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4"/>
  </bookViews>
  <sheets>
    <sheet name="PreSD_XXvsXY" sheetId="1" state="visible" r:id="rId2"/>
    <sheet name="E11.5_XXvsXY" sheetId="2" state="visible" r:id="rId3"/>
    <sheet name="E12.5_XXvs_XY" sheetId="3" state="visible" r:id="rId4"/>
    <sheet name="E13.5_XXvsXY" sheetId="4" state="visible" r:id="rId5"/>
    <sheet name="E16.5_XXvsXY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1103" uniqueCount="4126">
  <si>
    <t xml:space="preserve">Gene</t>
  </si>
  <si>
    <t xml:space="preserve">p_val</t>
  </si>
  <si>
    <t xml:space="preserve">avg_logFC</t>
  </si>
  <si>
    <t xml:space="preserve">pct.1</t>
  </si>
  <si>
    <t xml:space="preserve">pct.2</t>
  </si>
  <si>
    <t xml:space="preserve">p_val_adj</t>
  </si>
  <si>
    <t xml:space="preserve">geneSymbol</t>
  </si>
  <si>
    <t xml:space="preserve">Chr</t>
  </si>
  <si>
    <t xml:space="preserve">Eif2s3y</t>
  </si>
  <si>
    <t xml:space="preserve">Y</t>
  </si>
  <si>
    <t xml:space="preserve">Xist</t>
  </si>
  <si>
    <t xml:space="preserve">X</t>
  </si>
  <si>
    <t xml:space="preserve">Atp5g1</t>
  </si>
  <si>
    <t xml:space="preserve">Gm10320</t>
  </si>
  <si>
    <t xml:space="preserve">Ddx3y</t>
  </si>
  <si>
    <t xml:space="preserve">Rpsa</t>
  </si>
  <si>
    <t xml:space="preserve">Gm10039</t>
  </si>
  <si>
    <t xml:space="preserve">Rpsa-ps10</t>
  </si>
  <si>
    <t xml:space="preserve">Hba-x</t>
  </si>
  <si>
    <t xml:space="preserve">1110008F13Rik</t>
  </si>
  <si>
    <t xml:space="preserve">Scand1</t>
  </si>
  <si>
    <t xml:space="preserve">Itpk1</t>
  </si>
  <si>
    <t xml:space="preserve">Gm8420</t>
  </si>
  <si>
    <t xml:space="preserve">Hbb-bh1</t>
  </si>
  <si>
    <t xml:space="preserve">Slc25a4</t>
  </si>
  <si>
    <t xml:space="preserve">1500009L16Rik</t>
  </si>
  <si>
    <t xml:space="preserve">Tufm</t>
  </si>
  <si>
    <t xml:space="preserve">Pycr2</t>
  </si>
  <si>
    <t xml:space="preserve">AC129016.2</t>
  </si>
  <si>
    <t xml:space="preserve">L1td1</t>
  </si>
  <si>
    <t xml:space="preserve">Rps4x</t>
  </si>
  <si>
    <t xml:space="preserve">Cox7b</t>
  </si>
  <si>
    <t xml:space="preserve">Alg13</t>
  </si>
  <si>
    <t xml:space="preserve">Rpl36a</t>
  </si>
  <si>
    <t xml:space="preserve">Pfn1</t>
  </si>
  <si>
    <t xml:space="preserve">Gm8730</t>
  </si>
  <si>
    <t xml:space="preserve">Ddx3x</t>
  </si>
  <si>
    <t xml:space="preserve">Ndufb11</t>
  </si>
  <si>
    <t xml:space="preserve">C1qbp</t>
  </si>
  <si>
    <t xml:space="preserve">Rpl39</t>
  </si>
  <si>
    <t xml:space="preserve">Fgd1</t>
  </si>
  <si>
    <t xml:space="preserve">Prmt1</t>
  </si>
  <si>
    <t xml:space="preserve">Eno1</t>
  </si>
  <si>
    <t xml:space="preserve">Pdha1</t>
  </si>
  <si>
    <t xml:space="preserve">Zrsr2</t>
  </si>
  <si>
    <t xml:space="preserve">Pfdn2</t>
  </si>
  <si>
    <t xml:space="preserve">Psmb6</t>
  </si>
  <si>
    <t xml:space="preserve">Timm17b</t>
  </si>
  <si>
    <t xml:space="preserve">Atp5b</t>
  </si>
  <si>
    <t xml:space="preserve">Rps4l</t>
  </si>
  <si>
    <t xml:space="preserve">Psmc5</t>
  </si>
  <si>
    <t xml:space="preserve">Porcn</t>
  </si>
  <si>
    <t xml:space="preserve">Cct8</t>
  </si>
  <si>
    <t xml:space="preserve">Tomm40</t>
  </si>
  <si>
    <t xml:space="preserve">Ckb</t>
  </si>
  <si>
    <t xml:space="preserve">Eif3f</t>
  </si>
  <si>
    <t xml:space="preserve">Set</t>
  </si>
  <si>
    <t xml:space="preserve">Sms</t>
  </si>
  <si>
    <t xml:space="preserve">Ndufa1</t>
  </si>
  <si>
    <t xml:space="preserve">Cct3</t>
  </si>
  <si>
    <t xml:space="preserve">Calm2</t>
  </si>
  <si>
    <t xml:space="preserve">Psmb3</t>
  </si>
  <si>
    <t xml:space="preserve">Gapdh</t>
  </si>
  <si>
    <t xml:space="preserve">Prdx1</t>
  </si>
  <si>
    <t xml:space="preserve">Impdh2</t>
  </si>
  <si>
    <t xml:space="preserve">Fmr1</t>
  </si>
  <si>
    <t xml:space="preserve">Psmb5</t>
  </si>
  <si>
    <t xml:space="preserve">Myl12a</t>
  </si>
  <si>
    <t xml:space="preserve">Pa2g4</t>
  </si>
  <si>
    <t xml:space="preserve">Pkm</t>
  </si>
  <si>
    <t xml:space="preserve">Lefty2</t>
  </si>
  <si>
    <t xml:space="preserve">Dppa5a</t>
  </si>
  <si>
    <t xml:space="preserve">Oard1</t>
  </si>
  <si>
    <t xml:space="preserve">Psmb2</t>
  </si>
  <si>
    <t xml:space="preserve">Cct6a</t>
  </si>
  <si>
    <t xml:space="preserve">Taldo1</t>
  </si>
  <si>
    <t xml:space="preserve">Gm1673</t>
  </si>
  <si>
    <t xml:space="preserve">Pin4</t>
  </si>
  <si>
    <t xml:space="preserve">Ofd1</t>
  </si>
  <si>
    <t xml:space="preserve">Polr2e</t>
  </si>
  <si>
    <t xml:space="preserve">Mdh2</t>
  </si>
  <si>
    <t xml:space="preserve">Cct5</t>
  </si>
  <si>
    <t xml:space="preserve">Isyna1</t>
  </si>
  <si>
    <t xml:space="preserve">Atp5a1</t>
  </si>
  <si>
    <t xml:space="preserve">Psmc4</t>
  </si>
  <si>
    <t xml:space="preserve">Psmc2</t>
  </si>
  <si>
    <t xml:space="preserve">Cct7</t>
  </si>
  <si>
    <t xml:space="preserve">Lefty1</t>
  </si>
  <si>
    <t xml:space="preserve">Rpl39-ps</t>
  </si>
  <si>
    <t xml:space="preserve">Calm1</t>
  </si>
  <si>
    <t xml:space="preserve">Psmc3</t>
  </si>
  <si>
    <t xml:space="preserve">Lgmn</t>
  </si>
  <si>
    <t xml:space="preserve">Cops6</t>
  </si>
  <si>
    <t xml:space="preserve">Wdr18</t>
  </si>
  <si>
    <t xml:space="preserve">Thop1</t>
  </si>
  <si>
    <t xml:space="preserve">Slc29a1</t>
  </si>
  <si>
    <t xml:space="preserve">Cct4</t>
  </si>
  <si>
    <t xml:space="preserve">Samm50</t>
  </si>
  <si>
    <t xml:space="preserve">Mrps9</t>
  </si>
  <si>
    <t xml:space="preserve">Trp53</t>
  </si>
  <si>
    <t xml:space="preserve">Gm10073</t>
  </si>
  <si>
    <t xml:space="preserve">Nans</t>
  </si>
  <si>
    <t xml:space="preserve">Tubb4b</t>
  </si>
  <si>
    <t xml:space="preserve">Ipp</t>
  </si>
  <si>
    <t xml:space="preserve">Anp32a</t>
  </si>
  <si>
    <t xml:space="preserve">Ldhb</t>
  </si>
  <si>
    <t xml:space="preserve">Ung</t>
  </si>
  <si>
    <t xml:space="preserve">Ppid</t>
  </si>
  <si>
    <t xml:space="preserve">Puf60</t>
  </si>
  <si>
    <t xml:space="preserve">Huwe1</t>
  </si>
  <si>
    <t xml:space="preserve">Apex1</t>
  </si>
  <si>
    <t xml:space="preserve">Nop56</t>
  </si>
  <si>
    <t xml:space="preserve">Ubc</t>
  </si>
  <si>
    <t xml:space="preserve">Ier2</t>
  </si>
  <si>
    <t xml:space="preserve">Id1</t>
  </si>
  <si>
    <t xml:space="preserve">Polr2g</t>
  </si>
  <si>
    <t xml:space="preserve">Ruvbl1</t>
  </si>
  <si>
    <t xml:space="preserve">Ap3b2</t>
  </si>
  <si>
    <t xml:space="preserve">Actb</t>
  </si>
  <si>
    <t xml:space="preserve">Tex19.1</t>
  </si>
  <si>
    <t xml:space="preserve">Phlda2</t>
  </si>
  <si>
    <t xml:space="preserve">Klhl21</t>
  </si>
  <si>
    <t xml:space="preserve">Hspa5</t>
  </si>
  <si>
    <t xml:space="preserve">Dnajb1</t>
  </si>
  <si>
    <t xml:space="preserve">Cdc20</t>
  </si>
  <si>
    <t xml:space="preserve">Hbb-y</t>
  </si>
  <si>
    <t xml:space="preserve">Rhox9</t>
  </si>
  <si>
    <t xml:space="preserve">Stra8</t>
  </si>
  <si>
    <t xml:space="preserve">Rhox6</t>
  </si>
  <si>
    <t xml:space="preserve">Gata2</t>
  </si>
  <si>
    <t xml:space="preserve">Smc1b</t>
  </si>
  <si>
    <t xml:space="preserve">Npnt</t>
  </si>
  <si>
    <t xml:space="preserve">Gm3511</t>
  </si>
  <si>
    <t xml:space="preserve">Rps27</t>
  </si>
  <si>
    <t xml:space="preserve">Rps7</t>
  </si>
  <si>
    <t xml:space="preserve">Rpl23a</t>
  </si>
  <si>
    <t xml:space="preserve">Rpl41</t>
  </si>
  <si>
    <t xml:space="preserve">Rps18</t>
  </si>
  <si>
    <t xml:space="preserve">Uqcrq</t>
  </si>
  <si>
    <t xml:space="preserve">Etv1</t>
  </si>
  <si>
    <t xml:space="preserve">Hesx1</t>
  </si>
  <si>
    <t xml:space="preserve">Dppa3</t>
  </si>
  <si>
    <t xml:space="preserve">Pmaip1</t>
  </si>
  <si>
    <t xml:space="preserve">Rplp0</t>
  </si>
  <si>
    <t xml:space="preserve">Pitx2</t>
  </si>
  <si>
    <t xml:space="preserve">Oaz1</t>
  </si>
  <si>
    <t xml:space="preserve">Lhx1</t>
  </si>
  <si>
    <t xml:space="preserve">Mapk13</t>
  </si>
  <si>
    <t xml:space="preserve">Gpx1</t>
  </si>
  <si>
    <t xml:space="preserve">Sdc4</t>
  </si>
  <si>
    <t xml:space="preserve">Plp2</t>
  </si>
  <si>
    <t xml:space="preserve">2.8490490717406e-311</t>
  </si>
  <si>
    <t xml:space="preserve">Dusp9</t>
  </si>
  <si>
    <t xml:space="preserve">Nr6a1</t>
  </si>
  <si>
    <t xml:space="preserve">Irf2bpl</t>
  </si>
  <si>
    <t xml:space="preserve">Igsf3</t>
  </si>
  <si>
    <t xml:space="preserve">Ube2a</t>
  </si>
  <si>
    <t xml:space="preserve">Otx2</t>
  </si>
  <si>
    <t xml:space="preserve">Sec61b</t>
  </si>
  <si>
    <t xml:space="preserve">Tomm5</t>
  </si>
  <si>
    <t xml:space="preserve">Utf1</t>
  </si>
  <si>
    <t xml:space="preserve">Rps25</t>
  </si>
  <si>
    <t xml:space="preserve">Zfas1</t>
  </si>
  <si>
    <t xml:space="preserve">Sct</t>
  </si>
  <si>
    <t xml:space="preserve">Calcoco2</t>
  </si>
  <si>
    <t xml:space="preserve">Zfp462</t>
  </si>
  <si>
    <t xml:space="preserve">Idh3g</t>
  </si>
  <si>
    <t xml:space="preserve">Cdx2</t>
  </si>
  <si>
    <t xml:space="preserve">Uba1</t>
  </si>
  <si>
    <t xml:space="preserve">Slc22a18</t>
  </si>
  <si>
    <t xml:space="preserve">H2afy</t>
  </si>
  <si>
    <t xml:space="preserve">Prdx4</t>
  </si>
  <si>
    <t xml:space="preserve">Tmem63a</t>
  </si>
  <si>
    <t xml:space="preserve">Bax</t>
  </si>
  <si>
    <t xml:space="preserve">Eif1a</t>
  </si>
  <si>
    <t xml:space="preserve">Gm7536</t>
  </si>
  <si>
    <t xml:space="preserve">Atox1</t>
  </si>
  <si>
    <t xml:space="preserve">Serp1</t>
  </si>
  <si>
    <t xml:space="preserve">Trir</t>
  </si>
  <si>
    <t xml:space="preserve">Msx2</t>
  </si>
  <si>
    <t xml:space="preserve">Rbbp7</t>
  </si>
  <si>
    <t xml:space="preserve">Gm42418</t>
  </si>
  <si>
    <t xml:space="preserve">AU015836</t>
  </si>
  <si>
    <t xml:space="preserve">Sccpdh</t>
  </si>
  <si>
    <t xml:space="preserve">Eif1</t>
  </si>
  <si>
    <t xml:space="preserve">Tcof1</t>
  </si>
  <si>
    <t xml:space="preserve">Vbp1</t>
  </si>
  <si>
    <t xml:space="preserve">Sh3bgr</t>
  </si>
  <si>
    <t xml:space="preserve">Cdk4</t>
  </si>
  <si>
    <t xml:space="preserve">Thoc2</t>
  </si>
  <si>
    <t xml:space="preserve">Gm2000</t>
  </si>
  <si>
    <t xml:space="preserve">Ypel3</t>
  </si>
  <si>
    <t xml:space="preserve">Phf19</t>
  </si>
  <si>
    <t xml:space="preserve">Snhg12</t>
  </si>
  <si>
    <t xml:space="preserve">Bcap31</t>
  </si>
  <si>
    <t xml:space="preserve">Wnt3</t>
  </si>
  <si>
    <t xml:space="preserve">Krt222</t>
  </si>
  <si>
    <t xml:space="preserve">Etfa</t>
  </si>
  <si>
    <t xml:space="preserve">Rec8</t>
  </si>
  <si>
    <t xml:space="preserve">Lgr4</t>
  </si>
  <si>
    <t xml:space="preserve">Npw</t>
  </si>
  <si>
    <t xml:space="preserve">Sec61g</t>
  </si>
  <si>
    <t xml:space="preserve">Lrrc34</t>
  </si>
  <si>
    <t xml:space="preserve">Rps3a1</t>
  </si>
  <si>
    <t xml:space="preserve">Alpl</t>
  </si>
  <si>
    <t xml:space="preserve">Peg3</t>
  </si>
  <si>
    <t xml:space="preserve">Htatsf1</t>
  </si>
  <si>
    <t xml:space="preserve">Dazl</t>
  </si>
  <si>
    <t xml:space="preserve">Hmgb3</t>
  </si>
  <si>
    <t xml:space="preserve">Ssbp4</t>
  </si>
  <si>
    <t xml:space="preserve">Mkrn1</t>
  </si>
  <si>
    <t xml:space="preserve">Atp5l</t>
  </si>
  <si>
    <t xml:space="preserve">Mrfap1</t>
  </si>
  <si>
    <t xml:space="preserve">Pik3cd</t>
  </si>
  <si>
    <t xml:space="preserve">Timm13</t>
  </si>
  <si>
    <t xml:space="preserve">Fkbp6</t>
  </si>
  <si>
    <t xml:space="preserve">Cep89</t>
  </si>
  <si>
    <t xml:space="preserve">Pdlim4</t>
  </si>
  <si>
    <t xml:space="preserve">Slc38a2</t>
  </si>
  <si>
    <t xml:space="preserve">Msx1</t>
  </si>
  <si>
    <t xml:space="preserve">Crabp1</t>
  </si>
  <si>
    <t xml:space="preserve">Rpl24</t>
  </si>
  <si>
    <t xml:space="preserve">Upf3b</t>
  </si>
  <si>
    <t xml:space="preserve">Rpl36al</t>
  </si>
  <si>
    <t xml:space="preserve">Mest</t>
  </si>
  <si>
    <t xml:space="preserve">Ddx21</t>
  </si>
  <si>
    <t xml:space="preserve">Srp14</t>
  </si>
  <si>
    <t xml:space="preserve">Atp5g2</t>
  </si>
  <si>
    <t xml:space="preserve">Ppia</t>
  </si>
  <si>
    <t xml:space="preserve">Minos1</t>
  </si>
  <si>
    <t xml:space="preserve">Nop10</t>
  </si>
  <si>
    <t xml:space="preserve">Lyar</t>
  </si>
  <si>
    <t xml:space="preserve">Siah1b</t>
  </si>
  <si>
    <t xml:space="preserve">Dsp</t>
  </si>
  <si>
    <t xml:space="preserve">Chd3</t>
  </si>
  <si>
    <t xml:space="preserve">Pla2g16</t>
  </si>
  <si>
    <t xml:space="preserve">Emb</t>
  </si>
  <si>
    <t xml:space="preserve">Mrpl30</t>
  </si>
  <si>
    <t xml:space="preserve">Uba52</t>
  </si>
  <si>
    <t xml:space="preserve">Fam162a</t>
  </si>
  <si>
    <t xml:space="preserve">Pcgf5</t>
  </si>
  <si>
    <t xml:space="preserve">Mogat2</t>
  </si>
  <si>
    <t xml:space="preserve">Uqcrb</t>
  </si>
  <si>
    <t xml:space="preserve">Arpc2</t>
  </si>
  <si>
    <t xml:space="preserve">Copz2</t>
  </si>
  <si>
    <t xml:space="preserve">Etv4</t>
  </si>
  <si>
    <t xml:space="preserve">Nhp2</t>
  </si>
  <si>
    <t xml:space="preserve">Id2</t>
  </si>
  <si>
    <t xml:space="preserve">Ndufs5</t>
  </si>
  <si>
    <t xml:space="preserve">Fam50a</t>
  </si>
  <si>
    <t xml:space="preserve">Ndufa7</t>
  </si>
  <si>
    <t xml:space="preserve">Hsp90aa1</t>
  </si>
  <si>
    <t xml:space="preserve">Gkap1</t>
  </si>
  <si>
    <t xml:space="preserve">Polr1c</t>
  </si>
  <si>
    <t xml:space="preserve">Rab9</t>
  </si>
  <si>
    <t xml:space="preserve">Tpm3-rs7</t>
  </si>
  <si>
    <t xml:space="preserve">Zswim1</t>
  </si>
  <si>
    <t xml:space="preserve">Stk31</t>
  </si>
  <si>
    <t xml:space="preserve">1110038B12Rik</t>
  </si>
  <si>
    <t xml:space="preserve">Tspan13</t>
  </si>
  <si>
    <t xml:space="preserve">Mfge8</t>
  </si>
  <si>
    <t xml:space="preserve">Phc1</t>
  </si>
  <si>
    <t xml:space="preserve">Mrps12</t>
  </si>
  <si>
    <t xml:space="preserve">Dcun1d5</t>
  </si>
  <si>
    <t xml:space="preserve">Cstf2</t>
  </si>
  <si>
    <t xml:space="preserve">Snx5</t>
  </si>
  <si>
    <t xml:space="preserve">Iqcb1</t>
  </si>
  <si>
    <t xml:space="preserve">Rrp9</t>
  </si>
  <si>
    <t xml:space="preserve">Gnl3</t>
  </si>
  <si>
    <t xml:space="preserve">Fgfr3</t>
  </si>
  <si>
    <t xml:space="preserve">Marc2</t>
  </si>
  <si>
    <t xml:space="preserve">Map7d2</t>
  </si>
  <si>
    <t xml:space="preserve">A830080D01Rik</t>
  </si>
  <si>
    <t xml:space="preserve">Rhox5</t>
  </si>
  <si>
    <t xml:space="preserve">Hbb-bs</t>
  </si>
  <si>
    <t xml:space="preserve">9130401M01Rik</t>
  </si>
  <si>
    <t xml:space="preserve">Gm3550</t>
  </si>
  <si>
    <t xml:space="preserve">Wdr89</t>
  </si>
  <si>
    <t xml:space="preserve">Raly</t>
  </si>
  <si>
    <t xml:space="preserve">2810025M15Rik</t>
  </si>
  <si>
    <t xml:space="preserve">Gm10736</t>
  </si>
  <si>
    <t xml:space="preserve">Ppif</t>
  </si>
  <si>
    <t xml:space="preserve">G3bp1</t>
  </si>
  <si>
    <t xml:space="preserve">Syt5</t>
  </si>
  <si>
    <t xml:space="preserve">Axin2</t>
  </si>
  <si>
    <t xml:space="preserve">Cks1b</t>
  </si>
  <si>
    <t xml:space="preserve">Pin1</t>
  </si>
  <si>
    <t xml:space="preserve">Snx3</t>
  </si>
  <si>
    <t xml:space="preserve">Cystm1</t>
  </si>
  <si>
    <t xml:space="preserve">Maged1</t>
  </si>
  <si>
    <t xml:space="preserve">Prelid1</t>
  </si>
  <si>
    <t xml:space="preserve">Evi5</t>
  </si>
  <si>
    <t xml:space="preserve">Plcb3</t>
  </si>
  <si>
    <t xml:space="preserve">1810032O08Rik</t>
  </si>
  <si>
    <t xml:space="preserve">1810030O07Rik</t>
  </si>
  <si>
    <t xml:space="preserve">Ssh1</t>
  </si>
  <si>
    <t xml:space="preserve">Rangrf</t>
  </si>
  <si>
    <t xml:space="preserve">H3f3a</t>
  </si>
  <si>
    <t xml:space="preserve">Trim24</t>
  </si>
  <si>
    <t xml:space="preserve">Amfr</t>
  </si>
  <si>
    <t xml:space="preserve">Pdk3</t>
  </si>
  <si>
    <t xml:space="preserve">Fdps</t>
  </si>
  <si>
    <t xml:space="preserve">Dusp5</t>
  </si>
  <si>
    <t xml:space="preserve">Ski</t>
  </si>
  <si>
    <t xml:space="preserve">Rab14</t>
  </si>
  <si>
    <t xml:space="preserve">Uqcrc1</t>
  </si>
  <si>
    <t xml:space="preserve">Cdkn1c</t>
  </si>
  <si>
    <t xml:space="preserve">Mrps14</t>
  </si>
  <si>
    <t xml:space="preserve">Syap1</t>
  </si>
  <si>
    <t xml:space="preserve">BC048679</t>
  </si>
  <si>
    <t xml:space="preserve">Ost4</t>
  </si>
  <si>
    <t xml:space="preserve">Ifitm2</t>
  </si>
  <si>
    <t xml:space="preserve">Asns</t>
  </si>
  <si>
    <t xml:space="preserve">Exosc8</t>
  </si>
  <si>
    <t xml:space="preserve">Arpc1b</t>
  </si>
  <si>
    <t xml:space="preserve">Gm15710</t>
  </si>
  <si>
    <t xml:space="preserve">Pou5f1</t>
  </si>
  <si>
    <t xml:space="preserve">Dynll2</t>
  </si>
  <si>
    <t xml:space="preserve">Uxt</t>
  </si>
  <si>
    <t xml:space="preserve">Tab3</t>
  </si>
  <si>
    <t xml:space="preserve">Gstp1</t>
  </si>
  <si>
    <t xml:space="preserve">Ninj1</t>
  </si>
  <si>
    <t xml:space="preserve">Acbd6</t>
  </si>
  <si>
    <t xml:space="preserve">Ube2s</t>
  </si>
  <si>
    <t xml:space="preserve">Eef1a1</t>
  </si>
  <si>
    <t xml:space="preserve">M6pr</t>
  </si>
  <si>
    <t xml:space="preserve">Tfap2c</t>
  </si>
  <si>
    <t xml:space="preserve">Cdkn2d</t>
  </si>
  <si>
    <t xml:space="preserve">Usp9x</t>
  </si>
  <si>
    <t xml:space="preserve">Ebp</t>
  </si>
  <si>
    <t xml:space="preserve">Smim12</t>
  </si>
  <si>
    <t xml:space="preserve">Sycp3</t>
  </si>
  <si>
    <t xml:space="preserve">Gm10131</t>
  </si>
  <si>
    <t xml:space="preserve">Cmc4</t>
  </si>
  <si>
    <t xml:space="preserve">Rabggtb</t>
  </si>
  <si>
    <t xml:space="preserve">Fkbp2</t>
  </si>
  <si>
    <t xml:space="preserve">Nacc2</t>
  </si>
  <si>
    <t xml:space="preserve">Lsm1</t>
  </si>
  <si>
    <t xml:space="preserve">Lrrc42</t>
  </si>
  <si>
    <t xml:space="preserve">Serpinh1</t>
  </si>
  <si>
    <t xml:space="preserve">Uqcrc2</t>
  </si>
  <si>
    <t xml:space="preserve">Spcs1</t>
  </si>
  <si>
    <t xml:space="preserve">Plcg2</t>
  </si>
  <si>
    <t xml:space="preserve">Gm10132</t>
  </si>
  <si>
    <t xml:space="preserve">Elof1</t>
  </si>
  <si>
    <t xml:space="preserve">Dpy30</t>
  </si>
  <si>
    <t xml:space="preserve">Dlg3</t>
  </si>
  <si>
    <t xml:space="preserve">Aamp</t>
  </si>
  <si>
    <t xml:space="preserve">Tgif1</t>
  </si>
  <si>
    <t xml:space="preserve">Ktn1</t>
  </si>
  <si>
    <t xml:space="preserve">Smc3</t>
  </si>
  <si>
    <t xml:space="preserve">Zfp42</t>
  </si>
  <si>
    <t xml:space="preserve">3110082I17Rik</t>
  </si>
  <si>
    <t xml:space="preserve">AC120406.1</t>
  </si>
  <si>
    <t xml:space="preserve">1810037I17Rik</t>
  </si>
  <si>
    <t xml:space="preserve">Meioc</t>
  </si>
  <si>
    <t xml:space="preserve">Aif1l</t>
  </si>
  <si>
    <t xml:space="preserve">Nae1</t>
  </si>
  <si>
    <t xml:space="preserve">Tex101</t>
  </si>
  <si>
    <t xml:space="preserve">Psma2</t>
  </si>
  <si>
    <t xml:space="preserve">Brd2</t>
  </si>
  <si>
    <t xml:space="preserve">Ubald2</t>
  </si>
  <si>
    <t xml:space="preserve">Fam53a</t>
  </si>
  <si>
    <t xml:space="preserve">Snhg1</t>
  </si>
  <si>
    <t xml:space="preserve">Pdgfa</t>
  </si>
  <si>
    <t xml:space="preserve">Mxd4</t>
  </si>
  <si>
    <t xml:space="preserve">Runx1t1</t>
  </si>
  <si>
    <t xml:space="preserve">AC121965.1</t>
  </si>
  <si>
    <t xml:space="preserve">Gm15459</t>
  </si>
  <si>
    <t xml:space="preserve">Pgk1</t>
  </si>
  <si>
    <t xml:space="preserve">Rhox1</t>
  </si>
  <si>
    <t xml:space="preserve">Nutf2-ps1</t>
  </si>
  <si>
    <t xml:space="preserve">Maf1</t>
  </si>
  <si>
    <t xml:space="preserve">Cpne3</t>
  </si>
  <si>
    <t xml:space="preserve">Gm6394</t>
  </si>
  <si>
    <t xml:space="preserve">Gadd45gip1</t>
  </si>
  <si>
    <t xml:space="preserve">Cdc26</t>
  </si>
  <si>
    <t xml:space="preserve">Jade3</t>
  </si>
  <si>
    <t xml:space="preserve">Pfas</t>
  </si>
  <si>
    <t xml:space="preserve">Syce2</t>
  </si>
  <si>
    <t xml:space="preserve">Rsl24d1</t>
  </si>
  <si>
    <t xml:space="preserve">Srp19</t>
  </si>
  <si>
    <t xml:space="preserve">Mrps24</t>
  </si>
  <si>
    <t xml:space="preserve">Igf2r</t>
  </si>
  <si>
    <t xml:space="preserve">Sec62</t>
  </si>
  <si>
    <t xml:space="preserve">Etv5</t>
  </si>
  <si>
    <t xml:space="preserve">Vcp</t>
  </si>
  <si>
    <t xml:space="preserve">Gm8451</t>
  </si>
  <si>
    <t xml:space="preserve">Ccnh</t>
  </si>
  <si>
    <t xml:space="preserve">Ndufa13</t>
  </si>
  <si>
    <t xml:space="preserve">Ube2t</t>
  </si>
  <si>
    <t xml:space="preserve">Rpl29</t>
  </si>
  <si>
    <t xml:space="preserve">Psat1</t>
  </si>
  <si>
    <t xml:space="preserve">Vdac1</t>
  </si>
  <si>
    <t xml:space="preserve">Rpl35a-ps2</t>
  </si>
  <si>
    <t xml:space="preserve">Lamp1</t>
  </si>
  <si>
    <t xml:space="preserve">BC003965</t>
  </si>
  <si>
    <t xml:space="preserve">Tnfrsf19</t>
  </si>
  <si>
    <t xml:space="preserve">Tdrd5</t>
  </si>
  <si>
    <t xml:space="preserve">Zfp622</t>
  </si>
  <si>
    <t xml:space="preserve">Dnd1</t>
  </si>
  <si>
    <t xml:space="preserve">Lrpap1</t>
  </si>
  <si>
    <t xml:space="preserve">1700097N02Rik</t>
  </si>
  <si>
    <t xml:space="preserve">Map1lc3b</t>
  </si>
  <si>
    <t xml:space="preserve">Vapa</t>
  </si>
  <si>
    <t xml:space="preserve">Exosc1</t>
  </si>
  <si>
    <t xml:space="preserve">Zfx</t>
  </si>
  <si>
    <t xml:space="preserve">Cox14</t>
  </si>
  <si>
    <t xml:space="preserve">Cd24a</t>
  </si>
  <si>
    <t xml:space="preserve">Cd9</t>
  </si>
  <si>
    <t xml:space="preserve">Ptbp1</t>
  </si>
  <si>
    <t xml:space="preserve">Hnrnph3</t>
  </si>
  <si>
    <t xml:space="preserve">Hdac2</t>
  </si>
  <si>
    <t xml:space="preserve">Lig1</t>
  </si>
  <si>
    <t xml:space="preserve">Endog</t>
  </si>
  <si>
    <t xml:space="preserve">Tpm3</t>
  </si>
  <si>
    <t xml:space="preserve">Llph</t>
  </si>
  <si>
    <t xml:space="preserve">Pbdc1</t>
  </si>
  <si>
    <t xml:space="preserve">Hcfc1r1</t>
  </si>
  <si>
    <t xml:space="preserve">Copb2</t>
  </si>
  <si>
    <t xml:space="preserve">Cyc1</t>
  </si>
  <si>
    <t xml:space="preserve">Fam208b</t>
  </si>
  <si>
    <t xml:space="preserve">Psmg1</t>
  </si>
  <si>
    <t xml:space="preserve">Metap2</t>
  </si>
  <si>
    <t xml:space="preserve">Oxct1</t>
  </si>
  <si>
    <t xml:space="preserve">Ttc28</t>
  </si>
  <si>
    <t xml:space="preserve">Rangap1</t>
  </si>
  <si>
    <t xml:space="preserve">Ccnb2</t>
  </si>
  <si>
    <t xml:space="preserve">Gm3699</t>
  </si>
  <si>
    <t xml:space="preserve">Stoml2</t>
  </si>
  <si>
    <t xml:space="preserve">Sdha</t>
  </si>
  <si>
    <t xml:space="preserve">Tet1</t>
  </si>
  <si>
    <t xml:space="preserve">Wdr6</t>
  </si>
  <si>
    <t xml:space="preserve">Fxyd6</t>
  </si>
  <si>
    <t xml:space="preserve">Stag3</t>
  </si>
  <si>
    <t xml:space="preserve">Tmed3</t>
  </si>
  <si>
    <t xml:space="preserve">Mrps28</t>
  </si>
  <si>
    <t xml:space="preserve">Snrpn</t>
  </si>
  <si>
    <t xml:space="preserve">Sp3os</t>
  </si>
  <si>
    <t xml:space="preserve">Rab24</t>
  </si>
  <si>
    <t xml:space="preserve">Psmg4</t>
  </si>
  <si>
    <t xml:space="preserve">Galk1</t>
  </si>
  <si>
    <t xml:space="preserve">Rpph1</t>
  </si>
  <si>
    <t xml:space="preserve">Fh1</t>
  </si>
  <si>
    <t xml:space="preserve">Tecr</t>
  </si>
  <si>
    <t xml:space="preserve">Bex1</t>
  </si>
  <si>
    <t xml:space="preserve">Nt5dc2</t>
  </si>
  <si>
    <t xml:space="preserve">Ubb</t>
  </si>
  <si>
    <t xml:space="preserve">Rps16-ps2</t>
  </si>
  <si>
    <t xml:space="preserve">Slc25a31</t>
  </si>
  <si>
    <t xml:space="preserve">Cpne5</t>
  </si>
  <si>
    <t xml:space="preserve">Tdh</t>
  </si>
  <si>
    <t xml:space="preserve">AC129329.1</t>
  </si>
  <si>
    <t xml:space="preserve">Lin28a</t>
  </si>
  <si>
    <t xml:space="preserve">Ldha</t>
  </si>
  <si>
    <t xml:space="preserve">Rfc3</t>
  </si>
  <si>
    <t xml:space="preserve">Ly6e</t>
  </si>
  <si>
    <t xml:space="preserve">Syce1</t>
  </si>
  <si>
    <t xml:space="preserve">Prdx6</t>
  </si>
  <si>
    <t xml:space="preserve">Slc24a5</t>
  </si>
  <si>
    <t xml:space="preserve">Grn</t>
  </si>
  <si>
    <t xml:space="preserve">Terf1</t>
  </si>
  <si>
    <t xml:space="preserve">Dzip3</t>
  </si>
  <si>
    <t xml:space="preserve">Gm8129</t>
  </si>
  <si>
    <t xml:space="preserve">Rfc4</t>
  </si>
  <si>
    <t xml:space="preserve">Hist1h2ae</t>
  </si>
  <si>
    <t xml:space="preserve">Lsm4</t>
  </si>
  <si>
    <t xml:space="preserve">Gm12481</t>
  </si>
  <si>
    <t xml:space="preserve">4932438A13Rik</t>
  </si>
  <si>
    <t xml:space="preserve">Kmt2c</t>
  </si>
  <si>
    <t xml:space="preserve">Gm11942</t>
  </si>
  <si>
    <t xml:space="preserve">Rbmx2</t>
  </si>
  <si>
    <t xml:space="preserve">Tmsb4x</t>
  </si>
  <si>
    <t xml:space="preserve">Hmgcs1</t>
  </si>
  <si>
    <t xml:space="preserve">Mdk</t>
  </si>
  <si>
    <t xml:space="preserve">Tuba3a</t>
  </si>
  <si>
    <t xml:space="preserve">Rpa2</t>
  </si>
  <si>
    <t xml:space="preserve">Sin3b</t>
  </si>
  <si>
    <t xml:space="preserve">Rrm2</t>
  </si>
  <si>
    <t xml:space="preserve">Ddx39</t>
  </si>
  <si>
    <t xml:space="preserve">Gm28438</t>
  </si>
  <si>
    <t xml:space="preserve">Lgals7</t>
  </si>
  <si>
    <t xml:space="preserve">Tmed2</t>
  </si>
  <si>
    <t xml:space="preserve">Kpna2</t>
  </si>
  <si>
    <t xml:space="preserve">Vim</t>
  </si>
  <si>
    <t xml:space="preserve">Gm26917</t>
  </si>
  <si>
    <t xml:space="preserve">Rpl38</t>
  </si>
  <si>
    <t xml:space="preserve">Rpl26</t>
  </si>
  <si>
    <t xml:space="preserve">Wdr43</t>
  </si>
  <si>
    <t xml:space="preserve">Malat1</t>
  </si>
  <si>
    <t xml:space="preserve">Ddx18</t>
  </si>
  <si>
    <t xml:space="preserve">Taf1d</t>
  </si>
  <si>
    <t xml:space="preserve">Ftl1</t>
  </si>
  <si>
    <t xml:space="preserve">Dstn</t>
  </si>
  <si>
    <t xml:space="preserve">Cfdp1</t>
  </si>
  <si>
    <t xml:space="preserve">Dppa4</t>
  </si>
  <si>
    <t xml:space="preserve">Usp26</t>
  </si>
  <si>
    <t xml:space="preserve">Arid4a</t>
  </si>
  <si>
    <t xml:space="preserve">Cox8a</t>
  </si>
  <si>
    <t xml:space="preserve">Rpl38-ps2</t>
  </si>
  <si>
    <t xml:space="preserve">Ybx1</t>
  </si>
  <si>
    <t xml:space="preserve">Rpl39l</t>
  </si>
  <si>
    <t xml:space="preserve">D10Wsu102e</t>
  </si>
  <si>
    <t xml:space="preserve">Dnajb6</t>
  </si>
  <si>
    <t xml:space="preserve">Rpl14-ps1</t>
  </si>
  <si>
    <t xml:space="preserve">Timm44</t>
  </si>
  <si>
    <t xml:space="preserve">Gas5</t>
  </si>
  <si>
    <t xml:space="preserve">Bnc2</t>
  </si>
  <si>
    <t xml:space="preserve">Uchl1</t>
  </si>
  <si>
    <t xml:space="preserve">Egr4</t>
  </si>
  <si>
    <t xml:space="preserve">Mybbp1a</t>
  </si>
  <si>
    <t xml:space="preserve">Supt6</t>
  </si>
  <si>
    <t xml:space="preserve">Gm10260</t>
  </si>
  <si>
    <t xml:space="preserve">Rbbp6</t>
  </si>
  <si>
    <t xml:space="preserve">Trim12c</t>
  </si>
  <si>
    <t xml:space="preserve">Defb19</t>
  </si>
  <si>
    <t xml:space="preserve">Ralbp1</t>
  </si>
  <si>
    <t xml:space="preserve">Gm6136</t>
  </si>
  <si>
    <t xml:space="preserve">Atg14</t>
  </si>
  <si>
    <t xml:space="preserve">Abcf1</t>
  </si>
  <si>
    <t xml:space="preserve">2810004N23Rik</t>
  </si>
  <si>
    <t xml:space="preserve">Ccnl1</t>
  </si>
  <si>
    <t xml:space="preserve">G2e3</t>
  </si>
  <si>
    <t xml:space="preserve">Cnot3</t>
  </si>
  <si>
    <t xml:space="preserve">Ifitm1</t>
  </si>
  <si>
    <t xml:space="preserve">Rps29</t>
  </si>
  <si>
    <t xml:space="preserve">Klf7</t>
  </si>
  <si>
    <t xml:space="preserve">Eif3j1</t>
  </si>
  <si>
    <t xml:space="preserve">Rcc2</t>
  </si>
  <si>
    <t xml:space="preserve">Pim1</t>
  </si>
  <si>
    <t xml:space="preserve">1810022K09Rik</t>
  </si>
  <si>
    <t xml:space="preserve">Hspa8</t>
  </si>
  <si>
    <t xml:space="preserve">Hk2</t>
  </si>
  <si>
    <t xml:space="preserve">Rad21</t>
  </si>
  <si>
    <t xml:space="preserve">Son</t>
  </si>
  <si>
    <t xml:space="preserve">Gcsh</t>
  </si>
  <si>
    <t xml:space="preserve">Pdap1</t>
  </si>
  <si>
    <t xml:space="preserve">Morf4l1</t>
  </si>
  <si>
    <t xml:space="preserve">Sox4</t>
  </si>
  <si>
    <t xml:space="preserve">Akap12</t>
  </si>
  <si>
    <t xml:space="preserve">Sugt1</t>
  </si>
  <si>
    <t xml:space="preserve">Cenpf</t>
  </si>
  <si>
    <t xml:space="preserve">Tcl1</t>
  </si>
  <si>
    <t xml:space="preserve">1.11732034255881e-315</t>
  </si>
  <si>
    <t xml:space="preserve">2.50827243701028e-311</t>
  </si>
  <si>
    <t xml:space="preserve">Cebpz</t>
  </si>
  <si>
    <t xml:space="preserve">Mtf2</t>
  </si>
  <si>
    <t xml:space="preserve">Tomm7</t>
  </si>
  <si>
    <t xml:space="preserve">Zfp106</t>
  </si>
  <si>
    <t xml:space="preserve">Gnai2</t>
  </si>
  <si>
    <t xml:space="preserve">Cyb5a</t>
  </si>
  <si>
    <t xml:space="preserve">Aimp1</t>
  </si>
  <si>
    <t xml:space="preserve">Hspe1</t>
  </si>
  <si>
    <t xml:space="preserve">H2afv</t>
  </si>
  <si>
    <t xml:space="preserve">Rps28</t>
  </si>
  <si>
    <t xml:space="preserve">Nrde2</t>
  </si>
  <si>
    <t xml:space="preserve">Liph</t>
  </si>
  <si>
    <t xml:space="preserve">Zc3h15</t>
  </si>
  <si>
    <t xml:space="preserve">Rpl35</t>
  </si>
  <si>
    <t xml:space="preserve">8.84871571701673e-321</t>
  </si>
  <si>
    <t xml:space="preserve">1.98644819131308e-316</t>
  </si>
  <si>
    <t xml:space="preserve">Ptch1</t>
  </si>
  <si>
    <t xml:space="preserve">Enc1</t>
  </si>
  <si>
    <t xml:space="preserve">Tex10</t>
  </si>
  <si>
    <t xml:space="preserve">Surf6</t>
  </si>
  <si>
    <t xml:space="preserve">Fam3c</t>
  </si>
  <si>
    <t xml:space="preserve">Aqr</t>
  </si>
  <si>
    <t xml:space="preserve">Frg1</t>
  </si>
  <si>
    <t xml:space="preserve">Rbm25</t>
  </si>
  <si>
    <t xml:space="preserve">Ddx41</t>
  </si>
  <si>
    <t xml:space="preserve">Paip2</t>
  </si>
  <si>
    <t xml:space="preserve">Rbm39</t>
  </si>
  <si>
    <t xml:space="preserve">Cir1</t>
  </si>
  <si>
    <t xml:space="preserve">Rps12</t>
  </si>
  <si>
    <t xml:space="preserve">Hnrnpa0</t>
  </si>
  <si>
    <t xml:space="preserve">Glrx2</t>
  </si>
  <si>
    <t xml:space="preserve">Cwf19l2</t>
  </si>
  <si>
    <t xml:space="preserve">Rrbp1</t>
  </si>
  <si>
    <t xml:space="preserve">Pdcd11</t>
  </si>
  <si>
    <t xml:space="preserve">Tnrc6b</t>
  </si>
  <si>
    <t xml:space="preserve">Ube2q1</t>
  </si>
  <si>
    <t xml:space="preserve">Zfp428</t>
  </si>
  <si>
    <t xml:space="preserve">Knop1</t>
  </si>
  <si>
    <t xml:space="preserve">Usf1</t>
  </si>
  <si>
    <t xml:space="preserve">Rpp38</t>
  </si>
  <si>
    <t xml:space="preserve">6.53758228387831e-308</t>
  </si>
  <si>
    <t xml:space="preserve">Dynll1</t>
  </si>
  <si>
    <t xml:space="preserve">Ncl</t>
  </si>
  <si>
    <t xml:space="preserve">Trmt6</t>
  </si>
  <si>
    <t xml:space="preserve">Supt5</t>
  </si>
  <si>
    <t xml:space="preserve">Prrc2c</t>
  </si>
  <si>
    <t xml:space="preserve">Brd8</t>
  </si>
  <si>
    <t xml:space="preserve">3.27737443014159e-309</t>
  </si>
  <si>
    <t xml:space="preserve">Nanos2</t>
  </si>
  <si>
    <t xml:space="preserve">Pdk1</t>
  </si>
  <si>
    <t xml:space="preserve">Dynlt1f</t>
  </si>
  <si>
    <t xml:space="preserve">Nudcd3</t>
  </si>
  <si>
    <t xml:space="preserve">2810474O19Rik</t>
  </si>
  <si>
    <t xml:space="preserve">Dedd2</t>
  </si>
  <si>
    <t xml:space="preserve">Myo10</t>
  </si>
  <si>
    <t xml:space="preserve">Ndufv3</t>
  </si>
  <si>
    <t xml:space="preserve">Topors</t>
  </si>
  <si>
    <t xml:space="preserve">Eif4ebp1</t>
  </si>
  <si>
    <t xml:space="preserve">Ctr9</t>
  </si>
  <si>
    <t xml:space="preserve">Map1lc3a</t>
  </si>
  <si>
    <t xml:space="preserve">Acadm</t>
  </si>
  <si>
    <t xml:space="preserve">Bptf</t>
  </si>
  <si>
    <t xml:space="preserve">1.73063483175831e-314</t>
  </si>
  <si>
    <t xml:space="preserve">3.88510213381423e-310</t>
  </si>
  <si>
    <t xml:space="preserve">Polr2l</t>
  </si>
  <si>
    <t xml:space="preserve">Actn2</t>
  </si>
  <si>
    <t xml:space="preserve">Pdcd4</t>
  </si>
  <si>
    <t xml:space="preserve">Tsn</t>
  </si>
  <si>
    <t xml:space="preserve">Usp22</t>
  </si>
  <si>
    <t xml:space="preserve">Pnpla7</t>
  </si>
  <si>
    <t xml:space="preserve">Mdn1</t>
  </si>
  <si>
    <t xml:space="preserve">Eif2b4</t>
  </si>
  <si>
    <t xml:space="preserve">Usmg5</t>
  </si>
  <si>
    <t xml:space="preserve">Lman1</t>
  </si>
  <si>
    <t xml:space="preserve">Rpl22l1</t>
  </si>
  <si>
    <t xml:space="preserve">Fam76a</t>
  </si>
  <si>
    <t xml:space="preserve">Wbp11</t>
  </si>
  <si>
    <t xml:space="preserve">1700021F05Rik</t>
  </si>
  <si>
    <t xml:space="preserve">Ablim1</t>
  </si>
  <si>
    <t xml:space="preserve">Rbms2</t>
  </si>
  <si>
    <t xml:space="preserve">Ftsj3</t>
  </si>
  <si>
    <t xml:space="preserve">Rsph1</t>
  </si>
  <si>
    <t xml:space="preserve">Noc2l</t>
  </si>
  <si>
    <t xml:space="preserve">Platr17</t>
  </si>
  <si>
    <t xml:space="preserve">1.01236743490641e-316</t>
  </si>
  <si>
    <t xml:space="preserve">2.27266365462141e-312</t>
  </si>
  <si>
    <t xml:space="preserve">Mgea5</t>
  </si>
  <si>
    <t xml:space="preserve">Crebbp</t>
  </si>
  <si>
    <t xml:space="preserve">Prpsap1</t>
  </si>
  <si>
    <t xml:space="preserve">Etf1</t>
  </si>
  <si>
    <t xml:space="preserve">Hmgxb4</t>
  </si>
  <si>
    <t xml:space="preserve">Trrap</t>
  </si>
  <si>
    <t xml:space="preserve">Cfap20</t>
  </si>
  <si>
    <t xml:space="preserve">Pnrc1</t>
  </si>
  <si>
    <t xml:space="preserve">Eif3a</t>
  </si>
  <si>
    <t xml:space="preserve">Rpl37a</t>
  </si>
  <si>
    <t xml:space="preserve">Prpf4b</t>
  </si>
  <si>
    <t xml:space="preserve">Dhx15</t>
  </si>
  <si>
    <t xml:space="preserve">Mak16</t>
  </si>
  <si>
    <t xml:space="preserve">Mphosph6</t>
  </si>
  <si>
    <t xml:space="preserve">Hsf2</t>
  </si>
  <si>
    <t xml:space="preserve">Rtf1</t>
  </si>
  <si>
    <t xml:space="preserve">Akirin1</t>
  </si>
  <si>
    <t xml:space="preserve">Slc6a6</t>
  </si>
  <si>
    <t xml:space="preserve">Atp6v1b2</t>
  </si>
  <si>
    <t xml:space="preserve">1.35482512802685e-313</t>
  </si>
  <si>
    <t xml:space="preserve">3.04144692990748e-309</t>
  </si>
  <si>
    <t xml:space="preserve">Phf13</t>
  </si>
  <si>
    <t xml:space="preserve">Supt4a</t>
  </si>
  <si>
    <t xml:space="preserve">Brd9</t>
  </si>
  <si>
    <t xml:space="preserve">Rbm22</t>
  </si>
  <si>
    <t xml:space="preserve">Max</t>
  </si>
  <si>
    <t xml:space="preserve">Cdh1</t>
  </si>
  <si>
    <t xml:space="preserve">Dst</t>
  </si>
  <si>
    <t xml:space="preserve">Atp5k</t>
  </si>
  <si>
    <t xml:space="preserve">Eef1e1</t>
  </si>
  <si>
    <t xml:space="preserve">Hnrnpab</t>
  </si>
  <si>
    <t xml:space="preserve">Yme1l1</t>
  </si>
  <si>
    <t xml:space="preserve">Rrp15</t>
  </si>
  <si>
    <t xml:space="preserve">Ing2</t>
  </si>
  <si>
    <t xml:space="preserve">Rere</t>
  </si>
  <si>
    <t xml:space="preserve">Ighm</t>
  </si>
  <si>
    <t xml:space="preserve">Slc9a3r1</t>
  </si>
  <si>
    <t xml:space="preserve">Aff3</t>
  </si>
  <si>
    <t xml:space="preserve">Klhl24</t>
  </si>
  <si>
    <t xml:space="preserve">Ppp2r1a</t>
  </si>
  <si>
    <t xml:space="preserve">Nanos3</t>
  </si>
  <si>
    <t xml:space="preserve">9.37953816214471e-315</t>
  </si>
  <si>
    <t xml:space="preserve">2.10561252201987e-310</t>
  </si>
  <si>
    <t xml:space="preserve">Hes1</t>
  </si>
  <si>
    <t xml:space="preserve">Srrm1</t>
  </si>
  <si>
    <t xml:space="preserve">Retreg1</t>
  </si>
  <si>
    <t xml:space="preserve">Btg1</t>
  </si>
  <si>
    <t xml:space="preserve">Setd5</t>
  </si>
  <si>
    <t xml:space="preserve">Ccsap</t>
  </si>
  <si>
    <t xml:space="preserve">Cc2d1b</t>
  </si>
  <si>
    <t xml:space="preserve">Fbxo41</t>
  </si>
  <si>
    <t xml:space="preserve">Amot</t>
  </si>
  <si>
    <t xml:space="preserve">Gna13</t>
  </si>
  <si>
    <t xml:space="preserve">Gm9825</t>
  </si>
  <si>
    <t xml:space="preserve">Ptgr1</t>
  </si>
  <si>
    <t xml:space="preserve">Hsp90ab1</t>
  </si>
  <si>
    <t xml:space="preserve">Bms1</t>
  </si>
  <si>
    <t xml:space="preserve">Spag7</t>
  </si>
  <si>
    <t xml:space="preserve">Fn1</t>
  </si>
  <si>
    <t xml:space="preserve">Tsr1</t>
  </si>
  <si>
    <t xml:space="preserve">Ifi27</t>
  </si>
  <si>
    <t xml:space="preserve">Gm9112</t>
  </si>
  <si>
    <t xml:space="preserve">Pccb</t>
  </si>
  <si>
    <t xml:space="preserve">Krt17</t>
  </si>
  <si>
    <t xml:space="preserve">F11r</t>
  </si>
  <si>
    <t xml:space="preserve">Tra2b</t>
  </si>
  <si>
    <t xml:space="preserve">Tcf4</t>
  </si>
  <si>
    <t xml:space="preserve">Actr3</t>
  </si>
  <si>
    <t xml:space="preserve">Slc35f2</t>
  </si>
  <si>
    <t xml:space="preserve">Mt1</t>
  </si>
  <si>
    <t xml:space="preserve">Bcl10</t>
  </si>
  <si>
    <t xml:space="preserve">4933434E20Rik</t>
  </si>
  <si>
    <t xml:space="preserve">Gtsf1l</t>
  </si>
  <si>
    <t xml:space="preserve">6.32404026676796e-322</t>
  </si>
  <si>
    <t xml:space="preserve">1.41968379948674e-317</t>
  </si>
  <si>
    <t xml:space="preserve">Shtn1</t>
  </si>
  <si>
    <t xml:space="preserve">Chchd10</t>
  </si>
  <si>
    <t xml:space="preserve">Ahi1</t>
  </si>
  <si>
    <t xml:space="preserve">Ddx54</t>
  </si>
  <si>
    <t xml:space="preserve">Srrm2</t>
  </si>
  <si>
    <t xml:space="preserve">Prmt5</t>
  </si>
  <si>
    <t xml:space="preserve">Rpap3</t>
  </si>
  <si>
    <t xml:space="preserve">Rbm38</t>
  </si>
  <si>
    <t xml:space="preserve">Ddit4</t>
  </si>
  <si>
    <t xml:space="preserve">Elovl6</t>
  </si>
  <si>
    <t xml:space="preserve">Rbm17</t>
  </si>
  <si>
    <t xml:space="preserve">Dync1i2</t>
  </si>
  <si>
    <t xml:space="preserve">Mrpl23</t>
  </si>
  <si>
    <t xml:space="preserve">Upf2</t>
  </si>
  <si>
    <t xml:space="preserve">Slc12a2</t>
  </si>
  <si>
    <t xml:space="preserve">Epcam</t>
  </si>
  <si>
    <t xml:space="preserve">Rps13</t>
  </si>
  <si>
    <t xml:space="preserve">Polr2m</t>
  </si>
  <si>
    <t xml:space="preserve">Cluh</t>
  </si>
  <si>
    <t xml:space="preserve">Usp10</t>
  </si>
  <si>
    <t xml:space="preserve">Zbtb43</t>
  </si>
  <si>
    <t xml:space="preserve">Ubqln1</t>
  </si>
  <si>
    <t xml:space="preserve">Rpl35a</t>
  </si>
  <si>
    <t xml:space="preserve">Polr3d</t>
  </si>
  <si>
    <t xml:space="preserve">Wdfy1</t>
  </si>
  <si>
    <t xml:space="preserve">Psip1</t>
  </si>
  <si>
    <t xml:space="preserve">Tbrg1</t>
  </si>
  <si>
    <t xml:space="preserve">Cdkn2aip</t>
  </si>
  <si>
    <t xml:space="preserve">Gtf3c6</t>
  </si>
  <si>
    <t xml:space="preserve">Cks2</t>
  </si>
  <si>
    <t xml:space="preserve">Wdr60</t>
  </si>
  <si>
    <t xml:space="preserve">Slc25a3</t>
  </si>
  <si>
    <t xml:space="preserve">Ccnb1</t>
  </si>
  <si>
    <t xml:space="preserve">Kctd18</t>
  </si>
  <si>
    <t xml:space="preserve">Ppan</t>
  </si>
  <si>
    <t xml:space="preserve">Csnk2a1</t>
  </si>
  <si>
    <t xml:space="preserve">Plekhf2</t>
  </si>
  <si>
    <t xml:space="preserve">Psma5</t>
  </si>
  <si>
    <t xml:space="preserve">Ubald1</t>
  </si>
  <si>
    <t xml:space="preserve">Nsrp1</t>
  </si>
  <si>
    <t xml:space="preserve">Dapk2</t>
  </si>
  <si>
    <t xml:space="preserve">1.97626258336499e-323</t>
  </si>
  <si>
    <t xml:space="preserve">4.43651187339606e-319</t>
  </si>
  <si>
    <t xml:space="preserve">Wbp4</t>
  </si>
  <si>
    <t xml:space="preserve">Nolc1</t>
  </si>
  <si>
    <t xml:space="preserve">Rplp2</t>
  </si>
  <si>
    <t xml:space="preserve">Caprin1</t>
  </si>
  <si>
    <t xml:space="preserve">Dgka</t>
  </si>
  <si>
    <t xml:space="preserve">Psmd7</t>
  </si>
  <si>
    <t xml:space="preserve">Egr1</t>
  </si>
  <si>
    <t xml:space="preserve">Rnf44</t>
  </si>
  <si>
    <t xml:space="preserve">Cst9</t>
  </si>
  <si>
    <t xml:space="preserve">Rpl36</t>
  </si>
  <si>
    <t xml:space="preserve">Bccip</t>
  </si>
  <si>
    <t xml:space="preserve">Klhdc3</t>
  </si>
  <si>
    <t xml:space="preserve">Nol6</t>
  </si>
  <si>
    <t xml:space="preserve">Nisch</t>
  </si>
  <si>
    <t xml:space="preserve">Enpep</t>
  </si>
  <si>
    <t xml:space="preserve">Cdca4</t>
  </si>
  <si>
    <t xml:space="preserve">Lima1</t>
  </si>
  <si>
    <t xml:space="preserve">Pi4k2b</t>
  </si>
  <si>
    <t xml:space="preserve">Ywhab</t>
  </si>
  <si>
    <t xml:space="preserve">Wbp2</t>
  </si>
  <si>
    <t xml:space="preserve">Rps3</t>
  </si>
  <si>
    <t xml:space="preserve">Chd1</t>
  </si>
  <si>
    <t xml:space="preserve">Fbxw11</t>
  </si>
  <si>
    <t xml:space="preserve">Ahsa1</t>
  </si>
  <si>
    <t xml:space="preserve">Atp2b4</t>
  </si>
  <si>
    <t xml:space="preserve">Rif1</t>
  </si>
  <si>
    <t xml:space="preserve">Snx6</t>
  </si>
  <si>
    <t xml:space="preserve">Tmem50a</t>
  </si>
  <si>
    <t xml:space="preserve">Vasp</t>
  </si>
  <si>
    <t xml:space="preserve">Gm26518</t>
  </si>
  <si>
    <t xml:space="preserve">Nr2f6</t>
  </si>
  <si>
    <t xml:space="preserve">Ddx52</t>
  </si>
  <si>
    <t xml:space="preserve">Arpc5</t>
  </si>
  <si>
    <t xml:space="preserve">Ppp1r15a</t>
  </si>
  <si>
    <t xml:space="preserve">Pum3</t>
  </si>
  <si>
    <t xml:space="preserve">Dph6</t>
  </si>
  <si>
    <t xml:space="preserve">Taf5l</t>
  </si>
  <si>
    <t xml:space="preserve">Myef2</t>
  </si>
  <si>
    <t xml:space="preserve">Igf1r</t>
  </si>
  <si>
    <t xml:space="preserve">Brd3</t>
  </si>
  <si>
    <t xml:space="preserve">Med25</t>
  </si>
  <si>
    <t xml:space="preserve">Hdgf</t>
  </si>
  <si>
    <t xml:space="preserve">Nab2</t>
  </si>
  <si>
    <t xml:space="preserve">Pum1</t>
  </si>
  <si>
    <t xml:space="preserve">Fgfr1op</t>
  </si>
  <si>
    <t xml:space="preserve">Ap2a2</t>
  </si>
  <si>
    <t xml:space="preserve">Pmm1</t>
  </si>
  <si>
    <t xml:space="preserve">Rpl3</t>
  </si>
  <si>
    <t xml:space="preserve">Ccdc6</t>
  </si>
  <si>
    <t xml:space="preserve">Tmem192</t>
  </si>
  <si>
    <t xml:space="preserve">Nsa2</t>
  </si>
  <si>
    <t xml:space="preserve">Wwc2</t>
  </si>
  <si>
    <t xml:space="preserve">Pcm1</t>
  </si>
  <si>
    <t xml:space="preserve">Hmgn1</t>
  </si>
  <si>
    <t xml:space="preserve">Phf20</t>
  </si>
  <si>
    <t xml:space="preserve">Gtf2a1</t>
  </si>
  <si>
    <t xml:space="preserve">Zfp771</t>
  </si>
  <si>
    <t xml:space="preserve">Rrs1</t>
  </si>
  <si>
    <t xml:space="preserve">Atf4</t>
  </si>
  <si>
    <t xml:space="preserve">Mapk7</t>
  </si>
  <si>
    <t xml:space="preserve">Chtf8</t>
  </si>
  <si>
    <t xml:space="preserve">Dhx8</t>
  </si>
  <si>
    <t xml:space="preserve">2610001J05Rik</t>
  </si>
  <si>
    <t xml:space="preserve">Foxo1</t>
  </si>
  <si>
    <t xml:space="preserve">Gtf2b</t>
  </si>
  <si>
    <t xml:space="preserve">Tsacc</t>
  </si>
  <si>
    <t xml:space="preserve">4.94065645841247e-324</t>
  </si>
  <si>
    <t xml:space="preserve">1.10912796834901e-319</t>
  </si>
  <si>
    <t xml:space="preserve">Mrpl34</t>
  </si>
  <si>
    <t xml:space="preserve">Tma16</t>
  </si>
  <si>
    <t xml:space="preserve">B9d1</t>
  </si>
  <si>
    <t xml:space="preserve">Wdr12</t>
  </si>
  <si>
    <t xml:space="preserve">Lsm8</t>
  </si>
  <si>
    <t xml:space="preserve">Rhebl1</t>
  </si>
  <si>
    <t xml:space="preserve">Zfp710</t>
  </si>
  <si>
    <t xml:space="preserve">Nudt9</t>
  </si>
  <si>
    <t xml:space="preserve">Ubtf</t>
  </si>
  <si>
    <t xml:space="preserve">Sgk3</t>
  </si>
  <si>
    <t xml:space="preserve">Mnt</t>
  </si>
  <si>
    <t xml:space="preserve">Ccdc59</t>
  </si>
  <si>
    <t xml:space="preserve">Fdft1</t>
  </si>
  <si>
    <t xml:space="preserve">Rexo2</t>
  </si>
  <si>
    <t xml:space="preserve">Rfc1</t>
  </si>
  <si>
    <t xml:space="preserve">Gspt1</t>
  </si>
  <si>
    <t xml:space="preserve">Hbp1</t>
  </si>
  <si>
    <t xml:space="preserve">Pald1</t>
  </si>
  <si>
    <t xml:space="preserve">Kdm6b</t>
  </si>
  <si>
    <t xml:space="preserve">Tcerg1</t>
  </si>
  <si>
    <t xml:space="preserve">N4bp2l2</t>
  </si>
  <si>
    <t xml:space="preserve">Cd302</t>
  </si>
  <si>
    <t xml:space="preserve">Rpl37</t>
  </si>
  <si>
    <t xml:space="preserve">Ube2r2</t>
  </si>
  <si>
    <t xml:space="preserve">Bmp4</t>
  </si>
  <si>
    <t xml:space="preserve">Eif3b</t>
  </si>
  <si>
    <t xml:space="preserve">Kif5b</t>
  </si>
  <si>
    <t xml:space="preserve">Prc1</t>
  </si>
  <si>
    <t xml:space="preserve">Utp15</t>
  </si>
  <si>
    <t xml:space="preserve">Sgo1</t>
  </si>
  <si>
    <t xml:space="preserve">Mex3a</t>
  </si>
  <si>
    <t xml:space="preserve">Snrpe</t>
  </si>
  <si>
    <t xml:space="preserve">4.3115267878485e-309</t>
  </si>
  <si>
    <t xml:space="preserve">Tbrg4</t>
  </si>
  <si>
    <t xml:space="preserve">Snhg6</t>
  </si>
  <si>
    <t xml:space="preserve">Smagp</t>
  </si>
  <si>
    <t xml:space="preserve">Spg21</t>
  </si>
  <si>
    <t xml:space="preserve">Mgst2</t>
  </si>
  <si>
    <t xml:space="preserve">Gtpbp4</t>
  </si>
  <si>
    <t xml:space="preserve">Tuba1b</t>
  </si>
  <si>
    <t xml:space="preserve">Cdc40</t>
  </si>
  <si>
    <t xml:space="preserve">Tgif2</t>
  </si>
  <si>
    <t xml:space="preserve">Dmwd</t>
  </si>
  <si>
    <t xml:space="preserve">Rragd</t>
  </si>
  <si>
    <t xml:space="preserve">Ddx5</t>
  </si>
  <si>
    <t xml:space="preserve">Rrp12</t>
  </si>
  <si>
    <t xml:space="preserve">Mrps6</t>
  </si>
  <si>
    <t xml:space="preserve">Zfp593</t>
  </si>
  <si>
    <t xml:space="preserve">Srek1</t>
  </si>
  <si>
    <t xml:space="preserve">Ino80b</t>
  </si>
  <si>
    <t xml:space="preserve">Ooep</t>
  </si>
  <si>
    <t xml:space="preserve">Map3k15</t>
  </si>
  <si>
    <t xml:space="preserve">2410006H16Rik</t>
  </si>
  <si>
    <t xml:space="preserve">Usp28</t>
  </si>
  <si>
    <t xml:space="preserve">Ccnl2</t>
  </si>
  <si>
    <t xml:space="preserve">Samhd1</t>
  </si>
  <si>
    <t xml:space="preserve">Nol7</t>
  </si>
  <si>
    <t xml:space="preserve">Cdc42ep4</t>
  </si>
  <si>
    <t xml:space="preserve">Mns1</t>
  </si>
  <si>
    <t xml:space="preserve">Fam160b1</t>
  </si>
  <si>
    <t xml:space="preserve">St3gal2</t>
  </si>
  <si>
    <t xml:space="preserve">Rpl30</t>
  </si>
  <si>
    <t xml:space="preserve">Slc41a1</t>
  </si>
  <si>
    <t xml:space="preserve">Arid5b</t>
  </si>
  <si>
    <t xml:space="preserve">Mphosph10</t>
  </si>
  <si>
    <t xml:space="preserve">Rpl7l1</t>
  </si>
  <si>
    <t xml:space="preserve">Krt42</t>
  </si>
  <si>
    <t xml:space="preserve">Ier3</t>
  </si>
  <si>
    <t xml:space="preserve">Erh</t>
  </si>
  <si>
    <t xml:space="preserve">Pabpc1</t>
  </si>
  <si>
    <t xml:space="preserve">Rest</t>
  </si>
  <si>
    <t xml:space="preserve">Rimbp2</t>
  </si>
  <si>
    <t xml:space="preserve">Cwc25</t>
  </si>
  <si>
    <t xml:space="preserve">Nop58</t>
  </si>
  <si>
    <t xml:space="preserve">Snrnp27</t>
  </si>
  <si>
    <t xml:space="preserve">Imp3</t>
  </si>
  <si>
    <t xml:space="preserve">Fau</t>
  </si>
  <si>
    <t xml:space="preserve">Glis3</t>
  </si>
  <si>
    <t xml:space="preserve">Ywhaq</t>
  </si>
  <si>
    <t xml:space="preserve">Selenos</t>
  </si>
  <si>
    <t xml:space="preserve">Washc2</t>
  </si>
  <si>
    <t xml:space="preserve">Xpot</t>
  </si>
  <si>
    <t xml:space="preserve">Prpf38b</t>
  </si>
  <si>
    <t xml:space="preserve">B4galt1</t>
  </si>
  <si>
    <t xml:space="preserve">Afdn</t>
  </si>
  <si>
    <t xml:space="preserve">Dnttip2</t>
  </si>
  <si>
    <t xml:space="preserve">Rpf2</t>
  </si>
  <si>
    <t xml:space="preserve">Zfp516</t>
  </si>
  <si>
    <t xml:space="preserve">Gm31579</t>
  </si>
  <si>
    <t xml:space="preserve">Nusap1</t>
  </si>
  <si>
    <t xml:space="preserve">Nudc</t>
  </si>
  <si>
    <t xml:space="preserve">Utp20</t>
  </si>
  <si>
    <t xml:space="preserve">Ubr5</t>
  </si>
  <si>
    <t xml:space="preserve">Slirp</t>
  </si>
  <si>
    <t xml:space="preserve">Naca</t>
  </si>
  <si>
    <t xml:space="preserve">Fam133b</t>
  </si>
  <si>
    <t xml:space="preserve">Pcbp4</t>
  </si>
  <si>
    <t xml:space="preserve">Rab3ip</t>
  </si>
  <si>
    <t xml:space="preserve">Rasd2</t>
  </si>
  <si>
    <t xml:space="preserve">Cnot2</t>
  </si>
  <si>
    <t xml:space="preserve">Nifk</t>
  </si>
  <si>
    <t xml:space="preserve">Zmym5</t>
  </si>
  <si>
    <t xml:space="preserve">Kdm1a</t>
  </si>
  <si>
    <t xml:space="preserve">Pofut2</t>
  </si>
  <si>
    <t xml:space="preserve">Txndc17</t>
  </si>
  <si>
    <t xml:space="preserve">Rpl6</t>
  </si>
  <si>
    <t xml:space="preserve">3.41898861644247e-318</t>
  </si>
  <si>
    <t xml:space="preserve">7.6752875450517e-314</t>
  </si>
  <si>
    <t xml:space="preserve">Cdca5</t>
  </si>
  <si>
    <t xml:space="preserve">Ppm1a</t>
  </si>
  <si>
    <t xml:space="preserve">Rpl34</t>
  </si>
  <si>
    <t xml:space="preserve">Prpf6</t>
  </si>
  <si>
    <t xml:space="preserve">Ankrd11</t>
  </si>
  <si>
    <t xml:space="preserve">Pramef12</t>
  </si>
  <si>
    <t xml:space="preserve">Gnb4</t>
  </si>
  <si>
    <t xml:space="preserve">Eml4</t>
  </si>
  <si>
    <t xml:space="preserve">Tnnt1</t>
  </si>
  <si>
    <t xml:space="preserve">Phf23</t>
  </si>
  <si>
    <t xml:space="preserve">Arf6</t>
  </si>
  <si>
    <t xml:space="preserve">Shmt2</t>
  </si>
  <si>
    <t xml:space="preserve">Pprc1</t>
  </si>
  <si>
    <t xml:space="preserve">Nr1h2</t>
  </si>
  <si>
    <t xml:space="preserve">Foxr1</t>
  </si>
  <si>
    <t xml:space="preserve">Poldip3</t>
  </si>
  <si>
    <t xml:space="preserve">Ctdsp2</t>
  </si>
  <si>
    <t xml:space="preserve">Adgrg1</t>
  </si>
  <si>
    <t xml:space="preserve">Lamb1</t>
  </si>
  <si>
    <t xml:space="preserve">Bst2</t>
  </si>
  <si>
    <t xml:space="preserve">Ccdc71</t>
  </si>
  <si>
    <t xml:space="preserve">Cdk6</t>
  </si>
  <si>
    <t xml:space="preserve">Meig1</t>
  </si>
  <si>
    <t xml:space="preserve">Zrsr1</t>
  </si>
  <si>
    <t xml:space="preserve">Smyd5</t>
  </si>
  <si>
    <t xml:space="preserve">Ehmt2</t>
  </si>
  <si>
    <t xml:space="preserve">Nes</t>
  </si>
  <si>
    <t xml:space="preserve">Phactr4</t>
  </si>
  <si>
    <t xml:space="preserve">Aldh1a1</t>
  </si>
  <si>
    <t xml:space="preserve">Marcks</t>
  </si>
  <si>
    <t xml:space="preserve">Mrpl45</t>
  </si>
  <si>
    <t xml:space="preserve">Aggf1</t>
  </si>
  <si>
    <t xml:space="preserve">Actn1</t>
  </si>
  <si>
    <t xml:space="preserve">Ccdc106</t>
  </si>
  <si>
    <t xml:space="preserve">Rps14</t>
  </si>
  <si>
    <t xml:space="preserve">Dhx38</t>
  </si>
  <si>
    <t xml:space="preserve">Spout1</t>
  </si>
  <si>
    <t xml:space="preserve">Wdr45b</t>
  </si>
  <si>
    <t xml:space="preserve">Gtf3c3</t>
  </si>
  <si>
    <t xml:space="preserve">Wdr55</t>
  </si>
  <si>
    <t xml:space="preserve">Klf16</t>
  </si>
  <si>
    <t xml:space="preserve">Tfdp2</t>
  </si>
  <si>
    <t xml:space="preserve">Gpatch4</t>
  </si>
  <si>
    <t xml:space="preserve">Lyrm4</t>
  </si>
  <si>
    <t xml:space="preserve">Sfrp2</t>
  </si>
  <si>
    <t xml:space="preserve">Golgb1</t>
  </si>
  <si>
    <t xml:space="preserve">Spin1</t>
  </si>
  <si>
    <t xml:space="preserve">Timm10</t>
  </si>
  <si>
    <t xml:space="preserve">Ubap2</t>
  </si>
  <si>
    <t xml:space="preserve">Snrpa1</t>
  </si>
  <si>
    <t xml:space="preserve">Abl2</t>
  </si>
  <si>
    <t xml:space="preserve">Kpnb1</t>
  </si>
  <si>
    <t xml:space="preserve">Slc25a39</t>
  </si>
  <si>
    <t xml:space="preserve">Mapk1</t>
  </si>
  <si>
    <t xml:space="preserve">Btg2</t>
  </si>
  <si>
    <t xml:space="preserve">Rpf1</t>
  </si>
  <si>
    <t xml:space="preserve">Gga2</t>
  </si>
  <si>
    <t xml:space="preserve">Sf3b2</t>
  </si>
  <si>
    <t xml:space="preserve">Glipr2</t>
  </si>
  <si>
    <t xml:space="preserve">Trim71</t>
  </si>
  <si>
    <t xml:space="preserve">Klf6</t>
  </si>
  <si>
    <t xml:space="preserve">Pop5</t>
  </si>
  <si>
    <t xml:space="preserve">Washc5</t>
  </si>
  <si>
    <t xml:space="preserve">Msi2</t>
  </si>
  <si>
    <t xml:space="preserve">Pcmtd1</t>
  </si>
  <si>
    <t xml:space="preserve">Hsbp1</t>
  </si>
  <si>
    <t xml:space="preserve">Abcd1</t>
  </si>
  <si>
    <t xml:space="preserve">Kcnip3</t>
  </si>
  <si>
    <t xml:space="preserve">Faim</t>
  </si>
  <si>
    <t xml:space="preserve">Abce1</t>
  </si>
  <si>
    <t xml:space="preserve">Krt18</t>
  </si>
  <si>
    <t xml:space="preserve">Hddc2</t>
  </si>
  <si>
    <t xml:space="preserve">Pole</t>
  </si>
  <si>
    <t xml:space="preserve">E130308A19Rik</t>
  </si>
  <si>
    <t xml:space="preserve">Wdhd1</t>
  </si>
  <si>
    <t xml:space="preserve">Tmem106c</t>
  </si>
  <si>
    <t xml:space="preserve">Coa6</t>
  </si>
  <si>
    <t xml:space="preserve">Eif4a2</t>
  </si>
  <si>
    <t xml:space="preserve">Eif3g</t>
  </si>
  <si>
    <t xml:space="preserve">Ppp4c</t>
  </si>
  <si>
    <t xml:space="preserve">Itgb3bp</t>
  </si>
  <si>
    <t xml:space="preserve">Ndufs8</t>
  </si>
  <si>
    <t xml:space="preserve">Tomm22</t>
  </si>
  <si>
    <t xml:space="preserve">Peli1</t>
  </si>
  <si>
    <t xml:space="preserve">Zfand5</t>
  </si>
  <si>
    <t xml:space="preserve">Srsf7</t>
  </si>
  <si>
    <t xml:space="preserve">Rfxap</t>
  </si>
  <si>
    <t xml:space="preserve">Kmt2e</t>
  </si>
  <si>
    <t xml:space="preserve">Cfl2</t>
  </si>
  <si>
    <t xml:space="preserve">Kif18a</t>
  </si>
  <si>
    <t xml:space="preserve">Ryk</t>
  </si>
  <si>
    <t xml:space="preserve">Qdpr</t>
  </si>
  <si>
    <t xml:space="preserve">Gpx3</t>
  </si>
  <si>
    <t xml:space="preserve">Syt7</t>
  </si>
  <si>
    <t xml:space="preserve">Ippk</t>
  </si>
  <si>
    <t xml:space="preserve">Smco4</t>
  </si>
  <si>
    <t xml:space="preserve">Fbxw2</t>
  </si>
  <si>
    <t xml:space="preserve">Phka1</t>
  </si>
  <si>
    <t xml:space="preserve">Fam136a</t>
  </si>
  <si>
    <t xml:space="preserve">Rbm46</t>
  </si>
  <si>
    <t xml:space="preserve">Aaas</t>
  </si>
  <si>
    <t xml:space="preserve">Timm50</t>
  </si>
  <si>
    <t xml:space="preserve">Epb41l3</t>
  </si>
  <si>
    <t xml:space="preserve">Mlec</t>
  </si>
  <si>
    <t xml:space="preserve">Dgkz</t>
  </si>
  <si>
    <t xml:space="preserve">Rbbp8</t>
  </si>
  <si>
    <t xml:space="preserve">Pdzd11</t>
  </si>
  <si>
    <t xml:space="preserve">Polr1d</t>
  </si>
  <si>
    <t xml:space="preserve">Tmbim4</t>
  </si>
  <si>
    <t xml:space="preserve">Mrpl49</t>
  </si>
  <si>
    <t xml:space="preserve">Dad1</t>
  </si>
  <si>
    <t xml:space="preserve">BC051142</t>
  </si>
  <si>
    <t xml:space="preserve">Nkrf</t>
  </si>
  <si>
    <t xml:space="preserve">Fam174a</t>
  </si>
  <si>
    <t xml:space="preserve">Smox</t>
  </si>
  <si>
    <t xml:space="preserve">Ncoa6</t>
  </si>
  <si>
    <t xml:space="preserve">Sirt2</t>
  </si>
  <si>
    <t xml:space="preserve">Ckap5</t>
  </si>
  <si>
    <t xml:space="preserve">Cdc42se2</t>
  </si>
  <si>
    <t xml:space="preserve">E2f4</t>
  </si>
  <si>
    <t xml:space="preserve">Synj1</t>
  </si>
  <si>
    <t xml:space="preserve">Glce</t>
  </si>
  <si>
    <t xml:space="preserve">Abca2</t>
  </si>
  <si>
    <t xml:space="preserve">Zfp711</t>
  </si>
  <si>
    <t xml:space="preserve">Mrps25</t>
  </si>
  <si>
    <t xml:space="preserve">Tanc2</t>
  </si>
  <si>
    <t xml:space="preserve">Ppp4r3a</t>
  </si>
  <si>
    <t xml:space="preserve">Zfyve9</t>
  </si>
  <si>
    <t xml:space="preserve">Pih1d1</t>
  </si>
  <si>
    <t xml:space="preserve">Qsox2</t>
  </si>
  <si>
    <t xml:space="preserve">Wdr44</t>
  </si>
  <si>
    <t xml:space="preserve">Ttc14</t>
  </si>
  <si>
    <t xml:space="preserve">Usp47</t>
  </si>
  <si>
    <t xml:space="preserve">Cul1</t>
  </si>
  <si>
    <t xml:space="preserve">Cnih1</t>
  </si>
  <si>
    <t xml:space="preserve">Mtch2</t>
  </si>
  <si>
    <t xml:space="preserve">Fkbp8</t>
  </si>
  <si>
    <t xml:space="preserve">Mael</t>
  </si>
  <si>
    <t xml:space="preserve">Ubl3</t>
  </si>
  <si>
    <t xml:space="preserve">Nono</t>
  </si>
  <si>
    <t xml:space="preserve">Ube2n</t>
  </si>
  <si>
    <t xml:space="preserve">Tspyl2</t>
  </si>
  <si>
    <t xml:space="preserve">Gpaa1</t>
  </si>
  <si>
    <t xml:space="preserve">Mrps22</t>
  </si>
  <si>
    <t xml:space="preserve">Fam114a2</t>
  </si>
  <si>
    <t xml:space="preserve">Tmem107</t>
  </si>
  <si>
    <t xml:space="preserve">Dcaf5</t>
  </si>
  <si>
    <t xml:space="preserve">Usp3</t>
  </si>
  <si>
    <t xml:space="preserve">Parp12</t>
  </si>
  <si>
    <t xml:space="preserve">Fbxo21</t>
  </si>
  <si>
    <t xml:space="preserve">Zfp326</t>
  </si>
  <si>
    <t xml:space="preserve">Hacd2</t>
  </si>
  <si>
    <t xml:space="preserve">Sgpp1</t>
  </si>
  <si>
    <t xml:space="preserve">Foxj3</t>
  </si>
  <si>
    <t xml:space="preserve">Wbp1</t>
  </si>
  <si>
    <t xml:space="preserve">Mrpl40</t>
  </si>
  <si>
    <t xml:space="preserve">Atad5</t>
  </si>
  <si>
    <t xml:space="preserve">Cdc42bpa</t>
  </si>
  <si>
    <t xml:space="preserve">Dld</t>
  </si>
  <si>
    <t xml:space="preserve">Pkd1</t>
  </si>
  <si>
    <t xml:space="preserve">Atpaf2</t>
  </si>
  <si>
    <t xml:space="preserve">Chchd1</t>
  </si>
  <si>
    <t xml:space="preserve">Ngly1</t>
  </si>
  <si>
    <t xml:space="preserve">Vps26a</t>
  </si>
  <si>
    <t xml:space="preserve">Pcx</t>
  </si>
  <si>
    <t xml:space="preserve">Prkd3</t>
  </si>
  <si>
    <t xml:space="preserve">Ctps2</t>
  </si>
  <si>
    <t xml:space="preserve">Cox4i1</t>
  </si>
  <si>
    <t xml:space="preserve">Hes6</t>
  </si>
  <si>
    <t xml:space="preserve">Xpo1</t>
  </si>
  <si>
    <t xml:space="preserve">Cops5</t>
  </si>
  <si>
    <t xml:space="preserve">Arfgef1</t>
  </si>
  <si>
    <t xml:space="preserve">Pank3</t>
  </si>
  <si>
    <t xml:space="preserve">Mydgf</t>
  </si>
  <si>
    <t xml:space="preserve">Arid1a</t>
  </si>
  <si>
    <t xml:space="preserve">Tmem41a</t>
  </si>
  <si>
    <t xml:space="preserve">Itgb1</t>
  </si>
  <si>
    <t xml:space="preserve">Zfp541</t>
  </si>
  <si>
    <t xml:space="preserve">Tcf20</t>
  </si>
  <si>
    <t xml:space="preserve">4931406P16Rik</t>
  </si>
  <si>
    <t xml:space="preserve">Mcrs1</t>
  </si>
  <si>
    <t xml:space="preserve">Mlf2</t>
  </si>
  <si>
    <t xml:space="preserve">Taok1</t>
  </si>
  <si>
    <t xml:space="preserve">Brap</t>
  </si>
  <si>
    <t xml:space="preserve">Rhot1</t>
  </si>
  <si>
    <t xml:space="preserve">Rfc5</t>
  </si>
  <si>
    <t xml:space="preserve">Sh3glb2</t>
  </si>
  <si>
    <t xml:space="preserve">Tmeff1</t>
  </si>
  <si>
    <t xml:space="preserve">Fam32a</t>
  </si>
  <si>
    <t xml:space="preserve">Cript</t>
  </si>
  <si>
    <t xml:space="preserve">Osbpl8</t>
  </si>
  <si>
    <t xml:space="preserve">Sfmbt1</t>
  </si>
  <si>
    <t xml:space="preserve">Mphosph8</t>
  </si>
  <si>
    <t xml:space="preserve">Fundc1</t>
  </si>
  <si>
    <t xml:space="preserve">Eaf2</t>
  </si>
  <si>
    <t xml:space="preserve">Fgf11</t>
  </si>
  <si>
    <t xml:space="preserve">Dgat2</t>
  </si>
  <si>
    <t xml:space="preserve">Hint1</t>
  </si>
  <si>
    <t xml:space="preserve">Rev3l</t>
  </si>
  <si>
    <t xml:space="preserve">Rab8a</t>
  </si>
  <si>
    <t xml:space="preserve">Fgd6</t>
  </si>
  <si>
    <t xml:space="preserve">Tpst1</t>
  </si>
  <si>
    <t xml:space="preserve">Melk</t>
  </si>
  <si>
    <t xml:space="preserve">Hnrnpll</t>
  </si>
  <si>
    <t xml:space="preserve">Rpl17</t>
  </si>
  <si>
    <t xml:space="preserve">Naa30</t>
  </si>
  <si>
    <t xml:space="preserve">Ash1l</t>
  </si>
  <si>
    <t xml:space="preserve">Tmem261</t>
  </si>
  <si>
    <t xml:space="preserve">Dnah8</t>
  </si>
  <si>
    <t xml:space="preserve">Smurf2</t>
  </si>
  <si>
    <t xml:space="preserve">Nsun5</t>
  </si>
  <si>
    <t xml:space="preserve">Akap11</t>
  </si>
  <si>
    <t xml:space="preserve">Naa38</t>
  </si>
  <si>
    <t xml:space="preserve">Rps6ka3</t>
  </si>
  <si>
    <t xml:space="preserve">Axin1</t>
  </si>
  <si>
    <t xml:space="preserve">Tuba3b</t>
  </si>
  <si>
    <t xml:space="preserve">Mprip</t>
  </si>
  <si>
    <t xml:space="preserve">Ndfip2</t>
  </si>
  <si>
    <t xml:space="preserve">Nmd3</t>
  </si>
  <si>
    <t xml:space="preserve">Arhgap12</t>
  </si>
  <si>
    <t xml:space="preserve">Dusp16</t>
  </si>
  <si>
    <t xml:space="preserve">1700052K11Rik</t>
  </si>
  <si>
    <t xml:space="preserve">Pex13</t>
  </si>
  <si>
    <t xml:space="preserve">Rad51ap1</t>
  </si>
  <si>
    <t xml:space="preserve">Cuta</t>
  </si>
  <si>
    <t xml:space="preserve">Ogdh</t>
  </si>
  <si>
    <t xml:space="preserve">Mrpl42</t>
  </si>
  <si>
    <t xml:space="preserve">Ndufb2</t>
  </si>
  <si>
    <t xml:space="preserve">Prpf19</t>
  </si>
  <si>
    <t xml:space="preserve">Ethe1</t>
  </si>
  <si>
    <t xml:space="preserve">Txlng</t>
  </si>
  <si>
    <t xml:space="preserve">Dars</t>
  </si>
  <si>
    <t xml:space="preserve">Dnaja2</t>
  </si>
  <si>
    <t xml:space="preserve">Alad</t>
  </si>
  <si>
    <t xml:space="preserve">Cutc</t>
  </si>
  <si>
    <t xml:space="preserve">Stt3a</t>
  </si>
  <si>
    <t xml:space="preserve">Primpol</t>
  </si>
  <si>
    <t xml:space="preserve">Slc35f5</t>
  </si>
  <si>
    <t xml:space="preserve">Rel</t>
  </si>
  <si>
    <t xml:space="preserve">Capn7</t>
  </si>
  <si>
    <t xml:space="preserve">Hagh</t>
  </si>
  <si>
    <t xml:space="preserve">Slk</t>
  </si>
  <si>
    <t xml:space="preserve">Chmp2b</t>
  </si>
  <si>
    <t xml:space="preserve">Psmb4</t>
  </si>
  <si>
    <t xml:space="preserve">Limd2</t>
  </si>
  <si>
    <t xml:space="preserve">Thap12</t>
  </si>
  <si>
    <t xml:space="preserve">Coro1c</t>
  </si>
  <si>
    <t xml:space="preserve">Fchsd2</t>
  </si>
  <si>
    <t xml:space="preserve">Exo1</t>
  </si>
  <si>
    <t xml:space="preserve">Yipf2</t>
  </si>
  <si>
    <t xml:space="preserve">Med28</t>
  </si>
  <si>
    <t xml:space="preserve">Shprh</t>
  </si>
  <si>
    <t xml:space="preserve">Prdx2</t>
  </si>
  <si>
    <t xml:space="preserve">Dynlt3</t>
  </si>
  <si>
    <t xml:space="preserve">Spc24</t>
  </si>
  <si>
    <t xml:space="preserve">Cox6b2</t>
  </si>
  <si>
    <t xml:space="preserve">Srp9</t>
  </si>
  <si>
    <t xml:space="preserve">Eif1ax</t>
  </si>
  <si>
    <t xml:space="preserve">Arfrp1</t>
  </si>
  <si>
    <t xml:space="preserve">Srbd1</t>
  </si>
  <si>
    <t xml:space="preserve">1700048O20Rik</t>
  </si>
  <si>
    <t xml:space="preserve">Hnrnpf</t>
  </si>
  <si>
    <t xml:space="preserve">Efcab2</t>
  </si>
  <si>
    <t xml:space="preserve">Etfdh</t>
  </si>
  <si>
    <t xml:space="preserve">Hirip3</t>
  </si>
  <si>
    <t xml:space="preserve">Malsu1</t>
  </si>
  <si>
    <t xml:space="preserve">Grhpr</t>
  </si>
  <si>
    <t xml:space="preserve">Tmem30a</t>
  </si>
  <si>
    <t xml:space="preserve">Ddx4</t>
  </si>
  <si>
    <t xml:space="preserve">Rcn2</t>
  </si>
  <si>
    <t xml:space="preserve">Rab5c</t>
  </si>
  <si>
    <t xml:space="preserve">Dmxl1</t>
  </si>
  <si>
    <t xml:space="preserve">Arfgef2</t>
  </si>
  <si>
    <t xml:space="preserve">Tmem5</t>
  </si>
  <si>
    <t xml:space="preserve">Atf2</t>
  </si>
  <si>
    <t xml:space="preserve">Avl9</t>
  </si>
  <si>
    <t xml:space="preserve">Eif1b</t>
  </si>
  <si>
    <t xml:space="preserve">Ptpra</t>
  </si>
  <si>
    <t xml:space="preserve">Bola3</t>
  </si>
  <si>
    <t xml:space="preserve">Borcs7</t>
  </si>
  <si>
    <t xml:space="preserve">Bckdk</t>
  </si>
  <si>
    <t xml:space="preserve">Serpinb6a</t>
  </si>
  <si>
    <t xml:space="preserve">Nom1</t>
  </si>
  <si>
    <t xml:space="preserve">Ncoa1</t>
  </si>
  <si>
    <t xml:space="preserve">Tbl2</t>
  </si>
  <si>
    <t xml:space="preserve">Ints5</t>
  </si>
  <si>
    <t xml:space="preserve">Cpt2</t>
  </si>
  <si>
    <t xml:space="preserve">Eif4enif1</t>
  </si>
  <si>
    <t xml:space="preserve">Rhox7a</t>
  </si>
  <si>
    <t xml:space="preserve">Dusp11</t>
  </si>
  <si>
    <t xml:space="preserve">Atp5g3</t>
  </si>
  <si>
    <t xml:space="preserve">Cnbp</t>
  </si>
  <si>
    <t xml:space="preserve">Mrpl54</t>
  </si>
  <si>
    <t xml:space="preserve">Ncapg2</t>
  </si>
  <si>
    <t xml:space="preserve">Spryd3</t>
  </si>
  <si>
    <t xml:space="preserve">Aco2</t>
  </si>
  <si>
    <t xml:space="preserve">Morc2a</t>
  </si>
  <si>
    <t xml:space="preserve">Rfx7</t>
  </si>
  <si>
    <t xml:space="preserve">Dmap1</t>
  </si>
  <si>
    <t xml:space="preserve">Wfs1</t>
  </si>
  <si>
    <t xml:space="preserve">Cnot6l</t>
  </si>
  <si>
    <t xml:space="preserve">Hist1h1e</t>
  </si>
  <si>
    <t xml:space="preserve">Syt14</t>
  </si>
  <si>
    <t xml:space="preserve">Exoc5</t>
  </si>
  <si>
    <t xml:space="preserve">Timm29</t>
  </si>
  <si>
    <t xml:space="preserve">Ehmt1</t>
  </si>
  <si>
    <t xml:space="preserve">Trappc3</t>
  </si>
  <si>
    <t xml:space="preserve">Irx3</t>
  </si>
  <si>
    <t xml:space="preserve">4.49289073204777e-313</t>
  </si>
  <si>
    <t xml:space="preserve">1.0086090404374e-308</t>
  </si>
  <si>
    <t xml:space="preserve">Adss</t>
  </si>
  <si>
    <t xml:space="preserve">4930524B15Rik</t>
  </si>
  <si>
    <t xml:space="preserve">Ifnar1</t>
  </si>
  <si>
    <t xml:space="preserve">Ccdc92</t>
  </si>
  <si>
    <t xml:space="preserve">Mta1</t>
  </si>
  <si>
    <t xml:space="preserve">Atp5d</t>
  </si>
  <si>
    <t xml:space="preserve">Tcf12</t>
  </si>
  <si>
    <t xml:space="preserve">Gins3</t>
  </si>
  <si>
    <t xml:space="preserve">Ndufs1</t>
  </si>
  <si>
    <t xml:space="preserve">Nrm</t>
  </si>
  <si>
    <t xml:space="preserve">Lonrf2</t>
  </si>
  <si>
    <t xml:space="preserve">Gpank1</t>
  </si>
  <si>
    <t xml:space="preserve">March6</t>
  </si>
  <si>
    <t xml:space="preserve">2700060E02Rik</t>
  </si>
  <si>
    <t xml:space="preserve">Haus2</t>
  </si>
  <si>
    <t xml:space="preserve">Gnai3</t>
  </si>
  <si>
    <t xml:space="preserve">Lrr1</t>
  </si>
  <si>
    <t xml:space="preserve">Setdb1</t>
  </si>
  <si>
    <t xml:space="preserve">Lpgat1</t>
  </si>
  <si>
    <t xml:space="preserve">Sgf29</t>
  </si>
  <si>
    <t xml:space="preserve">Spcs3</t>
  </si>
  <si>
    <t xml:space="preserve">Kdm6a</t>
  </si>
  <si>
    <t xml:space="preserve">Trim23</t>
  </si>
  <si>
    <t xml:space="preserve">Suv39h1</t>
  </si>
  <si>
    <t xml:space="preserve">4933416C03Rik</t>
  </si>
  <si>
    <t xml:space="preserve">Mrps11</t>
  </si>
  <si>
    <t xml:space="preserve">Hells</t>
  </si>
  <si>
    <t xml:space="preserve">Vps29</t>
  </si>
  <si>
    <t xml:space="preserve">Fam72a</t>
  </si>
  <si>
    <t xml:space="preserve">Kdm2b</t>
  </si>
  <si>
    <t xml:space="preserve">Ssna1</t>
  </si>
  <si>
    <t xml:space="preserve">Slc25a25</t>
  </si>
  <si>
    <t xml:space="preserve">Mrpl55</t>
  </si>
  <si>
    <t xml:space="preserve">4930447C04Rik</t>
  </si>
  <si>
    <t xml:space="preserve">Fkbpl</t>
  </si>
  <si>
    <t xml:space="preserve">Atad2</t>
  </si>
  <si>
    <t xml:space="preserve">Tm9sf2</t>
  </si>
  <si>
    <t xml:space="preserve">Zcrb1</t>
  </si>
  <si>
    <t xml:space="preserve">Clic4</t>
  </si>
  <si>
    <t xml:space="preserve">Idh2</t>
  </si>
  <si>
    <t xml:space="preserve">Uqcc2</t>
  </si>
  <si>
    <t xml:space="preserve">Senp1</t>
  </si>
  <si>
    <t xml:space="preserve">Pde8a</t>
  </si>
  <si>
    <t xml:space="preserve">Zfp667</t>
  </si>
  <si>
    <t xml:space="preserve">Sub1</t>
  </si>
  <si>
    <t xml:space="preserve">Ndufa9</t>
  </si>
  <si>
    <t xml:space="preserve">Pja2</t>
  </si>
  <si>
    <t xml:space="preserve">AI314180</t>
  </si>
  <si>
    <t xml:space="preserve">Mmadhc</t>
  </si>
  <si>
    <t xml:space="preserve">Ergic3</t>
  </si>
  <si>
    <t xml:space="preserve">Pdrg1</t>
  </si>
  <si>
    <t xml:space="preserve">Cox5b</t>
  </si>
  <si>
    <t xml:space="preserve">Npat</t>
  </si>
  <si>
    <t xml:space="preserve">Chid1</t>
  </si>
  <si>
    <t xml:space="preserve">Usp40</t>
  </si>
  <si>
    <t xml:space="preserve">Dgat1</t>
  </si>
  <si>
    <t xml:space="preserve">Ddx10</t>
  </si>
  <si>
    <t xml:space="preserve">Emc2</t>
  </si>
  <si>
    <t xml:space="preserve">Ykt6</t>
  </si>
  <si>
    <t xml:space="preserve">Eif2s1</t>
  </si>
  <si>
    <t xml:space="preserve">Tpx2</t>
  </si>
  <si>
    <t xml:space="preserve">Uqcrh</t>
  </si>
  <si>
    <t xml:space="preserve">Tk1</t>
  </si>
  <si>
    <t xml:space="preserve">Atf7ip2</t>
  </si>
  <si>
    <t xml:space="preserve">Dap3</t>
  </si>
  <si>
    <t xml:space="preserve">Atp2b1</t>
  </si>
  <si>
    <t xml:space="preserve">BC049730</t>
  </si>
  <si>
    <t xml:space="preserve">Ankhd1</t>
  </si>
  <si>
    <t xml:space="preserve">Tmf1</t>
  </si>
  <si>
    <t xml:space="preserve">Vti1b</t>
  </si>
  <si>
    <t xml:space="preserve">Mcm3</t>
  </si>
  <si>
    <t xml:space="preserve">Rock1</t>
  </si>
  <si>
    <t xml:space="preserve">Rab22a</t>
  </si>
  <si>
    <t xml:space="preserve">Rheb</t>
  </si>
  <si>
    <t xml:space="preserve">Vps4a</t>
  </si>
  <si>
    <t xml:space="preserve">Lmo4</t>
  </si>
  <si>
    <t xml:space="preserve">Kif23</t>
  </si>
  <si>
    <t xml:space="preserve">Jag2</t>
  </si>
  <si>
    <t xml:space="preserve">Pafah1b3</t>
  </si>
  <si>
    <t xml:space="preserve">Adam10</t>
  </si>
  <si>
    <t xml:space="preserve">2210016F16Rik</t>
  </si>
  <si>
    <t xml:space="preserve">Copb1</t>
  </si>
  <si>
    <t xml:space="preserve">Ccdc18</t>
  </si>
  <si>
    <t xml:space="preserve">Aplp2</t>
  </si>
  <si>
    <t xml:space="preserve">Zfp706</t>
  </si>
  <si>
    <t xml:space="preserve">Larp4</t>
  </si>
  <si>
    <t xml:space="preserve">Pgls</t>
  </si>
  <si>
    <t xml:space="preserve">Ybx2</t>
  </si>
  <si>
    <t xml:space="preserve">Mpc2</t>
  </si>
  <si>
    <t xml:space="preserve">Gm11837</t>
  </si>
  <si>
    <t xml:space="preserve">Hmces</t>
  </si>
  <si>
    <t xml:space="preserve">Sirt1</t>
  </si>
  <si>
    <t xml:space="preserve">B230118H07Rik</t>
  </si>
  <si>
    <t xml:space="preserve">Gpsm2</t>
  </si>
  <si>
    <t xml:space="preserve">Eml3</t>
  </si>
  <si>
    <t xml:space="preserve">Dnajc18</t>
  </si>
  <si>
    <t xml:space="preserve">Mob2</t>
  </si>
  <si>
    <t xml:space="preserve">Mien1</t>
  </si>
  <si>
    <t xml:space="preserve">Cst3</t>
  </si>
  <si>
    <t xml:space="preserve">Mindy2</t>
  </si>
  <si>
    <t xml:space="preserve">Zfp397</t>
  </si>
  <si>
    <t xml:space="preserve">Mgat2</t>
  </si>
  <si>
    <t xml:space="preserve">Suclg1</t>
  </si>
  <si>
    <t xml:space="preserve">Ap1s1</t>
  </si>
  <si>
    <t xml:space="preserve">Pigyl</t>
  </si>
  <si>
    <t xml:space="preserve">Erdr1</t>
  </si>
  <si>
    <t xml:space="preserve">Gdi2</t>
  </si>
  <si>
    <t xml:space="preserve">Sdhc</t>
  </si>
  <si>
    <t xml:space="preserve">H2-Ab1</t>
  </si>
  <si>
    <t xml:space="preserve">Itgb1bp1</t>
  </si>
  <si>
    <t xml:space="preserve">Bmpr1a</t>
  </si>
  <si>
    <t xml:space="preserve">Papolg</t>
  </si>
  <si>
    <t xml:space="preserve">Fam69b</t>
  </si>
  <si>
    <t xml:space="preserve">Sypl</t>
  </si>
  <si>
    <t xml:space="preserve">Nucb1</t>
  </si>
  <si>
    <t xml:space="preserve">Poldip2</t>
  </si>
  <si>
    <t xml:space="preserve">Rad51ap2</t>
  </si>
  <si>
    <t xml:space="preserve">Stau1</t>
  </si>
  <si>
    <t xml:space="preserve">Akr1a1</t>
  </si>
  <si>
    <t xml:space="preserve">Ralgapa2</t>
  </si>
  <si>
    <t xml:space="preserve">Sp5</t>
  </si>
  <si>
    <t xml:space="preserve">Eif3m</t>
  </si>
  <si>
    <t xml:space="preserve">Macf1</t>
  </si>
  <si>
    <t xml:space="preserve">Gmcl1</t>
  </si>
  <si>
    <t xml:space="preserve">Hsf2bp</t>
  </si>
  <si>
    <t xml:space="preserve">Ap2m1</t>
  </si>
  <si>
    <t xml:space="preserve">Rps6ka6</t>
  </si>
  <si>
    <t xml:space="preserve">Smc6</t>
  </si>
  <si>
    <t xml:space="preserve">Ndufv1</t>
  </si>
  <si>
    <t xml:space="preserve">Dnajc9</t>
  </si>
  <si>
    <t xml:space="preserve">Rnf17</t>
  </si>
  <si>
    <t xml:space="preserve">Dnpep</t>
  </si>
  <si>
    <t xml:space="preserve">Pafah1b2</t>
  </si>
  <si>
    <t xml:space="preserve">Casp6</t>
  </si>
  <si>
    <t xml:space="preserve">Sar1a</t>
  </si>
  <si>
    <t xml:space="preserve">Unc50</t>
  </si>
  <si>
    <t xml:space="preserve">Pfdn6</t>
  </si>
  <si>
    <t xml:space="preserve">Wfdc2</t>
  </si>
  <si>
    <t xml:space="preserve">Snx16</t>
  </si>
  <si>
    <t xml:space="preserve">Ubxn2a</t>
  </si>
  <si>
    <t xml:space="preserve">Insig2</t>
  </si>
  <si>
    <t xml:space="preserve">Swt1</t>
  </si>
  <si>
    <t xml:space="preserve">Prr19</t>
  </si>
  <si>
    <t xml:space="preserve">Tonsl</t>
  </si>
  <si>
    <t xml:space="preserve">Crlf2</t>
  </si>
  <si>
    <t xml:space="preserve">Apool</t>
  </si>
  <si>
    <t xml:space="preserve">Ube3a</t>
  </si>
  <si>
    <t xml:space="preserve">Ptbp2</t>
  </si>
  <si>
    <t xml:space="preserve">Yipf4</t>
  </si>
  <si>
    <t xml:space="preserve">Bex4</t>
  </si>
  <si>
    <t xml:space="preserve">BC004004</t>
  </si>
  <si>
    <t xml:space="preserve">Nrbp1</t>
  </si>
  <si>
    <t xml:space="preserve">Matr3</t>
  </si>
  <si>
    <t xml:space="preserve">Ammecr1</t>
  </si>
  <si>
    <t xml:space="preserve">Pikfyve</t>
  </si>
  <si>
    <t xml:space="preserve">Ccdc25</t>
  </si>
  <si>
    <t xml:space="preserve">Ncapg</t>
  </si>
  <si>
    <t xml:space="preserve">Dpf2</t>
  </si>
  <si>
    <t xml:space="preserve">Dnajc15</t>
  </si>
  <si>
    <t xml:space="preserve">Cpeb2</t>
  </si>
  <si>
    <t xml:space="preserve">2.07632737028339e-312</t>
  </si>
  <si>
    <t xml:space="preserve">4.66114731354917e-308</t>
  </si>
  <si>
    <t xml:space="preserve">Suco</t>
  </si>
  <si>
    <t xml:space="preserve">Vma21</t>
  </si>
  <si>
    <t xml:space="preserve">Abhd12</t>
  </si>
  <si>
    <t xml:space="preserve">Topbp1</t>
  </si>
  <si>
    <t xml:space="preserve">Rnf20</t>
  </si>
  <si>
    <t xml:space="preserve">Ralgapb</t>
  </si>
  <si>
    <t xml:space="preserve">Sdf2l1</t>
  </si>
  <si>
    <t xml:space="preserve">Nsd2</t>
  </si>
  <si>
    <t xml:space="preserve">Zfp638</t>
  </si>
  <si>
    <t xml:space="preserve">C330027C09Rik</t>
  </si>
  <si>
    <t xml:space="preserve">Sycp2</t>
  </si>
  <si>
    <t xml:space="preserve">Cd47</t>
  </si>
  <si>
    <t xml:space="preserve">Vps35</t>
  </si>
  <si>
    <t xml:space="preserve">Dnttip1</t>
  </si>
  <si>
    <t xml:space="preserve">Zfp398</t>
  </si>
  <si>
    <t xml:space="preserve">S100pbp</t>
  </si>
  <si>
    <t xml:space="preserve">Atraid</t>
  </si>
  <si>
    <t xml:space="preserve">Kif4</t>
  </si>
  <si>
    <t xml:space="preserve">Ssh2</t>
  </si>
  <si>
    <t xml:space="preserve">Apoo</t>
  </si>
  <si>
    <t xml:space="preserve">Zxdc</t>
  </si>
  <si>
    <t xml:space="preserve">Pspc1</t>
  </si>
  <si>
    <t xml:space="preserve">Slc6a8</t>
  </si>
  <si>
    <t xml:space="preserve">Myl6b</t>
  </si>
  <si>
    <t xml:space="preserve">Dtx2</t>
  </si>
  <si>
    <t xml:space="preserve">Ppfibp1</t>
  </si>
  <si>
    <t xml:space="preserve">Fhl4</t>
  </si>
  <si>
    <t xml:space="preserve">Nudt19</t>
  </si>
  <si>
    <t xml:space="preserve">Smc4</t>
  </si>
  <si>
    <t xml:space="preserve">Lonrf1</t>
  </si>
  <si>
    <t xml:space="preserve">Scml2</t>
  </si>
  <si>
    <t xml:space="preserve">Qrich1</t>
  </si>
  <si>
    <t xml:space="preserve">Gyg</t>
  </si>
  <si>
    <t xml:space="preserve">Mrps35</t>
  </si>
  <si>
    <t xml:space="preserve">Ube2d3</t>
  </si>
  <si>
    <t xml:space="preserve">Cdc42</t>
  </si>
  <si>
    <t xml:space="preserve">Oaz2</t>
  </si>
  <si>
    <t xml:space="preserve">Rap1a</t>
  </si>
  <si>
    <t xml:space="preserve">Ube2e1</t>
  </si>
  <si>
    <t xml:space="preserve">Myl7</t>
  </si>
  <si>
    <t xml:space="preserve">Ocel1</t>
  </si>
  <si>
    <t xml:space="preserve">Tdp2</t>
  </si>
  <si>
    <t xml:space="preserve">Tex13b</t>
  </si>
  <si>
    <t xml:space="preserve">Fam8a1</t>
  </si>
  <si>
    <t xml:space="preserve">Gfer</t>
  </si>
  <si>
    <t xml:space="preserve">Fbxo6</t>
  </si>
  <si>
    <t xml:space="preserve">H19</t>
  </si>
  <si>
    <t xml:space="preserve">Stx16</t>
  </si>
  <si>
    <t xml:space="preserve">1700020I14Rik</t>
  </si>
  <si>
    <t xml:space="preserve">Pde3b</t>
  </si>
  <si>
    <t xml:space="preserve">Rassf7</t>
  </si>
  <si>
    <t xml:space="preserve">Rad51c</t>
  </si>
  <si>
    <t xml:space="preserve">Cisd1</t>
  </si>
  <si>
    <t xml:space="preserve">Ubl4a</t>
  </si>
  <si>
    <t xml:space="preserve">Usp32</t>
  </si>
  <si>
    <t xml:space="preserve">Cul3</t>
  </si>
  <si>
    <t xml:space="preserve">Hormad2</t>
  </si>
  <si>
    <t xml:space="preserve">Myo9b</t>
  </si>
  <si>
    <t xml:space="preserve">Pdlim5</t>
  </si>
  <si>
    <t xml:space="preserve">Vdac2</t>
  </si>
  <si>
    <t xml:space="preserve">Cox17</t>
  </si>
  <si>
    <t xml:space="preserve">Arcn1</t>
  </si>
  <si>
    <t xml:space="preserve">Mdc1</t>
  </si>
  <si>
    <t xml:space="preserve">Gmps</t>
  </si>
  <si>
    <t xml:space="preserve">Pdik1l</t>
  </si>
  <si>
    <t xml:space="preserve">Lamb2</t>
  </si>
  <si>
    <t xml:space="preserve">Rpa3</t>
  </si>
  <si>
    <t xml:space="preserve">Pik3c2a</t>
  </si>
  <si>
    <t xml:space="preserve">Hfm1</t>
  </si>
  <si>
    <t xml:space="preserve">Cmpk1</t>
  </si>
  <si>
    <t xml:space="preserve">Fbxo5</t>
  </si>
  <si>
    <t xml:space="preserve">Erp44</t>
  </si>
  <si>
    <t xml:space="preserve">Fmc1</t>
  </si>
  <si>
    <t xml:space="preserve">Rpn2</t>
  </si>
  <si>
    <t xml:space="preserve">Capzb</t>
  </si>
  <si>
    <t xml:space="preserve">Nek1</t>
  </si>
  <si>
    <t xml:space="preserve">Fam160a2</t>
  </si>
  <si>
    <t xml:space="preserve">Pold1</t>
  </si>
  <si>
    <t xml:space="preserve">Tmem185a</t>
  </si>
  <si>
    <t xml:space="preserve">Ndufs7</t>
  </si>
  <si>
    <t xml:space="preserve">Trappc8</t>
  </si>
  <si>
    <t xml:space="preserve">Stt3b</t>
  </si>
  <si>
    <t xml:space="preserve">Mlf1</t>
  </si>
  <si>
    <t xml:space="preserve">Nipbl</t>
  </si>
  <si>
    <t xml:space="preserve">Ndufb6</t>
  </si>
  <si>
    <t xml:space="preserve">Kpna3</t>
  </si>
  <si>
    <t xml:space="preserve">Zmynd11</t>
  </si>
  <si>
    <t xml:space="preserve">Gde1</t>
  </si>
  <si>
    <t xml:space="preserve">Sarnp</t>
  </si>
  <si>
    <t xml:space="preserve">Uba2</t>
  </si>
  <si>
    <t xml:space="preserve">Copa</t>
  </si>
  <si>
    <t xml:space="preserve">Rnaseh2c</t>
  </si>
  <si>
    <t xml:space="preserve">Phf8</t>
  </si>
  <si>
    <t xml:space="preserve">Tesmin</t>
  </si>
  <si>
    <t xml:space="preserve">Zfp518a</t>
  </si>
  <si>
    <t xml:space="preserve">Ankrd29</t>
  </si>
  <si>
    <t xml:space="preserve">Efr3a</t>
  </si>
  <si>
    <t xml:space="preserve">Phtf1</t>
  </si>
  <si>
    <t xml:space="preserve">Tsg101</t>
  </si>
  <si>
    <t xml:space="preserve">Aamdc</t>
  </si>
  <si>
    <t xml:space="preserve">Clcn5</t>
  </si>
  <si>
    <t xml:space="preserve">Fen1</t>
  </si>
  <si>
    <t xml:space="preserve">Fam83g</t>
  </si>
  <si>
    <t xml:space="preserve">Ythdc2</t>
  </si>
  <si>
    <t xml:space="preserve">Arf1</t>
  </si>
  <si>
    <t xml:space="preserve">Dxo</t>
  </si>
  <si>
    <t xml:space="preserve">Aup1</t>
  </si>
  <si>
    <t xml:space="preserve">BC022960</t>
  </si>
  <si>
    <t xml:space="preserve">Map2k2</t>
  </si>
  <si>
    <t xml:space="preserve">Pmf1</t>
  </si>
  <si>
    <t xml:space="preserve">Cenpw</t>
  </si>
  <si>
    <t xml:space="preserve">Rabac1</t>
  </si>
  <si>
    <t xml:space="preserve">Acadvl</t>
  </si>
  <si>
    <t xml:space="preserve">Tgfbr1</t>
  </si>
  <si>
    <t xml:space="preserve">Hikeshi</t>
  </si>
  <si>
    <t xml:space="preserve">Haus7</t>
  </si>
  <si>
    <t xml:space="preserve">Terb1</t>
  </si>
  <si>
    <t xml:space="preserve">Ankrd49</t>
  </si>
  <si>
    <t xml:space="preserve">Mtfr1l</t>
  </si>
  <si>
    <t xml:space="preserve">Esd</t>
  </si>
  <si>
    <t xml:space="preserve">Zfyve19</t>
  </si>
  <si>
    <t xml:space="preserve">Trank1</t>
  </si>
  <si>
    <t xml:space="preserve">Pcna</t>
  </si>
  <si>
    <t xml:space="preserve">Tiparp</t>
  </si>
  <si>
    <t xml:space="preserve">Fis1</t>
  </si>
  <si>
    <t xml:space="preserve">Tmem14c</t>
  </si>
  <si>
    <t xml:space="preserve">Nkd1</t>
  </si>
  <si>
    <t xml:space="preserve">Adarb1</t>
  </si>
  <si>
    <t xml:space="preserve">Ccdc36</t>
  </si>
  <si>
    <t xml:space="preserve">Mrpl51</t>
  </si>
  <si>
    <t xml:space="preserve">Polr2j</t>
  </si>
  <si>
    <t xml:space="preserve">Tmx4</t>
  </si>
  <si>
    <t xml:space="preserve">Srgap2</t>
  </si>
  <si>
    <t xml:space="preserve">Tspan4</t>
  </si>
  <si>
    <t xml:space="preserve">Tinf2</t>
  </si>
  <si>
    <t xml:space="preserve">Atr</t>
  </si>
  <si>
    <t xml:space="preserve">Cdk16</t>
  </si>
  <si>
    <t xml:space="preserve">Ccdc90b</t>
  </si>
  <si>
    <t xml:space="preserve">Rec114</t>
  </si>
  <si>
    <t xml:space="preserve">Ndufa6</t>
  </si>
  <si>
    <t xml:space="preserve">Gtf2a2</t>
  </si>
  <si>
    <t xml:space="preserve">Slmap</t>
  </si>
  <si>
    <t xml:space="preserve">Sgsm3</t>
  </si>
  <si>
    <t xml:space="preserve">Rnaseh2b</t>
  </si>
  <si>
    <t xml:space="preserve">Jpt1</t>
  </si>
  <si>
    <t xml:space="preserve">Stk25</t>
  </si>
  <si>
    <t xml:space="preserve">Fdx1</t>
  </si>
  <si>
    <t xml:space="preserve">Clspn</t>
  </si>
  <si>
    <t xml:space="preserve">Mre11a</t>
  </si>
  <si>
    <t xml:space="preserve">Prdm9</t>
  </si>
  <si>
    <t xml:space="preserve">Meiob</t>
  </si>
  <si>
    <t xml:space="preserve">Ccnb1ip1</t>
  </si>
  <si>
    <t xml:space="preserve">Cox7a1</t>
  </si>
  <si>
    <t xml:space="preserve">Psmd6</t>
  </si>
  <si>
    <t xml:space="preserve">Sirt7</t>
  </si>
  <si>
    <t xml:space="preserve">Fgfr1op2</t>
  </si>
  <si>
    <t xml:space="preserve">Rnf219</t>
  </si>
  <si>
    <t xml:space="preserve">Mrpl35</t>
  </si>
  <si>
    <t xml:space="preserve">Terb2</t>
  </si>
  <si>
    <t xml:space="preserve">Cln6</t>
  </si>
  <si>
    <t xml:space="preserve">Caprin2</t>
  </si>
  <si>
    <t xml:space="preserve">Pde6d</t>
  </si>
  <si>
    <t xml:space="preserve">Mrps15</t>
  </si>
  <si>
    <t xml:space="preserve">Edem2</t>
  </si>
  <si>
    <t xml:space="preserve">Atp11c</t>
  </si>
  <si>
    <t xml:space="preserve">Slf2</t>
  </si>
  <si>
    <t xml:space="preserve">Alkbh5</t>
  </si>
  <si>
    <t xml:space="preserve">Rcbtb1</t>
  </si>
  <si>
    <t xml:space="preserve">Pold2</t>
  </si>
  <si>
    <t xml:space="preserve">Strap</t>
  </si>
  <si>
    <t xml:space="preserve">R3hdm4</t>
  </si>
  <si>
    <t xml:space="preserve">Mrpl17</t>
  </si>
  <si>
    <t xml:space="preserve">Ccp110</t>
  </si>
  <si>
    <t xml:space="preserve">Hat1</t>
  </si>
  <si>
    <t xml:space="preserve">Gamt</t>
  </si>
  <si>
    <t xml:space="preserve">Stradb</t>
  </si>
  <si>
    <t xml:space="preserve">Card19</t>
  </si>
  <si>
    <t xml:space="preserve">8030474K03Rik</t>
  </si>
  <si>
    <t xml:space="preserve">Rnf34</t>
  </si>
  <si>
    <t xml:space="preserve">Ttc3</t>
  </si>
  <si>
    <t xml:space="preserve">A430005L14Rik</t>
  </si>
  <si>
    <t xml:space="preserve">Ndufb4</t>
  </si>
  <si>
    <t xml:space="preserve">Rnf4</t>
  </si>
  <si>
    <t xml:space="preserve">Thyn1</t>
  </si>
  <si>
    <t xml:space="preserve">Naxe</t>
  </si>
  <si>
    <t xml:space="preserve">Armc8</t>
  </si>
  <si>
    <t xml:space="preserve">Ndufa8</t>
  </si>
  <si>
    <t xml:space="preserve">Rab11a</t>
  </si>
  <si>
    <t xml:space="preserve">Zfp839</t>
  </si>
  <si>
    <t xml:space="preserve">Spryd7</t>
  </si>
  <si>
    <t xml:space="preserve">Ccne1</t>
  </si>
  <si>
    <t xml:space="preserve">2310061I04Rik</t>
  </si>
  <si>
    <t xml:space="preserve">Cs</t>
  </si>
  <si>
    <t xml:space="preserve">Mtx2</t>
  </si>
  <si>
    <t xml:space="preserve">Trappc2</t>
  </si>
  <si>
    <t xml:space="preserve">Ndufab1</t>
  </si>
  <si>
    <t xml:space="preserve">Npepl1</t>
  </si>
  <si>
    <t xml:space="preserve">8.09427747581714e-320</t>
  </si>
  <si>
    <t xml:space="preserve">1.81708435054619e-315</t>
  </si>
  <si>
    <t xml:space="preserve">Rgs10</t>
  </si>
  <si>
    <t xml:space="preserve">Nudt21</t>
  </si>
  <si>
    <t xml:space="preserve">Tex15</t>
  </si>
  <si>
    <t xml:space="preserve">Commd3</t>
  </si>
  <si>
    <t xml:space="preserve">Myo9a</t>
  </si>
  <si>
    <t xml:space="preserve">Rasa1</t>
  </si>
  <si>
    <t xml:space="preserve">Reep5</t>
  </si>
  <si>
    <t xml:space="preserve">Ndufc2</t>
  </si>
  <si>
    <t xml:space="preserve">Dcps</t>
  </si>
  <si>
    <t xml:space="preserve">Mapk14</t>
  </si>
  <si>
    <t xml:space="preserve">Samd4b</t>
  </si>
  <si>
    <t xml:space="preserve">Cdk11b</t>
  </si>
  <si>
    <t xml:space="preserve">Lypd4</t>
  </si>
  <si>
    <t xml:space="preserve">Tmem65</t>
  </si>
  <si>
    <t xml:space="preserve">Ddrgk1</t>
  </si>
  <si>
    <t xml:space="preserve">Sec11c</t>
  </si>
  <si>
    <t xml:space="preserve">Acat2</t>
  </si>
  <si>
    <t xml:space="preserve">Fam92a</t>
  </si>
  <si>
    <t xml:space="preserve">Lrrc41</t>
  </si>
  <si>
    <t xml:space="preserve">Aurkaip1</t>
  </si>
  <si>
    <t xml:space="preserve">Stard7</t>
  </si>
  <si>
    <t xml:space="preserve">3.75924668607688e-319</t>
  </si>
  <si>
    <t xml:space="preserve">8.43913288557398e-315</t>
  </si>
  <si>
    <t xml:space="preserve">Pebp1</t>
  </si>
  <si>
    <t xml:space="preserve">Emc6</t>
  </si>
  <si>
    <t xml:space="preserve">Dbi</t>
  </si>
  <si>
    <t xml:space="preserve">Cnot1</t>
  </si>
  <si>
    <t xml:space="preserve">Atp5h</t>
  </si>
  <si>
    <t xml:space="preserve">Pik3r3</t>
  </si>
  <si>
    <t xml:space="preserve">Mrps16</t>
  </si>
  <si>
    <t xml:space="preserve">Gchfr</t>
  </si>
  <si>
    <t xml:space="preserve">2.05744516276568e-315</t>
  </si>
  <si>
    <t xml:space="preserve">4.61875864589267e-311</t>
  </si>
  <si>
    <t xml:space="preserve">Dnmt1</t>
  </si>
  <si>
    <t xml:space="preserve">Ltv1</t>
  </si>
  <si>
    <t xml:space="preserve">Bmyc</t>
  </si>
  <si>
    <t xml:space="preserve">2.10507864624504e-311</t>
  </si>
  <si>
    <t xml:space="preserve">Atxn10</t>
  </si>
  <si>
    <t xml:space="preserve">Fnip1</t>
  </si>
  <si>
    <t xml:space="preserve">Eea1</t>
  </si>
  <si>
    <t xml:space="preserve">Immp1l</t>
  </si>
  <si>
    <t xml:space="preserve">7.4109846876187e-323</t>
  </si>
  <si>
    <t xml:space="preserve">1.66369195252352e-318</t>
  </si>
  <si>
    <t xml:space="preserve">Smdt1</t>
  </si>
  <si>
    <t xml:space="preserve">Prim1</t>
  </si>
  <si>
    <t xml:space="preserve">Med10</t>
  </si>
  <si>
    <t xml:space="preserve">Dip2c</t>
  </si>
  <si>
    <t xml:space="preserve">Zfp672</t>
  </si>
  <si>
    <t xml:space="preserve">Casp8ap2</t>
  </si>
  <si>
    <t xml:space="preserve">Nelfe</t>
  </si>
  <si>
    <t xml:space="preserve">Btbd10</t>
  </si>
  <si>
    <t xml:space="preserve">Nenf</t>
  </si>
  <si>
    <t xml:space="preserve">Rspry1</t>
  </si>
  <si>
    <t xml:space="preserve">Cnpy2</t>
  </si>
  <si>
    <t xml:space="preserve">Dut</t>
  </si>
  <si>
    <t xml:space="preserve">Lgals1</t>
  </si>
  <si>
    <t xml:space="preserve">Cenpx</t>
  </si>
  <si>
    <t xml:space="preserve">Rhox2a</t>
  </si>
  <si>
    <t xml:space="preserve">Ucp2</t>
  </si>
  <si>
    <t xml:space="preserve">3.63120374098846e-312</t>
  </si>
  <si>
    <t xml:space="preserve">8.15168927814499e-308</t>
  </si>
  <si>
    <t xml:space="preserve">Bub1</t>
  </si>
  <si>
    <t xml:space="preserve">Celf2</t>
  </si>
  <si>
    <t xml:space="preserve">Sohlh2</t>
  </si>
  <si>
    <t xml:space="preserve">Siva1</t>
  </si>
  <si>
    <t xml:space="preserve">Pcbp2</t>
  </si>
  <si>
    <t xml:space="preserve">Gm4779</t>
  </si>
  <si>
    <t xml:space="preserve">Lamtor2</t>
  </si>
  <si>
    <t xml:space="preserve">Taf12</t>
  </si>
  <si>
    <t xml:space="preserve">Ccdc181</t>
  </si>
  <si>
    <t xml:space="preserve">Fmr1nb</t>
  </si>
  <si>
    <t xml:space="preserve">Kmt5c</t>
  </si>
  <si>
    <t xml:space="preserve">Nmb</t>
  </si>
  <si>
    <t xml:space="preserve">Stx12</t>
  </si>
  <si>
    <t xml:space="preserve">Hmgb1</t>
  </si>
  <si>
    <t xml:space="preserve">Kdm5a</t>
  </si>
  <si>
    <t xml:space="preserve">Kcnq1ot1</t>
  </si>
  <si>
    <t xml:space="preserve">Kras</t>
  </si>
  <si>
    <t xml:space="preserve">5.37770480918201e-315</t>
  </si>
  <si>
    <t xml:space="preserve">1.20724095261327e-310</t>
  </si>
  <si>
    <t xml:space="preserve">Bend4</t>
  </si>
  <si>
    <t xml:space="preserve">Ddb2</t>
  </si>
  <si>
    <t xml:space="preserve">Slc25a17</t>
  </si>
  <si>
    <t xml:space="preserve">Dmc1</t>
  </si>
  <si>
    <t xml:space="preserve">Pbx3</t>
  </si>
  <si>
    <t xml:space="preserve">Txnl1</t>
  </si>
  <si>
    <t xml:space="preserve">Lage3</t>
  </si>
  <si>
    <t xml:space="preserve">Nfxl1</t>
  </si>
  <si>
    <t xml:space="preserve">Rnaset2a</t>
  </si>
  <si>
    <t xml:space="preserve">Cebpzos</t>
  </si>
  <si>
    <t xml:space="preserve">Ssr4</t>
  </si>
  <si>
    <t xml:space="preserve">Ndufb7</t>
  </si>
  <si>
    <t xml:space="preserve">Nrtn</t>
  </si>
  <si>
    <t xml:space="preserve">Sgpl1</t>
  </si>
  <si>
    <t xml:space="preserve">Mcm5</t>
  </si>
  <si>
    <t xml:space="preserve">Tmem147</t>
  </si>
  <si>
    <t xml:space="preserve">Arhgap29</t>
  </si>
  <si>
    <t xml:space="preserve">Dazap2</t>
  </si>
  <si>
    <t xml:space="preserve">Yipf6</t>
  </si>
  <si>
    <t xml:space="preserve">Fut8</t>
  </si>
  <si>
    <t xml:space="preserve">Ndufs2</t>
  </si>
  <si>
    <t xml:space="preserve">Rpl10</t>
  </si>
  <si>
    <t xml:space="preserve">Gnas</t>
  </si>
  <si>
    <t xml:space="preserve">Mis18a</t>
  </si>
  <si>
    <t xml:space="preserve">Atm</t>
  </si>
  <si>
    <t xml:space="preserve">Iqsec1</t>
  </si>
  <si>
    <t xml:space="preserve">Uchl3</t>
  </si>
  <si>
    <t xml:space="preserve">Wnk1</t>
  </si>
  <si>
    <t xml:space="preserve">2.47032822920623e-323</t>
  </si>
  <si>
    <t xml:space="preserve">5.54563984174507e-319</t>
  </si>
  <si>
    <t xml:space="preserve">Dnajc3</t>
  </si>
  <si>
    <t xml:space="preserve">Nr3c1</t>
  </si>
  <si>
    <t xml:space="preserve">Haus8</t>
  </si>
  <si>
    <t xml:space="preserve">Supt3</t>
  </si>
  <si>
    <t xml:space="preserve">7.55920438137107e-322</t>
  </si>
  <si>
    <t xml:space="preserve">1.69696579157399e-317</t>
  </si>
  <si>
    <t xml:space="preserve">Ecsit</t>
  </si>
  <si>
    <t xml:space="preserve">Figla</t>
  </si>
  <si>
    <t xml:space="preserve">Hnrnph1</t>
  </si>
  <si>
    <t xml:space="preserve">Pfdn4</t>
  </si>
  <si>
    <t xml:space="preserve">Sec22b</t>
  </si>
  <si>
    <t xml:space="preserve">Rae1</t>
  </si>
  <si>
    <t xml:space="preserve">Hsd17b10</t>
  </si>
  <si>
    <t xml:space="preserve">Spata5</t>
  </si>
  <si>
    <t xml:space="preserve">Hmox2</t>
  </si>
  <si>
    <t xml:space="preserve">Atp6v1g1</t>
  </si>
  <si>
    <t xml:space="preserve">Brca2</t>
  </si>
  <si>
    <t xml:space="preserve">5.55051330527565e-317</t>
  </si>
  <si>
    <t xml:space="preserve">1.24603473190133e-312</t>
  </si>
  <si>
    <t xml:space="preserve">Dnajc19</t>
  </si>
  <si>
    <t xml:space="preserve">Rnf138</t>
  </si>
  <si>
    <t xml:space="preserve">Bhlhb9</t>
  </si>
  <si>
    <t xml:space="preserve">Cdkn2a</t>
  </si>
  <si>
    <t xml:space="preserve">Fbxl5</t>
  </si>
  <si>
    <t xml:space="preserve">Csnk2b</t>
  </si>
  <si>
    <t xml:space="preserve">Pdcd5</t>
  </si>
  <si>
    <t xml:space="preserve">Arhgap5</t>
  </si>
  <si>
    <t xml:space="preserve">Cinp</t>
  </si>
  <si>
    <t xml:space="preserve">Acer3</t>
  </si>
  <si>
    <t xml:space="preserve">Rps27l</t>
  </si>
  <si>
    <t xml:space="preserve">Baz1a</t>
  </si>
  <si>
    <t xml:space="preserve">E2f1</t>
  </si>
  <si>
    <t xml:space="preserve">Sfr1</t>
  </si>
  <si>
    <t xml:space="preserve">Snrpb</t>
  </si>
  <si>
    <t xml:space="preserve">Med7</t>
  </si>
  <si>
    <t xml:space="preserve">Bex3</t>
  </si>
  <si>
    <t xml:space="preserve">Mtpn</t>
  </si>
  <si>
    <t xml:space="preserve">Tsen34</t>
  </si>
  <si>
    <t xml:space="preserve">Crip1</t>
  </si>
  <si>
    <t xml:space="preserve">Ebpl</t>
  </si>
  <si>
    <t xml:space="preserve">Sdhb</t>
  </si>
  <si>
    <t xml:space="preserve">Mrpl18</t>
  </si>
  <si>
    <t xml:space="preserve">Rdx</t>
  </si>
  <si>
    <t xml:space="preserve">Ccne2</t>
  </si>
  <si>
    <t xml:space="preserve">Dnajc21</t>
  </si>
  <si>
    <t xml:space="preserve">Snu13</t>
  </si>
  <si>
    <t xml:space="preserve">Gpat2</t>
  </si>
  <si>
    <t xml:space="preserve">Ezh2</t>
  </si>
  <si>
    <t xml:space="preserve">Luc7l2</t>
  </si>
  <si>
    <t xml:space="preserve">Cyct</t>
  </si>
  <si>
    <t xml:space="preserve">Cyld</t>
  </si>
  <si>
    <t xml:space="preserve">Bod1l</t>
  </si>
  <si>
    <t xml:space="preserve">Ssr2</t>
  </si>
  <si>
    <t xml:space="preserve">Pttg1ip</t>
  </si>
  <si>
    <t xml:space="preserve">Uba6</t>
  </si>
  <si>
    <t xml:space="preserve">Zcwpw1</t>
  </si>
  <si>
    <t xml:space="preserve">Hmgb2</t>
  </si>
  <si>
    <t xml:space="preserve">Gmnn</t>
  </si>
  <si>
    <t xml:space="preserve">Arf3</t>
  </si>
  <si>
    <t xml:space="preserve">Cenpm</t>
  </si>
  <si>
    <t xml:space="preserve">Ugt8a</t>
  </si>
  <si>
    <t xml:space="preserve">Tmem59</t>
  </si>
  <si>
    <t xml:space="preserve">Luzp1</t>
  </si>
  <si>
    <t xml:space="preserve">2810428I15Rik</t>
  </si>
  <si>
    <t xml:space="preserve">Rhox13</t>
  </si>
  <si>
    <t xml:space="preserve">Spdya</t>
  </si>
  <si>
    <t xml:space="preserve">Vdac3</t>
  </si>
  <si>
    <t xml:space="preserve">Inca1</t>
  </si>
  <si>
    <t xml:space="preserve">Sh3bgrl3</t>
  </si>
  <si>
    <t xml:space="preserve">Top2b</t>
  </si>
  <si>
    <t xml:space="preserve">Chchd6</t>
  </si>
  <si>
    <t xml:space="preserve">Ndufb8</t>
  </si>
  <si>
    <t xml:space="preserve">Emc7</t>
  </si>
  <si>
    <t xml:space="preserve">Rpp21</t>
  </si>
  <si>
    <t xml:space="preserve">Hdgfl2</t>
  </si>
  <si>
    <t xml:space="preserve">Rtn3</t>
  </si>
  <si>
    <t xml:space="preserve">Sod2</t>
  </si>
  <si>
    <t xml:space="preserve">Esco2</t>
  </si>
  <si>
    <t xml:space="preserve">Tipin</t>
  </si>
  <si>
    <t xml:space="preserve">Cep170b</t>
  </si>
  <si>
    <t xml:space="preserve">Ccnd1</t>
  </si>
  <si>
    <t xml:space="preserve">Smarca5</t>
  </si>
  <si>
    <t xml:space="preserve">Tex30</t>
  </si>
  <si>
    <t xml:space="preserve">Hormad1</t>
  </si>
  <si>
    <t xml:space="preserve">H2-D1</t>
  </si>
  <si>
    <t xml:space="preserve">Tsc22d3</t>
  </si>
  <si>
    <t xml:space="preserve">Tbca</t>
  </si>
  <si>
    <t xml:space="preserve">Rab6a</t>
  </si>
  <si>
    <t xml:space="preserve">Gm7972</t>
  </si>
  <si>
    <t xml:space="preserve">Hprt</t>
  </si>
  <si>
    <t xml:space="preserve">Rfwd3</t>
  </si>
  <si>
    <t xml:space="preserve">Rbpms2</t>
  </si>
  <si>
    <t xml:space="preserve">Sycp1</t>
  </si>
  <si>
    <t xml:space="preserve">9.09455048015275e-316</t>
  </si>
  <si>
    <t xml:space="preserve">2.04163563728949e-311</t>
  </si>
  <si>
    <t xml:space="preserve">Asf1b</t>
  </si>
  <si>
    <t xml:space="preserve">H2-K1</t>
  </si>
  <si>
    <t xml:space="preserve">Xlr4a</t>
  </si>
  <si>
    <t xml:space="preserve">Arpc1a</t>
  </si>
  <si>
    <t xml:space="preserve">Cox5a</t>
  </si>
  <si>
    <t xml:space="preserve">Syce3</t>
  </si>
  <si>
    <t xml:space="preserve">Ndufv2</t>
  </si>
  <si>
    <t xml:space="preserve">Madd</t>
  </si>
  <si>
    <t xml:space="preserve">Dmrtc2</t>
  </si>
  <si>
    <t xml:space="preserve">1700013H16Rik</t>
  </si>
  <si>
    <t xml:space="preserve">Cited1</t>
  </si>
  <si>
    <t xml:space="preserve">Eif1ad</t>
  </si>
  <si>
    <t xml:space="preserve">Selenok</t>
  </si>
  <si>
    <t xml:space="preserve">Xlr4b</t>
  </si>
  <si>
    <t xml:space="preserve">Atp5f1</t>
  </si>
  <si>
    <t xml:space="preserve">Taf7l</t>
  </si>
  <si>
    <t xml:space="preserve">Krcc1</t>
  </si>
  <si>
    <t xml:space="preserve">M1ap</t>
  </si>
  <si>
    <t xml:space="preserve">Tex12</t>
  </si>
  <si>
    <t xml:space="preserve">Rps23</t>
  </si>
  <si>
    <t xml:space="preserve">Rpl22</t>
  </si>
  <si>
    <t xml:space="preserve">Ndufc1</t>
  </si>
  <si>
    <t xml:space="preserve">Ndufa4</t>
  </si>
  <si>
    <t xml:space="preserve">Birc5</t>
  </si>
  <si>
    <t xml:space="preserve">Rpl11</t>
  </si>
  <si>
    <t xml:space="preserve">1700018B24Rik</t>
  </si>
  <si>
    <t xml:space="preserve">Rps17</t>
  </si>
  <si>
    <t xml:space="preserve">Ndufa5</t>
  </si>
  <si>
    <t xml:space="preserve">Cox7a2</t>
  </si>
  <si>
    <t xml:space="preserve">Cox6c</t>
  </si>
  <si>
    <t xml:space="preserve">Rpl27a</t>
  </si>
  <si>
    <t xml:space="preserve">Atp5j</t>
  </si>
  <si>
    <t xml:space="preserve">Uqcr11</t>
  </si>
  <si>
    <t xml:space="preserve">Npm1</t>
  </si>
  <si>
    <t xml:space="preserve">Rps20</t>
  </si>
  <si>
    <t xml:space="preserve">Rps5</t>
  </si>
  <si>
    <t xml:space="preserve">Rspo4</t>
  </si>
  <si>
    <t xml:space="preserve">Dusp26</t>
  </si>
  <si>
    <t xml:space="preserve">Rpl8</t>
  </si>
  <si>
    <t xml:space="preserve">Tgfb1</t>
  </si>
  <si>
    <t xml:space="preserve">Tekt1</t>
  </si>
  <si>
    <t xml:space="preserve">Rab26os</t>
  </si>
  <si>
    <t xml:space="preserve">Eef2</t>
  </si>
  <si>
    <t xml:space="preserve">Rhox10</t>
  </si>
  <si>
    <t xml:space="preserve">Nme8</t>
  </si>
  <si>
    <t xml:space="preserve">S100a6</t>
  </si>
  <si>
    <t xml:space="preserve">Crispld2</t>
  </si>
  <si>
    <t xml:space="preserve">Rps2</t>
  </si>
  <si>
    <t xml:space="preserve">Akr1b8</t>
  </si>
  <si>
    <t xml:space="preserve">Tspan8</t>
  </si>
  <si>
    <t xml:space="preserve">Sall4</t>
  </si>
  <si>
    <t xml:space="preserve">Fam183b</t>
  </si>
  <si>
    <t xml:space="preserve">Dscaml1</t>
  </si>
  <si>
    <t xml:space="preserve">Sult5a1</t>
  </si>
  <si>
    <t xml:space="preserve">Spocd1</t>
  </si>
  <si>
    <t xml:space="preserve">Capg</t>
  </si>
  <si>
    <t xml:space="preserve">Ddr1</t>
  </si>
  <si>
    <t xml:space="preserve">Tuba1a</t>
  </si>
  <si>
    <t xml:space="preserve">Serpine2</t>
  </si>
  <si>
    <t xml:space="preserve">Gm17737</t>
  </si>
  <si>
    <t xml:space="preserve">Myo1a</t>
  </si>
  <si>
    <t xml:space="preserve">Bag6</t>
  </si>
  <si>
    <t xml:space="preserve">Spaca9</t>
  </si>
  <si>
    <t xml:space="preserve">Tagln2</t>
  </si>
  <si>
    <t xml:space="preserve">Anp32e</t>
  </si>
  <si>
    <t xml:space="preserve">Eef1g</t>
  </si>
  <si>
    <t xml:space="preserve">Ccdc113</t>
  </si>
  <si>
    <t xml:space="preserve">Trp53inp2</t>
  </si>
  <si>
    <t xml:space="preserve">Fsd1</t>
  </si>
  <si>
    <t xml:space="preserve">Pbx2</t>
  </si>
  <si>
    <t xml:space="preserve">Gstm5</t>
  </si>
  <si>
    <t xml:space="preserve">Sbno1</t>
  </si>
  <si>
    <t xml:space="preserve">Gnb1</t>
  </si>
  <si>
    <t xml:space="preserve">Mif</t>
  </si>
  <si>
    <t xml:space="preserve">Plac8</t>
  </si>
  <si>
    <t xml:space="preserve">Tkt</t>
  </si>
  <si>
    <t xml:space="preserve">Afp</t>
  </si>
  <si>
    <t xml:space="preserve">Mapk3</t>
  </si>
  <si>
    <t xml:space="preserve">Dnmt3l</t>
  </si>
  <si>
    <t xml:space="preserve">Cln3</t>
  </si>
  <si>
    <t xml:space="preserve">Tubb5</t>
  </si>
  <si>
    <t xml:space="preserve">Mt2</t>
  </si>
  <si>
    <t xml:space="preserve">Kdm1b</t>
  </si>
  <si>
    <t xml:space="preserve">Dlgap3</t>
  </si>
  <si>
    <t xml:space="preserve">3.72466209086799e-319</t>
  </si>
  <si>
    <t xml:space="preserve">8.36149392778955e-315</t>
  </si>
  <si>
    <t xml:space="preserve">Acta2</t>
  </si>
  <si>
    <t xml:space="preserve">6.32435646878129e-318</t>
  </si>
  <si>
    <t xml:space="preserve">1.41975478367671e-313</t>
  </si>
  <si>
    <t xml:space="preserve">Atxn7l2</t>
  </si>
  <si>
    <t xml:space="preserve">7.0325304029043e-318</t>
  </si>
  <si>
    <t xml:space="preserve">1.57873275014799e-313</t>
  </si>
  <si>
    <t xml:space="preserve">Rpn1</t>
  </si>
  <si>
    <t xml:space="preserve">5.89745198235343e-316</t>
  </si>
  <si>
    <t xml:space="preserve">1.32391899551852e-311</t>
  </si>
  <si>
    <t xml:space="preserve">Aldoa</t>
  </si>
  <si>
    <t xml:space="preserve">5.97180199948072e-315</t>
  </si>
  <si>
    <t xml:space="preserve">1.34060983086343e-310</t>
  </si>
  <si>
    <t xml:space="preserve">1.05423817078766e-313</t>
  </si>
  <si>
    <t xml:space="preserve">2.36665926960122e-309</t>
  </si>
  <si>
    <t xml:space="preserve">1.76447657681833e-312</t>
  </si>
  <si>
    <t xml:space="preserve">3.96107346729947e-308</t>
  </si>
  <si>
    <t xml:space="preserve">Dmkn</t>
  </si>
  <si>
    <t xml:space="preserve">6.8726631676672e-312</t>
  </si>
  <si>
    <t xml:space="preserve">5.0449225604219e-310</t>
  </si>
  <si>
    <t xml:space="preserve">6.22086619594517e-310</t>
  </si>
  <si>
    <t xml:space="preserve">2.97264573354292e-309</t>
  </si>
  <si>
    <t xml:space="preserve">Asphd2</t>
  </si>
  <si>
    <t xml:space="preserve">5.12308541683902e-308</t>
  </si>
  <si>
    <t xml:space="preserve">Cyp2c55</t>
  </si>
  <si>
    <t xml:space="preserve">Syce1l</t>
  </si>
  <si>
    <t xml:space="preserve">Dhcr24</t>
  </si>
  <si>
    <t xml:space="preserve">Arrdc4</t>
  </si>
  <si>
    <t xml:space="preserve">Ifi27l2a</t>
  </si>
  <si>
    <t xml:space="preserve">1110008P14Rik</t>
  </si>
  <si>
    <t xml:space="preserve">Rrad</t>
  </si>
  <si>
    <t xml:space="preserve">Gpi1</t>
  </si>
  <si>
    <t xml:space="preserve">Fgf8</t>
  </si>
  <si>
    <t xml:space="preserve">C3</t>
  </si>
  <si>
    <t xml:space="preserve">Rac3</t>
  </si>
  <si>
    <t xml:space="preserve">Pou2f2</t>
  </si>
  <si>
    <t xml:space="preserve">Ptma</t>
  </si>
  <si>
    <t xml:space="preserve">Fabp9</t>
  </si>
  <si>
    <t xml:space="preserve">Mapk8ip1</t>
  </si>
  <si>
    <t xml:space="preserve">Acly</t>
  </si>
  <si>
    <t xml:space="preserve">Ndufb5</t>
  </si>
  <si>
    <t xml:space="preserve">Rbfox3</t>
  </si>
  <si>
    <t xml:space="preserve">Pth1r</t>
  </si>
  <si>
    <t xml:space="preserve">Fmnl1</t>
  </si>
  <si>
    <t xml:space="preserve">Cyp11a1</t>
  </si>
  <si>
    <t xml:space="preserve">Fabp3</t>
  </si>
  <si>
    <t xml:space="preserve">Iglon5</t>
  </si>
  <si>
    <t xml:space="preserve">Srebf2</t>
  </si>
  <si>
    <t xml:space="preserve">Actn3</t>
  </si>
  <si>
    <t xml:space="preserve">Rps8</t>
  </si>
  <si>
    <t xml:space="preserve">Pcp4</t>
  </si>
  <si>
    <t xml:space="preserve">Rasip1</t>
  </si>
  <si>
    <t xml:space="preserve">Defb36</t>
  </si>
  <si>
    <t xml:space="preserve">Clu</t>
  </si>
  <si>
    <t xml:space="preserve">Cops9</t>
  </si>
  <si>
    <t xml:space="preserve">Sfrp1</t>
  </si>
  <si>
    <t xml:space="preserve">Cox7c</t>
  </si>
  <si>
    <t xml:space="preserve">Ptgds</t>
  </si>
  <si>
    <t xml:space="preserve">Coro1a</t>
  </si>
  <si>
    <t xml:space="preserve">Calr</t>
  </si>
  <si>
    <t xml:space="preserve">Fcer1g</t>
  </si>
  <si>
    <t xml:space="preserve">Mrpl23-ps1</t>
  </si>
  <si>
    <t xml:space="preserve">Gltp</t>
  </si>
  <si>
    <t xml:space="preserve">Prmt2</t>
  </si>
  <si>
    <t xml:space="preserve">Myo1e</t>
  </si>
  <si>
    <t xml:space="preserve">Gsn</t>
  </si>
  <si>
    <t xml:space="preserve">Eif3h</t>
  </si>
  <si>
    <t xml:space="preserve">Bin1</t>
  </si>
  <si>
    <t xml:space="preserve">Gaa</t>
  </si>
  <si>
    <t xml:space="preserve">Rpl4</t>
  </si>
  <si>
    <t xml:space="preserve">Rpl13</t>
  </si>
  <si>
    <t xml:space="preserve">Rras</t>
  </si>
  <si>
    <t xml:space="preserve">Rab25</t>
  </si>
  <si>
    <t xml:space="preserve">1700037H04Rik</t>
  </si>
  <si>
    <t xml:space="preserve">Ppib</t>
  </si>
  <si>
    <t xml:space="preserve">Ubxn6</t>
  </si>
  <si>
    <t xml:space="preserve">Hspb1</t>
  </si>
  <si>
    <t xml:space="preserve">Cd2</t>
  </si>
  <si>
    <t xml:space="preserve">Prrc1</t>
  </si>
  <si>
    <t xml:space="preserve">Fblim1</t>
  </si>
  <si>
    <t xml:space="preserve">Igfbpl1</t>
  </si>
  <si>
    <t xml:space="preserve">Slc39a4</t>
  </si>
  <si>
    <t xml:space="preserve">Krt27</t>
  </si>
  <si>
    <t xml:space="preserve">Brdt</t>
  </si>
  <si>
    <t xml:space="preserve">Thbs4</t>
  </si>
  <si>
    <t xml:space="preserve">Dpysl2</t>
  </si>
  <si>
    <t xml:space="preserve">Elob</t>
  </si>
  <si>
    <t xml:space="preserve">Gle1</t>
  </si>
  <si>
    <t xml:space="preserve">Morn2</t>
  </si>
  <si>
    <t xml:space="preserve">Gngt2</t>
  </si>
  <si>
    <t xml:space="preserve">Ablim3</t>
  </si>
  <si>
    <t xml:space="preserve">Gstm6</t>
  </si>
  <si>
    <t xml:space="preserve">Pigx</t>
  </si>
  <si>
    <t xml:space="preserve">Psmb1</t>
  </si>
  <si>
    <t xml:space="preserve">Cyba</t>
  </si>
  <si>
    <t xml:space="preserve">Cdc37</t>
  </si>
  <si>
    <t xml:space="preserve">Mrpl43</t>
  </si>
  <si>
    <t xml:space="preserve">Xrn2</t>
  </si>
  <si>
    <t xml:space="preserve">Atp6v0b</t>
  </si>
  <si>
    <t xml:space="preserve">Josd2</t>
  </si>
  <si>
    <t xml:space="preserve">Grb10</t>
  </si>
  <si>
    <t xml:space="preserve">Scd2</t>
  </si>
  <si>
    <t xml:space="preserve">Sem1</t>
  </si>
  <si>
    <t xml:space="preserve">Cry1</t>
  </si>
  <si>
    <t xml:space="preserve">Uqcr10</t>
  </si>
  <si>
    <t xml:space="preserve">Npm3</t>
  </si>
  <si>
    <t xml:space="preserve">Vwf</t>
  </si>
  <si>
    <t xml:space="preserve">Cacng4</t>
  </si>
  <si>
    <t xml:space="preserve">Zcchc14</t>
  </si>
  <si>
    <t xml:space="preserve">Fabp5</t>
  </si>
  <si>
    <t xml:space="preserve">Gm10477</t>
  </si>
  <si>
    <t xml:space="preserve">Gal</t>
  </si>
  <si>
    <t xml:space="preserve">Cep85</t>
  </si>
  <si>
    <t xml:space="preserve">Rnf6</t>
  </si>
  <si>
    <t xml:space="preserve">Abracl</t>
  </si>
  <si>
    <t xml:space="preserve">Fstl1</t>
  </si>
  <si>
    <t xml:space="preserve">Sag</t>
  </si>
  <si>
    <t xml:space="preserve">Cstb</t>
  </si>
  <si>
    <t xml:space="preserve">Aes</t>
  </si>
  <si>
    <t xml:space="preserve">Myh6</t>
  </si>
  <si>
    <t xml:space="preserve">Dpp9</t>
  </si>
  <si>
    <t xml:space="preserve">Sgta</t>
  </si>
  <si>
    <t xml:space="preserve">Fkbp4</t>
  </si>
  <si>
    <t xml:space="preserve">Gemin7</t>
  </si>
  <si>
    <t xml:space="preserve">Il1r2</t>
  </si>
  <si>
    <t xml:space="preserve">Cdc25b</t>
  </si>
  <si>
    <t xml:space="preserve">Serping1</t>
  </si>
  <si>
    <t xml:space="preserve">Fkbp11</t>
  </si>
  <si>
    <t xml:space="preserve">1700016K19Rik</t>
  </si>
  <si>
    <t xml:space="preserve">Slc2a3</t>
  </si>
  <si>
    <t xml:space="preserve">AC132604.1</t>
  </si>
  <si>
    <t xml:space="preserve">Jsrp1</t>
  </si>
  <si>
    <t xml:space="preserve">Krt25</t>
  </si>
  <si>
    <t xml:space="preserve">Phkg2</t>
  </si>
  <si>
    <t xml:space="preserve">Sec14l1</t>
  </si>
  <si>
    <t xml:space="preserve">Ceacam10</t>
  </si>
  <si>
    <t xml:space="preserve">Yeats4</t>
  </si>
  <si>
    <t xml:space="preserve">Ttll7</t>
  </si>
  <si>
    <t xml:space="preserve">Chd5</t>
  </si>
  <si>
    <t xml:space="preserve">Sparc</t>
  </si>
  <si>
    <t xml:space="preserve">1700086P04Rik</t>
  </si>
  <si>
    <t xml:space="preserve">Ccnjl</t>
  </si>
  <si>
    <t xml:space="preserve">Zfp219</t>
  </si>
  <si>
    <t xml:space="preserve">Tmem258</t>
  </si>
  <si>
    <t xml:space="preserve">Cyp17a1</t>
  </si>
  <si>
    <t xml:space="preserve">Apba2</t>
  </si>
  <si>
    <t xml:space="preserve">Tnp1</t>
  </si>
  <si>
    <t xml:space="preserve">Hspd1</t>
  </si>
  <si>
    <t xml:space="preserve">Tnnc2</t>
  </si>
  <si>
    <t xml:space="preserve">Cetn4</t>
  </si>
  <si>
    <t xml:space="preserve">Aldoc</t>
  </si>
  <si>
    <t xml:space="preserve">Gtsf1</t>
  </si>
  <si>
    <t xml:space="preserve">Dbx2</t>
  </si>
  <si>
    <t xml:space="preserve">Acaa2</t>
  </si>
  <si>
    <t xml:space="preserve">Mtdh</t>
  </si>
  <si>
    <t xml:space="preserve">Usp34</t>
  </si>
  <si>
    <t xml:space="preserve">Lamtor5</t>
  </si>
  <si>
    <t xml:space="preserve">Sfmbt2</t>
  </si>
  <si>
    <t xml:space="preserve">Agbl5</t>
  </si>
  <si>
    <t xml:space="preserve">Mef2c</t>
  </si>
  <si>
    <t xml:space="preserve">Eif3k</t>
  </si>
  <si>
    <t xml:space="preserve">Runx3</t>
  </si>
  <si>
    <t xml:space="preserve">Cbln1</t>
  </si>
  <si>
    <t xml:space="preserve">Tmem256</t>
  </si>
  <si>
    <t xml:space="preserve">Fam213a</t>
  </si>
  <si>
    <t xml:space="preserve">Ptms</t>
  </si>
  <si>
    <t xml:space="preserve">Gsta4</t>
  </si>
  <si>
    <t xml:space="preserve">Serp2</t>
  </si>
  <si>
    <t xml:space="preserve">Hk1</t>
  </si>
  <si>
    <t xml:space="preserve">Fam124a</t>
  </si>
  <si>
    <t xml:space="preserve">Arhgef2</t>
  </si>
  <si>
    <t xml:space="preserve">Clstn3</t>
  </si>
  <si>
    <t xml:space="preserve">Rhd</t>
  </si>
  <si>
    <t xml:space="preserve">Tpp1</t>
  </si>
  <si>
    <t xml:space="preserve">Flnc</t>
  </si>
  <si>
    <t xml:space="preserve">Dcaf12</t>
  </si>
  <si>
    <t xml:space="preserve">Rwdd1</t>
  </si>
  <si>
    <t xml:space="preserve">Sptan1</t>
  </si>
  <si>
    <t xml:space="preserve">Ccdc73</t>
  </si>
  <si>
    <t xml:space="preserve">Mcam</t>
  </si>
  <si>
    <t xml:space="preserve">Tie1</t>
  </si>
  <si>
    <t xml:space="preserve">Tmc7</t>
  </si>
  <si>
    <t xml:space="preserve">Scd3</t>
  </si>
  <si>
    <t xml:space="preserve">Tubb2a</t>
  </si>
  <si>
    <t xml:space="preserve">Myh7</t>
  </si>
  <si>
    <t xml:space="preserve">Ndrg2</t>
  </si>
  <si>
    <t xml:space="preserve">Fam159a</t>
  </si>
  <si>
    <t xml:space="preserve">Cpeb1</t>
  </si>
  <si>
    <t xml:space="preserve">Ddx43</t>
  </si>
  <si>
    <t xml:space="preserve">Hmox1</t>
  </si>
  <si>
    <t xml:space="preserve">Iscu</t>
  </si>
  <si>
    <t xml:space="preserve">Tcf15</t>
  </si>
  <si>
    <t xml:space="preserve">Card11</t>
  </si>
  <si>
    <t xml:space="preserve">Ccnd2</t>
  </si>
  <si>
    <t xml:space="preserve">Ppp1r11</t>
  </si>
  <si>
    <t xml:space="preserve">Msi1</t>
  </si>
  <si>
    <t xml:space="preserve">Clic1</t>
  </si>
  <si>
    <t xml:space="preserve">Sap30</t>
  </si>
  <si>
    <t xml:space="preserve">Rpl9</t>
  </si>
  <si>
    <t xml:space="preserve">Rpl18</t>
  </si>
  <si>
    <t xml:space="preserve">Rars</t>
  </si>
  <si>
    <t xml:space="preserve">Fth1</t>
  </si>
  <si>
    <t xml:space="preserve">Gsr</t>
  </si>
  <si>
    <t xml:space="preserve">Itm2c</t>
  </si>
  <si>
    <t xml:space="preserve">Maoa</t>
  </si>
  <si>
    <t xml:space="preserve">S100a10</t>
  </si>
  <si>
    <t xml:space="preserve">Casz1</t>
  </si>
  <si>
    <t xml:space="preserve">Smim8</t>
  </si>
  <si>
    <t xml:space="preserve">Atp5e</t>
  </si>
  <si>
    <t xml:space="preserve">Lsm3</t>
  </si>
  <si>
    <t xml:space="preserve">Dnmt3a</t>
  </si>
  <si>
    <t xml:space="preserve">Lrrc27</t>
  </si>
  <si>
    <t xml:space="preserve">Actc1</t>
  </si>
  <si>
    <t xml:space="preserve">Muc3</t>
  </si>
  <si>
    <t xml:space="preserve">Bco1</t>
  </si>
  <si>
    <t xml:space="preserve">Plec</t>
  </si>
  <si>
    <t xml:space="preserve">Klk8</t>
  </si>
  <si>
    <t xml:space="preserve">Sipa1</t>
  </si>
  <si>
    <t xml:space="preserve">Atp6v1c2</t>
  </si>
  <si>
    <t xml:space="preserve">Mrpl33</t>
  </si>
  <si>
    <t xml:space="preserve">Mxra7</t>
  </si>
  <si>
    <t xml:space="preserve">Tesc</t>
  </si>
  <si>
    <t xml:space="preserve">Sv2c</t>
  </si>
  <si>
    <t xml:space="preserve">En1</t>
  </si>
  <si>
    <t xml:space="preserve">Cops8</t>
  </si>
  <si>
    <t xml:space="preserve">Fam204a</t>
  </si>
  <si>
    <t xml:space="preserve">Blmh</t>
  </si>
  <si>
    <t xml:space="preserve">Smim13</t>
  </si>
  <si>
    <t xml:space="preserve">Gtf2ird1</t>
  </si>
  <si>
    <t xml:space="preserve">Gm9347</t>
  </si>
  <si>
    <t xml:space="preserve">Lifr</t>
  </si>
  <si>
    <t xml:space="preserve">Ropn1l</t>
  </si>
  <si>
    <t xml:space="preserve">Aldh2</t>
  </si>
  <si>
    <t xml:space="preserve">Snta1</t>
  </si>
  <si>
    <t xml:space="preserve">Psmd2</t>
  </si>
  <si>
    <t xml:space="preserve">Col1a1</t>
  </si>
  <si>
    <t xml:space="preserve">Plekha4</t>
  </si>
  <si>
    <t xml:space="preserve">Mrps17</t>
  </si>
  <si>
    <t xml:space="preserve">Phgdh</t>
  </si>
  <si>
    <t xml:space="preserve">Zfp979</t>
  </si>
  <si>
    <t xml:space="preserve">St14</t>
  </si>
  <si>
    <t xml:space="preserve">Asna1</t>
  </si>
  <si>
    <t xml:space="preserve">Tmem184a</t>
  </si>
  <si>
    <t xml:space="preserve">Pdp2</t>
  </si>
  <si>
    <t xml:space="preserve">Kcnk3</t>
  </si>
  <si>
    <t xml:space="preserve">Eny2</t>
  </si>
  <si>
    <t xml:space="preserve">Palld</t>
  </si>
  <si>
    <t xml:space="preserve">Pdlim3</t>
  </si>
  <si>
    <t xml:space="preserve">Ptbp3</t>
  </si>
  <si>
    <t xml:space="preserve">Cisd3</t>
  </si>
  <si>
    <t xml:space="preserve">Pet2</t>
  </si>
  <si>
    <t xml:space="preserve">Ccdc92b</t>
  </si>
  <si>
    <t xml:space="preserve">Necab2</t>
  </si>
  <si>
    <t xml:space="preserve">Morc1</t>
  </si>
  <si>
    <t xml:space="preserve">Ren1</t>
  </si>
  <si>
    <t xml:space="preserve">H2afx</t>
  </si>
  <si>
    <t xml:space="preserve">Smarcd3</t>
  </si>
  <si>
    <t xml:space="preserve">Prr7</t>
  </si>
  <si>
    <t xml:space="preserve">Erlec1</t>
  </si>
  <si>
    <t xml:space="preserve">Ndrg4</t>
  </si>
  <si>
    <t xml:space="preserve">Rims4</t>
  </si>
  <si>
    <t xml:space="preserve">Slc7a5</t>
  </si>
  <si>
    <t xml:space="preserve">Eloc</t>
  </si>
  <si>
    <t xml:space="preserve">Sirpa</t>
  </si>
  <si>
    <t xml:space="preserve">Suds3</t>
  </si>
  <si>
    <t xml:space="preserve">Neat1</t>
  </si>
  <si>
    <t xml:space="preserve">Nrap</t>
  </si>
  <si>
    <t xml:space="preserve">Rgs17</t>
  </si>
  <si>
    <t xml:space="preserve">Rbm27</t>
  </si>
  <si>
    <t xml:space="preserve">Helb</t>
  </si>
  <si>
    <t xml:space="preserve">Svbp</t>
  </si>
  <si>
    <t xml:space="preserve">Zfp385a</t>
  </si>
  <si>
    <t xml:space="preserve">Gm12589</t>
  </si>
  <si>
    <t xml:space="preserve">Dpep3</t>
  </si>
  <si>
    <t xml:space="preserve">Jakmip2</t>
  </si>
  <si>
    <t xml:space="preserve">Ltb</t>
  </si>
  <si>
    <t xml:space="preserve">1700007K13Rik</t>
  </si>
  <si>
    <t xml:space="preserve">T</t>
  </si>
  <si>
    <t xml:space="preserve">Abcf2</t>
  </si>
  <si>
    <t xml:space="preserve">Nxf2</t>
  </si>
  <si>
    <t xml:space="preserve">Cdr2</t>
  </si>
  <si>
    <t xml:space="preserve">Fam217a</t>
  </si>
  <si>
    <t xml:space="preserve">1700092E19Rik</t>
  </si>
  <si>
    <t xml:space="preserve">Atp5j2</t>
  </si>
  <si>
    <t xml:space="preserve">Bpifb4</t>
  </si>
  <si>
    <t xml:space="preserve">Ggh</t>
  </si>
  <si>
    <t xml:space="preserve">Dkkl1</t>
  </si>
  <si>
    <t xml:space="preserve">Sars2</t>
  </si>
  <si>
    <t xml:space="preserve">Sult2b1</t>
  </si>
  <si>
    <t xml:space="preserve">Pomp</t>
  </si>
  <si>
    <t xml:space="preserve">Egfl7</t>
  </si>
  <si>
    <t xml:space="preserve">Ube2j1</t>
  </si>
  <si>
    <t xml:space="preserve">Pacsin1</t>
  </si>
  <si>
    <t xml:space="preserve">Padi3</t>
  </si>
  <si>
    <t xml:space="preserve">Pcolce</t>
  </si>
  <si>
    <t xml:space="preserve">Tax1bp1</t>
  </si>
  <si>
    <t xml:space="preserve">Rnf40</t>
  </si>
  <si>
    <t xml:space="preserve">Ythdf2</t>
  </si>
  <si>
    <t xml:space="preserve">Slc5a4a</t>
  </si>
  <si>
    <t xml:space="preserve">Prpf40b</t>
  </si>
  <si>
    <t xml:space="preserve">Msmo1</t>
  </si>
  <si>
    <t xml:space="preserve">Heatr1</t>
  </si>
  <si>
    <t xml:space="preserve">Rtn2</t>
  </si>
  <si>
    <t xml:space="preserve">Pla2g10</t>
  </si>
  <si>
    <t xml:space="preserve">Rnh1</t>
  </si>
  <si>
    <t xml:space="preserve">Gm11712</t>
  </si>
  <si>
    <t xml:space="preserve">Rap1b</t>
  </si>
  <si>
    <t xml:space="preserve">Cryab</t>
  </si>
  <si>
    <t xml:space="preserve">Dock11</t>
  </si>
  <si>
    <t xml:space="preserve">Prpf3</t>
  </si>
  <si>
    <t xml:space="preserve">Llgl1</t>
  </si>
  <si>
    <t xml:space="preserve">Cfl1</t>
  </si>
  <si>
    <t xml:space="preserve">Cxxc1</t>
  </si>
  <si>
    <t xml:space="preserve">Fxyd1</t>
  </si>
  <si>
    <t xml:space="preserve">Arpc5l</t>
  </si>
  <si>
    <t xml:space="preserve">Pax8</t>
  </si>
  <si>
    <t xml:space="preserve">Arhgef16</t>
  </si>
  <si>
    <t xml:space="preserve">Naa50</t>
  </si>
  <si>
    <t xml:space="preserve">Il11ra1</t>
  </si>
  <si>
    <t xml:space="preserve">Cacna1h</t>
  </si>
  <si>
    <t xml:space="preserve">Neurl1a</t>
  </si>
  <si>
    <t xml:space="preserve">Map3k5</t>
  </si>
  <si>
    <t xml:space="preserve">Tubb2b</t>
  </si>
  <si>
    <t xml:space="preserve">Actg2</t>
  </si>
  <si>
    <t xml:space="preserve">Psma3</t>
  </si>
  <si>
    <t xml:space="preserve">Ctxn1</t>
  </si>
  <si>
    <t xml:space="preserve">Sec61a1</t>
  </si>
  <si>
    <t xml:space="preserve">Trappc2l</t>
  </si>
  <si>
    <t xml:space="preserve">Mycbp</t>
  </si>
  <si>
    <t xml:space="preserve">Cartpt</t>
  </si>
  <si>
    <t xml:space="preserve">Acy3</t>
  </si>
  <si>
    <t xml:space="preserve">Tm4sf5</t>
  </si>
  <si>
    <t xml:space="preserve">Tmem120a</t>
  </si>
  <si>
    <t xml:space="preserve">Kifap3</t>
  </si>
  <si>
    <t xml:space="preserve">Tstd1</t>
  </si>
  <si>
    <t xml:space="preserve">Lef1</t>
  </si>
  <si>
    <t xml:space="preserve">Kif26a</t>
  </si>
  <si>
    <t xml:space="preserve">Tmem38b</t>
  </si>
  <si>
    <t xml:space="preserve">Rbp4</t>
  </si>
  <si>
    <t xml:space="preserve">Mrpl58</t>
  </si>
  <si>
    <t xml:space="preserve">Ahsg</t>
  </si>
  <si>
    <t xml:space="preserve">Myh3</t>
  </si>
  <si>
    <t xml:space="preserve">Ppp3ca</t>
  </si>
  <si>
    <t xml:space="preserve">Gcat</t>
  </si>
  <si>
    <t xml:space="preserve">Gpbp1</t>
  </si>
  <si>
    <t xml:space="preserve">Serinc2</t>
  </si>
  <si>
    <t xml:space="preserve">Mthfd2</t>
  </si>
  <si>
    <t xml:space="preserve">Igsf21</t>
  </si>
  <si>
    <t xml:space="preserve">Traf7</t>
  </si>
  <si>
    <t xml:space="preserve">Itln1</t>
  </si>
  <si>
    <t xml:space="preserve">Wipf3</t>
  </si>
  <si>
    <t xml:space="preserve">Treml1</t>
  </si>
  <si>
    <t xml:space="preserve">Lsm2</t>
  </si>
  <si>
    <t xml:space="preserve">Adtrp</t>
  </si>
  <si>
    <t xml:space="preserve">Nelfa</t>
  </si>
  <si>
    <t xml:space="preserve">Fam50b</t>
  </si>
  <si>
    <t xml:space="preserve">4933415A04Rik</t>
  </si>
  <si>
    <t xml:space="preserve">Mcm7</t>
  </si>
  <si>
    <t xml:space="preserve">Ncapd2</t>
  </si>
  <si>
    <t xml:space="preserve">Ppic</t>
  </si>
  <si>
    <t xml:space="preserve">Dtna</t>
  </si>
  <si>
    <t xml:space="preserve">Ap1g2</t>
  </si>
  <si>
    <t xml:space="preserve">Ctps</t>
  </si>
  <si>
    <t xml:space="preserve">Pmp22</t>
  </si>
  <si>
    <t xml:space="preserve">Napb</t>
  </si>
  <si>
    <t xml:space="preserve">Sik3</t>
  </si>
  <si>
    <t xml:space="preserve">Ipo4</t>
  </si>
  <si>
    <t xml:space="preserve">Dntt</t>
  </si>
  <si>
    <t xml:space="preserve">1700021F07Rik</t>
  </si>
  <si>
    <t xml:space="preserve">Ppp1r18</t>
  </si>
  <si>
    <t xml:space="preserve">Sox11</t>
  </si>
  <si>
    <t xml:space="preserve">Nasp</t>
  </si>
  <si>
    <t xml:space="preserve">Psme1</t>
  </si>
  <si>
    <t xml:space="preserve">Met</t>
  </si>
  <si>
    <t xml:space="preserve">D030056L22Rik</t>
  </si>
  <si>
    <t xml:space="preserve">Alas2</t>
  </si>
  <si>
    <t xml:space="preserve">Vegfb</t>
  </si>
  <si>
    <t xml:space="preserve">Srpk1</t>
  </si>
  <si>
    <t xml:space="preserve">Fdxr</t>
  </si>
  <si>
    <t xml:space="preserve">Scamp3</t>
  </si>
  <si>
    <t xml:space="preserve">Pabpc1l</t>
  </si>
  <si>
    <t xml:space="preserve">Tle6</t>
  </si>
  <si>
    <t xml:space="preserve">Arhgdib</t>
  </si>
  <si>
    <t xml:space="preserve">Drc1</t>
  </si>
  <si>
    <t xml:space="preserve">Dusp18</t>
  </si>
  <si>
    <t xml:space="preserve">Scg5</t>
  </si>
  <si>
    <t xml:space="preserve">Rgma</t>
  </si>
  <si>
    <t xml:space="preserve">Gulo</t>
  </si>
  <si>
    <t xml:space="preserve">Ptpn13</t>
  </si>
  <si>
    <t xml:space="preserve">4933402E13Rik</t>
  </si>
  <si>
    <t xml:space="preserve">Lipa</t>
  </si>
  <si>
    <t xml:space="preserve">Zfp618</t>
  </si>
  <si>
    <t xml:space="preserve">Lrp1</t>
  </si>
  <si>
    <t xml:space="preserve">Des</t>
  </si>
  <si>
    <t xml:space="preserve">Wsb2</t>
  </si>
  <si>
    <t xml:space="preserve">Cst6</t>
  </si>
  <si>
    <t xml:space="preserve">Sh2d3c</t>
  </si>
  <si>
    <t xml:space="preserve">Lama3</t>
  </si>
  <si>
    <t xml:space="preserve">Gstm1</t>
  </si>
  <si>
    <t xml:space="preserve">Bzw2</t>
  </si>
  <si>
    <t xml:space="preserve">Pam16</t>
  </si>
  <si>
    <t xml:space="preserve">Col1a2</t>
  </si>
  <si>
    <t xml:space="preserve">Wwtr1</t>
  </si>
  <si>
    <t xml:space="preserve">Grina</t>
  </si>
  <si>
    <t xml:space="preserve">Cbfa2t3</t>
  </si>
  <si>
    <t xml:space="preserve">Gm45587</t>
  </si>
  <si>
    <t xml:space="preserve">Rnf130</t>
  </si>
  <si>
    <t xml:space="preserve">Mtmr14</t>
  </si>
  <si>
    <t xml:space="preserve">Myo18b</t>
  </si>
  <si>
    <t xml:space="preserve">Pafah1b1</t>
  </si>
  <si>
    <t xml:space="preserve">Piwil2</t>
  </si>
  <si>
    <t xml:space="preserve">Tmco6</t>
  </si>
  <si>
    <t xml:space="preserve">Mfap4</t>
  </si>
  <si>
    <t xml:space="preserve">Dync1li2</t>
  </si>
  <si>
    <t xml:space="preserve">Atp6v1d</t>
  </si>
  <si>
    <t xml:space="preserve">Arl6ip6</t>
  </si>
  <si>
    <t xml:space="preserve">Ptk7</t>
  </si>
  <si>
    <t xml:space="preserve">Csrp2</t>
  </si>
  <si>
    <t xml:space="preserve">Cwc15</t>
  </si>
  <si>
    <t xml:space="preserve">Ets1</t>
  </si>
  <si>
    <t xml:space="preserve">Mtr</t>
  </si>
  <si>
    <t xml:space="preserve">Hba-a1</t>
  </si>
  <si>
    <t xml:space="preserve">Emg1</t>
  </si>
  <si>
    <t xml:space="preserve">R3hdml</t>
  </si>
  <si>
    <t xml:space="preserve">Slc25a12</t>
  </si>
  <si>
    <t xml:space="preserve">Hdac5</t>
  </si>
  <si>
    <t xml:space="preserve">Penk</t>
  </si>
  <si>
    <t xml:space="preserve">Epb41l4a</t>
  </si>
  <si>
    <t xml:space="preserve">Grik5</t>
  </si>
  <si>
    <t xml:space="preserve">Cib1</t>
  </si>
  <si>
    <t xml:space="preserve">Dbn1</t>
  </si>
  <si>
    <t xml:space="preserve">Mt3</t>
  </si>
  <si>
    <t xml:space="preserve">Arl14epl</t>
  </si>
  <si>
    <t xml:space="preserve">Ppm1d</t>
  </si>
  <si>
    <t xml:space="preserve">Trim54</t>
  </si>
  <si>
    <t xml:space="preserve">Pole3</t>
  </si>
  <si>
    <t xml:space="preserve">Sult4a1</t>
  </si>
  <si>
    <t xml:space="preserve">Ostc</t>
  </si>
  <si>
    <t xml:space="preserve">Lgals3</t>
  </si>
  <si>
    <t xml:space="preserve">Myo1c</t>
  </si>
  <si>
    <t xml:space="preserve">U2surp</t>
  </si>
  <si>
    <t xml:space="preserve">Alkbh7</t>
  </si>
  <si>
    <t xml:space="preserve">Col6a2</t>
  </si>
  <si>
    <t xml:space="preserve">Asl</t>
  </si>
  <si>
    <t xml:space="preserve">Baiap2</t>
  </si>
  <si>
    <t xml:space="preserve">Bok</t>
  </si>
  <si>
    <t xml:space="preserve">Uap1l1</t>
  </si>
  <si>
    <t xml:space="preserve">Stx1b</t>
  </si>
  <si>
    <t xml:space="preserve">Slc44a4</t>
  </si>
  <si>
    <t xml:space="preserve">Pla2g1b</t>
  </si>
  <si>
    <t xml:space="preserve">Flcn</t>
  </si>
  <si>
    <t xml:space="preserve">Rnf7</t>
  </si>
  <si>
    <t xml:space="preserve">Mpzl1</t>
  </si>
  <si>
    <t xml:space="preserve">Acadl</t>
  </si>
  <si>
    <t xml:space="preserve">Pot1a</t>
  </si>
  <si>
    <t xml:space="preserve">5330417C22Rik</t>
  </si>
  <si>
    <t xml:space="preserve">Adssl1</t>
  </si>
  <si>
    <t xml:space="preserve">Sf3b5</t>
  </si>
  <si>
    <t xml:space="preserve">Eed</t>
  </si>
  <si>
    <t xml:space="preserve">Msrb1</t>
  </si>
  <si>
    <t xml:space="preserve">Csnk1e</t>
  </si>
  <si>
    <t xml:space="preserve">Naa15</t>
  </si>
  <si>
    <t xml:space="preserve">Igfbp2</t>
  </si>
  <si>
    <t xml:space="preserve">Rpl3l</t>
  </si>
  <si>
    <t xml:space="preserve">Rhobtb1</t>
  </si>
  <si>
    <t xml:space="preserve">Lgals2</t>
  </si>
  <si>
    <t xml:space="preserve">Batf3</t>
  </si>
  <si>
    <t xml:space="preserve">Kcnn4</t>
  </si>
  <si>
    <t xml:space="preserve">Aldh1a2</t>
  </si>
  <si>
    <t xml:space="preserve">Bex2</t>
  </si>
  <si>
    <t xml:space="preserve">Cpn1</t>
  </si>
  <si>
    <t xml:space="preserve">Fam222b</t>
  </si>
  <si>
    <t xml:space="preserve">Slc38a4</t>
  </si>
  <si>
    <t xml:space="preserve">Csk</t>
  </si>
  <si>
    <t xml:space="preserve">Adap1</t>
  </si>
  <si>
    <t xml:space="preserve">Rundc3a</t>
  </si>
  <si>
    <t xml:space="preserve">Mfap2</t>
  </si>
  <si>
    <t xml:space="preserve">Cdk12</t>
  </si>
  <si>
    <t xml:space="preserve">Sap18</t>
  </si>
  <si>
    <t xml:space="preserve">Litaf</t>
  </si>
  <si>
    <t xml:space="preserve">Cetn2</t>
  </si>
  <si>
    <t xml:space="preserve">Phactr1</t>
  </si>
  <si>
    <t xml:space="preserve">Pkp3</t>
  </si>
  <si>
    <t xml:space="preserve">Rhpn1</t>
  </si>
  <si>
    <t xml:space="preserve">Ccdc115</t>
  </si>
  <si>
    <t xml:space="preserve">Mrpl57</t>
  </si>
  <si>
    <t xml:space="preserve">Bcas1</t>
  </si>
  <si>
    <t xml:space="preserve">Crybg1</t>
  </si>
  <si>
    <t xml:space="preserve">Nucb2</t>
  </si>
  <si>
    <t xml:space="preserve">Gmpr</t>
  </si>
  <si>
    <t xml:space="preserve">Prelid2</t>
  </si>
  <si>
    <t xml:space="preserve">Calml4</t>
  </si>
  <si>
    <t xml:space="preserve">Pmepa1</t>
  </si>
  <si>
    <t xml:space="preserve">Snrpb2</t>
  </si>
  <si>
    <t xml:space="preserve">2900093K20Rik</t>
  </si>
  <si>
    <t xml:space="preserve">Lbp</t>
  </si>
  <si>
    <t xml:space="preserve">Pabpc4</t>
  </si>
  <si>
    <t xml:space="preserve">Cnn3</t>
  </si>
  <si>
    <t xml:space="preserve">Hbb-bt</t>
  </si>
  <si>
    <t xml:space="preserve">Txnrd2</t>
  </si>
  <si>
    <t xml:space="preserve">Ndufaf8</t>
  </si>
  <si>
    <t xml:space="preserve">Ctdp1</t>
  </si>
  <si>
    <t xml:space="preserve">Hdac6</t>
  </si>
  <si>
    <t xml:space="preserve">Tead2</t>
  </si>
  <si>
    <t xml:space="preserve">Amotl1</t>
  </si>
  <si>
    <t xml:space="preserve">C1qtnf12</t>
  </si>
  <si>
    <t xml:space="preserve">Slc37a4</t>
  </si>
  <si>
    <t xml:space="preserve">Cidea</t>
  </si>
  <si>
    <t xml:space="preserve">Erg28</t>
  </si>
  <si>
    <t xml:space="preserve">Lap3</t>
  </si>
  <si>
    <t xml:space="preserve">Tctex1d1</t>
  </si>
  <si>
    <t xml:space="preserve">Kcnu1</t>
  </si>
  <si>
    <t xml:space="preserve">Dapk1</t>
  </si>
  <si>
    <t xml:space="preserve">Mpdu1</t>
  </si>
  <si>
    <t xml:space="preserve">Rpl27</t>
  </si>
  <si>
    <t xml:space="preserve">Phf10</t>
  </si>
  <si>
    <t xml:space="preserve">Banf1</t>
  </si>
  <si>
    <t xml:space="preserve">Ripor1</t>
  </si>
  <si>
    <t xml:space="preserve">Itgb3</t>
  </si>
  <si>
    <t xml:space="preserve">Vat1</t>
  </si>
  <si>
    <t xml:space="preserve">Gm26536</t>
  </si>
  <si>
    <t xml:space="preserve">Eif3l</t>
  </si>
  <si>
    <t xml:space="preserve">Gusb</t>
  </si>
  <si>
    <t xml:space="preserve">Spats2</t>
  </si>
  <si>
    <t xml:space="preserve">Srsf9</t>
  </si>
  <si>
    <t xml:space="preserve">Shkbp1</t>
  </si>
  <si>
    <t xml:space="preserve">Gap43</t>
  </si>
  <si>
    <t xml:space="preserve">Tram1</t>
  </si>
  <si>
    <t xml:space="preserve">Tex264</t>
  </si>
  <si>
    <t xml:space="preserve">Lrfn3</t>
  </si>
  <si>
    <t xml:space="preserve">Srgap1</t>
  </si>
  <si>
    <t xml:space="preserve">1700120C14Rik</t>
  </si>
  <si>
    <t xml:space="preserve">Trappc4</t>
  </si>
  <si>
    <t xml:space="preserve">Rgl1</t>
  </si>
  <si>
    <t xml:space="preserve">Ctsf</t>
  </si>
  <si>
    <t xml:space="preserve">Hmbs</t>
  </si>
  <si>
    <t xml:space="preserve">Krt19</t>
  </si>
  <si>
    <t xml:space="preserve">AA467197</t>
  </si>
  <si>
    <t xml:space="preserve">Crybb3</t>
  </si>
  <si>
    <t xml:space="preserve">Dnm1l</t>
  </si>
  <si>
    <t xml:space="preserve">Ampd2</t>
  </si>
  <si>
    <t xml:space="preserve">Desi1</t>
  </si>
  <si>
    <t xml:space="preserve">Postn</t>
  </si>
  <si>
    <t xml:space="preserve">Tspoap1</t>
  </si>
  <si>
    <t xml:space="preserve">Stk11</t>
  </si>
  <si>
    <t xml:space="preserve">Setbp1</t>
  </si>
  <si>
    <t xml:space="preserve">Tomm20</t>
  </si>
  <si>
    <t xml:space="preserve">S100a11</t>
  </si>
  <si>
    <t xml:space="preserve">Rsrc1</t>
  </si>
  <si>
    <t xml:space="preserve">Nubp1</t>
  </si>
  <si>
    <t xml:space="preserve">1700030O20Rik</t>
  </si>
  <si>
    <t xml:space="preserve">Frrs1</t>
  </si>
  <si>
    <t xml:space="preserve">Lins1</t>
  </si>
  <si>
    <t xml:space="preserve">Inpp4a</t>
  </si>
  <si>
    <t xml:space="preserve">Bod1</t>
  </si>
  <si>
    <t xml:space="preserve">Chst11</t>
  </si>
  <si>
    <t xml:space="preserve">Gm26641</t>
  </si>
  <si>
    <t xml:space="preserve">B2m</t>
  </si>
  <si>
    <t xml:space="preserve">Cmbl</t>
  </si>
  <si>
    <t xml:space="preserve">Rbp1</t>
  </si>
  <si>
    <t xml:space="preserve">Ncapd3</t>
  </si>
  <si>
    <t xml:space="preserve">B3gat3</t>
  </si>
  <si>
    <t xml:space="preserve">Klc3</t>
  </si>
  <si>
    <t xml:space="preserve">Cpxm1</t>
  </si>
  <si>
    <t xml:space="preserve">Med30</t>
  </si>
  <si>
    <t xml:space="preserve">Ripk3</t>
  </si>
  <si>
    <t xml:space="preserve">Slc4a5</t>
  </si>
  <si>
    <t xml:space="preserve">Mknk2</t>
  </si>
  <si>
    <t xml:space="preserve">Ccnd3</t>
  </si>
  <si>
    <t xml:space="preserve">Mlana</t>
  </si>
  <si>
    <t xml:space="preserve">Rchy1</t>
  </si>
  <si>
    <t xml:space="preserve">1700019B21Rik</t>
  </si>
  <si>
    <t xml:space="preserve">Pld3</t>
  </si>
  <si>
    <t xml:space="preserve">Fam229b</t>
  </si>
  <si>
    <t xml:space="preserve">Prkci</t>
  </si>
  <si>
    <t xml:space="preserve">Lpcat3</t>
  </si>
  <si>
    <t xml:space="preserve">Scube3</t>
  </si>
  <si>
    <t xml:space="preserve">Hexb</t>
  </si>
  <si>
    <t xml:space="preserve">Rprml</t>
  </si>
  <si>
    <t xml:space="preserve">Rcn3</t>
  </si>
  <si>
    <t xml:space="preserve">Slc43a2</t>
  </si>
  <si>
    <t xml:space="preserve">Ash2l</t>
  </si>
  <si>
    <t xml:space="preserve">Syngr3</t>
  </si>
  <si>
    <t xml:space="preserve">Mllt10</t>
  </si>
  <si>
    <t xml:space="preserve">Prss50</t>
  </si>
  <si>
    <t xml:space="preserve">Ptov1</t>
  </si>
  <si>
    <t xml:space="preserve">Klc4</t>
  </si>
  <si>
    <t xml:space="preserve">Mrps18c</t>
  </si>
  <si>
    <t xml:space="preserve">Prrx2</t>
  </si>
  <si>
    <t xml:space="preserve">Kif7</t>
  </si>
  <si>
    <t xml:space="preserve">Arhgap23</t>
  </si>
  <si>
    <t xml:space="preserve">Akr1cl</t>
  </si>
  <si>
    <t xml:space="preserve">Acp5</t>
  </si>
  <si>
    <t xml:space="preserve">Mbnl2</t>
  </si>
  <si>
    <t xml:space="preserve">Zfp467</t>
  </si>
  <si>
    <t xml:space="preserve">Nutm1</t>
  </si>
  <si>
    <t xml:space="preserve">Pvalb</t>
  </si>
  <si>
    <t xml:space="preserve">Phyhipl</t>
  </si>
  <si>
    <t xml:space="preserve">Hnrnpa1</t>
  </si>
  <si>
    <t xml:space="preserve">Srsf5</t>
  </si>
  <si>
    <t xml:space="preserve">Myl6</t>
  </si>
  <si>
    <t xml:space="preserve">Osbpl7</t>
  </si>
  <si>
    <t xml:space="preserve">Tppp3</t>
  </si>
  <si>
    <t xml:space="preserve">Junb</t>
  </si>
  <si>
    <t xml:space="preserve">Nampt</t>
  </si>
  <si>
    <t xml:space="preserve">Armc3</t>
  </si>
  <si>
    <t xml:space="preserve">Lsp1</t>
  </si>
  <si>
    <t xml:space="preserve">Slc4a11</t>
  </si>
  <si>
    <t xml:space="preserve">AC158990.2</t>
  </si>
  <si>
    <t xml:space="preserve">Cdc42se1</t>
  </si>
  <si>
    <t xml:space="preserve">Mrpl12</t>
  </si>
  <si>
    <t xml:space="preserve">Tmem39b</t>
  </si>
  <si>
    <t xml:space="preserve">Usp5</t>
  </si>
  <si>
    <t xml:space="preserve">Bcl6</t>
  </si>
  <si>
    <t xml:space="preserve">Gsto1</t>
  </si>
  <si>
    <t xml:space="preserve">Armcx2</t>
  </si>
  <si>
    <t xml:space="preserve">Spata33</t>
  </si>
  <si>
    <t xml:space="preserve">Acot1</t>
  </si>
  <si>
    <t xml:space="preserve">Churc1</t>
  </si>
  <si>
    <t xml:space="preserve">Palm</t>
  </si>
  <si>
    <t xml:space="preserve">Ccnb3</t>
  </si>
  <si>
    <t xml:space="preserve">Sox9</t>
  </si>
  <si>
    <t xml:space="preserve">Znrd1as</t>
  </si>
  <si>
    <t xml:space="preserve">Ebf1</t>
  </si>
  <si>
    <t xml:space="preserve">Syt17</t>
  </si>
  <si>
    <t xml:space="preserve">Dhx35</t>
  </si>
  <si>
    <t xml:space="preserve">Rbfox2</t>
  </si>
  <si>
    <t xml:space="preserve">Cfap52</t>
  </si>
  <si>
    <t xml:space="preserve">Coch</t>
  </si>
  <si>
    <t xml:space="preserve">P4ha2</t>
  </si>
  <si>
    <t xml:space="preserve">Col3a1</t>
  </si>
  <si>
    <t xml:space="preserve">Krtcap2</t>
  </si>
  <si>
    <t xml:space="preserve">Rem2</t>
  </si>
  <si>
    <t xml:space="preserve">Ola1</t>
  </si>
  <si>
    <t xml:space="preserve">Spire2</t>
  </si>
  <si>
    <t xml:space="preserve">Samd14</t>
  </si>
  <si>
    <t xml:space="preserve">Smim19</t>
  </si>
  <si>
    <t xml:space="preserve">Rcor2</t>
  </si>
  <si>
    <t xml:space="preserve">Dcn</t>
  </si>
  <si>
    <t xml:space="preserve">Fbxo32</t>
  </si>
  <si>
    <t xml:space="preserve">Acot7</t>
  </si>
  <si>
    <t xml:space="preserve">Popdc3</t>
  </si>
  <si>
    <t xml:space="preserve">Las1l</t>
  </si>
  <si>
    <t xml:space="preserve">Hectd2</t>
  </si>
  <si>
    <t xml:space="preserve">Ace</t>
  </si>
  <si>
    <t xml:space="preserve">Pglyrp1</t>
  </si>
  <si>
    <t xml:space="preserve">Ddx42</t>
  </si>
  <si>
    <t xml:space="preserve">Pdlim1</t>
  </si>
  <si>
    <t xml:space="preserve">Gars</t>
  </si>
  <si>
    <t xml:space="preserve">Sept3</t>
  </si>
  <si>
    <t xml:space="preserve">Rpl18a</t>
  </si>
  <si>
    <t xml:space="preserve">Pet100</t>
  </si>
  <si>
    <t xml:space="preserve">Ttn</t>
  </si>
  <si>
    <t xml:space="preserve">Nckap5</t>
  </si>
  <si>
    <t xml:space="preserve">Fam168b</t>
  </si>
  <si>
    <t xml:space="preserve">Per1</t>
  </si>
  <si>
    <t xml:space="preserve">Abhd14a</t>
  </si>
  <si>
    <t xml:space="preserve">Clgn</t>
  </si>
  <si>
    <t xml:space="preserve">Arl2bp</t>
  </si>
  <si>
    <t xml:space="preserve">Psmc3ip</t>
  </si>
  <si>
    <t xml:space="preserve">Anxa3</t>
  </si>
  <si>
    <t xml:space="preserve">Matn4</t>
  </si>
  <si>
    <t xml:space="preserve">Aip</t>
  </si>
  <si>
    <t xml:space="preserve">Cfap57</t>
  </si>
  <si>
    <t xml:space="preserve">Pex7</t>
  </si>
  <si>
    <t xml:space="preserve">AC129085.4</t>
  </si>
  <si>
    <t xml:space="preserve">Car6</t>
  </si>
  <si>
    <t xml:space="preserve">Efna5</t>
  </si>
  <si>
    <t xml:space="preserve">Dab2ip</t>
  </si>
  <si>
    <t xml:space="preserve">AC155712.2</t>
  </si>
  <si>
    <t xml:space="preserve">Nucks1</t>
  </si>
  <si>
    <t xml:space="preserve">Fads3</t>
  </si>
  <si>
    <t xml:space="preserve">Col18a1</t>
  </si>
  <si>
    <t xml:space="preserve">Ssbp1</t>
  </si>
  <si>
    <t xml:space="preserve">Chchd4</t>
  </si>
  <si>
    <t xml:space="preserve">Slc1a6</t>
  </si>
  <si>
    <t xml:space="preserve">Carhsp1</t>
  </si>
  <si>
    <t xml:space="preserve">Aars</t>
  </si>
  <si>
    <t xml:space="preserve">Usp42</t>
  </si>
  <si>
    <t xml:space="preserve">Ldhc</t>
  </si>
  <si>
    <t xml:space="preserve">Steap1</t>
  </si>
  <si>
    <t xml:space="preserve">Pak1ip1</t>
  </si>
  <si>
    <t xml:space="preserve">Dennd5a</t>
  </si>
  <si>
    <t xml:space="preserve">Naa20</t>
  </si>
  <si>
    <t xml:space="preserve">5031425E22Rik</t>
  </si>
  <si>
    <t xml:space="preserve">Tubb6</t>
  </si>
  <si>
    <t xml:space="preserve">Proser2</t>
  </si>
  <si>
    <t xml:space="preserve">Socs5</t>
  </si>
  <si>
    <t xml:space="preserve">Hydin</t>
  </si>
  <si>
    <t xml:space="preserve">Trafd1</t>
  </si>
  <si>
    <t xml:space="preserve">Med9</t>
  </si>
  <si>
    <t xml:space="preserve">Nfil3</t>
  </si>
  <si>
    <t xml:space="preserve">Gm10332</t>
  </si>
  <si>
    <t xml:space="preserve">Itm2a</t>
  </si>
  <si>
    <t xml:space="preserve">Fbxo31</t>
  </si>
  <si>
    <t xml:space="preserve">Rgcc</t>
  </si>
  <si>
    <t xml:space="preserve">Adgrg6</t>
  </si>
  <si>
    <t xml:space="preserve">Uaca</t>
  </si>
  <si>
    <t xml:space="preserve">Fbxw7</t>
  </si>
  <si>
    <t xml:space="preserve">Clip2</t>
  </si>
  <si>
    <t xml:space="preserve">Pdgfrb</t>
  </si>
  <si>
    <t xml:space="preserve">Cenpa</t>
  </si>
  <si>
    <t xml:space="preserve">Ythdf1</t>
  </si>
  <si>
    <t xml:space="preserve">C1d</t>
  </si>
  <si>
    <t xml:space="preserve">Sptbn2</t>
  </si>
  <si>
    <t xml:space="preserve">Anapc11</t>
  </si>
  <si>
    <t xml:space="preserve">Hspb11</t>
  </si>
  <si>
    <t xml:space="preserve">Siah2</t>
  </si>
  <si>
    <t xml:space="preserve">Slc25a5</t>
  </si>
  <si>
    <t xml:space="preserve">Fos</t>
  </si>
  <si>
    <t xml:space="preserve">Scarb1</t>
  </si>
  <si>
    <t xml:space="preserve">Bet1</t>
  </si>
  <si>
    <t xml:space="preserve">Myl4</t>
  </si>
  <si>
    <t xml:space="preserve">Smco2</t>
  </si>
  <si>
    <t xml:space="preserve">Chst1</t>
  </si>
  <si>
    <t xml:space="preserve">Gm5091</t>
  </si>
  <si>
    <t xml:space="preserve">Pdlim7</t>
  </si>
  <si>
    <t xml:space="preserve">Sqstm1</t>
  </si>
  <si>
    <t xml:space="preserve">Fasn</t>
  </si>
  <si>
    <t xml:space="preserve">Nol8</t>
  </si>
  <si>
    <t xml:space="preserve">Cldn18</t>
  </si>
  <si>
    <t xml:space="preserve">Tpd52l2</t>
  </si>
  <si>
    <t xml:space="preserve">Get4</t>
  </si>
  <si>
    <t xml:space="preserve">Cox4i2</t>
  </si>
  <si>
    <t xml:space="preserve">Igsf8</t>
  </si>
  <si>
    <t xml:space="preserve">Ctsz</t>
  </si>
  <si>
    <t xml:space="preserve">Phldb1</t>
  </si>
  <si>
    <t xml:space="preserve">Mgarp</t>
  </si>
  <si>
    <t xml:space="preserve">Med24</t>
  </si>
  <si>
    <t xml:space="preserve">Atp6v0e</t>
  </si>
  <si>
    <t xml:space="preserve">Upp1</t>
  </si>
  <si>
    <t xml:space="preserve">Polr1a</t>
  </si>
  <si>
    <t xml:space="preserve">Lct</t>
  </si>
  <si>
    <t xml:space="preserve">Mff</t>
  </si>
  <si>
    <t xml:space="preserve">March11</t>
  </si>
  <si>
    <t xml:space="preserve">Pgm2</t>
  </si>
  <si>
    <t xml:space="preserve">Micall1</t>
  </si>
  <si>
    <t xml:space="preserve">Snrpd3</t>
  </si>
  <si>
    <t xml:space="preserve">Vps36</t>
  </si>
  <si>
    <t xml:space="preserve">Edf1</t>
  </si>
  <si>
    <t xml:space="preserve">Fam216a</t>
  </si>
  <si>
    <t xml:space="preserve">Enpp1</t>
  </si>
  <si>
    <t xml:space="preserve">Cat</t>
  </si>
  <si>
    <t xml:space="preserve">Kif5a</t>
  </si>
  <si>
    <t xml:space="preserve">Sptlc2</t>
  </si>
  <si>
    <t xml:space="preserve">Sec23ip</t>
  </si>
  <si>
    <t xml:space="preserve">Rps9</t>
  </si>
  <si>
    <t xml:space="preserve">Vdr</t>
  </si>
  <si>
    <t xml:space="preserve">Clip3</t>
  </si>
  <si>
    <t xml:space="preserve">Ccdc124</t>
  </si>
  <si>
    <t xml:space="preserve">Akap17b</t>
  </si>
  <si>
    <t xml:space="preserve">Me2</t>
  </si>
  <si>
    <t xml:space="preserve">Dusp1</t>
  </si>
  <si>
    <t xml:space="preserve">Ddx1</t>
  </si>
  <si>
    <t xml:space="preserve">Eif4g1</t>
  </si>
  <si>
    <t xml:space="preserve">Igfbp4</t>
  </si>
  <si>
    <t xml:space="preserve">Pigp</t>
  </si>
  <si>
    <t xml:space="preserve">Snhg18</t>
  </si>
  <si>
    <t xml:space="preserve">Nudt4</t>
  </si>
  <si>
    <t xml:space="preserve">Klf4</t>
  </si>
  <si>
    <t xml:space="preserve">Tspo</t>
  </si>
  <si>
    <t xml:space="preserve">Bspry</t>
  </si>
  <si>
    <t xml:space="preserve">Acp1</t>
  </si>
  <si>
    <t xml:space="preserve">Rsu1</t>
  </si>
  <si>
    <t xml:space="preserve">Ghitm</t>
  </si>
  <si>
    <t xml:space="preserve">Tceal9</t>
  </si>
  <si>
    <t xml:space="preserve">Zranb3</t>
  </si>
  <si>
    <t xml:space="preserve">Aard</t>
  </si>
  <si>
    <t xml:space="preserve">Supt16</t>
  </si>
  <si>
    <t xml:space="preserve">Kdm3a</t>
  </si>
  <si>
    <t xml:space="preserve">Cgn</t>
  </si>
  <si>
    <t xml:space="preserve">Tmem63b</t>
  </si>
  <si>
    <t xml:space="preserve">Rps19</t>
  </si>
  <si>
    <t xml:space="preserve">Eif4e</t>
  </si>
  <si>
    <t xml:space="preserve">Hip1</t>
  </si>
  <si>
    <t xml:space="preserve">Rnf165</t>
  </si>
  <si>
    <t xml:space="preserve">Lsm5</t>
  </si>
  <si>
    <t xml:space="preserve">Bola2</t>
  </si>
  <si>
    <t xml:space="preserve">Crnkl1</t>
  </si>
  <si>
    <t xml:space="preserve">Cad</t>
  </si>
  <si>
    <t xml:space="preserve">Trim13</t>
  </si>
  <si>
    <t xml:space="preserve">Ctdspl</t>
  </si>
  <si>
    <t xml:space="preserve">Sqor</t>
  </si>
  <si>
    <t xml:space="preserve">Homer2</t>
  </si>
  <si>
    <t xml:space="preserve">Ppm1g</t>
  </si>
  <si>
    <t xml:space="preserve">Tmem246</t>
  </si>
  <si>
    <t xml:space="preserve">Isl1</t>
  </si>
  <si>
    <t xml:space="preserve">Barx2</t>
  </si>
  <si>
    <t xml:space="preserve">Myh9</t>
  </si>
  <si>
    <t xml:space="preserve">Mtus2</t>
  </si>
  <si>
    <t xml:space="preserve">Mbd3</t>
  </si>
  <si>
    <t xml:space="preserve">Hectd1</t>
  </si>
  <si>
    <t xml:space="preserve">Sdhaf4</t>
  </si>
  <si>
    <t xml:space="preserve">Slc3a2</t>
  </si>
  <si>
    <t xml:space="preserve">Plpp1</t>
  </si>
  <si>
    <t xml:space="preserve">Mrps26</t>
  </si>
  <si>
    <t xml:space="preserve">Esyt1</t>
  </si>
  <si>
    <t xml:space="preserve">Lhx8</t>
  </si>
  <si>
    <t xml:space="preserve">Gclm</t>
  </si>
  <si>
    <t xml:space="preserve">Ccng1</t>
  </si>
  <si>
    <t xml:space="preserve">Ctsc</t>
  </si>
  <si>
    <t xml:space="preserve">Amh</t>
  </si>
  <si>
    <t xml:space="preserve">Camk2n1</t>
  </si>
  <si>
    <t xml:space="preserve">Lzts1</t>
  </si>
  <si>
    <t xml:space="preserve">Anxa2</t>
  </si>
  <si>
    <t xml:space="preserve">Rpa1</t>
  </si>
  <si>
    <t xml:space="preserve">Map2k3</t>
  </si>
  <si>
    <t xml:space="preserve">Map4k3</t>
  </si>
  <si>
    <t xml:space="preserve">Sulf1</t>
  </si>
  <si>
    <t xml:space="preserve">1700007L15Rik</t>
  </si>
  <si>
    <t xml:space="preserve">Lsr</t>
  </si>
  <si>
    <t xml:space="preserve">Flot1</t>
  </si>
  <si>
    <t xml:space="preserve">Gng13</t>
  </si>
  <si>
    <t xml:space="preserve">Rpl23</t>
  </si>
  <si>
    <t xml:space="preserve">Tcfl5</t>
  </si>
  <si>
    <t xml:space="preserve">Chmp5</t>
  </si>
  <si>
    <t xml:space="preserve">Ckap2</t>
  </si>
  <si>
    <t xml:space="preserve">Gtf2h5</t>
  </si>
  <si>
    <t xml:space="preserve">Selenom</t>
  </si>
  <si>
    <t xml:space="preserve">Acsbg1</t>
  </si>
  <si>
    <t xml:space="preserve">Vps37a</t>
  </si>
  <si>
    <t xml:space="preserve">Ltbp4</t>
  </si>
  <si>
    <t xml:space="preserve">Ryr1</t>
  </si>
  <si>
    <t xml:space="preserve">Ift22</t>
  </si>
  <si>
    <t xml:space="preserve">Rnf208</t>
  </si>
  <si>
    <t xml:space="preserve">Robo1</t>
  </si>
  <si>
    <t xml:space="preserve">Fra10ac1</t>
  </si>
  <si>
    <t xml:space="preserve">Psmb10</t>
  </si>
  <si>
    <t xml:space="preserve">Cep290</t>
  </si>
  <si>
    <t xml:space="preserve">Ttc21b</t>
  </si>
  <si>
    <t xml:space="preserve">Fxn</t>
  </si>
  <si>
    <t xml:space="preserve">Lonp1</t>
  </si>
  <si>
    <t xml:space="preserve">Pip4k2b</t>
  </si>
  <si>
    <t xml:space="preserve">Clns1a</t>
  </si>
  <si>
    <t xml:space="preserve">Nkd2</t>
  </si>
  <si>
    <t xml:space="preserve">6330403K07Rik</t>
  </si>
  <si>
    <t xml:space="preserve">Tktl1</t>
  </si>
  <si>
    <t xml:space="preserve">Nlrp4f</t>
  </si>
  <si>
    <t xml:space="preserve">Il6ra</t>
  </si>
  <si>
    <t xml:space="preserve">Eif4g3</t>
  </si>
  <si>
    <t xml:space="preserve">Galnt10</t>
  </si>
  <si>
    <t xml:space="preserve">Hdac11</t>
  </si>
  <si>
    <t xml:space="preserve">Ubxn4</t>
  </si>
  <si>
    <t xml:space="preserve">Spats2l</t>
  </si>
  <si>
    <t xml:space="preserve">Emp2</t>
  </si>
  <si>
    <t xml:space="preserve">Unc119</t>
  </si>
  <si>
    <t xml:space="preserve">Ddx25</t>
  </si>
  <si>
    <t xml:space="preserve">Itih5</t>
  </si>
  <si>
    <t xml:space="preserve">Ildr2</t>
  </si>
  <si>
    <t xml:space="preserve">Ttyh3</t>
  </si>
  <si>
    <t xml:space="preserve">Pqbp1</t>
  </si>
  <si>
    <t xml:space="preserve">Fbxo2</t>
  </si>
  <si>
    <t xml:space="preserve">Nphp4</t>
  </si>
  <si>
    <t xml:space="preserve">Kif3c</t>
  </si>
  <si>
    <t xml:space="preserve">Tacc2</t>
  </si>
  <si>
    <t xml:space="preserve">Eif4a3</t>
  </si>
  <si>
    <t xml:space="preserve">Adamts9</t>
  </si>
  <si>
    <t xml:space="preserve">Ap1b1</t>
  </si>
  <si>
    <t xml:space="preserve">Eln</t>
  </si>
  <si>
    <t xml:space="preserve">Shroom3</t>
  </si>
  <si>
    <t xml:space="preserve">B3gnt7</t>
  </si>
  <si>
    <t xml:space="preserve">Plod2</t>
  </si>
  <si>
    <t xml:space="preserve">Igfbp7</t>
  </si>
  <si>
    <t xml:space="preserve">Elavl2</t>
  </si>
  <si>
    <t xml:space="preserve">Col6a1</t>
  </si>
  <si>
    <t xml:space="preserve">Csnk1g1</t>
  </si>
  <si>
    <t xml:space="preserve">Pgap1</t>
  </si>
  <si>
    <t xml:space="preserve">Nlrp4c</t>
  </si>
  <si>
    <t xml:space="preserve">Mindy1</t>
  </si>
  <si>
    <t xml:space="preserve">St3gal4</t>
  </si>
  <si>
    <t xml:space="preserve">Foxa1</t>
  </si>
  <si>
    <t xml:space="preserve">Flt1</t>
  </si>
  <si>
    <t xml:space="preserve">1190007I07Rik</t>
  </si>
  <si>
    <t xml:space="preserve">Inha</t>
  </si>
  <si>
    <t xml:space="preserve">Lamtor4</t>
  </si>
  <si>
    <t xml:space="preserve">Lmna</t>
  </si>
  <si>
    <t xml:space="preserve">Prkrip1</t>
  </si>
  <si>
    <t xml:space="preserve">Tmem230</t>
  </si>
  <si>
    <t xml:space="preserve">Zscan18</t>
  </si>
  <si>
    <t xml:space="preserve">Twistnb</t>
  </si>
  <si>
    <t xml:space="preserve">Exoc4</t>
  </si>
  <si>
    <t xml:space="preserve">Gm29243</t>
  </si>
  <si>
    <t xml:space="preserve">Efhd2</t>
  </si>
  <si>
    <t xml:space="preserve">Bri3bp</t>
  </si>
  <si>
    <t xml:space="preserve">Rmdn3</t>
  </si>
  <si>
    <t xml:space="preserve">Ggnbp2</t>
  </si>
  <si>
    <t xml:space="preserve">Ier3ip1</t>
  </si>
  <si>
    <t xml:space="preserve">Sdk2</t>
  </si>
  <si>
    <t xml:space="preserve">Nrk</t>
  </si>
  <si>
    <t xml:space="preserve">Cib2</t>
  </si>
  <si>
    <t xml:space="preserve">Mfsd11</t>
  </si>
  <si>
    <t xml:space="preserve">Rab10</t>
  </si>
  <si>
    <t xml:space="preserve">Nab1</t>
  </si>
  <si>
    <t xml:space="preserve">Ccdc120</t>
  </si>
  <si>
    <t xml:space="preserve">Selenoh</t>
  </si>
  <si>
    <t xml:space="preserve">Lrig3</t>
  </si>
  <si>
    <t xml:space="preserve">Anp32b</t>
  </si>
  <si>
    <t xml:space="preserve">Axl</t>
  </si>
  <si>
    <t xml:space="preserve">Hist1h2al</t>
  </si>
  <si>
    <t xml:space="preserve">Chchd2</t>
  </si>
  <si>
    <t xml:space="preserve">BC031181</t>
  </si>
  <si>
    <t xml:space="preserve">Irak1bp1</t>
  </si>
  <si>
    <t xml:space="preserve">Fam221a</t>
  </si>
  <si>
    <t xml:space="preserve">Hnrnph2</t>
  </si>
  <si>
    <t xml:space="preserve">Ranbp1</t>
  </si>
  <si>
    <t xml:space="preserve">Polr2k</t>
  </si>
  <si>
    <t xml:space="preserve">Tpd52l1</t>
  </si>
  <si>
    <t xml:space="preserve">Phb</t>
  </si>
  <si>
    <t xml:space="preserve">Eif3j2</t>
  </si>
  <si>
    <t xml:space="preserve">Ypel5</t>
  </si>
  <si>
    <t xml:space="preserve">Cgnl1</t>
  </si>
  <si>
    <t xml:space="preserve">Bag1</t>
  </si>
  <si>
    <t xml:space="preserve">Mpdz</t>
  </si>
  <si>
    <t xml:space="preserve">Fam171b</t>
  </si>
  <si>
    <t xml:space="preserve">Tbc1d1</t>
  </si>
  <si>
    <t xml:space="preserve">Rab35</t>
  </si>
  <si>
    <t xml:space="preserve">Triobp</t>
  </si>
  <si>
    <t xml:space="preserve">Snap29</t>
  </si>
  <si>
    <t xml:space="preserve">Samd1</t>
  </si>
  <si>
    <t xml:space="preserve">Rhoa</t>
  </si>
  <si>
    <t xml:space="preserve">Sertad4</t>
  </si>
  <si>
    <t xml:space="preserve">Exosc10</t>
  </si>
  <si>
    <t xml:space="preserve">Acp6</t>
  </si>
  <si>
    <t xml:space="preserve">Sgk1</t>
  </si>
  <si>
    <t xml:space="preserve">Safb</t>
  </si>
  <si>
    <t xml:space="preserve">Socs3</t>
  </si>
  <si>
    <t xml:space="preserve">2810001G20Rik</t>
  </si>
  <si>
    <t xml:space="preserve">Zbed5</t>
  </si>
  <si>
    <t xml:space="preserve">Tsr2</t>
  </si>
  <si>
    <t xml:space="preserve">Mrpl32</t>
  </si>
  <si>
    <t xml:space="preserve">Arid2</t>
  </si>
  <si>
    <t xml:space="preserve">Prr13</t>
  </si>
  <si>
    <t xml:space="preserve">D130020L05Rik</t>
  </si>
  <si>
    <t xml:space="preserve">Anapc16</t>
  </si>
  <si>
    <t xml:space="preserve">Taf1</t>
  </si>
  <si>
    <t xml:space="preserve">Bin2</t>
  </si>
  <si>
    <t xml:space="preserve">Plekho1</t>
  </si>
  <si>
    <t xml:space="preserve">Cdr2l</t>
  </si>
  <si>
    <t xml:space="preserve">Smpd2</t>
  </si>
  <si>
    <t xml:space="preserve">Trim32</t>
  </si>
  <si>
    <t xml:space="preserve">Dusp22</t>
  </si>
  <si>
    <t xml:space="preserve">Cacybp</t>
  </si>
  <si>
    <t xml:space="preserve">Nkap</t>
  </si>
  <si>
    <t xml:space="preserve">Gm15389</t>
  </si>
  <si>
    <t xml:space="preserve">Larp7</t>
  </si>
  <si>
    <t xml:space="preserve">Faxc</t>
  </si>
  <si>
    <t xml:space="preserve">Itih2</t>
  </si>
  <si>
    <t xml:space="preserve">Adcy1</t>
  </si>
  <si>
    <t xml:space="preserve">Morn5</t>
  </si>
  <si>
    <t xml:space="preserve">Armcx4</t>
  </si>
  <si>
    <t xml:space="preserve">Arid4b</t>
  </si>
  <si>
    <t xml:space="preserve">Ube2g1</t>
  </si>
  <si>
    <t xml:space="preserve">Trim47</t>
  </si>
  <si>
    <t xml:space="preserve">Efnb3</t>
  </si>
  <si>
    <t xml:space="preserve">Gm14167</t>
  </si>
  <si>
    <t xml:space="preserve">Csrp1</t>
  </si>
  <si>
    <t xml:space="preserve">Ptp4a3</t>
  </si>
  <si>
    <t xml:space="preserve">Svs5</t>
  </si>
  <si>
    <t xml:space="preserve">Rnf114</t>
  </si>
  <si>
    <t xml:space="preserve">Syne2</t>
  </si>
  <si>
    <t xml:space="preserve">Antxr1</t>
  </si>
  <si>
    <t xml:space="preserve">Tnrc6c</t>
  </si>
  <si>
    <t xml:space="preserve">Shmt1</t>
  </si>
  <si>
    <t xml:space="preserve">Coq10b</t>
  </si>
  <si>
    <t xml:space="preserve">Gm44601</t>
  </si>
  <si>
    <t xml:space="preserve">Papola</t>
  </si>
  <si>
    <t xml:space="preserve">AC152061.1</t>
  </si>
  <si>
    <t xml:space="preserve">Ina</t>
  </si>
  <si>
    <t xml:space="preserve">Ap2a1</t>
  </si>
  <si>
    <t xml:space="preserve">Hyi</t>
  </si>
  <si>
    <t xml:space="preserve">Baiap3</t>
  </si>
  <si>
    <t xml:space="preserve">Gm42067</t>
  </si>
  <si>
    <t xml:space="preserve">Epb41l4aos</t>
  </si>
  <si>
    <t xml:space="preserve">Mrpl21</t>
  </si>
  <si>
    <t xml:space="preserve">Cox8c</t>
  </si>
  <si>
    <t xml:space="preserve">Gm6880</t>
  </si>
  <si>
    <t xml:space="preserve">Creld2</t>
  </si>
  <si>
    <t xml:space="preserve">Pik3c3</t>
  </si>
  <si>
    <t xml:space="preserve">Pdia6</t>
  </si>
  <si>
    <t xml:space="preserve">Cacna1a</t>
  </si>
  <si>
    <t xml:space="preserve">Ankrd37</t>
  </si>
  <si>
    <t xml:space="preserve">Psme2</t>
  </si>
  <si>
    <t xml:space="preserve">Nudt6</t>
  </si>
  <si>
    <t xml:space="preserve">Meaf6</t>
  </si>
  <si>
    <t xml:space="preserve">Enho</t>
  </si>
  <si>
    <t xml:space="preserve">Ormdl2</t>
  </si>
  <si>
    <t xml:space="preserve">Itm2b</t>
  </si>
  <si>
    <t xml:space="preserve">Perp</t>
  </si>
  <si>
    <t xml:space="preserve">Bbip1</t>
  </si>
  <si>
    <t xml:space="preserve">Ribc1</t>
  </si>
  <si>
    <t xml:space="preserve">Rpl7a</t>
  </si>
  <si>
    <t xml:space="preserve">Tnni3</t>
  </si>
  <si>
    <t xml:space="preserve">Anxa5</t>
  </si>
  <si>
    <t xml:space="preserve">Hivep3</t>
  </si>
  <si>
    <t xml:space="preserve">Otud3</t>
  </si>
  <si>
    <t xml:space="preserve">Kifc3</t>
  </si>
  <si>
    <t xml:space="preserve">Pclaf</t>
  </si>
  <si>
    <t xml:space="preserve">Upf3a</t>
  </si>
  <si>
    <t xml:space="preserve">Nav1</t>
  </si>
  <si>
    <t xml:space="preserve">Asap1</t>
  </si>
  <si>
    <t xml:space="preserve">Ttll1</t>
  </si>
  <si>
    <t xml:space="preserve">Jkamp</t>
  </si>
  <si>
    <t xml:space="preserve">Cpsf2</t>
  </si>
  <si>
    <t xml:space="preserve">Trappc6b</t>
  </si>
  <si>
    <t xml:space="preserve">Scaf8</t>
  </si>
  <si>
    <t xml:space="preserve">Ift43</t>
  </si>
  <si>
    <t xml:space="preserve">Bbx</t>
  </si>
  <si>
    <t xml:space="preserve">Ndufs3</t>
  </si>
  <si>
    <t xml:space="preserve">Soat1</t>
  </si>
  <si>
    <t xml:space="preserve">Mta2</t>
  </si>
  <si>
    <t xml:space="preserve">Mpst</t>
  </si>
  <si>
    <t xml:space="preserve">Ccz1</t>
  </si>
  <si>
    <t xml:space="preserve">Prkcz</t>
  </si>
  <si>
    <t xml:space="preserve">Hspbp1</t>
  </si>
  <si>
    <t xml:space="preserve">Ywhaz</t>
  </si>
  <si>
    <t xml:space="preserve">Ppp6r1</t>
  </si>
  <si>
    <t xml:space="preserve">Spint2</t>
  </si>
  <si>
    <t xml:space="preserve">Taf6</t>
  </si>
  <si>
    <t xml:space="preserve">Ndufs6</t>
  </si>
  <si>
    <t xml:space="preserve">Dtx3</t>
  </si>
  <si>
    <t xml:space="preserve">Med23</t>
  </si>
  <si>
    <t xml:space="preserve">Gnpat</t>
  </si>
  <si>
    <t xml:space="preserve">Prkar2b</t>
  </si>
  <si>
    <t xml:space="preserve">Gm5617</t>
  </si>
  <si>
    <t xml:space="preserve">Elavl1</t>
  </si>
  <si>
    <t xml:space="preserve">2610507B11Rik</t>
  </si>
  <si>
    <t xml:space="preserve">Gm15441</t>
  </si>
  <si>
    <t xml:space="preserve">Ube2e3</t>
  </si>
  <si>
    <t xml:space="preserve">Shc3</t>
  </si>
  <si>
    <t xml:space="preserve">Ldb1</t>
  </si>
  <si>
    <t xml:space="preserve">Ubl5</t>
  </si>
  <si>
    <t xml:space="preserve">Slc38a1</t>
  </si>
  <si>
    <t xml:space="preserve">Sept9</t>
  </si>
  <si>
    <t xml:space="preserve">Prrg2</t>
  </si>
  <si>
    <t xml:space="preserve">Ksr2</t>
  </si>
  <si>
    <t xml:space="preserve">Faf1</t>
  </si>
  <si>
    <t xml:space="preserve">Utp4</t>
  </si>
  <si>
    <t xml:space="preserve">Stip1</t>
  </si>
  <si>
    <t xml:space="preserve">Dicer1</t>
  </si>
  <si>
    <t xml:space="preserve">Mrps21</t>
  </si>
  <si>
    <t xml:space="preserve">Frmd8</t>
  </si>
  <si>
    <t xml:space="preserve">Ptpn12</t>
  </si>
  <si>
    <t xml:space="preserve">Selenow</t>
  </si>
  <si>
    <t xml:space="preserve">B230311B06Rik</t>
  </si>
  <si>
    <t xml:space="preserve">Rps15</t>
  </si>
  <si>
    <t xml:space="preserve">Rnf126</t>
  </si>
  <si>
    <t xml:space="preserve">Cst12</t>
  </si>
  <si>
    <t xml:space="preserve">Arl6ip1</t>
  </si>
  <si>
    <t xml:space="preserve">Lasp1</t>
  </si>
  <si>
    <t xml:space="preserve">Meis2</t>
  </si>
  <si>
    <t xml:space="preserve">Mir703</t>
  </si>
  <si>
    <t xml:space="preserve">Prps1</t>
  </si>
  <si>
    <t xml:space="preserve">Rwdd4a</t>
  </si>
  <si>
    <t xml:space="preserve">Prkcd</t>
  </si>
  <si>
    <t xml:space="preserve">Vars</t>
  </si>
  <si>
    <t xml:space="preserve">Stub1</t>
  </si>
  <si>
    <t xml:space="preserve">Shisa5</t>
  </si>
  <si>
    <t xml:space="preserve">Ppp4r2</t>
  </si>
  <si>
    <t xml:space="preserve">Nufip1</t>
  </si>
  <si>
    <t xml:space="preserve">Urb1</t>
  </si>
  <si>
    <t xml:space="preserve">Apoc1</t>
  </si>
  <si>
    <t xml:space="preserve">Foxp1</t>
  </si>
  <si>
    <t xml:space="preserve">Vps41</t>
  </si>
  <si>
    <t xml:space="preserve">Col4a3bp</t>
  </si>
  <si>
    <t xml:space="preserve">Erc1</t>
  </si>
  <si>
    <t xml:space="preserve">Polg2</t>
  </si>
  <si>
    <t xml:space="preserve">Nop53</t>
  </si>
  <si>
    <t xml:space="preserve">Uhrf1</t>
  </si>
  <si>
    <t xml:space="preserve">Pou6f1</t>
  </si>
  <si>
    <t xml:space="preserve">Nr4a1</t>
  </si>
  <si>
    <t xml:space="preserve">Usp35</t>
  </si>
  <si>
    <t xml:space="preserve">Rpl7</t>
  </si>
  <si>
    <t xml:space="preserve">Tpi1</t>
  </si>
  <si>
    <t xml:space="preserve">Usp31</t>
  </si>
  <si>
    <t xml:space="preserve">Tmbim6</t>
  </si>
  <si>
    <t xml:space="preserve">Fam217b</t>
  </si>
  <si>
    <t xml:space="preserve">Frmd6</t>
  </si>
  <si>
    <t xml:space="preserve">Fbl</t>
  </si>
  <si>
    <t xml:space="preserve">Stxbp1</t>
  </si>
  <si>
    <t xml:space="preserve">Ceacam20</t>
  </si>
  <si>
    <t xml:space="preserve">Klhdc4</t>
  </si>
  <si>
    <t xml:space="preserve">Senp2</t>
  </si>
  <si>
    <t xml:space="preserve">Hnrnpdl</t>
  </si>
  <si>
    <t xml:space="preserve">Ldlrap1</t>
  </si>
  <si>
    <t xml:space="preserve">Psmd10</t>
  </si>
  <si>
    <t xml:space="preserve">8030411F24Rik</t>
  </si>
  <si>
    <t xml:space="preserve">Cdc42ep3</t>
  </si>
  <si>
    <t xml:space="preserve">Gabarapl1</t>
  </si>
  <si>
    <t xml:space="preserve">Ece1</t>
  </si>
  <si>
    <t xml:space="preserve">Map1b</t>
  </si>
  <si>
    <t xml:space="preserve">Enpp5</t>
  </si>
  <si>
    <t xml:space="preserve">Gse1</t>
  </si>
  <si>
    <t xml:space="preserve">Arl8a</t>
  </si>
  <si>
    <t xml:space="preserve">Cenpp</t>
  </si>
  <si>
    <t xml:space="preserve">Tob1</t>
  </si>
  <si>
    <t xml:space="preserve">Eif4ebp2</t>
  </si>
  <si>
    <t xml:space="preserve">Ccdc152</t>
  </si>
  <si>
    <t xml:space="preserve">Cdkl2</t>
  </si>
  <si>
    <t xml:space="preserve">Tsc1</t>
  </si>
  <si>
    <t xml:space="preserve">Blvrb</t>
  </si>
  <si>
    <t xml:space="preserve">Pak3</t>
  </si>
  <si>
    <t xml:space="preserve">Bnip2</t>
  </si>
  <si>
    <t xml:space="preserve">Farsa</t>
  </si>
  <si>
    <t xml:space="preserve">Src</t>
  </si>
  <si>
    <t xml:space="preserve">Sulf2</t>
  </si>
  <si>
    <t xml:space="preserve">Fbxl19</t>
  </si>
  <si>
    <t xml:space="preserve">Nf2</t>
  </si>
  <si>
    <t xml:space="preserve">Ddhd1</t>
  </si>
  <si>
    <t xml:space="preserve">Bcl2l1</t>
  </si>
  <si>
    <t xml:space="preserve">Pcgf6</t>
  </si>
  <si>
    <t xml:space="preserve">Rnf214</t>
  </si>
  <si>
    <t xml:space="preserve">Slc23a2</t>
  </si>
  <si>
    <t xml:space="preserve">Snord104</t>
  </si>
  <si>
    <t xml:space="preserve">Ikzf4</t>
  </si>
  <si>
    <t xml:space="preserve">Ubap2l</t>
  </si>
  <si>
    <t xml:space="preserve">Cenph</t>
  </si>
  <si>
    <t xml:space="preserve">Cbx5</t>
  </si>
  <si>
    <t xml:space="preserve">Taf2</t>
  </si>
  <si>
    <t xml:space="preserve">Sord</t>
  </si>
  <si>
    <t xml:space="preserve">Alkbh2</t>
  </si>
  <si>
    <t xml:space="preserve">Cdca7</t>
  </si>
  <si>
    <t xml:space="preserve">Cops7a</t>
  </si>
  <si>
    <t xml:space="preserve">Elovl5</t>
  </si>
  <si>
    <t xml:space="preserve">Col4a1</t>
  </si>
  <si>
    <t xml:space="preserve">Ppfia1</t>
  </si>
  <si>
    <t xml:space="preserve">Sdhd</t>
  </si>
  <si>
    <t xml:space="preserve">Pfn2</t>
  </si>
  <si>
    <t xml:space="preserve">Rabep1</t>
  </si>
  <si>
    <t xml:space="preserve">Psph</t>
  </si>
  <si>
    <t xml:space="preserve">Ndufa12</t>
  </si>
  <si>
    <t xml:space="preserve">St13</t>
  </si>
  <si>
    <t xml:space="preserve">Akirin2</t>
  </si>
  <si>
    <t xml:space="preserve">Tfrc</t>
  </si>
  <si>
    <t xml:space="preserve">Peg10</t>
  </si>
  <si>
    <t xml:space="preserve">Ccdc122</t>
  </si>
  <si>
    <t xml:space="preserve">Hnrnpu</t>
  </si>
  <si>
    <t xml:space="preserve">Mon1a</t>
  </si>
  <si>
    <t xml:space="preserve">Bub3</t>
  </si>
  <si>
    <t xml:space="preserve">Rtca</t>
  </si>
  <si>
    <t xml:space="preserve">Camsap3</t>
  </si>
  <si>
    <t xml:space="preserve">Tdrd1</t>
  </si>
  <si>
    <t xml:space="preserve">Wasl</t>
  </si>
  <si>
    <t xml:space="preserve">Ybx3</t>
  </si>
  <si>
    <t xml:space="preserve">D8Ertd738e</t>
  </si>
  <si>
    <t xml:space="preserve">Ninl</t>
  </si>
  <si>
    <t xml:space="preserve">0610012G03Rik</t>
  </si>
  <si>
    <t xml:space="preserve">Denr</t>
  </si>
  <si>
    <t xml:space="preserve">H1f0</t>
  </si>
  <si>
    <t xml:space="preserve">Camkk2</t>
  </si>
  <si>
    <t xml:space="preserve">Atp1b3</t>
  </si>
  <si>
    <t xml:space="preserve">Smc2</t>
  </si>
  <si>
    <t xml:space="preserve">Cnppd1</t>
  </si>
  <si>
    <t xml:space="preserve">Fkbp3</t>
  </si>
  <si>
    <t xml:space="preserve">Clp1</t>
  </si>
  <si>
    <t xml:space="preserve">Phb2</t>
  </si>
  <si>
    <t xml:space="preserve">Acot13</t>
  </si>
  <si>
    <t xml:space="preserve">Anxa6</t>
  </si>
  <si>
    <t xml:space="preserve">Nphp1</t>
  </si>
  <si>
    <t xml:space="preserve">Tmed10</t>
  </si>
  <si>
    <t xml:space="preserve">Prickle1</t>
  </si>
  <si>
    <t xml:space="preserve">Pbk</t>
  </si>
  <si>
    <t xml:space="preserve">Ints11</t>
  </si>
  <si>
    <t xml:space="preserve">Fign</t>
  </si>
  <si>
    <t xml:space="preserve">Rab6b</t>
  </si>
  <si>
    <t xml:space="preserve">Vangl2</t>
  </si>
  <si>
    <t xml:space="preserve">Bloc1s2</t>
  </si>
  <si>
    <t xml:space="preserve">Fibp</t>
  </si>
  <si>
    <t xml:space="preserve">Msantd3</t>
  </si>
  <si>
    <t xml:space="preserve">Dnajb9</t>
  </si>
  <si>
    <t xml:space="preserve">Sssca1</t>
  </si>
  <si>
    <t xml:space="preserve">Phc2</t>
  </si>
  <si>
    <t xml:space="preserve">Tubg1</t>
  </si>
  <si>
    <t xml:space="preserve">Ndufa2</t>
  </si>
  <si>
    <t xml:space="preserve">Trpm7</t>
  </si>
  <si>
    <t xml:space="preserve">Tctex1d2</t>
  </si>
  <si>
    <t xml:space="preserve">Tmem2</t>
  </si>
  <si>
    <t xml:space="preserve">Bcor</t>
  </si>
  <si>
    <t xml:space="preserve">Tanc1</t>
  </si>
  <si>
    <t xml:space="preserve">Pus7</t>
  </si>
  <si>
    <t xml:space="preserve">Ubac2</t>
  </si>
  <si>
    <t xml:space="preserve">Rps27a</t>
  </si>
  <si>
    <t xml:space="preserve">Zfp639</t>
  </si>
  <si>
    <t xml:space="preserve">Dek</t>
  </si>
  <si>
    <t xml:space="preserve">Snapin</t>
  </si>
  <si>
    <t xml:space="preserve">Thoc6</t>
  </si>
  <si>
    <t xml:space="preserve">Rxra</t>
  </si>
  <si>
    <t xml:space="preserve">Brk1</t>
  </si>
  <si>
    <t xml:space="preserve">Gxylt2</t>
  </si>
  <si>
    <t xml:space="preserve">Stk24</t>
  </si>
  <si>
    <t xml:space="preserve">Rad23b</t>
  </si>
  <si>
    <t xml:space="preserve">Smarca2</t>
  </si>
  <si>
    <t xml:space="preserve">Hook1</t>
  </si>
  <si>
    <t xml:space="preserve">Ppp2r5a</t>
  </si>
  <si>
    <t xml:space="preserve">Zranb2</t>
  </si>
  <si>
    <t xml:space="preserve">Ankrd50</t>
  </si>
  <si>
    <t xml:space="preserve">G3bp2</t>
  </si>
  <si>
    <t xml:space="preserve">Sephs2</t>
  </si>
  <si>
    <t xml:space="preserve">Atg12</t>
  </si>
  <si>
    <t xml:space="preserve">Btf3l4</t>
  </si>
  <si>
    <t xml:space="preserve">Abt1</t>
  </si>
  <si>
    <t xml:space="preserve">Wipi2</t>
  </si>
  <si>
    <t xml:space="preserve">Clptm1</t>
  </si>
  <si>
    <t xml:space="preserve">Senp3</t>
  </si>
  <si>
    <t xml:space="preserve">Xab2</t>
  </si>
  <si>
    <t xml:space="preserve">Psap</t>
  </si>
  <si>
    <t xml:space="preserve">Tamm41</t>
  </si>
  <si>
    <t xml:space="preserve">Etfb</t>
  </si>
  <si>
    <t xml:space="preserve">Wdr75</t>
  </si>
  <si>
    <t xml:space="preserve">Ten1</t>
  </si>
  <si>
    <t xml:space="preserve">Dis3</t>
  </si>
  <si>
    <t xml:space="preserve">Mat2b</t>
  </si>
  <si>
    <t xml:space="preserve">Dhx9</t>
  </si>
  <si>
    <t xml:space="preserve">Rfx1</t>
  </si>
  <si>
    <t xml:space="preserve">Pacsin2</t>
  </si>
  <si>
    <t xml:space="preserve">Babam1</t>
  </si>
  <si>
    <t xml:space="preserve">Dcakd</t>
  </si>
  <si>
    <t xml:space="preserve">Bcas3</t>
  </si>
  <si>
    <t xml:space="preserve">Atp6v1c1</t>
  </si>
  <si>
    <t xml:space="preserve">Clpb</t>
  </si>
  <si>
    <t xml:space="preserve">Dlc1</t>
  </si>
  <si>
    <t xml:space="preserve">Kdf1</t>
  </si>
  <si>
    <t xml:space="preserve">Idh1</t>
  </si>
  <si>
    <t xml:space="preserve">Tbcc</t>
  </si>
  <si>
    <t xml:space="preserve">Ciart</t>
  </si>
  <si>
    <t xml:space="preserve">Smarcd2</t>
  </si>
  <si>
    <t xml:space="preserve">Braf</t>
  </si>
  <si>
    <t xml:space="preserve">Gm2694</t>
  </si>
  <si>
    <t xml:space="preserve">Myl9</t>
  </si>
  <si>
    <t xml:space="preserve">Zswim5</t>
  </si>
  <si>
    <t xml:space="preserve">Slc4a2</t>
  </si>
  <si>
    <t xml:space="preserve">Tnfrsf12a</t>
  </si>
  <si>
    <t xml:space="preserve">Fhl1</t>
  </si>
  <si>
    <t xml:space="preserve">Tprkb</t>
  </si>
  <si>
    <t xml:space="preserve">Dus1l</t>
  </si>
  <si>
    <t xml:space="preserve">Tmcc1</t>
  </si>
  <si>
    <t xml:space="preserve">Psenen</t>
  </si>
  <si>
    <t xml:space="preserve">Rnft1</t>
  </si>
  <si>
    <t xml:space="preserve">Armc1</t>
  </si>
  <si>
    <t xml:space="preserve">Gjc1</t>
  </si>
  <si>
    <t xml:space="preserve">Ccl17</t>
  </si>
  <si>
    <t xml:space="preserve">Coq8a</t>
  </si>
  <si>
    <t xml:space="preserve">Nedd4</t>
  </si>
  <si>
    <t xml:space="preserve">Akap13</t>
  </si>
  <si>
    <t xml:space="preserve">Zfp131</t>
  </si>
  <si>
    <t xml:space="preserve">Ccdc86</t>
  </si>
  <si>
    <t xml:space="preserve">Espn</t>
  </si>
  <si>
    <t xml:space="preserve">Ap1ar</t>
  </si>
  <si>
    <t xml:space="preserve">Stk16</t>
  </si>
  <si>
    <t xml:space="preserve">Rad50</t>
  </si>
  <si>
    <t xml:space="preserve">Rora</t>
  </si>
  <si>
    <t xml:space="preserve">Mettl1</t>
  </si>
  <si>
    <t xml:space="preserve">Slc20a1</t>
  </si>
  <si>
    <t xml:space="preserve">Dctpp1</t>
  </si>
  <si>
    <t xml:space="preserve">Ezh1</t>
  </si>
  <si>
    <t xml:space="preserve">Psmc1</t>
  </si>
  <si>
    <t xml:space="preserve">Gpx4</t>
  </si>
  <si>
    <t xml:space="preserve">4930533O14Rik</t>
  </si>
  <si>
    <t xml:space="preserve">Riok3</t>
  </si>
  <si>
    <t xml:space="preserve">Fbn2</t>
  </si>
  <si>
    <t xml:space="preserve">Ptn</t>
  </si>
  <si>
    <t xml:space="preserve">Arih2</t>
  </si>
  <si>
    <t xml:space="preserve">Fads1</t>
  </si>
  <si>
    <t xml:space="preserve">Cenpv</t>
  </si>
  <si>
    <t xml:space="preserve">Nap1l1</t>
  </si>
  <si>
    <t xml:space="preserve">Uri1</t>
  </si>
  <si>
    <t xml:space="preserve">Cd164</t>
  </si>
  <si>
    <t xml:space="preserve">Arih1</t>
  </si>
  <si>
    <t xml:space="preserve">Fam120a</t>
  </si>
  <si>
    <t xml:space="preserve">Pdcd6</t>
  </si>
  <si>
    <t xml:space="preserve">Prdm16</t>
  </si>
  <si>
    <t xml:space="preserve">Snrpf</t>
  </si>
  <si>
    <t xml:space="preserve">Rnf10</t>
  </si>
  <si>
    <t xml:space="preserve">Pou4f1</t>
  </si>
  <si>
    <t xml:space="preserve">1110004E09Rik</t>
  </si>
  <si>
    <t xml:space="preserve">Rragc</t>
  </si>
  <si>
    <t xml:space="preserve">Cbr1</t>
  </si>
  <si>
    <t xml:space="preserve">Golga4</t>
  </si>
  <si>
    <t xml:space="preserve">4930453N24Rik</t>
  </si>
  <si>
    <t xml:space="preserve">Pepd</t>
  </si>
  <si>
    <t xml:space="preserve">Pla2g12a</t>
  </si>
  <si>
    <t xml:space="preserve">Dyrk1a</t>
  </si>
  <si>
    <t xml:space="preserve">Zfyve26</t>
  </si>
  <si>
    <t xml:space="preserve">Rfc2</t>
  </si>
  <si>
    <t xml:space="preserve">Ociad1</t>
  </si>
  <si>
    <t xml:space="preserve">Chmp1a</t>
  </si>
  <si>
    <t xml:space="preserve">Nup133</t>
  </si>
  <si>
    <t xml:space="preserve">1110038F14Rik</t>
  </si>
  <si>
    <t xml:space="preserve">Nelfcd</t>
  </si>
  <si>
    <t xml:space="preserve">Mrpl13</t>
  </si>
  <si>
    <t xml:space="preserve">Eva1b</t>
  </si>
  <si>
    <t xml:space="preserve">Hspbap1</t>
  </si>
  <si>
    <t xml:space="preserve">Ddx17</t>
  </si>
  <si>
    <t xml:space="preserve">Ssx2ip</t>
  </si>
  <si>
    <t xml:space="preserve">Use1</t>
  </si>
  <si>
    <t xml:space="preserve">Tbc1d15</t>
  </si>
  <si>
    <t xml:space="preserve">Cttnbp2nl</t>
  </si>
  <si>
    <t xml:space="preserve">Gm973</t>
  </si>
  <si>
    <t xml:space="preserve">Gm773</t>
  </si>
  <si>
    <t xml:space="preserve">Agap3</t>
  </si>
  <si>
    <t xml:space="preserve">Cpe</t>
  </si>
  <si>
    <t xml:space="preserve">B4galt5</t>
  </si>
  <si>
    <t xml:space="preserve">Atxn7l3b</t>
  </si>
  <si>
    <t xml:space="preserve">Gtf2h1</t>
  </si>
  <si>
    <t xml:space="preserve">Nfib</t>
  </si>
  <si>
    <t xml:space="preserve">Arhgap32</t>
  </si>
  <si>
    <t xml:space="preserve">Amd1</t>
  </si>
  <si>
    <t xml:space="preserve">Bop1</t>
  </si>
  <si>
    <t xml:space="preserve">Fam53c</t>
  </si>
  <si>
    <t xml:space="preserve">2010107E04Rik</t>
  </si>
  <si>
    <t xml:space="preserve">Timp3</t>
  </si>
  <si>
    <t xml:space="preserve">Lsm14b</t>
  </si>
  <si>
    <t xml:space="preserve">Zbtb11</t>
  </si>
  <si>
    <t xml:space="preserve">Cand1</t>
  </si>
  <si>
    <t xml:space="preserve">Haus4</t>
  </si>
  <si>
    <t xml:space="preserve">Thap7</t>
  </si>
  <si>
    <t xml:space="preserve">Hnrnpul2</t>
  </si>
  <si>
    <t xml:space="preserve">Rims3</t>
  </si>
  <si>
    <t xml:space="preserve">Dennd2a</t>
  </si>
  <si>
    <t xml:space="preserve">Ssmem1</t>
  </si>
  <si>
    <t xml:space="preserve">Il17rd</t>
  </si>
  <si>
    <t xml:space="preserve">Tsnax</t>
  </si>
  <si>
    <t xml:space="preserve">Gar1</t>
  </si>
  <si>
    <t xml:space="preserve">Vps26b</t>
  </si>
  <si>
    <t xml:space="preserve">Gtf2e2</t>
  </si>
  <si>
    <t xml:space="preserve">Chchd7</t>
  </si>
  <si>
    <t xml:space="preserve">Acads</t>
  </si>
  <si>
    <t xml:space="preserve">Atpif1</t>
  </si>
  <si>
    <t xml:space="preserve">Akr7a5</t>
  </si>
  <si>
    <t xml:space="preserve">Crlf1</t>
  </si>
  <si>
    <t xml:space="preserve">Arl3</t>
  </si>
  <si>
    <t xml:space="preserve">Phf7</t>
  </si>
  <si>
    <t xml:space="preserve">Rbm48</t>
  </si>
  <si>
    <t xml:space="preserve">Ufc1</t>
  </si>
  <si>
    <t xml:space="preserve">Snrpd1</t>
  </si>
  <si>
    <t xml:space="preserve">Bckdha</t>
  </si>
  <si>
    <t xml:space="preserve">9230110C19Rik</t>
  </si>
  <si>
    <t xml:space="preserve">Skap2</t>
  </si>
  <si>
    <t xml:space="preserve">Alg1</t>
  </si>
  <si>
    <t xml:space="preserve">R3hdm2</t>
  </si>
  <si>
    <t xml:space="preserve">Jagn1</t>
  </si>
  <si>
    <t xml:space="preserve">Clasp1</t>
  </si>
  <si>
    <t xml:space="preserve">Yaf2</t>
  </si>
  <si>
    <t xml:space="preserve">Idh3a</t>
  </si>
  <si>
    <t xml:space="preserve">Rsrp1</t>
  </si>
  <si>
    <t xml:space="preserve">Maea</t>
  </si>
  <si>
    <t xml:space="preserve">Timm9</t>
  </si>
  <si>
    <t xml:space="preserve">Rps2-ps10</t>
  </si>
  <si>
    <t xml:space="preserve">Acbd3</t>
  </si>
  <si>
    <t xml:space="preserve">Cdk13</t>
  </si>
  <si>
    <t xml:space="preserve">Tshz2</t>
  </si>
  <si>
    <t xml:space="preserve">Trim37</t>
  </si>
  <si>
    <t xml:space="preserve">Seh1l</t>
  </si>
  <si>
    <t xml:space="preserve">Atxn2l</t>
  </si>
  <si>
    <t xml:space="preserve">Hnrnpc</t>
  </si>
  <si>
    <t xml:space="preserve">Kansl1</t>
  </si>
  <si>
    <t xml:space="preserve">Uimc1</t>
  </si>
  <si>
    <t xml:space="preserve">Scamp5</t>
  </si>
  <si>
    <t xml:space="preserve">AU019823</t>
  </si>
  <si>
    <t xml:space="preserve">Arl1</t>
  </si>
  <si>
    <t xml:space="preserve">Tbl1x</t>
  </si>
  <si>
    <t xml:space="preserve">Tex11</t>
  </si>
  <si>
    <t xml:space="preserve">Pithd1</t>
  </si>
  <si>
    <t xml:space="preserve">Acot9</t>
  </si>
  <si>
    <t xml:space="preserve">Phka2</t>
  </si>
  <si>
    <t xml:space="preserve">Mcrip1</t>
  </si>
  <si>
    <t xml:space="preserve">Cbx1</t>
  </si>
  <si>
    <t xml:space="preserve">Aebp1</t>
  </si>
  <si>
    <t xml:space="preserve">Mark4</t>
  </si>
  <si>
    <t xml:space="preserve">Phf5a</t>
  </si>
  <si>
    <t xml:space="preserve">Tmem28</t>
  </si>
  <si>
    <t xml:space="preserve">Fbrsl1</t>
  </si>
  <si>
    <t xml:space="preserve">Klf2</t>
  </si>
  <si>
    <t xml:space="preserve">Nme6</t>
  </si>
  <si>
    <t xml:space="preserve">Ap3d1</t>
  </si>
  <si>
    <t xml:space="preserve">Id4</t>
  </si>
  <si>
    <t xml:space="preserve">Mrpl37</t>
  </si>
  <si>
    <t xml:space="preserve">Clpp</t>
  </si>
  <si>
    <t xml:space="preserve">Rps19bp1</t>
  </si>
  <si>
    <t xml:space="preserve">Pip5k1a</t>
  </si>
  <si>
    <t xml:space="preserve">Dazap1</t>
  </si>
  <si>
    <t xml:space="preserve">Ndufa10</t>
  </si>
  <si>
    <t xml:space="preserve">Taf11</t>
  </si>
  <si>
    <t xml:space="preserve">Rnf212</t>
  </si>
  <si>
    <t xml:space="preserve">Fus</t>
  </si>
  <si>
    <t xml:space="preserve">Agap1</t>
  </si>
  <si>
    <t xml:space="preserve">Ammecr1l</t>
  </si>
  <si>
    <t xml:space="preserve">Etaa1</t>
  </si>
  <si>
    <t xml:space="preserve">Pias2</t>
  </si>
  <si>
    <t xml:space="preserve">Fam49b</t>
  </si>
  <si>
    <t xml:space="preserve">Klhl15</t>
  </si>
  <si>
    <t xml:space="preserve">Sdf4</t>
  </si>
  <si>
    <t xml:space="preserve">Taf1b</t>
  </si>
  <si>
    <t xml:space="preserve">Snrnp200</t>
  </si>
  <si>
    <t xml:space="preserve">Hbs1l</t>
  </si>
  <si>
    <t xml:space="preserve">Rpain</t>
  </si>
  <si>
    <t xml:space="preserve">Ppil3</t>
  </si>
  <si>
    <t xml:space="preserve">Zfand3</t>
  </si>
  <si>
    <t xml:space="preserve">Gstm2</t>
  </si>
  <si>
    <t xml:space="preserve">Sidt2</t>
  </si>
  <si>
    <t xml:space="preserve">Cep83</t>
  </si>
  <si>
    <t xml:space="preserve">Ift52</t>
  </si>
  <si>
    <t xml:space="preserve">Ube2f</t>
  </si>
  <si>
    <t xml:space="preserve">Taf15</t>
  </si>
  <si>
    <t xml:space="preserve">Zpr1</t>
  </si>
  <si>
    <t xml:space="preserve">Dguok</t>
  </si>
  <si>
    <t xml:space="preserve">Nedd8</t>
  </si>
  <si>
    <t xml:space="preserve">Cdca7l</t>
  </si>
  <si>
    <t xml:space="preserve">Polr2a</t>
  </si>
  <si>
    <t xml:space="preserve">Psmc6</t>
  </si>
  <si>
    <t xml:space="preserve">Luc7l3</t>
  </si>
  <si>
    <t xml:space="preserve">Yy1</t>
  </si>
  <si>
    <t xml:space="preserve">Papd7</t>
  </si>
  <si>
    <t xml:space="preserve">Rabl6</t>
  </si>
  <si>
    <t xml:space="preserve">Usp14</t>
  </si>
  <si>
    <t xml:space="preserve">Ccdc88a</t>
  </si>
  <si>
    <t xml:space="preserve">Mgst1</t>
  </si>
  <si>
    <t xml:space="preserve">Scaper</t>
  </si>
  <si>
    <t xml:space="preserve">Cox7a2l</t>
  </si>
  <si>
    <t xml:space="preserve">5730508B09Rik</t>
  </si>
  <si>
    <t xml:space="preserve">Map7d1</t>
  </si>
  <si>
    <t xml:space="preserve">Ppp2r3a</t>
  </si>
  <si>
    <t xml:space="preserve">Rb1cc1</t>
  </si>
  <si>
    <t xml:space="preserve">Grsf1</t>
  </si>
  <si>
    <t xml:space="preserve">Fosb</t>
  </si>
  <si>
    <t xml:space="preserve">Polr3c</t>
  </si>
  <si>
    <t xml:space="preserve">Fam104a</t>
  </si>
  <si>
    <t xml:space="preserve">Eprs</t>
  </si>
  <si>
    <t xml:space="preserve">Igf2bp3</t>
  </si>
  <si>
    <t xml:space="preserve">Napa</t>
  </si>
  <si>
    <t xml:space="preserve">Usp2</t>
  </si>
  <si>
    <t xml:space="preserve">Mars</t>
  </si>
  <si>
    <t xml:space="preserve">Alyref</t>
  </si>
  <si>
    <t xml:space="preserve">Txnip</t>
  </si>
  <si>
    <t xml:space="preserve">Rxrb</t>
  </si>
  <si>
    <t xml:space="preserve">Smim1</t>
  </si>
  <si>
    <t xml:space="preserve">Tusc2</t>
  </si>
  <si>
    <t xml:space="preserve">Mrpl27</t>
  </si>
  <si>
    <t xml:space="preserve">Cox18</t>
  </si>
  <si>
    <t xml:space="preserve">Tex19.2</t>
  </si>
  <si>
    <t xml:space="preserve">Chd4</t>
  </si>
  <si>
    <t xml:space="preserve">Cdv3</t>
  </si>
  <si>
    <t xml:space="preserve">Sart1</t>
  </si>
  <si>
    <t xml:space="preserve">Cfap36</t>
  </si>
  <si>
    <t xml:space="preserve">Ssu72</t>
  </si>
  <si>
    <t xml:space="preserve">Timm17a</t>
  </si>
  <si>
    <t xml:space="preserve">Xrcc1</t>
  </si>
  <si>
    <t xml:space="preserve">Gm13736</t>
  </si>
  <si>
    <t xml:space="preserve">Cuedc2</t>
  </si>
  <si>
    <t xml:space="preserve">Pno1</t>
  </si>
  <si>
    <t xml:space="preserve">Npc2</t>
  </si>
  <si>
    <t xml:space="preserve">Selenot</t>
  </si>
  <si>
    <t xml:space="preserve">Cope</t>
  </si>
  <si>
    <t xml:space="preserve">Hsdl2</t>
  </si>
  <si>
    <t xml:space="preserve">1110065P20Rik</t>
  </si>
  <si>
    <t xml:space="preserve">Cdc34</t>
  </si>
  <si>
    <t xml:space="preserve">Fam91a1</t>
  </si>
  <si>
    <t xml:space="preserve">Mdh1</t>
  </si>
  <si>
    <t xml:space="preserve">Dcaf13</t>
  </si>
  <si>
    <t xml:space="preserve">Nsfl1c</t>
  </si>
  <si>
    <t xml:space="preserve">2410004B18Rik</t>
  </si>
  <si>
    <t xml:space="preserve">Chd1l</t>
  </si>
  <si>
    <t xml:space="preserve">Adad2</t>
  </si>
  <si>
    <t xml:space="preserve">Mettl5</t>
  </si>
  <si>
    <t xml:space="preserve">Cnih4</t>
  </si>
  <si>
    <t xml:space="preserve">E2f5</t>
  </si>
  <si>
    <t xml:space="preserve">Map10</t>
  </si>
  <si>
    <t xml:space="preserve">Paip1</t>
  </si>
  <si>
    <t xml:space="preserve">Tfam</t>
  </si>
  <si>
    <t xml:space="preserve">Asb8</t>
  </si>
  <si>
    <t xml:space="preserve">Nktr</t>
  </si>
  <si>
    <t xml:space="preserve">Timm22</t>
  </si>
  <si>
    <t xml:space="preserve">Clstn1</t>
  </si>
  <si>
    <t xml:space="preserve">Coprs</t>
  </si>
  <si>
    <t xml:space="preserve">Gas8</t>
  </si>
  <si>
    <t xml:space="preserve">Zfp322a</t>
  </si>
  <si>
    <t xml:space="preserve">Foxo3</t>
  </si>
  <si>
    <t xml:space="preserve">Higd1a</t>
  </si>
  <si>
    <t xml:space="preserve">Rras2</t>
  </si>
  <si>
    <t xml:space="preserve">Surf4</t>
  </si>
  <si>
    <t xml:space="preserve">Lrpprc</t>
  </si>
  <si>
    <t xml:space="preserve">Rpl34-ps1</t>
  </si>
  <si>
    <t xml:space="preserve">Ccdc58</t>
  </si>
  <si>
    <t xml:space="preserve">Fam102b</t>
  </si>
  <si>
    <t xml:space="preserve">Dnaja3</t>
  </si>
  <si>
    <t xml:space="preserve">Slc25a51</t>
  </si>
  <si>
    <t xml:space="preserve">Exosc9</t>
  </si>
  <si>
    <t xml:space="preserve">Eif2b5</t>
  </si>
  <si>
    <t xml:space="preserve">Mrps5</t>
  </si>
  <si>
    <t xml:space="preserve">Uggt2</t>
  </si>
  <si>
    <t xml:space="preserve">Gm12166</t>
  </si>
  <si>
    <t xml:space="preserve">Gins4</t>
  </si>
  <si>
    <t xml:space="preserve">Sp1</t>
  </si>
  <si>
    <t xml:space="preserve">Atp6v0d1</t>
  </si>
  <si>
    <t xml:space="preserve">Mpg</t>
  </si>
  <si>
    <t xml:space="preserve">Lyrm9</t>
  </si>
  <si>
    <t xml:space="preserve">Ddhd2</t>
  </si>
  <si>
    <t xml:space="preserve">Gemin6</t>
  </si>
  <si>
    <t xml:space="preserve">Cep19</t>
  </si>
  <si>
    <t xml:space="preserve">Mrpl4</t>
  </si>
  <si>
    <t xml:space="preserve">Cluap1</t>
  </si>
  <si>
    <t xml:space="preserve">Ankrd12</t>
  </si>
  <si>
    <t xml:space="preserve">Lsm10</t>
  </si>
  <si>
    <t xml:space="preserve">Angptl6</t>
  </si>
  <si>
    <t xml:space="preserve">Yipf3</t>
  </si>
  <si>
    <t xml:space="preserve">Cdk2ap1</t>
  </si>
  <si>
    <t xml:space="preserve">Sec23a</t>
  </si>
  <si>
    <t xml:space="preserve">Kcmf1</t>
  </si>
  <si>
    <t xml:space="preserve">4921531C22Rik</t>
  </si>
  <si>
    <t xml:space="preserve">Evl</t>
  </si>
  <si>
    <t xml:space="preserve">Cwc27</t>
  </si>
  <si>
    <t xml:space="preserve">Znhit2</t>
  </si>
  <si>
    <t xml:space="preserve">Gm20305</t>
  </si>
  <si>
    <t xml:space="preserve">Tmem60</t>
  </si>
  <si>
    <t xml:space="preserve">Map1s</t>
  </si>
  <si>
    <t xml:space="preserve">Dbf4</t>
  </si>
  <si>
    <t xml:space="preserve">Zfp292</t>
  </si>
  <si>
    <t xml:space="preserve">Snx27</t>
  </si>
  <si>
    <t xml:space="preserve">Ppp1r10</t>
  </si>
  <si>
    <t xml:space="preserve">Arl8b</t>
  </si>
  <si>
    <t xml:space="preserve">Cyr61</t>
  </si>
  <si>
    <t xml:space="preserve">Ndufaf2</t>
  </si>
  <si>
    <t xml:space="preserve">Ctsl</t>
  </si>
  <si>
    <t xml:space="preserve">Pdcd6ip</t>
  </si>
  <si>
    <t xml:space="preserve">Usp16</t>
  </si>
  <si>
    <t xml:space="preserve">Skiv2l2</t>
  </si>
  <si>
    <t xml:space="preserve">Pcbp1</t>
  </si>
  <si>
    <t xml:space="preserve">Ctnnbl1</t>
  </si>
  <si>
    <t xml:space="preserve">Dhx36</t>
  </si>
  <si>
    <t xml:space="preserve">Eef2kmt</t>
  </si>
  <si>
    <t xml:space="preserve">Kctd3</t>
  </si>
  <si>
    <t xml:space="preserve">Washc1</t>
  </si>
  <si>
    <t xml:space="preserve">Znrd1</t>
  </si>
  <si>
    <t xml:space="preserve">Kmt2b</t>
  </si>
  <si>
    <t xml:space="preserve">Epb41l2</t>
  </si>
  <si>
    <t xml:space="preserve">Phf14</t>
  </si>
  <si>
    <t xml:space="preserve">Taf5</t>
  </si>
  <si>
    <t xml:space="preserve">Atp6v1a</t>
  </si>
  <si>
    <t xml:space="preserve">Commd2</t>
  </si>
  <si>
    <t xml:space="preserve">Arl6</t>
  </si>
  <si>
    <t xml:space="preserve">Trmt112</t>
  </si>
  <si>
    <t xml:space="preserve">Bcl7a</t>
  </si>
  <si>
    <t xml:space="preserve">Dnajc8</t>
  </si>
  <si>
    <t xml:space="preserve">Dcun1d1</t>
  </si>
  <si>
    <t xml:space="preserve">Ncaph2</t>
  </si>
  <si>
    <t xml:space="preserve">Numa1</t>
  </si>
  <si>
    <t xml:space="preserve">Mnat1</t>
  </si>
  <si>
    <t xml:space="preserve">Cops3</t>
  </si>
  <si>
    <t xml:space="preserve">Gmds</t>
  </si>
  <si>
    <t xml:space="preserve">Golt1b</t>
  </si>
  <si>
    <t xml:space="preserve">Snx2</t>
  </si>
  <si>
    <t xml:space="preserve">Ik</t>
  </si>
  <si>
    <t xml:space="preserve">Emc4</t>
  </si>
  <si>
    <t xml:space="preserve">Atp5o</t>
  </si>
  <si>
    <t xml:space="preserve">Akap9</t>
  </si>
  <si>
    <t xml:space="preserve">Chd2</t>
  </si>
  <si>
    <t xml:space="preserve">Ssbp2</t>
  </si>
  <si>
    <t xml:space="preserve">Acd</t>
  </si>
  <si>
    <t xml:space="preserve">Focad</t>
  </si>
  <si>
    <t xml:space="preserve">Fam173a</t>
  </si>
  <si>
    <t xml:space="preserve">Snapc5</t>
  </si>
  <si>
    <t xml:space="preserve">Ubr7</t>
  </si>
  <si>
    <t xml:space="preserve">Chordc1</t>
  </si>
  <si>
    <t xml:space="preserve">Map3k4</t>
  </si>
  <si>
    <t xml:space="preserve">Naa40</t>
  </si>
  <si>
    <t xml:space="preserve">Nat9</t>
  </si>
  <si>
    <t xml:space="preserve">Tpm4</t>
  </si>
  <si>
    <t xml:space="preserve">Igf2bp1</t>
  </si>
  <si>
    <t xml:space="preserve">Gab3</t>
  </si>
  <si>
    <t xml:space="preserve">Znhit6</t>
  </si>
  <si>
    <t xml:space="preserve">Zfp36l1</t>
  </si>
  <si>
    <t xml:space="preserve">Csnk1g2</t>
  </si>
  <si>
    <t xml:space="preserve">Psme3</t>
  </si>
  <si>
    <t xml:space="preserve">Pradc1</t>
  </si>
  <si>
    <t xml:space="preserve">Ap1g1</t>
  </si>
  <si>
    <t xml:space="preserve">Dctn3</t>
  </si>
  <si>
    <t xml:space="preserve">Lcmt1</t>
  </si>
  <si>
    <t xml:space="preserve">Cep41</t>
  </si>
  <si>
    <t xml:space="preserve">Gapvd1</t>
  </si>
  <si>
    <t xml:space="preserve">Hint3</t>
  </si>
  <si>
    <t xml:space="preserve">Mrpl2</t>
  </si>
  <si>
    <t xml:space="preserve">Sec22a</t>
  </si>
  <si>
    <t xml:space="preserve">Rnf187</t>
  </si>
  <si>
    <t xml:space="preserve">Kansl1l</t>
  </si>
  <si>
    <t xml:space="preserve">Ints2</t>
  </si>
  <si>
    <t xml:space="preserve">Mkks</t>
  </si>
  <si>
    <t xml:space="preserve">Gns</t>
  </si>
  <si>
    <t xml:space="preserve">Snrpa</t>
  </si>
  <si>
    <t xml:space="preserve">Nptx2</t>
  </si>
  <si>
    <t xml:space="preserve">Ppp1r14b</t>
  </si>
  <si>
    <t xml:space="preserve">Lias</t>
  </si>
  <si>
    <t xml:space="preserve">Clptm1l</t>
  </si>
  <si>
    <t xml:space="preserve">Tmem242</t>
  </si>
  <si>
    <t xml:space="preserve">Pdia3</t>
  </si>
  <si>
    <t xml:space="preserve">Crbn</t>
  </si>
  <si>
    <t xml:space="preserve">Srsf11</t>
  </si>
  <si>
    <t xml:space="preserve">Trmt10a</t>
  </si>
  <si>
    <t xml:space="preserve">Cox19</t>
  </si>
  <si>
    <t xml:space="preserve">Fam208a</t>
  </si>
  <si>
    <t xml:space="preserve">Cyb5r4</t>
  </si>
  <si>
    <t xml:space="preserve">Commd1</t>
  </si>
  <si>
    <t xml:space="preserve">Pbrm1</t>
  </si>
  <si>
    <t xml:space="preserve">Snx25</t>
  </si>
  <si>
    <t xml:space="preserve">Nsmce1</t>
  </si>
  <si>
    <t xml:space="preserve">Mpp6</t>
  </si>
  <si>
    <t xml:space="preserve">Xpo6</t>
  </si>
  <si>
    <t xml:space="preserve">Ube2o</t>
  </si>
  <si>
    <t xml:space="preserve">Dkc1</t>
  </si>
  <si>
    <t xml:space="preserve">Chmp4b</t>
  </si>
  <si>
    <t xml:space="preserve">Dag1</t>
  </si>
  <si>
    <t xml:space="preserve">Rpp25l</t>
  </si>
  <si>
    <t xml:space="preserve">Rdh14</t>
  </si>
  <si>
    <t xml:space="preserve">Mrpl11</t>
  </si>
  <si>
    <t xml:space="preserve">Brd7</t>
  </si>
  <si>
    <t xml:space="preserve">Smn1</t>
  </si>
  <si>
    <t xml:space="preserve">Minpp1</t>
  </si>
  <si>
    <t xml:space="preserve">Morf4l2</t>
  </si>
  <si>
    <t xml:space="preserve">Tbc1d14</t>
  </si>
  <si>
    <t xml:space="preserve">Pcmt1</t>
  </si>
  <si>
    <t xml:space="preserve">Rnf167</t>
  </si>
  <si>
    <t xml:space="preserve">Dnajc24</t>
  </si>
  <si>
    <t xml:space="preserve">Thumpd1</t>
  </si>
  <si>
    <t xml:space="preserve">Mark2</t>
  </si>
  <si>
    <t xml:space="preserve">Ntpcr</t>
  </si>
  <si>
    <t xml:space="preserve">Ppdpf</t>
  </si>
  <si>
    <t xml:space="preserve">Tmed9</t>
  </si>
  <si>
    <t xml:space="preserve">Smarcd1</t>
  </si>
  <si>
    <t xml:space="preserve">Pcbd2</t>
  </si>
  <si>
    <t xml:space="preserve">Hibadh</t>
  </si>
  <si>
    <t xml:space="preserve">Ints7</t>
  </si>
  <si>
    <t xml:space="preserve">Asb7</t>
  </si>
  <si>
    <t xml:space="preserve">Tmem70</t>
  </si>
  <si>
    <t xml:space="preserve">Adipor1</t>
  </si>
  <si>
    <t xml:space="preserve">Ift88</t>
  </si>
  <si>
    <t xml:space="preserve">Errfi1</t>
  </si>
  <si>
    <t xml:space="preserve">Mrps18a</t>
  </si>
  <si>
    <t xml:space="preserve">Mast2</t>
  </si>
  <si>
    <t xml:space="preserve">Swi5</t>
  </si>
  <si>
    <t xml:space="preserve">Rbm7</t>
  </si>
  <si>
    <t xml:space="preserve">Snrpg</t>
  </si>
  <si>
    <t xml:space="preserve">Rnf146</t>
  </si>
  <si>
    <t xml:space="preserve">Cdc16</t>
  </si>
  <si>
    <t xml:space="preserve">Cmc2</t>
  </si>
  <si>
    <t xml:space="preserve">Dsn1</t>
  </si>
  <si>
    <t xml:space="preserve">Ndufaf7</t>
  </si>
  <si>
    <t xml:space="preserve">Eif4b</t>
  </si>
  <si>
    <t xml:space="preserve">Kat7</t>
  </si>
  <si>
    <t xml:space="preserve">Hdac3</t>
  </si>
  <si>
    <t xml:space="preserve">Cul5</t>
  </si>
  <si>
    <t xml:space="preserve">1110051M20Rik</t>
  </si>
  <si>
    <t xml:space="preserve">Eif5b</t>
  </si>
  <si>
    <t xml:space="preserve">Rps26</t>
  </si>
  <si>
    <t xml:space="preserve">Klc2</t>
  </si>
  <si>
    <t xml:space="preserve">Pum2</t>
  </si>
  <si>
    <t xml:space="preserve">4930592C13Rik</t>
  </si>
  <si>
    <t xml:space="preserve">Amotl2</t>
  </si>
  <si>
    <t xml:space="preserve">Ogfr</t>
  </si>
  <si>
    <t xml:space="preserve">Dnlz</t>
  </si>
  <si>
    <t xml:space="preserve">Clpx</t>
  </si>
  <si>
    <t xml:space="preserve">Prpf31</t>
  </si>
  <si>
    <t xml:space="preserve">Ctdnep1</t>
  </si>
  <si>
    <t xml:space="preserve">Cramp1l</t>
  </si>
  <si>
    <t xml:space="preserve">Polr3h</t>
  </si>
  <si>
    <t xml:space="preserve">Atg3</t>
  </si>
  <si>
    <t xml:space="preserve">Eif2b1</t>
  </si>
  <si>
    <t xml:space="preserve">Mrto4</t>
  </si>
  <si>
    <t xml:space="preserve">Gabarap</t>
  </si>
  <si>
    <t xml:space="preserve">Rpia</t>
  </si>
  <si>
    <t xml:space="preserve">Top1</t>
  </si>
  <si>
    <t xml:space="preserve">Cdpf1</t>
  </si>
  <si>
    <t xml:space="preserve">Mrpl3</t>
  </si>
  <si>
    <t xml:space="preserve">Prdx5</t>
  </si>
  <si>
    <t xml:space="preserve">Haus6</t>
  </si>
  <si>
    <t xml:space="preserve">Ppp1r35</t>
  </si>
  <si>
    <t xml:space="preserve">Tbk1</t>
  </si>
  <si>
    <t xml:space="preserve">Mbip</t>
  </si>
  <si>
    <t xml:space="preserve">Coq3</t>
  </si>
  <si>
    <t xml:space="preserve">Tle4</t>
  </si>
  <si>
    <t xml:space="preserve">Zfp746</t>
  </si>
  <si>
    <t xml:space="preserve">Ulk2</t>
  </si>
  <si>
    <t xml:space="preserve">Gm8186</t>
  </si>
  <si>
    <t xml:space="preserve">Amn1</t>
  </si>
  <si>
    <t xml:space="preserve">Trnt1</t>
  </si>
  <si>
    <t xml:space="preserve">Kmt5a</t>
  </si>
  <si>
    <t xml:space="preserve">Ugp2</t>
  </si>
  <si>
    <t xml:space="preserve">Isca2</t>
  </si>
  <si>
    <t xml:space="preserve">Ppp2r5e</t>
  </si>
  <si>
    <t xml:space="preserve">Mob1b</t>
  </si>
  <si>
    <t xml:space="preserve">Ascc3</t>
  </si>
  <si>
    <t xml:space="preserve">Mfn1</t>
  </si>
  <si>
    <t xml:space="preserve">Aftph</t>
  </si>
  <si>
    <t xml:space="preserve">Sf3a3</t>
  </si>
  <si>
    <t xml:space="preserve">Pnn</t>
  </si>
  <si>
    <t xml:space="preserve">Trip4</t>
  </si>
  <si>
    <t xml:space="preserve">Exosc7</t>
  </si>
  <si>
    <t xml:space="preserve">Twnk</t>
  </si>
  <si>
    <t xml:space="preserve">Pdcd7</t>
  </si>
  <si>
    <t xml:space="preserve">BC005624</t>
  </si>
  <si>
    <t xml:space="preserve">Romo1</t>
  </si>
  <si>
    <t xml:space="preserve">Ift20</t>
  </si>
  <si>
    <t xml:space="preserve">Ewsr1</t>
  </si>
  <si>
    <t xml:space="preserve">Gc</t>
  </si>
  <si>
    <t xml:space="preserve">Dhx40</t>
  </si>
  <si>
    <t xml:space="preserve">Taf9b</t>
  </si>
  <si>
    <t xml:space="preserve">Btbd7</t>
  </si>
  <si>
    <t xml:space="preserve">Skp1a</t>
  </si>
  <si>
    <t xml:space="preserve">Emsy</t>
  </si>
  <si>
    <t xml:space="preserve">Cdk1</t>
  </si>
  <si>
    <t xml:space="preserve">Zfp704</t>
  </si>
  <si>
    <t xml:space="preserve">Gipc1</t>
  </si>
  <si>
    <t xml:space="preserve">Tpgs1</t>
  </si>
  <si>
    <t xml:space="preserve">Xpo7</t>
  </si>
  <si>
    <t xml:space="preserve">Ascc1</t>
  </si>
  <si>
    <t xml:space="preserve">Vps11</t>
  </si>
  <si>
    <t xml:space="preserve">Rab2a</t>
  </si>
  <si>
    <t xml:space="preserve">Ado</t>
  </si>
  <si>
    <t xml:space="preserve">Zwint</t>
  </si>
  <si>
    <t xml:space="preserve">Dcaf6</t>
  </si>
  <si>
    <t xml:space="preserve">Lsm6</t>
  </si>
  <si>
    <t xml:space="preserve">2310033P09Rik</t>
  </si>
  <si>
    <t xml:space="preserve">Wee1</t>
  </si>
  <si>
    <t xml:space="preserve">Tpm1</t>
  </si>
  <si>
    <t xml:space="preserve">Appl1</t>
  </si>
  <si>
    <t xml:space="preserve">Sltm</t>
  </si>
  <si>
    <t xml:space="preserve">Map3k11</t>
  </si>
  <si>
    <t xml:space="preserve">Rrp1b</t>
  </si>
  <si>
    <t xml:space="preserve">Otub1</t>
  </si>
  <si>
    <t xml:space="preserve">Rnf14</t>
  </si>
  <si>
    <t xml:space="preserve">Kit</t>
  </si>
  <si>
    <t xml:space="preserve">Oxa1l</t>
  </si>
  <si>
    <t xml:space="preserve">Psmd8</t>
  </si>
  <si>
    <t xml:space="preserve">Mex3c</t>
  </si>
  <si>
    <t xml:space="preserve">Dtymk</t>
  </si>
  <si>
    <t xml:space="preserve">Thrap3</t>
  </si>
  <si>
    <t xml:space="preserve">Gng5</t>
  </si>
  <si>
    <t xml:space="preserve">Tsen15</t>
  </si>
  <si>
    <t xml:space="preserve">Ppp5c</t>
  </si>
  <si>
    <t xml:space="preserve">Mcat</t>
  </si>
  <si>
    <t xml:space="preserve">Efcab14</t>
  </si>
  <si>
    <t xml:space="preserve">Ccdc172</t>
  </si>
  <si>
    <t xml:space="preserve">Dpm2</t>
  </si>
  <si>
    <t xml:space="preserve">Plekhj1</t>
  </si>
  <si>
    <t xml:space="preserve">Pak2</t>
  </si>
  <si>
    <t xml:space="preserve">Nubpl</t>
  </si>
  <si>
    <t xml:space="preserve">Mfsd14a</t>
  </si>
  <si>
    <t xml:space="preserve">Tmem259</t>
  </si>
  <si>
    <t xml:space="preserve">2510039O18Rik</t>
  </si>
  <si>
    <t xml:space="preserve">Rtcb</t>
  </si>
  <si>
    <t xml:space="preserve">Ptges3</t>
  </si>
  <si>
    <t xml:space="preserve">Sec63</t>
  </si>
  <si>
    <t xml:space="preserve">4921524J17Rik</t>
  </si>
  <si>
    <t xml:space="preserve">Ccdc173</t>
  </si>
  <si>
    <t xml:space="preserve">0610037L13Rik</t>
  </si>
  <si>
    <t xml:space="preserve">Tdrd9</t>
  </si>
  <si>
    <t xml:space="preserve">Smim20</t>
  </si>
  <si>
    <t xml:space="preserve">Scyl1</t>
  </si>
  <si>
    <t xml:space="preserve">Taf10</t>
  </si>
  <si>
    <t xml:space="preserve">Eif4a1</t>
  </si>
  <si>
    <t xml:space="preserve">1110004F10Rik</t>
  </si>
  <si>
    <t xml:space="preserve">Ankrd31</t>
  </si>
  <si>
    <t xml:space="preserve">Sdr39u1</t>
  </si>
  <si>
    <t xml:space="preserve">Smndc1</t>
  </si>
  <si>
    <t xml:space="preserve">Atg5</t>
  </si>
  <si>
    <t xml:space="preserve">Fbxw5</t>
  </si>
  <si>
    <t xml:space="preserve">Fam69a</t>
  </si>
  <si>
    <t xml:space="preserve">Zdhhc20</t>
  </si>
  <si>
    <t xml:space="preserve">Mob4</t>
  </si>
  <si>
    <t xml:space="preserve">Tmem234</t>
  </si>
  <si>
    <t xml:space="preserve">Tbc1d12</t>
  </si>
  <si>
    <t xml:space="preserve">Mad2l1</t>
  </si>
  <si>
    <t xml:space="preserve">Pigf</t>
  </si>
  <si>
    <t xml:space="preserve">Iars2</t>
  </si>
  <si>
    <t xml:space="preserve">Dnajc1</t>
  </si>
  <si>
    <t xml:space="preserve">Acyp1</t>
  </si>
  <si>
    <t xml:space="preserve">Tomm34</t>
  </si>
  <si>
    <t xml:space="preserve">Emc3</t>
  </si>
  <si>
    <t xml:space="preserve">Orc2</t>
  </si>
  <si>
    <t xml:space="preserve">Cycs</t>
  </si>
  <si>
    <t xml:space="preserve">Zpbp</t>
  </si>
  <si>
    <t xml:space="preserve">Znhit3</t>
  </si>
  <si>
    <t xml:space="preserve">Tubgcp5</t>
  </si>
  <si>
    <t xml:space="preserve">Eps15</t>
  </si>
  <si>
    <t xml:space="preserve">Gm11985</t>
  </si>
  <si>
    <t xml:space="preserve">Pacs1</t>
  </si>
  <si>
    <t xml:space="preserve">Rasal2</t>
  </si>
  <si>
    <t xml:space="preserve">Parl</t>
  </si>
  <si>
    <t xml:space="preserve">Atp1b2</t>
  </si>
  <si>
    <t xml:space="preserve">2210013O21Rik</t>
  </si>
  <si>
    <t xml:space="preserve">Speer4a</t>
  </si>
  <si>
    <t xml:space="preserve">Pts</t>
  </si>
  <si>
    <t xml:space="preserve">Slc30a9</t>
  </si>
  <si>
    <t xml:space="preserve">Nbeal1</t>
  </si>
  <si>
    <t xml:space="preserve">Cenpq</t>
  </si>
  <si>
    <t xml:space="preserve">Dmrta2</t>
  </si>
  <si>
    <t xml:space="preserve">Zfp655</t>
  </si>
  <si>
    <t xml:space="preserve">Ube2i</t>
  </si>
  <si>
    <t xml:space="preserve">1810044D09Rik</t>
  </si>
  <si>
    <t xml:space="preserve">Med1</t>
  </si>
  <si>
    <t xml:space="preserve">Fam193a</t>
  </si>
  <si>
    <t xml:space="preserve">Ppig</t>
  </si>
  <si>
    <t xml:space="preserve">Herc1</t>
  </si>
  <si>
    <t xml:space="preserve">Smad4</t>
  </si>
  <si>
    <t xml:space="preserve">Coa4</t>
  </si>
  <si>
    <t xml:space="preserve">Fam103a1</t>
  </si>
  <si>
    <t xml:space="preserve">Vps13a</t>
  </si>
  <si>
    <t xml:space="preserve">3110040N11Rik</t>
  </si>
  <si>
    <t xml:space="preserve">Vps72</t>
  </si>
  <si>
    <t xml:space="preserve">Cbll1</t>
  </si>
  <si>
    <t xml:space="preserve">Marf1</t>
  </si>
  <si>
    <t xml:space="preserve">Ttc4</t>
  </si>
  <si>
    <t xml:space="preserve">Pex14</t>
  </si>
  <si>
    <t xml:space="preserve">Gm7993</t>
  </si>
  <si>
    <t xml:space="preserve">Tcp1</t>
  </si>
  <si>
    <t xml:space="preserve">Ubl7</t>
  </si>
  <si>
    <t xml:space="preserve">Ddost</t>
  </si>
  <si>
    <t xml:space="preserve">Micu2</t>
  </si>
  <si>
    <t xml:space="preserve">Cog6</t>
  </si>
  <si>
    <t xml:space="preserve">Lactb</t>
  </si>
  <si>
    <t xml:space="preserve">Snx17</t>
  </si>
  <si>
    <t xml:space="preserve">Pex3</t>
  </si>
  <si>
    <t xml:space="preserve">Gm13269</t>
  </si>
  <si>
    <t xml:space="preserve">Med29</t>
  </si>
  <si>
    <t xml:space="preserve">2700062C07Rik</t>
  </si>
  <si>
    <t xml:space="preserve">Csad</t>
  </si>
  <si>
    <t xml:space="preserve">Sharpin</t>
  </si>
  <si>
    <t xml:space="preserve">Mcm8</t>
  </si>
  <si>
    <t xml:space="preserve">1600012H06Rik</t>
  </si>
  <si>
    <t xml:space="preserve">Zmat1</t>
  </si>
  <si>
    <t xml:space="preserve">D830044I16Rik</t>
  </si>
  <si>
    <t xml:space="preserve">Hcfc1</t>
  </si>
  <si>
    <t xml:space="preserve">1700001G11Rik</t>
  </si>
  <si>
    <t xml:space="preserve">Ubxn2b</t>
  </si>
  <si>
    <t xml:space="preserve">Zfp217</t>
  </si>
  <si>
    <t xml:space="preserve">Nme5</t>
  </si>
  <si>
    <t xml:space="preserve">Cep295</t>
  </si>
  <si>
    <t xml:space="preserve">Gfra4</t>
  </si>
  <si>
    <t xml:space="preserve">Tmem251</t>
  </si>
  <si>
    <t xml:space="preserve">Tnfsf13os</t>
  </si>
  <si>
    <t xml:space="preserve">Shoc2</t>
  </si>
  <si>
    <t xml:space="preserve">Kif16b</t>
  </si>
  <si>
    <t xml:space="preserve">Zdbf2</t>
  </si>
  <si>
    <t xml:space="preserve">Pus10</t>
  </si>
  <si>
    <t xml:space="preserve">Smg6</t>
  </si>
  <si>
    <t xml:space="preserve">Commd8</t>
  </si>
  <si>
    <t xml:space="preserve">Rab18</t>
  </si>
  <si>
    <t xml:space="preserve">Cul4b</t>
  </si>
  <si>
    <t xml:space="preserve">Poln</t>
  </si>
  <si>
    <t xml:space="preserve">Arpp19</t>
  </si>
  <si>
    <t xml:space="preserve">Kazald1</t>
  </si>
  <si>
    <t xml:space="preserve">Keap1</t>
  </si>
  <si>
    <t xml:space="preserve">Rnls</t>
  </si>
  <si>
    <t xml:space="preserve">Tmcc3</t>
  </si>
  <si>
    <t xml:space="preserve">Bola1</t>
  </si>
  <si>
    <t xml:space="preserve">Ciapin1</t>
  </si>
  <si>
    <t xml:space="preserve">Zc3h13</t>
  </si>
  <si>
    <t xml:space="preserve">Uqcc3</t>
  </si>
  <si>
    <t xml:space="preserve">Pnisr</t>
  </si>
  <si>
    <t xml:space="preserve">Tmem203</t>
  </si>
  <si>
    <t xml:space="preserve">Snx8</t>
  </si>
  <si>
    <t xml:space="preserve">Aimp2</t>
  </si>
  <si>
    <t xml:space="preserve">Pstk</t>
  </si>
  <si>
    <t xml:space="preserve">Nobox</t>
  </si>
  <si>
    <t xml:space="preserve">Anapc10</t>
  </si>
  <si>
    <t xml:space="preserve">Psmd12</t>
  </si>
  <si>
    <t xml:space="preserve">Rad54l2</t>
  </si>
  <si>
    <t xml:space="preserve">B230219D22Rik</t>
  </si>
  <si>
    <t xml:space="preserve">Tnpo3</t>
  </si>
  <si>
    <t xml:space="preserve">Ppp1r16a</t>
  </si>
  <si>
    <t xml:space="preserve">B3galt6</t>
  </si>
  <si>
    <t xml:space="preserve">Fbxo7</t>
  </si>
  <si>
    <t xml:space="preserve">Fyttd1</t>
  </si>
  <si>
    <t xml:space="preserve">Ppih</t>
  </si>
  <si>
    <t xml:space="preserve">Zkscan3</t>
  </si>
  <si>
    <t xml:space="preserve">Serf1</t>
  </si>
  <si>
    <t xml:space="preserve">Zfp687</t>
  </si>
  <si>
    <t xml:space="preserve">Rad17</t>
  </si>
  <si>
    <t xml:space="preserve">Micu3</t>
  </si>
  <si>
    <t xml:space="preserve">Sec1</t>
  </si>
  <si>
    <t xml:space="preserve">Dnaja4</t>
  </si>
  <si>
    <t xml:space="preserve">Trim44</t>
  </si>
  <si>
    <t xml:space="preserve">Eapp</t>
  </si>
  <si>
    <t xml:space="preserve">Fsd1l</t>
  </si>
  <si>
    <t xml:space="preserve">Zfp62</t>
  </si>
  <si>
    <t xml:space="preserve">Vprbp</t>
  </si>
  <si>
    <t xml:space="preserve">Mrnip</t>
  </si>
  <si>
    <t xml:space="preserve">Dyrk1b</t>
  </si>
  <si>
    <t xml:space="preserve">Farsb</t>
  </si>
  <si>
    <t xml:space="preserve">Tm9sf3</t>
  </si>
  <si>
    <t xml:space="preserve">Syt11</t>
  </si>
  <si>
    <t xml:space="preserve">Drap1</t>
  </si>
  <si>
    <t xml:space="preserve">Med31</t>
  </si>
  <si>
    <t xml:space="preserve">Itfg1</t>
  </si>
  <si>
    <t xml:space="preserve">Zkscan1</t>
  </si>
  <si>
    <t xml:space="preserve">Coa3</t>
  </si>
  <si>
    <t xml:space="preserve">Kctd5</t>
  </si>
  <si>
    <t xml:space="preserve">Necap1</t>
  </si>
  <si>
    <t xml:space="preserve">Ecd</t>
  </si>
  <si>
    <t xml:space="preserve">Bag5</t>
  </si>
  <si>
    <t xml:space="preserve">Tmem9b</t>
  </si>
  <si>
    <t xml:space="preserve">Fcf1</t>
  </si>
  <si>
    <t xml:space="preserve">Gm9843</t>
  </si>
  <si>
    <t xml:space="preserve">Rsph3a</t>
  </si>
  <si>
    <t xml:space="preserve">Adrm1</t>
  </si>
  <si>
    <t xml:space="preserve">Dennd1a</t>
  </si>
  <si>
    <t xml:space="preserve">Tshz1</t>
  </si>
  <si>
    <t xml:space="preserve">Tsga10</t>
  </si>
  <si>
    <t xml:space="preserve">Dnajc13</t>
  </si>
  <si>
    <t xml:space="preserve">Rpl12</t>
  </si>
  <si>
    <t xml:space="preserve">Eef1akmt2</t>
  </si>
  <si>
    <t xml:space="preserve">Mzt1</t>
  </si>
  <si>
    <t xml:space="preserve">Zcchc2</t>
  </si>
  <si>
    <t xml:space="preserve">Sil1</t>
  </si>
  <si>
    <t xml:space="preserve">Dnajc30</t>
  </si>
  <si>
    <t xml:space="preserve">Slc25a11</t>
  </si>
  <si>
    <t xml:space="preserve">Ppp2r3c</t>
  </si>
  <si>
    <t xml:space="preserve">Zbtb18</t>
  </si>
  <si>
    <t xml:space="preserve">Zfc3h1</t>
  </si>
  <si>
    <t xml:space="preserve">Ankrd40</t>
  </si>
  <si>
    <t xml:space="preserve">Sdhaf3</t>
  </si>
  <si>
    <t xml:space="preserve">Chmp6</t>
  </si>
  <si>
    <t xml:space="preserve">Smu1</t>
  </si>
  <si>
    <t xml:space="preserve">Ndufb9</t>
  </si>
  <si>
    <t xml:space="preserve">Gpbp1l1</t>
  </si>
  <si>
    <t xml:space="preserve">Ube2m</t>
  </si>
  <si>
    <t xml:space="preserve">Exosc4</t>
  </si>
  <si>
    <t xml:space="preserve">Adgrl1</t>
  </si>
  <si>
    <t xml:space="preserve">Espl1</t>
  </si>
  <si>
    <t xml:space="preserve">Usf2</t>
  </si>
  <si>
    <t xml:space="preserve">H1fx</t>
  </si>
  <si>
    <t xml:space="preserve">Dalrd3</t>
  </si>
  <si>
    <t xml:space="preserve">Ring1</t>
  </si>
  <si>
    <t xml:space="preserve">Orc3</t>
  </si>
  <si>
    <t xml:space="preserve">Ssrp1</t>
  </si>
  <si>
    <t xml:space="preserve">Rabgap1</t>
  </si>
  <si>
    <t xml:space="preserve">Letm1</t>
  </si>
  <si>
    <t xml:space="preserve">Chic2</t>
  </si>
  <si>
    <t xml:space="preserve">Rbmxl1</t>
  </si>
  <si>
    <t xml:space="preserve">Haspin</t>
  </si>
  <si>
    <t xml:space="preserve">Grwd1</t>
  </si>
  <si>
    <t xml:space="preserve">Triap1</t>
  </si>
  <si>
    <t xml:space="preserve">Lipt2</t>
  </si>
  <si>
    <t xml:space="preserve">Ttk</t>
  </si>
  <si>
    <t xml:space="preserve">Glyr1</t>
  </si>
  <si>
    <t xml:space="preserve">5730455P16Rik</t>
  </si>
  <si>
    <t xml:space="preserve">Wdr83</t>
  </si>
  <si>
    <t xml:space="preserve">Kpna4</t>
  </si>
  <si>
    <t xml:space="preserve">Zufsp</t>
  </si>
  <si>
    <t xml:space="preserve">Bloc1s6</t>
  </si>
  <si>
    <t xml:space="preserve">4930432K21Rik</t>
  </si>
  <si>
    <t xml:space="preserve">Aspa</t>
  </si>
  <si>
    <t xml:space="preserve">Gm44113</t>
  </si>
  <si>
    <t xml:space="preserve">Mkln1</t>
  </si>
  <si>
    <t xml:space="preserve">Eloa</t>
  </si>
  <si>
    <t xml:space="preserve">Cd3eap</t>
  </si>
  <si>
    <t xml:space="preserve">Mrps34</t>
  </si>
  <si>
    <t xml:space="preserve">Ndufaf1</t>
  </si>
  <si>
    <t xml:space="preserve">Bcl9</t>
  </si>
  <si>
    <t xml:space="preserve">2310009A05Rik</t>
  </si>
  <si>
    <t xml:space="preserve">Cabin1</t>
  </si>
  <si>
    <t xml:space="preserve">Elp2</t>
  </si>
  <si>
    <t xml:space="preserve">Ccnyl1</t>
  </si>
  <si>
    <t xml:space="preserve">Srpr</t>
  </si>
  <si>
    <t xml:space="preserve">Chadl</t>
  </si>
  <si>
    <t xml:space="preserve">Csf2ra</t>
  </si>
  <si>
    <t xml:space="preserve">Ubr3</t>
  </si>
  <si>
    <t xml:space="preserve">Neto2</t>
  </si>
  <si>
    <t xml:space="preserve">Ginm1</t>
  </si>
  <si>
    <t xml:space="preserve">Psma1</t>
  </si>
  <si>
    <t xml:space="preserve">Abcd3</t>
  </si>
  <si>
    <t xml:space="preserve">Poli</t>
  </si>
  <si>
    <t xml:space="preserve">Lmbr1</t>
  </si>
  <si>
    <t xml:space="preserve">Pdpk1</t>
  </si>
  <si>
    <t xml:space="preserve">Xlr</t>
  </si>
  <si>
    <t xml:space="preserve">Dcaf10</t>
  </si>
  <si>
    <t xml:space="preserve">Rtn4</t>
  </si>
  <si>
    <t xml:space="preserve">Phf12</t>
  </si>
  <si>
    <t xml:space="preserve">Herc2</t>
  </si>
  <si>
    <t xml:space="preserve">Spo11</t>
  </si>
  <si>
    <t xml:space="preserve">Grk4</t>
  </si>
  <si>
    <t xml:space="preserve">Olfr678</t>
  </si>
  <si>
    <t xml:space="preserve">Hook3</t>
  </si>
  <si>
    <t xml:space="preserve">Mapk9</t>
  </si>
  <si>
    <t xml:space="preserve">Fam240b</t>
  </si>
  <si>
    <t xml:space="preserve">Myo5a</t>
  </si>
  <si>
    <t xml:space="preserve">Hspa9</t>
  </si>
  <si>
    <t xml:space="preserve">Fam118a</t>
  </si>
  <si>
    <t xml:space="preserve">4833439L19Rik</t>
  </si>
  <si>
    <t xml:space="preserve">Scnm1</t>
  </si>
  <si>
    <t xml:space="preserve">Zfp612</t>
  </si>
  <si>
    <t xml:space="preserve">Bfar</t>
  </si>
  <si>
    <t xml:space="preserve">Uba3</t>
  </si>
  <si>
    <t xml:space="preserve">Rraga</t>
  </si>
  <si>
    <t xml:space="preserve">Nek4</t>
  </si>
  <si>
    <t xml:space="preserve">Nf1</t>
  </si>
  <si>
    <t xml:space="preserve">Fam122b</t>
  </si>
  <si>
    <t xml:space="preserve">Ncln</t>
  </si>
  <si>
    <t xml:space="preserve">Mdm2</t>
  </si>
  <si>
    <t xml:space="preserve">Actr10</t>
  </si>
  <si>
    <t xml:space="preserve">Cecr2</t>
  </si>
  <si>
    <t xml:space="preserve">Sox30</t>
  </si>
  <si>
    <t xml:space="preserve">Dtwd2</t>
  </si>
  <si>
    <t xml:space="preserve">Zc3h6</t>
  </si>
  <si>
    <t xml:space="preserve">Ell</t>
  </si>
  <si>
    <t xml:space="preserve">Rfwd2</t>
  </si>
  <si>
    <t xml:space="preserve">Eif3d</t>
  </si>
  <si>
    <t xml:space="preserve">Vrk1</t>
  </si>
  <si>
    <t xml:space="preserve">Pank2</t>
  </si>
  <si>
    <t xml:space="preserve">Yrdc</t>
  </si>
  <si>
    <t xml:space="preserve">Rmi1</t>
  </si>
  <si>
    <t xml:space="preserve">Pgam5</t>
  </si>
  <si>
    <t xml:space="preserve">Mapre1</t>
  </si>
  <si>
    <t xml:space="preserve">Rars2</t>
  </si>
  <si>
    <t xml:space="preserve">Spata1</t>
  </si>
  <si>
    <t xml:space="preserve">Phlpp1</t>
  </si>
  <si>
    <t xml:space="preserve">Cipc</t>
  </si>
  <si>
    <t xml:space="preserve">Zbtb24</t>
  </si>
  <si>
    <t xml:space="preserve">Chaf1a</t>
  </si>
  <si>
    <t xml:space="preserve">AW549877</t>
  </si>
  <si>
    <t xml:space="preserve">Carnmt1</t>
  </si>
  <si>
    <t xml:space="preserve">Hectd3</t>
  </si>
  <si>
    <t xml:space="preserve">Syngr4</t>
  </si>
  <si>
    <t xml:space="preserve">Api5</t>
  </si>
  <si>
    <t xml:space="preserve">Med4</t>
  </si>
  <si>
    <t xml:space="preserve">Exd2</t>
  </si>
  <si>
    <t xml:space="preserve">Commd5</t>
  </si>
  <si>
    <t xml:space="preserve">Usp54</t>
  </si>
  <si>
    <t xml:space="preserve">Eif2b3</t>
  </si>
  <si>
    <t xml:space="preserve">Rack1</t>
  </si>
  <si>
    <t xml:space="preserve">Derl3</t>
  </si>
  <si>
    <t xml:space="preserve">Slc27a1</t>
  </si>
  <si>
    <t xml:space="preserve">Pskh1</t>
  </si>
  <si>
    <t xml:space="preserve">Orc4</t>
  </si>
  <si>
    <t xml:space="preserve">Zfp768</t>
  </si>
  <si>
    <t xml:space="preserve">Fam219b</t>
  </si>
  <si>
    <t xml:space="preserve">Mysm1</t>
  </si>
  <si>
    <t xml:space="preserve">Cops4</t>
  </si>
  <si>
    <t xml:space="preserve">Mcee</t>
  </si>
  <si>
    <t xml:space="preserve">Serinc1</t>
  </si>
  <si>
    <t xml:space="preserve">Eif3i</t>
  </si>
  <si>
    <t xml:space="preserve">Zc3h8</t>
  </si>
  <si>
    <t xml:space="preserve">Cox10</t>
  </si>
  <si>
    <t xml:space="preserve">Katnal1</t>
  </si>
  <si>
    <t xml:space="preserve">Lrrc6</t>
  </si>
  <si>
    <t xml:space="preserve">Wfdc15a</t>
  </si>
  <si>
    <t xml:space="preserve">Lamtor3</t>
  </si>
  <si>
    <t xml:space="preserve">Uba5</t>
  </si>
  <si>
    <t xml:space="preserve">Gm4890</t>
  </si>
  <si>
    <t xml:space="preserve">Wdpcp</t>
  </si>
  <si>
    <t xml:space="preserve">Ccno</t>
  </si>
  <si>
    <t xml:space="preserve">Btaf1</t>
  </si>
  <si>
    <t xml:space="preserve">Commd7</t>
  </si>
  <si>
    <t xml:space="preserve">Slc9a6</t>
  </si>
  <si>
    <t xml:space="preserve">Xlr4c</t>
  </si>
  <si>
    <t xml:space="preserve">Brms1</t>
  </si>
  <si>
    <t xml:space="preserve">Cmtm4</t>
  </si>
  <si>
    <t xml:space="preserve">Irf2bp2</t>
  </si>
  <si>
    <t xml:space="preserve">1700125H20Rik</t>
  </si>
  <si>
    <t xml:space="preserve">Wnt6</t>
  </si>
  <si>
    <t xml:space="preserve">Luc7l</t>
  </si>
  <si>
    <t xml:space="preserve">Dnajc11</t>
  </si>
  <si>
    <t xml:space="preserve">Zfp800</t>
  </si>
  <si>
    <t xml:space="preserve">Ipo7</t>
  </si>
  <si>
    <t xml:space="preserve">Ccdc177</t>
  </si>
  <si>
    <t xml:space="preserve">Ctcf</t>
  </si>
  <si>
    <t xml:space="preserve">Cmc1</t>
  </si>
  <si>
    <t xml:space="preserve">Secisbp2</t>
  </si>
  <si>
    <t xml:space="preserve">Ube2d1</t>
  </si>
  <si>
    <t xml:space="preserve">Ect2</t>
  </si>
  <si>
    <t xml:space="preserve">Gm10689</t>
  </si>
  <si>
    <t xml:space="preserve">Rpl15</t>
  </si>
  <si>
    <t xml:space="preserve">Uqcrfs1</t>
  </si>
  <si>
    <t xml:space="preserve">Rnf5</t>
  </si>
  <si>
    <t xml:space="preserve">Slc6a16</t>
  </si>
  <si>
    <t xml:space="preserve">Asz1</t>
  </si>
  <si>
    <t xml:space="preserve">Uxs1</t>
  </si>
  <si>
    <t xml:space="preserve">Gps1</t>
  </si>
  <si>
    <t xml:space="preserve">Kif20b</t>
  </si>
  <si>
    <t xml:space="preserve">Tank</t>
  </si>
  <si>
    <t xml:space="preserve">Crk</t>
  </si>
  <si>
    <t xml:space="preserve">Tmem62</t>
  </si>
  <si>
    <t xml:space="preserve">Larp1b</t>
  </si>
  <si>
    <t xml:space="preserve">Taf13</t>
  </si>
  <si>
    <t xml:space="preserve">Akt1s1</t>
  </si>
  <si>
    <t xml:space="preserve">Agrn</t>
  </si>
  <si>
    <t xml:space="preserve">Lrrc14</t>
  </si>
  <si>
    <t xml:space="preserve">Smap1</t>
  </si>
  <si>
    <t xml:space="preserve">Agpat3</t>
  </si>
  <si>
    <t xml:space="preserve">Lsm7</t>
  </si>
  <si>
    <t xml:space="preserve">Gemin8</t>
  </si>
  <si>
    <t xml:space="preserve">Phf20l1</t>
  </si>
  <si>
    <t xml:space="preserve">Fam58b</t>
  </si>
  <si>
    <t xml:space="preserve">Egln1</t>
  </si>
  <si>
    <t xml:space="preserve">Ralgps2</t>
  </si>
  <si>
    <t xml:space="preserve">Zfp770</t>
  </si>
  <si>
    <t xml:space="preserve">Myom3</t>
  </si>
  <si>
    <t xml:space="preserve">Epb41l5</t>
  </si>
  <si>
    <t xml:space="preserve">Tiprl</t>
  </si>
  <si>
    <t xml:space="preserve">Uchl5</t>
  </si>
  <si>
    <t xml:space="preserve">Eif3e</t>
  </si>
  <si>
    <t xml:space="preserve">Plp1</t>
  </si>
  <si>
    <t xml:space="preserve">Pdia4</t>
  </si>
  <si>
    <t xml:space="preserve">Cant1</t>
  </si>
  <si>
    <t xml:space="preserve">Pole4</t>
  </si>
  <si>
    <t xml:space="preserve">Mbnl3</t>
  </si>
  <si>
    <t xml:space="preserve">Kansl3</t>
  </si>
  <si>
    <t xml:space="preserve">Ankrd24</t>
  </si>
  <si>
    <t xml:space="preserve">Pxmp2</t>
  </si>
  <si>
    <t xml:space="preserve">Rbm8a</t>
  </si>
  <si>
    <t xml:space="preserve">Lsm11</t>
  </si>
  <si>
    <t xml:space="preserve">Alg3</t>
  </si>
  <si>
    <t xml:space="preserve">Ufl1</t>
  </si>
  <si>
    <t xml:space="preserve">Fam126b</t>
  </si>
  <si>
    <t xml:space="preserve">Hnrnpk</t>
  </si>
  <si>
    <t xml:space="preserve">Spdl1</t>
  </si>
  <si>
    <t xml:space="preserve">Pym1</t>
  </si>
  <si>
    <t xml:space="preserve">Wdr73</t>
  </si>
  <si>
    <t xml:space="preserve">Bclaf1</t>
  </si>
  <si>
    <t xml:space="preserve">Fam173b</t>
  </si>
  <si>
    <t xml:space="preserve">AC123708.2</t>
  </si>
  <si>
    <t xml:space="preserve">Tefm</t>
  </si>
  <si>
    <t xml:space="preserve">Supv3l1</t>
  </si>
  <si>
    <t xml:space="preserve">Tmtc4</t>
  </si>
  <si>
    <t xml:space="preserve">Wnk2</t>
  </si>
  <si>
    <t xml:space="preserve">Man1a2</t>
  </si>
  <si>
    <t xml:space="preserve">Sugp2</t>
  </si>
  <si>
    <t xml:space="preserve">Trappc10</t>
  </si>
  <si>
    <t xml:space="preserve">Rhob</t>
  </si>
  <si>
    <t xml:space="preserve">Snhg5</t>
  </si>
  <si>
    <t xml:space="preserve">Rida</t>
  </si>
  <si>
    <t xml:space="preserve">Hmmr</t>
  </si>
  <si>
    <t xml:space="preserve">Gatd1</t>
  </si>
  <si>
    <t xml:space="preserve">Brca1</t>
  </si>
  <si>
    <t xml:space="preserve">Pou3f1</t>
  </si>
  <si>
    <t xml:space="preserve">Sec24b</t>
  </si>
  <si>
    <t xml:space="preserve">Zwilch</t>
  </si>
  <si>
    <t xml:space="preserve">Aqp11</t>
  </si>
  <si>
    <t xml:space="preserve">Dusp12</t>
  </si>
  <si>
    <t xml:space="preserve">Slc25a14</t>
  </si>
  <si>
    <t xml:space="preserve">Rprd1a</t>
  </si>
  <si>
    <t xml:space="preserve">Nkiras2</t>
  </si>
  <si>
    <t xml:space="preserve">Wrb</t>
  </si>
  <si>
    <t xml:space="preserve">Grid2</t>
  </si>
  <si>
    <t xml:space="preserve">Cnnm4</t>
  </si>
  <si>
    <t xml:space="preserve">Mlh3</t>
  </si>
  <si>
    <t xml:space="preserve">Cep112</t>
  </si>
  <si>
    <t xml:space="preserve">Zfp263</t>
  </si>
  <si>
    <t xml:space="preserve">Tgs1</t>
  </si>
  <si>
    <t xml:space="preserve">Rnf19a</t>
  </si>
  <si>
    <t xml:space="preserve">Ulk1</t>
  </si>
  <si>
    <t xml:space="preserve">Pex12</t>
  </si>
  <si>
    <t xml:space="preserve">Trp53rka</t>
  </si>
  <si>
    <t xml:space="preserve">0610040B10Rik</t>
  </si>
  <si>
    <t xml:space="preserve">B4galt7</t>
  </si>
  <si>
    <t xml:space="preserve">Lrrc51</t>
  </si>
  <si>
    <t xml:space="preserve">Zdhhc4</t>
  </si>
  <si>
    <t xml:space="preserve">Lrrc56</t>
  </si>
  <si>
    <t xml:space="preserve">AC091785.2</t>
  </si>
  <si>
    <t xml:space="preserve">Prkacb</t>
  </si>
  <si>
    <t xml:space="preserve">Cklf</t>
  </si>
  <si>
    <t xml:space="preserve">Rc3h2</t>
  </si>
  <si>
    <t xml:space="preserve">Suclg2</t>
  </si>
  <si>
    <t xml:space="preserve">Rfesd</t>
  </si>
  <si>
    <t xml:space="preserve">B3galnt1</t>
  </si>
  <si>
    <t xml:space="preserve">Pomc</t>
  </si>
  <si>
    <t xml:space="preserve">Grpel1</t>
  </si>
  <si>
    <t xml:space="preserve">Paip2b</t>
  </si>
  <si>
    <t xml:space="preserve">Clip4</t>
  </si>
  <si>
    <t xml:space="preserve">Cltc</t>
  </si>
  <si>
    <t xml:space="preserve">Trip12</t>
  </si>
  <si>
    <t xml:space="preserve">Zzz3</t>
  </si>
  <si>
    <t xml:space="preserve">Mrpl19</t>
  </si>
  <si>
    <t xml:space="preserve">Zxdb</t>
  </si>
  <si>
    <t xml:space="preserve">Cep72</t>
  </si>
  <si>
    <t xml:space="preserve">Vps13b</t>
  </si>
  <si>
    <t xml:space="preserve">Sec61a2</t>
  </si>
  <si>
    <t xml:space="preserve">Chpf</t>
  </si>
  <si>
    <t xml:space="preserve">Rhbdd2</t>
  </si>
  <si>
    <t xml:space="preserve">Mtmr2</t>
  </si>
  <si>
    <t xml:space="preserve">Odf2l</t>
  </si>
  <si>
    <t xml:space="preserve">Tmem115</t>
  </si>
  <si>
    <t xml:space="preserve">Harbi1</t>
  </si>
  <si>
    <t xml:space="preserve">Foxn2</t>
  </si>
  <si>
    <t xml:space="preserve">Stk33</t>
  </si>
  <si>
    <t xml:space="preserve">Stx17</t>
  </si>
  <si>
    <t xml:space="preserve">Magoh</t>
  </si>
  <si>
    <t xml:space="preserve">Bloc1s4</t>
  </si>
  <si>
    <t xml:space="preserve">Rufy3</t>
  </si>
  <si>
    <t xml:space="preserve">Gm15728</t>
  </si>
  <si>
    <t xml:space="preserve">Cilp2</t>
  </si>
  <si>
    <t xml:space="preserve">Rnmt</t>
  </si>
  <si>
    <t xml:space="preserve">Rpgrip1l</t>
  </si>
  <si>
    <t xml:space="preserve">Mtg1</t>
  </si>
  <si>
    <t xml:space="preserve">Arid1b</t>
  </si>
  <si>
    <t xml:space="preserve">Gm26782</t>
  </si>
  <si>
    <t xml:space="preserve">Simc1</t>
  </si>
  <si>
    <t xml:space="preserve">Rab11fip2</t>
  </si>
  <si>
    <t xml:space="preserve">Cnpy1</t>
  </si>
  <si>
    <t xml:space="preserve">Pkd1l1</t>
  </si>
  <si>
    <t xml:space="preserve">Wdr11</t>
  </si>
  <si>
    <t xml:space="preserve">Rbm44</t>
  </si>
  <si>
    <t xml:space="preserve">Gm26699</t>
  </si>
  <si>
    <t xml:space="preserve">Gtpbp8</t>
  </si>
  <si>
    <t xml:space="preserve">C330018D20Rik</t>
  </si>
  <si>
    <t xml:space="preserve">Pdcl2</t>
  </si>
  <si>
    <t xml:space="preserve">Mcrip2</t>
  </si>
  <si>
    <t xml:space="preserve">Them4</t>
  </si>
  <si>
    <t xml:space="preserve">Mki67</t>
  </si>
  <si>
    <t xml:space="preserve">Lnpk</t>
  </si>
  <si>
    <t xml:space="preserve">Spopl</t>
  </si>
  <si>
    <t xml:space="preserve">Otud1</t>
  </si>
  <si>
    <t xml:space="preserve">Tmed4</t>
  </si>
  <si>
    <t xml:space="preserve">Wdr31</t>
  </si>
  <si>
    <t xml:space="preserve">Cntln</t>
  </si>
  <si>
    <t xml:space="preserve">Mrc1</t>
  </si>
  <si>
    <t xml:space="preserve">Caap1</t>
  </si>
  <si>
    <t xml:space="preserve">Mlycd</t>
  </si>
  <si>
    <t xml:space="preserve">Smarcad1</t>
  </si>
  <si>
    <t xml:space="preserve">Gins2</t>
  </si>
  <si>
    <t xml:space="preserve">Cenpk</t>
  </si>
  <si>
    <t xml:space="preserve">Eef1d</t>
  </si>
  <si>
    <t xml:space="preserve">Tcta</t>
  </si>
  <si>
    <t xml:space="preserve">Catsper2</t>
  </si>
  <si>
    <t xml:space="preserve">Zfp507</t>
  </si>
  <si>
    <t xml:space="preserve">Ccdc15</t>
  </si>
  <si>
    <t xml:space="preserve">Dock3</t>
  </si>
  <si>
    <t xml:space="preserve">Kif15</t>
  </si>
  <si>
    <t xml:space="preserve">Orc5</t>
  </si>
  <si>
    <t xml:space="preserve">1700067K01Rik</t>
  </si>
  <si>
    <t xml:space="preserve">Washc4</t>
  </si>
  <si>
    <t xml:space="preserve">Mtmr1</t>
  </si>
  <si>
    <t xml:space="preserve">Ajuba</t>
  </si>
  <si>
    <t xml:space="preserve">Fam98c</t>
  </si>
  <si>
    <t xml:space="preserve">Yod1</t>
  </si>
  <si>
    <t xml:space="preserve">Hist1h4i</t>
  </si>
  <si>
    <t xml:space="preserve">AC125350.2</t>
  </si>
  <si>
    <t xml:space="preserve">C77370</t>
  </si>
  <si>
    <t xml:space="preserve">Rpl13a</t>
  </si>
  <si>
    <t xml:space="preserve">Kank3</t>
  </si>
  <si>
    <t xml:space="preserve">Dolk</t>
  </si>
  <si>
    <t xml:space="preserve">Cobll1</t>
  </si>
  <si>
    <t xml:space="preserve">Mir17h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729FCF"/>
        <bgColor rgb="FF969696"/>
      </patternFill>
    </fill>
    <fill>
      <patternFill patternType="solid">
        <fgColor rgb="FFFFA6A6"/>
        <bgColor rgb="FFFFCC99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 style="hair"/>
      <top style="hair"/>
      <bottom style="hair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false" applyBorder="false" applyAlignment="false" applyProtection="false"/>
    <xf numFmtId="164" fontId="0" fillId="2" borderId="0" applyFont="false" applyBorder="false" applyAlignment="false" applyProtection="false"/>
    <xf numFmtId="164" fontId="0" fillId="3" borderId="0" applyFont="fals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ans nom1" xfId="20"/>
    <cellStyle name="Sans nom2" xfId="21"/>
    <cellStyle name="Sans nom3" xfId="22"/>
  </cellStyles>
  <dxfs count="3">
    <dxf>
      <fill>
        <patternFill>
          <bgColor rgb="FF729FCF"/>
        </patternFill>
      </fill>
    </dxf>
    <dxf>
      <fill>
        <patternFill>
          <bgColor rgb="FFFFA6A6"/>
        </patternFill>
      </fill>
    </dxf>
    <dxf>
      <fill>
        <patternFill>
          <bgColor rgb="FF729FC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729FC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A6A6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H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</row>
    <row r="2" customFormat="false" ht="12.8" hidden="false" customHeight="false" outlineLevel="0" collapsed="false">
      <c r="A2" s="4" t="s">
        <v>8</v>
      </c>
      <c r="B2" s="5" t="n">
        <v>6.85670077650362E-027</v>
      </c>
      <c r="C2" s="5" t="n">
        <v>-0.65463940845063</v>
      </c>
      <c r="D2" s="5" t="n">
        <v>0</v>
      </c>
      <c r="E2" s="5" t="n">
        <v>0.889</v>
      </c>
      <c r="F2" s="5" t="n">
        <v>1.5392607573173E-022</v>
      </c>
      <c r="G2" s="5" t="s">
        <v>8</v>
      </c>
      <c r="H2" s="6" t="s">
        <v>9</v>
      </c>
    </row>
    <row r="3" customFormat="false" ht="12.8" hidden="false" customHeight="false" outlineLevel="0" collapsed="false">
      <c r="A3" s="4" t="s">
        <v>10</v>
      </c>
      <c r="B3" s="5" t="n">
        <v>8.25547884021932E-016</v>
      </c>
      <c r="C3" s="5" t="n">
        <v>1.29727412406244</v>
      </c>
      <c r="D3" s="5" t="n">
        <v>0.739</v>
      </c>
      <c r="E3" s="5" t="n">
        <v>0.062</v>
      </c>
      <c r="F3" s="5" t="n">
        <v>1.85327244484083E-011</v>
      </c>
      <c r="G3" s="5" t="s">
        <v>10</v>
      </c>
      <c r="H3" s="6" t="s">
        <v>11</v>
      </c>
    </row>
    <row r="4" customFormat="false" ht="12.8" hidden="false" customHeight="false" outlineLevel="0" collapsed="false">
      <c r="A4" s="4" t="s">
        <v>12</v>
      </c>
      <c r="B4" s="5" t="n">
        <v>7.59293781127438E-014</v>
      </c>
      <c r="C4" s="5" t="n">
        <v>-0.611915916191994</v>
      </c>
      <c r="D4" s="5" t="n">
        <v>1</v>
      </c>
      <c r="E4" s="5" t="n">
        <v>1</v>
      </c>
      <c r="F4" s="5" t="n">
        <v>1.70453860925298E-009</v>
      </c>
      <c r="G4" s="5" t="s">
        <v>12</v>
      </c>
      <c r="H4" s="6" t="n">
        <v>11</v>
      </c>
    </row>
    <row r="5" customFormat="false" ht="12.8" hidden="false" customHeight="false" outlineLevel="0" collapsed="false">
      <c r="A5" s="4" t="s">
        <v>13</v>
      </c>
      <c r="B5" s="5" t="n">
        <v>7.90475979932593E-014</v>
      </c>
      <c r="C5" s="5" t="n">
        <v>-0.461022687020148</v>
      </c>
      <c r="D5" s="5" t="n">
        <v>0.304</v>
      </c>
      <c r="E5" s="5" t="n">
        <v>0.938</v>
      </c>
      <c r="F5" s="5" t="n">
        <v>1.77453952735068E-009</v>
      </c>
      <c r="G5" s="5" t="s">
        <v>13</v>
      </c>
      <c r="H5" s="6" t="n">
        <v>13</v>
      </c>
    </row>
    <row r="6" customFormat="false" ht="12.8" hidden="false" customHeight="false" outlineLevel="0" collapsed="false">
      <c r="A6" s="4" t="s">
        <v>14</v>
      </c>
      <c r="B6" s="5" t="n">
        <v>1.12374436030318E-011</v>
      </c>
      <c r="C6" s="5" t="n">
        <v>-0.259277109507605</v>
      </c>
      <c r="D6" s="5" t="n">
        <v>0</v>
      </c>
      <c r="E6" s="5" t="n">
        <v>0.506</v>
      </c>
      <c r="F6" s="5" t="n">
        <v>2.52269371444461E-007</v>
      </c>
      <c r="G6" s="5" t="s">
        <v>14</v>
      </c>
      <c r="H6" s="6" t="s">
        <v>9</v>
      </c>
    </row>
    <row r="7" customFormat="false" ht="12.8" hidden="false" customHeight="false" outlineLevel="0" collapsed="false">
      <c r="A7" s="4" t="s">
        <v>15</v>
      </c>
      <c r="B7" s="5" t="n">
        <v>4.45462569162512E-009</v>
      </c>
      <c r="C7" s="5" t="n">
        <v>0.251289748517137</v>
      </c>
      <c r="D7" s="5" t="n">
        <v>1</v>
      </c>
      <c r="E7" s="5" t="n">
        <v>1</v>
      </c>
      <c r="F7" s="5" t="n">
        <v>0.000100001892151292</v>
      </c>
      <c r="G7" s="5" t="s">
        <v>15</v>
      </c>
      <c r="H7" s="6" t="n">
        <v>9</v>
      </c>
    </row>
    <row r="8" customFormat="false" ht="12.8" hidden="false" customHeight="false" outlineLevel="0" collapsed="false">
      <c r="A8" s="4" t="s">
        <v>16</v>
      </c>
      <c r="B8" s="5" t="n">
        <v>1.43383393441853E-008</v>
      </c>
      <c r="C8" s="5" t="n">
        <v>0.748340605460871</v>
      </c>
      <c r="D8" s="5" t="n">
        <v>0.804</v>
      </c>
      <c r="E8" s="5" t="n">
        <v>0.333</v>
      </c>
      <c r="F8" s="5" t="n">
        <v>0.000321881379937615</v>
      </c>
      <c r="G8" s="5" t="s">
        <v>16</v>
      </c>
      <c r="H8" s="6" t="n">
        <v>11</v>
      </c>
    </row>
    <row r="9" customFormat="false" ht="12.8" hidden="false" customHeight="false" outlineLevel="0" collapsed="false">
      <c r="A9" s="4" t="s">
        <v>17</v>
      </c>
      <c r="B9" s="5" t="n">
        <v>2.50534221237028E-008</v>
      </c>
      <c r="C9" s="5" t="n">
        <v>-0.720475974441992</v>
      </c>
      <c r="D9" s="5" t="n">
        <v>0.457</v>
      </c>
      <c r="E9" s="5" t="n">
        <v>0.914</v>
      </c>
      <c r="F9" s="5" t="n">
        <v>0.000562424273255003</v>
      </c>
      <c r="G9" s="5" t="s">
        <v>17</v>
      </c>
      <c r="H9" s="6" t="n">
        <v>3</v>
      </c>
    </row>
    <row r="10" customFormat="false" ht="12.8" hidden="false" customHeight="false" outlineLevel="0" collapsed="false">
      <c r="A10" s="4" t="s">
        <v>18</v>
      </c>
      <c r="B10" s="5" t="n">
        <v>5.32027343097002E-008</v>
      </c>
      <c r="C10" s="5" t="n">
        <v>0.351983071722825</v>
      </c>
      <c r="D10" s="5" t="n">
        <v>0.783</v>
      </c>
      <c r="E10" s="5" t="n">
        <v>0.815</v>
      </c>
      <c r="F10" s="5" t="n">
        <v>0.00119434818251846</v>
      </c>
      <c r="G10" s="5" t="s">
        <v>18</v>
      </c>
      <c r="H10" s="6" t="n">
        <v>11</v>
      </c>
    </row>
    <row r="11" customFormat="false" ht="12.8" hidden="false" customHeight="false" outlineLevel="0" collapsed="false">
      <c r="A11" s="4" t="s">
        <v>19</v>
      </c>
      <c r="B11" s="5" t="n">
        <v>6.99483029901013E-008</v>
      </c>
      <c r="C11" s="5" t="n">
        <v>0.417576652180357</v>
      </c>
      <c r="D11" s="5" t="n">
        <v>0.978</v>
      </c>
      <c r="E11" s="5" t="n">
        <v>0.864</v>
      </c>
      <c r="F11" s="5" t="n">
        <v>0.00157026945382478</v>
      </c>
      <c r="G11" s="5" t="s">
        <v>19</v>
      </c>
      <c r="H11" s="6" t="n">
        <v>2</v>
      </c>
    </row>
    <row r="12" customFormat="false" ht="12.8" hidden="false" customHeight="false" outlineLevel="0" collapsed="false">
      <c r="A12" s="4" t="s">
        <v>20</v>
      </c>
      <c r="B12" s="5" t="n">
        <v>1.23195521008925E-007</v>
      </c>
      <c r="C12" s="5" t="n">
        <v>0.43147634704615</v>
      </c>
      <c r="D12" s="5" t="n">
        <v>0.783</v>
      </c>
      <c r="E12" s="5" t="n">
        <v>0.617</v>
      </c>
      <c r="F12" s="5" t="n">
        <v>0.00276561625112937</v>
      </c>
      <c r="G12" s="5" t="s">
        <v>20</v>
      </c>
      <c r="H12" s="6" t="n">
        <v>2</v>
      </c>
    </row>
    <row r="13" customFormat="false" ht="12.8" hidden="false" customHeight="false" outlineLevel="0" collapsed="false">
      <c r="A13" s="4" t="s">
        <v>21</v>
      </c>
      <c r="B13" s="5" t="n">
        <v>1.48319052431149E-007</v>
      </c>
      <c r="C13" s="5" t="n">
        <v>-0.501642378720653</v>
      </c>
      <c r="D13" s="5" t="n">
        <v>0.565</v>
      </c>
      <c r="E13" s="5" t="n">
        <v>0.877</v>
      </c>
      <c r="F13" s="5" t="n">
        <v>0.00332961440802686</v>
      </c>
      <c r="G13" s="5" t="s">
        <v>21</v>
      </c>
      <c r="H13" s="6" t="n">
        <v>12</v>
      </c>
    </row>
    <row r="14" customFormat="false" ht="12.8" hidden="false" customHeight="false" outlineLevel="0" collapsed="false">
      <c r="A14" s="4" t="s">
        <v>22</v>
      </c>
      <c r="B14" s="5" t="n">
        <v>2.25322445073101E-007</v>
      </c>
      <c r="C14" s="5" t="n">
        <v>-0.276450176214821</v>
      </c>
      <c r="D14" s="5" t="n">
        <v>0.065</v>
      </c>
      <c r="E14" s="5" t="n">
        <v>0.506</v>
      </c>
      <c r="F14" s="5" t="n">
        <v>0.00505826356944604</v>
      </c>
      <c r="G14" s="5" t="s">
        <v>22</v>
      </c>
      <c r="H14" s="6" t="n">
        <v>1</v>
      </c>
    </row>
    <row r="15" customFormat="false" ht="12.8" hidden="false" customHeight="false" outlineLevel="0" collapsed="false">
      <c r="A15" s="4" t="s">
        <v>23</v>
      </c>
      <c r="B15" s="5" t="n">
        <v>3.67532196523329E-007</v>
      </c>
      <c r="C15" s="5" t="n">
        <v>0.410436245665522</v>
      </c>
      <c r="D15" s="5" t="n">
        <v>0.804</v>
      </c>
      <c r="E15" s="5" t="n">
        <v>0.617</v>
      </c>
      <c r="F15" s="5" t="n">
        <v>0.00825073027975221</v>
      </c>
      <c r="G15" s="5" t="s">
        <v>23</v>
      </c>
      <c r="H15" s="6" t="n">
        <v>7</v>
      </c>
    </row>
    <row r="16" customFormat="false" ht="12.8" hidden="false" customHeight="false" outlineLevel="0" collapsed="false">
      <c r="A16" s="4" t="s">
        <v>24</v>
      </c>
      <c r="B16" s="5" t="n">
        <v>6.41951207647765E-007</v>
      </c>
      <c r="C16" s="5" t="n">
        <v>-0.436045070550092</v>
      </c>
      <c r="D16" s="5" t="n">
        <v>1</v>
      </c>
      <c r="E16" s="5" t="n">
        <v>1</v>
      </c>
      <c r="F16" s="5" t="n">
        <v>0.0144111626604847</v>
      </c>
      <c r="G16" s="5" t="s">
        <v>24</v>
      </c>
      <c r="H16" s="6" t="n">
        <v>8</v>
      </c>
    </row>
    <row r="17" customFormat="false" ht="12.8" hidden="false" customHeight="false" outlineLevel="0" collapsed="false">
      <c r="A17" s="4" t="s">
        <v>25</v>
      </c>
      <c r="B17" s="5" t="n">
        <v>1.03215455847213E-006</v>
      </c>
      <c r="C17" s="5" t="n">
        <v>-0.534233082168336</v>
      </c>
      <c r="D17" s="5" t="n">
        <v>0.848</v>
      </c>
      <c r="E17" s="5" t="n">
        <v>0.914</v>
      </c>
      <c r="F17" s="5" t="n">
        <v>0.0231708376831408</v>
      </c>
      <c r="G17" s="5" t="s">
        <v>25</v>
      </c>
      <c r="H17" s="6" t="n">
        <v>10</v>
      </c>
    </row>
    <row r="18" customFormat="false" ht="12.8" hidden="false" customHeight="false" outlineLevel="0" collapsed="false">
      <c r="A18" s="4" t="s">
        <v>26</v>
      </c>
      <c r="B18" s="5" t="n">
        <v>1.13603260691762E-006</v>
      </c>
      <c r="C18" s="5" t="n">
        <v>0.291054909979303</v>
      </c>
      <c r="D18" s="5" t="n">
        <v>0.957</v>
      </c>
      <c r="E18" s="5" t="n">
        <v>0.605</v>
      </c>
      <c r="F18" s="5" t="n">
        <v>0.0255027959926937</v>
      </c>
      <c r="G18" s="5" t="s">
        <v>26</v>
      </c>
      <c r="H18" s="6" t="n">
        <v>7</v>
      </c>
    </row>
    <row r="19" customFormat="false" ht="12.8" hidden="false" customHeight="false" outlineLevel="0" collapsed="false">
      <c r="A19" s="4" t="s">
        <v>27</v>
      </c>
      <c r="B19" s="5" t="n">
        <v>1.2045128133199E-006</v>
      </c>
      <c r="C19" s="5" t="n">
        <v>-0.555777793509147</v>
      </c>
      <c r="D19" s="5" t="n">
        <v>0.609</v>
      </c>
      <c r="E19" s="5" t="n">
        <v>0.926</v>
      </c>
      <c r="F19" s="5" t="n">
        <v>0.0270401081462184</v>
      </c>
      <c r="G19" s="5" t="s">
        <v>27</v>
      </c>
      <c r="H19" s="6" t="n">
        <v>1</v>
      </c>
    </row>
    <row r="20" customFormat="false" ht="12.8" hidden="false" customHeight="false" outlineLevel="0" collapsed="false">
      <c r="A20" s="4" t="s">
        <v>28</v>
      </c>
      <c r="B20" s="5" t="n">
        <v>1.87812931887011E-006</v>
      </c>
      <c r="C20" s="5" t="n">
        <v>-0.330448484017965</v>
      </c>
      <c r="D20" s="5" t="n">
        <v>0.435</v>
      </c>
      <c r="E20" s="5" t="n">
        <v>0.778</v>
      </c>
      <c r="F20" s="5" t="n">
        <v>0.0421621250793152</v>
      </c>
      <c r="G20" s="5" t="s">
        <v>28</v>
      </c>
      <c r="H20" s="6" t="n">
        <v>10</v>
      </c>
    </row>
    <row r="21" customFormat="false" ht="12.8" hidden="false" customHeight="false" outlineLevel="0" collapsed="false">
      <c r="A21" s="4" t="s">
        <v>29</v>
      </c>
      <c r="B21" s="5" t="n">
        <v>2.17555193357542E-006</v>
      </c>
      <c r="C21" s="5" t="n">
        <v>-0.433997369280648</v>
      </c>
      <c r="D21" s="5" t="n">
        <v>0.848</v>
      </c>
      <c r="E21" s="5" t="n">
        <v>0.963</v>
      </c>
      <c r="F21" s="5" t="n">
        <v>0.0488389653568347</v>
      </c>
      <c r="G21" s="5" t="s">
        <v>29</v>
      </c>
      <c r="H21" s="6" t="n">
        <v>4</v>
      </c>
    </row>
  </sheetData>
  <conditionalFormatting sqref="C2:C21">
    <cfRule type="cellIs" priority="2" operator="lessThan" aboveAverage="0" equalAverage="0" bottom="0" percent="0" rank="0" text="" dxfId="0">
      <formula>0</formula>
    </cfRule>
    <cfRule type="cellIs" priority="3" operator="greaterThan" aboveAverage="0" equalAverage="0" bottom="0" percent="0" rank="0" text="" dxfId="1">
      <formula>0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H1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</row>
    <row r="2" customFormat="false" ht="12.8" hidden="false" customHeight="false" outlineLevel="0" collapsed="false">
      <c r="A2" s="0" t="s">
        <v>8</v>
      </c>
      <c r="B2" s="0" t="n">
        <v>2.00371217595772E-176</v>
      </c>
      <c r="C2" s="0" t="n">
        <v>-0.794659739343314</v>
      </c>
      <c r="D2" s="0" t="n">
        <v>0.009</v>
      </c>
      <c r="E2" s="0" t="n">
        <v>0.874</v>
      </c>
      <c r="F2" s="0" t="n">
        <v>4.49813346380748E-172</v>
      </c>
      <c r="G2" s="0" t="s">
        <v>8</v>
      </c>
      <c r="H2" s="0" t="s">
        <v>9</v>
      </c>
    </row>
    <row r="3" customFormat="false" ht="12.8" hidden="false" customHeight="false" outlineLevel="0" collapsed="false">
      <c r="A3" s="0" t="s">
        <v>30</v>
      </c>
      <c r="B3" s="0" t="n">
        <v>3.26484866637395E-145</v>
      </c>
      <c r="C3" s="0" t="n">
        <v>0.436771686689912</v>
      </c>
      <c r="D3" s="0" t="n">
        <v>1</v>
      </c>
      <c r="E3" s="0" t="n">
        <v>1</v>
      </c>
      <c r="F3" s="0" t="n">
        <v>7.32925877114287E-141</v>
      </c>
      <c r="G3" s="0" t="s">
        <v>30</v>
      </c>
      <c r="H3" s="0" t="s">
        <v>11</v>
      </c>
    </row>
    <row r="4" customFormat="false" ht="12.8" hidden="false" customHeight="false" outlineLevel="0" collapsed="false">
      <c r="A4" s="0" t="s">
        <v>14</v>
      </c>
      <c r="B4" s="0" t="n">
        <v>7.642657348082E-080</v>
      </c>
      <c r="C4" s="0" t="n">
        <v>-0.316847246210319</v>
      </c>
      <c r="D4" s="0" t="n">
        <v>0.003</v>
      </c>
      <c r="E4" s="0" t="n">
        <v>0.529</v>
      </c>
      <c r="F4" s="0" t="n">
        <v>1.71570014807093E-075</v>
      </c>
      <c r="G4" s="0" t="s">
        <v>14</v>
      </c>
      <c r="H4" s="0" t="s">
        <v>9</v>
      </c>
    </row>
    <row r="5" customFormat="false" ht="12.8" hidden="false" customHeight="false" outlineLevel="0" collapsed="false">
      <c r="A5" s="0" t="s">
        <v>31</v>
      </c>
      <c r="B5" s="0" t="n">
        <v>1.72352246245078E-071</v>
      </c>
      <c r="C5" s="0" t="n">
        <v>0.53651142227456</v>
      </c>
      <c r="D5" s="0" t="n">
        <v>1</v>
      </c>
      <c r="E5" s="0" t="n">
        <v>0.988</v>
      </c>
      <c r="F5" s="0" t="n">
        <v>3.86913557595575E-067</v>
      </c>
      <c r="G5" s="0" t="s">
        <v>31</v>
      </c>
      <c r="H5" s="0" t="s">
        <v>11</v>
      </c>
    </row>
    <row r="6" customFormat="false" ht="12.8" hidden="false" customHeight="false" outlineLevel="0" collapsed="false">
      <c r="A6" s="0" t="s">
        <v>32</v>
      </c>
      <c r="B6" s="0" t="n">
        <v>1.69159541559947E-068</v>
      </c>
      <c r="C6" s="0" t="n">
        <v>0.477279476385325</v>
      </c>
      <c r="D6" s="0" t="n">
        <v>0.991</v>
      </c>
      <c r="E6" s="0" t="n">
        <v>0.947</v>
      </c>
      <c r="F6" s="0" t="n">
        <v>3.79746254847926E-064</v>
      </c>
      <c r="G6" s="0" t="s">
        <v>32</v>
      </c>
      <c r="H6" s="0" t="s">
        <v>11</v>
      </c>
    </row>
    <row r="7" customFormat="false" ht="12.8" hidden="false" customHeight="false" outlineLevel="0" collapsed="false">
      <c r="A7" s="0" t="s">
        <v>33</v>
      </c>
      <c r="B7" s="0" t="n">
        <v>6.40436561892779E-065</v>
      </c>
      <c r="C7" s="0" t="n">
        <v>0.406278828419297</v>
      </c>
      <c r="D7" s="0" t="n">
        <v>1</v>
      </c>
      <c r="E7" s="0" t="n">
        <v>1</v>
      </c>
      <c r="F7" s="0" t="n">
        <v>1.4377160377931E-060</v>
      </c>
      <c r="G7" s="0" t="s">
        <v>33</v>
      </c>
      <c r="H7" s="0" t="s">
        <v>11</v>
      </c>
    </row>
    <row r="8" customFormat="false" ht="12.8" hidden="false" customHeight="false" outlineLevel="0" collapsed="false">
      <c r="A8" s="0" t="s">
        <v>34</v>
      </c>
      <c r="B8" s="0" t="n">
        <v>2.18547847083544E-063</v>
      </c>
      <c r="C8" s="0" t="n">
        <v>-0.346587158407178</v>
      </c>
      <c r="D8" s="0" t="n">
        <v>1</v>
      </c>
      <c r="E8" s="0" t="n">
        <v>0.998</v>
      </c>
      <c r="F8" s="0" t="n">
        <v>4.90618061917847E-059</v>
      </c>
      <c r="G8" s="0" t="s">
        <v>34</v>
      </c>
      <c r="H8" s="0" t="n">
        <v>11</v>
      </c>
    </row>
    <row r="9" customFormat="false" ht="12.8" hidden="false" customHeight="false" outlineLevel="0" collapsed="false">
      <c r="A9" s="0" t="s">
        <v>35</v>
      </c>
      <c r="B9" s="0" t="n">
        <v>1.16290733408727E-052</v>
      </c>
      <c r="C9" s="0" t="n">
        <v>-0.65126212119822</v>
      </c>
      <c r="D9" s="0" t="n">
        <v>0.533</v>
      </c>
      <c r="E9" s="0" t="n">
        <v>0.842</v>
      </c>
      <c r="F9" s="0" t="n">
        <v>2.61061067429251E-048</v>
      </c>
      <c r="G9" s="0" t="s">
        <v>35</v>
      </c>
      <c r="H9" s="0" t="n">
        <v>8</v>
      </c>
    </row>
    <row r="10" customFormat="false" ht="12.8" hidden="false" customHeight="false" outlineLevel="0" collapsed="false">
      <c r="A10" s="0" t="s">
        <v>36</v>
      </c>
      <c r="B10" s="0" t="n">
        <v>9.78198560491125E-049</v>
      </c>
      <c r="C10" s="0" t="n">
        <v>0.408495521300468</v>
      </c>
      <c r="D10" s="0" t="n">
        <v>0.994</v>
      </c>
      <c r="E10" s="0" t="n">
        <v>0.968</v>
      </c>
      <c r="F10" s="0" t="n">
        <v>2.19595794844653E-044</v>
      </c>
      <c r="G10" s="0" t="s">
        <v>36</v>
      </c>
      <c r="H10" s="0" t="s">
        <v>11</v>
      </c>
    </row>
    <row r="11" customFormat="false" ht="12.8" hidden="false" customHeight="false" outlineLevel="0" collapsed="false">
      <c r="A11" s="0" t="s">
        <v>27</v>
      </c>
      <c r="B11" s="0" t="n">
        <v>6.8990348867337E-043</v>
      </c>
      <c r="C11" s="0" t="n">
        <v>-0.508185577090998</v>
      </c>
      <c r="D11" s="0" t="n">
        <v>0.852</v>
      </c>
      <c r="E11" s="0" t="n">
        <v>0.958</v>
      </c>
      <c r="F11" s="0" t="n">
        <v>1.54876434172285E-038</v>
      </c>
      <c r="G11" s="0" t="s">
        <v>27</v>
      </c>
      <c r="H11" s="0" t="n">
        <v>1</v>
      </c>
    </row>
    <row r="12" customFormat="false" ht="12.8" hidden="false" customHeight="false" outlineLevel="0" collapsed="false">
      <c r="A12" s="0" t="s">
        <v>10</v>
      </c>
      <c r="B12" s="0" t="n">
        <v>7.20383467802555E-042</v>
      </c>
      <c r="C12" s="0" t="n">
        <v>0.493245830437605</v>
      </c>
      <c r="D12" s="0" t="n">
        <v>0.499</v>
      </c>
      <c r="E12" s="0" t="n">
        <v>0.106</v>
      </c>
      <c r="F12" s="0" t="n">
        <v>1.61718884686996E-037</v>
      </c>
      <c r="G12" s="0" t="s">
        <v>10</v>
      </c>
      <c r="H12" s="0" t="s">
        <v>11</v>
      </c>
    </row>
    <row r="13" customFormat="false" ht="12.8" hidden="false" customHeight="false" outlineLevel="0" collapsed="false">
      <c r="A13" s="0" t="s">
        <v>37</v>
      </c>
      <c r="B13" s="0" t="n">
        <v>1.29977642428887E-041</v>
      </c>
      <c r="C13" s="0" t="n">
        <v>0.330348746554198</v>
      </c>
      <c r="D13" s="0" t="n">
        <v>0.997</v>
      </c>
      <c r="E13" s="0" t="n">
        <v>0.975</v>
      </c>
      <c r="F13" s="0" t="n">
        <v>2.91786809488609E-037</v>
      </c>
      <c r="G13" s="0" t="s">
        <v>37</v>
      </c>
      <c r="H13" s="0" t="s">
        <v>11</v>
      </c>
    </row>
    <row r="14" customFormat="false" ht="12.8" hidden="false" customHeight="false" outlineLevel="0" collapsed="false">
      <c r="A14" s="0" t="s">
        <v>38</v>
      </c>
      <c r="B14" s="0" t="n">
        <v>5.85256740652714E-041</v>
      </c>
      <c r="C14" s="0" t="n">
        <v>-0.298915087777424</v>
      </c>
      <c r="D14" s="0" t="n">
        <v>0.991</v>
      </c>
      <c r="E14" s="0" t="n">
        <v>0.98</v>
      </c>
      <c r="F14" s="0" t="n">
        <v>1.31384285709128E-036</v>
      </c>
      <c r="G14" s="0" t="s">
        <v>38</v>
      </c>
      <c r="H14" s="0" t="n">
        <v>11</v>
      </c>
    </row>
    <row r="15" customFormat="false" ht="12.8" hidden="false" customHeight="false" outlineLevel="0" collapsed="false">
      <c r="A15" s="0" t="s">
        <v>39</v>
      </c>
      <c r="B15" s="0" t="n">
        <v>3.90286461485917E-040</v>
      </c>
      <c r="C15" s="0" t="n">
        <v>0.310038860607106</v>
      </c>
      <c r="D15" s="0" t="n">
        <v>1</v>
      </c>
      <c r="E15" s="0" t="n">
        <v>1</v>
      </c>
      <c r="F15" s="0" t="n">
        <v>8.76154077389736E-036</v>
      </c>
      <c r="G15" s="0" t="s">
        <v>39</v>
      </c>
      <c r="H15" s="0" t="s">
        <v>11</v>
      </c>
    </row>
    <row r="16" customFormat="false" ht="12.8" hidden="false" customHeight="false" outlineLevel="0" collapsed="false">
      <c r="A16" s="0" t="s">
        <v>40</v>
      </c>
      <c r="B16" s="0" t="n">
        <v>4.03624793850488E-040</v>
      </c>
      <c r="C16" s="0" t="n">
        <v>0.358249134196582</v>
      </c>
      <c r="D16" s="0" t="n">
        <v>0.901</v>
      </c>
      <c r="E16" s="0" t="n">
        <v>0.735</v>
      </c>
      <c r="F16" s="0" t="n">
        <v>9.06097299714959E-036</v>
      </c>
      <c r="G16" s="0" t="s">
        <v>40</v>
      </c>
      <c r="H16" s="0" t="s">
        <v>11</v>
      </c>
    </row>
    <row r="17" customFormat="false" ht="12.8" hidden="false" customHeight="false" outlineLevel="0" collapsed="false">
      <c r="A17" s="0" t="s">
        <v>41</v>
      </c>
      <c r="B17" s="0" t="n">
        <v>5.86891416200026E-040</v>
      </c>
      <c r="C17" s="0" t="n">
        <v>-0.35277830513149</v>
      </c>
      <c r="D17" s="0" t="n">
        <v>0.994</v>
      </c>
      <c r="E17" s="0" t="n">
        <v>0.997</v>
      </c>
      <c r="F17" s="0" t="n">
        <v>1.31751254022744E-035</v>
      </c>
      <c r="G17" s="0" t="s">
        <v>41</v>
      </c>
      <c r="H17" s="0" t="n">
        <v>7</v>
      </c>
    </row>
    <row r="18" customFormat="false" ht="12.8" hidden="false" customHeight="false" outlineLevel="0" collapsed="false">
      <c r="A18" s="0" t="s">
        <v>42</v>
      </c>
      <c r="B18" s="0" t="n">
        <v>8.13599025906709E-038</v>
      </c>
      <c r="C18" s="0" t="n">
        <v>-0.397014788933672</v>
      </c>
      <c r="D18" s="0" t="n">
        <v>0.991</v>
      </c>
      <c r="E18" s="0" t="n">
        <v>0.987</v>
      </c>
      <c r="F18" s="0" t="n">
        <v>1.82644845325797E-033</v>
      </c>
      <c r="G18" s="0" t="s">
        <v>42</v>
      </c>
      <c r="H18" s="0" t="n">
        <v>4</v>
      </c>
    </row>
    <row r="19" customFormat="false" ht="12.8" hidden="false" customHeight="false" outlineLevel="0" collapsed="false">
      <c r="A19" s="0" t="s">
        <v>43</v>
      </c>
      <c r="B19" s="0" t="n">
        <v>1.18477355558385E-037</v>
      </c>
      <c r="C19" s="0" t="n">
        <v>0.359147666785951</v>
      </c>
      <c r="D19" s="0" t="n">
        <v>0.959</v>
      </c>
      <c r="E19" s="0" t="n">
        <v>0.907</v>
      </c>
      <c r="F19" s="0" t="n">
        <v>2.65969815493018E-033</v>
      </c>
      <c r="G19" s="0" t="s">
        <v>43</v>
      </c>
      <c r="H19" s="0" t="s">
        <v>11</v>
      </c>
    </row>
    <row r="20" customFormat="false" ht="12.8" hidden="false" customHeight="false" outlineLevel="0" collapsed="false">
      <c r="A20" s="0" t="s">
        <v>44</v>
      </c>
      <c r="B20" s="0" t="n">
        <v>1.29169770339114E-037</v>
      </c>
      <c r="C20" s="0" t="n">
        <v>0.363867116147855</v>
      </c>
      <c r="D20" s="0" t="n">
        <v>0.991</v>
      </c>
      <c r="E20" s="0" t="n">
        <v>0.927</v>
      </c>
      <c r="F20" s="0" t="n">
        <v>2.89973217434277E-033</v>
      </c>
      <c r="G20" s="0" t="s">
        <v>44</v>
      </c>
      <c r="H20" s="0" t="s">
        <v>11</v>
      </c>
    </row>
    <row r="21" customFormat="false" ht="12.8" hidden="false" customHeight="false" outlineLevel="0" collapsed="false">
      <c r="A21" s="0" t="s">
        <v>45</v>
      </c>
      <c r="B21" s="0" t="n">
        <v>2.94333077850325E-037</v>
      </c>
      <c r="C21" s="0" t="n">
        <v>-0.294470045143072</v>
      </c>
      <c r="D21" s="0" t="n">
        <v>1</v>
      </c>
      <c r="E21" s="0" t="n">
        <v>0.997</v>
      </c>
      <c r="F21" s="0" t="n">
        <v>6.60748326466194E-033</v>
      </c>
      <c r="G21" s="0" t="s">
        <v>45</v>
      </c>
      <c r="H21" s="0" t="n">
        <v>1</v>
      </c>
    </row>
    <row r="22" customFormat="false" ht="12.8" hidden="false" customHeight="false" outlineLevel="0" collapsed="false">
      <c r="A22" s="0" t="s">
        <v>46</v>
      </c>
      <c r="B22" s="0" t="n">
        <v>3.40588167172339E-037</v>
      </c>
      <c r="C22" s="0" t="n">
        <v>-0.323298301583427</v>
      </c>
      <c r="D22" s="0" t="n">
        <v>1</v>
      </c>
      <c r="E22" s="0" t="n">
        <v>0.998</v>
      </c>
      <c r="F22" s="0" t="n">
        <v>7.64586376485183E-033</v>
      </c>
      <c r="G22" s="0" t="s">
        <v>46</v>
      </c>
      <c r="H22" s="0" t="n">
        <v>11</v>
      </c>
    </row>
    <row r="23" customFormat="false" ht="12.8" hidden="false" customHeight="false" outlineLevel="0" collapsed="false">
      <c r="A23" s="0" t="s">
        <v>47</v>
      </c>
      <c r="B23" s="0" t="n">
        <v>4.23838524765216E-036</v>
      </c>
      <c r="C23" s="0" t="n">
        <v>0.339032171927675</v>
      </c>
      <c r="D23" s="0" t="n">
        <v>0.974</v>
      </c>
      <c r="E23" s="0" t="n">
        <v>0.905</v>
      </c>
      <c r="F23" s="0" t="n">
        <v>9.51475104245434E-032</v>
      </c>
      <c r="G23" s="0" t="s">
        <v>47</v>
      </c>
      <c r="H23" s="0" t="s">
        <v>11</v>
      </c>
    </row>
    <row r="24" customFormat="false" ht="12.8" hidden="false" customHeight="false" outlineLevel="0" collapsed="false">
      <c r="A24" s="0" t="s">
        <v>48</v>
      </c>
      <c r="B24" s="0" t="n">
        <v>8.93735059875572E-036</v>
      </c>
      <c r="C24" s="0" t="n">
        <v>-0.32199772976804</v>
      </c>
      <c r="D24" s="0" t="n">
        <v>1</v>
      </c>
      <c r="E24" s="0" t="n">
        <v>1</v>
      </c>
      <c r="F24" s="0" t="n">
        <v>2.00634583591467E-031</v>
      </c>
      <c r="G24" s="0" t="s">
        <v>48</v>
      </c>
      <c r="H24" s="0" t="n">
        <v>10</v>
      </c>
    </row>
    <row r="25" customFormat="false" ht="12.8" hidden="false" customHeight="false" outlineLevel="0" collapsed="false">
      <c r="A25" s="0" t="s">
        <v>49</v>
      </c>
      <c r="B25" s="0" t="n">
        <v>1.99594695819567E-035</v>
      </c>
      <c r="C25" s="0" t="n">
        <v>-0.338522754461489</v>
      </c>
      <c r="D25" s="0" t="n">
        <v>1</v>
      </c>
      <c r="E25" s="0" t="n">
        <v>0.998</v>
      </c>
      <c r="F25" s="0" t="n">
        <v>4.48070132645347E-031</v>
      </c>
      <c r="G25" s="0" t="s">
        <v>49</v>
      </c>
      <c r="H25" s="0" t="n">
        <v>6</v>
      </c>
    </row>
    <row r="26" customFormat="false" ht="12.8" hidden="false" customHeight="false" outlineLevel="0" collapsed="false">
      <c r="A26" s="0" t="s">
        <v>50</v>
      </c>
      <c r="B26" s="0" t="n">
        <v>1.14032109551972E-034</v>
      </c>
      <c r="C26" s="0" t="n">
        <v>-0.367187671458661</v>
      </c>
      <c r="D26" s="0" t="n">
        <v>0.907</v>
      </c>
      <c r="E26" s="0" t="n">
        <v>0.975</v>
      </c>
      <c r="F26" s="0" t="n">
        <v>2.55990682733223E-030</v>
      </c>
      <c r="G26" s="0" t="s">
        <v>50</v>
      </c>
      <c r="H26" s="0" t="n">
        <v>11</v>
      </c>
    </row>
    <row r="27" customFormat="false" ht="12.8" hidden="false" customHeight="false" outlineLevel="0" collapsed="false">
      <c r="A27" s="0" t="s">
        <v>51</v>
      </c>
      <c r="B27" s="0" t="n">
        <v>1.25578614739151E-034</v>
      </c>
      <c r="C27" s="0" t="n">
        <v>0.333737412097582</v>
      </c>
      <c r="D27" s="0" t="n">
        <v>0.829</v>
      </c>
      <c r="E27" s="0" t="n">
        <v>0.577</v>
      </c>
      <c r="F27" s="0" t="n">
        <v>2.81911432227919E-030</v>
      </c>
      <c r="G27" s="0" t="s">
        <v>51</v>
      </c>
      <c r="H27" s="0" t="s">
        <v>11</v>
      </c>
    </row>
    <row r="28" customFormat="false" ht="12.8" hidden="false" customHeight="false" outlineLevel="0" collapsed="false">
      <c r="A28" s="0" t="s">
        <v>52</v>
      </c>
      <c r="B28" s="0" t="n">
        <v>1.75909313253441E-034</v>
      </c>
      <c r="C28" s="0" t="n">
        <v>-0.323855309386778</v>
      </c>
      <c r="D28" s="0" t="n">
        <v>1</v>
      </c>
      <c r="E28" s="0" t="n">
        <v>0.998</v>
      </c>
      <c r="F28" s="0" t="n">
        <v>3.94898817322649E-030</v>
      </c>
      <c r="G28" s="0" t="s">
        <v>52</v>
      </c>
      <c r="H28" s="0" t="n">
        <v>16</v>
      </c>
    </row>
    <row r="29" customFormat="false" ht="12.8" hidden="false" customHeight="false" outlineLevel="0" collapsed="false">
      <c r="A29" s="0" t="s">
        <v>53</v>
      </c>
      <c r="B29" s="0" t="n">
        <v>4.92597418505876E-034</v>
      </c>
      <c r="C29" s="0" t="n">
        <v>-0.310215116366144</v>
      </c>
      <c r="D29" s="0" t="n">
        <v>0.945</v>
      </c>
      <c r="E29" s="0" t="n">
        <v>0.98</v>
      </c>
      <c r="F29" s="0" t="n">
        <v>1.10583194480384E-029</v>
      </c>
      <c r="G29" s="0" t="s">
        <v>53</v>
      </c>
      <c r="H29" s="0" t="n">
        <v>7</v>
      </c>
    </row>
    <row r="30" customFormat="false" ht="12.8" hidden="false" customHeight="false" outlineLevel="0" collapsed="false">
      <c r="A30" s="0" t="s">
        <v>54</v>
      </c>
      <c r="B30" s="0" t="n">
        <v>6.89826853498275E-034</v>
      </c>
      <c r="C30" s="0" t="n">
        <v>-0.363087911351433</v>
      </c>
      <c r="D30" s="0" t="n">
        <v>0.991</v>
      </c>
      <c r="E30" s="0" t="n">
        <v>0.988</v>
      </c>
      <c r="F30" s="0" t="n">
        <v>1.54859230341828E-029</v>
      </c>
      <c r="G30" s="0" t="s">
        <v>54</v>
      </c>
      <c r="H30" s="0" t="n">
        <v>12</v>
      </c>
    </row>
    <row r="31" customFormat="false" ht="12.8" hidden="false" customHeight="false" outlineLevel="0" collapsed="false">
      <c r="A31" s="0" t="s">
        <v>55</v>
      </c>
      <c r="B31" s="0" t="n">
        <v>1.29901342160945E-033</v>
      </c>
      <c r="C31" s="0" t="n">
        <v>-0.271739903692431</v>
      </c>
      <c r="D31" s="0" t="n">
        <v>0.974</v>
      </c>
      <c r="E31" s="0" t="n">
        <v>0.985</v>
      </c>
      <c r="F31" s="0" t="n">
        <v>2.91615523017106E-029</v>
      </c>
      <c r="G31" s="0" t="s">
        <v>55</v>
      </c>
      <c r="H31" s="0" t="n">
        <v>7</v>
      </c>
    </row>
    <row r="32" customFormat="false" ht="12.8" hidden="false" customHeight="false" outlineLevel="0" collapsed="false">
      <c r="A32" s="0" t="s">
        <v>56</v>
      </c>
      <c r="B32" s="0" t="n">
        <v>1.89669808321602E-033</v>
      </c>
      <c r="C32" s="0" t="n">
        <v>-0.283204072879502</v>
      </c>
      <c r="D32" s="0" t="n">
        <v>1</v>
      </c>
      <c r="E32" s="0" t="n">
        <v>0.998</v>
      </c>
      <c r="F32" s="0" t="n">
        <v>4.25789752701163E-029</v>
      </c>
      <c r="G32" s="0" t="s">
        <v>56</v>
      </c>
      <c r="H32" s="0" t="n">
        <v>2</v>
      </c>
    </row>
    <row r="33" customFormat="false" ht="12.8" hidden="false" customHeight="false" outlineLevel="0" collapsed="false">
      <c r="A33" s="0" t="s">
        <v>57</v>
      </c>
      <c r="B33" s="0" t="n">
        <v>2.82851733231736E-033</v>
      </c>
      <c r="C33" s="0" t="n">
        <v>0.354869589368619</v>
      </c>
      <c r="D33" s="0" t="n">
        <v>0.983</v>
      </c>
      <c r="E33" s="0" t="n">
        <v>0.915</v>
      </c>
      <c r="F33" s="0" t="n">
        <v>6.34973855931925E-029</v>
      </c>
      <c r="G33" s="0" t="s">
        <v>57</v>
      </c>
      <c r="H33" s="0" t="s">
        <v>11</v>
      </c>
    </row>
    <row r="34" customFormat="false" ht="12.8" hidden="false" customHeight="false" outlineLevel="0" collapsed="false">
      <c r="A34" s="0" t="s">
        <v>58</v>
      </c>
      <c r="B34" s="0" t="n">
        <v>3.32085421426661E-033</v>
      </c>
      <c r="C34" s="0" t="n">
        <v>0.313680063589902</v>
      </c>
      <c r="D34" s="0" t="n">
        <v>0.988</v>
      </c>
      <c r="E34" s="0" t="n">
        <v>0.952</v>
      </c>
      <c r="F34" s="0" t="n">
        <v>7.45498562560711E-029</v>
      </c>
      <c r="G34" s="0" t="s">
        <v>58</v>
      </c>
      <c r="H34" s="0" t="s">
        <v>11</v>
      </c>
    </row>
    <row r="35" customFormat="false" ht="12.8" hidden="false" customHeight="false" outlineLevel="0" collapsed="false">
      <c r="A35" s="0" t="s">
        <v>59</v>
      </c>
      <c r="B35" s="0" t="n">
        <v>2.47488598120346E-032</v>
      </c>
      <c r="C35" s="0" t="n">
        <v>-0.29605110958453</v>
      </c>
      <c r="D35" s="0" t="n">
        <v>0.997</v>
      </c>
      <c r="E35" s="0" t="n">
        <v>0.993</v>
      </c>
      <c r="F35" s="0" t="n">
        <v>5.55587153920364E-028</v>
      </c>
      <c r="G35" s="0" t="s">
        <v>59</v>
      </c>
      <c r="H35" s="0" t="n">
        <v>3</v>
      </c>
    </row>
    <row r="36" customFormat="false" ht="12.8" hidden="false" customHeight="false" outlineLevel="0" collapsed="false">
      <c r="A36" s="0" t="s">
        <v>60</v>
      </c>
      <c r="B36" s="0" t="n">
        <v>4.03056705184693E-032</v>
      </c>
      <c r="C36" s="0" t="n">
        <v>-0.274725206288874</v>
      </c>
      <c r="D36" s="0" t="n">
        <v>1</v>
      </c>
      <c r="E36" s="0" t="n">
        <v>1</v>
      </c>
      <c r="F36" s="0" t="n">
        <v>9.04821997469117E-028</v>
      </c>
      <c r="G36" s="0" t="s">
        <v>60</v>
      </c>
      <c r="H36" s="0" t="n">
        <v>17</v>
      </c>
    </row>
    <row r="37" customFormat="false" ht="12.8" hidden="false" customHeight="false" outlineLevel="0" collapsed="false">
      <c r="A37" s="0" t="s">
        <v>61</v>
      </c>
      <c r="B37" s="0" t="n">
        <v>4.51082825757199E-032</v>
      </c>
      <c r="C37" s="0" t="n">
        <v>-0.302579013853165</v>
      </c>
      <c r="D37" s="0" t="n">
        <v>0.991</v>
      </c>
      <c r="E37" s="0" t="n">
        <v>0.987</v>
      </c>
      <c r="F37" s="0" t="n">
        <v>1.01263583554234E-027</v>
      </c>
      <c r="G37" s="0" t="s">
        <v>61</v>
      </c>
      <c r="H37" s="0" t="n">
        <v>11</v>
      </c>
    </row>
    <row r="38" customFormat="false" ht="12.8" hidden="false" customHeight="false" outlineLevel="0" collapsed="false">
      <c r="A38" s="0" t="s">
        <v>62</v>
      </c>
      <c r="B38" s="0" t="n">
        <v>4.81552575316553E-032</v>
      </c>
      <c r="C38" s="0" t="n">
        <v>-0.267531154267248</v>
      </c>
      <c r="D38" s="0" t="n">
        <v>1</v>
      </c>
      <c r="E38" s="0" t="n">
        <v>0.998</v>
      </c>
      <c r="F38" s="0" t="n">
        <v>1.08103737632813E-027</v>
      </c>
      <c r="G38" s="0" t="s">
        <v>62</v>
      </c>
      <c r="H38" s="0" t="n">
        <v>6</v>
      </c>
    </row>
    <row r="39" customFormat="false" ht="12.8" hidden="false" customHeight="false" outlineLevel="0" collapsed="false">
      <c r="A39" s="0" t="s">
        <v>63</v>
      </c>
      <c r="B39" s="0" t="n">
        <v>5.07315053956047E-032</v>
      </c>
      <c r="C39" s="0" t="n">
        <v>-0.357854914446199</v>
      </c>
      <c r="D39" s="0" t="n">
        <v>1</v>
      </c>
      <c r="E39" s="0" t="n">
        <v>0.995</v>
      </c>
      <c r="F39" s="0" t="n">
        <v>1.13887156462593E-027</v>
      </c>
      <c r="G39" s="0" t="s">
        <v>63</v>
      </c>
      <c r="H39" s="0" t="n">
        <v>4</v>
      </c>
    </row>
    <row r="40" customFormat="false" ht="12.8" hidden="false" customHeight="false" outlineLevel="0" collapsed="false">
      <c r="A40" s="0" t="s">
        <v>64</v>
      </c>
      <c r="B40" s="0" t="n">
        <v>6.0447784299649E-030</v>
      </c>
      <c r="C40" s="0" t="n">
        <v>-0.252914983447368</v>
      </c>
      <c r="D40" s="0" t="n">
        <v>0.994</v>
      </c>
      <c r="E40" s="0" t="n">
        <v>0.985</v>
      </c>
      <c r="F40" s="0" t="n">
        <v>1.35699230974282E-025</v>
      </c>
      <c r="G40" s="0" t="s">
        <v>64</v>
      </c>
      <c r="H40" s="0" t="n">
        <v>9</v>
      </c>
    </row>
    <row r="41" customFormat="false" ht="12.8" hidden="false" customHeight="false" outlineLevel="0" collapsed="false">
      <c r="A41" s="0" t="s">
        <v>65</v>
      </c>
      <c r="B41" s="0" t="n">
        <v>6.50304960278311E-030</v>
      </c>
      <c r="C41" s="0" t="n">
        <v>0.307880031308396</v>
      </c>
      <c r="D41" s="0" t="n">
        <v>0.936</v>
      </c>
      <c r="E41" s="0" t="n">
        <v>0.755</v>
      </c>
      <c r="F41" s="0" t="n">
        <v>1.45986960532878E-025</v>
      </c>
      <c r="G41" s="0" t="s">
        <v>65</v>
      </c>
      <c r="H41" s="0" t="s">
        <v>11</v>
      </c>
    </row>
    <row r="42" customFormat="false" ht="12.8" hidden="false" customHeight="false" outlineLevel="0" collapsed="false">
      <c r="A42" s="0" t="s">
        <v>66</v>
      </c>
      <c r="B42" s="0" t="n">
        <v>9.43414553156392E-030</v>
      </c>
      <c r="C42" s="0" t="n">
        <v>-0.300663094699437</v>
      </c>
      <c r="D42" s="0" t="n">
        <v>0.986</v>
      </c>
      <c r="E42" s="0" t="n">
        <v>0.995</v>
      </c>
      <c r="F42" s="0" t="n">
        <v>2.11787133038078E-025</v>
      </c>
      <c r="G42" s="0" t="s">
        <v>66</v>
      </c>
      <c r="H42" s="0" t="n">
        <v>14</v>
      </c>
    </row>
    <row r="43" customFormat="false" ht="12.8" hidden="false" customHeight="false" outlineLevel="0" collapsed="false">
      <c r="A43" s="0" t="s">
        <v>67</v>
      </c>
      <c r="B43" s="0" t="n">
        <v>1.08609118202558E-029</v>
      </c>
      <c r="C43" s="0" t="n">
        <v>-0.256662285694715</v>
      </c>
      <c r="D43" s="0" t="n">
        <v>0.997</v>
      </c>
      <c r="E43" s="0" t="n">
        <v>0.992</v>
      </c>
      <c r="F43" s="0" t="n">
        <v>2.43816609452923E-025</v>
      </c>
      <c r="G43" s="0" t="s">
        <v>67</v>
      </c>
      <c r="H43" s="0" t="n">
        <v>17</v>
      </c>
    </row>
    <row r="44" customFormat="false" ht="12.8" hidden="false" customHeight="false" outlineLevel="0" collapsed="false">
      <c r="A44" s="0" t="s">
        <v>68</v>
      </c>
      <c r="B44" s="0" t="n">
        <v>2.28412180466971E-029</v>
      </c>
      <c r="C44" s="0" t="n">
        <v>-0.293287331574629</v>
      </c>
      <c r="D44" s="0" t="n">
        <v>0.997</v>
      </c>
      <c r="E44" s="0" t="n">
        <v>0.992</v>
      </c>
      <c r="F44" s="0" t="n">
        <v>5.12762503930304E-025</v>
      </c>
      <c r="G44" s="0" t="s">
        <v>68</v>
      </c>
      <c r="H44" s="0" t="n">
        <v>10</v>
      </c>
    </row>
    <row r="45" customFormat="false" ht="12.8" hidden="false" customHeight="false" outlineLevel="0" collapsed="false">
      <c r="A45" s="0" t="s">
        <v>69</v>
      </c>
      <c r="B45" s="0" t="n">
        <v>2.39274906198888E-029</v>
      </c>
      <c r="C45" s="0" t="n">
        <v>-0.2787905617458</v>
      </c>
      <c r="D45" s="0" t="n">
        <v>1</v>
      </c>
      <c r="E45" s="0" t="n">
        <v>1</v>
      </c>
      <c r="F45" s="0" t="n">
        <v>5.37148236925883E-025</v>
      </c>
      <c r="G45" s="0" t="s">
        <v>69</v>
      </c>
      <c r="H45" s="0" t="n">
        <v>9</v>
      </c>
    </row>
    <row r="46" customFormat="false" ht="12.8" hidden="false" customHeight="false" outlineLevel="0" collapsed="false">
      <c r="A46" s="0" t="s">
        <v>70</v>
      </c>
      <c r="B46" s="0" t="n">
        <v>8.40541822662754E-029</v>
      </c>
      <c r="C46" s="0" t="n">
        <v>-0.4774618578817</v>
      </c>
      <c r="D46" s="0" t="n">
        <v>0.406</v>
      </c>
      <c r="E46" s="0" t="n">
        <v>0.722</v>
      </c>
      <c r="F46" s="0" t="n">
        <v>1.88693233769562E-024</v>
      </c>
      <c r="G46" s="0" t="s">
        <v>70</v>
      </c>
      <c r="H46" s="0" t="n">
        <v>1</v>
      </c>
    </row>
    <row r="47" customFormat="false" ht="12.8" hidden="false" customHeight="false" outlineLevel="0" collapsed="false">
      <c r="A47" s="0" t="s">
        <v>71</v>
      </c>
      <c r="B47" s="0" t="n">
        <v>4.60031356160111E-028</v>
      </c>
      <c r="C47" s="0" t="n">
        <v>-0.319305110354965</v>
      </c>
      <c r="D47" s="0" t="n">
        <v>1</v>
      </c>
      <c r="E47" s="0" t="n">
        <v>0.997</v>
      </c>
      <c r="F47" s="0" t="n">
        <v>1.03272439144383E-023</v>
      </c>
      <c r="G47" s="0" t="s">
        <v>71</v>
      </c>
      <c r="H47" s="0" t="n">
        <v>9</v>
      </c>
    </row>
    <row r="48" customFormat="false" ht="12.8" hidden="false" customHeight="false" outlineLevel="0" collapsed="false">
      <c r="A48" s="0" t="s">
        <v>72</v>
      </c>
      <c r="B48" s="0" t="n">
        <v>1.80284249265035E-027</v>
      </c>
      <c r="C48" s="0" t="n">
        <v>-0.28108284563163</v>
      </c>
      <c r="D48" s="0" t="n">
        <v>0.87</v>
      </c>
      <c r="E48" s="0" t="n">
        <v>0.938</v>
      </c>
      <c r="F48" s="0" t="n">
        <v>4.04720111175077E-023</v>
      </c>
      <c r="G48" s="0" t="s">
        <v>72</v>
      </c>
      <c r="H48" s="0" t="n">
        <v>17</v>
      </c>
    </row>
    <row r="49" customFormat="false" ht="12.8" hidden="false" customHeight="false" outlineLevel="0" collapsed="false">
      <c r="A49" s="0" t="s">
        <v>73</v>
      </c>
      <c r="B49" s="0" t="n">
        <v>2.27410836271201E-027</v>
      </c>
      <c r="C49" s="0" t="n">
        <v>-0.297503775325694</v>
      </c>
      <c r="D49" s="0" t="n">
        <v>0.98</v>
      </c>
      <c r="E49" s="0" t="n">
        <v>0.983</v>
      </c>
      <c r="F49" s="0" t="n">
        <v>5.10514586345218E-023</v>
      </c>
      <c r="G49" s="0" t="s">
        <v>73</v>
      </c>
      <c r="H49" s="0" t="n">
        <v>4</v>
      </c>
    </row>
    <row r="50" customFormat="false" ht="12.8" hidden="false" customHeight="false" outlineLevel="0" collapsed="false">
      <c r="A50" s="0" t="s">
        <v>74</v>
      </c>
      <c r="B50" s="0" t="n">
        <v>2.79466050972263E-027</v>
      </c>
      <c r="C50" s="0" t="n">
        <v>-0.274100416745346</v>
      </c>
      <c r="D50" s="0" t="n">
        <v>1</v>
      </c>
      <c r="E50" s="0" t="n">
        <v>0.993</v>
      </c>
      <c r="F50" s="0" t="n">
        <v>6.27373337827634E-023</v>
      </c>
      <c r="G50" s="0" t="s">
        <v>74</v>
      </c>
      <c r="H50" s="0" t="n">
        <v>5</v>
      </c>
    </row>
    <row r="51" customFormat="false" ht="12.8" hidden="false" customHeight="false" outlineLevel="0" collapsed="false">
      <c r="A51" s="0" t="s">
        <v>75</v>
      </c>
      <c r="B51" s="0" t="n">
        <v>4.29692500247254E-027</v>
      </c>
      <c r="C51" s="0" t="n">
        <v>-0.283597375274852</v>
      </c>
      <c r="D51" s="0" t="n">
        <v>0.971</v>
      </c>
      <c r="E51" s="0" t="n">
        <v>0.977</v>
      </c>
      <c r="F51" s="0" t="n">
        <v>9.6461669380506E-023</v>
      </c>
      <c r="G51" s="0" t="s">
        <v>75</v>
      </c>
      <c r="H51" s="0" t="n">
        <v>7</v>
      </c>
    </row>
    <row r="52" customFormat="false" ht="12.8" hidden="false" customHeight="false" outlineLevel="0" collapsed="false">
      <c r="A52" s="0" t="s">
        <v>76</v>
      </c>
      <c r="B52" s="0" t="n">
        <v>4.58035511839155E-027</v>
      </c>
      <c r="C52" s="0" t="n">
        <v>0.34638177481022</v>
      </c>
      <c r="D52" s="0" t="n">
        <v>0.846</v>
      </c>
      <c r="E52" s="0" t="n">
        <v>0.709</v>
      </c>
      <c r="F52" s="0" t="n">
        <v>1.02824392052772E-022</v>
      </c>
      <c r="G52" s="0" t="s">
        <v>76</v>
      </c>
      <c r="H52" s="0" t="n">
        <v>5</v>
      </c>
    </row>
    <row r="53" customFormat="false" ht="12.8" hidden="false" customHeight="false" outlineLevel="0" collapsed="false">
      <c r="A53" s="0" t="s">
        <v>77</v>
      </c>
      <c r="B53" s="0" t="n">
        <v>1.53299654749216E-026</v>
      </c>
      <c r="C53" s="0" t="n">
        <v>0.291081084363179</v>
      </c>
      <c r="D53" s="0" t="n">
        <v>0.965</v>
      </c>
      <c r="E53" s="0" t="n">
        <v>0.897</v>
      </c>
      <c r="F53" s="0" t="n">
        <v>3.44142394946514E-022</v>
      </c>
      <c r="G53" s="0" t="s">
        <v>77</v>
      </c>
      <c r="H53" s="0" t="s">
        <v>11</v>
      </c>
    </row>
    <row r="54" customFormat="false" ht="12.8" hidden="false" customHeight="false" outlineLevel="0" collapsed="false">
      <c r="A54" s="0" t="s">
        <v>78</v>
      </c>
      <c r="B54" s="0" t="n">
        <v>3.59775000185197E-026</v>
      </c>
      <c r="C54" s="0" t="n">
        <v>0.282856115886077</v>
      </c>
      <c r="D54" s="0" t="n">
        <v>0.786</v>
      </c>
      <c r="E54" s="0" t="n">
        <v>0.562</v>
      </c>
      <c r="F54" s="0" t="n">
        <v>8.07658897915748E-022</v>
      </c>
      <c r="G54" s="0" t="s">
        <v>78</v>
      </c>
      <c r="H54" s="0" t="s">
        <v>11</v>
      </c>
    </row>
    <row r="55" customFormat="false" ht="12.8" hidden="false" customHeight="false" outlineLevel="0" collapsed="false">
      <c r="A55" s="0" t="s">
        <v>79</v>
      </c>
      <c r="B55" s="0" t="n">
        <v>6.12193846846379E-026</v>
      </c>
      <c r="C55" s="0" t="n">
        <v>-0.251033317399736</v>
      </c>
      <c r="D55" s="0" t="n">
        <v>0.994</v>
      </c>
      <c r="E55" s="0" t="n">
        <v>0.992</v>
      </c>
      <c r="F55" s="0" t="n">
        <v>1.37431396678544E-021</v>
      </c>
      <c r="G55" s="0" t="s">
        <v>79</v>
      </c>
      <c r="H55" s="0" t="n">
        <v>10</v>
      </c>
    </row>
    <row r="56" customFormat="false" ht="12.8" hidden="false" customHeight="false" outlineLevel="0" collapsed="false">
      <c r="A56" s="0" t="s">
        <v>80</v>
      </c>
      <c r="B56" s="0" t="n">
        <v>7.43597048265489E-026</v>
      </c>
      <c r="C56" s="0" t="n">
        <v>-0.265055664494352</v>
      </c>
      <c r="D56" s="0" t="n">
        <v>0.994</v>
      </c>
      <c r="E56" s="0" t="n">
        <v>0.995</v>
      </c>
      <c r="F56" s="0" t="n">
        <v>1.6693010136512E-021</v>
      </c>
      <c r="G56" s="0" t="s">
        <v>80</v>
      </c>
      <c r="H56" s="0" t="n">
        <v>5</v>
      </c>
    </row>
    <row r="57" customFormat="false" ht="12.8" hidden="false" customHeight="false" outlineLevel="0" collapsed="false">
      <c r="A57" s="0" t="s">
        <v>81</v>
      </c>
      <c r="B57" s="0" t="n">
        <v>1.17710667373031E-025</v>
      </c>
      <c r="C57" s="0" t="n">
        <v>-0.25881693881332</v>
      </c>
      <c r="D57" s="0" t="n">
        <v>1</v>
      </c>
      <c r="E57" s="0" t="n">
        <v>0.997</v>
      </c>
      <c r="F57" s="0" t="n">
        <v>2.64248677185718E-021</v>
      </c>
      <c r="G57" s="0" t="s">
        <v>81</v>
      </c>
      <c r="H57" s="0" t="n">
        <v>15</v>
      </c>
    </row>
    <row r="58" customFormat="false" ht="12.8" hidden="false" customHeight="false" outlineLevel="0" collapsed="false">
      <c r="A58" s="0" t="s">
        <v>82</v>
      </c>
      <c r="B58" s="0" t="n">
        <v>1.94099507340208E-025</v>
      </c>
      <c r="C58" s="0" t="n">
        <v>-0.278737711662175</v>
      </c>
      <c r="D58" s="0" t="n">
        <v>0.983</v>
      </c>
      <c r="E58" s="0" t="n">
        <v>0.985</v>
      </c>
      <c r="F58" s="0" t="n">
        <v>4.35733984028033E-021</v>
      </c>
      <c r="G58" s="0" t="s">
        <v>82</v>
      </c>
      <c r="H58" s="0" t="n">
        <v>8</v>
      </c>
    </row>
    <row r="59" customFormat="false" ht="12.8" hidden="false" customHeight="false" outlineLevel="0" collapsed="false">
      <c r="A59" s="0" t="s">
        <v>83</v>
      </c>
      <c r="B59" s="0" t="n">
        <v>2.74286699709881E-025</v>
      </c>
      <c r="C59" s="0" t="n">
        <v>-0.269222256749061</v>
      </c>
      <c r="D59" s="0" t="n">
        <v>1</v>
      </c>
      <c r="E59" s="0" t="n">
        <v>0.997</v>
      </c>
      <c r="F59" s="0" t="n">
        <v>6.15746212178712E-021</v>
      </c>
      <c r="G59" s="0" t="s">
        <v>83</v>
      </c>
      <c r="H59" s="0" t="n">
        <v>18</v>
      </c>
    </row>
    <row r="60" customFormat="false" ht="12.8" hidden="false" customHeight="false" outlineLevel="0" collapsed="false">
      <c r="A60" s="0" t="s">
        <v>84</v>
      </c>
      <c r="B60" s="0" t="n">
        <v>3.92643467920582E-025</v>
      </c>
      <c r="C60" s="0" t="n">
        <v>-0.291888131300787</v>
      </c>
      <c r="D60" s="0" t="n">
        <v>0.922</v>
      </c>
      <c r="E60" s="0" t="n">
        <v>0.95</v>
      </c>
      <c r="F60" s="0" t="n">
        <v>8.81445321134914E-021</v>
      </c>
      <c r="G60" s="0" t="s">
        <v>84</v>
      </c>
      <c r="H60" s="0" t="n">
        <v>7</v>
      </c>
    </row>
    <row r="61" customFormat="false" ht="12.8" hidden="false" customHeight="false" outlineLevel="0" collapsed="false">
      <c r="A61" s="0" t="s">
        <v>85</v>
      </c>
      <c r="B61" s="0" t="n">
        <v>4.22653639549933E-025</v>
      </c>
      <c r="C61" s="0" t="n">
        <v>-0.322053073079658</v>
      </c>
      <c r="D61" s="0" t="n">
        <v>0.878</v>
      </c>
      <c r="E61" s="0" t="n">
        <v>0.967</v>
      </c>
      <c r="F61" s="0" t="n">
        <v>9.48815155425645E-021</v>
      </c>
      <c r="G61" s="0" t="s">
        <v>85</v>
      </c>
      <c r="H61" s="0" t="n">
        <v>5</v>
      </c>
    </row>
    <row r="62" customFormat="false" ht="12.8" hidden="false" customHeight="false" outlineLevel="0" collapsed="false">
      <c r="A62" s="0" t="s">
        <v>86</v>
      </c>
      <c r="B62" s="0" t="n">
        <v>5.9347082097047E-025</v>
      </c>
      <c r="C62" s="0" t="n">
        <v>-0.272619679028078</v>
      </c>
      <c r="D62" s="0" t="n">
        <v>1</v>
      </c>
      <c r="E62" s="0" t="n">
        <v>0.997</v>
      </c>
      <c r="F62" s="0" t="n">
        <v>1.33228264599661E-020</v>
      </c>
      <c r="G62" s="0" t="s">
        <v>86</v>
      </c>
      <c r="H62" s="0" t="n">
        <v>6</v>
      </c>
    </row>
    <row r="63" customFormat="false" ht="12.8" hidden="false" customHeight="false" outlineLevel="0" collapsed="false">
      <c r="A63" s="0" t="s">
        <v>87</v>
      </c>
      <c r="B63" s="0" t="n">
        <v>8.90663042871382E-025</v>
      </c>
      <c r="C63" s="0" t="n">
        <v>-0.29877950138898</v>
      </c>
      <c r="D63" s="0" t="n">
        <v>0.214</v>
      </c>
      <c r="E63" s="0" t="n">
        <v>0.544</v>
      </c>
      <c r="F63" s="0" t="n">
        <v>1.99944946494197E-020</v>
      </c>
      <c r="G63" s="0" t="s">
        <v>87</v>
      </c>
      <c r="H63" s="0" t="n">
        <v>1</v>
      </c>
    </row>
    <row r="64" customFormat="false" ht="12.8" hidden="false" customHeight="false" outlineLevel="0" collapsed="false">
      <c r="A64" s="0" t="s">
        <v>88</v>
      </c>
      <c r="B64" s="0" t="n">
        <v>1.62805534770989E-024</v>
      </c>
      <c r="C64" s="0" t="n">
        <v>0.282111267369236</v>
      </c>
      <c r="D64" s="0" t="n">
        <v>0.878</v>
      </c>
      <c r="E64" s="0" t="n">
        <v>0.797</v>
      </c>
      <c r="F64" s="0" t="n">
        <v>3.65482145007393E-020</v>
      </c>
      <c r="G64" s="0" t="s">
        <v>88</v>
      </c>
      <c r="H64" s="0" t="n">
        <v>15</v>
      </c>
    </row>
    <row r="65" customFormat="false" ht="12.8" hidden="false" customHeight="false" outlineLevel="0" collapsed="false">
      <c r="A65" s="0" t="s">
        <v>89</v>
      </c>
      <c r="B65" s="0" t="n">
        <v>1.66736002002086E-024</v>
      </c>
      <c r="C65" s="0" t="n">
        <v>-0.256759693425715</v>
      </c>
      <c r="D65" s="0" t="n">
        <v>0.997</v>
      </c>
      <c r="E65" s="0" t="n">
        <v>0.988</v>
      </c>
      <c r="F65" s="0" t="n">
        <v>3.74305650894483E-020</v>
      </c>
      <c r="G65" s="0" t="s">
        <v>89</v>
      </c>
      <c r="H65" s="0" t="n">
        <v>12</v>
      </c>
    </row>
    <row r="66" customFormat="false" ht="12.8" hidden="false" customHeight="false" outlineLevel="0" collapsed="false">
      <c r="A66" s="0" t="s">
        <v>90</v>
      </c>
      <c r="B66" s="0" t="n">
        <v>3.36380315174975E-024</v>
      </c>
      <c r="C66" s="0" t="n">
        <v>-0.275526702912151</v>
      </c>
      <c r="D66" s="0" t="n">
        <v>0.881</v>
      </c>
      <c r="E66" s="0" t="n">
        <v>0.957</v>
      </c>
      <c r="F66" s="0" t="n">
        <v>7.55140169536301E-020</v>
      </c>
      <c r="G66" s="0" t="s">
        <v>90</v>
      </c>
      <c r="H66" s="0" t="n">
        <v>2</v>
      </c>
    </row>
    <row r="67" customFormat="false" ht="12.8" hidden="false" customHeight="false" outlineLevel="0" collapsed="false">
      <c r="A67" s="0" t="s">
        <v>91</v>
      </c>
      <c r="B67" s="0" t="n">
        <v>9.92110157243372E-024</v>
      </c>
      <c r="C67" s="0" t="n">
        <v>-0.289752602671034</v>
      </c>
      <c r="D67" s="0" t="n">
        <v>0.629</v>
      </c>
      <c r="E67" s="0" t="n">
        <v>0.84</v>
      </c>
      <c r="F67" s="0" t="n">
        <v>2.22718809199565E-019</v>
      </c>
      <c r="G67" s="0" t="s">
        <v>91</v>
      </c>
      <c r="H67" s="0" t="n">
        <v>12</v>
      </c>
    </row>
    <row r="68" customFormat="false" ht="12.8" hidden="false" customHeight="false" outlineLevel="0" collapsed="false">
      <c r="A68" s="0" t="s">
        <v>92</v>
      </c>
      <c r="B68" s="0" t="n">
        <v>1.80453332974684E-023</v>
      </c>
      <c r="C68" s="0" t="n">
        <v>-0.267564572304145</v>
      </c>
      <c r="D68" s="0" t="n">
        <v>0.965</v>
      </c>
      <c r="E68" s="0" t="n">
        <v>0.98</v>
      </c>
      <c r="F68" s="0" t="n">
        <v>4.05099687194868E-019</v>
      </c>
      <c r="G68" s="0" t="s">
        <v>92</v>
      </c>
      <c r="H68" s="0" t="n">
        <v>5</v>
      </c>
    </row>
    <row r="69" customFormat="false" ht="12.8" hidden="false" customHeight="false" outlineLevel="0" collapsed="false">
      <c r="A69" s="0" t="s">
        <v>93</v>
      </c>
      <c r="B69" s="0" t="n">
        <v>1.88653817603466E-023</v>
      </c>
      <c r="C69" s="0" t="n">
        <v>-0.258101052659816</v>
      </c>
      <c r="D69" s="0" t="n">
        <v>0.986</v>
      </c>
      <c r="E69" s="0" t="n">
        <v>0.993</v>
      </c>
      <c r="F69" s="0" t="n">
        <v>4.2350895513802E-019</v>
      </c>
      <c r="G69" s="0" t="s">
        <v>93</v>
      </c>
      <c r="H69" s="0" t="n">
        <v>10</v>
      </c>
    </row>
    <row r="70" customFormat="false" ht="12.8" hidden="false" customHeight="false" outlineLevel="0" collapsed="false">
      <c r="A70" s="0" t="s">
        <v>94</v>
      </c>
      <c r="B70" s="0" t="n">
        <v>2.77637038292099E-022</v>
      </c>
      <c r="C70" s="0" t="n">
        <v>-0.298241784679609</v>
      </c>
      <c r="D70" s="0" t="n">
        <v>0.916</v>
      </c>
      <c r="E70" s="0" t="n">
        <v>0.967</v>
      </c>
      <c r="F70" s="0" t="n">
        <v>6.23267387261933E-018</v>
      </c>
      <c r="G70" s="0" t="s">
        <v>94</v>
      </c>
      <c r="H70" s="0" t="n">
        <v>10</v>
      </c>
    </row>
    <row r="71" customFormat="false" ht="12.8" hidden="false" customHeight="false" outlineLevel="0" collapsed="false">
      <c r="A71" s="0" t="s">
        <v>95</v>
      </c>
      <c r="B71" s="0" t="n">
        <v>6.60491542479757E-022</v>
      </c>
      <c r="C71" s="0" t="n">
        <v>-0.314927299899334</v>
      </c>
      <c r="D71" s="0" t="n">
        <v>0.736</v>
      </c>
      <c r="E71" s="0" t="n">
        <v>0.889</v>
      </c>
      <c r="F71" s="0" t="n">
        <v>1.48273746371281E-017</v>
      </c>
      <c r="G71" s="0" t="s">
        <v>95</v>
      </c>
      <c r="H71" s="0" t="n">
        <v>17</v>
      </c>
    </row>
    <row r="72" customFormat="false" ht="12.8" hidden="false" customHeight="false" outlineLevel="0" collapsed="false">
      <c r="A72" s="0" t="s">
        <v>96</v>
      </c>
      <c r="B72" s="0" t="n">
        <v>1.34839423535566E-021</v>
      </c>
      <c r="C72" s="0" t="n">
        <v>-0.251454563074687</v>
      </c>
      <c r="D72" s="0" t="n">
        <v>0.997</v>
      </c>
      <c r="E72" s="0" t="n">
        <v>0.993</v>
      </c>
      <c r="F72" s="0" t="n">
        <v>3.02701021894992E-017</v>
      </c>
      <c r="G72" s="0" t="s">
        <v>96</v>
      </c>
      <c r="H72" s="0" t="n">
        <v>11</v>
      </c>
    </row>
    <row r="73" customFormat="false" ht="12.8" hidden="false" customHeight="false" outlineLevel="0" collapsed="false">
      <c r="A73" s="0" t="s">
        <v>97</v>
      </c>
      <c r="B73" s="0" t="n">
        <v>1.37572260298307E-021</v>
      </c>
      <c r="C73" s="0" t="n">
        <v>-0.275524280714532</v>
      </c>
      <c r="D73" s="0" t="n">
        <v>0.82</v>
      </c>
      <c r="E73" s="0" t="n">
        <v>0.913</v>
      </c>
      <c r="F73" s="0" t="n">
        <v>3.08835967143669E-017</v>
      </c>
      <c r="G73" s="0" t="s">
        <v>97</v>
      </c>
      <c r="H73" s="0" t="n">
        <v>15</v>
      </c>
    </row>
    <row r="74" customFormat="false" ht="12.8" hidden="false" customHeight="false" outlineLevel="0" collapsed="false">
      <c r="A74" s="0" t="s">
        <v>98</v>
      </c>
      <c r="B74" s="0" t="n">
        <v>1.76946429173748E-021</v>
      </c>
      <c r="C74" s="0" t="n">
        <v>-0.269653763034943</v>
      </c>
      <c r="D74" s="0" t="n">
        <v>0.82</v>
      </c>
      <c r="E74" s="0" t="n">
        <v>0.895</v>
      </c>
      <c r="F74" s="0" t="n">
        <v>3.97227038852147E-017</v>
      </c>
      <c r="G74" s="0" t="s">
        <v>98</v>
      </c>
      <c r="H74" s="0" t="n">
        <v>1</v>
      </c>
    </row>
    <row r="75" customFormat="false" ht="12.8" hidden="false" customHeight="false" outlineLevel="0" collapsed="false">
      <c r="A75" s="0" t="s">
        <v>99</v>
      </c>
      <c r="B75" s="0" t="n">
        <v>2.5424074804452E-021</v>
      </c>
      <c r="C75" s="0" t="n">
        <v>-0.258748674949857</v>
      </c>
      <c r="D75" s="0" t="n">
        <v>0.962</v>
      </c>
      <c r="E75" s="0" t="n">
        <v>0.988</v>
      </c>
      <c r="F75" s="0" t="n">
        <v>5.70745055285144E-017</v>
      </c>
      <c r="G75" s="0" t="s">
        <v>99</v>
      </c>
      <c r="H75" s="0" t="n">
        <v>11</v>
      </c>
    </row>
    <row r="76" customFormat="false" ht="12.8" hidden="false" customHeight="false" outlineLevel="0" collapsed="false">
      <c r="A76" s="0" t="s">
        <v>100</v>
      </c>
      <c r="B76" s="0" t="n">
        <v>3.01722408619016E-021</v>
      </c>
      <c r="C76" s="0" t="n">
        <v>0.259748568421843</v>
      </c>
      <c r="D76" s="0" t="n">
        <v>0.777</v>
      </c>
      <c r="E76" s="0" t="n">
        <v>0.591</v>
      </c>
      <c r="F76" s="0" t="n">
        <v>6.77336635108829E-017</v>
      </c>
      <c r="G76" s="0" t="s">
        <v>100</v>
      </c>
      <c r="H76" s="0" t="n">
        <v>8</v>
      </c>
    </row>
    <row r="77" customFormat="false" ht="12.8" hidden="false" customHeight="false" outlineLevel="0" collapsed="false">
      <c r="A77" s="0" t="s">
        <v>101</v>
      </c>
      <c r="B77" s="0" t="n">
        <v>4.02583794330327E-021</v>
      </c>
      <c r="C77" s="0" t="n">
        <v>-0.27498883798418</v>
      </c>
      <c r="D77" s="0" t="n">
        <v>0.87</v>
      </c>
      <c r="E77" s="0" t="n">
        <v>0.958</v>
      </c>
      <c r="F77" s="0" t="n">
        <v>9.03760359892151E-017</v>
      </c>
      <c r="G77" s="0" t="s">
        <v>101</v>
      </c>
      <c r="H77" s="0" t="n">
        <v>4</v>
      </c>
    </row>
    <row r="78" customFormat="false" ht="12.8" hidden="false" customHeight="false" outlineLevel="0" collapsed="false">
      <c r="A78" s="0" t="s">
        <v>102</v>
      </c>
      <c r="B78" s="0" t="n">
        <v>8.58510679807702E-021</v>
      </c>
      <c r="C78" s="0" t="n">
        <v>-0.266865563852685</v>
      </c>
      <c r="D78" s="0" t="n">
        <v>0.994</v>
      </c>
      <c r="E78" s="0" t="n">
        <v>0.987</v>
      </c>
      <c r="F78" s="0" t="n">
        <v>1.92727062510031E-016</v>
      </c>
      <c r="G78" s="0" t="s">
        <v>102</v>
      </c>
      <c r="H78" s="0" t="n">
        <v>2</v>
      </c>
    </row>
    <row r="79" customFormat="false" ht="12.8" hidden="false" customHeight="false" outlineLevel="0" collapsed="false">
      <c r="A79" s="0" t="s">
        <v>103</v>
      </c>
      <c r="B79" s="0" t="n">
        <v>1.37203158150452E-020</v>
      </c>
      <c r="C79" s="0" t="n">
        <v>0.382387487664489</v>
      </c>
      <c r="D79" s="0" t="n">
        <v>0.69</v>
      </c>
      <c r="E79" s="0" t="n">
        <v>0.398</v>
      </c>
      <c r="F79" s="0" t="n">
        <v>3.0800736973195E-016</v>
      </c>
      <c r="G79" s="0" t="s">
        <v>103</v>
      </c>
      <c r="H79" s="0" t="n">
        <v>4</v>
      </c>
    </row>
    <row r="80" customFormat="false" ht="12.8" hidden="false" customHeight="false" outlineLevel="0" collapsed="false">
      <c r="A80" s="0" t="s">
        <v>104</v>
      </c>
      <c r="B80" s="0" t="n">
        <v>4.80305104093318E-020</v>
      </c>
      <c r="C80" s="0" t="n">
        <v>-0.25212718871963</v>
      </c>
      <c r="D80" s="0" t="n">
        <v>0.954</v>
      </c>
      <c r="E80" s="0" t="n">
        <v>0.972</v>
      </c>
      <c r="F80" s="0" t="n">
        <v>1.07823692817909E-015</v>
      </c>
      <c r="G80" s="0" t="s">
        <v>104</v>
      </c>
      <c r="H80" s="0" t="n">
        <v>9</v>
      </c>
    </row>
    <row r="81" customFormat="false" ht="12.8" hidden="false" customHeight="false" outlineLevel="0" collapsed="false">
      <c r="A81" s="0" t="s">
        <v>105</v>
      </c>
      <c r="B81" s="0" t="n">
        <v>7.18718231288392E-020</v>
      </c>
      <c r="C81" s="0" t="n">
        <v>-0.298372077277916</v>
      </c>
      <c r="D81" s="0" t="n">
        <v>0.945</v>
      </c>
      <c r="E81" s="0" t="n">
        <v>0.973</v>
      </c>
      <c r="F81" s="0" t="n">
        <v>1.61345055741931E-015</v>
      </c>
      <c r="G81" s="0" t="s">
        <v>105</v>
      </c>
      <c r="H81" s="0" t="n">
        <v>6</v>
      </c>
    </row>
    <row r="82" customFormat="false" ht="12.8" hidden="false" customHeight="false" outlineLevel="0" collapsed="false">
      <c r="A82" s="0" t="s">
        <v>106</v>
      </c>
      <c r="B82" s="0" t="n">
        <v>8.70848607166507E-020</v>
      </c>
      <c r="C82" s="0" t="n">
        <v>-0.328819748721006</v>
      </c>
      <c r="D82" s="0" t="n">
        <v>0.994</v>
      </c>
      <c r="E82" s="0" t="n">
        <v>0.992</v>
      </c>
      <c r="F82" s="0" t="n">
        <v>1.95496803822809E-015</v>
      </c>
      <c r="G82" s="0" t="s">
        <v>106</v>
      </c>
      <c r="H82" s="0" t="n">
        <v>5</v>
      </c>
    </row>
    <row r="83" customFormat="false" ht="12.8" hidden="false" customHeight="false" outlineLevel="0" collapsed="false">
      <c r="A83" s="0" t="s">
        <v>107</v>
      </c>
      <c r="B83" s="0" t="n">
        <v>1.05036435425875E-019</v>
      </c>
      <c r="C83" s="0" t="n">
        <v>-0.290317753805135</v>
      </c>
      <c r="D83" s="0" t="n">
        <v>0.945</v>
      </c>
      <c r="E83" s="0" t="n">
        <v>0.962</v>
      </c>
      <c r="F83" s="0" t="n">
        <v>2.35796293887547E-015</v>
      </c>
      <c r="G83" s="0" t="s">
        <v>107</v>
      </c>
      <c r="H83" s="0" t="n">
        <v>3</v>
      </c>
    </row>
    <row r="84" customFormat="false" ht="12.8" hidden="false" customHeight="false" outlineLevel="0" collapsed="false">
      <c r="A84" s="0" t="s">
        <v>108</v>
      </c>
      <c r="B84" s="0" t="n">
        <v>1.12333946157579E-019</v>
      </c>
      <c r="C84" s="0" t="n">
        <v>-0.259925825457308</v>
      </c>
      <c r="D84" s="0" t="n">
        <v>0.951</v>
      </c>
      <c r="E84" s="0" t="n">
        <v>0.99</v>
      </c>
      <c r="F84" s="0" t="n">
        <v>2.52178475729148E-015</v>
      </c>
      <c r="G84" s="0" t="s">
        <v>108</v>
      </c>
      <c r="H84" s="0" t="n">
        <v>15</v>
      </c>
    </row>
    <row r="85" customFormat="false" ht="12.8" hidden="false" customHeight="false" outlineLevel="0" collapsed="false">
      <c r="A85" s="0" t="s">
        <v>109</v>
      </c>
      <c r="B85" s="0" t="n">
        <v>1.3686966667735E-019</v>
      </c>
      <c r="C85" s="0" t="n">
        <v>0.255776363051623</v>
      </c>
      <c r="D85" s="0" t="n">
        <v>0.925</v>
      </c>
      <c r="E85" s="0" t="n">
        <v>0.852</v>
      </c>
      <c r="F85" s="0" t="n">
        <v>3.07258714723983E-015</v>
      </c>
      <c r="G85" s="0" t="s">
        <v>109</v>
      </c>
      <c r="H85" s="0" t="s">
        <v>11</v>
      </c>
    </row>
    <row r="86" customFormat="false" ht="12.8" hidden="false" customHeight="false" outlineLevel="0" collapsed="false">
      <c r="A86" s="0" t="s">
        <v>110</v>
      </c>
      <c r="B86" s="0" t="n">
        <v>2.56816019167342E-019</v>
      </c>
      <c r="C86" s="0" t="n">
        <v>-0.267792051805127</v>
      </c>
      <c r="D86" s="0" t="n">
        <v>0.933</v>
      </c>
      <c r="E86" s="0" t="n">
        <v>0.953</v>
      </c>
      <c r="F86" s="0" t="n">
        <v>5.76526281428765E-015</v>
      </c>
      <c r="G86" s="0" t="s">
        <v>110</v>
      </c>
      <c r="H86" s="0" t="n">
        <v>14</v>
      </c>
    </row>
    <row r="87" customFormat="false" ht="12.8" hidden="false" customHeight="false" outlineLevel="0" collapsed="false">
      <c r="A87" s="0" t="s">
        <v>111</v>
      </c>
      <c r="B87" s="0" t="n">
        <v>8.01240342945021E-019</v>
      </c>
      <c r="C87" s="0" t="n">
        <v>-0.265958958756675</v>
      </c>
      <c r="D87" s="0" t="n">
        <v>0.968</v>
      </c>
      <c r="E87" s="0" t="n">
        <v>0.983</v>
      </c>
      <c r="F87" s="0" t="n">
        <v>1.79870444587728E-014</v>
      </c>
      <c r="G87" s="0" t="s">
        <v>111</v>
      </c>
      <c r="H87" s="0" t="n">
        <v>2</v>
      </c>
    </row>
    <row r="88" customFormat="false" ht="12.8" hidden="false" customHeight="false" outlineLevel="0" collapsed="false">
      <c r="A88" s="0" t="s">
        <v>112</v>
      </c>
      <c r="B88" s="0" t="n">
        <v>8.97285078958368E-019</v>
      </c>
      <c r="C88" s="0" t="n">
        <v>-0.322528440317604</v>
      </c>
      <c r="D88" s="0" t="n">
        <v>0.983</v>
      </c>
      <c r="E88" s="0" t="n">
        <v>0.995</v>
      </c>
      <c r="F88" s="0" t="n">
        <v>2.01431527375364E-014</v>
      </c>
      <c r="G88" s="0" t="s">
        <v>112</v>
      </c>
      <c r="H88" s="0" t="n">
        <v>5</v>
      </c>
    </row>
    <row r="89" customFormat="false" ht="12.8" hidden="false" customHeight="false" outlineLevel="0" collapsed="false">
      <c r="A89" s="0" t="s">
        <v>113</v>
      </c>
      <c r="B89" s="0" t="n">
        <v>2.88551298819301E-018</v>
      </c>
      <c r="C89" s="0" t="n">
        <v>-0.299913386424754</v>
      </c>
      <c r="D89" s="0" t="n">
        <v>0.899</v>
      </c>
      <c r="E89" s="0" t="n">
        <v>0.98</v>
      </c>
      <c r="F89" s="0" t="n">
        <v>6.47768810719448E-014</v>
      </c>
      <c r="G89" s="0" t="s">
        <v>113</v>
      </c>
      <c r="H89" s="0" t="n">
        <v>8</v>
      </c>
    </row>
    <row r="90" customFormat="false" ht="12.8" hidden="false" customHeight="false" outlineLevel="0" collapsed="false">
      <c r="A90" s="0" t="s">
        <v>114</v>
      </c>
      <c r="B90" s="0" t="n">
        <v>4.39488123178281E-018</v>
      </c>
      <c r="C90" s="0" t="n">
        <v>0.312794753897367</v>
      </c>
      <c r="D90" s="0" t="n">
        <v>0.771</v>
      </c>
      <c r="E90" s="0" t="n">
        <v>0.592</v>
      </c>
      <c r="F90" s="0" t="n">
        <v>9.86606887722923E-014</v>
      </c>
      <c r="G90" s="0" t="s">
        <v>114</v>
      </c>
      <c r="H90" s="0" t="n">
        <v>2</v>
      </c>
    </row>
    <row r="91" customFormat="false" ht="12.8" hidden="false" customHeight="false" outlineLevel="0" collapsed="false">
      <c r="A91" s="0" t="s">
        <v>115</v>
      </c>
      <c r="B91" s="0" t="n">
        <v>5.30826180350681E-018</v>
      </c>
      <c r="C91" s="0" t="n">
        <v>-0.255193004069058</v>
      </c>
      <c r="D91" s="0" t="n">
        <v>0.945</v>
      </c>
      <c r="E91" s="0" t="n">
        <v>0.962</v>
      </c>
      <c r="F91" s="0" t="n">
        <v>1.19165169226924E-013</v>
      </c>
      <c r="G91" s="0" t="s">
        <v>115</v>
      </c>
      <c r="H91" s="0" t="n">
        <v>19</v>
      </c>
    </row>
    <row r="92" customFormat="false" ht="12.8" hidden="false" customHeight="false" outlineLevel="0" collapsed="false">
      <c r="A92" s="0" t="s">
        <v>116</v>
      </c>
      <c r="B92" s="0" t="n">
        <v>5.56466379414404E-018</v>
      </c>
      <c r="C92" s="0" t="n">
        <v>-0.269760003796997</v>
      </c>
      <c r="D92" s="0" t="n">
        <v>0.896</v>
      </c>
      <c r="E92" s="0" t="n">
        <v>0.958</v>
      </c>
      <c r="F92" s="0" t="n">
        <v>1.2492113751474E-013</v>
      </c>
      <c r="G92" s="0" t="s">
        <v>116</v>
      </c>
      <c r="H92" s="0" t="n">
        <v>6</v>
      </c>
    </row>
    <row r="93" customFormat="false" ht="12.8" hidden="false" customHeight="false" outlineLevel="0" collapsed="false">
      <c r="A93" s="0" t="s">
        <v>117</v>
      </c>
      <c r="B93" s="0" t="n">
        <v>5.90566739601647E-018</v>
      </c>
      <c r="C93" s="0" t="n">
        <v>-0.2815536532576</v>
      </c>
      <c r="D93" s="0" t="n">
        <v>0.849</v>
      </c>
      <c r="E93" s="0" t="n">
        <v>0.907</v>
      </c>
      <c r="F93" s="0" t="n">
        <v>1.32576327373174E-013</v>
      </c>
      <c r="G93" s="0" t="s">
        <v>117</v>
      </c>
      <c r="H93" s="0" t="n">
        <v>7</v>
      </c>
    </row>
    <row r="94" customFormat="false" ht="12.8" hidden="false" customHeight="false" outlineLevel="0" collapsed="false">
      <c r="A94" s="0" t="s">
        <v>118</v>
      </c>
      <c r="B94" s="0" t="n">
        <v>1.24654270850961E-016</v>
      </c>
      <c r="C94" s="0" t="n">
        <v>-0.285061226857137</v>
      </c>
      <c r="D94" s="0" t="n">
        <v>1</v>
      </c>
      <c r="E94" s="0" t="n">
        <v>1</v>
      </c>
      <c r="F94" s="0" t="n">
        <v>2.79836372633322E-012</v>
      </c>
      <c r="G94" s="0" t="s">
        <v>118</v>
      </c>
      <c r="H94" s="0" t="n">
        <v>5</v>
      </c>
    </row>
    <row r="95" customFormat="false" ht="12.8" hidden="false" customHeight="false" outlineLevel="0" collapsed="false">
      <c r="A95" s="0" t="s">
        <v>119</v>
      </c>
      <c r="B95" s="0" t="n">
        <v>2.35683003924615E-016</v>
      </c>
      <c r="C95" s="0" t="n">
        <v>-0.319219973548002</v>
      </c>
      <c r="D95" s="0" t="n">
        <v>0.899</v>
      </c>
      <c r="E95" s="0" t="n">
        <v>0.943</v>
      </c>
      <c r="F95" s="0" t="n">
        <v>5.29084775510368E-012</v>
      </c>
      <c r="G95" s="0" t="s">
        <v>119</v>
      </c>
      <c r="H95" s="0" t="n">
        <v>11</v>
      </c>
    </row>
    <row r="96" customFormat="false" ht="12.8" hidden="false" customHeight="false" outlineLevel="0" collapsed="false">
      <c r="A96" s="0" t="s">
        <v>120</v>
      </c>
      <c r="B96" s="0" t="n">
        <v>6.26417578574716E-016</v>
      </c>
      <c r="C96" s="0" t="n">
        <v>0.357267196053809</v>
      </c>
      <c r="D96" s="0" t="n">
        <v>0.901</v>
      </c>
      <c r="E96" s="0" t="n">
        <v>0.73</v>
      </c>
      <c r="F96" s="0" t="n">
        <v>1.40624482214238E-011</v>
      </c>
      <c r="G96" s="0" t="s">
        <v>120</v>
      </c>
      <c r="H96" s="0" t="n">
        <v>7</v>
      </c>
    </row>
    <row r="97" customFormat="false" ht="12.8" hidden="false" customHeight="false" outlineLevel="0" collapsed="false">
      <c r="A97" s="0" t="s">
        <v>17</v>
      </c>
      <c r="B97" s="0" t="n">
        <v>6.41805622759544E-016</v>
      </c>
      <c r="C97" s="0" t="n">
        <v>0.301005712187205</v>
      </c>
      <c r="D97" s="0" t="n">
        <v>0.649</v>
      </c>
      <c r="E97" s="0" t="n">
        <v>0.408</v>
      </c>
      <c r="F97" s="0" t="n">
        <v>1.4407894425329E-011</v>
      </c>
      <c r="G97" s="0" t="s">
        <v>17</v>
      </c>
      <c r="H97" s="0" t="n">
        <v>3</v>
      </c>
    </row>
    <row r="98" customFormat="false" ht="12.8" hidden="false" customHeight="false" outlineLevel="0" collapsed="false">
      <c r="A98" s="0" t="s">
        <v>121</v>
      </c>
      <c r="B98" s="0" t="n">
        <v>7.01549007491069E-014</v>
      </c>
      <c r="C98" s="0" t="n">
        <v>-0.262155098855596</v>
      </c>
      <c r="D98" s="0" t="n">
        <v>0.722</v>
      </c>
      <c r="E98" s="0" t="n">
        <v>0.82</v>
      </c>
      <c r="F98" s="0" t="n">
        <v>1.5749073669167E-009</v>
      </c>
      <c r="G98" s="0" t="s">
        <v>121</v>
      </c>
      <c r="H98" s="0" t="n">
        <v>4</v>
      </c>
    </row>
    <row r="99" customFormat="false" ht="12.8" hidden="false" customHeight="false" outlineLevel="0" collapsed="false">
      <c r="A99" s="0" t="s">
        <v>122</v>
      </c>
      <c r="B99" s="0" t="n">
        <v>9.5375563971084E-013</v>
      </c>
      <c r="C99" s="0" t="n">
        <v>-0.266027282844311</v>
      </c>
      <c r="D99" s="0" t="n">
        <v>0.994</v>
      </c>
      <c r="E99" s="0" t="n">
        <v>0.992</v>
      </c>
      <c r="F99" s="0" t="n">
        <v>2.14108603558686E-008</v>
      </c>
      <c r="G99" s="0" t="s">
        <v>122</v>
      </c>
      <c r="H99" s="0" t="n">
        <v>2</v>
      </c>
    </row>
    <row r="100" customFormat="false" ht="12.8" hidden="false" customHeight="false" outlineLevel="0" collapsed="false">
      <c r="A100" s="0" t="s">
        <v>123</v>
      </c>
      <c r="B100" s="0" t="n">
        <v>3.25581747820996E-012</v>
      </c>
      <c r="C100" s="0" t="n">
        <v>-0.266378010515128</v>
      </c>
      <c r="D100" s="0" t="n">
        <v>0.951</v>
      </c>
      <c r="E100" s="0" t="n">
        <v>0.965</v>
      </c>
      <c r="F100" s="0" t="n">
        <v>7.30898465683353E-008</v>
      </c>
      <c r="G100" s="0" t="s">
        <v>123</v>
      </c>
      <c r="H100" s="0" t="n">
        <v>8</v>
      </c>
    </row>
    <row r="101" customFormat="false" ht="12.8" hidden="false" customHeight="false" outlineLevel="0" collapsed="false">
      <c r="A101" s="0" t="s">
        <v>124</v>
      </c>
      <c r="B101" s="0" t="n">
        <v>5.0708326801472E-011</v>
      </c>
      <c r="C101" s="0" t="n">
        <v>-0.314493344419299</v>
      </c>
      <c r="D101" s="0" t="n">
        <v>0.786</v>
      </c>
      <c r="E101" s="0" t="n">
        <v>0.869</v>
      </c>
      <c r="F101" s="0" t="n">
        <v>1.13835122836625E-006</v>
      </c>
      <c r="G101" s="0" t="s">
        <v>124</v>
      </c>
      <c r="H101" s="0" t="n">
        <v>4</v>
      </c>
    </row>
    <row r="102" customFormat="false" ht="12.8" hidden="false" customHeight="false" outlineLevel="0" collapsed="false">
      <c r="A102" s="0" t="s">
        <v>125</v>
      </c>
      <c r="B102" s="0" t="n">
        <v>8.22249796663254E-007</v>
      </c>
      <c r="C102" s="0" t="n">
        <v>0.836011642063553</v>
      </c>
      <c r="D102" s="0" t="n">
        <v>0.907</v>
      </c>
      <c r="E102" s="0" t="n">
        <v>0.784</v>
      </c>
      <c r="F102" s="0" t="n">
        <v>0.0184586856852934</v>
      </c>
      <c r="G102" s="0" t="s">
        <v>125</v>
      </c>
      <c r="H102" s="0" t="n">
        <v>7</v>
      </c>
    </row>
  </sheetData>
  <conditionalFormatting sqref="C2:C102">
    <cfRule type="cellIs" priority="2" operator="lessThan" aboveAverage="0" equalAverage="0" bottom="0" percent="0" rank="0" text="" dxfId="2">
      <formula>0</formula>
    </cfRule>
    <cfRule type="cellIs" priority="3" operator="greaterThan" aboveAverage="0" equalAverage="0" bottom="0" percent="0" rank="0" text="" dxfId="1">
      <formula>0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H4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11" activeCellId="0" sqref="C411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</row>
    <row r="2" customFormat="false" ht="12.8" hidden="false" customHeight="false" outlineLevel="0" collapsed="false">
      <c r="A2" s="0" t="s">
        <v>120</v>
      </c>
      <c r="B2" s="0" t="n">
        <v>0</v>
      </c>
      <c r="C2" s="0" t="n">
        <v>1.5464922594547</v>
      </c>
      <c r="D2" s="0" t="n">
        <v>0.921</v>
      </c>
      <c r="E2" s="0" t="n">
        <v>0.08</v>
      </c>
      <c r="F2" s="0" t="n">
        <v>0</v>
      </c>
      <c r="G2" s="0" t="s">
        <v>120</v>
      </c>
      <c r="H2" s="0" t="n">
        <v>7</v>
      </c>
    </row>
    <row r="3" customFormat="false" ht="12.8" hidden="false" customHeight="false" outlineLevel="0" collapsed="false">
      <c r="A3" s="0" t="s">
        <v>126</v>
      </c>
      <c r="B3" s="0" t="n">
        <v>0</v>
      </c>
      <c r="C3" s="0" t="n">
        <v>1.33375322225051</v>
      </c>
      <c r="D3" s="0" t="n">
        <v>0.991</v>
      </c>
      <c r="E3" s="0" t="n">
        <v>0.754</v>
      </c>
      <c r="F3" s="0" t="n">
        <v>0</v>
      </c>
      <c r="G3" s="0" t="s">
        <v>126</v>
      </c>
      <c r="H3" s="0" t="s">
        <v>11</v>
      </c>
    </row>
    <row r="4" customFormat="false" ht="12.8" hidden="false" customHeight="false" outlineLevel="0" collapsed="false">
      <c r="A4" s="0" t="s">
        <v>127</v>
      </c>
      <c r="B4" s="0" t="n">
        <v>0</v>
      </c>
      <c r="C4" s="0" t="n">
        <v>1.20826696100412</v>
      </c>
      <c r="D4" s="0" t="n">
        <v>0.621</v>
      </c>
      <c r="E4" s="0" t="n">
        <v>0.035</v>
      </c>
      <c r="F4" s="0" t="n">
        <v>0</v>
      </c>
      <c r="G4" s="0" t="s">
        <v>127</v>
      </c>
      <c r="H4" s="0" t="n">
        <v>6</v>
      </c>
    </row>
    <row r="5" customFormat="false" ht="12.8" hidden="false" customHeight="false" outlineLevel="0" collapsed="false">
      <c r="A5" s="0" t="s">
        <v>128</v>
      </c>
      <c r="B5" s="0" t="n">
        <v>0</v>
      </c>
      <c r="C5" s="0" t="n">
        <v>1.1550487056999</v>
      </c>
      <c r="D5" s="0" t="n">
        <v>0.952</v>
      </c>
      <c r="E5" s="0" t="n">
        <v>0.514</v>
      </c>
      <c r="F5" s="0" t="n">
        <v>0</v>
      </c>
      <c r="G5" s="0" t="s">
        <v>128</v>
      </c>
      <c r="H5" s="0" t="s">
        <v>11</v>
      </c>
    </row>
    <row r="6" customFormat="false" ht="12.8" hidden="false" customHeight="false" outlineLevel="0" collapsed="false">
      <c r="A6" s="0" t="s">
        <v>114</v>
      </c>
      <c r="B6" s="0" t="n">
        <v>0</v>
      </c>
      <c r="C6" s="0" t="n">
        <v>0.905560058665783</v>
      </c>
      <c r="D6" s="0" t="n">
        <v>0.92</v>
      </c>
      <c r="E6" s="0" t="n">
        <v>0.447</v>
      </c>
      <c r="F6" s="0" t="n">
        <v>0</v>
      </c>
      <c r="G6" s="0" t="s">
        <v>114</v>
      </c>
      <c r="H6" s="0" t="n">
        <v>2</v>
      </c>
    </row>
    <row r="7" customFormat="false" ht="12.8" hidden="false" customHeight="false" outlineLevel="0" collapsed="false">
      <c r="A7" s="0" t="s">
        <v>57</v>
      </c>
      <c r="B7" s="0" t="n">
        <v>0</v>
      </c>
      <c r="C7" s="0" t="n">
        <v>0.849709799558982</v>
      </c>
      <c r="D7" s="0" t="n">
        <v>0.956</v>
      </c>
      <c r="E7" s="0" t="n">
        <v>0.779</v>
      </c>
      <c r="F7" s="0" t="n">
        <v>0</v>
      </c>
      <c r="G7" s="0" t="s">
        <v>57</v>
      </c>
      <c r="H7" s="0" t="s">
        <v>11</v>
      </c>
    </row>
    <row r="8" customFormat="false" ht="12.8" hidden="false" customHeight="false" outlineLevel="0" collapsed="false">
      <c r="A8" s="0" t="s">
        <v>129</v>
      </c>
      <c r="B8" s="0" t="n">
        <v>0</v>
      </c>
      <c r="C8" s="0" t="n">
        <v>0.796090150671196</v>
      </c>
      <c r="D8" s="0" t="n">
        <v>0.825</v>
      </c>
      <c r="E8" s="0" t="n">
        <v>0.092</v>
      </c>
      <c r="F8" s="0" t="n">
        <v>0</v>
      </c>
      <c r="G8" s="0" t="s">
        <v>129</v>
      </c>
      <c r="H8" s="0" t="n">
        <v>6</v>
      </c>
    </row>
    <row r="9" customFormat="false" ht="12.8" hidden="false" customHeight="false" outlineLevel="0" collapsed="false">
      <c r="A9" s="0" t="s">
        <v>130</v>
      </c>
      <c r="B9" s="0" t="n">
        <v>0</v>
      </c>
      <c r="C9" s="0" t="n">
        <v>0.778481302060617</v>
      </c>
      <c r="D9" s="0" t="n">
        <v>0.959</v>
      </c>
      <c r="E9" s="0" t="n">
        <v>0.81</v>
      </c>
      <c r="F9" s="0" t="n">
        <v>0</v>
      </c>
      <c r="G9" s="0" t="s">
        <v>130</v>
      </c>
      <c r="H9" s="0" t="n">
        <v>15</v>
      </c>
    </row>
    <row r="10" customFormat="false" ht="12.8" hidden="false" customHeight="false" outlineLevel="0" collapsed="false">
      <c r="A10" s="0" t="s">
        <v>39</v>
      </c>
      <c r="B10" s="0" t="n">
        <v>0</v>
      </c>
      <c r="C10" s="0" t="n">
        <v>0.66089278281623</v>
      </c>
      <c r="D10" s="0" t="n">
        <v>1</v>
      </c>
      <c r="E10" s="0" t="n">
        <v>0.999</v>
      </c>
      <c r="F10" s="0" t="n">
        <v>0</v>
      </c>
      <c r="G10" s="0" t="s">
        <v>39</v>
      </c>
      <c r="H10" s="0" t="s">
        <v>11</v>
      </c>
    </row>
    <row r="11" customFormat="false" ht="12.8" hidden="false" customHeight="false" outlineLevel="0" collapsed="false">
      <c r="A11" s="0" t="s">
        <v>131</v>
      </c>
      <c r="B11" s="0" t="n">
        <v>0</v>
      </c>
      <c r="C11" s="0" t="n">
        <v>0.59555516971438</v>
      </c>
      <c r="D11" s="0" t="n">
        <v>0.795</v>
      </c>
      <c r="E11" s="0" t="n">
        <v>0.304</v>
      </c>
      <c r="F11" s="0" t="n">
        <v>0</v>
      </c>
      <c r="G11" s="0" t="s">
        <v>131</v>
      </c>
      <c r="H11" s="0" t="n">
        <v>3</v>
      </c>
    </row>
    <row r="12" customFormat="false" ht="12.8" hidden="false" customHeight="false" outlineLevel="0" collapsed="false">
      <c r="A12" s="0" t="s">
        <v>51</v>
      </c>
      <c r="B12" s="0" t="n">
        <v>0</v>
      </c>
      <c r="C12" s="0" t="n">
        <v>0.591836790874569</v>
      </c>
      <c r="D12" s="0" t="n">
        <v>0.722</v>
      </c>
      <c r="E12" s="0" t="n">
        <v>0.129</v>
      </c>
      <c r="F12" s="0" t="n">
        <v>0</v>
      </c>
      <c r="G12" s="0" t="s">
        <v>51</v>
      </c>
      <c r="H12" s="0" t="s">
        <v>11</v>
      </c>
    </row>
    <row r="13" customFormat="false" ht="12.8" hidden="false" customHeight="false" outlineLevel="0" collapsed="false">
      <c r="A13" s="0" t="s">
        <v>32</v>
      </c>
      <c r="B13" s="0" t="n">
        <v>0</v>
      </c>
      <c r="C13" s="0" t="n">
        <v>0.588527462773282</v>
      </c>
      <c r="D13" s="0" t="n">
        <v>0.969</v>
      </c>
      <c r="E13" s="0" t="n">
        <v>0.888</v>
      </c>
      <c r="F13" s="0" t="n">
        <v>0</v>
      </c>
      <c r="G13" s="0" t="s">
        <v>32</v>
      </c>
      <c r="H13" s="0" t="s">
        <v>11</v>
      </c>
    </row>
    <row r="14" customFormat="false" ht="12.8" hidden="false" customHeight="false" outlineLevel="0" collapsed="false">
      <c r="A14" s="0" t="s">
        <v>47</v>
      </c>
      <c r="B14" s="0" t="n">
        <v>0</v>
      </c>
      <c r="C14" s="0" t="n">
        <v>0.568827222735054</v>
      </c>
      <c r="D14" s="0" t="n">
        <v>0.981</v>
      </c>
      <c r="E14" s="0" t="n">
        <v>0.906</v>
      </c>
      <c r="F14" s="0" t="n">
        <v>0</v>
      </c>
      <c r="G14" s="0" t="s">
        <v>47</v>
      </c>
      <c r="H14" s="0" t="s">
        <v>11</v>
      </c>
    </row>
    <row r="15" customFormat="false" ht="12.8" hidden="false" customHeight="false" outlineLevel="0" collapsed="false">
      <c r="A15" s="0" t="s">
        <v>132</v>
      </c>
      <c r="B15" s="0" t="n">
        <v>0</v>
      </c>
      <c r="C15" s="0" t="n">
        <v>0.548397462855857</v>
      </c>
      <c r="D15" s="0" t="n">
        <v>0.999</v>
      </c>
      <c r="E15" s="0" t="n">
        <v>0.999</v>
      </c>
      <c r="F15" s="0" t="n">
        <v>0</v>
      </c>
      <c r="G15" s="0" t="s">
        <v>132</v>
      </c>
      <c r="H15" s="0" t="n">
        <v>5</v>
      </c>
    </row>
    <row r="16" customFormat="false" ht="12.8" hidden="false" customHeight="false" outlineLevel="0" collapsed="false">
      <c r="A16" s="0" t="s">
        <v>133</v>
      </c>
      <c r="B16" s="0" t="n">
        <v>0</v>
      </c>
      <c r="C16" s="0" t="n">
        <v>0.455583242031316</v>
      </c>
      <c r="D16" s="0" t="n">
        <v>1</v>
      </c>
      <c r="E16" s="0" t="n">
        <v>0.999</v>
      </c>
      <c r="F16" s="0" t="n">
        <v>0</v>
      </c>
      <c r="G16" s="0" t="s">
        <v>133</v>
      </c>
      <c r="H16" s="0" t="n">
        <v>3</v>
      </c>
    </row>
    <row r="17" customFormat="false" ht="12.8" hidden="false" customHeight="false" outlineLevel="0" collapsed="false">
      <c r="A17" s="0" t="s">
        <v>33</v>
      </c>
      <c r="B17" s="0" t="n">
        <v>0</v>
      </c>
      <c r="C17" s="0" t="n">
        <v>0.438575256178098</v>
      </c>
      <c r="D17" s="0" t="n">
        <v>1</v>
      </c>
      <c r="E17" s="0" t="n">
        <v>0.999</v>
      </c>
      <c r="F17" s="0" t="n">
        <v>0</v>
      </c>
      <c r="G17" s="0" t="s">
        <v>33</v>
      </c>
      <c r="H17" s="0" t="s">
        <v>11</v>
      </c>
    </row>
    <row r="18" customFormat="false" ht="12.8" hidden="false" customHeight="false" outlineLevel="0" collapsed="false">
      <c r="A18" s="0" t="s">
        <v>30</v>
      </c>
      <c r="B18" s="0" t="n">
        <v>0</v>
      </c>
      <c r="C18" s="0" t="n">
        <v>0.430067669035852</v>
      </c>
      <c r="D18" s="0" t="n">
        <v>1</v>
      </c>
      <c r="E18" s="0" t="n">
        <v>1</v>
      </c>
      <c r="F18" s="0" t="n">
        <v>0</v>
      </c>
      <c r="G18" s="0" t="s">
        <v>30</v>
      </c>
      <c r="H18" s="0" t="s">
        <v>11</v>
      </c>
    </row>
    <row r="19" customFormat="false" ht="12.8" hidden="false" customHeight="false" outlineLevel="0" collapsed="false">
      <c r="A19" s="0" t="s">
        <v>134</v>
      </c>
      <c r="B19" s="0" t="n">
        <v>0</v>
      </c>
      <c r="C19" s="0" t="n">
        <v>-0.260378983263527</v>
      </c>
      <c r="D19" s="0" t="n">
        <v>1</v>
      </c>
      <c r="E19" s="0" t="n">
        <v>1</v>
      </c>
      <c r="F19" s="0" t="n">
        <v>0</v>
      </c>
      <c r="G19" s="0" t="s">
        <v>134</v>
      </c>
      <c r="H19" s="0" t="n">
        <v>12</v>
      </c>
    </row>
    <row r="20" customFormat="false" ht="12.8" hidden="false" customHeight="false" outlineLevel="0" collapsed="false">
      <c r="A20" s="0" t="s">
        <v>14</v>
      </c>
      <c r="B20" s="0" t="n">
        <v>0</v>
      </c>
      <c r="C20" s="0" t="n">
        <v>-0.305043512165893</v>
      </c>
      <c r="D20" s="0" t="n">
        <v>0.005</v>
      </c>
      <c r="E20" s="0" t="n">
        <v>0.461</v>
      </c>
      <c r="F20" s="0" t="n">
        <v>0</v>
      </c>
      <c r="G20" s="0" t="s">
        <v>14</v>
      </c>
      <c r="H20" s="0" t="s">
        <v>9</v>
      </c>
    </row>
    <row r="21" customFormat="false" ht="12.8" hidden="false" customHeight="false" outlineLevel="0" collapsed="false">
      <c r="A21" s="0" t="s">
        <v>135</v>
      </c>
      <c r="B21" s="0" t="n">
        <v>0</v>
      </c>
      <c r="C21" s="0" t="n">
        <v>-0.310655473088476</v>
      </c>
      <c r="D21" s="0" t="n">
        <v>1</v>
      </c>
      <c r="E21" s="0" t="n">
        <v>1</v>
      </c>
      <c r="F21" s="0" t="n">
        <v>0</v>
      </c>
      <c r="G21" s="0" t="s">
        <v>135</v>
      </c>
      <c r="H21" s="0" t="n">
        <v>11</v>
      </c>
    </row>
    <row r="22" customFormat="false" ht="12.8" hidden="false" customHeight="false" outlineLevel="0" collapsed="false">
      <c r="A22" s="0" t="s">
        <v>136</v>
      </c>
      <c r="B22" s="0" t="n">
        <v>0</v>
      </c>
      <c r="C22" s="0" t="n">
        <v>-0.333880299602548</v>
      </c>
      <c r="D22" s="0" t="n">
        <v>1</v>
      </c>
      <c r="E22" s="0" t="n">
        <v>1</v>
      </c>
      <c r="F22" s="0" t="n">
        <v>0</v>
      </c>
      <c r="G22" s="0" t="s">
        <v>136</v>
      </c>
      <c r="H22" s="0" t="n">
        <v>10</v>
      </c>
    </row>
    <row r="23" customFormat="false" ht="12.8" hidden="false" customHeight="false" outlineLevel="0" collapsed="false">
      <c r="A23" s="0" t="s">
        <v>137</v>
      </c>
      <c r="B23" s="0" t="n">
        <v>0</v>
      </c>
      <c r="C23" s="0" t="n">
        <v>-0.383419088752548</v>
      </c>
      <c r="D23" s="0" t="n">
        <v>0.999</v>
      </c>
      <c r="E23" s="0" t="n">
        <v>0.999</v>
      </c>
      <c r="F23" s="0" t="n">
        <v>0</v>
      </c>
      <c r="G23" s="0" t="s">
        <v>137</v>
      </c>
      <c r="H23" s="0" t="n">
        <v>17</v>
      </c>
    </row>
    <row r="24" customFormat="false" ht="12.8" hidden="false" customHeight="false" outlineLevel="0" collapsed="false">
      <c r="A24" s="0" t="s">
        <v>138</v>
      </c>
      <c r="B24" s="0" t="n">
        <v>0</v>
      </c>
      <c r="C24" s="0" t="n">
        <v>-0.456639383811222</v>
      </c>
      <c r="D24" s="0" t="n">
        <v>0.987</v>
      </c>
      <c r="E24" s="0" t="n">
        <v>0.996</v>
      </c>
      <c r="F24" s="0" t="n">
        <v>0</v>
      </c>
      <c r="G24" s="0" t="s">
        <v>138</v>
      </c>
      <c r="H24" s="0" t="n">
        <v>11</v>
      </c>
    </row>
    <row r="25" customFormat="false" ht="12.8" hidden="false" customHeight="false" outlineLevel="0" collapsed="false">
      <c r="A25" s="0" t="s">
        <v>139</v>
      </c>
      <c r="B25" s="0" t="n">
        <v>0</v>
      </c>
      <c r="C25" s="0" t="n">
        <v>-0.470410591123764</v>
      </c>
      <c r="D25" s="0" t="n">
        <v>0.096</v>
      </c>
      <c r="E25" s="0" t="n">
        <v>0.679</v>
      </c>
      <c r="F25" s="0" t="n">
        <v>0</v>
      </c>
      <c r="G25" s="0" t="s">
        <v>139</v>
      </c>
      <c r="H25" s="0" t="n">
        <v>12</v>
      </c>
    </row>
    <row r="26" customFormat="false" ht="12.8" hidden="false" customHeight="false" outlineLevel="0" collapsed="false">
      <c r="A26" s="0" t="s">
        <v>140</v>
      </c>
      <c r="B26" s="0" t="n">
        <v>0</v>
      </c>
      <c r="C26" s="0" t="n">
        <v>-0.48291175290291</v>
      </c>
      <c r="D26" s="0" t="n">
        <v>0.078</v>
      </c>
      <c r="E26" s="0" t="n">
        <v>0.631</v>
      </c>
      <c r="F26" s="0" t="n">
        <v>0</v>
      </c>
      <c r="G26" s="0" t="s">
        <v>140</v>
      </c>
      <c r="H26" s="0" t="n">
        <v>14</v>
      </c>
    </row>
    <row r="27" customFormat="false" ht="12.8" hidden="false" customHeight="false" outlineLevel="0" collapsed="false">
      <c r="A27" s="0" t="s">
        <v>141</v>
      </c>
      <c r="B27" s="0" t="n">
        <v>0</v>
      </c>
      <c r="C27" s="0" t="n">
        <v>-0.494304833246254</v>
      </c>
      <c r="D27" s="0" t="n">
        <v>0.997</v>
      </c>
      <c r="E27" s="0" t="n">
        <v>0.999</v>
      </c>
      <c r="F27" s="0" t="n">
        <v>0</v>
      </c>
      <c r="G27" s="0" t="s">
        <v>141</v>
      </c>
      <c r="H27" s="0" t="n">
        <v>6</v>
      </c>
    </row>
    <row r="28" customFormat="false" ht="12.8" hidden="false" customHeight="false" outlineLevel="0" collapsed="false">
      <c r="A28" s="0" t="s">
        <v>142</v>
      </c>
      <c r="B28" s="0" t="n">
        <v>0</v>
      </c>
      <c r="C28" s="0" t="n">
        <v>-0.501700542040816</v>
      </c>
      <c r="D28" s="0" t="n">
        <v>0.05</v>
      </c>
      <c r="E28" s="0" t="n">
        <v>0.622</v>
      </c>
      <c r="F28" s="0" t="n">
        <v>0</v>
      </c>
      <c r="G28" s="0" t="s">
        <v>142</v>
      </c>
      <c r="H28" s="0" t="n">
        <v>18</v>
      </c>
    </row>
    <row r="29" customFormat="false" ht="12.8" hidden="false" customHeight="false" outlineLevel="0" collapsed="false">
      <c r="A29" s="0" t="s">
        <v>143</v>
      </c>
      <c r="B29" s="0" t="n">
        <v>0</v>
      </c>
      <c r="C29" s="0" t="n">
        <v>-0.501810285695095</v>
      </c>
      <c r="D29" s="0" t="n">
        <v>1</v>
      </c>
      <c r="E29" s="0" t="n">
        <v>1</v>
      </c>
      <c r="F29" s="0" t="n">
        <v>0</v>
      </c>
      <c r="G29" s="0" t="s">
        <v>143</v>
      </c>
      <c r="H29" s="0" t="n">
        <v>5</v>
      </c>
    </row>
    <row r="30" customFormat="false" ht="12.8" hidden="false" customHeight="false" outlineLevel="0" collapsed="false">
      <c r="A30" s="0" t="s">
        <v>144</v>
      </c>
      <c r="B30" s="0" t="n">
        <v>0</v>
      </c>
      <c r="C30" s="0" t="n">
        <v>-0.581166104297697</v>
      </c>
      <c r="D30" s="0" t="n">
        <v>0.012</v>
      </c>
      <c r="E30" s="0" t="n">
        <v>0.685</v>
      </c>
      <c r="F30" s="0" t="n">
        <v>0</v>
      </c>
      <c r="G30" s="0" t="s">
        <v>144</v>
      </c>
      <c r="H30" s="0" t="n">
        <v>3</v>
      </c>
    </row>
    <row r="31" customFormat="false" ht="12.8" hidden="false" customHeight="false" outlineLevel="0" collapsed="false">
      <c r="A31" s="0" t="s">
        <v>145</v>
      </c>
      <c r="B31" s="0" t="n">
        <v>0</v>
      </c>
      <c r="C31" s="0" t="n">
        <v>-0.604194817226453</v>
      </c>
      <c r="D31" s="0" t="n">
        <v>0.973</v>
      </c>
      <c r="E31" s="0" t="n">
        <v>0.995</v>
      </c>
      <c r="F31" s="0" t="n">
        <v>0</v>
      </c>
      <c r="G31" s="0" t="s">
        <v>145</v>
      </c>
      <c r="H31" s="0" t="n">
        <v>10</v>
      </c>
    </row>
    <row r="32" customFormat="false" ht="12.8" hidden="false" customHeight="false" outlineLevel="0" collapsed="false">
      <c r="A32" s="0" t="s">
        <v>146</v>
      </c>
      <c r="B32" s="0" t="n">
        <v>0</v>
      </c>
      <c r="C32" s="0" t="n">
        <v>-0.626208592456456</v>
      </c>
      <c r="D32" s="0" t="n">
        <v>0.474</v>
      </c>
      <c r="E32" s="0" t="n">
        <v>0.898</v>
      </c>
      <c r="F32" s="0" t="n">
        <v>0</v>
      </c>
      <c r="G32" s="0" t="s">
        <v>146</v>
      </c>
      <c r="H32" s="0" t="n">
        <v>11</v>
      </c>
    </row>
    <row r="33" customFormat="false" ht="12.8" hidden="false" customHeight="false" outlineLevel="0" collapsed="false">
      <c r="A33" s="0" t="s">
        <v>8</v>
      </c>
      <c r="B33" s="0" t="n">
        <v>0</v>
      </c>
      <c r="C33" s="0" t="n">
        <v>-0.651599819005804</v>
      </c>
      <c r="D33" s="0" t="n">
        <v>0.011</v>
      </c>
      <c r="E33" s="0" t="n">
        <v>0.795</v>
      </c>
      <c r="F33" s="0" t="n">
        <v>0</v>
      </c>
      <c r="G33" s="0" t="s">
        <v>8</v>
      </c>
      <c r="H33" s="0" t="s">
        <v>9</v>
      </c>
    </row>
    <row r="34" customFormat="false" ht="12.8" hidden="false" customHeight="false" outlineLevel="0" collapsed="false">
      <c r="A34" s="0" t="s">
        <v>147</v>
      </c>
      <c r="B34" s="0" t="n">
        <v>0</v>
      </c>
      <c r="C34" s="0" t="n">
        <v>-0.684105076162572</v>
      </c>
      <c r="D34" s="0" t="n">
        <v>0.683</v>
      </c>
      <c r="E34" s="0" t="n">
        <v>0.96</v>
      </c>
      <c r="F34" s="0" t="n">
        <v>0</v>
      </c>
      <c r="G34" s="0" t="s">
        <v>147</v>
      </c>
      <c r="H34" s="0" t="n">
        <v>17</v>
      </c>
    </row>
    <row r="35" customFormat="false" ht="12.8" hidden="false" customHeight="false" outlineLevel="0" collapsed="false">
      <c r="A35" s="0" t="s">
        <v>148</v>
      </c>
      <c r="B35" s="0" t="n">
        <v>0</v>
      </c>
      <c r="C35" s="0" t="n">
        <v>-0.728767018821926</v>
      </c>
      <c r="D35" s="0" t="n">
        <v>0.984</v>
      </c>
      <c r="E35" s="0" t="n">
        <v>0.997</v>
      </c>
      <c r="F35" s="0" t="n">
        <v>0</v>
      </c>
      <c r="G35" s="0" t="s">
        <v>148</v>
      </c>
      <c r="H35" s="0" t="n">
        <v>9</v>
      </c>
    </row>
    <row r="36" customFormat="false" ht="12.8" hidden="false" customHeight="false" outlineLevel="0" collapsed="false">
      <c r="A36" s="0" t="s">
        <v>27</v>
      </c>
      <c r="B36" s="0" t="n">
        <v>0</v>
      </c>
      <c r="C36" s="0" t="n">
        <v>-0.739733274697286</v>
      </c>
      <c r="D36" s="0" t="n">
        <v>0.265</v>
      </c>
      <c r="E36" s="0" t="n">
        <v>0.889</v>
      </c>
      <c r="F36" s="0" t="n">
        <v>0</v>
      </c>
      <c r="G36" s="0" t="s">
        <v>27</v>
      </c>
      <c r="H36" s="0" t="n">
        <v>1</v>
      </c>
    </row>
    <row r="37" customFormat="false" ht="12.8" hidden="false" customHeight="false" outlineLevel="0" collapsed="false">
      <c r="A37" s="0" t="s">
        <v>149</v>
      </c>
      <c r="B37" s="0" t="n">
        <v>0</v>
      </c>
      <c r="C37" s="0" t="n">
        <v>-1.00115765994142</v>
      </c>
      <c r="D37" s="0" t="n">
        <v>0.523</v>
      </c>
      <c r="E37" s="0" t="n">
        <v>0.941</v>
      </c>
      <c r="F37" s="0" t="n">
        <v>0</v>
      </c>
      <c r="G37" s="0" t="s">
        <v>149</v>
      </c>
      <c r="H37" s="0" t="n">
        <v>2</v>
      </c>
    </row>
    <row r="38" customFormat="false" ht="12.8" hidden="false" customHeight="false" outlineLevel="0" collapsed="false">
      <c r="A38" s="0" t="s">
        <v>70</v>
      </c>
      <c r="B38" s="0" t="n">
        <v>0</v>
      </c>
      <c r="C38" s="0" t="n">
        <v>-1.03963680144601</v>
      </c>
      <c r="D38" s="0" t="n">
        <v>0.026</v>
      </c>
      <c r="E38" s="0" t="n">
        <v>0.906</v>
      </c>
      <c r="F38" s="0" t="n">
        <v>0</v>
      </c>
      <c r="G38" s="0" t="s">
        <v>70</v>
      </c>
      <c r="H38" s="0" t="n">
        <v>1</v>
      </c>
    </row>
    <row r="39" customFormat="false" ht="12.8" hidden="false" customHeight="false" outlineLevel="0" collapsed="false">
      <c r="A39" s="0" t="s">
        <v>87</v>
      </c>
      <c r="B39" s="0" t="n">
        <v>0</v>
      </c>
      <c r="C39" s="0" t="n">
        <v>-1.32810344014582</v>
      </c>
      <c r="D39" s="0" t="n">
        <v>0.066</v>
      </c>
      <c r="E39" s="0" t="n">
        <v>0.915</v>
      </c>
      <c r="F39" s="0" t="n">
        <v>0</v>
      </c>
      <c r="G39" s="0" t="s">
        <v>87</v>
      </c>
      <c r="H39" s="0" t="n">
        <v>1</v>
      </c>
    </row>
    <row r="40" customFormat="false" ht="12.8" hidden="false" customHeight="false" outlineLevel="0" collapsed="false">
      <c r="A40" s="0" t="s">
        <v>150</v>
      </c>
      <c r="B40" s="7" t="s">
        <v>151</v>
      </c>
      <c r="C40" s="0" t="n">
        <v>0.50749036921664</v>
      </c>
      <c r="D40" s="0" t="n">
        <v>0.962</v>
      </c>
      <c r="E40" s="0" t="n">
        <v>0.896</v>
      </c>
      <c r="F40" s="0" t="n">
        <v>6.39583026115048E-307</v>
      </c>
      <c r="G40" s="0" t="s">
        <v>150</v>
      </c>
      <c r="H40" s="0" t="s">
        <v>11</v>
      </c>
    </row>
    <row r="41" customFormat="false" ht="12.8" hidden="false" customHeight="false" outlineLevel="0" collapsed="false">
      <c r="A41" s="0" t="s">
        <v>152</v>
      </c>
      <c r="B41" s="0" t="n">
        <v>7.47575091357128E-305</v>
      </c>
      <c r="C41" s="0" t="n">
        <v>0.66852018900378</v>
      </c>
      <c r="D41" s="0" t="n">
        <v>0.887</v>
      </c>
      <c r="E41" s="0" t="n">
        <v>0.648</v>
      </c>
      <c r="F41" s="0" t="n">
        <v>1.67823132258762E-300</v>
      </c>
      <c r="G41" s="0" t="s">
        <v>152</v>
      </c>
      <c r="H41" s="0" t="s">
        <v>11</v>
      </c>
    </row>
    <row r="42" customFormat="false" ht="12.8" hidden="false" customHeight="false" outlineLevel="0" collapsed="false">
      <c r="A42" s="0" t="s">
        <v>153</v>
      </c>
      <c r="B42" s="0" t="n">
        <v>4.33028948904626E-299</v>
      </c>
      <c r="C42" s="0" t="n">
        <v>0.591233405902124</v>
      </c>
      <c r="D42" s="0" t="n">
        <v>0.893</v>
      </c>
      <c r="E42" s="0" t="n">
        <v>0.599</v>
      </c>
      <c r="F42" s="0" t="n">
        <v>9.72106687395995E-295</v>
      </c>
      <c r="G42" s="0" t="s">
        <v>153</v>
      </c>
      <c r="H42" s="0" t="n">
        <v>2</v>
      </c>
    </row>
    <row r="43" customFormat="false" ht="12.8" hidden="false" customHeight="false" outlineLevel="0" collapsed="false">
      <c r="A43" s="0" t="s">
        <v>154</v>
      </c>
      <c r="B43" s="0" t="n">
        <v>2.22270306936084E-290</v>
      </c>
      <c r="C43" s="0" t="n">
        <v>-0.440234611793763</v>
      </c>
      <c r="D43" s="0" t="n">
        <v>0.134</v>
      </c>
      <c r="E43" s="0" t="n">
        <v>0.648</v>
      </c>
      <c r="F43" s="0" t="n">
        <v>4.98974612040814E-286</v>
      </c>
      <c r="G43" s="0" t="s">
        <v>154</v>
      </c>
      <c r="H43" s="0" t="n">
        <v>12</v>
      </c>
    </row>
    <row r="44" customFormat="false" ht="12.8" hidden="false" customHeight="false" outlineLevel="0" collapsed="false">
      <c r="A44" s="0" t="s">
        <v>155</v>
      </c>
      <c r="B44" s="0" t="n">
        <v>7.09620272595582E-290</v>
      </c>
      <c r="C44" s="0" t="n">
        <v>-0.509777119301041</v>
      </c>
      <c r="D44" s="0" t="n">
        <v>0.403</v>
      </c>
      <c r="E44" s="0" t="n">
        <v>0.853</v>
      </c>
      <c r="F44" s="0" t="n">
        <v>1.59302654994982E-285</v>
      </c>
      <c r="G44" s="0" t="s">
        <v>155</v>
      </c>
      <c r="H44" s="0" t="n">
        <v>3</v>
      </c>
    </row>
    <row r="45" customFormat="false" ht="12.8" hidden="false" customHeight="false" outlineLevel="0" collapsed="false">
      <c r="A45" s="0" t="s">
        <v>156</v>
      </c>
      <c r="B45" s="0" t="n">
        <v>1.02546908877061E-288</v>
      </c>
      <c r="C45" s="0" t="n">
        <v>0.512808264643773</v>
      </c>
      <c r="D45" s="0" t="n">
        <v>0.979</v>
      </c>
      <c r="E45" s="0" t="n">
        <v>0.924</v>
      </c>
      <c r="F45" s="0" t="n">
        <v>2.30207555738115E-284</v>
      </c>
      <c r="G45" s="0" t="s">
        <v>156</v>
      </c>
      <c r="H45" s="0" t="s">
        <v>11</v>
      </c>
    </row>
    <row r="46" customFormat="false" ht="12.8" hidden="false" customHeight="false" outlineLevel="0" collapsed="false">
      <c r="A46" s="0" t="s">
        <v>157</v>
      </c>
      <c r="B46" s="0" t="n">
        <v>5.00640633763887E-285</v>
      </c>
      <c r="C46" s="0" t="n">
        <v>-0.323846732470666</v>
      </c>
      <c r="D46" s="0" t="n">
        <v>0.027</v>
      </c>
      <c r="E46" s="0" t="n">
        <v>0.455</v>
      </c>
      <c r="F46" s="0" t="n">
        <v>1.12388815873655E-280</v>
      </c>
      <c r="G46" s="0" t="s">
        <v>157</v>
      </c>
      <c r="H46" s="0" t="n">
        <v>14</v>
      </c>
    </row>
    <row r="47" customFormat="false" ht="12.8" hidden="false" customHeight="false" outlineLevel="0" collapsed="false">
      <c r="A47" s="0" t="s">
        <v>158</v>
      </c>
      <c r="B47" s="0" t="n">
        <v>1.57324423774242E-284</v>
      </c>
      <c r="C47" s="0" t="n">
        <v>-0.402851670015296</v>
      </c>
      <c r="D47" s="0" t="n">
        <v>0.989</v>
      </c>
      <c r="E47" s="0" t="n">
        <v>0.996</v>
      </c>
      <c r="F47" s="0" t="n">
        <v>3.53177598930797E-280</v>
      </c>
      <c r="G47" s="0" t="s">
        <v>158</v>
      </c>
      <c r="H47" s="0" t="n">
        <v>4</v>
      </c>
    </row>
    <row r="48" customFormat="false" ht="12.8" hidden="false" customHeight="false" outlineLevel="0" collapsed="false">
      <c r="A48" s="0" t="s">
        <v>159</v>
      </c>
      <c r="B48" s="0" t="n">
        <v>1.72806378408259E-284</v>
      </c>
      <c r="C48" s="0" t="n">
        <v>-0.526535026719195</v>
      </c>
      <c r="D48" s="0" t="n">
        <v>0.787</v>
      </c>
      <c r="E48" s="0" t="n">
        <v>0.961</v>
      </c>
      <c r="F48" s="0" t="n">
        <v>3.87933038888702E-280</v>
      </c>
      <c r="G48" s="0" t="s">
        <v>159</v>
      </c>
      <c r="H48" s="0" t="n">
        <v>4</v>
      </c>
    </row>
    <row r="49" customFormat="false" ht="12.8" hidden="false" customHeight="false" outlineLevel="0" collapsed="false">
      <c r="A49" s="0" t="s">
        <v>160</v>
      </c>
      <c r="B49" s="0" t="n">
        <v>1.18290482236816E-280</v>
      </c>
      <c r="C49" s="0" t="n">
        <v>-0.468114235606203</v>
      </c>
      <c r="D49" s="0" t="n">
        <v>0.975</v>
      </c>
      <c r="E49" s="0" t="n">
        <v>0.993</v>
      </c>
      <c r="F49" s="0" t="n">
        <v>2.65550303573428E-276</v>
      </c>
      <c r="G49" s="0" t="s">
        <v>160</v>
      </c>
      <c r="H49" s="0" t="n">
        <v>7</v>
      </c>
    </row>
    <row r="50" customFormat="false" ht="12.8" hidden="false" customHeight="false" outlineLevel="0" collapsed="false">
      <c r="A50" s="0" t="s">
        <v>161</v>
      </c>
      <c r="B50" s="0" t="n">
        <v>5.37851711480908E-277</v>
      </c>
      <c r="C50" s="0" t="n">
        <v>-0.263607564168159</v>
      </c>
      <c r="D50" s="0" t="n">
        <v>0.998</v>
      </c>
      <c r="E50" s="0" t="n">
        <v>0.999</v>
      </c>
      <c r="F50" s="0" t="n">
        <v>1.20742330710349E-272</v>
      </c>
      <c r="G50" s="0" t="s">
        <v>161</v>
      </c>
      <c r="H50" s="0" t="n">
        <v>9</v>
      </c>
    </row>
    <row r="51" customFormat="false" ht="12.8" hidden="false" customHeight="false" outlineLevel="0" collapsed="false">
      <c r="A51" s="0" t="s">
        <v>162</v>
      </c>
      <c r="B51" s="0" t="n">
        <v>1.24826192337544E-274</v>
      </c>
      <c r="C51" s="0" t="n">
        <v>-0.627790838911972</v>
      </c>
      <c r="D51" s="0" t="n">
        <v>0.587</v>
      </c>
      <c r="E51" s="0" t="n">
        <v>0.921</v>
      </c>
      <c r="F51" s="0" t="n">
        <v>2.80222319178552E-270</v>
      </c>
      <c r="G51" s="0" t="s">
        <v>162</v>
      </c>
      <c r="H51" s="0" t="n">
        <v>2</v>
      </c>
    </row>
    <row r="52" customFormat="false" ht="12.8" hidden="false" customHeight="false" outlineLevel="0" collapsed="false">
      <c r="A52" s="0" t="s">
        <v>163</v>
      </c>
      <c r="B52" s="0" t="n">
        <v>1.40564663328416E-274</v>
      </c>
      <c r="C52" s="0" t="n">
        <v>0.466748884722683</v>
      </c>
      <c r="D52" s="0" t="n">
        <v>0.59</v>
      </c>
      <c r="E52" s="0" t="n">
        <v>0.107</v>
      </c>
      <c r="F52" s="0" t="n">
        <v>3.15553612705962E-270</v>
      </c>
      <c r="G52" s="0" t="s">
        <v>163</v>
      </c>
      <c r="H52" s="0" t="n">
        <v>7</v>
      </c>
    </row>
    <row r="53" customFormat="false" ht="12.8" hidden="false" customHeight="false" outlineLevel="0" collapsed="false">
      <c r="A53" s="0" t="s">
        <v>164</v>
      </c>
      <c r="B53" s="0" t="n">
        <v>6.55809283847407E-274</v>
      </c>
      <c r="C53" s="0" t="n">
        <v>0.486537310988561</v>
      </c>
      <c r="D53" s="0" t="n">
        <v>0.581</v>
      </c>
      <c r="E53" s="0" t="n">
        <v>0.102</v>
      </c>
      <c r="F53" s="0" t="n">
        <v>1.47222626130904E-269</v>
      </c>
      <c r="G53" s="0" t="s">
        <v>164</v>
      </c>
      <c r="H53" s="0" t="n">
        <v>11</v>
      </c>
    </row>
    <row r="54" customFormat="false" ht="12.8" hidden="false" customHeight="false" outlineLevel="0" collapsed="false">
      <c r="A54" s="0" t="s">
        <v>65</v>
      </c>
      <c r="B54" s="0" t="n">
        <v>3.17285696932333E-266</v>
      </c>
      <c r="C54" s="0" t="n">
        <v>0.514422887020042</v>
      </c>
      <c r="D54" s="0" t="n">
        <v>0.946</v>
      </c>
      <c r="E54" s="0" t="n">
        <v>0.815</v>
      </c>
      <c r="F54" s="0" t="n">
        <v>7.12274661043393E-262</v>
      </c>
      <c r="G54" s="0" t="s">
        <v>65</v>
      </c>
      <c r="H54" s="0" t="s">
        <v>11</v>
      </c>
    </row>
    <row r="55" customFormat="false" ht="12.8" hidden="false" customHeight="false" outlineLevel="0" collapsed="false">
      <c r="A55" s="0" t="s">
        <v>165</v>
      </c>
      <c r="B55" s="0" t="n">
        <v>8.59723856931951E-263</v>
      </c>
      <c r="C55" s="0" t="n">
        <v>0.517783525428038</v>
      </c>
      <c r="D55" s="0" t="n">
        <v>0.908</v>
      </c>
      <c r="E55" s="0" t="n">
        <v>0.677</v>
      </c>
      <c r="F55" s="0" t="n">
        <v>1.92999408642654E-258</v>
      </c>
      <c r="G55" s="0" t="s">
        <v>165</v>
      </c>
      <c r="H55" s="0" t="n">
        <v>4</v>
      </c>
    </row>
    <row r="56" customFormat="false" ht="12.8" hidden="false" customHeight="false" outlineLevel="0" collapsed="false">
      <c r="A56" s="0" t="s">
        <v>166</v>
      </c>
      <c r="B56" s="0" t="n">
        <v>1.12906731253634E-261</v>
      </c>
      <c r="C56" s="0" t="n">
        <v>0.504977364949737</v>
      </c>
      <c r="D56" s="0" t="n">
        <v>0.956</v>
      </c>
      <c r="E56" s="0" t="n">
        <v>0.854</v>
      </c>
      <c r="F56" s="0" t="n">
        <v>2.53464320991282E-257</v>
      </c>
      <c r="G56" s="0" t="s">
        <v>166</v>
      </c>
      <c r="H56" s="0" t="s">
        <v>11</v>
      </c>
    </row>
    <row r="57" customFormat="false" ht="12.8" hidden="false" customHeight="false" outlineLevel="0" collapsed="false">
      <c r="A57" s="0" t="s">
        <v>167</v>
      </c>
      <c r="B57" s="0" t="n">
        <v>1.02771807734724E-257</v>
      </c>
      <c r="C57" s="0" t="n">
        <v>0.379382219141192</v>
      </c>
      <c r="D57" s="0" t="n">
        <v>0.45</v>
      </c>
      <c r="E57" s="0" t="n">
        <v>0.028</v>
      </c>
      <c r="F57" s="0" t="n">
        <v>2.30712431183682E-253</v>
      </c>
      <c r="G57" s="0" t="s">
        <v>167</v>
      </c>
      <c r="H57" s="0" t="n">
        <v>5</v>
      </c>
    </row>
    <row r="58" customFormat="false" ht="12.8" hidden="false" customHeight="false" outlineLevel="0" collapsed="false">
      <c r="A58" s="0" t="s">
        <v>168</v>
      </c>
      <c r="B58" s="0" t="n">
        <v>4.79895716151079E-257</v>
      </c>
      <c r="C58" s="0" t="n">
        <v>0.474082626220488</v>
      </c>
      <c r="D58" s="0" t="n">
        <v>0.967</v>
      </c>
      <c r="E58" s="0" t="n">
        <v>0.914</v>
      </c>
      <c r="F58" s="0" t="n">
        <v>1.07731789318756E-252</v>
      </c>
      <c r="G58" s="0" t="s">
        <v>168</v>
      </c>
      <c r="H58" s="0" t="s">
        <v>11</v>
      </c>
    </row>
    <row r="59" customFormat="false" ht="12.8" hidden="false" customHeight="false" outlineLevel="0" collapsed="false">
      <c r="A59" s="0" t="s">
        <v>169</v>
      </c>
      <c r="B59" s="0" t="n">
        <v>2.50054342942295E-256</v>
      </c>
      <c r="C59" s="0" t="n">
        <v>0.320667335117318</v>
      </c>
      <c r="D59" s="0" t="n">
        <v>0.437</v>
      </c>
      <c r="E59" s="0" t="n">
        <v>0.021</v>
      </c>
      <c r="F59" s="0" t="n">
        <v>5.61346994471159E-252</v>
      </c>
      <c r="G59" s="0" t="s">
        <v>169</v>
      </c>
      <c r="H59" s="0" t="n">
        <v>7</v>
      </c>
    </row>
    <row r="60" customFormat="false" ht="12.8" hidden="false" customHeight="false" outlineLevel="0" collapsed="false">
      <c r="A60" s="0" t="s">
        <v>78</v>
      </c>
      <c r="B60" s="0" t="n">
        <v>2.06021044743225E-253</v>
      </c>
      <c r="C60" s="0" t="n">
        <v>0.522813083006021</v>
      </c>
      <c r="D60" s="0" t="n">
        <v>0.912</v>
      </c>
      <c r="E60" s="0" t="n">
        <v>0.743</v>
      </c>
      <c r="F60" s="0" t="n">
        <v>4.62496643344066E-249</v>
      </c>
      <c r="G60" s="0" t="s">
        <v>78</v>
      </c>
      <c r="H60" s="0" t="s">
        <v>11</v>
      </c>
    </row>
    <row r="61" customFormat="false" ht="12.8" hidden="false" customHeight="false" outlineLevel="0" collapsed="false">
      <c r="A61" s="0" t="s">
        <v>170</v>
      </c>
      <c r="B61" s="0" t="n">
        <v>1.46357371756819E-243</v>
      </c>
      <c r="C61" s="0" t="n">
        <v>0.41873678539642</v>
      </c>
      <c r="D61" s="0" t="n">
        <v>0.994</v>
      </c>
      <c r="E61" s="0" t="n">
        <v>0.988</v>
      </c>
      <c r="F61" s="0" t="n">
        <v>3.28557663856883E-239</v>
      </c>
      <c r="G61" s="0" t="s">
        <v>170</v>
      </c>
      <c r="H61" s="0" t="n">
        <v>13</v>
      </c>
    </row>
    <row r="62" customFormat="false" ht="12.8" hidden="false" customHeight="false" outlineLevel="0" collapsed="false">
      <c r="A62" s="0" t="s">
        <v>171</v>
      </c>
      <c r="B62" s="0" t="n">
        <v>4.88622355359229E-243</v>
      </c>
      <c r="C62" s="0" t="n">
        <v>0.526257746183552</v>
      </c>
      <c r="D62" s="0" t="n">
        <v>0.988</v>
      </c>
      <c r="E62" s="0" t="n">
        <v>0.957</v>
      </c>
      <c r="F62" s="0" t="n">
        <v>1.09690832554593E-238</v>
      </c>
      <c r="G62" s="0" t="s">
        <v>171</v>
      </c>
      <c r="H62" s="0" t="s">
        <v>11</v>
      </c>
    </row>
    <row r="63" customFormat="false" ht="12.8" hidden="false" customHeight="false" outlineLevel="0" collapsed="false">
      <c r="A63" s="0" t="s">
        <v>172</v>
      </c>
      <c r="B63" s="0" t="n">
        <v>5.33606184821515E-242</v>
      </c>
      <c r="C63" s="0" t="n">
        <v>-0.27283005031658</v>
      </c>
      <c r="D63" s="0" t="n">
        <v>0.058</v>
      </c>
      <c r="E63" s="0" t="n">
        <v>0.481</v>
      </c>
      <c r="F63" s="0" t="n">
        <v>1.19789252430582E-237</v>
      </c>
      <c r="G63" s="0" t="s">
        <v>172</v>
      </c>
      <c r="H63" s="0" t="n">
        <v>1</v>
      </c>
    </row>
    <row r="64" customFormat="false" ht="12.8" hidden="false" customHeight="false" outlineLevel="0" collapsed="false">
      <c r="A64" s="0" t="s">
        <v>173</v>
      </c>
      <c r="B64" s="0" t="n">
        <v>7.49335236330354E-242</v>
      </c>
      <c r="C64" s="0" t="n">
        <v>-0.391870774460062</v>
      </c>
      <c r="D64" s="0" t="n">
        <v>0.986</v>
      </c>
      <c r="E64" s="0" t="n">
        <v>0.997</v>
      </c>
      <c r="F64" s="0" t="n">
        <v>1.68218267203801E-237</v>
      </c>
      <c r="G64" s="0" t="s">
        <v>173</v>
      </c>
      <c r="H64" s="0" t="n">
        <v>7</v>
      </c>
    </row>
    <row r="65" customFormat="false" ht="12.8" hidden="false" customHeight="false" outlineLevel="0" collapsed="false">
      <c r="A65" s="0" t="s">
        <v>174</v>
      </c>
      <c r="B65" s="0" t="n">
        <v>1.39983726514636E-240</v>
      </c>
      <c r="C65" s="0" t="n">
        <v>-0.476244007730785</v>
      </c>
      <c r="D65" s="0" t="n">
        <v>0.575</v>
      </c>
      <c r="E65" s="0" t="n">
        <v>0.907</v>
      </c>
      <c r="F65" s="0" t="n">
        <v>3.14249467652707E-236</v>
      </c>
      <c r="G65" s="0" t="s">
        <v>174</v>
      </c>
      <c r="H65" s="0" t="n">
        <v>18</v>
      </c>
    </row>
    <row r="66" customFormat="false" ht="12.8" hidden="false" customHeight="false" outlineLevel="0" collapsed="false">
      <c r="A66" s="0" t="s">
        <v>37</v>
      </c>
      <c r="B66" s="0" t="n">
        <v>6.31821257621219E-238</v>
      </c>
      <c r="C66" s="0" t="n">
        <v>0.408690006835473</v>
      </c>
      <c r="D66" s="0" t="n">
        <v>0.991</v>
      </c>
      <c r="E66" s="0" t="n">
        <v>0.972</v>
      </c>
      <c r="F66" s="0" t="n">
        <v>1.41837554123387E-233</v>
      </c>
      <c r="G66" s="0" t="s">
        <v>37</v>
      </c>
      <c r="H66" s="0" t="s">
        <v>11</v>
      </c>
    </row>
    <row r="67" customFormat="false" ht="12.8" hidden="false" customHeight="false" outlineLevel="0" collapsed="false">
      <c r="A67" s="0" t="s">
        <v>175</v>
      </c>
      <c r="B67" s="0" t="n">
        <v>2.32817949458985E-236</v>
      </c>
      <c r="C67" s="0" t="n">
        <v>-0.522283192752824</v>
      </c>
      <c r="D67" s="0" t="n">
        <v>0.904</v>
      </c>
      <c r="E67" s="0" t="n">
        <v>0.984</v>
      </c>
      <c r="F67" s="0" t="n">
        <v>5.22653014740474E-232</v>
      </c>
      <c r="G67" s="0" t="s">
        <v>175</v>
      </c>
      <c r="H67" s="0" t="n">
        <v>3</v>
      </c>
    </row>
    <row r="68" customFormat="false" ht="12.8" hidden="false" customHeight="false" outlineLevel="0" collapsed="false">
      <c r="A68" s="0" t="s">
        <v>176</v>
      </c>
      <c r="B68" s="0" t="n">
        <v>2.2214498620001E-235</v>
      </c>
      <c r="C68" s="0" t="n">
        <v>0.394567103085024</v>
      </c>
      <c r="D68" s="0" t="n">
        <v>0.992</v>
      </c>
      <c r="E68" s="0" t="n">
        <v>0.979</v>
      </c>
      <c r="F68" s="0" t="n">
        <v>4.98693279520402E-231</v>
      </c>
      <c r="G68" s="0" t="s">
        <v>176</v>
      </c>
      <c r="H68" s="0" t="n">
        <v>11</v>
      </c>
    </row>
    <row r="69" customFormat="false" ht="12.8" hidden="false" customHeight="false" outlineLevel="0" collapsed="false">
      <c r="A69" s="0" t="s">
        <v>177</v>
      </c>
      <c r="B69" s="0" t="n">
        <v>8.21173251939961E-232</v>
      </c>
      <c r="C69" s="0" t="n">
        <v>-0.44838685247321</v>
      </c>
      <c r="D69" s="0" t="n">
        <v>0.469</v>
      </c>
      <c r="E69" s="0" t="n">
        <v>0.831</v>
      </c>
      <c r="F69" s="0" t="n">
        <v>1.84345183328002E-227</v>
      </c>
      <c r="G69" s="0" t="s">
        <v>177</v>
      </c>
      <c r="H69" s="0" t="n">
        <v>3</v>
      </c>
    </row>
    <row r="70" customFormat="false" ht="12.8" hidden="false" customHeight="false" outlineLevel="0" collapsed="false">
      <c r="A70" s="0" t="s">
        <v>178</v>
      </c>
      <c r="B70" s="0" t="n">
        <v>1.0503611681656E-231</v>
      </c>
      <c r="C70" s="0" t="n">
        <v>-0.379185882324935</v>
      </c>
      <c r="D70" s="0" t="n">
        <v>0.957</v>
      </c>
      <c r="E70" s="0" t="n">
        <v>0.985</v>
      </c>
      <c r="F70" s="0" t="n">
        <v>2.35795578641495E-227</v>
      </c>
      <c r="G70" s="0" t="s">
        <v>178</v>
      </c>
      <c r="H70" s="0" t="n">
        <v>8</v>
      </c>
    </row>
    <row r="71" customFormat="false" ht="12.8" hidden="false" customHeight="false" outlineLevel="0" collapsed="false">
      <c r="A71" s="0" t="s">
        <v>179</v>
      </c>
      <c r="B71" s="0" t="n">
        <v>3.35292896990754E-229</v>
      </c>
      <c r="C71" s="0" t="n">
        <v>0.387214776934458</v>
      </c>
      <c r="D71" s="0" t="n">
        <v>0.558</v>
      </c>
      <c r="E71" s="0" t="n">
        <v>0.125</v>
      </c>
      <c r="F71" s="0" t="n">
        <v>7.52699024454543E-225</v>
      </c>
      <c r="G71" s="0" t="s">
        <v>179</v>
      </c>
      <c r="H71" s="0" t="n">
        <v>13</v>
      </c>
    </row>
    <row r="72" customFormat="false" ht="12.8" hidden="false" customHeight="false" outlineLevel="0" collapsed="false">
      <c r="A72" s="0" t="s">
        <v>180</v>
      </c>
      <c r="B72" s="0" t="n">
        <v>2.76073099924474E-227</v>
      </c>
      <c r="C72" s="0" t="n">
        <v>0.46157061984463</v>
      </c>
      <c r="D72" s="0" t="n">
        <v>0.978</v>
      </c>
      <c r="E72" s="0" t="n">
        <v>0.928</v>
      </c>
      <c r="F72" s="0" t="n">
        <v>6.19756502020453E-223</v>
      </c>
      <c r="G72" s="0" t="s">
        <v>180</v>
      </c>
      <c r="H72" s="0" t="s">
        <v>11</v>
      </c>
    </row>
    <row r="73" customFormat="false" ht="12.8" hidden="false" customHeight="false" outlineLevel="0" collapsed="false">
      <c r="A73" s="0" t="s">
        <v>181</v>
      </c>
      <c r="B73" s="0" t="n">
        <v>8.6948560336618E-223</v>
      </c>
      <c r="C73" s="0" t="n">
        <v>0.708295585780079</v>
      </c>
      <c r="D73" s="0" t="n">
        <v>0.981</v>
      </c>
      <c r="E73" s="0" t="n">
        <v>0.966</v>
      </c>
      <c r="F73" s="0" t="n">
        <v>1.95190823099674E-218</v>
      </c>
      <c r="G73" s="0" t="s">
        <v>181</v>
      </c>
      <c r="H73" s="0" t="n">
        <v>17</v>
      </c>
    </row>
    <row r="74" customFormat="false" ht="12.8" hidden="false" customHeight="false" outlineLevel="0" collapsed="false">
      <c r="A74" s="0" t="s">
        <v>182</v>
      </c>
      <c r="B74" s="0" t="n">
        <v>1.1131537305606E-221</v>
      </c>
      <c r="C74" s="0" t="n">
        <v>0.324915338209025</v>
      </c>
      <c r="D74" s="0" t="n">
        <v>0.468</v>
      </c>
      <c r="E74" s="0" t="n">
        <v>0.058</v>
      </c>
      <c r="F74" s="0" t="n">
        <v>2.4989188097355E-217</v>
      </c>
      <c r="G74" s="0" t="s">
        <v>182</v>
      </c>
      <c r="H74" s="0" t="s">
        <v>11</v>
      </c>
    </row>
    <row r="75" customFormat="false" ht="12.8" hidden="false" customHeight="false" outlineLevel="0" collapsed="false">
      <c r="A75" s="0" t="s">
        <v>183</v>
      </c>
      <c r="B75" s="0" t="n">
        <v>2.77212197671581E-221</v>
      </c>
      <c r="C75" s="0" t="n">
        <v>0.462737546464314</v>
      </c>
      <c r="D75" s="0" t="n">
        <v>0.849</v>
      </c>
      <c r="E75" s="0" t="n">
        <v>0.606</v>
      </c>
      <c r="F75" s="0" t="n">
        <v>6.22313662552932E-217</v>
      </c>
      <c r="G75" s="0" t="s">
        <v>183</v>
      </c>
      <c r="H75" s="0" t="n">
        <v>1</v>
      </c>
    </row>
    <row r="76" customFormat="false" ht="12.8" hidden="false" customHeight="false" outlineLevel="0" collapsed="false">
      <c r="A76" s="0" t="s">
        <v>184</v>
      </c>
      <c r="B76" s="0" t="n">
        <v>6.48566084305613E-218</v>
      </c>
      <c r="C76" s="0" t="n">
        <v>-0.321269822201232</v>
      </c>
      <c r="D76" s="0" t="n">
        <v>0.998</v>
      </c>
      <c r="E76" s="0" t="n">
        <v>1</v>
      </c>
      <c r="F76" s="0" t="n">
        <v>1.45596600265767E-213</v>
      </c>
      <c r="G76" s="0" t="s">
        <v>184</v>
      </c>
      <c r="H76" s="0" t="n">
        <v>11</v>
      </c>
    </row>
    <row r="77" customFormat="false" ht="12.8" hidden="false" customHeight="false" outlineLevel="0" collapsed="false">
      <c r="A77" s="0" t="s">
        <v>185</v>
      </c>
      <c r="B77" s="0" t="n">
        <v>9.06859476955247E-217</v>
      </c>
      <c r="C77" s="0" t="n">
        <v>-0.44394735789413</v>
      </c>
      <c r="D77" s="0" t="n">
        <v>0.623</v>
      </c>
      <c r="E77" s="0" t="n">
        <v>0.911</v>
      </c>
      <c r="F77" s="0" t="n">
        <v>2.03580883981683E-212</v>
      </c>
      <c r="G77" s="0" t="s">
        <v>185</v>
      </c>
      <c r="H77" s="0" t="n">
        <v>18</v>
      </c>
    </row>
    <row r="78" customFormat="false" ht="12.8" hidden="false" customHeight="false" outlineLevel="0" collapsed="false">
      <c r="A78" s="0" t="s">
        <v>186</v>
      </c>
      <c r="B78" s="0" t="n">
        <v>1.6834612753254E-215</v>
      </c>
      <c r="C78" s="0" t="n">
        <v>0.456104380369121</v>
      </c>
      <c r="D78" s="0" t="n">
        <v>0.921</v>
      </c>
      <c r="E78" s="0" t="n">
        <v>0.78</v>
      </c>
      <c r="F78" s="0" t="n">
        <v>3.77920221697799E-211</v>
      </c>
      <c r="G78" s="0" t="s">
        <v>186</v>
      </c>
      <c r="H78" s="0" t="s">
        <v>11</v>
      </c>
    </row>
    <row r="79" customFormat="false" ht="12.8" hidden="false" customHeight="false" outlineLevel="0" collapsed="false">
      <c r="A79" s="0" t="s">
        <v>187</v>
      </c>
      <c r="B79" s="0" t="n">
        <v>7.10821773800222E-213</v>
      </c>
      <c r="C79" s="0" t="n">
        <v>0.430550574216074</v>
      </c>
      <c r="D79" s="0" t="n">
        <v>0.688</v>
      </c>
      <c r="E79" s="0" t="n">
        <v>0.291</v>
      </c>
      <c r="F79" s="0" t="n">
        <v>1.59572380000412E-208</v>
      </c>
      <c r="G79" s="0" t="s">
        <v>187</v>
      </c>
      <c r="H79" s="0" t="n">
        <v>16</v>
      </c>
    </row>
    <row r="80" customFormat="false" ht="12.8" hidden="false" customHeight="false" outlineLevel="0" collapsed="false">
      <c r="A80" s="0" t="s">
        <v>188</v>
      </c>
      <c r="B80" s="0" t="n">
        <v>2.20247891942993E-211</v>
      </c>
      <c r="C80" s="0" t="n">
        <v>-0.425374627897586</v>
      </c>
      <c r="D80" s="0" t="n">
        <v>0.94</v>
      </c>
      <c r="E80" s="0" t="n">
        <v>0.992</v>
      </c>
      <c r="F80" s="0" t="n">
        <v>4.94434492622824E-207</v>
      </c>
      <c r="G80" s="0" t="s">
        <v>188</v>
      </c>
      <c r="H80" s="0" t="n">
        <v>10</v>
      </c>
    </row>
    <row r="81" customFormat="false" ht="12.8" hidden="false" customHeight="false" outlineLevel="0" collapsed="false">
      <c r="A81" s="0" t="s">
        <v>189</v>
      </c>
      <c r="B81" s="0" t="n">
        <v>2.22001816647538E-210</v>
      </c>
      <c r="C81" s="0" t="n">
        <v>0.452942672717771</v>
      </c>
      <c r="D81" s="0" t="n">
        <v>0.893</v>
      </c>
      <c r="E81" s="0" t="n">
        <v>0.722</v>
      </c>
      <c r="F81" s="0" t="n">
        <v>4.98371878192058E-206</v>
      </c>
      <c r="G81" s="0" t="s">
        <v>189</v>
      </c>
      <c r="H81" s="0" t="s">
        <v>11</v>
      </c>
    </row>
    <row r="82" customFormat="false" ht="12.8" hidden="false" customHeight="false" outlineLevel="0" collapsed="false">
      <c r="A82" s="0" t="s">
        <v>190</v>
      </c>
      <c r="B82" s="0" t="n">
        <v>2.36651778431121E-208</v>
      </c>
      <c r="C82" s="0" t="n">
        <v>-0.607072615181163</v>
      </c>
      <c r="D82" s="0" t="n">
        <v>0.957</v>
      </c>
      <c r="E82" s="0" t="n">
        <v>0.988</v>
      </c>
      <c r="F82" s="0" t="n">
        <v>5.31259577400024E-204</v>
      </c>
      <c r="G82" s="0" t="s">
        <v>190</v>
      </c>
      <c r="H82" s="0" t="n">
        <v>1</v>
      </c>
    </row>
    <row r="83" customFormat="false" ht="12.8" hidden="false" customHeight="false" outlineLevel="0" collapsed="false">
      <c r="A83" s="0" t="s">
        <v>191</v>
      </c>
      <c r="B83" s="0" t="n">
        <v>3.60059871237332E-208</v>
      </c>
      <c r="C83" s="0" t="n">
        <v>-0.436771206329634</v>
      </c>
      <c r="D83" s="0" t="n">
        <v>0.759</v>
      </c>
      <c r="E83" s="0" t="n">
        <v>0.938</v>
      </c>
      <c r="F83" s="0" t="n">
        <v>8.08298404940686E-204</v>
      </c>
      <c r="G83" s="0" t="s">
        <v>191</v>
      </c>
      <c r="H83" s="0" t="n">
        <v>7</v>
      </c>
    </row>
    <row r="84" customFormat="false" ht="12.8" hidden="false" customHeight="false" outlineLevel="0" collapsed="false">
      <c r="A84" s="0" t="s">
        <v>56</v>
      </c>
      <c r="B84" s="0" t="n">
        <v>1.14445581215824E-207</v>
      </c>
      <c r="C84" s="0" t="n">
        <v>-0.40070649936234</v>
      </c>
      <c r="D84" s="0" t="n">
        <v>0.99</v>
      </c>
      <c r="E84" s="0" t="n">
        <v>0.999</v>
      </c>
      <c r="F84" s="0" t="n">
        <v>2.56918885271403E-203</v>
      </c>
      <c r="G84" s="0" t="s">
        <v>56</v>
      </c>
      <c r="H84" s="0" t="n">
        <v>2</v>
      </c>
    </row>
    <row r="85" customFormat="false" ht="12.8" hidden="false" customHeight="false" outlineLevel="0" collapsed="false">
      <c r="A85" s="0" t="s">
        <v>192</v>
      </c>
      <c r="B85" s="0" t="n">
        <v>5.98337367289919E-206</v>
      </c>
      <c r="C85" s="0" t="n">
        <v>0.404770501242265</v>
      </c>
      <c r="D85" s="0" t="n">
        <v>0.603</v>
      </c>
      <c r="E85" s="0" t="n">
        <v>0.202</v>
      </c>
      <c r="F85" s="0" t="n">
        <v>1.34320755582914E-201</v>
      </c>
      <c r="G85" s="0" t="s">
        <v>192</v>
      </c>
      <c r="H85" s="0" t="n">
        <v>2</v>
      </c>
    </row>
    <row r="86" customFormat="false" ht="12.8" hidden="false" customHeight="false" outlineLevel="0" collapsed="false">
      <c r="A86" s="0" t="s">
        <v>193</v>
      </c>
      <c r="B86" s="0" t="n">
        <v>3.81241365613216E-205</v>
      </c>
      <c r="C86" s="0" t="n">
        <v>-0.465544378690335</v>
      </c>
      <c r="D86" s="0" t="n">
        <v>0.307</v>
      </c>
      <c r="E86" s="0" t="n">
        <v>0.72</v>
      </c>
      <c r="F86" s="0" t="n">
        <v>8.55848741665109E-201</v>
      </c>
      <c r="G86" s="0" t="s">
        <v>193</v>
      </c>
      <c r="H86" s="0" t="n">
        <v>4</v>
      </c>
    </row>
    <row r="87" customFormat="false" ht="12.8" hidden="false" customHeight="false" outlineLevel="0" collapsed="false">
      <c r="A87" s="0" t="s">
        <v>194</v>
      </c>
      <c r="B87" s="0" t="n">
        <v>2.23014651117409E-204</v>
      </c>
      <c r="C87" s="0" t="n">
        <v>0.486585718038684</v>
      </c>
      <c r="D87" s="0" t="n">
        <v>0.947</v>
      </c>
      <c r="E87" s="0" t="n">
        <v>0.845</v>
      </c>
      <c r="F87" s="0" t="n">
        <v>5.0064559029347E-200</v>
      </c>
      <c r="G87" s="0" t="s">
        <v>194</v>
      </c>
      <c r="H87" s="0" t="s">
        <v>11</v>
      </c>
    </row>
    <row r="88" customFormat="false" ht="12.8" hidden="false" customHeight="false" outlineLevel="0" collapsed="false">
      <c r="A88" s="0" t="s">
        <v>195</v>
      </c>
      <c r="B88" s="0" t="n">
        <v>1.18043512407894E-203</v>
      </c>
      <c r="C88" s="0" t="n">
        <v>-0.300587842573014</v>
      </c>
      <c r="D88" s="0" t="n">
        <v>0.115</v>
      </c>
      <c r="E88" s="0" t="n">
        <v>0.53</v>
      </c>
      <c r="F88" s="0" t="n">
        <v>2.6499588100448E-199</v>
      </c>
      <c r="G88" s="0" t="s">
        <v>195</v>
      </c>
      <c r="H88" s="0" t="n">
        <v>11</v>
      </c>
    </row>
    <row r="89" customFormat="false" ht="12.8" hidden="false" customHeight="false" outlineLevel="0" collapsed="false">
      <c r="A89" s="0" t="s">
        <v>196</v>
      </c>
      <c r="B89" s="0" t="n">
        <v>1.52358192275184E-201</v>
      </c>
      <c r="C89" s="0" t="n">
        <v>-0.266550812708675</v>
      </c>
      <c r="D89" s="0" t="n">
        <v>0.083</v>
      </c>
      <c r="E89" s="0" t="n">
        <v>0.477</v>
      </c>
      <c r="F89" s="0" t="n">
        <v>3.4202890583856E-197</v>
      </c>
      <c r="G89" s="0" t="s">
        <v>196</v>
      </c>
      <c r="H89" s="0" t="n">
        <v>11</v>
      </c>
    </row>
    <row r="90" customFormat="false" ht="12.8" hidden="false" customHeight="false" outlineLevel="0" collapsed="false">
      <c r="A90" s="0" t="s">
        <v>197</v>
      </c>
      <c r="B90" s="0" t="n">
        <v>1.80508771407336E-201</v>
      </c>
      <c r="C90" s="0" t="n">
        <v>0.453186754992498</v>
      </c>
      <c r="D90" s="0" t="n">
        <v>0.928</v>
      </c>
      <c r="E90" s="0" t="n">
        <v>0.807</v>
      </c>
      <c r="F90" s="0" t="n">
        <v>4.05224140932329E-197</v>
      </c>
      <c r="G90" s="0" t="s">
        <v>197</v>
      </c>
      <c r="H90" s="0" t="n">
        <v>9</v>
      </c>
    </row>
    <row r="91" customFormat="false" ht="12.8" hidden="false" customHeight="false" outlineLevel="0" collapsed="false">
      <c r="A91" s="0" t="s">
        <v>109</v>
      </c>
      <c r="B91" s="0" t="n">
        <v>2.5089233017913E-201</v>
      </c>
      <c r="C91" s="0" t="n">
        <v>0.425289076556639</v>
      </c>
      <c r="D91" s="0" t="n">
        <v>0.961</v>
      </c>
      <c r="E91" s="0" t="n">
        <v>0.903</v>
      </c>
      <c r="F91" s="0" t="n">
        <v>5.63228192019128E-197</v>
      </c>
      <c r="G91" s="0" t="s">
        <v>109</v>
      </c>
      <c r="H91" s="0" t="s">
        <v>11</v>
      </c>
    </row>
    <row r="92" customFormat="false" ht="12.8" hidden="false" customHeight="false" outlineLevel="0" collapsed="false">
      <c r="A92" s="0" t="s">
        <v>198</v>
      </c>
      <c r="B92" s="0" t="n">
        <v>5.51486696019299E-200</v>
      </c>
      <c r="C92" s="0" t="n">
        <v>0.372181307322071</v>
      </c>
      <c r="D92" s="0" t="n">
        <v>0.416</v>
      </c>
      <c r="E92" s="0" t="n">
        <v>0.048</v>
      </c>
      <c r="F92" s="0" t="n">
        <v>1.23803248389372E-195</v>
      </c>
      <c r="G92" s="0" t="s">
        <v>198</v>
      </c>
      <c r="H92" s="0" t="n">
        <v>14</v>
      </c>
    </row>
    <row r="93" customFormat="false" ht="12.8" hidden="false" customHeight="false" outlineLevel="0" collapsed="false">
      <c r="A93" s="0" t="s">
        <v>199</v>
      </c>
      <c r="B93" s="0" t="n">
        <v>9.90677479728479E-199</v>
      </c>
      <c r="C93" s="0" t="n">
        <v>-0.429832897310463</v>
      </c>
      <c r="D93" s="0" t="n">
        <v>0.455</v>
      </c>
      <c r="E93" s="0" t="n">
        <v>0.811</v>
      </c>
      <c r="F93" s="0" t="n">
        <v>2.22397187424246E-194</v>
      </c>
      <c r="G93" s="0" t="s">
        <v>199</v>
      </c>
      <c r="H93" s="0" t="n">
        <v>2</v>
      </c>
    </row>
    <row r="94" customFormat="false" ht="12.8" hidden="false" customHeight="false" outlineLevel="0" collapsed="false">
      <c r="A94" s="0" t="s">
        <v>200</v>
      </c>
      <c r="B94" s="0" t="n">
        <v>1.45668177892712E-198</v>
      </c>
      <c r="C94" s="0" t="n">
        <v>0.370566022530939</v>
      </c>
      <c r="D94" s="0" t="n">
        <v>0.598</v>
      </c>
      <c r="E94" s="0" t="n">
        <v>0.192</v>
      </c>
      <c r="F94" s="0" t="n">
        <v>3.2701049255135E-194</v>
      </c>
      <c r="G94" s="0" t="s">
        <v>200</v>
      </c>
      <c r="H94" s="0" t="n">
        <v>17</v>
      </c>
    </row>
    <row r="95" customFormat="false" ht="12.8" hidden="false" customHeight="false" outlineLevel="0" collapsed="false">
      <c r="A95" s="0" t="s">
        <v>58</v>
      </c>
      <c r="B95" s="0" t="n">
        <v>4.72883280409887E-197</v>
      </c>
      <c r="C95" s="0" t="n">
        <v>0.414593321917157</v>
      </c>
      <c r="D95" s="0" t="n">
        <v>0.976</v>
      </c>
      <c r="E95" s="0" t="n">
        <v>0.923</v>
      </c>
      <c r="F95" s="0" t="n">
        <v>1.06157567619215E-192</v>
      </c>
      <c r="G95" s="0" t="s">
        <v>58</v>
      </c>
      <c r="H95" s="0" t="s">
        <v>11</v>
      </c>
    </row>
    <row r="96" customFormat="false" ht="12.8" hidden="false" customHeight="false" outlineLevel="0" collapsed="false">
      <c r="A96" s="0" t="s">
        <v>201</v>
      </c>
      <c r="B96" s="0" t="n">
        <v>1.63390782242996E-195</v>
      </c>
      <c r="C96" s="0" t="n">
        <v>0.595445576440978</v>
      </c>
      <c r="D96" s="0" t="n">
        <v>0.92</v>
      </c>
      <c r="E96" s="0" t="n">
        <v>0.913</v>
      </c>
      <c r="F96" s="0" t="n">
        <v>3.66795967057302E-191</v>
      </c>
      <c r="G96" s="0" t="s">
        <v>201</v>
      </c>
      <c r="H96" s="0" t="n">
        <v>11</v>
      </c>
    </row>
    <row r="97" customFormat="false" ht="12.8" hidden="false" customHeight="false" outlineLevel="0" collapsed="false">
      <c r="A97" s="0" t="s">
        <v>202</v>
      </c>
      <c r="B97" s="0" t="n">
        <v>8.41034960715913E-195</v>
      </c>
      <c r="C97" s="0" t="n">
        <v>0.428420152451124</v>
      </c>
      <c r="D97" s="0" t="n">
        <v>0.636</v>
      </c>
      <c r="E97" s="0" t="n">
        <v>0.266</v>
      </c>
      <c r="F97" s="0" t="n">
        <v>1.88803938331115E-190</v>
      </c>
      <c r="G97" s="0" t="s">
        <v>202</v>
      </c>
      <c r="H97" s="0" t="n">
        <v>3</v>
      </c>
    </row>
    <row r="98" customFormat="false" ht="12.8" hidden="false" customHeight="false" outlineLevel="0" collapsed="false">
      <c r="A98" s="0" t="s">
        <v>203</v>
      </c>
      <c r="B98" s="0" t="n">
        <v>3.26614374750875E-194</v>
      </c>
      <c r="C98" s="0" t="n">
        <v>0.309439909153226</v>
      </c>
      <c r="D98" s="0" t="n">
        <v>1</v>
      </c>
      <c r="E98" s="0" t="n">
        <v>1</v>
      </c>
      <c r="F98" s="0" t="n">
        <v>7.33216609878238E-190</v>
      </c>
      <c r="G98" s="0" t="s">
        <v>203</v>
      </c>
      <c r="H98" s="0" t="n">
        <v>3</v>
      </c>
    </row>
    <row r="99" customFormat="false" ht="12.8" hidden="false" customHeight="false" outlineLevel="0" collapsed="false">
      <c r="A99" s="0" t="s">
        <v>204</v>
      </c>
      <c r="B99" s="0" t="n">
        <v>5.17198660851621E-194</v>
      </c>
      <c r="C99" s="0" t="n">
        <v>0.421239019435966</v>
      </c>
      <c r="D99" s="0" t="n">
        <v>0.789</v>
      </c>
      <c r="E99" s="0" t="n">
        <v>0.489</v>
      </c>
      <c r="F99" s="0" t="n">
        <v>1.1610592737458E-189</v>
      </c>
      <c r="G99" s="0" t="s">
        <v>204</v>
      </c>
      <c r="H99" s="0" t="n">
        <v>4</v>
      </c>
    </row>
    <row r="100" customFormat="false" ht="12.8" hidden="false" customHeight="false" outlineLevel="0" collapsed="false">
      <c r="A100" s="0" t="s">
        <v>205</v>
      </c>
      <c r="B100" s="0" t="n">
        <v>8.61621599820541E-194</v>
      </c>
      <c r="C100" s="0" t="n">
        <v>0.485419304338486</v>
      </c>
      <c r="D100" s="0" t="n">
        <v>0.954</v>
      </c>
      <c r="E100" s="0" t="n">
        <v>0.861</v>
      </c>
      <c r="F100" s="0" t="n">
        <v>1.93425432943713E-189</v>
      </c>
      <c r="G100" s="0" t="s">
        <v>205</v>
      </c>
      <c r="H100" s="0" t="n">
        <v>7</v>
      </c>
    </row>
    <row r="101" customFormat="false" ht="12.8" hidden="false" customHeight="false" outlineLevel="0" collapsed="false">
      <c r="A101" s="0" t="s">
        <v>206</v>
      </c>
      <c r="B101" s="0" t="n">
        <v>8.83640321047197E-194</v>
      </c>
      <c r="C101" s="0" t="n">
        <v>0.416090740253642</v>
      </c>
      <c r="D101" s="0" t="n">
        <v>0.936</v>
      </c>
      <c r="E101" s="0" t="n">
        <v>0.842</v>
      </c>
      <c r="F101" s="0" t="n">
        <v>1.98368415671885E-189</v>
      </c>
      <c r="G101" s="0" t="s">
        <v>206</v>
      </c>
      <c r="H101" s="0" t="s">
        <v>11</v>
      </c>
    </row>
    <row r="102" customFormat="false" ht="12.8" hidden="false" customHeight="false" outlineLevel="0" collapsed="false">
      <c r="A102" s="0" t="s">
        <v>207</v>
      </c>
      <c r="B102" s="0" t="n">
        <v>1.7566371721528E-193</v>
      </c>
      <c r="C102" s="0" t="n">
        <v>0.414962573676179</v>
      </c>
      <c r="D102" s="0" t="n">
        <v>0.997</v>
      </c>
      <c r="E102" s="0" t="n">
        <v>0.998</v>
      </c>
      <c r="F102" s="0" t="n">
        <v>3.94347478776583E-189</v>
      </c>
      <c r="G102" s="0" t="s">
        <v>207</v>
      </c>
      <c r="H102" s="0" t="n">
        <v>17</v>
      </c>
    </row>
    <row r="103" customFormat="false" ht="12.8" hidden="false" customHeight="false" outlineLevel="0" collapsed="false">
      <c r="A103" s="0" t="s">
        <v>29</v>
      </c>
      <c r="B103" s="0" t="n">
        <v>2.74614627727906E-193</v>
      </c>
      <c r="C103" s="0" t="n">
        <v>-0.443779845247947</v>
      </c>
      <c r="D103" s="0" t="n">
        <v>0.452</v>
      </c>
      <c r="E103" s="0" t="n">
        <v>0.823</v>
      </c>
      <c r="F103" s="0" t="n">
        <v>6.16482377786376E-189</v>
      </c>
      <c r="G103" s="0" t="s">
        <v>29</v>
      </c>
      <c r="H103" s="0" t="n">
        <v>4</v>
      </c>
    </row>
    <row r="104" customFormat="false" ht="12.8" hidden="false" customHeight="false" outlineLevel="0" collapsed="false">
      <c r="A104" s="0" t="s">
        <v>208</v>
      </c>
      <c r="B104" s="0" t="n">
        <v>2.29418511963649E-192</v>
      </c>
      <c r="C104" s="0" t="n">
        <v>0.355013454419361</v>
      </c>
      <c r="D104" s="0" t="n">
        <v>0.987</v>
      </c>
      <c r="E104" s="0" t="n">
        <v>0.983</v>
      </c>
      <c r="F104" s="0" t="n">
        <v>5.15021617507196E-188</v>
      </c>
      <c r="G104" s="0" t="s">
        <v>208</v>
      </c>
      <c r="H104" s="0" t="s">
        <v>11</v>
      </c>
    </row>
    <row r="105" customFormat="false" ht="12.8" hidden="false" customHeight="false" outlineLevel="0" collapsed="false">
      <c r="A105" s="0" t="s">
        <v>209</v>
      </c>
      <c r="B105" s="0" t="n">
        <v>3.52070035671079E-192</v>
      </c>
      <c r="C105" s="0" t="n">
        <v>-0.415911884852259</v>
      </c>
      <c r="D105" s="0" t="n">
        <v>0.605</v>
      </c>
      <c r="E105" s="0" t="n">
        <v>0.878</v>
      </c>
      <c r="F105" s="0" t="n">
        <v>7.90362023078005E-188</v>
      </c>
      <c r="G105" s="0" t="s">
        <v>209</v>
      </c>
      <c r="H105" s="0" t="n">
        <v>8</v>
      </c>
    </row>
    <row r="106" customFormat="false" ht="12.8" hidden="false" customHeight="false" outlineLevel="0" collapsed="false">
      <c r="A106" s="0" t="s">
        <v>210</v>
      </c>
      <c r="B106" s="0" t="n">
        <v>6.04987973970459E-191</v>
      </c>
      <c r="C106" s="0" t="n">
        <v>-0.382139290229778</v>
      </c>
      <c r="D106" s="0" t="n">
        <v>0.917</v>
      </c>
      <c r="E106" s="0" t="n">
        <v>0.981</v>
      </c>
      <c r="F106" s="0" t="n">
        <v>1.35813750276628E-186</v>
      </c>
      <c r="G106" s="0" t="s">
        <v>210</v>
      </c>
      <c r="H106" s="0" t="n">
        <v>6</v>
      </c>
    </row>
    <row r="107" customFormat="false" ht="12.8" hidden="false" customHeight="false" outlineLevel="0" collapsed="false">
      <c r="A107" s="0" t="s">
        <v>211</v>
      </c>
      <c r="B107" s="0" t="n">
        <v>1.29330765218206E-190</v>
      </c>
      <c r="C107" s="0" t="n">
        <v>0.480722498426179</v>
      </c>
      <c r="D107" s="0" t="n">
        <v>0.747</v>
      </c>
      <c r="E107" s="0" t="n">
        <v>0.687</v>
      </c>
      <c r="F107" s="0" t="n">
        <v>2.90334634838351E-186</v>
      </c>
      <c r="G107" s="0" t="s">
        <v>211</v>
      </c>
      <c r="H107" s="0" t="n">
        <v>9</v>
      </c>
    </row>
    <row r="108" customFormat="false" ht="12.8" hidden="false" customHeight="false" outlineLevel="0" collapsed="false">
      <c r="A108" s="0" t="s">
        <v>212</v>
      </c>
      <c r="B108" s="0" t="n">
        <v>6.06594050378849E-190</v>
      </c>
      <c r="C108" s="0" t="n">
        <v>-0.399290011825143</v>
      </c>
      <c r="D108" s="0" t="n">
        <v>0.882</v>
      </c>
      <c r="E108" s="0" t="n">
        <v>0.975</v>
      </c>
      <c r="F108" s="0" t="n">
        <v>1.36174298369548E-185</v>
      </c>
      <c r="G108" s="0" t="s">
        <v>212</v>
      </c>
      <c r="H108" s="0" t="n">
        <v>5</v>
      </c>
    </row>
    <row r="109" customFormat="false" ht="12.8" hidden="false" customHeight="false" outlineLevel="0" collapsed="false">
      <c r="A109" s="0" t="s">
        <v>213</v>
      </c>
      <c r="B109" s="0" t="n">
        <v>1.94269127968905E-189</v>
      </c>
      <c r="C109" s="0" t="n">
        <v>-0.359015970374664</v>
      </c>
      <c r="D109" s="0" t="n">
        <v>0.327</v>
      </c>
      <c r="E109" s="0" t="n">
        <v>0.739</v>
      </c>
      <c r="F109" s="0" t="n">
        <v>4.36114765377395E-185</v>
      </c>
      <c r="G109" s="0" t="s">
        <v>213</v>
      </c>
      <c r="H109" s="0" t="n">
        <v>4</v>
      </c>
    </row>
    <row r="110" customFormat="false" ht="12.8" hidden="false" customHeight="false" outlineLevel="0" collapsed="false">
      <c r="A110" s="0" t="s">
        <v>214</v>
      </c>
      <c r="B110" s="0" t="n">
        <v>2.24093695881567E-188</v>
      </c>
      <c r="C110" s="0" t="n">
        <v>-0.39574949592707</v>
      </c>
      <c r="D110" s="0" t="n">
        <v>0.911</v>
      </c>
      <c r="E110" s="0" t="n">
        <v>0.984</v>
      </c>
      <c r="F110" s="0" t="n">
        <v>5.0306793788453E-184</v>
      </c>
      <c r="G110" s="0" t="s">
        <v>214</v>
      </c>
      <c r="H110" s="0" t="n">
        <v>10</v>
      </c>
    </row>
    <row r="111" customFormat="false" ht="12.8" hidden="false" customHeight="false" outlineLevel="0" collapsed="false">
      <c r="A111" s="0" t="s">
        <v>215</v>
      </c>
      <c r="B111" s="0" t="n">
        <v>4.39530392627334E-188</v>
      </c>
      <c r="C111" s="0" t="n">
        <v>0.475223771837682</v>
      </c>
      <c r="D111" s="0" t="n">
        <v>0.859</v>
      </c>
      <c r="E111" s="0" t="n">
        <v>0.627</v>
      </c>
      <c r="F111" s="0" t="n">
        <v>9.86701778409101E-184</v>
      </c>
      <c r="G111" s="0" t="s">
        <v>215</v>
      </c>
      <c r="H111" s="0" t="n">
        <v>5</v>
      </c>
    </row>
    <row r="112" customFormat="false" ht="12.8" hidden="false" customHeight="false" outlineLevel="0" collapsed="false">
      <c r="A112" s="0" t="s">
        <v>216</v>
      </c>
      <c r="B112" s="0" t="n">
        <v>3.33742919353696E-187</v>
      </c>
      <c r="C112" s="0" t="n">
        <v>0.444562789749872</v>
      </c>
      <c r="D112" s="0" t="n">
        <v>0.713</v>
      </c>
      <c r="E112" s="0" t="n">
        <v>0.395</v>
      </c>
      <c r="F112" s="0" t="n">
        <v>7.49219479657112E-183</v>
      </c>
      <c r="G112" s="0" t="s">
        <v>216</v>
      </c>
      <c r="H112" s="0" t="n">
        <v>7</v>
      </c>
    </row>
    <row r="113" customFormat="false" ht="12.8" hidden="false" customHeight="false" outlineLevel="0" collapsed="false">
      <c r="A113" s="0" t="s">
        <v>217</v>
      </c>
      <c r="B113" s="0" t="n">
        <v>1.61319431372286E-186</v>
      </c>
      <c r="C113" s="0" t="n">
        <v>0.43124293882862</v>
      </c>
      <c r="D113" s="0" t="n">
        <v>0.696</v>
      </c>
      <c r="E113" s="0" t="n">
        <v>0.35</v>
      </c>
      <c r="F113" s="0" t="n">
        <v>3.62145991487646E-182</v>
      </c>
      <c r="G113" s="0" t="s">
        <v>217</v>
      </c>
      <c r="H113" s="0" t="n">
        <v>11</v>
      </c>
    </row>
    <row r="114" customFormat="false" ht="12.8" hidden="false" customHeight="false" outlineLevel="0" collapsed="false">
      <c r="A114" s="0" t="s">
        <v>218</v>
      </c>
      <c r="B114" s="0" t="n">
        <v>5.95253581758094E-185</v>
      </c>
      <c r="C114" s="0" t="n">
        <v>-0.400303885956042</v>
      </c>
      <c r="D114" s="0" t="n">
        <v>0.411</v>
      </c>
      <c r="E114" s="0" t="n">
        <v>0.798</v>
      </c>
      <c r="F114" s="0" t="n">
        <v>1.33628476568874E-180</v>
      </c>
      <c r="G114" s="0" t="s">
        <v>218</v>
      </c>
      <c r="H114" s="0" t="n">
        <v>15</v>
      </c>
    </row>
    <row r="115" customFormat="false" ht="12.8" hidden="false" customHeight="false" outlineLevel="0" collapsed="false">
      <c r="A115" s="0" t="s">
        <v>219</v>
      </c>
      <c r="B115" s="0" t="n">
        <v>1.30240661221659E-183</v>
      </c>
      <c r="C115" s="0" t="n">
        <v>0.366470537074824</v>
      </c>
      <c r="D115" s="0" t="n">
        <v>0.494</v>
      </c>
      <c r="E115" s="0" t="n">
        <v>0.125</v>
      </c>
      <c r="F115" s="0" t="n">
        <v>2.92377260376503E-179</v>
      </c>
      <c r="G115" s="0" t="s">
        <v>219</v>
      </c>
      <c r="H115" s="0" t="n">
        <v>5</v>
      </c>
    </row>
    <row r="116" customFormat="false" ht="12.8" hidden="false" customHeight="false" outlineLevel="0" collapsed="false">
      <c r="A116" s="0" t="s">
        <v>220</v>
      </c>
      <c r="B116" s="0" t="n">
        <v>8.929362657595E-183</v>
      </c>
      <c r="C116" s="0" t="n">
        <v>0.418880155781001</v>
      </c>
      <c r="D116" s="0" t="n">
        <v>0.675</v>
      </c>
      <c r="E116" s="0" t="n">
        <v>0.332</v>
      </c>
      <c r="F116" s="0" t="n">
        <v>2.0045526230035E-178</v>
      </c>
      <c r="G116" s="0" t="s">
        <v>220</v>
      </c>
      <c r="H116" s="0" t="n">
        <v>9</v>
      </c>
    </row>
    <row r="117" customFormat="false" ht="12.8" hidden="false" customHeight="false" outlineLevel="0" collapsed="false">
      <c r="A117" s="0" t="s">
        <v>221</v>
      </c>
      <c r="B117" s="0" t="n">
        <v>7.97993355957501E-181</v>
      </c>
      <c r="C117" s="0" t="n">
        <v>-0.276028699021291</v>
      </c>
      <c r="D117" s="0" t="n">
        <v>0.997</v>
      </c>
      <c r="E117" s="0" t="n">
        <v>0.998</v>
      </c>
      <c r="F117" s="0" t="n">
        <v>1.79141528478899E-176</v>
      </c>
      <c r="G117" s="0" t="s">
        <v>221</v>
      </c>
      <c r="H117" s="0" t="n">
        <v>16</v>
      </c>
    </row>
    <row r="118" customFormat="false" ht="12.8" hidden="false" customHeight="false" outlineLevel="0" collapsed="false">
      <c r="A118" s="0" t="s">
        <v>222</v>
      </c>
      <c r="B118" s="0" t="n">
        <v>5.26996121871537E-180</v>
      </c>
      <c r="C118" s="0" t="n">
        <v>0.42029699478801</v>
      </c>
      <c r="D118" s="0" t="n">
        <v>0.895</v>
      </c>
      <c r="E118" s="0" t="n">
        <v>0.762</v>
      </c>
      <c r="F118" s="0" t="n">
        <v>1.18305359398941E-175</v>
      </c>
      <c r="G118" s="0" t="s">
        <v>222</v>
      </c>
      <c r="H118" s="0" t="s">
        <v>11</v>
      </c>
    </row>
    <row r="119" customFormat="false" ht="12.8" hidden="false" customHeight="false" outlineLevel="0" collapsed="false">
      <c r="A119" s="0" t="s">
        <v>223</v>
      </c>
      <c r="B119" s="0" t="n">
        <v>1.84168366026015E-179</v>
      </c>
      <c r="C119" s="0" t="n">
        <v>0.647459733029928</v>
      </c>
      <c r="D119" s="0" t="n">
        <v>0.907</v>
      </c>
      <c r="E119" s="0" t="n">
        <v>0.931</v>
      </c>
      <c r="F119" s="0" t="n">
        <v>4.13439564891801E-175</v>
      </c>
      <c r="G119" s="0" t="s">
        <v>223</v>
      </c>
      <c r="H119" s="0" t="n">
        <v>12</v>
      </c>
    </row>
    <row r="120" customFormat="false" ht="12.8" hidden="false" customHeight="false" outlineLevel="0" collapsed="false">
      <c r="A120" s="0" t="s">
        <v>224</v>
      </c>
      <c r="B120" s="0" t="n">
        <v>5.29506707982145E-177</v>
      </c>
      <c r="C120" s="0" t="n">
        <v>-0.409499003022689</v>
      </c>
      <c r="D120" s="0" t="n">
        <v>0.454</v>
      </c>
      <c r="E120" s="0" t="n">
        <v>0.838</v>
      </c>
      <c r="F120" s="0" t="n">
        <v>1.18868960874912E-172</v>
      </c>
      <c r="G120" s="0" t="s">
        <v>224</v>
      </c>
      <c r="H120" s="0" t="n">
        <v>6</v>
      </c>
    </row>
    <row r="121" customFormat="false" ht="12.8" hidden="false" customHeight="false" outlineLevel="0" collapsed="false">
      <c r="A121" s="0" t="s">
        <v>225</v>
      </c>
      <c r="B121" s="0" t="n">
        <v>6.86340360180394E-177</v>
      </c>
      <c r="C121" s="0" t="n">
        <v>-0.41283996414993</v>
      </c>
      <c r="D121" s="0" t="n">
        <v>0.926</v>
      </c>
      <c r="E121" s="0" t="n">
        <v>0.982</v>
      </c>
      <c r="F121" s="0" t="n">
        <v>1.54076547456897E-172</v>
      </c>
      <c r="G121" s="0" t="s">
        <v>225</v>
      </c>
      <c r="H121" s="0" t="n">
        <v>10</v>
      </c>
    </row>
    <row r="122" customFormat="false" ht="12.8" hidden="false" customHeight="false" outlineLevel="0" collapsed="false">
      <c r="A122" s="0" t="s">
        <v>226</v>
      </c>
      <c r="B122" s="0" t="n">
        <v>5.14347756508851E-176</v>
      </c>
      <c r="C122" s="0" t="n">
        <v>0.318914860878518</v>
      </c>
      <c r="D122" s="0" t="n">
        <v>0.991</v>
      </c>
      <c r="E122" s="0" t="n">
        <v>0.991</v>
      </c>
      <c r="F122" s="0" t="n">
        <v>1.15465927858672E-171</v>
      </c>
      <c r="G122" s="0" t="s">
        <v>226</v>
      </c>
      <c r="H122" s="0" t="n">
        <v>2</v>
      </c>
    </row>
    <row r="123" customFormat="false" ht="12.8" hidden="false" customHeight="false" outlineLevel="0" collapsed="false">
      <c r="A123" s="0" t="s">
        <v>227</v>
      </c>
      <c r="B123" s="0" t="n">
        <v>8.62429630941108E-175</v>
      </c>
      <c r="C123" s="0" t="n">
        <v>0.428918997063112</v>
      </c>
      <c r="D123" s="0" t="n">
        <v>0.758</v>
      </c>
      <c r="E123" s="0" t="n">
        <v>0.716</v>
      </c>
      <c r="F123" s="0" t="n">
        <v>1.93606827849969E-170</v>
      </c>
      <c r="G123" s="0" t="s">
        <v>227</v>
      </c>
      <c r="H123" s="0" t="n">
        <v>15</v>
      </c>
    </row>
    <row r="124" customFormat="false" ht="12.8" hidden="false" customHeight="false" outlineLevel="0" collapsed="false">
      <c r="A124" s="0" t="s">
        <v>228</v>
      </c>
      <c r="B124" s="0" t="n">
        <v>1.81544702150995E-170</v>
      </c>
      <c r="C124" s="0" t="n">
        <v>0.569719023058715</v>
      </c>
      <c r="D124" s="0" t="n">
        <v>0.998</v>
      </c>
      <c r="E124" s="0" t="n">
        <v>0.997</v>
      </c>
      <c r="F124" s="0" t="n">
        <v>4.07549701858768E-166</v>
      </c>
      <c r="G124" s="0" t="s">
        <v>228</v>
      </c>
      <c r="H124" s="0" t="n">
        <v>11</v>
      </c>
    </row>
    <row r="125" customFormat="false" ht="12.8" hidden="false" customHeight="false" outlineLevel="0" collapsed="false">
      <c r="A125" s="0" t="s">
        <v>53</v>
      </c>
      <c r="B125" s="0" t="n">
        <v>3.92103992423963E-170</v>
      </c>
      <c r="C125" s="0" t="n">
        <v>-0.394341002899037</v>
      </c>
      <c r="D125" s="0" t="n">
        <v>0.695</v>
      </c>
      <c r="E125" s="0" t="n">
        <v>0.917</v>
      </c>
      <c r="F125" s="0" t="n">
        <v>8.80234252592553E-166</v>
      </c>
      <c r="G125" s="0" t="s">
        <v>53</v>
      </c>
      <c r="H125" s="0" t="n">
        <v>7</v>
      </c>
    </row>
    <row r="126" customFormat="false" ht="12.8" hidden="false" customHeight="false" outlineLevel="0" collapsed="false">
      <c r="A126" s="0" t="s">
        <v>229</v>
      </c>
      <c r="B126" s="0" t="n">
        <v>9.23667051542431E-170</v>
      </c>
      <c r="C126" s="0" t="n">
        <v>0.337155616022269</v>
      </c>
      <c r="D126" s="0" t="n">
        <v>0.995</v>
      </c>
      <c r="E126" s="0" t="n">
        <v>0.993</v>
      </c>
      <c r="F126" s="0" t="n">
        <v>2.0735401640076E-165</v>
      </c>
      <c r="G126" s="0" t="s">
        <v>229</v>
      </c>
      <c r="H126" s="0" t="n">
        <v>4</v>
      </c>
    </row>
    <row r="127" customFormat="false" ht="12.8" hidden="false" customHeight="false" outlineLevel="0" collapsed="false">
      <c r="A127" s="0" t="s">
        <v>230</v>
      </c>
      <c r="B127" s="0" t="n">
        <v>4.05179957969106E-167</v>
      </c>
      <c r="C127" s="0" t="n">
        <v>-0.347191868303973</v>
      </c>
      <c r="D127" s="0" t="n">
        <v>0.976</v>
      </c>
      <c r="E127" s="0" t="n">
        <v>0.991</v>
      </c>
      <c r="F127" s="0" t="n">
        <v>9.09588487644846E-163</v>
      </c>
      <c r="G127" s="0" t="s">
        <v>230</v>
      </c>
      <c r="H127" s="0" t="n">
        <v>2</v>
      </c>
    </row>
    <row r="128" customFormat="false" ht="12.8" hidden="false" customHeight="false" outlineLevel="0" collapsed="false">
      <c r="A128" s="0" t="s">
        <v>231</v>
      </c>
      <c r="B128" s="0" t="n">
        <v>5.40301658588997E-167</v>
      </c>
      <c r="C128" s="0" t="n">
        <v>-0.339281569275724</v>
      </c>
      <c r="D128" s="0" t="n">
        <v>0.976</v>
      </c>
      <c r="E128" s="0" t="n">
        <v>0.997</v>
      </c>
      <c r="F128" s="0" t="n">
        <v>1.21292319336644E-162</v>
      </c>
      <c r="G128" s="0" t="s">
        <v>231</v>
      </c>
      <c r="H128" s="0" t="n">
        <v>5</v>
      </c>
    </row>
    <row r="129" customFormat="false" ht="12.8" hidden="false" customHeight="false" outlineLevel="0" collapsed="false">
      <c r="A129" s="0" t="s">
        <v>232</v>
      </c>
      <c r="B129" s="0" t="n">
        <v>7.76028449370459E-167</v>
      </c>
      <c r="C129" s="0" t="n">
        <v>0.396578977629674</v>
      </c>
      <c r="D129" s="0" t="n">
        <v>0.945</v>
      </c>
      <c r="E129" s="0" t="n">
        <v>0.845</v>
      </c>
      <c r="F129" s="0" t="n">
        <v>1.74210626599174E-162</v>
      </c>
      <c r="G129" s="0" t="s">
        <v>232</v>
      </c>
      <c r="H129" s="0" t="s">
        <v>11</v>
      </c>
    </row>
    <row r="130" customFormat="false" ht="12.8" hidden="false" customHeight="false" outlineLevel="0" collapsed="false">
      <c r="A130" s="0" t="s">
        <v>233</v>
      </c>
      <c r="B130" s="0" t="n">
        <v>9.42948065007017E-166</v>
      </c>
      <c r="C130" s="0" t="n">
        <v>0.294918788001907</v>
      </c>
      <c r="D130" s="0" t="n">
        <v>0.455</v>
      </c>
      <c r="E130" s="0" t="n">
        <v>0.102</v>
      </c>
      <c r="F130" s="0" t="n">
        <v>2.11682411113425E-161</v>
      </c>
      <c r="G130" s="0" t="s">
        <v>233</v>
      </c>
      <c r="H130" s="0" t="n">
        <v>13</v>
      </c>
    </row>
    <row r="131" customFormat="false" ht="12.8" hidden="false" customHeight="false" outlineLevel="0" collapsed="false">
      <c r="A131" s="0" t="s">
        <v>234</v>
      </c>
      <c r="B131" s="0" t="n">
        <v>4.15372213738002E-164</v>
      </c>
      <c r="C131" s="0" t="n">
        <v>0.361557971791184</v>
      </c>
      <c r="D131" s="0" t="n">
        <v>0.64</v>
      </c>
      <c r="E131" s="0" t="n">
        <v>0.278</v>
      </c>
      <c r="F131" s="0" t="n">
        <v>9.32469082620442E-160</v>
      </c>
      <c r="G131" s="0" t="s">
        <v>234</v>
      </c>
      <c r="H131" s="0" t="n">
        <v>11</v>
      </c>
    </row>
    <row r="132" customFormat="false" ht="12.8" hidden="false" customHeight="false" outlineLevel="0" collapsed="false">
      <c r="A132" s="0" t="s">
        <v>235</v>
      </c>
      <c r="B132" s="0" t="n">
        <v>1.89800091960675E-163</v>
      </c>
      <c r="C132" s="0" t="n">
        <v>0.279896938070933</v>
      </c>
      <c r="D132" s="0" t="n">
        <v>0.419</v>
      </c>
      <c r="E132" s="0" t="n">
        <v>0.078</v>
      </c>
      <c r="F132" s="0" t="n">
        <v>4.26082226442518E-159</v>
      </c>
      <c r="G132" s="0" t="s">
        <v>235</v>
      </c>
      <c r="H132" s="0" t="n">
        <v>19</v>
      </c>
    </row>
    <row r="133" customFormat="false" ht="12.8" hidden="false" customHeight="false" outlineLevel="0" collapsed="false">
      <c r="A133" s="0" t="s">
        <v>236</v>
      </c>
      <c r="B133" s="0" t="n">
        <v>4.96610388111196E-163</v>
      </c>
      <c r="C133" s="0" t="n">
        <v>0.397349110669703</v>
      </c>
      <c r="D133" s="0" t="n">
        <v>0.86</v>
      </c>
      <c r="E133" s="0" t="n">
        <v>0.71</v>
      </c>
      <c r="F133" s="0" t="n">
        <v>1.11484066027082E-158</v>
      </c>
      <c r="G133" s="0" t="s">
        <v>236</v>
      </c>
      <c r="H133" s="0" t="n">
        <v>13</v>
      </c>
    </row>
    <row r="134" customFormat="false" ht="12.8" hidden="false" customHeight="false" outlineLevel="0" collapsed="false">
      <c r="A134" s="0" t="s">
        <v>237</v>
      </c>
      <c r="B134" s="0" t="n">
        <v>1.44456473597893E-162</v>
      </c>
      <c r="C134" s="0" t="n">
        <v>-0.2910344624133</v>
      </c>
      <c r="D134" s="0" t="n">
        <v>0.987</v>
      </c>
      <c r="E134" s="0" t="n">
        <v>0.995</v>
      </c>
      <c r="F134" s="0" t="n">
        <v>3.24290337579911E-158</v>
      </c>
      <c r="G134" s="0" t="s">
        <v>237</v>
      </c>
      <c r="H134" s="0" t="n">
        <v>1</v>
      </c>
    </row>
    <row r="135" customFormat="false" ht="12.8" hidden="false" customHeight="false" outlineLevel="0" collapsed="false">
      <c r="A135" s="0" t="s">
        <v>238</v>
      </c>
      <c r="B135" s="0" t="n">
        <v>3.96684924705138E-161</v>
      </c>
      <c r="C135" s="0" t="n">
        <v>1.2192424732447</v>
      </c>
      <c r="D135" s="0" t="n">
        <v>0.995</v>
      </c>
      <c r="E135" s="0" t="n">
        <v>0.992</v>
      </c>
      <c r="F135" s="0" t="n">
        <v>8.90517987470565E-157</v>
      </c>
      <c r="G135" s="0" t="s">
        <v>238</v>
      </c>
      <c r="H135" s="0" t="n">
        <v>8</v>
      </c>
    </row>
    <row r="136" customFormat="false" ht="12.8" hidden="false" customHeight="false" outlineLevel="0" collapsed="false">
      <c r="A136" s="0" t="s">
        <v>239</v>
      </c>
      <c r="B136" s="0" t="n">
        <v>9.24070209278053E-161</v>
      </c>
      <c r="C136" s="0" t="n">
        <v>-0.33356418353345</v>
      </c>
      <c r="D136" s="0" t="n">
        <v>0.957</v>
      </c>
      <c r="E136" s="0" t="n">
        <v>0.981</v>
      </c>
      <c r="F136" s="0" t="n">
        <v>2.0744452128083E-156</v>
      </c>
      <c r="G136" s="0" t="s">
        <v>239</v>
      </c>
      <c r="H136" s="0" t="n">
        <v>16</v>
      </c>
    </row>
    <row r="137" customFormat="false" ht="12.8" hidden="false" customHeight="false" outlineLevel="0" collapsed="false">
      <c r="A137" s="0" t="s">
        <v>240</v>
      </c>
      <c r="B137" s="0" t="n">
        <v>5.91214708003559E-160</v>
      </c>
      <c r="C137" s="0" t="n">
        <v>0.372095548243285</v>
      </c>
      <c r="D137" s="0" t="n">
        <v>0.881</v>
      </c>
      <c r="E137" s="0" t="n">
        <v>0.713</v>
      </c>
      <c r="F137" s="0" t="n">
        <v>1.32721789799719E-155</v>
      </c>
      <c r="G137" s="0" t="s">
        <v>240</v>
      </c>
      <c r="H137" s="0" t="n">
        <v>19</v>
      </c>
    </row>
    <row r="138" customFormat="false" ht="12.8" hidden="false" customHeight="false" outlineLevel="0" collapsed="false">
      <c r="A138" s="0" t="s">
        <v>241</v>
      </c>
      <c r="B138" s="0" t="n">
        <v>8.37089833704493E-159</v>
      </c>
      <c r="C138" s="0" t="n">
        <v>0.350325360948417</v>
      </c>
      <c r="D138" s="0" t="n">
        <v>0.595</v>
      </c>
      <c r="E138" s="0" t="n">
        <v>0.235</v>
      </c>
      <c r="F138" s="0" t="n">
        <v>1.87918296768322E-154</v>
      </c>
      <c r="G138" s="0" t="s">
        <v>241</v>
      </c>
      <c r="H138" s="0" t="n">
        <v>7</v>
      </c>
    </row>
    <row r="139" customFormat="false" ht="12.8" hidden="false" customHeight="false" outlineLevel="0" collapsed="false">
      <c r="A139" s="0" t="s">
        <v>242</v>
      </c>
      <c r="B139" s="0" t="n">
        <v>2.17335062348961E-158</v>
      </c>
      <c r="C139" s="0" t="n">
        <v>0.387763969723918</v>
      </c>
      <c r="D139" s="0" t="n">
        <v>0.995</v>
      </c>
      <c r="E139" s="0" t="n">
        <v>0.99</v>
      </c>
      <c r="F139" s="0" t="n">
        <v>4.87895481467182E-154</v>
      </c>
      <c r="G139" s="0" t="s">
        <v>242</v>
      </c>
      <c r="H139" s="0" t="n">
        <v>13</v>
      </c>
    </row>
    <row r="140" customFormat="false" ht="12.8" hidden="false" customHeight="false" outlineLevel="0" collapsed="false">
      <c r="A140" s="0" t="s">
        <v>243</v>
      </c>
      <c r="B140" s="0" t="n">
        <v>3.63732259265563E-158</v>
      </c>
      <c r="C140" s="0" t="n">
        <v>-0.301122252894186</v>
      </c>
      <c r="D140" s="0" t="n">
        <v>0.975</v>
      </c>
      <c r="E140" s="0" t="n">
        <v>0.994</v>
      </c>
      <c r="F140" s="0" t="n">
        <v>8.16542548825262E-154</v>
      </c>
      <c r="G140" s="0" t="s">
        <v>243</v>
      </c>
      <c r="H140" s="0" t="n">
        <v>1</v>
      </c>
    </row>
    <row r="141" customFormat="false" ht="12.8" hidden="false" customHeight="false" outlineLevel="0" collapsed="false">
      <c r="A141" s="0" t="s">
        <v>244</v>
      </c>
      <c r="B141" s="0" t="n">
        <v>1.02842198625072E-157</v>
      </c>
      <c r="C141" s="0" t="n">
        <v>-0.261911897548344</v>
      </c>
      <c r="D141" s="0" t="n">
        <v>0.129</v>
      </c>
      <c r="E141" s="0" t="n">
        <v>0.487</v>
      </c>
      <c r="F141" s="0" t="n">
        <v>2.30870451693424E-153</v>
      </c>
      <c r="G141" s="0" t="s">
        <v>244</v>
      </c>
      <c r="H141" s="0" t="n">
        <v>11</v>
      </c>
    </row>
    <row r="142" customFormat="false" ht="12.8" hidden="false" customHeight="false" outlineLevel="0" collapsed="false">
      <c r="A142" s="0" t="s">
        <v>10</v>
      </c>
      <c r="B142" s="0" t="n">
        <v>2.19576510772284E-157</v>
      </c>
      <c r="C142" s="0" t="n">
        <v>0.567955275140056</v>
      </c>
      <c r="D142" s="0" t="n">
        <v>0.36</v>
      </c>
      <c r="E142" s="0" t="n">
        <v>0.043</v>
      </c>
      <c r="F142" s="0" t="n">
        <v>4.929273090327E-153</v>
      </c>
      <c r="G142" s="0" t="s">
        <v>10</v>
      </c>
      <c r="H142" s="0" t="s">
        <v>11</v>
      </c>
    </row>
    <row r="143" customFormat="false" ht="12.8" hidden="false" customHeight="false" outlineLevel="0" collapsed="false">
      <c r="A143" s="0" t="s">
        <v>245</v>
      </c>
      <c r="B143" s="0" t="n">
        <v>7.55356076426621E-157</v>
      </c>
      <c r="C143" s="0" t="n">
        <v>-0.33500960839282</v>
      </c>
      <c r="D143" s="0" t="n">
        <v>0.445</v>
      </c>
      <c r="E143" s="0" t="n">
        <v>0.81</v>
      </c>
      <c r="F143" s="0" t="n">
        <v>1.69569885597012E-152</v>
      </c>
      <c r="G143" s="0" t="s">
        <v>245</v>
      </c>
      <c r="H143" s="0" t="n">
        <v>11</v>
      </c>
    </row>
    <row r="144" customFormat="false" ht="12.8" hidden="false" customHeight="false" outlineLevel="0" collapsed="false">
      <c r="A144" s="0" t="s">
        <v>246</v>
      </c>
      <c r="B144" s="0" t="n">
        <v>1.00670263010519E-155</v>
      </c>
      <c r="C144" s="0" t="n">
        <v>-0.302571852163048</v>
      </c>
      <c r="D144" s="0" t="n">
        <v>0.989</v>
      </c>
      <c r="E144" s="0" t="n">
        <v>0.996</v>
      </c>
      <c r="F144" s="0" t="n">
        <v>2.25994673432314E-151</v>
      </c>
      <c r="G144" s="0" t="s">
        <v>246</v>
      </c>
      <c r="H144" s="0" t="n">
        <v>11</v>
      </c>
    </row>
    <row r="145" customFormat="false" ht="12.8" hidden="false" customHeight="false" outlineLevel="0" collapsed="false">
      <c r="A145" s="0" t="s">
        <v>247</v>
      </c>
      <c r="B145" s="0" t="n">
        <v>1.5638108686724E-155</v>
      </c>
      <c r="C145" s="0" t="n">
        <v>0.430155231970234</v>
      </c>
      <c r="D145" s="0" t="n">
        <v>0.793</v>
      </c>
      <c r="E145" s="0" t="n">
        <v>0.519</v>
      </c>
      <c r="F145" s="0" t="n">
        <v>3.51059901908268E-151</v>
      </c>
      <c r="G145" s="0" t="s">
        <v>247</v>
      </c>
      <c r="H145" s="0" t="n">
        <v>12</v>
      </c>
    </row>
    <row r="146" customFormat="false" ht="12.8" hidden="false" customHeight="false" outlineLevel="0" collapsed="false">
      <c r="A146" s="0" t="s">
        <v>248</v>
      </c>
      <c r="B146" s="0" t="n">
        <v>2.60238539200729E-154</v>
      </c>
      <c r="C146" s="0" t="n">
        <v>0.393373276763668</v>
      </c>
      <c r="D146" s="0" t="n">
        <v>0.925</v>
      </c>
      <c r="E146" s="0" t="n">
        <v>0.869</v>
      </c>
      <c r="F146" s="0" t="n">
        <v>5.84209496651715E-150</v>
      </c>
      <c r="G146" s="0" t="s">
        <v>248</v>
      </c>
      <c r="H146" s="0" t="n">
        <v>4</v>
      </c>
    </row>
    <row r="147" customFormat="false" ht="12.8" hidden="false" customHeight="false" outlineLevel="0" collapsed="false">
      <c r="A147" s="0" t="s">
        <v>249</v>
      </c>
      <c r="B147" s="0" t="n">
        <v>2.50733571924793E-153</v>
      </c>
      <c r="C147" s="0" t="n">
        <v>0.391711338786657</v>
      </c>
      <c r="D147" s="0" t="n">
        <v>0.826</v>
      </c>
      <c r="E147" s="0" t="n">
        <v>0.629</v>
      </c>
      <c r="F147" s="0" t="n">
        <v>5.62871795613967E-149</v>
      </c>
      <c r="G147" s="0" t="s">
        <v>249</v>
      </c>
      <c r="H147" s="0" t="s">
        <v>11</v>
      </c>
    </row>
    <row r="148" customFormat="false" ht="12.8" hidden="false" customHeight="false" outlineLevel="0" collapsed="false">
      <c r="A148" s="0" t="s">
        <v>250</v>
      </c>
      <c r="B148" s="0" t="n">
        <v>4.03964403663082E-153</v>
      </c>
      <c r="C148" s="0" t="n">
        <v>-0.255838643631236</v>
      </c>
      <c r="D148" s="0" t="n">
        <v>0.995</v>
      </c>
      <c r="E148" s="0" t="n">
        <v>0.995</v>
      </c>
      <c r="F148" s="0" t="n">
        <v>9.06859689783252E-149</v>
      </c>
      <c r="G148" s="0" t="s">
        <v>250</v>
      </c>
      <c r="H148" s="0" t="n">
        <v>17</v>
      </c>
    </row>
    <row r="149" customFormat="false" ht="12.8" hidden="false" customHeight="false" outlineLevel="0" collapsed="false">
      <c r="A149" s="0" t="s">
        <v>251</v>
      </c>
      <c r="B149" s="0" t="n">
        <v>2.64322148019035E-152</v>
      </c>
      <c r="C149" s="0" t="n">
        <v>0.371303403513435</v>
      </c>
      <c r="D149" s="0" t="n">
        <v>1</v>
      </c>
      <c r="E149" s="0" t="n">
        <v>1</v>
      </c>
      <c r="F149" s="0" t="n">
        <v>5.93376790087932E-148</v>
      </c>
      <c r="G149" s="0" t="s">
        <v>251</v>
      </c>
      <c r="H149" s="0" t="n">
        <v>12</v>
      </c>
    </row>
    <row r="150" customFormat="false" ht="12.8" hidden="false" customHeight="false" outlineLevel="0" collapsed="false">
      <c r="A150" s="0" t="s">
        <v>252</v>
      </c>
      <c r="B150" s="0" t="n">
        <v>7.0504997601487E-151</v>
      </c>
      <c r="C150" s="0" t="n">
        <v>0.379226287685585</v>
      </c>
      <c r="D150" s="0" t="n">
        <v>0.924</v>
      </c>
      <c r="E150" s="0" t="n">
        <v>0.821</v>
      </c>
      <c r="F150" s="0" t="n">
        <v>1.58276669115578E-146</v>
      </c>
      <c r="G150" s="0" t="s">
        <v>252</v>
      </c>
      <c r="H150" s="0" t="n">
        <v>13</v>
      </c>
    </row>
    <row r="151" customFormat="false" ht="12.8" hidden="false" customHeight="false" outlineLevel="0" collapsed="false">
      <c r="A151" s="0" t="s">
        <v>253</v>
      </c>
      <c r="B151" s="0" t="n">
        <v>9.03919724185745E-151</v>
      </c>
      <c r="C151" s="0" t="n">
        <v>-0.327223549118557</v>
      </c>
      <c r="D151" s="0" t="n">
        <v>0.91</v>
      </c>
      <c r="E151" s="0" t="n">
        <v>0.974</v>
      </c>
      <c r="F151" s="0" t="n">
        <v>2.02920938882458E-146</v>
      </c>
      <c r="G151" s="0" t="s">
        <v>253</v>
      </c>
      <c r="H151" s="0" t="n">
        <v>17</v>
      </c>
    </row>
    <row r="152" customFormat="false" ht="12.8" hidden="false" customHeight="false" outlineLevel="0" collapsed="false">
      <c r="A152" s="0" t="s">
        <v>254</v>
      </c>
      <c r="B152" s="0" t="n">
        <v>2.06632408120289E-150</v>
      </c>
      <c r="C152" s="0" t="n">
        <v>0.368383508367303</v>
      </c>
      <c r="D152" s="0" t="n">
        <v>0.883</v>
      </c>
      <c r="E152" s="0" t="n">
        <v>0.729</v>
      </c>
      <c r="F152" s="0" t="n">
        <v>4.63869092989236E-146</v>
      </c>
      <c r="G152" s="0" t="s">
        <v>254</v>
      </c>
      <c r="H152" s="0" t="s">
        <v>11</v>
      </c>
    </row>
    <row r="153" customFormat="false" ht="12.8" hidden="false" customHeight="false" outlineLevel="0" collapsed="false">
      <c r="A153" s="0" t="s">
        <v>255</v>
      </c>
      <c r="B153" s="0" t="n">
        <v>2.31537180312727E-149</v>
      </c>
      <c r="C153" s="0" t="n">
        <v>-0.257016260705132</v>
      </c>
      <c r="D153" s="0" t="n">
        <v>0.071</v>
      </c>
      <c r="E153" s="0" t="n">
        <v>0.386</v>
      </c>
      <c r="F153" s="0" t="n">
        <v>5.19777816084041E-145</v>
      </c>
      <c r="G153" s="0" t="s">
        <v>255</v>
      </c>
      <c r="H153" s="0" t="n">
        <v>14</v>
      </c>
    </row>
    <row r="154" customFormat="false" ht="12.8" hidden="false" customHeight="false" outlineLevel="0" collapsed="false">
      <c r="A154" s="0" t="s">
        <v>256</v>
      </c>
      <c r="B154" s="0" t="n">
        <v>7.52570983480805E-149</v>
      </c>
      <c r="C154" s="0" t="n">
        <v>-0.333409301815717</v>
      </c>
      <c r="D154" s="0" t="n">
        <v>0.416</v>
      </c>
      <c r="E154" s="0" t="n">
        <v>0.769</v>
      </c>
      <c r="F154" s="0" t="n">
        <v>1.68944660081606E-144</v>
      </c>
      <c r="G154" s="0" t="s">
        <v>256</v>
      </c>
      <c r="H154" s="0" t="n">
        <v>2</v>
      </c>
    </row>
    <row r="155" customFormat="false" ht="12.8" hidden="false" customHeight="false" outlineLevel="0" collapsed="false">
      <c r="A155" s="0" t="s">
        <v>257</v>
      </c>
      <c r="B155" s="0" t="n">
        <v>1.51233397761335E-148</v>
      </c>
      <c r="C155" s="0" t="n">
        <v>0.479887301395957</v>
      </c>
      <c r="D155" s="0" t="n">
        <v>0.863</v>
      </c>
      <c r="E155" s="0" t="n">
        <v>0.691</v>
      </c>
      <c r="F155" s="0" t="n">
        <v>3.39503854634421E-144</v>
      </c>
      <c r="G155" s="0" t="s">
        <v>257</v>
      </c>
      <c r="H155" s="0" t="n">
        <v>6</v>
      </c>
    </row>
    <row r="156" customFormat="false" ht="12.8" hidden="false" customHeight="false" outlineLevel="0" collapsed="false">
      <c r="A156" s="0" t="s">
        <v>31</v>
      </c>
      <c r="B156" s="0" t="n">
        <v>1.54094985225351E-148</v>
      </c>
      <c r="C156" s="0" t="n">
        <v>0.469124779014023</v>
      </c>
      <c r="D156" s="0" t="n">
        <v>0.991</v>
      </c>
      <c r="E156" s="0" t="n">
        <v>0.992</v>
      </c>
      <c r="F156" s="0" t="n">
        <v>3.4592783233239E-144</v>
      </c>
      <c r="G156" s="0" t="s">
        <v>31</v>
      </c>
      <c r="H156" s="0" t="s">
        <v>11</v>
      </c>
    </row>
    <row r="157" customFormat="false" ht="12.8" hidden="false" customHeight="false" outlineLevel="0" collapsed="false">
      <c r="A157" s="0" t="s">
        <v>258</v>
      </c>
      <c r="B157" s="0" t="n">
        <v>6.03461644473498E-148</v>
      </c>
      <c r="C157" s="0" t="n">
        <v>-0.38121260280127</v>
      </c>
      <c r="D157" s="0" t="n">
        <v>0.496</v>
      </c>
      <c r="E157" s="0" t="n">
        <v>0.813</v>
      </c>
      <c r="F157" s="0" t="n">
        <v>1.35471104567856E-143</v>
      </c>
      <c r="G157" s="0" t="s">
        <v>258</v>
      </c>
      <c r="H157" s="0" t="n">
        <v>17</v>
      </c>
    </row>
    <row r="158" customFormat="false" ht="12.8" hidden="false" customHeight="false" outlineLevel="0" collapsed="false">
      <c r="A158" s="0" t="s">
        <v>259</v>
      </c>
      <c r="B158" s="0" t="n">
        <v>2.28806605319332E-146</v>
      </c>
      <c r="C158" s="0" t="n">
        <v>0.36872640040303</v>
      </c>
      <c r="D158" s="0" t="n">
        <v>0.856</v>
      </c>
      <c r="E158" s="0" t="n">
        <v>0.692</v>
      </c>
      <c r="F158" s="0" t="n">
        <v>5.13647948281368E-142</v>
      </c>
      <c r="G158" s="0" t="s">
        <v>259</v>
      </c>
      <c r="H158" s="0" t="n">
        <v>12</v>
      </c>
    </row>
    <row r="159" customFormat="false" ht="12.8" hidden="false" customHeight="false" outlineLevel="0" collapsed="false">
      <c r="A159" s="0" t="s">
        <v>260</v>
      </c>
      <c r="B159" s="0" t="n">
        <v>2.3781110634119E-145</v>
      </c>
      <c r="C159" s="0" t="n">
        <v>0.389635646378787</v>
      </c>
      <c r="D159" s="0" t="n">
        <v>0.883</v>
      </c>
      <c r="E159" s="0" t="n">
        <v>0.705</v>
      </c>
      <c r="F159" s="0" t="n">
        <v>5.33862152625336E-141</v>
      </c>
      <c r="G159" s="0" t="s">
        <v>260</v>
      </c>
      <c r="H159" s="0" t="n">
        <v>7</v>
      </c>
    </row>
    <row r="160" customFormat="false" ht="12.8" hidden="false" customHeight="false" outlineLevel="0" collapsed="false">
      <c r="A160" s="0" t="s">
        <v>261</v>
      </c>
      <c r="B160" s="0" t="n">
        <v>1.42021601309902E-144</v>
      </c>
      <c r="C160" s="0" t="n">
        <v>-0.336790724389196</v>
      </c>
      <c r="D160" s="0" t="n">
        <v>0.743</v>
      </c>
      <c r="E160" s="0" t="n">
        <v>0.926</v>
      </c>
      <c r="F160" s="0" t="n">
        <v>3.18824292780598E-140</v>
      </c>
      <c r="G160" s="0" t="s">
        <v>261</v>
      </c>
      <c r="H160" s="0" t="n">
        <v>6</v>
      </c>
    </row>
    <row r="161" customFormat="false" ht="12.8" hidden="false" customHeight="false" outlineLevel="0" collapsed="false">
      <c r="A161" s="0" t="s">
        <v>262</v>
      </c>
      <c r="B161" s="0" t="n">
        <v>1.45039041663196E-143</v>
      </c>
      <c r="C161" s="0" t="n">
        <v>-0.308480222886265</v>
      </c>
      <c r="D161" s="0" t="n">
        <v>0.918</v>
      </c>
      <c r="E161" s="0" t="n">
        <v>0.978</v>
      </c>
      <c r="F161" s="0" t="n">
        <v>3.2559814462971E-139</v>
      </c>
      <c r="G161" s="0" t="s">
        <v>262</v>
      </c>
      <c r="H161" s="0" t="n">
        <v>7</v>
      </c>
    </row>
    <row r="162" customFormat="false" ht="12.8" hidden="false" customHeight="false" outlineLevel="0" collapsed="false">
      <c r="A162" s="0" t="s">
        <v>263</v>
      </c>
      <c r="B162" s="0" t="n">
        <v>3.13950388129701E-143</v>
      </c>
      <c r="C162" s="0" t="n">
        <v>0.353383297712067</v>
      </c>
      <c r="D162" s="0" t="n">
        <v>0.945</v>
      </c>
      <c r="E162" s="0" t="n">
        <v>0.869</v>
      </c>
      <c r="F162" s="0" t="n">
        <v>7.04787226312365E-139</v>
      </c>
      <c r="G162" s="0" t="s">
        <v>263</v>
      </c>
      <c r="H162" s="0" t="n">
        <v>9</v>
      </c>
    </row>
    <row r="163" customFormat="false" ht="12.8" hidden="false" customHeight="false" outlineLevel="0" collapsed="false">
      <c r="A163" s="0" t="s">
        <v>264</v>
      </c>
      <c r="B163" s="0" t="n">
        <v>4.5341238274137E-141</v>
      </c>
      <c r="C163" s="0" t="n">
        <v>0.356000832449589</v>
      </c>
      <c r="D163" s="0" t="n">
        <v>0.817</v>
      </c>
      <c r="E163" s="0" t="n">
        <v>0.638</v>
      </c>
      <c r="F163" s="0" t="n">
        <v>1.0178654580161E-136</v>
      </c>
      <c r="G163" s="0" t="s">
        <v>264</v>
      </c>
      <c r="H163" s="0" t="s">
        <v>11</v>
      </c>
    </row>
    <row r="164" customFormat="false" ht="12.8" hidden="false" customHeight="false" outlineLevel="0" collapsed="false">
      <c r="A164" s="0" t="s">
        <v>265</v>
      </c>
      <c r="B164" s="0" t="n">
        <v>1.48376948084912E-140</v>
      </c>
      <c r="C164" s="0" t="n">
        <v>-0.335865902690843</v>
      </c>
      <c r="D164" s="0" t="n">
        <v>0.87</v>
      </c>
      <c r="E164" s="0" t="n">
        <v>0.965</v>
      </c>
      <c r="F164" s="0" t="n">
        <v>3.3309141075582E-136</v>
      </c>
      <c r="G164" s="0" t="s">
        <v>265</v>
      </c>
      <c r="H164" s="0" t="n">
        <v>2</v>
      </c>
    </row>
    <row r="165" customFormat="false" ht="12.8" hidden="false" customHeight="false" outlineLevel="0" collapsed="false">
      <c r="A165" s="0" t="s">
        <v>266</v>
      </c>
      <c r="B165" s="0" t="n">
        <v>2.58845820191676E-140</v>
      </c>
      <c r="C165" s="0" t="n">
        <v>0.378170909098618</v>
      </c>
      <c r="D165" s="0" t="n">
        <v>0.828</v>
      </c>
      <c r="E165" s="0" t="n">
        <v>0.643</v>
      </c>
      <c r="F165" s="0" t="n">
        <v>5.81082981748294E-136</v>
      </c>
      <c r="G165" s="0" t="s">
        <v>266</v>
      </c>
      <c r="H165" s="0" t="n">
        <v>16</v>
      </c>
    </row>
    <row r="166" customFormat="false" ht="12.8" hidden="false" customHeight="false" outlineLevel="0" collapsed="false">
      <c r="A166" s="0" t="s">
        <v>267</v>
      </c>
      <c r="B166" s="0" t="n">
        <v>3.8168203822747E-139</v>
      </c>
      <c r="C166" s="0" t="n">
        <v>-0.347473149586827</v>
      </c>
      <c r="D166" s="0" t="n">
        <v>0.591</v>
      </c>
      <c r="E166" s="0" t="n">
        <v>0.862</v>
      </c>
      <c r="F166" s="0" t="n">
        <v>8.56838007616848E-135</v>
      </c>
      <c r="G166" s="0" t="s">
        <v>267</v>
      </c>
      <c r="H166" s="0" t="n">
        <v>9</v>
      </c>
    </row>
    <row r="167" customFormat="false" ht="12.8" hidden="false" customHeight="false" outlineLevel="0" collapsed="false">
      <c r="A167" s="0" t="s">
        <v>268</v>
      </c>
      <c r="B167" s="0" t="n">
        <v>5.43590668009793E-138</v>
      </c>
      <c r="C167" s="0" t="n">
        <v>-0.325778604135823</v>
      </c>
      <c r="D167" s="0" t="n">
        <v>0.936</v>
      </c>
      <c r="E167" s="0" t="n">
        <v>0.982</v>
      </c>
      <c r="F167" s="0" t="n">
        <v>1.22030669061518E-133</v>
      </c>
      <c r="G167" s="0" t="s">
        <v>268</v>
      </c>
      <c r="H167" s="0" t="n">
        <v>14</v>
      </c>
    </row>
    <row r="168" customFormat="false" ht="12.8" hidden="false" customHeight="false" outlineLevel="0" collapsed="false">
      <c r="A168" s="0" t="s">
        <v>269</v>
      </c>
      <c r="B168" s="0" t="n">
        <v>3.06584124191729E-137</v>
      </c>
      <c r="C168" s="0" t="n">
        <v>0.25650300064172</v>
      </c>
      <c r="D168" s="0" t="n">
        <v>0.423</v>
      </c>
      <c r="E168" s="0" t="n">
        <v>0.11</v>
      </c>
      <c r="F168" s="0" t="n">
        <v>6.88250700398013E-133</v>
      </c>
      <c r="G168" s="0" t="s">
        <v>269</v>
      </c>
      <c r="H168" s="0" t="n">
        <v>5</v>
      </c>
    </row>
    <row r="169" customFormat="false" ht="12.8" hidden="false" customHeight="false" outlineLevel="0" collapsed="false">
      <c r="A169" s="0" t="s">
        <v>270</v>
      </c>
      <c r="B169" s="0" t="n">
        <v>1.03087528748522E-136</v>
      </c>
      <c r="C169" s="0" t="n">
        <v>0.310528499122901</v>
      </c>
      <c r="D169" s="0" t="n">
        <v>0.626</v>
      </c>
      <c r="E169" s="0" t="n">
        <v>0.323</v>
      </c>
      <c r="F169" s="0" t="n">
        <v>2.31421193287557E-132</v>
      </c>
      <c r="G169" s="0" t="s">
        <v>270</v>
      </c>
      <c r="H169" s="0" t="n">
        <v>1</v>
      </c>
    </row>
    <row r="170" customFormat="false" ht="12.8" hidden="false" customHeight="false" outlineLevel="0" collapsed="false">
      <c r="A170" s="0" t="s">
        <v>271</v>
      </c>
      <c r="B170" s="0" t="n">
        <v>1.8295171534631E-135</v>
      </c>
      <c r="C170" s="0" t="n">
        <v>0.37627519501333</v>
      </c>
      <c r="D170" s="0" t="n">
        <v>0.876</v>
      </c>
      <c r="E170" s="0" t="n">
        <v>0.74</v>
      </c>
      <c r="F170" s="0" t="n">
        <v>4.1070830578093E-131</v>
      </c>
      <c r="G170" s="0" t="s">
        <v>271</v>
      </c>
      <c r="H170" s="0" t="s">
        <v>11</v>
      </c>
    </row>
    <row r="171" customFormat="false" ht="12.8" hidden="false" customHeight="false" outlineLevel="0" collapsed="false">
      <c r="A171" s="0" t="s">
        <v>272</v>
      </c>
      <c r="B171" s="0" t="n">
        <v>7.41111177807242E-135</v>
      </c>
      <c r="C171" s="0" t="n">
        <v>0.337454847631822</v>
      </c>
      <c r="D171" s="0" t="n">
        <v>0.89</v>
      </c>
      <c r="E171" s="0" t="n">
        <v>0.78</v>
      </c>
      <c r="F171" s="0" t="n">
        <v>1.66372048305948E-130</v>
      </c>
      <c r="G171" s="0" t="s">
        <v>272</v>
      </c>
      <c r="H171" s="0" t="s">
        <v>11</v>
      </c>
    </row>
    <row r="172" customFormat="false" ht="12.8" hidden="false" customHeight="false" outlineLevel="0" collapsed="false">
      <c r="A172" s="0" t="s">
        <v>273</v>
      </c>
      <c r="B172" s="0" t="n">
        <v>2.89425259382228E-134</v>
      </c>
      <c r="C172" s="0" t="n">
        <v>0.516461027743778</v>
      </c>
      <c r="D172" s="0" t="n">
        <v>0.958</v>
      </c>
      <c r="E172" s="0" t="n">
        <v>0.9</v>
      </c>
      <c r="F172" s="0" t="n">
        <v>6.49730764787164E-130</v>
      </c>
      <c r="G172" s="0" t="s">
        <v>273</v>
      </c>
      <c r="H172" s="0" t="s">
        <v>11</v>
      </c>
    </row>
    <row r="173" customFormat="false" ht="12.8" hidden="false" customHeight="false" outlineLevel="0" collapsed="false">
      <c r="A173" s="0" t="s">
        <v>274</v>
      </c>
      <c r="B173" s="0" t="n">
        <v>1.57989450045011E-133</v>
      </c>
      <c r="C173" s="0" t="n">
        <v>-0.281060566932688</v>
      </c>
      <c r="D173" s="0" t="n">
        <v>0.829</v>
      </c>
      <c r="E173" s="0" t="n">
        <v>0.972</v>
      </c>
      <c r="F173" s="0" t="n">
        <v>3.54670516406046E-129</v>
      </c>
      <c r="G173" s="0" t="s">
        <v>274</v>
      </c>
      <c r="H173" s="0" t="n">
        <v>7</v>
      </c>
    </row>
    <row r="174" customFormat="false" ht="12.8" hidden="false" customHeight="false" outlineLevel="0" collapsed="false">
      <c r="A174" s="0" t="s">
        <v>275</v>
      </c>
      <c r="B174" s="0" t="n">
        <v>2.18626423632091E-133</v>
      </c>
      <c r="C174" s="0" t="n">
        <v>-0.352572224684681</v>
      </c>
      <c r="D174" s="0" t="n">
        <v>0.841</v>
      </c>
      <c r="E174" s="0" t="n">
        <v>0.955</v>
      </c>
      <c r="F174" s="0" t="n">
        <v>4.90794458411681E-129</v>
      </c>
      <c r="G174" s="0" t="s">
        <v>275</v>
      </c>
      <c r="H174" s="0" t="n">
        <v>15</v>
      </c>
    </row>
    <row r="175" customFormat="false" ht="12.8" hidden="false" customHeight="false" outlineLevel="0" collapsed="false">
      <c r="A175" s="0" t="s">
        <v>276</v>
      </c>
      <c r="B175" s="0" t="n">
        <v>2.61273139779102E-132</v>
      </c>
      <c r="C175" s="0" t="n">
        <v>-0.397545955253687</v>
      </c>
      <c r="D175" s="0" t="n">
        <v>0.587</v>
      </c>
      <c r="E175" s="0" t="n">
        <v>0.831</v>
      </c>
      <c r="F175" s="0" t="n">
        <v>5.86532071490106E-128</v>
      </c>
      <c r="G175" s="0" t="s">
        <v>276</v>
      </c>
      <c r="H175" s="0" t="n">
        <v>18</v>
      </c>
    </row>
    <row r="176" customFormat="false" ht="12.8" hidden="false" customHeight="false" outlineLevel="0" collapsed="false">
      <c r="A176" s="0" t="s">
        <v>277</v>
      </c>
      <c r="B176" s="0" t="n">
        <v>5.67171833456186E-132</v>
      </c>
      <c r="C176" s="0" t="n">
        <v>-0.290253820161309</v>
      </c>
      <c r="D176" s="0" t="n">
        <v>0.946</v>
      </c>
      <c r="E176" s="0" t="n">
        <v>0.989</v>
      </c>
      <c r="F176" s="0" t="n">
        <v>1.27324404892579E-127</v>
      </c>
      <c r="G176" s="0" t="s">
        <v>277</v>
      </c>
      <c r="H176" s="0" t="n">
        <v>12</v>
      </c>
    </row>
    <row r="177" customFormat="false" ht="12.8" hidden="false" customHeight="false" outlineLevel="0" collapsed="false">
      <c r="A177" s="0" t="s">
        <v>278</v>
      </c>
      <c r="B177" s="0" t="n">
        <v>8.36553233339934E-132</v>
      </c>
      <c r="C177" s="0" t="n">
        <v>0.358404510794582</v>
      </c>
      <c r="D177" s="0" t="n">
        <v>0.875</v>
      </c>
      <c r="E177" s="0" t="n">
        <v>0.78</v>
      </c>
      <c r="F177" s="0" t="n">
        <v>1.87797835352482E-127</v>
      </c>
      <c r="G177" s="0" t="s">
        <v>278</v>
      </c>
      <c r="H177" s="0" t="n">
        <v>2</v>
      </c>
    </row>
    <row r="178" customFormat="false" ht="12.8" hidden="false" customHeight="false" outlineLevel="0" collapsed="false">
      <c r="A178" s="0" t="s">
        <v>279</v>
      </c>
      <c r="B178" s="0" t="n">
        <v>8.40456543340796E-132</v>
      </c>
      <c r="C178" s="0" t="n">
        <v>-0.328428186508612</v>
      </c>
      <c r="D178" s="0" t="n">
        <v>0.63</v>
      </c>
      <c r="E178" s="0" t="n">
        <v>0.865</v>
      </c>
      <c r="F178" s="0" t="n">
        <v>1.88674089414575E-127</v>
      </c>
      <c r="G178" s="0" t="s">
        <v>279</v>
      </c>
      <c r="H178" s="0" t="n">
        <v>1</v>
      </c>
    </row>
    <row r="179" customFormat="false" ht="12.8" hidden="false" customHeight="false" outlineLevel="0" collapsed="false">
      <c r="A179" s="0" t="s">
        <v>280</v>
      </c>
      <c r="B179" s="0" t="n">
        <v>8.7245986427474E-132</v>
      </c>
      <c r="C179" s="0" t="n">
        <v>0.354814514671421</v>
      </c>
      <c r="D179" s="0" t="n">
        <v>0.993</v>
      </c>
      <c r="E179" s="0" t="n">
        <v>0.912</v>
      </c>
      <c r="F179" s="0" t="n">
        <v>1.95858514931036E-127</v>
      </c>
      <c r="G179" s="0" t="s">
        <v>280</v>
      </c>
      <c r="H179" s="0" t="n">
        <v>13</v>
      </c>
    </row>
    <row r="180" customFormat="false" ht="12.8" hidden="false" customHeight="false" outlineLevel="0" collapsed="false">
      <c r="A180" s="0" t="s">
        <v>281</v>
      </c>
      <c r="B180" s="0" t="n">
        <v>1.11561696848771E-131</v>
      </c>
      <c r="C180" s="0" t="n">
        <v>-0.301322210923477</v>
      </c>
      <c r="D180" s="0" t="n">
        <v>0.361</v>
      </c>
      <c r="E180" s="0" t="n">
        <v>0.689</v>
      </c>
      <c r="F180" s="0" t="n">
        <v>2.50444853255806E-127</v>
      </c>
      <c r="G180" s="0" t="s">
        <v>281</v>
      </c>
      <c r="H180" s="0" t="n">
        <v>14</v>
      </c>
    </row>
    <row r="181" customFormat="false" ht="12.8" hidden="false" customHeight="false" outlineLevel="0" collapsed="false">
      <c r="A181" s="0" t="s">
        <v>282</v>
      </c>
      <c r="B181" s="0" t="n">
        <v>4.0160602573515E-131</v>
      </c>
      <c r="C181" s="0" t="n">
        <v>-0.292625170240504</v>
      </c>
      <c r="D181" s="0" t="n">
        <v>0.962</v>
      </c>
      <c r="E181" s="0" t="n">
        <v>0.996</v>
      </c>
      <c r="F181" s="0" t="n">
        <v>9.01565367172839E-127</v>
      </c>
      <c r="G181" s="0" t="s">
        <v>282</v>
      </c>
      <c r="H181" s="0" t="n">
        <v>11</v>
      </c>
    </row>
    <row r="182" customFormat="false" ht="12.8" hidden="false" customHeight="false" outlineLevel="0" collapsed="false">
      <c r="A182" s="0" t="s">
        <v>283</v>
      </c>
      <c r="B182" s="0" t="n">
        <v>4.73025190784873E-131</v>
      </c>
      <c r="C182" s="0" t="n">
        <v>0.338254274108785</v>
      </c>
      <c r="D182" s="0" t="n">
        <v>0.623</v>
      </c>
      <c r="E182" s="0" t="n">
        <v>0.314</v>
      </c>
      <c r="F182" s="0" t="n">
        <v>1.06189425079296E-126</v>
      </c>
      <c r="G182" s="0" t="s">
        <v>283</v>
      </c>
      <c r="H182" s="0" t="n">
        <v>7</v>
      </c>
    </row>
    <row r="183" customFormat="false" ht="12.8" hidden="false" customHeight="false" outlineLevel="0" collapsed="false">
      <c r="A183" s="0" t="s">
        <v>284</v>
      </c>
      <c r="B183" s="0" t="n">
        <v>4.62130464075732E-130</v>
      </c>
      <c r="C183" s="0" t="n">
        <v>0.324903665992454</v>
      </c>
      <c r="D183" s="0" t="n">
        <v>0.662</v>
      </c>
      <c r="E183" s="0" t="n">
        <v>0.416</v>
      </c>
      <c r="F183" s="0" t="n">
        <v>1.03743667880361E-125</v>
      </c>
      <c r="G183" s="0" t="s">
        <v>284</v>
      </c>
      <c r="H183" s="0" t="n">
        <v>11</v>
      </c>
    </row>
    <row r="184" customFormat="false" ht="12.8" hidden="false" customHeight="false" outlineLevel="0" collapsed="false">
      <c r="A184" s="0" t="s">
        <v>285</v>
      </c>
      <c r="B184" s="0" t="n">
        <v>8.37420870606984E-130</v>
      </c>
      <c r="C184" s="0" t="n">
        <v>-0.299248298060931</v>
      </c>
      <c r="D184" s="0" t="n">
        <v>0.941</v>
      </c>
      <c r="E184" s="0" t="n">
        <v>0.981</v>
      </c>
      <c r="F184" s="0" t="n">
        <v>1.87992611242562E-125</v>
      </c>
      <c r="G184" s="0" t="s">
        <v>285</v>
      </c>
      <c r="H184" s="0" t="n">
        <v>3</v>
      </c>
    </row>
    <row r="185" customFormat="false" ht="12.8" hidden="false" customHeight="false" outlineLevel="0" collapsed="false">
      <c r="A185" s="0" t="s">
        <v>286</v>
      </c>
      <c r="B185" s="0" t="n">
        <v>4.73993811101225E-129</v>
      </c>
      <c r="C185" s="0" t="n">
        <v>-0.282207044954755</v>
      </c>
      <c r="D185" s="0" t="n">
        <v>0.957</v>
      </c>
      <c r="E185" s="0" t="n">
        <v>0.985</v>
      </c>
      <c r="F185" s="0" t="n">
        <v>1.06406870654114E-124</v>
      </c>
      <c r="G185" s="0" t="s">
        <v>286</v>
      </c>
      <c r="H185" s="0" t="n">
        <v>9</v>
      </c>
    </row>
    <row r="186" customFormat="false" ht="12.8" hidden="false" customHeight="false" outlineLevel="0" collapsed="false">
      <c r="A186" s="0" t="s">
        <v>287</v>
      </c>
      <c r="B186" s="0" t="n">
        <v>8.61173743496908E-129</v>
      </c>
      <c r="C186" s="0" t="n">
        <v>-0.268656461203664</v>
      </c>
      <c r="D186" s="0" t="n">
        <v>0.979</v>
      </c>
      <c r="E186" s="0" t="n">
        <v>0.99</v>
      </c>
      <c r="F186" s="0" t="n">
        <v>1.93324893677621E-124</v>
      </c>
      <c r="G186" s="0" t="s">
        <v>287</v>
      </c>
      <c r="H186" s="0" t="n">
        <v>10</v>
      </c>
    </row>
    <row r="187" customFormat="false" ht="12.8" hidden="false" customHeight="false" outlineLevel="0" collapsed="false">
      <c r="A187" s="0" t="s">
        <v>288</v>
      </c>
      <c r="B187" s="0" t="n">
        <v>2.02011828004138E-127</v>
      </c>
      <c r="C187" s="0" t="n">
        <v>0.304087343299234</v>
      </c>
      <c r="D187" s="0" t="n">
        <v>0.655</v>
      </c>
      <c r="E187" s="0" t="n">
        <v>0.369</v>
      </c>
      <c r="F187" s="0" t="n">
        <v>4.53496352686489E-123</v>
      </c>
      <c r="G187" s="0" t="s">
        <v>288</v>
      </c>
      <c r="H187" s="0" t="n">
        <v>18</v>
      </c>
    </row>
    <row r="188" customFormat="false" ht="12.8" hidden="false" customHeight="false" outlineLevel="0" collapsed="false">
      <c r="A188" s="0" t="s">
        <v>289</v>
      </c>
      <c r="B188" s="0" t="n">
        <v>2.6090867299074E-126</v>
      </c>
      <c r="C188" s="0" t="n">
        <v>0.349783216502639</v>
      </c>
      <c r="D188" s="0" t="n">
        <v>0.973</v>
      </c>
      <c r="E188" s="0" t="n">
        <v>0.947</v>
      </c>
      <c r="F188" s="0" t="n">
        <v>5.85713879996912E-122</v>
      </c>
      <c r="G188" s="0" t="s">
        <v>289</v>
      </c>
      <c r="H188" s="0" t="s">
        <v>11</v>
      </c>
    </row>
    <row r="189" customFormat="false" ht="12.8" hidden="false" customHeight="false" outlineLevel="0" collapsed="false">
      <c r="A189" s="0" t="s">
        <v>290</v>
      </c>
      <c r="B189" s="0" t="n">
        <v>4.03143341612751E-126</v>
      </c>
      <c r="C189" s="0" t="n">
        <v>-0.297503258178603</v>
      </c>
      <c r="D189" s="0" t="n">
        <v>0.907</v>
      </c>
      <c r="E189" s="0" t="n">
        <v>0.966</v>
      </c>
      <c r="F189" s="0" t="n">
        <v>9.05016487586465E-122</v>
      </c>
      <c r="G189" s="0" t="s">
        <v>290</v>
      </c>
      <c r="H189" s="0" t="n">
        <v>13</v>
      </c>
    </row>
    <row r="190" customFormat="false" ht="12.8" hidden="false" customHeight="false" outlineLevel="0" collapsed="false">
      <c r="A190" s="0" t="s">
        <v>291</v>
      </c>
      <c r="B190" s="0" t="n">
        <v>6.92367760305982E-126</v>
      </c>
      <c r="C190" s="0" t="n">
        <v>0.333366980773583</v>
      </c>
      <c r="D190" s="0" t="n">
        <v>0.869</v>
      </c>
      <c r="E190" s="0" t="n">
        <v>0.726</v>
      </c>
      <c r="F190" s="0" t="n">
        <v>1.5542963851109E-121</v>
      </c>
      <c r="G190" s="0" t="s">
        <v>291</v>
      </c>
      <c r="H190" s="0" t="n">
        <v>5</v>
      </c>
    </row>
    <row r="191" customFormat="false" ht="12.8" hidden="false" customHeight="false" outlineLevel="0" collapsed="false">
      <c r="A191" s="0" t="s">
        <v>292</v>
      </c>
      <c r="B191" s="0" t="n">
        <v>8.11864665173486E-126</v>
      </c>
      <c r="C191" s="0" t="n">
        <v>0.30776360369799</v>
      </c>
      <c r="D191" s="0" t="n">
        <v>0.716</v>
      </c>
      <c r="E191" s="0" t="n">
        <v>0.474</v>
      </c>
      <c r="F191" s="0" t="n">
        <v>1.82255498684796E-121</v>
      </c>
      <c r="G191" s="0" t="s">
        <v>292</v>
      </c>
      <c r="H191" s="0" t="n">
        <v>19</v>
      </c>
    </row>
    <row r="192" customFormat="false" ht="12.8" hidden="false" customHeight="false" outlineLevel="0" collapsed="false">
      <c r="A192" s="0" t="s">
        <v>293</v>
      </c>
      <c r="B192" s="0" t="n">
        <v>5.1636621729874E-124</v>
      </c>
      <c r="C192" s="0" t="n">
        <v>-0.272487036184313</v>
      </c>
      <c r="D192" s="0" t="n">
        <v>0.273</v>
      </c>
      <c r="E192" s="0" t="n">
        <v>0.617</v>
      </c>
      <c r="F192" s="0" t="n">
        <v>1.15919052121394E-119</v>
      </c>
      <c r="G192" s="0" t="s">
        <v>293</v>
      </c>
      <c r="H192" s="0" t="n">
        <v>11</v>
      </c>
    </row>
    <row r="193" customFormat="false" ht="12.8" hidden="false" customHeight="false" outlineLevel="0" collapsed="false">
      <c r="A193" s="0" t="s">
        <v>294</v>
      </c>
      <c r="B193" s="0" t="n">
        <v>2.22336379406946E-123</v>
      </c>
      <c r="C193" s="0" t="n">
        <v>0.302434250221643</v>
      </c>
      <c r="D193" s="0" t="n">
        <v>0.702</v>
      </c>
      <c r="E193" s="0" t="n">
        <v>0.465</v>
      </c>
      <c r="F193" s="0" t="n">
        <v>4.99122938130654E-119</v>
      </c>
      <c r="G193" s="0" t="s">
        <v>294</v>
      </c>
      <c r="H193" s="0" t="s">
        <v>11</v>
      </c>
    </row>
    <row r="194" customFormat="false" ht="12.8" hidden="false" customHeight="false" outlineLevel="0" collapsed="false">
      <c r="A194" s="0" t="s">
        <v>295</v>
      </c>
      <c r="B194" s="0" t="n">
        <v>3.0634368225632E-123</v>
      </c>
      <c r="C194" s="0" t="n">
        <v>-0.284132573517432</v>
      </c>
      <c r="D194" s="0" t="n">
        <v>0.323</v>
      </c>
      <c r="E194" s="0" t="n">
        <v>0.661</v>
      </c>
      <c r="F194" s="0" t="n">
        <v>6.87710932297212E-119</v>
      </c>
      <c r="G194" s="0" t="s">
        <v>295</v>
      </c>
      <c r="H194" s="0" t="n">
        <v>5</v>
      </c>
    </row>
    <row r="195" customFormat="false" ht="12.8" hidden="false" customHeight="false" outlineLevel="0" collapsed="false">
      <c r="A195" s="0" t="s">
        <v>82</v>
      </c>
      <c r="B195" s="0" t="n">
        <v>1.75983765249368E-122</v>
      </c>
      <c r="C195" s="0" t="n">
        <v>-0.33094810070508</v>
      </c>
      <c r="D195" s="0" t="n">
        <v>0.838</v>
      </c>
      <c r="E195" s="0" t="n">
        <v>0.956</v>
      </c>
      <c r="F195" s="0" t="n">
        <v>3.95065954608307E-118</v>
      </c>
      <c r="G195" s="0" t="s">
        <v>82</v>
      </c>
      <c r="H195" s="0" t="n">
        <v>8</v>
      </c>
    </row>
    <row r="196" customFormat="false" ht="12.8" hidden="false" customHeight="false" outlineLevel="0" collapsed="false">
      <c r="A196" s="0" t="s">
        <v>296</v>
      </c>
      <c r="B196" s="0" t="n">
        <v>2.95924330495497E-122</v>
      </c>
      <c r="C196" s="0" t="n">
        <v>-0.314570296242467</v>
      </c>
      <c r="D196" s="0" t="n">
        <v>0.563</v>
      </c>
      <c r="E196" s="0" t="n">
        <v>0.823</v>
      </c>
      <c r="F196" s="0" t="n">
        <v>6.64320529529342E-118</v>
      </c>
      <c r="G196" s="0" t="s">
        <v>296</v>
      </c>
      <c r="H196" s="0" t="n">
        <v>11</v>
      </c>
    </row>
    <row r="197" customFormat="false" ht="12.8" hidden="false" customHeight="false" outlineLevel="0" collapsed="false">
      <c r="A197" s="0" t="s">
        <v>297</v>
      </c>
      <c r="B197" s="0" t="n">
        <v>5.19806734979721E-122</v>
      </c>
      <c r="C197" s="0" t="n">
        <v>-0.286979575521572</v>
      </c>
      <c r="D197" s="0" t="n">
        <v>0.983</v>
      </c>
      <c r="E197" s="0" t="n">
        <v>0.995</v>
      </c>
      <c r="F197" s="0" t="n">
        <v>1.16691413935597E-117</v>
      </c>
      <c r="G197" s="0" t="s">
        <v>297</v>
      </c>
      <c r="H197" s="0" t="n">
        <v>1</v>
      </c>
    </row>
    <row r="198" customFormat="false" ht="12.8" hidden="false" customHeight="false" outlineLevel="0" collapsed="false">
      <c r="A198" s="0" t="s">
        <v>298</v>
      </c>
      <c r="B198" s="0" t="n">
        <v>8.64048806272267E-122</v>
      </c>
      <c r="C198" s="0" t="n">
        <v>0.319529916986571</v>
      </c>
      <c r="D198" s="0" t="n">
        <v>0.815</v>
      </c>
      <c r="E198" s="0" t="n">
        <v>0.664</v>
      </c>
      <c r="F198" s="0" t="n">
        <v>1.93970316520061E-117</v>
      </c>
      <c r="G198" s="0" t="s">
        <v>298</v>
      </c>
      <c r="H198" s="0" t="n">
        <v>6</v>
      </c>
    </row>
    <row r="199" customFormat="false" ht="12.8" hidden="false" customHeight="false" outlineLevel="0" collapsed="false">
      <c r="A199" s="0" t="s">
        <v>299</v>
      </c>
      <c r="B199" s="0" t="n">
        <v>5.3383299041681E-121</v>
      </c>
      <c r="C199" s="0" t="n">
        <v>0.300316310570814</v>
      </c>
      <c r="D199" s="0" t="n">
        <v>0.653</v>
      </c>
      <c r="E199" s="0" t="n">
        <v>0.379</v>
      </c>
      <c r="F199" s="0" t="n">
        <v>1.1984016801867E-116</v>
      </c>
      <c r="G199" s="0" t="s">
        <v>299</v>
      </c>
      <c r="H199" s="0" t="n">
        <v>8</v>
      </c>
    </row>
    <row r="200" customFormat="false" ht="12.8" hidden="false" customHeight="false" outlineLevel="0" collapsed="false">
      <c r="A200" s="0" t="s">
        <v>300</v>
      </c>
      <c r="B200" s="0" t="n">
        <v>1.60814350561284E-120</v>
      </c>
      <c r="C200" s="0" t="n">
        <v>0.32116736581036</v>
      </c>
      <c r="D200" s="0" t="n">
        <v>0.902</v>
      </c>
      <c r="E200" s="0" t="n">
        <v>0.796</v>
      </c>
      <c r="F200" s="0" t="n">
        <v>3.61012135575027E-116</v>
      </c>
      <c r="G200" s="0" t="s">
        <v>300</v>
      </c>
      <c r="H200" s="0" t="s">
        <v>11</v>
      </c>
    </row>
    <row r="201" customFormat="false" ht="12.8" hidden="false" customHeight="false" outlineLevel="0" collapsed="false">
      <c r="A201" s="0" t="s">
        <v>301</v>
      </c>
      <c r="B201" s="0" t="n">
        <v>3.91862195194015E-120</v>
      </c>
      <c r="C201" s="0" t="n">
        <v>0.444749055571675</v>
      </c>
      <c r="D201" s="0" t="n">
        <v>0.886</v>
      </c>
      <c r="E201" s="0" t="n">
        <v>0.798</v>
      </c>
      <c r="F201" s="0" t="n">
        <v>8.79691441991044E-116</v>
      </c>
      <c r="G201" s="0" t="s">
        <v>301</v>
      </c>
      <c r="H201" s="0" t="n">
        <v>3</v>
      </c>
    </row>
    <row r="202" customFormat="false" ht="12.8" hidden="false" customHeight="false" outlineLevel="0" collapsed="false">
      <c r="A202" s="0" t="s">
        <v>302</v>
      </c>
      <c r="B202" s="0" t="n">
        <v>1.01391429673817E-119</v>
      </c>
      <c r="C202" s="0" t="n">
        <v>0.299151301557041</v>
      </c>
      <c r="D202" s="0" t="n">
        <v>0.646</v>
      </c>
      <c r="E202" s="0" t="n">
        <v>0.366</v>
      </c>
      <c r="F202" s="0" t="n">
        <v>2.27613620474752E-115</v>
      </c>
      <c r="G202" s="0" t="s">
        <v>302</v>
      </c>
      <c r="H202" s="0" t="n">
        <v>19</v>
      </c>
    </row>
    <row r="203" customFormat="false" ht="12.8" hidden="false" customHeight="false" outlineLevel="0" collapsed="false">
      <c r="A203" s="0" t="s">
        <v>303</v>
      </c>
      <c r="B203" s="0" t="n">
        <v>1.94489066304747E-119</v>
      </c>
      <c r="C203" s="0" t="n">
        <v>-0.296771799469691</v>
      </c>
      <c r="D203" s="0" t="n">
        <v>0.624</v>
      </c>
      <c r="E203" s="0" t="n">
        <v>0.865</v>
      </c>
      <c r="F203" s="0" t="n">
        <v>4.36608504947526E-115</v>
      </c>
      <c r="G203" s="0" t="s">
        <v>303</v>
      </c>
      <c r="H203" s="0" t="n">
        <v>4</v>
      </c>
    </row>
    <row r="204" customFormat="false" ht="12.8" hidden="false" customHeight="false" outlineLevel="0" collapsed="false">
      <c r="A204" s="0" t="s">
        <v>304</v>
      </c>
      <c r="B204" s="0" t="n">
        <v>5.39158812198097E-119</v>
      </c>
      <c r="C204" s="0" t="n">
        <v>0.307155563912222</v>
      </c>
      <c r="D204" s="0" t="n">
        <v>0.969</v>
      </c>
      <c r="E204" s="0" t="n">
        <v>0.954</v>
      </c>
      <c r="F204" s="0" t="n">
        <v>1.21035761750351E-114</v>
      </c>
      <c r="G204" s="0" t="s">
        <v>304</v>
      </c>
      <c r="H204" s="0" t="n">
        <v>2</v>
      </c>
    </row>
    <row r="205" customFormat="false" ht="12.8" hidden="false" customHeight="false" outlineLevel="0" collapsed="false">
      <c r="A205" s="0" t="s">
        <v>305</v>
      </c>
      <c r="B205" s="0" t="n">
        <v>3.82676106558024E-118</v>
      </c>
      <c r="C205" s="0" t="n">
        <v>0.377674197328167</v>
      </c>
      <c r="D205" s="0" t="n">
        <v>0.901</v>
      </c>
      <c r="E205" s="0" t="n">
        <v>0.799</v>
      </c>
      <c r="F205" s="0" t="n">
        <v>8.59069591612108E-114</v>
      </c>
      <c r="G205" s="0" t="s">
        <v>305</v>
      </c>
      <c r="H205" s="0" t="n">
        <v>9</v>
      </c>
    </row>
    <row r="206" customFormat="false" ht="12.8" hidden="false" customHeight="false" outlineLevel="0" collapsed="false">
      <c r="A206" s="0" t="s">
        <v>306</v>
      </c>
      <c r="B206" s="0" t="n">
        <v>1.821517890085E-117</v>
      </c>
      <c r="C206" s="0" t="n">
        <v>0.400741775234303</v>
      </c>
      <c r="D206" s="0" t="n">
        <v>0.678</v>
      </c>
      <c r="E206" s="0" t="n">
        <v>0.394</v>
      </c>
      <c r="F206" s="0" t="n">
        <v>4.08912551145181E-113</v>
      </c>
      <c r="G206" s="0" t="s">
        <v>306</v>
      </c>
      <c r="H206" s="0" t="n">
        <v>7</v>
      </c>
    </row>
    <row r="207" customFormat="false" ht="12.8" hidden="false" customHeight="false" outlineLevel="0" collapsed="false">
      <c r="A207" s="0" t="s">
        <v>307</v>
      </c>
      <c r="B207" s="0" t="n">
        <v>4.39588991868025E-117</v>
      </c>
      <c r="C207" s="0" t="n">
        <v>-0.271031831105466</v>
      </c>
      <c r="D207" s="0" t="n">
        <v>0.967</v>
      </c>
      <c r="E207" s="0" t="n">
        <v>0.988</v>
      </c>
      <c r="F207" s="0" t="n">
        <v>9.8683332784453E-113</v>
      </c>
      <c r="G207" s="0" t="s">
        <v>307</v>
      </c>
      <c r="H207" s="0" t="n">
        <v>1</v>
      </c>
    </row>
    <row r="208" customFormat="false" ht="12.8" hidden="false" customHeight="false" outlineLevel="0" collapsed="false">
      <c r="A208" s="0" t="s">
        <v>308</v>
      </c>
      <c r="B208" s="0" t="n">
        <v>1.11282373125816E-116</v>
      </c>
      <c r="C208" s="0" t="n">
        <v>0.310773850305448</v>
      </c>
      <c r="D208" s="0" t="n">
        <v>0.816</v>
      </c>
      <c r="E208" s="0" t="n">
        <v>0.647</v>
      </c>
      <c r="F208" s="0" t="n">
        <v>2.49817799430145E-112</v>
      </c>
      <c r="G208" s="0" t="s">
        <v>308</v>
      </c>
      <c r="H208" s="0" t="s">
        <v>11</v>
      </c>
    </row>
    <row r="209" customFormat="false" ht="12.8" hidden="false" customHeight="false" outlineLevel="0" collapsed="false">
      <c r="A209" s="0" t="s">
        <v>309</v>
      </c>
      <c r="B209" s="0" t="n">
        <v>1.25576802644963E-116</v>
      </c>
      <c r="C209" s="0" t="n">
        <v>0.315883387403065</v>
      </c>
      <c r="D209" s="0" t="n">
        <v>0.62</v>
      </c>
      <c r="E209" s="0" t="n">
        <v>0.336</v>
      </c>
      <c r="F209" s="0" t="n">
        <v>2.81907364257678E-112</v>
      </c>
      <c r="G209" s="0" t="s">
        <v>309</v>
      </c>
      <c r="H209" s="0" t="n">
        <v>7</v>
      </c>
    </row>
    <row r="210" customFormat="false" ht="12.8" hidden="false" customHeight="false" outlineLevel="0" collapsed="false">
      <c r="A210" s="0" t="s">
        <v>310</v>
      </c>
      <c r="B210" s="0" t="n">
        <v>2.07941209699461E-115</v>
      </c>
      <c r="C210" s="0" t="n">
        <v>-0.25921588105577</v>
      </c>
      <c r="D210" s="0" t="n">
        <v>0.975</v>
      </c>
      <c r="E210" s="0" t="n">
        <v>0.986</v>
      </c>
      <c r="F210" s="0" t="n">
        <v>4.66807221654319E-111</v>
      </c>
      <c r="G210" s="0" t="s">
        <v>310</v>
      </c>
      <c r="H210" s="0" t="n">
        <v>5</v>
      </c>
    </row>
    <row r="211" customFormat="false" ht="12.8" hidden="false" customHeight="false" outlineLevel="0" collapsed="false">
      <c r="A211" s="0" t="s">
        <v>311</v>
      </c>
      <c r="B211" s="0" t="n">
        <v>3.57964939948375E-115</v>
      </c>
      <c r="C211" s="0" t="n">
        <v>0.369469861658076</v>
      </c>
      <c r="D211" s="0" t="n">
        <v>0.849</v>
      </c>
      <c r="E211" s="0" t="n">
        <v>0.792</v>
      </c>
      <c r="F211" s="0" t="n">
        <v>8.03595493690107E-111</v>
      </c>
      <c r="G211" s="0" t="s">
        <v>311</v>
      </c>
      <c r="H211" s="0" t="n">
        <v>7</v>
      </c>
    </row>
    <row r="212" customFormat="false" ht="12.8" hidden="false" customHeight="false" outlineLevel="0" collapsed="false">
      <c r="A212" s="0" t="s">
        <v>312</v>
      </c>
      <c r="B212" s="0" t="n">
        <v>4.59049797195334E-115</v>
      </c>
      <c r="C212" s="0" t="n">
        <v>0.350295033844679</v>
      </c>
      <c r="D212" s="0" t="n">
        <v>0.694</v>
      </c>
      <c r="E212" s="0" t="n">
        <v>0.495</v>
      </c>
      <c r="F212" s="0" t="n">
        <v>1.0305208897238E-110</v>
      </c>
      <c r="G212" s="0" t="s">
        <v>312</v>
      </c>
      <c r="H212" s="0" t="n">
        <v>6</v>
      </c>
    </row>
    <row r="213" customFormat="false" ht="12.8" hidden="false" customHeight="false" outlineLevel="0" collapsed="false">
      <c r="A213" s="0" t="s">
        <v>313</v>
      </c>
      <c r="B213" s="0" t="n">
        <v>5.9447261840501E-115</v>
      </c>
      <c r="C213" s="0" t="n">
        <v>0.352552782798807</v>
      </c>
      <c r="D213" s="0" t="n">
        <v>0.898</v>
      </c>
      <c r="E213" s="0" t="n">
        <v>0.814</v>
      </c>
      <c r="F213" s="0" t="n">
        <v>1.33453158105741E-110</v>
      </c>
      <c r="G213" s="0" t="s">
        <v>313</v>
      </c>
      <c r="H213" s="0" t="n">
        <v>3</v>
      </c>
    </row>
    <row r="214" customFormat="false" ht="12.8" hidden="false" customHeight="false" outlineLevel="0" collapsed="false">
      <c r="A214" s="0" t="s">
        <v>314</v>
      </c>
      <c r="B214" s="0" t="n">
        <v>1.52442752487794E-114</v>
      </c>
      <c r="C214" s="0" t="n">
        <v>0.33821808210572</v>
      </c>
      <c r="D214" s="0" t="n">
        <v>0.874</v>
      </c>
      <c r="E214" s="0" t="n">
        <v>0.755</v>
      </c>
      <c r="F214" s="0" t="n">
        <v>3.42218735059848E-110</v>
      </c>
      <c r="G214" s="0" t="s">
        <v>314</v>
      </c>
      <c r="H214" s="0" t="n">
        <v>5</v>
      </c>
    </row>
    <row r="215" customFormat="false" ht="12.8" hidden="false" customHeight="false" outlineLevel="0" collapsed="false">
      <c r="A215" s="0" t="s">
        <v>315</v>
      </c>
      <c r="B215" s="0" t="n">
        <v>2.12396983903716E-114</v>
      </c>
      <c r="C215" s="0" t="n">
        <v>-0.366857408921894</v>
      </c>
      <c r="D215" s="0" t="n">
        <v>0.788</v>
      </c>
      <c r="E215" s="0" t="n">
        <v>0.938</v>
      </c>
      <c r="F215" s="0" t="n">
        <v>4.76809989165452E-110</v>
      </c>
      <c r="G215" s="0" t="s">
        <v>315</v>
      </c>
      <c r="H215" s="0" t="n">
        <v>5</v>
      </c>
    </row>
    <row r="216" customFormat="false" ht="12.8" hidden="false" customHeight="false" outlineLevel="0" collapsed="false">
      <c r="A216" s="0" t="s">
        <v>316</v>
      </c>
      <c r="B216" s="0" t="n">
        <v>4.08297342757934E-114</v>
      </c>
      <c r="C216" s="0" t="n">
        <v>0.345735315902363</v>
      </c>
      <c r="D216" s="0" t="n">
        <v>0.811</v>
      </c>
      <c r="E216" s="0" t="n">
        <v>0.771</v>
      </c>
      <c r="F216" s="0" t="n">
        <v>9.16586704757285E-110</v>
      </c>
      <c r="G216" s="0" t="s">
        <v>316</v>
      </c>
      <c r="H216" s="0" t="n">
        <v>17</v>
      </c>
    </row>
    <row r="217" customFormat="false" ht="12.8" hidden="false" customHeight="false" outlineLevel="0" collapsed="false">
      <c r="A217" s="0" t="s">
        <v>317</v>
      </c>
      <c r="B217" s="0" t="n">
        <v>1.23973400679586E-112</v>
      </c>
      <c r="C217" s="0" t="n">
        <v>0.287345244683213</v>
      </c>
      <c r="D217" s="0" t="n">
        <v>0.972</v>
      </c>
      <c r="E217" s="0" t="n">
        <v>0.947</v>
      </c>
      <c r="F217" s="0" t="n">
        <v>2.78307887185602E-108</v>
      </c>
      <c r="G217" s="0" t="s">
        <v>317</v>
      </c>
      <c r="H217" s="0" t="n">
        <v>11</v>
      </c>
    </row>
    <row r="218" customFormat="false" ht="12.8" hidden="false" customHeight="false" outlineLevel="0" collapsed="false">
      <c r="A218" s="0" t="s">
        <v>318</v>
      </c>
      <c r="B218" s="0" t="n">
        <v>1.7910903924709E-112</v>
      </c>
      <c r="C218" s="0" t="n">
        <v>0.301755636494755</v>
      </c>
      <c r="D218" s="0" t="n">
        <v>0.739</v>
      </c>
      <c r="E218" s="0" t="n">
        <v>0.562</v>
      </c>
      <c r="F218" s="0" t="n">
        <v>4.02081882205793E-108</v>
      </c>
      <c r="G218" s="0" t="s">
        <v>318</v>
      </c>
      <c r="H218" s="0" t="s">
        <v>11</v>
      </c>
    </row>
    <row r="219" customFormat="false" ht="12.8" hidden="false" customHeight="false" outlineLevel="0" collapsed="false">
      <c r="A219" s="0" t="s">
        <v>319</v>
      </c>
      <c r="B219" s="0" t="n">
        <v>6.67052555525767E-112</v>
      </c>
      <c r="C219" s="0" t="n">
        <v>0.28818420022091</v>
      </c>
      <c r="D219" s="0" t="n">
        <v>0.616</v>
      </c>
      <c r="E219" s="0" t="n">
        <v>0.369</v>
      </c>
      <c r="F219" s="0" t="n">
        <v>1.49746628189979E-107</v>
      </c>
      <c r="G219" s="0" t="s">
        <v>319</v>
      </c>
      <c r="H219" s="0" t="s">
        <v>11</v>
      </c>
    </row>
    <row r="220" customFormat="false" ht="12.8" hidden="false" customHeight="false" outlineLevel="0" collapsed="false">
      <c r="A220" s="0" t="s">
        <v>320</v>
      </c>
      <c r="B220" s="0" t="n">
        <v>1.04359586922075E-111</v>
      </c>
      <c r="C220" s="0" t="n">
        <v>0.283633173666169</v>
      </c>
      <c r="D220" s="0" t="n">
        <v>0.515</v>
      </c>
      <c r="E220" s="0" t="n">
        <v>0.257</v>
      </c>
      <c r="F220" s="0" t="n">
        <v>2.34276836681366E-107</v>
      </c>
      <c r="G220" s="0" t="s">
        <v>320</v>
      </c>
      <c r="H220" s="0" t="n">
        <v>19</v>
      </c>
    </row>
    <row r="221" customFormat="false" ht="12.8" hidden="false" customHeight="false" outlineLevel="0" collapsed="false">
      <c r="A221" s="0" t="s">
        <v>321</v>
      </c>
      <c r="B221" s="0" t="n">
        <v>1.74561990521271E-111</v>
      </c>
      <c r="C221" s="0" t="n">
        <v>0.312462244674339</v>
      </c>
      <c r="D221" s="0" t="n">
        <v>0.774</v>
      </c>
      <c r="E221" s="0" t="n">
        <v>0.583</v>
      </c>
      <c r="F221" s="0" t="n">
        <v>3.91874212521202E-107</v>
      </c>
      <c r="G221" s="0" t="s">
        <v>321</v>
      </c>
      <c r="H221" s="0" t="n">
        <v>13</v>
      </c>
    </row>
    <row r="222" customFormat="false" ht="12.8" hidden="false" customHeight="false" outlineLevel="0" collapsed="false">
      <c r="A222" s="0" t="s">
        <v>118</v>
      </c>
      <c r="B222" s="0" t="n">
        <v>4.0029695479423E-111</v>
      </c>
      <c r="C222" s="0" t="n">
        <v>-0.478160725959488</v>
      </c>
      <c r="D222" s="0" t="n">
        <v>0.991</v>
      </c>
      <c r="E222" s="0" t="n">
        <v>0.999</v>
      </c>
      <c r="F222" s="0" t="n">
        <v>8.98626633817567E-107</v>
      </c>
      <c r="G222" s="0" t="s">
        <v>118</v>
      </c>
      <c r="H222" s="0" t="n">
        <v>5</v>
      </c>
    </row>
    <row r="223" customFormat="false" ht="12.8" hidden="false" customHeight="false" outlineLevel="0" collapsed="false">
      <c r="A223" s="0" t="s">
        <v>322</v>
      </c>
      <c r="B223" s="0" t="n">
        <v>6.23712548464628E-111</v>
      </c>
      <c r="C223" s="0" t="n">
        <v>0.30332445919038</v>
      </c>
      <c r="D223" s="0" t="n">
        <v>0.846</v>
      </c>
      <c r="E223" s="0" t="n">
        <v>0.691</v>
      </c>
      <c r="F223" s="0" t="n">
        <v>1.40017230004824E-106</v>
      </c>
      <c r="G223" s="0" t="s">
        <v>322</v>
      </c>
      <c r="H223" s="0" t="n">
        <v>1</v>
      </c>
    </row>
    <row r="224" customFormat="false" ht="12.8" hidden="false" customHeight="false" outlineLevel="0" collapsed="false">
      <c r="A224" s="0" t="s">
        <v>323</v>
      </c>
      <c r="B224" s="0" t="n">
        <v>6.53500923091154E-111</v>
      </c>
      <c r="C224" s="0" t="n">
        <v>0.292644608530116</v>
      </c>
      <c r="D224" s="0" t="n">
        <v>0.472</v>
      </c>
      <c r="E224" s="0" t="n">
        <v>0.236</v>
      </c>
      <c r="F224" s="0" t="n">
        <v>1.46704422224733E-106</v>
      </c>
      <c r="G224" s="0" t="s">
        <v>323</v>
      </c>
      <c r="H224" s="0" t="n">
        <v>7</v>
      </c>
    </row>
    <row r="225" customFormat="false" ht="12.8" hidden="false" customHeight="false" outlineLevel="0" collapsed="false">
      <c r="A225" s="0" t="s">
        <v>324</v>
      </c>
      <c r="B225" s="0" t="n">
        <v>2.2961053915471E-110</v>
      </c>
      <c r="C225" s="0" t="n">
        <v>0.42641012336126</v>
      </c>
      <c r="D225" s="0" t="n">
        <v>0.999</v>
      </c>
      <c r="E225" s="0" t="n">
        <v>0.999</v>
      </c>
      <c r="F225" s="0" t="n">
        <v>5.1545269934841E-106</v>
      </c>
      <c r="G225" s="0" t="s">
        <v>324</v>
      </c>
      <c r="H225" s="0" t="n">
        <v>9</v>
      </c>
    </row>
    <row r="226" customFormat="false" ht="12.8" hidden="false" customHeight="false" outlineLevel="0" collapsed="false">
      <c r="A226" s="0" t="s">
        <v>325</v>
      </c>
      <c r="B226" s="0" t="n">
        <v>3.57550597087925E-110</v>
      </c>
      <c r="C226" s="0" t="n">
        <v>-0.291860239627353</v>
      </c>
      <c r="D226" s="0" t="n">
        <v>0.74</v>
      </c>
      <c r="E226" s="0" t="n">
        <v>0.915</v>
      </c>
      <c r="F226" s="0" t="n">
        <v>8.02665335402683E-106</v>
      </c>
      <c r="G226" s="0" t="s">
        <v>325</v>
      </c>
      <c r="H226" s="0" t="n">
        <v>6</v>
      </c>
    </row>
    <row r="227" customFormat="false" ht="12.8" hidden="false" customHeight="false" outlineLevel="0" collapsed="false">
      <c r="A227" s="0" t="s">
        <v>123</v>
      </c>
      <c r="B227" s="0" t="n">
        <v>7.85719076094129E-110</v>
      </c>
      <c r="C227" s="0" t="n">
        <v>-0.306873524120965</v>
      </c>
      <c r="D227" s="0" t="n">
        <v>0.801</v>
      </c>
      <c r="E227" s="0" t="n">
        <v>0.92</v>
      </c>
      <c r="F227" s="0" t="n">
        <v>1.76386075392371E-105</v>
      </c>
      <c r="G227" s="0" t="s">
        <v>123</v>
      </c>
      <c r="H227" s="0" t="n">
        <v>8</v>
      </c>
    </row>
    <row r="228" customFormat="false" ht="12.8" hidden="false" customHeight="false" outlineLevel="0" collapsed="false">
      <c r="A228" s="0" t="s">
        <v>76</v>
      </c>
      <c r="B228" s="0" t="n">
        <v>1.16126692392351E-109</v>
      </c>
      <c r="C228" s="0" t="n">
        <v>0.391702792745307</v>
      </c>
      <c r="D228" s="0" t="n">
        <v>0.935</v>
      </c>
      <c r="E228" s="0" t="n">
        <v>0.89</v>
      </c>
      <c r="F228" s="0" t="n">
        <v>2.60692811751589E-105</v>
      </c>
      <c r="G228" s="0" t="s">
        <v>76</v>
      </c>
      <c r="H228" s="0" t="n">
        <v>5</v>
      </c>
    </row>
    <row r="229" customFormat="false" ht="12.8" hidden="false" customHeight="false" outlineLevel="0" collapsed="false">
      <c r="A229" s="0" t="s">
        <v>326</v>
      </c>
      <c r="B229" s="0" t="n">
        <v>2.7268697185296E-109</v>
      </c>
      <c r="C229" s="0" t="n">
        <v>0.329042242299236</v>
      </c>
      <c r="D229" s="0" t="n">
        <v>0.671</v>
      </c>
      <c r="E229" s="0" t="n">
        <v>0.444</v>
      </c>
      <c r="F229" s="0" t="n">
        <v>6.12154983112709E-105</v>
      </c>
      <c r="G229" s="0" t="s">
        <v>326</v>
      </c>
      <c r="H229" s="0" t="n">
        <v>2</v>
      </c>
    </row>
    <row r="230" customFormat="false" ht="12.8" hidden="false" customHeight="false" outlineLevel="0" collapsed="false">
      <c r="A230" s="0" t="s">
        <v>327</v>
      </c>
      <c r="B230" s="0" t="n">
        <v>1.16456617021965E-108</v>
      </c>
      <c r="C230" s="0" t="n">
        <v>0.323620398460886</v>
      </c>
      <c r="D230" s="0" t="n">
        <v>0.644</v>
      </c>
      <c r="E230" s="0" t="n">
        <v>0.399</v>
      </c>
      <c r="F230" s="0" t="n">
        <v>2.61433459552609E-104</v>
      </c>
      <c r="G230" s="0" t="s">
        <v>327</v>
      </c>
      <c r="H230" s="0" t="n">
        <v>9</v>
      </c>
    </row>
    <row r="231" customFormat="false" ht="12.8" hidden="false" customHeight="false" outlineLevel="0" collapsed="false">
      <c r="A231" s="0" t="s">
        <v>328</v>
      </c>
      <c r="B231" s="0" t="n">
        <v>6.15989219196417E-108</v>
      </c>
      <c r="C231" s="0" t="n">
        <v>0.293470414426285</v>
      </c>
      <c r="D231" s="0" t="n">
        <v>0.626</v>
      </c>
      <c r="E231" s="0" t="n">
        <v>0.374</v>
      </c>
      <c r="F231" s="0" t="n">
        <v>1.38283419817404E-103</v>
      </c>
      <c r="G231" s="0" t="s">
        <v>328</v>
      </c>
      <c r="H231" s="0" t="s">
        <v>11</v>
      </c>
    </row>
    <row r="232" customFormat="false" ht="12.8" hidden="false" customHeight="false" outlineLevel="0" collapsed="false">
      <c r="A232" s="0" t="s">
        <v>329</v>
      </c>
      <c r="B232" s="0" t="n">
        <v>7.09760067011081E-108</v>
      </c>
      <c r="C232" s="0" t="n">
        <v>0.257653405248663</v>
      </c>
      <c r="D232" s="0" t="n">
        <v>0.47</v>
      </c>
      <c r="E232" s="0" t="n">
        <v>0.216</v>
      </c>
      <c r="F232" s="0" t="n">
        <v>1.59334037443318E-103</v>
      </c>
      <c r="G232" s="0" t="s">
        <v>329</v>
      </c>
      <c r="H232" s="0" t="s">
        <v>11</v>
      </c>
    </row>
    <row r="233" customFormat="false" ht="12.8" hidden="false" customHeight="false" outlineLevel="0" collapsed="false">
      <c r="A233" s="0" t="s">
        <v>330</v>
      </c>
      <c r="B233" s="0" t="n">
        <v>1.14181503323108E-107</v>
      </c>
      <c r="C233" s="0" t="n">
        <v>-0.279561868229795</v>
      </c>
      <c r="D233" s="0" t="n">
        <v>0.664</v>
      </c>
      <c r="E233" s="0" t="n">
        <v>0.882</v>
      </c>
      <c r="F233" s="0" t="n">
        <v>2.56326056810045E-103</v>
      </c>
      <c r="G233" s="0" t="s">
        <v>330</v>
      </c>
      <c r="H233" s="0" t="n">
        <v>4</v>
      </c>
    </row>
    <row r="234" customFormat="false" ht="12.8" hidden="false" customHeight="false" outlineLevel="0" collapsed="false">
      <c r="A234" s="0" t="s">
        <v>331</v>
      </c>
      <c r="B234" s="0" t="n">
        <v>3.34239734217756E-107</v>
      </c>
      <c r="C234" s="0" t="n">
        <v>0.446728290408792</v>
      </c>
      <c r="D234" s="0" t="n">
        <v>0.744</v>
      </c>
      <c r="E234" s="0" t="n">
        <v>0.574</v>
      </c>
      <c r="F234" s="0" t="n">
        <v>7.50334779345442E-103</v>
      </c>
      <c r="G234" s="0" t="s">
        <v>331</v>
      </c>
      <c r="H234" s="0" t="n">
        <v>10</v>
      </c>
    </row>
    <row r="235" customFormat="false" ht="12.8" hidden="false" customHeight="false" outlineLevel="0" collapsed="false">
      <c r="A235" s="0" t="s">
        <v>332</v>
      </c>
      <c r="B235" s="0" t="n">
        <v>4.03564154374309E-107</v>
      </c>
      <c r="C235" s="0" t="n">
        <v>-0.358323291691957</v>
      </c>
      <c r="D235" s="0" t="n">
        <v>0.401</v>
      </c>
      <c r="E235" s="0" t="n">
        <v>0.669</v>
      </c>
      <c r="F235" s="0" t="n">
        <v>9.05961170154886E-103</v>
      </c>
      <c r="G235" s="0" t="s">
        <v>332</v>
      </c>
      <c r="H235" s="0" t="n">
        <v>8</v>
      </c>
    </row>
    <row r="236" customFormat="false" ht="12.8" hidden="false" customHeight="false" outlineLevel="0" collapsed="false">
      <c r="A236" s="0" t="s">
        <v>333</v>
      </c>
      <c r="B236" s="0" t="n">
        <v>4.74301985885391E-107</v>
      </c>
      <c r="C236" s="0" t="n">
        <v>0.304331283259204</v>
      </c>
      <c r="D236" s="0" t="n">
        <v>0.65</v>
      </c>
      <c r="E236" s="0" t="n">
        <v>0.445</v>
      </c>
      <c r="F236" s="0" t="n">
        <v>1.06476052811411E-102</v>
      </c>
      <c r="G236" s="0" t="s">
        <v>333</v>
      </c>
      <c r="H236" s="0" t="s">
        <v>11</v>
      </c>
    </row>
    <row r="237" customFormat="false" ht="12.8" hidden="false" customHeight="false" outlineLevel="0" collapsed="false">
      <c r="A237" s="0" t="s">
        <v>334</v>
      </c>
      <c r="B237" s="0" t="n">
        <v>5.18120748177092E-107</v>
      </c>
      <c r="C237" s="0" t="n">
        <v>-0.287613081554968</v>
      </c>
      <c r="D237" s="0" t="n">
        <v>0.574</v>
      </c>
      <c r="E237" s="0" t="n">
        <v>0.835</v>
      </c>
      <c r="F237" s="0" t="n">
        <v>1.16312926758275E-102</v>
      </c>
      <c r="G237" s="0" t="s">
        <v>334</v>
      </c>
      <c r="H237" s="0" t="n">
        <v>3</v>
      </c>
    </row>
    <row r="238" customFormat="false" ht="12.8" hidden="false" customHeight="false" outlineLevel="0" collapsed="false">
      <c r="A238" s="0" t="s">
        <v>335</v>
      </c>
      <c r="B238" s="0" t="n">
        <v>5.46420636726971E-107</v>
      </c>
      <c r="C238" s="0" t="n">
        <v>0.307023297362768</v>
      </c>
      <c r="D238" s="0" t="n">
        <v>0.944</v>
      </c>
      <c r="E238" s="0" t="n">
        <v>0.895</v>
      </c>
      <c r="F238" s="0" t="n">
        <v>1.22665968738838E-102</v>
      </c>
      <c r="G238" s="0" t="s">
        <v>335</v>
      </c>
      <c r="H238" s="0" t="n">
        <v>19</v>
      </c>
    </row>
    <row r="239" customFormat="false" ht="12.8" hidden="false" customHeight="false" outlineLevel="0" collapsed="false">
      <c r="A239" s="0" t="s">
        <v>336</v>
      </c>
      <c r="B239" s="0" t="n">
        <v>1.14820860505068E-106</v>
      </c>
      <c r="C239" s="0" t="n">
        <v>0.261570011412797</v>
      </c>
      <c r="D239" s="0" t="n">
        <v>0.57</v>
      </c>
      <c r="E239" s="0" t="n">
        <v>0.288</v>
      </c>
      <c r="F239" s="0" t="n">
        <v>2.57761349747827E-102</v>
      </c>
      <c r="G239" s="0" t="s">
        <v>336</v>
      </c>
      <c r="H239" s="0" t="n">
        <v>2</v>
      </c>
    </row>
    <row r="240" customFormat="false" ht="12.8" hidden="false" customHeight="false" outlineLevel="0" collapsed="false">
      <c r="A240" s="0" t="s">
        <v>337</v>
      </c>
      <c r="B240" s="0" t="n">
        <v>5.4148580019018E-106</v>
      </c>
      <c r="C240" s="0" t="n">
        <v>-0.27283294832232</v>
      </c>
      <c r="D240" s="0" t="n">
        <v>0.929</v>
      </c>
      <c r="E240" s="0" t="n">
        <v>0.978</v>
      </c>
      <c r="F240" s="0" t="n">
        <v>1.21558147284694E-101</v>
      </c>
      <c r="G240" s="0" t="s">
        <v>337</v>
      </c>
      <c r="H240" s="0" t="n">
        <v>8</v>
      </c>
    </row>
    <row r="241" customFormat="false" ht="12.8" hidden="false" customHeight="false" outlineLevel="0" collapsed="false">
      <c r="A241" s="0" t="s">
        <v>338</v>
      </c>
      <c r="B241" s="0" t="n">
        <v>6.94568642929266E-106</v>
      </c>
      <c r="C241" s="0" t="n">
        <v>0.309348205383807</v>
      </c>
      <c r="D241" s="0" t="n">
        <v>0.85</v>
      </c>
      <c r="E241" s="0" t="n">
        <v>0.745</v>
      </c>
      <c r="F241" s="0" t="n">
        <v>1.55923714651191E-101</v>
      </c>
      <c r="G241" s="0" t="s">
        <v>338</v>
      </c>
      <c r="H241" s="0" t="n">
        <v>4</v>
      </c>
    </row>
    <row r="242" customFormat="false" ht="12.8" hidden="false" customHeight="false" outlineLevel="0" collapsed="false">
      <c r="A242" s="0" t="s">
        <v>339</v>
      </c>
      <c r="B242" s="0" t="n">
        <v>8.61969478997736E-106</v>
      </c>
      <c r="C242" s="0" t="n">
        <v>-0.331613211235002</v>
      </c>
      <c r="D242" s="0" t="n">
        <v>0.65</v>
      </c>
      <c r="E242" s="0" t="n">
        <v>0.875</v>
      </c>
      <c r="F242" s="0" t="n">
        <v>1.93503528340202E-101</v>
      </c>
      <c r="G242" s="0" t="s">
        <v>339</v>
      </c>
      <c r="H242" s="0" t="n">
        <v>7</v>
      </c>
    </row>
    <row r="243" customFormat="false" ht="12.8" hidden="false" customHeight="false" outlineLevel="0" collapsed="false">
      <c r="A243" s="0" t="s">
        <v>340</v>
      </c>
      <c r="B243" s="0" t="n">
        <v>1.49692936720577E-105</v>
      </c>
      <c r="C243" s="0" t="n">
        <v>0.315765233436988</v>
      </c>
      <c r="D243" s="0" t="n">
        <v>0.927</v>
      </c>
      <c r="E243" s="0" t="n">
        <v>0.867</v>
      </c>
      <c r="F243" s="0" t="n">
        <v>3.36045673644023E-101</v>
      </c>
      <c r="G243" s="0" t="s">
        <v>340</v>
      </c>
      <c r="H243" s="0" t="n">
        <v>7</v>
      </c>
    </row>
    <row r="244" customFormat="false" ht="12.8" hidden="false" customHeight="false" outlineLevel="0" collapsed="false">
      <c r="A244" s="0" t="s">
        <v>341</v>
      </c>
      <c r="B244" s="0" t="n">
        <v>8.13377577689799E-105</v>
      </c>
      <c r="C244" s="0" t="n">
        <v>-0.286572292733396</v>
      </c>
      <c r="D244" s="0" t="n">
        <v>0.75</v>
      </c>
      <c r="E244" s="0" t="n">
        <v>0.91</v>
      </c>
      <c r="F244" s="0" t="n">
        <v>1.82595132415583E-100</v>
      </c>
      <c r="G244" s="0" t="s">
        <v>341</v>
      </c>
      <c r="H244" s="0" t="n">
        <v>14</v>
      </c>
    </row>
    <row r="245" customFormat="false" ht="12.8" hidden="false" customHeight="false" outlineLevel="0" collapsed="false">
      <c r="A245" s="0" t="s">
        <v>342</v>
      </c>
      <c r="B245" s="0" t="n">
        <v>1.12380232592264E-104</v>
      </c>
      <c r="C245" s="0" t="n">
        <v>0.295237143535496</v>
      </c>
      <c r="D245" s="0" t="n">
        <v>0.725</v>
      </c>
      <c r="E245" s="0" t="n">
        <v>0.505</v>
      </c>
      <c r="F245" s="0" t="n">
        <v>2.52282384146373E-100</v>
      </c>
      <c r="G245" s="0" t="s">
        <v>342</v>
      </c>
      <c r="H245" s="0" t="n">
        <v>8</v>
      </c>
    </row>
    <row r="246" customFormat="false" ht="12.8" hidden="false" customHeight="false" outlineLevel="0" collapsed="false">
      <c r="A246" s="0" t="s">
        <v>25</v>
      </c>
      <c r="B246" s="0" t="n">
        <v>1.17055075831988E-104</v>
      </c>
      <c r="C246" s="0" t="n">
        <v>0.324351832736926</v>
      </c>
      <c r="D246" s="0" t="n">
        <v>0.791</v>
      </c>
      <c r="E246" s="0" t="n">
        <v>0.596</v>
      </c>
      <c r="F246" s="0" t="n">
        <v>2.6277693973523E-100</v>
      </c>
      <c r="G246" s="0" t="s">
        <v>25</v>
      </c>
      <c r="H246" s="0" t="n">
        <v>10</v>
      </c>
    </row>
    <row r="247" customFormat="false" ht="12.8" hidden="false" customHeight="false" outlineLevel="0" collapsed="false">
      <c r="A247" s="0" t="s">
        <v>343</v>
      </c>
      <c r="B247" s="0" t="n">
        <v>1.8715260249251E-104</v>
      </c>
      <c r="C247" s="0" t="n">
        <v>0.318987298756127</v>
      </c>
      <c r="D247" s="0" t="n">
        <v>0.812</v>
      </c>
      <c r="E247" s="0" t="n">
        <v>0.835</v>
      </c>
      <c r="F247" s="0" t="n">
        <v>4.20138877335437E-100</v>
      </c>
      <c r="G247" s="0" t="s">
        <v>343</v>
      </c>
      <c r="H247" s="0" t="n">
        <v>14</v>
      </c>
    </row>
    <row r="248" customFormat="false" ht="12.8" hidden="false" customHeight="false" outlineLevel="0" collapsed="false">
      <c r="A248" s="0" t="s">
        <v>344</v>
      </c>
      <c r="B248" s="0" t="n">
        <v>1.95557107421091E-104</v>
      </c>
      <c r="C248" s="0" t="n">
        <v>-0.28229181017045</v>
      </c>
      <c r="D248" s="0" t="n">
        <v>0.765</v>
      </c>
      <c r="E248" s="0" t="n">
        <v>0.92</v>
      </c>
      <c r="F248" s="0" t="n">
        <v>4.39006150449608E-100</v>
      </c>
      <c r="G248" s="0" t="s">
        <v>344</v>
      </c>
      <c r="H248" s="0" t="n">
        <v>9</v>
      </c>
    </row>
    <row r="249" customFormat="false" ht="12.8" hidden="false" customHeight="false" outlineLevel="0" collapsed="false">
      <c r="A249" s="0" t="s">
        <v>345</v>
      </c>
      <c r="B249" s="0" t="n">
        <v>2.92162825495073E-104</v>
      </c>
      <c r="C249" s="0" t="n">
        <v>-0.267009782186578</v>
      </c>
      <c r="D249" s="0" t="n">
        <v>0.958</v>
      </c>
      <c r="E249" s="0" t="n">
        <v>0.988</v>
      </c>
      <c r="F249" s="0" t="n">
        <v>6.55876326953889E-100</v>
      </c>
      <c r="G249" s="0" t="s">
        <v>345</v>
      </c>
      <c r="H249" s="0" t="n">
        <v>17</v>
      </c>
    </row>
    <row r="250" customFormat="false" ht="12.8" hidden="false" customHeight="false" outlineLevel="0" collapsed="false">
      <c r="A250" s="0" t="s">
        <v>346</v>
      </c>
      <c r="B250" s="0" t="n">
        <v>3.23935740801441E-104</v>
      </c>
      <c r="C250" s="0" t="n">
        <v>0.255583908531612</v>
      </c>
      <c r="D250" s="0" t="n">
        <v>0.543</v>
      </c>
      <c r="E250" s="0" t="n">
        <v>0.277</v>
      </c>
      <c r="F250" s="0" t="n">
        <v>7.27203344525155E-100</v>
      </c>
      <c r="G250" s="0" t="s">
        <v>346</v>
      </c>
      <c r="H250" s="0" t="s">
        <v>11</v>
      </c>
    </row>
    <row r="251" customFormat="false" ht="12.8" hidden="false" customHeight="false" outlineLevel="0" collapsed="false">
      <c r="A251" s="0" t="s">
        <v>347</v>
      </c>
      <c r="B251" s="0" t="n">
        <v>5.09144334139364E-104</v>
      </c>
      <c r="C251" s="0" t="n">
        <v>-0.294917508141804</v>
      </c>
      <c r="D251" s="0" t="n">
        <v>0.877</v>
      </c>
      <c r="E251" s="0" t="n">
        <v>0.966</v>
      </c>
      <c r="F251" s="0" t="n">
        <v>1.14297811570946E-099</v>
      </c>
      <c r="G251" s="0" t="s">
        <v>347</v>
      </c>
      <c r="H251" s="0" t="n">
        <v>1</v>
      </c>
    </row>
    <row r="252" customFormat="false" ht="12.8" hidden="false" customHeight="false" outlineLevel="0" collapsed="false">
      <c r="A252" s="0" t="s">
        <v>86</v>
      </c>
      <c r="B252" s="0" t="n">
        <v>6.53376697148714E-104</v>
      </c>
      <c r="C252" s="0" t="n">
        <v>0.300404010238413</v>
      </c>
      <c r="D252" s="0" t="n">
        <v>0.996</v>
      </c>
      <c r="E252" s="0" t="n">
        <v>0.995</v>
      </c>
      <c r="F252" s="0" t="n">
        <v>1.46676534742915E-099</v>
      </c>
      <c r="G252" s="0" t="s">
        <v>86</v>
      </c>
      <c r="H252" s="0" t="n">
        <v>6</v>
      </c>
    </row>
    <row r="253" customFormat="false" ht="12.8" hidden="false" customHeight="false" outlineLevel="0" collapsed="false">
      <c r="A253" s="0" t="s">
        <v>348</v>
      </c>
      <c r="B253" s="0" t="n">
        <v>1.20417168864886E-103</v>
      </c>
      <c r="C253" s="0" t="n">
        <v>-0.270776721485932</v>
      </c>
      <c r="D253" s="0" t="n">
        <v>0.371</v>
      </c>
      <c r="E253" s="0" t="n">
        <v>0.677</v>
      </c>
      <c r="F253" s="0" t="n">
        <v>2.70324502384782E-099</v>
      </c>
      <c r="G253" s="0" t="s">
        <v>348</v>
      </c>
      <c r="H253" s="0" t="n">
        <v>17</v>
      </c>
    </row>
    <row r="254" customFormat="false" ht="12.8" hidden="false" customHeight="false" outlineLevel="0" collapsed="false">
      <c r="A254" s="0" t="s">
        <v>349</v>
      </c>
      <c r="B254" s="0" t="n">
        <v>1.60899315467755E-102</v>
      </c>
      <c r="C254" s="0" t="n">
        <v>-0.307335498070334</v>
      </c>
      <c r="D254" s="0" t="n">
        <v>0.838</v>
      </c>
      <c r="E254" s="0" t="n">
        <v>0.939</v>
      </c>
      <c r="F254" s="0" t="n">
        <v>3.61202873293562E-098</v>
      </c>
      <c r="G254" s="0" t="s">
        <v>349</v>
      </c>
      <c r="H254" s="0" t="n">
        <v>14</v>
      </c>
    </row>
    <row r="255" customFormat="false" ht="12.8" hidden="false" customHeight="false" outlineLevel="0" collapsed="false">
      <c r="A255" s="0" t="s">
        <v>350</v>
      </c>
      <c r="B255" s="0" t="n">
        <v>5.83506000199671E-102</v>
      </c>
      <c r="C255" s="0" t="n">
        <v>0.273385756210425</v>
      </c>
      <c r="D255" s="0" t="n">
        <v>0.993</v>
      </c>
      <c r="E255" s="0" t="n">
        <v>0.989</v>
      </c>
      <c r="F255" s="0" t="n">
        <v>1.30991261984824E-097</v>
      </c>
      <c r="G255" s="0" t="s">
        <v>350</v>
      </c>
      <c r="H255" s="0" t="n">
        <v>19</v>
      </c>
    </row>
    <row r="256" customFormat="false" ht="12.8" hidden="false" customHeight="false" outlineLevel="0" collapsed="false">
      <c r="A256" s="0" t="s">
        <v>351</v>
      </c>
      <c r="B256" s="0" t="n">
        <v>9.57165087013492E-102</v>
      </c>
      <c r="C256" s="0" t="n">
        <v>-0.338753092346649</v>
      </c>
      <c r="D256" s="0" t="n">
        <v>0.732</v>
      </c>
      <c r="E256" s="0" t="n">
        <v>0.915</v>
      </c>
      <c r="F256" s="0" t="n">
        <v>2.14873990383659E-097</v>
      </c>
      <c r="G256" s="0" t="s">
        <v>351</v>
      </c>
      <c r="H256" s="0" t="n">
        <v>8</v>
      </c>
    </row>
    <row r="257" customFormat="false" ht="12.8" hidden="false" customHeight="false" outlineLevel="0" collapsed="false">
      <c r="A257" s="0" t="s">
        <v>352</v>
      </c>
      <c r="B257" s="0" t="n">
        <v>2.19931394978745E-101</v>
      </c>
      <c r="C257" s="0" t="n">
        <v>-0.252159056342681</v>
      </c>
      <c r="D257" s="0" t="n">
        <v>0.328</v>
      </c>
      <c r="E257" s="0" t="n">
        <v>0.636</v>
      </c>
      <c r="F257" s="0" t="n">
        <v>4.93723988587785E-097</v>
      </c>
      <c r="G257" s="0" t="s">
        <v>352</v>
      </c>
      <c r="H257" s="0" t="n">
        <v>5</v>
      </c>
    </row>
    <row r="258" customFormat="false" ht="12.8" hidden="false" customHeight="false" outlineLevel="0" collapsed="false">
      <c r="A258" s="0" t="s">
        <v>353</v>
      </c>
      <c r="B258" s="0" t="n">
        <v>1.3622536179574E-100</v>
      </c>
      <c r="C258" s="0" t="n">
        <v>-0.286810903418867</v>
      </c>
      <c r="D258" s="0" t="n">
        <v>0.448</v>
      </c>
      <c r="E258" s="0" t="n">
        <v>0.726</v>
      </c>
      <c r="F258" s="0" t="n">
        <v>3.05812314695257E-096</v>
      </c>
      <c r="G258" s="0" t="s">
        <v>353</v>
      </c>
      <c r="H258" s="0" t="n">
        <v>12</v>
      </c>
    </row>
    <row r="259" customFormat="false" ht="12.8" hidden="false" customHeight="false" outlineLevel="0" collapsed="false">
      <c r="A259" s="0" t="s">
        <v>354</v>
      </c>
      <c r="B259" s="0" t="n">
        <v>4.47225486101945E-100</v>
      </c>
      <c r="C259" s="0" t="n">
        <v>-0.300670185246832</v>
      </c>
      <c r="D259" s="0" t="n">
        <v>0.95</v>
      </c>
      <c r="E259" s="0" t="n">
        <v>0.98</v>
      </c>
      <c r="F259" s="0" t="n">
        <v>1.00397649375026E-095</v>
      </c>
      <c r="G259" s="0" t="s">
        <v>354</v>
      </c>
      <c r="H259" s="0" t="n">
        <v>3</v>
      </c>
    </row>
    <row r="260" customFormat="false" ht="12.8" hidden="false" customHeight="false" outlineLevel="0" collapsed="false">
      <c r="A260" s="0" t="s">
        <v>355</v>
      </c>
      <c r="B260" s="0" t="n">
        <v>4.94255364727039E-100</v>
      </c>
      <c r="C260" s="0" t="n">
        <v>0.379158885317316</v>
      </c>
      <c r="D260" s="0" t="n">
        <v>0.391</v>
      </c>
      <c r="E260" s="0" t="n">
        <v>0.153</v>
      </c>
      <c r="F260" s="0" t="n">
        <v>1.10955386827573E-095</v>
      </c>
      <c r="G260" s="0" t="s">
        <v>355</v>
      </c>
      <c r="H260" s="0" t="n">
        <v>11</v>
      </c>
    </row>
    <row r="261" customFormat="false" ht="12.8" hidden="false" customHeight="false" outlineLevel="0" collapsed="false">
      <c r="A261" s="0" t="s">
        <v>356</v>
      </c>
      <c r="B261" s="0" t="n">
        <v>5.3705212473772E-100</v>
      </c>
      <c r="C261" s="0" t="n">
        <v>0.262706749790301</v>
      </c>
      <c r="D261" s="0" t="n">
        <v>0.634</v>
      </c>
      <c r="E261" s="0" t="n">
        <v>0.401</v>
      </c>
      <c r="F261" s="0" t="n">
        <v>1.20562831482371E-095</v>
      </c>
      <c r="G261" s="0" t="s">
        <v>356</v>
      </c>
      <c r="H261" s="0" t="n">
        <v>2</v>
      </c>
    </row>
    <row r="262" customFormat="false" ht="12.8" hidden="false" customHeight="false" outlineLevel="0" collapsed="false">
      <c r="A262" s="0" t="s">
        <v>357</v>
      </c>
      <c r="B262" s="0" t="n">
        <v>6.33225744792364E-100</v>
      </c>
      <c r="C262" s="0" t="n">
        <v>0.314871271189614</v>
      </c>
      <c r="D262" s="0" t="n">
        <v>0.871</v>
      </c>
      <c r="E262" s="0" t="n">
        <v>0.76</v>
      </c>
      <c r="F262" s="0" t="n">
        <v>1.42152847448438E-095</v>
      </c>
      <c r="G262" s="0" t="s">
        <v>357</v>
      </c>
      <c r="H262" s="0" t="n">
        <v>8</v>
      </c>
    </row>
    <row r="263" customFormat="false" ht="12.8" hidden="false" customHeight="false" outlineLevel="0" collapsed="false">
      <c r="A263" s="0" t="s">
        <v>358</v>
      </c>
      <c r="B263" s="0" t="n">
        <v>7.31671193139149E-100</v>
      </c>
      <c r="C263" s="0" t="n">
        <v>0.390252582433434</v>
      </c>
      <c r="D263" s="0" t="n">
        <v>0.47</v>
      </c>
      <c r="E263" s="0" t="n">
        <v>0.225</v>
      </c>
      <c r="F263" s="0" t="n">
        <v>1.64252866147807E-095</v>
      </c>
      <c r="G263" s="0" t="s">
        <v>358</v>
      </c>
      <c r="H263" s="0" t="n">
        <v>7</v>
      </c>
    </row>
    <row r="264" customFormat="false" ht="12.8" hidden="false" customHeight="false" outlineLevel="0" collapsed="false">
      <c r="A264" s="0" t="s">
        <v>359</v>
      </c>
      <c r="B264" s="0" t="n">
        <v>8.39869011833126E-100</v>
      </c>
      <c r="C264" s="0" t="n">
        <v>0.391795410644674</v>
      </c>
      <c r="D264" s="0" t="n">
        <v>0.934</v>
      </c>
      <c r="E264" s="0" t="n">
        <v>0.865</v>
      </c>
      <c r="F264" s="0" t="n">
        <v>1.88542194466418E-095</v>
      </c>
      <c r="G264" s="0" t="s">
        <v>359</v>
      </c>
      <c r="H264" s="0" t="n">
        <v>13</v>
      </c>
    </row>
    <row r="265" customFormat="false" ht="12.8" hidden="false" customHeight="false" outlineLevel="0" collapsed="false">
      <c r="A265" s="0" t="s">
        <v>360</v>
      </c>
      <c r="B265" s="0" t="n">
        <v>9.12951015423784E-100</v>
      </c>
      <c r="C265" s="0" t="n">
        <v>-0.274932340819905</v>
      </c>
      <c r="D265" s="0" t="n">
        <v>0.916</v>
      </c>
      <c r="E265" s="0" t="n">
        <v>0.976</v>
      </c>
      <c r="F265" s="0" t="n">
        <v>2.04948373452485E-095</v>
      </c>
      <c r="G265" s="0" t="s">
        <v>360</v>
      </c>
      <c r="H265" s="0" t="n">
        <v>17</v>
      </c>
    </row>
    <row r="266" customFormat="false" ht="12.8" hidden="false" customHeight="false" outlineLevel="0" collapsed="false">
      <c r="A266" s="0" t="s">
        <v>361</v>
      </c>
      <c r="B266" s="0" t="n">
        <v>1.64086340073776E-099</v>
      </c>
      <c r="C266" s="0" t="n">
        <v>-0.261404871429614</v>
      </c>
      <c r="D266" s="0" t="n">
        <v>0.352</v>
      </c>
      <c r="E266" s="0" t="n">
        <v>0.644</v>
      </c>
      <c r="F266" s="0" t="n">
        <v>3.68357424831619E-095</v>
      </c>
      <c r="G266" s="0" t="s">
        <v>361</v>
      </c>
      <c r="H266" s="0" t="n">
        <v>11</v>
      </c>
    </row>
    <row r="267" customFormat="false" ht="12.8" hidden="false" customHeight="false" outlineLevel="0" collapsed="false">
      <c r="A267" s="0" t="s">
        <v>362</v>
      </c>
      <c r="B267" s="0" t="n">
        <v>2.04516728738037E-099</v>
      </c>
      <c r="C267" s="0" t="n">
        <v>-0.27362430760441</v>
      </c>
      <c r="D267" s="0" t="n">
        <v>0.549</v>
      </c>
      <c r="E267" s="0" t="n">
        <v>0.81</v>
      </c>
      <c r="F267" s="0" t="n">
        <v>4.5911960434402E-095</v>
      </c>
      <c r="G267" s="0" t="s">
        <v>362</v>
      </c>
      <c r="H267" s="0" t="n">
        <v>5</v>
      </c>
    </row>
    <row r="268" customFormat="false" ht="12.8" hidden="false" customHeight="false" outlineLevel="0" collapsed="false">
      <c r="A268" s="0" t="s">
        <v>363</v>
      </c>
      <c r="B268" s="0" t="n">
        <v>4.0019954883947E-099</v>
      </c>
      <c r="C268" s="0" t="n">
        <v>-0.309467445871742</v>
      </c>
      <c r="D268" s="0" t="n">
        <v>0.925</v>
      </c>
      <c r="E268" s="0" t="n">
        <v>0.97</v>
      </c>
      <c r="F268" s="0" t="n">
        <v>8.98407967189725E-095</v>
      </c>
      <c r="G268" s="0" t="s">
        <v>363</v>
      </c>
      <c r="H268" s="0" t="n">
        <v>19</v>
      </c>
    </row>
    <row r="269" customFormat="false" ht="12.8" hidden="false" customHeight="false" outlineLevel="0" collapsed="false">
      <c r="A269" s="0" t="s">
        <v>364</v>
      </c>
      <c r="B269" s="0" t="n">
        <v>5.54889211961195E-099</v>
      </c>
      <c r="C269" s="0" t="n">
        <v>0.334270739147378</v>
      </c>
      <c r="D269" s="0" t="n">
        <v>0.918</v>
      </c>
      <c r="E269" s="0" t="n">
        <v>0.791</v>
      </c>
      <c r="F269" s="0" t="n">
        <v>1.24567079193169E-094</v>
      </c>
      <c r="G269" s="0" t="s">
        <v>364</v>
      </c>
      <c r="H269" s="0" t="n">
        <v>5</v>
      </c>
    </row>
    <row r="270" customFormat="false" ht="12.8" hidden="false" customHeight="false" outlineLevel="0" collapsed="false">
      <c r="A270" s="0" t="s">
        <v>365</v>
      </c>
      <c r="B270" s="0" t="n">
        <v>1.11568846183829E-098</v>
      </c>
      <c r="C270" s="0" t="n">
        <v>0.293057124437744</v>
      </c>
      <c r="D270" s="0" t="n">
        <v>0.549</v>
      </c>
      <c r="E270" s="0" t="n">
        <v>0.291</v>
      </c>
      <c r="F270" s="0" t="n">
        <v>2.50460902798077E-094</v>
      </c>
      <c r="G270" s="0" t="s">
        <v>365</v>
      </c>
      <c r="H270" s="0" t="n">
        <v>5</v>
      </c>
    </row>
    <row r="271" customFormat="false" ht="12.8" hidden="false" customHeight="false" outlineLevel="0" collapsed="false">
      <c r="A271" s="0" t="s">
        <v>366</v>
      </c>
      <c r="B271" s="0" t="n">
        <v>1.25108789116775E-098</v>
      </c>
      <c r="C271" s="0" t="n">
        <v>0.32751691005239</v>
      </c>
      <c r="D271" s="0" t="n">
        <v>0.836</v>
      </c>
      <c r="E271" s="0" t="n">
        <v>0.706</v>
      </c>
      <c r="F271" s="0" t="n">
        <v>2.80856720688247E-094</v>
      </c>
      <c r="G271" s="0" t="s">
        <v>366</v>
      </c>
      <c r="H271" s="0" t="n">
        <v>4</v>
      </c>
    </row>
    <row r="272" customFormat="false" ht="12.8" hidden="false" customHeight="false" outlineLevel="0" collapsed="false">
      <c r="A272" s="0" t="s">
        <v>367</v>
      </c>
      <c r="B272" s="0" t="n">
        <v>1.47831260225859E-098</v>
      </c>
      <c r="C272" s="0" t="n">
        <v>0.28829246378729</v>
      </c>
      <c r="D272" s="0" t="n">
        <v>0.989</v>
      </c>
      <c r="E272" s="0" t="n">
        <v>0.978</v>
      </c>
      <c r="F272" s="0" t="n">
        <v>3.31866396081031E-094</v>
      </c>
      <c r="G272" s="0" t="s">
        <v>367</v>
      </c>
      <c r="H272" s="0" t="n">
        <v>12</v>
      </c>
    </row>
    <row r="273" customFormat="false" ht="12.8" hidden="false" customHeight="false" outlineLevel="0" collapsed="false">
      <c r="A273" s="0" t="s">
        <v>368</v>
      </c>
      <c r="B273" s="0" t="n">
        <v>1.56041695281933E-098</v>
      </c>
      <c r="C273" s="0" t="n">
        <v>-0.375488711553785</v>
      </c>
      <c r="D273" s="0" t="n">
        <v>0.748</v>
      </c>
      <c r="E273" s="0" t="n">
        <v>0.905</v>
      </c>
      <c r="F273" s="0" t="n">
        <v>3.50298001738412E-094</v>
      </c>
      <c r="G273" s="0" t="s">
        <v>368</v>
      </c>
      <c r="H273" s="0" t="n">
        <v>5</v>
      </c>
    </row>
    <row r="274" customFormat="false" ht="12.8" hidden="false" customHeight="false" outlineLevel="0" collapsed="false">
      <c r="A274" s="0" t="s">
        <v>75</v>
      </c>
      <c r="B274" s="0" t="n">
        <v>5.56930838340606E-098</v>
      </c>
      <c r="C274" s="0" t="n">
        <v>0.307128200469751</v>
      </c>
      <c r="D274" s="0" t="n">
        <v>0.945</v>
      </c>
      <c r="E274" s="0" t="n">
        <v>0.899</v>
      </c>
      <c r="F274" s="0" t="n">
        <v>1.25025403899083E-093</v>
      </c>
      <c r="G274" s="0" t="s">
        <v>75</v>
      </c>
      <c r="H274" s="0" t="n">
        <v>7</v>
      </c>
    </row>
    <row r="275" customFormat="false" ht="12.8" hidden="false" customHeight="false" outlineLevel="0" collapsed="false">
      <c r="A275" s="0" t="s">
        <v>369</v>
      </c>
      <c r="B275" s="0" t="n">
        <v>1.98372995316127E-097</v>
      </c>
      <c r="C275" s="0" t="n">
        <v>0.276153103280267</v>
      </c>
      <c r="D275" s="0" t="n">
        <v>0.489</v>
      </c>
      <c r="E275" s="0" t="n">
        <v>0.279</v>
      </c>
      <c r="F275" s="0" t="n">
        <v>4.45327537185175E-093</v>
      </c>
      <c r="G275" s="0" t="s">
        <v>369</v>
      </c>
      <c r="H275" s="0" t="s">
        <v>11</v>
      </c>
    </row>
    <row r="276" customFormat="false" ht="12.8" hidden="false" customHeight="false" outlineLevel="0" collapsed="false">
      <c r="A276" s="0" t="s">
        <v>370</v>
      </c>
      <c r="B276" s="0" t="n">
        <v>9.82149839122597E-097</v>
      </c>
      <c r="C276" s="0" t="n">
        <v>0.297118209613328</v>
      </c>
      <c r="D276" s="0" t="n">
        <v>0.698</v>
      </c>
      <c r="E276" s="0" t="n">
        <v>0.537</v>
      </c>
      <c r="F276" s="0" t="n">
        <v>2.20482817384632E-092</v>
      </c>
      <c r="G276" s="0" t="s">
        <v>370</v>
      </c>
      <c r="H276" s="0" t="s">
        <v>11</v>
      </c>
    </row>
    <row r="277" customFormat="false" ht="12.8" hidden="false" customHeight="false" outlineLevel="0" collapsed="false">
      <c r="A277" s="0" t="s">
        <v>371</v>
      </c>
      <c r="B277" s="0" t="n">
        <v>3.03416515199917E-096</v>
      </c>
      <c r="C277" s="0" t="n">
        <v>-0.302917040519792</v>
      </c>
      <c r="D277" s="0" t="n">
        <v>0.328</v>
      </c>
      <c r="E277" s="0" t="n">
        <v>0.599</v>
      </c>
      <c r="F277" s="0" t="n">
        <v>6.81139734972293E-092</v>
      </c>
      <c r="G277" s="0" t="s">
        <v>371</v>
      </c>
      <c r="H277" s="0" t="n">
        <v>19</v>
      </c>
    </row>
    <row r="278" customFormat="false" ht="12.8" hidden="false" customHeight="false" outlineLevel="0" collapsed="false">
      <c r="A278" s="0" t="s">
        <v>372</v>
      </c>
      <c r="B278" s="0" t="n">
        <v>1.53028143446234E-095</v>
      </c>
      <c r="C278" s="0" t="n">
        <v>-0.269401990462453</v>
      </c>
      <c r="D278" s="0" t="n">
        <v>0.694</v>
      </c>
      <c r="E278" s="0" t="n">
        <v>0.893</v>
      </c>
      <c r="F278" s="0" t="n">
        <v>3.4353287922245E-091</v>
      </c>
      <c r="G278" s="0" t="s">
        <v>372</v>
      </c>
      <c r="H278" s="0" t="n">
        <v>15</v>
      </c>
    </row>
    <row r="279" customFormat="false" ht="12.8" hidden="false" customHeight="false" outlineLevel="0" collapsed="false">
      <c r="A279" s="0" t="s">
        <v>373</v>
      </c>
      <c r="B279" s="0" t="n">
        <v>3.01935767592461E-095</v>
      </c>
      <c r="C279" s="0" t="n">
        <v>0.278044663252875</v>
      </c>
      <c r="D279" s="0" t="n">
        <v>0.751</v>
      </c>
      <c r="E279" s="0" t="n">
        <v>0.569</v>
      </c>
      <c r="F279" s="0" t="n">
        <v>6.77815604668315E-091</v>
      </c>
      <c r="G279" s="0" t="s">
        <v>373</v>
      </c>
      <c r="H279" s="0" t="n">
        <v>4</v>
      </c>
    </row>
    <row r="280" customFormat="false" ht="12.8" hidden="false" customHeight="false" outlineLevel="0" collapsed="false">
      <c r="A280" s="0" t="s">
        <v>374</v>
      </c>
      <c r="B280" s="0" t="n">
        <v>4.97505352932145E-095</v>
      </c>
      <c r="C280" s="0" t="n">
        <v>-0.326568877463032</v>
      </c>
      <c r="D280" s="0" t="n">
        <v>0.699</v>
      </c>
      <c r="E280" s="0" t="n">
        <v>0.888</v>
      </c>
      <c r="F280" s="0" t="n">
        <v>1.11684976679737E-090</v>
      </c>
      <c r="G280" s="0" t="s">
        <v>374</v>
      </c>
      <c r="H280" s="0" t="n">
        <v>3</v>
      </c>
    </row>
    <row r="281" customFormat="false" ht="12.8" hidden="false" customHeight="false" outlineLevel="0" collapsed="false">
      <c r="A281" s="0" t="s">
        <v>101</v>
      </c>
      <c r="B281" s="0" t="n">
        <v>7.69027452758155E-095</v>
      </c>
      <c r="C281" s="0" t="n">
        <v>-0.295759466011599</v>
      </c>
      <c r="D281" s="0" t="n">
        <v>0.545</v>
      </c>
      <c r="E281" s="0" t="n">
        <v>0.792</v>
      </c>
      <c r="F281" s="0" t="n">
        <v>1.72638972869678E-090</v>
      </c>
      <c r="G281" s="0" t="s">
        <v>101</v>
      </c>
      <c r="H281" s="0" t="n">
        <v>4</v>
      </c>
    </row>
    <row r="282" customFormat="false" ht="12.8" hidden="false" customHeight="false" outlineLevel="0" collapsed="false">
      <c r="A282" s="0" t="s">
        <v>375</v>
      </c>
      <c r="B282" s="0" t="n">
        <v>1.11424208468863E-094</v>
      </c>
      <c r="C282" s="0" t="n">
        <v>-0.282972186746197</v>
      </c>
      <c r="D282" s="0" t="n">
        <v>0.853</v>
      </c>
      <c r="E282" s="0" t="n">
        <v>0.952</v>
      </c>
      <c r="F282" s="0" t="n">
        <v>2.50136205591752E-090</v>
      </c>
      <c r="G282" s="0" t="s">
        <v>375</v>
      </c>
      <c r="H282" s="0" t="n">
        <v>8</v>
      </c>
    </row>
    <row r="283" customFormat="false" ht="12.8" hidden="false" customHeight="false" outlineLevel="0" collapsed="false">
      <c r="A283" s="0" t="s">
        <v>376</v>
      </c>
      <c r="B283" s="0" t="n">
        <v>1.75903503091151E-094</v>
      </c>
      <c r="C283" s="0" t="n">
        <v>-0.2581759182685</v>
      </c>
      <c r="D283" s="0" t="n">
        <v>0.492</v>
      </c>
      <c r="E283" s="0" t="n">
        <v>0.765</v>
      </c>
      <c r="F283" s="0" t="n">
        <v>3.94885774089325E-090</v>
      </c>
      <c r="G283" s="0" t="s">
        <v>376</v>
      </c>
      <c r="H283" s="0" t="n">
        <v>4</v>
      </c>
    </row>
    <row r="284" customFormat="false" ht="12.8" hidden="false" customHeight="false" outlineLevel="0" collapsed="false">
      <c r="A284" s="0" t="s">
        <v>377</v>
      </c>
      <c r="B284" s="0" t="n">
        <v>2.03357077140826E-094</v>
      </c>
      <c r="C284" s="0" t="n">
        <v>0.284688756146472</v>
      </c>
      <c r="D284" s="0" t="n">
        <v>0.786</v>
      </c>
      <c r="E284" s="0" t="n">
        <v>0.646</v>
      </c>
      <c r="F284" s="0" t="n">
        <v>4.5651630247344E-090</v>
      </c>
      <c r="G284" s="0" t="s">
        <v>377</v>
      </c>
      <c r="H284" s="0" t="s">
        <v>11</v>
      </c>
    </row>
    <row r="285" customFormat="false" ht="12.8" hidden="false" customHeight="false" outlineLevel="0" collapsed="false">
      <c r="A285" s="0" t="s">
        <v>79</v>
      </c>
      <c r="B285" s="0" t="n">
        <v>6.66141093093996E-093</v>
      </c>
      <c r="C285" s="0" t="n">
        <v>-0.26944664662907</v>
      </c>
      <c r="D285" s="0" t="n">
        <v>0.938</v>
      </c>
      <c r="E285" s="0" t="n">
        <v>0.979</v>
      </c>
      <c r="F285" s="0" t="n">
        <v>1.49542013988671E-088</v>
      </c>
      <c r="G285" s="0" t="s">
        <v>79</v>
      </c>
      <c r="H285" s="0" t="n">
        <v>10</v>
      </c>
    </row>
    <row r="286" customFormat="false" ht="12.8" hidden="false" customHeight="false" outlineLevel="0" collapsed="false">
      <c r="A286" s="0" t="s">
        <v>378</v>
      </c>
      <c r="B286" s="0" t="n">
        <v>7.60675615150736E-093</v>
      </c>
      <c r="C286" s="0" t="n">
        <v>-0.32236345190514</v>
      </c>
      <c r="D286" s="0" t="n">
        <v>0.615</v>
      </c>
      <c r="E286" s="0" t="n">
        <v>0.827</v>
      </c>
      <c r="F286" s="0" t="n">
        <v>1.70764068845189E-088</v>
      </c>
      <c r="G286" s="0" t="s">
        <v>378</v>
      </c>
      <c r="H286" s="0" t="n">
        <v>11</v>
      </c>
    </row>
    <row r="287" customFormat="false" ht="12.8" hidden="false" customHeight="false" outlineLevel="0" collapsed="false">
      <c r="A287" s="0" t="s">
        <v>379</v>
      </c>
      <c r="B287" s="0" t="n">
        <v>1.12200280055794E-092</v>
      </c>
      <c r="C287" s="0" t="n">
        <v>0.2520175516313</v>
      </c>
      <c r="D287" s="0" t="n">
        <v>0.991</v>
      </c>
      <c r="E287" s="0" t="n">
        <v>0.99</v>
      </c>
      <c r="F287" s="0" t="n">
        <v>2.51878408697252E-088</v>
      </c>
      <c r="G287" s="0" t="s">
        <v>379</v>
      </c>
      <c r="H287" s="0" t="n">
        <v>8</v>
      </c>
    </row>
    <row r="288" customFormat="false" ht="12.8" hidden="false" customHeight="false" outlineLevel="0" collapsed="false">
      <c r="A288" s="0" t="s">
        <v>72</v>
      </c>
      <c r="B288" s="0" t="n">
        <v>1.5899737426428E-092</v>
      </c>
      <c r="C288" s="0" t="n">
        <v>-0.267147500197486</v>
      </c>
      <c r="D288" s="0" t="n">
        <v>0.691</v>
      </c>
      <c r="E288" s="0" t="n">
        <v>0.882</v>
      </c>
      <c r="F288" s="0" t="n">
        <v>3.56933205485883E-088</v>
      </c>
      <c r="G288" s="0" t="s">
        <v>72</v>
      </c>
      <c r="H288" s="0" t="n">
        <v>17</v>
      </c>
    </row>
    <row r="289" customFormat="false" ht="12.8" hidden="false" customHeight="false" outlineLevel="0" collapsed="false">
      <c r="A289" s="0" t="s">
        <v>380</v>
      </c>
      <c r="B289" s="0" t="n">
        <v>3.40983506166366E-092</v>
      </c>
      <c r="C289" s="0" t="n">
        <v>-0.264780737252475</v>
      </c>
      <c r="D289" s="0" t="n">
        <v>0.866</v>
      </c>
      <c r="E289" s="0" t="n">
        <v>0.962</v>
      </c>
      <c r="F289" s="0" t="n">
        <v>7.65473872992876E-088</v>
      </c>
      <c r="G289" s="0" t="s">
        <v>380</v>
      </c>
      <c r="H289" s="0" t="n">
        <v>9</v>
      </c>
    </row>
    <row r="290" customFormat="false" ht="12.8" hidden="false" customHeight="false" outlineLevel="0" collapsed="false">
      <c r="A290" s="0" t="s">
        <v>381</v>
      </c>
      <c r="B290" s="0" t="n">
        <v>6.4928214387837E-091</v>
      </c>
      <c r="C290" s="0" t="n">
        <v>-0.26358423628311</v>
      </c>
      <c r="D290" s="0" t="n">
        <v>0.889</v>
      </c>
      <c r="E290" s="0" t="n">
        <v>0.957</v>
      </c>
      <c r="F290" s="0" t="n">
        <v>1.45757348479255E-086</v>
      </c>
      <c r="G290" s="0" t="s">
        <v>381</v>
      </c>
      <c r="H290" s="0" t="n">
        <v>18</v>
      </c>
    </row>
    <row r="291" customFormat="false" ht="12.8" hidden="false" customHeight="false" outlineLevel="0" collapsed="false">
      <c r="A291" s="0" t="s">
        <v>382</v>
      </c>
      <c r="B291" s="0" t="n">
        <v>9.18268152575693E-091</v>
      </c>
      <c r="C291" s="0" t="n">
        <v>-0.252562879283055</v>
      </c>
      <c r="D291" s="0" t="n">
        <v>0.986</v>
      </c>
      <c r="E291" s="0" t="n">
        <v>0.993</v>
      </c>
      <c r="F291" s="0" t="n">
        <v>2.06142017571717E-086</v>
      </c>
      <c r="G291" s="0" t="s">
        <v>382</v>
      </c>
      <c r="H291" s="0" t="n">
        <v>11</v>
      </c>
    </row>
    <row r="292" customFormat="false" ht="12.8" hidden="false" customHeight="false" outlineLevel="0" collapsed="false">
      <c r="A292" s="0" t="s">
        <v>383</v>
      </c>
      <c r="B292" s="0" t="n">
        <v>1.40063891826476E-090</v>
      </c>
      <c r="C292" s="0" t="n">
        <v>0.274630503745518</v>
      </c>
      <c r="D292" s="0" t="n">
        <v>0.644</v>
      </c>
      <c r="E292" s="0" t="n">
        <v>0.422</v>
      </c>
      <c r="F292" s="0" t="n">
        <v>3.14429430761257E-086</v>
      </c>
      <c r="G292" s="0" t="s">
        <v>383</v>
      </c>
      <c r="H292" s="0" t="n">
        <v>17</v>
      </c>
    </row>
    <row r="293" customFormat="false" ht="12.8" hidden="false" customHeight="false" outlineLevel="0" collapsed="false">
      <c r="A293" s="0" t="s">
        <v>384</v>
      </c>
      <c r="B293" s="0" t="n">
        <v>2.47154061479347E-090</v>
      </c>
      <c r="C293" s="0" t="n">
        <v>0.257408972318516</v>
      </c>
      <c r="D293" s="0" t="n">
        <v>0.983</v>
      </c>
      <c r="E293" s="0" t="n">
        <v>0.968</v>
      </c>
      <c r="F293" s="0" t="n">
        <v>5.54836152614986E-086</v>
      </c>
      <c r="G293" s="0" t="s">
        <v>384</v>
      </c>
      <c r="H293" s="0" t="n">
        <v>3</v>
      </c>
    </row>
    <row r="294" customFormat="false" ht="12.8" hidden="false" customHeight="false" outlineLevel="0" collapsed="false">
      <c r="A294" s="0" t="s">
        <v>385</v>
      </c>
      <c r="B294" s="0" t="n">
        <v>5.01028068694171E-090</v>
      </c>
      <c r="C294" s="0" t="n">
        <v>-0.260512309923097</v>
      </c>
      <c r="D294" s="0" t="n">
        <v>0.727</v>
      </c>
      <c r="E294" s="0" t="n">
        <v>0.923</v>
      </c>
      <c r="F294" s="0" t="n">
        <v>1.12475791141154E-085</v>
      </c>
      <c r="G294" s="0" t="s">
        <v>385</v>
      </c>
      <c r="H294" s="0" t="n">
        <v>16</v>
      </c>
    </row>
    <row r="295" customFormat="false" ht="12.8" hidden="false" customHeight="false" outlineLevel="0" collapsed="false">
      <c r="A295" s="0" t="s">
        <v>43</v>
      </c>
      <c r="B295" s="0" t="n">
        <v>9.49608063362007E-090</v>
      </c>
      <c r="C295" s="0" t="n">
        <v>0.268132313306852</v>
      </c>
      <c r="D295" s="0" t="n">
        <v>0.894</v>
      </c>
      <c r="E295" s="0" t="n">
        <v>0.846</v>
      </c>
      <c r="F295" s="0" t="n">
        <v>2.13177514144137E-085</v>
      </c>
      <c r="G295" s="0" t="s">
        <v>43</v>
      </c>
      <c r="H295" s="0" t="s">
        <v>11</v>
      </c>
    </row>
    <row r="296" customFormat="false" ht="12.8" hidden="false" customHeight="false" outlineLevel="0" collapsed="false">
      <c r="A296" s="0" t="s">
        <v>386</v>
      </c>
      <c r="B296" s="0" t="n">
        <v>1.35502463503742E-089</v>
      </c>
      <c r="C296" s="0" t="n">
        <v>0.290014809287517</v>
      </c>
      <c r="D296" s="0" t="n">
        <v>0.758</v>
      </c>
      <c r="E296" s="0" t="n">
        <v>0.601</v>
      </c>
      <c r="F296" s="0" t="n">
        <v>3.04189480319551E-085</v>
      </c>
      <c r="G296" s="0" t="s">
        <v>386</v>
      </c>
      <c r="H296" s="0" t="n">
        <v>4</v>
      </c>
    </row>
    <row r="297" customFormat="false" ht="12.8" hidden="false" customHeight="false" outlineLevel="0" collapsed="false">
      <c r="A297" s="0" t="s">
        <v>387</v>
      </c>
      <c r="B297" s="0" t="n">
        <v>1.36067638620624E-089</v>
      </c>
      <c r="C297" s="0" t="n">
        <v>-0.299927690577186</v>
      </c>
      <c r="D297" s="0" t="n">
        <v>0.47</v>
      </c>
      <c r="E297" s="0" t="n">
        <v>0.717</v>
      </c>
      <c r="F297" s="0" t="n">
        <v>3.05458241939439E-085</v>
      </c>
      <c r="G297" s="0" t="s">
        <v>387</v>
      </c>
      <c r="H297" s="0" t="n">
        <v>1</v>
      </c>
    </row>
    <row r="298" customFormat="false" ht="12.8" hidden="false" customHeight="false" outlineLevel="0" collapsed="false">
      <c r="A298" s="0" t="s">
        <v>388</v>
      </c>
      <c r="B298" s="0" t="n">
        <v>1.52566236487336E-089</v>
      </c>
      <c r="C298" s="0" t="n">
        <v>0.291512142042037</v>
      </c>
      <c r="D298" s="0" t="n">
        <v>0.746</v>
      </c>
      <c r="E298" s="0" t="n">
        <v>0.602</v>
      </c>
      <c r="F298" s="0" t="n">
        <v>3.42495944290422E-085</v>
      </c>
      <c r="G298" s="0" t="s">
        <v>388</v>
      </c>
      <c r="H298" s="0" t="n">
        <v>13</v>
      </c>
    </row>
    <row r="299" customFormat="false" ht="12.8" hidden="false" customHeight="false" outlineLevel="0" collapsed="false">
      <c r="A299" s="0" t="s">
        <v>389</v>
      </c>
      <c r="B299" s="0" t="n">
        <v>1.856377162138E-089</v>
      </c>
      <c r="C299" s="0" t="n">
        <v>0.274459478351733</v>
      </c>
      <c r="D299" s="0" t="n">
        <v>0.987</v>
      </c>
      <c r="E299" s="0" t="n">
        <v>0.987</v>
      </c>
      <c r="F299" s="0" t="n">
        <v>4.1673810912836E-085</v>
      </c>
      <c r="G299" s="0" t="s">
        <v>389</v>
      </c>
      <c r="H299" s="0" t="n">
        <v>8</v>
      </c>
    </row>
    <row r="300" customFormat="false" ht="12.8" hidden="false" customHeight="false" outlineLevel="0" collapsed="false">
      <c r="A300" s="0" t="s">
        <v>390</v>
      </c>
      <c r="B300" s="0" t="n">
        <v>2.89442390676001E-089</v>
      </c>
      <c r="C300" s="0" t="n">
        <v>0.303832237255533</v>
      </c>
      <c r="D300" s="0" t="n">
        <v>0.861</v>
      </c>
      <c r="E300" s="0" t="n">
        <v>0.776</v>
      </c>
      <c r="F300" s="0" t="n">
        <v>6.49769222828554E-085</v>
      </c>
      <c r="G300" s="0" t="s">
        <v>390</v>
      </c>
      <c r="H300" s="0" t="n">
        <v>1</v>
      </c>
    </row>
    <row r="301" customFormat="false" ht="12.8" hidden="false" customHeight="false" outlineLevel="0" collapsed="false">
      <c r="A301" s="0" t="s">
        <v>391</v>
      </c>
      <c r="B301" s="0" t="n">
        <v>1.08296622336282E-088</v>
      </c>
      <c r="C301" s="0" t="n">
        <v>0.253816975548228</v>
      </c>
      <c r="D301" s="0" t="n">
        <v>0.568</v>
      </c>
      <c r="E301" s="0" t="n">
        <v>0.465</v>
      </c>
      <c r="F301" s="0" t="n">
        <v>2.43115087482719E-084</v>
      </c>
      <c r="G301" s="0" t="s">
        <v>391</v>
      </c>
      <c r="H301" s="0" t="n">
        <v>9</v>
      </c>
    </row>
    <row r="302" customFormat="false" ht="12.8" hidden="false" customHeight="false" outlineLevel="0" collapsed="false">
      <c r="A302" s="0" t="s">
        <v>392</v>
      </c>
      <c r="B302" s="0" t="n">
        <v>1.28239410705912E-088</v>
      </c>
      <c r="C302" s="0" t="n">
        <v>0.255665654962814</v>
      </c>
      <c r="D302" s="0" t="n">
        <v>0.902</v>
      </c>
      <c r="E302" s="0" t="n">
        <v>0.821</v>
      </c>
      <c r="F302" s="0" t="n">
        <v>2.87884653093701E-084</v>
      </c>
      <c r="G302" s="0" t="s">
        <v>392</v>
      </c>
      <c r="H302" s="0" t="n">
        <v>19</v>
      </c>
    </row>
    <row r="303" customFormat="false" ht="12.8" hidden="false" customHeight="false" outlineLevel="0" collapsed="false">
      <c r="A303" s="0" t="s">
        <v>393</v>
      </c>
      <c r="B303" s="0" t="n">
        <v>1.51052382874383E-088</v>
      </c>
      <c r="C303" s="0" t="n">
        <v>-0.276766661631904</v>
      </c>
      <c r="D303" s="0" t="n">
        <v>0.723</v>
      </c>
      <c r="E303" s="0" t="n">
        <v>0.899</v>
      </c>
      <c r="F303" s="0" t="n">
        <v>3.39097494314703E-084</v>
      </c>
      <c r="G303" s="0" t="s">
        <v>393</v>
      </c>
      <c r="H303" s="0" t="n">
        <v>11</v>
      </c>
    </row>
    <row r="304" customFormat="false" ht="12.8" hidden="false" customHeight="false" outlineLevel="0" collapsed="false">
      <c r="A304" s="0" t="s">
        <v>394</v>
      </c>
      <c r="B304" s="0" t="n">
        <v>2.78365949283326E-088</v>
      </c>
      <c r="C304" s="0" t="n">
        <v>-0.439228987416705</v>
      </c>
      <c r="D304" s="0" t="n">
        <v>0.789</v>
      </c>
      <c r="E304" s="0" t="n">
        <v>0.919</v>
      </c>
      <c r="F304" s="0" t="n">
        <v>6.24903719546138E-084</v>
      </c>
      <c r="G304" s="0" t="s">
        <v>394</v>
      </c>
      <c r="H304" s="0" t="n">
        <v>1</v>
      </c>
    </row>
    <row r="305" customFormat="false" ht="12.8" hidden="false" customHeight="false" outlineLevel="0" collapsed="false">
      <c r="A305" s="0" t="s">
        <v>395</v>
      </c>
      <c r="B305" s="0" t="n">
        <v>5.80003854705248E-088</v>
      </c>
      <c r="C305" s="0" t="n">
        <v>0.268358895212402</v>
      </c>
      <c r="D305" s="0" t="n">
        <v>0.971</v>
      </c>
      <c r="E305" s="0" t="n">
        <v>0.947</v>
      </c>
      <c r="F305" s="0" t="n">
        <v>1.30205065342781E-083</v>
      </c>
      <c r="G305" s="0" t="s">
        <v>395</v>
      </c>
      <c r="H305" s="0" t="n">
        <v>8</v>
      </c>
    </row>
    <row r="306" customFormat="false" ht="12.8" hidden="false" customHeight="false" outlineLevel="0" collapsed="false">
      <c r="A306" s="0" t="s">
        <v>396</v>
      </c>
      <c r="B306" s="0" t="n">
        <v>5.83267530875147E-088</v>
      </c>
      <c r="C306" s="0" t="n">
        <v>-0.25510329030247</v>
      </c>
      <c r="D306" s="0" t="n">
        <v>0.818</v>
      </c>
      <c r="E306" s="0" t="n">
        <v>0.932</v>
      </c>
      <c r="F306" s="0" t="n">
        <v>1.30937728006162E-083</v>
      </c>
      <c r="G306" s="0" t="s">
        <v>396</v>
      </c>
      <c r="H306" s="0" t="n">
        <v>17</v>
      </c>
    </row>
    <row r="307" customFormat="false" ht="12.8" hidden="false" customHeight="false" outlineLevel="0" collapsed="false">
      <c r="A307" s="0" t="s">
        <v>397</v>
      </c>
      <c r="B307" s="0" t="n">
        <v>6.66666176523921E-088</v>
      </c>
      <c r="C307" s="0" t="n">
        <v>0.254227782276633</v>
      </c>
      <c r="D307" s="0" t="n">
        <v>0.645</v>
      </c>
      <c r="E307" s="0" t="n">
        <v>0.459</v>
      </c>
      <c r="F307" s="0" t="n">
        <v>1.49659889967855E-083</v>
      </c>
      <c r="G307" s="0" t="s">
        <v>397</v>
      </c>
      <c r="H307" s="0" t="n">
        <v>14</v>
      </c>
    </row>
    <row r="308" customFormat="false" ht="12.8" hidden="false" customHeight="false" outlineLevel="0" collapsed="false">
      <c r="A308" s="0" t="s">
        <v>398</v>
      </c>
      <c r="B308" s="0" t="n">
        <v>7.19810035118097E-088</v>
      </c>
      <c r="C308" s="0" t="n">
        <v>-0.269114094918466</v>
      </c>
      <c r="D308" s="0" t="n">
        <v>0.521</v>
      </c>
      <c r="E308" s="0" t="n">
        <v>0.762</v>
      </c>
      <c r="F308" s="0" t="n">
        <v>1.61590154783662E-083</v>
      </c>
      <c r="G308" s="0" t="s">
        <v>398</v>
      </c>
      <c r="H308" s="0" t="n">
        <v>1</v>
      </c>
    </row>
    <row r="309" customFormat="false" ht="12.8" hidden="false" customHeight="false" outlineLevel="0" collapsed="false">
      <c r="A309" s="0" t="s">
        <v>36</v>
      </c>
      <c r="B309" s="0" t="n">
        <v>9.02541338950471E-088</v>
      </c>
      <c r="C309" s="0" t="n">
        <v>0.254476917569742</v>
      </c>
      <c r="D309" s="0" t="n">
        <v>0.981</v>
      </c>
      <c r="E309" s="0" t="n">
        <v>0.973</v>
      </c>
      <c r="F309" s="0" t="n">
        <v>2.02611505180991E-083</v>
      </c>
      <c r="G309" s="0" t="s">
        <v>36</v>
      </c>
      <c r="H309" s="0" t="s">
        <v>11</v>
      </c>
    </row>
    <row r="310" customFormat="false" ht="12.8" hidden="false" customHeight="false" outlineLevel="0" collapsed="false">
      <c r="A310" s="0" t="s">
        <v>399</v>
      </c>
      <c r="B310" s="0" t="n">
        <v>1.01938730399097E-087</v>
      </c>
      <c r="C310" s="0" t="n">
        <v>0.288563991265942</v>
      </c>
      <c r="D310" s="0" t="n">
        <v>0.812</v>
      </c>
      <c r="E310" s="0" t="n">
        <v>0.709</v>
      </c>
      <c r="F310" s="0" t="n">
        <v>2.28842255872932E-083</v>
      </c>
      <c r="G310" s="0" t="s">
        <v>399</v>
      </c>
      <c r="H310" s="0" t="n">
        <v>15</v>
      </c>
    </row>
    <row r="311" customFormat="false" ht="12.8" hidden="false" customHeight="false" outlineLevel="0" collapsed="false">
      <c r="A311" s="0" t="s">
        <v>400</v>
      </c>
      <c r="B311" s="0" t="n">
        <v>4.22629184954514E-087</v>
      </c>
      <c r="C311" s="0" t="n">
        <v>0.321694681955352</v>
      </c>
      <c r="D311" s="0" t="n">
        <v>0.817</v>
      </c>
      <c r="E311" s="0" t="n">
        <v>0.704</v>
      </c>
      <c r="F311" s="0" t="n">
        <v>9.48760257304388E-083</v>
      </c>
      <c r="G311" s="0" t="s">
        <v>400</v>
      </c>
      <c r="H311" s="0" t="n">
        <v>18</v>
      </c>
    </row>
    <row r="312" customFormat="false" ht="12.8" hidden="false" customHeight="false" outlineLevel="0" collapsed="false">
      <c r="A312" s="0" t="s">
        <v>401</v>
      </c>
      <c r="B312" s="0" t="n">
        <v>6.70386903325472E-087</v>
      </c>
      <c r="C312" s="0" t="n">
        <v>0.303169229252778</v>
      </c>
      <c r="D312" s="0" t="n">
        <v>0.791</v>
      </c>
      <c r="E312" s="0" t="n">
        <v>0.66</v>
      </c>
      <c r="F312" s="0" t="n">
        <v>1.50495155927535E-082</v>
      </c>
      <c r="G312" s="0" t="s">
        <v>401</v>
      </c>
      <c r="H312" s="0" t="n">
        <v>5</v>
      </c>
    </row>
    <row r="313" customFormat="false" ht="12.8" hidden="false" customHeight="false" outlineLevel="0" collapsed="false">
      <c r="A313" s="0" t="s">
        <v>402</v>
      </c>
      <c r="B313" s="0" t="n">
        <v>7.69712541561652E-087</v>
      </c>
      <c r="C313" s="0" t="n">
        <v>0.262070215580248</v>
      </c>
      <c r="D313" s="0" t="n">
        <v>0.452</v>
      </c>
      <c r="E313" s="0" t="n">
        <v>0.203</v>
      </c>
      <c r="F313" s="0" t="n">
        <v>1.72792768455175E-082</v>
      </c>
      <c r="G313" s="0" t="s">
        <v>402</v>
      </c>
      <c r="H313" s="0" t="n">
        <v>17</v>
      </c>
    </row>
    <row r="314" customFormat="false" ht="12.8" hidden="false" customHeight="false" outlineLevel="0" collapsed="false">
      <c r="A314" s="0" t="s">
        <v>403</v>
      </c>
      <c r="B314" s="0" t="n">
        <v>1.30097550220667E-086</v>
      </c>
      <c r="C314" s="0" t="n">
        <v>-0.258686359803419</v>
      </c>
      <c r="D314" s="0" t="n">
        <v>0.922</v>
      </c>
      <c r="E314" s="0" t="n">
        <v>0.975</v>
      </c>
      <c r="F314" s="0" t="n">
        <v>2.92055990490375E-082</v>
      </c>
      <c r="G314" s="0" t="s">
        <v>403</v>
      </c>
      <c r="H314" s="0" t="n">
        <v>8</v>
      </c>
    </row>
    <row r="315" customFormat="false" ht="12.8" hidden="false" customHeight="false" outlineLevel="0" collapsed="false">
      <c r="A315" s="0" t="s">
        <v>404</v>
      </c>
      <c r="B315" s="0" t="n">
        <v>1.76289476672982E-086</v>
      </c>
      <c r="C315" s="0" t="n">
        <v>0.272382617060197</v>
      </c>
      <c r="D315" s="0" t="n">
        <v>0.946</v>
      </c>
      <c r="E315" s="0" t="n">
        <v>0.886</v>
      </c>
      <c r="F315" s="0" t="n">
        <v>3.95752246183177E-082</v>
      </c>
      <c r="G315" s="0" t="s">
        <v>404</v>
      </c>
      <c r="H315" s="0" t="n">
        <v>17</v>
      </c>
    </row>
    <row r="316" customFormat="false" ht="12.8" hidden="false" customHeight="false" outlineLevel="0" collapsed="false">
      <c r="A316" s="0" t="s">
        <v>405</v>
      </c>
      <c r="B316" s="0" t="n">
        <v>9.00615514142802E-086</v>
      </c>
      <c r="C316" s="0" t="n">
        <v>-0.253661750014025</v>
      </c>
      <c r="D316" s="0" t="n">
        <v>0.73</v>
      </c>
      <c r="E316" s="0" t="n">
        <v>0.881</v>
      </c>
      <c r="F316" s="0" t="n">
        <v>2.02179176769918E-081</v>
      </c>
      <c r="G316" s="0" t="s">
        <v>405</v>
      </c>
      <c r="H316" s="0" t="n">
        <v>19</v>
      </c>
    </row>
    <row r="317" customFormat="false" ht="12.8" hidden="false" customHeight="false" outlineLevel="0" collapsed="false">
      <c r="A317" s="0" t="s">
        <v>406</v>
      </c>
      <c r="B317" s="0" t="n">
        <v>2.36241979432469E-085</v>
      </c>
      <c r="C317" s="0" t="n">
        <v>0.254407929117723</v>
      </c>
      <c r="D317" s="0" t="n">
        <v>0.696</v>
      </c>
      <c r="E317" s="0" t="n">
        <v>0.517</v>
      </c>
      <c r="F317" s="0" t="n">
        <v>5.3033961962795E-081</v>
      </c>
      <c r="G317" s="0" t="s">
        <v>406</v>
      </c>
      <c r="H317" s="0" t="s">
        <v>11</v>
      </c>
    </row>
    <row r="318" customFormat="false" ht="12.8" hidden="false" customHeight="false" outlineLevel="0" collapsed="false">
      <c r="A318" s="0" t="s">
        <v>407</v>
      </c>
      <c r="B318" s="0" t="n">
        <v>2.43481874405715E-085</v>
      </c>
      <c r="C318" s="0" t="n">
        <v>0.252999361561944</v>
      </c>
      <c r="D318" s="0" t="n">
        <v>0.969</v>
      </c>
      <c r="E318" s="0" t="n">
        <v>0.951</v>
      </c>
      <c r="F318" s="0" t="n">
        <v>5.4659245985339E-081</v>
      </c>
      <c r="G318" s="0" t="s">
        <v>407</v>
      </c>
      <c r="H318" s="0" t="n">
        <v>15</v>
      </c>
    </row>
    <row r="319" customFormat="false" ht="12.8" hidden="false" customHeight="false" outlineLevel="0" collapsed="false">
      <c r="A319" s="0" t="s">
        <v>408</v>
      </c>
      <c r="B319" s="0" t="n">
        <v>2.55826021993404E-085</v>
      </c>
      <c r="C319" s="0" t="n">
        <v>0.282109215475686</v>
      </c>
      <c r="D319" s="0" t="n">
        <v>0.894</v>
      </c>
      <c r="E319" s="0" t="n">
        <v>0.84</v>
      </c>
      <c r="F319" s="0" t="n">
        <v>5.74303836772993E-081</v>
      </c>
      <c r="G319" s="0" t="s">
        <v>408</v>
      </c>
      <c r="H319" s="0" t="n">
        <v>10</v>
      </c>
    </row>
    <row r="320" customFormat="false" ht="12.8" hidden="false" customHeight="false" outlineLevel="0" collapsed="false">
      <c r="A320" s="0" t="s">
        <v>409</v>
      </c>
      <c r="B320" s="0" t="n">
        <v>7.6224497531712E-085</v>
      </c>
      <c r="C320" s="0" t="n">
        <v>0.32586977922326</v>
      </c>
      <c r="D320" s="0" t="n">
        <v>0.768</v>
      </c>
      <c r="E320" s="0" t="n">
        <v>0.626</v>
      </c>
      <c r="F320" s="0" t="n">
        <v>1.7111637450894E-080</v>
      </c>
      <c r="G320" s="0" t="s">
        <v>409</v>
      </c>
      <c r="H320" s="0" t="n">
        <v>6</v>
      </c>
    </row>
    <row r="321" customFormat="false" ht="12.8" hidden="false" customHeight="false" outlineLevel="0" collapsed="false">
      <c r="A321" s="0" t="s">
        <v>410</v>
      </c>
      <c r="B321" s="0" t="n">
        <v>1.07640342914478E-084</v>
      </c>
      <c r="C321" s="0" t="n">
        <v>-0.253795859634157</v>
      </c>
      <c r="D321" s="0" t="n">
        <v>0.838</v>
      </c>
      <c r="E321" s="0" t="n">
        <v>0.947</v>
      </c>
      <c r="F321" s="0" t="n">
        <v>2.41641805808711E-080</v>
      </c>
      <c r="G321" s="0" t="s">
        <v>410</v>
      </c>
      <c r="H321" s="0" t="n">
        <v>10</v>
      </c>
    </row>
    <row r="322" customFormat="false" ht="12.8" hidden="false" customHeight="false" outlineLevel="0" collapsed="false">
      <c r="A322" s="0" t="s">
        <v>411</v>
      </c>
      <c r="B322" s="0" t="n">
        <v>2.48602283802575E-084</v>
      </c>
      <c r="C322" s="0" t="n">
        <v>0.283509891541226</v>
      </c>
      <c r="D322" s="0" t="n">
        <v>0.921</v>
      </c>
      <c r="E322" s="0" t="n">
        <v>0.876</v>
      </c>
      <c r="F322" s="0" t="n">
        <v>5.58087266908402E-080</v>
      </c>
      <c r="G322" s="0" t="s">
        <v>411</v>
      </c>
      <c r="H322" s="0" t="n">
        <v>10</v>
      </c>
    </row>
    <row r="323" customFormat="false" ht="12.8" hidden="false" customHeight="false" outlineLevel="0" collapsed="false">
      <c r="A323" s="0" t="s">
        <v>412</v>
      </c>
      <c r="B323" s="0" t="n">
        <v>4.41585650771262E-084</v>
      </c>
      <c r="C323" s="0" t="n">
        <v>0.25727227402168</v>
      </c>
      <c r="D323" s="0" t="n">
        <v>0.963</v>
      </c>
      <c r="E323" s="0" t="n">
        <v>0.943</v>
      </c>
      <c r="F323" s="0" t="n">
        <v>9.91315627416407E-080</v>
      </c>
      <c r="G323" s="0" t="s">
        <v>412</v>
      </c>
      <c r="H323" s="0" t="n">
        <v>10</v>
      </c>
    </row>
    <row r="324" customFormat="false" ht="12.8" hidden="false" customHeight="false" outlineLevel="0" collapsed="false">
      <c r="A324" s="0" t="s">
        <v>413</v>
      </c>
      <c r="B324" s="0" t="n">
        <v>9.35693574863907E-084</v>
      </c>
      <c r="C324" s="0" t="n">
        <v>0.252451903454853</v>
      </c>
      <c r="D324" s="0" t="n">
        <v>0.971</v>
      </c>
      <c r="E324" s="0" t="n">
        <v>0.961</v>
      </c>
      <c r="F324" s="0" t="n">
        <v>2.10053850621198E-079</v>
      </c>
      <c r="G324" s="0" t="s">
        <v>413</v>
      </c>
      <c r="H324" s="0" t="n">
        <v>7</v>
      </c>
    </row>
    <row r="325" customFormat="false" ht="12.8" hidden="false" customHeight="false" outlineLevel="0" collapsed="false">
      <c r="A325" s="0" t="s">
        <v>414</v>
      </c>
      <c r="B325" s="0" t="n">
        <v>2.1003067424764E-083</v>
      </c>
      <c r="C325" s="0" t="n">
        <v>0.251927131325808</v>
      </c>
      <c r="D325" s="0" t="n">
        <v>0.61</v>
      </c>
      <c r="E325" s="0" t="n">
        <v>0.376</v>
      </c>
      <c r="F325" s="0" t="n">
        <v>4.71497860618527E-079</v>
      </c>
      <c r="G325" s="0" t="s">
        <v>414</v>
      </c>
      <c r="H325" s="0" t="n">
        <v>2</v>
      </c>
    </row>
    <row r="326" customFormat="false" ht="12.8" hidden="false" customHeight="false" outlineLevel="0" collapsed="false">
      <c r="A326" s="0" t="s">
        <v>415</v>
      </c>
      <c r="B326" s="0" t="n">
        <v>3.14902705830074E-083</v>
      </c>
      <c r="C326" s="0" t="n">
        <v>-0.264633982102223</v>
      </c>
      <c r="D326" s="0" t="n">
        <v>0.765</v>
      </c>
      <c r="E326" s="0" t="n">
        <v>0.928</v>
      </c>
      <c r="F326" s="0" t="n">
        <v>7.06925084317932E-079</v>
      </c>
      <c r="G326" s="0" t="s">
        <v>415</v>
      </c>
      <c r="H326" s="0" t="n">
        <v>3</v>
      </c>
    </row>
    <row r="327" customFormat="false" ht="12.8" hidden="false" customHeight="false" outlineLevel="0" collapsed="false">
      <c r="A327" s="0" t="s">
        <v>416</v>
      </c>
      <c r="B327" s="0" t="n">
        <v>5.94296230197139E-083</v>
      </c>
      <c r="C327" s="0" t="n">
        <v>-0.264810337694413</v>
      </c>
      <c r="D327" s="0" t="n">
        <v>0.851</v>
      </c>
      <c r="E327" s="0" t="n">
        <v>0.936</v>
      </c>
      <c r="F327" s="0" t="n">
        <v>1.33413560716956E-078</v>
      </c>
      <c r="G327" s="0" t="s">
        <v>416</v>
      </c>
      <c r="H327" s="0" t="n">
        <v>10</v>
      </c>
    </row>
    <row r="328" customFormat="false" ht="12.8" hidden="false" customHeight="false" outlineLevel="0" collapsed="false">
      <c r="A328" s="0" t="s">
        <v>417</v>
      </c>
      <c r="B328" s="0" t="n">
        <v>7.22570742977367E-083</v>
      </c>
      <c r="C328" s="0" t="n">
        <v>0.269877576379709</v>
      </c>
      <c r="D328" s="0" t="n">
        <v>0.751</v>
      </c>
      <c r="E328" s="0" t="n">
        <v>0.607</v>
      </c>
      <c r="F328" s="0" t="n">
        <v>1.62209906090989E-078</v>
      </c>
      <c r="G328" s="0" t="s">
        <v>417</v>
      </c>
      <c r="H328" s="0" t="s">
        <v>11</v>
      </c>
    </row>
    <row r="329" customFormat="false" ht="12.8" hidden="false" customHeight="false" outlineLevel="0" collapsed="false">
      <c r="A329" s="0" t="s">
        <v>418</v>
      </c>
      <c r="B329" s="0" t="n">
        <v>1.10611503088174E-082</v>
      </c>
      <c r="C329" s="0" t="n">
        <v>0.253068779888423</v>
      </c>
      <c r="D329" s="0" t="n">
        <v>0.877</v>
      </c>
      <c r="E329" s="0" t="n">
        <v>0.789</v>
      </c>
      <c r="F329" s="0" t="n">
        <v>2.48311763282642E-078</v>
      </c>
      <c r="G329" s="0" t="s">
        <v>418</v>
      </c>
      <c r="H329" s="0" t="n">
        <v>17</v>
      </c>
    </row>
    <row r="330" customFormat="false" ht="12.8" hidden="false" customHeight="false" outlineLevel="0" collapsed="false">
      <c r="A330" s="0" t="s">
        <v>419</v>
      </c>
      <c r="B330" s="0" t="n">
        <v>2.14942409635983E-082</v>
      </c>
      <c r="C330" s="0" t="n">
        <v>0.278491400225413</v>
      </c>
      <c r="D330" s="0" t="n">
        <v>0.898</v>
      </c>
      <c r="E330" s="0" t="n">
        <v>0.812</v>
      </c>
      <c r="F330" s="0" t="n">
        <v>4.82524215391819E-078</v>
      </c>
      <c r="G330" s="0" t="s">
        <v>419</v>
      </c>
      <c r="H330" s="0" t="n">
        <v>9</v>
      </c>
    </row>
    <row r="331" customFormat="false" ht="12.8" hidden="false" customHeight="false" outlineLevel="0" collapsed="false">
      <c r="A331" s="0" t="s">
        <v>420</v>
      </c>
      <c r="B331" s="0" t="n">
        <v>5.04073949493128E-082</v>
      </c>
      <c r="C331" s="0" t="n">
        <v>0.256245025353244</v>
      </c>
      <c r="D331" s="0" t="n">
        <v>0.984</v>
      </c>
      <c r="E331" s="0" t="n">
        <v>0.974</v>
      </c>
      <c r="F331" s="0" t="n">
        <v>1.13159560921712E-077</v>
      </c>
      <c r="G331" s="0" t="s">
        <v>420</v>
      </c>
      <c r="H331" s="0" t="n">
        <v>15</v>
      </c>
    </row>
    <row r="332" customFormat="false" ht="12.8" hidden="false" customHeight="false" outlineLevel="0" collapsed="false">
      <c r="A332" s="0" t="s">
        <v>421</v>
      </c>
      <c r="B332" s="0" t="n">
        <v>1.62623999816801E-081</v>
      </c>
      <c r="C332" s="0" t="n">
        <v>0.263263776135687</v>
      </c>
      <c r="D332" s="0" t="n">
        <v>0.714</v>
      </c>
      <c r="E332" s="0" t="n">
        <v>0.535</v>
      </c>
      <c r="F332" s="0" t="n">
        <v>3.65074617188737E-077</v>
      </c>
      <c r="G332" s="0" t="s">
        <v>421</v>
      </c>
      <c r="H332" s="0" t="n">
        <v>13</v>
      </c>
    </row>
    <row r="333" customFormat="false" ht="12.8" hidden="false" customHeight="false" outlineLevel="0" collapsed="false">
      <c r="A333" s="0" t="s">
        <v>422</v>
      </c>
      <c r="B333" s="0" t="n">
        <v>1.91217111750753E-081</v>
      </c>
      <c r="C333" s="0" t="n">
        <v>0.277641691082335</v>
      </c>
      <c r="D333" s="0" t="n">
        <v>0.911</v>
      </c>
      <c r="E333" s="0" t="n">
        <v>0.853</v>
      </c>
      <c r="F333" s="0" t="n">
        <v>4.29263294169265E-077</v>
      </c>
      <c r="G333" s="0" t="s">
        <v>422</v>
      </c>
      <c r="H333" s="0" t="n">
        <v>16</v>
      </c>
    </row>
    <row r="334" customFormat="false" ht="12.8" hidden="false" customHeight="false" outlineLevel="0" collapsed="false">
      <c r="A334" s="0" t="s">
        <v>423</v>
      </c>
      <c r="B334" s="0" t="n">
        <v>2.35094910403422E-081</v>
      </c>
      <c r="C334" s="0" t="n">
        <v>-0.257787655642149</v>
      </c>
      <c r="D334" s="0" t="n">
        <v>0.964</v>
      </c>
      <c r="E334" s="0" t="n">
        <v>0.985</v>
      </c>
      <c r="F334" s="0" t="n">
        <v>5.27764564364642E-077</v>
      </c>
      <c r="G334" s="0" t="s">
        <v>423</v>
      </c>
      <c r="H334" s="0" t="n">
        <v>10</v>
      </c>
    </row>
    <row r="335" customFormat="false" ht="12.8" hidden="false" customHeight="false" outlineLevel="0" collapsed="false">
      <c r="A335" s="0" t="s">
        <v>424</v>
      </c>
      <c r="B335" s="0" t="n">
        <v>3.2197979385077E-081</v>
      </c>
      <c r="C335" s="0" t="n">
        <v>0.261034719718854</v>
      </c>
      <c r="D335" s="0" t="n">
        <v>0.796</v>
      </c>
      <c r="E335" s="0" t="n">
        <v>0.675</v>
      </c>
      <c r="F335" s="0" t="n">
        <v>7.22812439215594E-077</v>
      </c>
      <c r="G335" s="0" t="s">
        <v>424</v>
      </c>
      <c r="H335" s="0" t="n">
        <v>15</v>
      </c>
    </row>
    <row r="336" customFormat="false" ht="12.8" hidden="false" customHeight="false" outlineLevel="0" collapsed="false">
      <c r="A336" s="0" t="s">
        <v>40</v>
      </c>
      <c r="B336" s="0" t="n">
        <v>3.22522744589727E-081</v>
      </c>
      <c r="C336" s="0" t="n">
        <v>0.260152643160879</v>
      </c>
      <c r="D336" s="0" t="n">
        <v>0.769</v>
      </c>
      <c r="E336" s="0" t="n">
        <v>0.644</v>
      </c>
      <c r="F336" s="0" t="n">
        <v>7.24031309329478E-077</v>
      </c>
      <c r="G336" s="0" t="s">
        <v>40</v>
      </c>
      <c r="H336" s="0" t="s">
        <v>11</v>
      </c>
    </row>
    <row r="337" customFormat="false" ht="12.8" hidden="false" customHeight="false" outlineLevel="0" collapsed="false">
      <c r="A337" s="0" t="s">
        <v>425</v>
      </c>
      <c r="B337" s="0" t="n">
        <v>4.52661722453217E-081</v>
      </c>
      <c r="C337" s="0" t="n">
        <v>0.299585518366875</v>
      </c>
      <c r="D337" s="0" t="n">
        <v>0.76</v>
      </c>
      <c r="E337" s="0" t="n">
        <v>0.629</v>
      </c>
      <c r="F337" s="0" t="n">
        <v>1.01618030073523E-076</v>
      </c>
      <c r="G337" s="0" t="s">
        <v>425</v>
      </c>
      <c r="H337" s="0" t="n">
        <v>5</v>
      </c>
    </row>
    <row r="338" customFormat="false" ht="12.8" hidden="false" customHeight="false" outlineLevel="0" collapsed="false">
      <c r="A338" s="0" t="s">
        <v>426</v>
      </c>
      <c r="B338" s="0" t="n">
        <v>9.47535421711837E-081</v>
      </c>
      <c r="C338" s="0" t="n">
        <v>-0.252266288480125</v>
      </c>
      <c r="D338" s="0" t="n">
        <v>0.621</v>
      </c>
      <c r="E338" s="0" t="n">
        <v>0.836</v>
      </c>
      <c r="F338" s="0" t="n">
        <v>2.1271222682009E-076</v>
      </c>
      <c r="G338" s="0" t="s">
        <v>426</v>
      </c>
      <c r="H338" s="0" t="n">
        <v>15</v>
      </c>
    </row>
    <row r="339" customFormat="false" ht="12.8" hidden="false" customHeight="false" outlineLevel="0" collapsed="false">
      <c r="A339" s="0" t="s">
        <v>103</v>
      </c>
      <c r="B339" s="0" t="n">
        <v>9.70841398920838E-081</v>
      </c>
      <c r="C339" s="0" t="n">
        <v>0.300541237127022</v>
      </c>
      <c r="D339" s="0" t="n">
        <v>0.518</v>
      </c>
      <c r="E339" s="0" t="n">
        <v>0.238</v>
      </c>
      <c r="F339" s="0" t="n">
        <v>2.17944185643739E-076</v>
      </c>
      <c r="G339" s="0" t="s">
        <v>103</v>
      </c>
      <c r="H339" s="0" t="n">
        <v>4</v>
      </c>
    </row>
    <row r="340" customFormat="false" ht="12.8" hidden="false" customHeight="false" outlineLevel="0" collapsed="false">
      <c r="A340" s="0" t="s">
        <v>427</v>
      </c>
      <c r="B340" s="0" t="n">
        <v>5.14950588335422E-080</v>
      </c>
      <c r="C340" s="0" t="n">
        <v>0.264966821054261</v>
      </c>
      <c r="D340" s="0" t="n">
        <v>0.967</v>
      </c>
      <c r="E340" s="0" t="n">
        <v>0.954</v>
      </c>
      <c r="F340" s="0" t="n">
        <v>1.15601257575419E-075</v>
      </c>
      <c r="G340" s="0" t="s">
        <v>427</v>
      </c>
      <c r="H340" s="0" t="n">
        <v>9</v>
      </c>
    </row>
    <row r="341" customFormat="false" ht="12.8" hidden="false" customHeight="false" outlineLevel="0" collapsed="false">
      <c r="A341" s="0" t="s">
        <v>428</v>
      </c>
      <c r="B341" s="0" t="n">
        <v>7.34064323300849E-080</v>
      </c>
      <c r="C341" s="0" t="n">
        <v>0.25914167746482</v>
      </c>
      <c r="D341" s="0" t="n">
        <v>0.99</v>
      </c>
      <c r="E341" s="0" t="n">
        <v>0.88</v>
      </c>
      <c r="F341" s="0" t="n">
        <v>1.64790099937808E-075</v>
      </c>
      <c r="G341" s="0" t="s">
        <v>428</v>
      </c>
      <c r="H341" s="0" t="n">
        <v>10</v>
      </c>
    </row>
    <row r="342" customFormat="false" ht="12.8" hidden="false" customHeight="false" outlineLevel="0" collapsed="false">
      <c r="A342" s="0" t="s">
        <v>429</v>
      </c>
      <c r="B342" s="0" t="n">
        <v>1.93455265407063E-079</v>
      </c>
      <c r="C342" s="0" t="n">
        <v>-0.254947034043937</v>
      </c>
      <c r="D342" s="0" t="n">
        <v>0.831</v>
      </c>
      <c r="E342" s="0" t="n">
        <v>0.929</v>
      </c>
      <c r="F342" s="0" t="n">
        <v>4.34287725312316E-075</v>
      </c>
      <c r="G342" s="0" t="s">
        <v>429</v>
      </c>
      <c r="H342" s="0" t="n">
        <v>4</v>
      </c>
    </row>
    <row r="343" customFormat="false" ht="12.8" hidden="false" customHeight="false" outlineLevel="0" collapsed="false">
      <c r="A343" s="0" t="s">
        <v>430</v>
      </c>
      <c r="B343" s="0" t="n">
        <v>2.06693208459251E-079</v>
      </c>
      <c r="C343" s="0" t="n">
        <v>0.252947713609591</v>
      </c>
      <c r="D343" s="0" t="n">
        <v>0.838</v>
      </c>
      <c r="E343" s="0" t="n">
        <v>0.761</v>
      </c>
      <c r="F343" s="0" t="n">
        <v>4.64005583670172E-075</v>
      </c>
      <c r="G343" s="0" t="s">
        <v>430</v>
      </c>
      <c r="H343" s="0" t="n">
        <v>13</v>
      </c>
    </row>
    <row r="344" customFormat="false" ht="12.8" hidden="false" customHeight="false" outlineLevel="0" collapsed="false">
      <c r="A344" s="0" t="s">
        <v>431</v>
      </c>
      <c r="B344" s="0" t="n">
        <v>2.14914868700249E-079</v>
      </c>
      <c r="C344" s="0" t="n">
        <v>-0.262416572204314</v>
      </c>
      <c r="D344" s="0" t="n">
        <v>0.805</v>
      </c>
      <c r="E344" s="0" t="n">
        <v>0.934</v>
      </c>
      <c r="F344" s="0" t="n">
        <v>4.82462388745189E-075</v>
      </c>
      <c r="G344" s="0" t="s">
        <v>431</v>
      </c>
      <c r="H344" s="0" t="n">
        <v>10</v>
      </c>
    </row>
    <row r="345" customFormat="false" ht="12.8" hidden="false" customHeight="false" outlineLevel="0" collapsed="false">
      <c r="A345" s="0" t="s">
        <v>432</v>
      </c>
      <c r="B345" s="0" t="n">
        <v>3.18939801509735E-079</v>
      </c>
      <c r="C345" s="0" t="n">
        <v>0.26773245532113</v>
      </c>
      <c r="D345" s="0" t="n">
        <v>0.65</v>
      </c>
      <c r="E345" s="0" t="n">
        <v>0.461</v>
      </c>
      <c r="F345" s="0" t="n">
        <v>7.15987960409204E-075</v>
      </c>
      <c r="G345" s="0" t="s">
        <v>432</v>
      </c>
      <c r="H345" s="0" t="n">
        <v>9</v>
      </c>
    </row>
    <row r="346" customFormat="false" ht="12.8" hidden="false" customHeight="false" outlineLevel="0" collapsed="false">
      <c r="A346" s="0" t="s">
        <v>433</v>
      </c>
      <c r="B346" s="0" t="n">
        <v>7.67610539516639E-079</v>
      </c>
      <c r="C346" s="0" t="n">
        <v>-0.26281181113812</v>
      </c>
      <c r="D346" s="0" t="n">
        <v>0.442</v>
      </c>
      <c r="E346" s="0" t="n">
        <v>0.701</v>
      </c>
      <c r="F346" s="0" t="n">
        <v>1.7232089001609E-074</v>
      </c>
      <c r="G346" s="0" t="s">
        <v>433</v>
      </c>
      <c r="H346" s="0" t="n">
        <v>9</v>
      </c>
    </row>
    <row r="347" customFormat="false" ht="12.8" hidden="false" customHeight="false" outlineLevel="0" collapsed="false">
      <c r="A347" s="0" t="s">
        <v>434</v>
      </c>
      <c r="B347" s="0" t="n">
        <v>2.06577641523423E-078</v>
      </c>
      <c r="C347" s="0" t="n">
        <v>0.278244217886773</v>
      </c>
      <c r="D347" s="0" t="n">
        <v>0.812</v>
      </c>
      <c r="E347" s="0" t="n">
        <v>0.73</v>
      </c>
      <c r="F347" s="0" t="n">
        <v>4.63746147455932E-074</v>
      </c>
      <c r="G347" s="0" t="s">
        <v>434</v>
      </c>
      <c r="H347" s="0" t="n">
        <v>5</v>
      </c>
    </row>
    <row r="348" customFormat="false" ht="12.8" hidden="false" customHeight="false" outlineLevel="0" collapsed="false">
      <c r="A348" s="0" t="s">
        <v>435</v>
      </c>
      <c r="B348" s="0" t="n">
        <v>5.72887785068819E-078</v>
      </c>
      <c r="C348" s="0" t="n">
        <v>0.257110802451593</v>
      </c>
      <c r="D348" s="0" t="n">
        <v>0.658</v>
      </c>
      <c r="E348" s="0" t="n">
        <v>0.518</v>
      </c>
      <c r="F348" s="0" t="n">
        <v>1.28607578870099E-073</v>
      </c>
      <c r="G348" s="0" t="s">
        <v>435</v>
      </c>
      <c r="H348" s="0" t="n">
        <v>9</v>
      </c>
    </row>
    <row r="349" customFormat="false" ht="12.8" hidden="false" customHeight="false" outlineLevel="0" collapsed="false">
      <c r="A349" s="0" t="s">
        <v>436</v>
      </c>
      <c r="B349" s="0" t="n">
        <v>3.55562753371909E-077</v>
      </c>
      <c r="C349" s="0" t="n">
        <v>0.256667238556702</v>
      </c>
      <c r="D349" s="0" t="n">
        <v>0.895</v>
      </c>
      <c r="E349" s="0" t="n">
        <v>0.835</v>
      </c>
      <c r="F349" s="0" t="n">
        <v>7.98202825044599E-073</v>
      </c>
      <c r="G349" s="0" t="s">
        <v>436</v>
      </c>
      <c r="H349" s="0" t="n">
        <v>3</v>
      </c>
    </row>
    <row r="350" customFormat="false" ht="12.8" hidden="false" customHeight="false" outlineLevel="0" collapsed="false">
      <c r="A350" s="0" t="s">
        <v>437</v>
      </c>
      <c r="B350" s="0" t="n">
        <v>3.98412020382E-077</v>
      </c>
      <c r="C350" s="0" t="n">
        <v>-0.265832676223737</v>
      </c>
      <c r="D350" s="0" t="n">
        <v>0.773</v>
      </c>
      <c r="E350" s="0" t="n">
        <v>0.907</v>
      </c>
      <c r="F350" s="0" t="n">
        <v>8.94395144555551E-073</v>
      </c>
      <c r="G350" s="0" t="s">
        <v>437</v>
      </c>
      <c r="H350" s="0" t="n">
        <v>7</v>
      </c>
    </row>
    <row r="351" customFormat="false" ht="12.8" hidden="false" customHeight="false" outlineLevel="0" collapsed="false">
      <c r="A351" s="0" t="s">
        <v>438</v>
      </c>
      <c r="B351" s="0" t="n">
        <v>4.69080103621748E-077</v>
      </c>
      <c r="C351" s="0" t="n">
        <v>0.25206803194413</v>
      </c>
      <c r="D351" s="0" t="n">
        <v>0.771</v>
      </c>
      <c r="E351" s="0" t="n">
        <v>0.663</v>
      </c>
      <c r="F351" s="0" t="n">
        <v>1.05303792462046E-072</v>
      </c>
      <c r="G351" s="0" t="s">
        <v>438</v>
      </c>
      <c r="H351" s="0" t="n">
        <v>2</v>
      </c>
    </row>
    <row r="352" customFormat="false" ht="12.8" hidden="false" customHeight="false" outlineLevel="0" collapsed="false">
      <c r="A352" s="0" t="s">
        <v>439</v>
      </c>
      <c r="B352" s="0" t="n">
        <v>6.98508992935662E-077</v>
      </c>
      <c r="C352" s="0" t="n">
        <v>0.258923711335939</v>
      </c>
      <c r="D352" s="0" t="n">
        <v>0.743</v>
      </c>
      <c r="E352" s="0" t="n">
        <v>0.548</v>
      </c>
      <c r="F352" s="0" t="n">
        <v>1.56808283824127E-072</v>
      </c>
      <c r="G352" s="0" t="s">
        <v>439</v>
      </c>
      <c r="H352" s="0" t="n">
        <v>13</v>
      </c>
    </row>
    <row r="353" customFormat="false" ht="12.8" hidden="false" customHeight="false" outlineLevel="0" collapsed="false">
      <c r="A353" s="0" t="s">
        <v>440</v>
      </c>
      <c r="B353" s="0" t="n">
        <v>9.34809821698199E-077</v>
      </c>
      <c r="C353" s="0" t="n">
        <v>0.25313210622965</v>
      </c>
      <c r="D353" s="0" t="n">
        <v>0.949</v>
      </c>
      <c r="E353" s="0" t="n">
        <v>0.896</v>
      </c>
      <c r="F353" s="0" t="n">
        <v>2.09855456873029E-072</v>
      </c>
      <c r="G353" s="0" t="s">
        <v>440</v>
      </c>
      <c r="H353" s="0" t="n">
        <v>13</v>
      </c>
    </row>
    <row r="354" customFormat="false" ht="12.8" hidden="false" customHeight="false" outlineLevel="0" collapsed="false">
      <c r="A354" s="0" t="s">
        <v>441</v>
      </c>
      <c r="B354" s="0" t="n">
        <v>9.76682101119909E-077</v>
      </c>
      <c r="C354" s="0" t="n">
        <v>0.265568493024972</v>
      </c>
      <c r="D354" s="0" t="n">
        <v>0.825</v>
      </c>
      <c r="E354" s="0" t="n">
        <v>0.758</v>
      </c>
      <c r="F354" s="0" t="n">
        <v>2.19255364880408E-072</v>
      </c>
      <c r="G354" s="0" t="s">
        <v>441</v>
      </c>
      <c r="H354" s="0" t="n">
        <v>11</v>
      </c>
    </row>
    <row r="355" customFormat="false" ht="12.8" hidden="false" customHeight="false" outlineLevel="0" collapsed="false">
      <c r="A355" s="0" t="s">
        <v>442</v>
      </c>
      <c r="B355" s="0" t="n">
        <v>2.3104235415695E-076</v>
      </c>
      <c r="C355" s="0" t="n">
        <v>0.316910133561562</v>
      </c>
      <c r="D355" s="0" t="n">
        <v>0.437</v>
      </c>
      <c r="E355" s="0" t="n">
        <v>0.199</v>
      </c>
      <c r="F355" s="0" t="n">
        <v>5.18666980846936E-072</v>
      </c>
      <c r="G355" s="0" t="s">
        <v>442</v>
      </c>
      <c r="H355" s="0" t="n">
        <v>14</v>
      </c>
    </row>
    <row r="356" customFormat="false" ht="12.8" hidden="false" customHeight="false" outlineLevel="0" collapsed="false">
      <c r="A356" s="0" t="s">
        <v>443</v>
      </c>
      <c r="B356" s="0" t="n">
        <v>3.98285417196304E-076</v>
      </c>
      <c r="C356" s="0" t="n">
        <v>0.273096353488554</v>
      </c>
      <c r="D356" s="0" t="n">
        <v>0.851</v>
      </c>
      <c r="E356" s="0" t="n">
        <v>0.761</v>
      </c>
      <c r="F356" s="0" t="n">
        <v>8.94110933063984E-072</v>
      </c>
      <c r="G356" s="0" t="s">
        <v>443</v>
      </c>
      <c r="H356" s="0" t="n">
        <v>1</v>
      </c>
    </row>
    <row r="357" customFormat="false" ht="12.8" hidden="false" customHeight="false" outlineLevel="0" collapsed="false">
      <c r="A357" s="0" t="s">
        <v>444</v>
      </c>
      <c r="B357" s="0" t="n">
        <v>1.06397385682054E-075</v>
      </c>
      <c r="C357" s="0" t="n">
        <v>0.266378713394297</v>
      </c>
      <c r="D357" s="0" t="n">
        <v>0.9</v>
      </c>
      <c r="E357" s="0" t="n">
        <v>0.838</v>
      </c>
      <c r="F357" s="0" t="n">
        <v>2.38851491117642E-071</v>
      </c>
      <c r="G357" s="0" t="s">
        <v>444</v>
      </c>
      <c r="H357" s="0" t="n">
        <v>8</v>
      </c>
    </row>
    <row r="358" customFormat="false" ht="12.8" hidden="false" customHeight="false" outlineLevel="0" collapsed="false">
      <c r="A358" s="0" t="s">
        <v>445</v>
      </c>
      <c r="B358" s="0" t="n">
        <v>1.07143916201338E-075</v>
      </c>
      <c r="C358" s="0" t="n">
        <v>0.256621562203752</v>
      </c>
      <c r="D358" s="0" t="n">
        <v>0.963</v>
      </c>
      <c r="E358" s="0" t="n">
        <v>0.942</v>
      </c>
      <c r="F358" s="0" t="n">
        <v>2.40527377480384E-071</v>
      </c>
      <c r="G358" s="0" t="s">
        <v>445</v>
      </c>
      <c r="H358" s="0" t="s">
        <v>11</v>
      </c>
    </row>
    <row r="359" customFormat="false" ht="12.8" hidden="false" customHeight="false" outlineLevel="0" collapsed="false">
      <c r="A359" s="0" t="s">
        <v>446</v>
      </c>
      <c r="B359" s="0" t="n">
        <v>1.44400437149428E-075</v>
      </c>
      <c r="C359" s="0" t="n">
        <v>0.254592914053321</v>
      </c>
      <c r="D359" s="0" t="n">
        <v>0.877</v>
      </c>
      <c r="E359" s="0" t="n">
        <v>0.769</v>
      </c>
      <c r="F359" s="0" t="n">
        <v>3.2416454135675E-071</v>
      </c>
      <c r="G359" s="0" t="s">
        <v>446</v>
      </c>
      <c r="H359" s="0" t="n">
        <v>14</v>
      </c>
    </row>
    <row r="360" customFormat="false" ht="12.8" hidden="false" customHeight="false" outlineLevel="0" collapsed="false">
      <c r="A360" s="0" t="s">
        <v>447</v>
      </c>
      <c r="B360" s="0" t="n">
        <v>1.59825558045973E-075</v>
      </c>
      <c r="C360" s="0" t="n">
        <v>0.434773030013138</v>
      </c>
      <c r="D360" s="0" t="n">
        <v>0.978</v>
      </c>
      <c r="E360" s="0" t="n">
        <v>0.966</v>
      </c>
      <c r="F360" s="0" t="n">
        <v>3.58792395257404E-071</v>
      </c>
      <c r="G360" s="0" t="s">
        <v>447</v>
      </c>
      <c r="H360" s="0" t="n">
        <v>11</v>
      </c>
    </row>
    <row r="361" customFormat="false" ht="12.8" hidden="false" customHeight="false" outlineLevel="0" collapsed="false">
      <c r="A361" s="0" t="s">
        <v>448</v>
      </c>
      <c r="B361" s="0" t="n">
        <v>2.11289737150215E-075</v>
      </c>
      <c r="C361" s="0" t="n">
        <v>-0.267250775370601</v>
      </c>
      <c r="D361" s="0" t="n">
        <v>0.862</v>
      </c>
      <c r="E361" s="0" t="n">
        <v>0.954</v>
      </c>
      <c r="F361" s="0" t="n">
        <v>4.74324330928517E-071</v>
      </c>
      <c r="G361" s="0" t="s">
        <v>448</v>
      </c>
      <c r="H361" s="0" t="n">
        <v>5</v>
      </c>
    </row>
    <row r="362" customFormat="false" ht="12.8" hidden="false" customHeight="false" outlineLevel="0" collapsed="false">
      <c r="A362" s="0" t="s">
        <v>449</v>
      </c>
      <c r="B362" s="0" t="n">
        <v>2.5263020253345E-075</v>
      </c>
      <c r="C362" s="0" t="n">
        <v>0.311855451597293</v>
      </c>
      <c r="D362" s="0" t="n">
        <v>0.661</v>
      </c>
      <c r="E362" s="0" t="n">
        <v>0.496</v>
      </c>
      <c r="F362" s="0" t="n">
        <v>5.67129541667341E-071</v>
      </c>
      <c r="G362" s="0" t="s">
        <v>449</v>
      </c>
      <c r="H362" s="0" t="n">
        <v>3</v>
      </c>
    </row>
    <row r="363" customFormat="false" ht="12.8" hidden="false" customHeight="false" outlineLevel="0" collapsed="false">
      <c r="A363" s="0" t="s">
        <v>450</v>
      </c>
      <c r="B363" s="0" t="n">
        <v>3.12188086030964E-075</v>
      </c>
      <c r="C363" s="0" t="n">
        <v>0.263366136721376</v>
      </c>
      <c r="D363" s="0" t="n">
        <v>0.744</v>
      </c>
      <c r="E363" s="0" t="n">
        <v>0.595</v>
      </c>
      <c r="F363" s="0" t="n">
        <v>7.0083103433091E-071</v>
      </c>
      <c r="G363" s="0" t="s">
        <v>450</v>
      </c>
      <c r="H363" s="0" t="n">
        <v>17</v>
      </c>
    </row>
    <row r="364" customFormat="false" ht="12.8" hidden="false" customHeight="false" outlineLevel="0" collapsed="false">
      <c r="A364" s="0" t="s">
        <v>451</v>
      </c>
      <c r="B364" s="0" t="n">
        <v>2.92130826240932E-074</v>
      </c>
      <c r="C364" s="0" t="n">
        <v>0.291837635687143</v>
      </c>
      <c r="D364" s="0" t="n">
        <v>0.856</v>
      </c>
      <c r="E364" s="0" t="n">
        <v>0.796</v>
      </c>
      <c r="F364" s="0" t="n">
        <v>6.55804491828268E-070</v>
      </c>
      <c r="G364" s="0" t="s">
        <v>451</v>
      </c>
      <c r="H364" s="0" t="n">
        <v>14</v>
      </c>
    </row>
    <row r="365" customFormat="false" ht="12.8" hidden="false" customHeight="false" outlineLevel="0" collapsed="false">
      <c r="A365" s="0" t="s">
        <v>452</v>
      </c>
      <c r="B365" s="0" t="n">
        <v>5.73943549445668E-074</v>
      </c>
      <c r="C365" s="0" t="n">
        <v>-0.255979905496538</v>
      </c>
      <c r="D365" s="0" t="n">
        <v>0.619</v>
      </c>
      <c r="E365" s="0" t="n">
        <v>0.833</v>
      </c>
      <c r="F365" s="0" t="n">
        <v>1.28844587415058E-069</v>
      </c>
      <c r="G365" s="0" t="s">
        <v>452</v>
      </c>
      <c r="H365" s="0" t="n">
        <v>10</v>
      </c>
    </row>
    <row r="366" customFormat="false" ht="12.8" hidden="false" customHeight="false" outlineLevel="0" collapsed="false">
      <c r="A366" s="0" t="s">
        <v>453</v>
      </c>
      <c r="B366" s="0" t="n">
        <v>2.74890196314295E-073</v>
      </c>
      <c r="C366" s="0" t="n">
        <v>0.251400282510505</v>
      </c>
      <c r="D366" s="0" t="n">
        <v>0.818</v>
      </c>
      <c r="E366" s="0" t="n">
        <v>0.696</v>
      </c>
      <c r="F366" s="0" t="n">
        <v>6.17101001705961E-069</v>
      </c>
      <c r="G366" s="0" t="s">
        <v>453</v>
      </c>
      <c r="H366" s="0" t="n">
        <v>4</v>
      </c>
    </row>
    <row r="367" customFormat="false" ht="12.8" hidden="false" customHeight="false" outlineLevel="0" collapsed="false">
      <c r="A367" s="0" t="s">
        <v>454</v>
      </c>
      <c r="B367" s="0" t="n">
        <v>5.47124686045797E-073</v>
      </c>
      <c r="C367" s="0" t="n">
        <v>0.320161156674117</v>
      </c>
      <c r="D367" s="0" t="n">
        <v>0.795</v>
      </c>
      <c r="E367" s="0" t="n">
        <v>0.667</v>
      </c>
      <c r="F367" s="0" t="n">
        <v>1.22824020770421E-068</v>
      </c>
      <c r="G367" s="0" t="s">
        <v>454</v>
      </c>
      <c r="H367" s="0" t="n">
        <v>7</v>
      </c>
    </row>
    <row r="368" customFormat="false" ht="12.8" hidden="false" customHeight="false" outlineLevel="0" collapsed="false">
      <c r="A368" s="0" t="s">
        <v>455</v>
      </c>
      <c r="B368" s="0" t="n">
        <v>7.94126208846339E-073</v>
      </c>
      <c r="C368" s="0" t="n">
        <v>0.276528401967596</v>
      </c>
      <c r="D368" s="0" t="n">
        <v>0.793</v>
      </c>
      <c r="E368" s="0" t="n">
        <v>0.691</v>
      </c>
      <c r="F368" s="0" t="n">
        <v>1.78273392623915E-068</v>
      </c>
      <c r="G368" s="0" t="s">
        <v>455</v>
      </c>
      <c r="H368" s="0" t="n">
        <v>5</v>
      </c>
    </row>
    <row r="369" customFormat="false" ht="12.8" hidden="false" customHeight="false" outlineLevel="0" collapsed="false">
      <c r="A369" s="0" t="s">
        <v>456</v>
      </c>
      <c r="B369" s="0" t="n">
        <v>8.79682060347715E-073</v>
      </c>
      <c r="C369" s="0" t="n">
        <v>-0.253514709942001</v>
      </c>
      <c r="D369" s="0" t="n">
        <v>0.587</v>
      </c>
      <c r="E369" s="0" t="n">
        <v>0.808</v>
      </c>
      <c r="F369" s="0" t="n">
        <v>1.97479825727458E-068</v>
      </c>
      <c r="G369" s="0" t="s">
        <v>456</v>
      </c>
      <c r="H369" s="0" t="n">
        <v>15</v>
      </c>
    </row>
    <row r="370" customFormat="false" ht="12.8" hidden="false" customHeight="false" outlineLevel="0" collapsed="false">
      <c r="A370" s="0" t="s">
        <v>457</v>
      </c>
      <c r="B370" s="0" t="n">
        <v>1.19015774332612E-072</v>
      </c>
      <c r="C370" s="0" t="n">
        <v>0.28342958764815</v>
      </c>
      <c r="D370" s="0" t="n">
        <v>0.686</v>
      </c>
      <c r="E370" s="0" t="n">
        <v>0.539</v>
      </c>
      <c r="F370" s="0" t="n">
        <v>2.6717851179928E-068</v>
      </c>
      <c r="G370" s="0" t="s">
        <v>457</v>
      </c>
      <c r="H370" s="0" t="n">
        <v>7</v>
      </c>
    </row>
    <row r="371" customFormat="false" ht="12.8" hidden="false" customHeight="false" outlineLevel="0" collapsed="false">
      <c r="A371" s="0" t="s">
        <v>458</v>
      </c>
      <c r="B371" s="0" t="n">
        <v>2.99401838879096E-072</v>
      </c>
      <c r="C371" s="0" t="n">
        <v>0.252817538024175</v>
      </c>
      <c r="D371" s="0" t="n">
        <v>0.781</v>
      </c>
      <c r="E371" s="0" t="n">
        <v>0.697</v>
      </c>
      <c r="F371" s="0" t="n">
        <v>6.72127188099682E-068</v>
      </c>
      <c r="G371" s="0" t="s">
        <v>458</v>
      </c>
      <c r="H371" s="0" t="n">
        <v>1</v>
      </c>
    </row>
    <row r="372" customFormat="false" ht="12.8" hidden="false" customHeight="false" outlineLevel="0" collapsed="false">
      <c r="A372" s="0" t="s">
        <v>459</v>
      </c>
      <c r="B372" s="0" t="n">
        <v>3.55637803761115E-072</v>
      </c>
      <c r="C372" s="0" t="n">
        <v>-0.296123714251309</v>
      </c>
      <c r="D372" s="0" t="n">
        <v>0.399</v>
      </c>
      <c r="E372" s="0" t="n">
        <v>0.651</v>
      </c>
      <c r="F372" s="0" t="n">
        <v>7.98371305663327E-068</v>
      </c>
      <c r="G372" s="0" t="s">
        <v>459</v>
      </c>
      <c r="H372" s="0" t="n">
        <v>2</v>
      </c>
    </row>
    <row r="373" customFormat="false" ht="12.8" hidden="false" customHeight="false" outlineLevel="0" collapsed="false">
      <c r="A373" s="0" t="s">
        <v>460</v>
      </c>
      <c r="B373" s="0" t="n">
        <v>3.62414134750066E-072</v>
      </c>
      <c r="C373" s="0" t="n">
        <v>0.279483162017086</v>
      </c>
      <c r="D373" s="0" t="n">
        <v>0.905</v>
      </c>
      <c r="E373" s="0" t="n">
        <v>0.83</v>
      </c>
      <c r="F373" s="0" t="n">
        <v>8.13583491100424E-068</v>
      </c>
      <c r="G373" s="0" t="s">
        <v>460</v>
      </c>
      <c r="H373" s="0" t="n">
        <v>11</v>
      </c>
    </row>
    <row r="374" customFormat="false" ht="12.8" hidden="false" customHeight="false" outlineLevel="0" collapsed="false">
      <c r="A374" s="0" t="s">
        <v>461</v>
      </c>
      <c r="B374" s="0" t="n">
        <v>5.46375596445447E-072</v>
      </c>
      <c r="C374" s="0" t="n">
        <v>0.253044162931824</v>
      </c>
      <c r="D374" s="0" t="n">
        <v>0.832</v>
      </c>
      <c r="E374" s="0" t="n">
        <v>0.743</v>
      </c>
      <c r="F374" s="0" t="n">
        <v>1.22655857646038E-067</v>
      </c>
      <c r="G374" s="0" t="s">
        <v>461</v>
      </c>
      <c r="H374" s="0" t="n">
        <v>1</v>
      </c>
    </row>
    <row r="375" customFormat="false" ht="12.8" hidden="false" customHeight="false" outlineLevel="0" collapsed="false">
      <c r="A375" s="0" t="s">
        <v>462</v>
      </c>
      <c r="B375" s="0" t="n">
        <v>6.65686468523424E-072</v>
      </c>
      <c r="C375" s="0" t="n">
        <v>0.279117962511948</v>
      </c>
      <c r="D375" s="0" t="n">
        <v>0.855</v>
      </c>
      <c r="E375" s="0" t="n">
        <v>0.768</v>
      </c>
      <c r="F375" s="0" t="n">
        <v>1.49439955318823E-067</v>
      </c>
      <c r="G375" s="0" t="s">
        <v>462</v>
      </c>
      <c r="H375" s="0" t="n">
        <v>16</v>
      </c>
    </row>
    <row r="376" customFormat="false" ht="12.8" hidden="false" customHeight="false" outlineLevel="0" collapsed="false">
      <c r="A376" s="0" t="s">
        <v>463</v>
      </c>
      <c r="B376" s="0" t="n">
        <v>7.02399634628047E-072</v>
      </c>
      <c r="C376" s="0" t="n">
        <v>-0.29588290720919</v>
      </c>
      <c r="D376" s="0" t="n">
        <v>0.535</v>
      </c>
      <c r="E376" s="0" t="n">
        <v>0.738</v>
      </c>
      <c r="F376" s="0" t="n">
        <v>1.5768169397765E-067</v>
      </c>
      <c r="G376" s="0" t="s">
        <v>463</v>
      </c>
      <c r="H376" s="0" t="n">
        <v>6</v>
      </c>
    </row>
    <row r="377" customFormat="false" ht="12.8" hidden="false" customHeight="false" outlineLevel="0" collapsed="false">
      <c r="A377" s="0" t="s">
        <v>464</v>
      </c>
      <c r="B377" s="0" t="n">
        <v>7.50467862915996E-072</v>
      </c>
      <c r="C377" s="0" t="n">
        <v>0.26068577957169</v>
      </c>
      <c r="D377" s="0" t="n">
        <v>0.896</v>
      </c>
      <c r="E377" s="0" t="n">
        <v>0.869</v>
      </c>
      <c r="F377" s="0" t="n">
        <v>1.68472530546012E-067</v>
      </c>
      <c r="G377" s="0" t="s">
        <v>464</v>
      </c>
      <c r="H377" s="0" t="n">
        <v>16</v>
      </c>
    </row>
    <row r="378" customFormat="false" ht="12.8" hidden="false" customHeight="false" outlineLevel="0" collapsed="false">
      <c r="A378" s="0" t="s">
        <v>465</v>
      </c>
      <c r="B378" s="0" t="n">
        <v>7.71891072541449E-071</v>
      </c>
      <c r="C378" s="0" t="n">
        <v>0.447734534507734</v>
      </c>
      <c r="D378" s="0" t="n">
        <v>0.48</v>
      </c>
      <c r="E378" s="0" t="n">
        <v>0.333</v>
      </c>
      <c r="F378" s="0" t="n">
        <v>1.7328182687483E-066</v>
      </c>
      <c r="G378" s="0" t="s">
        <v>465</v>
      </c>
      <c r="H378" s="0" t="n">
        <v>13</v>
      </c>
    </row>
    <row r="379" customFormat="false" ht="12.8" hidden="false" customHeight="false" outlineLevel="0" collapsed="false">
      <c r="A379" s="0" t="s">
        <v>466</v>
      </c>
      <c r="B379" s="0" t="n">
        <v>1.02308757271441E-070</v>
      </c>
      <c r="C379" s="0" t="n">
        <v>0.260563875633606</v>
      </c>
      <c r="D379" s="0" t="n">
        <v>0.841</v>
      </c>
      <c r="E379" s="0" t="n">
        <v>0.805</v>
      </c>
      <c r="F379" s="0" t="n">
        <v>2.29672929198657E-066</v>
      </c>
      <c r="G379" s="0" t="s">
        <v>466</v>
      </c>
      <c r="H379" s="0" t="n">
        <v>8</v>
      </c>
    </row>
    <row r="380" customFormat="false" ht="12.8" hidden="false" customHeight="false" outlineLevel="0" collapsed="false">
      <c r="A380" s="0" t="s">
        <v>467</v>
      </c>
      <c r="B380" s="0" t="n">
        <v>1.28569249349389E-070</v>
      </c>
      <c r="C380" s="0" t="n">
        <v>-0.319727344736707</v>
      </c>
      <c r="D380" s="0" t="n">
        <v>0.679</v>
      </c>
      <c r="E380" s="0" t="n">
        <v>0.836</v>
      </c>
      <c r="F380" s="0" t="n">
        <v>2.88625107864443E-066</v>
      </c>
      <c r="G380" s="0" t="s">
        <v>467</v>
      </c>
      <c r="H380" s="0" t="n">
        <v>4</v>
      </c>
    </row>
    <row r="381" customFormat="false" ht="12.8" hidden="false" customHeight="false" outlineLevel="0" collapsed="false">
      <c r="A381" s="0" t="s">
        <v>468</v>
      </c>
      <c r="B381" s="0" t="n">
        <v>2.54282370896206E-068</v>
      </c>
      <c r="C381" s="0" t="n">
        <v>0.251511942260759</v>
      </c>
      <c r="D381" s="0" t="n">
        <v>0.66</v>
      </c>
      <c r="E381" s="0" t="n">
        <v>0.509</v>
      </c>
      <c r="F381" s="0" t="n">
        <v>5.70838494424892E-064</v>
      </c>
      <c r="G381" s="0" t="s">
        <v>468</v>
      </c>
      <c r="H381" s="0" t="n">
        <v>3</v>
      </c>
    </row>
    <row r="382" customFormat="false" ht="12.8" hidden="false" customHeight="false" outlineLevel="0" collapsed="false">
      <c r="A382" s="0" t="s">
        <v>469</v>
      </c>
      <c r="B382" s="0" t="n">
        <v>1.48695228046918E-067</v>
      </c>
      <c r="C382" s="0" t="n">
        <v>0.254001750413551</v>
      </c>
      <c r="D382" s="0" t="n">
        <v>0.869</v>
      </c>
      <c r="E382" s="0" t="n">
        <v>0.783</v>
      </c>
      <c r="F382" s="0" t="n">
        <v>3.33805917442527E-063</v>
      </c>
      <c r="G382" s="0" t="s">
        <v>469</v>
      </c>
      <c r="H382" s="0" t="n">
        <v>5</v>
      </c>
    </row>
    <row r="383" customFormat="false" ht="12.8" hidden="false" customHeight="false" outlineLevel="0" collapsed="false">
      <c r="A383" s="0" t="s">
        <v>470</v>
      </c>
      <c r="B383" s="0" t="n">
        <v>2.6705969798936E-067</v>
      </c>
      <c r="C383" s="0" t="n">
        <v>-0.26759187517134</v>
      </c>
      <c r="D383" s="0" t="n">
        <v>0.792</v>
      </c>
      <c r="E383" s="0" t="n">
        <v>0.936</v>
      </c>
      <c r="F383" s="0" t="n">
        <v>5.99522316016314E-063</v>
      </c>
      <c r="G383" s="0" t="s">
        <v>470</v>
      </c>
      <c r="H383" s="0" t="n">
        <v>4</v>
      </c>
    </row>
    <row r="384" customFormat="false" ht="12.8" hidden="false" customHeight="false" outlineLevel="0" collapsed="false">
      <c r="A384" s="0" t="s">
        <v>471</v>
      </c>
      <c r="B384" s="0" t="n">
        <v>2.84616627963666E-065</v>
      </c>
      <c r="C384" s="0" t="n">
        <v>0.258820914343094</v>
      </c>
      <c r="D384" s="0" t="n">
        <v>0.802</v>
      </c>
      <c r="E384" s="0" t="n">
        <v>0.713</v>
      </c>
      <c r="F384" s="0" t="n">
        <v>6.38935868115633E-061</v>
      </c>
      <c r="G384" s="0" t="s">
        <v>471</v>
      </c>
      <c r="H384" s="0" t="s">
        <v>11</v>
      </c>
    </row>
    <row r="385" customFormat="false" ht="12.8" hidden="false" customHeight="false" outlineLevel="0" collapsed="false">
      <c r="A385" s="0" t="s">
        <v>472</v>
      </c>
      <c r="B385" s="0" t="n">
        <v>8.77155636283927E-065</v>
      </c>
      <c r="C385" s="0" t="n">
        <v>-0.326187393348924</v>
      </c>
      <c r="D385" s="0" t="n">
        <v>0.836</v>
      </c>
      <c r="E385" s="0" t="n">
        <v>0.958</v>
      </c>
      <c r="F385" s="0" t="n">
        <v>1.96912668789379E-060</v>
      </c>
      <c r="G385" s="0" t="s">
        <v>472</v>
      </c>
      <c r="H385" s="0" t="s">
        <v>11</v>
      </c>
    </row>
    <row r="386" customFormat="false" ht="12.8" hidden="false" customHeight="false" outlineLevel="0" collapsed="false">
      <c r="A386" s="0" t="s">
        <v>473</v>
      </c>
      <c r="B386" s="0" t="n">
        <v>1.75301568048387E-064</v>
      </c>
      <c r="C386" s="0" t="n">
        <v>0.254237222069886</v>
      </c>
      <c r="D386" s="0" t="n">
        <v>0.88</v>
      </c>
      <c r="E386" s="0" t="n">
        <v>0.827</v>
      </c>
      <c r="F386" s="0" t="n">
        <v>3.93534490111824E-060</v>
      </c>
      <c r="G386" s="0" t="s">
        <v>473</v>
      </c>
      <c r="H386" s="0" t="n">
        <v>13</v>
      </c>
    </row>
    <row r="387" customFormat="false" ht="12.8" hidden="false" customHeight="false" outlineLevel="0" collapsed="false">
      <c r="A387" s="0" t="s">
        <v>63</v>
      </c>
      <c r="B387" s="0" t="n">
        <v>4.84715676037688E-064</v>
      </c>
      <c r="C387" s="0" t="n">
        <v>0.287005244739219</v>
      </c>
      <c r="D387" s="0" t="n">
        <v>0.992</v>
      </c>
      <c r="E387" s="0" t="n">
        <v>0.987</v>
      </c>
      <c r="F387" s="0" t="n">
        <v>1.08813822113701E-059</v>
      </c>
      <c r="G387" s="0" t="s">
        <v>63</v>
      </c>
      <c r="H387" s="0" t="n">
        <v>4</v>
      </c>
    </row>
    <row r="388" customFormat="false" ht="12.8" hidden="false" customHeight="false" outlineLevel="0" collapsed="false">
      <c r="A388" s="0" t="s">
        <v>474</v>
      </c>
      <c r="B388" s="0" t="n">
        <v>4.15422741942629E-063</v>
      </c>
      <c r="C388" s="0" t="n">
        <v>0.257492826965136</v>
      </c>
      <c r="D388" s="0" t="n">
        <v>0.92</v>
      </c>
      <c r="E388" s="0" t="n">
        <v>0.875</v>
      </c>
      <c r="F388" s="0" t="n">
        <v>9.32582513387008E-059</v>
      </c>
      <c r="G388" s="0" t="s">
        <v>474</v>
      </c>
      <c r="H388" s="0" t="n">
        <v>2</v>
      </c>
    </row>
    <row r="389" customFormat="false" ht="12.8" hidden="false" customHeight="false" outlineLevel="0" collapsed="false">
      <c r="A389" s="0" t="s">
        <v>475</v>
      </c>
      <c r="B389" s="0" t="n">
        <v>4.71203099749177E-062</v>
      </c>
      <c r="C389" s="0" t="n">
        <v>0.325249578957319</v>
      </c>
      <c r="D389" s="0" t="n">
        <v>0.839</v>
      </c>
      <c r="E389" s="0" t="n">
        <v>0.769</v>
      </c>
      <c r="F389" s="0" t="n">
        <v>1.05780383862693E-057</v>
      </c>
      <c r="G389" s="0" t="s">
        <v>475</v>
      </c>
      <c r="H389" s="0" t="n">
        <v>6</v>
      </c>
    </row>
    <row r="390" customFormat="false" ht="12.8" hidden="false" customHeight="false" outlineLevel="0" collapsed="false">
      <c r="A390" s="0" t="s">
        <v>476</v>
      </c>
      <c r="B390" s="0" t="n">
        <v>7.3370230419012E-060</v>
      </c>
      <c r="C390" s="0" t="n">
        <v>0.257301363391915</v>
      </c>
      <c r="D390" s="0" t="n">
        <v>0.967</v>
      </c>
      <c r="E390" s="0" t="n">
        <v>0.943</v>
      </c>
      <c r="F390" s="0" t="n">
        <v>1.6470883026764E-055</v>
      </c>
      <c r="G390" s="0" t="s">
        <v>476</v>
      </c>
      <c r="H390" s="0" t="n">
        <v>4</v>
      </c>
    </row>
    <row r="391" customFormat="false" ht="12.8" hidden="false" customHeight="false" outlineLevel="0" collapsed="false">
      <c r="A391" s="0" t="s">
        <v>477</v>
      </c>
      <c r="B391" s="0" t="n">
        <v>1.76458159528526E-058</v>
      </c>
      <c r="C391" s="0" t="n">
        <v>0.277355945827247</v>
      </c>
      <c r="D391" s="0" t="n">
        <v>0.936</v>
      </c>
      <c r="E391" s="0" t="n">
        <v>0.918</v>
      </c>
      <c r="F391" s="0" t="n">
        <v>3.96130922325588E-054</v>
      </c>
      <c r="G391" s="0" t="s">
        <v>477</v>
      </c>
      <c r="H391" s="0" t="n">
        <v>8</v>
      </c>
    </row>
    <row r="392" customFormat="false" ht="12.8" hidden="false" customHeight="false" outlineLevel="0" collapsed="false">
      <c r="A392" s="0" t="s">
        <v>478</v>
      </c>
      <c r="B392" s="0" t="n">
        <v>6.98617841115889E-054</v>
      </c>
      <c r="C392" s="0" t="n">
        <v>0.287239805255842</v>
      </c>
      <c r="D392" s="0" t="n">
        <v>0.817</v>
      </c>
      <c r="E392" s="0" t="n">
        <v>0.736</v>
      </c>
      <c r="F392" s="0" t="n">
        <v>1.56832719152106E-049</v>
      </c>
      <c r="G392" s="0" t="s">
        <v>478</v>
      </c>
      <c r="H392" s="0" t="n">
        <v>12</v>
      </c>
    </row>
    <row r="393" customFormat="false" ht="12.8" hidden="false" customHeight="false" outlineLevel="0" collapsed="false">
      <c r="A393" s="0" t="s">
        <v>479</v>
      </c>
      <c r="B393" s="0" t="n">
        <v>5.91430333912347E-053</v>
      </c>
      <c r="C393" s="0" t="n">
        <v>0.251610409106165</v>
      </c>
      <c r="D393" s="0" t="n">
        <v>0.795</v>
      </c>
      <c r="E393" s="0" t="n">
        <v>0.711</v>
      </c>
      <c r="F393" s="0" t="n">
        <v>1.32770195659983E-048</v>
      </c>
      <c r="G393" s="0" t="s">
        <v>479</v>
      </c>
      <c r="H393" s="0" t="n">
        <v>8</v>
      </c>
    </row>
    <row r="394" customFormat="false" ht="12.8" hidden="false" customHeight="false" outlineLevel="0" collapsed="false">
      <c r="A394" s="0" t="s">
        <v>480</v>
      </c>
      <c r="B394" s="0" t="n">
        <v>1.83078525999806E-049</v>
      </c>
      <c r="C394" s="0" t="n">
        <v>0.27545276130689</v>
      </c>
      <c r="D394" s="0" t="n">
        <v>0.977</v>
      </c>
      <c r="E394" s="0" t="n">
        <v>0.978</v>
      </c>
      <c r="F394" s="0" t="n">
        <v>4.10992983016966E-045</v>
      </c>
      <c r="G394" s="0" t="s">
        <v>480</v>
      </c>
      <c r="H394" s="0" t="n">
        <v>1</v>
      </c>
    </row>
    <row r="395" customFormat="false" ht="12.8" hidden="false" customHeight="false" outlineLevel="0" collapsed="false">
      <c r="A395" s="0" t="s">
        <v>481</v>
      </c>
      <c r="B395" s="0" t="n">
        <v>4.71526121218729E-048</v>
      </c>
      <c r="C395" s="0" t="n">
        <v>0.264890994351714</v>
      </c>
      <c r="D395" s="0" t="n">
        <v>0.496</v>
      </c>
      <c r="E395" s="0" t="n">
        <v>0.308</v>
      </c>
      <c r="F395" s="0" t="n">
        <v>1.05852898952392E-043</v>
      </c>
      <c r="G395" s="0" t="s">
        <v>481</v>
      </c>
      <c r="H395" s="0" t="n">
        <v>7</v>
      </c>
    </row>
    <row r="396" customFormat="false" ht="12.8" hidden="false" customHeight="false" outlineLevel="0" collapsed="false">
      <c r="A396" s="0" t="s">
        <v>482</v>
      </c>
      <c r="B396" s="0" t="n">
        <v>4.37834794089452E-046</v>
      </c>
      <c r="C396" s="0" t="n">
        <v>-0.262350706390977</v>
      </c>
      <c r="D396" s="0" t="n">
        <v>0.822</v>
      </c>
      <c r="E396" s="0" t="n">
        <v>0.889</v>
      </c>
      <c r="F396" s="0" t="n">
        <v>9.82895329251412E-042</v>
      </c>
      <c r="G396" s="0" t="s">
        <v>482</v>
      </c>
      <c r="H396" s="0" t="n">
        <v>5</v>
      </c>
    </row>
    <row r="397" customFormat="false" ht="12.8" hidden="false" customHeight="false" outlineLevel="0" collapsed="false">
      <c r="A397" s="0" t="s">
        <v>483</v>
      </c>
      <c r="B397" s="0" t="n">
        <v>3.06928831382561E-040</v>
      </c>
      <c r="C397" s="0" t="n">
        <v>0.258503138027314</v>
      </c>
      <c r="D397" s="0" t="n">
        <v>0.679</v>
      </c>
      <c r="E397" s="0" t="n">
        <v>0.626</v>
      </c>
      <c r="F397" s="0" t="n">
        <v>6.89024533570711E-036</v>
      </c>
      <c r="G397" s="0" t="s">
        <v>483</v>
      </c>
      <c r="H397" s="0" t="n">
        <v>11</v>
      </c>
    </row>
    <row r="398" customFormat="false" ht="12.8" hidden="false" customHeight="false" outlineLevel="0" collapsed="false">
      <c r="A398" s="0" t="s">
        <v>484</v>
      </c>
      <c r="B398" s="0" t="n">
        <v>1.47086126358532E-032</v>
      </c>
      <c r="C398" s="0" t="n">
        <v>-0.305308605676362</v>
      </c>
      <c r="D398" s="0" t="n">
        <v>0.554</v>
      </c>
      <c r="E398" s="0" t="n">
        <v>0.728</v>
      </c>
      <c r="F398" s="0" t="n">
        <v>3.30193645062268E-028</v>
      </c>
      <c r="G398" s="0" t="s">
        <v>484</v>
      </c>
      <c r="H398" s="0" t="n">
        <v>2</v>
      </c>
    </row>
    <row r="399" customFormat="false" ht="12.8" hidden="false" customHeight="false" outlineLevel="0" collapsed="false">
      <c r="A399" s="0" t="s">
        <v>485</v>
      </c>
      <c r="B399" s="0" t="n">
        <v>5.63414840438995E-016</v>
      </c>
      <c r="C399" s="0" t="n">
        <v>0.30395447060349</v>
      </c>
      <c r="D399" s="0" t="n">
        <v>0.932</v>
      </c>
      <c r="E399" s="0" t="n">
        <v>0.94</v>
      </c>
      <c r="F399" s="0" t="n">
        <v>1.2648099753015E-011</v>
      </c>
      <c r="G399" s="0" t="s">
        <v>485</v>
      </c>
      <c r="H399" s="0" t="n">
        <v>17</v>
      </c>
    </row>
    <row r="400" customFormat="false" ht="12.8" hidden="false" customHeight="false" outlineLevel="0" collapsed="false">
      <c r="A400" s="0" t="s">
        <v>486</v>
      </c>
      <c r="B400" s="0" t="n">
        <v>1.12446388733558E-010</v>
      </c>
      <c r="C400" s="0" t="n">
        <v>-0.296118563090614</v>
      </c>
      <c r="D400" s="0" t="n">
        <v>0.997</v>
      </c>
      <c r="E400" s="0" t="n">
        <v>0.997</v>
      </c>
      <c r="F400" s="0" t="n">
        <v>2.52430898067965E-006</v>
      </c>
      <c r="G400" s="0" t="s">
        <v>486</v>
      </c>
      <c r="H400" s="0" t="n">
        <v>11</v>
      </c>
    </row>
  </sheetData>
  <conditionalFormatting sqref="C2:C400">
    <cfRule type="cellIs" priority="2" operator="lessThan" aboveAverage="0" equalAverage="0" bottom="0" percent="0" rank="0" text="" dxfId="2">
      <formula>0</formula>
    </cfRule>
    <cfRule type="cellIs" priority="3" operator="greaterThan" aboveAverage="0" equalAverage="0" bottom="0" percent="0" rank="0" text="" dxfId="1">
      <formula>0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H1573"/>
  <sheetViews>
    <sheetView showFormulas="false" showGridLines="true" showRowColHeaders="true" showZeros="true" rightToLeft="false" tabSelected="false" showOutlineSymbols="true" defaultGridColor="true" view="normal" topLeftCell="A1460" colorId="64" zoomScale="100" zoomScaleNormal="100" zoomScalePageLayoutView="100" workbookViewId="0">
      <selection pane="topLeft" activeCell="I1582" activeCellId="0" sqref="I1582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</row>
    <row r="2" customFormat="false" ht="12.8" hidden="false" customHeight="false" outlineLevel="0" collapsed="false">
      <c r="A2" s="0" t="s">
        <v>487</v>
      </c>
      <c r="B2" s="0" t="n">
        <v>5.45017617482251E-151</v>
      </c>
      <c r="C2" s="0" t="n">
        <v>-1.86972864049738</v>
      </c>
      <c r="D2" s="0" t="n">
        <v>0.23</v>
      </c>
      <c r="E2" s="0" t="n">
        <v>0.443</v>
      </c>
      <c r="F2" s="0" t="n">
        <v>1.22351004948591E-146</v>
      </c>
      <c r="G2" s="0" t="s">
        <v>487</v>
      </c>
      <c r="H2" s="0" t="n">
        <v>11</v>
      </c>
    </row>
    <row r="3" customFormat="false" ht="12.8" hidden="false" customHeight="false" outlineLevel="0" collapsed="false">
      <c r="A3" s="0" t="s">
        <v>149</v>
      </c>
      <c r="B3" s="0" t="n">
        <v>0</v>
      </c>
      <c r="C3" s="0" t="n">
        <v>-1.66560294143415</v>
      </c>
      <c r="D3" s="0" t="n">
        <v>0.382</v>
      </c>
      <c r="E3" s="0" t="n">
        <v>0.987</v>
      </c>
      <c r="F3" s="0" t="n">
        <v>0</v>
      </c>
      <c r="G3" s="0" t="s">
        <v>149</v>
      </c>
      <c r="H3" s="0" t="n">
        <v>2</v>
      </c>
    </row>
    <row r="4" customFormat="false" ht="12.8" hidden="false" customHeight="false" outlineLevel="0" collapsed="false">
      <c r="A4" s="0" t="s">
        <v>488</v>
      </c>
      <c r="B4" s="0" t="n">
        <v>0</v>
      </c>
      <c r="C4" s="0" t="n">
        <v>-1.4703207408992</v>
      </c>
      <c r="D4" s="0" t="n">
        <v>0.761</v>
      </c>
      <c r="E4" s="0" t="n">
        <v>0.993</v>
      </c>
      <c r="F4" s="0" t="n">
        <v>0</v>
      </c>
      <c r="G4" s="0" t="s">
        <v>488</v>
      </c>
      <c r="H4" s="0" t="n">
        <v>17</v>
      </c>
    </row>
    <row r="5" customFormat="false" ht="12.8" hidden="false" customHeight="false" outlineLevel="0" collapsed="false">
      <c r="A5" s="0" t="s">
        <v>141</v>
      </c>
      <c r="B5" s="0" t="n">
        <v>0</v>
      </c>
      <c r="C5" s="0" t="n">
        <v>-1.423562535555</v>
      </c>
      <c r="D5" s="0" t="n">
        <v>0.935</v>
      </c>
      <c r="E5" s="0" t="n">
        <v>1</v>
      </c>
      <c r="F5" s="0" t="n">
        <v>0</v>
      </c>
      <c r="G5" s="0" t="s">
        <v>141</v>
      </c>
      <c r="H5" s="0" t="n">
        <v>6</v>
      </c>
    </row>
    <row r="6" customFormat="false" ht="12.8" hidden="false" customHeight="false" outlineLevel="0" collapsed="false">
      <c r="A6" s="0" t="s">
        <v>87</v>
      </c>
      <c r="B6" s="0" t="n">
        <v>0</v>
      </c>
      <c r="C6" s="0" t="n">
        <v>-1.17889057594414</v>
      </c>
      <c r="D6" s="0" t="n">
        <v>0.028</v>
      </c>
      <c r="E6" s="0" t="n">
        <v>0.559</v>
      </c>
      <c r="F6" s="0" t="n">
        <v>0</v>
      </c>
      <c r="G6" s="0" t="s">
        <v>87</v>
      </c>
      <c r="H6" s="0" t="n">
        <v>1</v>
      </c>
    </row>
    <row r="7" customFormat="false" ht="12.8" hidden="false" customHeight="false" outlineLevel="0" collapsed="false">
      <c r="A7" s="0" t="s">
        <v>17</v>
      </c>
      <c r="B7" s="0" t="n">
        <v>0</v>
      </c>
      <c r="C7" s="0" t="n">
        <v>-1.17724341945849</v>
      </c>
      <c r="D7" s="0" t="n">
        <v>0.216</v>
      </c>
      <c r="E7" s="0" t="n">
        <v>0.675</v>
      </c>
      <c r="F7" s="0" t="n">
        <v>0</v>
      </c>
      <c r="G7" s="0" t="s">
        <v>17</v>
      </c>
      <c r="H7" s="0" t="n">
        <v>3</v>
      </c>
    </row>
    <row r="8" customFormat="false" ht="12.8" hidden="false" customHeight="false" outlineLevel="0" collapsed="false">
      <c r="A8" s="0" t="s">
        <v>489</v>
      </c>
      <c r="B8" s="0" t="n">
        <v>0</v>
      </c>
      <c r="C8" s="0" t="n">
        <v>-1.15860862219316</v>
      </c>
      <c r="D8" s="0" t="n">
        <v>0.977</v>
      </c>
      <c r="E8" s="0" t="n">
        <v>0.998</v>
      </c>
      <c r="F8" s="0" t="n">
        <v>0</v>
      </c>
      <c r="G8" s="0" t="s">
        <v>489</v>
      </c>
      <c r="H8" s="0" t="n">
        <v>19</v>
      </c>
    </row>
    <row r="9" customFormat="false" ht="12.8" hidden="false" customHeight="false" outlineLevel="0" collapsed="false">
      <c r="A9" s="0" t="s">
        <v>268</v>
      </c>
      <c r="B9" s="0" t="n">
        <v>0</v>
      </c>
      <c r="C9" s="0" t="n">
        <v>-1.14383711681643</v>
      </c>
      <c r="D9" s="0" t="n">
        <v>0.774</v>
      </c>
      <c r="E9" s="0" t="n">
        <v>0.984</v>
      </c>
      <c r="F9" s="0" t="n">
        <v>0</v>
      </c>
      <c r="G9" s="0" t="s">
        <v>268</v>
      </c>
      <c r="H9" s="0" t="n">
        <v>14</v>
      </c>
    </row>
    <row r="10" customFormat="false" ht="12.8" hidden="false" customHeight="false" outlineLevel="0" collapsed="false">
      <c r="A10" s="0" t="s">
        <v>160</v>
      </c>
      <c r="B10" s="0" t="n">
        <v>0</v>
      </c>
      <c r="C10" s="0" t="n">
        <v>-1.0411510906049</v>
      </c>
      <c r="D10" s="0" t="n">
        <v>0.747</v>
      </c>
      <c r="E10" s="0" t="n">
        <v>0.989</v>
      </c>
      <c r="F10" s="0" t="n">
        <v>0</v>
      </c>
      <c r="G10" s="0" t="s">
        <v>160</v>
      </c>
      <c r="H10" s="0" t="n">
        <v>7</v>
      </c>
    </row>
    <row r="11" customFormat="false" ht="12.8" hidden="false" customHeight="false" outlineLevel="0" collapsed="false">
      <c r="A11" s="0" t="s">
        <v>490</v>
      </c>
      <c r="B11" s="0" t="n">
        <v>0</v>
      </c>
      <c r="C11" s="0" t="n">
        <v>-1.04088288995418</v>
      </c>
      <c r="D11" s="0" t="n">
        <v>0.744</v>
      </c>
      <c r="E11" s="0" t="n">
        <v>0.976</v>
      </c>
      <c r="F11" s="0" t="n">
        <v>0</v>
      </c>
      <c r="G11" s="0" t="s">
        <v>490</v>
      </c>
      <c r="H11" s="0" t="n">
        <v>1</v>
      </c>
    </row>
    <row r="12" customFormat="false" ht="12.8" hidden="false" customHeight="false" outlineLevel="0" collapsed="false">
      <c r="A12" s="0" t="s">
        <v>485</v>
      </c>
      <c r="B12" s="0" t="n">
        <v>1.27410962929309E-259</v>
      </c>
      <c r="C12" s="0" t="n">
        <v>-1.01153907821349</v>
      </c>
      <c r="D12" s="0" t="n">
        <v>0.598</v>
      </c>
      <c r="E12" s="0" t="n">
        <v>0.872</v>
      </c>
      <c r="F12" s="0" t="n">
        <v>2.86024870680005E-255</v>
      </c>
      <c r="G12" s="0" t="s">
        <v>485</v>
      </c>
      <c r="H12" s="0" t="n">
        <v>17</v>
      </c>
    </row>
    <row r="13" customFormat="false" ht="12.8" hidden="false" customHeight="false" outlineLevel="0" collapsed="false">
      <c r="A13" s="0" t="s">
        <v>491</v>
      </c>
      <c r="B13" s="0" t="n">
        <v>0</v>
      </c>
      <c r="C13" s="0" t="n">
        <v>-1.00998009745821</v>
      </c>
      <c r="D13" s="0" t="n">
        <v>0.881</v>
      </c>
      <c r="E13" s="0" t="n">
        <v>0.991</v>
      </c>
      <c r="F13" s="0" t="n">
        <v>0</v>
      </c>
      <c r="G13" s="0" t="s">
        <v>491</v>
      </c>
      <c r="H13" s="0" t="n">
        <v>9</v>
      </c>
    </row>
    <row r="14" customFormat="false" ht="12.8" hidden="false" customHeight="false" outlineLevel="0" collapsed="false">
      <c r="A14" s="0" t="s">
        <v>492</v>
      </c>
      <c r="B14" s="0" t="n">
        <v>0</v>
      </c>
      <c r="C14" s="0" t="n">
        <v>-0.99826686157793</v>
      </c>
      <c r="D14" s="0" t="n">
        <v>0.918</v>
      </c>
      <c r="E14" s="0" t="n">
        <v>0.992</v>
      </c>
      <c r="F14" s="0" t="n">
        <v>0</v>
      </c>
      <c r="G14" s="0" t="s">
        <v>492</v>
      </c>
      <c r="H14" s="0" t="n">
        <v>7</v>
      </c>
    </row>
    <row r="15" customFormat="false" ht="12.8" hidden="false" customHeight="false" outlineLevel="0" collapsed="false">
      <c r="A15" s="0" t="s">
        <v>480</v>
      </c>
      <c r="B15" s="0" t="n">
        <v>0</v>
      </c>
      <c r="C15" s="0" t="n">
        <v>-0.987166136008533</v>
      </c>
      <c r="D15" s="0" t="n">
        <v>0.758</v>
      </c>
      <c r="E15" s="0" t="n">
        <v>0.99</v>
      </c>
      <c r="F15" s="0" t="n">
        <v>0</v>
      </c>
      <c r="G15" s="0" t="s">
        <v>480</v>
      </c>
      <c r="H15" s="0" t="n">
        <v>1</v>
      </c>
    </row>
    <row r="16" customFormat="false" ht="12.8" hidden="false" customHeight="false" outlineLevel="0" collapsed="false">
      <c r="A16" s="0" t="s">
        <v>486</v>
      </c>
      <c r="B16" s="0" t="n">
        <v>0</v>
      </c>
      <c r="C16" s="0" t="n">
        <v>-0.98299989790989</v>
      </c>
      <c r="D16" s="0" t="n">
        <v>0.999</v>
      </c>
      <c r="E16" s="0" t="n">
        <v>0.998</v>
      </c>
      <c r="F16" s="0" t="n">
        <v>0</v>
      </c>
      <c r="G16" s="0" t="s">
        <v>486</v>
      </c>
      <c r="H16" s="0" t="n">
        <v>11</v>
      </c>
    </row>
    <row r="17" customFormat="false" ht="12.8" hidden="false" customHeight="false" outlineLevel="0" collapsed="false">
      <c r="A17" s="0" t="s">
        <v>174</v>
      </c>
      <c r="B17" s="0" t="n">
        <v>0</v>
      </c>
      <c r="C17" s="0" t="n">
        <v>-0.963553274016139</v>
      </c>
      <c r="D17" s="0" t="n">
        <v>0.528</v>
      </c>
      <c r="E17" s="0" t="n">
        <v>0.954</v>
      </c>
      <c r="F17" s="0" t="n">
        <v>0</v>
      </c>
      <c r="G17" s="0" t="s">
        <v>174</v>
      </c>
      <c r="H17" s="0" t="n">
        <v>18</v>
      </c>
    </row>
    <row r="18" customFormat="false" ht="12.8" hidden="false" customHeight="false" outlineLevel="0" collapsed="false">
      <c r="A18" s="0" t="s">
        <v>493</v>
      </c>
      <c r="B18" s="0" t="n">
        <v>0</v>
      </c>
      <c r="C18" s="0" t="n">
        <v>-0.93182707251145</v>
      </c>
      <c r="D18" s="0" t="n">
        <v>0.363</v>
      </c>
      <c r="E18" s="0" t="n">
        <v>0.903</v>
      </c>
      <c r="F18" s="0" t="n">
        <v>0</v>
      </c>
      <c r="G18" s="0" t="s">
        <v>493</v>
      </c>
      <c r="H18" s="0" t="n">
        <v>2</v>
      </c>
    </row>
    <row r="19" customFormat="false" ht="12.8" hidden="false" customHeight="false" outlineLevel="0" collapsed="false">
      <c r="A19" s="0" t="s">
        <v>347</v>
      </c>
      <c r="B19" s="0" t="n">
        <v>0</v>
      </c>
      <c r="C19" s="0" t="n">
        <v>-0.903276349134129</v>
      </c>
      <c r="D19" s="0" t="n">
        <v>0.79</v>
      </c>
      <c r="E19" s="0" t="n">
        <v>0.969</v>
      </c>
      <c r="F19" s="0" t="n">
        <v>0</v>
      </c>
      <c r="G19" s="0" t="s">
        <v>347</v>
      </c>
      <c r="H19" s="0" t="n">
        <v>1</v>
      </c>
    </row>
    <row r="20" customFormat="false" ht="12.8" hidden="false" customHeight="false" outlineLevel="0" collapsed="false">
      <c r="A20" s="0" t="s">
        <v>494</v>
      </c>
      <c r="B20" s="0" t="n">
        <v>0</v>
      </c>
      <c r="C20" s="0" t="n">
        <v>-0.886628221041217</v>
      </c>
      <c r="D20" s="0" t="n">
        <v>0.941</v>
      </c>
      <c r="E20" s="0" t="n">
        <v>0.992</v>
      </c>
      <c r="F20" s="0" t="n">
        <v>0</v>
      </c>
      <c r="G20" s="0" t="s">
        <v>494</v>
      </c>
      <c r="H20" s="0" t="n">
        <v>8</v>
      </c>
    </row>
    <row r="21" customFormat="false" ht="12.8" hidden="false" customHeight="false" outlineLevel="0" collapsed="false">
      <c r="A21" s="0" t="s">
        <v>495</v>
      </c>
      <c r="B21" s="0" t="n">
        <v>0</v>
      </c>
      <c r="C21" s="0" t="n">
        <v>-0.877061390523603</v>
      </c>
      <c r="D21" s="0" t="n">
        <v>0.585</v>
      </c>
      <c r="E21" s="0" t="n">
        <v>0.962</v>
      </c>
      <c r="F21" s="0" t="n">
        <v>0</v>
      </c>
      <c r="G21" s="0" t="s">
        <v>495</v>
      </c>
      <c r="H21" s="0" t="n">
        <v>16</v>
      </c>
    </row>
    <row r="22" customFormat="false" ht="12.8" hidden="false" customHeight="false" outlineLevel="0" collapsed="false">
      <c r="A22" s="0" t="s">
        <v>496</v>
      </c>
      <c r="B22" s="0" t="n">
        <v>0</v>
      </c>
      <c r="C22" s="0" t="n">
        <v>-0.868081820042461</v>
      </c>
      <c r="D22" s="0" t="n">
        <v>0.472</v>
      </c>
      <c r="E22" s="0" t="n">
        <v>0.877</v>
      </c>
      <c r="F22" s="0" t="n">
        <v>0</v>
      </c>
      <c r="G22" s="0" t="s">
        <v>496</v>
      </c>
      <c r="H22" s="0" t="s">
        <v>11</v>
      </c>
    </row>
    <row r="23" customFormat="false" ht="12.8" hidden="false" customHeight="false" outlineLevel="0" collapsed="false">
      <c r="A23" s="0" t="s">
        <v>155</v>
      </c>
      <c r="B23" s="0" t="n">
        <v>0</v>
      </c>
      <c r="C23" s="0" t="n">
        <v>-0.855059995595343</v>
      </c>
      <c r="D23" s="0" t="n">
        <v>0.304</v>
      </c>
      <c r="E23" s="0" t="n">
        <v>0.908</v>
      </c>
      <c r="F23" s="0" t="n">
        <v>0</v>
      </c>
      <c r="G23" s="0" t="s">
        <v>155</v>
      </c>
      <c r="H23" s="0" t="n">
        <v>3</v>
      </c>
    </row>
    <row r="24" customFormat="false" ht="12.8" hidden="false" customHeight="false" outlineLevel="0" collapsed="false">
      <c r="A24" s="0" t="s">
        <v>140</v>
      </c>
      <c r="B24" s="0" t="n">
        <v>0</v>
      </c>
      <c r="C24" s="0" t="n">
        <v>-0.821002517058265</v>
      </c>
      <c r="D24" s="0" t="n">
        <v>0.012</v>
      </c>
      <c r="E24" s="0" t="n">
        <v>0.761</v>
      </c>
      <c r="F24" s="0" t="n">
        <v>0</v>
      </c>
      <c r="G24" s="0" t="s">
        <v>140</v>
      </c>
      <c r="H24" s="0" t="n">
        <v>14</v>
      </c>
    </row>
    <row r="25" customFormat="false" ht="12.8" hidden="false" customHeight="false" outlineLevel="0" collapsed="false">
      <c r="A25" s="0" t="s">
        <v>56</v>
      </c>
      <c r="B25" s="0" t="n">
        <v>0</v>
      </c>
      <c r="C25" s="0" t="n">
        <v>-0.815529901299957</v>
      </c>
      <c r="D25" s="0" t="n">
        <v>0.907</v>
      </c>
      <c r="E25" s="0" t="n">
        <v>0.992</v>
      </c>
      <c r="F25" s="0" t="n">
        <v>0</v>
      </c>
      <c r="G25" s="0" t="s">
        <v>56</v>
      </c>
      <c r="H25" s="0" t="n">
        <v>2</v>
      </c>
    </row>
    <row r="26" customFormat="false" ht="12.8" hidden="false" customHeight="false" outlineLevel="0" collapsed="false">
      <c r="A26" s="0" t="s">
        <v>349</v>
      </c>
      <c r="B26" s="0" t="n">
        <v>0</v>
      </c>
      <c r="C26" s="0" t="n">
        <v>-0.813722887913611</v>
      </c>
      <c r="D26" s="0" t="n">
        <v>0.814</v>
      </c>
      <c r="E26" s="0" t="n">
        <v>0.953</v>
      </c>
      <c r="F26" s="0" t="n">
        <v>0</v>
      </c>
      <c r="G26" s="0" t="s">
        <v>349</v>
      </c>
      <c r="H26" s="0" t="n">
        <v>14</v>
      </c>
    </row>
    <row r="27" customFormat="false" ht="12.8" hidden="false" customHeight="false" outlineLevel="0" collapsed="false">
      <c r="A27" s="0" t="s">
        <v>497</v>
      </c>
      <c r="B27" s="0" t="n">
        <v>0</v>
      </c>
      <c r="C27" s="0" t="n">
        <v>-0.790763068973922</v>
      </c>
      <c r="D27" s="0" t="n">
        <v>0.298</v>
      </c>
      <c r="E27" s="0" t="n">
        <v>0.86</v>
      </c>
      <c r="F27" s="0" t="n">
        <v>0</v>
      </c>
      <c r="G27" s="0" t="s">
        <v>497</v>
      </c>
      <c r="H27" s="0" t="n">
        <v>12</v>
      </c>
    </row>
    <row r="28" customFormat="false" ht="12.8" hidden="false" customHeight="false" outlineLevel="0" collapsed="false">
      <c r="A28" s="0" t="s">
        <v>498</v>
      </c>
      <c r="B28" s="0" t="n">
        <v>0</v>
      </c>
      <c r="C28" s="0" t="n">
        <v>-0.784141534873882</v>
      </c>
      <c r="D28" s="0" t="n">
        <v>0.904</v>
      </c>
      <c r="E28" s="0" t="n">
        <v>0.995</v>
      </c>
      <c r="F28" s="0" t="n">
        <v>0</v>
      </c>
      <c r="G28" s="0" t="s">
        <v>498</v>
      </c>
      <c r="H28" s="0" t="n">
        <v>19</v>
      </c>
    </row>
    <row r="29" customFormat="false" ht="12.8" hidden="false" customHeight="false" outlineLevel="0" collapsed="false">
      <c r="A29" s="0" t="s">
        <v>8</v>
      </c>
      <c r="B29" s="0" t="n">
        <v>0</v>
      </c>
      <c r="C29" s="0" t="n">
        <v>-0.778727603887782</v>
      </c>
      <c r="D29" s="0" t="n">
        <v>0</v>
      </c>
      <c r="E29" s="0" t="n">
        <v>0.799</v>
      </c>
      <c r="F29" s="0" t="n">
        <v>0</v>
      </c>
      <c r="G29" s="0" t="s">
        <v>8</v>
      </c>
      <c r="H29" s="0" t="s">
        <v>9</v>
      </c>
    </row>
    <row r="30" customFormat="false" ht="12.8" hidden="false" customHeight="false" outlineLevel="0" collapsed="false">
      <c r="A30" s="0" t="s">
        <v>499</v>
      </c>
      <c r="B30" s="0" t="n">
        <v>0</v>
      </c>
      <c r="C30" s="0" t="n">
        <v>-0.773363262413186</v>
      </c>
      <c r="D30" s="0" t="n">
        <v>0.543</v>
      </c>
      <c r="E30" s="0" t="n">
        <v>0.912</v>
      </c>
      <c r="F30" s="0" t="n">
        <v>0</v>
      </c>
      <c r="G30" s="0" t="s">
        <v>499</v>
      </c>
      <c r="H30" s="0" t="n">
        <v>6</v>
      </c>
    </row>
    <row r="31" customFormat="false" ht="12.8" hidden="false" customHeight="false" outlineLevel="0" collapsed="false">
      <c r="A31" s="0" t="s">
        <v>500</v>
      </c>
      <c r="B31" s="0" t="n">
        <v>0</v>
      </c>
      <c r="C31" s="0" t="n">
        <v>-0.772248956798958</v>
      </c>
      <c r="D31" s="0" t="n">
        <v>0.867</v>
      </c>
      <c r="E31" s="0" t="n">
        <v>0.978</v>
      </c>
      <c r="F31" s="0" t="n">
        <v>0</v>
      </c>
      <c r="G31" s="0" t="s">
        <v>500</v>
      </c>
      <c r="H31" s="0" t="n">
        <v>4</v>
      </c>
    </row>
    <row r="32" customFormat="false" ht="12.8" hidden="false" customHeight="false" outlineLevel="0" collapsed="false">
      <c r="A32" s="0" t="s">
        <v>501</v>
      </c>
      <c r="B32" s="0" t="n">
        <v>0</v>
      </c>
      <c r="C32" s="0" t="n">
        <v>-0.770891008065399</v>
      </c>
      <c r="D32" s="0" t="n">
        <v>0.879</v>
      </c>
      <c r="E32" s="0" t="n">
        <v>0.983</v>
      </c>
      <c r="F32" s="0" t="n">
        <v>0</v>
      </c>
      <c r="G32" s="0" t="s">
        <v>501</v>
      </c>
      <c r="H32" s="0" t="n">
        <v>16</v>
      </c>
    </row>
    <row r="33" customFormat="false" ht="12.8" hidden="false" customHeight="false" outlineLevel="0" collapsed="false">
      <c r="A33" s="0" t="s">
        <v>71</v>
      </c>
      <c r="B33" s="0" t="n">
        <v>0</v>
      </c>
      <c r="C33" s="0" t="n">
        <v>-0.765609441494275</v>
      </c>
      <c r="D33" s="0" t="n">
        <v>0.971</v>
      </c>
      <c r="E33" s="0" t="n">
        <v>0.987</v>
      </c>
      <c r="F33" s="0" t="n">
        <v>0</v>
      </c>
      <c r="G33" s="0" t="s">
        <v>71</v>
      </c>
      <c r="H33" s="0" t="n">
        <v>9</v>
      </c>
    </row>
    <row r="34" customFormat="false" ht="12.8" hidden="false" customHeight="false" outlineLevel="0" collapsed="false">
      <c r="A34" s="0" t="s">
        <v>142</v>
      </c>
      <c r="B34" s="0" t="n">
        <v>0</v>
      </c>
      <c r="C34" s="0" t="n">
        <v>-0.763979910991584</v>
      </c>
      <c r="D34" s="0" t="n">
        <v>0.012</v>
      </c>
      <c r="E34" s="0" t="n">
        <v>0.729</v>
      </c>
      <c r="F34" s="0" t="n">
        <v>0</v>
      </c>
      <c r="G34" s="0" t="s">
        <v>142</v>
      </c>
      <c r="H34" s="0" t="n">
        <v>18</v>
      </c>
    </row>
    <row r="35" customFormat="false" ht="12.8" hidden="false" customHeight="false" outlineLevel="0" collapsed="false">
      <c r="A35" s="0" t="s">
        <v>502</v>
      </c>
      <c r="B35" s="0" t="n">
        <v>0</v>
      </c>
      <c r="C35" s="0" t="n">
        <v>-0.758834857095081</v>
      </c>
      <c r="D35" s="0" t="n">
        <v>0.59</v>
      </c>
      <c r="E35" s="0" t="n">
        <v>0.934</v>
      </c>
      <c r="F35" s="0" t="n">
        <v>0</v>
      </c>
      <c r="G35" s="0" t="s">
        <v>502</v>
      </c>
      <c r="H35" s="0" t="n">
        <v>10</v>
      </c>
    </row>
    <row r="36" customFormat="false" ht="12.8" hidden="false" customHeight="false" outlineLevel="0" collapsed="false">
      <c r="A36" s="0" t="s">
        <v>503</v>
      </c>
      <c r="B36" s="0" t="n">
        <v>0</v>
      </c>
      <c r="C36" s="0" t="n">
        <v>-0.758515612070819</v>
      </c>
      <c r="D36" s="0" t="n">
        <v>0.499</v>
      </c>
      <c r="E36" s="0" t="n">
        <v>0.879</v>
      </c>
      <c r="F36" s="0" t="n">
        <v>0</v>
      </c>
      <c r="G36" s="0" t="s">
        <v>503</v>
      </c>
      <c r="H36" s="0" t="n">
        <v>5</v>
      </c>
    </row>
    <row r="37" customFormat="false" ht="12.8" hidden="false" customHeight="false" outlineLevel="0" collapsed="false">
      <c r="A37" s="0" t="s">
        <v>148</v>
      </c>
      <c r="B37" s="0" t="n">
        <v>0</v>
      </c>
      <c r="C37" s="0" t="n">
        <v>-0.757383865292358</v>
      </c>
      <c r="D37" s="0" t="n">
        <v>0.912</v>
      </c>
      <c r="E37" s="0" t="n">
        <v>0.974</v>
      </c>
      <c r="F37" s="0" t="n">
        <v>0</v>
      </c>
      <c r="G37" s="0" t="s">
        <v>148</v>
      </c>
      <c r="H37" s="0" t="n">
        <v>9</v>
      </c>
    </row>
    <row r="38" customFormat="false" ht="12.8" hidden="false" customHeight="false" outlineLevel="0" collapsed="false">
      <c r="A38" s="0" t="s">
        <v>504</v>
      </c>
      <c r="B38" s="0" t="n">
        <v>0</v>
      </c>
      <c r="C38" s="0" t="n">
        <v>-0.750743176370675</v>
      </c>
      <c r="D38" s="0" t="n">
        <v>0.785</v>
      </c>
      <c r="E38" s="0" t="n">
        <v>0.893</v>
      </c>
      <c r="F38" s="0" t="n">
        <v>0</v>
      </c>
      <c r="G38" s="0" t="s">
        <v>504</v>
      </c>
      <c r="H38" s="0" t="n">
        <v>7</v>
      </c>
    </row>
    <row r="39" customFormat="false" ht="12.8" hidden="false" customHeight="false" outlineLevel="0" collapsed="false">
      <c r="A39" s="0" t="s">
        <v>505</v>
      </c>
      <c r="B39" s="0" t="n">
        <v>0</v>
      </c>
      <c r="C39" s="0" t="n">
        <v>-0.750447773000797</v>
      </c>
      <c r="D39" s="0" t="n">
        <v>0.624</v>
      </c>
      <c r="E39" s="0" t="n">
        <v>0.936</v>
      </c>
      <c r="F39" s="0" t="n">
        <v>0</v>
      </c>
      <c r="G39" s="0" t="s">
        <v>505</v>
      </c>
      <c r="H39" s="0" t="n">
        <v>8</v>
      </c>
    </row>
    <row r="40" customFormat="false" ht="12.8" hidden="false" customHeight="false" outlineLevel="0" collapsed="false">
      <c r="A40" s="0" t="s">
        <v>506</v>
      </c>
      <c r="B40" s="0" t="n">
        <v>0</v>
      </c>
      <c r="C40" s="0" t="n">
        <v>-0.735339512458367</v>
      </c>
      <c r="D40" s="0" t="n">
        <v>0.924</v>
      </c>
      <c r="E40" s="0" t="n">
        <v>0.985</v>
      </c>
      <c r="F40" s="0" t="n">
        <v>0</v>
      </c>
      <c r="G40" s="0" t="s">
        <v>506</v>
      </c>
      <c r="H40" s="0" t="n">
        <v>1</v>
      </c>
    </row>
    <row r="41" customFormat="false" ht="12.8" hidden="false" customHeight="false" outlineLevel="0" collapsed="false">
      <c r="A41" s="0" t="s">
        <v>265</v>
      </c>
      <c r="B41" s="0" t="n">
        <v>0</v>
      </c>
      <c r="C41" s="0" t="n">
        <v>-0.731606486290303</v>
      </c>
      <c r="D41" s="0" t="n">
        <v>0.627</v>
      </c>
      <c r="E41" s="0" t="n">
        <v>0.945</v>
      </c>
      <c r="F41" s="0" t="n">
        <v>0</v>
      </c>
      <c r="G41" s="0" t="s">
        <v>265</v>
      </c>
      <c r="H41" s="0" t="n">
        <v>2</v>
      </c>
    </row>
    <row r="42" customFormat="false" ht="12.8" hidden="false" customHeight="false" outlineLevel="0" collapsed="false">
      <c r="A42" s="0" t="s">
        <v>218</v>
      </c>
      <c r="B42" s="0" t="n">
        <v>0</v>
      </c>
      <c r="C42" s="0" t="n">
        <v>-0.730368640327411</v>
      </c>
      <c r="D42" s="0" t="n">
        <v>0.339</v>
      </c>
      <c r="E42" s="0" t="n">
        <v>0.822</v>
      </c>
      <c r="F42" s="0" t="n">
        <v>0</v>
      </c>
      <c r="G42" s="0" t="s">
        <v>218</v>
      </c>
      <c r="H42" s="0" t="n">
        <v>15</v>
      </c>
    </row>
    <row r="43" customFormat="false" ht="12.8" hidden="false" customHeight="false" outlineLevel="0" collapsed="false">
      <c r="A43" s="0" t="s">
        <v>507</v>
      </c>
      <c r="B43" s="0" t="n">
        <v>0</v>
      </c>
      <c r="C43" s="0" t="n">
        <v>-0.729040880557876</v>
      </c>
      <c r="D43" s="0" t="n">
        <v>0.255</v>
      </c>
      <c r="E43" s="0" t="n">
        <v>0.819</v>
      </c>
      <c r="F43" s="0" t="n">
        <v>0</v>
      </c>
      <c r="G43" s="0" t="s">
        <v>507</v>
      </c>
      <c r="H43" s="0" t="n">
        <v>4</v>
      </c>
    </row>
    <row r="44" customFormat="false" ht="12.8" hidden="false" customHeight="false" outlineLevel="0" collapsed="false">
      <c r="A44" s="0" t="s">
        <v>508</v>
      </c>
      <c r="B44" s="0" t="n">
        <v>0</v>
      </c>
      <c r="C44" s="0" t="n">
        <v>-0.725806303948255</v>
      </c>
      <c r="D44" s="0" t="n">
        <v>0.458</v>
      </c>
      <c r="E44" s="0" t="n">
        <v>0.863</v>
      </c>
      <c r="F44" s="0" t="n">
        <v>0</v>
      </c>
      <c r="G44" s="0" t="s">
        <v>508</v>
      </c>
      <c r="H44" s="0" t="n">
        <v>5</v>
      </c>
    </row>
    <row r="45" customFormat="false" ht="12.8" hidden="false" customHeight="false" outlineLevel="0" collapsed="false">
      <c r="A45" s="0" t="s">
        <v>509</v>
      </c>
      <c r="B45" s="0" t="n">
        <v>0</v>
      </c>
      <c r="C45" s="0" t="n">
        <v>-0.711603766516257</v>
      </c>
      <c r="D45" s="0" t="n">
        <v>0.027</v>
      </c>
      <c r="E45" s="0" t="n">
        <v>0.677</v>
      </c>
      <c r="F45" s="0" t="n">
        <v>0</v>
      </c>
      <c r="G45" s="0" t="s">
        <v>509</v>
      </c>
      <c r="H45" s="0" t="n">
        <v>6</v>
      </c>
    </row>
    <row r="46" customFormat="false" ht="12.8" hidden="false" customHeight="false" outlineLevel="0" collapsed="false">
      <c r="A46" s="0" t="s">
        <v>510</v>
      </c>
      <c r="B46" s="0" t="n">
        <v>0</v>
      </c>
      <c r="C46" s="0" t="n">
        <v>-0.698117499315476</v>
      </c>
      <c r="D46" s="0" t="n">
        <v>0.568</v>
      </c>
      <c r="E46" s="0" t="n">
        <v>0.909</v>
      </c>
      <c r="F46" s="0" t="n">
        <v>0</v>
      </c>
      <c r="G46" s="0" t="s">
        <v>510</v>
      </c>
      <c r="H46" s="0" t="n">
        <v>11</v>
      </c>
    </row>
    <row r="47" customFormat="false" ht="12.8" hidden="false" customHeight="false" outlineLevel="0" collapsed="false">
      <c r="A47" s="0" t="s">
        <v>181</v>
      </c>
      <c r="B47" s="0" t="n">
        <v>0</v>
      </c>
      <c r="C47" s="0" t="n">
        <v>-0.698033766974693</v>
      </c>
      <c r="D47" s="0" t="n">
        <v>0.888</v>
      </c>
      <c r="E47" s="0" t="n">
        <v>0.98</v>
      </c>
      <c r="F47" s="0" t="n">
        <v>0</v>
      </c>
      <c r="G47" s="0" t="s">
        <v>181</v>
      </c>
      <c r="H47" s="0" t="n">
        <v>17</v>
      </c>
    </row>
    <row r="48" customFormat="false" ht="12.8" hidden="false" customHeight="false" outlineLevel="0" collapsed="false">
      <c r="A48" s="0" t="s">
        <v>511</v>
      </c>
      <c r="B48" s="0" t="n">
        <v>0</v>
      </c>
      <c r="C48" s="0" t="n">
        <v>-0.69750285627619</v>
      </c>
      <c r="D48" s="0" t="n">
        <v>0.47</v>
      </c>
      <c r="E48" s="0" t="n">
        <v>0.881</v>
      </c>
      <c r="F48" s="0" t="n">
        <v>0</v>
      </c>
      <c r="G48" s="0" t="s">
        <v>511</v>
      </c>
      <c r="H48" s="0" t="n">
        <v>11</v>
      </c>
    </row>
    <row r="49" customFormat="false" ht="12.8" hidden="false" customHeight="false" outlineLevel="0" collapsed="false">
      <c r="A49" s="0" t="s">
        <v>512</v>
      </c>
      <c r="B49" s="0" t="n">
        <v>0</v>
      </c>
      <c r="C49" s="0" t="n">
        <v>-0.695462254744888</v>
      </c>
      <c r="D49" s="0" t="n">
        <v>0.994</v>
      </c>
      <c r="E49" s="0" t="n">
        <v>0.998</v>
      </c>
      <c r="F49" s="0" t="n">
        <v>0</v>
      </c>
      <c r="G49" s="0" t="s">
        <v>512</v>
      </c>
      <c r="H49" s="0" t="n">
        <v>13</v>
      </c>
    </row>
    <row r="50" customFormat="false" ht="12.8" hidden="false" customHeight="false" outlineLevel="0" collapsed="false">
      <c r="A50" s="0" t="s">
        <v>210</v>
      </c>
      <c r="B50" s="0" t="n">
        <v>0</v>
      </c>
      <c r="C50" s="0" t="n">
        <v>-0.693613322929751</v>
      </c>
      <c r="D50" s="0" t="n">
        <v>0.762</v>
      </c>
      <c r="E50" s="0" t="n">
        <v>0.957</v>
      </c>
      <c r="F50" s="0" t="n">
        <v>0</v>
      </c>
      <c r="G50" s="0" t="s">
        <v>210</v>
      </c>
      <c r="H50" s="0" t="n">
        <v>6</v>
      </c>
    </row>
    <row r="51" customFormat="false" ht="12.8" hidden="false" customHeight="false" outlineLevel="0" collapsed="false">
      <c r="A51" s="0" t="s">
        <v>282</v>
      </c>
      <c r="B51" s="0" t="n">
        <v>0</v>
      </c>
      <c r="C51" s="0" t="n">
        <v>-0.688181931110885</v>
      </c>
      <c r="D51" s="0" t="n">
        <v>0.791</v>
      </c>
      <c r="E51" s="0" t="n">
        <v>0.981</v>
      </c>
      <c r="F51" s="0" t="n">
        <v>0</v>
      </c>
      <c r="G51" s="0" t="s">
        <v>282</v>
      </c>
      <c r="H51" s="0" t="n">
        <v>11</v>
      </c>
    </row>
    <row r="52" customFormat="false" ht="12.8" hidden="false" customHeight="false" outlineLevel="0" collapsed="false">
      <c r="A52" s="0" t="s">
        <v>513</v>
      </c>
      <c r="B52" s="0" t="n">
        <v>0</v>
      </c>
      <c r="C52" s="0" t="n">
        <v>-0.687484040254852</v>
      </c>
      <c r="D52" s="0" t="n">
        <v>0.734</v>
      </c>
      <c r="E52" s="0" t="n">
        <v>0.946</v>
      </c>
      <c r="F52" s="0" t="n">
        <v>0</v>
      </c>
      <c r="G52" s="0" t="s">
        <v>513</v>
      </c>
      <c r="H52" s="0" t="n">
        <v>7</v>
      </c>
    </row>
    <row r="53" customFormat="false" ht="12.8" hidden="false" customHeight="false" outlineLevel="0" collapsed="false">
      <c r="A53" s="0" t="s">
        <v>103</v>
      </c>
      <c r="B53" s="0" t="n">
        <v>9.96517224655787E-283</v>
      </c>
      <c r="C53" s="0" t="n">
        <v>-0.685857712740225</v>
      </c>
      <c r="D53" s="0" t="n">
        <v>0.603</v>
      </c>
      <c r="E53" s="0" t="n">
        <v>0.819</v>
      </c>
      <c r="F53" s="0" t="n">
        <v>2.23708151762978E-278</v>
      </c>
      <c r="G53" s="0" t="s">
        <v>103</v>
      </c>
      <c r="H53" s="0" t="n">
        <v>4</v>
      </c>
    </row>
    <row r="54" customFormat="false" ht="12.8" hidden="false" customHeight="false" outlineLevel="0" collapsed="false">
      <c r="A54" s="0" t="s">
        <v>398</v>
      </c>
      <c r="B54" s="0" t="n">
        <v>0</v>
      </c>
      <c r="C54" s="0" t="n">
        <v>-0.680137205384405</v>
      </c>
      <c r="D54" s="0" t="n">
        <v>0.398</v>
      </c>
      <c r="E54" s="0" t="n">
        <v>0.865</v>
      </c>
      <c r="F54" s="0" t="n">
        <v>0</v>
      </c>
      <c r="G54" s="0" t="s">
        <v>398</v>
      </c>
      <c r="H54" s="0" t="n">
        <v>1</v>
      </c>
    </row>
    <row r="55" customFormat="false" ht="12.8" hidden="false" customHeight="false" outlineLevel="0" collapsed="false">
      <c r="A55" s="0" t="s">
        <v>161</v>
      </c>
      <c r="B55" s="0" t="n">
        <v>0</v>
      </c>
      <c r="C55" s="0" t="n">
        <v>-0.678740422666013</v>
      </c>
      <c r="D55" s="0" t="n">
        <v>1</v>
      </c>
      <c r="E55" s="0" t="n">
        <v>1</v>
      </c>
      <c r="F55" s="0" t="n">
        <v>0</v>
      </c>
      <c r="G55" s="0" t="s">
        <v>161</v>
      </c>
      <c r="H55" s="0" t="n">
        <v>9</v>
      </c>
    </row>
    <row r="56" customFormat="false" ht="12.8" hidden="false" customHeight="false" outlineLevel="0" collapsed="false">
      <c r="A56" s="0" t="s">
        <v>514</v>
      </c>
      <c r="B56" s="0" t="n">
        <v>0</v>
      </c>
      <c r="C56" s="0" t="n">
        <v>-0.674727835264723</v>
      </c>
      <c r="D56" s="0" t="n">
        <v>0.065</v>
      </c>
      <c r="E56" s="0" t="n">
        <v>0.734</v>
      </c>
      <c r="F56" s="0" t="n">
        <v>0</v>
      </c>
      <c r="G56" s="0" t="s">
        <v>514</v>
      </c>
      <c r="H56" s="0" t="n">
        <v>7</v>
      </c>
    </row>
    <row r="57" customFormat="false" ht="12.8" hidden="false" customHeight="false" outlineLevel="0" collapsed="false">
      <c r="A57" s="0" t="s">
        <v>515</v>
      </c>
      <c r="B57" s="0" t="n">
        <v>0</v>
      </c>
      <c r="C57" s="0" t="n">
        <v>-0.658865700179551</v>
      </c>
      <c r="D57" s="0" t="n">
        <v>0.019</v>
      </c>
      <c r="E57" s="0" t="n">
        <v>0.507</v>
      </c>
      <c r="F57" s="0" t="n">
        <v>0</v>
      </c>
      <c r="G57" s="0" t="s">
        <v>515</v>
      </c>
      <c r="H57" s="0" t="n">
        <v>2</v>
      </c>
    </row>
    <row r="58" customFormat="false" ht="12.8" hidden="false" customHeight="false" outlineLevel="0" collapsed="false">
      <c r="A58" s="0" t="s">
        <v>516</v>
      </c>
      <c r="B58" s="0" t="n">
        <v>0</v>
      </c>
      <c r="C58" s="0" t="n">
        <v>-0.653999336772471</v>
      </c>
      <c r="D58" s="0" t="n">
        <v>0.878</v>
      </c>
      <c r="E58" s="0" t="n">
        <v>0.985</v>
      </c>
      <c r="F58" s="0" t="n">
        <v>0</v>
      </c>
      <c r="G58" s="0" t="s">
        <v>516</v>
      </c>
      <c r="H58" s="0" t="n">
        <v>17</v>
      </c>
    </row>
    <row r="59" customFormat="false" ht="12.8" hidden="false" customHeight="false" outlineLevel="0" collapsed="false">
      <c r="A59" s="0" t="s">
        <v>517</v>
      </c>
      <c r="B59" s="0" t="n">
        <v>0</v>
      </c>
      <c r="C59" s="0" t="n">
        <v>-0.653297267375844</v>
      </c>
      <c r="D59" s="0" t="n">
        <v>0.501</v>
      </c>
      <c r="E59" s="0" t="n">
        <v>0.886</v>
      </c>
      <c r="F59" s="0" t="n">
        <v>0</v>
      </c>
      <c r="G59" s="0" t="s">
        <v>517</v>
      </c>
      <c r="H59" s="0" t="n">
        <v>1</v>
      </c>
    </row>
    <row r="60" customFormat="false" ht="12.8" hidden="false" customHeight="false" outlineLevel="0" collapsed="false">
      <c r="A60" s="0" t="s">
        <v>255</v>
      </c>
      <c r="B60" s="0" t="n">
        <v>0</v>
      </c>
      <c r="C60" s="0" t="n">
        <v>-0.651645767992871</v>
      </c>
      <c r="D60" s="0" t="n">
        <v>0.076</v>
      </c>
      <c r="E60" s="0" t="n">
        <v>0.666</v>
      </c>
      <c r="F60" s="0" t="n">
        <v>0</v>
      </c>
      <c r="G60" s="0" t="s">
        <v>255</v>
      </c>
      <c r="H60" s="0" t="n">
        <v>14</v>
      </c>
    </row>
    <row r="61" customFormat="false" ht="12.8" hidden="false" customHeight="false" outlineLevel="0" collapsed="false">
      <c r="A61" s="0" t="s">
        <v>518</v>
      </c>
      <c r="B61" s="0" t="n">
        <v>0</v>
      </c>
      <c r="C61" s="0" t="n">
        <v>-0.650964356210431</v>
      </c>
      <c r="D61" s="0" t="n">
        <v>0.483</v>
      </c>
      <c r="E61" s="0" t="n">
        <v>0.887</v>
      </c>
      <c r="F61" s="0" t="n">
        <v>0</v>
      </c>
      <c r="G61" s="0" t="s">
        <v>518</v>
      </c>
      <c r="H61" s="0" t="n">
        <v>14</v>
      </c>
    </row>
    <row r="62" customFormat="false" ht="12.8" hidden="false" customHeight="false" outlineLevel="0" collapsed="false">
      <c r="A62" s="0" t="s">
        <v>519</v>
      </c>
      <c r="B62" s="0" t="n">
        <v>0</v>
      </c>
      <c r="C62" s="0" t="n">
        <v>-0.650878385320048</v>
      </c>
      <c r="D62" s="0" t="n">
        <v>0.813</v>
      </c>
      <c r="E62" s="0" t="n">
        <v>0.96</v>
      </c>
      <c r="F62" s="0" t="n">
        <v>0</v>
      </c>
      <c r="G62" s="0" t="s">
        <v>519</v>
      </c>
      <c r="H62" s="0" t="n">
        <v>17</v>
      </c>
    </row>
    <row r="63" customFormat="false" ht="12.8" hidden="false" customHeight="false" outlineLevel="0" collapsed="false">
      <c r="A63" s="0" t="s">
        <v>520</v>
      </c>
      <c r="B63" s="0" t="n">
        <v>0</v>
      </c>
      <c r="C63" s="0" t="n">
        <v>-0.645940257996258</v>
      </c>
      <c r="D63" s="0" t="n">
        <v>0.735</v>
      </c>
      <c r="E63" s="0" t="n">
        <v>0.951</v>
      </c>
      <c r="F63" s="0" t="n">
        <v>0</v>
      </c>
      <c r="G63" s="0" t="s">
        <v>520</v>
      </c>
      <c r="H63" s="0" t="n">
        <v>8</v>
      </c>
    </row>
    <row r="64" customFormat="false" ht="12.8" hidden="false" customHeight="false" outlineLevel="0" collapsed="false">
      <c r="A64" s="0" t="s">
        <v>521</v>
      </c>
      <c r="B64" s="0" t="n">
        <v>0</v>
      </c>
      <c r="C64" s="0" t="n">
        <v>-0.637033910355587</v>
      </c>
      <c r="D64" s="0" t="n">
        <v>0.475</v>
      </c>
      <c r="E64" s="0" t="n">
        <v>0.883</v>
      </c>
      <c r="F64" s="0" t="n">
        <v>0</v>
      </c>
      <c r="G64" s="0" t="s">
        <v>521</v>
      </c>
      <c r="H64" s="0" t="n">
        <v>3</v>
      </c>
    </row>
    <row r="65" customFormat="false" ht="12.8" hidden="false" customHeight="false" outlineLevel="0" collapsed="false">
      <c r="A65" s="0" t="s">
        <v>403</v>
      </c>
      <c r="B65" s="0" t="n">
        <v>0</v>
      </c>
      <c r="C65" s="0" t="n">
        <v>-0.633601641899807</v>
      </c>
      <c r="D65" s="0" t="n">
        <v>0.74</v>
      </c>
      <c r="E65" s="0" t="n">
        <v>0.958</v>
      </c>
      <c r="F65" s="0" t="n">
        <v>0</v>
      </c>
      <c r="G65" s="0" t="s">
        <v>403</v>
      </c>
      <c r="H65" s="0" t="n">
        <v>8</v>
      </c>
    </row>
    <row r="66" customFormat="false" ht="12.8" hidden="false" customHeight="false" outlineLevel="0" collapsed="false">
      <c r="A66" s="0" t="s">
        <v>522</v>
      </c>
      <c r="B66" s="0" t="n">
        <v>0</v>
      </c>
      <c r="C66" s="0" t="n">
        <v>-0.624410609216292</v>
      </c>
      <c r="D66" s="0" t="n">
        <v>0.517</v>
      </c>
      <c r="E66" s="0" t="n">
        <v>0.897</v>
      </c>
      <c r="F66" s="0" t="n">
        <v>0</v>
      </c>
      <c r="G66" s="0" t="s">
        <v>522</v>
      </c>
      <c r="H66" s="0" t="n">
        <v>12</v>
      </c>
    </row>
    <row r="67" customFormat="false" ht="12.8" hidden="false" customHeight="false" outlineLevel="0" collapsed="false">
      <c r="A67" s="0" t="s">
        <v>523</v>
      </c>
      <c r="B67" s="0" t="n">
        <v>0</v>
      </c>
      <c r="C67" s="0" t="n">
        <v>-0.624060751850103</v>
      </c>
      <c r="D67" s="0" t="n">
        <v>0.808</v>
      </c>
      <c r="E67" s="0" t="n">
        <v>0.946</v>
      </c>
      <c r="F67" s="0" t="n">
        <v>0</v>
      </c>
      <c r="G67" s="0" t="s">
        <v>523</v>
      </c>
      <c r="H67" s="0" t="n">
        <v>7</v>
      </c>
    </row>
    <row r="68" customFormat="false" ht="12.8" hidden="false" customHeight="false" outlineLevel="0" collapsed="false">
      <c r="A68" s="0" t="s">
        <v>524</v>
      </c>
      <c r="B68" s="0" t="n">
        <v>0</v>
      </c>
      <c r="C68" s="0" t="n">
        <v>-0.621624568421761</v>
      </c>
      <c r="D68" s="0" t="n">
        <v>0.99</v>
      </c>
      <c r="E68" s="0" t="n">
        <v>0.996</v>
      </c>
      <c r="F68" s="0" t="n">
        <v>0</v>
      </c>
      <c r="G68" s="0" t="s">
        <v>524</v>
      </c>
      <c r="H68" s="0" t="n">
        <v>7</v>
      </c>
    </row>
    <row r="69" customFormat="false" ht="12.8" hidden="false" customHeight="false" outlineLevel="0" collapsed="false">
      <c r="A69" s="0" t="s">
        <v>525</v>
      </c>
      <c r="B69" s="0" t="n">
        <v>0</v>
      </c>
      <c r="C69" s="0" t="n">
        <v>-0.61463239499509</v>
      </c>
      <c r="D69" s="0" t="n">
        <v>1</v>
      </c>
      <c r="E69" s="0" t="n">
        <v>0.999</v>
      </c>
      <c r="F69" s="0" t="n">
        <v>0</v>
      </c>
      <c r="G69" s="0" t="s">
        <v>525</v>
      </c>
      <c r="H69" s="0" t="n">
        <v>12</v>
      </c>
    </row>
    <row r="70" customFormat="false" ht="12.8" hidden="false" customHeight="false" outlineLevel="0" collapsed="false">
      <c r="A70" s="0" t="s">
        <v>225</v>
      </c>
      <c r="B70" s="0" t="n">
        <v>0</v>
      </c>
      <c r="C70" s="0" t="n">
        <v>-0.610056699114664</v>
      </c>
      <c r="D70" s="0" t="n">
        <v>0.917</v>
      </c>
      <c r="E70" s="0" t="n">
        <v>0.973</v>
      </c>
      <c r="F70" s="0" t="n">
        <v>0</v>
      </c>
      <c r="G70" s="0" t="s">
        <v>225</v>
      </c>
      <c r="H70" s="0" t="n">
        <v>10</v>
      </c>
    </row>
    <row r="71" customFormat="false" ht="12.8" hidden="false" customHeight="false" outlineLevel="0" collapsed="false">
      <c r="A71" s="0" t="s">
        <v>188</v>
      </c>
      <c r="B71" s="0" t="n">
        <v>0</v>
      </c>
      <c r="C71" s="0" t="n">
        <v>-0.607328464850556</v>
      </c>
      <c r="D71" s="0" t="n">
        <v>0.793</v>
      </c>
      <c r="E71" s="0" t="n">
        <v>0.969</v>
      </c>
      <c r="F71" s="0" t="n">
        <v>0</v>
      </c>
      <c r="G71" s="0" t="s">
        <v>188</v>
      </c>
      <c r="H71" s="0" t="n">
        <v>10</v>
      </c>
    </row>
    <row r="72" customFormat="false" ht="12.8" hidden="false" customHeight="false" outlineLevel="0" collapsed="false">
      <c r="A72" s="0" t="s">
        <v>526</v>
      </c>
      <c r="B72" s="0" t="n">
        <v>0</v>
      </c>
      <c r="C72" s="0" t="n">
        <v>-0.606708341838124</v>
      </c>
      <c r="D72" s="0" t="n">
        <v>0.435</v>
      </c>
      <c r="E72" s="0" t="n">
        <v>0.861</v>
      </c>
      <c r="F72" s="0" t="n">
        <v>0</v>
      </c>
      <c r="G72" s="0" t="s">
        <v>526</v>
      </c>
      <c r="H72" s="0" t="n">
        <v>1</v>
      </c>
    </row>
    <row r="73" customFormat="false" ht="12.8" hidden="false" customHeight="false" outlineLevel="0" collapsed="false">
      <c r="A73" s="0" t="s">
        <v>527</v>
      </c>
      <c r="B73" s="0" t="n">
        <v>0</v>
      </c>
      <c r="C73" s="0" t="n">
        <v>-0.606169740902573</v>
      </c>
      <c r="D73" s="0" t="n">
        <v>0.623</v>
      </c>
      <c r="E73" s="0" t="n">
        <v>0.851</v>
      </c>
      <c r="F73" s="0" t="n">
        <v>0</v>
      </c>
      <c r="G73" s="0" t="s">
        <v>527</v>
      </c>
      <c r="H73" s="0" t="n">
        <v>2</v>
      </c>
    </row>
    <row r="74" customFormat="false" ht="12.8" hidden="false" customHeight="false" outlineLevel="0" collapsed="false">
      <c r="A74" s="0" t="s">
        <v>16</v>
      </c>
      <c r="B74" s="0" t="n">
        <v>4.85337399241016E-227</v>
      </c>
      <c r="C74" s="0" t="n">
        <v>-0.604252279104485</v>
      </c>
      <c r="D74" s="0" t="n">
        <v>0.402</v>
      </c>
      <c r="E74" s="0" t="n">
        <v>0.704</v>
      </c>
      <c r="F74" s="0" t="n">
        <v>1.08953392755616E-222</v>
      </c>
      <c r="G74" s="0" t="s">
        <v>16</v>
      </c>
      <c r="H74" s="0" t="n">
        <v>11</v>
      </c>
    </row>
    <row r="75" customFormat="false" ht="12.8" hidden="false" customHeight="false" outlineLevel="0" collapsed="false">
      <c r="A75" s="0" t="s">
        <v>528</v>
      </c>
      <c r="B75" s="0" t="n">
        <v>0</v>
      </c>
      <c r="C75" s="0" t="n">
        <v>-0.602785501625091</v>
      </c>
      <c r="D75" s="0" t="n">
        <v>0.761</v>
      </c>
      <c r="E75" s="0" t="n">
        <v>0.96</v>
      </c>
      <c r="F75" s="0" t="n">
        <v>0</v>
      </c>
      <c r="G75" s="0" t="s">
        <v>528</v>
      </c>
      <c r="H75" s="0" t="n">
        <v>4</v>
      </c>
    </row>
    <row r="76" customFormat="false" ht="12.8" hidden="false" customHeight="false" outlineLevel="0" collapsed="false">
      <c r="A76" s="0" t="s">
        <v>185</v>
      </c>
      <c r="B76" s="0" t="n">
        <v>0</v>
      </c>
      <c r="C76" s="0" t="n">
        <v>-0.599987015821359</v>
      </c>
      <c r="D76" s="0" t="n">
        <v>0.382</v>
      </c>
      <c r="E76" s="0" t="n">
        <v>0.806</v>
      </c>
      <c r="F76" s="0" t="n">
        <v>0</v>
      </c>
      <c r="G76" s="0" t="s">
        <v>185</v>
      </c>
      <c r="H76" s="0" t="n">
        <v>18</v>
      </c>
    </row>
    <row r="77" customFormat="false" ht="12.8" hidden="false" customHeight="false" outlineLevel="0" collapsed="false">
      <c r="A77" s="0" t="s">
        <v>529</v>
      </c>
      <c r="B77" s="0" t="n">
        <v>0</v>
      </c>
      <c r="C77" s="0" t="n">
        <v>-0.59662767869046</v>
      </c>
      <c r="D77" s="0" t="n">
        <v>0.52</v>
      </c>
      <c r="E77" s="0" t="n">
        <v>0.865</v>
      </c>
      <c r="F77" s="0" t="n">
        <v>0</v>
      </c>
      <c r="G77" s="0" t="s">
        <v>529</v>
      </c>
      <c r="H77" s="0" t="n">
        <v>17</v>
      </c>
    </row>
    <row r="78" customFormat="false" ht="12.8" hidden="false" customHeight="false" outlineLevel="0" collapsed="false">
      <c r="A78" s="0" t="s">
        <v>530</v>
      </c>
      <c r="B78" s="0" t="n">
        <v>0</v>
      </c>
      <c r="C78" s="0" t="n">
        <v>-0.594415113919287</v>
      </c>
      <c r="D78" s="0" t="n">
        <v>0.817</v>
      </c>
      <c r="E78" s="0" t="n">
        <v>0.96</v>
      </c>
      <c r="F78" s="0" t="n">
        <v>0</v>
      </c>
      <c r="G78" s="0" t="s">
        <v>530</v>
      </c>
      <c r="H78" s="0" t="n">
        <v>3</v>
      </c>
    </row>
    <row r="79" customFormat="false" ht="12.8" hidden="false" customHeight="false" outlineLevel="0" collapsed="false">
      <c r="A79" s="0" t="s">
        <v>531</v>
      </c>
      <c r="B79" s="0" t="n">
        <v>0</v>
      </c>
      <c r="C79" s="0" t="n">
        <v>-0.592231640243917</v>
      </c>
      <c r="D79" s="0" t="n">
        <v>0.998</v>
      </c>
      <c r="E79" s="0" t="n">
        <v>0.999</v>
      </c>
      <c r="F79" s="0" t="n">
        <v>0</v>
      </c>
      <c r="G79" s="0" t="s">
        <v>531</v>
      </c>
      <c r="H79" s="0" t="n">
        <v>9</v>
      </c>
    </row>
    <row r="80" customFormat="false" ht="12.8" hidden="false" customHeight="false" outlineLevel="0" collapsed="false">
      <c r="A80" s="0" t="s">
        <v>532</v>
      </c>
      <c r="B80" s="0" t="n">
        <v>0</v>
      </c>
      <c r="C80" s="0" t="n">
        <v>-0.586137043540878</v>
      </c>
      <c r="D80" s="0" t="n">
        <v>0.183</v>
      </c>
      <c r="E80" s="0" t="n">
        <v>0.687</v>
      </c>
      <c r="F80" s="0" t="n">
        <v>0</v>
      </c>
      <c r="G80" s="0" t="s">
        <v>532</v>
      </c>
      <c r="H80" s="0" t="n">
        <v>6</v>
      </c>
    </row>
    <row r="81" customFormat="false" ht="12.8" hidden="false" customHeight="false" outlineLevel="0" collapsed="false">
      <c r="A81" s="0" t="s">
        <v>533</v>
      </c>
      <c r="B81" s="0" t="n">
        <v>0</v>
      </c>
      <c r="C81" s="0" t="n">
        <v>-0.583987941596624</v>
      </c>
      <c r="D81" s="0" t="n">
        <v>0.599</v>
      </c>
      <c r="E81" s="0" t="n">
        <v>0.923</v>
      </c>
      <c r="F81" s="0" t="n">
        <v>0</v>
      </c>
      <c r="G81" s="0" t="s">
        <v>533</v>
      </c>
      <c r="H81" s="0" t="n">
        <v>15</v>
      </c>
    </row>
    <row r="82" customFormat="false" ht="12.8" hidden="false" customHeight="false" outlineLevel="0" collapsed="false">
      <c r="A82" s="0" t="s">
        <v>534</v>
      </c>
      <c r="B82" s="0" t="n">
        <v>0</v>
      </c>
      <c r="C82" s="0" t="n">
        <v>-0.581839667827992</v>
      </c>
      <c r="D82" s="0" t="n">
        <v>0.969</v>
      </c>
      <c r="E82" s="0" t="n">
        <v>0.989</v>
      </c>
      <c r="F82" s="0" t="n">
        <v>0</v>
      </c>
      <c r="G82" s="0" t="s">
        <v>534</v>
      </c>
      <c r="H82" s="0" t="n">
        <v>16</v>
      </c>
    </row>
    <row r="83" customFormat="false" ht="12.8" hidden="false" customHeight="false" outlineLevel="0" collapsed="false">
      <c r="A83" s="0" t="s">
        <v>470</v>
      </c>
      <c r="B83" s="0" t="n">
        <v>0</v>
      </c>
      <c r="C83" s="0" t="n">
        <v>-0.579725541469607</v>
      </c>
      <c r="D83" s="0" t="n">
        <v>0.906</v>
      </c>
      <c r="E83" s="0" t="n">
        <v>0.98</v>
      </c>
      <c r="F83" s="0" t="n">
        <v>0</v>
      </c>
      <c r="G83" s="0" t="s">
        <v>470</v>
      </c>
      <c r="H83" s="0" t="n">
        <v>4</v>
      </c>
    </row>
    <row r="84" customFormat="false" ht="12.8" hidden="false" customHeight="false" outlineLevel="0" collapsed="false">
      <c r="A84" s="0" t="s">
        <v>535</v>
      </c>
      <c r="B84" s="0" t="n">
        <v>0</v>
      </c>
      <c r="C84" s="0" t="n">
        <v>-0.575877520007611</v>
      </c>
      <c r="D84" s="0" t="n">
        <v>0.595</v>
      </c>
      <c r="E84" s="0" t="n">
        <v>0.915</v>
      </c>
      <c r="F84" s="0" t="n">
        <v>0</v>
      </c>
      <c r="G84" s="0" t="s">
        <v>535</v>
      </c>
      <c r="H84" s="0" t="n">
        <v>8</v>
      </c>
    </row>
    <row r="85" customFormat="false" ht="12.8" hidden="false" customHeight="false" outlineLevel="0" collapsed="false">
      <c r="A85" s="0" t="s">
        <v>536</v>
      </c>
      <c r="B85" s="0" t="n">
        <v>0</v>
      </c>
      <c r="C85" s="0" t="n">
        <v>-0.573852376789659</v>
      </c>
      <c r="D85" s="0" t="n">
        <v>0.995</v>
      </c>
      <c r="E85" s="0" t="n">
        <v>0.997</v>
      </c>
      <c r="F85" s="0" t="n">
        <v>0</v>
      </c>
      <c r="G85" s="0" t="s">
        <v>536</v>
      </c>
      <c r="H85" s="0" t="n">
        <v>5</v>
      </c>
    </row>
    <row r="86" customFormat="false" ht="12.8" hidden="false" customHeight="false" outlineLevel="0" collapsed="false">
      <c r="A86" s="0" t="s">
        <v>537</v>
      </c>
      <c r="B86" s="0" t="n">
        <v>0</v>
      </c>
      <c r="C86" s="0" t="n">
        <v>-0.572557209178604</v>
      </c>
      <c r="D86" s="0" t="n">
        <v>0.779</v>
      </c>
      <c r="E86" s="0" t="n">
        <v>0.933</v>
      </c>
      <c r="F86" s="0" t="n">
        <v>0</v>
      </c>
      <c r="G86" s="0" t="s">
        <v>537</v>
      </c>
      <c r="H86" s="0" t="n">
        <v>9</v>
      </c>
    </row>
    <row r="87" customFormat="false" ht="12.8" hidden="false" customHeight="false" outlineLevel="0" collapsed="false">
      <c r="A87" s="0" t="s">
        <v>538</v>
      </c>
      <c r="B87" s="0" t="n">
        <v>0</v>
      </c>
      <c r="C87" s="0" t="n">
        <v>-0.572056034067988</v>
      </c>
      <c r="D87" s="0" t="n">
        <v>0.619</v>
      </c>
      <c r="E87" s="0" t="n">
        <v>0.896</v>
      </c>
      <c r="F87" s="0" t="n">
        <v>0</v>
      </c>
      <c r="G87" s="0" t="s">
        <v>538</v>
      </c>
      <c r="H87" s="0" t="n">
        <v>13</v>
      </c>
    </row>
    <row r="88" customFormat="false" ht="12.8" hidden="false" customHeight="false" outlineLevel="0" collapsed="false">
      <c r="A88" s="0" t="s">
        <v>539</v>
      </c>
      <c r="B88" s="0" t="n">
        <v>0</v>
      </c>
      <c r="C88" s="0" t="n">
        <v>-0.567640735678412</v>
      </c>
      <c r="D88" s="0" t="n">
        <v>0.266</v>
      </c>
      <c r="E88" s="0" t="n">
        <v>0.729</v>
      </c>
      <c r="F88" s="0" t="n">
        <v>0</v>
      </c>
      <c r="G88" s="0" t="s">
        <v>539</v>
      </c>
      <c r="H88" s="0" t="n">
        <v>10</v>
      </c>
    </row>
    <row r="89" customFormat="false" ht="12.8" hidden="false" customHeight="false" outlineLevel="0" collapsed="false">
      <c r="A89" s="0" t="s">
        <v>540</v>
      </c>
      <c r="B89" s="0" t="n">
        <v>0</v>
      </c>
      <c r="C89" s="0" t="n">
        <v>-0.567638932417639</v>
      </c>
      <c r="D89" s="0" t="n">
        <v>0.549</v>
      </c>
      <c r="E89" s="0" t="n">
        <v>0.878</v>
      </c>
      <c r="F89" s="0" t="n">
        <v>0</v>
      </c>
      <c r="G89" s="0" t="s">
        <v>540</v>
      </c>
      <c r="H89" s="0" t="n">
        <v>14</v>
      </c>
    </row>
    <row r="90" customFormat="false" ht="12.8" hidden="false" customHeight="false" outlineLevel="0" collapsed="false">
      <c r="A90" s="0" t="s">
        <v>118</v>
      </c>
      <c r="B90" s="0" t="n">
        <v>4.6646575350846E-240</v>
      </c>
      <c r="C90" s="0" t="n">
        <v>-0.567422251981337</v>
      </c>
      <c r="D90" s="0" t="n">
        <v>0.961</v>
      </c>
      <c r="E90" s="0" t="n">
        <v>0.997</v>
      </c>
      <c r="F90" s="0" t="n">
        <v>1.04716897005114E-235</v>
      </c>
      <c r="G90" s="0" t="s">
        <v>118</v>
      </c>
      <c r="H90" s="0" t="n">
        <v>5</v>
      </c>
    </row>
    <row r="91" customFormat="false" ht="12.8" hidden="false" customHeight="false" outlineLevel="0" collapsed="false">
      <c r="A91" s="0" t="s">
        <v>541</v>
      </c>
      <c r="B91" s="0" t="n">
        <v>0</v>
      </c>
      <c r="C91" s="0" t="n">
        <v>-0.565918252732454</v>
      </c>
      <c r="D91" s="0" t="n">
        <v>0.949</v>
      </c>
      <c r="E91" s="0" t="n">
        <v>0.99</v>
      </c>
      <c r="F91" s="0" t="n">
        <v>0</v>
      </c>
      <c r="G91" s="0" t="s">
        <v>541</v>
      </c>
      <c r="H91" s="0" t="n">
        <v>1</v>
      </c>
    </row>
    <row r="92" customFormat="false" ht="12.8" hidden="false" customHeight="false" outlineLevel="0" collapsed="false">
      <c r="A92" s="0" t="s">
        <v>542</v>
      </c>
      <c r="B92" s="0" t="n">
        <v>0</v>
      </c>
      <c r="C92" s="0" t="n">
        <v>-0.565455624140246</v>
      </c>
      <c r="D92" s="0" t="n">
        <v>0.274</v>
      </c>
      <c r="E92" s="0" t="n">
        <v>0.777</v>
      </c>
      <c r="F92" s="0" t="n">
        <v>0</v>
      </c>
      <c r="G92" s="0" t="s">
        <v>542</v>
      </c>
      <c r="H92" s="0" t="n">
        <v>12</v>
      </c>
    </row>
    <row r="93" customFormat="false" ht="12.8" hidden="false" customHeight="false" outlineLevel="0" collapsed="false">
      <c r="A93" s="0" t="s">
        <v>351</v>
      </c>
      <c r="B93" s="0" t="n">
        <v>0</v>
      </c>
      <c r="C93" s="0" t="n">
        <v>-0.565334282968211</v>
      </c>
      <c r="D93" s="0" t="n">
        <v>0.52</v>
      </c>
      <c r="E93" s="0" t="n">
        <v>0.83</v>
      </c>
      <c r="F93" s="0" t="n">
        <v>0</v>
      </c>
      <c r="G93" s="0" t="s">
        <v>351</v>
      </c>
      <c r="H93" s="0" t="n">
        <v>8</v>
      </c>
    </row>
    <row r="94" customFormat="false" ht="12.8" hidden="false" customHeight="false" outlineLevel="0" collapsed="false">
      <c r="A94" s="0" t="s">
        <v>35</v>
      </c>
      <c r="B94" s="7" t="s">
        <v>543</v>
      </c>
      <c r="C94" s="0" t="n">
        <v>-0.565099867854986</v>
      </c>
      <c r="D94" s="0" t="n">
        <v>0.062</v>
      </c>
      <c r="E94" s="0" t="n">
        <v>0.423</v>
      </c>
      <c r="F94" s="7" t="s">
        <v>544</v>
      </c>
      <c r="G94" s="0" t="s">
        <v>35</v>
      </c>
      <c r="H94" s="0" t="n">
        <v>8</v>
      </c>
    </row>
    <row r="95" customFormat="false" ht="12.8" hidden="false" customHeight="false" outlineLevel="0" collapsed="false">
      <c r="A95" s="0" t="s">
        <v>79</v>
      </c>
      <c r="B95" s="0" t="n">
        <v>0</v>
      </c>
      <c r="C95" s="0" t="n">
        <v>-0.564158508349604</v>
      </c>
      <c r="D95" s="0" t="n">
        <v>0.811</v>
      </c>
      <c r="E95" s="0" t="n">
        <v>0.954</v>
      </c>
      <c r="F95" s="0" t="n">
        <v>0</v>
      </c>
      <c r="G95" s="0" t="s">
        <v>79</v>
      </c>
      <c r="H95" s="0" t="n">
        <v>10</v>
      </c>
    </row>
    <row r="96" customFormat="false" ht="12.8" hidden="false" customHeight="false" outlineLevel="0" collapsed="false">
      <c r="A96" s="0" t="s">
        <v>285</v>
      </c>
      <c r="B96" s="0" t="n">
        <v>0</v>
      </c>
      <c r="C96" s="0" t="n">
        <v>-0.562101745803765</v>
      </c>
      <c r="D96" s="0" t="n">
        <v>0.815</v>
      </c>
      <c r="E96" s="0" t="n">
        <v>0.963</v>
      </c>
      <c r="F96" s="0" t="n">
        <v>0</v>
      </c>
      <c r="G96" s="0" t="s">
        <v>285</v>
      </c>
      <c r="H96" s="0" t="n">
        <v>3</v>
      </c>
    </row>
    <row r="97" customFormat="false" ht="12.8" hidden="false" customHeight="false" outlineLevel="0" collapsed="false">
      <c r="A97" s="0" t="s">
        <v>545</v>
      </c>
      <c r="B97" s="0" t="n">
        <v>0</v>
      </c>
      <c r="C97" s="0" t="n">
        <v>-0.560964226861961</v>
      </c>
      <c r="D97" s="0" t="n">
        <v>0.872</v>
      </c>
      <c r="E97" s="0" t="n">
        <v>0.958</v>
      </c>
      <c r="F97" s="0" t="n">
        <v>0</v>
      </c>
      <c r="G97" s="0" t="s">
        <v>545</v>
      </c>
      <c r="H97" s="0" t="n">
        <v>17</v>
      </c>
    </row>
    <row r="98" customFormat="false" ht="12.8" hidden="false" customHeight="false" outlineLevel="0" collapsed="false">
      <c r="A98" s="0" t="s">
        <v>213</v>
      </c>
      <c r="B98" s="0" t="n">
        <v>0</v>
      </c>
      <c r="C98" s="0" t="n">
        <v>-0.560788874993075</v>
      </c>
      <c r="D98" s="0" t="n">
        <v>0.164</v>
      </c>
      <c r="E98" s="0" t="n">
        <v>0.741</v>
      </c>
      <c r="F98" s="0" t="n">
        <v>0</v>
      </c>
      <c r="G98" s="0" t="s">
        <v>213</v>
      </c>
      <c r="H98" s="0" t="n">
        <v>4</v>
      </c>
    </row>
    <row r="99" customFormat="false" ht="12.8" hidden="false" customHeight="false" outlineLevel="0" collapsed="false">
      <c r="A99" s="0" t="s">
        <v>546</v>
      </c>
      <c r="B99" s="0" t="n">
        <v>0</v>
      </c>
      <c r="C99" s="0" t="n">
        <v>-0.558923047203555</v>
      </c>
      <c r="D99" s="0" t="n">
        <v>0.826</v>
      </c>
      <c r="E99" s="0" t="n">
        <v>0.966</v>
      </c>
      <c r="F99" s="0" t="n">
        <v>0</v>
      </c>
      <c r="G99" s="0" t="s">
        <v>546</v>
      </c>
      <c r="H99" s="0" t="n">
        <v>5</v>
      </c>
    </row>
    <row r="100" customFormat="false" ht="12.8" hidden="false" customHeight="false" outlineLevel="0" collapsed="false">
      <c r="A100" s="0" t="s">
        <v>547</v>
      </c>
      <c r="B100" s="0" t="n">
        <v>0</v>
      </c>
      <c r="C100" s="0" t="n">
        <v>-0.558389983101771</v>
      </c>
      <c r="D100" s="0" t="n">
        <v>1</v>
      </c>
      <c r="E100" s="0" t="n">
        <v>0.998</v>
      </c>
      <c r="F100" s="0" t="n">
        <v>0</v>
      </c>
      <c r="G100" s="0" t="s">
        <v>547</v>
      </c>
      <c r="H100" s="0" t="n">
        <v>5</v>
      </c>
    </row>
    <row r="101" customFormat="false" ht="12.8" hidden="false" customHeight="false" outlineLevel="0" collapsed="false">
      <c r="A101" s="0" t="s">
        <v>548</v>
      </c>
      <c r="B101" s="0" t="n">
        <v>0</v>
      </c>
      <c r="C101" s="0" t="n">
        <v>-0.556714315852979</v>
      </c>
      <c r="D101" s="0" t="n">
        <v>0.782</v>
      </c>
      <c r="E101" s="0" t="n">
        <v>0.958</v>
      </c>
      <c r="F101" s="0" t="n">
        <v>0</v>
      </c>
      <c r="G101" s="0" t="s">
        <v>548</v>
      </c>
      <c r="H101" s="0" t="n">
        <v>2</v>
      </c>
    </row>
    <row r="102" customFormat="false" ht="12.8" hidden="false" customHeight="false" outlineLevel="0" collapsed="false">
      <c r="A102" s="0" t="s">
        <v>209</v>
      </c>
      <c r="B102" s="0" t="n">
        <v>0</v>
      </c>
      <c r="C102" s="0" t="n">
        <v>-0.55497907532343</v>
      </c>
      <c r="D102" s="0" t="n">
        <v>0.444</v>
      </c>
      <c r="E102" s="0" t="n">
        <v>0.851</v>
      </c>
      <c r="F102" s="0" t="n">
        <v>0</v>
      </c>
      <c r="G102" s="0" t="s">
        <v>209</v>
      </c>
      <c r="H102" s="0" t="n">
        <v>8</v>
      </c>
    </row>
    <row r="103" customFormat="false" ht="12.8" hidden="false" customHeight="false" outlineLevel="0" collapsed="false">
      <c r="A103" s="0" t="s">
        <v>549</v>
      </c>
      <c r="B103" s="0" t="n">
        <v>0</v>
      </c>
      <c r="C103" s="0" t="n">
        <v>-0.551817559335527</v>
      </c>
      <c r="D103" s="0" t="n">
        <v>0.599</v>
      </c>
      <c r="E103" s="0" t="n">
        <v>0.894</v>
      </c>
      <c r="F103" s="0" t="n">
        <v>0</v>
      </c>
      <c r="G103" s="0" t="s">
        <v>549</v>
      </c>
      <c r="H103" s="0" t="n">
        <v>9</v>
      </c>
    </row>
    <row r="104" customFormat="false" ht="12.8" hidden="false" customHeight="false" outlineLevel="0" collapsed="false">
      <c r="A104" s="0" t="s">
        <v>550</v>
      </c>
      <c r="B104" s="0" t="n">
        <v>0</v>
      </c>
      <c r="C104" s="0" t="n">
        <v>-0.55144281539138</v>
      </c>
      <c r="D104" s="0" t="n">
        <v>0.415</v>
      </c>
      <c r="E104" s="0" t="n">
        <v>0.85</v>
      </c>
      <c r="F104" s="0" t="n">
        <v>0</v>
      </c>
      <c r="G104" s="0" t="s">
        <v>550</v>
      </c>
      <c r="H104" s="0" t="n">
        <v>18</v>
      </c>
    </row>
    <row r="105" customFormat="false" ht="12.8" hidden="false" customHeight="false" outlineLevel="0" collapsed="false">
      <c r="A105" s="0" t="s">
        <v>551</v>
      </c>
      <c r="B105" s="0" t="n">
        <v>0</v>
      </c>
      <c r="C105" s="0" t="n">
        <v>-0.547441703585771</v>
      </c>
      <c r="D105" s="0" t="n">
        <v>0.946</v>
      </c>
      <c r="E105" s="0" t="n">
        <v>0.981</v>
      </c>
      <c r="F105" s="0" t="n">
        <v>0</v>
      </c>
      <c r="G105" s="0" t="s">
        <v>551</v>
      </c>
      <c r="H105" s="0" t="n">
        <v>3</v>
      </c>
    </row>
    <row r="106" customFormat="false" ht="12.8" hidden="false" customHeight="false" outlineLevel="0" collapsed="false">
      <c r="A106" s="0" t="s">
        <v>246</v>
      </c>
      <c r="B106" s="0" t="n">
        <v>0</v>
      </c>
      <c r="C106" s="0" t="n">
        <v>-0.547065676560405</v>
      </c>
      <c r="D106" s="0" t="n">
        <v>0.941</v>
      </c>
      <c r="E106" s="0" t="n">
        <v>0.985</v>
      </c>
      <c r="F106" s="0" t="n">
        <v>0</v>
      </c>
      <c r="G106" s="0" t="s">
        <v>246</v>
      </c>
      <c r="H106" s="0" t="n">
        <v>11</v>
      </c>
    </row>
    <row r="107" customFormat="false" ht="12.8" hidden="false" customHeight="false" outlineLevel="0" collapsed="false">
      <c r="A107" s="0" t="s">
        <v>552</v>
      </c>
      <c r="B107" s="0" t="n">
        <v>0</v>
      </c>
      <c r="C107" s="0" t="n">
        <v>-0.544794723822087</v>
      </c>
      <c r="D107" s="0" t="n">
        <v>1</v>
      </c>
      <c r="E107" s="0" t="n">
        <v>0.999</v>
      </c>
      <c r="F107" s="0" t="n">
        <v>0</v>
      </c>
      <c r="G107" s="0" t="s">
        <v>552</v>
      </c>
      <c r="H107" s="0" t="n">
        <v>1</v>
      </c>
    </row>
    <row r="108" customFormat="false" ht="12.8" hidden="false" customHeight="false" outlineLevel="0" collapsed="false">
      <c r="A108" s="0" t="s">
        <v>553</v>
      </c>
      <c r="B108" s="0" t="n">
        <v>0</v>
      </c>
      <c r="C108" s="0" t="n">
        <v>-0.543649907580728</v>
      </c>
      <c r="D108" s="0" t="n">
        <v>0.982</v>
      </c>
      <c r="E108" s="0" t="n">
        <v>0.999</v>
      </c>
      <c r="F108" s="0" t="n">
        <v>0</v>
      </c>
      <c r="G108" s="0" t="s">
        <v>553</v>
      </c>
      <c r="H108" s="0" t="n">
        <v>11</v>
      </c>
    </row>
    <row r="109" customFormat="false" ht="12.8" hidden="false" customHeight="false" outlineLevel="0" collapsed="false">
      <c r="A109" s="0" t="s">
        <v>554</v>
      </c>
      <c r="B109" s="0" t="n">
        <v>0</v>
      </c>
      <c r="C109" s="0" t="n">
        <v>-0.541725017425089</v>
      </c>
      <c r="D109" s="0" t="n">
        <v>1</v>
      </c>
      <c r="E109" s="0" t="n">
        <v>0.999</v>
      </c>
      <c r="F109" s="0" t="n">
        <v>0</v>
      </c>
      <c r="G109" s="0" t="s">
        <v>554</v>
      </c>
      <c r="H109" s="0" t="n">
        <v>17</v>
      </c>
    </row>
    <row r="110" customFormat="false" ht="12.8" hidden="false" customHeight="false" outlineLevel="0" collapsed="false">
      <c r="A110" s="0" t="s">
        <v>555</v>
      </c>
      <c r="B110" s="0" t="n">
        <v>0</v>
      </c>
      <c r="C110" s="0" t="n">
        <v>-0.540500672202942</v>
      </c>
      <c r="D110" s="0" t="n">
        <v>0.464</v>
      </c>
      <c r="E110" s="0" t="n">
        <v>0.819</v>
      </c>
      <c r="F110" s="0" t="n">
        <v>0</v>
      </c>
      <c r="G110" s="0" t="s">
        <v>555</v>
      </c>
      <c r="H110" s="0" t="n">
        <v>12</v>
      </c>
    </row>
    <row r="111" customFormat="false" ht="12.8" hidden="false" customHeight="false" outlineLevel="0" collapsed="false">
      <c r="A111" s="0" t="s">
        <v>556</v>
      </c>
      <c r="B111" s="0" t="n">
        <v>0</v>
      </c>
      <c r="C111" s="0" t="n">
        <v>-0.540428465161422</v>
      </c>
      <c r="D111" s="0" t="n">
        <v>0.192</v>
      </c>
      <c r="E111" s="0" t="n">
        <v>0.74</v>
      </c>
      <c r="F111" s="0" t="n">
        <v>0</v>
      </c>
      <c r="G111" s="0" t="s">
        <v>556</v>
      </c>
      <c r="H111" s="0" t="n">
        <v>16</v>
      </c>
    </row>
    <row r="112" customFormat="false" ht="12.8" hidden="false" customHeight="false" outlineLevel="0" collapsed="false">
      <c r="A112" s="0" t="s">
        <v>557</v>
      </c>
      <c r="B112" s="0" t="n">
        <v>0</v>
      </c>
      <c r="C112" s="0" t="n">
        <v>-0.539730610128643</v>
      </c>
      <c r="D112" s="0" t="n">
        <v>0.983</v>
      </c>
      <c r="E112" s="0" t="n">
        <v>0.992</v>
      </c>
      <c r="F112" s="0" t="n">
        <v>0</v>
      </c>
      <c r="G112" s="0" t="s">
        <v>557</v>
      </c>
      <c r="H112" s="0" t="n">
        <v>2</v>
      </c>
    </row>
    <row r="113" customFormat="false" ht="12.8" hidden="false" customHeight="false" outlineLevel="0" collapsed="false">
      <c r="A113" s="0" t="s">
        <v>558</v>
      </c>
      <c r="B113" s="0" t="n">
        <v>0</v>
      </c>
      <c r="C113" s="0" t="n">
        <v>-0.538329447677329</v>
      </c>
      <c r="D113" s="0" t="n">
        <v>0.999</v>
      </c>
      <c r="E113" s="0" t="n">
        <v>1</v>
      </c>
      <c r="F113" s="0" t="n">
        <v>0</v>
      </c>
      <c r="G113" s="0" t="s">
        <v>558</v>
      </c>
      <c r="H113" s="0" t="n">
        <v>2</v>
      </c>
    </row>
    <row r="114" customFormat="false" ht="12.8" hidden="false" customHeight="false" outlineLevel="0" collapsed="false">
      <c r="A114" s="0" t="s">
        <v>146</v>
      </c>
      <c r="B114" s="0" t="n">
        <v>0</v>
      </c>
      <c r="C114" s="0" t="n">
        <v>-0.537954067925136</v>
      </c>
      <c r="D114" s="0" t="n">
        <v>0.182</v>
      </c>
      <c r="E114" s="0" t="n">
        <v>0.604</v>
      </c>
      <c r="F114" s="0" t="n">
        <v>0</v>
      </c>
      <c r="G114" s="0" t="s">
        <v>146</v>
      </c>
      <c r="H114" s="0" t="n">
        <v>11</v>
      </c>
    </row>
    <row r="115" customFormat="false" ht="12.8" hidden="false" customHeight="false" outlineLevel="0" collapsed="false">
      <c r="A115" s="0" t="s">
        <v>177</v>
      </c>
      <c r="B115" s="0" t="n">
        <v>0</v>
      </c>
      <c r="C115" s="0" t="n">
        <v>-0.532937722651484</v>
      </c>
      <c r="D115" s="0" t="n">
        <v>0.289</v>
      </c>
      <c r="E115" s="0" t="n">
        <v>0.77</v>
      </c>
      <c r="F115" s="0" t="n">
        <v>0</v>
      </c>
      <c r="G115" s="0" t="s">
        <v>177</v>
      </c>
      <c r="H115" s="0" t="n">
        <v>3</v>
      </c>
    </row>
    <row r="116" customFormat="false" ht="12.8" hidden="false" customHeight="false" outlineLevel="0" collapsed="false">
      <c r="A116" s="0" t="s">
        <v>162</v>
      </c>
      <c r="B116" s="7" t="s">
        <v>559</v>
      </c>
      <c r="C116" s="0" t="n">
        <v>-0.531079610614772</v>
      </c>
      <c r="D116" s="0" t="n">
        <v>0.472</v>
      </c>
      <c r="E116" s="0" t="n">
        <v>0.828</v>
      </c>
      <c r="F116" s="7" t="s">
        <v>560</v>
      </c>
      <c r="G116" s="0" t="s">
        <v>162</v>
      </c>
      <c r="H116" s="0" t="n">
        <v>2</v>
      </c>
    </row>
    <row r="117" customFormat="false" ht="12.8" hidden="false" customHeight="false" outlineLevel="0" collapsed="false">
      <c r="A117" s="0" t="s">
        <v>70</v>
      </c>
      <c r="B117" s="0" t="n">
        <v>0</v>
      </c>
      <c r="C117" s="0" t="n">
        <v>-0.530219983071708</v>
      </c>
      <c r="D117" s="0" t="n">
        <v>0.004</v>
      </c>
      <c r="E117" s="0" t="n">
        <v>0.5</v>
      </c>
      <c r="F117" s="0" t="n">
        <v>0</v>
      </c>
      <c r="G117" s="0" t="s">
        <v>70</v>
      </c>
      <c r="H117" s="0" t="n">
        <v>1</v>
      </c>
    </row>
    <row r="118" customFormat="false" ht="12.8" hidden="false" customHeight="false" outlineLevel="0" collapsed="false">
      <c r="A118" s="0" t="s">
        <v>561</v>
      </c>
      <c r="B118" s="0" t="n">
        <v>0</v>
      </c>
      <c r="C118" s="0" t="n">
        <v>-0.529990966388852</v>
      </c>
      <c r="D118" s="0" t="n">
        <v>0.41</v>
      </c>
      <c r="E118" s="0" t="n">
        <v>0.818</v>
      </c>
      <c r="F118" s="0" t="n">
        <v>0</v>
      </c>
      <c r="G118" s="0" t="s">
        <v>561</v>
      </c>
      <c r="H118" s="0" t="n">
        <v>13</v>
      </c>
    </row>
    <row r="119" customFormat="false" ht="12.8" hidden="false" customHeight="false" outlineLevel="0" collapsed="false">
      <c r="A119" s="0" t="s">
        <v>562</v>
      </c>
      <c r="B119" s="0" t="n">
        <v>0</v>
      </c>
      <c r="C119" s="0" t="n">
        <v>-0.529609210473668</v>
      </c>
      <c r="D119" s="0" t="n">
        <v>0.179</v>
      </c>
      <c r="E119" s="0" t="n">
        <v>0.694</v>
      </c>
      <c r="F119" s="0" t="n">
        <v>0</v>
      </c>
      <c r="G119" s="0" t="s">
        <v>562</v>
      </c>
      <c r="H119" s="0" t="n">
        <v>13</v>
      </c>
    </row>
    <row r="120" customFormat="false" ht="12.8" hidden="false" customHeight="false" outlineLevel="0" collapsed="false">
      <c r="A120" s="0" t="s">
        <v>295</v>
      </c>
      <c r="B120" s="0" t="n">
        <v>0</v>
      </c>
      <c r="C120" s="0" t="n">
        <v>-0.528294735028508</v>
      </c>
      <c r="D120" s="0" t="n">
        <v>0.162</v>
      </c>
      <c r="E120" s="0" t="n">
        <v>0.694</v>
      </c>
      <c r="F120" s="0" t="n">
        <v>0</v>
      </c>
      <c r="G120" s="0" t="s">
        <v>295</v>
      </c>
      <c r="H120" s="0" t="n">
        <v>5</v>
      </c>
    </row>
    <row r="121" customFormat="false" ht="12.8" hidden="false" customHeight="false" outlineLevel="0" collapsed="false">
      <c r="A121" s="0" t="s">
        <v>563</v>
      </c>
      <c r="B121" s="0" t="n">
        <v>0</v>
      </c>
      <c r="C121" s="0" t="n">
        <v>-0.527459563290403</v>
      </c>
      <c r="D121" s="0" t="n">
        <v>0.895</v>
      </c>
      <c r="E121" s="0" t="n">
        <v>0.964</v>
      </c>
      <c r="F121" s="0" t="n">
        <v>0</v>
      </c>
      <c r="G121" s="0" t="s">
        <v>563</v>
      </c>
      <c r="H121" s="0" t="n">
        <v>4</v>
      </c>
    </row>
    <row r="122" customFormat="false" ht="12.8" hidden="false" customHeight="false" outlineLevel="0" collapsed="false">
      <c r="A122" s="0" t="s">
        <v>191</v>
      </c>
      <c r="B122" s="0" t="n">
        <v>0</v>
      </c>
      <c r="C122" s="0" t="n">
        <v>-0.524812602795708</v>
      </c>
      <c r="D122" s="0" t="n">
        <v>0.682</v>
      </c>
      <c r="E122" s="0" t="n">
        <v>0.919</v>
      </c>
      <c r="F122" s="0" t="n">
        <v>0</v>
      </c>
      <c r="G122" s="0" t="s">
        <v>191</v>
      </c>
      <c r="H122" s="0" t="n">
        <v>7</v>
      </c>
    </row>
    <row r="123" customFormat="false" ht="12.8" hidden="false" customHeight="false" outlineLevel="0" collapsed="false">
      <c r="A123" s="0" t="s">
        <v>564</v>
      </c>
      <c r="B123" s="0" t="n">
        <v>0</v>
      </c>
      <c r="C123" s="0" t="n">
        <v>-0.522332131145834</v>
      </c>
      <c r="D123" s="0" t="n">
        <v>0.202</v>
      </c>
      <c r="E123" s="0" t="n">
        <v>0.689</v>
      </c>
      <c r="F123" s="0" t="n">
        <v>0</v>
      </c>
      <c r="G123" s="0" t="s">
        <v>564</v>
      </c>
      <c r="H123" s="0" t="n">
        <v>2</v>
      </c>
    </row>
    <row r="124" customFormat="false" ht="12.8" hidden="false" customHeight="false" outlineLevel="0" collapsed="false">
      <c r="A124" s="0" t="s">
        <v>565</v>
      </c>
      <c r="B124" s="0" t="n">
        <v>0</v>
      </c>
      <c r="C124" s="0" t="n">
        <v>-0.521385793555327</v>
      </c>
      <c r="D124" s="0" t="n">
        <v>0.347</v>
      </c>
      <c r="E124" s="0" t="n">
        <v>0.803</v>
      </c>
      <c r="F124" s="0" t="n">
        <v>0</v>
      </c>
      <c r="G124" s="0" t="s">
        <v>565</v>
      </c>
      <c r="H124" s="0" t="n">
        <v>6</v>
      </c>
    </row>
    <row r="125" customFormat="false" ht="12.8" hidden="false" customHeight="false" outlineLevel="0" collapsed="false">
      <c r="A125" s="0" t="s">
        <v>566</v>
      </c>
      <c r="B125" s="0" t="n">
        <v>0</v>
      </c>
      <c r="C125" s="0" t="n">
        <v>-0.521139958768314</v>
      </c>
      <c r="D125" s="0" t="n">
        <v>0.37</v>
      </c>
      <c r="E125" s="0" t="n">
        <v>0.793</v>
      </c>
      <c r="F125" s="0" t="n">
        <v>0</v>
      </c>
      <c r="G125" s="0" t="s">
        <v>566</v>
      </c>
      <c r="H125" s="0" t="n">
        <v>2</v>
      </c>
    </row>
    <row r="126" customFormat="false" ht="12.8" hidden="false" customHeight="false" outlineLevel="0" collapsed="false">
      <c r="A126" s="0" t="s">
        <v>567</v>
      </c>
      <c r="B126" s="0" t="n">
        <v>0</v>
      </c>
      <c r="C126" s="0" t="n">
        <v>-0.521020264363214</v>
      </c>
      <c r="D126" s="0" t="n">
        <v>0.869</v>
      </c>
      <c r="E126" s="0" t="n">
        <v>0.962</v>
      </c>
      <c r="F126" s="0" t="n">
        <v>0</v>
      </c>
      <c r="G126" s="0" t="s">
        <v>567</v>
      </c>
      <c r="H126" s="0" t="n">
        <v>8</v>
      </c>
    </row>
    <row r="127" customFormat="false" ht="12.8" hidden="false" customHeight="false" outlineLevel="0" collapsed="false">
      <c r="A127" s="0" t="s">
        <v>568</v>
      </c>
      <c r="B127" s="0" t="n">
        <v>0</v>
      </c>
      <c r="C127" s="0" t="n">
        <v>-0.520784535664657</v>
      </c>
      <c r="D127" s="0" t="n">
        <v>0.945</v>
      </c>
      <c r="E127" s="0" t="n">
        <v>0.981</v>
      </c>
      <c r="F127" s="0" t="n">
        <v>0</v>
      </c>
      <c r="G127" s="0" t="s">
        <v>568</v>
      </c>
      <c r="H127" s="0" t="n">
        <v>12</v>
      </c>
    </row>
    <row r="128" customFormat="false" ht="12.8" hidden="false" customHeight="false" outlineLevel="0" collapsed="false">
      <c r="A128" s="0" t="s">
        <v>53</v>
      </c>
      <c r="B128" s="0" t="n">
        <v>0</v>
      </c>
      <c r="C128" s="0" t="n">
        <v>-0.519751681486977</v>
      </c>
      <c r="D128" s="0" t="n">
        <v>0.472</v>
      </c>
      <c r="E128" s="0" t="n">
        <v>0.835</v>
      </c>
      <c r="F128" s="0" t="n">
        <v>0</v>
      </c>
      <c r="G128" s="0" t="s">
        <v>53</v>
      </c>
      <c r="H128" s="0" t="n">
        <v>7</v>
      </c>
    </row>
    <row r="129" customFormat="false" ht="12.8" hidden="false" customHeight="false" outlineLevel="0" collapsed="false">
      <c r="A129" s="0" t="s">
        <v>569</v>
      </c>
      <c r="B129" s="0" t="n">
        <v>0</v>
      </c>
      <c r="C129" s="0" t="n">
        <v>-0.519383056735908</v>
      </c>
      <c r="D129" s="0" t="n">
        <v>0.501</v>
      </c>
      <c r="E129" s="0" t="n">
        <v>0.861</v>
      </c>
      <c r="F129" s="0" t="n">
        <v>0</v>
      </c>
      <c r="G129" s="0" t="s">
        <v>569</v>
      </c>
      <c r="H129" s="0" t="n">
        <v>13</v>
      </c>
    </row>
    <row r="130" customFormat="false" ht="12.8" hidden="false" customHeight="false" outlineLevel="0" collapsed="false">
      <c r="A130" s="0" t="s">
        <v>570</v>
      </c>
      <c r="B130" s="0" t="n">
        <v>0</v>
      </c>
      <c r="C130" s="0" t="n">
        <v>-0.518763377792131</v>
      </c>
      <c r="D130" s="0" t="n">
        <v>0.971</v>
      </c>
      <c r="E130" s="0" t="n">
        <v>0.99</v>
      </c>
      <c r="F130" s="0" t="n">
        <v>0</v>
      </c>
      <c r="G130" s="0" t="s">
        <v>570</v>
      </c>
      <c r="H130" s="0" t="n">
        <v>18</v>
      </c>
    </row>
    <row r="131" customFormat="false" ht="12.8" hidden="false" customHeight="false" outlineLevel="0" collapsed="false">
      <c r="A131" s="0" t="s">
        <v>571</v>
      </c>
      <c r="B131" s="0" t="n">
        <v>0</v>
      </c>
      <c r="C131" s="0" t="n">
        <v>-0.517786651534013</v>
      </c>
      <c r="D131" s="0" t="n">
        <v>0.986</v>
      </c>
      <c r="E131" s="0" t="n">
        <v>0.997</v>
      </c>
      <c r="F131" s="0" t="n">
        <v>0</v>
      </c>
      <c r="G131" s="0" t="s">
        <v>571</v>
      </c>
      <c r="H131" s="0" t="n">
        <v>2</v>
      </c>
    </row>
    <row r="132" customFormat="false" ht="12.8" hidden="false" customHeight="false" outlineLevel="0" collapsed="false">
      <c r="A132" s="0" t="s">
        <v>348</v>
      </c>
      <c r="B132" s="0" t="n">
        <v>0</v>
      </c>
      <c r="C132" s="0" t="n">
        <v>-0.517273883225746</v>
      </c>
      <c r="D132" s="0" t="n">
        <v>0.327</v>
      </c>
      <c r="E132" s="0" t="n">
        <v>0.779</v>
      </c>
      <c r="F132" s="0" t="n">
        <v>0</v>
      </c>
      <c r="G132" s="0" t="s">
        <v>348</v>
      </c>
      <c r="H132" s="0" t="n">
        <v>17</v>
      </c>
    </row>
    <row r="133" customFormat="false" ht="12.8" hidden="false" customHeight="false" outlineLevel="0" collapsed="false">
      <c r="A133" s="0" t="s">
        <v>572</v>
      </c>
      <c r="B133" s="0" t="n">
        <v>0</v>
      </c>
      <c r="C133" s="0" t="n">
        <v>-0.516415698545084</v>
      </c>
      <c r="D133" s="0" t="n">
        <v>0.466</v>
      </c>
      <c r="E133" s="0" t="n">
        <v>0.836</v>
      </c>
      <c r="F133" s="0" t="n">
        <v>0</v>
      </c>
      <c r="G133" s="0" t="s">
        <v>572</v>
      </c>
      <c r="H133" s="0" t="n">
        <v>2</v>
      </c>
    </row>
    <row r="134" customFormat="false" ht="12.8" hidden="false" customHeight="false" outlineLevel="0" collapsed="false">
      <c r="A134" s="0" t="s">
        <v>310</v>
      </c>
      <c r="B134" s="0" t="n">
        <v>0</v>
      </c>
      <c r="C134" s="0" t="n">
        <v>-0.515233004954038</v>
      </c>
      <c r="D134" s="0" t="n">
        <v>0.943</v>
      </c>
      <c r="E134" s="0" t="n">
        <v>0.985</v>
      </c>
      <c r="F134" s="0" t="n">
        <v>0</v>
      </c>
      <c r="G134" s="0" t="s">
        <v>310</v>
      </c>
      <c r="H134" s="0" t="n">
        <v>5</v>
      </c>
    </row>
    <row r="135" customFormat="false" ht="12.8" hidden="false" customHeight="false" outlineLevel="0" collapsed="false">
      <c r="A135" s="0" t="s">
        <v>375</v>
      </c>
      <c r="B135" s="0" t="n">
        <v>0</v>
      </c>
      <c r="C135" s="0" t="n">
        <v>-0.509810136635708</v>
      </c>
      <c r="D135" s="0" t="n">
        <v>0.638</v>
      </c>
      <c r="E135" s="0" t="n">
        <v>0.909</v>
      </c>
      <c r="F135" s="0" t="n">
        <v>0</v>
      </c>
      <c r="G135" s="0" t="s">
        <v>375</v>
      </c>
      <c r="H135" s="0" t="n">
        <v>8</v>
      </c>
    </row>
    <row r="136" customFormat="false" ht="12.8" hidden="false" customHeight="false" outlineLevel="0" collapsed="false">
      <c r="A136" s="0" t="s">
        <v>573</v>
      </c>
      <c r="B136" s="0" t="n">
        <v>0</v>
      </c>
      <c r="C136" s="0" t="n">
        <v>-0.507497278094434</v>
      </c>
      <c r="D136" s="0" t="n">
        <v>1</v>
      </c>
      <c r="E136" s="0" t="n">
        <v>1</v>
      </c>
      <c r="F136" s="0" t="n">
        <v>0</v>
      </c>
      <c r="G136" s="0" t="s">
        <v>573</v>
      </c>
      <c r="H136" s="0" t="n">
        <v>10</v>
      </c>
    </row>
    <row r="137" customFormat="false" ht="12.8" hidden="false" customHeight="false" outlineLevel="0" collapsed="false">
      <c r="A137" s="0" t="s">
        <v>574</v>
      </c>
      <c r="B137" s="0" t="n">
        <v>0</v>
      </c>
      <c r="C137" s="0" t="n">
        <v>-0.506231990909352</v>
      </c>
      <c r="D137" s="0" t="n">
        <v>0.782</v>
      </c>
      <c r="E137" s="0" t="n">
        <v>0.934</v>
      </c>
      <c r="F137" s="0" t="n">
        <v>0</v>
      </c>
      <c r="G137" s="0" t="s">
        <v>574</v>
      </c>
      <c r="H137" s="0" t="n">
        <v>13</v>
      </c>
    </row>
    <row r="138" customFormat="false" ht="12.8" hidden="false" customHeight="false" outlineLevel="0" collapsed="false">
      <c r="A138" s="0" t="s">
        <v>575</v>
      </c>
      <c r="B138" s="0" t="n">
        <v>0</v>
      </c>
      <c r="C138" s="0" t="n">
        <v>-0.504069424110907</v>
      </c>
      <c r="D138" s="0" t="n">
        <v>0.839</v>
      </c>
      <c r="E138" s="0" t="n">
        <v>0.974</v>
      </c>
      <c r="F138" s="0" t="n">
        <v>0</v>
      </c>
      <c r="G138" s="0" t="s">
        <v>575</v>
      </c>
      <c r="H138" s="0" t="n">
        <v>1</v>
      </c>
    </row>
    <row r="139" customFormat="false" ht="12.8" hidden="false" customHeight="false" outlineLevel="0" collapsed="false">
      <c r="A139" s="0" t="s">
        <v>576</v>
      </c>
      <c r="B139" s="0" t="n">
        <v>0</v>
      </c>
      <c r="C139" s="0" t="n">
        <v>-0.502241550243011</v>
      </c>
      <c r="D139" s="0" t="n">
        <v>0.438</v>
      </c>
      <c r="E139" s="0" t="n">
        <v>0.792</v>
      </c>
      <c r="F139" s="0" t="n">
        <v>0</v>
      </c>
      <c r="G139" s="0" t="s">
        <v>576</v>
      </c>
      <c r="H139" s="0" t="n">
        <v>9</v>
      </c>
    </row>
    <row r="140" customFormat="false" ht="12.8" hidden="false" customHeight="false" outlineLevel="0" collapsed="false">
      <c r="A140" s="0" t="s">
        <v>577</v>
      </c>
      <c r="B140" s="0" t="n">
        <v>0</v>
      </c>
      <c r="C140" s="0" t="n">
        <v>-0.502171772320538</v>
      </c>
      <c r="D140" s="0" t="n">
        <v>0.933</v>
      </c>
      <c r="E140" s="0" t="n">
        <v>0.976</v>
      </c>
      <c r="F140" s="0" t="n">
        <v>0</v>
      </c>
      <c r="G140" s="0" t="s">
        <v>577</v>
      </c>
      <c r="H140" s="0" t="n">
        <v>2</v>
      </c>
    </row>
    <row r="141" customFormat="false" ht="12.8" hidden="false" customHeight="false" outlineLevel="0" collapsed="false">
      <c r="A141" s="0" t="s">
        <v>578</v>
      </c>
      <c r="B141" s="0" t="n">
        <v>0</v>
      </c>
      <c r="C141" s="0" t="n">
        <v>-0.498232402322429</v>
      </c>
      <c r="D141" s="0" t="n">
        <v>0.593</v>
      </c>
      <c r="E141" s="0" t="n">
        <v>0.867</v>
      </c>
      <c r="F141" s="0" t="n">
        <v>0</v>
      </c>
      <c r="G141" s="0" t="s">
        <v>578</v>
      </c>
      <c r="H141" s="0" t="n">
        <v>19</v>
      </c>
    </row>
    <row r="142" customFormat="false" ht="12.8" hidden="false" customHeight="false" outlineLevel="0" collapsed="false">
      <c r="A142" s="0" t="s">
        <v>256</v>
      </c>
      <c r="B142" s="0" t="n">
        <v>0</v>
      </c>
      <c r="C142" s="0" t="n">
        <v>-0.497952871783378</v>
      </c>
      <c r="D142" s="0" t="n">
        <v>0.203</v>
      </c>
      <c r="E142" s="0" t="n">
        <v>0.69</v>
      </c>
      <c r="F142" s="0" t="n">
        <v>0</v>
      </c>
      <c r="G142" s="0" t="s">
        <v>256</v>
      </c>
      <c r="H142" s="0" t="n">
        <v>2</v>
      </c>
    </row>
    <row r="143" customFormat="false" ht="12.8" hidden="false" customHeight="false" outlineLevel="0" collapsed="false">
      <c r="A143" s="0" t="s">
        <v>579</v>
      </c>
      <c r="B143" s="0" t="n">
        <v>0</v>
      </c>
      <c r="C143" s="0" t="n">
        <v>-0.497896813791757</v>
      </c>
      <c r="D143" s="0" t="n">
        <v>0.794</v>
      </c>
      <c r="E143" s="0" t="n">
        <v>0.949</v>
      </c>
      <c r="F143" s="0" t="n">
        <v>0</v>
      </c>
      <c r="G143" s="0" t="s">
        <v>579</v>
      </c>
      <c r="H143" s="0" t="n">
        <v>15</v>
      </c>
    </row>
    <row r="144" customFormat="false" ht="12.8" hidden="false" customHeight="false" outlineLevel="0" collapsed="false">
      <c r="A144" s="0" t="s">
        <v>159</v>
      </c>
      <c r="B144" s="0" t="n">
        <v>8.14706780003752E-298</v>
      </c>
      <c r="C144" s="0" t="n">
        <v>-0.494404640012478</v>
      </c>
      <c r="D144" s="0" t="n">
        <v>0.638</v>
      </c>
      <c r="E144" s="0" t="n">
        <v>0.864</v>
      </c>
      <c r="F144" s="0" t="n">
        <v>1.82893525043042E-293</v>
      </c>
      <c r="G144" s="0" t="s">
        <v>159</v>
      </c>
      <c r="H144" s="0" t="n">
        <v>4</v>
      </c>
    </row>
    <row r="145" customFormat="false" ht="12.8" hidden="false" customHeight="false" outlineLevel="0" collapsed="false">
      <c r="A145" s="0" t="s">
        <v>143</v>
      </c>
      <c r="B145" s="0" t="n">
        <v>0</v>
      </c>
      <c r="C145" s="0" t="n">
        <v>-0.493200959004746</v>
      </c>
      <c r="D145" s="0" t="n">
        <v>1</v>
      </c>
      <c r="E145" s="0" t="n">
        <v>1</v>
      </c>
      <c r="F145" s="0" t="n">
        <v>0</v>
      </c>
      <c r="G145" s="0" t="s">
        <v>143</v>
      </c>
      <c r="H145" s="0" t="n">
        <v>5</v>
      </c>
    </row>
    <row r="146" customFormat="false" ht="12.8" hidden="false" customHeight="false" outlineLevel="0" collapsed="false">
      <c r="A146" s="0" t="s">
        <v>580</v>
      </c>
      <c r="B146" s="0" t="n">
        <v>0</v>
      </c>
      <c r="C146" s="0" t="n">
        <v>-0.493188990013351</v>
      </c>
      <c r="D146" s="0" t="n">
        <v>0.654</v>
      </c>
      <c r="E146" s="0" t="n">
        <v>0.894</v>
      </c>
      <c r="F146" s="0" t="n">
        <v>0</v>
      </c>
      <c r="G146" s="0" t="s">
        <v>580</v>
      </c>
      <c r="H146" s="0" t="n">
        <v>3</v>
      </c>
    </row>
    <row r="147" customFormat="false" ht="12.8" hidden="false" customHeight="false" outlineLevel="0" collapsed="false">
      <c r="A147" s="0" t="s">
        <v>581</v>
      </c>
      <c r="B147" s="0" t="n">
        <v>0</v>
      </c>
      <c r="C147" s="0" t="n">
        <v>-0.48766130884841</v>
      </c>
      <c r="D147" s="0" t="n">
        <v>0.864</v>
      </c>
      <c r="E147" s="0" t="n">
        <v>0.966</v>
      </c>
      <c r="F147" s="0" t="n">
        <v>0</v>
      </c>
      <c r="G147" s="0" t="s">
        <v>581</v>
      </c>
      <c r="H147" s="0" t="n">
        <v>7</v>
      </c>
    </row>
    <row r="148" customFormat="false" ht="12.8" hidden="false" customHeight="false" outlineLevel="0" collapsed="false">
      <c r="A148" s="0" t="s">
        <v>582</v>
      </c>
      <c r="B148" s="0" t="n">
        <v>0</v>
      </c>
      <c r="C148" s="0" t="n">
        <v>-0.487294644520953</v>
      </c>
      <c r="D148" s="0" t="n">
        <v>0.687</v>
      </c>
      <c r="E148" s="0" t="n">
        <v>0.896</v>
      </c>
      <c r="F148" s="0" t="n">
        <v>0</v>
      </c>
      <c r="G148" s="0" t="s">
        <v>582</v>
      </c>
      <c r="H148" s="0" t="n">
        <v>7</v>
      </c>
    </row>
    <row r="149" customFormat="false" ht="12.8" hidden="false" customHeight="false" outlineLevel="0" collapsed="false">
      <c r="A149" s="0" t="s">
        <v>583</v>
      </c>
      <c r="B149" s="0" t="n">
        <v>0</v>
      </c>
      <c r="C149" s="0" t="n">
        <v>-0.486001640295326</v>
      </c>
      <c r="D149" s="0" t="n">
        <v>0.235</v>
      </c>
      <c r="E149" s="0" t="n">
        <v>0.701</v>
      </c>
      <c r="F149" s="0" t="n">
        <v>0</v>
      </c>
      <c r="G149" s="0" t="s">
        <v>583</v>
      </c>
      <c r="H149" s="0" t="n">
        <v>1</v>
      </c>
    </row>
    <row r="150" customFormat="false" ht="12.8" hidden="false" customHeight="false" outlineLevel="0" collapsed="false">
      <c r="A150" s="0" t="s">
        <v>584</v>
      </c>
      <c r="B150" s="7" t="s">
        <v>585</v>
      </c>
      <c r="C150" s="0" t="n">
        <v>-0.485695689770115</v>
      </c>
      <c r="D150" s="0" t="n">
        <v>0.361</v>
      </c>
      <c r="E150" s="0" t="n">
        <v>0.753</v>
      </c>
      <c r="F150" s="0" t="n">
        <v>1.46762184690784E-303</v>
      </c>
      <c r="G150" s="0" t="s">
        <v>584</v>
      </c>
      <c r="H150" s="0" t="n">
        <v>2</v>
      </c>
    </row>
    <row r="151" customFormat="false" ht="12.8" hidden="false" customHeight="false" outlineLevel="0" collapsed="false">
      <c r="A151" s="0" t="s">
        <v>423</v>
      </c>
      <c r="B151" s="0" t="n">
        <v>0</v>
      </c>
      <c r="C151" s="0" t="n">
        <v>-0.48564934935865</v>
      </c>
      <c r="D151" s="0" t="n">
        <v>0.967</v>
      </c>
      <c r="E151" s="0" t="n">
        <v>0.983</v>
      </c>
      <c r="F151" s="0" t="n">
        <v>0</v>
      </c>
      <c r="G151" s="0" t="s">
        <v>423</v>
      </c>
      <c r="H151" s="0" t="n">
        <v>10</v>
      </c>
    </row>
    <row r="152" customFormat="false" ht="12.8" hidden="false" customHeight="false" outlineLevel="0" collapsed="false">
      <c r="A152" s="0" t="s">
        <v>586</v>
      </c>
      <c r="B152" s="0" t="n">
        <v>0</v>
      </c>
      <c r="C152" s="0" t="n">
        <v>-0.484734484640123</v>
      </c>
      <c r="D152" s="0" t="n">
        <v>0.999</v>
      </c>
      <c r="E152" s="0" t="n">
        <v>0.999</v>
      </c>
      <c r="F152" s="0" t="n">
        <v>0</v>
      </c>
      <c r="G152" s="0" t="s">
        <v>586</v>
      </c>
      <c r="H152" s="0" t="n">
        <v>5</v>
      </c>
    </row>
    <row r="153" customFormat="false" ht="12.8" hidden="false" customHeight="false" outlineLevel="0" collapsed="false">
      <c r="A153" s="0" t="s">
        <v>587</v>
      </c>
      <c r="B153" s="0" t="n">
        <v>0</v>
      </c>
      <c r="C153" s="0" t="n">
        <v>-0.481016560398853</v>
      </c>
      <c r="D153" s="0" t="n">
        <v>1</v>
      </c>
      <c r="E153" s="0" t="n">
        <v>0.999</v>
      </c>
      <c r="F153" s="0" t="n">
        <v>0</v>
      </c>
      <c r="G153" s="0" t="s">
        <v>587</v>
      </c>
      <c r="H153" s="0" t="n">
        <v>1</v>
      </c>
    </row>
    <row r="154" customFormat="false" ht="12.8" hidden="false" customHeight="false" outlineLevel="0" collapsed="false">
      <c r="A154" s="0" t="s">
        <v>588</v>
      </c>
      <c r="B154" s="0" t="n">
        <v>0</v>
      </c>
      <c r="C154" s="0" t="n">
        <v>-0.481006409581695</v>
      </c>
      <c r="D154" s="0" t="n">
        <v>0.478</v>
      </c>
      <c r="E154" s="0" t="n">
        <v>0.83</v>
      </c>
      <c r="F154" s="0" t="n">
        <v>0</v>
      </c>
      <c r="G154" s="0" t="s">
        <v>588</v>
      </c>
      <c r="H154" s="0" t="n">
        <v>2</v>
      </c>
    </row>
    <row r="155" customFormat="false" ht="12.8" hidden="false" customHeight="false" outlineLevel="0" collapsed="false">
      <c r="A155" s="0" t="s">
        <v>589</v>
      </c>
      <c r="B155" s="0" t="n">
        <v>0</v>
      </c>
      <c r="C155" s="0" t="n">
        <v>-0.479277909867283</v>
      </c>
      <c r="D155" s="0" t="n">
        <v>0.852</v>
      </c>
      <c r="E155" s="0" t="n">
        <v>0.94</v>
      </c>
      <c r="F155" s="0" t="n">
        <v>0</v>
      </c>
      <c r="G155" s="0" t="s">
        <v>589</v>
      </c>
      <c r="H155" s="0" t="n">
        <v>7</v>
      </c>
    </row>
    <row r="156" customFormat="false" ht="12.8" hidden="false" customHeight="false" outlineLevel="0" collapsed="false">
      <c r="A156" s="0" t="s">
        <v>27</v>
      </c>
      <c r="B156" s="0" t="n">
        <v>0</v>
      </c>
      <c r="C156" s="0" t="n">
        <v>-0.478947416421749</v>
      </c>
      <c r="D156" s="0" t="n">
        <v>0.169</v>
      </c>
      <c r="E156" s="0" t="n">
        <v>0.598</v>
      </c>
      <c r="F156" s="0" t="n">
        <v>0</v>
      </c>
      <c r="G156" s="0" t="s">
        <v>27</v>
      </c>
      <c r="H156" s="0" t="n">
        <v>1</v>
      </c>
    </row>
    <row r="157" customFormat="false" ht="12.8" hidden="false" customHeight="false" outlineLevel="0" collapsed="false">
      <c r="A157" s="0" t="s">
        <v>590</v>
      </c>
      <c r="B157" s="0" t="n">
        <v>0</v>
      </c>
      <c r="C157" s="0" t="n">
        <v>-0.47819767956596</v>
      </c>
      <c r="D157" s="0" t="n">
        <v>0.956</v>
      </c>
      <c r="E157" s="0" t="n">
        <v>0.987</v>
      </c>
      <c r="F157" s="0" t="n">
        <v>0</v>
      </c>
      <c r="G157" s="0" t="s">
        <v>590</v>
      </c>
      <c r="H157" s="0" t="n">
        <v>1</v>
      </c>
    </row>
    <row r="158" customFormat="false" ht="12.8" hidden="false" customHeight="false" outlineLevel="0" collapsed="false">
      <c r="A158" s="0" t="s">
        <v>591</v>
      </c>
      <c r="B158" s="7" t="s">
        <v>592</v>
      </c>
      <c r="C158" s="0" t="n">
        <v>-0.476778485758799</v>
      </c>
      <c r="D158" s="0" t="n">
        <v>0.444</v>
      </c>
      <c r="E158" s="0" t="n">
        <v>0.809</v>
      </c>
      <c r="F158" s="0" t="n">
        <v>7.35737785822485E-305</v>
      </c>
      <c r="G158" s="0" t="s">
        <v>591</v>
      </c>
      <c r="H158" s="0" t="n">
        <v>18</v>
      </c>
    </row>
    <row r="159" customFormat="false" ht="12.8" hidden="false" customHeight="false" outlineLevel="0" collapsed="false">
      <c r="A159" s="0" t="s">
        <v>275</v>
      </c>
      <c r="B159" s="0" t="n">
        <v>3.31320813102485E-286</v>
      </c>
      <c r="C159" s="0" t="n">
        <v>-0.474917063027988</v>
      </c>
      <c r="D159" s="0" t="n">
        <v>0.656</v>
      </c>
      <c r="E159" s="0" t="n">
        <v>0.911</v>
      </c>
      <c r="F159" s="0" t="n">
        <v>7.43782093333768E-282</v>
      </c>
      <c r="G159" s="0" t="s">
        <v>275</v>
      </c>
      <c r="H159" s="0" t="n">
        <v>15</v>
      </c>
    </row>
    <row r="160" customFormat="false" ht="12.8" hidden="false" customHeight="false" outlineLevel="0" collapsed="false">
      <c r="A160" s="0" t="s">
        <v>593</v>
      </c>
      <c r="B160" s="0" t="n">
        <v>0</v>
      </c>
      <c r="C160" s="0" t="n">
        <v>-0.473495588211161</v>
      </c>
      <c r="D160" s="0" t="n">
        <v>0.007</v>
      </c>
      <c r="E160" s="0" t="n">
        <v>0.51</v>
      </c>
      <c r="F160" s="0" t="n">
        <v>0</v>
      </c>
      <c r="G160" s="0" t="s">
        <v>593</v>
      </c>
      <c r="H160" s="0" t="n">
        <v>7</v>
      </c>
    </row>
    <row r="161" customFormat="false" ht="12.8" hidden="false" customHeight="false" outlineLevel="0" collapsed="false">
      <c r="A161" s="0" t="s">
        <v>267</v>
      </c>
      <c r="B161" s="0" t="n">
        <v>0</v>
      </c>
      <c r="C161" s="0" t="n">
        <v>-0.472876100943256</v>
      </c>
      <c r="D161" s="0" t="n">
        <v>0.311</v>
      </c>
      <c r="E161" s="0" t="n">
        <v>0.762</v>
      </c>
      <c r="F161" s="0" t="n">
        <v>0</v>
      </c>
      <c r="G161" s="0" t="s">
        <v>267</v>
      </c>
      <c r="H161" s="0" t="n">
        <v>9</v>
      </c>
    </row>
    <row r="162" customFormat="false" ht="12.8" hidden="false" customHeight="false" outlineLevel="0" collapsed="false">
      <c r="A162" s="0" t="s">
        <v>133</v>
      </c>
      <c r="B162" s="0" t="n">
        <v>0</v>
      </c>
      <c r="C162" s="0" t="n">
        <v>-0.472385631697549</v>
      </c>
      <c r="D162" s="0" t="n">
        <v>1</v>
      </c>
      <c r="E162" s="0" t="n">
        <v>1</v>
      </c>
      <c r="F162" s="0" t="n">
        <v>0</v>
      </c>
      <c r="G162" s="0" t="s">
        <v>133</v>
      </c>
      <c r="H162" s="0" t="n">
        <v>3</v>
      </c>
    </row>
    <row r="163" customFormat="false" ht="12.8" hidden="false" customHeight="false" outlineLevel="0" collapsed="false">
      <c r="A163" s="0" t="s">
        <v>594</v>
      </c>
      <c r="B163" s="0" t="n">
        <v>0</v>
      </c>
      <c r="C163" s="0" t="n">
        <v>-0.471860862584248</v>
      </c>
      <c r="D163" s="0" t="n">
        <v>0.216</v>
      </c>
      <c r="E163" s="0" t="n">
        <v>0.704</v>
      </c>
      <c r="F163" s="0" t="n">
        <v>0</v>
      </c>
      <c r="G163" s="0" t="s">
        <v>594</v>
      </c>
      <c r="H163" s="0" t="n">
        <v>2</v>
      </c>
    </row>
    <row r="164" customFormat="false" ht="12.8" hidden="false" customHeight="false" outlineLevel="0" collapsed="false">
      <c r="A164" s="0" t="s">
        <v>385</v>
      </c>
      <c r="B164" s="0" t="n">
        <v>9.34065959266663E-283</v>
      </c>
      <c r="C164" s="0" t="n">
        <v>-0.471545042666578</v>
      </c>
      <c r="D164" s="0" t="n">
        <v>0.346</v>
      </c>
      <c r="E164" s="0" t="n">
        <v>0.725</v>
      </c>
      <c r="F164" s="0" t="n">
        <v>2.09688467195773E-278</v>
      </c>
      <c r="G164" s="0" t="s">
        <v>385</v>
      </c>
      <c r="H164" s="0" t="n">
        <v>16</v>
      </c>
    </row>
    <row r="165" customFormat="false" ht="12.8" hidden="false" customHeight="false" outlineLevel="0" collapsed="false">
      <c r="A165" s="0" t="s">
        <v>595</v>
      </c>
      <c r="B165" s="0" t="n">
        <v>2.74132218558026E-277</v>
      </c>
      <c r="C165" s="0" t="n">
        <v>-0.470861083866607</v>
      </c>
      <c r="D165" s="0" t="n">
        <v>0.385</v>
      </c>
      <c r="E165" s="0" t="n">
        <v>0.79</v>
      </c>
      <c r="F165" s="0" t="n">
        <v>6.15399417440912E-273</v>
      </c>
      <c r="G165" s="0" t="s">
        <v>595</v>
      </c>
      <c r="H165" s="0" t="n">
        <v>17</v>
      </c>
    </row>
    <row r="166" customFormat="false" ht="12.8" hidden="false" customHeight="false" outlineLevel="0" collapsed="false">
      <c r="A166" s="0" t="s">
        <v>596</v>
      </c>
      <c r="B166" s="0" t="n">
        <v>0</v>
      </c>
      <c r="C166" s="0" t="n">
        <v>-0.470756328614531</v>
      </c>
      <c r="D166" s="0" t="n">
        <v>0.815</v>
      </c>
      <c r="E166" s="0" t="n">
        <v>0.923</v>
      </c>
      <c r="F166" s="0" t="n">
        <v>0</v>
      </c>
      <c r="G166" s="0" t="s">
        <v>596</v>
      </c>
      <c r="H166" s="0" t="n">
        <v>11</v>
      </c>
    </row>
    <row r="167" customFormat="false" ht="12.8" hidden="false" customHeight="false" outlineLevel="0" collapsed="false">
      <c r="A167" s="0" t="s">
        <v>597</v>
      </c>
      <c r="B167" s="0" t="n">
        <v>5.65603797183583E-300</v>
      </c>
      <c r="C167" s="0" t="n">
        <v>-0.470650734923684</v>
      </c>
      <c r="D167" s="0" t="n">
        <v>0.683</v>
      </c>
      <c r="E167" s="0" t="n">
        <v>0.921</v>
      </c>
      <c r="F167" s="0" t="n">
        <v>1.26972396429742E-295</v>
      </c>
      <c r="G167" s="0" t="s">
        <v>597</v>
      </c>
      <c r="H167" s="0" t="n">
        <v>6</v>
      </c>
    </row>
    <row r="168" customFormat="false" ht="12.8" hidden="false" customHeight="false" outlineLevel="0" collapsed="false">
      <c r="A168" s="0" t="s">
        <v>598</v>
      </c>
      <c r="B168" s="0" t="n">
        <v>0</v>
      </c>
      <c r="C168" s="0" t="n">
        <v>-0.466599072995977</v>
      </c>
      <c r="D168" s="0" t="n">
        <v>0.19</v>
      </c>
      <c r="E168" s="0" t="n">
        <v>0.672</v>
      </c>
      <c r="F168" s="0" t="n">
        <v>0</v>
      </c>
      <c r="G168" s="0" t="s">
        <v>598</v>
      </c>
      <c r="H168" s="0" t="n">
        <v>7</v>
      </c>
    </row>
    <row r="169" customFormat="false" ht="12.8" hidden="false" customHeight="false" outlineLevel="0" collapsed="false">
      <c r="A169" s="0" t="s">
        <v>599</v>
      </c>
      <c r="B169" s="0" t="n">
        <v>0</v>
      </c>
      <c r="C169" s="0" t="n">
        <v>-0.461703359048708</v>
      </c>
      <c r="D169" s="0" t="n">
        <v>0.295</v>
      </c>
      <c r="E169" s="0" t="n">
        <v>0.74</v>
      </c>
      <c r="F169" s="0" t="n">
        <v>0</v>
      </c>
      <c r="G169" s="0" t="s">
        <v>599</v>
      </c>
      <c r="H169" s="0" t="n">
        <v>15</v>
      </c>
    </row>
    <row r="170" customFormat="false" ht="12.8" hidden="false" customHeight="false" outlineLevel="0" collapsed="false">
      <c r="A170" s="0" t="s">
        <v>600</v>
      </c>
      <c r="B170" s="0" t="n">
        <v>0</v>
      </c>
      <c r="C170" s="0" t="n">
        <v>-0.45573661743858</v>
      </c>
      <c r="D170" s="0" t="n">
        <v>0.972</v>
      </c>
      <c r="E170" s="0" t="n">
        <v>0.983</v>
      </c>
      <c r="F170" s="0" t="n">
        <v>0</v>
      </c>
      <c r="G170" s="0" t="s">
        <v>600</v>
      </c>
      <c r="H170" s="0" t="n">
        <v>17</v>
      </c>
    </row>
    <row r="171" customFormat="false" ht="12.8" hidden="false" customHeight="false" outlineLevel="0" collapsed="false">
      <c r="A171" s="0" t="s">
        <v>601</v>
      </c>
      <c r="B171" s="0" t="n">
        <v>8.29521234087324E-267</v>
      </c>
      <c r="C171" s="0" t="n">
        <v>-0.455572863167651</v>
      </c>
      <c r="D171" s="0" t="n">
        <v>0.655</v>
      </c>
      <c r="E171" s="0" t="n">
        <v>0.889</v>
      </c>
      <c r="F171" s="0" t="n">
        <v>1.86219221840263E-262</v>
      </c>
      <c r="G171" s="0" t="s">
        <v>601</v>
      </c>
      <c r="H171" s="0" t="n">
        <v>4</v>
      </c>
    </row>
    <row r="172" customFormat="false" ht="12.8" hidden="false" customHeight="false" outlineLevel="0" collapsed="false">
      <c r="A172" s="0" t="s">
        <v>602</v>
      </c>
      <c r="B172" s="0" t="n">
        <v>9.07093620744819E-283</v>
      </c>
      <c r="C172" s="0" t="n">
        <v>-0.453010182634867</v>
      </c>
      <c r="D172" s="0" t="n">
        <v>0.679</v>
      </c>
      <c r="E172" s="0" t="n">
        <v>0.932</v>
      </c>
      <c r="F172" s="0" t="n">
        <v>2.03633446921004E-278</v>
      </c>
      <c r="G172" s="0" t="s">
        <v>602</v>
      </c>
      <c r="H172" s="0" t="n">
        <v>8</v>
      </c>
    </row>
    <row r="173" customFormat="false" ht="12.8" hidden="false" customHeight="false" outlineLevel="0" collapsed="false">
      <c r="A173" s="0" t="s">
        <v>203</v>
      </c>
      <c r="B173" s="0" t="n">
        <v>8.34750131546126E-280</v>
      </c>
      <c r="C173" s="0" t="n">
        <v>-0.452959947116506</v>
      </c>
      <c r="D173" s="0" t="n">
        <v>0.982</v>
      </c>
      <c r="E173" s="0" t="n">
        <v>1</v>
      </c>
      <c r="F173" s="0" t="n">
        <v>1.8739305703079E-275</v>
      </c>
      <c r="G173" s="0" t="s">
        <v>203</v>
      </c>
      <c r="H173" s="0" t="n">
        <v>3</v>
      </c>
    </row>
    <row r="174" customFormat="false" ht="12.8" hidden="false" customHeight="false" outlineLevel="0" collapsed="false">
      <c r="A174" s="0" t="s">
        <v>431</v>
      </c>
      <c r="B174" s="0" t="n">
        <v>2.1897261810418E-229</v>
      </c>
      <c r="C174" s="0" t="n">
        <v>-0.452688862160787</v>
      </c>
      <c r="D174" s="0" t="n">
        <v>0.492</v>
      </c>
      <c r="E174" s="0" t="n">
        <v>0.787</v>
      </c>
      <c r="F174" s="0" t="n">
        <v>4.91571630382073E-225</v>
      </c>
      <c r="G174" s="0" t="s">
        <v>431</v>
      </c>
      <c r="H174" s="0" t="n">
        <v>10</v>
      </c>
    </row>
    <row r="175" customFormat="false" ht="12.8" hidden="false" customHeight="false" outlineLevel="0" collapsed="false">
      <c r="A175" s="0" t="s">
        <v>603</v>
      </c>
      <c r="B175" s="0" t="n">
        <v>2.80210065030002E-288</v>
      </c>
      <c r="C175" s="0" t="n">
        <v>-0.451327139705203</v>
      </c>
      <c r="D175" s="0" t="n">
        <v>0.614</v>
      </c>
      <c r="E175" s="0" t="n">
        <v>0.862</v>
      </c>
      <c r="F175" s="0" t="n">
        <v>6.29043574985851E-284</v>
      </c>
      <c r="G175" s="0" t="s">
        <v>603</v>
      </c>
      <c r="H175" s="0" t="n">
        <v>7</v>
      </c>
    </row>
    <row r="176" customFormat="false" ht="12.8" hidden="false" customHeight="false" outlineLevel="0" collapsed="false">
      <c r="A176" s="0" t="s">
        <v>604</v>
      </c>
      <c r="B176" s="0" t="n">
        <v>2.90733037224938E-294</v>
      </c>
      <c r="C176" s="0" t="n">
        <v>-0.45118188210837</v>
      </c>
      <c r="D176" s="0" t="n">
        <v>0.547</v>
      </c>
      <c r="E176" s="0" t="n">
        <v>0.858</v>
      </c>
      <c r="F176" s="0" t="n">
        <v>6.52666595266263E-290</v>
      </c>
      <c r="G176" s="0" t="s">
        <v>604</v>
      </c>
      <c r="H176" s="0" t="n">
        <v>2</v>
      </c>
    </row>
    <row r="177" customFormat="false" ht="12.8" hidden="false" customHeight="false" outlineLevel="0" collapsed="false">
      <c r="A177" s="0" t="s">
        <v>253</v>
      </c>
      <c r="B177" s="0" t="n">
        <v>0</v>
      </c>
      <c r="C177" s="0" t="n">
        <v>-0.449850901237334</v>
      </c>
      <c r="D177" s="0" t="n">
        <v>0.819</v>
      </c>
      <c r="E177" s="0" t="n">
        <v>0.95</v>
      </c>
      <c r="F177" s="0" t="n">
        <v>0</v>
      </c>
      <c r="G177" s="0" t="s">
        <v>253</v>
      </c>
      <c r="H177" s="0" t="n">
        <v>17</v>
      </c>
    </row>
    <row r="178" customFormat="false" ht="12.8" hidden="false" customHeight="false" outlineLevel="0" collapsed="false">
      <c r="A178" s="0" t="s">
        <v>605</v>
      </c>
      <c r="B178" s="0" t="n">
        <v>4.26566146815201E-284</v>
      </c>
      <c r="C178" s="0" t="n">
        <v>-0.449268438745226</v>
      </c>
      <c r="D178" s="0" t="n">
        <v>0.414</v>
      </c>
      <c r="E178" s="0" t="n">
        <v>0.779</v>
      </c>
      <c r="F178" s="0" t="n">
        <v>9.57598342985444E-280</v>
      </c>
      <c r="G178" s="0" t="s">
        <v>605</v>
      </c>
      <c r="H178" s="0" t="n">
        <v>3</v>
      </c>
    </row>
    <row r="179" customFormat="false" ht="12.8" hidden="false" customHeight="false" outlineLevel="0" collapsed="false">
      <c r="A179" s="0" t="s">
        <v>606</v>
      </c>
      <c r="B179" s="7" t="s">
        <v>607</v>
      </c>
      <c r="C179" s="0" t="n">
        <v>-0.448449306454234</v>
      </c>
      <c r="D179" s="0" t="n">
        <v>0.87</v>
      </c>
      <c r="E179" s="0" t="n">
        <v>0.959</v>
      </c>
      <c r="F179" s="7" t="s">
        <v>608</v>
      </c>
      <c r="G179" s="0" t="s">
        <v>606</v>
      </c>
      <c r="H179" s="0" t="n">
        <v>11</v>
      </c>
    </row>
    <row r="180" customFormat="false" ht="12.8" hidden="false" customHeight="false" outlineLevel="0" collapsed="false">
      <c r="A180" s="0" t="s">
        <v>352</v>
      </c>
      <c r="B180" s="0" t="n">
        <v>0</v>
      </c>
      <c r="C180" s="0" t="n">
        <v>-0.447800111769065</v>
      </c>
      <c r="D180" s="0" t="n">
        <v>0.257</v>
      </c>
      <c r="E180" s="0" t="n">
        <v>0.699</v>
      </c>
      <c r="F180" s="0" t="n">
        <v>0</v>
      </c>
      <c r="G180" s="0" t="s">
        <v>352</v>
      </c>
      <c r="H180" s="0" t="n">
        <v>5</v>
      </c>
    </row>
    <row r="181" customFormat="false" ht="12.8" hidden="false" customHeight="false" outlineLevel="0" collapsed="false">
      <c r="A181" s="0" t="s">
        <v>14</v>
      </c>
      <c r="B181" s="0" t="n">
        <v>0</v>
      </c>
      <c r="C181" s="0" t="n">
        <v>-0.447081558468361</v>
      </c>
      <c r="D181" s="0" t="n">
        <v>0</v>
      </c>
      <c r="E181" s="0" t="n">
        <v>0.54</v>
      </c>
      <c r="F181" s="0" t="n">
        <v>0</v>
      </c>
      <c r="G181" s="0" t="s">
        <v>14</v>
      </c>
      <c r="H181" s="0" t="s">
        <v>9</v>
      </c>
    </row>
    <row r="182" customFormat="false" ht="12.8" hidden="false" customHeight="false" outlineLevel="0" collapsed="false">
      <c r="A182" s="0" t="s">
        <v>609</v>
      </c>
      <c r="B182" s="0" t="n">
        <v>6.54967499789184E-286</v>
      </c>
      <c r="C182" s="0" t="n">
        <v>-0.446157008659754</v>
      </c>
      <c r="D182" s="0" t="n">
        <v>0.588</v>
      </c>
      <c r="E182" s="0" t="n">
        <v>0.864</v>
      </c>
      <c r="F182" s="0" t="n">
        <v>1.47033654027674E-281</v>
      </c>
      <c r="G182" s="0" t="s">
        <v>609</v>
      </c>
      <c r="H182" s="0" t="n">
        <v>7</v>
      </c>
    </row>
    <row r="183" customFormat="false" ht="12.8" hidden="false" customHeight="false" outlineLevel="0" collapsed="false">
      <c r="A183" s="0" t="s">
        <v>345</v>
      </c>
      <c r="B183" s="0" t="n">
        <v>1.0501263370982E-278</v>
      </c>
      <c r="C183" s="0" t="n">
        <v>-0.443454839163893</v>
      </c>
      <c r="D183" s="0" t="n">
        <v>0.816</v>
      </c>
      <c r="E183" s="0" t="n">
        <v>0.948</v>
      </c>
      <c r="F183" s="0" t="n">
        <v>2.35742861415175E-274</v>
      </c>
      <c r="G183" s="0" t="s">
        <v>345</v>
      </c>
      <c r="H183" s="0" t="n">
        <v>17</v>
      </c>
    </row>
    <row r="184" customFormat="false" ht="12.8" hidden="false" customHeight="false" outlineLevel="0" collapsed="false">
      <c r="A184" s="0" t="s">
        <v>610</v>
      </c>
      <c r="B184" s="0" t="n">
        <v>0</v>
      </c>
      <c r="C184" s="0" t="n">
        <v>-0.441652796516134</v>
      </c>
      <c r="D184" s="0" t="n">
        <v>0.185</v>
      </c>
      <c r="E184" s="0" t="n">
        <v>0.646</v>
      </c>
      <c r="F184" s="0" t="n">
        <v>0</v>
      </c>
      <c r="G184" s="0" t="s">
        <v>610</v>
      </c>
      <c r="H184" s="0" t="n">
        <v>13</v>
      </c>
    </row>
    <row r="185" customFormat="false" ht="12.8" hidden="false" customHeight="false" outlineLevel="0" collapsed="false">
      <c r="A185" s="0" t="s">
        <v>611</v>
      </c>
      <c r="B185" s="0" t="n">
        <v>3.23291006515464E-265</v>
      </c>
      <c r="C185" s="0" t="n">
        <v>-0.441460479391134</v>
      </c>
      <c r="D185" s="0" t="n">
        <v>0.717</v>
      </c>
      <c r="E185" s="0" t="n">
        <v>0.899</v>
      </c>
      <c r="F185" s="0" t="n">
        <v>7.25755980526565E-261</v>
      </c>
      <c r="G185" s="0" t="s">
        <v>611</v>
      </c>
      <c r="H185" s="0" t="n">
        <v>19</v>
      </c>
    </row>
    <row r="186" customFormat="false" ht="12.8" hidden="false" customHeight="false" outlineLevel="0" collapsed="false">
      <c r="A186" s="0" t="s">
        <v>612</v>
      </c>
      <c r="B186" s="0" t="n">
        <v>0</v>
      </c>
      <c r="C186" s="0" t="n">
        <v>-0.44139588622208</v>
      </c>
      <c r="D186" s="0" t="n">
        <v>0.915</v>
      </c>
      <c r="E186" s="0" t="n">
        <v>0.969</v>
      </c>
      <c r="F186" s="0" t="n">
        <v>0</v>
      </c>
      <c r="G186" s="0" t="s">
        <v>612</v>
      </c>
      <c r="H186" s="0" t="n">
        <v>1</v>
      </c>
    </row>
    <row r="187" customFormat="false" ht="12.8" hidden="false" customHeight="false" outlineLevel="0" collapsed="false">
      <c r="A187" s="0" t="s">
        <v>613</v>
      </c>
      <c r="B187" s="0" t="n">
        <v>3.6728775861283E-282</v>
      </c>
      <c r="C187" s="0" t="n">
        <v>-0.441374917791715</v>
      </c>
      <c r="D187" s="0" t="n">
        <v>0.477</v>
      </c>
      <c r="E187" s="0" t="n">
        <v>0.831</v>
      </c>
      <c r="F187" s="0" t="n">
        <v>8.24524289309941E-278</v>
      </c>
      <c r="G187" s="0" t="s">
        <v>613</v>
      </c>
      <c r="H187" s="0" t="n">
        <v>11</v>
      </c>
    </row>
    <row r="188" customFormat="false" ht="12.8" hidden="false" customHeight="false" outlineLevel="0" collapsed="false">
      <c r="A188" s="0" t="s">
        <v>614</v>
      </c>
      <c r="B188" s="0" t="n">
        <v>2.99970321478936E-305</v>
      </c>
      <c r="C188" s="0" t="n">
        <v>-0.440330302876152</v>
      </c>
      <c r="D188" s="0" t="n">
        <v>0.3</v>
      </c>
      <c r="E188" s="0" t="n">
        <v>0.717</v>
      </c>
      <c r="F188" s="0" t="n">
        <v>6.73403374688064E-301</v>
      </c>
      <c r="G188" s="0" t="s">
        <v>614</v>
      </c>
      <c r="H188" s="0" t="n">
        <v>2</v>
      </c>
    </row>
    <row r="189" customFormat="false" ht="12.8" hidden="false" customHeight="false" outlineLevel="0" collapsed="false">
      <c r="A189" s="0" t="s">
        <v>615</v>
      </c>
      <c r="B189" s="0" t="n">
        <v>7.02712288251328E-245</v>
      </c>
      <c r="C189" s="0" t="n">
        <v>-0.440192782887506</v>
      </c>
      <c r="D189" s="0" t="n">
        <v>0.713</v>
      </c>
      <c r="E189" s="0" t="n">
        <v>0.911</v>
      </c>
      <c r="F189" s="0" t="n">
        <v>1.57751881589541E-240</v>
      </c>
      <c r="G189" s="0" t="s">
        <v>615</v>
      </c>
      <c r="H189" s="0" t="n">
        <v>4</v>
      </c>
    </row>
    <row r="190" customFormat="false" ht="12.8" hidden="false" customHeight="false" outlineLevel="0" collapsed="false">
      <c r="A190" s="0" t="s">
        <v>616</v>
      </c>
      <c r="B190" s="0" t="n">
        <v>7.84832015490991E-293</v>
      </c>
      <c r="C190" s="0" t="n">
        <v>-0.440072246200061</v>
      </c>
      <c r="D190" s="0" t="n">
        <v>0.339</v>
      </c>
      <c r="E190" s="0" t="n">
        <v>0.714</v>
      </c>
      <c r="F190" s="0" t="n">
        <v>1.76186939157573E-288</v>
      </c>
      <c r="G190" s="0" t="s">
        <v>616</v>
      </c>
      <c r="H190" s="0" t="n">
        <v>5</v>
      </c>
    </row>
    <row r="191" customFormat="false" ht="12.8" hidden="false" customHeight="false" outlineLevel="0" collapsed="false">
      <c r="A191" s="0" t="s">
        <v>617</v>
      </c>
      <c r="B191" s="0" t="n">
        <v>4.86061115798027E-270</v>
      </c>
      <c r="C191" s="0" t="n">
        <v>-0.439128765174656</v>
      </c>
      <c r="D191" s="0" t="n">
        <v>0.987</v>
      </c>
      <c r="E191" s="0" t="n">
        <v>0.984</v>
      </c>
      <c r="F191" s="0" t="n">
        <v>1.09115859885499E-265</v>
      </c>
      <c r="G191" s="0" t="s">
        <v>617</v>
      </c>
      <c r="H191" s="0" t="n">
        <v>19</v>
      </c>
    </row>
    <row r="192" customFormat="false" ht="12.8" hidden="false" customHeight="false" outlineLevel="0" collapsed="false">
      <c r="A192" s="0" t="s">
        <v>618</v>
      </c>
      <c r="B192" s="0" t="n">
        <v>1.58629219970472E-250</v>
      </c>
      <c r="C192" s="0" t="n">
        <v>-0.437981185051231</v>
      </c>
      <c r="D192" s="0" t="n">
        <v>0.56</v>
      </c>
      <c r="E192" s="0" t="n">
        <v>0.84</v>
      </c>
      <c r="F192" s="0" t="n">
        <v>3.56106735911713E-246</v>
      </c>
      <c r="G192" s="0" t="s">
        <v>618</v>
      </c>
      <c r="H192" s="0" t="n">
        <v>18</v>
      </c>
    </row>
    <row r="193" customFormat="false" ht="12.8" hidden="false" customHeight="false" outlineLevel="0" collapsed="false">
      <c r="A193" s="0" t="s">
        <v>619</v>
      </c>
      <c r="B193" s="0" t="n">
        <v>1.29260630754585E-208</v>
      </c>
      <c r="C193" s="0" t="n">
        <v>-0.436799027601951</v>
      </c>
      <c r="D193" s="0" t="n">
        <v>1</v>
      </c>
      <c r="E193" s="0" t="n">
        <v>0.999</v>
      </c>
      <c r="F193" s="0" t="n">
        <v>2.90177189980969E-204</v>
      </c>
      <c r="G193" s="0" t="s">
        <v>619</v>
      </c>
      <c r="H193" s="0" t="n">
        <v>3</v>
      </c>
    </row>
    <row r="194" customFormat="false" ht="12.8" hidden="false" customHeight="false" outlineLevel="0" collapsed="false">
      <c r="A194" s="0" t="s">
        <v>620</v>
      </c>
      <c r="B194" s="0" t="n">
        <v>3.01876451782186E-277</v>
      </c>
      <c r="C194" s="0" t="n">
        <v>-0.435074357658988</v>
      </c>
      <c r="D194" s="0" t="n">
        <v>0.425</v>
      </c>
      <c r="E194" s="0" t="n">
        <v>0.794</v>
      </c>
      <c r="F194" s="0" t="n">
        <v>6.77682446605829E-273</v>
      </c>
      <c r="G194" s="0" t="s">
        <v>620</v>
      </c>
      <c r="H194" s="0" t="n">
        <v>4</v>
      </c>
    </row>
    <row r="195" customFormat="false" ht="12.8" hidden="false" customHeight="false" outlineLevel="0" collapsed="false">
      <c r="A195" s="0" t="s">
        <v>426</v>
      </c>
      <c r="B195" s="0" t="n">
        <v>5.54932535966246E-247</v>
      </c>
      <c r="C195" s="0" t="n">
        <v>-0.434299741359132</v>
      </c>
      <c r="D195" s="0" t="n">
        <v>0.38</v>
      </c>
      <c r="E195" s="0" t="n">
        <v>0.719</v>
      </c>
      <c r="F195" s="0" t="n">
        <v>1.24576804999063E-242</v>
      </c>
      <c r="G195" s="0" t="s">
        <v>426</v>
      </c>
      <c r="H195" s="0" t="n">
        <v>15</v>
      </c>
    </row>
    <row r="196" customFormat="false" ht="12.8" hidden="false" customHeight="false" outlineLevel="0" collapsed="false">
      <c r="A196" s="0" t="s">
        <v>621</v>
      </c>
      <c r="B196" s="0" t="n">
        <v>0</v>
      </c>
      <c r="C196" s="0" t="n">
        <v>-0.433623270871988</v>
      </c>
      <c r="D196" s="0" t="n">
        <v>0.967</v>
      </c>
      <c r="E196" s="0" t="n">
        <v>0.985</v>
      </c>
      <c r="F196" s="0" t="n">
        <v>0</v>
      </c>
      <c r="G196" s="0" t="s">
        <v>621</v>
      </c>
      <c r="H196" s="0" t="n">
        <v>6</v>
      </c>
    </row>
    <row r="197" customFormat="false" ht="12.8" hidden="false" customHeight="false" outlineLevel="0" collapsed="false">
      <c r="A197" s="0" t="s">
        <v>622</v>
      </c>
      <c r="B197" s="0" t="n">
        <v>2.69362764610178E-275</v>
      </c>
      <c r="C197" s="0" t="n">
        <v>-0.433425115628924</v>
      </c>
      <c r="D197" s="0" t="n">
        <v>0.716</v>
      </c>
      <c r="E197" s="0" t="n">
        <v>0.912</v>
      </c>
      <c r="F197" s="0" t="n">
        <v>6.04692470273387E-271</v>
      </c>
      <c r="G197" s="0" t="s">
        <v>622</v>
      </c>
      <c r="H197" s="0" t="n">
        <v>10</v>
      </c>
    </row>
    <row r="198" customFormat="false" ht="12.8" hidden="false" customHeight="false" outlineLevel="0" collapsed="false">
      <c r="A198" s="0" t="s">
        <v>623</v>
      </c>
      <c r="B198" s="0" t="n">
        <v>0</v>
      </c>
      <c r="C198" s="0" t="n">
        <v>-0.431435729248035</v>
      </c>
      <c r="D198" s="0" t="n">
        <v>0.065</v>
      </c>
      <c r="E198" s="0" t="n">
        <v>0.555</v>
      </c>
      <c r="F198" s="0" t="n">
        <v>0</v>
      </c>
      <c r="G198" s="0" t="s">
        <v>623</v>
      </c>
      <c r="H198" s="0" t="n">
        <v>19</v>
      </c>
    </row>
    <row r="199" customFormat="false" ht="12.8" hidden="false" customHeight="false" outlineLevel="0" collapsed="false">
      <c r="A199" s="0" t="s">
        <v>624</v>
      </c>
      <c r="B199" s="0" t="n">
        <v>6.88228099144967E-216</v>
      </c>
      <c r="C199" s="0" t="n">
        <v>-0.427323044510093</v>
      </c>
      <c r="D199" s="0" t="n">
        <v>0.605</v>
      </c>
      <c r="E199" s="0" t="n">
        <v>0.856</v>
      </c>
      <c r="F199" s="0" t="n">
        <v>1.54500325977054E-211</v>
      </c>
      <c r="G199" s="0" t="s">
        <v>624</v>
      </c>
      <c r="H199" s="0" t="n">
        <v>10</v>
      </c>
    </row>
    <row r="200" customFormat="false" ht="12.8" hidden="false" customHeight="false" outlineLevel="0" collapsed="false">
      <c r="A200" s="0" t="s">
        <v>334</v>
      </c>
      <c r="B200" s="0" t="n">
        <v>1.76184442037978E-293</v>
      </c>
      <c r="C200" s="0" t="n">
        <v>-0.427128088889605</v>
      </c>
      <c r="D200" s="0" t="n">
        <v>0.379</v>
      </c>
      <c r="E200" s="0" t="n">
        <v>0.77</v>
      </c>
      <c r="F200" s="0" t="n">
        <v>3.95516453931056E-289</v>
      </c>
      <c r="G200" s="0" t="s">
        <v>334</v>
      </c>
      <c r="H200" s="0" t="n">
        <v>3</v>
      </c>
    </row>
    <row r="201" customFormat="false" ht="12.8" hidden="false" customHeight="false" outlineLevel="0" collapsed="false">
      <c r="A201" s="0" t="s">
        <v>625</v>
      </c>
      <c r="B201" s="0" t="n">
        <v>5.00005330265788E-264</v>
      </c>
      <c r="C201" s="0" t="n">
        <v>-0.425072147960428</v>
      </c>
      <c r="D201" s="0" t="n">
        <v>0.466</v>
      </c>
      <c r="E201" s="0" t="n">
        <v>0.783</v>
      </c>
      <c r="F201" s="0" t="n">
        <v>1.12246196591367E-259</v>
      </c>
      <c r="G201" s="0" t="s">
        <v>625</v>
      </c>
      <c r="H201" s="0" t="n">
        <v>11</v>
      </c>
    </row>
    <row r="202" customFormat="false" ht="12.8" hidden="false" customHeight="false" outlineLevel="0" collapsed="false">
      <c r="A202" s="0" t="s">
        <v>626</v>
      </c>
      <c r="B202" s="0" t="n">
        <v>2.82287724544883E-273</v>
      </c>
      <c r="C202" s="0" t="n">
        <v>-0.424711632253973</v>
      </c>
      <c r="D202" s="0" t="n">
        <v>0.251</v>
      </c>
      <c r="E202" s="0" t="n">
        <v>0.655</v>
      </c>
      <c r="F202" s="0" t="n">
        <v>6.33707712830809E-269</v>
      </c>
      <c r="G202" s="0" t="s">
        <v>626</v>
      </c>
      <c r="H202" s="0" t="n">
        <v>17</v>
      </c>
    </row>
    <row r="203" customFormat="false" ht="12.8" hidden="false" customHeight="false" outlineLevel="0" collapsed="false">
      <c r="A203" s="0" t="s">
        <v>627</v>
      </c>
      <c r="B203" s="0" t="n">
        <v>7.93385845092853E-265</v>
      </c>
      <c r="C203" s="0" t="n">
        <v>-0.421672803368296</v>
      </c>
      <c r="D203" s="0" t="n">
        <v>0.619</v>
      </c>
      <c r="E203" s="0" t="n">
        <v>0.875</v>
      </c>
      <c r="F203" s="0" t="n">
        <v>1.78107188364895E-260</v>
      </c>
      <c r="G203" s="0" t="s">
        <v>627</v>
      </c>
      <c r="H203" s="0" t="n">
        <v>4</v>
      </c>
    </row>
    <row r="204" customFormat="false" ht="12.8" hidden="false" customHeight="false" outlineLevel="0" collapsed="false">
      <c r="A204" s="0" t="s">
        <v>274</v>
      </c>
      <c r="B204" s="0" t="n">
        <v>1.0196838046493E-084</v>
      </c>
      <c r="C204" s="0" t="n">
        <v>-0.421336491122299</v>
      </c>
      <c r="D204" s="0" t="n">
        <v>0.889</v>
      </c>
      <c r="E204" s="0" t="n">
        <v>0.969</v>
      </c>
      <c r="F204" s="0" t="n">
        <v>2.28908817305722E-080</v>
      </c>
      <c r="G204" s="0" t="s">
        <v>274</v>
      </c>
      <c r="H204" s="0" t="n">
        <v>7</v>
      </c>
    </row>
    <row r="205" customFormat="false" ht="12.8" hidden="false" customHeight="false" outlineLevel="0" collapsed="false">
      <c r="A205" s="0" t="s">
        <v>628</v>
      </c>
      <c r="B205" s="7" t="s">
        <v>629</v>
      </c>
      <c r="C205" s="0" t="n">
        <v>-0.421056376011346</v>
      </c>
      <c r="D205" s="0" t="n">
        <v>0.247</v>
      </c>
      <c r="E205" s="0" t="n">
        <v>0.683</v>
      </c>
      <c r="F205" s="7" t="s">
        <v>630</v>
      </c>
      <c r="G205" s="0" t="s">
        <v>628</v>
      </c>
      <c r="H205" s="0" t="n">
        <v>17</v>
      </c>
    </row>
    <row r="206" customFormat="false" ht="12.8" hidden="false" customHeight="false" outlineLevel="0" collapsed="false">
      <c r="A206" s="0" t="s">
        <v>631</v>
      </c>
      <c r="B206" s="0" t="n">
        <v>1.16455194913087E-255</v>
      </c>
      <c r="C206" s="0" t="n">
        <v>-0.420835892538168</v>
      </c>
      <c r="D206" s="0" t="n">
        <v>0.817</v>
      </c>
      <c r="E206" s="0" t="n">
        <v>0.94</v>
      </c>
      <c r="F206" s="0" t="n">
        <v>2.61430267060389E-251</v>
      </c>
      <c r="G206" s="0" t="s">
        <v>631</v>
      </c>
      <c r="H206" s="0" t="n">
        <v>19</v>
      </c>
    </row>
    <row r="207" customFormat="false" ht="12.8" hidden="false" customHeight="false" outlineLevel="0" collapsed="false">
      <c r="A207" s="0" t="s">
        <v>632</v>
      </c>
      <c r="B207" s="0" t="n">
        <v>9.97015964488014E-267</v>
      </c>
      <c r="C207" s="0" t="n">
        <v>-0.420714968423241</v>
      </c>
      <c r="D207" s="0" t="n">
        <v>0.798</v>
      </c>
      <c r="E207" s="0" t="n">
        <v>0.94</v>
      </c>
      <c r="F207" s="0" t="n">
        <v>2.23820113867914E-262</v>
      </c>
      <c r="G207" s="0" t="s">
        <v>632</v>
      </c>
      <c r="H207" s="0" t="n">
        <v>16</v>
      </c>
    </row>
    <row r="208" customFormat="false" ht="12.8" hidden="false" customHeight="false" outlineLevel="0" collapsed="false">
      <c r="A208" s="0" t="s">
        <v>633</v>
      </c>
      <c r="B208" s="0" t="n">
        <v>2.2550198160841E-264</v>
      </c>
      <c r="C208" s="0" t="n">
        <v>-0.419967563812049</v>
      </c>
      <c r="D208" s="0" t="n">
        <v>0.448</v>
      </c>
      <c r="E208" s="0" t="n">
        <v>0.79</v>
      </c>
      <c r="F208" s="0" t="n">
        <v>5.06229398512719E-260</v>
      </c>
      <c r="G208" s="0" t="s">
        <v>633</v>
      </c>
      <c r="H208" s="0" t="n">
        <v>11</v>
      </c>
    </row>
    <row r="209" customFormat="false" ht="12.8" hidden="false" customHeight="false" outlineLevel="0" collapsed="false">
      <c r="A209" s="0" t="s">
        <v>634</v>
      </c>
      <c r="B209" s="0" t="n">
        <v>5.08177736876319E-307</v>
      </c>
      <c r="C209" s="0" t="n">
        <v>-0.41950316947253</v>
      </c>
      <c r="D209" s="0" t="n">
        <v>0.801</v>
      </c>
      <c r="E209" s="0" t="n">
        <v>0.927</v>
      </c>
      <c r="F209" s="0" t="n">
        <v>1.14080820151365E-302</v>
      </c>
      <c r="G209" s="0" t="s">
        <v>634</v>
      </c>
      <c r="H209" s="0" t="n">
        <v>18</v>
      </c>
    </row>
    <row r="210" customFormat="false" ht="12.8" hidden="false" customHeight="false" outlineLevel="0" collapsed="false">
      <c r="A210" s="0" t="s">
        <v>82</v>
      </c>
      <c r="B210" s="0" t="n">
        <v>4.34398912203547E-260</v>
      </c>
      <c r="C210" s="0" t="n">
        <v>-0.419326738165588</v>
      </c>
      <c r="D210" s="0" t="n">
        <v>0.666</v>
      </c>
      <c r="E210" s="0" t="n">
        <v>0.893</v>
      </c>
      <c r="F210" s="0" t="n">
        <v>9.75182118005743E-256</v>
      </c>
      <c r="G210" s="0" t="s">
        <v>82</v>
      </c>
      <c r="H210" s="0" t="n">
        <v>8</v>
      </c>
    </row>
    <row r="211" customFormat="false" ht="12.8" hidden="false" customHeight="false" outlineLevel="0" collapsed="false">
      <c r="A211" s="0" t="s">
        <v>635</v>
      </c>
      <c r="B211" s="0" t="n">
        <v>5.13414556686716E-251</v>
      </c>
      <c r="C211" s="0" t="n">
        <v>-0.417317137247651</v>
      </c>
      <c r="D211" s="0" t="n">
        <v>0.497</v>
      </c>
      <c r="E211" s="0" t="n">
        <v>0.823</v>
      </c>
      <c r="F211" s="0" t="n">
        <v>1.15256433830601E-246</v>
      </c>
      <c r="G211" s="0" t="s">
        <v>635</v>
      </c>
      <c r="H211" s="0" t="n">
        <v>8</v>
      </c>
    </row>
    <row r="212" customFormat="false" ht="12.8" hidden="false" customHeight="false" outlineLevel="0" collapsed="false">
      <c r="A212" s="0" t="s">
        <v>636</v>
      </c>
      <c r="B212" s="0" t="n">
        <v>1.04344187957396E-227</v>
      </c>
      <c r="C212" s="0" t="n">
        <v>-0.417096781986678</v>
      </c>
      <c r="D212" s="0" t="n">
        <v>0.521</v>
      </c>
      <c r="E212" s="0" t="n">
        <v>0.813</v>
      </c>
      <c r="F212" s="0" t="n">
        <v>2.34242267545558E-223</v>
      </c>
      <c r="G212" s="0" t="s">
        <v>636</v>
      </c>
      <c r="H212" s="0" t="n">
        <v>5</v>
      </c>
    </row>
    <row r="213" customFormat="false" ht="12.8" hidden="false" customHeight="false" outlineLevel="0" collapsed="false">
      <c r="A213" s="0" t="s">
        <v>231</v>
      </c>
      <c r="B213" s="0" t="n">
        <v>3.03644322371899E-287</v>
      </c>
      <c r="C213" s="0" t="n">
        <v>-0.416817622063341</v>
      </c>
      <c r="D213" s="0" t="n">
        <v>0.914</v>
      </c>
      <c r="E213" s="0" t="n">
        <v>0.974</v>
      </c>
      <c r="F213" s="0" t="n">
        <v>6.81651139292675E-283</v>
      </c>
      <c r="G213" s="0" t="s">
        <v>231</v>
      </c>
      <c r="H213" s="0" t="n">
        <v>5</v>
      </c>
    </row>
    <row r="214" customFormat="false" ht="12.8" hidden="false" customHeight="false" outlineLevel="0" collapsed="false">
      <c r="A214" s="0" t="s">
        <v>42</v>
      </c>
      <c r="B214" s="0" t="n">
        <v>1.18795464359766E-247</v>
      </c>
      <c r="C214" s="0" t="n">
        <v>-0.416440254821355</v>
      </c>
      <c r="D214" s="0" t="n">
        <v>0.484</v>
      </c>
      <c r="E214" s="0" t="n">
        <v>0.83</v>
      </c>
      <c r="F214" s="0" t="n">
        <v>2.66683937941239E-243</v>
      </c>
      <c r="G214" s="0" t="s">
        <v>42</v>
      </c>
      <c r="H214" s="0" t="n">
        <v>4</v>
      </c>
    </row>
    <row r="215" customFormat="false" ht="12.8" hidden="false" customHeight="false" outlineLevel="0" collapsed="false">
      <c r="A215" s="0" t="s">
        <v>341</v>
      </c>
      <c r="B215" s="0" t="n">
        <v>7.68764793626595E-252</v>
      </c>
      <c r="C215" s="0" t="n">
        <v>-0.416264293753124</v>
      </c>
      <c r="D215" s="0" t="n">
        <v>0.629</v>
      </c>
      <c r="E215" s="0" t="n">
        <v>0.872</v>
      </c>
      <c r="F215" s="0" t="n">
        <v>1.72580008521234E-247</v>
      </c>
      <c r="G215" s="0" t="s">
        <v>341</v>
      </c>
      <c r="H215" s="0" t="n">
        <v>14</v>
      </c>
    </row>
    <row r="216" customFormat="false" ht="12.8" hidden="false" customHeight="false" outlineLevel="0" collapsed="false">
      <c r="A216" s="0" t="s">
        <v>637</v>
      </c>
      <c r="B216" s="0" t="n">
        <v>9.70366517759383E-285</v>
      </c>
      <c r="C216" s="0" t="n">
        <v>-0.416195679550529</v>
      </c>
      <c r="D216" s="0" t="n">
        <v>0.718</v>
      </c>
      <c r="E216" s="0" t="n">
        <v>0.907</v>
      </c>
      <c r="F216" s="0" t="n">
        <v>2.17837579571804E-280</v>
      </c>
      <c r="G216" s="0" t="s">
        <v>637</v>
      </c>
      <c r="H216" s="0" t="n">
        <v>8</v>
      </c>
    </row>
    <row r="217" customFormat="false" ht="12.8" hidden="false" customHeight="false" outlineLevel="0" collapsed="false">
      <c r="A217" s="0" t="s">
        <v>638</v>
      </c>
      <c r="B217" s="0" t="n">
        <v>3.62816796547353E-263</v>
      </c>
      <c r="C217" s="0" t="n">
        <v>-0.415678047349136</v>
      </c>
      <c r="D217" s="0" t="n">
        <v>0.425</v>
      </c>
      <c r="E217" s="0" t="n">
        <v>0.768</v>
      </c>
      <c r="F217" s="0" t="n">
        <v>8.14487426569152E-259</v>
      </c>
      <c r="G217" s="0" t="s">
        <v>638</v>
      </c>
      <c r="H217" s="0" t="n">
        <v>4</v>
      </c>
    </row>
    <row r="218" customFormat="false" ht="12.8" hidden="false" customHeight="false" outlineLevel="0" collapsed="false">
      <c r="A218" s="0" t="s">
        <v>639</v>
      </c>
      <c r="B218" s="0" t="n">
        <v>1.93258997795835E-256</v>
      </c>
      <c r="C218" s="0" t="n">
        <v>-0.415571466018953</v>
      </c>
      <c r="D218" s="0" t="n">
        <v>0.953</v>
      </c>
      <c r="E218" s="0" t="n">
        <v>0.978</v>
      </c>
      <c r="F218" s="0" t="n">
        <v>4.3384712415187E-252</v>
      </c>
      <c r="G218" s="0" t="s">
        <v>639</v>
      </c>
      <c r="H218" s="0" t="n">
        <v>19</v>
      </c>
    </row>
    <row r="219" customFormat="false" ht="12.8" hidden="false" customHeight="false" outlineLevel="0" collapsed="false">
      <c r="A219" s="0" t="s">
        <v>640</v>
      </c>
      <c r="B219" s="0" t="n">
        <v>0</v>
      </c>
      <c r="C219" s="0" t="n">
        <v>-0.415446521655806</v>
      </c>
      <c r="D219" s="0" t="n">
        <v>1</v>
      </c>
      <c r="E219" s="0" t="n">
        <v>1</v>
      </c>
      <c r="F219" s="0" t="n">
        <v>0</v>
      </c>
      <c r="G219" s="0" t="s">
        <v>640</v>
      </c>
      <c r="H219" s="0" t="n">
        <v>1</v>
      </c>
    </row>
    <row r="220" customFormat="false" ht="12.8" hidden="false" customHeight="false" outlineLevel="0" collapsed="false">
      <c r="A220" s="0" t="s">
        <v>363</v>
      </c>
      <c r="B220" s="0" t="n">
        <v>5.64766143518399E-192</v>
      </c>
      <c r="C220" s="0" t="n">
        <v>-0.413382808956991</v>
      </c>
      <c r="D220" s="0" t="n">
        <v>0.705</v>
      </c>
      <c r="E220" s="0" t="n">
        <v>0.9</v>
      </c>
      <c r="F220" s="0" t="n">
        <v>1.26784351558445E-187</v>
      </c>
      <c r="G220" s="0" t="s">
        <v>363</v>
      </c>
      <c r="H220" s="0" t="n">
        <v>19</v>
      </c>
    </row>
    <row r="221" customFormat="false" ht="12.8" hidden="false" customHeight="false" outlineLevel="0" collapsed="false">
      <c r="A221" s="0" t="s">
        <v>214</v>
      </c>
      <c r="B221" s="0" t="n">
        <v>8.09006849577447E-284</v>
      </c>
      <c r="C221" s="0" t="n">
        <v>-0.412847004166468</v>
      </c>
      <c r="D221" s="0" t="n">
        <v>0.863</v>
      </c>
      <c r="E221" s="0" t="n">
        <v>0.952</v>
      </c>
      <c r="F221" s="0" t="n">
        <v>1.81613947661641E-279</v>
      </c>
      <c r="G221" s="0" t="s">
        <v>214</v>
      </c>
      <c r="H221" s="0" t="n">
        <v>10</v>
      </c>
    </row>
    <row r="222" customFormat="false" ht="12.8" hidden="false" customHeight="false" outlineLevel="0" collapsed="false">
      <c r="A222" s="0" t="s">
        <v>641</v>
      </c>
      <c r="B222" s="0" t="n">
        <v>4.96230185342358E-192</v>
      </c>
      <c r="C222" s="0" t="n">
        <v>-0.412063392782964</v>
      </c>
      <c r="D222" s="0" t="n">
        <v>0.722</v>
      </c>
      <c r="E222" s="0" t="n">
        <v>0.881</v>
      </c>
      <c r="F222" s="0" t="n">
        <v>1.11398714307506E-187</v>
      </c>
      <c r="G222" s="0" t="s">
        <v>641</v>
      </c>
      <c r="H222" s="0" t="n">
        <v>13</v>
      </c>
    </row>
    <row r="223" customFormat="false" ht="12.8" hidden="false" customHeight="false" outlineLevel="0" collapsed="false">
      <c r="A223" s="0" t="s">
        <v>642</v>
      </c>
      <c r="B223" s="0" t="n">
        <v>2.57733200236031E-247</v>
      </c>
      <c r="C223" s="0" t="n">
        <v>-0.409016027574744</v>
      </c>
      <c r="D223" s="0" t="n">
        <v>0.872</v>
      </c>
      <c r="E223" s="0" t="n">
        <v>0.941</v>
      </c>
      <c r="F223" s="0" t="n">
        <v>5.78585261209866E-243</v>
      </c>
      <c r="G223" s="0" t="s">
        <v>642</v>
      </c>
      <c r="H223" s="0" t="n">
        <v>5</v>
      </c>
    </row>
    <row r="224" customFormat="false" ht="12.8" hidden="false" customHeight="false" outlineLevel="0" collapsed="false">
      <c r="A224" s="0" t="s">
        <v>230</v>
      </c>
      <c r="B224" s="0" t="n">
        <v>0</v>
      </c>
      <c r="C224" s="0" t="n">
        <v>-0.406943147997955</v>
      </c>
      <c r="D224" s="0" t="n">
        <v>0.976</v>
      </c>
      <c r="E224" s="0" t="n">
        <v>0.983</v>
      </c>
      <c r="F224" s="0" t="n">
        <v>0</v>
      </c>
      <c r="G224" s="0" t="s">
        <v>230</v>
      </c>
      <c r="H224" s="0" t="n">
        <v>2</v>
      </c>
    </row>
    <row r="225" customFormat="false" ht="12.8" hidden="false" customHeight="false" outlineLevel="0" collapsed="false">
      <c r="A225" s="0" t="s">
        <v>643</v>
      </c>
      <c r="B225" s="0" t="n">
        <v>1.671955313423E-227</v>
      </c>
      <c r="C225" s="0" t="n">
        <v>-0.406659101079744</v>
      </c>
      <c r="D225" s="0" t="n">
        <v>0.576</v>
      </c>
      <c r="E225" s="0" t="n">
        <v>0.846</v>
      </c>
      <c r="F225" s="0" t="n">
        <v>3.75337248310329E-223</v>
      </c>
      <c r="G225" s="0" t="s">
        <v>643</v>
      </c>
      <c r="H225" s="0" t="n">
        <v>8</v>
      </c>
    </row>
    <row r="226" customFormat="false" ht="12.8" hidden="false" customHeight="false" outlineLevel="0" collapsed="false">
      <c r="A226" s="0" t="s">
        <v>644</v>
      </c>
      <c r="B226" s="0" t="n">
        <v>1.6463190569862E-223</v>
      </c>
      <c r="C226" s="0" t="n">
        <v>-0.404271722226633</v>
      </c>
      <c r="D226" s="0" t="n">
        <v>0.587</v>
      </c>
      <c r="E226" s="0" t="n">
        <v>0.847</v>
      </c>
      <c r="F226" s="0" t="n">
        <v>3.69582165102833E-219</v>
      </c>
      <c r="G226" s="0" t="s">
        <v>644</v>
      </c>
      <c r="H226" s="0" t="n">
        <v>8</v>
      </c>
    </row>
    <row r="227" customFormat="false" ht="12.8" hidden="false" customHeight="false" outlineLevel="0" collapsed="false">
      <c r="A227" s="0" t="s">
        <v>645</v>
      </c>
      <c r="B227" s="0" t="n">
        <v>2.6488025349249E-131</v>
      </c>
      <c r="C227" s="0" t="n">
        <v>-0.402805074846784</v>
      </c>
      <c r="D227" s="0" t="n">
        <v>0.438</v>
      </c>
      <c r="E227" s="0" t="n">
        <v>0.711</v>
      </c>
      <c r="F227" s="0" t="n">
        <v>5.9462968106529E-127</v>
      </c>
      <c r="G227" s="0" t="s">
        <v>645</v>
      </c>
      <c r="H227" s="0" t="n">
        <v>10</v>
      </c>
    </row>
    <row r="228" customFormat="false" ht="12.8" hidden="false" customHeight="false" outlineLevel="0" collapsed="false">
      <c r="A228" s="0" t="s">
        <v>13</v>
      </c>
      <c r="B228" s="0" t="n">
        <v>0</v>
      </c>
      <c r="C228" s="0" t="n">
        <v>-0.40277726050351</v>
      </c>
      <c r="D228" s="0" t="n">
        <v>0.012</v>
      </c>
      <c r="E228" s="0" t="n">
        <v>0.411</v>
      </c>
      <c r="F228" s="0" t="n">
        <v>0</v>
      </c>
      <c r="G228" s="0" t="s">
        <v>13</v>
      </c>
      <c r="H228" s="0" t="n">
        <v>13</v>
      </c>
    </row>
    <row r="229" customFormat="false" ht="12.8" hidden="false" customHeight="false" outlineLevel="0" collapsed="false">
      <c r="A229" s="0" t="s">
        <v>646</v>
      </c>
      <c r="B229" s="0" t="n">
        <v>5.42074347005161E-257</v>
      </c>
      <c r="C229" s="0" t="n">
        <v>-0.402261515081044</v>
      </c>
      <c r="D229" s="0" t="n">
        <v>0.839</v>
      </c>
      <c r="E229" s="0" t="n">
        <v>0.936</v>
      </c>
      <c r="F229" s="0" t="n">
        <v>1.21690270159189E-252</v>
      </c>
      <c r="G229" s="0" t="s">
        <v>646</v>
      </c>
      <c r="H229" s="0" t="n">
        <v>2</v>
      </c>
    </row>
    <row r="230" customFormat="false" ht="12.8" hidden="false" customHeight="false" outlineLevel="0" collapsed="false">
      <c r="A230" s="0" t="s">
        <v>647</v>
      </c>
      <c r="B230" s="0" t="n">
        <v>1.70847890605407E-198</v>
      </c>
      <c r="C230" s="0" t="n">
        <v>-0.399208418026102</v>
      </c>
      <c r="D230" s="0" t="n">
        <v>0.668</v>
      </c>
      <c r="E230" s="0" t="n">
        <v>0.877</v>
      </c>
      <c r="F230" s="0" t="n">
        <v>3.83536429620079E-194</v>
      </c>
      <c r="G230" s="0" t="s">
        <v>647</v>
      </c>
      <c r="H230" s="0" t="n">
        <v>4</v>
      </c>
    </row>
    <row r="231" customFormat="false" ht="12.8" hidden="false" customHeight="false" outlineLevel="0" collapsed="false">
      <c r="A231" s="0" t="s">
        <v>648</v>
      </c>
      <c r="B231" s="0" t="n">
        <v>0</v>
      </c>
      <c r="C231" s="0" t="n">
        <v>-0.398109586131454</v>
      </c>
      <c r="D231" s="0" t="n">
        <v>0.094</v>
      </c>
      <c r="E231" s="0" t="n">
        <v>0.522</v>
      </c>
      <c r="F231" s="0" t="n">
        <v>0</v>
      </c>
      <c r="G231" s="0" t="s">
        <v>648</v>
      </c>
      <c r="H231" s="0" t="n">
        <v>6</v>
      </c>
    </row>
    <row r="232" customFormat="false" ht="12.8" hidden="false" customHeight="false" outlineLevel="0" collapsed="false">
      <c r="A232" s="0" t="s">
        <v>649</v>
      </c>
      <c r="B232" s="0" t="n">
        <v>3.38701751265698E-203</v>
      </c>
      <c r="C232" s="0" t="n">
        <v>-0.398027848812164</v>
      </c>
      <c r="D232" s="0" t="n">
        <v>0.545</v>
      </c>
      <c r="E232" s="0" t="n">
        <v>0.811</v>
      </c>
      <c r="F232" s="0" t="n">
        <v>7.60351561416365E-199</v>
      </c>
      <c r="G232" s="0" t="s">
        <v>649</v>
      </c>
      <c r="H232" s="0" t="n">
        <v>8</v>
      </c>
    </row>
    <row r="233" customFormat="false" ht="12.8" hidden="false" customHeight="false" outlineLevel="0" collapsed="false">
      <c r="A233" s="0" t="s">
        <v>178</v>
      </c>
      <c r="B233" s="7" t="s">
        <v>650</v>
      </c>
      <c r="C233" s="0" t="n">
        <v>-0.392500875567529</v>
      </c>
      <c r="D233" s="0" t="n">
        <v>0.941</v>
      </c>
      <c r="E233" s="0" t="n">
        <v>0.978</v>
      </c>
      <c r="F233" s="7" t="s">
        <v>651</v>
      </c>
      <c r="G233" s="0" t="s">
        <v>178</v>
      </c>
      <c r="H233" s="0" t="n">
        <v>8</v>
      </c>
    </row>
    <row r="234" customFormat="false" ht="12.8" hidden="false" customHeight="false" outlineLevel="0" collapsed="false">
      <c r="A234" s="0" t="s">
        <v>652</v>
      </c>
      <c r="B234" s="0" t="n">
        <v>2.43202590411E-246</v>
      </c>
      <c r="C234" s="0" t="n">
        <v>-0.391947371716891</v>
      </c>
      <c r="D234" s="0" t="n">
        <v>0.897</v>
      </c>
      <c r="E234" s="0" t="n">
        <v>0.964</v>
      </c>
      <c r="F234" s="0" t="n">
        <v>5.45965495213653E-242</v>
      </c>
      <c r="G234" s="0" t="s">
        <v>652</v>
      </c>
      <c r="H234" s="0" t="n">
        <v>4</v>
      </c>
    </row>
    <row r="235" customFormat="false" ht="12.8" hidden="false" customHeight="false" outlineLevel="0" collapsed="false">
      <c r="A235" s="0" t="s">
        <v>653</v>
      </c>
      <c r="B235" s="0" t="n">
        <v>4.97974968062455E-262</v>
      </c>
      <c r="C235" s="0" t="n">
        <v>-0.391139271121457</v>
      </c>
      <c r="D235" s="0" t="n">
        <v>0.856</v>
      </c>
      <c r="E235" s="0" t="n">
        <v>0.945</v>
      </c>
      <c r="F235" s="0" t="n">
        <v>1.1179040058034E-257</v>
      </c>
      <c r="G235" s="0" t="s">
        <v>653</v>
      </c>
      <c r="H235" s="0" t="n">
        <v>11</v>
      </c>
    </row>
    <row r="236" customFormat="false" ht="12.8" hidden="false" customHeight="false" outlineLevel="0" collapsed="false">
      <c r="A236" s="0" t="s">
        <v>654</v>
      </c>
      <c r="B236" s="0" t="n">
        <v>1.97035911349973E-234</v>
      </c>
      <c r="C236" s="0" t="n">
        <v>-0.390443052433583</v>
      </c>
      <c r="D236" s="0" t="n">
        <v>0.389</v>
      </c>
      <c r="E236" s="0" t="n">
        <v>0.719</v>
      </c>
      <c r="F236" s="0" t="n">
        <v>4.42325917389555E-230</v>
      </c>
      <c r="G236" s="0" t="s">
        <v>654</v>
      </c>
      <c r="H236" s="0" t="n">
        <v>13</v>
      </c>
    </row>
    <row r="237" customFormat="false" ht="12.8" hidden="false" customHeight="false" outlineLevel="0" collapsed="false">
      <c r="A237" s="0" t="s">
        <v>655</v>
      </c>
      <c r="B237" s="0" t="n">
        <v>4.36935866047661E-222</v>
      </c>
      <c r="C237" s="0" t="n">
        <v>-0.388498941633702</v>
      </c>
      <c r="D237" s="0" t="n">
        <v>0.464</v>
      </c>
      <c r="E237" s="0" t="n">
        <v>0.759</v>
      </c>
      <c r="F237" s="0" t="n">
        <v>9.80877325690394E-218</v>
      </c>
      <c r="G237" s="0" t="s">
        <v>655</v>
      </c>
      <c r="H237" s="0" t="n">
        <v>18</v>
      </c>
    </row>
    <row r="238" customFormat="false" ht="12.8" hidden="false" customHeight="false" outlineLevel="0" collapsed="false">
      <c r="A238" s="0" t="s">
        <v>656</v>
      </c>
      <c r="B238" s="0" t="n">
        <v>1.60641386749917E-213</v>
      </c>
      <c r="C238" s="0" t="n">
        <v>-0.388059264476446</v>
      </c>
      <c r="D238" s="0" t="n">
        <v>0.637</v>
      </c>
      <c r="E238" s="0" t="n">
        <v>0.874</v>
      </c>
      <c r="F238" s="0" t="n">
        <v>3.60623849114888E-209</v>
      </c>
      <c r="G238" s="0" t="s">
        <v>656</v>
      </c>
      <c r="H238" s="0" t="n">
        <v>12</v>
      </c>
    </row>
    <row r="239" customFormat="false" ht="12.8" hidden="false" customHeight="false" outlineLevel="0" collapsed="false">
      <c r="A239" s="0" t="s">
        <v>657</v>
      </c>
      <c r="B239" s="0" t="n">
        <v>9.01350682008518E-290</v>
      </c>
      <c r="C239" s="0" t="n">
        <v>-0.387997866784327</v>
      </c>
      <c r="D239" s="0" t="n">
        <v>0.224</v>
      </c>
      <c r="E239" s="0" t="n">
        <v>0.643</v>
      </c>
      <c r="F239" s="0" t="n">
        <v>2.02344214604092E-285</v>
      </c>
      <c r="G239" s="0" t="s">
        <v>657</v>
      </c>
      <c r="H239" s="0" t="n">
        <v>8</v>
      </c>
    </row>
    <row r="240" customFormat="false" ht="12.8" hidden="false" customHeight="false" outlineLevel="0" collapsed="false">
      <c r="A240" s="0" t="s">
        <v>195</v>
      </c>
      <c r="B240" s="0" t="n">
        <v>0</v>
      </c>
      <c r="C240" s="0" t="n">
        <v>-0.387696960381994</v>
      </c>
      <c r="D240" s="0" t="n">
        <v>0.055</v>
      </c>
      <c r="E240" s="0" t="n">
        <v>0.515</v>
      </c>
      <c r="F240" s="0" t="n">
        <v>0</v>
      </c>
      <c r="G240" s="0" t="s">
        <v>195</v>
      </c>
      <c r="H240" s="0" t="n">
        <v>11</v>
      </c>
    </row>
    <row r="241" customFormat="false" ht="12.8" hidden="false" customHeight="false" outlineLevel="0" collapsed="false">
      <c r="A241" s="0" t="s">
        <v>658</v>
      </c>
      <c r="B241" s="0" t="n">
        <v>1.15952238034672E-224</v>
      </c>
      <c r="C241" s="0" t="n">
        <v>-0.386534623921118</v>
      </c>
      <c r="D241" s="0" t="n">
        <v>0.359</v>
      </c>
      <c r="E241" s="0" t="n">
        <v>0.705</v>
      </c>
      <c r="F241" s="0" t="n">
        <v>2.60301179164035E-220</v>
      </c>
      <c r="G241" s="0" t="s">
        <v>658</v>
      </c>
      <c r="H241" s="0" t="n">
        <v>1</v>
      </c>
    </row>
    <row r="242" customFormat="false" ht="12.8" hidden="false" customHeight="false" outlineLevel="0" collapsed="false">
      <c r="A242" s="0" t="s">
        <v>659</v>
      </c>
      <c r="B242" s="0" t="n">
        <v>7.78441196574738E-281</v>
      </c>
      <c r="C242" s="0" t="n">
        <v>-0.386045236125048</v>
      </c>
      <c r="D242" s="0" t="n">
        <v>0.984</v>
      </c>
      <c r="E242" s="0" t="n">
        <v>0.985</v>
      </c>
      <c r="F242" s="0" t="n">
        <v>1.74752264219063E-276</v>
      </c>
      <c r="G242" s="0" t="s">
        <v>659</v>
      </c>
      <c r="H242" s="0" t="n">
        <v>5</v>
      </c>
    </row>
    <row r="243" customFormat="false" ht="12.8" hidden="false" customHeight="false" outlineLevel="0" collapsed="false">
      <c r="A243" s="0" t="s">
        <v>660</v>
      </c>
      <c r="B243" s="0" t="n">
        <v>2.01225892706173E-203</v>
      </c>
      <c r="C243" s="0" t="n">
        <v>-0.386043197277124</v>
      </c>
      <c r="D243" s="0" t="n">
        <v>0.688</v>
      </c>
      <c r="E243" s="0" t="n">
        <v>0.906</v>
      </c>
      <c r="F243" s="0" t="n">
        <v>4.51732006536087E-199</v>
      </c>
      <c r="G243" s="0" t="s">
        <v>660</v>
      </c>
      <c r="H243" s="0" t="n">
        <v>13</v>
      </c>
    </row>
    <row r="244" customFormat="false" ht="12.8" hidden="false" customHeight="false" outlineLevel="0" collapsed="false">
      <c r="A244" s="0" t="s">
        <v>661</v>
      </c>
      <c r="B244" s="0" t="n">
        <v>4.34727094110863E-274</v>
      </c>
      <c r="C244" s="0" t="n">
        <v>-0.385350058182557</v>
      </c>
      <c r="D244" s="0" t="n">
        <v>0.946</v>
      </c>
      <c r="E244" s="0" t="n">
        <v>0.987</v>
      </c>
      <c r="F244" s="0" t="n">
        <v>9.75918853569476E-270</v>
      </c>
      <c r="G244" s="0" t="s">
        <v>661</v>
      </c>
      <c r="H244" s="0" t="n">
        <v>11</v>
      </c>
    </row>
    <row r="245" customFormat="false" ht="12.8" hidden="false" customHeight="false" outlineLevel="0" collapsed="false">
      <c r="A245" s="0" t="s">
        <v>662</v>
      </c>
      <c r="B245" s="0" t="n">
        <v>2.08783456874429E-194</v>
      </c>
      <c r="C245" s="0" t="n">
        <v>-0.385232274559648</v>
      </c>
      <c r="D245" s="0" t="n">
        <v>0.494</v>
      </c>
      <c r="E245" s="0" t="n">
        <v>0.791</v>
      </c>
      <c r="F245" s="0" t="n">
        <v>4.68697982337405E-190</v>
      </c>
      <c r="G245" s="0" t="s">
        <v>662</v>
      </c>
      <c r="H245" s="0" t="n">
        <v>2</v>
      </c>
    </row>
    <row r="246" customFormat="false" ht="12.8" hidden="false" customHeight="false" outlineLevel="0" collapsed="false">
      <c r="A246" s="0" t="s">
        <v>663</v>
      </c>
      <c r="B246" s="0" t="n">
        <v>1.83746060168517E-249</v>
      </c>
      <c r="C246" s="0" t="n">
        <v>-0.38517865767799</v>
      </c>
      <c r="D246" s="0" t="n">
        <v>0.832</v>
      </c>
      <c r="E246" s="0" t="n">
        <v>0.942</v>
      </c>
      <c r="F246" s="0" t="n">
        <v>4.12491530472303E-245</v>
      </c>
      <c r="G246" s="0" t="s">
        <v>663</v>
      </c>
      <c r="H246" s="0" t="n">
        <v>1</v>
      </c>
    </row>
    <row r="247" customFormat="false" ht="12.8" hidden="false" customHeight="false" outlineLevel="0" collapsed="false">
      <c r="A247" s="0" t="s">
        <v>664</v>
      </c>
      <c r="B247" s="0" t="n">
        <v>1.23578397813375E-210</v>
      </c>
      <c r="C247" s="0" t="n">
        <v>-0.385140114228326</v>
      </c>
      <c r="D247" s="0" t="n">
        <v>0.427</v>
      </c>
      <c r="E247" s="0" t="n">
        <v>0.745</v>
      </c>
      <c r="F247" s="0" t="n">
        <v>2.77421145251246E-206</v>
      </c>
      <c r="G247" s="0" t="s">
        <v>664</v>
      </c>
      <c r="H247" s="0" t="n">
        <v>8</v>
      </c>
    </row>
    <row r="248" customFormat="false" ht="12.8" hidden="false" customHeight="false" outlineLevel="0" collapsed="false">
      <c r="A248" s="0" t="s">
        <v>281</v>
      </c>
      <c r="B248" s="0" t="n">
        <v>1.69621011847411E-275</v>
      </c>
      <c r="C248" s="0" t="n">
        <v>-0.384363590753954</v>
      </c>
      <c r="D248" s="0" t="n">
        <v>0.278</v>
      </c>
      <c r="E248" s="0" t="n">
        <v>0.674</v>
      </c>
      <c r="F248" s="0" t="n">
        <v>3.80782209496253E-271</v>
      </c>
      <c r="G248" s="0" t="s">
        <v>281</v>
      </c>
      <c r="H248" s="0" t="n">
        <v>14</v>
      </c>
    </row>
    <row r="249" customFormat="false" ht="12.8" hidden="false" customHeight="false" outlineLevel="0" collapsed="false">
      <c r="A249" s="0" t="s">
        <v>117</v>
      </c>
      <c r="B249" s="0" t="n">
        <v>5.75234337853927E-200</v>
      </c>
      <c r="C249" s="0" t="n">
        <v>-0.384338440701375</v>
      </c>
      <c r="D249" s="0" t="n">
        <v>0.367</v>
      </c>
      <c r="E249" s="0" t="n">
        <v>0.691</v>
      </c>
      <c r="F249" s="0" t="n">
        <v>1.29134356504828E-195</v>
      </c>
      <c r="G249" s="0" t="s">
        <v>117</v>
      </c>
      <c r="H249" s="0" t="n">
        <v>7</v>
      </c>
    </row>
    <row r="250" customFormat="false" ht="12.8" hidden="false" customHeight="false" outlineLevel="0" collapsed="false">
      <c r="A250" s="0" t="s">
        <v>665</v>
      </c>
      <c r="B250" s="0" t="n">
        <v>2.97305001664265E-217</v>
      </c>
      <c r="C250" s="0" t="n">
        <v>-0.383754015061352</v>
      </c>
      <c r="D250" s="0" t="n">
        <v>0.695</v>
      </c>
      <c r="E250" s="0" t="n">
        <v>0.879</v>
      </c>
      <c r="F250" s="0" t="n">
        <v>6.67419998236109E-213</v>
      </c>
      <c r="G250" s="0" t="s">
        <v>665</v>
      </c>
      <c r="H250" s="0" t="n">
        <v>4</v>
      </c>
    </row>
    <row r="251" customFormat="false" ht="12.8" hidden="false" customHeight="false" outlineLevel="0" collapsed="false">
      <c r="A251" s="0" t="s">
        <v>666</v>
      </c>
      <c r="B251" s="0" t="n">
        <v>0</v>
      </c>
      <c r="C251" s="0" t="n">
        <v>-0.382783262888124</v>
      </c>
      <c r="D251" s="0" t="n">
        <v>0</v>
      </c>
      <c r="E251" s="0" t="n">
        <v>0.403</v>
      </c>
      <c r="F251" s="0" t="n">
        <v>0</v>
      </c>
      <c r="G251" s="0" t="s">
        <v>666</v>
      </c>
      <c r="H251" s="0" t="n">
        <v>12</v>
      </c>
    </row>
    <row r="252" customFormat="false" ht="12.8" hidden="false" customHeight="false" outlineLevel="0" collapsed="false">
      <c r="A252" s="0" t="s">
        <v>667</v>
      </c>
      <c r="B252" s="0" t="n">
        <v>6.01791461073882E-210</v>
      </c>
      <c r="C252" s="0" t="n">
        <v>-0.381772469543958</v>
      </c>
      <c r="D252" s="0" t="n">
        <v>0.474</v>
      </c>
      <c r="E252" s="0" t="n">
        <v>0.797</v>
      </c>
      <c r="F252" s="0" t="n">
        <v>1.35096165096476E-205</v>
      </c>
      <c r="G252" s="0" t="s">
        <v>667</v>
      </c>
      <c r="H252" s="0" t="n">
        <v>11</v>
      </c>
    </row>
    <row r="253" customFormat="false" ht="12.8" hidden="false" customHeight="false" outlineLevel="0" collapsed="false">
      <c r="A253" s="0" t="s">
        <v>31</v>
      </c>
      <c r="B253" s="0" t="n">
        <v>1.63881015332124E-306</v>
      </c>
      <c r="C253" s="0" t="n">
        <v>-0.381393091953654</v>
      </c>
      <c r="D253" s="0" t="n">
        <v>0.848</v>
      </c>
      <c r="E253" s="0" t="n">
        <v>0.988</v>
      </c>
      <c r="F253" s="0" t="n">
        <v>3.67896491319086E-302</v>
      </c>
      <c r="G253" s="0" t="s">
        <v>31</v>
      </c>
      <c r="H253" s="0" t="s">
        <v>11</v>
      </c>
    </row>
    <row r="254" customFormat="false" ht="12.8" hidden="false" customHeight="false" outlineLevel="0" collapsed="false">
      <c r="A254" s="0" t="s">
        <v>668</v>
      </c>
      <c r="B254" s="0" t="n">
        <v>6.93285746227135E-211</v>
      </c>
      <c r="C254" s="0" t="n">
        <v>-0.379992720740433</v>
      </c>
      <c r="D254" s="0" t="n">
        <v>0.384</v>
      </c>
      <c r="E254" s="0" t="n">
        <v>0.704</v>
      </c>
      <c r="F254" s="0" t="n">
        <v>1.5563571717053E-206</v>
      </c>
      <c r="G254" s="0" t="s">
        <v>668</v>
      </c>
      <c r="H254" s="0" t="n">
        <v>1</v>
      </c>
    </row>
    <row r="255" customFormat="false" ht="12.8" hidden="false" customHeight="false" outlineLevel="0" collapsed="false">
      <c r="A255" s="0" t="s">
        <v>669</v>
      </c>
      <c r="B255" s="0" t="n">
        <v>2.4107573677719E-222</v>
      </c>
      <c r="C255" s="0" t="n">
        <v>-0.37997035239611</v>
      </c>
      <c r="D255" s="0" t="n">
        <v>0.434</v>
      </c>
      <c r="E255" s="0" t="n">
        <v>0.768</v>
      </c>
      <c r="F255" s="0" t="n">
        <v>5.41190921491114E-218</v>
      </c>
      <c r="G255" s="0" t="s">
        <v>669</v>
      </c>
      <c r="H255" s="0" t="n">
        <v>16</v>
      </c>
    </row>
    <row r="256" customFormat="false" ht="12.8" hidden="false" customHeight="false" outlineLevel="0" collapsed="false">
      <c r="A256" s="0" t="s">
        <v>670</v>
      </c>
      <c r="B256" s="0" t="n">
        <v>7.77761676523541E-218</v>
      </c>
      <c r="C256" s="0" t="n">
        <v>-0.379438600287493</v>
      </c>
      <c r="D256" s="0" t="n">
        <v>0.538</v>
      </c>
      <c r="E256" s="0" t="n">
        <v>0.815</v>
      </c>
      <c r="F256" s="0" t="n">
        <v>1.7459971876277E-213</v>
      </c>
      <c r="G256" s="0" t="s">
        <v>670</v>
      </c>
      <c r="H256" s="0" t="n">
        <v>17</v>
      </c>
    </row>
    <row r="257" customFormat="false" ht="12.8" hidden="false" customHeight="false" outlineLevel="0" collapsed="false">
      <c r="A257" s="0" t="s">
        <v>671</v>
      </c>
      <c r="B257" s="7" t="s">
        <v>672</v>
      </c>
      <c r="C257" s="0" t="n">
        <v>-0.379098183605551</v>
      </c>
      <c r="D257" s="0" t="n">
        <v>0.142</v>
      </c>
      <c r="E257" s="0" t="n">
        <v>0.568</v>
      </c>
      <c r="F257" s="7" t="s">
        <v>673</v>
      </c>
      <c r="G257" s="0" t="s">
        <v>671</v>
      </c>
      <c r="H257" s="0" t="n">
        <v>8</v>
      </c>
    </row>
    <row r="258" customFormat="false" ht="12.8" hidden="false" customHeight="false" outlineLevel="0" collapsed="false">
      <c r="A258" s="0" t="s">
        <v>674</v>
      </c>
      <c r="B258" s="0" t="n">
        <v>0</v>
      </c>
      <c r="C258" s="0" t="n">
        <v>-0.379068066186705</v>
      </c>
      <c r="D258" s="0" t="n">
        <v>0.092</v>
      </c>
      <c r="E258" s="0" t="n">
        <v>0.53</v>
      </c>
      <c r="F258" s="0" t="n">
        <v>0</v>
      </c>
      <c r="G258" s="0" t="s">
        <v>674</v>
      </c>
      <c r="H258" s="0" t="n">
        <v>16</v>
      </c>
    </row>
    <row r="259" customFormat="false" ht="12.8" hidden="false" customHeight="false" outlineLevel="0" collapsed="false">
      <c r="A259" s="0" t="s">
        <v>675</v>
      </c>
      <c r="B259" s="0" t="n">
        <v>6.56978372892628E-240</v>
      </c>
      <c r="C259" s="0" t="n">
        <v>-0.378638477585236</v>
      </c>
      <c r="D259" s="0" t="n">
        <v>0.92</v>
      </c>
      <c r="E259" s="0" t="n">
        <v>0.961</v>
      </c>
      <c r="F259" s="0" t="n">
        <v>1.47485074930666E-235</v>
      </c>
      <c r="G259" s="0" t="s">
        <v>675</v>
      </c>
      <c r="H259" s="0" t="n">
        <v>4</v>
      </c>
    </row>
    <row r="260" customFormat="false" ht="12.8" hidden="false" customHeight="false" outlineLevel="0" collapsed="false">
      <c r="A260" s="0" t="s">
        <v>676</v>
      </c>
      <c r="B260" s="0" t="n">
        <v>8.59614651803898E-272</v>
      </c>
      <c r="C260" s="0" t="n">
        <v>-0.377142087698456</v>
      </c>
      <c r="D260" s="0" t="n">
        <v>0.201</v>
      </c>
      <c r="E260" s="0" t="n">
        <v>0.604</v>
      </c>
      <c r="F260" s="0" t="n">
        <v>1.92974893183457E-267</v>
      </c>
      <c r="G260" s="0" t="s">
        <v>676</v>
      </c>
      <c r="H260" s="0" t="n">
        <v>15</v>
      </c>
    </row>
    <row r="261" customFormat="false" ht="12.8" hidden="false" customHeight="false" outlineLevel="0" collapsed="false">
      <c r="A261" s="0" t="s">
        <v>677</v>
      </c>
      <c r="B261" s="0" t="n">
        <v>7.8795861253481E-211</v>
      </c>
      <c r="C261" s="0" t="n">
        <v>-0.37604308989589</v>
      </c>
      <c r="D261" s="0" t="n">
        <v>0.241</v>
      </c>
      <c r="E261" s="0" t="n">
        <v>0.584</v>
      </c>
      <c r="F261" s="0" t="n">
        <v>1.7688882892794E-206</v>
      </c>
      <c r="G261" s="0" t="s">
        <v>677</v>
      </c>
      <c r="H261" s="0" t="n">
        <v>10</v>
      </c>
    </row>
    <row r="262" customFormat="false" ht="12.8" hidden="false" customHeight="false" outlineLevel="0" collapsed="false">
      <c r="A262" s="0" t="s">
        <v>678</v>
      </c>
      <c r="B262" s="0" t="n">
        <v>4.95524983748001E-219</v>
      </c>
      <c r="C262" s="0" t="n">
        <v>-0.375825557512104</v>
      </c>
      <c r="D262" s="0" t="n">
        <v>0.861</v>
      </c>
      <c r="E262" s="0" t="n">
        <v>0.954</v>
      </c>
      <c r="F262" s="0" t="n">
        <v>1.11240403601589E-214</v>
      </c>
      <c r="G262" s="0" t="s">
        <v>678</v>
      </c>
      <c r="H262" s="0" t="n">
        <v>6</v>
      </c>
    </row>
    <row r="263" customFormat="false" ht="12.8" hidden="false" customHeight="false" outlineLevel="0" collapsed="false">
      <c r="A263" s="0" t="s">
        <v>250</v>
      </c>
      <c r="B263" s="0" t="n">
        <v>0</v>
      </c>
      <c r="C263" s="0" t="n">
        <v>-0.375197511092769</v>
      </c>
      <c r="D263" s="0" t="n">
        <v>0.996</v>
      </c>
      <c r="E263" s="0" t="n">
        <v>0.996</v>
      </c>
      <c r="F263" s="0" t="n">
        <v>0</v>
      </c>
      <c r="G263" s="0" t="s">
        <v>250</v>
      </c>
      <c r="H263" s="0" t="n">
        <v>17</v>
      </c>
    </row>
    <row r="264" customFormat="false" ht="12.8" hidden="false" customHeight="false" outlineLevel="0" collapsed="false">
      <c r="A264" s="0" t="s">
        <v>679</v>
      </c>
      <c r="B264" s="0" t="n">
        <v>0</v>
      </c>
      <c r="C264" s="0" t="n">
        <v>-0.375079318999172</v>
      </c>
      <c r="D264" s="0" t="n">
        <v>0.104</v>
      </c>
      <c r="E264" s="0" t="n">
        <v>0.531</v>
      </c>
      <c r="F264" s="0" t="n">
        <v>0</v>
      </c>
      <c r="G264" s="0" t="s">
        <v>679</v>
      </c>
      <c r="H264" s="0" t="n">
        <v>8</v>
      </c>
    </row>
    <row r="265" customFormat="false" ht="12.8" hidden="false" customHeight="false" outlineLevel="0" collapsed="false">
      <c r="A265" s="0" t="s">
        <v>680</v>
      </c>
      <c r="B265" s="0" t="n">
        <v>6.61788865242752E-234</v>
      </c>
      <c r="C265" s="0" t="n">
        <v>-0.374262361083302</v>
      </c>
      <c r="D265" s="0" t="n">
        <v>0.364</v>
      </c>
      <c r="E265" s="0" t="n">
        <v>0.719</v>
      </c>
      <c r="F265" s="0" t="n">
        <v>1.48564982358345E-229</v>
      </c>
      <c r="G265" s="0" t="s">
        <v>680</v>
      </c>
      <c r="H265" s="0" t="n">
        <v>4</v>
      </c>
    </row>
    <row r="266" customFormat="false" ht="12.8" hidden="false" customHeight="false" outlineLevel="0" collapsed="false">
      <c r="A266" s="0" t="s">
        <v>681</v>
      </c>
      <c r="B266" s="0" t="n">
        <v>0</v>
      </c>
      <c r="C266" s="0" t="n">
        <v>-0.373540343257949</v>
      </c>
      <c r="D266" s="0" t="n">
        <v>0.011</v>
      </c>
      <c r="E266" s="0" t="n">
        <v>0.471</v>
      </c>
      <c r="F266" s="0" t="n">
        <v>0</v>
      </c>
      <c r="G266" s="0" t="s">
        <v>681</v>
      </c>
      <c r="H266" s="0" t="n">
        <v>6</v>
      </c>
    </row>
    <row r="267" customFormat="false" ht="12.8" hidden="false" customHeight="false" outlineLevel="0" collapsed="false">
      <c r="A267" s="0" t="s">
        <v>682</v>
      </c>
      <c r="B267" s="0" t="n">
        <v>6.93132592058647E-298</v>
      </c>
      <c r="C267" s="0" t="n">
        <v>-0.373162884925387</v>
      </c>
      <c r="D267" s="0" t="n">
        <v>0.184</v>
      </c>
      <c r="E267" s="0" t="n">
        <v>0.607</v>
      </c>
      <c r="F267" s="0" t="n">
        <v>1.55601335591246E-293</v>
      </c>
      <c r="G267" s="0" t="s">
        <v>682</v>
      </c>
      <c r="H267" s="0" t="s">
        <v>11</v>
      </c>
    </row>
    <row r="268" customFormat="false" ht="12.8" hidden="false" customHeight="false" outlineLevel="0" collapsed="false">
      <c r="A268" s="0" t="s">
        <v>258</v>
      </c>
      <c r="B268" s="0" t="n">
        <v>3.97140751379752E-203</v>
      </c>
      <c r="C268" s="0" t="n">
        <v>-0.372661280985869</v>
      </c>
      <c r="D268" s="0" t="n">
        <v>0.367</v>
      </c>
      <c r="E268" s="0" t="n">
        <v>0.705</v>
      </c>
      <c r="F268" s="0" t="n">
        <v>8.91541272772405E-199</v>
      </c>
      <c r="G268" s="0" t="s">
        <v>258</v>
      </c>
      <c r="H268" s="0" t="n">
        <v>17</v>
      </c>
    </row>
    <row r="269" customFormat="false" ht="12.8" hidden="false" customHeight="false" outlineLevel="0" collapsed="false">
      <c r="A269" s="0" t="s">
        <v>683</v>
      </c>
      <c r="B269" s="0" t="n">
        <v>1.24140310045186E-247</v>
      </c>
      <c r="C269" s="0" t="n">
        <v>-0.371345198867962</v>
      </c>
      <c r="D269" s="0" t="n">
        <v>0.334</v>
      </c>
      <c r="E269" s="0" t="n">
        <v>0.704</v>
      </c>
      <c r="F269" s="0" t="n">
        <v>2.78682582020438E-243</v>
      </c>
      <c r="G269" s="0" t="s">
        <v>683</v>
      </c>
      <c r="H269" s="0" t="n">
        <v>11</v>
      </c>
    </row>
    <row r="270" customFormat="false" ht="12.8" hidden="false" customHeight="false" outlineLevel="0" collapsed="false">
      <c r="A270" s="0" t="s">
        <v>684</v>
      </c>
      <c r="B270" s="0" t="n">
        <v>7.20889986812093E-227</v>
      </c>
      <c r="C270" s="0" t="n">
        <v>-0.371000117620083</v>
      </c>
      <c r="D270" s="0" t="n">
        <v>0.34</v>
      </c>
      <c r="E270" s="0" t="n">
        <v>0.674</v>
      </c>
      <c r="F270" s="0" t="n">
        <v>1.61832593139447E-222</v>
      </c>
      <c r="G270" s="0" t="s">
        <v>684</v>
      </c>
      <c r="H270" s="0" t="n">
        <v>6</v>
      </c>
    </row>
    <row r="271" customFormat="false" ht="12.8" hidden="false" customHeight="false" outlineLevel="0" collapsed="false">
      <c r="A271" s="0" t="s">
        <v>685</v>
      </c>
      <c r="B271" s="0" t="n">
        <v>8.01344883874957E-281</v>
      </c>
      <c r="C271" s="0" t="n">
        <v>-0.370256894031793</v>
      </c>
      <c r="D271" s="0" t="n">
        <v>0.13</v>
      </c>
      <c r="E271" s="0" t="n">
        <v>0.52</v>
      </c>
      <c r="F271" s="0" t="n">
        <v>1.79893912981089E-276</v>
      </c>
      <c r="G271" s="0" t="s">
        <v>685</v>
      </c>
      <c r="H271" s="0" t="n">
        <v>4</v>
      </c>
    </row>
    <row r="272" customFormat="false" ht="12.8" hidden="false" customHeight="false" outlineLevel="0" collapsed="false">
      <c r="A272" s="0" t="s">
        <v>686</v>
      </c>
      <c r="B272" s="0" t="n">
        <v>0</v>
      </c>
      <c r="C272" s="0" t="n">
        <v>-0.369527042923741</v>
      </c>
      <c r="D272" s="0" t="n">
        <v>1</v>
      </c>
      <c r="E272" s="0" t="n">
        <v>1</v>
      </c>
      <c r="F272" s="0" t="n">
        <v>0</v>
      </c>
      <c r="G272" s="0" t="s">
        <v>686</v>
      </c>
      <c r="H272" s="0" t="n">
        <v>17</v>
      </c>
    </row>
    <row r="273" customFormat="false" ht="12.8" hidden="false" customHeight="false" outlineLevel="0" collapsed="false">
      <c r="A273" s="0" t="s">
        <v>687</v>
      </c>
      <c r="B273" s="0" t="n">
        <v>6.62868891052136E-202</v>
      </c>
      <c r="C273" s="0" t="n">
        <v>-0.369100443848129</v>
      </c>
      <c r="D273" s="0" t="n">
        <v>0.777</v>
      </c>
      <c r="E273" s="0" t="n">
        <v>0.912</v>
      </c>
      <c r="F273" s="0" t="n">
        <v>1.48807437352294E-197</v>
      </c>
      <c r="G273" s="0" t="s">
        <v>687</v>
      </c>
      <c r="H273" s="0" t="n">
        <v>6</v>
      </c>
    </row>
    <row r="274" customFormat="false" ht="12.8" hidden="false" customHeight="false" outlineLevel="0" collapsed="false">
      <c r="A274" s="0" t="s">
        <v>688</v>
      </c>
      <c r="B274" s="0" t="n">
        <v>5.74702559095962E-211</v>
      </c>
      <c r="C274" s="0" t="n">
        <v>-0.369005250931694</v>
      </c>
      <c r="D274" s="0" t="n">
        <v>0.635</v>
      </c>
      <c r="E274" s="0" t="n">
        <v>0.862</v>
      </c>
      <c r="F274" s="0" t="n">
        <v>1.29014977491453E-206</v>
      </c>
      <c r="G274" s="0" t="s">
        <v>688</v>
      </c>
      <c r="H274" s="0" t="n">
        <v>11</v>
      </c>
    </row>
    <row r="275" customFormat="false" ht="12.8" hidden="false" customHeight="false" outlineLevel="0" collapsed="false">
      <c r="A275" s="0" t="s">
        <v>689</v>
      </c>
      <c r="B275" s="0" t="n">
        <v>5.24069545552829E-199</v>
      </c>
      <c r="C275" s="0" t="n">
        <v>-0.368874349615558</v>
      </c>
      <c r="D275" s="0" t="n">
        <v>0.693</v>
      </c>
      <c r="E275" s="0" t="n">
        <v>0.876</v>
      </c>
      <c r="F275" s="0" t="n">
        <v>1.17648372281155E-194</v>
      </c>
      <c r="G275" s="0" t="s">
        <v>689</v>
      </c>
      <c r="H275" s="0" t="n">
        <v>1</v>
      </c>
    </row>
    <row r="276" customFormat="false" ht="12.8" hidden="false" customHeight="false" outlineLevel="0" collapsed="false">
      <c r="A276" s="0" t="s">
        <v>690</v>
      </c>
      <c r="B276" s="0" t="n">
        <v>3.46084392649352E-216</v>
      </c>
      <c r="C276" s="0" t="n">
        <v>-0.367291847250365</v>
      </c>
      <c r="D276" s="0" t="n">
        <v>0.44</v>
      </c>
      <c r="E276" s="0" t="n">
        <v>0.767</v>
      </c>
      <c r="F276" s="0" t="n">
        <v>7.76924853058531E-212</v>
      </c>
      <c r="G276" s="0" t="s">
        <v>690</v>
      </c>
      <c r="H276" s="0" t="n">
        <v>11</v>
      </c>
    </row>
    <row r="277" customFormat="false" ht="12.8" hidden="false" customHeight="false" outlineLevel="0" collapsed="false">
      <c r="A277" s="0" t="s">
        <v>691</v>
      </c>
      <c r="B277" s="0" t="n">
        <v>3.87648541544436E-244</v>
      </c>
      <c r="C277" s="0" t="n">
        <v>-0.366578410476601</v>
      </c>
      <c r="D277" s="0" t="n">
        <v>0.225</v>
      </c>
      <c r="E277" s="0" t="n">
        <v>0.613</v>
      </c>
      <c r="F277" s="0" t="n">
        <v>8.70232210913105E-240</v>
      </c>
      <c r="G277" s="0" t="s">
        <v>691</v>
      </c>
      <c r="H277" s="0" t="n">
        <v>12</v>
      </c>
    </row>
    <row r="278" customFormat="false" ht="12.8" hidden="false" customHeight="false" outlineLevel="0" collapsed="false">
      <c r="A278" s="0" t="s">
        <v>692</v>
      </c>
      <c r="B278" s="0" t="n">
        <v>9.4712820775787E-149</v>
      </c>
      <c r="C278" s="0" t="n">
        <v>-0.365877437037138</v>
      </c>
      <c r="D278" s="0" t="n">
        <v>0.269</v>
      </c>
      <c r="E278" s="0" t="n">
        <v>0.547</v>
      </c>
      <c r="F278" s="0" t="n">
        <v>2.12620811359564E-144</v>
      </c>
      <c r="G278" s="0" t="s">
        <v>692</v>
      </c>
      <c r="H278" s="0" t="s">
        <v>11</v>
      </c>
    </row>
    <row r="279" customFormat="false" ht="12.8" hidden="false" customHeight="false" outlineLevel="0" collapsed="false">
      <c r="A279" s="0" t="s">
        <v>693</v>
      </c>
      <c r="B279" s="0" t="n">
        <v>3.11655533015813E-278</v>
      </c>
      <c r="C279" s="0" t="n">
        <v>-0.364817409652097</v>
      </c>
      <c r="D279" s="0" t="n">
        <v>0.161</v>
      </c>
      <c r="E279" s="0" t="n">
        <v>0.563</v>
      </c>
      <c r="F279" s="0" t="n">
        <v>6.99635506067198E-274</v>
      </c>
      <c r="G279" s="0" t="s">
        <v>693</v>
      </c>
      <c r="H279" s="0" t="n">
        <v>9</v>
      </c>
    </row>
    <row r="280" customFormat="false" ht="12.8" hidden="false" customHeight="false" outlineLevel="0" collapsed="false">
      <c r="A280" s="0" t="s">
        <v>694</v>
      </c>
      <c r="B280" s="0" t="n">
        <v>0</v>
      </c>
      <c r="C280" s="0" t="n">
        <v>-0.364761989318926</v>
      </c>
      <c r="D280" s="0" t="n">
        <v>0.001</v>
      </c>
      <c r="E280" s="0" t="n">
        <v>0.415</v>
      </c>
      <c r="F280" s="0" t="n">
        <v>0</v>
      </c>
      <c r="G280" s="0" t="s">
        <v>694</v>
      </c>
      <c r="H280" s="0" t="n">
        <v>11</v>
      </c>
    </row>
    <row r="281" customFormat="false" ht="12.8" hidden="false" customHeight="false" outlineLevel="0" collapsed="false">
      <c r="A281" s="0" t="s">
        <v>339</v>
      </c>
      <c r="B281" s="0" t="n">
        <v>4.68084459186063E-175</v>
      </c>
      <c r="C281" s="0" t="n">
        <v>-0.364719640908538</v>
      </c>
      <c r="D281" s="0" t="n">
        <v>0.506</v>
      </c>
      <c r="E281" s="0" t="n">
        <v>0.791</v>
      </c>
      <c r="F281" s="0" t="n">
        <v>1.05080280242679E-170</v>
      </c>
      <c r="G281" s="0" t="s">
        <v>339</v>
      </c>
      <c r="H281" s="0" t="n">
        <v>7</v>
      </c>
    </row>
    <row r="282" customFormat="false" ht="12.8" hidden="false" customHeight="false" outlineLevel="0" collapsed="false">
      <c r="A282" s="0" t="s">
        <v>695</v>
      </c>
      <c r="B282" s="0" t="n">
        <v>1.75650747359521E-233</v>
      </c>
      <c r="C282" s="0" t="n">
        <v>-0.364499691551287</v>
      </c>
      <c r="D282" s="0" t="n">
        <v>0.311</v>
      </c>
      <c r="E282" s="0" t="n">
        <v>0.689</v>
      </c>
      <c r="F282" s="0" t="n">
        <v>3.94318362747388E-229</v>
      </c>
      <c r="G282" s="0" t="s">
        <v>695</v>
      </c>
      <c r="H282" s="0" t="n">
        <v>1</v>
      </c>
    </row>
    <row r="283" customFormat="false" ht="12.8" hidden="false" customHeight="false" outlineLevel="0" collapsed="false">
      <c r="A283" s="0" t="s">
        <v>696</v>
      </c>
      <c r="B283" s="0" t="n">
        <v>7.09834496486161E-172</v>
      </c>
      <c r="C283" s="0" t="n">
        <v>-0.364307323773907</v>
      </c>
      <c r="D283" s="0" t="n">
        <v>0.88</v>
      </c>
      <c r="E283" s="0" t="n">
        <v>0.927</v>
      </c>
      <c r="F283" s="0" t="n">
        <v>1.59350746116178E-167</v>
      </c>
      <c r="G283" s="0" t="s">
        <v>696</v>
      </c>
      <c r="H283" s="0" t="n">
        <v>16</v>
      </c>
    </row>
    <row r="284" customFormat="false" ht="12.8" hidden="false" customHeight="false" outlineLevel="0" collapsed="false">
      <c r="A284" s="0" t="s">
        <v>697</v>
      </c>
      <c r="B284" s="0" t="n">
        <v>9.95509345300428E-226</v>
      </c>
      <c r="C284" s="0" t="n">
        <v>-0.364277718854125</v>
      </c>
      <c r="D284" s="0" t="n">
        <v>0.302</v>
      </c>
      <c r="E284" s="0" t="n">
        <v>0.671</v>
      </c>
      <c r="F284" s="0" t="n">
        <v>2.23481892926493E-221</v>
      </c>
      <c r="G284" s="0" t="s">
        <v>697</v>
      </c>
      <c r="H284" s="0" t="n">
        <v>18</v>
      </c>
    </row>
    <row r="285" customFormat="false" ht="12.8" hidden="false" customHeight="false" outlineLevel="0" collapsed="false">
      <c r="A285" s="0" t="s">
        <v>110</v>
      </c>
      <c r="B285" s="0" t="n">
        <v>2.75074046818895E-197</v>
      </c>
      <c r="C285" s="0" t="n">
        <v>-0.363868510948873</v>
      </c>
      <c r="D285" s="0" t="n">
        <v>0.715</v>
      </c>
      <c r="E285" s="0" t="n">
        <v>0.909</v>
      </c>
      <c r="F285" s="0" t="n">
        <v>6.17513727703738E-193</v>
      </c>
      <c r="G285" s="0" t="s">
        <v>110</v>
      </c>
      <c r="H285" s="0" t="n">
        <v>14</v>
      </c>
    </row>
    <row r="286" customFormat="false" ht="12.8" hidden="false" customHeight="false" outlineLevel="0" collapsed="false">
      <c r="A286" s="0" t="s">
        <v>698</v>
      </c>
      <c r="B286" s="0" t="n">
        <v>3.05558785797029E-177</v>
      </c>
      <c r="C286" s="0" t="n">
        <v>-0.363297294026389</v>
      </c>
      <c r="D286" s="0" t="n">
        <v>0.662</v>
      </c>
      <c r="E286" s="0" t="n">
        <v>0.876</v>
      </c>
      <c r="F286" s="0" t="n">
        <v>6.85948918235749E-173</v>
      </c>
      <c r="G286" s="0" t="s">
        <v>698</v>
      </c>
      <c r="H286" s="0" t="n">
        <v>1</v>
      </c>
    </row>
    <row r="287" customFormat="false" ht="12.8" hidden="false" customHeight="false" outlineLevel="0" collapsed="false">
      <c r="A287" s="0" t="s">
        <v>410</v>
      </c>
      <c r="B287" s="0" t="n">
        <v>4.30471066253275E-176</v>
      </c>
      <c r="C287" s="0" t="n">
        <v>-0.362711563977781</v>
      </c>
      <c r="D287" s="0" t="n">
        <v>0.554</v>
      </c>
      <c r="E287" s="0" t="n">
        <v>0.806</v>
      </c>
      <c r="F287" s="0" t="n">
        <v>9.66364496631978E-172</v>
      </c>
      <c r="G287" s="0" t="s">
        <v>410</v>
      </c>
      <c r="H287" s="0" t="n">
        <v>10</v>
      </c>
    </row>
    <row r="288" customFormat="false" ht="12.8" hidden="false" customHeight="false" outlineLevel="0" collapsed="false">
      <c r="A288" s="0" t="s">
        <v>699</v>
      </c>
      <c r="B288" s="0" t="n">
        <v>9.69531077147303E-297</v>
      </c>
      <c r="C288" s="0" t="n">
        <v>-0.362684843919755</v>
      </c>
      <c r="D288" s="0" t="n">
        <v>0.171</v>
      </c>
      <c r="E288" s="0" t="n">
        <v>0.591</v>
      </c>
      <c r="F288" s="0" t="n">
        <v>2.17650031508798E-292</v>
      </c>
      <c r="G288" s="0" t="s">
        <v>699</v>
      </c>
      <c r="H288" s="0" t="n">
        <v>9</v>
      </c>
    </row>
    <row r="289" customFormat="false" ht="12.8" hidden="false" customHeight="false" outlineLevel="0" collapsed="false">
      <c r="A289" s="0" t="s">
        <v>700</v>
      </c>
      <c r="B289" s="0" t="n">
        <v>2.08898023298478E-119</v>
      </c>
      <c r="C289" s="0" t="n">
        <v>-0.362379939895594</v>
      </c>
      <c r="D289" s="0" t="n">
        <v>0.317</v>
      </c>
      <c r="E289" s="0" t="n">
        <v>0.562</v>
      </c>
      <c r="F289" s="0" t="n">
        <v>4.68955172502753E-115</v>
      </c>
      <c r="G289" s="0" t="s">
        <v>700</v>
      </c>
      <c r="H289" s="0" t="n">
        <v>8</v>
      </c>
    </row>
    <row r="290" customFormat="false" ht="12.8" hidden="false" customHeight="false" outlineLevel="0" collapsed="false">
      <c r="A290" s="0" t="s">
        <v>29</v>
      </c>
      <c r="B290" s="0" t="n">
        <v>3.0323947000117E-132</v>
      </c>
      <c r="C290" s="0" t="n">
        <v>-0.362361892512472</v>
      </c>
      <c r="D290" s="0" t="n">
        <v>0.167</v>
      </c>
      <c r="E290" s="0" t="n">
        <v>0.392</v>
      </c>
      <c r="F290" s="0" t="n">
        <v>6.80742286205626E-128</v>
      </c>
      <c r="G290" s="0" t="s">
        <v>29</v>
      </c>
      <c r="H290" s="0" t="n">
        <v>4</v>
      </c>
    </row>
    <row r="291" customFormat="false" ht="12.8" hidden="false" customHeight="false" outlineLevel="0" collapsed="false">
      <c r="A291" s="0" t="s">
        <v>701</v>
      </c>
      <c r="B291" s="0" t="n">
        <v>6.75816761862E-238</v>
      </c>
      <c r="C291" s="0" t="n">
        <v>-0.36173170156391</v>
      </c>
      <c r="D291" s="0" t="n">
        <v>0.26</v>
      </c>
      <c r="E291" s="0" t="n">
        <v>0.642</v>
      </c>
      <c r="F291" s="0" t="n">
        <v>1.517141048704E-233</v>
      </c>
      <c r="G291" s="0" t="s">
        <v>701</v>
      </c>
      <c r="H291" s="0" t="n">
        <v>3</v>
      </c>
    </row>
    <row r="292" customFormat="false" ht="12.8" hidden="false" customHeight="false" outlineLevel="0" collapsed="false">
      <c r="A292" s="0" t="s">
        <v>702</v>
      </c>
      <c r="B292" s="0" t="n">
        <v>1.39770452357375E-170</v>
      </c>
      <c r="C292" s="0" t="n">
        <v>-0.360857257180209</v>
      </c>
      <c r="D292" s="0" t="n">
        <v>0.709</v>
      </c>
      <c r="E292" s="0" t="n">
        <v>0.893</v>
      </c>
      <c r="F292" s="0" t="n">
        <v>3.1377068849707E-166</v>
      </c>
      <c r="G292" s="0" t="s">
        <v>702</v>
      </c>
      <c r="H292" s="0" t="n">
        <v>3</v>
      </c>
    </row>
    <row r="293" customFormat="false" ht="12.8" hidden="false" customHeight="false" outlineLevel="0" collapsed="false">
      <c r="A293" s="0" t="s">
        <v>703</v>
      </c>
      <c r="B293" s="7" t="s">
        <v>704</v>
      </c>
      <c r="C293" s="0" t="n">
        <v>-0.360347472943715</v>
      </c>
      <c r="D293" s="0" t="n">
        <v>0.082</v>
      </c>
      <c r="E293" s="0" t="n">
        <v>0.49</v>
      </c>
      <c r="F293" s="7" t="s">
        <v>705</v>
      </c>
      <c r="G293" s="0" t="s">
        <v>703</v>
      </c>
      <c r="H293" s="0" t="n">
        <v>2</v>
      </c>
    </row>
    <row r="294" customFormat="false" ht="12.8" hidden="false" customHeight="false" outlineLevel="0" collapsed="false">
      <c r="A294" s="0" t="s">
        <v>706</v>
      </c>
      <c r="B294" s="0" t="n">
        <v>2.42577045783004E-239</v>
      </c>
      <c r="C294" s="0" t="n">
        <v>-0.360055321757437</v>
      </c>
      <c r="D294" s="0" t="n">
        <v>0.222</v>
      </c>
      <c r="E294" s="0" t="n">
        <v>0.599</v>
      </c>
      <c r="F294" s="0" t="n">
        <v>5.44561210078265E-235</v>
      </c>
      <c r="G294" s="0" t="s">
        <v>706</v>
      </c>
      <c r="H294" s="0" t="n">
        <v>19</v>
      </c>
    </row>
    <row r="295" customFormat="false" ht="12.8" hidden="false" customHeight="false" outlineLevel="0" collapsed="false">
      <c r="A295" s="0" t="s">
        <v>707</v>
      </c>
      <c r="B295" s="0" t="n">
        <v>5.23356815213624E-213</v>
      </c>
      <c r="C295" s="0" t="n">
        <v>-0.359933471238784</v>
      </c>
      <c r="D295" s="0" t="n">
        <v>0.947</v>
      </c>
      <c r="E295" s="0" t="n">
        <v>0.981</v>
      </c>
      <c r="F295" s="0" t="n">
        <v>1.17488371447306E-208</v>
      </c>
      <c r="G295" s="0" t="s">
        <v>707</v>
      </c>
      <c r="H295" s="0" t="n">
        <v>10</v>
      </c>
    </row>
    <row r="296" customFormat="false" ht="12.8" hidden="false" customHeight="false" outlineLevel="0" collapsed="false">
      <c r="A296" s="0" t="s">
        <v>708</v>
      </c>
      <c r="B296" s="0" t="n">
        <v>6.54415749364331E-167</v>
      </c>
      <c r="C296" s="0" t="n">
        <v>-0.35837785387108</v>
      </c>
      <c r="D296" s="0" t="n">
        <v>0.401</v>
      </c>
      <c r="E296" s="0" t="n">
        <v>0.695</v>
      </c>
      <c r="F296" s="0" t="n">
        <v>1.46909791574799E-162</v>
      </c>
      <c r="G296" s="0" t="s">
        <v>708</v>
      </c>
      <c r="H296" s="0" t="n">
        <v>10</v>
      </c>
    </row>
    <row r="297" customFormat="false" ht="12.8" hidden="false" customHeight="false" outlineLevel="0" collapsed="false">
      <c r="A297" s="0" t="s">
        <v>709</v>
      </c>
      <c r="B297" s="0" t="n">
        <v>1.6019787395305E-225</v>
      </c>
      <c r="C297" s="0" t="n">
        <v>-0.358002494332782</v>
      </c>
      <c r="D297" s="0" t="n">
        <v>0.413</v>
      </c>
      <c r="E297" s="0" t="n">
        <v>0.758</v>
      </c>
      <c r="F297" s="0" t="n">
        <v>3.59628207237203E-221</v>
      </c>
      <c r="G297" s="0" t="s">
        <v>709</v>
      </c>
      <c r="H297" s="0" t="n">
        <v>5</v>
      </c>
    </row>
    <row r="298" customFormat="false" ht="12.8" hidden="false" customHeight="false" outlineLevel="0" collapsed="false">
      <c r="A298" s="0" t="s">
        <v>710</v>
      </c>
      <c r="B298" s="0" t="n">
        <v>0</v>
      </c>
      <c r="C298" s="0" t="n">
        <v>-0.357644163877171</v>
      </c>
      <c r="D298" s="0" t="n">
        <v>0.981</v>
      </c>
      <c r="E298" s="0" t="n">
        <v>0.996</v>
      </c>
      <c r="F298" s="0" t="n">
        <v>0</v>
      </c>
      <c r="G298" s="0" t="s">
        <v>710</v>
      </c>
      <c r="H298" s="0" t="n">
        <v>17</v>
      </c>
    </row>
    <row r="299" customFormat="false" ht="12.8" hidden="false" customHeight="false" outlineLevel="0" collapsed="false">
      <c r="A299" s="0" t="s">
        <v>711</v>
      </c>
      <c r="B299" s="0" t="n">
        <v>1.07401176009961E-197</v>
      </c>
      <c r="C299" s="0" t="n">
        <v>-0.357448905885693</v>
      </c>
      <c r="D299" s="0" t="n">
        <v>0.496</v>
      </c>
      <c r="E299" s="0" t="n">
        <v>0.778</v>
      </c>
      <c r="F299" s="0" t="n">
        <v>2.41104900024762E-193</v>
      </c>
      <c r="G299" s="0" t="s">
        <v>711</v>
      </c>
      <c r="H299" s="0" t="n">
        <v>14</v>
      </c>
    </row>
    <row r="300" customFormat="false" ht="12.8" hidden="false" customHeight="false" outlineLevel="0" collapsed="false">
      <c r="A300" s="0" t="s">
        <v>712</v>
      </c>
      <c r="B300" s="0" t="n">
        <v>6.00996569402952E-165</v>
      </c>
      <c r="C300" s="0" t="n">
        <v>-0.357142452673232</v>
      </c>
      <c r="D300" s="0" t="n">
        <v>0.617</v>
      </c>
      <c r="E300" s="0" t="n">
        <v>0.802</v>
      </c>
      <c r="F300" s="0" t="n">
        <v>1.34917719865269E-160</v>
      </c>
      <c r="G300" s="0" t="s">
        <v>712</v>
      </c>
      <c r="H300" s="0" t="n">
        <v>15</v>
      </c>
    </row>
    <row r="301" customFormat="false" ht="12.8" hidden="false" customHeight="false" outlineLevel="0" collapsed="false">
      <c r="A301" s="0" t="s">
        <v>713</v>
      </c>
      <c r="B301" s="0" t="n">
        <v>8.45197665616981E-180</v>
      </c>
      <c r="C301" s="0" t="n">
        <v>-0.356904922694768</v>
      </c>
      <c r="D301" s="0" t="n">
        <v>0.624</v>
      </c>
      <c r="E301" s="0" t="n">
        <v>0.854</v>
      </c>
      <c r="F301" s="0" t="n">
        <v>1.89738423954356E-175</v>
      </c>
      <c r="G301" s="0" t="s">
        <v>713</v>
      </c>
      <c r="H301" s="0" t="n">
        <v>2</v>
      </c>
    </row>
    <row r="302" customFormat="false" ht="12.8" hidden="false" customHeight="false" outlineLevel="0" collapsed="false">
      <c r="A302" s="0" t="s">
        <v>714</v>
      </c>
      <c r="B302" s="0" t="n">
        <v>9.43322927337678E-189</v>
      </c>
      <c r="C302" s="0" t="n">
        <v>-0.356659305318343</v>
      </c>
      <c r="D302" s="0" t="n">
        <v>0.368</v>
      </c>
      <c r="E302" s="0" t="n">
        <v>0.695</v>
      </c>
      <c r="F302" s="0" t="n">
        <v>2.11766563958035E-184</v>
      </c>
      <c r="G302" s="0" t="s">
        <v>714</v>
      </c>
      <c r="H302" s="0" t="n">
        <v>10</v>
      </c>
    </row>
    <row r="303" customFormat="false" ht="12.8" hidden="false" customHeight="false" outlineLevel="0" collapsed="false">
      <c r="A303" s="0" t="s">
        <v>24</v>
      </c>
      <c r="B303" s="0" t="n">
        <v>2.37492063688144E-227</v>
      </c>
      <c r="C303" s="0" t="n">
        <v>-0.356658028178075</v>
      </c>
      <c r="D303" s="0" t="n">
        <v>0.972</v>
      </c>
      <c r="E303" s="0" t="n">
        <v>0.988</v>
      </c>
      <c r="F303" s="0" t="n">
        <v>5.33145933773514E-223</v>
      </c>
      <c r="G303" s="0" t="s">
        <v>24</v>
      </c>
      <c r="H303" s="0" t="n">
        <v>8</v>
      </c>
    </row>
    <row r="304" customFormat="false" ht="12.8" hidden="false" customHeight="false" outlineLevel="0" collapsed="false">
      <c r="A304" s="0" t="s">
        <v>715</v>
      </c>
      <c r="B304" s="0" t="n">
        <v>3.03907539331833E-226</v>
      </c>
      <c r="C304" s="0" t="n">
        <v>-0.355956377838994</v>
      </c>
      <c r="D304" s="0" t="n">
        <v>0.291</v>
      </c>
      <c r="E304" s="0" t="n">
        <v>0.668</v>
      </c>
      <c r="F304" s="0" t="n">
        <v>6.82242035046032E-222</v>
      </c>
      <c r="G304" s="0" t="s">
        <v>715</v>
      </c>
      <c r="H304" s="0" t="n">
        <v>3</v>
      </c>
    </row>
    <row r="305" customFormat="false" ht="12.8" hidden="false" customHeight="false" outlineLevel="0" collapsed="false">
      <c r="A305" s="0" t="s">
        <v>716</v>
      </c>
      <c r="B305" s="0" t="n">
        <v>2.25317775541667E-253</v>
      </c>
      <c r="C305" s="0" t="n">
        <v>-0.355279228896583</v>
      </c>
      <c r="D305" s="0" t="n">
        <v>0.921</v>
      </c>
      <c r="E305" s="0" t="n">
        <v>0.96</v>
      </c>
      <c r="F305" s="0" t="n">
        <v>5.05815874313488E-249</v>
      </c>
      <c r="G305" s="0" t="s">
        <v>716</v>
      </c>
      <c r="H305" s="0" t="n">
        <v>2</v>
      </c>
    </row>
    <row r="306" customFormat="false" ht="12.8" hidden="false" customHeight="false" outlineLevel="0" collapsed="false">
      <c r="A306" s="0" t="s">
        <v>717</v>
      </c>
      <c r="B306" s="0" t="n">
        <v>3.11629167566883E-187</v>
      </c>
      <c r="C306" s="0" t="n">
        <v>-0.354461238982186</v>
      </c>
      <c r="D306" s="0" t="n">
        <v>0.527</v>
      </c>
      <c r="E306" s="0" t="n">
        <v>0.79</v>
      </c>
      <c r="F306" s="0" t="n">
        <v>6.99576318270895E-183</v>
      </c>
      <c r="G306" s="0" t="s">
        <v>717</v>
      </c>
      <c r="H306" s="0" t="n">
        <v>2</v>
      </c>
    </row>
    <row r="307" customFormat="false" ht="12.8" hidden="false" customHeight="false" outlineLevel="0" collapsed="false">
      <c r="A307" s="0" t="s">
        <v>718</v>
      </c>
      <c r="B307" s="0" t="n">
        <v>9.78568161623762E-158</v>
      </c>
      <c r="C307" s="0" t="n">
        <v>-0.353656561090223</v>
      </c>
      <c r="D307" s="0" t="n">
        <v>0.545</v>
      </c>
      <c r="E307" s="0" t="n">
        <v>0.795</v>
      </c>
      <c r="F307" s="0" t="n">
        <v>2.19678766602918E-153</v>
      </c>
      <c r="G307" s="0" t="s">
        <v>718</v>
      </c>
      <c r="H307" s="0" t="n">
        <v>7</v>
      </c>
    </row>
    <row r="308" customFormat="false" ht="12.8" hidden="false" customHeight="false" outlineLevel="0" collapsed="false">
      <c r="A308" s="0" t="s">
        <v>719</v>
      </c>
      <c r="B308" s="0" t="n">
        <v>4.58389724932617E-168</v>
      </c>
      <c r="C308" s="0" t="n">
        <v>-0.352339801721621</v>
      </c>
      <c r="D308" s="0" t="n">
        <v>0.673</v>
      </c>
      <c r="E308" s="0" t="n">
        <v>0.869</v>
      </c>
      <c r="F308" s="0" t="n">
        <v>1.02903909350123E-163</v>
      </c>
      <c r="G308" s="0" t="s">
        <v>719</v>
      </c>
      <c r="H308" s="0" t="n">
        <v>2</v>
      </c>
    </row>
    <row r="309" customFormat="false" ht="12.8" hidden="false" customHeight="false" outlineLevel="0" collapsed="false">
      <c r="A309" s="0" t="s">
        <v>720</v>
      </c>
      <c r="B309" s="0" t="n">
        <v>2.51759941882149E-197</v>
      </c>
      <c r="C309" s="0" t="n">
        <v>-0.352312233908483</v>
      </c>
      <c r="D309" s="0" t="n">
        <v>0.399</v>
      </c>
      <c r="E309" s="0" t="n">
        <v>0.735</v>
      </c>
      <c r="F309" s="0" t="n">
        <v>5.65175893531236E-193</v>
      </c>
      <c r="G309" s="0" t="s">
        <v>720</v>
      </c>
      <c r="H309" s="0" t="n">
        <v>18</v>
      </c>
    </row>
    <row r="310" customFormat="false" ht="12.8" hidden="false" customHeight="false" outlineLevel="0" collapsed="false">
      <c r="A310" s="0" t="s">
        <v>721</v>
      </c>
      <c r="B310" s="0" t="n">
        <v>1.67753448396662E-107</v>
      </c>
      <c r="C310" s="0" t="n">
        <v>-0.351668851986407</v>
      </c>
      <c r="D310" s="0" t="n">
        <v>0.797</v>
      </c>
      <c r="E310" s="0" t="n">
        <v>0.846</v>
      </c>
      <c r="F310" s="0" t="n">
        <v>3.76589716305667E-103</v>
      </c>
      <c r="G310" s="0" t="s">
        <v>721</v>
      </c>
      <c r="H310" s="0" t="n">
        <v>17</v>
      </c>
    </row>
    <row r="311" customFormat="false" ht="12.8" hidden="false" customHeight="false" outlineLevel="0" collapsed="false">
      <c r="A311" s="0" t="s">
        <v>722</v>
      </c>
      <c r="B311" s="0" t="n">
        <v>0</v>
      </c>
      <c r="C311" s="0" t="n">
        <v>-0.350629678161794</v>
      </c>
      <c r="D311" s="0" t="n">
        <v>1</v>
      </c>
      <c r="E311" s="0" t="n">
        <v>1</v>
      </c>
      <c r="F311" s="0" t="n">
        <v>0</v>
      </c>
      <c r="G311" s="0" t="s">
        <v>722</v>
      </c>
      <c r="H311" s="0" t="n">
        <v>7</v>
      </c>
    </row>
    <row r="312" customFormat="false" ht="12.8" hidden="false" customHeight="false" outlineLevel="0" collapsed="false">
      <c r="A312" s="0" t="s">
        <v>723</v>
      </c>
      <c r="B312" s="0" t="n">
        <v>2.25710261887345E-193</v>
      </c>
      <c r="C312" s="0" t="n">
        <v>-0.350539459848575</v>
      </c>
      <c r="D312" s="0" t="n">
        <v>0.746</v>
      </c>
      <c r="E312" s="0" t="n">
        <v>0.908</v>
      </c>
      <c r="F312" s="0" t="n">
        <v>5.066969669109E-189</v>
      </c>
      <c r="G312" s="0" t="s">
        <v>723</v>
      </c>
      <c r="H312" s="0" t="n">
        <v>9</v>
      </c>
    </row>
    <row r="313" customFormat="false" ht="12.8" hidden="false" customHeight="false" outlineLevel="0" collapsed="false">
      <c r="A313" s="0" t="s">
        <v>724</v>
      </c>
      <c r="B313" s="0" t="n">
        <v>3.06193604280463E-219</v>
      </c>
      <c r="C313" s="0" t="n">
        <v>-0.350074862929601</v>
      </c>
      <c r="D313" s="0" t="n">
        <v>0.37</v>
      </c>
      <c r="E313" s="0" t="n">
        <v>0.723</v>
      </c>
      <c r="F313" s="0" t="n">
        <v>6.87374022249212E-215</v>
      </c>
      <c r="G313" s="0" t="s">
        <v>724</v>
      </c>
      <c r="H313" s="0" t="n">
        <v>11</v>
      </c>
    </row>
    <row r="314" customFormat="false" ht="12.8" hidden="false" customHeight="false" outlineLevel="0" collapsed="false">
      <c r="A314" s="0" t="s">
        <v>725</v>
      </c>
      <c r="B314" s="0" t="n">
        <v>5.78213618916397E-288</v>
      </c>
      <c r="C314" s="0" t="n">
        <v>-0.349939340199877</v>
      </c>
      <c r="D314" s="0" t="n">
        <v>0.177</v>
      </c>
      <c r="E314" s="0" t="n">
        <v>0.593</v>
      </c>
      <c r="F314" s="0" t="n">
        <v>1.29803175310542E-283</v>
      </c>
      <c r="G314" s="0" t="s">
        <v>725</v>
      </c>
      <c r="H314" s="0" t="n">
        <v>8</v>
      </c>
    </row>
    <row r="315" customFormat="false" ht="12.8" hidden="false" customHeight="false" outlineLevel="0" collapsed="false">
      <c r="A315" s="0" t="s">
        <v>726</v>
      </c>
      <c r="B315" s="0" t="n">
        <v>1.55258684783756E-164</v>
      </c>
      <c r="C315" s="0" t="n">
        <v>-0.349250351483258</v>
      </c>
      <c r="D315" s="0" t="n">
        <v>0.411</v>
      </c>
      <c r="E315" s="0" t="n">
        <v>0.703</v>
      </c>
      <c r="F315" s="0" t="n">
        <v>3.48540221471054E-160</v>
      </c>
      <c r="G315" s="0" t="s">
        <v>726</v>
      </c>
      <c r="H315" s="0" t="n">
        <v>2</v>
      </c>
    </row>
    <row r="316" customFormat="false" ht="12.8" hidden="false" customHeight="false" outlineLevel="0" collapsed="false">
      <c r="A316" s="0" t="s">
        <v>727</v>
      </c>
      <c r="B316" s="0" t="n">
        <v>1.2788834880153E-196</v>
      </c>
      <c r="C316" s="0" t="n">
        <v>-0.349184275592969</v>
      </c>
      <c r="D316" s="0" t="n">
        <v>0.693</v>
      </c>
      <c r="E316" s="0" t="n">
        <v>0.872</v>
      </c>
      <c r="F316" s="0" t="n">
        <v>2.87096554224555E-192</v>
      </c>
      <c r="G316" s="0" t="s">
        <v>727</v>
      </c>
      <c r="H316" s="0" t="n">
        <v>13</v>
      </c>
    </row>
    <row r="317" customFormat="false" ht="12.8" hidden="false" customHeight="false" outlineLevel="0" collapsed="false">
      <c r="A317" s="0" t="s">
        <v>728</v>
      </c>
      <c r="B317" s="0" t="n">
        <v>1.15418098854192E-055</v>
      </c>
      <c r="C317" s="0" t="n">
        <v>-0.34887633350364</v>
      </c>
      <c r="D317" s="0" t="n">
        <v>0.998</v>
      </c>
      <c r="E317" s="0" t="n">
        <v>0.996</v>
      </c>
      <c r="F317" s="0" t="n">
        <v>2.59102090117776E-051</v>
      </c>
      <c r="G317" s="0" t="s">
        <v>728</v>
      </c>
      <c r="H317" s="0" t="n">
        <v>16</v>
      </c>
    </row>
    <row r="318" customFormat="false" ht="12.8" hidden="false" customHeight="false" outlineLevel="0" collapsed="false">
      <c r="A318" s="0" t="s">
        <v>729</v>
      </c>
      <c r="B318" s="0" t="n">
        <v>9.18184127639035E-203</v>
      </c>
      <c r="C318" s="0" t="n">
        <v>-0.348849509948029</v>
      </c>
      <c r="D318" s="0" t="n">
        <v>0.427</v>
      </c>
      <c r="E318" s="0" t="n">
        <v>0.749</v>
      </c>
      <c r="F318" s="0" t="n">
        <v>2.06123154813687E-198</v>
      </c>
      <c r="G318" s="0" t="s">
        <v>729</v>
      </c>
      <c r="H318" s="0" t="n">
        <v>14</v>
      </c>
    </row>
    <row r="319" customFormat="false" ht="12.8" hidden="false" customHeight="false" outlineLevel="0" collapsed="false">
      <c r="A319" s="0" t="s">
        <v>730</v>
      </c>
      <c r="B319" s="0" t="n">
        <v>3.58866426911396E-216</v>
      </c>
      <c r="C319" s="0" t="n">
        <v>-0.348252587616799</v>
      </c>
      <c r="D319" s="0" t="n">
        <v>0.239</v>
      </c>
      <c r="E319" s="0" t="n">
        <v>0.598</v>
      </c>
      <c r="F319" s="0" t="n">
        <v>8.05619241773392E-212</v>
      </c>
      <c r="G319" s="0" t="s">
        <v>730</v>
      </c>
      <c r="H319" s="0" t="n">
        <v>1</v>
      </c>
    </row>
    <row r="320" customFormat="false" ht="12.8" hidden="false" customHeight="false" outlineLevel="0" collapsed="false">
      <c r="A320" s="0" t="s">
        <v>731</v>
      </c>
      <c r="B320" s="0" t="n">
        <v>2.70113209114919E-138</v>
      </c>
      <c r="C320" s="0" t="n">
        <v>-0.347731096226929</v>
      </c>
      <c r="D320" s="0" t="n">
        <v>0.833</v>
      </c>
      <c r="E320" s="0" t="n">
        <v>0.91</v>
      </c>
      <c r="F320" s="0" t="n">
        <v>6.06377143142082E-134</v>
      </c>
      <c r="G320" s="0" t="s">
        <v>731</v>
      </c>
      <c r="H320" s="0" t="n">
        <v>4</v>
      </c>
    </row>
    <row r="321" customFormat="false" ht="12.8" hidden="false" customHeight="false" outlineLevel="0" collapsed="false">
      <c r="A321" s="0" t="s">
        <v>732</v>
      </c>
      <c r="B321" s="0" t="n">
        <v>1.36516230181307E-172</v>
      </c>
      <c r="C321" s="0" t="n">
        <v>-0.346391476462577</v>
      </c>
      <c r="D321" s="0" t="n">
        <v>0.705</v>
      </c>
      <c r="E321" s="0" t="n">
        <v>0.884</v>
      </c>
      <c r="F321" s="0" t="n">
        <v>3.06465285134015E-168</v>
      </c>
      <c r="G321" s="0" t="s">
        <v>732</v>
      </c>
      <c r="H321" s="0" t="n">
        <v>9</v>
      </c>
    </row>
    <row r="322" customFormat="false" ht="12.8" hidden="false" customHeight="false" outlineLevel="0" collapsed="false">
      <c r="A322" s="0" t="s">
        <v>733</v>
      </c>
      <c r="B322" s="0" t="n">
        <v>3.48180583689536E-187</v>
      </c>
      <c r="C322" s="0" t="n">
        <v>-0.345861783077292</v>
      </c>
      <c r="D322" s="0" t="n">
        <v>0.449</v>
      </c>
      <c r="E322" s="0" t="n">
        <v>0.761</v>
      </c>
      <c r="F322" s="0" t="n">
        <v>7.8163059232464E-183</v>
      </c>
      <c r="G322" s="0" t="s">
        <v>733</v>
      </c>
      <c r="H322" s="0" t="n">
        <v>8</v>
      </c>
    </row>
    <row r="323" customFormat="false" ht="12.8" hidden="false" customHeight="false" outlineLevel="0" collapsed="false">
      <c r="A323" s="0" t="s">
        <v>734</v>
      </c>
      <c r="B323" s="0" t="n">
        <v>4.97937708658441E-218</v>
      </c>
      <c r="C323" s="0" t="n">
        <v>-0.345143362055333</v>
      </c>
      <c r="D323" s="0" t="n">
        <v>0.307</v>
      </c>
      <c r="E323" s="0" t="n">
        <v>0.658</v>
      </c>
      <c r="F323" s="0" t="n">
        <v>1.11782036216733E-213</v>
      </c>
      <c r="G323" s="0" t="s">
        <v>734</v>
      </c>
      <c r="H323" s="0" t="n">
        <v>10</v>
      </c>
    </row>
    <row r="324" customFormat="false" ht="12.8" hidden="false" customHeight="false" outlineLevel="0" collapsed="false">
      <c r="A324" s="0" t="s">
        <v>735</v>
      </c>
      <c r="B324" s="0" t="n">
        <v>5.99677360559952E-079</v>
      </c>
      <c r="C324" s="0" t="n">
        <v>-0.344880161765244</v>
      </c>
      <c r="D324" s="0" t="n">
        <v>0.841</v>
      </c>
      <c r="E324" s="0" t="n">
        <v>0.929</v>
      </c>
      <c r="F324" s="0" t="n">
        <v>1.34621570672104E-074</v>
      </c>
      <c r="G324" s="0" t="s">
        <v>735</v>
      </c>
      <c r="H324" s="0" t="n">
        <v>13</v>
      </c>
    </row>
    <row r="325" customFormat="false" ht="12.8" hidden="false" customHeight="false" outlineLevel="0" collapsed="false">
      <c r="A325" s="0" t="s">
        <v>736</v>
      </c>
      <c r="B325" s="0" t="n">
        <v>9.74341494869712E-195</v>
      </c>
      <c r="C325" s="0" t="n">
        <v>-0.3433276356629</v>
      </c>
      <c r="D325" s="0" t="n">
        <v>0.329</v>
      </c>
      <c r="E325" s="0" t="n">
        <v>0.664</v>
      </c>
      <c r="F325" s="0" t="n">
        <v>2.18729922183302E-190</v>
      </c>
      <c r="G325" s="0" t="s">
        <v>736</v>
      </c>
      <c r="H325" s="0" t="n">
        <v>12</v>
      </c>
    </row>
    <row r="326" customFormat="false" ht="12.8" hidden="false" customHeight="false" outlineLevel="0" collapsed="false">
      <c r="A326" s="0" t="s">
        <v>737</v>
      </c>
      <c r="B326" s="0" t="n">
        <v>5.04647626272352E-223</v>
      </c>
      <c r="C326" s="0" t="n">
        <v>-0.343198622532977</v>
      </c>
      <c r="D326" s="0" t="n">
        <v>0.961</v>
      </c>
      <c r="E326" s="0" t="n">
        <v>0.986</v>
      </c>
      <c r="F326" s="0" t="n">
        <v>1.1328834562188E-218</v>
      </c>
      <c r="G326" s="0" t="s">
        <v>737</v>
      </c>
      <c r="H326" s="0" t="n">
        <v>10</v>
      </c>
    </row>
    <row r="327" customFormat="false" ht="12.8" hidden="false" customHeight="false" outlineLevel="0" collapsed="false">
      <c r="A327" s="0" t="s">
        <v>738</v>
      </c>
      <c r="B327" s="0" t="n">
        <v>1.19510489734093E-130</v>
      </c>
      <c r="C327" s="0" t="n">
        <v>-0.341694155560494</v>
      </c>
      <c r="D327" s="0" t="n">
        <v>0.457</v>
      </c>
      <c r="E327" s="0" t="n">
        <v>0.746</v>
      </c>
      <c r="F327" s="0" t="n">
        <v>2.68289098404066E-126</v>
      </c>
      <c r="G327" s="0" t="s">
        <v>738</v>
      </c>
      <c r="H327" s="0" t="n">
        <v>13</v>
      </c>
    </row>
    <row r="328" customFormat="false" ht="12.8" hidden="false" customHeight="false" outlineLevel="0" collapsed="false">
      <c r="A328" s="0" t="s">
        <v>380</v>
      </c>
      <c r="B328" s="0" t="n">
        <v>2.0770135461639E-150</v>
      </c>
      <c r="C328" s="0" t="n">
        <v>-0.34155748029019</v>
      </c>
      <c r="D328" s="0" t="n">
        <v>0.748</v>
      </c>
      <c r="E328" s="0" t="n">
        <v>0.913</v>
      </c>
      <c r="F328" s="0" t="n">
        <v>4.66268770978334E-146</v>
      </c>
      <c r="G328" s="0" t="s">
        <v>380</v>
      </c>
      <c r="H328" s="0" t="n">
        <v>9</v>
      </c>
    </row>
    <row r="329" customFormat="false" ht="12.8" hidden="false" customHeight="false" outlineLevel="0" collapsed="false">
      <c r="A329" s="0" t="s">
        <v>173</v>
      </c>
      <c r="B329" s="0" t="n">
        <v>1.30529586813858E-194</v>
      </c>
      <c r="C329" s="0" t="n">
        <v>-0.341390451568523</v>
      </c>
      <c r="D329" s="0" t="n">
        <v>0.937</v>
      </c>
      <c r="E329" s="0" t="n">
        <v>0.974</v>
      </c>
      <c r="F329" s="0" t="n">
        <v>2.9302586943843E-190</v>
      </c>
      <c r="G329" s="0" t="s">
        <v>173</v>
      </c>
      <c r="H329" s="0" t="n">
        <v>7</v>
      </c>
    </row>
    <row r="330" customFormat="false" ht="12.8" hidden="false" customHeight="false" outlineLevel="0" collapsed="false">
      <c r="A330" s="0" t="s">
        <v>739</v>
      </c>
      <c r="B330" s="0" t="n">
        <v>3.45138113328727E-244</v>
      </c>
      <c r="C330" s="0" t="n">
        <v>-0.341206320618236</v>
      </c>
      <c r="D330" s="0" t="n">
        <v>0.241</v>
      </c>
      <c r="E330" s="0" t="n">
        <v>0.629</v>
      </c>
      <c r="F330" s="0" t="n">
        <v>7.74800550611659E-240</v>
      </c>
      <c r="G330" s="0" t="s">
        <v>739</v>
      </c>
      <c r="H330" s="0" t="n">
        <v>1</v>
      </c>
    </row>
    <row r="331" customFormat="false" ht="12.8" hidden="false" customHeight="false" outlineLevel="0" collapsed="false">
      <c r="A331" s="0" t="s">
        <v>740</v>
      </c>
      <c r="B331" s="0" t="n">
        <v>2.0874840531728E-173</v>
      </c>
      <c r="C331" s="0" t="n">
        <v>-0.3407635658921</v>
      </c>
      <c r="D331" s="0" t="n">
        <v>0.663</v>
      </c>
      <c r="E331" s="0" t="n">
        <v>0.864</v>
      </c>
      <c r="F331" s="0" t="n">
        <v>4.68619295096762E-169</v>
      </c>
      <c r="G331" s="0" t="s">
        <v>740</v>
      </c>
      <c r="H331" s="0" t="n">
        <v>9</v>
      </c>
    </row>
    <row r="332" customFormat="false" ht="12.8" hidden="false" customHeight="false" outlineLevel="0" collapsed="false">
      <c r="A332" s="0" t="s">
        <v>741</v>
      </c>
      <c r="B332" s="0" t="n">
        <v>1.02697429515279E-161</v>
      </c>
      <c r="C332" s="0" t="n">
        <v>-0.340667631557196</v>
      </c>
      <c r="D332" s="0" t="n">
        <v>0.687</v>
      </c>
      <c r="E332" s="0" t="n">
        <v>0.89</v>
      </c>
      <c r="F332" s="0" t="n">
        <v>2.30545459518849E-157</v>
      </c>
      <c r="G332" s="0" t="s">
        <v>741</v>
      </c>
      <c r="H332" s="0" t="n">
        <v>2</v>
      </c>
    </row>
    <row r="333" customFormat="false" ht="12.8" hidden="false" customHeight="false" outlineLevel="0" collapsed="false">
      <c r="A333" s="0" t="s">
        <v>742</v>
      </c>
      <c r="B333" s="0" t="n">
        <v>4.0444053331711E-165</v>
      </c>
      <c r="C333" s="0" t="n">
        <v>-0.340187651021053</v>
      </c>
      <c r="D333" s="0" t="n">
        <v>0.663</v>
      </c>
      <c r="E333" s="0" t="n">
        <v>0.87</v>
      </c>
      <c r="F333" s="0" t="n">
        <v>9.0792855324358E-161</v>
      </c>
      <c r="G333" s="0" t="s">
        <v>742</v>
      </c>
      <c r="H333" s="0" t="n">
        <v>4</v>
      </c>
    </row>
    <row r="334" customFormat="false" ht="12.8" hidden="false" customHeight="false" outlineLevel="0" collapsed="false">
      <c r="A334" s="0" t="s">
        <v>743</v>
      </c>
      <c r="B334" s="0" t="n">
        <v>1.1898019276191E-203</v>
      </c>
      <c r="C334" s="0" t="n">
        <v>-0.3399287078964</v>
      </c>
      <c r="D334" s="0" t="n">
        <v>0.853</v>
      </c>
      <c r="E334" s="0" t="n">
        <v>0.946</v>
      </c>
      <c r="F334" s="0" t="n">
        <v>2.67098634731211E-199</v>
      </c>
      <c r="G334" s="0" t="s">
        <v>743</v>
      </c>
      <c r="H334" s="0" t="n">
        <v>3</v>
      </c>
    </row>
    <row r="335" customFormat="false" ht="12.8" hidden="false" customHeight="false" outlineLevel="0" collapsed="false">
      <c r="A335" s="0" t="s">
        <v>744</v>
      </c>
      <c r="B335" s="0" t="n">
        <v>1.13785152380186E-235</v>
      </c>
      <c r="C335" s="0" t="n">
        <v>-0.338188927991722</v>
      </c>
      <c r="D335" s="0" t="n">
        <v>0.248</v>
      </c>
      <c r="E335" s="0" t="n">
        <v>0.625</v>
      </c>
      <c r="F335" s="0" t="n">
        <v>2.55436288578279E-231</v>
      </c>
      <c r="G335" s="0" t="s">
        <v>744</v>
      </c>
      <c r="H335" s="0" t="n">
        <v>16</v>
      </c>
    </row>
    <row r="336" customFormat="false" ht="12.8" hidden="false" customHeight="false" outlineLevel="0" collapsed="false">
      <c r="A336" s="0" t="s">
        <v>745</v>
      </c>
      <c r="B336" s="0" t="n">
        <v>7.59958766886924E-218</v>
      </c>
      <c r="C336" s="0" t="n">
        <v>-0.33771497498883</v>
      </c>
      <c r="D336" s="0" t="n">
        <v>0.944</v>
      </c>
      <c r="E336" s="0" t="n">
        <v>0.979</v>
      </c>
      <c r="F336" s="0" t="n">
        <v>1.70603143578446E-213</v>
      </c>
      <c r="G336" s="0" t="s">
        <v>745</v>
      </c>
      <c r="H336" s="0" t="n">
        <v>11</v>
      </c>
    </row>
    <row r="337" customFormat="false" ht="12.8" hidden="false" customHeight="false" outlineLevel="0" collapsed="false">
      <c r="A337" s="0" t="s">
        <v>746</v>
      </c>
      <c r="B337" s="7" t="s">
        <v>747</v>
      </c>
      <c r="C337" s="0" t="n">
        <v>-0.337598057305516</v>
      </c>
      <c r="D337" s="0" t="n">
        <v>0.088</v>
      </c>
      <c r="E337" s="0" t="n">
        <v>0.503</v>
      </c>
      <c r="F337" s="7" t="s">
        <v>748</v>
      </c>
      <c r="G337" s="0" t="s">
        <v>746</v>
      </c>
      <c r="H337" s="0" t="n">
        <v>9</v>
      </c>
    </row>
    <row r="338" customFormat="false" ht="12.8" hidden="false" customHeight="false" outlineLevel="0" collapsed="false">
      <c r="A338" s="0" t="s">
        <v>749</v>
      </c>
      <c r="B338" s="0" t="n">
        <v>4.2931438496794E-182</v>
      </c>
      <c r="C338" s="0" t="n">
        <v>-0.337263930261281</v>
      </c>
      <c r="D338" s="0" t="n">
        <v>0.791</v>
      </c>
      <c r="E338" s="0" t="n">
        <v>0.922</v>
      </c>
      <c r="F338" s="0" t="n">
        <v>9.63767862814529E-178</v>
      </c>
      <c r="G338" s="0" t="s">
        <v>749</v>
      </c>
      <c r="H338" s="0" t="n">
        <v>14</v>
      </c>
    </row>
    <row r="339" customFormat="false" ht="12.8" hidden="false" customHeight="false" outlineLevel="0" collapsed="false">
      <c r="A339" s="0" t="s">
        <v>750</v>
      </c>
      <c r="B339" s="0" t="n">
        <v>5.88307296167638E-131</v>
      </c>
      <c r="C339" s="0" t="n">
        <v>-0.337093416059609</v>
      </c>
      <c r="D339" s="0" t="n">
        <v>0.732</v>
      </c>
      <c r="E339" s="0" t="n">
        <v>0.848</v>
      </c>
      <c r="F339" s="0" t="n">
        <v>1.32069104916673E-126</v>
      </c>
      <c r="G339" s="0" t="s">
        <v>750</v>
      </c>
      <c r="H339" s="0" t="n">
        <v>19</v>
      </c>
    </row>
    <row r="340" customFormat="false" ht="12.8" hidden="false" customHeight="false" outlineLevel="0" collapsed="false">
      <c r="A340" s="0" t="s">
        <v>751</v>
      </c>
      <c r="B340" s="0" t="n">
        <v>0</v>
      </c>
      <c r="C340" s="0" t="n">
        <v>-0.336951360081323</v>
      </c>
      <c r="D340" s="0" t="n">
        <v>1</v>
      </c>
      <c r="E340" s="0" t="n">
        <v>1</v>
      </c>
      <c r="F340" s="0" t="n">
        <v>0</v>
      </c>
      <c r="G340" s="0" t="s">
        <v>751</v>
      </c>
      <c r="H340" s="0" t="n">
        <v>7</v>
      </c>
    </row>
    <row r="341" customFormat="false" ht="12.8" hidden="false" customHeight="false" outlineLevel="0" collapsed="false">
      <c r="A341" s="0" t="s">
        <v>752</v>
      </c>
      <c r="B341" s="0" t="n">
        <v>3.26502722686381E-181</v>
      </c>
      <c r="C341" s="0" t="n">
        <v>-0.336529110264718</v>
      </c>
      <c r="D341" s="0" t="n">
        <v>0.77</v>
      </c>
      <c r="E341" s="0" t="n">
        <v>0.909</v>
      </c>
      <c r="F341" s="0" t="n">
        <v>7.32965962158656E-177</v>
      </c>
      <c r="G341" s="0" t="s">
        <v>752</v>
      </c>
      <c r="H341" s="0" t="n">
        <v>2</v>
      </c>
    </row>
    <row r="342" customFormat="false" ht="12.8" hidden="false" customHeight="false" outlineLevel="0" collapsed="false">
      <c r="A342" s="0" t="s">
        <v>753</v>
      </c>
      <c r="B342" s="0" t="n">
        <v>0</v>
      </c>
      <c r="C342" s="0" t="n">
        <v>-0.334297071029504</v>
      </c>
      <c r="D342" s="0" t="n">
        <v>0.057</v>
      </c>
      <c r="E342" s="0" t="n">
        <v>0.485</v>
      </c>
      <c r="F342" s="0" t="n">
        <v>0</v>
      </c>
      <c r="G342" s="0" t="s">
        <v>753</v>
      </c>
      <c r="H342" s="0" t="n">
        <v>10</v>
      </c>
    </row>
    <row r="343" customFormat="false" ht="12.8" hidden="false" customHeight="false" outlineLevel="0" collapsed="false">
      <c r="A343" s="0" t="s">
        <v>754</v>
      </c>
      <c r="B343" s="0" t="n">
        <v>4.79795794896685E-152</v>
      </c>
      <c r="C343" s="0" t="n">
        <v>-0.334261335762895</v>
      </c>
      <c r="D343" s="0" t="n">
        <v>0.736</v>
      </c>
      <c r="E343" s="0" t="n">
        <v>0.879</v>
      </c>
      <c r="F343" s="0" t="n">
        <v>1.07709357996357E-147</v>
      </c>
      <c r="G343" s="0" t="s">
        <v>754</v>
      </c>
      <c r="H343" s="0" t="n">
        <v>8</v>
      </c>
    </row>
    <row r="344" customFormat="false" ht="12.8" hidden="false" customHeight="false" outlineLevel="0" collapsed="false">
      <c r="A344" s="0" t="s">
        <v>147</v>
      </c>
      <c r="B344" s="0" t="n">
        <v>1.23775731084907E-128</v>
      </c>
      <c r="C344" s="0" t="n">
        <v>-0.33309790741701</v>
      </c>
      <c r="D344" s="0" t="n">
        <v>0.655</v>
      </c>
      <c r="E344" s="0" t="n">
        <v>0.789</v>
      </c>
      <c r="F344" s="0" t="n">
        <v>2.77864138712507E-124</v>
      </c>
      <c r="G344" s="0" t="s">
        <v>147</v>
      </c>
      <c r="H344" s="0" t="n">
        <v>17</v>
      </c>
    </row>
    <row r="345" customFormat="false" ht="12.8" hidden="false" customHeight="false" outlineLevel="0" collapsed="false">
      <c r="A345" s="0" t="s">
        <v>755</v>
      </c>
      <c r="B345" s="0" t="n">
        <v>2.27347416135134E-091</v>
      </c>
      <c r="C345" s="0" t="n">
        <v>-0.333078596356014</v>
      </c>
      <c r="D345" s="0" t="n">
        <v>0.267</v>
      </c>
      <c r="E345" s="0" t="n">
        <v>0.505</v>
      </c>
      <c r="F345" s="0" t="n">
        <v>5.10372214481762E-087</v>
      </c>
      <c r="G345" s="0" t="s">
        <v>755</v>
      </c>
      <c r="H345" s="0" t="n">
        <v>18</v>
      </c>
    </row>
    <row r="346" customFormat="false" ht="12.8" hidden="false" customHeight="false" outlineLevel="0" collapsed="false">
      <c r="A346" s="0" t="s">
        <v>756</v>
      </c>
      <c r="B346" s="0" t="n">
        <v>3.8736820728496E-178</v>
      </c>
      <c r="C346" s="0" t="n">
        <v>-0.332004185682236</v>
      </c>
      <c r="D346" s="0" t="n">
        <v>0.736</v>
      </c>
      <c r="E346" s="0" t="n">
        <v>0.896</v>
      </c>
      <c r="F346" s="0" t="n">
        <v>8.69602888534006E-174</v>
      </c>
      <c r="G346" s="0" t="s">
        <v>756</v>
      </c>
      <c r="H346" s="0" t="n">
        <v>13</v>
      </c>
    </row>
    <row r="347" customFormat="false" ht="12.8" hidden="false" customHeight="false" outlineLevel="0" collapsed="false">
      <c r="A347" s="0" t="s">
        <v>757</v>
      </c>
      <c r="B347" s="0" t="n">
        <v>4.6363564442231E-274</v>
      </c>
      <c r="C347" s="0" t="n">
        <v>-0.331260684033583</v>
      </c>
      <c r="D347" s="0" t="n">
        <v>0.005</v>
      </c>
      <c r="E347" s="0" t="n">
        <v>0.28</v>
      </c>
      <c r="F347" s="0" t="n">
        <v>1.04081565816364E-269</v>
      </c>
      <c r="G347" s="0" t="s">
        <v>757</v>
      </c>
      <c r="H347" s="0" t="n">
        <v>2</v>
      </c>
    </row>
    <row r="348" customFormat="false" ht="12.8" hidden="false" customHeight="false" outlineLevel="0" collapsed="false">
      <c r="A348" s="0" t="s">
        <v>442</v>
      </c>
      <c r="B348" s="0" t="n">
        <v>8.99822167853945E-278</v>
      </c>
      <c r="C348" s="0" t="n">
        <v>-0.331130190763444</v>
      </c>
      <c r="D348" s="0" t="n">
        <v>0.048</v>
      </c>
      <c r="E348" s="0" t="n">
        <v>0.391</v>
      </c>
      <c r="F348" s="0" t="n">
        <v>2.02001078461532E-273</v>
      </c>
      <c r="G348" s="0" t="s">
        <v>442</v>
      </c>
      <c r="H348" s="0" t="n">
        <v>14</v>
      </c>
    </row>
    <row r="349" customFormat="false" ht="12.8" hidden="false" customHeight="false" outlineLevel="0" collapsed="false">
      <c r="A349" s="0" t="s">
        <v>758</v>
      </c>
      <c r="B349" s="0" t="n">
        <v>0</v>
      </c>
      <c r="C349" s="0" t="n">
        <v>-0.331109656018771</v>
      </c>
      <c r="D349" s="0" t="n">
        <v>1</v>
      </c>
      <c r="E349" s="0" t="n">
        <v>1</v>
      </c>
      <c r="F349" s="0" t="n">
        <v>0</v>
      </c>
      <c r="G349" s="0" t="s">
        <v>758</v>
      </c>
      <c r="H349" s="0" t="n">
        <v>17</v>
      </c>
    </row>
    <row r="350" customFormat="false" ht="12.8" hidden="false" customHeight="false" outlineLevel="0" collapsed="false">
      <c r="A350" s="0" t="s">
        <v>759</v>
      </c>
      <c r="B350" s="0" t="n">
        <v>4.20341956265946E-167</v>
      </c>
      <c r="C350" s="0" t="n">
        <v>-0.331049319057031</v>
      </c>
      <c r="D350" s="0" t="n">
        <v>0.577</v>
      </c>
      <c r="E350" s="0" t="n">
        <v>0.828</v>
      </c>
      <c r="F350" s="0" t="n">
        <v>9.43625657621422E-163</v>
      </c>
      <c r="G350" s="0" t="s">
        <v>759</v>
      </c>
      <c r="H350" s="0" t="n">
        <v>7</v>
      </c>
    </row>
    <row r="351" customFormat="false" ht="12.8" hidden="false" customHeight="false" outlineLevel="0" collapsed="false">
      <c r="A351" s="0" t="s">
        <v>760</v>
      </c>
      <c r="B351" s="0" t="n">
        <v>4.81614594431073E-163</v>
      </c>
      <c r="C351" s="0" t="n">
        <v>-0.330753339835836</v>
      </c>
      <c r="D351" s="0" t="n">
        <v>0.769</v>
      </c>
      <c r="E351" s="0" t="n">
        <v>0.892</v>
      </c>
      <c r="F351" s="0" t="n">
        <v>1.08117660303832E-158</v>
      </c>
      <c r="G351" s="0" t="s">
        <v>760</v>
      </c>
      <c r="H351" s="0" t="n">
        <v>17</v>
      </c>
    </row>
    <row r="352" customFormat="false" ht="12.8" hidden="false" customHeight="false" outlineLevel="0" collapsed="false">
      <c r="A352" s="0" t="s">
        <v>761</v>
      </c>
      <c r="B352" s="0" t="n">
        <v>1.49276347346978E-196</v>
      </c>
      <c r="C352" s="0" t="n">
        <v>-0.330750304896893</v>
      </c>
      <c r="D352" s="0" t="n">
        <v>0.336</v>
      </c>
      <c r="E352" s="0" t="n">
        <v>0.666</v>
      </c>
      <c r="F352" s="0" t="n">
        <v>3.3511047215923E-192</v>
      </c>
      <c r="G352" s="0" t="s">
        <v>761</v>
      </c>
      <c r="H352" s="0" t="n">
        <v>4</v>
      </c>
    </row>
    <row r="353" customFormat="false" ht="12.8" hidden="false" customHeight="false" outlineLevel="0" collapsed="false">
      <c r="A353" s="0" t="s">
        <v>154</v>
      </c>
      <c r="B353" s="0" t="n">
        <v>3.50137674468144E-207</v>
      </c>
      <c r="C353" s="0" t="n">
        <v>-0.329859526148989</v>
      </c>
      <c r="D353" s="0" t="n">
        <v>0.244</v>
      </c>
      <c r="E353" s="0" t="n">
        <v>0.603</v>
      </c>
      <c r="F353" s="0" t="n">
        <v>7.86024065413537E-203</v>
      </c>
      <c r="G353" s="0" t="s">
        <v>154</v>
      </c>
      <c r="H353" s="0" t="n">
        <v>12</v>
      </c>
    </row>
    <row r="354" customFormat="false" ht="12.8" hidden="false" customHeight="false" outlineLevel="0" collapsed="false">
      <c r="A354" s="0" t="s">
        <v>762</v>
      </c>
      <c r="B354" s="0" t="n">
        <v>3.39260336377114E-148</v>
      </c>
      <c r="C354" s="0" t="n">
        <v>-0.3294720087345</v>
      </c>
      <c r="D354" s="0" t="n">
        <v>0.604</v>
      </c>
      <c r="E354" s="0" t="n">
        <v>0.799</v>
      </c>
      <c r="F354" s="0" t="n">
        <v>7.61605529132984E-144</v>
      </c>
      <c r="G354" s="0" t="s">
        <v>762</v>
      </c>
      <c r="H354" s="0" t="n">
        <v>14</v>
      </c>
    </row>
    <row r="355" customFormat="false" ht="12.8" hidden="false" customHeight="false" outlineLevel="0" collapsed="false">
      <c r="A355" s="0" t="s">
        <v>763</v>
      </c>
      <c r="B355" s="0" t="n">
        <v>0</v>
      </c>
      <c r="C355" s="0" t="n">
        <v>-0.328783118511799</v>
      </c>
      <c r="D355" s="0" t="n">
        <v>0.01</v>
      </c>
      <c r="E355" s="0" t="n">
        <v>0.379</v>
      </c>
      <c r="F355" s="0" t="n">
        <v>0</v>
      </c>
      <c r="G355" s="0" t="s">
        <v>763</v>
      </c>
      <c r="H355" s="0" t="n">
        <v>3</v>
      </c>
    </row>
    <row r="356" customFormat="false" ht="12.8" hidden="false" customHeight="false" outlineLevel="0" collapsed="false">
      <c r="A356" s="0" t="s">
        <v>764</v>
      </c>
      <c r="B356" s="0" t="n">
        <v>2.71591584542878E-164</v>
      </c>
      <c r="C356" s="0" t="n">
        <v>-0.328565909960245</v>
      </c>
      <c r="D356" s="0" t="n">
        <v>0.456</v>
      </c>
      <c r="E356" s="0" t="n">
        <v>0.737</v>
      </c>
      <c r="F356" s="0" t="n">
        <v>6.09695948140307E-160</v>
      </c>
      <c r="G356" s="0" t="s">
        <v>764</v>
      </c>
      <c r="H356" s="0" t="n">
        <v>12</v>
      </c>
    </row>
    <row r="357" customFormat="false" ht="12.8" hidden="false" customHeight="false" outlineLevel="0" collapsed="false">
      <c r="A357" s="0" t="s">
        <v>765</v>
      </c>
      <c r="B357" s="0" t="n">
        <v>1.54891384304949E-151</v>
      </c>
      <c r="C357" s="0" t="n">
        <v>-0.32759565323893</v>
      </c>
      <c r="D357" s="0" t="n">
        <v>0.374</v>
      </c>
      <c r="E357" s="0" t="n">
        <v>0.644</v>
      </c>
      <c r="F357" s="0" t="n">
        <v>3.4771566862618E-147</v>
      </c>
      <c r="G357" s="0" t="s">
        <v>765</v>
      </c>
      <c r="H357" s="0" t="n">
        <v>15</v>
      </c>
    </row>
    <row r="358" customFormat="false" ht="12.8" hidden="false" customHeight="false" outlineLevel="0" collapsed="false">
      <c r="A358" s="0" t="s">
        <v>60</v>
      </c>
      <c r="B358" s="0" t="n">
        <v>5.07922694169502E-138</v>
      </c>
      <c r="C358" s="0" t="n">
        <v>-0.326760841416629</v>
      </c>
      <c r="D358" s="0" t="n">
        <v>0.991</v>
      </c>
      <c r="E358" s="0" t="n">
        <v>0.995</v>
      </c>
      <c r="F358" s="0" t="n">
        <v>1.14023565614112E-133</v>
      </c>
      <c r="G358" s="0" t="s">
        <v>60</v>
      </c>
      <c r="H358" s="0" t="n">
        <v>17</v>
      </c>
    </row>
    <row r="359" customFormat="false" ht="12.8" hidden="false" customHeight="false" outlineLevel="0" collapsed="false">
      <c r="A359" s="0" t="s">
        <v>766</v>
      </c>
      <c r="B359" s="0" t="n">
        <v>4.35963845354005E-217</v>
      </c>
      <c r="C359" s="0" t="n">
        <v>-0.324876579351186</v>
      </c>
      <c r="D359" s="0" t="n">
        <v>0.223</v>
      </c>
      <c r="E359" s="0" t="n">
        <v>0.59</v>
      </c>
      <c r="F359" s="0" t="n">
        <v>9.78695236435206E-213</v>
      </c>
      <c r="G359" s="0" t="s">
        <v>766</v>
      </c>
      <c r="H359" s="0" t="n">
        <v>5</v>
      </c>
    </row>
    <row r="360" customFormat="false" ht="12.8" hidden="false" customHeight="false" outlineLevel="0" collapsed="false">
      <c r="A360" s="0" t="s">
        <v>767</v>
      </c>
      <c r="B360" s="0" t="n">
        <v>2.06243711491808E-168</v>
      </c>
      <c r="C360" s="0" t="n">
        <v>-0.324795476850442</v>
      </c>
      <c r="D360" s="0" t="n">
        <v>0.763</v>
      </c>
      <c r="E360" s="0" t="n">
        <v>0.925</v>
      </c>
      <c r="F360" s="0" t="n">
        <v>4.62996507927959E-164</v>
      </c>
      <c r="G360" s="0" t="s">
        <v>767</v>
      </c>
      <c r="H360" s="0" t="n">
        <v>2</v>
      </c>
    </row>
    <row r="361" customFormat="false" ht="12.8" hidden="false" customHeight="false" outlineLevel="0" collapsed="false">
      <c r="A361" s="0" t="s">
        <v>768</v>
      </c>
      <c r="B361" s="0" t="n">
        <v>4.06981772422311E-194</v>
      </c>
      <c r="C361" s="0" t="n">
        <v>-0.324691646663778</v>
      </c>
      <c r="D361" s="0" t="n">
        <v>0.352</v>
      </c>
      <c r="E361" s="0" t="n">
        <v>0.677</v>
      </c>
      <c r="F361" s="0" t="n">
        <v>9.13633380910846E-190</v>
      </c>
      <c r="G361" s="0" t="s">
        <v>768</v>
      </c>
      <c r="H361" s="0" t="n">
        <v>11</v>
      </c>
    </row>
    <row r="362" customFormat="false" ht="12.8" hidden="false" customHeight="false" outlineLevel="0" collapsed="false">
      <c r="A362" s="0" t="s">
        <v>769</v>
      </c>
      <c r="B362" s="0" t="n">
        <v>0</v>
      </c>
      <c r="C362" s="0" t="n">
        <v>-0.324665770312994</v>
      </c>
      <c r="D362" s="0" t="n">
        <v>0.998</v>
      </c>
      <c r="E362" s="0" t="n">
        <v>0.997</v>
      </c>
      <c r="F362" s="0" t="n">
        <v>0</v>
      </c>
      <c r="G362" s="0" t="s">
        <v>769</v>
      </c>
      <c r="H362" s="0" t="n">
        <v>7</v>
      </c>
    </row>
    <row r="363" customFormat="false" ht="12.8" hidden="false" customHeight="false" outlineLevel="0" collapsed="false">
      <c r="A363" s="0" t="s">
        <v>770</v>
      </c>
      <c r="B363" s="0" t="n">
        <v>2.69453356434729E-165</v>
      </c>
      <c r="C363" s="0" t="n">
        <v>-0.32335650866232</v>
      </c>
      <c r="D363" s="0" t="n">
        <v>0.554</v>
      </c>
      <c r="E363" s="0" t="n">
        <v>0.802</v>
      </c>
      <c r="F363" s="0" t="n">
        <v>6.04895839860324E-161</v>
      </c>
      <c r="G363" s="0" t="s">
        <v>770</v>
      </c>
      <c r="H363" s="0" t="n">
        <v>17</v>
      </c>
    </row>
    <row r="364" customFormat="false" ht="12.8" hidden="false" customHeight="false" outlineLevel="0" collapsed="false">
      <c r="A364" s="0" t="s">
        <v>771</v>
      </c>
      <c r="B364" s="0" t="n">
        <v>1.88018483640044E-178</v>
      </c>
      <c r="C364" s="0" t="n">
        <v>-0.322551396308729</v>
      </c>
      <c r="D364" s="0" t="n">
        <v>0.434</v>
      </c>
      <c r="E364" s="0" t="n">
        <v>0.735</v>
      </c>
      <c r="F364" s="0" t="n">
        <v>4.22082693923536E-174</v>
      </c>
      <c r="G364" s="0" t="s">
        <v>771</v>
      </c>
      <c r="H364" s="0" t="n">
        <v>11</v>
      </c>
    </row>
    <row r="365" customFormat="false" ht="12.8" hidden="false" customHeight="false" outlineLevel="0" collapsed="false">
      <c r="A365" s="0" t="s">
        <v>772</v>
      </c>
      <c r="B365" s="0" t="n">
        <v>2.41369807602119E-154</v>
      </c>
      <c r="C365" s="0" t="n">
        <v>-0.322506833886288</v>
      </c>
      <c r="D365" s="0" t="n">
        <v>0.654</v>
      </c>
      <c r="E365" s="0" t="n">
        <v>0.863</v>
      </c>
      <c r="F365" s="0" t="n">
        <v>5.41851081085998E-150</v>
      </c>
      <c r="G365" s="0" t="s">
        <v>772</v>
      </c>
      <c r="H365" s="0" t="n">
        <v>12</v>
      </c>
    </row>
    <row r="366" customFormat="false" ht="12.8" hidden="false" customHeight="false" outlineLevel="0" collapsed="false">
      <c r="A366" s="0" t="s">
        <v>773</v>
      </c>
      <c r="B366" s="0" t="n">
        <v>1.42117099493376E-229</v>
      </c>
      <c r="C366" s="0" t="n">
        <v>-0.321959658618603</v>
      </c>
      <c r="D366" s="0" t="n">
        <v>0.2</v>
      </c>
      <c r="E366" s="0" t="n">
        <v>0.573</v>
      </c>
      <c r="F366" s="0" t="n">
        <v>3.1903867665268E-225</v>
      </c>
      <c r="G366" s="0" t="s">
        <v>773</v>
      </c>
      <c r="H366" s="0" t="n">
        <v>1</v>
      </c>
    </row>
    <row r="367" customFormat="false" ht="12.8" hidden="false" customHeight="false" outlineLevel="0" collapsed="false">
      <c r="A367" s="0" t="s">
        <v>774</v>
      </c>
      <c r="B367" s="0" t="n">
        <v>8.06946171241551E-154</v>
      </c>
      <c r="C367" s="0" t="n">
        <v>-0.32176897714437</v>
      </c>
      <c r="D367" s="0" t="n">
        <v>0.943</v>
      </c>
      <c r="E367" s="0" t="n">
        <v>0.967</v>
      </c>
      <c r="F367" s="0" t="n">
        <v>1.81151345982016E-149</v>
      </c>
      <c r="G367" s="0" t="s">
        <v>774</v>
      </c>
      <c r="H367" s="0" t="n">
        <v>2</v>
      </c>
    </row>
    <row r="368" customFormat="false" ht="12.8" hidden="false" customHeight="false" outlineLevel="0" collapsed="false">
      <c r="A368" s="0" t="s">
        <v>775</v>
      </c>
      <c r="B368" s="0" t="n">
        <v>1.74244114945993E-157</v>
      </c>
      <c r="C368" s="0" t="n">
        <v>-0.321731727831201</v>
      </c>
      <c r="D368" s="0" t="n">
        <v>0.678</v>
      </c>
      <c r="E368" s="0" t="n">
        <v>0.863</v>
      </c>
      <c r="F368" s="0" t="n">
        <v>3.91160613642259E-153</v>
      </c>
      <c r="G368" s="0" t="s">
        <v>775</v>
      </c>
      <c r="H368" s="0" t="n">
        <v>12</v>
      </c>
    </row>
    <row r="369" customFormat="false" ht="12.8" hidden="false" customHeight="false" outlineLevel="0" collapsed="false">
      <c r="A369" s="0" t="s">
        <v>776</v>
      </c>
      <c r="B369" s="0" t="n">
        <v>4.22272696189302E-158</v>
      </c>
      <c r="C369" s="0" t="n">
        <v>-0.321605207110707</v>
      </c>
      <c r="D369" s="0" t="n">
        <v>0.538</v>
      </c>
      <c r="E369" s="0" t="n">
        <v>0.797</v>
      </c>
      <c r="F369" s="0" t="n">
        <v>9.47959975675363E-154</v>
      </c>
      <c r="G369" s="0" t="s">
        <v>776</v>
      </c>
      <c r="H369" s="0" t="n">
        <v>4</v>
      </c>
    </row>
    <row r="370" customFormat="false" ht="12.8" hidden="false" customHeight="false" outlineLevel="0" collapsed="false">
      <c r="A370" s="0" t="s">
        <v>61</v>
      </c>
      <c r="B370" s="0" t="n">
        <v>7.17352506118584E-148</v>
      </c>
      <c r="C370" s="0" t="n">
        <v>-0.321580327765749</v>
      </c>
      <c r="D370" s="0" t="n">
        <v>0.72</v>
      </c>
      <c r="E370" s="0" t="n">
        <v>0.875</v>
      </c>
      <c r="F370" s="0" t="n">
        <v>1.61038464098561E-143</v>
      </c>
      <c r="G370" s="0" t="s">
        <v>61</v>
      </c>
      <c r="H370" s="0" t="n">
        <v>11</v>
      </c>
    </row>
    <row r="371" customFormat="false" ht="12.8" hidden="false" customHeight="false" outlineLevel="0" collapsed="false">
      <c r="A371" s="0" t="s">
        <v>777</v>
      </c>
      <c r="B371" s="0" t="n">
        <v>2.11407135533841E-209</v>
      </c>
      <c r="C371" s="0" t="n">
        <v>-0.321185033832232</v>
      </c>
      <c r="D371" s="0" t="n">
        <v>0.33</v>
      </c>
      <c r="E371" s="0" t="n">
        <v>0.693</v>
      </c>
      <c r="F371" s="0" t="n">
        <v>4.74587878559919E-205</v>
      </c>
      <c r="G371" s="0" t="s">
        <v>777</v>
      </c>
      <c r="H371" s="0" t="n">
        <v>7</v>
      </c>
    </row>
    <row r="372" customFormat="false" ht="12.8" hidden="false" customHeight="false" outlineLevel="0" collapsed="false">
      <c r="A372" s="0" t="s">
        <v>778</v>
      </c>
      <c r="B372" s="0" t="n">
        <v>4.6804983815689E-214</v>
      </c>
      <c r="C372" s="0" t="n">
        <v>-0.321068884945838</v>
      </c>
      <c r="D372" s="0" t="n">
        <v>0.187</v>
      </c>
      <c r="E372" s="0" t="n">
        <v>0.538</v>
      </c>
      <c r="F372" s="0" t="n">
        <v>1.0507250816784E-209</v>
      </c>
      <c r="G372" s="0" t="s">
        <v>778</v>
      </c>
      <c r="H372" s="0" t="n">
        <v>15</v>
      </c>
    </row>
    <row r="373" customFormat="false" ht="12.8" hidden="false" customHeight="false" outlineLevel="0" collapsed="false">
      <c r="A373" s="0" t="s">
        <v>779</v>
      </c>
      <c r="B373" s="0" t="n">
        <v>5.43946712514508E-154</v>
      </c>
      <c r="C373" s="0" t="n">
        <v>-0.320814522244565</v>
      </c>
      <c r="D373" s="0" t="n">
        <v>0.409</v>
      </c>
      <c r="E373" s="0" t="n">
        <v>0.71</v>
      </c>
      <c r="F373" s="0" t="n">
        <v>1.22110597492382E-149</v>
      </c>
      <c r="G373" s="0" t="s">
        <v>779</v>
      </c>
      <c r="H373" s="0" t="n">
        <v>8</v>
      </c>
    </row>
    <row r="374" customFormat="false" ht="12.8" hidden="false" customHeight="false" outlineLevel="0" collapsed="false">
      <c r="A374" s="0" t="s">
        <v>780</v>
      </c>
      <c r="B374" s="0" t="n">
        <v>4.48440899624894E-171</v>
      </c>
      <c r="C374" s="0" t="n">
        <v>-0.320650124552773</v>
      </c>
      <c r="D374" s="0" t="n">
        <v>0.444</v>
      </c>
      <c r="E374" s="0" t="n">
        <v>0.725</v>
      </c>
      <c r="F374" s="0" t="n">
        <v>1.00670497556793E-166</v>
      </c>
      <c r="G374" s="0" t="s">
        <v>780</v>
      </c>
      <c r="H374" s="0" t="n">
        <v>11</v>
      </c>
    </row>
    <row r="375" customFormat="false" ht="12.8" hidden="false" customHeight="false" outlineLevel="0" collapsed="false">
      <c r="A375" s="0" t="s">
        <v>781</v>
      </c>
      <c r="B375" s="0" t="n">
        <v>5.75931762474018E-147</v>
      </c>
      <c r="C375" s="0" t="n">
        <v>-0.320489759443893</v>
      </c>
      <c r="D375" s="0" t="n">
        <v>0.677</v>
      </c>
      <c r="E375" s="0" t="n">
        <v>0.869</v>
      </c>
      <c r="F375" s="0" t="n">
        <v>1.29290921357792E-142</v>
      </c>
      <c r="G375" s="0" t="s">
        <v>781</v>
      </c>
      <c r="H375" s="0" t="n">
        <v>1</v>
      </c>
    </row>
    <row r="376" customFormat="false" ht="12.8" hidden="false" customHeight="false" outlineLevel="0" collapsed="false">
      <c r="A376" s="0" t="s">
        <v>782</v>
      </c>
      <c r="B376" s="0" t="n">
        <v>3.31406409199168E-159</v>
      </c>
      <c r="C376" s="0" t="n">
        <v>-0.320214404965168</v>
      </c>
      <c r="D376" s="0" t="n">
        <v>0.365</v>
      </c>
      <c r="E376" s="0" t="n">
        <v>0.678</v>
      </c>
      <c r="F376" s="0" t="n">
        <v>7.43974248011213E-155</v>
      </c>
      <c r="G376" s="0" t="s">
        <v>782</v>
      </c>
      <c r="H376" s="0" t="n">
        <v>7</v>
      </c>
    </row>
    <row r="377" customFormat="false" ht="12.8" hidden="false" customHeight="false" outlineLevel="0" collapsed="false">
      <c r="A377" s="0" t="s">
        <v>783</v>
      </c>
      <c r="B377" s="0" t="n">
        <v>2.79506147253706E-149</v>
      </c>
      <c r="C377" s="0" t="n">
        <v>-0.320117766922399</v>
      </c>
      <c r="D377" s="0" t="n">
        <v>0.623</v>
      </c>
      <c r="E377" s="0" t="n">
        <v>0.829</v>
      </c>
      <c r="F377" s="0" t="n">
        <v>6.27463349969845E-145</v>
      </c>
      <c r="G377" s="0" t="s">
        <v>783</v>
      </c>
      <c r="H377" s="0" t="n">
        <v>19</v>
      </c>
    </row>
    <row r="378" customFormat="false" ht="12.8" hidden="false" customHeight="false" outlineLevel="0" collapsed="false">
      <c r="A378" s="0" t="s">
        <v>784</v>
      </c>
      <c r="B378" s="0" t="n">
        <v>3.42809958751209E-185</v>
      </c>
      <c r="C378" s="0" t="n">
        <v>-0.319753307844371</v>
      </c>
      <c r="D378" s="0" t="n">
        <v>0.35</v>
      </c>
      <c r="E378" s="0" t="n">
        <v>0.677</v>
      </c>
      <c r="F378" s="0" t="n">
        <v>7.6957407640059E-181</v>
      </c>
      <c r="G378" s="0" t="s">
        <v>784</v>
      </c>
      <c r="H378" s="0" t="n">
        <v>2</v>
      </c>
    </row>
    <row r="379" customFormat="false" ht="12.8" hidden="false" customHeight="false" outlineLevel="0" collapsed="false">
      <c r="A379" s="0" t="s">
        <v>785</v>
      </c>
      <c r="B379" s="0" t="n">
        <v>5.01713902483363E-179</v>
      </c>
      <c r="C379" s="0" t="n">
        <v>-0.319575328774106</v>
      </c>
      <c r="D379" s="0" t="n">
        <v>0.425</v>
      </c>
      <c r="E379" s="0" t="n">
        <v>0.741</v>
      </c>
      <c r="F379" s="0" t="n">
        <v>1.1262975396849E-174</v>
      </c>
      <c r="G379" s="0" t="s">
        <v>785</v>
      </c>
      <c r="H379" s="0" t="n">
        <v>8</v>
      </c>
    </row>
    <row r="380" customFormat="false" ht="12.8" hidden="false" customHeight="false" outlineLevel="0" collapsed="false">
      <c r="A380" s="0" t="s">
        <v>786</v>
      </c>
      <c r="B380" s="0" t="n">
        <v>7.4995488636491E-169</v>
      </c>
      <c r="C380" s="0" t="n">
        <v>-0.319182331366756</v>
      </c>
      <c r="D380" s="0" t="n">
        <v>0.274</v>
      </c>
      <c r="E380" s="0" t="n">
        <v>0.588</v>
      </c>
      <c r="F380" s="0" t="n">
        <v>1.68357372440059E-164</v>
      </c>
      <c r="G380" s="0" t="s">
        <v>786</v>
      </c>
      <c r="H380" s="0" t="n">
        <v>2</v>
      </c>
    </row>
    <row r="381" customFormat="false" ht="12.8" hidden="false" customHeight="false" outlineLevel="0" collapsed="false">
      <c r="A381" s="0" t="s">
        <v>787</v>
      </c>
      <c r="B381" s="0" t="n">
        <v>7.73522139618645E-135</v>
      </c>
      <c r="C381" s="0" t="n">
        <v>-0.319098668822188</v>
      </c>
      <c r="D381" s="0" t="n">
        <v>0.525</v>
      </c>
      <c r="E381" s="0" t="n">
        <v>0.756</v>
      </c>
      <c r="F381" s="0" t="n">
        <v>1.7364798512299E-130</v>
      </c>
      <c r="G381" s="0" t="s">
        <v>787</v>
      </c>
      <c r="H381" s="0" t="n">
        <v>7</v>
      </c>
    </row>
    <row r="382" customFormat="false" ht="12.8" hidden="false" customHeight="false" outlineLevel="0" collapsed="false">
      <c r="A382" s="0" t="s">
        <v>788</v>
      </c>
      <c r="B382" s="0" t="n">
        <v>2.43942026030214E-166</v>
      </c>
      <c r="C382" s="0" t="n">
        <v>-0.318742093553913</v>
      </c>
      <c r="D382" s="0" t="n">
        <v>0.866</v>
      </c>
      <c r="E382" s="0" t="n">
        <v>0.95</v>
      </c>
      <c r="F382" s="0" t="n">
        <v>5.47625454235228E-162</v>
      </c>
      <c r="G382" s="0" t="s">
        <v>788</v>
      </c>
      <c r="H382" s="0" t="n">
        <v>2</v>
      </c>
    </row>
    <row r="383" customFormat="false" ht="12.8" hidden="false" customHeight="false" outlineLevel="0" collapsed="false">
      <c r="A383" s="0" t="s">
        <v>74</v>
      </c>
      <c r="B383" s="0" t="n">
        <v>6.98868060414633E-209</v>
      </c>
      <c r="C383" s="0" t="n">
        <v>-0.318610542512728</v>
      </c>
      <c r="D383" s="0" t="n">
        <v>0.963</v>
      </c>
      <c r="E383" s="0" t="n">
        <v>0.989</v>
      </c>
      <c r="F383" s="0" t="n">
        <v>1.56888890882481E-204</v>
      </c>
      <c r="G383" s="0" t="s">
        <v>74</v>
      </c>
      <c r="H383" s="0" t="n">
        <v>5</v>
      </c>
    </row>
    <row r="384" customFormat="false" ht="12.8" hidden="false" customHeight="false" outlineLevel="0" collapsed="false">
      <c r="A384" s="0" t="s">
        <v>279</v>
      </c>
      <c r="B384" s="0" t="n">
        <v>3.08960234136314E-154</v>
      </c>
      <c r="C384" s="0" t="n">
        <v>-0.318365286527721</v>
      </c>
      <c r="D384" s="0" t="n">
        <v>0.571</v>
      </c>
      <c r="E384" s="0" t="n">
        <v>0.763</v>
      </c>
      <c r="F384" s="0" t="n">
        <v>6.93584829612612E-150</v>
      </c>
      <c r="G384" s="0" t="s">
        <v>279</v>
      </c>
      <c r="H384" s="0" t="n">
        <v>1</v>
      </c>
    </row>
    <row r="385" customFormat="false" ht="12.8" hidden="false" customHeight="false" outlineLevel="0" collapsed="false">
      <c r="A385" s="0" t="s">
        <v>789</v>
      </c>
      <c r="B385" s="0" t="n">
        <v>1.33288024351148E-154</v>
      </c>
      <c r="C385" s="0" t="n">
        <v>-0.318245334325964</v>
      </c>
      <c r="D385" s="0" t="n">
        <v>0.588</v>
      </c>
      <c r="E385" s="0" t="n">
        <v>0.82</v>
      </c>
      <c r="F385" s="0" t="n">
        <v>2.99218285865893E-150</v>
      </c>
      <c r="G385" s="0" t="s">
        <v>789</v>
      </c>
      <c r="H385" s="0" t="n">
        <v>7</v>
      </c>
    </row>
    <row r="386" customFormat="false" ht="12.8" hidden="false" customHeight="false" outlineLevel="0" collapsed="false">
      <c r="A386" s="0" t="s">
        <v>790</v>
      </c>
      <c r="B386" s="0" t="n">
        <v>5.20299769455144E-202</v>
      </c>
      <c r="C386" s="0" t="n">
        <v>-0.317948364619627</v>
      </c>
      <c r="D386" s="0" t="n">
        <v>0.92</v>
      </c>
      <c r="E386" s="0" t="n">
        <v>0.976</v>
      </c>
      <c r="F386" s="0" t="n">
        <v>1.16802095244985E-197</v>
      </c>
      <c r="G386" s="0" t="s">
        <v>790</v>
      </c>
      <c r="H386" s="0" t="n">
        <v>3</v>
      </c>
    </row>
    <row r="387" customFormat="false" ht="12.8" hidden="false" customHeight="false" outlineLevel="0" collapsed="false">
      <c r="A387" s="0" t="s">
        <v>144</v>
      </c>
      <c r="B387" s="0" t="n">
        <v>0</v>
      </c>
      <c r="C387" s="0" t="n">
        <v>-0.31779418538623</v>
      </c>
      <c r="D387" s="0" t="n">
        <v>0.009</v>
      </c>
      <c r="E387" s="0" t="n">
        <v>0.367</v>
      </c>
      <c r="F387" s="0" t="n">
        <v>0</v>
      </c>
      <c r="G387" s="0" t="s">
        <v>144</v>
      </c>
      <c r="H387" s="0" t="n">
        <v>3</v>
      </c>
    </row>
    <row r="388" customFormat="false" ht="12.8" hidden="false" customHeight="false" outlineLevel="0" collapsed="false">
      <c r="A388" s="0" t="s">
        <v>791</v>
      </c>
      <c r="B388" s="0" t="n">
        <v>1.91005644119221E-161</v>
      </c>
      <c r="C388" s="0" t="n">
        <v>-0.317653627779674</v>
      </c>
      <c r="D388" s="0" t="n">
        <v>0.157</v>
      </c>
      <c r="E388" s="0" t="n">
        <v>0.44</v>
      </c>
      <c r="F388" s="0" t="n">
        <v>4.2878857048324E-157</v>
      </c>
      <c r="G388" s="0" t="s">
        <v>791</v>
      </c>
      <c r="H388" s="0" t="n">
        <v>10</v>
      </c>
    </row>
    <row r="389" customFormat="false" ht="12.8" hidden="false" customHeight="false" outlineLevel="0" collapsed="false">
      <c r="A389" s="0" t="s">
        <v>792</v>
      </c>
      <c r="B389" s="0" t="n">
        <v>5.44995045081443E-169</v>
      </c>
      <c r="C389" s="0" t="n">
        <v>-0.317207766514355</v>
      </c>
      <c r="D389" s="0" t="n">
        <v>0.825</v>
      </c>
      <c r="E389" s="0" t="n">
        <v>0.929</v>
      </c>
      <c r="F389" s="0" t="n">
        <v>1.22345937670333E-164</v>
      </c>
      <c r="G389" s="0" t="s">
        <v>792</v>
      </c>
      <c r="H389" s="0" t="n">
        <v>4</v>
      </c>
    </row>
    <row r="390" customFormat="false" ht="12.8" hidden="false" customHeight="false" outlineLevel="0" collapsed="false">
      <c r="A390" s="0" t="s">
        <v>793</v>
      </c>
      <c r="B390" s="0" t="n">
        <v>1.51959713029355E-164</v>
      </c>
      <c r="C390" s="0" t="n">
        <v>-0.316686778969775</v>
      </c>
      <c r="D390" s="0" t="n">
        <v>0.443</v>
      </c>
      <c r="E390" s="0" t="n">
        <v>0.733</v>
      </c>
      <c r="F390" s="0" t="n">
        <v>3.411343597796E-160</v>
      </c>
      <c r="G390" s="0" t="s">
        <v>793</v>
      </c>
      <c r="H390" s="0" t="n">
        <v>17</v>
      </c>
    </row>
    <row r="391" customFormat="false" ht="12.8" hidden="false" customHeight="false" outlineLevel="0" collapsed="false">
      <c r="A391" s="0" t="s">
        <v>794</v>
      </c>
      <c r="B391" s="0" t="n">
        <v>3.46865120381411E-149</v>
      </c>
      <c r="C391" s="0" t="n">
        <v>-0.316373259510812</v>
      </c>
      <c r="D391" s="0" t="n">
        <v>0.648</v>
      </c>
      <c r="E391" s="0" t="n">
        <v>0.837</v>
      </c>
      <c r="F391" s="0" t="n">
        <v>7.78677508744231E-145</v>
      </c>
      <c r="G391" s="0" t="s">
        <v>794</v>
      </c>
      <c r="H391" s="0" t="n">
        <v>7</v>
      </c>
    </row>
    <row r="392" customFormat="false" ht="12.8" hidden="false" customHeight="false" outlineLevel="0" collapsed="false">
      <c r="A392" s="0" t="s">
        <v>795</v>
      </c>
      <c r="B392" s="0" t="n">
        <v>8.58678194017818E-183</v>
      </c>
      <c r="C392" s="0" t="n">
        <v>-0.316202831385067</v>
      </c>
      <c r="D392" s="0" t="n">
        <v>0.895</v>
      </c>
      <c r="E392" s="0" t="n">
        <v>0.971</v>
      </c>
      <c r="F392" s="0" t="n">
        <v>1.9276466777506E-178</v>
      </c>
      <c r="G392" s="0" t="s">
        <v>795</v>
      </c>
      <c r="H392" s="0" t="n">
        <v>15</v>
      </c>
    </row>
    <row r="393" customFormat="false" ht="12.8" hidden="false" customHeight="false" outlineLevel="0" collapsed="false">
      <c r="A393" s="0" t="s">
        <v>796</v>
      </c>
      <c r="B393" s="0" t="n">
        <v>1.93883981024357E-297</v>
      </c>
      <c r="C393" s="0" t="n">
        <v>-0.316103434784814</v>
      </c>
      <c r="D393" s="0" t="n">
        <v>1</v>
      </c>
      <c r="E393" s="0" t="n">
        <v>1</v>
      </c>
      <c r="F393" s="0" t="n">
        <v>4.35250149001578E-293</v>
      </c>
      <c r="G393" s="0" t="s">
        <v>796</v>
      </c>
      <c r="H393" s="0" t="n">
        <v>15</v>
      </c>
    </row>
    <row r="394" customFormat="false" ht="12.8" hidden="false" customHeight="false" outlineLevel="0" collapsed="false">
      <c r="A394" s="0" t="s">
        <v>797</v>
      </c>
      <c r="B394" s="0" t="n">
        <v>2.93179441993273E-123</v>
      </c>
      <c r="C394" s="0" t="n">
        <v>-0.316036318921357</v>
      </c>
      <c r="D394" s="0" t="n">
        <v>0.438</v>
      </c>
      <c r="E394" s="0" t="n">
        <v>0.695</v>
      </c>
      <c r="F394" s="0" t="n">
        <v>6.581585293307E-119</v>
      </c>
      <c r="G394" s="0" t="s">
        <v>797</v>
      </c>
      <c r="H394" s="0" t="n">
        <v>10</v>
      </c>
    </row>
    <row r="395" customFormat="false" ht="12.8" hidden="false" customHeight="false" outlineLevel="0" collapsed="false">
      <c r="A395" s="0" t="s">
        <v>798</v>
      </c>
      <c r="B395" s="0" t="n">
        <v>1.1284903172003E-202</v>
      </c>
      <c r="C395" s="0" t="n">
        <v>-0.315555611510913</v>
      </c>
      <c r="D395" s="0" t="n">
        <v>0.242</v>
      </c>
      <c r="E395" s="0" t="n">
        <v>0.592</v>
      </c>
      <c r="F395" s="0" t="n">
        <v>2.53334791308294E-198</v>
      </c>
      <c r="G395" s="0" t="s">
        <v>798</v>
      </c>
      <c r="H395" s="0" t="n">
        <v>8</v>
      </c>
    </row>
    <row r="396" customFormat="false" ht="12.8" hidden="false" customHeight="false" outlineLevel="0" collapsed="false">
      <c r="A396" s="0" t="s">
        <v>799</v>
      </c>
      <c r="B396" s="0" t="n">
        <v>7.52585096934333E-183</v>
      </c>
      <c r="C396" s="0" t="n">
        <v>-0.315319006315697</v>
      </c>
      <c r="D396" s="0" t="n">
        <v>0.871</v>
      </c>
      <c r="E396" s="0" t="n">
        <v>0.945</v>
      </c>
      <c r="F396" s="0" t="n">
        <v>1.68947828410788E-178</v>
      </c>
      <c r="G396" s="0" t="s">
        <v>799</v>
      </c>
      <c r="H396" s="0" t="n">
        <v>13</v>
      </c>
    </row>
    <row r="397" customFormat="false" ht="12.8" hidden="false" customHeight="false" outlineLevel="0" collapsed="false">
      <c r="A397" s="0" t="s">
        <v>800</v>
      </c>
      <c r="B397" s="0" t="n">
        <v>1.03059564743898E-159</v>
      </c>
      <c r="C397" s="0" t="n">
        <v>-0.315205736282193</v>
      </c>
      <c r="D397" s="0" t="n">
        <v>0.396</v>
      </c>
      <c r="E397" s="0" t="n">
        <v>0.693</v>
      </c>
      <c r="F397" s="0" t="n">
        <v>2.31358416893576E-155</v>
      </c>
      <c r="G397" s="0" t="s">
        <v>800</v>
      </c>
      <c r="H397" s="0" t="n">
        <v>8</v>
      </c>
    </row>
    <row r="398" customFormat="false" ht="12.8" hidden="false" customHeight="false" outlineLevel="0" collapsed="false">
      <c r="A398" s="0" t="s">
        <v>801</v>
      </c>
      <c r="B398" s="0" t="n">
        <v>1.23239626129405E-161</v>
      </c>
      <c r="C398" s="0" t="n">
        <v>-0.314931821621384</v>
      </c>
      <c r="D398" s="0" t="n">
        <v>0.906</v>
      </c>
      <c r="E398" s="0" t="n">
        <v>0.96</v>
      </c>
      <c r="F398" s="0" t="n">
        <v>2.766606366979E-157</v>
      </c>
      <c r="G398" s="0" t="s">
        <v>801</v>
      </c>
      <c r="H398" s="0" t="n">
        <v>8</v>
      </c>
    </row>
    <row r="399" customFormat="false" ht="12.8" hidden="false" customHeight="false" outlineLevel="0" collapsed="false">
      <c r="A399" s="0" t="s">
        <v>802</v>
      </c>
      <c r="B399" s="0" t="n">
        <v>3.33729219735958E-206</v>
      </c>
      <c r="C399" s="0" t="n">
        <v>-0.314233427819454</v>
      </c>
      <c r="D399" s="0" t="n">
        <v>0.991</v>
      </c>
      <c r="E399" s="0" t="n">
        <v>0.999</v>
      </c>
      <c r="F399" s="0" t="n">
        <v>7.49188725385253E-202</v>
      </c>
      <c r="G399" s="0" t="s">
        <v>802</v>
      </c>
      <c r="H399" s="0" t="n">
        <v>16</v>
      </c>
    </row>
    <row r="400" customFormat="false" ht="12.8" hidden="false" customHeight="false" outlineLevel="0" collapsed="false">
      <c r="A400" s="0" t="s">
        <v>803</v>
      </c>
      <c r="B400" s="0" t="n">
        <v>8.09363921635422E-181</v>
      </c>
      <c r="C400" s="0" t="n">
        <v>-0.31362888963749</v>
      </c>
      <c r="D400" s="0" t="n">
        <v>0.881</v>
      </c>
      <c r="E400" s="0" t="n">
        <v>0.948</v>
      </c>
      <c r="F400" s="0" t="n">
        <v>1.81694106767936E-176</v>
      </c>
      <c r="G400" s="0" t="s">
        <v>803</v>
      </c>
      <c r="H400" s="0" t="n">
        <v>2</v>
      </c>
    </row>
    <row r="401" customFormat="false" ht="12.8" hidden="false" customHeight="false" outlineLevel="0" collapsed="false">
      <c r="A401" s="0" t="s">
        <v>804</v>
      </c>
      <c r="B401" s="0" t="n">
        <v>9.76953506631227E-166</v>
      </c>
      <c r="C401" s="0" t="n">
        <v>-0.3132696223467</v>
      </c>
      <c r="D401" s="0" t="n">
        <v>0.494</v>
      </c>
      <c r="E401" s="0" t="n">
        <v>0.787</v>
      </c>
      <c r="F401" s="0" t="n">
        <v>2.19316292703644E-161</v>
      </c>
      <c r="G401" s="0" t="s">
        <v>804</v>
      </c>
      <c r="H401" s="0" t="n">
        <v>12</v>
      </c>
    </row>
    <row r="402" customFormat="false" ht="12.8" hidden="false" customHeight="false" outlineLevel="0" collapsed="false">
      <c r="A402" s="0" t="s">
        <v>805</v>
      </c>
      <c r="B402" s="0" t="n">
        <v>7.26160856390387E-189</v>
      </c>
      <c r="C402" s="0" t="n">
        <v>-0.311171234499675</v>
      </c>
      <c r="D402" s="0" t="n">
        <v>0.278</v>
      </c>
      <c r="E402" s="0" t="n">
        <v>0.619</v>
      </c>
      <c r="F402" s="0" t="n">
        <v>1.63015850651078E-184</v>
      </c>
      <c r="G402" s="0" t="s">
        <v>805</v>
      </c>
      <c r="H402" s="0" t="n">
        <v>7</v>
      </c>
    </row>
    <row r="403" customFormat="false" ht="12.8" hidden="false" customHeight="false" outlineLevel="0" collapsed="false">
      <c r="A403" s="0" t="s">
        <v>806</v>
      </c>
      <c r="B403" s="0" t="n">
        <v>2.06959943499356E-152</v>
      </c>
      <c r="C403" s="0" t="n">
        <v>-0.310774305120324</v>
      </c>
      <c r="D403" s="0" t="n">
        <v>0.543</v>
      </c>
      <c r="E403" s="0" t="n">
        <v>0.806</v>
      </c>
      <c r="F403" s="0" t="n">
        <v>4.64604377161704E-148</v>
      </c>
      <c r="G403" s="0" t="s">
        <v>806</v>
      </c>
      <c r="H403" s="0" t="n">
        <v>1</v>
      </c>
    </row>
    <row r="404" customFormat="false" ht="12.8" hidden="false" customHeight="false" outlineLevel="0" collapsed="false">
      <c r="A404" s="0" t="s">
        <v>807</v>
      </c>
      <c r="B404" s="0" t="n">
        <v>2.0685335197766E-122</v>
      </c>
      <c r="C404" s="0" t="n">
        <v>-0.310576835737324</v>
      </c>
      <c r="D404" s="0" t="n">
        <v>0.593</v>
      </c>
      <c r="E404" s="0" t="n">
        <v>0.807</v>
      </c>
      <c r="F404" s="0" t="n">
        <v>4.64365089854648E-118</v>
      </c>
      <c r="G404" s="0" t="s">
        <v>807</v>
      </c>
      <c r="H404" s="0" t="n">
        <v>15</v>
      </c>
    </row>
    <row r="405" customFormat="false" ht="12.8" hidden="false" customHeight="false" outlineLevel="0" collapsed="false">
      <c r="A405" s="0" t="s">
        <v>808</v>
      </c>
      <c r="B405" s="0" t="n">
        <v>4.3746398834809E-184</v>
      </c>
      <c r="C405" s="0" t="n">
        <v>-0.310458743862427</v>
      </c>
      <c r="D405" s="0" t="n">
        <v>0.338</v>
      </c>
      <c r="E405" s="0" t="n">
        <v>0.668</v>
      </c>
      <c r="F405" s="0" t="n">
        <v>9.82062907442628E-180</v>
      </c>
      <c r="G405" s="0" t="s">
        <v>808</v>
      </c>
      <c r="H405" s="0" t="n">
        <v>11</v>
      </c>
    </row>
    <row r="406" customFormat="false" ht="12.8" hidden="false" customHeight="false" outlineLevel="0" collapsed="false">
      <c r="A406" s="0" t="s">
        <v>809</v>
      </c>
      <c r="B406" s="0" t="n">
        <v>7.41108660511905E-138</v>
      </c>
      <c r="C406" s="0" t="n">
        <v>-0.310406770555478</v>
      </c>
      <c r="D406" s="0" t="n">
        <v>0.571</v>
      </c>
      <c r="E406" s="0" t="n">
        <v>0.797</v>
      </c>
      <c r="F406" s="0" t="n">
        <v>1.66371483198318E-133</v>
      </c>
      <c r="G406" s="0" t="s">
        <v>809</v>
      </c>
      <c r="H406" s="0" t="n">
        <v>8</v>
      </c>
    </row>
    <row r="407" customFormat="false" ht="12.8" hidden="false" customHeight="false" outlineLevel="0" collapsed="false">
      <c r="A407" s="0" t="s">
        <v>810</v>
      </c>
      <c r="B407" s="0" t="n">
        <v>5.60766933749012E-168</v>
      </c>
      <c r="C407" s="0" t="n">
        <v>-0.309365816147742</v>
      </c>
      <c r="D407" s="0" t="n">
        <v>0.362</v>
      </c>
      <c r="E407" s="0" t="n">
        <v>0.671</v>
      </c>
      <c r="F407" s="0" t="n">
        <v>1.25886568957316E-163</v>
      </c>
      <c r="G407" s="0" t="s">
        <v>810</v>
      </c>
      <c r="H407" s="0" t="n">
        <v>11</v>
      </c>
    </row>
    <row r="408" customFormat="false" ht="12.8" hidden="false" customHeight="false" outlineLevel="0" collapsed="false">
      <c r="A408" s="0" t="s">
        <v>811</v>
      </c>
      <c r="B408" s="0" t="n">
        <v>4.16645866281528E-170</v>
      </c>
      <c r="C408" s="0" t="n">
        <v>-0.309215611481523</v>
      </c>
      <c r="D408" s="0" t="n">
        <v>0.376</v>
      </c>
      <c r="E408" s="0" t="n">
        <v>0.692</v>
      </c>
      <c r="F408" s="0" t="n">
        <v>9.35328305215403E-166</v>
      </c>
      <c r="G408" s="0" t="s">
        <v>811</v>
      </c>
      <c r="H408" s="0" t="n">
        <v>6</v>
      </c>
    </row>
    <row r="409" customFormat="false" ht="12.8" hidden="false" customHeight="false" outlineLevel="0" collapsed="false">
      <c r="A409" s="0" t="s">
        <v>296</v>
      </c>
      <c r="B409" s="0" t="n">
        <v>1.2889381843999E-178</v>
      </c>
      <c r="C409" s="0" t="n">
        <v>-0.309201952685377</v>
      </c>
      <c r="D409" s="0" t="n">
        <v>0.353</v>
      </c>
      <c r="E409" s="0" t="n">
        <v>0.672</v>
      </c>
      <c r="F409" s="0" t="n">
        <v>2.89353733015935E-174</v>
      </c>
      <c r="G409" s="0" t="s">
        <v>296</v>
      </c>
      <c r="H409" s="0" t="n">
        <v>11</v>
      </c>
    </row>
    <row r="410" customFormat="false" ht="12.8" hidden="false" customHeight="false" outlineLevel="0" collapsed="false">
      <c r="A410" s="0" t="s">
        <v>812</v>
      </c>
      <c r="B410" s="0" t="n">
        <v>4.46121115746594E-143</v>
      </c>
      <c r="C410" s="0" t="n">
        <v>-0.30886517798318</v>
      </c>
      <c r="D410" s="0" t="n">
        <v>0.655</v>
      </c>
      <c r="E410" s="0" t="n">
        <v>0.834</v>
      </c>
      <c r="F410" s="0" t="n">
        <v>1.00149729273953E-138</v>
      </c>
      <c r="G410" s="0" t="s">
        <v>812</v>
      </c>
      <c r="H410" s="0" t="n">
        <v>3</v>
      </c>
    </row>
    <row r="411" customFormat="false" ht="12.8" hidden="false" customHeight="false" outlineLevel="0" collapsed="false">
      <c r="A411" s="0" t="s">
        <v>813</v>
      </c>
      <c r="B411" s="0" t="n">
        <v>1.20032788663032E-165</v>
      </c>
      <c r="C411" s="0" t="n">
        <v>-0.308515832659623</v>
      </c>
      <c r="D411" s="0" t="n">
        <v>0.367</v>
      </c>
      <c r="E411" s="0" t="n">
        <v>0.681</v>
      </c>
      <c r="F411" s="0" t="n">
        <v>2.6946160726964E-161</v>
      </c>
      <c r="G411" s="0" t="s">
        <v>813</v>
      </c>
      <c r="H411" s="0" t="n">
        <v>3</v>
      </c>
    </row>
    <row r="412" customFormat="false" ht="12.8" hidden="false" customHeight="false" outlineLevel="0" collapsed="false">
      <c r="A412" s="0" t="s">
        <v>814</v>
      </c>
      <c r="B412" s="0" t="n">
        <v>1.55876932099446E-265</v>
      </c>
      <c r="C412" s="0" t="n">
        <v>-0.308371075860104</v>
      </c>
      <c r="D412" s="0" t="n">
        <v>0.139</v>
      </c>
      <c r="E412" s="0" t="n">
        <v>0.532</v>
      </c>
      <c r="F412" s="0" t="n">
        <v>3.49928124870047E-261</v>
      </c>
      <c r="G412" s="0" t="s">
        <v>814</v>
      </c>
      <c r="H412" s="0" t="n">
        <v>3</v>
      </c>
    </row>
    <row r="413" customFormat="false" ht="12.8" hidden="false" customHeight="false" outlineLevel="0" collapsed="false">
      <c r="A413" s="0" t="s">
        <v>132</v>
      </c>
      <c r="B413" s="7" t="s">
        <v>815</v>
      </c>
      <c r="C413" s="0" t="n">
        <v>-0.308350891135015</v>
      </c>
      <c r="D413" s="0" t="n">
        <v>1</v>
      </c>
      <c r="E413" s="0" t="n">
        <v>0.999</v>
      </c>
      <c r="F413" s="7" t="s">
        <v>816</v>
      </c>
      <c r="G413" s="0" t="s">
        <v>132</v>
      </c>
      <c r="H413" s="0" t="n">
        <v>5</v>
      </c>
    </row>
    <row r="414" customFormat="false" ht="12.8" hidden="false" customHeight="false" outlineLevel="0" collapsed="false">
      <c r="A414" s="0" t="s">
        <v>817</v>
      </c>
      <c r="B414" s="0" t="n">
        <v>9.36308862328152E-143</v>
      </c>
      <c r="C414" s="0" t="n">
        <v>-0.308297102781758</v>
      </c>
      <c r="D414" s="0" t="n">
        <v>0.642</v>
      </c>
      <c r="E414" s="0" t="n">
        <v>0.811</v>
      </c>
      <c r="F414" s="0" t="n">
        <v>2.10191976504047E-138</v>
      </c>
      <c r="G414" s="0" t="s">
        <v>817</v>
      </c>
      <c r="H414" s="0" t="n">
        <v>8</v>
      </c>
    </row>
    <row r="415" customFormat="false" ht="12.8" hidden="false" customHeight="false" outlineLevel="0" collapsed="false">
      <c r="A415" s="0" t="s">
        <v>818</v>
      </c>
      <c r="B415" s="0" t="n">
        <v>3.37386313315265E-223</v>
      </c>
      <c r="C415" s="0" t="n">
        <v>-0.307870543749504</v>
      </c>
      <c r="D415" s="0" t="n">
        <v>0.185</v>
      </c>
      <c r="E415" s="0" t="n">
        <v>0.553</v>
      </c>
      <c r="F415" s="0" t="n">
        <v>7.57398534761438E-219</v>
      </c>
      <c r="G415" s="0" t="s">
        <v>818</v>
      </c>
      <c r="H415" s="0" t="n">
        <v>8</v>
      </c>
    </row>
    <row r="416" customFormat="false" ht="12.8" hidden="false" customHeight="false" outlineLevel="0" collapsed="false">
      <c r="A416" s="0" t="s">
        <v>819</v>
      </c>
      <c r="B416" s="0" t="n">
        <v>5.11012327542522E-206</v>
      </c>
      <c r="C416" s="0" t="n">
        <v>-0.307041119612049</v>
      </c>
      <c r="D416" s="0" t="n">
        <v>0.278</v>
      </c>
      <c r="E416" s="0" t="n">
        <v>0.635</v>
      </c>
      <c r="F416" s="0" t="n">
        <v>1.14717157410021E-201</v>
      </c>
      <c r="G416" s="0" t="s">
        <v>819</v>
      </c>
      <c r="H416" s="0" t="n">
        <v>11</v>
      </c>
    </row>
    <row r="417" customFormat="false" ht="12.8" hidden="false" customHeight="false" outlineLevel="0" collapsed="false">
      <c r="A417" s="0" t="s">
        <v>820</v>
      </c>
      <c r="B417" s="0" t="n">
        <v>1.30782143174946E-142</v>
      </c>
      <c r="C417" s="0" t="n">
        <v>-0.306018779392818</v>
      </c>
      <c r="D417" s="0" t="n">
        <v>0.613</v>
      </c>
      <c r="E417" s="0" t="n">
        <v>0.826</v>
      </c>
      <c r="F417" s="0" t="n">
        <v>2.93592833213435E-138</v>
      </c>
      <c r="G417" s="0" t="s">
        <v>820</v>
      </c>
      <c r="H417" s="0" t="n">
        <v>1</v>
      </c>
    </row>
    <row r="418" customFormat="false" ht="12.8" hidden="false" customHeight="false" outlineLevel="0" collapsed="false">
      <c r="A418" s="0" t="s">
        <v>821</v>
      </c>
      <c r="B418" s="0" t="n">
        <v>1.88384517469405E-173</v>
      </c>
      <c r="C418" s="0" t="n">
        <v>-0.305729043378574</v>
      </c>
      <c r="D418" s="0" t="n">
        <v>0.988</v>
      </c>
      <c r="E418" s="0" t="n">
        <v>0.991</v>
      </c>
      <c r="F418" s="0" t="n">
        <v>4.22904403267068E-169</v>
      </c>
      <c r="G418" s="0" t="s">
        <v>821</v>
      </c>
      <c r="H418" s="0" t="n">
        <v>6</v>
      </c>
    </row>
    <row r="419" customFormat="false" ht="12.8" hidden="false" customHeight="false" outlineLevel="0" collapsed="false">
      <c r="A419" s="0" t="s">
        <v>822</v>
      </c>
      <c r="B419" s="0" t="n">
        <v>8.96539644894632E-188</v>
      </c>
      <c r="C419" s="0" t="n">
        <v>-0.30561003785734</v>
      </c>
      <c r="D419" s="0" t="n">
        <v>0.315</v>
      </c>
      <c r="E419" s="0" t="n">
        <v>0.655</v>
      </c>
      <c r="F419" s="0" t="n">
        <v>2.01264184882396E-183</v>
      </c>
      <c r="G419" s="0" t="s">
        <v>822</v>
      </c>
      <c r="H419" s="0" t="n">
        <v>15</v>
      </c>
    </row>
    <row r="420" customFormat="false" ht="12.8" hidden="false" customHeight="false" outlineLevel="0" collapsed="false">
      <c r="A420" s="0" t="s">
        <v>823</v>
      </c>
      <c r="B420" s="0" t="n">
        <v>6.90637930974126E-172</v>
      </c>
      <c r="C420" s="0" t="n">
        <v>-0.30549014563174</v>
      </c>
      <c r="D420" s="0" t="n">
        <v>0.366</v>
      </c>
      <c r="E420" s="0" t="n">
        <v>0.682</v>
      </c>
      <c r="F420" s="0" t="n">
        <v>1.55041309124382E-167</v>
      </c>
      <c r="G420" s="0" t="s">
        <v>823</v>
      </c>
      <c r="H420" s="0" t="n">
        <v>7</v>
      </c>
    </row>
    <row r="421" customFormat="false" ht="12.8" hidden="false" customHeight="false" outlineLevel="0" collapsed="false">
      <c r="A421" s="0" t="s">
        <v>824</v>
      </c>
      <c r="B421" s="0" t="n">
        <v>1.18957800174842E-145</v>
      </c>
      <c r="C421" s="0" t="n">
        <v>-0.305233613615898</v>
      </c>
      <c r="D421" s="0" t="n">
        <v>0.518</v>
      </c>
      <c r="E421" s="0" t="n">
        <v>0.763</v>
      </c>
      <c r="F421" s="0" t="n">
        <v>2.67048365612503E-141</v>
      </c>
      <c r="G421" s="0" t="s">
        <v>824</v>
      </c>
      <c r="H421" s="0" t="n">
        <v>5</v>
      </c>
    </row>
    <row r="422" customFormat="false" ht="12.8" hidden="false" customHeight="false" outlineLevel="0" collapsed="false">
      <c r="A422" s="0" t="s">
        <v>825</v>
      </c>
      <c r="B422" s="0" t="n">
        <v>2.92427290050012E-156</v>
      </c>
      <c r="C422" s="0" t="n">
        <v>-0.3042840817904</v>
      </c>
      <c r="D422" s="0" t="n">
        <v>0.828</v>
      </c>
      <c r="E422" s="0" t="n">
        <v>0.948</v>
      </c>
      <c r="F422" s="0" t="n">
        <v>6.56470023433271E-152</v>
      </c>
      <c r="G422" s="0" t="s">
        <v>825</v>
      </c>
      <c r="H422" s="0" t="n">
        <v>11</v>
      </c>
    </row>
    <row r="423" customFormat="false" ht="12.8" hidden="false" customHeight="false" outlineLevel="0" collapsed="false">
      <c r="A423" s="0" t="s">
        <v>826</v>
      </c>
      <c r="B423" s="0" t="n">
        <v>8.41929908333652E-201</v>
      </c>
      <c r="C423" s="0" t="n">
        <v>-0.304095321213577</v>
      </c>
      <c r="D423" s="0" t="n">
        <v>0.242</v>
      </c>
      <c r="E423" s="0" t="n">
        <v>0.594</v>
      </c>
      <c r="F423" s="0" t="n">
        <v>1.89004845121821E-196</v>
      </c>
      <c r="G423" s="0" t="s">
        <v>826</v>
      </c>
      <c r="H423" s="0" t="n">
        <v>1</v>
      </c>
    </row>
    <row r="424" customFormat="false" ht="12.8" hidden="false" customHeight="false" outlineLevel="0" collapsed="false">
      <c r="A424" s="0" t="s">
        <v>827</v>
      </c>
      <c r="B424" s="0" t="n">
        <v>2.88601760379651E-270</v>
      </c>
      <c r="C424" s="0" t="n">
        <v>-0.303510787325399</v>
      </c>
      <c r="D424" s="0" t="n">
        <v>0.127</v>
      </c>
      <c r="E424" s="0" t="n">
        <v>0.517</v>
      </c>
      <c r="F424" s="0" t="n">
        <v>6.47882091876278E-266</v>
      </c>
      <c r="G424" s="0" t="s">
        <v>827</v>
      </c>
      <c r="H424" s="0" t="n">
        <v>11</v>
      </c>
    </row>
    <row r="425" customFormat="false" ht="12.8" hidden="false" customHeight="false" outlineLevel="0" collapsed="false">
      <c r="A425" s="0" t="s">
        <v>828</v>
      </c>
      <c r="B425" s="0" t="n">
        <v>6.65383582851695E-154</v>
      </c>
      <c r="C425" s="0" t="n">
        <v>-0.303131027448257</v>
      </c>
      <c r="D425" s="0" t="n">
        <v>0.464</v>
      </c>
      <c r="E425" s="0" t="n">
        <v>0.742</v>
      </c>
      <c r="F425" s="0" t="n">
        <v>1.49371960514377E-149</v>
      </c>
      <c r="G425" s="0" t="s">
        <v>828</v>
      </c>
      <c r="H425" s="0" t="n">
        <v>10</v>
      </c>
    </row>
    <row r="426" customFormat="false" ht="12.8" hidden="false" customHeight="false" outlineLevel="0" collapsed="false">
      <c r="A426" s="0" t="s">
        <v>829</v>
      </c>
      <c r="B426" s="0" t="n">
        <v>5.28895970618713E-153</v>
      </c>
      <c r="C426" s="0" t="n">
        <v>-0.302250910112265</v>
      </c>
      <c r="D426" s="0" t="n">
        <v>0.541</v>
      </c>
      <c r="E426" s="0" t="n">
        <v>0.804</v>
      </c>
      <c r="F426" s="0" t="n">
        <v>1.18731856444195E-148</v>
      </c>
      <c r="G426" s="0" t="s">
        <v>829</v>
      </c>
      <c r="H426" s="0" t="n">
        <v>14</v>
      </c>
    </row>
    <row r="427" customFormat="false" ht="12.8" hidden="false" customHeight="false" outlineLevel="0" collapsed="false">
      <c r="A427" s="0" t="s">
        <v>41</v>
      </c>
      <c r="B427" s="0" t="n">
        <v>3.25424322306747E-124</v>
      </c>
      <c r="C427" s="0" t="n">
        <v>-0.301711839355992</v>
      </c>
      <c r="D427" s="0" t="n">
        <v>0.812</v>
      </c>
      <c r="E427" s="0" t="n">
        <v>0.908</v>
      </c>
      <c r="F427" s="0" t="n">
        <v>7.30545061146415E-120</v>
      </c>
      <c r="G427" s="0" t="s">
        <v>41</v>
      </c>
      <c r="H427" s="0" t="n">
        <v>7</v>
      </c>
    </row>
    <row r="428" customFormat="false" ht="12.8" hidden="false" customHeight="false" outlineLevel="0" collapsed="false">
      <c r="A428" s="0" t="s">
        <v>830</v>
      </c>
      <c r="B428" s="0" t="n">
        <v>4.30909556151708E-159</v>
      </c>
      <c r="C428" s="0" t="n">
        <v>-0.301476240252973</v>
      </c>
      <c r="D428" s="0" t="n">
        <v>0.864</v>
      </c>
      <c r="E428" s="0" t="n">
        <v>0.965</v>
      </c>
      <c r="F428" s="0" t="n">
        <v>9.67348862604969E-155</v>
      </c>
      <c r="G428" s="0" t="s">
        <v>830</v>
      </c>
      <c r="H428" s="0" t="n">
        <v>9</v>
      </c>
    </row>
    <row r="429" customFormat="false" ht="12.8" hidden="false" customHeight="false" outlineLevel="0" collapsed="false">
      <c r="A429" s="0" t="s">
        <v>831</v>
      </c>
      <c r="B429" s="0" t="n">
        <v>1.0586716250431E-141</v>
      </c>
      <c r="C429" s="0" t="n">
        <v>-0.300836798678776</v>
      </c>
      <c r="D429" s="0" t="n">
        <v>0.865</v>
      </c>
      <c r="E429" s="0" t="n">
        <v>0.939</v>
      </c>
      <c r="F429" s="0" t="n">
        <v>2.37661193105925E-137</v>
      </c>
      <c r="G429" s="0" t="s">
        <v>831</v>
      </c>
      <c r="H429" s="0" t="n">
        <v>5</v>
      </c>
    </row>
    <row r="430" customFormat="false" ht="12.8" hidden="false" customHeight="false" outlineLevel="0" collapsed="false">
      <c r="A430" s="0" t="s">
        <v>832</v>
      </c>
      <c r="B430" s="0" t="n">
        <v>7.56948928599022E-145</v>
      </c>
      <c r="C430" s="0" t="n">
        <v>-0.300730807819313</v>
      </c>
      <c r="D430" s="0" t="n">
        <v>0.88</v>
      </c>
      <c r="E430" s="0" t="n">
        <v>0.928</v>
      </c>
      <c r="F430" s="0" t="n">
        <v>1.69927464981194E-140</v>
      </c>
      <c r="G430" s="0" t="s">
        <v>832</v>
      </c>
      <c r="H430" s="0" t="n">
        <v>16</v>
      </c>
    </row>
    <row r="431" customFormat="false" ht="12.8" hidden="false" customHeight="false" outlineLevel="0" collapsed="false">
      <c r="A431" s="0" t="s">
        <v>433</v>
      </c>
      <c r="B431" s="0" t="n">
        <v>1.02522443929483E-148</v>
      </c>
      <c r="C431" s="0" t="n">
        <v>-0.300405201803305</v>
      </c>
      <c r="D431" s="0" t="n">
        <v>0.232</v>
      </c>
      <c r="E431" s="0" t="n">
        <v>0.522</v>
      </c>
      <c r="F431" s="0" t="n">
        <v>2.30152634377297E-144</v>
      </c>
      <c r="G431" s="0" t="s">
        <v>433</v>
      </c>
      <c r="H431" s="0" t="n">
        <v>9</v>
      </c>
    </row>
    <row r="432" customFormat="false" ht="12.8" hidden="false" customHeight="false" outlineLevel="0" collapsed="false">
      <c r="A432" s="0" t="s">
        <v>833</v>
      </c>
      <c r="B432" s="0" t="n">
        <v>2.81310277869253E-134</v>
      </c>
      <c r="C432" s="0" t="n">
        <v>-0.300360939601443</v>
      </c>
      <c r="D432" s="0" t="n">
        <v>0.721</v>
      </c>
      <c r="E432" s="0" t="n">
        <v>0.887</v>
      </c>
      <c r="F432" s="0" t="n">
        <v>6.31513442788687E-130</v>
      </c>
      <c r="G432" s="0" t="s">
        <v>833</v>
      </c>
      <c r="H432" s="0" t="n">
        <v>12</v>
      </c>
    </row>
    <row r="433" customFormat="false" ht="12.8" hidden="false" customHeight="false" outlineLevel="0" collapsed="false">
      <c r="A433" s="0" t="s">
        <v>834</v>
      </c>
      <c r="B433" s="0" t="n">
        <v>1.76902623014954E-198</v>
      </c>
      <c r="C433" s="0" t="n">
        <v>-0.300318767707347</v>
      </c>
      <c r="D433" s="0" t="n">
        <v>0.209</v>
      </c>
      <c r="E433" s="0" t="n">
        <v>0.549</v>
      </c>
      <c r="F433" s="0" t="n">
        <v>3.97128698406269E-194</v>
      </c>
      <c r="G433" s="0" t="s">
        <v>834</v>
      </c>
      <c r="H433" s="0" t="n">
        <v>10</v>
      </c>
    </row>
    <row r="434" customFormat="false" ht="12.8" hidden="false" customHeight="false" outlineLevel="0" collapsed="false">
      <c r="A434" s="0" t="s">
        <v>835</v>
      </c>
      <c r="B434" s="0" t="n">
        <v>1.04204800969716E-126</v>
      </c>
      <c r="C434" s="0" t="n">
        <v>-0.300136930337018</v>
      </c>
      <c r="D434" s="0" t="n">
        <v>0.29</v>
      </c>
      <c r="E434" s="0" t="n">
        <v>0.574</v>
      </c>
      <c r="F434" s="0" t="n">
        <v>2.33929357696916E-122</v>
      </c>
      <c r="G434" s="0" t="s">
        <v>835</v>
      </c>
      <c r="H434" s="0" t="n">
        <v>11</v>
      </c>
    </row>
    <row r="435" customFormat="false" ht="12.8" hidden="false" customHeight="false" outlineLevel="0" collapsed="false">
      <c r="A435" s="0" t="s">
        <v>836</v>
      </c>
      <c r="B435" s="0" t="n">
        <v>4.25925277741877E-136</v>
      </c>
      <c r="C435" s="0" t="n">
        <v>-0.299763199415184</v>
      </c>
      <c r="D435" s="0" t="n">
        <v>0.788</v>
      </c>
      <c r="E435" s="0" t="n">
        <v>0.905</v>
      </c>
      <c r="F435" s="0" t="n">
        <v>9.56159656002739E-132</v>
      </c>
      <c r="G435" s="0" t="s">
        <v>836</v>
      </c>
      <c r="H435" s="0" t="n">
        <v>18</v>
      </c>
    </row>
    <row r="436" customFormat="false" ht="12.8" hidden="false" customHeight="false" outlineLevel="0" collapsed="false">
      <c r="A436" s="0" t="s">
        <v>837</v>
      </c>
      <c r="B436" s="0" t="n">
        <v>1.39132581890917E-140</v>
      </c>
      <c r="C436" s="0" t="n">
        <v>-0.299719757735441</v>
      </c>
      <c r="D436" s="0" t="n">
        <v>0.728</v>
      </c>
      <c r="E436" s="0" t="n">
        <v>0.891</v>
      </c>
      <c r="F436" s="0" t="n">
        <v>3.1233873308692E-136</v>
      </c>
      <c r="G436" s="0" t="s">
        <v>837</v>
      </c>
      <c r="H436" s="0" t="n">
        <v>5</v>
      </c>
    </row>
    <row r="437" customFormat="false" ht="12.8" hidden="false" customHeight="false" outlineLevel="0" collapsed="false">
      <c r="A437" s="0" t="s">
        <v>838</v>
      </c>
      <c r="B437" s="0" t="n">
        <v>1.26085171489663E-226</v>
      </c>
      <c r="C437" s="0" t="n">
        <v>-0.298381621497198</v>
      </c>
      <c r="D437" s="0" t="n">
        <v>0.14</v>
      </c>
      <c r="E437" s="0" t="n">
        <v>0.497</v>
      </c>
      <c r="F437" s="0" t="n">
        <v>2.83048601477143E-222</v>
      </c>
      <c r="G437" s="0" t="s">
        <v>838</v>
      </c>
      <c r="H437" s="0" t="n">
        <v>2</v>
      </c>
    </row>
    <row r="438" customFormat="false" ht="12.8" hidden="false" customHeight="false" outlineLevel="0" collapsed="false">
      <c r="A438" s="0" t="s">
        <v>239</v>
      </c>
      <c r="B438" s="0" t="n">
        <v>1.65271580961239E-190</v>
      </c>
      <c r="C438" s="0" t="n">
        <v>-0.29835417989191</v>
      </c>
      <c r="D438" s="0" t="n">
        <v>0.951</v>
      </c>
      <c r="E438" s="0" t="n">
        <v>0.962</v>
      </c>
      <c r="F438" s="0" t="n">
        <v>3.71018172099885E-186</v>
      </c>
      <c r="G438" s="0" t="s">
        <v>239</v>
      </c>
      <c r="H438" s="0" t="n">
        <v>16</v>
      </c>
    </row>
    <row r="439" customFormat="false" ht="12.8" hidden="false" customHeight="false" outlineLevel="0" collapsed="false">
      <c r="A439" s="0" t="s">
        <v>839</v>
      </c>
      <c r="B439" s="0" t="n">
        <v>0</v>
      </c>
      <c r="C439" s="0" t="n">
        <v>-0.2983105074976</v>
      </c>
      <c r="D439" s="0" t="n">
        <v>1</v>
      </c>
      <c r="E439" s="0" t="n">
        <v>1</v>
      </c>
      <c r="F439" s="0" t="n">
        <v>0</v>
      </c>
      <c r="G439" s="0" t="s">
        <v>839</v>
      </c>
      <c r="H439" s="0" t="n">
        <v>15</v>
      </c>
    </row>
    <row r="440" customFormat="false" ht="12.8" hidden="false" customHeight="false" outlineLevel="0" collapsed="false">
      <c r="A440" s="0" t="s">
        <v>840</v>
      </c>
      <c r="B440" s="0" t="n">
        <v>6.97844676385417E-144</v>
      </c>
      <c r="C440" s="0" t="n">
        <v>-0.297637457563466</v>
      </c>
      <c r="D440" s="0" t="n">
        <v>0.78</v>
      </c>
      <c r="E440" s="0" t="n">
        <v>0.894</v>
      </c>
      <c r="F440" s="0" t="n">
        <v>1.56659151401762E-139</v>
      </c>
      <c r="G440" s="0" t="s">
        <v>840</v>
      </c>
      <c r="H440" s="0" t="n">
        <v>4</v>
      </c>
    </row>
    <row r="441" customFormat="false" ht="12.8" hidden="false" customHeight="false" outlineLevel="0" collapsed="false">
      <c r="A441" s="0" t="s">
        <v>841</v>
      </c>
      <c r="B441" s="0" t="n">
        <v>1.26882512451299E-263</v>
      </c>
      <c r="C441" s="0" t="n">
        <v>-0.297466594780798</v>
      </c>
      <c r="D441" s="0" t="n">
        <v>0.082</v>
      </c>
      <c r="E441" s="0" t="n">
        <v>0.441</v>
      </c>
      <c r="F441" s="0" t="n">
        <v>2.84838552201921E-259</v>
      </c>
      <c r="G441" s="0" t="s">
        <v>841</v>
      </c>
      <c r="H441" s="0" t="n">
        <v>14</v>
      </c>
    </row>
    <row r="442" customFormat="false" ht="12.8" hidden="false" customHeight="false" outlineLevel="0" collapsed="false">
      <c r="A442" s="0" t="s">
        <v>842</v>
      </c>
      <c r="B442" s="0" t="n">
        <v>4.23643770770335E-167</v>
      </c>
      <c r="C442" s="0" t="n">
        <v>-0.29731446170123</v>
      </c>
      <c r="D442" s="0" t="n">
        <v>0.891</v>
      </c>
      <c r="E442" s="0" t="n">
        <v>0.941</v>
      </c>
      <c r="F442" s="0" t="n">
        <v>9.51037901002325E-163</v>
      </c>
      <c r="G442" s="0" t="s">
        <v>842</v>
      </c>
      <c r="H442" s="0" t="n">
        <v>5</v>
      </c>
    </row>
    <row r="443" customFormat="false" ht="12.8" hidden="false" customHeight="false" outlineLevel="0" collapsed="false">
      <c r="A443" s="0" t="s">
        <v>843</v>
      </c>
      <c r="B443" s="0" t="n">
        <v>3.10031001722765E-115</v>
      </c>
      <c r="C443" s="0" t="n">
        <v>-0.297284514032938</v>
      </c>
      <c r="D443" s="0" t="n">
        <v>0.705</v>
      </c>
      <c r="E443" s="0" t="n">
        <v>0.865</v>
      </c>
      <c r="F443" s="0" t="n">
        <v>6.95988595767436E-111</v>
      </c>
      <c r="G443" s="0" t="s">
        <v>843</v>
      </c>
      <c r="H443" s="0" t="n">
        <v>18</v>
      </c>
    </row>
    <row r="444" customFormat="false" ht="12.8" hidden="false" customHeight="false" outlineLevel="0" collapsed="false">
      <c r="A444" s="0" t="s">
        <v>844</v>
      </c>
      <c r="B444" s="0" t="n">
        <v>2.17459587038321E-066</v>
      </c>
      <c r="C444" s="0" t="n">
        <v>-0.297158185417866</v>
      </c>
      <c r="D444" s="0" t="n">
        <v>0.628</v>
      </c>
      <c r="E444" s="0" t="n">
        <v>0.774</v>
      </c>
      <c r="F444" s="0" t="n">
        <v>4.88175026942327E-062</v>
      </c>
      <c r="G444" s="0" t="s">
        <v>844</v>
      </c>
      <c r="H444" s="0" t="n">
        <v>7</v>
      </c>
    </row>
    <row r="445" customFormat="false" ht="12.8" hidden="false" customHeight="false" outlineLevel="0" collapsed="false">
      <c r="A445" s="0" t="s">
        <v>463</v>
      </c>
      <c r="B445" s="0" t="n">
        <v>1.5905889436765E-143</v>
      </c>
      <c r="C445" s="0" t="n">
        <v>-0.297044618453898</v>
      </c>
      <c r="D445" s="0" t="n">
        <v>0.614</v>
      </c>
      <c r="E445" s="0" t="n">
        <v>0.824</v>
      </c>
      <c r="F445" s="0" t="n">
        <v>3.57071311965938E-139</v>
      </c>
      <c r="G445" s="0" t="s">
        <v>463</v>
      </c>
      <c r="H445" s="0" t="n">
        <v>6</v>
      </c>
    </row>
    <row r="446" customFormat="false" ht="12.8" hidden="false" customHeight="false" outlineLevel="0" collapsed="false">
      <c r="A446" s="0" t="s">
        <v>845</v>
      </c>
      <c r="B446" s="0" t="n">
        <v>5.65457480242014E-242</v>
      </c>
      <c r="C446" s="0" t="n">
        <v>-0.296954386445002</v>
      </c>
      <c r="D446" s="0" t="n">
        <v>0.159</v>
      </c>
      <c r="E446" s="0" t="n">
        <v>0.536</v>
      </c>
      <c r="F446" s="0" t="n">
        <v>1.2693954973953E-237</v>
      </c>
      <c r="G446" s="0" t="s">
        <v>845</v>
      </c>
      <c r="H446" s="0" t="n">
        <v>13</v>
      </c>
    </row>
    <row r="447" customFormat="false" ht="12.8" hidden="false" customHeight="false" outlineLevel="0" collapsed="false">
      <c r="A447" s="0" t="s">
        <v>846</v>
      </c>
      <c r="B447" s="0" t="n">
        <v>4.05075382462907E-088</v>
      </c>
      <c r="C447" s="0" t="n">
        <v>-0.296559941878847</v>
      </c>
      <c r="D447" s="0" t="n">
        <v>0.562</v>
      </c>
      <c r="E447" s="0" t="n">
        <v>0.729</v>
      </c>
      <c r="F447" s="0" t="n">
        <v>9.0935372609098E-084</v>
      </c>
      <c r="G447" s="0" t="s">
        <v>846</v>
      </c>
      <c r="H447" s="0" t="n">
        <v>17</v>
      </c>
    </row>
    <row r="448" customFormat="false" ht="12.8" hidden="false" customHeight="false" outlineLevel="0" collapsed="false">
      <c r="A448" s="0" t="s">
        <v>847</v>
      </c>
      <c r="B448" s="0" t="n">
        <v>2.21065414761596E-172</v>
      </c>
      <c r="C448" s="0" t="n">
        <v>-0.296340272652487</v>
      </c>
      <c r="D448" s="0" t="n">
        <v>0.262</v>
      </c>
      <c r="E448" s="0" t="n">
        <v>0.588</v>
      </c>
      <c r="F448" s="0" t="n">
        <v>4.96269749598307E-168</v>
      </c>
      <c r="G448" s="0" t="s">
        <v>847</v>
      </c>
      <c r="H448" s="0" t="n">
        <v>3</v>
      </c>
    </row>
    <row r="449" customFormat="false" ht="12.8" hidden="false" customHeight="false" outlineLevel="0" collapsed="false">
      <c r="A449" s="0" t="s">
        <v>848</v>
      </c>
      <c r="B449" s="7" t="s">
        <v>849</v>
      </c>
      <c r="C449" s="0" t="n">
        <v>-0.296327438553921</v>
      </c>
      <c r="D449" s="0" t="n">
        <v>0.999</v>
      </c>
      <c r="E449" s="0" t="n">
        <v>0.997</v>
      </c>
      <c r="F449" s="0" t="n">
        <v>9.67894648604109E-305</v>
      </c>
      <c r="G449" s="0" t="s">
        <v>848</v>
      </c>
      <c r="H449" s="0" t="n">
        <v>1</v>
      </c>
    </row>
    <row r="450" customFormat="false" ht="12.8" hidden="false" customHeight="false" outlineLevel="0" collapsed="false">
      <c r="A450" s="0" t="s">
        <v>850</v>
      </c>
      <c r="B450" s="0" t="n">
        <v>1.6172358526852E-183</v>
      </c>
      <c r="C450" s="0" t="n">
        <v>-0.294879770743057</v>
      </c>
      <c r="D450" s="0" t="n">
        <v>0.256</v>
      </c>
      <c r="E450" s="0" t="n">
        <v>0.595</v>
      </c>
      <c r="F450" s="0" t="n">
        <v>3.630532765693E-179</v>
      </c>
      <c r="G450" s="0" t="s">
        <v>850</v>
      </c>
      <c r="H450" s="0" t="n">
        <v>11</v>
      </c>
    </row>
    <row r="451" customFormat="false" ht="12.8" hidden="false" customHeight="false" outlineLevel="0" collapsed="false">
      <c r="A451" s="0" t="s">
        <v>851</v>
      </c>
      <c r="B451" s="0" t="n">
        <v>2.76817613960861E-148</v>
      </c>
      <c r="C451" s="0" t="n">
        <v>-0.294733297562985</v>
      </c>
      <c r="D451" s="0" t="n">
        <v>0.502</v>
      </c>
      <c r="E451" s="0" t="n">
        <v>0.768</v>
      </c>
      <c r="F451" s="0" t="n">
        <v>6.21427861580736E-144</v>
      </c>
      <c r="G451" s="0" t="s">
        <v>851</v>
      </c>
      <c r="H451" s="0" t="n">
        <v>1</v>
      </c>
    </row>
    <row r="452" customFormat="false" ht="12.8" hidden="false" customHeight="false" outlineLevel="0" collapsed="false">
      <c r="A452" s="0" t="s">
        <v>184</v>
      </c>
      <c r="B452" s="0" t="n">
        <v>7.54185169026013E-199</v>
      </c>
      <c r="C452" s="0" t="n">
        <v>-0.29461531986559</v>
      </c>
      <c r="D452" s="0" t="n">
        <v>0.996</v>
      </c>
      <c r="E452" s="0" t="n">
        <v>0.999</v>
      </c>
      <c r="F452" s="0" t="n">
        <v>1.6930702859465E-194</v>
      </c>
      <c r="G452" s="0" t="s">
        <v>184</v>
      </c>
      <c r="H452" s="0" t="n">
        <v>11</v>
      </c>
    </row>
    <row r="453" customFormat="false" ht="12.8" hidden="false" customHeight="false" outlineLevel="0" collapsed="false">
      <c r="A453" s="0" t="s">
        <v>378</v>
      </c>
      <c r="B453" s="0" t="n">
        <v>1.9282108843127E-102</v>
      </c>
      <c r="C453" s="0" t="n">
        <v>-0.294579013960188</v>
      </c>
      <c r="D453" s="0" t="n">
        <v>0.514</v>
      </c>
      <c r="E453" s="0" t="n">
        <v>0.728</v>
      </c>
      <c r="F453" s="0" t="n">
        <v>4.32864061419359E-098</v>
      </c>
      <c r="G453" s="0" t="s">
        <v>378</v>
      </c>
      <c r="H453" s="0" t="n">
        <v>11</v>
      </c>
    </row>
    <row r="454" customFormat="false" ht="12.8" hidden="false" customHeight="false" outlineLevel="0" collapsed="false">
      <c r="A454" s="0" t="s">
        <v>852</v>
      </c>
      <c r="B454" s="0" t="n">
        <v>3.61214528440471E-238</v>
      </c>
      <c r="C454" s="0" t="n">
        <v>-0.294322257158561</v>
      </c>
      <c r="D454" s="0" t="n">
        <v>0.145</v>
      </c>
      <c r="E454" s="0" t="n">
        <v>0.513</v>
      </c>
      <c r="F454" s="0" t="n">
        <v>8.10890494896014E-234</v>
      </c>
      <c r="G454" s="0" t="s">
        <v>852</v>
      </c>
      <c r="H454" s="0" t="n">
        <v>15</v>
      </c>
    </row>
    <row r="455" customFormat="false" ht="12.8" hidden="false" customHeight="false" outlineLevel="0" collapsed="false">
      <c r="A455" s="0" t="s">
        <v>853</v>
      </c>
      <c r="B455" s="0" t="n">
        <v>2.23186052769619E-130</v>
      </c>
      <c r="C455" s="0" t="n">
        <v>-0.294102810591096</v>
      </c>
      <c r="D455" s="0" t="n">
        <v>0.681</v>
      </c>
      <c r="E455" s="0" t="n">
        <v>0.849</v>
      </c>
      <c r="F455" s="0" t="n">
        <v>5.01030369862519E-126</v>
      </c>
      <c r="G455" s="0" t="s">
        <v>853</v>
      </c>
      <c r="H455" s="0" t="n">
        <v>9</v>
      </c>
    </row>
    <row r="456" customFormat="false" ht="12.8" hidden="false" customHeight="false" outlineLevel="0" collapsed="false">
      <c r="A456" s="0" t="s">
        <v>854</v>
      </c>
      <c r="B456" s="0" t="n">
        <v>0</v>
      </c>
      <c r="C456" s="0" t="n">
        <v>-0.294035522613703</v>
      </c>
      <c r="D456" s="0" t="n">
        <v>0.012</v>
      </c>
      <c r="E456" s="0" t="n">
        <v>0.395</v>
      </c>
      <c r="F456" s="0" t="n">
        <v>0</v>
      </c>
      <c r="G456" s="0" t="s">
        <v>854</v>
      </c>
      <c r="H456" s="0" t="n">
        <v>3</v>
      </c>
    </row>
    <row r="457" customFormat="false" ht="12.8" hidden="false" customHeight="false" outlineLevel="0" collapsed="false">
      <c r="A457" s="0" t="s">
        <v>855</v>
      </c>
      <c r="B457" s="0" t="n">
        <v>3.58958470017212E-168</v>
      </c>
      <c r="C457" s="0" t="n">
        <v>-0.293736709496204</v>
      </c>
      <c r="D457" s="0" t="n">
        <v>0.92</v>
      </c>
      <c r="E457" s="0" t="n">
        <v>0.97</v>
      </c>
      <c r="F457" s="0" t="n">
        <v>8.0582586934164E-164</v>
      </c>
      <c r="G457" s="0" t="s">
        <v>855</v>
      </c>
      <c r="H457" s="0" t="n">
        <v>13</v>
      </c>
    </row>
    <row r="458" customFormat="false" ht="12.8" hidden="false" customHeight="false" outlineLevel="0" collapsed="false">
      <c r="A458" s="0" t="s">
        <v>856</v>
      </c>
      <c r="B458" s="0" t="n">
        <v>1.67365355591322E-092</v>
      </c>
      <c r="C458" s="0" t="n">
        <v>-0.292354343574554</v>
      </c>
      <c r="D458" s="0" t="n">
        <v>0.866</v>
      </c>
      <c r="E458" s="0" t="n">
        <v>0.96</v>
      </c>
      <c r="F458" s="0" t="n">
        <v>3.7571848676696E-088</v>
      </c>
      <c r="G458" s="0" t="s">
        <v>856</v>
      </c>
      <c r="H458" s="0" t="n">
        <v>15</v>
      </c>
    </row>
    <row r="459" customFormat="false" ht="12.8" hidden="false" customHeight="false" outlineLevel="0" collapsed="false">
      <c r="A459" s="0" t="s">
        <v>857</v>
      </c>
      <c r="B459" s="0" t="n">
        <v>1.57091449695603E-139</v>
      </c>
      <c r="C459" s="0" t="n">
        <v>-0.291354879520104</v>
      </c>
      <c r="D459" s="0" t="n">
        <v>0.522</v>
      </c>
      <c r="E459" s="0" t="n">
        <v>0.772</v>
      </c>
      <c r="F459" s="0" t="n">
        <v>3.52654595421659E-135</v>
      </c>
      <c r="G459" s="0" t="s">
        <v>857</v>
      </c>
      <c r="H459" s="0" t="n">
        <v>10</v>
      </c>
    </row>
    <row r="460" customFormat="false" ht="12.8" hidden="false" customHeight="false" outlineLevel="0" collapsed="false">
      <c r="A460" s="0" t="s">
        <v>858</v>
      </c>
      <c r="B460" s="0" t="n">
        <v>5.13801637128373E-135</v>
      </c>
      <c r="C460" s="0" t="n">
        <v>-0.291075112465598</v>
      </c>
      <c r="D460" s="0" t="n">
        <v>0.588</v>
      </c>
      <c r="E460" s="0" t="n">
        <v>0.825</v>
      </c>
      <c r="F460" s="0" t="n">
        <v>1.15343329518948E-130</v>
      </c>
      <c r="G460" s="0" t="s">
        <v>858</v>
      </c>
      <c r="H460" s="0" t="n">
        <v>2</v>
      </c>
    </row>
    <row r="461" customFormat="false" ht="12.8" hidden="false" customHeight="false" outlineLevel="0" collapsed="false">
      <c r="A461" s="0" t="s">
        <v>859</v>
      </c>
      <c r="B461" s="0" t="n">
        <v>1.0129778527745E-195</v>
      </c>
      <c r="C461" s="0" t="n">
        <v>-0.290927581403613</v>
      </c>
      <c r="D461" s="0" t="n">
        <v>0.244</v>
      </c>
      <c r="E461" s="0" t="n">
        <v>0.592</v>
      </c>
      <c r="F461" s="0" t="n">
        <v>2.27403398169347E-191</v>
      </c>
      <c r="G461" s="0" t="s">
        <v>859</v>
      </c>
      <c r="H461" s="0" t="n">
        <v>7</v>
      </c>
    </row>
    <row r="462" customFormat="false" ht="12.8" hidden="false" customHeight="false" outlineLevel="0" collapsed="false">
      <c r="A462" s="0" t="s">
        <v>860</v>
      </c>
      <c r="B462" s="0" t="n">
        <v>2.49317536763903E-156</v>
      </c>
      <c r="C462" s="0" t="n">
        <v>-0.290691289315508</v>
      </c>
      <c r="D462" s="0" t="n">
        <v>0.136</v>
      </c>
      <c r="E462" s="0" t="n">
        <v>0.406</v>
      </c>
      <c r="F462" s="0" t="n">
        <v>5.59692938281285E-152</v>
      </c>
      <c r="G462" s="0" t="s">
        <v>860</v>
      </c>
      <c r="H462" s="0" t="n">
        <v>4</v>
      </c>
    </row>
    <row r="463" customFormat="false" ht="12.8" hidden="false" customHeight="false" outlineLevel="0" collapsed="false">
      <c r="A463" s="0" t="s">
        <v>861</v>
      </c>
      <c r="B463" s="0" t="n">
        <v>1.25775863428727E-229</v>
      </c>
      <c r="C463" s="0" t="n">
        <v>-0.290582052312868</v>
      </c>
      <c r="D463" s="0" t="n">
        <v>0.997</v>
      </c>
      <c r="E463" s="0" t="n">
        <v>0.996</v>
      </c>
      <c r="F463" s="0" t="n">
        <v>2.82354235811149E-225</v>
      </c>
      <c r="G463" s="0" t="s">
        <v>861</v>
      </c>
      <c r="H463" s="0" t="n">
        <v>11</v>
      </c>
    </row>
    <row r="464" customFormat="false" ht="12.8" hidden="false" customHeight="false" outlineLevel="0" collapsed="false">
      <c r="A464" s="0" t="s">
        <v>862</v>
      </c>
      <c r="B464" s="0" t="n">
        <v>3.11046999833822E-157</v>
      </c>
      <c r="C464" s="0" t="n">
        <v>-0.290482072968674</v>
      </c>
      <c r="D464" s="0" t="n">
        <v>0.34</v>
      </c>
      <c r="E464" s="0" t="n">
        <v>0.644</v>
      </c>
      <c r="F464" s="0" t="n">
        <v>6.98269409926946E-153</v>
      </c>
      <c r="G464" s="0" t="s">
        <v>862</v>
      </c>
      <c r="H464" s="0" t="n">
        <v>19</v>
      </c>
    </row>
    <row r="465" customFormat="false" ht="12.8" hidden="false" customHeight="false" outlineLevel="0" collapsed="false">
      <c r="A465" s="0" t="s">
        <v>863</v>
      </c>
      <c r="B465" s="0" t="n">
        <v>3.74132351976105E-134</v>
      </c>
      <c r="C465" s="0" t="n">
        <v>-0.290479051358281</v>
      </c>
      <c r="D465" s="0" t="n">
        <v>0.61</v>
      </c>
      <c r="E465" s="0" t="n">
        <v>0.801</v>
      </c>
      <c r="F465" s="0" t="n">
        <v>8.39889716951157E-130</v>
      </c>
      <c r="G465" s="0" t="s">
        <v>863</v>
      </c>
      <c r="H465" s="0" t="n">
        <v>16</v>
      </c>
    </row>
    <row r="466" customFormat="false" ht="12.8" hidden="false" customHeight="false" outlineLevel="0" collapsed="false">
      <c r="A466" s="0" t="s">
        <v>864</v>
      </c>
      <c r="B466" s="0" t="n">
        <v>6.90319813793476E-169</v>
      </c>
      <c r="C466" s="0" t="n">
        <v>-0.289996533358578</v>
      </c>
      <c r="D466" s="0" t="n">
        <v>0.33</v>
      </c>
      <c r="E466" s="0" t="n">
        <v>0.652</v>
      </c>
      <c r="F466" s="0" t="n">
        <v>1.54969894998497E-164</v>
      </c>
      <c r="G466" s="0" t="s">
        <v>864</v>
      </c>
      <c r="H466" s="0" t="n">
        <v>4</v>
      </c>
    </row>
    <row r="467" customFormat="false" ht="12.8" hidden="false" customHeight="false" outlineLevel="0" collapsed="false">
      <c r="A467" s="0" t="s">
        <v>865</v>
      </c>
      <c r="B467" s="0" t="n">
        <v>1.93928663145592E-118</v>
      </c>
      <c r="C467" s="0" t="n">
        <v>-0.289901908742468</v>
      </c>
      <c r="D467" s="0" t="n">
        <v>0.74</v>
      </c>
      <c r="E467" s="0" t="n">
        <v>0.881</v>
      </c>
      <c r="F467" s="0" t="n">
        <v>4.35350455895539E-114</v>
      </c>
      <c r="G467" s="0" t="s">
        <v>865</v>
      </c>
      <c r="H467" s="0" t="n">
        <v>13</v>
      </c>
    </row>
    <row r="468" customFormat="false" ht="12.8" hidden="false" customHeight="false" outlineLevel="0" collapsed="false">
      <c r="A468" s="0" t="s">
        <v>866</v>
      </c>
      <c r="B468" s="0" t="n">
        <v>2.19910064988813E-163</v>
      </c>
      <c r="C468" s="0" t="n">
        <v>-0.289867185238686</v>
      </c>
      <c r="D468" s="0" t="n">
        <v>0.301</v>
      </c>
      <c r="E468" s="0" t="n">
        <v>0.613</v>
      </c>
      <c r="F468" s="0" t="n">
        <v>4.93676104893386E-159</v>
      </c>
      <c r="G468" s="0" t="s">
        <v>866</v>
      </c>
      <c r="H468" s="0" t="n">
        <v>6</v>
      </c>
    </row>
    <row r="469" customFormat="false" ht="12.8" hidden="false" customHeight="false" outlineLevel="0" collapsed="false">
      <c r="A469" s="0" t="s">
        <v>867</v>
      </c>
      <c r="B469" s="0" t="n">
        <v>2.38966804354154E-157</v>
      </c>
      <c r="C469" s="0" t="n">
        <v>-0.289411980569252</v>
      </c>
      <c r="D469" s="0" t="n">
        <v>0.272</v>
      </c>
      <c r="E469" s="0" t="n">
        <v>0.57</v>
      </c>
      <c r="F469" s="0" t="n">
        <v>5.3645657909464E-153</v>
      </c>
      <c r="G469" s="0" t="s">
        <v>867</v>
      </c>
      <c r="H469" s="0" t="n">
        <v>9</v>
      </c>
    </row>
    <row r="470" customFormat="false" ht="12.8" hidden="false" customHeight="false" outlineLevel="0" collapsed="false">
      <c r="A470" s="0" t="s">
        <v>361</v>
      </c>
      <c r="B470" s="0" t="n">
        <v>5.50415039166679E-184</v>
      </c>
      <c r="C470" s="0" t="n">
        <v>-0.289394363178427</v>
      </c>
      <c r="D470" s="0" t="n">
        <v>0.24</v>
      </c>
      <c r="E470" s="0" t="n">
        <v>0.573</v>
      </c>
      <c r="F470" s="0" t="n">
        <v>1.23562672142528E-179</v>
      </c>
      <c r="G470" s="0" t="s">
        <v>361</v>
      </c>
      <c r="H470" s="0" t="n">
        <v>11</v>
      </c>
    </row>
    <row r="471" customFormat="false" ht="12.8" hidden="false" customHeight="false" outlineLevel="0" collapsed="false">
      <c r="A471" s="0" t="s">
        <v>868</v>
      </c>
      <c r="B471" s="0" t="n">
        <v>1.86114760785027E-151</v>
      </c>
      <c r="C471" s="0" t="n">
        <v>-0.288606243793005</v>
      </c>
      <c r="D471" s="0" t="n">
        <v>0.348</v>
      </c>
      <c r="E471" s="0" t="n">
        <v>0.653</v>
      </c>
      <c r="F471" s="0" t="n">
        <v>4.17809026486307E-147</v>
      </c>
      <c r="G471" s="0" t="s">
        <v>868</v>
      </c>
      <c r="H471" s="0" t="s">
        <v>11</v>
      </c>
    </row>
    <row r="472" customFormat="false" ht="12.8" hidden="false" customHeight="false" outlineLevel="0" collapsed="false">
      <c r="A472" s="0" t="s">
        <v>869</v>
      </c>
      <c r="B472" s="0" t="n">
        <v>4.01858719542189E-109</v>
      </c>
      <c r="C472" s="0" t="n">
        <v>-0.288273866103632</v>
      </c>
      <c r="D472" s="0" t="n">
        <v>0.734</v>
      </c>
      <c r="E472" s="0" t="n">
        <v>0.889</v>
      </c>
      <c r="F472" s="0" t="n">
        <v>9.02132639500259E-105</v>
      </c>
      <c r="G472" s="0" t="s">
        <v>869</v>
      </c>
      <c r="H472" s="0" t="n">
        <v>11</v>
      </c>
    </row>
    <row r="473" customFormat="false" ht="12.8" hidden="false" customHeight="false" outlineLevel="0" collapsed="false">
      <c r="A473" s="0" t="s">
        <v>870</v>
      </c>
      <c r="B473" s="0" t="n">
        <v>6.70290828947376E-128</v>
      </c>
      <c r="C473" s="0" t="n">
        <v>-0.287911302158128</v>
      </c>
      <c r="D473" s="0" t="n">
        <v>0.391</v>
      </c>
      <c r="E473" s="0" t="n">
        <v>0.658</v>
      </c>
      <c r="F473" s="0" t="n">
        <v>1.50473588190396E-123</v>
      </c>
      <c r="G473" s="0" t="s">
        <v>870</v>
      </c>
      <c r="H473" s="0" t="n">
        <v>9</v>
      </c>
    </row>
    <row r="474" customFormat="false" ht="12.8" hidden="false" customHeight="false" outlineLevel="0" collapsed="false">
      <c r="A474" s="0" t="s">
        <v>871</v>
      </c>
      <c r="B474" s="0" t="n">
        <v>6.67035473229688E-124</v>
      </c>
      <c r="C474" s="0" t="n">
        <v>-0.287841546267902</v>
      </c>
      <c r="D474" s="0" t="n">
        <v>0.568</v>
      </c>
      <c r="E474" s="0" t="n">
        <v>0.799</v>
      </c>
      <c r="F474" s="0" t="n">
        <v>1.49742793385333E-119</v>
      </c>
      <c r="G474" s="0" t="s">
        <v>871</v>
      </c>
      <c r="H474" s="0" t="n">
        <v>4</v>
      </c>
    </row>
    <row r="475" customFormat="false" ht="12.8" hidden="false" customHeight="false" outlineLevel="0" collapsed="false">
      <c r="A475" s="0" t="s">
        <v>872</v>
      </c>
      <c r="B475" s="0" t="n">
        <v>1.32364785822855E-156</v>
      </c>
      <c r="C475" s="0" t="n">
        <v>-0.287199020275374</v>
      </c>
      <c r="D475" s="0" t="n">
        <v>0.351</v>
      </c>
      <c r="E475" s="0" t="n">
        <v>0.653</v>
      </c>
      <c r="F475" s="0" t="n">
        <v>2.97145707693727E-152</v>
      </c>
      <c r="G475" s="0" t="s">
        <v>872</v>
      </c>
      <c r="H475" s="0" t="n">
        <v>2</v>
      </c>
    </row>
    <row r="476" customFormat="false" ht="12.8" hidden="false" customHeight="false" outlineLevel="0" collapsed="false">
      <c r="A476" s="0" t="s">
        <v>873</v>
      </c>
      <c r="B476" s="0" t="n">
        <v>5.06100156379818E-124</v>
      </c>
      <c r="C476" s="0" t="n">
        <v>-0.286851046007558</v>
      </c>
      <c r="D476" s="0" t="n">
        <v>0.746</v>
      </c>
      <c r="E476" s="0" t="n">
        <v>0.877</v>
      </c>
      <c r="F476" s="0" t="n">
        <v>1.13614424105705E-119</v>
      </c>
      <c r="G476" s="0" t="s">
        <v>873</v>
      </c>
      <c r="H476" s="0" t="n">
        <v>13</v>
      </c>
    </row>
    <row r="477" customFormat="false" ht="12.8" hidden="false" customHeight="false" outlineLevel="0" collapsed="false">
      <c r="A477" s="0" t="s">
        <v>874</v>
      </c>
      <c r="B477" s="0" t="n">
        <v>6.27104785353609E-196</v>
      </c>
      <c r="C477" s="0" t="n">
        <v>-0.286848686618282</v>
      </c>
      <c r="D477" s="0" t="n">
        <v>0.212</v>
      </c>
      <c r="E477" s="0" t="n">
        <v>0.558</v>
      </c>
      <c r="F477" s="0" t="n">
        <v>1.40778753264032E-191</v>
      </c>
      <c r="G477" s="0" t="s">
        <v>874</v>
      </c>
      <c r="H477" s="0" t="n">
        <v>11</v>
      </c>
    </row>
    <row r="478" customFormat="false" ht="12.8" hidden="false" customHeight="false" outlineLevel="0" collapsed="false">
      <c r="A478" s="0" t="s">
        <v>64</v>
      </c>
      <c r="B478" s="0" t="n">
        <v>2.36770715562555E-135</v>
      </c>
      <c r="C478" s="0" t="n">
        <v>-0.286609147177567</v>
      </c>
      <c r="D478" s="0" t="n">
        <v>0.862</v>
      </c>
      <c r="E478" s="0" t="n">
        <v>0.957</v>
      </c>
      <c r="F478" s="0" t="n">
        <v>5.31526579366379E-131</v>
      </c>
      <c r="G478" s="0" t="s">
        <v>64</v>
      </c>
      <c r="H478" s="0" t="n">
        <v>9</v>
      </c>
    </row>
    <row r="479" customFormat="false" ht="12.8" hidden="false" customHeight="false" outlineLevel="0" collapsed="false">
      <c r="A479" s="0" t="s">
        <v>875</v>
      </c>
      <c r="B479" s="0" t="n">
        <v>4.8750961616003E-145</v>
      </c>
      <c r="C479" s="0" t="n">
        <v>-0.286370932607814</v>
      </c>
      <c r="D479" s="0" t="n">
        <v>0.347</v>
      </c>
      <c r="E479" s="0" t="n">
        <v>0.645</v>
      </c>
      <c r="F479" s="0" t="n">
        <v>1.09441033731765E-140</v>
      </c>
      <c r="G479" s="0" t="s">
        <v>875</v>
      </c>
      <c r="H479" s="0" t="n">
        <v>9</v>
      </c>
    </row>
    <row r="480" customFormat="false" ht="12.8" hidden="false" customHeight="false" outlineLevel="0" collapsed="false">
      <c r="A480" s="0" t="s">
        <v>876</v>
      </c>
      <c r="B480" s="0" t="n">
        <v>4.71558382050219E-203</v>
      </c>
      <c r="C480" s="0" t="n">
        <v>-0.28523803069049</v>
      </c>
      <c r="D480" s="0" t="n">
        <v>0.141</v>
      </c>
      <c r="E480" s="0" t="n">
        <v>0.47</v>
      </c>
      <c r="F480" s="0" t="n">
        <v>1.05860141186454E-198</v>
      </c>
      <c r="G480" s="0" t="s">
        <v>876</v>
      </c>
      <c r="H480" s="0" t="n">
        <v>19</v>
      </c>
    </row>
    <row r="481" customFormat="false" ht="12.8" hidden="false" customHeight="false" outlineLevel="0" collapsed="false">
      <c r="A481" s="0" t="s">
        <v>877</v>
      </c>
      <c r="B481" s="0" t="n">
        <v>2.77798084902103E-199</v>
      </c>
      <c r="C481" s="0" t="n">
        <v>-0.284819596322717</v>
      </c>
      <c r="D481" s="0" t="n">
        <v>0.212</v>
      </c>
      <c r="E481" s="0" t="n">
        <v>0.563</v>
      </c>
      <c r="F481" s="0" t="n">
        <v>6.23628920796732E-195</v>
      </c>
      <c r="G481" s="0" t="s">
        <v>877</v>
      </c>
      <c r="H481" s="0" t="n">
        <v>8</v>
      </c>
    </row>
    <row r="482" customFormat="false" ht="12.8" hidden="false" customHeight="false" outlineLevel="0" collapsed="false">
      <c r="A482" s="0" t="s">
        <v>878</v>
      </c>
      <c r="B482" s="0" t="n">
        <v>0</v>
      </c>
      <c r="C482" s="0" t="n">
        <v>-0.284429079782754</v>
      </c>
      <c r="D482" s="0" t="n">
        <v>1</v>
      </c>
      <c r="E482" s="0" t="n">
        <v>0.999</v>
      </c>
      <c r="F482" s="0" t="n">
        <v>0</v>
      </c>
      <c r="G482" s="0" t="s">
        <v>878</v>
      </c>
      <c r="H482" s="0" t="n">
        <v>15</v>
      </c>
    </row>
    <row r="483" customFormat="false" ht="12.8" hidden="false" customHeight="false" outlineLevel="0" collapsed="false">
      <c r="A483" s="0" t="s">
        <v>879</v>
      </c>
      <c r="B483" s="0" t="n">
        <v>5.29310692021582E-234</v>
      </c>
      <c r="C483" s="0" t="n">
        <v>-0.28427953045013</v>
      </c>
      <c r="D483" s="0" t="n">
        <v>0.134</v>
      </c>
      <c r="E483" s="0" t="n">
        <v>0.497</v>
      </c>
      <c r="F483" s="0" t="n">
        <v>1.18824957251925E-229</v>
      </c>
      <c r="G483" s="0" t="s">
        <v>879</v>
      </c>
      <c r="H483" s="0" t="n">
        <v>1</v>
      </c>
    </row>
    <row r="484" customFormat="false" ht="12.8" hidden="false" customHeight="false" outlineLevel="0" collapsed="false">
      <c r="A484" s="0" t="s">
        <v>22</v>
      </c>
      <c r="B484" s="0" t="n">
        <v>8.36956979429729E-268</v>
      </c>
      <c r="C484" s="0" t="n">
        <v>-0.284163079583608</v>
      </c>
      <c r="D484" s="0" t="n">
        <v>0.039</v>
      </c>
      <c r="E484" s="0" t="n">
        <v>0.363</v>
      </c>
      <c r="F484" s="0" t="n">
        <v>1.8788847231218E-263</v>
      </c>
      <c r="G484" s="0" t="s">
        <v>22</v>
      </c>
      <c r="H484" s="0" t="n">
        <v>1</v>
      </c>
    </row>
    <row r="485" customFormat="false" ht="12.8" hidden="false" customHeight="false" outlineLevel="0" collapsed="false">
      <c r="A485" s="0" t="s">
        <v>880</v>
      </c>
      <c r="B485" s="0" t="n">
        <v>1.0276298137942E-152</v>
      </c>
      <c r="C485" s="0" t="n">
        <v>-0.283463069416233</v>
      </c>
      <c r="D485" s="0" t="n">
        <v>0.298</v>
      </c>
      <c r="E485" s="0" t="n">
        <v>0.611</v>
      </c>
      <c r="F485" s="0" t="n">
        <v>2.30692616898659E-148</v>
      </c>
      <c r="G485" s="0" t="s">
        <v>880</v>
      </c>
      <c r="H485" s="0" t="n">
        <v>10</v>
      </c>
    </row>
    <row r="486" customFormat="false" ht="12.8" hidden="false" customHeight="false" outlineLevel="0" collapsed="false">
      <c r="A486" s="0" t="s">
        <v>881</v>
      </c>
      <c r="B486" s="0" t="n">
        <v>9.03840412926533E-122</v>
      </c>
      <c r="C486" s="0" t="n">
        <v>-0.28298091915639</v>
      </c>
      <c r="D486" s="0" t="n">
        <v>0.756</v>
      </c>
      <c r="E486" s="0" t="n">
        <v>0.888</v>
      </c>
      <c r="F486" s="0" t="n">
        <v>2.02903134297877E-117</v>
      </c>
      <c r="G486" s="0" t="s">
        <v>881</v>
      </c>
      <c r="H486" s="0" t="n">
        <v>7</v>
      </c>
    </row>
    <row r="487" customFormat="false" ht="12.8" hidden="false" customHeight="false" outlineLevel="0" collapsed="false">
      <c r="A487" s="0" t="s">
        <v>376</v>
      </c>
      <c r="B487" s="0" t="n">
        <v>1.24676766782331E-154</v>
      </c>
      <c r="C487" s="0" t="n">
        <v>-0.28262376001781</v>
      </c>
      <c r="D487" s="0" t="n">
        <v>0.339</v>
      </c>
      <c r="E487" s="0" t="n">
        <v>0.651</v>
      </c>
      <c r="F487" s="0" t="n">
        <v>2.79886873749654E-150</v>
      </c>
      <c r="G487" s="0" t="s">
        <v>376</v>
      </c>
      <c r="H487" s="0" t="n">
        <v>4</v>
      </c>
    </row>
    <row r="488" customFormat="false" ht="12.8" hidden="false" customHeight="false" outlineLevel="0" collapsed="false">
      <c r="A488" s="0" t="s">
        <v>882</v>
      </c>
      <c r="B488" s="0" t="n">
        <v>2.23455464827189E-125</v>
      </c>
      <c r="C488" s="0" t="n">
        <v>-0.282539447163647</v>
      </c>
      <c r="D488" s="0" t="n">
        <v>0.758</v>
      </c>
      <c r="E488" s="0" t="n">
        <v>0.896</v>
      </c>
      <c r="F488" s="0" t="n">
        <v>5.01635172990557E-121</v>
      </c>
      <c r="G488" s="0" t="s">
        <v>882</v>
      </c>
      <c r="H488" s="0" t="n">
        <v>17</v>
      </c>
    </row>
    <row r="489" customFormat="false" ht="12.8" hidden="false" customHeight="false" outlineLevel="0" collapsed="false">
      <c r="A489" s="0" t="s">
        <v>883</v>
      </c>
      <c r="B489" s="0" t="n">
        <v>0</v>
      </c>
      <c r="C489" s="0" t="n">
        <v>-0.282305709931979</v>
      </c>
      <c r="D489" s="0" t="n">
        <v>0.001</v>
      </c>
      <c r="E489" s="0" t="n">
        <v>0.35</v>
      </c>
      <c r="F489" s="0" t="n">
        <v>0</v>
      </c>
      <c r="G489" s="0" t="s">
        <v>883</v>
      </c>
      <c r="H489" s="0" t="n">
        <v>11</v>
      </c>
    </row>
    <row r="490" customFormat="false" ht="12.8" hidden="false" customHeight="false" outlineLevel="0" collapsed="false">
      <c r="A490" s="0" t="s">
        <v>290</v>
      </c>
      <c r="B490" s="0" t="n">
        <v>2.74326299499125E-139</v>
      </c>
      <c r="C490" s="0" t="n">
        <v>-0.282127537225638</v>
      </c>
      <c r="D490" s="0" t="n">
        <v>0.817</v>
      </c>
      <c r="E490" s="0" t="n">
        <v>0.926</v>
      </c>
      <c r="F490" s="0" t="n">
        <v>6.15835109745585E-135</v>
      </c>
      <c r="G490" s="0" t="s">
        <v>290</v>
      </c>
      <c r="H490" s="0" t="n">
        <v>13</v>
      </c>
    </row>
    <row r="491" customFormat="false" ht="12.8" hidden="false" customHeight="false" outlineLevel="0" collapsed="false">
      <c r="A491" s="0" t="s">
        <v>884</v>
      </c>
      <c r="B491" s="0" t="n">
        <v>1.82740672229996E-232</v>
      </c>
      <c r="C491" s="0" t="n">
        <v>-0.282028125241438</v>
      </c>
      <c r="D491" s="0" t="n">
        <v>0.052</v>
      </c>
      <c r="E491" s="0" t="n">
        <v>0.362</v>
      </c>
      <c r="F491" s="0" t="n">
        <v>4.10234535089118E-228</v>
      </c>
      <c r="G491" s="0" t="s">
        <v>884</v>
      </c>
      <c r="H491" s="0" t="n">
        <v>17</v>
      </c>
    </row>
    <row r="492" customFormat="false" ht="12.8" hidden="false" customHeight="false" outlineLevel="0" collapsed="false">
      <c r="A492" s="0" t="s">
        <v>885</v>
      </c>
      <c r="B492" s="0" t="n">
        <v>1.96534332923219E-099</v>
      </c>
      <c r="C492" s="0" t="n">
        <v>-0.281144056096582</v>
      </c>
      <c r="D492" s="0" t="n">
        <v>0.795</v>
      </c>
      <c r="E492" s="0" t="n">
        <v>0.91</v>
      </c>
      <c r="F492" s="0" t="n">
        <v>4.41199923979334E-095</v>
      </c>
      <c r="G492" s="0" t="s">
        <v>885</v>
      </c>
      <c r="H492" s="0" t="n">
        <v>12</v>
      </c>
    </row>
    <row r="493" customFormat="false" ht="12.8" hidden="false" customHeight="false" outlineLevel="0" collapsed="false">
      <c r="A493" s="0" t="s">
        <v>886</v>
      </c>
      <c r="B493" s="0" t="n">
        <v>7.29992283646733E-117</v>
      </c>
      <c r="C493" s="0" t="n">
        <v>-0.28113264853071</v>
      </c>
      <c r="D493" s="0" t="n">
        <v>0.999</v>
      </c>
      <c r="E493" s="0" t="n">
        <v>1</v>
      </c>
      <c r="F493" s="0" t="n">
        <v>1.63875967755855E-112</v>
      </c>
      <c r="G493" s="0" t="s">
        <v>886</v>
      </c>
      <c r="H493" s="0" t="n">
        <v>15</v>
      </c>
    </row>
    <row r="494" customFormat="false" ht="12.8" hidden="false" customHeight="false" outlineLevel="0" collapsed="false">
      <c r="A494" s="0" t="s">
        <v>887</v>
      </c>
      <c r="B494" s="0" t="n">
        <v>1.68234956508999E-106</v>
      </c>
      <c r="C494" s="0" t="n">
        <v>-0.28068351374407</v>
      </c>
      <c r="D494" s="0" t="n">
        <v>0.687</v>
      </c>
      <c r="E494" s="0" t="n">
        <v>0.867</v>
      </c>
      <c r="F494" s="0" t="n">
        <v>3.77670653867051E-102</v>
      </c>
      <c r="G494" s="0" t="s">
        <v>887</v>
      </c>
      <c r="H494" s="0" t="n">
        <v>5</v>
      </c>
    </row>
    <row r="495" customFormat="false" ht="12.8" hidden="false" customHeight="false" outlineLevel="0" collapsed="false">
      <c r="A495" s="0" t="s">
        <v>888</v>
      </c>
      <c r="B495" s="0" t="n">
        <v>0</v>
      </c>
      <c r="C495" s="0" t="n">
        <v>-0.280010022308667</v>
      </c>
      <c r="D495" s="0" t="n">
        <v>0.036</v>
      </c>
      <c r="E495" s="0" t="n">
        <v>0.416</v>
      </c>
      <c r="F495" s="0" t="n">
        <v>0</v>
      </c>
      <c r="G495" s="0" t="s">
        <v>888</v>
      </c>
      <c r="H495" s="0" t="n">
        <v>5</v>
      </c>
    </row>
    <row r="496" customFormat="false" ht="12.8" hidden="false" customHeight="false" outlineLevel="0" collapsed="false">
      <c r="A496" s="0" t="s">
        <v>224</v>
      </c>
      <c r="B496" s="0" t="n">
        <v>5.37700825062081E-141</v>
      </c>
      <c r="C496" s="0" t="n">
        <v>-0.279638745146966</v>
      </c>
      <c r="D496" s="0" t="n">
        <v>0.355</v>
      </c>
      <c r="E496" s="0" t="n">
        <v>0.662</v>
      </c>
      <c r="F496" s="0" t="n">
        <v>1.20708458218187E-136</v>
      </c>
      <c r="G496" s="0" t="s">
        <v>224</v>
      </c>
      <c r="H496" s="0" t="n">
        <v>6</v>
      </c>
    </row>
    <row r="497" customFormat="false" ht="12.8" hidden="false" customHeight="false" outlineLevel="0" collapsed="false">
      <c r="A497" s="0" t="s">
        <v>889</v>
      </c>
      <c r="B497" s="0" t="n">
        <v>5.1321680855508E-129</v>
      </c>
      <c r="C497" s="0" t="n">
        <v>-0.279185934511472</v>
      </c>
      <c r="D497" s="0" t="n">
        <v>0.459</v>
      </c>
      <c r="E497" s="0" t="n">
        <v>0.707</v>
      </c>
      <c r="F497" s="0" t="n">
        <v>1.1521204135253E-124</v>
      </c>
      <c r="G497" s="0" t="s">
        <v>889</v>
      </c>
      <c r="H497" s="0" t="n">
        <v>11</v>
      </c>
    </row>
    <row r="498" customFormat="false" ht="12.8" hidden="false" customHeight="false" outlineLevel="0" collapsed="false">
      <c r="A498" s="0" t="s">
        <v>890</v>
      </c>
      <c r="B498" s="0" t="n">
        <v>5.33061853719184E-103</v>
      </c>
      <c r="C498" s="0" t="n">
        <v>-0.278973732230869</v>
      </c>
      <c r="D498" s="0" t="n">
        <v>0.846</v>
      </c>
      <c r="E498" s="0" t="n">
        <v>0.893</v>
      </c>
      <c r="F498" s="0" t="n">
        <v>1.1966705554142E-098</v>
      </c>
      <c r="G498" s="0" t="s">
        <v>890</v>
      </c>
      <c r="H498" s="0" t="n">
        <v>1</v>
      </c>
    </row>
    <row r="499" customFormat="false" ht="12.8" hidden="false" customHeight="false" outlineLevel="0" collapsed="false">
      <c r="A499" s="0" t="s">
        <v>891</v>
      </c>
      <c r="B499" s="0" t="n">
        <v>1.71436791127606E-168</v>
      </c>
      <c r="C499" s="0" t="n">
        <v>-0.278945641374732</v>
      </c>
      <c r="D499" s="0" t="n">
        <v>0.964</v>
      </c>
      <c r="E499" s="0" t="n">
        <v>0.978</v>
      </c>
      <c r="F499" s="0" t="n">
        <v>3.84858452402364E-164</v>
      </c>
      <c r="G499" s="0" t="s">
        <v>891</v>
      </c>
      <c r="H499" s="0" t="n">
        <v>6</v>
      </c>
    </row>
    <row r="500" customFormat="false" ht="12.8" hidden="false" customHeight="false" outlineLevel="0" collapsed="false">
      <c r="A500" s="0" t="s">
        <v>892</v>
      </c>
      <c r="B500" s="0" t="n">
        <v>1.61347608662397E-118</v>
      </c>
      <c r="C500" s="0" t="n">
        <v>-0.277979803506147</v>
      </c>
      <c r="D500" s="0" t="n">
        <v>0.649</v>
      </c>
      <c r="E500" s="0" t="n">
        <v>0.838</v>
      </c>
      <c r="F500" s="0" t="n">
        <v>3.62209246686216E-114</v>
      </c>
      <c r="G500" s="0" t="s">
        <v>892</v>
      </c>
      <c r="H500" s="0" t="n">
        <v>9</v>
      </c>
    </row>
    <row r="501" customFormat="false" ht="12.8" hidden="false" customHeight="false" outlineLevel="0" collapsed="false">
      <c r="A501" s="0" t="s">
        <v>893</v>
      </c>
      <c r="B501" s="0" t="n">
        <v>0</v>
      </c>
      <c r="C501" s="0" t="n">
        <v>-0.277825730139766</v>
      </c>
      <c r="D501" s="0" t="n">
        <v>1</v>
      </c>
      <c r="E501" s="0" t="n">
        <v>0.999</v>
      </c>
      <c r="F501" s="0" t="n">
        <v>0</v>
      </c>
      <c r="G501" s="0" t="s">
        <v>893</v>
      </c>
      <c r="H501" s="0" t="n">
        <v>19</v>
      </c>
    </row>
    <row r="502" customFormat="false" ht="12.8" hidden="false" customHeight="false" outlineLevel="0" collapsed="false">
      <c r="A502" s="0" t="s">
        <v>894</v>
      </c>
      <c r="B502" s="0" t="n">
        <v>1.61672243564623E-168</v>
      </c>
      <c r="C502" s="0" t="n">
        <v>-0.277594325081305</v>
      </c>
      <c r="D502" s="0" t="n">
        <v>0.275</v>
      </c>
      <c r="E502" s="0" t="n">
        <v>0.597</v>
      </c>
      <c r="F502" s="0" t="n">
        <v>3.62938019578223E-164</v>
      </c>
      <c r="G502" s="0" t="s">
        <v>894</v>
      </c>
      <c r="H502" s="0" t="n">
        <v>19</v>
      </c>
    </row>
    <row r="503" customFormat="false" ht="12.8" hidden="false" customHeight="false" outlineLevel="0" collapsed="false">
      <c r="A503" s="0" t="s">
        <v>895</v>
      </c>
      <c r="B503" s="0" t="n">
        <v>7.77827136511895E-146</v>
      </c>
      <c r="C503" s="0" t="n">
        <v>-0.277534874320898</v>
      </c>
      <c r="D503" s="0" t="n">
        <v>0.858</v>
      </c>
      <c r="E503" s="0" t="n">
        <v>0.903</v>
      </c>
      <c r="F503" s="0" t="n">
        <v>1.74614413875555E-141</v>
      </c>
      <c r="G503" s="0" t="s">
        <v>895</v>
      </c>
      <c r="H503" s="0" t="n">
        <v>12</v>
      </c>
    </row>
    <row r="504" customFormat="false" ht="12.8" hidden="false" customHeight="false" outlineLevel="0" collapsed="false">
      <c r="A504" s="0" t="s">
        <v>896</v>
      </c>
      <c r="B504" s="0" t="n">
        <v>3.73559009836299E-117</v>
      </c>
      <c r="C504" s="0" t="n">
        <v>-0.276699969548697</v>
      </c>
      <c r="D504" s="0" t="n">
        <v>0.478</v>
      </c>
      <c r="E504" s="0" t="n">
        <v>0.728</v>
      </c>
      <c r="F504" s="0" t="n">
        <v>8.38602621181508E-113</v>
      </c>
      <c r="G504" s="0" t="s">
        <v>896</v>
      </c>
      <c r="H504" s="0" t="n">
        <v>7</v>
      </c>
    </row>
    <row r="505" customFormat="false" ht="12.8" hidden="false" customHeight="false" outlineLevel="0" collapsed="false">
      <c r="A505" s="0" t="s">
        <v>897</v>
      </c>
      <c r="B505" s="0" t="n">
        <v>1.68487777134658E-147</v>
      </c>
      <c r="C505" s="0" t="n">
        <v>-0.27662918102313</v>
      </c>
      <c r="D505" s="0" t="n">
        <v>0.362</v>
      </c>
      <c r="E505" s="0" t="n">
        <v>0.656</v>
      </c>
      <c r="F505" s="0" t="n">
        <v>3.78238210889593E-143</v>
      </c>
      <c r="G505" s="0" t="s">
        <v>897</v>
      </c>
      <c r="H505" s="0" t="n">
        <v>6</v>
      </c>
    </row>
    <row r="506" customFormat="false" ht="12.8" hidden="false" customHeight="false" outlineLevel="0" collapsed="false">
      <c r="A506" s="0" t="s">
        <v>898</v>
      </c>
      <c r="B506" s="0" t="n">
        <v>5.97783513796329E-116</v>
      </c>
      <c r="C506" s="0" t="n">
        <v>-0.276229067480062</v>
      </c>
      <c r="D506" s="0" t="n">
        <v>0.5</v>
      </c>
      <c r="E506" s="0" t="n">
        <v>0.68</v>
      </c>
      <c r="F506" s="0" t="n">
        <v>1.34196421012138E-111</v>
      </c>
      <c r="G506" s="0" t="s">
        <v>898</v>
      </c>
      <c r="H506" s="0" t="n">
        <v>10</v>
      </c>
    </row>
    <row r="507" customFormat="false" ht="12.8" hidden="false" customHeight="false" outlineLevel="0" collapsed="false">
      <c r="A507" s="0" t="s">
        <v>899</v>
      </c>
      <c r="B507" s="0" t="n">
        <v>4.5592774187007E-107</v>
      </c>
      <c r="C507" s="0" t="n">
        <v>-0.27567743800652</v>
      </c>
      <c r="D507" s="0" t="n">
        <v>0.689</v>
      </c>
      <c r="E507" s="0" t="n">
        <v>0.851</v>
      </c>
      <c r="F507" s="0" t="n">
        <v>1.02351218772412E-102</v>
      </c>
      <c r="G507" s="0" t="s">
        <v>899</v>
      </c>
      <c r="H507" s="0" t="n">
        <v>3</v>
      </c>
    </row>
    <row r="508" customFormat="false" ht="12.8" hidden="false" customHeight="false" outlineLevel="0" collapsed="false">
      <c r="A508" s="0" t="s">
        <v>900</v>
      </c>
      <c r="B508" s="0" t="n">
        <v>2.89374288776456E-167</v>
      </c>
      <c r="C508" s="0" t="n">
        <v>-0.275504083916698</v>
      </c>
      <c r="D508" s="0" t="n">
        <v>0.215</v>
      </c>
      <c r="E508" s="0" t="n">
        <v>0.533</v>
      </c>
      <c r="F508" s="0" t="n">
        <v>6.49616340874267E-163</v>
      </c>
      <c r="G508" s="0" t="s">
        <v>900</v>
      </c>
      <c r="H508" s="0" t="n">
        <v>4</v>
      </c>
    </row>
    <row r="509" customFormat="false" ht="12.8" hidden="false" customHeight="false" outlineLevel="0" collapsed="false">
      <c r="A509" s="0" t="s">
        <v>901</v>
      </c>
      <c r="B509" s="0" t="n">
        <v>1.14803648584812E-111</v>
      </c>
      <c r="C509" s="0" t="n">
        <v>-0.275240426247373</v>
      </c>
      <c r="D509" s="0" t="n">
        <v>0.566</v>
      </c>
      <c r="E509" s="0" t="n">
        <v>0.742</v>
      </c>
      <c r="F509" s="0" t="n">
        <v>2.57722710708045E-107</v>
      </c>
      <c r="G509" s="0" t="s">
        <v>901</v>
      </c>
      <c r="H509" s="0" t="n">
        <v>17</v>
      </c>
    </row>
    <row r="510" customFormat="false" ht="12.8" hidden="false" customHeight="false" outlineLevel="0" collapsed="false">
      <c r="A510" s="0" t="s">
        <v>902</v>
      </c>
      <c r="B510" s="0" t="n">
        <v>2.73371153546106E-119</v>
      </c>
      <c r="C510" s="0" t="n">
        <v>-0.275057068528535</v>
      </c>
      <c r="D510" s="0" t="n">
        <v>0.733</v>
      </c>
      <c r="E510" s="0" t="n">
        <v>0.868</v>
      </c>
      <c r="F510" s="0" t="n">
        <v>6.13690902595653E-115</v>
      </c>
      <c r="G510" s="0" t="s">
        <v>902</v>
      </c>
      <c r="H510" s="0" t="n">
        <v>3</v>
      </c>
    </row>
    <row r="511" customFormat="false" ht="12.8" hidden="false" customHeight="false" outlineLevel="0" collapsed="false">
      <c r="A511" s="0" t="s">
        <v>903</v>
      </c>
      <c r="B511" s="0" t="n">
        <v>9.40692415160155E-144</v>
      </c>
      <c r="C511" s="0" t="n">
        <v>-0.274289736097893</v>
      </c>
      <c r="D511" s="0" t="n">
        <v>0.388</v>
      </c>
      <c r="E511" s="0" t="n">
        <v>0.687</v>
      </c>
      <c r="F511" s="0" t="n">
        <v>2.11176040279303E-139</v>
      </c>
      <c r="G511" s="0" t="s">
        <v>903</v>
      </c>
      <c r="H511" s="0" t="n">
        <v>10</v>
      </c>
    </row>
    <row r="512" customFormat="false" ht="12.8" hidden="false" customHeight="false" outlineLevel="0" collapsed="false">
      <c r="A512" s="0" t="s">
        <v>904</v>
      </c>
      <c r="B512" s="0" t="n">
        <v>5.85902275359785E-119</v>
      </c>
      <c r="C512" s="0" t="n">
        <v>-0.274089239740464</v>
      </c>
      <c r="D512" s="0" t="n">
        <v>0.476</v>
      </c>
      <c r="E512" s="0" t="n">
        <v>0.727</v>
      </c>
      <c r="F512" s="0" t="n">
        <v>1.31529201795518E-114</v>
      </c>
      <c r="G512" s="0" t="s">
        <v>904</v>
      </c>
      <c r="H512" s="0" t="n">
        <v>18</v>
      </c>
    </row>
    <row r="513" customFormat="false" ht="12.8" hidden="false" customHeight="false" outlineLevel="0" collapsed="false">
      <c r="A513" s="0" t="s">
        <v>905</v>
      </c>
      <c r="B513" s="0" t="n">
        <v>6.74427620574932E-166</v>
      </c>
      <c r="C513" s="0" t="n">
        <v>-0.273947540318833</v>
      </c>
      <c r="D513" s="0" t="n">
        <v>0.022</v>
      </c>
      <c r="E513" s="0" t="n">
        <v>0.231</v>
      </c>
      <c r="F513" s="0" t="n">
        <v>1.51402256542867E-161</v>
      </c>
      <c r="G513" s="0" t="s">
        <v>905</v>
      </c>
      <c r="H513" s="0" t="n">
        <v>6</v>
      </c>
    </row>
    <row r="514" customFormat="false" ht="12.8" hidden="false" customHeight="false" outlineLevel="0" collapsed="false">
      <c r="A514" s="0" t="s">
        <v>906</v>
      </c>
      <c r="B514" s="0" t="n">
        <v>5.1119893509464E-052</v>
      </c>
      <c r="C514" s="0" t="n">
        <v>-0.273534109589687</v>
      </c>
      <c r="D514" s="0" t="n">
        <v>0.522</v>
      </c>
      <c r="E514" s="0" t="n">
        <v>0.538</v>
      </c>
      <c r="F514" s="0" t="n">
        <v>1.14759048939396E-047</v>
      </c>
      <c r="G514" s="0" t="s">
        <v>906</v>
      </c>
      <c r="H514" s="0" t="n">
        <v>2</v>
      </c>
    </row>
    <row r="515" customFormat="false" ht="12.8" hidden="false" customHeight="false" outlineLevel="0" collapsed="false">
      <c r="A515" s="0" t="s">
        <v>907</v>
      </c>
      <c r="B515" s="0" t="n">
        <v>9.90837245268794E-099</v>
      </c>
      <c r="C515" s="0" t="n">
        <v>-0.273344813688735</v>
      </c>
      <c r="D515" s="0" t="n">
        <v>0.83</v>
      </c>
      <c r="E515" s="0" t="n">
        <v>0.904</v>
      </c>
      <c r="F515" s="0" t="n">
        <v>2.22433053190392E-094</v>
      </c>
      <c r="G515" s="0" t="s">
        <v>907</v>
      </c>
      <c r="H515" s="0" t="n">
        <v>4</v>
      </c>
    </row>
    <row r="516" customFormat="false" ht="12.8" hidden="false" customHeight="false" outlineLevel="0" collapsed="false">
      <c r="A516" s="0" t="s">
        <v>908</v>
      </c>
      <c r="B516" s="0" t="n">
        <v>4.3629360531899E-120</v>
      </c>
      <c r="C516" s="0" t="n">
        <v>-0.272997859515065</v>
      </c>
      <c r="D516" s="0" t="n">
        <v>0.51</v>
      </c>
      <c r="E516" s="0" t="n">
        <v>0.741</v>
      </c>
      <c r="F516" s="0" t="n">
        <v>9.79435514580601E-116</v>
      </c>
      <c r="G516" s="0" t="s">
        <v>908</v>
      </c>
      <c r="H516" s="0" t="n">
        <v>10</v>
      </c>
    </row>
    <row r="517" customFormat="false" ht="12.8" hidden="false" customHeight="false" outlineLevel="0" collapsed="false">
      <c r="A517" s="0" t="s">
        <v>909</v>
      </c>
      <c r="B517" s="0" t="n">
        <v>1.60520126957206E-126</v>
      </c>
      <c r="C517" s="0" t="n">
        <v>-0.272578795337094</v>
      </c>
      <c r="D517" s="0" t="n">
        <v>0.797</v>
      </c>
      <c r="E517" s="0" t="n">
        <v>0.922</v>
      </c>
      <c r="F517" s="0" t="n">
        <v>3.60351633006231E-122</v>
      </c>
      <c r="G517" s="0" t="s">
        <v>909</v>
      </c>
      <c r="H517" s="0" t="n">
        <v>15</v>
      </c>
    </row>
    <row r="518" customFormat="false" ht="12.8" hidden="false" customHeight="false" outlineLevel="0" collapsed="false">
      <c r="A518" s="0" t="s">
        <v>910</v>
      </c>
      <c r="B518" s="0" t="n">
        <v>1.43850356675573E-156</v>
      </c>
      <c r="C518" s="0" t="n">
        <v>-0.271894896663061</v>
      </c>
      <c r="D518" s="0" t="n">
        <v>0.93</v>
      </c>
      <c r="E518" s="0" t="n">
        <v>0.962</v>
      </c>
      <c r="F518" s="0" t="n">
        <v>3.22929665700994E-152</v>
      </c>
      <c r="G518" s="0" t="s">
        <v>910</v>
      </c>
      <c r="H518" s="0" t="n">
        <v>12</v>
      </c>
    </row>
    <row r="519" customFormat="false" ht="12.8" hidden="false" customHeight="false" outlineLevel="0" collapsed="false">
      <c r="A519" s="0" t="s">
        <v>911</v>
      </c>
      <c r="B519" s="0" t="n">
        <v>3.57773971918222E-268</v>
      </c>
      <c r="C519" s="0" t="n">
        <v>-0.271575567626204</v>
      </c>
      <c r="D519" s="0" t="n">
        <v>0.999</v>
      </c>
      <c r="E519" s="0" t="n">
        <v>0.999</v>
      </c>
      <c r="F519" s="0" t="n">
        <v>8.03166789559217E-264</v>
      </c>
      <c r="G519" s="0" t="s">
        <v>911</v>
      </c>
      <c r="H519" s="0" t="n">
        <v>10</v>
      </c>
    </row>
    <row r="520" customFormat="false" ht="12.8" hidden="false" customHeight="false" outlineLevel="0" collapsed="false">
      <c r="A520" s="0" t="s">
        <v>912</v>
      </c>
      <c r="B520" s="0" t="n">
        <v>6.00527570931911E-115</v>
      </c>
      <c r="C520" s="0" t="n">
        <v>-0.271494162770936</v>
      </c>
      <c r="D520" s="0" t="n">
        <v>0.736</v>
      </c>
      <c r="E520" s="0" t="n">
        <v>0.86</v>
      </c>
      <c r="F520" s="0" t="n">
        <v>1.34812434398505E-110</v>
      </c>
      <c r="G520" s="0" t="s">
        <v>912</v>
      </c>
      <c r="H520" s="0" t="n">
        <v>5</v>
      </c>
    </row>
    <row r="521" customFormat="false" ht="12.8" hidden="false" customHeight="false" outlineLevel="0" collapsed="false">
      <c r="A521" s="0" t="s">
        <v>913</v>
      </c>
      <c r="B521" s="0" t="n">
        <v>1.16046835155349E-134</v>
      </c>
      <c r="C521" s="0" t="n">
        <v>-0.271314853374191</v>
      </c>
      <c r="D521" s="0" t="n">
        <v>0.532</v>
      </c>
      <c r="E521" s="0" t="n">
        <v>0.801</v>
      </c>
      <c r="F521" s="0" t="n">
        <v>2.60513540240244E-130</v>
      </c>
      <c r="G521" s="0" t="s">
        <v>913</v>
      </c>
      <c r="H521" s="0" t="n">
        <v>9</v>
      </c>
    </row>
    <row r="522" customFormat="false" ht="12.8" hidden="false" customHeight="false" outlineLevel="0" collapsed="false">
      <c r="A522" s="0" t="s">
        <v>914</v>
      </c>
      <c r="B522" s="0" t="n">
        <v>1.04497249926238E-142</v>
      </c>
      <c r="C522" s="0" t="n">
        <v>-0.270761636130805</v>
      </c>
      <c r="D522" s="0" t="n">
        <v>0.377</v>
      </c>
      <c r="E522" s="0" t="n">
        <v>0.674</v>
      </c>
      <c r="F522" s="0" t="n">
        <v>2.34585876359412E-138</v>
      </c>
      <c r="G522" s="0" t="s">
        <v>914</v>
      </c>
      <c r="H522" s="0" t="n">
        <v>10</v>
      </c>
    </row>
    <row r="523" customFormat="false" ht="12.8" hidden="false" customHeight="false" outlineLevel="0" collapsed="false">
      <c r="A523" s="0" t="s">
        <v>915</v>
      </c>
      <c r="B523" s="0" t="n">
        <v>7.3741974127095E-171</v>
      </c>
      <c r="C523" s="0" t="n">
        <v>-0.27042334999368</v>
      </c>
      <c r="D523" s="0" t="n">
        <v>0.208</v>
      </c>
      <c r="E523" s="0" t="n">
        <v>0.527</v>
      </c>
      <c r="F523" s="0" t="n">
        <v>1.65543357717916E-166</v>
      </c>
      <c r="G523" s="0" t="s">
        <v>915</v>
      </c>
      <c r="H523" s="0" t="n">
        <v>8</v>
      </c>
    </row>
    <row r="524" customFormat="false" ht="12.8" hidden="false" customHeight="false" outlineLevel="0" collapsed="false">
      <c r="A524" s="0" t="s">
        <v>916</v>
      </c>
      <c r="B524" s="0" t="n">
        <v>1.73220413910357E-116</v>
      </c>
      <c r="C524" s="0" t="n">
        <v>-0.270385421483763</v>
      </c>
      <c r="D524" s="0" t="n">
        <v>0.722</v>
      </c>
      <c r="E524" s="0" t="n">
        <v>0.877</v>
      </c>
      <c r="F524" s="0" t="n">
        <v>3.88862507187361E-112</v>
      </c>
      <c r="G524" s="0" t="s">
        <v>916</v>
      </c>
      <c r="H524" s="0" t="n">
        <v>10</v>
      </c>
    </row>
    <row r="525" customFormat="false" ht="12.8" hidden="false" customHeight="false" outlineLevel="0" collapsed="false">
      <c r="A525" s="0" t="s">
        <v>917</v>
      </c>
      <c r="B525" s="0" t="n">
        <v>2.0380521710578E-116</v>
      </c>
      <c r="C525" s="0" t="n">
        <v>-0.270250361086006</v>
      </c>
      <c r="D525" s="0" t="n">
        <v>0.55</v>
      </c>
      <c r="E525" s="0" t="n">
        <v>0.772</v>
      </c>
      <c r="F525" s="0" t="n">
        <v>4.57522331880766E-112</v>
      </c>
      <c r="G525" s="0" t="s">
        <v>917</v>
      </c>
      <c r="H525" s="0" t="n">
        <v>1</v>
      </c>
    </row>
    <row r="526" customFormat="false" ht="12.8" hidden="false" customHeight="false" outlineLevel="0" collapsed="false">
      <c r="A526" s="0" t="s">
        <v>918</v>
      </c>
      <c r="B526" s="0" t="n">
        <v>6.86740622484839E-103</v>
      </c>
      <c r="C526" s="0" t="n">
        <v>-0.270154274056598</v>
      </c>
      <c r="D526" s="0" t="n">
        <v>0.86</v>
      </c>
      <c r="E526" s="0" t="n">
        <v>0.931</v>
      </c>
      <c r="F526" s="0" t="n">
        <v>1.54166402341622E-098</v>
      </c>
      <c r="G526" s="0" t="s">
        <v>918</v>
      </c>
      <c r="H526" s="0" t="n">
        <v>14</v>
      </c>
    </row>
    <row r="527" customFormat="false" ht="12.8" hidden="false" customHeight="false" outlineLevel="0" collapsed="false">
      <c r="A527" s="0" t="s">
        <v>919</v>
      </c>
      <c r="B527" s="0" t="n">
        <v>6.36616774888386E-119</v>
      </c>
      <c r="C527" s="0" t="n">
        <v>-0.269814470043464</v>
      </c>
      <c r="D527" s="0" t="n">
        <v>0.647</v>
      </c>
      <c r="E527" s="0" t="n">
        <v>0.833</v>
      </c>
      <c r="F527" s="0" t="n">
        <v>1.42914099794694E-114</v>
      </c>
      <c r="G527" s="0" t="s">
        <v>919</v>
      </c>
      <c r="H527" s="0" t="n">
        <v>4</v>
      </c>
    </row>
    <row r="528" customFormat="false" ht="12.8" hidden="false" customHeight="false" outlineLevel="0" collapsed="false">
      <c r="A528" s="0" t="s">
        <v>920</v>
      </c>
      <c r="B528" s="0" t="n">
        <v>2.23827930095455E-142</v>
      </c>
      <c r="C528" s="0" t="n">
        <v>-0.269669499597353</v>
      </c>
      <c r="D528" s="0" t="n">
        <v>0.307</v>
      </c>
      <c r="E528" s="0" t="n">
        <v>0.607</v>
      </c>
      <c r="F528" s="0" t="n">
        <v>5.02471320271288E-138</v>
      </c>
      <c r="G528" s="0" t="s">
        <v>920</v>
      </c>
      <c r="H528" s="0" t="n">
        <v>10</v>
      </c>
    </row>
    <row r="529" customFormat="false" ht="12.8" hidden="false" customHeight="false" outlineLevel="0" collapsed="false">
      <c r="A529" s="0" t="s">
        <v>921</v>
      </c>
      <c r="B529" s="0" t="n">
        <v>3.91609587730812E-145</v>
      </c>
      <c r="C529" s="0" t="n">
        <v>-0.269584518781913</v>
      </c>
      <c r="D529" s="0" t="n">
        <v>0.908</v>
      </c>
      <c r="E529" s="0" t="n">
        <v>0.956</v>
      </c>
      <c r="F529" s="0" t="n">
        <v>8.791243634969E-141</v>
      </c>
      <c r="G529" s="0" t="s">
        <v>921</v>
      </c>
      <c r="H529" s="0" t="n">
        <v>11</v>
      </c>
    </row>
    <row r="530" customFormat="false" ht="12.8" hidden="false" customHeight="false" outlineLevel="0" collapsed="false">
      <c r="A530" s="0" t="s">
        <v>922</v>
      </c>
      <c r="B530" s="7" t="s">
        <v>923</v>
      </c>
      <c r="C530" s="0" t="n">
        <v>-0.268481770766313</v>
      </c>
      <c r="D530" s="0" t="n">
        <v>1</v>
      </c>
      <c r="E530" s="0" t="n">
        <v>1</v>
      </c>
      <c r="F530" s="7" t="s">
        <v>924</v>
      </c>
      <c r="G530" s="0" t="s">
        <v>922</v>
      </c>
      <c r="H530" s="0" t="n">
        <v>5</v>
      </c>
    </row>
    <row r="531" customFormat="false" ht="12.8" hidden="false" customHeight="false" outlineLevel="0" collapsed="false">
      <c r="A531" s="0" t="s">
        <v>925</v>
      </c>
      <c r="B531" s="0" t="n">
        <v>3.24670359802882E-130</v>
      </c>
      <c r="C531" s="0" t="n">
        <v>-0.268108733154747</v>
      </c>
      <c r="D531" s="0" t="n">
        <v>0.374</v>
      </c>
      <c r="E531" s="0" t="n">
        <v>0.649</v>
      </c>
      <c r="F531" s="0" t="n">
        <v>7.28852490721489E-126</v>
      </c>
      <c r="G531" s="0" t="s">
        <v>925</v>
      </c>
      <c r="H531" s="0" t="n">
        <v>19</v>
      </c>
    </row>
    <row r="532" customFormat="false" ht="12.8" hidden="false" customHeight="false" outlineLevel="0" collapsed="false">
      <c r="A532" s="0" t="s">
        <v>926</v>
      </c>
      <c r="B532" s="0" t="n">
        <v>3.20042481958408E-181</v>
      </c>
      <c r="C532" s="0" t="n">
        <v>-0.268040869067469</v>
      </c>
      <c r="D532" s="0" t="n">
        <v>0.214</v>
      </c>
      <c r="E532" s="0" t="n">
        <v>0.547</v>
      </c>
      <c r="F532" s="0" t="n">
        <v>7.1846336774843E-177</v>
      </c>
      <c r="G532" s="0" t="s">
        <v>926</v>
      </c>
      <c r="H532" s="0" t="n">
        <v>12</v>
      </c>
    </row>
    <row r="533" customFormat="false" ht="12.8" hidden="false" customHeight="false" outlineLevel="0" collapsed="false">
      <c r="A533" s="0" t="s">
        <v>927</v>
      </c>
      <c r="B533" s="0" t="n">
        <v>0</v>
      </c>
      <c r="C533" s="0" t="n">
        <v>-0.267562653084078</v>
      </c>
      <c r="D533" s="0" t="n">
        <v>1</v>
      </c>
      <c r="E533" s="0" t="n">
        <v>0.998</v>
      </c>
      <c r="F533" s="0" t="n">
        <v>0</v>
      </c>
      <c r="G533" s="0" t="s">
        <v>927</v>
      </c>
      <c r="H533" s="0" t="n">
        <v>3</v>
      </c>
    </row>
    <row r="534" customFormat="false" ht="12.8" hidden="false" customHeight="false" outlineLevel="0" collapsed="false">
      <c r="A534" s="0" t="s">
        <v>928</v>
      </c>
      <c r="B534" s="0" t="n">
        <v>4.99319485263869E-109</v>
      </c>
      <c r="C534" s="0" t="n">
        <v>-0.267173290368206</v>
      </c>
      <c r="D534" s="0" t="n">
        <v>0.587</v>
      </c>
      <c r="E534" s="0" t="n">
        <v>0.79</v>
      </c>
      <c r="F534" s="0" t="n">
        <v>1.12092231246886E-104</v>
      </c>
      <c r="G534" s="0" t="s">
        <v>928</v>
      </c>
      <c r="H534" s="0" t="n">
        <v>2</v>
      </c>
    </row>
    <row r="535" customFormat="false" ht="12.8" hidden="false" customHeight="false" outlineLevel="0" collapsed="false">
      <c r="A535" s="0" t="s">
        <v>929</v>
      </c>
      <c r="B535" s="0" t="n">
        <v>4.57761910096291E-080</v>
      </c>
      <c r="C535" s="0" t="n">
        <v>-0.267159207648973</v>
      </c>
      <c r="D535" s="0" t="n">
        <v>0.898</v>
      </c>
      <c r="E535" s="0" t="n">
        <v>0.937</v>
      </c>
      <c r="F535" s="0" t="n">
        <v>1.02762971197516E-075</v>
      </c>
      <c r="G535" s="0" t="s">
        <v>929</v>
      </c>
      <c r="H535" s="0" t="n">
        <v>8</v>
      </c>
    </row>
    <row r="536" customFormat="false" ht="12.8" hidden="false" customHeight="false" outlineLevel="0" collapsed="false">
      <c r="A536" s="0" t="s">
        <v>930</v>
      </c>
      <c r="B536" s="0" t="n">
        <v>4.22386079161228E-226</v>
      </c>
      <c r="C536" s="0" t="n">
        <v>-0.267055116835764</v>
      </c>
      <c r="D536" s="0" t="n">
        <v>0.07</v>
      </c>
      <c r="E536" s="0" t="n">
        <v>0.389</v>
      </c>
      <c r="F536" s="0" t="n">
        <v>9.4821450910904E-222</v>
      </c>
      <c r="G536" s="0" t="s">
        <v>930</v>
      </c>
      <c r="H536" s="0" t="n">
        <v>4</v>
      </c>
    </row>
    <row r="537" customFormat="false" ht="12.8" hidden="false" customHeight="false" outlineLevel="0" collapsed="false">
      <c r="A537" s="0" t="s">
        <v>931</v>
      </c>
      <c r="B537" s="0" t="n">
        <v>2.01595558723269E-119</v>
      </c>
      <c r="C537" s="0" t="n">
        <v>-0.2668977338199</v>
      </c>
      <c r="D537" s="0" t="n">
        <v>0.448</v>
      </c>
      <c r="E537" s="0" t="n">
        <v>0.698</v>
      </c>
      <c r="F537" s="0" t="n">
        <v>4.52561869777866E-115</v>
      </c>
      <c r="G537" s="0" t="s">
        <v>931</v>
      </c>
      <c r="H537" s="0" t="n">
        <v>3</v>
      </c>
    </row>
    <row r="538" customFormat="false" ht="12.8" hidden="false" customHeight="false" outlineLevel="0" collapsed="false">
      <c r="A538" s="0" t="s">
        <v>932</v>
      </c>
      <c r="B538" s="0" t="n">
        <v>1.64495482854551E-110</v>
      </c>
      <c r="C538" s="0" t="n">
        <v>-0.266420353473352</v>
      </c>
      <c r="D538" s="0" t="n">
        <v>0.831</v>
      </c>
      <c r="E538" s="0" t="n">
        <v>0.915</v>
      </c>
      <c r="F538" s="0" t="n">
        <v>3.69275909460181E-106</v>
      </c>
      <c r="G538" s="0" t="s">
        <v>932</v>
      </c>
      <c r="H538" s="0" t="n">
        <v>17</v>
      </c>
    </row>
    <row r="539" customFormat="false" ht="12.8" hidden="false" customHeight="false" outlineLevel="0" collapsed="false">
      <c r="A539" s="0" t="s">
        <v>933</v>
      </c>
      <c r="B539" s="0" t="n">
        <v>1.73650613604461E-094</v>
      </c>
      <c r="C539" s="0" t="n">
        <v>-0.266153850064218</v>
      </c>
      <c r="D539" s="0" t="n">
        <v>0.673</v>
      </c>
      <c r="E539" s="0" t="n">
        <v>0.812</v>
      </c>
      <c r="F539" s="0" t="n">
        <v>3.89828262480654E-090</v>
      </c>
      <c r="G539" s="0" t="s">
        <v>933</v>
      </c>
      <c r="H539" s="0" t="n">
        <v>7</v>
      </c>
    </row>
    <row r="540" customFormat="false" ht="12.8" hidden="false" customHeight="false" outlineLevel="0" collapsed="false">
      <c r="A540" s="0" t="s">
        <v>934</v>
      </c>
      <c r="B540" s="0" t="n">
        <v>9.47439949587843E-121</v>
      </c>
      <c r="C540" s="0" t="n">
        <v>-0.266098849122632</v>
      </c>
      <c r="D540" s="0" t="n">
        <v>0.795</v>
      </c>
      <c r="E540" s="0" t="n">
        <v>0.919</v>
      </c>
      <c r="F540" s="0" t="n">
        <v>2.12690794282975E-116</v>
      </c>
      <c r="G540" s="0" t="s">
        <v>934</v>
      </c>
      <c r="H540" s="0" t="n">
        <v>11</v>
      </c>
    </row>
    <row r="541" customFormat="false" ht="12.8" hidden="false" customHeight="false" outlineLevel="0" collapsed="false">
      <c r="A541" s="0" t="s">
        <v>935</v>
      </c>
      <c r="B541" s="0" t="n">
        <v>3.50852539979953E-108</v>
      </c>
      <c r="C541" s="0" t="n">
        <v>-0.265818914823942</v>
      </c>
      <c r="D541" s="0" t="n">
        <v>0.583</v>
      </c>
      <c r="E541" s="0" t="n">
        <v>0.784</v>
      </c>
      <c r="F541" s="0" t="n">
        <v>7.87628867000996E-104</v>
      </c>
      <c r="G541" s="0" t="s">
        <v>935</v>
      </c>
      <c r="H541" s="0" t="n">
        <v>12</v>
      </c>
    </row>
    <row r="542" customFormat="false" ht="12.8" hidden="false" customHeight="false" outlineLevel="0" collapsed="false">
      <c r="A542" s="0" t="s">
        <v>936</v>
      </c>
      <c r="B542" s="0" t="n">
        <v>1.33908783587371E-180</v>
      </c>
      <c r="C542" s="0" t="n">
        <v>-0.265733627915335</v>
      </c>
      <c r="D542" s="0" t="n">
        <v>0.207</v>
      </c>
      <c r="E542" s="0" t="n">
        <v>0.538</v>
      </c>
      <c r="F542" s="0" t="n">
        <v>3.00611828275289E-176</v>
      </c>
      <c r="G542" s="0" t="s">
        <v>936</v>
      </c>
      <c r="H542" s="0" t="n">
        <v>10</v>
      </c>
    </row>
    <row r="543" customFormat="false" ht="12.8" hidden="false" customHeight="false" outlineLevel="0" collapsed="false">
      <c r="A543" s="0" t="s">
        <v>937</v>
      </c>
      <c r="B543" s="0" t="n">
        <v>5.71029798196831E-125</v>
      </c>
      <c r="C543" s="0" t="n">
        <v>-0.26522344831341</v>
      </c>
      <c r="D543" s="0" t="n">
        <v>0.446</v>
      </c>
      <c r="E543" s="0" t="n">
        <v>0.707</v>
      </c>
      <c r="F543" s="0" t="n">
        <v>1.28190479397207E-120</v>
      </c>
      <c r="G543" s="0" t="s">
        <v>937</v>
      </c>
      <c r="H543" s="0" t="n">
        <v>19</v>
      </c>
    </row>
    <row r="544" customFormat="false" ht="12.8" hidden="false" customHeight="false" outlineLevel="0" collapsed="false">
      <c r="A544" s="0" t="s">
        <v>938</v>
      </c>
      <c r="B544" s="0" t="n">
        <v>2.34054291644461E-119</v>
      </c>
      <c r="C544" s="0" t="n">
        <v>-0.265102619942493</v>
      </c>
      <c r="D544" s="0" t="n">
        <v>0.4</v>
      </c>
      <c r="E544" s="0" t="n">
        <v>0.666</v>
      </c>
      <c r="F544" s="0" t="n">
        <v>5.2542847931265E-115</v>
      </c>
      <c r="G544" s="0" t="s">
        <v>938</v>
      </c>
      <c r="H544" s="0" t="n">
        <v>7</v>
      </c>
    </row>
    <row r="545" customFormat="false" ht="12.8" hidden="false" customHeight="false" outlineLevel="0" collapsed="false">
      <c r="A545" s="0" t="s">
        <v>939</v>
      </c>
      <c r="B545" s="0" t="n">
        <v>6.48784106454043E-159</v>
      </c>
      <c r="C545" s="0" t="n">
        <v>-0.26499515603341</v>
      </c>
      <c r="D545" s="0" t="n">
        <v>0.263</v>
      </c>
      <c r="E545" s="0" t="n">
        <v>0.579</v>
      </c>
      <c r="F545" s="0" t="n">
        <v>1.45645544057868E-154</v>
      </c>
      <c r="G545" s="0" t="s">
        <v>939</v>
      </c>
      <c r="H545" s="0" t="n">
        <v>9</v>
      </c>
    </row>
    <row r="546" customFormat="false" ht="12.8" hidden="false" customHeight="false" outlineLevel="0" collapsed="false">
      <c r="A546" s="0" t="s">
        <v>157</v>
      </c>
      <c r="B546" s="0" t="n">
        <v>0</v>
      </c>
      <c r="C546" s="0" t="n">
        <v>-0.264671314941431</v>
      </c>
      <c r="D546" s="0" t="n">
        <v>0.007</v>
      </c>
      <c r="E546" s="0" t="n">
        <v>0.34</v>
      </c>
      <c r="F546" s="0" t="n">
        <v>0</v>
      </c>
      <c r="G546" s="0" t="s">
        <v>157</v>
      </c>
      <c r="H546" s="0" t="n">
        <v>14</v>
      </c>
    </row>
    <row r="547" customFormat="false" ht="12.8" hidden="false" customHeight="false" outlineLevel="0" collapsed="false">
      <c r="A547" s="0" t="s">
        <v>940</v>
      </c>
      <c r="B547" s="0" t="n">
        <v>3.89773140491646E-114</v>
      </c>
      <c r="C547" s="0" t="n">
        <v>-0.26453307463358</v>
      </c>
      <c r="D547" s="0" t="n">
        <v>0.51</v>
      </c>
      <c r="E547" s="0" t="n">
        <v>0.749</v>
      </c>
      <c r="F547" s="0" t="n">
        <v>8.75001723089697E-110</v>
      </c>
      <c r="G547" s="0" t="s">
        <v>940</v>
      </c>
      <c r="H547" s="0" t="n">
        <v>15</v>
      </c>
    </row>
    <row r="548" customFormat="false" ht="12.8" hidden="false" customHeight="false" outlineLevel="0" collapsed="false">
      <c r="A548" s="0" t="s">
        <v>941</v>
      </c>
      <c r="B548" s="0" t="n">
        <v>6.0341636508111E-143</v>
      </c>
      <c r="C548" s="0" t="n">
        <v>-0.263850470203134</v>
      </c>
      <c r="D548" s="0" t="n">
        <v>0.314</v>
      </c>
      <c r="E548" s="0" t="n">
        <v>0.613</v>
      </c>
      <c r="F548" s="0" t="n">
        <v>1.35460939797058E-138</v>
      </c>
      <c r="G548" s="0" t="s">
        <v>941</v>
      </c>
      <c r="H548" s="0" t="n">
        <v>10</v>
      </c>
    </row>
    <row r="549" customFormat="false" ht="12.8" hidden="false" customHeight="false" outlineLevel="0" collapsed="false">
      <c r="A549" s="0" t="s">
        <v>942</v>
      </c>
      <c r="B549" s="0" t="n">
        <v>4.84045561554518E-284</v>
      </c>
      <c r="C549" s="0" t="n">
        <v>-0.263663538575448</v>
      </c>
      <c r="D549" s="0" t="n">
        <v>0.048</v>
      </c>
      <c r="E549" s="0" t="n">
        <v>0.4</v>
      </c>
      <c r="F549" s="0" t="n">
        <v>1.08663388113374E-279</v>
      </c>
      <c r="G549" s="0" t="s">
        <v>942</v>
      </c>
      <c r="H549" s="0" t="n">
        <v>8</v>
      </c>
    </row>
    <row r="550" customFormat="false" ht="12.8" hidden="false" customHeight="false" outlineLevel="0" collapsed="false">
      <c r="A550" s="0" t="s">
        <v>943</v>
      </c>
      <c r="B550" s="0" t="n">
        <v>2.5041753994241E-137</v>
      </c>
      <c r="C550" s="0" t="n">
        <v>-0.263438199263396</v>
      </c>
      <c r="D550" s="0" t="n">
        <v>0.326</v>
      </c>
      <c r="E550" s="0" t="n">
        <v>0.621</v>
      </c>
      <c r="F550" s="0" t="n">
        <v>5.62162335416716E-133</v>
      </c>
      <c r="G550" s="0" t="s">
        <v>943</v>
      </c>
      <c r="H550" s="0" t="n">
        <v>12</v>
      </c>
    </row>
    <row r="551" customFormat="false" ht="12.8" hidden="false" customHeight="false" outlineLevel="0" collapsed="false">
      <c r="A551" s="0" t="s">
        <v>944</v>
      </c>
      <c r="B551" s="0" t="n">
        <v>1.07919321606715E-081</v>
      </c>
      <c r="C551" s="0" t="n">
        <v>-0.263436667443756</v>
      </c>
      <c r="D551" s="0" t="n">
        <v>0.675</v>
      </c>
      <c r="E551" s="0" t="n">
        <v>0.83</v>
      </c>
      <c r="F551" s="0" t="n">
        <v>2.42268085074914E-077</v>
      </c>
      <c r="G551" s="0" t="s">
        <v>944</v>
      </c>
      <c r="H551" s="0" t="n">
        <v>8</v>
      </c>
    </row>
    <row r="552" customFormat="false" ht="12.8" hidden="false" customHeight="false" outlineLevel="0" collapsed="false">
      <c r="A552" s="0" t="s">
        <v>945</v>
      </c>
      <c r="B552" s="0" t="n">
        <v>2.13112939917774E-137</v>
      </c>
      <c r="C552" s="0" t="n">
        <v>-0.263372724442032</v>
      </c>
      <c r="D552" s="0" t="n">
        <v>0.362</v>
      </c>
      <c r="E552" s="0" t="n">
        <v>0.651</v>
      </c>
      <c r="F552" s="0" t="n">
        <v>4.78417238821411E-133</v>
      </c>
      <c r="G552" s="0" t="s">
        <v>945</v>
      </c>
      <c r="H552" s="0" t="n">
        <v>9</v>
      </c>
    </row>
    <row r="553" customFormat="false" ht="12.8" hidden="false" customHeight="false" outlineLevel="0" collapsed="false">
      <c r="A553" s="0" t="s">
        <v>946</v>
      </c>
      <c r="B553" s="0" t="n">
        <v>7.69929620983584E-193</v>
      </c>
      <c r="C553" s="0" t="n">
        <v>-0.262248167144339</v>
      </c>
      <c r="D553" s="0" t="n">
        <v>0.107</v>
      </c>
      <c r="E553" s="0" t="n">
        <v>0.418</v>
      </c>
      <c r="F553" s="0" t="n">
        <v>1.72841500614605E-188</v>
      </c>
      <c r="G553" s="0" t="s">
        <v>946</v>
      </c>
      <c r="H553" s="0" t="n">
        <v>5</v>
      </c>
    </row>
    <row r="554" customFormat="false" ht="12.8" hidden="false" customHeight="false" outlineLevel="0" collapsed="false">
      <c r="A554" s="0" t="s">
        <v>947</v>
      </c>
      <c r="B554" s="0" t="n">
        <v>0</v>
      </c>
      <c r="C554" s="0" t="n">
        <v>-0.261548607827641</v>
      </c>
      <c r="D554" s="0" t="n">
        <v>0.011</v>
      </c>
      <c r="E554" s="0" t="n">
        <v>0.356</v>
      </c>
      <c r="F554" s="0" t="n">
        <v>0</v>
      </c>
      <c r="G554" s="0" t="s">
        <v>947</v>
      </c>
      <c r="H554" s="0" t="n">
        <v>2</v>
      </c>
    </row>
    <row r="555" customFormat="false" ht="12.8" hidden="false" customHeight="false" outlineLevel="0" collapsed="false">
      <c r="A555" s="0" t="s">
        <v>948</v>
      </c>
      <c r="B555" s="0" t="n">
        <v>1.93016783724701E-146</v>
      </c>
      <c r="C555" s="0" t="n">
        <v>-0.261352026164744</v>
      </c>
      <c r="D555" s="0" t="n">
        <v>0.233</v>
      </c>
      <c r="E555" s="0" t="n">
        <v>0.537</v>
      </c>
      <c r="F555" s="0" t="n">
        <v>4.3330337778358E-142</v>
      </c>
      <c r="G555" s="0" t="s">
        <v>948</v>
      </c>
      <c r="H555" s="0" t="n">
        <v>11</v>
      </c>
    </row>
    <row r="556" customFormat="false" ht="12.8" hidden="false" customHeight="false" outlineLevel="0" collapsed="false">
      <c r="A556" s="0" t="s">
        <v>949</v>
      </c>
      <c r="B556" s="0" t="n">
        <v>1.3634966420532E-157</v>
      </c>
      <c r="C556" s="0" t="n">
        <v>-0.261203955442309</v>
      </c>
      <c r="D556" s="0" t="n">
        <v>0.263</v>
      </c>
      <c r="E556" s="0" t="n">
        <v>0.574</v>
      </c>
      <c r="F556" s="0" t="n">
        <v>3.06091361174523E-153</v>
      </c>
      <c r="G556" s="0" t="s">
        <v>949</v>
      </c>
      <c r="H556" s="0" t="n">
        <v>6</v>
      </c>
    </row>
    <row r="557" customFormat="false" ht="12.8" hidden="false" customHeight="false" outlineLevel="0" collapsed="false">
      <c r="A557" s="0" t="s">
        <v>950</v>
      </c>
      <c r="B557" s="0" t="n">
        <v>1.46453098177168E-097</v>
      </c>
      <c r="C557" s="0" t="n">
        <v>-0.261106050351398</v>
      </c>
      <c r="D557" s="0" t="n">
        <v>0.716</v>
      </c>
      <c r="E557" s="0" t="n">
        <v>0.864</v>
      </c>
      <c r="F557" s="0" t="n">
        <v>3.28772560097924E-093</v>
      </c>
      <c r="G557" s="0" t="s">
        <v>950</v>
      </c>
      <c r="H557" s="0" t="n">
        <v>17</v>
      </c>
    </row>
    <row r="558" customFormat="false" ht="12.8" hidden="false" customHeight="false" outlineLevel="0" collapsed="false">
      <c r="A558" s="0" t="s">
        <v>951</v>
      </c>
      <c r="B558" s="0" t="n">
        <v>2.80096966235963E-137</v>
      </c>
      <c r="C558" s="0" t="n">
        <v>-0.260998626375744</v>
      </c>
      <c r="D558" s="0" t="n">
        <v>0.255</v>
      </c>
      <c r="E558" s="0" t="n">
        <v>0.546</v>
      </c>
      <c r="F558" s="0" t="n">
        <v>6.28789679503113E-133</v>
      </c>
      <c r="G558" s="0" t="s">
        <v>951</v>
      </c>
      <c r="H558" s="0" t="n">
        <v>3</v>
      </c>
    </row>
    <row r="559" customFormat="false" ht="12.8" hidden="false" customHeight="false" outlineLevel="0" collapsed="false">
      <c r="A559" s="0" t="s">
        <v>360</v>
      </c>
      <c r="B559" s="0" t="n">
        <v>1.36397404773581E-109</v>
      </c>
      <c r="C559" s="0" t="n">
        <v>-0.260815672414853</v>
      </c>
      <c r="D559" s="0" t="n">
        <v>0.867</v>
      </c>
      <c r="E559" s="0" t="n">
        <v>0.936</v>
      </c>
      <c r="F559" s="0" t="n">
        <v>3.06198533976213E-105</v>
      </c>
      <c r="G559" s="0" t="s">
        <v>360</v>
      </c>
      <c r="H559" s="0" t="n">
        <v>17</v>
      </c>
    </row>
    <row r="560" customFormat="false" ht="12.8" hidden="false" customHeight="false" outlineLevel="0" collapsed="false">
      <c r="A560" s="0" t="s">
        <v>952</v>
      </c>
      <c r="B560" s="0" t="n">
        <v>2.23517362692708E-104</v>
      </c>
      <c r="C560" s="0" t="n">
        <v>-0.260802582609542</v>
      </c>
      <c r="D560" s="0" t="n">
        <v>0.514</v>
      </c>
      <c r="E560" s="0" t="n">
        <v>0.721</v>
      </c>
      <c r="F560" s="0" t="n">
        <v>5.01774127508861E-100</v>
      </c>
      <c r="G560" s="0" t="s">
        <v>952</v>
      </c>
      <c r="H560" s="0" t="n">
        <v>4</v>
      </c>
    </row>
    <row r="561" customFormat="false" ht="12.8" hidden="false" customHeight="false" outlineLevel="0" collapsed="false">
      <c r="A561" s="0" t="s">
        <v>953</v>
      </c>
      <c r="B561" s="0" t="n">
        <v>1.9176745782271E-129</v>
      </c>
      <c r="C561" s="0" t="n">
        <v>-0.26076820155092</v>
      </c>
      <c r="D561" s="0" t="n">
        <v>0.041</v>
      </c>
      <c r="E561" s="0" t="n">
        <v>0.241</v>
      </c>
      <c r="F561" s="0" t="n">
        <v>4.30498766066203E-125</v>
      </c>
      <c r="G561" s="0" t="s">
        <v>953</v>
      </c>
      <c r="H561" s="0" t="n">
        <v>19</v>
      </c>
    </row>
    <row r="562" customFormat="false" ht="12.8" hidden="false" customHeight="false" outlineLevel="0" collapsed="false">
      <c r="A562" s="0" t="s">
        <v>954</v>
      </c>
      <c r="B562" s="0" t="n">
        <v>3.90568480727898E-101</v>
      </c>
      <c r="C562" s="0" t="n">
        <v>-0.260584272844569</v>
      </c>
      <c r="D562" s="0" t="n">
        <v>0.301</v>
      </c>
      <c r="E562" s="0" t="n">
        <v>0.556</v>
      </c>
      <c r="F562" s="0" t="n">
        <v>8.76787182386058E-097</v>
      </c>
      <c r="G562" s="0" t="s">
        <v>954</v>
      </c>
      <c r="H562" s="0" t="n">
        <v>10</v>
      </c>
    </row>
    <row r="563" customFormat="false" ht="12.8" hidden="false" customHeight="false" outlineLevel="0" collapsed="false">
      <c r="A563" s="0" t="s">
        <v>955</v>
      </c>
      <c r="B563" s="0" t="n">
        <v>5.52188045273273E-093</v>
      </c>
      <c r="C563" s="0" t="n">
        <v>-0.260332093106131</v>
      </c>
      <c r="D563" s="0" t="n">
        <v>0.655</v>
      </c>
      <c r="E563" s="0" t="n">
        <v>0.809</v>
      </c>
      <c r="F563" s="0" t="n">
        <v>1.23960694283397E-088</v>
      </c>
      <c r="G563" s="0" t="s">
        <v>955</v>
      </c>
      <c r="H563" s="0" t="n">
        <v>11</v>
      </c>
    </row>
    <row r="564" customFormat="false" ht="12.8" hidden="false" customHeight="false" outlineLevel="0" collapsed="false">
      <c r="A564" s="0" t="s">
        <v>956</v>
      </c>
      <c r="B564" s="0" t="n">
        <v>5.28101034083156E-114</v>
      </c>
      <c r="C564" s="0" t="n">
        <v>-0.260295920912373</v>
      </c>
      <c r="D564" s="0" t="n">
        <v>0.462</v>
      </c>
      <c r="E564" s="0" t="n">
        <v>0.702</v>
      </c>
      <c r="F564" s="0" t="n">
        <v>1.18553401141328E-109</v>
      </c>
      <c r="G564" s="0" t="s">
        <v>956</v>
      </c>
      <c r="H564" s="0" t="n">
        <v>13</v>
      </c>
    </row>
    <row r="565" customFormat="false" ht="12.8" hidden="false" customHeight="false" outlineLevel="0" collapsed="false">
      <c r="A565" s="0" t="s">
        <v>957</v>
      </c>
      <c r="B565" s="0" t="n">
        <v>7.93806529861812E-101</v>
      </c>
      <c r="C565" s="0" t="n">
        <v>-0.26018396957531</v>
      </c>
      <c r="D565" s="0" t="n">
        <v>0.594</v>
      </c>
      <c r="E565" s="0" t="n">
        <v>0.771</v>
      </c>
      <c r="F565" s="0" t="n">
        <v>1.78201627888678E-096</v>
      </c>
      <c r="G565" s="0" t="s">
        <v>957</v>
      </c>
      <c r="H565" s="0" t="n">
        <v>12</v>
      </c>
    </row>
    <row r="566" customFormat="false" ht="12.8" hidden="false" customHeight="false" outlineLevel="0" collapsed="false">
      <c r="A566" s="0" t="s">
        <v>136</v>
      </c>
      <c r="B566" s="0" t="n">
        <v>0</v>
      </c>
      <c r="C566" s="0" t="n">
        <v>-0.259628556421514</v>
      </c>
      <c r="D566" s="0" t="n">
        <v>1</v>
      </c>
      <c r="E566" s="0" t="n">
        <v>1</v>
      </c>
      <c r="F566" s="0" t="n">
        <v>0</v>
      </c>
      <c r="G566" s="0" t="s">
        <v>136</v>
      </c>
      <c r="H566" s="0" t="n">
        <v>10</v>
      </c>
    </row>
    <row r="567" customFormat="false" ht="12.8" hidden="false" customHeight="false" outlineLevel="0" collapsed="false">
      <c r="A567" s="0" t="s">
        <v>958</v>
      </c>
      <c r="B567" s="0" t="n">
        <v>4.19902670052041E-166</v>
      </c>
      <c r="C567" s="0" t="n">
        <v>-0.258702924762599</v>
      </c>
      <c r="D567" s="0" t="n">
        <v>0.14</v>
      </c>
      <c r="E567" s="0" t="n">
        <v>0.439</v>
      </c>
      <c r="F567" s="0" t="n">
        <v>9.42639503999826E-162</v>
      </c>
      <c r="G567" s="0" t="s">
        <v>958</v>
      </c>
      <c r="H567" s="0" t="n">
        <v>7</v>
      </c>
    </row>
    <row r="568" customFormat="false" ht="12.8" hidden="false" customHeight="false" outlineLevel="0" collapsed="false">
      <c r="A568" s="0" t="s">
        <v>959</v>
      </c>
      <c r="B568" s="0" t="n">
        <v>0</v>
      </c>
      <c r="C568" s="0" t="n">
        <v>-0.25865415613406</v>
      </c>
      <c r="D568" s="0" t="n">
        <v>1</v>
      </c>
      <c r="E568" s="0" t="n">
        <v>1</v>
      </c>
      <c r="F568" s="0" t="n">
        <v>0</v>
      </c>
      <c r="G568" s="0" t="s">
        <v>959</v>
      </c>
      <c r="H568" s="0" t="n">
        <v>18</v>
      </c>
    </row>
    <row r="569" customFormat="false" ht="12.8" hidden="false" customHeight="false" outlineLevel="0" collapsed="false">
      <c r="A569" s="0" t="s">
        <v>960</v>
      </c>
      <c r="B569" s="0" t="n">
        <v>6.28338813820679E-162</v>
      </c>
      <c r="C569" s="0" t="n">
        <v>-0.258633944573474</v>
      </c>
      <c r="D569" s="0" t="n">
        <v>0.227</v>
      </c>
      <c r="E569" s="0" t="n">
        <v>0.542</v>
      </c>
      <c r="F569" s="0" t="n">
        <v>1.41055780314604E-157</v>
      </c>
      <c r="G569" s="0" t="s">
        <v>960</v>
      </c>
      <c r="H569" s="0" t="n">
        <v>8</v>
      </c>
    </row>
    <row r="570" customFormat="false" ht="12.8" hidden="false" customHeight="false" outlineLevel="0" collapsed="false">
      <c r="A570" s="0" t="s">
        <v>961</v>
      </c>
      <c r="B570" s="0" t="n">
        <v>1.87988953286299E-159</v>
      </c>
      <c r="C570" s="0" t="n">
        <v>-0.25846807668091</v>
      </c>
      <c r="D570" s="0" t="n">
        <v>0.231</v>
      </c>
      <c r="E570" s="0" t="n">
        <v>0.546</v>
      </c>
      <c r="F570" s="0" t="n">
        <v>4.22016401232414E-155</v>
      </c>
      <c r="G570" s="0" t="s">
        <v>961</v>
      </c>
      <c r="H570" s="0" t="n">
        <v>2</v>
      </c>
    </row>
    <row r="571" customFormat="false" ht="12.8" hidden="false" customHeight="false" outlineLevel="0" collapsed="false">
      <c r="A571" s="0" t="s">
        <v>396</v>
      </c>
      <c r="B571" s="0" t="n">
        <v>7.40286350741911E-102</v>
      </c>
      <c r="C571" s="0" t="n">
        <v>-0.258312037544647</v>
      </c>
      <c r="D571" s="0" t="n">
        <v>0.731</v>
      </c>
      <c r="E571" s="0" t="n">
        <v>0.861</v>
      </c>
      <c r="F571" s="0" t="n">
        <v>1.66186882878052E-097</v>
      </c>
      <c r="G571" s="0" t="s">
        <v>396</v>
      </c>
      <c r="H571" s="0" t="n">
        <v>17</v>
      </c>
    </row>
    <row r="572" customFormat="false" ht="12.8" hidden="false" customHeight="false" outlineLevel="0" collapsed="false">
      <c r="A572" s="0" t="s">
        <v>962</v>
      </c>
      <c r="B572" s="0" t="n">
        <v>4.55929416941533E-109</v>
      </c>
      <c r="C572" s="0" t="n">
        <v>-0.258049465145107</v>
      </c>
      <c r="D572" s="0" t="n">
        <v>0.807</v>
      </c>
      <c r="E572" s="0" t="n">
        <v>0.899</v>
      </c>
      <c r="F572" s="0" t="n">
        <v>1.02351594809205E-104</v>
      </c>
      <c r="G572" s="0" t="s">
        <v>962</v>
      </c>
      <c r="H572" s="0" t="n">
        <v>11</v>
      </c>
    </row>
    <row r="573" customFormat="false" ht="12.8" hidden="false" customHeight="false" outlineLevel="0" collapsed="false">
      <c r="A573" s="0" t="s">
        <v>963</v>
      </c>
      <c r="B573" s="0" t="n">
        <v>5.96873256087025E-099</v>
      </c>
      <c r="C573" s="0" t="n">
        <v>-0.258007201840652</v>
      </c>
      <c r="D573" s="0" t="n">
        <v>0.636</v>
      </c>
      <c r="E573" s="0" t="n">
        <v>0.788</v>
      </c>
      <c r="F573" s="0" t="n">
        <v>1.33992077258976E-094</v>
      </c>
      <c r="G573" s="0" t="s">
        <v>963</v>
      </c>
      <c r="H573" s="0" t="n">
        <v>1</v>
      </c>
    </row>
    <row r="574" customFormat="false" ht="12.8" hidden="false" customHeight="false" outlineLevel="0" collapsed="false">
      <c r="A574" s="0" t="s">
        <v>964</v>
      </c>
      <c r="B574" s="0" t="n">
        <v>2.10035322783461E-159</v>
      </c>
      <c r="C574" s="0" t="n">
        <v>-0.257750102000041</v>
      </c>
      <c r="D574" s="0" t="n">
        <v>0.288</v>
      </c>
      <c r="E574" s="0" t="n">
        <v>0.606</v>
      </c>
      <c r="F574" s="0" t="n">
        <v>4.71508296116592E-155</v>
      </c>
      <c r="G574" s="0" t="s">
        <v>964</v>
      </c>
      <c r="H574" s="0" t="n">
        <v>18</v>
      </c>
    </row>
    <row r="575" customFormat="false" ht="12.8" hidden="false" customHeight="false" outlineLevel="0" collapsed="false">
      <c r="A575" s="0" t="s">
        <v>965</v>
      </c>
      <c r="B575" s="0" t="n">
        <v>1.81284522138451E-203</v>
      </c>
      <c r="C575" s="0" t="n">
        <v>-0.257715445508161</v>
      </c>
      <c r="D575" s="0" t="n">
        <v>0.138</v>
      </c>
      <c r="E575" s="0" t="n">
        <v>0.475</v>
      </c>
      <c r="F575" s="0" t="n">
        <v>4.06965623748608E-199</v>
      </c>
      <c r="G575" s="0" t="s">
        <v>965</v>
      </c>
      <c r="H575" s="0" t="n">
        <v>10</v>
      </c>
    </row>
    <row r="576" customFormat="false" ht="12.8" hidden="false" customHeight="false" outlineLevel="0" collapsed="false">
      <c r="A576" s="0" t="s">
        <v>966</v>
      </c>
      <c r="B576" s="0" t="n">
        <v>2.6015226494764E-097</v>
      </c>
      <c r="C576" s="0" t="n">
        <v>-0.257686539580266</v>
      </c>
      <c r="D576" s="0" t="n">
        <v>0.757</v>
      </c>
      <c r="E576" s="0" t="n">
        <v>0.881</v>
      </c>
      <c r="F576" s="0" t="n">
        <v>5.84015819580956E-093</v>
      </c>
      <c r="G576" s="0" t="s">
        <v>966</v>
      </c>
      <c r="H576" s="0" t="n">
        <v>9</v>
      </c>
    </row>
    <row r="577" customFormat="false" ht="12.8" hidden="false" customHeight="false" outlineLevel="0" collapsed="false">
      <c r="A577" s="0" t="s">
        <v>967</v>
      </c>
      <c r="B577" s="0" t="n">
        <v>1.15209624918689E-135</v>
      </c>
      <c r="C577" s="0" t="n">
        <v>-0.256929280842493</v>
      </c>
      <c r="D577" s="0" t="n">
        <v>0.318</v>
      </c>
      <c r="E577" s="0" t="n">
        <v>0.612</v>
      </c>
      <c r="F577" s="0" t="n">
        <v>2.58634086979965E-131</v>
      </c>
      <c r="G577" s="0" t="s">
        <v>967</v>
      </c>
      <c r="H577" s="0" t="n">
        <v>3</v>
      </c>
    </row>
    <row r="578" customFormat="false" ht="12.8" hidden="false" customHeight="false" outlineLevel="0" collapsed="false">
      <c r="A578" s="0" t="s">
        <v>968</v>
      </c>
      <c r="B578" s="0" t="n">
        <v>4.03413672712154E-107</v>
      </c>
      <c r="C578" s="0" t="n">
        <v>-0.25691727965525</v>
      </c>
      <c r="D578" s="0" t="n">
        <v>0.395</v>
      </c>
      <c r="E578" s="0" t="n">
        <v>0.648</v>
      </c>
      <c r="F578" s="0" t="n">
        <v>9.05623353871515E-103</v>
      </c>
      <c r="G578" s="0" t="s">
        <v>968</v>
      </c>
      <c r="H578" s="0" t="n">
        <v>13</v>
      </c>
    </row>
    <row r="579" customFormat="false" ht="12.8" hidden="false" customHeight="false" outlineLevel="0" collapsed="false">
      <c r="A579" s="0" t="s">
        <v>969</v>
      </c>
      <c r="B579" s="0" t="n">
        <v>4.29884169822491E-103</v>
      </c>
      <c r="C579" s="0" t="n">
        <v>-0.256724156887165</v>
      </c>
      <c r="D579" s="0" t="n">
        <v>0.323</v>
      </c>
      <c r="E579" s="0" t="n">
        <v>0.57</v>
      </c>
      <c r="F579" s="0" t="n">
        <v>9.6504697283451E-099</v>
      </c>
      <c r="G579" s="0" t="s">
        <v>969</v>
      </c>
      <c r="H579" s="0" t="n">
        <v>3</v>
      </c>
    </row>
    <row r="580" customFormat="false" ht="12.8" hidden="false" customHeight="false" outlineLevel="0" collapsed="false">
      <c r="A580" s="0" t="s">
        <v>970</v>
      </c>
      <c r="B580" s="0" t="n">
        <v>1.26282100109924E-075</v>
      </c>
      <c r="C580" s="0" t="n">
        <v>-0.256604069599171</v>
      </c>
      <c r="D580" s="0" t="n">
        <v>0.769</v>
      </c>
      <c r="E580" s="0" t="n">
        <v>0.889</v>
      </c>
      <c r="F580" s="0" t="n">
        <v>2.83490686536768E-071</v>
      </c>
      <c r="G580" s="0" t="s">
        <v>970</v>
      </c>
      <c r="H580" s="0" t="n">
        <v>16</v>
      </c>
    </row>
    <row r="581" customFormat="false" ht="12.8" hidden="false" customHeight="false" outlineLevel="0" collapsed="false">
      <c r="A581" s="0" t="s">
        <v>971</v>
      </c>
      <c r="B581" s="0" t="n">
        <v>8.86192514895483E-102</v>
      </c>
      <c r="C581" s="0" t="n">
        <v>-0.256378756348852</v>
      </c>
      <c r="D581" s="0" t="n">
        <v>0.749</v>
      </c>
      <c r="E581" s="0" t="n">
        <v>0.887</v>
      </c>
      <c r="F581" s="0" t="n">
        <v>1.98941357668887E-097</v>
      </c>
      <c r="G581" s="0" t="s">
        <v>971</v>
      </c>
      <c r="H581" s="0" t="n">
        <v>13</v>
      </c>
    </row>
    <row r="582" customFormat="false" ht="12.8" hidden="false" customHeight="false" outlineLevel="0" collapsed="false">
      <c r="A582" s="0" t="s">
        <v>972</v>
      </c>
      <c r="B582" s="0" t="n">
        <v>1.09982534029159E-113</v>
      </c>
      <c r="C582" s="0" t="n">
        <v>-0.25595622306176</v>
      </c>
      <c r="D582" s="0" t="n">
        <v>0.475</v>
      </c>
      <c r="E582" s="0" t="n">
        <v>0.717</v>
      </c>
      <c r="F582" s="0" t="n">
        <v>2.46899790642059E-109</v>
      </c>
      <c r="G582" s="0" t="s">
        <v>972</v>
      </c>
      <c r="H582" s="0" t="n">
        <v>2</v>
      </c>
    </row>
    <row r="583" customFormat="false" ht="12.8" hidden="false" customHeight="false" outlineLevel="0" collapsed="false">
      <c r="A583" s="0" t="s">
        <v>38</v>
      </c>
      <c r="B583" s="0" t="n">
        <v>2.77335668406551E-136</v>
      </c>
      <c r="C583" s="0" t="n">
        <v>-0.25585503704332</v>
      </c>
      <c r="D583" s="0" t="n">
        <v>0.893</v>
      </c>
      <c r="E583" s="0" t="n">
        <v>0.976</v>
      </c>
      <c r="F583" s="0" t="n">
        <v>6.22590842005866E-132</v>
      </c>
      <c r="G583" s="0" t="s">
        <v>38</v>
      </c>
      <c r="H583" s="0" t="n">
        <v>11</v>
      </c>
    </row>
    <row r="584" customFormat="false" ht="12.8" hidden="false" customHeight="false" outlineLevel="0" collapsed="false">
      <c r="A584" s="0" t="s">
        <v>973</v>
      </c>
      <c r="B584" s="0" t="n">
        <v>7.86326473528231E-113</v>
      </c>
      <c r="C584" s="0" t="n">
        <v>-0.255538163310904</v>
      </c>
      <c r="D584" s="0" t="n">
        <v>0.812</v>
      </c>
      <c r="E584" s="0" t="n">
        <v>0.89</v>
      </c>
      <c r="F584" s="0" t="n">
        <v>1.76522430042353E-108</v>
      </c>
      <c r="G584" s="0" t="s">
        <v>973</v>
      </c>
      <c r="H584" s="0" t="n">
        <v>4</v>
      </c>
    </row>
    <row r="585" customFormat="false" ht="12.8" hidden="false" customHeight="false" outlineLevel="0" collapsed="false">
      <c r="A585" s="0" t="s">
        <v>974</v>
      </c>
      <c r="B585" s="0" t="n">
        <v>2.0233504593812E-093</v>
      </c>
      <c r="C585" s="0" t="n">
        <v>-0.255471687090666</v>
      </c>
      <c r="D585" s="0" t="n">
        <v>0.743</v>
      </c>
      <c r="E585" s="0" t="n">
        <v>0.839</v>
      </c>
      <c r="F585" s="0" t="n">
        <v>4.54221944626485E-089</v>
      </c>
      <c r="G585" s="0" t="s">
        <v>974</v>
      </c>
      <c r="H585" s="0" t="n">
        <v>7</v>
      </c>
    </row>
    <row r="586" customFormat="false" ht="12.8" hidden="false" customHeight="false" outlineLevel="0" collapsed="false">
      <c r="A586" s="0" t="s">
        <v>975</v>
      </c>
      <c r="B586" s="0" t="n">
        <v>3.52096382000011E-091</v>
      </c>
      <c r="C586" s="0" t="n">
        <v>-0.254835905538192</v>
      </c>
      <c r="D586" s="0" t="n">
        <v>0.646</v>
      </c>
      <c r="E586" s="0" t="n">
        <v>0.817</v>
      </c>
      <c r="F586" s="0" t="n">
        <v>7.90421167951825E-087</v>
      </c>
      <c r="G586" s="0" t="s">
        <v>975</v>
      </c>
      <c r="H586" s="0" t="n">
        <v>1</v>
      </c>
    </row>
    <row r="587" customFormat="false" ht="12.8" hidden="false" customHeight="false" outlineLevel="0" collapsed="false">
      <c r="A587" s="0" t="s">
        <v>976</v>
      </c>
      <c r="B587" s="0" t="n">
        <v>1.21946734919631E-109</v>
      </c>
      <c r="C587" s="0" t="n">
        <v>-0.253717081094211</v>
      </c>
      <c r="D587" s="0" t="n">
        <v>0.84</v>
      </c>
      <c r="E587" s="0" t="n">
        <v>0.932</v>
      </c>
      <c r="F587" s="0" t="n">
        <v>2.73758225221079E-105</v>
      </c>
      <c r="G587" s="0" t="s">
        <v>976</v>
      </c>
      <c r="H587" s="0" t="n">
        <v>11</v>
      </c>
    </row>
    <row r="588" customFormat="false" ht="12.8" hidden="false" customHeight="false" outlineLevel="0" collapsed="false">
      <c r="A588" s="0" t="s">
        <v>977</v>
      </c>
      <c r="B588" s="0" t="n">
        <v>9.71784436919969E-122</v>
      </c>
      <c r="C588" s="0" t="n">
        <v>-0.253370700232441</v>
      </c>
      <c r="D588" s="0" t="n">
        <v>0.828</v>
      </c>
      <c r="E588" s="0" t="n">
        <v>0.943</v>
      </c>
      <c r="F588" s="0" t="n">
        <v>2.18155888244164E-117</v>
      </c>
      <c r="G588" s="0" t="s">
        <v>977</v>
      </c>
      <c r="H588" s="0" t="n">
        <v>11</v>
      </c>
    </row>
    <row r="589" customFormat="false" ht="12.8" hidden="false" customHeight="false" outlineLevel="0" collapsed="false">
      <c r="A589" s="0" t="s">
        <v>978</v>
      </c>
      <c r="B589" s="0" t="n">
        <v>6.46356820777299E-107</v>
      </c>
      <c r="C589" s="0" t="n">
        <v>-0.253329110779755</v>
      </c>
      <c r="D589" s="0" t="n">
        <v>0.595</v>
      </c>
      <c r="E589" s="0" t="n">
        <v>0.8</v>
      </c>
      <c r="F589" s="0" t="n">
        <v>1.45100642696296E-102</v>
      </c>
      <c r="G589" s="0" t="s">
        <v>978</v>
      </c>
      <c r="H589" s="0" t="n">
        <v>16</v>
      </c>
    </row>
    <row r="590" customFormat="false" ht="12.8" hidden="false" customHeight="false" outlineLevel="0" collapsed="false">
      <c r="A590" s="0" t="s">
        <v>979</v>
      </c>
      <c r="B590" s="0" t="n">
        <v>6.03499934506762E-103</v>
      </c>
      <c r="C590" s="0" t="n">
        <v>-0.253262397222049</v>
      </c>
      <c r="D590" s="0" t="n">
        <v>0.17</v>
      </c>
      <c r="E590" s="0" t="n">
        <v>0.407</v>
      </c>
      <c r="F590" s="0" t="n">
        <v>1.35479700297423E-098</v>
      </c>
      <c r="G590" s="0" t="s">
        <v>979</v>
      </c>
      <c r="H590" s="0" t="n">
        <v>1</v>
      </c>
    </row>
    <row r="591" customFormat="false" ht="12.8" hidden="false" customHeight="false" outlineLevel="0" collapsed="false">
      <c r="A591" s="0" t="s">
        <v>980</v>
      </c>
      <c r="B591" s="0" t="n">
        <v>5.65934608959367E-118</v>
      </c>
      <c r="C591" s="0" t="n">
        <v>-0.252782832393145</v>
      </c>
      <c r="D591" s="0" t="n">
        <v>0.388</v>
      </c>
      <c r="E591" s="0" t="n">
        <v>0.652</v>
      </c>
      <c r="F591" s="0" t="n">
        <v>1.27046660365288E-113</v>
      </c>
      <c r="G591" s="0" t="s">
        <v>980</v>
      </c>
      <c r="H591" s="0" t="n">
        <v>3</v>
      </c>
    </row>
    <row r="592" customFormat="false" ht="12.8" hidden="false" customHeight="false" outlineLevel="0" collapsed="false">
      <c r="A592" s="0" t="s">
        <v>981</v>
      </c>
      <c r="B592" s="0" t="n">
        <v>4.8400586942519E-139</v>
      </c>
      <c r="C592" s="0" t="n">
        <v>-0.252539210076593</v>
      </c>
      <c r="D592" s="0" t="n">
        <v>0.32</v>
      </c>
      <c r="E592" s="0" t="n">
        <v>0.613</v>
      </c>
      <c r="F592" s="0" t="n">
        <v>1.08654477627261E-134</v>
      </c>
      <c r="G592" s="0" t="s">
        <v>981</v>
      </c>
      <c r="H592" s="0" t="n">
        <v>7</v>
      </c>
    </row>
    <row r="593" customFormat="false" ht="12.8" hidden="false" customHeight="false" outlineLevel="0" collapsed="false">
      <c r="A593" s="0" t="s">
        <v>982</v>
      </c>
      <c r="B593" s="0" t="n">
        <v>4.37238844671441E-121</v>
      </c>
      <c r="C593" s="0" t="n">
        <v>-0.252322974533223</v>
      </c>
      <c r="D593" s="0" t="n">
        <v>0.951</v>
      </c>
      <c r="E593" s="0" t="n">
        <v>0.959</v>
      </c>
      <c r="F593" s="0" t="n">
        <v>9.81557482402917E-117</v>
      </c>
      <c r="G593" s="0" t="s">
        <v>982</v>
      </c>
      <c r="H593" s="0" t="n">
        <v>19</v>
      </c>
    </row>
    <row r="594" customFormat="false" ht="12.8" hidden="false" customHeight="false" outlineLevel="0" collapsed="false">
      <c r="A594" s="0" t="s">
        <v>983</v>
      </c>
      <c r="B594" s="0" t="n">
        <v>1.66288361440738E-179</v>
      </c>
      <c r="C594" s="0" t="n">
        <v>-0.251811182036842</v>
      </c>
      <c r="D594" s="0" t="n">
        <v>0.113</v>
      </c>
      <c r="E594" s="0" t="n">
        <v>0.415</v>
      </c>
      <c r="F594" s="0" t="n">
        <v>3.73300742598312E-175</v>
      </c>
      <c r="G594" s="0" t="s">
        <v>983</v>
      </c>
      <c r="H594" s="0" t="n">
        <v>4</v>
      </c>
    </row>
    <row r="595" customFormat="false" ht="12.8" hidden="false" customHeight="false" outlineLevel="0" collapsed="false">
      <c r="A595" s="0" t="s">
        <v>984</v>
      </c>
      <c r="B595" s="0" t="n">
        <v>4.67537973125763E-086</v>
      </c>
      <c r="C595" s="0" t="n">
        <v>-0.251764341744789</v>
      </c>
      <c r="D595" s="0" t="n">
        <v>0.629</v>
      </c>
      <c r="E595" s="0" t="n">
        <v>0.818</v>
      </c>
      <c r="F595" s="0" t="n">
        <v>1.04957599587002E-081</v>
      </c>
      <c r="G595" s="0" t="s">
        <v>984</v>
      </c>
      <c r="H595" s="0" t="n">
        <v>9</v>
      </c>
    </row>
    <row r="596" customFormat="false" ht="12.8" hidden="false" customHeight="false" outlineLevel="0" collapsed="false">
      <c r="A596" s="0" t="s">
        <v>985</v>
      </c>
      <c r="B596" s="0" t="n">
        <v>9.99150136430727E-149</v>
      </c>
      <c r="C596" s="0" t="n">
        <v>-0.251702883634668</v>
      </c>
      <c r="D596" s="0" t="n">
        <v>0.121</v>
      </c>
      <c r="E596" s="0" t="n">
        <v>0.392</v>
      </c>
      <c r="F596" s="0" t="n">
        <v>2.24299214127334E-144</v>
      </c>
      <c r="G596" s="0" t="s">
        <v>985</v>
      </c>
      <c r="H596" s="0" t="n">
        <v>13</v>
      </c>
    </row>
    <row r="597" customFormat="false" ht="12.8" hidden="false" customHeight="false" outlineLevel="0" collapsed="false">
      <c r="A597" s="0" t="s">
        <v>986</v>
      </c>
      <c r="B597" s="0" t="n">
        <v>1.09267150747143E-121</v>
      </c>
      <c r="C597" s="0" t="n">
        <v>-0.251450345906607</v>
      </c>
      <c r="D597" s="0" t="n">
        <v>0.315</v>
      </c>
      <c r="E597" s="0" t="n">
        <v>0.572</v>
      </c>
      <c r="F597" s="0" t="n">
        <v>2.45293826712261E-117</v>
      </c>
      <c r="G597" s="0" t="s">
        <v>986</v>
      </c>
      <c r="H597" s="0" t="n">
        <v>5</v>
      </c>
    </row>
    <row r="598" customFormat="false" ht="12.8" hidden="false" customHeight="false" outlineLevel="0" collapsed="false">
      <c r="A598" s="0" t="s">
        <v>987</v>
      </c>
      <c r="B598" s="0" t="n">
        <v>1.16923022971409E-121</v>
      </c>
      <c r="C598" s="0" t="n">
        <v>-0.251308389557491</v>
      </c>
      <c r="D598" s="0" t="n">
        <v>0.345</v>
      </c>
      <c r="E598" s="0" t="n">
        <v>0.607</v>
      </c>
      <c r="F598" s="0" t="n">
        <v>2.62480494268516E-117</v>
      </c>
      <c r="G598" s="0" t="s">
        <v>987</v>
      </c>
      <c r="H598" s="0" t="n">
        <v>15</v>
      </c>
    </row>
    <row r="599" customFormat="false" ht="12.8" hidden="false" customHeight="false" outlineLevel="0" collapsed="false">
      <c r="A599" s="0" t="s">
        <v>988</v>
      </c>
      <c r="B599" s="0" t="n">
        <v>3.99836303547443E-129</v>
      </c>
      <c r="C599" s="0" t="n">
        <v>-0.250454050104877</v>
      </c>
      <c r="D599" s="0" t="n">
        <v>0.199</v>
      </c>
      <c r="E599" s="0" t="n">
        <v>0.465</v>
      </c>
      <c r="F599" s="0" t="n">
        <v>8.97592517833655E-125</v>
      </c>
      <c r="G599" s="0" t="s">
        <v>988</v>
      </c>
      <c r="H599" s="0" t="n">
        <v>11</v>
      </c>
    </row>
    <row r="600" customFormat="false" ht="12.8" hidden="false" customHeight="false" outlineLevel="0" collapsed="false">
      <c r="A600" s="0" t="s">
        <v>989</v>
      </c>
      <c r="B600" s="0" t="n">
        <v>1.03735350898527E-158</v>
      </c>
      <c r="C600" s="0" t="n">
        <v>-0.250245133057798</v>
      </c>
      <c r="D600" s="0" t="n">
        <v>0.197</v>
      </c>
      <c r="E600" s="0" t="n">
        <v>0.503</v>
      </c>
      <c r="F600" s="0" t="n">
        <v>2.32875489232104E-154</v>
      </c>
      <c r="G600" s="0" t="s">
        <v>989</v>
      </c>
      <c r="H600" s="0" t="n">
        <v>1</v>
      </c>
    </row>
    <row r="601" customFormat="false" ht="12.8" hidden="false" customHeight="false" outlineLevel="0" collapsed="false">
      <c r="A601" s="0" t="s">
        <v>990</v>
      </c>
      <c r="B601" s="0" t="n">
        <v>5.30419843728995E-130</v>
      </c>
      <c r="C601" s="0" t="n">
        <v>-0.250112453832565</v>
      </c>
      <c r="D601" s="0" t="n">
        <v>0.935</v>
      </c>
      <c r="E601" s="0" t="n">
        <v>0.948</v>
      </c>
      <c r="F601" s="0" t="n">
        <v>1.19073950718722E-125</v>
      </c>
      <c r="G601" s="0" t="s">
        <v>990</v>
      </c>
      <c r="H601" s="0" t="n">
        <v>8</v>
      </c>
    </row>
    <row r="602" customFormat="false" ht="12.8" hidden="false" customHeight="false" outlineLevel="0" collapsed="false">
      <c r="A602" s="0" t="s">
        <v>991</v>
      </c>
      <c r="B602" s="0" t="n">
        <v>1.21856038229011E-166</v>
      </c>
      <c r="C602" s="0" t="n">
        <v>0.250304906983334</v>
      </c>
      <c r="D602" s="0" t="n">
        <v>0.383</v>
      </c>
      <c r="E602" s="0" t="n">
        <v>0.135</v>
      </c>
      <c r="F602" s="0" t="n">
        <v>2.73554620220307E-162</v>
      </c>
      <c r="G602" s="0" t="s">
        <v>991</v>
      </c>
      <c r="H602" s="0" t="s">
        <v>11</v>
      </c>
    </row>
    <row r="603" customFormat="false" ht="12.8" hidden="false" customHeight="false" outlineLevel="0" collapsed="false">
      <c r="A603" s="0" t="s">
        <v>992</v>
      </c>
      <c r="B603" s="0" t="n">
        <v>6.07370666726728E-238</v>
      </c>
      <c r="C603" s="0" t="n">
        <v>0.2504008735495</v>
      </c>
      <c r="D603" s="0" t="n">
        <v>0.365</v>
      </c>
      <c r="E603" s="0" t="n">
        <v>0.063</v>
      </c>
      <c r="F603" s="0" t="n">
        <v>1.36348640973483E-233</v>
      </c>
      <c r="G603" s="0" t="s">
        <v>992</v>
      </c>
      <c r="H603" s="0" t="n">
        <v>2</v>
      </c>
    </row>
    <row r="604" customFormat="false" ht="12.8" hidden="false" customHeight="false" outlineLevel="0" collapsed="false">
      <c r="A604" s="0" t="s">
        <v>993</v>
      </c>
      <c r="B604" s="0" t="n">
        <v>4.01773713173244E-115</v>
      </c>
      <c r="C604" s="0" t="n">
        <v>0.25042520314155</v>
      </c>
      <c r="D604" s="0" t="n">
        <v>0.791</v>
      </c>
      <c r="E604" s="0" t="n">
        <v>0.66</v>
      </c>
      <c r="F604" s="0" t="n">
        <v>9.01941808702615E-111</v>
      </c>
      <c r="G604" s="0" t="s">
        <v>993</v>
      </c>
      <c r="H604" s="0" t="n">
        <v>9</v>
      </c>
    </row>
    <row r="605" customFormat="false" ht="12.8" hidden="false" customHeight="false" outlineLevel="0" collapsed="false">
      <c r="A605" s="0" t="s">
        <v>994</v>
      </c>
      <c r="B605" s="0" t="n">
        <v>3.38557033377382E-112</v>
      </c>
      <c r="C605" s="0" t="n">
        <v>0.25059107638334</v>
      </c>
      <c r="D605" s="0" t="n">
        <v>0.776</v>
      </c>
      <c r="E605" s="0" t="n">
        <v>0.63</v>
      </c>
      <c r="F605" s="0" t="n">
        <v>7.60026684228886E-108</v>
      </c>
      <c r="G605" s="0" t="s">
        <v>994</v>
      </c>
      <c r="H605" s="0" t="n">
        <v>8</v>
      </c>
    </row>
    <row r="606" customFormat="false" ht="12.8" hidden="false" customHeight="false" outlineLevel="0" collapsed="false">
      <c r="A606" s="0" t="s">
        <v>995</v>
      </c>
      <c r="B606" s="0" t="n">
        <v>9.48146787485189E-184</v>
      </c>
      <c r="C606" s="0" t="n">
        <v>0.250916560509439</v>
      </c>
      <c r="D606" s="0" t="n">
        <v>0.339</v>
      </c>
      <c r="E606" s="0" t="n">
        <v>0.081</v>
      </c>
      <c r="F606" s="0" t="n">
        <v>2.1284947232255E-179</v>
      </c>
      <c r="G606" s="0" t="s">
        <v>995</v>
      </c>
      <c r="H606" s="0" t="n">
        <v>15</v>
      </c>
    </row>
    <row r="607" customFormat="false" ht="12.8" hidden="false" customHeight="false" outlineLevel="0" collapsed="false">
      <c r="A607" s="0" t="s">
        <v>996</v>
      </c>
      <c r="B607" s="0" t="n">
        <v>3.10258096643399E-118</v>
      </c>
      <c r="C607" s="0" t="n">
        <v>0.251469270567278</v>
      </c>
      <c r="D607" s="0" t="n">
        <v>0.723</v>
      </c>
      <c r="E607" s="0" t="n">
        <v>0.571</v>
      </c>
      <c r="F607" s="0" t="n">
        <v>6.96498401154767E-114</v>
      </c>
      <c r="G607" s="0" t="s">
        <v>996</v>
      </c>
      <c r="H607" s="0" t="n">
        <v>10</v>
      </c>
    </row>
    <row r="608" customFormat="false" ht="12.8" hidden="false" customHeight="false" outlineLevel="0" collapsed="false">
      <c r="A608" s="0" t="s">
        <v>997</v>
      </c>
      <c r="B608" s="0" t="n">
        <v>2.08143337846999E-114</v>
      </c>
      <c r="C608" s="0" t="n">
        <v>0.25148329790973</v>
      </c>
      <c r="D608" s="0" t="n">
        <v>0.685</v>
      </c>
      <c r="E608" s="0" t="n">
        <v>0.512</v>
      </c>
      <c r="F608" s="0" t="n">
        <v>4.67260979132727E-110</v>
      </c>
      <c r="G608" s="0" t="s">
        <v>997</v>
      </c>
      <c r="H608" s="0" t="n">
        <v>5</v>
      </c>
    </row>
    <row r="609" customFormat="false" ht="12.8" hidden="false" customHeight="false" outlineLevel="0" collapsed="false">
      <c r="A609" s="0" t="s">
        <v>998</v>
      </c>
      <c r="B609" s="0" t="n">
        <v>7.49339596765483E-112</v>
      </c>
      <c r="C609" s="0" t="n">
        <v>0.251932461821719</v>
      </c>
      <c r="D609" s="0" t="n">
        <v>0.693</v>
      </c>
      <c r="E609" s="0" t="n">
        <v>0.534</v>
      </c>
      <c r="F609" s="0" t="n">
        <v>1.68219246077883E-107</v>
      </c>
      <c r="G609" s="0" t="s">
        <v>998</v>
      </c>
      <c r="H609" s="0" t="n">
        <v>4</v>
      </c>
    </row>
    <row r="610" customFormat="false" ht="12.8" hidden="false" customHeight="false" outlineLevel="0" collapsed="false">
      <c r="A610" s="0" t="s">
        <v>999</v>
      </c>
      <c r="B610" s="0" t="n">
        <v>3.12863418424666E-121</v>
      </c>
      <c r="C610" s="0" t="n">
        <v>0.252083959837146</v>
      </c>
      <c r="D610" s="0" t="n">
        <v>0.594</v>
      </c>
      <c r="E610" s="0" t="n">
        <v>0.38</v>
      </c>
      <c r="F610" s="0" t="n">
        <v>7.02347088021533E-117</v>
      </c>
      <c r="G610" s="0" t="s">
        <v>999</v>
      </c>
      <c r="H610" s="0" t="n">
        <v>14</v>
      </c>
    </row>
    <row r="611" customFormat="false" ht="12.8" hidden="false" customHeight="false" outlineLevel="0" collapsed="false">
      <c r="A611" s="0" t="s">
        <v>212</v>
      </c>
      <c r="B611" s="0" t="n">
        <v>9.49793701929267E-107</v>
      </c>
      <c r="C611" s="0" t="n">
        <v>0.252460405370244</v>
      </c>
      <c r="D611" s="0" t="n">
        <v>0.973</v>
      </c>
      <c r="E611" s="0" t="n">
        <v>0.936</v>
      </c>
      <c r="F611" s="0" t="n">
        <v>2.13219188146101E-102</v>
      </c>
      <c r="G611" s="0" t="s">
        <v>212</v>
      </c>
      <c r="H611" s="0" t="n">
        <v>5</v>
      </c>
    </row>
    <row r="612" customFormat="false" ht="12.8" hidden="false" customHeight="false" outlineLevel="0" collapsed="false">
      <c r="A612" s="0" t="s">
        <v>1000</v>
      </c>
      <c r="B612" s="0" t="n">
        <v>1.08219196296885E-127</v>
      </c>
      <c r="C612" s="0" t="n">
        <v>0.2525737988269</v>
      </c>
      <c r="D612" s="0" t="n">
        <v>0.637</v>
      </c>
      <c r="E612" s="0" t="n">
        <v>0.449</v>
      </c>
      <c r="F612" s="0" t="n">
        <v>2.42941273766877E-123</v>
      </c>
      <c r="G612" s="0" t="s">
        <v>1000</v>
      </c>
      <c r="H612" s="0" t="n">
        <v>15</v>
      </c>
    </row>
    <row r="613" customFormat="false" ht="12.8" hidden="false" customHeight="false" outlineLevel="0" collapsed="false">
      <c r="A613" s="0" t="s">
        <v>1001</v>
      </c>
      <c r="B613" s="0" t="n">
        <v>8.11834187307418E-096</v>
      </c>
      <c r="C613" s="0" t="n">
        <v>0.252647422536501</v>
      </c>
      <c r="D613" s="0" t="n">
        <v>0.799</v>
      </c>
      <c r="E613" s="0" t="n">
        <v>0.69</v>
      </c>
      <c r="F613" s="0" t="n">
        <v>1.82248656708642E-091</v>
      </c>
      <c r="G613" s="0" t="s">
        <v>1001</v>
      </c>
      <c r="H613" s="0" t="n">
        <v>8</v>
      </c>
    </row>
    <row r="614" customFormat="false" ht="12.8" hidden="false" customHeight="false" outlineLevel="0" collapsed="false">
      <c r="A614" s="0" t="s">
        <v>1002</v>
      </c>
      <c r="B614" s="0" t="n">
        <v>1.04193341926775E-102</v>
      </c>
      <c r="C614" s="0" t="n">
        <v>0.252715070283553</v>
      </c>
      <c r="D614" s="0" t="n">
        <v>0.919</v>
      </c>
      <c r="E614" s="0" t="n">
        <v>0.882</v>
      </c>
      <c r="F614" s="0" t="n">
        <v>2.33903633291416E-098</v>
      </c>
      <c r="G614" s="0" t="s">
        <v>1002</v>
      </c>
      <c r="H614" s="0" t="n">
        <v>16</v>
      </c>
    </row>
    <row r="615" customFormat="false" ht="12.8" hidden="false" customHeight="false" outlineLevel="0" collapsed="false">
      <c r="A615" s="0" t="s">
        <v>1003</v>
      </c>
      <c r="B615" s="0" t="n">
        <v>1.87220887988732E-120</v>
      </c>
      <c r="C615" s="0" t="n">
        <v>0.252804121277374</v>
      </c>
      <c r="D615" s="0" t="n">
        <v>0.989</v>
      </c>
      <c r="E615" s="0" t="n">
        <v>0.971</v>
      </c>
      <c r="F615" s="0" t="n">
        <v>4.20292171445904E-116</v>
      </c>
      <c r="G615" s="0" t="s">
        <v>1003</v>
      </c>
      <c r="H615" s="0" t="n">
        <v>9</v>
      </c>
    </row>
    <row r="616" customFormat="false" ht="12.8" hidden="false" customHeight="false" outlineLevel="0" collapsed="false">
      <c r="A616" s="0" t="s">
        <v>1004</v>
      </c>
      <c r="B616" s="0" t="n">
        <v>5.06423962535757E-124</v>
      </c>
      <c r="C616" s="0" t="n">
        <v>0.252888532983692</v>
      </c>
      <c r="D616" s="0" t="n">
        <v>0.938</v>
      </c>
      <c r="E616" s="0" t="n">
        <v>0.882</v>
      </c>
      <c r="F616" s="0" t="n">
        <v>1.13687115349652E-119</v>
      </c>
      <c r="G616" s="0" t="s">
        <v>1004</v>
      </c>
      <c r="H616" s="0" t="n">
        <v>7</v>
      </c>
    </row>
    <row r="617" customFormat="false" ht="12.8" hidden="false" customHeight="false" outlineLevel="0" collapsed="false">
      <c r="A617" s="0" t="s">
        <v>312</v>
      </c>
      <c r="B617" s="0" t="n">
        <v>2.12446924027745E-143</v>
      </c>
      <c r="C617" s="0" t="n">
        <v>0.25308917198101</v>
      </c>
      <c r="D617" s="0" t="n">
        <v>0.528</v>
      </c>
      <c r="E617" s="0" t="n">
        <v>0.334</v>
      </c>
      <c r="F617" s="0" t="n">
        <v>4.76922099749885E-139</v>
      </c>
      <c r="G617" s="0" t="s">
        <v>312</v>
      </c>
      <c r="H617" s="0" t="n">
        <v>6</v>
      </c>
    </row>
    <row r="618" customFormat="false" ht="12.8" hidden="false" customHeight="false" outlineLevel="0" collapsed="false">
      <c r="A618" s="0" t="s">
        <v>1005</v>
      </c>
      <c r="B618" s="0" t="n">
        <v>1.2014337421932E-120</v>
      </c>
      <c r="C618" s="0" t="n">
        <v>0.253176130325977</v>
      </c>
      <c r="D618" s="0" t="n">
        <v>0.64</v>
      </c>
      <c r="E618" s="0" t="n">
        <v>0.465</v>
      </c>
      <c r="F618" s="0" t="n">
        <v>2.69709860784951E-116</v>
      </c>
      <c r="G618" s="0" t="s">
        <v>1005</v>
      </c>
      <c r="H618" s="0" t="n">
        <v>4</v>
      </c>
    </row>
    <row r="619" customFormat="false" ht="12.8" hidden="false" customHeight="false" outlineLevel="0" collapsed="false">
      <c r="A619" s="0" t="s">
        <v>1006</v>
      </c>
      <c r="B619" s="0" t="n">
        <v>5.62166792204378E-111</v>
      </c>
      <c r="C619" s="0" t="n">
        <v>0.253923572665461</v>
      </c>
      <c r="D619" s="0" t="n">
        <v>0.875</v>
      </c>
      <c r="E619" s="0" t="n">
        <v>0.795</v>
      </c>
      <c r="F619" s="0" t="n">
        <v>1.26200823181961E-106</v>
      </c>
      <c r="G619" s="0" t="s">
        <v>1006</v>
      </c>
      <c r="H619" s="0" t="n">
        <v>19</v>
      </c>
    </row>
    <row r="620" customFormat="false" ht="12.8" hidden="false" customHeight="false" outlineLevel="0" collapsed="false">
      <c r="A620" s="0" t="s">
        <v>182</v>
      </c>
      <c r="B620" s="0" t="n">
        <v>2.03887352002972E-252</v>
      </c>
      <c r="C620" s="0" t="n">
        <v>0.254095005650286</v>
      </c>
      <c r="D620" s="0" t="n">
        <v>0.36</v>
      </c>
      <c r="E620" s="0" t="n">
        <v>0.046</v>
      </c>
      <c r="F620" s="0" t="n">
        <v>4.57706716511472E-248</v>
      </c>
      <c r="G620" s="0" t="s">
        <v>182</v>
      </c>
      <c r="H620" s="0" t="s">
        <v>11</v>
      </c>
    </row>
    <row r="621" customFormat="false" ht="12.8" hidden="false" customHeight="false" outlineLevel="0" collapsed="false">
      <c r="A621" s="0" t="s">
        <v>1007</v>
      </c>
      <c r="B621" s="0" t="n">
        <v>6.10649355700839E-116</v>
      </c>
      <c r="C621" s="0" t="n">
        <v>0.254260365470346</v>
      </c>
      <c r="D621" s="0" t="n">
        <v>0.958</v>
      </c>
      <c r="E621" s="0" t="n">
        <v>0.918</v>
      </c>
      <c r="F621" s="0" t="n">
        <v>1.37084673861281E-111</v>
      </c>
      <c r="G621" s="0" t="s">
        <v>1007</v>
      </c>
      <c r="H621" s="0" t="n">
        <v>15</v>
      </c>
    </row>
    <row r="622" customFormat="false" ht="12.8" hidden="false" customHeight="false" outlineLevel="0" collapsed="false">
      <c r="A622" s="0" t="s">
        <v>1008</v>
      </c>
      <c r="B622" s="0" t="n">
        <v>4.32565916395656E-138</v>
      </c>
      <c r="C622" s="0" t="n">
        <v>0.254393017456787</v>
      </c>
      <c r="D622" s="0" t="n">
        <v>0.608</v>
      </c>
      <c r="E622" s="0" t="n">
        <v>0.415</v>
      </c>
      <c r="F622" s="0" t="n">
        <v>9.71067225716608E-134</v>
      </c>
      <c r="G622" s="0" t="s">
        <v>1008</v>
      </c>
      <c r="H622" s="0" t="n">
        <v>11</v>
      </c>
    </row>
    <row r="623" customFormat="false" ht="12.8" hidden="false" customHeight="false" outlineLevel="0" collapsed="false">
      <c r="A623" s="0" t="s">
        <v>1009</v>
      </c>
      <c r="B623" s="0" t="n">
        <v>1.06450331912207E-094</v>
      </c>
      <c r="C623" s="0" t="n">
        <v>0.2547185862848</v>
      </c>
      <c r="D623" s="0" t="n">
        <v>0.828</v>
      </c>
      <c r="E623" s="0" t="n">
        <v>0.732</v>
      </c>
      <c r="F623" s="0" t="n">
        <v>2.38970350109715E-090</v>
      </c>
      <c r="G623" s="0" t="s">
        <v>1009</v>
      </c>
      <c r="H623" s="0" t="n">
        <v>19</v>
      </c>
    </row>
    <row r="624" customFormat="false" ht="12.8" hidden="false" customHeight="false" outlineLevel="0" collapsed="false">
      <c r="A624" s="0" t="s">
        <v>1010</v>
      </c>
      <c r="B624" s="0" t="n">
        <v>2.13788227052269E-118</v>
      </c>
      <c r="C624" s="0" t="n">
        <v>0.254810459896346</v>
      </c>
      <c r="D624" s="0" t="n">
        <v>0.981</v>
      </c>
      <c r="E624" s="0" t="n">
        <v>0.933</v>
      </c>
      <c r="F624" s="0" t="n">
        <v>4.7993319090964E-114</v>
      </c>
      <c r="G624" s="0" t="s">
        <v>1010</v>
      </c>
      <c r="H624" s="0" t="n">
        <v>17</v>
      </c>
    </row>
    <row r="625" customFormat="false" ht="12.8" hidden="false" customHeight="false" outlineLevel="0" collapsed="false">
      <c r="A625" s="0" t="s">
        <v>1011</v>
      </c>
      <c r="B625" s="0" t="n">
        <v>2.09291062809828E-113</v>
      </c>
      <c r="C625" s="0" t="n">
        <v>0.254904978535512</v>
      </c>
      <c r="D625" s="0" t="n">
        <v>0.606</v>
      </c>
      <c r="E625" s="0" t="n">
        <v>0.453</v>
      </c>
      <c r="F625" s="0" t="n">
        <v>4.69837506901782E-109</v>
      </c>
      <c r="G625" s="0" t="s">
        <v>1011</v>
      </c>
      <c r="H625" s="0" t="n">
        <v>3</v>
      </c>
    </row>
    <row r="626" customFormat="false" ht="12.8" hidden="false" customHeight="false" outlineLevel="0" collapsed="false">
      <c r="A626" s="0" t="s">
        <v>1012</v>
      </c>
      <c r="B626" s="0" t="n">
        <v>2.16118898863153E-113</v>
      </c>
      <c r="C626" s="0" t="n">
        <v>0.254946911248528</v>
      </c>
      <c r="D626" s="0" t="n">
        <v>0.661</v>
      </c>
      <c r="E626" s="0" t="n">
        <v>0.468</v>
      </c>
      <c r="F626" s="0" t="n">
        <v>4.85165316057893E-109</v>
      </c>
      <c r="G626" s="0" t="s">
        <v>1012</v>
      </c>
      <c r="H626" s="0" t="n">
        <v>5</v>
      </c>
    </row>
    <row r="627" customFormat="false" ht="12.8" hidden="false" customHeight="false" outlineLevel="0" collapsed="false">
      <c r="A627" s="0" t="s">
        <v>425</v>
      </c>
      <c r="B627" s="0" t="n">
        <v>1.32298742171725E-093</v>
      </c>
      <c r="C627" s="0" t="n">
        <v>0.255095663829571</v>
      </c>
      <c r="D627" s="0" t="n">
        <v>0.645</v>
      </c>
      <c r="E627" s="0" t="n">
        <v>0.48</v>
      </c>
      <c r="F627" s="0" t="n">
        <v>2.96997446301305E-089</v>
      </c>
      <c r="G627" s="0" t="s">
        <v>425</v>
      </c>
      <c r="H627" s="0" t="n">
        <v>5</v>
      </c>
    </row>
    <row r="628" customFormat="false" ht="12.8" hidden="false" customHeight="false" outlineLevel="0" collapsed="false">
      <c r="A628" s="0" t="s">
        <v>1013</v>
      </c>
      <c r="B628" s="0" t="n">
        <v>8.76406558692311E-119</v>
      </c>
      <c r="C628" s="0" t="n">
        <v>0.255142722061761</v>
      </c>
      <c r="D628" s="0" t="n">
        <v>0.886</v>
      </c>
      <c r="E628" s="0" t="n">
        <v>0.801</v>
      </c>
      <c r="F628" s="0" t="n">
        <v>1.96744508360837E-114</v>
      </c>
      <c r="G628" s="0" t="s">
        <v>1013</v>
      </c>
      <c r="H628" s="0" t="n">
        <v>12</v>
      </c>
    </row>
    <row r="629" customFormat="false" ht="12.8" hidden="false" customHeight="false" outlineLevel="0" collapsed="false">
      <c r="A629" s="0" t="s">
        <v>1014</v>
      </c>
      <c r="B629" s="0" t="n">
        <v>1.32988817169423E-123</v>
      </c>
      <c r="C629" s="0" t="n">
        <v>0.255221298275329</v>
      </c>
      <c r="D629" s="0" t="n">
        <v>0.519</v>
      </c>
      <c r="E629" s="0" t="n">
        <v>0.319</v>
      </c>
      <c r="F629" s="0" t="n">
        <v>2.98546595663639E-119</v>
      </c>
      <c r="G629" s="0" t="s">
        <v>1014</v>
      </c>
      <c r="H629" s="0" t="n">
        <v>2</v>
      </c>
    </row>
    <row r="630" customFormat="false" ht="12.8" hidden="false" customHeight="false" outlineLevel="0" collapsed="false">
      <c r="A630" s="0" t="s">
        <v>1015</v>
      </c>
      <c r="B630" s="0" t="n">
        <v>2.87004024250066E-113</v>
      </c>
      <c r="C630" s="0" t="n">
        <v>0.255374954219723</v>
      </c>
      <c r="D630" s="0" t="n">
        <v>0.706</v>
      </c>
      <c r="E630" s="0" t="n">
        <v>0.557</v>
      </c>
      <c r="F630" s="0" t="n">
        <v>6.44295334038973E-109</v>
      </c>
      <c r="G630" s="0" t="s">
        <v>1015</v>
      </c>
      <c r="H630" s="0" t="n">
        <v>9</v>
      </c>
    </row>
    <row r="631" customFormat="false" ht="12.8" hidden="false" customHeight="false" outlineLevel="0" collapsed="false">
      <c r="A631" s="0" t="s">
        <v>1016</v>
      </c>
      <c r="B631" s="0" t="n">
        <v>7.14288157576171E-110</v>
      </c>
      <c r="C631" s="0" t="n">
        <v>0.255514019469082</v>
      </c>
      <c r="D631" s="0" t="n">
        <v>0.833</v>
      </c>
      <c r="E631" s="0" t="n">
        <v>0.717</v>
      </c>
      <c r="F631" s="0" t="n">
        <v>1.60350548494275E-105</v>
      </c>
      <c r="G631" s="0" t="s">
        <v>1016</v>
      </c>
      <c r="H631" s="0" t="n">
        <v>5</v>
      </c>
    </row>
    <row r="632" customFormat="false" ht="12.8" hidden="false" customHeight="false" outlineLevel="0" collapsed="false">
      <c r="A632" s="0" t="s">
        <v>1017</v>
      </c>
      <c r="B632" s="0" t="n">
        <v>1.65771251474454E-157</v>
      </c>
      <c r="C632" s="0" t="n">
        <v>0.255530019509889</v>
      </c>
      <c r="D632" s="0" t="n">
        <v>0.43</v>
      </c>
      <c r="E632" s="0" t="n">
        <v>0.157</v>
      </c>
      <c r="F632" s="0" t="n">
        <v>3.72139882435003E-153</v>
      </c>
      <c r="G632" s="0" t="s">
        <v>1017</v>
      </c>
      <c r="H632" s="0" t="n">
        <v>11</v>
      </c>
    </row>
    <row r="633" customFormat="false" ht="12.8" hidden="false" customHeight="false" outlineLevel="0" collapsed="false">
      <c r="A633" s="0" t="s">
        <v>1018</v>
      </c>
      <c r="B633" s="0" t="n">
        <v>2.11393934031314E-230</v>
      </c>
      <c r="C633" s="0" t="n">
        <v>0.255697691038387</v>
      </c>
      <c r="D633" s="0" t="n">
        <v>0.355</v>
      </c>
      <c r="E633" s="0" t="n">
        <v>0.06</v>
      </c>
      <c r="F633" s="0" t="n">
        <v>4.74558242506896E-226</v>
      </c>
      <c r="G633" s="0" t="s">
        <v>1018</v>
      </c>
      <c r="H633" s="0" t="n">
        <v>19</v>
      </c>
    </row>
    <row r="634" customFormat="false" ht="12.8" hidden="false" customHeight="false" outlineLevel="0" collapsed="false">
      <c r="A634" s="0" t="s">
        <v>1019</v>
      </c>
      <c r="B634" s="0" t="n">
        <v>1.69950007158075E-149</v>
      </c>
      <c r="C634" s="0" t="n">
        <v>0.255847900275981</v>
      </c>
      <c r="D634" s="0" t="n">
        <v>0.496</v>
      </c>
      <c r="E634" s="0" t="n">
        <v>0.282</v>
      </c>
      <c r="F634" s="0" t="n">
        <v>3.81520771069163E-145</v>
      </c>
      <c r="G634" s="0" t="s">
        <v>1019</v>
      </c>
      <c r="H634" s="0" t="n">
        <v>13</v>
      </c>
    </row>
    <row r="635" customFormat="false" ht="12.8" hidden="false" customHeight="false" outlineLevel="0" collapsed="false">
      <c r="A635" s="0" t="s">
        <v>1020</v>
      </c>
      <c r="B635" s="0" t="n">
        <v>4.72881666774386E-139</v>
      </c>
      <c r="C635" s="0" t="n">
        <v>0.256055527561163</v>
      </c>
      <c r="D635" s="0" t="n">
        <v>0.555</v>
      </c>
      <c r="E635" s="0" t="n">
        <v>0.333</v>
      </c>
      <c r="F635" s="0" t="n">
        <v>1.06157205374182E-134</v>
      </c>
      <c r="G635" s="0" t="s">
        <v>1020</v>
      </c>
      <c r="H635" s="0" t="n">
        <v>9</v>
      </c>
    </row>
    <row r="636" customFormat="false" ht="12.8" hidden="false" customHeight="false" outlineLevel="0" collapsed="false">
      <c r="A636" s="0" t="s">
        <v>1021</v>
      </c>
      <c r="B636" s="0" t="n">
        <v>4.05895796786643E-117</v>
      </c>
      <c r="C636" s="0" t="n">
        <v>0.256351781491899</v>
      </c>
      <c r="D636" s="0" t="n">
        <v>0.793</v>
      </c>
      <c r="E636" s="0" t="n">
        <v>0.671</v>
      </c>
      <c r="F636" s="0" t="n">
        <v>9.11195474206335E-113</v>
      </c>
      <c r="G636" s="0" t="s">
        <v>1021</v>
      </c>
      <c r="H636" s="0" t="n">
        <v>2</v>
      </c>
    </row>
    <row r="637" customFormat="false" ht="12.8" hidden="false" customHeight="false" outlineLevel="0" collapsed="false">
      <c r="A637" s="0" t="s">
        <v>1022</v>
      </c>
      <c r="B637" s="0" t="n">
        <v>2.10795592929004E-188</v>
      </c>
      <c r="C637" s="0" t="n">
        <v>0.256554949980764</v>
      </c>
      <c r="D637" s="0" t="n">
        <v>0.428</v>
      </c>
      <c r="E637" s="0" t="n">
        <v>0.135</v>
      </c>
      <c r="F637" s="0" t="n">
        <v>4.73215026566322E-184</v>
      </c>
      <c r="G637" s="0" t="s">
        <v>1022</v>
      </c>
      <c r="H637" s="0" t="s">
        <v>11</v>
      </c>
    </row>
    <row r="638" customFormat="false" ht="12.8" hidden="false" customHeight="false" outlineLevel="0" collapsed="false">
      <c r="A638" s="0" t="s">
        <v>1023</v>
      </c>
      <c r="B638" s="0" t="n">
        <v>7.39799931176824E-112</v>
      </c>
      <c r="C638" s="0" t="n">
        <v>0.256772070567698</v>
      </c>
      <c r="D638" s="0" t="n">
        <v>0.784</v>
      </c>
      <c r="E638" s="0" t="n">
        <v>0.652</v>
      </c>
      <c r="F638" s="0" t="n">
        <v>1.66077686549885E-107</v>
      </c>
      <c r="G638" s="0" t="s">
        <v>1023</v>
      </c>
      <c r="H638" s="0" t="n">
        <v>6</v>
      </c>
    </row>
    <row r="639" customFormat="false" ht="12.8" hidden="false" customHeight="false" outlineLevel="0" collapsed="false">
      <c r="A639" s="0" t="s">
        <v>1024</v>
      </c>
      <c r="B639" s="0" t="n">
        <v>2.06927112570418E-106</v>
      </c>
      <c r="C639" s="0" t="n">
        <v>0.256792046755697</v>
      </c>
      <c r="D639" s="0" t="n">
        <v>0.709</v>
      </c>
      <c r="E639" s="0" t="n">
        <v>0.521</v>
      </c>
      <c r="F639" s="0" t="n">
        <v>4.64530675009331E-102</v>
      </c>
      <c r="G639" s="0" t="s">
        <v>1024</v>
      </c>
      <c r="H639" s="0" t="n">
        <v>3</v>
      </c>
    </row>
    <row r="640" customFormat="false" ht="12.8" hidden="false" customHeight="false" outlineLevel="0" collapsed="false">
      <c r="A640" s="0" t="s">
        <v>1025</v>
      </c>
      <c r="B640" s="0" t="n">
        <v>6.22759928104306E-126</v>
      </c>
      <c r="C640" s="0" t="n">
        <v>0.256795479249814</v>
      </c>
      <c r="D640" s="0" t="n">
        <v>0.659</v>
      </c>
      <c r="E640" s="0" t="n">
        <v>0.482</v>
      </c>
      <c r="F640" s="0" t="n">
        <v>1.39803376260136E-121</v>
      </c>
      <c r="G640" s="0" t="s">
        <v>1025</v>
      </c>
      <c r="H640" s="0" t="n">
        <v>15</v>
      </c>
    </row>
    <row r="641" customFormat="false" ht="12.8" hidden="false" customHeight="false" outlineLevel="0" collapsed="false">
      <c r="A641" s="0" t="s">
        <v>1026</v>
      </c>
      <c r="B641" s="0" t="n">
        <v>2.86366049592482E-106</v>
      </c>
      <c r="C641" s="0" t="n">
        <v>0.25690134708632</v>
      </c>
      <c r="D641" s="0" t="n">
        <v>0.852</v>
      </c>
      <c r="E641" s="0" t="n">
        <v>0.713</v>
      </c>
      <c r="F641" s="0" t="n">
        <v>6.42863144730164E-102</v>
      </c>
      <c r="G641" s="0" t="s">
        <v>1026</v>
      </c>
      <c r="H641" s="0" t="n">
        <v>7</v>
      </c>
    </row>
    <row r="642" customFormat="false" ht="12.8" hidden="false" customHeight="false" outlineLevel="0" collapsed="false">
      <c r="A642" s="0" t="s">
        <v>1027</v>
      </c>
      <c r="B642" s="0" t="n">
        <v>3.72910072203906E-166</v>
      </c>
      <c r="C642" s="0" t="n">
        <v>0.256914490553251</v>
      </c>
      <c r="D642" s="0" t="n">
        <v>0.462</v>
      </c>
      <c r="E642" s="0" t="n">
        <v>0.204</v>
      </c>
      <c r="F642" s="0" t="n">
        <v>8.37145821090549E-162</v>
      </c>
      <c r="G642" s="0" t="s">
        <v>1027</v>
      </c>
      <c r="H642" s="0" t="n">
        <v>17</v>
      </c>
    </row>
    <row r="643" customFormat="false" ht="12.8" hidden="false" customHeight="false" outlineLevel="0" collapsed="false">
      <c r="A643" s="0" t="s">
        <v>1028</v>
      </c>
      <c r="B643" s="0" t="n">
        <v>1.60551610150345E-114</v>
      </c>
      <c r="C643" s="0" t="n">
        <v>0.257053381726184</v>
      </c>
      <c r="D643" s="0" t="n">
        <v>0.866</v>
      </c>
      <c r="E643" s="0" t="n">
        <v>0.759</v>
      </c>
      <c r="F643" s="0" t="n">
        <v>3.6042230962651E-110</v>
      </c>
      <c r="G643" s="0" t="s">
        <v>1028</v>
      </c>
      <c r="H643" s="0" t="n">
        <v>5</v>
      </c>
    </row>
    <row r="644" customFormat="false" ht="12.8" hidden="false" customHeight="false" outlineLevel="0" collapsed="false">
      <c r="A644" s="0" t="s">
        <v>1029</v>
      </c>
      <c r="B644" s="0" t="n">
        <v>8.57526307085697E-149</v>
      </c>
      <c r="C644" s="0" t="n">
        <v>0.257292954600344</v>
      </c>
      <c r="D644" s="0" t="n">
        <v>0.6</v>
      </c>
      <c r="E644" s="0" t="n">
        <v>0.384</v>
      </c>
      <c r="F644" s="0" t="n">
        <v>1.92506080677668E-144</v>
      </c>
      <c r="G644" s="0" t="s">
        <v>1029</v>
      </c>
      <c r="H644" s="0" t="n">
        <v>2</v>
      </c>
    </row>
    <row r="645" customFormat="false" ht="12.8" hidden="false" customHeight="false" outlineLevel="0" collapsed="false">
      <c r="A645" s="0" t="s">
        <v>1030</v>
      </c>
      <c r="B645" s="0" t="n">
        <v>4.18509177416942E-105</v>
      </c>
      <c r="C645" s="0" t="n">
        <v>0.25742933285311</v>
      </c>
      <c r="D645" s="0" t="n">
        <v>0.79</v>
      </c>
      <c r="E645" s="0" t="n">
        <v>0.675</v>
      </c>
      <c r="F645" s="0" t="n">
        <v>9.39511252383293E-101</v>
      </c>
      <c r="G645" s="0" t="s">
        <v>1030</v>
      </c>
      <c r="H645" s="0" t="n">
        <v>18</v>
      </c>
    </row>
    <row r="646" customFormat="false" ht="12.8" hidden="false" customHeight="false" outlineLevel="0" collapsed="false">
      <c r="A646" s="0" t="s">
        <v>1031</v>
      </c>
      <c r="B646" s="0" t="n">
        <v>1.66701447482358E-152</v>
      </c>
      <c r="C646" s="0" t="n">
        <v>0.257506357295701</v>
      </c>
      <c r="D646" s="0" t="n">
        <v>0.517</v>
      </c>
      <c r="E646" s="0" t="n">
        <v>0.288</v>
      </c>
      <c r="F646" s="0" t="n">
        <v>3.74228079453146E-148</v>
      </c>
      <c r="G646" s="0" t="s">
        <v>1031</v>
      </c>
      <c r="H646" s="0" t="s">
        <v>11</v>
      </c>
    </row>
    <row r="647" customFormat="false" ht="12.8" hidden="false" customHeight="false" outlineLevel="0" collapsed="false">
      <c r="A647" s="0" t="s">
        <v>1032</v>
      </c>
      <c r="B647" s="0" t="n">
        <v>9.78051103247174E-165</v>
      </c>
      <c r="C647" s="0" t="n">
        <v>0.257765484627228</v>
      </c>
      <c r="D647" s="0" t="n">
        <v>0.502</v>
      </c>
      <c r="E647" s="0" t="n">
        <v>0.258</v>
      </c>
      <c r="F647" s="0" t="n">
        <v>2.19562692167958E-160</v>
      </c>
      <c r="G647" s="0" t="s">
        <v>1032</v>
      </c>
      <c r="H647" s="0" t="n">
        <v>5</v>
      </c>
    </row>
    <row r="648" customFormat="false" ht="12.8" hidden="false" customHeight="false" outlineLevel="0" collapsed="false">
      <c r="A648" s="0" t="s">
        <v>309</v>
      </c>
      <c r="B648" s="0" t="n">
        <v>6.37939333859311E-192</v>
      </c>
      <c r="C648" s="0" t="n">
        <v>0.257959563474066</v>
      </c>
      <c r="D648" s="0" t="n">
        <v>0.382</v>
      </c>
      <c r="E648" s="0" t="n">
        <v>0.103</v>
      </c>
      <c r="F648" s="0" t="n">
        <v>1.43211001058077E-187</v>
      </c>
      <c r="G648" s="0" t="s">
        <v>309</v>
      </c>
      <c r="H648" s="0" t="n">
        <v>7</v>
      </c>
    </row>
    <row r="649" customFormat="false" ht="12.8" hidden="false" customHeight="false" outlineLevel="0" collapsed="false">
      <c r="A649" s="0" t="s">
        <v>1033</v>
      </c>
      <c r="B649" s="0" t="n">
        <v>2.48592548559197E-120</v>
      </c>
      <c r="C649" s="0" t="n">
        <v>0.258172565767659</v>
      </c>
      <c r="D649" s="0" t="n">
        <v>0.7</v>
      </c>
      <c r="E649" s="0" t="n">
        <v>0.554</v>
      </c>
      <c r="F649" s="0" t="n">
        <v>5.5806541226054E-116</v>
      </c>
      <c r="G649" s="0" t="s">
        <v>1033</v>
      </c>
      <c r="H649" s="0" t="n">
        <v>10</v>
      </c>
    </row>
    <row r="650" customFormat="false" ht="12.8" hidden="false" customHeight="false" outlineLevel="0" collapsed="false">
      <c r="A650" s="0" t="s">
        <v>1034</v>
      </c>
      <c r="B650" s="0" t="n">
        <v>6.48871315605654E-111</v>
      </c>
      <c r="C650" s="0" t="n">
        <v>0.258251965744708</v>
      </c>
      <c r="D650" s="0" t="n">
        <v>0.862</v>
      </c>
      <c r="E650" s="0" t="n">
        <v>0.731</v>
      </c>
      <c r="F650" s="0" t="n">
        <v>1.45665121640313E-106</v>
      </c>
      <c r="G650" s="0" t="s">
        <v>1034</v>
      </c>
      <c r="H650" s="0" t="n">
        <v>19</v>
      </c>
    </row>
    <row r="651" customFormat="false" ht="12.8" hidden="false" customHeight="false" outlineLevel="0" collapsed="false">
      <c r="A651" s="0" t="s">
        <v>1035</v>
      </c>
      <c r="B651" s="0" t="n">
        <v>7.9765590202182E-114</v>
      </c>
      <c r="C651" s="0" t="n">
        <v>0.258302252843409</v>
      </c>
      <c r="D651" s="0" t="n">
        <v>0.979</v>
      </c>
      <c r="E651" s="0" t="n">
        <v>0.932</v>
      </c>
      <c r="F651" s="0" t="n">
        <v>1.79065773444878E-109</v>
      </c>
      <c r="G651" s="0" t="s">
        <v>1035</v>
      </c>
      <c r="H651" s="0" t="n">
        <v>14</v>
      </c>
    </row>
    <row r="652" customFormat="false" ht="12.8" hidden="false" customHeight="false" outlineLevel="0" collapsed="false">
      <c r="A652" s="0" t="s">
        <v>1036</v>
      </c>
      <c r="B652" s="0" t="n">
        <v>1.79961576631476E-209</v>
      </c>
      <c r="C652" s="0" t="n">
        <v>0.258479025336736</v>
      </c>
      <c r="D652" s="0" t="n">
        <v>0.208</v>
      </c>
      <c r="E652" s="0" t="n">
        <v>0.003</v>
      </c>
      <c r="F652" s="0" t="n">
        <v>4.03995743380001E-205</v>
      </c>
      <c r="G652" s="0" t="s">
        <v>1036</v>
      </c>
      <c r="H652" s="0" t="n">
        <v>17</v>
      </c>
    </row>
    <row r="653" customFormat="false" ht="12.8" hidden="false" customHeight="false" outlineLevel="0" collapsed="false">
      <c r="A653" s="0" t="s">
        <v>1037</v>
      </c>
      <c r="B653" s="0" t="n">
        <v>1.11807240517307E-160</v>
      </c>
      <c r="C653" s="0" t="n">
        <v>0.258855157765854</v>
      </c>
      <c r="D653" s="0" t="n">
        <v>0.492</v>
      </c>
      <c r="E653" s="0" t="n">
        <v>0.242</v>
      </c>
      <c r="F653" s="0" t="n">
        <v>2.50996074237303E-156</v>
      </c>
      <c r="G653" s="0" t="s">
        <v>1037</v>
      </c>
      <c r="H653" s="0" t="s">
        <v>11</v>
      </c>
    </row>
    <row r="654" customFormat="false" ht="12.8" hidden="false" customHeight="false" outlineLevel="0" collapsed="false">
      <c r="A654" s="0" t="s">
        <v>1038</v>
      </c>
      <c r="B654" s="0" t="n">
        <v>1.30442840089731E-116</v>
      </c>
      <c r="C654" s="0" t="n">
        <v>0.258910741992903</v>
      </c>
      <c r="D654" s="0" t="n">
        <v>0.867</v>
      </c>
      <c r="E654" s="0" t="n">
        <v>0.759</v>
      </c>
      <c r="F654" s="0" t="n">
        <v>2.92831131717437E-112</v>
      </c>
      <c r="G654" s="0" t="s">
        <v>1038</v>
      </c>
      <c r="H654" s="0" t="n">
        <v>1</v>
      </c>
    </row>
    <row r="655" customFormat="false" ht="12.8" hidden="false" customHeight="false" outlineLevel="0" collapsed="false">
      <c r="A655" s="0" t="s">
        <v>1039</v>
      </c>
      <c r="B655" s="0" t="n">
        <v>5.00630526911767E-174</v>
      </c>
      <c r="C655" s="0" t="n">
        <v>0.259191638105697</v>
      </c>
      <c r="D655" s="0" t="n">
        <v>0.472</v>
      </c>
      <c r="E655" s="0" t="n">
        <v>0.199</v>
      </c>
      <c r="F655" s="0" t="n">
        <v>1.12386546986423E-169</v>
      </c>
      <c r="G655" s="0" t="s">
        <v>1039</v>
      </c>
      <c r="H655" s="0" t="n">
        <v>2</v>
      </c>
    </row>
    <row r="656" customFormat="false" ht="12.8" hidden="false" customHeight="false" outlineLevel="0" collapsed="false">
      <c r="A656" s="0" t="s">
        <v>1040</v>
      </c>
      <c r="B656" s="0" t="n">
        <v>1.04530552429837E-141</v>
      </c>
      <c r="C656" s="0" t="n">
        <v>0.259196201414527</v>
      </c>
      <c r="D656" s="0" t="n">
        <v>0.608</v>
      </c>
      <c r="E656" s="0" t="n">
        <v>0.401</v>
      </c>
      <c r="F656" s="0" t="n">
        <v>2.3466063714974E-137</v>
      </c>
      <c r="G656" s="0" t="s">
        <v>1040</v>
      </c>
      <c r="H656" s="0" t="n">
        <v>2</v>
      </c>
    </row>
    <row r="657" customFormat="false" ht="12.8" hidden="false" customHeight="false" outlineLevel="0" collapsed="false">
      <c r="A657" s="0" t="s">
        <v>1041</v>
      </c>
      <c r="B657" s="0" t="n">
        <v>7.1505592079615E-157</v>
      </c>
      <c r="C657" s="0" t="n">
        <v>0.259526543132227</v>
      </c>
      <c r="D657" s="0" t="n">
        <v>0.463</v>
      </c>
      <c r="E657" s="0" t="n">
        <v>0.219</v>
      </c>
      <c r="F657" s="0" t="n">
        <v>1.60522903659528E-152</v>
      </c>
      <c r="G657" s="0" t="s">
        <v>1041</v>
      </c>
      <c r="H657" s="0" t="n">
        <v>7</v>
      </c>
    </row>
    <row r="658" customFormat="false" ht="12.8" hidden="false" customHeight="false" outlineLevel="0" collapsed="false">
      <c r="A658" s="0" t="s">
        <v>1042</v>
      </c>
      <c r="B658" s="0" t="n">
        <v>4.81314095695938E-101</v>
      </c>
      <c r="C658" s="0" t="n">
        <v>0.259644739925576</v>
      </c>
      <c r="D658" s="0" t="n">
        <v>0.815</v>
      </c>
      <c r="E658" s="0" t="n">
        <v>0.729</v>
      </c>
      <c r="F658" s="0" t="n">
        <v>1.08050201342781E-096</v>
      </c>
      <c r="G658" s="0" t="s">
        <v>1042</v>
      </c>
      <c r="H658" s="0" t="n">
        <v>2</v>
      </c>
    </row>
    <row r="659" customFormat="false" ht="12.8" hidden="false" customHeight="false" outlineLevel="0" collapsed="false">
      <c r="A659" s="0" t="s">
        <v>1043</v>
      </c>
      <c r="B659" s="0" t="n">
        <v>1.05651546254612E-098</v>
      </c>
      <c r="C659" s="0" t="n">
        <v>0.260106031827456</v>
      </c>
      <c r="D659" s="0" t="n">
        <v>0.799</v>
      </c>
      <c r="E659" s="0" t="n">
        <v>0.691</v>
      </c>
      <c r="F659" s="0" t="n">
        <v>2.37177156186979E-094</v>
      </c>
      <c r="G659" s="0" t="s">
        <v>1043</v>
      </c>
      <c r="H659" s="0" t="n">
        <v>11</v>
      </c>
    </row>
    <row r="660" customFormat="false" ht="12.8" hidden="false" customHeight="false" outlineLevel="0" collapsed="false">
      <c r="A660" s="0" t="s">
        <v>1044</v>
      </c>
      <c r="B660" s="0" t="n">
        <v>1.75721920883515E-126</v>
      </c>
      <c r="C660" s="0" t="n">
        <v>0.260114144178992</v>
      </c>
      <c r="D660" s="0" t="n">
        <v>0.608</v>
      </c>
      <c r="E660" s="0" t="n">
        <v>0.417</v>
      </c>
      <c r="F660" s="0" t="n">
        <v>3.94478140191402E-122</v>
      </c>
      <c r="G660" s="0" t="s">
        <v>1044</v>
      </c>
      <c r="H660" s="0" t="n">
        <v>8</v>
      </c>
    </row>
    <row r="661" customFormat="false" ht="12.8" hidden="false" customHeight="false" outlineLevel="0" collapsed="false">
      <c r="A661" s="0" t="s">
        <v>1045</v>
      </c>
      <c r="B661" s="0" t="n">
        <v>1.37108087231142E-133</v>
      </c>
      <c r="C661" s="0" t="n">
        <v>0.260222579333888</v>
      </c>
      <c r="D661" s="0" t="n">
        <v>0.425</v>
      </c>
      <c r="E661" s="0" t="n">
        <v>0.206</v>
      </c>
      <c r="F661" s="0" t="n">
        <v>3.07793945025191E-129</v>
      </c>
      <c r="G661" s="0" t="s">
        <v>1045</v>
      </c>
      <c r="H661" s="0" t="n">
        <v>16</v>
      </c>
    </row>
    <row r="662" customFormat="false" ht="12.8" hidden="false" customHeight="false" outlineLevel="0" collapsed="false">
      <c r="A662" s="0" t="s">
        <v>145</v>
      </c>
      <c r="B662" s="0" t="n">
        <v>2.22792984636633E-135</v>
      </c>
      <c r="C662" s="0" t="n">
        <v>0.260270835832158</v>
      </c>
      <c r="D662" s="0" t="n">
        <v>0.995</v>
      </c>
      <c r="E662" s="0" t="n">
        <v>0.985</v>
      </c>
      <c r="F662" s="0" t="n">
        <v>5.00147971210777E-131</v>
      </c>
      <c r="G662" s="0" t="s">
        <v>145</v>
      </c>
      <c r="H662" s="0" t="n">
        <v>10</v>
      </c>
    </row>
    <row r="663" customFormat="false" ht="12.8" hidden="false" customHeight="false" outlineLevel="0" collapsed="false">
      <c r="A663" s="0" t="s">
        <v>1046</v>
      </c>
      <c r="B663" s="0" t="n">
        <v>2.05501218619033E-127</v>
      </c>
      <c r="C663" s="0" t="n">
        <v>0.260424827767376</v>
      </c>
      <c r="D663" s="0" t="n">
        <v>0.578</v>
      </c>
      <c r="E663" s="0" t="n">
        <v>0.389</v>
      </c>
      <c r="F663" s="0" t="n">
        <v>4.61329685677867E-123</v>
      </c>
      <c r="G663" s="0" t="s">
        <v>1046</v>
      </c>
      <c r="H663" s="0" t="n">
        <v>9</v>
      </c>
    </row>
    <row r="664" customFormat="false" ht="12.8" hidden="false" customHeight="false" outlineLevel="0" collapsed="false">
      <c r="A664" s="0" t="s">
        <v>1047</v>
      </c>
      <c r="B664" s="0" t="n">
        <v>4.13607386535434E-186</v>
      </c>
      <c r="C664" s="0" t="n">
        <v>0.260428600464084</v>
      </c>
      <c r="D664" s="0" t="n">
        <v>0.432</v>
      </c>
      <c r="E664" s="0" t="n">
        <v>0.152</v>
      </c>
      <c r="F664" s="0" t="n">
        <v>9.28507222033395E-182</v>
      </c>
      <c r="G664" s="0" t="s">
        <v>1047</v>
      </c>
      <c r="H664" s="0" t="n">
        <v>2</v>
      </c>
    </row>
    <row r="665" customFormat="false" ht="12.8" hidden="false" customHeight="false" outlineLevel="0" collapsed="false">
      <c r="A665" s="0" t="s">
        <v>1048</v>
      </c>
      <c r="B665" s="0" t="n">
        <v>4.8880305749217E-236</v>
      </c>
      <c r="C665" s="0" t="n">
        <v>0.260501034538247</v>
      </c>
      <c r="D665" s="0" t="n">
        <v>0.337</v>
      </c>
      <c r="E665" s="0" t="n">
        <v>0.049</v>
      </c>
      <c r="F665" s="0" t="n">
        <v>1.09731398376417E-231</v>
      </c>
      <c r="G665" s="0" t="s">
        <v>1048</v>
      </c>
      <c r="H665" s="0" t="s">
        <v>11</v>
      </c>
    </row>
    <row r="666" customFormat="false" ht="12.8" hidden="false" customHeight="false" outlineLevel="0" collapsed="false">
      <c r="A666" s="0" t="s">
        <v>1049</v>
      </c>
      <c r="B666" s="0" t="n">
        <v>9.81269377923228E-090</v>
      </c>
      <c r="C666" s="0" t="n">
        <v>0.260833968551725</v>
      </c>
      <c r="D666" s="0" t="n">
        <v>0.818</v>
      </c>
      <c r="E666" s="0" t="n">
        <v>0.714</v>
      </c>
      <c r="F666" s="0" t="n">
        <v>2.20285162649985E-085</v>
      </c>
      <c r="G666" s="0" t="s">
        <v>1049</v>
      </c>
      <c r="H666" s="0" t="n">
        <v>6</v>
      </c>
    </row>
    <row r="667" customFormat="false" ht="12.8" hidden="false" customHeight="false" outlineLevel="0" collapsed="false">
      <c r="A667" s="0" t="s">
        <v>1050</v>
      </c>
      <c r="B667" s="0" t="n">
        <v>1.04707016930673E-092</v>
      </c>
      <c r="C667" s="0" t="n">
        <v>0.260913100289375</v>
      </c>
      <c r="D667" s="0" t="n">
        <v>0.638</v>
      </c>
      <c r="E667" s="0" t="n">
        <v>0.518</v>
      </c>
      <c r="F667" s="0" t="n">
        <v>2.35056782307668E-088</v>
      </c>
      <c r="G667" s="0" t="s">
        <v>1050</v>
      </c>
      <c r="H667" s="0" t="n">
        <v>11</v>
      </c>
    </row>
    <row r="668" customFormat="false" ht="12.8" hidden="false" customHeight="false" outlineLevel="0" collapsed="false">
      <c r="A668" s="0" t="s">
        <v>318</v>
      </c>
      <c r="B668" s="0" t="n">
        <v>6.29426901877202E-125</v>
      </c>
      <c r="C668" s="0" t="n">
        <v>0.261501224849989</v>
      </c>
      <c r="D668" s="0" t="n">
        <v>0.731</v>
      </c>
      <c r="E668" s="0" t="n">
        <v>0.558</v>
      </c>
      <c r="F668" s="0" t="n">
        <v>1.41300045202413E-120</v>
      </c>
      <c r="G668" s="0" t="s">
        <v>318</v>
      </c>
      <c r="H668" s="0" t="s">
        <v>11</v>
      </c>
    </row>
    <row r="669" customFormat="false" ht="12.8" hidden="false" customHeight="false" outlineLevel="0" collapsed="false">
      <c r="A669" s="0" t="s">
        <v>1051</v>
      </c>
      <c r="B669" s="0" t="n">
        <v>3.85208985432159E-118</v>
      </c>
      <c r="C669" s="0" t="n">
        <v>0.261702707075357</v>
      </c>
      <c r="D669" s="0" t="n">
        <v>0.835</v>
      </c>
      <c r="E669" s="0" t="n">
        <v>0.71</v>
      </c>
      <c r="F669" s="0" t="n">
        <v>8.64755651396654E-114</v>
      </c>
      <c r="G669" s="0" t="s">
        <v>1051</v>
      </c>
      <c r="H669" s="0" t="n">
        <v>12</v>
      </c>
    </row>
    <row r="670" customFormat="false" ht="12.8" hidden="false" customHeight="false" outlineLevel="0" collapsed="false">
      <c r="A670" s="0" t="s">
        <v>1052</v>
      </c>
      <c r="B670" s="0" t="n">
        <v>3.29470097787078E-148</v>
      </c>
      <c r="C670" s="0" t="n">
        <v>0.261776372586876</v>
      </c>
      <c r="D670" s="0" t="n">
        <v>0.506</v>
      </c>
      <c r="E670" s="0" t="n">
        <v>0.274</v>
      </c>
      <c r="F670" s="0" t="n">
        <v>7.39627422522211E-144</v>
      </c>
      <c r="G670" s="0" t="s">
        <v>1052</v>
      </c>
      <c r="H670" s="0" t="n">
        <v>4</v>
      </c>
    </row>
    <row r="671" customFormat="false" ht="12.8" hidden="false" customHeight="false" outlineLevel="0" collapsed="false">
      <c r="A671" s="0" t="s">
        <v>1053</v>
      </c>
      <c r="B671" s="0" t="n">
        <v>4.98611907914349E-136</v>
      </c>
      <c r="C671" s="0" t="n">
        <v>0.261954992908483</v>
      </c>
      <c r="D671" s="0" t="n">
        <v>0.648</v>
      </c>
      <c r="E671" s="0" t="n">
        <v>0.439</v>
      </c>
      <c r="F671" s="0" t="n">
        <v>1.11933387207692E-131</v>
      </c>
      <c r="G671" s="0" t="s">
        <v>1053</v>
      </c>
      <c r="H671" s="0" t="n">
        <v>7</v>
      </c>
    </row>
    <row r="672" customFormat="false" ht="12.8" hidden="false" customHeight="false" outlineLevel="0" collapsed="false">
      <c r="A672" s="0" t="s">
        <v>1054</v>
      </c>
      <c r="B672" s="0" t="n">
        <v>2.41882975036674E-169</v>
      </c>
      <c r="C672" s="0" t="n">
        <v>0.262062179822616</v>
      </c>
      <c r="D672" s="0" t="n">
        <v>0.456</v>
      </c>
      <c r="E672" s="0" t="n">
        <v>0.192</v>
      </c>
      <c r="F672" s="0" t="n">
        <v>5.43003090659829E-165</v>
      </c>
      <c r="G672" s="0" t="s">
        <v>1054</v>
      </c>
      <c r="H672" s="0" t="n">
        <v>2</v>
      </c>
    </row>
    <row r="673" customFormat="false" ht="12.8" hidden="false" customHeight="false" outlineLevel="0" collapsed="false">
      <c r="A673" s="0" t="s">
        <v>1055</v>
      </c>
      <c r="B673" s="0" t="n">
        <v>6.00022633824397E-159</v>
      </c>
      <c r="C673" s="0" t="n">
        <v>0.262170648667866</v>
      </c>
      <c r="D673" s="0" t="n">
        <v>0.438</v>
      </c>
      <c r="E673" s="0" t="n">
        <v>0.178</v>
      </c>
      <c r="F673" s="0" t="n">
        <v>1.34699081067239E-154</v>
      </c>
      <c r="G673" s="0" t="s">
        <v>1055</v>
      </c>
      <c r="H673" s="0" t="s">
        <v>11</v>
      </c>
    </row>
    <row r="674" customFormat="false" ht="12.8" hidden="false" customHeight="false" outlineLevel="0" collapsed="false">
      <c r="A674" s="0" t="s">
        <v>1056</v>
      </c>
      <c r="B674" s="0" t="n">
        <v>1.42901407041117E-122</v>
      </c>
      <c r="C674" s="0" t="n">
        <v>0.262327125239416</v>
      </c>
      <c r="D674" s="0" t="n">
        <v>0.774</v>
      </c>
      <c r="E674" s="0" t="n">
        <v>0.642</v>
      </c>
      <c r="F674" s="0" t="n">
        <v>3.20799368666605E-118</v>
      </c>
      <c r="G674" s="0" t="s">
        <v>1056</v>
      </c>
      <c r="H674" s="0" t="n">
        <v>3</v>
      </c>
    </row>
    <row r="675" customFormat="false" ht="12.8" hidden="false" customHeight="false" outlineLevel="0" collapsed="false">
      <c r="A675" s="0" t="s">
        <v>1057</v>
      </c>
      <c r="B675" s="0" t="n">
        <v>1.78834041560581E-119</v>
      </c>
      <c r="C675" s="0" t="n">
        <v>0.262404169591713</v>
      </c>
      <c r="D675" s="0" t="n">
        <v>0.793</v>
      </c>
      <c r="E675" s="0" t="n">
        <v>0.646</v>
      </c>
      <c r="F675" s="0" t="n">
        <v>4.01464539899348E-115</v>
      </c>
      <c r="G675" s="0" t="s">
        <v>1057</v>
      </c>
      <c r="H675" s="0" t="n">
        <v>7</v>
      </c>
    </row>
    <row r="676" customFormat="false" ht="12.8" hidden="false" customHeight="false" outlineLevel="0" collapsed="false">
      <c r="A676" s="0" t="s">
        <v>1058</v>
      </c>
      <c r="B676" s="0" t="n">
        <v>2.24763312883102E-105</v>
      </c>
      <c r="C676" s="0" t="n">
        <v>0.262480711147087</v>
      </c>
      <c r="D676" s="0" t="n">
        <v>0.895</v>
      </c>
      <c r="E676" s="0" t="n">
        <v>0.768</v>
      </c>
      <c r="F676" s="0" t="n">
        <v>5.04571161091275E-101</v>
      </c>
      <c r="G676" s="0" t="s">
        <v>1058</v>
      </c>
      <c r="H676" s="0" t="n">
        <v>6</v>
      </c>
    </row>
    <row r="677" customFormat="false" ht="12.8" hidden="false" customHeight="false" outlineLevel="0" collapsed="false">
      <c r="A677" s="0" t="s">
        <v>1059</v>
      </c>
      <c r="B677" s="0" t="n">
        <v>4.49622529883823E-130</v>
      </c>
      <c r="C677" s="0" t="n">
        <v>0.262551149174294</v>
      </c>
      <c r="D677" s="0" t="n">
        <v>0.788</v>
      </c>
      <c r="E677" s="0" t="n">
        <v>0.652</v>
      </c>
      <c r="F677" s="0" t="n">
        <v>1.00935761733619E-125</v>
      </c>
      <c r="G677" s="0" t="s">
        <v>1059</v>
      </c>
      <c r="H677" s="0" t="n">
        <v>14</v>
      </c>
    </row>
    <row r="678" customFormat="false" ht="12.8" hidden="false" customHeight="false" outlineLevel="0" collapsed="false">
      <c r="A678" s="0" t="s">
        <v>1060</v>
      </c>
      <c r="B678" s="0" t="n">
        <v>3.41962605043535E-127</v>
      </c>
      <c r="C678" s="0" t="n">
        <v>0.262798947049671</v>
      </c>
      <c r="D678" s="0" t="n">
        <v>0.873</v>
      </c>
      <c r="E678" s="0" t="n">
        <v>0.776</v>
      </c>
      <c r="F678" s="0" t="n">
        <v>7.67671852062231E-123</v>
      </c>
      <c r="G678" s="0" t="s">
        <v>1060</v>
      </c>
      <c r="H678" s="0" t="n">
        <v>2</v>
      </c>
    </row>
    <row r="679" customFormat="false" ht="12.8" hidden="false" customHeight="false" outlineLevel="0" collapsed="false">
      <c r="A679" s="0" t="s">
        <v>1061</v>
      </c>
      <c r="B679" s="0" t="n">
        <v>3.68093803296205E-129</v>
      </c>
      <c r="C679" s="0" t="n">
        <v>0.262850579375288</v>
      </c>
      <c r="D679" s="0" t="n">
        <v>0.934</v>
      </c>
      <c r="E679" s="0" t="n">
        <v>0.85</v>
      </c>
      <c r="F679" s="0" t="n">
        <v>8.2633377901965E-125</v>
      </c>
      <c r="G679" s="0" t="s">
        <v>1061</v>
      </c>
      <c r="H679" s="0" t="n">
        <v>8</v>
      </c>
    </row>
    <row r="680" customFormat="false" ht="12.8" hidden="false" customHeight="false" outlineLevel="0" collapsed="false">
      <c r="A680" s="0" t="s">
        <v>1062</v>
      </c>
      <c r="B680" s="0" t="n">
        <v>1.65839701518017E-096</v>
      </c>
      <c r="C680" s="0" t="n">
        <v>0.26332249998782</v>
      </c>
      <c r="D680" s="0" t="n">
        <v>0.958</v>
      </c>
      <c r="E680" s="0" t="n">
        <v>0.888</v>
      </c>
      <c r="F680" s="0" t="n">
        <v>3.72293545937796E-092</v>
      </c>
      <c r="G680" s="0" t="s">
        <v>1062</v>
      </c>
      <c r="H680" s="0" t="n">
        <v>1</v>
      </c>
    </row>
    <row r="681" customFormat="false" ht="12.8" hidden="false" customHeight="false" outlineLevel="0" collapsed="false">
      <c r="A681" s="0" t="s">
        <v>1063</v>
      </c>
      <c r="B681" s="0" t="n">
        <v>1.38009065113262E-106</v>
      </c>
      <c r="C681" s="0" t="n">
        <v>0.263413592744789</v>
      </c>
      <c r="D681" s="0" t="n">
        <v>0.595</v>
      </c>
      <c r="E681" s="0" t="n">
        <v>0.463</v>
      </c>
      <c r="F681" s="0" t="n">
        <v>3.09816550272763E-102</v>
      </c>
      <c r="G681" s="0" t="s">
        <v>1063</v>
      </c>
      <c r="H681" s="0" t="n">
        <v>5</v>
      </c>
    </row>
    <row r="682" customFormat="false" ht="12.8" hidden="false" customHeight="false" outlineLevel="0" collapsed="false">
      <c r="A682" s="0" t="s">
        <v>1064</v>
      </c>
      <c r="B682" s="0" t="n">
        <v>7.16683072417182E-131</v>
      </c>
      <c r="C682" s="0" t="n">
        <v>0.263511736750163</v>
      </c>
      <c r="D682" s="0" t="n">
        <v>0.718</v>
      </c>
      <c r="E682" s="0" t="n">
        <v>0.569</v>
      </c>
      <c r="F682" s="0" t="n">
        <v>1.60888182926933E-126</v>
      </c>
      <c r="G682" s="0" t="s">
        <v>1064</v>
      </c>
      <c r="H682" s="0" t="s">
        <v>11</v>
      </c>
    </row>
    <row r="683" customFormat="false" ht="12.8" hidden="false" customHeight="false" outlineLevel="0" collapsed="false">
      <c r="A683" s="0" t="s">
        <v>1065</v>
      </c>
      <c r="B683" s="0" t="n">
        <v>8.87273381279048E-114</v>
      </c>
      <c r="C683" s="0" t="n">
        <v>0.263644183964588</v>
      </c>
      <c r="D683" s="0" t="n">
        <v>0.922</v>
      </c>
      <c r="E683" s="0" t="n">
        <v>0.855</v>
      </c>
      <c r="F683" s="0" t="n">
        <v>1.99184001363334E-109</v>
      </c>
      <c r="G683" s="0" t="s">
        <v>1065</v>
      </c>
      <c r="H683" s="0" t="n">
        <v>10</v>
      </c>
    </row>
    <row r="684" customFormat="false" ht="12.8" hidden="false" customHeight="false" outlineLevel="0" collapsed="false">
      <c r="A684" s="0" t="s">
        <v>1066</v>
      </c>
      <c r="B684" s="0" t="n">
        <v>1.08609376680858E-119</v>
      </c>
      <c r="C684" s="0" t="n">
        <v>0.263675417645572</v>
      </c>
      <c r="D684" s="0" t="n">
        <v>0.5</v>
      </c>
      <c r="E684" s="0" t="n">
        <v>0.315</v>
      </c>
      <c r="F684" s="0" t="n">
        <v>2.43817189710858E-115</v>
      </c>
      <c r="G684" s="0" t="s">
        <v>1066</v>
      </c>
      <c r="H684" s="0" t="s">
        <v>11</v>
      </c>
    </row>
    <row r="685" customFormat="false" ht="12.8" hidden="false" customHeight="false" outlineLevel="0" collapsed="false">
      <c r="A685" s="0" t="s">
        <v>1067</v>
      </c>
      <c r="B685" s="0" t="n">
        <v>1.29654549094935E-130</v>
      </c>
      <c r="C685" s="0" t="n">
        <v>0.263800168161768</v>
      </c>
      <c r="D685" s="0" t="n">
        <v>0.6</v>
      </c>
      <c r="E685" s="0" t="n">
        <v>0.41</v>
      </c>
      <c r="F685" s="0" t="n">
        <v>2.9106149726322E-126</v>
      </c>
      <c r="G685" s="0" t="s">
        <v>1067</v>
      </c>
      <c r="H685" s="0" t="n">
        <v>15</v>
      </c>
    </row>
    <row r="686" customFormat="false" ht="12.8" hidden="false" customHeight="false" outlineLevel="0" collapsed="false">
      <c r="A686" s="0" t="s">
        <v>1068</v>
      </c>
      <c r="B686" s="0" t="n">
        <v>4.52355693962179E-129</v>
      </c>
      <c r="C686" s="0" t="n">
        <v>0.263805554420348</v>
      </c>
      <c r="D686" s="0" t="n">
        <v>0.688</v>
      </c>
      <c r="E686" s="0" t="n">
        <v>0.526</v>
      </c>
      <c r="F686" s="0" t="n">
        <v>1.0154932973757E-124</v>
      </c>
      <c r="G686" s="0" t="s">
        <v>1068</v>
      </c>
      <c r="H686" s="0" t="n">
        <v>9</v>
      </c>
    </row>
    <row r="687" customFormat="false" ht="12.8" hidden="false" customHeight="false" outlineLevel="0" collapsed="false">
      <c r="A687" s="0" t="s">
        <v>1069</v>
      </c>
      <c r="B687" s="0" t="n">
        <v>4.55679089286101E-109</v>
      </c>
      <c r="C687" s="0" t="n">
        <v>0.263815153119198</v>
      </c>
      <c r="D687" s="0" t="n">
        <v>0.828</v>
      </c>
      <c r="E687" s="0" t="n">
        <v>0.722</v>
      </c>
      <c r="F687" s="0" t="n">
        <v>1.02295398753837E-104</v>
      </c>
      <c r="G687" s="0" t="s">
        <v>1069</v>
      </c>
      <c r="H687" s="0" t="n">
        <v>11</v>
      </c>
    </row>
    <row r="688" customFormat="false" ht="12.8" hidden="false" customHeight="false" outlineLevel="0" collapsed="false">
      <c r="A688" s="0" t="s">
        <v>1070</v>
      </c>
      <c r="B688" s="0" t="n">
        <v>1.62117808311788E-125</v>
      </c>
      <c r="C688" s="0" t="n">
        <v>0.26381814318912</v>
      </c>
      <c r="D688" s="0" t="n">
        <v>0.7</v>
      </c>
      <c r="E688" s="0" t="n">
        <v>0.553</v>
      </c>
      <c r="F688" s="0" t="n">
        <v>3.63938267879133E-121</v>
      </c>
      <c r="G688" s="0" t="s">
        <v>1070</v>
      </c>
      <c r="H688" s="0" t="n">
        <v>11</v>
      </c>
    </row>
    <row r="689" customFormat="false" ht="12.8" hidden="false" customHeight="false" outlineLevel="0" collapsed="false">
      <c r="A689" s="0" t="s">
        <v>1071</v>
      </c>
      <c r="B689" s="0" t="n">
        <v>9.45309093601519E-163</v>
      </c>
      <c r="C689" s="0" t="n">
        <v>0.264141756486516</v>
      </c>
      <c r="D689" s="0" t="n">
        <v>0.517</v>
      </c>
      <c r="E689" s="0" t="n">
        <v>0.276</v>
      </c>
      <c r="F689" s="0" t="n">
        <v>2.12212438422605E-158</v>
      </c>
      <c r="G689" s="0" t="s">
        <v>1071</v>
      </c>
      <c r="H689" s="0" t="n">
        <v>12</v>
      </c>
    </row>
    <row r="690" customFormat="false" ht="12.8" hidden="false" customHeight="false" outlineLevel="0" collapsed="false">
      <c r="A690" s="0" t="s">
        <v>1072</v>
      </c>
      <c r="B690" s="0" t="n">
        <v>6.1686525523386E-093</v>
      </c>
      <c r="C690" s="0" t="n">
        <v>0.264144601144662</v>
      </c>
      <c r="D690" s="0" t="n">
        <v>0.782</v>
      </c>
      <c r="E690" s="0" t="n">
        <v>0.686</v>
      </c>
      <c r="F690" s="0" t="n">
        <v>1.38480081147449E-088</v>
      </c>
      <c r="G690" s="0" t="s">
        <v>1072</v>
      </c>
      <c r="H690" s="0" t="n">
        <v>9</v>
      </c>
    </row>
    <row r="691" customFormat="false" ht="12.8" hidden="false" customHeight="false" outlineLevel="0" collapsed="false">
      <c r="A691" s="0" t="s">
        <v>1073</v>
      </c>
      <c r="B691" s="0" t="n">
        <v>7.23530407625979E-112</v>
      </c>
      <c r="C691" s="0" t="n">
        <v>0.264283759046491</v>
      </c>
      <c r="D691" s="0" t="n">
        <v>0.643</v>
      </c>
      <c r="E691" s="0" t="n">
        <v>0.47</v>
      </c>
      <c r="F691" s="0" t="n">
        <v>1.62425341207956E-107</v>
      </c>
      <c r="G691" s="0" t="s">
        <v>1073</v>
      </c>
      <c r="H691" s="0" t="n">
        <v>6</v>
      </c>
    </row>
    <row r="692" customFormat="false" ht="12.8" hidden="false" customHeight="false" outlineLevel="0" collapsed="false">
      <c r="A692" s="0" t="s">
        <v>1074</v>
      </c>
      <c r="B692" s="0" t="n">
        <v>1.418070293398E-144</v>
      </c>
      <c r="C692" s="0" t="n">
        <v>0.264303992780122</v>
      </c>
      <c r="D692" s="0" t="n">
        <v>0.484</v>
      </c>
      <c r="E692" s="0" t="n">
        <v>0.244</v>
      </c>
      <c r="F692" s="0" t="n">
        <v>3.18342600164916E-140</v>
      </c>
      <c r="G692" s="0" t="s">
        <v>1074</v>
      </c>
      <c r="H692" s="0" t="n">
        <v>5</v>
      </c>
    </row>
    <row r="693" customFormat="false" ht="12.8" hidden="false" customHeight="false" outlineLevel="0" collapsed="false">
      <c r="A693" s="0" t="s">
        <v>1075</v>
      </c>
      <c r="B693" s="0" t="n">
        <v>7.08824390185577E-123</v>
      </c>
      <c r="C693" s="0" t="n">
        <v>0.264422242641883</v>
      </c>
      <c r="D693" s="0" t="n">
        <v>0.677</v>
      </c>
      <c r="E693" s="0" t="n">
        <v>0.483</v>
      </c>
      <c r="F693" s="0" t="n">
        <v>1.5912398735276E-118</v>
      </c>
      <c r="G693" s="0" t="s">
        <v>1075</v>
      </c>
      <c r="H693" s="0" t="n">
        <v>5</v>
      </c>
    </row>
    <row r="694" customFormat="false" ht="12.8" hidden="false" customHeight="false" outlineLevel="0" collapsed="false">
      <c r="A694" s="0" t="s">
        <v>1076</v>
      </c>
      <c r="B694" s="0" t="n">
        <v>1.41611898691083E-111</v>
      </c>
      <c r="C694" s="0" t="n">
        <v>0.264466608943907</v>
      </c>
      <c r="D694" s="0" t="n">
        <v>0.642</v>
      </c>
      <c r="E694" s="0" t="n">
        <v>0.472</v>
      </c>
      <c r="F694" s="0" t="n">
        <v>3.17904551371612E-107</v>
      </c>
      <c r="G694" s="0" t="s">
        <v>1076</v>
      </c>
      <c r="H694" s="0" t="n">
        <v>16</v>
      </c>
    </row>
    <row r="695" customFormat="false" ht="12.8" hidden="false" customHeight="false" outlineLevel="0" collapsed="false">
      <c r="A695" s="0" t="s">
        <v>1077</v>
      </c>
      <c r="B695" s="0" t="n">
        <v>4.23156117435258E-179</v>
      </c>
      <c r="C695" s="0" t="n">
        <v>0.264761917650173</v>
      </c>
      <c r="D695" s="0" t="n">
        <v>0.453</v>
      </c>
      <c r="E695" s="0" t="n">
        <v>0.18</v>
      </c>
      <c r="F695" s="0" t="n">
        <v>9.4994316803041E-175</v>
      </c>
      <c r="G695" s="0" t="s">
        <v>1077</v>
      </c>
      <c r="H695" s="0" t="n">
        <v>12</v>
      </c>
    </row>
    <row r="696" customFormat="false" ht="12.8" hidden="false" customHeight="false" outlineLevel="0" collapsed="false">
      <c r="A696" s="0" t="s">
        <v>1078</v>
      </c>
      <c r="B696" s="0" t="n">
        <v>4.76387998027165E-142</v>
      </c>
      <c r="C696" s="0" t="n">
        <v>0.26478590010468</v>
      </c>
      <c r="D696" s="0" t="n">
        <v>0.588</v>
      </c>
      <c r="E696" s="0" t="n">
        <v>0.355</v>
      </c>
      <c r="F696" s="0" t="n">
        <v>1.06944341677118E-137</v>
      </c>
      <c r="G696" s="0" t="s">
        <v>1078</v>
      </c>
      <c r="H696" s="0" t="n">
        <v>4</v>
      </c>
    </row>
    <row r="697" customFormat="false" ht="12.8" hidden="false" customHeight="false" outlineLevel="0" collapsed="false">
      <c r="A697" s="0" t="s">
        <v>1079</v>
      </c>
      <c r="B697" s="0" t="n">
        <v>4.27823717193448E-134</v>
      </c>
      <c r="C697" s="0" t="n">
        <v>0.264976257987866</v>
      </c>
      <c r="D697" s="0" t="n">
        <v>0.605</v>
      </c>
      <c r="E697" s="0" t="n">
        <v>0.4</v>
      </c>
      <c r="F697" s="0" t="n">
        <v>9.60421462727572E-130</v>
      </c>
      <c r="G697" s="0" t="s">
        <v>1079</v>
      </c>
      <c r="H697" s="0" t="n">
        <v>6</v>
      </c>
    </row>
    <row r="698" customFormat="false" ht="12.8" hidden="false" customHeight="false" outlineLevel="0" collapsed="false">
      <c r="A698" s="0" t="s">
        <v>1080</v>
      </c>
      <c r="B698" s="0" t="n">
        <v>4.40213876221858E-121</v>
      </c>
      <c r="C698" s="0" t="n">
        <v>0.265133357998425</v>
      </c>
      <c r="D698" s="0" t="n">
        <v>0.91</v>
      </c>
      <c r="E698" s="0" t="n">
        <v>0.823</v>
      </c>
      <c r="F698" s="0" t="n">
        <v>9.88236130730448E-117</v>
      </c>
      <c r="G698" s="0" t="s">
        <v>1080</v>
      </c>
      <c r="H698" s="0" t="n">
        <v>16</v>
      </c>
    </row>
    <row r="699" customFormat="false" ht="12.8" hidden="false" customHeight="false" outlineLevel="0" collapsed="false">
      <c r="A699" s="0" t="s">
        <v>389</v>
      </c>
      <c r="B699" s="0" t="n">
        <v>2.35126780295566E-160</v>
      </c>
      <c r="C699" s="0" t="n">
        <v>0.265343247416467</v>
      </c>
      <c r="D699" s="0" t="n">
        <v>0.991</v>
      </c>
      <c r="E699" s="0" t="n">
        <v>0.961</v>
      </c>
      <c r="F699" s="0" t="n">
        <v>5.27836109085516E-156</v>
      </c>
      <c r="G699" s="0" t="s">
        <v>389</v>
      </c>
      <c r="H699" s="0" t="n">
        <v>8</v>
      </c>
    </row>
    <row r="700" customFormat="false" ht="12.8" hidden="false" customHeight="false" outlineLevel="0" collapsed="false">
      <c r="A700" s="0" t="s">
        <v>1081</v>
      </c>
      <c r="B700" s="0" t="n">
        <v>2.62711463116127E-140</v>
      </c>
      <c r="C700" s="0" t="n">
        <v>0.265834736551135</v>
      </c>
      <c r="D700" s="0" t="n">
        <v>0.467</v>
      </c>
      <c r="E700" s="0" t="n">
        <v>0.236</v>
      </c>
      <c r="F700" s="0" t="n">
        <v>5.89760963549394E-136</v>
      </c>
      <c r="G700" s="0" t="s">
        <v>1081</v>
      </c>
      <c r="H700" s="0" t="n">
        <v>11</v>
      </c>
    </row>
    <row r="701" customFormat="false" ht="12.8" hidden="false" customHeight="false" outlineLevel="0" collapsed="false">
      <c r="A701" s="0" t="s">
        <v>1082</v>
      </c>
      <c r="B701" s="0" t="n">
        <v>2.00623079267453E-136</v>
      </c>
      <c r="C701" s="0" t="n">
        <v>0.265853167640446</v>
      </c>
      <c r="D701" s="0" t="n">
        <v>0.589</v>
      </c>
      <c r="E701" s="0" t="n">
        <v>0.398</v>
      </c>
      <c r="F701" s="0" t="n">
        <v>4.50378750647505E-132</v>
      </c>
      <c r="G701" s="0" t="s">
        <v>1082</v>
      </c>
      <c r="H701" s="0" t="n">
        <v>1</v>
      </c>
    </row>
    <row r="702" customFormat="false" ht="12.8" hidden="false" customHeight="false" outlineLevel="0" collapsed="false">
      <c r="A702" s="0" t="s">
        <v>1083</v>
      </c>
      <c r="B702" s="0" t="n">
        <v>8.71791764112696E-131</v>
      </c>
      <c r="C702" s="0" t="n">
        <v>0.265972212587723</v>
      </c>
      <c r="D702" s="0" t="n">
        <v>0.669</v>
      </c>
      <c r="E702" s="0" t="n">
        <v>0.491</v>
      </c>
      <c r="F702" s="0" t="n">
        <v>1.95708533125659E-126</v>
      </c>
      <c r="G702" s="0" t="s">
        <v>1083</v>
      </c>
      <c r="H702" s="0" t="n">
        <v>12</v>
      </c>
    </row>
    <row r="703" customFormat="false" ht="12.8" hidden="false" customHeight="false" outlineLevel="0" collapsed="false">
      <c r="A703" s="0" t="s">
        <v>1084</v>
      </c>
      <c r="B703" s="0" t="n">
        <v>2.89795311506415E-188</v>
      </c>
      <c r="C703" s="0" t="n">
        <v>0.266169625790805</v>
      </c>
      <c r="D703" s="0" t="n">
        <v>0.402</v>
      </c>
      <c r="E703" s="0" t="n">
        <v>0.126</v>
      </c>
      <c r="F703" s="0" t="n">
        <v>6.50561494800751E-184</v>
      </c>
      <c r="G703" s="0" t="s">
        <v>1084</v>
      </c>
      <c r="H703" s="0" t="n">
        <v>17</v>
      </c>
    </row>
    <row r="704" customFormat="false" ht="12.8" hidden="false" customHeight="false" outlineLevel="0" collapsed="false">
      <c r="A704" s="0" t="s">
        <v>1085</v>
      </c>
      <c r="B704" s="0" t="n">
        <v>1.96623343245679E-166</v>
      </c>
      <c r="C704" s="0" t="n">
        <v>0.266408760360899</v>
      </c>
      <c r="D704" s="0" t="n">
        <v>0.453</v>
      </c>
      <c r="E704" s="0" t="n">
        <v>0.204</v>
      </c>
      <c r="F704" s="0" t="n">
        <v>4.41399743252225E-162</v>
      </c>
      <c r="G704" s="0" t="s">
        <v>1085</v>
      </c>
      <c r="H704" s="0" t="n">
        <v>11</v>
      </c>
    </row>
    <row r="705" customFormat="false" ht="12.8" hidden="false" customHeight="false" outlineLevel="0" collapsed="false">
      <c r="A705" s="0" t="s">
        <v>1086</v>
      </c>
      <c r="B705" s="0" t="n">
        <v>1.70205228829992E-131</v>
      </c>
      <c r="C705" s="0" t="n">
        <v>0.266433688593758</v>
      </c>
      <c r="D705" s="0" t="n">
        <v>0.972</v>
      </c>
      <c r="E705" s="0" t="n">
        <v>0.907</v>
      </c>
      <c r="F705" s="0" t="n">
        <v>3.8209371820045E-127</v>
      </c>
      <c r="G705" s="0" t="s">
        <v>1086</v>
      </c>
      <c r="H705" s="0" t="n">
        <v>14</v>
      </c>
    </row>
    <row r="706" customFormat="false" ht="12.8" hidden="false" customHeight="false" outlineLevel="0" collapsed="false">
      <c r="A706" s="0" t="s">
        <v>1087</v>
      </c>
      <c r="B706" s="0" t="n">
        <v>1.94832451994007E-178</v>
      </c>
      <c r="C706" s="0" t="n">
        <v>0.26667093549121</v>
      </c>
      <c r="D706" s="0" t="n">
        <v>0.379</v>
      </c>
      <c r="E706" s="0" t="n">
        <v>0.119</v>
      </c>
      <c r="F706" s="0" t="n">
        <v>4.37379371481347E-174</v>
      </c>
      <c r="G706" s="0" t="s">
        <v>1087</v>
      </c>
      <c r="H706" s="0" t="n">
        <v>14</v>
      </c>
    </row>
    <row r="707" customFormat="false" ht="12.8" hidden="false" customHeight="false" outlineLevel="0" collapsed="false">
      <c r="A707" s="0" t="s">
        <v>1088</v>
      </c>
      <c r="B707" s="0" t="n">
        <v>1.1413296309598E-118</v>
      </c>
      <c r="C707" s="0" t="n">
        <v>0.266723284025133</v>
      </c>
      <c r="D707" s="0" t="n">
        <v>0.872</v>
      </c>
      <c r="E707" s="0" t="n">
        <v>0.783</v>
      </c>
      <c r="F707" s="0" t="n">
        <v>2.56217088854165E-114</v>
      </c>
      <c r="G707" s="0" t="s">
        <v>1088</v>
      </c>
      <c r="H707" s="0" t="n">
        <v>10</v>
      </c>
    </row>
    <row r="708" customFormat="false" ht="12.8" hidden="false" customHeight="false" outlineLevel="0" collapsed="false">
      <c r="A708" s="0" t="s">
        <v>272</v>
      </c>
      <c r="B708" s="0" t="n">
        <v>1.29336259944274E-112</v>
      </c>
      <c r="C708" s="0" t="n">
        <v>0.266954145833119</v>
      </c>
      <c r="D708" s="0" t="n">
        <v>0.782</v>
      </c>
      <c r="E708" s="0" t="n">
        <v>0.648</v>
      </c>
      <c r="F708" s="0" t="n">
        <v>2.90346969948901E-108</v>
      </c>
      <c r="G708" s="0" t="s">
        <v>272</v>
      </c>
      <c r="H708" s="0" t="s">
        <v>11</v>
      </c>
    </row>
    <row r="709" customFormat="false" ht="12.8" hidden="false" customHeight="false" outlineLevel="0" collapsed="false">
      <c r="A709" s="0" t="s">
        <v>1089</v>
      </c>
      <c r="B709" s="0" t="n">
        <v>2.48602029712014E-139</v>
      </c>
      <c r="C709" s="0" t="n">
        <v>0.266970553165829</v>
      </c>
      <c r="D709" s="0" t="n">
        <v>0.431</v>
      </c>
      <c r="E709" s="0" t="n">
        <v>0.207</v>
      </c>
      <c r="F709" s="0" t="n">
        <v>5.58086696500501E-135</v>
      </c>
      <c r="G709" s="0" t="s">
        <v>1089</v>
      </c>
      <c r="H709" s="0" t="n">
        <v>19</v>
      </c>
    </row>
    <row r="710" customFormat="false" ht="12.8" hidden="false" customHeight="false" outlineLevel="0" collapsed="false">
      <c r="A710" s="0" t="s">
        <v>1090</v>
      </c>
      <c r="B710" s="0" t="n">
        <v>1.4932026821112E-136</v>
      </c>
      <c r="C710" s="0" t="n">
        <v>0.267020300535819</v>
      </c>
      <c r="D710" s="0" t="n">
        <v>0.666</v>
      </c>
      <c r="E710" s="0" t="n">
        <v>0.482</v>
      </c>
      <c r="F710" s="0" t="n">
        <v>3.35209070107144E-132</v>
      </c>
      <c r="G710" s="0" t="s">
        <v>1090</v>
      </c>
      <c r="H710" s="0" t="n">
        <v>17</v>
      </c>
    </row>
    <row r="711" customFormat="false" ht="12.8" hidden="false" customHeight="false" outlineLevel="0" collapsed="false">
      <c r="A711" s="0" t="s">
        <v>1091</v>
      </c>
      <c r="B711" s="0" t="n">
        <v>7.94332365888478E-165</v>
      </c>
      <c r="C711" s="0" t="n">
        <v>0.267037414892555</v>
      </c>
      <c r="D711" s="0" t="n">
        <v>0.543</v>
      </c>
      <c r="E711" s="0" t="n">
        <v>0.307</v>
      </c>
      <c r="F711" s="0" t="n">
        <v>1.78319672818304E-160</v>
      </c>
      <c r="G711" s="0" t="s">
        <v>1091</v>
      </c>
      <c r="H711" s="0" t="s">
        <v>11</v>
      </c>
    </row>
    <row r="712" customFormat="false" ht="12.8" hidden="false" customHeight="false" outlineLevel="0" collapsed="false">
      <c r="A712" s="0" t="s">
        <v>1092</v>
      </c>
      <c r="B712" s="0" t="n">
        <v>0</v>
      </c>
      <c r="C712" s="0" t="n">
        <v>0.267044067447399</v>
      </c>
      <c r="D712" s="0" t="n">
        <v>1</v>
      </c>
      <c r="E712" s="0" t="n">
        <v>0.999</v>
      </c>
      <c r="F712" s="0" t="n">
        <v>0</v>
      </c>
      <c r="G712" s="0" t="s">
        <v>1092</v>
      </c>
      <c r="H712" s="0" t="n">
        <v>8</v>
      </c>
    </row>
    <row r="713" customFormat="false" ht="12.8" hidden="false" customHeight="false" outlineLevel="0" collapsed="false">
      <c r="A713" s="0" t="s">
        <v>1093</v>
      </c>
      <c r="B713" s="0" t="n">
        <v>2.35302228159507E-136</v>
      </c>
      <c r="C713" s="0" t="n">
        <v>0.267093644516209</v>
      </c>
      <c r="D713" s="0" t="n">
        <v>0.517</v>
      </c>
      <c r="E713" s="0" t="n">
        <v>0.295</v>
      </c>
      <c r="F713" s="0" t="n">
        <v>5.28229971995278E-132</v>
      </c>
      <c r="G713" s="0" t="s">
        <v>1093</v>
      </c>
      <c r="H713" s="0" t="n">
        <v>1</v>
      </c>
    </row>
    <row r="714" customFormat="false" ht="12.8" hidden="false" customHeight="false" outlineLevel="0" collapsed="false">
      <c r="A714" s="0" t="s">
        <v>1094</v>
      </c>
      <c r="B714" s="0" t="n">
        <v>1.42061766660007E-129</v>
      </c>
      <c r="C714" s="0" t="n">
        <v>0.267173967277301</v>
      </c>
      <c r="D714" s="0" t="n">
        <v>0.95</v>
      </c>
      <c r="E714" s="0" t="n">
        <v>0.871</v>
      </c>
      <c r="F714" s="0" t="n">
        <v>3.1891445997505E-125</v>
      </c>
      <c r="G714" s="0" t="s">
        <v>1094</v>
      </c>
      <c r="H714" s="0" t="n">
        <v>11</v>
      </c>
    </row>
    <row r="715" customFormat="false" ht="12.8" hidden="false" customHeight="false" outlineLevel="0" collapsed="false">
      <c r="A715" s="0" t="s">
        <v>1095</v>
      </c>
      <c r="B715" s="0" t="n">
        <v>4.01793702461793E-125</v>
      </c>
      <c r="C715" s="0" t="n">
        <v>0.267328223749682</v>
      </c>
      <c r="D715" s="0" t="n">
        <v>0.875</v>
      </c>
      <c r="E715" s="0" t="n">
        <v>0.769</v>
      </c>
      <c r="F715" s="0" t="n">
        <v>9.01986682656478E-121</v>
      </c>
      <c r="G715" s="0" t="s">
        <v>1095</v>
      </c>
      <c r="H715" s="0" t="n">
        <v>1</v>
      </c>
    </row>
    <row r="716" customFormat="false" ht="12.8" hidden="false" customHeight="false" outlineLevel="0" collapsed="false">
      <c r="A716" s="0" t="s">
        <v>1096</v>
      </c>
      <c r="B716" s="0" t="n">
        <v>2.25715164002587E-120</v>
      </c>
      <c r="C716" s="0" t="n">
        <v>0.267688568674204</v>
      </c>
      <c r="D716" s="0" t="n">
        <v>0.854</v>
      </c>
      <c r="E716" s="0" t="n">
        <v>0.74</v>
      </c>
      <c r="F716" s="0" t="n">
        <v>5.06707971669408E-116</v>
      </c>
      <c r="G716" s="0" t="s">
        <v>1096</v>
      </c>
      <c r="H716" s="0" t="n">
        <v>1</v>
      </c>
    </row>
    <row r="717" customFormat="false" ht="12.8" hidden="false" customHeight="false" outlineLevel="0" collapsed="false">
      <c r="A717" s="0" t="s">
        <v>236</v>
      </c>
      <c r="B717" s="0" t="n">
        <v>4.02266561991153E-125</v>
      </c>
      <c r="C717" s="0" t="n">
        <v>0.268162227836537</v>
      </c>
      <c r="D717" s="0" t="n">
        <v>0.623</v>
      </c>
      <c r="E717" s="0" t="n">
        <v>0.511</v>
      </c>
      <c r="F717" s="0" t="n">
        <v>9.03048205013939E-121</v>
      </c>
      <c r="G717" s="0" t="s">
        <v>236</v>
      </c>
      <c r="H717" s="0" t="n">
        <v>13</v>
      </c>
    </row>
    <row r="718" customFormat="false" ht="12.8" hidden="false" customHeight="false" outlineLevel="0" collapsed="false">
      <c r="A718" s="0" t="s">
        <v>1097</v>
      </c>
      <c r="B718" s="0" t="n">
        <v>2.70570134732751E-126</v>
      </c>
      <c r="C718" s="0" t="n">
        <v>0.268206443412636</v>
      </c>
      <c r="D718" s="0" t="n">
        <v>0.466</v>
      </c>
      <c r="E718" s="0" t="n">
        <v>0.287</v>
      </c>
      <c r="F718" s="0" t="n">
        <v>6.07402895461553E-122</v>
      </c>
      <c r="G718" s="0" t="s">
        <v>1097</v>
      </c>
      <c r="H718" s="0" t="n">
        <v>11</v>
      </c>
    </row>
    <row r="719" customFormat="false" ht="12.8" hidden="false" customHeight="false" outlineLevel="0" collapsed="false">
      <c r="A719" s="0" t="s">
        <v>1098</v>
      </c>
      <c r="B719" s="0" t="n">
        <v>4.57072983561207E-137</v>
      </c>
      <c r="C719" s="0" t="n">
        <v>0.268370512183994</v>
      </c>
      <c r="D719" s="0" t="n">
        <v>0.604</v>
      </c>
      <c r="E719" s="0" t="n">
        <v>0.377</v>
      </c>
      <c r="F719" s="0" t="n">
        <v>1.02608314079655E-132</v>
      </c>
      <c r="G719" s="0" t="s">
        <v>1098</v>
      </c>
      <c r="H719" s="0" t="n">
        <v>17</v>
      </c>
    </row>
    <row r="720" customFormat="false" ht="12.8" hidden="false" customHeight="false" outlineLevel="0" collapsed="false">
      <c r="A720" s="0" t="s">
        <v>1099</v>
      </c>
      <c r="B720" s="0" t="n">
        <v>5.76437221927741E-130</v>
      </c>
      <c r="C720" s="0" t="n">
        <v>0.268473052324386</v>
      </c>
      <c r="D720" s="0" t="n">
        <v>0.94</v>
      </c>
      <c r="E720" s="0" t="n">
        <v>0.884</v>
      </c>
      <c r="F720" s="0" t="n">
        <v>1.29404391950559E-125</v>
      </c>
      <c r="G720" s="0" t="s">
        <v>1099</v>
      </c>
      <c r="H720" s="0" t="n">
        <v>4</v>
      </c>
    </row>
    <row r="721" customFormat="false" ht="12.8" hidden="false" customHeight="false" outlineLevel="0" collapsed="false">
      <c r="A721" s="0" t="s">
        <v>1100</v>
      </c>
      <c r="B721" s="0" t="n">
        <v>1.51341673133724E-151</v>
      </c>
      <c r="C721" s="0" t="n">
        <v>0.268676307575184</v>
      </c>
      <c r="D721" s="0" t="n">
        <v>0.58</v>
      </c>
      <c r="E721" s="0" t="n">
        <v>0.361</v>
      </c>
      <c r="F721" s="0" t="n">
        <v>3.39746922017897E-147</v>
      </c>
      <c r="G721" s="0" t="s">
        <v>1100</v>
      </c>
      <c r="H721" s="0" t="n">
        <v>16</v>
      </c>
    </row>
    <row r="722" customFormat="false" ht="12.8" hidden="false" customHeight="false" outlineLevel="0" collapsed="false">
      <c r="A722" s="0" t="s">
        <v>1101</v>
      </c>
      <c r="B722" s="0" t="n">
        <v>6.74075215859952E-117</v>
      </c>
      <c r="C722" s="0" t="n">
        <v>0.268793186010837</v>
      </c>
      <c r="D722" s="0" t="n">
        <v>0.764</v>
      </c>
      <c r="E722" s="0" t="n">
        <v>0.593</v>
      </c>
      <c r="F722" s="0" t="n">
        <v>1.51323145208401E-112</v>
      </c>
      <c r="G722" s="0" t="s">
        <v>1101</v>
      </c>
      <c r="H722" s="0" t="n">
        <v>8</v>
      </c>
    </row>
    <row r="723" customFormat="false" ht="12.8" hidden="false" customHeight="false" outlineLevel="0" collapsed="false">
      <c r="A723" s="0" t="s">
        <v>1102</v>
      </c>
      <c r="B723" s="0" t="n">
        <v>3.11000842733485E-229</v>
      </c>
      <c r="C723" s="0" t="n">
        <v>0.268933285474822</v>
      </c>
      <c r="D723" s="0" t="n">
        <v>0.292</v>
      </c>
      <c r="E723" s="0" t="n">
        <v>0.027</v>
      </c>
      <c r="F723" s="0" t="n">
        <v>6.98165791852401E-225</v>
      </c>
      <c r="G723" s="0" t="s">
        <v>1102</v>
      </c>
      <c r="H723" s="0" t="n">
        <v>7</v>
      </c>
    </row>
    <row r="724" customFormat="false" ht="12.8" hidden="false" customHeight="false" outlineLevel="0" collapsed="false">
      <c r="A724" s="0" t="s">
        <v>1103</v>
      </c>
      <c r="B724" s="0" t="n">
        <v>4.05137240872837E-124</v>
      </c>
      <c r="C724" s="0" t="n">
        <v>0.269597261952033</v>
      </c>
      <c r="D724" s="0" t="n">
        <v>0.657</v>
      </c>
      <c r="E724" s="0" t="n">
        <v>0.474</v>
      </c>
      <c r="F724" s="0" t="n">
        <v>9.09492592035432E-120</v>
      </c>
      <c r="G724" s="0" t="s">
        <v>1103</v>
      </c>
      <c r="H724" s="0" t="n">
        <v>15</v>
      </c>
    </row>
    <row r="725" customFormat="false" ht="12.8" hidden="false" customHeight="false" outlineLevel="0" collapsed="false">
      <c r="A725" s="0" t="s">
        <v>1104</v>
      </c>
      <c r="B725" s="0" t="n">
        <v>9.51984901400668E-110</v>
      </c>
      <c r="C725" s="0" t="n">
        <v>0.270050025736898</v>
      </c>
      <c r="D725" s="0" t="n">
        <v>0.724</v>
      </c>
      <c r="E725" s="0" t="n">
        <v>0.601</v>
      </c>
      <c r="F725" s="0" t="n">
        <v>2.13711090515436E-105</v>
      </c>
      <c r="G725" s="0" t="s">
        <v>1104</v>
      </c>
      <c r="H725" s="0" t="n">
        <v>7</v>
      </c>
    </row>
    <row r="726" customFormat="false" ht="12.8" hidden="false" customHeight="false" outlineLevel="0" collapsed="false">
      <c r="A726" s="0" t="s">
        <v>1105</v>
      </c>
      <c r="B726" s="0" t="n">
        <v>8.08013943937871E-127</v>
      </c>
      <c r="C726" s="0" t="n">
        <v>0.27022716806441</v>
      </c>
      <c r="D726" s="0" t="n">
        <v>0.879</v>
      </c>
      <c r="E726" s="0" t="n">
        <v>0.78</v>
      </c>
      <c r="F726" s="0" t="n">
        <v>1.81391050274613E-122</v>
      </c>
      <c r="G726" s="0" t="s">
        <v>1105</v>
      </c>
      <c r="H726" s="0" t="n">
        <v>15</v>
      </c>
    </row>
    <row r="727" customFormat="false" ht="12.8" hidden="false" customHeight="false" outlineLevel="0" collapsed="false">
      <c r="A727" s="0" t="s">
        <v>1106</v>
      </c>
      <c r="B727" s="0" t="n">
        <v>2.3708679594356E-119</v>
      </c>
      <c r="C727" s="0" t="n">
        <v>0.270386420488481</v>
      </c>
      <c r="D727" s="0" t="n">
        <v>0.851</v>
      </c>
      <c r="E727" s="0" t="n">
        <v>0.667</v>
      </c>
      <c r="F727" s="0" t="n">
        <v>5.32236148213697E-115</v>
      </c>
      <c r="G727" s="0" t="s">
        <v>1106</v>
      </c>
      <c r="H727" s="0" t="n">
        <v>6</v>
      </c>
    </row>
    <row r="728" customFormat="false" ht="12.8" hidden="false" customHeight="false" outlineLevel="0" collapsed="false">
      <c r="A728" s="0" t="s">
        <v>1107</v>
      </c>
      <c r="B728" s="0" t="n">
        <v>3.38128299980006E-110</v>
      </c>
      <c r="C728" s="0" t="n">
        <v>0.270386679249346</v>
      </c>
      <c r="D728" s="0" t="n">
        <v>0.723</v>
      </c>
      <c r="E728" s="0" t="n">
        <v>0.595</v>
      </c>
      <c r="F728" s="0" t="n">
        <v>7.59064220625116E-106</v>
      </c>
      <c r="G728" s="0" t="s">
        <v>1107</v>
      </c>
      <c r="H728" s="0" t="n">
        <v>11</v>
      </c>
    </row>
    <row r="729" customFormat="false" ht="12.8" hidden="false" customHeight="false" outlineLevel="0" collapsed="false">
      <c r="A729" s="0" t="s">
        <v>1108</v>
      </c>
      <c r="B729" s="0" t="n">
        <v>1.07233137652486E-132</v>
      </c>
      <c r="C729" s="0" t="n">
        <v>0.270543352960774</v>
      </c>
      <c r="D729" s="0" t="n">
        <v>0.523</v>
      </c>
      <c r="E729" s="0" t="n">
        <v>0.34</v>
      </c>
      <c r="F729" s="0" t="n">
        <v>2.40727670716066E-128</v>
      </c>
      <c r="G729" s="0" t="s">
        <v>1108</v>
      </c>
      <c r="H729" s="0" t="n">
        <v>5</v>
      </c>
    </row>
    <row r="730" customFormat="false" ht="12.8" hidden="false" customHeight="false" outlineLevel="0" collapsed="false">
      <c r="A730" s="0" t="s">
        <v>1109</v>
      </c>
      <c r="B730" s="0" t="n">
        <v>5.14738151278449E-155</v>
      </c>
      <c r="C730" s="0" t="n">
        <v>0.270814316864897</v>
      </c>
      <c r="D730" s="0" t="n">
        <v>0.581</v>
      </c>
      <c r="E730" s="0" t="n">
        <v>0.334</v>
      </c>
      <c r="F730" s="0" t="n">
        <v>1.15553567580499E-150</v>
      </c>
      <c r="G730" s="0" t="s">
        <v>1109</v>
      </c>
      <c r="H730" s="0" t="n">
        <v>11</v>
      </c>
    </row>
    <row r="731" customFormat="false" ht="12.8" hidden="false" customHeight="false" outlineLevel="0" collapsed="false">
      <c r="A731" s="0" t="s">
        <v>1110</v>
      </c>
      <c r="B731" s="0" t="n">
        <v>5.09318656118372E-121</v>
      </c>
      <c r="C731" s="0" t="n">
        <v>0.271144185157814</v>
      </c>
      <c r="D731" s="0" t="n">
        <v>0.746</v>
      </c>
      <c r="E731" s="0" t="n">
        <v>0.611</v>
      </c>
      <c r="F731" s="0" t="n">
        <v>1.14336945112013E-116</v>
      </c>
      <c r="G731" s="0" t="s">
        <v>1110</v>
      </c>
      <c r="H731" s="0" t="n">
        <v>5</v>
      </c>
    </row>
    <row r="732" customFormat="false" ht="12.8" hidden="false" customHeight="false" outlineLevel="0" collapsed="false">
      <c r="A732" s="0" t="s">
        <v>1111</v>
      </c>
      <c r="B732" s="0" t="n">
        <v>2.81590851026943E-145</v>
      </c>
      <c r="C732" s="0" t="n">
        <v>0.271218470573306</v>
      </c>
      <c r="D732" s="0" t="n">
        <v>0.722</v>
      </c>
      <c r="E732" s="0" t="n">
        <v>0.54</v>
      </c>
      <c r="F732" s="0" t="n">
        <v>6.32143301470383E-141</v>
      </c>
      <c r="G732" s="0" t="s">
        <v>1111</v>
      </c>
      <c r="H732" s="0" t="n">
        <v>2</v>
      </c>
    </row>
    <row r="733" customFormat="false" ht="12.8" hidden="false" customHeight="false" outlineLevel="0" collapsed="false">
      <c r="A733" s="0" t="s">
        <v>1112</v>
      </c>
      <c r="B733" s="0" t="n">
        <v>7.94902285849017E-170</v>
      </c>
      <c r="C733" s="0" t="n">
        <v>0.271238487441365</v>
      </c>
      <c r="D733" s="0" t="n">
        <v>0.508</v>
      </c>
      <c r="E733" s="0" t="n">
        <v>0.237</v>
      </c>
      <c r="F733" s="0" t="n">
        <v>1.78447614150246E-165</v>
      </c>
      <c r="G733" s="0" t="s">
        <v>1112</v>
      </c>
      <c r="H733" s="0" t="n">
        <v>4</v>
      </c>
    </row>
    <row r="734" customFormat="false" ht="12.8" hidden="false" customHeight="false" outlineLevel="0" collapsed="false">
      <c r="A734" s="0" t="s">
        <v>1113</v>
      </c>
      <c r="B734" s="0" t="n">
        <v>1.95535902806122E-137</v>
      </c>
      <c r="C734" s="0" t="n">
        <v>0.271444136078422</v>
      </c>
      <c r="D734" s="0" t="n">
        <v>0.949</v>
      </c>
      <c r="E734" s="0" t="n">
        <v>0.883</v>
      </c>
      <c r="F734" s="0" t="n">
        <v>4.38958548209464E-133</v>
      </c>
      <c r="G734" s="0" t="s">
        <v>1113</v>
      </c>
      <c r="H734" s="0" t="n">
        <v>8</v>
      </c>
    </row>
    <row r="735" customFormat="false" ht="12.8" hidden="false" customHeight="false" outlineLevel="0" collapsed="false">
      <c r="A735" s="0" t="s">
        <v>1114</v>
      </c>
      <c r="B735" s="0" t="n">
        <v>3.21382824342595E-116</v>
      </c>
      <c r="C735" s="0" t="n">
        <v>0.271590742305805</v>
      </c>
      <c r="D735" s="0" t="n">
        <v>0.913</v>
      </c>
      <c r="E735" s="0" t="n">
        <v>0.837</v>
      </c>
      <c r="F735" s="0" t="n">
        <v>7.21472302366692E-112</v>
      </c>
      <c r="G735" s="0" t="s">
        <v>1114</v>
      </c>
      <c r="H735" s="0" t="n">
        <v>17</v>
      </c>
    </row>
    <row r="736" customFormat="false" ht="12.8" hidden="false" customHeight="false" outlineLevel="0" collapsed="false">
      <c r="A736" s="0" t="s">
        <v>1115</v>
      </c>
      <c r="B736" s="0" t="n">
        <v>8.6096239380885E-177</v>
      </c>
      <c r="C736" s="0" t="n">
        <v>0.271614765377595</v>
      </c>
      <c r="D736" s="0" t="n">
        <v>0.465</v>
      </c>
      <c r="E736" s="0" t="n">
        <v>0.201</v>
      </c>
      <c r="F736" s="0" t="n">
        <v>1.93277447786149E-172</v>
      </c>
      <c r="G736" s="0" t="s">
        <v>1115</v>
      </c>
      <c r="H736" s="0" t="n">
        <v>10</v>
      </c>
    </row>
    <row r="737" customFormat="false" ht="12.8" hidden="false" customHeight="false" outlineLevel="0" collapsed="false">
      <c r="A737" s="0" t="s">
        <v>1116</v>
      </c>
      <c r="B737" s="0" t="n">
        <v>5.07022323442027E-132</v>
      </c>
      <c r="C737" s="0" t="n">
        <v>0.271688861289831</v>
      </c>
      <c r="D737" s="0" t="n">
        <v>0.736</v>
      </c>
      <c r="E737" s="0" t="n">
        <v>0.582</v>
      </c>
      <c r="F737" s="0" t="n">
        <v>1.13821441389501E-127</v>
      </c>
      <c r="G737" s="0" t="s">
        <v>1116</v>
      </c>
      <c r="H737" s="0" t="n">
        <v>14</v>
      </c>
    </row>
    <row r="738" customFormat="false" ht="12.8" hidden="false" customHeight="false" outlineLevel="0" collapsed="false">
      <c r="A738" s="0" t="s">
        <v>1117</v>
      </c>
      <c r="B738" s="0" t="n">
        <v>3.06646883351361E-034</v>
      </c>
      <c r="C738" s="0" t="n">
        <v>0.271832776169604</v>
      </c>
      <c r="D738" s="0" t="n">
        <v>0.989</v>
      </c>
      <c r="E738" s="0" t="n">
        <v>0.977</v>
      </c>
      <c r="F738" s="0" t="n">
        <v>6.88391588435471E-030</v>
      </c>
      <c r="G738" s="0" t="s">
        <v>1117</v>
      </c>
      <c r="H738" s="0" t="n">
        <v>14</v>
      </c>
    </row>
    <row r="739" customFormat="false" ht="12.8" hidden="false" customHeight="false" outlineLevel="0" collapsed="false">
      <c r="A739" s="0" t="s">
        <v>1118</v>
      </c>
      <c r="B739" s="0" t="n">
        <v>3.14192465812988E-174</v>
      </c>
      <c r="C739" s="0" t="n">
        <v>0.272166425235036</v>
      </c>
      <c r="D739" s="0" t="n">
        <v>0.504</v>
      </c>
      <c r="E739" s="0" t="n">
        <v>0.226</v>
      </c>
      <c r="F739" s="0" t="n">
        <v>7.05330666503576E-170</v>
      </c>
      <c r="G739" s="0" t="s">
        <v>1118</v>
      </c>
      <c r="H739" s="0" t="s">
        <v>11</v>
      </c>
    </row>
    <row r="740" customFormat="false" ht="12.8" hidden="false" customHeight="false" outlineLevel="0" collapsed="false">
      <c r="A740" s="0" t="s">
        <v>1119</v>
      </c>
      <c r="B740" s="0" t="n">
        <v>6.0829531446696E-185</v>
      </c>
      <c r="C740" s="0" t="n">
        <v>0.272297074849644</v>
      </c>
      <c r="D740" s="0" t="n">
        <v>0.283</v>
      </c>
      <c r="E740" s="0" t="n">
        <v>0.048</v>
      </c>
      <c r="F740" s="0" t="n">
        <v>1.36556215144688E-180</v>
      </c>
      <c r="G740" s="0" t="s">
        <v>1119</v>
      </c>
      <c r="H740" s="0" t="n">
        <v>16</v>
      </c>
    </row>
    <row r="741" customFormat="false" ht="12.8" hidden="false" customHeight="false" outlineLevel="0" collapsed="false">
      <c r="A741" s="0" t="s">
        <v>1120</v>
      </c>
      <c r="B741" s="0" t="n">
        <v>3.79997490845935E-286</v>
      </c>
      <c r="C741" s="0" t="n">
        <v>0.272754844326753</v>
      </c>
      <c r="D741" s="0" t="n">
        <v>0.3</v>
      </c>
      <c r="E741" s="0" t="n">
        <v>0.012</v>
      </c>
      <c r="F741" s="0" t="n">
        <v>8.53056367200041E-282</v>
      </c>
      <c r="G741" s="0" t="s">
        <v>1120</v>
      </c>
      <c r="H741" s="0" t="n">
        <v>11</v>
      </c>
    </row>
    <row r="742" customFormat="false" ht="12.8" hidden="false" customHeight="false" outlineLevel="0" collapsed="false">
      <c r="A742" s="0" t="s">
        <v>1121</v>
      </c>
      <c r="B742" s="0" t="n">
        <v>9.4627863890703E-166</v>
      </c>
      <c r="C742" s="0" t="n">
        <v>0.272890067134158</v>
      </c>
      <c r="D742" s="0" t="n">
        <v>0.414</v>
      </c>
      <c r="E742" s="0" t="n">
        <v>0.149</v>
      </c>
      <c r="F742" s="0" t="n">
        <v>2.12430091648239E-161</v>
      </c>
      <c r="G742" s="0" t="s">
        <v>1121</v>
      </c>
      <c r="H742" s="0" t="n">
        <v>7</v>
      </c>
    </row>
    <row r="743" customFormat="false" ht="12.8" hidden="false" customHeight="false" outlineLevel="0" collapsed="false">
      <c r="A743" s="0" t="s">
        <v>1122</v>
      </c>
      <c r="B743" s="0" t="n">
        <v>1.1086938252618E-243</v>
      </c>
      <c r="C743" s="0" t="n">
        <v>0.273700532056222</v>
      </c>
      <c r="D743" s="0" t="n">
        <v>1</v>
      </c>
      <c r="E743" s="0" t="n">
        <v>0.996</v>
      </c>
      <c r="F743" s="0" t="n">
        <v>2.48890676833021E-239</v>
      </c>
      <c r="G743" s="0" t="s">
        <v>1122</v>
      </c>
      <c r="H743" s="0" t="n">
        <v>11</v>
      </c>
    </row>
    <row r="744" customFormat="false" ht="12.8" hidden="false" customHeight="false" outlineLevel="0" collapsed="false">
      <c r="A744" s="0" t="s">
        <v>1123</v>
      </c>
      <c r="B744" s="0" t="n">
        <v>8.11615131098073E-156</v>
      </c>
      <c r="C744" s="0" t="n">
        <v>0.273739502323134</v>
      </c>
      <c r="D744" s="0" t="n">
        <v>0.552</v>
      </c>
      <c r="E744" s="0" t="n">
        <v>0.306</v>
      </c>
      <c r="F744" s="0" t="n">
        <v>1.82199480780206E-151</v>
      </c>
      <c r="G744" s="0" t="s">
        <v>1123</v>
      </c>
      <c r="H744" s="0" t="n">
        <v>10</v>
      </c>
    </row>
    <row r="745" customFormat="false" ht="12.8" hidden="false" customHeight="false" outlineLevel="0" collapsed="false">
      <c r="A745" s="0" t="s">
        <v>1124</v>
      </c>
      <c r="B745" s="0" t="n">
        <v>8.43449443913742E-126</v>
      </c>
      <c r="C745" s="0" t="n">
        <v>0.274105634685118</v>
      </c>
      <c r="D745" s="0" t="n">
        <v>0.596</v>
      </c>
      <c r="E745" s="0" t="n">
        <v>0.424</v>
      </c>
      <c r="F745" s="0" t="n">
        <v>1.89345965664196E-121</v>
      </c>
      <c r="G745" s="0" t="s">
        <v>1124</v>
      </c>
      <c r="H745" s="0" t="n">
        <v>8</v>
      </c>
    </row>
    <row r="746" customFormat="false" ht="12.8" hidden="false" customHeight="false" outlineLevel="0" collapsed="false">
      <c r="A746" s="0" t="s">
        <v>1125</v>
      </c>
      <c r="B746" s="0" t="n">
        <v>1.19467156385197E-168</v>
      </c>
      <c r="C746" s="0" t="n">
        <v>0.274113733745689</v>
      </c>
      <c r="D746" s="0" t="n">
        <v>0.515</v>
      </c>
      <c r="E746" s="0" t="n">
        <v>0.251</v>
      </c>
      <c r="F746" s="0" t="n">
        <v>2.6819181936913E-164</v>
      </c>
      <c r="G746" s="0" t="s">
        <v>1125</v>
      </c>
      <c r="H746" s="0" t="n">
        <v>10</v>
      </c>
    </row>
    <row r="747" customFormat="false" ht="12.8" hidden="false" customHeight="false" outlineLevel="0" collapsed="false">
      <c r="A747" s="0" t="s">
        <v>1126</v>
      </c>
      <c r="B747" s="0" t="n">
        <v>1.04459923788446E-124</v>
      </c>
      <c r="C747" s="0" t="n">
        <v>0.274207625268709</v>
      </c>
      <c r="D747" s="0" t="n">
        <v>0.808</v>
      </c>
      <c r="E747" s="0" t="n">
        <v>0.648</v>
      </c>
      <c r="F747" s="0" t="n">
        <v>2.34502082912682E-120</v>
      </c>
      <c r="G747" s="0" t="s">
        <v>1126</v>
      </c>
      <c r="H747" s="0" t="n">
        <v>5</v>
      </c>
    </row>
    <row r="748" customFormat="false" ht="12.8" hidden="false" customHeight="false" outlineLevel="0" collapsed="false">
      <c r="A748" s="0" t="s">
        <v>1127</v>
      </c>
      <c r="B748" s="0" t="n">
        <v>1.48467082080276E-160</v>
      </c>
      <c r="C748" s="0" t="n">
        <v>0.274627002510895</v>
      </c>
      <c r="D748" s="0" t="n">
        <v>0.57</v>
      </c>
      <c r="E748" s="0" t="n">
        <v>0.321</v>
      </c>
      <c r="F748" s="0" t="n">
        <v>3.33293752562012E-156</v>
      </c>
      <c r="G748" s="0" t="s">
        <v>1127</v>
      </c>
      <c r="H748" s="0" t="n">
        <v>4</v>
      </c>
    </row>
    <row r="749" customFormat="false" ht="12.8" hidden="false" customHeight="false" outlineLevel="0" collapsed="false">
      <c r="A749" s="0" t="s">
        <v>1128</v>
      </c>
      <c r="B749" s="0" t="n">
        <v>1.06625032908349E-143</v>
      </c>
      <c r="C749" s="0" t="n">
        <v>0.274700568636201</v>
      </c>
      <c r="D749" s="0" t="n">
        <v>0.578</v>
      </c>
      <c r="E749" s="0" t="n">
        <v>0.357</v>
      </c>
      <c r="F749" s="0" t="n">
        <v>2.39362536375952E-139</v>
      </c>
      <c r="G749" s="0" t="s">
        <v>1128</v>
      </c>
      <c r="H749" s="0" t="n">
        <v>17</v>
      </c>
    </row>
    <row r="750" customFormat="false" ht="12.8" hidden="false" customHeight="false" outlineLevel="0" collapsed="false">
      <c r="A750" s="0" t="s">
        <v>1129</v>
      </c>
      <c r="B750" s="0" t="n">
        <v>0</v>
      </c>
      <c r="C750" s="0" t="n">
        <v>0.27481284475963</v>
      </c>
      <c r="D750" s="0" t="n">
        <v>1</v>
      </c>
      <c r="E750" s="0" t="n">
        <v>1</v>
      </c>
      <c r="F750" s="0" t="n">
        <v>0</v>
      </c>
      <c r="G750" s="0" t="s">
        <v>1129</v>
      </c>
      <c r="H750" s="0" t="n">
        <v>18</v>
      </c>
    </row>
    <row r="751" customFormat="false" ht="12.8" hidden="false" customHeight="false" outlineLevel="0" collapsed="false">
      <c r="A751" s="0" t="s">
        <v>1130</v>
      </c>
      <c r="B751" s="0" t="n">
        <v>1.43169993591518E-157</v>
      </c>
      <c r="C751" s="0" t="n">
        <v>0.275128568318087</v>
      </c>
      <c r="D751" s="0" t="n">
        <v>0.616</v>
      </c>
      <c r="E751" s="0" t="n">
        <v>0.394</v>
      </c>
      <c r="F751" s="0" t="n">
        <v>3.214023186136E-153</v>
      </c>
      <c r="G751" s="0" t="s">
        <v>1130</v>
      </c>
      <c r="H751" s="0" t="n">
        <v>14</v>
      </c>
    </row>
    <row r="752" customFormat="false" ht="12.8" hidden="false" customHeight="false" outlineLevel="0" collapsed="false">
      <c r="A752" s="0" t="s">
        <v>1131</v>
      </c>
      <c r="B752" s="0" t="n">
        <v>4.72474598778735E-111</v>
      </c>
      <c r="C752" s="0" t="n">
        <v>0.27522982335439</v>
      </c>
      <c r="D752" s="0" t="n">
        <v>0.807</v>
      </c>
      <c r="E752" s="0" t="n">
        <v>0.678</v>
      </c>
      <c r="F752" s="0" t="n">
        <v>1.06065822679838E-106</v>
      </c>
      <c r="G752" s="0" t="s">
        <v>1131</v>
      </c>
      <c r="H752" s="0" t="n">
        <v>3</v>
      </c>
    </row>
    <row r="753" customFormat="false" ht="12.8" hidden="false" customHeight="false" outlineLevel="0" collapsed="false">
      <c r="A753" s="0" t="s">
        <v>1132</v>
      </c>
      <c r="B753" s="0" t="n">
        <v>1.75952465992191E-133</v>
      </c>
      <c r="C753" s="0" t="n">
        <v>0.275434989856772</v>
      </c>
      <c r="D753" s="0" t="n">
        <v>0.701</v>
      </c>
      <c r="E753" s="0" t="n">
        <v>0.543</v>
      </c>
      <c r="F753" s="0" t="n">
        <v>3.9499569090587E-129</v>
      </c>
      <c r="G753" s="0" t="s">
        <v>1132</v>
      </c>
      <c r="H753" s="0" t="n">
        <v>4</v>
      </c>
    </row>
    <row r="754" customFormat="false" ht="12.8" hidden="false" customHeight="false" outlineLevel="0" collapsed="false">
      <c r="A754" s="0" t="s">
        <v>1133</v>
      </c>
      <c r="B754" s="0" t="n">
        <v>2.70589204259019E-245</v>
      </c>
      <c r="C754" s="0" t="n">
        <v>0.275946576188769</v>
      </c>
      <c r="D754" s="0" t="n">
        <v>0.385</v>
      </c>
      <c r="E754" s="0" t="n">
        <v>0.07</v>
      </c>
      <c r="F754" s="0" t="n">
        <v>6.07445704641072E-241</v>
      </c>
      <c r="G754" s="0" t="s">
        <v>1133</v>
      </c>
      <c r="H754" s="0" t="n">
        <v>17</v>
      </c>
    </row>
    <row r="755" customFormat="false" ht="12.8" hidden="false" customHeight="false" outlineLevel="0" collapsed="false">
      <c r="A755" s="0" t="s">
        <v>1134</v>
      </c>
      <c r="B755" s="0" t="n">
        <v>7.86535616344187E-153</v>
      </c>
      <c r="C755" s="0" t="n">
        <v>0.276270153596895</v>
      </c>
      <c r="D755" s="0" t="n">
        <v>0.562</v>
      </c>
      <c r="E755" s="0" t="n">
        <v>0.333</v>
      </c>
      <c r="F755" s="0" t="n">
        <v>1.76569380513106E-148</v>
      </c>
      <c r="G755" s="0" t="s">
        <v>1134</v>
      </c>
      <c r="H755" s="0" t="n">
        <v>11</v>
      </c>
    </row>
    <row r="756" customFormat="false" ht="12.8" hidden="false" customHeight="false" outlineLevel="0" collapsed="false">
      <c r="A756" s="0" t="s">
        <v>1135</v>
      </c>
      <c r="B756" s="0" t="n">
        <v>2.58335084051796E-151</v>
      </c>
      <c r="C756" s="0" t="n">
        <v>0.276713881389295</v>
      </c>
      <c r="D756" s="0" t="n">
        <v>0.57</v>
      </c>
      <c r="E756" s="0" t="n">
        <v>0.357</v>
      </c>
      <c r="F756" s="0" t="n">
        <v>5.79936430187877E-147</v>
      </c>
      <c r="G756" s="0" t="s">
        <v>1135</v>
      </c>
      <c r="H756" s="0" t="n">
        <v>5</v>
      </c>
    </row>
    <row r="757" customFormat="false" ht="12.8" hidden="false" customHeight="false" outlineLevel="0" collapsed="false">
      <c r="A757" s="0" t="s">
        <v>1136</v>
      </c>
      <c r="B757" s="0" t="n">
        <v>4.21390463376565E-132</v>
      </c>
      <c r="C757" s="0" t="n">
        <v>0.276924959947006</v>
      </c>
      <c r="D757" s="0" t="n">
        <v>0.871</v>
      </c>
      <c r="E757" s="0" t="n">
        <v>0.773</v>
      </c>
      <c r="F757" s="0" t="n">
        <v>9.45979451234051E-128</v>
      </c>
      <c r="G757" s="0" t="s">
        <v>1136</v>
      </c>
      <c r="H757" s="0" t="n">
        <v>14</v>
      </c>
    </row>
    <row r="758" customFormat="false" ht="12.8" hidden="false" customHeight="false" outlineLevel="0" collapsed="false">
      <c r="A758" s="0" t="s">
        <v>1137</v>
      </c>
      <c r="B758" s="0" t="n">
        <v>2.23075913994835E-135</v>
      </c>
      <c r="C758" s="0" t="n">
        <v>0.277099366629018</v>
      </c>
      <c r="D758" s="0" t="n">
        <v>0.975</v>
      </c>
      <c r="E758" s="0" t="n">
        <v>0.918</v>
      </c>
      <c r="F758" s="0" t="n">
        <v>5.00783119327006E-131</v>
      </c>
      <c r="G758" s="0" t="s">
        <v>1137</v>
      </c>
      <c r="H758" s="0" t="n">
        <v>11</v>
      </c>
    </row>
    <row r="759" customFormat="false" ht="12.8" hidden="false" customHeight="false" outlineLevel="0" collapsed="false">
      <c r="A759" s="0" t="s">
        <v>1138</v>
      </c>
      <c r="B759" s="0" t="n">
        <v>1.34709826511807E-160</v>
      </c>
      <c r="C759" s="0" t="n">
        <v>0.27712678767894</v>
      </c>
      <c r="D759" s="0" t="n">
        <v>0.617</v>
      </c>
      <c r="E759" s="0" t="n">
        <v>0.418</v>
      </c>
      <c r="F759" s="0" t="n">
        <v>3.02410089536355E-156</v>
      </c>
      <c r="G759" s="0" t="s">
        <v>1138</v>
      </c>
      <c r="H759" s="0" t="s">
        <v>11</v>
      </c>
    </row>
    <row r="760" customFormat="false" ht="12.8" hidden="false" customHeight="false" outlineLevel="0" collapsed="false">
      <c r="A760" s="0" t="s">
        <v>1139</v>
      </c>
      <c r="B760" s="0" t="n">
        <v>2.49246588628201E-155</v>
      </c>
      <c r="C760" s="0" t="n">
        <v>0.277704820362936</v>
      </c>
      <c r="D760" s="0" t="n">
        <v>0.611</v>
      </c>
      <c r="E760" s="0" t="n">
        <v>0.399</v>
      </c>
      <c r="F760" s="0" t="n">
        <v>5.59533666811449E-151</v>
      </c>
      <c r="G760" s="0" t="s">
        <v>1139</v>
      </c>
      <c r="H760" s="0" t="n">
        <v>17</v>
      </c>
    </row>
    <row r="761" customFormat="false" ht="12.8" hidden="false" customHeight="false" outlineLevel="0" collapsed="false">
      <c r="A761" s="0" t="s">
        <v>1140</v>
      </c>
      <c r="B761" s="0" t="n">
        <v>7.98012723475684E-137</v>
      </c>
      <c r="C761" s="0" t="n">
        <v>0.27793403392666</v>
      </c>
      <c r="D761" s="0" t="n">
        <v>0.409</v>
      </c>
      <c r="E761" s="0" t="n">
        <v>0.168</v>
      </c>
      <c r="F761" s="0" t="n">
        <v>1.79145876293056E-132</v>
      </c>
      <c r="G761" s="0" t="s">
        <v>1140</v>
      </c>
      <c r="H761" s="0" t="n">
        <v>6</v>
      </c>
    </row>
    <row r="762" customFormat="false" ht="12.8" hidden="false" customHeight="false" outlineLevel="0" collapsed="false">
      <c r="A762" s="0" t="s">
        <v>1141</v>
      </c>
      <c r="B762" s="0" t="n">
        <v>7.34393555334588E-140</v>
      </c>
      <c r="C762" s="0" t="n">
        <v>0.278095464697792</v>
      </c>
      <c r="D762" s="0" t="n">
        <v>0.818</v>
      </c>
      <c r="E762" s="0" t="n">
        <v>0.696</v>
      </c>
      <c r="F762" s="0" t="n">
        <v>1.64864009237062E-135</v>
      </c>
      <c r="G762" s="0" t="s">
        <v>1141</v>
      </c>
      <c r="H762" s="0" t="n">
        <v>11</v>
      </c>
    </row>
    <row r="763" customFormat="false" ht="12.8" hidden="false" customHeight="false" outlineLevel="0" collapsed="false">
      <c r="A763" s="0" t="s">
        <v>1142</v>
      </c>
      <c r="B763" s="0" t="n">
        <v>9.666167674868E-152</v>
      </c>
      <c r="C763" s="0" t="n">
        <v>0.278156989648571</v>
      </c>
      <c r="D763" s="0" t="n">
        <v>0.665</v>
      </c>
      <c r="E763" s="0" t="n">
        <v>0.471</v>
      </c>
      <c r="F763" s="0" t="n">
        <v>2.16995798133112E-147</v>
      </c>
      <c r="G763" s="0" t="s">
        <v>1142</v>
      </c>
      <c r="H763" s="0" t="n">
        <v>14</v>
      </c>
    </row>
    <row r="764" customFormat="false" ht="12.8" hidden="false" customHeight="false" outlineLevel="0" collapsed="false">
      <c r="A764" s="0" t="s">
        <v>1143</v>
      </c>
      <c r="B764" s="0" t="n">
        <v>1.64907825897545E-116</v>
      </c>
      <c r="C764" s="0" t="n">
        <v>0.278327774590032</v>
      </c>
      <c r="D764" s="0" t="n">
        <v>0.767</v>
      </c>
      <c r="E764" s="0" t="n">
        <v>0.626</v>
      </c>
      <c r="F764" s="0" t="n">
        <v>3.70201578357399E-112</v>
      </c>
      <c r="G764" s="0" t="s">
        <v>1143</v>
      </c>
      <c r="H764" s="0" t="n">
        <v>3</v>
      </c>
    </row>
    <row r="765" customFormat="false" ht="12.8" hidden="false" customHeight="false" outlineLevel="0" collapsed="false">
      <c r="A765" s="0" t="s">
        <v>15</v>
      </c>
      <c r="B765" s="0" t="n">
        <v>0</v>
      </c>
      <c r="C765" s="0" t="n">
        <v>0.27880583038427</v>
      </c>
      <c r="D765" s="0" t="n">
        <v>1</v>
      </c>
      <c r="E765" s="0" t="n">
        <v>1</v>
      </c>
      <c r="F765" s="0" t="n">
        <v>0</v>
      </c>
      <c r="G765" s="0" t="s">
        <v>15</v>
      </c>
      <c r="H765" s="0" t="n">
        <v>9</v>
      </c>
    </row>
    <row r="766" customFormat="false" ht="12.8" hidden="false" customHeight="false" outlineLevel="0" collapsed="false">
      <c r="A766" s="0" t="s">
        <v>1144</v>
      </c>
      <c r="B766" s="0" t="n">
        <v>1.46653451194043E-149</v>
      </c>
      <c r="C766" s="0" t="n">
        <v>0.278935220928883</v>
      </c>
      <c r="D766" s="0" t="n">
        <v>0.54</v>
      </c>
      <c r="E766" s="0" t="n">
        <v>0.308</v>
      </c>
      <c r="F766" s="0" t="n">
        <v>3.29222332585507E-145</v>
      </c>
      <c r="G766" s="0" t="s">
        <v>1144</v>
      </c>
      <c r="H766" s="0" t="n">
        <v>18</v>
      </c>
    </row>
    <row r="767" customFormat="false" ht="12.8" hidden="false" customHeight="false" outlineLevel="0" collapsed="false">
      <c r="A767" s="0" t="s">
        <v>1145</v>
      </c>
      <c r="B767" s="0" t="n">
        <v>1.66539482069453E-184</v>
      </c>
      <c r="C767" s="0" t="n">
        <v>0.279056743036017</v>
      </c>
      <c r="D767" s="0" t="n">
        <v>0.47</v>
      </c>
      <c r="E767" s="0" t="n">
        <v>0.205</v>
      </c>
      <c r="F767" s="0" t="n">
        <v>3.73864483297715E-180</v>
      </c>
      <c r="G767" s="0" t="s">
        <v>1145</v>
      </c>
      <c r="H767" s="0" t="n">
        <v>6</v>
      </c>
    </row>
    <row r="768" customFormat="false" ht="12.8" hidden="false" customHeight="false" outlineLevel="0" collapsed="false">
      <c r="A768" s="0" t="s">
        <v>335</v>
      </c>
      <c r="B768" s="0" t="n">
        <v>5.85217661138764E-124</v>
      </c>
      <c r="C768" s="0" t="n">
        <v>0.279303628308774</v>
      </c>
      <c r="D768" s="0" t="n">
        <v>0.873</v>
      </c>
      <c r="E768" s="0" t="n">
        <v>0.82</v>
      </c>
      <c r="F768" s="0" t="n">
        <v>1.31375512749041E-119</v>
      </c>
      <c r="G768" s="0" t="s">
        <v>335</v>
      </c>
      <c r="H768" s="0" t="n">
        <v>19</v>
      </c>
    </row>
    <row r="769" customFormat="false" ht="12.8" hidden="false" customHeight="false" outlineLevel="0" collapsed="false">
      <c r="A769" s="0" t="s">
        <v>1146</v>
      </c>
      <c r="B769" s="0" t="n">
        <v>6.34630844356363E-136</v>
      </c>
      <c r="C769" s="0" t="n">
        <v>0.279377544768292</v>
      </c>
      <c r="D769" s="0" t="n">
        <v>0.373</v>
      </c>
      <c r="E769" s="0" t="n">
        <v>0.159</v>
      </c>
      <c r="F769" s="0" t="n">
        <v>1.4246827824956E-131</v>
      </c>
      <c r="G769" s="0" t="s">
        <v>1146</v>
      </c>
      <c r="H769" s="0" t="n">
        <v>11</v>
      </c>
    </row>
    <row r="770" customFormat="false" ht="12.8" hidden="false" customHeight="false" outlineLevel="0" collapsed="false">
      <c r="A770" s="0" t="s">
        <v>1147</v>
      </c>
      <c r="B770" s="0" t="n">
        <v>1.22400175103633E-149</v>
      </c>
      <c r="C770" s="0" t="n">
        <v>0.2798881086105</v>
      </c>
      <c r="D770" s="0" t="n">
        <v>0.666</v>
      </c>
      <c r="E770" s="0" t="n">
        <v>0.464</v>
      </c>
      <c r="F770" s="0" t="n">
        <v>2.74776153090145E-145</v>
      </c>
      <c r="G770" s="0" t="s">
        <v>1147</v>
      </c>
      <c r="H770" s="0" t="n">
        <v>11</v>
      </c>
    </row>
    <row r="771" customFormat="false" ht="12.8" hidden="false" customHeight="false" outlineLevel="0" collapsed="false">
      <c r="A771" s="0" t="s">
        <v>1148</v>
      </c>
      <c r="B771" s="0" t="n">
        <v>4.77681975395229E-127</v>
      </c>
      <c r="C771" s="0" t="n">
        <v>0.280092678635885</v>
      </c>
      <c r="D771" s="0" t="n">
        <v>0.616</v>
      </c>
      <c r="E771" s="0" t="n">
        <v>0.378</v>
      </c>
      <c r="F771" s="0" t="n">
        <v>1.07234826656475E-122</v>
      </c>
      <c r="G771" s="0" t="s">
        <v>1148</v>
      </c>
      <c r="H771" s="0" t="n">
        <v>6</v>
      </c>
    </row>
    <row r="772" customFormat="false" ht="12.8" hidden="false" customHeight="false" outlineLevel="0" collapsed="false">
      <c r="A772" s="0" t="s">
        <v>1149</v>
      </c>
      <c r="B772" s="0" t="n">
        <v>2.90663946981314E-136</v>
      </c>
      <c r="C772" s="0" t="n">
        <v>0.280201011910579</v>
      </c>
      <c r="D772" s="0" t="n">
        <v>0.954</v>
      </c>
      <c r="E772" s="0" t="n">
        <v>0.873</v>
      </c>
      <c r="F772" s="0" t="n">
        <v>6.52511494578353E-132</v>
      </c>
      <c r="G772" s="0" t="s">
        <v>1149</v>
      </c>
      <c r="H772" s="0" t="n">
        <v>17</v>
      </c>
    </row>
    <row r="773" customFormat="false" ht="12.8" hidden="false" customHeight="false" outlineLevel="0" collapsed="false">
      <c r="A773" s="0" t="s">
        <v>1150</v>
      </c>
      <c r="B773" s="0" t="n">
        <v>5.04374778564491E-139</v>
      </c>
      <c r="C773" s="0" t="n">
        <v>0.280371527384278</v>
      </c>
      <c r="D773" s="0" t="n">
        <v>0.816</v>
      </c>
      <c r="E773" s="0" t="n">
        <v>0.692</v>
      </c>
      <c r="F773" s="0" t="n">
        <v>1.13227094039943E-134</v>
      </c>
      <c r="G773" s="0" t="s">
        <v>1150</v>
      </c>
      <c r="H773" s="0" t="n">
        <v>11</v>
      </c>
    </row>
    <row r="774" customFormat="false" ht="12.8" hidden="false" customHeight="false" outlineLevel="0" collapsed="false">
      <c r="A774" s="0" t="s">
        <v>1151</v>
      </c>
      <c r="B774" s="0" t="n">
        <v>3.057721059806E-190</v>
      </c>
      <c r="C774" s="0" t="n">
        <v>0.280513841334011</v>
      </c>
      <c r="D774" s="0" t="n">
        <v>0.996</v>
      </c>
      <c r="E774" s="0" t="n">
        <v>0.982</v>
      </c>
      <c r="F774" s="0" t="n">
        <v>6.8642780071585E-186</v>
      </c>
      <c r="G774" s="0" t="s">
        <v>1151</v>
      </c>
      <c r="H774" s="0" t="n">
        <v>10</v>
      </c>
    </row>
    <row r="775" customFormat="false" ht="12.8" hidden="false" customHeight="false" outlineLevel="0" collapsed="false">
      <c r="A775" s="0" t="s">
        <v>1152</v>
      </c>
      <c r="B775" s="0" t="n">
        <v>1.00817824928725E-172</v>
      </c>
      <c r="C775" s="0" t="n">
        <v>0.280731284674863</v>
      </c>
      <c r="D775" s="0" t="n">
        <v>0.99</v>
      </c>
      <c r="E775" s="0" t="n">
        <v>0.95</v>
      </c>
      <c r="F775" s="0" t="n">
        <v>2.26325935182496E-168</v>
      </c>
      <c r="G775" s="0" t="s">
        <v>1152</v>
      </c>
      <c r="H775" s="0" t="n">
        <v>6</v>
      </c>
    </row>
    <row r="776" customFormat="false" ht="12.8" hidden="false" customHeight="false" outlineLevel="0" collapsed="false">
      <c r="A776" s="0" t="s">
        <v>1153</v>
      </c>
      <c r="B776" s="0" t="n">
        <v>3.54566876321913E-103</v>
      </c>
      <c r="C776" s="0" t="n">
        <v>0.28085521576854</v>
      </c>
      <c r="D776" s="0" t="n">
        <v>0.836</v>
      </c>
      <c r="E776" s="0" t="n">
        <v>0.721</v>
      </c>
      <c r="F776" s="0" t="n">
        <v>7.95967180655062E-099</v>
      </c>
      <c r="G776" s="0" t="s">
        <v>1153</v>
      </c>
      <c r="H776" s="0" t="n">
        <v>19</v>
      </c>
    </row>
    <row r="777" customFormat="false" ht="12.8" hidden="false" customHeight="false" outlineLevel="0" collapsed="false">
      <c r="A777" s="0" t="s">
        <v>1154</v>
      </c>
      <c r="B777" s="0" t="n">
        <v>2.39375312632245E-203</v>
      </c>
      <c r="C777" s="0" t="n">
        <v>0.281026573332423</v>
      </c>
      <c r="D777" s="0" t="n">
        <v>0.416</v>
      </c>
      <c r="E777" s="0" t="n">
        <v>0.127</v>
      </c>
      <c r="F777" s="0" t="n">
        <v>5.37373639328128E-199</v>
      </c>
      <c r="G777" s="0" t="s">
        <v>1154</v>
      </c>
      <c r="H777" s="0" t="n">
        <v>7</v>
      </c>
    </row>
    <row r="778" customFormat="false" ht="12.8" hidden="false" customHeight="false" outlineLevel="0" collapsed="false">
      <c r="A778" s="0" t="s">
        <v>1155</v>
      </c>
      <c r="B778" s="0" t="n">
        <v>2.09122348448385E-116</v>
      </c>
      <c r="C778" s="0" t="n">
        <v>0.281156007079168</v>
      </c>
      <c r="D778" s="0" t="n">
        <v>0.572</v>
      </c>
      <c r="E778" s="0" t="n">
        <v>0.408</v>
      </c>
      <c r="F778" s="0" t="n">
        <v>4.69458760031778E-112</v>
      </c>
      <c r="G778" s="0" t="s">
        <v>1155</v>
      </c>
      <c r="H778" s="0" t="s">
        <v>11</v>
      </c>
    </row>
    <row r="779" customFormat="false" ht="12.8" hidden="false" customHeight="false" outlineLevel="0" collapsed="false">
      <c r="A779" s="0" t="s">
        <v>1156</v>
      </c>
      <c r="B779" s="0" t="n">
        <v>1.92689076231442E-125</v>
      </c>
      <c r="C779" s="0" t="n">
        <v>0.281189269691953</v>
      </c>
      <c r="D779" s="0" t="n">
        <v>0.886</v>
      </c>
      <c r="E779" s="0" t="n">
        <v>0.772</v>
      </c>
      <c r="F779" s="0" t="n">
        <v>4.32567707231965E-121</v>
      </c>
      <c r="G779" s="0" t="s">
        <v>1156</v>
      </c>
      <c r="H779" s="0" t="n">
        <v>1</v>
      </c>
    </row>
    <row r="780" customFormat="false" ht="12.8" hidden="false" customHeight="false" outlineLevel="0" collapsed="false">
      <c r="A780" s="0" t="s">
        <v>1157</v>
      </c>
      <c r="B780" s="0" t="n">
        <v>1.44706986308398E-140</v>
      </c>
      <c r="C780" s="0" t="n">
        <v>0.281288597123797</v>
      </c>
      <c r="D780" s="0" t="n">
        <v>0.978</v>
      </c>
      <c r="E780" s="0" t="n">
        <v>0.932</v>
      </c>
      <c r="F780" s="0" t="n">
        <v>3.24852713563722E-136</v>
      </c>
      <c r="G780" s="0" t="s">
        <v>1157</v>
      </c>
      <c r="H780" s="0" t="n">
        <v>8</v>
      </c>
    </row>
    <row r="781" customFormat="false" ht="12.8" hidden="false" customHeight="false" outlineLevel="0" collapsed="false">
      <c r="A781" s="0" t="s">
        <v>404</v>
      </c>
      <c r="B781" s="0" t="n">
        <v>6.6457343878884E-128</v>
      </c>
      <c r="C781" s="0" t="n">
        <v>0.28129201343068</v>
      </c>
      <c r="D781" s="0" t="n">
        <v>0.933</v>
      </c>
      <c r="E781" s="0" t="n">
        <v>0.868</v>
      </c>
      <c r="F781" s="0" t="n">
        <v>1.49190091273707E-123</v>
      </c>
      <c r="G781" s="0" t="s">
        <v>404</v>
      </c>
      <c r="H781" s="0" t="n">
        <v>17</v>
      </c>
    </row>
    <row r="782" customFormat="false" ht="12.8" hidden="false" customHeight="false" outlineLevel="0" collapsed="false">
      <c r="A782" s="0" t="s">
        <v>1158</v>
      </c>
      <c r="B782" s="0" t="n">
        <v>2.14081306202862E-128</v>
      </c>
      <c r="C782" s="0" t="n">
        <v>0.281370949819525</v>
      </c>
      <c r="D782" s="0" t="n">
        <v>0.773</v>
      </c>
      <c r="E782" s="0" t="n">
        <v>0.645</v>
      </c>
      <c r="F782" s="0" t="n">
        <v>4.80591124294806E-124</v>
      </c>
      <c r="G782" s="0" t="s">
        <v>1158</v>
      </c>
      <c r="H782" s="0" t="n">
        <v>4</v>
      </c>
    </row>
    <row r="783" customFormat="false" ht="12.8" hidden="false" customHeight="false" outlineLevel="0" collapsed="false">
      <c r="A783" s="0" t="s">
        <v>1159</v>
      </c>
      <c r="B783" s="0" t="n">
        <v>3.93799232565555E-230</v>
      </c>
      <c r="C783" s="0" t="n">
        <v>0.281417303262287</v>
      </c>
      <c r="D783" s="0" t="n">
        <v>0.394</v>
      </c>
      <c r="E783" s="0" t="n">
        <v>0.095</v>
      </c>
      <c r="F783" s="0" t="n">
        <v>8.84039897186414E-226</v>
      </c>
      <c r="G783" s="0" t="s">
        <v>1159</v>
      </c>
      <c r="H783" s="0" t="n">
        <v>19</v>
      </c>
    </row>
    <row r="784" customFormat="false" ht="12.8" hidden="false" customHeight="false" outlineLevel="0" collapsed="false">
      <c r="A784" s="0" t="s">
        <v>1160</v>
      </c>
      <c r="B784" s="0" t="n">
        <v>3.24942750761293E-156</v>
      </c>
      <c r="C784" s="0" t="n">
        <v>0.281693591826761</v>
      </c>
      <c r="D784" s="0" t="n">
        <v>0.582</v>
      </c>
      <c r="E784" s="0" t="n">
        <v>0.377</v>
      </c>
      <c r="F784" s="0" t="n">
        <v>7.29463981184026E-152</v>
      </c>
      <c r="G784" s="0" t="s">
        <v>1160</v>
      </c>
      <c r="H784" s="0" t="n">
        <v>9</v>
      </c>
    </row>
    <row r="785" customFormat="false" ht="12.8" hidden="false" customHeight="false" outlineLevel="0" collapsed="false">
      <c r="A785" s="0" t="s">
        <v>1161</v>
      </c>
      <c r="B785" s="0" t="n">
        <v>3.35809920316903E-174</v>
      </c>
      <c r="C785" s="0" t="n">
        <v>0.281925947293826</v>
      </c>
      <c r="D785" s="0" t="n">
        <v>0.395</v>
      </c>
      <c r="E785" s="0" t="n">
        <v>0.144</v>
      </c>
      <c r="F785" s="0" t="n">
        <v>7.53859690119416E-170</v>
      </c>
      <c r="G785" s="0" t="s">
        <v>1161</v>
      </c>
      <c r="H785" s="0" t="n">
        <v>8</v>
      </c>
    </row>
    <row r="786" customFormat="false" ht="12.8" hidden="false" customHeight="false" outlineLevel="0" collapsed="false">
      <c r="A786" s="0" t="s">
        <v>1162</v>
      </c>
      <c r="B786" s="0" t="n">
        <v>3.71422999881572E-156</v>
      </c>
      <c r="C786" s="0" t="n">
        <v>0.282094254835686</v>
      </c>
      <c r="D786" s="0" t="n">
        <v>0.484</v>
      </c>
      <c r="E786" s="0" t="n">
        <v>0.254</v>
      </c>
      <c r="F786" s="0" t="n">
        <v>8.33807492434142E-152</v>
      </c>
      <c r="G786" s="0" t="s">
        <v>1162</v>
      </c>
      <c r="H786" s="0" t="n">
        <v>1</v>
      </c>
    </row>
    <row r="787" customFormat="false" ht="12.8" hidden="false" customHeight="false" outlineLevel="0" collapsed="false">
      <c r="A787" s="0" t="s">
        <v>1163</v>
      </c>
      <c r="B787" s="0" t="n">
        <v>4.44571833066482E-132</v>
      </c>
      <c r="C787" s="0" t="n">
        <v>0.282266079834719</v>
      </c>
      <c r="D787" s="0" t="n">
        <v>0.459</v>
      </c>
      <c r="E787" s="0" t="n">
        <v>0.258</v>
      </c>
      <c r="F787" s="0" t="n">
        <v>9.98019308050945E-128</v>
      </c>
      <c r="G787" s="0" t="s">
        <v>1163</v>
      </c>
      <c r="H787" s="0" t="n">
        <v>11</v>
      </c>
    </row>
    <row r="788" customFormat="false" ht="12.8" hidden="false" customHeight="false" outlineLevel="0" collapsed="false">
      <c r="A788" s="0" t="s">
        <v>1164</v>
      </c>
      <c r="B788" s="0" t="n">
        <v>3.78039442898041E-166</v>
      </c>
      <c r="C788" s="0" t="n">
        <v>0.282269819193533</v>
      </c>
      <c r="D788" s="0" t="n">
        <v>0.582</v>
      </c>
      <c r="E788" s="0" t="n">
        <v>0.34</v>
      </c>
      <c r="F788" s="0" t="n">
        <v>8.48660745361812E-162</v>
      </c>
      <c r="G788" s="0" t="s">
        <v>1164</v>
      </c>
      <c r="H788" s="0" t="n">
        <v>14</v>
      </c>
    </row>
    <row r="789" customFormat="false" ht="12.8" hidden="false" customHeight="false" outlineLevel="0" collapsed="false">
      <c r="A789" s="0" t="s">
        <v>1165</v>
      </c>
      <c r="B789" s="0" t="n">
        <v>3.17714841765211E-160</v>
      </c>
      <c r="C789" s="0" t="n">
        <v>0.282479750785868</v>
      </c>
      <c r="D789" s="0" t="n">
        <v>0.606</v>
      </c>
      <c r="E789" s="0" t="n">
        <v>0.368</v>
      </c>
      <c r="F789" s="0" t="n">
        <v>7.13238048278722E-156</v>
      </c>
      <c r="G789" s="0" t="s">
        <v>1165</v>
      </c>
      <c r="H789" s="0" t="n">
        <v>17</v>
      </c>
    </row>
    <row r="790" customFormat="false" ht="12.8" hidden="false" customHeight="false" outlineLevel="0" collapsed="false">
      <c r="A790" s="0" t="s">
        <v>1166</v>
      </c>
      <c r="B790" s="0" t="n">
        <v>1.48732604083598E-136</v>
      </c>
      <c r="C790" s="0" t="n">
        <v>0.282535733322637</v>
      </c>
      <c r="D790" s="0" t="n">
        <v>0.682</v>
      </c>
      <c r="E790" s="0" t="n">
        <v>0.47</v>
      </c>
      <c r="F790" s="0" t="n">
        <v>3.33889822907269E-132</v>
      </c>
      <c r="G790" s="0" t="s">
        <v>1166</v>
      </c>
      <c r="H790" s="0" t="n">
        <v>19</v>
      </c>
    </row>
    <row r="791" customFormat="false" ht="12.8" hidden="false" customHeight="false" outlineLevel="0" collapsed="false">
      <c r="A791" s="0" t="s">
        <v>1167</v>
      </c>
      <c r="B791" s="0" t="n">
        <v>1.94131119553335E-167</v>
      </c>
      <c r="C791" s="0" t="n">
        <v>0.282555787909488</v>
      </c>
      <c r="D791" s="0" t="n">
        <v>0.56</v>
      </c>
      <c r="E791" s="0" t="n">
        <v>0.315</v>
      </c>
      <c r="F791" s="0" t="n">
        <v>4.35804950285282E-163</v>
      </c>
      <c r="G791" s="0" t="s">
        <v>1167</v>
      </c>
      <c r="H791" s="0" t="n">
        <v>16</v>
      </c>
    </row>
    <row r="792" customFormat="false" ht="12.8" hidden="false" customHeight="false" outlineLevel="0" collapsed="false">
      <c r="A792" s="0" t="s">
        <v>1168</v>
      </c>
      <c r="B792" s="0" t="n">
        <v>2.52642425603097E-130</v>
      </c>
      <c r="C792" s="0" t="n">
        <v>0.28282142672473</v>
      </c>
      <c r="D792" s="0" t="n">
        <v>0.981</v>
      </c>
      <c r="E792" s="0" t="n">
        <v>0.936</v>
      </c>
      <c r="F792" s="0" t="n">
        <v>5.67156981236393E-126</v>
      </c>
      <c r="G792" s="0" t="s">
        <v>1168</v>
      </c>
      <c r="H792" s="0" t="n">
        <v>3</v>
      </c>
    </row>
    <row r="793" customFormat="false" ht="12.8" hidden="false" customHeight="false" outlineLevel="0" collapsed="false">
      <c r="A793" s="0" t="s">
        <v>1169</v>
      </c>
      <c r="B793" s="0" t="n">
        <v>1.78342748942987E-133</v>
      </c>
      <c r="C793" s="0" t="n">
        <v>0.282932081196565</v>
      </c>
      <c r="D793" s="0" t="n">
        <v>0.683</v>
      </c>
      <c r="E793" s="0" t="n">
        <v>0.523</v>
      </c>
      <c r="F793" s="0" t="n">
        <v>4.0036163710211E-129</v>
      </c>
      <c r="G793" s="0" t="s">
        <v>1169</v>
      </c>
      <c r="H793" s="0" t="n">
        <v>11</v>
      </c>
    </row>
    <row r="794" customFormat="false" ht="12.8" hidden="false" customHeight="false" outlineLevel="0" collapsed="false">
      <c r="A794" s="0" t="s">
        <v>1170</v>
      </c>
      <c r="B794" s="0" t="n">
        <v>2.26316952913299E-167</v>
      </c>
      <c r="C794" s="0" t="n">
        <v>0.282935701536221</v>
      </c>
      <c r="D794" s="0" t="n">
        <v>0.532</v>
      </c>
      <c r="E794" s="0" t="n">
        <v>0.287</v>
      </c>
      <c r="F794" s="0" t="n">
        <v>5.08058927595064E-163</v>
      </c>
      <c r="G794" s="0" t="s">
        <v>1170</v>
      </c>
      <c r="H794" s="0" t="n">
        <v>7</v>
      </c>
    </row>
    <row r="795" customFormat="false" ht="12.8" hidden="false" customHeight="false" outlineLevel="0" collapsed="false">
      <c r="A795" s="0" t="s">
        <v>1171</v>
      </c>
      <c r="B795" s="0" t="n">
        <v>1.1680768249777E-135</v>
      </c>
      <c r="C795" s="0" t="n">
        <v>0.283189830896909</v>
      </c>
      <c r="D795" s="0" t="n">
        <v>0.821</v>
      </c>
      <c r="E795" s="0" t="n">
        <v>0.66</v>
      </c>
      <c r="F795" s="0" t="n">
        <v>2.62221566439244E-131</v>
      </c>
      <c r="G795" s="0" t="s">
        <v>1171</v>
      </c>
      <c r="H795" s="0" t="n">
        <v>5</v>
      </c>
    </row>
    <row r="796" customFormat="false" ht="12.8" hidden="false" customHeight="false" outlineLevel="0" collapsed="false">
      <c r="A796" s="0" t="s">
        <v>1172</v>
      </c>
      <c r="B796" s="0" t="n">
        <v>9.67426154641887E-173</v>
      </c>
      <c r="C796" s="0" t="n">
        <v>0.283273195362186</v>
      </c>
      <c r="D796" s="0" t="n">
        <v>0.441</v>
      </c>
      <c r="E796" s="0" t="n">
        <v>0.183</v>
      </c>
      <c r="F796" s="0" t="n">
        <v>2.17177497455557E-168</v>
      </c>
      <c r="G796" s="0" t="s">
        <v>1172</v>
      </c>
      <c r="H796" s="0" t="n">
        <v>7</v>
      </c>
    </row>
    <row r="797" customFormat="false" ht="12.8" hidden="false" customHeight="false" outlineLevel="0" collapsed="false">
      <c r="A797" s="0" t="s">
        <v>1173</v>
      </c>
      <c r="B797" s="0" t="n">
        <v>1.73402538737244E-158</v>
      </c>
      <c r="C797" s="0" t="n">
        <v>0.283682485317567</v>
      </c>
      <c r="D797" s="0" t="n">
        <v>0.572</v>
      </c>
      <c r="E797" s="0" t="n">
        <v>0.317</v>
      </c>
      <c r="F797" s="0" t="n">
        <v>3.8927135921124E-154</v>
      </c>
      <c r="G797" s="0" t="s">
        <v>1173</v>
      </c>
      <c r="H797" s="0" t="n">
        <v>1</v>
      </c>
    </row>
    <row r="798" customFormat="false" ht="12.8" hidden="false" customHeight="false" outlineLevel="0" collapsed="false">
      <c r="A798" s="0" t="s">
        <v>1174</v>
      </c>
      <c r="B798" s="0" t="n">
        <v>1.91540809170826E-144</v>
      </c>
      <c r="C798" s="0" t="n">
        <v>0.283765323948647</v>
      </c>
      <c r="D798" s="0" t="n">
        <v>0.432</v>
      </c>
      <c r="E798" s="0" t="n">
        <v>0.225</v>
      </c>
      <c r="F798" s="0" t="n">
        <v>4.29989962507588E-140</v>
      </c>
      <c r="G798" s="0" t="s">
        <v>1174</v>
      </c>
      <c r="H798" s="0" t="n">
        <v>9</v>
      </c>
    </row>
    <row r="799" customFormat="false" ht="12.8" hidden="false" customHeight="false" outlineLevel="0" collapsed="false">
      <c r="A799" s="0" t="s">
        <v>1175</v>
      </c>
      <c r="B799" s="0" t="n">
        <v>8.82474315386814E-158</v>
      </c>
      <c r="C799" s="0" t="n">
        <v>0.283794922216032</v>
      </c>
      <c r="D799" s="0" t="n">
        <v>0.979</v>
      </c>
      <c r="E799" s="0" t="n">
        <v>0.932</v>
      </c>
      <c r="F799" s="0" t="n">
        <v>1.98106659061186E-153</v>
      </c>
      <c r="G799" s="0" t="s">
        <v>1175</v>
      </c>
      <c r="H799" s="0" t="n">
        <v>5</v>
      </c>
    </row>
    <row r="800" customFormat="false" ht="12.8" hidden="false" customHeight="false" outlineLevel="0" collapsed="false">
      <c r="A800" s="0" t="s">
        <v>1176</v>
      </c>
      <c r="B800" s="0" t="n">
        <v>9.29539338621142E-169</v>
      </c>
      <c r="C800" s="0" t="n">
        <v>0.283939842464644</v>
      </c>
      <c r="D800" s="0" t="n">
        <v>0.492</v>
      </c>
      <c r="E800" s="0" t="n">
        <v>0.233</v>
      </c>
      <c r="F800" s="0" t="n">
        <v>2.0867228612706E-164</v>
      </c>
      <c r="G800" s="0" t="s">
        <v>1176</v>
      </c>
      <c r="H800" s="0" t="n">
        <v>10</v>
      </c>
    </row>
    <row r="801" customFormat="false" ht="12.8" hidden="false" customHeight="false" outlineLevel="0" collapsed="false">
      <c r="A801" s="0" t="s">
        <v>1177</v>
      </c>
      <c r="B801" s="0" t="n">
        <v>6.23229726385408E-108</v>
      </c>
      <c r="C801" s="0" t="n">
        <v>0.284052973999992</v>
      </c>
      <c r="D801" s="0" t="n">
        <v>0.906</v>
      </c>
      <c r="E801" s="0" t="n">
        <v>0.812</v>
      </c>
      <c r="F801" s="0" t="n">
        <v>1.3990884127626E-103</v>
      </c>
      <c r="G801" s="0" t="s">
        <v>1177</v>
      </c>
      <c r="H801" s="0" t="n">
        <v>8</v>
      </c>
    </row>
    <row r="802" customFormat="false" ht="12.8" hidden="false" customHeight="false" outlineLevel="0" collapsed="false">
      <c r="A802" s="0" t="s">
        <v>1178</v>
      </c>
      <c r="B802" s="0" t="n">
        <v>2.15760605722871E-155</v>
      </c>
      <c r="C802" s="0" t="n">
        <v>0.284192367104503</v>
      </c>
      <c r="D802" s="0" t="n">
        <v>0.578</v>
      </c>
      <c r="E802" s="0" t="n">
        <v>0.331</v>
      </c>
      <c r="F802" s="0" t="n">
        <v>4.84360983787273E-151</v>
      </c>
      <c r="G802" s="0" t="s">
        <v>1178</v>
      </c>
      <c r="H802" s="0" t="s">
        <v>11</v>
      </c>
    </row>
    <row r="803" customFormat="false" ht="12.8" hidden="false" customHeight="false" outlineLevel="0" collapsed="false">
      <c r="A803" s="0" t="s">
        <v>1179</v>
      </c>
      <c r="B803" s="0" t="n">
        <v>1.35468979920956E-122</v>
      </c>
      <c r="C803" s="0" t="n">
        <v>0.284234214571576</v>
      </c>
      <c r="D803" s="0" t="n">
        <v>0.708</v>
      </c>
      <c r="E803" s="0" t="n">
        <v>0.484</v>
      </c>
      <c r="F803" s="0" t="n">
        <v>3.04114313024555E-118</v>
      </c>
      <c r="G803" s="0" t="s">
        <v>1179</v>
      </c>
      <c r="H803" s="0" t="n">
        <v>9</v>
      </c>
    </row>
    <row r="804" customFormat="false" ht="12.8" hidden="false" customHeight="false" outlineLevel="0" collapsed="false">
      <c r="A804" s="0" t="s">
        <v>1180</v>
      </c>
      <c r="B804" s="0" t="n">
        <v>2.22457322246405E-108</v>
      </c>
      <c r="C804" s="0" t="n">
        <v>0.284600279146833</v>
      </c>
      <c r="D804" s="0" t="n">
        <v>0.803</v>
      </c>
      <c r="E804" s="0" t="n">
        <v>0.674</v>
      </c>
      <c r="F804" s="0" t="n">
        <v>4.99394442710955E-104</v>
      </c>
      <c r="G804" s="0" t="s">
        <v>1180</v>
      </c>
      <c r="H804" s="0" t="n">
        <v>7</v>
      </c>
    </row>
    <row r="805" customFormat="false" ht="12.8" hidden="false" customHeight="false" outlineLevel="0" collapsed="false">
      <c r="A805" s="0" t="s">
        <v>1181</v>
      </c>
      <c r="B805" s="0" t="n">
        <v>2.50924745273729E-154</v>
      </c>
      <c r="C805" s="0" t="n">
        <v>0.284629473784784</v>
      </c>
      <c r="D805" s="0" t="n">
        <v>0.95</v>
      </c>
      <c r="E805" s="0" t="n">
        <v>0.885</v>
      </c>
      <c r="F805" s="0" t="n">
        <v>5.63300960664994E-150</v>
      </c>
      <c r="G805" s="0" t="s">
        <v>1181</v>
      </c>
      <c r="H805" s="0" t="n">
        <v>1</v>
      </c>
    </row>
    <row r="806" customFormat="false" ht="12.8" hidden="false" customHeight="false" outlineLevel="0" collapsed="false">
      <c r="A806" s="0" t="s">
        <v>1182</v>
      </c>
      <c r="B806" s="0" t="n">
        <v>4.42293215288505E-151</v>
      </c>
      <c r="C806" s="0" t="n">
        <v>0.284919587925852</v>
      </c>
      <c r="D806" s="0" t="n">
        <v>0.955</v>
      </c>
      <c r="E806" s="0" t="n">
        <v>0.93</v>
      </c>
      <c r="F806" s="0" t="n">
        <v>9.92904039001164E-147</v>
      </c>
      <c r="G806" s="0" t="s">
        <v>1182</v>
      </c>
      <c r="H806" s="0" t="s">
        <v>11</v>
      </c>
    </row>
    <row r="807" customFormat="false" ht="12.8" hidden="false" customHeight="false" outlineLevel="0" collapsed="false">
      <c r="A807" s="0" t="s">
        <v>1183</v>
      </c>
      <c r="B807" s="0" t="n">
        <v>2.59333772327016E-122</v>
      </c>
      <c r="C807" s="0" t="n">
        <v>0.284929579431826</v>
      </c>
      <c r="D807" s="0" t="n">
        <v>0.644</v>
      </c>
      <c r="E807" s="0" t="n">
        <v>0.503</v>
      </c>
      <c r="F807" s="0" t="n">
        <v>5.82178385496918E-118</v>
      </c>
      <c r="G807" s="0" t="s">
        <v>1183</v>
      </c>
      <c r="H807" s="0" t="n">
        <v>2</v>
      </c>
    </row>
    <row r="808" customFormat="false" ht="12.8" hidden="false" customHeight="false" outlineLevel="0" collapsed="false">
      <c r="A808" s="0" t="s">
        <v>1184</v>
      </c>
      <c r="B808" s="0" t="n">
        <v>3.91853198448694E-125</v>
      </c>
      <c r="C808" s="0" t="n">
        <v>0.284931277962036</v>
      </c>
      <c r="D808" s="0" t="n">
        <v>0.614</v>
      </c>
      <c r="E808" s="0" t="n">
        <v>0.456</v>
      </c>
      <c r="F808" s="0" t="n">
        <v>8.79671245197473E-121</v>
      </c>
      <c r="G808" s="0" t="s">
        <v>1184</v>
      </c>
      <c r="H808" s="0" t="n">
        <v>17</v>
      </c>
    </row>
    <row r="809" customFormat="false" ht="12.8" hidden="false" customHeight="false" outlineLevel="0" collapsed="false">
      <c r="A809" s="0" t="s">
        <v>1185</v>
      </c>
      <c r="B809" s="0" t="n">
        <v>9.79022514373598E-166</v>
      </c>
      <c r="C809" s="0" t="n">
        <v>0.285126053237326</v>
      </c>
      <c r="D809" s="0" t="n">
        <v>0.453</v>
      </c>
      <c r="E809" s="0" t="n">
        <v>0.209</v>
      </c>
      <c r="F809" s="0" t="n">
        <v>2.19780764251729E-161</v>
      </c>
      <c r="G809" s="0" t="s">
        <v>1185</v>
      </c>
      <c r="H809" s="0" t="n">
        <v>9</v>
      </c>
    </row>
    <row r="810" customFormat="false" ht="12.8" hidden="false" customHeight="false" outlineLevel="0" collapsed="false">
      <c r="A810" s="0" t="s">
        <v>1186</v>
      </c>
      <c r="B810" s="0" t="n">
        <v>3.37063713728203E-137</v>
      </c>
      <c r="C810" s="0" t="n">
        <v>0.285298923937773</v>
      </c>
      <c r="D810" s="0" t="n">
        <v>0.946</v>
      </c>
      <c r="E810" s="0" t="n">
        <v>0.882</v>
      </c>
      <c r="F810" s="0" t="n">
        <v>7.56674330948442E-133</v>
      </c>
      <c r="G810" s="0" t="s">
        <v>1186</v>
      </c>
      <c r="H810" s="0" t="n">
        <v>6</v>
      </c>
    </row>
    <row r="811" customFormat="false" ht="12.8" hidden="false" customHeight="false" outlineLevel="0" collapsed="false">
      <c r="A811" s="0" t="s">
        <v>1187</v>
      </c>
      <c r="B811" s="0" t="n">
        <v>2.24785249064315E-176</v>
      </c>
      <c r="C811" s="0" t="n">
        <v>0.285586137493575</v>
      </c>
      <c r="D811" s="0" t="n">
        <v>0.529</v>
      </c>
      <c r="E811" s="0" t="n">
        <v>0.282</v>
      </c>
      <c r="F811" s="0" t="n">
        <v>5.0462040562448E-172</v>
      </c>
      <c r="G811" s="0" t="s">
        <v>1187</v>
      </c>
      <c r="H811" s="0" t="n">
        <v>1</v>
      </c>
    </row>
    <row r="812" customFormat="false" ht="12.8" hidden="false" customHeight="false" outlineLevel="0" collapsed="false">
      <c r="A812" s="0" t="s">
        <v>88</v>
      </c>
      <c r="B812" s="0" t="n">
        <v>2.4537755195749E-142</v>
      </c>
      <c r="C812" s="0" t="n">
        <v>0.28577660678843</v>
      </c>
      <c r="D812" s="0" t="n">
        <v>0.866</v>
      </c>
      <c r="E812" s="0" t="n">
        <v>0.748</v>
      </c>
      <c r="F812" s="0" t="n">
        <v>5.50848066389369E-138</v>
      </c>
      <c r="G812" s="0" t="s">
        <v>88</v>
      </c>
      <c r="H812" s="0" t="n">
        <v>15</v>
      </c>
    </row>
    <row r="813" customFormat="false" ht="12.8" hidden="false" customHeight="false" outlineLevel="0" collapsed="false">
      <c r="A813" s="0" t="s">
        <v>169</v>
      </c>
      <c r="B813" s="0" t="n">
        <v>0</v>
      </c>
      <c r="C813" s="0" t="n">
        <v>0.285797468261562</v>
      </c>
      <c r="D813" s="0" t="n">
        <v>0.363</v>
      </c>
      <c r="E813" s="0" t="n">
        <v>0.017</v>
      </c>
      <c r="F813" s="0" t="n">
        <v>0</v>
      </c>
      <c r="G813" s="0" t="s">
        <v>169</v>
      </c>
      <c r="H813" s="0" t="n">
        <v>7</v>
      </c>
    </row>
    <row r="814" customFormat="false" ht="12.8" hidden="false" customHeight="false" outlineLevel="0" collapsed="false">
      <c r="A814" s="0" t="s">
        <v>1188</v>
      </c>
      <c r="B814" s="0" t="n">
        <v>1.10288096805564E-194</v>
      </c>
      <c r="C814" s="0" t="n">
        <v>0.2858012822494</v>
      </c>
      <c r="D814" s="0" t="n">
        <v>0.481</v>
      </c>
      <c r="E814" s="0" t="n">
        <v>0.22</v>
      </c>
      <c r="F814" s="0" t="n">
        <v>2.47585748518811E-190</v>
      </c>
      <c r="G814" s="0" t="s">
        <v>1188</v>
      </c>
      <c r="H814" s="0" t="n">
        <v>3</v>
      </c>
    </row>
    <row r="815" customFormat="false" ht="12.8" hidden="false" customHeight="false" outlineLevel="0" collapsed="false">
      <c r="A815" s="0" t="s">
        <v>1189</v>
      </c>
      <c r="B815" s="0" t="n">
        <v>5.39423328479393E-146</v>
      </c>
      <c r="C815" s="0" t="n">
        <v>0.286056169321311</v>
      </c>
      <c r="D815" s="0" t="n">
        <v>0.569</v>
      </c>
      <c r="E815" s="0" t="n">
        <v>0.334</v>
      </c>
      <c r="F815" s="0" t="n">
        <v>1.21095143010339E-141</v>
      </c>
      <c r="G815" s="0" t="s">
        <v>1189</v>
      </c>
      <c r="H815" s="0" t="n">
        <v>7</v>
      </c>
    </row>
    <row r="816" customFormat="false" ht="12.8" hidden="false" customHeight="false" outlineLevel="0" collapsed="false">
      <c r="A816" s="0" t="s">
        <v>1190</v>
      </c>
      <c r="B816" s="0" t="n">
        <v>3.98390485154886E-131</v>
      </c>
      <c r="C816" s="0" t="n">
        <v>0.28608939742471</v>
      </c>
      <c r="D816" s="0" t="n">
        <v>0.86</v>
      </c>
      <c r="E816" s="0" t="n">
        <v>0.721</v>
      </c>
      <c r="F816" s="0" t="n">
        <v>8.94346800124203E-127</v>
      </c>
      <c r="G816" s="0" t="s">
        <v>1190</v>
      </c>
      <c r="H816" s="0" t="n">
        <v>6</v>
      </c>
    </row>
    <row r="817" customFormat="false" ht="12.8" hidden="false" customHeight="false" outlineLevel="0" collapsed="false">
      <c r="A817" s="0" t="s">
        <v>1191</v>
      </c>
      <c r="B817" s="0" t="n">
        <v>3.89440843559153E-143</v>
      </c>
      <c r="C817" s="0" t="n">
        <v>0.28611253336673</v>
      </c>
      <c r="D817" s="0" t="n">
        <v>0.686</v>
      </c>
      <c r="E817" s="0" t="n">
        <v>0.486</v>
      </c>
      <c r="F817" s="0" t="n">
        <v>8.74255749705942E-139</v>
      </c>
      <c r="G817" s="0" t="s">
        <v>1191</v>
      </c>
      <c r="H817" s="0" t="n">
        <v>4</v>
      </c>
    </row>
    <row r="818" customFormat="false" ht="12.8" hidden="false" customHeight="false" outlineLevel="0" collapsed="false">
      <c r="A818" s="0" t="s">
        <v>1192</v>
      </c>
      <c r="B818" s="0" t="n">
        <v>4.42758257104946E-151</v>
      </c>
      <c r="C818" s="0" t="n">
        <v>0.286365433628827</v>
      </c>
      <c r="D818" s="0" t="n">
        <v>0.676</v>
      </c>
      <c r="E818" s="0" t="n">
        <v>0.453</v>
      </c>
      <c r="F818" s="0" t="n">
        <v>9.93948011374893E-147</v>
      </c>
      <c r="G818" s="0" t="s">
        <v>1192</v>
      </c>
      <c r="H818" s="0" t="n">
        <v>9</v>
      </c>
    </row>
    <row r="819" customFormat="false" ht="12.8" hidden="false" customHeight="false" outlineLevel="0" collapsed="false">
      <c r="A819" s="0" t="s">
        <v>1193</v>
      </c>
      <c r="B819" s="0" t="n">
        <v>1.23920992509203E-128</v>
      </c>
      <c r="C819" s="0" t="n">
        <v>0.28645382944832</v>
      </c>
      <c r="D819" s="0" t="n">
        <v>0.958</v>
      </c>
      <c r="E819" s="0" t="n">
        <v>0.899</v>
      </c>
      <c r="F819" s="0" t="n">
        <v>2.78190236083911E-124</v>
      </c>
      <c r="G819" s="0" t="s">
        <v>1193</v>
      </c>
      <c r="H819" s="0" t="n">
        <v>13</v>
      </c>
    </row>
    <row r="820" customFormat="false" ht="12.8" hidden="false" customHeight="false" outlineLevel="0" collapsed="false">
      <c r="A820" s="0" t="s">
        <v>1194</v>
      </c>
      <c r="B820" s="0" t="n">
        <v>3.80303005337073E-150</v>
      </c>
      <c r="C820" s="0" t="n">
        <v>0.286457323763772</v>
      </c>
      <c r="D820" s="0" t="n">
        <v>0.636</v>
      </c>
      <c r="E820" s="0" t="n">
        <v>0.403</v>
      </c>
      <c r="F820" s="0" t="n">
        <v>8.53742216681195E-146</v>
      </c>
      <c r="G820" s="0" t="s">
        <v>1194</v>
      </c>
      <c r="H820" s="0" t="n">
        <v>9</v>
      </c>
    </row>
    <row r="821" customFormat="false" ht="12.8" hidden="false" customHeight="false" outlineLevel="0" collapsed="false">
      <c r="A821" s="0" t="s">
        <v>1195</v>
      </c>
      <c r="B821" s="0" t="n">
        <v>4.57073744344973E-150</v>
      </c>
      <c r="C821" s="0" t="n">
        <v>0.286476242640858</v>
      </c>
      <c r="D821" s="0" t="n">
        <v>0.806</v>
      </c>
      <c r="E821" s="0" t="n">
        <v>0.664</v>
      </c>
      <c r="F821" s="0" t="n">
        <v>1.02608484868003E-145</v>
      </c>
      <c r="G821" s="0" t="s">
        <v>1195</v>
      </c>
      <c r="H821" s="0" t="n">
        <v>11</v>
      </c>
    </row>
    <row r="822" customFormat="false" ht="12.8" hidden="false" customHeight="false" outlineLevel="0" collapsed="false">
      <c r="A822" s="0" t="s">
        <v>1196</v>
      </c>
      <c r="B822" s="0" t="n">
        <v>4.34984595656468E-174</v>
      </c>
      <c r="C822" s="0" t="n">
        <v>0.286499250466311</v>
      </c>
      <c r="D822" s="0" t="n">
        <v>0.528</v>
      </c>
      <c r="E822" s="0" t="n">
        <v>0.275</v>
      </c>
      <c r="F822" s="0" t="n">
        <v>9.76496918789204E-170</v>
      </c>
      <c r="G822" s="0" t="s">
        <v>1196</v>
      </c>
      <c r="H822" s="0" t="n">
        <v>18</v>
      </c>
    </row>
    <row r="823" customFormat="false" ht="12.8" hidden="false" customHeight="false" outlineLevel="0" collapsed="false">
      <c r="A823" s="0" t="s">
        <v>1197</v>
      </c>
      <c r="B823" s="0" t="n">
        <v>6.35873950417543E-173</v>
      </c>
      <c r="C823" s="0" t="n">
        <v>0.286608239849748</v>
      </c>
      <c r="D823" s="0" t="n">
        <v>0.548</v>
      </c>
      <c r="E823" s="0" t="n">
        <v>0.285</v>
      </c>
      <c r="F823" s="0" t="n">
        <v>1.42747343129234E-168</v>
      </c>
      <c r="G823" s="0" t="s">
        <v>1197</v>
      </c>
      <c r="H823" s="0" t="n">
        <v>2</v>
      </c>
    </row>
    <row r="824" customFormat="false" ht="12.8" hidden="false" customHeight="false" outlineLevel="0" collapsed="false">
      <c r="A824" s="0" t="s">
        <v>1198</v>
      </c>
      <c r="B824" s="0" t="n">
        <v>6.03429477405673E-097</v>
      </c>
      <c r="C824" s="0" t="n">
        <v>0.286611478263338</v>
      </c>
      <c r="D824" s="0" t="n">
        <v>0.855</v>
      </c>
      <c r="E824" s="0" t="n">
        <v>0.781</v>
      </c>
      <c r="F824" s="0" t="n">
        <v>1.354638833828E-092</v>
      </c>
      <c r="G824" s="0" t="s">
        <v>1198</v>
      </c>
      <c r="H824" s="0" t="n">
        <v>10</v>
      </c>
    </row>
    <row r="825" customFormat="false" ht="12.8" hidden="false" customHeight="false" outlineLevel="0" collapsed="false">
      <c r="A825" s="0" t="s">
        <v>1199</v>
      </c>
      <c r="B825" s="0" t="n">
        <v>2.77109612132027E-141</v>
      </c>
      <c r="C825" s="0" t="n">
        <v>0.286829307625448</v>
      </c>
      <c r="D825" s="0" t="n">
        <v>0.76</v>
      </c>
      <c r="E825" s="0" t="n">
        <v>0.611</v>
      </c>
      <c r="F825" s="0" t="n">
        <v>6.22083368275186E-137</v>
      </c>
      <c r="G825" s="0" t="s">
        <v>1199</v>
      </c>
      <c r="H825" s="0" t="n">
        <v>2</v>
      </c>
    </row>
    <row r="826" customFormat="false" ht="12.8" hidden="false" customHeight="false" outlineLevel="0" collapsed="false">
      <c r="A826" s="0" t="s">
        <v>1200</v>
      </c>
      <c r="B826" s="0" t="n">
        <v>2.35413365654563E-184</v>
      </c>
      <c r="C826" s="0" t="n">
        <v>0.287196138345749</v>
      </c>
      <c r="D826" s="0" t="n">
        <v>0.432</v>
      </c>
      <c r="E826" s="0" t="n">
        <v>0.17</v>
      </c>
      <c r="F826" s="0" t="n">
        <v>5.28479464557928E-180</v>
      </c>
      <c r="G826" s="0" t="s">
        <v>1200</v>
      </c>
      <c r="H826" s="0" t="n">
        <v>6</v>
      </c>
    </row>
    <row r="827" customFormat="false" ht="12.8" hidden="false" customHeight="false" outlineLevel="0" collapsed="false">
      <c r="A827" s="0" t="s">
        <v>1201</v>
      </c>
      <c r="B827" s="0" t="n">
        <v>1.43602704986144E-132</v>
      </c>
      <c r="C827" s="0" t="n">
        <v>0.287546751296181</v>
      </c>
      <c r="D827" s="0" t="n">
        <v>0.947</v>
      </c>
      <c r="E827" s="0" t="n">
        <v>0.861</v>
      </c>
      <c r="F827" s="0" t="n">
        <v>3.22373712423395E-128</v>
      </c>
      <c r="G827" s="0" t="s">
        <v>1201</v>
      </c>
      <c r="H827" s="0" t="n">
        <v>9</v>
      </c>
    </row>
    <row r="828" customFormat="false" ht="12.8" hidden="false" customHeight="false" outlineLevel="0" collapsed="false">
      <c r="A828" s="0" t="s">
        <v>319</v>
      </c>
      <c r="B828" s="0" t="n">
        <v>7.46507933395955E-188</v>
      </c>
      <c r="C828" s="0" t="n">
        <v>0.287602411296506</v>
      </c>
      <c r="D828" s="0" t="n">
        <v>0.56</v>
      </c>
      <c r="E828" s="0" t="n">
        <v>0.303</v>
      </c>
      <c r="F828" s="0" t="n">
        <v>1.67583565968058E-183</v>
      </c>
      <c r="G828" s="0" t="s">
        <v>319</v>
      </c>
      <c r="H828" s="0" t="s">
        <v>11</v>
      </c>
    </row>
    <row r="829" customFormat="false" ht="12.8" hidden="false" customHeight="false" outlineLevel="0" collapsed="false">
      <c r="A829" s="0" t="s">
        <v>1202</v>
      </c>
      <c r="B829" s="0" t="n">
        <v>5.36767903257686E-126</v>
      </c>
      <c r="C829" s="0" t="n">
        <v>0.28764724848199</v>
      </c>
      <c r="D829" s="0" t="n">
        <v>0.658</v>
      </c>
      <c r="E829" s="0" t="n">
        <v>0.524</v>
      </c>
      <c r="F829" s="0" t="n">
        <v>1.20499026602318E-121</v>
      </c>
      <c r="G829" s="0" t="s">
        <v>1202</v>
      </c>
      <c r="H829" s="0" t="n">
        <v>2</v>
      </c>
    </row>
    <row r="830" customFormat="false" ht="12.8" hidden="false" customHeight="false" outlineLevel="0" collapsed="false">
      <c r="A830" s="0" t="s">
        <v>1203</v>
      </c>
      <c r="B830" s="0" t="n">
        <v>5.17122735873435E-157</v>
      </c>
      <c r="C830" s="0" t="n">
        <v>0.287724854039277</v>
      </c>
      <c r="D830" s="0" t="n">
        <v>0.645</v>
      </c>
      <c r="E830" s="0" t="n">
        <v>0.43</v>
      </c>
      <c r="F830" s="0" t="n">
        <v>1.16088882976227E-152</v>
      </c>
      <c r="G830" s="0" t="s">
        <v>1203</v>
      </c>
      <c r="H830" s="0" t="n">
        <v>6</v>
      </c>
    </row>
    <row r="831" customFormat="false" ht="12.8" hidden="false" customHeight="false" outlineLevel="0" collapsed="false">
      <c r="A831" s="0" t="s">
        <v>1204</v>
      </c>
      <c r="B831" s="0" t="n">
        <v>1.18652665167259E-154</v>
      </c>
      <c r="C831" s="0" t="n">
        <v>0.288273776215611</v>
      </c>
      <c r="D831" s="0" t="n">
        <v>0.656</v>
      </c>
      <c r="E831" s="0" t="n">
        <v>0.46</v>
      </c>
      <c r="F831" s="0" t="n">
        <v>2.6636336803398E-150</v>
      </c>
      <c r="G831" s="0" t="s">
        <v>1204</v>
      </c>
      <c r="H831" s="0" t="n">
        <v>19</v>
      </c>
    </row>
    <row r="832" customFormat="false" ht="12.8" hidden="false" customHeight="false" outlineLevel="0" collapsed="false">
      <c r="A832" s="0" t="s">
        <v>1205</v>
      </c>
      <c r="B832" s="0" t="n">
        <v>7.86170198914097E-146</v>
      </c>
      <c r="C832" s="0" t="n">
        <v>0.28827445346272</v>
      </c>
      <c r="D832" s="0" t="n">
        <v>0.833</v>
      </c>
      <c r="E832" s="0" t="n">
        <v>0.725</v>
      </c>
      <c r="F832" s="0" t="n">
        <v>1.76487347954226E-141</v>
      </c>
      <c r="G832" s="0" t="s">
        <v>1205</v>
      </c>
      <c r="H832" s="0" t="n">
        <v>7</v>
      </c>
    </row>
    <row r="833" customFormat="false" ht="12.8" hidden="false" customHeight="false" outlineLevel="0" collapsed="false">
      <c r="A833" s="0" t="s">
        <v>223</v>
      </c>
      <c r="B833" s="0" t="n">
        <v>3.21659865400911E-142</v>
      </c>
      <c r="C833" s="0" t="n">
        <v>0.288501419254276</v>
      </c>
      <c r="D833" s="0" t="n">
        <v>0.818</v>
      </c>
      <c r="E833" s="0" t="n">
        <v>0.738</v>
      </c>
      <c r="F833" s="0" t="n">
        <v>7.22094231838506E-138</v>
      </c>
      <c r="G833" s="0" t="s">
        <v>223</v>
      </c>
      <c r="H833" s="0" t="n">
        <v>12</v>
      </c>
    </row>
    <row r="834" customFormat="false" ht="12.8" hidden="false" customHeight="false" outlineLevel="0" collapsed="false">
      <c r="A834" s="0" t="s">
        <v>1206</v>
      </c>
      <c r="B834" s="0" t="n">
        <v>1.28467264923478E-116</v>
      </c>
      <c r="C834" s="0" t="n">
        <v>0.288939020068557</v>
      </c>
      <c r="D834" s="0" t="n">
        <v>0.538</v>
      </c>
      <c r="E834" s="0" t="n">
        <v>0.3</v>
      </c>
      <c r="F834" s="0" t="n">
        <v>2.88396163026716E-112</v>
      </c>
      <c r="G834" s="0" t="s">
        <v>1206</v>
      </c>
      <c r="H834" s="0" t="n">
        <v>13</v>
      </c>
    </row>
    <row r="835" customFormat="false" ht="12.8" hidden="false" customHeight="false" outlineLevel="0" collapsed="false">
      <c r="A835" s="0" t="s">
        <v>1207</v>
      </c>
      <c r="B835" s="0" t="n">
        <v>1.60724787452728E-129</v>
      </c>
      <c r="C835" s="0" t="n">
        <v>0.289037599029995</v>
      </c>
      <c r="D835" s="0" t="n">
        <v>0.768</v>
      </c>
      <c r="E835" s="0" t="n">
        <v>0.607</v>
      </c>
      <c r="F835" s="0" t="n">
        <v>3.60811075352629E-125</v>
      </c>
      <c r="G835" s="0" t="s">
        <v>1207</v>
      </c>
      <c r="H835" s="0" t="n">
        <v>5</v>
      </c>
    </row>
    <row r="836" customFormat="false" ht="12.8" hidden="false" customHeight="false" outlineLevel="0" collapsed="false">
      <c r="A836" s="0" t="s">
        <v>1208</v>
      </c>
      <c r="B836" s="0" t="n">
        <v>5.40371604354716E-214</v>
      </c>
      <c r="C836" s="0" t="n">
        <v>0.289166255148926</v>
      </c>
      <c r="D836" s="0" t="n">
        <v>0.46</v>
      </c>
      <c r="E836" s="0" t="n">
        <v>0.166</v>
      </c>
      <c r="F836" s="0" t="n">
        <v>1.2130802146159E-209</v>
      </c>
      <c r="G836" s="0" t="s">
        <v>1208</v>
      </c>
      <c r="H836" s="0" t="n">
        <v>12</v>
      </c>
    </row>
    <row r="837" customFormat="false" ht="12.8" hidden="false" customHeight="false" outlineLevel="0" collapsed="false">
      <c r="A837" s="0" t="s">
        <v>1209</v>
      </c>
      <c r="B837" s="0" t="n">
        <v>1.45260390631549E-181</v>
      </c>
      <c r="C837" s="0" t="n">
        <v>0.28926164539179</v>
      </c>
      <c r="D837" s="0" t="n">
        <v>0.51</v>
      </c>
      <c r="E837" s="0" t="n">
        <v>0.26</v>
      </c>
      <c r="F837" s="0" t="n">
        <v>3.26095050928765E-177</v>
      </c>
      <c r="G837" s="0" t="s">
        <v>1209</v>
      </c>
      <c r="H837" s="0" t="n">
        <v>5</v>
      </c>
    </row>
    <row r="838" customFormat="false" ht="12.8" hidden="false" customHeight="false" outlineLevel="0" collapsed="false">
      <c r="A838" s="0" t="s">
        <v>1210</v>
      </c>
      <c r="B838" s="0" t="n">
        <v>8.54490072749605E-165</v>
      </c>
      <c r="C838" s="0" t="n">
        <v>0.289409360762944</v>
      </c>
      <c r="D838" s="0" t="n">
        <v>0.441</v>
      </c>
      <c r="E838" s="0" t="n">
        <v>0.222</v>
      </c>
      <c r="F838" s="0" t="n">
        <v>1.91824476431559E-160</v>
      </c>
      <c r="G838" s="0" t="s">
        <v>1210</v>
      </c>
      <c r="H838" s="0" t="n">
        <v>19</v>
      </c>
    </row>
    <row r="839" customFormat="false" ht="12.8" hidden="false" customHeight="false" outlineLevel="0" collapsed="false">
      <c r="A839" s="0" t="s">
        <v>1211</v>
      </c>
      <c r="B839" s="0" t="n">
        <v>6.0747250335675E-176</v>
      </c>
      <c r="C839" s="0" t="n">
        <v>0.289444265811266</v>
      </c>
      <c r="D839" s="0" t="n">
        <v>0.522</v>
      </c>
      <c r="E839" s="0" t="n">
        <v>0.267</v>
      </c>
      <c r="F839" s="0" t="n">
        <v>1.36371502278557E-171</v>
      </c>
      <c r="G839" s="0" t="s">
        <v>1211</v>
      </c>
      <c r="H839" s="0" t="n">
        <v>4</v>
      </c>
    </row>
    <row r="840" customFormat="false" ht="12.8" hidden="false" customHeight="false" outlineLevel="0" collapsed="false">
      <c r="A840" s="0" t="s">
        <v>1212</v>
      </c>
      <c r="B840" s="0" t="n">
        <v>3.62010901552986E-133</v>
      </c>
      <c r="C840" s="0" t="n">
        <v>0.289445857641022</v>
      </c>
      <c r="D840" s="0" t="n">
        <v>0.806</v>
      </c>
      <c r="E840" s="0" t="n">
        <v>0.702</v>
      </c>
      <c r="F840" s="0" t="n">
        <v>8.12678272896299E-129</v>
      </c>
      <c r="G840" s="0" t="s">
        <v>1212</v>
      </c>
      <c r="H840" s="0" t="n">
        <v>11</v>
      </c>
    </row>
    <row r="841" customFormat="false" ht="12.8" hidden="false" customHeight="false" outlineLevel="0" collapsed="false">
      <c r="A841" s="0" t="s">
        <v>427</v>
      </c>
      <c r="B841" s="0" t="n">
        <v>7.04337390294145E-098</v>
      </c>
      <c r="C841" s="0" t="n">
        <v>0.289520371302597</v>
      </c>
      <c r="D841" s="0" t="n">
        <v>0.868</v>
      </c>
      <c r="E841" s="0" t="n">
        <v>0.796</v>
      </c>
      <c r="F841" s="0" t="n">
        <v>1.58116700747133E-093</v>
      </c>
      <c r="G841" s="0" t="s">
        <v>427</v>
      </c>
      <c r="H841" s="0" t="n">
        <v>9</v>
      </c>
    </row>
    <row r="842" customFormat="false" ht="12.8" hidden="false" customHeight="false" outlineLevel="0" collapsed="false">
      <c r="A842" s="0" t="s">
        <v>1213</v>
      </c>
      <c r="B842" s="0" t="n">
        <v>1.97311958349069E-258</v>
      </c>
      <c r="C842" s="0" t="n">
        <v>0.289538308550014</v>
      </c>
      <c r="D842" s="0" t="n">
        <v>0.376</v>
      </c>
      <c r="E842" s="0" t="n">
        <v>0.057</v>
      </c>
      <c r="F842" s="0" t="n">
        <v>4.42945615297826E-254</v>
      </c>
      <c r="G842" s="0" t="s">
        <v>1213</v>
      </c>
      <c r="H842" s="0" t="s">
        <v>11</v>
      </c>
    </row>
    <row r="843" customFormat="false" ht="12.8" hidden="false" customHeight="false" outlineLevel="0" collapsed="false">
      <c r="A843" s="0" t="s">
        <v>1214</v>
      </c>
      <c r="B843" s="0" t="n">
        <v>1.08149044788448E-143</v>
      </c>
      <c r="C843" s="0" t="n">
        <v>0.289589948541673</v>
      </c>
      <c r="D843" s="0" t="n">
        <v>0.748</v>
      </c>
      <c r="E843" s="0" t="n">
        <v>0.57</v>
      </c>
      <c r="F843" s="0" t="n">
        <v>2.42783790645587E-139</v>
      </c>
      <c r="G843" s="0" t="s">
        <v>1214</v>
      </c>
      <c r="H843" s="0" t="n">
        <v>6</v>
      </c>
    </row>
    <row r="844" customFormat="false" ht="12.8" hidden="false" customHeight="false" outlineLevel="0" collapsed="false">
      <c r="A844" s="0" t="s">
        <v>1215</v>
      </c>
      <c r="B844" s="0" t="n">
        <v>7.11591504900442E-209</v>
      </c>
      <c r="C844" s="0" t="n">
        <v>0.289688175225888</v>
      </c>
      <c r="D844" s="0" t="n">
        <v>0.996</v>
      </c>
      <c r="E844" s="0" t="n">
        <v>0.979</v>
      </c>
      <c r="F844" s="0" t="n">
        <v>1.597451769351E-204</v>
      </c>
      <c r="G844" s="0" t="s">
        <v>1215</v>
      </c>
      <c r="H844" s="0" t="n">
        <v>2</v>
      </c>
    </row>
    <row r="845" customFormat="false" ht="12.8" hidden="false" customHeight="false" outlineLevel="0" collapsed="false">
      <c r="A845" s="0" t="s">
        <v>1216</v>
      </c>
      <c r="B845" s="0" t="n">
        <v>6.04527302035188E-187</v>
      </c>
      <c r="C845" s="0" t="n">
        <v>0.289688935887952</v>
      </c>
      <c r="D845" s="0" t="n">
        <v>0.994</v>
      </c>
      <c r="E845" s="0" t="n">
        <v>0.978</v>
      </c>
      <c r="F845" s="0" t="n">
        <v>1.35710334033879E-182</v>
      </c>
      <c r="G845" s="0" t="s">
        <v>1216</v>
      </c>
      <c r="H845" s="0" t="n">
        <v>6</v>
      </c>
    </row>
    <row r="846" customFormat="false" ht="12.8" hidden="false" customHeight="false" outlineLevel="0" collapsed="false">
      <c r="A846" s="0" t="s">
        <v>1217</v>
      </c>
      <c r="B846" s="0" t="n">
        <v>2.46065536772864E-185</v>
      </c>
      <c r="C846" s="0" t="n">
        <v>0.290236620612088</v>
      </c>
      <c r="D846" s="0" t="n">
        <v>0.992</v>
      </c>
      <c r="E846" s="0" t="n">
        <v>0.956</v>
      </c>
      <c r="F846" s="0" t="n">
        <v>5.52392523501402E-181</v>
      </c>
      <c r="G846" s="0" t="s">
        <v>1217</v>
      </c>
      <c r="H846" s="0" t="n">
        <v>10</v>
      </c>
    </row>
    <row r="847" customFormat="false" ht="12.8" hidden="false" customHeight="false" outlineLevel="0" collapsed="false">
      <c r="A847" s="0" t="s">
        <v>1218</v>
      </c>
      <c r="B847" s="0" t="n">
        <v>2.6074487650877E-144</v>
      </c>
      <c r="C847" s="0" t="n">
        <v>0.290634024433793</v>
      </c>
      <c r="D847" s="0" t="n">
        <v>0.606</v>
      </c>
      <c r="E847" s="0" t="n">
        <v>0.371</v>
      </c>
      <c r="F847" s="0" t="n">
        <v>5.85346173274539E-140</v>
      </c>
      <c r="G847" s="0" t="s">
        <v>1218</v>
      </c>
      <c r="H847" s="0" t="n">
        <v>12</v>
      </c>
    </row>
    <row r="848" customFormat="false" ht="12.8" hidden="false" customHeight="false" outlineLevel="0" collapsed="false">
      <c r="A848" s="0" t="s">
        <v>1219</v>
      </c>
      <c r="B848" s="0" t="n">
        <v>2.39131179445716E-204</v>
      </c>
      <c r="C848" s="0" t="n">
        <v>0.290766844151417</v>
      </c>
      <c r="D848" s="0" t="n">
        <v>0.371</v>
      </c>
      <c r="E848" s="0" t="n">
        <v>0.096</v>
      </c>
      <c r="F848" s="0" t="n">
        <v>5.36825584737687E-200</v>
      </c>
      <c r="G848" s="0" t="s">
        <v>1219</v>
      </c>
      <c r="H848" s="0" t="n">
        <v>15</v>
      </c>
    </row>
    <row r="849" customFormat="false" ht="12.8" hidden="false" customHeight="false" outlineLevel="0" collapsed="false">
      <c r="A849" s="0" t="s">
        <v>1220</v>
      </c>
      <c r="B849" s="0" t="n">
        <v>2.49000416156349E-142</v>
      </c>
      <c r="C849" s="0" t="n">
        <v>0.291034136217693</v>
      </c>
      <c r="D849" s="0" t="n">
        <v>0.875</v>
      </c>
      <c r="E849" s="0" t="n">
        <v>0.764</v>
      </c>
      <c r="F849" s="0" t="n">
        <v>5.58981034229388E-138</v>
      </c>
      <c r="G849" s="0" t="s">
        <v>1220</v>
      </c>
      <c r="H849" s="0" t="n">
        <v>15</v>
      </c>
    </row>
    <row r="850" customFormat="false" ht="12.8" hidden="false" customHeight="false" outlineLevel="0" collapsed="false">
      <c r="A850" s="0" t="s">
        <v>1221</v>
      </c>
      <c r="B850" s="0" t="n">
        <v>7.18281612758652E-122</v>
      </c>
      <c r="C850" s="0" t="n">
        <v>0.291256023007207</v>
      </c>
      <c r="D850" s="0" t="n">
        <v>0.639</v>
      </c>
      <c r="E850" s="0" t="n">
        <v>0.512</v>
      </c>
      <c r="F850" s="0" t="n">
        <v>1.6124703924819E-117</v>
      </c>
      <c r="G850" s="0" t="s">
        <v>1221</v>
      </c>
      <c r="H850" s="0" t="n">
        <v>11</v>
      </c>
    </row>
    <row r="851" customFormat="false" ht="12.8" hidden="false" customHeight="false" outlineLevel="0" collapsed="false">
      <c r="A851" s="0" t="s">
        <v>1222</v>
      </c>
      <c r="B851" s="0" t="n">
        <v>9.20544420875199E-173</v>
      </c>
      <c r="C851" s="0" t="n">
        <v>0.291318302146107</v>
      </c>
      <c r="D851" s="0" t="n">
        <v>0.598</v>
      </c>
      <c r="E851" s="0" t="n">
        <v>0.343</v>
      </c>
      <c r="F851" s="0" t="n">
        <v>2.06653017042273E-168</v>
      </c>
      <c r="G851" s="0" t="s">
        <v>1222</v>
      </c>
      <c r="H851" s="0" t="n">
        <v>9</v>
      </c>
    </row>
    <row r="852" customFormat="false" ht="12.8" hidden="false" customHeight="false" outlineLevel="0" collapsed="false">
      <c r="A852" s="0" t="s">
        <v>1223</v>
      </c>
      <c r="B852" s="0" t="n">
        <v>4.08560935092123E-137</v>
      </c>
      <c r="C852" s="0" t="n">
        <v>0.291320793103606</v>
      </c>
      <c r="D852" s="0" t="n">
        <v>0.644</v>
      </c>
      <c r="E852" s="0" t="n">
        <v>0.425</v>
      </c>
      <c r="F852" s="0" t="n">
        <v>9.17178443188308E-133</v>
      </c>
      <c r="G852" s="0" t="s">
        <v>1223</v>
      </c>
      <c r="H852" s="0" t="n">
        <v>4</v>
      </c>
    </row>
    <row r="853" customFormat="false" ht="12.8" hidden="false" customHeight="false" outlineLevel="0" collapsed="false">
      <c r="A853" s="0" t="s">
        <v>32</v>
      </c>
      <c r="B853" s="0" t="n">
        <v>9.62717921741236E-134</v>
      </c>
      <c r="C853" s="0" t="n">
        <v>0.29144640330362</v>
      </c>
      <c r="D853" s="0" t="n">
        <v>0.913</v>
      </c>
      <c r="E853" s="0" t="n">
        <v>0.824</v>
      </c>
      <c r="F853" s="0" t="n">
        <v>2.1612054625169E-129</v>
      </c>
      <c r="G853" s="0" t="s">
        <v>32</v>
      </c>
      <c r="H853" s="0" t="s">
        <v>11</v>
      </c>
    </row>
    <row r="854" customFormat="false" ht="12.8" hidden="false" customHeight="false" outlineLevel="0" collapsed="false">
      <c r="A854" s="0" t="s">
        <v>1224</v>
      </c>
      <c r="B854" s="0" t="n">
        <v>8.54682203867509E-256</v>
      </c>
      <c r="C854" s="0" t="n">
        <v>0.291672715325867</v>
      </c>
      <c r="D854" s="0" t="n">
        <v>0.431</v>
      </c>
      <c r="E854" s="0" t="n">
        <v>0.096</v>
      </c>
      <c r="F854" s="0" t="n">
        <v>1.91867607946217E-251</v>
      </c>
      <c r="G854" s="0" t="s">
        <v>1224</v>
      </c>
      <c r="H854" s="0" t="n">
        <v>5</v>
      </c>
    </row>
    <row r="855" customFormat="false" ht="12.8" hidden="false" customHeight="false" outlineLevel="0" collapsed="false">
      <c r="A855" s="0" t="s">
        <v>165</v>
      </c>
      <c r="B855" s="0" t="n">
        <v>1.87232338907985E-141</v>
      </c>
      <c r="C855" s="0" t="n">
        <v>0.292781072258812</v>
      </c>
      <c r="D855" s="0" t="n">
        <v>0.729</v>
      </c>
      <c r="E855" s="0" t="n">
        <v>0.658</v>
      </c>
      <c r="F855" s="0" t="n">
        <v>4.20317877614535E-137</v>
      </c>
      <c r="G855" s="0" t="s">
        <v>165</v>
      </c>
      <c r="H855" s="0" t="n">
        <v>4</v>
      </c>
    </row>
    <row r="856" customFormat="false" ht="12.8" hidden="false" customHeight="false" outlineLevel="0" collapsed="false">
      <c r="A856" s="0" t="s">
        <v>1225</v>
      </c>
      <c r="B856" s="0" t="n">
        <v>5.5136544931655E-140</v>
      </c>
      <c r="C856" s="0" t="n">
        <v>0.292937852613871</v>
      </c>
      <c r="D856" s="0" t="n">
        <v>0.706</v>
      </c>
      <c r="E856" s="0" t="n">
        <v>0.518</v>
      </c>
      <c r="F856" s="0" t="n">
        <v>1.23776029717072E-135</v>
      </c>
      <c r="G856" s="0" t="s">
        <v>1225</v>
      </c>
      <c r="H856" s="0" t="n">
        <v>5</v>
      </c>
    </row>
    <row r="857" customFormat="false" ht="12.8" hidden="false" customHeight="false" outlineLevel="0" collapsed="false">
      <c r="A857" s="0" t="s">
        <v>1226</v>
      </c>
      <c r="B857" s="0" t="n">
        <v>3.36286817378209E-094</v>
      </c>
      <c r="C857" s="0" t="n">
        <v>0.293300006710125</v>
      </c>
      <c r="D857" s="0" t="n">
        <v>0.404</v>
      </c>
      <c r="E857" s="0" t="n">
        <v>0.196</v>
      </c>
      <c r="F857" s="0" t="n">
        <v>7.54930276332342E-090</v>
      </c>
      <c r="G857" s="0" t="s">
        <v>1226</v>
      </c>
      <c r="H857" s="0" t="n">
        <v>13</v>
      </c>
    </row>
    <row r="858" customFormat="false" ht="12.8" hidden="false" customHeight="false" outlineLevel="0" collapsed="false">
      <c r="A858" s="0" t="s">
        <v>461</v>
      </c>
      <c r="B858" s="0" t="n">
        <v>2.49734078543711E-134</v>
      </c>
      <c r="C858" s="0" t="n">
        <v>0.293352568611708</v>
      </c>
      <c r="D858" s="0" t="n">
        <v>0.801</v>
      </c>
      <c r="E858" s="0" t="n">
        <v>0.626</v>
      </c>
      <c r="F858" s="0" t="n">
        <v>5.60628032922777E-130</v>
      </c>
      <c r="G858" s="0" t="s">
        <v>461</v>
      </c>
      <c r="H858" s="0" t="n">
        <v>1</v>
      </c>
    </row>
    <row r="859" customFormat="false" ht="12.8" hidden="false" customHeight="false" outlineLevel="0" collapsed="false">
      <c r="A859" s="0" t="s">
        <v>1227</v>
      </c>
      <c r="B859" s="0" t="n">
        <v>8.50352372198218E-143</v>
      </c>
      <c r="C859" s="0" t="n">
        <v>0.293943645099097</v>
      </c>
      <c r="D859" s="0" t="n">
        <v>0.349</v>
      </c>
      <c r="E859" s="0" t="n">
        <v>0.153</v>
      </c>
      <c r="F859" s="0" t="n">
        <v>1.90895604034778E-138</v>
      </c>
      <c r="G859" s="0" t="s">
        <v>1227</v>
      </c>
      <c r="H859" s="0" t="n">
        <v>1</v>
      </c>
    </row>
    <row r="860" customFormat="false" ht="12.8" hidden="false" customHeight="false" outlineLevel="0" collapsed="false">
      <c r="A860" s="0" t="s">
        <v>1228</v>
      </c>
      <c r="B860" s="0" t="n">
        <v>1.18413732376001E-158</v>
      </c>
      <c r="C860" s="0" t="n">
        <v>0.294085016755301</v>
      </c>
      <c r="D860" s="0" t="n">
        <v>0.64</v>
      </c>
      <c r="E860" s="0" t="n">
        <v>0.417</v>
      </c>
      <c r="F860" s="0" t="n">
        <v>2.65826987810884E-154</v>
      </c>
      <c r="G860" s="0" t="s">
        <v>1228</v>
      </c>
      <c r="H860" s="0" t="n">
        <v>14</v>
      </c>
    </row>
    <row r="861" customFormat="false" ht="12.8" hidden="false" customHeight="false" outlineLevel="0" collapsed="false">
      <c r="A861" s="0" t="s">
        <v>1229</v>
      </c>
      <c r="B861" s="0" t="n">
        <v>1.57788508971423E-154</v>
      </c>
      <c r="C861" s="0" t="n">
        <v>0.294269012929321</v>
      </c>
      <c r="D861" s="0" t="n">
        <v>0.528</v>
      </c>
      <c r="E861" s="0" t="n">
        <v>0.314</v>
      </c>
      <c r="F861" s="0" t="n">
        <v>3.54219423789947E-150</v>
      </c>
      <c r="G861" s="0" t="s">
        <v>1229</v>
      </c>
      <c r="H861" s="0" t="n">
        <v>9</v>
      </c>
    </row>
    <row r="862" customFormat="false" ht="12.8" hidden="false" customHeight="false" outlineLevel="0" collapsed="false">
      <c r="A862" s="0" t="s">
        <v>1230</v>
      </c>
      <c r="B862" s="0" t="n">
        <v>1.30635106361345E-148</v>
      </c>
      <c r="C862" s="0" t="n">
        <v>0.29445893721671</v>
      </c>
      <c r="D862" s="0" t="n">
        <v>0.785</v>
      </c>
      <c r="E862" s="0" t="n">
        <v>0.617</v>
      </c>
      <c r="F862" s="0" t="n">
        <v>2.93262750270583E-144</v>
      </c>
      <c r="G862" s="0" t="s">
        <v>1230</v>
      </c>
      <c r="H862" s="0" t="n">
        <v>2</v>
      </c>
    </row>
    <row r="863" customFormat="false" ht="12.8" hidden="false" customHeight="false" outlineLevel="0" collapsed="false">
      <c r="A863" s="0" t="s">
        <v>1231</v>
      </c>
      <c r="B863" s="0" t="n">
        <v>4.73069947393383E-120</v>
      </c>
      <c r="C863" s="0" t="n">
        <v>0.294844282891947</v>
      </c>
      <c r="D863" s="0" t="n">
        <v>0.786</v>
      </c>
      <c r="E863" s="0" t="n">
        <v>0.67</v>
      </c>
      <c r="F863" s="0" t="n">
        <v>1.0619947249034E-115</v>
      </c>
      <c r="G863" s="0" t="s">
        <v>1231</v>
      </c>
      <c r="H863" s="0" t="n">
        <v>4</v>
      </c>
    </row>
    <row r="864" customFormat="false" ht="12.8" hidden="false" customHeight="false" outlineLevel="0" collapsed="false">
      <c r="A864" s="0" t="s">
        <v>1232</v>
      </c>
      <c r="B864" s="7" t="s">
        <v>1233</v>
      </c>
      <c r="C864" s="0" t="n">
        <v>0.294846953465028</v>
      </c>
      <c r="D864" s="0" t="n">
        <v>0.313</v>
      </c>
      <c r="E864" s="0" t="n">
        <v>0.009</v>
      </c>
      <c r="F864" s="7" t="s">
        <v>1234</v>
      </c>
      <c r="G864" s="0" t="s">
        <v>1232</v>
      </c>
      <c r="H864" s="0" t="n">
        <v>8</v>
      </c>
    </row>
    <row r="865" customFormat="false" ht="12.8" hidden="false" customHeight="false" outlineLevel="0" collapsed="false">
      <c r="A865" s="0" t="s">
        <v>1235</v>
      </c>
      <c r="B865" s="0" t="n">
        <v>2.21948839030238E-141</v>
      </c>
      <c r="C865" s="0" t="n">
        <v>0.295104351812796</v>
      </c>
      <c r="D865" s="0" t="n">
        <v>0.904</v>
      </c>
      <c r="E865" s="0" t="n">
        <v>0.772</v>
      </c>
      <c r="F865" s="0" t="n">
        <v>4.98252948738981E-137</v>
      </c>
      <c r="G865" s="0" t="s">
        <v>1235</v>
      </c>
      <c r="H865" s="0" t="n">
        <v>1</v>
      </c>
    </row>
    <row r="866" customFormat="false" ht="12.8" hidden="false" customHeight="false" outlineLevel="0" collapsed="false">
      <c r="A866" s="0" t="s">
        <v>1236</v>
      </c>
      <c r="B866" s="0" t="n">
        <v>5.18330982227863E-292</v>
      </c>
      <c r="C866" s="0" t="n">
        <v>0.295392010972795</v>
      </c>
      <c r="D866" s="0" t="n">
        <v>0.276</v>
      </c>
      <c r="E866" s="0" t="n">
        <v>0.003</v>
      </c>
      <c r="F866" s="0" t="n">
        <v>1.16360122200333E-287</v>
      </c>
      <c r="G866" s="0" t="s">
        <v>1236</v>
      </c>
      <c r="H866" s="0" t="n">
        <v>11</v>
      </c>
    </row>
    <row r="867" customFormat="false" ht="12.8" hidden="false" customHeight="false" outlineLevel="0" collapsed="false">
      <c r="A867" s="0" t="s">
        <v>1237</v>
      </c>
      <c r="B867" s="0" t="n">
        <v>3.61461677642446E-169</v>
      </c>
      <c r="C867" s="0" t="n">
        <v>0.297173963205264</v>
      </c>
      <c r="D867" s="0" t="n">
        <v>0.504</v>
      </c>
      <c r="E867" s="0" t="n">
        <v>0.255</v>
      </c>
      <c r="F867" s="0" t="n">
        <v>8.11445320139527E-165</v>
      </c>
      <c r="G867" s="0" t="s">
        <v>1237</v>
      </c>
      <c r="H867" s="0" t="n">
        <v>16</v>
      </c>
    </row>
    <row r="868" customFormat="false" ht="12.8" hidden="false" customHeight="false" outlineLevel="0" collapsed="false">
      <c r="A868" s="0" t="s">
        <v>1238</v>
      </c>
      <c r="B868" s="0" t="n">
        <v>6.09387805248547E-147</v>
      </c>
      <c r="C868" s="0" t="n">
        <v>0.298248932599036</v>
      </c>
      <c r="D868" s="0" t="n">
        <v>0.687</v>
      </c>
      <c r="E868" s="0" t="n">
        <v>0.497</v>
      </c>
      <c r="F868" s="0" t="n">
        <v>1.36801468400246E-142</v>
      </c>
      <c r="G868" s="0" t="s">
        <v>1238</v>
      </c>
      <c r="H868" s="0" t="n">
        <v>5</v>
      </c>
    </row>
    <row r="869" customFormat="false" ht="12.8" hidden="false" customHeight="false" outlineLevel="0" collapsed="false">
      <c r="A869" s="0" t="s">
        <v>1239</v>
      </c>
      <c r="B869" s="0" t="n">
        <v>2.63907637041331E-152</v>
      </c>
      <c r="C869" s="0" t="n">
        <v>0.298358784630776</v>
      </c>
      <c r="D869" s="0" t="n">
        <v>0.797</v>
      </c>
      <c r="E869" s="0" t="n">
        <v>0.67</v>
      </c>
      <c r="F869" s="0" t="n">
        <v>5.92446254394085E-148</v>
      </c>
      <c r="G869" s="0" t="s">
        <v>1239</v>
      </c>
      <c r="H869" s="0" t="n">
        <v>12</v>
      </c>
    </row>
    <row r="870" customFormat="false" ht="12.8" hidden="false" customHeight="false" outlineLevel="0" collapsed="false">
      <c r="A870" s="0" t="s">
        <v>1240</v>
      </c>
      <c r="B870" s="0" t="n">
        <v>2.48224929505976E-171</v>
      </c>
      <c r="C870" s="0" t="n">
        <v>0.298783261588621</v>
      </c>
      <c r="D870" s="0" t="n">
        <v>0.994</v>
      </c>
      <c r="E870" s="0" t="n">
        <v>0.969</v>
      </c>
      <c r="F870" s="0" t="n">
        <v>5.57240144247967E-167</v>
      </c>
      <c r="G870" s="0" t="s">
        <v>1240</v>
      </c>
      <c r="H870" s="0" t="n">
        <v>10</v>
      </c>
    </row>
    <row r="871" customFormat="false" ht="12.8" hidden="false" customHeight="false" outlineLevel="0" collapsed="false">
      <c r="A871" s="0" t="s">
        <v>1241</v>
      </c>
      <c r="B871" s="0" t="n">
        <v>2.29247374110583E-147</v>
      </c>
      <c r="C871" s="0" t="n">
        <v>0.299145484007987</v>
      </c>
      <c r="D871" s="0" t="n">
        <v>0.744</v>
      </c>
      <c r="E871" s="0" t="n">
        <v>0.573</v>
      </c>
      <c r="F871" s="0" t="n">
        <v>5.14637430140848E-143</v>
      </c>
      <c r="G871" s="0" t="s">
        <v>1241</v>
      </c>
      <c r="H871" s="0" t="n">
        <v>9</v>
      </c>
    </row>
    <row r="872" customFormat="false" ht="12.8" hidden="false" customHeight="false" outlineLevel="0" collapsed="false">
      <c r="A872" s="0" t="s">
        <v>1242</v>
      </c>
      <c r="B872" s="0" t="n">
        <v>1.44726573740234E-184</v>
      </c>
      <c r="C872" s="0" t="n">
        <v>0.299271759476367</v>
      </c>
      <c r="D872" s="0" t="n">
        <v>0.403</v>
      </c>
      <c r="E872" s="0" t="n">
        <v>0.144</v>
      </c>
      <c r="F872" s="0" t="n">
        <v>3.24896685389451E-180</v>
      </c>
      <c r="G872" s="0" t="s">
        <v>1242</v>
      </c>
      <c r="H872" s="0" t="n">
        <v>8</v>
      </c>
    </row>
    <row r="873" customFormat="false" ht="12.8" hidden="false" customHeight="false" outlineLevel="0" collapsed="false">
      <c r="A873" s="0" t="s">
        <v>301</v>
      </c>
      <c r="B873" s="0" t="n">
        <v>4.75082429966083E-133</v>
      </c>
      <c r="C873" s="0" t="n">
        <v>0.29929465574177</v>
      </c>
      <c r="D873" s="0" t="n">
        <v>0.722</v>
      </c>
      <c r="E873" s="0" t="n">
        <v>0.597</v>
      </c>
      <c r="F873" s="0" t="n">
        <v>1.06651254703086E-128</v>
      </c>
      <c r="G873" s="0" t="s">
        <v>301</v>
      </c>
      <c r="H873" s="0" t="n">
        <v>3</v>
      </c>
    </row>
    <row r="874" customFormat="false" ht="12.8" hidden="false" customHeight="false" outlineLevel="0" collapsed="false">
      <c r="A874" s="0" t="s">
        <v>1243</v>
      </c>
      <c r="B874" s="0" t="n">
        <v>1.19798902797823E-138</v>
      </c>
      <c r="C874" s="0" t="n">
        <v>0.299387699324176</v>
      </c>
      <c r="D874" s="0" t="n">
        <v>0.745</v>
      </c>
      <c r="E874" s="0" t="n">
        <v>0.587</v>
      </c>
      <c r="F874" s="0" t="n">
        <v>2.68936556890834E-134</v>
      </c>
      <c r="G874" s="0" t="s">
        <v>1243</v>
      </c>
      <c r="H874" s="0" t="n">
        <v>1</v>
      </c>
    </row>
    <row r="875" customFormat="false" ht="12.8" hidden="false" customHeight="false" outlineLevel="0" collapsed="false">
      <c r="A875" s="0" t="s">
        <v>1244</v>
      </c>
      <c r="B875" s="0" t="n">
        <v>4.05952729253438E-270</v>
      </c>
      <c r="C875" s="0" t="n">
        <v>0.299456799857098</v>
      </c>
      <c r="D875" s="0" t="n">
        <v>0.388</v>
      </c>
      <c r="E875" s="0" t="n">
        <v>0.07</v>
      </c>
      <c r="F875" s="0" t="n">
        <v>9.11323281901042E-266</v>
      </c>
      <c r="G875" s="0" t="s">
        <v>1244</v>
      </c>
      <c r="H875" s="0" t="n">
        <v>17</v>
      </c>
    </row>
    <row r="876" customFormat="false" ht="12.8" hidden="false" customHeight="false" outlineLevel="0" collapsed="false">
      <c r="A876" s="0" t="s">
        <v>1245</v>
      </c>
      <c r="B876" s="0" t="n">
        <v>6.72012451087967E-244</v>
      </c>
      <c r="C876" s="0" t="n">
        <v>0.299518111748173</v>
      </c>
      <c r="D876" s="0" t="n">
        <v>0.47</v>
      </c>
      <c r="E876" s="0" t="n">
        <v>0.137</v>
      </c>
      <c r="F876" s="0" t="n">
        <v>1.50860075144738E-239</v>
      </c>
      <c r="G876" s="0" t="s">
        <v>1245</v>
      </c>
      <c r="H876" s="0" t="n">
        <v>1</v>
      </c>
    </row>
    <row r="877" customFormat="false" ht="12.8" hidden="false" customHeight="false" outlineLevel="0" collapsed="false">
      <c r="A877" s="0" t="s">
        <v>1246</v>
      </c>
      <c r="B877" s="0" t="n">
        <v>3.08124855998861E-159</v>
      </c>
      <c r="C877" s="0" t="n">
        <v>0.299873703389064</v>
      </c>
      <c r="D877" s="0" t="n">
        <v>0.521</v>
      </c>
      <c r="E877" s="0" t="n">
        <v>0.312</v>
      </c>
      <c r="F877" s="0" t="n">
        <v>6.91709489231843E-155</v>
      </c>
      <c r="G877" s="0" t="s">
        <v>1246</v>
      </c>
      <c r="H877" s="0" t="n">
        <v>17</v>
      </c>
    </row>
    <row r="878" customFormat="false" ht="12.8" hidden="false" customHeight="false" outlineLevel="0" collapsed="false">
      <c r="A878" s="0" t="s">
        <v>1247</v>
      </c>
      <c r="B878" s="0" t="n">
        <v>3.12254028089065E-142</v>
      </c>
      <c r="C878" s="0" t="n">
        <v>0.300031196656043</v>
      </c>
      <c r="D878" s="0" t="n">
        <v>0.644</v>
      </c>
      <c r="E878" s="0" t="n">
        <v>0.47</v>
      </c>
      <c r="F878" s="0" t="n">
        <v>7.00979067657143E-138</v>
      </c>
      <c r="G878" s="0" t="s">
        <v>1247</v>
      </c>
      <c r="H878" s="0" t="n">
        <v>15</v>
      </c>
    </row>
    <row r="879" customFormat="false" ht="12.8" hidden="false" customHeight="false" outlineLevel="0" collapsed="false">
      <c r="A879" s="0" t="s">
        <v>1248</v>
      </c>
      <c r="B879" s="0" t="n">
        <v>4.23730387408983E-307</v>
      </c>
      <c r="C879" s="0" t="n">
        <v>0.300034764424124</v>
      </c>
      <c r="D879" s="0" t="n">
        <v>0.998</v>
      </c>
      <c r="E879" s="0" t="n">
        <v>0.996</v>
      </c>
      <c r="F879" s="0" t="n">
        <v>9.51232346694426E-303</v>
      </c>
      <c r="G879" s="0" t="s">
        <v>1248</v>
      </c>
      <c r="H879" s="0" t="n">
        <v>14</v>
      </c>
    </row>
    <row r="880" customFormat="false" ht="12.8" hidden="false" customHeight="false" outlineLevel="0" collapsed="false">
      <c r="A880" s="0" t="s">
        <v>1249</v>
      </c>
      <c r="B880" s="0" t="n">
        <v>1.25425895745062E-150</v>
      </c>
      <c r="C880" s="0" t="n">
        <v>0.300132355185913</v>
      </c>
      <c r="D880" s="0" t="n">
        <v>0.616</v>
      </c>
      <c r="E880" s="0" t="n">
        <v>0.401</v>
      </c>
      <c r="F880" s="0" t="n">
        <v>2.8156859335809E-146</v>
      </c>
      <c r="G880" s="0" t="s">
        <v>1249</v>
      </c>
      <c r="H880" s="0" t="n">
        <v>2</v>
      </c>
    </row>
    <row r="881" customFormat="false" ht="12.8" hidden="false" customHeight="false" outlineLevel="0" collapsed="false">
      <c r="A881" s="0" t="s">
        <v>1250</v>
      </c>
      <c r="B881" s="0" t="n">
        <v>2.31215940154582E-154</v>
      </c>
      <c r="C881" s="0" t="n">
        <v>0.300271437918459</v>
      </c>
      <c r="D881" s="0" t="n">
        <v>0.663</v>
      </c>
      <c r="E881" s="0" t="n">
        <v>0.466</v>
      </c>
      <c r="F881" s="0" t="n">
        <v>5.19056664053022E-150</v>
      </c>
      <c r="G881" s="0" t="s">
        <v>1250</v>
      </c>
      <c r="H881" s="0" t="n">
        <v>3</v>
      </c>
    </row>
    <row r="882" customFormat="false" ht="12.8" hidden="false" customHeight="false" outlineLevel="0" collapsed="false">
      <c r="A882" s="0" t="s">
        <v>1251</v>
      </c>
      <c r="B882" s="0" t="n">
        <v>1.0542956759692E-172</v>
      </c>
      <c r="C882" s="0" t="n">
        <v>0.300346905505633</v>
      </c>
      <c r="D882" s="0" t="n">
        <v>0.588</v>
      </c>
      <c r="E882" s="0" t="n">
        <v>0.336</v>
      </c>
      <c r="F882" s="0" t="n">
        <v>2.36678836298325E-168</v>
      </c>
      <c r="G882" s="0" t="s">
        <v>1251</v>
      </c>
      <c r="H882" s="0" t="n">
        <v>12</v>
      </c>
    </row>
    <row r="883" customFormat="false" ht="12.8" hidden="false" customHeight="false" outlineLevel="0" collapsed="false">
      <c r="A883" s="0" t="s">
        <v>1252</v>
      </c>
      <c r="B883" s="0" t="n">
        <v>2.01050371709111E-115</v>
      </c>
      <c r="C883" s="0" t="n">
        <v>0.300571802169062</v>
      </c>
      <c r="D883" s="0" t="n">
        <v>0.793</v>
      </c>
      <c r="E883" s="0" t="n">
        <v>0.692</v>
      </c>
      <c r="F883" s="0" t="n">
        <v>4.51337979449783E-111</v>
      </c>
      <c r="G883" s="0" t="s">
        <v>1252</v>
      </c>
      <c r="H883" s="0" t="n">
        <v>3</v>
      </c>
    </row>
    <row r="884" customFormat="false" ht="12.8" hidden="false" customHeight="false" outlineLevel="0" collapsed="false">
      <c r="A884" s="0" t="s">
        <v>1253</v>
      </c>
      <c r="B884" s="0" t="n">
        <v>4.54847634048836E-206</v>
      </c>
      <c r="C884" s="0" t="n">
        <v>0.300616644669734</v>
      </c>
      <c r="D884" s="0" t="n">
        <v>0.522</v>
      </c>
      <c r="E884" s="0" t="n">
        <v>0.229</v>
      </c>
      <c r="F884" s="0" t="n">
        <v>1.02108745367623E-201</v>
      </c>
      <c r="G884" s="0" t="s">
        <v>1253</v>
      </c>
      <c r="H884" s="0" t="n">
        <v>1</v>
      </c>
    </row>
    <row r="885" customFormat="false" ht="12.8" hidden="false" customHeight="false" outlineLevel="0" collapsed="false">
      <c r="A885" s="0" t="s">
        <v>1254</v>
      </c>
      <c r="B885" s="0" t="n">
        <v>3.65147066949008E-159</v>
      </c>
      <c r="C885" s="0" t="n">
        <v>0.301055940131258</v>
      </c>
      <c r="D885" s="0" t="n">
        <v>0.684</v>
      </c>
      <c r="E885" s="0" t="n">
        <v>0.485</v>
      </c>
      <c r="F885" s="0" t="n">
        <v>8.19718650593829E-155</v>
      </c>
      <c r="G885" s="0" t="s">
        <v>1254</v>
      </c>
      <c r="H885" s="0" t="n">
        <v>7</v>
      </c>
    </row>
    <row r="886" customFormat="false" ht="12.8" hidden="false" customHeight="false" outlineLevel="0" collapsed="false">
      <c r="A886" s="0" t="s">
        <v>1255</v>
      </c>
      <c r="B886" s="0" t="n">
        <v>2.48935990252887E-180</v>
      </c>
      <c r="C886" s="0" t="n">
        <v>0.301197719049066</v>
      </c>
      <c r="D886" s="0" t="n">
        <v>0.628</v>
      </c>
      <c r="E886" s="0" t="n">
        <v>0.381</v>
      </c>
      <c r="F886" s="0" t="n">
        <v>5.58836404518705E-176</v>
      </c>
      <c r="G886" s="0" t="s">
        <v>1255</v>
      </c>
      <c r="H886" s="0" t="n">
        <v>8</v>
      </c>
    </row>
    <row r="887" customFormat="false" ht="12.8" hidden="false" customHeight="false" outlineLevel="0" collapsed="false">
      <c r="A887" s="0" t="s">
        <v>1256</v>
      </c>
      <c r="B887" s="0" t="n">
        <v>8.49822316932914E-159</v>
      </c>
      <c r="C887" s="0" t="n">
        <v>0.301204488345843</v>
      </c>
      <c r="D887" s="0" t="n">
        <v>0.564</v>
      </c>
      <c r="E887" s="0" t="n">
        <v>0.337</v>
      </c>
      <c r="F887" s="0" t="n">
        <v>1.9077661192827E-154</v>
      </c>
      <c r="G887" s="0" t="s">
        <v>1256</v>
      </c>
      <c r="H887" s="0" t="s">
        <v>11</v>
      </c>
    </row>
    <row r="888" customFormat="false" ht="12.8" hidden="false" customHeight="false" outlineLevel="0" collapsed="false">
      <c r="A888" s="0" t="s">
        <v>1257</v>
      </c>
      <c r="B888" s="0" t="n">
        <v>2.93664043304488E-195</v>
      </c>
      <c r="C888" s="0" t="n">
        <v>0.301215028624265</v>
      </c>
      <c r="D888" s="0" t="n">
        <v>0.499</v>
      </c>
      <c r="E888" s="0" t="n">
        <v>0.215</v>
      </c>
      <c r="F888" s="0" t="n">
        <v>6.59246410814246E-191</v>
      </c>
      <c r="G888" s="0" t="s">
        <v>1257</v>
      </c>
      <c r="H888" s="0" t="n">
        <v>13</v>
      </c>
    </row>
    <row r="889" customFormat="false" ht="12.8" hidden="false" customHeight="false" outlineLevel="0" collapsed="false">
      <c r="A889" s="0" t="s">
        <v>1258</v>
      </c>
      <c r="B889" s="0" t="n">
        <v>5.19013362041636E-165</v>
      </c>
      <c r="C889" s="0" t="n">
        <v>0.301323879226185</v>
      </c>
      <c r="D889" s="0" t="n">
        <v>0.658</v>
      </c>
      <c r="E889" s="0" t="n">
        <v>0.463</v>
      </c>
      <c r="F889" s="0" t="n">
        <v>1.16513309644727E-160</v>
      </c>
      <c r="G889" s="0" t="s">
        <v>1258</v>
      </c>
      <c r="H889" s="0" t="s">
        <v>11</v>
      </c>
    </row>
    <row r="890" customFormat="false" ht="12.8" hidden="false" customHeight="false" outlineLevel="0" collapsed="false">
      <c r="A890" s="0" t="s">
        <v>1259</v>
      </c>
      <c r="B890" s="0" t="n">
        <v>4.74889858566674E-197</v>
      </c>
      <c r="C890" s="0" t="n">
        <v>0.301335833255703</v>
      </c>
      <c r="D890" s="0" t="n">
        <v>0.376</v>
      </c>
      <c r="E890" s="0" t="n">
        <v>0.095</v>
      </c>
      <c r="F890" s="0" t="n">
        <v>1.06608024349633E-192</v>
      </c>
      <c r="G890" s="0" t="s">
        <v>1259</v>
      </c>
      <c r="H890" s="0" t="n">
        <v>10</v>
      </c>
    </row>
    <row r="891" customFormat="false" ht="12.8" hidden="false" customHeight="false" outlineLevel="0" collapsed="false">
      <c r="A891" s="0" t="s">
        <v>1260</v>
      </c>
      <c r="B891" s="0" t="n">
        <v>1.33424345530173E-124</v>
      </c>
      <c r="C891" s="0" t="n">
        <v>0.301409781633114</v>
      </c>
      <c r="D891" s="0" t="n">
        <v>0.892</v>
      </c>
      <c r="E891" s="0" t="n">
        <v>0.793</v>
      </c>
      <c r="F891" s="0" t="n">
        <v>2.99524313280686E-120</v>
      </c>
      <c r="G891" s="0" t="s">
        <v>1260</v>
      </c>
      <c r="H891" s="0" t="n">
        <v>7</v>
      </c>
    </row>
    <row r="892" customFormat="false" ht="12.8" hidden="false" customHeight="false" outlineLevel="0" collapsed="false">
      <c r="A892" s="0" t="s">
        <v>1261</v>
      </c>
      <c r="B892" s="0" t="n">
        <v>9.41634448655058E-223</v>
      </c>
      <c r="C892" s="0" t="n">
        <v>0.301537800767826</v>
      </c>
      <c r="D892" s="0" t="n">
        <v>0.999</v>
      </c>
      <c r="E892" s="0" t="n">
        <v>0.972</v>
      </c>
      <c r="F892" s="0" t="n">
        <v>2.11387517378574E-218</v>
      </c>
      <c r="G892" s="0" t="s">
        <v>1261</v>
      </c>
      <c r="H892" s="0" t="n">
        <v>19</v>
      </c>
    </row>
    <row r="893" customFormat="false" ht="12.8" hidden="false" customHeight="false" outlineLevel="0" collapsed="false">
      <c r="A893" s="0" t="s">
        <v>1262</v>
      </c>
      <c r="B893" s="0" t="n">
        <v>6.63492668830771E-088</v>
      </c>
      <c r="C893" s="0" t="n">
        <v>0.301567573484621</v>
      </c>
      <c r="D893" s="0" t="n">
        <v>0.866</v>
      </c>
      <c r="E893" s="0" t="n">
        <v>0.808</v>
      </c>
      <c r="F893" s="0" t="n">
        <v>1.4894746922582E-083</v>
      </c>
      <c r="G893" s="0" t="s">
        <v>1262</v>
      </c>
      <c r="H893" s="0" t="n">
        <v>5</v>
      </c>
    </row>
    <row r="894" customFormat="false" ht="12.8" hidden="false" customHeight="false" outlineLevel="0" collapsed="false">
      <c r="A894" s="0" t="s">
        <v>1263</v>
      </c>
      <c r="B894" s="0" t="n">
        <v>8.37380761623493E-197</v>
      </c>
      <c r="C894" s="0" t="n">
        <v>0.30179857820621</v>
      </c>
      <c r="D894" s="0" t="n">
        <v>0.376</v>
      </c>
      <c r="E894" s="0" t="n">
        <v>0.11</v>
      </c>
      <c r="F894" s="0" t="n">
        <v>1.87983607176858E-192</v>
      </c>
      <c r="G894" s="0" t="s">
        <v>1263</v>
      </c>
      <c r="H894" s="0" t="n">
        <v>1</v>
      </c>
    </row>
    <row r="895" customFormat="false" ht="12.8" hidden="false" customHeight="false" outlineLevel="0" collapsed="false">
      <c r="A895" s="0" t="s">
        <v>1264</v>
      </c>
      <c r="B895" s="0" t="n">
        <v>2.94829858097322E-156</v>
      </c>
      <c r="C895" s="0" t="n">
        <v>0.301806227809097</v>
      </c>
      <c r="D895" s="0" t="n">
        <v>0.819</v>
      </c>
      <c r="E895" s="0" t="n">
        <v>0.664</v>
      </c>
      <c r="F895" s="0" t="n">
        <v>6.61863548442679E-152</v>
      </c>
      <c r="G895" s="0" t="s">
        <v>1264</v>
      </c>
      <c r="H895" s="0" t="n">
        <v>5</v>
      </c>
    </row>
    <row r="896" customFormat="false" ht="12.8" hidden="false" customHeight="false" outlineLevel="0" collapsed="false">
      <c r="A896" s="0" t="s">
        <v>1265</v>
      </c>
      <c r="B896" s="0" t="n">
        <v>2.98952288402488E-146</v>
      </c>
      <c r="C896" s="0" t="n">
        <v>0.301976052334393</v>
      </c>
      <c r="D896" s="0" t="n">
        <v>0.875</v>
      </c>
      <c r="E896" s="0" t="n">
        <v>0.759</v>
      </c>
      <c r="F896" s="0" t="n">
        <v>6.71117992234745E-142</v>
      </c>
      <c r="G896" s="0" t="s">
        <v>1265</v>
      </c>
      <c r="H896" s="0" t="n">
        <v>2</v>
      </c>
    </row>
    <row r="897" customFormat="false" ht="12.8" hidden="false" customHeight="false" outlineLevel="0" collapsed="false">
      <c r="A897" s="0" t="s">
        <v>1266</v>
      </c>
      <c r="B897" s="0" t="n">
        <v>1.1797903562257E-155</v>
      </c>
      <c r="C897" s="0" t="n">
        <v>0.302054989560645</v>
      </c>
      <c r="D897" s="0" t="n">
        <v>0.459</v>
      </c>
      <c r="E897" s="0" t="n">
        <v>0.23</v>
      </c>
      <c r="F897" s="0" t="n">
        <v>2.64851137069107E-151</v>
      </c>
      <c r="G897" s="0" t="s">
        <v>1266</v>
      </c>
      <c r="H897" s="0" t="n">
        <v>2</v>
      </c>
    </row>
    <row r="898" customFormat="false" ht="12.8" hidden="false" customHeight="false" outlineLevel="0" collapsed="false">
      <c r="A898" s="0" t="s">
        <v>1267</v>
      </c>
      <c r="B898" s="0" t="n">
        <v>8.98593345774628E-156</v>
      </c>
      <c r="C898" s="0" t="n">
        <v>0.30208863576033</v>
      </c>
      <c r="D898" s="0" t="n">
        <v>0.939</v>
      </c>
      <c r="E898" s="0" t="n">
        <v>0.853</v>
      </c>
      <c r="F898" s="0" t="n">
        <v>2.01725220192946E-151</v>
      </c>
      <c r="G898" s="0" t="s">
        <v>1267</v>
      </c>
      <c r="H898" s="0" t="n">
        <v>11</v>
      </c>
    </row>
    <row r="899" customFormat="false" ht="12.8" hidden="false" customHeight="false" outlineLevel="0" collapsed="false">
      <c r="A899" s="0" t="s">
        <v>447</v>
      </c>
      <c r="B899" s="0" t="n">
        <v>3.96876783281513E-122</v>
      </c>
      <c r="C899" s="0" t="n">
        <v>0.302090799292813</v>
      </c>
      <c r="D899" s="0" t="n">
        <v>0.974</v>
      </c>
      <c r="E899" s="0" t="n">
        <v>0.936</v>
      </c>
      <c r="F899" s="0" t="n">
        <v>8.90948690788669E-118</v>
      </c>
      <c r="G899" s="0" t="s">
        <v>447</v>
      </c>
      <c r="H899" s="0" t="n">
        <v>11</v>
      </c>
    </row>
    <row r="900" customFormat="false" ht="12.8" hidden="false" customHeight="false" outlineLevel="0" collapsed="false">
      <c r="A900" s="0" t="s">
        <v>1268</v>
      </c>
      <c r="B900" s="0" t="n">
        <v>3.4631627017098E-055</v>
      </c>
      <c r="C900" s="0" t="n">
        <v>0.302284045069175</v>
      </c>
      <c r="D900" s="0" t="n">
        <v>0.851</v>
      </c>
      <c r="E900" s="0" t="n">
        <v>0.799</v>
      </c>
      <c r="F900" s="0" t="n">
        <v>7.77445394906832E-051</v>
      </c>
      <c r="G900" s="0" t="s">
        <v>1268</v>
      </c>
      <c r="H900" s="0" t="n">
        <v>12</v>
      </c>
    </row>
    <row r="901" customFormat="false" ht="12.8" hidden="false" customHeight="false" outlineLevel="0" collapsed="false">
      <c r="A901" s="0" t="s">
        <v>1269</v>
      </c>
      <c r="B901" s="0" t="n">
        <v>9.04267061343318E-187</v>
      </c>
      <c r="C901" s="0" t="n">
        <v>0.302848174389299</v>
      </c>
      <c r="D901" s="0" t="n">
        <v>0.427</v>
      </c>
      <c r="E901" s="0" t="n">
        <v>0.158</v>
      </c>
      <c r="F901" s="0" t="n">
        <v>2.02998912600961E-182</v>
      </c>
      <c r="G901" s="0" t="s">
        <v>1269</v>
      </c>
      <c r="H901" s="0" t="n">
        <v>17</v>
      </c>
    </row>
    <row r="902" customFormat="false" ht="12.8" hidden="false" customHeight="false" outlineLevel="0" collapsed="false">
      <c r="A902" s="0" t="s">
        <v>1270</v>
      </c>
      <c r="B902" s="0" t="n">
        <v>1.31258551772079E-148</v>
      </c>
      <c r="C902" s="0" t="n">
        <v>0.302914086776656</v>
      </c>
      <c r="D902" s="0" t="n">
        <v>0.966</v>
      </c>
      <c r="E902" s="0" t="n">
        <v>0.911</v>
      </c>
      <c r="F902" s="0" t="n">
        <v>2.94662322873141E-144</v>
      </c>
      <c r="G902" s="0" t="s">
        <v>1270</v>
      </c>
      <c r="H902" s="0" t="n">
        <v>15</v>
      </c>
    </row>
    <row r="903" customFormat="false" ht="12.8" hidden="false" customHeight="false" outlineLevel="0" collapsed="false">
      <c r="A903" s="0" t="s">
        <v>409</v>
      </c>
      <c r="B903" s="0" t="n">
        <v>1.10674610461898E-140</v>
      </c>
      <c r="C903" s="0" t="n">
        <v>0.303170026201942</v>
      </c>
      <c r="D903" s="0" t="n">
        <v>0.739</v>
      </c>
      <c r="E903" s="0" t="n">
        <v>0.546</v>
      </c>
      <c r="F903" s="0" t="n">
        <v>2.48453433025914E-136</v>
      </c>
      <c r="G903" s="0" t="s">
        <v>409</v>
      </c>
      <c r="H903" s="0" t="n">
        <v>6</v>
      </c>
    </row>
    <row r="904" customFormat="false" ht="12.8" hidden="false" customHeight="false" outlineLevel="0" collapsed="false">
      <c r="A904" s="0" t="s">
        <v>1271</v>
      </c>
      <c r="B904" s="0" t="n">
        <v>1.42613124611305E-146</v>
      </c>
      <c r="C904" s="0" t="n">
        <v>0.303176435451286</v>
      </c>
      <c r="D904" s="0" t="n">
        <v>0.809</v>
      </c>
      <c r="E904" s="0" t="n">
        <v>0.664</v>
      </c>
      <c r="F904" s="0" t="n">
        <v>3.20152203439918E-142</v>
      </c>
      <c r="G904" s="0" t="s">
        <v>1271</v>
      </c>
      <c r="H904" s="0" t="n">
        <v>14</v>
      </c>
    </row>
    <row r="905" customFormat="false" ht="12.8" hidden="false" customHeight="false" outlineLevel="0" collapsed="false">
      <c r="A905" s="0" t="s">
        <v>1272</v>
      </c>
      <c r="B905" s="0" t="n">
        <v>7.00504728329412E-181</v>
      </c>
      <c r="C905" s="0" t="n">
        <v>0.303673384012705</v>
      </c>
      <c r="D905" s="0" t="n">
        <v>0.996</v>
      </c>
      <c r="E905" s="0" t="n">
        <v>0.978</v>
      </c>
      <c r="F905" s="0" t="n">
        <v>1.5725630646267E-176</v>
      </c>
      <c r="G905" s="0" t="s">
        <v>1272</v>
      </c>
      <c r="H905" s="0" t="n">
        <v>15</v>
      </c>
    </row>
    <row r="906" customFormat="false" ht="12.8" hidden="false" customHeight="false" outlineLevel="0" collapsed="false">
      <c r="A906" s="0" t="s">
        <v>1273</v>
      </c>
      <c r="B906" s="0" t="n">
        <v>2.44231561453223E-142</v>
      </c>
      <c r="C906" s="0" t="n">
        <v>0.30371509545774</v>
      </c>
      <c r="D906" s="0" t="n">
        <v>0.801</v>
      </c>
      <c r="E906" s="0" t="n">
        <v>0.648</v>
      </c>
      <c r="F906" s="0" t="n">
        <v>5.4827543230634E-138</v>
      </c>
      <c r="G906" s="0" t="s">
        <v>1273</v>
      </c>
      <c r="H906" s="0" t="n">
        <v>4</v>
      </c>
    </row>
    <row r="907" customFormat="false" ht="12.8" hidden="false" customHeight="false" outlineLevel="0" collapsed="false">
      <c r="A907" s="0" t="s">
        <v>1274</v>
      </c>
      <c r="B907" s="0" t="n">
        <v>3.07967636144925E-173</v>
      </c>
      <c r="C907" s="0" t="n">
        <v>0.303980936701706</v>
      </c>
      <c r="D907" s="0" t="n">
        <v>0.598</v>
      </c>
      <c r="E907" s="0" t="n">
        <v>0.357</v>
      </c>
      <c r="F907" s="0" t="n">
        <v>6.91356546381742E-169</v>
      </c>
      <c r="G907" s="0" t="s">
        <v>1274</v>
      </c>
      <c r="H907" s="0" t="n">
        <v>7</v>
      </c>
    </row>
    <row r="908" customFormat="false" ht="12.8" hidden="false" customHeight="false" outlineLevel="0" collapsed="false">
      <c r="A908" s="0" t="s">
        <v>1275</v>
      </c>
      <c r="B908" s="0" t="n">
        <v>2.15366353461334E-254</v>
      </c>
      <c r="C908" s="0" t="n">
        <v>0.30403271337506</v>
      </c>
      <c r="D908" s="0" t="n">
        <v>1</v>
      </c>
      <c r="E908" s="0" t="n">
        <v>0.989</v>
      </c>
      <c r="F908" s="0" t="n">
        <v>4.83475926885348E-250</v>
      </c>
      <c r="G908" s="0" t="s">
        <v>1275</v>
      </c>
      <c r="H908" s="0" t="n">
        <v>17</v>
      </c>
    </row>
    <row r="909" customFormat="false" ht="12.8" hidden="false" customHeight="false" outlineLevel="0" collapsed="false">
      <c r="A909" s="0" t="s">
        <v>1276</v>
      </c>
      <c r="B909" s="0" t="n">
        <v>9.30505702866964E-164</v>
      </c>
      <c r="C909" s="0" t="n">
        <v>0.304275655867489</v>
      </c>
      <c r="D909" s="0" t="n">
        <v>0.662</v>
      </c>
      <c r="E909" s="0" t="n">
        <v>0.443</v>
      </c>
      <c r="F909" s="0" t="n">
        <v>2.08889225236605E-159</v>
      </c>
      <c r="G909" s="0" t="s">
        <v>1276</v>
      </c>
      <c r="H909" s="0" t="n">
        <v>15</v>
      </c>
    </row>
    <row r="910" customFormat="false" ht="12.8" hidden="false" customHeight="false" outlineLevel="0" collapsed="false">
      <c r="A910" s="0" t="s">
        <v>1277</v>
      </c>
      <c r="B910" s="0" t="n">
        <v>1.57937249220995E-267</v>
      </c>
      <c r="C910" s="0" t="n">
        <v>0.304478699589122</v>
      </c>
      <c r="D910" s="0" t="n">
        <v>0.419</v>
      </c>
      <c r="E910" s="0" t="n">
        <v>0.086</v>
      </c>
      <c r="F910" s="0" t="n">
        <v>3.54553330776212E-263</v>
      </c>
      <c r="G910" s="0" t="s">
        <v>1277</v>
      </c>
      <c r="H910" s="0" t="n">
        <v>7</v>
      </c>
    </row>
    <row r="911" customFormat="false" ht="12.8" hidden="false" customHeight="false" outlineLevel="0" collapsed="false">
      <c r="A911" s="0" t="s">
        <v>1278</v>
      </c>
      <c r="B911" s="0" t="n">
        <v>1.19318301498885E-120</v>
      </c>
      <c r="C911" s="0" t="n">
        <v>0.304764803812323</v>
      </c>
      <c r="D911" s="0" t="n">
        <v>0.683</v>
      </c>
      <c r="E911" s="0" t="n">
        <v>0.552</v>
      </c>
      <c r="F911" s="0" t="n">
        <v>2.67857655034847E-116</v>
      </c>
      <c r="G911" s="0" t="s">
        <v>1278</v>
      </c>
      <c r="H911" s="0" t="n">
        <v>7</v>
      </c>
    </row>
    <row r="912" customFormat="false" ht="12.8" hidden="false" customHeight="false" outlineLevel="0" collapsed="false">
      <c r="A912" s="0" t="s">
        <v>1279</v>
      </c>
      <c r="B912" s="0" t="n">
        <v>3.78681369888477E-306</v>
      </c>
      <c r="C912" s="0" t="n">
        <v>0.304845000602094</v>
      </c>
      <c r="D912" s="0" t="n">
        <v>1</v>
      </c>
      <c r="E912" s="0" t="n">
        <v>0.999</v>
      </c>
      <c r="F912" s="0" t="n">
        <v>8.50101807262642E-302</v>
      </c>
      <c r="G912" s="0" t="s">
        <v>1279</v>
      </c>
      <c r="H912" s="0" t="n">
        <v>15</v>
      </c>
    </row>
    <row r="913" customFormat="false" ht="12.8" hidden="false" customHeight="false" outlineLevel="0" collapsed="false">
      <c r="A913" s="0" t="s">
        <v>1280</v>
      </c>
      <c r="B913" s="0" t="n">
        <v>7.36491904879229E-145</v>
      </c>
      <c r="C913" s="0" t="n">
        <v>0.305609033653504</v>
      </c>
      <c r="D913" s="0" t="n">
        <v>0.764</v>
      </c>
      <c r="E913" s="0" t="n">
        <v>0.581</v>
      </c>
      <c r="F913" s="0" t="n">
        <v>1.65335067726338E-140</v>
      </c>
      <c r="G913" s="0" t="s">
        <v>1280</v>
      </c>
      <c r="H913" s="0" t="n">
        <v>6</v>
      </c>
    </row>
    <row r="914" customFormat="false" ht="12.8" hidden="false" customHeight="false" outlineLevel="0" collapsed="false">
      <c r="A914" s="0" t="s">
        <v>57</v>
      </c>
      <c r="B914" s="0" t="n">
        <v>1.06422765215583E-139</v>
      </c>
      <c r="C914" s="0" t="n">
        <v>0.305652736750525</v>
      </c>
      <c r="D914" s="0" t="n">
        <v>0.813</v>
      </c>
      <c r="E914" s="0" t="n">
        <v>0.669</v>
      </c>
      <c r="F914" s="0" t="n">
        <v>2.38908465632463E-135</v>
      </c>
      <c r="G914" s="0" t="s">
        <v>57</v>
      </c>
      <c r="H914" s="0" t="s">
        <v>11</v>
      </c>
    </row>
    <row r="915" customFormat="false" ht="12.8" hidden="false" customHeight="false" outlineLevel="0" collapsed="false">
      <c r="A915" s="0" t="s">
        <v>1281</v>
      </c>
      <c r="B915" s="0" t="n">
        <v>2.95824402781301E-169</v>
      </c>
      <c r="C915" s="0" t="n">
        <v>0.305711953117949</v>
      </c>
      <c r="D915" s="0" t="n">
        <v>0.649</v>
      </c>
      <c r="E915" s="0" t="n">
        <v>0.407</v>
      </c>
      <c r="F915" s="0" t="n">
        <v>6.64096201803742E-165</v>
      </c>
      <c r="G915" s="0" t="s">
        <v>1281</v>
      </c>
      <c r="H915" s="0" t="n">
        <v>17</v>
      </c>
    </row>
    <row r="916" customFormat="false" ht="12.8" hidden="false" customHeight="false" outlineLevel="0" collapsed="false">
      <c r="A916" s="0" t="s">
        <v>1282</v>
      </c>
      <c r="B916" s="0" t="n">
        <v>7.68351862705783E-169</v>
      </c>
      <c r="C916" s="0" t="n">
        <v>0.306220644932029</v>
      </c>
      <c r="D916" s="0" t="n">
        <v>0.785</v>
      </c>
      <c r="E916" s="0" t="n">
        <v>0.621</v>
      </c>
      <c r="F916" s="0" t="n">
        <v>1.72487309658821E-164</v>
      </c>
      <c r="G916" s="0" t="s">
        <v>1282</v>
      </c>
      <c r="H916" s="0" t="n">
        <v>4</v>
      </c>
    </row>
    <row r="917" customFormat="false" ht="12.8" hidden="false" customHeight="false" outlineLevel="0" collapsed="false">
      <c r="A917" s="0" t="s">
        <v>1283</v>
      </c>
      <c r="B917" s="0" t="n">
        <v>3.94257951573438E-158</v>
      </c>
      <c r="C917" s="0" t="n">
        <v>0.306458375263779</v>
      </c>
      <c r="D917" s="0" t="n">
        <v>0.771</v>
      </c>
      <c r="E917" s="0" t="n">
        <v>0.61</v>
      </c>
      <c r="F917" s="0" t="n">
        <v>8.8506967548721E-154</v>
      </c>
      <c r="G917" s="0" t="s">
        <v>1283</v>
      </c>
      <c r="H917" s="0" t="n">
        <v>2</v>
      </c>
    </row>
    <row r="918" customFormat="false" ht="12.8" hidden="false" customHeight="false" outlineLevel="0" collapsed="false">
      <c r="A918" s="0" t="s">
        <v>1284</v>
      </c>
      <c r="B918" s="0" t="n">
        <v>5.56334267821456E-157</v>
      </c>
      <c r="C918" s="0" t="n">
        <v>0.306654000325276</v>
      </c>
      <c r="D918" s="0" t="n">
        <v>0.65</v>
      </c>
      <c r="E918" s="0" t="n">
        <v>0.412</v>
      </c>
      <c r="F918" s="0" t="n">
        <v>1.24891479783239E-152</v>
      </c>
      <c r="G918" s="0" t="s">
        <v>1284</v>
      </c>
      <c r="H918" s="0" t="n">
        <v>2</v>
      </c>
    </row>
    <row r="919" customFormat="false" ht="12.8" hidden="false" customHeight="false" outlineLevel="0" collapsed="false">
      <c r="A919" s="0" t="s">
        <v>1285</v>
      </c>
      <c r="B919" s="0" t="n">
        <v>3.2299967367201E-173</v>
      </c>
      <c r="C919" s="0" t="n">
        <v>0.306761951872738</v>
      </c>
      <c r="D919" s="0" t="n">
        <v>0.586</v>
      </c>
      <c r="E919" s="0" t="n">
        <v>0.319</v>
      </c>
      <c r="F919" s="0" t="n">
        <v>7.25101967426296E-169</v>
      </c>
      <c r="G919" s="0" t="s">
        <v>1285</v>
      </c>
      <c r="H919" s="0" t="n">
        <v>2</v>
      </c>
    </row>
    <row r="920" customFormat="false" ht="12.8" hidden="false" customHeight="false" outlineLevel="0" collapsed="false">
      <c r="A920" s="0" t="s">
        <v>1286</v>
      </c>
      <c r="B920" s="0" t="n">
        <v>1.46045875297772E-208</v>
      </c>
      <c r="C920" s="0" t="n">
        <v>0.306805468752981</v>
      </c>
      <c r="D920" s="0" t="n">
        <v>0.999</v>
      </c>
      <c r="E920" s="0" t="n">
        <v>0.977</v>
      </c>
      <c r="F920" s="0" t="n">
        <v>3.27858385455969E-204</v>
      </c>
      <c r="G920" s="0" t="s">
        <v>1286</v>
      </c>
      <c r="H920" s="0" t="n">
        <v>1</v>
      </c>
    </row>
    <row r="921" customFormat="false" ht="12.8" hidden="false" customHeight="false" outlineLevel="0" collapsed="false">
      <c r="A921" s="0" t="s">
        <v>1287</v>
      </c>
      <c r="B921" s="0" t="n">
        <v>6.85313933844643E-135</v>
      </c>
      <c r="C921" s="0" t="n">
        <v>0.308484364484279</v>
      </c>
      <c r="D921" s="0" t="n">
        <v>0.702</v>
      </c>
      <c r="E921" s="0" t="n">
        <v>0.569</v>
      </c>
      <c r="F921" s="0" t="n">
        <v>1.53846125008784E-130</v>
      </c>
      <c r="G921" s="0" t="s">
        <v>1287</v>
      </c>
      <c r="H921" s="0" t="n">
        <v>9</v>
      </c>
    </row>
    <row r="922" customFormat="false" ht="12.8" hidden="false" customHeight="false" outlineLevel="0" collapsed="false">
      <c r="A922" s="0" t="s">
        <v>1288</v>
      </c>
      <c r="B922" s="0" t="n">
        <v>4.51591007837789E-151</v>
      </c>
      <c r="C922" s="0" t="n">
        <v>0.309504647146339</v>
      </c>
      <c r="D922" s="0" t="n">
        <v>0.457</v>
      </c>
      <c r="E922" s="0" t="n">
        <v>0.239</v>
      </c>
      <c r="F922" s="0" t="n">
        <v>1.01377665349505E-146</v>
      </c>
      <c r="G922" s="0" t="s">
        <v>1288</v>
      </c>
      <c r="H922" s="0" t="n">
        <v>7</v>
      </c>
    </row>
    <row r="923" customFormat="false" ht="12.8" hidden="false" customHeight="false" outlineLevel="0" collapsed="false">
      <c r="A923" s="0" t="s">
        <v>1289</v>
      </c>
      <c r="B923" s="0" t="n">
        <v>5.72397784356582E-186</v>
      </c>
      <c r="C923" s="0" t="n">
        <v>0.309890930271353</v>
      </c>
      <c r="D923" s="0" t="n">
        <v>0.598</v>
      </c>
      <c r="E923" s="0" t="n">
        <v>0.344</v>
      </c>
      <c r="F923" s="0" t="n">
        <v>1.28497578610209E-181</v>
      </c>
      <c r="G923" s="0" t="s">
        <v>1289</v>
      </c>
      <c r="H923" s="0" t="n">
        <v>1</v>
      </c>
    </row>
    <row r="924" customFormat="false" ht="12.8" hidden="false" customHeight="false" outlineLevel="0" collapsed="false">
      <c r="A924" s="0" t="s">
        <v>384</v>
      </c>
      <c r="B924" s="0" t="n">
        <v>1.54536340564954E-173</v>
      </c>
      <c r="C924" s="0" t="n">
        <v>0.310209569473907</v>
      </c>
      <c r="D924" s="0" t="n">
        <v>0.988</v>
      </c>
      <c r="E924" s="0" t="n">
        <v>0.936</v>
      </c>
      <c r="F924" s="0" t="n">
        <v>3.46918630934265E-169</v>
      </c>
      <c r="G924" s="0" t="s">
        <v>384</v>
      </c>
      <c r="H924" s="0" t="n">
        <v>3</v>
      </c>
    </row>
    <row r="925" customFormat="false" ht="12.8" hidden="false" customHeight="false" outlineLevel="0" collapsed="false">
      <c r="A925" s="0" t="s">
        <v>1290</v>
      </c>
      <c r="B925" s="0" t="n">
        <v>1.90169425058159E-139</v>
      </c>
      <c r="C925" s="0" t="n">
        <v>0.310442047050454</v>
      </c>
      <c r="D925" s="0" t="n">
        <v>0.512</v>
      </c>
      <c r="E925" s="0" t="n">
        <v>0.314</v>
      </c>
      <c r="F925" s="0" t="n">
        <v>4.26911342313062E-135</v>
      </c>
      <c r="G925" s="0" t="s">
        <v>1290</v>
      </c>
      <c r="H925" s="0" t="n">
        <v>15</v>
      </c>
    </row>
    <row r="926" customFormat="false" ht="12.8" hidden="false" customHeight="false" outlineLevel="0" collapsed="false">
      <c r="A926" s="0" t="s">
        <v>1291</v>
      </c>
      <c r="B926" s="0" t="n">
        <v>6.59219701265624E-097</v>
      </c>
      <c r="C926" s="0" t="n">
        <v>0.311121026141612</v>
      </c>
      <c r="D926" s="0" t="n">
        <v>0.961</v>
      </c>
      <c r="E926" s="0" t="n">
        <v>0.92</v>
      </c>
      <c r="F926" s="0" t="n">
        <v>1.4798823073712E-092</v>
      </c>
      <c r="G926" s="0" t="s">
        <v>1291</v>
      </c>
      <c r="H926" s="0" t="n">
        <v>9</v>
      </c>
    </row>
    <row r="927" customFormat="false" ht="12.8" hidden="false" customHeight="false" outlineLevel="0" collapsed="false">
      <c r="A927" s="0" t="s">
        <v>1292</v>
      </c>
      <c r="B927" s="0" t="n">
        <v>3.37626039585124E-156</v>
      </c>
      <c r="C927" s="0" t="n">
        <v>0.311289893226009</v>
      </c>
      <c r="D927" s="0" t="n">
        <v>0.639</v>
      </c>
      <c r="E927" s="0" t="n">
        <v>0.439</v>
      </c>
      <c r="F927" s="0" t="n">
        <v>7.57936696264645E-152</v>
      </c>
      <c r="G927" s="0" t="s">
        <v>1292</v>
      </c>
      <c r="H927" s="0" t="n">
        <v>15</v>
      </c>
    </row>
    <row r="928" customFormat="false" ht="12.8" hidden="false" customHeight="false" outlineLevel="0" collapsed="false">
      <c r="A928" s="0" t="s">
        <v>1293</v>
      </c>
      <c r="B928" s="0" t="n">
        <v>1.98374789127451E-170</v>
      </c>
      <c r="C928" s="0" t="n">
        <v>0.311435698604046</v>
      </c>
      <c r="D928" s="0" t="n">
        <v>0.638</v>
      </c>
      <c r="E928" s="0" t="n">
        <v>0.434</v>
      </c>
      <c r="F928" s="0" t="n">
        <v>4.45331564112214E-166</v>
      </c>
      <c r="G928" s="0" t="s">
        <v>1293</v>
      </c>
      <c r="H928" s="0" t="n">
        <v>11</v>
      </c>
    </row>
    <row r="929" customFormat="false" ht="12.8" hidden="false" customHeight="false" outlineLevel="0" collapsed="false">
      <c r="A929" s="0" t="s">
        <v>1294</v>
      </c>
      <c r="B929" s="0" t="n">
        <v>1.39412832843216E-140</v>
      </c>
      <c r="C929" s="0" t="n">
        <v>0.312258550504182</v>
      </c>
      <c r="D929" s="0" t="n">
        <v>0.926</v>
      </c>
      <c r="E929" s="0" t="n">
        <v>0.827</v>
      </c>
      <c r="F929" s="0" t="n">
        <v>3.12967868449735E-136</v>
      </c>
      <c r="G929" s="0" t="s">
        <v>1294</v>
      </c>
      <c r="H929" s="0" t="n">
        <v>12</v>
      </c>
    </row>
    <row r="930" customFormat="false" ht="12.8" hidden="false" customHeight="false" outlineLevel="0" collapsed="false">
      <c r="A930" s="0" t="s">
        <v>1295</v>
      </c>
      <c r="B930" s="0" t="n">
        <v>6.49084475128113E-109</v>
      </c>
      <c r="C930" s="0" t="n">
        <v>0.312422513802629</v>
      </c>
      <c r="D930" s="0" t="n">
        <v>0.713</v>
      </c>
      <c r="E930" s="0" t="n">
        <v>0.494</v>
      </c>
      <c r="F930" s="0" t="n">
        <v>1.4571297382151E-104</v>
      </c>
      <c r="G930" s="0" t="s">
        <v>1295</v>
      </c>
      <c r="H930" s="0" t="n">
        <v>2</v>
      </c>
    </row>
    <row r="931" customFormat="false" ht="12.8" hidden="false" customHeight="false" outlineLevel="0" collapsed="false">
      <c r="A931" s="0" t="s">
        <v>202</v>
      </c>
      <c r="B931" s="0" t="n">
        <v>4.86906962815211E-271</v>
      </c>
      <c r="C931" s="0" t="n">
        <v>0.312430553548406</v>
      </c>
      <c r="D931" s="0" t="n">
        <v>0.436</v>
      </c>
      <c r="E931" s="0" t="n">
        <v>0.083</v>
      </c>
      <c r="F931" s="0" t="n">
        <v>1.09305744082387E-266</v>
      </c>
      <c r="G931" s="0" t="s">
        <v>202</v>
      </c>
      <c r="H931" s="0" t="n">
        <v>3</v>
      </c>
    </row>
    <row r="932" customFormat="false" ht="12.8" hidden="false" customHeight="false" outlineLevel="0" collapsed="false">
      <c r="A932" s="0" t="s">
        <v>1296</v>
      </c>
      <c r="B932" s="0" t="n">
        <v>1.61675012510018E-245</v>
      </c>
      <c r="C932" s="0" t="n">
        <v>0.312529317594016</v>
      </c>
      <c r="D932" s="0" t="n">
        <v>0.999</v>
      </c>
      <c r="E932" s="0" t="n">
        <v>0.984</v>
      </c>
      <c r="F932" s="0" t="n">
        <v>3.6294423558374E-241</v>
      </c>
      <c r="G932" s="0" t="s">
        <v>1296</v>
      </c>
      <c r="H932" s="0" t="n">
        <v>4</v>
      </c>
    </row>
    <row r="933" customFormat="false" ht="12.8" hidden="false" customHeight="false" outlineLevel="0" collapsed="false">
      <c r="A933" s="0" t="s">
        <v>1297</v>
      </c>
      <c r="B933" s="0" t="n">
        <v>2.29665430916666E-213</v>
      </c>
      <c r="C933" s="0" t="n">
        <v>0.313060638869942</v>
      </c>
      <c r="D933" s="0" t="n">
        <v>0.424</v>
      </c>
      <c r="E933" s="0" t="n">
        <v>0.135</v>
      </c>
      <c r="F933" s="0" t="n">
        <v>5.15575925864823E-209</v>
      </c>
      <c r="G933" s="0" t="s">
        <v>1297</v>
      </c>
      <c r="H933" s="0" t="n">
        <v>11</v>
      </c>
    </row>
    <row r="934" customFormat="false" ht="12.8" hidden="false" customHeight="false" outlineLevel="0" collapsed="false">
      <c r="A934" s="0" t="s">
        <v>1298</v>
      </c>
      <c r="B934" s="0" t="n">
        <v>1.08574552356031E-165</v>
      </c>
      <c r="C934" s="0" t="n">
        <v>0.313419021877393</v>
      </c>
      <c r="D934" s="0" t="n">
        <v>0.494</v>
      </c>
      <c r="E934" s="0" t="n">
        <v>0.271</v>
      </c>
      <c r="F934" s="0" t="n">
        <v>2.43739012584055E-161</v>
      </c>
      <c r="G934" s="0" t="s">
        <v>1298</v>
      </c>
      <c r="H934" s="0" t="n">
        <v>16</v>
      </c>
    </row>
    <row r="935" customFormat="false" ht="12.8" hidden="false" customHeight="false" outlineLevel="0" collapsed="false">
      <c r="A935" s="0" t="s">
        <v>1299</v>
      </c>
      <c r="B935" s="0" t="n">
        <v>1.47462450524359E-172</v>
      </c>
      <c r="C935" s="0" t="n">
        <v>0.313606178368804</v>
      </c>
      <c r="D935" s="0" t="n">
        <v>0.858</v>
      </c>
      <c r="E935" s="0" t="n">
        <v>0.705</v>
      </c>
      <c r="F935" s="0" t="n">
        <v>3.31038455182134E-168</v>
      </c>
      <c r="G935" s="0" t="s">
        <v>1299</v>
      </c>
      <c r="H935" s="0" t="n">
        <v>3</v>
      </c>
    </row>
    <row r="936" customFormat="false" ht="12.8" hidden="false" customHeight="false" outlineLevel="0" collapsed="false">
      <c r="A936" s="0" t="s">
        <v>1300</v>
      </c>
      <c r="B936" s="0" t="n">
        <v>1.15395358425354E-154</v>
      </c>
      <c r="C936" s="0" t="n">
        <v>0.313619262157905</v>
      </c>
      <c r="D936" s="0" t="n">
        <v>0.94</v>
      </c>
      <c r="E936" s="0" t="n">
        <v>0.848</v>
      </c>
      <c r="F936" s="0" t="n">
        <v>2.59051040129077E-150</v>
      </c>
      <c r="G936" s="0" t="s">
        <v>1300</v>
      </c>
      <c r="H936" s="0" t="n">
        <v>10</v>
      </c>
    </row>
    <row r="937" customFormat="false" ht="12.8" hidden="false" customHeight="false" outlineLevel="0" collapsed="false">
      <c r="A937" s="0" t="s">
        <v>1301</v>
      </c>
      <c r="B937" s="0" t="n">
        <v>2.63191213096322E-144</v>
      </c>
      <c r="C937" s="0" t="n">
        <v>0.313759280557433</v>
      </c>
      <c r="D937" s="0" t="n">
        <v>0.273</v>
      </c>
      <c r="E937" s="0" t="n">
        <v>0.072</v>
      </c>
      <c r="F937" s="0" t="n">
        <v>5.90837954279934E-140</v>
      </c>
      <c r="G937" s="0" t="s">
        <v>1301</v>
      </c>
      <c r="H937" s="0" t="n">
        <v>7</v>
      </c>
    </row>
    <row r="938" customFormat="false" ht="12.8" hidden="false" customHeight="false" outlineLevel="0" collapsed="false">
      <c r="A938" s="0" t="s">
        <v>1302</v>
      </c>
      <c r="B938" s="0" t="n">
        <v>4.73809712396163E-133</v>
      </c>
      <c r="C938" s="0" t="n">
        <v>0.313761822421999</v>
      </c>
      <c r="D938" s="0" t="n">
        <v>0.591</v>
      </c>
      <c r="E938" s="0" t="n">
        <v>0.447</v>
      </c>
      <c r="F938" s="0" t="n">
        <v>1.06365542335815E-128</v>
      </c>
      <c r="G938" s="0" t="s">
        <v>1302</v>
      </c>
      <c r="H938" s="0" t="n">
        <v>18</v>
      </c>
    </row>
    <row r="939" customFormat="false" ht="12.8" hidden="false" customHeight="false" outlineLevel="0" collapsed="false">
      <c r="A939" s="0" t="s">
        <v>1303</v>
      </c>
      <c r="B939" s="0" t="n">
        <v>4.32007048774192E-140</v>
      </c>
      <c r="C939" s="0" t="n">
        <v>0.313816854802994</v>
      </c>
      <c r="D939" s="0" t="n">
        <v>0.666</v>
      </c>
      <c r="E939" s="0" t="n">
        <v>0.462</v>
      </c>
      <c r="F939" s="0" t="n">
        <v>9.69812623793183E-136</v>
      </c>
      <c r="G939" s="0" t="s">
        <v>1303</v>
      </c>
      <c r="H939" s="0" t="n">
        <v>6</v>
      </c>
    </row>
    <row r="940" customFormat="false" ht="12.8" hidden="false" customHeight="false" outlineLevel="0" collapsed="false">
      <c r="A940" s="0" t="s">
        <v>1304</v>
      </c>
      <c r="B940" s="0" t="n">
        <v>4.83689307850613E-154</v>
      </c>
      <c r="C940" s="0" t="n">
        <v>0.31409246109634</v>
      </c>
      <c r="D940" s="0" t="n">
        <v>0.9</v>
      </c>
      <c r="E940" s="0" t="n">
        <v>0.817</v>
      </c>
      <c r="F940" s="0" t="n">
        <v>1.08583412719384E-149</v>
      </c>
      <c r="G940" s="0" t="s">
        <v>1304</v>
      </c>
      <c r="H940" s="0" t="n">
        <v>12</v>
      </c>
    </row>
    <row r="941" customFormat="false" ht="12.8" hidden="false" customHeight="false" outlineLevel="0" collapsed="false">
      <c r="A941" s="0" t="s">
        <v>1305</v>
      </c>
      <c r="B941" s="0" t="n">
        <v>8.13151418952217E-129</v>
      </c>
      <c r="C941" s="0" t="n">
        <v>0.314305737371106</v>
      </c>
      <c r="D941" s="0" t="n">
        <v>0.785</v>
      </c>
      <c r="E941" s="0" t="n">
        <v>0.583</v>
      </c>
      <c r="F941" s="0" t="n">
        <v>1.82544362040583E-124</v>
      </c>
      <c r="G941" s="0" t="s">
        <v>1305</v>
      </c>
      <c r="H941" s="0" t="n">
        <v>1</v>
      </c>
    </row>
    <row r="942" customFormat="false" ht="12.8" hidden="false" customHeight="false" outlineLevel="0" collapsed="false">
      <c r="A942" s="0" t="s">
        <v>1306</v>
      </c>
      <c r="B942" s="0" t="n">
        <v>6.59319014532879E-137</v>
      </c>
      <c r="C942" s="0" t="n">
        <v>0.314594142863342</v>
      </c>
      <c r="D942" s="0" t="n">
        <v>0.927</v>
      </c>
      <c r="E942" s="0" t="n">
        <v>0.831</v>
      </c>
      <c r="F942" s="0" t="n">
        <v>1.48010525572486E-132</v>
      </c>
      <c r="G942" s="0" t="s">
        <v>1306</v>
      </c>
      <c r="H942" s="0" t="n">
        <v>18</v>
      </c>
    </row>
    <row r="943" customFormat="false" ht="12.8" hidden="false" customHeight="false" outlineLevel="0" collapsed="false">
      <c r="A943" s="0" t="s">
        <v>1307</v>
      </c>
      <c r="B943" s="0" t="n">
        <v>8.69994463330105E-150</v>
      </c>
      <c r="C943" s="0" t="n">
        <v>0.314831536255981</v>
      </c>
      <c r="D943" s="0" t="n">
        <v>0.832</v>
      </c>
      <c r="E943" s="0" t="n">
        <v>0.701</v>
      </c>
      <c r="F943" s="0" t="n">
        <v>1.95305057072975E-145</v>
      </c>
      <c r="G943" s="0" t="s">
        <v>1307</v>
      </c>
      <c r="H943" s="0" t="n">
        <v>2</v>
      </c>
    </row>
    <row r="944" customFormat="false" ht="12.8" hidden="false" customHeight="false" outlineLevel="0" collapsed="false">
      <c r="A944" s="0" t="s">
        <v>1308</v>
      </c>
      <c r="B944" s="0" t="n">
        <v>3.21232570592903E-145</v>
      </c>
      <c r="C944" s="0" t="n">
        <v>0.314990189714428</v>
      </c>
      <c r="D944" s="0" t="n">
        <v>0.941</v>
      </c>
      <c r="E944" s="0" t="n">
        <v>0.843</v>
      </c>
      <c r="F944" s="0" t="n">
        <v>7.21134997724008E-141</v>
      </c>
      <c r="G944" s="0" t="s">
        <v>1308</v>
      </c>
      <c r="H944" s="0" t="n">
        <v>5</v>
      </c>
    </row>
    <row r="945" customFormat="false" ht="12.8" hidden="false" customHeight="false" outlineLevel="0" collapsed="false">
      <c r="A945" s="0" t="s">
        <v>1309</v>
      </c>
      <c r="B945" s="0" t="n">
        <v>1.55020770433834E-200</v>
      </c>
      <c r="C945" s="0" t="n">
        <v>0.315140658755866</v>
      </c>
      <c r="D945" s="0" t="n">
        <v>0.629</v>
      </c>
      <c r="E945" s="0" t="n">
        <v>0.364</v>
      </c>
      <c r="F945" s="0" t="n">
        <v>3.48006127546913E-196</v>
      </c>
      <c r="G945" s="0" t="s">
        <v>1309</v>
      </c>
      <c r="H945" s="0" t="n">
        <v>8</v>
      </c>
    </row>
    <row r="946" customFormat="false" ht="12.8" hidden="false" customHeight="false" outlineLevel="0" collapsed="false">
      <c r="A946" s="0" t="s">
        <v>1310</v>
      </c>
      <c r="B946" s="0" t="n">
        <v>2.76007805192036E-158</v>
      </c>
      <c r="C946" s="0" t="n">
        <v>0.315549092105028</v>
      </c>
      <c r="D946" s="0" t="n">
        <v>0.553</v>
      </c>
      <c r="E946" s="0" t="n">
        <v>0.293</v>
      </c>
      <c r="F946" s="0" t="n">
        <v>6.196099218756E-154</v>
      </c>
      <c r="G946" s="0" t="s">
        <v>1310</v>
      </c>
      <c r="H946" s="0" t="n">
        <v>3</v>
      </c>
    </row>
    <row r="947" customFormat="false" ht="12.8" hidden="false" customHeight="false" outlineLevel="0" collapsed="false">
      <c r="A947" s="0" t="s">
        <v>1311</v>
      </c>
      <c r="B947" s="0" t="n">
        <v>8.08056091003625E-198</v>
      </c>
      <c r="C947" s="0" t="n">
        <v>0.315635328844701</v>
      </c>
      <c r="D947" s="0" t="n">
        <v>0.483</v>
      </c>
      <c r="E947" s="0" t="n">
        <v>0.195</v>
      </c>
      <c r="F947" s="0" t="n">
        <v>1.81400511869404E-193</v>
      </c>
      <c r="G947" s="0" t="s">
        <v>1311</v>
      </c>
      <c r="H947" s="0" t="n">
        <v>9</v>
      </c>
    </row>
    <row r="948" customFormat="false" ht="12.8" hidden="false" customHeight="false" outlineLevel="0" collapsed="false">
      <c r="A948" s="0" t="s">
        <v>1312</v>
      </c>
      <c r="B948" s="0" t="n">
        <v>6.40130065390239E-276</v>
      </c>
      <c r="C948" s="0" t="n">
        <v>0.315934259783373</v>
      </c>
      <c r="D948" s="0" t="n">
        <v>0.44</v>
      </c>
      <c r="E948" s="0" t="n">
        <v>0.096</v>
      </c>
      <c r="F948" s="0" t="n">
        <v>1.43702798379455E-271</v>
      </c>
      <c r="G948" s="0" t="s">
        <v>1312</v>
      </c>
      <c r="H948" s="0" t="n">
        <v>12</v>
      </c>
    </row>
    <row r="949" customFormat="false" ht="12.8" hidden="false" customHeight="false" outlineLevel="0" collapsed="false">
      <c r="A949" s="0" t="s">
        <v>1313</v>
      </c>
      <c r="B949" s="0" t="n">
        <v>8.63809897263225E-165</v>
      </c>
      <c r="C949" s="0" t="n">
        <v>0.316523124551656</v>
      </c>
      <c r="D949" s="0" t="n">
        <v>0.935</v>
      </c>
      <c r="E949" s="0" t="n">
        <v>0.825</v>
      </c>
      <c r="F949" s="0" t="n">
        <v>1.93916683836621E-160</v>
      </c>
      <c r="G949" s="0" t="s">
        <v>1313</v>
      </c>
      <c r="H949" s="0" t="n">
        <v>7</v>
      </c>
    </row>
    <row r="950" customFormat="false" ht="12.8" hidden="false" customHeight="false" outlineLevel="0" collapsed="false">
      <c r="A950" s="0" t="s">
        <v>1314</v>
      </c>
      <c r="B950" s="0" t="n">
        <v>6.53915545016979E-189</v>
      </c>
      <c r="C950" s="0" t="n">
        <v>0.316694859671681</v>
      </c>
      <c r="D950" s="0" t="n">
        <v>0.561</v>
      </c>
      <c r="E950" s="0" t="n">
        <v>0.283</v>
      </c>
      <c r="F950" s="0" t="n">
        <v>1.46797500700862E-184</v>
      </c>
      <c r="G950" s="0" t="s">
        <v>1314</v>
      </c>
      <c r="H950" s="0" t="n">
        <v>9</v>
      </c>
    </row>
    <row r="951" customFormat="false" ht="12.8" hidden="false" customHeight="false" outlineLevel="0" collapsed="false">
      <c r="A951" s="0" t="s">
        <v>1315</v>
      </c>
      <c r="B951" s="0" t="n">
        <v>2.9658386721458E-194</v>
      </c>
      <c r="C951" s="0" t="n">
        <v>0.316747295145118</v>
      </c>
      <c r="D951" s="0" t="n">
        <v>0.661</v>
      </c>
      <c r="E951" s="0" t="n">
        <v>0.406</v>
      </c>
      <c r="F951" s="0" t="n">
        <v>6.65801123510012E-190</v>
      </c>
      <c r="G951" s="0" t="s">
        <v>1315</v>
      </c>
      <c r="H951" s="0" t="n">
        <v>13</v>
      </c>
    </row>
    <row r="952" customFormat="false" ht="12.8" hidden="false" customHeight="false" outlineLevel="0" collapsed="false">
      <c r="A952" s="0" t="s">
        <v>1316</v>
      </c>
      <c r="B952" s="0" t="n">
        <v>1.7892936666573E-165</v>
      </c>
      <c r="C952" s="0" t="n">
        <v>0.317735075565254</v>
      </c>
      <c r="D952" s="0" t="n">
        <v>0.714</v>
      </c>
      <c r="E952" s="0" t="n">
        <v>0.505</v>
      </c>
      <c r="F952" s="0" t="n">
        <v>4.01678535227896E-161</v>
      </c>
      <c r="G952" s="0" t="s">
        <v>1316</v>
      </c>
      <c r="H952" s="0" t="n">
        <v>7</v>
      </c>
    </row>
    <row r="953" customFormat="false" ht="12.8" hidden="false" customHeight="false" outlineLevel="0" collapsed="false">
      <c r="A953" s="0" t="s">
        <v>1317</v>
      </c>
      <c r="B953" s="0" t="n">
        <v>1.18089755035275E-118</v>
      </c>
      <c r="C953" s="0" t="n">
        <v>0.317834509812974</v>
      </c>
      <c r="D953" s="0" t="n">
        <v>0.633</v>
      </c>
      <c r="E953" s="0" t="n">
        <v>0.569</v>
      </c>
      <c r="F953" s="0" t="n">
        <v>2.65099691078689E-114</v>
      </c>
      <c r="G953" s="0" t="s">
        <v>1317</v>
      </c>
      <c r="H953" s="0" t="n">
        <v>5</v>
      </c>
    </row>
    <row r="954" customFormat="false" ht="12.8" hidden="false" customHeight="false" outlineLevel="0" collapsed="false">
      <c r="A954" s="0" t="s">
        <v>1318</v>
      </c>
      <c r="B954" s="0" t="n">
        <v>1.45468415404569E-153</v>
      </c>
      <c r="C954" s="0" t="n">
        <v>0.318086174515816</v>
      </c>
      <c r="D954" s="0" t="n">
        <v>0.703</v>
      </c>
      <c r="E954" s="0" t="n">
        <v>0.501</v>
      </c>
      <c r="F954" s="0" t="n">
        <v>3.26562045741717E-149</v>
      </c>
      <c r="G954" s="0" t="s">
        <v>1318</v>
      </c>
      <c r="H954" s="0" t="n">
        <v>9</v>
      </c>
    </row>
    <row r="955" customFormat="false" ht="12.8" hidden="false" customHeight="false" outlineLevel="0" collapsed="false">
      <c r="A955" s="0" t="s">
        <v>284</v>
      </c>
      <c r="B955" s="0" t="n">
        <v>2.7083926281107E-175</v>
      </c>
      <c r="C955" s="0" t="n">
        <v>0.318584763785358</v>
      </c>
      <c r="D955" s="0" t="n">
        <v>0.574</v>
      </c>
      <c r="E955" s="0" t="n">
        <v>0.364</v>
      </c>
      <c r="F955" s="0" t="n">
        <v>6.0800706108457E-171</v>
      </c>
      <c r="G955" s="0" t="s">
        <v>284</v>
      </c>
      <c r="H955" s="0" t="n">
        <v>11</v>
      </c>
    </row>
    <row r="956" customFormat="false" ht="12.8" hidden="false" customHeight="false" outlineLevel="0" collapsed="false">
      <c r="A956" s="0" t="s">
        <v>1319</v>
      </c>
      <c r="B956" s="0" t="n">
        <v>7.18409337340798E-180</v>
      </c>
      <c r="C956" s="0" t="n">
        <v>0.318640171885656</v>
      </c>
      <c r="D956" s="0" t="n">
        <v>0.985</v>
      </c>
      <c r="E956" s="0" t="n">
        <v>0.923</v>
      </c>
      <c r="F956" s="0" t="n">
        <v>1.61275712139636E-175</v>
      </c>
      <c r="G956" s="0" t="s">
        <v>1319</v>
      </c>
      <c r="H956" s="0" t="n">
        <v>15</v>
      </c>
    </row>
    <row r="957" customFormat="false" ht="12.8" hidden="false" customHeight="false" outlineLevel="0" collapsed="false">
      <c r="A957" s="0" t="s">
        <v>1320</v>
      </c>
      <c r="B957" s="0" t="n">
        <v>6.85608317240164E-143</v>
      </c>
      <c r="C957" s="0" t="n">
        <v>0.319110618681369</v>
      </c>
      <c r="D957" s="0" t="n">
        <v>0.824</v>
      </c>
      <c r="E957" s="0" t="n">
        <v>0.682</v>
      </c>
      <c r="F957" s="0" t="n">
        <v>1.53912211137244E-138</v>
      </c>
      <c r="G957" s="0" t="s">
        <v>1320</v>
      </c>
      <c r="H957" s="0" t="n">
        <v>15</v>
      </c>
    </row>
    <row r="958" customFormat="false" ht="12.8" hidden="false" customHeight="false" outlineLevel="0" collapsed="false">
      <c r="A958" s="0" t="s">
        <v>1321</v>
      </c>
      <c r="B958" s="0" t="n">
        <v>2.69847758665054E-182</v>
      </c>
      <c r="C958" s="0" t="n">
        <v>0.319191484896657</v>
      </c>
      <c r="D958" s="0" t="n">
        <v>0.943</v>
      </c>
      <c r="E958" s="0" t="n">
        <v>0.875</v>
      </c>
      <c r="F958" s="0" t="n">
        <v>6.05781233427179E-178</v>
      </c>
      <c r="G958" s="0" t="s">
        <v>1321</v>
      </c>
      <c r="H958" s="0" t="n">
        <v>8</v>
      </c>
    </row>
    <row r="959" customFormat="false" ht="12.8" hidden="false" customHeight="false" outlineLevel="0" collapsed="false">
      <c r="A959" s="0" t="s">
        <v>180</v>
      </c>
      <c r="B959" s="0" t="n">
        <v>4.42241702058848E-188</v>
      </c>
      <c r="C959" s="0" t="n">
        <v>0.320300861753443</v>
      </c>
      <c r="D959" s="0" t="n">
        <v>0.968</v>
      </c>
      <c r="E959" s="0" t="n">
        <v>0.917</v>
      </c>
      <c r="F959" s="0" t="n">
        <v>9.92788396951907E-184</v>
      </c>
      <c r="G959" s="0" t="s">
        <v>180</v>
      </c>
      <c r="H959" s="0" t="s">
        <v>11</v>
      </c>
    </row>
    <row r="960" customFormat="false" ht="12.8" hidden="false" customHeight="false" outlineLevel="0" collapsed="false">
      <c r="A960" s="0" t="s">
        <v>1322</v>
      </c>
      <c r="B960" s="0" t="n">
        <v>2.09908891877509E-223</v>
      </c>
      <c r="C960" s="0" t="n">
        <v>0.320825956251585</v>
      </c>
      <c r="D960" s="0" t="n">
        <v>0.48</v>
      </c>
      <c r="E960" s="0" t="n">
        <v>0.163</v>
      </c>
      <c r="F960" s="0" t="n">
        <v>4.71224471375819E-219</v>
      </c>
      <c r="G960" s="0" t="s">
        <v>1322</v>
      </c>
      <c r="H960" s="0" t="n">
        <v>11</v>
      </c>
    </row>
    <row r="961" customFormat="false" ht="12.8" hidden="false" customHeight="false" outlineLevel="0" collapsed="false">
      <c r="A961" s="0" t="s">
        <v>1323</v>
      </c>
      <c r="B961" s="0" t="n">
        <v>2.7330223938638E-168</v>
      </c>
      <c r="C961" s="0" t="n">
        <v>0.320842454288392</v>
      </c>
      <c r="D961" s="0" t="n">
        <v>0.92</v>
      </c>
      <c r="E961" s="0" t="n">
        <v>0.815</v>
      </c>
      <c r="F961" s="0" t="n">
        <v>6.13536197198484E-164</v>
      </c>
      <c r="G961" s="0" t="s">
        <v>1323</v>
      </c>
      <c r="H961" s="0" t="n">
        <v>1</v>
      </c>
    </row>
    <row r="962" customFormat="false" ht="12.8" hidden="false" customHeight="false" outlineLevel="0" collapsed="false">
      <c r="A962" s="0" t="s">
        <v>1324</v>
      </c>
      <c r="B962" s="0" t="n">
        <v>2.44276428585056E-282</v>
      </c>
      <c r="C962" s="0" t="n">
        <v>0.321216138863996</v>
      </c>
      <c r="D962" s="0" t="n">
        <v>0.454</v>
      </c>
      <c r="E962" s="0" t="n">
        <v>0.111</v>
      </c>
      <c r="F962" s="0" t="n">
        <v>5.48376154530592E-278</v>
      </c>
      <c r="G962" s="0" t="s">
        <v>1324</v>
      </c>
      <c r="H962" s="0" t="n">
        <v>4</v>
      </c>
    </row>
    <row r="963" customFormat="false" ht="12.8" hidden="false" customHeight="false" outlineLevel="0" collapsed="false">
      <c r="A963" s="0" t="s">
        <v>1325</v>
      </c>
      <c r="B963" s="0" t="n">
        <v>8.70954793509472E-182</v>
      </c>
      <c r="C963" s="0" t="n">
        <v>0.321358721595163</v>
      </c>
      <c r="D963" s="0" t="n">
        <v>0.668</v>
      </c>
      <c r="E963" s="0" t="n">
        <v>0.42</v>
      </c>
      <c r="F963" s="0" t="n">
        <v>1.95520641594941E-177</v>
      </c>
      <c r="G963" s="0" t="s">
        <v>1325</v>
      </c>
      <c r="H963" s="0" t="n">
        <v>6</v>
      </c>
    </row>
    <row r="964" customFormat="false" ht="12.8" hidden="false" customHeight="false" outlineLevel="0" collapsed="false">
      <c r="A964" s="0" t="s">
        <v>1326</v>
      </c>
      <c r="B964" s="0" t="n">
        <v>3.63504043735235E-162</v>
      </c>
      <c r="C964" s="0" t="n">
        <v>0.32182399122275</v>
      </c>
      <c r="D964" s="0" t="n">
        <v>0.703</v>
      </c>
      <c r="E964" s="0" t="n">
        <v>0.527</v>
      </c>
      <c r="F964" s="0" t="n">
        <v>8.1603022778123E-158</v>
      </c>
      <c r="G964" s="0" t="s">
        <v>1326</v>
      </c>
      <c r="H964" s="0" t="n">
        <v>10</v>
      </c>
    </row>
    <row r="965" customFormat="false" ht="12.8" hidden="false" customHeight="false" outlineLevel="0" collapsed="false">
      <c r="A965" s="0" t="s">
        <v>436</v>
      </c>
      <c r="B965" s="0" t="n">
        <v>1.23686091100402E-164</v>
      </c>
      <c r="C965" s="0" t="n">
        <v>0.3218795173247</v>
      </c>
      <c r="D965" s="0" t="n">
        <v>0.817</v>
      </c>
      <c r="E965" s="0" t="n">
        <v>0.638</v>
      </c>
      <c r="F965" s="0" t="n">
        <v>2.77662905911294E-160</v>
      </c>
      <c r="G965" s="0" t="s">
        <v>436</v>
      </c>
      <c r="H965" s="0" t="n">
        <v>3</v>
      </c>
    </row>
    <row r="966" customFormat="false" ht="12.8" hidden="false" customHeight="false" outlineLevel="0" collapsed="false">
      <c r="A966" s="0" t="s">
        <v>1327</v>
      </c>
      <c r="B966" s="0" t="n">
        <v>3.88878628639034E-146</v>
      </c>
      <c r="C966" s="0" t="n">
        <v>0.322079820863341</v>
      </c>
      <c r="D966" s="0" t="n">
        <v>0.699</v>
      </c>
      <c r="E966" s="0" t="n">
        <v>0.53</v>
      </c>
      <c r="F966" s="0" t="n">
        <v>8.72993633431767E-142</v>
      </c>
      <c r="G966" s="0" t="s">
        <v>1327</v>
      </c>
      <c r="H966" s="0" t="n">
        <v>2</v>
      </c>
    </row>
    <row r="967" customFormat="false" ht="12.8" hidden="false" customHeight="false" outlineLevel="0" collapsed="false">
      <c r="A967" s="0" t="s">
        <v>1328</v>
      </c>
      <c r="B967" s="0" t="n">
        <v>5.86274889192387E-163</v>
      </c>
      <c r="C967" s="0" t="n">
        <v>0.322520566457937</v>
      </c>
      <c r="D967" s="0" t="n">
        <v>0.56</v>
      </c>
      <c r="E967" s="0" t="n">
        <v>0.317</v>
      </c>
      <c r="F967" s="0" t="n">
        <v>1.31612849874799E-158</v>
      </c>
      <c r="G967" s="0" t="s">
        <v>1328</v>
      </c>
      <c r="H967" s="0" t="n">
        <v>3</v>
      </c>
    </row>
    <row r="968" customFormat="false" ht="12.8" hidden="false" customHeight="false" outlineLevel="0" collapsed="false">
      <c r="A968" s="0" t="s">
        <v>1329</v>
      </c>
      <c r="B968" s="0" t="n">
        <v>5.53127848717539E-250</v>
      </c>
      <c r="C968" s="0" t="n">
        <v>0.322905417855951</v>
      </c>
      <c r="D968" s="0" t="n">
        <v>0.513</v>
      </c>
      <c r="E968" s="0" t="n">
        <v>0.183</v>
      </c>
      <c r="F968" s="0" t="n">
        <v>1.241716707586E-245</v>
      </c>
      <c r="G968" s="0" t="s">
        <v>1329</v>
      </c>
      <c r="H968" s="0" t="n">
        <v>19</v>
      </c>
    </row>
    <row r="969" customFormat="false" ht="12.8" hidden="false" customHeight="false" outlineLevel="0" collapsed="false">
      <c r="A969" s="0" t="s">
        <v>97</v>
      </c>
      <c r="B969" s="0" t="n">
        <v>5.1846361101642E-164</v>
      </c>
      <c r="C969" s="0" t="n">
        <v>0.32302616818573</v>
      </c>
      <c r="D969" s="0" t="n">
        <v>0.768</v>
      </c>
      <c r="E969" s="0" t="n">
        <v>0.564</v>
      </c>
      <c r="F969" s="0" t="n">
        <v>1.16389896037076E-159</v>
      </c>
      <c r="G969" s="0" t="s">
        <v>97</v>
      </c>
      <c r="H969" s="0" t="n">
        <v>15</v>
      </c>
    </row>
    <row r="970" customFormat="false" ht="12.8" hidden="false" customHeight="false" outlineLevel="0" collapsed="false">
      <c r="A970" s="0" t="s">
        <v>1330</v>
      </c>
      <c r="B970" s="0" t="n">
        <v>1.9554036682463E-180</v>
      </c>
      <c r="C970" s="0" t="n">
        <v>0.32305104362819</v>
      </c>
      <c r="D970" s="0" t="n">
        <v>0.492</v>
      </c>
      <c r="E970" s="0" t="n">
        <v>0.245</v>
      </c>
      <c r="F970" s="0" t="n">
        <v>4.38968569484612E-176</v>
      </c>
      <c r="G970" s="0" t="s">
        <v>1330</v>
      </c>
      <c r="H970" s="0" t="n">
        <v>18</v>
      </c>
    </row>
    <row r="971" customFormat="false" ht="12.8" hidden="false" customHeight="false" outlineLevel="0" collapsed="false">
      <c r="A971" s="0" t="s">
        <v>1331</v>
      </c>
      <c r="B971" s="0" t="n">
        <v>1.48555933118699E-180</v>
      </c>
      <c r="C971" s="0" t="n">
        <v>0.32305902399638</v>
      </c>
      <c r="D971" s="0" t="n">
        <v>0.712</v>
      </c>
      <c r="E971" s="0" t="n">
        <v>0.501</v>
      </c>
      <c r="F971" s="0" t="n">
        <v>3.33493214258168E-176</v>
      </c>
      <c r="G971" s="0" t="s">
        <v>1331</v>
      </c>
      <c r="H971" s="0" t="n">
        <v>7</v>
      </c>
    </row>
    <row r="972" customFormat="false" ht="12.8" hidden="false" customHeight="false" outlineLevel="0" collapsed="false">
      <c r="A972" s="0" t="s">
        <v>1332</v>
      </c>
      <c r="B972" s="0" t="n">
        <v>1.18359750817075E-175</v>
      </c>
      <c r="C972" s="0" t="n">
        <v>0.323322791339616</v>
      </c>
      <c r="D972" s="0" t="n">
        <v>0.905</v>
      </c>
      <c r="E972" s="0" t="n">
        <v>0.786</v>
      </c>
      <c r="F972" s="0" t="n">
        <v>2.65705804609252E-171</v>
      </c>
      <c r="G972" s="0" t="s">
        <v>1332</v>
      </c>
      <c r="H972" s="0" t="n">
        <v>11</v>
      </c>
    </row>
    <row r="973" customFormat="false" ht="12.8" hidden="false" customHeight="false" outlineLevel="0" collapsed="false">
      <c r="A973" s="0" t="s">
        <v>313</v>
      </c>
      <c r="B973" s="0" t="n">
        <v>1.04351894447655E-162</v>
      </c>
      <c r="C973" s="0" t="n">
        <v>0.323846030369642</v>
      </c>
      <c r="D973" s="0" t="n">
        <v>0.857</v>
      </c>
      <c r="E973" s="0" t="n">
        <v>0.734</v>
      </c>
      <c r="F973" s="0" t="n">
        <v>2.34259567845541E-158</v>
      </c>
      <c r="G973" s="0" t="s">
        <v>313</v>
      </c>
      <c r="H973" s="0" t="n">
        <v>3</v>
      </c>
    </row>
    <row r="974" customFormat="false" ht="12.8" hidden="false" customHeight="false" outlineLevel="0" collapsed="false">
      <c r="A974" s="0" t="s">
        <v>1333</v>
      </c>
      <c r="B974" s="0" t="n">
        <v>3.11761400484625E-180</v>
      </c>
      <c r="C974" s="0" t="n">
        <v>0.324105611853149</v>
      </c>
      <c r="D974" s="0" t="n">
        <v>0.962</v>
      </c>
      <c r="E974" s="0" t="n">
        <v>0.879</v>
      </c>
      <c r="F974" s="0" t="n">
        <v>6.99873167947934E-176</v>
      </c>
      <c r="G974" s="0" t="s">
        <v>1333</v>
      </c>
      <c r="H974" s="0" t="n">
        <v>2</v>
      </c>
    </row>
    <row r="975" customFormat="false" ht="12.8" hidden="false" customHeight="false" outlineLevel="0" collapsed="false">
      <c r="A975" s="0" t="s">
        <v>1334</v>
      </c>
      <c r="B975" s="0" t="n">
        <v>1.92101479555596E-255</v>
      </c>
      <c r="C975" s="0" t="n">
        <v>0.32410938919126</v>
      </c>
      <c r="D975" s="0" t="n">
        <v>0.437</v>
      </c>
      <c r="E975" s="0" t="n">
        <v>0.105</v>
      </c>
      <c r="F975" s="0" t="n">
        <v>4.31248611454358E-251</v>
      </c>
      <c r="G975" s="0" t="s">
        <v>1334</v>
      </c>
      <c r="H975" s="0" t="n">
        <v>9</v>
      </c>
    </row>
    <row r="976" customFormat="false" ht="12.8" hidden="false" customHeight="false" outlineLevel="0" collapsed="false">
      <c r="A976" s="0" t="s">
        <v>1335</v>
      </c>
      <c r="B976" s="0" t="n">
        <v>7.82264458696781E-221</v>
      </c>
      <c r="C976" s="0" t="n">
        <v>0.324260268385583</v>
      </c>
      <c r="D976" s="0" t="n">
        <v>0.441</v>
      </c>
      <c r="E976" s="0" t="n">
        <v>0.126</v>
      </c>
      <c r="F976" s="0" t="n">
        <v>1.7561054833284E-216</v>
      </c>
      <c r="G976" s="0" t="s">
        <v>1335</v>
      </c>
      <c r="H976" s="0" t="n">
        <v>18</v>
      </c>
    </row>
    <row r="977" customFormat="false" ht="12.8" hidden="false" customHeight="false" outlineLevel="0" collapsed="false">
      <c r="A977" s="0" t="s">
        <v>1336</v>
      </c>
      <c r="B977" s="0" t="n">
        <v>6.22188235183142E-177</v>
      </c>
      <c r="C977" s="0" t="n">
        <v>0.324579960569148</v>
      </c>
      <c r="D977" s="0" t="n">
        <v>0.543</v>
      </c>
      <c r="E977" s="0" t="n">
        <v>0.269</v>
      </c>
      <c r="F977" s="0" t="n">
        <v>1.39675036916264E-172</v>
      </c>
      <c r="G977" s="0" t="s">
        <v>1336</v>
      </c>
      <c r="H977" s="0" t="n">
        <v>12</v>
      </c>
    </row>
    <row r="978" customFormat="false" ht="12.8" hidden="false" customHeight="false" outlineLevel="0" collapsed="false">
      <c r="A978" s="0" t="s">
        <v>1337</v>
      </c>
      <c r="B978" s="0" t="n">
        <v>3.87001024897967E-150</v>
      </c>
      <c r="C978" s="0" t="n">
        <v>0.324593348477881</v>
      </c>
      <c r="D978" s="0" t="n">
        <v>0.824</v>
      </c>
      <c r="E978" s="0" t="n">
        <v>0.701</v>
      </c>
      <c r="F978" s="0" t="n">
        <v>8.68778600793447E-146</v>
      </c>
      <c r="G978" s="0" t="s">
        <v>1337</v>
      </c>
      <c r="H978" s="0" t="n">
        <v>6</v>
      </c>
    </row>
    <row r="979" customFormat="false" ht="12.8" hidden="false" customHeight="false" outlineLevel="0" collapsed="false">
      <c r="A979" s="0" t="s">
        <v>444</v>
      </c>
      <c r="B979" s="0" t="n">
        <v>2.77495893436651E-168</v>
      </c>
      <c r="C979" s="0" t="n">
        <v>0.324823632002303</v>
      </c>
      <c r="D979" s="0" t="n">
        <v>0.874</v>
      </c>
      <c r="E979" s="0" t="n">
        <v>0.719</v>
      </c>
      <c r="F979" s="0" t="n">
        <v>6.22950531175937E-164</v>
      </c>
      <c r="G979" s="0" t="s">
        <v>444</v>
      </c>
      <c r="H979" s="0" t="n">
        <v>8</v>
      </c>
    </row>
    <row r="980" customFormat="false" ht="12.8" hidden="false" customHeight="false" outlineLevel="0" collapsed="false">
      <c r="A980" s="0" t="s">
        <v>1338</v>
      </c>
      <c r="B980" s="0" t="n">
        <v>1.34023825351186E-181</v>
      </c>
      <c r="C980" s="0" t="n">
        <v>0.325061293883887</v>
      </c>
      <c r="D980" s="0" t="n">
        <v>0.734</v>
      </c>
      <c r="E980" s="0" t="n">
        <v>0.512</v>
      </c>
      <c r="F980" s="0" t="n">
        <v>3.00870085530877E-177</v>
      </c>
      <c r="G980" s="0" t="s">
        <v>1338</v>
      </c>
      <c r="H980" s="0" t="n">
        <v>5</v>
      </c>
    </row>
    <row r="981" customFormat="false" ht="12.8" hidden="false" customHeight="false" outlineLevel="0" collapsed="false">
      <c r="A981" s="0" t="s">
        <v>1339</v>
      </c>
      <c r="B981" s="0" t="n">
        <v>1.03739165400466E-176</v>
      </c>
      <c r="C981" s="0" t="n">
        <v>0.325218744315786</v>
      </c>
      <c r="D981" s="0" t="n">
        <v>0.756</v>
      </c>
      <c r="E981" s="0" t="n">
        <v>0.576</v>
      </c>
      <c r="F981" s="0" t="n">
        <v>2.32884052407506E-172</v>
      </c>
      <c r="G981" s="0" t="s">
        <v>1339</v>
      </c>
      <c r="H981" s="0" t="n">
        <v>9</v>
      </c>
    </row>
    <row r="982" customFormat="false" ht="12.8" hidden="false" customHeight="false" outlineLevel="0" collapsed="false">
      <c r="A982" s="0" t="s">
        <v>1340</v>
      </c>
      <c r="B982" s="0" t="n">
        <v>1.74411161234461E-134</v>
      </c>
      <c r="C982" s="0" t="n">
        <v>0.3253248305827</v>
      </c>
      <c r="D982" s="0" t="n">
        <v>0.937</v>
      </c>
      <c r="E982" s="0" t="n">
        <v>0.855</v>
      </c>
      <c r="F982" s="0" t="n">
        <v>3.91535615855241E-130</v>
      </c>
      <c r="G982" s="0" t="s">
        <v>1340</v>
      </c>
      <c r="H982" s="0" t="s">
        <v>9</v>
      </c>
    </row>
    <row r="983" customFormat="false" ht="12.8" hidden="false" customHeight="false" outlineLevel="0" collapsed="false">
      <c r="A983" s="0" t="s">
        <v>1341</v>
      </c>
      <c r="B983" s="0" t="n">
        <v>4.17047875306738E-189</v>
      </c>
      <c r="C983" s="0" t="n">
        <v>0.325458507391324</v>
      </c>
      <c r="D983" s="0" t="n">
        <v>0.977</v>
      </c>
      <c r="E983" s="0" t="n">
        <v>0.916</v>
      </c>
      <c r="F983" s="0" t="n">
        <v>9.36230775276097E-185</v>
      </c>
      <c r="G983" s="0" t="s">
        <v>1341</v>
      </c>
      <c r="H983" s="0" t="n">
        <v>13</v>
      </c>
    </row>
    <row r="984" customFormat="false" ht="12.8" hidden="false" customHeight="false" outlineLevel="0" collapsed="false">
      <c r="A984" s="0" t="s">
        <v>1342</v>
      </c>
      <c r="B984" s="0" t="n">
        <v>1.33130585659412E-148</v>
      </c>
      <c r="C984" s="0" t="n">
        <v>0.325775545358019</v>
      </c>
      <c r="D984" s="0" t="n">
        <v>0.896</v>
      </c>
      <c r="E984" s="0" t="n">
        <v>0.803</v>
      </c>
      <c r="F984" s="0" t="n">
        <v>2.98864851746815E-144</v>
      </c>
      <c r="G984" s="0" t="s">
        <v>1342</v>
      </c>
      <c r="H984" s="0" t="n">
        <v>1</v>
      </c>
    </row>
    <row r="985" customFormat="false" ht="12.8" hidden="false" customHeight="false" outlineLevel="0" collapsed="false">
      <c r="A985" s="0" t="s">
        <v>1343</v>
      </c>
      <c r="B985" s="0" t="n">
        <v>2.12725351715092E-249</v>
      </c>
      <c r="C985" s="0" t="n">
        <v>0.326003213117725</v>
      </c>
      <c r="D985" s="0" t="n">
        <v>0.244</v>
      </c>
      <c r="E985" s="0" t="n">
        <v>0.004</v>
      </c>
      <c r="F985" s="0" t="n">
        <v>4.77547142065209E-245</v>
      </c>
      <c r="G985" s="0" t="s">
        <v>1343</v>
      </c>
      <c r="H985" s="0" t="n">
        <v>17</v>
      </c>
    </row>
    <row r="986" customFormat="false" ht="12.8" hidden="false" customHeight="false" outlineLevel="0" collapsed="false">
      <c r="A986" s="0" t="s">
        <v>242</v>
      </c>
      <c r="B986" s="0" t="n">
        <v>8.55021228948076E-218</v>
      </c>
      <c r="C986" s="0" t="n">
        <v>0.326119738704847</v>
      </c>
      <c r="D986" s="0" t="n">
        <v>0.999</v>
      </c>
      <c r="E986" s="0" t="n">
        <v>0.984</v>
      </c>
      <c r="F986" s="0" t="n">
        <v>1.91943715686554E-213</v>
      </c>
      <c r="G986" s="0" t="s">
        <v>242</v>
      </c>
      <c r="H986" s="0" t="n">
        <v>13</v>
      </c>
    </row>
    <row r="987" customFormat="false" ht="12.8" hidden="false" customHeight="false" outlineLevel="0" collapsed="false">
      <c r="A987" s="0" t="s">
        <v>1344</v>
      </c>
      <c r="B987" s="0" t="n">
        <v>4.04839834656802E-211</v>
      </c>
      <c r="C987" s="0" t="n">
        <v>0.326268877290919</v>
      </c>
      <c r="D987" s="0" t="n">
        <v>0.567</v>
      </c>
      <c r="E987" s="0" t="n">
        <v>0.269</v>
      </c>
      <c r="F987" s="0" t="n">
        <v>9.08824944821054E-207</v>
      </c>
      <c r="G987" s="0" t="s">
        <v>1344</v>
      </c>
      <c r="H987" s="0" t="n">
        <v>12</v>
      </c>
    </row>
    <row r="988" customFormat="false" ht="12.8" hidden="false" customHeight="false" outlineLevel="0" collapsed="false">
      <c r="A988" s="0" t="s">
        <v>1345</v>
      </c>
      <c r="B988" s="0" t="n">
        <v>4.77470395607022E-190</v>
      </c>
      <c r="C988" s="0" t="n">
        <v>0.32629800567933</v>
      </c>
      <c r="D988" s="0" t="n">
        <v>0.737</v>
      </c>
      <c r="E988" s="0" t="n">
        <v>0.52</v>
      </c>
      <c r="F988" s="0" t="n">
        <v>1.0718732910982E-185</v>
      </c>
      <c r="G988" s="0" t="s">
        <v>1345</v>
      </c>
      <c r="H988" s="0" t="n">
        <v>14</v>
      </c>
    </row>
    <row r="989" customFormat="false" ht="12.8" hidden="false" customHeight="false" outlineLevel="0" collapsed="false">
      <c r="A989" s="0" t="s">
        <v>292</v>
      </c>
      <c r="B989" s="0" t="n">
        <v>2.7204696024884E-225</v>
      </c>
      <c r="C989" s="0" t="n">
        <v>0.326397551581692</v>
      </c>
      <c r="D989" s="0" t="n">
        <v>0.557</v>
      </c>
      <c r="E989" s="0" t="n">
        <v>0.27</v>
      </c>
      <c r="F989" s="0" t="n">
        <v>6.10718221062622E-221</v>
      </c>
      <c r="G989" s="0" t="s">
        <v>292</v>
      </c>
      <c r="H989" s="0" t="n">
        <v>19</v>
      </c>
    </row>
    <row r="990" customFormat="false" ht="12.8" hidden="false" customHeight="false" outlineLevel="0" collapsed="false">
      <c r="A990" s="0" t="s">
        <v>1346</v>
      </c>
      <c r="B990" s="0" t="n">
        <v>1.76850570092637E-214</v>
      </c>
      <c r="C990" s="0" t="n">
        <v>0.327236978953225</v>
      </c>
      <c r="D990" s="0" t="n">
        <v>0.487</v>
      </c>
      <c r="E990" s="0" t="n">
        <v>0.188</v>
      </c>
      <c r="F990" s="0" t="n">
        <v>3.97011844800961E-210</v>
      </c>
      <c r="G990" s="0" t="s">
        <v>1346</v>
      </c>
      <c r="H990" s="0" t="n">
        <v>11</v>
      </c>
    </row>
    <row r="991" customFormat="false" ht="12.8" hidden="false" customHeight="false" outlineLevel="0" collapsed="false">
      <c r="A991" s="0" t="s">
        <v>1347</v>
      </c>
      <c r="B991" s="0" t="n">
        <v>4.97665414778077E-244</v>
      </c>
      <c r="C991" s="0" t="n">
        <v>0.327634279043355</v>
      </c>
      <c r="D991" s="0" t="n">
        <v>0.468</v>
      </c>
      <c r="E991" s="0" t="n">
        <v>0.136</v>
      </c>
      <c r="F991" s="0" t="n">
        <v>1.1172090896353E-239</v>
      </c>
      <c r="G991" s="0" t="s">
        <v>1347</v>
      </c>
      <c r="H991" s="0" t="n">
        <v>2</v>
      </c>
    </row>
    <row r="992" customFormat="false" ht="12.8" hidden="false" customHeight="false" outlineLevel="0" collapsed="false">
      <c r="A992" s="0" t="s">
        <v>1348</v>
      </c>
      <c r="B992" s="0" t="n">
        <v>5.34569093854964E-171</v>
      </c>
      <c r="C992" s="0" t="n">
        <v>0.328250009077078</v>
      </c>
      <c r="D992" s="0" t="n">
        <v>0.761</v>
      </c>
      <c r="E992" s="0" t="n">
        <v>0.562</v>
      </c>
      <c r="F992" s="0" t="n">
        <v>1.20005415879501E-166</v>
      </c>
      <c r="G992" s="0" t="s">
        <v>1348</v>
      </c>
      <c r="H992" s="0" t="n">
        <v>12</v>
      </c>
    </row>
    <row r="993" customFormat="false" ht="12.8" hidden="false" customHeight="false" outlineLevel="0" collapsed="false">
      <c r="A993" s="0" t="s">
        <v>1349</v>
      </c>
      <c r="B993" s="0" t="n">
        <v>2.93201198715931E-180</v>
      </c>
      <c r="C993" s="0" t="n">
        <v>0.32860428556475</v>
      </c>
      <c r="D993" s="0" t="n">
        <v>0.667</v>
      </c>
      <c r="E993" s="0" t="n">
        <v>0.433</v>
      </c>
      <c r="F993" s="0" t="n">
        <v>6.58207370997394E-176</v>
      </c>
      <c r="G993" s="0" t="s">
        <v>1349</v>
      </c>
      <c r="H993" s="0" t="n">
        <v>7</v>
      </c>
    </row>
    <row r="994" customFormat="false" ht="12.8" hidden="false" customHeight="false" outlineLevel="0" collapsed="false">
      <c r="A994" s="0" t="s">
        <v>1350</v>
      </c>
      <c r="B994" s="0" t="n">
        <v>2.37127959639742E-192</v>
      </c>
      <c r="C994" s="0" t="n">
        <v>0.328733663473398</v>
      </c>
      <c r="D994" s="0" t="n">
        <v>0.912</v>
      </c>
      <c r="E994" s="0" t="n">
        <v>0.801</v>
      </c>
      <c r="F994" s="0" t="n">
        <v>5.32328556595257E-188</v>
      </c>
      <c r="G994" s="0" t="s">
        <v>1350</v>
      </c>
      <c r="H994" s="0" t="n">
        <v>11</v>
      </c>
    </row>
    <row r="995" customFormat="false" ht="12.8" hidden="false" customHeight="false" outlineLevel="0" collapsed="false">
      <c r="A995" s="0" t="s">
        <v>1351</v>
      </c>
      <c r="B995" s="0" t="n">
        <v>8.13279317755681E-188</v>
      </c>
      <c r="C995" s="0" t="n">
        <v>0.328830239549158</v>
      </c>
      <c r="D995" s="0" t="n">
        <v>0.235</v>
      </c>
      <c r="E995" s="0" t="n">
        <v>0.021</v>
      </c>
      <c r="F995" s="0" t="n">
        <v>1.82573074042973E-183</v>
      </c>
      <c r="G995" s="0" t="s">
        <v>1351</v>
      </c>
      <c r="H995" s="0" t="n">
        <v>12</v>
      </c>
    </row>
    <row r="996" customFormat="false" ht="12.8" hidden="false" customHeight="false" outlineLevel="0" collapsed="false">
      <c r="A996" s="0" t="s">
        <v>1352</v>
      </c>
      <c r="B996" s="0" t="n">
        <v>1.47166202757915E-191</v>
      </c>
      <c r="C996" s="0" t="n">
        <v>0.329059753828368</v>
      </c>
      <c r="D996" s="0" t="n">
        <v>0.839</v>
      </c>
      <c r="E996" s="0" t="n">
        <v>0.665</v>
      </c>
      <c r="F996" s="0" t="n">
        <v>3.30373408571242E-187</v>
      </c>
      <c r="G996" s="0" t="s">
        <v>1352</v>
      </c>
      <c r="H996" s="0" t="n">
        <v>2</v>
      </c>
    </row>
    <row r="997" customFormat="false" ht="12.8" hidden="false" customHeight="false" outlineLevel="0" collapsed="false">
      <c r="A997" s="0" t="s">
        <v>1353</v>
      </c>
      <c r="B997" s="0" t="n">
        <v>4.09760809359035E-172</v>
      </c>
      <c r="C997" s="0" t="n">
        <v>0.329346224931585</v>
      </c>
      <c r="D997" s="0" t="n">
        <v>0.947</v>
      </c>
      <c r="E997" s="0" t="n">
        <v>0.856</v>
      </c>
      <c r="F997" s="0" t="n">
        <v>9.19872040930098E-168</v>
      </c>
      <c r="G997" s="0" t="s">
        <v>1353</v>
      </c>
      <c r="H997" s="0" t="n">
        <v>4</v>
      </c>
    </row>
    <row r="998" customFormat="false" ht="12.8" hidden="false" customHeight="false" outlineLevel="0" collapsed="false">
      <c r="A998" s="0" t="s">
        <v>1354</v>
      </c>
      <c r="B998" s="0" t="n">
        <v>2.59223134764237E-186</v>
      </c>
      <c r="C998" s="0" t="n">
        <v>0.3294011040239</v>
      </c>
      <c r="D998" s="0" t="n">
        <v>0.565</v>
      </c>
      <c r="E998" s="0" t="n">
        <v>0.295</v>
      </c>
      <c r="F998" s="0" t="n">
        <v>5.81930015232235E-182</v>
      </c>
      <c r="G998" s="0" t="s">
        <v>1354</v>
      </c>
      <c r="H998" s="0" t="n">
        <v>2</v>
      </c>
    </row>
    <row r="999" customFormat="false" ht="12.8" hidden="false" customHeight="false" outlineLevel="0" collapsed="false">
      <c r="A999" s="0" t="s">
        <v>1355</v>
      </c>
      <c r="B999" s="0" t="n">
        <v>5.96721363814008E-133</v>
      </c>
      <c r="C999" s="0" t="n">
        <v>0.329734650642976</v>
      </c>
      <c r="D999" s="0" t="n">
        <v>0.545</v>
      </c>
      <c r="E999" s="0" t="n">
        <v>0.366</v>
      </c>
      <c r="F999" s="0" t="n">
        <v>1.33957978962607E-128</v>
      </c>
      <c r="G999" s="0" t="s">
        <v>1355</v>
      </c>
      <c r="H999" s="0" t="n">
        <v>2</v>
      </c>
    </row>
    <row r="1000" customFormat="false" ht="12.8" hidden="false" customHeight="false" outlineLevel="0" collapsed="false">
      <c r="A1000" s="0" t="s">
        <v>1356</v>
      </c>
      <c r="B1000" s="0" t="n">
        <v>4.14262438492454E-179</v>
      </c>
      <c r="C1000" s="0" t="n">
        <v>0.330094741659918</v>
      </c>
      <c r="D1000" s="0" t="n">
        <v>0.931</v>
      </c>
      <c r="E1000" s="0" t="n">
        <v>0.818</v>
      </c>
      <c r="F1000" s="0" t="n">
        <v>9.29977748171711E-175</v>
      </c>
      <c r="G1000" s="0" t="s">
        <v>1356</v>
      </c>
      <c r="H1000" s="0" t="n">
        <v>2</v>
      </c>
    </row>
    <row r="1001" customFormat="false" ht="12.8" hidden="false" customHeight="false" outlineLevel="0" collapsed="false">
      <c r="A1001" s="0" t="s">
        <v>1357</v>
      </c>
      <c r="B1001" s="0" t="n">
        <v>2.11356475879856E-170</v>
      </c>
      <c r="C1001" s="0" t="n">
        <v>0.330116790177653</v>
      </c>
      <c r="D1001" s="0" t="n">
        <v>0.745</v>
      </c>
      <c r="E1001" s="0" t="n">
        <v>0.534</v>
      </c>
      <c r="F1001" s="0" t="n">
        <v>4.7447415270269E-166</v>
      </c>
      <c r="G1001" s="0" t="s">
        <v>1357</v>
      </c>
      <c r="H1001" s="0" t="n">
        <v>4</v>
      </c>
    </row>
    <row r="1002" customFormat="false" ht="12.8" hidden="false" customHeight="false" outlineLevel="0" collapsed="false">
      <c r="A1002" s="0" t="s">
        <v>1358</v>
      </c>
      <c r="B1002" s="0" t="n">
        <v>5.12762046757917E-213</v>
      </c>
      <c r="C1002" s="0" t="n">
        <v>0.330635458002822</v>
      </c>
      <c r="D1002" s="0" t="n">
        <v>0.657</v>
      </c>
      <c r="E1002" s="0" t="n">
        <v>0.388</v>
      </c>
      <c r="F1002" s="0" t="n">
        <v>1.15109951876685E-208</v>
      </c>
      <c r="G1002" s="0" t="s">
        <v>1358</v>
      </c>
      <c r="H1002" s="0" t="n">
        <v>6</v>
      </c>
    </row>
    <row r="1003" customFormat="false" ht="12.8" hidden="false" customHeight="false" outlineLevel="0" collapsed="false">
      <c r="A1003" s="0" t="s">
        <v>1359</v>
      </c>
      <c r="B1003" s="0" t="n">
        <v>7.55917291801944E-118</v>
      </c>
      <c r="C1003" s="0" t="n">
        <v>0.330728322084809</v>
      </c>
      <c r="D1003" s="0" t="n">
        <v>0.906</v>
      </c>
      <c r="E1003" s="0" t="n">
        <v>0.818</v>
      </c>
      <c r="F1003" s="0" t="n">
        <v>1.69695872836619E-113</v>
      </c>
      <c r="G1003" s="0" t="s">
        <v>1359</v>
      </c>
      <c r="H1003" s="0" t="n">
        <v>17</v>
      </c>
    </row>
    <row r="1004" customFormat="false" ht="12.8" hidden="false" customHeight="false" outlineLevel="0" collapsed="false">
      <c r="A1004" s="0" t="s">
        <v>314</v>
      </c>
      <c r="B1004" s="0" t="n">
        <v>1.98998900046548E-182</v>
      </c>
      <c r="C1004" s="0" t="n">
        <v>0.331012442141473</v>
      </c>
      <c r="D1004" s="0" t="n">
        <v>0.578</v>
      </c>
      <c r="E1004" s="0" t="n">
        <v>0.319</v>
      </c>
      <c r="F1004" s="0" t="n">
        <v>4.46732630714496E-178</v>
      </c>
      <c r="G1004" s="0" t="s">
        <v>314</v>
      </c>
      <c r="H1004" s="0" t="n">
        <v>5</v>
      </c>
    </row>
    <row r="1005" customFormat="false" ht="12.8" hidden="false" customHeight="false" outlineLevel="0" collapsed="false">
      <c r="A1005" s="0" t="s">
        <v>1360</v>
      </c>
      <c r="B1005" s="0" t="n">
        <v>1.79878076692256E-183</v>
      </c>
      <c r="C1005" s="0" t="n">
        <v>0.331032839613747</v>
      </c>
      <c r="D1005" s="0" t="n">
        <v>0.763</v>
      </c>
      <c r="E1005" s="0" t="n">
        <v>0.564</v>
      </c>
      <c r="F1005" s="0" t="n">
        <v>4.03808294366445E-179</v>
      </c>
      <c r="G1005" s="0" t="s">
        <v>1360</v>
      </c>
      <c r="H1005" s="0" t="n">
        <v>16</v>
      </c>
    </row>
    <row r="1006" customFormat="false" ht="12.8" hidden="false" customHeight="false" outlineLevel="0" collapsed="false">
      <c r="A1006" s="0" t="s">
        <v>1361</v>
      </c>
      <c r="B1006" s="0" t="n">
        <v>2.49423806955553E-231</v>
      </c>
      <c r="C1006" s="0" t="n">
        <v>0.331037654442286</v>
      </c>
      <c r="D1006" s="0" t="n">
        <v>0.473</v>
      </c>
      <c r="E1006" s="0" t="n">
        <v>0.165</v>
      </c>
      <c r="F1006" s="0" t="n">
        <v>5.59931504234522E-227</v>
      </c>
      <c r="G1006" s="0" t="s">
        <v>1361</v>
      </c>
      <c r="H1006" s="0" t="s">
        <v>11</v>
      </c>
    </row>
    <row r="1007" customFormat="false" ht="12.8" hidden="false" customHeight="false" outlineLevel="0" collapsed="false">
      <c r="A1007" s="0" t="s">
        <v>1362</v>
      </c>
      <c r="B1007" s="0" t="n">
        <v>8.6364443361185E-212</v>
      </c>
      <c r="C1007" s="0" t="n">
        <v>0.331294675364782</v>
      </c>
      <c r="D1007" s="0" t="n">
        <v>0.994</v>
      </c>
      <c r="E1007" s="0" t="n">
        <v>0.978</v>
      </c>
      <c r="F1007" s="0" t="n">
        <v>1.93879538901524E-207</v>
      </c>
      <c r="G1007" s="0" t="s">
        <v>1362</v>
      </c>
      <c r="H1007" s="0" t="n">
        <v>12</v>
      </c>
    </row>
    <row r="1008" customFormat="false" ht="12.8" hidden="false" customHeight="false" outlineLevel="0" collapsed="false">
      <c r="A1008" s="0" t="s">
        <v>1363</v>
      </c>
      <c r="B1008" s="0" t="n">
        <v>2.315172779938E-180</v>
      </c>
      <c r="C1008" s="0" t="n">
        <v>0.331908358495151</v>
      </c>
      <c r="D1008" s="0" t="n">
        <v>0.916</v>
      </c>
      <c r="E1008" s="0" t="n">
        <v>0.803</v>
      </c>
      <c r="F1008" s="0" t="n">
        <v>5.19733137368282E-176</v>
      </c>
      <c r="G1008" s="0" t="s">
        <v>1363</v>
      </c>
      <c r="H1008" s="0" t="n">
        <v>19</v>
      </c>
    </row>
    <row r="1009" customFormat="false" ht="12.8" hidden="false" customHeight="false" outlineLevel="0" collapsed="false">
      <c r="A1009" s="0" t="s">
        <v>1364</v>
      </c>
      <c r="B1009" s="0" t="n">
        <v>7.22566622921655E-154</v>
      </c>
      <c r="C1009" s="0" t="n">
        <v>0.33195135548033</v>
      </c>
      <c r="D1009" s="0" t="n">
        <v>0.784</v>
      </c>
      <c r="E1009" s="0" t="n">
        <v>0.577</v>
      </c>
      <c r="F1009" s="0" t="n">
        <v>1.62208981179682E-149</v>
      </c>
      <c r="G1009" s="0" t="s">
        <v>1364</v>
      </c>
      <c r="H1009" s="0" t="n">
        <v>14</v>
      </c>
    </row>
    <row r="1010" customFormat="false" ht="12.8" hidden="false" customHeight="false" outlineLevel="0" collapsed="false">
      <c r="A1010" s="0" t="s">
        <v>1365</v>
      </c>
      <c r="B1010" s="0" t="n">
        <v>2.69229827078155E-150</v>
      </c>
      <c r="C1010" s="0" t="n">
        <v>0.331976039443203</v>
      </c>
      <c r="D1010" s="0" t="n">
        <v>0.813</v>
      </c>
      <c r="E1010" s="0" t="n">
        <v>0.655</v>
      </c>
      <c r="F1010" s="0" t="n">
        <v>6.0439403880775E-146</v>
      </c>
      <c r="G1010" s="0" t="s">
        <v>1365</v>
      </c>
      <c r="H1010" s="0" t="n">
        <v>14</v>
      </c>
    </row>
    <row r="1011" customFormat="false" ht="12.8" hidden="false" customHeight="false" outlineLevel="0" collapsed="false">
      <c r="A1011" s="0" t="s">
        <v>1366</v>
      </c>
      <c r="B1011" s="0" t="n">
        <v>2.01428036399957E-176</v>
      </c>
      <c r="C1011" s="0" t="n">
        <v>0.331982922763092</v>
      </c>
      <c r="D1011" s="0" t="n">
        <v>0.71</v>
      </c>
      <c r="E1011" s="0" t="n">
        <v>0.482</v>
      </c>
      <c r="F1011" s="0" t="n">
        <v>4.52185798914263E-172</v>
      </c>
      <c r="G1011" s="0" t="s">
        <v>1366</v>
      </c>
      <c r="H1011" s="0" t="n">
        <v>1</v>
      </c>
    </row>
    <row r="1012" customFormat="false" ht="12.8" hidden="false" customHeight="false" outlineLevel="0" collapsed="false">
      <c r="A1012" s="0" t="s">
        <v>1367</v>
      </c>
      <c r="B1012" s="0" t="n">
        <v>3.90872200179633E-183</v>
      </c>
      <c r="C1012" s="0" t="n">
        <v>0.33226816498815</v>
      </c>
      <c r="D1012" s="0" t="n">
        <v>0.892</v>
      </c>
      <c r="E1012" s="0" t="n">
        <v>0.762</v>
      </c>
      <c r="F1012" s="0" t="n">
        <v>8.77469002183257E-179</v>
      </c>
      <c r="G1012" s="0" t="s">
        <v>1367</v>
      </c>
      <c r="H1012" s="0" t="n">
        <v>9</v>
      </c>
    </row>
    <row r="1013" customFormat="false" ht="12.8" hidden="false" customHeight="false" outlineLevel="0" collapsed="false">
      <c r="A1013" s="0" t="s">
        <v>1368</v>
      </c>
      <c r="B1013" s="0" t="n">
        <v>1.36059826486582E-278</v>
      </c>
      <c r="C1013" s="0" t="n">
        <v>0.333051627423499</v>
      </c>
      <c r="D1013" s="0" t="n">
        <v>0.489</v>
      </c>
      <c r="E1013" s="0" t="n">
        <v>0.142</v>
      </c>
      <c r="F1013" s="0" t="n">
        <v>3.05440704479729E-274</v>
      </c>
      <c r="G1013" s="0" t="s">
        <v>1368</v>
      </c>
      <c r="H1013" s="0" t="n">
        <v>3</v>
      </c>
    </row>
    <row r="1014" customFormat="false" ht="12.8" hidden="false" customHeight="false" outlineLevel="0" collapsed="false">
      <c r="A1014" s="0" t="s">
        <v>1369</v>
      </c>
      <c r="B1014" s="0" t="n">
        <v>2.83533407326989E-168</v>
      </c>
      <c r="C1014" s="0" t="n">
        <v>0.334397905697641</v>
      </c>
      <c r="D1014" s="0" t="n">
        <v>0.905</v>
      </c>
      <c r="E1014" s="0" t="n">
        <v>0.788</v>
      </c>
      <c r="F1014" s="0" t="n">
        <v>6.36504146108358E-164</v>
      </c>
      <c r="G1014" s="0" t="s">
        <v>1369</v>
      </c>
      <c r="H1014" s="0" t="n">
        <v>10</v>
      </c>
    </row>
    <row r="1015" customFormat="false" ht="12.8" hidden="false" customHeight="false" outlineLevel="0" collapsed="false">
      <c r="A1015" s="0" t="s">
        <v>1370</v>
      </c>
      <c r="B1015" s="0" t="n">
        <v>7.08529829954861E-190</v>
      </c>
      <c r="C1015" s="0" t="n">
        <v>0.334475283685983</v>
      </c>
      <c r="D1015" s="0" t="n">
        <v>0.814</v>
      </c>
      <c r="E1015" s="0" t="n">
        <v>0.645</v>
      </c>
      <c r="F1015" s="0" t="n">
        <v>1.59057861526567E-185</v>
      </c>
      <c r="G1015" s="0" t="s">
        <v>1370</v>
      </c>
      <c r="H1015" s="0" t="n">
        <v>1</v>
      </c>
    </row>
    <row r="1016" customFormat="false" ht="12.8" hidden="false" customHeight="false" outlineLevel="0" collapsed="false">
      <c r="A1016" s="0" t="s">
        <v>1371</v>
      </c>
      <c r="B1016" s="0" t="n">
        <v>5.98161162874436E-181</v>
      </c>
      <c r="C1016" s="0" t="n">
        <v>0.334510825539563</v>
      </c>
      <c r="D1016" s="0" t="n">
        <v>0.987</v>
      </c>
      <c r="E1016" s="0" t="n">
        <v>0.919</v>
      </c>
      <c r="F1016" s="0" t="n">
        <v>1.34281199453682E-176</v>
      </c>
      <c r="G1016" s="0" t="s">
        <v>1371</v>
      </c>
      <c r="H1016" s="0" t="n">
        <v>17</v>
      </c>
    </row>
    <row r="1017" customFormat="false" ht="12.8" hidden="false" customHeight="false" outlineLevel="0" collapsed="false">
      <c r="A1017" s="0" t="s">
        <v>1372</v>
      </c>
      <c r="B1017" s="0" t="n">
        <v>1.26474443073575E-292</v>
      </c>
      <c r="C1017" s="0" t="n">
        <v>0.3354329699566</v>
      </c>
      <c r="D1017" s="0" t="n">
        <v>0.436</v>
      </c>
      <c r="E1017" s="0" t="n">
        <v>0.085</v>
      </c>
      <c r="F1017" s="0" t="n">
        <v>2.83922477255869E-288</v>
      </c>
      <c r="G1017" s="0" t="s">
        <v>1372</v>
      </c>
      <c r="H1017" s="0" t="n">
        <v>2</v>
      </c>
    </row>
    <row r="1018" customFormat="false" ht="12.8" hidden="false" customHeight="false" outlineLevel="0" collapsed="false">
      <c r="A1018" s="0" t="s">
        <v>44</v>
      </c>
      <c r="B1018" s="0" t="n">
        <v>7.18601664399597E-182</v>
      </c>
      <c r="C1018" s="0" t="n">
        <v>0.33557071214644</v>
      </c>
      <c r="D1018" s="0" t="n">
        <v>0.977</v>
      </c>
      <c r="E1018" s="0" t="n">
        <v>0.92</v>
      </c>
      <c r="F1018" s="0" t="n">
        <v>1.61318887641066E-177</v>
      </c>
      <c r="G1018" s="0" t="s">
        <v>44</v>
      </c>
      <c r="H1018" s="0" t="s">
        <v>11</v>
      </c>
    </row>
    <row r="1019" customFormat="false" ht="12.8" hidden="false" customHeight="false" outlineLevel="0" collapsed="false">
      <c r="A1019" s="0" t="s">
        <v>1373</v>
      </c>
      <c r="B1019" s="0" t="n">
        <v>8.41164449664412E-180</v>
      </c>
      <c r="C1019" s="0" t="n">
        <v>0.33625383021385</v>
      </c>
      <c r="D1019" s="0" t="n">
        <v>0.698</v>
      </c>
      <c r="E1019" s="0" t="n">
        <v>0.454</v>
      </c>
      <c r="F1019" s="0" t="n">
        <v>1.88833007305164E-175</v>
      </c>
      <c r="G1019" s="0" t="s">
        <v>1373</v>
      </c>
      <c r="H1019" s="0" t="n">
        <v>3</v>
      </c>
    </row>
    <row r="1020" customFormat="false" ht="12.8" hidden="false" customHeight="false" outlineLevel="0" collapsed="false">
      <c r="A1020" s="0" t="s">
        <v>1374</v>
      </c>
      <c r="B1020" s="0" t="n">
        <v>3.04467809315255E-167</v>
      </c>
      <c r="C1020" s="0" t="n">
        <v>0.336684677203656</v>
      </c>
      <c r="D1020" s="0" t="n">
        <v>0.703</v>
      </c>
      <c r="E1020" s="0" t="n">
        <v>0.49</v>
      </c>
      <c r="F1020" s="0" t="n">
        <v>6.83499785131815E-163</v>
      </c>
      <c r="G1020" s="0" t="s">
        <v>1374</v>
      </c>
      <c r="H1020" s="0" t="n">
        <v>12</v>
      </c>
    </row>
    <row r="1021" customFormat="false" ht="12.8" hidden="false" customHeight="false" outlineLevel="0" collapsed="false">
      <c r="A1021" s="0" t="s">
        <v>1375</v>
      </c>
      <c r="B1021" s="0" t="n">
        <v>3.49761710634803E-206</v>
      </c>
      <c r="C1021" s="0" t="n">
        <v>0.336710761945389</v>
      </c>
      <c r="D1021" s="0" t="n">
        <v>0.536</v>
      </c>
      <c r="E1021" s="0" t="n">
        <v>0.231</v>
      </c>
      <c r="F1021" s="0" t="n">
        <v>7.8518006420407E-202</v>
      </c>
      <c r="G1021" s="0" t="s">
        <v>1375</v>
      </c>
      <c r="H1021" s="0" t="n">
        <v>1</v>
      </c>
    </row>
    <row r="1022" customFormat="false" ht="12.8" hidden="false" customHeight="false" outlineLevel="0" collapsed="false">
      <c r="A1022" s="0" t="s">
        <v>1376</v>
      </c>
      <c r="B1022" s="0" t="n">
        <v>1.49689596451689E-107</v>
      </c>
      <c r="C1022" s="0" t="n">
        <v>0.336743881852847</v>
      </c>
      <c r="D1022" s="0" t="n">
        <v>0.884</v>
      </c>
      <c r="E1022" s="0" t="n">
        <v>0.818</v>
      </c>
      <c r="F1022" s="0" t="n">
        <v>3.36038175074397E-103</v>
      </c>
      <c r="G1022" s="0" t="s">
        <v>1376</v>
      </c>
      <c r="H1022" s="0" t="n">
        <v>1</v>
      </c>
    </row>
    <row r="1023" customFormat="false" ht="12.8" hidden="false" customHeight="false" outlineLevel="0" collapsed="false">
      <c r="A1023" s="0" t="s">
        <v>1377</v>
      </c>
      <c r="B1023" s="0" t="n">
        <v>4.9556495499513E-201</v>
      </c>
      <c r="C1023" s="0" t="n">
        <v>0.336828755843274</v>
      </c>
      <c r="D1023" s="0" t="n">
        <v>0.55</v>
      </c>
      <c r="E1023" s="0" t="n">
        <v>0.253</v>
      </c>
      <c r="F1023" s="0" t="n">
        <v>1.11249376746857E-196</v>
      </c>
      <c r="G1023" s="0" t="s">
        <v>1377</v>
      </c>
      <c r="H1023" s="0" t="n">
        <v>7</v>
      </c>
    </row>
    <row r="1024" customFormat="false" ht="12.8" hidden="false" customHeight="false" outlineLevel="0" collapsed="false">
      <c r="A1024" s="0" t="s">
        <v>269</v>
      </c>
      <c r="B1024" s="0" t="n">
        <v>0</v>
      </c>
      <c r="C1024" s="0" t="n">
        <v>0.336857664338089</v>
      </c>
      <c r="D1024" s="0" t="n">
        <v>0.434</v>
      </c>
      <c r="E1024" s="0" t="n">
        <v>0.04</v>
      </c>
      <c r="F1024" s="0" t="n">
        <v>0</v>
      </c>
      <c r="G1024" s="0" t="s">
        <v>269</v>
      </c>
      <c r="H1024" s="0" t="n">
        <v>5</v>
      </c>
    </row>
    <row r="1025" customFormat="false" ht="12.8" hidden="false" customHeight="false" outlineLevel="0" collapsed="false">
      <c r="A1025" s="0" t="s">
        <v>1378</v>
      </c>
      <c r="B1025" s="0" t="n">
        <v>1.7134294304964E-197</v>
      </c>
      <c r="C1025" s="0" t="n">
        <v>0.337669389924367</v>
      </c>
      <c r="D1025" s="0" t="n">
        <v>0.711</v>
      </c>
      <c r="E1025" s="0" t="n">
        <v>0.467</v>
      </c>
      <c r="F1025" s="0" t="n">
        <v>3.84647772852137E-193</v>
      </c>
      <c r="G1025" s="0" t="s">
        <v>1378</v>
      </c>
      <c r="H1025" s="0" t="n">
        <v>15</v>
      </c>
    </row>
    <row r="1026" customFormat="false" ht="12.8" hidden="false" customHeight="false" outlineLevel="0" collapsed="false">
      <c r="A1026" s="0" t="s">
        <v>1379</v>
      </c>
      <c r="B1026" s="0" t="n">
        <v>1.34479308314373E-171</v>
      </c>
      <c r="C1026" s="0" t="n">
        <v>0.337784763335924</v>
      </c>
      <c r="D1026" s="0" t="n">
        <v>0.683</v>
      </c>
      <c r="E1026" s="0" t="n">
        <v>0.484</v>
      </c>
      <c r="F1026" s="0" t="n">
        <v>3.01892599234936E-167</v>
      </c>
      <c r="G1026" s="0" t="s">
        <v>1379</v>
      </c>
      <c r="H1026" s="0" t="n">
        <v>5</v>
      </c>
    </row>
    <row r="1027" customFormat="false" ht="12.8" hidden="false" customHeight="false" outlineLevel="0" collapsed="false">
      <c r="A1027" s="0" t="s">
        <v>1380</v>
      </c>
      <c r="B1027" s="0" t="n">
        <v>6.9547102752698E-236</v>
      </c>
      <c r="C1027" s="0" t="n">
        <v>0.337957920526506</v>
      </c>
      <c r="D1027" s="0" t="n">
        <v>0.603</v>
      </c>
      <c r="E1027" s="0" t="n">
        <v>0.312</v>
      </c>
      <c r="F1027" s="0" t="n">
        <v>1.56126290969532E-231</v>
      </c>
      <c r="G1027" s="0" t="s">
        <v>1380</v>
      </c>
      <c r="H1027" s="0" t="s">
        <v>11</v>
      </c>
    </row>
    <row r="1028" customFormat="false" ht="12.8" hidden="false" customHeight="false" outlineLevel="0" collapsed="false">
      <c r="A1028" s="0" t="s">
        <v>1381</v>
      </c>
      <c r="B1028" s="0" t="n">
        <v>1.34101571207638E-182</v>
      </c>
      <c r="C1028" s="0" t="n">
        <v>0.338123715710744</v>
      </c>
      <c r="D1028" s="0" t="n">
        <v>0.892</v>
      </c>
      <c r="E1028" s="0" t="n">
        <v>0.778</v>
      </c>
      <c r="F1028" s="0" t="n">
        <v>3.01044617204026E-178</v>
      </c>
      <c r="G1028" s="0" t="s">
        <v>1381</v>
      </c>
      <c r="H1028" s="0" t="n">
        <v>7</v>
      </c>
    </row>
    <row r="1029" customFormat="false" ht="12.8" hidden="false" customHeight="false" outlineLevel="0" collapsed="false">
      <c r="A1029" s="0" t="s">
        <v>441</v>
      </c>
      <c r="B1029" s="0" t="n">
        <v>1.70539983533674E-191</v>
      </c>
      <c r="C1029" s="0" t="n">
        <v>0.338632458988619</v>
      </c>
      <c r="D1029" s="0" t="n">
        <v>0.717</v>
      </c>
      <c r="E1029" s="0" t="n">
        <v>0.525</v>
      </c>
      <c r="F1029" s="0" t="n">
        <v>3.82845209034746E-187</v>
      </c>
      <c r="G1029" s="0" t="s">
        <v>441</v>
      </c>
      <c r="H1029" s="0" t="n">
        <v>11</v>
      </c>
    </row>
    <row r="1030" customFormat="false" ht="12.8" hidden="false" customHeight="false" outlineLevel="0" collapsed="false">
      <c r="A1030" s="0" t="s">
        <v>1382</v>
      </c>
      <c r="B1030" s="0" t="n">
        <v>3.51833637113254E-196</v>
      </c>
      <c r="C1030" s="0" t="n">
        <v>0.338641754099993</v>
      </c>
      <c r="D1030" s="0" t="n">
        <v>0.787</v>
      </c>
      <c r="E1030" s="0" t="n">
        <v>0.583</v>
      </c>
      <c r="F1030" s="0" t="n">
        <v>7.89831331955545E-192</v>
      </c>
      <c r="G1030" s="0" t="s">
        <v>1382</v>
      </c>
      <c r="H1030" s="0" t="n">
        <v>3</v>
      </c>
    </row>
    <row r="1031" customFormat="false" ht="12.8" hidden="false" customHeight="false" outlineLevel="0" collapsed="false">
      <c r="A1031" s="0" t="s">
        <v>1383</v>
      </c>
      <c r="B1031" s="0" t="n">
        <v>1.18281556210929E-152</v>
      </c>
      <c r="C1031" s="0" t="n">
        <v>0.339103507292466</v>
      </c>
      <c r="D1031" s="0" t="n">
        <v>0.716</v>
      </c>
      <c r="E1031" s="0" t="n">
        <v>0.535</v>
      </c>
      <c r="F1031" s="0" t="n">
        <v>2.65530265537914E-148</v>
      </c>
      <c r="G1031" s="0" t="s">
        <v>1383</v>
      </c>
      <c r="H1031" s="0" t="n">
        <v>17</v>
      </c>
    </row>
    <row r="1032" customFormat="false" ht="12.8" hidden="false" customHeight="false" outlineLevel="0" collapsed="false">
      <c r="A1032" s="0" t="s">
        <v>1384</v>
      </c>
      <c r="B1032" s="0" t="n">
        <v>4.64767804813664E-179</v>
      </c>
      <c r="C1032" s="0" t="n">
        <v>0.339113178018002</v>
      </c>
      <c r="D1032" s="0" t="n">
        <v>0.873</v>
      </c>
      <c r="E1032" s="0" t="n">
        <v>0.759</v>
      </c>
      <c r="F1032" s="0" t="n">
        <v>1.04335724502619E-174</v>
      </c>
      <c r="G1032" s="0" t="s">
        <v>1384</v>
      </c>
      <c r="H1032" s="0" t="s">
        <v>11</v>
      </c>
    </row>
    <row r="1033" customFormat="false" ht="12.8" hidden="false" customHeight="false" outlineLevel="0" collapsed="false">
      <c r="A1033" s="0" t="s">
        <v>1385</v>
      </c>
      <c r="B1033" s="0" t="n">
        <v>2.8567374018712E-190</v>
      </c>
      <c r="C1033" s="0" t="n">
        <v>0.339634654256714</v>
      </c>
      <c r="D1033" s="0" t="n">
        <v>0.744</v>
      </c>
      <c r="E1033" s="0" t="n">
        <v>0.517</v>
      </c>
      <c r="F1033" s="0" t="n">
        <v>6.41308979346066E-186</v>
      </c>
      <c r="G1033" s="0" t="s">
        <v>1385</v>
      </c>
      <c r="H1033" s="0" t="n">
        <v>17</v>
      </c>
    </row>
    <row r="1034" customFormat="false" ht="12.8" hidden="false" customHeight="false" outlineLevel="0" collapsed="false">
      <c r="A1034" s="0" t="s">
        <v>1386</v>
      </c>
      <c r="B1034" s="0" t="n">
        <v>1.0399921066244E-133</v>
      </c>
      <c r="C1034" s="0" t="n">
        <v>0.340546380253612</v>
      </c>
      <c r="D1034" s="0" t="n">
        <v>0.872</v>
      </c>
      <c r="E1034" s="0" t="n">
        <v>0.783</v>
      </c>
      <c r="F1034" s="0" t="n">
        <v>2.33467828016113E-129</v>
      </c>
      <c r="G1034" s="0" t="s">
        <v>1386</v>
      </c>
      <c r="H1034" s="0" t="n">
        <v>5</v>
      </c>
    </row>
    <row r="1035" customFormat="false" ht="12.8" hidden="false" customHeight="false" outlineLevel="0" collapsed="false">
      <c r="A1035" s="0" t="s">
        <v>1387</v>
      </c>
      <c r="B1035" s="0" t="n">
        <v>2.7480796854205E-190</v>
      </c>
      <c r="C1035" s="0" t="n">
        <v>0.341311837785736</v>
      </c>
      <c r="D1035" s="0" t="n">
        <v>0.985</v>
      </c>
      <c r="E1035" s="0" t="n">
        <v>0.95</v>
      </c>
      <c r="F1035" s="0" t="n">
        <v>6.16916408580049E-186</v>
      </c>
      <c r="G1035" s="0" t="s">
        <v>1387</v>
      </c>
      <c r="H1035" s="0" t="n">
        <v>18</v>
      </c>
    </row>
    <row r="1036" customFormat="false" ht="12.8" hidden="false" customHeight="false" outlineLevel="0" collapsed="false">
      <c r="A1036" s="0" t="s">
        <v>1388</v>
      </c>
      <c r="B1036" s="0" t="n">
        <v>4.70697990124551E-186</v>
      </c>
      <c r="C1036" s="0" t="n">
        <v>0.341387159188631</v>
      </c>
      <c r="D1036" s="0" t="n">
        <v>0.764</v>
      </c>
      <c r="E1036" s="0" t="n">
        <v>0.545</v>
      </c>
      <c r="F1036" s="0" t="n">
        <v>1.0566699180306E-181</v>
      </c>
      <c r="G1036" s="0" t="s">
        <v>1388</v>
      </c>
      <c r="H1036" s="0" t="s">
        <v>11</v>
      </c>
    </row>
    <row r="1037" customFormat="false" ht="12.8" hidden="false" customHeight="false" outlineLevel="0" collapsed="false">
      <c r="A1037" s="0" t="s">
        <v>1389</v>
      </c>
      <c r="B1037" s="0" t="n">
        <v>6.60879581835009E-200</v>
      </c>
      <c r="C1037" s="0" t="n">
        <v>0.341555665220353</v>
      </c>
      <c r="D1037" s="0" t="n">
        <v>0.632</v>
      </c>
      <c r="E1037" s="0" t="n">
        <v>0.374</v>
      </c>
      <c r="F1037" s="0" t="n">
        <v>1.48360857326141E-195</v>
      </c>
      <c r="G1037" s="0" t="s">
        <v>1389</v>
      </c>
      <c r="H1037" s="0" t="n">
        <v>1</v>
      </c>
    </row>
    <row r="1038" customFormat="false" ht="12.8" hidden="false" customHeight="false" outlineLevel="0" collapsed="false">
      <c r="A1038" s="0" t="s">
        <v>1390</v>
      </c>
      <c r="B1038" s="0" t="n">
        <v>1.45763578962297E-143</v>
      </c>
      <c r="C1038" s="0" t="n">
        <v>0.341960049469697</v>
      </c>
      <c r="D1038" s="0" t="n">
        <v>0.781</v>
      </c>
      <c r="E1038" s="0" t="n">
        <v>0.672</v>
      </c>
      <c r="F1038" s="0" t="n">
        <v>3.27224658412459E-139</v>
      </c>
      <c r="G1038" s="0" t="s">
        <v>1390</v>
      </c>
      <c r="H1038" s="0" t="n">
        <v>14</v>
      </c>
    </row>
    <row r="1039" customFormat="false" ht="12.8" hidden="false" customHeight="false" outlineLevel="0" collapsed="false">
      <c r="A1039" s="0" t="s">
        <v>1391</v>
      </c>
      <c r="B1039" s="0" t="n">
        <v>1.36223286217565E-177</v>
      </c>
      <c r="C1039" s="0" t="n">
        <v>0.342284700647264</v>
      </c>
      <c r="D1039" s="0" t="n">
        <v>0.818</v>
      </c>
      <c r="E1039" s="0" t="n">
        <v>0.625</v>
      </c>
      <c r="F1039" s="0" t="n">
        <v>3.05807655229811E-173</v>
      </c>
      <c r="G1039" s="0" t="s">
        <v>1391</v>
      </c>
      <c r="H1039" s="0" t="n">
        <v>5</v>
      </c>
    </row>
    <row r="1040" customFormat="false" ht="12.8" hidden="false" customHeight="false" outlineLevel="0" collapsed="false">
      <c r="A1040" s="0" t="s">
        <v>1392</v>
      </c>
      <c r="B1040" s="0" t="n">
        <v>1.99974077263134E-177</v>
      </c>
      <c r="C1040" s="0" t="n">
        <v>0.342708585581297</v>
      </c>
      <c r="D1040" s="0" t="n">
        <v>0.84</v>
      </c>
      <c r="E1040" s="0" t="n">
        <v>0.693</v>
      </c>
      <c r="F1040" s="0" t="n">
        <v>4.48921806048009E-173</v>
      </c>
      <c r="G1040" s="0" t="s">
        <v>1392</v>
      </c>
      <c r="H1040" s="0" t="n">
        <v>19</v>
      </c>
    </row>
    <row r="1041" customFormat="false" ht="12.8" hidden="false" customHeight="false" outlineLevel="0" collapsed="false">
      <c r="A1041" s="0" t="s">
        <v>1393</v>
      </c>
      <c r="B1041" s="0" t="n">
        <v>7.65362163301474E-185</v>
      </c>
      <c r="C1041" s="0" t="n">
        <v>0.342877900081275</v>
      </c>
      <c r="D1041" s="0" t="n">
        <v>0.933</v>
      </c>
      <c r="E1041" s="0" t="n">
        <v>0.84</v>
      </c>
      <c r="F1041" s="0" t="n">
        <v>1.71816152039548E-180</v>
      </c>
      <c r="G1041" s="0" t="s">
        <v>1393</v>
      </c>
      <c r="H1041" s="0" t="n">
        <v>14</v>
      </c>
    </row>
    <row r="1042" customFormat="false" ht="12.8" hidden="false" customHeight="false" outlineLevel="0" collapsed="false">
      <c r="A1042" s="0" t="s">
        <v>1394</v>
      </c>
      <c r="B1042" s="7" t="s">
        <v>1395</v>
      </c>
      <c r="C1042" s="0" t="n">
        <v>0.343054995644994</v>
      </c>
      <c r="D1042" s="0" t="n">
        <v>0.454</v>
      </c>
      <c r="E1042" s="0" t="n">
        <v>0.087</v>
      </c>
      <c r="F1042" s="7" t="s">
        <v>1396</v>
      </c>
      <c r="G1042" s="0" t="s">
        <v>1394</v>
      </c>
      <c r="H1042" s="0" t="n">
        <v>5</v>
      </c>
    </row>
    <row r="1043" customFormat="false" ht="12.8" hidden="false" customHeight="false" outlineLevel="0" collapsed="false">
      <c r="A1043" s="0" t="s">
        <v>1397</v>
      </c>
      <c r="B1043" s="0" t="n">
        <v>1.67016407368373E-183</v>
      </c>
      <c r="C1043" s="0" t="n">
        <v>0.343911702270991</v>
      </c>
      <c r="D1043" s="0" t="n">
        <v>0.632</v>
      </c>
      <c r="E1043" s="0" t="n">
        <v>0.4</v>
      </c>
      <c r="F1043" s="0" t="n">
        <v>3.7493513290126E-179</v>
      </c>
      <c r="G1043" s="0" t="s">
        <v>1397</v>
      </c>
      <c r="H1043" s="0" t="n">
        <v>1</v>
      </c>
    </row>
    <row r="1044" customFormat="false" ht="12.8" hidden="false" customHeight="false" outlineLevel="0" collapsed="false">
      <c r="A1044" s="0" t="s">
        <v>1398</v>
      </c>
      <c r="B1044" s="0" t="n">
        <v>2.73934870713995E-249</v>
      </c>
      <c r="C1044" s="0" t="n">
        <v>0.344532020867718</v>
      </c>
      <c r="D1044" s="0" t="n">
        <v>0.597</v>
      </c>
      <c r="E1044" s="0" t="n">
        <v>0.287</v>
      </c>
      <c r="F1044" s="0" t="n">
        <v>6.14956391265846E-245</v>
      </c>
      <c r="G1044" s="0" t="s">
        <v>1398</v>
      </c>
      <c r="H1044" s="0" t="s">
        <v>11</v>
      </c>
    </row>
    <row r="1045" customFormat="false" ht="12.8" hidden="false" customHeight="false" outlineLevel="0" collapsed="false">
      <c r="A1045" s="0" t="s">
        <v>1399</v>
      </c>
      <c r="B1045" s="0" t="n">
        <v>4.45470020911168E-204</v>
      </c>
      <c r="C1045" s="0" t="n">
        <v>0.345107636420695</v>
      </c>
      <c r="D1045" s="0" t="n">
        <v>0.728</v>
      </c>
      <c r="E1045" s="0" t="n">
        <v>0.497</v>
      </c>
      <c r="F1045" s="0" t="n">
        <v>1.00003564994348E-199</v>
      </c>
      <c r="G1045" s="0" t="s">
        <v>1399</v>
      </c>
      <c r="H1045" s="0" t="n">
        <v>2</v>
      </c>
    </row>
    <row r="1046" customFormat="false" ht="12.8" hidden="false" customHeight="false" outlineLevel="0" collapsed="false">
      <c r="A1046" s="0" t="s">
        <v>1400</v>
      </c>
      <c r="B1046" s="0" t="n">
        <v>7.26841793784451E-175</v>
      </c>
      <c r="C1046" s="0" t="n">
        <v>0.345303108641941</v>
      </c>
      <c r="D1046" s="0" t="n">
        <v>0.791</v>
      </c>
      <c r="E1046" s="0" t="n">
        <v>0.585</v>
      </c>
      <c r="F1046" s="0" t="n">
        <v>1.63168714286671E-170</v>
      </c>
      <c r="G1046" s="0" t="s">
        <v>1400</v>
      </c>
      <c r="H1046" s="0" t="n">
        <v>9</v>
      </c>
    </row>
    <row r="1047" customFormat="false" ht="12.8" hidden="false" customHeight="false" outlineLevel="0" collapsed="false">
      <c r="A1047" s="0" t="s">
        <v>51</v>
      </c>
      <c r="B1047" s="0" t="n">
        <v>1.84187195718218E-302</v>
      </c>
      <c r="C1047" s="0" t="n">
        <v>0.345798907094188</v>
      </c>
      <c r="D1047" s="0" t="n">
        <v>0.452</v>
      </c>
      <c r="E1047" s="0" t="n">
        <v>0.087</v>
      </c>
      <c r="F1047" s="0" t="n">
        <v>4.13481835667827E-298</v>
      </c>
      <c r="G1047" s="0" t="s">
        <v>51</v>
      </c>
      <c r="H1047" s="0" t="s">
        <v>11</v>
      </c>
    </row>
    <row r="1048" customFormat="false" ht="12.8" hidden="false" customHeight="false" outlineLevel="0" collapsed="false">
      <c r="A1048" s="0" t="s">
        <v>1401</v>
      </c>
      <c r="B1048" s="0" t="n">
        <v>1.20074569367821E-166</v>
      </c>
      <c r="C1048" s="0" t="n">
        <v>0.345850987481034</v>
      </c>
      <c r="D1048" s="0" t="n">
        <v>0.646</v>
      </c>
      <c r="E1048" s="0" t="n">
        <v>0.457</v>
      </c>
      <c r="F1048" s="0" t="n">
        <v>2.69555400773821E-162</v>
      </c>
      <c r="G1048" s="0" t="s">
        <v>1401</v>
      </c>
      <c r="H1048" s="0" t="n">
        <v>4</v>
      </c>
    </row>
    <row r="1049" customFormat="false" ht="12.8" hidden="false" customHeight="false" outlineLevel="0" collapsed="false">
      <c r="A1049" s="0" t="s">
        <v>1402</v>
      </c>
      <c r="B1049" s="0" t="n">
        <v>1.05040435869068E-203</v>
      </c>
      <c r="C1049" s="0" t="n">
        <v>0.346408334854634</v>
      </c>
      <c r="D1049" s="0" t="n">
        <v>0.54</v>
      </c>
      <c r="E1049" s="0" t="n">
        <v>0.266</v>
      </c>
      <c r="F1049" s="0" t="n">
        <v>2.35805274482472E-199</v>
      </c>
      <c r="G1049" s="0" t="s">
        <v>1402</v>
      </c>
      <c r="H1049" s="0" t="n">
        <v>2</v>
      </c>
    </row>
    <row r="1050" customFormat="false" ht="12.8" hidden="false" customHeight="false" outlineLevel="0" collapsed="false">
      <c r="A1050" s="0" t="s">
        <v>1403</v>
      </c>
      <c r="B1050" s="0" t="n">
        <v>2.00800013158277E-214</v>
      </c>
      <c r="C1050" s="0" t="n">
        <v>0.347299654725334</v>
      </c>
      <c r="D1050" s="0" t="n">
        <v>0.63</v>
      </c>
      <c r="E1050" s="0" t="n">
        <v>0.338</v>
      </c>
      <c r="F1050" s="0" t="n">
        <v>4.50775949539016E-210</v>
      </c>
      <c r="G1050" s="0" t="s">
        <v>1403</v>
      </c>
      <c r="H1050" s="0" t="n">
        <v>16</v>
      </c>
    </row>
    <row r="1051" customFormat="false" ht="12.8" hidden="false" customHeight="false" outlineLevel="0" collapsed="false">
      <c r="A1051" s="0" t="s">
        <v>1404</v>
      </c>
      <c r="B1051" s="0" t="n">
        <v>3.58926145023773E-197</v>
      </c>
      <c r="C1051" s="0" t="n">
        <v>0.347323622222144</v>
      </c>
      <c r="D1051" s="0" t="n">
        <v>0.793</v>
      </c>
      <c r="E1051" s="0" t="n">
        <v>0.586</v>
      </c>
      <c r="F1051" s="0" t="n">
        <v>8.05753302963867E-193</v>
      </c>
      <c r="G1051" s="0" t="s">
        <v>1404</v>
      </c>
      <c r="H1051" s="0" t="n">
        <v>5</v>
      </c>
    </row>
    <row r="1052" customFormat="false" ht="12.8" hidden="false" customHeight="false" outlineLevel="0" collapsed="false">
      <c r="A1052" s="0" t="s">
        <v>1405</v>
      </c>
      <c r="B1052" s="0" t="n">
        <v>6.12579845706802E-179</v>
      </c>
      <c r="C1052" s="0" t="n">
        <v>0.347365005272896</v>
      </c>
      <c r="D1052" s="0" t="n">
        <v>0.844</v>
      </c>
      <c r="E1052" s="0" t="n">
        <v>0.679</v>
      </c>
      <c r="F1052" s="0" t="n">
        <v>1.3751804956272E-174</v>
      </c>
      <c r="G1052" s="0" t="s">
        <v>1405</v>
      </c>
      <c r="H1052" s="0" t="n">
        <v>6</v>
      </c>
    </row>
    <row r="1053" customFormat="false" ht="12.8" hidden="false" customHeight="false" outlineLevel="0" collapsed="false">
      <c r="A1053" s="0" t="s">
        <v>1406</v>
      </c>
      <c r="B1053" s="0" t="n">
        <v>1.17618831192562E-207</v>
      </c>
      <c r="C1053" s="0" t="n">
        <v>0.347469926860693</v>
      </c>
      <c r="D1053" s="0" t="n">
        <v>0.704</v>
      </c>
      <c r="E1053" s="0" t="n">
        <v>0.451</v>
      </c>
      <c r="F1053" s="0" t="n">
        <v>2.64042514144182E-203</v>
      </c>
      <c r="G1053" s="0" t="s">
        <v>1406</v>
      </c>
      <c r="H1053" s="0" t="n">
        <v>16</v>
      </c>
    </row>
    <row r="1054" customFormat="false" ht="12.8" hidden="false" customHeight="false" outlineLevel="0" collapsed="false">
      <c r="A1054" s="0" t="s">
        <v>1407</v>
      </c>
      <c r="B1054" s="0" t="n">
        <v>4.22646153177477E-098</v>
      </c>
      <c r="C1054" s="0" t="n">
        <v>0.347655671622715</v>
      </c>
      <c r="D1054" s="0" t="n">
        <v>0.515</v>
      </c>
      <c r="E1054" s="0" t="n">
        <v>0.415</v>
      </c>
      <c r="F1054" s="0" t="n">
        <v>9.48798349268118E-094</v>
      </c>
      <c r="G1054" s="0" t="s">
        <v>1407</v>
      </c>
      <c r="H1054" s="0" t="n">
        <v>2</v>
      </c>
    </row>
    <row r="1055" customFormat="false" ht="12.8" hidden="false" customHeight="false" outlineLevel="0" collapsed="false">
      <c r="A1055" s="0" t="s">
        <v>1408</v>
      </c>
      <c r="B1055" s="0" t="n">
        <v>3.64277853778562E-213</v>
      </c>
      <c r="C1055" s="0" t="n">
        <v>0.347746433166721</v>
      </c>
      <c r="D1055" s="0" t="n">
        <v>0.606</v>
      </c>
      <c r="E1055" s="0" t="n">
        <v>0.315</v>
      </c>
      <c r="F1055" s="0" t="n">
        <v>8.17767353947493E-209</v>
      </c>
      <c r="G1055" s="0" t="s">
        <v>1408</v>
      </c>
      <c r="H1055" s="0" t="n">
        <v>16</v>
      </c>
    </row>
    <row r="1056" customFormat="false" ht="12.8" hidden="false" customHeight="false" outlineLevel="0" collapsed="false">
      <c r="A1056" s="0" t="s">
        <v>418</v>
      </c>
      <c r="B1056" s="0" t="n">
        <v>1.17229763129206E-211</v>
      </c>
      <c r="C1056" s="0" t="n">
        <v>0.348352091167326</v>
      </c>
      <c r="D1056" s="0" t="n">
        <v>0.896</v>
      </c>
      <c r="E1056" s="0" t="n">
        <v>0.766</v>
      </c>
      <c r="F1056" s="0" t="n">
        <v>2.63169095248754E-207</v>
      </c>
      <c r="G1056" s="0" t="s">
        <v>418</v>
      </c>
      <c r="H1056" s="0" t="n">
        <v>17</v>
      </c>
    </row>
    <row r="1057" customFormat="false" ht="12.8" hidden="false" customHeight="false" outlineLevel="0" collapsed="false">
      <c r="A1057" s="0" t="s">
        <v>1409</v>
      </c>
      <c r="B1057" s="0" t="n">
        <v>6.78417926035391E-173</v>
      </c>
      <c r="C1057" s="0" t="n">
        <v>0.348369681938337</v>
      </c>
      <c r="D1057" s="0" t="n">
        <v>0.832</v>
      </c>
      <c r="E1057" s="0" t="n">
        <v>0.672</v>
      </c>
      <c r="F1057" s="0" t="n">
        <v>1.52298040215685E-168</v>
      </c>
      <c r="G1057" s="0" t="s">
        <v>1409</v>
      </c>
      <c r="H1057" s="0" t="n">
        <v>8</v>
      </c>
    </row>
    <row r="1058" customFormat="false" ht="12.8" hidden="false" customHeight="false" outlineLevel="0" collapsed="false">
      <c r="A1058" s="0" t="s">
        <v>1410</v>
      </c>
      <c r="B1058" s="0" t="n">
        <v>8.10110212888045E-227</v>
      </c>
      <c r="C1058" s="0" t="n">
        <v>0.348684493624471</v>
      </c>
      <c r="D1058" s="0" t="n">
        <v>0.626</v>
      </c>
      <c r="E1058" s="0" t="n">
        <v>0.328</v>
      </c>
      <c r="F1058" s="0" t="n">
        <v>1.81861641691237E-222</v>
      </c>
      <c r="G1058" s="0" t="s">
        <v>1410</v>
      </c>
      <c r="H1058" s="0" t="n">
        <v>2</v>
      </c>
    </row>
    <row r="1059" customFormat="false" ht="12.8" hidden="false" customHeight="false" outlineLevel="0" collapsed="false">
      <c r="A1059" s="0" t="s">
        <v>1411</v>
      </c>
      <c r="B1059" s="0" t="n">
        <v>7.02792601282161E-257</v>
      </c>
      <c r="C1059" s="0" t="n">
        <v>0.348830817609126</v>
      </c>
      <c r="D1059" s="0" t="n">
        <v>0.444</v>
      </c>
      <c r="E1059" s="0" t="n">
        <v>0.118</v>
      </c>
      <c r="F1059" s="0" t="n">
        <v>1.57769911061832E-252</v>
      </c>
      <c r="G1059" s="0" t="s">
        <v>1411</v>
      </c>
      <c r="H1059" s="0" t="n">
        <v>6</v>
      </c>
    </row>
    <row r="1060" customFormat="false" ht="12.8" hidden="false" customHeight="false" outlineLevel="0" collapsed="false">
      <c r="A1060" s="0" t="s">
        <v>1412</v>
      </c>
      <c r="B1060" s="0" t="n">
        <v>4.76265620653327E-196</v>
      </c>
      <c r="C1060" s="0" t="n">
        <v>0.349158250485911</v>
      </c>
      <c r="D1060" s="0" t="n">
        <v>0.746</v>
      </c>
      <c r="E1060" s="0" t="n">
        <v>0.534</v>
      </c>
      <c r="F1060" s="0" t="n">
        <v>1.06916869180465E-191</v>
      </c>
      <c r="G1060" s="0" t="s">
        <v>1412</v>
      </c>
      <c r="H1060" s="0" t="n">
        <v>4</v>
      </c>
    </row>
    <row r="1061" customFormat="false" ht="12.8" hidden="false" customHeight="false" outlineLevel="0" collapsed="false">
      <c r="A1061" s="0" t="s">
        <v>1413</v>
      </c>
      <c r="B1061" s="0" t="n">
        <v>8.76921571108814E-215</v>
      </c>
      <c r="C1061" s="0" t="n">
        <v>0.349210940514984</v>
      </c>
      <c r="D1061" s="0" t="n">
        <v>0.612</v>
      </c>
      <c r="E1061" s="0" t="n">
        <v>0.332</v>
      </c>
      <c r="F1061" s="0" t="n">
        <v>1.96860123498218E-210</v>
      </c>
      <c r="G1061" s="0" t="s">
        <v>1413</v>
      </c>
      <c r="H1061" s="0" t="n">
        <v>5</v>
      </c>
    </row>
    <row r="1062" customFormat="false" ht="12.8" hidden="false" customHeight="false" outlineLevel="0" collapsed="false">
      <c r="A1062" s="0" t="s">
        <v>1414</v>
      </c>
      <c r="B1062" s="0" t="n">
        <v>2.45259118890603E-221</v>
      </c>
      <c r="C1062" s="0" t="n">
        <v>0.349534893469847</v>
      </c>
      <c r="D1062" s="0" t="n">
        <v>0.592</v>
      </c>
      <c r="E1062" s="0" t="n">
        <v>0.301</v>
      </c>
      <c r="F1062" s="0" t="n">
        <v>5.50582195997515E-217</v>
      </c>
      <c r="G1062" s="0" t="s">
        <v>1414</v>
      </c>
      <c r="H1062" s="0" t="s">
        <v>11</v>
      </c>
    </row>
    <row r="1063" customFormat="false" ht="12.8" hidden="false" customHeight="false" outlineLevel="0" collapsed="false">
      <c r="A1063" s="0" t="s">
        <v>1415</v>
      </c>
      <c r="B1063" s="0" t="n">
        <v>5.38021903892406E-200</v>
      </c>
      <c r="C1063" s="0" t="n">
        <v>0.349956993974816</v>
      </c>
      <c r="D1063" s="0" t="n">
        <v>0.554</v>
      </c>
      <c r="E1063" s="0" t="n">
        <v>0.277</v>
      </c>
      <c r="F1063" s="0" t="n">
        <v>1.20780537204806E-195</v>
      </c>
      <c r="G1063" s="0" t="s">
        <v>1415</v>
      </c>
      <c r="H1063" s="0" t="n">
        <v>11</v>
      </c>
    </row>
    <row r="1064" customFormat="false" ht="12.8" hidden="false" customHeight="false" outlineLevel="0" collapsed="false">
      <c r="A1064" s="0" t="s">
        <v>1416</v>
      </c>
      <c r="B1064" s="0" t="n">
        <v>5.45513727029195E-211</v>
      </c>
      <c r="C1064" s="0" t="n">
        <v>0.350127817701916</v>
      </c>
      <c r="D1064" s="0" t="n">
        <v>0.687</v>
      </c>
      <c r="E1064" s="0" t="n">
        <v>0.436</v>
      </c>
      <c r="F1064" s="0" t="n">
        <v>1.22462376580784E-206</v>
      </c>
      <c r="G1064" s="0" t="s">
        <v>1416</v>
      </c>
      <c r="H1064" s="0" t="s">
        <v>11</v>
      </c>
    </row>
    <row r="1065" customFormat="false" ht="12.8" hidden="false" customHeight="false" outlineLevel="0" collapsed="false">
      <c r="A1065" s="0" t="s">
        <v>1417</v>
      </c>
      <c r="B1065" s="0" t="n">
        <v>9.86378419503308E-260</v>
      </c>
      <c r="C1065" s="0" t="n">
        <v>0.350444127383369</v>
      </c>
      <c r="D1065" s="0" t="n">
        <v>0.534</v>
      </c>
      <c r="E1065" s="0" t="n">
        <v>0.188</v>
      </c>
      <c r="F1065" s="0" t="n">
        <v>2.21432091394298E-255</v>
      </c>
      <c r="G1065" s="0" t="s">
        <v>1417</v>
      </c>
      <c r="H1065" s="0" t="n">
        <v>6</v>
      </c>
    </row>
    <row r="1066" customFormat="false" ht="12.8" hidden="false" customHeight="false" outlineLevel="0" collapsed="false">
      <c r="A1066" s="0" t="s">
        <v>308</v>
      </c>
      <c r="B1066" s="0" t="n">
        <v>6.58343449172646E-196</v>
      </c>
      <c r="C1066" s="0" t="n">
        <v>0.350659448555893</v>
      </c>
      <c r="D1066" s="0" t="n">
        <v>0.825</v>
      </c>
      <c r="E1066" s="0" t="n">
        <v>0.666</v>
      </c>
      <c r="F1066" s="0" t="n">
        <v>1.47791520904767E-191</v>
      </c>
      <c r="G1066" s="0" t="s">
        <v>308</v>
      </c>
      <c r="H1066" s="0" t="s">
        <v>11</v>
      </c>
    </row>
    <row r="1067" customFormat="false" ht="12.8" hidden="false" customHeight="false" outlineLevel="0" collapsed="false">
      <c r="A1067" s="0" t="s">
        <v>1418</v>
      </c>
      <c r="B1067" s="0" t="n">
        <v>3.62877933968463E-186</v>
      </c>
      <c r="C1067" s="0" t="n">
        <v>0.350766505539585</v>
      </c>
      <c r="D1067" s="0" t="n">
        <v>0.878</v>
      </c>
      <c r="E1067" s="0" t="n">
        <v>0.725</v>
      </c>
      <c r="F1067" s="0" t="n">
        <v>8.14624673965802E-182</v>
      </c>
      <c r="G1067" s="0" t="s">
        <v>1418</v>
      </c>
      <c r="H1067" s="0" t="n">
        <v>14</v>
      </c>
    </row>
    <row r="1068" customFormat="false" ht="12.8" hidden="false" customHeight="false" outlineLevel="0" collapsed="false">
      <c r="A1068" s="0" t="s">
        <v>1419</v>
      </c>
      <c r="B1068" s="0" t="n">
        <v>0</v>
      </c>
      <c r="C1068" s="0" t="n">
        <v>0.351366815344704</v>
      </c>
      <c r="D1068" s="0" t="n">
        <v>0.442</v>
      </c>
      <c r="E1068" s="0" t="n">
        <v>0.039</v>
      </c>
      <c r="F1068" s="0" t="n">
        <v>0</v>
      </c>
      <c r="G1068" s="0" t="s">
        <v>1419</v>
      </c>
      <c r="H1068" s="0" t="s">
        <v>11</v>
      </c>
    </row>
    <row r="1069" customFormat="false" ht="12.8" hidden="false" customHeight="false" outlineLevel="0" collapsed="false">
      <c r="A1069" s="0" t="s">
        <v>1420</v>
      </c>
      <c r="B1069" s="0" t="n">
        <v>2.0685212497633E-220</v>
      </c>
      <c r="C1069" s="0" t="n">
        <v>0.351449563712314</v>
      </c>
      <c r="D1069" s="0" t="n">
        <v>0.473</v>
      </c>
      <c r="E1069" s="0" t="n">
        <v>0.156</v>
      </c>
      <c r="F1069" s="0" t="n">
        <v>4.64362335359363E-216</v>
      </c>
      <c r="G1069" s="0" t="s">
        <v>1420</v>
      </c>
      <c r="H1069" s="0" t="n">
        <v>10</v>
      </c>
    </row>
    <row r="1070" customFormat="false" ht="12.8" hidden="false" customHeight="false" outlineLevel="0" collapsed="false">
      <c r="A1070" s="0" t="s">
        <v>1421</v>
      </c>
      <c r="B1070" s="0" t="n">
        <v>8.22179110726537E-219</v>
      </c>
      <c r="C1070" s="0" t="n">
        <v>0.351883505151012</v>
      </c>
      <c r="D1070" s="0" t="n">
        <v>0.682</v>
      </c>
      <c r="E1070" s="0" t="n">
        <v>0.4</v>
      </c>
      <c r="F1070" s="0" t="n">
        <v>1.84570988567E-214</v>
      </c>
      <c r="G1070" s="0" t="s">
        <v>1421</v>
      </c>
      <c r="H1070" s="0" t="n">
        <v>5</v>
      </c>
    </row>
    <row r="1071" customFormat="false" ht="12.8" hidden="false" customHeight="false" outlineLevel="0" collapsed="false">
      <c r="A1071" s="0" t="s">
        <v>1422</v>
      </c>
      <c r="B1071" s="0" t="n">
        <v>5.59138462890699E-149</v>
      </c>
      <c r="C1071" s="0" t="n">
        <v>0.351893730238027</v>
      </c>
      <c r="D1071" s="0" t="n">
        <v>0.493</v>
      </c>
      <c r="E1071" s="0" t="n">
        <v>0.327</v>
      </c>
      <c r="F1071" s="0" t="n">
        <v>1.25520993534333E-144</v>
      </c>
      <c r="G1071" s="0" t="s">
        <v>1422</v>
      </c>
      <c r="H1071" s="0" t="n">
        <v>6</v>
      </c>
    </row>
    <row r="1072" customFormat="false" ht="12.8" hidden="false" customHeight="false" outlineLevel="0" collapsed="false">
      <c r="A1072" s="0" t="s">
        <v>1423</v>
      </c>
      <c r="B1072" s="0" t="n">
        <v>1.16325747772715E-239</v>
      </c>
      <c r="C1072" s="0" t="n">
        <v>0.352284294438906</v>
      </c>
      <c r="D1072" s="0" t="n">
        <v>0.434</v>
      </c>
      <c r="E1072" s="0" t="n">
        <v>0.11</v>
      </c>
      <c r="F1072" s="0" t="n">
        <v>2.61139671174967E-235</v>
      </c>
      <c r="G1072" s="0" t="s">
        <v>1423</v>
      </c>
      <c r="H1072" s="0" t="n">
        <v>10</v>
      </c>
    </row>
    <row r="1073" customFormat="false" ht="12.8" hidden="false" customHeight="false" outlineLevel="0" collapsed="false">
      <c r="A1073" s="0" t="s">
        <v>1424</v>
      </c>
      <c r="B1073" s="0" t="n">
        <v>3.09711800967806E-213</v>
      </c>
      <c r="C1073" s="0" t="n">
        <v>0.352726325558496</v>
      </c>
      <c r="D1073" s="0" t="n">
        <v>0.783</v>
      </c>
      <c r="E1073" s="0" t="n">
        <v>0.554</v>
      </c>
      <c r="F1073" s="0" t="n">
        <v>6.95272021992629E-209</v>
      </c>
      <c r="G1073" s="0" t="s">
        <v>1424</v>
      </c>
      <c r="H1073" s="0" t="n">
        <v>7</v>
      </c>
    </row>
    <row r="1074" customFormat="false" ht="12.8" hidden="false" customHeight="false" outlineLevel="0" collapsed="false">
      <c r="A1074" s="0" t="s">
        <v>1425</v>
      </c>
      <c r="B1074" s="0" t="n">
        <v>7.66247581530003E-136</v>
      </c>
      <c r="C1074" s="0" t="n">
        <v>0.352870280948203</v>
      </c>
      <c r="D1074" s="0" t="n">
        <v>0.928</v>
      </c>
      <c r="E1074" s="0" t="n">
        <v>0.833</v>
      </c>
      <c r="F1074" s="0" t="n">
        <v>1.7201491957767E-131</v>
      </c>
      <c r="G1074" s="0" t="s">
        <v>1425</v>
      </c>
      <c r="H1074" s="0" t="n">
        <v>3</v>
      </c>
    </row>
    <row r="1075" customFormat="false" ht="12.8" hidden="false" customHeight="false" outlineLevel="0" collapsed="false">
      <c r="A1075" s="0" t="s">
        <v>1426</v>
      </c>
      <c r="B1075" s="0" t="n">
        <v>1.62573098010583E-270</v>
      </c>
      <c r="C1075" s="0" t="n">
        <v>0.353644948179682</v>
      </c>
      <c r="D1075" s="0" t="n">
        <v>0.565</v>
      </c>
      <c r="E1075" s="0" t="n">
        <v>0.214</v>
      </c>
      <c r="F1075" s="0" t="n">
        <v>3.64960347723957E-266</v>
      </c>
      <c r="G1075" s="0" t="s">
        <v>1426</v>
      </c>
      <c r="H1075" s="0" t="n">
        <v>8</v>
      </c>
    </row>
    <row r="1076" customFormat="false" ht="12.8" hidden="false" customHeight="false" outlineLevel="0" collapsed="false">
      <c r="A1076" s="0" t="s">
        <v>1427</v>
      </c>
      <c r="B1076" s="0" t="n">
        <v>1.21625717160566E-156</v>
      </c>
      <c r="C1076" s="0" t="n">
        <v>0.35439822307333</v>
      </c>
      <c r="D1076" s="0" t="n">
        <v>0.778</v>
      </c>
      <c r="E1076" s="0" t="n">
        <v>0.613</v>
      </c>
      <c r="F1076" s="0" t="n">
        <v>2.73037572453754E-152</v>
      </c>
      <c r="G1076" s="0" t="s">
        <v>1427</v>
      </c>
      <c r="H1076" s="0" t="s">
        <v>11</v>
      </c>
    </row>
    <row r="1077" customFormat="false" ht="12.8" hidden="false" customHeight="false" outlineLevel="0" collapsed="false">
      <c r="A1077" s="0" t="s">
        <v>1428</v>
      </c>
      <c r="B1077" s="0" t="n">
        <v>1.86256659197236E-197</v>
      </c>
      <c r="C1077" s="0" t="n">
        <v>0.35503203220517</v>
      </c>
      <c r="D1077" s="0" t="n">
        <v>0.877</v>
      </c>
      <c r="E1077" s="0" t="n">
        <v>0.751</v>
      </c>
      <c r="F1077" s="0" t="n">
        <v>4.18127574231875E-193</v>
      </c>
      <c r="G1077" s="0" t="s">
        <v>1428</v>
      </c>
      <c r="H1077" s="0" t="n">
        <v>9</v>
      </c>
    </row>
    <row r="1078" customFormat="false" ht="12.8" hidden="false" customHeight="false" outlineLevel="0" collapsed="false">
      <c r="A1078" s="0" t="s">
        <v>1429</v>
      </c>
      <c r="B1078" s="0" t="n">
        <v>7.96745570846094E-300</v>
      </c>
      <c r="C1078" s="0" t="n">
        <v>0.356036372741294</v>
      </c>
      <c r="D1078" s="0" t="n">
        <v>0.525</v>
      </c>
      <c r="E1078" s="0" t="n">
        <v>0.156</v>
      </c>
      <c r="F1078" s="0" t="n">
        <v>1.7886141319924E-295</v>
      </c>
      <c r="G1078" s="0" t="s">
        <v>1429</v>
      </c>
      <c r="H1078" s="0" t="n">
        <v>3</v>
      </c>
    </row>
    <row r="1079" customFormat="false" ht="12.8" hidden="false" customHeight="false" outlineLevel="0" collapsed="false">
      <c r="A1079" s="0" t="s">
        <v>1430</v>
      </c>
      <c r="B1079" s="0" t="n">
        <v>3.55207381848709E-219</v>
      </c>
      <c r="C1079" s="0" t="n">
        <v>0.356081332336263</v>
      </c>
      <c r="D1079" s="0" t="n">
        <v>0.744</v>
      </c>
      <c r="E1079" s="0" t="n">
        <v>0.513</v>
      </c>
      <c r="F1079" s="0" t="n">
        <v>7.97405051512167E-215</v>
      </c>
      <c r="G1079" s="0" t="s">
        <v>1430</v>
      </c>
      <c r="H1079" s="0" t="n">
        <v>6</v>
      </c>
    </row>
    <row r="1080" customFormat="false" ht="12.8" hidden="false" customHeight="false" outlineLevel="0" collapsed="false">
      <c r="A1080" s="0" t="s">
        <v>1431</v>
      </c>
      <c r="B1080" s="0" t="n">
        <v>2.6784805069905E-276</v>
      </c>
      <c r="C1080" s="0" t="n">
        <v>0.356244297945705</v>
      </c>
      <c r="D1080" s="0" t="n">
        <v>0.995</v>
      </c>
      <c r="E1080" s="0" t="n">
        <v>0.966</v>
      </c>
      <c r="F1080" s="0" t="n">
        <v>6.01292089014298E-272</v>
      </c>
      <c r="G1080" s="0" t="s">
        <v>1431</v>
      </c>
      <c r="H1080" s="0" t="n">
        <v>3</v>
      </c>
    </row>
    <row r="1081" customFormat="false" ht="12.8" hidden="false" customHeight="false" outlineLevel="0" collapsed="false">
      <c r="A1081" s="0" t="s">
        <v>365</v>
      </c>
      <c r="B1081" s="0" t="n">
        <v>1.23127260426732E-211</v>
      </c>
      <c r="C1081" s="0" t="n">
        <v>0.356320195438842</v>
      </c>
      <c r="D1081" s="0" t="n">
        <v>0.709</v>
      </c>
      <c r="E1081" s="0" t="n">
        <v>0.425</v>
      </c>
      <c r="F1081" s="0" t="n">
        <v>2.7640838693197E-207</v>
      </c>
      <c r="G1081" s="0" t="s">
        <v>365</v>
      </c>
      <c r="H1081" s="0" t="n">
        <v>5</v>
      </c>
    </row>
    <row r="1082" customFormat="false" ht="12.8" hidden="false" customHeight="false" outlineLevel="0" collapsed="false">
      <c r="A1082" s="0" t="s">
        <v>1432</v>
      </c>
      <c r="B1082" s="0" t="n">
        <v>2.08097775388825E-217</v>
      </c>
      <c r="C1082" s="0" t="n">
        <v>0.356704722223697</v>
      </c>
      <c r="D1082" s="0" t="n">
        <v>0.97</v>
      </c>
      <c r="E1082" s="0" t="n">
        <v>0.891</v>
      </c>
      <c r="F1082" s="0" t="n">
        <v>4.67158695970374E-213</v>
      </c>
      <c r="G1082" s="0" t="s">
        <v>1432</v>
      </c>
      <c r="H1082" s="0" t="n">
        <v>4</v>
      </c>
    </row>
    <row r="1083" customFormat="false" ht="12.8" hidden="false" customHeight="false" outlineLevel="0" collapsed="false">
      <c r="A1083" s="0" t="s">
        <v>1433</v>
      </c>
      <c r="B1083" s="0" t="n">
        <v>7.44012829945338E-153</v>
      </c>
      <c r="C1083" s="0" t="n">
        <v>0.356775598701398</v>
      </c>
      <c r="D1083" s="0" t="n">
        <v>0.94</v>
      </c>
      <c r="E1083" s="0" t="n">
        <v>0.87</v>
      </c>
      <c r="F1083" s="0" t="n">
        <v>1.67023440194429E-148</v>
      </c>
      <c r="G1083" s="0" t="s">
        <v>1433</v>
      </c>
      <c r="H1083" s="0" t="n">
        <v>9</v>
      </c>
    </row>
    <row r="1084" customFormat="false" ht="12.8" hidden="false" customHeight="false" outlineLevel="0" collapsed="false">
      <c r="A1084" s="0" t="s">
        <v>1434</v>
      </c>
      <c r="B1084" s="0" t="n">
        <v>2.48577776560523E-210</v>
      </c>
      <c r="C1084" s="0" t="n">
        <v>0.356969175248833</v>
      </c>
      <c r="D1084" s="0" t="n">
        <v>0.731</v>
      </c>
      <c r="E1084" s="0" t="n">
        <v>0.491</v>
      </c>
      <c r="F1084" s="0" t="n">
        <v>5.58032250600718E-206</v>
      </c>
      <c r="G1084" s="0" t="s">
        <v>1434</v>
      </c>
      <c r="H1084" s="0" t="n">
        <v>3</v>
      </c>
    </row>
    <row r="1085" customFormat="false" ht="12.8" hidden="false" customHeight="false" outlineLevel="0" collapsed="false">
      <c r="A1085" s="0" t="s">
        <v>1435</v>
      </c>
      <c r="B1085" s="0" t="n">
        <v>2.99382940510652E-204</v>
      </c>
      <c r="C1085" s="0" t="n">
        <v>0.357133027908677</v>
      </c>
      <c r="D1085" s="0" t="n">
        <v>0.909</v>
      </c>
      <c r="E1085" s="0" t="n">
        <v>0.742</v>
      </c>
      <c r="F1085" s="0" t="n">
        <v>6.72084763152362E-200</v>
      </c>
      <c r="G1085" s="0" t="s">
        <v>1435</v>
      </c>
      <c r="H1085" s="0" t="n">
        <v>14</v>
      </c>
    </row>
    <row r="1086" customFormat="false" ht="12.8" hidden="false" customHeight="false" outlineLevel="0" collapsed="false">
      <c r="A1086" s="0" t="s">
        <v>1436</v>
      </c>
      <c r="B1086" s="0" t="n">
        <v>3.12699519983722E-257</v>
      </c>
      <c r="C1086" s="0" t="n">
        <v>0.357328756660151</v>
      </c>
      <c r="D1086" s="0" t="n">
        <v>0.433</v>
      </c>
      <c r="E1086" s="0" t="n">
        <v>0.11</v>
      </c>
      <c r="F1086" s="0" t="n">
        <v>7.01979152411457E-253</v>
      </c>
      <c r="G1086" s="0" t="s">
        <v>1436</v>
      </c>
      <c r="H1086" s="0" t="n">
        <v>11</v>
      </c>
    </row>
    <row r="1087" customFormat="false" ht="12.8" hidden="false" customHeight="false" outlineLevel="0" collapsed="false">
      <c r="A1087" s="0" t="s">
        <v>1437</v>
      </c>
      <c r="B1087" s="0" t="n">
        <v>2.85029140796177E-212</v>
      </c>
      <c r="C1087" s="0" t="n">
        <v>0.358191984464478</v>
      </c>
      <c r="D1087" s="0" t="n">
        <v>0.608</v>
      </c>
      <c r="E1087" s="0" t="n">
        <v>0.336</v>
      </c>
      <c r="F1087" s="0" t="n">
        <v>6.39861918173339E-208</v>
      </c>
      <c r="G1087" s="0" t="s">
        <v>1437</v>
      </c>
      <c r="H1087" s="0" t="n">
        <v>8</v>
      </c>
    </row>
    <row r="1088" customFormat="false" ht="12.8" hidden="false" customHeight="false" outlineLevel="0" collapsed="false">
      <c r="A1088" s="0" t="s">
        <v>1438</v>
      </c>
      <c r="B1088" s="0" t="n">
        <v>8.84657006515763E-214</v>
      </c>
      <c r="C1088" s="0" t="n">
        <v>0.358403028428322</v>
      </c>
      <c r="D1088" s="0" t="n">
        <v>0.895</v>
      </c>
      <c r="E1088" s="0" t="n">
        <v>0.758</v>
      </c>
      <c r="F1088" s="0" t="n">
        <v>1.98596651392724E-209</v>
      </c>
      <c r="G1088" s="0" t="s">
        <v>1438</v>
      </c>
      <c r="H1088" s="0" t="n">
        <v>13</v>
      </c>
    </row>
    <row r="1089" customFormat="false" ht="12.8" hidden="false" customHeight="false" outlineLevel="0" collapsed="false">
      <c r="A1089" s="0" t="s">
        <v>1439</v>
      </c>
      <c r="B1089" s="0" t="n">
        <v>1.14492792882206E-228</v>
      </c>
      <c r="C1089" s="0" t="n">
        <v>0.358566529299362</v>
      </c>
      <c r="D1089" s="0" t="n">
        <v>0.562</v>
      </c>
      <c r="E1089" s="0" t="n">
        <v>0.24</v>
      </c>
      <c r="F1089" s="0" t="n">
        <v>2.57024870741265E-224</v>
      </c>
      <c r="G1089" s="0" t="s">
        <v>1439</v>
      </c>
      <c r="H1089" s="0" t="s">
        <v>11</v>
      </c>
    </row>
    <row r="1090" customFormat="false" ht="12.8" hidden="false" customHeight="false" outlineLevel="0" collapsed="false">
      <c r="A1090" s="0" t="s">
        <v>1440</v>
      </c>
      <c r="B1090" s="0" t="n">
        <v>9.0875138902243E-246</v>
      </c>
      <c r="C1090" s="0" t="n">
        <v>0.359032743942739</v>
      </c>
      <c r="D1090" s="0" t="n">
        <v>0.579</v>
      </c>
      <c r="E1090" s="0" t="n">
        <v>0.26</v>
      </c>
      <c r="F1090" s="0" t="n">
        <v>2.04005599321645E-241</v>
      </c>
      <c r="G1090" s="0" t="s">
        <v>1440</v>
      </c>
      <c r="H1090" s="0" t="n">
        <v>13</v>
      </c>
    </row>
    <row r="1091" customFormat="false" ht="12.8" hidden="false" customHeight="false" outlineLevel="0" collapsed="false">
      <c r="A1091" s="0" t="s">
        <v>1441</v>
      </c>
      <c r="B1091" s="0" t="n">
        <v>5.12842077842658E-218</v>
      </c>
      <c r="C1091" s="0" t="n">
        <v>0.359339292582217</v>
      </c>
      <c r="D1091" s="0" t="n">
        <v>0.757</v>
      </c>
      <c r="E1091" s="0" t="n">
        <v>0.528</v>
      </c>
      <c r="F1091" s="0" t="n">
        <v>1.15127918054898E-213</v>
      </c>
      <c r="G1091" s="0" t="s">
        <v>1441</v>
      </c>
      <c r="H1091" s="0" t="n">
        <v>17</v>
      </c>
    </row>
    <row r="1092" customFormat="false" ht="12.8" hidden="false" customHeight="false" outlineLevel="0" collapsed="false">
      <c r="A1092" s="0" t="s">
        <v>1442</v>
      </c>
      <c r="B1092" s="0" t="n">
        <v>1.50007413048979E-239</v>
      </c>
      <c r="C1092" s="0" t="n">
        <v>0.360913237158285</v>
      </c>
      <c r="D1092" s="0" t="n">
        <v>0.594</v>
      </c>
      <c r="E1092" s="0" t="n">
        <v>0.299</v>
      </c>
      <c r="F1092" s="0" t="n">
        <v>3.36751641553654E-235</v>
      </c>
      <c r="G1092" s="0" t="s">
        <v>1442</v>
      </c>
      <c r="H1092" s="0" t="n">
        <v>4</v>
      </c>
    </row>
    <row r="1093" customFormat="false" ht="12.8" hidden="false" customHeight="false" outlineLevel="0" collapsed="false">
      <c r="A1093" s="0" t="s">
        <v>1443</v>
      </c>
      <c r="B1093" s="0" t="n">
        <v>6.48413815462516E-094</v>
      </c>
      <c r="C1093" s="0" t="n">
        <v>0.360991242336193</v>
      </c>
      <c r="D1093" s="0" t="n">
        <v>0.683</v>
      </c>
      <c r="E1093" s="0" t="n">
        <v>0.495</v>
      </c>
      <c r="F1093" s="0" t="n">
        <v>1.4556241743318E-089</v>
      </c>
      <c r="G1093" s="0" t="s">
        <v>1443</v>
      </c>
      <c r="H1093" s="0" t="n">
        <v>7</v>
      </c>
    </row>
    <row r="1094" customFormat="false" ht="12.8" hidden="false" customHeight="false" outlineLevel="0" collapsed="false">
      <c r="A1094" s="0" t="s">
        <v>1444</v>
      </c>
      <c r="B1094" s="0" t="n">
        <v>1.11441396128461E-191</v>
      </c>
      <c r="C1094" s="0" t="n">
        <v>0.361107646283518</v>
      </c>
      <c r="D1094" s="0" t="n">
        <v>0.717</v>
      </c>
      <c r="E1094" s="0" t="n">
        <v>0.503</v>
      </c>
      <c r="F1094" s="0" t="n">
        <v>2.50174790168783E-187</v>
      </c>
      <c r="G1094" s="0" t="s">
        <v>1444</v>
      </c>
      <c r="H1094" s="0" t="n">
        <v>2</v>
      </c>
    </row>
    <row r="1095" customFormat="false" ht="12.8" hidden="false" customHeight="false" outlineLevel="0" collapsed="false">
      <c r="A1095" s="0" t="s">
        <v>1445</v>
      </c>
      <c r="B1095" s="0" t="n">
        <v>3.09087013321754E-225</v>
      </c>
      <c r="C1095" s="0" t="n">
        <v>0.361113929276048</v>
      </c>
      <c r="D1095" s="0" t="n">
        <v>0.909</v>
      </c>
      <c r="E1095" s="0" t="n">
        <v>0.792</v>
      </c>
      <c r="F1095" s="0" t="n">
        <v>6.93869436206006E-221</v>
      </c>
      <c r="G1095" s="0" t="s">
        <v>1445</v>
      </c>
      <c r="H1095" s="0" t="n">
        <v>2</v>
      </c>
    </row>
    <row r="1096" customFormat="false" ht="12.8" hidden="false" customHeight="false" outlineLevel="0" collapsed="false">
      <c r="A1096" s="0" t="s">
        <v>1446</v>
      </c>
      <c r="B1096" s="0" t="n">
        <v>6.49133901109739E-298</v>
      </c>
      <c r="C1096" s="0" t="n">
        <v>0.361318675143202</v>
      </c>
      <c r="D1096" s="0" t="n">
        <v>0.475</v>
      </c>
      <c r="E1096" s="0" t="n">
        <v>0.111</v>
      </c>
      <c r="F1096" s="0" t="n">
        <v>1.45724069460125E-293</v>
      </c>
      <c r="G1096" s="0" t="s">
        <v>1446</v>
      </c>
      <c r="H1096" s="0" t="n">
        <v>7</v>
      </c>
    </row>
    <row r="1097" customFormat="false" ht="12.8" hidden="false" customHeight="false" outlineLevel="0" collapsed="false">
      <c r="A1097" s="0" t="s">
        <v>356</v>
      </c>
      <c r="B1097" s="0" t="n">
        <v>0</v>
      </c>
      <c r="C1097" s="0" t="n">
        <v>0.36150656131633</v>
      </c>
      <c r="D1097" s="0" t="n">
        <v>0.47</v>
      </c>
      <c r="E1097" s="0" t="n">
        <v>0.068</v>
      </c>
      <c r="F1097" s="0" t="n">
        <v>0</v>
      </c>
      <c r="G1097" s="0" t="s">
        <v>356</v>
      </c>
      <c r="H1097" s="0" t="n">
        <v>2</v>
      </c>
    </row>
    <row r="1098" customFormat="false" ht="12.8" hidden="false" customHeight="false" outlineLevel="0" collapsed="false">
      <c r="A1098" s="0" t="s">
        <v>33</v>
      </c>
      <c r="B1098" s="0" t="n">
        <v>0</v>
      </c>
      <c r="C1098" s="0" t="n">
        <v>0.361537204964611</v>
      </c>
      <c r="D1098" s="0" t="n">
        <v>1</v>
      </c>
      <c r="E1098" s="0" t="n">
        <v>1</v>
      </c>
      <c r="F1098" s="0" t="n">
        <v>0</v>
      </c>
      <c r="G1098" s="0" t="s">
        <v>33</v>
      </c>
      <c r="H1098" s="0" t="s">
        <v>11</v>
      </c>
    </row>
    <row r="1099" customFormat="false" ht="12.8" hidden="false" customHeight="false" outlineLevel="0" collapsed="false">
      <c r="A1099" s="0" t="s">
        <v>1447</v>
      </c>
      <c r="B1099" s="0" t="n">
        <v>3.08576771047516E-201</v>
      </c>
      <c r="C1099" s="0" t="n">
        <v>0.361640126286999</v>
      </c>
      <c r="D1099" s="0" t="n">
        <v>0.572</v>
      </c>
      <c r="E1099" s="0" t="n">
        <v>0.301</v>
      </c>
      <c r="F1099" s="0" t="n">
        <v>6.9272399332457E-197</v>
      </c>
      <c r="G1099" s="0" t="s">
        <v>1447</v>
      </c>
      <c r="H1099" s="0" t="n">
        <v>7</v>
      </c>
    </row>
    <row r="1100" customFormat="false" ht="12.8" hidden="false" customHeight="false" outlineLevel="0" collapsed="false">
      <c r="A1100" s="0" t="s">
        <v>1448</v>
      </c>
      <c r="B1100" s="0" t="n">
        <v>6.38918512504637E-223</v>
      </c>
      <c r="C1100" s="0" t="n">
        <v>0.361759598077247</v>
      </c>
      <c r="D1100" s="0" t="n">
        <v>0.735</v>
      </c>
      <c r="E1100" s="0" t="n">
        <v>0.487</v>
      </c>
      <c r="F1100" s="0" t="n">
        <v>1.43430816872166E-218</v>
      </c>
      <c r="G1100" s="0" t="s">
        <v>1448</v>
      </c>
      <c r="H1100" s="0" t="n">
        <v>11</v>
      </c>
    </row>
    <row r="1101" customFormat="false" ht="12.8" hidden="false" customHeight="false" outlineLevel="0" collapsed="false">
      <c r="A1101" s="0" t="s">
        <v>1449</v>
      </c>
      <c r="B1101" s="0" t="n">
        <v>6.3182357666241E-220</v>
      </c>
      <c r="C1101" s="0" t="n">
        <v>0.361772308289901</v>
      </c>
      <c r="D1101" s="0" t="n">
        <v>0.975</v>
      </c>
      <c r="E1101" s="0" t="n">
        <v>0.885</v>
      </c>
      <c r="F1101" s="0" t="n">
        <v>1.41838074724944E-215</v>
      </c>
      <c r="G1101" s="0" t="s">
        <v>1449</v>
      </c>
      <c r="H1101" s="0" t="n">
        <v>10</v>
      </c>
    </row>
    <row r="1102" customFormat="false" ht="12.8" hidden="false" customHeight="false" outlineLevel="0" collapsed="false">
      <c r="A1102" s="0" t="s">
        <v>1450</v>
      </c>
      <c r="B1102" s="0" t="n">
        <v>1.19594429589105E-202</v>
      </c>
      <c r="C1102" s="0" t="n">
        <v>0.361904368541099</v>
      </c>
      <c r="D1102" s="0" t="n">
        <v>0.89</v>
      </c>
      <c r="E1102" s="0" t="n">
        <v>0.729</v>
      </c>
      <c r="F1102" s="0" t="n">
        <v>2.68477534984581E-198</v>
      </c>
      <c r="G1102" s="0" t="s">
        <v>1450</v>
      </c>
      <c r="H1102" s="0" t="s">
        <v>11</v>
      </c>
    </row>
    <row r="1103" customFormat="false" ht="12.8" hidden="false" customHeight="false" outlineLevel="0" collapsed="false">
      <c r="A1103" s="0" t="s">
        <v>1451</v>
      </c>
      <c r="B1103" s="0" t="n">
        <v>8.27175336993325E-218</v>
      </c>
      <c r="C1103" s="0" t="n">
        <v>0.362646075142685</v>
      </c>
      <c r="D1103" s="0" t="n">
        <v>0.606</v>
      </c>
      <c r="E1103" s="0" t="n">
        <v>0.326</v>
      </c>
      <c r="F1103" s="0" t="n">
        <v>1.85692591401632E-213</v>
      </c>
      <c r="G1103" s="0" t="s">
        <v>1451</v>
      </c>
      <c r="H1103" s="0" t="n">
        <v>11</v>
      </c>
    </row>
    <row r="1104" customFormat="false" ht="12.8" hidden="false" customHeight="false" outlineLevel="0" collapsed="false">
      <c r="A1104" s="0" t="s">
        <v>1452</v>
      </c>
      <c r="B1104" s="0" t="n">
        <v>1.60199579067855E-209</v>
      </c>
      <c r="C1104" s="0" t="n">
        <v>0.363386876146571</v>
      </c>
      <c r="D1104" s="0" t="n">
        <v>0.932</v>
      </c>
      <c r="E1104" s="0" t="n">
        <v>0.838</v>
      </c>
      <c r="F1104" s="0" t="n">
        <v>3.59632035049428E-205</v>
      </c>
      <c r="G1104" s="0" t="s">
        <v>1452</v>
      </c>
      <c r="H1104" s="0" t="n">
        <v>1</v>
      </c>
    </row>
    <row r="1105" customFormat="false" ht="12.8" hidden="false" customHeight="false" outlineLevel="0" collapsed="false">
      <c r="A1105" s="0" t="s">
        <v>1453</v>
      </c>
      <c r="B1105" s="0" t="n">
        <v>6.870181203228E-203</v>
      </c>
      <c r="C1105" s="0" t="n">
        <v>0.364062385337038</v>
      </c>
      <c r="D1105" s="0" t="n">
        <v>0.558</v>
      </c>
      <c r="E1105" s="0" t="n">
        <v>0.287</v>
      </c>
      <c r="F1105" s="0" t="n">
        <v>1.54228697831265E-198</v>
      </c>
      <c r="G1105" s="0" t="s">
        <v>1453</v>
      </c>
      <c r="H1105" s="0" t="n">
        <v>11</v>
      </c>
    </row>
    <row r="1106" customFormat="false" ht="12.8" hidden="false" customHeight="false" outlineLevel="0" collapsed="false">
      <c r="A1106" s="0" t="s">
        <v>291</v>
      </c>
      <c r="B1106" s="0" t="n">
        <v>1.60148275310316E-217</v>
      </c>
      <c r="C1106" s="0" t="n">
        <v>0.364509271125476</v>
      </c>
      <c r="D1106" s="0" t="n">
        <v>0.845</v>
      </c>
      <c r="E1106" s="0" t="n">
        <v>0.675</v>
      </c>
      <c r="F1106" s="0" t="n">
        <v>3.59516863244128E-213</v>
      </c>
      <c r="G1106" s="0" t="s">
        <v>291</v>
      </c>
      <c r="H1106" s="0" t="n">
        <v>5</v>
      </c>
    </row>
    <row r="1107" customFormat="false" ht="12.8" hidden="false" customHeight="false" outlineLevel="0" collapsed="false">
      <c r="A1107" s="0" t="s">
        <v>1454</v>
      </c>
      <c r="B1107" s="0" t="n">
        <v>3.20296428526156E-202</v>
      </c>
      <c r="C1107" s="0" t="n">
        <v>0.364793863378589</v>
      </c>
      <c r="D1107" s="0" t="n">
        <v>0.657</v>
      </c>
      <c r="E1107" s="0" t="n">
        <v>0.423</v>
      </c>
      <c r="F1107" s="0" t="n">
        <v>7.19033452398368E-198</v>
      </c>
      <c r="G1107" s="0" t="s">
        <v>1454</v>
      </c>
      <c r="H1107" s="0" t="n">
        <v>8</v>
      </c>
    </row>
    <row r="1108" customFormat="false" ht="12.8" hidden="false" customHeight="false" outlineLevel="0" collapsed="false">
      <c r="A1108" s="0" t="s">
        <v>1455</v>
      </c>
      <c r="B1108" s="0" t="n">
        <v>3.64833427673806E-246</v>
      </c>
      <c r="C1108" s="0" t="n">
        <v>0.365054389724633</v>
      </c>
      <c r="D1108" s="0" t="n">
        <v>0.487</v>
      </c>
      <c r="E1108" s="0" t="n">
        <v>0.152</v>
      </c>
      <c r="F1108" s="0" t="n">
        <v>8.19014561784926E-242</v>
      </c>
      <c r="G1108" s="0" t="s">
        <v>1455</v>
      </c>
      <c r="H1108" s="0" t="n">
        <v>3</v>
      </c>
    </row>
    <row r="1109" customFormat="false" ht="12.8" hidden="false" customHeight="false" outlineLevel="0" collapsed="false">
      <c r="A1109" s="0" t="s">
        <v>1456</v>
      </c>
      <c r="B1109" s="0" t="n">
        <v>3.83150270148351E-216</v>
      </c>
      <c r="C1109" s="0" t="n">
        <v>0.365114091128756</v>
      </c>
      <c r="D1109" s="0" t="n">
        <v>0.935</v>
      </c>
      <c r="E1109" s="0" t="n">
        <v>0.817</v>
      </c>
      <c r="F1109" s="0" t="n">
        <v>8.60134041456034E-212</v>
      </c>
      <c r="G1109" s="0" t="s">
        <v>1456</v>
      </c>
      <c r="H1109" s="0" t="n">
        <v>14</v>
      </c>
    </row>
    <row r="1110" customFormat="false" ht="12.8" hidden="false" customHeight="false" outlineLevel="0" collapsed="false">
      <c r="A1110" s="0" t="s">
        <v>109</v>
      </c>
      <c r="B1110" s="0" t="n">
        <v>4.357838048391E-239</v>
      </c>
      <c r="C1110" s="0" t="n">
        <v>0.365141077784561</v>
      </c>
      <c r="D1110" s="0" t="n">
        <v>0.969</v>
      </c>
      <c r="E1110" s="0" t="n">
        <v>0.903</v>
      </c>
      <c r="F1110" s="0" t="n">
        <v>9.78291063483296E-235</v>
      </c>
      <c r="G1110" s="0" t="s">
        <v>109</v>
      </c>
      <c r="H1110" s="0" t="s">
        <v>11</v>
      </c>
    </row>
    <row r="1111" customFormat="false" ht="12.8" hidden="false" customHeight="false" outlineLevel="0" collapsed="false">
      <c r="A1111" s="0" t="s">
        <v>1457</v>
      </c>
      <c r="B1111" s="0" t="n">
        <v>1.26733006275519E-248</v>
      </c>
      <c r="C1111" s="0" t="n">
        <v>0.365830990793787</v>
      </c>
      <c r="D1111" s="0" t="n">
        <v>0.977</v>
      </c>
      <c r="E1111" s="0" t="n">
        <v>0.902</v>
      </c>
      <c r="F1111" s="0" t="n">
        <v>2.84502925787912E-244</v>
      </c>
      <c r="G1111" s="0" t="s">
        <v>1457</v>
      </c>
      <c r="H1111" s="0" t="n">
        <v>16</v>
      </c>
    </row>
    <row r="1112" customFormat="false" ht="12.8" hidden="false" customHeight="false" outlineLevel="0" collapsed="false">
      <c r="A1112" s="0" t="s">
        <v>1458</v>
      </c>
      <c r="B1112" s="0" t="n">
        <v>2.52657497599327E-217</v>
      </c>
      <c r="C1112" s="0" t="n">
        <v>0.366064335988982</v>
      </c>
      <c r="D1112" s="0" t="n">
        <v>0.803</v>
      </c>
      <c r="E1112" s="0" t="n">
        <v>0.577</v>
      </c>
      <c r="F1112" s="0" t="n">
        <v>5.67190816360729E-213</v>
      </c>
      <c r="G1112" s="0" t="s">
        <v>1458</v>
      </c>
      <c r="H1112" s="0" t="n">
        <v>9</v>
      </c>
    </row>
    <row r="1113" customFormat="false" ht="12.8" hidden="false" customHeight="false" outlineLevel="0" collapsed="false">
      <c r="A1113" s="0" t="s">
        <v>1459</v>
      </c>
      <c r="B1113" s="0" t="n">
        <v>1.4329731896971E-236</v>
      </c>
      <c r="C1113" s="0" t="n">
        <v>0.366288986636907</v>
      </c>
      <c r="D1113" s="0" t="n">
        <v>0.522</v>
      </c>
      <c r="E1113" s="0" t="n">
        <v>0.206</v>
      </c>
      <c r="F1113" s="0" t="n">
        <v>3.21688151355103E-232</v>
      </c>
      <c r="G1113" s="0" t="s">
        <v>1459</v>
      </c>
      <c r="H1113" s="0" t="n">
        <v>17</v>
      </c>
    </row>
    <row r="1114" customFormat="false" ht="12.8" hidden="false" customHeight="false" outlineLevel="0" collapsed="false">
      <c r="A1114" s="0" t="s">
        <v>1460</v>
      </c>
      <c r="B1114" s="0" t="n">
        <v>4.39532441618491E-214</v>
      </c>
      <c r="C1114" s="0" t="n">
        <v>0.366758476966397</v>
      </c>
      <c r="D1114" s="0" t="n">
        <v>0.83</v>
      </c>
      <c r="E1114" s="0" t="n">
        <v>0.641</v>
      </c>
      <c r="F1114" s="0" t="n">
        <v>9.8670637818935E-210</v>
      </c>
      <c r="G1114" s="0" t="s">
        <v>1460</v>
      </c>
      <c r="H1114" s="0" t="n">
        <v>3</v>
      </c>
    </row>
    <row r="1115" customFormat="false" ht="12.8" hidden="false" customHeight="false" outlineLevel="0" collapsed="false">
      <c r="A1115" s="0" t="s">
        <v>1461</v>
      </c>
      <c r="B1115" s="0" t="n">
        <v>6.16268548143115E-260</v>
      </c>
      <c r="C1115" s="0" t="n">
        <v>0.367565601592395</v>
      </c>
      <c r="D1115" s="0" t="n">
        <v>0.48</v>
      </c>
      <c r="E1115" s="0" t="n">
        <v>0.137</v>
      </c>
      <c r="F1115" s="0" t="n">
        <v>1.38346126372648E-255</v>
      </c>
      <c r="G1115" s="0" t="s">
        <v>1461</v>
      </c>
      <c r="H1115" s="0" t="n">
        <v>4</v>
      </c>
    </row>
    <row r="1116" customFormat="false" ht="12.8" hidden="false" customHeight="false" outlineLevel="0" collapsed="false">
      <c r="A1116" s="0" t="s">
        <v>1462</v>
      </c>
      <c r="B1116" s="0" t="n">
        <v>1.15335358089592E-305</v>
      </c>
      <c r="C1116" s="0" t="n">
        <v>0.368320658138767</v>
      </c>
      <c r="D1116" s="0" t="n">
        <v>0.368</v>
      </c>
      <c r="E1116" s="0" t="n">
        <v>0.038</v>
      </c>
      <c r="F1116" s="0" t="n">
        <v>2.58916345375326E-301</v>
      </c>
      <c r="G1116" s="0" t="s">
        <v>1462</v>
      </c>
      <c r="H1116" s="0" t="n">
        <v>9</v>
      </c>
    </row>
    <row r="1117" customFormat="false" ht="12.8" hidden="false" customHeight="false" outlineLevel="0" collapsed="false">
      <c r="A1117" s="0" t="s">
        <v>1463</v>
      </c>
      <c r="B1117" s="0" t="n">
        <v>4.76576736180066E-222</v>
      </c>
      <c r="C1117" s="0" t="n">
        <v>0.368369913368159</v>
      </c>
      <c r="D1117" s="0" t="n">
        <v>0.916</v>
      </c>
      <c r="E1117" s="0" t="n">
        <v>0.77</v>
      </c>
      <c r="F1117" s="0" t="n">
        <v>1.06986711505063E-217</v>
      </c>
      <c r="G1117" s="0" t="s">
        <v>1463</v>
      </c>
      <c r="H1117" s="0" t="n">
        <v>6</v>
      </c>
    </row>
    <row r="1118" customFormat="false" ht="12.8" hidden="false" customHeight="false" outlineLevel="0" collapsed="false">
      <c r="A1118" s="0" t="s">
        <v>1464</v>
      </c>
      <c r="B1118" s="0" t="n">
        <v>1.47908102886588E-220</v>
      </c>
      <c r="C1118" s="0" t="n">
        <v>0.369232196624716</v>
      </c>
      <c r="D1118" s="0" t="n">
        <v>0.557</v>
      </c>
      <c r="E1118" s="0" t="n">
        <v>0.275</v>
      </c>
      <c r="F1118" s="0" t="n">
        <v>3.32038900170102E-216</v>
      </c>
      <c r="G1118" s="0" t="s">
        <v>1464</v>
      </c>
      <c r="H1118" s="0" t="n">
        <v>7</v>
      </c>
    </row>
    <row r="1119" customFormat="false" ht="12.8" hidden="false" customHeight="false" outlineLevel="0" collapsed="false">
      <c r="A1119" s="0" t="s">
        <v>1465</v>
      </c>
      <c r="B1119" s="0" t="n">
        <v>1.62519164565572E-202</v>
      </c>
      <c r="C1119" s="0" t="n">
        <v>0.369827688954798</v>
      </c>
      <c r="D1119" s="0" t="n">
        <v>0.422</v>
      </c>
      <c r="E1119" s="0" t="n">
        <v>0.137</v>
      </c>
      <c r="F1119" s="0" t="n">
        <v>3.64839272533252E-198</v>
      </c>
      <c r="G1119" s="0" t="s">
        <v>1465</v>
      </c>
      <c r="H1119" s="0" t="n">
        <v>5</v>
      </c>
    </row>
    <row r="1120" customFormat="false" ht="12.8" hidden="false" customHeight="false" outlineLevel="0" collapsed="false">
      <c r="A1120" s="0" t="s">
        <v>1466</v>
      </c>
      <c r="B1120" s="0" t="n">
        <v>1.60070783722919E-225</v>
      </c>
      <c r="C1120" s="0" t="n">
        <v>0.371738367350848</v>
      </c>
      <c r="D1120" s="0" t="n">
        <v>0.823</v>
      </c>
      <c r="E1120" s="0" t="n">
        <v>0.633</v>
      </c>
      <c r="F1120" s="0" t="n">
        <v>3.59342902379581E-221</v>
      </c>
      <c r="G1120" s="0" t="s">
        <v>1466</v>
      </c>
      <c r="H1120" s="0" t="n">
        <v>4</v>
      </c>
    </row>
    <row r="1121" customFormat="false" ht="12.8" hidden="false" customHeight="false" outlineLevel="0" collapsed="false">
      <c r="A1121" s="0" t="s">
        <v>1467</v>
      </c>
      <c r="B1121" s="0" t="n">
        <v>1.57144943582694E-195</v>
      </c>
      <c r="C1121" s="0" t="n">
        <v>0.372345785137386</v>
      </c>
      <c r="D1121" s="0" t="n">
        <v>0.669</v>
      </c>
      <c r="E1121" s="0" t="n">
        <v>0.326</v>
      </c>
      <c r="F1121" s="0" t="n">
        <v>3.5277468384879E-191</v>
      </c>
      <c r="G1121" s="0" t="s">
        <v>1467</v>
      </c>
      <c r="H1121" s="0" t="n">
        <v>10</v>
      </c>
    </row>
    <row r="1122" customFormat="false" ht="12.8" hidden="false" customHeight="false" outlineLevel="0" collapsed="false">
      <c r="A1122" s="0" t="s">
        <v>1468</v>
      </c>
      <c r="B1122" s="0" t="n">
        <v>1.28123835316207E-214</v>
      </c>
      <c r="C1122" s="0" t="n">
        <v>0.372366724045059</v>
      </c>
      <c r="D1122" s="0" t="n">
        <v>0.697</v>
      </c>
      <c r="E1122" s="0" t="n">
        <v>0.462</v>
      </c>
      <c r="F1122" s="0" t="n">
        <v>2.87625197901353E-210</v>
      </c>
      <c r="G1122" s="0" t="s">
        <v>1468</v>
      </c>
      <c r="H1122" s="0" t="n">
        <v>4</v>
      </c>
    </row>
    <row r="1123" customFormat="false" ht="12.8" hidden="false" customHeight="false" outlineLevel="0" collapsed="false">
      <c r="A1123" s="0" t="s">
        <v>1469</v>
      </c>
      <c r="B1123" s="0" t="n">
        <v>2.38125694621622E-240</v>
      </c>
      <c r="C1123" s="0" t="n">
        <v>0.37287124600908</v>
      </c>
      <c r="D1123" s="0" t="n">
        <v>0.707</v>
      </c>
      <c r="E1123" s="0" t="n">
        <v>0.419</v>
      </c>
      <c r="F1123" s="0" t="n">
        <v>5.3456837185608E-236</v>
      </c>
      <c r="G1123" s="0" t="s">
        <v>1469</v>
      </c>
      <c r="H1123" s="0" t="n">
        <v>6</v>
      </c>
    </row>
    <row r="1124" customFormat="false" ht="12.8" hidden="false" customHeight="false" outlineLevel="0" collapsed="false">
      <c r="A1124" s="0" t="s">
        <v>1470</v>
      </c>
      <c r="B1124" s="0" t="n">
        <v>3.75647921504624E-226</v>
      </c>
      <c r="C1124" s="0" t="n">
        <v>0.373190668765606</v>
      </c>
      <c r="D1124" s="0" t="n">
        <v>0.908</v>
      </c>
      <c r="E1124" s="0" t="n">
        <v>0.752</v>
      </c>
      <c r="F1124" s="0" t="n">
        <v>8.43292018985731E-222</v>
      </c>
      <c r="G1124" s="0" t="s">
        <v>1470</v>
      </c>
      <c r="H1124" s="0" t="n">
        <v>2</v>
      </c>
    </row>
    <row r="1125" customFormat="false" ht="12.8" hidden="false" customHeight="false" outlineLevel="0" collapsed="false">
      <c r="A1125" s="0" t="s">
        <v>1471</v>
      </c>
      <c r="B1125" s="0" t="n">
        <v>1.37981376767705E-233</v>
      </c>
      <c r="C1125" s="0" t="n">
        <v>0.373357454118451</v>
      </c>
      <c r="D1125" s="0" t="n">
        <v>0.915</v>
      </c>
      <c r="E1125" s="0" t="n">
        <v>0.796</v>
      </c>
      <c r="F1125" s="0" t="n">
        <v>3.09754392705821E-229</v>
      </c>
      <c r="G1125" s="0" t="s">
        <v>1471</v>
      </c>
      <c r="H1125" s="0" t="n">
        <v>4</v>
      </c>
    </row>
    <row r="1126" customFormat="false" ht="12.8" hidden="false" customHeight="false" outlineLevel="0" collapsed="false">
      <c r="A1126" s="0" t="s">
        <v>1472</v>
      </c>
      <c r="B1126" s="0" t="n">
        <v>1.63550118224952E-184</v>
      </c>
      <c r="C1126" s="0" t="n">
        <v>0.373706231398482</v>
      </c>
      <c r="D1126" s="0" t="n">
        <v>0.722</v>
      </c>
      <c r="E1126" s="0" t="n">
        <v>0.512</v>
      </c>
      <c r="F1126" s="0" t="n">
        <v>3.67153660403194E-180</v>
      </c>
      <c r="G1126" s="0" t="s">
        <v>1472</v>
      </c>
      <c r="H1126" s="0" t="n">
        <v>8</v>
      </c>
    </row>
    <row r="1127" customFormat="false" ht="12.8" hidden="false" customHeight="false" outlineLevel="0" collapsed="false">
      <c r="A1127" s="0" t="s">
        <v>1473</v>
      </c>
      <c r="B1127" s="0" t="n">
        <v>8.47176257860285E-197</v>
      </c>
      <c r="C1127" s="0" t="n">
        <v>0.373857484460444</v>
      </c>
      <c r="D1127" s="0" t="n">
        <v>0.683</v>
      </c>
      <c r="E1127" s="0" t="n">
        <v>0.46</v>
      </c>
      <c r="F1127" s="0" t="n">
        <v>1.90182598127055E-192</v>
      </c>
      <c r="G1127" s="0" t="s">
        <v>1473</v>
      </c>
      <c r="H1127" s="0" t="n">
        <v>7</v>
      </c>
    </row>
    <row r="1128" customFormat="false" ht="12.8" hidden="false" customHeight="false" outlineLevel="0" collapsed="false">
      <c r="A1128" s="0" t="s">
        <v>1474</v>
      </c>
      <c r="B1128" s="0" t="n">
        <v>1.93437329913946E-225</v>
      </c>
      <c r="C1128" s="0" t="n">
        <v>0.37456184510552</v>
      </c>
      <c r="D1128" s="0" t="n">
        <v>0.758</v>
      </c>
      <c r="E1128" s="0" t="n">
        <v>0.501</v>
      </c>
      <c r="F1128" s="0" t="n">
        <v>4.34247461923818E-221</v>
      </c>
      <c r="G1128" s="0" t="s">
        <v>1474</v>
      </c>
      <c r="H1128" s="0" t="n">
        <v>7</v>
      </c>
    </row>
    <row r="1129" customFormat="false" ht="12.8" hidden="false" customHeight="false" outlineLevel="0" collapsed="false">
      <c r="A1129" s="0" t="s">
        <v>1475</v>
      </c>
      <c r="B1129" s="0" t="n">
        <v>1.33834662371827E-241</v>
      </c>
      <c r="C1129" s="0" t="n">
        <v>0.375479035722303</v>
      </c>
      <c r="D1129" s="0" t="n">
        <v>0.586</v>
      </c>
      <c r="E1129" s="0" t="n">
        <v>0.265</v>
      </c>
      <c r="F1129" s="0" t="n">
        <v>3.00445433558515E-237</v>
      </c>
      <c r="G1129" s="0" t="s">
        <v>1475</v>
      </c>
      <c r="H1129" s="0" t="s">
        <v>11</v>
      </c>
    </row>
    <row r="1130" customFormat="false" ht="12.8" hidden="false" customHeight="false" outlineLevel="0" collapsed="false">
      <c r="A1130" s="0" t="s">
        <v>260</v>
      </c>
      <c r="B1130" s="0" t="n">
        <v>6.01414920567297E-204</v>
      </c>
      <c r="C1130" s="0" t="n">
        <v>0.375589598811718</v>
      </c>
      <c r="D1130" s="0" t="n">
        <v>0.662</v>
      </c>
      <c r="E1130" s="0" t="n">
        <v>0.371</v>
      </c>
      <c r="F1130" s="0" t="n">
        <v>1.35011635518152E-199</v>
      </c>
      <c r="G1130" s="0" t="s">
        <v>260</v>
      </c>
      <c r="H1130" s="0" t="n">
        <v>7</v>
      </c>
    </row>
    <row r="1131" customFormat="false" ht="12.8" hidden="false" customHeight="false" outlineLevel="0" collapsed="false">
      <c r="A1131" s="0" t="s">
        <v>1476</v>
      </c>
      <c r="B1131" s="0" t="n">
        <v>1.6847391087979E-262</v>
      </c>
      <c r="C1131" s="0" t="n">
        <v>0.375666001736985</v>
      </c>
      <c r="D1131" s="0" t="n">
        <v>0.988</v>
      </c>
      <c r="E1131" s="0" t="n">
        <v>0.935</v>
      </c>
      <c r="F1131" s="0" t="n">
        <v>3.78207082534042E-258</v>
      </c>
      <c r="G1131" s="0" t="s">
        <v>1476</v>
      </c>
      <c r="H1131" s="0" t="n">
        <v>10</v>
      </c>
    </row>
    <row r="1132" customFormat="false" ht="12.8" hidden="false" customHeight="false" outlineLevel="0" collapsed="false">
      <c r="A1132" s="0" t="s">
        <v>1477</v>
      </c>
      <c r="B1132" s="0" t="n">
        <v>3.84129217256077E-242</v>
      </c>
      <c r="C1132" s="0" t="n">
        <v>0.375694599145409</v>
      </c>
      <c r="D1132" s="0" t="n">
        <v>0.608</v>
      </c>
      <c r="E1132" s="0" t="n">
        <v>0.32</v>
      </c>
      <c r="F1132" s="0" t="n">
        <v>8.62331679818167E-238</v>
      </c>
      <c r="G1132" s="0" t="s">
        <v>1477</v>
      </c>
      <c r="H1132" s="0" t="n">
        <v>18</v>
      </c>
    </row>
    <row r="1133" customFormat="false" ht="12.8" hidden="false" customHeight="false" outlineLevel="0" collapsed="false">
      <c r="A1133" s="0" t="s">
        <v>1478</v>
      </c>
      <c r="B1133" s="0" t="n">
        <v>4.12286313410694E-225</v>
      </c>
      <c r="C1133" s="0" t="n">
        <v>0.375726765251639</v>
      </c>
      <c r="D1133" s="0" t="n">
        <v>0.837</v>
      </c>
      <c r="E1133" s="0" t="n">
        <v>0.646</v>
      </c>
      <c r="F1133" s="0" t="n">
        <v>9.25541544975668E-221</v>
      </c>
      <c r="G1133" s="0" t="s">
        <v>1478</v>
      </c>
      <c r="H1133" s="0" t="n">
        <v>9</v>
      </c>
    </row>
    <row r="1134" customFormat="false" ht="12.8" hidden="false" customHeight="false" outlineLevel="0" collapsed="false">
      <c r="A1134" s="0" t="s">
        <v>1479</v>
      </c>
      <c r="B1134" s="0" t="n">
        <v>1.08287072513248E-122</v>
      </c>
      <c r="C1134" s="0" t="n">
        <v>0.375864277863104</v>
      </c>
      <c r="D1134" s="0" t="n">
        <v>0.543</v>
      </c>
      <c r="E1134" s="0" t="n">
        <v>0.419</v>
      </c>
      <c r="F1134" s="0" t="n">
        <v>2.43093649084991E-118</v>
      </c>
      <c r="G1134" s="0" t="s">
        <v>1479</v>
      </c>
      <c r="H1134" s="0" t="n">
        <v>3</v>
      </c>
    </row>
    <row r="1135" customFormat="false" ht="12.8" hidden="false" customHeight="false" outlineLevel="0" collapsed="false">
      <c r="A1135" s="0" t="s">
        <v>1480</v>
      </c>
      <c r="B1135" s="0" t="n">
        <v>2.49951859325285E-168</v>
      </c>
      <c r="C1135" s="0" t="n">
        <v>0.375923532952046</v>
      </c>
      <c r="D1135" s="0" t="n">
        <v>0.945</v>
      </c>
      <c r="E1135" s="0" t="n">
        <v>0.863</v>
      </c>
      <c r="F1135" s="0" t="n">
        <v>5.61116928999333E-164</v>
      </c>
      <c r="G1135" s="0" t="s">
        <v>1480</v>
      </c>
      <c r="H1135" s="0" t="n">
        <v>15</v>
      </c>
    </row>
    <row r="1136" customFormat="false" ht="12.8" hidden="false" customHeight="false" outlineLevel="0" collapsed="false">
      <c r="A1136" s="0" t="s">
        <v>1481</v>
      </c>
      <c r="B1136" s="0" t="n">
        <v>3.89971410146146E-227</v>
      </c>
      <c r="C1136" s="0" t="n">
        <v>0.376016743331296</v>
      </c>
      <c r="D1136" s="0" t="n">
        <v>0.991</v>
      </c>
      <c r="E1136" s="0" t="n">
        <v>0.925</v>
      </c>
      <c r="F1136" s="0" t="n">
        <v>8.75446818637084E-223</v>
      </c>
      <c r="G1136" s="0" t="s">
        <v>1481</v>
      </c>
      <c r="H1136" s="0" t="n">
        <v>4</v>
      </c>
    </row>
    <row r="1137" customFormat="false" ht="12.8" hidden="false" customHeight="false" outlineLevel="0" collapsed="false">
      <c r="A1137" s="0" t="s">
        <v>1482</v>
      </c>
      <c r="B1137" s="0" t="n">
        <v>2.36538686493886E-229</v>
      </c>
      <c r="C1137" s="0" t="n">
        <v>0.376408298599611</v>
      </c>
      <c r="D1137" s="0" t="n">
        <v>0.811</v>
      </c>
      <c r="E1137" s="0" t="n">
        <v>0.574</v>
      </c>
      <c r="F1137" s="0" t="n">
        <v>5.31005697310124E-225</v>
      </c>
      <c r="G1137" s="0" t="s">
        <v>1482</v>
      </c>
      <c r="H1137" s="0" t="n">
        <v>14</v>
      </c>
    </row>
    <row r="1138" customFormat="false" ht="12.8" hidden="false" customHeight="false" outlineLevel="0" collapsed="false">
      <c r="A1138" s="0" t="s">
        <v>1483</v>
      </c>
      <c r="B1138" s="0" t="n">
        <v>2.77126030475824E-242</v>
      </c>
      <c r="C1138" s="0" t="n">
        <v>0.376489870287803</v>
      </c>
      <c r="D1138" s="0" t="n">
        <v>0.736</v>
      </c>
      <c r="E1138" s="0" t="n">
        <v>0.468</v>
      </c>
      <c r="F1138" s="0" t="n">
        <v>6.22120225815176E-238</v>
      </c>
      <c r="G1138" s="0" t="s">
        <v>1483</v>
      </c>
      <c r="H1138" s="0" t="n">
        <v>13</v>
      </c>
    </row>
    <row r="1139" customFormat="false" ht="12.8" hidden="false" customHeight="false" outlineLevel="0" collapsed="false">
      <c r="A1139" s="0" t="s">
        <v>1484</v>
      </c>
      <c r="B1139" s="0" t="n">
        <v>1.70607798815324E-252</v>
      </c>
      <c r="C1139" s="0" t="n">
        <v>0.376501380074778</v>
      </c>
      <c r="D1139" s="0" t="n">
        <v>0.744</v>
      </c>
      <c r="E1139" s="0" t="n">
        <v>0.489</v>
      </c>
      <c r="F1139" s="0" t="n">
        <v>3.8299744756052E-248</v>
      </c>
      <c r="G1139" s="0" t="s">
        <v>1484</v>
      </c>
      <c r="H1139" s="0" t="n">
        <v>7</v>
      </c>
    </row>
    <row r="1140" customFormat="false" ht="12.8" hidden="false" customHeight="false" outlineLevel="0" collapsed="false">
      <c r="A1140" s="0" t="s">
        <v>1485</v>
      </c>
      <c r="B1140" s="0" t="n">
        <v>9.54086408027357E-231</v>
      </c>
      <c r="C1140" s="0" t="n">
        <v>0.377289701633965</v>
      </c>
      <c r="D1140" s="0" t="n">
        <v>0.972</v>
      </c>
      <c r="E1140" s="0" t="n">
        <v>0.904</v>
      </c>
      <c r="F1140" s="0" t="n">
        <v>2.14182857738061E-226</v>
      </c>
      <c r="G1140" s="0" t="s">
        <v>1485</v>
      </c>
      <c r="H1140" s="0" t="n">
        <v>10</v>
      </c>
    </row>
    <row r="1141" customFormat="false" ht="12.8" hidden="false" customHeight="false" outlineLevel="0" collapsed="false">
      <c r="A1141" s="0" t="s">
        <v>1486</v>
      </c>
      <c r="B1141" s="0" t="n">
        <v>2.16102112012373E-201</v>
      </c>
      <c r="C1141" s="0" t="n">
        <v>0.377339210917953</v>
      </c>
      <c r="D1141" s="0" t="n">
        <v>0.907</v>
      </c>
      <c r="E1141" s="0" t="n">
        <v>0.755</v>
      </c>
      <c r="F1141" s="0" t="n">
        <v>4.85127631256576E-197</v>
      </c>
      <c r="G1141" s="0" t="s">
        <v>1486</v>
      </c>
      <c r="H1141" s="0" t="n">
        <v>7</v>
      </c>
    </row>
    <row r="1142" customFormat="false" ht="12.8" hidden="false" customHeight="false" outlineLevel="0" collapsed="false">
      <c r="A1142" s="0" t="s">
        <v>254</v>
      </c>
      <c r="B1142" s="0" t="n">
        <v>8.65774318055785E-225</v>
      </c>
      <c r="C1142" s="0" t="n">
        <v>0.377398961779369</v>
      </c>
      <c r="D1142" s="0" t="n">
        <v>0.783</v>
      </c>
      <c r="E1142" s="0" t="n">
        <v>0.607</v>
      </c>
      <c r="F1142" s="0" t="n">
        <v>1.94357676660343E-220</v>
      </c>
      <c r="G1142" s="0" t="s">
        <v>254</v>
      </c>
      <c r="H1142" s="0" t="s">
        <v>11</v>
      </c>
    </row>
    <row r="1143" customFormat="false" ht="12.8" hidden="false" customHeight="false" outlineLevel="0" collapsed="false">
      <c r="A1143" s="0" t="s">
        <v>1487</v>
      </c>
      <c r="B1143" s="0" t="n">
        <v>1.11762747195673E-217</v>
      </c>
      <c r="C1143" s="0" t="n">
        <v>0.37761031299639</v>
      </c>
      <c r="D1143" s="0" t="n">
        <v>0.839</v>
      </c>
      <c r="E1143" s="0" t="n">
        <v>0.647</v>
      </c>
      <c r="F1143" s="0" t="n">
        <v>2.50896191179567E-213</v>
      </c>
      <c r="G1143" s="0" t="s">
        <v>1487</v>
      </c>
      <c r="H1143" s="0" t="n">
        <v>1</v>
      </c>
    </row>
    <row r="1144" customFormat="false" ht="12.8" hidden="false" customHeight="false" outlineLevel="0" collapsed="false">
      <c r="A1144" s="0" t="s">
        <v>1488</v>
      </c>
      <c r="B1144" s="0" t="n">
        <v>1.0454044784636E-198</v>
      </c>
      <c r="C1144" s="0" t="n">
        <v>0.377641614805116</v>
      </c>
      <c r="D1144" s="0" t="n">
        <v>0.905</v>
      </c>
      <c r="E1144" s="0" t="n">
        <v>0.733</v>
      </c>
      <c r="F1144" s="0" t="n">
        <v>2.34682851370293E-194</v>
      </c>
      <c r="G1144" s="0" t="s">
        <v>1488</v>
      </c>
      <c r="H1144" s="0" t="n">
        <v>19</v>
      </c>
    </row>
    <row r="1145" customFormat="false" ht="12.8" hidden="false" customHeight="false" outlineLevel="0" collapsed="false">
      <c r="A1145" s="0" t="s">
        <v>1489</v>
      </c>
      <c r="B1145" s="0" t="n">
        <v>7.05399391300089E-223</v>
      </c>
      <c r="C1145" s="0" t="n">
        <v>0.377677445905884</v>
      </c>
      <c r="D1145" s="0" t="n">
        <v>0.566</v>
      </c>
      <c r="E1145" s="0" t="n">
        <v>0.266</v>
      </c>
      <c r="F1145" s="0" t="n">
        <v>1.58355109352957E-218</v>
      </c>
      <c r="G1145" s="0" t="s">
        <v>1489</v>
      </c>
      <c r="H1145" s="0" t="s">
        <v>11</v>
      </c>
    </row>
    <row r="1146" customFormat="false" ht="12.8" hidden="false" customHeight="false" outlineLevel="0" collapsed="false">
      <c r="A1146" s="0" t="s">
        <v>1490</v>
      </c>
      <c r="B1146" s="0" t="n">
        <v>1.80022015686736E-185</v>
      </c>
      <c r="C1146" s="0" t="n">
        <v>0.378365721239343</v>
      </c>
      <c r="D1146" s="0" t="n">
        <v>0.359</v>
      </c>
      <c r="E1146" s="0" t="n">
        <v>0.11</v>
      </c>
      <c r="F1146" s="0" t="n">
        <v>4.04131423015155E-181</v>
      </c>
      <c r="G1146" s="0" t="s">
        <v>1490</v>
      </c>
      <c r="H1146" s="0" t="n">
        <v>19</v>
      </c>
    </row>
    <row r="1147" customFormat="false" ht="12.8" hidden="false" customHeight="false" outlineLevel="0" collapsed="false">
      <c r="A1147" s="0" t="s">
        <v>1491</v>
      </c>
      <c r="B1147" s="0" t="n">
        <v>6.6409318633416E-180</v>
      </c>
      <c r="C1147" s="0" t="n">
        <v>0.378403610454971</v>
      </c>
      <c r="D1147" s="0" t="n">
        <v>0.779</v>
      </c>
      <c r="E1147" s="0" t="n">
        <v>0.602</v>
      </c>
      <c r="F1147" s="0" t="n">
        <v>1.49082279400156E-175</v>
      </c>
      <c r="G1147" s="0" t="s">
        <v>1491</v>
      </c>
      <c r="H1147" s="0" t="n">
        <v>19</v>
      </c>
    </row>
    <row r="1148" customFormat="false" ht="12.8" hidden="false" customHeight="false" outlineLevel="0" collapsed="false">
      <c r="A1148" s="0" t="s">
        <v>1492</v>
      </c>
      <c r="B1148" s="0" t="n">
        <v>0</v>
      </c>
      <c r="C1148" s="0" t="n">
        <v>0.378655465624734</v>
      </c>
      <c r="D1148" s="0" t="n">
        <v>0.434</v>
      </c>
      <c r="E1148" s="0" t="n">
        <v>0.034</v>
      </c>
      <c r="F1148" s="0" t="n">
        <v>0</v>
      </c>
      <c r="G1148" s="0" t="s">
        <v>1492</v>
      </c>
      <c r="H1148" s="0" t="n">
        <v>18</v>
      </c>
    </row>
    <row r="1149" customFormat="false" ht="12.8" hidden="false" customHeight="false" outlineLevel="0" collapsed="false">
      <c r="A1149" s="0" t="s">
        <v>1493</v>
      </c>
      <c r="B1149" s="0" t="n">
        <v>5.44257641284913E-248</v>
      </c>
      <c r="C1149" s="0" t="n">
        <v>0.378910910510361</v>
      </c>
      <c r="D1149" s="0" t="n">
        <v>0.795</v>
      </c>
      <c r="E1149" s="0" t="n">
        <v>0.556</v>
      </c>
      <c r="F1149" s="0" t="n">
        <v>1.2218039789205E-243</v>
      </c>
      <c r="G1149" s="0" t="s">
        <v>1493</v>
      </c>
      <c r="H1149" s="0" t="n">
        <v>15</v>
      </c>
    </row>
    <row r="1150" customFormat="false" ht="12.8" hidden="false" customHeight="false" outlineLevel="0" collapsed="false">
      <c r="A1150" s="0" t="s">
        <v>1494</v>
      </c>
      <c r="B1150" s="0" t="n">
        <v>1.60849230725907E-241</v>
      </c>
      <c r="C1150" s="0" t="n">
        <v>0.381196054885393</v>
      </c>
      <c r="D1150" s="0" t="n">
        <v>0.638</v>
      </c>
      <c r="E1150" s="0" t="n">
        <v>0.34</v>
      </c>
      <c r="F1150" s="0" t="n">
        <v>3.61090438056589E-237</v>
      </c>
      <c r="G1150" s="0" t="s">
        <v>1494</v>
      </c>
      <c r="H1150" s="0" t="n">
        <v>3</v>
      </c>
    </row>
    <row r="1151" customFormat="false" ht="12.8" hidden="false" customHeight="false" outlineLevel="0" collapsed="false">
      <c r="A1151" s="0" t="s">
        <v>1495</v>
      </c>
      <c r="B1151" s="0" t="n">
        <v>2.74282912861478E-236</v>
      </c>
      <c r="C1151" s="0" t="n">
        <v>0.381748041018772</v>
      </c>
      <c r="D1151" s="0" t="n">
        <v>0.924</v>
      </c>
      <c r="E1151" s="0" t="n">
        <v>0.816</v>
      </c>
      <c r="F1151" s="0" t="n">
        <v>6.15737711082733E-232</v>
      </c>
      <c r="G1151" s="0" t="s">
        <v>1495</v>
      </c>
      <c r="H1151" s="0" t="n">
        <v>7</v>
      </c>
    </row>
    <row r="1152" customFormat="false" ht="12.8" hidden="false" customHeight="false" outlineLevel="0" collapsed="false">
      <c r="A1152" s="0" t="s">
        <v>1496</v>
      </c>
      <c r="B1152" s="0" t="n">
        <v>3.55941249850205E-253</v>
      </c>
      <c r="C1152" s="0" t="n">
        <v>0.382154215526842</v>
      </c>
      <c r="D1152" s="0" t="n">
        <v>0.63</v>
      </c>
      <c r="E1152" s="0" t="n">
        <v>0.319</v>
      </c>
      <c r="F1152" s="0" t="n">
        <v>7.99052511788725E-249</v>
      </c>
      <c r="G1152" s="0" t="s">
        <v>1496</v>
      </c>
      <c r="H1152" s="0" t="n">
        <v>7</v>
      </c>
    </row>
    <row r="1153" customFormat="false" ht="12.8" hidden="false" customHeight="false" outlineLevel="0" collapsed="false">
      <c r="A1153" s="0" t="s">
        <v>1497</v>
      </c>
      <c r="B1153" s="0" t="n">
        <v>3.4746807540795E-262</v>
      </c>
      <c r="C1153" s="0" t="n">
        <v>0.382251461728195</v>
      </c>
      <c r="D1153" s="0" t="n">
        <v>0.544</v>
      </c>
      <c r="E1153" s="0" t="n">
        <v>0.197</v>
      </c>
      <c r="F1153" s="0" t="n">
        <v>7.80031082483307E-258</v>
      </c>
      <c r="G1153" s="0" t="s">
        <v>1497</v>
      </c>
      <c r="H1153" s="0" t="s">
        <v>11</v>
      </c>
    </row>
    <row r="1154" customFormat="false" ht="12.8" hidden="false" customHeight="false" outlineLevel="0" collapsed="false">
      <c r="A1154" s="0" t="s">
        <v>1498</v>
      </c>
      <c r="B1154" s="0" t="n">
        <v>6.91907529889847E-229</v>
      </c>
      <c r="C1154" s="0" t="n">
        <v>0.382612711756883</v>
      </c>
      <c r="D1154" s="0" t="n">
        <v>0.73</v>
      </c>
      <c r="E1154" s="0" t="n">
        <v>0.45</v>
      </c>
      <c r="F1154" s="0" t="n">
        <v>1.55326321384972E-224</v>
      </c>
      <c r="G1154" s="0" t="s">
        <v>1498</v>
      </c>
      <c r="H1154" s="0" t="n">
        <v>19</v>
      </c>
    </row>
    <row r="1155" customFormat="false" ht="12.8" hidden="false" customHeight="false" outlineLevel="0" collapsed="false">
      <c r="A1155" s="0" t="s">
        <v>1499</v>
      </c>
      <c r="B1155" s="0" t="n">
        <v>2.18677872759191E-301</v>
      </c>
      <c r="C1155" s="0" t="n">
        <v>0.382630867885588</v>
      </c>
      <c r="D1155" s="0" t="n">
        <v>0.45</v>
      </c>
      <c r="E1155" s="0" t="n">
        <v>0.103</v>
      </c>
      <c r="F1155" s="0" t="n">
        <v>4.90909956557107E-297</v>
      </c>
      <c r="G1155" s="0" t="s">
        <v>1499</v>
      </c>
      <c r="H1155" s="0" t="n">
        <v>11</v>
      </c>
    </row>
    <row r="1156" customFormat="false" ht="12.8" hidden="false" customHeight="false" outlineLevel="0" collapsed="false">
      <c r="A1156" s="0" t="s">
        <v>192</v>
      </c>
      <c r="B1156" s="0" t="n">
        <v>1.35232485192513E-273</v>
      </c>
      <c r="C1156" s="0" t="n">
        <v>0.383348922245684</v>
      </c>
      <c r="D1156" s="0" t="n">
        <v>0.524</v>
      </c>
      <c r="E1156" s="0" t="n">
        <v>0.198</v>
      </c>
      <c r="F1156" s="0" t="n">
        <v>3.03583406008672E-269</v>
      </c>
      <c r="G1156" s="0" t="s">
        <v>192</v>
      </c>
      <c r="H1156" s="0" t="n">
        <v>2</v>
      </c>
    </row>
    <row r="1157" customFormat="false" ht="12.8" hidden="false" customHeight="false" outlineLevel="0" collapsed="false">
      <c r="A1157" s="0" t="s">
        <v>1500</v>
      </c>
      <c r="B1157" s="0" t="n">
        <v>7.68011590501665E-271</v>
      </c>
      <c r="C1157" s="0" t="n">
        <v>0.383724937407421</v>
      </c>
      <c r="D1157" s="0" t="n">
        <v>0.552</v>
      </c>
      <c r="E1157" s="0" t="n">
        <v>0.2</v>
      </c>
      <c r="F1157" s="0" t="n">
        <v>1.72410921951719E-266</v>
      </c>
      <c r="G1157" s="0" t="s">
        <v>1500</v>
      </c>
      <c r="H1157" s="0" t="n">
        <v>18</v>
      </c>
    </row>
    <row r="1158" customFormat="false" ht="12.8" hidden="false" customHeight="false" outlineLevel="0" collapsed="false">
      <c r="A1158" s="0" t="s">
        <v>1501</v>
      </c>
      <c r="B1158" s="0" t="n">
        <v>1.52547935449124E-264</v>
      </c>
      <c r="C1158" s="0" t="n">
        <v>0.384141309834679</v>
      </c>
      <c r="D1158" s="0" t="n">
        <v>0.97</v>
      </c>
      <c r="E1158" s="0" t="n">
        <v>0.886</v>
      </c>
      <c r="F1158" s="0" t="n">
        <v>3.42454860289739E-260</v>
      </c>
      <c r="G1158" s="0" t="s">
        <v>1501</v>
      </c>
      <c r="H1158" s="0" t="n">
        <v>11</v>
      </c>
    </row>
    <row r="1159" customFormat="false" ht="12.8" hidden="false" customHeight="false" outlineLevel="0" collapsed="false">
      <c r="A1159" s="0" t="s">
        <v>263</v>
      </c>
      <c r="B1159" s="0" t="n">
        <v>4.44459003980426E-265</v>
      </c>
      <c r="C1159" s="0" t="n">
        <v>0.384292698269635</v>
      </c>
      <c r="D1159" s="0" t="n">
        <v>0.975</v>
      </c>
      <c r="E1159" s="0" t="n">
        <v>0.919</v>
      </c>
      <c r="F1159" s="0" t="n">
        <v>9.97766018035658E-261</v>
      </c>
      <c r="G1159" s="0" t="s">
        <v>263</v>
      </c>
      <c r="H1159" s="0" t="n">
        <v>9</v>
      </c>
    </row>
    <row r="1160" customFormat="false" ht="12.8" hidden="false" customHeight="false" outlineLevel="0" collapsed="false">
      <c r="A1160" s="0" t="s">
        <v>1502</v>
      </c>
      <c r="B1160" s="0" t="n">
        <v>7.30038380976023E-180</v>
      </c>
      <c r="C1160" s="0" t="n">
        <v>0.384994985258839</v>
      </c>
      <c r="D1160" s="0" t="n">
        <v>0.683</v>
      </c>
      <c r="E1160" s="0" t="n">
        <v>0.51</v>
      </c>
      <c r="F1160" s="0" t="n">
        <v>1.63886316145307E-175</v>
      </c>
      <c r="G1160" s="0" t="s">
        <v>1502</v>
      </c>
      <c r="H1160" s="0" t="n">
        <v>17</v>
      </c>
    </row>
    <row r="1161" customFormat="false" ht="12.8" hidden="false" customHeight="false" outlineLevel="0" collapsed="false">
      <c r="A1161" s="0" t="s">
        <v>1503</v>
      </c>
      <c r="B1161" s="0" t="n">
        <v>2.82544706585399E-230</v>
      </c>
      <c r="C1161" s="0" t="n">
        <v>0.385050052024423</v>
      </c>
      <c r="D1161" s="0" t="n">
        <v>0.635</v>
      </c>
      <c r="E1161" s="0" t="n">
        <v>0.37</v>
      </c>
      <c r="F1161" s="0" t="n">
        <v>6.34284611813562E-226</v>
      </c>
      <c r="G1161" s="0" t="s">
        <v>1503</v>
      </c>
      <c r="H1161" s="0" t="n">
        <v>6</v>
      </c>
    </row>
    <row r="1162" customFormat="false" ht="12.8" hidden="false" customHeight="false" outlineLevel="0" collapsed="false">
      <c r="A1162" s="0" t="s">
        <v>1504</v>
      </c>
      <c r="B1162" s="0" t="n">
        <v>4.10623329227821E-286</v>
      </c>
      <c r="C1162" s="0" t="n">
        <v>0.386205980430273</v>
      </c>
      <c r="D1162" s="0" t="n">
        <v>0.491</v>
      </c>
      <c r="E1162" s="0" t="n">
        <v>0.124</v>
      </c>
      <c r="F1162" s="0" t="n">
        <v>9.21808311783534E-282</v>
      </c>
      <c r="G1162" s="0" t="s">
        <v>1504</v>
      </c>
      <c r="H1162" s="0" t="s">
        <v>11</v>
      </c>
    </row>
    <row r="1163" customFormat="false" ht="12.8" hidden="false" customHeight="false" outlineLevel="0" collapsed="false">
      <c r="A1163" s="0" t="s">
        <v>1505</v>
      </c>
      <c r="B1163" s="0" t="n">
        <v>1.39147566979348E-268</v>
      </c>
      <c r="C1163" s="0" t="n">
        <v>0.386393696590661</v>
      </c>
      <c r="D1163" s="0" t="n">
        <v>0.943</v>
      </c>
      <c r="E1163" s="0" t="n">
        <v>0.837</v>
      </c>
      <c r="F1163" s="0" t="n">
        <v>3.12372373111938E-264</v>
      </c>
      <c r="G1163" s="0" t="s">
        <v>1505</v>
      </c>
      <c r="H1163" s="0" t="n">
        <v>10</v>
      </c>
    </row>
    <row r="1164" customFormat="false" ht="12.8" hidden="false" customHeight="false" outlineLevel="0" collapsed="false">
      <c r="A1164" s="0" t="s">
        <v>411</v>
      </c>
      <c r="B1164" s="0" t="n">
        <v>7.8760314732928E-215</v>
      </c>
      <c r="C1164" s="0" t="n">
        <v>0.38685972110666</v>
      </c>
      <c r="D1164" s="0" t="n">
        <v>0.906</v>
      </c>
      <c r="E1164" s="0" t="n">
        <v>0.723</v>
      </c>
      <c r="F1164" s="0" t="n">
        <v>1.7680903054395E-210</v>
      </c>
      <c r="G1164" s="0" t="s">
        <v>411</v>
      </c>
      <c r="H1164" s="0" t="n">
        <v>10</v>
      </c>
    </row>
    <row r="1165" customFormat="false" ht="12.8" hidden="false" customHeight="false" outlineLevel="0" collapsed="false">
      <c r="A1165" s="0" t="s">
        <v>1506</v>
      </c>
      <c r="B1165" s="0" t="n">
        <v>1.16070838849234E-225</v>
      </c>
      <c r="C1165" s="0" t="n">
        <v>0.38688162023539</v>
      </c>
      <c r="D1165" s="0" t="n">
        <v>0.903</v>
      </c>
      <c r="E1165" s="0" t="n">
        <v>0.73</v>
      </c>
      <c r="F1165" s="0" t="n">
        <v>2.60567426132646E-221</v>
      </c>
      <c r="G1165" s="0" t="s">
        <v>1506</v>
      </c>
      <c r="H1165" s="0" t="n">
        <v>3</v>
      </c>
    </row>
    <row r="1166" customFormat="false" ht="12.8" hidden="false" customHeight="false" outlineLevel="0" collapsed="false">
      <c r="A1166" s="0" t="s">
        <v>357</v>
      </c>
      <c r="B1166" s="0" t="n">
        <v>6.44287230928259E-234</v>
      </c>
      <c r="C1166" s="0" t="n">
        <v>0.387648511945125</v>
      </c>
      <c r="D1166" s="0" t="n">
        <v>0.899</v>
      </c>
      <c r="E1166" s="0" t="n">
        <v>0.734</v>
      </c>
      <c r="F1166" s="0" t="n">
        <v>1.44636040471085E-229</v>
      </c>
      <c r="G1166" s="0" t="s">
        <v>357</v>
      </c>
      <c r="H1166" s="0" t="n">
        <v>8</v>
      </c>
    </row>
    <row r="1167" customFormat="false" ht="12.8" hidden="false" customHeight="false" outlineLevel="0" collapsed="false">
      <c r="A1167" s="0" t="s">
        <v>1507</v>
      </c>
      <c r="B1167" s="0" t="n">
        <v>2.82780395122768E-180</v>
      </c>
      <c r="C1167" s="0" t="n">
        <v>0.387737351094269</v>
      </c>
      <c r="D1167" s="0" t="n">
        <v>0.987</v>
      </c>
      <c r="E1167" s="0" t="n">
        <v>0.95</v>
      </c>
      <c r="F1167" s="0" t="n">
        <v>6.34813709011102E-176</v>
      </c>
      <c r="G1167" s="0" t="s">
        <v>1507</v>
      </c>
      <c r="H1167" s="0" t="n">
        <v>10</v>
      </c>
    </row>
    <row r="1168" customFormat="false" ht="12.8" hidden="false" customHeight="false" outlineLevel="0" collapsed="false">
      <c r="A1168" s="0" t="s">
        <v>1508</v>
      </c>
      <c r="B1168" s="0" t="n">
        <v>1.4151231666506E-219</v>
      </c>
      <c r="C1168" s="0" t="n">
        <v>0.387880022073802</v>
      </c>
      <c r="D1168" s="0" t="n">
        <v>0.734</v>
      </c>
      <c r="E1168" s="0" t="n">
        <v>0.479</v>
      </c>
      <c r="F1168" s="0" t="n">
        <v>3.17680999681393E-215</v>
      </c>
      <c r="G1168" s="0" t="s">
        <v>1508</v>
      </c>
      <c r="H1168" s="0" t="n">
        <v>7</v>
      </c>
    </row>
    <row r="1169" customFormat="false" ht="12.8" hidden="false" customHeight="false" outlineLevel="0" collapsed="false">
      <c r="A1169" s="0" t="s">
        <v>1509</v>
      </c>
      <c r="B1169" s="0" t="n">
        <v>4.78750655373264E-256</v>
      </c>
      <c r="C1169" s="0" t="n">
        <v>0.388330402794488</v>
      </c>
      <c r="D1169" s="0" t="n">
        <v>0.613</v>
      </c>
      <c r="E1169" s="0" t="n">
        <v>0.288</v>
      </c>
      <c r="F1169" s="0" t="n">
        <v>1.07474734624744E-251</v>
      </c>
      <c r="G1169" s="0" t="s">
        <v>1509</v>
      </c>
      <c r="H1169" s="0" t="n">
        <v>11</v>
      </c>
    </row>
    <row r="1170" customFormat="false" ht="12.8" hidden="false" customHeight="false" outlineLevel="0" collapsed="false">
      <c r="A1170" s="0" t="s">
        <v>364</v>
      </c>
      <c r="B1170" s="0" t="n">
        <v>2.65189370630785E-184</v>
      </c>
      <c r="C1170" s="0" t="n">
        <v>0.388674473445615</v>
      </c>
      <c r="D1170" s="0" t="n">
        <v>0.766</v>
      </c>
      <c r="E1170" s="0" t="n">
        <v>0.519</v>
      </c>
      <c r="F1170" s="0" t="n">
        <v>5.9532361812905E-180</v>
      </c>
      <c r="G1170" s="0" t="s">
        <v>364</v>
      </c>
      <c r="H1170" s="0" t="n">
        <v>5</v>
      </c>
    </row>
    <row r="1171" customFormat="false" ht="12.8" hidden="false" customHeight="false" outlineLevel="0" collapsed="false">
      <c r="A1171" s="0" t="s">
        <v>1510</v>
      </c>
      <c r="B1171" s="0" t="n">
        <v>4.08061499518195E-248</v>
      </c>
      <c r="C1171" s="0" t="n">
        <v>0.389834309160326</v>
      </c>
      <c r="D1171" s="0" t="n">
        <v>0.68</v>
      </c>
      <c r="E1171" s="0" t="n">
        <v>0.374</v>
      </c>
      <c r="F1171" s="0" t="n">
        <v>9.16057260268396E-244</v>
      </c>
      <c r="G1171" s="0" t="s">
        <v>1510</v>
      </c>
      <c r="H1171" s="0" t="n">
        <v>4</v>
      </c>
    </row>
    <row r="1172" customFormat="false" ht="12.8" hidden="false" customHeight="false" outlineLevel="0" collapsed="false">
      <c r="A1172" s="0" t="s">
        <v>299</v>
      </c>
      <c r="B1172" s="0" t="n">
        <v>0</v>
      </c>
      <c r="C1172" s="0" t="n">
        <v>0.389855607253424</v>
      </c>
      <c r="D1172" s="0" t="n">
        <v>0.583</v>
      </c>
      <c r="E1172" s="0" t="n">
        <v>0.185</v>
      </c>
      <c r="F1172" s="0" t="n">
        <v>0</v>
      </c>
      <c r="G1172" s="0" t="s">
        <v>299</v>
      </c>
      <c r="H1172" s="0" t="n">
        <v>8</v>
      </c>
    </row>
    <row r="1173" customFormat="false" ht="12.8" hidden="false" customHeight="false" outlineLevel="0" collapsed="false">
      <c r="A1173" s="0" t="s">
        <v>1511</v>
      </c>
      <c r="B1173" s="0" t="n">
        <v>5.73296525620275E-250</v>
      </c>
      <c r="C1173" s="0" t="n">
        <v>0.389877136154018</v>
      </c>
      <c r="D1173" s="0" t="n">
        <v>0.957</v>
      </c>
      <c r="E1173" s="0" t="n">
        <v>0.861</v>
      </c>
      <c r="F1173" s="0" t="n">
        <v>1.28699337036495E-245</v>
      </c>
      <c r="G1173" s="0" t="s">
        <v>1511</v>
      </c>
      <c r="H1173" s="0" t="n">
        <v>7</v>
      </c>
    </row>
    <row r="1174" customFormat="false" ht="12.8" hidden="false" customHeight="false" outlineLevel="0" collapsed="false">
      <c r="A1174" s="0" t="s">
        <v>167</v>
      </c>
      <c r="B1174" s="0" t="n">
        <v>0</v>
      </c>
      <c r="C1174" s="0" t="n">
        <v>0.390812363130083</v>
      </c>
      <c r="D1174" s="0" t="n">
        <v>0.37</v>
      </c>
      <c r="E1174" s="0" t="n">
        <v>0.001</v>
      </c>
      <c r="F1174" s="0" t="n">
        <v>0</v>
      </c>
      <c r="G1174" s="0" t="s">
        <v>167</v>
      </c>
      <c r="H1174" s="0" t="n">
        <v>5</v>
      </c>
    </row>
    <row r="1175" customFormat="false" ht="12.8" hidden="false" customHeight="false" outlineLevel="0" collapsed="false">
      <c r="A1175" s="0" t="s">
        <v>1512</v>
      </c>
      <c r="B1175" s="0" t="n">
        <v>7.78005135114859E-291</v>
      </c>
      <c r="C1175" s="0" t="n">
        <v>0.392031815541711</v>
      </c>
      <c r="D1175" s="0" t="n">
        <v>0.607</v>
      </c>
      <c r="E1175" s="0" t="n">
        <v>0.26</v>
      </c>
      <c r="F1175" s="0" t="n">
        <v>1.74654372781935E-286</v>
      </c>
      <c r="G1175" s="0" t="s">
        <v>1512</v>
      </c>
      <c r="H1175" s="0" t="s">
        <v>11</v>
      </c>
    </row>
    <row r="1176" customFormat="false" ht="12.8" hidden="false" customHeight="false" outlineLevel="0" collapsed="false">
      <c r="A1176" s="0" t="s">
        <v>1513</v>
      </c>
      <c r="B1176" s="0" t="n">
        <v>4.94144778532954E-299</v>
      </c>
      <c r="C1176" s="0" t="n">
        <v>0.392228267333824</v>
      </c>
      <c r="D1176" s="0" t="n">
        <v>0.321</v>
      </c>
      <c r="E1176" s="0" t="n">
        <v>0.017</v>
      </c>
      <c r="F1176" s="0" t="n">
        <v>1.10930561332863E-294</v>
      </c>
      <c r="G1176" s="0" t="s">
        <v>1513</v>
      </c>
      <c r="H1176" s="0" t="n">
        <v>8</v>
      </c>
    </row>
    <row r="1177" customFormat="false" ht="12.8" hidden="false" customHeight="false" outlineLevel="0" collapsed="false">
      <c r="A1177" s="0" t="s">
        <v>1514</v>
      </c>
      <c r="B1177" s="0" t="n">
        <v>2.08123690668976E-165</v>
      </c>
      <c r="C1177" s="0" t="n">
        <v>0.392832098701911</v>
      </c>
      <c r="D1177" s="0" t="n">
        <v>0.766</v>
      </c>
      <c r="E1177" s="0" t="n">
        <v>0.604</v>
      </c>
      <c r="F1177" s="0" t="n">
        <v>4.67216873182785E-161</v>
      </c>
      <c r="G1177" s="0" t="s">
        <v>1514</v>
      </c>
      <c r="H1177" s="0" t="n">
        <v>9</v>
      </c>
    </row>
    <row r="1178" customFormat="false" ht="12.8" hidden="false" customHeight="false" outlineLevel="0" collapsed="false">
      <c r="A1178" s="0" t="s">
        <v>1515</v>
      </c>
      <c r="B1178" s="0" t="n">
        <v>2.1613805988039E-255</v>
      </c>
      <c r="C1178" s="0" t="n">
        <v>0.39302531197218</v>
      </c>
      <c r="D1178" s="0" t="n">
        <v>0.879</v>
      </c>
      <c r="E1178" s="0" t="n">
        <v>0.701</v>
      </c>
      <c r="F1178" s="0" t="n">
        <v>4.85208330625489E-251</v>
      </c>
      <c r="G1178" s="0" t="s">
        <v>1515</v>
      </c>
      <c r="H1178" s="0" t="n">
        <v>4</v>
      </c>
    </row>
    <row r="1179" customFormat="false" ht="12.8" hidden="false" customHeight="false" outlineLevel="0" collapsed="false">
      <c r="A1179" s="0" t="s">
        <v>1516</v>
      </c>
      <c r="B1179" s="0" t="n">
        <v>1.43279945829593E-246</v>
      </c>
      <c r="C1179" s="0" t="n">
        <v>0.39426653872176</v>
      </c>
      <c r="D1179" s="0" t="n">
        <v>0.817</v>
      </c>
      <c r="E1179" s="0" t="n">
        <v>0.602</v>
      </c>
      <c r="F1179" s="0" t="n">
        <v>3.21649150392852E-242</v>
      </c>
      <c r="G1179" s="0" t="s">
        <v>1516</v>
      </c>
      <c r="H1179" s="0" t="n">
        <v>14</v>
      </c>
    </row>
    <row r="1180" customFormat="false" ht="12.8" hidden="false" customHeight="false" outlineLevel="0" collapsed="false">
      <c r="A1180" s="0" t="s">
        <v>1517</v>
      </c>
      <c r="B1180" s="0" t="n">
        <v>1.12343594940646E-253</v>
      </c>
      <c r="C1180" s="0" t="n">
        <v>0.394312529173748</v>
      </c>
      <c r="D1180" s="0" t="n">
        <v>0.551</v>
      </c>
      <c r="E1180" s="0" t="n">
        <v>0.22</v>
      </c>
      <c r="F1180" s="0" t="n">
        <v>2.52200136282257E-249</v>
      </c>
      <c r="G1180" s="0" t="s">
        <v>1517</v>
      </c>
      <c r="H1180" s="0" t="n">
        <v>2</v>
      </c>
    </row>
    <row r="1181" customFormat="false" ht="12.8" hidden="false" customHeight="false" outlineLevel="0" collapsed="false">
      <c r="A1181" s="0" t="s">
        <v>1518</v>
      </c>
      <c r="B1181" s="0" t="n">
        <v>0</v>
      </c>
      <c r="C1181" s="0" t="n">
        <v>0.394582775613269</v>
      </c>
      <c r="D1181" s="0" t="n">
        <v>0.467</v>
      </c>
      <c r="E1181" s="0" t="n">
        <v>0.053</v>
      </c>
      <c r="F1181" s="0" t="n">
        <v>0</v>
      </c>
      <c r="G1181" s="0" t="s">
        <v>1518</v>
      </c>
      <c r="H1181" s="0" t="n">
        <v>9</v>
      </c>
    </row>
    <row r="1182" customFormat="false" ht="12.8" hidden="false" customHeight="false" outlineLevel="0" collapsed="false">
      <c r="A1182" s="0" t="s">
        <v>1519</v>
      </c>
      <c r="B1182" s="0" t="n">
        <v>3.08380252672763E-210</v>
      </c>
      <c r="C1182" s="0" t="n">
        <v>0.394645625752914</v>
      </c>
      <c r="D1182" s="0" t="n">
        <v>0.754</v>
      </c>
      <c r="E1182" s="0" t="n">
        <v>0.479</v>
      </c>
      <c r="F1182" s="0" t="n">
        <v>6.92282829225085E-206</v>
      </c>
      <c r="G1182" s="0" t="s">
        <v>1519</v>
      </c>
      <c r="H1182" s="0" t="n">
        <v>2</v>
      </c>
    </row>
    <row r="1183" customFormat="false" ht="12.8" hidden="false" customHeight="false" outlineLevel="0" collapsed="false">
      <c r="A1183" s="0" t="s">
        <v>402</v>
      </c>
      <c r="B1183" s="0" t="n">
        <v>4.6655587769083E-293</v>
      </c>
      <c r="C1183" s="0" t="n">
        <v>0.394738798981141</v>
      </c>
      <c r="D1183" s="0" t="n">
        <v>0.533</v>
      </c>
      <c r="E1183" s="0" t="n">
        <v>0.166</v>
      </c>
      <c r="F1183" s="0" t="n">
        <v>1.04737128982814E-288</v>
      </c>
      <c r="G1183" s="0" t="s">
        <v>402</v>
      </c>
      <c r="H1183" s="0" t="n">
        <v>17</v>
      </c>
    </row>
    <row r="1184" customFormat="false" ht="12.8" hidden="false" customHeight="false" outlineLevel="0" collapsed="false">
      <c r="A1184" s="0" t="s">
        <v>1520</v>
      </c>
      <c r="B1184" s="0" t="n">
        <v>3.20847206131487E-161</v>
      </c>
      <c r="C1184" s="0" t="n">
        <v>0.39487729660686</v>
      </c>
      <c r="D1184" s="0" t="n">
        <v>0.769</v>
      </c>
      <c r="E1184" s="0" t="n">
        <v>0.599</v>
      </c>
      <c r="F1184" s="0" t="n">
        <v>7.20269893044574E-157</v>
      </c>
      <c r="G1184" s="0" t="s">
        <v>1520</v>
      </c>
      <c r="H1184" s="0" t="n">
        <v>3</v>
      </c>
    </row>
    <row r="1185" customFormat="false" ht="12.8" hidden="false" customHeight="false" outlineLevel="0" collapsed="false">
      <c r="A1185" s="0" t="s">
        <v>1521</v>
      </c>
      <c r="B1185" s="0" t="n">
        <v>1.50237716489233E-254</v>
      </c>
      <c r="C1185" s="0" t="n">
        <v>0.394918707335851</v>
      </c>
      <c r="D1185" s="0" t="n">
        <v>0.981</v>
      </c>
      <c r="E1185" s="0" t="n">
        <v>0.917</v>
      </c>
      <c r="F1185" s="0" t="n">
        <v>3.3726864974668E-250</v>
      </c>
      <c r="G1185" s="0" t="s">
        <v>1521</v>
      </c>
      <c r="H1185" s="0" t="n">
        <v>5</v>
      </c>
    </row>
    <row r="1186" customFormat="false" ht="12.8" hidden="false" customHeight="false" outlineLevel="0" collapsed="false">
      <c r="A1186" s="0" t="s">
        <v>1522</v>
      </c>
      <c r="B1186" s="0" t="n">
        <v>4.75437497534878E-205</v>
      </c>
      <c r="C1186" s="0" t="n">
        <v>0.395064470944593</v>
      </c>
      <c r="D1186" s="0" t="n">
        <v>0.841</v>
      </c>
      <c r="E1186" s="0" t="n">
        <v>0.661</v>
      </c>
      <c r="F1186" s="0" t="n">
        <v>1.06730963821605E-200</v>
      </c>
      <c r="G1186" s="0" t="s">
        <v>1522</v>
      </c>
      <c r="H1186" s="0" t="n">
        <v>13</v>
      </c>
    </row>
    <row r="1187" customFormat="false" ht="12.8" hidden="false" customHeight="false" outlineLevel="0" collapsed="false">
      <c r="A1187" s="0" t="s">
        <v>1523</v>
      </c>
      <c r="B1187" s="0" t="n">
        <v>0</v>
      </c>
      <c r="C1187" s="0" t="n">
        <v>0.395672602290011</v>
      </c>
      <c r="D1187" s="0" t="n">
        <v>0.536</v>
      </c>
      <c r="E1187" s="0" t="n">
        <v>0.144</v>
      </c>
      <c r="F1187" s="0" t="n">
        <v>0</v>
      </c>
      <c r="G1187" s="0" t="s">
        <v>1523</v>
      </c>
      <c r="H1187" s="0" t="n">
        <v>8</v>
      </c>
    </row>
    <row r="1188" customFormat="false" ht="12.8" hidden="false" customHeight="false" outlineLevel="0" collapsed="false">
      <c r="A1188" s="0" t="s">
        <v>1524</v>
      </c>
      <c r="B1188" s="0" t="n">
        <v>7.52641550539102E-235</v>
      </c>
      <c r="C1188" s="0" t="n">
        <v>0.396013246096092</v>
      </c>
      <c r="D1188" s="0" t="n">
        <v>0.472</v>
      </c>
      <c r="E1188" s="0" t="n">
        <v>0.176</v>
      </c>
      <c r="F1188" s="0" t="n">
        <v>1.68960501680523E-230</v>
      </c>
      <c r="G1188" s="0" t="s">
        <v>1524</v>
      </c>
      <c r="H1188" s="0" t="n">
        <v>10</v>
      </c>
    </row>
    <row r="1189" customFormat="false" ht="12.8" hidden="false" customHeight="false" outlineLevel="0" collapsed="false">
      <c r="A1189" s="0" t="s">
        <v>1525</v>
      </c>
      <c r="B1189" s="7" t="s">
        <v>815</v>
      </c>
      <c r="C1189" s="0" t="n">
        <v>0.396060700579681</v>
      </c>
      <c r="D1189" s="0" t="n">
        <v>0.39</v>
      </c>
      <c r="E1189" s="0" t="n">
        <v>0.041</v>
      </c>
      <c r="F1189" s="7" t="s">
        <v>816</v>
      </c>
      <c r="G1189" s="0" t="s">
        <v>1525</v>
      </c>
      <c r="H1189" s="0" t="n">
        <v>9</v>
      </c>
    </row>
    <row r="1190" customFormat="false" ht="12.8" hidden="false" customHeight="false" outlineLevel="0" collapsed="false">
      <c r="A1190" s="0" t="s">
        <v>1526</v>
      </c>
      <c r="B1190" s="0" t="n">
        <v>4.62321546029994E-248</v>
      </c>
      <c r="C1190" s="0" t="n">
        <v>0.39611166858945</v>
      </c>
      <c r="D1190" s="0" t="n">
        <v>0.953</v>
      </c>
      <c r="E1190" s="0" t="n">
        <v>0.819</v>
      </c>
      <c r="F1190" s="0" t="n">
        <v>1.03786563868273E-243</v>
      </c>
      <c r="G1190" s="0" t="s">
        <v>1526</v>
      </c>
      <c r="H1190" s="0" t="n">
        <v>6</v>
      </c>
    </row>
    <row r="1191" customFormat="false" ht="12.8" hidden="false" customHeight="false" outlineLevel="0" collapsed="false">
      <c r="A1191" s="0" t="s">
        <v>1527</v>
      </c>
      <c r="B1191" s="0" t="n">
        <v>1.80622523669198E-297</v>
      </c>
      <c r="C1191" s="0" t="n">
        <v>0.396747933943669</v>
      </c>
      <c r="D1191" s="0" t="n">
        <v>0.99</v>
      </c>
      <c r="E1191" s="0" t="n">
        <v>0.938</v>
      </c>
      <c r="F1191" s="0" t="n">
        <v>4.05479503384983E-293</v>
      </c>
      <c r="G1191" s="0" t="s">
        <v>1527</v>
      </c>
      <c r="H1191" s="0" t="n">
        <v>5</v>
      </c>
    </row>
    <row r="1192" customFormat="false" ht="12.8" hidden="false" customHeight="false" outlineLevel="0" collapsed="false">
      <c r="A1192" s="0" t="s">
        <v>270</v>
      </c>
      <c r="B1192" s="0" t="n">
        <v>6.92607269312299E-303</v>
      </c>
      <c r="C1192" s="0" t="n">
        <v>0.397046503141836</v>
      </c>
      <c r="D1192" s="0" t="n">
        <v>0.613</v>
      </c>
      <c r="E1192" s="0" t="n">
        <v>0.262</v>
      </c>
      <c r="F1192" s="0" t="n">
        <v>1.55483405887918E-298</v>
      </c>
      <c r="G1192" s="0" t="s">
        <v>270</v>
      </c>
      <c r="H1192" s="0" t="n">
        <v>1</v>
      </c>
    </row>
    <row r="1193" customFormat="false" ht="12.8" hidden="false" customHeight="false" outlineLevel="0" collapsed="false">
      <c r="A1193" s="0" t="s">
        <v>1528</v>
      </c>
      <c r="B1193" s="0" t="n">
        <v>1.16776569761727E-212</v>
      </c>
      <c r="C1193" s="0" t="n">
        <v>0.397697044416815</v>
      </c>
      <c r="D1193" s="0" t="n">
        <v>0.603</v>
      </c>
      <c r="E1193" s="0" t="n">
        <v>0.344</v>
      </c>
      <c r="F1193" s="0" t="n">
        <v>2.62151721458101E-208</v>
      </c>
      <c r="G1193" s="0" t="s">
        <v>1528</v>
      </c>
      <c r="H1193" s="0" t="n">
        <v>2</v>
      </c>
    </row>
    <row r="1194" customFormat="false" ht="12.8" hidden="false" customHeight="false" outlineLevel="0" collapsed="false">
      <c r="A1194" s="0" t="s">
        <v>432</v>
      </c>
      <c r="B1194" s="0" t="n">
        <v>2.8649578346768E-245</v>
      </c>
      <c r="C1194" s="0" t="n">
        <v>0.397808810207759</v>
      </c>
      <c r="D1194" s="0" t="n">
        <v>0.684</v>
      </c>
      <c r="E1194" s="0" t="n">
        <v>0.473</v>
      </c>
      <c r="F1194" s="0" t="n">
        <v>6.43154384306594E-241</v>
      </c>
      <c r="G1194" s="0" t="s">
        <v>432</v>
      </c>
      <c r="H1194" s="0" t="n">
        <v>9</v>
      </c>
    </row>
    <row r="1195" customFormat="false" ht="12.8" hidden="false" customHeight="false" outlineLevel="0" collapsed="false">
      <c r="A1195" s="0" t="s">
        <v>1529</v>
      </c>
      <c r="B1195" s="0" t="n">
        <v>1.06239400033896E-286</v>
      </c>
      <c r="C1195" s="0" t="n">
        <v>0.398580456737624</v>
      </c>
      <c r="D1195" s="0" t="n">
        <v>0.592</v>
      </c>
      <c r="E1195" s="0" t="n">
        <v>0.234</v>
      </c>
      <c r="F1195" s="0" t="n">
        <v>2.38496829136093E-282</v>
      </c>
      <c r="G1195" s="0" t="s">
        <v>1529</v>
      </c>
      <c r="H1195" s="0" t="n">
        <v>1</v>
      </c>
    </row>
    <row r="1196" customFormat="false" ht="12.8" hidden="false" customHeight="false" outlineLevel="0" collapsed="false">
      <c r="A1196" s="0" t="s">
        <v>1530</v>
      </c>
      <c r="B1196" s="0" t="n">
        <v>3.83897275505967E-290</v>
      </c>
      <c r="C1196" s="0" t="n">
        <v>0.398650716217186</v>
      </c>
      <c r="D1196" s="0" t="n">
        <v>0.645</v>
      </c>
      <c r="E1196" s="0" t="n">
        <v>0.306</v>
      </c>
      <c r="F1196" s="0" t="n">
        <v>8.61810993783345E-286</v>
      </c>
      <c r="G1196" s="0" t="s">
        <v>1530</v>
      </c>
      <c r="H1196" s="0" t="n">
        <v>7</v>
      </c>
    </row>
    <row r="1197" customFormat="false" ht="12.8" hidden="false" customHeight="false" outlineLevel="0" collapsed="false">
      <c r="A1197" s="0" t="s">
        <v>1531</v>
      </c>
      <c r="B1197" s="0" t="n">
        <v>1.55929094222802E-252</v>
      </c>
      <c r="C1197" s="0" t="n">
        <v>0.398754918511079</v>
      </c>
      <c r="D1197" s="0" t="n">
        <v>0.672</v>
      </c>
      <c r="E1197" s="0" t="n">
        <v>0.383</v>
      </c>
      <c r="F1197" s="0" t="n">
        <v>3.50045223620769E-248</v>
      </c>
      <c r="G1197" s="0" t="s">
        <v>1531</v>
      </c>
      <c r="H1197" s="0" t="n">
        <v>14</v>
      </c>
    </row>
    <row r="1198" customFormat="false" ht="12.8" hidden="false" customHeight="false" outlineLevel="0" collapsed="false">
      <c r="A1198" s="0" t="s">
        <v>1532</v>
      </c>
      <c r="B1198" s="0" t="n">
        <v>3.0925886045107E-212</v>
      </c>
      <c r="C1198" s="0" t="n">
        <v>0.40110715468078</v>
      </c>
      <c r="D1198" s="0" t="n">
        <v>0.687</v>
      </c>
      <c r="E1198" s="0" t="n">
        <v>0.441</v>
      </c>
      <c r="F1198" s="0" t="n">
        <v>6.94255215826607E-208</v>
      </c>
      <c r="G1198" s="0" t="s">
        <v>1532</v>
      </c>
      <c r="H1198" s="0" t="n">
        <v>9</v>
      </c>
    </row>
    <row r="1199" customFormat="false" ht="12.8" hidden="false" customHeight="false" outlineLevel="0" collapsed="false">
      <c r="A1199" s="0" t="s">
        <v>1533</v>
      </c>
      <c r="B1199" s="0" t="n">
        <v>4.32120273525975E-260</v>
      </c>
      <c r="C1199" s="0" t="n">
        <v>0.402055098697592</v>
      </c>
      <c r="D1199" s="0" t="n">
        <v>0.776</v>
      </c>
      <c r="E1199" s="0" t="n">
        <v>0.536</v>
      </c>
      <c r="F1199" s="0" t="n">
        <v>9.70066802038461E-256</v>
      </c>
      <c r="G1199" s="0" t="s">
        <v>1533</v>
      </c>
      <c r="H1199" s="0" t="s">
        <v>11</v>
      </c>
    </row>
    <row r="1200" customFormat="false" ht="12.8" hidden="false" customHeight="false" outlineLevel="0" collapsed="false">
      <c r="A1200" s="0" t="s">
        <v>336</v>
      </c>
      <c r="B1200" s="0" t="n">
        <v>3.59922815666377E-299</v>
      </c>
      <c r="C1200" s="0" t="n">
        <v>0.402325120255262</v>
      </c>
      <c r="D1200" s="0" t="n">
        <v>0.578</v>
      </c>
      <c r="E1200" s="0" t="n">
        <v>0.211</v>
      </c>
      <c r="F1200" s="0" t="n">
        <v>8.0799072888945E-295</v>
      </c>
      <c r="G1200" s="0" t="s">
        <v>336</v>
      </c>
      <c r="H1200" s="0" t="n">
        <v>2</v>
      </c>
    </row>
    <row r="1201" customFormat="false" ht="12.8" hidden="false" customHeight="false" outlineLevel="0" collapsed="false">
      <c r="A1201" s="0" t="s">
        <v>1534</v>
      </c>
      <c r="B1201" s="0" t="n">
        <v>1.09862866830409E-262</v>
      </c>
      <c r="C1201" s="0" t="n">
        <v>0.403651244808114</v>
      </c>
      <c r="D1201" s="0" t="n">
        <v>0.824</v>
      </c>
      <c r="E1201" s="0" t="n">
        <v>0.589</v>
      </c>
      <c r="F1201" s="0" t="n">
        <v>2.46631149747585E-258</v>
      </c>
      <c r="G1201" s="0" t="s">
        <v>1534</v>
      </c>
      <c r="H1201" s="0" t="n">
        <v>7</v>
      </c>
    </row>
    <row r="1202" customFormat="false" ht="12.8" hidden="false" customHeight="false" outlineLevel="0" collapsed="false">
      <c r="A1202" s="0" t="s">
        <v>1535</v>
      </c>
      <c r="B1202" s="0" t="n">
        <v>3.9459727363499E-294</v>
      </c>
      <c r="C1202" s="0" t="n">
        <v>0.404431440280553</v>
      </c>
      <c r="D1202" s="0" t="n">
        <v>0.642</v>
      </c>
      <c r="E1202" s="0" t="n">
        <v>0.303</v>
      </c>
      <c r="F1202" s="0" t="n">
        <v>8.85831419583188E-290</v>
      </c>
      <c r="G1202" s="0" t="s">
        <v>1535</v>
      </c>
      <c r="H1202" s="0" t="n">
        <v>9</v>
      </c>
    </row>
    <row r="1203" customFormat="false" ht="12.8" hidden="false" customHeight="false" outlineLevel="0" collapsed="false">
      <c r="A1203" s="0" t="s">
        <v>1536</v>
      </c>
      <c r="B1203" s="0" t="n">
        <v>0</v>
      </c>
      <c r="C1203" s="0" t="n">
        <v>0.404498817499317</v>
      </c>
      <c r="D1203" s="0" t="n">
        <v>1</v>
      </c>
      <c r="E1203" s="0" t="n">
        <v>0.993</v>
      </c>
      <c r="F1203" s="0" t="n">
        <v>0</v>
      </c>
      <c r="G1203" s="0" t="s">
        <v>1536</v>
      </c>
      <c r="H1203" s="0" t="n">
        <v>15</v>
      </c>
    </row>
    <row r="1204" customFormat="false" ht="12.8" hidden="false" customHeight="false" outlineLevel="0" collapsed="false">
      <c r="A1204" s="0" t="s">
        <v>350</v>
      </c>
      <c r="B1204" s="0" t="n">
        <v>5.54222605309701E-255</v>
      </c>
      <c r="C1204" s="0" t="n">
        <v>0.404701623588164</v>
      </c>
      <c r="D1204" s="0" t="n">
        <v>0.993</v>
      </c>
      <c r="E1204" s="0" t="n">
        <v>0.952</v>
      </c>
      <c r="F1204" s="0" t="n">
        <v>1.24417432665975E-250</v>
      </c>
      <c r="G1204" s="0" t="s">
        <v>350</v>
      </c>
      <c r="H1204" s="0" t="n">
        <v>19</v>
      </c>
    </row>
    <row r="1205" customFormat="false" ht="12.8" hidden="false" customHeight="false" outlineLevel="0" collapsed="false">
      <c r="A1205" s="0" t="s">
        <v>1537</v>
      </c>
      <c r="B1205" s="0" t="n">
        <v>2.14523696802788E-246</v>
      </c>
      <c r="C1205" s="0" t="n">
        <v>0.40473075645335</v>
      </c>
      <c r="D1205" s="0" t="n">
        <v>0.948</v>
      </c>
      <c r="E1205" s="0" t="n">
        <v>0.825</v>
      </c>
      <c r="F1205" s="0" t="n">
        <v>4.81584246952579E-242</v>
      </c>
      <c r="G1205" s="0" t="s">
        <v>1537</v>
      </c>
      <c r="H1205" s="0" t="n">
        <v>9</v>
      </c>
    </row>
    <row r="1206" customFormat="false" ht="12.8" hidden="false" customHeight="false" outlineLevel="0" collapsed="false">
      <c r="A1206" s="0" t="s">
        <v>1538</v>
      </c>
      <c r="B1206" s="0" t="n">
        <v>2.05076978437406E-274</v>
      </c>
      <c r="C1206" s="0" t="n">
        <v>0.404765364155662</v>
      </c>
      <c r="D1206" s="0" t="n">
        <v>0.717</v>
      </c>
      <c r="E1206" s="0" t="n">
        <v>0.411</v>
      </c>
      <c r="F1206" s="0" t="n">
        <v>4.60377308894133E-270</v>
      </c>
      <c r="G1206" s="0" t="s">
        <v>1538</v>
      </c>
      <c r="H1206" s="0" t="n">
        <v>14</v>
      </c>
    </row>
    <row r="1207" customFormat="false" ht="12.8" hidden="false" customHeight="false" outlineLevel="0" collapsed="false">
      <c r="A1207" s="0" t="s">
        <v>1539</v>
      </c>
      <c r="B1207" s="0" t="n">
        <v>1.32346290384671E-215</v>
      </c>
      <c r="C1207" s="0" t="n">
        <v>0.404971173390719</v>
      </c>
      <c r="D1207" s="0" t="n">
        <v>0.602</v>
      </c>
      <c r="E1207" s="0" t="n">
        <v>0.345</v>
      </c>
      <c r="F1207" s="0" t="n">
        <v>2.97104187284547E-211</v>
      </c>
      <c r="G1207" s="0" t="s">
        <v>1539</v>
      </c>
      <c r="H1207" s="0" t="n">
        <v>15</v>
      </c>
    </row>
    <row r="1208" customFormat="false" ht="12.8" hidden="false" customHeight="false" outlineLevel="0" collapsed="false">
      <c r="A1208" s="0" t="s">
        <v>1540</v>
      </c>
      <c r="B1208" s="0" t="n">
        <v>1.05005376011028E-272</v>
      </c>
      <c r="C1208" s="0" t="n">
        <v>0.405681760090124</v>
      </c>
      <c r="D1208" s="0" t="n">
        <v>0.796</v>
      </c>
      <c r="E1208" s="0" t="n">
        <v>0.548</v>
      </c>
      <c r="F1208" s="0" t="n">
        <v>2.35726568607157E-268</v>
      </c>
      <c r="G1208" s="0" t="s">
        <v>1540</v>
      </c>
      <c r="H1208" s="0" t="n">
        <v>14</v>
      </c>
    </row>
    <row r="1209" customFormat="false" ht="12.8" hidden="false" customHeight="false" outlineLevel="0" collapsed="false">
      <c r="A1209" s="0" t="s">
        <v>1541</v>
      </c>
      <c r="B1209" s="0" t="n">
        <v>2.38094397564929E-220</v>
      </c>
      <c r="C1209" s="0" t="n">
        <v>0.405806168101584</v>
      </c>
      <c r="D1209" s="0" t="n">
        <v>0.962</v>
      </c>
      <c r="E1209" s="0" t="n">
        <v>0.81</v>
      </c>
      <c r="F1209" s="0" t="n">
        <v>5.3449811309351E-216</v>
      </c>
      <c r="G1209" s="0" t="s">
        <v>1541</v>
      </c>
      <c r="H1209" s="0" t="n">
        <v>11</v>
      </c>
    </row>
    <row r="1210" customFormat="false" ht="12.8" hidden="false" customHeight="false" outlineLevel="0" collapsed="false">
      <c r="A1210" s="0" t="s">
        <v>1542</v>
      </c>
      <c r="B1210" s="0" t="n">
        <v>3.72578678948303E-199</v>
      </c>
      <c r="C1210" s="0" t="n">
        <v>0.40652833166042</v>
      </c>
      <c r="D1210" s="0" t="n">
        <v>0.715</v>
      </c>
      <c r="E1210" s="0" t="n">
        <v>0.506</v>
      </c>
      <c r="F1210" s="0" t="n">
        <v>8.36401876371046E-195</v>
      </c>
      <c r="G1210" s="0" t="s">
        <v>1542</v>
      </c>
      <c r="H1210" s="0" t="n">
        <v>1</v>
      </c>
    </row>
    <row r="1211" customFormat="false" ht="12.8" hidden="false" customHeight="false" outlineLevel="0" collapsed="false">
      <c r="A1211" s="0" t="s">
        <v>1543</v>
      </c>
      <c r="B1211" s="0" t="n">
        <v>1.23360131902133E-282</v>
      </c>
      <c r="C1211" s="0" t="n">
        <v>0.406725031754977</v>
      </c>
      <c r="D1211" s="0" t="n">
        <v>0.898</v>
      </c>
      <c r="E1211" s="0" t="n">
        <v>0.721</v>
      </c>
      <c r="F1211" s="0" t="n">
        <v>2.76931160107099E-278</v>
      </c>
      <c r="G1211" s="0" t="s">
        <v>1543</v>
      </c>
      <c r="H1211" s="0" t="n">
        <v>9</v>
      </c>
    </row>
    <row r="1212" customFormat="false" ht="12.8" hidden="false" customHeight="false" outlineLevel="0" collapsed="false">
      <c r="A1212" s="0" t="s">
        <v>317</v>
      </c>
      <c r="B1212" s="0" t="n">
        <v>4.65732318177503E-264</v>
      </c>
      <c r="C1212" s="0" t="n">
        <v>0.406823924559752</v>
      </c>
      <c r="D1212" s="0" t="n">
        <v>0.91</v>
      </c>
      <c r="E1212" s="0" t="n">
        <v>0.801</v>
      </c>
      <c r="F1212" s="0" t="n">
        <v>1.04552248107668E-259</v>
      </c>
      <c r="G1212" s="0" t="s">
        <v>317</v>
      </c>
      <c r="H1212" s="0" t="n">
        <v>11</v>
      </c>
    </row>
    <row r="1213" customFormat="false" ht="12.8" hidden="false" customHeight="false" outlineLevel="0" collapsed="false">
      <c r="A1213" s="0" t="s">
        <v>1544</v>
      </c>
      <c r="B1213" s="0" t="n">
        <v>9.43372326570904E-232</v>
      </c>
      <c r="C1213" s="0" t="n">
        <v>0.407052856839601</v>
      </c>
      <c r="D1213" s="0" t="n">
        <v>0.833</v>
      </c>
      <c r="E1213" s="0" t="n">
        <v>0.559</v>
      </c>
      <c r="F1213" s="0" t="n">
        <v>2.11777653591902E-227</v>
      </c>
      <c r="G1213" s="0" t="s">
        <v>1544</v>
      </c>
      <c r="H1213" s="0" t="n">
        <v>4</v>
      </c>
    </row>
    <row r="1214" customFormat="false" ht="12.8" hidden="false" customHeight="false" outlineLevel="0" collapsed="false">
      <c r="A1214" s="0" t="s">
        <v>1545</v>
      </c>
      <c r="B1214" s="0" t="n">
        <v>5.04927998541594E-254</v>
      </c>
      <c r="C1214" s="0" t="n">
        <v>0.407279380715205</v>
      </c>
      <c r="D1214" s="0" t="n">
        <v>0.676</v>
      </c>
      <c r="E1214" s="0" t="n">
        <v>0.391</v>
      </c>
      <c r="F1214" s="0" t="n">
        <v>1.13351286392602E-249</v>
      </c>
      <c r="G1214" s="0" t="s">
        <v>1545</v>
      </c>
      <c r="H1214" s="0" t="n">
        <v>9</v>
      </c>
    </row>
    <row r="1215" customFormat="false" ht="12.8" hidden="false" customHeight="false" outlineLevel="0" collapsed="false">
      <c r="A1215" s="0" t="s">
        <v>1546</v>
      </c>
      <c r="B1215" s="0" t="n">
        <v>2.07090264802871E-253</v>
      </c>
      <c r="C1215" s="0" t="n">
        <v>0.407321233629882</v>
      </c>
      <c r="D1215" s="0" t="n">
        <v>0.28</v>
      </c>
      <c r="E1215" s="0" t="n">
        <v>0.016</v>
      </c>
      <c r="F1215" s="0" t="n">
        <v>4.64896935455965E-249</v>
      </c>
      <c r="G1215" s="0" t="s">
        <v>1546</v>
      </c>
      <c r="H1215" s="0" t="n">
        <v>17</v>
      </c>
    </row>
    <row r="1216" customFormat="false" ht="12.8" hidden="false" customHeight="false" outlineLevel="0" collapsed="false">
      <c r="A1216" s="0" t="s">
        <v>1547</v>
      </c>
      <c r="B1216" s="0" t="n">
        <v>0</v>
      </c>
      <c r="C1216" s="0" t="n">
        <v>0.407670438328482</v>
      </c>
      <c r="D1216" s="0" t="n">
        <v>0.383</v>
      </c>
      <c r="E1216" s="0" t="n">
        <v>0.024</v>
      </c>
      <c r="F1216" s="0" t="n">
        <v>0</v>
      </c>
      <c r="G1216" s="0" t="s">
        <v>1547</v>
      </c>
      <c r="H1216" s="0" t="n">
        <v>17</v>
      </c>
    </row>
    <row r="1217" customFormat="false" ht="12.8" hidden="false" customHeight="false" outlineLevel="0" collapsed="false">
      <c r="A1217" s="0" t="s">
        <v>1548</v>
      </c>
      <c r="B1217" s="0" t="n">
        <v>6.71871806234937E-271</v>
      </c>
      <c r="C1217" s="0" t="n">
        <v>0.40812619640958</v>
      </c>
      <c r="D1217" s="0" t="n">
        <v>0.573</v>
      </c>
      <c r="E1217" s="0" t="n">
        <v>0.222</v>
      </c>
      <c r="F1217" s="0" t="n">
        <v>1.50828501781681E-266</v>
      </c>
      <c r="G1217" s="0" t="s">
        <v>1548</v>
      </c>
      <c r="H1217" s="0" t="n">
        <v>14</v>
      </c>
    </row>
    <row r="1218" customFormat="false" ht="12.8" hidden="false" customHeight="false" outlineLevel="0" collapsed="false">
      <c r="A1218" s="0" t="s">
        <v>481</v>
      </c>
      <c r="B1218" s="0" t="n">
        <v>2.98283458332745E-203</v>
      </c>
      <c r="C1218" s="0" t="n">
        <v>0.408140774841154</v>
      </c>
      <c r="D1218" s="0" t="n">
        <v>0.53</v>
      </c>
      <c r="E1218" s="0" t="n">
        <v>0.201</v>
      </c>
      <c r="F1218" s="0" t="n">
        <v>6.69616535611178E-199</v>
      </c>
      <c r="G1218" s="0" t="s">
        <v>481</v>
      </c>
      <c r="H1218" s="0" t="n">
        <v>7</v>
      </c>
    </row>
    <row r="1219" customFormat="false" ht="12.8" hidden="false" customHeight="false" outlineLevel="0" collapsed="false">
      <c r="A1219" s="0" t="s">
        <v>1549</v>
      </c>
      <c r="B1219" s="0" t="n">
        <v>6.84055760961495E-237</v>
      </c>
      <c r="C1219" s="0" t="n">
        <v>0.408147890335444</v>
      </c>
      <c r="D1219" s="0" t="n">
        <v>0.786</v>
      </c>
      <c r="E1219" s="0" t="n">
        <v>0.524</v>
      </c>
      <c r="F1219" s="0" t="n">
        <v>1.53563677778246E-232</v>
      </c>
      <c r="G1219" s="0" t="s">
        <v>1549</v>
      </c>
      <c r="H1219" s="0" t="n">
        <v>7</v>
      </c>
    </row>
    <row r="1220" customFormat="false" ht="12.8" hidden="false" customHeight="false" outlineLevel="0" collapsed="false">
      <c r="A1220" s="0" t="s">
        <v>1550</v>
      </c>
      <c r="B1220" s="0" t="n">
        <v>6.81485185307405E-236</v>
      </c>
      <c r="C1220" s="0" t="n">
        <v>0.408152600707474</v>
      </c>
      <c r="D1220" s="0" t="n">
        <v>0.927</v>
      </c>
      <c r="E1220" s="0" t="n">
        <v>0.8</v>
      </c>
      <c r="F1220" s="0" t="n">
        <v>1.52986609249659E-231</v>
      </c>
      <c r="G1220" s="0" t="s">
        <v>1550</v>
      </c>
      <c r="H1220" s="0" t="n">
        <v>14</v>
      </c>
    </row>
    <row r="1221" customFormat="false" ht="12.8" hidden="false" customHeight="false" outlineLevel="0" collapsed="false">
      <c r="A1221" s="0" t="s">
        <v>1551</v>
      </c>
      <c r="B1221" s="0" t="n">
        <v>5.8122832007094E-288</v>
      </c>
      <c r="C1221" s="0" t="n">
        <v>0.408170771740858</v>
      </c>
      <c r="D1221" s="0" t="n">
        <v>0.466</v>
      </c>
      <c r="E1221" s="0" t="n">
        <v>0.114</v>
      </c>
      <c r="F1221" s="0" t="n">
        <v>1.30479945572725E-283</v>
      </c>
      <c r="G1221" s="0" t="s">
        <v>1551</v>
      </c>
      <c r="H1221" s="0" t="n">
        <v>11</v>
      </c>
    </row>
    <row r="1222" customFormat="false" ht="12.8" hidden="false" customHeight="false" outlineLevel="0" collapsed="false">
      <c r="A1222" s="0" t="s">
        <v>1552</v>
      </c>
      <c r="B1222" s="0" t="n">
        <v>1.83889201804104E-229</v>
      </c>
      <c r="C1222" s="0" t="n">
        <v>0.408330257176497</v>
      </c>
      <c r="D1222" s="0" t="n">
        <v>0.855</v>
      </c>
      <c r="E1222" s="0" t="n">
        <v>0.705</v>
      </c>
      <c r="F1222" s="0" t="n">
        <v>4.12812869130034E-225</v>
      </c>
      <c r="G1222" s="0" t="s">
        <v>1552</v>
      </c>
      <c r="H1222" s="0" t="n">
        <v>6</v>
      </c>
    </row>
    <row r="1223" customFormat="false" ht="12.8" hidden="false" customHeight="false" outlineLevel="0" collapsed="false">
      <c r="A1223" s="0" t="s">
        <v>1553</v>
      </c>
      <c r="B1223" s="0" t="n">
        <v>3.58690693277093E-285</v>
      </c>
      <c r="C1223" s="0" t="n">
        <v>0.408964553635852</v>
      </c>
      <c r="D1223" s="0" t="n">
        <v>0.709</v>
      </c>
      <c r="E1223" s="0" t="n">
        <v>0.391</v>
      </c>
      <c r="F1223" s="0" t="n">
        <v>8.05224737337745E-281</v>
      </c>
      <c r="G1223" s="0" t="s">
        <v>1553</v>
      </c>
      <c r="H1223" s="0" t="n">
        <v>14</v>
      </c>
    </row>
    <row r="1224" customFormat="false" ht="12.8" hidden="false" customHeight="false" outlineLevel="0" collapsed="false">
      <c r="A1224" s="0" t="s">
        <v>1554</v>
      </c>
      <c r="B1224" s="0" t="n">
        <v>1.68783200253453E-245</v>
      </c>
      <c r="C1224" s="0" t="n">
        <v>0.410361650153275</v>
      </c>
      <c r="D1224" s="0" t="n">
        <v>0.971</v>
      </c>
      <c r="E1224" s="0" t="n">
        <v>0.895</v>
      </c>
      <c r="F1224" s="0" t="n">
        <v>3.78901406248977E-241</v>
      </c>
      <c r="G1224" s="0" t="s">
        <v>1554</v>
      </c>
      <c r="H1224" s="0" t="n">
        <v>6</v>
      </c>
    </row>
    <row r="1225" customFormat="false" ht="12.8" hidden="false" customHeight="false" outlineLevel="0" collapsed="false">
      <c r="A1225" s="0" t="s">
        <v>1555</v>
      </c>
      <c r="B1225" s="0" t="n">
        <v>0</v>
      </c>
      <c r="C1225" s="0" t="n">
        <v>0.410478888110274</v>
      </c>
      <c r="D1225" s="0" t="n">
        <v>0.466</v>
      </c>
      <c r="E1225" s="0" t="n">
        <v>0.087</v>
      </c>
      <c r="F1225" s="0" t="n">
        <v>0</v>
      </c>
      <c r="G1225" s="0" t="s">
        <v>1555</v>
      </c>
      <c r="H1225" s="0" t="n">
        <v>2</v>
      </c>
    </row>
    <row r="1226" customFormat="false" ht="12.8" hidden="false" customHeight="false" outlineLevel="0" collapsed="false">
      <c r="A1226" s="0" t="s">
        <v>1556</v>
      </c>
      <c r="B1226" s="0" t="n">
        <v>0</v>
      </c>
      <c r="C1226" s="0" t="n">
        <v>0.411323744774118</v>
      </c>
      <c r="D1226" s="0" t="n">
        <v>0.574</v>
      </c>
      <c r="E1226" s="0" t="n">
        <v>0.147</v>
      </c>
      <c r="F1226" s="0" t="n">
        <v>0</v>
      </c>
      <c r="G1226" s="0" t="s">
        <v>1556</v>
      </c>
      <c r="H1226" s="0" t="n">
        <v>9</v>
      </c>
    </row>
    <row r="1227" customFormat="false" ht="12.8" hidden="false" customHeight="false" outlineLevel="0" collapsed="false">
      <c r="A1227" s="0" t="s">
        <v>10</v>
      </c>
      <c r="B1227" s="0" t="n">
        <v>1.03525903420233E-038</v>
      </c>
      <c r="C1227" s="0" t="n">
        <v>0.412352710238644</v>
      </c>
      <c r="D1227" s="0" t="n">
        <v>0.264</v>
      </c>
      <c r="E1227" s="0" t="n">
        <v>0.172</v>
      </c>
      <c r="F1227" s="0" t="n">
        <v>2.3240530058808E-034</v>
      </c>
      <c r="G1227" s="0" t="s">
        <v>10</v>
      </c>
      <c r="H1227" s="0" t="s">
        <v>11</v>
      </c>
    </row>
    <row r="1228" customFormat="false" ht="12.8" hidden="false" customHeight="false" outlineLevel="0" collapsed="false">
      <c r="A1228" s="0" t="s">
        <v>1557</v>
      </c>
      <c r="B1228" s="0" t="n">
        <v>4.03693137987264E-231</v>
      </c>
      <c r="C1228" s="0" t="n">
        <v>0.413061679200381</v>
      </c>
      <c r="D1228" s="0" t="n">
        <v>0.762</v>
      </c>
      <c r="E1228" s="0" t="n">
        <v>0.522</v>
      </c>
      <c r="F1228" s="0" t="n">
        <v>9.06250725467609E-227</v>
      </c>
      <c r="G1228" s="0" t="s">
        <v>1557</v>
      </c>
      <c r="H1228" s="0" t="n">
        <v>6</v>
      </c>
    </row>
    <row r="1229" customFormat="false" ht="12.8" hidden="false" customHeight="false" outlineLevel="0" collapsed="false">
      <c r="A1229" s="0" t="s">
        <v>1558</v>
      </c>
      <c r="B1229" s="0" t="n">
        <v>5.73120425513353E-289</v>
      </c>
      <c r="C1229" s="0" t="n">
        <v>0.413063088284437</v>
      </c>
      <c r="D1229" s="0" t="n">
        <v>0.547</v>
      </c>
      <c r="E1229" s="0" t="n">
        <v>0.2</v>
      </c>
      <c r="F1229" s="0" t="n">
        <v>1.28659804323493E-284</v>
      </c>
      <c r="G1229" s="0" t="s">
        <v>1558</v>
      </c>
      <c r="H1229" s="0" t="n">
        <v>1</v>
      </c>
    </row>
    <row r="1230" customFormat="false" ht="12.8" hidden="false" customHeight="false" outlineLevel="0" collapsed="false">
      <c r="A1230" s="0" t="s">
        <v>1559</v>
      </c>
      <c r="B1230" s="0" t="n">
        <v>5.68071724012511E-280</v>
      </c>
      <c r="C1230" s="0" t="n">
        <v>0.41313052841003</v>
      </c>
      <c r="D1230" s="0" t="n">
        <v>0.886</v>
      </c>
      <c r="E1230" s="0" t="n">
        <v>0.709</v>
      </c>
      <c r="F1230" s="0" t="n">
        <v>1.27526421323569E-275</v>
      </c>
      <c r="G1230" s="0" t="s">
        <v>1559</v>
      </c>
      <c r="H1230" s="0" t="n">
        <v>4</v>
      </c>
    </row>
    <row r="1231" customFormat="false" ht="12.8" hidden="false" customHeight="false" outlineLevel="0" collapsed="false">
      <c r="A1231" s="0" t="s">
        <v>1560</v>
      </c>
      <c r="B1231" s="0" t="n">
        <v>1.04865288675094E-286</v>
      </c>
      <c r="C1231" s="0" t="n">
        <v>0.413286157309861</v>
      </c>
      <c r="D1231" s="0" t="n">
        <v>0.79</v>
      </c>
      <c r="E1231" s="0" t="n">
        <v>0.525</v>
      </c>
      <c r="F1231" s="0" t="n">
        <v>2.35412086546718E-282</v>
      </c>
      <c r="G1231" s="0" t="s">
        <v>1560</v>
      </c>
      <c r="H1231" s="0" t="n">
        <v>2</v>
      </c>
    </row>
    <row r="1232" customFormat="false" ht="12.8" hidden="false" customHeight="false" outlineLevel="0" collapsed="false">
      <c r="A1232" s="0" t="s">
        <v>1561</v>
      </c>
      <c r="B1232" s="0" t="n">
        <v>0</v>
      </c>
      <c r="C1232" s="0" t="n">
        <v>0.413570552485626</v>
      </c>
      <c r="D1232" s="0" t="n">
        <v>0.58</v>
      </c>
      <c r="E1232" s="0" t="n">
        <v>0.183</v>
      </c>
      <c r="F1232" s="0" t="n">
        <v>0</v>
      </c>
      <c r="G1232" s="0" t="s">
        <v>1561</v>
      </c>
      <c r="H1232" s="0" t="s">
        <v>11</v>
      </c>
    </row>
    <row r="1233" customFormat="false" ht="12.8" hidden="false" customHeight="false" outlineLevel="0" collapsed="false">
      <c r="A1233" s="0" t="s">
        <v>1562</v>
      </c>
      <c r="B1233" s="0" t="n">
        <v>6.0240822557721E-243</v>
      </c>
      <c r="C1233" s="0" t="n">
        <v>0.413622314137936</v>
      </c>
      <c r="D1233" s="0" t="n">
        <v>0.799</v>
      </c>
      <c r="E1233" s="0" t="n">
        <v>0.561</v>
      </c>
      <c r="F1233" s="0" t="n">
        <v>1.35234622559828E-238</v>
      </c>
      <c r="G1233" s="0" t="s">
        <v>1562</v>
      </c>
      <c r="H1233" s="0" t="n">
        <v>19</v>
      </c>
    </row>
    <row r="1234" customFormat="false" ht="12.8" hidden="false" customHeight="false" outlineLevel="0" collapsed="false">
      <c r="A1234" s="0" t="s">
        <v>414</v>
      </c>
      <c r="B1234" s="0" t="n">
        <v>9.19901584476153E-267</v>
      </c>
      <c r="C1234" s="0" t="n">
        <v>0.41379143894379</v>
      </c>
      <c r="D1234" s="0" t="n">
        <v>0.696</v>
      </c>
      <c r="E1234" s="0" t="n">
        <v>0.389</v>
      </c>
      <c r="F1234" s="0" t="n">
        <v>2.06508706699052E-262</v>
      </c>
      <c r="G1234" s="0" t="s">
        <v>414</v>
      </c>
      <c r="H1234" s="0" t="n">
        <v>2</v>
      </c>
    </row>
    <row r="1235" customFormat="false" ht="12.8" hidden="false" customHeight="false" outlineLevel="0" collapsed="false">
      <c r="A1235" s="0" t="s">
        <v>1563</v>
      </c>
      <c r="B1235" s="0" t="n">
        <v>2.45108885251435E-206</v>
      </c>
      <c r="C1235" s="0" t="n">
        <v>0.414268042694812</v>
      </c>
      <c r="D1235" s="0" t="n">
        <v>0.891</v>
      </c>
      <c r="E1235" s="0" t="n">
        <v>0.78</v>
      </c>
      <c r="F1235" s="0" t="n">
        <v>5.50244936500946E-202</v>
      </c>
      <c r="G1235" s="0" t="s">
        <v>1563</v>
      </c>
      <c r="H1235" s="0" t="n">
        <v>11</v>
      </c>
    </row>
    <row r="1236" customFormat="false" ht="12.8" hidden="false" customHeight="false" outlineLevel="0" collapsed="false">
      <c r="A1236" s="0" t="s">
        <v>1564</v>
      </c>
      <c r="B1236" s="0" t="n">
        <v>5.5375679922822E-294</v>
      </c>
      <c r="C1236" s="0" t="n">
        <v>0.414788260995378</v>
      </c>
      <c r="D1236" s="0" t="n">
        <v>0.76</v>
      </c>
      <c r="E1236" s="0" t="n">
        <v>0.474</v>
      </c>
      <c r="F1236" s="0" t="n">
        <v>1.24312863858743E-289</v>
      </c>
      <c r="G1236" s="0" t="s">
        <v>1564</v>
      </c>
      <c r="H1236" s="0" t="n">
        <v>14</v>
      </c>
    </row>
    <row r="1237" customFormat="false" ht="12.8" hidden="false" customHeight="false" outlineLevel="0" collapsed="false">
      <c r="A1237" s="0" t="s">
        <v>1565</v>
      </c>
      <c r="B1237" s="0" t="n">
        <v>0</v>
      </c>
      <c r="C1237" s="0" t="n">
        <v>0.415202704118812</v>
      </c>
      <c r="D1237" s="0" t="n">
        <v>0.609</v>
      </c>
      <c r="E1237" s="0" t="n">
        <v>0.227</v>
      </c>
      <c r="F1237" s="0" t="n">
        <v>0</v>
      </c>
      <c r="G1237" s="0" t="s">
        <v>1565</v>
      </c>
      <c r="H1237" s="0" t="n">
        <v>11</v>
      </c>
    </row>
    <row r="1238" customFormat="false" ht="12.8" hidden="false" customHeight="false" outlineLevel="0" collapsed="false">
      <c r="A1238" s="0" t="s">
        <v>1566</v>
      </c>
      <c r="B1238" s="0" t="n">
        <v>8.68983517846121E-278</v>
      </c>
      <c r="C1238" s="0" t="n">
        <v>0.415880337267816</v>
      </c>
      <c r="D1238" s="0" t="n">
        <v>0.959</v>
      </c>
      <c r="E1238" s="0" t="n">
        <v>0.824</v>
      </c>
      <c r="F1238" s="0" t="n">
        <v>1.95078109921276E-273</v>
      </c>
      <c r="G1238" s="0" t="s">
        <v>1566</v>
      </c>
      <c r="H1238" s="0" t="n">
        <v>6</v>
      </c>
    </row>
    <row r="1239" customFormat="false" ht="12.8" hidden="false" customHeight="false" outlineLevel="0" collapsed="false">
      <c r="A1239" s="0" t="s">
        <v>406</v>
      </c>
      <c r="B1239" s="0" t="n">
        <v>2.3683149775184E-273</v>
      </c>
      <c r="C1239" s="0" t="n">
        <v>0.416439604899435</v>
      </c>
      <c r="D1239" s="0" t="n">
        <v>0.688</v>
      </c>
      <c r="E1239" s="0" t="n">
        <v>0.383</v>
      </c>
      <c r="F1239" s="0" t="n">
        <v>5.31663029303105E-269</v>
      </c>
      <c r="G1239" s="0" t="s">
        <v>406</v>
      </c>
      <c r="H1239" s="0" t="s">
        <v>11</v>
      </c>
    </row>
    <row r="1240" customFormat="false" ht="12.8" hidden="false" customHeight="false" outlineLevel="0" collapsed="false">
      <c r="A1240" s="0" t="s">
        <v>1567</v>
      </c>
      <c r="B1240" s="0" t="n">
        <v>4.18425185247193E-272</v>
      </c>
      <c r="C1240" s="0" t="n">
        <v>0.416583200657691</v>
      </c>
      <c r="D1240" s="0" t="n">
        <v>0.708</v>
      </c>
      <c r="E1240" s="0" t="n">
        <v>0.425</v>
      </c>
      <c r="F1240" s="0" t="n">
        <v>9.39322698361424E-268</v>
      </c>
      <c r="G1240" s="0" t="s">
        <v>1567</v>
      </c>
      <c r="H1240" s="0" t="n">
        <v>10</v>
      </c>
    </row>
    <row r="1241" customFormat="false" ht="12.8" hidden="false" customHeight="false" outlineLevel="0" collapsed="false">
      <c r="A1241" s="0" t="s">
        <v>1568</v>
      </c>
      <c r="B1241" s="0" t="n">
        <v>2.6642885652365E-240</v>
      </c>
      <c r="C1241" s="0" t="n">
        <v>0.41687462063315</v>
      </c>
      <c r="D1241" s="0" t="n">
        <v>0.991</v>
      </c>
      <c r="E1241" s="0" t="n">
        <v>0.941</v>
      </c>
      <c r="F1241" s="0" t="n">
        <v>5.98106140009941E-236</v>
      </c>
      <c r="G1241" s="0" t="s">
        <v>1568</v>
      </c>
      <c r="H1241" s="0" t="n">
        <v>7</v>
      </c>
    </row>
    <row r="1242" customFormat="false" ht="12.8" hidden="false" customHeight="false" outlineLevel="0" collapsed="false">
      <c r="A1242" s="0" t="s">
        <v>207</v>
      </c>
      <c r="B1242" s="0" t="n">
        <v>0</v>
      </c>
      <c r="C1242" s="0" t="n">
        <v>0.41708610169175</v>
      </c>
      <c r="D1242" s="0" t="n">
        <v>1</v>
      </c>
      <c r="E1242" s="0" t="n">
        <v>0.997</v>
      </c>
      <c r="F1242" s="0" t="n">
        <v>0</v>
      </c>
      <c r="G1242" s="0" t="s">
        <v>207</v>
      </c>
      <c r="H1242" s="0" t="n">
        <v>17</v>
      </c>
    </row>
    <row r="1243" customFormat="false" ht="12.8" hidden="false" customHeight="false" outlineLevel="0" collapsed="false">
      <c r="A1243" s="0" t="s">
        <v>1569</v>
      </c>
      <c r="B1243" s="0" t="n">
        <v>7.2682856867403E-244</v>
      </c>
      <c r="C1243" s="0" t="n">
        <v>0.417554854386174</v>
      </c>
      <c r="D1243" s="0" t="n">
        <v>0.692</v>
      </c>
      <c r="E1243" s="0" t="n">
        <v>0.422</v>
      </c>
      <c r="F1243" s="0" t="n">
        <v>1.63165745381633E-239</v>
      </c>
      <c r="G1243" s="0" t="s">
        <v>1569</v>
      </c>
      <c r="H1243" s="0" t="n">
        <v>7</v>
      </c>
    </row>
    <row r="1244" customFormat="false" ht="12.8" hidden="false" customHeight="false" outlineLevel="0" collapsed="false">
      <c r="A1244" s="0" t="s">
        <v>1570</v>
      </c>
      <c r="B1244" s="0" t="n">
        <v>1.78317810398981E-307</v>
      </c>
      <c r="C1244" s="0" t="n">
        <v>0.417733698216265</v>
      </c>
      <c r="D1244" s="0" t="n">
        <v>0.989</v>
      </c>
      <c r="E1244" s="0" t="n">
        <v>0.922</v>
      </c>
      <c r="F1244" s="0" t="n">
        <v>4.00305652564672E-303</v>
      </c>
      <c r="G1244" s="0" t="s">
        <v>1570</v>
      </c>
      <c r="H1244" s="0" t="n">
        <v>2</v>
      </c>
    </row>
    <row r="1245" customFormat="false" ht="12.8" hidden="false" customHeight="false" outlineLevel="0" collapsed="false">
      <c r="A1245" s="0" t="s">
        <v>1571</v>
      </c>
      <c r="B1245" s="0" t="n">
        <v>0</v>
      </c>
      <c r="C1245" s="0" t="n">
        <v>0.417826961747913</v>
      </c>
      <c r="D1245" s="0" t="n">
        <v>0.568</v>
      </c>
      <c r="E1245" s="0" t="n">
        <v>0.159</v>
      </c>
      <c r="F1245" s="0" t="n">
        <v>0</v>
      </c>
      <c r="G1245" s="0" t="s">
        <v>1571</v>
      </c>
      <c r="H1245" s="0" t="n">
        <v>10</v>
      </c>
    </row>
    <row r="1246" customFormat="false" ht="12.8" hidden="false" customHeight="false" outlineLevel="0" collapsed="false">
      <c r="A1246" s="0" t="s">
        <v>1572</v>
      </c>
      <c r="B1246" s="0" t="n">
        <v>0</v>
      </c>
      <c r="C1246" s="0" t="n">
        <v>0.419492601790219</v>
      </c>
      <c r="D1246" s="0" t="n">
        <v>0.565</v>
      </c>
      <c r="E1246" s="0" t="n">
        <v>0.152</v>
      </c>
      <c r="F1246" s="0" t="n">
        <v>0</v>
      </c>
      <c r="G1246" s="0" t="s">
        <v>1572</v>
      </c>
      <c r="H1246" s="0" t="n">
        <v>1</v>
      </c>
    </row>
    <row r="1247" customFormat="false" ht="12.8" hidden="false" customHeight="false" outlineLevel="0" collapsed="false">
      <c r="A1247" s="0" t="s">
        <v>1573</v>
      </c>
      <c r="B1247" s="0" t="n">
        <v>0</v>
      </c>
      <c r="C1247" s="0" t="n">
        <v>0.420695376218243</v>
      </c>
      <c r="D1247" s="0" t="n">
        <v>0.568</v>
      </c>
      <c r="E1247" s="0" t="n">
        <v>0.145</v>
      </c>
      <c r="F1247" s="0" t="n">
        <v>0</v>
      </c>
      <c r="G1247" s="0" t="s">
        <v>1573</v>
      </c>
      <c r="H1247" s="0" t="n">
        <v>13</v>
      </c>
    </row>
    <row r="1248" customFormat="false" ht="12.8" hidden="false" customHeight="false" outlineLevel="0" collapsed="false">
      <c r="A1248" s="0" t="s">
        <v>1574</v>
      </c>
      <c r="B1248" s="0" t="n">
        <v>7.3909303600984E-253</v>
      </c>
      <c r="C1248" s="0" t="n">
        <v>0.420994254366199</v>
      </c>
      <c r="D1248" s="0" t="n">
        <v>0.621</v>
      </c>
      <c r="E1248" s="0" t="n">
        <v>0.319</v>
      </c>
      <c r="F1248" s="0" t="n">
        <v>1.65918995653849E-248</v>
      </c>
      <c r="G1248" s="0" t="s">
        <v>1574</v>
      </c>
      <c r="H1248" s="0" t="s">
        <v>11</v>
      </c>
    </row>
    <row r="1249" customFormat="false" ht="12.8" hidden="false" customHeight="false" outlineLevel="0" collapsed="false">
      <c r="A1249" s="0" t="s">
        <v>1575</v>
      </c>
      <c r="B1249" s="0" t="n">
        <v>1.13831207751E-254</v>
      </c>
      <c r="C1249" s="0" t="n">
        <v>0.421358512154114</v>
      </c>
      <c r="D1249" s="0" t="n">
        <v>0.877</v>
      </c>
      <c r="E1249" s="0" t="n">
        <v>0.711</v>
      </c>
      <c r="F1249" s="0" t="n">
        <v>2.55539678280221E-250</v>
      </c>
      <c r="G1249" s="0" t="s">
        <v>1575</v>
      </c>
      <c r="H1249" s="0" t="n">
        <v>5</v>
      </c>
    </row>
    <row r="1250" customFormat="false" ht="12.8" hidden="false" customHeight="false" outlineLevel="0" collapsed="false">
      <c r="A1250" s="0" t="s">
        <v>1576</v>
      </c>
      <c r="B1250" s="0" t="n">
        <v>8.66900603777464E-177</v>
      </c>
      <c r="C1250" s="0" t="n">
        <v>0.421445046658518</v>
      </c>
      <c r="D1250" s="0" t="n">
        <v>0.943</v>
      </c>
      <c r="E1250" s="0" t="n">
        <v>0.883</v>
      </c>
      <c r="F1250" s="0" t="n">
        <v>1.94610516542003E-172</v>
      </c>
      <c r="G1250" s="0" t="s">
        <v>1576</v>
      </c>
      <c r="H1250" s="0" t="n">
        <v>16</v>
      </c>
    </row>
    <row r="1251" customFormat="false" ht="12.8" hidden="false" customHeight="false" outlineLevel="0" collapsed="false">
      <c r="A1251" s="0" t="s">
        <v>1577</v>
      </c>
      <c r="B1251" s="0" t="n">
        <v>7.96895839973069E-220</v>
      </c>
      <c r="C1251" s="0" t="n">
        <v>0.422635775810899</v>
      </c>
      <c r="D1251" s="0" t="n">
        <v>0.898</v>
      </c>
      <c r="E1251" s="0" t="n">
        <v>0.727</v>
      </c>
      <c r="F1251" s="0" t="n">
        <v>1.78895147115554E-215</v>
      </c>
      <c r="G1251" s="0" t="s">
        <v>1577</v>
      </c>
      <c r="H1251" s="0" t="n">
        <v>4</v>
      </c>
    </row>
    <row r="1252" customFormat="false" ht="12.8" hidden="false" customHeight="false" outlineLevel="0" collapsed="false">
      <c r="A1252" s="0" t="s">
        <v>1578</v>
      </c>
      <c r="B1252" s="0" t="n">
        <v>2.45933055087492E-279</v>
      </c>
      <c r="C1252" s="0" t="n">
        <v>0.423798561419151</v>
      </c>
      <c r="D1252" s="0" t="n">
        <v>0.85</v>
      </c>
      <c r="E1252" s="0" t="n">
        <v>0.639</v>
      </c>
      <c r="F1252" s="0" t="n">
        <v>5.5209511536591E-275</v>
      </c>
      <c r="G1252" s="0" t="s">
        <v>1578</v>
      </c>
      <c r="H1252" s="0" t="n">
        <v>16</v>
      </c>
    </row>
    <row r="1253" customFormat="false" ht="12.8" hidden="false" customHeight="false" outlineLevel="0" collapsed="false">
      <c r="A1253" s="0" t="s">
        <v>1579</v>
      </c>
      <c r="B1253" s="0" t="n">
        <v>5.98123027518509E-239</v>
      </c>
      <c r="C1253" s="0" t="n">
        <v>0.423800003709533</v>
      </c>
      <c r="D1253" s="0" t="n">
        <v>0.917</v>
      </c>
      <c r="E1253" s="0" t="n">
        <v>0.824</v>
      </c>
      <c r="F1253" s="0" t="n">
        <v>1.3427263844763E-234</v>
      </c>
      <c r="G1253" s="0" t="s">
        <v>1579</v>
      </c>
      <c r="H1253" s="0" t="n">
        <v>5</v>
      </c>
    </row>
    <row r="1254" customFormat="false" ht="12.8" hidden="false" customHeight="false" outlineLevel="0" collapsed="false">
      <c r="A1254" s="0" t="s">
        <v>1580</v>
      </c>
      <c r="B1254" s="0" t="n">
        <v>3.81730516779357E-258</v>
      </c>
      <c r="C1254" s="0" t="n">
        <v>0.42411626888545</v>
      </c>
      <c r="D1254" s="0" t="n">
        <v>0.894</v>
      </c>
      <c r="E1254" s="0" t="n">
        <v>0.719</v>
      </c>
      <c r="F1254" s="0" t="n">
        <v>8.56946837117979E-254</v>
      </c>
      <c r="G1254" s="0" t="s">
        <v>1580</v>
      </c>
      <c r="H1254" s="0" t="n">
        <v>9</v>
      </c>
    </row>
    <row r="1255" customFormat="false" ht="12.8" hidden="false" customHeight="false" outlineLevel="0" collapsed="false">
      <c r="A1255" s="0" t="s">
        <v>1581</v>
      </c>
      <c r="B1255" s="0" t="n">
        <v>5.54000014466098E-283</v>
      </c>
      <c r="C1255" s="0" t="n">
        <v>0.424912746405047</v>
      </c>
      <c r="D1255" s="0" t="n">
        <v>0.92</v>
      </c>
      <c r="E1255" s="0" t="n">
        <v>0.753</v>
      </c>
      <c r="F1255" s="0" t="n">
        <v>1.24367463247494E-278</v>
      </c>
      <c r="G1255" s="0" t="s">
        <v>1581</v>
      </c>
      <c r="H1255" s="0" t="n">
        <v>3</v>
      </c>
    </row>
    <row r="1256" customFormat="false" ht="12.8" hidden="false" customHeight="false" outlineLevel="0" collapsed="false">
      <c r="A1256" s="0" t="s">
        <v>1582</v>
      </c>
      <c r="B1256" s="0" t="n">
        <v>0</v>
      </c>
      <c r="C1256" s="0" t="n">
        <v>0.426298531671495</v>
      </c>
      <c r="D1256" s="0" t="n">
        <v>0.623</v>
      </c>
      <c r="E1256" s="0" t="n">
        <v>0.22</v>
      </c>
      <c r="F1256" s="0" t="n">
        <v>0</v>
      </c>
      <c r="G1256" s="0" t="s">
        <v>1582</v>
      </c>
      <c r="H1256" s="0" t="n">
        <v>9</v>
      </c>
    </row>
    <row r="1257" customFormat="false" ht="12.8" hidden="false" customHeight="false" outlineLevel="0" collapsed="false">
      <c r="A1257" s="0" t="s">
        <v>1583</v>
      </c>
      <c r="B1257" s="0" t="n">
        <v>3.25096368618048E-297</v>
      </c>
      <c r="C1257" s="0" t="n">
        <v>0.426853764035274</v>
      </c>
      <c r="D1257" s="0" t="n">
        <v>0.964</v>
      </c>
      <c r="E1257" s="0" t="n">
        <v>0.834</v>
      </c>
      <c r="F1257" s="0" t="n">
        <v>7.29808837910655E-293</v>
      </c>
      <c r="G1257" s="0" t="s">
        <v>1583</v>
      </c>
      <c r="H1257" s="0" t="n">
        <v>2</v>
      </c>
    </row>
    <row r="1258" customFormat="false" ht="12.8" hidden="false" customHeight="false" outlineLevel="0" collapsed="false">
      <c r="A1258" s="0" t="s">
        <v>477</v>
      </c>
      <c r="B1258" s="0" t="n">
        <v>7.36351504054301E-268</v>
      </c>
      <c r="C1258" s="0" t="n">
        <v>0.426883980375707</v>
      </c>
      <c r="D1258" s="0" t="n">
        <v>0.934</v>
      </c>
      <c r="E1258" s="0" t="n">
        <v>0.787</v>
      </c>
      <c r="F1258" s="0" t="n">
        <v>1.6530354914515E-263</v>
      </c>
      <c r="G1258" s="0" t="s">
        <v>477</v>
      </c>
      <c r="H1258" s="0" t="n">
        <v>8</v>
      </c>
    </row>
    <row r="1259" customFormat="false" ht="12.8" hidden="false" customHeight="false" outlineLevel="0" collapsed="false">
      <c r="A1259" s="0" t="s">
        <v>1584</v>
      </c>
      <c r="B1259" s="0" t="n">
        <v>3.51154388647707E-285</v>
      </c>
      <c r="C1259" s="0" t="n">
        <v>0.427161265648571</v>
      </c>
      <c r="D1259" s="0" t="n">
        <v>0.899</v>
      </c>
      <c r="E1259" s="0" t="n">
        <v>0.727</v>
      </c>
      <c r="F1259" s="0" t="n">
        <v>7.88306487075237E-281</v>
      </c>
      <c r="G1259" s="0" t="s">
        <v>1584</v>
      </c>
      <c r="H1259" s="0" t="n">
        <v>9</v>
      </c>
    </row>
    <row r="1260" customFormat="false" ht="12.8" hidden="false" customHeight="false" outlineLevel="0" collapsed="false">
      <c r="A1260" s="0" t="s">
        <v>1585</v>
      </c>
      <c r="B1260" s="0" t="n">
        <v>5.12819578206398E-303</v>
      </c>
      <c r="C1260" s="0" t="n">
        <v>0.427573897149379</v>
      </c>
      <c r="D1260" s="0" t="n">
        <v>0.682</v>
      </c>
      <c r="E1260" s="0" t="n">
        <v>0.34</v>
      </c>
      <c r="F1260" s="0" t="n">
        <v>1.15122867111554E-298</v>
      </c>
      <c r="G1260" s="0" t="s">
        <v>1585</v>
      </c>
      <c r="H1260" s="0" t="n">
        <v>12</v>
      </c>
    </row>
    <row r="1261" customFormat="false" ht="12.8" hidden="false" customHeight="false" outlineLevel="0" collapsed="false">
      <c r="A1261" s="0" t="s">
        <v>187</v>
      </c>
      <c r="B1261" s="0" t="n">
        <v>0</v>
      </c>
      <c r="C1261" s="0" t="n">
        <v>0.427860159693367</v>
      </c>
      <c r="D1261" s="0" t="n">
        <v>0.497</v>
      </c>
      <c r="E1261" s="0" t="n">
        <v>0.118</v>
      </c>
      <c r="F1261" s="0" t="n">
        <v>0</v>
      </c>
      <c r="G1261" s="0" t="s">
        <v>187</v>
      </c>
      <c r="H1261" s="0" t="n">
        <v>16</v>
      </c>
    </row>
    <row r="1262" customFormat="false" ht="12.8" hidden="false" customHeight="false" outlineLevel="0" collapsed="false">
      <c r="A1262" s="0" t="s">
        <v>1586</v>
      </c>
      <c r="B1262" s="0" t="n">
        <v>8.62660300792302E-247</v>
      </c>
      <c r="C1262" s="0" t="n">
        <v>0.427991670885023</v>
      </c>
      <c r="D1262" s="0" t="n">
        <v>0.621</v>
      </c>
      <c r="E1262" s="0" t="n">
        <v>0.335</v>
      </c>
      <c r="F1262" s="0" t="n">
        <v>1.93658610924864E-242</v>
      </c>
      <c r="G1262" s="0" t="s">
        <v>1586</v>
      </c>
      <c r="H1262" s="0" t="n">
        <v>14</v>
      </c>
    </row>
    <row r="1263" customFormat="false" ht="12.8" hidden="false" customHeight="false" outlineLevel="0" collapsed="false">
      <c r="A1263" s="0" t="s">
        <v>1587</v>
      </c>
      <c r="B1263" s="0" t="n">
        <v>3.40470957589267E-305</v>
      </c>
      <c r="C1263" s="0" t="n">
        <v>0.428385711993278</v>
      </c>
      <c r="D1263" s="0" t="n">
        <v>0.597</v>
      </c>
      <c r="E1263" s="0" t="n">
        <v>0.195</v>
      </c>
      <c r="F1263" s="0" t="n">
        <v>7.64323252692145E-301</v>
      </c>
      <c r="G1263" s="0" t="s">
        <v>1587</v>
      </c>
      <c r="H1263" s="0" t="n">
        <v>7</v>
      </c>
    </row>
    <row r="1264" customFormat="false" ht="12.8" hidden="false" customHeight="false" outlineLevel="0" collapsed="false">
      <c r="A1264" s="0" t="s">
        <v>1588</v>
      </c>
      <c r="B1264" s="0" t="n">
        <v>1.15816227197004E-225</v>
      </c>
      <c r="C1264" s="0" t="n">
        <v>0.429116772480637</v>
      </c>
      <c r="D1264" s="0" t="n">
        <v>0.953</v>
      </c>
      <c r="E1264" s="0" t="n">
        <v>0.884</v>
      </c>
      <c r="F1264" s="0" t="n">
        <v>2.59995848434555E-221</v>
      </c>
      <c r="G1264" s="0" t="s">
        <v>1588</v>
      </c>
      <c r="H1264" s="0" t="n">
        <v>17</v>
      </c>
    </row>
    <row r="1265" customFormat="false" ht="12.8" hidden="false" customHeight="false" outlineLevel="0" collapsed="false">
      <c r="A1265" s="0" t="s">
        <v>413</v>
      </c>
      <c r="B1265" s="0" t="n">
        <v>3.8732729022843E-278</v>
      </c>
      <c r="C1265" s="0" t="n">
        <v>0.429472779242407</v>
      </c>
      <c r="D1265" s="0" t="n">
        <v>0.974</v>
      </c>
      <c r="E1265" s="0" t="n">
        <v>0.845</v>
      </c>
      <c r="F1265" s="0" t="n">
        <v>8.69511033833803E-274</v>
      </c>
      <c r="G1265" s="0" t="s">
        <v>413</v>
      </c>
      <c r="H1265" s="0" t="n">
        <v>7</v>
      </c>
    </row>
    <row r="1266" customFormat="false" ht="12.8" hidden="false" customHeight="false" outlineLevel="0" collapsed="false">
      <c r="A1266" s="0" t="s">
        <v>1589</v>
      </c>
      <c r="B1266" s="0" t="n">
        <v>2.0147147832126E-245</v>
      </c>
      <c r="C1266" s="0" t="n">
        <v>0.430108424089893</v>
      </c>
      <c r="D1266" s="0" t="n">
        <v>0.908</v>
      </c>
      <c r="E1266" s="0" t="n">
        <v>0.766</v>
      </c>
      <c r="F1266" s="0" t="n">
        <v>4.52283321683396E-241</v>
      </c>
      <c r="G1266" s="0" t="s">
        <v>1589</v>
      </c>
      <c r="H1266" s="0" t="n">
        <v>10</v>
      </c>
    </row>
    <row r="1267" customFormat="false" ht="12.8" hidden="false" customHeight="false" outlineLevel="0" collapsed="false">
      <c r="A1267" s="0" t="s">
        <v>1590</v>
      </c>
      <c r="B1267" s="0" t="n">
        <v>7.53113936834316E-294</v>
      </c>
      <c r="C1267" s="0" t="n">
        <v>0.431485808575505</v>
      </c>
      <c r="D1267" s="0" t="n">
        <v>0.955</v>
      </c>
      <c r="E1267" s="0" t="n">
        <v>0.826</v>
      </c>
      <c r="F1267" s="0" t="n">
        <v>1.69066547679936E-289</v>
      </c>
      <c r="G1267" s="0" t="s">
        <v>1590</v>
      </c>
      <c r="H1267" s="0" t="n">
        <v>2</v>
      </c>
    </row>
    <row r="1268" customFormat="false" ht="12.8" hidden="false" customHeight="false" outlineLevel="0" collapsed="false">
      <c r="A1268" s="0" t="s">
        <v>1591</v>
      </c>
      <c r="B1268" s="0" t="n">
        <v>0</v>
      </c>
      <c r="C1268" s="0" t="n">
        <v>0.432336577896752</v>
      </c>
      <c r="D1268" s="0" t="n">
        <v>0.617</v>
      </c>
      <c r="E1268" s="0" t="n">
        <v>0.192</v>
      </c>
      <c r="F1268" s="0" t="n">
        <v>0</v>
      </c>
      <c r="G1268" s="0" t="s">
        <v>1591</v>
      </c>
      <c r="H1268" s="0" t="s">
        <v>11</v>
      </c>
    </row>
    <row r="1269" customFormat="false" ht="12.8" hidden="false" customHeight="false" outlineLevel="0" collapsed="false">
      <c r="A1269" s="0" t="s">
        <v>1592</v>
      </c>
      <c r="B1269" s="0" t="n">
        <v>0</v>
      </c>
      <c r="C1269" s="0" t="n">
        <v>0.433485356699685</v>
      </c>
      <c r="D1269" s="0" t="n">
        <v>0.994</v>
      </c>
      <c r="E1269" s="0" t="n">
        <v>0.959</v>
      </c>
      <c r="F1269" s="0" t="n">
        <v>0</v>
      </c>
      <c r="G1269" s="0" t="s">
        <v>1592</v>
      </c>
      <c r="H1269" s="0" t="n">
        <v>7</v>
      </c>
    </row>
    <row r="1270" customFormat="false" ht="12.8" hidden="false" customHeight="false" outlineLevel="0" collapsed="false">
      <c r="A1270" s="0" t="s">
        <v>1593</v>
      </c>
      <c r="B1270" s="7" t="s">
        <v>1594</v>
      </c>
      <c r="C1270" s="0" t="n">
        <v>0.433579992091336</v>
      </c>
      <c r="D1270" s="0" t="n">
        <v>0.695</v>
      </c>
      <c r="E1270" s="0" t="n">
        <v>0.344</v>
      </c>
      <c r="F1270" s="7" t="s">
        <v>1595</v>
      </c>
      <c r="G1270" s="0" t="s">
        <v>1593</v>
      </c>
      <c r="H1270" s="0" t="n">
        <v>2</v>
      </c>
    </row>
    <row r="1271" customFormat="false" ht="12.8" hidden="false" customHeight="false" outlineLevel="0" collapsed="false">
      <c r="A1271" s="0" t="s">
        <v>1596</v>
      </c>
      <c r="B1271" s="0" t="n">
        <v>0</v>
      </c>
      <c r="C1271" s="0" t="n">
        <v>0.434422663744054</v>
      </c>
      <c r="D1271" s="0" t="n">
        <v>0.556</v>
      </c>
      <c r="E1271" s="0" t="n">
        <v>0.138</v>
      </c>
      <c r="F1271" s="0" t="n">
        <v>0</v>
      </c>
      <c r="G1271" s="0" t="s">
        <v>1596</v>
      </c>
      <c r="H1271" s="0" t="n">
        <v>7</v>
      </c>
    </row>
    <row r="1272" customFormat="false" ht="12.8" hidden="false" customHeight="false" outlineLevel="0" collapsed="false">
      <c r="A1272" s="0" t="s">
        <v>1597</v>
      </c>
      <c r="B1272" s="0" t="n">
        <v>0</v>
      </c>
      <c r="C1272" s="0" t="n">
        <v>0.435769862725393</v>
      </c>
      <c r="D1272" s="0" t="n">
        <v>0.973</v>
      </c>
      <c r="E1272" s="0" t="n">
        <v>0.909</v>
      </c>
      <c r="F1272" s="0" t="n">
        <v>0</v>
      </c>
      <c r="G1272" s="0" t="s">
        <v>1597</v>
      </c>
      <c r="H1272" s="0" t="n">
        <v>8</v>
      </c>
    </row>
    <row r="1273" customFormat="false" ht="12.8" hidden="false" customHeight="false" outlineLevel="0" collapsed="false">
      <c r="A1273" s="0" t="s">
        <v>1598</v>
      </c>
      <c r="B1273" s="0" t="n">
        <v>1.34171556531909E-168</v>
      </c>
      <c r="C1273" s="0" t="n">
        <v>0.436742367868141</v>
      </c>
      <c r="D1273" s="0" t="n">
        <v>0.576</v>
      </c>
      <c r="E1273" s="0" t="n">
        <v>0.296</v>
      </c>
      <c r="F1273" s="0" t="n">
        <v>3.01201727258483E-164</v>
      </c>
      <c r="G1273" s="0" t="s">
        <v>1598</v>
      </c>
      <c r="H1273" s="0" t="n">
        <v>8</v>
      </c>
    </row>
    <row r="1274" customFormat="false" ht="12.8" hidden="false" customHeight="false" outlineLevel="0" collapsed="false">
      <c r="A1274" s="0" t="s">
        <v>443</v>
      </c>
      <c r="B1274" s="0" t="n">
        <v>1.38859304095239E-290</v>
      </c>
      <c r="C1274" s="0" t="n">
        <v>0.437914666410866</v>
      </c>
      <c r="D1274" s="0" t="n">
        <v>0.786</v>
      </c>
      <c r="E1274" s="0" t="n">
        <v>0.512</v>
      </c>
      <c r="F1274" s="0" t="n">
        <v>3.11725251763403E-286</v>
      </c>
      <c r="G1274" s="0" t="s">
        <v>443</v>
      </c>
      <c r="H1274" s="0" t="n">
        <v>1</v>
      </c>
    </row>
    <row r="1275" customFormat="false" ht="12.8" hidden="false" customHeight="false" outlineLevel="0" collapsed="false">
      <c r="A1275" s="0" t="s">
        <v>1599</v>
      </c>
      <c r="B1275" s="0" t="n">
        <v>2.7399798982819E-291</v>
      </c>
      <c r="C1275" s="0" t="n">
        <v>0.438847435488115</v>
      </c>
      <c r="D1275" s="0" t="n">
        <v>0.847</v>
      </c>
      <c r="E1275" s="0" t="n">
        <v>0.607</v>
      </c>
      <c r="F1275" s="0" t="n">
        <v>6.15098087365305E-287</v>
      </c>
      <c r="G1275" s="0" t="s">
        <v>1599</v>
      </c>
      <c r="H1275" s="0" t="n">
        <v>2</v>
      </c>
    </row>
    <row r="1276" customFormat="false" ht="12.8" hidden="false" customHeight="false" outlineLevel="0" collapsed="false">
      <c r="A1276" s="0" t="s">
        <v>1600</v>
      </c>
      <c r="B1276" s="0" t="n">
        <v>3.4985939727399E-194</v>
      </c>
      <c r="C1276" s="0" t="n">
        <v>0.440406570225766</v>
      </c>
      <c r="D1276" s="0" t="n">
        <v>0.833</v>
      </c>
      <c r="E1276" s="0" t="n">
        <v>0.71</v>
      </c>
      <c r="F1276" s="0" t="n">
        <v>7.8539936094038E-190</v>
      </c>
      <c r="G1276" s="0" t="s">
        <v>1600</v>
      </c>
      <c r="H1276" s="0" t="n">
        <v>9</v>
      </c>
    </row>
    <row r="1277" customFormat="false" ht="12.8" hidden="false" customHeight="false" outlineLevel="0" collapsed="false">
      <c r="A1277" s="0" t="s">
        <v>1601</v>
      </c>
      <c r="B1277" s="0" t="n">
        <v>2.03383055153598E-296</v>
      </c>
      <c r="C1277" s="0" t="n">
        <v>0.440697932444668</v>
      </c>
      <c r="D1277" s="0" t="n">
        <v>0.91</v>
      </c>
      <c r="E1277" s="0" t="n">
        <v>0.746</v>
      </c>
      <c r="F1277" s="0" t="n">
        <v>4.56574620514311E-292</v>
      </c>
      <c r="G1277" s="0" t="s">
        <v>1601</v>
      </c>
      <c r="H1277" s="0" t="n">
        <v>13</v>
      </c>
    </row>
    <row r="1278" customFormat="false" ht="12.8" hidden="false" customHeight="false" outlineLevel="0" collapsed="false">
      <c r="A1278" s="0" t="s">
        <v>1602</v>
      </c>
      <c r="B1278" s="0" t="n">
        <v>4.29919954964497E-278</v>
      </c>
      <c r="C1278" s="0" t="n">
        <v>0.441613604636966</v>
      </c>
      <c r="D1278" s="0" t="n">
        <v>0.742</v>
      </c>
      <c r="E1278" s="0" t="n">
        <v>0.459</v>
      </c>
      <c r="F1278" s="0" t="n">
        <v>9.651273068998E-274</v>
      </c>
      <c r="G1278" s="0" t="s">
        <v>1602</v>
      </c>
      <c r="H1278" s="0" t="n">
        <v>18</v>
      </c>
    </row>
    <row r="1279" customFormat="false" ht="12.8" hidden="false" customHeight="false" outlineLevel="0" collapsed="false">
      <c r="A1279" s="0" t="s">
        <v>1603</v>
      </c>
      <c r="B1279" s="0" t="n">
        <v>0</v>
      </c>
      <c r="C1279" s="0" t="n">
        <v>0.44173621848722</v>
      </c>
      <c r="D1279" s="0" t="n">
        <v>0.993</v>
      </c>
      <c r="E1279" s="0" t="n">
        <v>0.933</v>
      </c>
      <c r="F1279" s="0" t="n">
        <v>0</v>
      </c>
      <c r="G1279" s="0" t="s">
        <v>1603</v>
      </c>
      <c r="H1279" s="0" t="n">
        <v>7</v>
      </c>
    </row>
    <row r="1280" customFormat="false" ht="12.8" hidden="false" customHeight="false" outlineLevel="0" collapsed="false">
      <c r="A1280" s="0" t="s">
        <v>1604</v>
      </c>
      <c r="B1280" s="0" t="n">
        <v>1.13762400551653E-268</v>
      </c>
      <c r="C1280" s="0" t="n">
        <v>0.441747089353032</v>
      </c>
      <c r="D1280" s="0" t="n">
        <v>0.765</v>
      </c>
      <c r="E1280" s="0" t="n">
        <v>0.499</v>
      </c>
      <c r="F1280" s="0" t="n">
        <v>2.55385212998405E-264</v>
      </c>
      <c r="G1280" s="0" t="s">
        <v>1604</v>
      </c>
      <c r="H1280" s="0" t="n">
        <v>9</v>
      </c>
    </row>
    <row r="1281" customFormat="false" ht="12.8" hidden="false" customHeight="false" outlineLevel="0" collapsed="false">
      <c r="A1281" s="0" t="s">
        <v>123</v>
      </c>
      <c r="B1281" s="0" t="n">
        <v>3.0191116331771E-277</v>
      </c>
      <c r="C1281" s="0" t="n">
        <v>0.443894782771873</v>
      </c>
      <c r="D1281" s="0" t="n">
        <v>0.951</v>
      </c>
      <c r="E1281" s="0" t="n">
        <v>0.827</v>
      </c>
      <c r="F1281" s="0" t="n">
        <v>6.77760370531928E-273</v>
      </c>
      <c r="G1281" s="0" t="s">
        <v>123</v>
      </c>
      <c r="H1281" s="0" t="n">
        <v>8</v>
      </c>
    </row>
    <row r="1282" customFormat="false" ht="12.8" hidden="false" customHeight="false" outlineLevel="0" collapsed="false">
      <c r="A1282" s="0" t="s">
        <v>1605</v>
      </c>
      <c r="B1282" s="0" t="n">
        <v>1.98446933425143E-290</v>
      </c>
      <c r="C1282" s="0" t="n">
        <v>0.444210297868887</v>
      </c>
      <c r="D1282" s="0" t="n">
        <v>0.793</v>
      </c>
      <c r="E1282" s="0" t="n">
        <v>0.522</v>
      </c>
      <c r="F1282" s="0" t="n">
        <v>4.45493520846104E-286</v>
      </c>
      <c r="G1282" s="0" t="s">
        <v>1605</v>
      </c>
      <c r="H1282" s="0" t="n">
        <v>17</v>
      </c>
    </row>
    <row r="1283" customFormat="false" ht="12.8" hidden="false" customHeight="false" outlineLevel="0" collapsed="false">
      <c r="A1283" s="0" t="s">
        <v>1606</v>
      </c>
      <c r="B1283" s="0" t="n">
        <v>3.70978821716522E-259</v>
      </c>
      <c r="C1283" s="0" t="n">
        <v>0.444251186835274</v>
      </c>
      <c r="D1283" s="0" t="n">
        <v>0.874</v>
      </c>
      <c r="E1283" s="0" t="n">
        <v>0.719</v>
      </c>
      <c r="F1283" s="0" t="n">
        <v>8.3281035687142E-255</v>
      </c>
      <c r="G1283" s="0" t="s">
        <v>1606</v>
      </c>
      <c r="H1283" s="0" t="n">
        <v>7</v>
      </c>
    </row>
    <row r="1284" customFormat="false" ht="12.8" hidden="false" customHeight="false" outlineLevel="0" collapsed="false">
      <c r="A1284" s="0" t="s">
        <v>1607</v>
      </c>
      <c r="B1284" s="0" t="n">
        <v>1.01733073626427E-154</v>
      </c>
      <c r="C1284" s="0" t="n">
        <v>0.444252498556931</v>
      </c>
      <c r="D1284" s="0" t="n">
        <v>0.917</v>
      </c>
      <c r="E1284" s="0" t="n">
        <v>0.791</v>
      </c>
      <c r="F1284" s="0" t="n">
        <v>2.28380576983965E-150</v>
      </c>
      <c r="G1284" s="0" t="s">
        <v>1607</v>
      </c>
      <c r="H1284" s="0" t="n">
        <v>4</v>
      </c>
    </row>
    <row r="1285" customFormat="false" ht="12.8" hidden="false" customHeight="false" outlineLevel="0" collapsed="false">
      <c r="A1285" s="0" t="s">
        <v>1608</v>
      </c>
      <c r="B1285" s="0" t="n">
        <v>0</v>
      </c>
      <c r="C1285" s="0" t="n">
        <v>0.445376385735142</v>
      </c>
      <c r="D1285" s="0" t="n">
        <v>0.319</v>
      </c>
      <c r="E1285" s="0" t="n">
        <v>0.004</v>
      </c>
      <c r="F1285" s="0" t="n">
        <v>0</v>
      </c>
      <c r="G1285" s="0" t="s">
        <v>1608</v>
      </c>
      <c r="H1285" s="0" t="n">
        <v>7</v>
      </c>
    </row>
    <row r="1286" customFormat="false" ht="12.8" hidden="false" customHeight="false" outlineLevel="0" collapsed="false">
      <c r="A1286" s="0" t="s">
        <v>1609</v>
      </c>
      <c r="B1286" s="0" t="n">
        <v>0</v>
      </c>
      <c r="C1286" s="0" t="n">
        <v>0.44538835558959</v>
      </c>
      <c r="D1286" s="0" t="n">
        <v>0.714</v>
      </c>
      <c r="E1286" s="0" t="n">
        <v>0.346</v>
      </c>
      <c r="F1286" s="0" t="n">
        <v>0</v>
      </c>
      <c r="G1286" s="0" t="s">
        <v>1609</v>
      </c>
      <c r="H1286" s="0" t="n">
        <v>15</v>
      </c>
    </row>
    <row r="1287" customFormat="false" ht="12.8" hidden="false" customHeight="false" outlineLevel="0" collapsed="false">
      <c r="A1287" s="0" t="s">
        <v>206</v>
      </c>
      <c r="B1287" s="0" t="n">
        <v>1.03295404888475E-304</v>
      </c>
      <c r="C1287" s="0" t="n">
        <v>0.445743862888288</v>
      </c>
      <c r="D1287" s="0" t="n">
        <v>0.929</v>
      </c>
      <c r="E1287" s="0" t="n">
        <v>0.782</v>
      </c>
      <c r="F1287" s="0" t="n">
        <v>2.31887854434137E-300</v>
      </c>
      <c r="G1287" s="0" t="s">
        <v>206</v>
      </c>
      <c r="H1287" s="0" t="s">
        <v>11</v>
      </c>
    </row>
    <row r="1288" customFormat="false" ht="12.8" hidden="false" customHeight="false" outlineLevel="0" collapsed="false">
      <c r="A1288" s="0" t="s">
        <v>1610</v>
      </c>
      <c r="B1288" s="0" t="n">
        <v>1.59401509685682E-298</v>
      </c>
      <c r="C1288" s="0" t="n">
        <v>0.445781838833441</v>
      </c>
      <c r="D1288" s="0" t="n">
        <v>0.892</v>
      </c>
      <c r="E1288" s="0" t="n">
        <v>0.736</v>
      </c>
      <c r="F1288" s="0" t="n">
        <v>3.57840449093388E-294</v>
      </c>
      <c r="G1288" s="0" t="s">
        <v>1610</v>
      </c>
      <c r="H1288" s="0" t="n">
        <v>2</v>
      </c>
    </row>
    <row r="1289" customFormat="false" ht="12.8" hidden="false" customHeight="false" outlineLevel="0" collapsed="false">
      <c r="A1289" s="0" t="s">
        <v>1611</v>
      </c>
      <c r="B1289" s="0" t="n">
        <v>1.1619809153319E-260</v>
      </c>
      <c r="C1289" s="0" t="n">
        <v>0.446058369367982</v>
      </c>
      <c r="D1289" s="0" t="n">
        <v>0.69</v>
      </c>
      <c r="E1289" s="0" t="n">
        <v>0.395</v>
      </c>
      <c r="F1289" s="0" t="n">
        <v>2.60853095682857E-256</v>
      </c>
      <c r="G1289" s="0" t="s">
        <v>1611</v>
      </c>
      <c r="H1289" s="0" t="n">
        <v>18</v>
      </c>
    </row>
    <row r="1290" customFormat="false" ht="12.8" hidden="false" customHeight="false" outlineLevel="0" collapsed="false">
      <c r="A1290" s="0" t="s">
        <v>1612</v>
      </c>
      <c r="B1290" s="0" t="n">
        <v>4.85548874549766E-282</v>
      </c>
      <c r="C1290" s="0" t="n">
        <v>0.446278562311103</v>
      </c>
      <c r="D1290" s="0" t="n">
        <v>0.755</v>
      </c>
      <c r="E1290" s="0" t="n">
        <v>0.491</v>
      </c>
      <c r="F1290" s="0" t="n">
        <v>1.09000866847677E-277</v>
      </c>
      <c r="G1290" s="0" t="s">
        <v>1612</v>
      </c>
      <c r="H1290" s="0" t="n">
        <v>17</v>
      </c>
    </row>
    <row r="1291" customFormat="false" ht="12.8" hidden="false" customHeight="false" outlineLevel="0" collapsed="false">
      <c r="A1291" s="0" t="s">
        <v>1613</v>
      </c>
      <c r="B1291" s="0" t="n">
        <v>0</v>
      </c>
      <c r="C1291" s="0" t="n">
        <v>0.446644891739</v>
      </c>
      <c r="D1291" s="0" t="n">
        <v>0.709</v>
      </c>
      <c r="E1291" s="0" t="n">
        <v>0.335</v>
      </c>
      <c r="F1291" s="0" t="n">
        <v>0</v>
      </c>
      <c r="G1291" s="0" t="s">
        <v>1613</v>
      </c>
      <c r="H1291" s="0" t="n">
        <v>4</v>
      </c>
    </row>
    <row r="1292" customFormat="false" ht="12.8" hidden="false" customHeight="false" outlineLevel="0" collapsed="false">
      <c r="A1292" s="0" t="s">
        <v>1614</v>
      </c>
      <c r="B1292" s="0" t="n">
        <v>0</v>
      </c>
      <c r="C1292" s="0" t="n">
        <v>0.44682614265694</v>
      </c>
      <c r="D1292" s="0" t="n">
        <v>0.715</v>
      </c>
      <c r="E1292" s="0" t="n">
        <v>0.374</v>
      </c>
      <c r="F1292" s="0" t="n">
        <v>0</v>
      </c>
      <c r="G1292" s="0" t="s">
        <v>1614</v>
      </c>
      <c r="H1292" s="0" t="n">
        <v>4</v>
      </c>
    </row>
    <row r="1293" customFormat="false" ht="12.8" hidden="false" customHeight="false" outlineLevel="0" collapsed="false">
      <c r="A1293" s="0" t="s">
        <v>1615</v>
      </c>
      <c r="B1293" s="0" t="n">
        <v>0</v>
      </c>
      <c r="C1293" s="0" t="n">
        <v>0.448400987703714</v>
      </c>
      <c r="D1293" s="0" t="n">
        <v>0.973</v>
      </c>
      <c r="E1293" s="0" t="n">
        <v>0.872</v>
      </c>
      <c r="F1293" s="0" t="n">
        <v>0</v>
      </c>
      <c r="G1293" s="0" t="s">
        <v>1615</v>
      </c>
      <c r="H1293" s="0" t="n">
        <v>4</v>
      </c>
    </row>
    <row r="1294" customFormat="false" ht="12.8" hidden="false" customHeight="false" outlineLevel="0" collapsed="false">
      <c r="A1294" s="0" t="s">
        <v>1616</v>
      </c>
      <c r="B1294" s="7" t="s">
        <v>1617</v>
      </c>
      <c r="C1294" s="0" t="n">
        <v>0.449470177739679</v>
      </c>
      <c r="D1294" s="0" t="n">
        <v>0.751</v>
      </c>
      <c r="E1294" s="0" t="n">
        <v>0.43</v>
      </c>
      <c r="F1294" s="7" t="s">
        <v>1618</v>
      </c>
      <c r="G1294" s="0" t="s">
        <v>1616</v>
      </c>
      <c r="H1294" s="0" t="n">
        <v>2</v>
      </c>
    </row>
    <row r="1295" customFormat="false" ht="12.8" hidden="false" customHeight="false" outlineLevel="0" collapsed="false">
      <c r="A1295" s="0" t="s">
        <v>1619</v>
      </c>
      <c r="B1295" s="0" t="n">
        <v>7.92363129223625E-307</v>
      </c>
      <c r="C1295" s="0" t="n">
        <v>0.4507027343604</v>
      </c>
      <c r="D1295" s="0" t="n">
        <v>0.877</v>
      </c>
      <c r="E1295" s="0" t="n">
        <v>0.729</v>
      </c>
      <c r="F1295" s="0" t="n">
        <v>1.77877598879412E-302</v>
      </c>
      <c r="G1295" s="0" t="s">
        <v>1619</v>
      </c>
      <c r="H1295" s="0" t="n">
        <v>5</v>
      </c>
    </row>
    <row r="1296" customFormat="false" ht="12.8" hidden="false" customHeight="false" outlineLevel="0" collapsed="false">
      <c r="A1296" s="0" t="s">
        <v>1620</v>
      </c>
      <c r="B1296" s="0" t="n">
        <v>0</v>
      </c>
      <c r="C1296" s="0" t="n">
        <v>0.452774071289749</v>
      </c>
      <c r="D1296" s="0" t="n">
        <v>0.994</v>
      </c>
      <c r="E1296" s="0" t="n">
        <v>0.96</v>
      </c>
      <c r="F1296" s="0" t="n">
        <v>0</v>
      </c>
      <c r="G1296" s="0" t="s">
        <v>1620</v>
      </c>
      <c r="H1296" s="0" t="n">
        <v>11</v>
      </c>
    </row>
    <row r="1297" customFormat="false" ht="12.8" hidden="false" customHeight="false" outlineLevel="0" collapsed="false">
      <c r="A1297" s="0" t="s">
        <v>454</v>
      </c>
      <c r="B1297" s="0" t="n">
        <v>3.03935006455664E-245</v>
      </c>
      <c r="C1297" s="0" t="n">
        <v>0.452808325437784</v>
      </c>
      <c r="D1297" s="0" t="n">
        <v>0.662</v>
      </c>
      <c r="E1297" s="0" t="n">
        <v>0.358</v>
      </c>
      <c r="F1297" s="0" t="n">
        <v>6.82303695992321E-241</v>
      </c>
      <c r="G1297" s="0" t="s">
        <v>454</v>
      </c>
      <c r="H1297" s="0" t="n">
        <v>7</v>
      </c>
    </row>
    <row r="1298" customFormat="false" ht="12.8" hidden="false" customHeight="false" outlineLevel="0" collapsed="false">
      <c r="A1298" s="0" t="s">
        <v>1621</v>
      </c>
      <c r="B1298" s="0" t="n">
        <v>0</v>
      </c>
      <c r="C1298" s="0" t="n">
        <v>0.452837741201404</v>
      </c>
      <c r="D1298" s="0" t="n">
        <v>0.993</v>
      </c>
      <c r="E1298" s="0" t="n">
        <v>0.877</v>
      </c>
      <c r="F1298" s="0" t="n">
        <v>0</v>
      </c>
      <c r="G1298" s="0" t="s">
        <v>1621</v>
      </c>
      <c r="H1298" s="0" t="n">
        <v>1</v>
      </c>
    </row>
    <row r="1299" customFormat="false" ht="12.8" hidden="false" customHeight="false" outlineLevel="0" collapsed="false">
      <c r="A1299" s="0" t="s">
        <v>1622</v>
      </c>
      <c r="B1299" s="0" t="n">
        <v>0</v>
      </c>
      <c r="C1299" s="0" t="n">
        <v>0.452982176934726</v>
      </c>
      <c r="D1299" s="0" t="n">
        <v>0.922</v>
      </c>
      <c r="E1299" s="0" t="n">
        <v>0.756</v>
      </c>
      <c r="F1299" s="0" t="n">
        <v>0</v>
      </c>
      <c r="G1299" s="0" t="s">
        <v>1622</v>
      </c>
      <c r="H1299" s="0" t="n">
        <v>8</v>
      </c>
    </row>
    <row r="1300" customFormat="false" ht="12.8" hidden="false" customHeight="false" outlineLevel="0" collapsed="false">
      <c r="A1300" s="0" t="s">
        <v>1623</v>
      </c>
      <c r="B1300" s="0" t="n">
        <v>0</v>
      </c>
      <c r="C1300" s="0" t="n">
        <v>0.453519059297544</v>
      </c>
      <c r="D1300" s="0" t="n">
        <v>0.995</v>
      </c>
      <c r="E1300" s="0" t="n">
        <v>0.899</v>
      </c>
      <c r="F1300" s="0" t="n">
        <v>0</v>
      </c>
      <c r="G1300" s="0" t="s">
        <v>1623</v>
      </c>
      <c r="H1300" s="0" t="n">
        <v>11</v>
      </c>
    </row>
    <row r="1301" customFormat="false" ht="12.8" hidden="false" customHeight="false" outlineLevel="0" collapsed="false">
      <c r="A1301" s="0" t="s">
        <v>1624</v>
      </c>
      <c r="B1301" s="0" t="n">
        <v>1.1695851219552E-228</v>
      </c>
      <c r="C1301" s="0" t="n">
        <v>0.453628943395961</v>
      </c>
      <c r="D1301" s="0" t="n">
        <v>0.723</v>
      </c>
      <c r="E1301" s="0" t="n">
        <v>0.474</v>
      </c>
      <c r="F1301" s="0" t="n">
        <v>2.62560164027724E-224</v>
      </c>
      <c r="G1301" s="0" t="s">
        <v>1624</v>
      </c>
      <c r="H1301" s="0" t="n">
        <v>4</v>
      </c>
    </row>
    <row r="1302" customFormat="false" ht="12.8" hidden="false" customHeight="false" outlineLevel="0" collapsed="false">
      <c r="A1302" s="0" t="s">
        <v>1625</v>
      </c>
      <c r="B1302" s="0" t="n">
        <v>0</v>
      </c>
      <c r="C1302" s="0" t="n">
        <v>0.453804317660832</v>
      </c>
      <c r="D1302" s="0" t="n">
        <v>0.993</v>
      </c>
      <c r="E1302" s="0" t="n">
        <v>0.931</v>
      </c>
      <c r="F1302" s="0" t="n">
        <v>0</v>
      </c>
      <c r="G1302" s="0" t="s">
        <v>1625</v>
      </c>
      <c r="H1302" s="0" t="n">
        <v>14</v>
      </c>
    </row>
    <row r="1303" customFormat="false" ht="12.8" hidden="false" customHeight="false" outlineLevel="0" collapsed="false">
      <c r="A1303" s="0" t="s">
        <v>1626</v>
      </c>
      <c r="B1303" s="0" t="n">
        <v>0</v>
      </c>
      <c r="C1303" s="0" t="n">
        <v>0.453929323550711</v>
      </c>
      <c r="D1303" s="0" t="n">
        <v>0.613</v>
      </c>
      <c r="E1303" s="0" t="n">
        <v>0.205</v>
      </c>
      <c r="F1303" s="0" t="n">
        <v>0</v>
      </c>
      <c r="G1303" s="0" t="s">
        <v>1626</v>
      </c>
      <c r="H1303" s="0" t="n">
        <v>2</v>
      </c>
    </row>
    <row r="1304" customFormat="false" ht="12.8" hidden="false" customHeight="false" outlineLevel="0" collapsed="false">
      <c r="A1304" s="0" t="s">
        <v>62</v>
      </c>
      <c r="B1304" s="7" t="s">
        <v>1627</v>
      </c>
      <c r="C1304" s="0" t="n">
        <v>0.454965224407162</v>
      </c>
      <c r="D1304" s="0" t="n">
        <v>0.984</v>
      </c>
      <c r="E1304" s="0" t="n">
        <v>0.938</v>
      </c>
      <c r="F1304" s="7" t="s">
        <v>1628</v>
      </c>
      <c r="G1304" s="0" t="s">
        <v>62</v>
      </c>
      <c r="H1304" s="0" t="n">
        <v>6</v>
      </c>
    </row>
    <row r="1305" customFormat="false" ht="12.8" hidden="false" customHeight="false" outlineLevel="0" collapsed="false">
      <c r="A1305" s="0" t="s">
        <v>1629</v>
      </c>
      <c r="B1305" s="0" t="n">
        <v>2.16557648677113E-292</v>
      </c>
      <c r="C1305" s="0" t="n">
        <v>0.455017644102605</v>
      </c>
      <c r="D1305" s="0" t="n">
        <v>0.899</v>
      </c>
      <c r="E1305" s="0" t="n">
        <v>0.666</v>
      </c>
      <c r="F1305" s="0" t="n">
        <v>4.8615026551525E-288</v>
      </c>
      <c r="G1305" s="0" t="s">
        <v>1629</v>
      </c>
      <c r="H1305" s="0" t="n">
        <v>9</v>
      </c>
    </row>
    <row r="1306" customFormat="false" ht="12.8" hidden="false" customHeight="false" outlineLevel="0" collapsed="false">
      <c r="A1306" s="0" t="s">
        <v>1630</v>
      </c>
      <c r="B1306" s="0" t="n">
        <v>3.44816706398716E-247</v>
      </c>
      <c r="C1306" s="0" t="n">
        <v>0.455107249992509</v>
      </c>
      <c r="D1306" s="0" t="n">
        <v>0.867</v>
      </c>
      <c r="E1306" s="0" t="n">
        <v>0.695</v>
      </c>
      <c r="F1306" s="0" t="n">
        <v>7.74079024194478E-243</v>
      </c>
      <c r="G1306" s="0" t="s">
        <v>1630</v>
      </c>
      <c r="H1306" s="0" t="n">
        <v>10</v>
      </c>
    </row>
    <row r="1307" customFormat="false" ht="12.8" hidden="false" customHeight="false" outlineLevel="0" collapsed="false">
      <c r="A1307" s="0" t="s">
        <v>1631</v>
      </c>
      <c r="B1307" s="7" t="s">
        <v>1632</v>
      </c>
      <c r="C1307" s="0" t="n">
        <v>0.455734588469023</v>
      </c>
      <c r="D1307" s="0" t="n">
        <v>0.557</v>
      </c>
      <c r="E1307" s="0" t="n">
        <v>0.153</v>
      </c>
      <c r="F1307" s="0" t="n">
        <v>4.7256910529555E-307</v>
      </c>
      <c r="G1307" s="0" t="s">
        <v>1631</v>
      </c>
      <c r="H1307" s="0" t="n">
        <v>2</v>
      </c>
    </row>
    <row r="1308" customFormat="false" ht="12.8" hidden="false" customHeight="false" outlineLevel="0" collapsed="false">
      <c r="A1308" s="0" t="s">
        <v>1633</v>
      </c>
      <c r="B1308" s="0" t="n">
        <v>6.6811854750898E-305</v>
      </c>
      <c r="C1308" s="0" t="n">
        <v>0.456188342687037</v>
      </c>
      <c r="D1308" s="0" t="n">
        <v>0.934</v>
      </c>
      <c r="E1308" s="0" t="n">
        <v>0.759</v>
      </c>
      <c r="F1308" s="0" t="n">
        <v>1.49985932730291E-300</v>
      </c>
      <c r="G1308" s="0" t="s">
        <v>1633</v>
      </c>
      <c r="H1308" s="0" t="n">
        <v>15</v>
      </c>
    </row>
    <row r="1309" customFormat="false" ht="12.8" hidden="false" customHeight="false" outlineLevel="0" collapsed="false">
      <c r="A1309" s="0" t="s">
        <v>1634</v>
      </c>
      <c r="B1309" s="0" t="n">
        <v>1.86438858721036E-285</v>
      </c>
      <c r="C1309" s="0" t="n">
        <v>0.457374101145519</v>
      </c>
      <c r="D1309" s="0" t="n">
        <v>0.693</v>
      </c>
      <c r="E1309" s="0" t="n">
        <v>0.385</v>
      </c>
      <c r="F1309" s="0" t="n">
        <v>4.18536593942853E-281</v>
      </c>
      <c r="G1309" s="0" t="s">
        <v>1634</v>
      </c>
      <c r="H1309" s="0" t="n">
        <v>11</v>
      </c>
    </row>
    <row r="1310" customFormat="false" ht="12.8" hidden="false" customHeight="false" outlineLevel="0" collapsed="false">
      <c r="A1310" s="0" t="s">
        <v>1635</v>
      </c>
      <c r="B1310" s="7" t="s">
        <v>815</v>
      </c>
      <c r="C1310" s="0" t="n">
        <v>0.45829028447584</v>
      </c>
      <c r="D1310" s="0" t="n">
        <v>0.671</v>
      </c>
      <c r="E1310" s="0" t="n">
        <v>0.293</v>
      </c>
      <c r="F1310" s="7" t="s">
        <v>816</v>
      </c>
      <c r="G1310" s="0" t="s">
        <v>1635</v>
      </c>
      <c r="H1310" s="0" t="n">
        <v>10</v>
      </c>
    </row>
    <row r="1311" customFormat="false" ht="12.8" hidden="false" customHeight="false" outlineLevel="0" collapsed="false">
      <c r="A1311" s="0" t="s">
        <v>1636</v>
      </c>
      <c r="B1311" s="0" t="n">
        <v>0</v>
      </c>
      <c r="C1311" s="0" t="n">
        <v>0.458605139304084</v>
      </c>
      <c r="D1311" s="0" t="n">
        <v>0.875</v>
      </c>
      <c r="E1311" s="0" t="n">
        <v>0.632</v>
      </c>
      <c r="F1311" s="0" t="n">
        <v>0</v>
      </c>
      <c r="G1311" s="0" t="s">
        <v>1636</v>
      </c>
      <c r="H1311" s="0" t="n">
        <v>2</v>
      </c>
    </row>
    <row r="1312" customFormat="false" ht="12.8" hidden="false" customHeight="false" outlineLevel="0" collapsed="false">
      <c r="A1312" s="0" t="s">
        <v>131</v>
      </c>
      <c r="B1312" s="0" t="n">
        <v>0</v>
      </c>
      <c r="C1312" s="0" t="n">
        <v>0.458607361045139</v>
      </c>
      <c r="D1312" s="0" t="n">
        <v>0.565</v>
      </c>
      <c r="E1312" s="0" t="n">
        <v>0.092</v>
      </c>
      <c r="F1312" s="0" t="n">
        <v>0</v>
      </c>
      <c r="G1312" s="0" t="s">
        <v>131</v>
      </c>
      <c r="H1312" s="0" t="n">
        <v>3</v>
      </c>
    </row>
    <row r="1313" customFormat="false" ht="12.8" hidden="false" customHeight="false" outlineLevel="0" collapsed="false">
      <c r="A1313" s="0" t="s">
        <v>75</v>
      </c>
      <c r="B1313" s="7" t="s">
        <v>1637</v>
      </c>
      <c r="C1313" s="0" t="n">
        <v>0.459748524861449</v>
      </c>
      <c r="D1313" s="0" t="n">
        <v>0.933</v>
      </c>
      <c r="E1313" s="0" t="n">
        <v>0.801</v>
      </c>
      <c r="F1313" s="7" t="s">
        <v>1638</v>
      </c>
      <c r="G1313" s="0" t="s">
        <v>75</v>
      </c>
      <c r="H1313" s="0" t="n">
        <v>7</v>
      </c>
    </row>
    <row r="1314" customFormat="false" ht="12.8" hidden="false" customHeight="false" outlineLevel="0" collapsed="false">
      <c r="A1314" s="0" t="s">
        <v>1639</v>
      </c>
      <c r="B1314" s="0" t="n">
        <v>0</v>
      </c>
      <c r="C1314" s="0" t="n">
        <v>0.460263689485841</v>
      </c>
      <c r="D1314" s="0" t="n">
        <v>0.996</v>
      </c>
      <c r="E1314" s="0" t="n">
        <v>0.965</v>
      </c>
      <c r="F1314" s="0" t="n">
        <v>0</v>
      </c>
      <c r="G1314" s="0" t="s">
        <v>1639</v>
      </c>
      <c r="H1314" s="0" t="n">
        <v>15</v>
      </c>
    </row>
    <row r="1315" customFormat="false" ht="12.8" hidden="false" customHeight="false" outlineLevel="0" collapsed="false">
      <c r="A1315" s="0" t="s">
        <v>1640</v>
      </c>
      <c r="B1315" s="0" t="n">
        <v>0</v>
      </c>
      <c r="C1315" s="0" t="n">
        <v>0.461376201292563</v>
      </c>
      <c r="D1315" s="0" t="n">
        <v>0.757</v>
      </c>
      <c r="E1315" s="0" t="n">
        <v>0.411</v>
      </c>
      <c r="F1315" s="0" t="n">
        <v>0</v>
      </c>
      <c r="G1315" s="0" t="s">
        <v>1640</v>
      </c>
      <c r="H1315" s="0" t="n">
        <v>10</v>
      </c>
    </row>
    <row r="1316" customFormat="false" ht="12.8" hidden="false" customHeight="false" outlineLevel="0" collapsed="false">
      <c r="A1316" s="0" t="s">
        <v>1641</v>
      </c>
      <c r="B1316" s="0" t="n">
        <v>2.31575496475418E-268</v>
      </c>
      <c r="C1316" s="0" t="n">
        <v>0.462604221425801</v>
      </c>
      <c r="D1316" s="0" t="n">
        <v>0.924</v>
      </c>
      <c r="E1316" s="0" t="n">
        <v>0.793</v>
      </c>
      <c r="F1316" s="0" t="n">
        <v>5.19863832037667E-264</v>
      </c>
      <c r="G1316" s="0" t="s">
        <v>1641</v>
      </c>
      <c r="H1316" s="0" t="n">
        <v>13</v>
      </c>
    </row>
    <row r="1317" customFormat="false" ht="12.8" hidden="false" customHeight="false" outlineLevel="0" collapsed="false">
      <c r="A1317" s="0" t="s">
        <v>1642</v>
      </c>
      <c r="B1317" s="0" t="n">
        <v>0</v>
      </c>
      <c r="C1317" s="0" t="n">
        <v>0.463971697954179</v>
      </c>
      <c r="D1317" s="0" t="n">
        <v>0.447</v>
      </c>
      <c r="E1317" s="0" t="n">
        <v>0.066</v>
      </c>
      <c r="F1317" s="0" t="n">
        <v>0</v>
      </c>
      <c r="G1317" s="0" t="s">
        <v>1642</v>
      </c>
      <c r="H1317" s="0" t="n">
        <v>13</v>
      </c>
    </row>
    <row r="1318" customFormat="false" ht="12.8" hidden="false" customHeight="false" outlineLevel="0" collapsed="false">
      <c r="A1318" s="0" t="s">
        <v>1643</v>
      </c>
      <c r="B1318" s="0" t="n">
        <v>2.21590209860861E-297</v>
      </c>
      <c r="C1318" s="0" t="n">
        <v>0.464210984969811</v>
      </c>
      <c r="D1318" s="0" t="n">
        <v>0.402</v>
      </c>
      <c r="E1318" s="0" t="n">
        <v>0.062</v>
      </c>
      <c r="F1318" s="0" t="n">
        <v>4.97447862116646E-293</v>
      </c>
      <c r="G1318" s="0" t="s">
        <v>1643</v>
      </c>
      <c r="H1318" s="0" t="n">
        <v>11</v>
      </c>
    </row>
    <row r="1319" customFormat="false" ht="12.8" hidden="false" customHeight="false" outlineLevel="0" collapsed="false">
      <c r="A1319" s="0" t="s">
        <v>1644</v>
      </c>
      <c r="B1319" s="0" t="n">
        <v>0</v>
      </c>
      <c r="C1319" s="0" t="n">
        <v>0.465021750329349</v>
      </c>
      <c r="D1319" s="0" t="n">
        <v>0.68</v>
      </c>
      <c r="E1319" s="0" t="n">
        <v>0.287</v>
      </c>
      <c r="F1319" s="0" t="n">
        <v>0</v>
      </c>
      <c r="G1319" s="0" t="s">
        <v>1644</v>
      </c>
      <c r="H1319" s="0" t="n">
        <v>4</v>
      </c>
    </row>
    <row r="1320" customFormat="false" ht="12.8" hidden="false" customHeight="false" outlineLevel="0" collapsed="false">
      <c r="A1320" s="0" t="s">
        <v>1645</v>
      </c>
      <c r="B1320" s="0" t="n">
        <v>3.82875243139895E-232</v>
      </c>
      <c r="C1320" s="0" t="n">
        <v>0.46585868067379</v>
      </c>
      <c r="D1320" s="0" t="n">
        <v>0.874</v>
      </c>
      <c r="E1320" s="0" t="n">
        <v>0.738</v>
      </c>
      <c r="F1320" s="0" t="n">
        <v>8.59516633324751E-228</v>
      </c>
      <c r="G1320" s="0" t="s">
        <v>1645</v>
      </c>
      <c r="H1320" s="0" t="n">
        <v>17</v>
      </c>
    </row>
    <row r="1321" customFormat="false" ht="12.8" hidden="false" customHeight="false" outlineLevel="0" collapsed="false">
      <c r="A1321" s="0" t="s">
        <v>1646</v>
      </c>
      <c r="B1321" s="0" t="n">
        <v>1.25029666886162E-307</v>
      </c>
      <c r="C1321" s="0" t="n">
        <v>0.466164667559913</v>
      </c>
      <c r="D1321" s="0" t="n">
        <v>0.844</v>
      </c>
      <c r="E1321" s="0" t="n">
        <v>0.603</v>
      </c>
      <c r="F1321" s="0" t="n">
        <v>2.80679099192745E-303</v>
      </c>
      <c r="G1321" s="0" t="s">
        <v>1646</v>
      </c>
      <c r="H1321" s="0" t="n">
        <v>7</v>
      </c>
    </row>
    <row r="1322" customFormat="false" ht="12.8" hidden="false" customHeight="false" outlineLevel="0" collapsed="false">
      <c r="A1322" s="0" t="s">
        <v>1647</v>
      </c>
      <c r="B1322" s="0" t="n">
        <v>1.70145097531417E-297</v>
      </c>
      <c r="C1322" s="0" t="n">
        <v>0.467065597874652</v>
      </c>
      <c r="D1322" s="0" t="n">
        <v>0.76</v>
      </c>
      <c r="E1322" s="0" t="n">
        <v>0.415</v>
      </c>
      <c r="F1322" s="0" t="n">
        <v>3.81958729448277E-293</v>
      </c>
      <c r="G1322" s="0" t="s">
        <v>1647</v>
      </c>
      <c r="H1322" s="0" t="n">
        <v>1</v>
      </c>
    </row>
    <row r="1323" customFormat="false" ht="12.8" hidden="false" customHeight="false" outlineLevel="0" collapsed="false">
      <c r="A1323" s="0" t="s">
        <v>1648</v>
      </c>
      <c r="B1323" s="0" t="n">
        <v>2.32706535365876E-266</v>
      </c>
      <c r="C1323" s="0" t="n">
        <v>0.467196974284641</v>
      </c>
      <c r="D1323" s="0" t="n">
        <v>0.732</v>
      </c>
      <c r="E1323" s="0" t="n">
        <v>0.462</v>
      </c>
      <c r="F1323" s="0" t="n">
        <v>5.22402901242856E-262</v>
      </c>
      <c r="G1323" s="0" t="s">
        <v>1648</v>
      </c>
      <c r="H1323" s="0" t="n">
        <v>8</v>
      </c>
    </row>
    <row r="1324" customFormat="false" ht="12.8" hidden="false" customHeight="false" outlineLevel="0" collapsed="false">
      <c r="A1324" s="0" t="s">
        <v>446</v>
      </c>
      <c r="B1324" s="0" t="n">
        <v>0</v>
      </c>
      <c r="C1324" s="0" t="n">
        <v>0.469602483686879</v>
      </c>
      <c r="D1324" s="0" t="n">
        <v>0.842</v>
      </c>
      <c r="E1324" s="0" t="n">
        <v>0.542</v>
      </c>
      <c r="F1324" s="0" t="n">
        <v>0</v>
      </c>
      <c r="G1324" s="0" t="s">
        <v>446</v>
      </c>
      <c r="H1324" s="0" t="n">
        <v>14</v>
      </c>
    </row>
    <row r="1325" customFormat="false" ht="12.8" hidden="false" customHeight="false" outlineLevel="0" collapsed="false">
      <c r="A1325" s="0" t="s">
        <v>1649</v>
      </c>
      <c r="B1325" s="0" t="n">
        <v>5.79843000667087E-301</v>
      </c>
      <c r="C1325" s="0" t="n">
        <v>0.470720472072033</v>
      </c>
      <c r="D1325" s="0" t="n">
        <v>0.857</v>
      </c>
      <c r="E1325" s="0" t="n">
        <v>0.64</v>
      </c>
      <c r="F1325" s="0" t="n">
        <v>1.30168955219754E-296</v>
      </c>
      <c r="G1325" s="0" t="s">
        <v>1649</v>
      </c>
      <c r="H1325" s="0" t="n">
        <v>10</v>
      </c>
    </row>
    <row r="1326" customFormat="false" ht="12.8" hidden="false" customHeight="false" outlineLevel="0" collapsed="false">
      <c r="A1326" s="0" t="s">
        <v>1650</v>
      </c>
      <c r="B1326" s="0" t="n">
        <v>7.30300376309514E-252</v>
      </c>
      <c r="C1326" s="0" t="n">
        <v>0.471448714001737</v>
      </c>
      <c r="D1326" s="0" t="n">
        <v>0.984</v>
      </c>
      <c r="E1326" s="0" t="n">
        <v>0.957</v>
      </c>
      <c r="F1326" s="0" t="n">
        <v>1.63945131477723E-247</v>
      </c>
      <c r="G1326" s="0" t="s">
        <v>1650</v>
      </c>
      <c r="H1326" s="0" t="n">
        <v>2</v>
      </c>
    </row>
    <row r="1327" customFormat="false" ht="12.8" hidden="false" customHeight="false" outlineLevel="0" collapsed="false">
      <c r="A1327" s="0" t="s">
        <v>228</v>
      </c>
      <c r="B1327" s="0" t="n">
        <v>9.20203916122766E-256</v>
      </c>
      <c r="C1327" s="0" t="n">
        <v>0.472417225827224</v>
      </c>
      <c r="D1327" s="0" t="n">
        <v>0.994</v>
      </c>
      <c r="E1327" s="0" t="n">
        <v>0.98</v>
      </c>
      <c r="F1327" s="0" t="n">
        <v>2.065765771304E-251</v>
      </c>
      <c r="G1327" s="0" t="s">
        <v>228</v>
      </c>
      <c r="H1327" s="0" t="n">
        <v>11</v>
      </c>
    </row>
    <row r="1328" customFormat="false" ht="12.8" hidden="false" customHeight="false" outlineLevel="0" collapsed="false">
      <c r="A1328" s="0" t="s">
        <v>271</v>
      </c>
      <c r="B1328" s="0" t="n">
        <v>3.05963939536999E-301</v>
      </c>
      <c r="C1328" s="0" t="n">
        <v>0.472643776269835</v>
      </c>
      <c r="D1328" s="0" t="n">
        <v>0.944</v>
      </c>
      <c r="E1328" s="0" t="n">
        <v>0.825</v>
      </c>
      <c r="F1328" s="0" t="n">
        <v>6.86858447866609E-297</v>
      </c>
      <c r="G1328" s="0" t="s">
        <v>271</v>
      </c>
      <c r="H1328" s="0" t="s">
        <v>11</v>
      </c>
    </row>
    <row r="1329" customFormat="false" ht="12.8" hidden="false" customHeight="false" outlineLevel="0" collapsed="false">
      <c r="A1329" s="0" t="s">
        <v>1651</v>
      </c>
      <c r="B1329" s="0" t="n">
        <v>4.00400545304223E-293</v>
      </c>
      <c r="C1329" s="0" t="n">
        <v>0.472987200148282</v>
      </c>
      <c r="D1329" s="0" t="n">
        <v>0.975</v>
      </c>
      <c r="E1329" s="0" t="n">
        <v>0.885</v>
      </c>
      <c r="F1329" s="0" t="n">
        <v>8.98859184153449E-289</v>
      </c>
      <c r="G1329" s="0" t="s">
        <v>1651</v>
      </c>
      <c r="H1329" s="0" t="n">
        <v>15</v>
      </c>
    </row>
    <row r="1330" customFormat="false" ht="12.8" hidden="false" customHeight="false" outlineLevel="0" collapsed="false">
      <c r="A1330" s="0" t="s">
        <v>1652</v>
      </c>
      <c r="B1330" s="0" t="n">
        <v>0</v>
      </c>
      <c r="C1330" s="0" t="n">
        <v>0.473603583295031</v>
      </c>
      <c r="D1330" s="0" t="n">
        <v>0.931</v>
      </c>
      <c r="E1330" s="0" t="n">
        <v>0.758</v>
      </c>
      <c r="F1330" s="0" t="n">
        <v>0</v>
      </c>
      <c r="G1330" s="0" t="s">
        <v>1652</v>
      </c>
      <c r="H1330" s="0" t="n">
        <v>11</v>
      </c>
    </row>
    <row r="1331" customFormat="false" ht="12.8" hidden="false" customHeight="false" outlineLevel="0" collapsed="false">
      <c r="A1331" s="0" t="s">
        <v>421</v>
      </c>
      <c r="B1331" s="0" t="n">
        <v>2.28914000743801E-280</v>
      </c>
      <c r="C1331" s="0" t="n">
        <v>0.474943001041894</v>
      </c>
      <c r="D1331" s="0" t="n">
        <v>0.817</v>
      </c>
      <c r="E1331" s="0" t="n">
        <v>0.569</v>
      </c>
      <c r="F1331" s="0" t="n">
        <v>5.13889040269758E-276</v>
      </c>
      <c r="G1331" s="0" t="s">
        <v>421</v>
      </c>
      <c r="H1331" s="0" t="n">
        <v>13</v>
      </c>
    </row>
    <row r="1332" customFormat="false" ht="12.8" hidden="false" customHeight="false" outlineLevel="0" collapsed="false">
      <c r="A1332" s="0" t="s">
        <v>1653</v>
      </c>
      <c r="B1332" s="0" t="n">
        <v>0</v>
      </c>
      <c r="C1332" s="0" t="n">
        <v>0.475020679653466</v>
      </c>
      <c r="D1332" s="0" t="n">
        <v>0.645</v>
      </c>
      <c r="E1332" s="0" t="n">
        <v>0.242</v>
      </c>
      <c r="F1332" s="0" t="n">
        <v>0</v>
      </c>
      <c r="G1332" s="0" t="s">
        <v>1653</v>
      </c>
      <c r="H1332" s="0" t="s">
        <v>11</v>
      </c>
    </row>
    <row r="1333" customFormat="false" ht="12.8" hidden="false" customHeight="false" outlineLevel="0" collapsed="false">
      <c r="A1333" s="0" t="s">
        <v>424</v>
      </c>
      <c r="B1333" s="0" t="n">
        <v>0</v>
      </c>
      <c r="C1333" s="0" t="n">
        <v>0.476169349752774</v>
      </c>
      <c r="D1333" s="0" t="n">
        <v>0.778</v>
      </c>
      <c r="E1333" s="0" t="n">
        <v>0.431</v>
      </c>
      <c r="F1333" s="0" t="n">
        <v>0</v>
      </c>
      <c r="G1333" s="0" t="s">
        <v>424</v>
      </c>
      <c r="H1333" s="0" t="n">
        <v>15</v>
      </c>
    </row>
    <row r="1334" customFormat="false" ht="12.8" hidden="false" customHeight="false" outlineLevel="0" collapsed="false">
      <c r="A1334" s="0" t="s">
        <v>1654</v>
      </c>
      <c r="B1334" s="7" t="s">
        <v>1655</v>
      </c>
      <c r="C1334" s="0" t="n">
        <v>0.476922784028008</v>
      </c>
      <c r="D1334" s="0" t="n">
        <v>0.692</v>
      </c>
      <c r="E1334" s="0" t="n">
        <v>0.333</v>
      </c>
      <c r="F1334" s="7" t="s">
        <v>1656</v>
      </c>
      <c r="G1334" s="0" t="s">
        <v>1654</v>
      </c>
      <c r="H1334" s="0" t="n">
        <v>7</v>
      </c>
    </row>
    <row r="1335" customFormat="false" ht="12.8" hidden="false" customHeight="false" outlineLevel="0" collapsed="false">
      <c r="A1335" s="0" t="s">
        <v>1657</v>
      </c>
      <c r="B1335" s="0" t="n">
        <v>1.1930581927704E-284</v>
      </c>
      <c r="C1335" s="0" t="n">
        <v>0.477006182112097</v>
      </c>
      <c r="D1335" s="0" t="n">
        <v>0.874</v>
      </c>
      <c r="E1335" s="0" t="n">
        <v>0.697</v>
      </c>
      <c r="F1335" s="0" t="n">
        <v>2.67829633695027E-280</v>
      </c>
      <c r="G1335" s="0" t="s">
        <v>1657</v>
      </c>
      <c r="H1335" s="0" t="n">
        <v>2</v>
      </c>
    </row>
    <row r="1336" customFormat="false" ht="12.8" hidden="false" customHeight="false" outlineLevel="0" collapsed="false">
      <c r="A1336" s="0" t="s">
        <v>1658</v>
      </c>
      <c r="B1336" s="0" t="n">
        <v>0</v>
      </c>
      <c r="C1336" s="0" t="n">
        <v>0.477780573569779</v>
      </c>
      <c r="D1336" s="0" t="n">
        <v>0.641</v>
      </c>
      <c r="E1336" s="0" t="n">
        <v>0.247</v>
      </c>
      <c r="F1336" s="0" t="n">
        <v>0</v>
      </c>
      <c r="G1336" s="0" t="s">
        <v>1658</v>
      </c>
      <c r="H1336" s="0" t="n">
        <v>2</v>
      </c>
    </row>
    <row r="1337" customFormat="false" ht="12.8" hidden="false" customHeight="false" outlineLevel="0" collapsed="false">
      <c r="A1337" s="0" t="s">
        <v>1659</v>
      </c>
      <c r="B1337" s="0" t="n">
        <v>0</v>
      </c>
      <c r="C1337" s="0" t="n">
        <v>0.478002130906185</v>
      </c>
      <c r="D1337" s="0" t="n">
        <v>0.747</v>
      </c>
      <c r="E1337" s="0" t="n">
        <v>0.396</v>
      </c>
      <c r="F1337" s="0" t="n">
        <v>0</v>
      </c>
      <c r="G1337" s="0" t="s">
        <v>1659</v>
      </c>
      <c r="H1337" s="0" t="n">
        <v>3</v>
      </c>
    </row>
    <row r="1338" customFormat="false" ht="12.8" hidden="false" customHeight="false" outlineLevel="0" collapsed="false">
      <c r="A1338" s="0" t="s">
        <v>1660</v>
      </c>
      <c r="B1338" s="0" t="n">
        <v>0</v>
      </c>
      <c r="C1338" s="0" t="n">
        <v>0.478062165703479</v>
      </c>
      <c r="D1338" s="0" t="n">
        <v>0.997</v>
      </c>
      <c r="E1338" s="0" t="n">
        <v>0.972</v>
      </c>
      <c r="F1338" s="0" t="n">
        <v>0</v>
      </c>
      <c r="G1338" s="0" t="s">
        <v>1660</v>
      </c>
      <c r="H1338" s="0" t="n">
        <v>12</v>
      </c>
    </row>
    <row r="1339" customFormat="false" ht="12.8" hidden="false" customHeight="false" outlineLevel="0" collapsed="false">
      <c r="A1339" s="0" t="s">
        <v>1661</v>
      </c>
      <c r="B1339" s="0" t="n">
        <v>0</v>
      </c>
      <c r="C1339" s="0" t="n">
        <v>0.478183329022781</v>
      </c>
      <c r="D1339" s="0" t="n">
        <v>0.997</v>
      </c>
      <c r="E1339" s="0" t="n">
        <v>0.977</v>
      </c>
      <c r="F1339" s="0" t="n">
        <v>0</v>
      </c>
      <c r="G1339" s="0" t="s">
        <v>1661</v>
      </c>
      <c r="H1339" s="0" t="n">
        <v>15</v>
      </c>
    </row>
    <row r="1340" customFormat="false" ht="12.8" hidden="false" customHeight="false" outlineLevel="0" collapsed="false">
      <c r="A1340" s="0" t="s">
        <v>1662</v>
      </c>
      <c r="B1340" s="0" t="n">
        <v>0</v>
      </c>
      <c r="C1340" s="0" t="n">
        <v>0.478255254002868</v>
      </c>
      <c r="D1340" s="0" t="n">
        <v>0.773</v>
      </c>
      <c r="E1340" s="0" t="n">
        <v>0.462</v>
      </c>
      <c r="F1340" s="0" t="n">
        <v>0</v>
      </c>
      <c r="G1340" s="0" t="s">
        <v>1662</v>
      </c>
      <c r="H1340" s="0" t="s">
        <v>11</v>
      </c>
    </row>
    <row r="1341" customFormat="false" ht="12.8" hidden="false" customHeight="false" outlineLevel="0" collapsed="false">
      <c r="A1341" s="0" t="s">
        <v>401</v>
      </c>
      <c r="B1341" s="0" t="n">
        <v>0</v>
      </c>
      <c r="C1341" s="0" t="n">
        <v>0.479190977859908</v>
      </c>
      <c r="D1341" s="0" t="n">
        <v>0.686</v>
      </c>
      <c r="E1341" s="0" t="n">
        <v>0.289</v>
      </c>
      <c r="F1341" s="0" t="n">
        <v>0</v>
      </c>
      <c r="G1341" s="0" t="s">
        <v>401</v>
      </c>
      <c r="H1341" s="0" t="n">
        <v>5</v>
      </c>
    </row>
    <row r="1342" customFormat="false" ht="12.8" hidden="false" customHeight="false" outlineLevel="0" collapsed="false">
      <c r="A1342" s="0" t="s">
        <v>1663</v>
      </c>
      <c r="B1342" s="0" t="n">
        <v>0</v>
      </c>
      <c r="C1342" s="0" t="n">
        <v>0.479652771635722</v>
      </c>
      <c r="D1342" s="0" t="n">
        <v>0.985</v>
      </c>
      <c r="E1342" s="0" t="n">
        <v>0.861</v>
      </c>
      <c r="F1342" s="0" t="n">
        <v>0</v>
      </c>
      <c r="G1342" s="0" t="s">
        <v>1663</v>
      </c>
      <c r="H1342" s="0" t="n">
        <v>3</v>
      </c>
    </row>
    <row r="1343" customFormat="false" ht="12.8" hidden="false" customHeight="false" outlineLevel="0" collapsed="false">
      <c r="A1343" s="0" t="s">
        <v>1664</v>
      </c>
      <c r="B1343" s="0" t="n">
        <v>0</v>
      </c>
      <c r="C1343" s="0" t="n">
        <v>0.482120350860326</v>
      </c>
      <c r="D1343" s="0" t="n">
        <v>0.753</v>
      </c>
      <c r="E1343" s="0" t="n">
        <v>0.421</v>
      </c>
      <c r="F1343" s="0" t="n">
        <v>0</v>
      </c>
      <c r="G1343" s="0" t="s">
        <v>1664</v>
      </c>
      <c r="H1343" s="0" t="n">
        <v>4</v>
      </c>
    </row>
    <row r="1344" customFormat="false" ht="12.8" hidden="false" customHeight="false" outlineLevel="0" collapsed="false">
      <c r="A1344" s="0" t="s">
        <v>1665</v>
      </c>
      <c r="B1344" s="0" t="n">
        <v>1.77376650772588E-231</v>
      </c>
      <c r="C1344" s="0" t="n">
        <v>0.482948106462553</v>
      </c>
      <c r="D1344" s="0" t="n">
        <v>0.628</v>
      </c>
      <c r="E1344" s="0" t="n">
        <v>0.364</v>
      </c>
      <c r="F1344" s="0" t="n">
        <v>3.98192843319383E-227</v>
      </c>
      <c r="G1344" s="0" t="s">
        <v>1665</v>
      </c>
      <c r="H1344" s="0" t="n">
        <v>1</v>
      </c>
    </row>
    <row r="1345" customFormat="false" ht="12.8" hidden="false" customHeight="false" outlineLevel="0" collapsed="false">
      <c r="A1345" s="0" t="s">
        <v>240</v>
      </c>
      <c r="B1345" s="0" t="n">
        <v>0</v>
      </c>
      <c r="C1345" s="0" t="n">
        <v>0.48301760216913</v>
      </c>
      <c r="D1345" s="0" t="n">
        <v>0.871</v>
      </c>
      <c r="E1345" s="0" t="n">
        <v>0.595</v>
      </c>
      <c r="F1345" s="0" t="n">
        <v>0</v>
      </c>
      <c r="G1345" s="0" t="s">
        <v>240</v>
      </c>
      <c r="H1345" s="0" t="n">
        <v>19</v>
      </c>
    </row>
    <row r="1346" customFormat="false" ht="12.8" hidden="false" customHeight="false" outlineLevel="0" collapsed="false">
      <c r="A1346" s="0" t="s">
        <v>1666</v>
      </c>
      <c r="B1346" s="0" t="n">
        <v>2.53908697892669E-266</v>
      </c>
      <c r="C1346" s="0" t="n">
        <v>0.483904104246422</v>
      </c>
      <c r="D1346" s="0" t="n">
        <v>0.665</v>
      </c>
      <c r="E1346" s="0" t="n">
        <v>0.377</v>
      </c>
      <c r="F1346" s="0" t="n">
        <v>5.69999635899252E-262</v>
      </c>
      <c r="G1346" s="0" t="s">
        <v>1666</v>
      </c>
      <c r="H1346" s="0" t="s">
        <v>11</v>
      </c>
    </row>
    <row r="1347" customFormat="false" ht="12.8" hidden="false" customHeight="false" outlineLevel="0" collapsed="false">
      <c r="A1347" s="0" t="s">
        <v>476</v>
      </c>
      <c r="B1347" s="0" t="n">
        <v>4.73326259425346E-302</v>
      </c>
      <c r="C1347" s="0" t="n">
        <v>0.484538512093659</v>
      </c>
      <c r="D1347" s="0" t="n">
        <v>0.92</v>
      </c>
      <c r="E1347" s="0" t="n">
        <v>0.755</v>
      </c>
      <c r="F1347" s="0" t="n">
        <v>1.06257011978396E-297</v>
      </c>
      <c r="G1347" s="0" t="s">
        <v>476</v>
      </c>
      <c r="H1347" s="0" t="n">
        <v>4</v>
      </c>
    </row>
    <row r="1348" customFormat="false" ht="12.8" hidden="false" customHeight="false" outlineLevel="0" collapsed="false">
      <c r="A1348" s="0" t="s">
        <v>464</v>
      </c>
      <c r="B1348" s="0" t="n">
        <v>0</v>
      </c>
      <c r="C1348" s="0" t="n">
        <v>0.487188281557323</v>
      </c>
      <c r="D1348" s="0" t="n">
        <v>0.924</v>
      </c>
      <c r="E1348" s="0" t="n">
        <v>0.731</v>
      </c>
      <c r="F1348" s="0" t="n">
        <v>0</v>
      </c>
      <c r="G1348" s="0" t="s">
        <v>464</v>
      </c>
      <c r="H1348" s="0" t="n">
        <v>16</v>
      </c>
    </row>
    <row r="1349" customFormat="false" ht="12.8" hidden="false" customHeight="false" outlineLevel="0" collapsed="false">
      <c r="A1349" s="0" t="s">
        <v>1667</v>
      </c>
      <c r="B1349" s="0" t="n">
        <v>0</v>
      </c>
      <c r="C1349" s="0" t="n">
        <v>0.487856011027494</v>
      </c>
      <c r="D1349" s="0" t="n">
        <v>0.645</v>
      </c>
      <c r="E1349" s="0" t="n">
        <v>0.291</v>
      </c>
      <c r="F1349" s="0" t="n">
        <v>0</v>
      </c>
      <c r="G1349" s="0" t="s">
        <v>1667</v>
      </c>
      <c r="H1349" s="0" t="n">
        <v>7</v>
      </c>
    </row>
    <row r="1350" customFormat="false" ht="12.8" hidden="false" customHeight="false" outlineLevel="0" collapsed="false">
      <c r="A1350" s="0" t="s">
        <v>1668</v>
      </c>
      <c r="B1350" s="0" t="n">
        <v>0</v>
      </c>
      <c r="C1350" s="0" t="n">
        <v>0.48852252289667</v>
      </c>
      <c r="D1350" s="0" t="n">
        <v>0.581</v>
      </c>
      <c r="E1350" s="0" t="n">
        <v>0.171</v>
      </c>
      <c r="F1350" s="0" t="n">
        <v>0</v>
      </c>
      <c r="G1350" s="0" t="s">
        <v>1668</v>
      </c>
      <c r="H1350" s="0" t="n">
        <v>7</v>
      </c>
    </row>
    <row r="1351" customFormat="false" ht="12.8" hidden="false" customHeight="false" outlineLevel="0" collapsed="false">
      <c r="A1351" s="0" t="s">
        <v>1669</v>
      </c>
      <c r="B1351" s="0" t="n">
        <v>4.02444098597246E-302</v>
      </c>
      <c r="C1351" s="0" t="n">
        <v>0.490577224608456</v>
      </c>
      <c r="D1351" s="0" t="n">
        <v>0.85</v>
      </c>
      <c r="E1351" s="0" t="n">
        <v>0.633</v>
      </c>
      <c r="F1351" s="0" t="n">
        <v>9.03446756940957E-298</v>
      </c>
      <c r="G1351" s="0" t="s">
        <v>1669</v>
      </c>
      <c r="H1351" s="0" t="n">
        <v>4</v>
      </c>
    </row>
    <row r="1352" customFormat="false" ht="12.8" hidden="false" customHeight="false" outlineLevel="0" collapsed="false">
      <c r="A1352" s="0" t="s">
        <v>1670</v>
      </c>
      <c r="B1352" s="0" t="n">
        <v>0</v>
      </c>
      <c r="C1352" s="0" t="n">
        <v>0.490992135554512</v>
      </c>
      <c r="D1352" s="0" t="n">
        <v>0.996</v>
      </c>
      <c r="E1352" s="0" t="n">
        <v>0.959</v>
      </c>
      <c r="F1352" s="0" t="n">
        <v>0</v>
      </c>
      <c r="G1352" s="0" t="s">
        <v>1670</v>
      </c>
      <c r="H1352" s="0" t="n">
        <v>5</v>
      </c>
    </row>
    <row r="1353" customFormat="false" ht="12.8" hidden="false" customHeight="false" outlineLevel="0" collapsed="false">
      <c r="A1353" s="0" t="s">
        <v>321</v>
      </c>
      <c r="B1353" s="0" t="n">
        <v>0</v>
      </c>
      <c r="C1353" s="0" t="n">
        <v>0.494527995122927</v>
      </c>
      <c r="D1353" s="0" t="n">
        <v>0.728</v>
      </c>
      <c r="E1353" s="0" t="n">
        <v>0.327</v>
      </c>
      <c r="F1353" s="0" t="n">
        <v>0</v>
      </c>
      <c r="G1353" s="0" t="s">
        <v>321</v>
      </c>
      <c r="H1353" s="0" t="n">
        <v>13</v>
      </c>
    </row>
    <row r="1354" customFormat="false" ht="12.8" hidden="false" customHeight="false" outlineLevel="0" collapsed="false">
      <c r="A1354" s="0" t="s">
        <v>1671</v>
      </c>
      <c r="B1354" s="0" t="n">
        <v>1.08974169868901E-255</v>
      </c>
      <c r="C1354" s="0" t="n">
        <v>0.49480056708411</v>
      </c>
      <c r="D1354" s="0" t="n">
        <v>0.973</v>
      </c>
      <c r="E1354" s="0" t="n">
        <v>0.926</v>
      </c>
      <c r="F1354" s="0" t="n">
        <v>2.44636113938695E-251</v>
      </c>
      <c r="G1354" s="0" t="s">
        <v>1671</v>
      </c>
      <c r="H1354" s="0" t="n">
        <v>6</v>
      </c>
    </row>
    <row r="1355" customFormat="false" ht="12.8" hidden="false" customHeight="false" outlineLevel="0" collapsed="false">
      <c r="A1355" s="0" t="s">
        <v>373</v>
      </c>
      <c r="B1355" s="0" t="n">
        <v>0</v>
      </c>
      <c r="C1355" s="0" t="n">
        <v>0.4973273583221</v>
      </c>
      <c r="D1355" s="0" t="n">
        <v>0.765</v>
      </c>
      <c r="E1355" s="0" t="n">
        <v>0.398</v>
      </c>
      <c r="F1355" s="0" t="n">
        <v>0</v>
      </c>
      <c r="G1355" s="0" t="s">
        <v>373</v>
      </c>
      <c r="H1355" s="0" t="n">
        <v>4</v>
      </c>
    </row>
    <row r="1356" customFormat="false" ht="12.8" hidden="false" customHeight="false" outlineLevel="0" collapsed="false">
      <c r="A1356" s="0" t="s">
        <v>1672</v>
      </c>
      <c r="B1356" s="0" t="n">
        <v>1.06889594885462E-196</v>
      </c>
      <c r="C1356" s="0" t="n">
        <v>0.497831717496793</v>
      </c>
      <c r="D1356" s="0" t="n">
        <v>0.611</v>
      </c>
      <c r="E1356" s="0" t="n">
        <v>0.356</v>
      </c>
      <c r="F1356" s="0" t="n">
        <v>2.39956451558375E-192</v>
      </c>
      <c r="G1356" s="0" t="s">
        <v>1672</v>
      </c>
      <c r="H1356" s="0" t="n">
        <v>7</v>
      </c>
    </row>
    <row r="1357" customFormat="false" ht="12.8" hidden="false" customHeight="false" outlineLevel="0" collapsed="false">
      <c r="A1357" s="0" t="s">
        <v>1673</v>
      </c>
      <c r="B1357" s="7" t="s">
        <v>1674</v>
      </c>
      <c r="C1357" s="0" t="n">
        <v>0.498267275648399</v>
      </c>
      <c r="D1357" s="0" t="n">
        <v>0.892</v>
      </c>
      <c r="E1357" s="0" t="n">
        <v>0.666</v>
      </c>
      <c r="F1357" s="7" t="s">
        <v>1675</v>
      </c>
      <c r="G1357" s="0" t="s">
        <v>1673</v>
      </c>
      <c r="H1357" s="0" t="n">
        <v>6</v>
      </c>
    </row>
    <row r="1358" customFormat="false" ht="12.8" hidden="false" customHeight="false" outlineLevel="0" collapsed="false">
      <c r="A1358" s="0" t="s">
        <v>1676</v>
      </c>
      <c r="B1358" s="0" t="n">
        <v>0</v>
      </c>
      <c r="C1358" s="0" t="n">
        <v>0.501026581648998</v>
      </c>
      <c r="D1358" s="0" t="n">
        <v>0.763</v>
      </c>
      <c r="E1358" s="0" t="n">
        <v>0.474</v>
      </c>
      <c r="F1358" s="0" t="n">
        <v>0</v>
      </c>
      <c r="G1358" s="0" t="s">
        <v>1676</v>
      </c>
      <c r="H1358" s="0" t="n">
        <v>5</v>
      </c>
    </row>
    <row r="1359" customFormat="false" ht="12.8" hidden="false" customHeight="false" outlineLevel="0" collapsed="false">
      <c r="A1359" s="0" t="s">
        <v>1677</v>
      </c>
      <c r="B1359" s="0" t="n">
        <v>0</v>
      </c>
      <c r="C1359" s="0" t="n">
        <v>0.501553786889221</v>
      </c>
      <c r="D1359" s="0" t="n">
        <v>0.508</v>
      </c>
      <c r="E1359" s="0" t="n">
        <v>0.08</v>
      </c>
      <c r="F1359" s="0" t="n">
        <v>0</v>
      </c>
      <c r="G1359" s="0" t="s">
        <v>1677</v>
      </c>
      <c r="H1359" s="0" t="n">
        <v>2</v>
      </c>
    </row>
    <row r="1360" customFormat="false" ht="12.8" hidden="false" customHeight="false" outlineLevel="0" collapsed="false">
      <c r="A1360" s="0" t="s">
        <v>1678</v>
      </c>
      <c r="B1360" s="0" t="n">
        <v>1.8989617012237E-276</v>
      </c>
      <c r="C1360" s="0" t="n">
        <v>0.501791362527042</v>
      </c>
      <c r="D1360" s="0" t="n">
        <v>0.803</v>
      </c>
      <c r="E1360" s="0" t="n">
        <v>0.568</v>
      </c>
      <c r="F1360" s="0" t="n">
        <v>4.26297912307709E-272</v>
      </c>
      <c r="G1360" s="0" t="s">
        <v>1678</v>
      </c>
      <c r="H1360" s="0" t="n">
        <v>15</v>
      </c>
    </row>
    <row r="1361" customFormat="false" ht="12.8" hidden="false" customHeight="false" outlineLevel="0" collapsed="false">
      <c r="A1361" s="0" t="s">
        <v>1679</v>
      </c>
      <c r="B1361" s="0" t="n">
        <v>0</v>
      </c>
      <c r="C1361" s="0" t="n">
        <v>0.502559403443516</v>
      </c>
      <c r="D1361" s="0" t="n">
        <v>0.498</v>
      </c>
      <c r="E1361" s="0" t="n">
        <v>0.058</v>
      </c>
      <c r="F1361" s="0" t="n">
        <v>0</v>
      </c>
      <c r="G1361" s="0" t="s">
        <v>1679</v>
      </c>
      <c r="H1361" s="0" t="n">
        <v>15</v>
      </c>
    </row>
    <row r="1362" customFormat="false" ht="12.8" hidden="false" customHeight="false" outlineLevel="0" collapsed="false">
      <c r="A1362" s="0" t="s">
        <v>220</v>
      </c>
      <c r="B1362" s="0" t="n">
        <v>0</v>
      </c>
      <c r="C1362" s="0" t="n">
        <v>0.503964895620827</v>
      </c>
      <c r="D1362" s="0" t="n">
        <v>0.654</v>
      </c>
      <c r="E1362" s="0" t="n">
        <v>0.22</v>
      </c>
      <c r="F1362" s="0" t="n">
        <v>0</v>
      </c>
      <c r="G1362" s="0" t="s">
        <v>220</v>
      </c>
      <c r="H1362" s="0" t="n">
        <v>9</v>
      </c>
    </row>
    <row r="1363" customFormat="false" ht="12.8" hidden="false" customHeight="false" outlineLevel="0" collapsed="false">
      <c r="A1363" s="0" t="s">
        <v>1680</v>
      </c>
      <c r="B1363" s="0" t="n">
        <v>1.3715368022488E-298</v>
      </c>
      <c r="C1363" s="0" t="n">
        <v>0.503992101131913</v>
      </c>
      <c r="D1363" s="0" t="n">
        <v>0.567</v>
      </c>
      <c r="E1363" s="0" t="n">
        <v>0.223</v>
      </c>
      <c r="F1363" s="0" t="n">
        <v>3.07896296736833E-294</v>
      </c>
      <c r="G1363" s="0" t="s">
        <v>1680</v>
      </c>
      <c r="H1363" s="0" t="n">
        <v>2</v>
      </c>
    </row>
    <row r="1364" customFormat="false" ht="12.8" hidden="false" customHeight="false" outlineLevel="0" collapsed="false">
      <c r="A1364" s="0" t="s">
        <v>1681</v>
      </c>
      <c r="B1364" s="0" t="n">
        <v>0</v>
      </c>
      <c r="C1364" s="0" t="n">
        <v>0.506075448814305</v>
      </c>
      <c r="D1364" s="0" t="n">
        <v>0.98</v>
      </c>
      <c r="E1364" s="0" t="n">
        <v>0.907</v>
      </c>
      <c r="F1364" s="0" t="n">
        <v>0</v>
      </c>
      <c r="G1364" s="0" t="s">
        <v>1681</v>
      </c>
      <c r="H1364" s="0" t="n">
        <v>18</v>
      </c>
    </row>
    <row r="1365" customFormat="false" ht="12.8" hidden="false" customHeight="false" outlineLevel="0" collapsed="false">
      <c r="A1365" s="0" t="s">
        <v>1682</v>
      </c>
      <c r="B1365" s="0" t="n">
        <v>0</v>
      </c>
      <c r="C1365" s="0" t="n">
        <v>0.508259535222803</v>
      </c>
      <c r="D1365" s="0" t="n">
        <v>0.952</v>
      </c>
      <c r="E1365" s="0" t="n">
        <v>0.827</v>
      </c>
      <c r="F1365" s="0" t="n">
        <v>0</v>
      </c>
      <c r="G1365" s="0" t="s">
        <v>1682</v>
      </c>
      <c r="H1365" s="0" t="s">
        <v>11</v>
      </c>
    </row>
    <row r="1366" customFormat="false" ht="12.8" hidden="false" customHeight="false" outlineLevel="0" collapsed="false">
      <c r="A1366" s="0" t="s">
        <v>392</v>
      </c>
      <c r="B1366" s="0" t="n">
        <v>0</v>
      </c>
      <c r="C1366" s="0" t="n">
        <v>0.508409639145021</v>
      </c>
      <c r="D1366" s="0" t="n">
        <v>0.809</v>
      </c>
      <c r="E1366" s="0" t="n">
        <v>0.497</v>
      </c>
      <c r="F1366" s="0" t="n">
        <v>0</v>
      </c>
      <c r="G1366" s="0" t="s">
        <v>392</v>
      </c>
      <c r="H1366" s="0" t="n">
        <v>19</v>
      </c>
    </row>
    <row r="1367" customFormat="false" ht="12.8" hidden="false" customHeight="false" outlineLevel="0" collapsed="false">
      <c r="A1367" s="0" t="s">
        <v>1683</v>
      </c>
      <c r="B1367" s="0" t="n">
        <v>0</v>
      </c>
      <c r="C1367" s="0" t="n">
        <v>0.510861676124992</v>
      </c>
      <c r="D1367" s="0" t="n">
        <v>0.809</v>
      </c>
      <c r="E1367" s="0" t="n">
        <v>0.528</v>
      </c>
      <c r="F1367" s="0" t="n">
        <v>0</v>
      </c>
      <c r="G1367" s="0" t="s">
        <v>1683</v>
      </c>
      <c r="H1367" s="0" t="n">
        <v>5</v>
      </c>
    </row>
    <row r="1368" customFormat="false" ht="12.8" hidden="false" customHeight="false" outlineLevel="0" collapsed="false">
      <c r="A1368" s="0" t="s">
        <v>200</v>
      </c>
      <c r="B1368" s="0" t="n">
        <v>0</v>
      </c>
      <c r="C1368" s="0" t="n">
        <v>0.51195084863021</v>
      </c>
      <c r="D1368" s="0" t="n">
        <v>0.588</v>
      </c>
      <c r="E1368" s="0" t="n">
        <v>0.03</v>
      </c>
      <c r="F1368" s="0" t="n">
        <v>0</v>
      </c>
      <c r="G1368" s="0" t="s">
        <v>200</v>
      </c>
      <c r="H1368" s="0" t="n">
        <v>17</v>
      </c>
    </row>
    <row r="1369" customFormat="false" ht="12.8" hidden="false" customHeight="false" outlineLevel="0" collapsed="false">
      <c r="A1369" s="0" t="s">
        <v>1684</v>
      </c>
      <c r="B1369" s="0" t="n">
        <v>0</v>
      </c>
      <c r="C1369" s="0" t="n">
        <v>0.512106942789479</v>
      </c>
      <c r="D1369" s="0" t="n">
        <v>0.758</v>
      </c>
      <c r="E1369" s="0" t="n">
        <v>0.442</v>
      </c>
      <c r="F1369" s="0" t="n">
        <v>0</v>
      </c>
      <c r="G1369" s="0" t="s">
        <v>1684</v>
      </c>
      <c r="H1369" s="0" t="n">
        <v>17</v>
      </c>
    </row>
    <row r="1370" customFormat="false" ht="12.8" hidden="false" customHeight="false" outlineLevel="0" collapsed="false">
      <c r="A1370" s="0" t="s">
        <v>194</v>
      </c>
      <c r="B1370" s="0" t="n">
        <v>0</v>
      </c>
      <c r="C1370" s="0" t="n">
        <v>0.513535706632214</v>
      </c>
      <c r="D1370" s="0" t="n">
        <v>0.922</v>
      </c>
      <c r="E1370" s="0" t="n">
        <v>0.743</v>
      </c>
      <c r="F1370" s="0" t="n">
        <v>0</v>
      </c>
      <c r="G1370" s="0" t="s">
        <v>194</v>
      </c>
      <c r="H1370" s="0" t="s">
        <v>11</v>
      </c>
    </row>
    <row r="1371" customFormat="false" ht="12.8" hidden="false" customHeight="false" outlineLevel="0" collapsed="false">
      <c r="A1371" s="0" t="s">
        <v>1685</v>
      </c>
      <c r="B1371" s="0" t="n">
        <v>0</v>
      </c>
      <c r="C1371" s="0" t="n">
        <v>0.514619420733187</v>
      </c>
      <c r="D1371" s="0" t="n">
        <v>0.855</v>
      </c>
      <c r="E1371" s="0" t="n">
        <v>0.573</v>
      </c>
      <c r="F1371" s="0" t="n">
        <v>0</v>
      </c>
      <c r="G1371" s="0" t="s">
        <v>1685</v>
      </c>
      <c r="H1371" s="0" t="n">
        <v>17</v>
      </c>
    </row>
    <row r="1372" customFormat="false" ht="12.8" hidden="false" customHeight="false" outlineLevel="0" collapsed="false">
      <c r="A1372" s="0" t="s">
        <v>1686</v>
      </c>
      <c r="B1372" s="0" t="n">
        <v>0</v>
      </c>
      <c r="C1372" s="0" t="n">
        <v>0.514677461008257</v>
      </c>
      <c r="D1372" s="0" t="n">
        <v>0.975</v>
      </c>
      <c r="E1372" s="0" t="n">
        <v>0.876</v>
      </c>
      <c r="F1372" s="0" t="n">
        <v>0</v>
      </c>
      <c r="G1372" s="0" t="s">
        <v>1686</v>
      </c>
      <c r="H1372" s="0" t="s">
        <v>11</v>
      </c>
    </row>
    <row r="1373" customFormat="false" ht="12.8" hidden="false" customHeight="false" outlineLevel="0" collapsed="false">
      <c r="A1373" s="0" t="s">
        <v>1687</v>
      </c>
      <c r="B1373" s="0" t="n">
        <v>0</v>
      </c>
      <c r="C1373" s="0" t="n">
        <v>0.515266431974635</v>
      </c>
      <c r="D1373" s="0" t="n">
        <v>0.99</v>
      </c>
      <c r="E1373" s="0" t="n">
        <v>0.906</v>
      </c>
      <c r="F1373" s="0" t="n">
        <v>0</v>
      </c>
      <c r="G1373" s="0" t="s">
        <v>1687</v>
      </c>
      <c r="H1373" s="0" t="n">
        <v>8</v>
      </c>
    </row>
    <row r="1374" customFormat="false" ht="12.8" hidden="false" customHeight="false" outlineLevel="0" collapsed="false">
      <c r="A1374" s="0" t="s">
        <v>252</v>
      </c>
      <c r="B1374" s="0" t="n">
        <v>0</v>
      </c>
      <c r="C1374" s="0" t="n">
        <v>0.516234358580245</v>
      </c>
      <c r="D1374" s="0" t="n">
        <v>0.949</v>
      </c>
      <c r="E1374" s="0" t="n">
        <v>0.767</v>
      </c>
      <c r="F1374" s="0" t="n">
        <v>0</v>
      </c>
      <c r="G1374" s="0" t="s">
        <v>252</v>
      </c>
      <c r="H1374" s="0" t="n">
        <v>13</v>
      </c>
    </row>
    <row r="1375" customFormat="false" ht="12.8" hidden="false" customHeight="false" outlineLevel="0" collapsed="false">
      <c r="A1375" s="0" t="s">
        <v>1688</v>
      </c>
      <c r="B1375" s="0" t="n">
        <v>0</v>
      </c>
      <c r="C1375" s="0" t="n">
        <v>0.516444318580426</v>
      </c>
      <c r="D1375" s="0" t="n">
        <v>0.677</v>
      </c>
      <c r="E1375" s="0" t="n">
        <v>0.29</v>
      </c>
      <c r="F1375" s="0" t="n">
        <v>0</v>
      </c>
      <c r="G1375" s="0" t="s">
        <v>1688</v>
      </c>
      <c r="H1375" s="0" t="n">
        <v>17</v>
      </c>
    </row>
    <row r="1376" customFormat="false" ht="12.8" hidden="false" customHeight="false" outlineLevel="0" collapsed="false">
      <c r="A1376" s="0" t="s">
        <v>1689</v>
      </c>
      <c r="B1376" s="0" t="n">
        <v>1.04439064646329E-264</v>
      </c>
      <c r="C1376" s="0" t="n">
        <v>0.51753367142077</v>
      </c>
      <c r="D1376" s="0" t="n">
        <v>0.825</v>
      </c>
      <c r="E1376" s="0" t="n">
        <v>0.632</v>
      </c>
      <c r="F1376" s="0" t="n">
        <v>2.34455256224543E-260</v>
      </c>
      <c r="G1376" s="0" t="s">
        <v>1689</v>
      </c>
      <c r="H1376" s="0" t="n">
        <v>10</v>
      </c>
    </row>
    <row r="1377" customFormat="false" ht="12.8" hidden="false" customHeight="false" outlineLevel="0" collapsed="false">
      <c r="A1377" s="0" t="s">
        <v>37</v>
      </c>
      <c r="B1377" s="0" t="n">
        <v>0</v>
      </c>
      <c r="C1377" s="0" t="n">
        <v>0.519366345162527</v>
      </c>
      <c r="D1377" s="0" t="n">
        <v>0.994</v>
      </c>
      <c r="E1377" s="0" t="n">
        <v>0.949</v>
      </c>
      <c r="F1377" s="0" t="n">
        <v>0</v>
      </c>
      <c r="G1377" s="0" t="s">
        <v>37</v>
      </c>
      <c r="H1377" s="0" t="s">
        <v>11</v>
      </c>
    </row>
    <row r="1378" customFormat="false" ht="12.8" hidden="false" customHeight="false" outlineLevel="0" collapsed="false">
      <c r="A1378" s="0" t="s">
        <v>1690</v>
      </c>
      <c r="B1378" s="0" t="n">
        <v>0</v>
      </c>
      <c r="C1378" s="0" t="n">
        <v>0.519596123347143</v>
      </c>
      <c r="D1378" s="0" t="n">
        <v>0.922</v>
      </c>
      <c r="E1378" s="0" t="n">
        <v>0.664</v>
      </c>
      <c r="F1378" s="0" t="n">
        <v>0</v>
      </c>
      <c r="G1378" s="0" t="s">
        <v>1690</v>
      </c>
      <c r="H1378" s="0" t="n">
        <v>8</v>
      </c>
    </row>
    <row r="1379" customFormat="false" ht="12.8" hidden="false" customHeight="false" outlineLevel="0" collapsed="false">
      <c r="A1379" s="0" t="s">
        <v>1691</v>
      </c>
      <c r="B1379" s="0" t="n">
        <v>0</v>
      </c>
      <c r="C1379" s="0" t="n">
        <v>0.520036939355088</v>
      </c>
      <c r="D1379" s="0" t="n">
        <v>0.984</v>
      </c>
      <c r="E1379" s="0" t="n">
        <v>0.907</v>
      </c>
      <c r="F1379" s="0" t="n">
        <v>0</v>
      </c>
      <c r="G1379" s="0" t="s">
        <v>1691</v>
      </c>
      <c r="H1379" s="0" t="n">
        <v>7</v>
      </c>
    </row>
    <row r="1380" customFormat="false" ht="12.8" hidden="false" customHeight="false" outlineLevel="0" collapsed="false">
      <c r="A1380" s="0" t="s">
        <v>1692</v>
      </c>
      <c r="B1380" s="0" t="n">
        <v>0</v>
      </c>
      <c r="C1380" s="0" t="n">
        <v>0.520209566569207</v>
      </c>
      <c r="D1380" s="0" t="n">
        <v>0.717</v>
      </c>
      <c r="E1380" s="0" t="n">
        <v>0.381</v>
      </c>
      <c r="F1380" s="0" t="n">
        <v>0</v>
      </c>
      <c r="G1380" s="0" t="s">
        <v>1692</v>
      </c>
      <c r="H1380" s="0" t="n">
        <v>3</v>
      </c>
    </row>
    <row r="1381" customFormat="false" ht="12.8" hidden="false" customHeight="false" outlineLevel="0" collapsed="false">
      <c r="A1381" s="0" t="s">
        <v>1693</v>
      </c>
      <c r="B1381" s="0" t="n">
        <v>1.26376730407435E-257</v>
      </c>
      <c r="C1381" s="0" t="n">
        <v>0.521395588970445</v>
      </c>
      <c r="D1381" s="0" t="n">
        <v>0.845</v>
      </c>
      <c r="E1381" s="0" t="n">
        <v>0.694</v>
      </c>
      <c r="F1381" s="0" t="n">
        <v>2.8370312209165E-253</v>
      </c>
      <c r="G1381" s="0" t="s">
        <v>1693</v>
      </c>
      <c r="H1381" s="0" t="n">
        <v>15</v>
      </c>
    </row>
    <row r="1382" customFormat="false" ht="12.8" hidden="false" customHeight="false" outlineLevel="0" collapsed="false">
      <c r="A1382" s="0" t="s">
        <v>247</v>
      </c>
      <c r="B1382" s="0" t="n">
        <v>5.38552416875575E-295</v>
      </c>
      <c r="C1382" s="0" t="n">
        <v>0.52147759156644</v>
      </c>
      <c r="D1382" s="0" t="n">
        <v>0.747</v>
      </c>
      <c r="E1382" s="0" t="n">
        <v>0.375</v>
      </c>
      <c r="F1382" s="0" t="n">
        <v>1.20899632064398E-290</v>
      </c>
      <c r="G1382" s="0" t="s">
        <v>247</v>
      </c>
      <c r="H1382" s="0" t="n">
        <v>12</v>
      </c>
    </row>
    <row r="1383" customFormat="false" ht="12.8" hidden="false" customHeight="false" outlineLevel="0" collapsed="false">
      <c r="A1383" s="0" t="s">
        <v>183</v>
      </c>
      <c r="B1383" s="0" t="n">
        <v>0</v>
      </c>
      <c r="C1383" s="0" t="n">
        <v>0.52212293869152</v>
      </c>
      <c r="D1383" s="0" t="n">
        <v>0.77</v>
      </c>
      <c r="E1383" s="0" t="n">
        <v>0.356</v>
      </c>
      <c r="F1383" s="0" t="n">
        <v>0</v>
      </c>
      <c r="G1383" s="0" t="s">
        <v>183</v>
      </c>
      <c r="H1383" s="0" t="n">
        <v>1</v>
      </c>
    </row>
    <row r="1384" customFormat="false" ht="12.8" hidden="false" customHeight="false" outlineLevel="0" collapsed="false">
      <c r="A1384" s="0" t="s">
        <v>445</v>
      </c>
      <c r="B1384" s="0" t="n">
        <v>0</v>
      </c>
      <c r="C1384" s="0" t="n">
        <v>0.522173927685227</v>
      </c>
      <c r="D1384" s="0" t="n">
        <v>0.95</v>
      </c>
      <c r="E1384" s="0" t="n">
        <v>0.839</v>
      </c>
      <c r="F1384" s="0" t="n">
        <v>0</v>
      </c>
      <c r="G1384" s="0" t="s">
        <v>445</v>
      </c>
      <c r="H1384" s="0" t="s">
        <v>11</v>
      </c>
    </row>
    <row r="1385" customFormat="false" ht="12.8" hidden="false" customHeight="false" outlineLevel="0" collapsed="false">
      <c r="A1385" s="0" t="s">
        <v>1694</v>
      </c>
      <c r="B1385" s="0" t="n">
        <v>0</v>
      </c>
      <c r="C1385" s="0" t="n">
        <v>0.523503494466207</v>
      </c>
      <c r="D1385" s="0" t="n">
        <v>0.69</v>
      </c>
      <c r="E1385" s="0" t="n">
        <v>0.203</v>
      </c>
      <c r="F1385" s="0" t="n">
        <v>0</v>
      </c>
      <c r="G1385" s="0" t="s">
        <v>1694</v>
      </c>
      <c r="H1385" s="0" t="s">
        <v>11</v>
      </c>
    </row>
    <row r="1386" customFormat="false" ht="12.8" hidden="false" customHeight="false" outlineLevel="0" collapsed="false">
      <c r="A1386" s="0" t="s">
        <v>1695</v>
      </c>
      <c r="B1386" s="0" t="n">
        <v>0</v>
      </c>
      <c r="C1386" s="0" t="n">
        <v>0.524376261279428</v>
      </c>
      <c r="D1386" s="0" t="n">
        <v>0.656</v>
      </c>
      <c r="E1386" s="0" t="n">
        <v>0.241</v>
      </c>
      <c r="F1386" s="0" t="n">
        <v>0</v>
      </c>
      <c r="G1386" s="0" t="s">
        <v>1695</v>
      </c>
      <c r="H1386" s="0" t="n">
        <v>12</v>
      </c>
    </row>
    <row r="1387" customFormat="false" ht="12.8" hidden="false" customHeight="false" outlineLevel="0" collapsed="false">
      <c r="A1387" s="0" t="s">
        <v>1696</v>
      </c>
      <c r="B1387" s="0" t="n">
        <v>0</v>
      </c>
      <c r="C1387" s="0" t="n">
        <v>0.525136729199934</v>
      </c>
      <c r="D1387" s="0" t="n">
        <v>0.957</v>
      </c>
      <c r="E1387" s="0" t="n">
        <v>0.825</v>
      </c>
      <c r="F1387" s="0" t="n">
        <v>0</v>
      </c>
      <c r="G1387" s="0" t="s">
        <v>1696</v>
      </c>
      <c r="H1387" s="0" t="n">
        <v>1</v>
      </c>
    </row>
    <row r="1388" customFormat="false" ht="12.8" hidden="false" customHeight="false" outlineLevel="0" collapsed="false">
      <c r="A1388" s="0" t="s">
        <v>1697</v>
      </c>
      <c r="B1388" s="0" t="n">
        <v>0</v>
      </c>
      <c r="C1388" s="0" t="n">
        <v>0.526194292109869</v>
      </c>
      <c r="D1388" s="0" t="n">
        <v>1</v>
      </c>
      <c r="E1388" s="0" t="n">
        <v>0.999</v>
      </c>
      <c r="F1388" s="0" t="n">
        <v>0</v>
      </c>
      <c r="G1388" s="0" t="s">
        <v>1697</v>
      </c>
      <c r="H1388" s="0" t="s">
        <v>11</v>
      </c>
    </row>
    <row r="1389" customFormat="false" ht="12.8" hidden="false" customHeight="false" outlineLevel="0" collapsed="false">
      <c r="A1389" s="0" t="s">
        <v>1698</v>
      </c>
      <c r="B1389" s="0" t="n">
        <v>0</v>
      </c>
      <c r="C1389" s="0" t="n">
        <v>0.526398325908271</v>
      </c>
      <c r="D1389" s="0" t="n">
        <v>0.86</v>
      </c>
      <c r="E1389" s="0" t="n">
        <v>0.496</v>
      </c>
      <c r="F1389" s="0" t="n">
        <v>0</v>
      </c>
      <c r="G1389" s="0" t="s">
        <v>1698</v>
      </c>
      <c r="H1389" s="0" t="n">
        <v>2</v>
      </c>
    </row>
    <row r="1390" customFormat="false" ht="12.8" hidden="false" customHeight="false" outlineLevel="0" collapsed="false">
      <c r="A1390" s="0" t="s">
        <v>1699</v>
      </c>
      <c r="B1390" s="0" t="n">
        <v>0</v>
      </c>
      <c r="C1390" s="0" t="n">
        <v>0.527574001107155</v>
      </c>
      <c r="D1390" s="0" t="n">
        <v>0.882</v>
      </c>
      <c r="E1390" s="0" t="n">
        <v>0.617</v>
      </c>
      <c r="F1390" s="0" t="n">
        <v>0</v>
      </c>
      <c r="G1390" s="0" t="s">
        <v>1699</v>
      </c>
      <c r="H1390" s="0" t="n">
        <v>16</v>
      </c>
    </row>
    <row r="1391" customFormat="false" ht="12.8" hidden="false" customHeight="false" outlineLevel="0" collapsed="false">
      <c r="A1391" s="0" t="s">
        <v>1700</v>
      </c>
      <c r="B1391" s="0" t="n">
        <v>0</v>
      </c>
      <c r="C1391" s="0" t="n">
        <v>0.5283154115514</v>
      </c>
      <c r="D1391" s="0" t="n">
        <v>0.829</v>
      </c>
      <c r="E1391" s="0" t="n">
        <v>0.549</v>
      </c>
      <c r="F1391" s="0" t="n">
        <v>0</v>
      </c>
      <c r="G1391" s="0" t="s">
        <v>1700</v>
      </c>
      <c r="H1391" s="0" t="n">
        <v>9</v>
      </c>
    </row>
    <row r="1392" customFormat="false" ht="12.8" hidden="false" customHeight="false" outlineLevel="0" collapsed="false">
      <c r="A1392" s="0" t="s">
        <v>1701</v>
      </c>
      <c r="B1392" s="0" t="n">
        <v>0</v>
      </c>
      <c r="C1392" s="0" t="n">
        <v>0.528865725824749</v>
      </c>
      <c r="D1392" s="0" t="n">
        <v>0.572</v>
      </c>
      <c r="E1392" s="0" t="n">
        <v>0.163</v>
      </c>
      <c r="F1392" s="0" t="n">
        <v>0</v>
      </c>
      <c r="G1392" s="0" t="s">
        <v>1701</v>
      </c>
      <c r="H1392" s="0" t="n">
        <v>6</v>
      </c>
    </row>
    <row r="1393" customFormat="false" ht="12.8" hidden="false" customHeight="false" outlineLevel="0" collapsed="false">
      <c r="A1393" s="0" t="s">
        <v>1702</v>
      </c>
      <c r="B1393" s="0" t="n">
        <v>0</v>
      </c>
      <c r="C1393" s="0" t="n">
        <v>0.530770773391823</v>
      </c>
      <c r="D1393" s="0" t="n">
        <v>0.973</v>
      </c>
      <c r="E1393" s="0" t="n">
        <v>0.843</v>
      </c>
      <c r="F1393" s="0" t="n">
        <v>0</v>
      </c>
      <c r="G1393" s="0" t="s">
        <v>1702</v>
      </c>
      <c r="H1393" s="0" t="n">
        <v>14</v>
      </c>
    </row>
    <row r="1394" customFormat="false" ht="12.8" hidden="false" customHeight="false" outlineLevel="0" collapsed="false">
      <c r="A1394" s="0" t="s">
        <v>46</v>
      </c>
      <c r="B1394" s="0" t="n">
        <v>0</v>
      </c>
      <c r="C1394" s="0" t="n">
        <v>0.531161075439889</v>
      </c>
      <c r="D1394" s="0" t="n">
        <v>0.998</v>
      </c>
      <c r="E1394" s="0" t="n">
        <v>0.963</v>
      </c>
      <c r="F1394" s="0" t="n">
        <v>0</v>
      </c>
      <c r="G1394" s="0" t="s">
        <v>46</v>
      </c>
      <c r="H1394" s="0" t="n">
        <v>11</v>
      </c>
    </row>
    <row r="1395" customFormat="false" ht="12.8" hidden="false" customHeight="false" outlineLevel="0" collapsed="false">
      <c r="A1395" s="0" t="s">
        <v>1703</v>
      </c>
      <c r="B1395" s="7" t="s">
        <v>1704</v>
      </c>
      <c r="C1395" s="0" t="n">
        <v>0.531866532379977</v>
      </c>
      <c r="D1395" s="0" t="n">
        <v>0.925</v>
      </c>
      <c r="E1395" s="0" t="n">
        <v>0.795</v>
      </c>
      <c r="F1395" s="7" t="s">
        <v>1705</v>
      </c>
      <c r="G1395" s="0" t="s">
        <v>1703</v>
      </c>
      <c r="H1395" s="0" t="n">
        <v>6</v>
      </c>
    </row>
    <row r="1396" customFormat="false" ht="12.8" hidden="false" customHeight="false" outlineLevel="0" collapsed="false">
      <c r="A1396" s="0" t="s">
        <v>1706</v>
      </c>
      <c r="B1396" s="0" t="n">
        <v>0</v>
      </c>
      <c r="C1396" s="0" t="n">
        <v>0.531936148125499</v>
      </c>
      <c r="D1396" s="0" t="n">
        <v>0.771</v>
      </c>
      <c r="E1396" s="0" t="n">
        <v>0.401</v>
      </c>
      <c r="F1396" s="0" t="n">
        <v>0</v>
      </c>
      <c r="G1396" s="0" t="s">
        <v>1706</v>
      </c>
      <c r="H1396" s="0" t="n">
        <v>14</v>
      </c>
    </row>
    <row r="1397" customFormat="false" ht="12.8" hidden="false" customHeight="false" outlineLevel="0" collapsed="false">
      <c r="A1397" s="0" t="s">
        <v>106</v>
      </c>
      <c r="B1397" s="0" t="n">
        <v>3.05462015575136E-224</v>
      </c>
      <c r="C1397" s="0" t="n">
        <v>0.532835988725683</v>
      </c>
      <c r="D1397" s="0" t="n">
        <v>0.828</v>
      </c>
      <c r="E1397" s="0" t="n">
        <v>0.701</v>
      </c>
      <c r="F1397" s="0" t="n">
        <v>6.85731678764623E-220</v>
      </c>
      <c r="G1397" s="0" t="s">
        <v>106</v>
      </c>
      <c r="H1397" s="0" t="n">
        <v>5</v>
      </c>
    </row>
    <row r="1398" customFormat="false" ht="12.8" hidden="false" customHeight="false" outlineLevel="0" collapsed="false">
      <c r="A1398" s="0" t="s">
        <v>1707</v>
      </c>
      <c r="B1398" s="0" t="n">
        <v>0</v>
      </c>
      <c r="C1398" s="0" t="n">
        <v>0.532873441976947</v>
      </c>
      <c r="D1398" s="0" t="n">
        <v>0.75</v>
      </c>
      <c r="E1398" s="0" t="n">
        <v>0.341</v>
      </c>
      <c r="F1398" s="0" t="n">
        <v>0</v>
      </c>
      <c r="G1398" s="0" t="s">
        <v>1707</v>
      </c>
      <c r="H1398" s="0" t="n">
        <v>18</v>
      </c>
    </row>
    <row r="1399" customFormat="false" ht="12.8" hidden="false" customHeight="false" outlineLevel="0" collapsed="false">
      <c r="A1399" s="0" t="s">
        <v>1708</v>
      </c>
      <c r="B1399" s="0" t="n">
        <v>0</v>
      </c>
      <c r="C1399" s="0" t="n">
        <v>0.53343521862135</v>
      </c>
      <c r="D1399" s="0" t="n">
        <v>0.611</v>
      </c>
      <c r="E1399" s="0" t="n">
        <v>0.268</v>
      </c>
      <c r="F1399" s="0" t="n">
        <v>0</v>
      </c>
      <c r="G1399" s="0" t="s">
        <v>1708</v>
      </c>
      <c r="H1399" s="0" t="n">
        <v>8</v>
      </c>
    </row>
    <row r="1400" customFormat="false" ht="12.8" hidden="false" customHeight="false" outlineLevel="0" collapsed="false">
      <c r="A1400" s="0" t="s">
        <v>1709</v>
      </c>
      <c r="B1400" s="7" t="s">
        <v>1710</v>
      </c>
      <c r="C1400" s="0" t="n">
        <v>0.53376422563571</v>
      </c>
      <c r="D1400" s="0" t="n">
        <v>0.684</v>
      </c>
      <c r="E1400" s="0" t="n">
        <v>0.332</v>
      </c>
      <c r="F1400" s="7" t="s">
        <v>1711</v>
      </c>
      <c r="G1400" s="0" t="s">
        <v>1709</v>
      </c>
      <c r="H1400" s="0" t="n">
        <v>17</v>
      </c>
    </row>
    <row r="1401" customFormat="false" ht="12.8" hidden="false" customHeight="false" outlineLevel="0" collapsed="false">
      <c r="A1401" s="0" t="s">
        <v>1712</v>
      </c>
      <c r="B1401" s="7" t="s">
        <v>815</v>
      </c>
      <c r="C1401" s="0" t="n">
        <v>0.534653726373672</v>
      </c>
      <c r="D1401" s="0" t="n">
        <v>0.594</v>
      </c>
      <c r="E1401" s="0" t="n">
        <v>0.24</v>
      </c>
      <c r="F1401" s="7" t="s">
        <v>816</v>
      </c>
      <c r="G1401" s="0" t="s">
        <v>1712</v>
      </c>
      <c r="H1401" s="0" t="n">
        <v>9</v>
      </c>
    </row>
    <row r="1402" customFormat="false" ht="12.8" hidden="false" customHeight="false" outlineLevel="0" collapsed="false">
      <c r="A1402" s="0" t="s">
        <v>1713</v>
      </c>
      <c r="B1402" s="0" t="n">
        <v>0</v>
      </c>
      <c r="C1402" s="0" t="n">
        <v>0.536651580754784</v>
      </c>
      <c r="D1402" s="0" t="n">
        <v>0.423</v>
      </c>
      <c r="E1402" s="0" t="n">
        <v>0.029</v>
      </c>
      <c r="F1402" s="0" t="n">
        <v>0</v>
      </c>
      <c r="G1402" s="0" t="s">
        <v>1713</v>
      </c>
      <c r="H1402" s="0" t="n">
        <v>6</v>
      </c>
    </row>
    <row r="1403" customFormat="false" ht="12.8" hidden="false" customHeight="false" outlineLevel="0" collapsed="false">
      <c r="A1403" s="0" t="s">
        <v>1714</v>
      </c>
      <c r="B1403" s="0" t="n">
        <v>0</v>
      </c>
      <c r="C1403" s="0" t="n">
        <v>0.538614894536879</v>
      </c>
      <c r="D1403" s="0" t="n">
        <v>0.969</v>
      </c>
      <c r="E1403" s="0" t="n">
        <v>0.849</v>
      </c>
      <c r="F1403" s="0" t="n">
        <v>0</v>
      </c>
      <c r="G1403" s="0" t="s">
        <v>1714</v>
      </c>
      <c r="H1403" s="0" t="n">
        <v>11</v>
      </c>
    </row>
    <row r="1404" customFormat="false" ht="12.8" hidden="false" customHeight="false" outlineLevel="0" collapsed="false">
      <c r="A1404" s="0" t="s">
        <v>1715</v>
      </c>
      <c r="B1404" s="0" t="n">
        <v>0</v>
      </c>
      <c r="C1404" s="0" t="n">
        <v>0.539950810856829</v>
      </c>
      <c r="D1404" s="0" t="n">
        <v>0.904</v>
      </c>
      <c r="E1404" s="0" t="n">
        <v>0.664</v>
      </c>
      <c r="F1404" s="0" t="n">
        <v>0</v>
      </c>
      <c r="G1404" s="0" t="s">
        <v>1715</v>
      </c>
      <c r="H1404" s="0" t="n">
        <v>2</v>
      </c>
    </row>
    <row r="1405" customFormat="false" ht="12.8" hidden="false" customHeight="false" outlineLevel="0" collapsed="false">
      <c r="A1405" s="0" t="s">
        <v>1716</v>
      </c>
      <c r="B1405" s="0" t="n">
        <v>0</v>
      </c>
      <c r="C1405" s="0" t="n">
        <v>0.541549303628203</v>
      </c>
      <c r="D1405" s="0" t="n">
        <v>0.784</v>
      </c>
      <c r="E1405" s="0" t="n">
        <v>0.528</v>
      </c>
      <c r="F1405" s="0" t="n">
        <v>0</v>
      </c>
      <c r="G1405" s="0" t="s">
        <v>1716</v>
      </c>
      <c r="H1405" s="0" t="n">
        <v>3</v>
      </c>
    </row>
    <row r="1406" customFormat="false" ht="12.8" hidden="false" customHeight="false" outlineLevel="0" collapsed="false">
      <c r="A1406" s="0" t="s">
        <v>1717</v>
      </c>
      <c r="B1406" s="0" t="n">
        <v>0</v>
      </c>
      <c r="C1406" s="0" t="n">
        <v>0.542017056931143</v>
      </c>
      <c r="D1406" s="0" t="n">
        <v>0.947</v>
      </c>
      <c r="E1406" s="0" t="n">
        <v>0.794</v>
      </c>
      <c r="F1406" s="0" t="n">
        <v>0</v>
      </c>
      <c r="G1406" s="0" t="s">
        <v>1717</v>
      </c>
      <c r="H1406" s="0" t="n">
        <v>2</v>
      </c>
    </row>
    <row r="1407" customFormat="false" ht="12.8" hidden="false" customHeight="false" outlineLevel="0" collapsed="false">
      <c r="A1407" s="0" t="s">
        <v>179</v>
      </c>
      <c r="B1407" s="0" t="n">
        <v>0</v>
      </c>
      <c r="C1407" s="0" t="n">
        <v>0.542609374203261</v>
      </c>
      <c r="D1407" s="0" t="n">
        <v>0.562</v>
      </c>
      <c r="E1407" s="0" t="n">
        <v>0.033</v>
      </c>
      <c r="F1407" s="0" t="n">
        <v>0</v>
      </c>
      <c r="G1407" s="0" t="s">
        <v>179</v>
      </c>
      <c r="H1407" s="0" t="n">
        <v>13</v>
      </c>
    </row>
    <row r="1408" customFormat="false" ht="12.8" hidden="false" customHeight="false" outlineLevel="0" collapsed="false">
      <c r="A1408" s="0" t="s">
        <v>1718</v>
      </c>
      <c r="B1408" s="0" t="n">
        <v>0</v>
      </c>
      <c r="C1408" s="0" t="n">
        <v>0.542806848943628</v>
      </c>
      <c r="D1408" s="0" t="n">
        <v>0.805</v>
      </c>
      <c r="E1408" s="0" t="n">
        <v>0.457</v>
      </c>
      <c r="F1408" s="0" t="n">
        <v>0</v>
      </c>
      <c r="G1408" s="0" t="s">
        <v>1718</v>
      </c>
      <c r="H1408" s="0" t="s">
        <v>11</v>
      </c>
    </row>
    <row r="1409" customFormat="false" ht="12.8" hidden="false" customHeight="false" outlineLevel="0" collapsed="false">
      <c r="A1409" s="0" t="s">
        <v>1719</v>
      </c>
      <c r="B1409" s="0" t="n">
        <v>4.47600338884096E-271</v>
      </c>
      <c r="C1409" s="0" t="n">
        <v>0.543229828301301</v>
      </c>
      <c r="D1409" s="0" t="n">
        <v>0.919</v>
      </c>
      <c r="E1409" s="0" t="n">
        <v>0.789</v>
      </c>
      <c r="F1409" s="0" t="n">
        <v>1.00481800076091E-266</v>
      </c>
      <c r="G1409" s="0" t="s">
        <v>1719</v>
      </c>
      <c r="H1409" s="0" t="n">
        <v>3</v>
      </c>
    </row>
    <row r="1410" customFormat="false" ht="12.8" hidden="false" customHeight="false" outlineLevel="0" collapsed="false">
      <c r="A1410" s="0" t="s">
        <v>249</v>
      </c>
      <c r="B1410" s="0" t="n">
        <v>0</v>
      </c>
      <c r="C1410" s="0" t="n">
        <v>0.54962835217198</v>
      </c>
      <c r="D1410" s="0" t="n">
        <v>0.863</v>
      </c>
      <c r="E1410" s="0" t="n">
        <v>0.575</v>
      </c>
      <c r="F1410" s="0" t="n">
        <v>0</v>
      </c>
      <c r="G1410" s="0" t="s">
        <v>249</v>
      </c>
      <c r="H1410" s="0" t="s">
        <v>11</v>
      </c>
    </row>
    <row r="1411" customFormat="false" ht="12.8" hidden="false" customHeight="false" outlineLevel="0" collapsed="false">
      <c r="A1411" s="0" t="s">
        <v>1720</v>
      </c>
      <c r="B1411" s="0" t="n">
        <v>0</v>
      </c>
      <c r="C1411" s="0" t="n">
        <v>0.550703212544994</v>
      </c>
      <c r="D1411" s="0" t="n">
        <v>0.809</v>
      </c>
      <c r="E1411" s="0" t="n">
        <v>0.51</v>
      </c>
      <c r="F1411" s="0" t="n">
        <v>0</v>
      </c>
      <c r="G1411" s="0" t="s">
        <v>1720</v>
      </c>
      <c r="H1411" s="0" t="n">
        <v>16</v>
      </c>
    </row>
    <row r="1412" customFormat="false" ht="12.8" hidden="false" customHeight="false" outlineLevel="0" collapsed="false">
      <c r="A1412" s="0" t="s">
        <v>1721</v>
      </c>
      <c r="B1412" s="0" t="n">
        <v>0</v>
      </c>
      <c r="C1412" s="0" t="n">
        <v>0.552274976036645</v>
      </c>
      <c r="D1412" s="0" t="n">
        <v>0.996</v>
      </c>
      <c r="E1412" s="0" t="n">
        <v>0.947</v>
      </c>
      <c r="F1412" s="0" t="n">
        <v>0</v>
      </c>
      <c r="G1412" s="0" t="s">
        <v>1721</v>
      </c>
      <c r="H1412" s="0" t="n">
        <v>4</v>
      </c>
    </row>
    <row r="1413" customFormat="false" ht="12.8" hidden="false" customHeight="false" outlineLevel="0" collapsed="false">
      <c r="A1413" s="0" t="s">
        <v>1722</v>
      </c>
      <c r="B1413" s="7" t="s">
        <v>1723</v>
      </c>
      <c r="C1413" s="0" t="n">
        <v>0.553961631231077</v>
      </c>
      <c r="D1413" s="0" t="n">
        <v>0.844</v>
      </c>
      <c r="E1413" s="0" t="n">
        <v>0.563</v>
      </c>
      <c r="F1413" s="7" t="s">
        <v>1724</v>
      </c>
      <c r="G1413" s="0" t="s">
        <v>1722</v>
      </c>
      <c r="H1413" s="0" t="n">
        <v>5</v>
      </c>
    </row>
    <row r="1414" customFormat="false" ht="12.8" hidden="false" customHeight="false" outlineLevel="0" collapsed="false">
      <c r="A1414" s="0" t="s">
        <v>1725</v>
      </c>
      <c r="B1414" s="0" t="n">
        <v>0</v>
      </c>
      <c r="C1414" s="0" t="n">
        <v>0.554420339372482</v>
      </c>
      <c r="D1414" s="0" t="n">
        <v>0.987</v>
      </c>
      <c r="E1414" s="0" t="n">
        <v>0.885</v>
      </c>
      <c r="F1414" s="0" t="n">
        <v>0</v>
      </c>
      <c r="G1414" s="0" t="s">
        <v>1725</v>
      </c>
      <c r="H1414" s="0" t="n">
        <v>3</v>
      </c>
    </row>
    <row r="1415" customFormat="false" ht="12.8" hidden="false" customHeight="false" outlineLevel="0" collapsed="false">
      <c r="A1415" s="0" t="s">
        <v>1726</v>
      </c>
      <c r="B1415" s="0" t="n">
        <v>6.81327841378187E-300</v>
      </c>
      <c r="C1415" s="0" t="n">
        <v>0.555498054058468</v>
      </c>
      <c r="D1415" s="0" t="n">
        <v>0.953</v>
      </c>
      <c r="E1415" s="0" t="n">
        <v>0.858</v>
      </c>
      <c r="F1415" s="0" t="n">
        <v>1.52951287110989E-295</v>
      </c>
      <c r="G1415" s="0" t="s">
        <v>1726</v>
      </c>
      <c r="H1415" s="0" t="n">
        <v>18</v>
      </c>
    </row>
    <row r="1416" customFormat="false" ht="12.8" hidden="false" customHeight="false" outlineLevel="0" collapsed="false">
      <c r="A1416" s="0" t="s">
        <v>1727</v>
      </c>
      <c r="B1416" s="0" t="n">
        <v>0</v>
      </c>
      <c r="C1416" s="0" t="n">
        <v>0.556152655258381</v>
      </c>
      <c r="D1416" s="0" t="n">
        <v>0.762</v>
      </c>
      <c r="E1416" s="0" t="n">
        <v>0.34</v>
      </c>
      <c r="F1416" s="0" t="n">
        <v>0</v>
      </c>
      <c r="G1416" s="0" t="s">
        <v>1727</v>
      </c>
      <c r="H1416" s="0" t="s">
        <v>11</v>
      </c>
    </row>
    <row r="1417" customFormat="false" ht="12.8" hidden="false" customHeight="false" outlineLevel="0" collapsed="false">
      <c r="A1417" s="0" t="s">
        <v>1728</v>
      </c>
      <c r="B1417" s="0" t="n">
        <v>5.36548302099106E-302</v>
      </c>
      <c r="C1417" s="0" t="n">
        <v>0.558067655653659</v>
      </c>
      <c r="D1417" s="0" t="n">
        <v>0.845</v>
      </c>
      <c r="E1417" s="0" t="n">
        <v>0.618</v>
      </c>
      <c r="F1417" s="0" t="n">
        <v>1.20449728338228E-297</v>
      </c>
      <c r="G1417" s="0" t="s">
        <v>1728</v>
      </c>
      <c r="H1417" s="0" t="n">
        <v>4</v>
      </c>
    </row>
    <row r="1418" customFormat="false" ht="12.8" hidden="false" customHeight="false" outlineLevel="0" collapsed="false">
      <c r="A1418" s="0" t="s">
        <v>1729</v>
      </c>
      <c r="B1418" s="0" t="n">
        <v>0</v>
      </c>
      <c r="C1418" s="0" t="n">
        <v>0.558138419145964</v>
      </c>
      <c r="D1418" s="0" t="n">
        <v>0.861</v>
      </c>
      <c r="E1418" s="0" t="n">
        <v>0.548</v>
      </c>
      <c r="F1418" s="0" t="n">
        <v>0</v>
      </c>
      <c r="G1418" s="0" t="s">
        <v>1729</v>
      </c>
      <c r="H1418" s="0" t="n">
        <v>5</v>
      </c>
    </row>
    <row r="1419" customFormat="false" ht="12.8" hidden="false" customHeight="false" outlineLevel="0" collapsed="false">
      <c r="A1419" s="0" t="s">
        <v>1730</v>
      </c>
      <c r="B1419" s="0" t="n">
        <v>0</v>
      </c>
      <c r="C1419" s="0" t="n">
        <v>0.565061393965198</v>
      </c>
      <c r="D1419" s="0" t="n">
        <v>0.926</v>
      </c>
      <c r="E1419" s="0" t="n">
        <v>0.713</v>
      </c>
      <c r="F1419" s="0" t="n">
        <v>0</v>
      </c>
      <c r="G1419" s="0" t="s">
        <v>1730</v>
      </c>
      <c r="H1419" s="0" t="n">
        <v>17</v>
      </c>
    </row>
    <row r="1420" customFormat="false" ht="12.8" hidden="false" customHeight="false" outlineLevel="0" collapsed="false">
      <c r="A1420" s="0" t="s">
        <v>419</v>
      </c>
      <c r="B1420" s="0" t="n">
        <v>0</v>
      </c>
      <c r="C1420" s="0" t="n">
        <v>0.565995182769832</v>
      </c>
      <c r="D1420" s="0" t="n">
        <v>0.95</v>
      </c>
      <c r="E1420" s="0" t="n">
        <v>0.79</v>
      </c>
      <c r="F1420" s="0" t="n">
        <v>0</v>
      </c>
      <c r="G1420" s="0" t="s">
        <v>419</v>
      </c>
      <c r="H1420" s="0" t="n">
        <v>9</v>
      </c>
    </row>
    <row r="1421" customFormat="false" ht="12.8" hidden="false" customHeight="false" outlineLevel="0" collapsed="false">
      <c r="A1421" s="0" t="s">
        <v>1731</v>
      </c>
      <c r="B1421" s="0" t="n">
        <v>0</v>
      </c>
      <c r="C1421" s="0" t="n">
        <v>0.566350823825455</v>
      </c>
      <c r="D1421" s="0" t="n">
        <v>0.999</v>
      </c>
      <c r="E1421" s="0" t="n">
        <v>0.963</v>
      </c>
      <c r="F1421" s="0" t="n">
        <v>0</v>
      </c>
      <c r="G1421" s="0" t="s">
        <v>1731</v>
      </c>
      <c r="H1421" s="0" t="n">
        <v>7</v>
      </c>
    </row>
    <row r="1422" customFormat="false" ht="12.8" hidden="false" customHeight="false" outlineLevel="0" collapsed="false">
      <c r="A1422" s="0" t="s">
        <v>300</v>
      </c>
      <c r="B1422" s="0" t="n">
        <v>0</v>
      </c>
      <c r="C1422" s="0" t="n">
        <v>0.567146913898173</v>
      </c>
      <c r="D1422" s="0" t="n">
        <v>0.918</v>
      </c>
      <c r="E1422" s="0" t="n">
        <v>0.692</v>
      </c>
      <c r="F1422" s="0" t="n">
        <v>0</v>
      </c>
      <c r="G1422" s="0" t="s">
        <v>300</v>
      </c>
      <c r="H1422" s="0" t="s">
        <v>11</v>
      </c>
    </row>
    <row r="1423" customFormat="false" ht="12.8" hidden="false" customHeight="false" outlineLevel="0" collapsed="false">
      <c r="A1423" s="0" t="s">
        <v>422</v>
      </c>
      <c r="B1423" s="0" t="n">
        <v>0</v>
      </c>
      <c r="C1423" s="0" t="n">
        <v>0.569261971703129</v>
      </c>
      <c r="D1423" s="0" t="n">
        <v>0.918</v>
      </c>
      <c r="E1423" s="0" t="n">
        <v>0.678</v>
      </c>
      <c r="F1423" s="0" t="n">
        <v>0</v>
      </c>
      <c r="G1423" s="0" t="s">
        <v>422</v>
      </c>
      <c r="H1423" s="0" t="n">
        <v>16</v>
      </c>
    </row>
    <row r="1424" customFormat="false" ht="12.8" hidden="false" customHeight="false" outlineLevel="0" collapsed="false">
      <c r="A1424" s="0" t="s">
        <v>1732</v>
      </c>
      <c r="B1424" s="0" t="n">
        <v>0</v>
      </c>
      <c r="C1424" s="0" t="n">
        <v>0.570028360423722</v>
      </c>
      <c r="D1424" s="0" t="n">
        <v>0.703</v>
      </c>
      <c r="E1424" s="0" t="n">
        <v>0.358</v>
      </c>
      <c r="F1424" s="0" t="n">
        <v>0</v>
      </c>
      <c r="G1424" s="0" t="s">
        <v>1732</v>
      </c>
      <c r="H1424" s="0" t="n">
        <v>12</v>
      </c>
    </row>
    <row r="1425" customFormat="false" ht="12.8" hidden="false" customHeight="false" outlineLevel="0" collapsed="false">
      <c r="A1425" s="0" t="s">
        <v>1733</v>
      </c>
      <c r="B1425" s="0" t="n">
        <v>0</v>
      </c>
      <c r="C1425" s="0" t="n">
        <v>0.574881754762326</v>
      </c>
      <c r="D1425" s="0" t="n">
        <v>0.875</v>
      </c>
      <c r="E1425" s="0" t="n">
        <v>0.626</v>
      </c>
      <c r="F1425" s="0" t="n">
        <v>0</v>
      </c>
      <c r="G1425" s="0" t="s">
        <v>1733</v>
      </c>
      <c r="H1425" s="0" t="n">
        <v>12</v>
      </c>
    </row>
    <row r="1426" customFormat="false" ht="12.8" hidden="false" customHeight="false" outlineLevel="0" collapsed="false">
      <c r="A1426" s="0" t="s">
        <v>30</v>
      </c>
      <c r="B1426" s="0" t="n">
        <v>0</v>
      </c>
      <c r="C1426" s="0" t="n">
        <v>0.574894107546719</v>
      </c>
      <c r="D1426" s="0" t="n">
        <v>1</v>
      </c>
      <c r="E1426" s="0" t="n">
        <v>1</v>
      </c>
      <c r="F1426" s="0" t="n">
        <v>0</v>
      </c>
      <c r="G1426" s="0" t="s">
        <v>30</v>
      </c>
      <c r="H1426" s="0" t="s">
        <v>11</v>
      </c>
    </row>
    <row r="1427" customFormat="false" ht="12.8" hidden="false" customHeight="false" outlineLevel="0" collapsed="false">
      <c r="A1427" s="0" t="s">
        <v>1734</v>
      </c>
      <c r="B1427" s="0" t="n">
        <v>0</v>
      </c>
      <c r="C1427" s="0" t="n">
        <v>0.577271618895991</v>
      </c>
      <c r="D1427" s="0" t="n">
        <v>0.593</v>
      </c>
      <c r="E1427" s="0" t="n">
        <v>0.127</v>
      </c>
      <c r="F1427" s="0" t="n">
        <v>0</v>
      </c>
      <c r="G1427" s="0" t="s">
        <v>1734</v>
      </c>
      <c r="H1427" s="0" t="n">
        <v>7</v>
      </c>
    </row>
    <row r="1428" customFormat="false" ht="12.8" hidden="false" customHeight="false" outlineLevel="0" collapsed="false">
      <c r="A1428" s="0" t="s">
        <v>73</v>
      </c>
      <c r="B1428" s="0" t="n">
        <v>0</v>
      </c>
      <c r="C1428" s="0" t="n">
        <v>0.578106886728295</v>
      </c>
      <c r="D1428" s="0" t="n">
        <v>0.994</v>
      </c>
      <c r="E1428" s="0" t="n">
        <v>0.927</v>
      </c>
      <c r="F1428" s="0" t="n">
        <v>0</v>
      </c>
      <c r="G1428" s="0" t="s">
        <v>73</v>
      </c>
      <c r="H1428" s="0" t="n">
        <v>4</v>
      </c>
    </row>
    <row r="1429" customFormat="false" ht="12.8" hidden="false" customHeight="false" outlineLevel="0" collapsed="false">
      <c r="A1429" s="0" t="s">
        <v>1735</v>
      </c>
      <c r="B1429" s="0" t="n">
        <v>0</v>
      </c>
      <c r="C1429" s="0" t="n">
        <v>0.578427897085589</v>
      </c>
      <c r="D1429" s="0" t="n">
        <v>1</v>
      </c>
      <c r="E1429" s="0" t="n">
        <v>0.99</v>
      </c>
      <c r="F1429" s="0" t="n">
        <v>0</v>
      </c>
      <c r="G1429" s="0" t="s">
        <v>1735</v>
      </c>
      <c r="H1429" s="0" t="n">
        <v>9</v>
      </c>
    </row>
    <row r="1430" customFormat="false" ht="12.8" hidden="false" customHeight="false" outlineLevel="0" collapsed="false">
      <c r="A1430" s="0" t="s">
        <v>1736</v>
      </c>
      <c r="B1430" s="0" t="n">
        <v>0</v>
      </c>
      <c r="C1430" s="0" t="n">
        <v>0.583164579896156</v>
      </c>
      <c r="D1430" s="0" t="n">
        <v>0.63</v>
      </c>
      <c r="E1430" s="0" t="n">
        <v>0.128</v>
      </c>
      <c r="F1430" s="0" t="n">
        <v>0</v>
      </c>
      <c r="G1430" s="0" t="s">
        <v>1736</v>
      </c>
      <c r="H1430" s="0" t="n">
        <v>12</v>
      </c>
    </row>
    <row r="1431" customFormat="false" ht="12.8" hidden="false" customHeight="false" outlineLevel="0" collapsed="false">
      <c r="A1431" s="0" t="s">
        <v>1737</v>
      </c>
      <c r="B1431" s="0" t="n">
        <v>0</v>
      </c>
      <c r="C1431" s="0" t="n">
        <v>0.583355438761548</v>
      </c>
      <c r="D1431" s="0" t="n">
        <v>0.784</v>
      </c>
      <c r="E1431" s="0" t="n">
        <v>0.44</v>
      </c>
      <c r="F1431" s="0" t="n">
        <v>0</v>
      </c>
      <c r="G1431" s="0" t="s">
        <v>1737</v>
      </c>
      <c r="H1431" s="0" t="n">
        <v>2</v>
      </c>
    </row>
    <row r="1432" customFormat="false" ht="12.8" hidden="false" customHeight="false" outlineLevel="0" collapsed="false">
      <c r="A1432" s="0" t="s">
        <v>1738</v>
      </c>
      <c r="B1432" s="0" t="n">
        <v>0</v>
      </c>
      <c r="C1432" s="0" t="n">
        <v>0.583733870764288</v>
      </c>
      <c r="D1432" s="0" t="n">
        <v>0.998</v>
      </c>
      <c r="E1432" s="0" t="n">
        <v>0.981</v>
      </c>
      <c r="F1432" s="0" t="n">
        <v>0</v>
      </c>
      <c r="G1432" s="0" t="s">
        <v>1738</v>
      </c>
      <c r="H1432" s="0" t="n">
        <v>19</v>
      </c>
    </row>
    <row r="1433" customFormat="false" ht="12.8" hidden="false" customHeight="false" outlineLevel="0" collapsed="false">
      <c r="A1433" s="0" t="s">
        <v>1739</v>
      </c>
      <c r="B1433" s="0" t="n">
        <v>0</v>
      </c>
      <c r="C1433" s="0" t="n">
        <v>0.584181214074498</v>
      </c>
      <c r="D1433" s="0" t="n">
        <v>0.998</v>
      </c>
      <c r="E1433" s="0" t="n">
        <v>0.961</v>
      </c>
      <c r="F1433" s="0" t="n">
        <v>0</v>
      </c>
      <c r="G1433" s="0" t="s">
        <v>1739</v>
      </c>
      <c r="H1433" s="0" t="n">
        <v>2</v>
      </c>
    </row>
    <row r="1434" customFormat="false" ht="12.8" hidden="false" customHeight="false" outlineLevel="0" collapsed="false">
      <c r="A1434" s="0" t="s">
        <v>1740</v>
      </c>
      <c r="B1434" s="0" t="n">
        <v>0</v>
      </c>
      <c r="C1434" s="0" t="n">
        <v>0.589017890897946</v>
      </c>
      <c r="D1434" s="0" t="n">
        <v>0.833</v>
      </c>
      <c r="E1434" s="0" t="n">
        <v>0.538</v>
      </c>
      <c r="F1434" s="0" t="n">
        <v>0</v>
      </c>
      <c r="G1434" s="0" t="s">
        <v>1740</v>
      </c>
      <c r="H1434" s="0" t="n">
        <v>11</v>
      </c>
    </row>
    <row r="1435" customFormat="false" ht="12.8" hidden="false" customHeight="false" outlineLevel="0" collapsed="false">
      <c r="A1435" s="0" t="s">
        <v>1741</v>
      </c>
      <c r="B1435" s="0" t="n">
        <v>0</v>
      </c>
      <c r="C1435" s="0" t="n">
        <v>0.589094985466018</v>
      </c>
      <c r="D1435" s="0" t="n">
        <v>0.97</v>
      </c>
      <c r="E1435" s="0" t="n">
        <v>0.838</v>
      </c>
      <c r="F1435" s="0" t="n">
        <v>0</v>
      </c>
      <c r="G1435" s="0" t="s">
        <v>1741</v>
      </c>
      <c r="H1435" s="0" t="s">
        <v>11</v>
      </c>
    </row>
    <row r="1436" customFormat="false" ht="12.8" hidden="false" customHeight="false" outlineLevel="0" collapsed="false">
      <c r="A1436" s="0" t="s">
        <v>1742</v>
      </c>
      <c r="B1436" s="0" t="n">
        <v>0</v>
      </c>
      <c r="C1436" s="0" t="n">
        <v>0.592461733411898</v>
      </c>
      <c r="D1436" s="0" t="n">
        <v>0.92</v>
      </c>
      <c r="E1436" s="0" t="n">
        <v>0.709</v>
      </c>
      <c r="F1436" s="0" t="n">
        <v>0</v>
      </c>
      <c r="G1436" s="0" t="s">
        <v>1742</v>
      </c>
      <c r="H1436" s="0" t="n">
        <v>6</v>
      </c>
    </row>
    <row r="1437" customFormat="false" ht="12.8" hidden="false" customHeight="false" outlineLevel="0" collapsed="false">
      <c r="A1437" s="0" t="s">
        <v>150</v>
      </c>
      <c r="B1437" s="0" t="n">
        <v>0</v>
      </c>
      <c r="C1437" s="0" t="n">
        <v>0.593873089409278</v>
      </c>
      <c r="D1437" s="0" t="n">
        <v>0.937</v>
      </c>
      <c r="E1437" s="0" t="n">
        <v>0.78</v>
      </c>
      <c r="F1437" s="0" t="n">
        <v>0</v>
      </c>
      <c r="G1437" s="0" t="s">
        <v>150</v>
      </c>
      <c r="H1437" s="0" t="s">
        <v>11</v>
      </c>
    </row>
    <row r="1438" customFormat="false" ht="12.8" hidden="false" customHeight="false" outlineLevel="0" collapsed="false">
      <c r="A1438" s="0" t="s">
        <v>189</v>
      </c>
      <c r="B1438" s="0" t="n">
        <v>0</v>
      </c>
      <c r="C1438" s="0" t="n">
        <v>0.594429410471904</v>
      </c>
      <c r="D1438" s="0" t="n">
        <v>0.903</v>
      </c>
      <c r="E1438" s="0" t="n">
        <v>0.626</v>
      </c>
      <c r="F1438" s="0" t="n">
        <v>0</v>
      </c>
      <c r="G1438" s="0" t="s">
        <v>189</v>
      </c>
      <c r="H1438" s="0" t="s">
        <v>11</v>
      </c>
    </row>
    <row r="1439" customFormat="false" ht="12.8" hidden="false" customHeight="false" outlineLevel="0" collapsed="false">
      <c r="A1439" s="0" t="s">
        <v>1743</v>
      </c>
      <c r="B1439" s="0" t="n">
        <v>0</v>
      </c>
      <c r="C1439" s="0" t="n">
        <v>0.595076105054685</v>
      </c>
      <c r="D1439" s="0" t="n">
        <v>0.797</v>
      </c>
      <c r="E1439" s="0" t="n">
        <v>0.391</v>
      </c>
      <c r="F1439" s="0" t="n">
        <v>0</v>
      </c>
      <c r="G1439" s="0" t="s">
        <v>1743</v>
      </c>
      <c r="H1439" s="0" t="n">
        <v>7</v>
      </c>
    </row>
    <row r="1440" customFormat="false" ht="12.8" hidden="false" customHeight="false" outlineLevel="0" collapsed="false">
      <c r="A1440" s="0" t="s">
        <v>1744</v>
      </c>
      <c r="B1440" s="0" t="n">
        <v>0</v>
      </c>
      <c r="C1440" s="0" t="n">
        <v>0.595420264250294</v>
      </c>
      <c r="D1440" s="0" t="n">
        <v>0.823</v>
      </c>
      <c r="E1440" s="0" t="n">
        <v>0.402</v>
      </c>
      <c r="F1440" s="0" t="n">
        <v>0</v>
      </c>
      <c r="G1440" s="0" t="s">
        <v>1744</v>
      </c>
      <c r="H1440" s="0" t="n">
        <v>12</v>
      </c>
    </row>
    <row r="1441" customFormat="false" ht="12.8" hidden="false" customHeight="false" outlineLevel="0" collapsed="false">
      <c r="A1441" s="0" t="s">
        <v>1745</v>
      </c>
      <c r="B1441" s="0" t="n">
        <v>0</v>
      </c>
      <c r="C1441" s="0" t="n">
        <v>0.595757041615691</v>
      </c>
      <c r="D1441" s="0" t="n">
        <v>0.886</v>
      </c>
      <c r="E1441" s="0" t="n">
        <v>0.561</v>
      </c>
      <c r="F1441" s="0" t="n">
        <v>0</v>
      </c>
      <c r="G1441" s="0" t="s">
        <v>1745</v>
      </c>
      <c r="H1441" s="0" t="n">
        <v>14</v>
      </c>
    </row>
    <row r="1442" customFormat="false" ht="12.8" hidden="false" customHeight="false" outlineLevel="0" collapsed="false">
      <c r="A1442" s="0" t="s">
        <v>1746</v>
      </c>
      <c r="B1442" s="0" t="n">
        <v>0</v>
      </c>
      <c r="C1442" s="0" t="n">
        <v>0.595867913258339</v>
      </c>
      <c r="D1442" s="0" t="n">
        <v>0.982</v>
      </c>
      <c r="E1442" s="0" t="n">
        <v>0.879</v>
      </c>
      <c r="F1442" s="0" t="n">
        <v>0</v>
      </c>
      <c r="G1442" s="0" t="s">
        <v>1746</v>
      </c>
      <c r="H1442" s="0" t="n">
        <v>4</v>
      </c>
    </row>
    <row r="1443" customFormat="false" ht="12.8" hidden="false" customHeight="false" outlineLevel="0" collapsed="false">
      <c r="A1443" s="0" t="s">
        <v>1747</v>
      </c>
      <c r="B1443" s="0" t="n">
        <v>0</v>
      </c>
      <c r="C1443" s="0" t="n">
        <v>0.596385718979326</v>
      </c>
      <c r="D1443" s="0" t="n">
        <v>0.978</v>
      </c>
      <c r="E1443" s="0" t="n">
        <v>0.803</v>
      </c>
      <c r="F1443" s="0" t="n">
        <v>0</v>
      </c>
      <c r="G1443" s="0" t="s">
        <v>1747</v>
      </c>
      <c r="H1443" s="0" t="n">
        <v>17</v>
      </c>
    </row>
    <row r="1444" customFormat="false" ht="12.8" hidden="false" customHeight="false" outlineLevel="0" collapsed="false">
      <c r="A1444" s="0" t="s">
        <v>1748</v>
      </c>
      <c r="B1444" s="0" t="n">
        <v>0</v>
      </c>
      <c r="C1444" s="0" t="n">
        <v>0.596608390740422</v>
      </c>
      <c r="D1444" s="0" t="n">
        <v>0.956</v>
      </c>
      <c r="E1444" s="0" t="n">
        <v>0.724</v>
      </c>
      <c r="F1444" s="0" t="n">
        <v>0</v>
      </c>
      <c r="G1444" s="0" t="s">
        <v>1748</v>
      </c>
      <c r="H1444" s="0" t="n">
        <v>9</v>
      </c>
    </row>
    <row r="1445" customFormat="false" ht="12.8" hidden="false" customHeight="false" outlineLevel="0" collapsed="false">
      <c r="A1445" s="0" t="s">
        <v>1749</v>
      </c>
      <c r="B1445" s="0" t="n">
        <v>0</v>
      </c>
      <c r="C1445" s="0" t="n">
        <v>0.596659248489259</v>
      </c>
      <c r="D1445" s="0" t="n">
        <v>0.559</v>
      </c>
      <c r="E1445" s="0" t="n">
        <v>0.133</v>
      </c>
      <c r="F1445" s="0" t="n">
        <v>0</v>
      </c>
      <c r="G1445" s="0" t="s">
        <v>1749</v>
      </c>
      <c r="H1445" s="0" t="n">
        <v>4</v>
      </c>
    </row>
    <row r="1446" customFormat="false" ht="12.8" hidden="false" customHeight="false" outlineLevel="0" collapsed="false">
      <c r="A1446" s="0" t="s">
        <v>1750</v>
      </c>
      <c r="B1446" s="0" t="n">
        <v>0</v>
      </c>
      <c r="C1446" s="0" t="n">
        <v>0.597149561317899</v>
      </c>
      <c r="D1446" s="0" t="n">
        <v>0.906</v>
      </c>
      <c r="E1446" s="0" t="n">
        <v>0.621</v>
      </c>
      <c r="F1446" s="0" t="n">
        <v>0</v>
      </c>
      <c r="G1446" s="0" t="s">
        <v>1750</v>
      </c>
      <c r="H1446" s="0" t="n">
        <v>15</v>
      </c>
    </row>
    <row r="1447" customFormat="false" ht="12.8" hidden="false" customHeight="false" outlineLevel="0" collapsed="false">
      <c r="A1447" s="0" t="s">
        <v>333</v>
      </c>
      <c r="B1447" s="0" t="n">
        <v>0</v>
      </c>
      <c r="C1447" s="0" t="n">
        <v>0.59746243991072</v>
      </c>
      <c r="D1447" s="0" t="n">
        <v>0.804</v>
      </c>
      <c r="E1447" s="0" t="n">
        <v>0.35</v>
      </c>
      <c r="F1447" s="0" t="n">
        <v>0</v>
      </c>
      <c r="G1447" s="0" t="s">
        <v>333</v>
      </c>
      <c r="H1447" s="0" t="s">
        <v>11</v>
      </c>
    </row>
    <row r="1448" customFormat="false" ht="12.8" hidden="false" customHeight="false" outlineLevel="0" collapsed="false">
      <c r="A1448" s="0" t="s">
        <v>208</v>
      </c>
      <c r="B1448" s="0" t="n">
        <v>0</v>
      </c>
      <c r="C1448" s="0" t="n">
        <v>0.598572702751679</v>
      </c>
      <c r="D1448" s="0" t="n">
        <v>0.923</v>
      </c>
      <c r="E1448" s="0" t="n">
        <v>0.87</v>
      </c>
      <c r="F1448" s="0" t="n">
        <v>0</v>
      </c>
      <c r="G1448" s="0" t="s">
        <v>208</v>
      </c>
      <c r="H1448" s="0" t="s">
        <v>11</v>
      </c>
    </row>
    <row r="1449" customFormat="false" ht="12.8" hidden="false" customHeight="false" outlineLevel="0" collapsed="false">
      <c r="A1449" s="0" t="s">
        <v>1751</v>
      </c>
      <c r="B1449" s="0" t="n">
        <v>0</v>
      </c>
      <c r="C1449" s="0" t="n">
        <v>0.598720488228951</v>
      </c>
      <c r="D1449" s="0" t="n">
        <v>0.999</v>
      </c>
      <c r="E1449" s="0" t="n">
        <v>0.958</v>
      </c>
      <c r="F1449" s="0" t="n">
        <v>0</v>
      </c>
      <c r="G1449" s="0" t="s">
        <v>1751</v>
      </c>
      <c r="H1449" s="0" t="n">
        <v>15</v>
      </c>
    </row>
    <row r="1450" customFormat="false" ht="12.8" hidden="false" customHeight="false" outlineLevel="0" collapsed="false">
      <c r="A1450" s="0" t="s">
        <v>407</v>
      </c>
      <c r="B1450" s="0" t="n">
        <v>0</v>
      </c>
      <c r="C1450" s="0" t="n">
        <v>0.599432209348839</v>
      </c>
      <c r="D1450" s="0" t="n">
        <v>0.981</v>
      </c>
      <c r="E1450" s="0" t="n">
        <v>0.856</v>
      </c>
      <c r="F1450" s="0" t="n">
        <v>0</v>
      </c>
      <c r="G1450" s="0" t="s">
        <v>407</v>
      </c>
      <c r="H1450" s="0" t="n">
        <v>15</v>
      </c>
    </row>
    <row r="1451" customFormat="false" ht="12.8" hidden="false" customHeight="false" outlineLevel="0" collapsed="false">
      <c r="A1451" s="0" t="s">
        <v>1752</v>
      </c>
      <c r="B1451" s="0" t="n">
        <v>0</v>
      </c>
      <c r="C1451" s="0" t="n">
        <v>0.601068070219636</v>
      </c>
      <c r="D1451" s="0" t="n">
        <v>0.78</v>
      </c>
      <c r="E1451" s="0" t="n">
        <v>0.451</v>
      </c>
      <c r="F1451" s="0" t="n">
        <v>0</v>
      </c>
      <c r="G1451" s="0" t="s">
        <v>1752</v>
      </c>
      <c r="H1451" s="0" t="n">
        <v>2</v>
      </c>
    </row>
    <row r="1452" customFormat="false" ht="12.8" hidden="false" customHeight="false" outlineLevel="0" collapsed="false">
      <c r="A1452" s="0" t="s">
        <v>1753</v>
      </c>
      <c r="B1452" s="0" t="n">
        <v>0</v>
      </c>
      <c r="C1452" s="0" t="n">
        <v>0.601270132529594</v>
      </c>
      <c r="D1452" s="0" t="n">
        <v>0.926</v>
      </c>
      <c r="E1452" s="0" t="n">
        <v>0.648</v>
      </c>
      <c r="F1452" s="0" t="n">
        <v>0</v>
      </c>
      <c r="G1452" s="0" t="s">
        <v>1753</v>
      </c>
      <c r="H1452" s="0" t="n">
        <v>6</v>
      </c>
    </row>
    <row r="1453" customFormat="false" ht="12.8" hidden="false" customHeight="false" outlineLevel="0" collapsed="false">
      <c r="A1453" s="0" t="s">
        <v>1754</v>
      </c>
      <c r="B1453" s="0" t="n">
        <v>0</v>
      </c>
      <c r="C1453" s="0" t="n">
        <v>0.605716173189592</v>
      </c>
      <c r="D1453" s="0" t="n">
        <v>0.885</v>
      </c>
      <c r="E1453" s="0" t="n">
        <v>0.616</v>
      </c>
      <c r="F1453" s="0" t="n">
        <v>0</v>
      </c>
      <c r="G1453" s="0" t="s">
        <v>1754</v>
      </c>
      <c r="H1453" s="0" t="n">
        <v>6</v>
      </c>
    </row>
    <row r="1454" customFormat="false" ht="12.8" hidden="false" customHeight="false" outlineLevel="0" collapsed="false">
      <c r="A1454" s="0" t="s">
        <v>1755</v>
      </c>
      <c r="B1454" s="0" t="n">
        <v>0</v>
      </c>
      <c r="C1454" s="0" t="n">
        <v>0.607826051798565</v>
      </c>
      <c r="D1454" s="0" t="n">
        <v>0.911</v>
      </c>
      <c r="E1454" s="0" t="n">
        <v>0.736</v>
      </c>
      <c r="F1454" s="0" t="n">
        <v>0</v>
      </c>
      <c r="G1454" s="0" t="s">
        <v>1755</v>
      </c>
      <c r="H1454" s="0" t="n">
        <v>2</v>
      </c>
    </row>
    <row r="1455" customFormat="false" ht="12.8" hidden="false" customHeight="false" outlineLevel="0" collapsed="false">
      <c r="A1455" s="0" t="s">
        <v>1756</v>
      </c>
      <c r="B1455" s="0" t="n">
        <v>0</v>
      </c>
      <c r="C1455" s="0" t="n">
        <v>0.608043055011141</v>
      </c>
      <c r="D1455" s="0" t="n">
        <v>0.605</v>
      </c>
      <c r="E1455" s="0" t="n">
        <v>0.15</v>
      </c>
      <c r="F1455" s="0" t="n">
        <v>0</v>
      </c>
      <c r="G1455" s="0" t="s">
        <v>1756</v>
      </c>
      <c r="H1455" s="0" t="n">
        <v>8</v>
      </c>
    </row>
    <row r="1456" customFormat="false" ht="12.8" hidden="false" customHeight="false" outlineLevel="0" collapsed="false">
      <c r="A1456" s="0" t="s">
        <v>1757</v>
      </c>
      <c r="B1456" s="0" t="n">
        <v>0</v>
      </c>
      <c r="C1456" s="0" t="n">
        <v>0.608279406350731</v>
      </c>
      <c r="D1456" s="0" t="n">
        <v>0.884</v>
      </c>
      <c r="E1456" s="0" t="n">
        <v>0.677</v>
      </c>
      <c r="F1456" s="0" t="n">
        <v>0</v>
      </c>
      <c r="G1456" s="0" t="s">
        <v>1757</v>
      </c>
      <c r="H1456" s="0" t="n">
        <v>5</v>
      </c>
    </row>
    <row r="1457" customFormat="false" ht="12.8" hidden="false" customHeight="false" outlineLevel="0" collapsed="false">
      <c r="A1457" s="0" t="s">
        <v>1758</v>
      </c>
      <c r="B1457" s="0" t="n">
        <v>0</v>
      </c>
      <c r="C1457" s="0" t="n">
        <v>0.608440483274547</v>
      </c>
      <c r="D1457" s="0" t="n">
        <v>0.936</v>
      </c>
      <c r="E1457" s="0" t="n">
        <v>0.679</v>
      </c>
      <c r="F1457" s="0" t="n">
        <v>0</v>
      </c>
      <c r="G1457" s="0" t="s">
        <v>1758</v>
      </c>
      <c r="H1457" s="0" t="n">
        <v>3</v>
      </c>
    </row>
    <row r="1458" customFormat="false" ht="12.8" hidden="false" customHeight="false" outlineLevel="0" collapsed="false">
      <c r="A1458" s="0" t="s">
        <v>1759</v>
      </c>
      <c r="B1458" s="0" t="n">
        <v>0</v>
      </c>
      <c r="C1458" s="0" t="n">
        <v>0.610959583166606</v>
      </c>
      <c r="D1458" s="0" t="n">
        <v>0.837</v>
      </c>
      <c r="E1458" s="0" t="n">
        <v>0.513</v>
      </c>
      <c r="F1458" s="0" t="n">
        <v>0</v>
      </c>
      <c r="G1458" s="0" t="s">
        <v>1759</v>
      </c>
      <c r="H1458" s="0" t="n">
        <v>10</v>
      </c>
    </row>
    <row r="1459" customFormat="false" ht="12.8" hidden="false" customHeight="false" outlineLevel="0" collapsed="false">
      <c r="A1459" s="0" t="s">
        <v>1760</v>
      </c>
      <c r="B1459" s="0" t="n">
        <v>2.66430842569756E-297</v>
      </c>
      <c r="C1459" s="0" t="n">
        <v>0.61620325018008</v>
      </c>
      <c r="D1459" s="0" t="n">
        <v>0.848</v>
      </c>
      <c r="E1459" s="0" t="n">
        <v>0.676</v>
      </c>
      <c r="F1459" s="0" t="n">
        <v>5.98110598484845E-293</v>
      </c>
      <c r="G1459" s="0" t="s">
        <v>1760</v>
      </c>
      <c r="H1459" s="0" t="n">
        <v>5</v>
      </c>
    </row>
    <row r="1460" customFormat="false" ht="12.8" hidden="false" customHeight="false" outlineLevel="0" collapsed="false">
      <c r="A1460" s="0" t="s">
        <v>1761</v>
      </c>
      <c r="B1460" s="0" t="n">
        <v>2.2239756026475E-290</v>
      </c>
      <c r="C1460" s="0" t="n">
        <v>0.617366000302261</v>
      </c>
      <c r="D1460" s="0" t="n">
        <v>0.971</v>
      </c>
      <c r="E1460" s="0" t="n">
        <v>0.899</v>
      </c>
      <c r="F1460" s="0" t="n">
        <v>4.99260283038338E-286</v>
      </c>
      <c r="G1460" s="0" t="s">
        <v>1761</v>
      </c>
      <c r="H1460" s="0" t="n">
        <v>5</v>
      </c>
    </row>
    <row r="1461" customFormat="false" ht="12.8" hidden="false" customHeight="false" outlineLevel="0" collapsed="false">
      <c r="A1461" s="0" t="s">
        <v>1762</v>
      </c>
      <c r="B1461" s="0" t="n">
        <v>0</v>
      </c>
      <c r="C1461" s="0" t="n">
        <v>0.619863372692861</v>
      </c>
      <c r="D1461" s="0" t="n">
        <v>1</v>
      </c>
      <c r="E1461" s="0" t="n">
        <v>0.9</v>
      </c>
      <c r="F1461" s="0" t="n">
        <v>0</v>
      </c>
      <c r="G1461" s="0" t="s">
        <v>1762</v>
      </c>
      <c r="H1461" s="0" t="n">
        <v>8</v>
      </c>
    </row>
    <row r="1462" customFormat="false" ht="12.8" hidden="false" customHeight="false" outlineLevel="0" collapsed="false">
      <c r="A1462" s="0" t="s">
        <v>289</v>
      </c>
      <c r="B1462" s="0" t="n">
        <v>0</v>
      </c>
      <c r="C1462" s="0" t="n">
        <v>0.627943819406011</v>
      </c>
      <c r="D1462" s="0" t="n">
        <v>0.974</v>
      </c>
      <c r="E1462" s="0" t="n">
        <v>0.924</v>
      </c>
      <c r="F1462" s="0" t="n">
        <v>0</v>
      </c>
      <c r="G1462" s="0" t="s">
        <v>289</v>
      </c>
      <c r="H1462" s="0" t="s">
        <v>11</v>
      </c>
    </row>
    <row r="1463" customFormat="false" ht="12.8" hidden="false" customHeight="false" outlineLevel="0" collapsed="false">
      <c r="A1463" s="0" t="s">
        <v>478</v>
      </c>
      <c r="B1463" s="0" t="n">
        <v>0</v>
      </c>
      <c r="C1463" s="0" t="n">
        <v>0.631711299746999</v>
      </c>
      <c r="D1463" s="0" t="n">
        <v>0.718</v>
      </c>
      <c r="E1463" s="0" t="n">
        <v>0.232</v>
      </c>
      <c r="F1463" s="0" t="n">
        <v>0</v>
      </c>
      <c r="G1463" s="0" t="s">
        <v>478</v>
      </c>
      <c r="H1463" s="0" t="n">
        <v>12</v>
      </c>
    </row>
    <row r="1464" customFormat="false" ht="12.8" hidden="false" customHeight="false" outlineLevel="0" collapsed="false">
      <c r="A1464" s="0" t="s">
        <v>399</v>
      </c>
      <c r="B1464" s="0" t="n">
        <v>0</v>
      </c>
      <c r="C1464" s="0" t="n">
        <v>0.631913827149377</v>
      </c>
      <c r="D1464" s="0" t="n">
        <v>0.91</v>
      </c>
      <c r="E1464" s="0" t="n">
        <v>0.659</v>
      </c>
      <c r="F1464" s="0" t="n">
        <v>0</v>
      </c>
      <c r="G1464" s="0" t="s">
        <v>399</v>
      </c>
      <c r="H1464" s="0" t="n">
        <v>15</v>
      </c>
    </row>
    <row r="1465" customFormat="false" ht="12.8" hidden="false" customHeight="false" outlineLevel="0" collapsed="false">
      <c r="A1465" s="0" t="s">
        <v>1763</v>
      </c>
      <c r="B1465" s="0" t="n">
        <v>0</v>
      </c>
      <c r="C1465" s="0" t="n">
        <v>0.633211911967815</v>
      </c>
      <c r="D1465" s="0" t="n">
        <v>0.955</v>
      </c>
      <c r="E1465" s="0" t="n">
        <v>0.592</v>
      </c>
      <c r="F1465" s="0" t="n">
        <v>0</v>
      </c>
      <c r="G1465" s="0" t="s">
        <v>1763</v>
      </c>
      <c r="H1465" s="0" t="n">
        <v>13</v>
      </c>
    </row>
    <row r="1466" customFormat="false" ht="12.8" hidden="false" customHeight="false" outlineLevel="0" collapsed="false">
      <c r="A1466" s="0" t="s">
        <v>1764</v>
      </c>
      <c r="B1466" s="0" t="n">
        <v>0</v>
      </c>
      <c r="C1466" s="0" t="n">
        <v>0.63507864138217</v>
      </c>
      <c r="D1466" s="0" t="n">
        <v>0.927</v>
      </c>
      <c r="E1466" s="0" t="n">
        <v>0.768</v>
      </c>
      <c r="F1466" s="0" t="n">
        <v>0</v>
      </c>
      <c r="G1466" s="0" t="s">
        <v>1764</v>
      </c>
      <c r="H1466" s="0" t="n">
        <v>15</v>
      </c>
    </row>
    <row r="1467" customFormat="false" ht="12.8" hidden="false" customHeight="false" outlineLevel="0" collapsed="false">
      <c r="A1467" s="0" t="s">
        <v>1765</v>
      </c>
      <c r="B1467" s="0" t="n">
        <v>0</v>
      </c>
      <c r="C1467" s="0" t="n">
        <v>0.636194283042986</v>
      </c>
      <c r="D1467" s="0" t="n">
        <v>0.919</v>
      </c>
      <c r="E1467" s="0" t="n">
        <v>0.593</v>
      </c>
      <c r="F1467" s="0" t="n">
        <v>0</v>
      </c>
      <c r="G1467" s="0" t="s">
        <v>1765</v>
      </c>
      <c r="H1467" s="0" t="n">
        <v>15</v>
      </c>
    </row>
    <row r="1468" customFormat="false" ht="12.8" hidden="false" customHeight="false" outlineLevel="0" collapsed="false">
      <c r="A1468" s="0" t="s">
        <v>305</v>
      </c>
      <c r="B1468" s="0" t="n">
        <v>0</v>
      </c>
      <c r="C1468" s="0" t="n">
        <v>0.639118362073589</v>
      </c>
      <c r="D1468" s="0" t="n">
        <v>0.934</v>
      </c>
      <c r="E1468" s="0" t="n">
        <v>0.683</v>
      </c>
      <c r="F1468" s="0" t="n">
        <v>0</v>
      </c>
      <c r="G1468" s="0" t="s">
        <v>305</v>
      </c>
      <c r="H1468" s="0" t="n">
        <v>9</v>
      </c>
    </row>
    <row r="1469" customFormat="false" ht="12.8" hidden="false" customHeight="false" outlineLevel="0" collapsed="false">
      <c r="A1469" s="0" t="s">
        <v>338</v>
      </c>
      <c r="B1469" s="0" t="n">
        <v>0</v>
      </c>
      <c r="C1469" s="0" t="n">
        <v>0.639171957718446</v>
      </c>
      <c r="D1469" s="0" t="n">
        <v>0.937</v>
      </c>
      <c r="E1469" s="0" t="n">
        <v>0.807</v>
      </c>
      <c r="F1469" s="0" t="n">
        <v>0</v>
      </c>
      <c r="G1469" s="0" t="s">
        <v>338</v>
      </c>
      <c r="H1469" s="0" t="n">
        <v>4</v>
      </c>
    </row>
    <row r="1470" customFormat="false" ht="12.8" hidden="false" customHeight="false" outlineLevel="0" collapsed="false">
      <c r="A1470" s="0" t="s">
        <v>264</v>
      </c>
      <c r="B1470" s="0" t="n">
        <v>0</v>
      </c>
      <c r="C1470" s="0" t="n">
        <v>0.639614595682017</v>
      </c>
      <c r="D1470" s="0" t="n">
        <v>0.884</v>
      </c>
      <c r="E1470" s="0" t="n">
        <v>0.566</v>
      </c>
      <c r="F1470" s="0" t="n">
        <v>0</v>
      </c>
      <c r="G1470" s="0" t="s">
        <v>264</v>
      </c>
      <c r="H1470" s="0" t="s">
        <v>11</v>
      </c>
    </row>
    <row r="1471" customFormat="false" ht="12.8" hidden="false" customHeight="false" outlineLevel="0" collapsed="false">
      <c r="A1471" s="0" t="s">
        <v>78</v>
      </c>
      <c r="B1471" s="0" t="n">
        <v>0</v>
      </c>
      <c r="C1471" s="0" t="n">
        <v>0.640196751240298</v>
      </c>
      <c r="D1471" s="0" t="n">
        <v>0.928</v>
      </c>
      <c r="E1471" s="0" t="n">
        <v>0.715</v>
      </c>
      <c r="F1471" s="0" t="n">
        <v>0</v>
      </c>
      <c r="G1471" s="0" t="s">
        <v>78</v>
      </c>
      <c r="H1471" s="0" t="s">
        <v>11</v>
      </c>
    </row>
    <row r="1472" customFormat="false" ht="12.8" hidden="false" customHeight="false" outlineLevel="0" collapsed="false">
      <c r="A1472" s="0" t="s">
        <v>163</v>
      </c>
      <c r="B1472" s="0" t="n">
        <v>0</v>
      </c>
      <c r="C1472" s="0" t="n">
        <v>0.643142340613148</v>
      </c>
      <c r="D1472" s="0" t="n">
        <v>0.664</v>
      </c>
      <c r="E1472" s="0" t="n">
        <v>0.07</v>
      </c>
      <c r="F1472" s="0" t="n">
        <v>0</v>
      </c>
      <c r="G1472" s="0" t="s">
        <v>163</v>
      </c>
      <c r="H1472" s="0" t="n">
        <v>7</v>
      </c>
    </row>
    <row r="1473" customFormat="false" ht="12.8" hidden="false" customHeight="false" outlineLevel="0" collapsed="false">
      <c r="A1473" s="0" t="s">
        <v>1766</v>
      </c>
      <c r="B1473" s="0" t="n">
        <v>0</v>
      </c>
      <c r="C1473" s="0" t="n">
        <v>0.643850108806993</v>
      </c>
      <c r="D1473" s="0" t="n">
        <v>0.587</v>
      </c>
      <c r="E1473" s="0" t="n">
        <v>0.105</v>
      </c>
      <c r="F1473" s="0" t="n">
        <v>0</v>
      </c>
      <c r="G1473" s="0" t="s">
        <v>1766</v>
      </c>
      <c r="H1473" s="0" t="n">
        <v>3</v>
      </c>
    </row>
    <row r="1474" customFormat="false" ht="12.8" hidden="false" customHeight="false" outlineLevel="0" collapsed="false">
      <c r="A1474" s="0" t="s">
        <v>1767</v>
      </c>
      <c r="B1474" s="0" t="n">
        <v>0</v>
      </c>
      <c r="C1474" s="0" t="n">
        <v>0.651392233045131</v>
      </c>
      <c r="D1474" s="0" t="n">
        <v>0.835</v>
      </c>
      <c r="E1474" s="0" t="n">
        <v>0.493</v>
      </c>
      <c r="F1474" s="0" t="n">
        <v>0</v>
      </c>
      <c r="G1474" s="0" t="s">
        <v>1767</v>
      </c>
      <c r="H1474" s="0" t="n">
        <v>4</v>
      </c>
    </row>
    <row r="1475" customFormat="false" ht="12.8" hidden="false" customHeight="false" outlineLevel="0" collapsed="false">
      <c r="A1475" s="0" t="s">
        <v>273</v>
      </c>
      <c r="B1475" s="0" t="n">
        <v>0</v>
      </c>
      <c r="C1475" s="0" t="n">
        <v>0.65139477278261</v>
      </c>
      <c r="D1475" s="0" t="n">
        <v>0.865</v>
      </c>
      <c r="E1475" s="0" t="n">
        <v>0.697</v>
      </c>
      <c r="F1475" s="0" t="n">
        <v>0</v>
      </c>
      <c r="G1475" s="0" t="s">
        <v>273</v>
      </c>
      <c r="H1475" s="0" t="s">
        <v>11</v>
      </c>
    </row>
    <row r="1476" customFormat="false" ht="12.8" hidden="false" customHeight="false" outlineLevel="0" collapsed="false">
      <c r="A1476" s="0" t="s">
        <v>1768</v>
      </c>
      <c r="B1476" s="0" t="n">
        <v>0</v>
      </c>
      <c r="C1476" s="0" t="n">
        <v>0.652290132235448</v>
      </c>
      <c r="D1476" s="0" t="n">
        <v>0.882</v>
      </c>
      <c r="E1476" s="0" t="n">
        <v>0.673</v>
      </c>
      <c r="F1476" s="0" t="n">
        <v>0</v>
      </c>
      <c r="G1476" s="0" t="s">
        <v>1768</v>
      </c>
      <c r="H1476" s="0" t="n">
        <v>4</v>
      </c>
    </row>
    <row r="1477" customFormat="false" ht="12.8" hidden="false" customHeight="false" outlineLevel="0" collapsed="false">
      <c r="A1477" s="0" t="s">
        <v>1769</v>
      </c>
      <c r="B1477" s="0" t="n">
        <v>0</v>
      </c>
      <c r="C1477" s="0" t="n">
        <v>0.65544184773829</v>
      </c>
      <c r="D1477" s="0" t="n">
        <v>0.94</v>
      </c>
      <c r="E1477" s="0" t="n">
        <v>0.767</v>
      </c>
      <c r="F1477" s="0" t="n">
        <v>0</v>
      </c>
      <c r="G1477" s="0" t="s">
        <v>1769</v>
      </c>
      <c r="H1477" s="0" t="n">
        <v>8</v>
      </c>
    </row>
    <row r="1478" customFormat="false" ht="12.8" hidden="false" customHeight="false" outlineLevel="0" collapsed="false">
      <c r="A1478" s="0" t="s">
        <v>1770</v>
      </c>
      <c r="B1478" s="0" t="n">
        <v>0</v>
      </c>
      <c r="C1478" s="0" t="n">
        <v>0.655613548953771</v>
      </c>
      <c r="D1478" s="0" t="n">
        <v>0.598</v>
      </c>
      <c r="E1478" s="0" t="n">
        <v>0.119</v>
      </c>
      <c r="F1478" s="0" t="n">
        <v>0</v>
      </c>
      <c r="G1478" s="0" t="s">
        <v>1770</v>
      </c>
      <c r="H1478" s="0" t="s">
        <v>11</v>
      </c>
    </row>
    <row r="1479" customFormat="false" ht="12.8" hidden="false" customHeight="false" outlineLevel="0" collapsed="false">
      <c r="A1479" s="0" t="s">
        <v>1771</v>
      </c>
      <c r="B1479" s="0" t="n">
        <v>0</v>
      </c>
      <c r="C1479" s="0" t="n">
        <v>0.65733036501373</v>
      </c>
      <c r="D1479" s="0" t="n">
        <v>0.507</v>
      </c>
      <c r="E1479" s="0" t="n">
        <v>0.097</v>
      </c>
      <c r="F1479" s="0" t="n">
        <v>0</v>
      </c>
      <c r="G1479" s="0" t="s">
        <v>1771</v>
      </c>
      <c r="H1479" s="0" t="n">
        <v>17</v>
      </c>
    </row>
    <row r="1480" customFormat="false" ht="12.8" hidden="false" customHeight="false" outlineLevel="0" collapsed="false">
      <c r="A1480" s="0" t="s">
        <v>1772</v>
      </c>
      <c r="B1480" s="0" t="n">
        <v>0</v>
      </c>
      <c r="C1480" s="0" t="n">
        <v>0.659285888397395</v>
      </c>
      <c r="D1480" s="0" t="n">
        <v>0.975</v>
      </c>
      <c r="E1480" s="0" t="n">
        <v>0.83</v>
      </c>
      <c r="F1480" s="0" t="n">
        <v>0</v>
      </c>
      <c r="G1480" s="0" t="s">
        <v>1772</v>
      </c>
      <c r="H1480" s="0" t="n">
        <v>8</v>
      </c>
    </row>
    <row r="1481" customFormat="false" ht="12.8" hidden="false" customHeight="false" outlineLevel="0" collapsed="false">
      <c r="A1481" s="0" t="s">
        <v>1773</v>
      </c>
      <c r="B1481" s="0" t="n">
        <v>0</v>
      </c>
      <c r="C1481" s="0" t="n">
        <v>0.659398255401024</v>
      </c>
      <c r="D1481" s="0" t="n">
        <v>0.432</v>
      </c>
      <c r="E1481" s="0" t="n">
        <v>0.033</v>
      </c>
      <c r="F1481" s="0" t="n">
        <v>0</v>
      </c>
      <c r="G1481" s="0" t="s">
        <v>1773</v>
      </c>
      <c r="H1481" s="0" t="n">
        <v>11</v>
      </c>
    </row>
    <row r="1482" customFormat="false" ht="12.8" hidden="false" customHeight="false" outlineLevel="0" collapsed="false">
      <c r="A1482" s="0" t="s">
        <v>1774</v>
      </c>
      <c r="B1482" s="0" t="n">
        <v>0</v>
      </c>
      <c r="C1482" s="0" t="n">
        <v>0.662197376367639</v>
      </c>
      <c r="D1482" s="0" t="n">
        <v>0.971</v>
      </c>
      <c r="E1482" s="0" t="n">
        <v>0.839</v>
      </c>
      <c r="F1482" s="0" t="n">
        <v>0</v>
      </c>
      <c r="G1482" s="0" t="s">
        <v>1774</v>
      </c>
      <c r="H1482" s="0" t="n">
        <v>4</v>
      </c>
    </row>
    <row r="1483" customFormat="false" ht="12.8" hidden="false" customHeight="false" outlineLevel="0" collapsed="false">
      <c r="A1483" s="0" t="s">
        <v>370</v>
      </c>
      <c r="B1483" s="0" t="n">
        <v>0</v>
      </c>
      <c r="C1483" s="0" t="n">
        <v>0.664765977055026</v>
      </c>
      <c r="D1483" s="0" t="n">
        <v>0.828</v>
      </c>
      <c r="E1483" s="0" t="n">
        <v>0.486</v>
      </c>
      <c r="F1483" s="0" t="n">
        <v>0</v>
      </c>
      <c r="G1483" s="0" t="s">
        <v>370</v>
      </c>
      <c r="H1483" s="0" t="s">
        <v>11</v>
      </c>
    </row>
    <row r="1484" customFormat="false" ht="12.8" hidden="false" customHeight="false" outlineLevel="0" collapsed="false">
      <c r="A1484" s="0" t="s">
        <v>1775</v>
      </c>
      <c r="B1484" s="0" t="n">
        <v>0</v>
      </c>
      <c r="C1484" s="0" t="n">
        <v>0.66804831553488</v>
      </c>
      <c r="D1484" s="0" t="n">
        <v>0.73</v>
      </c>
      <c r="E1484" s="0" t="n">
        <v>0.222</v>
      </c>
      <c r="F1484" s="0" t="n">
        <v>0</v>
      </c>
      <c r="G1484" s="0" t="s">
        <v>1775</v>
      </c>
      <c r="H1484" s="0" t="n">
        <v>14</v>
      </c>
    </row>
    <row r="1485" customFormat="false" ht="12.8" hidden="false" customHeight="false" outlineLevel="0" collapsed="false">
      <c r="A1485" s="0" t="s">
        <v>1776</v>
      </c>
      <c r="B1485" s="0" t="n">
        <v>0</v>
      </c>
      <c r="C1485" s="0" t="n">
        <v>0.668061557429122</v>
      </c>
      <c r="D1485" s="0" t="n">
        <v>0.857</v>
      </c>
      <c r="E1485" s="0" t="n">
        <v>0.598</v>
      </c>
      <c r="F1485" s="0" t="n">
        <v>0</v>
      </c>
      <c r="G1485" s="0" t="s">
        <v>1776</v>
      </c>
      <c r="H1485" s="0" t="n">
        <v>6</v>
      </c>
    </row>
    <row r="1486" customFormat="false" ht="12.8" hidden="false" customHeight="false" outlineLevel="0" collapsed="false">
      <c r="A1486" s="0" t="s">
        <v>438</v>
      </c>
      <c r="B1486" s="0" t="n">
        <v>0</v>
      </c>
      <c r="C1486" s="0" t="n">
        <v>0.668471342963951</v>
      </c>
      <c r="D1486" s="0" t="n">
        <v>0.887</v>
      </c>
      <c r="E1486" s="0" t="n">
        <v>0.49</v>
      </c>
      <c r="F1486" s="0" t="n">
        <v>0</v>
      </c>
      <c r="G1486" s="0" t="s">
        <v>438</v>
      </c>
      <c r="H1486" s="0" t="n">
        <v>2</v>
      </c>
    </row>
    <row r="1487" customFormat="false" ht="12.8" hidden="false" customHeight="false" outlineLevel="0" collapsed="false">
      <c r="A1487" s="0" t="s">
        <v>238</v>
      </c>
      <c r="B1487" s="0" t="n">
        <v>6.08479851726866E-210</v>
      </c>
      <c r="C1487" s="0" t="n">
        <v>0.66964424872076</v>
      </c>
      <c r="D1487" s="0" t="n">
        <v>0.897</v>
      </c>
      <c r="E1487" s="0" t="n">
        <v>0.946</v>
      </c>
      <c r="F1487" s="0" t="n">
        <v>1.36597641914164E-205</v>
      </c>
      <c r="G1487" s="0" t="s">
        <v>238</v>
      </c>
      <c r="H1487" s="0" t="n">
        <v>8</v>
      </c>
    </row>
    <row r="1488" customFormat="false" ht="12.8" hidden="false" customHeight="false" outlineLevel="0" collapsed="false">
      <c r="A1488" s="0" t="s">
        <v>197</v>
      </c>
      <c r="B1488" s="0" t="n">
        <v>0</v>
      </c>
      <c r="C1488" s="0" t="n">
        <v>0.669930724724986</v>
      </c>
      <c r="D1488" s="0" t="n">
        <v>0.932</v>
      </c>
      <c r="E1488" s="0" t="n">
        <v>0.634</v>
      </c>
      <c r="F1488" s="0" t="n">
        <v>0</v>
      </c>
      <c r="G1488" s="0" t="s">
        <v>197</v>
      </c>
      <c r="H1488" s="0" t="n">
        <v>9</v>
      </c>
    </row>
    <row r="1489" customFormat="false" ht="12.8" hidden="false" customHeight="false" outlineLevel="0" collapsed="false">
      <c r="A1489" s="0" t="s">
        <v>76</v>
      </c>
      <c r="B1489" s="0" t="n">
        <v>0</v>
      </c>
      <c r="C1489" s="0" t="n">
        <v>0.671215613063458</v>
      </c>
      <c r="D1489" s="0" t="n">
        <v>0.99</v>
      </c>
      <c r="E1489" s="0" t="n">
        <v>0.918</v>
      </c>
      <c r="F1489" s="0" t="n">
        <v>0</v>
      </c>
      <c r="G1489" s="0" t="s">
        <v>76</v>
      </c>
      <c r="H1489" s="0" t="n">
        <v>5</v>
      </c>
    </row>
    <row r="1490" customFormat="false" ht="12.8" hidden="false" customHeight="false" outlineLevel="0" collapsed="false">
      <c r="A1490" s="0" t="s">
        <v>153</v>
      </c>
      <c r="B1490" s="0" t="n">
        <v>0</v>
      </c>
      <c r="C1490" s="0" t="n">
        <v>0.671303621819279</v>
      </c>
      <c r="D1490" s="0" t="n">
        <v>0.863</v>
      </c>
      <c r="E1490" s="0" t="n">
        <v>0.44</v>
      </c>
      <c r="F1490" s="0" t="n">
        <v>0</v>
      </c>
      <c r="G1490" s="0" t="s">
        <v>153</v>
      </c>
      <c r="H1490" s="0" t="n">
        <v>2</v>
      </c>
    </row>
    <row r="1491" customFormat="false" ht="12.8" hidden="false" customHeight="false" outlineLevel="0" collapsed="false">
      <c r="A1491" s="0" t="s">
        <v>340</v>
      </c>
      <c r="B1491" s="0" t="n">
        <v>0</v>
      </c>
      <c r="C1491" s="0" t="n">
        <v>0.673243895651166</v>
      </c>
      <c r="D1491" s="0" t="n">
        <v>0.955</v>
      </c>
      <c r="E1491" s="0" t="n">
        <v>0.766</v>
      </c>
      <c r="F1491" s="0" t="n">
        <v>0</v>
      </c>
      <c r="G1491" s="0" t="s">
        <v>340</v>
      </c>
      <c r="H1491" s="0" t="n">
        <v>7</v>
      </c>
    </row>
    <row r="1492" customFormat="false" ht="12.8" hidden="false" customHeight="false" outlineLevel="0" collapsed="false">
      <c r="A1492" s="0" t="s">
        <v>186</v>
      </c>
      <c r="B1492" s="0" t="n">
        <v>0</v>
      </c>
      <c r="C1492" s="0" t="n">
        <v>0.676752168485254</v>
      </c>
      <c r="D1492" s="0" t="n">
        <v>0.949</v>
      </c>
      <c r="E1492" s="0" t="n">
        <v>0.712</v>
      </c>
      <c r="F1492" s="0" t="n">
        <v>0</v>
      </c>
      <c r="G1492" s="0" t="s">
        <v>186</v>
      </c>
      <c r="H1492" s="0" t="s">
        <v>11</v>
      </c>
    </row>
    <row r="1493" customFormat="false" ht="12.8" hidden="false" customHeight="false" outlineLevel="0" collapsed="false">
      <c r="A1493" s="0" t="s">
        <v>1777</v>
      </c>
      <c r="B1493" s="0" t="n">
        <v>0</v>
      </c>
      <c r="C1493" s="0" t="n">
        <v>0.678132717616589</v>
      </c>
      <c r="D1493" s="0" t="n">
        <v>0.993</v>
      </c>
      <c r="E1493" s="0" t="n">
        <v>0.926</v>
      </c>
      <c r="F1493" s="0" t="n">
        <v>0</v>
      </c>
      <c r="G1493" s="0" t="s">
        <v>1777</v>
      </c>
      <c r="H1493" s="0" t="n">
        <v>19</v>
      </c>
    </row>
    <row r="1494" customFormat="false" ht="12.8" hidden="false" customHeight="false" outlineLevel="0" collapsed="false">
      <c r="A1494" s="0" t="s">
        <v>1778</v>
      </c>
      <c r="B1494" s="0" t="n">
        <v>0</v>
      </c>
      <c r="C1494" s="0" t="n">
        <v>0.678428955123537</v>
      </c>
      <c r="D1494" s="0" t="n">
        <v>0.804</v>
      </c>
      <c r="E1494" s="0" t="n">
        <v>0.381</v>
      </c>
      <c r="F1494" s="0" t="n">
        <v>0</v>
      </c>
      <c r="G1494" s="0" t="s">
        <v>1778</v>
      </c>
      <c r="H1494" s="0" t="n">
        <v>2</v>
      </c>
    </row>
    <row r="1495" customFormat="false" ht="12.8" hidden="false" customHeight="false" outlineLevel="0" collapsed="false">
      <c r="A1495" s="0" t="s">
        <v>434</v>
      </c>
      <c r="B1495" s="0" t="n">
        <v>0</v>
      </c>
      <c r="C1495" s="0" t="n">
        <v>0.691934688711209</v>
      </c>
      <c r="D1495" s="0" t="n">
        <v>0.897</v>
      </c>
      <c r="E1495" s="0" t="n">
        <v>0.618</v>
      </c>
      <c r="F1495" s="0" t="n">
        <v>0</v>
      </c>
      <c r="G1495" s="0" t="s">
        <v>434</v>
      </c>
      <c r="H1495" s="0" t="n">
        <v>5</v>
      </c>
    </row>
    <row r="1496" customFormat="false" ht="12.8" hidden="false" customHeight="false" outlineLevel="0" collapsed="false">
      <c r="A1496" s="0" t="s">
        <v>1779</v>
      </c>
      <c r="B1496" s="0" t="n">
        <v>0</v>
      </c>
      <c r="C1496" s="0" t="n">
        <v>0.696793058184896</v>
      </c>
      <c r="D1496" s="0" t="n">
        <v>0.937</v>
      </c>
      <c r="E1496" s="0" t="n">
        <v>0.698</v>
      </c>
      <c r="F1496" s="0" t="n">
        <v>0</v>
      </c>
      <c r="G1496" s="0" t="s">
        <v>1779</v>
      </c>
      <c r="H1496" s="0" t="n">
        <v>17</v>
      </c>
    </row>
    <row r="1497" customFormat="false" ht="12.8" hidden="false" customHeight="false" outlineLevel="0" collapsed="false">
      <c r="A1497" s="0" t="s">
        <v>449</v>
      </c>
      <c r="B1497" s="0" t="n">
        <v>0</v>
      </c>
      <c r="C1497" s="0" t="n">
        <v>0.698396896230516</v>
      </c>
      <c r="D1497" s="0" t="n">
        <v>0.893</v>
      </c>
      <c r="E1497" s="0" t="n">
        <v>0.619</v>
      </c>
      <c r="F1497" s="0" t="n">
        <v>0</v>
      </c>
      <c r="G1497" s="0" t="s">
        <v>449</v>
      </c>
      <c r="H1497" s="0" t="n">
        <v>3</v>
      </c>
    </row>
    <row r="1498" customFormat="false" ht="12.8" hidden="false" customHeight="false" outlineLevel="0" collapsed="false">
      <c r="A1498" s="0" t="s">
        <v>1780</v>
      </c>
      <c r="B1498" s="0" t="n">
        <v>0</v>
      </c>
      <c r="C1498" s="0" t="n">
        <v>0.704381795441381</v>
      </c>
      <c r="D1498" s="0" t="n">
        <v>0.891</v>
      </c>
      <c r="E1498" s="0" t="n">
        <v>0.623</v>
      </c>
      <c r="F1498" s="0" t="n">
        <v>0</v>
      </c>
      <c r="G1498" s="0" t="s">
        <v>1780</v>
      </c>
      <c r="H1498" s="0" t="n">
        <v>17</v>
      </c>
    </row>
    <row r="1499" customFormat="false" ht="12.8" hidden="false" customHeight="false" outlineLevel="0" collapsed="false">
      <c r="A1499" s="0" t="s">
        <v>171</v>
      </c>
      <c r="B1499" s="0" t="n">
        <v>0</v>
      </c>
      <c r="C1499" s="0" t="n">
        <v>0.707186326555923</v>
      </c>
      <c r="D1499" s="0" t="n">
        <v>0.982</v>
      </c>
      <c r="E1499" s="0" t="n">
        <v>0.88</v>
      </c>
      <c r="F1499" s="0" t="n">
        <v>0</v>
      </c>
      <c r="G1499" s="0" t="s">
        <v>171</v>
      </c>
      <c r="H1499" s="0" t="s">
        <v>11</v>
      </c>
    </row>
    <row r="1500" customFormat="false" ht="12.8" hidden="false" customHeight="false" outlineLevel="0" collapsed="false">
      <c r="A1500" s="0" t="s">
        <v>1781</v>
      </c>
      <c r="B1500" s="0" t="n">
        <v>0</v>
      </c>
      <c r="C1500" s="0" t="n">
        <v>0.707187025418809</v>
      </c>
      <c r="D1500" s="0" t="n">
        <v>0.942</v>
      </c>
      <c r="E1500" s="0" t="n">
        <v>0.711</v>
      </c>
      <c r="F1500" s="0" t="n">
        <v>0</v>
      </c>
      <c r="G1500" s="0" t="s">
        <v>1781</v>
      </c>
      <c r="H1500" s="0" t="n">
        <v>19</v>
      </c>
    </row>
    <row r="1501" customFormat="false" ht="12.8" hidden="false" customHeight="false" outlineLevel="0" collapsed="false">
      <c r="A1501" s="0" t="s">
        <v>1782</v>
      </c>
      <c r="B1501" s="0" t="n">
        <v>0</v>
      </c>
      <c r="C1501" s="0" t="n">
        <v>0.715711361256807</v>
      </c>
      <c r="D1501" s="0" t="n">
        <v>0.926</v>
      </c>
      <c r="E1501" s="0" t="n">
        <v>0.673</v>
      </c>
      <c r="F1501" s="0" t="n">
        <v>0</v>
      </c>
      <c r="G1501" s="0" t="s">
        <v>1782</v>
      </c>
      <c r="H1501" s="0" t="n">
        <v>17</v>
      </c>
    </row>
    <row r="1502" customFormat="false" ht="12.8" hidden="false" customHeight="false" outlineLevel="0" collapsed="false">
      <c r="A1502" s="0" t="s">
        <v>1783</v>
      </c>
      <c r="B1502" s="0" t="n">
        <v>0</v>
      </c>
      <c r="C1502" s="0" t="n">
        <v>0.716459389184067</v>
      </c>
      <c r="D1502" s="0" t="n">
        <v>0.893</v>
      </c>
      <c r="E1502" s="0" t="n">
        <v>0.65</v>
      </c>
      <c r="F1502" s="0" t="n">
        <v>0</v>
      </c>
      <c r="G1502" s="0" t="s">
        <v>1783</v>
      </c>
      <c r="H1502" s="0" t="n">
        <v>14</v>
      </c>
    </row>
    <row r="1503" customFormat="false" ht="12.8" hidden="false" customHeight="false" outlineLevel="0" collapsed="false">
      <c r="A1503" s="0" t="s">
        <v>304</v>
      </c>
      <c r="B1503" s="0" t="n">
        <v>0</v>
      </c>
      <c r="C1503" s="0" t="n">
        <v>0.716914821281109</v>
      </c>
      <c r="D1503" s="0" t="n">
        <v>0.992</v>
      </c>
      <c r="E1503" s="0" t="n">
        <v>0.911</v>
      </c>
      <c r="F1503" s="0" t="n">
        <v>0</v>
      </c>
      <c r="G1503" s="0" t="s">
        <v>304</v>
      </c>
      <c r="H1503" s="0" t="n">
        <v>2</v>
      </c>
    </row>
    <row r="1504" customFormat="false" ht="12.8" hidden="false" customHeight="false" outlineLevel="0" collapsed="false">
      <c r="A1504" s="0" t="s">
        <v>327</v>
      </c>
      <c r="B1504" s="0" t="n">
        <v>0</v>
      </c>
      <c r="C1504" s="0" t="n">
        <v>0.718265961622816</v>
      </c>
      <c r="D1504" s="0" t="n">
        <v>0.768</v>
      </c>
      <c r="E1504" s="0" t="n">
        <v>0.283</v>
      </c>
      <c r="F1504" s="0" t="n">
        <v>0</v>
      </c>
      <c r="G1504" s="0" t="s">
        <v>327</v>
      </c>
      <c r="H1504" s="0" t="n">
        <v>9</v>
      </c>
    </row>
    <row r="1505" customFormat="false" ht="12.8" hidden="false" customHeight="false" outlineLevel="0" collapsed="false">
      <c r="A1505" s="0" t="s">
        <v>166</v>
      </c>
      <c r="B1505" s="0" t="n">
        <v>0</v>
      </c>
      <c r="C1505" s="0" t="n">
        <v>0.720590228893785</v>
      </c>
      <c r="D1505" s="0" t="n">
        <v>0.95</v>
      </c>
      <c r="E1505" s="0" t="n">
        <v>0.719</v>
      </c>
      <c r="F1505" s="0" t="n">
        <v>0</v>
      </c>
      <c r="G1505" s="0" t="s">
        <v>166</v>
      </c>
      <c r="H1505" s="0" t="s">
        <v>11</v>
      </c>
    </row>
    <row r="1506" customFormat="false" ht="12.8" hidden="false" customHeight="false" outlineLevel="0" collapsed="false">
      <c r="A1506" s="0" t="s">
        <v>1784</v>
      </c>
      <c r="B1506" s="0" t="n">
        <v>0</v>
      </c>
      <c r="C1506" s="0" t="n">
        <v>0.728832273525074</v>
      </c>
      <c r="D1506" s="0" t="n">
        <v>0.987</v>
      </c>
      <c r="E1506" s="0" t="n">
        <v>0.819</v>
      </c>
      <c r="F1506" s="0" t="n">
        <v>0</v>
      </c>
      <c r="G1506" s="0" t="s">
        <v>1784</v>
      </c>
      <c r="H1506" s="0" t="n">
        <v>9</v>
      </c>
    </row>
    <row r="1507" customFormat="false" ht="12.8" hidden="false" customHeight="false" outlineLevel="0" collapsed="false">
      <c r="A1507" s="0" t="s">
        <v>1785</v>
      </c>
      <c r="B1507" s="0" t="n">
        <v>0</v>
      </c>
      <c r="C1507" s="0" t="n">
        <v>0.730698447081157</v>
      </c>
      <c r="D1507" s="0" t="n">
        <v>0.782</v>
      </c>
      <c r="E1507" s="0" t="n">
        <v>0.162</v>
      </c>
      <c r="F1507" s="0" t="n">
        <v>0</v>
      </c>
      <c r="G1507" s="0" t="s">
        <v>1785</v>
      </c>
      <c r="H1507" s="0" t="n">
        <v>12</v>
      </c>
    </row>
    <row r="1508" customFormat="false" ht="12.8" hidden="false" customHeight="false" outlineLevel="0" collapsed="false">
      <c r="A1508" s="0" t="s">
        <v>232</v>
      </c>
      <c r="B1508" s="0" t="n">
        <v>0</v>
      </c>
      <c r="C1508" s="0" t="n">
        <v>0.731719689969557</v>
      </c>
      <c r="D1508" s="0" t="n">
        <v>0.951</v>
      </c>
      <c r="E1508" s="0" t="n">
        <v>0.65</v>
      </c>
      <c r="F1508" s="0" t="n">
        <v>0</v>
      </c>
      <c r="G1508" s="0" t="s">
        <v>232</v>
      </c>
      <c r="H1508" s="0" t="s">
        <v>11</v>
      </c>
    </row>
    <row r="1509" customFormat="false" ht="12.8" hidden="false" customHeight="false" outlineLevel="0" collapsed="false">
      <c r="A1509" s="0" t="s">
        <v>1786</v>
      </c>
      <c r="B1509" s="0" t="n">
        <v>0</v>
      </c>
      <c r="C1509" s="0" t="n">
        <v>0.738439638345229</v>
      </c>
      <c r="D1509" s="0" t="n">
        <v>0.728</v>
      </c>
      <c r="E1509" s="0" t="n">
        <v>0.237</v>
      </c>
      <c r="F1509" s="0" t="n">
        <v>0</v>
      </c>
      <c r="G1509" s="0" t="s">
        <v>1786</v>
      </c>
      <c r="H1509" s="0" t="n">
        <v>7</v>
      </c>
    </row>
    <row r="1510" customFormat="false" ht="12.8" hidden="false" customHeight="false" outlineLevel="0" collapsed="false">
      <c r="A1510" s="0" t="s">
        <v>1787</v>
      </c>
      <c r="B1510" s="0" t="n">
        <v>0</v>
      </c>
      <c r="C1510" s="0" t="n">
        <v>0.74673243835799</v>
      </c>
      <c r="D1510" s="0" t="n">
        <v>0.991</v>
      </c>
      <c r="E1510" s="0" t="n">
        <v>0.926</v>
      </c>
      <c r="F1510" s="0" t="n">
        <v>0</v>
      </c>
      <c r="G1510" s="0" t="s">
        <v>1787</v>
      </c>
      <c r="H1510" s="0" t="n">
        <v>8</v>
      </c>
    </row>
    <row r="1511" customFormat="false" ht="12.8" hidden="false" customHeight="false" outlineLevel="0" collapsed="false">
      <c r="A1511" s="0" t="s">
        <v>1788</v>
      </c>
      <c r="B1511" s="0" t="n">
        <v>0</v>
      </c>
      <c r="C1511" s="0" t="n">
        <v>0.749084711362981</v>
      </c>
      <c r="D1511" s="0" t="n">
        <v>0.985</v>
      </c>
      <c r="E1511" s="0" t="n">
        <v>0.864</v>
      </c>
      <c r="F1511" s="0" t="n">
        <v>0</v>
      </c>
      <c r="G1511" s="0" t="s">
        <v>1788</v>
      </c>
      <c r="H1511" s="0" t="n">
        <v>1</v>
      </c>
    </row>
    <row r="1512" customFormat="false" ht="12.8" hidden="false" customHeight="false" outlineLevel="0" collapsed="false">
      <c r="A1512" s="0" t="s">
        <v>288</v>
      </c>
      <c r="B1512" s="0" t="n">
        <v>0</v>
      </c>
      <c r="C1512" s="0" t="n">
        <v>0.752307413438023</v>
      </c>
      <c r="D1512" s="0" t="n">
        <v>0.771</v>
      </c>
      <c r="E1512" s="0" t="n">
        <v>0.231</v>
      </c>
      <c r="F1512" s="0" t="n">
        <v>0</v>
      </c>
      <c r="G1512" s="0" t="s">
        <v>288</v>
      </c>
      <c r="H1512" s="0" t="n">
        <v>18</v>
      </c>
    </row>
    <row r="1513" customFormat="false" ht="12.8" hidden="false" customHeight="false" outlineLevel="0" collapsed="false">
      <c r="A1513" s="0" t="s">
        <v>229</v>
      </c>
      <c r="B1513" s="0" t="n">
        <v>0</v>
      </c>
      <c r="C1513" s="0" t="n">
        <v>0.756703378368082</v>
      </c>
      <c r="D1513" s="0" t="n">
        <v>1</v>
      </c>
      <c r="E1513" s="0" t="n">
        <v>0.95</v>
      </c>
      <c r="F1513" s="0" t="n">
        <v>0</v>
      </c>
      <c r="G1513" s="0" t="s">
        <v>229</v>
      </c>
      <c r="H1513" s="0" t="n">
        <v>4</v>
      </c>
    </row>
    <row r="1514" customFormat="false" ht="12.8" hidden="false" customHeight="false" outlineLevel="0" collapsed="false">
      <c r="A1514" s="0" t="s">
        <v>1789</v>
      </c>
      <c r="B1514" s="0" t="n">
        <v>0</v>
      </c>
      <c r="C1514" s="0" t="n">
        <v>0.757369824671084</v>
      </c>
      <c r="D1514" s="0" t="n">
        <v>0.736</v>
      </c>
      <c r="E1514" s="0" t="n">
        <v>0.236</v>
      </c>
      <c r="F1514" s="0" t="n">
        <v>0</v>
      </c>
      <c r="G1514" s="0" t="s">
        <v>1789</v>
      </c>
      <c r="H1514" s="0" t="n">
        <v>3</v>
      </c>
    </row>
    <row r="1515" customFormat="false" ht="12.8" hidden="false" customHeight="false" outlineLevel="0" collapsed="false">
      <c r="A1515" s="0" t="s">
        <v>435</v>
      </c>
      <c r="B1515" s="0" t="n">
        <v>0</v>
      </c>
      <c r="C1515" s="0" t="n">
        <v>0.757732158831851</v>
      </c>
      <c r="D1515" s="0" t="n">
        <v>0.867</v>
      </c>
      <c r="E1515" s="0" t="n">
        <v>0.415</v>
      </c>
      <c r="F1515" s="0" t="n">
        <v>0</v>
      </c>
      <c r="G1515" s="0" t="s">
        <v>435</v>
      </c>
      <c r="H1515" s="0" t="n">
        <v>9</v>
      </c>
    </row>
    <row r="1516" customFormat="false" ht="12.8" hidden="false" customHeight="false" outlineLevel="0" collapsed="false">
      <c r="A1516" s="0" t="s">
        <v>462</v>
      </c>
      <c r="B1516" s="0" t="n">
        <v>0</v>
      </c>
      <c r="C1516" s="0" t="n">
        <v>0.758651144091338</v>
      </c>
      <c r="D1516" s="0" t="n">
        <v>0.948</v>
      </c>
      <c r="E1516" s="0" t="n">
        <v>0.661</v>
      </c>
      <c r="F1516" s="0" t="n">
        <v>0</v>
      </c>
      <c r="G1516" s="0" t="s">
        <v>462</v>
      </c>
      <c r="H1516" s="0" t="n">
        <v>16</v>
      </c>
    </row>
    <row r="1517" customFormat="false" ht="12.8" hidden="false" customHeight="false" outlineLevel="0" collapsed="false">
      <c r="A1517" s="0" t="s">
        <v>1790</v>
      </c>
      <c r="B1517" s="0" t="n">
        <v>0</v>
      </c>
      <c r="C1517" s="0" t="n">
        <v>0.759334698581087</v>
      </c>
      <c r="D1517" s="0" t="n">
        <v>0.444</v>
      </c>
      <c r="E1517" s="0" t="n">
        <v>0.053</v>
      </c>
      <c r="F1517" s="0" t="n">
        <v>0</v>
      </c>
      <c r="G1517" s="0" t="s">
        <v>1790</v>
      </c>
      <c r="H1517" s="0" t="n">
        <v>17</v>
      </c>
    </row>
    <row r="1518" customFormat="false" ht="12.8" hidden="false" customHeight="false" outlineLevel="0" collapsed="false">
      <c r="A1518" s="0" t="s">
        <v>1791</v>
      </c>
      <c r="B1518" s="0" t="n">
        <v>0</v>
      </c>
      <c r="C1518" s="0" t="n">
        <v>0.7608933236703</v>
      </c>
      <c r="D1518" s="0" t="n">
        <v>0.68</v>
      </c>
      <c r="E1518" s="0" t="n">
        <v>0.147</v>
      </c>
      <c r="F1518" s="0" t="n">
        <v>0</v>
      </c>
      <c r="G1518" s="0" t="s">
        <v>1791</v>
      </c>
      <c r="H1518" s="0" t="s">
        <v>11</v>
      </c>
    </row>
    <row r="1519" customFormat="false" ht="12.8" hidden="false" customHeight="false" outlineLevel="0" collapsed="false">
      <c r="A1519" s="0" t="s">
        <v>377</v>
      </c>
      <c r="B1519" s="0" t="n">
        <v>0</v>
      </c>
      <c r="C1519" s="0" t="n">
        <v>0.768246917169287</v>
      </c>
      <c r="D1519" s="0" t="n">
        <v>0.877</v>
      </c>
      <c r="E1519" s="0" t="n">
        <v>0.506</v>
      </c>
      <c r="F1519" s="0" t="n">
        <v>0</v>
      </c>
      <c r="G1519" s="0" t="s">
        <v>377</v>
      </c>
      <c r="H1519" s="0" t="s">
        <v>11</v>
      </c>
    </row>
    <row r="1520" customFormat="false" ht="12.8" hidden="false" customHeight="false" outlineLevel="0" collapsed="false">
      <c r="A1520" s="0" t="s">
        <v>1792</v>
      </c>
      <c r="B1520" s="0" t="n">
        <v>0</v>
      </c>
      <c r="C1520" s="0" t="n">
        <v>0.769144737326229</v>
      </c>
      <c r="D1520" s="0" t="n">
        <v>0.998</v>
      </c>
      <c r="E1520" s="0" t="n">
        <v>0.922</v>
      </c>
      <c r="F1520" s="0" t="n">
        <v>0</v>
      </c>
      <c r="G1520" s="0" t="s">
        <v>1792</v>
      </c>
      <c r="H1520" s="0" t="n">
        <v>13</v>
      </c>
    </row>
    <row r="1521" customFormat="false" ht="12.8" hidden="false" customHeight="false" outlineLevel="0" collapsed="false">
      <c r="A1521" s="0" t="s">
        <v>1793</v>
      </c>
      <c r="B1521" s="0" t="n">
        <v>0</v>
      </c>
      <c r="C1521" s="0" t="n">
        <v>0.769353208044313</v>
      </c>
      <c r="D1521" s="0" t="n">
        <v>0.959</v>
      </c>
      <c r="E1521" s="0" t="n">
        <v>0.766</v>
      </c>
      <c r="F1521" s="0" t="n">
        <v>0</v>
      </c>
      <c r="G1521" s="0" t="s">
        <v>1793</v>
      </c>
      <c r="H1521" s="0" t="n">
        <v>7</v>
      </c>
    </row>
    <row r="1522" customFormat="false" ht="12.8" hidden="false" customHeight="false" outlineLevel="0" collapsed="false">
      <c r="A1522" s="0" t="s">
        <v>1794</v>
      </c>
      <c r="B1522" s="0" t="n">
        <v>0</v>
      </c>
      <c r="C1522" s="0" t="n">
        <v>0.771707606943047</v>
      </c>
      <c r="D1522" s="0" t="n">
        <v>0.664</v>
      </c>
      <c r="E1522" s="0" t="n">
        <v>0.274</v>
      </c>
      <c r="F1522" s="0" t="n">
        <v>0</v>
      </c>
      <c r="G1522" s="0" t="s">
        <v>1794</v>
      </c>
      <c r="H1522" s="0" t="n">
        <v>9</v>
      </c>
    </row>
    <row r="1523" customFormat="false" ht="12.8" hidden="false" customHeight="false" outlineLevel="0" collapsed="false">
      <c r="A1523" s="0" t="s">
        <v>1795</v>
      </c>
      <c r="B1523" s="0" t="n">
        <v>0</v>
      </c>
      <c r="C1523" s="0" t="n">
        <v>0.774920474456424</v>
      </c>
      <c r="D1523" s="0" t="n">
        <v>0.862</v>
      </c>
      <c r="E1523" s="0" t="n">
        <v>0.48</v>
      </c>
      <c r="F1523" s="0" t="n">
        <v>0</v>
      </c>
      <c r="G1523" s="0" t="s">
        <v>1795</v>
      </c>
      <c r="H1523" s="0" t="s">
        <v>11</v>
      </c>
    </row>
    <row r="1524" customFormat="false" ht="12.8" hidden="false" customHeight="false" outlineLevel="0" collapsed="false">
      <c r="A1524" s="0" t="s">
        <v>1796</v>
      </c>
      <c r="B1524" s="0" t="n">
        <v>0</v>
      </c>
      <c r="C1524" s="0" t="n">
        <v>0.77542896272341</v>
      </c>
      <c r="D1524" s="0" t="n">
        <v>0.863</v>
      </c>
      <c r="E1524" s="0" t="n">
        <v>0.363</v>
      </c>
      <c r="F1524" s="0" t="n">
        <v>0</v>
      </c>
      <c r="G1524" s="0" t="s">
        <v>1796</v>
      </c>
      <c r="H1524" s="0" t="n">
        <v>8</v>
      </c>
    </row>
    <row r="1525" customFormat="false" ht="12.8" hidden="false" customHeight="false" outlineLevel="0" collapsed="false">
      <c r="A1525" s="0" t="s">
        <v>1797</v>
      </c>
      <c r="B1525" s="0" t="n">
        <v>0</v>
      </c>
      <c r="C1525" s="0" t="n">
        <v>0.806755200460638</v>
      </c>
      <c r="D1525" s="0" t="n">
        <v>0.883</v>
      </c>
      <c r="E1525" s="0" t="n">
        <v>0.601</v>
      </c>
      <c r="F1525" s="0" t="n">
        <v>0</v>
      </c>
      <c r="G1525" s="0" t="s">
        <v>1797</v>
      </c>
      <c r="H1525" s="0" t="n">
        <v>9</v>
      </c>
    </row>
    <row r="1526" customFormat="false" ht="12.8" hidden="false" customHeight="false" outlineLevel="0" collapsed="false">
      <c r="A1526" s="0" t="s">
        <v>420</v>
      </c>
      <c r="B1526" s="0" t="n">
        <v>0</v>
      </c>
      <c r="C1526" s="0" t="n">
        <v>0.807584393430426</v>
      </c>
      <c r="D1526" s="0" t="n">
        <v>0.987</v>
      </c>
      <c r="E1526" s="0" t="n">
        <v>0.858</v>
      </c>
      <c r="F1526" s="0" t="n">
        <v>0</v>
      </c>
      <c r="G1526" s="0" t="s">
        <v>420</v>
      </c>
      <c r="H1526" s="0" t="n">
        <v>15</v>
      </c>
    </row>
    <row r="1527" customFormat="false" ht="12.8" hidden="false" customHeight="false" outlineLevel="0" collapsed="false">
      <c r="A1527" s="0" t="s">
        <v>1798</v>
      </c>
      <c r="B1527" s="7" t="s">
        <v>1799</v>
      </c>
      <c r="C1527" s="0" t="n">
        <v>0.823703066546515</v>
      </c>
      <c r="D1527" s="0" t="n">
        <v>0.857</v>
      </c>
      <c r="E1527" s="0" t="n">
        <v>0.632</v>
      </c>
      <c r="F1527" s="7" t="s">
        <v>1800</v>
      </c>
      <c r="G1527" s="0" t="s">
        <v>1798</v>
      </c>
      <c r="H1527" s="0" t="n">
        <v>3</v>
      </c>
    </row>
    <row r="1528" customFormat="false" ht="12.8" hidden="false" customHeight="false" outlineLevel="0" collapsed="false">
      <c r="A1528" s="0" t="s">
        <v>176</v>
      </c>
      <c r="B1528" s="0" t="n">
        <v>0</v>
      </c>
      <c r="C1528" s="0" t="n">
        <v>0.831347031505471</v>
      </c>
      <c r="D1528" s="0" t="n">
        <v>0.999</v>
      </c>
      <c r="E1528" s="0" t="n">
        <v>0.918</v>
      </c>
      <c r="F1528" s="0" t="n">
        <v>0</v>
      </c>
      <c r="G1528" s="0" t="s">
        <v>176</v>
      </c>
      <c r="H1528" s="0" t="n">
        <v>11</v>
      </c>
    </row>
    <row r="1529" customFormat="false" ht="12.8" hidden="false" customHeight="false" outlineLevel="0" collapsed="false">
      <c r="A1529" s="0" t="s">
        <v>1801</v>
      </c>
      <c r="B1529" s="0" t="n">
        <v>0</v>
      </c>
      <c r="C1529" s="0" t="n">
        <v>0.833444399108054</v>
      </c>
      <c r="D1529" s="0" t="n">
        <v>0.85</v>
      </c>
      <c r="E1529" s="0" t="n">
        <v>0.469</v>
      </c>
      <c r="F1529" s="0" t="n">
        <v>0</v>
      </c>
      <c r="G1529" s="0" t="s">
        <v>1801</v>
      </c>
      <c r="H1529" s="0" t="n">
        <v>8</v>
      </c>
    </row>
    <row r="1530" customFormat="false" ht="12.8" hidden="false" customHeight="false" outlineLevel="0" collapsed="false">
      <c r="A1530" s="0" t="s">
        <v>1802</v>
      </c>
      <c r="B1530" s="0" t="n">
        <v>0</v>
      </c>
      <c r="C1530" s="0" t="n">
        <v>0.838571512870482</v>
      </c>
      <c r="D1530" s="0" t="n">
        <v>0.618</v>
      </c>
      <c r="E1530" s="0" t="n">
        <v>0.114</v>
      </c>
      <c r="F1530" s="0" t="n">
        <v>0</v>
      </c>
      <c r="G1530" s="0" t="s">
        <v>1802</v>
      </c>
      <c r="H1530" s="0" t="n">
        <v>17</v>
      </c>
    </row>
    <row r="1531" customFormat="false" ht="12.8" hidden="false" customHeight="false" outlineLevel="0" collapsed="false">
      <c r="A1531" s="0" t="s">
        <v>1803</v>
      </c>
      <c r="B1531" s="0" t="n">
        <v>0</v>
      </c>
      <c r="C1531" s="0" t="n">
        <v>0.844150490687653</v>
      </c>
      <c r="D1531" s="0" t="n">
        <v>0.69</v>
      </c>
      <c r="E1531" s="0" t="n">
        <v>0.214</v>
      </c>
      <c r="F1531" s="0" t="n">
        <v>0</v>
      </c>
      <c r="G1531" s="0" t="s">
        <v>1803</v>
      </c>
      <c r="H1531" s="0" t="s">
        <v>11</v>
      </c>
    </row>
    <row r="1532" customFormat="false" ht="12.8" hidden="false" customHeight="false" outlineLevel="0" collapsed="false">
      <c r="A1532" s="0" t="s">
        <v>1804</v>
      </c>
      <c r="B1532" s="0" t="n">
        <v>0</v>
      </c>
      <c r="C1532" s="0" t="n">
        <v>0.85541785626204</v>
      </c>
      <c r="D1532" s="0" t="n">
        <v>0.987</v>
      </c>
      <c r="E1532" s="0" t="n">
        <v>0.928</v>
      </c>
      <c r="F1532" s="0" t="n">
        <v>0</v>
      </c>
      <c r="G1532" s="0" t="s">
        <v>1804</v>
      </c>
      <c r="H1532" s="0" t="n">
        <v>5</v>
      </c>
    </row>
    <row r="1533" customFormat="false" ht="12.8" hidden="false" customHeight="false" outlineLevel="0" collapsed="false">
      <c r="A1533" s="0" t="s">
        <v>215</v>
      </c>
      <c r="B1533" s="0" t="n">
        <v>0</v>
      </c>
      <c r="C1533" s="0" t="n">
        <v>0.860950946888266</v>
      </c>
      <c r="D1533" s="0" t="n">
        <v>0.974</v>
      </c>
      <c r="E1533" s="0" t="n">
        <v>0.709</v>
      </c>
      <c r="F1533" s="0" t="n">
        <v>0</v>
      </c>
      <c r="G1533" s="0" t="s">
        <v>215</v>
      </c>
      <c r="H1533" s="0" t="n">
        <v>5</v>
      </c>
    </row>
    <row r="1534" customFormat="false" ht="12.8" hidden="false" customHeight="false" outlineLevel="0" collapsed="false">
      <c r="A1534" s="0" t="s">
        <v>1805</v>
      </c>
      <c r="B1534" s="0" t="n">
        <v>0</v>
      </c>
      <c r="C1534" s="0" t="n">
        <v>0.8744747307651</v>
      </c>
      <c r="D1534" s="0" t="n">
        <v>1</v>
      </c>
      <c r="E1534" s="0" t="n">
        <v>0.972</v>
      </c>
      <c r="F1534" s="0" t="n">
        <v>0</v>
      </c>
      <c r="G1534" s="0" t="s">
        <v>1805</v>
      </c>
      <c r="H1534" s="0" t="n">
        <v>9</v>
      </c>
    </row>
    <row r="1535" customFormat="false" ht="12.8" hidden="false" customHeight="false" outlineLevel="0" collapsed="false">
      <c r="A1535" s="0" t="s">
        <v>471</v>
      </c>
      <c r="B1535" s="0" t="n">
        <v>0</v>
      </c>
      <c r="C1535" s="0" t="n">
        <v>0.879279604285074</v>
      </c>
      <c r="D1535" s="0" t="n">
        <v>0.92</v>
      </c>
      <c r="E1535" s="0" t="n">
        <v>0.65</v>
      </c>
      <c r="F1535" s="0" t="n">
        <v>0</v>
      </c>
      <c r="G1535" s="0" t="s">
        <v>471</v>
      </c>
      <c r="H1535" s="0" t="s">
        <v>11</v>
      </c>
    </row>
    <row r="1536" customFormat="false" ht="12.8" hidden="false" customHeight="false" outlineLevel="0" collapsed="false">
      <c r="A1536" s="0" t="s">
        <v>1806</v>
      </c>
      <c r="B1536" s="0" t="n">
        <v>0</v>
      </c>
      <c r="C1536" s="0" t="n">
        <v>0.882999992038123</v>
      </c>
      <c r="D1536" s="0" t="n">
        <v>0.864</v>
      </c>
      <c r="E1536" s="0" t="n">
        <v>0.627</v>
      </c>
      <c r="F1536" s="0" t="n">
        <v>0</v>
      </c>
      <c r="G1536" s="0" t="s">
        <v>1806</v>
      </c>
      <c r="H1536" s="0" t="n">
        <v>15</v>
      </c>
    </row>
    <row r="1537" customFormat="false" ht="12.8" hidden="false" customHeight="false" outlineLevel="0" collapsed="false">
      <c r="A1537" s="0" t="s">
        <v>129</v>
      </c>
      <c r="B1537" s="0" t="n">
        <v>0</v>
      </c>
      <c r="C1537" s="0" t="n">
        <v>0.885934247275557</v>
      </c>
      <c r="D1537" s="0" t="n">
        <v>0.75</v>
      </c>
      <c r="E1537" s="0" t="n">
        <v>0.024</v>
      </c>
      <c r="F1537" s="0" t="n">
        <v>0</v>
      </c>
      <c r="G1537" s="0" t="s">
        <v>129</v>
      </c>
      <c r="H1537" s="0" t="n">
        <v>6</v>
      </c>
    </row>
    <row r="1538" customFormat="false" ht="12.8" hidden="false" customHeight="false" outlineLevel="0" collapsed="false">
      <c r="A1538" s="0" t="s">
        <v>457</v>
      </c>
      <c r="B1538" s="0" t="n">
        <v>0</v>
      </c>
      <c r="C1538" s="0" t="n">
        <v>0.89603052110526</v>
      </c>
      <c r="D1538" s="0" t="n">
        <v>0.889</v>
      </c>
      <c r="E1538" s="0" t="n">
        <v>0.524</v>
      </c>
      <c r="F1538" s="0" t="n">
        <v>0</v>
      </c>
      <c r="G1538" s="0" t="s">
        <v>457</v>
      </c>
      <c r="H1538" s="0" t="n">
        <v>7</v>
      </c>
    </row>
    <row r="1539" customFormat="false" ht="12.8" hidden="false" customHeight="false" outlineLevel="0" collapsed="false">
      <c r="A1539" s="0" t="s">
        <v>198</v>
      </c>
      <c r="B1539" s="0" t="n">
        <v>0</v>
      </c>
      <c r="C1539" s="0" t="n">
        <v>0.901468506045909</v>
      </c>
      <c r="D1539" s="0" t="n">
        <v>0.765</v>
      </c>
      <c r="E1539" s="0" t="n">
        <v>0.069</v>
      </c>
      <c r="F1539" s="0" t="n">
        <v>0</v>
      </c>
      <c r="G1539" s="0" t="s">
        <v>198</v>
      </c>
      <c r="H1539" s="0" t="n">
        <v>14</v>
      </c>
    </row>
    <row r="1540" customFormat="false" ht="12.8" hidden="false" customHeight="false" outlineLevel="0" collapsed="false">
      <c r="A1540" s="0" t="s">
        <v>1807</v>
      </c>
      <c r="B1540" s="0" t="n">
        <v>0</v>
      </c>
      <c r="C1540" s="0" t="n">
        <v>0.905982256940943</v>
      </c>
      <c r="D1540" s="0" t="n">
        <v>0.987</v>
      </c>
      <c r="E1540" s="0" t="n">
        <v>0.784</v>
      </c>
      <c r="F1540" s="0" t="n">
        <v>0</v>
      </c>
      <c r="G1540" s="0" t="s">
        <v>1807</v>
      </c>
      <c r="H1540" s="0" t="n">
        <v>17</v>
      </c>
    </row>
    <row r="1541" customFormat="false" ht="12.8" hidden="false" customHeight="false" outlineLevel="0" collapsed="false">
      <c r="A1541" s="0" t="s">
        <v>1808</v>
      </c>
      <c r="B1541" s="0" t="n">
        <v>0</v>
      </c>
      <c r="C1541" s="0" t="n">
        <v>0.914786278826589</v>
      </c>
      <c r="D1541" s="0" t="n">
        <v>0.744</v>
      </c>
      <c r="E1541" s="0" t="n">
        <v>0.078</v>
      </c>
      <c r="F1541" s="0" t="n">
        <v>0</v>
      </c>
      <c r="G1541" s="0" t="s">
        <v>1808</v>
      </c>
      <c r="H1541" s="0" t="n">
        <v>2</v>
      </c>
    </row>
    <row r="1542" customFormat="false" ht="12.8" hidden="false" customHeight="false" outlineLevel="0" collapsed="false">
      <c r="A1542" s="0" t="s">
        <v>474</v>
      </c>
      <c r="B1542" s="0" t="n">
        <v>0</v>
      </c>
      <c r="C1542" s="0" t="n">
        <v>0.920348196269211</v>
      </c>
      <c r="D1542" s="0" t="n">
        <v>0.957</v>
      </c>
      <c r="E1542" s="0" t="n">
        <v>0.623</v>
      </c>
      <c r="F1542" s="0" t="n">
        <v>0</v>
      </c>
      <c r="G1542" s="0" t="s">
        <v>474</v>
      </c>
      <c r="H1542" s="0" t="n">
        <v>2</v>
      </c>
    </row>
    <row r="1543" customFormat="false" ht="12.8" hidden="false" customHeight="false" outlineLevel="0" collapsed="false">
      <c r="A1543" s="0" t="s">
        <v>1809</v>
      </c>
      <c r="B1543" s="0" t="n">
        <v>0</v>
      </c>
      <c r="C1543" s="0" t="n">
        <v>0.927440862848122</v>
      </c>
      <c r="D1543" s="0" t="n">
        <v>0.587</v>
      </c>
      <c r="E1543" s="0" t="n">
        <v>0.046</v>
      </c>
      <c r="F1543" s="0" t="n">
        <v>0</v>
      </c>
      <c r="G1543" s="0" t="s">
        <v>1809</v>
      </c>
      <c r="H1543" s="0" t="n">
        <v>7</v>
      </c>
    </row>
    <row r="1544" customFormat="false" ht="12.8" hidden="false" customHeight="false" outlineLevel="0" collapsed="false">
      <c r="A1544" s="0" t="s">
        <v>390</v>
      </c>
      <c r="B1544" s="0" t="n">
        <v>0</v>
      </c>
      <c r="C1544" s="0" t="n">
        <v>0.950435640221136</v>
      </c>
      <c r="D1544" s="0" t="n">
        <v>0.943</v>
      </c>
      <c r="E1544" s="0" t="n">
        <v>0.639</v>
      </c>
      <c r="F1544" s="0" t="n">
        <v>0</v>
      </c>
      <c r="G1544" s="0" t="s">
        <v>390</v>
      </c>
      <c r="H1544" s="0" t="n">
        <v>1</v>
      </c>
    </row>
    <row r="1545" customFormat="false" ht="12.8" hidden="false" customHeight="false" outlineLevel="0" collapsed="false">
      <c r="A1545" s="0" t="s">
        <v>65</v>
      </c>
      <c r="B1545" s="0" t="n">
        <v>0</v>
      </c>
      <c r="C1545" s="0" t="n">
        <v>0.952788656249198</v>
      </c>
      <c r="D1545" s="0" t="n">
        <v>0.963</v>
      </c>
      <c r="E1545" s="0" t="n">
        <v>0.653</v>
      </c>
      <c r="F1545" s="0" t="n">
        <v>0</v>
      </c>
      <c r="G1545" s="0" t="s">
        <v>65</v>
      </c>
      <c r="H1545" s="0" t="s">
        <v>11</v>
      </c>
    </row>
    <row r="1546" customFormat="false" ht="12.8" hidden="false" customHeight="false" outlineLevel="0" collapsed="false">
      <c r="A1546" s="0" t="s">
        <v>219</v>
      </c>
      <c r="B1546" s="0" t="n">
        <v>0</v>
      </c>
      <c r="C1546" s="0" t="n">
        <v>0.953392883695794</v>
      </c>
      <c r="D1546" s="0" t="n">
        <v>0.725</v>
      </c>
      <c r="E1546" s="0" t="n">
        <v>0.027</v>
      </c>
      <c r="F1546" s="0" t="n">
        <v>0</v>
      </c>
      <c r="G1546" s="0" t="s">
        <v>219</v>
      </c>
      <c r="H1546" s="0" t="n">
        <v>5</v>
      </c>
    </row>
    <row r="1547" customFormat="false" ht="12.8" hidden="false" customHeight="false" outlineLevel="0" collapsed="false">
      <c r="A1547" s="0" t="s">
        <v>1810</v>
      </c>
      <c r="B1547" s="0" t="n">
        <v>0</v>
      </c>
      <c r="C1547" s="0" t="n">
        <v>0.978524107822451</v>
      </c>
      <c r="D1547" s="0" t="n">
        <v>0.701</v>
      </c>
      <c r="E1547" s="0" t="n">
        <v>0.086</v>
      </c>
      <c r="F1547" s="0" t="n">
        <v>0</v>
      </c>
      <c r="G1547" s="0" t="s">
        <v>1810</v>
      </c>
      <c r="H1547" s="0" t="s">
        <v>11</v>
      </c>
    </row>
    <row r="1548" customFormat="false" ht="12.8" hidden="false" customHeight="false" outlineLevel="0" collapsed="false">
      <c r="A1548" s="0" t="s">
        <v>58</v>
      </c>
      <c r="B1548" s="0" t="n">
        <v>0</v>
      </c>
      <c r="C1548" s="0" t="n">
        <v>0.983412295648516</v>
      </c>
      <c r="D1548" s="0" t="n">
        <v>0.988</v>
      </c>
      <c r="E1548" s="0" t="n">
        <v>0.813</v>
      </c>
      <c r="F1548" s="0" t="n">
        <v>0</v>
      </c>
      <c r="G1548" s="0" t="s">
        <v>58</v>
      </c>
      <c r="H1548" s="0" t="s">
        <v>11</v>
      </c>
    </row>
    <row r="1549" customFormat="false" ht="12.8" hidden="false" customHeight="false" outlineLevel="0" collapsed="false">
      <c r="A1549" s="0" t="s">
        <v>152</v>
      </c>
      <c r="B1549" s="0" t="n">
        <v>0</v>
      </c>
      <c r="C1549" s="0" t="n">
        <v>0.99166296871522</v>
      </c>
      <c r="D1549" s="0" t="n">
        <v>0.921</v>
      </c>
      <c r="E1549" s="0" t="n">
        <v>0.529</v>
      </c>
      <c r="F1549" s="0" t="n">
        <v>0</v>
      </c>
      <c r="G1549" s="0" t="s">
        <v>152</v>
      </c>
      <c r="H1549" s="0" t="s">
        <v>11</v>
      </c>
    </row>
    <row r="1550" customFormat="false" ht="12.8" hidden="false" customHeight="false" outlineLevel="0" collapsed="false">
      <c r="A1550" s="0" t="s">
        <v>1811</v>
      </c>
      <c r="B1550" s="0" t="n">
        <v>0</v>
      </c>
      <c r="C1550" s="0" t="n">
        <v>0.997709220285433</v>
      </c>
      <c r="D1550" s="0" t="n">
        <v>0.802</v>
      </c>
      <c r="E1550" s="0" t="n">
        <v>0.085</v>
      </c>
      <c r="F1550" s="0" t="n">
        <v>0</v>
      </c>
      <c r="G1550" s="0" t="s">
        <v>1811</v>
      </c>
      <c r="H1550" s="0" t="s">
        <v>11</v>
      </c>
    </row>
    <row r="1551" customFormat="false" ht="12.8" hidden="false" customHeight="false" outlineLevel="0" collapsed="false">
      <c r="A1551" s="0" t="s">
        <v>1812</v>
      </c>
      <c r="B1551" s="0" t="n">
        <v>0</v>
      </c>
      <c r="C1551" s="0" t="n">
        <v>1.00065123646218</v>
      </c>
      <c r="D1551" s="0" t="n">
        <v>0.921</v>
      </c>
      <c r="E1551" s="0" t="n">
        <v>0.679</v>
      </c>
      <c r="F1551" s="0" t="n">
        <v>0</v>
      </c>
      <c r="G1551" s="0" t="s">
        <v>1812</v>
      </c>
      <c r="H1551" s="0" t="n">
        <v>19</v>
      </c>
    </row>
    <row r="1552" customFormat="false" ht="12.8" hidden="false" customHeight="false" outlineLevel="0" collapsed="false">
      <c r="A1552" s="0" t="s">
        <v>475</v>
      </c>
      <c r="B1552" s="0" t="n">
        <v>0</v>
      </c>
      <c r="C1552" s="0" t="n">
        <v>1.00758450255557</v>
      </c>
      <c r="D1552" s="0" t="n">
        <v>0.955</v>
      </c>
      <c r="E1552" s="0" t="n">
        <v>0.478</v>
      </c>
      <c r="F1552" s="0" t="n">
        <v>0</v>
      </c>
      <c r="G1552" s="0" t="s">
        <v>475</v>
      </c>
      <c r="H1552" s="0" t="n">
        <v>6</v>
      </c>
    </row>
    <row r="1553" customFormat="false" ht="12.8" hidden="false" customHeight="false" outlineLevel="0" collapsed="false">
      <c r="A1553" s="0" t="s">
        <v>226</v>
      </c>
      <c r="B1553" s="0" t="n">
        <v>0</v>
      </c>
      <c r="C1553" s="0" t="n">
        <v>1.00999473337897</v>
      </c>
      <c r="D1553" s="0" t="n">
        <v>0.998</v>
      </c>
      <c r="E1553" s="0" t="n">
        <v>0.946</v>
      </c>
      <c r="F1553" s="0" t="n">
        <v>0</v>
      </c>
      <c r="G1553" s="0" t="s">
        <v>226</v>
      </c>
      <c r="H1553" s="0" t="n">
        <v>2</v>
      </c>
    </row>
    <row r="1554" customFormat="false" ht="12.8" hidden="false" customHeight="false" outlineLevel="0" collapsed="false">
      <c r="A1554" s="0" t="s">
        <v>1813</v>
      </c>
      <c r="B1554" s="0" t="n">
        <v>0</v>
      </c>
      <c r="C1554" s="0" t="n">
        <v>1.02123615695504</v>
      </c>
      <c r="D1554" s="0" t="n">
        <v>0.986</v>
      </c>
      <c r="E1554" s="0" t="n">
        <v>0.918</v>
      </c>
      <c r="F1554" s="0" t="n">
        <v>0</v>
      </c>
      <c r="G1554" s="0" t="s">
        <v>1813</v>
      </c>
      <c r="H1554" s="0" t="n">
        <v>14</v>
      </c>
    </row>
    <row r="1555" customFormat="false" ht="12.8" hidden="false" customHeight="false" outlineLevel="0" collapsed="false">
      <c r="A1555" s="0" t="s">
        <v>1814</v>
      </c>
      <c r="B1555" s="0" t="n">
        <v>0</v>
      </c>
      <c r="C1555" s="0" t="n">
        <v>1.03131509124702</v>
      </c>
      <c r="D1555" s="0" t="n">
        <v>0.752</v>
      </c>
      <c r="E1555" s="0" t="n">
        <v>0.28</v>
      </c>
      <c r="F1555" s="0" t="n">
        <v>0</v>
      </c>
      <c r="G1555" s="0" t="s">
        <v>1814</v>
      </c>
      <c r="H1555" s="0" t="s">
        <v>11</v>
      </c>
    </row>
    <row r="1556" customFormat="false" ht="12.8" hidden="false" customHeight="false" outlineLevel="0" collapsed="false">
      <c r="A1556" s="0" t="s">
        <v>1815</v>
      </c>
      <c r="B1556" s="0" t="n">
        <v>0</v>
      </c>
      <c r="C1556" s="0" t="n">
        <v>1.0375729140057</v>
      </c>
      <c r="D1556" s="0" t="n">
        <v>0.998</v>
      </c>
      <c r="E1556" s="0" t="n">
        <v>0.933</v>
      </c>
      <c r="F1556" s="0" t="n">
        <v>0</v>
      </c>
      <c r="G1556" s="0" t="s">
        <v>1815</v>
      </c>
      <c r="H1556" s="0" t="n">
        <v>3</v>
      </c>
    </row>
    <row r="1557" customFormat="false" ht="12.8" hidden="false" customHeight="false" outlineLevel="0" collapsed="false">
      <c r="A1557" s="0" t="s">
        <v>379</v>
      </c>
      <c r="B1557" s="0" t="n">
        <v>0</v>
      </c>
      <c r="C1557" s="0" t="n">
        <v>1.04496475712223</v>
      </c>
      <c r="D1557" s="0" t="n">
        <v>0.996</v>
      </c>
      <c r="E1557" s="0" t="n">
        <v>0.85</v>
      </c>
      <c r="F1557" s="0" t="n">
        <v>0</v>
      </c>
      <c r="G1557" s="0" t="s">
        <v>379</v>
      </c>
      <c r="H1557" s="0" t="n">
        <v>8</v>
      </c>
    </row>
    <row r="1558" customFormat="false" ht="12.8" hidden="false" customHeight="false" outlineLevel="0" collapsed="false">
      <c r="A1558" s="0" t="s">
        <v>156</v>
      </c>
      <c r="B1558" s="0" t="n">
        <v>0</v>
      </c>
      <c r="C1558" s="0" t="n">
        <v>1.07376585848688</v>
      </c>
      <c r="D1558" s="0" t="n">
        <v>0.992</v>
      </c>
      <c r="E1558" s="0" t="n">
        <v>0.721</v>
      </c>
      <c r="F1558" s="0" t="n">
        <v>0</v>
      </c>
      <c r="G1558" s="0" t="s">
        <v>156</v>
      </c>
      <c r="H1558" s="0" t="s">
        <v>11</v>
      </c>
    </row>
    <row r="1559" customFormat="false" ht="12.8" hidden="false" customHeight="false" outlineLevel="0" collapsed="false">
      <c r="A1559" s="0" t="s">
        <v>1816</v>
      </c>
      <c r="B1559" s="0" t="n">
        <v>0</v>
      </c>
      <c r="C1559" s="0" t="n">
        <v>1.08170352861338</v>
      </c>
      <c r="D1559" s="0" t="n">
        <v>0.706</v>
      </c>
      <c r="E1559" s="0" t="n">
        <v>0.308</v>
      </c>
      <c r="F1559" s="0" t="n">
        <v>0</v>
      </c>
      <c r="G1559" s="0" t="s">
        <v>1816</v>
      </c>
      <c r="H1559" s="0" t="s">
        <v>11</v>
      </c>
    </row>
    <row r="1560" customFormat="false" ht="12.8" hidden="false" customHeight="false" outlineLevel="0" collapsed="false">
      <c r="A1560" s="0" t="s">
        <v>266</v>
      </c>
      <c r="B1560" s="0" t="n">
        <v>0</v>
      </c>
      <c r="C1560" s="0" t="n">
        <v>1.0947218384957</v>
      </c>
      <c r="D1560" s="0" t="n">
        <v>0.928</v>
      </c>
      <c r="E1560" s="0" t="n">
        <v>0.447</v>
      </c>
      <c r="F1560" s="0" t="n">
        <v>0</v>
      </c>
      <c r="G1560" s="0" t="s">
        <v>266</v>
      </c>
      <c r="H1560" s="0" t="n">
        <v>16</v>
      </c>
    </row>
    <row r="1561" customFormat="false" ht="12.8" hidden="false" customHeight="false" outlineLevel="0" collapsed="false">
      <c r="A1561" s="0" t="s">
        <v>47</v>
      </c>
      <c r="B1561" s="0" t="n">
        <v>0</v>
      </c>
      <c r="C1561" s="0" t="n">
        <v>1.09979373419421</v>
      </c>
      <c r="D1561" s="0" t="n">
        <v>0.993</v>
      </c>
      <c r="E1561" s="0" t="n">
        <v>0.781</v>
      </c>
      <c r="F1561" s="0" t="n">
        <v>0</v>
      </c>
      <c r="G1561" s="0" t="s">
        <v>47</v>
      </c>
      <c r="H1561" s="0" t="s">
        <v>11</v>
      </c>
    </row>
    <row r="1562" customFormat="false" ht="12.8" hidden="false" customHeight="false" outlineLevel="0" collapsed="false">
      <c r="A1562" s="0" t="s">
        <v>128</v>
      </c>
      <c r="B1562" s="0" t="n">
        <v>0</v>
      </c>
      <c r="C1562" s="0" t="n">
        <v>1.10028272161981</v>
      </c>
      <c r="D1562" s="0" t="n">
        <v>0.858</v>
      </c>
      <c r="E1562" s="0" t="n">
        <v>0.098</v>
      </c>
      <c r="F1562" s="0" t="n">
        <v>0</v>
      </c>
      <c r="G1562" s="0" t="s">
        <v>128</v>
      </c>
      <c r="H1562" s="0" t="s">
        <v>11</v>
      </c>
    </row>
    <row r="1563" customFormat="false" ht="12.8" hidden="false" customHeight="false" outlineLevel="0" collapsed="false">
      <c r="A1563" s="0" t="s">
        <v>1817</v>
      </c>
      <c r="B1563" s="0" t="n">
        <v>0</v>
      </c>
      <c r="C1563" s="0" t="n">
        <v>1.10245613440047</v>
      </c>
      <c r="D1563" s="0" t="n">
        <v>0.979</v>
      </c>
      <c r="E1563" s="0" t="n">
        <v>0.62</v>
      </c>
      <c r="F1563" s="0" t="n">
        <v>0</v>
      </c>
      <c r="G1563" s="0" t="s">
        <v>1817</v>
      </c>
      <c r="H1563" s="0" t="n">
        <v>6</v>
      </c>
    </row>
    <row r="1564" customFormat="false" ht="12.8" hidden="false" customHeight="false" outlineLevel="0" collapsed="false">
      <c r="A1564" s="0" t="s">
        <v>1818</v>
      </c>
      <c r="B1564" s="0" t="n">
        <v>0</v>
      </c>
      <c r="C1564" s="0" t="n">
        <v>1.12049652544373</v>
      </c>
      <c r="D1564" s="0" t="n">
        <v>0.685</v>
      </c>
      <c r="E1564" s="0" t="n">
        <v>0.058</v>
      </c>
      <c r="F1564" s="0" t="n">
        <v>0</v>
      </c>
      <c r="G1564" s="0" t="s">
        <v>1818</v>
      </c>
      <c r="H1564" s="0" t="n">
        <v>6</v>
      </c>
    </row>
    <row r="1565" customFormat="false" ht="12.8" hidden="false" customHeight="false" outlineLevel="0" collapsed="false">
      <c r="A1565" s="0" t="s">
        <v>1819</v>
      </c>
      <c r="B1565" s="0" t="n">
        <v>0</v>
      </c>
      <c r="C1565" s="0" t="n">
        <v>1.15188162900632</v>
      </c>
      <c r="D1565" s="0" t="n">
        <v>0.918</v>
      </c>
      <c r="E1565" s="0" t="n">
        <v>0.746</v>
      </c>
      <c r="F1565" s="0" t="n">
        <v>0</v>
      </c>
      <c r="G1565" s="0" t="s">
        <v>1819</v>
      </c>
      <c r="H1565" s="0" t="n">
        <v>9</v>
      </c>
    </row>
    <row r="1566" customFormat="false" ht="12.8" hidden="false" customHeight="false" outlineLevel="0" collapsed="false">
      <c r="A1566" s="0" t="s">
        <v>114</v>
      </c>
      <c r="B1566" s="0" t="n">
        <v>0</v>
      </c>
      <c r="C1566" s="0" t="n">
        <v>1.15240892655027</v>
      </c>
      <c r="D1566" s="0" t="n">
        <v>0.859</v>
      </c>
      <c r="E1566" s="0" t="n">
        <v>0.346</v>
      </c>
      <c r="F1566" s="0" t="n">
        <v>0</v>
      </c>
      <c r="G1566" s="0" t="s">
        <v>114</v>
      </c>
      <c r="H1566" s="0" t="n">
        <v>2</v>
      </c>
    </row>
    <row r="1567" customFormat="false" ht="12.8" hidden="false" customHeight="false" outlineLevel="0" collapsed="false">
      <c r="A1567" s="0" t="s">
        <v>358</v>
      </c>
      <c r="B1567" s="0" t="n">
        <v>0</v>
      </c>
      <c r="C1567" s="0" t="n">
        <v>1.19612225411961</v>
      </c>
      <c r="D1567" s="0" t="n">
        <v>0.792</v>
      </c>
      <c r="E1567" s="0" t="n">
        <v>0.307</v>
      </c>
      <c r="F1567" s="0" t="n">
        <v>0</v>
      </c>
      <c r="G1567" s="0" t="s">
        <v>358</v>
      </c>
      <c r="H1567" s="0" t="n">
        <v>7</v>
      </c>
    </row>
    <row r="1568" customFormat="false" ht="12.8" hidden="false" customHeight="false" outlineLevel="0" collapsed="false">
      <c r="A1568" s="0" t="s">
        <v>120</v>
      </c>
      <c r="B1568" s="0" t="n">
        <v>0</v>
      </c>
      <c r="C1568" s="0" t="n">
        <v>1.26516964191693</v>
      </c>
      <c r="D1568" s="0" t="n">
        <v>0.674</v>
      </c>
      <c r="E1568" s="0" t="n">
        <v>0.055</v>
      </c>
      <c r="F1568" s="0" t="n">
        <v>0</v>
      </c>
      <c r="G1568" s="0" t="s">
        <v>120</v>
      </c>
      <c r="H1568" s="0" t="n">
        <v>7</v>
      </c>
    </row>
    <row r="1569" customFormat="false" ht="12.8" hidden="false" customHeight="false" outlineLevel="0" collapsed="false">
      <c r="A1569" s="0" t="s">
        <v>355</v>
      </c>
      <c r="B1569" s="0" t="n">
        <v>0</v>
      </c>
      <c r="C1569" s="0" t="n">
        <v>1.3114109472048</v>
      </c>
      <c r="D1569" s="0" t="n">
        <v>0.881</v>
      </c>
      <c r="E1569" s="0" t="n">
        <v>0.092</v>
      </c>
      <c r="F1569" s="0" t="n">
        <v>0</v>
      </c>
      <c r="G1569" s="0" t="s">
        <v>355</v>
      </c>
      <c r="H1569" s="0" t="n">
        <v>11</v>
      </c>
    </row>
    <row r="1570" customFormat="false" ht="12.8" hidden="false" customHeight="false" outlineLevel="0" collapsed="false">
      <c r="A1570" s="0" t="s">
        <v>331</v>
      </c>
      <c r="B1570" s="0" t="n">
        <v>0</v>
      </c>
      <c r="C1570" s="0" t="n">
        <v>1.31863148464678</v>
      </c>
      <c r="D1570" s="0" t="n">
        <v>0.959</v>
      </c>
      <c r="E1570" s="0" t="n">
        <v>0.762</v>
      </c>
      <c r="F1570" s="0" t="n">
        <v>0</v>
      </c>
      <c r="G1570" s="0" t="s">
        <v>331</v>
      </c>
      <c r="H1570" s="0" t="n">
        <v>10</v>
      </c>
    </row>
    <row r="1571" customFormat="false" ht="12.8" hidden="false" customHeight="false" outlineLevel="0" collapsed="false">
      <c r="A1571" s="0" t="s">
        <v>126</v>
      </c>
      <c r="B1571" s="0" t="n">
        <v>0</v>
      </c>
      <c r="C1571" s="0" t="n">
        <v>1.47259126059506</v>
      </c>
      <c r="D1571" s="0" t="n">
        <v>0.922</v>
      </c>
      <c r="E1571" s="0" t="n">
        <v>0.177</v>
      </c>
      <c r="F1571" s="0" t="n">
        <v>0</v>
      </c>
      <c r="G1571" s="0" t="s">
        <v>126</v>
      </c>
      <c r="H1571" s="0" t="s">
        <v>11</v>
      </c>
    </row>
    <row r="1572" customFormat="false" ht="12.8" hidden="false" customHeight="false" outlineLevel="0" collapsed="false">
      <c r="A1572" s="0" t="s">
        <v>130</v>
      </c>
      <c r="B1572" s="0" t="n">
        <v>0</v>
      </c>
      <c r="C1572" s="0" t="n">
        <v>1.72372740369788</v>
      </c>
      <c r="D1572" s="0" t="n">
        <v>0.995</v>
      </c>
      <c r="E1572" s="0" t="n">
        <v>0.73</v>
      </c>
      <c r="F1572" s="0" t="n">
        <v>0</v>
      </c>
      <c r="G1572" s="0" t="s">
        <v>130</v>
      </c>
      <c r="H1572" s="0" t="n">
        <v>15</v>
      </c>
    </row>
    <row r="1573" customFormat="false" ht="12.8" hidden="false" customHeight="false" outlineLevel="0" collapsed="false">
      <c r="A1573" s="0" t="s">
        <v>127</v>
      </c>
      <c r="B1573" s="0" t="n">
        <v>0</v>
      </c>
      <c r="C1573" s="0" t="n">
        <v>2.4280006900075</v>
      </c>
      <c r="D1573" s="0" t="n">
        <v>0.98</v>
      </c>
      <c r="E1573" s="0" t="n">
        <v>0.079</v>
      </c>
      <c r="F1573" s="0" t="n">
        <v>0</v>
      </c>
      <c r="G1573" s="0" t="s">
        <v>127</v>
      </c>
      <c r="H1573" s="0" t="n">
        <v>6</v>
      </c>
    </row>
  </sheetData>
  <conditionalFormatting sqref="C2:C1573">
    <cfRule type="cellIs" priority="2" operator="lessThan" aboveAverage="0" equalAverage="0" bottom="0" percent="0" rank="0" text="" dxfId="2">
      <formula>0</formula>
    </cfRule>
    <cfRule type="cellIs" priority="3" operator="greaterThan" aboveAverage="0" equalAverage="0" bottom="0" percent="0" rank="0" text="" dxfId="1">
      <formula>0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H3237"/>
  <sheetViews>
    <sheetView showFormulas="false" showGridLines="true" showRowColHeaders="true" showZeros="true" rightToLeft="false" tabSelected="true" showOutlineSymbols="true" defaultGridColor="true" view="normal" topLeftCell="A73" colorId="64" zoomScale="100" zoomScaleNormal="100" zoomScalePageLayoutView="100" workbookViewId="0">
      <selection pane="topLeft" activeCell="F90" activeCellId="0" sqref="F90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</row>
    <row r="2" customFormat="false" ht="12.8" hidden="false" customHeight="false" outlineLevel="0" collapsed="false">
      <c r="A2" s="0" t="s">
        <v>58</v>
      </c>
      <c r="B2" s="0" t="n">
        <v>0</v>
      </c>
      <c r="C2" s="0" t="n">
        <v>2.90288565569224</v>
      </c>
      <c r="D2" s="0" t="n">
        <v>0.999</v>
      </c>
      <c r="E2" s="0" t="n">
        <v>0.617</v>
      </c>
      <c r="F2" s="0" t="n">
        <v>0</v>
      </c>
      <c r="G2" s="0" t="s">
        <v>58</v>
      </c>
      <c r="H2" s="0" t="s">
        <v>11</v>
      </c>
    </row>
    <row r="3" customFormat="false" ht="12.8" hidden="false" customHeight="false" outlineLevel="0" collapsed="false">
      <c r="A3" s="0" t="s">
        <v>114</v>
      </c>
      <c r="B3" s="0" t="n">
        <v>0</v>
      </c>
      <c r="C3" s="0" t="n">
        <v>2.85294824726325</v>
      </c>
      <c r="D3" s="0" t="n">
        <v>0.925</v>
      </c>
      <c r="E3" s="0" t="n">
        <v>0.524</v>
      </c>
      <c r="F3" s="0" t="n">
        <v>0</v>
      </c>
      <c r="G3" s="0" t="s">
        <v>114</v>
      </c>
      <c r="H3" s="0" t="n">
        <v>2</v>
      </c>
    </row>
    <row r="4" customFormat="false" ht="12.8" hidden="false" customHeight="false" outlineLevel="0" collapsed="false">
      <c r="A4" s="0" t="s">
        <v>1798</v>
      </c>
      <c r="B4" s="0" t="n">
        <v>0</v>
      </c>
      <c r="C4" s="0" t="n">
        <v>2.75581817981092</v>
      </c>
      <c r="D4" s="0" t="n">
        <v>0.991</v>
      </c>
      <c r="E4" s="0" t="n">
        <v>0.509</v>
      </c>
      <c r="F4" s="0" t="n">
        <v>0</v>
      </c>
      <c r="G4" s="0" t="s">
        <v>1798</v>
      </c>
      <c r="H4" s="0" t="n">
        <v>3</v>
      </c>
    </row>
    <row r="5" customFormat="false" ht="12.8" hidden="false" customHeight="false" outlineLevel="0" collapsed="false">
      <c r="A5" s="0" t="s">
        <v>130</v>
      </c>
      <c r="B5" s="0" t="n">
        <v>0</v>
      </c>
      <c r="C5" s="0" t="n">
        <v>2.23225528311988</v>
      </c>
      <c r="D5" s="0" t="n">
        <v>0.98</v>
      </c>
      <c r="E5" s="0" t="n">
        <v>0.729</v>
      </c>
      <c r="F5" s="0" t="n">
        <v>0</v>
      </c>
      <c r="G5" s="0" t="s">
        <v>130</v>
      </c>
      <c r="H5" s="0" t="n">
        <v>15</v>
      </c>
    </row>
    <row r="6" customFormat="false" ht="12.8" hidden="false" customHeight="false" outlineLevel="0" collapsed="false">
      <c r="A6" s="0" t="s">
        <v>331</v>
      </c>
      <c r="B6" s="0" t="n">
        <v>0</v>
      </c>
      <c r="C6" s="0" t="n">
        <v>2.11314124742005</v>
      </c>
      <c r="D6" s="0" t="n">
        <v>0.989</v>
      </c>
      <c r="E6" s="0" t="n">
        <v>0.691</v>
      </c>
      <c r="F6" s="0" t="n">
        <v>0</v>
      </c>
      <c r="G6" s="0" t="s">
        <v>331</v>
      </c>
      <c r="H6" s="0" t="n">
        <v>10</v>
      </c>
    </row>
    <row r="7" customFormat="false" ht="12.8" hidden="false" customHeight="false" outlineLevel="0" collapsed="false">
      <c r="A7" s="0" t="s">
        <v>1806</v>
      </c>
      <c r="B7" s="0" t="n">
        <v>0</v>
      </c>
      <c r="C7" s="0" t="n">
        <v>2.09633897311739</v>
      </c>
      <c r="D7" s="0" t="n">
        <v>0.998</v>
      </c>
      <c r="E7" s="0" t="n">
        <v>0.843</v>
      </c>
      <c r="F7" s="0" t="n">
        <v>0</v>
      </c>
      <c r="G7" s="0" t="s">
        <v>1806</v>
      </c>
      <c r="H7" s="0" t="n">
        <v>15</v>
      </c>
    </row>
    <row r="8" customFormat="false" ht="12.8" hidden="false" customHeight="false" outlineLevel="0" collapsed="false">
      <c r="A8" s="0" t="s">
        <v>1815</v>
      </c>
      <c r="B8" s="0" t="n">
        <v>0</v>
      </c>
      <c r="C8" s="0" t="n">
        <v>2.04874858434993</v>
      </c>
      <c r="D8" s="0" t="n">
        <v>0.995</v>
      </c>
      <c r="E8" s="0" t="n">
        <v>0.815</v>
      </c>
      <c r="F8" s="0" t="n">
        <v>0</v>
      </c>
      <c r="G8" s="0" t="s">
        <v>1815</v>
      </c>
      <c r="H8" s="0" t="n">
        <v>3</v>
      </c>
    </row>
    <row r="9" customFormat="false" ht="12.8" hidden="false" customHeight="false" outlineLevel="0" collapsed="false">
      <c r="A9" s="0" t="s">
        <v>1697</v>
      </c>
      <c r="B9" s="0" t="n">
        <v>0</v>
      </c>
      <c r="C9" s="0" t="n">
        <v>1.95513203585086</v>
      </c>
      <c r="D9" s="0" t="n">
        <v>1</v>
      </c>
      <c r="E9" s="0" t="n">
        <v>0.983</v>
      </c>
      <c r="F9" s="0" t="n">
        <v>0</v>
      </c>
      <c r="G9" s="0" t="s">
        <v>1697</v>
      </c>
      <c r="H9" s="0" t="s">
        <v>11</v>
      </c>
    </row>
    <row r="10" customFormat="false" ht="12.8" hidden="false" customHeight="false" outlineLevel="0" collapsed="false">
      <c r="A10" s="0" t="s">
        <v>1820</v>
      </c>
      <c r="B10" s="0" t="n">
        <v>0</v>
      </c>
      <c r="C10" s="0" t="n">
        <v>1.89335981947997</v>
      </c>
      <c r="D10" s="0" t="n">
        <v>1</v>
      </c>
      <c r="E10" s="0" t="n">
        <v>0.998</v>
      </c>
      <c r="F10" s="0" t="n">
        <v>0</v>
      </c>
      <c r="G10" s="0" t="s">
        <v>1820</v>
      </c>
      <c r="H10" s="0" t="n">
        <v>13</v>
      </c>
    </row>
    <row r="11" customFormat="false" ht="12.8" hidden="false" customHeight="false" outlineLevel="0" collapsed="false">
      <c r="A11" s="0" t="s">
        <v>1002</v>
      </c>
      <c r="B11" s="0" t="n">
        <v>0</v>
      </c>
      <c r="C11" s="0" t="n">
        <v>1.73325449010583</v>
      </c>
      <c r="D11" s="0" t="n">
        <v>0.96</v>
      </c>
      <c r="E11" s="0" t="n">
        <v>0.503</v>
      </c>
      <c r="F11" s="0" t="n">
        <v>0</v>
      </c>
      <c r="G11" s="0" t="s">
        <v>1002</v>
      </c>
      <c r="H11" s="0" t="n">
        <v>16</v>
      </c>
    </row>
    <row r="12" customFormat="false" ht="12.8" hidden="false" customHeight="false" outlineLevel="0" collapsed="false">
      <c r="A12" s="0" t="s">
        <v>229</v>
      </c>
      <c r="B12" s="0" t="n">
        <v>0</v>
      </c>
      <c r="C12" s="0" t="n">
        <v>1.71013820892088</v>
      </c>
      <c r="D12" s="0" t="n">
        <v>0.992</v>
      </c>
      <c r="E12" s="0" t="n">
        <v>0.862</v>
      </c>
      <c r="F12" s="0" t="n">
        <v>0</v>
      </c>
      <c r="G12" s="0" t="s">
        <v>229</v>
      </c>
      <c r="H12" s="0" t="n">
        <v>4</v>
      </c>
    </row>
    <row r="13" customFormat="false" ht="12.8" hidden="false" customHeight="false" outlineLevel="0" collapsed="false">
      <c r="A13" s="0" t="s">
        <v>1821</v>
      </c>
      <c r="B13" s="0" t="n">
        <v>0</v>
      </c>
      <c r="C13" s="0" t="n">
        <v>1.70247684151951</v>
      </c>
      <c r="D13" s="0" t="n">
        <v>1</v>
      </c>
      <c r="E13" s="0" t="n">
        <v>0.96</v>
      </c>
      <c r="F13" s="0" t="n">
        <v>0</v>
      </c>
      <c r="G13" s="0" t="s">
        <v>1821</v>
      </c>
      <c r="H13" s="0" t="n">
        <v>4</v>
      </c>
    </row>
    <row r="14" customFormat="false" ht="12.8" hidden="false" customHeight="false" outlineLevel="0" collapsed="false">
      <c r="A14" s="0" t="s">
        <v>1816</v>
      </c>
      <c r="B14" s="0" t="n">
        <v>0</v>
      </c>
      <c r="C14" s="0" t="n">
        <v>1.70195144784968</v>
      </c>
      <c r="D14" s="0" t="n">
        <v>0.931</v>
      </c>
      <c r="E14" s="0" t="n">
        <v>0.541</v>
      </c>
      <c r="F14" s="0" t="n">
        <v>0</v>
      </c>
      <c r="G14" s="0" t="s">
        <v>1816</v>
      </c>
      <c r="H14" s="0" t="s">
        <v>11</v>
      </c>
    </row>
    <row r="15" customFormat="false" ht="12.8" hidden="false" customHeight="false" outlineLevel="0" collapsed="false">
      <c r="A15" s="0" t="s">
        <v>89</v>
      </c>
      <c r="B15" s="0" t="n">
        <v>0</v>
      </c>
      <c r="C15" s="0" t="n">
        <v>1.6078772513779</v>
      </c>
      <c r="D15" s="0" t="n">
        <v>0.958</v>
      </c>
      <c r="E15" s="0" t="n">
        <v>0.759</v>
      </c>
      <c r="F15" s="0" t="n">
        <v>0</v>
      </c>
      <c r="G15" s="0" t="s">
        <v>89</v>
      </c>
      <c r="H15" s="0" t="n">
        <v>12</v>
      </c>
    </row>
    <row r="16" customFormat="false" ht="12.8" hidden="false" customHeight="false" outlineLevel="0" collapsed="false">
      <c r="A16" s="0" t="s">
        <v>1822</v>
      </c>
      <c r="B16" s="0" t="n">
        <v>0</v>
      </c>
      <c r="C16" s="0" t="n">
        <v>1.55586427384789</v>
      </c>
      <c r="D16" s="0" t="n">
        <v>0.978</v>
      </c>
      <c r="E16" s="0" t="n">
        <v>0.786</v>
      </c>
      <c r="F16" s="0" t="n">
        <v>0</v>
      </c>
      <c r="G16" s="0" t="s">
        <v>1822</v>
      </c>
      <c r="H16" s="0" t="n">
        <v>3</v>
      </c>
    </row>
    <row r="17" customFormat="false" ht="12.8" hidden="false" customHeight="false" outlineLevel="0" collapsed="false">
      <c r="A17" s="0" t="s">
        <v>1537</v>
      </c>
      <c r="B17" s="0" t="n">
        <v>0</v>
      </c>
      <c r="C17" s="0" t="n">
        <v>1.51308781761608</v>
      </c>
      <c r="D17" s="0" t="n">
        <v>0.933</v>
      </c>
      <c r="E17" s="0" t="n">
        <v>0.427</v>
      </c>
      <c r="F17" s="0" t="n">
        <v>0</v>
      </c>
      <c r="G17" s="0" t="s">
        <v>1537</v>
      </c>
      <c r="H17" s="0" t="n">
        <v>9</v>
      </c>
    </row>
    <row r="18" customFormat="false" ht="12.8" hidden="false" customHeight="false" outlineLevel="0" collapsed="false">
      <c r="A18" s="0" t="s">
        <v>379</v>
      </c>
      <c r="B18" s="0" t="n">
        <v>0</v>
      </c>
      <c r="C18" s="0" t="n">
        <v>1.50677173802498</v>
      </c>
      <c r="D18" s="0" t="n">
        <v>0.932</v>
      </c>
      <c r="E18" s="0" t="n">
        <v>0.644</v>
      </c>
      <c r="F18" s="0" t="n">
        <v>0</v>
      </c>
      <c r="G18" s="0" t="s">
        <v>379</v>
      </c>
      <c r="H18" s="0" t="n">
        <v>8</v>
      </c>
    </row>
    <row r="19" customFormat="false" ht="12.8" hidden="false" customHeight="false" outlineLevel="0" collapsed="false">
      <c r="A19" s="0" t="s">
        <v>1735</v>
      </c>
      <c r="B19" s="0" t="n">
        <v>0</v>
      </c>
      <c r="C19" s="0" t="n">
        <v>1.5054109976484</v>
      </c>
      <c r="D19" s="0" t="n">
        <v>0.998</v>
      </c>
      <c r="E19" s="0" t="n">
        <v>0.959</v>
      </c>
      <c r="F19" s="0" t="n">
        <v>0</v>
      </c>
      <c r="G19" s="0" t="s">
        <v>1735</v>
      </c>
      <c r="H19" s="0" t="n">
        <v>9</v>
      </c>
    </row>
    <row r="20" customFormat="false" ht="12.8" hidden="false" customHeight="false" outlineLevel="0" collapsed="false">
      <c r="A20" s="0" t="s">
        <v>471</v>
      </c>
      <c r="B20" s="0" t="n">
        <v>0</v>
      </c>
      <c r="C20" s="0" t="n">
        <v>1.47886208244328</v>
      </c>
      <c r="D20" s="0" t="n">
        <v>0.858</v>
      </c>
      <c r="E20" s="0" t="n">
        <v>0.239</v>
      </c>
      <c r="F20" s="0" t="n">
        <v>0</v>
      </c>
      <c r="G20" s="0" t="s">
        <v>471</v>
      </c>
      <c r="H20" s="0" t="s">
        <v>11</v>
      </c>
    </row>
    <row r="21" customFormat="false" ht="12.8" hidden="false" customHeight="false" outlineLevel="0" collapsed="false">
      <c r="A21" s="0" t="s">
        <v>1823</v>
      </c>
      <c r="B21" s="0" t="n">
        <v>0</v>
      </c>
      <c r="C21" s="0" t="n">
        <v>1.4245455150537</v>
      </c>
      <c r="D21" s="0" t="n">
        <v>0.979</v>
      </c>
      <c r="E21" s="0" t="n">
        <v>0.853</v>
      </c>
      <c r="F21" s="0" t="n">
        <v>0</v>
      </c>
      <c r="G21" s="0" t="s">
        <v>1823</v>
      </c>
      <c r="H21" s="0" t="n">
        <v>6</v>
      </c>
    </row>
    <row r="22" customFormat="false" ht="12.8" hidden="false" customHeight="false" outlineLevel="0" collapsed="false">
      <c r="A22" s="0" t="s">
        <v>1792</v>
      </c>
      <c r="B22" s="0" t="n">
        <v>0</v>
      </c>
      <c r="C22" s="0" t="n">
        <v>1.42429610373688</v>
      </c>
      <c r="D22" s="0" t="n">
        <v>0.969</v>
      </c>
      <c r="E22" s="0" t="n">
        <v>0.748</v>
      </c>
      <c r="F22" s="0" t="n">
        <v>0</v>
      </c>
      <c r="G22" s="0" t="s">
        <v>1792</v>
      </c>
      <c r="H22" s="0" t="n">
        <v>13</v>
      </c>
    </row>
    <row r="23" customFormat="false" ht="12.8" hidden="false" customHeight="false" outlineLevel="0" collapsed="false">
      <c r="A23" s="0" t="s">
        <v>1824</v>
      </c>
      <c r="B23" s="0" t="n">
        <v>0</v>
      </c>
      <c r="C23" s="0" t="n">
        <v>1.39106662617049</v>
      </c>
      <c r="D23" s="0" t="n">
        <v>0.875</v>
      </c>
      <c r="E23" s="0" t="n">
        <v>0.339</v>
      </c>
      <c r="F23" s="0" t="n">
        <v>0</v>
      </c>
      <c r="G23" s="0" t="s">
        <v>1824</v>
      </c>
      <c r="H23" s="0" t="n">
        <v>11</v>
      </c>
    </row>
    <row r="24" customFormat="false" ht="12.8" hidden="false" customHeight="false" outlineLevel="0" collapsed="false">
      <c r="A24" s="0" t="s">
        <v>1449</v>
      </c>
      <c r="B24" s="0" t="n">
        <v>0</v>
      </c>
      <c r="C24" s="0" t="n">
        <v>1.37026168488233</v>
      </c>
      <c r="D24" s="0" t="n">
        <v>0.917</v>
      </c>
      <c r="E24" s="0" t="n">
        <v>0.559</v>
      </c>
      <c r="F24" s="0" t="n">
        <v>0</v>
      </c>
      <c r="G24" s="0" t="s">
        <v>1449</v>
      </c>
      <c r="H24" s="0" t="n">
        <v>10</v>
      </c>
    </row>
    <row r="25" customFormat="false" ht="12.8" hidden="false" customHeight="false" outlineLevel="0" collapsed="false">
      <c r="A25" s="0" t="s">
        <v>1807</v>
      </c>
      <c r="B25" s="0" t="n">
        <v>0</v>
      </c>
      <c r="C25" s="0" t="n">
        <v>1.3529802219741</v>
      </c>
      <c r="D25" s="0" t="n">
        <v>0.934</v>
      </c>
      <c r="E25" s="0" t="n">
        <v>0.633</v>
      </c>
      <c r="F25" s="0" t="n">
        <v>0</v>
      </c>
      <c r="G25" s="0" t="s">
        <v>1807</v>
      </c>
      <c r="H25" s="0" t="n">
        <v>17</v>
      </c>
    </row>
    <row r="26" customFormat="false" ht="12.8" hidden="false" customHeight="false" outlineLevel="0" collapsed="false">
      <c r="A26" s="0" t="s">
        <v>176</v>
      </c>
      <c r="B26" s="0" t="n">
        <v>0</v>
      </c>
      <c r="C26" s="0" t="n">
        <v>1.34633822485447</v>
      </c>
      <c r="D26" s="0" t="n">
        <v>0.966</v>
      </c>
      <c r="E26" s="0" t="n">
        <v>0.824</v>
      </c>
      <c r="F26" s="0" t="n">
        <v>0</v>
      </c>
      <c r="G26" s="0" t="s">
        <v>176</v>
      </c>
      <c r="H26" s="0" t="n">
        <v>11</v>
      </c>
    </row>
    <row r="27" customFormat="false" ht="12.8" hidden="false" customHeight="false" outlineLevel="0" collapsed="false">
      <c r="A27" s="0" t="s">
        <v>1725</v>
      </c>
      <c r="B27" s="0" t="n">
        <v>0</v>
      </c>
      <c r="C27" s="0" t="n">
        <v>1.30921323442861</v>
      </c>
      <c r="D27" s="0" t="n">
        <v>0.915</v>
      </c>
      <c r="E27" s="0" t="n">
        <v>0.546</v>
      </c>
      <c r="F27" s="0" t="n">
        <v>0</v>
      </c>
      <c r="G27" s="0" t="s">
        <v>1725</v>
      </c>
      <c r="H27" s="0" t="n">
        <v>3</v>
      </c>
    </row>
    <row r="28" customFormat="false" ht="12.8" hidden="false" customHeight="false" outlineLevel="0" collapsed="false">
      <c r="A28" s="0" t="s">
        <v>1825</v>
      </c>
      <c r="B28" s="0" t="n">
        <v>0</v>
      </c>
      <c r="C28" s="0" t="n">
        <v>1.30542508295546</v>
      </c>
      <c r="D28" s="0" t="n">
        <v>1</v>
      </c>
      <c r="E28" s="0" t="n">
        <v>0.998</v>
      </c>
      <c r="F28" s="0" t="n">
        <v>0</v>
      </c>
      <c r="G28" s="0" t="s">
        <v>1825</v>
      </c>
      <c r="H28" s="0" t="n">
        <v>4</v>
      </c>
    </row>
    <row r="29" customFormat="false" ht="12.8" hidden="false" customHeight="false" outlineLevel="0" collapsed="false">
      <c r="A29" s="0" t="s">
        <v>1599</v>
      </c>
      <c r="B29" s="0" t="n">
        <v>0</v>
      </c>
      <c r="C29" s="0" t="n">
        <v>1.30378381661228</v>
      </c>
      <c r="D29" s="0" t="n">
        <v>0.871</v>
      </c>
      <c r="E29" s="0" t="n">
        <v>0.446</v>
      </c>
      <c r="F29" s="0" t="n">
        <v>0</v>
      </c>
      <c r="G29" s="0" t="s">
        <v>1599</v>
      </c>
      <c r="H29" s="0" t="n">
        <v>2</v>
      </c>
    </row>
    <row r="30" customFormat="false" ht="12.8" hidden="false" customHeight="false" outlineLevel="0" collapsed="false">
      <c r="A30" s="0" t="s">
        <v>1826</v>
      </c>
      <c r="B30" s="0" t="n">
        <v>0</v>
      </c>
      <c r="C30" s="0" t="n">
        <v>1.2902006935442</v>
      </c>
      <c r="D30" s="0" t="n">
        <v>0.882</v>
      </c>
      <c r="E30" s="0" t="n">
        <v>0.517</v>
      </c>
      <c r="F30" s="0" t="n">
        <v>0</v>
      </c>
      <c r="G30" s="0" t="s">
        <v>1826</v>
      </c>
      <c r="H30" s="0" t="n">
        <v>3</v>
      </c>
    </row>
    <row r="31" customFormat="false" ht="12.8" hidden="false" customHeight="false" outlineLevel="0" collapsed="false">
      <c r="A31" s="0" t="s">
        <v>1827</v>
      </c>
      <c r="B31" s="0" t="n">
        <v>0</v>
      </c>
      <c r="C31" s="0" t="n">
        <v>1.22237161687148</v>
      </c>
      <c r="D31" s="0" t="n">
        <v>0.999</v>
      </c>
      <c r="E31" s="0" t="n">
        <v>0.992</v>
      </c>
      <c r="F31" s="0" t="n">
        <v>0</v>
      </c>
      <c r="G31" s="0" t="s">
        <v>1827</v>
      </c>
      <c r="H31" s="0" t="n">
        <v>7</v>
      </c>
    </row>
    <row r="32" customFormat="false" ht="12.8" hidden="false" customHeight="false" outlineLevel="0" collapsed="false">
      <c r="A32" s="0" t="s">
        <v>1272</v>
      </c>
      <c r="B32" s="0" t="n">
        <v>0</v>
      </c>
      <c r="C32" s="0" t="n">
        <v>1.17829214443156</v>
      </c>
      <c r="D32" s="0" t="n">
        <v>0.976</v>
      </c>
      <c r="E32" s="0" t="n">
        <v>0.886</v>
      </c>
      <c r="F32" s="0" t="n">
        <v>0</v>
      </c>
      <c r="G32" s="0" t="s">
        <v>1272</v>
      </c>
      <c r="H32" s="0" t="n">
        <v>15</v>
      </c>
    </row>
    <row r="33" customFormat="false" ht="12.8" hidden="false" customHeight="false" outlineLevel="0" collapsed="false">
      <c r="A33" s="0" t="s">
        <v>1828</v>
      </c>
      <c r="B33" s="0" t="n">
        <v>0</v>
      </c>
      <c r="C33" s="0" t="n">
        <v>1.1643068362003</v>
      </c>
      <c r="D33" s="0" t="n">
        <v>0.966</v>
      </c>
      <c r="E33" s="0" t="n">
        <v>0.861</v>
      </c>
      <c r="F33" s="0" t="n">
        <v>0</v>
      </c>
      <c r="G33" s="0" t="s">
        <v>1828</v>
      </c>
      <c r="H33" s="0" t="n">
        <v>6</v>
      </c>
    </row>
    <row r="34" customFormat="false" ht="12.8" hidden="false" customHeight="false" outlineLevel="0" collapsed="false">
      <c r="A34" s="0" t="s">
        <v>39</v>
      </c>
      <c r="B34" s="0" t="n">
        <v>0</v>
      </c>
      <c r="C34" s="0" t="n">
        <v>1.16167661480505</v>
      </c>
      <c r="D34" s="0" t="n">
        <v>1</v>
      </c>
      <c r="E34" s="0" t="n">
        <v>0.987</v>
      </c>
      <c r="F34" s="0" t="n">
        <v>0</v>
      </c>
      <c r="G34" s="0" t="s">
        <v>39</v>
      </c>
      <c r="H34" s="0" t="s">
        <v>11</v>
      </c>
    </row>
    <row r="35" customFormat="false" ht="12.8" hidden="false" customHeight="false" outlineLevel="0" collapsed="false">
      <c r="A35" s="0" t="s">
        <v>1661</v>
      </c>
      <c r="B35" s="0" t="n">
        <v>0</v>
      </c>
      <c r="C35" s="0" t="n">
        <v>1.1580945330862</v>
      </c>
      <c r="D35" s="0" t="n">
        <v>0.983</v>
      </c>
      <c r="E35" s="0" t="n">
        <v>0.921</v>
      </c>
      <c r="F35" s="0" t="n">
        <v>0</v>
      </c>
      <c r="G35" s="0" t="s">
        <v>1661</v>
      </c>
      <c r="H35" s="0" t="n">
        <v>15</v>
      </c>
    </row>
    <row r="36" customFormat="false" ht="12.8" hidden="false" customHeight="false" outlineLevel="0" collapsed="false">
      <c r="A36" s="0" t="s">
        <v>1829</v>
      </c>
      <c r="B36" s="0" t="n">
        <v>0</v>
      </c>
      <c r="C36" s="0" t="n">
        <v>1.14542281678258</v>
      </c>
      <c r="D36" s="0" t="n">
        <v>0.998</v>
      </c>
      <c r="E36" s="0" t="n">
        <v>0.981</v>
      </c>
      <c r="F36" s="0" t="n">
        <v>0</v>
      </c>
      <c r="G36" s="0" t="s">
        <v>1829</v>
      </c>
      <c r="H36" s="0" t="n">
        <v>9</v>
      </c>
    </row>
    <row r="37" customFormat="false" ht="12.8" hidden="false" customHeight="false" outlineLevel="0" collapsed="false">
      <c r="A37" s="0" t="s">
        <v>1830</v>
      </c>
      <c r="B37" s="0" t="n">
        <v>0</v>
      </c>
      <c r="C37" s="0" t="n">
        <v>1.13856536105959</v>
      </c>
      <c r="D37" s="0" t="n">
        <v>0.998</v>
      </c>
      <c r="E37" s="0" t="n">
        <v>0.987</v>
      </c>
      <c r="F37" s="0" t="n">
        <v>0</v>
      </c>
      <c r="G37" s="0" t="s">
        <v>1830</v>
      </c>
      <c r="H37" s="0" t="n">
        <v>15</v>
      </c>
    </row>
    <row r="38" customFormat="false" ht="12.8" hidden="false" customHeight="false" outlineLevel="0" collapsed="false">
      <c r="A38" s="0" t="s">
        <v>1831</v>
      </c>
      <c r="B38" s="0" t="n">
        <v>0</v>
      </c>
      <c r="C38" s="0" t="n">
        <v>1.09215800647439</v>
      </c>
      <c r="D38" s="0" t="n">
        <v>0.999</v>
      </c>
      <c r="E38" s="0" t="n">
        <v>0.987</v>
      </c>
      <c r="F38" s="0" t="n">
        <v>0</v>
      </c>
      <c r="G38" s="0" t="s">
        <v>1831</v>
      </c>
      <c r="H38" s="0" t="n">
        <v>7</v>
      </c>
    </row>
    <row r="39" customFormat="false" ht="12.8" hidden="false" customHeight="false" outlineLevel="0" collapsed="false">
      <c r="A39" s="0" t="s">
        <v>1832</v>
      </c>
      <c r="B39" s="0" t="n">
        <v>0</v>
      </c>
      <c r="C39" s="0" t="n">
        <v>1.03466554559101</v>
      </c>
      <c r="D39" s="0" t="n">
        <v>0.984</v>
      </c>
      <c r="E39" s="0" t="n">
        <v>0.93</v>
      </c>
      <c r="F39" s="0" t="n">
        <v>0</v>
      </c>
      <c r="G39" s="0" t="s">
        <v>1832</v>
      </c>
      <c r="H39" s="0" t="n">
        <v>16</v>
      </c>
    </row>
    <row r="40" customFormat="false" ht="12.8" hidden="false" customHeight="false" outlineLevel="0" collapsed="false">
      <c r="A40" s="0" t="s">
        <v>1833</v>
      </c>
      <c r="B40" s="0" t="n">
        <v>0</v>
      </c>
      <c r="C40" s="0" t="n">
        <v>1.01405843257877</v>
      </c>
      <c r="D40" s="0" t="n">
        <v>0.983</v>
      </c>
      <c r="E40" s="0" t="n">
        <v>0.945</v>
      </c>
      <c r="F40" s="0" t="n">
        <v>0</v>
      </c>
      <c r="G40" s="0" t="s">
        <v>1833</v>
      </c>
      <c r="H40" s="0" t="n">
        <v>10</v>
      </c>
    </row>
    <row r="41" customFormat="false" ht="12.8" hidden="false" customHeight="false" outlineLevel="0" collapsed="false">
      <c r="A41" s="0" t="s">
        <v>1805</v>
      </c>
      <c r="B41" s="0" t="n">
        <v>0</v>
      </c>
      <c r="C41" s="0" t="n">
        <v>0.976411931194292</v>
      </c>
      <c r="D41" s="0" t="n">
        <v>0.985</v>
      </c>
      <c r="E41" s="0" t="n">
        <v>0.953</v>
      </c>
      <c r="F41" s="0" t="n">
        <v>0</v>
      </c>
      <c r="G41" s="0" t="s">
        <v>1805</v>
      </c>
      <c r="H41" s="0" t="n">
        <v>9</v>
      </c>
    </row>
    <row r="42" customFormat="false" ht="12.8" hidden="false" customHeight="false" outlineLevel="0" collapsed="false">
      <c r="A42" s="0" t="s">
        <v>1834</v>
      </c>
      <c r="B42" s="0" t="n">
        <v>0</v>
      </c>
      <c r="C42" s="0" t="n">
        <v>0.920636791213222</v>
      </c>
      <c r="D42" s="0" t="n">
        <v>1</v>
      </c>
      <c r="E42" s="0" t="n">
        <v>0.994</v>
      </c>
      <c r="F42" s="0" t="n">
        <v>0</v>
      </c>
      <c r="G42" s="0" t="s">
        <v>1834</v>
      </c>
      <c r="H42" s="0" t="n">
        <v>11</v>
      </c>
    </row>
    <row r="43" customFormat="false" ht="12.8" hidden="false" customHeight="false" outlineLevel="0" collapsed="false">
      <c r="A43" s="0" t="s">
        <v>1536</v>
      </c>
      <c r="B43" s="0" t="n">
        <v>0</v>
      </c>
      <c r="C43" s="0" t="n">
        <v>0.912548473433697</v>
      </c>
      <c r="D43" s="0" t="n">
        <v>0.996</v>
      </c>
      <c r="E43" s="0" t="n">
        <v>0.979</v>
      </c>
      <c r="F43" s="0" t="n">
        <v>0</v>
      </c>
      <c r="G43" s="0" t="s">
        <v>1536</v>
      </c>
      <c r="H43" s="0" t="n">
        <v>15</v>
      </c>
    </row>
    <row r="44" customFormat="false" ht="12.8" hidden="false" customHeight="false" outlineLevel="0" collapsed="false">
      <c r="A44" s="0" t="s">
        <v>1835</v>
      </c>
      <c r="B44" s="0" t="n">
        <v>0</v>
      </c>
      <c r="C44" s="0" t="n">
        <v>0.846406153055262</v>
      </c>
      <c r="D44" s="0" t="n">
        <v>1</v>
      </c>
      <c r="E44" s="0" t="n">
        <v>1</v>
      </c>
      <c r="F44" s="0" t="n">
        <v>0</v>
      </c>
      <c r="G44" s="0" t="s">
        <v>1835</v>
      </c>
      <c r="H44" s="0" t="n">
        <v>4</v>
      </c>
    </row>
    <row r="45" customFormat="false" ht="12.8" hidden="false" customHeight="false" outlineLevel="0" collapsed="false">
      <c r="A45" s="0" t="s">
        <v>1836</v>
      </c>
      <c r="B45" s="0" t="n">
        <v>0</v>
      </c>
      <c r="C45" s="0" t="n">
        <v>0.765058503381868</v>
      </c>
      <c r="D45" s="0" t="n">
        <v>1</v>
      </c>
      <c r="E45" s="0" t="n">
        <v>1</v>
      </c>
      <c r="F45" s="0" t="n">
        <v>0</v>
      </c>
      <c r="G45" s="0" t="s">
        <v>1836</v>
      </c>
      <c r="H45" s="0" t="n">
        <v>7</v>
      </c>
    </row>
    <row r="46" customFormat="false" ht="12.8" hidden="false" customHeight="false" outlineLevel="0" collapsed="false">
      <c r="A46" s="0" t="s">
        <v>8</v>
      </c>
      <c r="B46" s="0" t="n">
        <v>0</v>
      </c>
      <c r="C46" s="0" t="n">
        <v>-0.639936957886052</v>
      </c>
      <c r="D46" s="0" t="n">
        <v>0</v>
      </c>
      <c r="E46" s="0" t="n">
        <v>0.66</v>
      </c>
      <c r="F46" s="0" t="n">
        <v>0</v>
      </c>
      <c r="G46" s="0" t="s">
        <v>8</v>
      </c>
      <c r="H46" s="0" t="s">
        <v>9</v>
      </c>
    </row>
    <row r="47" customFormat="false" ht="12.8" hidden="false" customHeight="false" outlineLevel="0" collapsed="false">
      <c r="A47" s="0" t="s">
        <v>1837</v>
      </c>
      <c r="B47" s="0" t="n">
        <v>0</v>
      </c>
      <c r="C47" s="0" t="n">
        <v>-0.640687530152952</v>
      </c>
      <c r="D47" s="0" t="n">
        <v>0.004</v>
      </c>
      <c r="E47" s="0" t="n">
        <v>0.674</v>
      </c>
      <c r="F47" s="0" t="n">
        <v>0</v>
      </c>
      <c r="G47" s="0" t="s">
        <v>1837</v>
      </c>
      <c r="H47" s="0" t="n">
        <v>2</v>
      </c>
    </row>
    <row r="48" customFormat="false" ht="12.8" hidden="false" customHeight="false" outlineLevel="0" collapsed="false">
      <c r="A48" s="0" t="s">
        <v>1838</v>
      </c>
      <c r="B48" s="0" t="n">
        <v>0</v>
      </c>
      <c r="C48" s="0" t="n">
        <v>-0.642025788030918</v>
      </c>
      <c r="D48" s="0" t="n">
        <v>0.003</v>
      </c>
      <c r="E48" s="0" t="n">
        <v>0.672</v>
      </c>
      <c r="F48" s="0" t="n">
        <v>0</v>
      </c>
      <c r="G48" s="0" t="s">
        <v>1838</v>
      </c>
      <c r="H48" s="0" t="n">
        <v>8</v>
      </c>
    </row>
    <row r="49" customFormat="false" ht="12.8" hidden="false" customHeight="false" outlineLevel="0" collapsed="false">
      <c r="A49" s="0" t="s">
        <v>1839</v>
      </c>
      <c r="B49" s="0" t="n">
        <v>0</v>
      </c>
      <c r="C49" s="0" t="n">
        <v>-0.680227652956096</v>
      </c>
      <c r="D49" s="0" t="n">
        <v>1</v>
      </c>
      <c r="E49" s="0" t="n">
        <v>1</v>
      </c>
      <c r="F49" s="0" t="n">
        <v>0</v>
      </c>
      <c r="G49" s="0" t="s">
        <v>1839</v>
      </c>
      <c r="H49" s="0" t="n">
        <v>15</v>
      </c>
    </row>
    <row r="50" customFormat="false" ht="12.8" hidden="false" customHeight="false" outlineLevel="0" collapsed="false">
      <c r="A50" s="0" t="s">
        <v>1840</v>
      </c>
      <c r="B50" s="0" t="n">
        <v>0</v>
      </c>
      <c r="C50" s="0" t="n">
        <v>-0.682358375770686</v>
      </c>
      <c r="D50" s="0" t="n">
        <v>0.005</v>
      </c>
      <c r="E50" s="0" t="n">
        <v>0.71</v>
      </c>
      <c r="F50" s="0" t="n">
        <v>0</v>
      </c>
      <c r="G50" s="0" t="s">
        <v>1840</v>
      </c>
      <c r="H50" s="0" t="n">
        <v>7</v>
      </c>
    </row>
    <row r="51" customFormat="false" ht="12.8" hidden="false" customHeight="false" outlineLevel="0" collapsed="false">
      <c r="A51" s="0" t="s">
        <v>25</v>
      </c>
      <c r="B51" s="0" t="n">
        <v>0</v>
      </c>
      <c r="C51" s="0" t="n">
        <v>-0.72134903397744</v>
      </c>
      <c r="D51" s="0" t="n">
        <v>0.024</v>
      </c>
      <c r="E51" s="0" t="n">
        <v>0.748</v>
      </c>
      <c r="F51" s="0" t="n">
        <v>0</v>
      </c>
      <c r="G51" s="0" t="s">
        <v>25</v>
      </c>
      <c r="H51" s="0" t="n">
        <v>10</v>
      </c>
    </row>
    <row r="52" customFormat="false" ht="12.8" hidden="false" customHeight="false" outlineLevel="0" collapsed="false">
      <c r="A52" s="0" t="s">
        <v>1841</v>
      </c>
      <c r="B52" s="0" t="n">
        <v>0</v>
      </c>
      <c r="C52" s="0" t="n">
        <v>-0.736736211001581</v>
      </c>
      <c r="D52" s="0" t="n">
        <v>0.003</v>
      </c>
      <c r="E52" s="0" t="n">
        <v>0.682</v>
      </c>
      <c r="F52" s="0" t="n">
        <v>0</v>
      </c>
      <c r="G52" s="0" t="s">
        <v>1841</v>
      </c>
      <c r="H52" s="0" t="n">
        <v>11</v>
      </c>
    </row>
    <row r="53" customFormat="false" ht="12.8" hidden="false" customHeight="false" outlineLevel="0" collapsed="false">
      <c r="A53" s="0" t="s">
        <v>628</v>
      </c>
      <c r="B53" s="0" t="n">
        <v>0</v>
      </c>
      <c r="C53" s="0" t="n">
        <v>-0.760326222153981</v>
      </c>
      <c r="D53" s="0" t="n">
        <v>0.003</v>
      </c>
      <c r="E53" s="0" t="n">
        <v>0.704</v>
      </c>
      <c r="F53" s="0" t="n">
        <v>0</v>
      </c>
      <c r="G53" s="0" t="s">
        <v>628</v>
      </c>
      <c r="H53" s="0" t="n">
        <v>17</v>
      </c>
    </row>
    <row r="54" customFormat="false" ht="12.8" hidden="false" customHeight="false" outlineLevel="0" collapsed="false">
      <c r="A54" s="0" t="s">
        <v>1842</v>
      </c>
      <c r="B54" s="0" t="n">
        <v>0</v>
      </c>
      <c r="C54" s="0" t="n">
        <v>-0.781008686815589</v>
      </c>
      <c r="D54" s="0" t="n">
        <v>0.019</v>
      </c>
      <c r="E54" s="0" t="n">
        <v>0.731</v>
      </c>
      <c r="F54" s="0" t="n">
        <v>0</v>
      </c>
      <c r="G54" s="0" t="s">
        <v>1842</v>
      </c>
      <c r="H54" s="0" t="n">
        <v>17</v>
      </c>
    </row>
    <row r="55" customFormat="false" ht="12.8" hidden="false" customHeight="false" outlineLevel="0" collapsed="false">
      <c r="A55" s="0" t="s">
        <v>1843</v>
      </c>
      <c r="B55" s="0" t="n">
        <v>0</v>
      </c>
      <c r="C55" s="0" t="n">
        <v>-0.822444112929805</v>
      </c>
      <c r="D55" s="0" t="n">
        <v>0.996</v>
      </c>
      <c r="E55" s="0" t="n">
        <v>0.998</v>
      </c>
      <c r="F55" s="0" t="n">
        <v>0</v>
      </c>
      <c r="G55" s="0" t="s">
        <v>1843</v>
      </c>
      <c r="H55" s="0" t="n">
        <v>10</v>
      </c>
    </row>
    <row r="56" customFormat="false" ht="12.8" hidden="false" customHeight="false" outlineLevel="0" collapsed="false">
      <c r="A56" s="0" t="s">
        <v>1844</v>
      </c>
      <c r="B56" s="0" t="n">
        <v>0</v>
      </c>
      <c r="C56" s="0" t="n">
        <v>-0.838091033285509</v>
      </c>
      <c r="D56" s="0" t="n">
        <v>0.002</v>
      </c>
      <c r="E56" s="0" t="n">
        <v>0.747</v>
      </c>
      <c r="F56" s="0" t="n">
        <v>0</v>
      </c>
      <c r="G56" s="0" t="s">
        <v>1844</v>
      </c>
      <c r="H56" s="0" t="s">
        <v>11</v>
      </c>
    </row>
    <row r="57" customFormat="false" ht="12.8" hidden="false" customHeight="false" outlineLevel="0" collapsed="false">
      <c r="A57" s="0" t="s">
        <v>1845</v>
      </c>
      <c r="B57" s="0" t="n">
        <v>0</v>
      </c>
      <c r="C57" s="0" t="n">
        <v>-0.850090285760723</v>
      </c>
      <c r="D57" s="0" t="n">
        <v>0.005</v>
      </c>
      <c r="E57" s="0" t="n">
        <v>0.763</v>
      </c>
      <c r="F57" s="0" t="n">
        <v>0</v>
      </c>
      <c r="G57" s="0" t="s">
        <v>1845</v>
      </c>
      <c r="H57" s="0" t="n">
        <v>13</v>
      </c>
    </row>
    <row r="58" customFormat="false" ht="12.8" hidden="false" customHeight="false" outlineLevel="0" collapsed="false">
      <c r="A58" s="0" t="s">
        <v>1846</v>
      </c>
      <c r="B58" s="0" t="n">
        <v>0</v>
      </c>
      <c r="C58" s="0" t="n">
        <v>-0.855245062380222</v>
      </c>
      <c r="D58" s="0" t="n">
        <v>0.02</v>
      </c>
      <c r="E58" s="0" t="n">
        <v>0.788</v>
      </c>
      <c r="F58" s="0" t="n">
        <v>0</v>
      </c>
      <c r="G58" s="0" t="s">
        <v>1846</v>
      </c>
      <c r="H58" s="0" t="n">
        <v>3</v>
      </c>
    </row>
    <row r="59" customFormat="false" ht="12.8" hidden="false" customHeight="false" outlineLevel="0" collapsed="false">
      <c r="A59" s="0" t="s">
        <v>460</v>
      </c>
      <c r="B59" s="0" t="n">
        <v>0</v>
      </c>
      <c r="C59" s="0" t="n">
        <v>-0.869750942578135</v>
      </c>
      <c r="D59" s="0" t="n">
        <v>0.035</v>
      </c>
      <c r="E59" s="0" t="n">
        <v>0.79</v>
      </c>
      <c r="F59" s="0" t="n">
        <v>0</v>
      </c>
      <c r="G59" s="0" t="s">
        <v>460</v>
      </c>
      <c r="H59" s="0" t="n">
        <v>11</v>
      </c>
    </row>
    <row r="60" customFormat="false" ht="12.8" hidden="false" customHeight="false" outlineLevel="0" collapsed="false">
      <c r="A60" s="0" t="s">
        <v>203</v>
      </c>
      <c r="B60" s="0" t="n">
        <v>0</v>
      </c>
      <c r="C60" s="0" t="n">
        <v>-0.883389832669133</v>
      </c>
      <c r="D60" s="0" t="n">
        <v>1</v>
      </c>
      <c r="E60" s="0" t="n">
        <v>1</v>
      </c>
      <c r="F60" s="0" t="n">
        <v>0</v>
      </c>
      <c r="G60" s="0" t="s">
        <v>203</v>
      </c>
      <c r="H60" s="0" t="n">
        <v>3</v>
      </c>
    </row>
    <row r="61" customFormat="false" ht="12.8" hidden="false" customHeight="false" outlineLevel="0" collapsed="false">
      <c r="A61" s="0" t="s">
        <v>922</v>
      </c>
      <c r="B61" s="0" t="n">
        <v>0</v>
      </c>
      <c r="C61" s="0" t="n">
        <v>-0.88587812913245</v>
      </c>
      <c r="D61" s="0" t="n">
        <v>1</v>
      </c>
      <c r="E61" s="0" t="n">
        <v>1</v>
      </c>
      <c r="F61" s="0" t="n">
        <v>0</v>
      </c>
      <c r="G61" s="0" t="s">
        <v>922</v>
      </c>
      <c r="H61" s="0" t="n">
        <v>5</v>
      </c>
    </row>
    <row r="62" customFormat="false" ht="12.8" hidden="false" customHeight="false" outlineLevel="0" collapsed="false">
      <c r="A62" s="0" t="s">
        <v>1847</v>
      </c>
      <c r="B62" s="0" t="n">
        <v>0</v>
      </c>
      <c r="C62" s="0" t="n">
        <v>-0.894079323697733</v>
      </c>
      <c r="D62" s="0" t="n">
        <v>0.012</v>
      </c>
      <c r="E62" s="0" t="n">
        <v>0.824</v>
      </c>
      <c r="F62" s="0" t="n">
        <v>0</v>
      </c>
      <c r="G62" s="0" t="s">
        <v>1847</v>
      </c>
      <c r="H62" s="0" t="n">
        <v>8</v>
      </c>
    </row>
    <row r="63" customFormat="false" ht="12.8" hidden="false" customHeight="false" outlineLevel="0" collapsed="false">
      <c r="A63" s="0" t="s">
        <v>1848</v>
      </c>
      <c r="B63" s="0" t="n">
        <v>0</v>
      </c>
      <c r="C63" s="0" t="n">
        <v>-0.897861185529336</v>
      </c>
      <c r="D63" s="0" t="n">
        <v>0.999</v>
      </c>
      <c r="E63" s="0" t="n">
        <v>1</v>
      </c>
      <c r="F63" s="0" t="n">
        <v>0</v>
      </c>
      <c r="G63" s="0" t="s">
        <v>1848</v>
      </c>
      <c r="H63" s="0" t="n">
        <v>17</v>
      </c>
    </row>
    <row r="64" customFormat="false" ht="12.8" hidden="false" customHeight="false" outlineLevel="0" collapsed="false">
      <c r="A64" s="0" t="s">
        <v>450</v>
      </c>
      <c r="B64" s="0" t="n">
        <v>0</v>
      </c>
      <c r="C64" s="0" t="n">
        <v>-0.898387885339919</v>
      </c>
      <c r="D64" s="0" t="n">
        <v>0.023</v>
      </c>
      <c r="E64" s="0" t="n">
        <v>0.809</v>
      </c>
      <c r="F64" s="0" t="n">
        <v>0</v>
      </c>
      <c r="G64" s="0" t="s">
        <v>450</v>
      </c>
      <c r="H64" s="0" t="n">
        <v>17</v>
      </c>
    </row>
    <row r="65" customFormat="false" ht="12.8" hidden="false" customHeight="false" outlineLevel="0" collapsed="false">
      <c r="A65" s="0" t="s">
        <v>1849</v>
      </c>
      <c r="B65" s="0" t="n">
        <v>0</v>
      </c>
      <c r="C65" s="0" t="n">
        <v>-0.905621268687174</v>
      </c>
      <c r="D65" s="0" t="n">
        <v>0.023</v>
      </c>
      <c r="E65" s="0" t="n">
        <v>0.812</v>
      </c>
      <c r="F65" s="0" t="n">
        <v>0</v>
      </c>
      <c r="G65" s="0" t="s">
        <v>1849</v>
      </c>
      <c r="H65" s="0" t="n">
        <v>6</v>
      </c>
    </row>
    <row r="66" customFormat="false" ht="12.8" hidden="false" customHeight="false" outlineLevel="0" collapsed="false">
      <c r="A66" s="0" t="s">
        <v>1850</v>
      </c>
      <c r="B66" s="0" t="n">
        <v>0</v>
      </c>
      <c r="C66" s="0" t="n">
        <v>-0.908355224488415</v>
      </c>
      <c r="D66" s="0" t="n">
        <v>0.011</v>
      </c>
      <c r="E66" s="0" t="n">
        <v>0.815</v>
      </c>
      <c r="F66" s="0" t="n">
        <v>0</v>
      </c>
      <c r="G66" s="0" t="s">
        <v>1850</v>
      </c>
      <c r="H66" s="0" t="n">
        <v>10</v>
      </c>
    </row>
    <row r="67" customFormat="false" ht="12.8" hidden="false" customHeight="false" outlineLevel="0" collapsed="false">
      <c r="A67" s="0" t="s">
        <v>1851</v>
      </c>
      <c r="B67" s="0" t="n">
        <v>0</v>
      </c>
      <c r="C67" s="0" t="n">
        <v>-0.91052185678759</v>
      </c>
      <c r="D67" s="0" t="n">
        <v>0.018</v>
      </c>
      <c r="E67" s="0" t="n">
        <v>0.804</v>
      </c>
      <c r="F67" s="0" t="n">
        <v>0</v>
      </c>
      <c r="G67" s="0" t="s">
        <v>1851</v>
      </c>
      <c r="H67" s="0" t="n">
        <v>2</v>
      </c>
    </row>
    <row r="68" customFormat="false" ht="12.8" hidden="false" customHeight="false" outlineLevel="0" collapsed="false">
      <c r="A68" s="0" t="s">
        <v>1852</v>
      </c>
      <c r="B68" s="0" t="n">
        <v>0</v>
      </c>
      <c r="C68" s="0" t="n">
        <v>-0.914231479770409</v>
      </c>
      <c r="D68" s="0" t="n">
        <v>0.001</v>
      </c>
      <c r="E68" s="0" t="n">
        <v>0.761</v>
      </c>
      <c r="F68" s="0" t="n">
        <v>0</v>
      </c>
      <c r="G68" s="0" t="s">
        <v>1852</v>
      </c>
      <c r="H68" s="0" t="n">
        <v>11</v>
      </c>
    </row>
    <row r="69" customFormat="false" ht="12.8" hidden="false" customHeight="false" outlineLevel="0" collapsed="false">
      <c r="A69" s="0" t="s">
        <v>1853</v>
      </c>
      <c r="B69" s="0" t="n">
        <v>0</v>
      </c>
      <c r="C69" s="0" t="n">
        <v>-0.91980815355007</v>
      </c>
      <c r="D69" s="0" t="n">
        <v>0.001</v>
      </c>
      <c r="E69" s="0" t="n">
        <v>0.778</v>
      </c>
      <c r="F69" s="0" t="n">
        <v>0</v>
      </c>
      <c r="G69" s="0" t="s">
        <v>1853</v>
      </c>
      <c r="H69" s="0" t="n">
        <v>9</v>
      </c>
    </row>
    <row r="70" customFormat="false" ht="12.8" hidden="false" customHeight="false" outlineLevel="0" collapsed="false">
      <c r="A70" s="0" t="s">
        <v>1854</v>
      </c>
      <c r="B70" s="0" t="n">
        <v>0</v>
      </c>
      <c r="C70" s="0" t="n">
        <v>-0.924846692084798</v>
      </c>
      <c r="D70" s="0" t="n">
        <v>0.012</v>
      </c>
      <c r="E70" s="0" t="n">
        <v>0.802</v>
      </c>
      <c r="F70" s="0" t="n">
        <v>0</v>
      </c>
      <c r="G70" s="0" t="s">
        <v>1854</v>
      </c>
      <c r="H70" s="0" t="n">
        <v>8</v>
      </c>
    </row>
    <row r="71" customFormat="false" ht="12.8" hidden="false" customHeight="false" outlineLevel="0" collapsed="false">
      <c r="A71" s="0" t="s">
        <v>1855</v>
      </c>
      <c r="B71" s="0" t="n">
        <v>0</v>
      </c>
      <c r="C71" s="0" t="n">
        <v>-0.942146624514364</v>
      </c>
      <c r="D71" s="0" t="n">
        <v>0</v>
      </c>
      <c r="E71" s="0" t="n">
        <v>0.815</v>
      </c>
      <c r="F71" s="0" t="n">
        <v>0</v>
      </c>
      <c r="G71" s="0" t="s">
        <v>1855</v>
      </c>
      <c r="H71" s="0" t="n">
        <v>4</v>
      </c>
    </row>
    <row r="72" customFormat="false" ht="12.8" hidden="false" customHeight="false" outlineLevel="0" collapsed="false">
      <c r="A72" s="0" t="s">
        <v>1856</v>
      </c>
      <c r="B72" s="0" t="n">
        <v>0</v>
      </c>
      <c r="C72" s="0" t="n">
        <v>-0.964312291379915</v>
      </c>
      <c r="D72" s="0" t="n">
        <v>0.014</v>
      </c>
      <c r="E72" s="0" t="n">
        <v>0.786</v>
      </c>
      <c r="F72" s="0" t="n">
        <v>0</v>
      </c>
      <c r="G72" s="0" t="s">
        <v>1856</v>
      </c>
      <c r="H72" s="0" t="n">
        <v>6</v>
      </c>
    </row>
    <row r="73" customFormat="false" ht="12.8" hidden="false" customHeight="false" outlineLevel="0" collapsed="false">
      <c r="A73" s="0" t="s">
        <v>12</v>
      </c>
      <c r="B73" s="0" t="n">
        <v>0</v>
      </c>
      <c r="C73" s="0" t="n">
        <v>-0.973989037139049</v>
      </c>
      <c r="D73" s="0" t="n">
        <v>0.838</v>
      </c>
      <c r="E73" s="0" t="n">
        <v>0.989</v>
      </c>
      <c r="F73" s="0" t="n">
        <v>0</v>
      </c>
      <c r="G73" s="0" t="s">
        <v>12</v>
      </c>
      <c r="H73" s="0" t="n">
        <v>11</v>
      </c>
    </row>
    <row r="74" customFormat="false" ht="12.8" hidden="false" customHeight="false" outlineLevel="0" collapsed="false">
      <c r="A74" s="0" t="s">
        <v>1804</v>
      </c>
      <c r="B74" s="0" t="n">
        <v>0</v>
      </c>
      <c r="C74" s="0" t="n">
        <v>-0.974576834468025</v>
      </c>
      <c r="D74" s="0" t="n">
        <v>0.881</v>
      </c>
      <c r="E74" s="0" t="n">
        <v>0.992</v>
      </c>
      <c r="F74" s="0" t="n">
        <v>0</v>
      </c>
      <c r="G74" s="0" t="s">
        <v>1804</v>
      </c>
      <c r="H74" s="0" t="n">
        <v>5</v>
      </c>
    </row>
    <row r="75" customFormat="false" ht="12.8" hidden="false" customHeight="false" outlineLevel="0" collapsed="false">
      <c r="A75" s="0" t="s">
        <v>1857</v>
      </c>
      <c r="B75" s="0" t="n">
        <v>0</v>
      </c>
      <c r="C75" s="0" t="n">
        <v>-0.982760374846577</v>
      </c>
      <c r="D75" s="0" t="n">
        <v>0.025</v>
      </c>
      <c r="E75" s="0" t="n">
        <v>0.818</v>
      </c>
      <c r="F75" s="0" t="n">
        <v>0</v>
      </c>
      <c r="G75" s="0" t="s">
        <v>1857</v>
      </c>
      <c r="H75" s="0" t="n">
        <v>17</v>
      </c>
    </row>
    <row r="76" customFormat="false" ht="12.8" hidden="false" customHeight="false" outlineLevel="0" collapsed="false">
      <c r="A76" s="0" t="s">
        <v>1858</v>
      </c>
      <c r="B76" s="0" t="n">
        <v>0</v>
      </c>
      <c r="C76" s="0" t="n">
        <v>-1.00845725737049</v>
      </c>
      <c r="D76" s="0" t="n">
        <v>0.112</v>
      </c>
      <c r="E76" s="0" t="n">
        <v>0.899</v>
      </c>
      <c r="F76" s="0" t="n">
        <v>0</v>
      </c>
      <c r="G76" s="0" t="s">
        <v>1858</v>
      </c>
      <c r="H76" s="0" t="n">
        <v>15</v>
      </c>
    </row>
    <row r="77" customFormat="false" ht="12.8" hidden="false" customHeight="false" outlineLevel="0" collapsed="false">
      <c r="A77" s="0" t="s">
        <v>995</v>
      </c>
      <c r="B77" s="0" t="n">
        <v>0</v>
      </c>
      <c r="C77" s="0" t="n">
        <v>-1.02148644293413</v>
      </c>
      <c r="D77" s="0" t="n">
        <v>0.05</v>
      </c>
      <c r="E77" s="0" t="n">
        <v>0.845</v>
      </c>
      <c r="F77" s="0" t="n">
        <v>0</v>
      </c>
      <c r="G77" s="0" t="s">
        <v>995</v>
      </c>
      <c r="H77" s="0" t="n">
        <v>15</v>
      </c>
    </row>
    <row r="78" customFormat="false" ht="12.8" hidden="false" customHeight="false" outlineLevel="0" collapsed="false">
      <c r="A78" s="0" t="s">
        <v>1859</v>
      </c>
      <c r="B78" s="0" t="n">
        <v>0</v>
      </c>
      <c r="C78" s="0" t="n">
        <v>-1.03496634856039</v>
      </c>
      <c r="D78" s="0" t="n">
        <v>0.049</v>
      </c>
      <c r="E78" s="0" t="n">
        <v>0.854</v>
      </c>
      <c r="F78" s="0" t="n">
        <v>0</v>
      </c>
      <c r="G78" s="0" t="s">
        <v>1859</v>
      </c>
      <c r="H78" s="0" t="n">
        <v>1</v>
      </c>
    </row>
    <row r="79" customFormat="false" ht="12.8" hidden="false" customHeight="false" outlineLevel="0" collapsed="false">
      <c r="A79" s="0" t="s">
        <v>1860</v>
      </c>
      <c r="B79" s="0" t="n">
        <v>0</v>
      </c>
      <c r="C79" s="0" t="n">
        <v>-1.03703562190669</v>
      </c>
      <c r="D79" s="0" t="n">
        <v>0.012</v>
      </c>
      <c r="E79" s="0" t="n">
        <v>0.809</v>
      </c>
      <c r="F79" s="0" t="n">
        <v>0</v>
      </c>
      <c r="G79" s="0" t="s">
        <v>1860</v>
      </c>
      <c r="H79" s="0" t="n">
        <v>7</v>
      </c>
    </row>
    <row r="80" customFormat="false" ht="12.8" hidden="false" customHeight="false" outlineLevel="0" collapsed="false">
      <c r="A80" s="0" t="s">
        <v>498</v>
      </c>
      <c r="B80" s="0" t="n">
        <v>0</v>
      </c>
      <c r="C80" s="0" t="n">
        <v>-1.04028325673385</v>
      </c>
      <c r="D80" s="0" t="n">
        <v>0.689</v>
      </c>
      <c r="E80" s="0" t="n">
        <v>0.991</v>
      </c>
      <c r="F80" s="0" t="n">
        <v>0</v>
      </c>
      <c r="G80" s="0" t="s">
        <v>498</v>
      </c>
      <c r="H80" s="0" t="n">
        <v>19</v>
      </c>
    </row>
    <row r="81" customFormat="false" ht="12.8" hidden="false" customHeight="false" outlineLevel="0" collapsed="false">
      <c r="A81" s="0" t="s">
        <v>626</v>
      </c>
      <c r="B81" s="0" t="n">
        <v>0</v>
      </c>
      <c r="C81" s="0" t="n">
        <v>-1.04133672226256</v>
      </c>
      <c r="D81" s="0" t="n">
        <v>0.023</v>
      </c>
      <c r="E81" s="0" t="n">
        <v>0.84</v>
      </c>
      <c r="F81" s="0" t="n">
        <v>0</v>
      </c>
      <c r="G81" s="0" t="s">
        <v>626</v>
      </c>
      <c r="H81" s="0" t="n">
        <v>17</v>
      </c>
    </row>
    <row r="82" customFormat="false" ht="12.8" hidden="false" customHeight="false" outlineLevel="0" collapsed="false">
      <c r="A82" s="0" t="s">
        <v>46</v>
      </c>
      <c r="B82" s="0" t="n">
        <v>0</v>
      </c>
      <c r="C82" s="0" t="n">
        <v>-1.04173336620116</v>
      </c>
      <c r="D82" s="0" t="n">
        <v>0.876</v>
      </c>
      <c r="E82" s="0" t="n">
        <v>1</v>
      </c>
      <c r="F82" s="0" t="n">
        <v>0</v>
      </c>
      <c r="G82" s="0" t="s">
        <v>46</v>
      </c>
      <c r="H82" s="0" t="n">
        <v>11</v>
      </c>
    </row>
    <row r="83" customFormat="false" ht="12.8" hidden="false" customHeight="false" outlineLevel="0" collapsed="false">
      <c r="A83" s="0" t="s">
        <v>1861</v>
      </c>
      <c r="B83" s="0" t="n">
        <v>0</v>
      </c>
      <c r="C83" s="0" t="n">
        <v>-1.05457183157988</v>
      </c>
      <c r="D83" s="0" t="n">
        <v>0.021</v>
      </c>
      <c r="E83" s="0" t="n">
        <v>0.826</v>
      </c>
      <c r="F83" s="0" t="n">
        <v>0</v>
      </c>
      <c r="G83" s="0" t="s">
        <v>1861</v>
      </c>
      <c r="H83" s="0" t="n">
        <v>10</v>
      </c>
    </row>
    <row r="84" customFormat="false" ht="12.8" hidden="false" customHeight="false" outlineLevel="0" collapsed="false">
      <c r="A84" s="0" t="s">
        <v>905</v>
      </c>
      <c r="B84" s="0" t="n">
        <v>0</v>
      </c>
      <c r="C84" s="0" t="n">
        <v>-1.05468492609839</v>
      </c>
      <c r="D84" s="0" t="n">
        <v>0.041</v>
      </c>
      <c r="E84" s="0" t="n">
        <v>0.864</v>
      </c>
      <c r="F84" s="0" t="n">
        <v>0</v>
      </c>
      <c r="G84" s="0" t="s">
        <v>905</v>
      </c>
      <c r="H84" s="0" t="n">
        <v>6</v>
      </c>
    </row>
    <row r="85" customFormat="false" ht="12.8" hidden="false" customHeight="false" outlineLevel="0" collapsed="false">
      <c r="A85" s="0" t="s">
        <v>509</v>
      </c>
      <c r="B85" s="0" t="n">
        <v>0</v>
      </c>
      <c r="C85" s="0" t="n">
        <v>-1.054859727381</v>
      </c>
      <c r="D85" s="0" t="n">
        <v>0.014</v>
      </c>
      <c r="E85" s="0" t="n">
        <v>0.856</v>
      </c>
      <c r="F85" s="0" t="n">
        <v>0</v>
      </c>
      <c r="G85" s="0" t="s">
        <v>509</v>
      </c>
      <c r="H85" s="0" t="n">
        <v>6</v>
      </c>
    </row>
    <row r="86" customFormat="false" ht="12.8" hidden="false" customHeight="false" outlineLevel="0" collapsed="false">
      <c r="A86" s="0" t="s">
        <v>875</v>
      </c>
      <c r="B86" s="0" t="n">
        <v>0</v>
      </c>
      <c r="C86" s="0" t="n">
        <v>-1.07540419005325</v>
      </c>
      <c r="D86" s="0" t="n">
        <v>0.109</v>
      </c>
      <c r="E86" s="0" t="n">
        <v>0.878</v>
      </c>
      <c r="F86" s="0" t="n">
        <v>0</v>
      </c>
      <c r="G86" s="0" t="s">
        <v>875</v>
      </c>
      <c r="H86" s="0" t="n">
        <v>9</v>
      </c>
    </row>
    <row r="87" customFormat="false" ht="12.8" hidden="false" customHeight="false" outlineLevel="0" collapsed="false">
      <c r="A87" s="0" t="s">
        <v>217</v>
      </c>
      <c r="B87" s="0" t="n">
        <v>0</v>
      </c>
      <c r="C87" s="0" t="n">
        <v>-1.08490269971879</v>
      </c>
      <c r="D87" s="0" t="n">
        <v>0.05</v>
      </c>
      <c r="E87" s="0" t="n">
        <v>0.891</v>
      </c>
      <c r="F87" s="0" t="n">
        <v>0</v>
      </c>
      <c r="G87" s="0" t="s">
        <v>217</v>
      </c>
      <c r="H87" s="0" t="n">
        <v>11</v>
      </c>
    </row>
    <row r="88" customFormat="false" ht="12.8" hidden="false" customHeight="false" outlineLevel="0" collapsed="false">
      <c r="A88" s="0" t="s">
        <v>1862</v>
      </c>
      <c r="B88" s="0" t="n">
        <v>0</v>
      </c>
      <c r="C88" s="0" t="n">
        <v>-1.08802125331678</v>
      </c>
      <c r="D88" s="0" t="n">
        <v>0.378</v>
      </c>
      <c r="E88" s="0" t="n">
        <v>0.957</v>
      </c>
      <c r="F88" s="0" t="n">
        <v>0</v>
      </c>
      <c r="G88" s="0" t="s">
        <v>1862</v>
      </c>
      <c r="H88" s="0" t="n">
        <v>17</v>
      </c>
    </row>
    <row r="89" customFormat="false" ht="12.8" hidden="false" customHeight="false" outlineLevel="0" collapsed="false">
      <c r="A89" s="0" t="s">
        <v>1863</v>
      </c>
      <c r="B89" s="0" t="n">
        <v>0</v>
      </c>
      <c r="C89" s="0" t="n">
        <v>-1.09026898254902</v>
      </c>
      <c r="D89" s="0" t="n">
        <v>0.025</v>
      </c>
      <c r="E89" s="0" t="n">
        <v>0.848</v>
      </c>
      <c r="F89" s="0" t="n">
        <v>0</v>
      </c>
      <c r="G89" s="0" t="s">
        <v>1863</v>
      </c>
      <c r="H89" s="0" t="n">
        <v>2</v>
      </c>
    </row>
    <row r="90" customFormat="false" ht="12.8" hidden="false" customHeight="false" outlineLevel="0" collapsed="false">
      <c r="A90" s="0" t="s">
        <v>1864</v>
      </c>
      <c r="B90" s="0" t="n">
        <v>0</v>
      </c>
      <c r="C90" s="0" t="n">
        <v>-1.0994053405082</v>
      </c>
      <c r="D90" s="0" t="n">
        <v>0.025</v>
      </c>
      <c r="E90" s="0" t="n">
        <v>0.878</v>
      </c>
      <c r="F90" s="0" t="n">
        <v>0</v>
      </c>
      <c r="G90" s="0" t="s">
        <v>1864</v>
      </c>
      <c r="H90" s="0" t="n">
        <v>1</v>
      </c>
    </row>
    <row r="91" customFormat="false" ht="12.8" hidden="false" customHeight="false" outlineLevel="0" collapsed="false">
      <c r="A91" s="0" t="s">
        <v>1865</v>
      </c>
      <c r="B91" s="0" t="n">
        <v>0</v>
      </c>
      <c r="C91" s="0" t="n">
        <v>-1.10593399026168</v>
      </c>
      <c r="D91" s="0" t="n">
        <v>0.136</v>
      </c>
      <c r="E91" s="0" t="n">
        <v>0.911</v>
      </c>
      <c r="F91" s="0" t="n">
        <v>0</v>
      </c>
      <c r="G91" s="0" t="s">
        <v>1865</v>
      </c>
      <c r="H91" s="0" t="n">
        <v>3</v>
      </c>
    </row>
    <row r="92" customFormat="false" ht="12.8" hidden="false" customHeight="false" outlineLevel="0" collapsed="false">
      <c r="A92" s="0" t="s">
        <v>552</v>
      </c>
      <c r="B92" s="0" t="n">
        <v>0</v>
      </c>
      <c r="C92" s="0" t="n">
        <v>-1.13723769893296</v>
      </c>
      <c r="D92" s="0" t="n">
        <v>0.955</v>
      </c>
      <c r="E92" s="0" t="n">
        <v>1</v>
      </c>
      <c r="F92" s="0" t="n">
        <v>0</v>
      </c>
      <c r="G92" s="0" t="s">
        <v>552</v>
      </c>
      <c r="H92" s="0" t="n">
        <v>1</v>
      </c>
    </row>
    <row r="93" customFormat="false" ht="12.8" hidden="false" customHeight="false" outlineLevel="0" collapsed="false">
      <c r="A93" s="0" t="s">
        <v>1866</v>
      </c>
      <c r="B93" s="0" t="n">
        <v>0</v>
      </c>
      <c r="C93" s="0" t="n">
        <v>-1.14157609989094</v>
      </c>
      <c r="D93" s="0" t="n">
        <v>0.95</v>
      </c>
      <c r="E93" s="0" t="n">
        <v>0.998</v>
      </c>
      <c r="F93" s="0" t="n">
        <v>0</v>
      </c>
      <c r="G93" s="0" t="s">
        <v>1866</v>
      </c>
      <c r="H93" s="0" t="n">
        <v>19</v>
      </c>
    </row>
    <row r="94" customFormat="false" ht="12.8" hidden="false" customHeight="false" outlineLevel="0" collapsed="false">
      <c r="A94" s="0" t="s">
        <v>1867</v>
      </c>
      <c r="B94" s="0" t="n">
        <v>0</v>
      </c>
      <c r="C94" s="0" t="n">
        <v>-1.15456981404852</v>
      </c>
      <c r="D94" s="0" t="n">
        <v>0.035</v>
      </c>
      <c r="E94" s="0" t="n">
        <v>0.862</v>
      </c>
      <c r="F94" s="0" t="n">
        <v>0</v>
      </c>
      <c r="G94" s="0" t="s">
        <v>1867</v>
      </c>
      <c r="H94" s="0" t="n">
        <v>8</v>
      </c>
    </row>
    <row r="95" customFormat="false" ht="12.8" hidden="false" customHeight="false" outlineLevel="0" collapsed="false">
      <c r="A95" s="0" t="s">
        <v>80</v>
      </c>
      <c r="B95" s="0" t="n">
        <v>0</v>
      </c>
      <c r="C95" s="0" t="n">
        <v>-1.15864030992383</v>
      </c>
      <c r="D95" s="0" t="n">
        <v>0.671</v>
      </c>
      <c r="E95" s="0" t="n">
        <v>0.989</v>
      </c>
      <c r="F95" s="0" t="n">
        <v>0</v>
      </c>
      <c r="G95" s="0" t="s">
        <v>80</v>
      </c>
      <c r="H95" s="0" t="n">
        <v>5</v>
      </c>
    </row>
    <row r="96" customFormat="false" ht="12.8" hidden="false" customHeight="false" outlineLevel="0" collapsed="false">
      <c r="A96" s="0" t="s">
        <v>1868</v>
      </c>
      <c r="B96" s="0" t="n">
        <v>0</v>
      </c>
      <c r="C96" s="0" t="n">
        <v>-1.16333577385529</v>
      </c>
      <c r="D96" s="0" t="n">
        <v>0.026</v>
      </c>
      <c r="E96" s="0" t="n">
        <v>0.859</v>
      </c>
      <c r="F96" s="0" t="n">
        <v>0</v>
      </c>
      <c r="G96" s="0" t="s">
        <v>1868</v>
      </c>
      <c r="H96" s="0" t="n">
        <v>2</v>
      </c>
    </row>
    <row r="97" customFormat="false" ht="12.8" hidden="false" customHeight="false" outlineLevel="0" collapsed="false">
      <c r="A97" s="0" t="s">
        <v>1869</v>
      </c>
      <c r="B97" s="0" t="n">
        <v>0</v>
      </c>
      <c r="C97" s="0" t="n">
        <v>-1.1777795759925</v>
      </c>
      <c r="D97" s="0" t="n">
        <v>0.056</v>
      </c>
      <c r="E97" s="0" t="n">
        <v>0.891</v>
      </c>
      <c r="F97" s="0" t="n">
        <v>0</v>
      </c>
      <c r="G97" s="0" t="s">
        <v>1869</v>
      </c>
      <c r="H97" s="0" t="n">
        <v>17</v>
      </c>
    </row>
    <row r="98" customFormat="false" ht="12.8" hidden="false" customHeight="false" outlineLevel="0" collapsed="false">
      <c r="A98" s="0" t="s">
        <v>1870</v>
      </c>
      <c r="B98" s="0" t="n">
        <v>0</v>
      </c>
      <c r="C98" s="0" t="n">
        <v>-1.18605082358575</v>
      </c>
      <c r="D98" s="0" t="n">
        <v>0.149</v>
      </c>
      <c r="E98" s="0" t="n">
        <v>0.911</v>
      </c>
      <c r="F98" s="0" t="n">
        <v>0</v>
      </c>
      <c r="G98" s="0" t="s">
        <v>1870</v>
      </c>
      <c r="H98" s="0" t="n">
        <v>17</v>
      </c>
    </row>
    <row r="99" customFormat="false" ht="12.8" hidden="false" customHeight="false" outlineLevel="0" collapsed="false">
      <c r="A99" s="0" t="s">
        <v>870</v>
      </c>
      <c r="B99" s="0" t="n">
        <v>0</v>
      </c>
      <c r="C99" s="0" t="n">
        <v>-1.20709761829313</v>
      </c>
      <c r="D99" s="0" t="n">
        <v>0.184</v>
      </c>
      <c r="E99" s="0" t="n">
        <v>0.913</v>
      </c>
      <c r="F99" s="0" t="n">
        <v>0</v>
      </c>
      <c r="G99" s="0" t="s">
        <v>870</v>
      </c>
      <c r="H99" s="0" t="n">
        <v>9</v>
      </c>
    </row>
    <row r="100" customFormat="false" ht="12.8" hidden="false" customHeight="false" outlineLevel="0" collapsed="false">
      <c r="A100" s="0" t="s">
        <v>1871</v>
      </c>
      <c r="B100" s="0" t="n">
        <v>0</v>
      </c>
      <c r="C100" s="0" t="n">
        <v>-1.21526941535569</v>
      </c>
      <c r="D100" s="0" t="n">
        <v>0.391</v>
      </c>
      <c r="E100" s="0" t="n">
        <v>0.967</v>
      </c>
      <c r="F100" s="0" t="n">
        <v>0</v>
      </c>
      <c r="G100" s="0" t="s">
        <v>1871</v>
      </c>
      <c r="H100" s="0" t="n">
        <v>3</v>
      </c>
    </row>
    <row r="101" customFormat="false" ht="12.8" hidden="false" customHeight="false" outlineLevel="0" collapsed="false">
      <c r="A101" s="0" t="s">
        <v>1140</v>
      </c>
      <c r="B101" s="0" t="n">
        <v>0</v>
      </c>
      <c r="C101" s="0" t="n">
        <v>-1.22622623338108</v>
      </c>
      <c r="D101" s="0" t="n">
        <v>0.007</v>
      </c>
      <c r="E101" s="0" t="n">
        <v>0.816</v>
      </c>
      <c r="F101" s="0" t="n">
        <v>0</v>
      </c>
      <c r="G101" s="0" t="s">
        <v>1140</v>
      </c>
      <c r="H101" s="0" t="n">
        <v>6</v>
      </c>
    </row>
    <row r="102" customFormat="false" ht="12.8" hidden="false" customHeight="false" outlineLevel="0" collapsed="false">
      <c r="A102" s="0" t="s">
        <v>718</v>
      </c>
      <c r="B102" s="0" t="n">
        <v>0</v>
      </c>
      <c r="C102" s="0" t="n">
        <v>-1.2358460895727</v>
      </c>
      <c r="D102" s="0" t="n">
        <v>0.255</v>
      </c>
      <c r="E102" s="0" t="n">
        <v>0.945</v>
      </c>
      <c r="F102" s="0" t="n">
        <v>0</v>
      </c>
      <c r="G102" s="0" t="s">
        <v>718</v>
      </c>
      <c r="H102" s="0" t="n">
        <v>7</v>
      </c>
    </row>
    <row r="103" customFormat="false" ht="12.8" hidden="false" customHeight="false" outlineLevel="0" collapsed="false">
      <c r="A103" s="0" t="s">
        <v>1872</v>
      </c>
      <c r="B103" s="0" t="n">
        <v>0</v>
      </c>
      <c r="C103" s="0" t="n">
        <v>-1.24289758356173</v>
      </c>
      <c r="D103" s="0" t="n">
        <v>0.796</v>
      </c>
      <c r="E103" s="0" t="n">
        <v>0.992</v>
      </c>
      <c r="F103" s="0" t="n">
        <v>0</v>
      </c>
      <c r="G103" s="0" t="s">
        <v>1872</v>
      </c>
      <c r="H103" s="0" t="n">
        <v>5</v>
      </c>
    </row>
    <row r="104" customFormat="false" ht="12.8" hidden="false" customHeight="false" outlineLevel="0" collapsed="false">
      <c r="A104" s="0" t="s">
        <v>1060</v>
      </c>
      <c r="B104" s="0" t="n">
        <v>0</v>
      </c>
      <c r="C104" s="0" t="n">
        <v>-1.27514656845821</v>
      </c>
      <c r="D104" s="0" t="n">
        <v>0.558</v>
      </c>
      <c r="E104" s="0" t="n">
        <v>0.972</v>
      </c>
      <c r="F104" s="0" t="n">
        <v>0</v>
      </c>
      <c r="G104" s="0" t="s">
        <v>1060</v>
      </c>
      <c r="H104" s="0" t="n">
        <v>2</v>
      </c>
    </row>
    <row r="105" customFormat="false" ht="12.8" hidden="false" customHeight="false" outlineLevel="0" collapsed="false">
      <c r="A105" s="0" t="s">
        <v>624</v>
      </c>
      <c r="B105" s="0" t="n">
        <v>0</v>
      </c>
      <c r="C105" s="0" t="n">
        <v>-1.28095637865</v>
      </c>
      <c r="D105" s="0" t="n">
        <v>0.067</v>
      </c>
      <c r="E105" s="0" t="n">
        <v>0.922</v>
      </c>
      <c r="F105" s="0" t="n">
        <v>0</v>
      </c>
      <c r="G105" s="0" t="s">
        <v>624</v>
      </c>
      <c r="H105" s="0" t="n">
        <v>10</v>
      </c>
    </row>
    <row r="106" customFormat="false" ht="12.8" hidden="false" customHeight="false" outlineLevel="0" collapsed="false">
      <c r="A106" s="0" t="s">
        <v>1873</v>
      </c>
      <c r="B106" s="0" t="n">
        <v>0</v>
      </c>
      <c r="C106" s="0" t="n">
        <v>-1.2892493699872</v>
      </c>
      <c r="D106" s="0" t="n">
        <v>0.696</v>
      </c>
      <c r="E106" s="0" t="n">
        <v>0.987</v>
      </c>
      <c r="F106" s="0" t="n">
        <v>0</v>
      </c>
      <c r="G106" s="0" t="s">
        <v>1873</v>
      </c>
      <c r="H106" s="0" t="n">
        <v>4</v>
      </c>
    </row>
    <row r="107" customFormat="false" ht="12.8" hidden="false" customHeight="false" outlineLevel="0" collapsed="false">
      <c r="A107" s="0" t="s">
        <v>149</v>
      </c>
      <c r="B107" s="0" t="n">
        <v>0</v>
      </c>
      <c r="C107" s="0" t="n">
        <v>-1.2895030198271</v>
      </c>
      <c r="D107" s="0" t="n">
        <v>0.063</v>
      </c>
      <c r="E107" s="0" t="n">
        <v>0.922</v>
      </c>
      <c r="F107" s="0" t="n">
        <v>0</v>
      </c>
      <c r="G107" s="0" t="s">
        <v>149</v>
      </c>
      <c r="H107" s="0" t="n">
        <v>2</v>
      </c>
    </row>
    <row r="108" customFormat="false" ht="12.8" hidden="false" customHeight="false" outlineLevel="0" collapsed="false">
      <c r="A108" s="0" t="s">
        <v>1874</v>
      </c>
      <c r="B108" s="0" t="n">
        <v>0</v>
      </c>
      <c r="C108" s="0" t="n">
        <v>-1.310815335353</v>
      </c>
      <c r="D108" s="0" t="n">
        <v>0.623</v>
      </c>
      <c r="E108" s="0" t="n">
        <v>0.992</v>
      </c>
      <c r="F108" s="0" t="n">
        <v>0</v>
      </c>
      <c r="G108" s="0" t="s">
        <v>1874</v>
      </c>
      <c r="H108" s="0" t="n">
        <v>10</v>
      </c>
    </row>
    <row r="109" customFormat="false" ht="12.8" hidden="false" customHeight="false" outlineLevel="0" collapsed="false">
      <c r="A109" s="0" t="s">
        <v>842</v>
      </c>
      <c r="B109" s="0" t="n">
        <v>0</v>
      </c>
      <c r="C109" s="0" t="n">
        <v>-1.34039020647076</v>
      </c>
      <c r="D109" s="0" t="n">
        <v>0.55</v>
      </c>
      <c r="E109" s="0" t="n">
        <v>0.992</v>
      </c>
      <c r="F109" s="0" t="n">
        <v>0</v>
      </c>
      <c r="G109" s="0" t="s">
        <v>842</v>
      </c>
      <c r="H109" s="0" t="n">
        <v>5</v>
      </c>
    </row>
    <row r="110" customFormat="false" ht="12.8" hidden="false" customHeight="false" outlineLevel="0" collapsed="false">
      <c r="A110" s="0" t="s">
        <v>297</v>
      </c>
      <c r="B110" s="0" t="n">
        <v>0</v>
      </c>
      <c r="C110" s="0" t="n">
        <v>-1.34695843889845</v>
      </c>
      <c r="D110" s="0" t="n">
        <v>0.836</v>
      </c>
      <c r="E110" s="0" t="n">
        <v>1</v>
      </c>
      <c r="F110" s="0" t="n">
        <v>0</v>
      </c>
      <c r="G110" s="0" t="s">
        <v>297</v>
      </c>
      <c r="H110" s="0" t="n">
        <v>1</v>
      </c>
    </row>
    <row r="111" customFormat="false" ht="12.8" hidden="false" customHeight="false" outlineLevel="0" collapsed="false">
      <c r="A111" s="0" t="s">
        <v>475</v>
      </c>
      <c r="B111" s="0" t="n">
        <v>0</v>
      </c>
      <c r="C111" s="0" t="n">
        <v>-1.34875439478841</v>
      </c>
      <c r="D111" s="0" t="n">
        <v>0.093</v>
      </c>
      <c r="E111" s="0" t="n">
        <v>0.899</v>
      </c>
      <c r="F111" s="0" t="n">
        <v>0</v>
      </c>
      <c r="G111" s="0" t="s">
        <v>475</v>
      </c>
      <c r="H111" s="0" t="n">
        <v>6</v>
      </c>
    </row>
    <row r="112" customFormat="false" ht="12.8" hidden="false" customHeight="false" outlineLevel="0" collapsed="false">
      <c r="A112" s="0" t="s">
        <v>683</v>
      </c>
      <c r="B112" s="0" t="n">
        <v>0</v>
      </c>
      <c r="C112" s="0" t="n">
        <v>-1.43439327191477</v>
      </c>
      <c r="D112" s="0" t="n">
        <v>0.248</v>
      </c>
      <c r="E112" s="0" t="n">
        <v>0.972</v>
      </c>
      <c r="F112" s="0" t="n">
        <v>0</v>
      </c>
      <c r="G112" s="0" t="s">
        <v>683</v>
      </c>
      <c r="H112" s="0" t="n">
        <v>11</v>
      </c>
    </row>
    <row r="113" customFormat="false" ht="12.8" hidden="false" customHeight="false" outlineLevel="0" collapsed="false">
      <c r="A113" s="0" t="s">
        <v>1875</v>
      </c>
      <c r="B113" s="0" t="n">
        <v>0</v>
      </c>
      <c r="C113" s="0" t="n">
        <v>-1.4441096683021</v>
      </c>
      <c r="D113" s="0" t="n">
        <v>0.008</v>
      </c>
      <c r="E113" s="0" t="n">
        <v>0.935</v>
      </c>
      <c r="F113" s="0" t="n">
        <v>0</v>
      </c>
      <c r="G113" s="0" t="s">
        <v>1875</v>
      </c>
      <c r="H113" s="0" t="n">
        <v>5</v>
      </c>
    </row>
    <row r="114" customFormat="false" ht="12.8" hidden="false" customHeight="false" outlineLevel="0" collapsed="false">
      <c r="A114" s="0" t="s">
        <v>495</v>
      </c>
      <c r="B114" s="0" t="n">
        <v>0</v>
      </c>
      <c r="C114" s="0" t="n">
        <v>-1.45867937923528</v>
      </c>
      <c r="D114" s="0" t="n">
        <v>0.151</v>
      </c>
      <c r="E114" s="0" t="n">
        <v>0.951</v>
      </c>
      <c r="F114" s="0" t="n">
        <v>0</v>
      </c>
      <c r="G114" s="0" t="s">
        <v>495</v>
      </c>
      <c r="H114" s="0" t="n">
        <v>16</v>
      </c>
    </row>
    <row r="115" customFormat="false" ht="12.8" hidden="false" customHeight="false" outlineLevel="0" collapsed="false">
      <c r="A115" s="0" t="s">
        <v>956</v>
      </c>
      <c r="B115" s="0" t="n">
        <v>0</v>
      </c>
      <c r="C115" s="0" t="n">
        <v>-1.47302564853438</v>
      </c>
      <c r="D115" s="0" t="n">
        <v>0.334</v>
      </c>
      <c r="E115" s="0" t="n">
        <v>0.964</v>
      </c>
      <c r="F115" s="0" t="n">
        <v>0</v>
      </c>
      <c r="G115" s="0" t="s">
        <v>956</v>
      </c>
      <c r="H115" s="0" t="n">
        <v>13</v>
      </c>
    </row>
    <row r="116" customFormat="false" ht="12.8" hidden="false" customHeight="false" outlineLevel="0" collapsed="false">
      <c r="A116" s="0" t="s">
        <v>1876</v>
      </c>
      <c r="B116" s="0" t="n">
        <v>0</v>
      </c>
      <c r="C116" s="0" t="n">
        <v>-1.48630320919748</v>
      </c>
      <c r="D116" s="0" t="n">
        <v>0.285</v>
      </c>
      <c r="E116" s="0" t="n">
        <v>0.976</v>
      </c>
      <c r="F116" s="0" t="n">
        <v>0</v>
      </c>
      <c r="G116" s="0" t="s">
        <v>1876</v>
      </c>
      <c r="H116" s="0" t="n">
        <v>14</v>
      </c>
    </row>
    <row r="117" customFormat="false" ht="12.8" hidden="false" customHeight="false" outlineLevel="0" collapsed="false">
      <c r="A117" s="0" t="s">
        <v>1877</v>
      </c>
      <c r="B117" s="0" t="n">
        <v>0</v>
      </c>
      <c r="C117" s="0" t="n">
        <v>-1.50371914278733</v>
      </c>
      <c r="D117" s="0" t="n">
        <v>0.004</v>
      </c>
      <c r="E117" s="0" t="n">
        <v>0.943</v>
      </c>
      <c r="F117" s="0" t="n">
        <v>0</v>
      </c>
      <c r="G117" s="0" t="s">
        <v>1877</v>
      </c>
      <c r="H117" s="0" t="n">
        <v>5</v>
      </c>
    </row>
    <row r="118" customFormat="false" ht="12.8" hidden="false" customHeight="false" outlineLevel="0" collapsed="false">
      <c r="A118" s="0" t="s">
        <v>533</v>
      </c>
      <c r="B118" s="0" t="n">
        <v>0</v>
      </c>
      <c r="C118" s="0" t="n">
        <v>-1.51100098582143</v>
      </c>
      <c r="D118" s="0" t="n">
        <v>0.246</v>
      </c>
      <c r="E118" s="0" t="n">
        <v>0.973</v>
      </c>
      <c r="F118" s="0" t="n">
        <v>0</v>
      </c>
      <c r="G118" s="0" t="s">
        <v>533</v>
      </c>
      <c r="H118" s="0" t="n">
        <v>15</v>
      </c>
    </row>
    <row r="119" customFormat="false" ht="12.8" hidden="false" customHeight="false" outlineLevel="0" collapsed="false">
      <c r="A119" s="0" t="s">
        <v>1878</v>
      </c>
      <c r="B119" s="0" t="n">
        <v>0</v>
      </c>
      <c r="C119" s="0" t="n">
        <v>-1.51329055332714</v>
      </c>
      <c r="D119" s="0" t="n">
        <v>0.274</v>
      </c>
      <c r="E119" s="0" t="n">
        <v>0.972</v>
      </c>
      <c r="F119" s="0" t="n">
        <v>0</v>
      </c>
      <c r="G119" s="0" t="s">
        <v>1878</v>
      </c>
      <c r="H119" s="0" t="n">
        <v>7</v>
      </c>
    </row>
    <row r="120" customFormat="false" ht="12.8" hidden="false" customHeight="false" outlineLevel="0" collapsed="false">
      <c r="A120" s="0" t="s">
        <v>1879</v>
      </c>
      <c r="B120" s="0" t="n">
        <v>0</v>
      </c>
      <c r="C120" s="0" t="n">
        <v>-1.60130445014816</v>
      </c>
      <c r="D120" s="0" t="n">
        <v>0</v>
      </c>
      <c r="E120" s="0" t="n">
        <v>0.949</v>
      </c>
      <c r="F120" s="0" t="n">
        <v>0</v>
      </c>
      <c r="G120" s="0" t="s">
        <v>1879</v>
      </c>
      <c r="H120" s="0" t="n">
        <v>10</v>
      </c>
    </row>
    <row r="121" customFormat="false" ht="12.8" hidden="false" customHeight="false" outlineLevel="0" collapsed="false">
      <c r="A121" s="0" t="s">
        <v>515</v>
      </c>
      <c r="B121" s="0" t="n">
        <v>0</v>
      </c>
      <c r="C121" s="0" t="n">
        <v>-1.63283734664691</v>
      </c>
      <c r="D121" s="0" t="n">
        <v>0.009</v>
      </c>
      <c r="E121" s="0" t="n">
        <v>0.805</v>
      </c>
      <c r="F121" s="0" t="n">
        <v>0</v>
      </c>
      <c r="G121" s="0" t="s">
        <v>515</v>
      </c>
      <c r="H121" s="0" t="n">
        <v>2</v>
      </c>
    </row>
    <row r="122" customFormat="false" ht="12.8" hidden="false" customHeight="false" outlineLevel="0" collapsed="false">
      <c r="A122" s="0" t="s">
        <v>1880</v>
      </c>
      <c r="B122" s="0" t="n">
        <v>0</v>
      </c>
      <c r="C122" s="0" t="n">
        <v>-1.71654096421724</v>
      </c>
      <c r="D122" s="0" t="n">
        <v>0.15</v>
      </c>
      <c r="E122" s="0" t="n">
        <v>0.975</v>
      </c>
      <c r="F122" s="0" t="n">
        <v>0</v>
      </c>
      <c r="G122" s="0" t="s">
        <v>1880</v>
      </c>
      <c r="H122" s="0" t="n">
        <v>7</v>
      </c>
    </row>
    <row r="123" customFormat="false" ht="12.8" hidden="false" customHeight="false" outlineLevel="0" collapsed="false">
      <c r="A123" s="0" t="s">
        <v>160</v>
      </c>
      <c r="B123" s="0" t="n">
        <v>0</v>
      </c>
      <c r="C123" s="0" t="n">
        <v>-1.81910100671354</v>
      </c>
      <c r="D123" s="0" t="n">
        <v>0.012</v>
      </c>
      <c r="E123" s="0" t="n">
        <v>0.968</v>
      </c>
      <c r="F123" s="0" t="n">
        <v>0</v>
      </c>
      <c r="G123" s="0" t="s">
        <v>160</v>
      </c>
      <c r="H123" s="0" t="n">
        <v>7</v>
      </c>
    </row>
    <row r="124" customFormat="false" ht="12.8" hidden="false" customHeight="false" outlineLevel="0" collapsed="false">
      <c r="A124" s="0" t="s">
        <v>1881</v>
      </c>
      <c r="B124" s="0" t="n">
        <v>0</v>
      </c>
      <c r="C124" s="0" t="n">
        <v>-1.89819205076376</v>
      </c>
      <c r="D124" s="0" t="n">
        <v>0.359</v>
      </c>
      <c r="E124" s="0" t="n">
        <v>0.991</v>
      </c>
      <c r="F124" s="0" t="n">
        <v>0</v>
      </c>
      <c r="G124" s="0" t="s">
        <v>1881</v>
      </c>
      <c r="H124" s="0" t="n">
        <v>17</v>
      </c>
    </row>
    <row r="125" customFormat="false" ht="12.8" hidden="false" customHeight="false" outlineLevel="0" collapsed="false">
      <c r="A125" s="0" t="s">
        <v>1882</v>
      </c>
      <c r="B125" s="0" t="n">
        <v>0</v>
      </c>
      <c r="C125" s="0" t="n">
        <v>-2.47467045680422</v>
      </c>
      <c r="D125" s="0" t="n">
        <v>0.182</v>
      </c>
      <c r="E125" s="0" t="n">
        <v>0.995</v>
      </c>
      <c r="F125" s="0" t="n">
        <v>0</v>
      </c>
      <c r="G125" s="0" t="s">
        <v>1882</v>
      </c>
      <c r="H125" s="0" t="n">
        <v>8</v>
      </c>
    </row>
    <row r="126" customFormat="false" ht="12.8" hidden="false" customHeight="false" outlineLevel="0" collapsed="false">
      <c r="A126" s="0" t="s">
        <v>700</v>
      </c>
      <c r="B126" s="0" t="n">
        <v>0</v>
      </c>
      <c r="C126" s="0" t="n">
        <v>-2.69315759662213</v>
      </c>
      <c r="D126" s="0" t="n">
        <v>0.217</v>
      </c>
      <c r="E126" s="0" t="n">
        <v>0.997</v>
      </c>
      <c r="F126" s="0" t="n">
        <v>0</v>
      </c>
      <c r="G126" s="0" t="s">
        <v>700</v>
      </c>
      <c r="H126" s="0" t="n">
        <v>8</v>
      </c>
    </row>
    <row r="127" customFormat="false" ht="12.8" hidden="false" customHeight="false" outlineLevel="0" collapsed="false">
      <c r="A127" s="0" t="s">
        <v>1883</v>
      </c>
      <c r="B127" s="7" t="s">
        <v>747</v>
      </c>
      <c r="C127" s="0" t="n">
        <v>-1.31033785931794</v>
      </c>
      <c r="D127" s="0" t="n">
        <v>0.317</v>
      </c>
      <c r="E127" s="0" t="n">
        <v>0.96</v>
      </c>
      <c r="F127" s="7" t="s">
        <v>748</v>
      </c>
      <c r="G127" s="0" t="s">
        <v>1883</v>
      </c>
      <c r="H127" s="0" t="n">
        <v>13</v>
      </c>
    </row>
    <row r="128" customFormat="false" ht="12.8" hidden="false" customHeight="false" outlineLevel="0" collapsed="false">
      <c r="A128" s="0" t="s">
        <v>1884</v>
      </c>
      <c r="B128" s="7" t="s">
        <v>1885</v>
      </c>
      <c r="C128" s="0" t="n">
        <v>-0.655957316791352</v>
      </c>
      <c r="D128" s="0" t="n">
        <v>0.008</v>
      </c>
      <c r="E128" s="0" t="n">
        <v>0.68</v>
      </c>
      <c r="F128" s="7" t="s">
        <v>1886</v>
      </c>
      <c r="G128" s="0" t="s">
        <v>1884</v>
      </c>
      <c r="H128" s="0" t="n">
        <v>4</v>
      </c>
    </row>
    <row r="129" customFormat="false" ht="12.8" hidden="false" customHeight="false" outlineLevel="0" collapsed="false">
      <c r="A129" s="0" t="s">
        <v>1887</v>
      </c>
      <c r="B129" s="7" t="s">
        <v>1888</v>
      </c>
      <c r="C129" s="0" t="n">
        <v>-0.802913178167799</v>
      </c>
      <c r="D129" s="0" t="n">
        <v>0.037</v>
      </c>
      <c r="E129" s="0" t="n">
        <v>0.771</v>
      </c>
      <c r="F129" s="7" t="s">
        <v>1889</v>
      </c>
      <c r="G129" s="0" t="s">
        <v>1887</v>
      </c>
      <c r="H129" s="0" t="n">
        <v>19</v>
      </c>
    </row>
    <row r="130" customFormat="false" ht="12.8" hidden="false" customHeight="false" outlineLevel="0" collapsed="false">
      <c r="A130" s="0" t="s">
        <v>1890</v>
      </c>
      <c r="B130" s="7" t="s">
        <v>1891</v>
      </c>
      <c r="C130" s="0" t="n">
        <v>-0.82296898965603</v>
      </c>
      <c r="D130" s="0" t="n">
        <v>0.05</v>
      </c>
      <c r="E130" s="0" t="n">
        <v>0.796</v>
      </c>
      <c r="F130" s="7" t="s">
        <v>1892</v>
      </c>
      <c r="G130" s="0" t="s">
        <v>1890</v>
      </c>
      <c r="H130" s="0" t="n">
        <v>3</v>
      </c>
    </row>
    <row r="131" customFormat="false" ht="12.8" hidden="false" customHeight="false" outlineLevel="0" collapsed="false">
      <c r="A131" s="0" t="s">
        <v>1893</v>
      </c>
      <c r="B131" s="7" t="s">
        <v>1894</v>
      </c>
      <c r="C131" s="0" t="n">
        <v>-1.22990196495374</v>
      </c>
      <c r="D131" s="0" t="n">
        <v>0.558</v>
      </c>
      <c r="E131" s="0" t="n">
        <v>0.965</v>
      </c>
      <c r="F131" s="7" t="s">
        <v>1895</v>
      </c>
      <c r="G131" s="0" t="s">
        <v>1893</v>
      </c>
      <c r="H131" s="0" t="n">
        <v>6</v>
      </c>
    </row>
    <row r="132" customFormat="false" ht="12.8" hidden="false" customHeight="false" outlineLevel="0" collapsed="false">
      <c r="A132" s="0" t="s">
        <v>1896</v>
      </c>
      <c r="B132" s="7" t="s">
        <v>1897</v>
      </c>
      <c r="C132" s="0" t="n">
        <v>-1.09761514743142</v>
      </c>
      <c r="D132" s="0" t="n">
        <v>0.223</v>
      </c>
      <c r="E132" s="0" t="n">
        <v>0.938</v>
      </c>
      <c r="F132" s="7" t="s">
        <v>1898</v>
      </c>
      <c r="G132" s="0" t="s">
        <v>1896</v>
      </c>
      <c r="H132" s="0" t="n">
        <v>7</v>
      </c>
    </row>
    <row r="133" customFormat="false" ht="12.8" hidden="false" customHeight="false" outlineLevel="0" collapsed="false">
      <c r="A133" s="0" t="s">
        <v>52</v>
      </c>
      <c r="B133" s="7" t="s">
        <v>1899</v>
      </c>
      <c r="C133" s="0" t="n">
        <v>-1.10539851001588</v>
      </c>
      <c r="D133" s="0" t="n">
        <v>0.808</v>
      </c>
      <c r="E133" s="0" t="n">
        <v>0.995</v>
      </c>
      <c r="F133" s="7" t="s">
        <v>1900</v>
      </c>
      <c r="G133" s="0" t="s">
        <v>52</v>
      </c>
      <c r="H133" s="0" t="n">
        <v>16</v>
      </c>
    </row>
    <row r="134" customFormat="false" ht="12.8" hidden="false" customHeight="false" outlineLevel="0" collapsed="false">
      <c r="A134" s="0" t="s">
        <v>220</v>
      </c>
      <c r="B134" s="7" t="s">
        <v>1901</v>
      </c>
      <c r="C134" s="0" t="n">
        <v>-0.890516979906529</v>
      </c>
      <c r="D134" s="0" t="n">
        <v>0.062</v>
      </c>
      <c r="E134" s="0" t="n">
        <v>0.813</v>
      </c>
      <c r="F134" s="7" t="s">
        <v>1902</v>
      </c>
      <c r="G134" s="0" t="s">
        <v>220</v>
      </c>
      <c r="H134" s="0" t="n">
        <v>9</v>
      </c>
    </row>
    <row r="135" customFormat="false" ht="12.8" hidden="false" customHeight="false" outlineLevel="0" collapsed="false">
      <c r="A135" s="0" t="s">
        <v>1903</v>
      </c>
      <c r="B135" s="7" t="s">
        <v>1904</v>
      </c>
      <c r="C135" s="0" t="n">
        <v>-0.58836804685912</v>
      </c>
      <c r="D135" s="0" t="n">
        <v>0</v>
      </c>
      <c r="E135" s="0" t="n">
        <v>0.619</v>
      </c>
      <c r="F135" s="0" t="n">
        <v>1.54284415450961E-307</v>
      </c>
      <c r="G135" s="0" t="s">
        <v>1903</v>
      </c>
      <c r="H135" s="0" t="n">
        <v>7</v>
      </c>
    </row>
    <row r="136" customFormat="false" ht="12.8" hidden="false" customHeight="false" outlineLevel="0" collapsed="false">
      <c r="A136" s="0" t="s">
        <v>312</v>
      </c>
      <c r="B136" s="7" t="s">
        <v>1905</v>
      </c>
      <c r="C136" s="0" t="n">
        <v>-0.960997518255344</v>
      </c>
      <c r="D136" s="0" t="n">
        <v>0.055</v>
      </c>
      <c r="E136" s="0" t="n">
        <v>0.794</v>
      </c>
      <c r="F136" s="0" t="n">
        <v>1.13253466558911E-305</v>
      </c>
      <c r="G136" s="0" t="s">
        <v>312</v>
      </c>
      <c r="H136" s="0" t="n">
        <v>6</v>
      </c>
    </row>
    <row r="137" customFormat="false" ht="12.8" hidden="false" customHeight="false" outlineLevel="0" collapsed="false">
      <c r="A137" s="0" t="s">
        <v>670</v>
      </c>
      <c r="B137" s="7" t="s">
        <v>1906</v>
      </c>
      <c r="C137" s="0" t="n">
        <v>-1.07457971235787</v>
      </c>
      <c r="D137" s="0" t="n">
        <v>0.223</v>
      </c>
      <c r="E137" s="0" t="n">
        <v>0.91</v>
      </c>
      <c r="F137" s="0" t="n">
        <v>1.39652225232773E-305</v>
      </c>
      <c r="G137" s="0" t="s">
        <v>670</v>
      </c>
      <c r="H137" s="0" t="n">
        <v>17</v>
      </c>
    </row>
    <row r="138" customFormat="false" ht="12.8" hidden="false" customHeight="false" outlineLevel="0" collapsed="false">
      <c r="A138" s="0" t="s">
        <v>500</v>
      </c>
      <c r="B138" s="7" t="s">
        <v>1907</v>
      </c>
      <c r="C138" s="0" t="n">
        <v>-1.1975412709659</v>
      </c>
      <c r="D138" s="0" t="n">
        <v>0.662</v>
      </c>
      <c r="E138" s="0" t="n">
        <v>0.987</v>
      </c>
      <c r="F138" s="0" t="n">
        <v>6.67329240723051E-305</v>
      </c>
      <c r="G138" s="0" t="s">
        <v>500</v>
      </c>
      <c r="H138" s="0" t="n">
        <v>4</v>
      </c>
    </row>
    <row r="139" customFormat="false" ht="12.8" hidden="false" customHeight="false" outlineLevel="0" collapsed="false">
      <c r="A139" s="0" t="s">
        <v>1908</v>
      </c>
      <c r="B139" s="7" t="s">
        <v>1909</v>
      </c>
      <c r="C139" s="0" t="n">
        <v>-0.729568417280571</v>
      </c>
      <c r="D139" s="0" t="n">
        <v>0.017</v>
      </c>
      <c r="E139" s="0" t="n">
        <v>0.699</v>
      </c>
      <c r="F139" s="0" t="n">
        <v>1.15008144522619E-303</v>
      </c>
      <c r="G139" s="0" t="s">
        <v>1908</v>
      </c>
      <c r="H139" s="0" t="n">
        <v>5</v>
      </c>
    </row>
    <row r="140" customFormat="false" ht="12.8" hidden="false" customHeight="false" outlineLevel="0" collapsed="false">
      <c r="A140" s="0" t="s">
        <v>707</v>
      </c>
      <c r="B140" s="0" t="n">
        <v>1.69635689860754E-307</v>
      </c>
      <c r="C140" s="0" t="n">
        <v>-1.2402013134958</v>
      </c>
      <c r="D140" s="0" t="n">
        <v>0.309</v>
      </c>
      <c r="E140" s="0" t="n">
        <v>0.956</v>
      </c>
      <c r="F140" s="0" t="n">
        <v>3.80815160168406E-303</v>
      </c>
      <c r="G140" s="0" t="s">
        <v>707</v>
      </c>
      <c r="H140" s="0" t="n">
        <v>10</v>
      </c>
    </row>
    <row r="141" customFormat="false" ht="12.8" hidden="false" customHeight="false" outlineLevel="0" collapsed="false">
      <c r="A141" s="0" t="s">
        <v>1639</v>
      </c>
      <c r="B141" s="0" t="n">
        <v>1.44437926847828E-305</v>
      </c>
      <c r="C141" s="0" t="n">
        <v>1.01552974638471</v>
      </c>
      <c r="D141" s="0" t="n">
        <v>0.935</v>
      </c>
      <c r="E141" s="0" t="n">
        <v>0.828</v>
      </c>
      <c r="F141" s="0" t="n">
        <v>3.24248701980689E-301</v>
      </c>
      <c r="G141" s="0" t="s">
        <v>1639</v>
      </c>
      <c r="H141" s="0" t="n">
        <v>15</v>
      </c>
    </row>
    <row r="142" customFormat="false" ht="12.8" hidden="false" customHeight="false" outlineLevel="0" collapsed="false">
      <c r="A142" s="0" t="s">
        <v>1910</v>
      </c>
      <c r="B142" s="0" t="n">
        <v>1.40916611066827E-301</v>
      </c>
      <c r="C142" s="0" t="n">
        <v>-0.574847172912552</v>
      </c>
      <c r="D142" s="0" t="n">
        <v>0.001</v>
      </c>
      <c r="E142" s="0" t="n">
        <v>0.611</v>
      </c>
      <c r="F142" s="0" t="n">
        <v>3.1634370018392E-297</v>
      </c>
      <c r="G142" s="0" t="s">
        <v>1910</v>
      </c>
      <c r="H142" s="0" t="n">
        <v>19</v>
      </c>
    </row>
    <row r="143" customFormat="false" ht="12.8" hidden="false" customHeight="false" outlineLevel="0" collapsed="false">
      <c r="A143" s="0" t="s">
        <v>382</v>
      </c>
      <c r="B143" s="0" t="n">
        <v>1.24794056341379E-300</v>
      </c>
      <c r="C143" s="0" t="n">
        <v>1.05800467788244</v>
      </c>
      <c r="D143" s="0" t="n">
        <v>0.939</v>
      </c>
      <c r="E143" s="0" t="n">
        <v>0.843</v>
      </c>
      <c r="F143" s="0" t="n">
        <v>2.80150177080761E-296</v>
      </c>
      <c r="G143" s="0" t="s">
        <v>382</v>
      </c>
      <c r="H143" s="0" t="n">
        <v>11</v>
      </c>
    </row>
    <row r="144" customFormat="false" ht="12.8" hidden="false" customHeight="false" outlineLevel="0" collapsed="false">
      <c r="A144" s="0" t="s">
        <v>1911</v>
      </c>
      <c r="B144" s="0" t="n">
        <v>3.06548979080974E-300</v>
      </c>
      <c r="C144" s="0" t="n">
        <v>-0.587721051998584</v>
      </c>
      <c r="D144" s="0" t="n">
        <v>0.007</v>
      </c>
      <c r="E144" s="0" t="n">
        <v>0.647</v>
      </c>
      <c r="F144" s="0" t="n">
        <v>6.88171803138878E-296</v>
      </c>
      <c r="G144" s="0" t="s">
        <v>1911</v>
      </c>
      <c r="H144" s="0" t="n">
        <v>8</v>
      </c>
    </row>
    <row r="145" customFormat="false" ht="12.8" hidden="false" customHeight="false" outlineLevel="0" collapsed="false">
      <c r="A145" s="0" t="s">
        <v>1912</v>
      </c>
      <c r="B145" s="0" t="n">
        <v>1.95689648091484E-299</v>
      </c>
      <c r="C145" s="0" t="n">
        <v>-1.00265208364083</v>
      </c>
      <c r="D145" s="0" t="n">
        <v>0.091</v>
      </c>
      <c r="E145" s="0" t="n">
        <v>0.824</v>
      </c>
      <c r="F145" s="0" t="n">
        <v>4.39303691000572E-295</v>
      </c>
      <c r="G145" s="0" t="s">
        <v>1912</v>
      </c>
      <c r="H145" s="0" t="n">
        <v>4</v>
      </c>
    </row>
    <row r="146" customFormat="false" ht="12.8" hidden="false" customHeight="false" outlineLevel="0" collapsed="false">
      <c r="A146" s="0" t="s">
        <v>1913</v>
      </c>
      <c r="B146" s="0" t="n">
        <v>3.19347572648702E-299</v>
      </c>
      <c r="C146" s="0" t="n">
        <v>-1.00947504428919</v>
      </c>
      <c r="D146" s="0" t="n">
        <v>0.185</v>
      </c>
      <c r="E146" s="0" t="n">
        <v>0.905</v>
      </c>
      <c r="F146" s="0" t="n">
        <v>7.16903365839071E-295</v>
      </c>
      <c r="G146" s="0" t="s">
        <v>1913</v>
      </c>
      <c r="H146" s="0" t="n">
        <v>7</v>
      </c>
    </row>
    <row r="147" customFormat="false" ht="12.8" hidden="false" customHeight="false" outlineLevel="0" collapsed="false">
      <c r="A147" s="0" t="s">
        <v>407</v>
      </c>
      <c r="B147" s="0" t="n">
        <v>6.59028585630418E-299</v>
      </c>
      <c r="C147" s="0" t="n">
        <v>1.17595822909461</v>
      </c>
      <c r="D147" s="0" t="n">
        <v>0.89</v>
      </c>
      <c r="E147" s="0" t="n">
        <v>0.555</v>
      </c>
      <c r="F147" s="0" t="n">
        <v>1.47945327188173E-294</v>
      </c>
      <c r="G147" s="0" t="s">
        <v>407</v>
      </c>
      <c r="H147" s="0" t="n">
        <v>15</v>
      </c>
    </row>
    <row r="148" customFormat="false" ht="12.8" hidden="false" customHeight="false" outlineLevel="0" collapsed="false">
      <c r="A148" s="0" t="s">
        <v>424</v>
      </c>
      <c r="B148" s="0" t="n">
        <v>7.47583233724648E-299</v>
      </c>
      <c r="C148" s="0" t="n">
        <v>-1.04488735150443</v>
      </c>
      <c r="D148" s="0" t="n">
        <v>0.215</v>
      </c>
      <c r="E148" s="0" t="n">
        <v>0.918</v>
      </c>
      <c r="F148" s="0" t="n">
        <v>1.67824960138846E-294</v>
      </c>
      <c r="G148" s="0" t="s">
        <v>424</v>
      </c>
      <c r="H148" s="0" t="n">
        <v>15</v>
      </c>
    </row>
    <row r="149" customFormat="false" ht="12.8" hidden="false" customHeight="false" outlineLevel="0" collapsed="false">
      <c r="A149" s="0" t="s">
        <v>1914</v>
      </c>
      <c r="B149" s="0" t="n">
        <v>1.44480962203099E-298</v>
      </c>
      <c r="C149" s="0" t="n">
        <v>-0.674276605020545</v>
      </c>
      <c r="D149" s="0" t="n">
        <v>0.018</v>
      </c>
      <c r="E149" s="0" t="n">
        <v>0.687</v>
      </c>
      <c r="F149" s="0" t="n">
        <v>3.24345312049736E-294</v>
      </c>
      <c r="G149" s="0" t="s">
        <v>1914</v>
      </c>
      <c r="H149" s="0" t="n">
        <v>12</v>
      </c>
    </row>
    <row r="150" customFormat="false" ht="12.8" hidden="false" customHeight="false" outlineLevel="0" collapsed="false">
      <c r="A150" s="0" t="s">
        <v>1261</v>
      </c>
      <c r="B150" s="0" t="n">
        <v>2.16578499122234E-298</v>
      </c>
      <c r="C150" s="0" t="n">
        <v>1.21927678897807</v>
      </c>
      <c r="D150" s="0" t="n">
        <v>0.912</v>
      </c>
      <c r="E150" s="0" t="n">
        <v>0.816</v>
      </c>
      <c r="F150" s="0" t="n">
        <v>4.86197072679502E-294</v>
      </c>
      <c r="G150" s="0" t="s">
        <v>1261</v>
      </c>
      <c r="H150" s="0" t="n">
        <v>19</v>
      </c>
    </row>
    <row r="151" customFormat="false" ht="12.8" hidden="false" customHeight="false" outlineLevel="0" collapsed="false">
      <c r="A151" s="0" t="s">
        <v>1915</v>
      </c>
      <c r="B151" s="0" t="n">
        <v>2.57370785075515E-298</v>
      </c>
      <c r="C151" s="0" t="n">
        <v>-1.0700290208204</v>
      </c>
      <c r="D151" s="0" t="n">
        <v>0.303</v>
      </c>
      <c r="E151" s="0" t="n">
        <v>0.943</v>
      </c>
      <c r="F151" s="0" t="n">
        <v>5.77771675416025E-294</v>
      </c>
      <c r="G151" s="0" t="s">
        <v>1915</v>
      </c>
      <c r="H151" s="0" t="n">
        <v>2</v>
      </c>
    </row>
    <row r="152" customFormat="false" ht="12.8" hidden="false" customHeight="false" outlineLevel="0" collapsed="false">
      <c r="A152" s="0" t="s">
        <v>529</v>
      </c>
      <c r="B152" s="0" t="n">
        <v>2.75905906000812E-298</v>
      </c>
      <c r="C152" s="0" t="n">
        <v>-1.03710413912522</v>
      </c>
      <c r="D152" s="0" t="n">
        <v>0.171</v>
      </c>
      <c r="E152" s="0" t="n">
        <v>0.899</v>
      </c>
      <c r="F152" s="0" t="n">
        <v>6.19381168381224E-294</v>
      </c>
      <c r="G152" s="0" t="s">
        <v>529</v>
      </c>
      <c r="H152" s="0" t="n">
        <v>17</v>
      </c>
    </row>
    <row r="153" customFormat="false" ht="12.8" hidden="false" customHeight="false" outlineLevel="0" collapsed="false">
      <c r="A153" s="0" t="s">
        <v>1916</v>
      </c>
      <c r="B153" s="0" t="n">
        <v>6.12627669101546E-298</v>
      </c>
      <c r="C153" s="0" t="n">
        <v>-0.650215749946785</v>
      </c>
      <c r="D153" s="0" t="n">
        <v>0.006</v>
      </c>
      <c r="E153" s="0" t="n">
        <v>0.639</v>
      </c>
      <c r="F153" s="0" t="n">
        <v>1.37528785436606E-293</v>
      </c>
      <c r="G153" s="0" t="s">
        <v>1916</v>
      </c>
      <c r="H153" s="0" t="n">
        <v>8</v>
      </c>
    </row>
    <row r="154" customFormat="false" ht="12.8" hidden="false" customHeight="false" outlineLevel="0" collapsed="false">
      <c r="A154" s="0" t="s">
        <v>1917</v>
      </c>
      <c r="B154" s="0" t="n">
        <v>8.00414067148318E-297</v>
      </c>
      <c r="C154" s="0" t="n">
        <v>-1.05474746947322</v>
      </c>
      <c r="D154" s="0" t="n">
        <v>0.376</v>
      </c>
      <c r="E154" s="0" t="n">
        <v>0.959</v>
      </c>
      <c r="F154" s="0" t="n">
        <v>1.79684953934126E-292</v>
      </c>
      <c r="G154" s="0" t="s">
        <v>1917</v>
      </c>
      <c r="H154" s="0" t="n">
        <v>7</v>
      </c>
    </row>
    <row r="155" customFormat="false" ht="12.8" hidden="false" customHeight="false" outlineLevel="0" collapsed="false">
      <c r="A155" s="0" t="s">
        <v>1918</v>
      </c>
      <c r="B155" s="0" t="n">
        <v>1.57376099732019E-295</v>
      </c>
      <c r="C155" s="0" t="n">
        <v>-0.5746435325823</v>
      </c>
      <c r="D155" s="0" t="n">
        <v>0.007</v>
      </c>
      <c r="E155" s="0" t="n">
        <v>0.639</v>
      </c>
      <c r="F155" s="0" t="n">
        <v>3.5329360628841E-291</v>
      </c>
      <c r="G155" s="0" t="s">
        <v>1918</v>
      </c>
      <c r="H155" s="0" t="n">
        <v>19</v>
      </c>
    </row>
    <row r="156" customFormat="false" ht="12.8" hidden="false" customHeight="false" outlineLevel="0" collapsed="false">
      <c r="A156" s="0" t="s">
        <v>1431</v>
      </c>
      <c r="B156" s="0" t="n">
        <v>3.4896213485718E-294</v>
      </c>
      <c r="C156" s="0" t="n">
        <v>0.976756639026994</v>
      </c>
      <c r="D156" s="0" t="n">
        <v>0.964</v>
      </c>
      <c r="E156" s="0" t="n">
        <v>0.897</v>
      </c>
      <c r="F156" s="0" t="n">
        <v>7.83385096540884E-290</v>
      </c>
      <c r="G156" s="0" t="s">
        <v>1431</v>
      </c>
      <c r="H156" s="0" t="n">
        <v>3</v>
      </c>
    </row>
    <row r="157" customFormat="false" ht="12.8" hidden="false" customHeight="false" outlineLevel="0" collapsed="false">
      <c r="A157" s="0" t="s">
        <v>1919</v>
      </c>
      <c r="B157" s="0" t="n">
        <v>3.97313095745762E-293</v>
      </c>
      <c r="C157" s="0" t="n">
        <v>-0.535170725028948</v>
      </c>
      <c r="D157" s="0" t="n">
        <v>0</v>
      </c>
      <c r="E157" s="0" t="n">
        <v>0.589</v>
      </c>
      <c r="F157" s="0" t="n">
        <v>8.91928168639662E-289</v>
      </c>
      <c r="G157" s="0" t="s">
        <v>1919</v>
      </c>
      <c r="H157" s="0" t="n">
        <v>17</v>
      </c>
    </row>
    <row r="158" customFormat="false" ht="12.8" hidden="false" customHeight="false" outlineLevel="0" collapsed="false">
      <c r="A158" s="0" t="s">
        <v>1920</v>
      </c>
      <c r="B158" s="0" t="n">
        <v>1.71861575805208E-292</v>
      </c>
      <c r="C158" s="0" t="n">
        <v>-0.819007569313658</v>
      </c>
      <c r="D158" s="0" t="n">
        <v>0.044</v>
      </c>
      <c r="E158" s="0" t="n">
        <v>0.744</v>
      </c>
      <c r="F158" s="0" t="n">
        <v>3.85812051525112E-288</v>
      </c>
      <c r="G158" s="0" t="s">
        <v>1920</v>
      </c>
      <c r="H158" s="0" t="n">
        <v>11</v>
      </c>
    </row>
    <row r="159" customFormat="false" ht="12.8" hidden="false" customHeight="false" outlineLevel="0" collapsed="false">
      <c r="A159" s="0" t="s">
        <v>1921</v>
      </c>
      <c r="B159" s="0" t="n">
        <v>6.35756886390572E-292</v>
      </c>
      <c r="C159" s="0" t="n">
        <v>-0.647066124339168</v>
      </c>
      <c r="D159" s="0" t="n">
        <v>0.006</v>
      </c>
      <c r="E159" s="0" t="n">
        <v>0.63</v>
      </c>
      <c r="F159" s="0" t="n">
        <v>1.4272106342582E-287</v>
      </c>
      <c r="G159" s="0" t="s">
        <v>1921</v>
      </c>
      <c r="H159" s="0" t="n">
        <v>7</v>
      </c>
    </row>
    <row r="160" customFormat="false" ht="12.8" hidden="false" customHeight="false" outlineLevel="0" collapsed="false">
      <c r="A160" s="0" t="s">
        <v>188</v>
      </c>
      <c r="B160" s="0" t="n">
        <v>9.27000646798228E-291</v>
      </c>
      <c r="C160" s="0" t="n">
        <v>-0.990833353276615</v>
      </c>
      <c r="D160" s="0" t="n">
        <v>0.576</v>
      </c>
      <c r="E160" s="0" t="n">
        <v>0.976</v>
      </c>
      <c r="F160" s="0" t="n">
        <v>2.08102375199734E-286</v>
      </c>
      <c r="G160" s="0" t="s">
        <v>188</v>
      </c>
      <c r="H160" s="0" t="n">
        <v>10</v>
      </c>
    </row>
    <row r="161" customFormat="false" ht="12.8" hidden="false" customHeight="false" outlineLevel="0" collapsed="false">
      <c r="A161" s="0" t="s">
        <v>1686</v>
      </c>
      <c r="B161" s="0" t="n">
        <v>2.95908696168016E-290</v>
      </c>
      <c r="C161" s="0" t="n">
        <v>1.14407538040106</v>
      </c>
      <c r="D161" s="0" t="n">
        <v>0.898</v>
      </c>
      <c r="E161" s="0" t="n">
        <v>0.665</v>
      </c>
      <c r="F161" s="0" t="n">
        <v>6.64285432027578E-286</v>
      </c>
      <c r="G161" s="0" t="s">
        <v>1686</v>
      </c>
      <c r="H161" s="0" t="s">
        <v>11</v>
      </c>
    </row>
    <row r="162" customFormat="false" ht="12.8" hidden="false" customHeight="false" outlineLevel="0" collapsed="false">
      <c r="A162" s="0" t="s">
        <v>226</v>
      </c>
      <c r="B162" s="0" t="n">
        <v>4.24809187527049E-290</v>
      </c>
      <c r="C162" s="0" t="n">
        <v>0.873492206420447</v>
      </c>
      <c r="D162" s="0" t="n">
        <v>0.967</v>
      </c>
      <c r="E162" s="0" t="n">
        <v>0.937</v>
      </c>
      <c r="F162" s="0" t="n">
        <v>9.53654145079472E-286</v>
      </c>
      <c r="G162" s="0" t="s">
        <v>226</v>
      </c>
      <c r="H162" s="0" t="n">
        <v>2</v>
      </c>
    </row>
    <row r="163" customFormat="false" ht="12.8" hidden="false" customHeight="false" outlineLevel="0" collapsed="false">
      <c r="A163" s="0" t="s">
        <v>1922</v>
      </c>
      <c r="B163" s="0" t="n">
        <v>2.77491809633716E-289</v>
      </c>
      <c r="C163" s="0" t="n">
        <v>1.27218016364037</v>
      </c>
      <c r="D163" s="0" t="n">
        <v>0.967</v>
      </c>
      <c r="E163" s="0" t="n">
        <v>0.845</v>
      </c>
      <c r="F163" s="0" t="n">
        <v>6.2294136344673E-285</v>
      </c>
      <c r="G163" s="0" t="s">
        <v>1922</v>
      </c>
      <c r="H163" s="0" t="n">
        <v>1</v>
      </c>
    </row>
    <row r="164" customFormat="false" ht="12.8" hidden="false" customHeight="false" outlineLevel="0" collapsed="false">
      <c r="A164" s="0" t="s">
        <v>1923</v>
      </c>
      <c r="B164" s="0" t="n">
        <v>1.2290627660551E-288</v>
      </c>
      <c r="C164" s="0" t="n">
        <v>-0.566952011105368</v>
      </c>
      <c r="D164" s="0" t="n">
        <v>0.007</v>
      </c>
      <c r="E164" s="0" t="n">
        <v>0.627</v>
      </c>
      <c r="F164" s="0" t="n">
        <v>2.7591230035171E-284</v>
      </c>
      <c r="G164" s="0" t="s">
        <v>1923</v>
      </c>
      <c r="H164" s="0" t="n">
        <v>3</v>
      </c>
    </row>
    <row r="165" customFormat="false" ht="12.8" hidden="false" customHeight="false" outlineLevel="0" collapsed="false">
      <c r="A165" s="0" t="s">
        <v>1623</v>
      </c>
      <c r="B165" s="0" t="n">
        <v>5.05469025452307E-287</v>
      </c>
      <c r="C165" s="0" t="n">
        <v>0.999385020708826</v>
      </c>
      <c r="D165" s="0" t="n">
        <v>0.945</v>
      </c>
      <c r="E165" s="0" t="n">
        <v>0.862</v>
      </c>
      <c r="F165" s="0" t="n">
        <v>1.13472741523788E-282</v>
      </c>
      <c r="G165" s="0" t="s">
        <v>1623</v>
      </c>
      <c r="H165" s="0" t="n">
        <v>11</v>
      </c>
    </row>
    <row r="166" customFormat="false" ht="12.8" hidden="false" customHeight="false" outlineLevel="0" collapsed="false">
      <c r="A166" s="0" t="s">
        <v>1924</v>
      </c>
      <c r="B166" s="0" t="n">
        <v>7.22181197024818E-287</v>
      </c>
      <c r="C166" s="0" t="n">
        <v>-0.73993926254676</v>
      </c>
      <c r="D166" s="0" t="n">
        <v>0.044</v>
      </c>
      <c r="E166" s="0" t="n">
        <v>0.739</v>
      </c>
      <c r="F166" s="0" t="n">
        <v>1.62122456920101E-282</v>
      </c>
      <c r="G166" s="0" t="s">
        <v>1924</v>
      </c>
      <c r="H166" s="0" t="n">
        <v>2</v>
      </c>
    </row>
    <row r="167" customFormat="false" ht="12.8" hidden="false" customHeight="false" outlineLevel="0" collapsed="false">
      <c r="A167" s="0" t="s">
        <v>446</v>
      </c>
      <c r="B167" s="0" t="n">
        <v>1.78729318248091E-286</v>
      </c>
      <c r="C167" s="0" t="n">
        <v>-0.908763768782145</v>
      </c>
      <c r="D167" s="0" t="n">
        <v>0.123</v>
      </c>
      <c r="E167" s="0" t="n">
        <v>0.854</v>
      </c>
      <c r="F167" s="0" t="n">
        <v>4.01229446535139E-282</v>
      </c>
      <c r="G167" s="0" t="s">
        <v>446</v>
      </c>
      <c r="H167" s="0" t="n">
        <v>14</v>
      </c>
    </row>
    <row r="168" customFormat="false" ht="12.8" hidden="false" customHeight="false" outlineLevel="0" collapsed="false">
      <c r="A168" s="0" t="s">
        <v>1425</v>
      </c>
      <c r="B168" s="0" t="n">
        <v>1.87584113624778E-286</v>
      </c>
      <c r="C168" s="0" t="n">
        <v>1.05454487209141</v>
      </c>
      <c r="D168" s="0" t="n">
        <v>0.932</v>
      </c>
      <c r="E168" s="0" t="n">
        <v>0.82</v>
      </c>
      <c r="F168" s="0" t="n">
        <v>4.21107576676265E-282</v>
      </c>
      <c r="G168" s="0" t="s">
        <v>1425</v>
      </c>
      <c r="H168" s="0" t="n">
        <v>3</v>
      </c>
    </row>
    <row r="169" customFormat="false" ht="12.8" hidden="false" customHeight="false" outlineLevel="0" collapsed="false">
      <c r="A169" s="0" t="s">
        <v>950</v>
      </c>
      <c r="B169" s="0" t="n">
        <v>4.92599830683688E-286</v>
      </c>
      <c r="C169" s="0" t="n">
        <v>-1.08683107077372</v>
      </c>
      <c r="D169" s="0" t="n">
        <v>0.496</v>
      </c>
      <c r="E169" s="0" t="n">
        <v>0.959</v>
      </c>
      <c r="F169" s="0" t="n">
        <v>1.10583735990181E-281</v>
      </c>
      <c r="G169" s="0" t="s">
        <v>950</v>
      </c>
      <c r="H169" s="0" t="n">
        <v>17</v>
      </c>
    </row>
    <row r="170" customFormat="false" ht="12.8" hidden="false" customHeight="false" outlineLevel="0" collapsed="false">
      <c r="A170" s="0" t="s">
        <v>1527</v>
      </c>
      <c r="B170" s="0" t="n">
        <v>1.44904423982697E-285</v>
      </c>
      <c r="C170" s="0" t="n">
        <v>0.891573912471788</v>
      </c>
      <c r="D170" s="0" t="n">
        <v>0.963</v>
      </c>
      <c r="E170" s="0" t="n">
        <v>0.932</v>
      </c>
      <c r="F170" s="0" t="n">
        <v>3.25295941398757E-281</v>
      </c>
      <c r="G170" s="0" t="s">
        <v>1527</v>
      </c>
      <c r="H170" s="0" t="n">
        <v>5</v>
      </c>
    </row>
    <row r="171" customFormat="false" ht="12.8" hidden="false" customHeight="false" outlineLevel="0" collapsed="false">
      <c r="A171" s="0" t="s">
        <v>794</v>
      </c>
      <c r="B171" s="0" t="n">
        <v>2.67596503132494E-285</v>
      </c>
      <c r="C171" s="0" t="n">
        <v>-0.990934736993873</v>
      </c>
      <c r="D171" s="0" t="n">
        <v>0.345</v>
      </c>
      <c r="E171" s="0" t="n">
        <v>0.954</v>
      </c>
      <c r="F171" s="0" t="n">
        <v>6.00727389882135E-281</v>
      </c>
      <c r="G171" s="0" t="s">
        <v>794</v>
      </c>
      <c r="H171" s="0" t="n">
        <v>7</v>
      </c>
    </row>
    <row r="172" customFormat="false" ht="12.8" hidden="false" customHeight="false" outlineLevel="0" collapsed="false">
      <c r="A172" s="0" t="s">
        <v>528</v>
      </c>
      <c r="B172" s="0" t="n">
        <v>3.40095561907356E-285</v>
      </c>
      <c r="C172" s="0" t="n">
        <v>-1.12389181050415</v>
      </c>
      <c r="D172" s="0" t="n">
        <v>0.347</v>
      </c>
      <c r="E172" s="0" t="n">
        <v>0.934</v>
      </c>
      <c r="F172" s="0" t="n">
        <v>7.63480526925823E-281</v>
      </c>
      <c r="G172" s="0" t="s">
        <v>528</v>
      </c>
      <c r="H172" s="0" t="n">
        <v>4</v>
      </c>
    </row>
    <row r="173" customFormat="false" ht="12.8" hidden="false" customHeight="false" outlineLevel="0" collapsed="false">
      <c r="A173" s="0" t="s">
        <v>944</v>
      </c>
      <c r="B173" s="0" t="n">
        <v>3.76565760073711E-285</v>
      </c>
      <c r="C173" s="0" t="n">
        <v>-0.844542069282008</v>
      </c>
      <c r="D173" s="0" t="n">
        <v>0.088</v>
      </c>
      <c r="E173" s="0" t="n">
        <v>0.821</v>
      </c>
      <c r="F173" s="0" t="n">
        <v>8.45352474789474E-281</v>
      </c>
      <c r="G173" s="0" t="s">
        <v>944</v>
      </c>
      <c r="H173" s="0" t="n">
        <v>8</v>
      </c>
    </row>
    <row r="174" customFormat="false" ht="12.8" hidden="false" customHeight="false" outlineLevel="0" collapsed="false">
      <c r="A174" s="0" t="s">
        <v>1925</v>
      </c>
      <c r="B174" s="0" t="n">
        <v>7.92434534192103E-285</v>
      </c>
      <c r="C174" s="0" t="n">
        <v>-1.0939318269462</v>
      </c>
      <c r="D174" s="0" t="n">
        <v>0.325</v>
      </c>
      <c r="E174" s="0" t="n">
        <v>0.937</v>
      </c>
      <c r="F174" s="0" t="n">
        <v>1.77893628580785E-280</v>
      </c>
      <c r="G174" s="0" t="s">
        <v>1925</v>
      </c>
      <c r="H174" s="0" t="n">
        <v>11</v>
      </c>
    </row>
    <row r="175" customFormat="false" ht="12.8" hidden="false" customHeight="false" outlineLevel="0" collapsed="false">
      <c r="A175" s="0" t="s">
        <v>1926</v>
      </c>
      <c r="B175" s="0" t="n">
        <v>3.16758729752989E-284</v>
      </c>
      <c r="C175" s="0" t="n">
        <v>1.0055013577702</v>
      </c>
      <c r="D175" s="0" t="n">
        <v>0.925</v>
      </c>
      <c r="E175" s="0" t="n">
        <v>0.786</v>
      </c>
      <c r="F175" s="0" t="n">
        <v>7.11091672422485E-280</v>
      </c>
      <c r="G175" s="0" t="s">
        <v>1926</v>
      </c>
      <c r="H175" s="0" t="n">
        <v>3</v>
      </c>
    </row>
    <row r="176" customFormat="false" ht="12.8" hidden="false" customHeight="false" outlineLevel="0" collapsed="false">
      <c r="A176" s="0" t="s">
        <v>1927</v>
      </c>
      <c r="B176" s="0" t="n">
        <v>5.48576386139637E-284</v>
      </c>
      <c r="C176" s="0" t="n">
        <v>-0.530256099926613</v>
      </c>
      <c r="D176" s="0" t="n">
        <v>0.003</v>
      </c>
      <c r="E176" s="0" t="n">
        <v>0.6</v>
      </c>
      <c r="F176" s="0" t="n">
        <v>1.23149912924487E-279</v>
      </c>
      <c r="G176" s="0" t="s">
        <v>1927</v>
      </c>
      <c r="H176" s="0" t="n">
        <v>11</v>
      </c>
    </row>
    <row r="177" customFormat="false" ht="12.8" hidden="false" customHeight="false" outlineLevel="0" collapsed="false">
      <c r="A177" s="0" t="s">
        <v>1928</v>
      </c>
      <c r="B177" s="0" t="n">
        <v>2.39129384637937E-283</v>
      </c>
      <c r="C177" s="0" t="n">
        <v>-0.755068810147094</v>
      </c>
      <c r="D177" s="0" t="n">
        <v>0.052</v>
      </c>
      <c r="E177" s="0" t="n">
        <v>0.755</v>
      </c>
      <c r="F177" s="0" t="n">
        <v>5.36821555573705E-279</v>
      </c>
      <c r="G177" s="0" t="s">
        <v>1928</v>
      </c>
      <c r="H177" s="0" t="n">
        <v>9</v>
      </c>
    </row>
    <row r="178" customFormat="false" ht="12.8" hidden="false" customHeight="false" outlineLevel="0" collapsed="false">
      <c r="A178" s="0" t="s">
        <v>1929</v>
      </c>
      <c r="B178" s="0" t="n">
        <v>2.76738538828776E-283</v>
      </c>
      <c r="C178" s="0" t="n">
        <v>-0.60154488409491</v>
      </c>
      <c r="D178" s="0" t="n">
        <v>0.012</v>
      </c>
      <c r="E178" s="0" t="n">
        <v>0.642</v>
      </c>
      <c r="F178" s="0" t="n">
        <v>6.21250345816719E-279</v>
      </c>
      <c r="G178" s="0" t="s">
        <v>1929</v>
      </c>
      <c r="H178" s="0" t="n">
        <v>11</v>
      </c>
    </row>
    <row r="179" customFormat="false" ht="12.8" hidden="false" customHeight="false" outlineLevel="0" collapsed="false">
      <c r="A179" s="0" t="s">
        <v>1930</v>
      </c>
      <c r="B179" s="0" t="n">
        <v>3.86032227583275E-282</v>
      </c>
      <c r="C179" s="0" t="n">
        <v>-0.597382309414108</v>
      </c>
      <c r="D179" s="0" t="n">
        <v>0</v>
      </c>
      <c r="E179" s="0" t="n">
        <v>0.578</v>
      </c>
      <c r="F179" s="0" t="n">
        <v>8.66603747701694E-278</v>
      </c>
      <c r="G179" s="0" t="s">
        <v>1930</v>
      </c>
      <c r="H179" s="0" t="n">
        <v>9</v>
      </c>
    </row>
    <row r="180" customFormat="false" ht="12.8" hidden="false" customHeight="false" outlineLevel="0" collapsed="false">
      <c r="A180" s="0" t="s">
        <v>1931</v>
      </c>
      <c r="B180" s="0" t="n">
        <v>2.65802422435045E-281</v>
      </c>
      <c r="C180" s="0" t="n">
        <v>-0.720699502224535</v>
      </c>
      <c r="D180" s="0" t="n">
        <v>0.03</v>
      </c>
      <c r="E180" s="0" t="n">
        <v>0.696</v>
      </c>
      <c r="F180" s="0" t="n">
        <v>5.96699858124432E-277</v>
      </c>
      <c r="G180" s="0" t="s">
        <v>1931</v>
      </c>
      <c r="H180" s="0" t="n">
        <v>4</v>
      </c>
    </row>
    <row r="181" customFormat="false" ht="12.8" hidden="false" customHeight="false" outlineLevel="0" collapsed="false">
      <c r="A181" s="0" t="s">
        <v>1932</v>
      </c>
      <c r="B181" s="0" t="n">
        <v>4.26886891505561E-281</v>
      </c>
      <c r="C181" s="0" t="n">
        <v>-0.537705793134959</v>
      </c>
      <c r="D181" s="0" t="n">
        <v>0.005</v>
      </c>
      <c r="E181" s="0" t="n">
        <v>0.603</v>
      </c>
      <c r="F181" s="0" t="n">
        <v>9.58318382740833E-277</v>
      </c>
      <c r="G181" s="0" t="s">
        <v>1932</v>
      </c>
      <c r="H181" s="0" t="n">
        <v>7</v>
      </c>
    </row>
    <row r="182" customFormat="false" ht="12.8" hidden="false" customHeight="false" outlineLevel="0" collapsed="false">
      <c r="A182" s="0" t="s">
        <v>1933</v>
      </c>
      <c r="B182" s="0" t="n">
        <v>5.36366170718194E-280</v>
      </c>
      <c r="C182" s="0" t="n">
        <v>-0.764652262888022</v>
      </c>
      <c r="D182" s="0" t="n">
        <v>0.04</v>
      </c>
      <c r="E182" s="0" t="n">
        <v>0.722</v>
      </c>
      <c r="F182" s="0" t="n">
        <v>1.20408841664527E-275</v>
      </c>
      <c r="G182" s="0" t="s">
        <v>1933</v>
      </c>
      <c r="H182" s="0" t="n">
        <v>15</v>
      </c>
    </row>
    <row r="183" customFormat="false" ht="12.8" hidden="false" customHeight="false" outlineLevel="0" collapsed="false">
      <c r="A183" s="0" t="s">
        <v>181</v>
      </c>
      <c r="B183" s="0" t="n">
        <v>8.39830023429609E-280</v>
      </c>
      <c r="C183" s="0" t="n">
        <v>-2.04125098754572</v>
      </c>
      <c r="D183" s="0" t="n">
        <v>0.498</v>
      </c>
      <c r="E183" s="0" t="n">
        <v>0.878</v>
      </c>
      <c r="F183" s="0" t="n">
        <v>1.88533441959713E-275</v>
      </c>
      <c r="G183" s="0" t="s">
        <v>181</v>
      </c>
      <c r="H183" s="0" t="n">
        <v>17</v>
      </c>
    </row>
    <row r="184" customFormat="false" ht="12.8" hidden="false" customHeight="false" outlineLevel="0" collapsed="false">
      <c r="A184" s="0" t="s">
        <v>1557</v>
      </c>
      <c r="B184" s="0" t="n">
        <v>2.13119192268048E-279</v>
      </c>
      <c r="C184" s="0" t="n">
        <v>1.23806553946132</v>
      </c>
      <c r="D184" s="0" t="n">
        <v>0.84</v>
      </c>
      <c r="E184" s="0" t="n">
        <v>0.359</v>
      </c>
      <c r="F184" s="0" t="n">
        <v>4.78431274722542E-275</v>
      </c>
      <c r="G184" s="0" t="s">
        <v>1557</v>
      </c>
      <c r="H184" s="0" t="n">
        <v>6</v>
      </c>
    </row>
    <row r="185" customFormat="false" ht="12.8" hidden="false" customHeight="false" outlineLevel="0" collapsed="false">
      <c r="A185" s="0" t="s">
        <v>1934</v>
      </c>
      <c r="B185" s="0" t="n">
        <v>9.52414288908044E-279</v>
      </c>
      <c r="C185" s="0" t="n">
        <v>-0.648395874033822</v>
      </c>
      <c r="D185" s="0" t="n">
        <v>0.025</v>
      </c>
      <c r="E185" s="0" t="n">
        <v>0.679</v>
      </c>
      <c r="F185" s="0" t="n">
        <v>2.13807483716967E-274</v>
      </c>
      <c r="G185" s="0" t="s">
        <v>1934</v>
      </c>
      <c r="H185" s="0" t="n">
        <v>19</v>
      </c>
    </row>
    <row r="186" customFormat="false" ht="12.8" hidden="false" customHeight="false" outlineLevel="0" collapsed="false">
      <c r="A186" s="0" t="s">
        <v>1935</v>
      </c>
      <c r="B186" s="0" t="n">
        <v>3.60198677432572E-278</v>
      </c>
      <c r="C186" s="0" t="n">
        <v>-0.58150737378736</v>
      </c>
      <c r="D186" s="0" t="n">
        <v>1</v>
      </c>
      <c r="E186" s="0" t="n">
        <v>1</v>
      </c>
      <c r="F186" s="0" t="n">
        <v>8.08610010968381E-274</v>
      </c>
      <c r="G186" s="0" t="s">
        <v>1935</v>
      </c>
      <c r="H186" s="0" t="n">
        <v>4</v>
      </c>
    </row>
    <row r="187" customFormat="false" ht="12.8" hidden="false" customHeight="false" outlineLevel="0" collapsed="false">
      <c r="A187" s="0" t="s">
        <v>75</v>
      </c>
      <c r="B187" s="0" t="n">
        <v>2.48293640549357E-277</v>
      </c>
      <c r="C187" s="0" t="n">
        <v>-1.05552416406037</v>
      </c>
      <c r="D187" s="0" t="n">
        <v>0.296</v>
      </c>
      <c r="E187" s="0" t="n">
        <v>0.935</v>
      </c>
      <c r="F187" s="0" t="n">
        <v>5.57394393669251E-273</v>
      </c>
      <c r="G187" s="0" t="s">
        <v>75</v>
      </c>
      <c r="H187" s="0" t="n">
        <v>7</v>
      </c>
    </row>
    <row r="188" customFormat="false" ht="12.8" hidden="false" customHeight="false" outlineLevel="0" collapsed="false">
      <c r="A188" s="0" t="s">
        <v>617</v>
      </c>
      <c r="B188" s="0" t="n">
        <v>6.31845451961336E-277</v>
      </c>
      <c r="C188" s="0" t="n">
        <v>1.0105242174877</v>
      </c>
      <c r="D188" s="0" t="n">
        <v>0.927</v>
      </c>
      <c r="E188" s="0" t="n">
        <v>0.856</v>
      </c>
      <c r="F188" s="0" t="n">
        <v>1.418429855108E-272</v>
      </c>
      <c r="G188" s="0" t="s">
        <v>617</v>
      </c>
      <c r="H188" s="0" t="n">
        <v>19</v>
      </c>
    </row>
    <row r="189" customFormat="false" ht="12.8" hidden="false" customHeight="false" outlineLevel="0" collapsed="false">
      <c r="A189" s="0" t="s">
        <v>614</v>
      </c>
      <c r="B189" s="0" t="n">
        <v>1.20108882873627E-273</v>
      </c>
      <c r="C189" s="0" t="n">
        <v>-0.876633702519088</v>
      </c>
      <c r="D189" s="0" t="n">
        <v>0.081</v>
      </c>
      <c r="E189" s="0" t="n">
        <v>0.79</v>
      </c>
      <c r="F189" s="0" t="n">
        <v>2.69632431163006E-269</v>
      </c>
      <c r="G189" s="0" t="s">
        <v>614</v>
      </c>
      <c r="H189" s="0" t="n">
        <v>2</v>
      </c>
    </row>
    <row r="190" customFormat="false" ht="12.8" hidden="false" customHeight="false" outlineLevel="0" collapsed="false">
      <c r="A190" s="0" t="s">
        <v>1936</v>
      </c>
      <c r="B190" s="0" t="n">
        <v>1.98635926796554E-273</v>
      </c>
      <c r="C190" s="0" t="n">
        <v>-0.481405946083453</v>
      </c>
      <c r="D190" s="0" t="n">
        <v>0.001</v>
      </c>
      <c r="E190" s="0" t="n">
        <v>0.566</v>
      </c>
      <c r="F190" s="0" t="n">
        <v>4.45917792065584E-269</v>
      </c>
      <c r="G190" s="0" t="s">
        <v>1936</v>
      </c>
      <c r="H190" s="0" t="n">
        <v>16</v>
      </c>
    </row>
    <row r="191" customFormat="false" ht="12.8" hidden="false" customHeight="false" outlineLevel="0" collapsed="false">
      <c r="A191" s="0" t="s">
        <v>1937</v>
      </c>
      <c r="B191" s="0" t="n">
        <v>5.42176719305025E-273</v>
      </c>
      <c r="C191" s="0" t="n">
        <v>-0.563945143700753</v>
      </c>
      <c r="D191" s="0" t="n">
        <v>0.01</v>
      </c>
      <c r="E191" s="0" t="n">
        <v>0.616</v>
      </c>
      <c r="F191" s="0" t="n">
        <v>1.21713251716785E-268</v>
      </c>
      <c r="G191" s="0" t="s">
        <v>1937</v>
      </c>
      <c r="H191" s="0" t="n">
        <v>7</v>
      </c>
    </row>
    <row r="192" customFormat="false" ht="12.8" hidden="false" customHeight="false" outlineLevel="0" collapsed="false">
      <c r="A192" s="0" t="s">
        <v>1938</v>
      </c>
      <c r="B192" s="0" t="n">
        <v>5.64760856492447E-273</v>
      </c>
      <c r="C192" s="0" t="n">
        <v>-0.573140756316308</v>
      </c>
      <c r="D192" s="0" t="n">
        <v>0.004</v>
      </c>
      <c r="E192" s="0" t="n">
        <v>0.584</v>
      </c>
      <c r="F192" s="0" t="n">
        <v>1.26783164673989E-268</v>
      </c>
      <c r="G192" s="0" t="s">
        <v>1938</v>
      </c>
      <c r="H192" s="0" t="n">
        <v>2</v>
      </c>
    </row>
    <row r="193" customFormat="false" ht="12.8" hidden="false" customHeight="false" outlineLevel="0" collapsed="false">
      <c r="A193" s="0" t="s">
        <v>1939</v>
      </c>
      <c r="B193" s="0" t="n">
        <v>6.22620286371877E-273</v>
      </c>
      <c r="C193" s="0" t="n">
        <v>-0.868265377444831</v>
      </c>
      <c r="D193" s="0" t="n">
        <v>0.048</v>
      </c>
      <c r="E193" s="0" t="n">
        <v>0.729</v>
      </c>
      <c r="F193" s="0" t="n">
        <v>1.39772028087623E-268</v>
      </c>
      <c r="G193" s="0" t="s">
        <v>1939</v>
      </c>
      <c r="H193" s="0" t="n">
        <v>14</v>
      </c>
    </row>
    <row r="194" customFormat="false" ht="12.8" hidden="false" customHeight="false" outlineLevel="0" collapsed="false">
      <c r="A194" s="0" t="s">
        <v>1940</v>
      </c>
      <c r="B194" s="0" t="n">
        <v>9.79753365658152E-273</v>
      </c>
      <c r="C194" s="0" t="n">
        <v>0.891586180344245</v>
      </c>
      <c r="D194" s="0" t="n">
        <v>0.948</v>
      </c>
      <c r="E194" s="0" t="n">
        <v>0.881</v>
      </c>
      <c r="F194" s="0" t="n">
        <v>2.19944833056599E-268</v>
      </c>
      <c r="G194" s="0" t="s">
        <v>1940</v>
      </c>
      <c r="H194" s="0" t="n">
        <v>1</v>
      </c>
    </row>
    <row r="195" customFormat="false" ht="12.8" hidden="false" customHeight="false" outlineLevel="0" collapsed="false">
      <c r="A195" s="0" t="s">
        <v>1941</v>
      </c>
      <c r="B195" s="0" t="n">
        <v>4.07207751320195E-271</v>
      </c>
      <c r="C195" s="0" t="n">
        <v>-0.690311465001093</v>
      </c>
      <c r="D195" s="0" t="n">
        <v>0.04</v>
      </c>
      <c r="E195" s="0" t="n">
        <v>0.71</v>
      </c>
      <c r="F195" s="0" t="n">
        <v>9.14140680938706E-267</v>
      </c>
      <c r="G195" s="0" t="s">
        <v>1941</v>
      </c>
      <c r="H195" s="0" t="n">
        <v>8</v>
      </c>
    </row>
    <row r="196" customFormat="false" ht="12.8" hidden="false" customHeight="false" outlineLevel="0" collapsed="false">
      <c r="A196" s="0" t="s">
        <v>1942</v>
      </c>
      <c r="B196" s="0" t="n">
        <v>6.34765573078118E-271</v>
      </c>
      <c r="C196" s="0" t="n">
        <v>0.82185308385213</v>
      </c>
      <c r="D196" s="0" t="n">
        <v>0.999</v>
      </c>
      <c r="E196" s="0" t="n">
        <v>0.994</v>
      </c>
      <c r="F196" s="0" t="n">
        <v>1.42498523500307E-266</v>
      </c>
      <c r="G196" s="0" t="s">
        <v>1942</v>
      </c>
      <c r="H196" s="0" t="n">
        <v>13</v>
      </c>
    </row>
    <row r="197" customFormat="false" ht="12.8" hidden="false" customHeight="false" outlineLevel="0" collapsed="false">
      <c r="A197" s="0" t="s">
        <v>1943</v>
      </c>
      <c r="B197" s="0" t="n">
        <v>1.32221480032807E-270</v>
      </c>
      <c r="C197" s="0" t="n">
        <v>-0.742953299138994</v>
      </c>
      <c r="D197" s="0" t="n">
        <v>0.007</v>
      </c>
      <c r="E197" s="0" t="n">
        <v>0.6</v>
      </c>
      <c r="F197" s="0" t="n">
        <v>2.96824000525648E-266</v>
      </c>
      <c r="G197" s="0" t="s">
        <v>1943</v>
      </c>
      <c r="H197" s="0" t="n">
        <v>2</v>
      </c>
    </row>
    <row r="198" customFormat="false" ht="12.8" hidden="false" customHeight="false" outlineLevel="0" collapsed="false">
      <c r="A198" s="0" t="s">
        <v>1944</v>
      </c>
      <c r="B198" s="0" t="n">
        <v>4.21612729236427E-270</v>
      </c>
      <c r="C198" s="0" t="n">
        <v>-0.524077641868638</v>
      </c>
      <c r="D198" s="0" t="n">
        <v>0.002</v>
      </c>
      <c r="E198" s="0" t="n">
        <v>0.568</v>
      </c>
      <c r="F198" s="0" t="n">
        <v>9.46478415862854E-266</v>
      </c>
      <c r="G198" s="0" t="s">
        <v>1944</v>
      </c>
      <c r="H198" s="0" t="n">
        <v>7</v>
      </c>
    </row>
    <row r="199" customFormat="false" ht="12.8" hidden="false" customHeight="false" outlineLevel="0" collapsed="false">
      <c r="A199" s="0" t="s">
        <v>1945</v>
      </c>
      <c r="B199" s="0" t="n">
        <v>4.86747607755425E-270</v>
      </c>
      <c r="C199" s="0" t="n">
        <v>0.932709860837612</v>
      </c>
      <c r="D199" s="0" t="n">
        <v>0.96</v>
      </c>
      <c r="E199" s="0" t="n">
        <v>0.946</v>
      </c>
      <c r="F199" s="0" t="n">
        <v>1.09269970465015E-265</v>
      </c>
      <c r="G199" s="0" t="s">
        <v>1945</v>
      </c>
      <c r="H199" s="0" t="n">
        <v>8</v>
      </c>
    </row>
    <row r="200" customFormat="false" ht="12.8" hidden="false" customHeight="false" outlineLevel="0" collapsed="false">
      <c r="A200" s="0" t="s">
        <v>1946</v>
      </c>
      <c r="B200" s="0" t="n">
        <v>5.39860102552773E-270</v>
      </c>
      <c r="C200" s="0" t="n">
        <v>-0.534854640971211</v>
      </c>
      <c r="D200" s="0" t="n">
        <v>0.007</v>
      </c>
      <c r="E200" s="0" t="n">
        <v>0.597</v>
      </c>
      <c r="F200" s="0" t="n">
        <v>1.21193194422072E-265</v>
      </c>
      <c r="G200" s="0" t="s">
        <v>1946</v>
      </c>
      <c r="H200" s="0" t="n">
        <v>1</v>
      </c>
    </row>
    <row r="201" customFormat="false" ht="12.8" hidden="false" customHeight="false" outlineLevel="0" collapsed="false">
      <c r="A201" s="0" t="s">
        <v>1947</v>
      </c>
      <c r="B201" s="0" t="n">
        <v>8.68020649878037E-270</v>
      </c>
      <c r="C201" s="0" t="n">
        <v>-0.976020851640618</v>
      </c>
      <c r="D201" s="0" t="n">
        <v>0.128</v>
      </c>
      <c r="E201" s="0" t="n">
        <v>0.834</v>
      </c>
      <c r="F201" s="0" t="n">
        <v>1.9486195569112E-265</v>
      </c>
      <c r="G201" s="0" t="s">
        <v>1947</v>
      </c>
      <c r="H201" s="0" t="n">
        <v>2</v>
      </c>
    </row>
    <row r="202" customFormat="false" ht="12.8" hidden="false" customHeight="false" outlineLevel="0" collapsed="false">
      <c r="A202" s="0" t="s">
        <v>1948</v>
      </c>
      <c r="B202" s="0" t="n">
        <v>1.43887476068158E-268</v>
      </c>
      <c r="C202" s="0" t="n">
        <v>-0.98975324149357</v>
      </c>
      <c r="D202" s="0" t="n">
        <v>0.293</v>
      </c>
      <c r="E202" s="0" t="n">
        <v>0.924</v>
      </c>
      <c r="F202" s="0" t="n">
        <v>3.23012995025409E-264</v>
      </c>
      <c r="G202" s="0" t="s">
        <v>1948</v>
      </c>
      <c r="H202" s="0" t="n">
        <v>5</v>
      </c>
    </row>
    <row r="203" customFormat="false" ht="12.8" hidden="false" customHeight="false" outlineLevel="0" collapsed="false">
      <c r="A203" s="0" t="s">
        <v>1949</v>
      </c>
      <c r="B203" s="0" t="n">
        <v>2.04462850190852E-268</v>
      </c>
      <c r="C203" s="0" t="n">
        <v>-0.702803479051885</v>
      </c>
      <c r="D203" s="0" t="n">
        <v>0.046</v>
      </c>
      <c r="E203" s="0" t="n">
        <v>0.718</v>
      </c>
      <c r="F203" s="0" t="n">
        <v>4.58998652393443E-264</v>
      </c>
      <c r="G203" s="0" t="s">
        <v>1949</v>
      </c>
      <c r="H203" s="0" t="n">
        <v>10</v>
      </c>
    </row>
    <row r="204" customFormat="false" ht="12.8" hidden="false" customHeight="false" outlineLevel="0" collapsed="false">
      <c r="A204" s="0" t="s">
        <v>1950</v>
      </c>
      <c r="B204" s="0" t="n">
        <v>3.46778688945624E-267</v>
      </c>
      <c r="C204" s="0" t="n">
        <v>-0.517390633174037</v>
      </c>
      <c r="D204" s="0" t="n">
        <v>0.005</v>
      </c>
      <c r="E204" s="0" t="n">
        <v>0.582</v>
      </c>
      <c r="F204" s="0" t="n">
        <v>7.78483478814031E-263</v>
      </c>
      <c r="G204" s="0" t="s">
        <v>1950</v>
      </c>
      <c r="H204" s="0" t="n">
        <v>9</v>
      </c>
    </row>
    <row r="205" customFormat="false" ht="12.8" hidden="false" customHeight="false" outlineLevel="0" collapsed="false">
      <c r="A205" s="0" t="s">
        <v>1951</v>
      </c>
      <c r="B205" s="0" t="n">
        <v>5.920255747129E-267</v>
      </c>
      <c r="C205" s="0" t="n">
        <v>-0.638413967039853</v>
      </c>
      <c r="D205" s="0" t="n">
        <v>0.023</v>
      </c>
      <c r="E205" s="0" t="n">
        <v>0.655</v>
      </c>
      <c r="F205" s="0" t="n">
        <v>1.32903821267299E-262</v>
      </c>
      <c r="G205" s="0" t="s">
        <v>1951</v>
      </c>
      <c r="H205" s="0" t="n">
        <v>2</v>
      </c>
    </row>
    <row r="206" customFormat="false" ht="12.8" hidden="false" customHeight="false" outlineLevel="0" collapsed="false">
      <c r="A206" s="0" t="s">
        <v>1952</v>
      </c>
      <c r="B206" s="0" t="n">
        <v>9.18297065622953E-267</v>
      </c>
      <c r="C206" s="0" t="n">
        <v>-0.787688415439698</v>
      </c>
      <c r="D206" s="0" t="n">
        <v>0.969</v>
      </c>
      <c r="E206" s="0" t="n">
        <v>0.994</v>
      </c>
      <c r="F206" s="0" t="n">
        <v>2.06148508261697E-262</v>
      </c>
      <c r="G206" s="0" t="s">
        <v>1952</v>
      </c>
      <c r="H206" s="0" t="n">
        <v>15</v>
      </c>
    </row>
    <row r="207" customFormat="false" ht="12.8" hidden="false" customHeight="false" outlineLevel="0" collapsed="false">
      <c r="A207" s="0" t="s">
        <v>1953</v>
      </c>
      <c r="B207" s="0" t="n">
        <v>9.59935760857445E-267</v>
      </c>
      <c r="C207" s="0" t="n">
        <v>-0.655529898374112</v>
      </c>
      <c r="D207" s="0" t="n">
        <v>0.043</v>
      </c>
      <c r="E207" s="0" t="n">
        <v>0.71</v>
      </c>
      <c r="F207" s="0" t="n">
        <v>2.15495978954888E-262</v>
      </c>
      <c r="G207" s="0" t="s">
        <v>1953</v>
      </c>
      <c r="H207" s="0" t="n">
        <v>18</v>
      </c>
    </row>
    <row r="208" customFormat="false" ht="12.8" hidden="false" customHeight="false" outlineLevel="0" collapsed="false">
      <c r="A208" s="0" t="s">
        <v>1954</v>
      </c>
      <c r="B208" s="0" t="n">
        <v>1.87990054175162E-266</v>
      </c>
      <c r="C208" s="0" t="n">
        <v>-1.1024621012216</v>
      </c>
      <c r="D208" s="0" t="n">
        <v>0.301</v>
      </c>
      <c r="E208" s="0" t="n">
        <v>0.929</v>
      </c>
      <c r="F208" s="0" t="n">
        <v>4.2201887261782E-262</v>
      </c>
      <c r="G208" s="0" t="s">
        <v>1954</v>
      </c>
      <c r="H208" s="0" t="n">
        <v>11</v>
      </c>
    </row>
    <row r="209" customFormat="false" ht="12.8" hidden="false" customHeight="false" outlineLevel="0" collapsed="false">
      <c r="A209" s="0" t="s">
        <v>1955</v>
      </c>
      <c r="B209" s="0" t="n">
        <v>4.41642031306685E-266</v>
      </c>
      <c r="C209" s="0" t="n">
        <v>-0.632673174776818</v>
      </c>
      <c r="D209" s="0" t="n">
        <v>1</v>
      </c>
      <c r="E209" s="0" t="n">
        <v>1</v>
      </c>
      <c r="F209" s="0" t="n">
        <v>9.91442196080377E-262</v>
      </c>
      <c r="G209" s="0" t="s">
        <v>1955</v>
      </c>
      <c r="H209" s="0" t="n">
        <v>9</v>
      </c>
    </row>
    <row r="210" customFormat="false" ht="12.8" hidden="false" customHeight="false" outlineLevel="0" collapsed="false">
      <c r="A210" s="0" t="s">
        <v>1956</v>
      </c>
      <c r="B210" s="0" t="n">
        <v>1.06565884364714E-265</v>
      </c>
      <c r="C210" s="0" t="n">
        <v>0.571245620039531</v>
      </c>
      <c r="D210" s="0" t="n">
        <v>1</v>
      </c>
      <c r="E210" s="0" t="n">
        <v>0.997</v>
      </c>
      <c r="F210" s="0" t="n">
        <v>2.39229753810347E-261</v>
      </c>
      <c r="G210" s="0" t="s">
        <v>1956</v>
      </c>
      <c r="H210" s="0" t="n">
        <v>8</v>
      </c>
    </row>
    <row r="211" customFormat="false" ht="12.8" hidden="false" customHeight="false" outlineLevel="0" collapsed="false">
      <c r="A211" s="0" t="s">
        <v>42</v>
      </c>
      <c r="B211" s="0" t="n">
        <v>1.27725647936977E-265</v>
      </c>
      <c r="C211" s="0" t="n">
        <v>-1.03646406149245</v>
      </c>
      <c r="D211" s="0" t="n">
        <v>0.304</v>
      </c>
      <c r="E211" s="0" t="n">
        <v>0.934</v>
      </c>
      <c r="F211" s="0" t="n">
        <v>2.86731307053719E-261</v>
      </c>
      <c r="G211" s="0" t="s">
        <v>42</v>
      </c>
      <c r="H211" s="0" t="n">
        <v>4</v>
      </c>
    </row>
    <row r="212" customFormat="false" ht="12.8" hidden="false" customHeight="false" outlineLevel="0" collapsed="false">
      <c r="A212" s="0" t="s">
        <v>324</v>
      </c>
      <c r="B212" s="0" t="n">
        <v>4.10584098722496E-265</v>
      </c>
      <c r="C212" s="0" t="n">
        <v>-0.87071880130345</v>
      </c>
      <c r="D212" s="0" t="n">
        <v>0.996</v>
      </c>
      <c r="E212" s="0" t="n">
        <v>1</v>
      </c>
      <c r="F212" s="0" t="n">
        <v>9.21720243222132E-261</v>
      </c>
      <c r="G212" s="0" t="s">
        <v>324</v>
      </c>
      <c r="H212" s="0" t="n">
        <v>9</v>
      </c>
    </row>
    <row r="213" customFormat="false" ht="12.8" hidden="false" customHeight="false" outlineLevel="0" collapsed="false">
      <c r="A213" s="0" t="s">
        <v>911</v>
      </c>
      <c r="B213" s="0" t="n">
        <v>5.34703135659965E-265</v>
      </c>
      <c r="C213" s="0" t="n">
        <v>-0.723791331788807</v>
      </c>
      <c r="D213" s="0" t="n">
        <v>0.985</v>
      </c>
      <c r="E213" s="0" t="n">
        <v>0.998</v>
      </c>
      <c r="F213" s="0" t="n">
        <v>1.20035506924306E-260</v>
      </c>
      <c r="G213" s="0" t="s">
        <v>911</v>
      </c>
      <c r="H213" s="0" t="n">
        <v>10</v>
      </c>
    </row>
    <row r="214" customFormat="false" ht="12.8" hidden="false" customHeight="false" outlineLevel="0" collapsed="false">
      <c r="A214" s="0" t="s">
        <v>1957</v>
      </c>
      <c r="B214" s="0" t="n">
        <v>1.98253355140385E-264</v>
      </c>
      <c r="C214" s="0" t="n">
        <v>-0.817457542355904</v>
      </c>
      <c r="D214" s="0" t="n">
        <v>0.088</v>
      </c>
      <c r="E214" s="0" t="n">
        <v>0.786</v>
      </c>
      <c r="F214" s="0" t="n">
        <v>4.45058956954651E-260</v>
      </c>
      <c r="G214" s="0" t="s">
        <v>1957</v>
      </c>
      <c r="H214" s="0" t="n">
        <v>7</v>
      </c>
    </row>
    <row r="215" customFormat="false" ht="12.8" hidden="false" customHeight="false" outlineLevel="0" collapsed="false">
      <c r="A215" s="0" t="s">
        <v>767</v>
      </c>
      <c r="B215" s="0" t="n">
        <v>1.97407664111516E-263</v>
      </c>
      <c r="C215" s="0" t="n">
        <v>-0.940654322162194</v>
      </c>
      <c r="D215" s="0" t="n">
        <v>0.475</v>
      </c>
      <c r="E215" s="0" t="n">
        <v>0.953</v>
      </c>
      <c r="F215" s="0" t="n">
        <v>4.43160465163942E-259</v>
      </c>
      <c r="G215" s="0" t="s">
        <v>767</v>
      </c>
      <c r="H215" s="0" t="n">
        <v>2</v>
      </c>
    </row>
    <row r="216" customFormat="false" ht="12.8" hidden="false" customHeight="false" outlineLevel="0" collapsed="false">
      <c r="A216" s="0" t="s">
        <v>1958</v>
      </c>
      <c r="B216" s="0" t="n">
        <v>2.01858356313266E-263</v>
      </c>
      <c r="C216" s="0" t="n">
        <v>-0.550439864721602</v>
      </c>
      <c r="D216" s="0" t="n">
        <v>0.007</v>
      </c>
      <c r="E216" s="0" t="n">
        <v>0.585</v>
      </c>
      <c r="F216" s="0" t="n">
        <v>4.5315182408765E-259</v>
      </c>
      <c r="G216" s="0" t="s">
        <v>1958</v>
      </c>
      <c r="H216" s="0" t="n">
        <v>3</v>
      </c>
    </row>
    <row r="217" customFormat="false" ht="12.8" hidden="false" customHeight="false" outlineLevel="0" collapsed="false">
      <c r="A217" s="0" t="s">
        <v>462</v>
      </c>
      <c r="B217" s="0" t="n">
        <v>1.08818024860665E-262</v>
      </c>
      <c r="C217" s="0" t="n">
        <v>1.19270370094265</v>
      </c>
      <c r="D217" s="0" t="n">
        <v>0.818</v>
      </c>
      <c r="E217" s="0" t="n">
        <v>0.283</v>
      </c>
      <c r="F217" s="0" t="n">
        <v>2.44285584009707E-258</v>
      </c>
      <c r="G217" s="0" t="s">
        <v>462</v>
      </c>
      <c r="H217" s="0" t="n">
        <v>16</v>
      </c>
    </row>
    <row r="218" customFormat="false" ht="12.8" hidden="false" customHeight="false" outlineLevel="0" collapsed="false">
      <c r="A218" s="0" t="s">
        <v>1959</v>
      </c>
      <c r="B218" s="0" t="n">
        <v>3.65648138139134E-262</v>
      </c>
      <c r="C218" s="0" t="n">
        <v>-0.915655028432187</v>
      </c>
      <c r="D218" s="0" t="n">
        <v>0.218</v>
      </c>
      <c r="E218" s="0" t="n">
        <v>0.902</v>
      </c>
      <c r="F218" s="0" t="n">
        <v>8.20843505308542E-258</v>
      </c>
      <c r="G218" s="0" t="s">
        <v>1959</v>
      </c>
      <c r="H218" s="0" t="n">
        <v>2</v>
      </c>
    </row>
    <row r="219" customFormat="false" ht="12.8" hidden="false" customHeight="false" outlineLevel="0" collapsed="false">
      <c r="A219" s="0" t="s">
        <v>1187</v>
      </c>
      <c r="B219" s="0" t="n">
        <v>8.70999061265083E-262</v>
      </c>
      <c r="C219" s="0" t="n">
        <v>1.21667844620038</v>
      </c>
      <c r="D219" s="0" t="n">
        <v>0.804</v>
      </c>
      <c r="E219" s="0" t="n">
        <v>0.248</v>
      </c>
      <c r="F219" s="0" t="n">
        <v>1.95530579263398E-257</v>
      </c>
      <c r="G219" s="0" t="s">
        <v>1187</v>
      </c>
      <c r="H219" s="0" t="n">
        <v>1</v>
      </c>
    </row>
    <row r="220" customFormat="false" ht="12.8" hidden="false" customHeight="false" outlineLevel="0" collapsed="false">
      <c r="A220" s="0" t="s">
        <v>1960</v>
      </c>
      <c r="B220" s="0" t="n">
        <v>1.85980067900384E-261</v>
      </c>
      <c r="C220" s="0" t="n">
        <v>-0.885070572891425</v>
      </c>
      <c r="D220" s="0" t="n">
        <v>0.645</v>
      </c>
      <c r="E220" s="0" t="n">
        <v>0.978</v>
      </c>
      <c r="F220" s="0" t="n">
        <v>4.17506654429572E-257</v>
      </c>
      <c r="G220" s="0" t="s">
        <v>1960</v>
      </c>
      <c r="H220" s="0" t="n">
        <v>9</v>
      </c>
    </row>
    <row r="221" customFormat="false" ht="12.8" hidden="false" customHeight="false" outlineLevel="0" collapsed="false">
      <c r="A221" s="0" t="s">
        <v>1961</v>
      </c>
      <c r="B221" s="0" t="n">
        <v>4.49356633262469E-261</v>
      </c>
      <c r="C221" s="0" t="n">
        <v>-0.944784307017511</v>
      </c>
      <c r="D221" s="0" t="n">
        <v>0.234</v>
      </c>
      <c r="E221" s="0" t="n">
        <v>0.911</v>
      </c>
      <c r="F221" s="0" t="n">
        <v>1.00876070601092E-256</v>
      </c>
      <c r="G221" s="0" t="s">
        <v>1961</v>
      </c>
      <c r="H221" s="0" t="n">
        <v>17</v>
      </c>
    </row>
    <row r="222" customFormat="false" ht="12.8" hidden="false" customHeight="false" outlineLevel="0" collapsed="false">
      <c r="A222" s="0" t="s">
        <v>120</v>
      </c>
      <c r="B222" s="0" t="n">
        <v>5.54192010660757E-261</v>
      </c>
      <c r="C222" s="0" t="n">
        <v>-0.598205349478746</v>
      </c>
      <c r="D222" s="0" t="n">
        <v>0.013</v>
      </c>
      <c r="E222" s="0" t="n">
        <v>0.608</v>
      </c>
      <c r="F222" s="0" t="n">
        <v>1.24410564473233E-256</v>
      </c>
      <c r="G222" s="0" t="s">
        <v>120</v>
      </c>
      <c r="H222" s="0" t="n">
        <v>7</v>
      </c>
    </row>
    <row r="223" customFormat="false" ht="12.8" hidden="false" customHeight="false" outlineLevel="0" collapsed="false">
      <c r="A223" s="0" t="s">
        <v>1962</v>
      </c>
      <c r="B223" s="0" t="n">
        <v>9.63197736378099E-261</v>
      </c>
      <c r="C223" s="0" t="n">
        <v>-0.679327982123274</v>
      </c>
      <c r="D223" s="0" t="n">
        <v>0.04</v>
      </c>
      <c r="E223" s="0" t="n">
        <v>0.693</v>
      </c>
      <c r="F223" s="0" t="n">
        <v>2.16228259839519E-256</v>
      </c>
      <c r="G223" s="0" t="s">
        <v>1962</v>
      </c>
      <c r="H223" s="0" t="n">
        <v>5</v>
      </c>
    </row>
    <row r="224" customFormat="false" ht="12.8" hidden="false" customHeight="false" outlineLevel="0" collapsed="false">
      <c r="A224" s="0" t="s">
        <v>1963</v>
      </c>
      <c r="B224" s="0" t="n">
        <v>6.03616969199014E-260</v>
      </c>
      <c r="C224" s="0" t="n">
        <v>-0.540966844513762</v>
      </c>
      <c r="D224" s="0" t="n">
        <v>0</v>
      </c>
      <c r="E224" s="0" t="n">
        <v>0.533</v>
      </c>
      <c r="F224" s="0" t="n">
        <v>1.35505973415487E-255</v>
      </c>
      <c r="G224" s="0" t="s">
        <v>1963</v>
      </c>
      <c r="H224" s="0" t="n">
        <v>3</v>
      </c>
    </row>
    <row r="225" customFormat="false" ht="12.8" hidden="false" customHeight="false" outlineLevel="0" collapsed="false">
      <c r="A225" s="0" t="s">
        <v>1964</v>
      </c>
      <c r="B225" s="0" t="n">
        <v>1.30335609929573E-258</v>
      </c>
      <c r="C225" s="0" t="n">
        <v>-0.697094193667135</v>
      </c>
      <c r="D225" s="0" t="n">
        <v>0.072</v>
      </c>
      <c r="E225" s="0" t="n">
        <v>0.758</v>
      </c>
      <c r="F225" s="0" t="n">
        <v>2.925904107309E-254</v>
      </c>
      <c r="G225" s="0" t="s">
        <v>1964</v>
      </c>
      <c r="H225" s="0" t="n">
        <v>18</v>
      </c>
    </row>
    <row r="226" customFormat="false" ht="12.8" hidden="false" customHeight="false" outlineLevel="0" collapsed="false">
      <c r="A226" s="0" t="s">
        <v>940</v>
      </c>
      <c r="B226" s="0" t="n">
        <v>3.25079865573228E-258</v>
      </c>
      <c r="C226" s="0" t="n">
        <v>-0.946587719139922</v>
      </c>
      <c r="D226" s="0" t="n">
        <v>0.403</v>
      </c>
      <c r="E226" s="0" t="n">
        <v>0.946</v>
      </c>
      <c r="F226" s="0" t="n">
        <v>7.2977179022534E-254</v>
      </c>
      <c r="G226" s="0" t="s">
        <v>940</v>
      </c>
      <c r="H226" s="0" t="n">
        <v>15</v>
      </c>
    </row>
    <row r="227" customFormat="false" ht="12.8" hidden="false" customHeight="false" outlineLevel="0" collapsed="false">
      <c r="A227" s="0" t="s">
        <v>1965</v>
      </c>
      <c r="B227" s="0" t="n">
        <v>3.41866010179465E-258</v>
      </c>
      <c r="C227" s="0" t="n">
        <v>-0.533496948776693</v>
      </c>
      <c r="D227" s="0" t="n">
        <v>0.01</v>
      </c>
      <c r="E227" s="0" t="n">
        <v>0.592</v>
      </c>
      <c r="F227" s="0" t="n">
        <v>7.67455006251882E-254</v>
      </c>
      <c r="G227" s="0" t="s">
        <v>1965</v>
      </c>
      <c r="H227" s="0" t="n">
        <v>4</v>
      </c>
    </row>
    <row r="228" customFormat="false" ht="12.8" hidden="false" customHeight="false" outlineLevel="0" collapsed="false">
      <c r="A228" s="0" t="s">
        <v>1966</v>
      </c>
      <c r="B228" s="0" t="n">
        <v>4.47327876345061E-258</v>
      </c>
      <c r="C228" s="0" t="n">
        <v>-0.480394955287116</v>
      </c>
      <c r="D228" s="0" t="n">
        <v>0.004</v>
      </c>
      <c r="E228" s="0" t="n">
        <v>0.562</v>
      </c>
      <c r="F228" s="0" t="n">
        <v>1.00420634960703E-253</v>
      </c>
      <c r="G228" s="0" t="s">
        <v>1966</v>
      </c>
      <c r="H228" s="0" t="n">
        <v>4</v>
      </c>
    </row>
    <row r="229" customFormat="false" ht="12.8" hidden="false" customHeight="false" outlineLevel="0" collapsed="false">
      <c r="A229" s="0" t="s">
        <v>1967</v>
      </c>
      <c r="B229" s="0" t="n">
        <v>1.8421476610708E-257</v>
      </c>
      <c r="C229" s="0" t="n">
        <v>-0.543953747291614</v>
      </c>
      <c r="D229" s="0" t="n">
        <v>0.019</v>
      </c>
      <c r="E229" s="0" t="n">
        <v>0.622</v>
      </c>
      <c r="F229" s="0" t="n">
        <v>4.13543728433785E-253</v>
      </c>
      <c r="G229" s="0" t="s">
        <v>1967</v>
      </c>
      <c r="H229" s="0" t="n">
        <v>15</v>
      </c>
    </row>
    <row r="230" customFormat="false" ht="12.8" hidden="false" customHeight="false" outlineLevel="0" collapsed="false">
      <c r="A230" s="0" t="s">
        <v>726</v>
      </c>
      <c r="B230" s="0" t="n">
        <v>2.6847642325075E-257</v>
      </c>
      <c r="C230" s="0" t="n">
        <v>-0.933618840174764</v>
      </c>
      <c r="D230" s="0" t="n">
        <v>0.253</v>
      </c>
      <c r="E230" s="0" t="n">
        <v>0.915</v>
      </c>
      <c r="F230" s="0" t="n">
        <v>6.02702722555608E-253</v>
      </c>
      <c r="G230" s="0" t="s">
        <v>726</v>
      </c>
      <c r="H230" s="0" t="n">
        <v>2</v>
      </c>
    </row>
    <row r="231" customFormat="false" ht="12.8" hidden="false" customHeight="false" outlineLevel="0" collapsed="false">
      <c r="A231" s="0" t="s">
        <v>1968</v>
      </c>
      <c r="B231" s="0" t="n">
        <v>3.53106613134886E-257</v>
      </c>
      <c r="C231" s="0" t="n">
        <v>-0.471514261405008</v>
      </c>
      <c r="D231" s="0" t="n">
        <v>0</v>
      </c>
      <c r="E231" s="0" t="n">
        <v>0.528</v>
      </c>
      <c r="F231" s="0" t="n">
        <v>7.92689035826506E-253</v>
      </c>
      <c r="G231" s="0" t="s">
        <v>1968</v>
      </c>
      <c r="H231" s="0" t="n">
        <v>11</v>
      </c>
    </row>
    <row r="232" customFormat="false" ht="12.8" hidden="false" customHeight="false" outlineLevel="0" collapsed="false">
      <c r="A232" s="0" t="s">
        <v>1969</v>
      </c>
      <c r="B232" s="0" t="n">
        <v>4.84681423643852E-257</v>
      </c>
      <c r="C232" s="0" t="n">
        <v>-0.970231856084001</v>
      </c>
      <c r="D232" s="0" t="n">
        <v>0.278</v>
      </c>
      <c r="E232" s="0" t="n">
        <v>0.911</v>
      </c>
      <c r="F232" s="0" t="n">
        <v>1.08806132793808E-252</v>
      </c>
      <c r="G232" s="0" t="s">
        <v>1969</v>
      </c>
      <c r="H232" s="0" t="n">
        <v>5</v>
      </c>
    </row>
    <row r="233" customFormat="false" ht="12.8" hidden="false" customHeight="false" outlineLevel="0" collapsed="false">
      <c r="A233" s="0" t="s">
        <v>1268</v>
      </c>
      <c r="B233" s="0" t="n">
        <v>1.62470671062075E-255</v>
      </c>
      <c r="C233" s="0" t="n">
        <v>1.61467948311282</v>
      </c>
      <c r="D233" s="0" t="n">
        <v>0.918</v>
      </c>
      <c r="E233" s="0" t="n">
        <v>0.794</v>
      </c>
      <c r="F233" s="0" t="n">
        <v>3.64730409467253E-251</v>
      </c>
      <c r="G233" s="0" t="s">
        <v>1268</v>
      </c>
      <c r="H233" s="0" t="n">
        <v>12</v>
      </c>
    </row>
    <row r="234" customFormat="false" ht="12.8" hidden="false" customHeight="false" outlineLevel="0" collapsed="false">
      <c r="A234" s="0" t="s">
        <v>1970</v>
      </c>
      <c r="B234" s="0" t="n">
        <v>4.63783275301305E-255</v>
      </c>
      <c r="C234" s="0" t="n">
        <v>-0.521283386440749</v>
      </c>
      <c r="D234" s="0" t="n">
        <v>0.008</v>
      </c>
      <c r="E234" s="0" t="n">
        <v>0.573</v>
      </c>
      <c r="F234" s="0" t="n">
        <v>1.0411470747239E-250</v>
      </c>
      <c r="G234" s="0" t="s">
        <v>1970</v>
      </c>
      <c r="H234" s="0" t="n">
        <v>13</v>
      </c>
    </row>
    <row r="235" customFormat="false" ht="12.8" hidden="false" customHeight="false" outlineLevel="0" collapsed="false">
      <c r="A235" s="0" t="s">
        <v>316</v>
      </c>
      <c r="B235" s="0" t="n">
        <v>5.88181437035437E-255</v>
      </c>
      <c r="C235" s="0" t="n">
        <v>-0.660798916428972</v>
      </c>
      <c r="D235" s="0" t="n">
        <v>0.023</v>
      </c>
      <c r="E235" s="0" t="n">
        <v>0.636</v>
      </c>
      <c r="F235" s="0" t="n">
        <v>1.32040850800085E-250</v>
      </c>
      <c r="G235" s="0" t="s">
        <v>316</v>
      </c>
      <c r="H235" s="0" t="n">
        <v>17</v>
      </c>
    </row>
    <row r="236" customFormat="false" ht="12.8" hidden="false" customHeight="false" outlineLevel="0" collapsed="false">
      <c r="A236" s="0" t="s">
        <v>1971</v>
      </c>
      <c r="B236" s="0" t="n">
        <v>7.67880645794865E-255</v>
      </c>
      <c r="C236" s="0" t="n">
        <v>-0.673839467199003</v>
      </c>
      <c r="D236" s="0" t="n">
        <v>0.038</v>
      </c>
      <c r="E236" s="0" t="n">
        <v>0.677</v>
      </c>
      <c r="F236" s="0" t="n">
        <v>1.72381526174489E-250</v>
      </c>
      <c r="G236" s="0" t="s">
        <v>1971</v>
      </c>
      <c r="H236" s="0" t="n">
        <v>14</v>
      </c>
    </row>
    <row r="237" customFormat="false" ht="12.8" hidden="false" customHeight="false" outlineLevel="0" collapsed="false">
      <c r="A237" s="0" t="s">
        <v>1006</v>
      </c>
      <c r="B237" s="0" t="n">
        <v>8.55525628627853E-255</v>
      </c>
      <c r="C237" s="0" t="n">
        <v>-0.977878854523437</v>
      </c>
      <c r="D237" s="0" t="n">
        <v>0.42</v>
      </c>
      <c r="E237" s="0" t="n">
        <v>0.951</v>
      </c>
      <c r="F237" s="0" t="n">
        <v>1.92056948370667E-250</v>
      </c>
      <c r="G237" s="0" t="s">
        <v>1006</v>
      </c>
      <c r="H237" s="0" t="n">
        <v>19</v>
      </c>
    </row>
    <row r="238" customFormat="false" ht="12.8" hidden="false" customHeight="false" outlineLevel="0" collapsed="false">
      <c r="A238" s="0" t="s">
        <v>1972</v>
      </c>
      <c r="B238" s="0" t="n">
        <v>1.54367025552034E-254</v>
      </c>
      <c r="C238" s="0" t="n">
        <v>-0.677311854285119</v>
      </c>
      <c r="D238" s="0" t="n">
        <v>0.978</v>
      </c>
      <c r="E238" s="0" t="n">
        <v>1</v>
      </c>
      <c r="F238" s="0" t="n">
        <v>3.46538535661762E-250</v>
      </c>
      <c r="G238" s="0" t="s">
        <v>1972</v>
      </c>
      <c r="H238" s="0" t="n">
        <v>17</v>
      </c>
    </row>
    <row r="239" customFormat="false" ht="12.8" hidden="false" customHeight="false" outlineLevel="0" collapsed="false">
      <c r="A239" s="0" t="s">
        <v>536</v>
      </c>
      <c r="B239" s="0" t="n">
        <v>5.89264985886776E-254</v>
      </c>
      <c r="C239" s="0" t="n">
        <v>-0.810833855873608</v>
      </c>
      <c r="D239" s="0" t="n">
        <v>0.846</v>
      </c>
      <c r="E239" s="0" t="n">
        <v>0.989</v>
      </c>
      <c r="F239" s="0" t="n">
        <v>1.32284096681722E-249</v>
      </c>
      <c r="G239" s="0" t="s">
        <v>536</v>
      </c>
      <c r="H239" s="0" t="n">
        <v>5</v>
      </c>
    </row>
    <row r="240" customFormat="false" ht="12.8" hidden="false" customHeight="false" outlineLevel="0" collapsed="false">
      <c r="A240" s="0" t="s">
        <v>1973</v>
      </c>
      <c r="B240" s="0" t="n">
        <v>3.00506500854868E-253</v>
      </c>
      <c r="C240" s="0" t="n">
        <v>-0.89823107479542</v>
      </c>
      <c r="D240" s="0" t="n">
        <v>0.224</v>
      </c>
      <c r="E240" s="0" t="n">
        <v>0.896</v>
      </c>
      <c r="F240" s="0" t="n">
        <v>6.74607043769094E-249</v>
      </c>
      <c r="G240" s="0" t="s">
        <v>1973</v>
      </c>
      <c r="H240" s="0" t="n">
        <v>2</v>
      </c>
    </row>
    <row r="241" customFormat="false" ht="12.8" hidden="false" customHeight="false" outlineLevel="0" collapsed="false">
      <c r="A241" s="0" t="s">
        <v>1974</v>
      </c>
      <c r="B241" s="0" t="n">
        <v>1.71593983340994E-252</v>
      </c>
      <c r="C241" s="0" t="n">
        <v>1.0576174652107</v>
      </c>
      <c r="D241" s="0" t="n">
        <v>0.871</v>
      </c>
      <c r="E241" s="0" t="n">
        <v>0.619</v>
      </c>
      <c r="F241" s="0" t="n">
        <v>3.85211333202197E-248</v>
      </c>
      <c r="G241" s="0" t="s">
        <v>1974</v>
      </c>
      <c r="H241" s="0" t="n">
        <v>17</v>
      </c>
    </row>
    <row r="242" customFormat="false" ht="12.8" hidden="false" customHeight="false" outlineLevel="0" collapsed="false">
      <c r="A242" s="0" t="s">
        <v>1975</v>
      </c>
      <c r="B242" s="0" t="n">
        <v>8.4370425661551E-252</v>
      </c>
      <c r="C242" s="0" t="n">
        <v>-0.448455500900745</v>
      </c>
      <c r="D242" s="0" t="n">
        <v>0.001</v>
      </c>
      <c r="E242" s="0" t="n">
        <v>0.533</v>
      </c>
      <c r="F242" s="0" t="n">
        <v>1.89403168567616E-247</v>
      </c>
      <c r="G242" s="0" t="s">
        <v>1975</v>
      </c>
      <c r="H242" s="0" t="n">
        <v>11</v>
      </c>
    </row>
    <row r="243" customFormat="false" ht="12.8" hidden="false" customHeight="false" outlineLevel="0" collapsed="false">
      <c r="A243" s="0" t="s">
        <v>101</v>
      </c>
      <c r="B243" s="0" t="n">
        <v>9.26239464097571E-252</v>
      </c>
      <c r="C243" s="0" t="n">
        <v>-0.786247633856642</v>
      </c>
      <c r="D243" s="0" t="n">
        <v>0.099</v>
      </c>
      <c r="E243" s="0" t="n">
        <v>0.788</v>
      </c>
      <c r="F243" s="0" t="n">
        <v>2.07931497295264E-247</v>
      </c>
      <c r="G243" s="0" t="s">
        <v>101</v>
      </c>
      <c r="H243" s="0" t="n">
        <v>4</v>
      </c>
    </row>
    <row r="244" customFormat="false" ht="12.8" hidden="false" customHeight="false" outlineLevel="0" collapsed="false">
      <c r="A244" s="0" t="s">
        <v>91</v>
      </c>
      <c r="B244" s="0" t="n">
        <v>9.34242030611677E-252</v>
      </c>
      <c r="C244" s="0" t="n">
        <v>-0.758066991899096</v>
      </c>
      <c r="D244" s="0" t="n">
        <v>0.067</v>
      </c>
      <c r="E244" s="0" t="n">
        <v>0.737</v>
      </c>
      <c r="F244" s="0" t="n">
        <v>2.09727993452015E-247</v>
      </c>
      <c r="G244" s="0" t="s">
        <v>91</v>
      </c>
      <c r="H244" s="0" t="n">
        <v>12</v>
      </c>
    </row>
    <row r="245" customFormat="false" ht="12.8" hidden="false" customHeight="false" outlineLevel="0" collapsed="false">
      <c r="A245" s="0" t="s">
        <v>510</v>
      </c>
      <c r="B245" s="0" t="n">
        <v>1.02759681167942E-251</v>
      </c>
      <c r="C245" s="0" t="n">
        <v>-0.944051590627908</v>
      </c>
      <c r="D245" s="0" t="n">
        <v>0.358</v>
      </c>
      <c r="E245" s="0" t="n">
        <v>0.929</v>
      </c>
      <c r="F245" s="0" t="n">
        <v>2.30685208253912E-247</v>
      </c>
      <c r="G245" s="0" t="s">
        <v>510</v>
      </c>
      <c r="H245" s="0" t="n">
        <v>11</v>
      </c>
    </row>
    <row r="246" customFormat="false" ht="12.8" hidden="false" customHeight="false" outlineLevel="0" collapsed="false">
      <c r="A246" s="0" t="s">
        <v>1976</v>
      </c>
      <c r="B246" s="0" t="n">
        <v>2.4652084147202E-250</v>
      </c>
      <c r="C246" s="0" t="n">
        <v>-0.517455829672984</v>
      </c>
      <c r="D246" s="0" t="n">
        <v>0.021</v>
      </c>
      <c r="E246" s="0" t="n">
        <v>0.617</v>
      </c>
      <c r="F246" s="0" t="n">
        <v>5.53414637020538E-246</v>
      </c>
      <c r="G246" s="0" t="s">
        <v>1976</v>
      </c>
      <c r="H246" s="0" t="n">
        <v>18</v>
      </c>
    </row>
    <row r="247" customFormat="false" ht="12.8" hidden="false" customHeight="false" outlineLevel="0" collapsed="false">
      <c r="A247" s="0" t="s">
        <v>454</v>
      </c>
      <c r="B247" s="0" t="n">
        <v>6.5341617566007E-250</v>
      </c>
      <c r="C247" s="0" t="n">
        <v>-0.86814256147588</v>
      </c>
      <c r="D247" s="0" t="n">
        <v>0.198</v>
      </c>
      <c r="E247" s="0" t="n">
        <v>0.897</v>
      </c>
      <c r="F247" s="0" t="n">
        <v>1.46685397273929E-245</v>
      </c>
      <c r="G247" s="0" t="s">
        <v>454</v>
      </c>
      <c r="H247" s="0" t="n">
        <v>7</v>
      </c>
    </row>
    <row r="248" customFormat="false" ht="12.8" hidden="false" customHeight="false" outlineLevel="0" collapsed="false">
      <c r="A248" s="0" t="s">
        <v>1977</v>
      </c>
      <c r="B248" s="0" t="n">
        <v>7.11408572968618E-250</v>
      </c>
      <c r="C248" s="0" t="n">
        <v>-0.674420479062158</v>
      </c>
      <c r="D248" s="0" t="n">
        <v>0.034</v>
      </c>
      <c r="E248" s="0" t="n">
        <v>0.658</v>
      </c>
      <c r="F248" s="0" t="n">
        <v>1.59704110545725E-245</v>
      </c>
      <c r="G248" s="0" t="s">
        <v>1977</v>
      </c>
      <c r="H248" s="0" t="n">
        <v>3</v>
      </c>
    </row>
    <row r="249" customFormat="false" ht="12.8" hidden="false" customHeight="false" outlineLevel="0" collapsed="false">
      <c r="A249" s="0" t="s">
        <v>1978</v>
      </c>
      <c r="B249" s="0" t="n">
        <v>1.19736573473935E-249</v>
      </c>
      <c r="C249" s="0" t="n">
        <v>-0.940211112268697</v>
      </c>
      <c r="D249" s="0" t="n">
        <v>0.33</v>
      </c>
      <c r="E249" s="0" t="n">
        <v>0.934</v>
      </c>
      <c r="F249" s="0" t="n">
        <v>2.68796633791636E-245</v>
      </c>
      <c r="G249" s="0" t="s">
        <v>1978</v>
      </c>
      <c r="H249" s="0" t="n">
        <v>16</v>
      </c>
    </row>
    <row r="250" customFormat="false" ht="12.8" hidden="false" customHeight="false" outlineLevel="0" collapsed="false">
      <c r="A250" s="0" t="s">
        <v>1979</v>
      </c>
      <c r="B250" s="0" t="n">
        <v>2.1313194571622E-249</v>
      </c>
      <c r="C250" s="0" t="n">
        <v>-0.756666527008658</v>
      </c>
      <c r="D250" s="0" t="n">
        <v>0.96</v>
      </c>
      <c r="E250" s="0" t="n">
        <v>0.998</v>
      </c>
      <c r="F250" s="0" t="n">
        <v>4.78459904938341E-245</v>
      </c>
      <c r="G250" s="0" t="s">
        <v>1979</v>
      </c>
      <c r="H250" s="0" t="n">
        <v>17</v>
      </c>
    </row>
    <row r="251" customFormat="false" ht="12.8" hidden="false" customHeight="false" outlineLevel="0" collapsed="false">
      <c r="A251" s="0" t="s">
        <v>1651</v>
      </c>
      <c r="B251" s="0" t="n">
        <v>2.13904993324145E-249</v>
      </c>
      <c r="C251" s="0" t="n">
        <v>-1.01735044150267</v>
      </c>
      <c r="D251" s="0" t="n">
        <v>0.287</v>
      </c>
      <c r="E251" s="0" t="n">
        <v>0.938</v>
      </c>
      <c r="F251" s="0" t="n">
        <v>4.80195319513372E-245</v>
      </c>
      <c r="G251" s="0" t="s">
        <v>1651</v>
      </c>
      <c r="H251" s="0" t="n">
        <v>15</v>
      </c>
    </row>
    <row r="252" customFormat="false" ht="12.8" hidden="false" customHeight="false" outlineLevel="0" collapsed="false">
      <c r="A252" s="0" t="s">
        <v>1663</v>
      </c>
      <c r="B252" s="0" t="n">
        <v>5.76870385701255E-249</v>
      </c>
      <c r="C252" s="0" t="n">
        <v>1.08087222794058</v>
      </c>
      <c r="D252" s="0" t="n">
        <v>0.865</v>
      </c>
      <c r="E252" s="0" t="n">
        <v>0.5</v>
      </c>
      <c r="F252" s="0" t="n">
        <v>1.29501632886075E-244</v>
      </c>
      <c r="G252" s="0" t="s">
        <v>1663</v>
      </c>
      <c r="H252" s="0" t="n">
        <v>3</v>
      </c>
    </row>
    <row r="253" customFormat="false" ht="12.8" hidden="false" customHeight="false" outlineLevel="0" collapsed="false">
      <c r="A253" s="0" t="s">
        <v>1980</v>
      </c>
      <c r="B253" s="0" t="n">
        <v>6.7783419347777E-249</v>
      </c>
      <c r="C253" s="0" t="n">
        <v>-0.695093375238912</v>
      </c>
      <c r="D253" s="0" t="n">
        <v>0.073</v>
      </c>
      <c r="E253" s="0" t="n">
        <v>0.748</v>
      </c>
      <c r="F253" s="0" t="n">
        <v>1.52166998093825E-244</v>
      </c>
      <c r="G253" s="0" t="s">
        <v>1980</v>
      </c>
      <c r="H253" s="0" t="n">
        <v>8</v>
      </c>
    </row>
    <row r="254" customFormat="false" ht="12.8" hidden="false" customHeight="false" outlineLevel="0" collapsed="false">
      <c r="A254" s="0" t="s">
        <v>1981</v>
      </c>
      <c r="B254" s="0" t="n">
        <v>3.39438697760054E-248</v>
      </c>
      <c r="C254" s="0" t="n">
        <v>-0.96572961969258</v>
      </c>
      <c r="D254" s="0" t="n">
        <v>0.45</v>
      </c>
      <c r="E254" s="0" t="n">
        <v>0.953</v>
      </c>
      <c r="F254" s="0" t="n">
        <v>7.62005932601544E-244</v>
      </c>
      <c r="G254" s="0" t="s">
        <v>1981</v>
      </c>
      <c r="H254" s="0" t="n">
        <v>9</v>
      </c>
    </row>
    <row r="255" customFormat="false" ht="12.8" hidden="false" customHeight="false" outlineLevel="0" collapsed="false">
      <c r="A255" s="0" t="s">
        <v>1982</v>
      </c>
      <c r="B255" s="0" t="n">
        <v>3.57098595737712E-248</v>
      </c>
      <c r="C255" s="0" t="n">
        <v>1.09384365034353</v>
      </c>
      <c r="D255" s="0" t="n">
        <v>0.822</v>
      </c>
      <c r="E255" s="0" t="n">
        <v>0.429</v>
      </c>
      <c r="F255" s="0" t="n">
        <v>8.01650637571589E-244</v>
      </c>
      <c r="G255" s="0" t="s">
        <v>1982</v>
      </c>
      <c r="H255" s="0" t="n">
        <v>19</v>
      </c>
    </row>
    <row r="256" customFormat="false" ht="12.8" hidden="false" customHeight="false" outlineLevel="0" collapsed="false">
      <c r="A256" s="0" t="s">
        <v>1983</v>
      </c>
      <c r="B256" s="0" t="n">
        <v>5.98601530162094E-248</v>
      </c>
      <c r="C256" s="0" t="n">
        <v>-0.968294356584004</v>
      </c>
      <c r="D256" s="0" t="n">
        <v>0.504</v>
      </c>
      <c r="E256" s="0" t="n">
        <v>0.96</v>
      </c>
      <c r="F256" s="0" t="n">
        <v>1.34380057506088E-243</v>
      </c>
      <c r="G256" s="0" t="s">
        <v>1983</v>
      </c>
      <c r="H256" s="0" t="n">
        <v>2</v>
      </c>
    </row>
    <row r="257" customFormat="false" ht="12.8" hidden="false" customHeight="false" outlineLevel="0" collapsed="false">
      <c r="A257" s="0" t="s">
        <v>1984</v>
      </c>
      <c r="B257" s="0" t="n">
        <v>1.16224390701847E-247</v>
      </c>
      <c r="C257" s="0" t="n">
        <v>0.949180952244318</v>
      </c>
      <c r="D257" s="0" t="n">
        <v>0.922</v>
      </c>
      <c r="E257" s="0" t="n">
        <v>0.847</v>
      </c>
      <c r="F257" s="0" t="n">
        <v>2.60912134686577E-243</v>
      </c>
      <c r="G257" s="0" t="s">
        <v>1984</v>
      </c>
      <c r="H257" s="0" t="n">
        <v>4</v>
      </c>
    </row>
    <row r="258" customFormat="false" ht="12.8" hidden="false" customHeight="false" outlineLevel="0" collapsed="false">
      <c r="A258" s="0" t="s">
        <v>1985</v>
      </c>
      <c r="B258" s="0" t="n">
        <v>1.44278840117986E-247</v>
      </c>
      <c r="C258" s="0" t="n">
        <v>1.23980944735742</v>
      </c>
      <c r="D258" s="0" t="n">
        <v>0.765</v>
      </c>
      <c r="E258" s="0" t="n">
        <v>0.149</v>
      </c>
      <c r="F258" s="0" t="n">
        <v>3.23891568180866E-243</v>
      </c>
      <c r="G258" s="0" t="s">
        <v>1985</v>
      </c>
      <c r="H258" s="0" t="n">
        <v>7</v>
      </c>
    </row>
    <row r="259" customFormat="false" ht="12.8" hidden="false" customHeight="false" outlineLevel="0" collapsed="false">
      <c r="A259" s="0" t="s">
        <v>1986</v>
      </c>
      <c r="B259" s="0" t="n">
        <v>1.56466314251776E-247</v>
      </c>
      <c r="C259" s="0" t="n">
        <v>-0.958050882012519</v>
      </c>
      <c r="D259" s="0" t="n">
        <v>0.198</v>
      </c>
      <c r="E259" s="0" t="n">
        <v>0.877</v>
      </c>
      <c r="F259" s="0" t="n">
        <v>3.51251228863812E-243</v>
      </c>
      <c r="G259" s="0" t="s">
        <v>1986</v>
      </c>
      <c r="H259" s="0" t="n">
        <v>11</v>
      </c>
    </row>
    <row r="260" customFormat="false" ht="12.8" hidden="false" customHeight="false" outlineLevel="0" collapsed="false">
      <c r="A260" s="0" t="s">
        <v>1987</v>
      </c>
      <c r="B260" s="0" t="n">
        <v>5.42745980393993E-247</v>
      </c>
      <c r="C260" s="0" t="n">
        <v>-0.947087075774731</v>
      </c>
      <c r="D260" s="0" t="n">
        <v>0.072</v>
      </c>
      <c r="E260" s="0" t="n">
        <v>0.734</v>
      </c>
      <c r="F260" s="0" t="n">
        <v>1.21841045138647E-242</v>
      </c>
      <c r="G260" s="0" t="s">
        <v>1987</v>
      </c>
      <c r="H260" s="0" t="n">
        <v>19</v>
      </c>
    </row>
    <row r="261" customFormat="false" ht="12.8" hidden="false" customHeight="false" outlineLevel="0" collapsed="false">
      <c r="A261" s="0" t="s">
        <v>1988</v>
      </c>
      <c r="B261" s="0" t="n">
        <v>5.60311547906105E-247</v>
      </c>
      <c r="C261" s="0" t="n">
        <v>0.657428575752931</v>
      </c>
      <c r="D261" s="0" t="n">
        <v>0.998</v>
      </c>
      <c r="E261" s="0" t="n">
        <v>0.989</v>
      </c>
      <c r="F261" s="0" t="n">
        <v>1.25784339389441E-242</v>
      </c>
      <c r="G261" s="0" t="s">
        <v>1988</v>
      </c>
      <c r="H261" s="0" t="n">
        <v>6</v>
      </c>
    </row>
    <row r="262" customFormat="false" ht="12.8" hidden="false" customHeight="false" outlineLevel="0" collapsed="false">
      <c r="A262" s="0" t="s">
        <v>1989</v>
      </c>
      <c r="B262" s="0" t="n">
        <v>7.30144525766724E-247</v>
      </c>
      <c r="C262" s="0" t="n">
        <v>-0.925449689486506</v>
      </c>
      <c r="D262" s="0" t="n">
        <v>0.307</v>
      </c>
      <c r="E262" s="0" t="n">
        <v>0.926</v>
      </c>
      <c r="F262" s="0" t="n">
        <v>1.63910144589372E-242</v>
      </c>
      <c r="G262" s="0" t="s">
        <v>1989</v>
      </c>
      <c r="H262" s="0" t="n">
        <v>10</v>
      </c>
    </row>
    <row r="263" customFormat="false" ht="12.8" hidden="false" customHeight="false" outlineLevel="0" collapsed="false">
      <c r="A263" s="0" t="s">
        <v>1990</v>
      </c>
      <c r="B263" s="0" t="n">
        <v>1.2300187002561E-246</v>
      </c>
      <c r="C263" s="0" t="n">
        <v>0.891178211668985</v>
      </c>
      <c r="D263" s="0" t="n">
        <v>0.947</v>
      </c>
      <c r="E263" s="0" t="n">
        <v>0.869</v>
      </c>
      <c r="F263" s="0" t="n">
        <v>2.76126898020493E-242</v>
      </c>
      <c r="G263" s="0" t="s">
        <v>1990</v>
      </c>
      <c r="H263" s="0" t="n">
        <v>11</v>
      </c>
    </row>
    <row r="264" customFormat="false" ht="12.8" hidden="false" customHeight="false" outlineLevel="0" collapsed="false">
      <c r="A264" s="0" t="s">
        <v>526</v>
      </c>
      <c r="B264" s="0" t="n">
        <v>1.05582746185786E-245</v>
      </c>
      <c r="C264" s="0" t="n">
        <v>-0.9329359289277</v>
      </c>
      <c r="D264" s="0" t="n">
        <v>0.202</v>
      </c>
      <c r="E264" s="0" t="n">
        <v>0.877</v>
      </c>
      <c r="F264" s="0" t="n">
        <v>2.3702270691247E-241</v>
      </c>
      <c r="G264" s="0" t="s">
        <v>526</v>
      </c>
      <c r="H264" s="0" t="n">
        <v>1</v>
      </c>
    </row>
    <row r="265" customFormat="false" ht="12.8" hidden="false" customHeight="false" outlineLevel="0" collapsed="false">
      <c r="A265" s="0" t="s">
        <v>921</v>
      </c>
      <c r="B265" s="0" t="n">
        <v>2.10887931535452E-245</v>
      </c>
      <c r="C265" s="0" t="n">
        <v>0.968551888242282</v>
      </c>
      <c r="D265" s="0" t="n">
        <v>0.856</v>
      </c>
      <c r="E265" s="0" t="n">
        <v>0.676</v>
      </c>
      <c r="F265" s="0" t="n">
        <v>4.73422317503937E-241</v>
      </c>
      <c r="G265" s="0" t="s">
        <v>921</v>
      </c>
      <c r="H265" s="0" t="n">
        <v>11</v>
      </c>
    </row>
    <row r="266" customFormat="false" ht="12.8" hidden="false" customHeight="false" outlineLevel="0" collapsed="false">
      <c r="A266" s="0" t="s">
        <v>1991</v>
      </c>
      <c r="B266" s="0" t="n">
        <v>2.86461318939166E-245</v>
      </c>
      <c r="C266" s="0" t="n">
        <v>0.959848817310493</v>
      </c>
      <c r="D266" s="0" t="n">
        <v>0.854</v>
      </c>
      <c r="E266" s="0" t="n">
        <v>0.706</v>
      </c>
      <c r="F266" s="0" t="n">
        <v>6.43077014886533E-241</v>
      </c>
      <c r="G266" s="0" t="s">
        <v>1991</v>
      </c>
      <c r="H266" s="0" t="n">
        <v>19</v>
      </c>
    </row>
    <row r="267" customFormat="false" ht="12.8" hidden="false" customHeight="false" outlineLevel="0" collapsed="false">
      <c r="A267" s="0" t="s">
        <v>1992</v>
      </c>
      <c r="B267" s="0" t="n">
        <v>4.58108858253002E-245</v>
      </c>
      <c r="C267" s="0" t="n">
        <v>-0.527137508857959</v>
      </c>
      <c r="D267" s="0" t="n">
        <v>0.006</v>
      </c>
      <c r="E267" s="0" t="n">
        <v>0.552</v>
      </c>
      <c r="F267" s="0" t="n">
        <v>1.02840857589216E-240</v>
      </c>
      <c r="G267" s="0" t="s">
        <v>1992</v>
      </c>
      <c r="H267" s="0" t="n">
        <v>6</v>
      </c>
    </row>
    <row r="268" customFormat="false" ht="12.8" hidden="false" customHeight="false" outlineLevel="0" collapsed="false">
      <c r="A268" s="0" t="s">
        <v>1993</v>
      </c>
      <c r="B268" s="0" t="n">
        <v>5.69226984247558E-245</v>
      </c>
      <c r="C268" s="0" t="n">
        <v>-0.582120716054193</v>
      </c>
      <c r="D268" s="0" t="n">
        <v>0.03</v>
      </c>
      <c r="E268" s="0" t="n">
        <v>0.641</v>
      </c>
      <c r="F268" s="0" t="n">
        <v>1.27785765693734E-240</v>
      </c>
      <c r="G268" s="0" t="s">
        <v>1993</v>
      </c>
      <c r="H268" s="0" t="n">
        <v>11</v>
      </c>
    </row>
    <row r="269" customFormat="false" ht="12.8" hidden="false" customHeight="false" outlineLevel="0" collapsed="false">
      <c r="A269" s="0" t="s">
        <v>248</v>
      </c>
      <c r="B269" s="0" t="n">
        <v>1.01248458869293E-244</v>
      </c>
      <c r="C269" s="0" t="n">
        <v>0.974037163501079</v>
      </c>
      <c r="D269" s="0" t="n">
        <v>0.917</v>
      </c>
      <c r="E269" s="0" t="n">
        <v>0.728</v>
      </c>
      <c r="F269" s="0" t="n">
        <v>2.27292665315676E-240</v>
      </c>
      <c r="G269" s="0" t="s">
        <v>248</v>
      </c>
      <c r="H269" s="0" t="n">
        <v>4</v>
      </c>
    </row>
    <row r="270" customFormat="false" ht="12.8" hidden="false" customHeight="false" outlineLevel="0" collapsed="false">
      <c r="A270" s="0" t="s">
        <v>1994</v>
      </c>
      <c r="B270" s="0" t="n">
        <v>4.75061304910184E-244</v>
      </c>
      <c r="C270" s="0" t="n">
        <v>-0.99429949112985</v>
      </c>
      <c r="D270" s="0" t="n">
        <v>0.236</v>
      </c>
      <c r="E270" s="0" t="n">
        <v>0.873</v>
      </c>
      <c r="F270" s="0" t="n">
        <v>1.06646512339287E-239</v>
      </c>
      <c r="G270" s="0" t="s">
        <v>1994</v>
      </c>
      <c r="H270" s="0" t="n">
        <v>8</v>
      </c>
    </row>
    <row r="271" customFormat="false" ht="12.8" hidden="false" customHeight="false" outlineLevel="0" collapsed="false">
      <c r="A271" s="0" t="s">
        <v>1995</v>
      </c>
      <c r="B271" s="0" t="n">
        <v>5.13433844851869E-244</v>
      </c>
      <c r="C271" s="0" t="n">
        <v>-0.557931968493493</v>
      </c>
      <c r="D271" s="0" t="n">
        <v>0.026</v>
      </c>
      <c r="E271" s="0" t="n">
        <v>0.623</v>
      </c>
      <c r="F271" s="0" t="n">
        <v>1.15260763830796E-239</v>
      </c>
      <c r="G271" s="0" t="s">
        <v>1995</v>
      </c>
      <c r="H271" s="0" t="n">
        <v>3</v>
      </c>
    </row>
    <row r="272" customFormat="false" ht="12.8" hidden="false" customHeight="false" outlineLevel="0" collapsed="false">
      <c r="A272" s="0" t="s">
        <v>1996</v>
      </c>
      <c r="B272" s="0" t="n">
        <v>6.30596925475975E-244</v>
      </c>
      <c r="C272" s="0" t="n">
        <v>-0.483044992110915</v>
      </c>
      <c r="D272" s="0" t="n">
        <v>0</v>
      </c>
      <c r="E272" s="0" t="n">
        <v>0.513</v>
      </c>
      <c r="F272" s="0" t="n">
        <v>1.41562703800102E-239</v>
      </c>
      <c r="G272" s="0" t="s">
        <v>1996</v>
      </c>
      <c r="H272" s="0" t="s">
        <v>11</v>
      </c>
    </row>
    <row r="273" customFormat="false" ht="12.8" hidden="false" customHeight="false" outlineLevel="0" collapsed="false">
      <c r="A273" s="0" t="s">
        <v>1997</v>
      </c>
      <c r="B273" s="0" t="n">
        <v>7.79300947793903E-244</v>
      </c>
      <c r="C273" s="0" t="n">
        <v>-0.500029814428699</v>
      </c>
      <c r="D273" s="0" t="n">
        <v>0.007</v>
      </c>
      <c r="E273" s="0" t="n">
        <v>0.554</v>
      </c>
      <c r="F273" s="0" t="n">
        <v>1.74945269770253E-239</v>
      </c>
      <c r="G273" s="0" t="s">
        <v>1997</v>
      </c>
      <c r="H273" s="0" t="n">
        <v>19</v>
      </c>
    </row>
    <row r="274" customFormat="false" ht="12.8" hidden="false" customHeight="false" outlineLevel="0" collapsed="false">
      <c r="A274" s="0" t="s">
        <v>1998</v>
      </c>
      <c r="B274" s="0" t="n">
        <v>7.96970978371491E-244</v>
      </c>
      <c r="C274" s="0" t="n">
        <v>-0.935257729617038</v>
      </c>
      <c r="D274" s="0" t="n">
        <v>0.306</v>
      </c>
      <c r="E274" s="0" t="n">
        <v>0.913</v>
      </c>
      <c r="F274" s="0" t="n">
        <v>1.78912014934616E-239</v>
      </c>
      <c r="G274" s="0" t="s">
        <v>1998</v>
      </c>
      <c r="H274" s="0" t="n">
        <v>4</v>
      </c>
    </row>
    <row r="275" customFormat="false" ht="12.8" hidden="false" customHeight="false" outlineLevel="0" collapsed="false">
      <c r="A275" s="0" t="s">
        <v>1999</v>
      </c>
      <c r="B275" s="0" t="n">
        <v>1.08329530917674E-243</v>
      </c>
      <c r="C275" s="0" t="n">
        <v>-0.9607308138665</v>
      </c>
      <c r="D275" s="0" t="n">
        <v>0.389</v>
      </c>
      <c r="E275" s="0" t="n">
        <v>0.943</v>
      </c>
      <c r="F275" s="0" t="n">
        <v>2.43188963957086E-239</v>
      </c>
      <c r="G275" s="0" t="s">
        <v>1999</v>
      </c>
      <c r="H275" s="0" t="n">
        <v>5</v>
      </c>
    </row>
    <row r="276" customFormat="false" ht="12.8" hidden="false" customHeight="false" outlineLevel="0" collapsed="false">
      <c r="A276" s="0" t="s">
        <v>2000</v>
      </c>
      <c r="B276" s="0" t="n">
        <v>2.0368932715045E-243</v>
      </c>
      <c r="C276" s="0" t="n">
        <v>-0.60999083594924</v>
      </c>
      <c r="D276" s="0" t="n">
        <v>0.051</v>
      </c>
      <c r="E276" s="0" t="n">
        <v>0.693</v>
      </c>
      <c r="F276" s="0" t="n">
        <v>4.57262170520045E-239</v>
      </c>
      <c r="G276" s="0" t="s">
        <v>2000</v>
      </c>
      <c r="H276" s="0" t="n">
        <v>10</v>
      </c>
    </row>
    <row r="277" customFormat="false" ht="12.8" hidden="false" customHeight="false" outlineLevel="0" collapsed="false">
      <c r="A277" s="0" t="s">
        <v>1175</v>
      </c>
      <c r="B277" s="0" t="n">
        <v>5.25163933337682E-243</v>
      </c>
      <c r="C277" s="0" t="n">
        <v>0.855769286799095</v>
      </c>
      <c r="D277" s="0" t="n">
        <v>0.936</v>
      </c>
      <c r="E277" s="0" t="n">
        <v>0.881</v>
      </c>
      <c r="F277" s="0" t="n">
        <v>1.17894051394976E-238</v>
      </c>
      <c r="G277" s="0" t="s">
        <v>1175</v>
      </c>
      <c r="H277" s="0" t="n">
        <v>5</v>
      </c>
    </row>
    <row r="278" customFormat="false" ht="12.8" hidden="false" customHeight="false" outlineLevel="0" collapsed="false">
      <c r="A278" s="0" t="s">
        <v>2001</v>
      </c>
      <c r="B278" s="0" t="n">
        <v>6.89400642876419E-243</v>
      </c>
      <c r="C278" s="0" t="n">
        <v>-0.700934067821759</v>
      </c>
      <c r="D278" s="0" t="n">
        <v>0.074</v>
      </c>
      <c r="E278" s="0" t="n">
        <v>0.739</v>
      </c>
      <c r="F278" s="0" t="n">
        <v>1.54763550319327E-238</v>
      </c>
      <c r="G278" s="0" t="s">
        <v>2001</v>
      </c>
      <c r="H278" s="0" t="n">
        <v>16</v>
      </c>
    </row>
    <row r="279" customFormat="false" ht="12.8" hidden="false" customHeight="false" outlineLevel="0" collapsed="false">
      <c r="A279" s="0" t="s">
        <v>2002</v>
      </c>
      <c r="B279" s="0" t="n">
        <v>2.62389163502977E-242</v>
      </c>
      <c r="C279" s="0" t="n">
        <v>-0.4783186051894</v>
      </c>
      <c r="D279" s="0" t="n">
        <v>0.01</v>
      </c>
      <c r="E279" s="0" t="n">
        <v>0.563</v>
      </c>
      <c r="F279" s="0" t="n">
        <v>5.89037433147833E-238</v>
      </c>
      <c r="G279" s="0" t="s">
        <v>2002</v>
      </c>
      <c r="H279" s="0" t="n">
        <v>1</v>
      </c>
    </row>
    <row r="280" customFormat="false" ht="12.8" hidden="false" customHeight="false" outlineLevel="0" collapsed="false">
      <c r="A280" s="0" t="s">
        <v>1086</v>
      </c>
      <c r="B280" s="0" t="n">
        <v>7.79459998213134E-242</v>
      </c>
      <c r="C280" s="0" t="n">
        <v>0.899858588333669</v>
      </c>
      <c r="D280" s="0" t="n">
        <v>0.867</v>
      </c>
      <c r="E280" s="0" t="n">
        <v>0.718</v>
      </c>
      <c r="F280" s="0" t="n">
        <v>1.74980974998867E-237</v>
      </c>
      <c r="G280" s="0" t="s">
        <v>1086</v>
      </c>
      <c r="H280" s="0" t="n">
        <v>14</v>
      </c>
    </row>
    <row r="281" customFormat="false" ht="12.8" hidden="false" customHeight="false" outlineLevel="0" collapsed="false">
      <c r="A281" s="0" t="s">
        <v>2003</v>
      </c>
      <c r="B281" s="0" t="n">
        <v>2.80644294519153E-241</v>
      </c>
      <c r="C281" s="0" t="n">
        <v>-0.918899918015058</v>
      </c>
      <c r="D281" s="0" t="n">
        <v>0.271</v>
      </c>
      <c r="E281" s="0" t="n">
        <v>0.921</v>
      </c>
      <c r="F281" s="0" t="n">
        <v>6.30018376766046E-237</v>
      </c>
      <c r="G281" s="0" t="s">
        <v>2003</v>
      </c>
      <c r="H281" s="0" t="n">
        <v>10</v>
      </c>
    </row>
    <row r="282" customFormat="false" ht="12.8" hidden="false" customHeight="false" outlineLevel="0" collapsed="false">
      <c r="A282" s="0" t="s">
        <v>2004</v>
      </c>
      <c r="B282" s="0" t="n">
        <v>2.57736876845737E-240</v>
      </c>
      <c r="C282" s="0" t="n">
        <v>-0.926880705892291</v>
      </c>
      <c r="D282" s="0" t="n">
        <v>0.215</v>
      </c>
      <c r="E282" s="0" t="n">
        <v>0.889</v>
      </c>
      <c r="F282" s="0" t="n">
        <v>5.78593514830994E-236</v>
      </c>
      <c r="G282" s="0" t="s">
        <v>2004</v>
      </c>
      <c r="H282" s="0" t="n">
        <v>10</v>
      </c>
    </row>
    <row r="283" customFormat="false" ht="12.8" hidden="false" customHeight="false" outlineLevel="0" collapsed="false">
      <c r="A283" s="0" t="s">
        <v>1549</v>
      </c>
      <c r="B283" s="0" t="n">
        <v>3.9433061946326E-240</v>
      </c>
      <c r="C283" s="0" t="n">
        <v>-0.57070387926171</v>
      </c>
      <c r="D283" s="0" t="n">
        <v>0.03</v>
      </c>
      <c r="E283" s="0" t="n">
        <v>0.631</v>
      </c>
      <c r="F283" s="0" t="n">
        <v>8.85232807633073E-236</v>
      </c>
      <c r="G283" s="0" t="s">
        <v>1549</v>
      </c>
      <c r="H283" s="0" t="n">
        <v>7</v>
      </c>
    </row>
    <row r="284" customFormat="false" ht="12.8" hidden="false" customHeight="false" outlineLevel="0" collapsed="false">
      <c r="A284" s="0" t="s">
        <v>988</v>
      </c>
      <c r="B284" s="0" t="n">
        <v>8.84648662578904E-240</v>
      </c>
      <c r="C284" s="0" t="n">
        <v>-0.656785149103762</v>
      </c>
      <c r="D284" s="0" t="n">
        <v>0.077</v>
      </c>
      <c r="E284" s="0" t="n">
        <v>0.739</v>
      </c>
      <c r="F284" s="0" t="n">
        <v>1.98594778262338E-235</v>
      </c>
      <c r="G284" s="0" t="s">
        <v>988</v>
      </c>
      <c r="H284" s="0" t="n">
        <v>11</v>
      </c>
    </row>
    <row r="285" customFormat="false" ht="12.8" hidden="false" customHeight="false" outlineLevel="0" collapsed="false">
      <c r="A285" s="0" t="s">
        <v>2005</v>
      </c>
      <c r="B285" s="0" t="n">
        <v>1.07300692337311E-239</v>
      </c>
      <c r="C285" s="0" t="n">
        <v>-0.460405396689131</v>
      </c>
      <c r="D285" s="0" t="n">
        <v>0.001</v>
      </c>
      <c r="E285" s="0" t="n">
        <v>0.513</v>
      </c>
      <c r="F285" s="0" t="n">
        <v>2.40879324228029E-235</v>
      </c>
      <c r="G285" s="0" t="s">
        <v>2005</v>
      </c>
      <c r="H285" s="0" t="n">
        <v>14</v>
      </c>
    </row>
    <row r="286" customFormat="false" ht="12.8" hidden="false" customHeight="false" outlineLevel="0" collapsed="false">
      <c r="A286" s="0" t="s">
        <v>619</v>
      </c>
      <c r="B286" s="0" t="n">
        <v>1.70505284142521E-239</v>
      </c>
      <c r="C286" s="0" t="n">
        <v>-0.651168265410018</v>
      </c>
      <c r="D286" s="0" t="n">
        <v>0.999</v>
      </c>
      <c r="E286" s="0" t="n">
        <v>0.998</v>
      </c>
      <c r="F286" s="0" t="n">
        <v>3.82767312371545E-235</v>
      </c>
      <c r="G286" s="0" t="s">
        <v>619</v>
      </c>
      <c r="H286" s="0" t="n">
        <v>3</v>
      </c>
    </row>
    <row r="287" customFormat="false" ht="12.8" hidden="false" customHeight="false" outlineLevel="0" collapsed="false">
      <c r="A287" s="0" t="s">
        <v>2006</v>
      </c>
      <c r="B287" s="0" t="n">
        <v>2.85973480893935E-239</v>
      </c>
      <c r="C287" s="0" t="n">
        <v>-0.764755055185065</v>
      </c>
      <c r="D287" s="0" t="n">
        <v>0.155</v>
      </c>
      <c r="E287" s="0" t="n">
        <v>0.847</v>
      </c>
      <c r="F287" s="0" t="n">
        <v>6.41981867258795E-235</v>
      </c>
      <c r="G287" s="0" t="s">
        <v>2006</v>
      </c>
      <c r="H287" s="0" t="n">
        <v>17</v>
      </c>
    </row>
    <row r="288" customFormat="false" ht="12.8" hidden="false" customHeight="false" outlineLevel="0" collapsed="false">
      <c r="A288" s="0" t="s">
        <v>2007</v>
      </c>
      <c r="B288" s="0" t="n">
        <v>9.87462775809235E-239</v>
      </c>
      <c r="C288" s="0" t="n">
        <v>-0.876629562221804</v>
      </c>
      <c r="D288" s="0" t="n">
        <v>0.531</v>
      </c>
      <c r="E288" s="0" t="n">
        <v>0.962</v>
      </c>
      <c r="F288" s="0" t="n">
        <v>2.21675518541415E-234</v>
      </c>
      <c r="G288" s="0" t="s">
        <v>2007</v>
      </c>
      <c r="H288" s="0" t="n">
        <v>10</v>
      </c>
    </row>
    <row r="289" customFormat="false" ht="12.8" hidden="false" customHeight="false" outlineLevel="0" collapsed="false">
      <c r="A289" s="0" t="s">
        <v>553</v>
      </c>
      <c r="B289" s="0" t="n">
        <v>3.68705346805112E-238</v>
      </c>
      <c r="C289" s="0" t="n">
        <v>-0.83186136123582</v>
      </c>
      <c r="D289" s="0" t="n">
        <v>0.833</v>
      </c>
      <c r="E289" s="0" t="n">
        <v>0.994</v>
      </c>
      <c r="F289" s="0" t="n">
        <v>8.27706633042797E-234</v>
      </c>
      <c r="G289" s="0" t="s">
        <v>553</v>
      </c>
      <c r="H289" s="0" t="n">
        <v>11</v>
      </c>
    </row>
    <row r="290" customFormat="false" ht="12.8" hidden="false" customHeight="false" outlineLevel="0" collapsed="false">
      <c r="A290" s="0" t="s">
        <v>913</v>
      </c>
      <c r="B290" s="0" t="n">
        <v>3.88358542477957E-238</v>
      </c>
      <c r="C290" s="0" t="n">
        <v>-0.658816862238614</v>
      </c>
      <c r="D290" s="0" t="n">
        <v>0.082</v>
      </c>
      <c r="E290" s="0" t="n">
        <v>0.747</v>
      </c>
      <c r="F290" s="0" t="n">
        <v>8.71826092008765E-234</v>
      </c>
      <c r="G290" s="0" t="s">
        <v>913</v>
      </c>
      <c r="H290" s="0" t="n">
        <v>9</v>
      </c>
    </row>
    <row r="291" customFormat="false" ht="12.8" hidden="false" customHeight="false" outlineLevel="0" collapsed="false">
      <c r="A291" s="0" t="s">
        <v>2008</v>
      </c>
      <c r="B291" s="0" t="n">
        <v>4.30491834772092E-238</v>
      </c>
      <c r="C291" s="0" t="n">
        <v>-0.890154327879222</v>
      </c>
      <c r="D291" s="0" t="n">
        <v>0.664</v>
      </c>
      <c r="E291" s="0" t="n">
        <v>0.981</v>
      </c>
      <c r="F291" s="0" t="n">
        <v>9.66411119879869E-234</v>
      </c>
      <c r="G291" s="0" t="s">
        <v>2008</v>
      </c>
      <c r="H291" s="0" t="n">
        <v>6</v>
      </c>
    </row>
    <row r="292" customFormat="false" ht="12.8" hidden="false" customHeight="false" outlineLevel="0" collapsed="false">
      <c r="A292" s="0" t="s">
        <v>2009</v>
      </c>
      <c r="B292" s="0" t="n">
        <v>5.63092226014417E-238</v>
      </c>
      <c r="C292" s="0" t="n">
        <v>1.0287155614082</v>
      </c>
      <c r="D292" s="0" t="n">
        <v>0.833</v>
      </c>
      <c r="E292" s="0" t="n">
        <v>0.544</v>
      </c>
      <c r="F292" s="0" t="n">
        <v>1.26408573817977E-233</v>
      </c>
      <c r="G292" s="0" t="s">
        <v>2009</v>
      </c>
      <c r="H292" s="0" t="n">
        <v>7</v>
      </c>
    </row>
    <row r="293" customFormat="false" ht="12.8" hidden="false" customHeight="false" outlineLevel="0" collapsed="false">
      <c r="A293" s="0" t="s">
        <v>2010</v>
      </c>
      <c r="B293" s="0" t="n">
        <v>6.56878677628858E-238</v>
      </c>
      <c r="C293" s="0" t="n">
        <v>-0.437738198589981</v>
      </c>
      <c r="D293" s="0" t="n">
        <v>0.002</v>
      </c>
      <c r="E293" s="0" t="n">
        <v>0.513</v>
      </c>
      <c r="F293" s="0" t="n">
        <v>1.47462694340902E-233</v>
      </c>
      <c r="G293" s="0" t="s">
        <v>2010</v>
      </c>
      <c r="H293" s="0" t="n">
        <v>1</v>
      </c>
    </row>
    <row r="294" customFormat="false" ht="12.8" hidden="false" customHeight="false" outlineLevel="0" collapsed="false">
      <c r="A294" s="0" t="s">
        <v>158</v>
      </c>
      <c r="B294" s="0" t="n">
        <v>1.06347551296424E-237</v>
      </c>
      <c r="C294" s="0" t="n">
        <v>0.861476365402368</v>
      </c>
      <c r="D294" s="0" t="n">
        <v>0.891</v>
      </c>
      <c r="E294" s="0" t="n">
        <v>0.744</v>
      </c>
      <c r="F294" s="0" t="n">
        <v>2.38739617905343E-233</v>
      </c>
      <c r="G294" s="0" t="s">
        <v>158</v>
      </c>
      <c r="H294" s="0" t="n">
        <v>4</v>
      </c>
    </row>
    <row r="295" customFormat="false" ht="12.8" hidden="false" customHeight="false" outlineLevel="0" collapsed="false">
      <c r="A295" s="0" t="s">
        <v>400</v>
      </c>
      <c r="B295" s="0" t="n">
        <v>3.00453033221851E-237</v>
      </c>
      <c r="C295" s="0" t="n">
        <v>-0.813693771728388</v>
      </c>
      <c r="D295" s="0" t="n">
        <v>0.089</v>
      </c>
      <c r="E295" s="0" t="n">
        <v>0.753</v>
      </c>
      <c r="F295" s="0" t="n">
        <v>6.74487014279734E-233</v>
      </c>
      <c r="G295" s="0" t="s">
        <v>400</v>
      </c>
      <c r="H295" s="0" t="n">
        <v>18</v>
      </c>
    </row>
    <row r="296" customFormat="false" ht="12.8" hidden="false" customHeight="false" outlineLevel="0" collapsed="false">
      <c r="A296" s="0" t="s">
        <v>2011</v>
      </c>
      <c r="B296" s="0" t="n">
        <v>3.08917956386771E-237</v>
      </c>
      <c r="C296" s="0" t="n">
        <v>-0.490660723471277</v>
      </c>
      <c r="D296" s="0" t="n">
        <v>0.014</v>
      </c>
      <c r="E296" s="0" t="n">
        <v>0.571</v>
      </c>
      <c r="F296" s="0" t="n">
        <v>6.93489920292661E-233</v>
      </c>
      <c r="G296" s="0" t="s">
        <v>2011</v>
      </c>
      <c r="H296" s="0" t="n">
        <v>2</v>
      </c>
    </row>
    <row r="297" customFormat="false" ht="12.8" hidden="false" customHeight="false" outlineLevel="0" collapsed="false">
      <c r="A297" s="0" t="s">
        <v>2012</v>
      </c>
      <c r="B297" s="0" t="n">
        <v>7.94230876416666E-236</v>
      </c>
      <c r="C297" s="0" t="n">
        <v>-0.505981104780824</v>
      </c>
      <c r="D297" s="0" t="n">
        <v>0.015</v>
      </c>
      <c r="E297" s="0" t="n">
        <v>0.573</v>
      </c>
      <c r="F297" s="0" t="n">
        <v>1.78296889446777E-231</v>
      </c>
      <c r="G297" s="0" t="s">
        <v>2012</v>
      </c>
      <c r="H297" s="0" t="n">
        <v>2</v>
      </c>
    </row>
    <row r="298" customFormat="false" ht="12.8" hidden="false" customHeight="false" outlineLevel="0" collapsed="false">
      <c r="A298" s="0" t="s">
        <v>2013</v>
      </c>
      <c r="B298" s="0" t="n">
        <v>1.45794199599898E-235</v>
      </c>
      <c r="C298" s="0" t="n">
        <v>-0.493436745418882</v>
      </c>
      <c r="D298" s="0" t="n">
        <v>0.014</v>
      </c>
      <c r="E298" s="0" t="n">
        <v>0.57</v>
      </c>
      <c r="F298" s="0" t="n">
        <v>3.27293398681811E-231</v>
      </c>
      <c r="G298" s="0" t="s">
        <v>2013</v>
      </c>
      <c r="H298" s="0" t="n">
        <v>15</v>
      </c>
    </row>
    <row r="299" customFormat="false" ht="12.8" hidden="false" customHeight="false" outlineLevel="0" collapsed="false">
      <c r="A299" s="0" t="s">
        <v>1721</v>
      </c>
      <c r="B299" s="0" t="n">
        <v>5.80479118097736E-235</v>
      </c>
      <c r="C299" s="0" t="n">
        <v>0.83027447415339</v>
      </c>
      <c r="D299" s="0" t="n">
        <v>0.94</v>
      </c>
      <c r="E299" s="0" t="n">
        <v>0.888</v>
      </c>
      <c r="F299" s="0" t="n">
        <v>1.30311757221761E-230</v>
      </c>
      <c r="G299" s="0" t="s">
        <v>1721</v>
      </c>
      <c r="H299" s="0" t="n">
        <v>4</v>
      </c>
    </row>
    <row r="300" customFormat="false" ht="12.8" hidden="false" customHeight="false" outlineLevel="0" collapsed="false">
      <c r="A300" s="0" t="s">
        <v>2014</v>
      </c>
      <c r="B300" s="0" t="n">
        <v>6.09910561328743E-235</v>
      </c>
      <c r="C300" s="0" t="n">
        <v>-0.747485515370439</v>
      </c>
      <c r="D300" s="0" t="n">
        <v>0.112</v>
      </c>
      <c r="E300" s="0" t="n">
        <v>0.783</v>
      </c>
      <c r="F300" s="0" t="n">
        <v>1.3691882191269E-230</v>
      </c>
      <c r="G300" s="0" t="s">
        <v>2014</v>
      </c>
      <c r="H300" s="0" t="n">
        <v>11</v>
      </c>
    </row>
    <row r="301" customFormat="false" ht="12.8" hidden="false" customHeight="false" outlineLevel="0" collapsed="false">
      <c r="A301" s="0" t="s">
        <v>2015</v>
      </c>
      <c r="B301" s="0" t="n">
        <v>1.43072237326194E-234</v>
      </c>
      <c r="C301" s="0" t="n">
        <v>-0.585963284147504</v>
      </c>
      <c r="D301" s="0" t="n">
        <v>0.016</v>
      </c>
      <c r="E301" s="0" t="n">
        <v>0.576</v>
      </c>
      <c r="F301" s="0" t="n">
        <v>3.21182865573572E-230</v>
      </c>
      <c r="G301" s="0" t="s">
        <v>2015</v>
      </c>
      <c r="H301" s="0" t="n">
        <v>6</v>
      </c>
    </row>
    <row r="302" customFormat="false" ht="12.8" hidden="false" customHeight="false" outlineLevel="0" collapsed="false">
      <c r="A302" s="0" t="s">
        <v>2016</v>
      </c>
      <c r="B302" s="0" t="n">
        <v>1.4562646724565E-234</v>
      </c>
      <c r="C302" s="0" t="n">
        <v>-0.473232240046104</v>
      </c>
      <c r="D302" s="0" t="n">
        <v>0.007</v>
      </c>
      <c r="E302" s="0" t="n">
        <v>0.536</v>
      </c>
      <c r="F302" s="0" t="n">
        <v>3.2691685631976E-230</v>
      </c>
      <c r="G302" s="0" t="s">
        <v>2016</v>
      </c>
      <c r="H302" s="0" t="n">
        <v>13</v>
      </c>
    </row>
    <row r="303" customFormat="false" ht="12.8" hidden="false" customHeight="false" outlineLevel="0" collapsed="false">
      <c r="A303" s="0" t="s">
        <v>2017</v>
      </c>
      <c r="B303" s="0" t="n">
        <v>2.13518037775005E-234</v>
      </c>
      <c r="C303" s="0" t="n">
        <v>-0.444252704482876</v>
      </c>
      <c r="D303" s="0" t="n">
        <v>0.003</v>
      </c>
      <c r="E303" s="0" t="n">
        <v>0.516</v>
      </c>
      <c r="F303" s="0" t="n">
        <v>4.79326643001109E-230</v>
      </c>
      <c r="G303" s="0" t="s">
        <v>2017</v>
      </c>
      <c r="H303" s="0" t="n">
        <v>10</v>
      </c>
    </row>
    <row r="304" customFormat="false" ht="12.8" hidden="false" customHeight="false" outlineLevel="0" collapsed="false">
      <c r="A304" s="0" t="s">
        <v>1713</v>
      </c>
      <c r="B304" s="0" t="n">
        <v>2.49508329290683E-234</v>
      </c>
      <c r="C304" s="0" t="n">
        <v>2.07155307655611</v>
      </c>
      <c r="D304" s="0" t="n">
        <v>0.781</v>
      </c>
      <c r="E304" s="0" t="n">
        <v>0.288</v>
      </c>
      <c r="F304" s="0" t="n">
        <v>5.60121248424655E-230</v>
      </c>
      <c r="G304" s="0" t="s">
        <v>1713</v>
      </c>
      <c r="H304" s="0" t="n">
        <v>6</v>
      </c>
    </row>
    <row r="305" customFormat="false" ht="12.8" hidden="false" customHeight="false" outlineLevel="0" collapsed="false">
      <c r="A305" s="0" t="s">
        <v>267</v>
      </c>
      <c r="B305" s="0" t="n">
        <v>7.02933443404958E-234</v>
      </c>
      <c r="C305" s="0" t="n">
        <v>-0.70033574906219</v>
      </c>
      <c r="D305" s="0" t="n">
        <v>0.095</v>
      </c>
      <c r="E305" s="0" t="n">
        <v>0.761</v>
      </c>
      <c r="F305" s="0" t="n">
        <v>1.57801528709979E-229</v>
      </c>
      <c r="G305" s="0" t="s">
        <v>267</v>
      </c>
      <c r="H305" s="0" t="n">
        <v>9</v>
      </c>
    </row>
    <row r="306" customFormat="false" ht="12.8" hidden="false" customHeight="false" outlineLevel="0" collapsed="false">
      <c r="A306" s="0" t="s">
        <v>2018</v>
      </c>
      <c r="B306" s="0" t="n">
        <v>9.38773391259455E-234</v>
      </c>
      <c r="C306" s="0" t="n">
        <v>-0.449331070620336</v>
      </c>
      <c r="D306" s="0" t="n">
        <v>0.001</v>
      </c>
      <c r="E306" s="0" t="n">
        <v>0.497</v>
      </c>
      <c r="F306" s="0" t="n">
        <v>2.10745238603835E-229</v>
      </c>
      <c r="G306" s="0" t="s">
        <v>2018</v>
      </c>
      <c r="H306" s="0" t="n">
        <v>11</v>
      </c>
    </row>
    <row r="307" customFormat="false" ht="12.8" hidden="false" customHeight="false" outlineLevel="0" collapsed="false">
      <c r="A307" s="0" t="s">
        <v>2019</v>
      </c>
      <c r="B307" s="0" t="n">
        <v>2.08995813990506E-233</v>
      </c>
      <c r="C307" s="0" t="n">
        <v>-0.731686496785565</v>
      </c>
      <c r="D307" s="0" t="n">
        <v>0.116</v>
      </c>
      <c r="E307" s="0" t="n">
        <v>0.788</v>
      </c>
      <c r="F307" s="0" t="n">
        <v>4.69174702827288E-229</v>
      </c>
      <c r="G307" s="0" t="s">
        <v>2019</v>
      </c>
      <c r="H307" s="0" t="n">
        <v>7</v>
      </c>
    </row>
    <row r="308" customFormat="false" ht="12.8" hidden="false" customHeight="false" outlineLevel="0" collapsed="false">
      <c r="A308" s="0" t="s">
        <v>1007</v>
      </c>
      <c r="B308" s="0" t="n">
        <v>6.29613419280017E-233</v>
      </c>
      <c r="C308" s="0" t="n">
        <v>0.88560701618509</v>
      </c>
      <c r="D308" s="0" t="n">
        <v>0.901</v>
      </c>
      <c r="E308" s="0" t="n">
        <v>0.79</v>
      </c>
      <c r="F308" s="0" t="n">
        <v>1.41341916494171E-228</v>
      </c>
      <c r="G308" s="0" t="s">
        <v>1007</v>
      </c>
      <c r="H308" s="0" t="n">
        <v>15</v>
      </c>
    </row>
    <row r="309" customFormat="false" ht="12.8" hidden="false" customHeight="false" outlineLevel="0" collapsed="false">
      <c r="A309" s="0" t="s">
        <v>1284</v>
      </c>
      <c r="B309" s="0" t="n">
        <v>1.15529274180315E-232</v>
      </c>
      <c r="C309" s="0" t="n">
        <v>1.01840452421641</v>
      </c>
      <c r="D309" s="0" t="n">
        <v>0.818</v>
      </c>
      <c r="E309" s="0" t="n">
        <v>0.484</v>
      </c>
      <c r="F309" s="0" t="n">
        <v>2.5935166760739E-228</v>
      </c>
      <c r="G309" s="0" t="s">
        <v>1284</v>
      </c>
      <c r="H309" s="0" t="n">
        <v>2</v>
      </c>
    </row>
    <row r="310" customFormat="false" ht="12.8" hidden="false" customHeight="false" outlineLevel="0" collapsed="false">
      <c r="A310" s="0" t="s">
        <v>2020</v>
      </c>
      <c r="B310" s="0" t="n">
        <v>2.45961339586774E-232</v>
      </c>
      <c r="C310" s="0" t="n">
        <v>-0.744671465634251</v>
      </c>
      <c r="D310" s="0" t="n">
        <v>0.142</v>
      </c>
      <c r="E310" s="0" t="n">
        <v>0.823</v>
      </c>
      <c r="F310" s="0" t="n">
        <v>5.52158611238349E-228</v>
      </c>
      <c r="G310" s="0" t="s">
        <v>2020</v>
      </c>
      <c r="H310" s="0" t="n">
        <v>11</v>
      </c>
    </row>
    <row r="311" customFormat="false" ht="12.8" hidden="false" customHeight="false" outlineLevel="0" collapsed="false">
      <c r="A311" s="0" t="s">
        <v>2021</v>
      </c>
      <c r="B311" s="0" t="n">
        <v>3.15379185964755E-232</v>
      </c>
      <c r="C311" s="0" t="n">
        <v>-0.408818589356481</v>
      </c>
      <c r="D311" s="0" t="n">
        <v>0</v>
      </c>
      <c r="E311" s="0" t="n">
        <v>0.492</v>
      </c>
      <c r="F311" s="0" t="n">
        <v>7.07994734572279E-228</v>
      </c>
      <c r="G311" s="0" t="s">
        <v>2021</v>
      </c>
      <c r="H311" s="0" t="n">
        <v>7</v>
      </c>
    </row>
    <row r="312" customFormat="false" ht="12.8" hidden="false" customHeight="false" outlineLevel="0" collapsed="false">
      <c r="A312" s="0" t="s">
        <v>2022</v>
      </c>
      <c r="B312" s="0" t="n">
        <v>3.46839224008221E-232</v>
      </c>
      <c r="C312" s="0" t="n">
        <v>-0.842520361473888</v>
      </c>
      <c r="D312" s="0" t="n">
        <v>0.563</v>
      </c>
      <c r="E312" s="0" t="n">
        <v>0.967</v>
      </c>
      <c r="F312" s="0" t="n">
        <v>7.78619373976055E-228</v>
      </c>
      <c r="G312" s="0" t="s">
        <v>2022</v>
      </c>
      <c r="H312" s="0" t="n">
        <v>10</v>
      </c>
    </row>
    <row r="313" customFormat="false" ht="12.8" hidden="false" customHeight="false" outlineLevel="0" collapsed="false">
      <c r="A313" s="0" t="s">
        <v>2023</v>
      </c>
      <c r="B313" s="0" t="n">
        <v>6.02765074030934E-232</v>
      </c>
      <c r="C313" s="0" t="n">
        <v>-0.438036197486388</v>
      </c>
      <c r="D313" s="0" t="n">
        <v>0.007</v>
      </c>
      <c r="E313" s="0" t="n">
        <v>0.533</v>
      </c>
      <c r="F313" s="0" t="n">
        <v>1.35314731469204E-227</v>
      </c>
      <c r="G313" s="0" t="s">
        <v>2023</v>
      </c>
      <c r="H313" s="0" t="n">
        <v>3</v>
      </c>
    </row>
    <row r="314" customFormat="false" ht="12.8" hidden="false" customHeight="false" outlineLevel="0" collapsed="false">
      <c r="A314" s="0" t="s">
        <v>1758</v>
      </c>
      <c r="B314" s="0" t="n">
        <v>1.1202009404569E-231</v>
      </c>
      <c r="C314" s="0" t="n">
        <v>1.09669934288546</v>
      </c>
      <c r="D314" s="0" t="n">
        <v>0.823</v>
      </c>
      <c r="E314" s="0" t="n">
        <v>0.502</v>
      </c>
      <c r="F314" s="0" t="n">
        <v>2.5147390912317E-227</v>
      </c>
      <c r="G314" s="0" t="s">
        <v>1758</v>
      </c>
      <c r="H314" s="0" t="n">
        <v>3</v>
      </c>
    </row>
    <row r="315" customFormat="false" ht="12.8" hidden="false" customHeight="false" outlineLevel="0" collapsed="false">
      <c r="A315" s="0" t="s">
        <v>2024</v>
      </c>
      <c r="B315" s="0" t="n">
        <v>1.30308790240414E-231</v>
      </c>
      <c r="C315" s="0" t="n">
        <v>-0.487278861794258</v>
      </c>
      <c r="D315" s="0" t="n">
        <v>0.022</v>
      </c>
      <c r="E315" s="0" t="n">
        <v>0.59</v>
      </c>
      <c r="F315" s="0" t="n">
        <v>2.92530203210705E-227</v>
      </c>
      <c r="G315" s="0" t="s">
        <v>2024</v>
      </c>
      <c r="H315" s="0" t="n">
        <v>4</v>
      </c>
    </row>
    <row r="316" customFormat="false" ht="12.8" hidden="false" customHeight="false" outlineLevel="0" collapsed="false">
      <c r="A316" s="0" t="s">
        <v>2025</v>
      </c>
      <c r="B316" s="0" t="n">
        <v>1.57182772304611E-231</v>
      </c>
      <c r="C316" s="0" t="n">
        <v>-1.19256735653635</v>
      </c>
      <c r="D316" s="0" t="n">
        <v>0.193</v>
      </c>
      <c r="E316" s="0" t="n">
        <v>0.875</v>
      </c>
      <c r="F316" s="0" t="n">
        <v>3.52859605546621E-227</v>
      </c>
      <c r="G316" s="0" t="s">
        <v>2025</v>
      </c>
      <c r="H316" s="0" t="n">
        <v>11</v>
      </c>
    </row>
    <row r="317" customFormat="false" ht="12.8" hidden="false" customHeight="false" outlineLevel="0" collapsed="false">
      <c r="A317" s="0" t="s">
        <v>2026</v>
      </c>
      <c r="B317" s="0" t="n">
        <v>1.91909125228958E-231</v>
      </c>
      <c r="C317" s="0" t="n">
        <v>-0.521340801939963</v>
      </c>
      <c r="D317" s="0" t="n">
        <v>0.017</v>
      </c>
      <c r="E317" s="0" t="n">
        <v>0.573</v>
      </c>
      <c r="F317" s="0" t="n">
        <v>4.30816795226487E-227</v>
      </c>
      <c r="G317" s="0" t="s">
        <v>2026</v>
      </c>
      <c r="H317" s="0" t="n">
        <v>4</v>
      </c>
    </row>
    <row r="318" customFormat="false" ht="12.8" hidden="false" customHeight="false" outlineLevel="0" collapsed="false">
      <c r="A318" s="0" t="s">
        <v>231</v>
      </c>
      <c r="B318" s="0" t="n">
        <v>8.84015710689173E-231</v>
      </c>
      <c r="C318" s="0" t="n">
        <v>-0.844289871489029</v>
      </c>
      <c r="D318" s="0" t="n">
        <v>0.67</v>
      </c>
      <c r="E318" s="0" t="n">
        <v>0.976</v>
      </c>
      <c r="F318" s="0" t="n">
        <v>1.98452686892612E-226</v>
      </c>
      <c r="G318" s="0" t="s">
        <v>231</v>
      </c>
      <c r="H318" s="0" t="n">
        <v>5</v>
      </c>
    </row>
    <row r="319" customFormat="false" ht="12.8" hidden="false" customHeight="false" outlineLevel="0" collapsed="false">
      <c r="A319" s="0" t="s">
        <v>2027</v>
      </c>
      <c r="B319" s="0" t="n">
        <v>3.29594560006286E-230</v>
      </c>
      <c r="C319" s="0" t="n">
        <v>-0.483348950454926</v>
      </c>
      <c r="D319" s="0" t="n">
        <v>0.011</v>
      </c>
      <c r="E319" s="0" t="n">
        <v>0.549</v>
      </c>
      <c r="F319" s="0" t="n">
        <v>7.39906827758111E-226</v>
      </c>
      <c r="G319" s="0" t="s">
        <v>2027</v>
      </c>
      <c r="H319" s="0" t="n">
        <v>11</v>
      </c>
    </row>
    <row r="320" customFormat="false" ht="12.8" hidden="false" customHeight="false" outlineLevel="0" collapsed="false">
      <c r="A320" s="0" t="s">
        <v>1635</v>
      </c>
      <c r="B320" s="0" t="n">
        <v>1.90139656523734E-229</v>
      </c>
      <c r="C320" s="0" t="n">
        <v>1.15505671645301</v>
      </c>
      <c r="D320" s="0" t="n">
        <v>0.792</v>
      </c>
      <c r="E320" s="0" t="n">
        <v>0.381</v>
      </c>
      <c r="F320" s="0" t="n">
        <v>4.26844514930131E-225</v>
      </c>
      <c r="G320" s="0" t="s">
        <v>1635</v>
      </c>
      <c r="H320" s="0" t="n">
        <v>10</v>
      </c>
    </row>
    <row r="321" customFormat="false" ht="12.8" hidden="false" customHeight="false" outlineLevel="0" collapsed="false">
      <c r="A321" s="0" t="s">
        <v>2028</v>
      </c>
      <c r="B321" s="0" t="n">
        <v>2.29184970927727E-229</v>
      </c>
      <c r="C321" s="0" t="n">
        <v>-0.686509300555998</v>
      </c>
      <c r="D321" s="0" t="n">
        <v>0.11</v>
      </c>
      <c r="E321" s="0" t="n">
        <v>0.778</v>
      </c>
      <c r="F321" s="0" t="n">
        <v>5.14497341235653E-225</v>
      </c>
      <c r="G321" s="0" t="s">
        <v>2028</v>
      </c>
      <c r="H321" s="0" t="n">
        <v>14</v>
      </c>
    </row>
    <row r="322" customFormat="false" ht="12.8" hidden="false" customHeight="false" outlineLevel="0" collapsed="false">
      <c r="A322" s="0" t="s">
        <v>1417</v>
      </c>
      <c r="B322" s="0" t="n">
        <v>2.60755041099412E-229</v>
      </c>
      <c r="C322" s="0" t="n">
        <v>-0.908591738473947</v>
      </c>
      <c r="D322" s="0" t="n">
        <v>0.218</v>
      </c>
      <c r="E322" s="0" t="n">
        <v>0.875</v>
      </c>
      <c r="F322" s="0" t="n">
        <v>5.85368991764071E-225</v>
      </c>
      <c r="G322" s="0" t="s">
        <v>1417</v>
      </c>
      <c r="H322" s="0" t="n">
        <v>6</v>
      </c>
    </row>
    <row r="323" customFormat="false" ht="12.8" hidden="false" customHeight="false" outlineLevel="0" collapsed="false">
      <c r="A323" s="0" t="s">
        <v>2029</v>
      </c>
      <c r="B323" s="0" t="n">
        <v>4.21511362726911E-229</v>
      </c>
      <c r="C323" s="0" t="n">
        <v>0.818308508376504</v>
      </c>
      <c r="D323" s="0" t="n">
        <v>0.939</v>
      </c>
      <c r="E323" s="0" t="n">
        <v>0.913</v>
      </c>
      <c r="F323" s="0" t="n">
        <v>9.46250858185642E-225</v>
      </c>
      <c r="G323" s="0" t="s">
        <v>2029</v>
      </c>
      <c r="H323" s="0" t="n">
        <v>19</v>
      </c>
    </row>
    <row r="324" customFormat="false" ht="12.8" hidden="false" customHeight="false" outlineLevel="0" collapsed="false">
      <c r="A324" s="0" t="s">
        <v>2030</v>
      </c>
      <c r="B324" s="0" t="n">
        <v>2.37129787840783E-228</v>
      </c>
      <c r="C324" s="0" t="n">
        <v>-0.538392581741112</v>
      </c>
      <c r="D324" s="0" t="n">
        <v>0.001</v>
      </c>
      <c r="E324" s="0" t="n">
        <v>0.489</v>
      </c>
      <c r="F324" s="0" t="n">
        <v>5.32332660723775E-224</v>
      </c>
      <c r="G324" s="0" t="s">
        <v>2030</v>
      </c>
      <c r="H324" s="0" t="n">
        <v>19</v>
      </c>
    </row>
    <row r="325" customFormat="false" ht="12.8" hidden="false" customHeight="false" outlineLevel="0" collapsed="false">
      <c r="A325" s="0" t="s">
        <v>2031</v>
      </c>
      <c r="B325" s="0" t="n">
        <v>3.03475019748273E-228</v>
      </c>
      <c r="C325" s="0" t="n">
        <v>-0.549067111837958</v>
      </c>
      <c r="D325" s="0" t="n">
        <v>0.037</v>
      </c>
      <c r="E325" s="0" t="n">
        <v>0.628</v>
      </c>
      <c r="F325" s="0" t="n">
        <v>6.81271071832898E-224</v>
      </c>
      <c r="G325" s="0" t="s">
        <v>2031</v>
      </c>
      <c r="H325" s="0" t="n">
        <v>7</v>
      </c>
    </row>
    <row r="326" customFormat="false" ht="12.8" hidden="false" customHeight="false" outlineLevel="0" collapsed="false">
      <c r="A326" s="0" t="s">
        <v>2032</v>
      </c>
      <c r="B326" s="0" t="n">
        <v>3.6114503380642E-228</v>
      </c>
      <c r="C326" s="0" t="n">
        <v>-0.427917654786026</v>
      </c>
      <c r="D326" s="0" t="n">
        <v>0.003</v>
      </c>
      <c r="E326" s="0" t="n">
        <v>0.505</v>
      </c>
      <c r="F326" s="0" t="n">
        <v>8.10734486392032E-224</v>
      </c>
      <c r="G326" s="0" t="s">
        <v>2032</v>
      </c>
      <c r="H326" s="0" t="n">
        <v>1</v>
      </c>
    </row>
    <row r="327" customFormat="false" ht="12.8" hidden="false" customHeight="false" outlineLevel="0" collapsed="false">
      <c r="A327" s="0" t="s">
        <v>2033</v>
      </c>
      <c r="B327" s="0" t="n">
        <v>4.70809899282939E-228</v>
      </c>
      <c r="C327" s="0" t="n">
        <v>0.890110867239224</v>
      </c>
      <c r="D327" s="0" t="n">
        <v>0.886</v>
      </c>
      <c r="E327" s="0" t="n">
        <v>0.761</v>
      </c>
      <c r="F327" s="0" t="n">
        <v>1.05692114290027E-223</v>
      </c>
      <c r="G327" s="0" t="s">
        <v>2033</v>
      </c>
      <c r="H327" s="0" t="n">
        <v>1</v>
      </c>
    </row>
    <row r="328" customFormat="false" ht="12.8" hidden="false" customHeight="false" outlineLevel="0" collapsed="false">
      <c r="A328" s="0" t="s">
        <v>2034</v>
      </c>
      <c r="B328" s="0" t="n">
        <v>5.32851796686707E-228</v>
      </c>
      <c r="C328" s="0" t="n">
        <v>-0.469800768427327</v>
      </c>
      <c r="D328" s="0" t="n">
        <v>0.01</v>
      </c>
      <c r="E328" s="0" t="n">
        <v>0.536</v>
      </c>
      <c r="F328" s="0" t="n">
        <v>1.19619899838199E-223</v>
      </c>
      <c r="G328" s="0" t="s">
        <v>2034</v>
      </c>
      <c r="H328" s="0" t="n">
        <v>2</v>
      </c>
    </row>
    <row r="329" customFormat="false" ht="12.8" hidden="false" customHeight="false" outlineLevel="0" collapsed="false">
      <c r="A329" s="0" t="s">
        <v>2035</v>
      </c>
      <c r="B329" s="0" t="n">
        <v>8.86903657942106E-228</v>
      </c>
      <c r="C329" s="0" t="n">
        <v>1.07010409399037</v>
      </c>
      <c r="D329" s="0" t="n">
        <v>0.69</v>
      </c>
      <c r="E329" s="0" t="n">
        <v>0.052</v>
      </c>
      <c r="F329" s="0" t="n">
        <v>1.99101002171423E-223</v>
      </c>
      <c r="G329" s="0" t="s">
        <v>2035</v>
      </c>
      <c r="H329" s="0" t="n">
        <v>3</v>
      </c>
    </row>
    <row r="330" customFormat="false" ht="12.8" hidden="false" customHeight="false" outlineLevel="0" collapsed="false">
      <c r="A330" s="0" t="s">
        <v>2036</v>
      </c>
      <c r="B330" s="0" t="n">
        <v>1.73654245468398E-227</v>
      </c>
      <c r="C330" s="0" t="n">
        <v>-0.481276716789571</v>
      </c>
      <c r="D330" s="0" t="n">
        <v>0.008</v>
      </c>
      <c r="E330" s="0" t="n">
        <v>0.528</v>
      </c>
      <c r="F330" s="0" t="n">
        <v>3.89836415652007E-223</v>
      </c>
      <c r="G330" s="0" t="s">
        <v>2036</v>
      </c>
      <c r="H330" s="0" t="n">
        <v>11</v>
      </c>
    </row>
    <row r="331" customFormat="false" ht="12.8" hidden="false" customHeight="false" outlineLevel="0" collapsed="false">
      <c r="A331" s="0" t="s">
        <v>2037</v>
      </c>
      <c r="B331" s="0" t="n">
        <v>2.56147582398838E-227</v>
      </c>
      <c r="C331" s="0" t="n">
        <v>-0.876618133860658</v>
      </c>
      <c r="D331" s="0" t="n">
        <v>0.693</v>
      </c>
      <c r="E331" s="0" t="n">
        <v>0.981</v>
      </c>
      <c r="F331" s="0" t="n">
        <v>5.75025707727151E-223</v>
      </c>
      <c r="G331" s="0" t="s">
        <v>2037</v>
      </c>
      <c r="H331" s="0" t="n">
        <v>15</v>
      </c>
    </row>
    <row r="332" customFormat="false" ht="12.8" hidden="false" customHeight="false" outlineLevel="0" collapsed="false">
      <c r="A332" s="0" t="s">
        <v>2038</v>
      </c>
      <c r="B332" s="0" t="n">
        <v>2.80056265439241E-227</v>
      </c>
      <c r="C332" s="0" t="n">
        <v>-0.439127937695702</v>
      </c>
      <c r="D332" s="0" t="n">
        <v>0.001</v>
      </c>
      <c r="E332" s="0" t="n">
        <v>0.491</v>
      </c>
      <c r="F332" s="0" t="n">
        <v>6.28698310284552E-223</v>
      </c>
      <c r="G332" s="0" t="s">
        <v>2038</v>
      </c>
      <c r="H332" s="0" t="n">
        <v>15</v>
      </c>
    </row>
    <row r="333" customFormat="false" ht="12.8" hidden="false" customHeight="false" outlineLevel="0" collapsed="false">
      <c r="A333" s="0" t="s">
        <v>2039</v>
      </c>
      <c r="B333" s="0" t="n">
        <v>3.93735614005481E-227</v>
      </c>
      <c r="C333" s="0" t="n">
        <v>-0.820837126606613</v>
      </c>
      <c r="D333" s="0" t="n">
        <v>0.154</v>
      </c>
      <c r="E333" s="0" t="n">
        <v>0.821</v>
      </c>
      <c r="F333" s="0" t="n">
        <v>8.83897079880905E-223</v>
      </c>
      <c r="G333" s="0" t="s">
        <v>2039</v>
      </c>
      <c r="H333" s="0" t="n">
        <v>18</v>
      </c>
    </row>
    <row r="334" customFormat="false" ht="12.8" hidden="false" customHeight="false" outlineLevel="0" collapsed="false">
      <c r="A334" s="0" t="s">
        <v>2040</v>
      </c>
      <c r="B334" s="0" t="n">
        <v>7.34427552178011E-227</v>
      </c>
      <c r="C334" s="0" t="n">
        <v>1.02359841147706</v>
      </c>
      <c r="D334" s="0" t="n">
        <v>0.83</v>
      </c>
      <c r="E334" s="0" t="n">
        <v>0.57</v>
      </c>
      <c r="F334" s="0" t="n">
        <v>1.64871641188442E-222</v>
      </c>
      <c r="G334" s="0" t="s">
        <v>2040</v>
      </c>
      <c r="H334" s="0" t="n">
        <v>15</v>
      </c>
    </row>
    <row r="335" customFormat="false" ht="12.8" hidden="false" customHeight="false" outlineLevel="0" collapsed="false">
      <c r="A335" s="0" t="s">
        <v>1607</v>
      </c>
      <c r="B335" s="0" t="n">
        <v>1.67466499142352E-226</v>
      </c>
      <c r="C335" s="0" t="n">
        <v>1.03192571269765</v>
      </c>
      <c r="D335" s="0" t="n">
        <v>0.809</v>
      </c>
      <c r="E335" s="0" t="n">
        <v>0.525</v>
      </c>
      <c r="F335" s="0" t="n">
        <v>3.75945543924665E-222</v>
      </c>
      <c r="G335" s="0" t="s">
        <v>1607</v>
      </c>
      <c r="H335" s="0" t="n">
        <v>4</v>
      </c>
    </row>
    <row r="336" customFormat="false" ht="12.8" hidden="false" customHeight="false" outlineLevel="0" collapsed="false">
      <c r="A336" s="0" t="s">
        <v>919</v>
      </c>
      <c r="B336" s="0" t="n">
        <v>1.77157990763509E-226</v>
      </c>
      <c r="C336" s="0" t="n">
        <v>-0.961579518721538</v>
      </c>
      <c r="D336" s="0" t="n">
        <v>0.403</v>
      </c>
      <c r="E336" s="0" t="n">
        <v>0.918</v>
      </c>
      <c r="F336" s="0" t="n">
        <v>3.97701973465001E-222</v>
      </c>
      <c r="G336" s="0" t="s">
        <v>919</v>
      </c>
      <c r="H336" s="0" t="n">
        <v>4</v>
      </c>
    </row>
    <row r="337" customFormat="false" ht="12.8" hidden="false" customHeight="false" outlineLevel="0" collapsed="false">
      <c r="A337" s="0" t="s">
        <v>2041</v>
      </c>
      <c r="B337" s="0" t="n">
        <v>2.44642483699336E-226</v>
      </c>
      <c r="C337" s="0" t="n">
        <v>0.867722012885544</v>
      </c>
      <c r="D337" s="0" t="n">
        <v>0.878</v>
      </c>
      <c r="E337" s="0" t="n">
        <v>0.785</v>
      </c>
      <c r="F337" s="0" t="n">
        <v>5.49197911656639E-222</v>
      </c>
      <c r="G337" s="0" t="s">
        <v>2041</v>
      </c>
      <c r="H337" s="0" t="n">
        <v>11</v>
      </c>
    </row>
    <row r="338" customFormat="false" ht="12.8" hidden="false" customHeight="false" outlineLevel="0" collapsed="false">
      <c r="A338" s="0" t="s">
        <v>2042</v>
      </c>
      <c r="B338" s="0" t="n">
        <v>2.58443075775009E-226</v>
      </c>
      <c r="C338" s="0" t="n">
        <v>0.803442681759833</v>
      </c>
      <c r="D338" s="0" t="n">
        <v>0.957</v>
      </c>
      <c r="E338" s="0" t="n">
        <v>0.924</v>
      </c>
      <c r="F338" s="0" t="n">
        <v>5.80178860807317E-222</v>
      </c>
      <c r="G338" s="0" t="s">
        <v>2042</v>
      </c>
      <c r="H338" s="0" t="n">
        <v>3</v>
      </c>
    </row>
    <row r="339" customFormat="false" ht="12.8" hidden="false" customHeight="false" outlineLevel="0" collapsed="false">
      <c r="A339" s="0" t="s">
        <v>2043</v>
      </c>
      <c r="B339" s="0" t="n">
        <v>1.00278334523303E-225</v>
      </c>
      <c r="C339" s="0" t="n">
        <v>-0.573073109437398</v>
      </c>
      <c r="D339" s="0" t="n">
        <v>0.031</v>
      </c>
      <c r="E339" s="0" t="n">
        <v>0.611</v>
      </c>
      <c r="F339" s="0" t="n">
        <v>2.25114833171364E-221</v>
      </c>
      <c r="G339" s="0" t="s">
        <v>2043</v>
      </c>
      <c r="H339" s="0" t="n">
        <v>2</v>
      </c>
    </row>
    <row r="340" customFormat="false" ht="12.8" hidden="false" customHeight="false" outlineLevel="0" collapsed="false">
      <c r="A340" s="0" t="s">
        <v>2044</v>
      </c>
      <c r="B340" s="0" t="n">
        <v>1.67363148363501E-225</v>
      </c>
      <c r="C340" s="0" t="n">
        <v>-0.700884173373633</v>
      </c>
      <c r="D340" s="0" t="n">
        <v>0.09</v>
      </c>
      <c r="E340" s="0" t="n">
        <v>0.734</v>
      </c>
      <c r="F340" s="0" t="n">
        <v>3.75713531761224E-221</v>
      </c>
      <c r="G340" s="0" t="s">
        <v>2044</v>
      </c>
      <c r="H340" s="0" t="n">
        <v>5</v>
      </c>
    </row>
    <row r="341" customFormat="false" ht="12.8" hidden="false" customHeight="false" outlineLevel="0" collapsed="false">
      <c r="A341" s="0" t="s">
        <v>2045</v>
      </c>
      <c r="B341" s="0" t="n">
        <v>1.79183768848278E-225</v>
      </c>
      <c r="C341" s="0" t="n">
        <v>-0.452546788748599</v>
      </c>
      <c r="D341" s="0" t="n">
        <v>0.008</v>
      </c>
      <c r="E341" s="0" t="n">
        <v>0.527</v>
      </c>
      <c r="F341" s="0" t="n">
        <v>4.022496426875E-221</v>
      </c>
      <c r="G341" s="0" t="s">
        <v>2045</v>
      </c>
      <c r="H341" s="0" t="n">
        <v>13</v>
      </c>
    </row>
    <row r="342" customFormat="false" ht="12.8" hidden="false" customHeight="false" outlineLevel="0" collapsed="false">
      <c r="A342" s="0" t="s">
        <v>2046</v>
      </c>
      <c r="B342" s="0" t="n">
        <v>1.90777037835999E-225</v>
      </c>
      <c r="C342" s="0" t="n">
        <v>-0.71048134557423</v>
      </c>
      <c r="D342" s="0" t="n">
        <v>0.911</v>
      </c>
      <c r="E342" s="0" t="n">
        <v>0.989</v>
      </c>
      <c r="F342" s="0" t="n">
        <v>4.28275372238034E-221</v>
      </c>
      <c r="G342" s="0" t="s">
        <v>2046</v>
      </c>
      <c r="H342" s="0" t="n">
        <v>7</v>
      </c>
    </row>
    <row r="343" customFormat="false" ht="12.8" hidden="false" customHeight="false" outlineLevel="0" collapsed="false">
      <c r="A343" s="0" t="s">
        <v>2047</v>
      </c>
      <c r="B343" s="0" t="n">
        <v>1.95174412037588E-225</v>
      </c>
      <c r="C343" s="0" t="n">
        <v>-0.509522995287681</v>
      </c>
      <c r="D343" s="0" t="n">
        <v>0.026</v>
      </c>
      <c r="E343" s="0" t="n">
        <v>0.592</v>
      </c>
      <c r="F343" s="0" t="n">
        <v>4.38147037583182E-221</v>
      </c>
      <c r="G343" s="0" t="s">
        <v>2047</v>
      </c>
      <c r="H343" s="0" t="n">
        <v>4</v>
      </c>
    </row>
    <row r="344" customFormat="false" ht="12.8" hidden="false" customHeight="false" outlineLevel="0" collapsed="false">
      <c r="A344" s="0" t="s">
        <v>2048</v>
      </c>
      <c r="B344" s="0" t="n">
        <v>2.47484179713617E-225</v>
      </c>
      <c r="C344" s="0" t="n">
        <v>-0.645830821519237</v>
      </c>
      <c r="D344" s="0" t="n">
        <v>0.062</v>
      </c>
      <c r="E344" s="0" t="n">
        <v>0.685</v>
      </c>
      <c r="F344" s="0" t="n">
        <v>5.55577235039098E-221</v>
      </c>
      <c r="G344" s="0" t="s">
        <v>2048</v>
      </c>
      <c r="H344" s="0" t="n">
        <v>8</v>
      </c>
    </row>
    <row r="345" customFormat="false" ht="12.8" hidden="false" customHeight="false" outlineLevel="0" collapsed="false">
      <c r="A345" s="0" t="s">
        <v>2049</v>
      </c>
      <c r="B345" s="0" t="n">
        <v>2.47788659426856E-225</v>
      </c>
      <c r="C345" s="0" t="n">
        <v>-0.752654097332535</v>
      </c>
      <c r="D345" s="0" t="n">
        <v>0.134</v>
      </c>
      <c r="E345" s="0" t="n">
        <v>0.802</v>
      </c>
      <c r="F345" s="0" t="n">
        <v>5.5626076154735E-221</v>
      </c>
      <c r="G345" s="0" t="s">
        <v>2049</v>
      </c>
      <c r="H345" s="0" t="n">
        <v>11</v>
      </c>
    </row>
    <row r="346" customFormat="false" ht="12.8" hidden="false" customHeight="false" outlineLevel="0" collapsed="false">
      <c r="A346" s="0" t="s">
        <v>2050</v>
      </c>
      <c r="B346" s="0" t="n">
        <v>3.7658403379596E-225</v>
      </c>
      <c r="C346" s="0" t="n">
        <v>-0.534734309291463</v>
      </c>
      <c r="D346" s="0" t="n">
        <v>0.048</v>
      </c>
      <c r="E346" s="0" t="n">
        <v>0.653</v>
      </c>
      <c r="F346" s="0" t="n">
        <v>8.4539349746855E-221</v>
      </c>
      <c r="G346" s="0" t="s">
        <v>2050</v>
      </c>
      <c r="H346" s="0" t="n">
        <v>14</v>
      </c>
    </row>
    <row r="347" customFormat="false" ht="12.8" hidden="false" customHeight="false" outlineLevel="0" collapsed="false">
      <c r="A347" s="0" t="s">
        <v>2051</v>
      </c>
      <c r="B347" s="0" t="n">
        <v>6.65977145827633E-225</v>
      </c>
      <c r="C347" s="0" t="n">
        <v>-0.847106956537421</v>
      </c>
      <c r="D347" s="0" t="n">
        <v>0.199</v>
      </c>
      <c r="E347" s="0" t="n">
        <v>0.872</v>
      </c>
      <c r="F347" s="0" t="n">
        <v>1.49505209466845E-220</v>
      </c>
      <c r="G347" s="0" t="s">
        <v>2051</v>
      </c>
      <c r="H347" s="0" t="n">
        <v>6</v>
      </c>
    </row>
    <row r="348" customFormat="false" ht="12.8" hidden="false" customHeight="false" outlineLevel="0" collapsed="false">
      <c r="A348" s="0" t="s">
        <v>2052</v>
      </c>
      <c r="B348" s="0" t="n">
        <v>1.00724922653371E-224</v>
      </c>
      <c r="C348" s="0" t="n">
        <v>-0.537822176718286</v>
      </c>
      <c r="D348" s="0" t="n">
        <v>0.025</v>
      </c>
      <c r="E348" s="0" t="n">
        <v>0.59</v>
      </c>
      <c r="F348" s="0" t="n">
        <v>2.26117378864552E-220</v>
      </c>
      <c r="G348" s="0" t="s">
        <v>2052</v>
      </c>
      <c r="H348" s="0" t="n">
        <v>9</v>
      </c>
    </row>
    <row r="349" customFormat="false" ht="12.8" hidden="false" customHeight="false" outlineLevel="0" collapsed="false">
      <c r="A349" s="0" t="s">
        <v>2053</v>
      </c>
      <c r="B349" s="0" t="n">
        <v>1.25495520293393E-224</v>
      </c>
      <c r="C349" s="0" t="n">
        <v>-0.711107127499262</v>
      </c>
      <c r="D349" s="0" t="n">
        <v>0.132</v>
      </c>
      <c r="E349" s="0" t="n">
        <v>0.804</v>
      </c>
      <c r="F349" s="0" t="n">
        <v>2.81724893506638E-220</v>
      </c>
      <c r="G349" s="0" t="s">
        <v>2053</v>
      </c>
      <c r="H349" s="0" t="n">
        <v>14</v>
      </c>
    </row>
    <row r="350" customFormat="false" ht="12.8" hidden="false" customHeight="false" outlineLevel="0" collapsed="false">
      <c r="A350" s="0" t="s">
        <v>2054</v>
      </c>
      <c r="B350" s="0" t="n">
        <v>1.33762641073312E-224</v>
      </c>
      <c r="C350" s="0" t="n">
        <v>-0.441259512587904</v>
      </c>
      <c r="D350" s="0" t="n">
        <v>0.008</v>
      </c>
      <c r="E350" s="0" t="n">
        <v>0.522</v>
      </c>
      <c r="F350" s="0" t="n">
        <v>3.00283752945478E-220</v>
      </c>
      <c r="G350" s="0" t="s">
        <v>2054</v>
      </c>
      <c r="H350" s="0" t="n">
        <v>10</v>
      </c>
    </row>
    <row r="351" customFormat="false" ht="12.8" hidden="false" customHeight="false" outlineLevel="0" collapsed="false">
      <c r="A351" s="0" t="s">
        <v>2055</v>
      </c>
      <c r="B351" s="0" t="n">
        <v>1.44450858141171E-224</v>
      </c>
      <c r="C351" s="0" t="n">
        <v>-0.503097209825891</v>
      </c>
      <c r="D351" s="0" t="n">
        <v>0.026</v>
      </c>
      <c r="E351" s="0" t="n">
        <v>0.592</v>
      </c>
      <c r="F351" s="0" t="n">
        <v>3.24277731441115E-220</v>
      </c>
      <c r="G351" s="0" t="s">
        <v>2055</v>
      </c>
      <c r="H351" s="0" t="n">
        <v>14</v>
      </c>
    </row>
    <row r="352" customFormat="false" ht="12.8" hidden="false" customHeight="false" outlineLevel="0" collapsed="false">
      <c r="A352" s="0" t="s">
        <v>2056</v>
      </c>
      <c r="B352" s="0" t="n">
        <v>1.67371905970119E-224</v>
      </c>
      <c r="C352" s="0" t="n">
        <v>-0.499066088574713</v>
      </c>
      <c r="D352" s="0" t="n">
        <v>0.038</v>
      </c>
      <c r="E352" s="0" t="n">
        <v>0.625</v>
      </c>
      <c r="F352" s="0" t="n">
        <v>3.7573319171232E-220</v>
      </c>
      <c r="G352" s="0" t="s">
        <v>2056</v>
      </c>
      <c r="H352" s="0" t="n">
        <v>3</v>
      </c>
    </row>
    <row r="353" customFormat="false" ht="12.8" hidden="false" customHeight="false" outlineLevel="0" collapsed="false">
      <c r="A353" s="0" t="s">
        <v>2057</v>
      </c>
      <c r="B353" s="0" t="n">
        <v>2.19830625575241E-224</v>
      </c>
      <c r="C353" s="0" t="n">
        <v>-0.469963018520933</v>
      </c>
      <c r="D353" s="0" t="n">
        <v>0.019</v>
      </c>
      <c r="E353" s="0" t="n">
        <v>0.566</v>
      </c>
      <c r="F353" s="0" t="n">
        <v>4.93497771353857E-220</v>
      </c>
      <c r="G353" s="0" t="s">
        <v>2057</v>
      </c>
      <c r="H353" s="0" t="n">
        <v>6</v>
      </c>
    </row>
    <row r="354" customFormat="false" ht="12.8" hidden="false" customHeight="false" outlineLevel="0" collapsed="false">
      <c r="A354" s="0" t="s">
        <v>82</v>
      </c>
      <c r="B354" s="0" t="n">
        <v>2.5236300367121E-224</v>
      </c>
      <c r="C354" s="0" t="n">
        <v>-0.693065249468465</v>
      </c>
      <c r="D354" s="0" t="n">
        <v>0.127</v>
      </c>
      <c r="E354" s="0" t="n">
        <v>0.797</v>
      </c>
      <c r="F354" s="0" t="n">
        <v>5.66529706941498E-220</v>
      </c>
      <c r="G354" s="0" t="s">
        <v>82</v>
      </c>
      <c r="H354" s="0" t="n">
        <v>8</v>
      </c>
    </row>
    <row r="355" customFormat="false" ht="12.8" hidden="false" customHeight="false" outlineLevel="0" collapsed="false">
      <c r="A355" s="0" t="s">
        <v>2058</v>
      </c>
      <c r="B355" s="0" t="n">
        <v>4.53365286400402E-224</v>
      </c>
      <c r="C355" s="0" t="n">
        <v>-0.534392701966522</v>
      </c>
      <c r="D355" s="0" t="n">
        <v>0.034</v>
      </c>
      <c r="E355" s="0" t="n">
        <v>0.616</v>
      </c>
      <c r="F355" s="0" t="n">
        <v>1.01775973144026E-219</v>
      </c>
      <c r="G355" s="0" t="s">
        <v>2058</v>
      </c>
      <c r="H355" s="0" t="n">
        <v>4</v>
      </c>
    </row>
    <row r="356" customFormat="false" ht="12.8" hidden="false" customHeight="false" outlineLevel="0" collapsed="false">
      <c r="A356" s="0" t="s">
        <v>2059</v>
      </c>
      <c r="B356" s="0" t="n">
        <v>7.58799592445045E-224</v>
      </c>
      <c r="C356" s="0" t="n">
        <v>-0.558724633975171</v>
      </c>
      <c r="D356" s="0" t="n">
        <v>0.027</v>
      </c>
      <c r="E356" s="0" t="n">
        <v>0.595</v>
      </c>
      <c r="F356" s="0" t="n">
        <v>1.70342920507988E-219</v>
      </c>
      <c r="G356" s="0" t="s">
        <v>2059</v>
      </c>
      <c r="H356" s="0" t="n">
        <v>7</v>
      </c>
    </row>
    <row r="357" customFormat="false" ht="12.8" hidden="false" customHeight="false" outlineLevel="0" collapsed="false">
      <c r="A357" s="0" t="s">
        <v>2060</v>
      </c>
      <c r="B357" s="0" t="n">
        <v>1.59665294338778E-223</v>
      </c>
      <c r="C357" s="0" t="n">
        <v>-0.518027842122899</v>
      </c>
      <c r="D357" s="0" t="n">
        <v>0.022</v>
      </c>
      <c r="E357" s="0" t="n">
        <v>0.576</v>
      </c>
      <c r="F357" s="0" t="n">
        <v>3.58432619261122E-219</v>
      </c>
      <c r="G357" s="0" t="s">
        <v>2060</v>
      </c>
      <c r="H357" s="0" t="n">
        <v>6</v>
      </c>
    </row>
    <row r="358" customFormat="false" ht="12.8" hidden="false" customHeight="false" outlineLevel="0" collapsed="false">
      <c r="A358" s="0" t="s">
        <v>2061</v>
      </c>
      <c r="B358" s="0" t="n">
        <v>1.94422311796487E-223</v>
      </c>
      <c r="C358" s="0" t="n">
        <v>-0.816810197988306</v>
      </c>
      <c r="D358" s="0" t="n">
        <v>0.282</v>
      </c>
      <c r="E358" s="0" t="n">
        <v>0.907</v>
      </c>
      <c r="F358" s="0" t="n">
        <v>4.36458647751934E-219</v>
      </c>
      <c r="G358" s="0" t="s">
        <v>2061</v>
      </c>
      <c r="H358" s="0" t="n">
        <v>4</v>
      </c>
    </row>
    <row r="359" customFormat="false" ht="12.8" hidden="false" customHeight="false" outlineLevel="0" collapsed="false">
      <c r="A359" s="0" t="s">
        <v>830</v>
      </c>
      <c r="B359" s="0" t="n">
        <v>2.61083387662291E-223</v>
      </c>
      <c r="C359" s="0" t="n">
        <v>-0.919144630453374</v>
      </c>
      <c r="D359" s="0" t="n">
        <v>0.365</v>
      </c>
      <c r="E359" s="0" t="n">
        <v>0.94</v>
      </c>
      <c r="F359" s="0" t="n">
        <v>5.86106096963078E-219</v>
      </c>
      <c r="G359" s="0" t="s">
        <v>830</v>
      </c>
      <c r="H359" s="0" t="n">
        <v>9</v>
      </c>
    </row>
    <row r="360" customFormat="false" ht="12.8" hidden="false" customHeight="false" outlineLevel="0" collapsed="false">
      <c r="A360" s="0" t="s">
        <v>2062</v>
      </c>
      <c r="B360" s="0" t="n">
        <v>1.42801542381487E-222</v>
      </c>
      <c r="C360" s="0" t="n">
        <v>0.896375795808469</v>
      </c>
      <c r="D360" s="0" t="n">
        <v>0.883</v>
      </c>
      <c r="E360" s="0" t="n">
        <v>0.733</v>
      </c>
      <c r="F360" s="0" t="n">
        <v>3.205751824922E-218</v>
      </c>
      <c r="G360" s="0" t="s">
        <v>2062</v>
      </c>
      <c r="H360" s="0" t="n">
        <v>10</v>
      </c>
    </row>
    <row r="361" customFormat="false" ht="12.8" hidden="false" customHeight="false" outlineLevel="0" collapsed="false">
      <c r="A361" s="0" t="s">
        <v>871</v>
      </c>
      <c r="B361" s="0" t="n">
        <v>7.0694871707967E-222</v>
      </c>
      <c r="C361" s="0" t="n">
        <v>-0.844398853831084</v>
      </c>
      <c r="D361" s="0" t="n">
        <v>0.282</v>
      </c>
      <c r="E361" s="0" t="n">
        <v>0.915</v>
      </c>
      <c r="F361" s="0" t="n">
        <v>1.58702917497215E-217</v>
      </c>
      <c r="G361" s="0" t="s">
        <v>871</v>
      </c>
      <c r="H361" s="0" t="n">
        <v>4</v>
      </c>
    </row>
    <row r="362" customFormat="false" ht="12.8" hidden="false" customHeight="false" outlineLevel="0" collapsed="false">
      <c r="A362" s="0" t="s">
        <v>438</v>
      </c>
      <c r="B362" s="0" t="n">
        <v>4.76910084385695E-221</v>
      </c>
      <c r="C362" s="0" t="n">
        <v>1.09193509103192</v>
      </c>
      <c r="D362" s="0" t="n">
        <v>0.767</v>
      </c>
      <c r="E362" s="0" t="n">
        <v>0.274</v>
      </c>
      <c r="F362" s="0" t="n">
        <v>1.07061544843745E-216</v>
      </c>
      <c r="G362" s="0" t="s">
        <v>438</v>
      </c>
      <c r="H362" s="0" t="n">
        <v>2</v>
      </c>
    </row>
    <row r="363" customFormat="false" ht="12.8" hidden="false" customHeight="false" outlineLevel="0" collapsed="false">
      <c r="A363" s="0" t="s">
        <v>2063</v>
      </c>
      <c r="B363" s="0" t="n">
        <v>1.21875567670157E-220</v>
      </c>
      <c r="C363" s="0" t="n">
        <v>-0.970634360455832</v>
      </c>
      <c r="D363" s="0" t="n">
        <v>0.425</v>
      </c>
      <c r="E363" s="0" t="n">
        <v>0.924</v>
      </c>
      <c r="F363" s="0" t="n">
        <v>2.73598461862734E-216</v>
      </c>
      <c r="G363" s="0" t="s">
        <v>2063</v>
      </c>
      <c r="H363" s="0" t="n">
        <v>2</v>
      </c>
    </row>
    <row r="364" customFormat="false" ht="12.8" hidden="false" customHeight="false" outlineLevel="0" collapsed="false">
      <c r="A364" s="0" t="s">
        <v>2064</v>
      </c>
      <c r="B364" s="0" t="n">
        <v>4.18473580619105E-220</v>
      </c>
      <c r="C364" s="0" t="n">
        <v>1.26973516186487</v>
      </c>
      <c r="D364" s="0" t="n">
        <v>0.758</v>
      </c>
      <c r="E364" s="0" t="n">
        <v>0.244</v>
      </c>
      <c r="F364" s="0" t="n">
        <v>9.39431341131829E-216</v>
      </c>
      <c r="G364" s="0" t="s">
        <v>2064</v>
      </c>
      <c r="H364" s="0" t="n">
        <v>2</v>
      </c>
    </row>
    <row r="365" customFormat="false" ht="12.8" hidden="false" customHeight="false" outlineLevel="0" collapsed="false">
      <c r="A365" s="0" t="s">
        <v>221</v>
      </c>
      <c r="B365" s="0" t="n">
        <v>5.03441727072576E-220</v>
      </c>
      <c r="C365" s="0" t="n">
        <v>-0.798851264867664</v>
      </c>
      <c r="D365" s="0" t="n">
        <v>0.9</v>
      </c>
      <c r="E365" s="0" t="n">
        <v>0.991</v>
      </c>
      <c r="F365" s="0" t="n">
        <v>1.13017633310523E-215</v>
      </c>
      <c r="G365" s="0" t="s">
        <v>221</v>
      </c>
      <c r="H365" s="0" t="n">
        <v>16</v>
      </c>
    </row>
    <row r="366" customFormat="false" ht="12.8" hidden="false" customHeight="false" outlineLevel="0" collapsed="false">
      <c r="A366" s="0" t="s">
        <v>2065</v>
      </c>
      <c r="B366" s="0" t="n">
        <v>2.5981476615733E-219</v>
      </c>
      <c r="C366" s="0" t="n">
        <v>-0.582760635115476</v>
      </c>
      <c r="D366" s="0" t="n">
        <v>0.025</v>
      </c>
      <c r="E366" s="0" t="n">
        <v>0.581</v>
      </c>
      <c r="F366" s="0" t="n">
        <v>5.8325816854659E-215</v>
      </c>
      <c r="G366" s="0" t="s">
        <v>2065</v>
      </c>
      <c r="H366" s="0" t="n">
        <v>9</v>
      </c>
    </row>
    <row r="367" customFormat="false" ht="12.8" hidden="false" customHeight="false" outlineLevel="0" collapsed="false">
      <c r="A367" s="0" t="s">
        <v>2066</v>
      </c>
      <c r="B367" s="0" t="n">
        <v>3.55764413014649E-219</v>
      </c>
      <c r="C367" s="0" t="n">
        <v>-0.402472497648538</v>
      </c>
      <c r="D367" s="0" t="n">
        <v>0.001</v>
      </c>
      <c r="E367" s="0" t="n">
        <v>0.47</v>
      </c>
      <c r="F367" s="0" t="n">
        <v>7.98655530776585E-215</v>
      </c>
      <c r="G367" s="0" t="s">
        <v>2066</v>
      </c>
      <c r="H367" s="0" t="n">
        <v>4</v>
      </c>
    </row>
    <row r="368" customFormat="false" ht="12.8" hidden="false" customHeight="false" outlineLevel="0" collapsed="false">
      <c r="A368" s="0" t="s">
        <v>2067</v>
      </c>
      <c r="B368" s="0" t="n">
        <v>4.03809186949711E-219</v>
      </c>
      <c r="C368" s="0" t="n">
        <v>-0.448652597453841</v>
      </c>
      <c r="D368" s="0" t="n">
        <v>0</v>
      </c>
      <c r="E368" s="0" t="n">
        <v>0.468</v>
      </c>
      <c r="F368" s="0" t="n">
        <v>9.06511243783406E-215</v>
      </c>
      <c r="G368" s="0" t="s">
        <v>2067</v>
      </c>
      <c r="H368" s="0" t="n">
        <v>7</v>
      </c>
    </row>
    <row r="369" customFormat="false" ht="12.8" hidden="false" customHeight="false" outlineLevel="0" collapsed="false">
      <c r="A369" s="0" t="s">
        <v>2068</v>
      </c>
      <c r="B369" s="0" t="n">
        <v>4.09806757639044E-219</v>
      </c>
      <c r="C369" s="0" t="n">
        <v>-0.479648410575767</v>
      </c>
      <c r="D369" s="0" t="n">
        <v>0.018</v>
      </c>
      <c r="E369" s="0" t="n">
        <v>0.555</v>
      </c>
      <c r="F369" s="0" t="n">
        <v>9.1997519022389E-215</v>
      </c>
      <c r="G369" s="0" t="s">
        <v>2068</v>
      </c>
      <c r="H369" s="0" t="n">
        <v>19</v>
      </c>
    </row>
    <row r="370" customFormat="false" ht="12.8" hidden="false" customHeight="false" outlineLevel="0" collapsed="false">
      <c r="A370" s="0" t="s">
        <v>1201</v>
      </c>
      <c r="B370" s="0" t="n">
        <v>3.27112039383595E-218</v>
      </c>
      <c r="C370" s="0" t="n">
        <v>0.848512375171236</v>
      </c>
      <c r="D370" s="0" t="n">
        <v>0.947</v>
      </c>
      <c r="E370" s="0" t="n">
        <v>0.907</v>
      </c>
      <c r="F370" s="0" t="n">
        <v>7.34333817212233E-214</v>
      </c>
      <c r="G370" s="0" t="s">
        <v>1201</v>
      </c>
      <c r="H370" s="0" t="n">
        <v>9</v>
      </c>
    </row>
    <row r="371" customFormat="false" ht="12.8" hidden="false" customHeight="false" outlineLevel="0" collapsed="false">
      <c r="A371" s="0" t="s">
        <v>2069</v>
      </c>
      <c r="B371" s="0" t="n">
        <v>4.36058248487819E-218</v>
      </c>
      <c r="C371" s="0" t="n">
        <v>-0.516040623969366</v>
      </c>
      <c r="D371" s="0" t="n">
        <v>0.024</v>
      </c>
      <c r="E371" s="0" t="n">
        <v>0.574</v>
      </c>
      <c r="F371" s="0" t="n">
        <v>9.78907162030304E-214</v>
      </c>
      <c r="G371" s="0" t="s">
        <v>2069</v>
      </c>
      <c r="H371" s="0" t="n">
        <v>13</v>
      </c>
    </row>
    <row r="372" customFormat="false" ht="12.8" hidden="false" customHeight="false" outlineLevel="0" collapsed="false">
      <c r="A372" s="0" t="s">
        <v>2070</v>
      </c>
      <c r="B372" s="0" t="n">
        <v>4.45581499964156E-218</v>
      </c>
      <c r="C372" s="0" t="n">
        <v>-0.406622722455296</v>
      </c>
      <c r="D372" s="0" t="n">
        <v>0.003</v>
      </c>
      <c r="E372" s="0" t="n">
        <v>0.483</v>
      </c>
      <c r="F372" s="0" t="n">
        <v>1.00028590926953E-213</v>
      </c>
      <c r="G372" s="0" t="s">
        <v>2070</v>
      </c>
      <c r="H372" s="0" t="n">
        <v>14</v>
      </c>
    </row>
    <row r="373" customFormat="false" ht="12.8" hidden="false" customHeight="false" outlineLevel="0" collapsed="false">
      <c r="A373" s="0" t="s">
        <v>757</v>
      </c>
      <c r="B373" s="0" t="n">
        <v>7.23188328030711E-218</v>
      </c>
      <c r="C373" s="0" t="n">
        <v>-0.787283374742361</v>
      </c>
      <c r="D373" s="0" t="n">
        <v>0.005</v>
      </c>
      <c r="E373" s="0" t="n">
        <v>0.497</v>
      </c>
      <c r="F373" s="0" t="n">
        <v>1.62348547759614E-213</v>
      </c>
      <c r="G373" s="0" t="s">
        <v>757</v>
      </c>
      <c r="H373" s="0" t="n">
        <v>2</v>
      </c>
    </row>
    <row r="374" customFormat="false" ht="12.8" hidden="false" customHeight="false" outlineLevel="0" collapsed="false">
      <c r="A374" s="0" t="s">
        <v>1778</v>
      </c>
      <c r="B374" s="0" t="n">
        <v>9.14603347557824E-218</v>
      </c>
      <c r="C374" s="0" t="n">
        <v>1.0719417843477</v>
      </c>
      <c r="D374" s="0" t="n">
        <v>0.765</v>
      </c>
      <c r="E374" s="0" t="n">
        <v>0.237</v>
      </c>
      <c r="F374" s="0" t="n">
        <v>2.05319305493256E-213</v>
      </c>
      <c r="G374" s="0" t="s">
        <v>1778</v>
      </c>
      <c r="H374" s="0" t="n">
        <v>2</v>
      </c>
    </row>
    <row r="375" customFormat="false" ht="12.8" hidden="false" customHeight="false" outlineLevel="0" collapsed="false">
      <c r="A375" s="0" t="s">
        <v>2071</v>
      </c>
      <c r="B375" s="0" t="n">
        <v>1.14839868317167E-217</v>
      </c>
      <c r="C375" s="0" t="n">
        <v>-0.504201033502885</v>
      </c>
      <c r="D375" s="0" t="n">
        <v>0.011</v>
      </c>
      <c r="E375" s="0" t="n">
        <v>0.524</v>
      </c>
      <c r="F375" s="0" t="n">
        <v>2.57804020385208E-213</v>
      </c>
      <c r="G375" s="0" t="s">
        <v>2071</v>
      </c>
      <c r="H375" s="0" t="n">
        <v>14</v>
      </c>
    </row>
    <row r="376" customFormat="false" ht="12.8" hidden="false" customHeight="false" outlineLevel="0" collapsed="false">
      <c r="A376" s="0" t="s">
        <v>756</v>
      </c>
      <c r="B376" s="0" t="n">
        <v>1.42975637768947E-217</v>
      </c>
      <c r="C376" s="0" t="n">
        <v>-0.845152145153671</v>
      </c>
      <c r="D376" s="0" t="n">
        <v>0.269</v>
      </c>
      <c r="E376" s="0" t="n">
        <v>0.892</v>
      </c>
      <c r="F376" s="0" t="n">
        <v>3.20966009227509E-213</v>
      </c>
      <c r="G376" s="0" t="s">
        <v>756</v>
      </c>
      <c r="H376" s="0" t="n">
        <v>13</v>
      </c>
    </row>
    <row r="377" customFormat="false" ht="12.8" hidden="false" customHeight="false" outlineLevel="0" collapsed="false">
      <c r="A377" s="0" t="s">
        <v>2072</v>
      </c>
      <c r="B377" s="0" t="n">
        <v>1.77416876815691E-217</v>
      </c>
      <c r="C377" s="0" t="n">
        <v>-0.398538457617286</v>
      </c>
      <c r="D377" s="0" t="n">
        <v>0.002</v>
      </c>
      <c r="E377" s="0" t="n">
        <v>0.475</v>
      </c>
      <c r="F377" s="0" t="n">
        <v>3.98283146763544E-213</v>
      </c>
      <c r="G377" s="0" t="s">
        <v>2072</v>
      </c>
      <c r="H377" s="0" t="n">
        <v>4</v>
      </c>
    </row>
    <row r="378" customFormat="false" ht="12.8" hidden="false" customHeight="false" outlineLevel="0" collapsed="false">
      <c r="A378" s="0" t="s">
        <v>652</v>
      </c>
      <c r="B378" s="0" t="n">
        <v>2.05007326389826E-217</v>
      </c>
      <c r="C378" s="0" t="n">
        <v>-0.85709898855086</v>
      </c>
      <c r="D378" s="0" t="n">
        <v>0.68</v>
      </c>
      <c r="E378" s="0" t="n">
        <v>0.979</v>
      </c>
      <c r="F378" s="0" t="n">
        <v>4.6022094701252E-213</v>
      </c>
      <c r="G378" s="0" t="s">
        <v>652</v>
      </c>
      <c r="H378" s="0" t="n">
        <v>4</v>
      </c>
    </row>
    <row r="379" customFormat="false" ht="12.8" hidden="false" customHeight="false" outlineLevel="0" collapsed="false">
      <c r="A379" s="0" t="s">
        <v>32</v>
      </c>
      <c r="B379" s="0" t="n">
        <v>3.52894054190706E-217</v>
      </c>
      <c r="C379" s="0" t="n">
        <v>1.37804977186218</v>
      </c>
      <c r="D379" s="0" t="n">
        <v>0.747</v>
      </c>
      <c r="E379" s="0" t="n">
        <v>0.191</v>
      </c>
      <c r="F379" s="0" t="n">
        <v>7.92211862252717E-213</v>
      </c>
      <c r="G379" s="0" t="s">
        <v>32</v>
      </c>
      <c r="H379" s="0" t="s">
        <v>11</v>
      </c>
    </row>
    <row r="380" customFormat="false" ht="12.8" hidden="false" customHeight="false" outlineLevel="0" collapsed="false">
      <c r="A380" s="0" t="s">
        <v>2073</v>
      </c>
      <c r="B380" s="0" t="n">
        <v>6.86318709412865E-217</v>
      </c>
      <c r="C380" s="0" t="n">
        <v>1.14955837658889</v>
      </c>
      <c r="D380" s="0" t="n">
        <v>0.748</v>
      </c>
      <c r="E380" s="0" t="n">
        <v>0.316</v>
      </c>
      <c r="F380" s="0" t="n">
        <v>1.54071687076094E-212</v>
      </c>
      <c r="G380" s="0" t="s">
        <v>2073</v>
      </c>
      <c r="H380" s="0" t="n">
        <v>7</v>
      </c>
    </row>
    <row r="381" customFormat="false" ht="12.8" hidden="false" customHeight="false" outlineLevel="0" collapsed="false">
      <c r="A381" s="0" t="s">
        <v>370</v>
      </c>
      <c r="B381" s="0" t="n">
        <v>7.47395800317547E-217</v>
      </c>
      <c r="C381" s="0" t="n">
        <v>1.01533805256633</v>
      </c>
      <c r="D381" s="0" t="n">
        <v>0.816</v>
      </c>
      <c r="E381" s="0" t="n">
        <v>0.533</v>
      </c>
      <c r="F381" s="0" t="n">
        <v>1.67782883213286E-212</v>
      </c>
      <c r="G381" s="0" t="s">
        <v>370</v>
      </c>
      <c r="H381" s="0" t="s">
        <v>11</v>
      </c>
    </row>
    <row r="382" customFormat="false" ht="12.8" hidden="false" customHeight="false" outlineLevel="0" collapsed="false">
      <c r="A382" s="0" t="s">
        <v>2074</v>
      </c>
      <c r="B382" s="0" t="n">
        <v>1.65347630674953E-216</v>
      </c>
      <c r="C382" s="0" t="n">
        <v>-0.798634197309557</v>
      </c>
      <c r="D382" s="0" t="n">
        <v>0.13</v>
      </c>
      <c r="E382" s="0" t="n">
        <v>0.788</v>
      </c>
      <c r="F382" s="0" t="n">
        <v>3.71188896102202E-212</v>
      </c>
      <c r="G382" s="0" t="s">
        <v>2074</v>
      </c>
      <c r="H382" s="0" t="n">
        <v>9</v>
      </c>
    </row>
    <row r="383" customFormat="false" ht="12.8" hidden="false" customHeight="false" outlineLevel="0" collapsed="false">
      <c r="A383" s="0" t="s">
        <v>2075</v>
      </c>
      <c r="B383" s="0" t="n">
        <v>3.86545404966911E-216</v>
      </c>
      <c r="C383" s="0" t="n">
        <v>-0.555547295129336</v>
      </c>
      <c r="D383" s="0" t="n">
        <v>0.065</v>
      </c>
      <c r="E383" s="0" t="n">
        <v>0.677</v>
      </c>
      <c r="F383" s="0" t="n">
        <v>8.67755779610219E-212</v>
      </c>
      <c r="G383" s="0" t="s">
        <v>2075</v>
      </c>
      <c r="H383" s="0" t="n">
        <v>8</v>
      </c>
    </row>
    <row r="384" customFormat="false" ht="12.8" hidden="false" customHeight="false" outlineLevel="0" collapsed="false">
      <c r="A384" s="0" t="s">
        <v>444</v>
      </c>
      <c r="B384" s="0" t="n">
        <v>1.23014398927757E-215</v>
      </c>
      <c r="C384" s="0" t="n">
        <v>-0.821710661788645</v>
      </c>
      <c r="D384" s="0" t="n">
        <v>0.244</v>
      </c>
      <c r="E384" s="0" t="n">
        <v>0.878</v>
      </c>
      <c r="F384" s="0" t="n">
        <v>2.76155024152922E-211</v>
      </c>
      <c r="G384" s="0" t="s">
        <v>444</v>
      </c>
      <c r="H384" s="0" t="n">
        <v>8</v>
      </c>
    </row>
    <row r="385" customFormat="false" ht="12.8" hidden="false" customHeight="false" outlineLevel="0" collapsed="false">
      <c r="A385" s="0" t="s">
        <v>2076</v>
      </c>
      <c r="B385" s="0" t="n">
        <v>1.81716141910705E-215</v>
      </c>
      <c r="C385" s="0" t="n">
        <v>0.952201308741239</v>
      </c>
      <c r="D385" s="0" t="n">
        <v>0.802</v>
      </c>
      <c r="E385" s="0" t="n">
        <v>0.532</v>
      </c>
      <c r="F385" s="0" t="n">
        <v>4.07934566975341E-211</v>
      </c>
      <c r="G385" s="0" t="s">
        <v>2076</v>
      </c>
      <c r="H385" s="0" t="n">
        <v>5</v>
      </c>
    </row>
    <row r="386" customFormat="false" ht="12.8" hidden="false" customHeight="false" outlineLevel="0" collapsed="false">
      <c r="A386" s="0" t="s">
        <v>2077</v>
      </c>
      <c r="B386" s="0" t="n">
        <v>1.9670075243956E-215</v>
      </c>
      <c r="C386" s="0" t="n">
        <v>-0.610715029358219</v>
      </c>
      <c r="D386" s="0" t="n">
        <v>0.079</v>
      </c>
      <c r="E386" s="0" t="n">
        <v>0.704</v>
      </c>
      <c r="F386" s="0" t="n">
        <v>4.41573519151569E-211</v>
      </c>
      <c r="G386" s="0" t="s">
        <v>2077</v>
      </c>
      <c r="H386" s="0" t="n">
        <v>2</v>
      </c>
    </row>
    <row r="387" customFormat="false" ht="12.8" hidden="false" customHeight="false" outlineLevel="0" collapsed="false">
      <c r="A387" s="0" t="s">
        <v>2078</v>
      </c>
      <c r="B387" s="0" t="n">
        <v>2.96911349805119E-215</v>
      </c>
      <c r="C387" s="0" t="n">
        <v>-0.411364378413581</v>
      </c>
      <c r="D387" s="0" t="n">
        <v>0</v>
      </c>
      <c r="E387" s="0" t="n">
        <v>0.454</v>
      </c>
      <c r="F387" s="0" t="n">
        <v>6.66536289177512E-211</v>
      </c>
      <c r="G387" s="0" t="s">
        <v>2078</v>
      </c>
      <c r="H387" s="0" t="n">
        <v>5</v>
      </c>
    </row>
    <row r="388" customFormat="false" ht="12.8" hidden="false" customHeight="false" outlineLevel="0" collapsed="false">
      <c r="A388" s="0" t="s">
        <v>2079</v>
      </c>
      <c r="B388" s="0" t="n">
        <v>5.97302681705075E-215</v>
      </c>
      <c r="C388" s="0" t="n">
        <v>-0.72492261962367</v>
      </c>
      <c r="D388" s="0" t="n">
        <v>0.084</v>
      </c>
      <c r="E388" s="0" t="n">
        <v>0.714</v>
      </c>
      <c r="F388" s="0" t="n">
        <v>1.34088479015972E-210</v>
      </c>
      <c r="G388" s="0" t="s">
        <v>2079</v>
      </c>
      <c r="H388" s="0" t="n">
        <v>6</v>
      </c>
    </row>
    <row r="389" customFormat="false" ht="12.8" hidden="false" customHeight="false" outlineLevel="0" collapsed="false">
      <c r="A389" s="0" t="s">
        <v>2080</v>
      </c>
      <c r="B389" s="0" t="n">
        <v>6.74222597863095E-215</v>
      </c>
      <c r="C389" s="0" t="n">
        <v>0.928020050090879</v>
      </c>
      <c r="D389" s="0" t="n">
        <v>0.845</v>
      </c>
      <c r="E389" s="0" t="n">
        <v>0.612</v>
      </c>
      <c r="F389" s="0" t="n">
        <v>1.51356230994286E-210</v>
      </c>
      <c r="G389" s="0" t="s">
        <v>2080</v>
      </c>
      <c r="H389" s="0" t="n">
        <v>17</v>
      </c>
    </row>
    <row r="390" customFormat="false" ht="12.8" hidden="false" customHeight="false" outlineLevel="0" collapsed="false">
      <c r="A390" s="0" t="s">
        <v>2081</v>
      </c>
      <c r="B390" s="0" t="n">
        <v>2.21901456684365E-214</v>
      </c>
      <c r="C390" s="0" t="n">
        <v>-0.563705222556773</v>
      </c>
      <c r="D390" s="0" t="n">
        <v>0.059</v>
      </c>
      <c r="E390" s="0" t="n">
        <v>0.66</v>
      </c>
      <c r="F390" s="0" t="n">
        <v>4.9814658011073E-210</v>
      </c>
      <c r="G390" s="0" t="s">
        <v>2081</v>
      </c>
      <c r="H390" s="0" t="n">
        <v>5</v>
      </c>
    </row>
    <row r="391" customFormat="false" ht="12.8" hidden="false" customHeight="false" outlineLevel="0" collapsed="false">
      <c r="A391" s="0" t="s">
        <v>599</v>
      </c>
      <c r="B391" s="0" t="n">
        <v>2.5049583750673E-214</v>
      </c>
      <c r="C391" s="0" t="n">
        <v>-0.550131923039117</v>
      </c>
      <c r="D391" s="0" t="n">
        <v>0.055</v>
      </c>
      <c r="E391" s="0" t="n">
        <v>0.653</v>
      </c>
      <c r="F391" s="0" t="n">
        <v>5.62338105618859E-210</v>
      </c>
      <c r="G391" s="0" t="s">
        <v>599</v>
      </c>
      <c r="H391" s="0" t="n">
        <v>15</v>
      </c>
    </row>
    <row r="392" customFormat="false" ht="12.8" hidden="false" customHeight="false" outlineLevel="0" collapsed="false">
      <c r="A392" s="0" t="s">
        <v>1797</v>
      </c>
      <c r="B392" s="0" t="n">
        <v>6.41700633998381E-214</v>
      </c>
      <c r="C392" s="0" t="n">
        <v>1.06839902886745</v>
      </c>
      <c r="D392" s="0" t="n">
        <v>0.741</v>
      </c>
      <c r="E392" s="0" t="n">
        <v>0.266</v>
      </c>
      <c r="F392" s="0" t="n">
        <v>1.44055375326297E-209</v>
      </c>
      <c r="G392" s="0" t="s">
        <v>1797</v>
      </c>
      <c r="H392" s="0" t="n">
        <v>9</v>
      </c>
    </row>
    <row r="393" customFormat="false" ht="12.8" hidden="false" customHeight="false" outlineLevel="0" collapsed="false">
      <c r="A393" s="0" t="s">
        <v>2082</v>
      </c>
      <c r="B393" s="0" t="n">
        <v>1.17504586009425E-213</v>
      </c>
      <c r="C393" s="0" t="n">
        <v>-0.584851418500318</v>
      </c>
      <c r="D393" s="0" t="n">
        <v>0.1</v>
      </c>
      <c r="E393" s="0" t="n">
        <v>0.737</v>
      </c>
      <c r="F393" s="0" t="n">
        <v>2.63786045132559E-209</v>
      </c>
      <c r="G393" s="0" t="s">
        <v>2082</v>
      </c>
      <c r="H393" s="0" t="n">
        <v>17</v>
      </c>
    </row>
    <row r="394" customFormat="false" ht="12.8" hidden="false" customHeight="false" outlineLevel="0" collapsed="false">
      <c r="A394" s="0" t="s">
        <v>2083</v>
      </c>
      <c r="B394" s="0" t="n">
        <v>1.5377497441944E-213</v>
      </c>
      <c r="C394" s="0" t="n">
        <v>-0.662121315849397</v>
      </c>
      <c r="D394" s="0" t="n">
        <v>0.11</v>
      </c>
      <c r="E394" s="0" t="n">
        <v>0.756</v>
      </c>
      <c r="F394" s="0" t="n">
        <v>3.45209440074201E-209</v>
      </c>
      <c r="G394" s="0" t="s">
        <v>2083</v>
      </c>
      <c r="H394" s="0" t="n">
        <v>8</v>
      </c>
    </row>
    <row r="395" customFormat="false" ht="12.8" hidden="false" customHeight="false" outlineLevel="0" collapsed="false">
      <c r="A395" s="0" t="s">
        <v>2084</v>
      </c>
      <c r="B395" s="0" t="n">
        <v>3.46378763678046E-212</v>
      </c>
      <c r="C395" s="0" t="n">
        <v>-0.530827582236016</v>
      </c>
      <c r="D395" s="0" t="n">
        <v>1</v>
      </c>
      <c r="E395" s="0" t="n">
        <v>1</v>
      </c>
      <c r="F395" s="0" t="n">
        <v>7.77585686580845E-208</v>
      </c>
      <c r="G395" s="0" t="s">
        <v>2084</v>
      </c>
      <c r="H395" s="0" t="n">
        <v>5</v>
      </c>
    </row>
    <row r="396" customFormat="false" ht="12.8" hidden="false" customHeight="false" outlineLevel="0" collapsed="false">
      <c r="A396" s="0" t="s">
        <v>2085</v>
      </c>
      <c r="B396" s="0" t="n">
        <v>3.47917769002097E-212</v>
      </c>
      <c r="C396" s="0" t="n">
        <v>-0.558068581926199</v>
      </c>
      <c r="D396" s="0" t="n">
        <v>1</v>
      </c>
      <c r="E396" s="0" t="n">
        <v>1</v>
      </c>
      <c r="F396" s="0" t="n">
        <v>7.81040599632809E-208</v>
      </c>
      <c r="G396" s="0" t="s">
        <v>2085</v>
      </c>
      <c r="H396" s="0" t="n">
        <v>7</v>
      </c>
    </row>
    <row r="397" customFormat="false" ht="12.8" hidden="false" customHeight="false" outlineLevel="0" collapsed="false">
      <c r="A397" s="0" t="s">
        <v>2086</v>
      </c>
      <c r="B397" s="0" t="n">
        <v>3.48564789364413E-212</v>
      </c>
      <c r="C397" s="0" t="n">
        <v>-0.94940041687964</v>
      </c>
      <c r="D397" s="0" t="n">
        <v>0.285</v>
      </c>
      <c r="E397" s="0" t="n">
        <v>0.889</v>
      </c>
      <c r="F397" s="0" t="n">
        <v>7.82493095644171E-208</v>
      </c>
      <c r="G397" s="0" t="s">
        <v>2086</v>
      </c>
      <c r="H397" s="0" t="n">
        <v>11</v>
      </c>
    </row>
    <row r="398" customFormat="false" ht="12.8" hidden="false" customHeight="false" outlineLevel="0" collapsed="false">
      <c r="A398" s="0" t="s">
        <v>2087</v>
      </c>
      <c r="B398" s="0" t="n">
        <v>7.64265842551515E-212</v>
      </c>
      <c r="C398" s="0" t="n">
        <v>-0.593003864939828</v>
      </c>
      <c r="D398" s="0" t="n">
        <v>0.989</v>
      </c>
      <c r="E398" s="0" t="n">
        <v>1</v>
      </c>
      <c r="F398" s="0" t="n">
        <v>1.7157003899439E-207</v>
      </c>
      <c r="G398" s="0" t="s">
        <v>2087</v>
      </c>
      <c r="H398" s="0" t="n">
        <v>19</v>
      </c>
    </row>
    <row r="399" customFormat="false" ht="12.8" hidden="false" customHeight="false" outlineLevel="0" collapsed="false">
      <c r="A399" s="0" t="s">
        <v>2088</v>
      </c>
      <c r="B399" s="0" t="n">
        <v>1.32142087024133E-209</v>
      </c>
      <c r="C399" s="0" t="n">
        <v>-0.703573473922245</v>
      </c>
      <c r="D399" s="0" t="n">
        <v>0.147</v>
      </c>
      <c r="E399" s="0" t="n">
        <v>0.797</v>
      </c>
      <c r="F399" s="0" t="n">
        <v>2.96645771160476E-205</v>
      </c>
      <c r="G399" s="0" t="s">
        <v>2088</v>
      </c>
      <c r="H399" s="0" t="n">
        <v>8</v>
      </c>
    </row>
    <row r="400" customFormat="false" ht="12.8" hidden="false" customHeight="false" outlineLevel="0" collapsed="false">
      <c r="A400" s="0" t="s">
        <v>2089</v>
      </c>
      <c r="B400" s="0" t="n">
        <v>1.34809495186146E-209</v>
      </c>
      <c r="C400" s="0" t="n">
        <v>-0.59755411723186</v>
      </c>
      <c r="D400" s="0" t="n">
        <v>0.079</v>
      </c>
      <c r="E400" s="0" t="n">
        <v>0.695</v>
      </c>
      <c r="F400" s="0" t="n">
        <v>3.02633835743379E-205</v>
      </c>
      <c r="G400" s="0" t="s">
        <v>2089</v>
      </c>
      <c r="H400" s="0" t="n">
        <v>1</v>
      </c>
    </row>
    <row r="401" customFormat="false" ht="12.8" hidden="false" customHeight="false" outlineLevel="0" collapsed="false">
      <c r="A401" s="0" t="s">
        <v>857</v>
      </c>
      <c r="B401" s="0" t="n">
        <v>1.51418305766428E-209</v>
      </c>
      <c r="C401" s="0" t="n">
        <v>-0.780827807493559</v>
      </c>
      <c r="D401" s="0" t="n">
        <v>0.231</v>
      </c>
      <c r="E401" s="0" t="n">
        <v>0.872</v>
      </c>
      <c r="F401" s="0" t="n">
        <v>3.39918954615053E-205</v>
      </c>
      <c r="G401" s="0" t="s">
        <v>857</v>
      </c>
      <c r="H401" s="0" t="n">
        <v>10</v>
      </c>
    </row>
    <row r="402" customFormat="false" ht="12.8" hidden="false" customHeight="false" outlineLevel="0" collapsed="false">
      <c r="A402" s="0" t="s">
        <v>62</v>
      </c>
      <c r="B402" s="0" t="n">
        <v>1.84878726663359E-209</v>
      </c>
      <c r="C402" s="0" t="n">
        <v>-0.852081334072841</v>
      </c>
      <c r="D402" s="0" t="n">
        <v>0.366</v>
      </c>
      <c r="E402" s="0" t="n">
        <v>0.927</v>
      </c>
      <c r="F402" s="0" t="n">
        <v>4.15034253486574E-205</v>
      </c>
      <c r="G402" s="0" t="s">
        <v>62</v>
      </c>
      <c r="H402" s="0" t="n">
        <v>6</v>
      </c>
    </row>
    <row r="403" customFormat="false" ht="12.8" hidden="false" customHeight="false" outlineLevel="0" collapsed="false">
      <c r="A403" s="0" t="s">
        <v>69</v>
      </c>
      <c r="B403" s="0" t="n">
        <v>1.99313530778141E-209</v>
      </c>
      <c r="C403" s="0" t="n">
        <v>-0.886252245888118</v>
      </c>
      <c r="D403" s="0" t="n">
        <v>0.669</v>
      </c>
      <c r="E403" s="0" t="n">
        <v>0.986</v>
      </c>
      <c r="F403" s="0" t="n">
        <v>4.47438945243849E-205</v>
      </c>
      <c r="G403" s="0" t="s">
        <v>69</v>
      </c>
      <c r="H403" s="0" t="n">
        <v>9</v>
      </c>
    </row>
    <row r="404" customFormat="false" ht="12.8" hidden="false" customHeight="false" outlineLevel="0" collapsed="false">
      <c r="A404" s="0" t="s">
        <v>2090</v>
      </c>
      <c r="B404" s="0" t="n">
        <v>2.89031283717322E-209</v>
      </c>
      <c r="C404" s="0" t="n">
        <v>1.12612596510831</v>
      </c>
      <c r="D404" s="0" t="n">
        <v>0.734</v>
      </c>
      <c r="E404" s="0" t="n">
        <v>0.209</v>
      </c>
      <c r="F404" s="0" t="n">
        <v>6.48846328817015E-205</v>
      </c>
      <c r="G404" s="0" t="s">
        <v>2090</v>
      </c>
      <c r="H404" s="0" t="s">
        <v>11</v>
      </c>
    </row>
    <row r="405" customFormat="false" ht="12.8" hidden="false" customHeight="false" outlineLevel="0" collapsed="false">
      <c r="A405" s="0" t="s">
        <v>1685</v>
      </c>
      <c r="B405" s="0" t="n">
        <v>9.12238554246597E-209</v>
      </c>
      <c r="C405" s="0" t="n">
        <v>1.03537461708709</v>
      </c>
      <c r="D405" s="0" t="n">
        <v>0.776</v>
      </c>
      <c r="E405" s="0" t="n">
        <v>0.313</v>
      </c>
      <c r="F405" s="0" t="n">
        <v>2.04788433042819E-204</v>
      </c>
      <c r="G405" s="0" t="s">
        <v>1685</v>
      </c>
      <c r="H405" s="0" t="n">
        <v>17</v>
      </c>
    </row>
    <row r="406" customFormat="false" ht="12.8" hidden="false" customHeight="false" outlineLevel="0" collapsed="false">
      <c r="A406" s="0" t="s">
        <v>168</v>
      </c>
      <c r="B406" s="0" t="n">
        <v>1.29091701017534E-208</v>
      </c>
      <c r="C406" s="0" t="n">
        <v>-0.814832338706029</v>
      </c>
      <c r="D406" s="0" t="n">
        <v>0.341</v>
      </c>
      <c r="E406" s="0" t="n">
        <v>0.921</v>
      </c>
      <c r="F406" s="0" t="n">
        <v>2.89797959614262E-204</v>
      </c>
      <c r="G406" s="0" t="s">
        <v>168</v>
      </c>
      <c r="H406" s="0" t="s">
        <v>11</v>
      </c>
    </row>
    <row r="407" customFormat="false" ht="12.8" hidden="false" customHeight="false" outlineLevel="0" collapsed="false">
      <c r="A407" s="0" t="s">
        <v>209</v>
      </c>
      <c r="B407" s="0" t="n">
        <v>1.75072687658552E-208</v>
      </c>
      <c r="C407" s="0" t="n">
        <v>-0.612684154179023</v>
      </c>
      <c r="D407" s="0" t="n">
        <v>0.112</v>
      </c>
      <c r="E407" s="0" t="n">
        <v>0.75</v>
      </c>
      <c r="F407" s="0" t="n">
        <v>3.93020676524683E-204</v>
      </c>
      <c r="G407" s="0" t="s">
        <v>209</v>
      </c>
      <c r="H407" s="0" t="n">
        <v>8</v>
      </c>
    </row>
    <row r="408" customFormat="false" ht="12.8" hidden="false" customHeight="false" outlineLevel="0" collapsed="false">
      <c r="A408" s="0" t="s">
        <v>2091</v>
      </c>
      <c r="B408" s="0" t="n">
        <v>3.32629938998635E-208</v>
      </c>
      <c r="C408" s="0" t="n">
        <v>-0.639354216146681</v>
      </c>
      <c r="D408" s="0" t="n">
        <v>0.109</v>
      </c>
      <c r="E408" s="0" t="n">
        <v>0.745</v>
      </c>
      <c r="F408" s="0" t="n">
        <v>7.46720950058035E-204</v>
      </c>
      <c r="G408" s="0" t="s">
        <v>2091</v>
      </c>
      <c r="H408" s="0" t="n">
        <v>3</v>
      </c>
    </row>
    <row r="409" customFormat="false" ht="12.8" hidden="false" customHeight="false" outlineLevel="0" collapsed="false">
      <c r="A409" s="0" t="s">
        <v>2092</v>
      </c>
      <c r="B409" s="0" t="n">
        <v>3.71235160674084E-208</v>
      </c>
      <c r="C409" s="0" t="n">
        <v>-0.661069117640691</v>
      </c>
      <c r="D409" s="0" t="n">
        <v>0.096</v>
      </c>
      <c r="E409" s="0" t="n">
        <v>0.723</v>
      </c>
      <c r="F409" s="0" t="n">
        <v>8.33385812197251E-204</v>
      </c>
      <c r="G409" s="0" t="s">
        <v>2092</v>
      </c>
      <c r="H409" s="0" t="n">
        <v>4</v>
      </c>
    </row>
    <row r="410" customFormat="false" ht="12.8" hidden="false" customHeight="false" outlineLevel="0" collapsed="false">
      <c r="A410" s="0" t="s">
        <v>414</v>
      </c>
      <c r="B410" s="0" t="n">
        <v>4.37797629285231E-208</v>
      </c>
      <c r="C410" s="0" t="n">
        <v>-0.725092819852253</v>
      </c>
      <c r="D410" s="0" t="n">
        <v>0.142</v>
      </c>
      <c r="E410" s="0" t="n">
        <v>0.786</v>
      </c>
      <c r="F410" s="0" t="n">
        <v>9.82811897982416E-204</v>
      </c>
      <c r="G410" s="0" t="s">
        <v>414</v>
      </c>
      <c r="H410" s="0" t="n">
        <v>2</v>
      </c>
    </row>
    <row r="411" customFormat="false" ht="12.8" hidden="false" customHeight="false" outlineLevel="0" collapsed="false">
      <c r="A411" s="0" t="s">
        <v>2093</v>
      </c>
      <c r="B411" s="0" t="n">
        <v>6.78117365214136E-208</v>
      </c>
      <c r="C411" s="0" t="n">
        <v>1.0768511511883</v>
      </c>
      <c r="D411" s="0" t="n">
        <v>0.724</v>
      </c>
      <c r="E411" s="0" t="n">
        <v>0.198</v>
      </c>
      <c r="F411" s="0" t="n">
        <v>1.52230567316921E-203</v>
      </c>
      <c r="G411" s="0" t="s">
        <v>2093</v>
      </c>
      <c r="H411" s="0" t="n">
        <v>4</v>
      </c>
    </row>
    <row r="412" customFormat="false" ht="12.8" hidden="false" customHeight="false" outlineLevel="0" collapsed="false">
      <c r="A412" s="0" t="s">
        <v>2094</v>
      </c>
      <c r="B412" s="0" t="n">
        <v>1.50835425417731E-207</v>
      </c>
      <c r="C412" s="0" t="n">
        <v>0.596696971368969</v>
      </c>
      <c r="D412" s="0" t="n">
        <v>0.997</v>
      </c>
      <c r="E412" s="0" t="n">
        <v>0.998</v>
      </c>
      <c r="F412" s="0" t="n">
        <v>3.38610446520265E-203</v>
      </c>
      <c r="G412" s="0" t="s">
        <v>2094</v>
      </c>
      <c r="H412" s="0" t="n">
        <v>2</v>
      </c>
    </row>
    <row r="413" customFormat="false" ht="12.8" hidden="false" customHeight="false" outlineLevel="0" collapsed="false">
      <c r="A413" s="0" t="s">
        <v>2095</v>
      </c>
      <c r="B413" s="0" t="n">
        <v>2.45182768110187E-207</v>
      </c>
      <c r="C413" s="0" t="n">
        <v>1.02138566468581</v>
      </c>
      <c r="D413" s="0" t="n">
        <v>0.807</v>
      </c>
      <c r="E413" s="0" t="n">
        <v>0.462</v>
      </c>
      <c r="F413" s="0" t="n">
        <v>5.50410796130559E-203</v>
      </c>
      <c r="G413" s="0" t="s">
        <v>2095</v>
      </c>
      <c r="H413" s="0" t="n">
        <v>6</v>
      </c>
    </row>
    <row r="414" customFormat="false" ht="12.8" hidden="false" customHeight="false" outlineLevel="0" collapsed="false">
      <c r="A414" s="0" t="s">
        <v>2096</v>
      </c>
      <c r="B414" s="0" t="n">
        <v>3.01226933742728E-207</v>
      </c>
      <c r="C414" s="0" t="n">
        <v>-0.770382289700757</v>
      </c>
      <c r="D414" s="0" t="n">
        <v>0.179</v>
      </c>
      <c r="E414" s="0" t="n">
        <v>0.826</v>
      </c>
      <c r="F414" s="0" t="n">
        <v>6.7622434355905E-203</v>
      </c>
      <c r="G414" s="0" t="s">
        <v>2096</v>
      </c>
      <c r="H414" s="0" t="n">
        <v>12</v>
      </c>
    </row>
    <row r="415" customFormat="false" ht="12.8" hidden="false" customHeight="false" outlineLevel="0" collapsed="false">
      <c r="A415" s="0" t="s">
        <v>2097</v>
      </c>
      <c r="B415" s="0" t="n">
        <v>3.77506139996419E-207</v>
      </c>
      <c r="C415" s="0" t="n">
        <v>-0.563625790883898</v>
      </c>
      <c r="D415" s="0" t="n">
        <v>0.062</v>
      </c>
      <c r="E415" s="0" t="n">
        <v>0.653</v>
      </c>
      <c r="F415" s="0" t="n">
        <v>8.4746353367796E-203</v>
      </c>
      <c r="G415" s="0" t="s">
        <v>2097</v>
      </c>
      <c r="H415" s="0" t="n">
        <v>7</v>
      </c>
    </row>
    <row r="416" customFormat="false" ht="12.8" hidden="false" customHeight="false" outlineLevel="0" collapsed="false">
      <c r="A416" s="0" t="s">
        <v>2098</v>
      </c>
      <c r="B416" s="0" t="n">
        <v>4.30118909115895E-207</v>
      </c>
      <c r="C416" s="0" t="n">
        <v>-0.368520923801474</v>
      </c>
      <c r="D416" s="0" t="n">
        <v>0.003</v>
      </c>
      <c r="E416" s="0" t="n">
        <v>0.46</v>
      </c>
      <c r="F416" s="0" t="n">
        <v>9.65573939074273E-203</v>
      </c>
      <c r="G416" s="0" t="s">
        <v>2098</v>
      </c>
      <c r="H416" s="0" t="n">
        <v>2</v>
      </c>
    </row>
    <row r="417" customFormat="false" ht="12.8" hidden="false" customHeight="false" outlineLevel="0" collapsed="false">
      <c r="A417" s="0" t="s">
        <v>2099</v>
      </c>
      <c r="B417" s="0" t="n">
        <v>4.74090567667814E-207</v>
      </c>
      <c r="C417" s="0" t="n">
        <v>-0.409654309912829</v>
      </c>
      <c r="D417" s="0" t="n">
        <v>0.012</v>
      </c>
      <c r="E417" s="0" t="n">
        <v>0.509</v>
      </c>
      <c r="F417" s="0" t="n">
        <v>1.06428591535748E-202</v>
      </c>
      <c r="G417" s="0" t="s">
        <v>2099</v>
      </c>
      <c r="H417" s="0" t="n">
        <v>5</v>
      </c>
    </row>
    <row r="418" customFormat="false" ht="12.8" hidden="false" customHeight="false" outlineLevel="0" collapsed="false">
      <c r="A418" s="0" t="s">
        <v>2100</v>
      </c>
      <c r="B418" s="0" t="n">
        <v>8.36905653120805E-207</v>
      </c>
      <c r="C418" s="0" t="n">
        <v>-0.394825956173061</v>
      </c>
      <c r="D418" s="0" t="n">
        <v>0.003</v>
      </c>
      <c r="E418" s="0" t="n">
        <v>0.462</v>
      </c>
      <c r="F418" s="0" t="n">
        <v>1.8787695006909E-202</v>
      </c>
      <c r="G418" s="0" t="s">
        <v>2100</v>
      </c>
      <c r="H418" s="0" t="n">
        <v>8</v>
      </c>
    </row>
    <row r="419" customFormat="false" ht="12.8" hidden="false" customHeight="false" outlineLevel="0" collapsed="false">
      <c r="A419" s="0" t="s">
        <v>2101</v>
      </c>
      <c r="B419" s="0" t="n">
        <v>8.65509105739399E-207</v>
      </c>
      <c r="C419" s="0" t="n">
        <v>-0.641018364921307</v>
      </c>
      <c r="D419" s="0" t="n">
        <v>0.074</v>
      </c>
      <c r="E419" s="0" t="n">
        <v>0.68</v>
      </c>
      <c r="F419" s="0" t="n">
        <v>1.94298139147438E-202</v>
      </c>
      <c r="G419" s="0" t="s">
        <v>2101</v>
      </c>
      <c r="H419" s="0" t="n">
        <v>15</v>
      </c>
    </row>
    <row r="420" customFormat="false" ht="12.8" hidden="false" customHeight="false" outlineLevel="0" collapsed="false">
      <c r="A420" s="0" t="s">
        <v>484</v>
      </c>
      <c r="B420" s="0" t="n">
        <v>1.05688335988061E-206</v>
      </c>
      <c r="C420" s="0" t="n">
        <v>-0.802555727463199</v>
      </c>
      <c r="D420" s="0" t="n">
        <v>0.131</v>
      </c>
      <c r="E420" s="0" t="n">
        <v>0.775</v>
      </c>
      <c r="F420" s="0" t="n">
        <v>2.37259745459598E-202</v>
      </c>
      <c r="G420" s="0" t="s">
        <v>484</v>
      </c>
      <c r="H420" s="0" t="n">
        <v>2</v>
      </c>
    </row>
    <row r="421" customFormat="false" ht="12.8" hidden="false" customHeight="false" outlineLevel="0" collapsed="false">
      <c r="A421" s="0" t="s">
        <v>2102</v>
      </c>
      <c r="B421" s="0" t="n">
        <v>1.20301566761615E-206</v>
      </c>
      <c r="C421" s="0" t="n">
        <v>-0.428223765152137</v>
      </c>
      <c r="D421" s="0" t="n">
        <v>0.012</v>
      </c>
      <c r="E421" s="0" t="n">
        <v>0.511</v>
      </c>
      <c r="F421" s="0" t="n">
        <v>2.7006498722315E-202</v>
      </c>
      <c r="G421" s="0" t="s">
        <v>2102</v>
      </c>
      <c r="H421" s="0" t="n">
        <v>7</v>
      </c>
    </row>
    <row r="422" customFormat="false" ht="12.8" hidden="false" customHeight="false" outlineLevel="0" collapsed="false">
      <c r="A422" s="0" t="s">
        <v>2103</v>
      </c>
      <c r="B422" s="0" t="n">
        <v>1.85791753764072E-206</v>
      </c>
      <c r="C422" s="0" t="n">
        <v>-0.615478692630259</v>
      </c>
      <c r="D422" s="0" t="n">
        <v>0.096</v>
      </c>
      <c r="E422" s="0" t="n">
        <v>0.72</v>
      </c>
      <c r="F422" s="0" t="n">
        <v>4.17083908024965E-202</v>
      </c>
      <c r="G422" s="0" t="s">
        <v>2103</v>
      </c>
      <c r="H422" s="0" t="n">
        <v>19</v>
      </c>
    </row>
    <row r="423" customFormat="false" ht="12.8" hidden="false" customHeight="false" outlineLevel="0" collapsed="false">
      <c r="A423" s="0" t="s">
        <v>1731</v>
      </c>
      <c r="B423" s="0" t="n">
        <v>2.00380255710629E-206</v>
      </c>
      <c r="C423" s="0" t="n">
        <v>0.747354980605793</v>
      </c>
      <c r="D423" s="0" t="n">
        <v>0.983</v>
      </c>
      <c r="E423" s="0" t="n">
        <v>0.959</v>
      </c>
      <c r="F423" s="0" t="n">
        <v>4.49833636044792E-202</v>
      </c>
      <c r="G423" s="0" t="s">
        <v>1731</v>
      </c>
      <c r="H423" s="0" t="n">
        <v>7</v>
      </c>
    </row>
    <row r="424" customFormat="false" ht="12.8" hidden="false" customHeight="false" outlineLevel="0" collapsed="false">
      <c r="A424" s="0" t="s">
        <v>2104</v>
      </c>
      <c r="B424" s="0" t="n">
        <v>2.76322692763857E-206</v>
      </c>
      <c r="C424" s="0" t="n">
        <v>-0.455342536918821</v>
      </c>
      <c r="D424" s="0" t="n">
        <v>0.011</v>
      </c>
      <c r="E424" s="0" t="n">
        <v>0.503</v>
      </c>
      <c r="F424" s="0" t="n">
        <v>6.20316812985582E-202</v>
      </c>
      <c r="G424" s="0" t="s">
        <v>2104</v>
      </c>
      <c r="H424" s="0" t="n">
        <v>12</v>
      </c>
    </row>
    <row r="425" customFormat="false" ht="12.8" hidden="false" customHeight="false" outlineLevel="0" collapsed="false">
      <c r="A425" s="0" t="s">
        <v>960</v>
      </c>
      <c r="B425" s="0" t="n">
        <v>2.77518596408758E-206</v>
      </c>
      <c r="C425" s="0" t="n">
        <v>-0.690698923955391</v>
      </c>
      <c r="D425" s="0" t="n">
        <v>0.147</v>
      </c>
      <c r="E425" s="0" t="n">
        <v>0.791</v>
      </c>
      <c r="F425" s="0" t="n">
        <v>6.2300149707802E-202</v>
      </c>
      <c r="G425" s="0" t="s">
        <v>960</v>
      </c>
      <c r="H425" s="0" t="n">
        <v>8</v>
      </c>
    </row>
    <row r="426" customFormat="false" ht="12.8" hidden="false" customHeight="false" outlineLevel="0" collapsed="false">
      <c r="A426" s="0" t="s">
        <v>165</v>
      </c>
      <c r="B426" s="0" t="n">
        <v>7.84723305711366E-206</v>
      </c>
      <c r="C426" s="0" t="n">
        <v>-0.480223951240405</v>
      </c>
      <c r="D426" s="0" t="n">
        <v>0.028</v>
      </c>
      <c r="E426" s="0" t="n">
        <v>0.566</v>
      </c>
      <c r="F426" s="0" t="n">
        <v>1.76162534899145E-201</v>
      </c>
      <c r="G426" s="0" t="s">
        <v>165</v>
      </c>
      <c r="H426" s="0" t="n">
        <v>4</v>
      </c>
    </row>
    <row r="427" customFormat="false" ht="12.8" hidden="false" customHeight="false" outlineLevel="0" collapsed="false">
      <c r="A427" s="0" t="s">
        <v>555</v>
      </c>
      <c r="B427" s="0" t="n">
        <v>9.36810833619612E-206</v>
      </c>
      <c r="C427" s="0" t="n">
        <v>-0.807908138080333</v>
      </c>
      <c r="D427" s="0" t="n">
        <v>0.256</v>
      </c>
      <c r="E427" s="0" t="n">
        <v>0.88</v>
      </c>
      <c r="F427" s="0" t="n">
        <v>2.10304664039267E-201</v>
      </c>
      <c r="G427" s="0" t="s">
        <v>555</v>
      </c>
      <c r="H427" s="0" t="n">
        <v>12</v>
      </c>
    </row>
    <row r="428" customFormat="false" ht="12.8" hidden="false" customHeight="false" outlineLevel="0" collapsed="false">
      <c r="A428" s="0" t="s">
        <v>1181</v>
      </c>
      <c r="B428" s="0" t="n">
        <v>1.16770415818209E-205</v>
      </c>
      <c r="C428" s="0" t="n">
        <v>0.786122292644298</v>
      </c>
      <c r="D428" s="0" t="n">
        <v>0.863</v>
      </c>
      <c r="E428" s="0" t="n">
        <v>0.775</v>
      </c>
      <c r="F428" s="0" t="n">
        <v>2.62137906470298E-201</v>
      </c>
      <c r="G428" s="0" t="s">
        <v>1181</v>
      </c>
      <c r="H428" s="0" t="n">
        <v>1</v>
      </c>
    </row>
    <row r="429" customFormat="false" ht="12.8" hidden="false" customHeight="false" outlineLevel="0" collapsed="false">
      <c r="A429" s="0" t="s">
        <v>2105</v>
      </c>
      <c r="B429" s="0" t="n">
        <v>3.90167891685143E-205</v>
      </c>
      <c r="C429" s="0" t="n">
        <v>0.827857696781129</v>
      </c>
      <c r="D429" s="0" t="n">
        <v>0.804</v>
      </c>
      <c r="E429" s="0" t="n">
        <v>0.668</v>
      </c>
      <c r="F429" s="0" t="n">
        <v>8.75887900043978E-201</v>
      </c>
      <c r="G429" s="0" t="s">
        <v>2105</v>
      </c>
      <c r="H429" s="0" t="n">
        <v>5</v>
      </c>
    </row>
    <row r="430" customFormat="false" ht="12.8" hidden="false" customHeight="false" outlineLevel="0" collapsed="false">
      <c r="A430" s="0" t="s">
        <v>2106</v>
      </c>
      <c r="B430" s="0" t="n">
        <v>6.38058371081212E-205</v>
      </c>
      <c r="C430" s="0" t="n">
        <v>-0.452549534948315</v>
      </c>
      <c r="D430" s="0" t="n">
        <v>0.014</v>
      </c>
      <c r="E430" s="0" t="n">
        <v>0.516</v>
      </c>
      <c r="F430" s="0" t="n">
        <v>1.43237723724021E-200</v>
      </c>
      <c r="G430" s="0" t="s">
        <v>2106</v>
      </c>
      <c r="H430" s="0" t="n">
        <v>11</v>
      </c>
    </row>
    <row r="431" customFormat="false" ht="12.8" hidden="false" customHeight="false" outlineLevel="0" collapsed="false">
      <c r="A431" s="0" t="s">
        <v>78</v>
      </c>
      <c r="B431" s="0" t="n">
        <v>1.10601962500206E-204</v>
      </c>
      <c r="C431" s="0" t="n">
        <v>1.02818586661293</v>
      </c>
      <c r="D431" s="0" t="n">
        <v>0.737</v>
      </c>
      <c r="E431" s="0" t="n">
        <v>0.362</v>
      </c>
      <c r="F431" s="0" t="n">
        <v>2.48290345616712E-200</v>
      </c>
      <c r="G431" s="0" t="s">
        <v>78</v>
      </c>
      <c r="H431" s="0" t="s">
        <v>11</v>
      </c>
    </row>
    <row r="432" customFormat="false" ht="12.8" hidden="false" customHeight="false" outlineLevel="0" collapsed="false">
      <c r="A432" s="0" t="s">
        <v>2107</v>
      </c>
      <c r="B432" s="0" t="n">
        <v>3.14143793032828E-204</v>
      </c>
      <c r="C432" s="0" t="n">
        <v>-0.540857001806225</v>
      </c>
      <c r="D432" s="0" t="n">
        <v>0.017</v>
      </c>
      <c r="E432" s="0" t="n">
        <v>0.524</v>
      </c>
      <c r="F432" s="0" t="n">
        <v>7.05221400979396E-200</v>
      </c>
      <c r="G432" s="0" t="s">
        <v>2107</v>
      </c>
      <c r="H432" s="0" t="n">
        <v>5</v>
      </c>
    </row>
    <row r="433" customFormat="false" ht="12.8" hidden="false" customHeight="false" outlineLevel="0" collapsed="false">
      <c r="A433" s="0" t="s">
        <v>943</v>
      </c>
      <c r="B433" s="0" t="n">
        <v>3.29040885960574E-204</v>
      </c>
      <c r="C433" s="0" t="n">
        <v>-0.709378608837543</v>
      </c>
      <c r="D433" s="0" t="n">
        <v>0.115</v>
      </c>
      <c r="E433" s="0" t="n">
        <v>0.744</v>
      </c>
      <c r="F433" s="0" t="n">
        <v>7.38663884892894E-200</v>
      </c>
      <c r="G433" s="0" t="s">
        <v>943</v>
      </c>
      <c r="H433" s="0" t="n">
        <v>12</v>
      </c>
    </row>
    <row r="434" customFormat="false" ht="12.8" hidden="false" customHeight="false" outlineLevel="0" collapsed="false">
      <c r="A434" s="0" t="s">
        <v>2108</v>
      </c>
      <c r="B434" s="0" t="n">
        <v>4.28769530311367E-204</v>
      </c>
      <c r="C434" s="0" t="n">
        <v>-0.392995336665148</v>
      </c>
      <c r="D434" s="0" t="n">
        <v>0.004</v>
      </c>
      <c r="E434" s="0" t="n">
        <v>0.467</v>
      </c>
      <c r="F434" s="0" t="n">
        <v>9.62544718595987E-200</v>
      </c>
      <c r="G434" s="0" t="s">
        <v>2108</v>
      </c>
      <c r="H434" s="0" t="n">
        <v>13</v>
      </c>
    </row>
    <row r="435" customFormat="false" ht="12.8" hidden="false" customHeight="false" outlineLevel="0" collapsed="false">
      <c r="A435" s="0" t="s">
        <v>215</v>
      </c>
      <c r="B435" s="0" t="n">
        <v>4.40210538742158E-204</v>
      </c>
      <c r="C435" s="0" t="n">
        <v>-0.895592330526829</v>
      </c>
      <c r="D435" s="0" t="n">
        <v>0.807</v>
      </c>
      <c r="E435" s="0" t="n">
        <v>0.991</v>
      </c>
      <c r="F435" s="0" t="n">
        <v>9.8822863842227E-200</v>
      </c>
      <c r="G435" s="0" t="s">
        <v>215</v>
      </c>
      <c r="H435" s="0" t="n">
        <v>5</v>
      </c>
    </row>
    <row r="436" customFormat="false" ht="12.8" hidden="false" customHeight="false" outlineLevel="0" collapsed="false">
      <c r="A436" s="0" t="s">
        <v>2109</v>
      </c>
      <c r="B436" s="0" t="n">
        <v>6.67107317853697E-204</v>
      </c>
      <c r="C436" s="0" t="n">
        <v>-0.397461663645139</v>
      </c>
      <c r="D436" s="0" t="n">
        <v>0.001</v>
      </c>
      <c r="E436" s="0" t="n">
        <v>0.448</v>
      </c>
      <c r="F436" s="0" t="n">
        <v>1.49758921784976E-199</v>
      </c>
      <c r="G436" s="0" t="s">
        <v>2109</v>
      </c>
      <c r="H436" s="0" t="n">
        <v>1</v>
      </c>
    </row>
    <row r="437" customFormat="false" ht="12.8" hidden="false" customHeight="false" outlineLevel="0" collapsed="false">
      <c r="A437" s="0" t="s">
        <v>252</v>
      </c>
      <c r="B437" s="0" t="n">
        <v>9.42523888334586E-204</v>
      </c>
      <c r="C437" s="0" t="n">
        <v>0.819958858146852</v>
      </c>
      <c r="D437" s="0" t="n">
        <v>0.809</v>
      </c>
      <c r="E437" s="0" t="n">
        <v>0.763</v>
      </c>
      <c r="F437" s="0" t="n">
        <v>2.11587187692231E-199</v>
      </c>
      <c r="G437" s="0" t="s">
        <v>252</v>
      </c>
      <c r="H437" s="0" t="n">
        <v>13</v>
      </c>
    </row>
    <row r="438" customFormat="false" ht="12.8" hidden="false" customHeight="false" outlineLevel="0" collapsed="false">
      <c r="A438" s="0" t="s">
        <v>928</v>
      </c>
      <c r="B438" s="0" t="n">
        <v>1.15034381613733E-203</v>
      </c>
      <c r="C438" s="0" t="n">
        <v>-0.81942805011872</v>
      </c>
      <c r="D438" s="0" t="n">
        <v>0.377</v>
      </c>
      <c r="E438" s="0" t="n">
        <v>0.934</v>
      </c>
      <c r="F438" s="0" t="n">
        <v>2.5824068328467E-199</v>
      </c>
      <c r="G438" s="0" t="s">
        <v>928</v>
      </c>
      <c r="H438" s="0" t="n">
        <v>2</v>
      </c>
    </row>
    <row r="439" customFormat="false" ht="12.8" hidden="false" customHeight="false" outlineLevel="0" collapsed="false">
      <c r="A439" s="0" t="s">
        <v>2110</v>
      </c>
      <c r="B439" s="0" t="n">
        <v>1.56245657618038E-203</v>
      </c>
      <c r="C439" s="0" t="n">
        <v>0.958443521802864</v>
      </c>
      <c r="D439" s="0" t="n">
        <v>0.827</v>
      </c>
      <c r="E439" s="0" t="n">
        <v>0.502</v>
      </c>
      <c r="F439" s="0" t="n">
        <v>3.50755876786734E-199</v>
      </c>
      <c r="G439" s="0" t="s">
        <v>2110</v>
      </c>
      <c r="H439" s="0" t="n">
        <v>1</v>
      </c>
    </row>
    <row r="440" customFormat="false" ht="12.8" hidden="false" customHeight="false" outlineLevel="0" collapsed="false">
      <c r="A440" s="0" t="s">
        <v>2111</v>
      </c>
      <c r="B440" s="0" t="n">
        <v>1.91208218273596E-203</v>
      </c>
      <c r="C440" s="0" t="n">
        <v>-0.852238581628874</v>
      </c>
      <c r="D440" s="0" t="n">
        <v>0.524</v>
      </c>
      <c r="E440" s="0" t="n">
        <v>0.956</v>
      </c>
      <c r="F440" s="0" t="n">
        <v>4.29243329202396E-199</v>
      </c>
      <c r="G440" s="0" t="s">
        <v>2111</v>
      </c>
      <c r="H440" s="0" t="n">
        <v>19</v>
      </c>
    </row>
    <row r="441" customFormat="false" ht="12.8" hidden="false" customHeight="false" outlineLevel="0" collapsed="false">
      <c r="A441" s="0" t="s">
        <v>2112</v>
      </c>
      <c r="B441" s="0" t="n">
        <v>4.02472128023967E-203</v>
      </c>
      <c r="C441" s="0" t="n">
        <v>-0.833392484569379</v>
      </c>
      <c r="D441" s="0" t="n">
        <v>0.348</v>
      </c>
      <c r="E441" s="0" t="n">
        <v>0.927</v>
      </c>
      <c r="F441" s="0" t="n">
        <v>9.03509680201005E-199</v>
      </c>
      <c r="G441" s="0" t="s">
        <v>2112</v>
      </c>
      <c r="H441" s="0" t="n">
        <v>11</v>
      </c>
    </row>
    <row r="442" customFormat="false" ht="12.8" hidden="false" customHeight="false" outlineLevel="0" collapsed="false">
      <c r="A442" s="0" t="s">
        <v>2113</v>
      </c>
      <c r="B442" s="0" t="n">
        <v>4.22859757987387E-203</v>
      </c>
      <c r="C442" s="0" t="n">
        <v>-0.561678787110537</v>
      </c>
      <c r="D442" s="0" t="n">
        <v>0.073</v>
      </c>
      <c r="E442" s="0" t="n">
        <v>0.671</v>
      </c>
      <c r="F442" s="0" t="n">
        <v>9.49277870705886E-199</v>
      </c>
      <c r="G442" s="0" t="s">
        <v>2113</v>
      </c>
      <c r="H442" s="0" t="n">
        <v>13</v>
      </c>
    </row>
    <row r="443" customFormat="false" ht="12.8" hidden="false" customHeight="false" outlineLevel="0" collapsed="false">
      <c r="A443" s="0" t="s">
        <v>2114</v>
      </c>
      <c r="B443" s="0" t="n">
        <v>4.86046741287077E-203</v>
      </c>
      <c r="C443" s="0" t="n">
        <v>-0.416856551137899</v>
      </c>
      <c r="D443" s="0" t="n">
        <v>0.015</v>
      </c>
      <c r="E443" s="0" t="n">
        <v>0.514</v>
      </c>
      <c r="F443" s="0" t="n">
        <v>1.09112632951536E-198</v>
      </c>
      <c r="G443" s="0" t="s">
        <v>2114</v>
      </c>
      <c r="H443" s="0" t="n">
        <v>5</v>
      </c>
    </row>
    <row r="444" customFormat="false" ht="12.8" hidden="false" customHeight="false" outlineLevel="0" collapsed="false">
      <c r="A444" s="0" t="s">
        <v>2115</v>
      </c>
      <c r="B444" s="0" t="n">
        <v>6.19844333550435E-203</v>
      </c>
      <c r="C444" s="0" t="n">
        <v>-0.466007474966489</v>
      </c>
      <c r="D444" s="0" t="n">
        <v>0.019</v>
      </c>
      <c r="E444" s="0" t="n">
        <v>0.528</v>
      </c>
      <c r="F444" s="0" t="n">
        <v>1.39148854438737E-198</v>
      </c>
      <c r="G444" s="0" t="s">
        <v>2115</v>
      </c>
      <c r="H444" s="0" t="n">
        <v>7</v>
      </c>
    </row>
    <row r="445" customFormat="false" ht="12.8" hidden="false" customHeight="false" outlineLevel="0" collapsed="false">
      <c r="A445" s="0" t="s">
        <v>2116</v>
      </c>
      <c r="B445" s="0" t="n">
        <v>1.10574175178998E-202</v>
      </c>
      <c r="C445" s="0" t="n">
        <v>-0.540576741445961</v>
      </c>
      <c r="D445" s="0" t="n">
        <v>0.031</v>
      </c>
      <c r="E445" s="0" t="n">
        <v>0.568</v>
      </c>
      <c r="F445" s="0" t="n">
        <v>2.48227965859333E-198</v>
      </c>
      <c r="G445" s="0" t="s">
        <v>2116</v>
      </c>
      <c r="H445" s="0" t="n">
        <v>15</v>
      </c>
    </row>
    <row r="446" customFormat="false" ht="12.8" hidden="false" customHeight="false" outlineLevel="0" collapsed="false">
      <c r="A446" s="0" t="s">
        <v>2117</v>
      </c>
      <c r="B446" s="0" t="n">
        <v>1.76112579568552E-202</v>
      </c>
      <c r="C446" s="0" t="n">
        <v>-0.890829452882583</v>
      </c>
      <c r="D446" s="0" t="n">
        <v>0.304</v>
      </c>
      <c r="E446" s="0" t="n">
        <v>0.892</v>
      </c>
      <c r="F446" s="0" t="n">
        <v>3.95355129873443E-198</v>
      </c>
      <c r="G446" s="0" t="s">
        <v>2117</v>
      </c>
      <c r="H446" s="0" t="n">
        <v>15</v>
      </c>
    </row>
    <row r="447" customFormat="false" ht="12.8" hidden="false" customHeight="false" outlineLevel="0" collapsed="false">
      <c r="A447" s="0" t="s">
        <v>2118</v>
      </c>
      <c r="B447" s="0" t="n">
        <v>1.87265194999112E-202</v>
      </c>
      <c r="C447" s="0" t="n">
        <v>-0.557889886571893</v>
      </c>
      <c r="D447" s="0" t="n">
        <v>0.079</v>
      </c>
      <c r="E447" s="0" t="n">
        <v>0.682</v>
      </c>
      <c r="F447" s="0" t="n">
        <v>4.20391636253506E-198</v>
      </c>
      <c r="G447" s="0" t="s">
        <v>2118</v>
      </c>
      <c r="H447" s="0" t="n">
        <v>5</v>
      </c>
    </row>
    <row r="448" customFormat="false" ht="12.8" hidden="false" customHeight="false" outlineLevel="0" collapsed="false">
      <c r="A448" s="0" t="s">
        <v>2119</v>
      </c>
      <c r="B448" s="0" t="n">
        <v>3.13865024033248E-202</v>
      </c>
      <c r="C448" s="0" t="n">
        <v>-0.517037915000817</v>
      </c>
      <c r="D448" s="0" t="n">
        <v>0.047</v>
      </c>
      <c r="E448" s="0" t="n">
        <v>0.612</v>
      </c>
      <c r="F448" s="0" t="n">
        <v>7.04595592452239E-198</v>
      </c>
      <c r="G448" s="0" t="s">
        <v>2119</v>
      </c>
      <c r="H448" s="0" t="n">
        <v>2</v>
      </c>
    </row>
    <row r="449" customFormat="false" ht="12.8" hidden="false" customHeight="false" outlineLevel="0" collapsed="false">
      <c r="A449" s="0" t="s">
        <v>333</v>
      </c>
      <c r="B449" s="0" t="n">
        <v>1.04655370693899E-201</v>
      </c>
      <c r="C449" s="0" t="n">
        <v>1.01781920323664</v>
      </c>
      <c r="D449" s="0" t="n">
        <v>0.727</v>
      </c>
      <c r="E449" s="0" t="n">
        <v>0.239</v>
      </c>
      <c r="F449" s="0" t="n">
        <v>2.34940841670734E-197</v>
      </c>
      <c r="G449" s="0" t="s">
        <v>333</v>
      </c>
      <c r="H449" s="0" t="s">
        <v>11</v>
      </c>
    </row>
    <row r="450" customFormat="false" ht="12.8" hidden="false" customHeight="false" outlineLevel="0" collapsed="false">
      <c r="A450" s="0" t="s">
        <v>2120</v>
      </c>
      <c r="B450" s="0" t="n">
        <v>1.44374664207945E-201</v>
      </c>
      <c r="C450" s="0" t="n">
        <v>-0.779033158197698</v>
      </c>
      <c r="D450" s="0" t="n">
        <v>0.851</v>
      </c>
      <c r="E450" s="0" t="n">
        <v>0.992</v>
      </c>
      <c r="F450" s="0" t="n">
        <v>3.24106683680416E-197</v>
      </c>
      <c r="G450" s="0" t="s">
        <v>2120</v>
      </c>
      <c r="H450" s="0" t="n">
        <v>16</v>
      </c>
    </row>
    <row r="451" customFormat="false" ht="12.8" hidden="false" customHeight="false" outlineLevel="0" collapsed="false">
      <c r="A451" s="0" t="s">
        <v>2121</v>
      </c>
      <c r="B451" s="0" t="n">
        <v>3.50086049346602E-201</v>
      </c>
      <c r="C451" s="0" t="n">
        <v>-0.718580613086178</v>
      </c>
      <c r="D451" s="0" t="n">
        <v>0.087</v>
      </c>
      <c r="E451" s="0" t="n">
        <v>0.693</v>
      </c>
      <c r="F451" s="0" t="n">
        <v>7.85908172178187E-197</v>
      </c>
      <c r="G451" s="0" t="s">
        <v>2121</v>
      </c>
      <c r="H451" s="0" t="n">
        <v>11</v>
      </c>
    </row>
    <row r="452" customFormat="false" ht="12.8" hidden="false" customHeight="false" outlineLevel="0" collapsed="false">
      <c r="A452" s="0" t="s">
        <v>2122</v>
      </c>
      <c r="B452" s="0" t="n">
        <v>4.10852648257005E-201</v>
      </c>
      <c r="C452" s="0" t="n">
        <v>-0.406674175331658</v>
      </c>
      <c r="D452" s="0" t="n">
        <v>0.015</v>
      </c>
      <c r="E452" s="0" t="n">
        <v>0.508</v>
      </c>
      <c r="F452" s="0" t="n">
        <v>9.2232311007215E-197</v>
      </c>
      <c r="G452" s="0" t="s">
        <v>2122</v>
      </c>
      <c r="H452" s="0" t="n">
        <v>7</v>
      </c>
    </row>
    <row r="453" customFormat="false" ht="12.8" hidden="false" customHeight="false" outlineLevel="0" collapsed="false">
      <c r="A453" s="0" t="s">
        <v>2123</v>
      </c>
      <c r="B453" s="0" t="n">
        <v>5.30931127156366E-201</v>
      </c>
      <c r="C453" s="0" t="n">
        <v>0.863328799863813</v>
      </c>
      <c r="D453" s="0" t="n">
        <v>0.823</v>
      </c>
      <c r="E453" s="0" t="n">
        <v>0.647</v>
      </c>
      <c r="F453" s="0" t="n">
        <v>1.19188728735333E-196</v>
      </c>
      <c r="G453" s="0" t="s">
        <v>2123</v>
      </c>
      <c r="H453" s="0" t="n">
        <v>5</v>
      </c>
    </row>
    <row r="454" customFormat="false" ht="12.8" hidden="false" customHeight="false" outlineLevel="0" collapsed="false">
      <c r="A454" s="0" t="s">
        <v>1581</v>
      </c>
      <c r="B454" s="0" t="n">
        <v>5.31402445540824E-201</v>
      </c>
      <c r="C454" s="0" t="n">
        <v>0.858771206859758</v>
      </c>
      <c r="D454" s="0" t="n">
        <v>0.863</v>
      </c>
      <c r="E454" s="0" t="n">
        <v>0.704</v>
      </c>
      <c r="F454" s="0" t="n">
        <v>1.1929453499946E-196</v>
      </c>
      <c r="G454" s="0" t="s">
        <v>1581</v>
      </c>
      <c r="H454" s="0" t="n">
        <v>3</v>
      </c>
    </row>
    <row r="455" customFormat="false" ht="12.8" hidden="false" customHeight="false" outlineLevel="0" collapsed="false">
      <c r="A455" s="0" t="s">
        <v>862</v>
      </c>
      <c r="B455" s="0" t="n">
        <v>6.42084629134865E-201</v>
      </c>
      <c r="C455" s="0" t="n">
        <v>-0.760464479193104</v>
      </c>
      <c r="D455" s="0" t="n">
        <v>0.219</v>
      </c>
      <c r="E455" s="0" t="n">
        <v>0.85</v>
      </c>
      <c r="F455" s="0" t="n">
        <v>1.44141578394486E-196</v>
      </c>
      <c r="G455" s="0" t="s">
        <v>862</v>
      </c>
      <c r="H455" s="0" t="n">
        <v>19</v>
      </c>
    </row>
    <row r="456" customFormat="false" ht="12.8" hidden="false" customHeight="false" outlineLevel="0" collapsed="false">
      <c r="A456" s="0" t="s">
        <v>586</v>
      </c>
      <c r="B456" s="0" t="n">
        <v>7.59274425107994E-201</v>
      </c>
      <c r="C456" s="0" t="n">
        <v>0.676641087282861</v>
      </c>
      <c r="D456" s="0" t="n">
        <v>0.996</v>
      </c>
      <c r="E456" s="0" t="n">
        <v>0.994</v>
      </c>
      <c r="F456" s="0" t="n">
        <v>1.70449515692494E-196</v>
      </c>
      <c r="G456" s="0" t="s">
        <v>586</v>
      </c>
      <c r="H456" s="0" t="n">
        <v>5</v>
      </c>
    </row>
    <row r="457" customFormat="false" ht="12.8" hidden="false" customHeight="false" outlineLevel="0" collapsed="false">
      <c r="A457" s="0" t="s">
        <v>2124</v>
      </c>
      <c r="B457" s="0" t="n">
        <v>8.15071948577327E-201</v>
      </c>
      <c r="C457" s="0" t="n">
        <v>-0.569463056201748</v>
      </c>
      <c r="D457" s="0" t="n">
        <v>0.044</v>
      </c>
      <c r="E457" s="0" t="n">
        <v>0.603</v>
      </c>
      <c r="F457" s="0" t="n">
        <v>1.82975501736124E-196</v>
      </c>
      <c r="G457" s="0" t="s">
        <v>2124</v>
      </c>
      <c r="H457" s="0" t="n">
        <v>3</v>
      </c>
    </row>
    <row r="458" customFormat="false" ht="12.8" hidden="false" customHeight="false" outlineLevel="0" collapsed="false">
      <c r="A458" s="0" t="s">
        <v>2125</v>
      </c>
      <c r="B458" s="0" t="n">
        <v>1.70674425542991E-200</v>
      </c>
      <c r="C458" s="0" t="n">
        <v>-0.533719551137591</v>
      </c>
      <c r="D458" s="0" t="n">
        <v>0.036</v>
      </c>
      <c r="E458" s="0" t="n">
        <v>0.578</v>
      </c>
      <c r="F458" s="0" t="n">
        <v>3.8314701790146E-196</v>
      </c>
      <c r="G458" s="0" t="s">
        <v>2125</v>
      </c>
      <c r="H458" s="0" t="n">
        <v>4</v>
      </c>
    </row>
    <row r="459" customFormat="false" ht="12.8" hidden="false" customHeight="false" outlineLevel="0" collapsed="false">
      <c r="A459" s="0" t="s">
        <v>118</v>
      </c>
      <c r="B459" s="0" t="n">
        <v>1.98405817190431E-200</v>
      </c>
      <c r="C459" s="0" t="n">
        <v>-0.825381538957595</v>
      </c>
      <c r="D459" s="0" t="n">
        <v>0.737</v>
      </c>
      <c r="E459" s="0" t="n">
        <v>0.997</v>
      </c>
      <c r="F459" s="0" t="n">
        <v>4.45401219010798E-196</v>
      </c>
      <c r="G459" s="0" t="s">
        <v>118</v>
      </c>
      <c r="H459" s="0" t="n">
        <v>5</v>
      </c>
    </row>
    <row r="460" customFormat="false" ht="12.8" hidden="false" customHeight="false" outlineLevel="0" collapsed="false">
      <c r="A460" s="0" t="s">
        <v>2126</v>
      </c>
      <c r="B460" s="0" t="n">
        <v>2.4854562855159E-200</v>
      </c>
      <c r="C460" s="0" t="n">
        <v>-0.37447917202547</v>
      </c>
      <c r="D460" s="0" t="n">
        <v>0.005</v>
      </c>
      <c r="E460" s="0" t="n">
        <v>0.46</v>
      </c>
      <c r="F460" s="0" t="n">
        <v>5.57960081535464E-196</v>
      </c>
      <c r="G460" s="0" t="s">
        <v>2126</v>
      </c>
      <c r="H460" s="0" t="n">
        <v>9</v>
      </c>
    </row>
    <row r="461" customFormat="false" ht="12.8" hidden="false" customHeight="false" outlineLevel="0" collapsed="false">
      <c r="A461" s="0" t="s">
        <v>2127</v>
      </c>
      <c r="B461" s="0" t="n">
        <v>4.87474473227683E-200</v>
      </c>
      <c r="C461" s="0" t="n">
        <v>-0.796425621327256</v>
      </c>
      <c r="D461" s="0" t="n">
        <v>0.357</v>
      </c>
      <c r="E461" s="0" t="n">
        <v>0.929</v>
      </c>
      <c r="F461" s="0" t="n">
        <v>1.09433144494882E-195</v>
      </c>
      <c r="G461" s="0" t="s">
        <v>2127</v>
      </c>
      <c r="H461" s="0" t="n">
        <v>8</v>
      </c>
    </row>
    <row r="462" customFormat="false" ht="12.8" hidden="false" customHeight="false" outlineLevel="0" collapsed="false">
      <c r="A462" s="0" t="s">
        <v>200</v>
      </c>
      <c r="B462" s="0" t="n">
        <v>1.04406873927382E-199</v>
      </c>
      <c r="C462" s="0" t="n">
        <v>-0.474751831034268</v>
      </c>
      <c r="D462" s="0" t="n">
        <v>0.048</v>
      </c>
      <c r="E462" s="0" t="n">
        <v>0.598</v>
      </c>
      <c r="F462" s="0" t="n">
        <v>2.3438299127958E-195</v>
      </c>
      <c r="G462" s="0" t="s">
        <v>200</v>
      </c>
      <c r="H462" s="0" t="n">
        <v>17</v>
      </c>
    </row>
    <row r="463" customFormat="false" ht="12.8" hidden="false" customHeight="false" outlineLevel="0" collapsed="false">
      <c r="A463" s="0" t="s">
        <v>2128</v>
      </c>
      <c r="B463" s="0" t="n">
        <v>1.57173683977968E-199</v>
      </c>
      <c r="C463" s="0" t="n">
        <v>-0.548443727922154</v>
      </c>
      <c r="D463" s="0" t="n">
        <v>0.009</v>
      </c>
      <c r="E463" s="0" t="n">
        <v>0.484</v>
      </c>
      <c r="F463" s="0" t="n">
        <v>3.5283920316214E-195</v>
      </c>
      <c r="G463" s="0" t="s">
        <v>2128</v>
      </c>
      <c r="H463" s="0" t="n">
        <v>5</v>
      </c>
    </row>
    <row r="464" customFormat="false" ht="12.8" hidden="false" customHeight="false" outlineLevel="0" collapsed="false">
      <c r="A464" s="0" t="s">
        <v>920</v>
      </c>
      <c r="B464" s="0" t="n">
        <v>3.15706367666817E-199</v>
      </c>
      <c r="C464" s="0" t="n">
        <v>-0.728997382905103</v>
      </c>
      <c r="D464" s="0" t="n">
        <v>0.215</v>
      </c>
      <c r="E464" s="0" t="n">
        <v>0.856</v>
      </c>
      <c r="F464" s="0" t="n">
        <v>7.08729224775237E-195</v>
      </c>
      <c r="G464" s="0" t="s">
        <v>920</v>
      </c>
      <c r="H464" s="0" t="n">
        <v>10</v>
      </c>
    </row>
    <row r="465" customFormat="false" ht="12.8" hidden="false" customHeight="false" outlineLevel="0" collapsed="false">
      <c r="A465" s="0" t="s">
        <v>2129</v>
      </c>
      <c r="B465" s="0" t="n">
        <v>3.71038877248503E-199</v>
      </c>
      <c r="C465" s="0" t="n">
        <v>-0.491475531001542</v>
      </c>
      <c r="D465" s="0" t="n">
        <v>0.027</v>
      </c>
      <c r="E465" s="0" t="n">
        <v>0.549</v>
      </c>
      <c r="F465" s="0" t="n">
        <v>8.32945175535165E-195</v>
      </c>
      <c r="G465" s="0" t="s">
        <v>2129</v>
      </c>
      <c r="H465" s="0" t="n">
        <v>8</v>
      </c>
    </row>
    <row r="466" customFormat="false" ht="12.8" hidden="false" customHeight="false" outlineLevel="0" collapsed="false">
      <c r="A466" s="0" t="s">
        <v>1409</v>
      </c>
      <c r="B466" s="0" t="n">
        <v>1.21901487842926E-198</v>
      </c>
      <c r="C466" s="0" t="n">
        <v>0.951929404903482</v>
      </c>
      <c r="D466" s="0" t="n">
        <v>0.762</v>
      </c>
      <c r="E466" s="0" t="n">
        <v>0.383</v>
      </c>
      <c r="F466" s="0" t="n">
        <v>2.73656650058585E-194</v>
      </c>
      <c r="G466" s="0" t="s">
        <v>1409</v>
      </c>
      <c r="H466" s="0" t="n">
        <v>8</v>
      </c>
    </row>
    <row r="467" customFormat="false" ht="12.8" hidden="false" customHeight="false" outlineLevel="0" collapsed="false">
      <c r="A467" s="0" t="s">
        <v>2130</v>
      </c>
      <c r="B467" s="0" t="n">
        <v>1.74613158728225E-198</v>
      </c>
      <c r="C467" s="0" t="n">
        <v>-0.513432584150753</v>
      </c>
      <c r="D467" s="0" t="n">
        <v>0.016</v>
      </c>
      <c r="E467" s="0" t="n">
        <v>0.509</v>
      </c>
      <c r="F467" s="0" t="n">
        <v>3.91989080028992E-194</v>
      </c>
      <c r="G467" s="0" t="s">
        <v>2130</v>
      </c>
      <c r="H467" s="0" t="n">
        <v>5</v>
      </c>
    </row>
    <row r="468" customFormat="false" ht="12.8" hidden="false" customHeight="false" outlineLevel="0" collapsed="false">
      <c r="A468" s="0" t="s">
        <v>2131</v>
      </c>
      <c r="B468" s="0" t="n">
        <v>1.91194657003105E-198</v>
      </c>
      <c r="C468" s="0" t="n">
        <v>0.889732113570543</v>
      </c>
      <c r="D468" s="0" t="n">
        <v>0.845</v>
      </c>
      <c r="E468" s="0" t="n">
        <v>0.622</v>
      </c>
      <c r="F468" s="0" t="n">
        <v>4.2921288550627E-194</v>
      </c>
      <c r="G468" s="0" t="s">
        <v>2131</v>
      </c>
      <c r="H468" s="0" t="n">
        <v>15</v>
      </c>
    </row>
    <row r="469" customFormat="false" ht="12.8" hidden="false" customHeight="false" outlineLevel="0" collapsed="false">
      <c r="A469" s="0" t="s">
        <v>2132</v>
      </c>
      <c r="B469" s="0" t="n">
        <v>6.10088619830309E-198</v>
      </c>
      <c r="C469" s="0" t="n">
        <v>-0.676731191033306</v>
      </c>
      <c r="D469" s="0" t="n">
        <v>0.187</v>
      </c>
      <c r="E469" s="0" t="n">
        <v>0.831</v>
      </c>
      <c r="F469" s="0" t="n">
        <v>1.36958794265706E-193</v>
      </c>
      <c r="G469" s="0" t="s">
        <v>2132</v>
      </c>
      <c r="H469" s="0" t="n">
        <v>8</v>
      </c>
    </row>
    <row r="470" customFormat="false" ht="12.8" hidden="false" customHeight="false" outlineLevel="0" collapsed="false">
      <c r="A470" s="0" t="s">
        <v>2133</v>
      </c>
      <c r="B470" s="0" t="n">
        <v>6.75787315102435E-198</v>
      </c>
      <c r="C470" s="0" t="n">
        <v>-0.45390240253584</v>
      </c>
      <c r="D470" s="0" t="n">
        <v>0.01</v>
      </c>
      <c r="E470" s="0" t="n">
        <v>0.484</v>
      </c>
      <c r="F470" s="0" t="n">
        <v>1.51707494367346E-193</v>
      </c>
      <c r="G470" s="0" t="s">
        <v>2133</v>
      </c>
      <c r="H470" s="0" t="n">
        <v>8</v>
      </c>
    </row>
    <row r="471" customFormat="false" ht="12.8" hidden="false" customHeight="false" outlineLevel="0" collapsed="false">
      <c r="A471" s="0" t="s">
        <v>1682</v>
      </c>
      <c r="B471" s="0" t="n">
        <v>7.36952288833481E-198</v>
      </c>
      <c r="C471" s="0" t="n">
        <v>1.00320296317192</v>
      </c>
      <c r="D471" s="0" t="n">
        <v>0.746</v>
      </c>
      <c r="E471" s="0" t="n">
        <v>0.312</v>
      </c>
      <c r="F471" s="0" t="n">
        <v>1.65438419320228E-193</v>
      </c>
      <c r="G471" s="0" t="s">
        <v>1682</v>
      </c>
      <c r="H471" s="0" t="s">
        <v>11</v>
      </c>
    </row>
    <row r="472" customFormat="false" ht="12.8" hidden="false" customHeight="false" outlineLevel="0" collapsed="false">
      <c r="A472" s="0" t="s">
        <v>2134</v>
      </c>
      <c r="B472" s="0" t="n">
        <v>1.00741657232635E-196</v>
      </c>
      <c r="C472" s="0" t="n">
        <v>-0.76722548068419</v>
      </c>
      <c r="D472" s="0" t="n">
        <v>0.23</v>
      </c>
      <c r="E472" s="0" t="n">
        <v>0.854</v>
      </c>
      <c r="F472" s="0" t="n">
        <v>2.26154946321543E-192</v>
      </c>
      <c r="G472" s="0" t="s">
        <v>2134</v>
      </c>
      <c r="H472" s="0" t="n">
        <v>4</v>
      </c>
    </row>
    <row r="473" customFormat="false" ht="12.8" hidden="false" customHeight="false" outlineLevel="0" collapsed="false">
      <c r="A473" s="0" t="s">
        <v>2135</v>
      </c>
      <c r="B473" s="0" t="n">
        <v>1.82333640858736E-196</v>
      </c>
      <c r="C473" s="0" t="n">
        <v>-0.43361873641121</v>
      </c>
      <c r="D473" s="0" t="n">
        <v>0.025</v>
      </c>
      <c r="E473" s="0" t="n">
        <v>0.536</v>
      </c>
      <c r="F473" s="0" t="n">
        <v>4.09320790363776E-192</v>
      </c>
      <c r="G473" s="0" t="s">
        <v>2135</v>
      </c>
      <c r="H473" s="0" t="n">
        <v>11</v>
      </c>
    </row>
    <row r="474" customFormat="false" ht="12.8" hidden="false" customHeight="false" outlineLevel="0" collapsed="false">
      <c r="A474" s="0" t="s">
        <v>2136</v>
      </c>
      <c r="B474" s="0" t="n">
        <v>5.29816102089058E-196</v>
      </c>
      <c r="C474" s="0" t="n">
        <v>1.10855484275708</v>
      </c>
      <c r="D474" s="0" t="n">
        <v>0.782</v>
      </c>
      <c r="E474" s="0" t="n">
        <v>0.639</v>
      </c>
      <c r="F474" s="0" t="n">
        <v>1.18938416757973E-191</v>
      </c>
      <c r="G474" s="0" t="s">
        <v>2136</v>
      </c>
      <c r="H474" s="0" t="s">
        <v>11</v>
      </c>
    </row>
    <row r="475" customFormat="false" ht="12.8" hidden="false" customHeight="false" outlineLevel="0" collapsed="false">
      <c r="A475" s="0" t="s">
        <v>990</v>
      </c>
      <c r="B475" s="0" t="n">
        <v>9.18896561063338E-196</v>
      </c>
      <c r="C475" s="0" t="n">
        <v>0.824044061776858</v>
      </c>
      <c r="D475" s="0" t="n">
        <v>0.864</v>
      </c>
      <c r="E475" s="0" t="n">
        <v>0.729</v>
      </c>
      <c r="F475" s="0" t="n">
        <v>2.06283088993109E-191</v>
      </c>
      <c r="G475" s="0" t="s">
        <v>990</v>
      </c>
      <c r="H475" s="0" t="n">
        <v>8</v>
      </c>
    </row>
    <row r="476" customFormat="false" ht="12.8" hidden="false" customHeight="false" outlineLevel="0" collapsed="false">
      <c r="A476" s="0" t="s">
        <v>2137</v>
      </c>
      <c r="B476" s="0" t="n">
        <v>2.06788993022475E-195</v>
      </c>
      <c r="C476" s="0" t="n">
        <v>-0.37503979039767</v>
      </c>
      <c r="D476" s="0" t="n">
        <v>0.005</v>
      </c>
      <c r="E476" s="0" t="n">
        <v>0.453</v>
      </c>
      <c r="F476" s="0" t="n">
        <v>4.64220610436154E-191</v>
      </c>
      <c r="G476" s="0" t="s">
        <v>2137</v>
      </c>
      <c r="H476" s="0" t="n">
        <v>11</v>
      </c>
    </row>
    <row r="477" customFormat="false" ht="12.8" hidden="false" customHeight="false" outlineLevel="0" collapsed="false">
      <c r="A477" s="0" t="s">
        <v>2138</v>
      </c>
      <c r="B477" s="0" t="n">
        <v>2.62790371515071E-195</v>
      </c>
      <c r="C477" s="0" t="n">
        <v>-0.475266789430225</v>
      </c>
      <c r="D477" s="0" t="n">
        <v>0.029</v>
      </c>
      <c r="E477" s="0" t="n">
        <v>0.549</v>
      </c>
      <c r="F477" s="0" t="n">
        <v>5.89938105014184E-191</v>
      </c>
      <c r="G477" s="0" t="s">
        <v>2138</v>
      </c>
      <c r="H477" s="0" t="n">
        <v>8</v>
      </c>
    </row>
    <row r="478" customFormat="false" ht="12.8" hidden="false" customHeight="false" outlineLevel="0" collapsed="false">
      <c r="A478" s="0" t="s">
        <v>1750</v>
      </c>
      <c r="B478" s="0" t="n">
        <v>3.73770191140251E-195</v>
      </c>
      <c r="C478" s="0" t="n">
        <v>0.909081616847473</v>
      </c>
      <c r="D478" s="0" t="n">
        <v>0.787</v>
      </c>
      <c r="E478" s="0" t="n">
        <v>0.641</v>
      </c>
      <c r="F478" s="0" t="n">
        <v>8.3907670209075E-191</v>
      </c>
      <c r="G478" s="0" t="s">
        <v>1750</v>
      </c>
      <c r="H478" s="0" t="n">
        <v>15</v>
      </c>
    </row>
    <row r="479" customFormat="false" ht="12.8" hidden="false" customHeight="false" outlineLevel="0" collapsed="false">
      <c r="A479" s="0" t="s">
        <v>2139</v>
      </c>
      <c r="B479" s="0" t="n">
        <v>5.32524016660684E-195</v>
      </c>
      <c r="C479" s="0" t="n">
        <v>-0.64941917614249</v>
      </c>
      <c r="D479" s="0" t="n">
        <v>0.124</v>
      </c>
      <c r="E479" s="0" t="n">
        <v>0.745</v>
      </c>
      <c r="F479" s="0" t="n">
        <v>1.19546316500157E-190</v>
      </c>
      <c r="G479" s="0" t="s">
        <v>2139</v>
      </c>
      <c r="H479" s="0" t="n">
        <v>16</v>
      </c>
    </row>
    <row r="480" customFormat="false" ht="12.8" hidden="false" customHeight="false" outlineLevel="0" collapsed="false">
      <c r="A480" s="0" t="s">
        <v>2140</v>
      </c>
      <c r="B480" s="0" t="n">
        <v>8.52711435640616E-195</v>
      </c>
      <c r="C480" s="0" t="n">
        <v>-0.42310422568821</v>
      </c>
      <c r="D480" s="0" t="n">
        <v>0</v>
      </c>
      <c r="E480" s="0" t="n">
        <v>0.416</v>
      </c>
      <c r="F480" s="0" t="n">
        <v>1.91425190186962E-190</v>
      </c>
      <c r="G480" s="0" t="s">
        <v>2140</v>
      </c>
      <c r="H480" s="0" t="n">
        <v>1</v>
      </c>
    </row>
    <row r="481" customFormat="false" ht="12.8" hidden="false" customHeight="false" outlineLevel="0" collapsed="false">
      <c r="A481" s="0" t="s">
        <v>2141</v>
      </c>
      <c r="B481" s="0" t="n">
        <v>9.65800224146667E-195</v>
      </c>
      <c r="C481" s="0" t="n">
        <v>1.03911662276789</v>
      </c>
      <c r="D481" s="0" t="n">
        <v>0.823</v>
      </c>
      <c r="E481" s="0" t="n">
        <v>0.454</v>
      </c>
      <c r="F481" s="0" t="n">
        <v>2.16812492318685E-190</v>
      </c>
      <c r="G481" s="0" t="s">
        <v>2141</v>
      </c>
      <c r="H481" s="0" t="n">
        <v>9</v>
      </c>
    </row>
    <row r="482" customFormat="false" ht="12.8" hidden="false" customHeight="false" outlineLevel="0" collapsed="false">
      <c r="A482" s="0" t="s">
        <v>2142</v>
      </c>
      <c r="B482" s="0" t="n">
        <v>1.58754651798601E-194</v>
      </c>
      <c r="C482" s="0" t="n">
        <v>-0.56116654505494</v>
      </c>
      <c r="D482" s="0" t="n">
        <v>0.11</v>
      </c>
      <c r="E482" s="0" t="n">
        <v>0.723</v>
      </c>
      <c r="F482" s="0" t="n">
        <v>3.56388317822679E-190</v>
      </c>
      <c r="G482" s="0" t="s">
        <v>2142</v>
      </c>
      <c r="H482" s="0" t="n">
        <v>5</v>
      </c>
    </row>
    <row r="483" customFormat="false" ht="12.8" hidden="false" customHeight="false" outlineLevel="0" collapsed="false">
      <c r="A483" s="0" t="s">
        <v>2143</v>
      </c>
      <c r="B483" s="0" t="n">
        <v>1.83948011835324E-194</v>
      </c>
      <c r="C483" s="0" t="n">
        <v>-0.613816690158171</v>
      </c>
      <c r="D483" s="0" t="n">
        <v>0.072</v>
      </c>
      <c r="E483" s="0" t="n">
        <v>0.652</v>
      </c>
      <c r="F483" s="0" t="n">
        <v>4.1294489176912E-190</v>
      </c>
      <c r="G483" s="0" t="s">
        <v>2143</v>
      </c>
      <c r="H483" s="0" t="n">
        <v>13</v>
      </c>
    </row>
    <row r="484" customFormat="false" ht="12.8" hidden="false" customHeight="false" outlineLevel="0" collapsed="false">
      <c r="A484" s="0" t="s">
        <v>2144</v>
      </c>
      <c r="B484" s="0" t="n">
        <v>2.25629189446556E-194</v>
      </c>
      <c r="C484" s="0" t="n">
        <v>0.970987864911832</v>
      </c>
      <c r="D484" s="0" t="n">
        <v>0.752</v>
      </c>
      <c r="E484" s="0" t="n">
        <v>0.367</v>
      </c>
      <c r="F484" s="0" t="n">
        <v>5.06514967388573E-190</v>
      </c>
      <c r="G484" s="0" t="s">
        <v>2144</v>
      </c>
      <c r="H484" s="0" t="n">
        <v>11</v>
      </c>
    </row>
    <row r="485" customFormat="false" ht="12.8" hidden="false" customHeight="false" outlineLevel="0" collapsed="false">
      <c r="A485" s="0" t="s">
        <v>14</v>
      </c>
      <c r="B485" s="0" t="n">
        <v>5.89338344403965E-194</v>
      </c>
      <c r="C485" s="0" t="n">
        <v>-0.378914610511013</v>
      </c>
      <c r="D485" s="0" t="n">
        <v>0</v>
      </c>
      <c r="E485" s="0" t="n">
        <v>0.415</v>
      </c>
      <c r="F485" s="0" t="n">
        <v>1.32300564935246E-189</v>
      </c>
      <c r="G485" s="0" t="s">
        <v>14</v>
      </c>
      <c r="H485" s="0" t="s">
        <v>9</v>
      </c>
    </row>
    <row r="486" customFormat="false" ht="12.8" hidden="false" customHeight="false" outlineLevel="0" collapsed="false">
      <c r="A486" s="0" t="s">
        <v>1776</v>
      </c>
      <c r="B486" s="0" t="n">
        <v>7.01293193918866E-194</v>
      </c>
      <c r="C486" s="0" t="n">
        <v>0.903600035871397</v>
      </c>
      <c r="D486" s="0" t="n">
        <v>0.835</v>
      </c>
      <c r="E486" s="0" t="n">
        <v>0.601</v>
      </c>
      <c r="F486" s="0" t="n">
        <v>1.57433309102846E-189</v>
      </c>
      <c r="G486" s="0" t="s">
        <v>1776</v>
      </c>
      <c r="H486" s="0" t="n">
        <v>6</v>
      </c>
    </row>
    <row r="487" customFormat="false" ht="12.8" hidden="false" customHeight="false" outlineLevel="0" collapsed="false">
      <c r="A487" s="0" t="s">
        <v>2145</v>
      </c>
      <c r="B487" s="0" t="n">
        <v>1.24422393344464E-193</v>
      </c>
      <c r="C487" s="0" t="n">
        <v>-0.658214059815804</v>
      </c>
      <c r="D487" s="0" t="n">
        <v>0.183</v>
      </c>
      <c r="E487" s="0" t="n">
        <v>0.823</v>
      </c>
      <c r="F487" s="0" t="n">
        <v>2.79315830818986E-189</v>
      </c>
      <c r="G487" s="0" t="s">
        <v>2145</v>
      </c>
      <c r="H487" s="0" t="n">
        <v>8</v>
      </c>
    </row>
    <row r="488" customFormat="false" ht="12.8" hidden="false" customHeight="false" outlineLevel="0" collapsed="false">
      <c r="A488" s="0" t="s">
        <v>2146</v>
      </c>
      <c r="B488" s="0" t="n">
        <v>8.3712242247089E-193</v>
      </c>
      <c r="C488" s="0" t="n">
        <v>-0.399484638315997</v>
      </c>
      <c r="D488" s="0" t="n">
        <v>0.017</v>
      </c>
      <c r="E488" s="0" t="n">
        <v>0.5</v>
      </c>
      <c r="F488" s="0" t="n">
        <v>1.8792561262049E-188</v>
      </c>
      <c r="G488" s="0" t="s">
        <v>2146</v>
      </c>
      <c r="H488" s="0" t="n">
        <v>2</v>
      </c>
    </row>
    <row r="489" customFormat="false" ht="12.8" hidden="false" customHeight="false" outlineLevel="0" collapsed="false">
      <c r="A489" s="0" t="s">
        <v>2147</v>
      </c>
      <c r="B489" s="0" t="n">
        <v>1.90292857461776E-192</v>
      </c>
      <c r="C489" s="0" t="n">
        <v>-0.713405725098634</v>
      </c>
      <c r="D489" s="0" t="n">
        <v>0.138</v>
      </c>
      <c r="E489" s="0" t="n">
        <v>0.756</v>
      </c>
      <c r="F489" s="0" t="n">
        <v>4.27188435715941E-188</v>
      </c>
      <c r="G489" s="0" t="s">
        <v>2147</v>
      </c>
      <c r="H489" s="0" t="n">
        <v>8</v>
      </c>
    </row>
    <row r="490" customFormat="false" ht="12.8" hidden="false" customHeight="false" outlineLevel="0" collapsed="false">
      <c r="A490" s="0" t="s">
        <v>2148</v>
      </c>
      <c r="B490" s="0" t="n">
        <v>7.94723276218967E-192</v>
      </c>
      <c r="C490" s="0" t="n">
        <v>0.816425807717982</v>
      </c>
      <c r="D490" s="0" t="n">
        <v>0.868</v>
      </c>
      <c r="E490" s="0" t="n">
        <v>0.728</v>
      </c>
      <c r="F490" s="0" t="n">
        <v>1.78407428278396E-187</v>
      </c>
      <c r="G490" s="0" t="s">
        <v>2148</v>
      </c>
      <c r="H490" s="0" t="n">
        <v>1</v>
      </c>
    </row>
    <row r="491" customFormat="false" ht="12.8" hidden="false" customHeight="false" outlineLevel="0" collapsed="false">
      <c r="A491" s="0" t="s">
        <v>2149</v>
      </c>
      <c r="B491" s="0" t="n">
        <v>9.82789105558867E-192</v>
      </c>
      <c r="C491" s="0" t="n">
        <v>-0.496634687783167</v>
      </c>
      <c r="D491" s="0" t="n">
        <v>0.052</v>
      </c>
      <c r="E491" s="0" t="n">
        <v>0.6</v>
      </c>
      <c r="F491" s="0" t="n">
        <v>2.2062632630691E-187</v>
      </c>
      <c r="G491" s="0" t="s">
        <v>2149</v>
      </c>
      <c r="H491" s="0" t="n">
        <v>2</v>
      </c>
    </row>
    <row r="492" customFormat="false" ht="12.8" hidden="false" customHeight="false" outlineLevel="0" collapsed="false">
      <c r="A492" s="0" t="s">
        <v>2150</v>
      </c>
      <c r="B492" s="0" t="n">
        <v>1.68231599308122E-191</v>
      </c>
      <c r="C492" s="0" t="n">
        <v>-0.917776651568113</v>
      </c>
      <c r="D492" s="0" t="n">
        <v>0.38</v>
      </c>
      <c r="E492" s="0" t="n">
        <v>0.902</v>
      </c>
      <c r="F492" s="0" t="n">
        <v>3.77663117286803E-187</v>
      </c>
      <c r="G492" s="0" t="s">
        <v>2150</v>
      </c>
      <c r="H492" s="0" t="n">
        <v>5</v>
      </c>
    </row>
    <row r="493" customFormat="false" ht="12.8" hidden="false" customHeight="false" outlineLevel="0" collapsed="false">
      <c r="A493" s="0" t="s">
        <v>2151</v>
      </c>
      <c r="B493" s="0" t="n">
        <v>3.59328630505017E-191</v>
      </c>
      <c r="C493" s="0" t="n">
        <v>-0.421888542786966</v>
      </c>
      <c r="D493" s="0" t="n">
        <v>0.031</v>
      </c>
      <c r="E493" s="0" t="n">
        <v>0.544</v>
      </c>
      <c r="F493" s="0" t="n">
        <v>8.06656842620713E-187</v>
      </c>
      <c r="G493" s="0" t="s">
        <v>2151</v>
      </c>
      <c r="H493" s="0" t="n">
        <v>19</v>
      </c>
    </row>
    <row r="494" customFormat="false" ht="12.8" hidden="false" customHeight="false" outlineLevel="0" collapsed="false">
      <c r="A494" s="0" t="s">
        <v>2152</v>
      </c>
      <c r="B494" s="0" t="n">
        <v>7.534434101879E-191</v>
      </c>
      <c r="C494" s="0" t="n">
        <v>-0.386275032018512</v>
      </c>
      <c r="D494" s="0" t="n">
        <v>0.002</v>
      </c>
      <c r="E494" s="0" t="n">
        <v>0.427</v>
      </c>
      <c r="F494" s="0" t="n">
        <v>1.69140511153082E-186</v>
      </c>
      <c r="G494" s="0" t="s">
        <v>2152</v>
      </c>
      <c r="H494" s="0" t="n">
        <v>19</v>
      </c>
    </row>
    <row r="495" customFormat="false" ht="12.8" hidden="false" customHeight="false" outlineLevel="0" collapsed="false">
      <c r="A495" s="0" t="s">
        <v>2153</v>
      </c>
      <c r="B495" s="0" t="n">
        <v>1.13797307243019E-190</v>
      </c>
      <c r="C495" s="0" t="n">
        <v>-0.443494030214729</v>
      </c>
      <c r="D495" s="0" t="n">
        <v>0.018</v>
      </c>
      <c r="E495" s="0" t="n">
        <v>0.503</v>
      </c>
      <c r="F495" s="0" t="n">
        <v>2.55463575029853E-186</v>
      </c>
      <c r="G495" s="0" t="s">
        <v>2153</v>
      </c>
      <c r="H495" s="0" t="n">
        <v>10</v>
      </c>
    </row>
    <row r="496" customFormat="false" ht="12.8" hidden="false" customHeight="false" outlineLevel="0" collapsed="false">
      <c r="A496" s="0" t="s">
        <v>2154</v>
      </c>
      <c r="B496" s="0" t="n">
        <v>1.36789993534389E-190</v>
      </c>
      <c r="C496" s="0" t="n">
        <v>0.904616447916889</v>
      </c>
      <c r="D496" s="0" t="n">
        <v>0.761</v>
      </c>
      <c r="E496" s="0" t="n">
        <v>0.514</v>
      </c>
      <c r="F496" s="0" t="n">
        <v>3.0707985648535E-186</v>
      </c>
      <c r="G496" s="0" t="s">
        <v>2154</v>
      </c>
      <c r="H496" s="0" t="n">
        <v>18</v>
      </c>
    </row>
    <row r="497" customFormat="false" ht="12.8" hidden="false" customHeight="false" outlineLevel="0" collapsed="false">
      <c r="A497" s="0" t="s">
        <v>2155</v>
      </c>
      <c r="B497" s="0" t="n">
        <v>1.74658860608775E-190</v>
      </c>
      <c r="C497" s="0" t="n">
        <v>-0.363482806679571</v>
      </c>
      <c r="D497" s="0" t="n">
        <v>0.013</v>
      </c>
      <c r="E497" s="0" t="n">
        <v>0.473</v>
      </c>
      <c r="F497" s="0" t="n">
        <v>3.92091676180638E-186</v>
      </c>
      <c r="G497" s="0" t="s">
        <v>2155</v>
      </c>
      <c r="H497" s="0" t="n">
        <v>10</v>
      </c>
    </row>
    <row r="498" customFormat="false" ht="12.8" hidden="false" customHeight="false" outlineLevel="0" collapsed="false">
      <c r="A498" s="0" t="s">
        <v>1217</v>
      </c>
      <c r="B498" s="0" t="n">
        <v>3.44400091249278E-190</v>
      </c>
      <c r="C498" s="0" t="n">
        <v>0.798557341927212</v>
      </c>
      <c r="D498" s="0" t="n">
        <v>0.872</v>
      </c>
      <c r="E498" s="0" t="n">
        <v>0.739</v>
      </c>
      <c r="F498" s="0" t="n">
        <v>7.73143764845504E-186</v>
      </c>
      <c r="G498" s="0" t="s">
        <v>1217</v>
      </c>
      <c r="H498" s="0" t="n">
        <v>10</v>
      </c>
    </row>
    <row r="499" customFormat="false" ht="12.8" hidden="false" customHeight="false" outlineLevel="0" collapsed="false">
      <c r="A499" s="0" t="s">
        <v>981</v>
      </c>
      <c r="B499" s="0" t="n">
        <v>6.16093928164202E-190</v>
      </c>
      <c r="C499" s="0" t="n">
        <v>-0.479706113816839</v>
      </c>
      <c r="D499" s="0" t="n">
        <v>0.051</v>
      </c>
      <c r="E499" s="0" t="n">
        <v>0.598</v>
      </c>
      <c r="F499" s="0" t="n">
        <v>1.38306925933582E-185</v>
      </c>
      <c r="G499" s="0" t="s">
        <v>981</v>
      </c>
      <c r="H499" s="0" t="n">
        <v>7</v>
      </c>
    </row>
    <row r="500" customFormat="false" ht="12.8" hidden="false" customHeight="false" outlineLevel="0" collapsed="false">
      <c r="A500" s="0" t="s">
        <v>2156</v>
      </c>
      <c r="B500" s="0" t="n">
        <v>1.13117584695441E-189</v>
      </c>
      <c r="C500" s="0" t="n">
        <v>0.734543859661534</v>
      </c>
      <c r="D500" s="0" t="n">
        <v>0.834</v>
      </c>
      <c r="E500" s="0" t="n">
        <v>0.791</v>
      </c>
      <c r="F500" s="0" t="n">
        <v>2.53937665882796E-185</v>
      </c>
      <c r="G500" s="0" t="s">
        <v>2156</v>
      </c>
      <c r="H500" s="0" t="n">
        <v>4</v>
      </c>
    </row>
    <row r="501" customFormat="false" ht="12.8" hidden="false" customHeight="false" outlineLevel="0" collapsed="false">
      <c r="A501" s="0" t="s">
        <v>213</v>
      </c>
      <c r="B501" s="0" t="n">
        <v>1.13263873302619E-189</v>
      </c>
      <c r="C501" s="0" t="n">
        <v>-0.4214453511675</v>
      </c>
      <c r="D501" s="0" t="n">
        <v>0.022</v>
      </c>
      <c r="E501" s="0" t="n">
        <v>0.514</v>
      </c>
      <c r="F501" s="0" t="n">
        <v>2.54266069177049E-185</v>
      </c>
      <c r="G501" s="0" t="s">
        <v>213</v>
      </c>
      <c r="H501" s="0" t="n">
        <v>4</v>
      </c>
    </row>
    <row r="502" customFormat="false" ht="12.8" hidden="false" customHeight="false" outlineLevel="0" collapsed="false">
      <c r="A502" s="0" t="s">
        <v>2157</v>
      </c>
      <c r="B502" s="0" t="n">
        <v>2.07354058930662E-189</v>
      </c>
      <c r="C502" s="0" t="n">
        <v>-0.709154758820228</v>
      </c>
      <c r="D502" s="0" t="n">
        <v>0.211</v>
      </c>
      <c r="E502" s="0" t="n">
        <v>0.837</v>
      </c>
      <c r="F502" s="0" t="n">
        <v>4.65489126893443E-185</v>
      </c>
      <c r="G502" s="0" t="s">
        <v>2157</v>
      </c>
      <c r="H502" s="0" t="n">
        <v>15</v>
      </c>
    </row>
    <row r="503" customFormat="false" ht="12.8" hidden="false" customHeight="false" outlineLevel="0" collapsed="false">
      <c r="A503" s="0" t="s">
        <v>904</v>
      </c>
      <c r="B503" s="0" t="n">
        <v>2.26065460428654E-189</v>
      </c>
      <c r="C503" s="0" t="n">
        <v>-0.711585016750052</v>
      </c>
      <c r="D503" s="0" t="n">
        <v>0.177</v>
      </c>
      <c r="E503" s="0" t="n">
        <v>0.794</v>
      </c>
      <c r="F503" s="0" t="n">
        <v>5.07494352116286E-185</v>
      </c>
      <c r="G503" s="0" t="s">
        <v>904</v>
      </c>
      <c r="H503" s="0" t="n">
        <v>18</v>
      </c>
    </row>
    <row r="504" customFormat="false" ht="12.8" hidden="false" customHeight="false" outlineLevel="0" collapsed="false">
      <c r="A504" s="0" t="s">
        <v>2158</v>
      </c>
      <c r="B504" s="0" t="n">
        <v>3.2049828016465E-189</v>
      </c>
      <c r="C504" s="0" t="n">
        <v>-0.379056841082033</v>
      </c>
      <c r="D504" s="0" t="n">
        <v>0.004</v>
      </c>
      <c r="E504" s="0" t="n">
        <v>0.438</v>
      </c>
      <c r="F504" s="0" t="n">
        <v>7.19486589141624E-185</v>
      </c>
      <c r="G504" s="0" t="s">
        <v>2158</v>
      </c>
      <c r="H504" s="0" t="n">
        <v>11</v>
      </c>
    </row>
    <row r="505" customFormat="false" ht="12.8" hidden="false" customHeight="false" outlineLevel="0" collapsed="false">
      <c r="A505" s="0" t="s">
        <v>2159</v>
      </c>
      <c r="B505" s="0" t="n">
        <v>3.42302846616536E-189</v>
      </c>
      <c r="C505" s="0" t="n">
        <v>-0.539102549249093</v>
      </c>
      <c r="D505" s="0" t="n">
        <v>0.074</v>
      </c>
      <c r="E505" s="0" t="n">
        <v>0.647</v>
      </c>
      <c r="F505" s="0" t="n">
        <v>7.68435660369462E-185</v>
      </c>
      <c r="G505" s="0" t="s">
        <v>2159</v>
      </c>
      <c r="H505" s="0" t="n">
        <v>8</v>
      </c>
    </row>
    <row r="506" customFormat="false" ht="12.8" hidden="false" customHeight="false" outlineLevel="0" collapsed="false">
      <c r="A506" s="0" t="s">
        <v>2160</v>
      </c>
      <c r="B506" s="0" t="n">
        <v>3.58018546870405E-189</v>
      </c>
      <c r="C506" s="0" t="n">
        <v>-0.395424982972285</v>
      </c>
      <c r="D506" s="0" t="n">
        <v>0.023</v>
      </c>
      <c r="E506" s="0" t="n">
        <v>0.514</v>
      </c>
      <c r="F506" s="0" t="n">
        <v>8.03715835869372E-185</v>
      </c>
      <c r="G506" s="0" t="s">
        <v>2160</v>
      </c>
      <c r="H506" s="0" t="n">
        <v>18</v>
      </c>
    </row>
    <row r="507" customFormat="false" ht="12.8" hidden="false" customHeight="false" outlineLevel="0" collapsed="false">
      <c r="A507" s="0" t="s">
        <v>2161</v>
      </c>
      <c r="B507" s="0" t="n">
        <v>4.01220328479971E-189</v>
      </c>
      <c r="C507" s="0" t="n">
        <v>-0.360926330142678</v>
      </c>
      <c r="D507" s="0" t="n">
        <v>0.002</v>
      </c>
      <c r="E507" s="0" t="n">
        <v>0.424</v>
      </c>
      <c r="F507" s="0" t="n">
        <v>9.00699515404686E-185</v>
      </c>
      <c r="G507" s="0" t="s">
        <v>2161</v>
      </c>
      <c r="H507" s="0" t="n">
        <v>17</v>
      </c>
    </row>
    <row r="508" customFormat="false" ht="12.8" hidden="false" customHeight="false" outlineLevel="0" collapsed="false">
      <c r="A508" s="0" t="s">
        <v>2162</v>
      </c>
      <c r="B508" s="0" t="n">
        <v>5.55116753967633E-189</v>
      </c>
      <c r="C508" s="0" t="n">
        <v>-0.412150399084978</v>
      </c>
      <c r="D508" s="0" t="n">
        <v>0.025</v>
      </c>
      <c r="E508" s="0" t="n">
        <v>0.517</v>
      </c>
      <c r="F508" s="0" t="n">
        <v>1.24618160098194E-184</v>
      </c>
      <c r="G508" s="0" t="s">
        <v>2162</v>
      </c>
      <c r="H508" s="0" t="n">
        <v>2</v>
      </c>
    </row>
    <row r="509" customFormat="false" ht="12.8" hidden="false" customHeight="false" outlineLevel="0" collapsed="false">
      <c r="A509" s="0" t="s">
        <v>2163</v>
      </c>
      <c r="B509" s="0" t="n">
        <v>6.12110436693246E-189</v>
      </c>
      <c r="C509" s="0" t="n">
        <v>-0.317986876337772</v>
      </c>
      <c r="D509" s="0" t="n">
        <v>0</v>
      </c>
      <c r="E509" s="0" t="n">
        <v>0.405</v>
      </c>
      <c r="F509" s="0" t="n">
        <v>1.37412671933267E-184</v>
      </c>
      <c r="G509" s="0" t="s">
        <v>2163</v>
      </c>
      <c r="H509" s="0" t="n">
        <v>17</v>
      </c>
    </row>
    <row r="510" customFormat="false" ht="12.8" hidden="false" customHeight="false" outlineLevel="0" collapsed="false">
      <c r="A510" s="0" t="s">
        <v>2164</v>
      </c>
      <c r="B510" s="0" t="n">
        <v>8.43406268401493E-189</v>
      </c>
      <c r="C510" s="0" t="n">
        <v>-0.772717290923672</v>
      </c>
      <c r="D510" s="0" t="n">
        <v>0.426</v>
      </c>
      <c r="E510" s="0" t="n">
        <v>0.934</v>
      </c>
      <c r="F510" s="0" t="n">
        <v>1.89336273193451E-184</v>
      </c>
      <c r="G510" s="0" t="s">
        <v>2164</v>
      </c>
      <c r="H510" s="0" t="n">
        <v>5</v>
      </c>
    </row>
    <row r="511" customFormat="false" ht="12.8" hidden="false" customHeight="false" outlineLevel="0" collapsed="false">
      <c r="A511" s="0" t="s">
        <v>2165</v>
      </c>
      <c r="B511" s="0" t="n">
        <v>1.29001162289505E-188</v>
      </c>
      <c r="C511" s="0" t="n">
        <v>-0.897860895035025</v>
      </c>
      <c r="D511" s="0" t="n">
        <v>0.338</v>
      </c>
      <c r="E511" s="0" t="n">
        <v>0.903</v>
      </c>
      <c r="F511" s="0" t="n">
        <v>2.89594709223711E-184</v>
      </c>
      <c r="G511" s="0" t="s">
        <v>2165</v>
      </c>
      <c r="H511" s="0" t="s">
        <v>11</v>
      </c>
    </row>
    <row r="512" customFormat="false" ht="12.8" hidden="false" customHeight="false" outlineLevel="0" collapsed="false">
      <c r="A512" s="0" t="s">
        <v>2166</v>
      </c>
      <c r="B512" s="0" t="n">
        <v>1.51515255435205E-188</v>
      </c>
      <c r="C512" s="0" t="n">
        <v>-0.490323779533573</v>
      </c>
      <c r="D512" s="0" t="n">
        <v>0.067</v>
      </c>
      <c r="E512" s="0" t="n">
        <v>0.63</v>
      </c>
      <c r="F512" s="0" t="n">
        <v>3.40136596926491E-184</v>
      </c>
      <c r="G512" s="0" t="s">
        <v>2166</v>
      </c>
      <c r="H512" s="0" t="n">
        <v>7</v>
      </c>
    </row>
    <row r="513" customFormat="false" ht="12.8" hidden="false" customHeight="false" outlineLevel="0" collapsed="false">
      <c r="A513" s="0" t="s">
        <v>433</v>
      </c>
      <c r="B513" s="0" t="n">
        <v>2.67197029344101E-188</v>
      </c>
      <c r="C513" s="0" t="n">
        <v>-0.513923766342295</v>
      </c>
      <c r="D513" s="0" t="n">
        <v>0.043</v>
      </c>
      <c r="E513" s="0" t="n">
        <v>0.576</v>
      </c>
      <c r="F513" s="0" t="n">
        <v>5.99830611174573E-184</v>
      </c>
      <c r="G513" s="0" t="s">
        <v>433</v>
      </c>
      <c r="H513" s="0" t="n">
        <v>9</v>
      </c>
    </row>
    <row r="514" customFormat="false" ht="12.8" hidden="false" customHeight="false" outlineLevel="0" collapsed="false">
      <c r="A514" s="0" t="s">
        <v>2167</v>
      </c>
      <c r="B514" s="0" t="n">
        <v>3.31507735550852E-188</v>
      </c>
      <c r="C514" s="0" t="n">
        <v>-0.429856391144356</v>
      </c>
      <c r="D514" s="0" t="n">
        <v>0.028</v>
      </c>
      <c r="E514" s="0" t="n">
        <v>0.528</v>
      </c>
      <c r="F514" s="0" t="n">
        <v>7.44201715538107E-184</v>
      </c>
      <c r="G514" s="0" t="s">
        <v>2167</v>
      </c>
      <c r="H514" s="0" t="n">
        <v>13</v>
      </c>
    </row>
    <row r="515" customFormat="false" ht="12.8" hidden="false" customHeight="false" outlineLevel="0" collapsed="false">
      <c r="A515" s="0" t="s">
        <v>366</v>
      </c>
      <c r="B515" s="0" t="n">
        <v>3.80403813503828E-188</v>
      </c>
      <c r="C515" s="0" t="n">
        <v>-0.609886581223108</v>
      </c>
      <c r="D515" s="0" t="n">
        <v>0.144</v>
      </c>
      <c r="E515" s="0" t="n">
        <v>0.763</v>
      </c>
      <c r="F515" s="0" t="n">
        <v>8.53968520934745E-184</v>
      </c>
      <c r="G515" s="0" t="s">
        <v>366</v>
      </c>
      <c r="H515" s="0" t="n">
        <v>4</v>
      </c>
    </row>
    <row r="516" customFormat="false" ht="12.8" hidden="false" customHeight="false" outlineLevel="0" collapsed="false">
      <c r="A516" s="0" t="s">
        <v>2168</v>
      </c>
      <c r="B516" s="0" t="n">
        <v>5.79099175068767E-188</v>
      </c>
      <c r="C516" s="0" t="n">
        <v>-0.335537527284145</v>
      </c>
      <c r="D516" s="0" t="n">
        <v>0</v>
      </c>
      <c r="E516" s="0" t="n">
        <v>0.41</v>
      </c>
      <c r="F516" s="0" t="n">
        <v>1.30001973811188E-183</v>
      </c>
      <c r="G516" s="0" t="s">
        <v>2168</v>
      </c>
      <c r="H516" s="0" t="n">
        <v>13</v>
      </c>
    </row>
    <row r="517" customFormat="false" ht="12.8" hidden="false" customHeight="false" outlineLevel="0" collapsed="false">
      <c r="A517" s="0" t="s">
        <v>2169</v>
      </c>
      <c r="B517" s="0" t="n">
        <v>9.64222234425444E-188</v>
      </c>
      <c r="C517" s="0" t="n">
        <v>0.563352723893402</v>
      </c>
      <c r="D517" s="0" t="n">
        <v>0.998</v>
      </c>
      <c r="E517" s="0" t="n">
        <v>0.998</v>
      </c>
      <c r="F517" s="0" t="n">
        <v>2.16458249406168E-183</v>
      </c>
      <c r="G517" s="0" t="s">
        <v>2169</v>
      </c>
      <c r="H517" s="0" t="n">
        <v>5</v>
      </c>
    </row>
    <row r="518" customFormat="false" ht="12.8" hidden="false" customHeight="false" outlineLevel="0" collapsed="false">
      <c r="A518" s="0" t="s">
        <v>2170</v>
      </c>
      <c r="B518" s="0" t="n">
        <v>1.37988844782512E-187</v>
      </c>
      <c r="C518" s="0" t="n">
        <v>-0.335832707705703</v>
      </c>
      <c r="D518" s="0" t="n">
        <v>0.002</v>
      </c>
      <c r="E518" s="0" t="n">
        <v>0.422</v>
      </c>
      <c r="F518" s="0" t="n">
        <v>3.09771157652261E-183</v>
      </c>
      <c r="G518" s="0" t="s">
        <v>2170</v>
      </c>
      <c r="H518" s="0" t="n">
        <v>2</v>
      </c>
    </row>
    <row r="519" customFormat="false" ht="12.8" hidden="false" customHeight="false" outlineLevel="0" collapsed="false">
      <c r="A519" s="0" t="s">
        <v>708</v>
      </c>
      <c r="B519" s="0" t="n">
        <v>3.8173804828833E-187</v>
      </c>
      <c r="C519" s="0" t="n">
        <v>-0.828498429516178</v>
      </c>
      <c r="D519" s="0" t="n">
        <v>0.421</v>
      </c>
      <c r="E519" s="0" t="n">
        <v>0.937</v>
      </c>
      <c r="F519" s="0" t="n">
        <v>8.56963744602471E-183</v>
      </c>
      <c r="G519" s="0" t="s">
        <v>708</v>
      </c>
      <c r="H519" s="0" t="n">
        <v>10</v>
      </c>
    </row>
    <row r="520" customFormat="false" ht="12.8" hidden="false" customHeight="false" outlineLevel="0" collapsed="false">
      <c r="A520" s="0" t="s">
        <v>1626</v>
      </c>
      <c r="B520" s="0" t="n">
        <v>5.84751271571951E-187</v>
      </c>
      <c r="C520" s="0" t="n">
        <v>-0.461938493973578</v>
      </c>
      <c r="D520" s="0" t="n">
        <v>0.034</v>
      </c>
      <c r="E520" s="0" t="n">
        <v>0.547</v>
      </c>
      <c r="F520" s="0" t="n">
        <v>1.31270812955187E-182</v>
      </c>
      <c r="G520" s="0" t="s">
        <v>1626</v>
      </c>
      <c r="H520" s="0" t="n">
        <v>2</v>
      </c>
    </row>
    <row r="521" customFormat="false" ht="12.8" hidden="false" customHeight="false" outlineLevel="0" collapsed="false">
      <c r="A521" s="0" t="s">
        <v>2171</v>
      </c>
      <c r="B521" s="0" t="n">
        <v>5.94965533624629E-187</v>
      </c>
      <c r="C521" s="0" t="n">
        <v>-0.623078725850198</v>
      </c>
      <c r="D521" s="0" t="n">
        <v>0.128</v>
      </c>
      <c r="E521" s="0" t="n">
        <v>0.737</v>
      </c>
      <c r="F521" s="0" t="n">
        <v>1.33563812643393E-182</v>
      </c>
      <c r="G521" s="0" t="s">
        <v>2171</v>
      </c>
      <c r="H521" s="0" t="n">
        <v>4</v>
      </c>
    </row>
    <row r="522" customFormat="false" ht="12.8" hidden="false" customHeight="false" outlineLevel="0" collapsed="false">
      <c r="A522" s="0" t="s">
        <v>1764</v>
      </c>
      <c r="B522" s="0" t="n">
        <v>6.10063386528352E-187</v>
      </c>
      <c r="C522" s="0" t="n">
        <v>-0.806032628071853</v>
      </c>
      <c r="D522" s="0" t="n">
        <v>0.508</v>
      </c>
      <c r="E522" s="0" t="n">
        <v>0.94</v>
      </c>
      <c r="F522" s="0" t="n">
        <v>1.3695312964175E-182</v>
      </c>
      <c r="G522" s="0" t="s">
        <v>1764</v>
      </c>
      <c r="H522" s="0" t="n">
        <v>15</v>
      </c>
    </row>
    <row r="523" customFormat="false" ht="12.8" hidden="false" customHeight="false" outlineLevel="0" collapsed="false">
      <c r="A523" s="0" t="s">
        <v>2172</v>
      </c>
      <c r="B523" s="0" t="n">
        <v>6.48078073864587E-187</v>
      </c>
      <c r="C523" s="0" t="n">
        <v>-0.346893929176191</v>
      </c>
      <c r="D523" s="0" t="n">
        <v>0.002</v>
      </c>
      <c r="E523" s="0" t="n">
        <v>0.418</v>
      </c>
      <c r="F523" s="0" t="n">
        <v>1.45487046801861E-182</v>
      </c>
      <c r="G523" s="0" t="s">
        <v>2172</v>
      </c>
      <c r="H523" s="0" t="n">
        <v>7</v>
      </c>
    </row>
    <row r="524" customFormat="false" ht="12.8" hidden="false" customHeight="false" outlineLevel="0" collapsed="false">
      <c r="A524" s="0" t="s">
        <v>2173</v>
      </c>
      <c r="B524" s="0" t="n">
        <v>1.03390954279336E-186</v>
      </c>
      <c r="C524" s="0" t="n">
        <v>-0.394688088946282</v>
      </c>
      <c r="D524" s="0" t="n">
        <v>0.031</v>
      </c>
      <c r="E524" s="0" t="n">
        <v>0.535</v>
      </c>
      <c r="F524" s="0" t="n">
        <v>2.32102353261681E-182</v>
      </c>
      <c r="G524" s="0" t="s">
        <v>2173</v>
      </c>
      <c r="H524" s="0" t="n">
        <v>7</v>
      </c>
    </row>
    <row r="525" customFormat="false" ht="12.8" hidden="false" customHeight="false" outlineLevel="0" collapsed="false">
      <c r="A525" s="0" t="s">
        <v>2174</v>
      </c>
      <c r="B525" s="0" t="n">
        <v>1.10456714584369E-186</v>
      </c>
      <c r="C525" s="0" t="n">
        <v>-0.347415411881237</v>
      </c>
      <c r="D525" s="0" t="n">
        <v>0.004</v>
      </c>
      <c r="E525" s="0" t="n">
        <v>0.43</v>
      </c>
      <c r="F525" s="0" t="n">
        <v>2.4796427857045E-182</v>
      </c>
      <c r="G525" s="0" t="s">
        <v>2174</v>
      </c>
      <c r="H525" s="0" t="n">
        <v>7</v>
      </c>
    </row>
    <row r="526" customFormat="false" ht="12.8" hidden="false" customHeight="false" outlineLevel="0" collapsed="false">
      <c r="A526" s="0" t="s">
        <v>2175</v>
      </c>
      <c r="B526" s="0" t="n">
        <v>1.21634986589866E-186</v>
      </c>
      <c r="C526" s="0" t="n">
        <v>0.784218993209833</v>
      </c>
      <c r="D526" s="0" t="n">
        <v>0.839</v>
      </c>
      <c r="E526" s="0" t="n">
        <v>0.726</v>
      </c>
      <c r="F526" s="0" t="n">
        <v>2.73058381395591E-182</v>
      </c>
      <c r="G526" s="0" t="s">
        <v>2175</v>
      </c>
      <c r="H526" s="0" t="n">
        <v>5</v>
      </c>
    </row>
    <row r="527" customFormat="false" ht="12.8" hidden="false" customHeight="false" outlineLevel="0" collapsed="false">
      <c r="A527" s="0" t="s">
        <v>2176</v>
      </c>
      <c r="B527" s="0" t="n">
        <v>1.61460347344164E-186</v>
      </c>
      <c r="C527" s="0" t="n">
        <v>-0.337667680566858</v>
      </c>
      <c r="D527" s="0" t="n">
        <v>0.004</v>
      </c>
      <c r="E527" s="0" t="n">
        <v>0.429</v>
      </c>
      <c r="F527" s="0" t="n">
        <v>3.62462333752914E-182</v>
      </c>
      <c r="G527" s="0" t="s">
        <v>2176</v>
      </c>
      <c r="H527" s="0" t="n">
        <v>2</v>
      </c>
    </row>
    <row r="528" customFormat="false" ht="12.8" hidden="false" customHeight="false" outlineLevel="0" collapsed="false">
      <c r="A528" s="0" t="s">
        <v>2177</v>
      </c>
      <c r="B528" s="0" t="n">
        <v>2.16412751423976E-186</v>
      </c>
      <c r="C528" s="0" t="n">
        <v>-0.707055443458985</v>
      </c>
      <c r="D528" s="0" t="n">
        <v>0.276</v>
      </c>
      <c r="E528" s="0" t="n">
        <v>0.878</v>
      </c>
      <c r="F528" s="0" t="n">
        <v>4.85824985671683E-182</v>
      </c>
      <c r="G528" s="0" t="s">
        <v>2177</v>
      </c>
      <c r="H528" s="0" t="n">
        <v>4</v>
      </c>
    </row>
    <row r="529" customFormat="false" ht="12.8" hidden="false" customHeight="false" outlineLevel="0" collapsed="false">
      <c r="A529" s="0" t="s">
        <v>295</v>
      </c>
      <c r="B529" s="0" t="n">
        <v>3.81715970992071E-186</v>
      </c>
      <c r="C529" s="0" t="n">
        <v>-0.786227948539713</v>
      </c>
      <c r="D529" s="0" t="n">
        <v>0.27</v>
      </c>
      <c r="E529" s="0" t="n">
        <v>0.842</v>
      </c>
      <c r="F529" s="0" t="n">
        <v>8.56914183280101E-182</v>
      </c>
      <c r="G529" s="0" t="s">
        <v>295</v>
      </c>
      <c r="H529" s="0" t="n">
        <v>5</v>
      </c>
    </row>
    <row r="530" customFormat="false" ht="12.8" hidden="false" customHeight="false" outlineLevel="0" collapsed="false">
      <c r="A530" s="0" t="s">
        <v>2178</v>
      </c>
      <c r="B530" s="0" t="n">
        <v>3.84361786710396E-186</v>
      </c>
      <c r="C530" s="0" t="n">
        <v>-0.387031059427484</v>
      </c>
      <c r="D530" s="0" t="n">
        <v>0.021</v>
      </c>
      <c r="E530" s="0" t="n">
        <v>0.498</v>
      </c>
      <c r="F530" s="0" t="n">
        <v>8.62853774986168E-182</v>
      </c>
      <c r="G530" s="0" t="s">
        <v>2178</v>
      </c>
      <c r="H530" s="0" t="n">
        <v>17</v>
      </c>
    </row>
    <row r="531" customFormat="false" ht="12.8" hidden="false" customHeight="false" outlineLevel="0" collapsed="false">
      <c r="A531" s="0" t="s">
        <v>81</v>
      </c>
      <c r="B531" s="0" t="n">
        <v>4.23444047206589E-186</v>
      </c>
      <c r="C531" s="0" t="n">
        <v>-0.77133903093529</v>
      </c>
      <c r="D531" s="0" t="n">
        <v>0.837</v>
      </c>
      <c r="E531" s="0" t="n">
        <v>0.981</v>
      </c>
      <c r="F531" s="0" t="n">
        <v>9.50589541574072E-182</v>
      </c>
      <c r="G531" s="0" t="s">
        <v>81</v>
      </c>
      <c r="H531" s="0" t="n">
        <v>15</v>
      </c>
    </row>
    <row r="532" customFormat="false" ht="12.8" hidden="false" customHeight="false" outlineLevel="0" collapsed="false">
      <c r="A532" s="0" t="s">
        <v>2179</v>
      </c>
      <c r="B532" s="0" t="n">
        <v>8.39854844796477E-186</v>
      </c>
      <c r="C532" s="0" t="n">
        <v>-0.337782499768624</v>
      </c>
      <c r="D532" s="0" t="n">
        <v>0.002</v>
      </c>
      <c r="E532" s="0" t="n">
        <v>0.418</v>
      </c>
      <c r="F532" s="0" t="n">
        <v>1.88539014108361E-181</v>
      </c>
      <c r="G532" s="0" t="s">
        <v>2179</v>
      </c>
      <c r="H532" s="0" t="n">
        <v>4</v>
      </c>
    </row>
    <row r="533" customFormat="false" ht="12.8" hidden="false" customHeight="false" outlineLevel="0" collapsed="false">
      <c r="A533" s="0" t="s">
        <v>2180</v>
      </c>
      <c r="B533" s="0" t="n">
        <v>1.82620358017585E-185</v>
      </c>
      <c r="C533" s="0" t="n">
        <v>-0.473453508096948</v>
      </c>
      <c r="D533" s="0" t="n">
        <v>0.04</v>
      </c>
      <c r="E533" s="0" t="n">
        <v>0.562</v>
      </c>
      <c r="F533" s="0" t="n">
        <v>4.09964441713676E-181</v>
      </c>
      <c r="G533" s="0" t="s">
        <v>2180</v>
      </c>
      <c r="H533" s="0" t="n">
        <v>5</v>
      </c>
    </row>
    <row r="534" customFormat="false" ht="12.8" hidden="false" customHeight="false" outlineLevel="0" collapsed="false">
      <c r="A534" s="0" t="s">
        <v>2181</v>
      </c>
      <c r="B534" s="0" t="n">
        <v>2.73742730439766E-185</v>
      </c>
      <c r="C534" s="0" t="n">
        <v>-0.734732023516474</v>
      </c>
      <c r="D534" s="0" t="n">
        <v>0.689</v>
      </c>
      <c r="E534" s="0" t="n">
        <v>0.97</v>
      </c>
      <c r="F534" s="0" t="n">
        <v>6.1452505556423E-181</v>
      </c>
      <c r="G534" s="0" t="s">
        <v>2181</v>
      </c>
      <c r="H534" s="0" t="n">
        <v>6</v>
      </c>
    </row>
    <row r="535" customFormat="false" ht="12.8" hidden="false" customHeight="false" outlineLevel="0" collapsed="false">
      <c r="A535" s="0" t="s">
        <v>2182</v>
      </c>
      <c r="B535" s="0" t="n">
        <v>3.53324365420258E-185</v>
      </c>
      <c r="C535" s="0" t="n">
        <v>-0.667626244603984</v>
      </c>
      <c r="D535" s="0" t="n">
        <v>0.22</v>
      </c>
      <c r="E535" s="0" t="n">
        <v>0.842</v>
      </c>
      <c r="F535" s="0" t="n">
        <v>7.93177867931938E-181</v>
      </c>
      <c r="G535" s="0" t="s">
        <v>2182</v>
      </c>
      <c r="H535" s="0" t="n">
        <v>7</v>
      </c>
    </row>
    <row r="536" customFormat="false" ht="12.8" hidden="false" customHeight="false" outlineLevel="0" collapsed="false">
      <c r="A536" s="0" t="s">
        <v>57</v>
      </c>
      <c r="B536" s="0" t="n">
        <v>5.06892347896055E-185</v>
      </c>
      <c r="C536" s="0" t="n">
        <v>0.949782164155635</v>
      </c>
      <c r="D536" s="0" t="n">
        <v>0.719</v>
      </c>
      <c r="E536" s="0" t="n">
        <v>0.342</v>
      </c>
      <c r="F536" s="0" t="n">
        <v>1.13792263179185E-180</v>
      </c>
      <c r="G536" s="0" t="s">
        <v>57</v>
      </c>
      <c r="H536" s="0" t="s">
        <v>11</v>
      </c>
    </row>
    <row r="537" customFormat="false" ht="12.8" hidden="false" customHeight="false" outlineLevel="0" collapsed="false">
      <c r="A537" s="0" t="s">
        <v>86</v>
      </c>
      <c r="B537" s="0" t="n">
        <v>7.71348506851358E-185</v>
      </c>
      <c r="C537" s="0" t="n">
        <v>-0.739179906696517</v>
      </c>
      <c r="D537" s="0" t="n">
        <v>0.904</v>
      </c>
      <c r="E537" s="0" t="n">
        <v>0.995</v>
      </c>
      <c r="F537" s="0" t="n">
        <v>1.73160026303061E-180</v>
      </c>
      <c r="G537" s="0" t="s">
        <v>86</v>
      </c>
      <c r="H537" s="0" t="n">
        <v>6</v>
      </c>
    </row>
    <row r="538" customFormat="false" ht="12.8" hidden="false" customHeight="false" outlineLevel="0" collapsed="false">
      <c r="A538" s="0" t="s">
        <v>2183</v>
      </c>
      <c r="B538" s="0" t="n">
        <v>8.34284773693449E-185</v>
      </c>
      <c r="C538" s="0" t="n">
        <v>0.882862824799232</v>
      </c>
      <c r="D538" s="0" t="n">
        <v>0.79</v>
      </c>
      <c r="E538" s="0" t="n">
        <v>0.584</v>
      </c>
      <c r="F538" s="0" t="n">
        <v>1.87288588846442E-180</v>
      </c>
      <c r="G538" s="0" t="s">
        <v>2183</v>
      </c>
      <c r="H538" s="0" t="n">
        <v>4</v>
      </c>
    </row>
    <row r="539" customFormat="false" ht="12.8" hidden="false" customHeight="false" outlineLevel="0" collapsed="false">
      <c r="A539" s="0" t="s">
        <v>880</v>
      </c>
      <c r="B539" s="0" t="n">
        <v>1.50622593266105E-184</v>
      </c>
      <c r="C539" s="0" t="n">
        <v>-0.413934826819045</v>
      </c>
      <c r="D539" s="0" t="n">
        <v>0.033</v>
      </c>
      <c r="E539" s="0" t="n">
        <v>0.532</v>
      </c>
      <c r="F539" s="0" t="n">
        <v>3.38132659623079E-180</v>
      </c>
      <c r="G539" s="0" t="s">
        <v>880</v>
      </c>
      <c r="H539" s="0" t="n">
        <v>10</v>
      </c>
    </row>
    <row r="540" customFormat="false" ht="12.8" hidden="false" customHeight="false" outlineLevel="0" collapsed="false">
      <c r="A540" s="0" t="s">
        <v>782</v>
      </c>
      <c r="B540" s="0" t="n">
        <v>2.12171976688595E-184</v>
      </c>
      <c r="C540" s="0" t="n">
        <v>-0.566947245116511</v>
      </c>
      <c r="D540" s="0" t="n">
        <v>0.135</v>
      </c>
      <c r="E540" s="0" t="n">
        <v>0.744</v>
      </c>
      <c r="F540" s="0" t="n">
        <v>4.76304870468227E-180</v>
      </c>
      <c r="G540" s="0" t="s">
        <v>782</v>
      </c>
      <c r="H540" s="0" t="n">
        <v>7</v>
      </c>
    </row>
    <row r="541" customFormat="false" ht="12.8" hidden="false" customHeight="false" outlineLevel="0" collapsed="false">
      <c r="A541" s="0" t="s">
        <v>2184</v>
      </c>
      <c r="B541" s="0" t="n">
        <v>2.71720380266756E-184</v>
      </c>
      <c r="C541" s="0" t="n">
        <v>-0.343348361105053</v>
      </c>
      <c r="D541" s="0" t="n">
        <v>0.001</v>
      </c>
      <c r="E541" s="0" t="n">
        <v>0.411</v>
      </c>
      <c r="F541" s="0" t="n">
        <v>6.09985081660841E-180</v>
      </c>
      <c r="G541" s="0" t="s">
        <v>2184</v>
      </c>
      <c r="H541" s="0" t="n">
        <v>10</v>
      </c>
    </row>
    <row r="542" customFormat="false" ht="12.8" hidden="false" customHeight="false" outlineLevel="0" collapsed="false">
      <c r="A542" s="0" t="s">
        <v>2185</v>
      </c>
      <c r="B542" s="0" t="n">
        <v>3.04827456856352E-184</v>
      </c>
      <c r="C542" s="0" t="n">
        <v>-0.628415590337453</v>
      </c>
      <c r="D542" s="0" t="n">
        <v>0.183</v>
      </c>
      <c r="E542" s="0" t="n">
        <v>0.805</v>
      </c>
      <c r="F542" s="0" t="n">
        <v>6.84307157896825E-180</v>
      </c>
      <c r="G542" s="0" t="s">
        <v>2185</v>
      </c>
      <c r="H542" s="0" t="n">
        <v>15</v>
      </c>
    </row>
    <row r="543" customFormat="false" ht="12.8" hidden="false" customHeight="false" outlineLevel="0" collapsed="false">
      <c r="A543" s="0" t="s">
        <v>2186</v>
      </c>
      <c r="B543" s="0" t="n">
        <v>5.96513714004557E-184</v>
      </c>
      <c r="C543" s="0" t="n">
        <v>-0.540460882581072</v>
      </c>
      <c r="D543" s="0" t="n">
        <v>0.092</v>
      </c>
      <c r="E543" s="0" t="n">
        <v>0.672</v>
      </c>
      <c r="F543" s="0" t="n">
        <v>1.33911363656883E-179</v>
      </c>
      <c r="G543" s="0" t="s">
        <v>2186</v>
      </c>
      <c r="H543" s="0" t="n">
        <v>8</v>
      </c>
    </row>
    <row r="544" customFormat="false" ht="12.8" hidden="false" customHeight="false" outlineLevel="0" collapsed="false">
      <c r="A544" s="0" t="s">
        <v>2187</v>
      </c>
      <c r="B544" s="0" t="n">
        <v>8.35087569633822E-184</v>
      </c>
      <c r="C544" s="0" t="n">
        <v>-0.558444294666035</v>
      </c>
      <c r="D544" s="0" t="n">
        <v>0.098</v>
      </c>
      <c r="E544" s="0" t="n">
        <v>0.682</v>
      </c>
      <c r="F544" s="0" t="n">
        <v>1.87468808507097E-179</v>
      </c>
      <c r="G544" s="0" t="s">
        <v>2187</v>
      </c>
      <c r="H544" s="0" t="n">
        <v>13</v>
      </c>
    </row>
    <row r="545" customFormat="false" ht="12.8" hidden="false" customHeight="false" outlineLevel="0" collapsed="false">
      <c r="A545" s="0" t="s">
        <v>2188</v>
      </c>
      <c r="B545" s="0" t="n">
        <v>9.01052175833036E-184</v>
      </c>
      <c r="C545" s="0" t="n">
        <v>-0.35070073963615</v>
      </c>
      <c r="D545" s="0" t="n">
        <v>0.008</v>
      </c>
      <c r="E545" s="0" t="n">
        <v>0.446</v>
      </c>
      <c r="F545" s="0" t="n">
        <v>2.02277202952758E-179</v>
      </c>
      <c r="G545" s="0" t="s">
        <v>2188</v>
      </c>
      <c r="H545" s="0" t="n">
        <v>7</v>
      </c>
    </row>
    <row r="546" customFormat="false" ht="12.8" hidden="false" customHeight="false" outlineLevel="0" collapsed="false">
      <c r="A546" s="0" t="s">
        <v>2189</v>
      </c>
      <c r="B546" s="0" t="n">
        <v>1.02206414096232E-183</v>
      </c>
      <c r="C546" s="0" t="n">
        <v>-0.34471147891308</v>
      </c>
      <c r="D546" s="0" t="n">
        <v>0.009</v>
      </c>
      <c r="E546" s="0" t="n">
        <v>0.446</v>
      </c>
      <c r="F546" s="0" t="n">
        <v>2.29443179004632E-179</v>
      </c>
      <c r="G546" s="0" t="s">
        <v>2189</v>
      </c>
      <c r="H546" s="0" t="n">
        <v>16</v>
      </c>
    </row>
    <row r="547" customFormat="false" ht="12.8" hidden="false" customHeight="false" outlineLevel="0" collapsed="false">
      <c r="A547" s="0" t="s">
        <v>2190</v>
      </c>
      <c r="B547" s="0" t="n">
        <v>1.71798721451463E-183</v>
      </c>
      <c r="C547" s="0" t="n">
        <v>-0.608703343436543</v>
      </c>
      <c r="D547" s="0" t="n">
        <v>0.129</v>
      </c>
      <c r="E547" s="0" t="n">
        <v>0.733</v>
      </c>
      <c r="F547" s="0" t="n">
        <v>3.85670949786389E-179</v>
      </c>
      <c r="G547" s="0" t="s">
        <v>2190</v>
      </c>
      <c r="H547" s="0" t="n">
        <v>7</v>
      </c>
    </row>
    <row r="548" customFormat="false" ht="12.8" hidden="false" customHeight="false" outlineLevel="0" collapsed="false">
      <c r="A548" s="0" t="s">
        <v>2191</v>
      </c>
      <c r="B548" s="0" t="n">
        <v>1.74312225400118E-183</v>
      </c>
      <c r="C548" s="0" t="n">
        <v>-0.348508117501888</v>
      </c>
      <c r="D548" s="0" t="n">
        <v>0</v>
      </c>
      <c r="E548" s="0" t="n">
        <v>0.402</v>
      </c>
      <c r="F548" s="0" t="n">
        <v>3.91313514800726E-179</v>
      </c>
      <c r="G548" s="0" t="s">
        <v>2191</v>
      </c>
      <c r="H548" s="0" t="n">
        <v>11</v>
      </c>
    </row>
    <row r="549" customFormat="false" ht="12.8" hidden="false" customHeight="false" outlineLevel="0" collapsed="false">
      <c r="A549" s="0" t="s">
        <v>2192</v>
      </c>
      <c r="B549" s="0" t="n">
        <v>2.16584346879618E-183</v>
      </c>
      <c r="C549" s="0" t="n">
        <v>-0.802794623741896</v>
      </c>
      <c r="D549" s="0" t="n">
        <v>0.438</v>
      </c>
      <c r="E549" s="0" t="n">
        <v>0.93</v>
      </c>
      <c r="F549" s="0" t="n">
        <v>4.86210200310055E-179</v>
      </c>
      <c r="G549" s="0" t="s">
        <v>2192</v>
      </c>
      <c r="H549" s="0" t="n">
        <v>10</v>
      </c>
    </row>
    <row r="550" customFormat="false" ht="12.8" hidden="false" customHeight="false" outlineLevel="0" collapsed="false">
      <c r="A550" s="0" t="s">
        <v>2193</v>
      </c>
      <c r="B550" s="0" t="n">
        <v>6.75977368574705E-183</v>
      </c>
      <c r="C550" s="0" t="n">
        <v>-0.397806621524941</v>
      </c>
      <c r="D550" s="0" t="n">
        <v>0.009</v>
      </c>
      <c r="E550" s="0" t="n">
        <v>0.453</v>
      </c>
      <c r="F550" s="0" t="n">
        <v>1.51750159471336E-178</v>
      </c>
      <c r="G550" s="0" t="s">
        <v>2193</v>
      </c>
      <c r="H550" s="0" t="n">
        <v>9</v>
      </c>
    </row>
    <row r="551" customFormat="false" ht="12.8" hidden="false" customHeight="false" outlineLevel="0" collapsed="false">
      <c r="A551" s="0" t="s">
        <v>1566</v>
      </c>
      <c r="B551" s="0" t="n">
        <v>8.11025647023593E-183</v>
      </c>
      <c r="C551" s="0" t="n">
        <v>0.793741028875206</v>
      </c>
      <c r="D551" s="0" t="n">
        <v>0.834</v>
      </c>
      <c r="E551" s="0" t="n">
        <v>0.703</v>
      </c>
      <c r="F551" s="0" t="n">
        <v>1.82067147500326E-178</v>
      </c>
      <c r="G551" s="0" t="s">
        <v>1566</v>
      </c>
      <c r="H551" s="0" t="n">
        <v>6</v>
      </c>
    </row>
    <row r="552" customFormat="false" ht="12.8" hidden="false" customHeight="false" outlineLevel="0" collapsed="false">
      <c r="A552" s="0" t="s">
        <v>2194</v>
      </c>
      <c r="B552" s="0" t="n">
        <v>2.37991000896326E-182</v>
      </c>
      <c r="C552" s="0" t="n">
        <v>-0.57925961620462</v>
      </c>
      <c r="D552" s="0" t="n">
        <v>0.094</v>
      </c>
      <c r="E552" s="0" t="n">
        <v>0.672</v>
      </c>
      <c r="F552" s="0" t="n">
        <v>5.34265997912163E-178</v>
      </c>
      <c r="G552" s="0" t="s">
        <v>2194</v>
      </c>
      <c r="H552" s="0" t="s">
        <v>11</v>
      </c>
    </row>
    <row r="553" customFormat="false" ht="12.8" hidden="false" customHeight="false" outlineLevel="0" collapsed="false">
      <c r="A553" s="0" t="s">
        <v>648</v>
      </c>
      <c r="B553" s="0" t="n">
        <v>3.38075768320909E-182</v>
      </c>
      <c r="C553" s="0" t="n">
        <v>-0.473457396111284</v>
      </c>
      <c r="D553" s="0" t="n">
        <v>0.027</v>
      </c>
      <c r="E553" s="0" t="n">
        <v>0.516</v>
      </c>
      <c r="F553" s="0" t="n">
        <v>7.58946292303608E-178</v>
      </c>
      <c r="G553" s="0" t="s">
        <v>648</v>
      </c>
      <c r="H553" s="0" t="n">
        <v>6</v>
      </c>
    </row>
    <row r="554" customFormat="false" ht="12.8" hidden="false" customHeight="false" outlineLevel="0" collapsed="false">
      <c r="A554" s="0" t="s">
        <v>2195</v>
      </c>
      <c r="B554" s="0" t="n">
        <v>3.98372634914033E-182</v>
      </c>
      <c r="C554" s="0" t="n">
        <v>-0.648677197674684</v>
      </c>
      <c r="D554" s="0" t="n">
        <v>0.197</v>
      </c>
      <c r="E554" s="0" t="n">
        <v>0.816</v>
      </c>
      <c r="F554" s="0" t="n">
        <v>8.94306728118513E-178</v>
      </c>
      <c r="G554" s="0" t="s">
        <v>2195</v>
      </c>
      <c r="H554" s="0" t="n">
        <v>3</v>
      </c>
    </row>
    <row r="555" customFormat="false" ht="12.8" hidden="false" customHeight="false" outlineLevel="0" collapsed="false">
      <c r="A555" s="0" t="s">
        <v>2196</v>
      </c>
      <c r="B555" s="0" t="n">
        <v>4.30714405906979E-182</v>
      </c>
      <c r="C555" s="0" t="n">
        <v>-0.560727229839311</v>
      </c>
      <c r="D555" s="0" t="n">
        <v>0.108</v>
      </c>
      <c r="E555" s="0" t="n">
        <v>0.698</v>
      </c>
      <c r="F555" s="0" t="n">
        <v>9.66910769820576E-178</v>
      </c>
      <c r="G555" s="0" t="s">
        <v>2196</v>
      </c>
      <c r="H555" s="0" t="n">
        <v>11</v>
      </c>
    </row>
    <row r="556" customFormat="false" ht="12.8" hidden="false" customHeight="false" outlineLevel="0" collapsed="false">
      <c r="A556" s="0" t="s">
        <v>427</v>
      </c>
      <c r="B556" s="0" t="n">
        <v>1.15512251329788E-181</v>
      </c>
      <c r="C556" s="0" t="n">
        <v>0.922860937122758</v>
      </c>
      <c r="D556" s="0" t="n">
        <v>0.747</v>
      </c>
      <c r="E556" s="0" t="n">
        <v>0.384</v>
      </c>
      <c r="F556" s="0" t="n">
        <v>2.59313453010241E-177</v>
      </c>
      <c r="G556" s="0" t="s">
        <v>427</v>
      </c>
      <c r="H556" s="0" t="n">
        <v>9</v>
      </c>
    </row>
    <row r="557" customFormat="false" ht="12.8" hidden="false" customHeight="false" outlineLevel="0" collapsed="false">
      <c r="A557" s="0" t="s">
        <v>2197</v>
      </c>
      <c r="B557" s="0" t="n">
        <v>1.52838760830791E-181</v>
      </c>
      <c r="C557" s="0" t="n">
        <v>0.893746516441952</v>
      </c>
      <c r="D557" s="0" t="n">
        <v>0.881</v>
      </c>
      <c r="E557" s="0" t="n">
        <v>0.845</v>
      </c>
      <c r="F557" s="0" t="n">
        <v>3.43107734189043E-177</v>
      </c>
      <c r="G557" s="0" t="s">
        <v>2197</v>
      </c>
      <c r="H557" s="0" t="n">
        <v>19</v>
      </c>
    </row>
    <row r="558" customFormat="false" ht="12.8" hidden="false" customHeight="false" outlineLevel="0" collapsed="false">
      <c r="A558" s="0" t="s">
        <v>2198</v>
      </c>
      <c r="B558" s="0" t="n">
        <v>1.52868751253933E-181</v>
      </c>
      <c r="C558" s="0" t="n">
        <v>-0.69981770224612</v>
      </c>
      <c r="D558" s="0" t="n">
        <v>0.302</v>
      </c>
      <c r="E558" s="0" t="n">
        <v>0.891</v>
      </c>
      <c r="F558" s="0" t="n">
        <v>3.43175059689954E-177</v>
      </c>
      <c r="G558" s="0" t="s">
        <v>2198</v>
      </c>
      <c r="H558" s="0" t="n">
        <v>18</v>
      </c>
    </row>
    <row r="559" customFormat="false" ht="12.8" hidden="false" customHeight="false" outlineLevel="0" collapsed="false">
      <c r="A559" s="0" t="s">
        <v>2199</v>
      </c>
      <c r="B559" s="0" t="n">
        <v>2.93760534150594E-181</v>
      </c>
      <c r="C559" s="0" t="n">
        <v>-0.382239580924616</v>
      </c>
      <c r="D559" s="0" t="n">
        <v>0.017</v>
      </c>
      <c r="E559" s="0" t="n">
        <v>0.484</v>
      </c>
      <c r="F559" s="0" t="n">
        <v>6.59463023114669E-177</v>
      </c>
      <c r="G559" s="0" t="s">
        <v>2199</v>
      </c>
      <c r="H559" s="0" t="n">
        <v>7</v>
      </c>
    </row>
    <row r="560" customFormat="false" ht="12.8" hidden="false" customHeight="false" outlineLevel="0" collapsed="false">
      <c r="A560" s="0" t="s">
        <v>2200</v>
      </c>
      <c r="B560" s="0" t="n">
        <v>2.98609119893526E-181</v>
      </c>
      <c r="C560" s="0" t="n">
        <v>0.818229808058846</v>
      </c>
      <c r="D560" s="0" t="n">
        <v>0.84</v>
      </c>
      <c r="E560" s="0" t="n">
        <v>0.772</v>
      </c>
      <c r="F560" s="0" t="n">
        <v>6.70347613248976E-177</v>
      </c>
      <c r="G560" s="0" t="s">
        <v>2200</v>
      </c>
      <c r="H560" s="0" t="n">
        <v>2</v>
      </c>
    </row>
    <row r="561" customFormat="false" ht="12.8" hidden="false" customHeight="false" outlineLevel="0" collapsed="false">
      <c r="A561" s="0" t="s">
        <v>432</v>
      </c>
      <c r="B561" s="0" t="n">
        <v>3.35586576567346E-181</v>
      </c>
      <c r="C561" s="0" t="n">
        <v>-0.582703643893195</v>
      </c>
      <c r="D561" s="0" t="n">
        <v>0.087</v>
      </c>
      <c r="E561" s="0" t="n">
        <v>0.658</v>
      </c>
      <c r="F561" s="0" t="n">
        <v>7.53358305736035E-177</v>
      </c>
      <c r="G561" s="0" t="s">
        <v>432</v>
      </c>
      <c r="H561" s="0" t="n">
        <v>9</v>
      </c>
    </row>
    <row r="562" customFormat="false" ht="12.8" hidden="false" customHeight="false" outlineLevel="0" collapsed="false">
      <c r="A562" s="0" t="s">
        <v>15</v>
      </c>
      <c r="B562" s="0" t="n">
        <v>3.88899752213807E-181</v>
      </c>
      <c r="C562" s="0" t="n">
        <v>-0.610096072733295</v>
      </c>
      <c r="D562" s="0" t="n">
        <v>0.998</v>
      </c>
      <c r="E562" s="0" t="n">
        <v>1</v>
      </c>
      <c r="F562" s="0" t="n">
        <v>8.73041053744775E-177</v>
      </c>
      <c r="G562" s="0" t="s">
        <v>15</v>
      </c>
      <c r="H562" s="0" t="n">
        <v>9</v>
      </c>
    </row>
    <row r="563" customFormat="false" ht="12.8" hidden="false" customHeight="false" outlineLevel="0" collapsed="false">
      <c r="A563" s="0" t="s">
        <v>257</v>
      </c>
      <c r="B563" s="0" t="n">
        <v>3.90978200277796E-181</v>
      </c>
      <c r="C563" s="0" t="n">
        <v>0.826168343635874</v>
      </c>
      <c r="D563" s="0" t="n">
        <v>0.95</v>
      </c>
      <c r="E563" s="0" t="n">
        <v>0.84</v>
      </c>
      <c r="F563" s="0" t="n">
        <v>8.77706961803624E-177</v>
      </c>
      <c r="G563" s="0" t="s">
        <v>257</v>
      </c>
      <c r="H563" s="0" t="n">
        <v>6</v>
      </c>
    </row>
    <row r="564" customFormat="false" ht="12.8" hidden="false" customHeight="false" outlineLevel="0" collapsed="false">
      <c r="A564" s="0" t="s">
        <v>1267</v>
      </c>
      <c r="B564" s="0" t="n">
        <v>4.12438051432819E-181</v>
      </c>
      <c r="C564" s="0" t="n">
        <v>0.801377311694483</v>
      </c>
      <c r="D564" s="0" t="n">
        <v>0.808</v>
      </c>
      <c r="E564" s="0" t="n">
        <v>0.677</v>
      </c>
      <c r="F564" s="0" t="n">
        <v>9.25882181661536E-177</v>
      </c>
      <c r="G564" s="0" t="s">
        <v>1267</v>
      </c>
      <c r="H564" s="0" t="n">
        <v>11</v>
      </c>
    </row>
    <row r="565" customFormat="false" ht="12.8" hidden="false" customHeight="false" outlineLevel="0" collapsed="false">
      <c r="A565" s="0" t="s">
        <v>2201</v>
      </c>
      <c r="B565" s="0" t="n">
        <v>4.22778401689873E-181</v>
      </c>
      <c r="C565" s="0" t="n">
        <v>-0.326939791865066</v>
      </c>
      <c r="D565" s="0" t="n">
        <v>0.003</v>
      </c>
      <c r="E565" s="0" t="n">
        <v>0.418</v>
      </c>
      <c r="F565" s="0" t="n">
        <v>9.49095233953596E-177</v>
      </c>
      <c r="G565" s="0" t="s">
        <v>2201</v>
      </c>
      <c r="H565" s="0" t="n">
        <v>2</v>
      </c>
    </row>
    <row r="566" customFormat="false" ht="12.8" hidden="false" customHeight="false" outlineLevel="0" collapsed="false">
      <c r="A566" s="0" t="s">
        <v>2202</v>
      </c>
      <c r="B566" s="0" t="n">
        <v>4.24238952476229E-181</v>
      </c>
      <c r="C566" s="0" t="n">
        <v>-0.436966133174419</v>
      </c>
      <c r="D566" s="0" t="n">
        <v>0.045</v>
      </c>
      <c r="E566" s="0" t="n">
        <v>0.566</v>
      </c>
      <c r="F566" s="0" t="n">
        <v>9.52374024413885E-177</v>
      </c>
      <c r="G566" s="0" t="s">
        <v>2202</v>
      </c>
      <c r="H566" s="0" t="n">
        <v>4</v>
      </c>
    </row>
    <row r="567" customFormat="false" ht="12.8" hidden="false" customHeight="false" outlineLevel="0" collapsed="false">
      <c r="A567" s="0" t="s">
        <v>2203</v>
      </c>
      <c r="B567" s="0" t="n">
        <v>4.34293697535823E-181</v>
      </c>
      <c r="C567" s="0" t="n">
        <v>0.839489974864647</v>
      </c>
      <c r="D567" s="0" t="n">
        <v>0.802</v>
      </c>
      <c r="E567" s="0" t="n">
        <v>0.576</v>
      </c>
      <c r="F567" s="0" t="n">
        <v>9.74945921598169E-177</v>
      </c>
      <c r="G567" s="0" t="s">
        <v>2203</v>
      </c>
      <c r="H567" s="0" t="n">
        <v>16</v>
      </c>
    </row>
    <row r="568" customFormat="false" ht="12.8" hidden="false" customHeight="false" outlineLevel="0" collapsed="false">
      <c r="A568" s="0" t="s">
        <v>2204</v>
      </c>
      <c r="B568" s="0" t="n">
        <v>4.88929751468632E-181</v>
      </c>
      <c r="C568" s="0" t="n">
        <v>-0.444940315635261</v>
      </c>
      <c r="D568" s="0" t="n">
        <v>0.044</v>
      </c>
      <c r="E568" s="0" t="n">
        <v>0.563</v>
      </c>
      <c r="F568" s="0" t="n">
        <v>1.09759839907193E-176</v>
      </c>
      <c r="G568" s="0" t="s">
        <v>2204</v>
      </c>
      <c r="H568" s="0" t="n">
        <v>4</v>
      </c>
    </row>
    <row r="569" customFormat="false" ht="12.8" hidden="false" customHeight="false" outlineLevel="0" collapsed="false">
      <c r="A569" s="0" t="s">
        <v>2205</v>
      </c>
      <c r="B569" s="0" t="n">
        <v>5.85428984989133E-181</v>
      </c>
      <c r="C569" s="0" t="n">
        <v>-0.435902418146298</v>
      </c>
      <c r="D569" s="0" t="n">
        <v>0.015</v>
      </c>
      <c r="E569" s="0" t="n">
        <v>0.473</v>
      </c>
      <c r="F569" s="0" t="n">
        <v>1.3142295284021E-176</v>
      </c>
      <c r="G569" s="0" t="s">
        <v>2205</v>
      </c>
      <c r="H569" s="0" t="n">
        <v>17</v>
      </c>
    </row>
    <row r="570" customFormat="false" ht="12.8" hidden="false" customHeight="false" outlineLevel="0" collapsed="false">
      <c r="A570" s="0" t="s">
        <v>2206</v>
      </c>
      <c r="B570" s="0" t="n">
        <v>1.32924102943495E-180</v>
      </c>
      <c r="C570" s="0" t="n">
        <v>-0.4189408855012</v>
      </c>
      <c r="D570" s="0" t="n">
        <v>0.047</v>
      </c>
      <c r="E570" s="0" t="n">
        <v>0.562</v>
      </c>
      <c r="F570" s="0" t="n">
        <v>2.98401318697853E-176</v>
      </c>
      <c r="G570" s="0" t="s">
        <v>2206</v>
      </c>
      <c r="H570" s="0" t="n">
        <v>19</v>
      </c>
    </row>
    <row r="571" customFormat="false" ht="12.8" hidden="false" customHeight="false" outlineLevel="0" collapsed="false">
      <c r="A571" s="0" t="s">
        <v>1190</v>
      </c>
      <c r="B571" s="0" t="n">
        <v>1.47605027204378E-180</v>
      </c>
      <c r="C571" s="0" t="n">
        <v>0.816302765122591</v>
      </c>
      <c r="D571" s="0" t="n">
        <v>0.777</v>
      </c>
      <c r="E571" s="0" t="n">
        <v>0.547</v>
      </c>
      <c r="F571" s="0" t="n">
        <v>3.31358525571107E-176</v>
      </c>
      <c r="G571" s="0" t="s">
        <v>1190</v>
      </c>
      <c r="H571" s="0" t="n">
        <v>6</v>
      </c>
    </row>
    <row r="572" customFormat="false" ht="12.8" hidden="false" customHeight="false" outlineLevel="0" collapsed="false">
      <c r="A572" s="0" t="s">
        <v>2207</v>
      </c>
      <c r="B572" s="0" t="n">
        <v>1.48144707149629E-180</v>
      </c>
      <c r="C572" s="0" t="n">
        <v>-0.533405908329507</v>
      </c>
      <c r="D572" s="0" t="n">
        <v>0.094</v>
      </c>
      <c r="E572" s="0" t="n">
        <v>0.669</v>
      </c>
      <c r="F572" s="0" t="n">
        <v>3.32570053080203E-176</v>
      </c>
      <c r="G572" s="0" t="s">
        <v>2207</v>
      </c>
      <c r="H572" s="0" t="n">
        <v>10</v>
      </c>
    </row>
    <row r="573" customFormat="false" ht="12.8" hidden="false" customHeight="false" outlineLevel="0" collapsed="false">
      <c r="A573" s="0" t="s">
        <v>2208</v>
      </c>
      <c r="B573" s="0" t="n">
        <v>2.53040957449502E-180</v>
      </c>
      <c r="C573" s="0" t="n">
        <v>-0.411075418249309</v>
      </c>
      <c r="D573" s="0" t="n">
        <v>0.023</v>
      </c>
      <c r="E573" s="0" t="n">
        <v>0.503</v>
      </c>
      <c r="F573" s="0" t="n">
        <v>5.68051645378388E-176</v>
      </c>
      <c r="G573" s="0" t="s">
        <v>2208</v>
      </c>
      <c r="H573" s="0" t="n">
        <v>13</v>
      </c>
    </row>
    <row r="574" customFormat="false" ht="12.8" hidden="false" customHeight="false" outlineLevel="0" collapsed="false">
      <c r="A574" s="0" t="s">
        <v>173</v>
      </c>
      <c r="B574" s="0" t="n">
        <v>3.05847987380766E-180</v>
      </c>
      <c r="C574" s="0" t="n">
        <v>0.780856592391479</v>
      </c>
      <c r="D574" s="0" t="n">
        <v>0.822</v>
      </c>
      <c r="E574" s="0" t="n">
        <v>0.809</v>
      </c>
      <c r="F574" s="0" t="n">
        <v>6.86598146871081E-176</v>
      </c>
      <c r="G574" s="0" t="s">
        <v>173</v>
      </c>
      <c r="H574" s="0" t="n">
        <v>7</v>
      </c>
    </row>
    <row r="575" customFormat="false" ht="12.8" hidden="false" customHeight="false" outlineLevel="0" collapsed="false">
      <c r="A575" s="0" t="s">
        <v>2209</v>
      </c>
      <c r="B575" s="0" t="n">
        <v>7.80335123086198E-180</v>
      </c>
      <c r="C575" s="0" t="n">
        <v>-0.313239144317102</v>
      </c>
      <c r="D575" s="0" t="n">
        <v>0</v>
      </c>
      <c r="E575" s="0" t="n">
        <v>0.388</v>
      </c>
      <c r="F575" s="0" t="n">
        <v>1.75177431781621E-175</v>
      </c>
      <c r="G575" s="0" t="s">
        <v>2209</v>
      </c>
      <c r="H575" s="0" t="n">
        <v>6</v>
      </c>
    </row>
    <row r="576" customFormat="false" ht="12.8" hidden="false" customHeight="false" outlineLevel="0" collapsed="false">
      <c r="A576" s="0" t="s">
        <v>2210</v>
      </c>
      <c r="B576" s="0" t="n">
        <v>7.94583692680937E-180</v>
      </c>
      <c r="C576" s="0" t="n">
        <v>0.908327016193704</v>
      </c>
      <c r="D576" s="0" t="n">
        <v>0.788</v>
      </c>
      <c r="E576" s="0" t="n">
        <v>0.543</v>
      </c>
      <c r="F576" s="0" t="n">
        <v>1.78376093169944E-175</v>
      </c>
      <c r="G576" s="0" t="s">
        <v>2210</v>
      </c>
      <c r="H576" s="0" t="n">
        <v>12</v>
      </c>
    </row>
    <row r="577" customFormat="false" ht="12.8" hidden="false" customHeight="false" outlineLevel="0" collapsed="false">
      <c r="A577" s="0" t="s">
        <v>2211</v>
      </c>
      <c r="B577" s="0" t="n">
        <v>1.23445559846772E-179</v>
      </c>
      <c r="C577" s="0" t="n">
        <v>-0.645581692443915</v>
      </c>
      <c r="D577" s="0" t="n">
        <v>0.165</v>
      </c>
      <c r="E577" s="0" t="n">
        <v>0.771</v>
      </c>
      <c r="F577" s="0" t="n">
        <v>2.77122937300018E-175</v>
      </c>
      <c r="G577" s="0" t="s">
        <v>2211</v>
      </c>
      <c r="H577" s="0" t="n">
        <v>8</v>
      </c>
    </row>
    <row r="578" customFormat="false" ht="12.8" hidden="false" customHeight="false" outlineLevel="0" collapsed="false">
      <c r="A578" s="0" t="s">
        <v>2212</v>
      </c>
      <c r="B578" s="0" t="n">
        <v>2.9694349567224E-179</v>
      </c>
      <c r="C578" s="0" t="n">
        <v>-0.81648866545353</v>
      </c>
      <c r="D578" s="0" t="n">
        <v>0.365</v>
      </c>
      <c r="E578" s="0" t="n">
        <v>0.881</v>
      </c>
      <c r="F578" s="0" t="n">
        <v>6.66608453434612E-175</v>
      </c>
      <c r="G578" s="0" t="s">
        <v>2212</v>
      </c>
      <c r="H578" s="0" t="n">
        <v>6</v>
      </c>
    </row>
    <row r="579" customFormat="false" ht="12.8" hidden="false" customHeight="false" outlineLevel="0" collapsed="false">
      <c r="A579" s="0" t="s">
        <v>1803</v>
      </c>
      <c r="B579" s="0" t="n">
        <v>3.07665085001138E-179</v>
      </c>
      <c r="C579" s="0" t="n">
        <v>1.01772695907475</v>
      </c>
      <c r="D579" s="0" t="n">
        <v>0.659</v>
      </c>
      <c r="E579" s="0" t="n">
        <v>0.109</v>
      </c>
      <c r="F579" s="0" t="n">
        <v>6.90677349319054E-175</v>
      </c>
      <c r="G579" s="0" t="s">
        <v>1803</v>
      </c>
      <c r="H579" s="0" t="s">
        <v>11</v>
      </c>
    </row>
    <row r="580" customFormat="false" ht="12.8" hidden="false" customHeight="false" outlineLevel="0" collapsed="false">
      <c r="A580" s="0" t="s">
        <v>2213</v>
      </c>
      <c r="B580" s="0" t="n">
        <v>8.73104599338663E-179</v>
      </c>
      <c r="C580" s="0" t="n">
        <v>0.878455546623373</v>
      </c>
      <c r="D580" s="0" t="n">
        <v>0.763</v>
      </c>
      <c r="E580" s="0" t="n">
        <v>0.481</v>
      </c>
      <c r="F580" s="0" t="n">
        <v>1.96003251505536E-174</v>
      </c>
      <c r="G580" s="0" t="s">
        <v>2213</v>
      </c>
      <c r="H580" s="0" t="n">
        <v>8</v>
      </c>
    </row>
    <row r="581" customFormat="false" ht="12.8" hidden="false" customHeight="false" outlineLevel="0" collapsed="false">
      <c r="A581" s="0" t="s">
        <v>2214</v>
      </c>
      <c r="B581" s="0" t="n">
        <v>9.62150805901685E-179</v>
      </c>
      <c r="C581" s="0" t="n">
        <v>0.755692517757213</v>
      </c>
      <c r="D581" s="0" t="n">
        <v>0.881</v>
      </c>
      <c r="E581" s="0" t="n">
        <v>0.816</v>
      </c>
      <c r="F581" s="0" t="n">
        <v>2.15993234416869E-174</v>
      </c>
      <c r="G581" s="0" t="s">
        <v>2214</v>
      </c>
      <c r="H581" s="0" t="n">
        <v>4</v>
      </c>
    </row>
    <row r="582" customFormat="false" ht="12.8" hidden="false" customHeight="false" outlineLevel="0" collapsed="false">
      <c r="A582" s="0" t="s">
        <v>1636</v>
      </c>
      <c r="B582" s="0" t="n">
        <v>9.88915032508677E-179</v>
      </c>
      <c r="C582" s="0" t="n">
        <v>0.882962586924581</v>
      </c>
      <c r="D582" s="0" t="n">
        <v>0.725</v>
      </c>
      <c r="E582" s="0" t="n">
        <v>0.388</v>
      </c>
      <c r="F582" s="0" t="n">
        <v>2.22001535647873E-174</v>
      </c>
      <c r="G582" s="0" t="s">
        <v>1636</v>
      </c>
      <c r="H582" s="0" t="n">
        <v>2</v>
      </c>
    </row>
    <row r="583" customFormat="false" ht="12.8" hidden="false" customHeight="false" outlineLevel="0" collapsed="false">
      <c r="A583" s="0" t="s">
        <v>48</v>
      </c>
      <c r="B583" s="0" t="n">
        <v>2.04205705734294E-178</v>
      </c>
      <c r="C583" s="0" t="n">
        <v>-0.727342275017218</v>
      </c>
      <c r="D583" s="0" t="n">
        <v>0.851</v>
      </c>
      <c r="E583" s="0" t="n">
        <v>0.989</v>
      </c>
      <c r="F583" s="0" t="n">
        <v>4.58421388802916E-174</v>
      </c>
      <c r="G583" s="0" t="s">
        <v>48</v>
      </c>
      <c r="H583" s="0" t="n">
        <v>10</v>
      </c>
    </row>
    <row r="584" customFormat="false" ht="12.8" hidden="false" customHeight="false" outlineLevel="0" collapsed="false">
      <c r="A584" s="0" t="s">
        <v>2215</v>
      </c>
      <c r="B584" s="0" t="n">
        <v>3.66620569156742E-178</v>
      </c>
      <c r="C584" s="0" t="n">
        <v>-0.421147651737371</v>
      </c>
      <c r="D584" s="0" t="n">
        <v>0.003</v>
      </c>
      <c r="E584" s="0" t="n">
        <v>0.411</v>
      </c>
      <c r="F584" s="0" t="n">
        <v>8.23026515699971E-174</v>
      </c>
      <c r="G584" s="0" t="s">
        <v>2215</v>
      </c>
      <c r="H584" s="0" t="n">
        <v>13</v>
      </c>
    </row>
    <row r="585" customFormat="false" ht="12.8" hidden="false" customHeight="false" outlineLevel="0" collapsed="false">
      <c r="A585" s="0" t="s">
        <v>547</v>
      </c>
      <c r="B585" s="0" t="n">
        <v>4.45176978754436E-178</v>
      </c>
      <c r="C585" s="0" t="n">
        <v>0.634671387506314</v>
      </c>
      <c r="D585" s="0" t="n">
        <v>0.986</v>
      </c>
      <c r="E585" s="0" t="n">
        <v>0.989</v>
      </c>
      <c r="F585" s="0" t="n">
        <v>9.99377799605833E-174</v>
      </c>
      <c r="G585" s="0" t="s">
        <v>547</v>
      </c>
      <c r="H585" s="0" t="n">
        <v>5</v>
      </c>
    </row>
    <row r="586" customFormat="false" ht="12.8" hidden="false" customHeight="false" outlineLevel="0" collapsed="false">
      <c r="A586" s="0" t="s">
        <v>2216</v>
      </c>
      <c r="B586" s="0" t="n">
        <v>4.62820972561179E-178</v>
      </c>
      <c r="C586" s="0" t="n">
        <v>-0.339970808645491</v>
      </c>
      <c r="D586" s="0" t="n">
        <v>0.006</v>
      </c>
      <c r="E586" s="0" t="n">
        <v>0.427</v>
      </c>
      <c r="F586" s="0" t="n">
        <v>1.03898680130259E-173</v>
      </c>
      <c r="G586" s="0" t="s">
        <v>2216</v>
      </c>
      <c r="H586" s="0" t="n">
        <v>19</v>
      </c>
    </row>
    <row r="587" customFormat="false" ht="12.8" hidden="false" customHeight="false" outlineLevel="0" collapsed="false">
      <c r="A587" s="0" t="s">
        <v>2217</v>
      </c>
      <c r="B587" s="0" t="n">
        <v>5.59216404293756E-178</v>
      </c>
      <c r="C587" s="0" t="n">
        <v>-0.459486337575913</v>
      </c>
      <c r="D587" s="0" t="n">
        <v>0.07</v>
      </c>
      <c r="E587" s="0" t="n">
        <v>0.614</v>
      </c>
      <c r="F587" s="0" t="n">
        <v>1.25538490599905E-173</v>
      </c>
      <c r="G587" s="0" t="s">
        <v>2217</v>
      </c>
      <c r="H587" s="0" t="n">
        <v>11</v>
      </c>
    </row>
    <row r="588" customFormat="false" ht="12.8" hidden="false" customHeight="false" outlineLevel="0" collapsed="false">
      <c r="A588" s="0" t="s">
        <v>2218</v>
      </c>
      <c r="B588" s="0" t="n">
        <v>5.77006296480833E-178</v>
      </c>
      <c r="C588" s="0" t="n">
        <v>-0.678622005096415</v>
      </c>
      <c r="D588" s="0" t="n">
        <v>0.21</v>
      </c>
      <c r="E588" s="0" t="n">
        <v>0.818</v>
      </c>
      <c r="F588" s="0" t="n">
        <v>1.29532143496982E-173</v>
      </c>
      <c r="G588" s="0" t="s">
        <v>2218</v>
      </c>
      <c r="H588" s="0" t="n">
        <v>5</v>
      </c>
    </row>
    <row r="589" customFormat="false" ht="12.8" hidden="false" customHeight="false" outlineLevel="0" collapsed="false">
      <c r="A589" s="0" t="s">
        <v>2219</v>
      </c>
      <c r="B589" s="0" t="n">
        <v>1.38504977143496E-177</v>
      </c>
      <c r="C589" s="0" t="n">
        <v>0.907573460740549</v>
      </c>
      <c r="D589" s="0" t="n">
        <v>0.701</v>
      </c>
      <c r="E589" s="0" t="n">
        <v>0.411</v>
      </c>
      <c r="F589" s="0" t="n">
        <v>3.10929823189435E-173</v>
      </c>
      <c r="G589" s="0" t="s">
        <v>2219</v>
      </c>
      <c r="H589" s="0" t="n">
        <v>1</v>
      </c>
    </row>
    <row r="590" customFormat="false" ht="12.8" hidden="false" customHeight="false" outlineLevel="0" collapsed="false">
      <c r="A590" s="0" t="s">
        <v>2220</v>
      </c>
      <c r="B590" s="0" t="n">
        <v>1.48881787853377E-177</v>
      </c>
      <c r="C590" s="0" t="n">
        <v>-0.357230784423926</v>
      </c>
      <c r="D590" s="0" t="n">
        <v>0.009</v>
      </c>
      <c r="E590" s="0" t="n">
        <v>0.44</v>
      </c>
      <c r="F590" s="0" t="n">
        <v>3.34224725552046E-173</v>
      </c>
      <c r="G590" s="0" t="s">
        <v>2220</v>
      </c>
      <c r="H590" s="0" t="n">
        <v>1</v>
      </c>
    </row>
    <row r="591" customFormat="false" ht="12.8" hidden="false" customHeight="false" outlineLevel="0" collapsed="false">
      <c r="A591" s="0" t="s">
        <v>2221</v>
      </c>
      <c r="B591" s="0" t="n">
        <v>2.49111922986058E-177</v>
      </c>
      <c r="C591" s="0" t="n">
        <v>-0.381738790667601</v>
      </c>
      <c r="D591" s="0" t="n">
        <v>0.05</v>
      </c>
      <c r="E591" s="0" t="n">
        <v>0.549</v>
      </c>
      <c r="F591" s="0" t="n">
        <v>5.59231355911403E-173</v>
      </c>
      <c r="G591" s="0" t="s">
        <v>2221</v>
      </c>
      <c r="H591" s="0" t="n">
        <v>3</v>
      </c>
    </row>
    <row r="592" customFormat="false" ht="12.8" hidden="false" customHeight="false" outlineLevel="0" collapsed="false">
      <c r="A592" s="0" t="s">
        <v>927</v>
      </c>
      <c r="B592" s="0" t="n">
        <v>3.4213314308789E-177</v>
      </c>
      <c r="C592" s="0" t="n">
        <v>-0.47493412309135</v>
      </c>
      <c r="D592" s="0" t="n">
        <v>0.999</v>
      </c>
      <c r="E592" s="0" t="n">
        <v>1</v>
      </c>
      <c r="F592" s="0" t="n">
        <v>7.68054692918004E-173</v>
      </c>
      <c r="G592" s="0" t="s">
        <v>927</v>
      </c>
      <c r="H592" s="0" t="n">
        <v>3</v>
      </c>
    </row>
    <row r="593" customFormat="false" ht="12.8" hidden="false" customHeight="false" outlineLevel="0" collapsed="false">
      <c r="A593" s="0" t="s">
        <v>1481</v>
      </c>
      <c r="B593" s="0" t="n">
        <v>4.16643810957522E-177</v>
      </c>
      <c r="C593" s="0" t="n">
        <v>0.794223311937254</v>
      </c>
      <c r="D593" s="0" t="n">
        <v>0.961</v>
      </c>
      <c r="E593" s="0" t="n">
        <v>0.953</v>
      </c>
      <c r="F593" s="0" t="n">
        <v>9.35323691218542E-173</v>
      </c>
      <c r="G593" s="0" t="s">
        <v>1481</v>
      </c>
      <c r="H593" s="0" t="n">
        <v>4</v>
      </c>
    </row>
    <row r="594" customFormat="false" ht="12.8" hidden="false" customHeight="false" outlineLevel="0" collapsed="false">
      <c r="A594" s="0" t="s">
        <v>469</v>
      </c>
      <c r="B594" s="0" t="n">
        <v>4.19534601581575E-177</v>
      </c>
      <c r="C594" s="0" t="n">
        <v>0.930897257720828</v>
      </c>
      <c r="D594" s="0" t="n">
        <v>0.791</v>
      </c>
      <c r="E594" s="0" t="n">
        <v>0.725</v>
      </c>
      <c r="F594" s="0" t="n">
        <v>9.41813227090477E-173</v>
      </c>
      <c r="G594" s="0" t="s">
        <v>469</v>
      </c>
      <c r="H594" s="0" t="n">
        <v>5</v>
      </c>
    </row>
    <row r="595" customFormat="false" ht="12.8" hidden="false" customHeight="false" outlineLevel="0" collapsed="false">
      <c r="A595" s="0" t="s">
        <v>2222</v>
      </c>
      <c r="B595" s="0" t="n">
        <v>7.27508269253047E-177</v>
      </c>
      <c r="C595" s="0" t="n">
        <v>-0.446142356743953</v>
      </c>
      <c r="D595" s="0" t="n">
        <v>0.028</v>
      </c>
      <c r="E595" s="0" t="n">
        <v>0.511</v>
      </c>
      <c r="F595" s="0" t="n">
        <v>1.63318331364617E-172</v>
      </c>
      <c r="G595" s="0" t="s">
        <v>2222</v>
      </c>
      <c r="H595" s="0" t="n">
        <v>12</v>
      </c>
    </row>
    <row r="596" customFormat="false" ht="12.8" hidden="false" customHeight="false" outlineLevel="0" collapsed="false">
      <c r="A596" s="0" t="s">
        <v>456</v>
      </c>
      <c r="B596" s="0" t="n">
        <v>9.54479188970142E-177</v>
      </c>
      <c r="C596" s="0" t="n">
        <v>-0.492914407942012</v>
      </c>
      <c r="D596" s="0" t="n">
        <v>0.064</v>
      </c>
      <c r="E596" s="0" t="n">
        <v>0.601</v>
      </c>
      <c r="F596" s="0" t="n">
        <v>2.14271033131907E-172</v>
      </c>
      <c r="G596" s="0" t="s">
        <v>456</v>
      </c>
      <c r="H596" s="0" t="n">
        <v>15</v>
      </c>
    </row>
    <row r="597" customFormat="false" ht="12.8" hidden="false" customHeight="false" outlineLevel="0" collapsed="false">
      <c r="A597" s="0" t="s">
        <v>1296</v>
      </c>
      <c r="B597" s="0" t="n">
        <v>1.16658449801281E-176</v>
      </c>
      <c r="C597" s="0" t="n">
        <v>0.723214263504654</v>
      </c>
      <c r="D597" s="0" t="n">
        <v>0.946</v>
      </c>
      <c r="E597" s="0" t="n">
        <v>0.903</v>
      </c>
      <c r="F597" s="0" t="n">
        <v>2.61886553958895E-172</v>
      </c>
      <c r="G597" s="0" t="s">
        <v>1296</v>
      </c>
      <c r="H597" s="0" t="n">
        <v>4</v>
      </c>
    </row>
    <row r="598" customFormat="false" ht="12.8" hidden="false" customHeight="false" outlineLevel="0" collapsed="false">
      <c r="A598" s="0" t="s">
        <v>2223</v>
      </c>
      <c r="B598" s="0" t="n">
        <v>1.512195265053E-176</v>
      </c>
      <c r="C598" s="0" t="n">
        <v>-0.65846683482941</v>
      </c>
      <c r="D598" s="0" t="n">
        <v>0.21</v>
      </c>
      <c r="E598" s="0" t="n">
        <v>0.82</v>
      </c>
      <c r="F598" s="0" t="n">
        <v>3.39472715051747E-172</v>
      </c>
      <c r="G598" s="0" t="s">
        <v>2223</v>
      </c>
      <c r="H598" s="0" t="n">
        <v>4</v>
      </c>
    </row>
    <row r="599" customFormat="false" ht="12.8" hidden="false" customHeight="false" outlineLevel="0" collapsed="false">
      <c r="A599" s="0" t="s">
        <v>2224</v>
      </c>
      <c r="B599" s="0" t="n">
        <v>1.51714104551345E-176</v>
      </c>
      <c r="C599" s="0" t="n">
        <v>-0.6205210918344</v>
      </c>
      <c r="D599" s="0" t="n">
        <v>0.169</v>
      </c>
      <c r="E599" s="0" t="n">
        <v>0.775</v>
      </c>
      <c r="F599" s="0" t="n">
        <v>3.40582993307314E-172</v>
      </c>
      <c r="G599" s="0" t="s">
        <v>2224</v>
      </c>
      <c r="H599" s="0" t="n">
        <v>19</v>
      </c>
    </row>
    <row r="600" customFormat="false" ht="12.8" hidden="false" customHeight="false" outlineLevel="0" collapsed="false">
      <c r="A600" s="0" t="s">
        <v>2225</v>
      </c>
      <c r="B600" s="0" t="n">
        <v>2.27722645790772E-176</v>
      </c>
      <c r="C600" s="0" t="n">
        <v>0.83306335349393</v>
      </c>
      <c r="D600" s="0" t="n">
        <v>0.81</v>
      </c>
      <c r="E600" s="0" t="n">
        <v>0.597</v>
      </c>
      <c r="F600" s="0" t="n">
        <v>5.11214567535705E-172</v>
      </c>
      <c r="G600" s="0" t="s">
        <v>2225</v>
      </c>
      <c r="H600" s="0" t="n">
        <v>11</v>
      </c>
    </row>
    <row r="601" customFormat="false" ht="12.8" hidden="false" customHeight="false" outlineLevel="0" collapsed="false">
      <c r="A601" s="0" t="s">
        <v>2226</v>
      </c>
      <c r="B601" s="0" t="n">
        <v>2.33559344708333E-176</v>
      </c>
      <c r="C601" s="0" t="n">
        <v>-0.311367300719304</v>
      </c>
      <c r="D601" s="0" t="n">
        <v>0.005</v>
      </c>
      <c r="E601" s="0" t="n">
        <v>0.413</v>
      </c>
      <c r="F601" s="0" t="n">
        <v>5.24317372935737E-172</v>
      </c>
      <c r="G601" s="0" t="s">
        <v>2226</v>
      </c>
      <c r="H601" s="0" t="n">
        <v>16</v>
      </c>
    </row>
    <row r="602" customFormat="false" ht="12.8" hidden="false" customHeight="false" outlineLevel="0" collapsed="false">
      <c r="A602" s="0" t="s">
        <v>2227</v>
      </c>
      <c r="B602" s="0" t="n">
        <v>4.79230865306166E-176</v>
      </c>
      <c r="C602" s="0" t="n">
        <v>-0.339250879855648</v>
      </c>
      <c r="D602" s="0" t="n">
        <v>0.003</v>
      </c>
      <c r="E602" s="0" t="n">
        <v>0.408</v>
      </c>
      <c r="F602" s="0" t="n">
        <v>1.07582536952581E-171</v>
      </c>
      <c r="G602" s="0" t="s">
        <v>2227</v>
      </c>
      <c r="H602" s="0" t="n">
        <v>11</v>
      </c>
    </row>
    <row r="603" customFormat="false" ht="12.8" hidden="false" customHeight="false" outlineLevel="0" collapsed="false">
      <c r="A603" s="0" t="s">
        <v>2228</v>
      </c>
      <c r="B603" s="0" t="n">
        <v>8.36512506878958E-176</v>
      </c>
      <c r="C603" s="0" t="n">
        <v>-0.647395594230419</v>
      </c>
      <c r="D603" s="0" t="n">
        <v>0.219</v>
      </c>
      <c r="E603" s="0" t="n">
        <v>0.831</v>
      </c>
      <c r="F603" s="0" t="n">
        <v>1.87788692669257E-171</v>
      </c>
      <c r="G603" s="0" t="s">
        <v>2228</v>
      </c>
      <c r="H603" s="0" t="n">
        <v>3</v>
      </c>
    </row>
    <row r="604" customFormat="false" ht="12.8" hidden="false" customHeight="false" outlineLevel="0" collapsed="false">
      <c r="A604" s="0" t="s">
        <v>170</v>
      </c>
      <c r="B604" s="0" t="n">
        <v>8.50605431455183E-176</v>
      </c>
      <c r="C604" s="0" t="n">
        <v>0.744769695292856</v>
      </c>
      <c r="D604" s="0" t="n">
        <v>0.827</v>
      </c>
      <c r="E604" s="0" t="n">
        <v>0.753</v>
      </c>
      <c r="F604" s="0" t="n">
        <v>1.90952413307374E-171</v>
      </c>
      <c r="G604" s="0" t="s">
        <v>170</v>
      </c>
      <c r="H604" s="0" t="n">
        <v>13</v>
      </c>
    </row>
    <row r="605" customFormat="false" ht="12.8" hidden="false" customHeight="false" outlineLevel="0" collapsed="false">
      <c r="A605" s="0" t="s">
        <v>2229</v>
      </c>
      <c r="B605" s="0" t="n">
        <v>1.02942692219605E-175</v>
      </c>
      <c r="C605" s="0" t="n">
        <v>-0.384291764411817</v>
      </c>
      <c r="D605" s="0" t="n">
        <v>0.012</v>
      </c>
      <c r="E605" s="0" t="n">
        <v>0.445</v>
      </c>
      <c r="F605" s="0" t="n">
        <v>2.31096049763792E-171</v>
      </c>
      <c r="G605" s="0" t="s">
        <v>2229</v>
      </c>
      <c r="H605" s="0" t="n">
        <v>15</v>
      </c>
    </row>
    <row r="606" customFormat="false" ht="12.8" hidden="false" customHeight="false" outlineLevel="0" collapsed="false">
      <c r="A606" s="0" t="s">
        <v>2230</v>
      </c>
      <c r="B606" s="0" t="n">
        <v>1.18395567391744E-175</v>
      </c>
      <c r="C606" s="0" t="n">
        <v>0.692625026894303</v>
      </c>
      <c r="D606" s="0" t="n">
        <v>0.921</v>
      </c>
      <c r="E606" s="0" t="n">
        <v>0.897</v>
      </c>
      <c r="F606" s="0" t="n">
        <v>2.65786209237726E-171</v>
      </c>
      <c r="G606" s="0" t="s">
        <v>2230</v>
      </c>
      <c r="H606" s="0" t="n">
        <v>13</v>
      </c>
    </row>
    <row r="607" customFormat="false" ht="12.8" hidden="false" customHeight="false" outlineLevel="0" collapsed="false">
      <c r="A607" s="0" t="s">
        <v>1370</v>
      </c>
      <c r="B607" s="0" t="n">
        <v>1.33233341433697E-175</v>
      </c>
      <c r="C607" s="0" t="n">
        <v>0.909636941499674</v>
      </c>
      <c r="D607" s="0" t="n">
        <v>0.717</v>
      </c>
      <c r="E607" s="0" t="n">
        <v>0.31</v>
      </c>
      <c r="F607" s="0" t="n">
        <v>2.99095528184507E-171</v>
      </c>
      <c r="G607" s="0" t="s">
        <v>1370</v>
      </c>
      <c r="H607" s="0" t="n">
        <v>1</v>
      </c>
    </row>
    <row r="608" customFormat="false" ht="12.8" hidden="false" customHeight="false" outlineLevel="0" collapsed="false">
      <c r="A608" s="0" t="s">
        <v>834</v>
      </c>
      <c r="B608" s="0" t="n">
        <v>1.82612875179993E-175</v>
      </c>
      <c r="C608" s="0" t="n">
        <v>-0.398398382766332</v>
      </c>
      <c r="D608" s="0" t="n">
        <v>0.024</v>
      </c>
      <c r="E608" s="0" t="n">
        <v>0.495</v>
      </c>
      <c r="F608" s="0" t="n">
        <v>4.09947643491566E-171</v>
      </c>
      <c r="G608" s="0" t="s">
        <v>834</v>
      </c>
      <c r="H608" s="0" t="n">
        <v>10</v>
      </c>
    </row>
    <row r="609" customFormat="false" ht="12.8" hidden="false" customHeight="false" outlineLevel="0" collapsed="false">
      <c r="A609" s="0" t="s">
        <v>2231</v>
      </c>
      <c r="B609" s="0" t="n">
        <v>1.92495501427276E-175</v>
      </c>
      <c r="C609" s="0" t="n">
        <v>-0.345177738273311</v>
      </c>
      <c r="D609" s="0" t="n">
        <v>0.006</v>
      </c>
      <c r="E609" s="0" t="n">
        <v>0.424</v>
      </c>
      <c r="F609" s="0" t="n">
        <v>4.32133151154093E-171</v>
      </c>
      <c r="G609" s="0" t="s">
        <v>2231</v>
      </c>
      <c r="H609" s="0" t="n">
        <v>4</v>
      </c>
    </row>
    <row r="610" customFormat="false" ht="12.8" hidden="false" customHeight="false" outlineLevel="0" collapsed="false">
      <c r="A610" s="0" t="s">
        <v>2232</v>
      </c>
      <c r="B610" s="0" t="n">
        <v>2.1547801109785E-175</v>
      </c>
      <c r="C610" s="0" t="n">
        <v>-0.516933790632674</v>
      </c>
      <c r="D610" s="0" t="n">
        <v>0.144</v>
      </c>
      <c r="E610" s="0" t="n">
        <v>0.739</v>
      </c>
      <c r="F610" s="0" t="n">
        <v>4.83726587113563E-171</v>
      </c>
      <c r="G610" s="0" t="s">
        <v>2232</v>
      </c>
      <c r="H610" s="0" t="n">
        <v>6</v>
      </c>
    </row>
    <row r="611" customFormat="false" ht="12.8" hidden="false" customHeight="false" outlineLevel="0" collapsed="false">
      <c r="A611" s="0" t="s">
        <v>2233</v>
      </c>
      <c r="B611" s="0" t="n">
        <v>3.38000582312615E-175</v>
      </c>
      <c r="C611" s="0" t="n">
        <v>-0.344986736783959</v>
      </c>
      <c r="D611" s="0" t="n">
        <v>0.003</v>
      </c>
      <c r="E611" s="0" t="n">
        <v>0.4</v>
      </c>
      <c r="F611" s="0" t="n">
        <v>7.5877750723359E-171</v>
      </c>
      <c r="G611" s="0" t="s">
        <v>2233</v>
      </c>
      <c r="H611" s="0" t="n">
        <v>4</v>
      </c>
    </row>
    <row r="612" customFormat="false" ht="12.8" hidden="false" customHeight="false" outlineLevel="0" collapsed="false">
      <c r="A612" s="0" t="s">
        <v>2234</v>
      </c>
      <c r="B612" s="0" t="n">
        <v>4.19300339478159E-175</v>
      </c>
      <c r="C612" s="0" t="n">
        <v>-0.628397288099513</v>
      </c>
      <c r="D612" s="0" t="n">
        <v>0.196</v>
      </c>
      <c r="E612" s="0" t="n">
        <v>0.802</v>
      </c>
      <c r="F612" s="0" t="n">
        <v>9.41287332094519E-171</v>
      </c>
      <c r="G612" s="0" t="s">
        <v>2234</v>
      </c>
      <c r="H612" s="0" t="n">
        <v>17</v>
      </c>
    </row>
    <row r="613" customFormat="false" ht="12.8" hidden="false" customHeight="false" outlineLevel="0" collapsed="false">
      <c r="A613" s="0" t="s">
        <v>2235</v>
      </c>
      <c r="B613" s="0" t="n">
        <v>4.86593013027883E-175</v>
      </c>
      <c r="C613" s="0" t="n">
        <v>-0.305138721197059</v>
      </c>
      <c r="D613" s="0" t="n">
        <v>0.002</v>
      </c>
      <c r="E613" s="0" t="n">
        <v>0.397</v>
      </c>
      <c r="F613" s="0" t="n">
        <v>1.0923526549463E-170</v>
      </c>
      <c r="G613" s="0" t="s">
        <v>2235</v>
      </c>
      <c r="H613" s="0" t="n">
        <v>1</v>
      </c>
    </row>
    <row r="614" customFormat="false" ht="12.8" hidden="false" customHeight="false" outlineLevel="0" collapsed="false">
      <c r="A614" s="0" t="s">
        <v>2236</v>
      </c>
      <c r="B614" s="0" t="n">
        <v>9.607684133146E-175</v>
      </c>
      <c r="C614" s="0" t="n">
        <v>-0.515000711633117</v>
      </c>
      <c r="D614" s="0" t="n">
        <v>0.089</v>
      </c>
      <c r="E614" s="0" t="n">
        <v>0.65</v>
      </c>
      <c r="F614" s="0" t="n">
        <v>2.15682901104995E-170</v>
      </c>
      <c r="G614" s="0" t="s">
        <v>2236</v>
      </c>
      <c r="H614" s="0" t="n">
        <v>6</v>
      </c>
    </row>
    <row r="615" customFormat="false" ht="12.8" hidden="false" customHeight="false" outlineLevel="0" collapsed="false">
      <c r="A615" s="0" t="s">
        <v>2237</v>
      </c>
      <c r="B615" s="0" t="n">
        <v>1.79721236393917E-174</v>
      </c>
      <c r="C615" s="0" t="n">
        <v>-0.316826363097469</v>
      </c>
      <c r="D615" s="0" t="n">
        <v>0.001</v>
      </c>
      <c r="E615" s="0" t="n">
        <v>0.392</v>
      </c>
      <c r="F615" s="0" t="n">
        <v>4.03456203580705E-170</v>
      </c>
      <c r="G615" s="0" t="s">
        <v>2237</v>
      </c>
      <c r="H615" s="0" t="n">
        <v>17</v>
      </c>
    </row>
    <row r="616" customFormat="false" ht="12.8" hidden="false" customHeight="false" outlineLevel="0" collapsed="false">
      <c r="A616" s="0" t="s">
        <v>1751</v>
      </c>
      <c r="B616" s="0" t="n">
        <v>3.33195078938944E-174</v>
      </c>
      <c r="C616" s="0" t="n">
        <v>0.728349977453674</v>
      </c>
      <c r="D616" s="0" t="n">
        <v>0.932</v>
      </c>
      <c r="E616" s="0" t="n">
        <v>0.894</v>
      </c>
      <c r="F616" s="0" t="n">
        <v>7.47989632710035E-170</v>
      </c>
      <c r="G616" s="0" t="s">
        <v>1751</v>
      </c>
      <c r="H616" s="0" t="n">
        <v>15</v>
      </c>
    </row>
    <row r="617" customFormat="false" ht="12.8" hidden="false" customHeight="false" outlineLevel="0" collapsed="false">
      <c r="A617" s="0" t="s">
        <v>2238</v>
      </c>
      <c r="B617" s="0" t="n">
        <v>4.65479681182774E-174</v>
      </c>
      <c r="C617" s="0" t="n">
        <v>0.65190674626427</v>
      </c>
      <c r="D617" s="0" t="n">
        <v>0.979</v>
      </c>
      <c r="E617" s="0" t="n">
        <v>0.956</v>
      </c>
      <c r="F617" s="0" t="n">
        <v>1.04495533628721E-169</v>
      </c>
      <c r="G617" s="0" t="s">
        <v>2238</v>
      </c>
      <c r="H617" s="0" t="n">
        <v>17</v>
      </c>
    </row>
    <row r="618" customFormat="false" ht="12.8" hidden="false" customHeight="false" outlineLevel="0" collapsed="false">
      <c r="A618" s="0" t="s">
        <v>247</v>
      </c>
      <c r="B618" s="0" t="n">
        <v>5.19428677350709E-174</v>
      </c>
      <c r="C618" s="0" t="n">
        <v>1.4614441036422</v>
      </c>
      <c r="D618" s="0" t="n">
        <v>0.758</v>
      </c>
      <c r="E618" s="0" t="n">
        <v>0.449</v>
      </c>
      <c r="F618" s="0" t="n">
        <v>1.16606543778461E-169</v>
      </c>
      <c r="G618" s="0" t="s">
        <v>247</v>
      </c>
      <c r="H618" s="0" t="n">
        <v>12</v>
      </c>
    </row>
    <row r="619" customFormat="false" ht="12.8" hidden="false" customHeight="false" outlineLevel="0" collapsed="false">
      <c r="A619" s="0" t="s">
        <v>384</v>
      </c>
      <c r="B619" s="0" t="n">
        <v>8.66862210073278E-174</v>
      </c>
      <c r="C619" s="0" t="n">
        <v>0.680357747674274</v>
      </c>
      <c r="D619" s="0" t="n">
        <v>0.873</v>
      </c>
      <c r="E619" s="0" t="n">
        <v>0.829</v>
      </c>
      <c r="F619" s="0" t="n">
        <v>1.9460189753935E-169</v>
      </c>
      <c r="G619" s="0" t="s">
        <v>384</v>
      </c>
      <c r="H619" s="0" t="n">
        <v>3</v>
      </c>
    </row>
    <row r="620" customFormat="false" ht="12.8" hidden="false" customHeight="false" outlineLevel="0" collapsed="false">
      <c r="A620" s="0" t="s">
        <v>2239</v>
      </c>
      <c r="B620" s="0" t="n">
        <v>8.78486342815568E-174</v>
      </c>
      <c r="C620" s="0" t="n">
        <v>-0.426252014939603</v>
      </c>
      <c r="D620" s="0" t="n">
        <v>0.023</v>
      </c>
      <c r="E620" s="0" t="n">
        <v>0.489</v>
      </c>
      <c r="F620" s="0" t="n">
        <v>1.97211399098667E-169</v>
      </c>
      <c r="G620" s="0" t="s">
        <v>2239</v>
      </c>
      <c r="H620" s="0" t="n">
        <v>13</v>
      </c>
    </row>
    <row r="621" customFormat="false" ht="12.8" hidden="false" customHeight="false" outlineLevel="0" collapsed="false">
      <c r="A621" s="0" t="s">
        <v>2240</v>
      </c>
      <c r="B621" s="0" t="n">
        <v>1.02208135423699E-173</v>
      </c>
      <c r="C621" s="0" t="n">
        <v>-0.6505697802344</v>
      </c>
      <c r="D621" s="0" t="n">
        <v>0.24</v>
      </c>
      <c r="E621" s="0" t="n">
        <v>0.843</v>
      </c>
      <c r="F621" s="0" t="n">
        <v>2.29447043212662E-169</v>
      </c>
      <c r="G621" s="0" t="s">
        <v>2240</v>
      </c>
      <c r="H621" s="0" t="n">
        <v>5</v>
      </c>
    </row>
    <row r="622" customFormat="false" ht="12.8" hidden="false" customHeight="false" outlineLevel="0" collapsed="false">
      <c r="A622" s="0" t="s">
        <v>2241</v>
      </c>
      <c r="B622" s="0" t="n">
        <v>1.3852850084293E-173</v>
      </c>
      <c r="C622" s="0" t="n">
        <v>-0.323323064876977</v>
      </c>
      <c r="D622" s="0" t="n">
        <v>0.005</v>
      </c>
      <c r="E622" s="0" t="n">
        <v>0.413</v>
      </c>
      <c r="F622" s="0" t="n">
        <v>3.10982631542294E-169</v>
      </c>
      <c r="G622" s="0" t="s">
        <v>2241</v>
      </c>
      <c r="H622" s="0" t="n">
        <v>13</v>
      </c>
    </row>
    <row r="623" customFormat="false" ht="12.8" hidden="false" customHeight="false" outlineLevel="0" collapsed="false">
      <c r="A623" s="0" t="s">
        <v>1371</v>
      </c>
      <c r="B623" s="0" t="n">
        <v>1.41237088453268E-173</v>
      </c>
      <c r="C623" s="0" t="n">
        <v>0.743856434937396</v>
      </c>
      <c r="D623" s="0" t="n">
        <v>0.841</v>
      </c>
      <c r="E623" s="0" t="n">
        <v>0.731</v>
      </c>
      <c r="F623" s="0" t="n">
        <v>3.17063139868741E-169</v>
      </c>
      <c r="G623" s="0" t="s">
        <v>1371</v>
      </c>
      <c r="H623" s="0" t="n">
        <v>17</v>
      </c>
    </row>
    <row r="624" customFormat="false" ht="12.8" hidden="false" customHeight="false" outlineLevel="0" collapsed="false">
      <c r="A624" s="0" t="s">
        <v>109</v>
      </c>
      <c r="B624" s="0" t="n">
        <v>1.57168721464829E-173</v>
      </c>
      <c r="C624" s="0" t="n">
        <v>0.760356993546512</v>
      </c>
      <c r="D624" s="0" t="n">
        <v>0.8</v>
      </c>
      <c r="E624" s="0" t="n">
        <v>0.684</v>
      </c>
      <c r="F624" s="0" t="n">
        <v>3.52828062816394E-169</v>
      </c>
      <c r="G624" s="0" t="s">
        <v>109</v>
      </c>
      <c r="H624" s="0" t="s">
        <v>11</v>
      </c>
    </row>
    <row r="625" customFormat="false" ht="12.8" hidden="false" customHeight="false" outlineLevel="0" collapsed="false">
      <c r="A625" s="0" t="s">
        <v>2242</v>
      </c>
      <c r="B625" s="0" t="n">
        <v>1.85117557560849E-173</v>
      </c>
      <c r="C625" s="0" t="n">
        <v>-0.348511455269059</v>
      </c>
      <c r="D625" s="0" t="n">
        <v>0.002</v>
      </c>
      <c r="E625" s="0" t="n">
        <v>0.394</v>
      </c>
      <c r="F625" s="0" t="n">
        <v>4.15570404968349E-169</v>
      </c>
      <c r="G625" s="0" t="s">
        <v>2242</v>
      </c>
      <c r="H625" s="0" t="n">
        <v>11</v>
      </c>
    </row>
    <row r="626" customFormat="false" ht="12.8" hidden="false" customHeight="false" outlineLevel="0" collapsed="false">
      <c r="A626" s="0" t="s">
        <v>2243</v>
      </c>
      <c r="B626" s="0" t="n">
        <v>3.03063307318474E-173</v>
      </c>
      <c r="C626" s="0" t="n">
        <v>-0.458833145408921</v>
      </c>
      <c r="D626" s="0" t="n">
        <v>0.094</v>
      </c>
      <c r="E626" s="0" t="n">
        <v>0.65</v>
      </c>
      <c r="F626" s="0" t="n">
        <v>6.80346818599242E-169</v>
      </c>
      <c r="G626" s="0" t="s">
        <v>2243</v>
      </c>
      <c r="H626" s="0" t="n">
        <v>5</v>
      </c>
    </row>
    <row r="627" customFormat="false" ht="12.8" hidden="false" customHeight="false" outlineLevel="0" collapsed="false">
      <c r="A627" s="0" t="s">
        <v>2244</v>
      </c>
      <c r="B627" s="0" t="n">
        <v>3.55943265063978E-173</v>
      </c>
      <c r="C627" s="0" t="n">
        <v>-0.497362393213807</v>
      </c>
      <c r="D627" s="0" t="n">
        <v>0.073</v>
      </c>
      <c r="E627" s="0" t="n">
        <v>0.614</v>
      </c>
      <c r="F627" s="0" t="n">
        <v>7.99057035742125E-169</v>
      </c>
      <c r="G627" s="0" t="s">
        <v>2244</v>
      </c>
      <c r="H627" s="0" t="n">
        <v>6</v>
      </c>
    </row>
    <row r="628" customFormat="false" ht="12.8" hidden="false" customHeight="false" outlineLevel="0" collapsed="false">
      <c r="A628" s="0" t="s">
        <v>2245</v>
      </c>
      <c r="B628" s="0" t="n">
        <v>5.23410216172953E-173</v>
      </c>
      <c r="C628" s="0" t="n">
        <v>-0.573255678511147</v>
      </c>
      <c r="D628" s="0" t="n">
        <v>0.153</v>
      </c>
      <c r="E628" s="0" t="n">
        <v>0.748</v>
      </c>
      <c r="F628" s="0" t="n">
        <v>1.17500359428666E-168</v>
      </c>
      <c r="G628" s="0" t="s">
        <v>2245</v>
      </c>
      <c r="H628" s="0" t="n">
        <v>18</v>
      </c>
    </row>
    <row r="629" customFormat="false" ht="12.8" hidden="false" customHeight="false" outlineLevel="0" collapsed="false">
      <c r="A629" s="0" t="s">
        <v>732</v>
      </c>
      <c r="B629" s="0" t="n">
        <v>6.49778535361141E-173</v>
      </c>
      <c r="C629" s="0" t="n">
        <v>-0.778478990371453</v>
      </c>
      <c r="D629" s="0" t="n">
        <v>0.41</v>
      </c>
      <c r="E629" s="0" t="n">
        <v>0.918</v>
      </c>
      <c r="F629" s="0" t="n">
        <v>1.45868783403222E-168</v>
      </c>
      <c r="G629" s="0" t="s">
        <v>732</v>
      </c>
      <c r="H629" s="0" t="n">
        <v>9</v>
      </c>
    </row>
    <row r="630" customFormat="false" ht="12.8" hidden="false" customHeight="false" outlineLevel="0" collapsed="false">
      <c r="A630" s="0" t="s">
        <v>2246</v>
      </c>
      <c r="B630" s="0" t="n">
        <v>7.78588485805419E-173</v>
      </c>
      <c r="C630" s="0" t="n">
        <v>-0.345866305246106</v>
      </c>
      <c r="D630" s="0" t="n">
        <v>0.007</v>
      </c>
      <c r="E630" s="0" t="n">
        <v>0.424</v>
      </c>
      <c r="F630" s="0" t="n">
        <v>1.74785329178458E-168</v>
      </c>
      <c r="G630" s="0" t="s">
        <v>2246</v>
      </c>
      <c r="H630" s="0" t="n">
        <v>18</v>
      </c>
    </row>
    <row r="631" customFormat="false" ht="12.8" hidden="false" customHeight="false" outlineLevel="0" collapsed="false">
      <c r="A631" s="0" t="s">
        <v>2247</v>
      </c>
      <c r="B631" s="0" t="n">
        <v>1.05203983378433E-172</v>
      </c>
      <c r="C631" s="0" t="n">
        <v>-0.330597871310991</v>
      </c>
      <c r="D631" s="0" t="n">
        <v>0.003</v>
      </c>
      <c r="E631" s="0" t="n">
        <v>0.402</v>
      </c>
      <c r="F631" s="0" t="n">
        <v>2.36172422286245E-168</v>
      </c>
      <c r="G631" s="0" t="s">
        <v>2247</v>
      </c>
      <c r="H631" s="0" t="n">
        <v>14</v>
      </c>
    </row>
    <row r="632" customFormat="false" ht="12.8" hidden="false" customHeight="false" outlineLevel="0" collapsed="false">
      <c r="A632" s="0" t="s">
        <v>2248</v>
      </c>
      <c r="B632" s="0" t="n">
        <v>2.45941460780797E-172</v>
      </c>
      <c r="C632" s="0" t="n">
        <v>-0.729299860801233</v>
      </c>
      <c r="D632" s="0" t="n">
        <v>0.384</v>
      </c>
      <c r="E632" s="0" t="n">
        <v>0.913</v>
      </c>
      <c r="F632" s="0" t="n">
        <v>5.5211398530681E-168</v>
      </c>
      <c r="G632" s="0" t="s">
        <v>2248</v>
      </c>
      <c r="H632" s="0" t="n">
        <v>4</v>
      </c>
    </row>
    <row r="633" customFormat="false" ht="12.8" hidden="false" customHeight="false" outlineLevel="0" collapsed="false">
      <c r="A633" s="0" t="s">
        <v>274</v>
      </c>
      <c r="B633" s="0" t="n">
        <v>2.94767274636091E-172</v>
      </c>
      <c r="C633" s="0" t="n">
        <v>-2.20977270509116</v>
      </c>
      <c r="D633" s="0" t="n">
        <v>0.64</v>
      </c>
      <c r="E633" s="0" t="n">
        <v>0.994</v>
      </c>
      <c r="F633" s="0" t="n">
        <v>6.61723054830561E-168</v>
      </c>
      <c r="G633" s="0" t="s">
        <v>274</v>
      </c>
      <c r="H633" s="0" t="n">
        <v>7</v>
      </c>
    </row>
    <row r="634" customFormat="false" ht="12.8" hidden="false" customHeight="false" outlineLevel="0" collapsed="false">
      <c r="A634" s="0" t="s">
        <v>2249</v>
      </c>
      <c r="B634" s="0" t="n">
        <v>3.54042035118984E-172</v>
      </c>
      <c r="C634" s="0" t="n">
        <v>-0.419918127487386</v>
      </c>
      <c r="D634" s="0" t="n">
        <v>0.051</v>
      </c>
      <c r="E634" s="0" t="n">
        <v>0.56</v>
      </c>
      <c r="F634" s="0" t="n">
        <v>7.94788964638607E-168</v>
      </c>
      <c r="G634" s="0" t="s">
        <v>2249</v>
      </c>
      <c r="H634" s="0" t="n">
        <v>11</v>
      </c>
    </row>
    <row r="635" customFormat="false" ht="12.8" hidden="false" customHeight="false" outlineLevel="0" collapsed="false">
      <c r="A635" s="0" t="s">
        <v>2250</v>
      </c>
      <c r="B635" s="0" t="n">
        <v>3.78123915258176E-172</v>
      </c>
      <c r="C635" s="0" t="n">
        <v>-0.436833999181387</v>
      </c>
      <c r="D635" s="0" t="n">
        <v>0.039</v>
      </c>
      <c r="E635" s="0" t="n">
        <v>0.532</v>
      </c>
      <c r="F635" s="0" t="n">
        <v>8.4885037736308E-168</v>
      </c>
      <c r="G635" s="0" t="s">
        <v>2250</v>
      </c>
      <c r="H635" s="0" t="n">
        <v>2</v>
      </c>
    </row>
    <row r="636" customFormat="false" ht="12.8" hidden="false" customHeight="false" outlineLevel="0" collapsed="false">
      <c r="A636" s="0" t="s">
        <v>2251</v>
      </c>
      <c r="B636" s="0" t="n">
        <v>5.20183185605712E-172</v>
      </c>
      <c r="C636" s="0" t="n">
        <v>-0.619047052463074</v>
      </c>
      <c r="D636" s="0" t="n">
        <v>0.157</v>
      </c>
      <c r="E636" s="0" t="n">
        <v>0.75</v>
      </c>
      <c r="F636" s="0" t="n">
        <v>1.16775923336626E-167</v>
      </c>
      <c r="G636" s="0" t="s">
        <v>2251</v>
      </c>
      <c r="H636" s="0" t="n">
        <v>9</v>
      </c>
    </row>
    <row r="637" customFormat="false" ht="12.8" hidden="false" customHeight="false" outlineLevel="0" collapsed="false">
      <c r="A637" s="0" t="s">
        <v>2252</v>
      </c>
      <c r="B637" s="0" t="n">
        <v>5.47822643406859E-172</v>
      </c>
      <c r="C637" s="0" t="n">
        <v>-0.671466032464814</v>
      </c>
      <c r="D637" s="0" t="n">
        <v>0.248</v>
      </c>
      <c r="E637" s="0" t="n">
        <v>0.843</v>
      </c>
      <c r="F637" s="0" t="n">
        <v>1.22980705218406E-167</v>
      </c>
      <c r="G637" s="0" t="s">
        <v>2252</v>
      </c>
      <c r="H637" s="0" t="n">
        <v>14</v>
      </c>
    </row>
    <row r="638" customFormat="false" ht="12.8" hidden="false" customHeight="false" outlineLevel="0" collapsed="false">
      <c r="A638" s="0" t="s">
        <v>1817</v>
      </c>
      <c r="B638" s="0" t="n">
        <v>6.66051304749495E-172</v>
      </c>
      <c r="C638" s="0" t="n">
        <v>0.984657717539583</v>
      </c>
      <c r="D638" s="0" t="n">
        <v>0.688</v>
      </c>
      <c r="E638" s="0" t="n">
        <v>0.171</v>
      </c>
      <c r="F638" s="0" t="n">
        <v>1.49521857403214E-167</v>
      </c>
      <c r="G638" s="0" t="s">
        <v>1817</v>
      </c>
      <c r="H638" s="0" t="n">
        <v>6</v>
      </c>
    </row>
    <row r="639" customFormat="false" ht="12.8" hidden="false" customHeight="false" outlineLevel="0" collapsed="false">
      <c r="A639" s="0" t="s">
        <v>2253</v>
      </c>
      <c r="B639" s="0" t="n">
        <v>8.45885066382913E-172</v>
      </c>
      <c r="C639" s="0" t="n">
        <v>-0.296730253820098</v>
      </c>
      <c r="D639" s="0" t="n">
        <v>0</v>
      </c>
      <c r="E639" s="0" t="n">
        <v>0.38</v>
      </c>
      <c r="F639" s="0" t="n">
        <v>1.898927385523E-167</v>
      </c>
      <c r="G639" s="0" t="s">
        <v>2253</v>
      </c>
      <c r="H639" s="0" t="n">
        <v>19</v>
      </c>
    </row>
    <row r="640" customFormat="false" ht="12.8" hidden="false" customHeight="false" outlineLevel="0" collapsed="false">
      <c r="A640" s="0" t="s">
        <v>2254</v>
      </c>
      <c r="B640" s="0" t="n">
        <v>8.46799804793153E-172</v>
      </c>
      <c r="C640" s="0" t="n">
        <v>-0.371704136732038</v>
      </c>
      <c r="D640" s="0" t="n">
        <v>0.013</v>
      </c>
      <c r="E640" s="0" t="n">
        <v>0.446</v>
      </c>
      <c r="F640" s="0" t="n">
        <v>1.90098088178015E-167</v>
      </c>
      <c r="G640" s="0" t="s">
        <v>2254</v>
      </c>
      <c r="H640" s="0" t="n">
        <v>2</v>
      </c>
    </row>
    <row r="641" customFormat="false" ht="12.8" hidden="false" customHeight="false" outlineLevel="0" collapsed="false">
      <c r="A641" s="0" t="s">
        <v>2255</v>
      </c>
      <c r="B641" s="0" t="n">
        <v>8.92668566885308E-172</v>
      </c>
      <c r="C641" s="0" t="n">
        <v>-0.375511280406417</v>
      </c>
      <c r="D641" s="0" t="n">
        <v>0.024</v>
      </c>
      <c r="E641" s="0" t="n">
        <v>0.484</v>
      </c>
      <c r="F641" s="0" t="n">
        <v>2.00395166580083E-167</v>
      </c>
      <c r="G641" s="0" t="s">
        <v>2255</v>
      </c>
      <c r="H641" s="0" t="n">
        <v>17</v>
      </c>
    </row>
    <row r="642" customFormat="false" ht="12.8" hidden="false" customHeight="false" outlineLevel="0" collapsed="false">
      <c r="A642" s="0" t="s">
        <v>2256</v>
      </c>
      <c r="B642" s="0" t="n">
        <v>1.13248512512234E-171</v>
      </c>
      <c r="C642" s="0" t="n">
        <v>-0.441781833346262</v>
      </c>
      <c r="D642" s="0" t="n">
        <v>0.035</v>
      </c>
      <c r="E642" s="0" t="n">
        <v>0.514</v>
      </c>
      <c r="F642" s="0" t="n">
        <v>2.54231585738714E-167</v>
      </c>
      <c r="G642" s="0" t="s">
        <v>2256</v>
      </c>
      <c r="H642" s="0" t="n">
        <v>12</v>
      </c>
    </row>
    <row r="643" customFormat="false" ht="12.8" hidden="false" customHeight="false" outlineLevel="0" collapsed="false">
      <c r="A643" s="0" t="s">
        <v>2257</v>
      </c>
      <c r="B643" s="0" t="n">
        <v>2.24067742288501E-171</v>
      </c>
      <c r="C643" s="0" t="n">
        <v>0.788665606278305</v>
      </c>
      <c r="D643" s="0" t="n">
        <v>0.82</v>
      </c>
      <c r="E643" s="0" t="n">
        <v>0.758</v>
      </c>
      <c r="F643" s="0" t="n">
        <v>5.03009674663456E-167</v>
      </c>
      <c r="G643" s="0" t="s">
        <v>2257</v>
      </c>
      <c r="H643" s="0" t="n">
        <v>4</v>
      </c>
    </row>
    <row r="644" customFormat="false" ht="12.8" hidden="false" customHeight="false" outlineLevel="0" collapsed="false">
      <c r="A644" s="0" t="s">
        <v>2258</v>
      </c>
      <c r="B644" s="0" t="n">
        <v>3.58107780158321E-171</v>
      </c>
      <c r="C644" s="0" t="n">
        <v>-0.513098799405304</v>
      </c>
      <c r="D644" s="0" t="n">
        <v>0.089</v>
      </c>
      <c r="E644" s="0" t="n">
        <v>0.641</v>
      </c>
      <c r="F644" s="0" t="n">
        <v>8.03916155677415E-167</v>
      </c>
      <c r="G644" s="0" t="s">
        <v>2258</v>
      </c>
      <c r="H644" s="0" t="n">
        <v>14</v>
      </c>
    </row>
    <row r="645" customFormat="false" ht="12.8" hidden="false" customHeight="false" outlineLevel="0" collapsed="false">
      <c r="A645" s="0" t="s">
        <v>2259</v>
      </c>
      <c r="B645" s="0" t="n">
        <v>5.16225504597049E-171</v>
      </c>
      <c r="C645" s="0" t="n">
        <v>-0.364554096435783</v>
      </c>
      <c r="D645" s="0" t="n">
        <v>0.003</v>
      </c>
      <c r="E645" s="0" t="n">
        <v>0.396</v>
      </c>
      <c r="F645" s="0" t="n">
        <v>1.15887463526992E-166</v>
      </c>
      <c r="G645" s="0" t="s">
        <v>2259</v>
      </c>
      <c r="H645" s="0" t="n">
        <v>6</v>
      </c>
    </row>
    <row r="646" customFormat="false" ht="12.8" hidden="false" customHeight="false" outlineLevel="0" collapsed="false">
      <c r="A646" s="0" t="s">
        <v>2260</v>
      </c>
      <c r="B646" s="0" t="n">
        <v>5.53571465906996E-171</v>
      </c>
      <c r="C646" s="0" t="n">
        <v>-0.76100323856695</v>
      </c>
      <c r="D646" s="0" t="n">
        <v>0.626</v>
      </c>
      <c r="E646" s="0" t="n">
        <v>0.97</v>
      </c>
      <c r="F646" s="0" t="n">
        <v>1.24271258381461E-166</v>
      </c>
      <c r="G646" s="0" t="s">
        <v>2260</v>
      </c>
      <c r="H646" s="0" t="n">
        <v>19</v>
      </c>
    </row>
    <row r="647" customFormat="false" ht="12.8" hidden="false" customHeight="false" outlineLevel="0" collapsed="false">
      <c r="A647" s="0" t="s">
        <v>2261</v>
      </c>
      <c r="B647" s="0" t="n">
        <v>6.99122469583583E-171</v>
      </c>
      <c r="C647" s="0" t="n">
        <v>-0.494817637856848</v>
      </c>
      <c r="D647" s="0" t="n">
        <v>0.01</v>
      </c>
      <c r="E647" s="0" t="n">
        <v>0.427</v>
      </c>
      <c r="F647" s="0" t="n">
        <v>1.56946003196819E-166</v>
      </c>
      <c r="G647" s="0" t="s">
        <v>2261</v>
      </c>
      <c r="H647" s="0" t="s">
        <v>11</v>
      </c>
    </row>
    <row r="648" customFormat="false" ht="12.8" hidden="false" customHeight="false" outlineLevel="0" collapsed="false">
      <c r="A648" s="0" t="s">
        <v>2262</v>
      </c>
      <c r="B648" s="0" t="n">
        <v>1.58272394907723E-170</v>
      </c>
      <c r="C648" s="0" t="n">
        <v>-0.512039287825648</v>
      </c>
      <c r="D648" s="0" t="n">
        <v>0.051</v>
      </c>
      <c r="E648" s="0" t="n">
        <v>0.562</v>
      </c>
      <c r="F648" s="0" t="n">
        <v>3.55305699328348E-166</v>
      </c>
      <c r="G648" s="0" t="s">
        <v>2262</v>
      </c>
      <c r="H648" s="0" t="n">
        <v>19</v>
      </c>
    </row>
    <row r="649" customFormat="false" ht="12.8" hidden="false" customHeight="false" outlineLevel="0" collapsed="false">
      <c r="A649" s="0" t="s">
        <v>2263</v>
      </c>
      <c r="B649" s="0" t="n">
        <v>1.98228648111435E-170</v>
      </c>
      <c r="C649" s="0" t="n">
        <v>0.720596839528315</v>
      </c>
      <c r="D649" s="0" t="n">
        <v>0.846</v>
      </c>
      <c r="E649" s="0" t="n">
        <v>0.777</v>
      </c>
      <c r="F649" s="0" t="n">
        <v>4.45003492145361E-166</v>
      </c>
      <c r="G649" s="0" t="s">
        <v>2263</v>
      </c>
      <c r="H649" s="0" t="n">
        <v>17</v>
      </c>
    </row>
    <row r="650" customFormat="false" ht="12.8" hidden="false" customHeight="false" outlineLevel="0" collapsed="false">
      <c r="A650" s="0" t="s">
        <v>2264</v>
      </c>
      <c r="B650" s="0" t="n">
        <v>2.43636272171043E-170</v>
      </c>
      <c r="C650" s="0" t="n">
        <v>-0.496801216560923</v>
      </c>
      <c r="D650" s="0" t="n">
        <v>0.08</v>
      </c>
      <c r="E650" s="0" t="n">
        <v>0.623</v>
      </c>
      <c r="F650" s="0" t="n">
        <v>5.46939067396774E-166</v>
      </c>
      <c r="G650" s="0" t="s">
        <v>2264</v>
      </c>
      <c r="H650" s="0" t="n">
        <v>11</v>
      </c>
    </row>
    <row r="651" customFormat="false" ht="12.8" hidden="false" customHeight="false" outlineLevel="0" collapsed="false">
      <c r="A651" s="0" t="s">
        <v>2265</v>
      </c>
      <c r="B651" s="0" t="n">
        <v>3.90850979745475E-170</v>
      </c>
      <c r="C651" s="0" t="n">
        <v>-0.603307244994267</v>
      </c>
      <c r="D651" s="0" t="n">
        <v>0.199</v>
      </c>
      <c r="E651" s="0" t="n">
        <v>0.799</v>
      </c>
      <c r="F651" s="0" t="n">
        <v>8.77421364430618E-166</v>
      </c>
      <c r="G651" s="0" t="s">
        <v>2265</v>
      </c>
      <c r="H651" s="0" t="n">
        <v>3</v>
      </c>
    </row>
    <row r="652" customFormat="false" ht="12.8" hidden="false" customHeight="false" outlineLevel="0" collapsed="false">
      <c r="A652" s="0" t="s">
        <v>2266</v>
      </c>
      <c r="B652" s="0" t="n">
        <v>1.88120870763705E-169</v>
      </c>
      <c r="C652" s="0" t="n">
        <v>-0.303876595456475</v>
      </c>
      <c r="D652" s="0" t="n">
        <v>0.002</v>
      </c>
      <c r="E652" s="0" t="n">
        <v>0.384</v>
      </c>
      <c r="F652" s="0" t="n">
        <v>4.22312542777441E-165</v>
      </c>
      <c r="G652" s="0" t="s">
        <v>2266</v>
      </c>
      <c r="H652" s="0" t="n">
        <v>2</v>
      </c>
    </row>
    <row r="653" customFormat="false" ht="12.8" hidden="false" customHeight="false" outlineLevel="0" collapsed="false">
      <c r="A653" s="0" t="s">
        <v>266</v>
      </c>
      <c r="B653" s="0" t="n">
        <v>2.12147939461531E-169</v>
      </c>
      <c r="C653" s="0" t="n">
        <v>0.984628632731007</v>
      </c>
      <c r="D653" s="0" t="n">
        <v>0.797</v>
      </c>
      <c r="E653" s="0" t="n">
        <v>0.517</v>
      </c>
      <c r="F653" s="0" t="n">
        <v>4.76250909297191E-165</v>
      </c>
      <c r="G653" s="0" t="s">
        <v>266</v>
      </c>
      <c r="H653" s="0" t="n">
        <v>16</v>
      </c>
    </row>
    <row r="654" customFormat="false" ht="12.8" hidden="false" customHeight="false" outlineLevel="0" collapsed="false">
      <c r="A654" s="0" t="s">
        <v>2267</v>
      </c>
      <c r="B654" s="0" t="n">
        <v>3.86587356791799E-169</v>
      </c>
      <c r="C654" s="0" t="n">
        <v>-0.63469350574142</v>
      </c>
      <c r="D654" s="0" t="n">
        <v>0.214</v>
      </c>
      <c r="E654" s="0" t="n">
        <v>0.813</v>
      </c>
      <c r="F654" s="0" t="n">
        <v>8.6784995726191E-165</v>
      </c>
      <c r="G654" s="0" t="s">
        <v>2267</v>
      </c>
      <c r="H654" s="0" t="n">
        <v>10</v>
      </c>
    </row>
    <row r="655" customFormat="false" ht="12.8" hidden="false" customHeight="false" outlineLevel="0" collapsed="false">
      <c r="A655" s="0" t="s">
        <v>2268</v>
      </c>
      <c r="B655" s="0" t="n">
        <v>5.3531156379006E-169</v>
      </c>
      <c r="C655" s="0" t="n">
        <v>-0.331260733608041</v>
      </c>
      <c r="D655" s="0" t="n">
        <v>0.008</v>
      </c>
      <c r="E655" s="0" t="n">
        <v>0.421</v>
      </c>
      <c r="F655" s="0" t="n">
        <v>1.20172092955231E-164</v>
      </c>
      <c r="G655" s="0" t="s">
        <v>2268</v>
      </c>
      <c r="H655" s="0" t="n">
        <v>6</v>
      </c>
    </row>
    <row r="656" customFormat="false" ht="12.8" hidden="false" customHeight="false" outlineLevel="0" collapsed="false">
      <c r="A656" s="0" t="s">
        <v>2269</v>
      </c>
      <c r="B656" s="0" t="n">
        <v>6.444595311786E-169</v>
      </c>
      <c r="C656" s="0" t="n">
        <v>-0.352965618757401</v>
      </c>
      <c r="D656" s="0" t="n">
        <v>0.011</v>
      </c>
      <c r="E656" s="0" t="n">
        <v>0.432</v>
      </c>
      <c r="F656" s="0" t="n">
        <v>1.44674720154284E-164</v>
      </c>
      <c r="G656" s="0" t="s">
        <v>2269</v>
      </c>
      <c r="H656" s="0" t="n">
        <v>5</v>
      </c>
    </row>
    <row r="657" customFormat="false" ht="12.8" hidden="false" customHeight="false" outlineLevel="0" collapsed="false">
      <c r="A657" s="0" t="s">
        <v>214</v>
      </c>
      <c r="B657" s="0" t="n">
        <v>6.85110484657755E-169</v>
      </c>
      <c r="C657" s="0" t="n">
        <v>0.784881912161178</v>
      </c>
      <c r="D657" s="0" t="n">
        <v>0.816</v>
      </c>
      <c r="E657" s="0" t="n">
        <v>0.709</v>
      </c>
      <c r="F657" s="0" t="n">
        <v>1.5380045270082E-164</v>
      </c>
      <c r="G657" s="0" t="s">
        <v>214</v>
      </c>
      <c r="H657" s="0" t="n">
        <v>10</v>
      </c>
    </row>
    <row r="658" customFormat="false" ht="12.8" hidden="false" customHeight="false" outlineLevel="0" collapsed="false">
      <c r="A658" s="0" t="s">
        <v>2270</v>
      </c>
      <c r="B658" s="0" t="n">
        <v>7.20767353039731E-169</v>
      </c>
      <c r="C658" s="0" t="n">
        <v>-0.558964582453572</v>
      </c>
      <c r="D658" s="0" t="n">
        <v>0.109</v>
      </c>
      <c r="E658" s="0" t="n">
        <v>0.674</v>
      </c>
      <c r="F658" s="0" t="n">
        <v>1.61805063083889E-164</v>
      </c>
      <c r="G658" s="0" t="s">
        <v>2270</v>
      </c>
      <c r="H658" s="0" t="n">
        <v>11</v>
      </c>
    </row>
    <row r="659" customFormat="false" ht="12.8" hidden="false" customHeight="false" outlineLevel="0" collapsed="false">
      <c r="A659" s="0" t="s">
        <v>339</v>
      </c>
      <c r="B659" s="0" t="n">
        <v>1.30967334776167E-168</v>
      </c>
      <c r="C659" s="0" t="n">
        <v>-0.545376268260119</v>
      </c>
      <c r="D659" s="0" t="n">
        <v>0.12</v>
      </c>
      <c r="E659" s="0" t="n">
        <v>0.688</v>
      </c>
      <c r="F659" s="0" t="n">
        <v>2.94008569839018E-164</v>
      </c>
      <c r="G659" s="0" t="s">
        <v>339</v>
      </c>
      <c r="H659" s="0" t="n">
        <v>7</v>
      </c>
    </row>
    <row r="660" customFormat="false" ht="12.8" hidden="false" customHeight="false" outlineLevel="0" collapsed="false">
      <c r="A660" s="0" t="s">
        <v>1668</v>
      </c>
      <c r="B660" s="0" t="n">
        <v>2.29712492041593E-168</v>
      </c>
      <c r="C660" s="0" t="n">
        <v>-0.409038772704291</v>
      </c>
      <c r="D660" s="0" t="n">
        <v>0.092</v>
      </c>
      <c r="E660" s="0" t="n">
        <v>0.62</v>
      </c>
      <c r="F660" s="0" t="n">
        <v>5.15681573384173E-164</v>
      </c>
      <c r="G660" s="0" t="s">
        <v>1668</v>
      </c>
      <c r="H660" s="0" t="n">
        <v>7</v>
      </c>
    </row>
    <row r="661" customFormat="false" ht="12.8" hidden="false" customHeight="false" outlineLevel="0" collapsed="false">
      <c r="A661" s="0" t="s">
        <v>2271</v>
      </c>
      <c r="B661" s="0" t="n">
        <v>3.14005911578389E-168</v>
      </c>
      <c r="C661" s="0" t="n">
        <v>-0.353511548414687</v>
      </c>
      <c r="D661" s="0" t="n">
        <v>0.01</v>
      </c>
      <c r="E661" s="0" t="n">
        <v>0.426</v>
      </c>
      <c r="F661" s="0" t="n">
        <v>7.04911870902325E-164</v>
      </c>
      <c r="G661" s="0" t="s">
        <v>2271</v>
      </c>
      <c r="H661" s="0" t="n">
        <v>2</v>
      </c>
    </row>
    <row r="662" customFormat="false" ht="12.8" hidden="false" customHeight="false" outlineLevel="0" collapsed="false">
      <c r="A662" s="0" t="s">
        <v>1780</v>
      </c>
      <c r="B662" s="0" t="n">
        <v>5.12095231589371E-168</v>
      </c>
      <c r="C662" s="0" t="n">
        <v>0.88062377137984</v>
      </c>
      <c r="D662" s="0" t="n">
        <v>0.728</v>
      </c>
      <c r="E662" s="0" t="n">
        <v>0.358</v>
      </c>
      <c r="F662" s="0" t="n">
        <v>1.14960258539498E-163</v>
      </c>
      <c r="G662" s="0" t="s">
        <v>1780</v>
      </c>
      <c r="H662" s="0" t="n">
        <v>17</v>
      </c>
    </row>
    <row r="663" customFormat="false" ht="12.8" hidden="false" customHeight="false" outlineLevel="0" collapsed="false">
      <c r="A663" s="0" t="s">
        <v>2272</v>
      </c>
      <c r="B663" s="0" t="n">
        <v>6.02706573480328E-168</v>
      </c>
      <c r="C663" s="0" t="n">
        <v>-0.436626282491165</v>
      </c>
      <c r="D663" s="0" t="n">
        <v>0.04</v>
      </c>
      <c r="E663" s="0" t="n">
        <v>0.528</v>
      </c>
      <c r="F663" s="0" t="n">
        <v>1.35301598680599E-163</v>
      </c>
      <c r="G663" s="0" t="s">
        <v>2272</v>
      </c>
      <c r="H663" s="0" t="n">
        <v>7</v>
      </c>
    </row>
    <row r="664" customFormat="false" ht="12.8" hidden="false" customHeight="false" outlineLevel="0" collapsed="false">
      <c r="A664" s="0" t="s">
        <v>508</v>
      </c>
      <c r="B664" s="0" t="n">
        <v>9.06290159962008E-168</v>
      </c>
      <c r="C664" s="0" t="n">
        <v>-0.729554053059321</v>
      </c>
      <c r="D664" s="0" t="n">
        <v>0.452</v>
      </c>
      <c r="E664" s="0" t="n">
        <v>0.978</v>
      </c>
      <c r="F664" s="0" t="n">
        <v>2.03453078009871E-163</v>
      </c>
      <c r="G664" s="0" t="s">
        <v>508</v>
      </c>
      <c r="H664" s="0" t="n">
        <v>5</v>
      </c>
    </row>
    <row r="665" customFormat="false" ht="12.8" hidden="false" customHeight="false" outlineLevel="0" collapsed="false">
      <c r="A665" s="0" t="s">
        <v>2273</v>
      </c>
      <c r="B665" s="0" t="n">
        <v>1.41108775009015E-167</v>
      </c>
      <c r="C665" s="0" t="n">
        <v>-0.299896213598785</v>
      </c>
      <c r="D665" s="0" t="n">
        <v>0</v>
      </c>
      <c r="E665" s="0" t="n">
        <v>0.37</v>
      </c>
      <c r="F665" s="0" t="n">
        <v>3.16775089017737E-163</v>
      </c>
      <c r="G665" s="0" t="s">
        <v>2273</v>
      </c>
      <c r="H665" s="0" t="n">
        <v>14</v>
      </c>
    </row>
    <row r="666" customFormat="false" ht="12.8" hidden="false" customHeight="false" outlineLevel="0" collapsed="false">
      <c r="A666" s="0" t="s">
        <v>2274</v>
      </c>
      <c r="B666" s="0" t="n">
        <v>2.46329077530718E-167</v>
      </c>
      <c r="C666" s="0" t="n">
        <v>-0.534896622666894</v>
      </c>
      <c r="D666" s="0" t="n">
        <v>0.091</v>
      </c>
      <c r="E666" s="0" t="n">
        <v>0.639</v>
      </c>
      <c r="F666" s="0" t="n">
        <v>5.52984146148709E-163</v>
      </c>
      <c r="G666" s="0" t="s">
        <v>2274</v>
      </c>
      <c r="H666" s="0" t="n">
        <v>5</v>
      </c>
    </row>
    <row r="667" customFormat="false" ht="12.8" hidden="false" customHeight="false" outlineLevel="0" collapsed="false">
      <c r="A667" s="0" t="s">
        <v>2275</v>
      </c>
      <c r="B667" s="0" t="n">
        <v>5.24611353808832E-167</v>
      </c>
      <c r="C667" s="0" t="n">
        <v>-0.33275298101366</v>
      </c>
      <c r="D667" s="0" t="n">
        <v>0</v>
      </c>
      <c r="E667" s="0" t="n">
        <v>0.37</v>
      </c>
      <c r="F667" s="0" t="n">
        <v>1.17770002816545E-162</v>
      </c>
      <c r="G667" s="0" t="s">
        <v>2275</v>
      </c>
      <c r="H667" s="0" t="s">
        <v>11</v>
      </c>
    </row>
    <row r="668" customFormat="false" ht="12.8" hidden="false" customHeight="false" outlineLevel="0" collapsed="false">
      <c r="A668" s="0" t="s">
        <v>2276</v>
      </c>
      <c r="B668" s="0" t="n">
        <v>5.79896797982357E-167</v>
      </c>
      <c r="C668" s="0" t="n">
        <v>-0.420463425787561</v>
      </c>
      <c r="D668" s="0" t="n">
        <v>0.033</v>
      </c>
      <c r="E668" s="0" t="n">
        <v>0.505</v>
      </c>
      <c r="F668" s="0" t="n">
        <v>1.30181032179059E-162</v>
      </c>
      <c r="G668" s="0" t="s">
        <v>2276</v>
      </c>
      <c r="H668" s="0" t="n">
        <v>19</v>
      </c>
    </row>
    <row r="669" customFormat="false" ht="12.8" hidden="false" customHeight="false" outlineLevel="0" collapsed="false">
      <c r="A669" s="0" t="s">
        <v>2277</v>
      </c>
      <c r="B669" s="0" t="n">
        <v>9.7131172633289E-167</v>
      </c>
      <c r="C669" s="0" t="n">
        <v>-0.512531890643682</v>
      </c>
      <c r="D669" s="0" t="n">
        <v>0.115</v>
      </c>
      <c r="E669" s="0" t="n">
        <v>0.679</v>
      </c>
      <c r="F669" s="0" t="n">
        <v>2.18049769444471E-162</v>
      </c>
      <c r="G669" s="0" t="s">
        <v>2277</v>
      </c>
      <c r="H669" s="0" t="n">
        <v>4</v>
      </c>
    </row>
    <row r="670" customFormat="false" ht="12.8" hidden="false" customHeight="false" outlineLevel="0" collapsed="false">
      <c r="A670" s="0" t="s">
        <v>2278</v>
      </c>
      <c r="B670" s="0" t="n">
        <v>1.31182527738417E-166</v>
      </c>
      <c r="C670" s="0" t="n">
        <v>-0.550104568854151</v>
      </c>
      <c r="D670" s="0" t="n">
        <v>0.081</v>
      </c>
      <c r="E670" s="0" t="n">
        <v>0.619</v>
      </c>
      <c r="F670" s="0" t="n">
        <v>2.94491656519972E-162</v>
      </c>
      <c r="G670" s="0" t="s">
        <v>2278</v>
      </c>
      <c r="H670" s="0" t="n">
        <v>10</v>
      </c>
    </row>
    <row r="671" customFormat="false" ht="12.8" hidden="false" customHeight="false" outlineLevel="0" collapsed="false">
      <c r="A671" s="0" t="s">
        <v>2279</v>
      </c>
      <c r="B671" s="0" t="n">
        <v>1.4542631950132E-166</v>
      </c>
      <c r="C671" s="0" t="n">
        <v>-0.353120843835615</v>
      </c>
      <c r="D671" s="0" t="n">
        <v>0.029</v>
      </c>
      <c r="E671" s="0" t="n">
        <v>0.478</v>
      </c>
      <c r="F671" s="0" t="n">
        <v>3.26467544648514E-162</v>
      </c>
      <c r="G671" s="0" t="s">
        <v>2279</v>
      </c>
      <c r="H671" s="0" t="n">
        <v>1</v>
      </c>
    </row>
    <row r="672" customFormat="false" ht="12.8" hidden="false" customHeight="false" outlineLevel="0" collapsed="false">
      <c r="A672" s="0" t="s">
        <v>2280</v>
      </c>
      <c r="B672" s="0" t="n">
        <v>1.73875489864948E-166</v>
      </c>
      <c r="C672" s="0" t="n">
        <v>-0.502284896120533</v>
      </c>
      <c r="D672" s="0" t="n">
        <v>0.113</v>
      </c>
      <c r="E672" s="0" t="n">
        <v>0.676</v>
      </c>
      <c r="F672" s="0" t="n">
        <v>3.90333087197821E-162</v>
      </c>
      <c r="G672" s="0" t="s">
        <v>2280</v>
      </c>
      <c r="H672" s="0" t="n">
        <v>5</v>
      </c>
    </row>
    <row r="673" customFormat="false" ht="12.8" hidden="false" customHeight="false" outlineLevel="0" collapsed="false">
      <c r="A673" s="0" t="s">
        <v>2281</v>
      </c>
      <c r="B673" s="0" t="n">
        <v>3.09706255893227E-166</v>
      </c>
      <c r="C673" s="0" t="n">
        <v>-0.330469902440978</v>
      </c>
      <c r="D673" s="0" t="n">
        <v>0.007</v>
      </c>
      <c r="E673" s="0" t="n">
        <v>0.408</v>
      </c>
      <c r="F673" s="0" t="n">
        <v>6.95259573854705E-162</v>
      </c>
      <c r="G673" s="0" t="s">
        <v>2281</v>
      </c>
      <c r="H673" s="0" t="n">
        <v>19</v>
      </c>
    </row>
    <row r="674" customFormat="false" ht="12.8" hidden="false" customHeight="false" outlineLevel="0" collapsed="false">
      <c r="A674" s="0" t="s">
        <v>2282</v>
      </c>
      <c r="B674" s="0" t="n">
        <v>7.40489541658911E-166</v>
      </c>
      <c r="C674" s="0" t="n">
        <v>-0.313238740852081</v>
      </c>
      <c r="D674" s="0" t="n">
        <v>0.005</v>
      </c>
      <c r="E674" s="0" t="n">
        <v>0.396</v>
      </c>
      <c r="F674" s="0" t="n">
        <v>1.66232497207009E-161</v>
      </c>
      <c r="G674" s="0" t="s">
        <v>2282</v>
      </c>
      <c r="H674" s="0" t="n">
        <v>2</v>
      </c>
    </row>
    <row r="675" customFormat="false" ht="12.8" hidden="false" customHeight="false" outlineLevel="0" collapsed="false">
      <c r="A675" s="0" t="s">
        <v>2283</v>
      </c>
      <c r="B675" s="0" t="n">
        <v>8.15145286942977E-166</v>
      </c>
      <c r="C675" s="0" t="n">
        <v>-0.31958197565788</v>
      </c>
      <c r="D675" s="0" t="n">
        <v>0.004</v>
      </c>
      <c r="E675" s="0" t="n">
        <v>0.391</v>
      </c>
      <c r="F675" s="0" t="n">
        <v>1.82991965465829E-161</v>
      </c>
      <c r="G675" s="0" t="s">
        <v>2283</v>
      </c>
      <c r="H675" s="0" t="n">
        <v>18</v>
      </c>
    </row>
    <row r="676" customFormat="false" ht="12.8" hidden="false" customHeight="false" outlineLevel="0" collapsed="false">
      <c r="A676" s="0" t="s">
        <v>2284</v>
      </c>
      <c r="B676" s="0" t="n">
        <v>8.56532337391441E-166</v>
      </c>
      <c r="C676" s="0" t="n">
        <v>-0.887391673058437</v>
      </c>
      <c r="D676" s="0" t="n">
        <v>0.118</v>
      </c>
      <c r="E676" s="0" t="n">
        <v>0.68</v>
      </c>
      <c r="F676" s="0" t="n">
        <v>1.92282944421005E-161</v>
      </c>
      <c r="G676" s="0" t="s">
        <v>2284</v>
      </c>
      <c r="H676" s="0" t="n">
        <v>3</v>
      </c>
    </row>
    <row r="677" customFormat="false" ht="12.8" hidden="false" customHeight="false" outlineLevel="0" collapsed="false">
      <c r="A677" s="0" t="s">
        <v>2285</v>
      </c>
      <c r="B677" s="0" t="n">
        <v>1.2052500930126E-165</v>
      </c>
      <c r="C677" s="0" t="n">
        <v>-0.415754843219471</v>
      </c>
      <c r="D677" s="0" t="n">
        <v>0.037</v>
      </c>
      <c r="E677" s="0" t="n">
        <v>0.511</v>
      </c>
      <c r="F677" s="0" t="n">
        <v>2.70566593380398E-161</v>
      </c>
      <c r="G677" s="0" t="s">
        <v>2285</v>
      </c>
      <c r="H677" s="0" t="n">
        <v>12</v>
      </c>
    </row>
    <row r="678" customFormat="false" ht="12.8" hidden="false" customHeight="false" outlineLevel="0" collapsed="false">
      <c r="A678" s="0" t="s">
        <v>2286</v>
      </c>
      <c r="B678" s="0" t="n">
        <v>1.25438486027082E-165</v>
      </c>
      <c r="C678" s="0" t="n">
        <v>-0.704365423893538</v>
      </c>
      <c r="D678" s="0" t="n">
        <v>0.52</v>
      </c>
      <c r="E678" s="0" t="n">
        <v>0.948</v>
      </c>
      <c r="F678" s="0" t="n">
        <v>2.81596857282196E-161</v>
      </c>
      <c r="G678" s="0" t="s">
        <v>2286</v>
      </c>
      <c r="H678" s="0" t="n">
        <v>16</v>
      </c>
    </row>
    <row r="679" customFormat="false" ht="12.8" hidden="false" customHeight="false" outlineLevel="0" collapsed="false">
      <c r="A679" s="0" t="s">
        <v>2287</v>
      </c>
      <c r="B679" s="0" t="n">
        <v>1.75628174648135E-165</v>
      </c>
      <c r="C679" s="0" t="n">
        <v>-0.655606768769223</v>
      </c>
      <c r="D679" s="0" t="n">
        <v>0.089</v>
      </c>
      <c r="E679" s="0" t="n">
        <v>0.631</v>
      </c>
      <c r="F679" s="0" t="n">
        <v>3.94267689267597E-161</v>
      </c>
      <c r="G679" s="0" t="s">
        <v>2287</v>
      </c>
      <c r="H679" s="0" t="n">
        <v>6</v>
      </c>
    </row>
    <row r="680" customFormat="false" ht="12.8" hidden="false" customHeight="false" outlineLevel="0" collapsed="false">
      <c r="A680" s="0" t="s">
        <v>948</v>
      </c>
      <c r="B680" s="0" t="n">
        <v>4.0262045657046E-165</v>
      </c>
      <c r="C680" s="0" t="n">
        <v>-0.509044112734567</v>
      </c>
      <c r="D680" s="0" t="n">
        <v>0.157</v>
      </c>
      <c r="E680" s="0" t="n">
        <v>0.739</v>
      </c>
      <c r="F680" s="0" t="n">
        <v>9.03842662955026E-161</v>
      </c>
      <c r="G680" s="0" t="s">
        <v>948</v>
      </c>
      <c r="H680" s="0" t="n">
        <v>11</v>
      </c>
    </row>
    <row r="681" customFormat="false" ht="12.8" hidden="false" customHeight="false" outlineLevel="0" collapsed="false">
      <c r="A681" s="0" t="s">
        <v>2288</v>
      </c>
      <c r="B681" s="0" t="n">
        <v>5.1954313778403E-165</v>
      </c>
      <c r="C681" s="0" t="n">
        <v>-0.409216174213957</v>
      </c>
      <c r="D681" s="0" t="n">
        <v>0.062</v>
      </c>
      <c r="E681" s="0" t="n">
        <v>0.57</v>
      </c>
      <c r="F681" s="0" t="n">
        <v>1.16632239001137E-160</v>
      </c>
      <c r="G681" s="0" t="s">
        <v>2288</v>
      </c>
      <c r="H681" s="0" t="n">
        <v>3</v>
      </c>
    </row>
    <row r="682" customFormat="false" ht="12.8" hidden="false" customHeight="false" outlineLevel="0" collapsed="false">
      <c r="A682" s="0" t="s">
        <v>2289</v>
      </c>
      <c r="B682" s="0" t="n">
        <v>5.33018062206115E-165</v>
      </c>
      <c r="C682" s="0" t="n">
        <v>-0.611820281616919</v>
      </c>
      <c r="D682" s="0" t="n">
        <v>0.191</v>
      </c>
      <c r="E682" s="0" t="n">
        <v>0.78</v>
      </c>
      <c r="F682" s="0" t="n">
        <v>1.19657224784651E-160</v>
      </c>
      <c r="G682" s="0" t="s">
        <v>2289</v>
      </c>
      <c r="H682" s="0" t="n">
        <v>15</v>
      </c>
    </row>
    <row r="683" customFormat="false" ht="12.8" hidden="false" customHeight="false" outlineLevel="0" collapsed="false">
      <c r="A683" s="0" t="s">
        <v>799</v>
      </c>
      <c r="B683" s="0" t="n">
        <v>6.83230018448598E-165</v>
      </c>
      <c r="C683" s="0" t="n">
        <v>-0.695463144806911</v>
      </c>
      <c r="D683" s="0" t="n">
        <v>0.618</v>
      </c>
      <c r="E683" s="0" t="n">
        <v>0.96</v>
      </c>
      <c r="F683" s="0" t="n">
        <v>1.53378306841526E-160</v>
      </c>
      <c r="G683" s="0" t="s">
        <v>799</v>
      </c>
      <c r="H683" s="0" t="n">
        <v>13</v>
      </c>
    </row>
    <row r="684" customFormat="false" ht="12.8" hidden="false" customHeight="false" outlineLevel="0" collapsed="false">
      <c r="A684" s="0" t="s">
        <v>1265</v>
      </c>
      <c r="B684" s="0" t="n">
        <v>7.01224478001581E-165</v>
      </c>
      <c r="C684" s="0" t="n">
        <v>0.766857070108868</v>
      </c>
      <c r="D684" s="0" t="n">
        <v>0.748</v>
      </c>
      <c r="E684" s="0" t="n">
        <v>0.509</v>
      </c>
      <c r="F684" s="0" t="n">
        <v>1.57417883066575E-160</v>
      </c>
      <c r="G684" s="0" t="s">
        <v>1265</v>
      </c>
      <c r="H684" s="0" t="n">
        <v>2</v>
      </c>
    </row>
    <row r="685" customFormat="false" ht="12.8" hidden="false" customHeight="false" outlineLevel="0" collapsed="false">
      <c r="A685" s="0" t="s">
        <v>2290</v>
      </c>
      <c r="B685" s="0" t="n">
        <v>1.06843481658277E-164</v>
      </c>
      <c r="C685" s="0" t="n">
        <v>-0.378983941970811</v>
      </c>
      <c r="D685" s="0" t="n">
        <v>0.022</v>
      </c>
      <c r="E685" s="0" t="n">
        <v>0.465</v>
      </c>
      <c r="F685" s="0" t="n">
        <v>2.39852931974666E-160</v>
      </c>
      <c r="G685" s="0" t="s">
        <v>2290</v>
      </c>
      <c r="H685" s="0" t="n">
        <v>8</v>
      </c>
    </row>
    <row r="686" customFormat="false" ht="12.8" hidden="false" customHeight="false" outlineLevel="0" collapsed="false">
      <c r="A686" s="0" t="s">
        <v>2291</v>
      </c>
      <c r="B686" s="0" t="n">
        <v>1.26526815817887E-164</v>
      </c>
      <c r="C686" s="0" t="n">
        <v>-0.394353538058509</v>
      </c>
      <c r="D686" s="0" t="n">
        <v>0.058</v>
      </c>
      <c r="E686" s="0" t="n">
        <v>0.551</v>
      </c>
      <c r="F686" s="0" t="n">
        <v>2.84040048829574E-160</v>
      </c>
      <c r="G686" s="0" t="s">
        <v>2291</v>
      </c>
      <c r="H686" s="0" t="n">
        <v>8</v>
      </c>
    </row>
    <row r="687" customFormat="false" ht="12.8" hidden="false" customHeight="false" outlineLevel="0" collapsed="false">
      <c r="A687" s="0" t="s">
        <v>2292</v>
      </c>
      <c r="B687" s="0" t="n">
        <v>1.43579974855485E-164</v>
      </c>
      <c r="C687" s="0" t="n">
        <v>-0.6587677849773</v>
      </c>
      <c r="D687" s="0" t="n">
        <v>0.31</v>
      </c>
      <c r="E687" s="0" t="n">
        <v>0.884</v>
      </c>
      <c r="F687" s="0" t="n">
        <v>3.22322685553077E-160</v>
      </c>
      <c r="G687" s="0" t="s">
        <v>2292</v>
      </c>
      <c r="H687" s="0" t="n">
        <v>11</v>
      </c>
    </row>
    <row r="688" customFormat="false" ht="12.8" hidden="false" customHeight="false" outlineLevel="0" collapsed="false">
      <c r="A688" s="0" t="s">
        <v>2293</v>
      </c>
      <c r="B688" s="0" t="n">
        <v>1.53329729510432E-164</v>
      </c>
      <c r="C688" s="0" t="n">
        <v>-0.760992768240991</v>
      </c>
      <c r="D688" s="0" t="n">
        <v>0.439</v>
      </c>
      <c r="E688" s="0" t="n">
        <v>0.916</v>
      </c>
      <c r="F688" s="0" t="n">
        <v>3.44209909777968E-160</v>
      </c>
      <c r="G688" s="0" t="s">
        <v>2293</v>
      </c>
      <c r="H688" s="0" t="n">
        <v>6</v>
      </c>
    </row>
    <row r="689" customFormat="false" ht="12.8" hidden="false" customHeight="false" outlineLevel="0" collapsed="false">
      <c r="A689" s="0" t="s">
        <v>2294</v>
      </c>
      <c r="B689" s="0" t="n">
        <v>1.70743536804883E-164</v>
      </c>
      <c r="C689" s="0" t="n">
        <v>-0.29620195415019</v>
      </c>
      <c r="D689" s="0" t="n">
        <v>0.008</v>
      </c>
      <c r="E689" s="0" t="n">
        <v>0.402</v>
      </c>
      <c r="F689" s="0" t="n">
        <v>3.83302165773283E-160</v>
      </c>
      <c r="G689" s="0" t="s">
        <v>2294</v>
      </c>
      <c r="H689" s="0" t="n">
        <v>5</v>
      </c>
    </row>
    <row r="690" customFormat="false" ht="12.8" hidden="false" customHeight="false" outlineLevel="0" collapsed="false">
      <c r="A690" s="0" t="s">
        <v>140</v>
      </c>
      <c r="B690" s="0" t="n">
        <v>2.24469924468626E-164</v>
      </c>
      <c r="C690" s="0" t="n">
        <v>-0.278118996652324</v>
      </c>
      <c r="D690" s="0" t="n">
        <v>0</v>
      </c>
      <c r="E690" s="0" t="n">
        <v>0.358</v>
      </c>
      <c r="F690" s="0" t="n">
        <v>5.03912533439619E-160</v>
      </c>
      <c r="G690" s="0" t="s">
        <v>140</v>
      </c>
      <c r="H690" s="0" t="n">
        <v>14</v>
      </c>
    </row>
    <row r="691" customFormat="false" ht="12.8" hidden="false" customHeight="false" outlineLevel="0" collapsed="false">
      <c r="A691" s="0" t="s">
        <v>2295</v>
      </c>
      <c r="B691" s="0" t="n">
        <v>3.58788624295788E-164</v>
      </c>
      <c r="C691" s="0" t="n">
        <v>0.749158985160121</v>
      </c>
      <c r="D691" s="0" t="n">
        <v>0.774</v>
      </c>
      <c r="E691" s="0" t="n">
        <v>0.617</v>
      </c>
      <c r="F691" s="0" t="n">
        <v>8.05444582681614E-160</v>
      </c>
      <c r="G691" s="0" t="s">
        <v>2295</v>
      </c>
      <c r="H691" s="0" t="n">
        <v>11</v>
      </c>
    </row>
    <row r="692" customFormat="false" ht="12.8" hidden="false" customHeight="false" outlineLevel="0" collapsed="false">
      <c r="A692" s="0" t="s">
        <v>2296</v>
      </c>
      <c r="B692" s="0" t="n">
        <v>6.29452845692196E-164</v>
      </c>
      <c r="C692" s="0" t="n">
        <v>-0.831666997361954</v>
      </c>
      <c r="D692" s="0" t="n">
        <v>0.512</v>
      </c>
      <c r="E692" s="0" t="n">
        <v>0.94</v>
      </c>
      <c r="F692" s="0" t="n">
        <v>1.41305869329441E-159</v>
      </c>
      <c r="G692" s="0" t="s">
        <v>2296</v>
      </c>
      <c r="H692" s="0" t="n">
        <v>14</v>
      </c>
    </row>
    <row r="693" customFormat="false" ht="12.8" hidden="false" customHeight="false" outlineLevel="0" collapsed="false">
      <c r="A693" s="0" t="s">
        <v>2297</v>
      </c>
      <c r="B693" s="0" t="n">
        <v>6.90699827094106E-164</v>
      </c>
      <c r="C693" s="0" t="n">
        <v>-0.334302602971063</v>
      </c>
      <c r="D693" s="0" t="n">
        <v>0.041</v>
      </c>
      <c r="E693" s="0" t="n">
        <v>0.498</v>
      </c>
      <c r="F693" s="0" t="n">
        <v>1.55055204184356E-159</v>
      </c>
      <c r="G693" s="0" t="s">
        <v>2297</v>
      </c>
      <c r="H693" s="0" t="n">
        <v>18</v>
      </c>
    </row>
    <row r="694" customFormat="false" ht="12.8" hidden="false" customHeight="false" outlineLevel="0" collapsed="false">
      <c r="A694" s="0" t="s">
        <v>1315</v>
      </c>
      <c r="B694" s="0" t="n">
        <v>9.1994696685302E-164</v>
      </c>
      <c r="C694" s="0" t="n">
        <v>0.879068099217037</v>
      </c>
      <c r="D694" s="0" t="n">
        <v>0.677</v>
      </c>
      <c r="E694" s="0" t="n">
        <v>0.283</v>
      </c>
      <c r="F694" s="0" t="n">
        <v>2.06518894588835E-159</v>
      </c>
      <c r="G694" s="0" t="s">
        <v>1315</v>
      </c>
      <c r="H694" s="0" t="n">
        <v>13</v>
      </c>
    </row>
    <row r="695" customFormat="false" ht="12.8" hidden="false" customHeight="false" outlineLevel="0" collapsed="false">
      <c r="A695" s="0" t="s">
        <v>550</v>
      </c>
      <c r="B695" s="0" t="n">
        <v>9.55982937698047E-164</v>
      </c>
      <c r="C695" s="0" t="n">
        <v>-0.569667516889682</v>
      </c>
      <c r="D695" s="0" t="n">
        <v>0.169</v>
      </c>
      <c r="E695" s="0" t="n">
        <v>0.753</v>
      </c>
      <c r="F695" s="0" t="n">
        <v>2.14608609683835E-159</v>
      </c>
      <c r="G695" s="0" t="s">
        <v>550</v>
      </c>
      <c r="H695" s="0" t="n">
        <v>18</v>
      </c>
    </row>
    <row r="696" customFormat="false" ht="12.8" hidden="false" customHeight="false" outlineLevel="0" collapsed="false">
      <c r="A696" s="0" t="s">
        <v>2298</v>
      </c>
      <c r="B696" s="0" t="n">
        <v>1.22410771203959E-163</v>
      </c>
      <c r="C696" s="0" t="n">
        <v>-0.511254325506239</v>
      </c>
      <c r="D696" s="0" t="n">
        <v>0.133</v>
      </c>
      <c r="E696" s="0" t="n">
        <v>0.701</v>
      </c>
      <c r="F696" s="0" t="n">
        <v>2.74799940275768E-159</v>
      </c>
      <c r="G696" s="0" t="s">
        <v>2298</v>
      </c>
      <c r="H696" s="0" t="n">
        <v>11</v>
      </c>
    </row>
    <row r="697" customFormat="false" ht="12.8" hidden="false" customHeight="false" outlineLevel="0" collapsed="false">
      <c r="A697" s="0" t="s">
        <v>2299</v>
      </c>
      <c r="B697" s="0" t="n">
        <v>1.31417619223985E-163</v>
      </c>
      <c r="C697" s="0" t="n">
        <v>-0.443185521961302</v>
      </c>
      <c r="D697" s="0" t="n">
        <v>0.063</v>
      </c>
      <c r="E697" s="0" t="n">
        <v>0.576</v>
      </c>
      <c r="F697" s="0" t="n">
        <v>2.95019413395924E-159</v>
      </c>
      <c r="G697" s="0" t="s">
        <v>2299</v>
      </c>
      <c r="H697" s="0" t="n">
        <v>8</v>
      </c>
    </row>
    <row r="698" customFormat="false" ht="12.8" hidden="false" customHeight="false" outlineLevel="0" collapsed="false">
      <c r="A698" s="0" t="s">
        <v>2300</v>
      </c>
      <c r="B698" s="0" t="n">
        <v>1.78465984674074E-163</v>
      </c>
      <c r="C698" s="0" t="n">
        <v>0.742096779874753</v>
      </c>
      <c r="D698" s="0" t="n">
        <v>0.83</v>
      </c>
      <c r="E698" s="0" t="n">
        <v>0.718</v>
      </c>
      <c r="F698" s="0" t="n">
        <v>4.0063828899483E-159</v>
      </c>
      <c r="G698" s="0" t="s">
        <v>2300</v>
      </c>
      <c r="H698" s="0" t="n">
        <v>12</v>
      </c>
    </row>
    <row r="699" customFormat="false" ht="12.8" hidden="false" customHeight="false" outlineLevel="0" collapsed="false">
      <c r="A699" s="0" t="s">
        <v>2301</v>
      </c>
      <c r="B699" s="0" t="n">
        <v>2.5130443843957E-163</v>
      </c>
      <c r="C699" s="0" t="n">
        <v>-0.648013890639954</v>
      </c>
      <c r="D699" s="0" t="n">
        <v>0.3</v>
      </c>
      <c r="E699" s="0" t="n">
        <v>0.881</v>
      </c>
      <c r="F699" s="0" t="n">
        <v>5.6415333385299E-159</v>
      </c>
      <c r="G699" s="0" t="s">
        <v>2301</v>
      </c>
      <c r="H699" s="0" t="n">
        <v>2</v>
      </c>
    </row>
    <row r="700" customFormat="false" ht="12.8" hidden="false" customHeight="false" outlineLevel="0" collapsed="false">
      <c r="A700" s="0" t="s">
        <v>2302</v>
      </c>
      <c r="B700" s="0" t="n">
        <v>3.67672380764261E-163</v>
      </c>
      <c r="C700" s="0" t="n">
        <v>-0.451473763276174</v>
      </c>
      <c r="D700" s="0" t="n">
        <v>0.074</v>
      </c>
      <c r="E700" s="0" t="n">
        <v>0.592</v>
      </c>
      <c r="F700" s="0" t="n">
        <v>8.2538772757769E-159</v>
      </c>
      <c r="G700" s="0" t="s">
        <v>2302</v>
      </c>
      <c r="H700" s="0" t="n">
        <v>17</v>
      </c>
    </row>
    <row r="701" customFormat="false" ht="12.8" hidden="false" customHeight="false" outlineLevel="0" collapsed="false">
      <c r="A701" s="0" t="s">
        <v>2303</v>
      </c>
      <c r="B701" s="0" t="n">
        <v>3.90063754065367E-163</v>
      </c>
      <c r="C701" s="0" t="n">
        <v>-0.433176293706518</v>
      </c>
      <c r="D701" s="0" t="n">
        <v>0.108</v>
      </c>
      <c r="E701" s="0" t="n">
        <v>0.649</v>
      </c>
      <c r="F701" s="0" t="n">
        <v>8.75654121501343E-159</v>
      </c>
      <c r="G701" s="0" t="s">
        <v>2303</v>
      </c>
      <c r="H701" s="0" t="n">
        <v>10</v>
      </c>
    </row>
    <row r="702" customFormat="false" ht="12.8" hidden="false" customHeight="false" outlineLevel="0" collapsed="false">
      <c r="A702" s="0" t="s">
        <v>2304</v>
      </c>
      <c r="B702" s="0" t="n">
        <v>3.95288563023089E-163</v>
      </c>
      <c r="C702" s="0" t="n">
        <v>0.725987630965888</v>
      </c>
      <c r="D702" s="0" t="n">
        <v>0.881</v>
      </c>
      <c r="E702" s="0" t="n">
        <v>0.788</v>
      </c>
      <c r="F702" s="0" t="n">
        <v>8.87383295130533E-159</v>
      </c>
      <c r="G702" s="0" t="s">
        <v>2304</v>
      </c>
      <c r="H702" s="0" t="n">
        <v>9</v>
      </c>
    </row>
    <row r="703" customFormat="false" ht="12.8" hidden="false" customHeight="false" outlineLevel="0" collapsed="false">
      <c r="A703" s="0" t="s">
        <v>2305</v>
      </c>
      <c r="B703" s="0" t="n">
        <v>5.3116938643837E-163</v>
      </c>
      <c r="C703" s="0" t="n">
        <v>-0.375349162634923</v>
      </c>
      <c r="D703" s="0" t="n">
        <v>0.041</v>
      </c>
      <c r="E703" s="0" t="n">
        <v>0.513</v>
      </c>
      <c r="F703" s="0" t="n">
        <v>1.1924221556155E-158</v>
      </c>
      <c r="G703" s="0" t="s">
        <v>2305</v>
      </c>
      <c r="H703" s="0" t="n">
        <v>9</v>
      </c>
    </row>
    <row r="704" customFormat="false" ht="12.8" hidden="false" customHeight="false" outlineLevel="0" collapsed="false">
      <c r="A704" s="0" t="s">
        <v>2306</v>
      </c>
      <c r="B704" s="0" t="n">
        <v>6.52055788817174E-163</v>
      </c>
      <c r="C704" s="0" t="n">
        <v>-0.564016113870388</v>
      </c>
      <c r="D704" s="0" t="n">
        <v>0.129</v>
      </c>
      <c r="E704" s="0" t="n">
        <v>0.695</v>
      </c>
      <c r="F704" s="0" t="n">
        <v>1.46380004031567E-158</v>
      </c>
      <c r="G704" s="0" t="s">
        <v>2306</v>
      </c>
      <c r="H704" s="0" t="n">
        <v>13</v>
      </c>
    </row>
    <row r="705" customFormat="false" ht="12.8" hidden="false" customHeight="false" outlineLevel="0" collapsed="false">
      <c r="A705" s="0" t="s">
        <v>2307</v>
      </c>
      <c r="B705" s="0" t="n">
        <v>1.17024704152327E-162</v>
      </c>
      <c r="C705" s="0" t="n">
        <v>-2.2884461101596</v>
      </c>
      <c r="D705" s="0" t="n">
        <v>0.498</v>
      </c>
      <c r="E705" s="0" t="n">
        <v>0.975</v>
      </c>
      <c r="F705" s="0" t="n">
        <v>2.62708758351558E-158</v>
      </c>
      <c r="G705" s="0" t="s">
        <v>2307</v>
      </c>
      <c r="H705" s="0" t="n">
        <v>11</v>
      </c>
    </row>
    <row r="706" customFormat="false" ht="12.8" hidden="false" customHeight="false" outlineLevel="0" collapsed="false">
      <c r="A706" s="0" t="s">
        <v>2308</v>
      </c>
      <c r="B706" s="0" t="n">
        <v>1.46095961197897E-162</v>
      </c>
      <c r="C706" s="0" t="n">
        <v>-0.658961783793349</v>
      </c>
      <c r="D706" s="0" t="n">
        <v>0.768</v>
      </c>
      <c r="E706" s="0" t="n">
        <v>0.978</v>
      </c>
      <c r="F706" s="0" t="n">
        <v>3.27970823293159E-158</v>
      </c>
      <c r="G706" s="0" t="s">
        <v>2308</v>
      </c>
      <c r="H706" s="0" t="n">
        <v>6</v>
      </c>
    </row>
    <row r="707" customFormat="false" ht="12.8" hidden="false" customHeight="false" outlineLevel="0" collapsed="false">
      <c r="A707" s="0" t="s">
        <v>2309</v>
      </c>
      <c r="B707" s="0" t="n">
        <v>1.60368341347738E-162</v>
      </c>
      <c r="C707" s="0" t="n">
        <v>-0.309498016772218</v>
      </c>
      <c r="D707" s="0" t="n">
        <v>0.004</v>
      </c>
      <c r="E707" s="0" t="n">
        <v>0.388</v>
      </c>
      <c r="F707" s="0" t="n">
        <v>3.60010889491536E-158</v>
      </c>
      <c r="G707" s="0" t="s">
        <v>2309</v>
      </c>
      <c r="H707" s="0" t="n">
        <v>2</v>
      </c>
    </row>
    <row r="708" customFormat="false" ht="12.8" hidden="false" customHeight="false" outlineLevel="0" collapsed="false">
      <c r="A708" s="0" t="s">
        <v>2310</v>
      </c>
      <c r="B708" s="0" t="n">
        <v>2.03698122567494E-162</v>
      </c>
      <c r="C708" s="0" t="n">
        <v>-0.322795454365492</v>
      </c>
      <c r="D708" s="0" t="n">
        <v>0.014</v>
      </c>
      <c r="E708" s="0" t="n">
        <v>0.429</v>
      </c>
      <c r="F708" s="0" t="n">
        <v>4.57281915351767E-158</v>
      </c>
      <c r="G708" s="0" t="s">
        <v>2310</v>
      </c>
      <c r="H708" s="0" t="n">
        <v>2</v>
      </c>
    </row>
    <row r="709" customFormat="false" ht="12.8" hidden="false" customHeight="false" outlineLevel="0" collapsed="false">
      <c r="A709" s="0" t="s">
        <v>2311</v>
      </c>
      <c r="B709" s="0" t="n">
        <v>2.37697511703255E-162</v>
      </c>
      <c r="C709" s="0" t="n">
        <v>-0.555188304167148</v>
      </c>
      <c r="D709" s="0" t="n">
        <v>0.158</v>
      </c>
      <c r="E709" s="0" t="n">
        <v>0.736</v>
      </c>
      <c r="F709" s="0" t="n">
        <v>5.33607144022637E-158</v>
      </c>
      <c r="G709" s="0" t="s">
        <v>2311</v>
      </c>
      <c r="H709" s="0" t="n">
        <v>11</v>
      </c>
    </row>
    <row r="710" customFormat="false" ht="12.8" hidden="false" customHeight="false" outlineLevel="0" collapsed="false">
      <c r="A710" s="0" t="s">
        <v>2312</v>
      </c>
      <c r="B710" s="0" t="n">
        <v>6.92329593811667E-162</v>
      </c>
      <c r="C710" s="0" t="n">
        <v>-0.399186128963703</v>
      </c>
      <c r="D710" s="0" t="n">
        <v>0.019</v>
      </c>
      <c r="E710" s="0" t="n">
        <v>0.449</v>
      </c>
      <c r="F710" s="0" t="n">
        <v>1.55421070514781E-157</v>
      </c>
      <c r="G710" s="0" t="s">
        <v>2312</v>
      </c>
      <c r="H710" s="0" t="n">
        <v>4</v>
      </c>
    </row>
    <row r="711" customFormat="false" ht="12.8" hidden="false" customHeight="false" outlineLevel="0" collapsed="false">
      <c r="A711" s="0" t="s">
        <v>255</v>
      </c>
      <c r="B711" s="0" t="n">
        <v>8.24558325536547E-162</v>
      </c>
      <c r="C711" s="0" t="n">
        <v>-0.508112890419984</v>
      </c>
      <c r="D711" s="0" t="n">
        <v>0.129</v>
      </c>
      <c r="E711" s="0" t="n">
        <v>0.691</v>
      </c>
      <c r="F711" s="0" t="n">
        <v>1.85105098499699E-157</v>
      </c>
      <c r="G711" s="0" t="s">
        <v>255</v>
      </c>
      <c r="H711" s="0" t="n">
        <v>14</v>
      </c>
    </row>
    <row r="712" customFormat="false" ht="12.8" hidden="false" customHeight="false" outlineLevel="0" collapsed="false">
      <c r="A712" s="0" t="s">
        <v>2313</v>
      </c>
      <c r="B712" s="0" t="n">
        <v>9.26959564799978E-162</v>
      </c>
      <c r="C712" s="0" t="n">
        <v>-0.330023971824839</v>
      </c>
      <c r="D712" s="0" t="n">
        <v>0.018</v>
      </c>
      <c r="E712" s="0" t="n">
        <v>0.445</v>
      </c>
      <c r="F712" s="0" t="n">
        <v>2.08093152701947E-157</v>
      </c>
      <c r="G712" s="0" t="s">
        <v>2313</v>
      </c>
      <c r="H712" s="0" t="n">
        <v>18</v>
      </c>
    </row>
    <row r="713" customFormat="false" ht="12.8" hidden="false" customHeight="false" outlineLevel="0" collapsed="false">
      <c r="A713" s="0" t="s">
        <v>2314</v>
      </c>
      <c r="B713" s="0" t="n">
        <v>1.67530282789373E-161</v>
      </c>
      <c r="C713" s="0" t="n">
        <v>-0.511817078669483</v>
      </c>
      <c r="D713" s="0" t="n">
        <v>0.07</v>
      </c>
      <c r="E713" s="0" t="n">
        <v>0.587</v>
      </c>
      <c r="F713" s="0" t="n">
        <v>3.76088731833864E-157</v>
      </c>
      <c r="G713" s="0" t="s">
        <v>2314</v>
      </c>
      <c r="H713" s="0" t="n">
        <v>7</v>
      </c>
    </row>
    <row r="714" customFormat="false" ht="12.8" hidden="false" customHeight="false" outlineLevel="0" collapsed="false">
      <c r="A714" s="0" t="s">
        <v>2315</v>
      </c>
      <c r="B714" s="0" t="n">
        <v>2.53342169180503E-161</v>
      </c>
      <c r="C714" s="0" t="n">
        <v>0.793931070491929</v>
      </c>
      <c r="D714" s="0" t="n">
        <v>0.718</v>
      </c>
      <c r="E714" s="0" t="n">
        <v>0.491</v>
      </c>
      <c r="F714" s="0" t="n">
        <v>5.68727835593311E-157</v>
      </c>
      <c r="G714" s="0" t="s">
        <v>2315</v>
      </c>
      <c r="H714" s="0" t="n">
        <v>7</v>
      </c>
    </row>
    <row r="715" customFormat="false" ht="12.8" hidden="false" customHeight="false" outlineLevel="0" collapsed="false">
      <c r="A715" s="0" t="s">
        <v>2316</v>
      </c>
      <c r="B715" s="0" t="n">
        <v>3.84646222313823E-161</v>
      </c>
      <c r="C715" s="0" t="n">
        <v>-0.437580971710219</v>
      </c>
      <c r="D715" s="0" t="n">
        <v>0.08</v>
      </c>
      <c r="E715" s="0" t="n">
        <v>0.597</v>
      </c>
      <c r="F715" s="0" t="n">
        <v>8.63492304472302E-157</v>
      </c>
      <c r="G715" s="0" t="s">
        <v>2316</v>
      </c>
      <c r="H715" s="0" t="n">
        <v>13</v>
      </c>
    </row>
    <row r="716" customFormat="false" ht="12.8" hidden="false" customHeight="false" outlineLevel="0" collapsed="false">
      <c r="A716" s="0" t="s">
        <v>234</v>
      </c>
      <c r="B716" s="0" t="n">
        <v>5.69668138176424E-161</v>
      </c>
      <c r="C716" s="0" t="n">
        <v>-0.725542905675251</v>
      </c>
      <c r="D716" s="0" t="n">
        <v>0.383</v>
      </c>
      <c r="E716" s="0" t="n">
        <v>0.905</v>
      </c>
      <c r="F716" s="0" t="n">
        <v>1.27884800339225E-156</v>
      </c>
      <c r="G716" s="0" t="s">
        <v>234</v>
      </c>
      <c r="H716" s="0" t="n">
        <v>11</v>
      </c>
    </row>
    <row r="717" customFormat="false" ht="12.8" hidden="false" customHeight="false" outlineLevel="0" collapsed="false">
      <c r="A717" s="0" t="s">
        <v>1773</v>
      </c>
      <c r="B717" s="0" t="n">
        <v>1.10125944541464E-160</v>
      </c>
      <c r="C717" s="0" t="n">
        <v>0.833028855063871</v>
      </c>
      <c r="D717" s="0" t="n">
        <v>0.53</v>
      </c>
      <c r="E717" s="0" t="n">
        <v>0.011</v>
      </c>
      <c r="F717" s="0" t="n">
        <v>2.47221732901132E-156</v>
      </c>
      <c r="G717" s="0" t="s">
        <v>1773</v>
      </c>
      <c r="H717" s="0" t="n">
        <v>11</v>
      </c>
    </row>
    <row r="718" customFormat="false" ht="12.8" hidden="false" customHeight="false" outlineLevel="0" collapsed="false">
      <c r="A718" s="0" t="s">
        <v>2317</v>
      </c>
      <c r="B718" s="0" t="n">
        <v>1.23542361851795E-160</v>
      </c>
      <c r="C718" s="0" t="n">
        <v>-0.351962836592286</v>
      </c>
      <c r="D718" s="0" t="n">
        <v>0.002</v>
      </c>
      <c r="E718" s="0" t="n">
        <v>0.369</v>
      </c>
      <c r="F718" s="0" t="n">
        <v>2.77340248121095E-156</v>
      </c>
      <c r="G718" s="0" t="s">
        <v>2317</v>
      </c>
      <c r="H718" s="0" t="n">
        <v>8</v>
      </c>
    </row>
    <row r="719" customFormat="false" ht="12.8" hidden="false" customHeight="false" outlineLevel="0" collapsed="false">
      <c r="A719" s="0" t="s">
        <v>604</v>
      </c>
      <c r="B719" s="0" t="n">
        <v>1.36469942501388E-160</v>
      </c>
      <c r="C719" s="0" t="n">
        <v>-0.731651421336128</v>
      </c>
      <c r="D719" s="0" t="n">
        <v>0.61</v>
      </c>
      <c r="E719" s="0" t="n">
        <v>0.962</v>
      </c>
      <c r="F719" s="0" t="n">
        <v>3.06361373921365E-156</v>
      </c>
      <c r="G719" s="0" t="s">
        <v>604</v>
      </c>
      <c r="H719" s="0" t="n">
        <v>2</v>
      </c>
    </row>
    <row r="720" customFormat="false" ht="12.8" hidden="false" customHeight="false" outlineLevel="0" collapsed="false">
      <c r="A720" s="0" t="s">
        <v>1435</v>
      </c>
      <c r="B720" s="0" t="n">
        <v>1.57315624653392E-160</v>
      </c>
      <c r="C720" s="0" t="n">
        <v>0.779174949431505</v>
      </c>
      <c r="D720" s="0" t="n">
        <v>0.766</v>
      </c>
      <c r="E720" s="0" t="n">
        <v>0.585</v>
      </c>
      <c r="F720" s="0" t="n">
        <v>3.531578457844E-156</v>
      </c>
      <c r="G720" s="0" t="s">
        <v>1435</v>
      </c>
      <c r="H720" s="0" t="n">
        <v>14</v>
      </c>
    </row>
    <row r="721" customFormat="false" ht="12.8" hidden="false" customHeight="false" outlineLevel="0" collapsed="false">
      <c r="A721" s="0" t="s">
        <v>860</v>
      </c>
      <c r="B721" s="0" t="n">
        <v>1.84209795382519E-160</v>
      </c>
      <c r="C721" s="0" t="n">
        <v>-0.448782846349854</v>
      </c>
      <c r="D721" s="0" t="n">
        <v>0.063</v>
      </c>
      <c r="E721" s="0" t="n">
        <v>0.565</v>
      </c>
      <c r="F721" s="0" t="n">
        <v>4.13532569654218E-156</v>
      </c>
      <c r="G721" s="0" t="s">
        <v>860</v>
      </c>
      <c r="H721" s="0" t="n">
        <v>4</v>
      </c>
    </row>
    <row r="722" customFormat="false" ht="12.8" hidden="false" customHeight="false" outlineLevel="0" collapsed="false">
      <c r="A722" s="0" t="s">
        <v>2318</v>
      </c>
      <c r="B722" s="0" t="n">
        <v>2.06645641498367E-160</v>
      </c>
      <c r="C722" s="0" t="n">
        <v>-0.641122031400294</v>
      </c>
      <c r="D722" s="0" t="n">
        <v>0.26</v>
      </c>
      <c r="E722" s="0" t="n">
        <v>0.84</v>
      </c>
      <c r="F722" s="0" t="n">
        <v>4.63898800599685E-156</v>
      </c>
      <c r="G722" s="0" t="s">
        <v>2318</v>
      </c>
      <c r="H722" s="0" t="n">
        <v>18</v>
      </c>
    </row>
    <row r="723" customFormat="false" ht="12.8" hidden="false" customHeight="false" outlineLevel="0" collapsed="false">
      <c r="A723" s="0" t="s">
        <v>2319</v>
      </c>
      <c r="B723" s="0" t="n">
        <v>2.43351961455338E-160</v>
      </c>
      <c r="C723" s="0" t="n">
        <v>-0.587795269756939</v>
      </c>
      <c r="D723" s="0" t="n">
        <v>0.152</v>
      </c>
      <c r="E723" s="0" t="n">
        <v>0.72</v>
      </c>
      <c r="F723" s="0" t="n">
        <v>5.46300818271087E-156</v>
      </c>
      <c r="G723" s="0" t="s">
        <v>2319</v>
      </c>
      <c r="H723" s="0" t="n">
        <v>11</v>
      </c>
    </row>
    <row r="724" customFormat="false" ht="12.8" hidden="false" customHeight="false" outlineLevel="0" collapsed="false">
      <c r="A724" s="0" t="s">
        <v>2320</v>
      </c>
      <c r="B724" s="0" t="n">
        <v>2.75238611209575E-160</v>
      </c>
      <c r="C724" s="0" t="n">
        <v>-0.313224428151429</v>
      </c>
      <c r="D724" s="0" t="n">
        <v>0.001</v>
      </c>
      <c r="E724" s="0" t="n">
        <v>0.361</v>
      </c>
      <c r="F724" s="0" t="n">
        <v>6.17883158304375E-156</v>
      </c>
      <c r="G724" s="0" t="s">
        <v>2320</v>
      </c>
      <c r="H724" s="0" t="n">
        <v>5</v>
      </c>
    </row>
    <row r="725" customFormat="false" ht="12.8" hidden="false" customHeight="false" outlineLevel="0" collapsed="false">
      <c r="A725" s="0" t="s">
        <v>2321</v>
      </c>
      <c r="B725" s="0" t="n">
        <v>3.02794777138277E-160</v>
      </c>
      <c r="C725" s="0" t="n">
        <v>0.763738910731138</v>
      </c>
      <c r="D725" s="0" t="n">
        <v>0.788</v>
      </c>
      <c r="E725" s="0" t="n">
        <v>0.612</v>
      </c>
      <c r="F725" s="0" t="n">
        <v>6.79743995197718E-156</v>
      </c>
      <c r="G725" s="0" t="s">
        <v>2321</v>
      </c>
      <c r="H725" s="0" t="n">
        <v>4</v>
      </c>
    </row>
    <row r="726" customFormat="false" ht="12.8" hidden="false" customHeight="false" outlineLevel="0" collapsed="false">
      <c r="A726" s="0" t="s">
        <v>361</v>
      </c>
      <c r="B726" s="0" t="n">
        <v>4.48902826004207E-160</v>
      </c>
      <c r="C726" s="0" t="n">
        <v>-0.522657233867701</v>
      </c>
      <c r="D726" s="0" t="n">
        <v>0.133</v>
      </c>
      <c r="E726" s="0" t="n">
        <v>0.696</v>
      </c>
      <c r="F726" s="0" t="n">
        <v>1.00774195409684E-155</v>
      </c>
      <c r="G726" s="0" t="s">
        <v>361</v>
      </c>
      <c r="H726" s="0" t="n">
        <v>11</v>
      </c>
    </row>
    <row r="727" customFormat="false" ht="12.8" hidden="false" customHeight="false" outlineLevel="0" collapsed="false">
      <c r="A727" s="0" t="s">
        <v>2322</v>
      </c>
      <c r="B727" s="0" t="n">
        <v>4.70622892197164E-160</v>
      </c>
      <c r="C727" s="0" t="n">
        <v>-0.304805350965034</v>
      </c>
      <c r="D727" s="0" t="n">
        <v>0.015</v>
      </c>
      <c r="E727" s="0" t="n">
        <v>0.416</v>
      </c>
      <c r="F727" s="0" t="n">
        <v>1.05650133069341E-155</v>
      </c>
      <c r="G727" s="0" t="s">
        <v>2322</v>
      </c>
      <c r="H727" s="0" t="n">
        <v>15</v>
      </c>
    </row>
    <row r="728" customFormat="false" ht="12.8" hidden="false" customHeight="false" outlineLevel="0" collapsed="false">
      <c r="A728" s="0" t="s">
        <v>2323</v>
      </c>
      <c r="B728" s="0" t="n">
        <v>6.69637993626238E-160</v>
      </c>
      <c r="C728" s="0" t="n">
        <v>0.706356190818333</v>
      </c>
      <c r="D728" s="0" t="n">
        <v>0.78</v>
      </c>
      <c r="E728" s="0" t="n">
        <v>0.658</v>
      </c>
      <c r="F728" s="0" t="n">
        <v>1.50327033189154E-155</v>
      </c>
      <c r="G728" s="0" t="s">
        <v>2323</v>
      </c>
      <c r="H728" s="0" t="n">
        <v>3</v>
      </c>
    </row>
    <row r="729" customFormat="false" ht="12.8" hidden="false" customHeight="false" outlineLevel="0" collapsed="false">
      <c r="A729" s="0" t="s">
        <v>1762</v>
      </c>
      <c r="B729" s="0" t="n">
        <v>6.73344303606336E-160</v>
      </c>
      <c r="C729" s="0" t="n">
        <v>0.901578246542213</v>
      </c>
      <c r="D729" s="0" t="n">
        <v>0.89</v>
      </c>
      <c r="E729" s="0" t="n">
        <v>0.839</v>
      </c>
      <c r="F729" s="0" t="n">
        <v>1.51159062716586E-155</v>
      </c>
      <c r="G729" s="0" t="s">
        <v>1762</v>
      </c>
      <c r="H729" s="0" t="n">
        <v>8</v>
      </c>
    </row>
    <row r="730" customFormat="false" ht="12.8" hidden="false" customHeight="false" outlineLevel="0" collapsed="false">
      <c r="A730" s="0" t="s">
        <v>1456</v>
      </c>
      <c r="B730" s="0" t="n">
        <v>1.20458953221065E-159</v>
      </c>
      <c r="C730" s="0" t="n">
        <v>0.751266462665764</v>
      </c>
      <c r="D730" s="0" t="n">
        <v>0.801</v>
      </c>
      <c r="E730" s="0" t="n">
        <v>0.657</v>
      </c>
      <c r="F730" s="0" t="n">
        <v>2.70418304085968E-155</v>
      </c>
      <c r="G730" s="0" t="s">
        <v>1456</v>
      </c>
      <c r="H730" s="0" t="n">
        <v>14</v>
      </c>
    </row>
    <row r="731" customFormat="false" ht="12.8" hidden="false" customHeight="false" outlineLevel="0" collapsed="false">
      <c r="A731" s="0" t="s">
        <v>2324</v>
      </c>
      <c r="B731" s="0" t="n">
        <v>1.53134472453128E-159</v>
      </c>
      <c r="C731" s="0" t="n">
        <v>-0.321769942179083</v>
      </c>
      <c r="D731" s="0" t="n">
        <v>0.008</v>
      </c>
      <c r="E731" s="0" t="n">
        <v>0.399</v>
      </c>
      <c r="F731" s="0" t="n">
        <v>3.43771577210027E-155</v>
      </c>
      <c r="G731" s="0" t="s">
        <v>2324</v>
      </c>
      <c r="H731" s="0" t="n">
        <v>14</v>
      </c>
    </row>
    <row r="732" customFormat="false" ht="12.8" hidden="false" customHeight="false" outlineLevel="0" collapsed="false">
      <c r="A732" s="0" t="s">
        <v>2325</v>
      </c>
      <c r="B732" s="0" t="n">
        <v>1.57340321863164E-159</v>
      </c>
      <c r="C732" s="0" t="n">
        <v>-0.459290550506744</v>
      </c>
      <c r="D732" s="0" t="n">
        <v>0.075</v>
      </c>
      <c r="E732" s="0" t="n">
        <v>0.592</v>
      </c>
      <c r="F732" s="0" t="n">
        <v>3.53213288550616E-155</v>
      </c>
      <c r="G732" s="0" t="s">
        <v>2325</v>
      </c>
      <c r="H732" s="0" t="n">
        <v>11</v>
      </c>
    </row>
    <row r="733" customFormat="false" ht="12.8" hidden="false" customHeight="false" outlineLevel="0" collapsed="false">
      <c r="A733" s="0" t="s">
        <v>2326</v>
      </c>
      <c r="B733" s="0" t="n">
        <v>1.58096066111384E-159</v>
      </c>
      <c r="C733" s="0" t="n">
        <v>0.705992164842257</v>
      </c>
      <c r="D733" s="0" t="n">
        <v>0.818</v>
      </c>
      <c r="E733" s="0" t="n">
        <v>0.764</v>
      </c>
      <c r="F733" s="0" t="n">
        <v>3.54909858813445E-155</v>
      </c>
      <c r="G733" s="0" t="s">
        <v>2326</v>
      </c>
      <c r="H733" s="0" t="n">
        <v>9</v>
      </c>
    </row>
    <row r="734" customFormat="false" ht="12.8" hidden="false" customHeight="false" outlineLevel="0" collapsed="false">
      <c r="A734" s="0" t="s">
        <v>2327</v>
      </c>
      <c r="B734" s="0" t="n">
        <v>1.58719819825765E-159</v>
      </c>
      <c r="C734" s="0" t="n">
        <v>-0.396391371850091</v>
      </c>
      <c r="D734" s="0" t="n">
        <v>0.039</v>
      </c>
      <c r="E734" s="0" t="n">
        <v>0.508</v>
      </c>
      <c r="F734" s="0" t="n">
        <v>3.5631012352686E-155</v>
      </c>
      <c r="G734" s="0" t="s">
        <v>2327</v>
      </c>
      <c r="H734" s="0" t="n">
        <v>17</v>
      </c>
    </row>
    <row r="735" customFormat="false" ht="12.8" hidden="false" customHeight="false" outlineLevel="0" collapsed="false">
      <c r="A735" s="0" t="s">
        <v>2328</v>
      </c>
      <c r="B735" s="0" t="n">
        <v>3.2752211356158E-159</v>
      </c>
      <c r="C735" s="0" t="n">
        <v>-0.408233403958214</v>
      </c>
      <c r="D735" s="0" t="n">
        <v>0.066</v>
      </c>
      <c r="E735" s="0" t="n">
        <v>0.56</v>
      </c>
      <c r="F735" s="0" t="n">
        <v>7.3525439273439E-155</v>
      </c>
      <c r="G735" s="0" t="s">
        <v>2328</v>
      </c>
      <c r="H735" s="0" t="n">
        <v>10</v>
      </c>
    </row>
    <row r="736" customFormat="false" ht="12.8" hidden="false" customHeight="false" outlineLevel="0" collapsed="false">
      <c r="A736" s="0" t="s">
        <v>2329</v>
      </c>
      <c r="B736" s="0" t="n">
        <v>3.52791548257153E-159</v>
      </c>
      <c r="C736" s="0" t="n">
        <v>-0.351711631410065</v>
      </c>
      <c r="D736" s="0" t="n">
        <v>0.045</v>
      </c>
      <c r="E736" s="0" t="n">
        <v>0.506</v>
      </c>
      <c r="F736" s="0" t="n">
        <v>7.91981746682482E-155</v>
      </c>
      <c r="G736" s="0" t="s">
        <v>2329</v>
      </c>
      <c r="H736" s="0" t="n">
        <v>5</v>
      </c>
    </row>
    <row r="737" customFormat="false" ht="12.8" hidden="false" customHeight="false" outlineLevel="0" collapsed="false">
      <c r="A737" s="0" t="s">
        <v>2330</v>
      </c>
      <c r="B737" s="0" t="n">
        <v>3.826786337524E-159</v>
      </c>
      <c r="C737" s="0" t="n">
        <v>-0.642734791120064</v>
      </c>
      <c r="D737" s="0" t="n">
        <v>0.178</v>
      </c>
      <c r="E737" s="0" t="n">
        <v>0.755</v>
      </c>
      <c r="F737" s="0" t="n">
        <v>8.59075264910762E-155</v>
      </c>
      <c r="G737" s="0" t="s">
        <v>2330</v>
      </c>
      <c r="H737" s="0" t="n">
        <v>11</v>
      </c>
    </row>
    <row r="738" customFormat="false" ht="12.8" hidden="false" customHeight="false" outlineLevel="0" collapsed="false">
      <c r="A738" s="0" t="s">
        <v>2331</v>
      </c>
      <c r="B738" s="0" t="n">
        <v>3.82830844491564E-159</v>
      </c>
      <c r="C738" s="0" t="n">
        <v>-0.398142008894232</v>
      </c>
      <c r="D738" s="0" t="n">
        <v>0.028</v>
      </c>
      <c r="E738" s="0" t="n">
        <v>0.475</v>
      </c>
      <c r="F738" s="0" t="n">
        <v>8.59416962799112E-155</v>
      </c>
      <c r="G738" s="0" t="s">
        <v>2331</v>
      </c>
      <c r="H738" s="0" t="n">
        <v>1</v>
      </c>
    </row>
    <row r="739" customFormat="false" ht="12.8" hidden="false" customHeight="false" outlineLevel="0" collapsed="false">
      <c r="A739" s="0" t="s">
        <v>2332</v>
      </c>
      <c r="B739" s="0" t="n">
        <v>5.01910321038027E-159</v>
      </c>
      <c r="C739" s="0" t="n">
        <v>-0.41312038263047</v>
      </c>
      <c r="D739" s="0" t="n">
        <v>0.039</v>
      </c>
      <c r="E739" s="0" t="n">
        <v>0.503</v>
      </c>
      <c r="F739" s="0" t="n">
        <v>1.12673847969827E-154</v>
      </c>
      <c r="G739" s="0" t="s">
        <v>2332</v>
      </c>
      <c r="H739" s="0" t="n">
        <v>2</v>
      </c>
    </row>
    <row r="740" customFormat="false" ht="12.8" hidden="false" customHeight="false" outlineLevel="0" collapsed="false">
      <c r="A740" s="0" t="s">
        <v>2333</v>
      </c>
      <c r="B740" s="0" t="n">
        <v>5.82802284976558E-159</v>
      </c>
      <c r="C740" s="0" t="n">
        <v>-0.301055897295288</v>
      </c>
      <c r="D740" s="0" t="n">
        <v>0.009</v>
      </c>
      <c r="E740" s="0" t="n">
        <v>0.402</v>
      </c>
      <c r="F740" s="0" t="n">
        <v>1.30833284954387E-154</v>
      </c>
      <c r="G740" s="0" t="s">
        <v>2333</v>
      </c>
      <c r="H740" s="0" t="n">
        <v>7</v>
      </c>
    </row>
    <row r="741" customFormat="false" ht="12.8" hidden="false" customHeight="false" outlineLevel="0" collapsed="false">
      <c r="A741" s="0" t="s">
        <v>2334</v>
      </c>
      <c r="B741" s="0" t="n">
        <v>7.96855916260685E-159</v>
      </c>
      <c r="C741" s="0" t="n">
        <v>-0.295800156100197</v>
      </c>
      <c r="D741" s="0" t="n">
        <v>0.001</v>
      </c>
      <c r="E741" s="0" t="n">
        <v>0.358</v>
      </c>
      <c r="F741" s="0" t="n">
        <v>1.78886184641361E-154</v>
      </c>
      <c r="G741" s="0" t="s">
        <v>2334</v>
      </c>
      <c r="H741" s="0" t="n">
        <v>17</v>
      </c>
    </row>
    <row r="742" customFormat="false" ht="12.8" hidden="false" customHeight="false" outlineLevel="0" collapsed="false">
      <c r="A742" s="0" t="s">
        <v>292</v>
      </c>
      <c r="B742" s="0" t="n">
        <v>1.6636831288361E-158</v>
      </c>
      <c r="C742" s="0" t="n">
        <v>-0.368778606966834</v>
      </c>
      <c r="D742" s="0" t="n">
        <v>0.039</v>
      </c>
      <c r="E742" s="0" t="n">
        <v>0.505</v>
      </c>
      <c r="F742" s="0" t="n">
        <v>3.73480225592416E-154</v>
      </c>
      <c r="G742" s="0" t="s">
        <v>292</v>
      </c>
      <c r="H742" s="0" t="n">
        <v>19</v>
      </c>
    </row>
    <row r="743" customFormat="false" ht="12.8" hidden="false" customHeight="false" outlineLevel="0" collapsed="false">
      <c r="A743" s="0" t="s">
        <v>2335</v>
      </c>
      <c r="B743" s="0" t="n">
        <v>2.19687786164315E-158</v>
      </c>
      <c r="C743" s="0" t="n">
        <v>-0.321087947727383</v>
      </c>
      <c r="D743" s="0" t="n">
        <v>0.011</v>
      </c>
      <c r="E743" s="0" t="n">
        <v>0.413</v>
      </c>
      <c r="F743" s="0" t="n">
        <v>4.9317711116027E-154</v>
      </c>
      <c r="G743" s="0" t="s">
        <v>2335</v>
      </c>
      <c r="H743" s="0" t="n">
        <v>5</v>
      </c>
    </row>
    <row r="744" customFormat="false" ht="12.8" hidden="false" customHeight="false" outlineLevel="0" collapsed="false">
      <c r="A744" s="0" t="s">
        <v>1814</v>
      </c>
      <c r="B744" s="0" t="n">
        <v>2.44577520501451E-158</v>
      </c>
      <c r="C744" s="0" t="n">
        <v>0.957019431700891</v>
      </c>
      <c r="D744" s="0" t="n">
        <v>0.64</v>
      </c>
      <c r="E744" s="0" t="n">
        <v>0.163</v>
      </c>
      <c r="F744" s="0" t="n">
        <v>5.49052075773707E-154</v>
      </c>
      <c r="G744" s="0" t="s">
        <v>1814</v>
      </c>
      <c r="H744" s="0" t="s">
        <v>11</v>
      </c>
    </row>
    <row r="745" customFormat="false" ht="12.8" hidden="false" customHeight="false" outlineLevel="0" collapsed="false">
      <c r="A745" s="0" t="s">
        <v>2336</v>
      </c>
      <c r="B745" s="0" t="n">
        <v>2.70913475925605E-158</v>
      </c>
      <c r="C745" s="0" t="n">
        <v>-0.448274400665458</v>
      </c>
      <c r="D745" s="0" t="n">
        <v>0.071</v>
      </c>
      <c r="E745" s="0" t="n">
        <v>0.581</v>
      </c>
      <c r="F745" s="0" t="n">
        <v>6.08173662105391E-154</v>
      </c>
      <c r="G745" s="0" t="s">
        <v>2336</v>
      </c>
      <c r="H745" s="0" t="n">
        <v>11</v>
      </c>
    </row>
    <row r="746" customFormat="false" ht="12.8" hidden="false" customHeight="false" outlineLevel="0" collapsed="false">
      <c r="A746" s="0" t="s">
        <v>1306</v>
      </c>
      <c r="B746" s="0" t="n">
        <v>3.08751583309908E-158</v>
      </c>
      <c r="C746" s="0" t="n">
        <v>0.757632679188369</v>
      </c>
      <c r="D746" s="0" t="n">
        <v>0.802</v>
      </c>
      <c r="E746" s="0" t="n">
        <v>0.653</v>
      </c>
      <c r="F746" s="0" t="n">
        <v>6.93116429372413E-154</v>
      </c>
      <c r="G746" s="0" t="s">
        <v>1306</v>
      </c>
      <c r="H746" s="0" t="n">
        <v>18</v>
      </c>
    </row>
    <row r="747" customFormat="false" ht="12.8" hidden="false" customHeight="false" outlineLevel="0" collapsed="false">
      <c r="A747" s="0" t="s">
        <v>2337</v>
      </c>
      <c r="B747" s="0" t="n">
        <v>5.38214549399725E-158</v>
      </c>
      <c r="C747" s="0" t="n">
        <v>0.703079623236536</v>
      </c>
      <c r="D747" s="0" t="n">
        <v>0.852</v>
      </c>
      <c r="E747" s="0" t="n">
        <v>0.78</v>
      </c>
      <c r="F747" s="0" t="n">
        <v>1.20823784194744E-153</v>
      </c>
      <c r="G747" s="0" t="s">
        <v>2337</v>
      </c>
      <c r="H747" s="0" t="n">
        <v>9</v>
      </c>
    </row>
    <row r="748" customFormat="false" ht="12.8" hidden="false" customHeight="false" outlineLevel="0" collapsed="false">
      <c r="A748" s="0" t="s">
        <v>1687</v>
      </c>
      <c r="B748" s="0" t="n">
        <v>6.10624593619935E-158</v>
      </c>
      <c r="C748" s="0" t="n">
        <v>0.689845107217082</v>
      </c>
      <c r="D748" s="0" t="n">
        <v>0.83</v>
      </c>
      <c r="E748" s="0" t="n">
        <v>0.783</v>
      </c>
      <c r="F748" s="0" t="n">
        <v>1.37079115021739E-153</v>
      </c>
      <c r="G748" s="0" t="s">
        <v>1687</v>
      </c>
      <c r="H748" s="0" t="n">
        <v>8</v>
      </c>
    </row>
    <row r="749" customFormat="false" ht="12.8" hidden="false" customHeight="false" outlineLevel="0" collapsed="false">
      <c r="A749" s="0" t="s">
        <v>2338</v>
      </c>
      <c r="B749" s="0" t="n">
        <v>6.56448245537581E-158</v>
      </c>
      <c r="C749" s="0" t="n">
        <v>-0.424842117801813</v>
      </c>
      <c r="D749" s="0" t="n">
        <v>0.083</v>
      </c>
      <c r="E749" s="0" t="n">
        <v>0.593</v>
      </c>
      <c r="F749" s="0" t="n">
        <v>1.47366066640732E-153</v>
      </c>
      <c r="G749" s="0" t="s">
        <v>2338</v>
      </c>
      <c r="H749" s="0" t="n">
        <v>1</v>
      </c>
    </row>
    <row r="750" customFormat="false" ht="12.8" hidden="false" customHeight="false" outlineLevel="0" collapsed="false">
      <c r="A750" s="0" t="s">
        <v>282</v>
      </c>
      <c r="B750" s="0" t="n">
        <v>7.17977713383993E-158</v>
      </c>
      <c r="C750" s="0" t="n">
        <v>-0.692470291655422</v>
      </c>
      <c r="D750" s="0" t="n">
        <v>0.576</v>
      </c>
      <c r="E750" s="0" t="n">
        <v>0.967</v>
      </c>
      <c r="F750" s="0" t="n">
        <v>1.61178816877573E-153</v>
      </c>
      <c r="G750" s="0" t="s">
        <v>282</v>
      </c>
      <c r="H750" s="0" t="n">
        <v>11</v>
      </c>
    </row>
    <row r="751" customFormat="false" ht="12.8" hidden="false" customHeight="false" outlineLevel="0" collapsed="false">
      <c r="A751" s="0" t="s">
        <v>228</v>
      </c>
      <c r="B751" s="0" t="n">
        <v>8.07120837565217E-158</v>
      </c>
      <c r="C751" s="0" t="n">
        <v>0.637739358014608</v>
      </c>
      <c r="D751" s="0" t="n">
        <v>0.996</v>
      </c>
      <c r="E751" s="0" t="n">
        <v>0.994</v>
      </c>
      <c r="F751" s="0" t="n">
        <v>1.81190556825016E-153</v>
      </c>
      <c r="G751" s="0" t="s">
        <v>228</v>
      </c>
      <c r="H751" s="0" t="n">
        <v>11</v>
      </c>
    </row>
    <row r="752" customFormat="false" ht="12.8" hidden="false" customHeight="false" outlineLevel="0" collapsed="false">
      <c r="A752" s="0" t="s">
        <v>2339</v>
      </c>
      <c r="B752" s="0" t="n">
        <v>1.10854627643239E-157</v>
      </c>
      <c r="C752" s="0" t="n">
        <v>-0.441699328437341</v>
      </c>
      <c r="D752" s="0" t="n">
        <v>0.074</v>
      </c>
      <c r="E752" s="0" t="n">
        <v>0.585</v>
      </c>
      <c r="F752" s="0" t="n">
        <v>2.48857553596308E-153</v>
      </c>
      <c r="G752" s="0" t="s">
        <v>2339</v>
      </c>
      <c r="H752" s="0" t="n">
        <v>1</v>
      </c>
    </row>
    <row r="753" customFormat="false" ht="12.8" hidden="false" customHeight="false" outlineLevel="0" collapsed="false">
      <c r="A753" s="0" t="s">
        <v>2340</v>
      </c>
      <c r="B753" s="0" t="n">
        <v>1.18294050803246E-157</v>
      </c>
      <c r="C753" s="0" t="n">
        <v>-0.49010793834447</v>
      </c>
      <c r="D753" s="0" t="n">
        <v>0.125</v>
      </c>
      <c r="E753" s="0" t="n">
        <v>0.676</v>
      </c>
      <c r="F753" s="0" t="n">
        <v>2.65558314648206E-153</v>
      </c>
      <c r="G753" s="0" t="s">
        <v>2340</v>
      </c>
      <c r="H753" s="0" t="n">
        <v>6</v>
      </c>
    </row>
    <row r="754" customFormat="false" ht="12.8" hidden="false" customHeight="false" outlineLevel="0" collapsed="false">
      <c r="A754" s="0" t="s">
        <v>2341</v>
      </c>
      <c r="B754" s="0" t="n">
        <v>1.23613421330698E-157</v>
      </c>
      <c r="C754" s="0" t="n">
        <v>-0.287395165359137</v>
      </c>
      <c r="D754" s="0" t="n">
        <v>0.001</v>
      </c>
      <c r="E754" s="0" t="n">
        <v>0.356</v>
      </c>
      <c r="F754" s="0" t="n">
        <v>2.77499769545285E-153</v>
      </c>
      <c r="G754" s="0" t="s">
        <v>2341</v>
      </c>
      <c r="H754" s="0" t="n">
        <v>3</v>
      </c>
    </row>
    <row r="755" customFormat="false" ht="12.8" hidden="false" customHeight="false" outlineLevel="0" collapsed="false">
      <c r="A755" s="0" t="s">
        <v>287</v>
      </c>
      <c r="B755" s="0" t="n">
        <v>1.35308386355442E-157</v>
      </c>
      <c r="C755" s="0" t="n">
        <v>0.673108968337498</v>
      </c>
      <c r="D755" s="0" t="n">
        <v>0.78</v>
      </c>
      <c r="E755" s="0" t="n">
        <v>0.71</v>
      </c>
      <c r="F755" s="0" t="n">
        <v>3.03753796529332E-153</v>
      </c>
      <c r="G755" s="0" t="s">
        <v>287</v>
      </c>
      <c r="H755" s="0" t="n">
        <v>10</v>
      </c>
    </row>
    <row r="756" customFormat="false" ht="12.8" hidden="false" customHeight="false" outlineLevel="0" collapsed="false">
      <c r="A756" s="0" t="s">
        <v>2342</v>
      </c>
      <c r="B756" s="0" t="n">
        <v>1.45206074680258E-157</v>
      </c>
      <c r="C756" s="0" t="n">
        <v>-0.314675921095487</v>
      </c>
      <c r="D756" s="0" t="n">
        <v>0.011</v>
      </c>
      <c r="E756" s="0" t="n">
        <v>0.407</v>
      </c>
      <c r="F756" s="0" t="n">
        <v>3.25973117049712E-153</v>
      </c>
      <c r="G756" s="0" t="s">
        <v>2342</v>
      </c>
      <c r="H756" s="0" t="n">
        <v>12</v>
      </c>
    </row>
    <row r="757" customFormat="false" ht="12.8" hidden="false" customHeight="false" outlineLevel="0" collapsed="false">
      <c r="A757" s="0" t="s">
        <v>2343</v>
      </c>
      <c r="B757" s="0" t="n">
        <v>1.52247171242549E-157</v>
      </c>
      <c r="C757" s="0" t="n">
        <v>0.762630150026796</v>
      </c>
      <c r="D757" s="0" t="n">
        <v>0.791</v>
      </c>
      <c r="E757" s="0" t="n">
        <v>0.609</v>
      </c>
      <c r="F757" s="0" t="n">
        <v>3.41779674722399E-153</v>
      </c>
      <c r="G757" s="0" t="s">
        <v>2343</v>
      </c>
      <c r="H757" s="0" t="n">
        <v>10</v>
      </c>
    </row>
    <row r="758" customFormat="false" ht="12.8" hidden="false" customHeight="false" outlineLevel="0" collapsed="false">
      <c r="A758" s="0" t="s">
        <v>2344</v>
      </c>
      <c r="B758" s="0" t="n">
        <v>1.7111429641132E-157</v>
      </c>
      <c r="C758" s="0" t="n">
        <v>-0.706698958222371</v>
      </c>
      <c r="D758" s="0" t="n">
        <v>0.389</v>
      </c>
      <c r="E758" s="0" t="n">
        <v>0.897</v>
      </c>
      <c r="F758" s="0" t="n">
        <v>3.84134484013773E-153</v>
      </c>
      <c r="G758" s="0" t="s">
        <v>2344</v>
      </c>
      <c r="H758" s="0" t="n">
        <v>7</v>
      </c>
    </row>
    <row r="759" customFormat="false" ht="12.8" hidden="false" customHeight="false" outlineLevel="0" collapsed="false">
      <c r="A759" s="0" t="s">
        <v>2345</v>
      </c>
      <c r="B759" s="0" t="n">
        <v>5.93014589493674E-157</v>
      </c>
      <c r="C759" s="0" t="n">
        <v>-0.408606463875356</v>
      </c>
      <c r="D759" s="0" t="n">
        <v>0.079</v>
      </c>
      <c r="E759" s="0" t="n">
        <v>0.589</v>
      </c>
      <c r="F759" s="0" t="n">
        <v>1.33125845195435E-152</v>
      </c>
      <c r="G759" s="0" t="s">
        <v>2345</v>
      </c>
      <c r="H759" s="0" t="n">
        <v>17</v>
      </c>
    </row>
    <row r="760" customFormat="false" ht="12.8" hidden="false" customHeight="false" outlineLevel="0" collapsed="false">
      <c r="A760" s="0" t="s">
        <v>2346</v>
      </c>
      <c r="B760" s="0" t="n">
        <v>8.83189710883084E-157</v>
      </c>
      <c r="C760" s="0" t="n">
        <v>-0.68560022512789</v>
      </c>
      <c r="D760" s="0" t="n">
        <v>0.401</v>
      </c>
      <c r="E760" s="0" t="n">
        <v>0.911</v>
      </c>
      <c r="F760" s="0" t="n">
        <v>1.98267258196144E-152</v>
      </c>
      <c r="G760" s="0" t="s">
        <v>2346</v>
      </c>
      <c r="H760" s="0" t="n">
        <v>15</v>
      </c>
    </row>
    <row r="761" customFormat="false" ht="12.8" hidden="false" customHeight="false" outlineLevel="0" collapsed="false">
      <c r="A761" s="0" t="s">
        <v>235</v>
      </c>
      <c r="B761" s="0" t="n">
        <v>9.05815373956774E-157</v>
      </c>
      <c r="C761" s="0" t="n">
        <v>-0.350897655138182</v>
      </c>
      <c r="D761" s="0" t="n">
        <v>0.014</v>
      </c>
      <c r="E761" s="0" t="n">
        <v>0.421</v>
      </c>
      <c r="F761" s="0" t="n">
        <v>2.03346493299556E-152</v>
      </c>
      <c r="G761" s="0" t="s">
        <v>235</v>
      </c>
      <c r="H761" s="0" t="n">
        <v>19</v>
      </c>
    </row>
    <row r="762" customFormat="false" ht="12.8" hidden="false" customHeight="false" outlineLevel="0" collapsed="false">
      <c r="A762" s="0" t="s">
        <v>2347</v>
      </c>
      <c r="B762" s="0" t="n">
        <v>1.23335905537535E-156</v>
      </c>
      <c r="C762" s="0" t="n">
        <v>0.736337018920618</v>
      </c>
      <c r="D762" s="0" t="n">
        <v>0.746</v>
      </c>
      <c r="E762" s="0" t="n">
        <v>0.578</v>
      </c>
      <c r="F762" s="0" t="n">
        <v>2.76876774341212E-152</v>
      </c>
      <c r="G762" s="0" t="s">
        <v>2347</v>
      </c>
      <c r="H762" s="0" t="n">
        <v>3</v>
      </c>
    </row>
    <row r="763" customFormat="false" ht="12.8" hidden="false" customHeight="false" outlineLevel="0" collapsed="false">
      <c r="A763" s="0" t="s">
        <v>1136</v>
      </c>
      <c r="B763" s="0" t="n">
        <v>1.91300463024495E-156</v>
      </c>
      <c r="C763" s="0" t="n">
        <v>0.79284028723596</v>
      </c>
      <c r="D763" s="0" t="n">
        <v>0.726</v>
      </c>
      <c r="E763" s="0" t="n">
        <v>0.457</v>
      </c>
      <c r="F763" s="0" t="n">
        <v>4.29450409443688E-152</v>
      </c>
      <c r="G763" s="0" t="s">
        <v>1136</v>
      </c>
      <c r="H763" s="0" t="n">
        <v>14</v>
      </c>
    </row>
    <row r="764" customFormat="false" ht="12.8" hidden="false" customHeight="false" outlineLevel="0" collapsed="false">
      <c r="A764" s="0" t="s">
        <v>2348</v>
      </c>
      <c r="B764" s="0" t="n">
        <v>3.13843774355802E-156</v>
      </c>
      <c r="C764" s="0" t="n">
        <v>-0.51329013866271</v>
      </c>
      <c r="D764" s="0" t="n">
        <v>0.21</v>
      </c>
      <c r="E764" s="0" t="n">
        <v>0.788</v>
      </c>
      <c r="F764" s="0" t="n">
        <v>7.0454788905134E-152</v>
      </c>
      <c r="G764" s="0" t="s">
        <v>2348</v>
      </c>
      <c r="H764" s="0" t="n">
        <v>1</v>
      </c>
    </row>
    <row r="765" customFormat="false" ht="12.8" hidden="false" customHeight="false" outlineLevel="0" collapsed="false">
      <c r="A765" s="0" t="s">
        <v>2349</v>
      </c>
      <c r="B765" s="0" t="n">
        <v>3.21303086399687E-156</v>
      </c>
      <c r="C765" s="0" t="n">
        <v>-0.363785692049963</v>
      </c>
      <c r="D765" s="0" t="n">
        <v>0.038</v>
      </c>
      <c r="E765" s="0" t="n">
        <v>0.491</v>
      </c>
      <c r="F765" s="0" t="n">
        <v>7.21293298658658E-152</v>
      </c>
      <c r="G765" s="0" t="s">
        <v>2349</v>
      </c>
      <c r="H765" s="0" t="n">
        <v>17</v>
      </c>
    </row>
    <row r="766" customFormat="false" ht="12.8" hidden="false" customHeight="false" outlineLevel="0" collapsed="false">
      <c r="A766" s="0" t="s">
        <v>2350</v>
      </c>
      <c r="B766" s="0" t="n">
        <v>3.5364315987217E-156</v>
      </c>
      <c r="C766" s="0" t="n">
        <v>-0.290037637610115</v>
      </c>
      <c r="D766" s="0" t="n">
        <v>0.01</v>
      </c>
      <c r="E766" s="0" t="n">
        <v>0.391</v>
      </c>
      <c r="F766" s="0" t="n">
        <v>7.93893529597035E-152</v>
      </c>
      <c r="G766" s="0" t="s">
        <v>2350</v>
      </c>
      <c r="H766" s="0" t="n">
        <v>10</v>
      </c>
    </row>
    <row r="767" customFormat="false" ht="12.8" hidden="false" customHeight="false" outlineLevel="0" collapsed="false">
      <c r="A767" s="0" t="s">
        <v>953</v>
      </c>
      <c r="B767" s="0" t="n">
        <v>4.24755673039503E-156</v>
      </c>
      <c r="C767" s="0" t="n">
        <v>-0.818323143584231</v>
      </c>
      <c r="D767" s="0" t="n">
        <v>0.039</v>
      </c>
      <c r="E767" s="0" t="n">
        <v>0.498</v>
      </c>
      <c r="F767" s="0" t="n">
        <v>9.5353401040638E-152</v>
      </c>
      <c r="G767" s="0" t="s">
        <v>953</v>
      </c>
      <c r="H767" s="0" t="n">
        <v>19</v>
      </c>
    </row>
    <row r="768" customFormat="false" ht="12.8" hidden="false" customHeight="false" outlineLevel="0" collapsed="false">
      <c r="A768" s="0" t="s">
        <v>314</v>
      </c>
      <c r="B768" s="0" t="n">
        <v>4.91342853886931E-156</v>
      </c>
      <c r="C768" s="0" t="n">
        <v>-0.410670229597938</v>
      </c>
      <c r="D768" s="0" t="n">
        <v>0.048</v>
      </c>
      <c r="E768" s="0" t="n">
        <v>0.519</v>
      </c>
      <c r="F768" s="0" t="n">
        <v>1.10301557269077E-151</v>
      </c>
      <c r="G768" s="0" t="s">
        <v>314</v>
      </c>
      <c r="H768" s="0" t="n">
        <v>5</v>
      </c>
    </row>
    <row r="769" customFormat="false" ht="12.8" hidden="false" customHeight="false" outlineLevel="0" collapsed="false">
      <c r="A769" s="0" t="s">
        <v>453</v>
      </c>
      <c r="B769" s="0" t="n">
        <v>5.18400671776161E-156</v>
      </c>
      <c r="C769" s="0" t="n">
        <v>-0.351676830163816</v>
      </c>
      <c r="D769" s="0" t="n">
        <v>0.013</v>
      </c>
      <c r="E769" s="0" t="n">
        <v>0.416</v>
      </c>
      <c r="F769" s="0" t="n">
        <v>1.1637576680703E-151</v>
      </c>
      <c r="G769" s="0" t="s">
        <v>453</v>
      </c>
      <c r="H769" s="0" t="n">
        <v>4</v>
      </c>
    </row>
    <row r="770" customFormat="false" ht="12.8" hidden="false" customHeight="false" outlineLevel="0" collapsed="false">
      <c r="A770" s="0" t="s">
        <v>1057</v>
      </c>
      <c r="B770" s="0" t="n">
        <v>5.84275922325456E-156</v>
      </c>
      <c r="C770" s="0" t="n">
        <v>0.733338941445707</v>
      </c>
      <c r="D770" s="0" t="n">
        <v>0.725</v>
      </c>
      <c r="E770" s="0" t="n">
        <v>0.524</v>
      </c>
      <c r="F770" s="0" t="n">
        <v>1.31164101802842E-151</v>
      </c>
      <c r="G770" s="0" t="s">
        <v>1057</v>
      </c>
      <c r="H770" s="0" t="n">
        <v>7</v>
      </c>
    </row>
    <row r="771" customFormat="false" ht="12.8" hidden="false" customHeight="false" outlineLevel="0" collapsed="false">
      <c r="A771" s="0" t="s">
        <v>2351</v>
      </c>
      <c r="B771" s="0" t="n">
        <v>6.48947163193436E-156</v>
      </c>
      <c r="C771" s="0" t="n">
        <v>-0.296462934551225</v>
      </c>
      <c r="D771" s="0" t="n">
        <v>0.009</v>
      </c>
      <c r="E771" s="0" t="n">
        <v>0.399</v>
      </c>
      <c r="F771" s="0" t="n">
        <v>1.45682148665294E-151</v>
      </c>
      <c r="G771" s="0" t="s">
        <v>2351</v>
      </c>
      <c r="H771" s="0" t="n">
        <v>15</v>
      </c>
    </row>
    <row r="772" customFormat="false" ht="12.8" hidden="false" customHeight="false" outlineLevel="0" collapsed="false">
      <c r="A772" s="0" t="s">
        <v>2352</v>
      </c>
      <c r="B772" s="0" t="n">
        <v>7.06866142080782E-156</v>
      </c>
      <c r="C772" s="0" t="n">
        <v>-0.331909135290149</v>
      </c>
      <c r="D772" s="0" t="n">
        <v>0.013</v>
      </c>
      <c r="E772" s="0" t="n">
        <v>0.413</v>
      </c>
      <c r="F772" s="0" t="n">
        <v>1.58684380235715E-151</v>
      </c>
      <c r="G772" s="0" t="s">
        <v>2352</v>
      </c>
      <c r="H772" s="0" t="n">
        <v>1</v>
      </c>
    </row>
    <row r="773" customFormat="false" ht="12.8" hidden="false" customHeight="false" outlineLevel="0" collapsed="false">
      <c r="A773" s="0" t="s">
        <v>2353</v>
      </c>
      <c r="B773" s="0" t="n">
        <v>8.6355249119272E-156</v>
      </c>
      <c r="C773" s="0" t="n">
        <v>-0.290957615944816</v>
      </c>
      <c r="D773" s="0" t="n">
        <v>0.001</v>
      </c>
      <c r="E773" s="0" t="n">
        <v>0.356</v>
      </c>
      <c r="F773" s="0" t="n">
        <v>1.93858898747854E-151</v>
      </c>
      <c r="G773" s="0" t="s">
        <v>2353</v>
      </c>
      <c r="H773" s="0" t="n">
        <v>7</v>
      </c>
    </row>
    <row r="774" customFormat="false" ht="12.8" hidden="false" customHeight="false" outlineLevel="0" collapsed="false">
      <c r="A774" s="0" t="s">
        <v>2354</v>
      </c>
      <c r="B774" s="0" t="n">
        <v>1.27462571102107E-155</v>
      </c>
      <c r="C774" s="0" t="n">
        <v>-0.453035892113604</v>
      </c>
      <c r="D774" s="0" t="n">
        <v>0.101</v>
      </c>
      <c r="E774" s="0" t="n">
        <v>0.631</v>
      </c>
      <c r="F774" s="0" t="n">
        <v>2.8614072586712E-151</v>
      </c>
      <c r="G774" s="0" t="s">
        <v>2354</v>
      </c>
      <c r="H774" s="0" t="n">
        <v>9</v>
      </c>
    </row>
    <row r="775" customFormat="false" ht="12.8" hidden="false" customHeight="false" outlineLevel="0" collapsed="false">
      <c r="A775" s="0" t="s">
        <v>893</v>
      </c>
      <c r="B775" s="0" t="n">
        <v>2.17670508222324E-155</v>
      </c>
      <c r="C775" s="0" t="n">
        <v>-0.429654497972085</v>
      </c>
      <c r="D775" s="0" t="n">
        <v>1</v>
      </c>
      <c r="E775" s="0" t="n">
        <v>1</v>
      </c>
      <c r="F775" s="0" t="n">
        <v>4.88648523908295E-151</v>
      </c>
      <c r="G775" s="0" t="s">
        <v>893</v>
      </c>
      <c r="H775" s="0" t="n">
        <v>19</v>
      </c>
    </row>
    <row r="776" customFormat="false" ht="12.8" hidden="false" customHeight="false" outlineLevel="0" collapsed="false">
      <c r="A776" s="0" t="s">
        <v>381</v>
      </c>
      <c r="B776" s="0" t="n">
        <v>2.66964925874129E-155</v>
      </c>
      <c r="C776" s="0" t="n">
        <v>0.780720307134274</v>
      </c>
      <c r="D776" s="0" t="n">
        <v>0.73</v>
      </c>
      <c r="E776" s="0" t="n">
        <v>0.495</v>
      </c>
      <c r="F776" s="0" t="n">
        <v>5.99309562094832E-151</v>
      </c>
      <c r="G776" s="0" t="s">
        <v>381</v>
      </c>
      <c r="H776" s="0" t="n">
        <v>18</v>
      </c>
    </row>
    <row r="777" customFormat="false" ht="12.8" hidden="false" customHeight="false" outlineLevel="0" collapsed="false">
      <c r="A777" s="0" t="s">
        <v>2355</v>
      </c>
      <c r="B777" s="0" t="n">
        <v>4.64071177353555E-155</v>
      </c>
      <c r="C777" s="0" t="n">
        <v>-0.563675637609518</v>
      </c>
      <c r="D777" s="0" t="n">
        <v>0.229</v>
      </c>
      <c r="E777" s="0" t="n">
        <v>0.809</v>
      </c>
      <c r="F777" s="0" t="n">
        <v>1.041793386041E-150</v>
      </c>
      <c r="G777" s="0" t="s">
        <v>2355</v>
      </c>
      <c r="H777" s="0" t="s">
        <v>11</v>
      </c>
    </row>
    <row r="778" customFormat="false" ht="12.8" hidden="false" customHeight="false" outlineLevel="0" collapsed="false">
      <c r="A778" s="0" t="s">
        <v>660</v>
      </c>
      <c r="B778" s="0" t="n">
        <v>4.93045246159364E-155</v>
      </c>
      <c r="C778" s="0" t="n">
        <v>-0.736017113035093</v>
      </c>
      <c r="D778" s="0" t="n">
        <v>0.491</v>
      </c>
      <c r="E778" s="0" t="n">
        <v>0.938</v>
      </c>
      <c r="F778" s="0" t="n">
        <v>1.10683727310316E-150</v>
      </c>
      <c r="G778" s="0" t="s">
        <v>660</v>
      </c>
      <c r="H778" s="0" t="n">
        <v>13</v>
      </c>
    </row>
    <row r="779" customFormat="false" ht="12.8" hidden="false" customHeight="false" outlineLevel="0" collapsed="false">
      <c r="A779" s="0" t="s">
        <v>2356</v>
      </c>
      <c r="B779" s="0" t="n">
        <v>4.95997456411492E-155</v>
      </c>
      <c r="C779" s="0" t="n">
        <v>-0.315090419357717</v>
      </c>
      <c r="D779" s="0" t="n">
        <v>0.019</v>
      </c>
      <c r="E779" s="0" t="n">
        <v>0.422</v>
      </c>
      <c r="F779" s="0" t="n">
        <v>1.11346468989816E-150</v>
      </c>
      <c r="G779" s="0" t="s">
        <v>2356</v>
      </c>
      <c r="H779" s="0" t="n">
        <v>19</v>
      </c>
    </row>
    <row r="780" customFormat="false" ht="12.8" hidden="false" customHeight="false" outlineLevel="0" collapsed="false">
      <c r="A780" s="0" t="s">
        <v>2357</v>
      </c>
      <c r="B780" s="0" t="n">
        <v>5.06761197007998E-155</v>
      </c>
      <c r="C780" s="0" t="n">
        <v>-0.583880940634933</v>
      </c>
      <c r="D780" s="0" t="n">
        <v>0.246</v>
      </c>
      <c r="E780" s="0" t="n">
        <v>0.826</v>
      </c>
      <c r="F780" s="0" t="n">
        <v>1.13762821116326E-150</v>
      </c>
      <c r="G780" s="0" t="s">
        <v>2357</v>
      </c>
      <c r="H780" s="0" t="n">
        <v>11</v>
      </c>
    </row>
    <row r="781" customFormat="false" ht="12.8" hidden="false" customHeight="false" outlineLevel="0" collapsed="false">
      <c r="A781" s="0" t="s">
        <v>2358</v>
      </c>
      <c r="B781" s="0" t="n">
        <v>5.65003514088186E-155</v>
      </c>
      <c r="C781" s="0" t="n">
        <v>-0.514831585542777</v>
      </c>
      <c r="D781" s="0" t="n">
        <v>0.145</v>
      </c>
      <c r="E781" s="0" t="n">
        <v>0.703</v>
      </c>
      <c r="F781" s="0" t="n">
        <v>1.26837638877657E-150</v>
      </c>
      <c r="G781" s="0" t="s">
        <v>2358</v>
      </c>
      <c r="H781" s="0" t="n">
        <v>15</v>
      </c>
    </row>
    <row r="782" customFormat="false" ht="12.8" hidden="false" customHeight="false" outlineLevel="0" collapsed="false">
      <c r="A782" s="0" t="s">
        <v>2359</v>
      </c>
      <c r="B782" s="0" t="n">
        <v>1.05354479633307E-154</v>
      </c>
      <c r="C782" s="0" t="n">
        <v>-0.573578175888084</v>
      </c>
      <c r="D782" s="0" t="n">
        <v>0.221</v>
      </c>
      <c r="E782" s="0" t="n">
        <v>0.797</v>
      </c>
      <c r="F782" s="0" t="n">
        <v>2.36510271328811E-150</v>
      </c>
      <c r="G782" s="0" t="s">
        <v>2359</v>
      </c>
      <c r="H782" s="0" t="n">
        <v>9</v>
      </c>
    </row>
    <row r="783" customFormat="false" ht="12.8" hidden="false" customHeight="false" outlineLevel="0" collapsed="false">
      <c r="A783" s="0" t="s">
        <v>2360</v>
      </c>
      <c r="B783" s="0" t="n">
        <v>1.70203745420325E-154</v>
      </c>
      <c r="C783" s="0" t="n">
        <v>-0.265169878011333</v>
      </c>
      <c r="D783" s="0" t="n">
        <v>0.001</v>
      </c>
      <c r="E783" s="0" t="n">
        <v>0.35</v>
      </c>
      <c r="F783" s="0" t="n">
        <v>3.82090388094087E-150</v>
      </c>
      <c r="G783" s="0" t="s">
        <v>2360</v>
      </c>
      <c r="H783" s="0" t="n">
        <v>5</v>
      </c>
    </row>
    <row r="784" customFormat="false" ht="12.8" hidden="false" customHeight="false" outlineLevel="0" collapsed="false">
      <c r="A784" s="0" t="s">
        <v>137</v>
      </c>
      <c r="B784" s="0" t="n">
        <v>2.12808081871264E-154</v>
      </c>
      <c r="C784" s="0" t="n">
        <v>-0.540723793859223</v>
      </c>
      <c r="D784" s="0" t="n">
        <v>0.992</v>
      </c>
      <c r="E784" s="0" t="n">
        <v>0.998</v>
      </c>
      <c r="F784" s="0" t="n">
        <v>4.777328629928E-150</v>
      </c>
      <c r="G784" s="0" t="s">
        <v>137</v>
      </c>
      <c r="H784" s="0" t="n">
        <v>17</v>
      </c>
    </row>
    <row r="785" customFormat="false" ht="12.8" hidden="false" customHeight="false" outlineLevel="0" collapsed="false">
      <c r="A785" s="0" t="s">
        <v>2361</v>
      </c>
      <c r="B785" s="0" t="n">
        <v>3.0728249022722E-154</v>
      </c>
      <c r="C785" s="0" t="n">
        <v>-0.304561070434676</v>
      </c>
      <c r="D785" s="0" t="n">
        <v>0.009</v>
      </c>
      <c r="E785" s="0" t="n">
        <v>0.394</v>
      </c>
      <c r="F785" s="0" t="n">
        <v>6.89818462311087E-150</v>
      </c>
      <c r="G785" s="0" t="s">
        <v>2361</v>
      </c>
      <c r="H785" s="0" t="n">
        <v>11</v>
      </c>
    </row>
    <row r="786" customFormat="false" ht="12.8" hidden="false" customHeight="false" outlineLevel="0" collapsed="false">
      <c r="A786" s="0" t="s">
        <v>2362</v>
      </c>
      <c r="B786" s="0" t="n">
        <v>3.76248417545296E-154</v>
      </c>
      <c r="C786" s="0" t="n">
        <v>-0.465732654318928</v>
      </c>
      <c r="D786" s="0" t="n">
        <v>0.107</v>
      </c>
      <c r="E786" s="0" t="n">
        <v>0.638</v>
      </c>
      <c r="F786" s="0" t="n">
        <v>8.44640072547436E-150</v>
      </c>
      <c r="G786" s="0" t="s">
        <v>2362</v>
      </c>
      <c r="H786" s="0" t="n">
        <v>4</v>
      </c>
    </row>
    <row r="787" customFormat="false" ht="12.8" hidden="false" customHeight="false" outlineLevel="0" collapsed="false">
      <c r="A787" s="0" t="s">
        <v>148</v>
      </c>
      <c r="B787" s="0" t="n">
        <v>4.09906390297276E-154</v>
      </c>
      <c r="C787" s="0" t="n">
        <v>-0.58218267623646</v>
      </c>
      <c r="D787" s="0" t="n">
        <v>0.138</v>
      </c>
      <c r="E787" s="0" t="n">
        <v>0.691</v>
      </c>
      <c r="F787" s="0" t="n">
        <v>9.20198855578354E-150</v>
      </c>
      <c r="G787" s="0" t="s">
        <v>148</v>
      </c>
      <c r="H787" s="0" t="n">
        <v>9</v>
      </c>
    </row>
    <row r="788" customFormat="false" ht="12.8" hidden="false" customHeight="false" outlineLevel="0" collapsed="false">
      <c r="A788" s="0" t="s">
        <v>774</v>
      </c>
      <c r="B788" s="0" t="n">
        <v>8.59019103429142E-154</v>
      </c>
      <c r="C788" s="0" t="n">
        <v>0.676363525792168</v>
      </c>
      <c r="D788" s="0" t="n">
        <v>0.772</v>
      </c>
      <c r="E788" s="0" t="n">
        <v>0.68</v>
      </c>
      <c r="F788" s="0" t="n">
        <v>1.92841198528808E-149</v>
      </c>
      <c r="G788" s="0" t="s">
        <v>774</v>
      </c>
      <c r="H788" s="0" t="n">
        <v>2</v>
      </c>
    </row>
    <row r="789" customFormat="false" ht="12.8" hidden="false" customHeight="false" outlineLevel="0" collapsed="false">
      <c r="A789" s="0" t="s">
        <v>2363</v>
      </c>
      <c r="B789" s="0" t="n">
        <v>9.57605699084495E-154</v>
      </c>
      <c r="C789" s="0" t="n">
        <v>0.89758923989595</v>
      </c>
      <c r="D789" s="0" t="n">
        <v>0.76</v>
      </c>
      <c r="E789" s="0" t="n">
        <v>0.703</v>
      </c>
      <c r="F789" s="0" t="n">
        <v>2.14972903387478E-149</v>
      </c>
      <c r="G789" s="0" t="s">
        <v>2363</v>
      </c>
      <c r="H789" s="0" t="n">
        <v>11</v>
      </c>
    </row>
    <row r="790" customFormat="false" ht="12.8" hidden="false" customHeight="false" outlineLevel="0" collapsed="false">
      <c r="A790" s="0" t="s">
        <v>2364</v>
      </c>
      <c r="B790" s="0" t="n">
        <v>1.15169281957257E-153</v>
      </c>
      <c r="C790" s="0" t="n">
        <v>0.712873485406158</v>
      </c>
      <c r="D790" s="0" t="n">
        <v>0.863</v>
      </c>
      <c r="E790" s="0" t="n">
        <v>0.801</v>
      </c>
      <c r="F790" s="0" t="n">
        <v>2.58543521065847E-149</v>
      </c>
      <c r="G790" s="0" t="s">
        <v>2364</v>
      </c>
      <c r="H790" s="0" t="n">
        <v>14</v>
      </c>
    </row>
    <row r="791" customFormat="false" ht="12.8" hidden="false" customHeight="false" outlineLevel="0" collapsed="false">
      <c r="A791" s="0" t="s">
        <v>2365</v>
      </c>
      <c r="B791" s="0" t="n">
        <v>1.21575115337666E-153</v>
      </c>
      <c r="C791" s="0" t="n">
        <v>-0.408111218719794</v>
      </c>
      <c r="D791" s="0" t="n">
        <v>0.07</v>
      </c>
      <c r="E791" s="0" t="n">
        <v>0.565</v>
      </c>
      <c r="F791" s="0" t="n">
        <v>2.72923976421526E-149</v>
      </c>
      <c r="G791" s="0" t="s">
        <v>2365</v>
      </c>
      <c r="H791" s="0" t="n">
        <v>16</v>
      </c>
    </row>
    <row r="792" customFormat="false" ht="12.8" hidden="false" customHeight="false" outlineLevel="0" collapsed="false">
      <c r="A792" s="0" t="s">
        <v>2366</v>
      </c>
      <c r="B792" s="0" t="n">
        <v>1.24099440386298E-153</v>
      </c>
      <c r="C792" s="0" t="n">
        <v>0.732932561853847</v>
      </c>
      <c r="D792" s="0" t="n">
        <v>0.775</v>
      </c>
      <c r="E792" s="0" t="n">
        <v>0.652</v>
      </c>
      <c r="F792" s="0" t="n">
        <v>2.785908337232E-149</v>
      </c>
      <c r="G792" s="0" t="s">
        <v>2366</v>
      </c>
      <c r="H792" s="0" t="s">
        <v>11</v>
      </c>
    </row>
    <row r="793" customFormat="false" ht="12.8" hidden="false" customHeight="false" outlineLevel="0" collapsed="false">
      <c r="A793" s="0" t="s">
        <v>2367</v>
      </c>
      <c r="B793" s="0" t="n">
        <v>1.33902697558616E-153</v>
      </c>
      <c r="C793" s="0" t="n">
        <v>-0.304759094902674</v>
      </c>
      <c r="D793" s="0" t="n">
        <v>0.005</v>
      </c>
      <c r="E793" s="0" t="n">
        <v>0.373</v>
      </c>
      <c r="F793" s="0" t="n">
        <v>3.00598165749337E-149</v>
      </c>
      <c r="G793" s="0" t="s">
        <v>2367</v>
      </c>
      <c r="H793" s="0" t="n">
        <v>13</v>
      </c>
    </row>
    <row r="794" customFormat="false" ht="12.8" hidden="false" customHeight="false" outlineLevel="0" collapsed="false">
      <c r="A794" s="0" t="s">
        <v>1526</v>
      </c>
      <c r="B794" s="0" t="n">
        <v>1.51617063513784E-153</v>
      </c>
      <c r="C794" s="0" t="n">
        <v>0.802876319245917</v>
      </c>
      <c r="D794" s="0" t="n">
        <v>0.729</v>
      </c>
      <c r="E794" s="0" t="n">
        <v>0.457</v>
      </c>
      <c r="F794" s="0" t="n">
        <v>3.40365145882094E-149</v>
      </c>
      <c r="G794" s="0" t="s">
        <v>1526</v>
      </c>
      <c r="H794" s="0" t="n">
        <v>6</v>
      </c>
    </row>
    <row r="795" customFormat="false" ht="12.8" hidden="false" customHeight="false" outlineLevel="0" collapsed="false">
      <c r="A795" s="0" t="s">
        <v>2368</v>
      </c>
      <c r="B795" s="0" t="n">
        <v>1.64744498524355E-153</v>
      </c>
      <c r="C795" s="0" t="n">
        <v>-0.304531224292363</v>
      </c>
      <c r="D795" s="0" t="n">
        <v>0.002</v>
      </c>
      <c r="E795" s="0" t="n">
        <v>0.353</v>
      </c>
      <c r="F795" s="0" t="n">
        <v>3.69834924737326E-149</v>
      </c>
      <c r="G795" s="0" t="s">
        <v>2368</v>
      </c>
      <c r="H795" s="0" t="n">
        <v>7</v>
      </c>
    </row>
    <row r="796" customFormat="false" ht="12.8" hidden="false" customHeight="false" outlineLevel="0" collapsed="false">
      <c r="A796" s="0" t="s">
        <v>1407</v>
      </c>
      <c r="B796" s="0" t="n">
        <v>3.78619454301253E-153</v>
      </c>
      <c r="C796" s="0" t="n">
        <v>0.893780704164201</v>
      </c>
      <c r="D796" s="0" t="n">
        <v>0.732</v>
      </c>
      <c r="E796" s="0" t="n">
        <v>0.416</v>
      </c>
      <c r="F796" s="0" t="n">
        <v>8.49962812960882E-149</v>
      </c>
      <c r="G796" s="0" t="s">
        <v>1407</v>
      </c>
      <c r="H796" s="0" t="n">
        <v>2</v>
      </c>
    </row>
    <row r="797" customFormat="false" ht="12.8" hidden="false" customHeight="false" outlineLevel="0" collapsed="false">
      <c r="A797" s="0" t="s">
        <v>2369</v>
      </c>
      <c r="B797" s="0" t="n">
        <v>4.23487376408524E-153</v>
      </c>
      <c r="C797" s="0" t="n">
        <v>-0.382266819709862</v>
      </c>
      <c r="D797" s="0" t="n">
        <v>0.055</v>
      </c>
      <c r="E797" s="0" t="n">
        <v>0.528</v>
      </c>
      <c r="F797" s="0" t="n">
        <v>9.50686811299496E-149</v>
      </c>
      <c r="G797" s="0" t="s">
        <v>2369</v>
      </c>
      <c r="H797" s="0" t="n">
        <v>15</v>
      </c>
    </row>
    <row r="798" customFormat="false" ht="12.8" hidden="false" customHeight="false" outlineLevel="0" collapsed="false">
      <c r="A798" s="0" t="s">
        <v>856</v>
      </c>
      <c r="B798" s="0" t="n">
        <v>6.69075951706512E-153</v>
      </c>
      <c r="C798" s="0" t="n">
        <v>-0.714403883802636</v>
      </c>
      <c r="D798" s="0" t="n">
        <v>0.33</v>
      </c>
      <c r="E798" s="0" t="n">
        <v>0.875</v>
      </c>
      <c r="F798" s="0" t="n">
        <v>1.50200860398595E-148</v>
      </c>
      <c r="G798" s="0" t="s">
        <v>856</v>
      </c>
      <c r="H798" s="0" t="n">
        <v>15</v>
      </c>
    </row>
    <row r="799" customFormat="false" ht="12.8" hidden="false" customHeight="false" outlineLevel="0" collapsed="false">
      <c r="A799" s="0" t="s">
        <v>763</v>
      </c>
      <c r="B799" s="0" t="n">
        <v>8.32452555010608E-153</v>
      </c>
      <c r="C799" s="0" t="n">
        <v>-0.306682552790084</v>
      </c>
      <c r="D799" s="0" t="n">
        <v>0.011</v>
      </c>
      <c r="E799" s="0" t="n">
        <v>0.394</v>
      </c>
      <c r="F799" s="0" t="n">
        <v>1.86877274074331E-148</v>
      </c>
      <c r="G799" s="0" t="s">
        <v>763</v>
      </c>
      <c r="H799" s="0" t="n">
        <v>3</v>
      </c>
    </row>
    <row r="800" customFormat="false" ht="12.8" hidden="false" customHeight="false" outlineLevel="0" collapsed="false">
      <c r="A800" s="0" t="s">
        <v>535</v>
      </c>
      <c r="B800" s="0" t="n">
        <v>9.02487605330706E-153</v>
      </c>
      <c r="C800" s="0" t="n">
        <v>-0.688509951409239</v>
      </c>
      <c r="D800" s="0" t="n">
        <v>0.365</v>
      </c>
      <c r="E800" s="0" t="n">
        <v>0.881</v>
      </c>
      <c r="F800" s="0" t="n">
        <v>2.0259944252069E-148</v>
      </c>
      <c r="G800" s="0" t="s">
        <v>535</v>
      </c>
      <c r="H800" s="0" t="n">
        <v>8</v>
      </c>
    </row>
    <row r="801" customFormat="false" ht="12.8" hidden="false" customHeight="false" outlineLevel="0" collapsed="false">
      <c r="A801" s="0" t="s">
        <v>2370</v>
      </c>
      <c r="B801" s="0" t="n">
        <v>1.24606969402304E-152</v>
      </c>
      <c r="C801" s="0" t="n">
        <v>0.846070811964876</v>
      </c>
      <c r="D801" s="0" t="n">
        <v>0.633</v>
      </c>
      <c r="E801" s="0" t="n">
        <v>0.195</v>
      </c>
      <c r="F801" s="0" t="n">
        <v>2.79730185611233E-148</v>
      </c>
      <c r="G801" s="0" t="s">
        <v>2370</v>
      </c>
      <c r="H801" s="0" t="n">
        <v>1</v>
      </c>
    </row>
    <row r="802" customFormat="false" ht="12.8" hidden="false" customHeight="false" outlineLevel="0" collapsed="false">
      <c r="A802" s="0" t="s">
        <v>2371</v>
      </c>
      <c r="B802" s="0" t="n">
        <v>1.35453416648024E-152</v>
      </c>
      <c r="C802" s="0" t="n">
        <v>0.749833549601745</v>
      </c>
      <c r="D802" s="0" t="n">
        <v>0.774</v>
      </c>
      <c r="E802" s="0" t="n">
        <v>0.606</v>
      </c>
      <c r="F802" s="0" t="n">
        <v>3.0407937503315E-148</v>
      </c>
      <c r="G802" s="0" t="s">
        <v>2371</v>
      </c>
      <c r="H802" s="0" t="n">
        <v>14</v>
      </c>
    </row>
    <row r="803" customFormat="false" ht="12.8" hidden="false" customHeight="false" outlineLevel="0" collapsed="false">
      <c r="A803" s="0" t="s">
        <v>1448</v>
      </c>
      <c r="B803" s="0" t="n">
        <v>1.62344516445922E-152</v>
      </c>
      <c r="C803" s="0" t="n">
        <v>-0.439518466227524</v>
      </c>
      <c r="D803" s="0" t="n">
        <v>0.155</v>
      </c>
      <c r="E803" s="0" t="n">
        <v>0.703</v>
      </c>
      <c r="F803" s="0" t="n">
        <v>3.64447204969451E-148</v>
      </c>
      <c r="G803" s="0" t="s">
        <v>1448</v>
      </c>
      <c r="H803" s="0" t="n">
        <v>11</v>
      </c>
    </row>
    <row r="804" customFormat="false" ht="12.8" hidden="false" customHeight="false" outlineLevel="0" collapsed="false">
      <c r="A804" s="0" t="s">
        <v>2372</v>
      </c>
      <c r="B804" s="0" t="n">
        <v>1.65521256058185E-152</v>
      </c>
      <c r="C804" s="0" t="n">
        <v>-0.291522167454703</v>
      </c>
      <c r="D804" s="0" t="n">
        <v>0.011</v>
      </c>
      <c r="E804" s="0" t="n">
        <v>0.394</v>
      </c>
      <c r="F804" s="0" t="n">
        <v>3.71578667725019E-148</v>
      </c>
      <c r="G804" s="0" t="s">
        <v>2372</v>
      </c>
      <c r="H804" s="0" t="n">
        <v>2</v>
      </c>
    </row>
    <row r="805" customFormat="false" ht="12.8" hidden="false" customHeight="false" outlineLevel="0" collapsed="false">
      <c r="A805" s="0" t="s">
        <v>2373</v>
      </c>
      <c r="B805" s="0" t="n">
        <v>1.93376892197916E-152</v>
      </c>
      <c r="C805" s="0" t="n">
        <v>-0.35395131406992</v>
      </c>
      <c r="D805" s="0" t="n">
        <v>0.012</v>
      </c>
      <c r="E805" s="0" t="n">
        <v>0.405</v>
      </c>
      <c r="F805" s="0" t="n">
        <v>4.34111785295101E-148</v>
      </c>
      <c r="G805" s="0" t="s">
        <v>2373</v>
      </c>
      <c r="H805" s="0" t="n">
        <v>10</v>
      </c>
    </row>
    <row r="806" customFormat="false" ht="12.8" hidden="false" customHeight="false" outlineLevel="0" collapsed="false">
      <c r="A806" s="0" t="s">
        <v>2374</v>
      </c>
      <c r="B806" s="0" t="n">
        <v>2.03879923182371E-152</v>
      </c>
      <c r="C806" s="0" t="n">
        <v>-0.423961290782295</v>
      </c>
      <c r="D806" s="0" t="n">
        <v>0.077</v>
      </c>
      <c r="E806" s="0" t="n">
        <v>0.578</v>
      </c>
      <c r="F806" s="0" t="n">
        <v>4.57690039552106E-148</v>
      </c>
      <c r="G806" s="0" t="s">
        <v>2374</v>
      </c>
      <c r="H806" s="0" t="n">
        <v>7</v>
      </c>
    </row>
    <row r="807" customFormat="false" ht="12.8" hidden="false" customHeight="false" outlineLevel="0" collapsed="false">
      <c r="A807" s="0" t="s">
        <v>2375</v>
      </c>
      <c r="B807" s="0" t="n">
        <v>2.30533948330235E-152</v>
      </c>
      <c r="C807" s="0" t="n">
        <v>-0.389849147717428</v>
      </c>
      <c r="D807" s="0" t="n">
        <v>0.058</v>
      </c>
      <c r="E807" s="0" t="n">
        <v>0.535</v>
      </c>
      <c r="F807" s="0" t="n">
        <v>5.17525660606544E-148</v>
      </c>
      <c r="G807" s="0" t="s">
        <v>2375</v>
      </c>
      <c r="H807" s="0" t="n">
        <v>13</v>
      </c>
    </row>
    <row r="808" customFormat="false" ht="12.8" hidden="false" customHeight="false" outlineLevel="0" collapsed="false">
      <c r="A808" s="0" t="s">
        <v>532</v>
      </c>
      <c r="B808" s="0" t="n">
        <v>4.0057076986105E-152</v>
      </c>
      <c r="C808" s="0" t="n">
        <v>-0.450565061448622</v>
      </c>
      <c r="D808" s="0" t="n">
        <v>0.02</v>
      </c>
      <c r="E808" s="0" t="n">
        <v>0.437</v>
      </c>
      <c r="F808" s="0" t="n">
        <v>8.9924132126107E-148</v>
      </c>
      <c r="G808" s="0" t="s">
        <v>532</v>
      </c>
      <c r="H808" s="0" t="n">
        <v>6</v>
      </c>
    </row>
    <row r="809" customFormat="false" ht="12.8" hidden="false" customHeight="false" outlineLevel="0" collapsed="false">
      <c r="A809" s="0" t="s">
        <v>2376</v>
      </c>
      <c r="B809" s="0" t="n">
        <v>4.09646528532127E-152</v>
      </c>
      <c r="C809" s="0" t="n">
        <v>-0.34125046318497</v>
      </c>
      <c r="D809" s="0" t="n">
        <v>0.028</v>
      </c>
      <c r="E809" s="0" t="n">
        <v>0.456</v>
      </c>
      <c r="F809" s="0" t="n">
        <v>9.19615491901773E-148</v>
      </c>
      <c r="G809" s="0" t="s">
        <v>2376</v>
      </c>
      <c r="H809" s="0" t="n">
        <v>18</v>
      </c>
    </row>
    <row r="810" customFormat="false" ht="12.8" hidden="false" customHeight="false" outlineLevel="0" collapsed="false">
      <c r="A810" s="0" t="s">
        <v>2377</v>
      </c>
      <c r="B810" s="0" t="n">
        <v>5.81267995287737E-152</v>
      </c>
      <c r="C810" s="0" t="n">
        <v>-0.314554602117025</v>
      </c>
      <c r="D810" s="0" t="n">
        <v>0.019</v>
      </c>
      <c r="E810" s="0" t="n">
        <v>0.426</v>
      </c>
      <c r="F810" s="0" t="n">
        <v>1.30488852262144E-147</v>
      </c>
      <c r="G810" s="0" t="s">
        <v>2377</v>
      </c>
      <c r="H810" s="0" t="n">
        <v>9</v>
      </c>
    </row>
    <row r="811" customFormat="false" ht="12.8" hidden="false" customHeight="false" outlineLevel="0" collapsed="false">
      <c r="A811" s="0" t="s">
        <v>2378</v>
      </c>
      <c r="B811" s="0" t="n">
        <v>5.9193816677566E-152</v>
      </c>
      <c r="C811" s="0" t="n">
        <v>-0.460810968074236</v>
      </c>
      <c r="D811" s="0" t="n">
        <v>0.053</v>
      </c>
      <c r="E811" s="0" t="n">
        <v>0.53</v>
      </c>
      <c r="F811" s="0" t="n">
        <v>1.32884199059468E-147</v>
      </c>
      <c r="G811" s="0" t="s">
        <v>2378</v>
      </c>
      <c r="H811" s="0" t="n">
        <v>2</v>
      </c>
    </row>
    <row r="812" customFormat="false" ht="12.8" hidden="false" customHeight="false" outlineLevel="0" collapsed="false">
      <c r="A812" s="0" t="s">
        <v>304</v>
      </c>
      <c r="B812" s="0" t="n">
        <v>7.7613384262184E-152</v>
      </c>
      <c r="C812" s="0" t="n">
        <v>0.631159748069756</v>
      </c>
      <c r="D812" s="0" t="n">
        <v>0.88</v>
      </c>
      <c r="E812" s="0" t="n">
        <v>0.873</v>
      </c>
      <c r="F812" s="0" t="n">
        <v>1.74234286330177E-147</v>
      </c>
      <c r="G812" s="0" t="s">
        <v>304</v>
      </c>
      <c r="H812" s="0" t="n">
        <v>2</v>
      </c>
    </row>
    <row r="813" customFormat="false" ht="12.8" hidden="false" customHeight="false" outlineLevel="0" collapsed="false">
      <c r="A813" s="0" t="s">
        <v>2379</v>
      </c>
      <c r="B813" s="0" t="n">
        <v>1.17856565842102E-151</v>
      </c>
      <c r="C813" s="0" t="n">
        <v>0.763543348150842</v>
      </c>
      <c r="D813" s="0" t="n">
        <v>0.795</v>
      </c>
      <c r="E813" s="0" t="n">
        <v>0.641</v>
      </c>
      <c r="F813" s="0" t="n">
        <v>2.64576204658936E-147</v>
      </c>
      <c r="G813" s="0" t="s">
        <v>2379</v>
      </c>
      <c r="H813" s="0" t="n">
        <v>2</v>
      </c>
    </row>
    <row r="814" customFormat="false" ht="12.8" hidden="false" customHeight="false" outlineLevel="0" collapsed="false">
      <c r="A814" s="0" t="s">
        <v>2380</v>
      </c>
      <c r="B814" s="0" t="n">
        <v>1.56167690518597E-151</v>
      </c>
      <c r="C814" s="0" t="n">
        <v>-0.412605052520336</v>
      </c>
      <c r="D814" s="0" t="n">
        <v>0.07</v>
      </c>
      <c r="E814" s="0" t="n">
        <v>0.56</v>
      </c>
      <c r="F814" s="0" t="n">
        <v>3.50580848445198E-147</v>
      </c>
      <c r="G814" s="0" t="s">
        <v>2380</v>
      </c>
      <c r="H814" s="0" t="n">
        <v>2</v>
      </c>
    </row>
    <row r="815" customFormat="false" ht="12.8" hidden="false" customHeight="false" outlineLevel="0" collapsed="false">
      <c r="A815" s="0" t="s">
        <v>2381</v>
      </c>
      <c r="B815" s="0" t="n">
        <v>1.8796704109658E-151</v>
      </c>
      <c r="C815" s="0" t="n">
        <v>-0.287883810319504</v>
      </c>
      <c r="D815" s="0" t="n">
        <v>0.003</v>
      </c>
      <c r="E815" s="0" t="n">
        <v>0.359</v>
      </c>
      <c r="F815" s="0" t="n">
        <v>4.21967210557713E-147</v>
      </c>
      <c r="G815" s="0" t="s">
        <v>2381</v>
      </c>
      <c r="H815" s="0" t="n">
        <v>2</v>
      </c>
    </row>
    <row r="816" customFormat="false" ht="12.8" hidden="false" customHeight="false" outlineLevel="0" collapsed="false">
      <c r="A816" s="0" t="s">
        <v>2382</v>
      </c>
      <c r="B816" s="0" t="n">
        <v>2.75882510661464E-151</v>
      </c>
      <c r="C816" s="0" t="n">
        <v>-0.453143918038583</v>
      </c>
      <c r="D816" s="0" t="n">
        <v>0.115</v>
      </c>
      <c r="E816" s="0" t="n">
        <v>0.647</v>
      </c>
      <c r="F816" s="0" t="n">
        <v>6.19328648183921E-147</v>
      </c>
      <c r="G816" s="0" t="s">
        <v>2382</v>
      </c>
      <c r="H816" s="0" t="n">
        <v>4</v>
      </c>
    </row>
    <row r="817" customFormat="false" ht="12.8" hidden="false" customHeight="false" outlineLevel="0" collapsed="false">
      <c r="A817" s="0" t="s">
        <v>2383</v>
      </c>
      <c r="B817" s="0" t="n">
        <v>2.80459833750785E-151</v>
      </c>
      <c r="C817" s="0" t="n">
        <v>-0.462485386798179</v>
      </c>
      <c r="D817" s="0" t="n">
        <v>0.145</v>
      </c>
      <c r="E817" s="0" t="n">
        <v>0.691</v>
      </c>
      <c r="F817" s="0" t="n">
        <v>6.29604280787138E-147</v>
      </c>
      <c r="G817" s="0" t="s">
        <v>2383</v>
      </c>
      <c r="H817" s="0" t="n">
        <v>3</v>
      </c>
    </row>
    <row r="818" customFormat="false" ht="12.8" hidden="false" customHeight="false" outlineLevel="0" collapsed="false">
      <c r="A818" s="0" t="s">
        <v>2384</v>
      </c>
      <c r="B818" s="0" t="n">
        <v>4.28214072549787E-151</v>
      </c>
      <c r="C818" s="0" t="n">
        <v>-1.96319641710651</v>
      </c>
      <c r="D818" s="0" t="n">
        <v>0.243</v>
      </c>
      <c r="E818" s="0" t="n">
        <v>0.815</v>
      </c>
      <c r="F818" s="0" t="n">
        <v>9.61297771467016E-147</v>
      </c>
      <c r="G818" s="0" t="s">
        <v>2384</v>
      </c>
      <c r="H818" s="0" t="n">
        <v>7</v>
      </c>
    </row>
    <row r="819" customFormat="false" ht="12.8" hidden="false" customHeight="false" outlineLevel="0" collapsed="false">
      <c r="A819" s="0" t="s">
        <v>2385</v>
      </c>
      <c r="B819" s="0" t="n">
        <v>6.06125764015448E-151</v>
      </c>
      <c r="C819" s="0" t="n">
        <v>-0.489299636215894</v>
      </c>
      <c r="D819" s="0" t="n">
        <v>0.132</v>
      </c>
      <c r="E819" s="0" t="n">
        <v>0.674</v>
      </c>
      <c r="F819" s="0" t="n">
        <v>1.36069172763828E-146</v>
      </c>
      <c r="G819" s="0" t="s">
        <v>2385</v>
      </c>
      <c r="H819" s="0" t="n">
        <v>16</v>
      </c>
    </row>
    <row r="820" customFormat="false" ht="12.8" hidden="false" customHeight="false" outlineLevel="0" collapsed="false">
      <c r="A820" s="0" t="s">
        <v>2386</v>
      </c>
      <c r="B820" s="0" t="n">
        <v>8.04097999590877E-151</v>
      </c>
      <c r="C820" s="0" t="n">
        <v>0.659636033535884</v>
      </c>
      <c r="D820" s="0" t="n">
        <v>0.822</v>
      </c>
      <c r="E820" s="0" t="n">
        <v>0.756</v>
      </c>
      <c r="F820" s="0" t="n">
        <v>1.80511959928156E-146</v>
      </c>
      <c r="G820" s="0" t="s">
        <v>2386</v>
      </c>
      <c r="H820" s="0" t="n">
        <v>11</v>
      </c>
    </row>
    <row r="821" customFormat="false" ht="12.8" hidden="false" customHeight="false" outlineLevel="0" collapsed="false">
      <c r="A821" s="0" t="s">
        <v>1511</v>
      </c>
      <c r="B821" s="0" t="n">
        <v>1.83915664259043E-150</v>
      </c>
      <c r="C821" s="0" t="n">
        <v>0.850120611604991</v>
      </c>
      <c r="D821" s="0" t="n">
        <v>0.685</v>
      </c>
      <c r="E821" s="0" t="n">
        <v>0.304</v>
      </c>
      <c r="F821" s="0" t="n">
        <v>4.12872274695127E-146</v>
      </c>
      <c r="G821" s="0" t="s">
        <v>1511</v>
      </c>
      <c r="H821" s="0" t="n">
        <v>7</v>
      </c>
    </row>
    <row r="822" customFormat="false" ht="12.8" hidden="false" customHeight="false" outlineLevel="0" collapsed="false">
      <c r="A822" s="0" t="s">
        <v>2387</v>
      </c>
      <c r="B822" s="0" t="n">
        <v>1.99971399941699E-150</v>
      </c>
      <c r="C822" s="0" t="n">
        <v>-0.516830758780898</v>
      </c>
      <c r="D822" s="0" t="n">
        <v>0.144</v>
      </c>
      <c r="E822" s="0" t="n">
        <v>0.693</v>
      </c>
      <c r="F822" s="0" t="n">
        <v>4.4891579572912E-146</v>
      </c>
      <c r="G822" s="0" t="s">
        <v>2387</v>
      </c>
      <c r="H822" s="0" t="n">
        <v>18</v>
      </c>
    </row>
    <row r="823" customFormat="false" ht="12.8" hidden="false" customHeight="false" outlineLevel="0" collapsed="false">
      <c r="A823" s="0" t="s">
        <v>2388</v>
      </c>
      <c r="B823" s="0" t="n">
        <v>2.40903024272132E-150</v>
      </c>
      <c r="C823" s="0" t="n">
        <v>-0.50885334583207</v>
      </c>
      <c r="D823" s="0" t="n">
        <v>0.143</v>
      </c>
      <c r="E823" s="0" t="n">
        <v>0.691</v>
      </c>
      <c r="F823" s="0" t="n">
        <v>5.40803199188508E-146</v>
      </c>
      <c r="G823" s="0" t="s">
        <v>2388</v>
      </c>
      <c r="H823" s="0" t="s">
        <v>11</v>
      </c>
    </row>
    <row r="824" customFormat="false" ht="12.8" hidden="false" customHeight="false" outlineLevel="0" collapsed="false">
      <c r="A824" s="0" t="s">
        <v>2389</v>
      </c>
      <c r="B824" s="0" t="n">
        <v>2.77597549778108E-150</v>
      </c>
      <c r="C824" s="0" t="n">
        <v>-0.344391137575398</v>
      </c>
      <c r="D824" s="0" t="n">
        <v>0.048</v>
      </c>
      <c r="E824" s="0" t="n">
        <v>0.498</v>
      </c>
      <c r="F824" s="0" t="n">
        <v>6.23178739496874E-146</v>
      </c>
      <c r="G824" s="0" t="s">
        <v>2389</v>
      </c>
      <c r="H824" s="0" t="n">
        <v>7</v>
      </c>
    </row>
    <row r="825" customFormat="false" ht="12.8" hidden="false" customHeight="false" outlineLevel="0" collapsed="false">
      <c r="A825" s="0" t="s">
        <v>1491</v>
      </c>
      <c r="B825" s="0" t="n">
        <v>3.26785381486485E-150</v>
      </c>
      <c r="C825" s="0" t="n">
        <v>0.862439070379191</v>
      </c>
      <c r="D825" s="0" t="n">
        <v>0.677</v>
      </c>
      <c r="E825" s="0" t="n">
        <v>0.297</v>
      </c>
      <c r="F825" s="0" t="n">
        <v>7.33600502899011E-146</v>
      </c>
      <c r="G825" s="0" t="s">
        <v>1491</v>
      </c>
      <c r="H825" s="0" t="n">
        <v>19</v>
      </c>
    </row>
    <row r="826" customFormat="false" ht="12.8" hidden="false" customHeight="false" outlineLevel="0" collapsed="false">
      <c r="A826" s="0" t="s">
        <v>1322</v>
      </c>
      <c r="B826" s="0" t="n">
        <v>3.98552452094401E-150</v>
      </c>
      <c r="C826" s="0" t="n">
        <v>1.06146395075272</v>
      </c>
      <c r="D826" s="0" t="n">
        <v>0.629</v>
      </c>
      <c r="E826" s="0" t="n">
        <v>0.267</v>
      </c>
      <c r="F826" s="0" t="n">
        <v>8.94710399706722E-146</v>
      </c>
      <c r="G826" s="0" t="s">
        <v>1322</v>
      </c>
      <c r="H826" s="0" t="n">
        <v>11</v>
      </c>
    </row>
    <row r="827" customFormat="false" ht="12.8" hidden="false" customHeight="false" outlineLevel="0" collapsed="false">
      <c r="A827" s="0" t="s">
        <v>2390</v>
      </c>
      <c r="B827" s="0" t="n">
        <v>4.11471743001751E-150</v>
      </c>
      <c r="C827" s="0" t="n">
        <v>-0.372293142735938</v>
      </c>
      <c r="D827" s="0" t="n">
        <v>0.023</v>
      </c>
      <c r="E827" s="0" t="n">
        <v>0.441</v>
      </c>
      <c r="F827" s="0" t="n">
        <v>9.23712915864632E-146</v>
      </c>
      <c r="G827" s="0" t="s">
        <v>2390</v>
      </c>
      <c r="H827" s="0" t="n">
        <v>9</v>
      </c>
    </row>
    <row r="828" customFormat="false" ht="12.8" hidden="false" customHeight="false" outlineLevel="0" collapsed="false">
      <c r="A828" s="0" t="s">
        <v>2391</v>
      </c>
      <c r="B828" s="0" t="n">
        <v>5.67493060422929E-150</v>
      </c>
      <c r="C828" s="0" t="n">
        <v>-0.365506492930142</v>
      </c>
      <c r="D828" s="0" t="n">
        <v>0.045</v>
      </c>
      <c r="E828" s="0" t="n">
        <v>0.5</v>
      </c>
      <c r="F828" s="0" t="n">
        <v>1.27396517134343E-145</v>
      </c>
      <c r="G828" s="0" t="s">
        <v>2391</v>
      </c>
      <c r="H828" s="0" t="n">
        <v>4</v>
      </c>
    </row>
    <row r="829" customFormat="false" ht="12.8" hidden="false" customHeight="false" outlineLevel="0" collapsed="false">
      <c r="A829" s="0" t="s">
        <v>2392</v>
      </c>
      <c r="B829" s="0" t="n">
        <v>5.87403467541554E-150</v>
      </c>
      <c r="C829" s="0" t="n">
        <v>-0.280543487816261</v>
      </c>
      <c r="D829" s="0" t="n">
        <v>0.006</v>
      </c>
      <c r="E829" s="0" t="n">
        <v>0.366</v>
      </c>
      <c r="F829" s="0" t="n">
        <v>1.31866204428404E-145</v>
      </c>
      <c r="G829" s="0" t="s">
        <v>2392</v>
      </c>
      <c r="H829" s="0" t="n">
        <v>9</v>
      </c>
    </row>
    <row r="830" customFormat="false" ht="12.8" hidden="false" customHeight="false" outlineLevel="0" collapsed="false">
      <c r="A830" s="0" t="s">
        <v>600</v>
      </c>
      <c r="B830" s="0" t="n">
        <v>6.12217924547587E-150</v>
      </c>
      <c r="C830" s="0" t="n">
        <v>-0.653515071277083</v>
      </c>
      <c r="D830" s="0" t="n">
        <v>0.684</v>
      </c>
      <c r="E830" s="0" t="n">
        <v>0.981</v>
      </c>
      <c r="F830" s="0" t="n">
        <v>1.37436801881688E-145</v>
      </c>
      <c r="G830" s="0" t="s">
        <v>600</v>
      </c>
      <c r="H830" s="0" t="n">
        <v>17</v>
      </c>
    </row>
    <row r="831" customFormat="false" ht="12.8" hidden="false" customHeight="false" outlineLevel="0" collapsed="false">
      <c r="A831" s="0" t="s">
        <v>320</v>
      </c>
      <c r="B831" s="0" t="n">
        <v>7.36184289046764E-150</v>
      </c>
      <c r="C831" s="0" t="n">
        <v>-0.393332576198803</v>
      </c>
      <c r="D831" s="0" t="n">
        <v>0.081</v>
      </c>
      <c r="E831" s="0" t="n">
        <v>0.565</v>
      </c>
      <c r="F831" s="0" t="n">
        <v>1.65266011048108E-145</v>
      </c>
      <c r="G831" s="0" t="s">
        <v>320</v>
      </c>
      <c r="H831" s="0" t="n">
        <v>19</v>
      </c>
    </row>
    <row r="832" customFormat="false" ht="12.8" hidden="false" customHeight="false" outlineLevel="0" collapsed="false">
      <c r="A832" s="0" t="s">
        <v>753</v>
      </c>
      <c r="B832" s="0" t="n">
        <v>7.40574777513076E-150</v>
      </c>
      <c r="C832" s="0" t="n">
        <v>-0.299266172858941</v>
      </c>
      <c r="D832" s="0" t="n">
        <v>0.038</v>
      </c>
      <c r="E832" s="0" t="n">
        <v>0.459</v>
      </c>
      <c r="F832" s="0" t="n">
        <v>1.6625163180391E-145</v>
      </c>
      <c r="G832" s="0" t="s">
        <v>753</v>
      </c>
      <c r="H832" s="0" t="n">
        <v>10</v>
      </c>
    </row>
    <row r="833" customFormat="false" ht="12.8" hidden="false" customHeight="false" outlineLevel="0" collapsed="false">
      <c r="A833" s="0" t="s">
        <v>2393</v>
      </c>
      <c r="B833" s="0" t="n">
        <v>1.10125451065976E-149</v>
      </c>
      <c r="C833" s="0" t="n">
        <v>-0.27160207480626</v>
      </c>
      <c r="D833" s="0" t="n">
        <v>0</v>
      </c>
      <c r="E833" s="0" t="n">
        <v>0.335</v>
      </c>
      <c r="F833" s="0" t="n">
        <v>2.47220625098009E-145</v>
      </c>
      <c r="G833" s="0" t="s">
        <v>2393</v>
      </c>
      <c r="H833" s="0" t="n">
        <v>18</v>
      </c>
    </row>
    <row r="834" customFormat="false" ht="12.8" hidden="false" customHeight="false" outlineLevel="0" collapsed="false">
      <c r="A834" s="0" t="s">
        <v>2394</v>
      </c>
      <c r="B834" s="0" t="n">
        <v>3.47506434630869E-149</v>
      </c>
      <c r="C834" s="0" t="n">
        <v>-0.627339564432414</v>
      </c>
      <c r="D834" s="0" t="n">
        <v>0.26</v>
      </c>
      <c r="E834" s="0" t="n">
        <v>0.82</v>
      </c>
      <c r="F834" s="0" t="n">
        <v>7.80117195102838E-145</v>
      </c>
      <c r="G834" s="0" t="s">
        <v>2394</v>
      </c>
      <c r="H834" s="0" t="n">
        <v>12</v>
      </c>
    </row>
    <row r="835" customFormat="false" ht="12.8" hidden="false" customHeight="false" outlineLevel="0" collapsed="false">
      <c r="A835" s="0" t="s">
        <v>2395</v>
      </c>
      <c r="B835" s="0" t="n">
        <v>4.35405640680282E-149</v>
      </c>
      <c r="C835" s="0" t="n">
        <v>-0.684050300172678</v>
      </c>
      <c r="D835" s="0" t="n">
        <v>0.41</v>
      </c>
      <c r="E835" s="0" t="n">
        <v>0.918</v>
      </c>
      <c r="F835" s="0" t="n">
        <v>9.77442122763165E-145</v>
      </c>
      <c r="G835" s="0" t="s">
        <v>2395</v>
      </c>
      <c r="H835" s="0" t="n">
        <v>5</v>
      </c>
    </row>
    <row r="836" customFormat="false" ht="12.8" hidden="false" customHeight="false" outlineLevel="0" collapsed="false">
      <c r="A836" s="0" t="s">
        <v>2396</v>
      </c>
      <c r="B836" s="0" t="n">
        <v>1.04282724087611E-148</v>
      </c>
      <c r="C836" s="0" t="n">
        <v>-0.26780906014581</v>
      </c>
      <c r="D836" s="0" t="n">
        <v>0.003</v>
      </c>
      <c r="E836" s="0" t="n">
        <v>0.354</v>
      </c>
      <c r="F836" s="0" t="n">
        <v>2.34104287304278E-144</v>
      </c>
      <c r="G836" s="0" t="s">
        <v>2396</v>
      </c>
      <c r="H836" s="0" t="n">
        <v>4</v>
      </c>
    </row>
    <row r="837" customFormat="false" ht="12.8" hidden="false" customHeight="false" outlineLevel="0" collapsed="false">
      <c r="A837" s="0" t="s">
        <v>610</v>
      </c>
      <c r="B837" s="0" t="n">
        <v>1.35009467001117E-148</v>
      </c>
      <c r="C837" s="0" t="n">
        <v>-0.356650772193524</v>
      </c>
      <c r="D837" s="0" t="n">
        <v>0.006</v>
      </c>
      <c r="E837" s="0" t="n">
        <v>0.367</v>
      </c>
      <c r="F837" s="0" t="n">
        <v>3.03082752470807E-144</v>
      </c>
      <c r="G837" s="0" t="s">
        <v>610</v>
      </c>
      <c r="H837" s="0" t="n">
        <v>13</v>
      </c>
    </row>
    <row r="838" customFormat="false" ht="12.8" hidden="false" customHeight="false" outlineLevel="0" collapsed="false">
      <c r="A838" s="0" t="s">
        <v>2397</v>
      </c>
      <c r="B838" s="0" t="n">
        <v>2.45195492356187E-148</v>
      </c>
      <c r="C838" s="0" t="n">
        <v>-0.274610308795852</v>
      </c>
      <c r="D838" s="0" t="n">
        <v>0.006</v>
      </c>
      <c r="E838" s="0" t="n">
        <v>0.366</v>
      </c>
      <c r="F838" s="0" t="n">
        <v>5.50439360790404E-144</v>
      </c>
      <c r="G838" s="0" t="s">
        <v>2397</v>
      </c>
      <c r="H838" s="0" t="n">
        <v>8</v>
      </c>
    </row>
    <row r="839" customFormat="false" ht="12.8" hidden="false" customHeight="false" outlineLevel="0" collapsed="false">
      <c r="A839" s="0" t="s">
        <v>2398</v>
      </c>
      <c r="B839" s="0" t="n">
        <v>3.28416228595843E-148</v>
      </c>
      <c r="C839" s="0" t="n">
        <v>-0.439845151020174</v>
      </c>
      <c r="D839" s="0" t="n">
        <v>0.085</v>
      </c>
      <c r="E839" s="0" t="n">
        <v>0.589</v>
      </c>
      <c r="F839" s="0" t="n">
        <v>7.37261591574807E-144</v>
      </c>
      <c r="G839" s="0" t="s">
        <v>2398</v>
      </c>
      <c r="H839" s="0" t="n">
        <v>13</v>
      </c>
    </row>
    <row r="840" customFormat="false" ht="12.8" hidden="false" customHeight="false" outlineLevel="0" collapsed="false">
      <c r="A840" s="0" t="s">
        <v>2399</v>
      </c>
      <c r="B840" s="0" t="n">
        <v>6.99915446702887E-148</v>
      </c>
      <c r="C840" s="0" t="n">
        <v>-0.564595387655185</v>
      </c>
      <c r="D840" s="0" t="n">
        <v>0.192</v>
      </c>
      <c r="E840" s="0" t="n">
        <v>0.75</v>
      </c>
      <c r="F840" s="0" t="n">
        <v>1.57124018630331E-143</v>
      </c>
      <c r="G840" s="0" t="s">
        <v>2399</v>
      </c>
      <c r="H840" s="0" t="n">
        <v>11</v>
      </c>
    </row>
    <row r="841" customFormat="false" ht="12.8" hidden="false" customHeight="false" outlineLevel="0" collapsed="false">
      <c r="A841" s="0" t="s">
        <v>2400</v>
      </c>
      <c r="B841" s="0" t="n">
        <v>8.00575621881606E-148</v>
      </c>
      <c r="C841" s="0" t="n">
        <v>-0.477402474572938</v>
      </c>
      <c r="D841" s="0" t="n">
        <v>0.996</v>
      </c>
      <c r="E841" s="0" t="n">
        <v>1</v>
      </c>
      <c r="F841" s="0" t="n">
        <v>1.79721221356202E-143</v>
      </c>
      <c r="G841" s="0" t="s">
        <v>2400</v>
      </c>
      <c r="H841" s="0" t="n">
        <v>11</v>
      </c>
    </row>
    <row r="842" customFormat="false" ht="12.8" hidden="false" customHeight="false" outlineLevel="0" collapsed="false">
      <c r="A842" s="0" t="s">
        <v>2401</v>
      </c>
      <c r="B842" s="0" t="n">
        <v>8.09307181443477E-148</v>
      </c>
      <c r="C842" s="0" t="n">
        <v>-0.652659272509273</v>
      </c>
      <c r="D842" s="0" t="n">
        <v>0.282</v>
      </c>
      <c r="E842" s="0" t="n">
        <v>0.832</v>
      </c>
      <c r="F842" s="0" t="n">
        <v>1.81681369162246E-143</v>
      </c>
      <c r="G842" s="0" t="s">
        <v>2401</v>
      </c>
      <c r="H842" s="0" t="n">
        <v>17</v>
      </c>
    </row>
    <row r="843" customFormat="false" ht="12.8" hidden="false" customHeight="false" outlineLevel="0" collapsed="false">
      <c r="A843" s="0" t="s">
        <v>2402</v>
      </c>
      <c r="B843" s="0" t="n">
        <v>8.69555640472911E-148</v>
      </c>
      <c r="C843" s="0" t="n">
        <v>0.630389160267662</v>
      </c>
      <c r="D843" s="0" t="n">
        <v>0.878</v>
      </c>
      <c r="E843" s="0" t="n">
        <v>0.861</v>
      </c>
      <c r="F843" s="0" t="n">
        <v>1.95206545729764E-143</v>
      </c>
      <c r="G843" s="0" t="s">
        <v>2402</v>
      </c>
      <c r="H843" s="0" t="n">
        <v>19</v>
      </c>
    </row>
    <row r="844" customFormat="false" ht="12.8" hidden="false" customHeight="false" outlineLevel="0" collapsed="false">
      <c r="A844" s="0" t="s">
        <v>694</v>
      </c>
      <c r="B844" s="0" t="n">
        <v>9.87661315054959E-148</v>
      </c>
      <c r="C844" s="0" t="n">
        <v>-0.264169974861217</v>
      </c>
      <c r="D844" s="0" t="n">
        <v>0.002</v>
      </c>
      <c r="E844" s="0" t="n">
        <v>0.343</v>
      </c>
      <c r="F844" s="0" t="n">
        <v>2.21720088616688E-143</v>
      </c>
      <c r="G844" s="0" t="s">
        <v>694</v>
      </c>
      <c r="H844" s="0" t="n">
        <v>11</v>
      </c>
    </row>
    <row r="845" customFormat="false" ht="12.8" hidden="false" customHeight="false" outlineLevel="0" collapsed="false">
      <c r="A845" s="0" t="s">
        <v>2403</v>
      </c>
      <c r="B845" s="0" t="n">
        <v>1.13477371166714E-147</v>
      </c>
      <c r="C845" s="0" t="n">
        <v>-0.481972193965344</v>
      </c>
      <c r="D845" s="0" t="n">
        <v>0.086</v>
      </c>
      <c r="E845" s="0" t="n">
        <v>0.59</v>
      </c>
      <c r="F845" s="0" t="n">
        <v>2.54745350532155E-143</v>
      </c>
      <c r="G845" s="0" t="s">
        <v>2403</v>
      </c>
      <c r="H845" s="0" t="n">
        <v>8</v>
      </c>
    </row>
    <row r="846" customFormat="false" ht="12.8" hidden="false" customHeight="false" outlineLevel="0" collapsed="false">
      <c r="A846" s="0" t="s">
        <v>1791</v>
      </c>
      <c r="B846" s="0" t="n">
        <v>1.74403920926076E-147</v>
      </c>
      <c r="C846" s="0" t="n">
        <v>0.855346758991468</v>
      </c>
      <c r="D846" s="0" t="n">
        <v>0.79</v>
      </c>
      <c r="E846" s="0" t="n">
        <v>0.592</v>
      </c>
      <c r="F846" s="0" t="n">
        <v>3.91519362086948E-143</v>
      </c>
      <c r="G846" s="0" t="s">
        <v>1791</v>
      </c>
      <c r="H846" s="0" t="s">
        <v>11</v>
      </c>
    </row>
    <row r="847" customFormat="false" ht="12.8" hidden="false" customHeight="false" outlineLevel="0" collapsed="false">
      <c r="A847" s="0" t="s">
        <v>2404</v>
      </c>
      <c r="B847" s="0" t="n">
        <v>2.15645595871711E-147</v>
      </c>
      <c r="C847" s="0" t="n">
        <v>-0.342129115115675</v>
      </c>
      <c r="D847" s="0" t="n">
        <v>0.03</v>
      </c>
      <c r="E847" s="0" t="n">
        <v>0.456</v>
      </c>
      <c r="F847" s="0" t="n">
        <v>4.84102798172404E-143</v>
      </c>
      <c r="G847" s="0" t="s">
        <v>2404</v>
      </c>
      <c r="H847" s="0" t="n">
        <v>11</v>
      </c>
    </row>
    <row r="848" customFormat="false" ht="12.8" hidden="false" customHeight="false" outlineLevel="0" collapsed="false">
      <c r="A848" s="0" t="s">
        <v>2405</v>
      </c>
      <c r="B848" s="0" t="n">
        <v>2.43482900377002E-147</v>
      </c>
      <c r="C848" s="0" t="n">
        <v>-0.594799897054638</v>
      </c>
      <c r="D848" s="0" t="n">
        <v>0.265</v>
      </c>
      <c r="E848" s="0" t="n">
        <v>0.831</v>
      </c>
      <c r="F848" s="0" t="n">
        <v>5.46594763056332E-143</v>
      </c>
      <c r="G848" s="0" t="s">
        <v>2405</v>
      </c>
      <c r="H848" s="0" t="n">
        <v>11</v>
      </c>
    </row>
    <row r="849" customFormat="false" ht="12.8" hidden="false" customHeight="false" outlineLevel="0" collapsed="false">
      <c r="A849" s="0" t="s">
        <v>2406</v>
      </c>
      <c r="B849" s="0" t="n">
        <v>3.72162217446136E-147</v>
      </c>
      <c r="C849" s="0" t="n">
        <v>-0.283371174670923</v>
      </c>
      <c r="D849" s="0" t="n">
        <v>0.003</v>
      </c>
      <c r="E849" s="0" t="n">
        <v>0.351</v>
      </c>
      <c r="F849" s="0" t="n">
        <v>8.35466961944831E-143</v>
      </c>
      <c r="G849" s="0" t="s">
        <v>2406</v>
      </c>
      <c r="H849" s="0" t="n">
        <v>14</v>
      </c>
    </row>
    <row r="850" customFormat="false" ht="12.8" hidden="false" customHeight="false" outlineLevel="0" collapsed="false">
      <c r="A850" s="0" t="s">
        <v>2407</v>
      </c>
      <c r="B850" s="0" t="n">
        <v>4.13025434791013E-147</v>
      </c>
      <c r="C850" s="0" t="n">
        <v>-0.709928210048618</v>
      </c>
      <c r="D850" s="0" t="n">
        <v>0.47</v>
      </c>
      <c r="E850" s="0" t="n">
        <v>0.921</v>
      </c>
      <c r="F850" s="0" t="n">
        <v>9.27200798562346E-143</v>
      </c>
      <c r="G850" s="0" t="s">
        <v>2407</v>
      </c>
      <c r="H850" s="0" t="n">
        <v>15</v>
      </c>
    </row>
    <row r="851" customFormat="false" ht="12.8" hidden="false" customHeight="false" outlineLevel="0" collapsed="false">
      <c r="A851" s="0" t="s">
        <v>2408</v>
      </c>
      <c r="B851" s="0" t="n">
        <v>4.67828736705565E-147</v>
      </c>
      <c r="C851" s="0" t="n">
        <v>-0.267171335458778</v>
      </c>
      <c r="D851" s="0" t="n">
        <v>0.006</v>
      </c>
      <c r="E851" s="0" t="n">
        <v>0.362</v>
      </c>
      <c r="F851" s="0" t="n">
        <v>1.05022873103032E-142</v>
      </c>
      <c r="G851" s="0" t="s">
        <v>2408</v>
      </c>
      <c r="H851" s="0" t="n">
        <v>5</v>
      </c>
    </row>
    <row r="852" customFormat="false" ht="12.8" hidden="false" customHeight="false" outlineLevel="0" collapsed="false">
      <c r="A852" s="0" t="s">
        <v>2409</v>
      </c>
      <c r="B852" s="0" t="n">
        <v>5.30187975097627E-147</v>
      </c>
      <c r="C852" s="0" t="n">
        <v>-0.627473260218603</v>
      </c>
      <c r="D852" s="0" t="n">
        <v>0.311</v>
      </c>
      <c r="E852" s="0" t="n">
        <v>0.859</v>
      </c>
      <c r="F852" s="0" t="n">
        <v>1.19021898529666E-142</v>
      </c>
      <c r="G852" s="0" t="s">
        <v>2409</v>
      </c>
      <c r="H852" s="0" t="n">
        <v>15</v>
      </c>
    </row>
    <row r="853" customFormat="false" ht="12.8" hidden="false" customHeight="false" outlineLevel="0" collapsed="false">
      <c r="A853" s="0" t="s">
        <v>1662</v>
      </c>
      <c r="B853" s="0" t="n">
        <v>6.37505943792407E-147</v>
      </c>
      <c r="C853" s="0" t="n">
        <v>0.821431671251419</v>
      </c>
      <c r="D853" s="0" t="n">
        <v>0.698</v>
      </c>
      <c r="E853" s="0" t="n">
        <v>0.388</v>
      </c>
      <c r="F853" s="0" t="n">
        <v>1.43113709321957E-142</v>
      </c>
      <c r="G853" s="0" t="s">
        <v>1662</v>
      </c>
      <c r="H853" s="0" t="s">
        <v>11</v>
      </c>
    </row>
    <row r="854" customFormat="false" ht="12.8" hidden="false" customHeight="false" outlineLevel="0" collapsed="false">
      <c r="A854" s="0" t="s">
        <v>2410</v>
      </c>
      <c r="B854" s="0" t="n">
        <v>1.34775859025069E-146</v>
      </c>
      <c r="C854" s="0" t="n">
        <v>-0.875037719818523</v>
      </c>
      <c r="D854" s="0" t="n">
        <v>0.477</v>
      </c>
      <c r="E854" s="0" t="n">
        <v>0.922</v>
      </c>
      <c r="F854" s="0" t="n">
        <v>3.02558325925378E-142</v>
      </c>
      <c r="G854" s="0" t="s">
        <v>2410</v>
      </c>
      <c r="H854" s="0" t="n">
        <v>5</v>
      </c>
    </row>
    <row r="855" customFormat="false" ht="12.8" hidden="false" customHeight="false" outlineLevel="0" collapsed="false">
      <c r="A855" s="0" t="s">
        <v>2411</v>
      </c>
      <c r="B855" s="0" t="n">
        <v>1.38787063623856E-146</v>
      </c>
      <c r="C855" s="0" t="n">
        <v>-0.355093025211532</v>
      </c>
      <c r="D855" s="0" t="n">
        <v>0.053</v>
      </c>
      <c r="E855" s="0" t="n">
        <v>0.508</v>
      </c>
      <c r="F855" s="0" t="n">
        <v>3.11563079129195E-142</v>
      </c>
      <c r="G855" s="0" t="s">
        <v>2411</v>
      </c>
      <c r="H855" s="0" t="n">
        <v>7</v>
      </c>
    </row>
    <row r="856" customFormat="false" ht="12.8" hidden="false" customHeight="false" outlineLevel="0" collapsed="false">
      <c r="A856" s="0" t="s">
        <v>1013</v>
      </c>
      <c r="B856" s="0" t="n">
        <v>1.44832444101374E-146</v>
      </c>
      <c r="C856" s="0" t="n">
        <v>0.72185346135355</v>
      </c>
      <c r="D856" s="0" t="n">
        <v>0.736</v>
      </c>
      <c r="E856" s="0" t="n">
        <v>0.576</v>
      </c>
      <c r="F856" s="0" t="n">
        <v>3.25134353763175E-142</v>
      </c>
      <c r="G856" s="0" t="s">
        <v>1013</v>
      </c>
      <c r="H856" s="0" t="n">
        <v>12</v>
      </c>
    </row>
    <row r="857" customFormat="false" ht="12.8" hidden="false" customHeight="false" outlineLevel="0" collapsed="false">
      <c r="A857" s="0" t="s">
        <v>2412</v>
      </c>
      <c r="B857" s="0" t="n">
        <v>1.48865404138947E-146</v>
      </c>
      <c r="C857" s="0" t="n">
        <v>-0.265874156096474</v>
      </c>
      <c r="D857" s="0" t="n">
        <v>0.001</v>
      </c>
      <c r="E857" s="0" t="n">
        <v>0.334</v>
      </c>
      <c r="F857" s="0" t="n">
        <v>3.34187945751521E-142</v>
      </c>
      <c r="G857" s="0" t="s">
        <v>2412</v>
      </c>
      <c r="H857" s="0" t="n">
        <v>16</v>
      </c>
    </row>
    <row r="858" customFormat="false" ht="12.8" hidden="false" customHeight="false" outlineLevel="0" collapsed="false">
      <c r="A858" s="0" t="s">
        <v>1504</v>
      </c>
      <c r="B858" s="0" t="n">
        <v>1.56353876930392E-146</v>
      </c>
      <c r="C858" s="0" t="n">
        <v>0.806223283231533</v>
      </c>
      <c r="D858" s="0" t="n">
        <v>0.669</v>
      </c>
      <c r="E858" s="0" t="n">
        <v>0.331</v>
      </c>
      <c r="F858" s="0" t="n">
        <v>3.50998818321037E-142</v>
      </c>
      <c r="G858" s="0" t="s">
        <v>1504</v>
      </c>
      <c r="H858" s="0" t="s">
        <v>11</v>
      </c>
    </row>
    <row r="859" customFormat="false" ht="12.8" hidden="false" customHeight="false" outlineLevel="0" collapsed="false">
      <c r="A859" s="0" t="s">
        <v>2413</v>
      </c>
      <c r="B859" s="0" t="n">
        <v>1.71834245499057E-146</v>
      </c>
      <c r="C859" s="0" t="n">
        <v>-0.646693105331158</v>
      </c>
      <c r="D859" s="0" t="n">
        <v>0.427</v>
      </c>
      <c r="E859" s="0" t="n">
        <v>0.924</v>
      </c>
      <c r="F859" s="0" t="n">
        <v>3.85750697720832E-142</v>
      </c>
      <c r="G859" s="0" t="s">
        <v>2413</v>
      </c>
      <c r="H859" s="0" t="n">
        <v>1</v>
      </c>
    </row>
    <row r="860" customFormat="false" ht="12.8" hidden="false" customHeight="false" outlineLevel="0" collapsed="false">
      <c r="A860" s="0" t="s">
        <v>2414</v>
      </c>
      <c r="B860" s="0" t="n">
        <v>2.52271814044182E-146</v>
      </c>
      <c r="C860" s="0" t="n">
        <v>0.695001672231188</v>
      </c>
      <c r="D860" s="0" t="n">
        <v>0.741</v>
      </c>
      <c r="E860" s="0" t="n">
        <v>0.682</v>
      </c>
      <c r="F860" s="0" t="n">
        <v>5.66324995347785E-142</v>
      </c>
      <c r="G860" s="0" t="s">
        <v>2414</v>
      </c>
      <c r="H860" s="0" t="n">
        <v>9</v>
      </c>
    </row>
    <row r="861" customFormat="false" ht="12.8" hidden="false" customHeight="false" outlineLevel="0" collapsed="false">
      <c r="A861" s="0" t="s">
        <v>2415</v>
      </c>
      <c r="B861" s="0" t="n">
        <v>2.84041020573452E-146</v>
      </c>
      <c r="C861" s="0" t="n">
        <v>-0.339873124553917</v>
      </c>
      <c r="D861" s="0" t="n">
        <v>0.022</v>
      </c>
      <c r="E861" s="0" t="n">
        <v>0.43</v>
      </c>
      <c r="F861" s="0" t="n">
        <v>6.37643687085342E-142</v>
      </c>
      <c r="G861" s="0" t="s">
        <v>2415</v>
      </c>
      <c r="H861" s="0" t="n">
        <v>7</v>
      </c>
    </row>
    <row r="862" customFormat="false" ht="12.8" hidden="false" customHeight="false" outlineLevel="0" collapsed="false">
      <c r="A862" s="0" t="s">
        <v>2416</v>
      </c>
      <c r="B862" s="0" t="n">
        <v>3.01938913893343E-146</v>
      </c>
      <c r="C862" s="0" t="n">
        <v>-0.37792136974808</v>
      </c>
      <c r="D862" s="0" t="n">
        <v>0.089</v>
      </c>
      <c r="E862" s="0" t="n">
        <v>0.578</v>
      </c>
      <c r="F862" s="0" t="n">
        <v>6.77822667799165E-142</v>
      </c>
      <c r="G862" s="0" t="s">
        <v>2416</v>
      </c>
      <c r="H862" s="0" t="n">
        <v>10</v>
      </c>
    </row>
    <row r="863" customFormat="false" ht="12.8" hidden="false" customHeight="false" outlineLevel="0" collapsed="false">
      <c r="A863" s="0" t="s">
        <v>1702</v>
      </c>
      <c r="B863" s="0" t="n">
        <v>3.07683029831471E-146</v>
      </c>
      <c r="C863" s="0" t="n">
        <v>0.676760499365518</v>
      </c>
      <c r="D863" s="0" t="n">
        <v>0.759</v>
      </c>
      <c r="E863" s="0" t="n">
        <v>0.668</v>
      </c>
      <c r="F863" s="0" t="n">
        <v>6.90717633668668E-142</v>
      </c>
      <c r="G863" s="0" t="s">
        <v>1702</v>
      </c>
      <c r="H863" s="0" t="n">
        <v>14</v>
      </c>
    </row>
    <row r="864" customFormat="false" ht="12.8" hidden="false" customHeight="false" outlineLevel="0" collapsed="false">
      <c r="A864" s="0" t="s">
        <v>2417</v>
      </c>
      <c r="B864" s="0" t="n">
        <v>3.71527003703384E-146</v>
      </c>
      <c r="C864" s="0" t="n">
        <v>-0.300531851586673</v>
      </c>
      <c r="D864" s="0" t="n">
        <v>0.017</v>
      </c>
      <c r="E864" s="0" t="n">
        <v>0.407</v>
      </c>
      <c r="F864" s="0" t="n">
        <v>8.34040970613726E-142</v>
      </c>
      <c r="G864" s="0" t="s">
        <v>2417</v>
      </c>
      <c r="H864" s="0" t="n">
        <v>15</v>
      </c>
    </row>
    <row r="865" customFormat="false" ht="12.8" hidden="false" customHeight="false" outlineLevel="0" collapsed="false">
      <c r="A865" s="0" t="s">
        <v>2418</v>
      </c>
      <c r="B865" s="0" t="n">
        <v>3.80355086875314E-146</v>
      </c>
      <c r="C865" s="0" t="n">
        <v>0.758896454561136</v>
      </c>
      <c r="D865" s="0" t="n">
        <v>0.693</v>
      </c>
      <c r="E865" s="0" t="n">
        <v>0.419</v>
      </c>
      <c r="F865" s="0" t="n">
        <v>8.53859134526393E-142</v>
      </c>
      <c r="G865" s="0" t="s">
        <v>2418</v>
      </c>
      <c r="H865" s="0" t="n">
        <v>9</v>
      </c>
    </row>
    <row r="866" customFormat="false" ht="12.8" hidden="false" customHeight="false" outlineLevel="0" collapsed="false">
      <c r="A866" s="0" t="s">
        <v>2419</v>
      </c>
      <c r="B866" s="0" t="n">
        <v>5.4740752911376E-146</v>
      </c>
      <c r="C866" s="0" t="n">
        <v>-0.427889856869043</v>
      </c>
      <c r="D866" s="0" t="n">
        <v>0.092</v>
      </c>
      <c r="E866" s="0" t="n">
        <v>0.593</v>
      </c>
      <c r="F866" s="0" t="n">
        <v>1.22887516210748E-141</v>
      </c>
      <c r="G866" s="0" t="s">
        <v>2419</v>
      </c>
      <c r="H866" s="0" t="n">
        <v>1</v>
      </c>
    </row>
    <row r="867" customFormat="false" ht="12.8" hidden="false" customHeight="false" outlineLevel="0" collapsed="false">
      <c r="A867" s="0" t="s">
        <v>2420</v>
      </c>
      <c r="B867" s="0" t="n">
        <v>7.2082751066601E-146</v>
      </c>
      <c r="C867" s="0" t="n">
        <v>-0.443562339858278</v>
      </c>
      <c r="D867" s="0" t="n">
        <v>0.089</v>
      </c>
      <c r="E867" s="0" t="n">
        <v>0.59</v>
      </c>
      <c r="F867" s="0" t="n">
        <v>1.61818567869413E-141</v>
      </c>
      <c r="G867" s="0" t="s">
        <v>2420</v>
      </c>
      <c r="H867" s="0" t="n">
        <v>19</v>
      </c>
    </row>
    <row r="868" customFormat="false" ht="12.8" hidden="false" customHeight="false" outlineLevel="0" collapsed="false">
      <c r="A868" s="0" t="s">
        <v>2421</v>
      </c>
      <c r="B868" s="0" t="n">
        <v>7.37275967158045E-146</v>
      </c>
      <c r="C868" s="0" t="n">
        <v>-0.463605286085202</v>
      </c>
      <c r="D868" s="0" t="n">
        <v>0.114</v>
      </c>
      <c r="E868" s="0" t="n">
        <v>0.636</v>
      </c>
      <c r="F868" s="0" t="n">
        <v>1.65511081867309E-141</v>
      </c>
      <c r="G868" s="0" t="s">
        <v>2421</v>
      </c>
      <c r="H868" s="0" t="n">
        <v>9</v>
      </c>
    </row>
    <row r="869" customFormat="false" ht="12.8" hidden="false" customHeight="false" outlineLevel="0" collapsed="false">
      <c r="A869" s="0" t="s">
        <v>2422</v>
      </c>
      <c r="B869" s="0" t="n">
        <v>7.46630326882764E-146</v>
      </c>
      <c r="C869" s="0" t="n">
        <v>-0.364412370324757</v>
      </c>
      <c r="D869" s="0" t="n">
        <v>0.027</v>
      </c>
      <c r="E869" s="0" t="n">
        <v>0.44</v>
      </c>
      <c r="F869" s="0" t="n">
        <v>1.67611042081912E-141</v>
      </c>
      <c r="G869" s="0" t="s">
        <v>2422</v>
      </c>
      <c r="H869" s="0" t="n">
        <v>11</v>
      </c>
    </row>
    <row r="870" customFormat="false" ht="12.8" hidden="false" customHeight="false" outlineLevel="0" collapsed="false">
      <c r="A870" s="0" t="s">
        <v>2423</v>
      </c>
      <c r="B870" s="0" t="n">
        <v>8.25092025040632E-146</v>
      </c>
      <c r="C870" s="0" t="n">
        <v>-0.294836778361731</v>
      </c>
      <c r="D870" s="0" t="n">
        <v>0.005</v>
      </c>
      <c r="E870" s="0" t="n">
        <v>0.359</v>
      </c>
      <c r="F870" s="0" t="n">
        <v>1.85224908701371E-141</v>
      </c>
      <c r="G870" s="0" t="s">
        <v>2423</v>
      </c>
      <c r="H870" s="0" t="n">
        <v>2</v>
      </c>
    </row>
    <row r="871" customFormat="false" ht="12.8" hidden="false" customHeight="false" outlineLevel="0" collapsed="false">
      <c r="A871" s="0" t="s">
        <v>76</v>
      </c>
      <c r="B871" s="0" t="n">
        <v>9.72524858931806E-146</v>
      </c>
      <c r="C871" s="0" t="n">
        <v>0.614599785704999</v>
      </c>
      <c r="D871" s="0" t="n">
        <v>0.94</v>
      </c>
      <c r="E871" s="0" t="n">
        <v>0.941</v>
      </c>
      <c r="F871" s="0" t="n">
        <v>2.18322105581601E-141</v>
      </c>
      <c r="G871" s="0" t="s">
        <v>76</v>
      </c>
      <c r="H871" s="0" t="n">
        <v>5</v>
      </c>
    </row>
    <row r="872" customFormat="false" ht="12.8" hidden="false" customHeight="false" outlineLevel="0" collapsed="false">
      <c r="A872" s="0" t="s">
        <v>2424</v>
      </c>
      <c r="B872" s="0" t="n">
        <v>1.09337295182931E-145</v>
      </c>
      <c r="C872" s="0" t="n">
        <v>-0.263051500130776</v>
      </c>
      <c r="D872" s="0" t="n">
        <v>0.001</v>
      </c>
      <c r="E872" s="0" t="n">
        <v>0.335</v>
      </c>
      <c r="F872" s="0" t="n">
        <v>2.45451293956162E-141</v>
      </c>
      <c r="G872" s="0" t="s">
        <v>2424</v>
      </c>
      <c r="H872" s="0" t="n">
        <v>5</v>
      </c>
    </row>
    <row r="873" customFormat="false" ht="12.8" hidden="false" customHeight="false" outlineLevel="0" collapsed="false">
      <c r="A873" s="0" t="s">
        <v>2425</v>
      </c>
      <c r="B873" s="0" t="n">
        <v>1.09720342031681E-145</v>
      </c>
      <c r="C873" s="0" t="n">
        <v>0.799322981033032</v>
      </c>
      <c r="D873" s="0" t="n">
        <v>0.694</v>
      </c>
      <c r="E873" s="0" t="n">
        <v>0.392</v>
      </c>
      <c r="F873" s="0" t="n">
        <v>2.4631119582692E-141</v>
      </c>
      <c r="G873" s="0" t="s">
        <v>2425</v>
      </c>
      <c r="H873" s="0" t="n">
        <v>16</v>
      </c>
    </row>
    <row r="874" customFormat="false" ht="12.8" hidden="false" customHeight="false" outlineLevel="0" collapsed="false">
      <c r="A874" s="0" t="s">
        <v>2426</v>
      </c>
      <c r="B874" s="0" t="n">
        <v>1.30132410002439E-145</v>
      </c>
      <c r="C874" s="0" t="n">
        <v>-0.383656315302169</v>
      </c>
      <c r="D874" s="0" t="n">
        <v>0.045</v>
      </c>
      <c r="E874" s="0" t="n">
        <v>0.495</v>
      </c>
      <c r="F874" s="0" t="n">
        <v>2.92134247214474E-141</v>
      </c>
      <c r="G874" s="0" t="s">
        <v>2426</v>
      </c>
      <c r="H874" s="0" t="n">
        <v>3</v>
      </c>
    </row>
    <row r="875" customFormat="false" ht="12.8" hidden="false" customHeight="false" outlineLevel="0" collapsed="false">
      <c r="A875" s="0" t="s">
        <v>1083</v>
      </c>
      <c r="B875" s="0" t="n">
        <v>2.29160150034349E-145</v>
      </c>
      <c r="C875" s="0" t="n">
        <v>0.762669656424696</v>
      </c>
      <c r="D875" s="0" t="n">
        <v>0.724</v>
      </c>
      <c r="E875" s="0" t="n">
        <v>0.494</v>
      </c>
      <c r="F875" s="0" t="n">
        <v>5.14441620812111E-141</v>
      </c>
      <c r="G875" s="0" t="s">
        <v>1083</v>
      </c>
      <c r="H875" s="0" t="n">
        <v>12</v>
      </c>
    </row>
    <row r="876" customFormat="false" ht="12.8" hidden="false" customHeight="false" outlineLevel="0" collapsed="false">
      <c r="A876" s="0" t="s">
        <v>26</v>
      </c>
      <c r="B876" s="0" t="n">
        <v>2.36627192050486E-145</v>
      </c>
      <c r="C876" s="0" t="n">
        <v>-0.573095411555299</v>
      </c>
      <c r="D876" s="0" t="n">
        <v>0.212</v>
      </c>
      <c r="E876" s="0" t="n">
        <v>0.771</v>
      </c>
      <c r="F876" s="0" t="n">
        <v>5.31204383434137E-141</v>
      </c>
      <c r="G876" s="0" t="s">
        <v>26</v>
      </c>
      <c r="H876" s="0" t="n">
        <v>7</v>
      </c>
    </row>
    <row r="877" customFormat="false" ht="12.8" hidden="false" customHeight="false" outlineLevel="0" collapsed="false">
      <c r="A877" s="0" t="s">
        <v>2427</v>
      </c>
      <c r="B877" s="0" t="n">
        <v>2.77316519354238E-145</v>
      </c>
      <c r="C877" s="0" t="n">
        <v>-0.54566790165296</v>
      </c>
      <c r="D877" s="0" t="n">
        <v>0.262</v>
      </c>
      <c r="E877" s="0" t="n">
        <v>0.823</v>
      </c>
      <c r="F877" s="0" t="n">
        <v>6.22547854298328E-141</v>
      </c>
      <c r="G877" s="0" t="s">
        <v>2427</v>
      </c>
      <c r="H877" s="0" t="n">
        <v>15</v>
      </c>
    </row>
    <row r="878" customFormat="false" ht="12.8" hidden="false" customHeight="false" outlineLevel="0" collapsed="false">
      <c r="A878" s="0" t="s">
        <v>2428</v>
      </c>
      <c r="B878" s="0" t="n">
        <v>4.81325786939511E-145</v>
      </c>
      <c r="C878" s="0" t="n">
        <v>-0.283624318141092</v>
      </c>
      <c r="D878" s="0" t="n">
        <v>0.008</v>
      </c>
      <c r="E878" s="0" t="n">
        <v>0.37</v>
      </c>
      <c r="F878" s="0" t="n">
        <v>1.08052825910051E-140</v>
      </c>
      <c r="G878" s="0" t="s">
        <v>2428</v>
      </c>
      <c r="H878" s="0" t="n">
        <v>3</v>
      </c>
    </row>
    <row r="879" customFormat="false" ht="12.8" hidden="false" customHeight="false" outlineLevel="0" collapsed="false">
      <c r="A879" s="0" t="s">
        <v>2429</v>
      </c>
      <c r="B879" s="0" t="n">
        <v>8.02111342593641E-145</v>
      </c>
      <c r="C879" s="0" t="n">
        <v>-0.294912006683803</v>
      </c>
      <c r="D879" s="0" t="n">
        <v>0.005</v>
      </c>
      <c r="E879" s="0" t="n">
        <v>0.353</v>
      </c>
      <c r="F879" s="0" t="n">
        <v>1.80065975298846E-140</v>
      </c>
      <c r="G879" s="0" t="s">
        <v>2429</v>
      </c>
      <c r="H879" s="0" t="n">
        <v>11</v>
      </c>
    </row>
    <row r="880" customFormat="false" ht="12.8" hidden="false" customHeight="false" outlineLevel="0" collapsed="false">
      <c r="A880" s="0" t="s">
        <v>354</v>
      </c>
      <c r="B880" s="0" t="n">
        <v>8.56093052801906E-145</v>
      </c>
      <c r="C880" s="0" t="n">
        <v>-0.657391768453423</v>
      </c>
      <c r="D880" s="0" t="n">
        <v>0.53</v>
      </c>
      <c r="E880" s="0" t="n">
        <v>0.946</v>
      </c>
      <c r="F880" s="0" t="n">
        <v>1.921843294235E-140</v>
      </c>
      <c r="G880" s="0" t="s">
        <v>354</v>
      </c>
      <c r="H880" s="0" t="n">
        <v>3</v>
      </c>
    </row>
    <row r="881" customFormat="false" ht="12.8" hidden="false" customHeight="false" outlineLevel="0" collapsed="false">
      <c r="A881" s="0" t="s">
        <v>635</v>
      </c>
      <c r="B881" s="0" t="n">
        <v>8.70610821794052E-145</v>
      </c>
      <c r="C881" s="0" t="n">
        <v>-0.521230275601469</v>
      </c>
      <c r="D881" s="0" t="n">
        <v>0.188</v>
      </c>
      <c r="E881" s="0" t="n">
        <v>0.742</v>
      </c>
      <c r="F881" s="0" t="n">
        <v>1.95443423384547E-140</v>
      </c>
      <c r="G881" s="0" t="s">
        <v>635</v>
      </c>
      <c r="H881" s="0" t="n">
        <v>8</v>
      </c>
    </row>
    <row r="882" customFormat="false" ht="12.8" hidden="false" customHeight="false" outlineLevel="0" collapsed="false">
      <c r="A882" s="0" t="s">
        <v>1216</v>
      </c>
      <c r="B882" s="0" t="n">
        <v>9.94128542576572E-145</v>
      </c>
      <c r="C882" s="0" t="n">
        <v>0.636773446917049</v>
      </c>
      <c r="D882" s="0" t="n">
        <v>0.86</v>
      </c>
      <c r="E882" s="0" t="n">
        <v>0.854</v>
      </c>
      <c r="F882" s="0" t="n">
        <v>2.23171916523015E-140</v>
      </c>
      <c r="G882" s="0" t="s">
        <v>1216</v>
      </c>
      <c r="H882" s="0" t="n">
        <v>6</v>
      </c>
    </row>
    <row r="883" customFormat="false" ht="12.8" hidden="false" customHeight="false" outlineLevel="0" collapsed="false">
      <c r="A883" s="0" t="s">
        <v>232</v>
      </c>
      <c r="B883" s="0" t="n">
        <v>1.01000389868111E-144</v>
      </c>
      <c r="C883" s="0" t="n">
        <v>0.806098171484435</v>
      </c>
      <c r="D883" s="0" t="n">
        <v>0.685</v>
      </c>
      <c r="E883" s="0" t="n">
        <v>0.411</v>
      </c>
      <c r="F883" s="0" t="n">
        <v>2.26735775214922E-140</v>
      </c>
      <c r="G883" s="0" t="s">
        <v>232</v>
      </c>
      <c r="H883" s="0" t="s">
        <v>11</v>
      </c>
    </row>
    <row r="884" customFormat="false" ht="12.8" hidden="false" customHeight="false" outlineLevel="0" collapsed="false">
      <c r="A884" s="0" t="s">
        <v>1423</v>
      </c>
      <c r="B884" s="0" t="n">
        <v>1.01542222182886E-144</v>
      </c>
      <c r="C884" s="0" t="n">
        <v>0.728032439754267</v>
      </c>
      <c r="D884" s="0" t="n">
        <v>0.509</v>
      </c>
      <c r="E884" s="0" t="n">
        <v>0.019</v>
      </c>
      <c r="F884" s="0" t="n">
        <v>2.27952134578361E-140</v>
      </c>
      <c r="G884" s="0" t="s">
        <v>1423</v>
      </c>
      <c r="H884" s="0" t="n">
        <v>10</v>
      </c>
    </row>
    <row r="885" customFormat="false" ht="12.8" hidden="false" customHeight="false" outlineLevel="0" collapsed="false">
      <c r="A885" s="0" t="s">
        <v>2430</v>
      </c>
      <c r="B885" s="0" t="n">
        <v>2.43927195734791E-144</v>
      </c>
      <c r="C885" s="0" t="n">
        <v>-0.674876236204732</v>
      </c>
      <c r="D885" s="0" t="n">
        <v>0.409</v>
      </c>
      <c r="E885" s="0" t="n">
        <v>0.894</v>
      </c>
      <c r="F885" s="0" t="n">
        <v>5.47592161705032E-140</v>
      </c>
      <c r="G885" s="0" t="s">
        <v>2430</v>
      </c>
      <c r="H885" s="0" t="n">
        <v>10</v>
      </c>
    </row>
    <row r="886" customFormat="false" ht="12.8" hidden="false" customHeight="false" outlineLevel="0" collapsed="false">
      <c r="A886" s="0" t="s">
        <v>2431</v>
      </c>
      <c r="B886" s="0" t="n">
        <v>2.49344903276804E-144</v>
      </c>
      <c r="C886" s="0" t="n">
        <v>-0.330325346594376</v>
      </c>
      <c r="D886" s="0" t="n">
        <v>0.012</v>
      </c>
      <c r="E886" s="0" t="n">
        <v>0.389</v>
      </c>
      <c r="F886" s="0" t="n">
        <v>5.59754373366097E-140</v>
      </c>
      <c r="G886" s="0" t="s">
        <v>2431</v>
      </c>
      <c r="H886" s="0" t="n">
        <v>18</v>
      </c>
    </row>
    <row r="887" customFormat="false" ht="12.8" hidden="false" customHeight="false" outlineLevel="0" collapsed="false">
      <c r="A887" s="0" t="s">
        <v>821</v>
      </c>
      <c r="B887" s="0" t="n">
        <v>2.72349491274751E-144</v>
      </c>
      <c r="C887" s="0" t="n">
        <v>-0.655100635525692</v>
      </c>
      <c r="D887" s="0" t="n">
        <v>0.796</v>
      </c>
      <c r="E887" s="0" t="n">
        <v>0.975</v>
      </c>
      <c r="F887" s="0" t="n">
        <v>6.11397372962688E-140</v>
      </c>
      <c r="G887" s="0" t="s">
        <v>821</v>
      </c>
      <c r="H887" s="0" t="n">
        <v>6</v>
      </c>
    </row>
    <row r="888" customFormat="false" ht="12.8" hidden="false" customHeight="false" outlineLevel="0" collapsed="false">
      <c r="A888" s="0" t="s">
        <v>2432</v>
      </c>
      <c r="B888" s="0" t="n">
        <v>2.90573231717625E-144</v>
      </c>
      <c r="C888" s="0" t="n">
        <v>0.617173876092924</v>
      </c>
      <c r="D888" s="0" t="n">
        <v>0.803</v>
      </c>
      <c r="E888" s="0" t="n">
        <v>0.739</v>
      </c>
      <c r="F888" s="0" t="n">
        <v>6.52307847882897E-140</v>
      </c>
      <c r="G888" s="0" t="s">
        <v>2432</v>
      </c>
      <c r="H888" s="0" t="n">
        <v>8</v>
      </c>
    </row>
    <row r="889" customFormat="false" ht="12.8" hidden="false" customHeight="false" outlineLevel="0" collapsed="false">
      <c r="A889" s="0" t="s">
        <v>2433</v>
      </c>
      <c r="B889" s="0" t="n">
        <v>3.06223707798934E-144</v>
      </c>
      <c r="C889" s="0" t="n">
        <v>-0.558858893552623</v>
      </c>
      <c r="D889" s="0" t="n">
        <v>0.174</v>
      </c>
      <c r="E889" s="0" t="n">
        <v>0.722</v>
      </c>
      <c r="F889" s="0" t="n">
        <v>6.87441601637828E-140</v>
      </c>
      <c r="G889" s="0" t="s">
        <v>2433</v>
      </c>
      <c r="H889" s="0" t="n">
        <v>3</v>
      </c>
    </row>
    <row r="890" customFormat="false" ht="12.8" hidden="false" customHeight="false" outlineLevel="0" collapsed="false">
      <c r="A890" s="0" t="s">
        <v>1307</v>
      </c>
      <c r="B890" s="0" t="n">
        <v>3.36876263521094E-144</v>
      </c>
      <c r="C890" s="0" t="n">
        <v>0.718418618384845</v>
      </c>
      <c r="D890" s="0" t="n">
        <v>0.771</v>
      </c>
      <c r="E890" s="0" t="n">
        <v>0.582</v>
      </c>
      <c r="F890" s="0" t="n">
        <v>7.56253523978503E-140</v>
      </c>
      <c r="G890" s="0" t="s">
        <v>1307</v>
      </c>
      <c r="H890" s="0" t="n">
        <v>2</v>
      </c>
    </row>
    <row r="891" customFormat="false" ht="12.8" hidden="false" customHeight="false" outlineLevel="0" collapsed="false">
      <c r="A891" s="0" t="s">
        <v>2434</v>
      </c>
      <c r="B891" s="0" t="n">
        <v>7.68819021785596E-144</v>
      </c>
      <c r="C891" s="0" t="n">
        <v>0.841449162644824</v>
      </c>
      <c r="D891" s="0" t="n">
        <v>0.626</v>
      </c>
      <c r="E891" s="0" t="n">
        <v>0.168</v>
      </c>
      <c r="F891" s="0" t="n">
        <v>1.72592182200648E-139</v>
      </c>
      <c r="G891" s="0" t="s">
        <v>2434</v>
      </c>
      <c r="H891" s="0" t="n">
        <v>3</v>
      </c>
    </row>
    <row r="892" customFormat="false" ht="12.8" hidden="false" customHeight="false" outlineLevel="0" collapsed="false">
      <c r="A892" s="0" t="s">
        <v>1718</v>
      </c>
      <c r="B892" s="0" t="n">
        <v>9.07366936291396E-144</v>
      </c>
      <c r="C892" s="0" t="n">
        <v>-0.430554647333721</v>
      </c>
      <c r="D892" s="0" t="n">
        <v>0.155</v>
      </c>
      <c r="E892" s="0" t="n">
        <v>0.687</v>
      </c>
      <c r="F892" s="0" t="n">
        <v>2.03694803528055E-139</v>
      </c>
      <c r="G892" s="0" t="s">
        <v>1718</v>
      </c>
      <c r="H892" s="0" t="s">
        <v>11</v>
      </c>
    </row>
    <row r="893" customFormat="false" ht="12.8" hidden="false" customHeight="false" outlineLevel="0" collapsed="false">
      <c r="A893" s="0" t="s">
        <v>2435</v>
      </c>
      <c r="B893" s="0" t="n">
        <v>1.20361313659841E-143</v>
      </c>
      <c r="C893" s="0" t="n">
        <v>-0.545915342834529</v>
      </c>
      <c r="D893" s="0" t="n">
        <v>0.247</v>
      </c>
      <c r="E893" s="0" t="n">
        <v>0.807</v>
      </c>
      <c r="F893" s="0" t="n">
        <v>2.70199113034977E-139</v>
      </c>
      <c r="G893" s="0" t="s">
        <v>2435</v>
      </c>
      <c r="H893" s="0" t="n">
        <v>16</v>
      </c>
    </row>
    <row r="894" customFormat="false" ht="12.8" hidden="false" customHeight="false" outlineLevel="0" collapsed="false">
      <c r="A894" s="0" t="s">
        <v>2436</v>
      </c>
      <c r="B894" s="0" t="n">
        <v>2.1009452928439E-143</v>
      </c>
      <c r="C894" s="0" t="n">
        <v>-0.252495380866492</v>
      </c>
      <c r="D894" s="0" t="n">
        <v>0.001</v>
      </c>
      <c r="E894" s="0" t="n">
        <v>0.328</v>
      </c>
      <c r="F894" s="0" t="n">
        <v>4.71641208790527E-139</v>
      </c>
      <c r="G894" s="0" t="s">
        <v>2436</v>
      </c>
      <c r="H894" s="0" t="n">
        <v>10</v>
      </c>
    </row>
    <row r="895" customFormat="false" ht="12.8" hidden="false" customHeight="false" outlineLevel="0" collapsed="false">
      <c r="A895" s="0" t="s">
        <v>2437</v>
      </c>
      <c r="B895" s="0" t="n">
        <v>2.49819820429699E-143</v>
      </c>
      <c r="C895" s="0" t="n">
        <v>-0.346423289252242</v>
      </c>
      <c r="D895" s="0" t="n">
        <v>0.021</v>
      </c>
      <c r="E895" s="0" t="n">
        <v>0.418</v>
      </c>
      <c r="F895" s="0" t="n">
        <v>5.60820514882632E-139</v>
      </c>
      <c r="G895" s="0" t="s">
        <v>2437</v>
      </c>
      <c r="H895" s="0" t="n">
        <v>3</v>
      </c>
    </row>
    <row r="896" customFormat="false" ht="12.8" hidden="false" customHeight="false" outlineLevel="0" collapsed="false">
      <c r="A896" s="0" t="s">
        <v>197</v>
      </c>
      <c r="B896" s="0" t="n">
        <v>2.54489783258452E-143</v>
      </c>
      <c r="C896" s="0" t="n">
        <v>0.721307412357002</v>
      </c>
      <c r="D896" s="0" t="n">
        <v>0.729</v>
      </c>
      <c r="E896" s="0" t="n">
        <v>0.551</v>
      </c>
      <c r="F896" s="0" t="n">
        <v>5.71304114436898E-139</v>
      </c>
      <c r="G896" s="0" t="s">
        <v>197</v>
      </c>
      <c r="H896" s="0" t="n">
        <v>9</v>
      </c>
    </row>
    <row r="897" customFormat="false" ht="12.8" hidden="false" customHeight="false" outlineLevel="0" collapsed="false">
      <c r="A897" s="0" t="s">
        <v>1676</v>
      </c>
      <c r="B897" s="0" t="n">
        <v>2.5868898258797E-143</v>
      </c>
      <c r="C897" s="0" t="n">
        <v>-0.666987720660184</v>
      </c>
      <c r="D897" s="0" t="n">
        <v>0.286</v>
      </c>
      <c r="E897" s="0" t="n">
        <v>0.829</v>
      </c>
      <c r="F897" s="0" t="n">
        <v>5.80730897011735E-139</v>
      </c>
      <c r="G897" s="0" t="s">
        <v>1676</v>
      </c>
      <c r="H897" s="0" t="n">
        <v>5</v>
      </c>
    </row>
    <row r="898" customFormat="false" ht="12.8" hidden="false" customHeight="false" outlineLevel="0" collapsed="false">
      <c r="A898" s="0" t="s">
        <v>2438</v>
      </c>
      <c r="B898" s="0" t="n">
        <v>2.74897059660256E-143</v>
      </c>
      <c r="C898" s="0" t="n">
        <v>-0.386600285238247</v>
      </c>
      <c r="D898" s="0" t="n">
        <v>0.08</v>
      </c>
      <c r="E898" s="0" t="n">
        <v>0.563</v>
      </c>
      <c r="F898" s="0" t="n">
        <v>6.17116409231308E-139</v>
      </c>
      <c r="G898" s="0" t="s">
        <v>2438</v>
      </c>
      <c r="H898" s="0" t="n">
        <v>7</v>
      </c>
    </row>
    <row r="899" customFormat="false" ht="12.8" hidden="false" customHeight="false" outlineLevel="0" collapsed="false">
      <c r="A899" s="0" t="s">
        <v>685</v>
      </c>
      <c r="B899" s="0" t="n">
        <v>3.33210615806814E-143</v>
      </c>
      <c r="C899" s="0" t="n">
        <v>-0.367768768104987</v>
      </c>
      <c r="D899" s="0" t="n">
        <v>0.019</v>
      </c>
      <c r="E899" s="0" t="n">
        <v>0.415</v>
      </c>
      <c r="F899" s="0" t="n">
        <v>7.48024511424717E-139</v>
      </c>
      <c r="G899" s="0" t="s">
        <v>685</v>
      </c>
      <c r="H899" s="0" t="n">
        <v>4</v>
      </c>
    </row>
    <row r="900" customFormat="false" ht="12.8" hidden="false" customHeight="false" outlineLevel="0" collapsed="false">
      <c r="A900" s="0" t="s">
        <v>2439</v>
      </c>
      <c r="B900" s="0" t="n">
        <v>3.44171293577708E-143</v>
      </c>
      <c r="C900" s="0" t="n">
        <v>-0.421895886218881</v>
      </c>
      <c r="D900" s="0" t="n">
        <v>0.09</v>
      </c>
      <c r="E900" s="0" t="n">
        <v>0.585</v>
      </c>
      <c r="F900" s="0" t="n">
        <v>7.72630136952596E-139</v>
      </c>
      <c r="G900" s="0" t="s">
        <v>2439</v>
      </c>
      <c r="H900" s="0" t="n">
        <v>1</v>
      </c>
    </row>
    <row r="901" customFormat="false" ht="12.8" hidden="false" customHeight="false" outlineLevel="0" collapsed="false">
      <c r="A901" s="0" t="s">
        <v>1099</v>
      </c>
      <c r="B901" s="0" t="n">
        <v>4.14226566954878E-143</v>
      </c>
      <c r="C901" s="0" t="n">
        <v>0.755665332045406</v>
      </c>
      <c r="D901" s="0" t="n">
        <v>0.711</v>
      </c>
      <c r="E901" s="0" t="n">
        <v>0.497</v>
      </c>
      <c r="F901" s="0" t="n">
        <v>9.29897220157005E-139</v>
      </c>
      <c r="G901" s="0" t="s">
        <v>1099</v>
      </c>
      <c r="H901" s="0" t="n">
        <v>4</v>
      </c>
    </row>
    <row r="902" customFormat="false" ht="12.8" hidden="false" customHeight="false" outlineLevel="0" collapsed="false">
      <c r="A902" s="0" t="s">
        <v>2440</v>
      </c>
      <c r="B902" s="0" t="n">
        <v>5.91812390912506E-143</v>
      </c>
      <c r="C902" s="0" t="n">
        <v>-0.79030829168244</v>
      </c>
      <c r="D902" s="0" t="n">
        <v>0.285</v>
      </c>
      <c r="E902" s="0" t="n">
        <v>0.812</v>
      </c>
      <c r="F902" s="0" t="n">
        <v>1.32855963635949E-138</v>
      </c>
      <c r="G902" s="0" t="s">
        <v>2440</v>
      </c>
      <c r="H902" s="0" t="n">
        <v>11</v>
      </c>
    </row>
    <row r="903" customFormat="false" ht="12.8" hidden="false" customHeight="false" outlineLevel="0" collapsed="false">
      <c r="A903" s="0" t="s">
        <v>2441</v>
      </c>
      <c r="B903" s="0" t="n">
        <v>9.63586667162928E-143</v>
      </c>
      <c r="C903" s="0" t="n">
        <v>-0.298828037271974</v>
      </c>
      <c r="D903" s="0" t="n">
        <v>0.007</v>
      </c>
      <c r="E903" s="0" t="n">
        <v>0.364</v>
      </c>
      <c r="F903" s="0" t="n">
        <v>2.16315570911406E-138</v>
      </c>
      <c r="G903" s="0" t="s">
        <v>2441</v>
      </c>
      <c r="H903" s="0" t="n">
        <v>10</v>
      </c>
    </row>
    <row r="904" customFormat="false" ht="12.8" hidden="false" customHeight="false" outlineLevel="0" collapsed="false">
      <c r="A904" s="0" t="s">
        <v>2442</v>
      </c>
      <c r="B904" s="0" t="n">
        <v>1.20243790621553E-142</v>
      </c>
      <c r="C904" s="0" t="n">
        <v>-0.256383374752967</v>
      </c>
      <c r="D904" s="0" t="n">
        <v>0.003</v>
      </c>
      <c r="E904" s="0" t="n">
        <v>0.339</v>
      </c>
      <c r="F904" s="0" t="n">
        <v>2.69935285566324E-138</v>
      </c>
      <c r="G904" s="0" t="s">
        <v>2442</v>
      </c>
      <c r="H904" s="0" t="n">
        <v>1</v>
      </c>
    </row>
    <row r="905" customFormat="false" ht="12.8" hidden="false" customHeight="false" outlineLevel="0" collapsed="false">
      <c r="A905" s="0" t="s">
        <v>2443</v>
      </c>
      <c r="B905" s="0" t="n">
        <v>1.24413356488889E-142</v>
      </c>
      <c r="C905" s="0" t="n">
        <v>-0.538692347286089</v>
      </c>
      <c r="D905" s="0" t="n">
        <v>0.224</v>
      </c>
      <c r="E905" s="0" t="n">
        <v>0.78</v>
      </c>
      <c r="F905" s="0" t="n">
        <v>2.79295543981907E-138</v>
      </c>
      <c r="G905" s="0" t="s">
        <v>2443</v>
      </c>
      <c r="H905" s="0" t="n">
        <v>2</v>
      </c>
    </row>
    <row r="906" customFormat="false" ht="12.8" hidden="false" customHeight="false" outlineLevel="0" collapsed="false">
      <c r="A906" s="0" t="s">
        <v>2444</v>
      </c>
      <c r="B906" s="0" t="n">
        <v>1.28917178319999E-142</v>
      </c>
      <c r="C906" s="0" t="n">
        <v>-0.305161421384121</v>
      </c>
      <c r="D906" s="0" t="n">
        <v>0.007</v>
      </c>
      <c r="E906" s="0" t="n">
        <v>0.361</v>
      </c>
      <c r="F906" s="0" t="n">
        <v>2.89406173610566E-138</v>
      </c>
      <c r="G906" s="0" t="s">
        <v>2444</v>
      </c>
      <c r="H906" s="0" t="n">
        <v>15</v>
      </c>
    </row>
    <row r="907" customFormat="false" ht="12.8" hidden="false" customHeight="false" outlineLevel="0" collapsed="false">
      <c r="A907" s="0" t="s">
        <v>2445</v>
      </c>
      <c r="B907" s="0" t="n">
        <v>1.90852414169573E-142</v>
      </c>
      <c r="C907" s="0" t="n">
        <v>-0.381646369969094</v>
      </c>
      <c r="D907" s="0" t="n">
        <v>0.107</v>
      </c>
      <c r="E907" s="0" t="n">
        <v>0.604</v>
      </c>
      <c r="F907" s="0" t="n">
        <v>4.28444584569274E-138</v>
      </c>
      <c r="G907" s="0" t="s">
        <v>2445</v>
      </c>
      <c r="H907" s="0" t="n">
        <v>9</v>
      </c>
    </row>
    <row r="908" customFormat="false" ht="12.8" hidden="false" customHeight="false" outlineLevel="0" collapsed="false">
      <c r="A908" s="0" t="s">
        <v>2446</v>
      </c>
      <c r="B908" s="0" t="n">
        <v>2.172284309608E-142</v>
      </c>
      <c r="C908" s="0" t="n">
        <v>-0.540066726269529</v>
      </c>
      <c r="D908" s="0" t="n">
        <v>0.262</v>
      </c>
      <c r="E908" s="0" t="n">
        <v>0.82</v>
      </c>
      <c r="F908" s="0" t="n">
        <v>4.876561046639E-138</v>
      </c>
      <c r="G908" s="0" t="s">
        <v>2446</v>
      </c>
      <c r="H908" s="0" t="n">
        <v>9</v>
      </c>
    </row>
    <row r="909" customFormat="false" ht="12.8" hidden="false" customHeight="false" outlineLevel="0" collapsed="false">
      <c r="A909" s="0" t="s">
        <v>2447</v>
      </c>
      <c r="B909" s="0" t="n">
        <v>2.46103439111607E-142</v>
      </c>
      <c r="C909" s="0" t="n">
        <v>-0.477754335787599</v>
      </c>
      <c r="D909" s="0" t="n">
        <v>0.137</v>
      </c>
      <c r="E909" s="0" t="n">
        <v>0.666</v>
      </c>
      <c r="F909" s="0" t="n">
        <v>5.52477610461646E-138</v>
      </c>
      <c r="G909" s="0" t="s">
        <v>2447</v>
      </c>
      <c r="H909" s="0" t="n">
        <v>19</v>
      </c>
    </row>
    <row r="910" customFormat="false" ht="12.8" hidden="false" customHeight="false" outlineLevel="0" collapsed="false">
      <c r="A910" s="0" t="s">
        <v>1604</v>
      </c>
      <c r="B910" s="0" t="n">
        <v>2.92687058990516E-142</v>
      </c>
      <c r="C910" s="0" t="n">
        <v>-0.408287310437604</v>
      </c>
      <c r="D910" s="0" t="n">
        <v>0.111</v>
      </c>
      <c r="E910" s="0" t="n">
        <v>0.612</v>
      </c>
      <c r="F910" s="0" t="n">
        <v>6.5705317872781E-138</v>
      </c>
      <c r="G910" s="0" t="s">
        <v>1604</v>
      </c>
      <c r="H910" s="0" t="n">
        <v>9</v>
      </c>
    </row>
    <row r="911" customFormat="false" ht="12.8" hidden="false" customHeight="false" outlineLevel="0" collapsed="false">
      <c r="A911" s="0" t="s">
        <v>2448</v>
      </c>
      <c r="B911" s="0" t="n">
        <v>3.67403862652666E-142</v>
      </c>
      <c r="C911" s="0" t="n">
        <v>-0.411822004324228</v>
      </c>
      <c r="D911" s="0" t="n">
        <v>0.105</v>
      </c>
      <c r="E911" s="0" t="n">
        <v>0.6</v>
      </c>
      <c r="F911" s="0" t="n">
        <v>8.2478493126897E-138</v>
      </c>
      <c r="G911" s="0" t="s">
        <v>2448</v>
      </c>
      <c r="H911" s="0" t="n">
        <v>7</v>
      </c>
    </row>
    <row r="912" customFormat="false" ht="12.8" hidden="false" customHeight="false" outlineLevel="0" collapsed="false">
      <c r="A912" s="0" t="s">
        <v>2449</v>
      </c>
      <c r="B912" s="0" t="n">
        <v>3.87640863662251E-142</v>
      </c>
      <c r="C912" s="0" t="n">
        <v>-0.409856943736536</v>
      </c>
      <c r="D912" s="0" t="n">
        <v>0.073</v>
      </c>
      <c r="E912" s="0" t="n">
        <v>0.544</v>
      </c>
      <c r="F912" s="0" t="n">
        <v>8.70214974835387E-138</v>
      </c>
      <c r="G912" s="0" t="s">
        <v>2449</v>
      </c>
      <c r="H912" s="0" t="n">
        <v>2</v>
      </c>
    </row>
    <row r="913" customFormat="false" ht="12.8" hidden="false" customHeight="false" outlineLevel="0" collapsed="false">
      <c r="A913" s="0" t="s">
        <v>2450</v>
      </c>
      <c r="B913" s="0" t="n">
        <v>4.24461018485741E-142</v>
      </c>
      <c r="C913" s="0" t="n">
        <v>0.693663499871157</v>
      </c>
      <c r="D913" s="0" t="n">
        <v>0.701</v>
      </c>
      <c r="E913" s="0" t="n">
        <v>0.473</v>
      </c>
      <c r="F913" s="0" t="n">
        <v>9.52872540398639E-138</v>
      </c>
      <c r="G913" s="0" t="s">
        <v>2450</v>
      </c>
      <c r="H913" s="0" t="n">
        <v>15</v>
      </c>
    </row>
    <row r="914" customFormat="false" ht="12.8" hidden="false" customHeight="false" outlineLevel="0" collapsed="false">
      <c r="A914" s="0" t="s">
        <v>2451</v>
      </c>
      <c r="B914" s="0" t="n">
        <v>4.7237641389702E-142</v>
      </c>
      <c r="C914" s="0" t="n">
        <v>-0.265496771362141</v>
      </c>
      <c r="D914" s="0" t="n">
        <v>0.008</v>
      </c>
      <c r="E914" s="0" t="n">
        <v>0.361</v>
      </c>
      <c r="F914" s="0" t="n">
        <v>1.06043781155742E-137</v>
      </c>
      <c r="G914" s="0" t="s">
        <v>2451</v>
      </c>
      <c r="H914" s="0" t="n">
        <v>14</v>
      </c>
    </row>
    <row r="915" customFormat="false" ht="12.8" hidden="false" customHeight="false" outlineLevel="0" collapsed="false">
      <c r="A915" s="0" t="s">
        <v>189</v>
      </c>
      <c r="B915" s="0" t="n">
        <v>5.16683443823041E-142</v>
      </c>
      <c r="C915" s="0" t="n">
        <v>0.801563219881784</v>
      </c>
      <c r="D915" s="0" t="n">
        <v>0.71</v>
      </c>
      <c r="E915" s="0" t="n">
        <v>0.473</v>
      </c>
      <c r="F915" s="0" t="n">
        <v>1.15990266303834E-137</v>
      </c>
      <c r="G915" s="0" t="s">
        <v>189</v>
      </c>
      <c r="H915" s="0" t="s">
        <v>11</v>
      </c>
    </row>
    <row r="916" customFormat="false" ht="12.8" hidden="false" customHeight="false" outlineLevel="0" collapsed="false">
      <c r="A916" s="0" t="s">
        <v>2452</v>
      </c>
      <c r="B916" s="0" t="n">
        <v>5.30827252686021E-142</v>
      </c>
      <c r="C916" s="0" t="n">
        <v>-0.324523280358227</v>
      </c>
      <c r="D916" s="0" t="n">
        <v>0.013</v>
      </c>
      <c r="E916" s="0" t="n">
        <v>0.388</v>
      </c>
      <c r="F916" s="0" t="n">
        <v>1.19165409955485E-137</v>
      </c>
      <c r="G916" s="0" t="s">
        <v>2452</v>
      </c>
      <c r="H916" s="0" t="n">
        <v>6</v>
      </c>
    </row>
    <row r="917" customFormat="false" ht="12.8" hidden="false" customHeight="false" outlineLevel="0" collapsed="false">
      <c r="A917" s="0" t="s">
        <v>1729</v>
      </c>
      <c r="B917" s="0" t="n">
        <v>7.03034996876954E-142</v>
      </c>
      <c r="C917" s="0" t="n">
        <v>0.748918269724549</v>
      </c>
      <c r="D917" s="0" t="n">
        <v>0.693</v>
      </c>
      <c r="E917" s="0" t="n">
        <v>0.402</v>
      </c>
      <c r="F917" s="0" t="n">
        <v>1.57824326448907E-137</v>
      </c>
      <c r="G917" s="0" t="s">
        <v>1729</v>
      </c>
      <c r="H917" s="0" t="n">
        <v>5</v>
      </c>
    </row>
    <row r="918" customFormat="false" ht="12.8" hidden="false" customHeight="false" outlineLevel="0" collapsed="false">
      <c r="A918" s="0" t="s">
        <v>2453</v>
      </c>
      <c r="B918" s="0" t="n">
        <v>7.21088095871952E-142</v>
      </c>
      <c r="C918" s="0" t="n">
        <v>-0.702454465096453</v>
      </c>
      <c r="D918" s="0" t="n">
        <v>0.413</v>
      </c>
      <c r="E918" s="0" t="n">
        <v>0.889</v>
      </c>
      <c r="F918" s="0" t="n">
        <v>1.61877066642295E-137</v>
      </c>
      <c r="G918" s="0" t="s">
        <v>2453</v>
      </c>
      <c r="H918" s="0" t="n">
        <v>10</v>
      </c>
    </row>
    <row r="919" customFormat="false" ht="12.8" hidden="false" customHeight="false" outlineLevel="0" collapsed="false">
      <c r="A919" s="0" t="s">
        <v>2454</v>
      </c>
      <c r="B919" s="0" t="n">
        <v>8.85135563604318E-142</v>
      </c>
      <c r="C919" s="0" t="n">
        <v>-0.451411746137584</v>
      </c>
      <c r="D919" s="0" t="n">
        <v>0.151</v>
      </c>
      <c r="E919" s="0" t="n">
        <v>0.682</v>
      </c>
      <c r="F919" s="0" t="n">
        <v>1.98704082673533E-137</v>
      </c>
      <c r="G919" s="0" t="s">
        <v>2454</v>
      </c>
      <c r="H919" s="0" t="n">
        <v>17</v>
      </c>
    </row>
    <row r="920" customFormat="false" ht="12.8" hidden="false" customHeight="false" outlineLevel="0" collapsed="false">
      <c r="A920" s="0" t="s">
        <v>2455</v>
      </c>
      <c r="B920" s="0" t="n">
        <v>1.09645492993369E-141</v>
      </c>
      <c r="C920" s="0" t="n">
        <v>-0.30205577790061</v>
      </c>
      <c r="D920" s="0" t="n">
        <v>0.016</v>
      </c>
      <c r="E920" s="0" t="n">
        <v>0.394</v>
      </c>
      <c r="F920" s="0" t="n">
        <v>2.46143167220814E-137</v>
      </c>
      <c r="G920" s="0" t="s">
        <v>2455</v>
      </c>
      <c r="H920" s="0" t="n">
        <v>19</v>
      </c>
    </row>
    <row r="921" customFormat="false" ht="12.8" hidden="false" customHeight="false" outlineLevel="0" collapsed="false">
      <c r="A921" s="0" t="s">
        <v>2456</v>
      </c>
      <c r="B921" s="0" t="n">
        <v>1.11983172182927E-141</v>
      </c>
      <c r="C921" s="0" t="n">
        <v>-0.640467966808786</v>
      </c>
      <c r="D921" s="0" t="n">
        <v>0.386</v>
      </c>
      <c r="E921" s="0" t="n">
        <v>0.888</v>
      </c>
      <c r="F921" s="0" t="n">
        <v>2.51391023233453E-137</v>
      </c>
      <c r="G921" s="0" t="s">
        <v>2456</v>
      </c>
      <c r="H921" s="0" t="n">
        <v>5</v>
      </c>
    </row>
    <row r="922" customFormat="false" ht="12.8" hidden="false" customHeight="false" outlineLevel="0" collapsed="false">
      <c r="A922" s="0" t="s">
        <v>2457</v>
      </c>
      <c r="B922" s="0" t="n">
        <v>1.12284559326034E-141</v>
      </c>
      <c r="C922" s="0" t="n">
        <v>-0.422372595496883</v>
      </c>
      <c r="D922" s="0" t="n">
        <v>0.106</v>
      </c>
      <c r="E922" s="0" t="n">
        <v>0.603</v>
      </c>
      <c r="F922" s="0" t="n">
        <v>2.52067607231014E-137</v>
      </c>
      <c r="G922" s="0" t="s">
        <v>2457</v>
      </c>
      <c r="H922" s="0" t="s">
        <v>11</v>
      </c>
    </row>
    <row r="923" customFormat="false" ht="12.8" hidden="false" customHeight="false" outlineLevel="0" collapsed="false">
      <c r="A923" s="0" t="s">
        <v>1625</v>
      </c>
      <c r="B923" s="0" t="n">
        <v>1.21820612747191E-141</v>
      </c>
      <c r="C923" s="0" t="n">
        <v>0.638141991416609</v>
      </c>
      <c r="D923" s="0" t="n">
        <v>0.823</v>
      </c>
      <c r="E923" s="0" t="n">
        <v>0.766</v>
      </c>
      <c r="F923" s="0" t="n">
        <v>2.73475093556168E-137</v>
      </c>
      <c r="G923" s="0" t="s">
        <v>1625</v>
      </c>
      <c r="H923" s="0" t="n">
        <v>14</v>
      </c>
    </row>
    <row r="924" customFormat="false" ht="12.8" hidden="false" customHeight="false" outlineLevel="0" collapsed="false">
      <c r="A924" s="0" t="s">
        <v>2458</v>
      </c>
      <c r="B924" s="0" t="n">
        <v>1.39798421879046E-141</v>
      </c>
      <c r="C924" s="0" t="n">
        <v>-0.528097177838276</v>
      </c>
      <c r="D924" s="0" t="n">
        <v>0.166</v>
      </c>
      <c r="E924" s="0" t="n">
        <v>0.706</v>
      </c>
      <c r="F924" s="0" t="n">
        <v>3.1383347727627E-137</v>
      </c>
      <c r="G924" s="0" t="s">
        <v>2458</v>
      </c>
      <c r="H924" s="0" t="n">
        <v>7</v>
      </c>
    </row>
    <row r="925" customFormat="false" ht="12.8" hidden="false" customHeight="false" outlineLevel="0" collapsed="false">
      <c r="A925" s="0" t="s">
        <v>2459</v>
      </c>
      <c r="B925" s="0" t="n">
        <v>1.54861128668743E-141</v>
      </c>
      <c r="C925" s="0" t="n">
        <v>0.771395464438935</v>
      </c>
      <c r="D925" s="0" t="n">
        <v>0.71</v>
      </c>
      <c r="E925" s="0" t="n">
        <v>0.508</v>
      </c>
      <c r="F925" s="0" t="n">
        <v>3.47647747748462E-137</v>
      </c>
      <c r="G925" s="0" t="s">
        <v>2459</v>
      </c>
      <c r="H925" s="0" t="n">
        <v>10</v>
      </c>
    </row>
    <row r="926" customFormat="false" ht="12.8" hidden="false" customHeight="false" outlineLevel="0" collapsed="false">
      <c r="A926" s="0" t="s">
        <v>2460</v>
      </c>
      <c r="B926" s="0" t="n">
        <v>1.56153624183996E-141</v>
      </c>
      <c r="C926" s="0" t="n">
        <v>-0.395514146554893</v>
      </c>
      <c r="D926" s="0" t="n">
        <v>0.068</v>
      </c>
      <c r="E926" s="0" t="n">
        <v>0.538</v>
      </c>
      <c r="F926" s="0" t="n">
        <v>3.50549270930652E-137</v>
      </c>
      <c r="G926" s="0" t="s">
        <v>2460</v>
      </c>
      <c r="H926" s="0" t="n">
        <v>3</v>
      </c>
    </row>
    <row r="927" customFormat="false" ht="12.8" hidden="false" customHeight="false" outlineLevel="0" collapsed="false">
      <c r="A927" s="0" t="s">
        <v>2461</v>
      </c>
      <c r="B927" s="0" t="n">
        <v>1.70783714143588E-141</v>
      </c>
      <c r="C927" s="0" t="n">
        <v>-0.558488070541466</v>
      </c>
      <c r="D927" s="0" t="n">
        <v>0.231</v>
      </c>
      <c r="E927" s="0" t="n">
        <v>0.785</v>
      </c>
      <c r="F927" s="0" t="n">
        <v>3.83392359880941E-137</v>
      </c>
      <c r="G927" s="0" t="s">
        <v>2461</v>
      </c>
      <c r="H927" s="0" t="n">
        <v>6</v>
      </c>
    </row>
    <row r="928" customFormat="false" ht="12.8" hidden="false" customHeight="false" outlineLevel="0" collapsed="false">
      <c r="A928" s="0" t="s">
        <v>2462</v>
      </c>
      <c r="B928" s="0" t="n">
        <v>2.02569566423008E-141</v>
      </c>
      <c r="C928" s="0" t="n">
        <v>-0.440427200169251</v>
      </c>
      <c r="D928" s="0" t="n">
        <v>0.064</v>
      </c>
      <c r="E928" s="0" t="n">
        <v>0.532</v>
      </c>
      <c r="F928" s="0" t="n">
        <v>4.5474841966301E-137</v>
      </c>
      <c r="G928" s="0" t="s">
        <v>2462</v>
      </c>
      <c r="H928" s="0" t="n">
        <v>17</v>
      </c>
    </row>
    <row r="929" customFormat="false" ht="12.8" hidden="false" customHeight="false" outlineLevel="0" collapsed="false">
      <c r="A929" s="0" t="s">
        <v>2463</v>
      </c>
      <c r="B929" s="0" t="n">
        <v>2.07967865423321E-141</v>
      </c>
      <c r="C929" s="0" t="n">
        <v>-0.292654357528933</v>
      </c>
      <c r="D929" s="0" t="n">
        <v>0.008</v>
      </c>
      <c r="E929" s="0" t="n">
        <v>0.367</v>
      </c>
      <c r="F929" s="0" t="n">
        <v>4.66867061088813E-137</v>
      </c>
      <c r="G929" s="0" t="s">
        <v>2463</v>
      </c>
      <c r="H929" s="0" t="n">
        <v>13</v>
      </c>
    </row>
    <row r="930" customFormat="false" ht="12.8" hidden="false" customHeight="false" outlineLevel="0" collapsed="false">
      <c r="A930" s="0" t="s">
        <v>108</v>
      </c>
      <c r="B930" s="0" t="n">
        <v>2.40319244498496E-141</v>
      </c>
      <c r="C930" s="0" t="n">
        <v>-0.698971444827073</v>
      </c>
      <c r="D930" s="0" t="n">
        <v>0.608</v>
      </c>
      <c r="E930" s="0" t="n">
        <v>0.941</v>
      </c>
      <c r="F930" s="0" t="n">
        <v>5.39492671974673E-137</v>
      </c>
      <c r="G930" s="0" t="s">
        <v>108</v>
      </c>
      <c r="H930" s="0" t="n">
        <v>15</v>
      </c>
    </row>
    <row r="931" customFormat="false" ht="12.8" hidden="false" customHeight="false" outlineLevel="0" collapsed="false">
      <c r="A931" s="0" t="s">
        <v>939</v>
      </c>
      <c r="B931" s="0" t="n">
        <v>2.47168872748357E-141</v>
      </c>
      <c r="C931" s="0" t="n">
        <v>-0.310957163672851</v>
      </c>
      <c r="D931" s="0" t="n">
        <v>0.015</v>
      </c>
      <c r="E931" s="0" t="n">
        <v>0.388</v>
      </c>
      <c r="F931" s="0" t="n">
        <v>5.54869402432787E-137</v>
      </c>
      <c r="G931" s="0" t="s">
        <v>939</v>
      </c>
      <c r="H931" s="0" t="n">
        <v>9</v>
      </c>
    </row>
    <row r="932" customFormat="false" ht="12.8" hidden="false" customHeight="false" outlineLevel="0" collapsed="false">
      <c r="A932" s="0" t="s">
        <v>1570</v>
      </c>
      <c r="B932" s="0" t="n">
        <v>2.52460263103626E-141</v>
      </c>
      <c r="C932" s="0" t="n">
        <v>-0.724628991072629</v>
      </c>
      <c r="D932" s="0" t="n">
        <v>0.799</v>
      </c>
      <c r="E932" s="0" t="n">
        <v>0.981</v>
      </c>
      <c r="F932" s="0" t="n">
        <v>5.66748044641329E-137</v>
      </c>
      <c r="G932" s="0" t="s">
        <v>1570</v>
      </c>
      <c r="H932" s="0" t="n">
        <v>2</v>
      </c>
    </row>
    <row r="933" customFormat="false" ht="12.8" hidden="false" customHeight="false" outlineLevel="0" collapsed="false">
      <c r="A933" s="0" t="s">
        <v>1017</v>
      </c>
      <c r="B933" s="0" t="n">
        <v>3.78384759235135E-141</v>
      </c>
      <c r="C933" s="0" t="n">
        <v>-0.342190273844819</v>
      </c>
      <c r="D933" s="0" t="n">
        <v>0.075</v>
      </c>
      <c r="E933" s="0" t="n">
        <v>0.53</v>
      </c>
      <c r="F933" s="0" t="n">
        <v>8.49435946006955E-137</v>
      </c>
      <c r="G933" s="0" t="s">
        <v>1017</v>
      </c>
      <c r="H933" s="0" t="n">
        <v>11</v>
      </c>
    </row>
    <row r="934" customFormat="false" ht="12.8" hidden="false" customHeight="false" outlineLevel="0" collapsed="false">
      <c r="A934" s="0" t="s">
        <v>2464</v>
      </c>
      <c r="B934" s="0" t="n">
        <v>3.93950094744682E-141</v>
      </c>
      <c r="C934" s="0" t="n">
        <v>-0.274890360566248</v>
      </c>
      <c r="D934" s="0" t="n">
        <v>0.004</v>
      </c>
      <c r="E934" s="0" t="n">
        <v>0.342</v>
      </c>
      <c r="F934" s="0" t="n">
        <v>8.84378567692337E-137</v>
      </c>
      <c r="G934" s="0" t="s">
        <v>2464</v>
      </c>
      <c r="H934" s="0" t="n">
        <v>11</v>
      </c>
    </row>
    <row r="935" customFormat="false" ht="12.8" hidden="false" customHeight="false" outlineLevel="0" collapsed="false">
      <c r="A935" s="0" t="s">
        <v>2465</v>
      </c>
      <c r="B935" s="0" t="n">
        <v>4.39910544230588E-141</v>
      </c>
      <c r="C935" s="0" t="n">
        <v>-0.407391586309175</v>
      </c>
      <c r="D935" s="0" t="n">
        <v>0.08</v>
      </c>
      <c r="E935" s="0" t="n">
        <v>0.559</v>
      </c>
      <c r="F935" s="0" t="n">
        <v>9.87555180743246E-137</v>
      </c>
      <c r="G935" s="0" t="s">
        <v>2465</v>
      </c>
      <c r="H935" s="0" t="n">
        <v>7</v>
      </c>
    </row>
    <row r="936" customFormat="false" ht="12.8" hidden="false" customHeight="false" outlineLevel="0" collapsed="false">
      <c r="A936" s="0" t="s">
        <v>2466</v>
      </c>
      <c r="B936" s="0" t="n">
        <v>4.52657469657543E-141</v>
      </c>
      <c r="C936" s="0" t="n">
        <v>-0.340685702362114</v>
      </c>
      <c r="D936" s="0" t="n">
        <v>0.024</v>
      </c>
      <c r="E936" s="0" t="n">
        <v>0.426</v>
      </c>
      <c r="F936" s="0" t="n">
        <v>1.01617075363422E-136</v>
      </c>
      <c r="G936" s="0" t="s">
        <v>2466</v>
      </c>
      <c r="H936" s="0" t="n">
        <v>11</v>
      </c>
    </row>
    <row r="937" customFormat="false" ht="12.8" hidden="false" customHeight="false" outlineLevel="0" collapsed="false">
      <c r="A937" s="0" t="s">
        <v>2467</v>
      </c>
      <c r="B937" s="0" t="n">
        <v>5.27965219776392E-141</v>
      </c>
      <c r="C937" s="0" t="n">
        <v>-0.720431220162113</v>
      </c>
      <c r="D937" s="0" t="n">
        <v>0.46</v>
      </c>
      <c r="E937" s="0" t="n">
        <v>0.897</v>
      </c>
      <c r="F937" s="0" t="n">
        <v>1.18522912187602E-136</v>
      </c>
      <c r="G937" s="0" t="s">
        <v>2467</v>
      </c>
      <c r="H937" s="0" t="n">
        <v>8</v>
      </c>
    </row>
    <row r="938" customFormat="false" ht="12.8" hidden="false" customHeight="false" outlineLevel="0" collapsed="false">
      <c r="A938" s="0" t="s">
        <v>2468</v>
      </c>
      <c r="B938" s="0" t="n">
        <v>6.89764751886186E-141</v>
      </c>
      <c r="C938" s="0" t="n">
        <v>-0.252051643100208</v>
      </c>
      <c r="D938" s="0" t="n">
        <v>0.004</v>
      </c>
      <c r="E938" s="0" t="n">
        <v>0.342</v>
      </c>
      <c r="F938" s="0" t="n">
        <v>1.5484528915093E-136</v>
      </c>
      <c r="G938" s="0" t="s">
        <v>2468</v>
      </c>
      <c r="H938" s="0" t="n">
        <v>17</v>
      </c>
    </row>
    <row r="939" customFormat="false" ht="12.8" hidden="false" customHeight="false" outlineLevel="0" collapsed="false">
      <c r="A939" s="0" t="s">
        <v>2469</v>
      </c>
      <c r="B939" s="0" t="n">
        <v>9.74913210481522E-141</v>
      </c>
      <c r="C939" s="0" t="n">
        <v>0.828210580009629</v>
      </c>
      <c r="D939" s="0" t="n">
        <v>0.664</v>
      </c>
      <c r="E939" s="0" t="n">
        <v>0.335</v>
      </c>
      <c r="F939" s="0" t="n">
        <v>2.18858266620997E-136</v>
      </c>
      <c r="G939" s="0" t="s">
        <v>2469</v>
      </c>
      <c r="H939" s="0" t="n">
        <v>2</v>
      </c>
    </row>
    <row r="940" customFormat="false" ht="12.8" hidden="false" customHeight="false" outlineLevel="0" collapsed="false">
      <c r="A940" s="0" t="s">
        <v>2470</v>
      </c>
      <c r="B940" s="0" t="n">
        <v>1.04140009087253E-140</v>
      </c>
      <c r="C940" s="0" t="n">
        <v>-0.304491204683418</v>
      </c>
      <c r="D940" s="0" t="n">
        <v>0.076</v>
      </c>
      <c r="E940" s="0" t="n">
        <v>0.516</v>
      </c>
      <c r="F940" s="0" t="n">
        <v>2.33783906399975E-136</v>
      </c>
      <c r="G940" s="0" t="s">
        <v>2470</v>
      </c>
      <c r="H940" s="0" t="n">
        <v>9</v>
      </c>
    </row>
    <row r="941" customFormat="false" ht="12.8" hidden="false" customHeight="false" outlineLevel="0" collapsed="false">
      <c r="A941" s="0" t="s">
        <v>2471</v>
      </c>
      <c r="B941" s="0" t="n">
        <v>1.1228548297394E-140</v>
      </c>
      <c r="C941" s="0" t="n">
        <v>-0.486950899420685</v>
      </c>
      <c r="D941" s="0" t="n">
        <v>0.066</v>
      </c>
      <c r="E941" s="0" t="n">
        <v>0.533</v>
      </c>
      <c r="F941" s="0" t="n">
        <v>2.52069680728198E-136</v>
      </c>
      <c r="G941" s="0" t="s">
        <v>2471</v>
      </c>
      <c r="H941" s="0" t="n">
        <v>7</v>
      </c>
    </row>
    <row r="942" customFormat="false" ht="12.8" hidden="false" customHeight="false" outlineLevel="0" collapsed="false">
      <c r="A942" s="0" t="s">
        <v>325</v>
      </c>
      <c r="B942" s="0" t="n">
        <v>1.28795996043681E-140</v>
      </c>
      <c r="C942" s="0" t="n">
        <v>-0.630743440363341</v>
      </c>
      <c r="D942" s="0" t="n">
        <v>0.442</v>
      </c>
      <c r="E942" s="0" t="n">
        <v>0.926</v>
      </c>
      <c r="F942" s="0" t="n">
        <v>2.89134131518458E-136</v>
      </c>
      <c r="G942" s="0" t="s">
        <v>325</v>
      </c>
      <c r="H942" s="0" t="n">
        <v>6</v>
      </c>
    </row>
    <row r="943" customFormat="false" ht="12.8" hidden="false" customHeight="false" outlineLevel="0" collapsed="false">
      <c r="A943" s="0" t="s">
        <v>2472</v>
      </c>
      <c r="B943" s="0" t="n">
        <v>1.36546323714255E-140</v>
      </c>
      <c r="C943" s="0" t="n">
        <v>-0.442428012349196</v>
      </c>
      <c r="D943" s="0" t="n">
        <v>0.13</v>
      </c>
      <c r="E943" s="0" t="n">
        <v>0.647</v>
      </c>
      <c r="F943" s="0" t="n">
        <v>3.06532842106131E-136</v>
      </c>
      <c r="G943" s="0" t="s">
        <v>2472</v>
      </c>
      <c r="H943" s="0" t="n">
        <v>17</v>
      </c>
    </row>
    <row r="944" customFormat="false" ht="12.8" hidden="false" customHeight="false" outlineLevel="0" collapsed="false">
      <c r="A944" s="0" t="s">
        <v>156</v>
      </c>
      <c r="B944" s="0" t="n">
        <v>2.48332361371064E-140</v>
      </c>
      <c r="C944" s="0" t="n">
        <v>0.706501316942283</v>
      </c>
      <c r="D944" s="0" t="n">
        <v>0.733</v>
      </c>
      <c r="E944" s="0" t="n">
        <v>0.619</v>
      </c>
      <c r="F944" s="0" t="n">
        <v>5.57481318041902E-136</v>
      </c>
      <c r="G944" s="0" t="s">
        <v>156</v>
      </c>
      <c r="H944" s="0" t="s">
        <v>11</v>
      </c>
    </row>
    <row r="945" customFormat="false" ht="12.8" hidden="false" customHeight="false" outlineLevel="0" collapsed="false">
      <c r="A945" s="0" t="s">
        <v>2473</v>
      </c>
      <c r="B945" s="0" t="n">
        <v>2.64643802183459E-140</v>
      </c>
      <c r="C945" s="0" t="n">
        <v>0.645516921267383</v>
      </c>
      <c r="D945" s="0" t="n">
        <v>0.868</v>
      </c>
      <c r="E945" s="0" t="n">
        <v>0.813</v>
      </c>
      <c r="F945" s="0" t="n">
        <v>5.94098871521647E-136</v>
      </c>
      <c r="G945" s="0" t="s">
        <v>2473</v>
      </c>
      <c r="H945" s="0" t="n">
        <v>5</v>
      </c>
    </row>
    <row r="946" customFormat="false" ht="12.8" hidden="false" customHeight="false" outlineLevel="0" collapsed="false">
      <c r="A946" s="0" t="s">
        <v>2474</v>
      </c>
      <c r="B946" s="0" t="n">
        <v>3.00328874089302E-140</v>
      </c>
      <c r="C946" s="0" t="n">
        <v>-0.332609541347395</v>
      </c>
      <c r="D946" s="0" t="n">
        <v>0.012</v>
      </c>
      <c r="E946" s="0" t="n">
        <v>0.383</v>
      </c>
      <c r="F946" s="0" t="n">
        <v>6.74208289443075E-136</v>
      </c>
      <c r="G946" s="0" t="s">
        <v>2474</v>
      </c>
      <c r="H946" s="0" t="n">
        <v>2</v>
      </c>
    </row>
    <row r="947" customFormat="false" ht="12.8" hidden="false" customHeight="false" outlineLevel="0" collapsed="false">
      <c r="A947" s="0" t="s">
        <v>2475</v>
      </c>
      <c r="B947" s="0" t="n">
        <v>3.10793343120931E-140</v>
      </c>
      <c r="C947" s="0" t="n">
        <v>-0.294059346130141</v>
      </c>
      <c r="D947" s="0" t="n">
        <v>0.015</v>
      </c>
      <c r="E947" s="0" t="n">
        <v>0.384</v>
      </c>
      <c r="F947" s="0" t="n">
        <v>6.97699975972177E-136</v>
      </c>
      <c r="G947" s="0" t="s">
        <v>2475</v>
      </c>
      <c r="H947" s="0" t="n">
        <v>7</v>
      </c>
    </row>
    <row r="948" customFormat="false" ht="12.8" hidden="false" customHeight="false" outlineLevel="0" collapsed="false">
      <c r="A948" s="0" t="s">
        <v>2476</v>
      </c>
      <c r="B948" s="0" t="n">
        <v>3.44421832397339E-140</v>
      </c>
      <c r="C948" s="0" t="n">
        <v>-0.309861723463374</v>
      </c>
      <c r="D948" s="0" t="n">
        <v>0.016</v>
      </c>
      <c r="E948" s="0" t="n">
        <v>0.394</v>
      </c>
      <c r="F948" s="0" t="n">
        <v>7.73192571548786E-136</v>
      </c>
      <c r="G948" s="0" t="s">
        <v>2476</v>
      </c>
      <c r="H948" s="0" t="n">
        <v>11</v>
      </c>
    </row>
    <row r="949" customFormat="false" ht="12.8" hidden="false" customHeight="false" outlineLevel="0" collapsed="false">
      <c r="A949" s="0" t="s">
        <v>517</v>
      </c>
      <c r="B949" s="0" t="n">
        <v>4.01133606245187E-140</v>
      </c>
      <c r="C949" s="0" t="n">
        <v>-0.492614590178384</v>
      </c>
      <c r="D949" s="0" t="n">
        <v>0.21</v>
      </c>
      <c r="E949" s="0" t="n">
        <v>0.759</v>
      </c>
      <c r="F949" s="0" t="n">
        <v>9.00504832659821E-136</v>
      </c>
      <c r="G949" s="0" t="s">
        <v>517</v>
      </c>
      <c r="H949" s="0" t="n">
        <v>1</v>
      </c>
    </row>
    <row r="950" customFormat="false" ht="12.8" hidden="false" customHeight="false" outlineLevel="0" collapsed="false">
      <c r="A950" s="0" t="s">
        <v>2477</v>
      </c>
      <c r="B950" s="0" t="n">
        <v>4.52598261569295E-140</v>
      </c>
      <c r="C950" s="0" t="n">
        <v>-0.467559197278988</v>
      </c>
      <c r="D950" s="0" t="n">
        <v>0.046</v>
      </c>
      <c r="E950" s="0" t="n">
        <v>0.486</v>
      </c>
      <c r="F950" s="0" t="n">
        <v>1.01603783739691E-135</v>
      </c>
      <c r="G950" s="0" t="s">
        <v>2477</v>
      </c>
      <c r="H950" s="0" t="n">
        <v>1</v>
      </c>
    </row>
    <row r="951" customFormat="false" ht="12.8" hidden="false" customHeight="false" outlineLevel="0" collapsed="false">
      <c r="A951" s="0" t="s">
        <v>2478</v>
      </c>
      <c r="B951" s="0" t="n">
        <v>8.04318736538701E-140</v>
      </c>
      <c r="C951" s="0" t="n">
        <v>-0.330863922746566</v>
      </c>
      <c r="D951" s="0" t="n">
        <v>0.02</v>
      </c>
      <c r="E951" s="0" t="n">
        <v>0.41</v>
      </c>
      <c r="F951" s="0" t="n">
        <v>1.80561513165573E-135</v>
      </c>
      <c r="G951" s="0" t="s">
        <v>2478</v>
      </c>
      <c r="H951" s="0" t="n">
        <v>9</v>
      </c>
    </row>
    <row r="952" customFormat="false" ht="12.8" hidden="false" customHeight="false" outlineLevel="0" collapsed="false">
      <c r="A952" s="0" t="s">
        <v>2479</v>
      </c>
      <c r="B952" s="0" t="n">
        <v>1.02741939218762E-139</v>
      </c>
      <c r="C952" s="0" t="n">
        <v>-0.364117954690011</v>
      </c>
      <c r="D952" s="0" t="n">
        <v>0.038</v>
      </c>
      <c r="E952" s="0" t="n">
        <v>0.457</v>
      </c>
      <c r="F952" s="0" t="n">
        <v>2.30645379352198E-135</v>
      </c>
      <c r="G952" s="0" t="s">
        <v>2479</v>
      </c>
      <c r="H952" s="0" t="n">
        <v>14</v>
      </c>
    </row>
    <row r="953" customFormat="false" ht="12.8" hidden="false" customHeight="false" outlineLevel="0" collapsed="false">
      <c r="A953" s="0" t="s">
        <v>2480</v>
      </c>
      <c r="B953" s="0" t="n">
        <v>1.05583310881532E-139</v>
      </c>
      <c r="C953" s="0" t="n">
        <v>-0.436425999568427</v>
      </c>
      <c r="D953" s="0" t="n">
        <v>0.136</v>
      </c>
      <c r="E953" s="0" t="n">
        <v>0.65</v>
      </c>
      <c r="F953" s="0" t="n">
        <v>2.37023974597952E-135</v>
      </c>
      <c r="G953" s="0" t="s">
        <v>2480</v>
      </c>
      <c r="H953" s="0" t="n">
        <v>6</v>
      </c>
    </row>
    <row r="954" customFormat="false" ht="12.8" hidden="false" customHeight="false" outlineLevel="0" collapsed="false">
      <c r="A954" s="0" t="s">
        <v>2481</v>
      </c>
      <c r="B954" s="0" t="n">
        <v>1.14748999638709E-139</v>
      </c>
      <c r="C954" s="0" t="n">
        <v>-0.267477958264922</v>
      </c>
      <c r="D954" s="0" t="n">
        <v>0.008</v>
      </c>
      <c r="E954" s="0" t="n">
        <v>0.359</v>
      </c>
      <c r="F954" s="0" t="n">
        <v>2.57600029288938E-135</v>
      </c>
      <c r="G954" s="0" t="s">
        <v>2481</v>
      </c>
      <c r="H954" s="0" t="n">
        <v>2</v>
      </c>
    </row>
    <row r="955" customFormat="false" ht="12.8" hidden="false" customHeight="false" outlineLevel="0" collapsed="false">
      <c r="A955" s="0" t="s">
        <v>2482</v>
      </c>
      <c r="B955" s="0" t="n">
        <v>1.37881009969427E-139</v>
      </c>
      <c r="C955" s="0" t="n">
        <v>-0.250824363598794</v>
      </c>
      <c r="D955" s="0" t="n">
        <v>0.001</v>
      </c>
      <c r="E955" s="0" t="n">
        <v>0.321</v>
      </c>
      <c r="F955" s="0" t="n">
        <v>3.09529079280368E-135</v>
      </c>
      <c r="G955" s="0" t="s">
        <v>2482</v>
      </c>
      <c r="H955" s="0" t="n">
        <v>15</v>
      </c>
    </row>
    <row r="956" customFormat="false" ht="12.8" hidden="false" customHeight="false" outlineLevel="0" collapsed="false">
      <c r="A956" s="0" t="s">
        <v>2483</v>
      </c>
      <c r="B956" s="0" t="n">
        <v>2.14475017142032E-139</v>
      </c>
      <c r="C956" s="0" t="n">
        <v>-0.314435920144355</v>
      </c>
      <c r="D956" s="0" t="n">
        <v>0.072</v>
      </c>
      <c r="E956" s="0" t="n">
        <v>0.508</v>
      </c>
      <c r="F956" s="0" t="n">
        <v>4.81474965982147E-135</v>
      </c>
      <c r="G956" s="0" t="s">
        <v>2483</v>
      </c>
      <c r="H956" s="0" t="n">
        <v>10</v>
      </c>
    </row>
    <row r="957" customFormat="false" ht="12.8" hidden="false" customHeight="false" outlineLevel="0" collapsed="false">
      <c r="A957" s="0" t="s">
        <v>2484</v>
      </c>
      <c r="B957" s="0" t="n">
        <v>2.19591847916264E-139</v>
      </c>
      <c r="C957" s="0" t="n">
        <v>-0.606599941693339</v>
      </c>
      <c r="D957" s="0" t="n">
        <v>0.287</v>
      </c>
      <c r="E957" s="0" t="n">
        <v>0.831</v>
      </c>
      <c r="F957" s="0" t="n">
        <v>4.92961739387222E-135</v>
      </c>
      <c r="G957" s="0" t="s">
        <v>2484</v>
      </c>
      <c r="H957" s="0" t="n">
        <v>15</v>
      </c>
    </row>
    <row r="958" customFormat="false" ht="12.8" hidden="false" customHeight="false" outlineLevel="0" collapsed="false">
      <c r="A958" s="0" t="s">
        <v>2485</v>
      </c>
      <c r="B958" s="0" t="n">
        <v>2.74618763761538E-139</v>
      </c>
      <c r="C958" s="0" t="n">
        <v>0.691624355236498</v>
      </c>
      <c r="D958" s="0" t="n">
        <v>0.831</v>
      </c>
      <c r="E958" s="0" t="n">
        <v>0.809</v>
      </c>
      <c r="F958" s="0" t="n">
        <v>6.16491662768278E-135</v>
      </c>
      <c r="G958" s="0" t="s">
        <v>2485</v>
      </c>
      <c r="H958" s="0" t="n">
        <v>12</v>
      </c>
    </row>
    <row r="959" customFormat="false" ht="12.8" hidden="false" customHeight="false" outlineLevel="0" collapsed="false">
      <c r="A959" s="0" t="s">
        <v>1106</v>
      </c>
      <c r="B959" s="0" t="n">
        <v>3.09254123932695E-139</v>
      </c>
      <c r="C959" s="0" t="n">
        <v>0.634200118407916</v>
      </c>
      <c r="D959" s="0" t="n">
        <v>0.747</v>
      </c>
      <c r="E959" s="0" t="n">
        <v>0.65</v>
      </c>
      <c r="F959" s="0" t="n">
        <v>6.94244582816507E-135</v>
      </c>
      <c r="G959" s="0" t="s">
        <v>1106</v>
      </c>
      <c r="H959" s="0" t="n">
        <v>6</v>
      </c>
    </row>
    <row r="960" customFormat="false" ht="12.8" hidden="false" customHeight="false" outlineLevel="0" collapsed="false">
      <c r="A960" s="0" t="s">
        <v>2486</v>
      </c>
      <c r="B960" s="0" t="n">
        <v>3.2180697131473E-139</v>
      </c>
      <c r="C960" s="0" t="n">
        <v>-0.56506957367339</v>
      </c>
      <c r="D960" s="0" t="n">
        <v>0.243</v>
      </c>
      <c r="E960" s="0" t="n">
        <v>0.794</v>
      </c>
      <c r="F960" s="0" t="n">
        <v>7.22424469904437E-135</v>
      </c>
      <c r="G960" s="0" t="s">
        <v>2486</v>
      </c>
      <c r="H960" s="0" t="n">
        <v>10</v>
      </c>
    </row>
    <row r="961" customFormat="false" ht="12.8" hidden="false" customHeight="false" outlineLevel="0" collapsed="false">
      <c r="A961" s="0" t="s">
        <v>2487</v>
      </c>
      <c r="B961" s="0" t="n">
        <v>3.33202597228022E-139</v>
      </c>
      <c r="C961" s="0" t="n">
        <v>-0.287571704799267</v>
      </c>
      <c r="D961" s="0" t="n">
        <v>0.013</v>
      </c>
      <c r="E961" s="0" t="n">
        <v>0.378</v>
      </c>
      <c r="F961" s="0" t="n">
        <v>7.48006510517187E-135</v>
      </c>
      <c r="G961" s="0" t="s">
        <v>2487</v>
      </c>
      <c r="H961" s="0" t="n">
        <v>11</v>
      </c>
    </row>
    <row r="962" customFormat="false" ht="12.8" hidden="false" customHeight="false" outlineLevel="0" collapsed="false">
      <c r="A962" s="0" t="s">
        <v>2488</v>
      </c>
      <c r="B962" s="0" t="n">
        <v>3.96358716841551E-139</v>
      </c>
      <c r="C962" s="0" t="n">
        <v>-0.295167328283083</v>
      </c>
      <c r="D962" s="0" t="n">
        <v>0.008</v>
      </c>
      <c r="E962" s="0" t="n">
        <v>0.361</v>
      </c>
      <c r="F962" s="0" t="n">
        <v>8.89785683437599E-135</v>
      </c>
      <c r="G962" s="0" t="s">
        <v>2488</v>
      </c>
      <c r="H962" s="0" t="n">
        <v>8</v>
      </c>
    </row>
    <row r="963" customFormat="false" ht="12.8" hidden="false" customHeight="false" outlineLevel="0" collapsed="false">
      <c r="A963" s="0" t="s">
        <v>501</v>
      </c>
      <c r="B963" s="0" t="n">
        <v>4.59289162882643E-139</v>
      </c>
      <c r="C963" s="0" t="n">
        <v>-0.588341755934776</v>
      </c>
      <c r="D963" s="0" t="n">
        <v>0.84</v>
      </c>
      <c r="E963" s="0" t="n">
        <v>0.987</v>
      </c>
      <c r="F963" s="0" t="n">
        <v>1.03105824175525E-134</v>
      </c>
      <c r="G963" s="0" t="s">
        <v>501</v>
      </c>
      <c r="H963" s="0" t="n">
        <v>16</v>
      </c>
    </row>
    <row r="964" customFormat="false" ht="12.8" hidden="false" customHeight="false" outlineLevel="0" collapsed="false">
      <c r="A964" s="0" t="s">
        <v>855</v>
      </c>
      <c r="B964" s="0" t="n">
        <v>5.55735649891401E-139</v>
      </c>
      <c r="C964" s="0" t="n">
        <v>-0.65203880222757</v>
      </c>
      <c r="D964" s="0" t="n">
        <v>0.663</v>
      </c>
      <c r="E964" s="0" t="n">
        <v>0.965</v>
      </c>
      <c r="F964" s="0" t="n">
        <v>1.24757096044121E-134</v>
      </c>
      <c r="G964" s="0" t="s">
        <v>855</v>
      </c>
      <c r="H964" s="0" t="n">
        <v>13</v>
      </c>
    </row>
    <row r="965" customFormat="false" ht="12.8" hidden="false" customHeight="false" outlineLevel="0" collapsed="false">
      <c r="A965" s="0" t="s">
        <v>2489</v>
      </c>
      <c r="B965" s="0" t="n">
        <v>1.14902965423449E-138</v>
      </c>
      <c r="C965" s="0" t="n">
        <v>-0.52026296351108</v>
      </c>
      <c r="D965" s="0" t="n">
        <v>0.131</v>
      </c>
      <c r="E965" s="0" t="n">
        <v>0.646</v>
      </c>
      <c r="F965" s="0" t="n">
        <v>2.57945667079101E-134</v>
      </c>
      <c r="G965" s="0" t="s">
        <v>2489</v>
      </c>
      <c r="H965" s="0" t="n">
        <v>8</v>
      </c>
    </row>
    <row r="966" customFormat="false" ht="12.8" hidden="false" customHeight="false" outlineLevel="0" collapsed="false">
      <c r="A966" s="0" t="s">
        <v>1515</v>
      </c>
      <c r="B966" s="0" t="n">
        <v>1.31563594771528E-138</v>
      </c>
      <c r="C966" s="0" t="n">
        <v>0.687366175232016</v>
      </c>
      <c r="D966" s="0" t="n">
        <v>0.697</v>
      </c>
      <c r="E966" s="0" t="n">
        <v>0.521</v>
      </c>
      <c r="F966" s="0" t="n">
        <v>2.95347113902603E-134</v>
      </c>
      <c r="G966" s="0" t="s">
        <v>1515</v>
      </c>
      <c r="H966" s="0" t="n">
        <v>4</v>
      </c>
    </row>
    <row r="967" customFormat="false" ht="12.8" hidden="false" customHeight="false" outlineLevel="0" collapsed="false">
      <c r="A967" s="0" t="s">
        <v>2490</v>
      </c>
      <c r="B967" s="0" t="n">
        <v>1.73663364676324E-138</v>
      </c>
      <c r="C967" s="0" t="n">
        <v>-0.629616595824547</v>
      </c>
      <c r="D967" s="0" t="n">
        <v>0.368</v>
      </c>
      <c r="E967" s="0" t="n">
        <v>0.886</v>
      </c>
      <c r="F967" s="0" t="n">
        <v>3.8985688736188E-134</v>
      </c>
      <c r="G967" s="0" t="s">
        <v>2490</v>
      </c>
      <c r="H967" s="0" t="n">
        <v>12</v>
      </c>
    </row>
    <row r="968" customFormat="false" ht="12.8" hidden="false" customHeight="false" outlineLevel="0" collapsed="false">
      <c r="A968" s="0" t="s">
        <v>2491</v>
      </c>
      <c r="B968" s="0" t="n">
        <v>2.49325974033734E-138</v>
      </c>
      <c r="C968" s="0" t="n">
        <v>-0.262829370748704</v>
      </c>
      <c r="D968" s="0" t="n">
        <v>0.002</v>
      </c>
      <c r="E968" s="0" t="n">
        <v>0.324</v>
      </c>
      <c r="F968" s="0" t="n">
        <v>5.5971187910833E-134</v>
      </c>
      <c r="G968" s="0" t="s">
        <v>2491</v>
      </c>
      <c r="H968" s="0" t="n">
        <v>2</v>
      </c>
    </row>
    <row r="969" customFormat="false" ht="12.8" hidden="false" customHeight="false" outlineLevel="0" collapsed="false">
      <c r="A969" s="0" t="s">
        <v>2492</v>
      </c>
      <c r="B969" s="0" t="n">
        <v>3.02610516634644E-138</v>
      </c>
      <c r="C969" s="0" t="n">
        <v>-0.382739393810196</v>
      </c>
      <c r="D969" s="0" t="n">
        <v>0.061</v>
      </c>
      <c r="E969" s="0" t="n">
        <v>0.511</v>
      </c>
      <c r="F969" s="0" t="n">
        <v>6.79330348793113E-134</v>
      </c>
      <c r="G969" s="0" t="s">
        <v>2492</v>
      </c>
      <c r="H969" s="0" t="n">
        <v>7</v>
      </c>
    </row>
    <row r="970" customFormat="false" ht="12.8" hidden="false" customHeight="false" outlineLevel="0" collapsed="false">
      <c r="A970" s="0" t="s">
        <v>2493</v>
      </c>
      <c r="B970" s="0" t="n">
        <v>4.00019943605251E-138</v>
      </c>
      <c r="C970" s="0" t="n">
        <v>-0.291976196878711</v>
      </c>
      <c r="D970" s="0" t="n">
        <v>0.032</v>
      </c>
      <c r="E970" s="0" t="n">
        <v>0.424</v>
      </c>
      <c r="F970" s="0" t="n">
        <v>8.98004771399428E-134</v>
      </c>
      <c r="G970" s="0" t="s">
        <v>2493</v>
      </c>
      <c r="H970" s="0" t="n">
        <v>2</v>
      </c>
    </row>
    <row r="971" customFormat="false" ht="12.8" hidden="false" customHeight="false" outlineLevel="0" collapsed="false">
      <c r="A971" s="0" t="s">
        <v>2494</v>
      </c>
      <c r="B971" s="0" t="n">
        <v>4.81040645104998E-138</v>
      </c>
      <c r="C971" s="0" t="n">
        <v>-0.47445592274145</v>
      </c>
      <c r="D971" s="0" t="n">
        <v>0.043</v>
      </c>
      <c r="E971" s="0" t="n">
        <v>0.475</v>
      </c>
      <c r="F971" s="0" t="n">
        <v>1.07988814419621E-133</v>
      </c>
      <c r="G971" s="0" t="s">
        <v>2494</v>
      </c>
      <c r="H971" s="0" t="n">
        <v>13</v>
      </c>
    </row>
    <row r="972" customFormat="false" ht="12.8" hidden="false" customHeight="false" outlineLevel="0" collapsed="false">
      <c r="A972" s="0" t="s">
        <v>2495</v>
      </c>
      <c r="B972" s="0" t="n">
        <v>5.81850303803348E-138</v>
      </c>
      <c r="C972" s="0" t="n">
        <v>-0.298666116790957</v>
      </c>
      <c r="D972" s="0" t="n">
        <v>0.018</v>
      </c>
      <c r="E972" s="0" t="n">
        <v>0.397</v>
      </c>
      <c r="F972" s="0" t="n">
        <v>1.30619574700814E-133</v>
      </c>
      <c r="G972" s="0" t="s">
        <v>2495</v>
      </c>
      <c r="H972" s="0" t="n">
        <v>3</v>
      </c>
    </row>
    <row r="973" customFormat="false" ht="12.8" hidden="false" customHeight="false" outlineLevel="0" collapsed="false">
      <c r="A973" s="0" t="s">
        <v>2496</v>
      </c>
      <c r="B973" s="0" t="n">
        <v>6.12113868184628E-138</v>
      </c>
      <c r="C973" s="0" t="n">
        <v>0.678707779646034</v>
      </c>
      <c r="D973" s="0" t="n">
        <v>0.741</v>
      </c>
      <c r="E973" s="0" t="n">
        <v>0.614</v>
      </c>
      <c r="F973" s="0" t="n">
        <v>1.37413442268767E-133</v>
      </c>
      <c r="G973" s="0" t="s">
        <v>2496</v>
      </c>
      <c r="H973" s="0" t="n">
        <v>11</v>
      </c>
    </row>
    <row r="974" customFormat="false" ht="12.8" hidden="false" customHeight="false" outlineLevel="0" collapsed="false">
      <c r="A974" s="0" t="s">
        <v>2497</v>
      </c>
      <c r="B974" s="0" t="n">
        <v>7.46880068525054E-138</v>
      </c>
      <c r="C974" s="0" t="n">
        <v>-0.446388552015755</v>
      </c>
      <c r="D974" s="0" t="n">
        <v>0.192</v>
      </c>
      <c r="E974" s="0" t="n">
        <v>0.729</v>
      </c>
      <c r="F974" s="0" t="n">
        <v>1.67667106583189E-133</v>
      </c>
      <c r="G974" s="0" t="s">
        <v>2497</v>
      </c>
      <c r="H974" s="0" t="n">
        <v>4</v>
      </c>
    </row>
    <row r="975" customFormat="false" ht="12.8" hidden="false" customHeight="false" outlineLevel="0" collapsed="false">
      <c r="A975" s="0" t="s">
        <v>2498</v>
      </c>
      <c r="B975" s="0" t="n">
        <v>8.21793502286283E-138</v>
      </c>
      <c r="C975" s="0" t="n">
        <v>-0.541127930590526</v>
      </c>
      <c r="D975" s="0" t="n">
        <v>0.268</v>
      </c>
      <c r="E975" s="0" t="n">
        <v>0.815</v>
      </c>
      <c r="F975" s="0" t="n">
        <v>1.84484423328248E-133</v>
      </c>
      <c r="G975" s="0" t="s">
        <v>2498</v>
      </c>
      <c r="H975" s="0" t="n">
        <v>6</v>
      </c>
    </row>
    <row r="976" customFormat="false" ht="12.8" hidden="false" customHeight="false" outlineLevel="0" collapsed="false">
      <c r="A976" s="0" t="s">
        <v>2499</v>
      </c>
      <c r="B976" s="0" t="n">
        <v>1.35714488136541E-137</v>
      </c>
      <c r="C976" s="0" t="n">
        <v>-0.264211429606976</v>
      </c>
      <c r="D976" s="0" t="n">
        <v>0.003</v>
      </c>
      <c r="E976" s="0" t="n">
        <v>0.329</v>
      </c>
      <c r="F976" s="0" t="n">
        <v>3.0466545441772E-133</v>
      </c>
      <c r="G976" s="0" t="s">
        <v>2499</v>
      </c>
      <c r="H976" s="0" t="n">
        <v>16</v>
      </c>
    </row>
    <row r="977" customFormat="false" ht="12.8" hidden="false" customHeight="false" outlineLevel="0" collapsed="false">
      <c r="A977" s="0" t="s">
        <v>2500</v>
      </c>
      <c r="B977" s="0" t="n">
        <v>1.40510411670252E-137</v>
      </c>
      <c r="C977" s="0" t="n">
        <v>-0.464602277434166</v>
      </c>
      <c r="D977" s="0" t="n">
        <v>0.155</v>
      </c>
      <c r="E977" s="0" t="n">
        <v>0.68</v>
      </c>
      <c r="F977" s="0" t="n">
        <v>3.15431823158549E-133</v>
      </c>
      <c r="G977" s="0" t="s">
        <v>2500</v>
      </c>
      <c r="H977" s="0" t="n">
        <v>19</v>
      </c>
    </row>
    <row r="978" customFormat="false" ht="12.8" hidden="false" customHeight="false" outlineLevel="0" collapsed="false">
      <c r="A978" s="0" t="s">
        <v>2501</v>
      </c>
      <c r="B978" s="0" t="n">
        <v>1.82006509988897E-137</v>
      </c>
      <c r="C978" s="0" t="n">
        <v>-0.352007239372559</v>
      </c>
      <c r="D978" s="0" t="n">
        <v>0.048</v>
      </c>
      <c r="E978" s="0" t="n">
        <v>0.479</v>
      </c>
      <c r="F978" s="0" t="n">
        <v>4.08586414274076E-133</v>
      </c>
      <c r="G978" s="0" t="s">
        <v>2501</v>
      </c>
      <c r="H978" s="0" t="s">
        <v>11</v>
      </c>
    </row>
    <row r="979" customFormat="false" ht="12.8" hidden="false" customHeight="false" outlineLevel="0" collapsed="false">
      <c r="A979" s="0" t="s">
        <v>1666</v>
      </c>
      <c r="B979" s="0" t="n">
        <v>2.2491715593935E-137</v>
      </c>
      <c r="C979" s="0" t="n">
        <v>0.903128913307136</v>
      </c>
      <c r="D979" s="0" t="n">
        <v>0.608</v>
      </c>
      <c r="E979" s="0" t="n">
        <v>0.157</v>
      </c>
      <c r="F979" s="0" t="n">
        <v>5.04916523368247E-133</v>
      </c>
      <c r="G979" s="0" t="s">
        <v>1666</v>
      </c>
      <c r="H979" s="0" t="s">
        <v>11</v>
      </c>
    </row>
    <row r="980" customFormat="false" ht="12.8" hidden="false" customHeight="false" outlineLevel="0" collapsed="false">
      <c r="A980" s="0" t="s">
        <v>2502</v>
      </c>
      <c r="B980" s="0" t="n">
        <v>2.37352384464499E-137</v>
      </c>
      <c r="C980" s="0" t="n">
        <v>0.794933713523691</v>
      </c>
      <c r="D980" s="0" t="n">
        <v>0.562</v>
      </c>
      <c r="E980" s="0" t="n">
        <v>0.134</v>
      </c>
      <c r="F980" s="0" t="n">
        <v>5.32832367884354E-133</v>
      </c>
      <c r="G980" s="0" t="s">
        <v>2502</v>
      </c>
      <c r="H980" s="0" t="n">
        <v>8</v>
      </c>
    </row>
    <row r="981" customFormat="false" ht="12.8" hidden="false" customHeight="false" outlineLevel="0" collapsed="false">
      <c r="A981" s="0" t="s">
        <v>2503</v>
      </c>
      <c r="B981" s="0" t="n">
        <v>2.42998754544618E-137</v>
      </c>
      <c r="C981" s="0" t="n">
        <v>-0.31663814875808</v>
      </c>
      <c r="D981" s="0" t="n">
        <v>0.038</v>
      </c>
      <c r="E981" s="0" t="n">
        <v>0.449</v>
      </c>
      <c r="F981" s="0" t="n">
        <v>5.45507904077213E-133</v>
      </c>
      <c r="G981" s="0" t="s">
        <v>2503</v>
      </c>
      <c r="H981" s="0" t="n">
        <v>12</v>
      </c>
    </row>
    <row r="982" customFormat="false" ht="12.8" hidden="false" customHeight="false" outlineLevel="0" collapsed="false">
      <c r="A982" s="0" t="s">
        <v>1212</v>
      </c>
      <c r="B982" s="0" t="n">
        <v>3.50252244550619E-137</v>
      </c>
      <c r="C982" s="0" t="n">
        <v>0.676087159862169</v>
      </c>
      <c r="D982" s="0" t="n">
        <v>0.663</v>
      </c>
      <c r="E982" s="0" t="n">
        <v>0.465</v>
      </c>
      <c r="F982" s="0" t="n">
        <v>7.86281263791686E-133</v>
      </c>
      <c r="G982" s="0" t="s">
        <v>1212</v>
      </c>
      <c r="H982" s="0" t="n">
        <v>11</v>
      </c>
    </row>
    <row r="983" customFormat="false" ht="12.8" hidden="false" customHeight="false" outlineLevel="0" collapsed="false">
      <c r="A983" s="0" t="s">
        <v>695</v>
      </c>
      <c r="B983" s="0" t="n">
        <v>4.99309983108725E-137</v>
      </c>
      <c r="C983" s="0" t="n">
        <v>-0.371368261361234</v>
      </c>
      <c r="D983" s="0" t="n">
        <v>0.035</v>
      </c>
      <c r="E983" s="0" t="n">
        <v>0.453</v>
      </c>
      <c r="F983" s="0" t="n">
        <v>1.12090098108078E-132</v>
      </c>
      <c r="G983" s="0" t="s">
        <v>695</v>
      </c>
      <c r="H983" s="0" t="n">
        <v>1</v>
      </c>
    </row>
    <row r="984" customFormat="false" ht="12.8" hidden="false" customHeight="false" outlineLevel="0" collapsed="false">
      <c r="A984" s="0" t="s">
        <v>551</v>
      </c>
      <c r="B984" s="0" t="n">
        <v>5.8893300156002E-137</v>
      </c>
      <c r="C984" s="0" t="n">
        <v>-0.602365791982315</v>
      </c>
      <c r="D984" s="0" t="n">
        <v>0.79</v>
      </c>
      <c r="E984" s="0" t="n">
        <v>0.96</v>
      </c>
      <c r="F984" s="0" t="n">
        <v>1.32209569520209E-132</v>
      </c>
      <c r="G984" s="0" t="s">
        <v>551</v>
      </c>
      <c r="H984" s="0" t="n">
        <v>3</v>
      </c>
    </row>
    <row r="985" customFormat="false" ht="12.8" hidden="false" customHeight="false" outlineLevel="0" collapsed="false">
      <c r="A985" s="0" t="s">
        <v>2504</v>
      </c>
      <c r="B985" s="0" t="n">
        <v>6.90955527139371E-137</v>
      </c>
      <c r="C985" s="0" t="n">
        <v>0.754090269268434</v>
      </c>
      <c r="D985" s="0" t="n">
        <v>0.632</v>
      </c>
      <c r="E985" s="0" t="n">
        <v>0.318</v>
      </c>
      <c r="F985" s="0" t="n">
        <v>1.55112606287517E-132</v>
      </c>
      <c r="G985" s="0" t="s">
        <v>2504</v>
      </c>
      <c r="H985" s="0" t="n">
        <v>12</v>
      </c>
    </row>
    <row r="986" customFormat="false" ht="12.8" hidden="false" customHeight="false" outlineLevel="0" collapsed="false">
      <c r="A986" s="0" t="s">
        <v>2505</v>
      </c>
      <c r="B986" s="0" t="n">
        <v>7.96554550841177E-137</v>
      </c>
      <c r="C986" s="0" t="n">
        <v>-0.30077173529941</v>
      </c>
      <c r="D986" s="0" t="n">
        <v>0.045</v>
      </c>
      <c r="E986" s="0" t="n">
        <v>0.456</v>
      </c>
      <c r="F986" s="0" t="n">
        <v>1.78818531118336E-132</v>
      </c>
      <c r="G986" s="0" t="s">
        <v>2505</v>
      </c>
      <c r="H986" s="0" t="n">
        <v>10</v>
      </c>
    </row>
    <row r="987" customFormat="false" ht="12.8" hidden="false" customHeight="false" outlineLevel="0" collapsed="false">
      <c r="A987" s="0" t="s">
        <v>496</v>
      </c>
      <c r="B987" s="0" t="n">
        <v>8.58635727503273E-137</v>
      </c>
      <c r="C987" s="0" t="n">
        <v>-0.413142711419463</v>
      </c>
      <c r="D987" s="0" t="n">
        <v>0.286</v>
      </c>
      <c r="E987" s="0" t="n">
        <v>0.821</v>
      </c>
      <c r="F987" s="0" t="n">
        <v>1.9275513446721E-132</v>
      </c>
      <c r="G987" s="0" t="s">
        <v>496</v>
      </c>
      <c r="H987" s="0" t="s">
        <v>11</v>
      </c>
    </row>
    <row r="988" customFormat="false" ht="12.8" hidden="false" customHeight="false" outlineLevel="0" collapsed="false">
      <c r="A988" s="0" t="s">
        <v>2506</v>
      </c>
      <c r="B988" s="0" t="n">
        <v>1.2905644865E-136</v>
      </c>
      <c r="C988" s="0" t="n">
        <v>0.90205164628326</v>
      </c>
      <c r="D988" s="0" t="n">
        <v>0.555</v>
      </c>
      <c r="E988" s="0" t="n">
        <v>0.112</v>
      </c>
      <c r="F988" s="0" t="n">
        <v>2.89718821574385E-132</v>
      </c>
      <c r="G988" s="0" t="s">
        <v>2506</v>
      </c>
      <c r="H988" s="0" t="s">
        <v>11</v>
      </c>
    </row>
    <row r="989" customFormat="false" ht="12.8" hidden="false" customHeight="false" outlineLevel="0" collapsed="false">
      <c r="A989" s="0" t="s">
        <v>2507</v>
      </c>
      <c r="B989" s="0" t="n">
        <v>1.52449092640697E-136</v>
      </c>
      <c r="C989" s="0" t="n">
        <v>-0.481033949154557</v>
      </c>
      <c r="D989" s="0" t="n">
        <v>0.01</v>
      </c>
      <c r="E989" s="0" t="n">
        <v>0.366</v>
      </c>
      <c r="F989" s="0" t="n">
        <v>3.42232968069101E-132</v>
      </c>
      <c r="G989" s="0" t="s">
        <v>2507</v>
      </c>
      <c r="H989" s="0" t="n">
        <v>11</v>
      </c>
    </row>
    <row r="990" customFormat="false" ht="12.8" hidden="false" customHeight="false" outlineLevel="0" collapsed="false">
      <c r="A990" s="0" t="s">
        <v>2508</v>
      </c>
      <c r="B990" s="0" t="n">
        <v>1.99793782193476E-136</v>
      </c>
      <c r="C990" s="0" t="n">
        <v>0.799325966618692</v>
      </c>
      <c r="D990" s="0" t="n">
        <v>0.67</v>
      </c>
      <c r="E990" s="0" t="n">
        <v>0.323</v>
      </c>
      <c r="F990" s="0" t="n">
        <v>4.48517061646134E-132</v>
      </c>
      <c r="G990" s="0" t="s">
        <v>2508</v>
      </c>
      <c r="H990" s="0" t="n">
        <v>17</v>
      </c>
    </row>
    <row r="991" customFormat="false" ht="12.8" hidden="false" customHeight="false" outlineLevel="0" collapsed="false">
      <c r="A991" s="0" t="s">
        <v>2509</v>
      </c>
      <c r="B991" s="0" t="n">
        <v>5.17055477211274E-136</v>
      </c>
      <c r="C991" s="0" t="n">
        <v>-0.497275421701275</v>
      </c>
      <c r="D991" s="0" t="n">
        <v>0.018</v>
      </c>
      <c r="E991" s="0" t="n">
        <v>0.396</v>
      </c>
      <c r="F991" s="0" t="n">
        <v>1.16073784079159E-131</v>
      </c>
      <c r="G991" s="0" t="s">
        <v>2509</v>
      </c>
      <c r="H991" s="0" t="n">
        <v>11</v>
      </c>
    </row>
    <row r="992" customFormat="false" ht="12.8" hidden="false" customHeight="false" outlineLevel="0" collapsed="false">
      <c r="A992" s="0" t="s">
        <v>514</v>
      </c>
      <c r="B992" s="0" t="n">
        <v>5.31840383618498E-136</v>
      </c>
      <c r="C992" s="0" t="n">
        <v>-0.289567133136926</v>
      </c>
      <c r="D992" s="0" t="n">
        <v>0.01</v>
      </c>
      <c r="E992" s="0" t="n">
        <v>0.362</v>
      </c>
      <c r="F992" s="0" t="n">
        <v>1.19392847718517E-131</v>
      </c>
      <c r="G992" s="0" t="s">
        <v>514</v>
      </c>
      <c r="H992" s="0" t="n">
        <v>7</v>
      </c>
    </row>
    <row r="993" customFormat="false" ht="12.8" hidden="false" customHeight="false" outlineLevel="0" collapsed="false">
      <c r="A993" s="0" t="s">
        <v>2510</v>
      </c>
      <c r="B993" s="0" t="n">
        <v>5.76455383910957E-136</v>
      </c>
      <c r="C993" s="0" t="n">
        <v>-0.276366111568922</v>
      </c>
      <c r="D993" s="0" t="n">
        <v>0.012</v>
      </c>
      <c r="E993" s="0" t="n">
        <v>0.367</v>
      </c>
      <c r="F993" s="0" t="n">
        <v>1.29408469134171E-131</v>
      </c>
      <c r="G993" s="0" t="s">
        <v>2510</v>
      </c>
      <c r="H993" s="0" t="n">
        <v>7</v>
      </c>
    </row>
    <row r="994" customFormat="false" ht="12.8" hidden="false" customHeight="false" outlineLevel="0" collapsed="false">
      <c r="A994" s="0" t="s">
        <v>2511</v>
      </c>
      <c r="B994" s="0" t="n">
        <v>5.80061224759713E-136</v>
      </c>
      <c r="C994" s="0" t="n">
        <v>-0.416931009391144</v>
      </c>
      <c r="D994" s="0" t="n">
        <v>0.125</v>
      </c>
      <c r="E994" s="0" t="n">
        <v>0.628</v>
      </c>
      <c r="F994" s="0" t="n">
        <v>1.30217944346308E-131</v>
      </c>
      <c r="G994" s="0" t="s">
        <v>2511</v>
      </c>
      <c r="H994" s="0" t="n">
        <v>2</v>
      </c>
    </row>
    <row r="995" customFormat="false" ht="12.8" hidden="false" customHeight="false" outlineLevel="0" collapsed="false">
      <c r="A995" s="0" t="s">
        <v>955</v>
      </c>
      <c r="B995" s="0" t="n">
        <v>6.56690884681278E-136</v>
      </c>
      <c r="C995" s="0" t="n">
        <v>-0.643640483445527</v>
      </c>
      <c r="D995" s="0" t="n">
        <v>0.429</v>
      </c>
      <c r="E995" s="0" t="n">
        <v>0.903</v>
      </c>
      <c r="F995" s="0" t="n">
        <v>1.474205367021E-131</v>
      </c>
      <c r="G995" s="0" t="s">
        <v>955</v>
      </c>
      <c r="H995" s="0" t="n">
        <v>11</v>
      </c>
    </row>
    <row r="996" customFormat="false" ht="12.8" hidden="false" customHeight="false" outlineLevel="0" collapsed="false">
      <c r="A996" s="0" t="s">
        <v>2512</v>
      </c>
      <c r="B996" s="0" t="n">
        <v>9.1692626003041E-136</v>
      </c>
      <c r="C996" s="0" t="n">
        <v>-0.624854444517123</v>
      </c>
      <c r="D996" s="0" t="n">
        <v>0.414</v>
      </c>
      <c r="E996" s="0" t="n">
        <v>0.903</v>
      </c>
      <c r="F996" s="0" t="n">
        <v>2.05840776114227E-131</v>
      </c>
      <c r="G996" s="0" t="s">
        <v>2512</v>
      </c>
      <c r="H996" s="0" t="n">
        <v>15</v>
      </c>
    </row>
    <row r="997" customFormat="false" ht="12.8" hidden="false" customHeight="false" outlineLevel="0" collapsed="false">
      <c r="A997" s="0" t="s">
        <v>2513</v>
      </c>
      <c r="B997" s="0" t="n">
        <v>9.42905921676781E-136</v>
      </c>
      <c r="C997" s="0" t="n">
        <v>-0.275895119998666</v>
      </c>
      <c r="D997" s="0" t="n">
        <v>0.013</v>
      </c>
      <c r="E997" s="0" t="n">
        <v>0.366</v>
      </c>
      <c r="F997" s="0" t="n">
        <v>2.11672950357221E-131</v>
      </c>
      <c r="G997" s="0" t="s">
        <v>2513</v>
      </c>
      <c r="H997" s="0" t="n">
        <v>11</v>
      </c>
    </row>
    <row r="998" customFormat="false" ht="12.8" hidden="false" customHeight="false" outlineLevel="0" collapsed="false">
      <c r="A998" s="0" t="s">
        <v>539</v>
      </c>
      <c r="B998" s="0" t="n">
        <v>9.84549760987534E-136</v>
      </c>
      <c r="C998" s="0" t="n">
        <v>-0.423043239791954</v>
      </c>
      <c r="D998" s="0" t="n">
        <v>0.069</v>
      </c>
      <c r="E998" s="0" t="n">
        <v>0.525</v>
      </c>
      <c r="F998" s="0" t="n">
        <v>2.21021575844092E-131</v>
      </c>
      <c r="G998" s="0" t="s">
        <v>539</v>
      </c>
      <c r="H998" s="0" t="n">
        <v>10</v>
      </c>
    </row>
    <row r="999" customFormat="false" ht="12.8" hidden="false" customHeight="false" outlineLevel="0" collapsed="false">
      <c r="A999" s="0" t="s">
        <v>1812</v>
      </c>
      <c r="B999" s="0" t="n">
        <v>1.1969370357843E-135</v>
      </c>
      <c r="C999" s="0" t="n">
        <v>0.651598781490502</v>
      </c>
      <c r="D999" s="0" t="n">
        <v>0.676</v>
      </c>
      <c r="E999" s="0" t="n">
        <v>0.544</v>
      </c>
      <c r="F999" s="0" t="n">
        <v>2.68700395163217E-131</v>
      </c>
      <c r="G999" s="0" t="s">
        <v>1812</v>
      </c>
      <c r="H999" s="0" t="n">
        <v>19</v>
      </c>
    </row>
    <row r="1000" customFormat="false" ht="12.8" hidden="false" customHeight="false" outlineLevel="0" collapsed="false">
      <c r="A1000" s="0" t="s">
        <v>2514</v>
      </c>
      <c r="B1000" s="0" t="n">
        <v>1.50825835612382E-135</v>
      </c>
      <c r="C1000" s="0" t="n">
        <v>-0.309050340683866</v>
      </c>
      <c r="D1000" s="0" t="n">
        <v>0.025</v>
      </c>
      <c r="E1000" s="0" t="n">
        <v>0.403</v>
      </c>
      <c r="F1000" s="0" t="n">
        <v>3.38588918366236E-131</v>
      </c>
      <c r="G1000" s="0" t="s">
        <v>2514</v>
      </c>
      <c r="H1000" s="0" t="n">
        <v>12</v>
      </c>
    </row>
    <row r="1001" customFormat="false" ht="12.8" hidden="false" customHeight="false" outlineLevel="0" collapsed="false">
      <c r="A1001" s="0" t="s">
        <v>2515</v>
      </c>
      <c r="B1001" s="0" t="n">
        <v>1.62195449551904E-135</v>
      </c>
      <c r="C1001" s="0" t="n">
        <v>-0.348327526683376</v>
      </c>
      <c r="D1001" s="0" t="n">
        <v>0.034</v>
      </c>
      <c r="E1001" s="0" t="n">
        <v>0.443</v>
      </c>
      <c r="F1001" s="0" t="n">
        <v>3.6411256469907E-131</v>
      </c>
      <c r="G1001" s="0" t="s">
        <v>2515</v>
      </c>
      <c r="H1001" s="0" t="n">
        <v>11</v>
      </c>
    </row>
    <row r="1002" customFormat="false" ht="12.8" hidden="false" customHeight="false" outlineLevel="0" collapsed="false">
      <c r="A1002" s="0" t="s">
        <v>2516</v>
      </c>
      <c r="B1002" s="0" t="n">
        <v>1.6274266162899E-135</v>
      </c>
      <c r="C1002" s="0" t="n">
        <v>-0.513473466880719</v>
      </c>
      <c r="D1002" s="0" t="n">
        <v>0.137</v>
      </c>
      <c r="E1002" s="0" t="n">
        <v>0.646</v>
      </c>
      <c r="F1002" s="0" t="n">
        <v>3.6534100109092E-131</v>
      </c>
      <c r="G1002" s="0" t="s">
        <v>2516</v>
      </c>
      <c r="H1002" s="0" t="n">
        <v>1</v>
      </c>
    </row>
    <row r="1003" customFormat="false" ht="12.8" hidden="false" customHeight="false" outlineLevel="0" collapsed="false">
      <c r="A1003" s="0" t="s">
        <v>2517</v>
      </c>
      <c r="B1003" s="0" t="n">
        <v>1.73341024375733E-135</v>
      </c>
      <c r="C1003" s="0" t="n">
        <v>-0.582431981197278</v>
      </c>
      <c r="D1003" s="0" t="n">
        <v>0.747</v>
      </c>
      <c r="E1003" s="0" t="n">
        <v>0.972</v>
      </c>
      <c r="F1003" s="0" t="n">
        <v>3.89133265621083E-131</v>
      </c>
      <c r="G1003" s="0" t="s">
        <v>2517</v>
      </c>
      <c r="H1003" s="0" t="n">
        <v>3</v>
      </c>
    </row>
    <row r="1004" customFormat="false" ht="12.8" hidden="false" customHeight="false" outlineLevel="0" collapsed="false">
      <c r="A1004" s="0" t="s">
        <v>2518</v>
      </c>
      <c r="B1004" s="0" t="n">
        <v>2.21877036348E-135</v>
      </c>
      <c r="C1004" s="0" t="n">
        <v>-0.259715087749672</v>
      </c>
      <c r="D1004" s="0" t="n">
        <v>0</v>
      </c>
      <c r="E1004" s="0" t="n">
        <v>0.307</v>
      </c>
      <c r="F1004" s="0" t="n">
        <v>4.98091758897626E-131</v>
      </c>
      <c r="G1004" s="0" t="s">
        <v>2518</v>
      </c>
      <c r="H1004" s="0" t="n">
        <v>14</v>
      </c>
    </row>
    <row r="1005" customFormat="false" ht="12.8" hidden="false" customHeight="false" outlineLevel="0" collapsed="false">
      <c r="A1005" s="0" t="s">
        <v>2519</v>
      </c>
      <c r="B1005" s="0" t="n">
        <v>2.60917656707442E-135</v>
      </c>
      <c r="C1005" s="0" t="n">
        <v>0.688910509901521</v>
      </c>
      <c r="D1005" s="0" t="n">
        <v>0.696</v>
      </c>
      <c r="E1005" s="0" t="n">
        <v>0.549</v>
      </c>
      <c r="F1005" s="0" t="n">
        <v>5.85734047542537E-131</v>
      </c>
      <c r="G1005" s="0" t="s">
        <v>2519</v>
      </c>
      <c r="H1005" s="0" t="n">
        <v>2</v>
      </c>
    </row>
    <row r="1006" customFormat="false" ht="12.8" hidden="false" customHeight="false" outlineLevel="0" collapsed="false">
      <c r="A1006" s="0" t="s">
        <v>2520</v>
      </c>
      <c r="B1006" s="0" t="n">
        <v>2.95852185744773E-135</v>
      </c>
      <c r="C1006" s="0" t="n">
        <v>-0.289704019134986</v>
      </c>
      <c r="D1006" s="0" t="n">
        <v>0.014</v>
      </c>
      <c r="E1006" s="0" t="n">
        <v>0.375</v>
      </c>
      <c r="F1006" s="0" t="n">
        <v>6.64158571778441E-131</v>
      </c>
      <c r="G1006" s="0" t="s">
        <v>2520</v>
      </c>
      <c r="H1006" s="0" t="n">
        <v>8</v>
      </c>
    </row>
    <row r="1007" customFormat="false" ht="12.8" hidden="false" customHeight="false" outlineLevel="0" collapsed="false">
      <c r="A1007" s="0" t="s">
        <v>2521</v>
      </c>
      <c r="B1007" s="0" t="n">
        <v>5.4516388646071E-135</v>
      </c>
      <c r="C1007" s="0" t="n">
        <v>-0.268356956118992</v>
      </c>
      <c r="D1007" s="0" t="n">
        <v>0.012</v>
      </c>
      <c r="E1007" s="0" t="n">
        <v>0.362</v>
      </c>
      <c r="F1007" s="0" t="n">
        <v>1.22383840871565E-130</v>
      </c>
      <c r="G1007" s="0" t="s">
        <v>2521</v>
      </c>
      <c r="H1007" s="0" t="n">
        <v>11</v>
      </c>
    </row>
    <row r="1008" customFormat="false" ht="12.8" hidden="false" customHeight="false" outlineLevel="0" collapsed="false">
      <c r="A1008" s="0" t="s">
        <v>693</v>
      </c>
      <c r="B1008" s="0" t="n">
        <v>5.82660089378238E-135</v>
      </c>
      <c r="C1008" s="0" t="n">
        <v>-0.377182702360933</v>
      </c>
      <c r="D1008" s="0" t="n">
        <v>0.116</v>
      </c>
      <c r="E1008" s="0" t="n">
        <v>0.604</v>
      </c>
      <c r="F1008" s="0" t="n">
        <v>1.30801363464521E-130</v>
      </c>
      <c r="G1008" s="0" t="s">
        <v>693</v>
      </c>
      <c r="H1008" s="0" t="n">
        <v>9</v>
      </c>
    </row>
    <row r="1009" customFormat="false" ht="12.8" hidden="false" customHeight="false" outlineLevel="0" collapsed="false">
      <c r="A1009" s="0" t="s">
        <v>2522</v>
      </c>
      <c r="B1009" s="0" t="n">
        <v>7.42477097050422E-135</v>
      </c>
      <c r="C1009" s="0" t="n">
        <v>0.747138569662662</v>
      </c>
      <c r="D1009" s="0" t="n">
        <v>0.621</v>
      </c>
      <c r="E1009" s="0" t="n">
        <v>0.316</v>
      </c>
      <c r="F1009" s="0" t="n">
        <v>1.66678683516849E-130</v>
      </c>
      <c r="G1009" s="0" t="s">
        <v>2522</v>
      </c>
      <c r="H1009" s="0" t="n">
        <v>8</v>
      </c>
    </row>
    <row r="1010" customFormat="false" ht="12.8" hidden="false" customHeight="false" outlineLevel="0" collapsed="false">
      <c r="A1010" s="0" t="s">
        <v>2523</v>
      </c>
      <c r="B1010" s="0" t="n">
        <v>7.56132680264033E-135</v>
      </c>
      <c r="C1010" s="0" t="n">
        <v>-0.402339556464754</v>
      </c>
      <c r="D1010" s="0" t="n">
        <v>0.128</v>
      </c>
      <c r="E1010" s="0" t="n">
        <v>0.628</v>
      </c>
      <c r="F1010" s="0" t="n">
        <v>1.69744225392473E-130</v>
      </c>
      <c r="G1010" s="0" t="s">
        <v>2523</v>
      </c>
      <c r="H1010" s="0" t="n">
        <v>19</v>
      </c>
    </row>
    <row r="1011" customFormat="false" ht="12.8" hidden="false" customHeight="false" outlineLevel="0" collapsed="false">
      <c r="A1011" s="0" t="s">
        <v>2524</v>
      </c>
      <c r="B1011" s="0" t="n">
        <v>8.61619977696292E-135</v>
      </c>
      <c r="C1011" s="0" t="n">
        <v>-0.479850418298001</v>
      </c>
      <c r="D1011" s="0" t="n">
        <v>0.066</v>
      </c>
      <c r="E1011" s="0" t="n">
        <v>0.519</v>
      </c>
      <c r="F1011" s="0" t="n">
        <v>1.93425068793041E-130</v>
      </c>
      <c r="G1011" s="0" t="s">
        <v>2524</v>
      </c>
      <c r="H1011" s="0" t="n">
        <v>10</v>
      </c>
    </row>
    <row r="1012" customFormat="false" ht="12.8" hidden="false" customHeight="false" outlineLevel="0" collapsed="false">
      <c r="A1012" s="0" t="s">
        <v>178</v>
      </c>
      <c r="B1012" s="0" t="n">
        <v>1.13836622894164E-134</v>
      </c>
      <c r="C1012" s="0" t="n">
        <v>-0.563764002473787</v>
      </c>
      <c r="D1012" s="0" t="n">
        <v>0.793</v>
      </c>
      <c r="E1012" s="0" t="n">
        <v>0.983</v>
      </c>
      <c r="F1012" s="0" t="n">
        <v>2.55551834735108E-130</v>
      </c>
      <c r="G1012" s="0" t="s">
        <v>178</v>
      </c>
      <c r="H1012" s="0" t="n">
        <v>8</v>
      </c>
    </row>
    <row r="1013" customFormat="false" ht="12.8" hidden="false" customHeight="false" outlineLevel="0" collapsed="false">
      <c r="A1013" s="0" t="s">
        <v>2525</v>
      </c>
      <c r="B1013" s="0" t="n">
        <v>1.14744549831603E-134</v>
      </c>
      <c r="C1013" s="0" t="n">
        <v>-0.279528536531217</v>
      </c>
      <c r="D1013" s="0" t="n">
        <v>0.028</v>
      </c>
      <c r="E1013" s="0" t="n">
        <v>0.41</v>
      </c>
      <c r="F1013" s="0" t="n">
        <v>2.57590039916966E-130</v>
      </c>
      <c r="G1013" s="0" t="s">
        <v>2525</v>
      </c>
      <c r="H1013" s="0" t="n">
        <v>15</v>
      </c>
    </row>
    <row r="1014" customFormat="false" ht="12.8" hidden="false" customHeight="false" outlineLevel="0" collapsed="false">
      <c r="A1014" s="0" t="s">
        <v>2526</v>
      </c>
      <c r="B1014" s="0" t="n">
        <v>1.16693942044367E-134</v>
      </c>
      <c r="C1014" s="0" t="n">
        <v>-0.642260747634051</v>
      </c>
      <c r="D1014" s="0" t="n">
        <v>0.429</v>
      </c>
      <c r="E1014" s="0" t="n">
        <v>0.897</v>
      </c>
      <c r="F1014" s="0" t="n">
        <v>2.61966230495399E-130</v>
      </c>
      <c r="G1014" s="0" t="s">
        <v>2526</v>
      </c>
      <c r="H1014" s="0" t="n">
        <v>4</v>
      </c>
    </row>
    <row r="1015" customFormat="false" ht="12.8" hidden="false" customHeight="false" outlineLevel="0" collapsed="false">
      <c r="A1015" s="0" t="s">
        <v>172</v>
      </c>
      <c r="B1015" s="0" t="n">
        <v>1.24781771287391E-134</v>
      </c>
      <c r="C1015" s="0" t="n">
        <v>-0.286456829765832</v>
      </c>
      <c r="D1015" s="0" t="n">
        <v>0.014</v>
      </c>
      <c r="E1015" s="0" t="n">
        <v>0.372</v>
      </c>
      <c r="F1015" s="0" t="n">
        <v>2.80122598363064E-130</v>
      </c>
      <c r="G1015" s="0" t="s">
        <v>172</v>
      </c>
      <c r="H1015" s="0" t="n">
        <v>1</v>
      </c>
    </row>
    <row r="1016" customFormat="false" ht="12.8" hidden="false" customHeight="false" outlineLevel="0" collapsed="false">
      <c r="A1016" s="0" t="s">
        <v>2527</v>
      </c>
      <c r="B1016" s="0" t="n">
        <v>1.25769302021679E-134</v>
      </c>
      <c r="C1016" s="0" t="n">
        <v>-0.263769090130302</v>
      </c>
      <c r="D1016" s="0" t="n">
        <v>0.002</v>
      </c>
      <c r="E1016" s="0" t="n">
        <v>0.316</v>
      </c>
      <c r="F1016" s="0" t="n">
        <v>2.82339506108468E-130</v>
      </c>
      <c r="G1016" s="0" t="s">
        <v>2527</v>
      </c>
      <c r="H1016" s="0" t="n">
        <v>10</v>
      </c>
    </row>
    <row r="1017" customFormat="false" ht="12.8" hidden="false" customHeight="false" outlineLevel="0" collapsed="false">
      <c r="A1017" s="0" t="s">
        <v>2528</v>
      </c>
      <c r="B1017" s="0" t="n">
        <v>1.59117744841718E-134</v>
      </c>
      <c r="C1017" s="0" t="n">
        <v>0.763141714559151</v>
      </c>
      <c r="D1017" s="0" t="n">
        <v>0.68</v>
      </c>
      <c r="E1017" s="0" t="n">
        <v>0.405</v>
      </c>
      <c r="F1017" s="0" t="n">
        <v>3.57203425395173E-130</v>
      </c>
      <c r="G1017" s="0" t="s">
        <v>2528</v>
      </c>
      <c r="H1017" s="0" t="s">
        <v>11</v>
      </c>
    </row>
    <row r="1018" customFormat="false" ht="12.8" hidden="false" customHeight="false" outlineLevel="0" collapsed="false">
      <c r="A1018" s="0" t="s">
        <v>2529</v>
      </c>
      <c r="B1018" s="0" t="n">
        <v>2.3133890809372E-134</v>
      </c>
      <c r="C1018" s="0" t="n">
        <v>-0.331976706938387</v>
      </c>
      <c r="D1018" s="0" t="n">
        <v>0.075</v>
      </c>
      <c r="E1018" s="0" t="n">
        <v>0.519</v>
      </c>
      <c r="F1018" s="0" t="n">
        <v>5.19332714779591E-130</v>
      </c>
      <c r="G1018" s="0" t="s">
        <v>2529</v>
      </c>
      <c r="H1018" s="0" t="n">
        <v>19</v>
      </c>
    </row>
    <row r="1019" customFormat="false" ht="12.8" hidden="false" customHeight="false" outlineLevel="0" collapsed="false">
      <c r="A1019" s="0" t="s">
        <v>2530</v>
      </c>
      <c r="B1019" s="0" t="n">
        <v>2.42202485057975E-134</v>
      </c>
      <c r="C1019" s="0" t="n">
        <v>-0.251750251619943</v>
      </c>
      <c r="D1019" s="0" t="n">
        <v>0.008</v>
      </c>
      <c r="E1019" s="0" t="n">
        <v>0.348</v>
      </c>
      <c r="F1019" s="0" t="n">
        <v>5.43720358706648E-130</v>
      </c>
      <c r="G1019" s="0" t="s">
        <v>2530</v>
      </c>
      <c r="H1019" s="0" t="n">
        <v>11</v>
      </c>
    </row>
    <row r="1020" customFormat="false" ht="12.8" hidden="false" customHeight="false" outlineLevel="0" collapsed="false">
      <c r="A1020" s="0" t="s">
        <v>2531</v>
      </c>
      <c r="B1020" s="0" t="n">
        <v>3.41141214480659E-134</v>
      </c>
      <c r="C1020" s="0" t="n">
        <v>-0.283060908127761</v>
      </c>
      <c r="D1020" s="0" t="n">
        <v>0.019</v>
      </c>
      <c r="E1020" s="0" t="n">
        <v>0.389</v>
      </c>
      <c r="F1020" s="0" t="n">
        <v>7.65827912387631E-130</v>
      </c>
      <c r="G1020" s="0" t="s">
        <v>2531</v>
      </c>
      <c r="H1020" s="0" t="n">
        <v>7</v>
      </c>
    </row>
    <row r="1021" customFormat="false" ht="12.8" hidden="false" customHeight="false" outlineLevel="0" collapsed="false">
      <c r="A1021" s="0" t="s">
        <v>2532</v>
      </c>
      <c r="B1021" s="0" t="n">
        <v>3.60556327464404E-134</v>
      </c>
      <c r="C1021" s="0" t="n">
        <v>0.640191390800133</v>
      </c>
      <c r="D1021" s="0" t="n">
        <v>0.69</v>
      </c>
      <c r="E1021" s="0" t="n">
        <v>0.578</v>
      </c>
      <c r="F1021" s="0" t="n">
        <v>8.09412899524841E-130</v>
      </c>
      <c r="G1021" s="0" t="s">
        <v>2532</v>
      </c>
      <c r="H1021" s="0" t="n">
        <v>11</v>
      </c>
    </row>
    <row r="1022" customFormat="false" ht="12.8" hidden="false" customHeight="false" outlineLevel="0" collapsed="false">
      <c r="A1022" s="0" t="s">
        <v>2533</v>
      </c>
      <c r="B1022" s="0" t="n">
        <v>3.60808292471973E-134</v>
      </c>
      <c r="C1022" s="0" t="n">
        <v>-0.262702555472855</v>
      </c>
      <c r="D1022" s="0" t="n">
        <v>0.011</v>
      </c>
      <c r="E1022" s="0" t="n">
        <v>0.356</v>
      </c>
      <c r="F1022" s="0" t="n">
        <v>8.09978535770331E-130</v>
      </c>
      <c r="G1022" s="0" t="s">
        <v>2533</v>
      </c>
      <c r="H1022" s="0" t="n">
        <v>19</v>
      </c>
    </row>
    <row r="1023" customFormat="false" ht="12.8" hidden="false" customHeight="false" outlineLevel="0" collapsed="false">
      <c r="A1023" s="0" t="s">
        <v>2534</v>
      </c>
      <c r="B1023" s="0" t="n">
        <v>4.79466591835485E-134</v>
      </c>
      <c r="C1023" s="0" t="n">
        <v>-0.646167204015784</v>
      </c>
      <c r="D1023" s="0" t="n">
        <v>0.569</v>
      </c>
      <c r="E1023" s="0" t="n">
        <v>0.94</v>
      </c>
      <c r="F1023" s="0" t="n">
        <v>1.07635455201148E-129</v>
      </c>
      <c r="G1023" s="0" t="s">
        <v>2534</v>
      </c>
      <c r="H1023" s="0" t="n">
        <v>6</v>
      </c>
    </row>
    <row r="1024" customFormat="false" ht="12.8" hidden="false" customHeight="false" outlineLevel="0" collapsed="false">
      <c r="A1024" s="0" t="s">
        <v>2535</v>
      </c>
      <c r="B1024" s="0" t="n">
        <v>5.23115034098275E-134</v>
      </c>
      <c r="C1024" s="0" t="n">
        <v>-0.362192448643638</v>
      </c>
      <c r="D1024" s="0" t="n">
        <v>0.05</v>
      </c>
      <c r="E1024" s="0" t="n">
        <v>0.483</v>
      </c>
      <c r="F1024" s="0" t="n">
        <v>1.17434094004722E-129</v>
      </c>
      <c r="G1024" s="0" t="s">
        <v>2535</v>
      </c>
      <c r="H1024" s="0" t="n">
        <v>15</v>
      </c>
    </row>
    <row r="1025" customFormat="false" ht="12.8" hidden="false" customHeight="false" outlineLevel="0" collapsed="false">
      <c r="A1025" s="0" t="s">
        <v>625</v>
      </c>
      <c r="B1025" s="0" t="n">
        <v>6.38045303589254E-134</v>
      </c>
      <c r="C1025" s="0" t="n">
        <v>-0.496372107791265</v>
      </c>
      <c r="D1025" s="0" t="n">
        <v>0.249</v>
      </c>
      <c r="E1025" s="0" t="n">
        <v>0.791</v>
      </c>
      <c r="F1025" s="0" t="n">
        <v>1.43234790202752E-129</v>
      </c>
      <c r="G1025" s="0" t="s">
        <v>625</v>
      </c>
      <c r="H1025" s="0" t="n">
        <v>11</v>
      </c>
    </row>
    <row r="1026" customFormat="false" ht="12.8" hidden="false" customHeight="false" outlineLevel="0" collapsed="false">
      <c r="A1026" s="0" t="s">
        <v>2536</v>
      </c>
      <c r="B1026" s="0" t="n">
        <v>7.03096343843017E-134</v>
      </c>
      <c r="C1026" s="0" t="n">
        <v>0.444096791705453</v>
      </c>
      <c r="D1026" s="0" t="n">
        <v>1</v>
      </c>
      <c r="E1026" s="0" t="n">
        <v>1</v>
      </c>
      <c r="F1026" s="0" t="n">
        <v>1.57838098229319E-129</v>
      </c>
      <c r="G1026" s="0" t="s">
        <v>2536</v>
      </c>
      <c r="H1026" s="0" t="n">
        <v>8</v>
      </c>
    </row>
    <row r="1027" customFormat="false" ht="12.8" hidden="false" customHeight="false" outlineLevel="0" collapsed="false">
      <c r="A1027" s="0" t="s">
        <v>408</v>
      </c>
      <c r="B1027" s="0" t="n">
        <v>1.23018582410121E-133</v>
      </c>
      <c r="C1027" s="0" t="n">
        <v>-0.394150859033337</v>
      </c>
      <c r="D1027" s="0" t="n">
        <v>0.099</v>
      </c>
      <c r="E1027" s="0" t="n">
        <v>0.576</v>
      </c>
      <c r="F1027" s="0" t="n">
        <v>2.76164415652482E-129</v>
      </c>
      <c r="G1027" s="0" t="s">
        <v>408</v>
      </c>
      <c r="H1027" s="0" t="n">
        <v>10</v>
      </c>
    </row>
    <row r="1028" customFormat="false" ht="12.8" hidden="false" customHeight="false" outlineLevel="0" collapsed="false">
      <c r="A1028" s="0" t="s">
        <v>2537</v>
      </c>
      <c r="B1028" s="0" t="n">
        <v>1.31957425899671E-133</v>
      </c>
      <c r="C1028" s="0" t="n">
        <v>0.780537418599585</v>
      </c>
      <c r="D1028" s="0" t="n">
        <v>0.571</v>
      </c>
      <c r="E1028" s="0" t="n">
        <v>0.185</v>
      </c>
      <c r="F1028" s="0" t="n">
        <v>2.9623122540217E-129</v>
      </c>
      <c r="G1028" s="0" t="s">
        <v>2537</v>
      </c>
      <c r="H1028" s="0" t="n">
        <v>8</v>
      </c>
    </row>
    <row r="1029" customFormat="false" ht="12.8" hidden="false" customHeight="false" outlineLevel="0" collapsed="false">
      <c r="A1029" s="0" t="s">
        <v>2538</v>
      </c>
      <c r="B1029" s="0" t="n">
        <v>1.72401671280819E-133</v>
      </c>
      <c r="C1029" s="0" t="n">
        <v>-0.44337462032009</v>
      </c>
      <c r="D1029" s="0" t="n">
        <v>0.039</v>
      </c>
      <c r="E1029" s="0" t="n">
        <v>0.454</v>
      </c>
      <c r="F1029" s="0" t="n">
        <v>3.87024511858312E-129</v>
      </c>
      <c r="G1029" s="0" t="s">
        <v>2538</v>
      </c>
      <c r="H1029" s="0" t="n">
        <v>2</v>
      </c>
    </row>
    <row r="1030" customFormat="false" ht="12.8" hidden="false" customHeight="false" outlineLevel="0" collapsed="false">
      <c r="A1030" s="0" t="s">
        <v>2539</v>
      </c>
      <c r="B1030" s="0" t="n">
        <v>2.55283756347445E-133</v>
      </c>
      <c r="C1030" s="0" t="n">
        <v>-0.306656263306198</v>
      </c>
      <c r="D1030" s="0" t="n">
        <v>0.021</v>
      </c>
      <c r="E1030" s="0" t="n">
        <v>0.396</v>
      </c>
      <c r="F1030" s="0" t="n">
        <v>5.73086504624379E-129</v>
      </c>
      <c r="G1030" s="0" t="s">
        <v>2539</v>
      </c>
      <c r="H1030" s="0" t="n">
        <v>1</v>
      </c>
    </row>
    <row r="1031" customFormat="false" ht="12.8" hidden="false" customHeight="false" outlineLevel="0" collapsed="false">
      <c r="A1031" s="0" t="s">
        <v>2540</v>
      </c>
      <c r="B1031" s="0" t="n">
        <v>3.76241855185257E-133</v>
      </c>
      <c r="C1031" s="0" t="n">
        <v>-0.634207165985125</v>
      </c>
      <c r="D1031" s="0" t="n">
        <v>0.312</v>
      </c>
      <c r="E1031" s="0" t="n">
        <v>0.828</v>
      </c>
      <c r="F1031" s="0" t="n">
        <v>8.44625340705384E-129</v>
      </c>
      <c r="G1031" s="0" t="s">
        <v>2540</v>
      </c>
      <c r="H1031" s="0" t="n">
        <v>1</v>
      </c>
    </row>
    <row r="1032" customFormat="false" ht="12.8" hidden="false" customHeight="false" outlineLevel="0" collapsed="false">
      <c r="A1032" s="0" t="s">
        <v>186</v>
      </c>
      <c r="B1032" s="0" t="n">
        <v>4.15668397285695E-133</v>
      </c>
      <c r="C1032" s="0" t="n">
        <v>0.770947502590305</v>
      </c>
      <c r="D1032" s="0" t="n">
        <v>0.724</v>
      </c>
      <c r="E1032" s="0" t="n">
        <v>0.456</v>
      </c>
      <c r="F1032" s="0" t="n">
        <v>9.33133985066656E-129</v>
      </c>
      <c r="G1032" s="0" t="s">
        <v>186</v>
      </c>
      <c r="H1032" s="0" t="s">
        <v>11</v>
      </c>
    </row>
    <row r="1033" customFormat="false" ht="12.8" hidden="false" customHeight="false" outlineLevel="0" collapsed="false">
      <c r="A1033" s="0" t="s">
        <v>2541</v>
      </c>
      <c r="B1033" s="0" t="n">
        <v>4.35293219009804E-133</v>
      </c>
      <c r="C1033" s="0" t="n">
        <v>-0.360833604568454</v>
      </c>
      <c r="D1033" s="0" t="n">
        <v>0.05</v>
      </c>
      <c r="E1033" s="0" t="n">
        <v>0.479</v>
      </c>
      <c r="F1033" s="0" t="n">
        <v>9.7718974735511E-129</v>
      </c>
      <c r="G1033" s="0" t="s">
        <v>2541</v>
      </c>
      <c r="H1033" s="0" t="n">
        <v>11</v>
      </c>
    </row>
    <row r="1034" customFormat="false" ht="12.8" hidden="false" customHeight="false" outlineLevel="0" collapsed="false">
      <c r="A1034" s="0" t="s">
        <v>2542</v>
      </c>
      <c r="B1034" s="0" t="n">
        <v>4.72366596706573E-133</v>
      </c>
      <c r="C1034" s="0" t="n">
        <v>-0.407186559824925</v>
      </c>
      <c r="D1034" s="0" t="n">
        <v>0.184</v>
      </c>
      <c r="E1034" s="0" t="n">
        <v>0.704</v>
      </c>
      <c r="F1034" s="0" t="n">
        <v>1.06041577294659E-128</v>
      </c>
      <c r="G1034" s="0" t="s">
        <v>2542</v>
      </c>
      <c r="H1034" s="0" t="n">
        <v>9</v>
      </c>
    </row>
    <row r="1035" customFormat="false" ht="12.8" hidden="false" customHeight="false" outlineLevel="0" collapsed="false">
      <c r="A1035" s="0" t="s">
        <v>2543</v>
      </c>
      <c r="B1035" s="0" t="n">
        <v>5.49888811040346E-133</v>
      </c>
      <c r="C1035" s="0" t="n">
        <v>-0.302197938540604</v>
      </c>
      <c r="D1035" s="0" t="n">
        <v>0.021</v>
      </c>
      <c r="E1035" s="0" t="n">
        <v>0.389</v>
      </c>
      <c r="F1035" s="0" t="n">
        <v>1.23444539190447E-128</v>
      </c>
      <c r="G1035" s="0" t="s">
        <v>2543</v>
      </c>
      <c r="H1035" s="0" t="n">
        <v>8</v>
      </c>
    </row>
    <row r="1036" customFormat="false" ht="12.8" hidden="false" customHeight="false" outlineLevel="0" collapsed="false">
      <c r="A1036" s="0" t="s">
        <v>2544</v>
      </c>
      <c r="B1036" s="0" t="n">
        <v>5.97270670915088E-133</v>
      </c>
      <c r="C1036" s="0" t="n">
        <v>-0.570426126791018</v>
      </c>
      <c r="D1036" s="0" t="n">
        <v>0.373</v>
      </c>
      <c r="E1036" s="0" t="n">
        <v>0.889</v>
      </c>
      <c r="F1036" s="0" t="n">
        <v>1.34081292913728E-128</v>
      </c>
      <c r="G1036" s="0" t="s">
        <v>2544</v>
      </c>
      <c r="H1036" s="0" t="n">
        <v>8</v>
      </c>
    </row>
    <row r="1037" customFormat="false" ht="12.8" hidden="false" customHeight="false" outlineLevel="0" collapsed="false">
      <c r="A1037" s="0" t="s">
        <v>2545</v>
      </c>
      <c r="B1037" s="0" t="n">
        <v>7.0677611434197E-133</v>
      </c>
      <c r="C1037" s="0" t="n">
        <v>0.728271954611441</v>
      </c>
      <c r="D1037" s="0" t="n">
        <v>0.667</v>
      </c>
      <c r="E1037" s="0" t="n">
        <v>0.362</v>
      </c>
      <c r="F1037" s="0" t="n">
        <v>1.58664169908629E-128</v>
      </c>
      <c r="G1037" s="0" t="s">
        <v>2545</v>
      </c>
      <c r="H1037" s="0" t="n">
        <v>11</v>
      </c>
    </row>
    <row r="1038" customFormat="false" ht="12.8" hidden="false" customHeight="false" outlineLevel="0" collapsed="false">
      <c r="A1038" s="0" t="s">
        <v>2546</v>
      </c>
      <c r="B1038" s="0" t="n">
        <v>7.95971380961342E-133</v>
      </c>
      <c r="C1038" s="0" t="n">
        <v>-0.275734707748158</v>
      </c>
      <c r="D1038" s="0" t="n">
        <v>0.006</v>
      </c>
      <c r="E1038" s="0" t="n">
        <v>0.337</v>
      </c>
      <c r="F1038" s="0" t="n">
        <v>1.78687615312012E-128</v>
      </c>
      <c r="G1038" s="0" t="s">
        <v>2546</v>
      </c>
      <c r="H1038" s="0" t="n">
        <v>5</v>
      </c>
    </row>
    <row r="1039" customFormat="false" ht="12.8" hidden="false" customHeight="false" outlineLevel="0" collapsed="false">
      <c r="A1039" s="0" t="s">
        <v>993</v>
      </c>
      <c r="B1039" s="0" t="n">
        <v>1.03924118304628E-132</v>
      </c>
      <c r="C1039" s="0" t="n">
        <v>0.719344903779025</v>
      </c>
      <c r="D1039" s="0" t="n">
        <v>0.659</v>
      </c>
      <c r="E1039" s="0" t="n">
        <v>0.364</v>
      </c>
      <c r="F1039" s="0" t="n">
        <v>2.33299253182058E-128</v>
      </c>
      <c r="G1039" s="0" t="s">
        <v>993</v>
      </c>
      <c r="H1039" s="0" t="n">
        <v>9</v>
      </c>
    </row>
    <row r="1040" customFormat="false" ht="12.8" hidden="false" customHeight="false" outlineLevel="0" collapsed="false">
      <c r="A1040" s="0" t="s">
        <v>1476</v>
      </c>
      <c r="B1040" s="0" t="n">
        <v>1.23617385218457E-132</v>
      </c>
      <c r="C1040" s="0" t="n">
        <v>0.604777837993905</v>
      </c>
      <c r="D1040" s="0" t="n">
        <v>0.94</v>
      </c>
      <c r="E1040" s="0" t="n">
        <v>0.922</v>
      </c>
      <c r="F1040" s="0" t="n">
        <v>2.77508668076914E-128</v>
      </c>
      <c r="G1040" s="0" t="s">
        <v>1476</v>
      </c>
      <c r="H1040" s="0" t="n">
        <v>10</v>
      </c>
    </row>
    <row r="1041" customFormat="false" ht="12.8" hidden="false" customHeight="false" outlineLevel="0" collapsed="false">
      <c r="A1041" s="0" t="s">
        <v>2547</v>
      </c>
      <c r="B1041" s="0" t="n">
        <v>1.44924584959468E-132</v>
      </c>
      <c r="C1041" s="0" t="n">
        <v>-0.258187434740235</v>
      </c>
      <c r="D1041" s="0" t="n">
        <v>0.006</v>
      </c>
      <c r="E1041" s="0" t="n">
        <v>0.329</v>
      </c>
      <c r="F1041" s="0" t="n">
        <v>3.25341200775509E-128</v>
      </c>
      <c r="G1041" s="0" t="s">
        <v>2547</v>
      </c>
      <c r="H1041" s="0" t="n">
        <v>2</v>
      </c>
    </row>
    <row r="1042" customFormat="false" ht="12.8" hidden="false" customHeight="false" outlineLevel="0" collapsed="false">
      <c r="A1042" s="0" t="s">
        <v>2548</v>
      </c>
      <c r="B1042" s="0" t="n">
        <v>1.84379217719688E-132</v>
      </c>
      <c r="C1042" s="0" t="n">
        <v>-0.538443826813046</v>
      </c>
      <c r="D1042" s="0" t="n">
        <v>0.246</v>
      </c>
      <c r="E1042" s="0" t="n">
        <v>0.785</v>
      </c>
      <c r="F1042" s="0" t="n">
        <v>4.13912905858928E-128</v>
      </c>
      <c r="G1042" s="0" t="s">
        <v>2548</v>
      </c>
      <c r="H1042" s="0" t="n">
        <v>19</v>
      </c>
    </row>
    <row r="1043" customFormat="false" ht="12.8" hidden="false" customHeight="false" outlineLevel="0" collapsed="false">
      <c r="A1043" s="0" t="s">
        <v>1615</v>
      </c>
      <c r="B1043" s="0" t="n">
        <v>2.07783109193986E-132</v>
      </c>
      <c r="C1043" s="0" t="n">
        <v>0.582365954805363</v>
      </c>
      <c r="D1043" s="0" t="n">
        <v>0.746</v>
      </c>
      <c r="E1043" s="0" t="n">
        <v>0.682</v>
      </c>
      <c r="F1043" s="0" t="n">
        <v>4.6645230182958E-128</v>
      </c>
      <c r="G1043" s="0" t="s">
        <v>1615</v>
      </c>
      <c r="H1043" s="0" t="n">
        <v>4</v>
      </c>
    </row>
    <row r="1044" customFormat="false" ht="12.8" hidden="false" customHeight="false" outlineLevel="0" collapsed="false">
      <c r="A1044" s="0" t="s">
        <v>2549</v>
      </c>
      <c r="B1044" s="0" t="n">
        <v>2.23444164862439E-132</v>
      </c>
      <c r="C1044" s="0" t="n">
        <v>-0.295265168372074</v>
      </c>
      <c r="D1044" s="0" t="n">
        <v>0.038</v>
      </c>
      <c r="E1044" s="0" t="n">
        <v>0.432</v>
      </c>
      <c r="F1044" s="0" t="n">
        <v>5.0160980569969E-128</v>
      </c>
      <c r="G1044" s="0" t="s">
        <v>2549</v>
      </c>
      <c r="H1044" s="0" t="n">
        <v>4</v>
      </c>
    </row>
    <row r="1045" customFormat="false" ht="12.8" hidden="false" customHeight="false" outlineLevel="0" collapsed="false">
      <c r="A1045" s="0" t="s">
        <v>2550</v>
      </c>
      <c r="B1045" s="0" t="n">
        <v>2.47302840183218E-132</v>
      </c>
      <c r="C1045" s="0" t="n">
        <v>0.780970500856077</v>
      </c>
      <c r="D1045" s="0" t="n">
        <v>0.618</v>
      </c>
      <c r="E1045" s="0" t="n">
        <v>0.204</v>
      </c>
      <c r="F1045" s="0" t="n">
        <v>5.55170145927306E-128</v>
      </c>
      <c r="G1045" s="0" t="s">
        <v>2550</v>
      </c>
      <c r="H1045" s="0" t="n">
        <v>10</v>
      </c>
    </row>
    <row r="1046" customFormat="false" ht="12.8" hidden="false" customHeight="false" outlineLevel="0" collapsed="false">
      <c r="A1046" s="0" t="s">
        <v>691</v>
      </c>
      <c r="B1046" s="0" t="n">
        <v>2.57765271895271E-132</v>
      </c>
      <c r="C1046" s="0" t="n">
        <v>-0.47788362132908</v>
      </c>
      <c r="D1046" s="0" t="n">
        <v>0.144</v>
      </c>
      <c r="E1046" s="0" t="n">
        <v>0.652</v>
      </c>
      <c r="F1046" s="0" t="n">
        <v>5.78657258877693E-128</v>
      </c>
      <c r="G1046" s="0" t="s">
        <v>691</v>
      </c>
      <c r="H1046" s="0" t="n">
        <v>12</v>
      </c>
    </row>
    <row r="1047" customFormat="false" ht="12.8" hidden="false" customHeight="false" outlineLevel="0" collapsed="false">
      <c r="A1047" s="0" t="s">
        <v>2551</v>
      </c>
      <c r="B1047" s="0" t="n">
        <v>2.62489369618012E-132</v>
      </c>
      <c r="C1047" s="0" t="n">
        <v>-0.332945323389874</v>
      </c>
      <c r="D1047" s="0" t="n">
        <v>0.046</v>
      </c>
      <c r="E1047" s="0" t="n">
        <v>0.462</v>
      </c>
      <c r="F1047" s="0" t="n">
        <v>5.89262385855476E-128</v>
      </c>
      <c r="G1047" s="0" t="s">
        <v>2551</v>
      </c>
      <c r="H1047" s="0" t="n">
        <v>13</v>
      </c>
    </row>
    <row r="1048" customFormat="false" ht="12.8" hidden="false" customHeight="false" outlineLevel="0" collapsed="false">
      <c r="A1048" s="0" t="s">
        <v>2552</v>
      </c>
      <c r="B1048" s="0" t="n">
        <v>2.75155805119727E-132</v>
      </c>
      <c r="C1048" s="0" t="n">
        <v>-0.25815910990689</v>
      </c>
      <c r="D1048" s="0" t="n">
        <v>0.003</v>
      </c>
      <c r="E1048" s="0" t="n">
        <v>0.321</v>
      </c>
      <c r="F1048" s="0" t="n">
        <v>6.17697266913276E-128</v>
      </c>
      <c r="G1048" s="0" t="s">
        <v>2552</v>
      </c>
      <c r="H1048" s="0" t="n">
        <v>4</v>
      </c>
    </row>
    <row r="1049" customFormat="false" ht="12.8" hidden="false" customHeight="false" outlineLevel="0" collapsed="false">
      <c r="A1049" s="0" t="s">
        <v>2553</v>
      </c>
      <c r="B1049" s="0" t="n">
        <v>2.79436012790463E-132</v>
      </c>
      <c r="C1049" s="0" t="n">
        <v>-0.328439210723723</v>
      </c>
      <c r="D1049" s="0" t="n">
        <v>0.019</v>
      </c>
      <c r="E1049" s="0" t="n">
        <v>0.391</v>
      </c>
      <c r="F1049" s="0" t="n">
        <v>6.2730590511331E-128</v>
      </c>
      <c r="G1049" s="0" t="s">
        <v>2553</v>
      </c>
      <c r="H1049" s="0" t="n">
        <v>17</v>
      </c>
    </row>
    <row r="1050" customFormat="false" ht="12.8" hidden="false" customHeight="false" outlineLevel="0" collapsed="false">
      <c r="A1050" s="0" t="s">
        <v>2554</v>
      </c>
      <c r="B1050" s="0" t="n">
        <v>3.62263856001812E-132</v>
      </c>
      <c r="C1050" s="0" t="n">
        <v>-0.506118239827096</v>
      </c>
      <c r="D1050" s="0" t="n">
        <v>0.208</v>
      </c>
      <c r="E1050" s="0" t="n">
        <v>0.741</v>
      </c>
      <c r="F1050" s="0" t="n">
        <v>8.13246130338467E-128</v>
      </c>
      <c r="G1050" s="0" t="s">
        <v>2554</v>
      </c>
      <c r="H1050" s="0" t="n">
        <v>2</v>
      </c>
    </row>
    <row r="1051" customFormat="false" ht="12.8" hidden="false" customHeight="false" outlineLevel="0" collapsed="false">
      <c r="A1051" s="0" t="s">
        <v>2555</v>
      </c>
      <c r="B1051" s="0" t="n">
        <v>4.23225098013855E-132</v>
      </c>
      <c r="C1051" s="0" t="n">
        <v>-0.252105520510183</v>
      </c>
      <c r="D1051" s="0" t="n">
        <v>0</v>
      </c>
      <c r="E1051" s="0" t="n">
        <v>0.293</v>
      </c>
      <c r="F1051" s="0" t="n">
        <v>9.50098022531303E-128</v>
      </c>
      <c r="G1051" s="0" t="s">
        <v>2555</v>
      </c>
      <c r="H1051" s="0" t="n">
        <v>10</v>
      </c>
    </row>
    <row r="1052" customFormat="false" ht="12.8" hidden="false" customHeight="false" outlineLevel="0" collapsed="false">
      <c r="A1052" s="0" t="s">
        <v>2556</v>
      </c>
      <c r="B1052" s="0" t="n">
        <v>4.26818557385011E-132</v>
      </c>
      <c r="C1052" s="0" t="n">
        <v>0.729522947354869</v>
      </c>
      <c r="D1052" s="0" t="n">
        <v>0.694</v>
      </c>
      <c r="E1052" s="0" t="n">
        <v>0.487</v>
      </c>
      <c r="F1052" s="0" t="n">
        <v>9.5816497947361E-128</v>
      </c>
      <c r="G1052" s="0" t="s">
        <v>2556</v>
      </c>
      <c r="H1052" s="0" t="n">
        <v>1</v>
      </c>
    </row>
    <row r="1053" customFormat="false" ht="12.8" hidden="false" customHeight="false" outlineLevel="0" collapsed="false">
      <c r="A1053" s="0" t="s">
        <v>2557</v>
      </c>
      <c r="B1053" s="0" t="n">
        <v>4.38557101645551E-132</v>
      </c>
      <c r="C1053" s="0" t="n">
        <v>-0.256731915004306</v>
      </c>
      <c r="D1053" s="0" t="n">
        <v>0.014</v>
      </c>
      <c r="E1053" s="0" t="n">
        <v>0.362</v>
      </c>
      <c r="F1053" s="0" t="n">
        <v>9.84516837484097E-128</v>
      </c>
      <c r="G1053" s="0" t="s">
        <v>2557</v>
      </c>
      <c r="H1053" s="0" t="n">
        <v>19</v>
      </c>
    </row>
    <row r="1054" customFormat="false" ht="12.8" hidden="false" customHeight="false" outlineLevel="0" collapsed="false">
      <c r="A1054" s="0" t="s">
        <v>2558</v>
      </c>
      <c r="B1054" s="0" t="n">
        <v>4.58969740800527E-132</v>
      </c>
      <c r="C1054" s="0" t="n">
        <v>-0.360861382081756</v>
      </c>
      <c r="D1054" s="0" t="n">
        <v>0.039</v>
      </c>
      <c r="E1054" s="0" t="n">
        <v>0.441</v>
      </c>
      <c r="F1054" s="0" t="n">
        <v>1.0303411711231E-127</v>
      </c>
      <c r="G1054" s="0" t="s">
        <v>2558</v>
      </c>
      <c r="H1054" s="0" t="n">
        <v>10</v>
      </c>
    </row>
    <row r="1055" customFormat="false" ht="12.8" hidden="false" customHeight="false" outlineLevel="0" collapsed="false">
      <c r="A1055" s="0" t="s">
        <v>2559</v>
      </c>
      <c r="B1055" s="0" t="n">
        <v>5.01296167408438E-132</v>
      </c>
      <c r="C1055" s="0" t="n">
        <v>0.629690891408117</v>
      </c>
      <c r="D1055" s="0" t="n">
        <v>0.748</v>
      </c>
      <c r="E1055" s="0" t="n">
        <v>0.715</v>
      </c>
      <c r="F1055" s="0" t="n">
        <v>1.1253597662152E-127</v>
      </c>
      <c r="G1055" s="0" t="s">
        <v>2559</v>
      </c>
      <c r="H1055" s="0" t="n">
        <v>6</v>
      </c>
    </row>
    <row r="1056" customFormat="false" ht="12.8" hidden="false" customHeight="false" outlineLevel="0" collapsed="false">
      <c r="A1056" s="0" t="s">
        <v>848</v>
      </c>
      <c r="B1056" s="0" t="n">
        <v>5.39811322285724E-132</v>
      </c>
      <c r="C1056" s="0" t="n">
        <v>0.535147528253241</v>
      </c>
      <c r="D1056" s="0" t="n">
        <v>0.991</v>
      </c>
      <c r="E1056" s="0" t="n">
        <v>0.991</v>
      </c>
      <c r="F1056" s="0" t="n">
        <v>1.21182243739922E-127</v>
      </c>
      <c r="G1056" s="0" t="s">
        <v>848</v>
      </c>
      <c r="H1056" s="0" t="n">
        <v>1</v>
      </c>
    </row>
    <row r="1057" customFormat="false" ht="12.8" hidden="false" customHeight="false" outlineLevel="0" collapsed="false">
      <c r="A1057" s="0" t="s">
        <v>1653</v>
      </c>
      <c r="B1057" s="0" t="n">
        <v>6.77469056125087E-132</v>
      </c>
      <c r="C1057" s="0" t="n">
        <v>0.807983158530052</v>
      </c>
      <c r="D1057" s="0" t="n">
        <v>0.579</v>
      </c>
      <c r="E1057" s="0" t="n">
        <v>0.179</v>
      </c>
      <c r="F1057" s="0" t="n">
        <v>1.52085028409521E-127</v>
      </c>
      <c r="G1057" s="0" t="s">
        <v>1653</v>
      </c>
      <c r="H1057" s="0" t="s">
        <v>11</v>
      </c>
    </row>
    <row r="1058" customFormat="false" ht="12.8" hidden="false" customHeight="false" outlineLevel="0" collapsed="false">
      <c r="A1058" s="0" t="s">
        <v>41</v>
      </c>
      <c r="B1058" s="0" t="n">
        <v>7.62089320828832E-132</v>
      </c>
      <c r="C1058" s="0" t="n">
        <v>-0.64836720793729</v>
      </c>
      <c r="D1058" s="0" t="n">
        <v>0.454</v>
      </c>
      <c r="E1058" s="0" t="n">
        <v>0.921</v>
      </c>
      <c r="F1058" s="0" t="n">
        <v>1.71081431632865E-127</v>
      </c>
      <c r="G1058" s="0" t="s">
        <v>41</v>
      </c>
      <c r="H1058" s="0" t="n">
        <v>7</v>
      </c>
    </row>
    <row r="1059" customFormat="false" ht="12.8" hidden="false" customHeight="false" outlineLevel="0" collapsed="false">
      <c r="A1059" s="0" t="s">
        <v>2560</v>
      </c>
      <c r="B1059" s="0" t="n">
        <v>8.8507014099668E-132</v>
      </c>
      <c r="C1059" s="0" t="n">
        <v>0.65621471637321</v>
      </c>
      <c r="D1059" s="0" t="n">
        <v>0.722</v>
      </c>
      <c r="E1059" s="0" t="n">
        <v>0.585</v>
      </c>
      <c r="F1059" s="0" t="n">
        <v>1.98689395952345E-127</v>
      </c>
      <c r="G1059" s="0" t="s">
        <v>2560</v>
      </c>
      <c r="H1059" s="0" t="n">
        <v>6</v>
      </c>
    </row>
    <row r="1060" customFormat="false" ht="12.8" hidden="false" customHeight="false" outlineLevel="0" collapsed="false">
      <c r="A1060" s="0" t="s">
        <v>342</v>
      </c>
      <c r="B1060" s="0" t="n">
        <v>1.04819580001596E-131</v>
      </c>
      <c r="C1060" s="0" t="n">
        <v>-0.414392797629438</v>
      </c>
      <c r="D1060" s="0" t="n">
        <v>0.102</v>
      </c>
      <c r="E1060" s="0" t="n">
        <v>0.581</v>
      </c>
      <c r="F1060" s="0" t="n">
        <v>2.35309475145582E-127</v>
      </c>
      <c r="G1060" s="0" t="s">
        <v>342</v>
      </c>
      <c r="H1060" s="0" t="n">
        <v>8</v>
      </c>
    </row>
    <row r="1061" customFormat="false" ht="12.8" hidden="false" customHeight="false" outlineLevel="0" collapsed="false">
      <c r="A1061" s="0" t="s">
        <v>2561</v>
      </c>
      <c r="B1061" s="0" t="n">
        <v>1.08553142065432E-131</v>
      </c>
      <c r="C1061" s="0" t="n">
        <v>-0.271672044393077</v>
      </c>
      <c r="D1061" s="0" t="n">
        <v>0.011</v>
      </c>
      <c r="E1061" s="0" t="n">
        <v>0.356</v>
      </c>
      <c r="F1061" s="0" t="n">
        <v>2.43690948622688E-127</v>
      </c>
      <c r="G1061" s="0" t="s">
        <v>2561</v>
      </c>
      <c r="H1061" s="0" t="n">
        <v>10</v>
      </c>
    </row>
    <row r="1062" customFormat="false" ht="12.8" hidden="false" customHeight="false" outlineLevel="0" collapsed="false">
      <c r="A1062" s="0" t="s">
        <v>2562</v>
      </c>
      <c r="B1062" s="0" t="n">
        <v>1.15914642604856E-131</v>
      </c>
      <c r="C1062" s="0" t="n">
        <v>-0.393107388505411</v>
      </c>
      <c r="D1062" s="0" t="n">
        <v>0.123</v>
      </c>
      <c r="E1062" s="0" t="n">
        <v>0.612</v>
      </c>
      <c r="F1062" s="0" t="n">
        <v>2.60216781183642E-127</v>
      </c>
      <c r="G1062" s="0" t="s">
        <v>2562</v>
      </c>
      <c r="H1062" s="0" t="n">
        <v>16</v>
      </c>
    </row>
    <row r="1063" customFormat="false" ht="12.8" hidden="false" customHeight="false" outlineLevel="0" collapsed="false">
      <c r="A1063" s="0" t="s">
        <v>735</v>
      </c>
      <c r="B1063" s="0" t="n">
        <v>1.22769157362301E-131</v>
      </c>
      <c r="C1063" s="0" t="n">
        <v>0.809262219989607</v>
      </c>
      <c r="D1063" s="0" t="n">
        <v>0.916</v>
      </c>
      <c r="E1063" s="0" t="n">
        <v>0.903</v>
      </c>
      <c r="F1063" s="0" t="n">
        <v>2.7560448136263E-127</v>
      </c>
      <c r="G1063" s="0" t="s">
        <v>735</v>
      </c>
      <c r="H1063" s="0" t="n">
        <v>13</v>
      </c>
    </row>
    <row r="1064" customFormat="false" ht="12.8" hidden="false" customHeight="false" outlineLevel="0" collapsed="false">
      <c r="A1064" s="0" t="s">
        <v>2563</v>
      </c>
      <c r="B1064" s="0" t="n">
        <v>1.24426500189295E-131</v>
      </c>
      <c r="C1064" s="0" t="n">
        <v>-0.413555124256823</v>
      </c>
      <c r="D1064" s="0" t="n">
        <v>0.122</v>
      </c>
      <c r="E1064" s="0" t="n">
        <v>0.616</v>
      </c>
      <c r="F1064" s="0" t="n">
        <v>2.79325050274949E-127</v>
      </c>
      <c r="G1064" s="0" t="s">
        <v>2563</v>
      </c>
      <c r="H1064" s="0" t="n">
        <v>8</v>
      </c>
    </row>
    <row r="1065" customFormat="false" ht="12.8" hidden="false" customHeight="false" outlineLevel="0" collapsed="false">
      <c r="A1065" s="0" t="s">
        <v>2564</v>
      </c>
      <c r="B1065" s="0" t="n">
        <v>1.46335618649821E-131</v>
      </c>
      <c r="C1065" s="0" t="n">
        <v>0.646828143570342</v>
      </c>
      <c r="D1065" s="0" t="n">
        <v>0.661</v>
      </c>
      <c r="E1065" s="0" t="n">
        <v>0.479</v>
      </c>
      <c r="F1065" s="0" t="n">
        <v>3.28508830306984E-127</v>
      </c>
      <c r="G1065" s="0" t="s">
        <v>2564</v>
      </c>
      <c r="H1065" s="0" t="n">
        <v>5</v>
      </c>
    </row>
    <row r="1066" customFormat="false" ht="12.8" hidden="false" customHeight="false" outlineLevel="0" collapsed="false">
      <c r="A1066" s="0" t="s">
        <v>2565</v>
      </c>
      <c r="B1066" s="0" t="n">
        <v>1.64968716745135E-131</v>
      </c>
      <c r="C1066" s="0" t="n">
        <v>-0.427815669192262</v>
      </c>
      <c r="D1066" s="0" t="n">
        <v>0.063</v>
      </c>
      <c r="E1066" s="0" t="n">
        <v>0.508</v>
      </c>
      <c r="F1066" s="0" t="n">
        <v>3.70338272221154E-127</v>
      </c>
      <c r="G1066" s="0" t="s">
        <v>2565</v>
      </c>
      <c r="H1066" s="0" t="n">
        <v>7</v>
      </c>
    </row>
    <row r="1067" customFormat="false" ht="12.8" hidden="false" customHeight="false" outlineLevel="0" collapsed="false">
      <c r="A1067" s="0" t="s">
        <v>2566</v>
      </c>
      <c r="B1067" s="0" t="n">
        <v>2.07886643681715E-131</v>
      </c>
      <c r="C1067" s="0" t="n">
        <v>-0.278903331322945</v>
      </c>
      <c r="D1067" s="0" t="n">
        <v>0.031</v>
      </c>
      <c r="E1067" s="0" t="n">
        <v>0.407</v>
      </c>
      <c r="F1067" s="0" t="n">
        <v>4.66684726401083E-127</v>
      </c>
      <c r="G1067" s="0" t="s">
        <v>2566</v>
      </c>
      <c r="H1067" s="0" t="n">
        <v>5</v>
      </c>
    </row>
    <row r="1068" customFormat="false" ht="12.8" hidden="false" customHeight="false" outlineLevel="0" collapsed="false">
      <c r="A1068" s="0" t="s">
        <v>2567</v>
      </c>
      <c r="B1068" s="0" t="n">
        <v>2.08921684373405E-131</v>
      </c>
      <c r="C1068" s="0" t="n">
        <v>-0.657240740460764</v>
      </c>
      <c r="D1068" s="0" t="n">
        <v>0.588</v>
      </c>
      <c r="E1068" s="0" t="n">
        <v>0.937</v>
      </c>
      <c r="F1068" s="0" t="n">
        <v>4.69008289249857E-127</v>
      </c>
      <c r="G1068" s="0" t="s">
        <v>2567</v>
      </c>
      <c r="H1068" s="0" t="n">
        <v>13</v>
      </c>
    </row>
    <row r="1069" customFormat="false" ht="12.8" hidden="false" customHeight="false" outlineLevel="0" collapsed="false">
      <c r="A1069" s="0" t="s">
        <v>1577</v>
      </c>
      <c r="B1069" s="0" t="n">
        <v>2.19599309289525E-131</v>
      </c>
      <c r="C1069" s="0" t="n">
        <v>0.731706464697478</v>
      </c>
      <c r="D1069" s="0" t="n">
        <v>0.687</v>
      </c>
      <c r="E1069" s="0" t="n">
        <v>0.47</v>
      </c>
      <c r="F1069" s="0" t="n">
        <v>4.92978489424054E-127</v>
      </c>
      <c r="G1069" s="0" t="s">
        <v>1577</v>
      </c>
      <c r="H1069" s="0" t="n">
        <v>4</v>
      </c>
    </row>
    <row r="1070" customFormat="false" ht="12.8" hidden="false" customHeight="false" outlineLevel="0" collapsed="false">
      <c r="A1070" s="0" t="s">
        <v>1600</v>
      </c>
      <c r="B1070" s="0" t="n">
        <v>2.73959758128399E-131</v>
      </c>
      <c r="C1070" s="0" t="n">
        <v>0.683992810217522</v>
      </c>
      <c r="D1070" s="0" t="n">
        <v>0.765</v>
      </c>
      <c r="E1070" s="0" t="n">
        <v>0.666</v>
      </c>
      <c r="F1070" s="0" t="n">
        <v>6.15012261022443E-127</v>
      </c>
      <c r="G1070" s="0" t="s">
        <v>1600</v>
      </c>
      <c r="H1070" s="0" t="n">
        <v>9</v>
      </c>
    </row>
    <row r="1071" customFormat="false" ht="12.8" hidden="false" customHeight="false" outlineLevel="0" collapsed="false">
      <c r="A1071" s="0" t="s">
        <v>457</v>
      </c>
      <c r="B1071" s="0" t="n">
        <v>2.96009071775123E-131</v>
      </c>
      <c r="C1071" s="0" t="n">
        <v>0.77462999596168</v>
      </c>
      <c r="D1071" s="0" t="n">
        <v>0.66</v>
      </c>
      <c r="E1071" s="0" t="n">
        <v>0.413</v>
      </c>
      <c r="F1071" s="0" t="n">
        <v>6.64510765227974E-127</v>
      </c>
      <c r="G1071" s="0" t="s">
        <v>457</v>
      </c>
      <c r="H1071" s="0" t="n">
        <v>7</v>
      </c>
    </row>
    <row r="1072" customFormat="false" ht="12.8" hidden="false" customHeight="false" outlineLevel="0" collapsed="false">
      <c r="A1072" s="0" t="s">
        <v>2568</v>
      </c>
      <c r="B1072" s="0" t="n">
        <v>5.47551021334014E-131</v>
      </c>
      <c r="C1072" s="0" t="n">
        <v>-0.692113803315823</v>
      </c>
      <c r="D1072" s="0" t="n">
        <v>0.484</v>
      </c>
      <c r="E1072" s="0" t="n">
        <v>0.888</v>
      </c>
      <c r="F1072" s="0" t="n">
        <v>1.22919728779273E-126</v>
      </c>
      <c r="G1072" s="0" t="s">
        <v>2568</v>
      </c>
      <c r="H1072" s="0" t="n">
        <v>7</v>
      </c>
    </row>
    <row r="1073" customFormat="false" ht="12.8" hidden="false" customHeight="false" outlineLevel="0" collapsed="false">
      <c r="A1073" s="0" t="s">
        <v>1356</v>
      </c>
      <c r="B1073" s="0" t="n">
        <v>5.63453911732889E-131</v>
      </c>
      <c r="C1073" s="0" t="n">
        <v>0.746294133540739</v>
      </c>
      <c r="D1073" s="0" t="n">
        <v>0.749</v>
      </c>
      <c r="E1073" s="0" t="n">
        <v>0.576</v>
      </c>
      <c r="F1073" s="0" t="n">
        <v>1.26489768644916E-126</v>
      </c>
      <c r="G1073" s="0" t="s">
        <v>1356</v>
      </c>
      <c r="H1073" s="0" t="n">
        <v>2</v>
      </c>
    </row>
    <row r="1074" customFormat="false" ht="12.8" hidden="false" customHeight="false" outlineLevel="0" collapsed="false">
      <c r="A1074" s="0" t="s">
        <v>2569</v>
      </c>
      <c r="B1074" s="0" t="n">
        <v>6.75277782997E-131</v>
      </c>
      <c r="C1074" s="0" t="n">
        <v>0.762394821732654</v>
      </c>
      <c r="D1074" s="0" t="n">
        <v>0.623</v>
      </c>
      <c r="E1074" s="0" t="n">
        <v>0.286</v>
      </c>
      <c r="F1074" s="0" t="n">
        <v>1.51593109504997E-126</v>
      </c>
      <c r="G1074" s="0" t="s">
        <v>2569</v>
      </c>
      <c r="H1074" s="0" t="n">
        <v>2</v>
      </c>
    </row>
    <row r="1075" customFormat="false" ht="12.8" hidden="false" customHeight="false" outlineLevel="0" collapsed="false">
      <c r="A1075" s="0" t="s">
        <v>2570</v>
      </c>
      <c r="B1075" s="0" t="n">
        <v>7.3739514051606E-131</v>
      </c>
      <c r="C1075" s="0" t="n">
        <v>-0.310343892516556</v>
      </c>
      <c r="D1075" s="0" t="n">
        <v>0.037</v>
      </c>
      <c r="E1075" s="0" t="n">
        <v>0.437</v>
      </c>
      <c r="F1075" s="0" t="n">
        <v>1.6553783509445E-126</v>
      </c>
      <c r="G1075" s="0" t="s">
        <v>2570</v>
      </c>
      <c r="H1075" s="0" t="n">
        <v>5</v>
      </c>
    </row>
    <row r="1076" customFormat="false" ht="12.8" hidden="false" customHeight="false" outlineLevel="0" collapsed="false">
      <c r="A1076" s="0" t="s">
        <v>2571</v>
      </c>
      <c r="B1076" s="0" t="n">
        <v>9.03035394856426E-131</v>
      </c>
      <c r="C1076" s="0" t="n">
        <v>-0.277162218551622</v>
      </c>
      <c r="D1076" s="0" t="n">
        <v>0.021</v>
      </c>
      <c r="E1076" s="0" t="n">
        <v>0.381</v>
      </c>
      <c r="F1076" s="0" t="n">
        <v>2.02722415791319E-126</v>
      </c>
      <c r="G1076" s="0" t="s">
        <v>2571</v>
      </c>
      <c r="H1076" s="0" t="n">
        <v>18</v>
      </c>
    </row>
    <row r="1077" customFormat="false" ht="12.8" hidden="false" customHeight="false" outlineLevel="0" collapsed="false">
      <c r="A1077" s="0" t="s">
        <v>2572</v>
      </c>
      <c r="B1077" s="0" t="n">
        <v>9.27223777563988E-131</v>
      </c>
      <c r="C1077" s="0" t="n">
        <v>-0.302350514210166</v>
      </c>
      <c r="D1077" s="0" t="n">
        <v>0.04</v>
      </c>
      <c r="E1077" s="0" t="n">
        <v>0.438</v>
      </c>
      <c r="F1077" s="0" t="n">
        <v>2.0815246582534E-126</v>
      </c>
      <c r="G1077" s="0" t="s">
        <v>2572</v>
      </c>
      <c r="H1077" s="0" t="n">
        <v>2</v>
      </c>
    </row>
    <row r="1078" customFormat="false" ht="12.8" hidden="false" customHeight="false" outlineLevel="0" collapsed="false">
      <c r="A1078" s="0" t="s">
        <v>2573</v>
      </c>
      <c r="B1078" s="0" t="n">
        <v>1.02098556136945E-130</v>
      </c>
      <c r="C1078" s="0" t="n">
        <v>-0.522252374991797</v>
      </c>
      <c r="D1078" s="0" t="n">
        <v>0.179</v>
      </c>
      <c r="E1078" s="0" t="n">
        <v>0.701</v>
      </c>
      <c r="F1078" s="0" t="n">
        <v>2.29201048671828E-126</v>
      </c>
      <c r="G1078" s="0" t="s">
        <v>2573</v>
      </c>
      <c r="H1078" s="0" t="n">
        <v>17</v>
      </c>
    </row>
    <row r="1079" customFormat="false" ht="12.8" hidden="false" customHeight="false" outlineLevel="0" collapsed="false">
      <c r="A1079" s="0" t="s">
        <v>33</v>
      </c>
      <c r="B1079" s="0" t="n">
        <v>1.11400819006243E-130</v>
      </c>
      <c r="C1079" s="0" t="n">
        <v>0.570216828240272</v>
      </c>
      <c r="D1079" s="0" t="n">
        <v>1</v>
      </c>
      <c r="E1079" s="0" t="n">
        <v>0.998</v>
      </c>
      <c r="F1079" s="0" t="n">
        <v>2.50083698587115E-126</v>
      </c>
      <c r="G1079" s="0" t="s">
        <v>33</v>
      </c>
      <c r="H1079" s="0" t="s">
        <v>11</v>
      </c>
    </row>
    <row r="1080" customFormat="false" ht="12.8" hidden="false" customHeight="false" outlineLevel="0" collapsed="false">
      <c r="A1080" s="0" t="s">
        <v>1102</v>
      </c>
      <c r="B1080" s="0" t="n">
        <v>1.40436252039222E-130</v>
      </c>
      <c r="C1080" s="0" t="n">
        <v>0.77323395346409</v>
      </c>
      <c r="D1080" s="0" t="n">
        <v>0.567</v>
      </c>
      <c r="E1080" s="0" t="n">
        <v>0.122</v>
      </c>
      <c r="F1080" s="0" t="n">
        <v>3.15265342202849E-126</v>
      </c>
      <c r="G1080" s="0" t="s">
        <v>1102</v>
      </c>
      <c r="H1080" s="0" t="n">
        <v>7</v>
      </c>
    </row>
    <row r="1081" customFormat="false" ht="12.8" hidden="false" customHeight="false" outlineLevel="0" collapsed="false">
      <c r="A1081" s="0" t="s">
        <v>1038</v>
      </c>
      <c r="B1081" s="0" t="n">
        <v>1.77559664919588E-130</v>
      </c>
      <c r="C1081" s="0" t="n">
        <v>0.6660442080959</v>
      </c>
      <c r="D1081" s="0" t="n">
        <v>0.722</v>
      </c>
      <c r="E1081" s="0" t="n">
        <v>0.6</v>
      </c>
      <c r="F1081" s="0" t="n">
        <v>3.98603691777983E-126</v>
      </c>
      <c r="G1081" s="0" t="s">
        <v>1038</v>
      </c>
      <c r="H1081" s="0" t="n">
        <v>1</v>
      </c>
    </row>
    <row r="1082" customFormat="false" ht="12.8" hidden="false" customHeight="false" outlineLevel="0" collapsed="false">
      <c r="A1082" s="0" t="s">
        <v>829</v>
      </c>
      <c r="B1082" s="0" t="n">
        <v>1.82155038994877E-130</v>
      </c>
      <c r="C1082" s="0" t="n">
        <v>-0.506075738000069</v>
      </c>
      <c r="D1082" s="0" t="n">
        <v>0.286</v>
      </c>
      <c r="E1082" s="0" t="n">
        <v>0.821</v>
      </c>
      <c r="F1082" s="0" t="n">
        <v>4.08919847039599E-126</v>
      </c>
      <c r="G1082" s="0" t="s">
        <v>829</v>
      </c>
      <c r="H1082" s="0" t="n">
        <v>14</v>
      </c>
    </row>
    <row r="1083" customFormat="false" ht="12.8" hidden="false" customHeight="false" outlineLevel="0" collapsed="false">
      <c r="A1083" s="0" t="s">
        <v>2574</v>
      </c>
      <c r="B1083" s="0" t="n">
        <v>2.10159105975103E-130</v>
      </c>
      <c r="C1083" s="0" t="n">
        <v>-0.261966047730975</v>
      </c>
      <c r="D1083" s="0" t="n">
        <v>0.003</v>
      </c>
      <c r="E1083" s="0" t="n">
        <v>0.313</v>
      </c>
      <c r="F1083" s="0" t="n">
        <v>4.71786177003508E-126</v>
      </c>
      <c r="G1083" s="0" t="s">
        <v>2574</v>
      </c>
      <c r="H1083" s="0" t="n">
        <v>8</v>
      </c>
    </row>
    <row r="1084" customFormat="false" ht="12.8" hidden="false" customHeight="false" outlineLevel="0" collapsed="false">
      <c r="A1084" s="0" t="s">
        <v>2575</v>
      </c>
      <c r="B1084" s="0" t="n">
        <v>2.52091679034227E-130</v>
      </c>
      <c r="C1084" s="0" t="n">
        <v>-0.370160226335894</v>
      </c>
      <c r="D1084" s="0" t="n">
        <v>0.11</v>
      </c>
      <c r="E1084" s="0" t="n">
        <v>0.587</v>
      </c>
      <c r="F1084" s="0" t="n">
        <v>5.65920610263937E-126</v>
      </c>
      <c r="G1084" s="0" t="s">
        <v>2575</v>
      </c>
      <c r="H1084" s="0" t="n">
        <v>5</v>
      </c>
    </row>
    <row r="1085" customFormat="false" ht="12.8" hidden="false" customHeight="false" outlineLevel="0" collapsed="false">
      <c r="A1085" s="0" t="s">
        <v>2576</v>
      </c>
      <c r="B1085" s="0" t="n">
        <v>2.75151542734868E-130</v>
      </c>
      <c r="C1085" s="0" t="n">
        <v>0.683411422616172</v>
      </c>
      <c r="D1085" s="0" t="n">
        <v>0.674</v>
      </c>
      <c r="E1085" s="0" t="n">
        <v>0.459</v>
      </c>
      <c r="F1085" s="0" t="n">
        <v>6.17687698285505E-126</v>
      </c>
      <c r="G1085" s="0" t="s">
        <v>2576</v>
      </c>
      <c r="H1085" s="0" t="n">
        <v>11</v>
      </c>
    </row>
    <row r="1086" customFormat="false" ht="12.8" hidden="false" customHeight="false" outlineLevel="0" collapsed="false">
      <c r="A1086" s="0" t="s">
        <v>632</v>
      </c>
      <c r="B1086" s="0" t="n">
        <v>2.86206841643603E-130</v>
      </c>
      <c r="C1086" s="0" t="n">
        <v>-0.650791732895047</v>
      </c>
      <c r="D1086" s="0" t="n">
        <v>0.599</v>
      </c>
      <c r="E1086" s="0" t="n">
        <v>0.945</v>
      </c>
      <c r="F1086" s="0" t="n">
        <v>6.42505738805723E-126</v>
      </c>
      <c r="G1086" s="0" t="s">
        <v>632</v>
      </c>
      <c r="H1086" s="0" t="n">
        <v>16</v>
      </c>
    </row>
    <row r="1087" customFormat="false" ht="12.8" hidden="false" customHeight="false" outlineLevel="0" collapsed="false">
      <c r="A1087" s="0" t="s">
        <v>2577</v>
      </c>
      <c r="B1087" s="0" t="n">
        <v>3.77649731345928E-130</v>
      </c>
      <c r="C1087" s="0" t="n">
        <v>-0.333667976285974</v>
      </c>
      <c r="D1087" s="0" t="n">
        <v>0.028</v>
      </c>
      <c r="E1087" s="0" t="n">
        <v>0.416</v>
      </c>
      <c r="F1087" s="0" t="n">
        <v>8.47785881898474E-126</v>
      </c>
      <c r="G1087" s="0" t="s">
        <v>2577</v>
      </c>
      <c r="H1087" s="0" t="n">
        <v>13</v>
      </c>
    </row>
    <row r="1088" customFormat="false" ht="12.8" hidden="false" customHeight="false" outlineLevel="0" collapsed="false">
      <c r="A1088" s="0" t="s">
        <v>2578</v>
      </c>
      <c r="B1088" s="0" t="n">
        <v>4.30402582958843E-130</v>
      </c>
      <c r="C1088" s="0" t="n">
        <v>0.767985738162567</v>
      </c>
      <c r="D1088" s="0" t="n">
        <v>0.568</v>
      </c>
      <c r="E1088" s="0" t="n">
        <v>0.157</v>
      </c>
      <c r="F1088" s="0" t="n">
        <v>9.66210758484306E-126</v>
      </c>
      <c r="G1088" s="0" t="s">
        <v>2578</v>
      </c>
      <c r="H1088" s="0" t="n">
        <v>14</v>
      </c>
    </row>
    <row r="1089" customFormat="false" ht="12.8" hidden="false" customHeight="false" outlineLevel="0" collapsed="false">
      <c r="A1089" s="0" t="s">
        <v>2579</v>
      </c>
      <c r="B1089" s="0" t="n">
        <v>5.49350566508607E-130</v>
      </c>
      <c r="C1089" s="0" t="n">
        <v>-0.453442070413635</v>
      </c>
      <c r="D1089" s="0" t="n">
        <v>0.094</v>
      </c>
      <c r="E1089" s="0" t="n">
        <v>0.563</v>
      </c>
      <c r="F1089" s="0" t="n">
        <v>1.23323708675517E-125</v>
      </c>
      <c r="G1089" s="0" t="s">
        <v>2579</v>
      </c>
      <c r="H1089" s="0" t="s">
        <v>11</v>
      </c>
    </row>
    <row r="1090" customFormat="false" ht="12.8" hidden="false" customHeight="false" outlineLevel="0" collapsed="false">
      <c r="A1090" s="0" t="s">
        <v>2580</v>
      </c>
      <c r="B1090" s="0" t="n">
        <v>7.24041541623205E-130</v>
      </c>
      <c r="C1090" s="0" t="n">
        <v>-0.509688109540588</v>
      </c>
      <c r="D1090" s="0" t="n">
        <v>0.239</v>
      </c>
      <c r="E1090" s="0" t="n">
        <v>0.772</v>
      </c>
      <c r="F1090" s="0" t="n">
        <v>1.62540085678993E-125</v>
      </c>
      <c r="G1090" s="0" t="s">
        <v>2580</v>
      </c>
      <c r="H1090" s="0" t="n">
        <v>8</v>
      </c>
    </row>
    <row r="1091" customFormat="false" ht="12.8" hidden="false" customHeight="false" outlineLevel="0" collapsed="false">
      <c r="A1091" s="0" t="s">
        <v>2581</v>
      </c>
      <c r="B1091" s="0" t="n">
        <v>7.42208782985031E-130</v>
      </c>
      <c r="C1091" s="0" t="n">
        <v>-0.343819074082642</v>
      </c>
      <c r="D1091" s="0" t="n">
        <v>0.029</v>
      </c>
      <c r="E1091" s="0" t="n">
        <v>0.418</v>
      </c>
      <c r="F1091" s="0" t="n">
        <v>1.6661844969231E-125</v>
      </c>
      <c r="G1091" s="0" t="s">
        <v>2581</v>
      </c>
      <c r="H1091" s="0" t="n">
        <v>14</v>
      </c>
    </row>
    <row r="1092" customFormat="false" ht="12.8" hidden="false" customHeight="false" outlineLevel="0" collapsed="false">
      <c r="A1092" s="0" t="s">
        <v>2582</v>
      </c>
      <c r="B1092" s="0" t="n">
        <v>9.24682989916355E-130</v>
      </c>
      <c r="C1092" s="0" t="n">
        <v>-0.27096365542297</v>
      </c>
      <c r="D1092" s="0" t="n">
        <v>0.003</v>
      </c>
      <c r="E1092" s="0" t="n">
        <v>0.31</v>
      </c>
      <c r="F1092" s="0" t="n">
        <v>2.07582084406323E-125</v>
      </c>
      <c r="G1092" s="0" t="s">
        <v>2582</v>
      </c>
      <c r="H1092" s="0" t="n">
        <v>10</v>
      </c>
    </row>
    <row r="1093" customFormat="false" ht="12.8" hidden="false" customHeight="false" outlineLevel="0" collapsed="false">
      <c r="A1093" s="0" t="s">
        <v>2583</v>
      </c>
      <c r="B1093" s="0" t="n">
        <v>9.55102666810885E-130</v>
      </c>
      <c r="C1093" s="0" t="n">
        <v>-0.400391680494071</v>
      </c>
      <c r="D1093" s="0" t="n">
        <v>0.165</v>
      </c>
      <c r="E1093" s="0" t="n">
        <v>0.669</v>
      </c>
      <c r="F1093" s="0" t="n">
        <v>2.14410997672376E-125</v>
      </c>
      <c r="G1093" s="0" t="s">
        <v>2583</v>
      </c>
      <c r="H1093" s="0" t="n">
        <v>9</v>
      </c>
    </row>
    <row r="1094" customFormat="false" ht="12.8" hidden="false" customHeight="false" outlineLevel="0" collapsed="false">
      <c r="A1094" s="0" t="s">
        <v>1021</v>
      </c>
      <c r="B1094" s="0" t="n">
        <v>1.64806479248736E-129</v>
      </c>
      <c r="C1094" s="0" t="n">
        <v>0.685487146682088</v>
      </c>
      <c r="D1094" s="0" t="n">
        <v>0.65</v>
      </c>
      <c r="E1094" s="0" t="n">
        <v>0.416</v>
      </c>
      <c r="F1094" s="0" t="n">
        <v>3.69974065265487E-125</v>
      </c>
      <c r="G1094" s="0" t="s">
        <v>1021</v>
      </c>
      <c r="H1094" s="0" t="n">
        <v>2</v>
      </c>
    </row>
    <row r="1095" customFormat="false" ht="12.8" hidden="false" customHeight="false" outlineLevel="0" collapsed="false">
      <c r="A1095" s="0" t="s">
        <v>2584</v>
      </c>
      <c r="B1095" s="0" t="n">
        <v>1.65038085029362E-129</v>
      </c>
      <c r="C1095" s="0" t="n">
        <v>0.524717729585992</v>
      </c>
      <c r="D1095" s="0" t="n">
        <v>0.713</v>
      </c>
      <c r="E1095" s="0" t="n">
        <v>0.703</v>
      </c>
      <c r="F1095" s="0" t="n">
        <v>3.70493997082415E-125</v>
      </c>
      <c r="G1095" s="0" t="s">
        <v>2584</v>
      </c>
      <c r="H1095" s="0" t="n">
        <v>3</v>
      </c>
    </row>
    <row r="1096" customFormat="false" ht="12.8" hidden="false" customHeight="false" outlineLevel="0" collapsed="false">
      <c r="A1096" s="0" t="s">
        <v>711</v>
      </c>
      <c r="B1096" s="0" t="n">
        <v>1.770352918043E-129</v>
      </c>
      <c r="C1096" s="0" t="n">
        <v>-0.42033912897667</v>
      </c>
      <c r="D1096" s="0" t="n">
        <v>0.177</v>
      </c>
      <c r="E1096" s="0" t="n">
        <v>0.69</v>
      </c>
      <c r="F1096" s="0" t="n">
        <v>3.97426526571473E-125</v>
      </c>
      <c r="G1096" s="0" t="s">
        <v>711</v>
      </c>
      <c r="H1096" s="0" t="n">
        <v>14</v>
      </c>
    </row>
    <row r="1097" customFormat="false" ht="12.8" hidden="false" customHeight="false" outlineLevel="0" collapsed="false">
      <c r="A1097" s="0" t="s">
        <v>1568</v>
      </c>
      <c r="B1097" s="0" t="n">
        <v>1.87784468914928E-129</v>
      </c>
      <c r="C1097" s="0" t="n">
        <v>0.582519102577802</v>
      </c>
      <c r="D1097" s="0" t="n">
        <v>0.835</v>
      </c>
      <c r="E1097" s="0" t="n">
        <v>0.788</v>
      </c>
      <c r="F1097" s="0" t="n">
        <v>4.21557354267123E-125</v>
      </c>
      <c r="G1097" s="0" t="s">
        <v>1568</v>
      </c>
      <c r="H1097" s="0" t="n">
        <v>7</v>
      </c>
    </row>
    <row r="1098" customFormat="false" ht="12.8" hidden="false" customHeight="false" outlineLevel="0" collapsed="false">
      <c r="A1098" s="0" t="s">
        <v>2585</v>
      </c>
      <c r="B1098" s="0" t="n">
        <v>2.02988120018473E-129</v>
      </c>
      <c r="C1098" s="0" t="n">
        <v>-0.263262339990872</v>
      </c>
      <c r="D1098" s="0" t="n">
        <v>0.013</v>
      </c>
      <c r="E1098" s="0" t="n">
        <v>0.356</v>
      </c>
      <c r="F1098" s="0" t="n">
        <v>4.55688030629471E-125</v>
      </c>
      <c r="G1098" s="0" t="s">
        <v>2585</v>
      </c>
      <c r="H1098" s="0" t="n">
        <v>5</v>
      </c>
    </row>
    <row r="1099" customFormat="false" ht="12.8" hidden="false" customHeight="false" outlineLevel="0" collapsed="false">
      <c r="A1099" s="0" t="s">
        <v>858</v>
      </c>
      <c r="B1099" s="0" t="n">
        <v>2.07715678410968E-129</v>
      </c>
      <c r="C1099" s="0" t="n">
        <v>-0.447276564433604</v>
      </c>
      <c r="D1099" s="0" t="n">
        <v>0.207</v>
      </c>
      <c r="E1099" s="0" t="n">
        <v>0.729</v>
      </c>
      <c r="F1099" s="0" t="n">
        <v>4.66300926464782E-125</v>
      </c>
      <c r="G1099" s="0" t="s">
        <v>858</v>
      </c>
      <c r="H1099" s="0" t="n">
        <v>2</v>
      </c>
    </row>
    <row r="1100" customFormat="false" ht="12.8" hidden="false" customHeight="false" outlineLevel="0" collapsed="false">
      <c r="A1100" s="0" t="s">
        <v>198</v>
      </c>
      <c r="B1100" s="0" t="n">
        <v>2.2809095908663E-129</v>
      </c>
      <c r="C1100" s="0" t="n">
        <v>-0.263793125844078</v>
      </c>
      <c r="D1100" s="0" t="n">
        <v>0.01</v>
      </c>
      <c r="E1100" s="0" t="n">
        <v>0.347</v>
      </c>
      <c r="F1100" s="0" t="n">
        <v>5.12041394053576E-125</v>
      </c>
      <c r="G1100" s="0" t="s">
        <v>198</v>
      </c>
      <c r="H1100" s="0" t="n">
        <v>14</v>
      </c>
    </row>
    <row r="1101" customFormat="false" ht="12.8" hidden="false" customHeight="false" outlineLevel="0" collapsed="false">
      <c r="A1101" s="0" t="s">
        <v>2586</v>
      </c>
      <c r="B1101" s="0" t="n">
        <v>2.51510038299619E-129</v>
      </c>
      <c r="C1101" s="0" t="n">
        <v>-0.280780735612999</v>
      </c>
      <c r="D1101" s="0" t="n">
        <v>0.017</v>
      </c>
      <c r="E1101" s="0" t="n">
        <v>0.366</v>
      </c>
      <c r="F1101" s="0" t="n">
        <v>5.64614884978814E-125</v>
      </c>
      <c r="G1101" s="0" t="s">
        <v>2586</v>
      </c>
      <c r="H1101" s="0" t="n">
        <v>18</v>
      </c>
    </row>
    <row r="1102" customFormat="false" ht="12.8" hidden="false" customHeight="false" outlineLevel="0" collapsed="false">
      <c r="A1102" s="0" t="s">
        <v>2587</v>
      </c>
      <c r="B1102" s="0" t="n">
        <v>2.72939046013105E-129</v>
      </c>
      <c r="C1102" s="0" t="n">
        <v>-0.396946094385305</v>
      </c>
      <c r="D1102" s="0" t="n">
        <v>0.093</v>
      </c>
      <c r="E1102" s="0" t="n">
        <v>0.559</v>
      </c>
      <c r="F1102" s="0" t="n">
        <v>6.12720864394819E-125</v>
      </c>
      <c r="G1102" s="0" t="s">
        <v>2587</v>
      </c>
      <c r="H1102" s="0" t="n">
        <v>5</v>
      </c>
    </row>
    <row r="1103" customFormat="false" ht="12.8" hidden="false" customHeight="false" outlineLevel="0" collapsed="false">
      <c r="A1103" s="0" t="s">
        <v>523</v>
      </c>
      <c r="B1103" s="0" t="n">
        <v>2.94222750088628E-129</v>
      </c>
      <c r="C1103" s="0" t="n">
        <v>-0.59394410855621</v>
      </c>
      <c r="D1103" s="0" t="n">
        <v>0.394</v>
      </c>
      <c r="E1103" s="0" t="n">
        <v>0.889</v>
      </c>
      <c r="F1103" s="0" t="n">
        <v>6.60500651673961E-125</v>
      </c>
      <c r="G1103" s="0" t="s">
        <v>523</v>
      </c>
      <c r="H1103" s="0" t="n">
        <v>7</v>
      </c>
    </row>
    <row r="1104" customFormat="false" ht="12.8" hidden="false" customHeight="false" outlineLevel="0" collapsed="false">
      <c r="A1104" s="0" t="s">
        <v>2588</v>
      </c>
      <c r="B1104" s="0" t="n">
        <v>2.97380105298359E-129</v>
      </c>
      <c r="C1104" s="0" t="n">
        <v>-0.642518739327233</v>
      </c>
      <c r="D1104" s="0" t="n">
        <v>0.505</v>
      </c>
      <c r="E1104" s="0" t="n">
        <v>0.921</v>
      </c>
      <c r="F1104" s="0" t="n">
        <v>6.67588598384286E-125</v>
      </c>
      <c r="G1104" s="0" t="s">
        <v>2588</v>
      </c>
      <c r="H1104" s="0" t="n">
        <v>2</v>
      </c>
    </row>
    <row r="1105" customFormat="false" ht="12.8" hidden="false" customHeight="false" outlineLevel="0" collapsed="false">
      <c r="A1105" s="0" t="s">
        <v>2589</v>
      </c>
      <c r="B1105" s="0" t="n">
        <v>4.41069469946151E-129</v>
      </c>
      <c r="C1105" s="0" t="n">
        <v>0.737798563980051</v>
      </c>
      <c r="D1105" s="0" t="n">
        <v>0.663</v>
      </c>
      <c r="E1105" s="0" t="n">
        <v>0.405</v>
      </c>
      <c r="F1105" s="0" t="n">
        <v>9.90156853082115E-125</v>
      </c>
      <c r="G1105" s="0" t="s">
        <v>2589</v>
      </c>
      <c r="H1105" s="0" t="n">
        <v>11</v>
      </c>
    </row>
    <row r="1106" customFormat="false" ht="12.8" hidden="false" customHeight="false" outlineLevel="0" collapsed="false">
      <c r="A1106" s="0" t="s">
        <v>2590</v>
      </c>
      <c r="B1106" s="0" t="n">
        <v>5.72959848748206E-129</v>
      </c>
      <c r="C1106" s="0" t="n">
        <v>-0.468298696393923</v>
      </c>
      <c r="D1106" s="0" t="n">
        <v>0.106</v>
      </c>
      <c r="E1106" s="0" t="n">
        <v>0.585</v>
      </c>
      <c r="F1106" s="0" t="n">
        <v>1.28623756445485E-124</v>
      </c>
      <c r="G1106" s="0" t="s">
        <v>2590</v>
      </c>
      <c r="H1106" s="0" t="n">
        <v>19</v>
      </c>
    </row>
    <row r="1107" customFormat="false" ht="12.8" hidden="false" customHeight="false" outlineLevel="0" collapsed="false">
      <c r="A1107" s="0" t="s">
        <v>2591</v>
      </c>
      <c r="B1107" s="0" t="n">
        <v>8.74773886763626E-129</v>
      </c>
      <c r="C1107" s="0" t="n">
        <v>0.572231020756012</v>
      </c>
      <c r="D1107" s="0" t="n">
        <v>0.879</v>
      </c>
      <c r="E1107" s="0" t="n">
        <v>0.854</v>
      </c>
      <c r="F1107" s="0" t="n">
        <v>1.96377989839566E-124</v>
      </c>
      <c r="G1107" s="0" t="s">
        <v>2591</v>
      </c>
      <c r="H1107" s="0" t="n">
        <v>11</v>
      </c>
    </row>
    <row r="1108" customFormat="false" ht="12.8" hidden="false" customHeight="false" outlineLevel="0" collapsed="false">
      <c r="A1108" s="0" t="s">
        <v>2592</v>
      </c>
      <c r="B1108" s="0" t="n">
        <v>1.15222378373489E-128</v>
      </c>
      <c r="C1108" s="0" t="n">
        <v>0.806237048570969</v>
      </c>
      <c r="D1108" s="0" t="n">
        <v>0.757</v>
      </c>
      <c r="E1108" s="0" t="n">
        <v>0.684</v>
      </c>
      <c r="F1108" s="0" t="n">
        <v>2.58662717210646E-124</v>
      </c>
      <c r="G1108" s="0" t="s">
        <v>2592</v>
      </c>
      <c r="H1108" s="0" t="n">
        <v>4</v>
      </c>
    </row>
    <row r="1109" customFormat="false" ht="12.8" hidden="false" customHeight="false" outlineLevel="0" collapsed="false">
      <c r="A1109" s="0" t="s">
        <v>2593</v>
      </c>
      <c r="B1109" s="0" t="n">
        <v>1.31340665152839E-128</v>
      </c>
      <c r="C1109" s="0" t="n">
        <v>-0.460931078812658</v>
      </c>
      <c r="D1109" s="0" t="n">
        <v>0.121</v>
      </c>
      <c r="E1109" s="0" t="n">
        <v>0.611</v>
      </c>
      <c r="F1109" s="0" t="n">
        <v>2.94846659201609E-124</v>
      </c>
      <c r="G1109" s="0" t="s">
        <v>2593</v>
      </c>
      <c r="H1109" s="0" t="n">
        <v>3</v>
      </c>
    </row>
    <row r="1110" customFormat="false" ht="12.8" hidden="false" customHeight="false" outlineLevel="0" collapsed="false">
      <c r="A1110" s="0" t="s">
        <v>1069</v>
      </c>
      <c r="B1110" s="0" t="n">
        <v>1.41995105206569E-128</v>
      </c>
      <c r="C1110" s="0" t="n">
        <v>0.76232756152437</v>
      </c>
      <c r="D1110" s="0" t="n">
        <v>0.688</v>
      </c>
      <c r="E1110" s="0" t="n">
        <v>0.415</v>
      </c>
      <c r="F1110" s="0" t="n">
        <v>3.18764811678227E-124</v>
      </c>
      <c r="G1110" s="0" t="s">
        <v>1069</v>
      </c>
      <c r="H1110" s="0" t="n">
        <v>11</v>
      </c>
    </row>
    <row r="1111" customFormat="false" ht="12.8" hidden="false" customHeight="false" outlineLevel="0" collapsed="false">
      <c r="A1111" s="0" t="s">
        <v>2594</v>
      </c>
      <c r="B1111" s="0" t="n">
        <v>1.56252709812699E-128</v>
      </c>
      <c r="C1111" s="0" t="n">
        <v>-0.529334613684689</v>
      </c>
      <c r="D1111" s="0" t="n">
        <v>0.233</v>
      </c>
      <c r="E1111" s="0" t="n">
        <v>0.761</v>
      </c>
      <c r="F1111" s="0" t="n">
        <v>3.50771708258529E-124</v>
      </c>
      <c r="G1111" s="0" t="s">
        <v>2594</v>
      </c>
      <c r="H1111" s="0" t="s">
        <v>11</v>
      </c>
    </row>
    <row r="1112" customFormat="false" ht="12.8" hidden="false" customHeight="false" outlineLevel="0" collapsed="false">
      <c r="A1112" s="0" t="s">
        <v>2595</v>
      </c>
      <c r="B1112" s="0" t="n">
        <v>2.01776522464041E-128</v>
      </c>
      <c r="C1112" s="0" t="n">
        <v>-0.521136519349691</v>
      </c>
      <c r="D1112" s="0" t="n">
        <v>0.263</v>
      </c>
      <c r="E1112" s="0" t="n">
        <v>0.794</v>
      </c>
      <c r="F1112" s="0" t="n">
        <v>4.52968115279526E-124</v>
      </c>
      <c r="G1112" s="0" t="s">
        <v>2595</v>
      </c>
      <c r="H1112" s="0" t="n">
        <v>12</v>
      </c>
    </row>
    <row r="1113" customFormat="false" ht="12.8" hidden="false" customHeight="false" outlineLevel="0" collapsed="false">
      <c r="A1113" s="0" t="s">
        <v>2596</v>
      </c>
      <c r="B1113" s="0" t="n">
        <v>3.80214243526596E-128</v>
      </c>
      <c r="C1113" s="0" t="n">
        <v>-0.355580654304746</v>
      </c>
      <c r="D1113" s="0" t="n">
        <v>0.057</v>
      </c>
      <c r="E1113" s="0" t="n">
        <v>0.484</v>
      </c>
      <c r="F1113" s="0" t="n">
        <v>8.53542955292855E-124</v>
      </c>
      <c r="G1113" s="0" t="s">
        <v>2596</v>
      </c>
      <c r="H1113" s="0" t="n">
        <v>5</v>
      </c>
    </row>
    <row r="1114" customFormat="false" ht="12.8" hidden="false" customHeight="false" outlineLevel="0" collapsed="false">
      <c r="A1114" s="0" t="s">
        <v>1194</v>
      </c>
      <c r="B1114" s="0" t="n">
        <v>5.8701372990127E-128</v>
      </c>
      <c r="C1114" s="0" t="n">
        <v>0.722042881210972</v>
      </c>
      <c r="D1114" s="0" t="n">
        <v>0.674</v>
      </c>
      <c r="E1114" s="0" t="n">
        <v>0.407</v>
      </c>
      <c r="F1114" s="0" t="n">
        <v>1.31778712225536E-123</v>
      </c>
      <c r="G1114" s="0" t="s">
        <v>1194</v>
      </c>
      <c r="H1114" s="0" t="n">
        <v>9</v>
      </c>
    </row>
    <row r="1115" customFormat="false" ht="12.8" hidden="false" customHeight="false" outlineLevel="0" collapsed="false">
      <c r="A1115" s="0" t="s">
        <v>2597</v>
      </c>
      <c r="B1115" s="0" t="n">
        <v>6.24070824955223E-128</v>
      </c>
      <c r="C1115" s="0" t="n">
        <v>0.673868610184081</v>
      </c>
      <c r="D1115" s="0" t="n">
        <v>0.685</v>
      </c>
      <c r="E1115" s="0" t="n">
        <v>0.498</v>
      </c>
      <c r="F1115" s="0" t="n">
        <v>1.40097659494198E-123</v>
      </c>
      <c r="G1115" s="0" t="s">
        <v>2597</v>
      </c>
      <c r="H1115" s="0" t="n">
        <v>6</v>
      </c>
    </row>
    <row r="1116" customFormat="false" ht="12.8" hidden="false" customHeight="false" outlineLevel="0" collapsed="false">
      <c r="A1116" s="0" t="s">
        <v>2598</v>
      </c>
      <c r="B1116" s="0" t="n">
        <v>6.51698095270554E-128</v>
      </c>
      <c r="C1116" s="0" t="n">
        <v>-0.303584193649767</v>
      </c>
      <c r="D1116" s="0" t="n">
        <v>0.048</v>
      </c>
      <c r="E1116" s="0" t="n">
        <v>0.443</v>
      </c>
      <c r="F1116" s="0" t="n">
        <v>1.46299705407287E-123</v>
      </c>
      <c r="G1116" s="0" t="s">
        <v>2598</v>
      </c>
      <c r="H1116" s="0" t="n">
        <v>11</v>
      </c>
    </row>
    <row r="1117" customFormat="false" ht="12.8" hidden="false" customHeight="false" outlineLevel="0" collapsed="false">
      <c r="A1117" s="0" t="s">
        <v>2599</v>
      </c>
      <c r="B1117" s="0" t="n">
        <v>6.65783832412427E-128</v>
      </c>
      <c r="C1117" s="0" t="n">
        <v>-0.40105666193821</v>
      </c>
      <c r="D1117" s="0" t="n">
        <v>0.07</v>
      </c>
      <c r="E1117" s="0" t="n">
        <v>0.511</v>
      </c>
      <c r="F1117" s="0" t="n">
        <v>1.49461812538266E-123</v>
      </c>
      <c r="G1117" s="0" t="s">
        <v>2599</v>
      </c>
      <c r="H1117" s="0" t="n">
        <v>6</v>
      </c>
    </row>
    <row r="1118" customFormat="false" ht="12.8" hidden="false" customHeight="false" outlineLevel="0" collapsed="false">
      <c r="A1118" s="0" t="s">
        <v>2600</v>
      </c>
      <c r="B1118" s="0" t="n">
        <v>7.07800746826368E-128</v>
      </c>
      <c r="C1118" s="0" t="n">
        <v>-0.253567542937266</v>
      </c>
      <c r="D1118" s="0" t="n">
        <v>0.004</v>
      </c>
      <c r="E1118" s="0" t="n">
        <v>0.315</v>
      </c>
      <c r="F1118" s="0" t="n">
        <v>1.58894189655051E-123</v>
      </c>
      <c r="G1118" s="0" t="s">
        <v>2600</v>
      </c>
      <c r="H1118" s="0" t="n">
        <v>2</v>
      </c>
    </row>
    <row r="1119" customFormat="false" ht="12.8" hidden="false" customHeight="false" outlineLevel="0" collapsed="false">
      <c r="A1119" s="0" t="s">
        <v>2601</v>
      </c>
      <c r="B1119" s="0" t="n">
        <v>7.26409800130074E-128</v>
      </c>
      <c r="C1119" s="0" t="n">
        <v>-0.264402500336883</v>
      </c>
      <c r="D1119" s="0" t="n">
        <v>0.027</v>
      </c>
      <c r="E1119" s="0" t="n">
        <v>0.391</v>
      </c>
      <c r="F1119" s="0" t="n">
        <v>1.630717360312E-123</v>
      </c>
      <c r="G1119" s="0" t="s">
        <v>2601</v>
      </c>
      <c r="H1119" s="0" t="n">
        <v>17</v>
      </c>
    </row>
    <row r="1120" customFormat="false" ht="12.8" hidden="false" customHeight="false" outlineLevel="0" collapsed="false">
      <c r="A1120" s="0" t="s">
        <v>2602</v>
      </c>
      <c r="B1120" s="0" t="n">
        <v>7.68498961240619E-128</v>
      </c>
      <c r="C1120" s="0" t="n">
        <v>-0.453311010439971</v>
      </c>
      <c r="D1120" s="0" t="n">
        <v>0.192</v>
      </c>
      <c r="E1120" s="0" t="n">
        <v>0.709</v>
      </c>
      <c r="F1120" s="0" t="n">
        <v>1.72520331808906E-123</v>
      </c>
      <c r="G1120" s="0" t="s">
        <v>2602</v>
      </c>
      <c r="H1120" s="0" t="n">
        <v>13</v>
      </c>
    </row>
    <row r="1121" customFormat="false" ht="12.8" hidden="false" customHeight="false" outlineLevel="0" collapsed="false">
      <c r="A1121" s="0" t="s">
        <v>2603</v>
      </c>
      <c r="B1121" s="0" t="n">
        <v>1.03499963683314E-127</v>
      </c>
      <c r="C1121" s="0" t="n">
        <v>-0.422667638072597</v>
      </c>
      <c r="D1121" s="0" t="n">
        <v>0.145</v>
      </c>
      <c r="E1121" s="0" t="n">
        <v>0.644</v>
      </c>
      <c r="F1121" s="0" t="n">
        <v>2.32347068472672E-123</v>
      </c>
      <c r="G1121" s="0" t="s">
        <v>2603</v>
      </c>
      <c r="H1121" s="0" t="n">
        <v>11</v>
      </c>
    </row>
    <row r="1122" customFormat="false" ht="12.8" hidden="false" customHeight="false" outlineLevel="0" collapsed="false">
      <c r="A1122" s="0" t="s">
        <v>2604</v>
      </c>
      <c r="B1122" s="0" t="n">
        <v>1.06513358948862E-127</v>
      </c>
      <c r="C1122" s="0" t="n">
        <v>-0.601668976839441</v>
      </c>
      <c r="D1122" s="0" t="n">
        <v>0.299</v>
      </c>
      <c r="E1122" s="0" t="n">
        <v>0.816</v>
      </c>
      <c r="F1122" s="0" t="n">
        <v>2.391118395043E-123</v>
      </c>
      <c r="G1122" s="0" t="s">
        <v>2604</v>
      </c>
      <c r="H1122" s="0" t="n">
        <v>11</v>
      </c>
    </row>
    <row r="1123" customFormat="false" ht="12.8" hidden="false" customHeight="false" outlineLevel="0" collapsed="false">
      <c r="A1123" s="0" t="s">
        <v>2605</v>
      </c>
      <c r="B1123" s="0" t="n">
        <v>1.07617895159612E-127</v>
      </c>
      <c r="C1123" s="0" t="n">
        <v>0.709986310448868</v>
      </c>
      <c r="D1123" s="0" t="n">
        <v>0.705</v>
      </c>
      <c r="E1123" s="0" t="n">
        <v>0.528</v>
      </c>
      <c r="F1123" s="0" t="n">
        <v>2.41591412843814E-123</v>
      </c>
      <c r="G1123" s="0" t="s">
        <v>2605</v>
      </c>
      <c r="H1123" s="0" t="n">
        <v>13</v>
      </c>
    </row>
    <row r="1124" customFormat="false" ht="12.8" hidden="false" customHeight="false" outlineLevel="0" collapsed="false">
      <c r="A1124" s="0" t="s">
        <v>2606</v>
      </c>
      <c r="B1124" s="0" t="n">
        <v>1.26789921725268E-127</v>
      </c>
      <c r="C1124" s="0" t="n">
        <v>-0.251240043348323</v>
      </c>
      <c r="D1124" s="0" t="n">
        <v>0</v>
      </c>
      <c r="E1124" s="0" t="n">
        <v>0.291</v>
      </c>
      <c r="F1124" s="0" t="n">
        <v>2.84630695281054E-123</v>
      </c>
      <c r="G1124" s="0" t="s">
        <v>2606</v>
      </c>
      <c r="H1124" s="0" t="n">
        <v>9</v>
      </c>
    </row>
    <row r="1125" customFormat="false" ht="12.8" hidden="false" customHeight="false" outlineLevel="0" collapsed="false">
      <c r="A1125" s="0" t="s">
        <v>2607</v>
      </c>
      <c r="B1125" s="0" t="n">
        <v>1.26877512331697E-127</v>
      </c>
      <c r="C1125" s="0" t="n">
        <v>0.692018749189862</v>
      </c>
      <c r="D1125" s="0" t="n">
        <v>0.668</v>
      </c>
      <c r="E1125" s="0" t="n">
        <v>0.449</v>
      </c>
      <c r="F1125" s="0" t="n">
        <v>2.84827327433426E-123</v>
      </c>
      <c r="G1125" s="0" t="s">
        <v>2607</v>
      </c>
      <c r="H1125" s="0" t="n">
        <v>2</v>
      </c>
    </row>
    <row r="1126" customFormat="false" ht="12.8" hidden="false" customHeight="false" outlineLevel="0" collapsed="false">
      <c r="A1126" s="0" t="s">
        <v>2608</v>
      </c>
      <c r="B1126" s="0" t="n">
        <v>1.27834314427095E-127</v>
      </c>
      <c r="C1126" s="0" t="n">
        <v>-0.546226219574748</v>
      </c>
      <c r="D1126" s="0" t="n">
        <v>0.286</v>
      </c>
      <c r="E1126" s="0" t="n">
        <v>0.812</v>
      </c>
      <c r="F1126" s="0" t="n">
        <v>2.86975252457385E-123</v>
      </c>
      <c r="G1126" s="0" t="s">
        <v>2608</v>
      </c>
      <c r="H1126" s="0" t="n">
        <v>5</v>
      </c>
    </row>
    <row r="1127" customFormat="false" ht="12.8" hidden="false" customHeight="false" outlineLevel="0" collapsed="false">
      <c r="A1127" s="0" t="s">
        <v>2609</v>
      </c>
      <c r="B1127" s="0" t="n">
        <v>1.44324019214833E-127</v>
      </c>
      <c r="C1127" s="0" t="n">
        <v>-0.273351786563079</v>
      </c>
      <c r="D1127" s="0" t="n">
        <v>0.007</v>
      </c>
      <c r="E1127" s="0" t="n">
        <v>0.331</v>
      </c>
      <c r="F1127" s="0" t="n">
        <v>3.23992990735379E-123</v>
      </c>
      <c r="G1127" s="0" t="s">
        <v>2609</v>
      </c>
      <c r="H1127" s="0" t="n">
        <v>2</v>
      </c>
    </row>
    <row r="1128" customFormat="false" ht="12.8" hidden="false" customHeight="false" outlineLevel="0" collapsed="false">
      <c r="A1128" s="0" t="s">
        <v>2610</v>
      </c>
      <c r="B1128" s="0" t="n">
        <v>1.4810880976216E-127</v>
      </c>
      <c r="C1128" s="0" t="n">
        <v>-0.276385068682734</v>
      </c>
      <c r="D1128" s="0" t="n">
        <v>0.015</v>
      </c>
      <c r="E1128" s="0" t="n">
        <v>0.366</v>
      </c>
      <c r="F1128" s="0" t="n">
        <v>3.32489467035072E-123</v>
      </c>
      <c r="G1128" s="0" t="s">
        <v>2610</v>
      </c>
      <c r="H1128" s="0" t="n">
        <v>1</v>
      </c>
    </row>
    <row r="1129" customFormat="false" ht="12.8" hidden="false" customHeight="false" outlineLevel="0" collapsed="false">
      <c r="A1129" s="0" t="s">
        <v>2611</v>
      </c>
      <c r="B1129" s="0" t="n">
        <v>1.49406837164124E-127</v>
      </c>
      <c r="C1129" s="0" t="n">
        <v>-0.381612921565629</v>
      </c>
      <c r="D1129" s="0" t="n">
        <v>0.12</v>
      </c>
      <c r="E1129" s="0" t="n">
        <v>0.598</v>
      </c>
      <c r="F1129" s="0" t="n">
        <v>3.35403408749742E-123</v>
      </c>
      <c r="G1129" s="0" t="s">
        <v>2611</v>
      </c>
      <c r="H1129" s="0" t="n">
        <v>2</v>
      </c>
    </row>
    <row r="1130" customFormat="false" ht="12.8" hidden="false" customHeight="false" outlineLevel="0" collapsed="false">
      <c r="A1130" s="0" t="s">
        <v>2612</v>
      </c>
      <c r="B1130" s="0" t="n">
        <v>1.49713364904117E-127</v>
      </c>
      <c r="C1130" s="0" t="n">
        <v>-0.273346327097889</v>
      </c>
      <c r="D1130" s="0" t="n">
        <v>0.013</v>
      </c>
      <c r="E1130" s="0" t="n">
        <v>0.356</v>
      </c>
      <c r="F1130" s="0" t="n">
        <v>3.36091532873251E-123</v>
      </c>
      <c r="G1130" s="0" t="s">
        <v>2612</v>
      </c>
      <c r="H1130" s="0" t="n">
        <v>9</v>
      </c>
    </row>
    <row r="1131" customFormat="false" ht="12.8" hidden="false" customHeight="false" outlineLevel="0" collapsed="false">
      <c r="A1131" s="0" t="s">
        <v>44</v>
      </c>
      <c r="B1131" s="0" t="n">
        <v>1.9257874801075E-127</v>
      </c>
      <c r="C1131" s="0" t="n">
        <v>0.628479015112978</v>
      </c>
      <c r="D1131" s="0" t="n">
        <v>0.759</v>
      </c>
      <c r="E1131" s="0" t="n">
        <v>0.698</v>
      </c>
      <c r="F1131" s="0" t="n">
        <v>4.32320031409332E-123</v>
      </c>
      <c r="G1131" s="0" t="s">
        <v>44</v>
      </c>
      <c r="H1131" s="0" t="s">
        <v>11</v>
      </c>
    </row>
    <row r="1132" customFormat="false" ht="12.8" hidden="false" customHeight="false" outlineLevel="0" collapsed="false">
      <c r="A1132" s="0" t="s">
        <v>2613</v>
      </c>
      <c r="B1132" s="0" t="n">
        <v>2.08268339774451E-127</v>
      </c>
      <c r="C1132" s="0" t="n">
        <v>-0.253770382277335</v>
      </c>
      <c r="D1132" s="0" t="n">
        <v>0.004</v>
      </c>
      <c r="E1132" s="0" t="n">
        <v>0.316</v>
      </c>
      <c r="F1132" s="0" t="n">
        <v>4.67541595959666E-123</v>
      </c>
      <c r="G1132" s="0" t="s">
        <v>2613</v>
      </c>
      <c r="H1132" s="0" t="n">
        <v>3</v>
      </c>
    </row>
    <row r="1133" customFormat="false" ht="12.8" hidden="false" customHeight="false" outlineLevel="0" collapsed="false">
      <c r="A1133" s="0" t="s">
        <v>2614</v>
      </c>
      <c r="B1133" s="0" t="n">
        <v>2.21076742005365E-127</v>
      </c>
      <c r="C1133" s="0" t="n">
        <v>-0.485827842684972</v>
      </c>
      <c r="D1133" s="0" t="n">
        <v>0.208</v>
      </c>
      <c r="E1133" s="0" t="n">
        <v>0.731</v>
      </c>
      <c r="F1133" s="0" t="n">
        <v>4.96295178127843E-123</v>
      </c>
      <c r="G1133" s="0" t="s">
        <v>2614</v>
      </c>
      <c r="H1133" s="0" t="n">
        <v>11</v>
      </c>
    </row>
    <row r="1134" customFormat="false" ht="12.8" hidden="false" customHeight="false" outlineLevel="0" collapsed="false">
      <c r="A1134" s="0" t="s">
        <v>1530</v>
      </c>
      <c r="B1134" s="0" t="n">
        <v>2.23092203899279E-127</v>
      </c>
      <c r="C1134" s="0" t="n">
        <v>-0.372065551883822</v>
      </c>
      <c r="D1134" s="0" t="n">
        <v>0.122</v>
      </c>
      <c r="E1134" s="0" t="n">
        <v>0.6</v>
      </c>
      <c r="F1134" s="0" t="n">
        <v>5.00819688533492E-123</v>
      </c>
      <c r="G1134" s="0" t="s">
        <v>1530</v>
      </c>
      <c r="H1134" s="0" t="n">
        <v>7</v>
      </c>
    </row>
    <row r="1135" customFormat="false" ht="12.8" hidden="false" customHeight="false" outlineLevel="0" collapsed="false">
      <c r="A1135" s="0" t="s">
        <v>2615</v>
      </c>
      <c r="B1135" s="0" t="n">
        <v>2.96323990199027E-127</v>
      </c>
      <c r="C1135" s="0" t="n">
        <v>0.691131926260999</v>
      </c>
      <c r="D1135" s="0" t="n">
        <v>0.69</v>
      </c>
      <c r="E1135" s="0" t="n">
        <v>0.498</v>
      </c>
      <c r="F1135" s="0" t="n">
        <v>6.65217725597797E-123</v>
      </c>
      <c r="G1135" s="0" t="s">
        <v>2615</v>
      </c>
      <c r="H1135" s="0" t="n">
        <v>17</v>
      </c>
    </row>
    <row r="1136" customFormat="false" ht="12.8" hidden="false" customHeight="false" outlineLevel="0" collapsed="false">
      <c r="A1136" s="0" t="s">
        <v>2616</v>
      </c>
      <c r="B1136" s="0" t="n">
        <v>3.49650742076983E-127</v>
      </c>
      <c r="C1136" s="0" t="n">
        <v>-0.253806869513181</v>
      </c>
      <c r="D1136" s="0" t="n">
        <v>0.004</v>
      </c>
      <c r="E1136" s="0" t="n">
        <v>0.312</v>
      </c>
      <c r="F1136" s="0" t="n">
        <v>7.8493095088862E-123</v>
      </c>
      <c r="G1136" s="0" t="s">
        <v>2616</v>
      </c>
      <c r="H1136" s="0" t="n">
        <v>11</v>
      </c>
    </row>
    <row r="1137" customFormat="false" ht="12.8" hidden="false" customHeight="false" outlineLevel="0" collapsed="false">
      <c r="A1137" s="0" t="s">
        <v>2617</v>
      </c>
      <c r="B1137" s="0" t="n">
        <v>3.68114099647276E-127</v>
      </c>
      <c r="C1137" s="0" t="n">
        <v>-0.378342021562399</v>
      </c>
      <c r="D1137" s="0" t="n">
        <v>0.099</v>
      </c>
      <c r="E1137" s="0" t="n">
        <v>0.563</v>
      </c>
      <c r="F1137" s="0" t="n">
        <v>8.2637934229817E-123</v>
      </c>
      <c r="G1137" s="0" t="s">
        <v>2617</v>
      </c>
      <c r="H1137" s="0" t="n">
        <v>6</v>
      </c>
    </row>
    <row r="1138" customFormat="false" ht="12.8" hidden="false" customHeight="false" outlineLevel="0" collapsed="false">
      <c r="A1138" s="0" t="s">
        <v>2618</v>
      </c>
      <c r="B1138" s="0" t="n">
        <v>4.71481447195439E-127</v>
      </c>
      <c r="C1138" s="0" t="n">
        <v>-0.257904557215794</v>
      </c>
      <c r="D1138" s="0" t="n">
        <v>0.007</v>
      </c>
      <c r="E1138" s="0" t="n">
        <v>0.328</v>
      </c>
      <c r="F1138" s="0" t="n">
        <v>1.05842870080904E-122</v>
      </c>
      <c r="G1138" s="0" t="s">
        <v>2618</v>
      </c>
      <c r="H1138" s="0" t="n">
        <v>1</v>
      </c>
    </row>
    <row r="1139" customFormat="false" ht="12.8" hidden="false" customHeight="false" outlineLevel="0" collapsed="false">
      <c r="A1139" s="0" t="s">
        <v>2619</v>
      </c>
      <c r="B1139" s="0" t="n">
        <v>4.83950659493505E-127</v>
      </c>
      <c r="C1139" s="0" t="n">
        <v>0.585287152384837</v>
      </c>
      <c r="D1139" s="0" t="n">
        <v>0.772</v>
      </c>
      <c r="E1139" s="0" t="n">
        <v>0.706</v>
      </c>
      <c r="F1139" s="0" t="n">
        <v>1.08642083549697E-122</v>
      </c>
      <c r="G1139" s="0" t="s">
        <v>2619</v>
      </c>
      <c r="H1139" s="0" t="n">
        <v>1</v>
      </c>
    </row>
    <row r="1140" customFormat="false" ht="12.8" hidden="false" customHeight="false" outlineLevel="0" collapsed="false">
      <c r="A1140" s="0" t="s">
        <v>2620</v>
      </c>
      <c r="B1140" s="0" t="n">
        <v>6.75272765113796E-127</v>
      </c>
      <c r="C1140" s="0" t="n">
        <v>-0.257414408329013</v>
      </c>
      <c r="D1140" s="0" t="n">
        <v>0.001</v>
      </c>
      <c r="E1140" s="0" t="n">
        <v>0.297</v>
      </c>
      <c r="F1140" s="0" t="n">
        <v>1.51591983040396E-122</v>
      </c>
      <c r="G1140" s="0" t="s">
        <v>2620</v>
      </c>
      <c r="H1140" s="0" t="n">
        <v>15</v>
      </c>
    </row>
    <row r="1141" customFormat="false" ht="12.8" hidden="false" customHeight="false" outlineLevel="0" collapsed="false">
      <c r="A1141" s="0" t="s">
        <v>2621</v>
      </c>
      <c r="B1141" s="0" t="n">
        <v>7.77956551339078E-127</v>
      </c>
      <c r="C1141" s="0" t="n">
        <v>-0.342566608933084</v>
      </c>
      <c r="D1141" s="0" t="n">
        <v>0.05</v>
      </c>
      <c r="E1141" s="0" t="n">
        <v>0.467</v>
      </c>
      <c r="F1141" s="0" t="n">
        <v>1.7464346621011E-122</v>
      </c>
      <c r="G1141" s="0" t="s">
        <v>2621</v>
      </c>
      <c r="H1141" s="0" t="n">
        <v>4</v>
      </c>
    </row>
    <row r="1142" customFormat="false" ht="12.8" hidden="false" customHeight="false" outlineLevel="0" collapsed="false">
      <c r="A1142" s="0" t="s">
        <v>1703</v>
      </c>
      <c r="B1142" s="0" t="n">
        <v>1.01208320524375E-126</v>
      </c>
      <c r="C1142" s="0" t="n">
        <v>0.556042495834702</v>
      </c>
      <c r="D1142" s="0" t="n">
        <v>0.799</v>
      </c>
      <c r="E1142" s="0" t="n">
        <v>0.759</v>
      </c>
      <c r="F1142" s="0" t="n">
        <v>2.27202558745169E-122</v>
      </c>
      <c r="G1142" s="0" t="s">
        <v>1703</v>
      </c>
      <c r="H1142" s="0" t="n">
        <v>6</v>
      </c>
    </row>
    <row r="1143" customFormat="false" ht="12.8" hidden="false" customHeight="false" outlineLevel="0" collapsed="false">
      <c r="A1143" s="0" t="s">
        <v>2622</v>
      </c>
      <c r="B1143" s="0" t="n">
        <v>1.55663036580011E-126</v>
      </c>
      <c r="C1143" s="0" t="n">
        <v>-0.344323152681275</v>
      </c>
      <c r="D1143" s="0" t="n">
        <v>0.054</v>
      </c>
      <c r="E1143" s="0" t="n">
        <v>0.473</v>
      </c>
      <c r="F1143" s="0" t="n">
        <v>3.49447950818468E-122</v>
      </c>
      <c r="G1143" s="0" t="s">
        <v>2622</v>
      </c>
      <c r="H1143" s="0" t="n">
        <v>15</v>
      </c>
    </row>
    <row r="1144" customFormat="false" ht="12.8" hidden="false" customHeight="false" outlineLevel="0" collapsed="false">
      <c r="A1144" s="0" t="s">
        <v>2623</v>
      </c>
      <c r="B1144" s="0" t="n">
        <v>1.59077160380377E-126</v>
      </c>
      <c r="C1144" s="0" t="n">
        <v>0.661716634691244</v>
      </c>
      <c r="D1144" s="0" t="n">
        <v>0.68</v>
      </c>
      <c r="E1144" s="0" t="n">
        <v>0.514</v>
      </c>
      <c r="F1144" s="0" t="n">
        <v>3.57112317337909E-122</v>
      </c>
      <c r="G1144" s="0" t="s">
        <v>2623</v>
      </c>
      <c r="H1144" s="0" t="n">
        <v>10</v>
      </c>
    </row>
    <row r="1145" customFormat="false" ht="12.8" hidden="false" customHeight="false" outlineLevel="0" collapsed="false">
      <c r="A1145" s="0" t="s">
        <v>1359</v>
      </c>
      <c r="B1145" s="0" t="n">
        <v>1.61754977235922E-126</v>
      </c>
      <c r="C1145" s="0" t="n">
        <v>0.738230296756214</v>
      </c>
      <c r="D1145" s="0" t="n">
        <v>0.674</v>
      </c>
      <c r="E1145" s="0" t="n">
        <v>0.432</v>
      </c>
      <c r="F1145" s="0" t="n">
        <v>3.63123748396921E-122</v>
      </c>
      <c r="G1145" s="0" t="s">
        <v>1359</v>
      </c>
      <c r="H1145" s="0" t="n">
        <v>17</v>
      </c>
    </row>
    <row r="1146" customFormat="false" ht="12.8" hidden="false" customHeight="false" outlineLevel="0" collapsed="false">
      <c r="A1146" s="0" t="s">
        <v>2624</v>
      </c>
      <c r="B1146" s="0" t="n">
        <v>1.72910037177955E-126</v>
      </c>
      <c r="C1146" s="0" t="n">
        <v>-0.43345422449339</v>
      </c>
      <c r="D1146" s="0" t="n">
        <v>0.202</v>
      </c>
      <c r="E1146" s="0" t="n">
        <v>0.715</v>
      </c>
      <c r="F1146" s="0" t="n">
        <v>3.88165742460791E-122</v>
      </c>
      <c r="G1146" s="0" t="s">
        <v>2624</v>
      </c>
      <c r="H1146" s="0" t="n">
        <v>8</v>
      </c>
    </row>
    <row r="1147" customFormat="false" ht="12.8" hidden="false" customHeight="false" outlineLevel="0" collapsed="false">
      <c r="A1147" s="0" t="s">
        <v>2625</v>
      </c>
      <c r="B1147" s="0" t="n">
        <v>2.22963247780325E-126</v>
      </c>
      <c r="C1147" s="0" t="n">
        <v>-0.566628786839303</v>
      </c>
      <c r="D1147" s="0" t="n">
        <v>0.775</v>
      </c>
      <c r="E1147" s="0" t="n">
        <v>0.967</v>
      </c>
      <c r="F1147" s="0" t="n">
        <v>5.00530194942051E-122</v>
      </c>
      <c r="G1147" s="0" t="s">
        <v>2625</v>
      </c>
      <c r="H1147" s="0" t="n">
        <v>2</v>
      </c>
    </row>
    <row r="1148" customFormat="false" ht="12.8" hidden="false" customHeight="false" outlineLevel="0" collapsed="false">
      <c r="A1148" s="0" t="s">
        <v>802</v>
      </c>
      <c r="B1148" s="0" t="n">
        <v>2.29646323061934E-126</v>
      </c>
      <c r="C1148" s="0" t="n">
        <v>-0.559312442664482</v>
      </c>
      <c r="D1148" s="0" t="n">
        <v>0.797</v>
      </c>
      <c r="E1148" s="0" t="n">
        <v>0.981</v>
      </c>
      <c r="F1148" s="0" t="n">
        <v>5.15533030641735E-122</v>
      </c>
      <c r="G1148" s="0" t="s">
        <v>802</v>
      </c>
      <c r="H1148" s="0" t="n">
        <v>16</v>
      </c>
    </row>
    <row r="1149" customFormat="false" ht="12.8" hidden="false" customHeight="false" outlineLevel="0" collapsed="false">
      <c r="A1149" s="0" t="s">
        <v>2626</v>
      </c>
      <c r="B1149" s="0" t="n">
        <v>2.36094020128052E-126</v>
      </c>
      <c r="C1149" s="0" t="n">
        <v>0.634362199017442</v>
      </c>
      <c r="D1149" s="0" t="n">
        <v>0.785</v>
      </c>
      <c r="E1149" s="0" t="n">
        <v>0.696</v>
      </c>
      <c r="F1149" s="0" t="n">
        <v>5.30007465785465E-122</v>
      </c>
      <c r="G1149" s="0" t="s">
        <v>2626</v>
      </c>
      <c r="H1149" s="0" t="n">
        <v>5</v>
      </c>
    </row>
    <row r="1150" customFormat="false" ht="12.8" hidden="false" customHeight="false" outlineLevel="0" collapsed="false">
      <c r="A1150" s="0" t="s">
        <v>2627</v>
      </c>
      <c r="B1150" s="0" t="n">
        <v>3.24834357961009E-126</v>
      </c>
      <c r="C1150" s="0" t="n">
        <v>-0.268301502326278</v>
      </c>
      <c r="D1150" s="0" t="n">
        <v>0.007</v>
      </c>
      <c r="E1150" s="0" t="n">
        <v>0.328</v>
      </c>
      <c r="F1150" s="0" t="n">
        <v>7.29220650186668E-122</v>
      </c>
      <c r="G1150" s="0" t="s">
        <v>2627</v>
      </c>
      <c r="H1150" s="0" t="n">
        <v>10</v>
      </c>
    </row>
    <row r="1151" customFormat="false" ht="12.8" hidden="false" customHeight="false" outlineLevel="0" collapsed="false">
      <c r="A1151" s="0" t="s">
        <v>2628</v>
      </c>
      <c r="B1151" s="0" t="n">
        <v>3.26937814569829E-126</v>
      </c>
      <c r="C1151" s="0" t="n">
        <v>-0.320569257644014</v>
      </c>
      <c r="D1151" s="0" t="n">
        <v>0.06</v>
      </c>
      <c r="E1151" s="0" t="n">
        <v>0.478</v>
      </c>
      <c r="F1151" s="0" t="n">
        <v>7.33942699927808E-122</v>
      </c>
      <c r="G1151" s="0" t="s">
        <v>2628</v>
      </c>
      <c r="H1151" s="0" t="n">
        <v>2</v>
      </c>
    </row>
    <row r="1152" customFormat="false" ht="12.8" hidden="false" customHeight="false" outlineLevel="0" collapsed="false">
      <c r="A1152" s="0" t="s">
        <v>1400</v>
      </c>
      <c r="B1152" s="0" t="n">
        <v>3.51029816289345E-126</v>
      </c>
      <c r="C1152" s="0" t="n">
        <v>0.759343082140339</v>
      </c>
      <c r="D1152" s="0" t="n">
        <v>0.644</v>
      </c>
      <c r="E1152" s="0" t="n">
        <v>0.328</v>
      </c>
      <c r="F1152" s="0" t="n">
        <v>7.88026834587951E-122</v>
      </c>
      <c r="G1152" s="0" t="s">
        <v>1400</v>
      </c>
      <c r="H1152" s="0" t="n">
        <v>9</v>
      </c>
    </row>
    <row r="1153" customFormat="false" ht="12.8" hidden="false" customHeight="false" outlineLevel="0" collapsed="false">
      <c r="A1153" s="0" t="s">
        <v>2629</v>
      </c>
      <c r="B1153" s="0" t="n">
        <v>4.03575771183469E-126</v>
      </c>
      <c r="C1153" s="0" t="n">
        <v>-0.266509427666735</v>
      </c>
      <c r="D1153" s="0" t="n">
        <v>0.017</v>
      </c>
      <c r="E1153" s="0" t="n">
        <v>0.362</v>
      </c>
      <c r="F1153" s="0" t="n">
        <v>9.0598724872977E-122</v>
      </c>
      <c r="G1153" s="0" t="s">
        <v>2629</v>
      </c>
      <c r="H1153" s="0" t="n">
        <v>10</v>
      </c>
    </row>
    <row r="1154" customFormat="false" ht="12.8" hidden="false" customHeight="false" outlineLevel="0" collapsed="false">
      <c r="A1154" s="0" t="s">
        <v>1350</v>
      </c>
      <c r="B1154" s="0" t="n">
        <v>4.11899199875375E-126</v>
      </c>
      <c r="C1154" s="0" t="n">
        <v>0.543590124661549</v>
      </c>
      <c r="D1154" s="0" t="n">
        <v>0.815</v>
      </c>
      <c r="E1154" s="0" t="n">
        <v>0.797</v>
      </c>
      <c r="F1154" s="0" t="n">
        <v>9.2467251380023E-122</v>
      </c>
      <c r="G1154" s="0" t="s">
        <v>1350</v>
      </c>
      <c r="H1154" s="0" t="n">
        <v>11</v>
      </c>
    </row>
    <row r="1155" customFormat="false" ht="12.8" hidden="false" customHeight="false" outlineLevel="0" collapsed="false">
      <c r="A1155" s="0" t="s">
        <v>2630</v>
      </c>
      <c r="B1155" s="0" t="n">
        <v>5.49570017307772E-126</v>
      </c>
      <c r="C1155" s="0" t="n">
        <v>-0.589453949016358</v>
      </c>
      <c r="D1155" s="0" t="n">
        <v>0.374</v>
      </c>
      <c r="E1155" s="0" t="n">
        <v>0.877</v>
      </c>
      <c r="F1155" s="0" t="n">
        <v>1.23372973185422E-121</v>
      </c>
      <c r="G1155" s="0" t="s">
        <v>2630</v>
      </c>
      <c r="H1155" s="0" t="n">
        <v>12</v>
      </c>
    </row>
    <row r="1156" customFormat="false" ht="12.8" hidden="false" customHeight="false" outlineLevel="0" collapsed="false">
      <c r="A1156" s="0" t="s">
        <v>2631</v>
      </c>
      <c r="B1156" s="0" t="n">
        <v>6.60572870793357E-126</v>
      </c>
      <c r="C1156" s="0" t="n">
        <v>-0.480169276051968</v>
      </c>
      <c r="D1156" s="0" t="n">
        <v>0.275</v>
      </c>
      <c r="E1156" s="0" t="n">
        <v>0.802</v>
      </c>
      <c r="F1156" s="0" t="n">
        <v>1.48292003764401E-121</v>
      </c>
      <c r="G1156" s="0" t="s">
        <v>2631</v>
      </c>
      <c r="H1156" s="0" t="n">
        <v>7</v>
      </c>
    </row>
    <row r="1157" customFormat="false" ht="12.8" hidden="false" customHeight="false" outlineLevel="0" collapsed="false">
      <c r="A1157" s="0" t="s">
        <v>2632</v>
      </c>
      <c r="B1157" s="0" t="n">
        <v>9.43263634390737E-126</v>
      </c>
      <c r="C1157" s="0" t="n">
        <v>0.423708414956762</v>
      </c>
      <c r="D1157" s="0" t="n">
        <v>1</v>
      </c>
      <c r="E1157" s="0" t="n">
        <v>0.998</v>
      </c>
      <c r="F1157" s="0" t="n">
        <v>2.11753253284377E-121</v>
      </c>
      <c r="G1157" s="0" t="s">
        <v>2632</v>
      </c>
      <c r="H1157" s="0" t="n">
        <v>7</v>
      </c>
    </row>
    <row r="1158" customFormat="false" ht="12.8" hidden="false" customHeight="false" outlineLevel="0" collapsed="false">
      <c r="A1158" s="0" t="s">
        <v>2633</v>
      </c>
      <c r="B1158" s="0" t="n">
        <v>1.04794047673055E-125</v>
      </c>
      <c r="C1158" s="0" t="n">
        <v>-0.271055354809809</v>
      </c>
      <c r="D1158" s="0" t="n">
        <v>0.014</v>
      </c>
      <c r="E1158" s="0" t="n">
        <v>0.354</v>
      </c>
      <c r="F1158" s="0" t="n">
        <v>2.35252157621241E-121</v>
      </c>
      <c r="G1158" s="0" t="s">
        <v>2633</v>
      </c>
      <c r="H1158" s="0" t="n">
        <v>15</v>
      </c>
    </row>
    <row r="1159" customFormat="false" ht="12.8" hidden="false" customHeight="false" outlineLevel="0" collapsed="false">
      <c r="A1159" s="0" t="s">
        <v>1472</v>
      </c>
      <c r="B1159" s="0" t="n">
        <v>1.15153537891035E-125</v>
      </c>
      <c r="C1159" s="0" t="n">
        <v>0.740910618606871</v>
      </c>
      <c r="D1159" s="0" t="n">
        <v>0.63</v>
      </c>
      <c r="E1159" s="0" t="n">
        <v>0.293</v>
      </c>
      <c r="F1159" s="0" t="n">
        <v>2.58508177211584E-121</v>
      </c>
      <c r="G1159" s="0" t="s">
        <v>1472</v>
      </c>
      <c r="H1159" s="0" t="n">
        <v>8</v>
      </c>
    </row>
    <row r="1160" customFormat="false" ht="12.8" hidden="false" customHeight="false" outlineLevel="0" collapsed="false">
      <c r="A1160" s="0" t="s">
        <v>2634</v>
      </c>
      <c r="B1160" s="0" t="n">
        <v>1.155220771466E-125</v>
      </c>
      <c r="C1160" s="0" t="n">
        <v>-0.298461182418072</v>
      </c>
      <c r="D1160" s="0" t="n">
        <v>0.03</v>
      </c>
      <c r="E1160" s="0" t="n">
        <v>0.408</v>
      </c>
      <c r="F1160" s="0" t="n">
        <v>2.59335510986403E-121</v>
      </c>
      <c r="G1160" s="0" t="s">
        <v>2634</v>
      </c>
      <c r="H1160" s="0" t="n">
        <v>7</v>
      </c>
    </row>
    <row r="1161" customFormat="false" ht="12.8" hidden="false" customHeight="false" outlineLevel="0" collapsed="false">
      <c r="A1161" s="0" t="s">
        <v>2635</v>
      </c>
      <c r="B1161" s="0" t="n">
        <v>1.42155321332789E-125</v>
      </c>
      <c r="C1161" s="0" t="n">
        <v>0.697075586300008</v>
      </c>
      <c r="D1161" s="0" t="n">
        <v>0.671</v>
      </c>
      <c r="E1161" s="0" t="n">
        <v>0.424</v>
      </c>
      <c r="F1161" s="0" t="n">
        <v>3.19124480859978E-121</v>
      </c>
      <c r="G1161" s="0" t="s">
        <v>2635</v>
      </c>
      <c r="H1161" s="0" t="n">
        <v>8</v>
      </c>
    </row>
    <row r="1162" customFormat="false" ht="12.8" hidden="false" customHeight="false" outlineLevel="0" collapsed="false">
      <c r="A1162" s="0" t="s">
        <v>236</v>
      </c>
      <c r="B1162" s="0" t="n">
        <v>1.73505755974826E-125</v>
      </c>
      <c r="C1162" s="0" t="n">
        <v>-0.258294792211975</v>
      </c>
      <c r="D1162" s="0" t="n">
        <v>0.039</v>
      </c>
      <c r="E1162" s="0" t="n">
        <v>0.413</v>
      </c>
      <c r="F1162" s="0" t="n">
        <v>3.89503071587888E-121</v>
      </c>
      <c r="G1162" s="0" t="s">
        <v>236</v>
      </c>
      <c r="H1162" s="0" t="n">
        <v>13</v>
      </c>
    </row>
    <row r="1163" customFormat="false" ht="12.8" hidden="false" customHeight="false" outlineLevel="0" collapsed="false">
      <c r="A1163" s="0" t="s">
        <v>2636</v>
      </c>
      <c r="B1163" s="0" t="n">
        <v>1.93570505615985E-125</v>
      </c>
      <c r="C1163" s="0" t="n">
        <v>0.433662184821584</v>
      </c>
      <c r="D1163" s="0" t="n">
        <v>0.507</v>
      </c>
      <c r="E1163" s="0" t="n">
        <v>0.71</v>
      </c>
      <c r="F1163" s="0" t="n">
        <v>4.34546428057324E-121</v>
      </c>
      <c r="G1163" s="0" t="s">
        <v>2636</v>
      </c>
      <c r="H1163" s="0" t="s">
        <v>11</v>
      </c>
    </row>
    <row r="1164" customFormat="false" ht="12.8" hidden="false" customHeight="false" outlineLevel="0" collapsed="false">
      <c r="A1164" s="0" t="s">
        <v>2637</v>
      </c>
      <c r="B1164" s="0" t="n">
        <v>2.776145949738E-125</v>
      </c>
      <c r="C1164" s="0" t="n">
        <v>-0.635488449625301</v>
      </c>
      <c r="D1164" s="0" t="n">
        <v>0.472</v>
      </c>
      <c r="E1164" s="0" t="n">
        <v>0.905</v>
      </c>
      <c r="F1164" s="0" t="n">
        <v>6.23217004256685E-121</v>
      </c>
      <c r="G1164" s="0" t="s">
        <v>2637</v>
      </c>
      <c r="H1164" s="0" t="n">
        <v>18</v>
      </c>
    </row>
    <row r="1165" customFormat="false" ht="12.8" hidden="false" customHeight="false" outlineLevel="0" collapsed="false">
      <c r="A1165" s="0" t="s">
        <v>1763</v>
      </c>
      <c r="B1165" s="0" t="n">
        <v>3.29674464574099E-125</v>
      </c>
      <c r="C1165" s="0" t="n">
        <v>0.739822191512833</v>
      </c>
      <c r="D1165" s="0" t="n">
        <v>0.673</v>
      </c>
      <c r="E1165" s="0" t="n">
        <v>0.448</v>
      </c>
      <c r="F1165" s="0" t="n">
        <v>7.40086205522394E-121</v>
      </c>
      <c r="G1165" s="0" t="s">
        <v>1763</v>
      </c>
      <c r="H1165" s="0" t="n">
        <v>13</v>
      </c>
    </row>
    <row r="1166" customFormat="false" ht="12.8" hidden="false" customHeight="false" outlineLevel="0" collapsed="false">
      <c r="A1166" s="0" t="s">
        <v>2638</v>
      </c>
      <c r="B1166" s="0" t="n">
        <v>3.54862601044341E-125</v>
      </c>
      <c r="C1166" s="0" t="n">
        <v>-0.399858546148212</v>
      </c>
      <c r="D1166" s="0" t="n">
        <v>0.109</v>
      </c>
      <c r="E1166" s="0" t="n">
        <v>0.573</v>
      </c>
      <c r="F1166" s="0" t="n">
        <v>7.96631053084441E-121</v>
      </c>
      <c r="G1166" s="0" t="s">
        <v>2638</v>
      </c>
      <c r="H1166" s="0" t="n">
        <v>17</v>
      </c>
    </row>
    <row r="1167" customFormat="false" ht="12.8" hidden="false" customHeight="false" outlineLevel="0" collapsed="false">
      <c r="A1167" s="0" t="s">
        <v>1376</v>
      </c>
      <c r="B1167" s="0" t="n">
        <v>4.27069797092095E-125</v>
      </c>
      <c r="C1167" s="0" t="n">
        <v>0.758207943595628</v>
      </c>
      <c r="D1167" s="0" t="n">
        <v>0.709</v>
      </c>
      <c r="E1167" s="0" t="n">
        <v>0.525</v>
      </c>
      <c r="F1167" s="0" t="n">
        <v>9.58728987492044E-121</v>
      </c>
      <c r="G1167" s="0" t="s">
        <v>1376</v>
      </c>
      <c r="H1167" s="0" t="n">
        <v>1</v>
      </c>
    </row>
    <row r="1168" customFormat="false" ht="12.8" hidden="false" customHeight="false" outlineLevel="0" collapsed="false">
      <c r="A1168" s="0" t="s">
        <v>768</v>
      </c>
      <c r="B1168" s="0" t="n">
        <v>4.74127008158454E-125</v>
      </c>
      <c r="C1168" s="0" t="n">
        <v>-0.480688458788013</v>
      </c>
      <c r="D1168" s="0" t="n">
        <v>0.254</v>
      </c>
      <c r="E1168" s="0" t="n">
        <v>0.778</v>
      </c>
      <c r="F1168" s="0" t="n">
        <v>1.06436772061491E-120</v>
      </c>
      <c r="G1168" s="0" t="s">
        <v>768</v>
      </c>
      <c r="H1168" s="0" t="n">
        <v>11</v>
      </c>
    </row>
    <row r="1169" customFormat="false" ht="12.8" hidden="false" customHeight="false" outlineLevel="0" collapsed="false">
      <c r="A1169" s="0" t="s">
        <v>2639</v>
      </c>
      <c r="B1169" s="0" t="n">
        <v>6.65350767163238E-125</v>
      </c>
      <c r="C1169" s="0" t="n">
        <v>0.565684151395312</v>
      </c>
      <c r="D1169" s="0" t="n">
        <v>0.838</v>
      </c>
      <c r="E1169" s="0" t="n">
        <v>0.82</v>
      </c>
      <c r="F1169" s="0" t="n">
        <v>1.49364593720475E-120</v>
      </c>
      <c r="G1169" s="0" t="s">
        <v>2639</v>
      </c>
      <c r="H1169" s="0" t="n">
        <v>12</v>
      </c>
    </row>
    <row r="1170" customFormat="false" ht="12.8" hidden="false" customHeight="false" outlineLevel="0" collapsed="false">
      <c r="A1170" s="0" t="s">
        <v>2640</v>
      </c>
      <c r="B1170" s="0" t="n">
        <v>1.05095755897692E-124</v>
      </c>
      <c r="C1170" s="0" t="n">
        <v>0.603508177444705</v>
      </c>
      <c r="D1170" s="0" t="n">
        <v>0.704</v>
      </c>
      <c r="E1170" s="0" t="n">
        <v>0.625</v>
      </c>
      <c r="F1170" s="0" t="n">
        <v>2.35929462414728E-120</v>
      </c>
      <c r="G1170" s="0" t="s">
        <v>2640</v>
      </c>
      <c r="H1170" s="0" t="n">
        <v>16</v>
      </c>
    </row>
    <row r="1171" customFormat="false" ht="12.8" hidden="false" customHeight="false" outlineLevel="0" collapsed="false">
      <c r="A1171" s="0" t="s">
        <v>2641</v>
      </c>
      <c r="B1171" s="0" t="n">
        <v>1.0893096613709E-124</v>
      </c>
      <c r="C1171" s="0" t="n">
        <v>-0.375213725553131</v>
      </c>
      <c r="D1171" s="0" t="n">
        <v>0.148</v>
      </c>
      <c r="E1171" s="0" t="n">
        <v>0.628</v>
      </c>
      <c r="F1171" s="0" t="n">
        <v>2.44539125881154E-120</v>
      </c>
      <c r="G1171" s="0" t="s">
        <v>2641</v>
      </c>
      <c r="H1171" s="0" t="n">
        <v>11</v>
      </c>
    </row>
    <row r="1172" customFormat="false" ht="12.8" hidden="false" customHeight="false" outlineLevel="0" collapsed="false">
      <c r="A1172" s="0" t="s">
        <v>2642</v>
      </c>
      <c r="B1172" s="0" t="n">
        <v>1.49136345825747E-124</v>
      </c>
      <c r="C1172" s="0" t="n">
        <v>0.738231537402707</v>
      </c>
      <c r="D1172" s="0" t="n">
        <v>0.835</v>
      </c>
      <c r="E1172" s="0" t="n">
        <v>0.778</v>
      </c>
      <c r="F1172" s="0" t="n">
        <v>3.34796182744219E-120</v>
      </c>
      <c r="G1172" s="0" t="s">
        <v>2642</v>
      </c>
      <c r="H1172" s="0" t="n">
        <v>16</v>
      </c>
    </row>
    <row r="1173" customFormat="false" ht="12.8" hidden="false" customHeight="false" outlineLevel="0" collapsed="false">
      <c r="A1173" s="0" t="s">
        <v>2643</v>
      </c>
      <c r="B1173" s="0" t="n">
        <v>1.56481954054728E-124</v>
      </c>
      <c r="C1173" s="0" t="n">
        <v>-0.363986394933218</v>
      </c>
      <c r="D1173" s="0" t="n">
        <v>0.089</v>
      </c>
      <c r="E1173" s="0" t="n">
        <v>0.535</v>
      </c>
      <c r="F1173" s="0" t="n">
        <v>3.5128633865746E-120</v>
      </c>
      <c r="G1173" s="0" t="s">
        <v>2643</v>
      </c>
      <c r="H1173" s="0" t="n">
        <v>15</v>
      </c>
    </row>
    <row r="1174" customFormat="false" ht="12.8" hidden="false" customHeight="false" outlineLevel="0" collapsed="false">
      <c r="A1174" s="0" t="s">
        <v>2644</v>
      </c>
      <c r="B1174" s="0" t="n">
        <v>1.68019542399466E-124</v>
      </c>
      <c r="C1174" s="0" t="n">
        <v>-0.545097843602474</v>
      </c>
      <c r="D1174" s="0" t="n">
        <v>0.274</v>
      </c>
      <c r="E1174" s="0" t="n">
        <v>0.794</v>
      </c>
      <c r="F1174" s="0" t="n">
        <v>3.77187070732561E-120</v>
      </c>
      <c r="G1174" s="0" t="s">
        <v>2644</v>
      </c>
      <c r="H1174" s="0" t="n">
        <v>10</v>
      </c>
    </row>
    <row r="1175" customFormat="false" ht="12.8" hidden="false" customHeight="false" outlineLevel="0" collapsed="false">
      <c r="A1175" s="0" t="s">
        <v>2645</v>
      </c>
      <c r="B1175" s="0" t="n">
        <v>2.25928494672645E-124</v>
      </c>
      <c r="C1175" s="0" t="n">
        <v>-0.61178724362991</v>
      </c>
      <c r="D1175" s="0" t="n">
        <v>0.246</v>
      </c>
      <c r="E1175" s="0" t="n">
        <v>0.763</v>
      </c>
      <c r="F1175" s="0" t="n">
        <v>5.0718687769062E-120</v>
      </c>
      <c r="G1175" s="0" t="s">
        <v>2645</v>
      </c>
      <c r="H1175" s="0" t="n">
        <v>4</v>
      </c>
    </row>
    <row r="1176" customFormat="false" ht="12.8" hidden="false" customHeight="false" outlineLevel="0" collapsed="false">
      <c r="A1176" s="0" t="s">
        <v>605</v>
      </c>
      <c r="B1176" s="0" t="n">
        <v>2.27532466822566E-124</v>
      </c>
      <c r="C1176" s="0" t="n">
        <v>-0.387331956748361</v>
      </c>
      <c r="D1176" s="0" t="n">
        <v>0.113</v>
      </c>
      <c r="E1176" s="0" t="n">
        <v>0.582</v>
      </c>
      <c r="F1176" s="0" t="n">
        <v>5.1078763476998E-120</v>
      </c>
      <c r="G1176" s="0" t="s">
        <v>605</v>
      </c>
      <c r="H1176" s="0" t="n">
        <v>3</v>
      </c>
    </row>
    <row r="1177" customFormat="false" ht="12.8" hidden="false" customHeight="false" outlineLevel="0" collapsed="false">
      <c r="A1177" s="0" t="s">
        <v>2646</v>
      </c>
      <c r="B1177" s="0" t="n">
        <v>2.36915010235475E-124</v>
      </c>
      <c r="C1177" s="0" t="n">
        <v>-0.275831024505188</v>
      </c>
      <c r="D1177" s="0" t="n">
        <v>0.036</v>
      </c>
      <c r="E1177" s="0" t="n">
        <v>0.407</v>
      </c>
      <c r="F1177" s="0" t="n">
        <v>5.31850506477618E-120</v>
      </c>
      <c r="G1177" s="0" t="s">
        <v>2646</v>
      </c>
      <c r="H1177" s="0" t="n">
        <v>15</v>
      </c>
    </row>
    <row r="1178" customFormat="false" ht="12.8" hidden="false" customHeight="false" outlineLevel="0" collapsed="false">
      <c r="A1178" s="0" t="s">
        <v>2647</v>
      </c>
      <c r="B1178" s="0" t="n">
        <v>2.59346721823178E-124</v>
      </c>
      <c r="C1178" s="0" t="n">
        <v>-0.311835529382477</v>
      </c>
      <c r="D1178" s="0" t="n">
        <v>0.06</v>
      </c>
      <c r="E1178" s="0" t="n">
        <v>0.472</v>
      </c>
      <c r="F1178" s="0" t="n">
        <v>5.82207455820853E-120</v>
      </c>
      <c r="G1178" s="0" t="s">
        <v>2647</v>
      </c>
      <c r="H1178" s="0" t="n">
        <v>4</v>
      </c>
    </row>
    <row r="1179" customFormat="false" ht="12.8" hidden="false" customHeight="false" outlineLevel="0" collapsed="false">
      <c r="A1179" s="0" t="s">
        <v>2648</v>
      </c>
      <c r="B1179" s="0" t="n">
        <v>2.78866653793729E-124</v>
      </c>
      <c r="C1179" s="0" t="n">
        <v>0.737091169819563</v>
      </c>
      <c r="D1179" s="0" t="n">
        <v>0.593</v>
      </c>
      <c r="E1179" s="0" t="n">
        <v>0.217</v>
      </c>
      <c r="F1179" s="0" t="n">
        <v>6.26027751101543E-120</v>
      </c>
      <c r="G1179" s="0" t="s">
        <v>2648</v>
      </c>
      <c r="H1179" s="0" t="n">
        <v>12</v>
      </c>
    </row>
    <row r="1180" customFormat="false" ht="12.8" hidden="false" customHeight="false" outlineLevel="0" collapsed="false">
      <c r="A1180" s="0" t="s">
        <v>2649</v>
      </c>
      <c r="B1180" s="0" t="n">
        <v>4.31451780680191E-124</v>
      </c>
      <c r="C1180" s="0" t="n">
        <v>-0.392625007692048</v>
      </c>
      <c r="D1180" s="0" t="n">
        <v>0.11</v>
      </c>
      <c r="E1180" s="0" t="n">
        <v>0.579</v>
      </c>
      <c r="F1180" s="0" t="n">
        <v>9.6856610244896E-120</v>
      </c>
      <c r="G1180" s="0" t="s">
        <v>2649</v>
      </c>
      <c r="H1180" s="0" t="n">
        <v>2</v>
      </c>
    </row>
    <row r="1181" customFormat="false" ht="12.8" hidden="false" customHeight="false" outlineLevel="0" collapsed="false">
      <c r="A1181" s="0" t="s">
        <v>2650</v>
      </c>
      <c r="B1181" s="0" t="n">
        <v>4.71982545992128E-124</v>
      </c>
      <c r="C1181" s="0" t="n">
        <v>-0.589643605320456</v>
      </c>
      <c r="D1181" s="0" t="n">
        <v>0.514</v>
      </c>
      <c r="E1181" s="0" t="n">
        <v>0.934</v>
      </c>
      <c r="F1181" s="0" t="n">
        <v>1.05955361749773E-119</v>
      </c>
      <c r="G1181" s="0" t="s">
        <v>2650</v>
      </c>
      <c r="H1181" s="0" t="n">
        <v>14</v>
      </c>
    </row>
    <row r="1182" customFormat="false" ht="12.8" hidden="false" customHeight="false" outlineLevel="0" collapsed="false">
      <c r="A1182" s="0" t="s">
        <v>2651</v>
      </c>
      <c r="B1182" s="0" t="n">
        <v>5.92209246500656E-124</v>
      </c>
      <c r="C1182" s="0" t="n">
        <v>-0.744203138502533</v>
      </c>
      <c r="D1182" s="0" t="n">
        <v>0.326</v>
      </c>
      <c r="E1182" s="0" t="n">
        <v>0.839</v>
      </c>
      <c r="F1182" s="0" t="n">
        <v>1.32945053746932E-119</v>
      </c>
      <c r="G1182" s="0" t="s">
        <v>2651</v>
      </c>
      <c r="H1182" s="0" t="s">
        <v>11</v>
      </c>
    </row>
    <row r="1183" customFormat="false" ht="12.8" hidden="false" customHeight="false" outlineLevel="0" collapsed="false">
      <c r="A1183" s="0" t="s">
        <v>2652</v>
      </c>
      <c r="B1183" s="0" t="n">
        <v>6.29283311725572E-124</v>
      </c>
      <c r="C1183" s="0" t="n">
        <v>-0.30371147683775</v>
      </c>
      <c r="D1183" s="0" t="n">
        <v>0.051</v>
      </c>
      <c r="E1183" s="0" t="n">
        <v>0.449</v>
      </c>
      <c r="F1183" s="0" t="n">
        <v>1.41267810649274E-119</v>
      </c>
      <c r="G1183" s="0" t="s">
        <v>2652</v>
      </c>
      <c r="H1183" s="0" t="n">
        <v>1</v>
      </c>
    </row>
    <row r="1184" customFormat="false" ht="12.8" hidden="false" customHeight="false" outlineLevel="0" collapsed="false">
      <c r="A1184" s="0" t="s">
        <v>2653</v>
      </c>
      <c r="B1184" s="0" t="n">
        <v>6.56681231774687E-124</v>
      </c>
      <c r="C1184" s="0" t="n">
        <v>-0.541196842437399</v>
      </c>
      <c r="D1184" s="0" t="n">
        <v>0.029</v>
      </c>
      <c r="E1184" s="0" t="n">
        <v>0.407</v>
      </c>
      <c r="F1184" s="0" t="n">
        <v>1.474183697211E-119</v>
      </c>
      <c r="G1184" s="0" t="s">
        <v>2653</v>
      </c>
      <c r="H1184" s="0" t="n">
        <v>15</v>
      </c>
    </row>
    <row r="1185" customFormat="false" ht="12.8" hidden="false" customHeight="false" outlineLevel="0" collapsed="false">
      <c r="A1185" s="0" t="s">
        <v>2654</v>
      </c>
      <c r="B1185" s="0" t="n">
        <v>7.77015438498868E-124</v>
      </c>
      <c r="C1185" s="0" t="n">
        <v>0.591290928963754</v>
      </c>
      <c r="D1185" s="0" t="n">
        <v>0.784</v>
      </c>
      <c r="E1185" s="0" t="n">
        <v>0.744</v>
      </c>
      <c r="F1185" s="0" t="n">
        <v>1.74432195788611E-119</v>
      </c>
      <c r="G1185" s="0" t="s">
        <v>2654</v>
      </c>
      <c r="H1185" s="0" t="n">
        <v>14</v>
      </c>
    </row>
    <row r="1186" customFormat="false" ht="12.8" hidden="false" customHeight="false" outlineLevel="0" collapsed="false">
      <c r="A1186" s="0" t="s">
        <v>2655</v>
      </c>
      <c r="B1186" s="0" t="n">
        <v>7.92415442054001E-124</v>
      </c>
      <c r="C1186" s="0" t="n">
        <v>-0.567123462366633</v>
      </c>
      <c r="D1186" s="0" t="n">
        <v>0.293</v>
      </c>
      <c r="E1186" s="0" t="n">
        <v>0.805</v>
      </c>
      <c r="F1186" s="0" t="n">
        <v>1.77889342586703E-119</v>
      </c>
      <c r="G1186" s="0" t="s">
        <v>2655</v>
      </c>
      <c r="H1186" s="0" t="n">
        <v>6</v>
      </c>
    </row>
    <row r="1187" customFormat="false" ht="12.8" hidden="false" customHeight="false" outlineLevel="0" collapsed="false">
      <c r="A1187" s="0" t="s">
        <v>2656</v>
      </c>
      <c r="B1187" s="0" t="n">
        <v>1.01563292735392E-123</v>
      </c>
      <c r="C1187" s="0" t="n">
        <v>-0.325864784877116</v>
      </c>
      <c r="D1187" s="0" t="n">
        <v>0.037</v>
      </c>
      <c r="E1187" s="0" t="n">
        <v>0.419</v>
      </c>
      <c r="F1187" s="0" t="n">
        <v>2.27999435861682E-119</v>
      </c>
      <c r="G1187" s="0" t="s">
        <v>2656</v>
      </c>
      <c r="H1187" s="0" t="n">
        <v>3</v>
      </c>
    </row>
    <row r="1188" customFormat="false" ht="12.8" hidden="false" customHeight="false" outlineLevel="0" collapsed="false">
      <c r="A1188" s="0" t="s">
        <v>2657</v>
      </c>
      <c r="B1188" s="0" t="n">
        <v>1.28506777848755E-123</v>
      </c>
      <c r="C1188" s="0" t="n">
        <v>-0.540296434744743</v>
      </c>
      <c r="D1188" s="0" t="n">
        <v>0.27</v>
      </c>
      <c r="E1188" s="0" t="n">
        <v>0.791</v>
      </c>
      <c r="F1188" s="0" t="n">
        <v>2.8848486559267E-119</v>
      </c>
      <c r="G1188" s="0" t="s">
        <v>2657</v>
      </c>
      <c r="H1188" s="0" t="n">
        <v>17</v>
      </c>
    </row>
    <row r="1189" customFormat="false" ht="12.8" hidden="false" customHeight="false" outlineLevel="0" collapsed="false">
      <c r="A1189" s="0" t="s">
        <v>1168</v>
      </c>
      <c r="B1189" s="0" t="n">
        <v>1.44515015469134E-123</v>
      </c>
      <c r="C1189" s="0" t="n">
        <v>-0.581504471497144</v>
      </c>
      <c r="D1189" s="0" t="n">
        <v>0.76</v>
      </c>
      <c r="E1189" s="0" t="n">
        <v>0.979</v>
      </c>
      <c r="F1189" s="0" t="n">
        <v>3.24421758226659E-119</v>
      </c>
      <c r="G1189" s="0" t="s">
        <v>1168</v>
      </c>
      <c r="H1189" s="0" t="n">
        <v>3</v>
      </c>
    </row>
    <row r="1190" customFormat="false" ht="12.8" hidden="false" customHeight="false" outlineLevel="0" collapsed="false">
      <c r="A1190" s="0" t="s">
        <v>2658</v>
      </c>
      <c r="B1190" s="0" t="n">
        <v>1.4469870813035E-123</v>
      </c>
      <c r="C1190" s="0" t="n">
        <v>0.403929841718263</v>
      </c>
      <c r="D1190" s="0" t="n">
        <v>1</v>
      </c>
      <c r="E1190" s="0" t="n">
        <v>1</v>
      </c>
      <c r="F1190" s="0" t="n">
        <v>3.24834129881823E-119</v>
      </c>
      <c r="G1190" s="0" t="s">
        <v>2658</v>
      </c>
      <c r="H1190" s="0" t="n">
        <v>7</v>
      </c>
    </row>
    <row r="1191" customFormat="false" ht="12.8" hidden="false" customHeight="false" outlineLevel="0" collapsed="false">
      <c r="A1191" s="0" t="s">
        <v>2659</v>
      </c>
      <c r="B1191" s="0" t="n">
        <v>1.45009620958668E-123</v>
      </c>
      <c r="C1191" s="0" t="n">
        <v>0.637753670739674</v>
      </c>
      <c r="D1191" s="0" t="n">
        <v>0.697</v>
      </c>
      <c r="E1191" s="0" t="n">
        <v>0.597</v>
      </c>
      <c r="F1191" s="0" t="n">
        <v>3.25532098090114E-119</v>
      </c>
      <c r="G1191" s="0" t="s">
        <v>2659</v>
      </c>
      <c r="H1191" s="0" t="n">
        <v>3</v>
      </c>
    </row>
    <row r="1192" customFormat="false" ht="12.8" hidden="false" customHeight="false" outlineLevel="0" collapsed="false">
      <c r="A1192" s="0" t="s">
        <v>2660</v>
      </c>
      <c r="B1192" s="0" t="n">
        <v>1.46595055158683E-123</v>
      </c>
      <c r="C1192" s="0" t="n">
        <v>-0.405272779591679</v>
      </c>
      <c r="D1192" s="0" t="n">
        <v>0.127</v>
      </c>
      <c r="E1192" s="0" t="n">
        <v>0.606</v>
      </c>
      <c r="F1192" s="0" t="n">
        <v>3.29091239325727E-119</v>
      </c>
      <c r="G1192" s="0" t="s">
        <v>2660</v>
      </c>
      <c r="H1192" s="0" t="n">
        <v>5</v>
      </c>
    </row>
    <row r="1193" customFormat="false" ht="12.8" hidden="false" customHeight="false" outlineLevel="0" collapsed="false">
      <c r="A1193" s="0" t="s">
        <v>367</v>
      </c>
      <c r="B1193" s="0" t="n">
        <v>1.49186761358389E-123</v>
      </c>
      <c r="C1193" s="0" t="n">
        <v>0.518221433250995</v>
      </c>
      <c r="D1193" s="0" t="n">
        <v>0.926</v>
      </c>
      <c r="E1193" s="0" t="n">
        <v>0.934</v>
      </c>
      <c r="F1193" s="0" t="n">
        <v>3.34909360573448E-119</v>
      </c>
      <c r="G1193" s="0" t="s">
        <v>367</v>
      </c>
      <c r="H1193" s="0" t="n">
        <v>12</v>
      </c>
    </row>
    <row r="1194" customFormat="false" ht="12.8" hidden="false" customHeight="false" outlineLevel="0" collapsed="false">
      <c r="A1194" s="0" t="s">
        <v>2661</v>
      </c>
      <c r="B1194" s="0" t="n">
        <v>1.52499107679489E-123</v>
      </c>
      <c r="C1194" s="0" t="n">
        <v>-0.266702512718546</v>
      </c>
      <c r="D1194" s="0" t="n">
        <v>0.011</v>
      </c>
      <c r="E1194" s="0" t="n">
        <v>0.334</v>
      </c>
      <c r="F1194" s="0" t="n">
        <v>3.42345246829684E-119</v>
      </c>
      <c r="G1194" s="0" t="s">
        <v>2661</v>
      </c>
      <c r="H1194" s="0" t="n">
        <v>18</v>
      </c>
    </row>
    <row r="1195" customFormat="false" ht="12.8" hidden="false" customHeight="false" outlineLevel="0" collapsed="false">
      <c r="A1195" s="0" t="s">
        <v>2662</v>
      </c>
      <c r="B1195" s="0" t="n">
        <v>1.67917770733759E-123</v>
      </c>
      <c r="C1195" s="0" t="n">
        <v>0.542615302332186</v>
      </c>
      <c r="D1195" s="0" t="n">
        <v>0.867</v>
      </c>
      <c r="E1195" s="0" t="n">
        <v>0.854</v>
      </c>
      <c r="F1195" s="0" t="n">
        <v>3.76958603520216E-119</v>
      </c>
      <c r="G1195" s="0" t="s">
        <v>2662</v>
      </c>
      <c r="H1195" s="0" t="n">
        <v>6</v>
      </c>
    </row>
    <row r="1196" customFormat="false" ht="12.8" hidden="false" customHeight="false" outlineLevel="0" collapsed="false">
      <c r="A1196" s="0" t="s">
        <v>2663</v>
      </c>
      <c r="B1196" s="0" t="n">
        <v>1.68361759759976E-123</v>
      </c>
      <c r="C1196" s="0" t="n">
        <v>0.521499523416589</v>
      </c>
      <c r="D1196" s="0" t="n">
        <v>0.878</v>
      </c>
      <c r="E1196" s="0" t="n">
        <v>0.897</v>
      </c>
      <c r="F1196" s="0" t="n">
        <v>3.7795531448517E-119</v>
      </c>
      <c r="G1196" s="0" t="s">
        <v>2663</v>
      </c>
      <c r="H1196" s="0" t="n">
        <v>7</v>
      </c>
    </row>
    <row r="1197" customFormat="false" ht="12.8" hidden="false" customHeight="false" outlineLevel="0" collapsed="false">
      <c r="A1197" s="0" t="s">
        <v>2664</v>
      </c>
      <c r="B1197" s="0" t="n">
        <v>1.87260642993833E-123</v>
      </c>
      <c r="C1197" s="0" t="n">
        <v>-0.463758255411491</v>
      </c>
      <c r="D1197" s="0" t="n">
        <v>0.198</v>
      </c>
      <c r="E1197" s="0" t="n">
        <v>0.709</v>
      </c>
      <c r="F1197" s="0" t="n">
        <v>4.20381417456856E-119</v>
      </c>
      <c r="G1197" s="0" t="s">
        <v>2664</v>
      </c>
      <c r="H1197" s="0" t="n">
        <v>2</v>
      </c>
    </row>
    <row r="1198" customFormat="false" ht="12.8" hidden="false" customHeight="false" outlineLevel="0" collapsed="false">
      <c r="A1198" s="0" t="s">
        <v>2665</v>
      </c>
      <c r="B1198" s="0" t="n">
        <v>1.96218333467932E-123</v>
      </c>
      <c r="C1198" s="0" t="n">
        <v>-0.427203083404932</v>
      </c>
      <c r="D1198" s="0" t="n">
        <v>0.133</v>
      </c>
      <c r="E1198" s="0" t="n">
        <v>0.617</v>
      </c>
      <c r="F1198" s="0" t="n">
        <v>4.4049053680216E-119</v>
      </c>
      <c r="G1198" s="0" t="s">
        <v>2665</v>
      </c>
      <c r="H1198" s="0" t="n">
        <v>5</v>
      </c>
    </row>
    <row r="1199" customFormat="false" ht="12.8" hidden="false" customHeight="false" outlineLevel="0" collapsed="false">
      <c r="A1199" s="0" t="s">
        <v>2666</v>
      </c>
      <c r="B1199" s="0" t="n">
        <v>2.19650941833796E-123</v>
      </c>
      <c r="C1199" s="0" t="n">
        <v>-0.324648484657855</v>
      </c>
      <c r="D1199" s="0" t="n">
        <v>0.048</v>
      </c>
      <c r="E1199" s="0" t="n">
        <v>0.448</v>
      </c>
      <c r="F1199" s="0" t="n">
        <v>4.93094399322688E-119</v>
      </c>
      <c r="G1199" s="0" t="s">
        <v>2666</v>
      </c>
      <c r="H1199" s="0" t="n">
        <v>14</v>
      </c>
    </row>
    <row r="1200" customFormat="false" ht="12.8" hidden="false" customHeight="false" outlineLevel="0" collapsed="false">
      <c r="A1200" s="0" t="s">
        <v>1001</v>
      </c>
      <c r="B1200" s="0" t="n">
        <v>2.23092516013519E-123</v>
      </c>
      <c r="C1200" s="0" t="n">
        <v>0.694183712003621</v>
      </c>
      <c r="D1200" s="0" t="n">
        <v>0.693</v>
      </c>
      <c r="E1200" s="0" t="n">
        <v>0.505</v>
      </c>
      <c r="F1200" s="0" t="n">
        <v>5.00820389198749E-119</v>
      </c>
      <c r="G1200" s="0" t="s">
        <v>1001</v>
      </c>
      <c r="H1200" s="0" t="n">
        <v>8</v>
      </c>
    </row>
    <row r="1201" customFormat="false" ht="12.8" hidden="false" customHeight="false" outlineLevel="0" collapsed="false">
      <c r="A1201" s="0" t="s">
        <v>2667</v>
      </c>
      <c r="B1201" s="0" t="n">
        <v>2.29448919334633E-123</v>
      </c>
      <c r="C1201" s="0" t="n">
        <v>-0.379136963073751</v>
      </c>
      <c r="D1201" s="0" t="n">
        <v>0.139</v>
      </c>
      <c r="E1201" s="0" t="n">
        <v>0.62</v>
      </c>
      <c r="F1201" s="0" t="n">
        <v>5.15089879014317E-119</v>
      </c>
      <c r="G1201" s="0" t="s">
        <v>2667</v>
      </c>
      <c r="H1201" s="0" t="n">
        <v>9</v>
      </c>
    </row>
    <row r="1202" customFormat="false" ht="12.8" hidden="false" customHeight="false" outlineLevel="0" collapsed="false">
      <c r="A1202" s="0" t="s">
        <v>791</v>
      </c>
      <c r="B1202" s="0" t="n">
        <v>3.38302180169167E-123</v>
      </c>
      <c r="C1202" s="0" t="n">
        <v>-0.289268009608326</v>
      </c>
      <c r="D1202" s="0" t="n">
        <v>0.105</v>
      </c>
      <c r="E1202" s="0" t="n">
        <v>0.536</v>
      </c>
      <c r="F1202" s="0" t="n">
        <v>7.59454564261763E-119</v>
      </c>
      <c r="G1202" s="0" t="s">
        <v>791</v>
      </c>
      <c r="H1202" s="0" t="n">
        <v>10</v>
      </c>
    </row>
    <row r="1203" customFormat="false" ht="12.8" hidden="false" customHeight="false" outlineLevel="0" collapsed="false">
      <c r="A1203" s="0" t="s">
        <v>1336</v>
      </c>
      <c r="B1203" s="0" t="n">
        <v>3.52151965368769E-123</v>
      </c>
      <c r="C1203" s="0" t="n">
        <v>0.729169170748969</v>
      </c>
      <c r="D1203" s="0" t="n">
        <v>0.573</v>
      </c>
      <c r="E1203" s="0" t="n">
        <v>0.176</v>
      </c>
      <c r="F1203" s="0" t="n">
        <v>7.9054594705635E-119</v>
      </c>
      <c r="G1203" s="0" t="s">
        <v>1336</v>
      </c>
      <c r="H1203" s="0" t="n">
        <v>12</v>
      </c>
    </row>
    <row r="1204" customFormat="false" ht="12.8" hidden="false" customHeight="false" outlineLevel="0" collapsed="false">
      <c r="A1204" s="0" t="s">
        <v>2668</v>
      </c>
      <c r="B1204" s="0" t="n">
        <v>3.73831612448453E-123</v>
      </c>
      <c r="C1204" s="0" t="n">
        <v>-0.256807534169731</v>
      </c>
      <c r="D1204" s="0" t="n">
        <v>0.009</v>
      </c>
      <c r="E1204" s="0" t="n">
        <v>0.331</v>
      </c>
      <c r="F1204" s="0" t="n">
        <v>8.39214586785531E-119</v>
      </c>
      <c r="G1204" s="0" t="s">
        <v>2668</v>
      </c>
      <c r="H1204" s="0" t="n">
        <v>2</v>
      </c>
    </row>
    <row r="1205" customFormat="false" ht="12.8" hidden="false" customHeight="false" outlineLevel="0" collapsed="false">
      <c r="A1205" s="0" t="s">
        <v>2669</v>
      </c>
      <c r="B1205" s="0" t="n">
        <v>4.0475144270849E-123</v>
      </c>
      <c r="C1205" s="0" t="n">
        <v>-0.531531725812038</v>
      </c>
      <c r="D1205" s="0" t="n">
        <v>0.23</v>
      </c>
      <c r="E1205" s="0" t="n">
        <v>0.747</v>
      </c>
      <c r="F1205" s="0" t="n">
        <v>9.0862651373629E-119</v>
      </c>
      <c r="G1205" s="0" t="s">
        <v>2669</v>
      </c>
      <c r="H1205" s="0" t="n">
        <v>7</v>
      </c>
    </row>
    <row r="1206" customFormat="false" ht="12.8" hidden="false" customHeight="false" outlineLevel="0" collapsed="false">
      <c r="A1206" s="0" t="s">
        <v>2670</v>
      </c>
      <c r="B1206" s="0" t="n">
        <v>4.39785326538165E-123</v>
      </c>
      <c r="C1206" s="0" t="n">
        <v>-0.566521671583273</v>
      </c>
      <c r="D1206" s="0" t="n">
        <v>0.441</v>
      </c>
      <c r="E1206" s="0" t="n">
        <v>0.903</v>
      </c>
      <c r="F1206" s="0" t="n">
        <v>9.87274079545527E-119</v>
      </c>
      <c r="G1206" s="0" t="s">
        <v>2670</v>
      </c>
      <c r="H1206" s="0" t="n">
        <v>5</v>
      </c>
    </row>
    <row r="1207" customFormat="false" ht="12.8" hidden="false" customHeight="false" outlineLevel="0" collapsed="false">
      <c r="A1207" s="0" t="s">
        <v>2671</v>
      </c>
      <c r="B1207" s="0" t="n">
        <v>6.71057252139223E-123</v>
      </c>
      <c r="C1207" s="0" t="n">
        <v>-0.326771986671825</v>
      </c>
      <c r="D1207" s="0" t="n">
        <v>0.064</v>
      </c>
      <c r="E1207" s="0" t="n">
        <v>0.475</v>
      </c>
      <c r="F1207" s="0" t="n">
        <v>1.50645642532734E-118</v>
      </c>
      <c r="G1207" s="0" t="s">
        <v>2671</v>
      </c>
      <c r="H1207" s="0" t="n">
        <v>4</v>
      </c>
    </row>
    <row r="1208" customFormat="false" ht="12.8" hidden="false" customHeight="false" outlineLevel="0" collapsed="false">
      <c r="A1208" s="0" t="s">
        <v>2672</v>
      </c>
      <c r="B1208" s="0" t="n">
        <v>8.56119482578726E-123</v>
      </c>
      <c r="C1208" s="0" t="n">
        <v>-0.299767602770046</v>
      </c>
      <c r="D1208" s="0" t="n">
        <v>0.025</v>
      </c>
      <c r="E1208" s="0" t="n">
        <v>0.386</v>
      </c>
      <c r="F1208" s="0" t="n">
        <v>1.92190262644098E-118</v>
      </c>
      <c r="G1208" s="0" t="s">
        <v>2672</v>
      </c>
      <c r="H1208" s="0" t="n">
        <v>13</v>
      </c>
    </row>
    <row r="1209" customFormat="false" ht="12.8" hidden="false" customHeight="false" outlineLevel="0" collapsed="false">
      <c r="A1209" s="0" t="s">
        <v>985</v>
      </c>
      <c r="B1209" s="0" t="n">
        <v>8.85020286008481E-123</v>
      </c>
      <c r="C1209" s="0" t="n">
        <v>-0.486437323579489</v>
      </c>
      <c r="D1209" s="0" t="n">
        <v>0.056</v>
      </c>
      <c r="E1209" s="0" t="n">
        <v>0.473</v>
      </c>
      <c r="F1209" s="0" t="n">
        <v>1.98678204006044E-118</v>
      </c>
      <c r="G1209" s="0" t="s">
        <v>985</v>
      </c>
      <c r="H1209" s="0" t="n">
        <v>13</v>
      </c>
    </row>
    <row r="1210" customFormat="false" ht="12.8" hidden="false" customHeight="false" outlineLevel="0" collapsed="false">
      <c r="A1210" s="0" t="s">
        <v>2673</v>
      </c>
      <c r="B1210" s="0" t="n">
        <v>1.01522274329288E-122</v>
      </c>
      <c r="C1210" s="0" t="n">
        <v>-0.304640005866171</v>
      </c>
      <c r="D1210" s="0" t="n">
        <v>0.046</v>
      </c>
      <c r="E1210" s="0" t="n">
        <v>0.441</v>
      </c>
      <c r="F1210" s="0" t="n">
        <v>2.2790735364182E-118</v>
      </c>
      <c r="G1210" s="0" t="s">
        <v>2673</v>
      </c>
      <c r="H1210" s="0" t="n">
        <v>9</v>
      </c>
    </row>
    <row r="1211" customFormat="false" ht="12.8" hidden="false" customHeight="false" outlineLevel="0" collapsed="false">
      <c r="A1211" s="0" t="s">
        <v>2674</v>
      </c>
      <c r="B1211" s="0" t="n">
        <v>1.34092726344191E-122</v>
      </c>
      <c r="C1211" s="0" t="n">
        <v>-0.460315063872253</v>
      </c>
      <c r="D1211" s="0" t="n">
        <v>0.203</v>
      </c>
      <c r="E1211" s="0" t="n">
        <v>0.714</v>
      </c>
      <c r="F1211" s="0" t="n">
        <v>3.01024761370075E-118</v>
      </c>
      <c r="G1211" s="0" t="s">
        <v>2674</v>
      </c>
      <c r="H1211" s="0" t="n">
        <v>15</v>
      </c>
    </row>
    <row r="1212" customFormat="false" ht="12.8" hidden="false" customHeight="false" outlineLevel="0" collapsed="false">
      <c r="A1212" s="0" t="s">
        <v>301</v>
      </c>
      <c r="B1212" s="0" t="n">
        <v>1.50870927526239E-122</v>
      </c>
      <c r="C1212" s="0" t="n">
        <v>-0.558359042023142</v>
      </c>
      <c r="D1212" s="0" t="n">
        <v>0.207</v>
      </c>
      <c r="E1212" s="0" t="n">
        <v>0.718</v>
      </c>
      <c r="F1212" s="0" t="n">
        <v>3.38690145203654E-118</v>
      </c>
      <c r="G1212" s="0" t="s">
        <v>301</v>
      </c>
      <c r="H1212" s="0" t="n">
        <v>3</v>
      </c>
    </row>
    <row r="1213" customFormat="false" ht="12.8" hidden="false" customHeight="false" outlineLevel="0" collapsed="false">
      <c r="A1213" s="0" t="s">
        <v>2675</v>
      </c>
      <c r="B1213" s="0" t="n">
        <v>1.60561984665865E-122</v>
      </c>
      <c r="C1213" s="0" t="n">
        <v>-0.300075508128896</v>
      </c>
      <c r="D1213" s="0" t="n">
        <v>0.026</v>
      </c>
      <c r="E1213" s="0" t="n">
        <v>0.392</v>
      </c>
      <c r="F1213" s="0" t="n">
        <v>3.60445599376401E-118</v>
      </c>
      <c r="G1213" s="0" t="s">
        <v>2675</v>
      </c>
      <c r="H1213" s="0" t="n">
        <v>5</v>
      </c>
    </row>
    <row r="1214" customFormat="false" ht="12.8" hidden="false" customHeight="false" outlineLevel="0" collapsed="false">
      <c r="A1214" s="0" t="s">
        <v>1744</v>
      </c>
      <c r="B1214" s="0" t="n">
        <v>1.66030823498693E-122</v>
      </c>
      <c r="C1214" s="0" t="n">
        <v>-0.278904346295421</v>
      </c>
      <c r="D1214" s="0" t="n">
        <v>0.035</v>
      </c>
      <c r="E1214" s="0" t="n">
        <v>0.402</v>
      </c>
      <c r="F1214" s="0" t="n">
        <v>3.72722595672215E-118</v>
      </c>
      <c r="G1214" s="0" t="s">
        <v>1744</v>
      </c>
      <c r="H1214" s="0" t="n">
        <v>12</v>
      </c>
    </row>
    <row r="1215" customFormat="false" ht="12.8" hidden="false" customHeight="false" outlineLevel="0" collapsed="false">
      <c r="A1215" s="0" t="s">
        <v>727</v>
      </c>
      <c r="B1215" s="0" t="n">
        <v>1.66942477762581E-122</v>
      </c>
      <c r="C1215" s="0" t="n">
        <v>-0.562288088270966</v>
      </c>
      <c r="D1215" s="0" t="n">
        <v>0.409</v>
      </c>
      <c r="E1215" s="0" t="n">
        <v>0.886</v>
      </c>
      <c r="F1215" s="0" t="n">
        <v>3.74769168329217E-118</v>
      </c>
      <c r="G1215" s="0" t="s">
        <v>727</v>
      </c>
      <c r="H1215" s="0" t="n">
        <v>13</v>
      </c>
    </row>
    <row r="1216" customFormat="false" ht="12.8" hidden="false" customHeight="false" outlineLevel="0" collapsed="false">
      <c r="A1216" s="0" t="s">
        <v>2676</v>
      </c>
      <c r="B1216" s="0" t="n">
        <v>1.98280427507926E-122</v>
      </c>
      <c r="C1216" s="0" t="n">
        <v>0.610268297369713</v>
      </c>
      <c r="D1216" s="0" t="n">
        <v>0.752</v>
      </c>
      <c r="E1216" s="0" t="n">
        <v>0.714</v>
      </c>
      <c r="F1216" s="0" t="n">
        <v>4.45119731712544E-118</v>
      </c>
      <c r="G1216" s="0" t="s">
        <v>2676</v>
      </c>
      <c r="H1216" s="0" t="n">
        <v>10</v>
      </c>
    </row>
    <row r="1217" customFormat="false" ht="12.8" hidden="false" customHeight="false" outlineLevel="0" collapsed="false">
      <c r="A1217" s="0" t="s">
        <v>2677</v>
      </c>
      <c r="B1217" s="0" t="n">
        <v>2.20839907102653E-122</v>
      </c>
      <c r="C1217" s="0" t="n">
        <v>0.670024905599011</v>
      </c>
      <c r="D1217" s="0" t="n">
        <v>0.62</v>
      </c>
      <c r="E1217" s="0" t="n">
        <v>0.402</v>
      </c>
      <c r="F1217" s="0" t="n">
        <v>4.95763507454745E-118</v>
      </c>
      <c r="G1217" s="0" t="s">
        <v>2677</v>
      </c>
      <c r="H1217" s="0" t="n">
        <v>12</v>
      </c>
    </row>
    <row r="1218" customFormat="false" ht="12.8" hidden="false" customHeight="false" outlineLevel="0" collapsed="false">
      <c r="A1218" s="0" t="s">
        <v>2678</v>
      </c>
      <c r="B1218" s="0" t="n">
        <v>2.59949753733062E-122</v>
      </c>
      <c r="C1218" s="0" t="n">
        <v>0.704670230343083</v>
      </c>
      <c r="D1218" s="0" t="n">
        <v>0.663</v>
      </c>
      <c r="E1218" s="0" t="n">
        <v>0.437</v>
      </c>
      <c r="F1218" s="0" t="n">
        <v>5.8356120215535E-118</v>
      </c>
      <c r="G1218" s="0" t="s">
        <v>2678</v>
      </c>
      <c r="H1218" s="0" t="n">
        <v>1</v>
      </c>
    </row>
    <row r="1219" customFormat="false" ht="12.8" hidden="false" customHeight="false" outlineLevel="0" collapsed="false">
      <c r="A1219" s="0" t="s">
        <v>2679</v>
      </c>
      <c r="B1219" s="0" t="n">
        <v>2.92664252048186E-122</v>
      </c>
      <c r="C1219" s="0" t="n">
        <v>-0.455490840814963</v>
      </c>
      <c r="D1219" s="0" t="n">
        <v>0.239</v>
      </c>
      <c r="E1219" s="0" t="n">
        <v>0.755</v>
      </c>
      <c r="F1219" s="0" t="n">
        <v>6.57001979422974E-118</v>
      </c>
      <c r="G1219" s="0" t="s">
        <v>2679</v>
      </c>
      <c r="H1219" s="0" t="n">
        <v>19</v>
      </c>
    </row>
    <row r="1220" customFormat="false" ht="12.8" hidden="false" customHeight="false" outlineLevel="0" collapsed="false">
      <c r="A1220" s="0" t="s">
        <v>2680</v>
      </c>
      <c r="B1220" s="0" t="n">
        <v>3.06236267683296E-122</v>
      </c>
      <c r="C1220" s="0" t="n">
        <v>-0.270515247179446</v>
      </c>
      <c r="D1220" s="0" t="n">
        <v>0.046</v>
      </c>
      <c r="E1220" s="0" t="n">
        <v>0.429</v>
      </c>
      <c r="F1220" s="0" t="n">
        <v>6.87469797322232E-118</v>
      </c>
      <c r="G1220" s="0" t="s">
        <v>2680</v>
      </c>
      <c r="H1220" s="0" t="n">
        <v>13</v>
      </c>
    </row>
    <row r="1221" customFormat="false" ht="12.8" hidden="false" customHeight="false" outlineLevel="0" collapsed="false">
      <c r="A1221" s="0" t="s">
        <v>2681</v>
      </c>
      <c r="B1221" s="0" t="n">
        <v>3.40215183371551E-122</v>
      </c>
      <c r="C1221" s="0" t="n">
        <v>0.546104391923328</v>
      </c>
      <c r="D1221" s="0" t="n">
        <v>0.74</v>
      </c>
      <c r="E1221" s="0" t="n">
        <v>0.709</v>
      </c>
      <c r="F1221" s="0" t="n">
        <v>7.63749065150795E-118</v>
      </c>
      <c r="G1221" s="0" t="s">
        <v>2681</v>
      </c>
      <c r="H1221" s="0" t="n">
        <v>2</v>
      </c>
    </row>
    <row r="1222" customFormat="false" ht="12.8" hidden="false" customHeight="false" outlineLevel="0" collapsed="false">
      <c r="A1222" s="0" t="s">
        <v>558</v>
      </c>
      <c r="B1222" s="0" t="n">
        <v>4.14053851957459E-122</v>
      </c>
      <c r="C1222" s="0" t="n">
        <v>-0.343311885468272</v>
      </c>
      <c r="D1222" s="0" t="n">
        <v>1</v>
      </c>
      <c r="E1222" s="0" t="n">
        <v>0.998</v>
      </c>
      <c r="F1222" s="0" t="n">
        <v>9.295094922593E-118</v>
      </c>
      <c r="G1222" s="0" t="s">
        <v>558</v>
      </c>
      <c r="H1222" s="0" t="n">
        <v>2</v>
      </c>
    </row>
    <row r="1223" customFormat="false" ht="12.8" hidden="false" customHeight="false" outlineLevel="0" collapsed="false">
      <c r="A1223" s="0" t="s">
        <v>2682</v>
      </c>
      <c r="B1223" s="0" t="n">
        <v>4.6103701378123E-122</v>
      </c>
      <c r="C1223" s="0" t="n">
        <v>-0.261933018141766</v>
      </c>
      <c r="D1223" s="0" t="n">
        <v>0.018</v>
      </c>
      <c r="E1223" s="0" t="n">
        <v>0.362</v>
      </c>
      <c r="F1223" s="0" t="n">
        <v>1.03498199223748E-117</v>
      </c>
      <c r="G1223" s="0" t="s">
        <v>2682</v>
      </c>
      <c r="H1223" s="0" t="n">
        <v>10</v>
      </c>
    </row>
    <row r="1224" customFormat="false" ht="12.8" hidden="false" customHeight="false" outlineLevel="0" collapsed="false">
      <c r="A1224" s="0" t="s">
        <v>410</v>
      </c>
      <c r="B1224" s="0" t="n">
        <v>7.13597474196251E-122</v>
      </c>
      <c r="C1224" s="0" t="n">
        <v>-0.50566863875167</v>
      </c>
      <c r="D1224" s="0" t="n">
        <v>0.253</v>
      </c>
      <c r="E1224" s="0" t="n">
        <v>0.771</v>
      </c>
      <c r="F1224" s="0" t="n">
        <v>1.60195496982316E-117</v>
      </c>
      <c r="G1224" s="0" t="s">
        <v>410</v>
      </c>
      <c r="H1224" s="0" t="n">
        <v>10</v>
      </c>
    </row>
    <row r="1225" customFormat="false" ht="12.8" hidden="false" customHeight="false" outlineLevel="0" collapsed="false">
      <c r="A1225" s="0" t="s">
        <v>2683</v>
      </c>
      <c r="B1225" s="0" t="n">
        <v>7.14179858205795E-122</v>
      </c>
      <c r="C1225" s="0" t="n">
        <v>1.10965386491932</v>
      </c>
      <c r="D1225" s="0" t="n">
        <v>0.475</v>
      </c>
      <c r="E1225" s="0" t="n">
        <v>0.065</v>
      </c>
      <c r="F1225" s="0" t="n">
        <v>1.60326236368619E-117</v>
      </c>
      <c r="G1225" s="0" t="s">
        <v>2683</v>
      </c>
      <c r="H1225" s="0" t="n">
        <v>3</v>
      </c>
    </row>
    <row r="1226" customFormat="false" ht="12.8" hidden="false" customHeight="false" outlineLevel="0" collapsed="false">
      <c r="A1226" s="0" t="s">
        <v>2684</v>
      </c>
      <c r="B1226" s="0" t="n">
        <v>8.68905712154355E-122</v>
      </c>
      <c r="C1226" s="0" t="n">
        <v>0.685706103389979</v>
      </c>
      <c r="D1226" s="0" t="n">
        <v>0.602</v>
      </c>
      <c r="E1226" s="0" t="n">
        <v>0.426</v>
      </c>
      <c r="F1226" s="0" t="n">
        <v>1.95060643321531E-117</v>
      </c>
      <c r="G1226" s="0" t="s">
        <v>2684</v>
      </c>
      <c r="H1226" s="0" t="n">
        <v>3</v>
      </c>
    </row>
    <row r="1227" customFormat="false" ht="12.8" hidden="false" customHeight="false" outlineLevel="0" collapsed="false">
      <c r="A1227" s="0" t="s">
        <v>2685</v>
      </c>
      <c r="B1227" s="0" t="n">
        <v>1.05930553266592E-121</v>
      </c>
      <c r="C1227" s="0" t="n">
        <v>-0.320222353779754</v>
      </c>
      <c r="D1227" s="0" t="n">
        <v>0.096</v>
      </c>
      <c r="E1227" s="0" t="n">
        <v>0.528</v>
      </c>
      <c r="F1227" s="0" t="n">
        <v>2.37803499028173E-117</v>
      </c>
      <c r="G1227" s="0" t="s">
        <v>2685</v>
      </c>
      <c r="H1227" s="0" t="n">
        <v>11</v>
      </c>
    </row>
    <row r="1228" customFormat="false" ht="12.8" hidden="false" customHeight="false" outlineLevel="0" collapsed="false">
      <c r="A1228" s="0" t="s">
        <v>2686</v>
      </c>
      <c r="B1228" s="0" t="n">
        <v>1.07627801767404E-121</v>
      </c>
      <c r="C1228" s="0" t="n">
        <v>-0.259046244933949</v>
      </c>
      <c r="D1228" s="0" t="n">
        <v>0.008</v>
      </c>
      <c r="E1228" s="0" t="n">
        <v>0.323</v>
      </c>
      <c r="F1228" s="0" t="n">
        <v>2.41613652187645E-117</v>
      </c>
      <c r="G1228" s="0" t="s">
        <v>2686</v>
      </c>
      <c r="H1228" s="0" t="n">
        <v>7</v>
      </c>
    </row>
    <row r="1229" customFormat="false" ht="12.8" hidden="false" customHeight="false" outlineLevel="0" collapsed="false">
      <c r="A1229" s="0" t="s">
        <v>2687</v>
      </c>
      <c r="B1229" s="0" t="n">
        <v>1.10350530973709E-121</v>
      </c>
      <c r="C1229" s="0" t="n">
        <v>-0.479327219247848</v>
      </c>
      <c r="D1229" s="0" t="n">
        <v>0.014</v>
      </c>
      <c r="E1229" s="0" t="n">
        <v>0.351</v>
      </c>
      <c r="F1229" s="0" t="n">
        <v>2.47725906982879E-117</v>
      </c>
      <c r="G1229" s="0" t="s">
        <v>2687</v>
      </c>
      <c r="H1229" s="0" t="n">
        <v>10</v>
      </c>
    </row>
    <row r="1230" customFormat="false" ht="12.8" hidden="false" customHeight="false" outlineLevel="0" collapsed="false">
      <c r="A1230" s="0" t="s">
        <v>2688</v>
      </c>
      <c r="B1230" s="0" t="n">
        <v>1.21971829018229E-121</v>
      </c>
      <c r="C1230" s="0" t="n">
        <v>-0.307630805640489</v>
      </c>
      <c r="D1230" s="0" t="n">
        <v>0.024</v>
      </c>
      <c r="E1230" s="0" t="n">
        <v>0.383</v>
      </c>
      <c r="F1230" s="0" t="n">
        <v>2.73814558963023E-117</v>
      </c>
      <c r="G1230" s="0" t="s">
        <v>2688</v>
      </c>
      <c r="H1230" s="0" t="n">
        <v>4</v>
      </c>
    </row>
    <row r="1231" customFormat="false" ht="12.8" hidden="false" customHeight="false" outlineLevel="0" collapsed="false">
      <c r="A1231" s="0" t="s">
        <v>377</v>
      </c>
      <c r="B1231" s="0" t="n">
        <v>1.32128641302478E-121</v>
      </c>
      <c r="C1231" s="0" t="n">
        <v>0.73472858395736</v>
      </c>
      <c r="D1231" s="0" t="n">
        <v>0.556</v>
      </c>
      <c r="E1231" s="0" t="n">
        <v>0.19</v>
      </c>
      <c r="F1231" s="0" t="n">
        <v>2.96615586859933E-117</v>
      </c>
      <c r="G1231" s="0" t="s">
        <v>377</v>
      </c>
      <c r="H1231" s="0" t="s">
        <v>11</v>
      </c>
    </row>
    <row r="1232" customFormat="false" ht="12.8" hidden="false" customHeight="false" outlineLevel="0" collapsed="false">
      <c r="A1232" s="0" t="s">
        <v>2689</v>
      </c>
      <c r="B1232" s="0" t="n">
        <v>1.51221672476506E-121</v>
      </c>
      <c r="C1232" s="0" t="n">
        <v>-0.268758195100745</v>
      </c>
      <c r="D1232" s="0" t="n">
        <v>0.021</v>
      </c>
      <c r="E1232" s="0" t="n">
        <v>0.372</v>
      </c>
      <c r="F1232" s="0" t="n">
        <v>3.39477532542507E-117</v>
      </c>
      <c r="G1232" s="0" t="s">
        <v>2689</v>
      </c>
      <c r="H1232" s="0" t="n">
        <v>8</v>
      </c>
    </row>
    <row r="1233" customFormat="false" ht="12.8" hidden="false" customHeight="false" outlineLevel="0" collapsed="false">
      <c r="A1233" s="0" t="s">
        <v>2690</v>
      </c>
      <c r="B1233" s="0" t="n">
        <v>1.51813918578595E-121</v>
      </c>
      <c r="C1233" s="0" t="n">
        <v>-0.370352634745253</v>
      </c>
      <c r="D1233" s="0" t="n">
        <v>0.132</v>
      </c>
      <c r="E1233" s="0" t="n">
        <v>0.601</v>
      </c>
      <c r="F1233" s="0" t="n">
        <v>3.40807065817089E-117</v>
      </c>
      <c r="G1233" s="0" t="s">
        <v>2690</v>
      </c>
      <c r="H1233" s="0" t="n">
        <v>9</v>
      </c>
    </row>
    <row r="1234" customFormat="false" ht="12.8" hidden="false" customHeight="false" outlineLevel="0" collapsed="false">
      <c r="A1234" s="0" t="s">
        <v>1362</v>
      </c>
      <c r="B1234" s="0" t="n">
        <v>2.12160136939573E-121</v>
      </c>
      <c r="C1234" s="0" t="n">
        <v>0.595799586536588</v>
      </c>
      <c r="D1234" s="0" t="n">
        <v>0.904</v>
      </c>
      <c r="E1234" s="0" t="n">
        <v>0.924</v>
      </c>
      <c r="F1234" s="0" t="n">
        <v>4.76278291415648E-117</v>
      </c>
      <c r="G1234" s="0" t="s">
        <v>1362</v>
      </c>
      <c r="H1234" s="0" t="n">
        <v>12</v>
      </c>
    </row>
    <row r="1235" customFormat="false" ht="12.8" hidden="false" customHeight="false" outlineLevel="0" collapsed="false">
      <c r="A1235" s="0" t="s">
        <v>224</v>
      </c>
      <c r="B1235" s="0" t="n">
        <v>2.26294549508249E-121</v>
      </c>
      <c r="C1235" s="0" t="n">
        <v>-0.370159050192279</v>
      </c>
      <c r="D1235" s="0" t="n">
        <v>0.118</v>
      </c>
      <c r="E1235" s="0" t="n">
        <v>0.578</v>
      </c>
      <c r="F1235" s="0" t="n">
        <v>5.08008634191067E-117</v>
      </c>
      <c r="G1235" s="0" t="s">
        <v>224</v>
      </c>
      <c r="H1235" s="0" t="n">
        <v>6</v>
      </c>
    </row>
    <row r="1236" customFormat="false" ht="12.8" hidden="false" customHeight="false" outlineLevel="0" collapsed="false">
      <c r="A1236" s="0" t="s">
        <v>2691</v>
      </c>
      <c r="B1236" s="0" t="n">
        <v>2.62772503506962E-121</v>
      </c>
      <c r="C1236" s="0" t="n">
        <v>-0.334806841299376</v>
      </c>
      <c r="D1236" s="0" t="n">
        <v>0.189</v>
      </c>
      <c r="E1236" s="0" t="n">
        <v>0.674</v>
      </c>
      <c r="F1236" s="0" t="n">
        <v>5.89897993122778E-117</v>
      </c>
      <c r="G1236" s="0" t="s">
        <v>2691</v>
      </c>
      <c r="H1236" s="0" t="n">
        <v>11</v>
      </c>
    </row>
    <row r="1237" customFormat="false" ht="12.8" hidden="false" customHeight="false" outlineLevel="0" collapsed="false">
      <c r="A1237" s="0" t="s">
        <v>2692</v>
      </c>
      <c r="B1237" s="0" t="n">
        <v>2.93344610958572E-121</v>
      </c>
      <c r="C1237" s="0" t="n">
        <v>-0.31453688197276</v>
      </c>
      <c r="D1237" s="0" t="n">
        <v>0.11</v>
      </c>
      <c r="E1237" s="0" t="n">
        <v>0.555</v>
      </c>
      <c r="F1237" s="0" t="n">
        <v>6.58529317140899E-117</v>
      </c>
      <c r="G1237" s="0" t="s">
        <v>2692</v>
      </c>
      <c r="H1237" s="0" t="n">
        <v>11</v>
      </c>
    </row>
    <row r="1238" customFormat="false" ht="12.8" hidden="false" customHeight="false" outlineLevel="0" collapsed="false">
      <c r="A1238" s="0" t="s">
        <v>1645</v>
      </c>
      <c r="B1238" s="0" t="n">
        <v>3.28876400446895E-121</v>
      </c>
      <c r="C1238" s="0" t="n">
        <v>0.574297140641534</v>
      </c>
      <c r="D1238" s="0" t="n">
        <v>0.777</v>
      </c>
      <c r="E1238" s="0" t="n">
        <v>0.712</v>
      </c>
      <c r="F1238" s="0" t="n">
        <v>7.38294631363235E-117</v>
      </c>
      <c r="G1238" s="0" t="s">
        <v>1645</v>
      </c>
      <c r="H1238" s="0" t="n">
        <v>17</v>
      </c>
    </row>
    <row r="1239" customFormat="false" ht="12.8" hidden="false" customHeight="false" outlineLevel="0" collapsed="false">
      <c r="A1239" s="0" t="s">
        <v>2693</v>
      </c>
      <c r="B1239" s="0" t="n">
        <v>3.45413172189188E-121</v>
      </c>
      <c r="C1239" s="0" t="n">
        <v>-0.385295880810633</v>
      </c>
      <c r="D1239" s="0" t="n">
        <v>0.131</v>
      </c>
      <c r="E1239" s="0" t="n">
        <v>0.603</v>
      </c>
      <c r="F1239" s="0" t="n">
        <v>7.75418030247508E-117</v>
      </c>
      <c r="G1239" s="0" t="s">
        <v>2693</v>
      </c>
      <c r="H1239" s="0" t="n">
        <v>17</v>
      </c>
    </row>
    <row r="1240" customFormat="false" ht="12.8" hidden="false" customHeight="false" outlineLevel="0" collapsed="false">
      <c r="A1240" s="0" t="s">
        <v>2694</v>
      </c>
      <c r="B1240" s="0" t="n">
        <v>4.31348617936304E-121</v>
      </c>
      <c r="C1240" s="0" t="n">
        <v>-0.296477827441878</v>
      </c>
      <c r="D1240" s="0" t="n">
        <v>0.049</v>
      </c>
      <c r="E1240" s="0" t="n">
        <v>0.438</v>
      </c>
      <c r="F1240" s="0" t="n">
        <v>9.6833451240521E-117</v>
      </c>
      <c r="G1240" s="0" t="s">
        <v>2694</v>
      </c>
      <c r="H1240" s="0" t="n">
        <v>1</v>
      </c>
    </row>
    <row r="1241" customFormat="false" ht="12.8" hidden="false" customHeight="false" outlineLevel="0" collapsed="false">
      <c r="A1241" s="0" t="s">
        <v>2695</v>
      </c>
      <c r="B1241" s="0" t="n">
        <v>4.8102929162832E-121</v>
      </c>
      <c r="C1241" s="0" t="n">
        <v>0.693844303576038</v>
      </c>
      <c r="D1241" s="0" t="n">
        <v>0.485</v>
      </c>
      <c r="E1241" s="0" t="n">
        <v>0.047</v>
      </c>
      <c r="F1241" s="0" t="n">
        <v>1.07986265677642E-116</v>
      </c>
      <c r="G1241" s="0" t="s">
        <v>2695</v>
      </c>
      <c r="H1241" s="0" t="n">
        <v>16</v>
      </c>
    </row>
    <row r="1242" customFormat="false" ht="12.8" hidden="false" customHeight="false" outlineLevel="0" collapsed="false">
      <c r="A1242" s="0" t="s">
        <v>2696</v>
      </c>
      <c r="B1242" s="0" t="n">
        <v>5.63845268915303E-121</v>
      </c>
      <c r="C1242" s="0" t="n">
        <v>-0.31228640787018</v>
      </c>
      <c r="D1242" s="0" t="n">
        <v>0.045</v>
      </c>
      <c r="E1242" s="0" t="n">
        <v>0.434</v>
      </c>
      <c r="F1242" s="0" t="n">
        <v>1.26577624418796E-116</v>
      </c>
      <c r="G1242" s="0" t="s">
        <v>2696</v>
      </c>
      <c r="H1242" s="0" t="n">
        <v>7</v>
      </c>
    </row>
    <row r="1243" customFormat="false" ht="12.8" hidden="false" customHeight="false" outlineLevel="0" collapsed="false">
      <c r="A1243" s="0" t="s">
        <v>2697</v>
      </c>
      <c r="B1243" s="0" t="n">
        <v>5.77638653708191E-121</v>
      </c>
      <c r="C1243" s="0" t="n">
        <v>-0.429414230531616</v>
      </c>
      <c r="D1243" s="0" t="n">
        <v>0.121</v>
      </c>
      <c r="E1243" s="0" t="n">
        <v>0.592</v>
      </c>
      <c r="F1243" s="0" t="n">
        <v>1.29674101370952E-116</v>
      </c>
      <c r="G1243" s="0" t="s">
        <v>2697</v>
      </c>
      <c r="H1243" s="0" t="n">
        <v>17</v>
      </c>
    </row>
    <row r="1244" customFormat="false" ht="12.8" hidden="false" customHeight="false" outlineLevel="0" collapsed="false">
      <c r="A1244" s="0" t="s">
        <v>2698</v>
      </c>
      <c r="B1244" s="0" t="n">
        <v>6.35866660317467E-121</v>
      </c>
      <c r="C1244" s="0" t="n">
        <v>-0.312175406927287</v>
      </c>
      <c r="D1244" s="0" t="n">
        <v>0.103</v>
      </c>
      <c r="E1244" s="0" t="n">
        <v>0.543</v>
      </c>
      <c r="F1244" s="0" t="n">
        <v>1.42745706574668E-116</v>
      </c>
      <c r="G1244" s="0" t="s">
        <v>2698</v>
      </c>
      <c r="H1244" s="0" t="n">
        <v>17</v>
      </c>
    </row>
    <row r="1245" customFormat="false" ht="12.8" hidden="false" customHeight="false" outlineLevel="0" collapsed="false">
      <c r="A1245" s="0" t="s">
        <v>286</v>
      </c>
      <c r="B1245" s="0" t="n">
        <v>9.08381227007605E-121</v>
      </c>
      <c r="C1245" s="0" t="n">
        <v>0.545541491733843</v>
      </c>
      <c r="D1245" s="0" t="n">
        <v>0.724</v>
      </c>
      <c r="E1245" s="0" t="n">
        <v>0.68</v>
      </c>
      <c r="F1245" s="0" t="n">
        <v>2.03922501650937E-116</v>
      </c>
      <c r="G1245" s="0" t="s">
        <v>286</v>
      </c>
      <c r="H1245" s="0" t="n">
        <v>9</v>
      </c>
    </row>
    <row r="1246" customFormat="false" ht="12.8" hidden="false" customHeight="false" outlineLevel="0" collapsed="false">
      <c r="A1246" s="0" t="s">
        <v>579</v>
      </c>
      <c r="B1246" s="0" t="n">
        <v>9.21872938628183E-121</v>
      </c>
      <c r="C1246" s="0" t="n">
        <v>-0.639832805763868</v>
      </c>
      <c r="D1246" s="0" t="n">
        <v>0.515</v>
      </c>
      <c r="E1246" s="0" t="n">
        <v>0.916</v>
      </c>
      <c r="F1246" s="0" t="n">
        <v>2.06951255992641E-116</v>
      </c>
      <c r="G1246" s="0" t="s">
        <v>579</v>
      </c>
      <c r="H1246" s="0" t="n">
        <v>15</v>
      </c>
    </row>
    <row r="1247" customFormat="false" ht="12.8" hidden="false" customHeight="false" outlineLevel="0" collapsed="false">
      <c r="A1247" s="0" t="s">
        <v>2699</v>
      </c>
      <c r="B1247" s="0" t="n">
        <v>2.11806110644563E-120</v>
      </c>
      <c r="C1247" s="0" t="n">
        <v>0.369673030252633</v>
      </c>
      <c r="D1247" s="0" t="n">
        <v>1</v>
      </c>
      <c r="E1247" s="0" t="n">
        <v>1</v>
      </c>
      <c r="F1247" s="0" t="n">
        <v>4.75483537785979E-116</v>
      </c>
      <c r="G1247" s="0" t="s">
        <v>2699</v>
      </c>
      <c r="H1247" s="0" t="n">
        <v>11</v>
      </c>
    </row>
    <row r="1248" customFormat="false" ht="12.8" hidden="false" customHeight="false" outlineLevel="0" collapsed="false">
      <c r="A1248" s="0" t="s">
        <v>2700</v>
      </c>
      <c r="B1248" s="0" t="n">
        <v>2.30797589216014E-120</v>
      </c>
      <c r="C1248" s="0" t="n">
        <v>-0.665561647367497</v>
      </c>
      <c r="D1248" s="0" t="n">
        <v>0.36</v>
      </c>
      <c r="E1248" s="0" t="n">
        <v>0.84</v>
      </c>
      <c r="F1248" s="0" t="n">
        <v>5.1811750803103E-116</v>
      </c>
      <c r="G1248" s="0" t="s">
        <v>2700</v>
      </c>
      <c r="H1248" s="0" t="n">
        <v>2</v>
      </c>
    </row>
    <row r="1249" customFormat="false" ht="12.8" hidden="false" customHeight="false" outlineLevel="0" collapsed="false">
      <c r="A1249" s="0" t="s">
        <v>2701</v>
      </c>
      <c r="B1249" s="0" t="n">
        <v>2.67655048915368E-120</v>
      </c>
      <c r="C1249" s="0" t="n">
        <v>0.698223427906285</v>
      </c>
      <c r="D1249" s="0" t="n">
        <v>0.643</v>
      </c>
      <c r="E1249" s="0" t="n">
        <v>0.391</v>
      </c>
      <c r="F1249" s="0" t="n">
        <v>6.00858819310111E-116</v>
      </c>
      <c r="G1249" s="0" t="s">
        <v>2701</v>
      </c>
      <c r="H1249" s="0" t="n">
        <v>4</v>
      </c>
    </row>
    <row r="1250" customFormat="false" ht="12.8" hidden="false" customHeight="false" outlineLevel="0" collapsed="false">
      <c r="A1250" s="0" t="s">
        <v>2702</v>
      </c>
      <c r="B1250" s="0" t="n">
        <v>3.3462824764924E-120</v>
      </c>
      <c r="C1250" s="0" t="n">
        <v>-0.35120452273069</v>
      </c>
      <c r="D1250" s="0" t="n">
        <v>0.136</v>
      </c>
      <c r="E1250" s="0" t="n">
        <v>0.6</v>
      </c>
      <c r="F1250" s="0" t="n">
        <v>7.5120695314778E-116</v>
      </c>
      <c r="G1250" s="0" t="s">
        <v>2702</v>
      </c>
      <c r="H1250" s="0" t="n">
        <v>8</v>
      </c>
    </row>
    <row r="1251" customFormat="false" ht="12.8" hidden="false" customHeight="false" outlineLevel="0" collapsed="false">
      <c r="A1251" s="0" t="s">
        <v>2703</v>
      </c>
      <c r="B1251" s="0" t="n">
        <v>3.70779367409139E-120</v>
      </c>
      <c r="C1251" s="0" t="n">
        <v>0.594614921622179</v>
      </c>
      <c r="D1251" s="0" t="n">
        <v>0.712</v>
      </c>
      <c r="E1251" s="0" t="n">
        <v>0.581</v>
      </c>
      <c r="F1251" s="0" t="n">
        <v>8.32362601896776E-116</v>
      </c>
      <c r="G1251" s="0" t="s">
        <v>2703</v>
      </c>
      <c r="H1251" s="0" t="n">
        <v>17</v>
      </c>
    </row>
    <row r="1252" customFormat="false" ht="12.8" hidden="false" customHeight="false" outlineLevel="0" collapsed="false">
      <c r="A1252" s="0" t="s">
        <v>2704</v>
      </c>
      <c r="B1252" s="0" t="n">
        <v>4.23700624081404E-120</v>
      </c>
      <c r="C1252" s="0" t="n">
        <v>-0.347099316520446</v>
      </c>
      <c r="D1252" s="0" t="n">
        <v>0.103</v>
      </c>
      <c r="E1252" s="0" t="n">
        <v>0.547</v>
      </c>
      <c r="F1252" s="0" t="n">
        <v>9.51165531000343E-116</v>
      </c>
      <c r="G1252" s="0" t="s">
        <v>2704</v>
      </c>
      <c r="H1252" s="0" t="n">
        <v>11</v>
      </c>
    </row>
    <row r="1253" customFormat="false" ht="12.8" hidden="false" customHeight="false" outlineLevel="0" collapsed="false">
      <c r="A1253" s="0" t="s">
        <v>2705</v>
      </c>
      <c r="B1253" s="0" t="n">
        <v>5.20798603666835E-120</v>
      </c>
      <c r="C1253" s="0" t="n">
        <v>-0.288211541140763</v>
      </c>
      <c r="D1253" s="0" t="n">
        <v>0.015</v>
      </c>
      <c r="E1253" s="0" t="n">
        <v>0.351</v>
      </c>
      <c r="F1253" s="0" t="n">
        <v>1.16914078537168E-115</v>
      </c>
      <c r="G1253" s="0" t="s">
        <v>2705</v>
      </c>
      <c r="H1253" s="0" t="n">
        <v>9</v>
      </c>
    </row>
    <row r="1254" customFormat="false" ht="12.8" hidden="false" customHeight="false" outlineLevel="0" collapsed="false">
      <c r="A1254" s="0" t="s">
        <v>516</v>
      </c>
      <c r="B1254" s="0" t="n">
        <v>6.13505623816503E-120</v>
      </c>
      <c r="C1254" s="0" t="n">
        <v>-0.569314594209978</v>
      </c>
      <c r="D1254" s="0" t="n">
        <v>0.678</v>
      </c>
      <c r="E1254" s="0" t="n">
        <v>0.97</v>
      </c>
      <c r="F1254" s="0" t="n">
        <v>1.37725877490567E-115</v>
      </c>
      <c r="G1254" s="0" t="s">
        <v>516</v>
      </c>
      <c r="H1254" s="0" t="n">
        <v>17</v>
      </c>
    </row>
    <row r="1255" customFormat="false" ht="12.8" hidden="false" customHeight="false" outlineLevel="0" collapsed="false">
      <c r="A1255" s="0" t="s">
        <v>2706</v>
      </c>
      <c r="B1255" s="0" t="n">
        <v>6.77297733136224E-120</v>
      </c>
      <c r="C1255" s="0" t="n">
        <v>0.676004126778476</v>
      </c>
      <c r="D1255" s="0" t="n">
        <v>0.641</v>
      </c>
      <c r="E1255" s="0" t="n">
        <v>0.429</v>
      </c>
      <c r="F1255" s="0" t="n">
        <v>1.52046568111751E-115</v>
      </c>
      <c r="G1255" s="0" t="s">
        <v>2706</v>
      </c>
      <c r="H1255" s="0" t="n">
        <v>8</v>
      </c>
    </row>
    <row r="1256" customFormat="false" ht="12.8" hidden="false" customHeight="false" outlineLevel="0" collapsed="false">
      <c r="A1256" s="0" t="s">
        <v>2707</v>
      </c>
      <c r="B1256" s="0" t="n">
        <v>6.8759449496336E-120</v>
      </c>
      <c r="C1256" s="0" t="n">
        <v>-0.322900649240079</v>
      </c>
      <c r="D1256" s="0" t="n">
        <v>0.037</v>
      </c>
      <c r="E1256" s="0" t="n">
        <v>0.413</v>
      </c>
      <c r="F1256" s="0" t="n">
        <v>1.54358088174325E-115</v>
      </c>
      <c r="G1256" s="0" t="s">
        <v>2707</v>
      </c>
      <c r="H1256" s="0" t="n">
        <v>7</v>
      </c>
    </row>
    <row r="1257" customFormat="false" ht="12.8" hidden="false" customHeight="false" outlineLevel="0" collapsed="false">
      <c r="A1257" s="0" t="s">
        <v>2708</v>
      </c>
      <c r="B1257" s="0" t="n">
        <v>7.30669855939975E-120</v>
      </c>
      <c r="C1257" s="0" t="n">
        <v>-0.264779366570832</v>
      </c>
      <c r="D1257" s="0" t="n">
        <v>0.016</v>
      </c>
      <c r="E1257" s="0" t="n">
        <v>0.347</v>
      </c>
      <c r="F1257" s="0" t="n">
        <v>1.64028075959965E-115</v>
      </c>
      <c r="G1257" s="0" t="s">
        <v>2708</v>
      </c>
      <c r="H1257" s="0" t="n">
        <v>7</v>
      </c>
    </row>
    <row r="1258" customFormat="false" ht="12.8" hidden="false" customHeight="false" outlineLevel="0" collapsed="false">
      <c r="A1258" s="0" t="s">
        <v>1341</v>
      </c>
      <c r="B1258" s="0" t="n">
        <v>7.36172752310204E-120</v>
      </c>
      <c r="C1258" s="0" t="n">
        <v>0.562098613124572</v>
      </c>
      <c r="D1258" s="0" t="n">
        <v>0.792</v>
      </c>
      <c r="E1258" s="0" t="n">
        <v>0.79</v>
      </c>
      <c r="F1258" s="0" t="n">
        <v>1.65263421166118E-115</v>
      </c>
      <c r="G1258" s="0" t="s">
        <v>1341</v>
      </c>
      <c r="H1258" s="0" t="n">
        <v>13</v>
      </c>
    </row>
    <row r="1259" customFormat="false" ht="12.8" hidden="false" customHeight="false" outlineLevel="0" collapsed="false">
      <c r="A1259" s="0" t="s">
        <v>2709</v>
      </c>
      <c r="B1259" s="0" t="n">
        <v>1.05333891415588E-119</v>
      </c>
      <c r="C1259" s="0" t="n">
        <v>0.728581220061928</v>
      </c>
      <c r="D1259" s="0" t="n">
        <v>0.553</v>
      </c>
      <c r="E1259" s="0" t="n">
        <v>0.15</v>
      </c>
      <c r="F1259" s="0" t="n">
        <v>2.36464052838853E-115</v>
      </c>
      <c r="G1259" s="0" t="s">
        <v>2709</v>
      </c>
      <c r="H1259" s="0" t="n">
        <v>5</v>
      </c>
    </row>
    <row r="1260" customFormat="false" ht="12.8" hidden="false" customHeight="false" outlineLevel="0" collapsed="false">
      <c r="A1260" s="0" t="s">
        <v>2710</v>
      </c>
      <c r="B1260" s="0" t="n">
        <v>1.0571364828137E-119</v>
      </c>
      <c r="C1260" s="0" t="n">
        <v>-0.275990275967194</v>
      </c>
      <c r="D1260" s="0" t="n">
        <v>0.036</v>
      </c>
      <c r="E1260" s="0" t="n">
        <v>0.399</v>
      </c>
      <c r="F1260" s="0" t="n">
        <v>2.37316569026848E-115</v>
      </c>
      <c r="G1260" s="0" t="s">
        <v>2710</v>
      </c>
      <c r="H1260" s="0" t="n">
        <v>2</v>
      </c>
    </row>
    <row r="1261" customFormat="false" ht="12.8" hidden="false" customHeight="false" outlineLevel="0" collapsed="false">
      <c r="A1261" s="0" t="s">
        <v>2711</v>
      </c>
      <c r="B1261" s="0" t="n">
        <v>1.17280628261035E-119</v>
      </c>
      <c r="C1261" s="0" t="n">
        <v>-0.271577147171863</v>
      </c>
      <c r="D1261" s="0" t="n">
        <v>0.051</v>
      </c>
      <c r="E1261" s="0" t="n">
        <v>0.43</v>
      </c>
      <c r="F1261" s="0" t="n">
        <v>2.63283282383197E-115</v>
      </c>
      <c r="G1261" s="0" t="s">
        <v>2711</v>
      </c>
      <c r="H1261" s="0" t="n">
        <v>16</v>
      </c>
    </row>
    <row r="1262" customFormat="false" ht="12.8" hidden="false" customHeight="false" outlineLevel="0" collapsed="false">
      <c r="A1262" s="0" t="s">
        <v>2712</v>
      </c>
      <c r="B1262" s="0" t="n">
        <v>1.4913941379153E-119</v>
      </c>
      <c r="C1262" s="0" t="n">
        <v>0.658782259293022</v>
      </c>
      <c r="D1262" s="0" t="n">
        <v>0.633</v>
      </c>
      <c r="E1262" s="0" t="n">
        <v>0.388</v>
      </c>
      <c r="F1262" s="0" t="n">
        <v>3.34803070020607E-115</v>
      </c>
      <c r="G1262" s="0" t="s">
        <v>2712</v>
      </c>
      <c r="H1262" s="0" t="n">
        <v>19</v>
      </c>
    </row>
    <row r="1263" customFormat="false" ht="12.8" hidden="false" customHeight="false" outlineLevel="0" collapsed="false">
      <c r="A1263" s="0" t="s">
        <v>1591</v>
      </c>
      <c r="B1263" s="0" t="n">
        <v>1.6320866204138E-119</v>
      </c>
      <c r="C1263" s="0" t="n">
        <v>0.717897705220282</v>
      </c>
      <c r="D1263" s="0" t="n">
        <v>0.504</v>
      </c>
      <c r="E1263" s="0" t="n">
        <v>0.081</v>
      </c>
      <c r="F1263" s="0" t="n">
        <v>3.66387125416695E-115</v>
      </c>
      <c r="G1263" s="0" t="s">
        <v>1591</v>
      </c>
      <c r="H1263" s="0" t="s">
        <v>11</v>
      </c>
    </row>
    <row r="1264" customFormat="false" ht="12.8" hidden="false" customHeight="false" outlineLevel="0" collapsed="false">
      <c r="A1264" s="0" t="s">
        <v>2713</v>
      </c>
      <c r="B1264" s="0" t="n">
        <v>2.19255716349032E-119</v>
      </c>
      <c r="C1264" s="0" t="n">
        <v>-0.397281250020739</v>
      </c>
      <c r="D1264" s="0" t="n">
        <v>0.091</v>
      </c>
      <c r="E1264" s="0" t="n">
        <v>0.536</v>
      </c>
      <c r="F1264" s="0" t="n">
        <v>4.92207157631941E-115</v>
      </c>
      <c r="G1264" s="0" t="s">
        <v>2713</v>
      </c>
      <c r="H1264" s="0" t="n">
        <v>8</v>
      </c>
    </row>
    <row r="1265" customFormat="false" ht="12.8" hidden="false" customHeight="false" outlineLevel="0" collapsed="false">
      <c r="A1265" s="0" t="s">
        <v>1029</v>
      </c>
      <c r="B1265" s="0" t="n">
        <v>2.44458006289817E-119</v>
      </c>
      <c r="C1265" s="0" t="n">
        <v>-0.529049449993002</v>
      </c>
      <c r="D1265" s="0" t="n">
        <v>0.259</v>
      </c>
      <c r="E1265" s="0" t="n">
        <v>0.767</v>
      </c>
      <c r="F1265" s="0" t="n">
        <v>5.48783778320011E-115</v>
      </c>
      <c r="G1265" s="0" t="s">
        <v>1029</v>
      </c>
      <c r="H1265" s="0" t="n">
        <v>2</v>
      </c>
    </row>
    <row r="1266" customFormat="false" ht="12.8" hidden="false" customHeight="false" outlineLevel="0" collapsed="false">
      <c r="A1266" s="0" t="s">
        <v>2714</v>
      </c>
      <c r="B1266" s="0" t="n">
        <v>2.65125248948037E-119</v>
      </c>
      <c r="C1266" s="0" t="n">
        <v>0.857588180766629</v>
      </c>
      <c r="D1266" s="0" t="n">
        <v>0.663</v>
      </c>
      <c r="E1266" s="0" t="n">
        <v>0.389</v>
      </c>
      <c r="F1266" s="0" t="n">
        <v>5.95179671363448E-115</v>
      </c>
      <c r="G1266" s="0" t="s">
        <v>2714</v>
      </c>
      <c r="H1266" s="0" t="n">
        <v>10</v>
      </c>
    </row>
    <row r="1267" customFormat="false" ht="12.8" hidden="false" customHeight="false" outlineLevel="0" collapsed="false">
      <c r="A1267" s="0" t="s">
        <v>2715</v>
      </c>
      <c r="B1267" s="0" t="n">
        <v>2.70679723495048E-119</v>
      </c>
      <c r="C1267" s="0" t="n">
        <v>-0.303899868150374</v>
      </c>
      <c r="D1267" s="0" t="n">
        <v>0.069</v>
      </c>
      <c r="E1267" s="0" t="n">
        <v>0.479</v>
      </c>
      <c r="F1267" s="0" t="n">
        <v>6.07648911274034E-115</v>
      </c>
      <c r="G1267" s="0" t="s">
        <v>2715</v>
      </c>
      <c r="H1267" s="0" t="n">
        <v>2</v>
      </c>
    </row>
    <row r="1268" customFormat="false" ht="12.8" hidden="false" customHeight="false" outlineLevel="0" collapsed="false">
      <c r="A1268" s="0" t="s">
        <v>1005</v>
      </c>
      <c r="B1268" s="0" t="n">
        <v>2.72723264971084E-119</v>
      </c>
      <c r="C1268" s="0" t="n">
        <v>0.760266531823548</v>
      </c>
      <c r="D1268" s="0" t="n">
        <v>0.657</v>
      </c>
      <c r="E1268" s="0" t="n">
        <v>0.378</v>
      </c>
      <c r="F1268" s="0" t="n">
        <v>6.12236457533587E-115</v>
      </c>
      <c r="G1268" s="0" t="s">
        <v>1005</v>
      </c>
      <c r="H1268" s="0" t="n">
        <v>4</v>
      </c>
    </row>
    <row r="1269" customFormat="false" ht="12.8" hidden="false" customHeight="false" outlineLevel="0" collapsed="false">
      <c r="A1269" s="0" t="s">
        <v>2716</v>
      </c>
      <c r="B1269" s="0" t="n">
        <v>3.68641579913553E-119</v>
      </c>
      <c r="C1269" s="0" t="n">
        <v>-0.298828776094676</v>
      </c>
      <c r="D1269" s="0" t="n">
        <v>0.075</v>
      </c>
      <c r="E1269" s="0" t="n">
        <v>0.483</v>
      </c>
      <c r="F1269" s="0" t="n">
        <v>8.27563482747934E-115</v>
      </c>
      <c r="G1269" s="0" t="s">
        <v>2716</v>
      </c>
      <c r="H1269" s="0" t="n">
        <v>19</v>
      </c>
    </row>
    <row r="1270" customFormat="false" ht="12.8" hidden="false" customHeight="false" outlineLevel="0" collapsed="false">
      <c r="A1270" s="0" t="s">
        <v>2717</v>
      </c>
      <c r="B1270" s="0" t="n">
        <v>3.72437154525173E-119</v>
      </c>
      <c r="C1270" s="0" t="n">
        <v>-0.563363741535291</v>
      </c>
      <c r="D1270" s="0" t="n">
        <v>0.412</v>
      </c>
      <c r="E1270" s="0" t="n">
        <v>0.889</v>
      </c>
      <c r="F1270" s="0" t="n">
        <v>8.36084168193562E-115</v>
      </c>
      <c r="G1270" s="0" t="s">
        <v>2717</v>
      </c>
      <c r="H1270" s="0" t="n">
        <v>17</v>
      </c>
    </row>
    <row r="1271" customFormat="false" ht="12.8" hidden="false" customHeight="false" outlineLevel="0" collapsed="false">
      <c r="A1271" s="0" t="s">
        <v>2718</v>
      </c>
      <c r="B1271" s="0" t="n">
        <v>4.16891522615066E-119</v>
      </c>
      <c r="C1271" s="0" t="n">
        <v>-0.333186102575755</v>
      </c>
      <c r="D1271" s="0" t="n">
        <v>0.084</v>
      </c>
      <c r="E1271" s="0" t="n">
        <v>0.516</v>
      </c>
      <c r="F1271" s="0" t="n">
        <v>9.35879779118562E-115</v>
      </c>
      <c r="G1271" s="0" t="s">
        <v>2718</v>
      </c>
      <c r="H1271" s="0" t="n">
        <v>11</v>
      </c>
    </row>
    <row r="1272" customFormat="false" ht="12.8" hidden="false" customHeight="false" outlineLevel="0" collapsed="false">
      <c r="A1272" s="0" t="s">
        <v>2719</v>
      </c>
      <c r="B1272" s="0" t="n">
        <v>4.2731155998429E-119</v>
      </c>
      <c r="C1272" s="0" t="n">
        <v>0.606952811041895</v>
      </c>
      <c r="D1272" s="0" t="n">
        <v>0.618</v>
      </c>
      <c r="E1272" s="0" t="n">
        <v>0.435</v>
      </c>
      <c r="F1272" s="0" t="n">
        <v>9.59271721008733E-115</v>
      </c>
      <c r="G1272" s="0" t="s">
        <v>2719</v>
      </c>
      <c r="H1272" s="0" t="n">
        <v>7</v>
      </c>
    </row>
    <row r="1273" customFormat="false" ht="12.8" hidden="false" customHeight="false" outlineLevel="0" collapsed="false">
      <c r="A1273" s="0" t="s">
        <v>2720</v>
      </c>
      <c r="B1273" s="0" t="n">
        <v>5.55125768891416E-119</v>
      </c>
      <c r="C1273" s="0" t="n">
        <v>-0.30885655459286</v>
      </c>
      <c r="D1273" s="0" t="n">
        <v>0.039</v>
      </c>
      <c r="E1273" s="0" t="n">
        <v>0.411</v>
      </c>
      <c r="F1273" s="0" t="n">
        <v>1.24620183858434E-114</v>
      </c>
      <c r="G1273" s="0" t="s">
        <v>2720</v>
      </c>
      <c r="H1273" s="0" t="n">
        <v>13</v>
      </c>
    </row>
    <row r="1274" customFormat="false" ht="12.8" hidden="false" customHeight="false" outlineLevel="0" collapsed="false">
      <c r="A1274" s="0" t="s">
        <v>373</v>
      </c>
      <c r="B1274" s="0" t="n">
        <v>5.83587770930428E-119</v>
      </c>
      <c r="C1274" s="0" t="n">
        <v>0.732668575076953</v>
      </c>
      <c r="D1274" s="0" t="n">
        <v>0.618</v>
      </c>
      <c r="E1274" s="0" t="n">
        <v>0.286</v>
      </c>
      <c r="F1274" s="0" t="n">
        <v>1.31009618696172E-114</v>
      </c>
      <c r="G1274" s="0" t="s">
        <v>373</v>
      </c>
      <c r="H1274" s="0" t="n">
        <v>4</v>
      </c>
    </row>
    <row r="1275" customFormat="false" ht="12.8" hidden="false" customHeight="false" outlineLevel="0" collapsed="false">
      <c r="A1275" s="0" t="s">
        <v>2721</v>
      </c>
      <c r="B1275" s="0" t="n">
        <v>7.78349927183705E-119</v>
      </c>
      <c r="C1275" s="0" t="n">
        <v>-0.293501790232578</v>
      </c>
      <c r="D1275" s="0" t="n">
        <v>0.059</v>
      </c>
      <c r="E1275" s="0" t="n">
        <v>0.448</v>
      </c>
      <c r="F1275" s="0" t="n">
        <v>1.7473177515347E-114</v>
      </c>
      <c r="G1275" s="0" t="s">
        <v>2721</v>
      </c>
      <c r="H1275" s="0" t="n">
        <v>11</v>
      </c>
    </row>
    <row r="1276" customFormat="false" ht="12.8" hidden="false" customHeight="false" outlineLevel="0" collapsed="false">
      <c r="A1276" s="0" t="s">
        <v>204</v>
      </c>
      <c r="B1276" s="0" t="n">
        <v>9.53963256349401E-119</v>
      </c>
      <c r="C1276" s="0" t="n">
        <v>-0.255601409209435</v>
      </c>
      <c r="D1276" s="0" t="n">
        <v>0.019</v>
      </c>
      <c r="E1276" s="0" t="n">
        <v>0.358</v>
      </c>
      <c r="F1276" s="0" t="n">
        <v>2.14155211417877E-114</v>
      </c>
      <c r="G1276" s="0" t="s">
        <v>204</v>
      </c>
      <c r="H1276" s="0" t="n">
        <v>4</v>
      </c>
    </row>
    <row r="1277" customFormat="false" ht="12.8" hidden="false" customHeight="false" outlineLevel="0" collapsed="false">
      <c r="A1277" s="0" t="s">
        <v>2722</v>
      </c>
      <c r="B1277" s="0" t="n">
        <v>9.83040617275681E-119</v>
      </c>
      <c r="C1277" s="0" t="n">
        <v>0.675566386097245</v>
      </c>
      <c r="D1277" s="0" t="n">
        <v>0.673</v>
      </c>
      <c r="E1277" s="0" t="n">
        <v>0.483</v>
      </c>
      <c r="F1277" s="0" t="n">
        <v>2.20682788172218E-114</v>
      </c>
      <c r="G1277" s="0" t="s">
        <v>2722</v>
      </c>
      <c r="H1277" s="0" t="s">
        <v>11</v>
      </c>
    </row>
    <row r="1278" customFormat="false" ht="12.8" hidden="false" customHeight="false" outlineLevel="0" collapsed="false">
      <c r="A1278" s="0" t="s">
        <v>2723</v>
      </c>
      <c r="B1278" s="0" t="n">
        <v>1.01908245993219E-118</v>
      </c>
      <c r="C1278" s="0" t="n">
        <v>-0.260840638678312</v>
      </c>
      <c r="D1278" s="0" t="n">
        <v>0.022</v>
      </c>
      <c r="E1278" s="0" t="n">
        <v>0.362</v>
      </c>
      <c r="F1278" s="0" t="n">
        <v>2.28773821430177E-114</v>
      </c>
      <c r="G1278" s="0" t="s">
        <v>2723</v>
      </c>
      <c r="H1278" s="0" t="n">
        <v>13</v>
      </c>
    </row>
    <row r="1279" customFormat="false" ht="12.8" hidden="false" customHeight="false" outlineLevel="0" collapsed="false">
      <c r="A1279" s="0" t="s">
        <v>797</v>
      </c>
      <c r="B1279" s="0" t="n">
        <v>1.02979358645454E-118</v>
      </c>
      <c r="C1279" s="0" t="n">
        <v>-0.337448025172568</v>
      </c>
      <c r="D1279" s="0" t="n">
        <v>0.148</v>
      </c>
      <c r="E1279" s="0" t="n">
        <v>0.614</v>
      </c>
      <c r="F1279" s="0" t="n">
        <v>2.31178362223179E-114</v>
      </c>
      <c r="G1279" s="0" t="s">
        <v>797</v>
      </c>
      <c r="H1279" s="0" t="n">
        <v>10</v>
      </c>
    </row>
    <row r="1280" customFormat="false" ht="12.8" hidden="false" customHeight="false" outlineLevel="0" collapsed="false">
      <c r="A1280" s="0" t="s">
        <v>420</v>
      </c>
      <c r="B1280" s="0" t="n">
        <v>1.16474978992881E-118</v>
      </c>
      <c r="C1280" s="0" t="n">
        <v>0.546881655547402</v>
      </c>
      <c r="D1280" s="0" t="n">
        <v>0.75</v>
      </c>
      <c r="E1280" s="0" t="n">
        <v>0.75</v>
      </c>
      <c r="F1280" s="0" t="n">
        <v>2.61474680341118E-114</v>
      </c>
      <c r="G1280" s="0" t="s">
        <v>420</v>
      </c>
      <c r="H1280" s="0" t="n">
        <v>15</v>
      </c>
    </row>
    <row r="1281" customFormat="false" ht="12.8" hidden="false" customHeight="false" outlineLevel="0" collapsed="false">
      <c r="A1281" s="0" t="s">
        <v>1696</v>
      </c>
      <c r="B1281" s="0" t="n">
        <v>1.22803089433829E-118</v>
      </c>
      <c r="C1281" s="0" t="n">
        <v>0.690471680315616</v>
      </c>
      <c r="D1281" s="0" t="n">
        <v>0.632</v>
      </c>
      <c r="E1281" s="0" t="n">
        <v>0.4</v>
      </c>
      <c r="F1281" s="0" t="n">
        <v>2.75680655470003E-114</v>
      </c>
      <c r="G1281" s="0" t="s">
        <v>1696</v>
      </c>
      <c r="H1281" s="0" t="n">
        <v>1</v>
      </c>
    </row>
    <row r="1282" customFormat="false" ht="12.8" hidden="false" customHeight="false" outlineLevel="0" collapsed="false">
      <c r="A1282" s="0" t="s">
        <v>2724</v>
      </c>
      <c r="B1282" s="0" t="n">
        <v>1.63219022404926E-118</v>
      </c>
      <c r="C1282" s="0" t="n">
        <v>-0.25618355126443</v>
      </c>
      <c r="D1282" s="0" t="n">
        <v>0.011</v>
      </c>
      <c r="E1282" s="0" t="n">
        <v>0.326</v>
      </c>
      <c r="F1282" s="0" t="n">
        <v>3.66410383396818E-114</v>
      </c>
      <c r="G1282" s="0" t="s">
        <v>2724</v>
      </c>
      <c r="H1282" s="0" t="n">
        <v>3</v>
      </c>
    </row>
    <row r="1283" customFormat="false" ht="12.8" hidden="false" customHeight="false" outlineLevel="0" collapsed="false">
      <c r="A1283" s="0" t="s">
        <v>2725</v>
      </c>
      <c r="B1283" s="0" t="n">
        <v>1.77949452151139E-118</v>
      </c>
      <c r="C1283" s="0" t="n">
        <v>0.717993065755156</v>
      </c>
      <c r="D1283" s="0" t="n">
        <v>0.606</v>
      </c>
      <c r="E1283" s="0" t="n">
        <v>0.312</v>
      </c>
      <c r="F1283" s="0" t="n">
        <v>3.99478725134092E-114</v>
      </c>
      <c r="G1283" s="0" t="s">
        <v>2725</v>
      </c>
      <c r="H1283" s="0" t="n">
        <v>4</v>
      </c>
    </row>
    <row r="1284" customFormat="false" ht="12.8" hidden="false" customHeight="false" outlineLevel="0" collapsed="false">
      <c r="A1284" s="0" t="s">
        <v>760</v>
      </c>
      <c r="B1284" s="0" t="n">
        <v>2.02176549599565E-118</v>
      </c>
      <c r="C1284" s="0" t="n">
        <v>-0.52832682977484</v>
      </c>
      <c r="D1284" s="0" t="n">
        <v>0.356</v>
      </c>
      <c r="E1284" s="0" t="n">
        <v>0.854</v>
      </c>
      <c r="F1284" s="0" t="n">
        <v>4.53866136196064E-114</v>
      </c>
      <c r="G1284" s="0" t="s">
        <v>760</v>
      </c>
      <c r="H1284" s="0" t="n">
        <v>17</v>
      </c>
    </row>
    <row r="1285" customFormat="false" ht="12.8" hidden="false" customHeight="false" outlineLevel="0" collapsed="false">
      <c r="A1285" s="0" t="s">
        <v>2726</v>
      </c>
      <c r="B1285" s="0" t="n">
        <v>2.06930644531941E-118</v>
      </c>
      <c r="C1285" s="0" t="n">
        <v>-0.259945267359901</v>
      </c>
      <c r="D1285" s="0" t="n">
        <v>0.01</v>
      </c>
      <c r="E1285" s="0" t="n">
        <v>0.324</v>
      </c>
      <c r="F1285" s="0" t="n">
        <v>4.64538603909755E-114</v>
      </c>
      <c r="G1285" s="0" t="s">
        <v>2726</v>
      </c>
      <c r="H1285" s="0" t="n">
        <v>11</v>
      </c>
    </row>
    <row r="1286" customFormat="false" ht="12.8" hidden="false" customHeight="false" outlineLevel="0" collapsed="false">
      <c r="A1286" s="0" t="s">
        <v>2727</v>
      </c>
      <c r="B1286" s="0" t="n">
        <v>2.67954397341062E-118</v>
      </c>
      <c r="C1286" s="0" t="n">
        <v>-0.289722161270749</v>
      </c>
      <c r="D1286" s="0" t="n">
        <v>0.091</v>
      </c>
      <c r="E1286" s="0" t="n">
        <v>0.511</v>
      </c>
      <c r="F1286" s="0" t="n">
        <v>6.01530826590951E-114</v>
      </c>
      <c r="G1286" s="0" t="s">
        <v>2727</v>
      </c>
      <c r="H1286" s="0" t="n">
        <v>6</v>
      </c>
    </row>
    <row r="1287" customFormat="false" ht="12.8" hidden="false" customHeight="false" outlineLevel="0" collapsed="false">
      <c r="A1287" s="0" t="s">
        <v>2728</v>
      </c>
      <c r="B1287" s="0" t="n">
        <v>2.84730218367125E-118</v>
      </c>
      <c r="C1287" s="0" t="n">
        <v>0.518495346921775</v>
      </c>
      <c r="D1287" s="0" t="n">
        <v>0.797</v>
      </c>
      <c r="E1287" s="0" t="n">
        <v>0.812</v>
      </c>
      <c r="F1287" s="0" t="n">
        <v>6.39190867212359E-114</v>
      </c>
      <c r="G1287" s="0" t="s">
        <v>2728</v>
      </c>
      <c r="H1287" s="0" t="n">
        <v>1</v>
      </c>
    </row>
    <row r="1288" customFormat="false" ht="12.8" hidden="false" customHeight="false" outlineLevel="0" collapsed="false">
      <c r="A1288" s="0" t="s">
        <v>2729</v>
      </c>
      <c r="B1288" s="0" t="n">
        <v>3.03176838473969E-118</v>
      </c>
      <c r="C1288" s="0" t="n">
        <v>-0.280016701332996</v>
      </c>
      <c r="D1288" s="0" t="n">
        <v>0.032</v>
      </c>
      <c r="E1288" s="0" t="n">
        <v>0.397</v>
      </c>
      <c r="F1288" s="0" t="n">
        <v>6.80601684690214E-114</v>
      </c>
      <c r="G1288" s="0" t="s">
        <v>2729</v>
      </c>
      <c r="H1288" s="0" t="n">
        <v>1</v>
      </c>
    </row>
    <row r="1289" customFormat="false" ht="12.8" hidden="false" customHeight="false" outlineLevel="0" collapsed="false">
      <c r="A1289" s="0" t="s">
        <v>2730</v>
      </c>
      <c r="B1289" s="0" t="n">
        <v>3.44575877406084E-118</v>
      </c>
      <c r="C1289" s="0" t="n">
        <v>-0.259116494900249</v>
      </c>
      <c r="D1289" s="0" t="n">
        <v>0.019</v>
      </c>
      <c r="E1289" s="0" t="n">
        <v>0.351</v>
      </c>
      <c r="F1289" s="0" t="n">
        <v>7.73538387188919E-114</v>
      </c>
      <c r="G1289" s="0" t="s">
        <v>2730</v>
      </c>
      <c r="H1289" s="0" t="n">
        <v>16</v>
      </c>
    </row>
    <row r="1290" customFormat="false" ht="12.8" hidden="false" customHeight="false" outlineLevel="0" collapsed="false">
      <c r="A1290" s="0" t="s">
        <v>2731</v>
      </c>
      <c r="B1290" s="0" t="n">
        <v>3.93018796742259E-118</v>
      </c>
      <c r="C1290" s="0" t="n">
        <v>-0.40724142456049</v>
      </c>
      <c r="D1290" s="0" t="n">
        <v>0.149</v>
      </c>
      <c r="E1290" s="0" t="n">
        <v>0.627</v>
      </c>
      <c r="F1290" s="0" t="n">
        <v>8.82287896806697E-114</v>
      </c>
      <c r="G1290" s="0" t="s">
        <v>2731</v>
      </c>
      <c r="H1290" s="0" t="n">
        <v>11</v>
      </c>
    </row>
    <row r="1291" customFormat="false" ht="12.8" hidden="false" customHeight="false" outlineLevel="0" collapsed="false">
      <c r="A1291" s="0" t="s">
        <v>1308</v>
      </c>
      <c r="B1291" s="0" t="n">
        <v>4.19067937388367E-118</v>
      </c>
      <c r="C1291" s="0" t="n">
        <v>0.643606094468135</v>
      </c>
      <c r="D1291" s="0" t="n">
        <v>0.7</v>
      </c>
      <c r="E1291" s="0" t="n">
        <v>0.535</v>
      </c>
      <c r="F1291" s="0" t="n">
        <v>9.40765612643144E-114</v>
      </c>
      <c r="G1291" s="0" t="s">
        <v>1308</v>
      </c>
      <c r="H1291" s="0" t="n">
        <v>5</v>
      </c>
    </row>
    <row r="1292" customFormat="false" ht="12.8" hidden="false" customHeight="false" outlineLevel="0" collapsed="false">
      <c r="A1292" s="0" t="s">
        <v>2732</v>
      </c>
      <c r="B1292" s="0" t="n">
        <v>4.29986824816188E-118</v>
      </c>
      <c r="C1292" s="0" t="n">
        <v>-0.616124097565412</v>
      </c>
      <c r="D1292" s="0" t="n">
        <v>0.586</v>
      </c>
      <c r="E1292" s="0" t="n">
        <v>0.922</v>
      </c>
      <c r="F1292" s="0" t="n">
        <v>9.6527742302986E-114</v>
      </c>
      <c r="G1292" s="0" t="s">
        <v>2732</v>
      </c>
      <c r="H1292" s="0" t="n">
        <v>9</v>
      </c>
    </row>
    <row r="1293" customFormat="false" ht="12.8" hidden="false" customHeight="false" outlineLevel="0" collapsed="false">
      <c r="A1293" s="0" t="s">
        <v>2733</v>
      </c>
      <c r="B1293" s="0" t="n">
        <v>4.44251693819672E-118</v>
      </c>
      <c r="C1293" s="0" t="n">
        <v>-0.268350445326372</v>
      </c>
      <c r="D1293" s="0" t="n">
        <v>0.014</v>
      </c>
      <c r="E1293" s="0" t="n">
        <v>0.335</v>
      </c>
      <c r="F1293" s="0" t="n">
        <v>9.97300627455781E-114</v>
      </c>
      <c r="G1293" s="0" t="s">
        <v>2733</v>
      </c>
      <c r="H1293" s="0" t="n">
        <v>2</v>
      </c>
    </row>
    <row r="1294" customFormat="false" ht="12.8" hidden="false" customHeight="false" outlineLevel="0" collapsed="false">
      <c r="A1294" s="0" t="s">
        <v>2734</v>
      </c>
      <c r="B1294" s="0" t="n">
        <v>4.74877394113704E-118</v>
      </c>
      <c r="C1294" s="0" t="n">
        <v>-0.288016647103706</v>
      </c>
      <c r="D1294" s="0" t="n">
        <v>0.027</v>
      </c>
      <c r="E1294" s="0" t="n">
        <v>0.38</v>
      </c>
      <c r="F1294" s="0" t="n">
        <v>1.06605226204585E-113</v>
      </c>
      <c r="G1294" s="0" t="s">
        <v>2734</v>
      </c>
      <c r="H1294" s="0" t="n">
        <v>1</v>
      </c>
    </row>
    <row r="1295" customFormat="false" ht="12.8" hidden="false" customHeight="false" outlineLevel="0" collapsed="false">
      <c r="A1295" s="0" t="s">
        <v>1324</v>
      </c>
      <c r="B1295" s="0" t="n">
        <v>5.15646424316616E-118</v>
      </c>
      <c r="C1295" s="0" t="n">
        <v>0.684890001519678</v>
      </c>
      <c r="D1295" s="0" t="n">
        <v>0.529</v>
      </c>
      <c r="E1295" s="0" t="n">
        <v>0.139</v>
      </c>
      <c r="F1295" s="0" t="n">
        <v>1.15757465794837E-113</v>
      </c>
      <c r="G1295" s="0" t="s">
        <v>1324</v>
      </c>
      <c r="H1295" s="0" t="n">
        <v>4</v>
      </c>
    </row>
    <row r="1296" customFormat="false" ht="12.8" hidden="false" customHeight="false" outlineLevel="0" collapsed="false">
      <c r="A1296" s="0" t="s">
        <v>2735</v>
      </c>
      <c r="B1296" s="0" t="n">
        <v>5.24310756073733E-118</v>
      </c>
      <c r="C1296" s="0" t="n">
        <v>-0.402909021340722</v>
      </c>
      <c r="D1296" s="0" t="n">
        <v>0.081</v>
      </c>
      <c r="E1296" s="0" t="n">
        <v>0.516</v>
      </c>
      <c r="F1296" s="0" t="n">
        <v>1.17702521630992E-113</v>
      </c>
      <c r="G1296" s="0" t="s">
        <v>2735</v>
      </c>
      <c r="H1296" s="0" t="n">
        <v>5</v>
      </c>
    </row>
    <row r="1297" customFormat="false" ht="12.8" hidden="false" customHeight="false" outlineLevel="0" collapsed="false">
      <c r="A1297" s="0" t="s">
        <v>2736</v>
      </c>
      <c r="B1297" s="0" t="n">
        <v>5.94825725964121E-118</v>
      </c>
      <c r="C1297" s="0" t="n">
        <v>-0.388899398419809</v>
      </c>
      <c r="D1297" s="0" t="n">
        <v>0.166</v>
      </c>
      <c r="E1297" s="0" t="n">
        <v>0.647</v>
      </c>
      <c r="F1297" s="0" t="n">
        <v>1.33532427221685E-113</v>
      </c>
      <c r="G1297" s="0" t="s">
        <v>2736</v>
      </c>
      <c r="H1297" s="0" t="s">
        <v>11</v>
      </c>
    </row>
    <row r="1298" customFormat="false" ht="12.8" hidden="false" customHeight="false" outlineLevel="0" collapsed="false">
      <c r="A1298" s="0" t="s">
        <v>2737</v>
      </c>
      <c r="B1298" s="0" t="n">
        <v>5.98242173837309E-118</v>
      </c>
      <c r="C1298" s="0" t="n">
        <v>-0.263805065406538</v>
      </c>
      <c r="D1298" s="0" t="n">
        <v>0.028</v>
      </c>
      <c r="E1298" s="0" t="n">
        <v>0.367</v>
      </c>
      <c r="F1298" s="0" t="n">
        <v>1.34299385604737E-113</v>
      </c>
      <c r="G1298" s="0" t="s">
        <v>2737</v>
      </c>
      <c r="H1298" s="0" t="n">
        <v>4</v>
      </c>
    </row>
    <row r="1299" customFormat="false" ht="12.8" hidden="false" customHeight="false" outlineLevel="0" collapsed="false">
      <c r="A1299" s="0" t="s">
        <v>2738</v>
      </c>
      <c r="B1299" s="0" t="n">
        <v>6.13756849522285E-118</v>
      </c>
      <c r="C1299" s="0" t="n">
        <v>-0.274572093278167</v>
      </c>
      <c r="D1299" s="0" t="n">
        <v>0.022</v>
      </c>
      <c r="E1299" s="0" t="n">
        <v>0.361</v>
      </c>
      <c r="F1299" s="0" t="n">
        <v>1.37782275149258E-113</v>
      </c>
      <c r="G1299" s="0" t="s">
        <v>2738</v>
      </c>
      <c r="H1299" s="0" t="n">
        <v>4</v>
      </c>
    </row>
    <row r="1300" customFormat="false" ht="12.8" hidden="false" customHeight="false" outlineLevel="0" collapsed="false">
      <c r="A1300" s="0" t="s">
        <v>2739</v>
      </c>
      <c r="B1300" s="0" t="n">
        <v>6.36623191506141E-118</v>
      </c>
      <c r="C1300" s="0" t="n">
        <v>-0.262458040327713</v>
      </c>
      <c r="D1300" s="0" t="n">
        <v>0.022</v>
      </c>
      <c r="E1300" s="0" t="n">
        <v>0.359</v>
      </c>
      <c r="F1300" s="0" t="n">
        <v>1.42915540261214E-113</v>
      </c>
      <c r="G1300" s="0" t="s">
        <v>2739</v>
      </c>
      <c r="H1300" s="0" t="n">
        <v>12</v>
      </c>
    </row>
    <row r="1301" customFormat="false" ht="12.8" hidden="false" customHeight="false" outlineLevel="0" collapsed="false">
      <c r="A1301" s="0" t="s">
        <v>2740</v>
      </c>
      <c r="B1301" s="0" t="n">
        <v>8.69877339274566E-118</v>
      </c>
      <c r="C1301" s="0" t="n">
        <v>-0.276241362907203</v>
      </c>
      <c r="D1301" s="0" t="n">
        <v>0.029</v>
      </c>
      <c r="E1301" s="0" t="n">
        <v>0.388</v>
      </c>
      <c r="F1301" s="0" t="n">
        <v>1.95278763893747E-113</v>
      </c>
      <c r="G1301" s="0" t="s">
        <v>2740</v>
      </c>
      <c r="H1301" s="0" t="n">
        <v>7</v>
      </c>
    </row>
    <row r="1302" customFormat="false" ht="12.8" hidden="false" customHeight="false" outlineLevel="0" collapsed="false">
      <c r="A1302" s="0" t="s">
        <v>2741</v>
      </c>
      <c r="B1302" s="0" t="n">
        <v>9.0552066329028E-118</v>
      </c>
      <c r="C1302" s="0" t="n">
        <v>-0.617775519006514</v>
      </c>
      <c r="D1302" s="0" t="n">
        <v>0.532</v>
      </c>
      <c r="E1302" s="0" t="n">
        <v>0.921</v>
      </c>
      <c r="F1302" s="0" t="n">
        <v>2.03280333702035E-113</v>
      </c>
      <c r="G1302" s="0" t="s">
        <v>2741</v>
      </c>
      <c r="H1302" s="0" t="n">
        <v>11</v>
      </c>
    </row>
    <row r="1303" customFormat="false" ht="12.8" hidden="false" customHeight="false" outlineLevel="0" collapsed="false">
      <c r="A1303" s="0" t="s">
        <v>2742</v>
      </c>
      <c r="B1303" s="0" t="n">
        <v>9.08347194279833E-118</v>
      </c>
      <c r="C1303" s="0" t="n">
        <v>-0.274897461043931</v>
      </c>
      <c r="D1303" s="0" t="n">
        <v>0.009</v>
      </c>
      <c r="E1303" s="0" t="n">
        <v>0.32</v>
      </c>
      <c r="F1303" s="0" t="n">
        <v>2.0391486164388E-113</v>
      </c>
      <c r="G1303" s="0" t="s">
        <v>2742</v>
      </c>
      <c r="H1303" s="0" t="n">
        <v>6</v>
      </c>
    </row>
    <row r="1304" customFormat="false" ht="12.8" hidden="false" customHeight="false" outlineLevel="0" collapsed="false">
      <c r="A1304" s="0" t="s">
        <v>1235</v>
      </c>
      <c r="B1304" s="0" t="n">
        <v>1.09592719155906E-117</v>
      </c>
      <c r="C1304" s="0" t="n">
        <v>0.668376703953615</v>
      </c>
      <c r="D1304" s="0" t="n">
        <v>0.632</v>
      </c>
      <c r="E1304" s="0" t="n">
        <v>0.405</v>
      </c>
      <c r="F1304" s="0" t="n">
        <v>2.46024695233092E-113</v>
      </c>
      <c r="G1304" s="0" t="s">
        <v>1235</v>
      </c>
      <c r="H1304" s="0" t="n">
        <v>1</v>
      </c>
    </row>
    <row r="1305" customFormat="false" ht="12.8" hidden="false" customHeight="false" outlineLevel="0" collapsed="false">
      <c r="A1305" s="0" t="s">
        <v>2743</v>
      </c>
      <c r="B1305" s="0" t="n">
        <v>1.25310497871382E-117</v>
      </c>
      <c r="C1305" s="0" t="n">
        <v>-0.548541332622314</v>
      </c>
      <c r="D1305" s="0" t="n">
        <v>0.341</v>
      </c>
      <c r="E1305" s="0" t="n">
        <v>0.839</v>
      </c>
      <c r="F1305" s="0" t="n">
        <v>2.81309536671465E-113</v>
      </c>
      <c r="G1305" s="0" t="s">
        <v>2743</v>
      </c>
      <c r="H1305" s="0" t="n">
        <v>11</v>
      </c>
    </row>
    <row r="1306" customFormat="false" ht="12.8" hidden="false" customHeight="false" outlineLevel="0" collapsed="false">
      <c r="A1306" s="0" t="s">
        <v>2744</v>
      </c>
      <c r="B1306" s="0" t="n">
        <v>1.30364104527025E-117</v>
      </c>
      <c r="C1306" s="0" t="n">
        <v>-0.263702551041884</v>
      </c>
      <c r="D1306" s="0" t="n">
        <v>0.032</v>
      </c>
      <c r="E1306" s="0" t="n">
        <v>0.383</v>
      </c>
      <c r="F1306" s="0" t="n">
        <v>2.92654378252718E-113</v>
      </c>
      <c r="G1306" s="0" t="s">
        <v>2744</v>
      </c>
      <c r="H1306" s="0" t="n">
        <v>5</v>
      </c>
    </row>
    <row r="1307" customFormat="false" ht="12.8" hidden="false" customHeight="false" outlineLevel="0" collapsed="false">
      <c r="A1307" s="0" t="s">
        <v>2745</v>
      </c>
      <c r="B1307" s="0" t="n">
        <v>1.53180814321942E-117</v>
      </c>
      <c r="C1307" s="0" t="n">
        <v>-0.500809226868161</v>
      </c>
      <c r="D1307" s="0" t="n">
        <v>0.206</v>
      </c>
      <c r="E1307" s="0" t="n">
        <v>0.707</v>
      </c>
      <c r="F1307" s="0" t="n">
        <v>3.43875610071327E-113</v>
      </c>
      <c r="G1307" s="0" t="s">
        <v>2745</v>
      </c>
      <c r="H1307" s="0" t="n">
        <v>5</v>
      </c>
    </row>
    <row r="1308" customFormat="false" ht="12.8" hidden="false" customHeight="false" outlineLevel="0" collapsed="false">
      <c r="A1308" s="0" t="s">
        <v>2746</v>
      </c>
      <c r="B1308" s="0" t="n">
        <v>1.60770819128335E-117</v>
      </c>
      <c r="C1308" s="0" t="n">
        <v>-0.270692480462544</v>
      </c>
      <c r="D1308" s="0" t="n">
        <v>0.01</v>
      </c>
      <c r="E1308" s="0" t="n">
        <v>0.324</v>
      </c>
      <c r="F1308" s="0" t="n">
        <v>3.60914411861199E-113</v>
      </c>
      <c r="G1308" s="0" t="s">
        <v>2746</v>
      </c>
      <c r="H1308" s="0" t="n">
        <v>1</v>
      </c>
    </row>
    <row r="1309" customFormat="false" ht="12.8" hidden="false" customHeight="false" outlineLevel="0" collapsed="false">
      <c r="A1309" s="0" t="s">
        <v>2747</v>
      </c>
      <c r="B1309" s="0" t="n">
        <v>1.70036265267791E-117</v>
      </c>
      <c r="C1309" s="0" t="n">
        <v>-0.337895945794979</v>
      </c>
      <c r="D1309" s="0" t="n">
        <v>0.102</v>
      </c>
      <c r="E1309" s="0" t="n">
        <v>0.533</v>
      </c>
      <c r="F1309" s="0" t="n">
        <v>3.81714411899665E-113</v>
      </c>
      <c r="G1309" s="0" t="s">
        <v>2747</v>
      </c>
      <c r="H1309" s="0" t="n">
        <v>9</v>
      </c>
    </row>
    <row r="1310" customFormat="false" ht="12.8" hidden="false" customHeight="false" outlineLevel="0" collapsed="false">
      <c r="A1310" s="0" t="s">
        <v>2748</v>
      </c>
      <c r="B1310" s="0" t="n">
        <v>2.00487560929832E-117</v>
      </c>
      <c r="C1310" s="0" t="n">
        <v>-0.330453745386508</v>
      </c>
      <c r="D1310" s="0" t="n">
        <v>0.03</v>
      </c>
      <c r="E1310" s="0" t="n">
        <v>0.394</v>
      </c>
      <c r="F1310" s="0" t="n">
        <v>4.50074525531381E-113</v>
      </c>
      <c r="G1310" s="0" t="s">
        <v>2748</v>
      </c>
      <c r="H1310" s="0" t="n">
        <v>5</v>
      </c>
    </row>
    <row r="1311" customFormat="false" ht="12.8" hidden="false" customHeight="false" outlineLevel="0" collapsed="false">
      <c r="A1311" s="0" t="s">
        <v>2749</v>
      </c>
      <c r="B1311" s="0" t="n">
        <v>2.41135557994815E-117</v>
      </c>
      <c r="C1311" s="0" t="n">
        <v>0.559828907625953</v>
      </c>
      <c r="D1311" s="0" t="n">
        <v>0.762</v>
      </c>
      <c r="E1311" s="0" t="n">
        <v>0.818</v>
      </c>
      <c r="F1311" s="0" t="n">
        <v>5.41325214142561E-113</v>
      </c>
      <c r="G1311" s="0" t="s">
        <v>2749</v>
      </c>
      <c r="H1311" s="0" t="n">
        <v>4</v>
      </c>
    </row>
    <row r="1312" customFormat="false" ht="12.8" hidden="false" customHeight="false" outlineLevel="0" collapsed="false">
      <c r="A1312" s="0" t="s">
        <v>2750</v>
      </c>
      <c r="B1312" s="0" t="n">
        <v>2.47390439814027E-117</v>
      </c>
      <c r="C1312" s="0" t="n">
        <v>-0.373109786511794</v>
      </c>
      <c r="D1312" s="0" t="n">
        <v>0.059</v>
      </c>
      <c r="E1312" s="0" t="n">
        <v>0.462</v>
      </c>
      <c r="F1312" s="0" t="n">
        <v>5.55366798338508E-113</v>
      </c>
      <c r="G1312" s="0" t="s">
        <v>2750</v>
      </c>
      <c r="H1312" s="0" t="n">
        <v>10</v>
      </c>
    </row>
    <row r="1313" customFormat="false" ht="12.8" hidden="false" customHeight="false" outlineLevel="0" collapsed="false">
      <c r="A1313" s="0" t="s">
        <v>2751</v>
      </c>
      <c r="B1313" s="0" t="n">
        <v>2.55672295989737E-117</v>
      </c>
      <c r="C1313" s="0" t="n">
        <v>-0.409225240776894</v>
      </c>
      <c r="D1313" s="0" t="n">
        <v>0.13</v>
      </c>
      <c r="E1313" s="0" t="n">
        <v>0.598</v>
      </c>
      <c r="F1313" s="0" t="n">
        <v>5.73958737267361E-113</v>
      </c>
      <c r="G1313" s="0" t="s">
        <v>2751</v>
      </c>
      <c r="H1313" s="0" t="n">
        <v>9</v>
      </c>
    </row>
    <row r="1314" customFormat="false" ht="12.8" hidden="false" customHeight="false" outlineLevel="0" collapsed="false">
      <c r="A1314" s="0" t="s">
        <v>2752</v>
      </c>
      <c r="B1314" s="0" t="n">
        <v>3.70355092076924E-117</v>
      </c>
      <c r="C1314" s="0" t="n">
        <v>-0.363501690400494</v>
      </c>
      <c r="D1314" s="0" t="n">
        <v>0.065</v>
      </c>
      <c r="E1314" s="0" t="n">
        <v>0.476</v>
      </c>
      <c r="F1314" s="0" t="n">
        <v>8.31410146203487E-113</v>
      </c>
      <c r="G1314" s="0" t="s">
        <v>2752</v>
      </c>
      <c r="H1314" s="0" t="n">
        <v>1</v>
      </c>
    </row>
    <row r="1315" customFormat="false" ht="12.8" hidden="false" customHeight="false" outlineLevel="0" collapsed="false">
      <c r="A1315" s="0" t="s">
        <v>2753</v>
      </c>
      <c r="B1315" s="0" t="n">
        <v>4.16712312682939E-117</v>
      </c>
      <c r="C1315" s="0" t="n">
        <v>-0.265176465739399</v>
      </c>
      <c r="D1315" s="0" t="n">
        <v>0.018</v>
      </c>
      <c r="E1315" s="0" t="n">
        <v>0.354</v>
      </c>
      <c r="F1315" s="0" t="n">
        <v>9.35477470741931E-113</v>
      </c>
      <c r="G1315" s="0" t="s">
        <v>2753</v>
      </c>
      <c r="H1315" s="0" t="n">
        <v>7</v>
      </c>
    </row>
    <row r="1316" customFormat="false" ht="12.8" hidden="false" customHeight="false" outlineLevel="0" collapsed="false">
      <c r="A1316" s="0" t="s">
        <v>2754</v>
      </c>
      <c r="B1316" s="0" t="n">
        <v>4.96732153415734E-117</v>
      </c>
      <c r="C1316" s="0" t="n">
        <v>-0.258565156243478</v>
      </c>
      <c r="D1316" s="0" t="n">
        <v>0.061</v>
      </c>
      <c r="E1316" s="0" t="n">
        <v>0.451</v>
      </c>
      <c r="F1316" s="0" t="n">
        <v>1.11511401120298E-112</v>
      </c>
      <c r="G1316" s="0" t="s">
        <v>2754</v>
      </c>
      <c r="H1316" s="0" t="n">
        <v>3</v>
      </c>
    </row>
    <row r="1317" customFormat="false" ht="12.8" hidden="false" customHeight="false" outlineLevel="0" collapsed="false">
      <c r="A1317" s="0" t="s">
        <v>2755</v>
      </c>
      <c r="B1317" s="0" t="n">
        <v>6.38422311784908E-117</v>
      </c>
      <c r="C1317" s="0" t="n">
        <v>-0.313478352603582</v>
      </c>
      <c r="D1317" s="0" t="n">
        <v>0.16</v>
      </c>
      <c r="E1317" s="0" t="n">
        <v>0.612</v>
      </c>
      <c r="F1317" s="0" t="n">
        <v>1.43319424772594E-112</v>
      </c>
      <c r="G1317" s="0" t="s">
        <v>2755</v>
      </c>
      <c r="H1317" s="0" t="n">
        <v>9</v>
      </c>
    </row>
    <row r="1318" customFormat="false" ht="12.8" hidden="false" customHeight="false" outlineLevel="0" collapsed="false">
      <c r="A1318" s="0" t="s">
        <v>1428</v>
      </c>
      <c r="B1318" s="0" t="n">
        <v>7.07915986773078E-117</v>
      </c>
      <c r="C1318" s="0" t="n">
        <v>0.61969521943388</v>
      </c>
      <c r="D1318" s="0" t="n">
        <v>0.676</v>
      </c>
      <c r="E1318" s="0" t="n">
        <v>0.491</v>
      </c>
      <c r="F1318" s="0" t="n">
        <v>1.58920059870688E-112</v>
      </c>
      <c r="G1318" s="0" t="s">
        <v>1428</v>
      </c>
      <c r="H1318" s="0" t="n">
        <v>9</v>
      </c>
    </row>
    <row r="1319" customFormat="false" ht="12.8" hidden="false" customHeight="false" outlineLevel="0" collapsed="false">
      <c r="A1319" s="0" t="s">
        <v>758</v>
      </c>
      <c r="B1319" s="0" t="n">
        <v>7.78331486524391E-117</v>
      </c>
      <c r="C1319" s="0" t="n">
        <v>-0.524434147304262</v>
      </c>
      <c r="D1319" s="0" t="n">
        <v>0.992</v>
      </c>
      <c r="E1319" s="0" t="n">
        <v>1</v>
      </c>
      <c r="F1319" s="0" t="n">
        <v>1.7472763540986E-112</v>
      </c>
      <c r="G1319" s="0" t="s">
        <v>758</v>
      </c>
      <c r="H1319" s="0" t="n">
        <v>17</v>
      </c>
    </row>
    <row r="1320" customFormat="false" ht="12.8" hidden="false" customHeight="false" outlineLevel="0" collapsed="false">
      <c r="A1320" s="0" t="s">
        <v>566</v>
      </c>
      <c r="B1320" s="0" t="n">
        <v>7.94912891902246E-117</v>
      </c>
      <c r="C1320" s="0" t="n">
        <v>-0.450543896323878</v>
      </c>
      <c r="D1320" s="0" t="n">
        <v>0.233</v>
      </c>
      <c r="E1320" s="0" t="n">
        <v>0.737</v>
      </c>
      <c r="F1320" s="0" t="n">
        <v>1.78449995103135E-112</v>
      </c>
      <c r="G1320" s="0" t="s">
        <v>566</v>
      </c>
      <c r="H1320" s="0" t="n">
        <v>2</v>
      </c>
    </row>
    <row r="1321" customFormat="false" ht="12.8" hidden="false" customHeight="false" outlineLevel="0" collapsed="false">
      <c r="A1321" s="0" t="s">
        <v>2756</v>
      </c>
      <c r="B1321" s="0" t="n">
        <v>8.41451766211383E-117</v>
      </c>
      <c r="C1321" s="0" t="n">
        <v>-0.274460791217002</v>
      </c>
      <c r="D1321" s="0" t="n">
        <v>0.025</v>
      </c>
      <c r="E1321" s="0" t="n">
        <v>0.367</v>
      </c>
      <c r="F1321" s="0" t="n">
        <v>1.88897506996793E-112</v>
      </c>
      <c r="G1321" s="0" t="s">
        <v>2756</v>
      </c>
      <c r="H1321" s="0" t="n">
        <v>12</v>
      </c>
    </row>
    <row r="1322" customFormat="false" ht="12.8" hidden="false" customHeight="false" outlineLevel="0" collapsed="false">
      <c r="A1322" s="0" t="s">
        <v>2757</v>
      </c>
      <c r="B1322" s="0" t="n">
        <v>8.81305109331327E-117</v>
      </c>
      <c r="C1322" s="0" t="n">
        <v>-0.262053740174148</v>
      </c>
      <c r="D1322" s="0" t="n">
        <v>0.011</v>
      </c>
      <c r="E1322" s="0" t="n">
        <v>0.323</v>
      </c>
      <c r="F1322" s="0" t="n">
        <v>1.97844183993789E-112</v>
      </c>
      <c r="G1322" s="0" t="s">
        <v>2757</v>
      </c>
      <c r="H1322" s="0" t="n">
        <v>5</v>
      </c>
    </row>
    <row r="1323" customFormat="false" ht="12.8" hidden="false" customHeight="false" outlineLevel="0" collapsed="false">
      <c r="A1323" s="0" t="s">
        <v>2758</v>
      </c>
      <c r="B1323" s="0" t="n">
        <v>1.08814348200939E-116</v>
      </c>
      <c r="C1323" s="0" t="n">
        <v>0.686734001300652</v>
      </c>
      <c r="D1323" s="0" t="n">
        <v>0.501</v>
      </c>
      <c r="E1323" s="0" t="n">
        <v>0.097</v>
      </c>
      <c r="F1323" s="0" t="n">
        <v>2.44277330276289E-112</v>
      </c>
      <c r="G1323" s="0" t="s">
        <v>2758</v>
      </c>
      <c r="H1323" s="0" t="n">
        <v>10</v>
      </c>
    </row>
    <row r="1324" customFormat="false" ht="12.8" hidden="false" customHeight="false" outlineLevel="0" collapsed="false">
      <c r="A1324" s="0" t="s">
        <v>2759</v>
      </c>
      <c r="B1324" s="0" t="n">
        <v>1.15154841538245E-116</v>
      </c>
      <c r="C1324" s="0" t="n">
        <v>-0.545564826239227</v>
      </c>
      <c r="D1324" s="0" t="n">
        <v>0.105</v>
      </c>
      <c r="E1324" s="0" t="n">
        <v>0.559</v>
      </c>
      <c r="F1324" s="0" t="n">
        <v>2.58511103769207E-112</v>
      </c>
      <c r="G1324" s="0" t="s">
        <v>2759</v>
      </c>
      <c r="H1324" s="0" t="n">
        <v>1</v>
      </c>
    </row>
    <row r="1325" customFormat="false" ht="12.8" hidden="false" customHeight="false" outlineLevel="0" collapsed="false">
      <c r="A1325" s="0" t="s">
        <v>485</v>
      </c>
      <c r="B1325" s="0" t="n">
        <v>1.38077845811949E-116</v>
      </c>
      <c r="C1325" s="0" t="n">
        <v>-0.925342934703484</v>
      </c>
      <c r="D1325" s="0" t="n">
        <v>0.368</v>
      </c>
      <c r="E1325" s="0" t="n">
        <v>0.82</v>
      </c>
      <c r="F1325" s="0" t="n">
        <v>3.09970956063245E-112</v>
      </c>
      <c r="G1325" s="0" t="s">
        <v>485</v>
      </c>
      <c r="H1325" s="0" t="n">
        <v>17</v>
      </c>
    </row>
    <row r="1326" customFormat="false" ht="12.8" hidden="false" customHeight="false" outlineLevel="0" collapsed="false">
      <c r="A1326" s="0" t="s">
        <v>2760</v>
      </c>
      <c r="B1326" s="0" t="n">
        <v>1.39883257834286E-116</v>
      </c>
      <c r="C1326" s="0" t="n">
        <v>-0.471380370669629</v>
      </c>
      <c r="D1326" s="0" t="n">
        <v>0.335</v>
      </c>
      <c r="E1326" s="0" t="n">
        <v>0.84</v>
      </c>
      <c r="F1326" s="0" t="n">
        <v>3.14023925512188E-112</v>
      </c>
      <c r="G1326" s="0" t="s">
        <v>2760</v>
      </c>
      <c r="H1326" s="0" t="n">
        <v>5</v>
      </c>
    </row>
    <row r="1327" customFormat="false" ht="12.8" hidden="false" customHeight="false" outlineLevel="0" collapsed="false">
      <c r="A1327" s="0" t="s">
        <v>2761</v>
      </c>
      <c r="B1327" s="0" t="n">
        <v>1.58458177228364E-116</v>
      </c>
      <c r="C1327" s="0" t="n">
        <v>-0.287451056153702</v>
      </c>
      <c r="D1327" s="0" t="n">
        <v>0.106</v>
      </c>
      <c r="E1327" s="0" t="n">
        <v>0.522</v>
      </c>
      <c r="F1327" s="0" t="n">
        <v>3.55722762059955E-112</v>
      </c>
      <c r="G1327" s="0" t="s">
        <v>2761</v>
      </c>
      <c r="H1327" s="0" t="n">
        <v>3</v>
      </c>
    </row>
    <row r="1328" customFormat="false" ht="12.8" hidden="false" customHeight="false" outlineLevel="0" collapsed="false">
      <c r="A1328" s="0" t="s">
        <v>2762</v>
      </c>
      <c r="B1328" s="0" t="n">
        <v>2.62212144423227E-116</v>
      </c>
      <c r="C1328" s="0" t="n">
        <v>0.679212702684757</v>
      </c>
      <c r="D1328" s="0" t="n">
        <v>0.676</v>
      </c>
      <c r="E1328" s="0" t="n">
        <v>0.441</v>
      </c>
      <c r="F1328" s="0" t="n">
        <v>5.88640043015703E-112</v>
      </c>
      <c r="G1328" s="0" t="s">
        <v>2762</v>
      </c>
      <c r="H1328" s="0" t="n">
        <v>5</v>
      </c>
    </row>
    <row r="1329" customFormat="false" ht="12.8" hidden="false" customHeight="false" outlineLevel="0" collapsed="false">
      <c r="A1329" s="0" t="s">
        <v>2763</v>
      </c>
      <c r="B1329" s="0" t="n">
        <v>3.06080985458086E-116</v>
      </c>
      <c r="C1329" s="0" t="n">
        <v>0.6667918070644</v>
      </c>
      <c r="D1329" s="0" t="n">
        <v>0.635</v>
      </c>
      <c r="E1329" s="0" t="n">
        <v>0.389</v>
      </c>
      <c r="F1329" s="0" t="n">
        <v>6.87121204254858E-112</v>
      </c>
      <c r="G1329" s="0" t="s">
        <v>2763</v>
      </c>
      <c r="H1329" s="0" t="n">
        <v>2</v>
      </c>
    </row>
    <row r="1330" customFormat="false" ht="12.8" hidden="false" customHeight="false" outlineLevel="0" collapsed="false">
      <c r="A1330" s="0" t="s">
        <v>2764</v>
      </c>
      <c r="B1330" s="0" t="n">
        <v>4.08500184482034E-116</v>
      </c>
      <c r="C1330" s="0" t="n">
        <v>-0.332690483839386</v>
      </c>
      <c r="D1330" s="0" t="n">
        <v>0.081</v>
      </c>
      <c r="E1330" s="0" t="n">
        <v>0.503</v>
      </c>
      <c r="F1330" s="0" t="n">
        <v>9.17042064143719E-112</v>
      </c>
      <c r="G1330" s="0" t="s">
        <v>2764</v>
      </c>
      <c r="H1330" s="0" t="n">
        <v>7</v>
      </c>
    </row>
    <row r="1331" customFormat="false" ht="12.8" hidden="false" customHeight="false" outlineLevel="0" collapsed="false">
      <c r="A1331" s="0" t="s">
        <v>2765</v>
      </c>
      <c r="B1331" s="0" t="n">
        <v>4.31064942910365E-116</v>
      </c>
      <c r="C1331" s="0" t="n">
        <v>0.62139514993789</v>
      </c>
      <c r="D1331" s="0" t="n">
        <v>0.654</v>
      </c>
      <c r="E1331" s="0" t="n">
        <v>0.506</v>
      </c>
      <c r="F1331" s="0" t="n">
        <v>9.67697690339478E-112</v>
      </c>
      <c r="G1331" s="0" t="s">
        <v>2765</v>
      </c>
      <c r="H1331" s="0" t="n">
        <v>12</v>
      </c>
    </row>
    <row r="1332" customFormat="false" ht="12.8" hidden="false" customHeight="false" outlineLevel="0" collapsed="false">
      <c r="A1332" s="0" t="s">
        <v>2766</v>
      </c>
      <c r="B1332" s="0" t="n">
        <v>6.15599925515871E-116</v>
      </c>
      <c r="C1332" s="0" t="n">
        <v>-0.404212144307108</v>
      </c>
      <c r="D1332" s="0" t="n">
        <v>0.171</v>
      </c>
      <c r="E1332" s="0" t="n">
        <v>0.652</v>
      </c>
      <c r="F1332" s="0" t="n">
        <v>1.38196027279058E-111</v>
      </c>
      <c r="G1332" s="0" t="s">
        <v>2766</v>
      </c>
      <c r="H1332" s="0" t="n">
        <v>6</v>
      </c>
    </row>
    <row r="1333" customFormat="false" ht="12.8" hidden="false" customHeight="false" outlineLevel="0" collapsed="false">
      <c r="A1333" s="0" t="s">
        <v>2767</v>
      </c>
      <c r="B1333" s="0" t="n">
        <v>7.4263592185996E-116</v>
      </c>
      <c r="C1333" s="0" t="n">
        <v>-0.267761320354547</v>
      </c>
      <c r="D1333" s="0" t="n">
        <v>0.053</v>
      </c>
      <c r="E1333" s="0" t="n">
        <v>0.427</v>
      </c>
      <c r="F1333" s="0" t="n">
        <v>1.66714338098342E-111</v>
      </c>
      <c r="G1333" s="0" t="s">
        <v>2767</v>
      </c>
      <c r="H1333" s="0" t="n">
        <v>8</v>
      </c>
    </row>
    <row r="1334" customFormat="false" ht="12.8" hidden="false" customHeight="false" outlineLevel="0" collapsed="false">
      <c r="A1334" s="0" t="s">
        <v>2768</v>
      </c>
      <c r="B1334" s="0" t="n">
        <v>8.01610237673873E-116</v>
      </c>
      <c r="C1334" s="0" t="n">
        <v>-0.313471371225004</v>
      </c>
      <c r="D1334" s="0" t="n">
        <v>0.014</v>
      </c>
      <c r="E1334" s="0" t="n">
        <v>0.337</v>
      </c>
      <c r="F1334" s="0" t="n">
        <v>1.79953482255408E-111</v>
      </c>
      <c r="G1334" s="0" t="s">
        <v>2768</v>
      </c>
      <c r="H1334" s="0" t="n">
        <v>4</v>
      </c>
    </row>
    <row r="1335" customFormat="false" ht="12.8" hidden="false" customHeight="false" outlineLevel="0" collapsed="false">
      <c r="A1335" s="0" t="s">
        <v>2769</v>
      </c>
      <c r="B1335" s="0" t="n">
        <v>8.20994555863886E-116</v>
      </c>
      <c r="C1335" s="0" t="n">
        <v>-0.367608364586846</v>
      </c>
      <c r="D1335" s="0" t="n">
        <v>0.132</v>
      </c>
      <c r="E1335" s="0" t="n">
        <v>0.59</v>
      </c>
      <c r="F1335" s="0" t="n">
        <v>1.84305067845884E-111</v>
      </c>
      <c r="G1335" s="0" t="s">
        <v>2769</v>
      </c>
      <c r="H1335" s="0" t="n">
        <v>5</v>
      </c>
    </row>
    <row r="1336" customFormat="false" ht="12.8" hidden="false" customHeight="false" outlineLevel="0" collapsed="false">
      <c r="A1336" s="0" t="s">
        <v>2770</v>
      </c>
      <c r="B1336" s="0" t="n">
        <v>1.08693272801041E-115</v>
      </c>
      <c r="C1336" s="0" t="n">
        <v>0.722041383489292</v>
      </c>
      <c r="D1336" s="0" t="n">
        <v>0.544</v>
      </c>
      <c r="E1336" s="0" t="n">
        <v>0.16</v>
      </c>
      <c r="F1336" s="0" t="n">
        <v>2.44005528111056E-111</v>
      </c>
      <c r="G1336" s="0" t="s">
        <v>2770</v>
      </c>
      <c r="H1336" s="0" t="n">
        <v>2</v>
      </c>
    </row>
    <row r="1337" customFormat="false" ht="12.8" hidden="false" customHeight="false" outlineLevel="0" collapsed="false">
      <c r="A1337" s="0" t="s">
        <v>1784</v>
      </c>
      <c r="B1337" s="0" t="n">
        <v>1.64250585419179E-115</v>
      </c>
      <c r="C1337" s="0" t="n">
        <v>0.680941042597261</v>
      </c>
      <c r="D1337" s="0" t="n">
        <v>0.711</v>
      </c>
      <c r="E1337" s="0" t="n">
        <v>0.568</v>
      </c>
      <c r="F1337" s="0" t="n">
        <v>3.68726139207515E-111</v>
      </c>
      <c r="G1337" s="0" t="s">
        <v>1784</v>
      </c>
      <c r="H1337" s="0" t="n">
        <v>9</v>
      </c>
    </row>
    <row r="1338" customFormat="false" ht="12.8" hidden="false" customHeight="false" outlineLevel="0" collapsed="false">
      <c r="A1338" s="0" t="s">
        <v>1484</v>
      </c>
      <c r="B1338" s="0" t="n">
        <v>1.67215762956334E-115</v>
      </c>
      <c r="C1338" s="0" t="n">
        <v>0.568385134911993</v>
      </c>
      <c r="D1338" s="0" t="n">
        <v>0.686</v>
      </c>
      <c r="E1338" s="0" t="n">
        <v>0.587</v>
      </c>
      <c r="F1338" s="0" t="n">
        <v>3.75382666260673E-111</v>
      </c>
      <c r="G1338" s="0" t="s">
        <v>1484</v>
      </c>
      <c r="H1338" s="0" t="n">
        <v>7</v>
      </c>
    </row>
    <row r="1339" customFormat="false" ht="12.8" hidden="false" customHeight="false" outlineLevel="0" collapsed="false">
      <c r="A1339" s="0" t="s">
        <v>2771</v>
      </c>
      <c r="B1339" s="0" t="n">
        <v>2.29650226260167E-115</v>
      </c>
      <c r="C1339" s="0" t="n">
        <v>-0.582000997648417</v>
      </c>
      <c r="D1339" s="0" t="n">
        <v>0.61</v>
      </c>
      <c r="E1339" s="0" t="n">
        <v>0.959</v>
      </c>
      <c r="F1339" s="0" t="n">
        <v>5.1554179293145E-111</v>
      </c>
      <c r="G1339" s="0" t="s">
        <v>2771</v>
      </c>
      <c r="H1339" s="0" t="n">
        <v>11</v>
      </c>
    </row>
    <row r="1340" customFormat="false" ht="12.8" hidden="false" customHeight="false" outlineLevel="0" collapsed="false">
      <c r="A1340" s="0" t="s">
        <v>2772</v>
      </c>
      <c r="B1340" s="0" t="n">
        <v>2.52007266493059E-115</v>
      </c>
      <c r="C1340" s="0" t="n">
        <v>0.549190941394612</v>
      </c>
      <c r="D1340" s="0" t="n">
        <v>0.768</v>
      </c>
      <c r="E1340" s="0" t="n">
        <v>0.736</v>
      </c>
      <c r="F1340" s="0" t="n">
        <v>5.65731112550269E-111</v>
      </c>
      <c r="G1340" s="0" t="s">
        <v>2772</v>
      </c>
      <c r="H1340" s="0" t="n">
        <v>18</v>
      </c>
    </row>
    <row r="1341" customFormat="false" ht="12.8" hidden="false" customHeight="false" outlineLevel="0" collapsed="false">
      <c r="A1341" s="0" t="s">
        <v>2773</v>
      </c>
      <c r="B1341" s="0" t="n">
        <v>2.83383504833392E-115</v>
      </c>
      <c r="C1341" s="0" t="n">
        <v>-0.255317524000526</v>
      </c>
      <c r="D1341" s="0" t="n">
        <v>0.014</v>
      </c>
      <c r="E1341" s="0" t="n">
        <v>0.332</v>
      </c>
      <c r="F1341" s="0" t="n">
        <v>6.36167630000481E-111</v>
      </c>
      <c r="G1341" s="0" t="s">
        <v>2773</v>
      </c>
      <c r="H1341" s="0" t="n">
        <v>11</v>
      </c>
    </row>
    <row r="1342" customFormat="false" ht="12.8" hidden="false" customHeight="false" outlineLevel="0" collapsed="false">
      <c r="A1342" s="0" t="s">
        <v>2774</v>
      </c>
      <c r="B1342" s="0" t="n">
        <v>3.20677622067181E-115</v>
      </c>
      <c r="C1342" s="0" t="n">
        <v>-0.296637397964904</v>
      </c>
      <c r="D1342" s="0" t="n">
        <v>0.102</v>
      </c>
      <c r="E1342" s="0" t="n">
        <v>0.513</v>
      </c>
      <c r="F1342" s="0" t="n">
        <v>7.19889193778615E-111</v>
      </c>
      <c r="G1342" s="0" t="s">
        <v>2774</v>
      </c>
      <c r="H1342" s="0" t="s">
        <v>11</v>
      </c>
    </row>
    <row r="1343" customFormat="false" ht="12.8" hidden="false" customHeight="false" outlineLevel="0" collapsed="false">
      <c r="A1343" s="0" t="s">
        <v>2775</v>
      </c>
      <c r="B1343" s="0" t="n">
        <v>3.58861802892732E-115</v>
      </c>
      <c r="C1343" s="0" t="n">
        <v>-0.3835490576084</v>
      </c>
      <c r="D1343" s="0" t="n">
        <v>0.159</v>
      </c>
      <c r="E1343" s="0" t="n">
        <v>0.627</v>
      </c>
      <c r="F1343" s="0" t="n">
        <v>8.05608861313895E-111</v>
      </c>
      <c r="G1343" s="0" t="s">
        <v>2775</v>
      </c>
      <c r="H1343" s="0" t="n">
        <v>9</v>
      </c>
    </row>
    <row r="1344" customFormat="false" ht="12.8" hidden="false" customHeight="false" outlineLevel="0" collapsed="false">
      <c r="A1344" s="0" t="s">
        <v>2776</v>
      </c>
      <c r="B1344" s="0" t="n">
        <v>3.93779540860787E-115</v>
      </c>
      <c r="C1344" s="0" t="n">
        <v>-0.42013274881103</v>
      </c>
      <c r="D1344" s="0" t="n">
        <v>0.21</v>
      </c>
      <c r="E1344" s="0" t="n">
        <v>0.703</v>
      </c>
      <c r="F1344" s="0" t="n">
        <v>8.83995691278381E-111</v>
      </c>
      <c r="G1344" s="0" t="s">
        <v>2776</v>
      </c>
      <c r="H1344" s="0" t="n">
        <v>11</v>
      </c>
    </row>
    <row r="1345" customFormat="false" ht="12.8" hidden="false" customHeight="false" outlineLevel="0" collapsed="false">
      <c r="A1345" s="0" t="s">
        <v>2777</v>
      </c>
      <c r="B1345" s="0" t="n">
        <v>4.26072520183305E-115</v>
      </c>
      <c r="C1345" s="0" t="n">
        <v>-0.537287097790678</v>
      </c>
      <c r="D1345" s="0" t="n">
        <v>0.676</v>
      </c>
      <c r="E1345" s="0" t="n">
        <v>0.964</v>
      </c>
      <c r="F1345" s="0" t="n">
        <v>9.56490200559501E-111</v>
      </c>
      <c r="G1345" s="0" t="s">
        <v>2777</v>
      </c>
      <c r="H1345" s="0" t="n">
        <v>12</v>
      </c>
    </row>
    <row r="1346" customFormat="false" ht="12.8" hidden="false" customHeight="false" outlineLevel="0" collapsed="false">
      <c r="A1346" s="0" t="s">
        <v>1015</v>
      </c>
      <c r="B1346" s="0" t="n">
        <v>5.96671765772831E-115</v>
      </c>
      <c r="C1346" s="0" t="n">
        <v>-0.574463007807643</v>
      </c>
      <c r="D1346" s="0" t="n">
        <v>0.309</v>
      </c>
      <c r="E1346" s="0" t="n">
        <v>0.797</v>
      </c>
      <c r="F1346" s="0" t="n">
        <v>1.33946844698343E-110</v>
      </c>
      <c r="G1346" s="0" t="s">
        <v>1015</v>
      </c>
      <c r="H1346" s="0" t="n">
        <v>9</v>
      </c>
    </row>
    <row r="1347" customFormat="false" ht="12.8" hidden="false" customHeight="false" outlineLevel="0" collapsed="false">
      <c r="A1347" s="0" t="s">
        <v>2778</v>
      </c>
      <c r="B1347" s="0" t="n">
        <v>6.54724292509645E-115</v>
      </c>
      <c r="C1347" s="0" t="n">
        <v>-0.476716600409928</v>
      </c>
      <c r="D1347" s="0" t="n">
        <v>0.28</v>
      </c>
      <c r="E1347" s="0" t="n">
        <v>0.785</v>
      </c>
      <c r="F1347" s="0" t="n">
        <v>1.4697905642549E-110</v>
      </c>
      <c r="G1347" s="0" t="s">
        <v>2778</v>
      </c>
      <c r="H1347" s="0" t="n">
        <v>1</v>
      </c>
    </row>
    <row r="1348" customFormat="false" ht="12.8" hidden="false" customHeight="false" outlineLevel="0" collapsed="false">
      <c r="A1348" s="0" t="s">
        <v>1513</v>
      </c>
      <c r="B1348" s="0" t="n">
        <v>8.77739638499175E-115</v>
      </c>
      <c r="C1348" s="0" t="n">
        <v>0.633119826511086</v>
      </c>
      <c r="D1348" s="0" t="n">
        <v>0.43</v>
      </c>
      <c r="E1348" s="0" t="n">
        <v>0.021</v>
      </c>
      <c r="F1348" s="0" t="n">
        <v>1.9704377144668E-110</v>
      </c>
      <c r="G1348" s="0" t="s">
        <v>1513</v>
      </c>
      <c r="H1348" s="0" t="n">
        <v>8</v>
      </c>
    </row>
    <row r="1349" customFormat="false" ht="12.8" hidden="false" customHeight="false" outlineLevel="0" collapsed="false">
      <c r="A1349" s="0" t="s">
        <v>2779</v>
      </c>
      <c r="B1349" s="0" t="n">
        <v>1.06839816348418E-114</v>
      </c>
      <c r="C1349" s="0" t="n">
        <v>-0.250181976841108</v>
      </c>
      <c r="D1349" s="0" t="n">
        <v>0.039</v>
      </c>
      <c r="E1349" s="0" t="n">
        <v>0.394</v>
      </c>
      <c r="F1349" s="0" t="n">
        <v>2.39844703720563E-110</v>
      </c>
      <c r="G1349" s="0" t="s">
        <v>2779</v>
      </c>
      <c r="H1349" s="0" t="s">
        <v>11</v>
      </c>
    </row>
    <row r="1350" customFormat="false" ht="12.8" hidden="false" customHeight="false" outlineLevel="0" collapsed="false">
      <c r="A1350" s="0" t="s">
        <v>2780</v>
      </c>
      <c r="B1350" s="0" t="n">
        <v>1.26207826416109E-114</v>
      </c>
      <c r="C1350" s="0" t="n">
        <v>-0.28359875641197</v>
      </c>
      <c r="D1350" s="0" t="n">
        <v>0.049</v>
      </c>
      <c r="E1350" s="0" t="n">
        <v>0.427</v>
      </c>
      <c r="F1350" s="0" t="n">
        <v>2.83323949521524E-110</v>
      </c>
      <c r="G1350" s="0" t="s">
        <v>2780</v>
      </c>
      <c r="H1350" s="0" t="n">
        <v>2</v>
      </c>
    </row>
    <row r="1351" customFormat="false" ht="12.8" hidden="false" customHeight="false" outlineLevel="0" collapsed="false">
      <c r="A1351" s="0" t="s">
        <v>2781</v>
      </c>
      <c r="B1351" s="0" t="n">
        <v>1.35762559888535E-114</v>
      </c>
      <c r="C1351" s="0" t="n">
        <v>-0.287369266500738</v>
      </c>
      <c r="D1351" s="0" t="n">
        <v>0.024</v>
      </c>
      <c r="E1351" s="0" t="n">
        <v>0.366</v>
      </c>
      <c r="F1351" s="0" t="n">
        <v>3.04773370693773E-110</v>
      </c>
      <c r="G1351" s="0" t="s">
        <v>2781</v>
      </c>
      <c r="H1351" s="0" t="n">
        <v>10</v>
      </c>
    </row>
    <row r="1352" customFormat="false" ht="12.8" hidden="false" customHeight="false" outlineLevel="0" collapsed="false">
      <c r="A1352" s="0" t="s">
        <v>2782</v>
      </c>
      <c r="B1352" s="0" t="n">
        <v>1.58621552338886E-114</v>
      </c>
      <c r="C1352" s="0" t="n">
        <v>0.614365456249182</v>
      </c>
      <c r="D1352" s="0" t="n">
        <v>0.782</v>
      </c>
      <c r="E1352" s="0" t="n">
        <v>0.834</v>
      </c>
      <c r="F1352" s="0" t="n">
        <v>3.56089522845564E-110</v>
      </c>
      <c r="G1352" s="0" t="s">
        <v>2782</v>
      </c>
      <c r="H1352" s="0" t="n">
        <v>4</v>
      </c>
    </row>
    <row r="1353" customFormat="false" ht="12.8" hidden="false" customHeight="false" outlineLevel="0" collapsed="false">
      <c r="A1353" s="0" t="s">
        <v>1113</v>
      </c>
      <c r="B1353" s="0" t="n">
        <v>1.9188162744147E-114</v>
      </c>
      <c r="C1353" s="0" t="n">
        <v>0.60911444262708</v>
      </c>
      <c r="D1353" s="0" t="n">
        <v>0.638</v>
      </c>
      <c r="E1353" s="0" t="n">
        <v>0.486</v>
      </c>
      <c r="F1353" s="0" t="n">
        <v>4.30755065443355E-110</v>
      </c>
      <c r="G1353" s="0" t="s">
        <v>1113</v>
      </c>
      <c r="H1353" s="0" t="n">
        <v>8</v>
      </c>
    </row>
    <row r="1354" customFormat="false" ht="12.8" hidden="false" customHeight="false" outlineLevel="0" collapsed="false">
      <c r="A1354" s="0" t="s">
        <v>95</v>
      </c>
      <c r="B1354" s="0" t="n">
        <v>3.28285398612968E-114</v>
      </c>
      <c r="C1354" s="0" t="n">
        <v>-0.304288533672521</v>
      </c>
      <c r="D1354" s="0" t="n">
        <v>0.043</v>
      </c>
      <c r="E1354" s="0" t="n">
        <v>0.413</v>
      </c>
      <c r="F1354" s="0" t="n">
        <v>7.36967891346252E-110</v>
      </c>
      <c r="G1354" s="0" t="s">
        <v>95</v>
      </c>
      <c r="H1354" s="0" t="n">
        <v>17</v>
      </c>
    </row>
    <row r="1355" customFormat="false" ht="12.8" hidden="false" customHeight="false" outlineLevel="0" collapsed="false">
      <c r="A1355" s="0" t="s">
        <v>2783</v>
      </c>
      <c r="B1355" s="0" t="n">
        <v>3.50860915975192E-114</v>
      </c>
      <c r="C1355" s="0" t="n">
        <v>-0.349834991365661</v>
      </c>
      <c r="D1355" s="0" t="n">
        <v>0.047</v>
      </c>
      <c r="E1355" s="0" t="n">
        <v>0.429</v>
      </c>
      <c r="F1355" s="0" t="n">
        <v>7.87647670272707E-110</v>
      </c>
      <c r="G1355" s="0" t="s">
        <v>2783</v>
      </c>
      <c r="H1355" s="0" t="n">
        <v>7</v>
      </c>
    </row>
    <row r="1356" customFormat="false" ht="12.8" hidden="false" customHeight="false" outlineLevel="0" collapsed="false">
      <c r="A1356" s="0" t="s">
        <v>1061</v>
      </c>
      <c r="B1356" s="0" t="n">
        <v>3.89595915340328E-114</v>
      </c>
      <c r="C1356" s="0" t="n">
        <v>0.504973889215995</v>
      </c>
      <c r="D1356" s="0" t="n">
        <v>0.739</v>
      </c>
      <c r="E1356" s="0" t="n">
        <v>0.701</v>
      </c>
      <c r="F1356" s="0" t="n">
        <v>8.74603870347503E-110</v>
      </c>
      <c r="G1356" s="0" t="s">
        <v>1061</v>
      </c>
      <c r="H1356" s="0" t="n">
        <v>8</v>
      </c>
    </row>
    <row r="1357" customFormat="false" ht="12.8" hidden="false" customHeight="false" outlineLevel="0" collapsed="false">
      <c r="A1357" s="0" t="s">
        <v>972</v>
      </c>
      <c r="B1357" s="0" t="n">
        <v>4.53157093549617E-114</v>
      </c>
      <c r="C1357" s="0" t="n">
        <v>0.668610225234047</v>
      </c>
      <c r="D1357" s="0" t="n">
        <v>0.568</v>
      </c>
      <c r="E1357" s="0" t="n">
        <v>0.256</v>
      </c>
      <c r="F1357" s="0" t="n">
        <v>1.01729235930954E-109</v>
      </c>
      <c r="G1357" s="0" t="s">
        <v>972</v>
      </c>
      <c r="H1357" s="0" t="n">
        <v>2</v>
      </c>
    </row>
    <row r="1358" customFormat="false" ht="12.8" hidden="false" customHeight="false" outlineLevel="0" collapsed="false">
      <c r="A1358" s="0" t="s">
        <v>2784</v>
      </c>
      <c r="B1358" s="0" t="n">
        <v>6.13732178979311E-114</v>
      </c>
      <c r="C1358" s="0" t="n">
        <v>0.751121752140535</v>
      </c>
      <c r="D1358" s="0" t="n">
        <v>0.497</v>
      </c>
      <c r="E1358" s="0" t="n">
        <v>0.078</v>
      </c>
      <c r="F1358" s="0" t="n">
        <v>1.37776736859066E-109</v>
      </c>
      <c r="G1358" s="0" t="s">
        <v>2784</v>
      </c>
      <c r="H1358" s="0" t="n">
        <v>13</v>
      </c>
    </row>
    <row r="1359" customFormat="false" ht="12.8" hidden="false" customHeight="false" outlineLevel="0" collapsed="false">
      <c r="A1359" s="0" t="s">
        <v>2785</v>
      </c>
      <c r="B1359" s="0" t="n">
        <v>6.45839485207742E-114</v>
      </c>
      <c r="C1359" s="0" t="n">
        <v>0.458951231473348</v>
      </c>
      <c r="D1359" s="0" t="n">
        <v>0.992</v>
      </c>
      <c r="E1359" s="0" t="n">
        <v>0.994</v>
      </c>
      <c r="F1359" s="0" t="n">
        <v>1.44984506034286E-109</v>
      </c>
      <c r="G1359" s="0" t="s">
        <v>2785</v>
      </c>
      <c r="H1359" s="0" t="n">
        <v>5</v>
      </c>
    </row>
    <row r="1360" customFormat="false" ht="12.8" hidden="false" customHeight="false" outlineLevel="0" collapsed="false">
      <c r="A1360" s="0" t="s">
        <v>2786</v>
      </c>
      <c r="B1360" s="0" t="n">
        <v>9.84386659225716E-114</v>
      </c>
      <c r="C1360" s="0" t="n">
        <v>0.586035058180768</v>
      </c>
      <c r="D1360" s="0" t="n">
        <v>0.637</v>
      </c>
      <c r="E1360" s="0" t="n">
        <v>0.517</v>
      </c>
      <c r="F1360" s="0" t="n">
        <v>2.20984961129581E-109</v>
      </c>
      <c r="G1360" s="0" t="s">
        <v>2786</v>
      </c>
      <c r="H1360" s="0" t="n">
        <v>18</v>
      </c>
    </row>
    <row r="1361" customFormat="false" ht="12.8" hidden="false" customHeight="false" outlineLevel="0" collapsed="false">
      <c r="A1361" s="0" t="s">
        <v>155</v>
      </c>
      <c r="B1361" s="0" t="n">
        <v>2.38286051539032E-113</v>
      </c>
      <c r="C1361" s="0" t="n">
        <v>-0.39698609410112</v>
      </c>
      <c r="D1361" s="0" t="n">
        <v>0.114</v>
      </c>
      <c r="E1361" s="0" t="n">
        <v>0.56</v>
      </c>
      <c r="F1361" s="0" t="n">
        <v>5.34928357099973E-109</v>
      </c>
      <c r="G1361" s="0" t="s">
        <v>155</v>
      </c>
      <c r="H1361" s="0" t="n">
        <v>3</v>
      </c>
    </row>
    <row r="1362" customFormat="false" ht="12.8" hidden="false" customHeight="false" outlineLevel="0" collapsed="false">
      <c r="A1362" s="0" t="s">
        <v>1088</v>
      </c>
      <c r="B1362" s="0" t="n">
        <v>2.41066223783717E-113</v>
      </c>
      <c r="C1362" s="0" t="n">
        <v>0.577078765655464</v>
      </c>
      <c r="D1362" s="0" t="n">
        <v>0.696</v>
      </c>
      <c r="E1362" s="0" t="n">
        <v>0.617</v>
      </c>
      <c r="F1362" s="0" t="n">
        <v>5.41169565772066E-109</v>
      </c>
      <c r="G1362" s="0" t="s">
        <v>1088</v>
      </c>
      <c r="H1362" s="0" t="n">
        <v>10</v>
      </c>
    </row>
    <row r="1363" customFormat="false" ht="12.8" hidden="false" customHeight="false" outlineLevel="0" collapsed="false">
      <c r="A1363" s="0" t="s">
        <v>2787</v>
      </c>
      <c r="B1363" s="0" t="n">
        <v>2.66295119646896E-113</v>
      </c>
      <c r="C1363" s="0" t="n">
        <v>-0.489766619935347</v>
      </c>
      <c r="D1363" s="0" t="n">
        <v>0.356</v>
      </c>
      <c r="E1363" s="0" t="n">
        <v>0.85</v>
      </c>
      <c r="F1363" s="0" t="n">
        <v>5.97805914095316E-109</v>
      </c>
      <c r="G1363" s="0" t="s">
        <v>2787</v>
      </c>
      <c r="H1363" s="0" t="n">
        <v>9</v>
      </c>
    </row>
    <row r="1364" customFormat="false" ht="12.8" hidden="false" customHeight="false" outlineLevel="0" collapsed="false">
      <c r="A1364" s="0" t="s">
        <v>2788</v>
      </c>
      <c r="B1364" s="0" t="n">
        <v>3.00930393790489E-113</v>
      </c>
      <c r="C1364" s="0" t="n">
        <v>-0.294189929401519</v>
      </c>
      <c r="D1364" s="0" t="n">
        <v>0.078</v>
      </c>
      <c r="E1364" s="0" t="n">
        <v>0.481</v>
      </c>
      <c r="F1364" s="0" t="n">
        <v>6.75558641020269E-109</v>
      </c>
      <c r="G1364" s="0" t="s">
        <v>2788</v>
      </c>
      <c r="H1364" s="0" t="n">
        <v>6</v>
      </c>
    </row>
    <row r="1365" customFormat="false" ht="12.8" hidden="false" customHeight="false" outlineLevel="0" collapsed="false">
      <c r="A1365" s="0" t="s">
        <v>2789</v>
      </c>
      <c r="B1365" s="0" t="n">
        <v>3.16694813838888E-113</v>
      </c>
      <c r="C1365" s="0" t="n">
        <v>-0.438750821857611</v>
      </c>
      <c r="D1365" s="0" t="n">
        <v>0.249</v>
      </c>
      <c r="E1365" s="0" t="n">
        <v>0.747</v>
      </c>
      <c r="F1365" s="0" t="n">
        <v>7.1094818758692E-109</v>
      </c>
      <c r="G1365" s="0" t="s">
        <v>2789</v>
      </c>
      <c r="H1365" s="0" t="s">
        <v>11</v>
      </c>
    </row>
    <row r="1366" customFormat="false" ht="12.8" hidden="false" customHeight="false" outlineLevel="0" collapsed="false">
      <c r="A1366" s="0" t="s">
        <v>1747</v>
      </c>
      <c r="B1366" s="0" t="n">
        <v>3.40849273842778E-113</v>
      </c>
      <c r="C1366" s="0" t="n">
        <v>0.544067727476457</v>
      </c>
      <c r="D1366" s="0" t="n">
        <v>0.759</v>
      </c>
      <c r="E1366" s="0" t="n">
        <v>0.687</v>
      </c>
      <c r="F1366" s="0" t="n">
        <v>7.65172534849652E-109</v>
      </c>
      <c r="G1366" s="0" t="s">
        <v>1747</v>
      </c>
      <c r="H1366" s="0" t="n">
        <v>17</v>
      </c>
    </row>
    <row r="1367" customFormat="false" ht="12.8" hidden="false" customHeight="false" outlineLevel="0" collapsed="false">
      <c r="A1367" s="0" t="s">
        <v>1715</v>
      </c>
      <c r="B1367" s="0" t="n">
        <v>3.46355938182044E-113</v>
      </c>
      <c r="C1367" s="0" t="n">
        <v>0.706769159681382</v>
      </c>
      <c r="D1367" s="0" t="n">
        <v>0.617</v>
      </c>
      <c r="E1367" s="0" t="n">
        <v>0.331</v>
      </c>
      <c r="F1367" s="0" t="n">
        <v>7.7753444562487E-109</v>
      </c>
      <c r="G1367" s="0" t="s">
        <v>1715</v>
      </c>
      <c r="H1367" s="0" t="n">
        <v>2</v>
      </c>
    </row>
    <row r="1368" customFormat="false" ht="12.8" hidden="false" customHeight="false" outlineLevel="0" collapsed="false">
      <c r="A1368" s="0" t="s">
        <v>2790</v>
      </c>
      <c r="B1368" s="0" t="n">
        <v>4.31286388845876E-113</v>
      </c>
      <c r="C1368" s="0" t="n">
        <v>0.540511103078063</v>
      </c>
      <c r="D1368" s="0" t="n">
        <v>0.883</v>
      </c>
      <c r="E1368" s="0" t="n">
        <v>0.886</v>
      </c>
      <c r="F1368" s="0" t="n">
        <v>9.68194814320107E-109</v>
      </c>
      <c r="G1368" s="0" t="s">
        <v>2790</v>
      </c>
      <c r="H1368" s="0" t="n">
        <v>16</v>
      </c>
    </row>
    <row r="1369" customFormat="false" ht="12.8" hidden="false" customHeight="false" outlineLevel="0" collapsed="false">
      <c r="A1369" s="0" t="s">
        <v>116</v>
      </c>
      <c r="B1369" s="0" t="n">
        <v>4.46215694778487E-113</v>
      </c>
      <c r="C1369" s="0" t="n">
        <v>-0.590795200695343</v>
      </c>
      <c r="D1369" s="0" t="n">
        <v>0.279</v>
      </c>
      <c r="E1369" s="0" t="n">
        <v>0.774</v>
      </c>
      <c r="F1369" s="0" t="n">
        <v>1.00170961320823E-108</v>
      </c>
      <c r="G1369" s="0" t="s">
        <v>116</v>
      </c>
      <c r="H1369" s="0" t="n">
        <v>6</v>
      </c>
    </row>
    <row r="1370" customFormat="false" ht="12.8" hidden="false" customHeight="false" outlineLevel="0" collapsed="false">
      <c r="A1370" s="0" t="s">
        <v>2791</v>
      </c>
      <c r="B1370" s="0" t="n">
        <v>4.59031130403833E-113</v>
      </c>
      <c r="C1370" s="0" t="n">
        <v>0.620481755050077</v>
      </c>
      <c r="D1370" s="0" t="n">
        <v>0.572</v>
      </c>
      <c r="E1370" s="0" t="n">
        <v>0.434</v>
      </c>
      <c r="F1370" s="0" t="n">
        <v>1.03047898464356E-108</v>
      </c>
      <c r="G1370" s="0" t="s">
        <v>2791</v>
      </c>
      <c r="H1370" s="0" t="n">
        <v>15</v>
      </c>
    </row>
    <row r="1371" customFormat="false" ht="12.8" hidden="false" customHeight="false" outlineLevel="0" collapsed="false">
      <c r="A1371" s="0" t="s">
        <v>2792</v>
      </c>
      <c r="B1371" s="0" t="n">
        <v>6.46076784170319E-113</v>
      </c>
      <c r="C1371" s="0" t="n">
        <v>-0.287078070397786</v>
      </c>
      <c r="D1371" s="0" t="n">
        <v>0.032</v>
      </c>
      <c r="E1371" s="0" t="n">
        <v>0.386</v>
      </c>
      <c r="F1371" s="0" t="n">
        <v>1.45037777278395E-108</v>
      </c>
      <c r="G1371" s="0" t="s">
        <v>2792</v>
      </c>
      <c r="H1371" s="0" t="n">
        <v>10</v>
      </c>
    </row>
    <row r="1372" customFormat="false" ht="12.8" hidden="false" customHeight="false" outlineLevel="0" collapsed="false">
      <c r="A1372" s="0" t="s">
        <v>216</v>
      </c>
      <c r="B1372" s="0" t="n">
        <v>7.16043057642455E-113</v>
      </c>
      <c r="C1372" s="0" t="n">
        <v>-0.288493297139282</v>
      </c>
      <c r="D1372" s="0" t="n">
        <v>0.078</v>
      </c>
      <c r="E1372" s="0" t="n">
        <v>0.475</v>
      </c>
      <c r="F1372" s="0" t="n">
        <v>1.60744506010155E-108</v>
      </c>
      <c r="G1372" s="0" t="s">
        <v>216</v>
      </c>
      <c r="H1372" s="0" t="n">
        <v>7</v>
      </c>
    </row>
    <row r="1373" customFormat="false" ht="12.8" hidden="false" customHeight="false" outlineLevel="0" collapsed="false">
      <c r="A1373" s="0" t="s">
        <v>1474</v>
      </c>
      <c r="B1373" s="0" t="n">
        <v>8.0875316740653E-113</v>
      </c>
      <c r="C1373" s="0" t="n">
        <v>-0.344139066018659</v>
      </c>
      <c r="D1373" s="0" t="n">
        <v>0.159</v>
      </c>
      <c r="E1373" s="0" t="n">
        <v>0.616</v>
      </c>
      <c r="F1373" s="0" t="n">
        <v>1.81556998551092E-108</v>
      </c>
      <c r="G1373" s="0" t="s">
        <v>1474</v>
      </c>
      <c r="H1373" s="0" t="n">
        <v>7</v>
      </c>
    </row>
    <row r="1374" customFormat="false" ht="12.8" hidden="false" customHeight="false" outlineLevel="0" collapsed="false">
      <c r="A1374" s="0" t="s">
        <v>2793</v>
      </c>
      <c r="B1374" s="0" t="n">
        <v>8.50825683248289E-113</v>
      </c>
      <c r="C1374" s="0" t="n">
        <v>-0.365393069417806</v>
      </c>
      <c r="D1374" s="0" t="n">
        <v>0.138</v>
      </c>
      <c r="E1374" s="0" t="n">
        <v>0.595</v>
      </c>
      <c r="F1374" s="0" t="n">
        <v>1.91001857632408E-108</v>
      </c>
      <c r="G1374" s="0" t="s">
        <v>2793</v>
      </c>
      <c r="H1374" s="0" t="n">
        <v>11</v>
      </c>
    </row>
    <row r="1375" customFormat="false" ht="12.8" hidden="false" customHeight="false" outlineLevel="0" collapsed="false">
      <c r="A1375" s="0" t="s">
        <v>2794</v>
      </c>
      <c r="B1375" s="0" t="n">
        <v>9.10511398817738E-113</v>
      </c>
      <c r="C1375" s="0" t="n">
        <v>-0.473809532420504</v>
      </c>
      <c r="D1375" s="0" t="n">
        <v>0.289</v>
      </c>
      <c r="E1375" s="0" t="n">
        <v>0.79</v>
      </c>
      <c r="F1375" s="0" t="n">
        <v>2.04400703920594E-108</v>
      </c>
      <c r="G1375" s="0" t="s">
        <v>2794</v>
      </c>
      <c r="H1375" s="0" t="n">
        <v>18</v>
      </c>
    </row>
    <row r="1376" customFormat="false" ht="12.8" hidden="false" customHeight="false" outlineLevel="0" collapsed="false">
      <c r="A1376" s="0" t="s">
        <v>1540</v>
      </c>
      <c r="B1376" s="0" t="n">
        <v>1.39183012399706E-112</v>
      </c>
      <c r="C1376" s="0" t="n">
        <v>-0.539859683103608</v>
      </c>
      <c r="D1376" s="0" t="n">
        <v>0.361</v>
      </c>
      <c r="E1376" s="0" t="n">
        <v>0.843</v>
      </c>
      <c r="F1376" s="0" t="n">
        <v>3.124519445361E-108</v>
      </c>
      <c r="G1376" s="0" t="s">
        <v>1540</v>
      </c>
      <c r="H1376" s="0" t="n">
        <v>14</v>
      </c>
    </row>
    <row r="1377" customFormat="false" ht="12.8" hidden="false" customHeight="false" outlineLevel="0" collapsed="false">
      <c r="A1377" s="0" t="s">
        <v>2795</v>
      </c>
      <c r="B1377" s="0" t="n">
        <v>1.56808260129596E-112</v>
      </c>
      <c r="C1377" s="0" t="n">
        <v>0.640328979806512</v>
      </c>
      <c r="D1377" s="0" t="n">
        <v>0.647</v>
      </c>
      <c r="E1377" s="0" t="n">
        <v>0.514</v>
      </c>
      <c r="F1377" s="0" t="n">
        <v>3.5201886316493E-108</v>
      </c>
      <c r="G1377" s="0" t="s">
        <v>2795</v>
      </c>
      <c r="H1377" s="0" t="n">
        <v>17</v>
      </c>
    </row>
    <row r="1378" customFormat="false" ht="12.8" hidden="false" customHeight="false" outlineLevel="0" collapsed="false">
      <c r="A1378" s="0" t="s">
        <v>2796</v>
      </c>
      <c r="B1378" s="0" t="n">
        <v>1.63937309601966E-112</v>
      </c>
      <c r="C1378" s="0" t="n">
        <v>-0.291621462069795</v>
      </c>
      <c r="D1378" s="0" t="n">
        <v>0.026</v>
      </c>
      <c r="E1378" s="0" t="n">
        <v>0.369</v>
      </c>
      <c r="F1378" s="0" t="n">
        <v>3.68022866325454E-108</v>
      </c>
      <c r="G1378" s="0" t="s">
        <v>2796</v>
      </c>
      <c r="H1378" s="0" t="n">
        <v>9</v>
      </c>
    </row>
    <row r="1379" customFormat="false" ht="12.8" hidden="false" customHeight="false" outlineLevel="0" collapsed="false">
      <c r="A1379" s="0" t="s">
        <v>2797</v>
      </c>
      <c r="B1379" s="0" t="n">
        <v>1.80739437384492E-112</v>
      </c>
      <c r="C1379" s="0" t="n">
        <v>-0.605298458349634</v>
      </c>
      <c r="D1379" s="0" t="n">
        <v>0.557</v>
      </c>
      <c r="E1379" s="0" t="n">
        <v>0.934</v>
      </c>
      <c r="F1379" s="0" t="n">
        <v>4.05741962984446E-108</v>
      </c>
      <c r="G1379" s="0" t="s">
        <v>2797</v>
      </c>
      <c r="H1379" s="0" t="n">
        <v>4</v>
      </c>
    </row>
    <row r="1380" customFormat="false" ht="12.8" hidden="false" customHeight="false" outlineLevel="0" collapsed="false">
      <c r="A1380" s="0" t="s">
        <v>2798</v>
      </c>
      <c r="B1380" s="0" t="n">
        <v>1.94799250127179E-112</v>
      </c>
      <c r="C1380" s="0" t="n">
        <v>-0.41610675352631</v>
      </c>
      <c r="D1380" s="0" t="n">
        <v>0.181</v>
      </c>
      <c r="E1380" s="0" t="n">
        <v>0.658</v>
      </c>
      <c r="F1380" s="0" t="n">
        <v>4.37304836610505E-108</v>
      </c>
      <c r="G1380" s="0" t="s">
        <v>2798</v>
      </c>
      <c r="H1380" s="0" t="n">
        <v>4</v>
      </c>
    </row>
    <row r="1381" customFormat="false" ht="12.8" hidden="false" customHeight="false" outlineLevel="0" collapsed="false">
      <c r="A1381" s="0" t="s">
        <v>916</v>
      </c>
      <c r="B1381" s="0" t="n">
        <v>1.97271400091235E-112</v>
      </c>
      <c r="C1381" s="0" t="n">
        <v>-0.538330438439459</v>
      </c>
      <c r="D1381" s="0" t="n">
        <v>0.533</v>
      </c>
      <c r="E1381" s="0" t="n">
        <v>0.93</v>
      </c>
      <c r="F1381" s="0" t="n">
        <v>4.42854566064813E-108</v>
      </c>
      <c r="G1381" s="0" t="s">
        <v>916</v>
      </c>
      <c r="H1381" s="0" t="n">
        <v>10</v>
      </c>
    </row>
    <row r="1382" customFormat="false" ht="12.8" hidden="false" customHeight="false" outlineLevel="0" collapsed="false">
      <c r="A1382" s="0" t="s">
        <v>2799</v>
      </c>
      <c r="B1382" s="0" t="n">
        <v>2.35132752040649E-112</v>
      </c>
      <c r="C1382" s="0" t="n">
        <v>-0.254393248658707</v>
      </c>
      <c r="D1382" s="0" t="n">
        <v>0.054</v>
      </c>
      <c r="E1382" s="0" t="n">
        <v>0.415</v>
      </c>
      <c r="F1382" s="0" t="n">
        <v>5.27849515056053E-108</v>
      </c>
      <c r="G1382" s="0" t="s">
        <v>2799</v>
      </c>
      <c r="H1382" s="0" t="n">
        <v>2</v>
      </c>
    </row>
    <row r="1383" customFormat="false" ht="12.8" hidden="false" customHeight="false" outlineLevel="0" collapsed="false">
      <c r="A1383" s="0" t="s">
        <v>2800</v>
      </c>
      <c r="B1383" s="0" t="n">
        <v>2.7563121364228E-112</v>
      </c>
      <c r="C1383" s="0" t="n">
        <v>-0.3910521493463</v>
      </c>
      <c r="D1383" s="0" t="n">
        <v>0.187</v>
      </c>
      <c r="E1383" s="0" t="n">
        <v>0.666</v>
      </c>
      <c r="F1383" s="0" t="n">
        <v>6.18764511505555E-108</v>
      </c>
      <c r="G1383" s="0" t="s">
        <v>2800</v>
      </c>
      <c r="H1383" s="0" t="n">
        <v>5</v>
      </c>
    </row>
    <row r="1384" customFormat="false" ht="12.8" hidden="false" customHeight="false" outlineLevel="0" collapsed="false">
      <c r="A1384" s="0" t="s">
        <v>2801</v>
      </c>
      <c r="B1384" s="0" t="n">
        <v>2.85701099620558E-112</v>
      </c>
      <c r="C1384" s="0" t="n">
        <v>-0.376651441641114</v>
      </c>
      <c r="D1384" s="0" t="n">
        <v>0.177</v>
      </c>
      <c r="E1384" s="0" t="n">
        <v>0.649</v>
      </c>
      <c r="F1384" s="0" t="n">
        <v>6.41370398538191E-108</v>
      </c>
      <c r="G1384" s="0" t="s">
        <v>2801</v>
      </c>
      <c r="H1384" s="0" t="n">
        <v>5</v>
      </c>
    </row>
    <row r="1385" customFormat="false" ht="12.8" hidden="false" customHeight="false" outlineLevel="0" collapsed="false">
      <c r="A1385" s="0" t="s">
        <v>2802</v>
      </c>
      <c r="B1385" s="0" t="n">
        <v>3.29093091670287E-112</v>
      </c>
      <c r="C1385" s="0" t="n">
        <v>-0.335282988581003</v>
      </c>
      <c r="D1385" s="0" t="n">
        <v>0.14</v>
      </c>
      <c r="E1385" s="0" t="n">
        <v>0.59</v>
      </c>
      <c r="F1385" s="0" t="n">
        <v>7.38781081490628E-108</v>
      </c>
      <c r="G1385" s="0" t="s">
        <v>2802</v>
      </c>
      <c r="H1385" s="0" t="n">
        <v>15</v>
      </c>
    </row>
    <row r="1386" customFormat="false" ht="12.8" hidden="false" customHeight="false" outlineLevel="0" collapsed="false">
      <c r="A1386" s="0" t="s">
        <v>2803</v>
      </c>
      <c r="B1386" s="0" t="n">
        <v>3.33964355210805E-112</v>
      </c>
      <c r="C1386" s="0" t="n">
        <v>-0.287908565133117</v>
      </c>
      <c r="D1386" s="0" t="n">
        <v>0.119</v>
      </c>
      <c r="E1386" s="0" t="n">
        <v>0.538</v>
      </c>
      <c r="F1386" s="0" t="n">
        <v>7.49716581012737E-108</v>
      </c>
      <c r="G1386" s="0" t="s">
        <v>2803</v>
      </c>
      <c r="H1386" s="0" t="n">
        <v>16</v>
      </c>
    </row>
    <row r="1387" customFormat="false" ht="12.8" hidden="false" customHeight="false" outlineLevel="0" collapsed="false">
      <c r="A1387" s="0" t="s">
        <v>2804</v>
      </c>
      <c r="B1387" s="0" t="n">
        <v>3.39633986150922E-112</v>
      </c>
      <c r="C1387" s="0" t="n">
        <v>-0.508923544989569</v>
      </c>
      <c r="D1387" s="0" t="n">
        <v>0.271</v>
      </c>
      <c r="E1387" s="0" t="n">
        <v>0.769</v>
      </c>
      <c r="F1387" s="0" t="n">
        <v>7.62444335510204E-108</v>
      </c>
      <c r="G1387" s="0" t="s">
        <v>2804</v>
      </c>
      <c r="H1387" s="0" t="n">
        <v>8</v>
      </c>
    </row>
    <row r="1388" customFormat="false" ht="12.8" hidden="false" customHeight="false" outlineLevel="0" collapsed="false">
      <c r="A1388" s="0" t="s">
        <v>892</v>
      </c>
      <c r="B1388" s="0" t="n">
        <v>3.68426410950079E-112</v>
      </c>
      <c r="C1388" s="0" t="n">
        <v>-0.511695715809753</v>
      </c>
      <c r="D1388" s="0" t="n">
        <v>0.346</v>
      </c>
      <c r="E1388" s="0" t="n">
        <v>0.835</v>
      </c>
      <c r="F1388" s="0" t="n">
        <v>8.27080449941833E-108</v>
      </c>
      <c r="G1388" s="0" t="s">
        <v>892</v>
      </c>
      <c r="H1388" s="0" t="n">
        <v>9</v>
      </c>
    </row>
    <row r="1389" customFormat="false" ht="12.8" hidden="false" customHeight="false" outlineLevel="0" collapsed="false">
      <c r="A1389" s="0" t="s">
        <v>755</v>
      </c>
      <c r="B1389" s="0" t="n">
        <v>5.07273201210372E-112</v>
      </c>
      <c r="C1389" s="0" t="n">
        <v>-0.571168872043611</v>
      </c>
      <c r="D1389" s="0" t="n">
        <v>0.219</v>
      </c>
      <c r="E1389" s="0" t="n">
        <v>0.71</v>
      </c>
      <c r="F1389" s="0" t="n">
        <v>1.13877760939716E-107</v>
      </c>
      <c r="G1389" s="0" t="s">
        <v>755</v>
      </c>
      <c r="H1389" s="0" t="n">
        <v>18</v>
      </c>
    </row>
    <row r="1390" customFormat="false" ht="12.8" hidden="false" customHeight="false" outlineLevel="0" collapsed="false">
      <c r="A1390" s="0" t="s">
        <v>1608</v>
      </c>
      <c r="B1390" s="0" t="n">
        <v>5.28924944993922E-112</v>
      </c>
      <c r="C1390" s="0" t="n">
        <v>-0.277178923267934</v>
      </c>
      <c r="D1390" s="0" t="n">
        <v>0.142</v>
      </c>
      <c r="E1390" s="0" t="n">
        <v>0.565</v>
      </c>
      <c r="F1390" s="0" t="n">
        <v>1.18738360901686E-107</v>
      </c>
      <c r="G1390" s="0" t="s">
        <v>1608</v>
      </c>
      <c r="H1390" s="0" t="n">
        <v>7</v>
      </c>
    </row>
    <row r="1391" customFormat="false" ht="12.8" hidden="false" customHeight="false" outlineLevel="0" collapsed="false">
      <c r="A1391" s="0" t="s">
        <v>2805</v>
      </c>
      <c r="B1391" s="0" t="n">
        <v>6.42962521525836E-112</v>
      </c>
      <c r="C1391" s="0" t="n">
        <v>-0.562381235573739</v>
      </c>
      <c r="D1391" s="0" t="n">
        <v>0.609</v>
      </c>
      <c r="E1391" s="0" t="n">
        <v>0.954</v>
      </c>
      <c r="F1391" s="0" t="n">
        <v>1.44338656457335E-107</v>
      </c>
      <c r="G1391" s="0" t="s">
        <v>2805</v>
      </c>
      <c r="H1391" s="0" t="n">
        <v>9</v>
      </c>
    </row>
    <row r="1392" customFormat="false" ht="12.8" hidden="false" customHeight="false" outlineLevel="0" collapsed="false">
      <c r="A1392" s="0" t="s">
        <v>2806</v>
      </c>
      <c r="B1392" s="0" t="n">
        <v>6.89189075848554E-112</v>
      </c>
      <c r="C1392" s="0" t="n">
        <v>-0.294435455468239</v>
      </c>
      <c r="D1392" s="0" t="n">
        <v>0.076</v>
      </c>
      <c r="E1392" s="0" t="n">
        <v>0.473</v>
      </c>
      <c r="F1392" s="0" t="n">
        <v>1.54716055637242E-107</v>
      </c>
      <c r="G1392" s="0" t="s">
        <v>2806</v>
      </c>
      <c r="H1392" s="0" t="n">
        <v>1</v>
      </c>
    </row>
    <row r="1393" customFormat="false" ht="12.8" hidden="false" customHeight="false" outlineLevel="0" collapsed="false">
      <c r="A1393" s="0" t="s">
        <v>2807</v>
      </c>
      <c r="B1393" s="0" t="n">
        <v>7.60412863557727E-112</v>
      </c>
      <c r="C1393" s="0" t="n">
        <v>-0.397455053186537</v>
      </c>
      <c r="D1393" s="0" t="n">
        <v>0.2</v>
      </c>
      <c r="E1393" s="0" t="n">
        <v>0.682</v>
      </c>
      <c r="F1393" s="0" t="n">
        <v>1.70705083740074E-107</v>
      </c>
      <c r="G1393" s="0" t="s">
        <v>2807</v>
      </c>
      <c r="H1393" s="0" t="n">
        <v>4</v>
      </c>
    </row>
    <row r="1394" customFormat="false" ht="12.8" hidden="false" customHeight="false" outlineLevel="0" collapsed="false">
      <c r="A1394" s="0" t="s">
        <v>1613</v>
      </c>
      <c r="B1394" s="0" t="n">
        <v>8.85513049218058E-112</v>
      </c>
      <c r="C1394" s="0" t="n">
        <v>0.631560954125184</v>
      </c>
      <c r="D1394" s="0" t="n">
        <v>0.568</v>
      </c>
      <c r="E1394" s="0" t="n">
        <v>0.323</v>
      </c>
      <c r="F1394" s="0" t="n">
        <v>1.98788824418962E-107</v>
      </c>
      <c r="G1394" s="0" t="s">
        <v>1613</v>
      </c>
      <c r="H1394" s="0" t="n">
        <v>4</v>
      </c>
    </row>
    <row r="1395" customFormat="false" ht="12.8" hidden="false" customHeight="false" outlineLevel="0" collapsed="false">
      <c r="A1395" s="0" t="s">
        <v>2808</v>
      </c>
      <c r="B1395" s="0" t="n">
        <v>9.87068871945576E-112</v>
      </c>
      <c r="C1395" s="0" t="n">
        <v>-0.440801284747062</v>
      </c>
      <c r="D1395" s="0" t="n">
        <v>0.204</v>
      </c>
      <c r="E1395" s="0" t="n">
        <v>0.69</v>
      </c>
      <c r="F1395" s="0" t="n">
        <v>2.21587091063062E-107</v>
      </c>
      <c r="G1395" s="0" t="s">
        <v>2808</v>
      </c>
      <c r="H1395" s="0" t="n">
        <v>3</v>
      </c>
    </row>
    <row r="1396" customFormat="false" ht="12.8" hidden="false" customHeight="false" outlineLevel="0" collapsed="false">
      <c r="A1396" s="0" t="s">
        <v>2809</v>
      </c>
      <c r="B1396" s="0" t="n">
        <v>1.00489988105513E-111</v>
      </c>
      <c r="C1396" s="0" t="n">
        <v>-0.323073907973091</v>
      </c>
      <c r="D1396" s="0" t="n">
        <v>0.029</v>
      </c>
      <c r="E1396" s="0" t="n">
        <v>0.373</v>
      </c>
      <c r="F1396" s="0" t="n">
        <v>2.25589974298067E-107</v>
      </c>
      <c r="G1396" s="0" t="s">
        <v>2809</v>
      </c>
      <c r="H1396" s="0" t="n">
        <v>10</v>
      </c>
    </row>
    <row r="1397" customFormat="false" ht="12.8" hidden="false" customHeight="false" outlineLevel="0" collapsed="false">
      <c r="A1397" s="0" t="s">
        <v>2810</v>
      </c>
      <c r="B1397" s="0" t="n">
        <v>1.04965551519746E-111</v>
      </c>
      <c r="C1397" s="0" t="n">
        <v>-0.539773534393116</v>
      </c>
      <c r="D1397" s="0" t="n">
        <v>0.477</v>
      </c>
      <c r="E1397" s="0" t="n">
        <v>0.915</v>
      </c>
      <c r="F1397" s="0" t="n">
        <v>2.35637166606679E-107</v>
      </c>
      <c r="G1397" s="0" t="s">
        <v>2810</v>
      </c>
      <c r="H1397" s="0" t="n">
        <v>17</v>
      </c>
    </row>
    <row r="1398" customFormat="false" ht="12.8" hidden="false" customHeight="false" outlineLevel="0" collapsed="false">
      <c r="A1398" s="0" t="s">
        <v>2811</v>
      </c>
      <c r="B1398" s="0" t="n">
        <v>1.12458879278317E-111</v>
      </c>
      <c r="C1398" s="0" t="n">
        <v>-0.256562151201572</v>
      </c>
      <c r="D1398" s="0" t="n">
        <v>0.021</v>
      </c>
      <c r="E1398" s="0" t="n">
        <v>0.345</v>
      </c>
      <c r="F1398" s="0" t="n">
        <v>2.52458938091894E-107</v>
      </c>
      <c r="G1398" s="0" t="s">
        <v>2811</v>
      </c>
      <c r="H1398" s="0" t="n">
        <v>11</v>
      </c>
    </row>
    <row r="1399" customFormat="false" ht="12.8" hidden="false" customHeight="false" outlineLevel="0" collapsed="false">
      <c r="A1399" s="0" t="s">
        <v>1259</v>
      </c>
      <c r="B1399" s="0" t="n">
        <v>1.41185147005842E-111</v>
      </c>
      <c r="C1399" s="0" t="n">
        <v>0.724073350589903</v>
      </c>
      <c r="D1399" s="0" t="n">
        <v>0.553</v>
      </c>
      <c r="E1399" s="0" t="n">
        <v>0.166</v>
      </c>
      <c r="F1399" s="0" t="n">
        <v>3.16946536513414E-107</v>
      </c>
      <c r="G1399" s="0" t="s">
        <v>1259</v>
      </c>
      <c r="H1399" s="0" t="n">
        <v>10</v>
      </c>
    </row>
    <row r="1400" customFormat="false" ht="12.8" hidden="false" customHeight="false" outlineLevel="0" collapsed="false">
      <c r="A1400" s="0" t="s">
        <v>2812</v>
      </c>
      <c r="B1400" s="0" t="n">
        <v>1.56065309349978E-111</v>
      </c>
      <c r="C1400" s="0" t="n">
        <v>-0.267360309536067</v>
      </c>
      <c r="D1400" s="0" t="n">
        <v>0.085</v>
      </c>
      <c r="E1400" s="0" t="n">
        <v>0.479</v>
      </c>
      <c r="F1400" s="0" t="n">
        <v>3.50351012959765E-107</v>
      </c>
      <c r="G1400" s="0" t="s">
        <v>2812</v>
      </c>
      <c r="H1400" s="0" t="n">
        <v>11</v>
      </c>
    </row>
    <row r="1401" customFormat="false" ht="12.8" hidden="false" customHeight="false" outlineLevel="0" collapsed="false">
      <c r="A1401" s="0" t="s">
        <v>2813</v>
      </c>
      <c r="B1401" s="0" t="n">
        <v>1.65338342782947E-111</v>
      </c>
      <c r="C1401" s="0" t="n">
        <v>-0.292947608036765</v>
      </c>
      <c r="D1401" s="0" t="n">
        <v>0.04</v>
      </c>
      <c r="E1401" s="0" t="n">
        <v>0.407</v>
      </c>
      <c r="F1401" s="0" t="n">
        <v>3.71168045713438E-107</v>
      </c>
      <c r="G1401" s="0" t="s">
        <v>2813</v>
      </c>
      <c r="H1401" s="0" t="n">
        <v>5</v>
      </c>
    </row>
    <row r="1402" customFormat="false" ht="12.8" hidden="false" customHeight="false" outlineLevel="0" collapsed="false">
      <c r="A1402" s="0" t="s">
        <v>2814</v>
      </c>
      <c r="B1402" s="0" t="n">
        <v>2.10146003923206E-111</v>
      </c>
      <c r="C1402" s="0" t="n">
        <v>0.682129796888865</v>
      </c>
      <c r="D1402" s="0" t="n">
        <v>0.568</v>
      </c>
      <c r="E1402" s="0" t="n">
        <v>0.226</v>
      </c>
      <c r="F1402" s="0" t="n">
        <v>4.71756764207205E-107</v>
      </c>
      <c r="G1402" s="0" t="s">
        <v>2814</v>
      </c>
      <c r="H1402" s="0" t="s">
        <v>11</v>
      </c>
    </row>
    <row r="1403" customFormat="false" ht="12.8" hidden="false" customHeight="false" outlineLevel="0" collapsed="false">
      <c r="A1403" s="0" t="s">
        <v>2815</v>
      </c>
      <c r="B1403" s="0" t="n">
        <v>2.24392154824386E-111</v>
      </c>
      <c r="C1403" s="0" t="n">
        <v>0.606330478835338</v>
      </c>
      <c r="D1403" s="0" t="n">
        <v>0.643</v>
      </c>
      <c r="E1403" s="0" t="n">
        <v>0.464</v>
      </c>
      <c r="F1403" s="0" t="n">
        <v>5.03737948365265E-107</v>
      </c>
      <c r="G1403" s="0" t="s">
        <v>2815</v>
      </c>
      <c r="H1403" s="0" t="n">
        <v>13</v>
      </c>
    </row>
    <row r="1404" customFormat="false" ht="12.8" hidden="false" customHeight="false" outlineLevel="0" collapsed="false">
      <c r="A1404" s="0" t="s">
        <v>2816</v>
      </c>
      <c r="B1404" s="0" t="n">
        <v>2.35551367981355E-111</v>
      </c>
      <c r="C1404" s="0" t="n">
        <v>0.703250776833741</v>
      </c>
      <c r="D1404" s="0" t="n">
        <v>0.586</v>
      </c>
      <c r="E1404" s="0" t="n">
        <v>0.253</v>
      </c>
      <c r="F1404" s="0" t="n">
        <v>5.28789265981343E-107</v>
      </c>
      <c r="G1404" s="0" t="s">
        <v>2816</v>
      </c>
      <c r="H1404" s="0" t="n">
        <v>15</v>
      </c>
    </row>
    <row r="1405" customFormat="false" ht="12.8" hidden="false" customHeight="false" outlineLevel="0" collapsed="false">
      <c r="A1405" s="0" t="s">
        <v>2817</v>
      </c>
      <c r="B1405" s="0" t="n">
        <v>3.11719623978871E-111</v>
      </c>
      <c r="C1405" s="0" t="n">
        <v>-0.261721489286013</v>
      </c>
      <c r="D1405" s="0" t="n">
        <v>0.032</v>
      </c>
      <c r="E1405" s="0" t="n">
        <v>0.378</v>
      </c>
      <c r="F1405" s="0" t="n">
        <v>6.99779383870168E-107</v>
      </c>
      <c r="G1405" s="0" t="s">
        <v>2817</v>
      </c>
      <c r="H1405" s="0" t="n">
        <v>15</v>
      </c>
    </row>
    <row r="1406" customFormat="false" ht="12.8" hidden="false" customHeight="false" outlineLevel="0" collapsed="false">
      <c r="A1406" s="0" t="s">
        <v>2818</v>
      </c>
      <c r="B1406" s="0" t="n">
        <v>3.45947771910386E-111</v>
      </c>
      <c r="C1406" s="0" t="n">
        <v>0.679421405759173</v>
      </c>
      <c r="D1406" s="0" t="n">
        <v>0.47</v>
      </c>
      <c r="E1406" s="0" t="n">
        <v>0.055</v>
      </c>
      <c r="F1406" s="0" t="n">
        <v>7.76618153161625E-107</v>
      </c>
      <c r="G1406" s="0" t="s">
        <v>2818</v>
      </c>
      <c r="H1406" s="0" t="n">
        <v>12</v>
      </c>
    </row>
    <row r="1407" customFormat="false" ht="12.8" hidden="false" customHeight="false" outlineLevel="0" collapsed="false">
      <c r="A1407" s="0" t="s">
        <v>2819</v>
      </c>
      <c r="B1407" s="0" t="n">
        <v>6.04413200180862E-111</v>
      </c>
      <c r="C1407" s="0" t="n">
        <v>0.613098152323764</v>
      </c>
      <c r="D1407" s="0" t="n">
        <v>0.649</v>
      </c>
      <c r="E1407" s="0" t="n">
        <v>0.47</v>
      </c>
      <c r="F1407" s="0" t="n">
        <v>1.35684719308602E-106</v>
      </c>
      <c r="G1407" s="0" t="s">
        <v>2819</v>
      </c>
      <c r="H1407" s="0" t="n">
        <v>10</v>
      </c>
    </row>
    <row r="1408" customFormat="false" ht="12.8" hidden="false" customHeight="false" outlineLevel="0" collapsed="false">
      <c r="A1408" s="0" t="s">
        <v>2820</v>
      </c>
      <c r="B1408" s="0" t="n">
        <v>6.39120708155428E-111</v>
      </c>
      <c r="C1408" s="0" t="n">
        <v>-0.58040283258752</v>
      </c>
      <c r="D1408" s="0" t="n">
        <v>0.373</v>
      </c>
      <c r="E1408" s="0" t="n">
        <v>0.843</v>
      </c>
      <c r="F1408" s="0" t="n">
        <v>1.43476207773812E-106</v>
      </c>
      <c r="G1408" s="0" t="s">
        <v>2820</v>
      </c>
      <c r="H1408" s="0" t="s">
        <v>11</v>
      </c>
    </row>
    <row r="1409" customFormat="false" ht="12.8" hidden="false" customHeight="false" outlineLevel="0" collapsed="false">
      <c r="A1409" s="0" t="s">
        <v>2821</v>
      </c>
      <c r="B1409" s="0" t="n">
        <v>7.31137313244698E-111</v>
      </c>
      <c r="C1409" s="0" t="n">
        <v>-0.383911267980681</v>
      </c>
      <c r="D1409" s="0" t="n">
        <v>0.163</v>
      </c>
      <c r="E1409" s="0" t="n">
        <v>0.628</v>
      </c>
      <c r="F1409" s="0" t="n">
        <v>1.64133015450302E-106</v>
      </c>
      <c r="G1409" s="0" t="s">
        <v>2821</v>
      </c>
      <c r="H1409" s="0" t="n">
        <v>15</v>
      </c>
    </row>
    <row r="1410" customFormat="false" ht="12.8" hidden="false" customHeight="false" outlineLevel="0" collapsed="false">
      <c r="A1410" s="0" t="s">
        <v>2822</v>
      </c>
      <c r="B1410" s="0" t="n">
        <v>8.43187388456537E-111</v>
      </c>
      <c r="C1410" s="0" t="n">
        <v>-0.284327781499076</v>
      </c>
      <c r="D1410" s="0" t="n">
        <v>0.083</v>
      </c>
      <c r="E1410" s="0" t="n">
        <v>0.481</v>
      </c>
      <c r="F1410" s="0" t="n">
        <v>1.89287136834608E-106</v>
      </c>
      <c r="G1410" s="0" t="s">
        <v>2822</v>
      </c>
      <c r="H1410" s="0" t="n">
        <v>3</v>
      </c>
    </row>
    <row r="1411" customFormat="false" ht="12.8" hidden="false" customHeight="false" outlineLevel="0" collapsed="false">
      <c r="A1411" s="0" t="s">
        <v>2823</v>
      </c>
      <c r="B1411" s="0" t="n">
        <v>1.34518720070595E-110</v>
      </c>
      <c r="C1411" s="0" t="n">
        <v>-0.278787879369432</v>
      </c>
      <c r="D1411" s="0" t="n">
        <v>0.037</v>
      </c>
      <c r="E1411" s="0" t="n">
        <v>0.389</v>
      </c>
      <c r="F1411" s="0" t="n">
        <v>3.0198107468648E-106</v>
      </c>
      <c r="G1411" s="0" t="s">
        <v>2823</v>
      </c>
      <c r="H1411" s="0" t="n">
        <v>11</v>
      </c>
    </row>
    <row r="1412" customFormat="false" ht="12.8" hidden="false" customHeight="false" outlineLevel="0" collapsed="false">
      <c r="A1412" s="0" t="s">
        <v>2824</v>
      </c>
      <c r="B1412" s="0" t="n">
        <v>4.92772377581494E-110</v>
      </c>
      <c r="C1412" s="0" t="n">
        <v>-0.351673419049354</v>
      </c>
      <c r="D1412" s="0" t="n">
        <v>0.198</v>
      </c>
      <c r="E1412" s="0" t="n">
        <v>0.668</v>
      </c>
      <c r="F1412" s="0" t="n">
        <v>1.1062247104327E-105</v>
      </c>
      <c r="G1412" s="0" t="s">
        <v>2824</v>
      </c>
      <c r="H1412" s="0" t="n">
        <v>10</v>
      </c>
    </row>
    <row r="1413" customFormat="false" ht="12.8" hidden="false" customHeight="false" outlineLevel="0" collapsed="false">
      <c r="A1413" s="0" t="s">
        <v>2825</v>
      </c>
      <c r="B1413" s="0" t="n">
        <v>5.12527979146123E-110</v>
      </c>
      <c r="C1413" s="0" t="n">
        <v>-0.304386971971283</v>
      </c>
      <c r="D1413" s="0" t="n">
        <v>0.065</v>
      </c>
      <c r="E1413" s="0" t="n">
        <v>0.451</v>
      </c>
      <c r="F1413" s="0" t="n">
        <v>1.15057406038513E-105</v>
      </c>
      <c r="G1413" s="0" t="s">
        <v>2825</v>
      </c>
      <c r="H1413" s="0" t="n">
        <v>4</v>
      </c>
    </row>
    <row r="1414" customFormat="false" ht="12.8" hidden="false" customHeight="false" outlineLevel="0" collapsed="false">
      <c r="A1414" s="0" t="s">
        <v>2826</v>
      </c>
      <c r="B1414" s="0" t="n">
        <v>5.16358742024995E-110</v>
      </c>
      <c r="C1414" s="0" t="n">
        <v>-0.307967993862329</v>
      </c>
      <c r="D1414" s="0" t="n">
        <v>0.082</v>
      </c>
      <c r="E1414" s="0" t="n">
        <v>0.487</v>
      </c>
      <c r="F1414" s="0" t="n">
        <v>1.15917373997191E-105</v>
      </c>
      <c r="G1414" s="0" t="s">
        <v>2826</v>
      </c>
      <c r="H1414" s="0" t="n">
        <v>13</v>
      </c>
    </row>
    <row r="1415" customFormat="false" ht="12.8" hidden="false" customHeight="false" outlineLevel="0" collapsed="false">
      <c r="A1415" s="0" t="s">
        <v>2827</v>
      </c>
      <c r="B1415" s="0" t="n">
        <v>7.89842596954735E-110</v>
      </c>
      <c r="C1415" s="0" t="n">
        <v>0.573446456826831</v>
      </c>
      <c r="D1415" s="0" t="n">
        <v>0.926</v>
      </c>
      <c r="E1415" s="0" t="n">
        <v>0.916</v>
      </c>
      <c r="F1415" s="0" t="n">
        <v>1.77311764590369E-105</v>
      </c>
      <c r="G1415" s="0" t="s">
        <v>2827</v>
      </c>
      <c r="H1415" s="0" t="n">
        <v>1</v>
      </c>
    </row>
    <row r="1416" customFormat="false" ht="12.8" hidden="false" customHeight="false" outlineLevel="0" collapsed="false">
      <c r="A1416" s="0" t="s">
        <v>2828</v>
      </c>
      <c r="B1416" s="0" t="n">
        <v>1.1716241477862E-109</v>
      </c>
      <c r="C1416" s="0" t="n">
        <v>0.646259003755588</v>
      </c>
      <c r="D1416" s="0" t="n">
        <v>0.627</v>
      </c>
      <c r="E1416" s="0" t="n">
        <v>0.434</v>
      </c>
      <c r="F1416" s="0" t="n">
        <v>2.63017904936525E-105</v>
      </c>
      <c r="G1416" s="0" t="s">
        <v>2828</v>
      </c>
      <c r="H1416" s="0" t="s">
        <v>11</v>
      </c>
    </row>
    <row r="1417" customFormat="false" ht="12.8" hidden="false" customHeight="false" outlineLevel="0" collapsed="false">
      <c r="A1417" s="0" t="s">
        <v>2829</v>
      </c>
      <c r="B1417" s="0" t="n">
        <v>1.21503455632962E-109</v>
      </c>
      <c r="C1417" s="0" t="n">
        <v>-0.255959555983487</v>
      </c>
      <c r="D1417" s="0" t="n">
        <v>0.04</v>
      </c>
      <c r="E1417" s="0" t="n">
        <v>0.375</v>
      </c>
      <c r="F1417" s="0" t="n">
        <v>2.72763107550437E-105</v>
      </c>
      <c r="G1417" s="0" t="s">
        <v>2829</v>
      </c>
      <c r="H1417" s="0" t="n">
        <v>1</v>
      </c>
    </row>
    <row r="1418" customFormat="false" ht="12.8" hidden="false" customHeight="false" outlineLevel="0" collapsed="false">
      <c r="A1418" s="0" t="s">
        <v>2830</v>
      </c>
      <c r="B1418" s="0" t="n">
        <v>1.29590360888231E-109</v>
      </c>
      <c r="C1418" s="0" t="n">
        <v>-0.504496122914477</v>
      </c>
      <c r="D1418" s="0" t="n">
        <v>0.867</v>
      </c>
      <c r="E1418" s="0" t="n">
        <v>0.984</v>
      </c>
      <c r="F1418" s="0" t="n">
        <v>2.90917401157989E-105</v>
      </c>
      <c r="G1418" s="0" t="s">
        <v>2830</v>
      </c>
      <c r="H1418" s="0" t="n">
        <v>3</v>
      </c>
    </row>
    <row r="1419" customFormat="false" ht="12.8" hidden="false" customHeight="false" outlineLevel="0" collapsed="false">
      <c r="A1419" s="0" t="s">
        <v>2831</v>
      </c>
      <c r="B1419" s="0" t="n">
        <v>1.87099056529918E-109</v>
      </c>
      <c r="C1419" s="0" t="n">
        <v>-0.265551778229943</v>
      </c>
      <c r="D1419" s="0" t="n">
        <v>0.022</v>
      </c>
      <c r="E1419" s="0" t="n">
        <v>0.347</v>
      </c>
      <c r="F1419" s="0" t="n">
        <v>4.20018672004014E-105</v>
      </c>
      <c r="G1419" s="0" t="s">
        <v>2831</v>
      </c>
      <c r="H1419" s="0" t="n">
        <v>4</v>
      </c>
    </row>
    <row r="1420" customFormat="false" ht="12.8" hidden="false" customHeight="false" outlineLevel="0" collapsed="false">
      <c r="A1420" s="0" t="s">
        <v>2832</v>
      </c>
      <c r="B1420" s="0" t="n">
        <v>2.26543490516966E-109</v>
      </c>
      <c r="C1420" s="0" t="n">
        <v>-0.325687403718783</v>
      </c>
      <c r="D1420" s="0" t="n">
        <v>0.071</v>
      </c>
      <c r="E1420" s="0" t="n">
        <v>0.465</v>
      </c>
      <c r="F1420" s="0" t="n">
        <v>5.08567481861536E-105</v>
      </c>
      <c r="G1420" s="0" t="s">
        <v>2832</v>
      </c>
      <c r="H1420" s="0" t="n">
        <v>2</v>
      </c>
    </row>
    <row r="1421" customFormat="false" ht="12.8" hidden="false" customHeight="false" outlineLevel="0" collapsed="false">
      <c r="A1421" s="0" t="s">
        <v>1601</v>
      </c>
      <c r="B1421" s="0" t="n">
        <v>2.51833481092977E-109</v>
      </c>
      <c r="C1421" s="0" t="n">
        <v>0.515340348457745</v>
      </c>
      <c r="D1421" s="0" t="n">
        <v>0.712</v>
      </c>
      <c r="E1421" s="0" t="n">
        <v>0.657</v>
      </c>
      <c r="F1421" s="0" t="n">
        <v>5.65340981705624E-105</v>
      </c>
      <c r="G1421" s="0" t="s">
        <v>1601</v>
      </c>
      <c r="H1421" s="0" t="n">
        <v>13</v>
      </c>
    </row>
    <row r="1422" customFormat="false" ht="12.8" hidden="false" customHeight="false" outlineLevel="0" collapsed="false">
      <c r="A1422" s="0" t="s">
        <v>2833</v>
      </c>
      <c r="B1422" s="0" t="n">
        <v>2.82620082394959E-109</v>
      </c>
      <c r="C1422" s="0" t="n">
        <v>-0.265252090114347</v>
      </c>
      <c r="D1422" s="0" t="n">
        <v>0.031</v>
      </c>
      <c r="E1422" s="0" t="n">
        <v>0.366</v>
      </c>
      <c r="F1422" s="0" t="n">
        <v>6.34453822968444E-105</v>
      </c>
      <c r="G1422" s="0" t="s">
        <v>2833</v>
      </c>
      <c r="H1422" s="0" t="n">
        <v>11</v>
      </c>
    </row>
    <row r="1423" customFormat="false" ht="12.8" hidden="false" customHeight="false" outlineLevel="0" collapsed="false">
      <c r="A1423" s="0" t="s">
        <v>2834</v>
      </c>
      <c r="B1423" s="0" t="n">
        <v>2.91852186446279E-109</v>
      </c>
      <c r="C1423" s="0" t="n">
        <v>0.730744971036019</v>
      </c>
      <c r="D1423" s="0" t="n">
        <v>0.582</v>
      </c>
      <c r="E1423" s="0" t="n">
        <v>0.228</v>
      </c>
      <c r="F1423" s="0" t="n">
        <v>6.55178973353251E-105</v>
      </c>
      <c r="G1423" s="0" t="s">
        <v>2834</v>
      </c>
      <c r="H1423" s="0" t="n">
        <v>2</v>
      </c>
    </row>
    <row r="1424" customFormat="false" ht="12.8" hidden="false" customHeight="false" outlineLevel="0" collapsed="false">
      <c r="A1424" s="0" t="s">
        <v>2835</v>
      </c>
      <c r="B1424" s="0" t="n">
        <v>3.15737298442716E-109</v>
      </c>
      <c r="C1424" s="0" t="n">
        <v>-0.25210318002681</v>
      </c>
      <c r="D1424" s="0" t="n">
        <v>0.011</v>
      </c>
      <c r="E1424" s="0" t="n">
        <v>0.31</v>
      </c>
      <c r="F1424" s="0" t="n">
        <v>7.08798661274052E-105</v>
      </c>
      <c r="G1424" s="0" t="s">
        <v>2835</v>
      </c>
      <c r="H1424" s="0" t="s">
        <v>11</v>
      </c>
    </row>
    <row r="1425" customFormat="false" ht="12.8" hidden="false" customHeight="false" outlineLevel="0" collapsed="false">
      <c r="A1425" s="0" t="s">
        <v>2836</v>
      </c>
      <c r="B1425" s="0" t="n">
        <v>3.55059809663027E-109</v>
      </c>
      <c r="C1425" s="0" t="n">
        <v>0.56246057058008</v>
      </c>
      <c r="D1425" s="0" t="n">
        <v>0.7</v>
      </c>
      <c r="E1425" s="0" t="n">
        <v>0.671</v>
      </c>
      <c r="F1425" s="0" t="n">
        <v>7.97073766712528E-105</v>
      </c>
      <c r="G1425" s="0" t="s">
        <v>2836</v>
      </c>
      <c r="H1425" s="0" t="n">
        <v>13</v>
      </c>
    </row>
    <row r="1426" customFormat="false" ht="12.8" hidden="false" customHeight="false" outlineLevel="0" collapsed="false">
      <c r="A1426" s="0" t="s">
        <v>474</v>
      </c>
      <c r="B1426" s="0" t="n">
        <v>3.67265728124388E-109</v>
      </c>
      <c r="C1426" s="0" t="n">
        <v>-0.435603792975426</v>
      </c>
      <c r="D1426" s="0" t="n">
        <v>0.29</v>
      </c>
      <c r="E1426" s="0" t="n">
        <v>0.78</v>
      </c>
      <c r="F1426" s="0" t="n">
        <v>8.24474833066438E-105</v>
      </c>
      <c r="G1426" s="0" t="s">
        <v>474</v>
      </c>
      <c r="H1426" s="0" t="n">
        <v>2</v>
      </c>
    </row>
    <row r="1427" customFormat="false" ht="12.8" hidden="false" customHeight="false" outlineLevel="0" collapsed="false">
      <c r="A1427" s="0" t="s">
        <v>2837</v>
      </c>
      <c r="B1427" s="0" t="n">
        <v>3.95173582796856E-109</v>
      </c>
      <c r="C1427" s="0" t="n">
        <v>0.688491514343783</v>
      </c>
      <c r="D1427" s="0" t="n">
        <v>0.623</v>
      </c>
      <c r="E1427" s="0" t="n">
        <v>0.426</v>
      </c>
      <c r="F1427" s="0" t="n">
        <v>8.87125176020662E-105</v>
      </c>
      <c r="G1427" s="0" t="s">
        <v>2837</v>
      </c>
      <c r="H1427" s="0" t="n">
        <v>11</v>
      </c>
    </row>
    <row r="1428" customFormat="false" ht="12.8" hidden="false" customHeight="false" outlineLevel="0" collapsed="false">
      <c r="A1428" s="0" t="s">
        <v>2838</v>
      </c>
      <c r="B1428" s="0" t="n">
        <v>4.33179877085691E-109</v>
      </c>
      <c r="C1428" s="0" t="n">
        <v>-0.295046434403023</v>
      </c>
      <c r="D1428" s="0" t="n">
        <v>0.007</v>
      </c>
      <c r="E1428" s="0" t="n">
        <v>0.294</v>
      </c>
      <c r="F1428" s="0" t="n">
        <v>9.72445506069668E-105</v>
      </c>
      <c r="G1428" s="0" t="s">
        <v>2838</v>
      </c>
      <c r="H1428" s="0" t="n">
        <v>11</v>
      </c>
    </row>
    <row r="1429" customFormat="false" ht="12.8" hidden="false" customHeight="false" outlineLevel="0" collapsed="false">
      <c r="A1429" s="0" t="s">
        <v>2839</v>
      </c>
      <c r="B1429" s="0" t="n">
        <v>4.89496372976421E-109</v>
      </c>
      <c r="C1429" s="0" t="n">
        <v>-0.262462560355456</v>
      </c>
      <c r="D1429" s="0" t="n">
        <v>0.02</v>
      </c>
      <c r="E1429" s="0" t="n">
        <v>0.342</v>
      </c>
      <c r="F1429" s="0" t="n">
        <v>1.09887040769477E-104</v>
      </c>
      <c r="G1429" s="0" t="s">
        <v>2839</v>
      </c>
      <c r="H1429" s="0" t="n">
        <v>11</v>
      </c>
    </row>
    <row r="1430" customFormat="false" ht="12.8" hidden="false" customHeight="false" outlineLevel="0" collapsed="false">
      <c r="A1430" s="0" t="s">
        <v>2840</v>
      </c>
      <c r="B1430" s="0" t="n">
        <v>5.36591672515678E-109</v>
      </c>
      <c r="C1430" s="0" t="n">
        <v>0.690213471704856</v>
      </c>
      <c r="D1430" s="0" t="n">
        <v>0.563</v>
      </c>
      <c r="E1430" s="0" t="n">
        <v>0.234</v>
      </c>
      <c r="F1430" s="0" t="n">
        <v>1.20459464563045E-104</v>
      </c>
      <c r="G1430" s="0" t="s">
        <v>2840</v>
      </c>
      <c r="H1430" s="0" t="n">
        <v>2</v>
      </c>
    </row>
    <row r="1431" customFormat="false" ht="12.8" hidden="false" customHeight="false" outlineLevel="0" collapsed="false">
      <c r="A1431" s="0" t="s">
        <v>2841</v>
      </c>
      <c r="B1431" s="0" t="n">
        <v>5.6797229907073E-109</v>
      </c>
      <c r="C1431" s="0" t="n">
        <v>-0.297031434708009</v>
      </c>
      <c r="D1431" s="0" t="n">
        <v>0.07</v>
      </c>
      <c r="E1431" s="0" t="n">
        <v>0.456</v>
      </c>
      <c r="F1431" s="0" t="n">
        <v>1.27504101418388E-104</v>
      </c>
      <c r="G1431" s="0" t="s">
        <v>2841</v>
      </c>
      <c r="H1431" s="0" t="n">
        <v>1</v>
      </c>
    </row>
    <row r="1432" customFormat="false" ht="12.8" hidden="false" customHeight="false" outlineLevel="0" collapsed="false">
      <c r="A1432" s="0" t="s">
        <v>2842</v>
      </c>
      <c r="B1432" s="0" t="n">
        <v>7.40035570358964E-109</v>
      </c>
      <c r="C1432" s="0" t="n">
        <v>-0.309455342755236</v>
      </c>
      <c r="D1432" s="0" t="n">
        <v>0.144</v>
      </c>
      <c r="E1432" s="0" t="n">
        <v>0.574</v>
      </c>
      <c r="F1432" s="0" t="n">
        <v>1.66130585189884E-104</v>
      </c>
      <c r="G1432" s="0" t="s">
        <v>2842</v>
      </c>
      <c r="H1432" s="0" t="n">
        <v>15</v>
      </c>
    </row>
    <row r="1433" customFormat="false" ht="12.8" hidden="false" customHeight="false" outlineLevel="0" collapsed="false">
      <c r="A1433" s="0" t="s">
        <v>1117</v>
      </c>
      <c r="B1433" s="0" t="n">
        <v>8.22683159747365E-109</v>
      </c>
      <c r="C1433" s="0" t="n">
        <v>-0.588051812689914</v>
      </c>
      <c r="D1433" s="0" t="n">
        <v>0.696</v>
      </c>
      <c r="E1433" s="0" t="n">
        <v>0.967</v>
      </c>
      <c r="F1433" s="0" t="n">
        <v>1.84684142531686E-104</v>
      </c>
      <c r="G1433" s="0" t="s">
        <v>1117</v>
      </c>
      <c r="H1433" s="0" t="n">
        <v>14</v>
      </c>
    </row>
    <row r="1434" customFormat="false" ht="12.8" hidden="false" customHeight="false" outlineLevel="0" collapsed="false">
      <c r="A1434" s="0" t="s">
        <v>2843</v>
      </c>
      <c r="B1434" s="0" t="n">
        <v>9.70431735946594E-109</v>
      </c>
      <c r="C1434" s="0" t="n">
        <v>-0.250664341023432</v>
      </c>
      <c r="D1434" s="0" t="n">
        <v>0.025</v>
      </c>
      <c r="E1434" s="0" t="n">
        <v>0.353</v>
      </c>
      <c r="F1434" s="0" t="n">
        <v>2.17852220402651E-104</v>
      </c>
      <c r="G1434" s="0" t="s">
        <v>2843</v>
      </c>
      <c r="H1434" s="0" t="n">
        <v>2</v>
      </c>
    </row>
    <row r="1435" customFormat="false" ht="12.8" hidden="false" customHeight="false" outlineLevel="0" collapsed="false">
      <c r="A1435" s="0" t="s">
        <v>2844</v>
      </c>
      <c r="B1435" s="0" t="n">
        <v>1.35178816767953E-108</v>
      </c>
      <c r="C1435" s="0" t="n">
        <v>0.496607804115719</v>
      </c>
      <c r="D1435" s="0" t="n">
        <v>0.663</v>
      </c>
      <c r="E1435" s="0" t="n">
        <v>0.62</v>
      </c>
      <c r="F1435" s="0" t="n">
        <v>3.03462925762378E-104</v>
      </c>
      <c r="G1435" s="0" t="s">
        <v>2844</v>
      </c>
      <c r="H1435" s="0" t="n">
        <v>2</v>
      </c>
    </row>
    <row r="1436" customFormat="false" ht="12.8" hidden="false" customHeight="false" outlineLevel="0" collapsed="false">
      <c r="A1436" s="0" t="s">
        <v>1728</v>
      </c>
      <c r="B1436" s="0" t="n">
        <v>1.87477081904507E-108</v>
      </c>
      <c r="C1436" s="0" t="n">
        <v>-0.529776519981675</v>
      </c>
      <c r="D1436" s="0" t="n">
        <v>0.428</v>
      </c>
      <c r="E1436" s="0" t="n">
        <v>0.892</v>
      </c>
      <c r="F1436" s="0" t="n">
        <v>4.20867301167429E-104</v>
      </c>
      <c r="G1436" s="0" t="s">
        <v>1728</v>
      </c>
      <c r="H1436" s="0" t="n">
        <v>4</v>
      </c>
    </row>
    <row r="1437" customFormat="false" ht="12.8" hidden="false" customHeight="false" outlineLevel="0" collapsed="false">
      <c r="A1437" s="0" t="s">
        <v>2845</v>
      </c>
      <c r="B1437" s="0" t="n">
        <v>2.15526279467968E-108</v>
      </c>
      <c r="C1437" s="0" t="n">
        <v>-0.340706026582512</v>
      </c>
      <c r="D1437" s="0" t="n">
        <v>0.089</v>
      </c>
      <c r="E1437" s="0" t="n">
        <v>0.5</v>
      </c>
      <c r="F1437" s="0" t="n">
        <v>4.83834944777642E-104</v>
      </c>
      <c r="G1437" s="0" t="s">
        <v>2845</v>
      </c>
      <c r="H1437" s="0" t="n">
        <v>12</v>
      </c>
    </row>
    <row r="1438" customFormat="false" ht="12.8" hidden="false" customHeight="false" outlineLevel="0" collapsed="false">
      <c r="A1438" s="0" t="s">
        <v>1693</v>
      </c>
      <c r="B1438" s="0" t="n">
        <v>2.69077215109014E-108</v>
      </c>
      <c r="C1438" s="0" t="n">
        <v>0.497204193098592</v>
      </c>
      <c r="D1438" s="0" t="n">
        <v>0.65</v>
      </c>
      <c r="E1438" s="0" t="n">
        <v>0.597</v>
      </c>
      <c r="F1438" s="0" t="n">
        <v>6.04051440198226E-104</v>
      </c>
      <c r="G1438" s="0" t="s">
        <v>1693</v>
      </c>
      <c r="H1438" s="0" t="n">
        <v>15</v>
      </c>
    </row>
    <row r="1439" customFormat="false" ht="12.8" hidden="false" customHeight="false" outlineLevel="0" collapsed="false">
      <c r="A1439" s="0" t="s">
        <v>350</v>
      </c>
      <c r="B1439" s="0" t="n">
        <v>4.41512160939818E-108</v>
      </c>
      <c r="C1439" s="0" t="n">
        <v>-0.561342551936642</v>
      </c>
      <c r="D1439" s="0" t="n">
        <v>0.68</v>
      </c>
      <c r="E1439" s="0" t="n">
        <v>0.967</v>
      </c>
      <c r="F1439" s="0" t="n">
        <v>9.91150650093798E-104</v>
      </c>
      <c r="G1439" s="0" t="s">
        <v>350</v>
      </c>
      <c r="H1439" s="0" t="n">
        <v>19</v>
      </c>
    </row>
    <row r="1440" customFormat="false" ht="12.8" hidden="false" customHeight="false" outlineLevel="0" collapsed="false">
      <c r="A1440" s="0" t="s">
        <v>2846</v>
      </c>
      <c r="B1440" s="0" t="n">
        <v>4.88790412580103E-108</v>
      </c>
      <c r="C1440" s="0" t="n">
        <v>-0.297640647342498</v>
      </c>
      <c r="D1440" s="0" t="n">
        <v>0.066</v>
      </c>
      <c r="E1440" s="0" t="n">
        <v>0.454</v>
      </c>
      <c r="F1440" s="0" t="n">
        <v>1.09728559720107E-103</v>
      </c>
      <c r="G1440" s="0" t="s">
        <v>2846</v>
      </c>
      <c r="H1440" s="0" t="n">
        <v>6</v>
      </c>
    </row>
    <row r="1441" customFormat="false" ht="12.8" hidden="false" customHeight="false" outlineLevel="0" collapsed="false">
      <c r="A1441" s="0" t="s">
        <v>2847</v>
      </c>
      <c r="B1441" s="0" t="n">
        <v>5.58645397551377E-108</v>
      </c>
      <c r="C1441" s="0" t="n">
        <v>-0.498070908463724</v>
      </c>
      <c r="D1441" s="0" t="n">
        <v>0.363</v>
      </c>
      <c r="E1441" s="0" t="n">
        <v>0.843</v>
      </c>
      <c r="F1441" s="0" t="n">
        <v>1.25410305296309E-103</v>
      </c>
      <c r="G1441" s="0" t="s">
        <v>2847</v>
      </c>
      <c r="H1441" s="0" t="n">
        <v>11</v>
      </c>
    </row>
    <row r="1442" customFormat="false" ht="12.8" hidden="false" customHeight="false" outlineLevel="0" collapsed="false">
      <c r="A1442" s="0" t="s">
        <v>2848</v>
      </c>
      <c r="B1442" s="0" t="n">
        <v>1.06389015359358E-107</v>
      </c>
      <c r="C1442" s="0" t="n">
        <v>-0.420254481769881</v>
      </c>
      <c r="D1442" s="0" t="n">
        <v>0.153</v>
      </c>
      <c r="E1442" s="0" t="n">
        <v>0.612</v>
      </c>
      <c r="F1442" s="0" t="n">
        <v>2.38832700580224E-103</v>
      </c>
      <c r="G1442" s="0" t="s">
        <v>2848</v>
      </c>
      <c r="H1442" s="0" t="n">
        <v>11</v>
      </c>
    </row>
    <row r="1443" customFormat="false" ht="12.8" hidden="false" customHeight="false" outlineLevel="0" collapsed="false">
      <c r="A1443" s="0" t="s">
        <v>423</v>
      </c>
      <c r="B1443" s="0" t="n">
        <v>1.23781014457105E-107</v>
      </c>
      <c r="C1443" s="0" t="n">
        <v>-0.530634030981858</v>
      </c>
      <c r="D1443" s="0" t="n">
        <v>0.723</v>
      </c>
      <c r="E1443" s="0" t="n">
        <v>0.959</v>
      </c>
      <c r="F1443" s="0" t="n">
        <v>2.77875999354756E-103</v>
      </c>
      <c r="G1443" s="0" t="s">
        <v>423</v>
      </c>
      <c r="H1443" s="0" t="n">
        <v>10</v>
      </c>
    </row>
    <row r="1444" customFormat="false" ht="12.8" hidden="false" customHeight="false" outlineLevel="0" collapsed="false">
      <c r="A1444" s="0" t="s">
        <v>2849</v>
      </c>
      <c r="B1444" s="0" t="n">
        <v>1.30630941115058E-107</v>
      </c>
      <c r="C1444" s="0" t="n">
        <v>-0.363203053624155</v>
      </c>
      <c r="D1444" s="0" t="n">
        <v>0.166</v>
      </c>
      <c r="E1444" s="0" t="n">
        <v>0.622</v>
      </c>
      <c r="F1444" s="0" t="n">
        <v>2.93253399709193E-103</v>
      </c>
      <c r="G1444" s="0" t="s">
        <v>2849</v>
      </c>
      <c r="H1444" s="0" t="n">
        <v>1</v>
      </c>
    </row>
    <row r="1445" customFormat="false" ht="12.8" hidden="false" customHeight="false" outlineLevel="0" collapsed="false">
      <c r="A1445" s="0" t="s">
        <v>2850</v>
      </c>
      <c r="B1445" s="0" t="n">
        <v>1.47713482811009E-107</v>
      </c>
      <c r="C1445" s="0" t="n">
        <v>0.71885144620313</v>
      </c>
      <c r="D1445" s="0" t="n">
        <v>0.374</v>
      </c>
      <c r="E1445" s="0" t="n">
        <v>0.002</v>
      </c>
      <c r="F1445" s="0" t="n">
        <v>3.31601997562433E-103</v>
      </c>
      <c r="G1445" s="0" t="s">
        <v>2850</v>
      </c>
      <c r="H1445" s="0" t="n">
        <v>7</v>
      </c>
    </row>
    <row r="1446" customFormat="false" ht="12.8" hidden="false" customHeight="false" outlineLevel="0" collapsed="false">
      <c r="A1446" s="0" t="s">
        <v>2851</v>
      </c>
      <c r="B1446" s="0" t="n">
        <v>1.58421183891795E-107</v>
      </c>
      <c r="C1446" s="0" t="n">
        <v>0.54661976862148</v>
      </c>
      <c r="D1446" s="0" t="n">
        <v>0.732</v>
      </c>
      <c r="E1446" s="0" t="n">
        <v>0.669</v>
      </c>
      <c r="F1446" s="0" t="n">
        <v>3.55639715718691E-103</v>
      </c>
      <c r="G1446" s="0" t="s">
        <v>2851</v>
      </c>
      <c r="H1446" s="0" t="n">
        <v>12</v>
      </c>
    </row>
    <row r="1447" customFormat="false" ht="12.8" hidden="false" customHeight="false" outlineLevel="0" collapsed="false">
      <c r="A1447" s="0" t="s">
        <v>1572</v>
      </c>
      <c r="B1447" s="0" t="n">
        <v>1.88376420895271E-107</v>
      </c>
      <c r="C1447" s="0" t="n">
        <v>0.653333202625677</v>
      </c>
      <c r="D1447" s="0" t="n">
        <v>0.482</v>
      </c>
      <c r="E1447" s="0" t="n">
        <v>0.085</v>
      </c>
      <c r="F1447" s="0" t="n">
        <v>4.22886227267793E-103</v>
      </c>
      <c r="G1447" s="0" t="s">
        <v>1572</v>
      </c>
      <c r="H1447" s="0" t="n">
        <v>1</v>
      </c>
    </row>
    <row r="1448" customFormat="false" ht="12.8" hidden="false" customHeight="false" outlineLevel="0" collapsed="false">
      <c r="A1448" s="0" t="s">
        <v>2852</v>
      </c>
      <c r="B1448" s="0" t="n">
        <v>2.257530384811E-107</v>
      </c>
      <c r="C1448" s="0" t="n">
        <v>-0.294980082958973</v>
      </c>
      <c r="D1448" s="0" t="n">
        <v>0.062</v>
      </c>
      <c r="E1448" s="0" t="n">
        <v>0.44</v>
      </c>
      <c r="F1448" s="0" t="n">
        <v>5.06792996086222E-103</v>
      </c>
      <c r="G1448" s="0" t="s">
        <v>2852</v>
      </c>
      <c r="H1448" s="0" t="n">
        <v>12</v>
      </c>
    </row>
    <row r="1449" customFormat="false" ht="12.8" hidden="false" customHeight="false" outlineLevel="0" collapsed="false">
      <c r="A1449" s="0" t="s">
        <v>2853</v>
      </c>
      <c r="B1449" s="0" t="n">
        <v>2.50194498852103E-107</v>
      </c>
      <c r="C1449" s="0" t="n">
        <v>-0.296789525568782</v>
      </c>
      <c r="D1449" s="0" t="n">
        <v>0.204</v>
      </c>
      <c r="E1449" s="0" t="n">
        <v>0.646</v>
      </c>
      <c r="F1449" s="0" t="n">
        <v>5.61661630473086E-103</v>
      </c>
      <c r="G1449" s="0" t="s">
        <v>2853</v>
      </c>
      <c r="H1449" s="0" t="n">
        <v>19</v>
      </c>
    </row>
    <row r="1450" customFormat="false" ht="12.8" hidden="false" customHeight="false" outlineLevel="0" collapsed="false">
      <c r="A1450" s="0" t="s">
        <v>2854</v>
      </c>
      <c r="B1450" s="0" t="n">
        <v>3.24458368192161E-107</v>
      </c>
      <c r="C1450" s="0" t="n">
        <v>-0.508322740020085</v>
      </c>
      <c r="D1450" s="0" t="n">
        <v>0.398</v>
      </c>
      <c r="E1450" s="0" t="n">
        <v>0.866</v>
      </c>
      <c r="F1450" s="0" t="n">
        <v>7.28376590754582E-103</v>
      </c>
      <c r="G1450" s="0" t="s">
        <v>2854</v>
      </c>
      <c r="H1450" s="0" t="n">
        <v>7</v>
      </c>
    </row>
    <row r="1451" customFormat="false" ht="12.8" hidden="false" customHeight="false" outlineLevel="0" collapsed="false">
      <c r="A1451" s="0" t="s">
        <v>490</v>
      </c>
      <c r="B1451" s="0" t="n">
        <v>3.32647180200818E-107</v>
      </c>
      <c r="C1451" s="0" t="n">
        <v>-0.539089141041495</v>
      </c>
      <c r="D1451" s="0" t="n">
        <v>0.688</v>
      </c>
      <c r="E1451" s="0" t="n">
        <v>0.964</v>
      </c>
      <c r="F1451" s="0" t="n">
        <v>7.46759654832817E-103</v>
      </c>
      <c r="G1451" s="0" t="s">
        <v>490</v>
      </c>
      <c r="H1451" s="0" t="n">
        <v>1</v>
      </c>
    </row>
    <row r="1452" customFormat="false" ht="12.8" hidden="false" customHeight="false" outlineLevel="0" collapsed="false">
      <c r="A1452" s="0" t="s">
        <v>2855</v>
      </c>
      <c r="B1452" s="0" t="n">
        <v>3.70733737488607E-107</v>
      </c>
      <c r="C1452" s="0" t="n">
        <v>-0.296006632963641</v>
      </c>
      <c r="D1452" s="0" t="n">
        <v>0.064</v>
      </c>
      <c r="E1452" s="0" t="n">
        <v>0.443</v>
      </c>
      <c r="F1452" s="0" t="n">
        <v>8.32260167288173E-103</v>
      </c>
      <c r="G1452" s="0" t="s">
        <v>2855</v>
      </c>
      <c r="H1452" s="0" t="n">
        <v>4</v>
      </c>
    </row>
    <row r="1453" customFormat="false" ht="12.8" hidden="false" customHeight="false" outlineLevel="0" collapsed="false">
      <c r="A1453" s="0" t="s">
        <v>2856</v>
      </c>
      <c r="B1453" s="0" t="n">
        <v>4.78112190599508E-107</v>
      </c>
      <c r="C1453" s="0" t="n">
        <v>-0.296891020400783</v>
      </c>
      <c r="D1453" s="0" t="n">
        <v>0.047</v>
      </c>
      <c r="E1453" s="0" t="n">
        <v>0.407</v>
      </c>
      <c r="F1453" s="0" t="n">
        <v>1.07331405667684E-102</v>
      </c>
      <c r="G1453" s="0" t="s">
        <v>2856</v>
      </c>
      <c r="H1453" s="0" t="n">
        <v>17</v>
      </c>
    </row>
    <row r="1454" customFormat="false" ht="12.8" hidden="false" customHeight="false" outlineLevel="0" collapsed="false">
      <c r="A1454" s="0" t="s">
        <v>2857</v>
      </c>
      <c r="B1454" s="0" t="n">
        <v>5.04843260386747E-107</v>
      </c>
      <c r="C1454" s="0" t="n">
        <v>-0.253405417531043</v>
      </c>
      <c r="D1454" s="0" t="n">
        <v>0.021</v>
      </c>
      <c r="E1454" s="0" t="n">
        <v>0.334</v>
      </c>
      <c r="F1454" s="0" t="n">
        <v>1.13332263524221E-102</v>
      </c>
      <c r="G1454" s="0" t="s">
        <v>2857</v>
      </c>
      <c r="H1454" s="0" t="n">
        <v>19</v>
      </c>
    </row>
    <row r="1455" customFormat="false" ht="12.8" hidden="false" customHeight="false" outlineLevel="0" collapsed="false">
      <c r="A1455" s="0" t="s">
        <v>2858</v>
      </c>
      <c r="B1455" s="0" t="n">
        <v>5.83129661459698E-107</v>
      </c>
      <c r="C1455" s="0" t="n">
        <v>-0.303181339455237</v>
      </c>
      <c r="D1455" s="0" t="n">
        <v>0.182</v>
      </c>
      <c r="E1455" s="0" t="n">
        <v>0.625</v>
      </c>
      <c r="F1455" s="0" t="n">
        <v>1.30906777701088E-102</v>
      </c>
      <c r="G1455" s="0" t="s">
        <v>2858</v>
      </c>
      <c r="H1455" s="0" t="n">
        <v>18</v>
      </c>
    </row>
    <row r="1456" customFormat="false" ht="12.8" hidden="false" customHeight="false" outlineLevel="0" collapsed="false">
      <c r="A1456" s="0" t="s">
        <v>1501</v>
      </c>
      <c r="B1456" s="0" t="n">
        <v>5.88307121109034E-107</v>
      </c>
      <c r="C1456" s="0" t="n">
        <v>0.490332016861974</v>
      </c>
      <c r="D1456" s="0" t="n">
        <v>0.811</v>
      </c>
      <c r="E1456" s="0" t="n">
        <v>0.815</v>
      </c>
      <c r="F1456" s="0" t="n">
        <v>1.32069065617767E-102</v>
      </c>
      <c r="G1456" s="0" t="s">
        <v>1501</v>
      </c>
      <c r="H1456" s="0" t="n">
        <v>11</v>
      </c>
    </row>
    <row r="1457" customFormat="false" ht="12.8" hidden="false" customHeight="false" outlineLevel="0" collapsed="false">
      <c r="A1457" s="0" t="s">
        <v>2859</v>
      </c>
      <c r="B1457" s="0" t="n">
        <v>7.86267964321417E-107</v>
      </c>
      <c r="C1457" s="0" t="n">
        <v>0.487120404833087</v>
      </c>
      <c r="D1457" s="0" t="n">
        <v>0.678</v>
      </c>
      <c r="E1457" s="0" t="n">
        <v>0.658</v>
      </c>
      <c r="F1457" s="0" t="n">
        <v>1.76509295310515E-102</v>
      </c>
      <c r="G1457" s="0" t="s">
        <v>2859</v>
      </c>
      <c r="H1457" s="0" t="n">
        <v>19</v>
      </c>
    </row>
    <row r="1458" customFormat="false" ht="12.8" hidden="false" customHeight="false" outlineLevel="0" collapsed="false">
      <c r="A1458" s="0" t="s">
        <v>260</v>
      </c>
      <c r="B1458" s="0" t="n">
        <v>9.61240246019928E-107</v>
      </c>
      <c r="C1458" s="0" t="n">
        <v>-0.350799022153761</v>
      </c>
      <c r="D1458" s="0" t="n">
        <v>0.16</v>
      </c>
      <c r="E1458" s="0" t="n">
        <v>0.604</v>
      </c>
      <c r="F1458" s="0" t="n">
        <v>2.15788822829014E-102</v>
      </c>
      <c r="G1458" s="0" t="s">
        <v>260</v>
      </c>
      <c r="H1458" s="0" t="n">
        <v>7</v>
      </c>
    </row>
    <row r="1459" customFormat="false" ht="12.8" hidden="false" customHeight="false" outlineLevel="0" collapsed="false">
      <c r="A1459" s="0" t="s">
        <v>2860</v>
      </c>
      <c r="B1459" s="0" t="n">
        <v>1.129031946966E-106</v>
      </c>
      <c r="C1459" s="0" t="n">
        <v>-0.367946053192795</v>
      </c>
      <c r="D1459" s="0" t="n">
        <v>0.221</v>
      </c>
      <c r="E1459" s="0" t="n">
        <v>0.69</v>
      </c>
      <c r="F1459" s="0" t="n">
        <v>2.53456381774397E-102</v>
      </c>
      <c r="G1459" s="0" t="s">
        <v>2860</v>
      </c>
      <c r="H1459" s="0" t="n">
        <v>12</v>
      </c>
    </row>
    <row r="1460" customFormat="false" ht="12.8" hidden="false" customHeight="false" outlineLevel="0" collapsed="false">
      <c r="A1460" s="0" t="s">
        <v>2861</v>
      </c>
      <c r="B1460" s="0" t="n">
        <v>1.23043717020619E-106</v>
      </c>
      <c r="C1460" s="0" t="n">
        <v>0.589112818433695</v>
      </c>
      <c r="D1460" s="0" t="n">
        <v>0.58</v>
      </c>
      <c r="E1460" s="0" t="n">
        <v>0.498</v>
      </c>
      <c r="F1460" s="0" t="n">
        <v>2.76220840339588E-102</v>
      </c>
      <c r="G1460" s="0" t="s">
        <v>2861</v>
      </c>
      <c r="H1460" s="0" t="s">
        <v>11</v>
      </c>
    </row>
    <row r="1461" customFormat="false" ht="12.8" hidden="false" customHeight="false" outlineLevel="0" collapsed="false">
      <c r="A1461" s="0" t="s">
        <v>2862</v>
      </c>
      <c r="B1461" s="0" t="n">
        <v>1.26580727940592E-106</v>
      </c>
      <c r="C1461" s="0" t="n">
        <v>-0.536907440380476</v>
      </c>
      <c r="D1461" s="0" t="n">
        <v>0.505</v>
      </c>
      <c r="E1461" s="0" t="n">
        <v>0.916</v>
      </c>
      <c r="F1461" s="0" t="n">
        <v>2.84161076153834E-102</v>
      </c>
      <c r="G1461" s="0" t="s">
        <v>2862</v>
      </c>
      <c r="H1461" s="0" t="n">
        <v>15</v>
      </c>
    </row>
    <row r="1462" customFormat="false" ht="12.8" hidden="false" customHeight="false" outlineLevel="0" collapsed="false">
      <c r="A1462" s="0" t="s">
        <v>957</v>
      </c>
      <c r="B1462" s="0" t="n">
        <v>1.32888221769851E-106</v>
      </c>
      <c r="C1462" s="0" t="n">
        <v>-0.375301328858891</v>
      </c>
      <c r="D1462" s="0" t="n">
        <v>0.132</v>
      </c>
      <c r="E1462" s="0" t="n">
        <v>0.57</v>
      </c>
      <c r="F1462" s="0" t="n">
        <v>2.98320769051139E-102</v>
      </c>
      <c r="G1462" s="0" t="s">
        <v>957</v>
      </c>
      <c r="H1462" s="0" t="n">
        <v>12</v>
      </c>
    </row>
    <row r="1463" customFormat="false" ht="12.8" hidden="false" customHeight="false" outlineLevel="0" collapsed="false">
      <c r="A1463" s="0" t="s">
        <v>2863</v>
      </c>
      <c r="B1463" s="0" t="n">
        <v>2.43604873416683E-106</v>
      </c>
      <c r="C1463" s="0" t="n">
        <v>-0.315374827551938</v>
      </c>
      <c r="D1463" s="0" t="n">
        <v>0.1</v>
      </c>
      <c r="E1463" s="0" t="n">
        <v>0.513</v>
      </c>
      <c r="F1463" s="0" t="n">
        <v>5.46868580333111E-102</v>
      </c>
      <c r="G1463" s="0" t="s">
        <v>2863</v>
      </c>
      <c r="H1463" s="0" t="n">
        <v>18</v>
      </c>
    </row>
    <row r="1464" customFormat="false" ht="12.8" hidden="false" customHeight="false" outlineLevel="0" collapsed="false">
      <c r="A1464" s="0" t="s">
        <v>2864</v>
      </c>
      <c r="B1464" s="0" t="n">
        <v>2.64204084714867E-106</v>
      </c>
      <c r="C1464" s="0" t="n">
        <v>0.486456392224203</v>
      </c>
      <c r="D1464" s="0" t="n">
        <v>0.745</v>
      </c>
      <c r="E1464" s="0" t="n">
        <v>0.745</v>
      </c>
      <c r="F1464" s="0" t="n">
        <v>5.93111749776404E-102</v>
      </c>
      <c r="G1464" s="0" t="s">
        <v>2864</v>
      </c>
      <c r="H1464" s="0" t="n">
        <v>12</v>
      </c>
    </row>
    <row r="1465" customFormat="false" ht="12.8" hidden="false" customHeight="false" outlineLevel="0" collapsed="false">
      <c r="A1465" s="0" t="s">
        <v>1495</v>
      </c>
      <c r="B1465" s="0" t="n">
        <v>2.64778362849857E-106</v>
      </c>
      <c r="C1465" s="0" t="n">
        <v>0.532157770160884</v>
      </c>
      <c r="D1465" s="0" t="n">
        <v>0.735</v>
      </c>
      <c r="E1465" s="0" t="n">
        <v>0.682</v>
      </c>
      <c r="F1465" s="0" t="n">
        <v>5.94400946761645E-102</v>
      </c>
      <c r="G1465" s="0" t="s">
        <v>1495</v>
      </c>
      <c r="H1465" s="0" t="n">
        <v>7</v>
      </c>
    </row>
    <row r="1466" customFormat="false" ht="12.8" hidden="false" customHeight="false" outlineLevel="0" collapsed="false">
      <c r="A1466" s="0" t="s">
        <v>2865</v>
      </c>
      <c r="B1466" s="0" t="n">
        <v>3.11441029690492E-106</v>
      </c>
      <c r="C1466" s="0" t="n">
        <v>-0.304042569061102</v>
      </c>
      <c r="D1466" s="0" t="n">
        <v>0.041</v>
      </c>
      <c r="E1466" s="0" t="n">
        <v>0.391</v>
      </c>
      <c r="F1466" s="0" t="n">
        <v>6.99153967552185E-102</v>
      </c>
      <c r="G1466" s="0" t="s">
        <v>2865</v>
      </c>
      <c r="H1466" s="0" t="n">
        <v>8</v>
      </c>
    </row>
    <row r="1467" customFormat="false" ht="12.8" hidden="false" customHeight="false" outlineLevel="0" collapsed="false">
      <c r="A1467" s="0" t="s">
        <v>1622</v>
      </c>
      <c r="B1467" s="0" t="n">
        <v>3.43942550876609E-106</v>
      </c>
      <c r="C1467" s="0" t="n">
        <v>0.558582567667896</v>
      </c>
      <c r="D1467" s="0" t="n">
        <v>0.629</v>
      </c>
      <c r="E1467" s="0" t="n">
        <v>0.513</v>
      </c>
      <c r="F1467" s="0" t="n">
        <v>7.72116632462899E-102</v>
      </c>
      <c r="G1467" s="0" t="s">
        <v>1622</v>
      </c>
      <c r="H1467" s="0" t="n">
        <v>8</v>
      </c>
    </row>
    <row r="1468" customFormat="false" ht="12.8" hidden="false" customHeight="false" outlineLevel="0" collapsed="false">
      <c r="A1468" s="0" t="s">
        <v>2866</v>
      </c>
      <c r="B1468" s="0" t="n">
        <v>3.47997592216095E-106</v>
      </c>
      <c r="C1468" s="0" t="n">
        <v>-0.333813221550674</v>
      </c>
      <c r="D1468" s="0" t="n">
        <v>0.182</v>
      </c>
      <c r="E1468" s="0" t="n">
        <v>0.63</v>
      </c>
      <c r="F1468" s="0" t="n">
        <v>7.81219794765911E-102</v>
      </c>
      <c r="G1468" s="0" t="s">
        <v>2866</v>
      </c>
      <c r="H1468" s="0" t="n">
        <v>8</v>
      </c>
    </row>
    <row r="1469" customFormat="false" ht="12.8" hidden="false" customHeight="false" outlineLevel="0" collapsed="false">
      <c r="A1469" s="0" t="s">
        <v>1421</v>
      </c>
      <c r="B1469" s="0" t="n">
        <v>3.79408476473427E-106</v>
      </c>
      <c r="C1469" s="0" t="n">
        <v>-0.452715505949614</v>
      </c>
      <c r="D1469" s="0" t="n">
        <v>0.332</v>
      </c>
      <c r="E1469" s="0" t="n">
        <v>0.816</v>
      </c>
      <c r="F1469" s="0" t="n">
        <v>8.51734088835197E-102</v>
      </c>
      <c r="G1469" s="0" t="s">
        <v>1421</v>
      </c>
      <c r="H1469" s="0" t="n">
        <v>5</v>
      </c>
    </row>
    <row r="1470" customFormat="false" ht="12.8" hidden="false" customHeight="false" outlineLevel="0" collapsed="false">
      <c r="A1470" s="0" t="s">
        <v>2867</v>
      </c>
      <c r="B1470" s="0" t="n">
        <v>4.51931358664093E-106</v>
      </c>
      <c r="C1470" s="0" t="n">
        <v>-0.271708825823541</v>
      </c>
      <c r="D1470" s="0" t="n">
        <v>0.078</v>
      </c>
      <c r="E1470" s="0" t="n">
        <v>0.456</v>
      </c>
      <c r="F1470" s="0" t="n">
        <v>1.01454070706502E-101</v>
      </c>
      <c r="G1470" s="0" t="s">
        <v>2867</v>
      </c>
      <c r="H1470" s="0" t="n">
        <v>14</v>
      </c>
    </row>
    <row r="1471" customFormat="false" ht="12.8" hidden="false" customHeight="false" outlineLevel="0" collapsed="false">
      <c r="A1471" s="0" t="s">
        <v>2868</v>
      </c>
      <c r="B1471" s="0" t="n">
        <v>4.71383668289037E-106</v>
      </c>
      <c r="C1471" s="0" t="n">
        <v>-0.280309717993883</v>
      </c>
      <c r="D1471" s="0" t="n">
        <v>0.119</v>
      </c>
      <c r="E1471" s="0" t="n">
        <v>0.525</v>
      </c>
      <c r="F1471" s="0" t="n">
        <v>1.05820919694206E-101</v>
      </c>
      <c r="G1471" s="0" t="s">
        <v>2868</v>
      </c>
      <c r="H1471" s="0" t="n">
        <v>3</v>
      </c>
    </row>
    <row r="1472" customFormat="false" ht="12.8" hidden="false" customHeight="false" outlineLevel="0" collapsed="false">
      <c r="A1472" s="0" t="s">
        <v>2869</v>
      </c>
      <c r="B1472" s="0" t="n">
        <v>5.35124355974454E-106</v>
      </c>
      <c r="C1472" s="0" t="n">
        <v>-0.437240989200661</v>
      </c>
      <c r="D1472" s="0" t="n">
        <v>0.31</v>
      </c>
      <c r="E1472" s="0" t="n">
        <v>0.796</v>
      </c>
      <c r="F1472" s="0" t="n">
        <v>1.20130066672705E-101</v>
      </c>
      <c r="G1472" s="0" t="s">
        <v>2869</v>
      </c>
      <c r="H1472" s="0" t="n">
        <v>4</v>
      </c>
    </row>
    <row r="1473" customFormat="false" ht="12.8" hidden="false" customHeight="false" outlineLevel="0" collapsed="false">
      <c r="A1473" s="0" t="s">
        <v>1382</v>
      </c>
      <c r="B1473" s="0" t="n">
        <v>5.51878247866355E-106</v>
      </c>
      <c r="C1473" s="0" t="n">
        <v>0.594147217051961</v>
      </c>
      <c r="D1473" s="0" t="n">
        <v>0.591</v>
      </c>
      <c r="E1473" s="0" t="n">
        <v>0.392</v>
      </c>
      <c r="F1473" s="0" t="n">
        <v>1.23891147863518E-101</v>
      </c>
      <c r="G1473" s="0" t="s">
        <v>1382</v>
      </c>
      <c r="H1473" s="0" t="n">
        <v>3</v>
      </c>
    </row>
    <row r="1474" customFormat="false" ht="12.8" hidden="false" customHeight="false" outlineLevel="0" collapsed="false">
      <c r="A1474" s="0" t="s">
        <v>2870</v>
      </c>
      <c r="B1474" s="0" t="n">
        <v>7.81639801380368E-106</v>
      </c>
      <c r="C1474" s="0" t="n">
        <v>-0.371499327284207</v>
      </c>
      <c r="D1474" s="0" t="n">
        <v>0.05</v>
      </c>
      <c r="E1474" s="0" t="n">
        <v>0.422</v>
      </c>
      <c r="F1474" s="0" t="n">
        <v>1.75470319011879E-101</v>
      </c>
      <c r="G1474" s="0" t="s">
        <v>2870</v>
      </c>
      <c r="H1474" s="0" t="n">
        <v>4</v>
      </c>
    </row>
    <row r="1475" customFormat="false" ht="12.8" hidden="false" customHeight="false" outlineLevel="0" collapsed="false">
      <c r="A1475" s="0" t="s">
        <v>2871</v>
      </c>
      <c r="B1475" s="0" t="n">
        <v>9.06469844443814E-106</v>
      </c>
      <c r="C1475" s="0" t="n">
        <v>-0.471015976921843</v>
      </c>
      <c r="D1475" s="0" t="n">
        <v>0.332</v>
      </c>
      <c r="E1475" s="0" t="n">
        <v>0.815</v>
      </c>
      <c r="F1475" s="0" t="n">
        <v>2.03493415379192E-101</v>
      </c>
      <c r="G1475" s="0" t="s">
        <v>2871</v>
      </c>
      <c r="H1475" s="0" t="n">
        <v>10</v>
      </c>
    </row>
    <row r="1476" customFormat="false" ht="12.8" hidden="false" customHeight="false" outlineLevel="0" collapsed="false">
      <c r="A1476" s="0" t="s">
        <v>1641</v>
      </c>
      <c r="B1476" s="0" t="n">
        <v>9.60299575246284E-106</v>
      </c>
      <c r="C1476" s="0" t="n">
        <v>0.527802657238009</v>
      </c>
      <c r="D1476" s="0" t="n">
        <v>0.77</v>
      </c>
      <c r="E1476" s="0" t="n">
        <v>0.726</v>
      </c>
      <c r="F1476" s="0" t="n">
        <v>2.15577651647038E-101</v>
      </c>
      <c r="G1476" s="0" t="s">
        <v>1641</v>
      </c>
      <c r="H1476" s="0" t="n">
        <v>13</v>
      </c>
    </row>
    <row r="1477" customFormat="false" ht="12.8" hidden="false" customHeight="false" outlineLevel="0" collapsed="false">
      <c r="A1477" s="0" t="s">
        <v>2872</v>
      </c>
      <c r="B1477" s="0" t="n">
        <v>1.05712537387478E-105</v>
      </c>
      <c r="C1477" s="0" t="n">
        <v>-0.530551606011392</v>
      </c>
      <c r="D1477" s="0" t="n">
        <v>0.621</v>
      </c>
      <c r="E1477" s="0" t="n">
        <v>0.957</v>
      </c>
      <c r="F1477" s="0" t="n">
        <v>2.3731407518115E-101</v>
      </c>
      <c r="G1477" s="0" t="s">
        <v>2872</v>
      </c>
      <c r="H1477" s="0" t="n">
        <v>14</v>
      </c>
    </row>
    <row r="1478" customFormat="false" ht="12.8" hidden="false" customHeight="false" outlineLevel="0" collapsed="false">
      <c r="A1478" s="0" t="s">
        <v>2873</v>
      </c>
      <c r="B1478" s="0" t="n">
        <v>1.19447834330966E-105</v>
      </c>
      <c r="C1478" s="0" t="n">
        <v>-0.295009696793492</v>
      </c>
      <c r="D1478" s="0" t="n">
        <v>0.052</v>
      </c>
      <c r="E1478" s="0" t="n">
        <v>0.418</v>
      </c>
      <c r="F1478" s="0" t="n">
        <v>2.68148443289586E-101</v>
      </c>
      <c r="G1478" s="0" t="s">
        <v>2873</v>
      </c>
      <c r="H1478" s="0" t="n">
        <v>10</v>
      </c>
    </row>
    <row r="1479" customFormat="false" ht="12.8" hidden="false" customHeight="false" outlineLevel="0" collapsed="false">
      <c r="A1479" s="0" t="s">
        <v>2874</v>
      </c>
      <c r="B1479" s="0" t="n">
        <v>1.47415922806652E-105</v>
      </c>
      <c r="C1479" s="0" t="n">
        <v>0.691956990876686</v>
      </c>
      <c r="D1479" s="0" t="n">
        <v>0.593</v>
      </c>
      <c r="E1479" s="0" t="n">
        <v>0.266</v>
      </c>
      <c r="F1479" s="0" t="n">
        <v>3.30934005108653E-101</v>
      </c>
      <c r="G1479" s="0" t="s">
        <v>2874</v>
      </c>
      <c r="H1479" s="0" t="n">
        <v>19</v>
      </c>
    </row>
    <row r="1480" customFormat="false" ht="12.8" hidden="false" customHeight="false" outlineLevel="0" collapsed="false">
      <c r="A1480" s="0" t="s">
        <v>2875</v>
      </c>
      <c r="B1480" s="0" t="n">
        <v>2.12705337444712E-105</v>
      </c>
      <c r="C1480" s="0" t="n">
        <v>0.677332057576941</v>
      </c>
      <c r="D1480" s="0" t="n">
        <v>0.521</v>
      </c>
      <c r="E1480" s="0" t="n">
        <v>0.139</v>
      </c>
      <c r="F1480" s="0" t="n">
        <v>4.77502212029633E-101</v>
      </c>
      <c r="G1480" s="0" t="s">
        <v>2875</v>
      </c>
      <c r="H1480" s="0" t="s">
        <v>11</v>
      </c>
    </row>
    <row r="1481" customFormat="false" ht="12.8" hidden="false" customHeight="false" outlineLevel="0" collapsed="false">
      <c r="A1481" s="0" t="s">
        <v>2876</v>
      </c>
      <c r="B1481" s="0" t="n">
        <v>2.34768840337117E-105</v>
      </c>
      <c r="C1481" s="0" t="n">
        <v>0.391910899279713</v>
      </c>
      <c r="D1481" s="0" t="n">
        <v>0.998</v>
      </c>
      <c r="E1481" s="0" t="n">
        <v>0.997</v>
      </c>
      <c r="F1481" s="0" t="n">
        <v>5.27032569672793E-101</v>
      </c>
      <c r="G1481" s="0" t="s">
        <v>2876</v>
      </c>
      <c r="H1481" s="0" t="n">
        <v>2</v>
      </c>
    </row>
    <row r="1482" customFormat="false" ht="12.8" hidden="false" customHeight="false" outlineLevel="0" collapsed="false">
      <c r="A1482" s="0" t="s">
        <v>2877</v>
      </c>
      <c r="B1482" s="0" t="n">
        <v>2.49163115730423E-105</v>
      </c>
      <c r="C1482" s="0" t="n">
        <v>-0.270571117212255</v>
      </c>
      <c r="D1482" s="0" t="n">
        <v>0.016</v>
      </c>
      <c r="E1482" s="0" t="n">
        <v>0.32</v>
      </c>
      <c r="F1482" s="0" t="n">
        <v>5.59346278503226E-101</v>
      </c>
      <c r="G1482" s="0" t="s">
        <v>2877</v>
      </c>
      <c r="H1482" s="0" t="n">
        <v>7</v>
      </c>
    </row>
    <row r="1483" customFormat="false" ht="12.8" hidden="false" customHeight="false" outlineLevel="0" collapsed="false">
      <c r="A1483" s="0" t="s">
        <v>1186</v>
      </c>
      <c r="B1483" s="0" t="n">
        <v>3.00585384449793E-105</v>
      </c>
      <c r="C1483" s="0" t="n">
        <v>-0.560972804644682</v>
      </c>
      <c r="D1483" s="0" t="n">
        <v>0.647</v>
      </c>
      <c r="E1483" s="0" t="n">
        <v>0.968</v>
      </c>
      <c r="F1483" s="0" t="n">
        <v>6.7478412955134E-101</v>
      </c>
      <c r="G1483" s="0" t="s">
        <v>1186</v>
      </c>
      <c r="H1483" s="0" t="n">
        <v>6</v>
      </c>
    </row>
    <row r="1484" customFormat="false" ht="12.8" hidden="false" customHeight="false" outlineLevel="0" collapsed="false">
      <c r="A1484" s="0" t="s">
        <v>2878</v>
      </c>
      <c r="B1484" s="0" t="n">
        <v>3.97304757739745E-105</v>
      </c>
      <c r="C1484" s="0" t="n">
        <v>-0.372295678381194</v>
      </c>
      <c r="D1484" s="0" t="n">
        <v>0.053</v>
      </c>
      <c r="E1484" s="0" t="n">
        <v>0.426</v>
      </c>
      <c r="F1484" s="0" t="n">
        <v>8.91909450649954E-101</v>
      </c>
      <c r="G1484" s="0" t="s">
        <v>2878</v>
      </c>
      <c r="H1484" s="0" t="n">
        <v>3</v>
      </c>
    </row>
    <row r="1485" customFormat="false" ht="12.8" hidden="false" customHeight="false" outlineLevel="0" collapsed="false">
      <c r="A1485" s="0" t="s">
        <v>2879</v>
      </c>
      <c r="B1485" s="0" t="n">
        <v>4.8380374765985E-105</v>
      </c>
      <c r="C1485" s="0" t="n">
        <v>-0.25887065894436</v>
      </c>
      <c r="D1485" s="0" t="n">
        <v>0.035</v>
      </c>
      <c r="E1485" s="0" t="n">
        <v>0.369</v>
      </c>
      <c r="F1485" s="0" t="n">
        <v>1.0860910331216E-100</v>
      </c>
      <c r="G1485" s="0" t="s">
        <v>2879</v>
      </c>
      <c r="H1485" s="0" t="n">
        <v>4</v>
      </c>
    </row>
    <row r="1486" customFormat="false" ht="12.8" hidden="false" customHeight="false" outlineLevel="0" collapsed="false">
      <c r="A1486" s="0" t="s">
        <v>2880</v>
      </c>
      <c r="B1486" s="0" t="n">
        <v>4.84902990537888E-105</v>
      </c>
      <c r="C1486" s="0" t="n">
        <v>-0.367954211019799</v>
      </c>
      <c r="D1486" s="0" t="n">
        <v>0.155</v>
      </c>
      <c r="E1486" s="0" t="n">
        <v>0.606</v>
      </c>
      <c r="F1486" s="0" t="n">
        <v>1.08855872345851E-100</v>
      </c>
      <c r="G1486" s="0" t="s">
        <v>2880</v>
      </c>
      <c r="H1486" s="0" t="n">
        <v>4</v>
      </c>
    </row>
    <row r="1487" customFormat="false" ht="12.8" hidden="false" customHeight="false" outlineLevel="0" collapsed="false">
      <c r="A1487" s="0" t="s">
        <v>1009</v>
      </c>
      <c r="B1487" s="0" t="n">
        <v>4.96731207770567E-105</v>
      </c>
      <c r="C1487" s="0" t="n">
        <v>-0.601531571440493</v>
      </c>
      <c r="D1487" s="0" t="n">
        <v>0.481</v>
      </c>
      <c r="E1487" s="0" t="n">
        <v>0.884</v>
      </c>
      <c r="F1487" s="0" t="n">
        <v>1.11511188832415E-100</v>
      </c>
      <c r="G1487" s="0" t="s">
        <v>1009</v>
      </c>
      <c r="H1487" s="0" t="n">
        <v>19</v>
      </c>
    </row>
    <row r="1488" customFormat="false" ht="12.8" hidden="false" customHeight="false" outlineLevel="0" collapsed="false">
      <c r="A1488" s="0" t="s">
        <v>2881</v>
      </c>
      <c r="B1488" s="0" t="n">
        <v>5.01835610338715E-105</v>
      </c>
      <c r="C1488" s="0" t="n">
        <v>-0.29817238752976</v>
      </c>
      <c r="D1488" s="0" t="n">
        <v>0.119</v>
      </c>
      <c r="E1488" s="0" t="n">
        <v>0.535</v>
      </c>
      <c r="F1488" s="0" t="n">
        <v>1.12657076164938E-100</v>
      </c>
      <c r="G1488" s="0" t="s">
        <v>2881</v>
      </c>
      <c r="H1488" s="0" t="n">
        <v>8</v>
      </c>
    </row>
    <row r="1489" customFormat="false" ht="12.8" hidden="false" customHeight="false" outlineLevel="0" collapsed="false">
      <c r="A1489" s="0" t="s">
        <v>2882</v>
      </c>
      <c r="B1489" s="0" t="n">
        <v>5.67715858151831E-105</v>
      </c>
      <c r="C1489" s="0" t="n">
        <v>-0.321135724596342</v>
      </c>
      <c r="D1489" s="0" t="n">
        <v>0.037</v>
      </c>
      <c r="E1489" s="0" t="n">
        <v>0.377</v>
      </c>
      <c r="F1489" s="0" t="n">
        <v>1.27446532996504E-100</v>
      </c>
      <c r="G1489" s="0" t="s">
        <v>2882</v>
      </c>
      <c r="H1489" s="0" t="n">
        <v>9</v>
      </c>
    </row>
    <row r="1490" customFormat="false" ht="12.8" hidden="false" customHeight="false" outlineLevel="0" collapsed="false">
      <c r="A1490" s="0" t="s">
        <v>340</v>
      </c>
      <c r="B1490" s="0" t="n">
        <v>5.75473717877518E-105</v>
      </c>
      <c r="C1490" s="0" t="n">
        <v>0.581353276466497</v>
      </c>
      <c r="D1490" s="0" t="n">
        <v>0.749</v>
      </c>
      <c r="E1490" s="0" t="n">
        <v>0.672</v>
      </c>
      <c r="F1490" s="0" t="n">
        <v>1.29188094926324E-100</v>
      </c>
      <c r="G1490" s="0" t="s">
        <v>340</v>
      </c>
      <c r="H1490" s="0" t="n">
        <v>7</v>
      </c>
    </row>
    <row r="1491" customFormat="false" ht="12.8" hidden="false" customHeight="false" outlineLevel="0" collapsed="false">
      <c r="A1491" s="0" t="s">
        <v>2883</v>
      </c>
      <c r="B1491" s="0" t="n">
        <v>6.22108947684095E-105</v>
      </c>
      <c r="C1491" s="0" t="n">
        <v>-0.300094104735004</v>
      </c>
      <c r="D1491" s="0" t="n">
        <v>0.264</v>
      </c>
      <c r="E1491" s="0" t="n">
        <v>0.717</v>
      </c>
      <c r="F1491" s="0" t="n">
        <v>1.39657237665603E-100</v>
      </c>
      <c r="G1491" s="0" t="s">
        <v>2883</v>
      </c>
      <c r="H1491" s="0" t="n">
        <v>8</v>
      </c>
    </row>
    <row r="1492" customFormat="false" ht="12.8" hidden="false" customHeight="false" outlineLevel="0" collapsed="false">
      <c r="A1492" s="0" t="s">
        <v>582</v>
      </c>
      <c r="B1492" s="0" t="n">
        <v>7.39286332837333E-105</v>
      </c>
      <c r="C1492" s="0" t="n">
        <v>0.501684793345515</v>
      </c>
      <c r="D1492" s="0" t="n">
        <v>0.66</v>
      </c>
      <c r="E1492" s="0" t="n">
        <v>0.595</v>
      </c>
      <c r="F1492" s="0" t="n">
        <v>1.65962388858653E-100</v>
      </c>
      <c r="G1492" s="0" t="s">
        <v>582</v>
      </c>
      <c r="H1492" s="0" t="n">
        <v>7</v>
      </c>
    </row>
    <row r="1493" customFormat="false" ht="12.8" hidden="false" customHeight="false" outlineLevel="0" collapsed="false">
      <c r="A1493" s="0" t="s">
        <v>473</v>
      </c>
      <c r="B1493" s="0" t="n">
        <v>7.49714192349724E-105</v>
      </c>
      <c r="C1493" s="0" t="n">
        <v>-0.45624905468838</v>
      </c>
      <c r="D1493" s="0" t="n">
        <v>0.307</v>
      </c>
      <c r="E1493" s="0" t="n">
        <v>0.79</v>
      </c>
      <c r="F1493" s="0" t="n">
        <v>1.6830333904059E-100</v>
      </c>
      <c r="G1493" s="0" t="s">
        <v>473</v>
      </c>
      <c r="H1493" s="0" t="n">
        <v>13</v>
      </c>
    </row>
    <row r="1494" customFormat="false" ht="12.8" hidden="false" customHeight="false" outlineLevel="0" collapsed="false">
      <c r="A1494" s="0" t="s">
        <v>2884</v>
      </c>
      <c r="B1494" s="0" t="n">
        <v>8.95240555349116E-105</v>
      </c>
      <c r="C1494" s="0" t="n">
        <v>-0.373088718050991</v>
      </c>
      <c r="D1494" s="0" t="n">
        <v>0.098</v>
      </c>
      <c r="E1494" s="0" t="n">
        <v>0.513</v>
      </c>
      <c r="F1494" s="0" t="n">
        <v>2.00972552270323E-100</v>
      </c>
      <c r="G1494" s="0" t="s">
        <v>2884</v>
      </c>
      <c r="H1494" s="0" t="n">
        <v>1</v>
      </c>
    </row>
    <row r="1495" customFormat="false" ht="12.8" hidden="false" customHeight="false" outlineLevel="0" collapsed="false">
      <c r="A1495" s="0" t="s">
        <v>2885</v>
      </c>
      <c r="B1495" s="0" t="n">
        <v>9.16227549121211E-105</v>
      </c>
      <c r="C1495" s="0" t="n">
        <v>-0.539219142838845</v>
      </c>
      <c r="D1495" s="0" t="n">
        <v>0.441</v>
      </c>
      <c r="E1495" s="0" t="n">
        <v>0.88</v>
      </c>
      <c r="F1495" s="0" t="n">
        <v>2.05683922502221E-100</v>
      </c>
      <c r="G1495" s="0" t="s">
        <v>2885</v>
      </c>
      <c r="H1495" s="0" t="n">
        <v>15</v>
      </c>
    </row>
    <row r="1496" customFormat="false" ht="12.8" hidden="false" customHeight="false" outlineLevel="0" collapsed="false">
      <c r="A1496" s="0" t="s">
        <v>1739</v>
      </c>
      <c r="B1496" s="0" t="n">
        <v>9.54150766961028E-105</v>
      </c>
      <c r="C1496" s="0" t="n">
        <v>0.525070435958965</v>
      </c>
      <c r="D1496" s="0" t="n">
        <v>0.851</v>
      </c>
      <c r="E1496" s="0" t="n">
        <v>0.875</v>
      </c>
      <c r="F1496" s="0" t="n">
        <v>2.14197305675081E-100</v>
      </c>
      <c r="G1496" s="0" t="s">
        <v>1739</v>
      </c>
      <c r="H1496" s="0" t="n">
        <v>2</v>
      </c>
    </row>
    <row r="1497" customFormat="false" ht="12.8" hidden="false" customHeight="false" outlineLevel="0" collapsed="false">
      <c r="A1497" s="0" t="s">
        <v>2886</v>
      </c>
      <c r="B1497" s="0" t="n">
        <v>1.08241804264643E-104</v>
      </c>
      <c r="C1497" s="0" t="n">
        <v>-0.259616440761851</v>
      </c>
      <c r="D1497" s="0" t="n">
        <v>0.061</v>
      </c>
      <c r="E1497" s="0" t="n">
        <v>0.424</v>
      </c>
      <c r="F1497" s="0" t="n">
        <v>2.42992026393698E-100</v>
      </c>
      <c r="G1497" s="0" t="s">
        <v>2886</v>
      </c>
      <c r="H1497" s="0" t="n">
        <v>15</v>
      </c>
    </row>
    <row r="1498" customFormat="false" ht="12.8" hidden="false" customHeight="false" outlineLevel="0" collapsed="false">
      <c r="A1498" s="0" t="s">
        <v>2887</v>
      </c>
      <c r="B1498" s="0" t="n">
        <v>1.1290711192918E-104</v>
      </c>
      <c r="C1498" s="0" t="n">
        <v>0.583238652079431</v>
      </c>
      <c r="D1498" s="0" t="n">
        <v>0.62</v>
      </c>
      <c r="E1498" s="0" t="n">
        <v>0.43</v>
      </c>
      <c r="F1498" s="0" t="n">
        <v>2.53465175569816E-100</v>
      </c>
      <c r="G1498" s="0" t="s">
        <v>2887</v>
      </c>
      <c r="H1498" s="0" t="n">
        <v>12</v>
      </c>
    </row>
    <row r="1499" customFormat="false" ht="12.8" hidden="false" customHeight="false" outlineLevel="0" collapsed="false">
      <c r="A1499" s="0" t="s">
        <v>2888</v>
      </c>
      <c r="B1499" s="0" t="n">
        <v>1.64276828050007E-104</v>
      </c>
      <c r="C1499" s="0" t="n">
        <v>-0.479360519805525</v>
      </c>
      <c r="D1499" s="0" t="n">
        <v>0.271</v>
      </c>
      <c r="E1499" s="0" t="n">
        <v>0.752</v>
      </c>
      <c r="F1499" s="0" t="n">
        <v>3.6878505128946E-100</v>
      </c>
      <c r="G1499" s="0" t="s">
        <v>2888</v>
      </c>
      <c r="H1499" s="0" t="n">
        <v>12</v>
      </c>
    </row>
    <row r="1500" customFormat="false" ht="12.8" hidden="false" customHeight="false" outlineLevel="0" collapsed="false">
      <c r="A1500" s="0" t="s">
        <v>2889</v>
      </c>
      <c r="B1500" s="0" t="n">
        <v>1.65856238346098E-104</v>
      </c>
      <c r="C1500" s="0" t="n">
        <v>0.496291219292123</v>
      </c>
      <c r="D1500" s="0" t="n">
        <v>0.628</v>
      </c>
      <c r="E1500" s="0" t="n">
        <v>0.533</v>
      </c>
      <c r="F1500" s="0" t="n">
        <v>3.72330669463156E-100</v>
      </c>
      <c r="G1500" s="0" t="s">
        <v>2889</v>
      </c>
      <c r="H1500" s="0" t="n">
        <v>12</v>
      </c>
    </row>
    <row r="1501" customFormat="false" ht="12.8" hidden="false" customHeight="false" outlineLevel="0" collapsed="false">
      <c r="A1501" s="0" t="s">
        <v>2890</v>
      </c>
      <c r="B1501" s="0" t="n">
        <v>3.95326968770176E-104</v>
      </c>
      <c r="C1501" s="0" t="n">
        <v>-0.529200563862837</v>
      </c>
      <c r="D1501" s="0" t="n">
        <v>0.297</v>
      </c>
      <c r="E1501" s="0" t="n">
        <v>0.772</v>
      </c>
      <c r="F1501" s="0" t="n">
        <v>8.87469512192168E-100</v>
      </c>
      <c r="G1501" s="0" t="s">
        <v>2890</v>
      </c>
      <c r="H1501" s="0" t="n">
        <v>17</v>
      </c>
    </row>
    <row r="1502" customFormat="false" ht="12.8" hidden="false" customHeight="false" outlineLevel="0" collapsed="false">
      <c r="A1502" s="0" t="s">
        <v>2891</v>
      </c>
      <c r="B1502" s="0" t="n">
        <v>4.12247640434444E-104</v>
      </c>
      <c r="C1502" s="0" t="n">
        <v>-0.399528366524242</v>
      </c>
      <c r="D1502" s="0" t="n">
        <v>0.251</v>
      </c>
      <c r="E1502" s="0" t="n">
        <v>0.726</v>
      </c>
      <c r="F1502" s="0" t="n">
        <v>9.25454728011283E-100</v>
      </c>
      <c r="G1502" s="0" t="s">
        <v>2891</v>
      </c>
      <c r="H1502" s="0" t="n">
        <v>12</v>
      </c>
    </row>
    <row r="1503" customFormat="false" ht="12.8" hidden="false" customHeight="false" outlineLevel="0" collapsed="false">
      <c r="A1503" s="0" t="s">
        <v>2892</v>
      </c>
      <c r="B1503" s="0" t="n">
        <v>4.67676912959174E-104</v>
      </c>
      <c r="C1503" s="0" t="n">
        <v>0.496196024730341</v>
      </c>
      <c r="D1503" s="0" t="n">
        <v>0.712</v>
      </c>
      <c r="E1503" s="0" t="n">
        <v>0.733</v>
      </c>
      <c r="F1503" s="0" t="n">
        <v>1.04988790190205E-099</v>
      </c>
      <c r="G1503" s="0" t="s">
        <v>2892</v>
      </c>
      <c r="H1503" s="0" t="n">
        <v>16</v>
      </c>
    </row>
    <row r="1504" customFormat="false" ht="12.8" hidden="false" customHeight="false" outlineLevel="0" collapsed="false">
      <c r="A1504" s="0" t="s">
        <v>2893</v>
      </c>
      <c r="B1504" s="0" t="n">
        <v>5.01292735036245E-104</v>
      </c>
      <c r="C1504" s="0" t="n">
        <v>0.604107319483581</v>
      </c>
      <c r="D1504" s="0" t="n">
        <v>0.75</v>
      </c>
      <c r="E1504" s="0" t="n">
        <v>0.636</v>
      </c>
      <c r="F1504" s="0" t="n">
        <v>1.12535206088287E-099</v>
      </c>
      <c r="G1504" s="0" t="s">
        <v>2893</v>
      </c>
      <c r="H1504" s="0" t="n">
        <v>2</v>
      </c>
    </row>
    <row r="1505" customFormat="false" ht="12.8" hidden="false" customHeight="false" outlineLevel="0" collapsed="false">
      <c r="A1505" s="0" t="s">
        <v>2894</v>
      </c>
      <c r="B1505" s="0" t="n">
        <v>7.33185521419676E-104</v>
      </c>
      <c r="C1505" s="0" t="n">
        <v>-0.28302348683364</v>
      </c>
      <c r="D1505" s="0" t="n">
        <v>0.099</v>
      </c>
      <c r="E1505" s="0" t="n">
        <v>0.495</v>
      </c>
      <c r="F1505" s="0" t="n">
        <v>1.64592817703503E-099</v>
      </c>
      <c r="G1505" s="0" t="s">
        <v>2894</v>
      </c>
      <c r="H1505" s="0" t="n">
        <v>1</v>
      </c>
    </row>
    <row r="1506" customFormat="false" ht="12.8" hidden="false" customHeight="false" outlineLevel="0" collapsed="false">
      <c r="A1506" s="0" t="s">
        <v>520</v>
      </c>
      <c r="B1506" s="0" t="n">
        <v>7.47669497555406E-104</v>
      </c>
      <c r="C1506" s="0" t="n">
        <v>0.552867158268503</v>
      </c>
      <c r="D1506" s="0" t="n">
        <v>0.658</v>
      </c>
      <c r="E1506" s="0" t="n">
        <v>0.573</v>
      </c>
      <c r="F1506" s="0" t="n">
        <v>1.67844325506213E-099</v>
      </c>
      <c r="G1506" s="0" t="s">
        <v>520</v>
      </c>
      <c r="H1506" s="0" t="n">
        <v>8</v>
      </c>
    </row>
    <row r="1507" customFormat="false" ht="12.8" hidden="false" customHeight="false" outlineLevel="0" collapsed="false">
      <c r="A1507" s="0" t="s">
        <v>567</v>
      </c>
      <c r="B1507" s="0" t="n">
        <v>7.52740911798152E-104</v>
      </c>
      <c r="C1507" s="0" t="n">
        <v>-0.581545789550856</v>
      </c>
      <c r="D1507" s="0" t="n">
        <v>0.669</v>
      </c>
      <c r="E1507" s="0" t="n">
        <v>0.954</v>
      </c>
      <c r="F1507" s="0" t="n">
        <v>1.68982807289567E-099</v>
      </c>
      <c r="G1507" s="0" t="s">
        <v>567</v>
      </c>
      <c r="H1507" s="0" t="n">
        <v>8</v>
      </c>
    </row>
    <row r="1508" customFormat="false" ht="12.8" hidden="false" customHeight="false" outlineLevel="0" collapsed="false">
      <c r="A1508" s="0" t="s">
        <v>809</v>
      </c>
      <c r="B1508" s="0" t="n">
        <v>8.36815901899864E-104</v>
      </c>
      <c r="C1508" s="0" t="n">
        <v>-0.483455842536444</v>
      </c>
      <c r="D1508" s="0" t="n">
        <v>0.384</v>
      </c>
      <c r="E1508" s="0" t="n">
        <v>0.851</v>
      </c>
      <c r="F1508" s="0" t="n">
        <v>1.878568018175E-099</v>
      </c>
      <c r="G1508" s="0" t="s">
        <v>809</v>
      </c>
      <c r="H1508" s="0" t="n">
        <v>8</v>
      </c>
    </row>
    <row r="1509" customFormat="false" ht="12.8" hidden="false" customHeight="false" outlineLevel="0" collapsed="false">
      <c r="A1509" s="0" t="s">
        <v>2895</v>
      </c>
      <c r="B1509" s="0" t="n">
        <v>9.95273512680385E-104</v>
      </c>
      <c r="C1509" s="0" t="n">
        <v>-0.309932118842021</v>
      </c>
      <c r="D1509" s="0" t="n">
        <v>0.155</v>
      </c>
      <c r="E1509" s="0" t="n">
        <v>0.587</v>
      </c>
      <c r="F1509" s="0" t="n">
        <v>2.2342895086162E-099</v>
      </c>
      <c r="G1509" s="0" t="s">
        <v>2895</v>
      </c>
      <c r="H1509" s="0" t="n">
        <v>19</v>
      </c>
    </row>
    <row r="1510" customFormat="false" ht="12.8" hidden="false" customHeight="false" outlineLevel="0" collapsed="false">
      <c r="A1510" s="0" t="s">
        <v>790</v>
      </c>
      <c r="B1510" s="0" t="n">
        <v>1.10950354220222E-103</v>
      </c>
      <c r="C1510" s="0" t="n">
        <v>-0.539405573955475</v>
      </c>
      <c r="D1510" s="0" t="n">
        <v>0.657</v>
      </c>
      <c r="E1510" s="0" t="n">
        <v>0.96</v>
      </c>
      <c r="F1510" s="0" t="n">
        <v>2.49072450188976E-099</v>
      </c>
      <c r="G1510" s="0" t="s">
        <v>790</v>
      </c>
      <c r="H1510" s="0" t="n">
        <v>3</v>
      </c>
    </row>
    <row r="1511" customFormat="false" ht="12.8" hidden="false" customHeight="false" outlineLevel="0" collapsed="false">
      <c r="A1511" s="0" t="s">
        <v>2896</v>
      </c>
      <c r="B1511" s="0" t="n">
        <v>1.12359603288647E-103</v>
      </c>
      <c r="C1511" s="0" t="n">
        <v>-0.279023580770997</v>
      </c>
      <c r="D1511" s="0" t="n">
        <v>0.038</v>
      </c>
      <c r="E1511" s="0" t="n">
        <v>0.38</v>
      </c>
      <c r="F1511" s="0" t="n">
        <v>2.52236073422683E-099</v>
      </c>
      <c r="G1511" s="0" t="s">
        <v>2896</v>
      </c>
      <c r="H1511" s="0" t="n">
        <v>15</v>
      </c>
    </row>
    <row r="1512" customFormat="false" ht="12.8" hidden="false" customHeight="false" outlineLevel="0" collapsed="false">
      <c r="A1512" s="0" t="s">
        <v>2897</v>
      </c>
      <c r="B1512" s="0" t="n">
        <v>1.25616689475238E-103</v>
      </c>
      <c r="C1512" s="0" t="n">
        <v>0.55712569628321</v>
      </c>
      <c r="D1512" s="0" t="n">
        <v>0.621</v>
      </c>
      <c r="E1512" s="0" t="n">
        <v>0.462</v>
      </c>
      <c r="F1512" s="0" t="n">
        <v>2.81996906202962E-099</v>
      </c>
      <c r="G1512" s="0" t="s">
        <v>2897</v>
      </c>
      <c r="H1512" s="0" t="n">
        <v>5</v>
      </c>
    </row>
    <row r="1513" customFormat="false" ht="12.8" hidden="false" customHeight="false" outlineLevel="0" collapsed="false">
      <c r="A1513" s="0" t="s">
        <v>2898</v>
      </c>
      <c r="B1513" s="0" t="n">
        <v>1.32153959120722E-103</v>
      </c>
      <c r="C1513" s="0" t="n">
        <v>-0.345009287806953</v>
      </c>
      <c r="D1513" s="0" t="n">
        <v>0.212</v>
      </c>
      <c r="E1513" s="0" t="n">
        <v>0.668</v>
      </c>
      <c r="F1513" s="0" t="n">
        <v>2.96672422830109E-099</v>
      </c>
      <c r="G1513" s="0" t="s">
        <v>2898</v>
      </c>
      <c r="H1513" s="0" t="n">
        <v>4</v>
      </c>
    </row>
    <row r="1514" customFormat="false" ht="12.8" hidden="false" customHeight="false" outlineLevel="0" collapsed="false">
      <c r="A1514" s="0" t="s">
        <v>1782</v>
      </c>
      <c r="B1514" s="0" t="n">
        <v>1.42292475419346E-103</v>
      </c>
      <c r="C1514" s="0" t="n">
        <v>0.584543938862942</v>
      </c>
      <c r="D1514" s="0" t="n">
        <v>0.656</v>
      </c>
      <c r="E1514" s="0" t="n">
        <v>0.633</v>
      </c>
      <c r="F1514" s="0" t="n">
        <v>3.19432378068891E-099</v>
      </c>
      <c r="G1514" s="0" t="s">
        <v>1782</v>
      </c>
      <c r="H1514" s="0" t="n">
        <v>17</v>
      </c>
    </row>
    <row r="1515" customFormat="false" ht="12.8" hidden="false" customHeight="false" outlineLevel="0" collapsed="false">
      <c r="A1515" s="0" t="s">
        <v>2899</v>
      </c>
      <c r="B1515" s="0" t="n">
        <v>1.68273710911607E-103</v>
      </c>
      <c r="C1515" s="0" t="n">
        <v>-0.41142809237994</v>
      </c>
      <c r="D1515" s="0" t="n">
        <v>0.221</v>
      </c>
      <c r="E1515" s="0" t="n">
        <v>0.69</v>
      </c>
      <c r="F1515" s="0" t="n">
        <v>3.77757653625467E-099</v>
      </c>
      <c r="G1515" s="0" t="s">
        <v>2899</v>
      </c>
      <c r="H1515" s="0" t="n">
        <v>7</v>
      </c>
    </row>
    <row r="1516" customFormat="false" ht="12.8" hidden="false" customHeight="false" outlineLevel="0" collapsed="false">
      <c r="A1516" s="0" t="s">
        <v>2900</v>
      </c>
      <c r="B1516" s="0" t="n">
        <v>1.7761017545732E-103</v>
      </c>
      <c r="C1516" s="0" t="n">
        <v>-0.499441077200185</v>
      </c>
      <c r="D1516" s="0" t="n">
        <v>0.466</v>
      </c>
      <c r="E1516" s="0" t="n">
        <v>0.908</v>
      </c>
      <c r="F1516" s="0" t="n">
        <v>3.98717082884137E-099</v>
      </c>
      <c r="G1516" s="0" t="s">
        <v>2900</v>
      </c>
      <c r="H1516" s="0" t="n">
        <v>15</v>
      </c>
    </row>
    <row r="1517" customFormat="false" ht="12.8" hidden="false" customHeight="false" outlineLevel="0" collapsed="false">
      <c r="A1517" s="0" t="s">
        <v>2901</v>
      </c>
      <c r="B1517" s="0" t="n">
        <v>2.20130935373566E-103</v>
      </c>
      <c r="C1517" s="0" t="n">
        <v>-0.477924755288469</v>
      </c>
      <c r="D1517" s="0" t="n">
        <v>0.211</v>
      </c>
      <c r="E1517" s="0" t="n">
        <v>0.68</v>
      </c>
      <c r="F1517" s="0" t="n">
        <v>4.94171936820119E-099</v>
      </c>
      <c r="G1517" s="0" t="s">
        <v>2901</v>
      </c>
      <c r="H1517" s="0" t="n">
        <v>7</v>
      </c>
    </row>
    <row r="1518" customFormat="false" ht="12.8" hidden="false" customHeight="false" outlineLevel="0" collapsed="false">
      <c r="A1518" s="0" t="s">
        <v>2902</v>
      </c>
      <c r="B1518" s="0" t="n">
        <v>2.41177867440446E-103</v>
      </c>
      <c r="C1518" s="0" t="n">
        <v>0.506706903459157</v>
      </c>
      <c r="D1518" s="0" t="n">
        <v>0.775</v>
      </c>
      <c r="E1518" s="0" t="n">
        <v>0.786</v>
      </c>
      <c r="F1518" s="0" t="n">
        <v>5.41420194617057E-099</v>
      </c>
      <c r="G1518" s="0" t="s">
        <v>2902</v>
      </c>
      <c r="H1518" s="0" t="n">
        <v>7</v>
      </c>
    </row>
    <row r="1519" customFormat="false" ht="12.8" hidden="false" customHeight="false" outlineLevel="0" collapsed="false">
      <c r="A1519" s="0" t="s">
        <v>2903</v>
      </c>
      <c r="B1519" s="0" t="n">
        <v>2.42119112167054E-103</v>
      </c>
      <c r="C1519" s="0" t="n">
        <v>-0.345723024680341</v>
      </c>
      <c r="D1519" s="0" t="n">
        <v>0.242</v>
      </c>
      <c r="E1519" s="0" t="n">
        <v>0.706</v>
      </c>
      <c r="F1519" s="0" t="n">
        <v>5.4353319490382E-099</v>
      </c>
      <c r="G1519" s="0" t="s">
        <v>2903</v>
      </c>
      <c r="H1519" s="0" t="n">
        <v>5</v>
      </c>
    </row>
    <row r="1520" customFormat="false" ht="12.8" hidden="false" customHeight="false" outlineLevel="0" collapsed="false">
      <c r="A1520" s="0" t="s">
        <v>1480</v>
      </c>
      <c r="B1520" s="0" t="n">
        <v>2.75546384384072E-103</v>
      </c>
      <c r="C1520" s="0" t="n">
        <v>0.482040079123144</v>
      </c>
      <c r="D1520" s="0" t="n">
        <v>0.736</v>
      </c>
      <c r="E1520" s="0" t="n">
        <v>0.759</v>
      </c>
      <c r="F1520" s="0" t="n">
        <v>6.18574078303803E-099</v>
      </c>
      <c r="G1520" s="0" t="s">
        <v>1480</v>
      </c>
      <c r="H1520" s="0" t="n">
        <v>15</v>
      </c>
    </row>
    <row r="1521" customFormat="false" ht="12.8" hidden="false" customHeight="false" outlineLevel="0" collapsed="false">
      <c r="A1521" s="0" t="s">
        <v>2904</v>
      </c>
      <c r="B1521" s="0" t="n">
        <v>2.79727198361012E-103</v>
      </c>
      <c r="C1521" s="0" t="n">
        <v>0.469273690551796</v>
      </c>
      <c r="D1521" s="0" t="n">
        <v>0.962</v>
      </c>
      <c r="E1521" s="0" t="n">
        <v>0.968</v>
      </c>
      <c r="F1521" s="0" t="n">
        <v>6.27959587600637E-099</v>
      </c>
      <c r="G1521" s="0" t="s">
        <v>2904</v>
      </c>
      <c r="H1521" s="0" t="n">
        <v>13</v>
      </c>
    </row>
    <row r="1522" customFormat="false" ht="12.8" hidden="false" customHeight="false" outlineLevel="0" collapsed="false">
      <c r="A1522" s="0" t="s">
        <v>2905</v>
      </c>
      <c r="B1522" s="0" t="n">
        <v>3.02673365921488E-103</v>
      </c>
      <c r="C1522" s="0" t="n">
        <v>-0.260907982775522</v>
      </c>
      <c r="D1522" s="0" t="n">
        <v>0.086</v>
      </c>
      <c r="E1522" s="0" t="n">
        <v>0.46</v>
      </c>
      <c r="F1522" s="0" t="n">
        <v>6.79471439157149E-099</v>
      </c>
      <c r="G1522" s="0" t="s">
        <v>2905</v>
      </c>
      <c r="H1522" s="0" t="n">
        <v>10</v>
      </c>
    </row>
    <row r="1523" customFormat="false" ht="12.8" hidden="false" customHeight="false" outlineLevel="0" collapsed="false">
      <c r="A1523" s="0" t="s">
        <v>2906</v>
      </c>
      <c r="B1523" s="0" t="n">
        <v>3.32566549608027E-103</v>
      </c>
      <c r="C1523" s="0" t="n">
        <v>-0.496680953409295</v>
      </c>
      <c r="D1523" s="0" t="n">
        <v>0.315</v>
      </c>
      <c r="E1523" s="0" t="n">
        <v>0.786</v>
      </c>
      <c r="F1523" s="0" t="n">
        <v>7.4657864721506E-099</v>
      </c>
      <c r="G1523" s="0" t="s">
        <v>2906</v>
      </c>
      <c r="H1523" s="0" t="n">
        <v>10</v>
      </c>
    </row>
    <row r="1524" customFormat="false" ht="12.8" hidden="false" customHeight="false" outlineLevel="0" collapsed="false">
      <c r="A1524" s="0" t="s">
        <v>2907</v>
      </c>
      <c r="B1524" s="0" t="n">
        <v>3.40353452121313E-103</v>
      </c>
      <c r="C1524" s="0" t="n">
        <v>0.615929919940972</v>
      </c>
      <c r="D1524" s="0" t="n">
        <v>0.53</v>
      </c>
      <c r="E1524" s="0" t="n">
        <v>0.242</v>
      </c>
      <c r="F1524" s="0" t="n">
        <v>7.64059464667134E-099</v>
      </c>
      <c r="G1524" s="0" t="s">
        <v>2907</v>
      </c>
      <c r="H1524" s="0" t="n">
        <v>8</v>
      </c>
    </row>
    <row r="1525" customFormat="false" ht="12.8" hidden="false" customHeight="false" outlineLevel="0" collapsed="false">
      <c r="A1525" s="0" t="s">
        <v>2908</v>
      </c>
      <c r="B1525" s="0" t="n">
        <v>3.44985348585641E-103</v>
      </c>
      <c r="C1525" s="0" t="n">
        <v>-0.350809015787105</v>
      </c>
      <c r="D1525" s="0" t="n">
        <v>0.207</v>
      </c>
      <c r="E1525" s="0" t="n">
        <v>0.665</v>
      </c>
      <c r="F1525" s="0" t="n">
        <v>7.74457609039906E-099</v>
      </c>
      <c r="G1525" s="0" t="s">
        <v>2908</v>
      </c>
      <c r="H1525" s="0" t="n">
        <v>12</v>
      </c>
    </row>
    <row r="1526" customFormat="false" ht="12.8" hidden="false" customHeight="false" outlineLevel="0" collapsed="false">
      <c r="A1526" s="0" t="s">
        <v>2909</v>
      </c>
      <c r="B1526" s="0" t="n">
        <v>3.89114487914568E-103</v>
      </c>
      <c r="C1526" s="0" t="n">
        <v>0.522006659521744</v>
      </c>
      <c r="D1526" s="0" t="n">
        <v>0.537</v>
      </c>
      <c r="E1526" s="0" t="n">
        <v>0.419</v>
      </c>
      <c r="F1526" s="0" t="n">
        <v>8.73523113919413E-099</v>
      </c>
      <c r="G1526" s="0" t="s">
        <v>2909</v>
      </c>
      <c r="H1526" s="0" t="n">
        <v>9</v>
      </c>
    </row>
    <row r="1527" customFormat="false" ht="12.8" hidden="false" customHeight="false" outlineLevel="0" collapsed="false">
      <c r="A1527" s="0" t="s">
        <v>2910</v>
      </c>
      <c r="B1527" s="0" t="n">
        <v>5.78905390642025E-103</v>
      </c>
      <c r="C1527" s="0" t="n">
        <v>-0.463223695708103</v>
      </c>
      <c r="D1527" s="0" t="n">
        <v>0.365</v>
      </c>
      <c r="E1527" s="0" t="n">
        <v>0.837</v>
      </c>
      <c r="F1527" s="0" t="n">
        <v>1.29958471145228E-098</v>
      </c>
      <c r="G1527" s="0" t="s">
        <v>2910</v>
      </c>
      <c r="H1527" s="0" t="n">
        <v>8</v>
      </c>
    </row>
    <row r="1528" customFormat="false" ht="12.8" hidden="false" customHeight="false" outlineLevel="0" collapsed="false">
      <c r="A1528" s="0" t="s">
        <v>1727</v>
      </c>
      <c r="B1528" s="0" t="n">
        <v>6.25524051244547E-103</v>
      </c>
      <c r="C1528" s="0" t="n">
        <v>0.598502946375106</v>
      </c>
      <c r="D1528" s="0" t="n">
        <v>0.643</v>
      </c>
      <c r="E1528" s="0" t="n">
        <v>0.435</v>
      </c>
      <c r="F1528" s="0" t="n">
        <v>1.40423894263888E-098</v>
      </c>
      <c r="G1528" s="0" t="s">
        <v>1727</v>
      </c>
      <c r="H1528" s="0" t="s">
        <v>11</v>
      </c>
    </row>
    <row r="1529" customFormat="false" ht="12.8" hidden="false" customHeight="false" outlineLevel="0" collapsed="false">
      <c r="A1529" s="0" t="s">
        <v>776</v>
      </c>
      <c r="B1529" s="0" t="n">
        <v>7.5144527895445E-103</v>
      </c>
      <c r="C1529" s="0" t="n">
        <v>-0.322981957322599</v>
      </c>
      <c r="D1529" s="0" t="n">
        <v>0.126</v>
      </c>
      <c r="E1529" s="0" t="n">
        <v>0.546</v>
      </c>
      <c r="F1529" s="0" t="n">
        <v>1.68691950672484E-098</v>
      </c>
      <c r="G1529" s="0" t="s">
        <v>776</v>
      </c>
      <c r="H1529" s="0" t="n">
        <v>4</v>
      </c>
    </row>
    <row r="1530" customFormat="false" ht="12.8" hidden="false" customHeight="false" outlineLevel="0" collapsed="false">
      <c r="A1530" s="0" t="s">
        <v>2911</v>
      </c>
      <c r="B1530" s="0" t="n">
        <v>8.80192541798355E-103</v>
      </c>
      <c r="C1530" s="0" t="n">
        <v>-0.548829647967541</v>
      </c>
      <c r="D1530" s="0" t="n">
        <v>0.305</v>
      </c>
      <c r="E1530" s="0" t="n">
        <v>0.774</v>
      </c>
      <c r="F1530" s="0" t="n">
        <v>1.97594423708313E-098</v>
      </c>
      <c r="G1530" s="0" t="s">
        <v>2911</v>
      </c>
      <c r="H1530" s="0" t="n">
        <v>11</v>
      </c>
    </row>
    <row r="1531" customFormat="false" ht="12.8" hidden="false" customHeight="false" outlineLevel="0" collapsed="false">
      <c r="A1531" s="0" t="s">
        <v>2912</v>
      </c>
      <c r="B1531" s="0" t="n">
        <v>1.10952042986979E-102</v>
      </c>
      <c r="C1531" s="0" t="n">
        <v>-0.383493847103915</v>
      </c>
      <c r="D1531" s="0" t="n">
        <v>0.205</v>
      </c>
      <c r="E1531" s="0" t="n">
        <v>0.663</v>
      </c>
      <c r="F1531" s="0" t="n">
        <v>2.49076241301469E-098</v>
      </c>
      <c r="G1531" s="0" t="s">
        <v>2912</v>
      </c>
      <c r="H1531" s="0" t="n">
        <v>3</v>
      </c>
    </row>
    <row r="1532" customFormat="false" ht="12.8" hidden="false" customHeight="false" outlineLevel="0" collapsed="false">
      <c r="A1532" s="0" t="s">
        <v>2913</v>
      </c>
      <c r="B1532" s="0" t="n">
        <v>1.51806449965709E-102</v>
      </c>
      <c r="C1532" s="0" t="n">
        <v>0.487820350464101</v>
      </c>
      <c r="D1532" s="0" t="n">
        <v>0.746</v>
      </c>
      <c r="E1532" s="0" t="n">
        <v>0.737</v>
      </c>
      <c r="F1532" s="0" t="n">
        <v>3.40790299528021E-098</v>
      </c>
      <c r="G1532" s="0" t="s">
        <v>2913</v>
      </c>
      <c r="H1532" s="0" t="n">
        <v>2</v>
      </c>
    </row>
    <row r="1533" customFormat="false" ht="12.8" hidden="false" customHeight="false" outlineLevel="0" collapsed="false">
      <c r="A1533" s="0" t="s">
        <v>2914</v>
      </c>
      <c r="B1533" s="0" t="n">
        <v>1.73433675059434E-102</v>
      </c>
      <c r="C1533" s="0" t="n">
        <v>-0.269507445599417</v>
      </c>
      <c r="D1533" s="0" t="n">
        <v>0.052</v>
      </c>
      <c r="E1533" s="0" t="n">
        <v>0.407</v>
      </c>
      <c r="F1533" s="0" t="n">
        <v>3.89341257140924E-098</v>
      </c>
      <c r="G1533" s="0" t="s">
        <v>2914</v>
      </c>
      <c r="H1533" s="0" t="n">
        <v>13</v>
      </c>
    </row>
    <row r="1534" customFormat="false" ht="12.8" hidden="false" customHeight="false" outlineLevel="0" collapsed="false">
      <c r="A1534" s="0" t="s">
        <v>2915</v>
      </c>
      <c r="B1534" s="0" t="n">
        <v>1.84875012251519E-102</v>
      </c>
      <c r="C1534" s="0" t="n">
        <v>-0.388562842061241</v>
      </c>
      <c r="D1534" s="0" t="n">
        <v>0.241</v>
      </c>
      <c r="E1534" s="0" t="n">
        <v>0.707</v>
      </c>
      <c r="F1534" s="0" t="n">
        <v>4.15025915003436E-098</v>
      </c>
      <c r="G1534" s="0" t="s">
        <v>2915</v>
      </c>
      <c r="H1534" s="0" t="n">
        <v>19</v>
      </c>
    </row>
    <row r="1535" customFormat="false" ht="12.8" hidden="false" customHeight="false" outlineLevel="0" collapsed="false">
      <c r="A1535" s="0" t="s">
        <v>675</v>
      </c>
      <c r="B1535" s="0" t="n">
        <v>2.05341994175518E-102</v>
      </c>
      <c r="C1535" s="0" t="n">
        <v>0.541193341516549</v>
      </c>
      <c r="D1535" s="0" t="n">
        <v>0.724</v>
      </c>
      <c r="E1535" s="0" t="n">
        <v>0.734</v>
      </c>
      <c r="F1535" s="0" t="n">
        <v>4.60972242724621E-098</v>
      </c>
      <c r="G1535" s="0" t="s">
        <v>675</v>
      </c>
      <c r="H1535" s="0" t="n">
        <v>4</v>
      </c>
    </row>
    <row r="1536" customFormat="false" ht="12.8" hidden="false" customHeight="false" outlineLevel="0" collapsed="false">
      <c r="A1536" s="0" t="s">
        <v>2916</v>
      </c>
      <c r="B1536" s="0" t="n">
        <v>2.2131368539194E-102</v>
      </c>
      <c r="C1536" s="0" t="n">
        <v>0.499175959818288</v>
      </c>
      <c r="D1536" s="0" t="n">
        <v>0.873</v>
      </c>
      <c r="E1536" s="0" t="n">
        <v>0.883</v>
      </c>
      <c r="F1536" s="0" t="n">
        <v>4.96827092336366E-098</v>
      </c>
      <c r="G1536" s="0" t="s">
        <v>2916</v>
      </c>
      <c r="H1536" s="0" t="n">
        <v>9</v>
      </c>
    </row>
    <row r="1537" customFormat="false" ht="12.8" hidden="false" customHeight="false" outlineLevel="0" collapsed="false">
      <c r="A1537" s="0" t="s">
        <v>318</v>
      </c>
      <c r="B1537" s="0" t="n">
        <v>3.28764448115174E-102</v>
      </c>
      <c r="C1537" s="0" t="n">
        <v>0.568973404405481</v>
      </c>
      <c r="D1537" s="0" t="n">
        <v>0.558</v>
      </c>
      <c r="E1537" s="0" t="n">
        <v>0.384</v>
      </c>
      <c r="F1537" s="0" t="n">
        <v>7.38043309573755E-098</v>
      </c>
      <c r="G1537" s="0" t="s">
        <v>318</v>
      </c>
      <c r="H1537" s="0" t="s">
        <v>11</v>
      </c>
    </row>
    <row r="1538" customFormat="false" ht="12.8" hidden="false" customHeight="false" outlineLevel="0" collapsed="false">
      <c r="A1538" s="0" t="s">
        <v>736</v>
      </c>
      <c r="B1538" s="0" t="n">
        <v>3.45576276036699E-102</v>
      </c>
      <c r="C1538" s="0" t="n">
        <v>-0.544906038776009</v>
      </c>
      <c r="D1538" s="0" t="n">
        <v>0.379</v>
      </c>
      <c r="E1538" s="0" t="n">
        <v>0.837</v>
      </c>
      <c r="F1538" s="0" t="n">
        <v>7.75784182074785E-098</v>
      </c>
      <c r="G1538" s="0" t="s">
        <v>736</v>
      </c>
      <c r="H1538" s="0" t="n">
        <v>12</v>
      </c>
    </row>
    <row r="1539" customFormat="false" ht="12.8" hidden="false" customHeight="false" outlineLevel="0" collapsed="false">
      <c r="A1539" s="0" t="s">
        <v>2917</v>
      </c>
      <c r="B1539" s="0" t="n">
        <v>5.82944484562219E-102</v>
      </c>
      <c r="C1539" s="0" t="n">
        <v>-0.320949391307743</v>
      </c>
      <c r="D1539" s="0" t="n">
        <v>0.056</v>
      </c>
      <c r="E1539" s="0" t="n">
        <v>0.424</v>
      </c>
      <c r="F1539" s="0" t="n">
        <v>1.30865207339373E-097</v>
      </c>
      <c r="G1539" s="0" t="s">
        <v>2917</v>
      </c>
      <c r="H1539" s="0" t="n">
        <v>15</v>
      </c>
    </row>
    <row r="1540" customFormat="false" ht="12.8" hidden="false" customHeight="false" outlineLevel="0" collapsed="false">
      <c r="A1540" s="0" t="s">
        <v>2918</v>
      </c>
      <c r="B1540" s="0" t="n">
        <v>5.96203018188876E-102</v>
      </c>
      <c r="C1540" s="0" t="n">
        <v>-0.261248593746552</v>
      </c>
      <c r="D1540" s="0" t="n">
        <v>0.031</v>
      </c>
      <c r="E1540" s="0" t="n">
        <v>0.354</v>
      </c>
      <c r="F1540" s="0" t="n">
        <v>1.33841615553221E-097</v>
      </c>
      <c r="G1540" s="0" t="s">
        <v>2918</v>
      </c>
      <c r="H1540" s="0" t="n">
        <v>11</v>
      </c>
    </row>
    <row r="1541" customFormat="false" ht="12.8" hidden="false" customHeight="false" outlineLevel="0" collapsed="false">
      <c r="A1541" s="0" t="s">
        <v>1736</v>
      </c>
      <c r="B1541" s="0" t="n">
        <v>7.83799996518669E-102</v>
      </c>
      <c r="C1541" s="0" t="n">
        <v>0.640986383644548</v>
      </c>
      <c r="D1541" s="0" t="n">
        <v>0.559</v>
      </c>
      <c r="E1541" s="0" t="n">
        <v>0.309</v>
      </c>
      <c r="F1541" s="0" t="n">
        <v>1.75955261218476E-097</v>
      </c>
      <c r="G1541" s="0" t="s">
        <v>1736</v>
      </c>
      <c r="H1541" s="0" t="n">
        <v>12</v>
      </c>
    </row>
    <row r="1542" customFormat="false" ht="12.8" hidden="false" customHeight="false" outlineLevel="0" collapsed="false">
      <c r="A1542" s="0" t="s">
        <v>2919</v>
      </c>
      <c r="B1542" s="0" t="n">
        <v>1.01708796040753E-101</v>
      </c>
      <c r="C1542" s="0" t="n">
        <v>-0.285927954888912</v>
      </c>
      <c r="D1542" s="0" t="n">
        <v>0.12</v>
      </c>
      <c r="E1542" s="0" t="n">
        <v>0.524</v>
      </c>
      <c r="F1542" s="0" t="n">
        <v>2.28326076231887E-097</v>
      </c>
      <c r="G1542" s="0" t="s">
        <v>2919</v>
      </c>
      <c r="H1542" s="0" t="n">
        <v>7</v>
      </c>
    </row>
    <row r="1543" customFormat="false" ht="12.8" hidden="false" customHeight="false" outlineLevel="0" collapsed="false">
      <c r="A1543" s="0" t="s">
        <v>2920</v>
      </c>
      <c r="B1543" s="0" t="n">
        <v>1.2296209883543E-101</v>
      </c>
      <c r="C1543" s="0" t="n">
        <v>-0.251385314353483</v>
      </c>
      <c r="D1543" s="0" t="n">
        <v>0.014</v>
      </c>
      <c r="E1543" s="0" t="n">
        <v>0.305</v>
      </c>
      <c r="F1543" s="0" t="n">
        <v>2.76037615675656E-097</v>
      </c>
      <c r="G1543" s="0" t="s">
        <v>2920</v>
      </c>
      <c r="H1543" s="0" t="n">
        <v>5</v>
      </c>
    </row>
    <row r="1544" customFormat="false" ht="12.8" hidden="false" customHeight="false" outlineLevel="0" collapsed="false">
      <c r="A1544" s="0" t="s">
        <v>1450</v>
      </c>
      <c r="B1544" s="0" t="n">
        <v>1.7252027151078E-101</v>
      </c>
      <c r="C1544" s="0" t="n">
        <v>0.645646400073687</v>
      </c>
      <c r="D1544" s="0" t="n">
        <v>0.572</v>
      </c>
      <c r="E1544" s="0" t="n">
        <v>0.293</v>
      </c>
      <c r="F1544" s="0" t="n">
        <v>3.87290757514551E-097</v>
      </c>
      <c r="G1544" s="0" t="s">
        <v>1450</v>
      </c>
      <c r="H1544" s="0" t="s">
        <v>11</v>
      </c>
    </row>
    <row r="1545" customFormat="false" ht="12.8" hidden="false" customHeight="false" outlineLevel="0" collapsed="false">
      <c r="A1545" s="0" t="s">
        <v>2921</v>
      </c>
      <c r="B1545" s="0" t="n">
        <v>1.73405466352794E-101</v>
      </c>
      <c r="C1545" s="0" t="n">
        <v>-0.531413392279902</v>
      </c>
      <c r="D1545" s="0" t="n">
        <v>0.38</v>
      </c>
      <c r="E1545" s="0" t="n">
        <v>0.84</v>
      </c>
      <c r="F1545" s="0" t="n">
        <v>3.89277931415387E-097</v>
      </c>
      <c r="G1545" s="0" t="s">
        <v>2921</v>
      </c>
      <c r="H1545" s="0" t="n">
        <v>4</v>
      </c>
    </row>
    <row r="1546" customFormat="false" ht="12.8" hidden="false" customHeight="false" outlineLevel="0" collapsed="false">
      <c r="A1546" s="0" t="s">
        <v>1492</v>
      </c>
      <c r="B1546" s="0" t="n">
        <v>1.78178763553988E-101</v>
      </c>
      <c r="C1546" s="0" t="n">
        <v>-0.258597076235466</v>
      </c>
      <c r="D1546" s="0" t="n">
        <v>0.146</v>
      </c>
      <c r="E1546" s="0" t="n">
        <v>0.543</v>
      </c>
      <c r="F1546" s="0" t="n">
        <v>3.99993506302348E-097</v>
      </c>
      <c r="G1546" s="0" t="s">
        <v>1492</v>
      </c>
      <c r="H1546" s="0" t="n">
        <v>18</v>
      </c>
    </row>
    <row r="1547" customFormat="false" ht="12.8" hidden="false" customHeight="false" outlineLevel="0" collapsed="false">
      <c r="A1547" s="0" t="s">
        <v>2922</v>
      </c>
      <c r="B1547" s="0" t="n">
        <v>2.17064726001444E-101</v>
      </c>
      <c r="C1547" s="0" t="n">
        <v>-0.560545792184424</v>
      </c>
      <c r="D1547" s="0" t="n">
        <v>0.417</v>
      </c>
      <c r="E1547" s="0" t="n">
        <v>0.859</v>
      </c>
      <c r="F1547" s="0" t="n">
        <v>4.87288603400641E-097</v>
      </c>
      <c r="G1547" s="0" t="s">
        <v>2922</v>
      </c>
      <c r="H1547" s="0" t="n">
        <v>8</v>
      </c>
    </row>
    <row r="1548" customFormat="false" ht="12.8" hidden="false" customHeight="false" outlineLevel="0" collapsed="false">
      <c r="A1548" s="0" t="s">
        <v>2923</v>
      </c>
      <c r="B1548" s="0" t="n">
        <v>2.43391754234999E-101</v>
      </c>
      <c r="C1548" s="0" t="n">
        <v>-0.563860097880202</v>
      </c>
      <c r="D1548" s="0" t="n">
        <v>0.491</v>
      </c>
      <c r="E1548" s="0" t="n">
        <v>0.894</v>
      </c>
      <c r="F1548" s="0" t="n">
        <v>5.46390149082148E-097</v>
      </c>
      <c r="G1548" s="0" t="s">
        <v>2923</v>
      </c>
      <c r="H1548" s="0" t="n">
        <v>19</v>
      </c>
    </row>
    <row r="1549" customFormat="false" ht="12.8" hidden="false" customHeight="false" outlineLevel="0" collapsed="false">
      <c r="A1549" s="0" t="s">
        <v>2924</v>
      </c>
      <c r="B1549" s="0" t="n">
        <v>2.51343878644024E-101</v>
      </c>
      <c r="C1549" s="0" t="n">
        <v>0.508280884553515</v>
      </c>
      <c r="D1549" s="0" t="n">
        <v>0.644</v>
      </c>
      <c r="E1549" s="0" t="n">
        <v>0.544</v>
      </c>
      <c r="F1549" s="0" t="n">
        <v>5.64241873167969E-097</v>
      </c>
      <c r="G1549" s="0" t="s">
        <v>2924</v>
      </c>
      <c r="H1549" s="0" t="n">
        <v>12</v>
      </c>
    </row>
    <row r="1550" customFormat="false" ht="12.8" hidden="false" customHeight="false" outlineLevel="0" collapsed="false">
      <c r="A1550" s="0" t="s">
        <v>2925</v>
      </c>
      <c r="B1550" s="0" t="n">
        <v>3.78163675742226E-101</v>
      </c>
      <c r="C1550" s="0" t="n">
        <v>0.390380207510337</v>
      </c>
      <c r="D1550" s="0" t="n">
        <v>0.764</v>
      </c>
      <c r="E1550" s="0" t="n">
        <v>0.829</v>
      </c>
      <c r="F1550" s="0" t="n">
        <v>8.48939635673724E-097</v>
      </c>
      <c r="G1550" s="0" t="s">
        <v>2925</v>
      </c>
      <c r="H1550" s="0" t="n">
        <v>3</v>
      </c>
    </row>
    <row r="1551" customFormat="false" ht="12.8" hidden="false" customHeight="false" outlineLevel="0" collapsed="false">
      <c r="A1551" s="0" t="s">
        <v>2926</v>
      </c>
      <c r="B1551" s="0" t="n">
        <v>3.86535386187657E-101</v>
      </c>
      <c r="C1551" s="0" t="n">
        <v>-0.315849265271461</v>
      </c>
      <c r="D1551" s="0" t="n">
        <v>0.115</v>
      </c>
      <c r="E1551" s="0" t="n">
        <v>0.525</v>
      </c>
      <c r="F1551" s="0" t="n">
        <v>8.6773328845267E-097</v>
      </c>
      <c r="G1551" s="0" t="s">
        <v>2926</v>
      </c>
      <c r="H1551" s="0" t="n">
        <v>19</v>
      </c>
    </row>
    <row r="1552" customFormat="false" ht="12.8" hidden="false" customHeight="false" outlineLevel="0" collapsed="false">
      <c r="A1552" s="0" t="s">
        <v>65</v>
      </c>
      <c r="B1552" s="0" t="n">
        <v>4.65082676895156E-101</v>
      </c>
      <c r="C1552" s="0" t="n">
        <v>0.507029292506918</v>
      </c>
      <c r="D1552" s="0" t="n">
        <v>0.837</v>
      </c>
      <c r="E1552" s="0" t="n">
        <v>0.851</v>
      </c>
      <c r="F1552" s="0" t="n">
        <v>1.04406410136194E-096</v>
      </c>
      <c r="G1552" s="0" t="s">
        <v>65</v>
      </c>
      <c r="H1552" s="0" t="s">
        <v>11</v>
      </c>
    </row>
    <row r="1553" customFormat="false" ht="12.8" hidden="false" customHeight="false" outlineLevel="0" collapsed="false">
      <c r="A1553" s="0" t="s">
        <v>574</v>
      </c>
      <c r="B1553" s="0" t="n">
        <v>4.9517417876684E-101</v>
      </c>
      <c r="C1553" s="0" t="n">
        <v>-0.606504556927746</v>
      </c>
      <c r="D1553" s="0" t="n">
        <v>0.413</v>
      </c>
      <c r="E1553" s="0" t="n">
        <v>0.851</v>
      </c>
      <c r="F1553" s="0" t="n">
        <v>1.11161651391368E-096</v>
      </c>
      <c r="G1553" s="0" t="s">
        <v>574</v>
      </c>
      <c r="H1553" s="0" t="n">
        <v>13</v>
      </c>
    </row>
    <row r="1554" customFormat="false" ht="12.8" hidden="false" customHeight="false" outlineLevel="0" collapsed="false">
      <c r="A1554" s="0" t="s">
        <v>2927</v>
      </c>
      <c r="B1554" s="0" t="n">
        <v>5.03827017155163E-101</v>
      </c>
      <c r="C1554" s="0" t="n">
        <v>-0.476926052188543</v>
      </c>
      <c r="D1554" s="0" t="n">
        <v>0.312</v>
      </c>
      <c r="E1554" s="0" t="n">
        <v>0.786</v>
      </c>
      <c r="F1554" s="0" t="n">
        <v>1.13104127081162E-096</v>
      </c>
      <c r="G1554" s="0" t="s">
        <v>2927</v>
      </c>
      <c r="H1554" s="0" t="n">
        <v>5</v>
      </c>
    </row>
    <row r="1555" customFormat="false" ht="12.8" hidden="false" customHeight="false" outlineLevel="0" collapsed="false">
      <c r="A1555" s="0" t="s">
        <v>1420</v>
      </c>
      <c r="B1555" s="0" t="n">
        <v>5.3867969014874E-101</v>
      </c>
      <c r="C1555" s="0" t="n">
        <v>-0.353587762561347</v>
      </c>
      <c r="D1555" s="0" t="n">
        <v>0.227</v>
      </c>
      <c r="E1555" s="0" t="n">
        <v>0.682</v>
      </c>
      <c r="F1555" s="0" t="n">
        <v>1.20928203641491E-096</v>
      </c>
      <c r="G1555" s="0" t="s">
        <v>1420</v>
      </c>
      <c r="H1555" s="0" t="n">
        <v>10</v>
      </c>
    </row>
    <row r="1556" customFormat="false" ht="12.8" hidden="false" customHeight="false" outlineLevel="0" collapsed="false">
      <c r="A1556" s="0" t="s">
        <v>2928</v>
      </c>
      <c r="B1556" s="0" t="n">
        <v>5.90994643825517E-101</v>
      </c>
      <c r="C1556" s="0" t="n">
        <v>-0.418887944801389</v>
      </c>
      <c r="D1556" s="0" t="n">
        <v>0.444</v>
      </c>
      <c r="E1556" s="0" t="n">
        <v>0.897</v>
      </c>
      <c r="F1556" s="0" t="n">
        <v>1.3267238759239E-096</v>
      </c>
      <c r="G1556" s="0" t="s">
        <v>2928</v>
      </c>
      <c r="H1556" s="0" t="n">
        <v>7</v>
      </c>
    </row>
    <row r="1557" customFormat="false" ht="12.8" hidden="false" customHeight="false" outlineLevel="0" collapsed="false">
      <c r="A1557" s="0" t="s">
        <v>1748</v>
      </c>
      <c r="B1557" s="0" t="n">
        <v>7.47745978692304E-101</v>
      </c>
      <c r="C1557" s="0" t="n">
        <v>0.712126391842552</v>
      </c>
      <c r="D1557" s="0" t="n">
        <v>0.652</v>
      </c>
      <c r="E1557" s="0" t="n">
        <v>0.44</v>
      </c>
      <c r="F1557" s="0" t="n">
        <v>1.67861494756635E-096</v>
      </c>
      <c r="G1557" s="0" t="s">
        <v>1748</v>
      </c>
      <c r="H1557" s="0" t="n">
        <v>9</v>
      </c>
    </row>
    <row r="1558" customFormat="false" ht="12.8" hidden="false" customHeight="false" outlineLevel="0" collapsed="false">
      <c r="A1558" s="0" t="s">
        <v>840</v>
      </c>
      <c r="B1558" s="0" t="n">
        <v>9.6441091848713E-101</v>
      </c>
      <c r="C1558" s="0" t="n">
        <v>0.536572925489416</v>
      </c>
      <c r="D1558" s="0" t="n">
        <v>0.609</v>
      </c>
      <c r="E1558" s="0" t="n">
        <v>0.491</v>
      </c>
      <c r="F1558" s="0" t="n">
        <v>2.16500607091176E-096</v>
      </c>
      <c r="G1558" s="0" t="s">
        <v>840</v>
      </c>
      <c r="H1558" s="0" t="n">
        <v>4</v>
      </c>
    </row>
    <row r="1559" customFormat="false" ht="12.8" hidden="false" customHeight="false" outlineLevel="0" collapsed="false">
      <c r="A1559" s="0" t="s">
        <v>2929</v>
      </c>
      <c r="B1559" s="0" t="n">
        <v>1.00366763648825E-100</v>
      </c>
      <c r="C1559" s="0" t="n">
        <v>-0.287385813032601</v>
      </c>
      <c r="D1559" s="0" t="n">
        <v>0.052</v>
      </c>
      <c r="E1559" s="0" t="n">
        <v>0.411</v>
      </c>
      <c r="F1559" s="0" t="n">
        <v>2.25313347715247E-096</v>
      </c>
      <c r="G1559" s="0" t="s">
        <v>2929</v>
      </c>
      <c r="H1559" s="0" t="n">
        <v>7</v>
      </c>
    </row>
    <row r="1560" customFormat="false" ht="12.8" hidden="false" customHeight="false" outlineLevel="0" collapsed="false">
      <c r="A1560" s="0" t="s">
        <v>2930</v>
      </c>
      <c r="B1560" s="0" t="n">
        <v>1.04897242072921E-100</v>
      </c>
      <c r="C1560" s="0" t="n">
        <v>-0.354745747573769</v>
      </c>
      <c r="D1560" s="0" t="n">
        <v>1</v>
      </c>
      <c r="E1560" s="0" t="n">
        <v>1</v>
      </c>
      <c r="F1560" s="0" t="n">
        <v>2.35483818729501E-096</v>
      </c>
      <c r="G1560" s="0" t="s">
        <v>2930</v>
      </c>
      <c r="H1560" s="0" t="n">
        <v>10</v>
      </c>
    </row>
    <row r="1561" customFormat="false" ht="12.8" hidden="false" customHeight="false" outlineLevel="0" collapsed="false">
      <c r="A1561" s="0" t="s">
        <v>2931</v>
      </c>
      <c r="B1561" s="0" t="n">
        <v>1.04988015417492E-100</v>
      </c>
      <c r="C1561" s="0" t="n">
        <v>-0.475660411637216</v>
      </c>
      <c r="D1561" s="0" t="n">
        <v>0.389</v>
      </c>
      <c r="E1561" s="0" t="n">
        <v>0.851</v>
      </c>
      <c r="F1561" s="0" t="n">
        <v>2.35687595810727E-096</v>
      </c>
      <c r="G1561" s="0" t="s">
        <v>2931</v>
      </c>
      <c r="H1561" s="0" t="n">
        <v>10</v>
      </c>
    </row>
    <row r="1562" customFormat="false" ht="12.8" hidden="false" customHeight="false" outlineLevel="0" collapsed="false">
      <c r="A1562" s="0" t="s">
        <v>2932</v>
      </c>
      <c r="B1562" s="0" t="n">
        <v>1.31300336038671E-100</v>
      </c>
      <c r="C1562" s="0" t="n">
        <v>-0.353149105215213</v>
      </c>
      <c r="D1562" s="0" t="n">
        <v>0.11</v>
      </c>
      <c r="E1562" s="0" t="n">
        <v>0.524</v>
      </c>
      <c r="F1562" s="0" t="n">
        <v>2.94756124373212E-096</v>
      </c>
      <c r="G1562" s="0" t="s">
        <v>2932</v>
      </c>
      <c r="H1562" s="0" t="n">
        <v>2</v>
      </c>
    </row>
    <row r="1563" customFormat="false" ht="12.8" hidden="false" customHeight="false" outlineLevel="0" collapsed="false">
      <c r="A1563" s="0" t="s">
        <v>934</v>
      </c>
      <c r="B1563" s="0" t="n">
        <v>1.33981938781489E-100</v>
      </c>
      <c r="C1563" s="0" t="n">
        <v>-0.429396465391557</v>
      </c>
      <c r="D1563" s="0" t="n">
        <v>0.357</v>
      </c>
      <c r="E1563" s="0" t="n">
        <v>0.828</v>
      </c>
      <c r="F1563" s="0" t="n">
        <v>3.00776054370564E-096</v>
      </c>
      <c r="G1563" s="0" t="s">
        <v>934</v>
      </c>
      <c r="H1563" s="0" t="n">
        <v>11</v>
      </c>
    </row>
    <row r="1564" customFormat="false" ht="12.8" hidden="false" customHeight="false" outlineLevel="0" collapsed="false">
      <c r="A1564" s="0" t="s">
        <v>2933</v>
      </c>
      <c r="B1564" s="0" t="n">
        <v>1.47798173435359E-100</v>
      </c>
      <c r="C1564" s="0" t="n">
        <v>0.591227427317388</v>
      </c>
      <c r="D1564" s="0" t="n">
        <v>0.829</v>
      </c>
      <c r="E1564" s="0" t="n">
        <v>0.82</v>
      </c>
      <c r="F1564" s="0" t="n">
        <v>3.31792119545038E-096</v>
      </c>
      <c r="G1564" s="0" t="s">
        <v>2933</v>
      </c>
      <c r="H1564" s="0" t="n">
        <v>7</v>
      </c>
    </row>
    <row r="1565" customFormat="false" ht="12.8" hidden="false" customHeight="false" outlineLevel="0" collapsed="false">
      <c r="A1565" s="0" t="s">
        <v>2934</v>
      </c>
      <c r="B1565" s="0" t="n">
        <v>1.6581866341533E-100</v>
      </c>
      <c r="C1565" s="0" t="n">
        <v>-0.279613200745473</v>
      </c>
      <c r="D1565" s="0" t="n">
        <v>0.044</v>
      </c>
      <c r="E1565" s="0" t="n">
        <v>0.384</v>
      </c>
      <c r="F1565" s="0" t="n">
        <v>3.72246317501075E-096</v>
      </c>
      <c r="G1565" s="0" t="s">
        <v>2934</v>
      </c>
      <c r="H1565" s="0" t="n">
        <v>11</v>
      </c>
    </row>
    <row r="1566" customFormat="false" ht="12.8" hidden="false" customHeight="false" outlineLevel="0" collapsed="false">
      <c r="A1566" s="0" t="s">
        <v>1381</v>
      </c>
      <c r="B1566" s="0" t="n">
        <v>1.71450368824684E-100</v>
      </c>
      <c r="C1566" s="0" t="n">
        <v>0.540867016582129</v>
      </c>
      <c r="D1566" s="0" t="n">
        <v>0.639</v>
      </c>
      <c r="E1566" s="0" t="n">
        <v>0.517</v>
      </c>
      <c r="F1566" s="0" t="n">
        <v>3.84888932974534E-096</v>
      </c>
      <c r="G1566" s="0" t="s">
        <v>1381</v>
      </c>
      <c r="H1566" s="0" t="n">
        <v>7</v>
      </c>
    </row>
    <row r="1567" customFormat="false" ht="12.8" hidden="false" customHeight="false" outlineLevel="0" collapsed="false">
      <c r="A1567" s="0" t="s">
        <v>355</v>
      </c>
      <c r="B1567" s="0" t="n">
        <v>1.8909762259625E-100</v>
      </c>
      <c r="C1567" s="0" t="n">
        <v>0.732243888697267</v>
      </c>
      <c r="D1567" s="0" t="n">
        <v>0.491</v>
      </c>
      <c r="E1567" s="0" t="n">
        <v>0.141</v>
      </c>
      <c r="F1567" s="0" t="n">
        <v>4.24505252966322E-096</v>
      </c>
      <c r="G1567" s="0" t="s">
        <v>355</v>
      </c>
      <c r="H1567" s="0" t="n">
        <v>11</v>
      </c>
    </row>
    <row r="1568" customFormat="false" ht="12.8" hidden="false" customHeight="false" outlineLevel="0" collapsed="false">
      <c r="A1568" s="0" t="s">
        <v>2935</v>
      </c>
      <c r="B1568" s="0" t="n">
        <v>1.99459003187577E-100</v>
      </c>
      <c r="C1568" s="0" t="n">
        <v>-0.252449803099488</v>
      </c>
      <c r="D1568" s="0" t="n">
        <v>0.028</v>
      </c>
      <c r="E1568" s="0" t="n">
        <v>0.34</v>
      </c>
      <c r="F1568" s="0" t="n">
        <v>4.47765516255792E-096</v>
      </c>
      <c r="G1568" s="0" t="s">
        <v>2935</v>
      </c>
      <c r="H1568" s="0" t="n">
        <v>2</v>
      </c>
    </row>
    <row r="1569" customFormat="false" ht="12.8" hidden="false" customHeight="false" outlineLevel="0" collapsed="false">
      <c r="A1569" s="0" t="s">
        <v>2936</v>
      </c>
      <c r="B1569" s="0" t="n">
        <v>2.09954848341429E-100</v>
      </c>
      <c r="C1569" s="0" t="n">
        <v>-0.469710074474539</v>
      </c>
      <c r="D1569" s="0" t="n">
        <v>0.351</v>
      </c>
      <c r="E1569" s="0" t="n">
        <v>0.82</v>
      </c>
      <c r="F1569" s="0" t="n">
        <v>4.71327639041675E-096</v>
      </c>
      <c r="G1569" s="0" t="s">
        <v>2936</v>
      </c>
      <c r="H1569" s="0" t="n">
        <v>5</v>
      </c>
    </row>
    <row r="1570" customFormat="false" ht="12.8" hidden="false" customHeight="false" outlineLevel="0" collapsed="false">
      <c r="A1570" s="0" t="s">
        <v>1451</v>
      </c>
      <c r="B1570" s="0" t="n">
        <v>2.30066887443194E-100</v>
      </c>
      <c r="C1570" s="0" t="n">
        <v>0.650605482012958</v>
      </c>
      <c r="D1570" s="0" t="n">
        <v>0.551</v>
      </c>
      <c r="E1570" s="0" t="n">
        <v>0.231</v>
      </c>
      <c r="F1570" s="0" t="n">
        <v>5.16477155621226E-096</v>
      </c>
      <c r="G1570" s="0" t="s">
        <v>1451</v>
      </c>
      <c r="H1570" s="0" t="n">
        <v>11</v>
      </c>
    </row>
    <row r="1571" customFormat="false" ht="12.8" hidden="false" customHeight="false" outlineLevel="0" collapsed="false">
      <c r="A1571" s="0" t="s">
        <v>872</v>
      </c>
      <c r="B1571" s="0" t="n">
        <v>2.31538371435206E-100</v>
      </c>
      <c r="C1571" s="0" t="n">
        <v>-0.316048882701424</v>
      </c>
      <c r="D1571" s="0" t="n">
        <v>0.205</v>
      </c>
      <c r="E1571" s="0" t="n">
        <v>0.647</v>
      </c>
      <c r="F1571" s="0" t="n">
        <v>5.19780490034893E-096</v>
      </c>
      <c r="G1571" s="0" t="s">
        <v>872</v>
      </c>
      <c r="H1571" s="0" t="n">
        <v>2</v>
      </c>
    </row>
    <row r="1572" customFormat="false" ht="12.8" hidden="false" customHeight="false" outlineLevel="0" collapsed="false">
      <c r="A1572" s="0" t="s">
        <v>2937</v>
      </c>
      <c r="B1572" s="0" t="n">
        <v>2.3388417950015E-100</v>
      </c>
      <c r="C1572" s="0" t="n">
        <v>0.655271304734533</v>
      </c>
      <c r="D1572" s="0" t="n">
        <v>0.519</v>
      </c>
      <c r="E1572" s="0" t="n">
        <v>0.193</v>
      </c>
      <c r="F1572" s="0" t="n">
        <v>5.25046594559886E-096</v>
      </c>
      <c r="G1572" s="0" t="s">
        <v>2937</v>
      </c>
      <c r="H1572" s="0" t="s">
        <v>11</v>
      </c>
    </row>
    <row r="1573" customFormat="false" ht="12.8" hidden="false" customHeight="false" outlineLevel="0" collapsed="false">
      <c r="A1573" s="0" t="s">
        <v>2938</v>
      </c>
      <c r="B1573" s="0" t="n">
        <v>2.45631691238768E-100</v>
      </c>
      <c r="C1573" s="0" t="n">
        <v>-0.321429043730094</v>
      </c>
      <c r="D1573" s="0" t="n">
        <v>0.159</v>
      </c>
      <c r="E1573" s="0" t="n">
        <v>0.585</v>
      </c>
      <c r="F1573" s="0" t="n">
        <v>5.51418583661911E-096</v>
      </c>
      <c r="G1573" s="0" t="s">
        <v>2938</v>
      </c>
      <c r="H1573" s="0" t="n">
        <v>8</v>
      </c>
    </row>
    <row r="1574" customFormat="false" ht="12.8" hidden="false" customHeight="false" outlineLevel="0" collapsed="false">
      <c r="A1574" s="0" t="s">
        <v>910</v>
      </c>
      <c r="B1574" s="0" t="n">
        <v>3.05700644056416E-100</v>
      </c>
      <c r="C1574" s="0" t="n">
        <v>0.471786550293</v>
      </c>
      <c r="D1574" s="0" t="n">
        <v>0.842</v>
      </c>
      <c r="E1574" s="0" t="n">
        <v>0.864</v>
      </c>
      <c r="F1574" s="0" t="n">
        <v>6.86267375842247E-096</v>
      </c>
      <c r="G1574" s="0" t="s">
        <v>910</v>
      </c>
      <c r="H1574" s="0" t="n">
        <v>12</v>
      </c>
    </row>
    <row r="1575" customFormat="false" ht="12.8" hidden="false" customHeight="false" outlineLevel="0" collapsed="false">
      <c r="A1575" s="0" t="s">
        <v>2939</v>
      </c>
      <c r="B1575" s="0" t="n">
        <v>5.20127022899454E-100</v>
      </c>
      <c r="C1575" s="0" t="n">
        <v>-0.39703173529667</v>
      </c>
      <c r="D1575" s="0" t="n">
        <v>0.172</v>
      </c>
      <c r="E1575" s="0" t="n">
        <v>0.619</v>
      </c>
      <c r="F1575" s="0" t="n">
        <v>1.16763315370698E-095</v>
      </c>
      <c r="G1575" s="0" t="s">
        <v>2939</v>
      </c>
      <c r="H1575" s="0" t="n">
        <v>14</v>
      </c>
    </row>
    <row r="1576" customFormat="false" ht="12.8" hidden="false" customHeight="false" outlineLevel="0" collapsed="false">
      <c r="A1576" s="0" t="s">
        <v>2940</v>
      </c>
      <c r="B1576" s="0" t="n">
        <v>5.67368846097518E-100</v>
      </c>
      <c r="C1576" s="0" t="n">
        <v>-0.391355140483154</v>
      </c>
      <c r="D1576" s="0" t="n">
        <v>0.281</v>
      </c>
      <c r="E1576" s="0" t="n">
        <v>0.748</v>
      </c>
      <c r="F1576" s="0" t="n">
        <v>1.27368632260432E-095</v>
      </c>
      <c r="G1576" s="0" t="s">
        <v>2940</v>
      </c>
      <c r="H1576" s="0" t="n">
        <v>17</v>
      </c>
    </row>
    <row r="1577" customFormat="false" ht="12.8" hidden="false" customHeight="false" outlineLevel="0" collapsed="false">
      <c r="A1577" s="0" t="s">
        <v>2941</v>
      </c>
      <c r="B1577" s="0" t="n">
        <v>6.52490801551548E-100</v>
      </c>
      <c r="C1577" s="0" t="n">
        <v>0.376339940163355</v>
      </c>
      <c r="D1577" s="0" t="n">
        <v>0.617</v>
      </c>
      <c r="E1577" s="0" t="n">
        <v>0.688</v>
      </c>
      <c r="F1577" s="0" t="n">
        <v>1.46477660040307E-095</v>
      </c>
      <c r="G1577" s="0" t="s">
        <v>2941</v>
      </c>
      <c r="H1577" s="0" t="n">
        <v>17</v>
      </c>
    </row>
    <row r="1578" customFormat="false" ht="12.8" hidden="false" customHeight="false" outlineLevel="0" collapsed="false">
      <c r="A1578" s="0" t="s">
        <v>2942</v>
      </c>
      <c r="B1578" s="0" t="n">
        <v>6.59036977527683E-100</v>
      </c>
      <c r="C1578" s="0" t="n">
        <v>-0.250779248891895</v>
      </c>
      <c r="D1578" s="0" t="n">
        <v>0.059</v>
      </c>
      <c r="E1578" s="0" t="n">
        <v>0.411</v>
      </c>
      <c r="F1578" s="0" t="n">
        <v>1.4794721108519E-095</v>
      </c>
      <c r="G1578" s="0" t="s">
        <v>2942</v>
      </c>
      <c r="H1578" s="0" t="n">
        <v>9</v>
      </c>
    </row>
    <row r="1579" customFormat="false" ht="12.8" hidden="false" customHeight="false" outlineLevel="0" collapsed="false">
      <c r="A1579" s="0" t="s">
        <v>2943</v>
      </c>
      <c r="B1579" s="0" t="n">
        <v>6.997147538376E-100</v>
      </c>
      <c r="C1579" s="0" t="n">
        <v>-0.536099497425301</v>
      </c>
      <c r="D1579" s="0" t="n">
        <v>0.461</v>
      </c>
      <c r="E1579" s="0" t="n">
        <v>0.888</v>
      </c>
      <c r="F1579" s="0" t="n">
        <v>1.57078965089003E-095</v>
      </c>
      <c r="G1579" s="0" t="s">
        <v>2943</v>
      </c>
      <c r="H1579" s="0" t="n">
        <v>6</v>
      </c>
    </row>
    <row r="1580" customFormat="false" ht="12.8" hidden="false" customHeight="false" outlineLevel="0" collapsed="false">
      <c r="A1580" s="0" t="s">
        <v>2944</v>
      </c>
      <c r="B1580" s="0" t="n">
        <v>7.15859771255112E-100</v>
      </c>
      <c r="C1580" s="0" t="n">
        <v>-0.403438185483666</v>
      </c>
      <c r="D1580" s="0" t="n">
        <v>0.247</v>
      </c>
      <c r="E1580" s="0" t="n">
        <v>0.714</v>
      </c>
      <c r="F1580" s="0" t="n">
        <v>1.6070336004906E-095</v>
      </c>
      <c r="G1580" s="0" t="s">
        <v>2944</v>
      </c>
      <c r="H1580" s="0" t="n">
        <v>14</v>
      </c>
    </row>
    <row r="1581" customFormat="false" ht="12.8" hidden="false" customHeight="false" outlineLevel="0" collapsed="false">
      <c r="A1581" s="0" t="s">
        <v>2945</v>
      </c>
      <c r="B1581" s="0" t="n">
        <v>7.62612307228291E-100</v>
      </c>
      <c r="C1581" s="0" t="n">
        <v>-0.389394880825174</v>
      </c>
      <c r="D1581" s="0" t="n">
        <v>0.21</v>
      </c>
      <c r="E1581" s="0" t="n">
        <v>0.668</v>
      </c>
      <c r="F1581" s="0" t="n">
        <v>1.71198836849679E-095</v>
      </c>
      <c r="G1581" s="0" t="s">
        <v>2945</v>
      </c>
      <c r="H1581" s="0" t="n">
        <v>16</v>
      </c>
    </row>
    <row r="1582" customFormat="false" ht="12.8" hidden="false" customHeight="false" outlineLevel="0" collapsed="false">
      <c r="A1582" s="0" t="s">
        <v>1528</v>
      </c>
      <c r="B1582" s="0" t="n">
        <v>9.78888549146422E-100</v>
      </c>
      <c r="C1582" s="0" t="n">
        <v>0.644385587761784</v>
      </c>
      <c r="D1582" s="0" t="n">
        <v>0.591</v>
      </c>
      <c r="E1582" s="0" t="n">
        <v>0.348</v>
      </c>
      <c r="F1582" s="0" t="n">
        <v>2.1975069039788E-095</v>
      </c>
      <c r="G1582" s="0" t="s">
        <v>1528</v>
      </c>
      <c r="H1582" s="0" t="n">
        <v>2</v>
      </c>
    </row>
    <row r="1583" customFormat="false" ht="12.8" hidden="false" customHeight="false" outlineLevel="0" collapsed="false">
      <c r="A1583" s="0" t="s">
        <v>2946</v>
      </c>
      <c r="B1583" s="0" t="n">
        <v>1.05932575424153E-099</v>
      </c>
      <c r="C1583" s="0" t="n">
        <v>-0.256008438579535</v>
      </c>
      <c r="D1583" s="0" t="n">
        <v>0.065</v>
      </c>
      <c r="E1583" s="0" t="n">
        <v>0.419</v>
      </c>
      <c r="F1583" s="0" t="n">
        <v>2.37808038569682E-095</v>
      </c>
      <c r="G1583" s="0" t="s">
        <v>2946</v>
      </c>
      <c r="H1583" s="0" t="n">
        <v>7</v>
      </c>
    </row>
    <row r="1584" customFormat="false" ht="12.8" hidden="false" customHeight="false" outlineLevel="0" collapsed="false">
      <c r="A1584" s="0" t="s">
        <v>2947</v>
      </c>
      <c r="B1584" s="0" t="n">
        <v>1.07991398077706E-099</v>
      </c>
      <c r="C1584" s="0" t="n">
        <v>-0.258178166850871</v>
      </c>
      <c r="D1584" s="0" t="n">
        <v>0.166</v>
      </c>
      <c r="E1584" s="0" t="n">
        <v>0.573</v>
      </c>
      <c r="F1584" s="0" t="n">
        <v>2.42429889544642E-095</v>
      </c>
      <c r="G1584" s="0" t="s">
        <v>2947</v>
      </c>
      <c r="H1584" s="0" t="n">
        <v>6</v>
      </c>
    </row>
    <row r="1585" customFormat="false" ht="12.8" hidden="false" customHeight="false" outlineLevel="0" collapsed="false">
      <c r="A1585" s="0" t="s">
        <v>2948</v>
      </c>
      <c r="B1585" s="0" t="n">
        <v>1.08656337732607E-099</v>
      </c>
      <c r="C1585" s="0" t="n">
        <v>0.55417301247438</v>
      </c>
      <c r="D1585" s="0" t="n">
        <v>0.563</v>
      </c>
      <c r="E1585" s="0" t="n">
        <v>0.394</v>
      </c>
      <c r="F1585" s="0" t="n">
        <v>2.4392261257593E-095</v>
      </c>
      <c r="G1585" s="0" t="s">
        <v>2948</v>
      </c>
      <c r="H1585" s="0" t="n">
        <v>13</v>
      </c>
    </row>
    <row r="1586" customFormat="false" ht="12.8" hidden="false" customHeight="false" outlineLevel="0" collapsed="false">
      <c r="A1586" s="0" t="s">
        <v>2949</v>
      </c>
      <c r="B1586" s="0" t="n">
        <v>1.10007827702955E-099</v>
      </c>
      <c r="C1586" s="0" t="n">
        <v>-0.402301440389681</v>
      </c>
      <c r="D1586" s="0" t="n">
        <v>0.298</v>
      </c>
      <c r="E1586" s="0" t="n">
        <v>0.767</v>
      </c>
      <c r="F1586" s="0" t="n">
        <v>2.46956572410364E-095</v>
      </c>
      <c r="G1586" s="0" t="s">
        <v>2949</v>
      </c>
      <c r="H1586" s="0" t="n">
        <v>13</v>
      </c>
    </row>
    <row r="1587" customFormat="false" ht="12.8" hidden="false" customHeight="false" outlineLevel="0" collapsed="false">
      <c r="A1587" s="0" t="s">
        <v>2950</v>
      </c>
      <c r="B1587" s="0" t="n">
        <v>1.1460782176269E-099</v>
      </c>
      <c r="C1587" s="0" t="n">
        <v>-0.296828135286098</v>
      </c>
      <c r="D1587" s="0" t="n">
        <v>0.144</v>
      </c>
      <c r="E1587" s="0" t="n">
        <v>0.554</v>
      </c>
      <c r="F1587" s="0" t="n">
        <v>2.57283099075062E-095</v>
      </c>
      <c r="G1587" s="0" t="s">
        <v>2950</v>
      </c>
      <c r="H1587" s="0" t="n">
        <v>6</v>
      </c>
    </row>
    <row r="1588" customFormat="false" ht="12.8" hidden="false" customHeight="false" outlineLevel="0" collapsed="false">
      <c r="A1588" s="0" t="s">
        <v>1042</v>
      </c>
      <c r="B1588" s="0" t="n">
        <v>1.53650869489631E-099</v>
      </c>
      <c r="C1588" s="0" t="n">
        <v>0.595050810088549</v>
      </c>
      <c r="D1588" s="0" t="n">
        <v>0.619</v>
      </c>
      <c r="E1588" s="0" t="n">
        <v>0.419</v>
      </c>
      <c r="F1588" s="0" t="n">
        <v>3.44930836917273E-095</v>
      </c>
      <c r="G1588" s="0" t="s">
        <v>1042</v>
      </c>
      <c r="H1588" s="0" t="n">
        <v>2</v>
      </c>
    </row>
    <row r="1589" customFormat="false" ht="12.8" hidden="false" customHeight="false" outlineLevel="0" collapsed="false">
      <c r="A1589" s="0" t="s">
        <v>1692</v>
      </c>
      <c r="B1589" s="0" t="n">
        <v>1.56054846188872E-099</v>
      </c>
      <c r="C1589" s="0" t="n">
        <v>-0.346395197046147</v>
      </c>
      <c r="D1589" s="0" t="n">
        <v>0.252</v>
      </c>
      <c r="E1589" s="0" t="n">
        <v>0.707</v>
      </c>
      <c r="F1589" s="0" t="n">
        <v>3.50327524209399E-095</v>
      </c>
      <c r="G1589" s="0" t="s">
        <v>1692</v>
      </c>
      <c r="H1589" s="0" t="n">
        <v>3</v>
      </c>
    </row>
    <row r="1590" customFormat="false" ht="12.8" hidden="false" customHeight="false" outlineLevel="0" collapsed="false">
      <c r="A1590" s="0" t="s">
        <v>2951</v>
      </c>
      <c r="B1590" s="0" t="n">
        <v>1.7741495407409E-099</v>
      </c>
      <c r="C1590" s="0" t="n">
        <v>-0.306058566759036</v>
      </c>
      <c r="D1590" s="0" t="n">
        <v>0.051</v>
      </c>
      <c r="E1590" s="0" t="n">
        <v>0.405</v>
      </c>
      <c r="F1590" s="0" t="n">
        <v>3.98278830400924E-095</v>
      </c>
      <c r="G1590" s="0" t="s">
        <v>2951</v>
      </c>
      <c r="H1590" s="0" t="n">
        <v>11</v>
      </c>
    </row>
    <row r="1591" customFormat="false" ht="12.8" hidden="false" customHeight="false" outlineLevel="0" collapsed="false">
      <c r="A1591" s="0" t="s">
        <v>2952</v>
      </c>
      <c r="B1591" s="0" t="n">
        <v>2.02657643502237E-099</v>
      </c>
      <c r="C1591" s="0" t="n">
        <v>-0.505578076504736</v>
      </c>
      <c r="D1591" s="0" t="n">
        <v>0.669</v>
      </c>
      <c r="E1591" s="0" t="n">
        <v>0.953</v>
      </c>
      <c r="F1591" s="0" t="n">
        <v>4.54946143898171E-095</v>
      </c>
      <c r="G1591" s="0" t="s">
        <v>2952</v>
      </c>
      <c r="H1591" s="0" t="n">
        <v>7</v>
      </c>
    </row>
    <row r="1592" customFormat="false" ht="12.8" hidden="false" customHeight="false" outlineLevel="0" collapsed="false">
      <c r="A1592" s="0" t="s">
        <v>2953</v>
      </c>
      <c r="B1592" s="0" t="n">
        <v>2.52196237363805E-099</v>
      </c>
      <c r="C1592" s="0" t="n">
        <v>0.610537236266717</v>
      </c>
      <c r="D1592" s="0" t="n">
        <v>0.525</v>
      </c>
      <c r="E1592" s="0" t="n">
        <v>0.214</v>
      </c>
      <c r="F1592" s="0" t="n">
        <v>5.66155333258007E-095</v>
      </c>
      <c r="G1592" s="0" t="s">
        <v>2953</v>
      </c>
      <c r="H1592" s="0" t="n">
        <v>17</v>
      </c>
    </row>
    <row r="1593" customFormat="false" ht="12.8" hidden="false" customHeight="false" outlineLevel="0" collapsed="false">
      <c r="A1593" s="0" t="s">
        <v>2954</v>
      </c>
      <c r="B1593" s="0" t="n">
        <v>2.69152257756591E-099</v>
      </c>
      <c r="C1593" s="0" t="n">
        <v>-0.276171951889005</v>
      </c>
      <c r="D1593" s="0" t="n">
        <v>0.077</v>
      </c>
      <c r="E1593" s="0" t="n">
        <v>0.446</v>
      </c>
      <c r="F1593" s="0" t="n">
        <v>6.04219903437772E-095</v>
      </c>
      <c r="G1593" s="0" t="s">
        <v>2954</v>
      </c>
      <c r="H1593" s="0" t="n">
        <v>15</v>
      </c>
    </row>
    <row r="1594" customFormat="false" ht="12.8" hidden="false" customHeight="false" outlineLevel="0" collapsed="false">
      <c r="A1594" s="0" t="s">
        <v>2955</v>
      </c>
      <c r="B1594" s="0" t="n">
        <v>3.07475774710982E-099</v>
      </c>
      <c r="C1594" s="0" t="n">
        <v>-0.361217684625977</v>
      </c>
      <c r="D1594" s="0" t="n">
        <v>0.106</v>
      </c>
      <c r="E1594" s="0" t="n">
        <v>0.508</v>
      </c>
      <c r="F1594" s="0" t="n">
        <v>6.90252366648683E-095</v>
      </c>
      <c r="G1594" s="0" t="s">
        <v>2955</v>
      </c>
      <c r="H1594" s="0" t="n">
        <v>15</v>
      </c>
    </row>
    <row r="1595" customFormat="false" ht="12.8" hidden="false" customHeight="false" outlineLevel="0" collapsed="false">
      <c r="A1595" s="0" t="s">
        <v>2956</v>
      </c>
      <c r="B1595" s="0" t="n">
        <v>3.23037241318528E-099</v>
      </c>
      <c r="C1595" s="0" t="n">
        <v>-0.270786272358309</v>
      </c>
      <c r="D1595" s="0" t="n">
        <v>0.072</v>
      </c>
      <c r="E1595" s="0" t="n">
        <v>0.435</v>
      </c>
      <c r="F1595" s="0" t="n">
        <v>7.25186303035964E-095</v>
      </c>
      <c r="G1595" s="0" t="s">
        <v>2956</v>
      </c>
      <c r="H1595" s="0" t="n">
        <v>7</v>
      </c>
    </row>
    <row r="1596" customFormat="false" ht="12.8" hidden="false" customHeight="false" outlineLevel="0" collapsed="false">
      <c r="A1596" s="0" t="s">
        <v>2957</v>
      </c>
      <c r="B1596" s="0" t="n">
        <v>5.30215997029497E-099</v>
      </c>
      <c r="C1596" s="0" t="n">
        <v>-0.337484580105198</v>
      </c>
      <c r="D1596" s="0" t="n">
        <v>0.999</v>
      </c>
      <c r="E1596" s="0" t="n">
        <v>1</v>
      </c>
      <c r="F1596" s="0" t="n">
        <v>1.19028189173152E-094</v>
      </c>
      <c r="G1596" s="0" t="s">
        <v>2957</v>
      </c>
      <c r="H1596" s="0" t="n">
        <v>1</v>
      </c>
    </row>
    <row r="1597" customFormat="false" ht="12.8" hidden="false" customHeight="false" outlineLevel="0" collapsed="false">
      <c r="A1597" s="0" t="s">
        <v>777</v>
      </c>
      <c r="B1597" s="0" t="n">
        <v>5.67212980388457E-099</v>
      </c>
      <c r="C1597" s="0" t="n">
        <v>-0.316278690095143</v>
      </c>
      <c r="D1597" s="0" t="n">
        <v>0.171</v>
      </c>
      <c r="E1597" s="0" t="n">
        <v>0.597</v>
      </c>
      <c r="F1597" s="0" t="n">
        <v>1.27333641967405E-094</v>
      </c>
      <c r="G1597" s="0" t="s">
        <v>777</v>
      </c>
      <c r="H1597" s="0" t="n">
        <v>7</v>
      </c>
    </row>
    <row r="1598" customFormat="false" ht="12.8" hidden="false" customHeight="false" outlineLevel="0" collapsed="false">
      <c r="A1598" s="0" t="s">
        <v>2958</v>
      </c>
      <c r="B1598" s="0" t="n">
        <v>6.53349259223079E-099</v>
      </c>
      <c r="C1598" s="0" t="n">
        <v>-0.288062386764805</v>
      </c>
      <c r="D1598" s="0" t="n">
        <v>0.109</v>
      </c>
      <c r="E1598" s="0" t="n">
        <v>0.498</v>
      </c>
      <c r="F1598" s="0" t="n">
        <v>1.46670375202989E-094</v>
      </c>
      <c r="G1598" s="0" t="s">
        <v>2958</v>
      </c>
      <c r="H1598" s="0" t="n">
        <v>6</v>
      </c>
    </row>
    <row r="1599" customFormat="false" ht="12.8" hidden="false" customHeight="false" outlineLevel="0" collapsed="false">
      <c r="A1599" s="0" t="s">
        <v>2959</v>
      </c>
      <c r="B1599" s="0" t="n">
        <v>7.21579325449171E-099</v>
      </c>
      <c r="C1599" s="0" t="n">
        <v>-0.327734182716493</v>
      </c>
      <c r="D1599" s="0" t="n">
        <v>0.169</v>
      </c>
      <c r="E1599" s="0" t="n">
        <v>0.604</v>
      </c>
      <c r="F1599" s="0" t="n">
        <v>1.61987342770084E-094</v>
      </c>
      <c r="G1599" s="0" t="s">
        <v>2959</v>
      </c>
      <c r="H1599" s="0" t="n">
        <v>7</v>
      </c>
    </row>
    <row r="1600" customFormat="false" ht="12.8" hidden="false" customHeight="false" outlineLevel="0" collapsed="false">
      <c r="A1600" s="0" t="s">
        <v>2960</v>
      </c>
      <c r="B1600" s="0" t="n">
        <v>7.8398813639942E-099</v>
      </c>
      <c r="C1600" s="0" t="n">
        <v>-0.481764539553282</v>
      </c>
      <c r="D1600" s="0" t="n">
        <v>0.376</v>
      </c>
      <c r="E1600" s="0" t="n">
        <v>0.837</v>
      </c>
      <c r="F1600" s="0" t="n">
        <v>1.75997496740306E-094</v>
      </c>
      <c r="G1600" s="0" t="s">
        <v>2960</v>
      </c>
      <c r="H1600" s="0" t="n">
        <v>15</v>
      </c>
    </row>
    <row r="1601" customFormat="false" ht="12.8" hidden="false" customHeight="false" outlineLevel="0" collapsed="false">
      <c r="A1601" s="0" t="s">
        <v>2961</v>
      </c>
      <c r="B1601" s="0" t="n">
        <v>8.48356249695003E-099</v>
      </c>
      <c r="C1601" s="0" t="n">
        <v>-0.297791271664918</v>
      </c>
      <c r="D1601" s="0" t="n">
        <v>0.15</v>
      </c>
      <c r="E1601" s="0" t="n">
        <v>0.565</v>
      </c>
      <c r="F1601" s="0" t="n">
        <v>1.90447494494031E-094</v>
      </c>
      <c r="G1601" s="0" t="s">
        <v>2961</v>
      </c>
      <c r="H1601" s="0" t="n">
        <v>2</v>
      </c>
    </row>
    <row r="1602" customFormat="false" ht="12.8" hidden="false" customHeight="false" outlineLevel="0" collapsed="false">
      <c r="A1602" s="0" t="s">
        <v>2962</v>
      </c>
      <c r="B1602" s="0" t="n">
        <v>1.134404138207E-098</v>
      </c>
      <c r="C1602" s="0" t="n">
        <v>-0.293979866620775</v>
      </c>
      <c r="D1602" s="0" t="n">
        <v>0.112</v>
      </c>
      <c r="E1602" s="0" t="n">
        <v>0.506</v>
      </c>
      <c r="F1602" s="0" t="n">
        <v>2.54662384986091E-094</v>
      </c>
      <c r="G1602" s="0" t="s">
        <v>2962</v>
      </c>
      <c r="H1602" s="0" t="n">
        <v>12</v>
      </c>
    </row>
    <row r="1603" customFormat="false" ht="12.8" hidden="false" customHeight="false" outlineLevel="0" collapsed="false">
      <c r="A1603" s="0" t="s">
        <v>2963</v>
      </c>
      <c r="B1603" s="0" t="n">
        <v>1.13746523502596E-098</v>
      </c>
      <c r="C1603" s="0" t="n">
        <v>-0.569156673944073</v>
      </c>
      <c r="D1603" s="0" t="n">
        <v>0.677</v>
      </c>
      <c r="E1603" s="0" t="n">
        <v>0.953</v>
      </c>
      <c r="F1603" s="0" t="n">
        <v>2.55349570610977E-094</v>
      </c>
      <c r="G1603" s="0" t="s">
        <v>2963</v>
      </c>
      <c r="H1603" s="0" t="n">
        <v>7</v>
      </c>
    </row>
    <row r="1604" customFormat="false" ht="12.8" hidden="false" customHeight="false" outlineLevel="0" collapsed="false">
      <c r="A1604" s="0" t="s">
        <v>2964</v>
      </c>
      <c r="B1604" s="0" t="n">
        <v>1.15516125627054E-098</v>
      </c>
      <c r="C1604" s="0" t="n">
        <v>-0.29098772072467</v>
      </c>
      <c r="D1604" s="0" t="n">
        <v>0.113</v>
      </c>
      <c r="E1604" s="0" t="n">
        <v>0.511</v>
      </c>
      <c r="F1604" s="0" t="n">
        <v>2.59322150420173E-094</v>
      </c>
      <c r="G1604" s="0" t="s">
        <v>2964</v>
      </c>
      <c r="H1604" s="0" t="n">
        <v>2</v>
      </c>
    </row>
    <row r="1605" customFormat="false" ht="12.8" hidden="false" customHeight="false" outlineLevel="0" collapsed="false">
      <c r="A1605" s="0" t="s">
        <v>2965</v>
      </c>
      <c r="B1605" s="0" t="n">
        <v>1.15602629194768E-098</v>
      </c>
      <c r="C1605" s="0" t="n">
        <v>-0.263284787822447</v>
      </c>
      <c r="D1605" s="0" t="n">
        <v>0.05</v>
      </c>
      <c r="E1605" s="0" t="n">
        <v>0.386</v>
      </c>
      <c r="F1605" s="0" t="n">
        <v>2.59516342279334E-094</v>
      </c>
      <c r="G1605" s="0" t="s">
        <v>2965</v>
      </c>
      <c r="H1605" s="0" t="n">
        <v>7</v>
      </c>
    </row>
    <row r="1606" customFormat="false" ht="12.8" hidden="false" customHeight="false" outlineLevel="0" collapsed="false">
      <c r="A1606" s="0" t="s">
        <v>2966</v>
      </c>
      <c r="B1606" s="0" t="n">
        <v>1.38249459256264E-098</v>
      </c>
      <c r="C1606" s="0" t="n">
        <v>-0.257157686070651</v>
      </c>
      <c r="D1606" s="0" t="n">
        <v>0.101</v>
      </c>
      <c r="E1606" s="0" t="n">
        <v>0.476</v>
      </c>
      <c r="F1606" s="0" t="n">
        <v>3.10356211084386E-094</v>
      </c>
      <c r="G1606" s="0" t="s">
        <v>2966</v>
      </c>
      <c r="H1606" s="0" t="n">
        <v>8</v>
      </c>
    </row>
    <row r="1607" customFormat="false" ht="12.8" hidden="false" customHeight="false" outlineLevel="0" collapsed="false">
      <c r="A1607" s="0" t="s">
        <v>2967</v>
      </c>
      <c r="B1607" s="0" t="n">
        <v>1.38424480398055E-098</v>
      </c>
      <c r="C1607" s="0" t="n">
        <v>0.585203753423127</v>
      </c>
      <c r="D1607" s="0" t="n">
        <v>0.561</v>
      </c>
      <c r="E1607" s="0" t="n">
        <v>0.321</v>
      </c>
      <c r="F1607" s="0" t="n">
        <v>3.10749116045594E-094</v>
      </c>
      <c r="G1607" s="0" t="s">
        <v>2967</v>
      </c>
      <c r="H1607" s="0" t="n">
        <v>16</v>
      </c>
    </row>
    <row r="1608" customFormat="false" ht="12.8" hidden="false" customHeight="false" outlineLevel="0" collapsed="false">
      <c r="A1608" s="0" t="s">
        <v>1011</v>
      </c>
      <c r="B1608" s="0" t="n">
        <v>1.45251459017203E-098</v>
      </c>
      <c r="C1608" s="0" t="n">
        <v>0.479862634424419</v>
      </c>
      <c r="D1608" s="0" t="n">
        <v>0.584</v>
      </c>
      <c r="E1608" s="0" t="n">
        <v>0.516</v>
      </c>
      <c r="F1608" s="0" t="n">
        <v>3.26075000347719E-094</v>
      </c>
      <c r="G1608" s="0" t="s">
        <v>1011</v>
      </c>
      <c r="H1608" s="0" t="n">
        <v>3</v>
      </c>
    </row>
    <row r="1609" customFormat="false" ht="12.8" hidden="false" customHeight="false" outlineLevel="0" collapsed="false">
      <c r="A1609" s="0" t="s">
        <v>2968</v>
      </c>
      <c r="B1609" s="0" t="n">
        <v>1.60740397787457E-098</v>
      </c>
      <c r="C1609" s="0" t="n">
        <v>-0.491802778461431</v>
      </c>
      <c r="D1609" s="0" t="n">
        <v>0.709</v>
      </c>
      <c r="E1609" s="0" t="n">
        <v>0.976</v>
      </c>
      <c r="F1609" s="0" t="n">
        <v>3.60846118993063E-094</v>
      </c>
      <c r="G1609" s="0" t="s">
        <v>2968</v>
      </c>
      <c r="H1609" s="0" t="n">
        <v>5</v>
      </c>
    </row>
    <row r="1610" customFormat="false" ht="12.8" hidden="false" customHeight="false" outlineLevel="0" collapsed="false">
      <c r="A1610" s="0" t="s">
        <v>2969</v>
      </c>
      <c r="B1610" s="0" t="n">
        <v>1.84346898765475E-098</v>
      </c>
      <c r="C1610" s="0" t="n">
        <v>-0.279948873064645</v>
      </c>
      <c r="D1610" s="0" t="n">
        <v>0.072</v>
      </c>
      <c r="E1610" s="0" t="n">
        <v>0.44</v>
      </c>
      <c r="F1610" s="0" t="n">
        <v>4.13840353038615E-094</v>
      </c>
      <c r="G1610" s="0" t="s">
        <v>2969</v>
      </c>
      <c r="H1610" s="0" t="n">
        <v>4</v>
      </c>
    </row>
    <row r="1611" customFormat="false" ht="12.8" hidden="false" customHeight="false" outlineLevel="0" collapsed="false">
      <c r="A1611" s="0" t="s">
        <v>1008</v>
      </c>
      <c r="B1611" s="0" t="n">
        <v>1.90473892632931E-098</v>
      </c>
      <c r="C1611" s="0" t="n">
        <v>0.623222073350475</v>
      </c>
      <c r="D1611" s="0" t="n">
        <v>0.544</v>
      </c>
      <c r="E1611" s="0" t="n">
        <v>0.241</v>
      </c>
      <c r="F1611" s="0" t="n">
        <v>4.27594841571667E-094</v>
      </c>
      <c r="G1611" s="0" t="s">
        <v>1008</v>
      </c>
      <c r="H1611" s="0" t="n">
        <v>11</v>
      </c>
    </row>
    <row r="1612" customFormat="false" ht="12.8" hidden="false" customHeight="false" outlineLevel="0" collapsed="false">
      <c r="A1612" s="0" t="s">
        <v>2970</v>
      </c>
      <c r="B1612" s="0" t="n">
        <v>1.93451118055003E-098</v>
      </c>
      <c r="C1612" s="0" t="n">
        <v>0.611990960485646</v>
      </c>
      <c r="D1612" s="0" t="n">
        <v>0.563</v>
      </c>
      <c r="E1612" s="0" t="n">
        <v>0.307</v>
      </c>
      <c r="F1612" s="0" t="n">
        <v>4.34278414921676E-094</v>
      </c>
      <c r="G1612" s="0" t="s">
        <v>2970</v>
      </c>
      <c r="H1612" s="0" t="s">
        <v>11</v>
      </c>
    </row>
    <row r="1613" customFormat="false" ht="12.8" hidden="false" customHeight="false" outlineLevel="0" collapsed="false">
      <c r="A1613" s="0" t="s">
        <v>2971</v>
      </c>
      <c r="B1613" s="0" t="n">
        <v>2.05548047049811E-098</v>
      </c>
      <c r="C1613" s="0" t="n">
        <v>-0.252766798993412</v>
      </c>
      <c r="D1613" s="0" t="n">
        <v>0.002</v>
      </c>
      <c r="E1613" s="0" t="n">
        <v>0.244</v>
      </c>
      <c r="F1613" s="0" t="n">
        <v>4.61434810822121E-094</v>
      </c>
      <c r="G1613" s="0" t="s">
        <v>2971</v>
      </c>
      <c r="H1613" s="0" t="n">
        <v>2</v>
      </c>
    </row>
    <row r="1614" customFormat="false" ht="12.8" hidden="false" customHeight="false" outlineLevel="0" collapsed="false">
      <c r="A1614" s="0" t="s">
        <v>2972</v>
      </c>
      <c r="B1614" s="0" t="n">
        <v>2.25481767509835E-098</v>
      </c>
      <c r="C1614" s="0" t="n">
        <v>-0.268466125659265</v>
      </c>
      <c r="D1614" s="0" t="n">
        <v>0.077</v>
      </c>
      <c r="E1614" s="0" t="n">
        <v>0.437</v>
      </c>
      <c r="F1614" s="0" t="n">
        <v>5.06184019882829E-094</v>
      </c>
      <c r="G1614" s="0" t="s">
        <v>2972</v>
      </c>
      <c r="H1614" s="0" t="n">
        <v>17</v>
      </c>
    </row>
    <row r="1615" customFormat="false" ht="12.8" hidden="false" customHeight="false" outlineLevel="0" collapsed="false">
      <c r="A1615" s="0" t="s">
        <v>2973</v>
      </c>
      <c r="B1615" s="0" t="n">
        <v>2.33708445322478E-098</v>
      </c>
      <c r="C1615" s="0" t="n">
        <v>-0.251661778312939</v>
      </c>
      <c r="D1615" s="0" t="n">
        <v>0.055</v>
      </c>
      <c r="E1615" s="0" t="n">
        <v>0.394</v>
      </c>
      <c r="F1615" s="0" t="n">
        <v>5.24652088904431E-094</v>
      </c>
      <c r="G1615" s="0" t="s">
        <v>2973</v>
      </c>
      <c r="H1615" s="0" t="n">
        <v>6</v>
      </c>
    </row>
    <row r="1616" customFormat="false" ht="12.8" hidden="false" customHeight="false" outlineLevel="0" collapsed="false">
      <c r="A1616" s="0" t="s">
        <v>2974</v>
      </c>
      <c r="B1616" s="0" t="n">
        <v>2.55470540591378E-098</v>
      </c>
      <c r="C1616" s="0" t="n">
        <v>-0.260491259560129</v>
      </c>
      <c r="D1616" s="0" t="n">
        <v>0.028</v>
      </c>
      <c r="E1616" s="0" t="n">
        <v>0.34</v>
      </c>
      <c r="F1616" s="0" t="n">
        <v>5.73505816573584E-094</v>
      </c>
      <c r="G1616" s="0" t="s">
        <v>2974</v>
      </c>
      <c r="H1616" s="0" t="n">
        <v>4</v>
      </c>
    </row>
    <row r="1617" customFormat="false" ht="12.8" hidden="false" customHeight="false" outlineLevel="0" collapsed="false">
      <c r="A1617" s="0" t="s">
        <v>616</v>
      </c>
      <c r="B1617" s="0" t="n">
        <v>2.6174142336395E-098</v>
      </c>
      <c r="C1617" s="0" t="n">
        <v>-0.328537318764033</v>
      </c>
      <c r="D1617" s="0" t="n">
        <v>0.238</v>
      </c>
      <c r="E1617" s="0" t="n">
        <v>0.688</v>
      </c>
      <c r="F1617" s="0" t="n">
        <v>5.87583321309732E-094</v>
      </c>
      <c r="G1617" s="0" t="s">
        <v>616</v>
      </c>
      <c r="H1617" s="0" t="n">
        <v>5</v>
      </c>
    </row>
    <row r="1618" customFormat="false" ht="12.8" hidden="false" customHeight="false" outlineLevel="0" collapsed="false">
      <c r="A1618" s="0" t="s">
        <v>2975</v>
      </c>
      <c r="B1618" s="0" t="n">
        <v>3.03117187412147E-098</v>
      </c>
      <c r="C1618" s="0" t="n">
        <v>-0.33302877143502</v>
      </c>
      <c r="D1618" s="0" t="n">
        <v>0.046</v>
      </c>
      <c r="E1618" s="0" t="n">
        <v>0.392</v>
      </c>
      <c r="F1618" s="0" t="n">
        <v>6.80467774021529E-094</v>
      </c>
      <c r="G1618" s="0" t="s">
        <v>2975</v>
      </c>
      <c r="H1618" s="0" t="n">
        <v>13</v>
      </c>
    </row>
    <row r="1619" customFormat="false" ht="12.8" hidden="false" customHeight="false" outlineLevel="0" collapsed="false">
      <c r="A1619" s="0" t="s">
        <v>2976</v>
      </c>
      <c r="B1619" s="0" t="n">
        <v>3.34101489595551E-098</v>
      </c>
      <c r="C1619" s="0" t="n">
        <v>-0.266745218034733</v>
      </c>
      <c r="D1619" s="0" t="n">
        <v>0.032</v>
      </c>
      <c r="E1619" s="0" t="n">
        <v>0.353</v>
      </c>
      <c r="F1619" s="0" t="n">
        <v>7.50024433993052E-094</v>
      </c>
      <c r="G1619" s="0" t="s">
        <v>2976</v>
      </c>
      <c r="H1619" s="0" t="n">
        <v>17</v>
      </c>
    </row>
    <row r="1620" customFormat="false" ht="12.8" hidden="false" customHeight="false" outlineLevel="0" collapsed="false">
      <c r="A1620" s="0" t="s">
        <v>2977</v>
      </c>
      <c r="B1620" s="0" t="n">
        <v>3.40007793019399E-098</v>
      </c>
      <c r="C1620" s="0" t="n">
        <v>-0.261248118402483</v>
      </c>
      <c r="D1620" s="0" t="n">
        <v>0.077</v>
      </c>
      <c r="E1620" s="0" t="n">
        <v>0.441</v>
      </c>
      <c r="F1620" s="0" t="n">
        <v>7.63283494549249E-094</v>
      </c>
      <c r="G1620" s="0" t="s">
        <v>2977</v>
      </c>
      <c r="H1620" s="0" t="n">
        <v>8</v>
      </c>
    </row>
    <row r="1621" customFormat="false" ht="12.8" hidden="false" customHeight="false" outlineLevel="0" collapsed="false">
      <c r="A1621" s="0" t="s">
        <v>2978</v>
      </c>
      <c r="B1621" s="0" t="n">
        <v>3.52298897607531E-098</v>
      </c>
      <c r="C1621" s="0" t="n">
        <v>-0.326287312505556</v>
      </c>
      <c r="D1621" s="0" t="n">
        <v>0.117</v>
      </c>
      <c r="E1621" s="0" t="n">
        <v>0.525</v>
      </c>
      <c r="F1621" s="0" t="n">
        <v>7.90875795239146E-094</v>
      </c>
      <c r="G1621" s="0" t="s">
        <v>2978</v>
      </c>
      <c r="H1621" s="0" t="n">
        <v>1</v>
      </c>
    </row>
    <row r="1622" customFormat="false" ht="12.8" hidden="false" customHeight="false" outlineLevel="0" collapsed="false">
      <c r="A1622" s="0" t="s">
        <v>2979</v>
      </c>
      <c r="B1622" s="0" t="n">
        <v>3.77332956613991E-098</v>
      </c>
      <c r="C1622" s="0" t="n">
        <v>0.58894162138533</v>
      </c>
      <c r="D1622" s="0" t="n">
        <v>0.464</v>
      </c>
      <c r="E1622" s="0" t="n">
        <v>0.12</v>
      </c>
      <c r="F1622" s="0" t="n">
        <v>8.47074754302749E-094</v>
      </c>
      <c r="G1622" s="0" t="s">
        <v>2979</v>
      </c>
      <c r="H1622" s="0" t="n">
        <v>13</v>
      </c>
    </row>
    <row r="1623" customFormat="false" ht="12.8" hidden="false" customHeight="false" outlineLevel="0" collapsed="false">
      <c r="A1623" s="0" t="s">
        <v>2980</v>
      </c>
      <c r="B1623" s="0" t="n">
        <v>4.03913419379153E-098</v>
      </c>
      <c r="C1623" s="0" t="n">
        <v>0.674903060122429</v>
      </c>
      <c r="D1623" s="0" t="n">
        <v>0.56</v>
      </c>
      <c r="E1623" s="0" t="n">
        <v>0.274</v>
      </c>
      <c r="F1623" s="0" t="n">
        <v>9.0674523516426E-094</v>
      </c>
      <c r="G1623" s="0" t="s">
        <v>2980</v>
      </c>
      <c r="H1623" s="0" t="n">
        <v>11</v>
      </c>
    </row>
    <row r="1624" customFormat="false" ht="12.8" hidden="false" customHeight="false" outlineLevel="0" collapsed="false">
      <c r="A1624" s="0" t="s">
        <v>2981</v>
      </c>
      <c r="B1624" s="0" t="n">
        <v>5.40355491996702E-098</v>
      </c>
      <c r="C1624" s="0" t="n">
        <v>-0.415258610959311</v>
      </c>
      <c r="D1624" s="0" t="n">
        <v>0.269</v>
      </c>
      <c r="E1624" s="0" t="n">
        <v>0.734</v>
      </c>
      <c r="F1624" s="0" t="n">
        <v>1.2130440439834E-093</v>
      </c>
      <c r="G1624" s="0" t="s">
        <v>2981</v>
      </c>
      <c r="H1624" s="0" t="n">
        <v>10</v>
      </c>
    </row>
    <row r="1625" customFormat="false" ht="12.8" hidden="false" customHeight="false" outlineLevel="0" collapsed="false">
      <c r="A1625" s="0" t="s">
        <v>2982</v>
      </c>
      <c r="B1625" s="0" t="n">
        <v>6.16894200277164E-098</v>
      </c>
      <c r="C1625" s="0" t="n">
        <v>0.674473779069957</v>
      </c>
      <c r="D1625" s="0" t="n">
        <v>0.629</v>
      </c>
      <c r="E1625" s="0" t="n">
        <v>0.419</v>
      </c>
      <c r="F1625" s="0" t="n">
        <v>1.38486579020221E-093</v>
      </c>
      <c r="G1625" s="0" t="s">
        <v>2982</v>
      </c>
      <c r="H1625" s="0" t="n">
        <v>15</v>
      </c>
    </row>
    <row r="1626" customFormat="false" ht="12.8" hidden="false" customHeight="false" outlineLevel="0" collapsed="false">
      <c r="A1626" s="0" t="s">
        <v>2983</v>
      </c>
      <c r="B1626" s="0" t="n">
        <v>6.37404123403635E-098</v>
      </c>
      <c r="C1626" s="0" t="n">
        <v>0.664062097673998</v>
      </c>
      <c r="D1626" s="0" t="n">
        <v>0.532</v>
      </c>
      <c r="E1626" s="0" t="n">
        <v>0.166</v>
      </c>
      <c r="F1626" s="0" t="n">
        <v>1.43090851662882E-093</v>
      </c>
      <c r="G1626" s="0" t="s">
        <v>2983</v>
      </c>
      <c r="H1626" s="0" t="n">
        <v>5</v>
      </c>
    </row>
    <row r="1627" customFormat="false" ht="12.8" hidden="false" customHeight="false" outlineLevel="0" collapsed="false">
      <c r="A1627" s="0" t="s">
        <v>716</v>
      </c>
      <c r="B1627" s="0" t="n">
        <v>6.79195111537099E-098</v>
      </c>
      <c r="C1627" s="0" t="n">
        <v>0.438467350779621</v>
      </c>
      <c r="D1627" s="0" t="n">
        <v>0.764</v>
      </c>
      <c r="E1627" s="0" t="n">
        <v>0.794</v>
      </c>
      <c r="F1627" s="0" t="n">
        <v>1.52472510588963E-093</v>
      </c>
      <c r="G1627" s="0" t="s">
        <v>716</v>
      </c>
      <c r="H1627" s="0" t="n">
        <v>2</v>
      </c>
    </row>
    <row r="1628" customFormat="false" ht="12.8" hidden="false" customHeight="false" outlineLevel="0" collapsed="false">
      <c r="A1628" s="0" t="s">
        <v>2984</v>
      </c>
      <c r="B1628" s="0" t="n">
        <v>7.84475758768254E-098</v>
      </c>
      <c r="C1628" s="0" t="n">
        <v>-0.414390867355241</v>
      </c>
      <c r="D1628" s="0" t="n">
        <v>0.296</v>
      </c>
      <c r="E1628" s="0" t="n">
        <v>0.763</v>
      </c>
      <c r="F1628" s="0" t="n">
        <v>1.76106963085885E-093</v>
      </c>
      <c r="G1628" s="0" t="s">
        <v>2984</v>
      </c>
      <c r="H1628" s="0" t="n">
        <v>2</v>
      </c>
    </row>
    <row r="1629" customFormat="false" ht="12.8" hidden="false" customHeight="false" outlineLevel="0" collapsed="false">
      <c r="A1629" s="0" t="s">
        <v>2985</v>
      </c>
      <c r="B1629" s="0" t="n">
        <v>1.04607066342356E-097</v>
      </c>
      <c r="C1629" s="0" t="n">
        <v>-0.279756447540821</v>
      </c>
      <c r="D1629" s="0" t="n">
        <v>0.051</v>
      </c>
      <c r="E1629" s="0" t="n">
        <v>0.396</v>
      </c>
      <c r="F1629" s="0" t="n">
        <v>2.34832403231955E-093</v>
      </c>
      <c r="G1629" s="0" t="s">
        <v>2985</v>
      </c>
      <c r="H1629" s="0" t="n">
        <v>7</v>
      </c>
    </row>
    <row r="1630" customFormat="false" ht="12.8" hidden="false" customHeight="false" outlineLevel="0" collapsed="false">
      <c r="A1630" s="0" t="s">
        <v>2986</v>
      </c>
      <c r="B1630" s="0" t="n">
        <v>1.11746984600812E-097</v>
      </c>
      <c r="C1630" s="0" t="n">
        <v>-0.274205518385137</v>
      </c>
      <c r="D1630" s="0" t="n">
        <v>0.004</v>
      </c>
      <c r="E1630" s="0" t="n">
        <v>0.253</v>
      </c>
      <c r="F1630" s="0" t="n">
        <v>2.50860805730363E-093</v>
      </c>
      <c r="G1630" s="0" t="s">
        <v>2986</v>
      </c>
      <c r="H1630" s="0" t="s">
        <v>11</v>
      </c>
    </row>
    <row r="1631" customFormat="false" ht="12.8" hidden="false" customHeight="false" outlineLevel="0" collapsed="false">
      <c r="A1631" s="0" t="s">
        <v>321</v>
      </c>
      <c r="B1631" s="0" t="n">
        <v>1.18299008821846E-097</v>
      </c>
      <c r="C1631" s="0" t="n">
        <v>0.585636984238469</v>
      </c>
      <c r="D1631" s="0" t="n">
        <v>0.639</v>
      </c>
      <c r="E1631" s="0" t="n">
        <v>0.676</v>
      </c>
      <c r="F1631" s="0" t="n">
        <v>2.65569444904162E-093</v>
      </c>
      <c r="G1631" s="0" t="s">
        <v>321</v>
      </c>
      <c r="H1631" s="0" t="n">
        <v>13</v>
      </c>
    </row>
    <row r="1632" customFormat="false" ht="12.8" hidden="false" customHeight="false" outlineLevel="0" collapsed="false">
      <c r="A1632" s="0" t="s">
        <v>2987</v>
      </c>
      <c r="B1632" s="0" t="n">
        <v>1.66336526783295E-097</v>
      </c>
      <c r="C1632" s="0" t="n">
        <v>-0.401890071984745</v>
      </c>
      <c r="D1632" s="0" t="n">
        <v>0.333</v>
      </c>
      <c r="E1632" s="0" t="n">
        <v>0.797</v>
      </c>
      <c r="F1632" s="0" t="n">
        <v>3.73408868975819E-093</v>
      </c>
      <c r="G1632" s="0" t="s">
        <v>2987</v>
      </c>
      <c r="H1632" s="0" t="n">
        <v>9</v>
      </c>
    </row>
    <row r="1633" customFormat="false" ht="12.8" hidden="false" customHeight="false" outlineLevel="0" collapsed="false">
      <c r="A1633" s="0" t="s">
        <v>2988</v>
      </c>
      <c r="B1633" s="0" t="n">
        <v>1.66472691357718E-097</v>
      </c>
      <c r="C1633" s="0" t="n">
        <v>-0.412088217655954</v>
      </c>
      <c r="D1633" s="0" t="n">
        <v>0.297</v>
      </c>
      <c r="E1633" s="0" t="n">
        <v>0.763</v>
      </c>
      <c r="F1633" s="0" t="n">
        <v>3.73714544828941E-093</v>
      </c>
      <c r="G1633" s="0" t="s">
        <v>2988</v>
      </c>
      <c r="H1633" s="0" t="n">
        <v>8</v>
      </c>
    </row>
    <row r="1634" customFormat="false" ht="12.8" hidden="false" customHeight="false" outlineLevel="0" collapsed="false">
      <c r="A1634" s="0" t="s">
        <v>538</v>
      </c>
      <c r="B1634" s="0" t="n">
        <v>1.78147504522124E-097</v>
      </c>
      <c r="C1634" s="0" t="n">
        <v>-0.373574467556773</v>
      </c>
      <c r="D1634" s="0" t="n">
        <v>0.205</v>
      </c>
      <c r="E1634" s="0" t="n">
        <v>0.649</v>
      </c>
      <c r="F1634" s="0" t="n">
        <v>3.99923332901716E-093</v>
      </c>
      <c r="G1634" s="0" t="s">
        <v>538</v>
      </c>
      <c r="H1634" s="0" t="n">
        <v>13</v>
      </c>
    </row>
    <row r="1635" customFormat="false" ht="12.8" hidden="false" customHeight="false" outlineLevel="0" collapsed="false">
      <c r="A1635" s="0" t="s">
        <v>2989</v>
      </c>
      <c r="B1635" s="0" t="n">
        <v>1.98365325091472E-097</v>
      </c>
      <c r="C1635" s="0" t="n">
        <v>-0.257664148188903</v>
      </c>
      <c r="D1635" s="0" t="n">
        <v>0.078</v>
      </c>
      <c r="E1635" s="0" t="n">
        <v>0.437</v>
      </c>
      <c r="F1635" s="0" t="n">
        <v>4.45310318297845E-093</v>
      </c>
      <c r="G1635" s="0" t="s">
        <v>2989</v>
      </c>
      <c r="H1635" s="0" t="n">
        <v>2</v>
      </c>
    </row>
    <row r="1636" customFormat="false" ht="12.8" hidden="false" customHeight="false" outlineLevel="0" collapsed="false">
      <c r="A1636" s="0" t="s">
        <v>2990</v>
      </c>
      <c r="B1636" s="0" t="n">
        <v>2.01540867019765E-097</v>
      </c>
      <c r="C1636" s="0" t="n">
        <v>-0.283508299304665</v>
      </c>
      <c r="D1636" s="0" t="n">
        <v>0.055</v>
      </c>
      <c r="E1636" s="0" t="n">
        <v>0.403</v>
      </c>
      <c r="F1636" s="0" t="n">
        <v>4.5243909237267E-093</v>
      </c>
      <c r="G1636" s="0" t="s">
        <v>2990</v>
      </c>
      <c r="H1636" s="0" t="n">
        <v>2</v>
      </c>
    </row>
    <row r="1637" customFormat="false" ht="12.8" hidden="false" customHeight="false" outlineLevel="0" collapsed="false">
      <c r="A1637" s="0" t="s">
        <v>2991</v>
      </c>
      <c r="B1637" s="0" t="n">
        <v>2.34981237376793E-097</v>
      </c>
      <c r="C1637" s="0" t="n">
        <v>-0.32450250445376</v>
      </c>
      <c r="D1637" s="0" t="n">
        <v>0.154</v>
      </c>
      <c r="E1637" s="0" t="n">
        <v>0.576</v>
      </c>
      <c r="F1637" s="0" t="n">
        <v>5.27509379787163E-093</v>
      </c>
      <c r="G1637" s="0" t="s">
        <v>2991</v>
      </c>
      <c r="H1637" s="0" t="n">
        <v>7</v>
      </c>
    </row>
    <row r="1638" customFormat="false" ht="12.8" hidden="false" customHeight="false" outlineLevel="0" collapsed="false">
      <c r="A1638" s="0" t="s">
        <v>2992</v>
      </c>
      <c r="B1638" s="0" t="n">
        <v>2.70683650680022E-097</v>
      </c>
      <c r="C1638" s="0" t="n">
        <v>-0.290887268448137</v>
      </c>
      <c r="D1638" s="0" t="n">
        <v>0.223</v>
      </c>
      <c r="E1638" s="0" t="n">
        <v>0.655</v>
      </c>
      <c r="F1638" s="0" t="n">
        <v>6.07657727411581E-093</v>
      </c>
      <c r="G1638" s="0" t="s">
        <v>2992</v>
      </c>
      <c r="H1638" s="0" t="n">
        <v>11</v>
      </c>
    </row>
    <row r="1639" customFormat="false" ht="12.8" hidden="false" customHeight="false" outlineLevel="0" collapsed="false">
      <c r="A1639" s="0" t="s">
        <v>2993</v>
      </c>
      <c r="B1639" s="0" t="n">
        <v>2.75927850763006E-097</v>
      </c>
      <c r="C1639" s="0" t="n">
        <v>-0.446062207262423</v>
      </c>
      <c r="D1639" s="0" t="n">
        <v>0.277</v>
      </c>
      <c r="E1639" s="0" t="n">
        <v>0.742</v>
      </c>
      <c r="F1639" s="0" t="n">
        <v>6.19430432177871E-093</v>
      </c>
      <c r="G1639" s="0" t="s">
        <v>2993</v>
      </c>
      <c r="H1639" s="0" t="n">
        <v>14</v>
      </c>
    </row>
    <row r="1640" customFormat="false" ht="12.8" hidden="false" customHeight="false" outlineLevel="0" collapsed="false">
      <c r="A1640" s="0" t="s">
        <v>581</v>
      </c>
      <c r="B1640" s="0" t="n">
        <v>2.84849479927854E-097</v>
      </c>
      <c r="C1640" s="0" t="n">
        <v>-0.471680723982386</v>
      </c>
      <c r="D1640" s="0" t="n">
        <v>0.407</v>
      </c>
      <c r="E1640" s="0" t="n">
        <v>0.858</v>
      </c>
      <c r="F1640" s="0" t="n">
        <v>6.3945859749004E-093</v>
      </c>
      <c r="G1640" s="0" t="s">
        <v>581</v>
      </c>
      <c r="H1640" s="0" t="n">
        <v>7</v>
      </c>
    </row>
    <row r="1641" customFormat="false" ht="12.8" hidden="false" customHeight="false" outlineLevel="0" collapsed="false">
      <c r="A1641" s="0" t="s">
        <v>2994</v>
      </c>
      <c r="B1641" s="0" t="n">
        <v>3.11932559980804E-097</v>
      </c>
      <c r="C1641" s="0" t="n">
        <v>-0.312022628403159</v>
      </c>
      <c r="D1641" s="0" t="n">
        <v>0.277</v>
      </c>
      <c r="E1641" s="0" t="n">
        <v>0.726</v>
      </c>
      <c r="F1641" s="0" t="n">
        <v>7.00257403900906E-093</v>
      </c>
      <c r="G1641" s="0" t="s">
        <v>2994</v>
      </c>
      <c r="H1641" s="0" t="n">
        <v>2</v>
      </c>
    </row>
    <row r="1642" customFormat="false" ht="12.8" hidden="false" customHeight="false" outlineLevel="0" collapsed="false">
      <c r="A1642" s="0" t="s">
        <v>1274</v>
      </c>
      <c r="B1642" s="0" t="n">
        <v>3.41038316306941E-097</v>
      </c>
      <c r="C1642" s="0" t="n">
        <v>-0.292875298237061</v>
      </c>
      <c r="D1642" s="0" t="n">
        <v>0.122</v>
      </c>
      <c r="E1642" s="0" t="n">
        <v>0.521</v>
      </c>
      <c r="F1642" s="0" t="n">
        <v>7.65596916277453E-093</v>
      </c>
      <c r="G1642" s="0" t="s">
        <v>1274</v>
      </c>
      <c r="H1642" s="0" t="n">
        <v>7</v>
      </c>
    </row>
    <row r="1643" customFormat="false" ht="12.8" hidden="false" customHeight="false" outlineLevel="0" collapsed="false">
      <c r="A1643" s="0" t="s">
        <v>2995</v>
      </c>
      <c r="B1643" s="0" t="n">
        <v>3.9889976515109E-097</v>
      </c>
      <c r="C1643" s="0" t="n">
        <v>0.569169465148471</v>
      </c>
      <c r="D1643" s="0" t="n">
        <v>0.587</v>
      </c>
      <c r="E1643" s="0" t="n">
        <v>0.418</v>
      </c>
      <c r="F1643" s="0" t="n">
        <v>8.95490082787683E-093</v>
      </c>
      <c r="G1643" s="0" t="s">
        <v>2995</v>
      </c>
      <c r="H1643" s="0" t="n">
        <v>19</v>
      </c>
    </row>
    <row r="1644" customFormat="false" ht="12.8" hidden="false" customHeight="false" outlineLevel="0" collapsed="false">
      <c r="A1644" s="0" t="s">
        <v>1479</v>
      </c>
      <c r="B1644" s="0" t="n">
        <v>4.37546712529586E-097</v>
      </c>
      <c r="C1644" s="0" t="n">
        <v>-0.476088905763006</v>
      </c>
      <c r="D1644" s="0" t="n">
        <v>0.441</v>
      </c>
      <c r="E1644" s="0" t="n">
        <v>0.881</v>
      </c>
      <c r="F1644" s="0" t="n">
        <v>9.82248614957667E-093</v>
      </c>
      <c r="G1644" s="0" t="s">
        <v>1479</v>
      </c>
      <c r="H1644" s="0" t="n">
        <v>3</v>
      </c>
    </row>
    <row r="1645" customFormat="false" ht="12.8" hidden="false" customHeight="false" outlineLevel="0" collapsed="false">
      <c r="A1645" s="0" t="s">
        <v>2996</v>
      </c>
      <c r="B1645" s="0" t="n">
        <v>4.44830713438263E-097</v>
      </c>
      <c r="C1645" s="0" t="n">
        <v>-0.380441602425069</v>
      </c>
      <c r="D1645" s="0" t="n">
        <v>0.329</v>
      </c>
      <c r="E1645" s="0" t="n">
        <v>0.791</v>
      </c>
      <c r="F1645" s="0" t="n">
        <v>9.98600468597556E-093</v>
      </c>
      <c r="G1645" s="0" t="s">
        <v>2996</v>
      </c>
      <c r="H1645" s="0" t="n">
        <v>9</v>
      </c>
    </row>
    <row r="1646" customFormat="false" ht="12.8" hidden="false" customHeight="false" outlineLevel="0" collapsed="false">
      <c r="A1646" s="0" t="s">
        <v>2997</v>
      </c>
      <c r="B1646" s="0" t="n">
        <v>4.63421936082321E-097</v>
      </c>
      <c r="C1646" s="0" t="n">
        <v>-0.319649927500941</v>
      </c>
      <c r="D1646" s="0" t="n">
        <v>0.085</v>
      </c>
      <c r="E1646" s="0" t="n">
        <v>0.468</v>
      </c>
      <c r="F1646" s="0" t="n">
        <v>1.0403359043112E-092</v>
      </c>
      <c r="G1646" s="0" t="s">
        <v>2997</v>
      </c>
      <c r="H1646" s="0" t="n">
        <v>2</v>
      </c>
    </row>
    <row r="1647" customFormat="false" ht="12.8" hidden="false" customHeight="false" outlineLevel="0" collapsed="false">
      <c r="A1647" s="0" t="s">
        <v>2998</v>
      </c>
      <c r="B1647" s="0" t="n">
        <v>4.73651158760058E-097</v>
      </c>
      <c r="C1647" s="0" t="n">
        <v>-0.344097418039127</v>
      </c>
      <c r="D1647" s="0" t="n">
        <v>0.165</v>
      </c>
      <c r="E1647" s="0" t="n">
        <v>0.593</v>
      </c>
      <c r="F1647" s="0" t="n">
        <v>1.06329948630045E-092</v>
      </c>
      <c r="G1647" s="0" t="s">
        <v>2998</v>
      </c>
      <c r="H1647" s="0" t="n">
        <v>11</v>
      </c>
    </row>
    <row r="1648" customFormat="false" ht="12.8" hidden="false" customHeight="false" outlineLevel="0" collapsed="false">
      <c r="A1648" s="0" t="s">
        <v>2999</v>
      </c>
      <c r="B1648" s="0" t="n">
        <v>5.52607158710842E-097</v>
      </c>
      <c r="C1648" s="0" t="n">
        <v>-0.263486483317579</v>
      </c>
      <c r="D1648" s="0" t="n">
        <v>0.041</v>
      </c>
      <c r="E1648" s="0" t="n">
        <v>0.369</v>
      </c>
      <c r="F1648" s="0" t="n">
        <v>1.24054781058997E-092</v>
      </c>
      <c r="G1648" s="0" t="s">
        <v>2999</v>
      </c>
      <c r="H1648" s="0" t="n">
        <v>10</v>
      </c>
    </row>
    <row r="1649" customFormat="false" ht="12.8" hidden="false" customHeight="false" outlineLevel="0" collapsed="false">
      <c r="A1649" s="0" t="s">
        <v>3000</v>
      </c>
      <c r="B1649" s="0" t="n">
        <v>6.07086259905736E-097</v>
      </c>
      <c r="C1649" s="0" t="n">
        <v>0.486567161141611</v>
      </c>
      <c r="D1649" s="0" t="n">
        <v>0.677</v>
      </c>
      <c r="E1649" s="0" t="n">
        <v>0.652</v>
      </c>
      <c r="F1649" s="0" t="n">
        <v>1.36284794486239E-092</v>
      </c>
      <c r="G1649" s="0" t="s">
        <v>3000</v>
      </c>
      <c r="H1649" s="0" t="n">
        <v>3</v>
      </c>
    </row>
    <row r="1650" customFormat="false" ht="12.8" hidden="false" customHeight="false" outlineLevel="0" collapsed="false">
      <c r="A1650" s="0" t="s">
        <v>3001</v>
      </c>
      <c r="B1650" s="0" t="n">
        <v>6.10603883916123E-097</v>
      </c>
      <c r="C1650" s="0" t="n">
        <v>0.613308569826246</v>
      </c>
      <c r="D1650" s="0" t="n">
        <v>0.557</v>
      </c>
      <c r="E1650" s="0" t="n">
        <v>0.272</v>
      </c>
      <c r="F1650" s="0" t="n">
        <v>1.37074465900331E-092</v>
      </c>
      <c r="G1650" s="0" t="s">
        <v>3001</v>
      </c>
      <c r="H1650" s="0" t="n">
        <v>13</v>
      </c>
    </row>
    <row r="1651" customFormat="false" ht="12.8" hidden="false" customHeight="false" outlineLevel="0" collapsed="false">
      <c r="A1651" s="0" t="s">
        <v>349</v>
      </c>
      <c r="B1651" s="0" t="n">
        <v>6.54301381762092E-097</v>
      </c>
      <c r="C1651" s="0" t="n">
        <v>0.577341361845578</v>
      </c>
      <c r="D1651" s="0" t="n">
        <v>0.631</v>
      </c>
      <c r="E1651" s="0" t="n">
        <v>0.443</v>
      </c>
      <c r="F1651" s="0" t="n">
        <v>1.46884117191772E-092</v>
      </c>
      <c r="G1651" s="0" t="s">
        <v>349</v>
      </c>
      <c r="H1651" s="0" t="n">
        <v>14</v>
      </c>
    </row>
    <row r="1652" customFormat="false" ht="12.8" hidden="false" customHeight="false" outlineLevel="0" collapsed="false">
      <c r="A1652" s="0" t="s">
        <v>3002</v>
      </c>
      <c r="B1652" s="0" t="n">
        <v>7.1795305350879E-097</v>
      </c>
      <c r="C1652" s="0" t="n">
        <v>-0.432184639546689</v>
      </c>
      <c r="D1652" s="0" t="n">
        <v>0.326</v>
      </c>
      <c r="E1652" s="0" t="n">
        <v>0.791</v>
      </c>
      <c r="F1652" s="0" t="n">
        <v>1.61173280982188E-092</v>
      </c>
      <c r="G1652" s="0" t="s">
        <v>3002</v>
      </c>
      <c r="H1652" s="0" t="n">
        <v>15</v>
      </c>
    </row>
    <row r="1653" customFormat="false" ht="12.8" hidden="false" customHeight="false" outlineLevel="0" collapsed="false">
      <c r="A1653" s="0" t="s">
        <v>3003</v>
      </c>
      <c r="B1653" s="0" t="n">
        <v>8.35007114040489E-097</v>
      </c>
      <c r="C1653" s="0" t="n">
        <v>-0.474489418881284</v>
      </c>
      <c r="D1653" s="0" t="n">
        <v>0.384</v>
      </c>
      <c r="E1653" s="0" t="n">
        <v>0.839</v>
      </c>
      <c r="F1653" s="0" t="n">
        <v>1.87450747030949E-092</v>
      </c>
      <c r="G1653" s="0" t="s">
        <v>3003</v>
      </c>
      <c r="H1653" s="0" t="n">
        <v>15</v>
      </c>
    </row>
    <row r="1654" customFormat="false" ht="12.8" hidden="false" customHeight="false" outlineLevel="0" collapsed="false">
      <c r="A1654" s="0" t="s">
        <v>810</v>
      </c>
      <c r="B1654" s="0" t="n">
        <v>8.46904213440442E-097</v>
      </c>
      <c r="C1654" s="0" t="n">
        <v>-0.336286560512062</v>
      </c>
      <c r="D1654" s="0" t="n">
        <v>0.208</v>
      </c>
      <c r="E1654" s="0" t="n">
        <v>0.646</v>
      </c>
      <c r="F1654" s="0" t="n">
        <v>1.90121526875245E-092</v>
      </c>
      <c r="G1654" s="0" t="s">
        <v>810</v>
      </c>
      <c r="H1654" s="0" t="n">
        <v>11</v>
      </c>
    </row>
    <row r="1655" customFormat="false" ht="12.8" hidden="false" customHeight="false" outlineLevel="0" collapsed="false">
      <c r="A1655" s="0" t="s">
        <v>901</v>
      </c>
      <c r="B1655" s="0" t="n">
        <v>8.90308777869865E-097</v>
      </c>
      <c r="C1655" s="0" t="n">
        <v>0.5134709414507</v>
      </c>
      <c r="D1655" s="0" t="n">
        <v>0.572</v>
      </c>
      <c r="E1655" s="0" t="n">
        <v>0.476</v>
      </c>
      <c r="F1655" s="0" t="n">
        <v>1.99865417544006E-092</v>
      </c>
      <c r="G1655" s="0" t="s">
        <v>901</v>
      </c>
      <c r="H1655" s="0" t="n">
        <v>17</v>
      </c>
    </row>
    <row r="1656" customFormat="false" ht="12.8" hidden="false" customHeight="false" outlineLevel="0" collapsed="false">
      <c r="A1656" s="0" t="s">
        <v>3004</v>
      </c>
      <c r="B1656" s="0" t="n">
        <v>1.25589786114566E-096</v>
      </c>
      <c r="C1656" s="0" t="n">
        <v>-0.309579924283888</v>
      </c>
      <c r="D1656" s="0" t="n">
        <v>0.131</v>
      </c>
      <c r="E1656" s="0" t="n">
        <v>0.535</v>
      </c>
      <c r="F1656" s="0" t="n">
        <v>2.8193651084859E-092</v>
      </c>
      <c r="G1656" s="0" t="s">
        <v>3004</v>
      </c>
      <c r="H1656" s="0" t="n">
        <v>2</v>
      </c>
    </row>
    <row r="1657" customFormat="false" ht="12.8" hidden="false" customHeight="false" outlineLevel="0" collapsed="false">
      <c r="A1657" s="0" t="s">
        <v>3005</v>
      </c>
      <c r="B1657" s="0" t="n">
        <v>1.51481620825118E-096</v>
      </c>
      <c r="C1657" s="0" t="n">
        <v>-0.276750510854789</v>
      </c>
      <c r="D1657" s="0" t="n">
        <v>0.136</v>
      </c>
      <c r="E1657" s="0" t="n">
        <v>0.535</v>
      </c>
      <c r="F1657" s="0" t="n">
        <v>3.40061090590307E-092</v>
      </c>
      <c r="G1657" s="0" t="s">
        <v>3005</v>
      </c>
      <c r="H1657" s="0" t="n">
        <v>5</v>
      </c>
    </row>
    <row r="1658" customFormat="false" ht="12.8" hidden="false" customHeight="false" outlineLevel="0" collapsed="false">
      <c r="A1658" s="0" t="s">
        <v>3006</v>
      </c>
      <c r="B1658" s="0" t="n">
        <v>1.79138664563926E-096</v>
      </c>
      <c r="C1658" s="0" t="n">
        <v>-0.272810302198403</v>
      </c>
      <c r="D1658" s="0" t="n">
        <v>0.126</v>
      </c>
      <c r="E1658" s="0" t="n">
        <v>0.516</v>
      </c>
      <c r="F1658" s="0" t="n">
        <v>4.02148388079557E-092</v>
      </c>
      <c r="G1658" s="0" t="s">
        <v>3006</v>
      </c>
      <c r="H1658" s="0" t="n">
        <v>2</v>
      </c>
    </row>
    <row r="1659" customFormat="false" ht="12.8" hidden="false" customHeight="false" outlineLevel="0" collapsed="false">
      <c r="A1659" s="0" t="s">
        <v>3007</v>
      </c>
      <c r="B1659" s="0" t="n">
        <v>2.20839873856051E-096</v>
      </c>
      <c r="C1659" s="0" t="n">
        <v>0.548179443734664</v>
      </c>
      <c r="D1659" s="0" t="n">
        <v>0.566</v>
      </c>
      <c r="E1659" s="0" t="n">
        <v>0.386</v>
      </c>
      <c r="F1659" s="0" t="n">
        <v>4.95763432819449E-092</v>
      </c>
      <c r="G1659" s="0" t="s">
        <v>3007</v>
      </c>
      <c r="H1659" s="0" t="n">
        <v>6</v>
      </c>
    </row>
    <row r="1660" customFormat="false" ht="12.8" hidden="false" customHeight="false" outlineLevel="0" collapsed="false">
      <c r="A1660" s="0" t="s">
        <v>3008</v>
      </c>
      <c r="B1660" s="0" t="n">
        <v>2.23800270540064E-096</v>
      </c>
      <c r="C1660" s="0" t="n">
        <v>-0.31844885098695</v>
      </c>
      <c r="D1660" s="0" t="n">
        <v>0.14</v>
      </c>
      <c r="E1660" s="0" t="n">
        <v>0.551</v>
      </c>
      <c r="F1660" s="0" t="n">
        <v>5.02409227335389E-092</v>
      </c>
      <c r="G1660" s="0" t="s">
        <v>3008</v>
      </c>
      <c r="H1660" s="0" t="n">
        <v>9</v>
      </c>
    </row>
    <row r="1661" customFormat="false" ht="12.8" hidden="false" customHeight="false" outlineLevel="0" collapsed="false">
      <c r="A1661" s="0" t="s">
        <v>522</v>
      </c>
      <c r="B1661" s="0" t="n">
        <v>2.42194906828996E-096</v>
      </c>
      <c r="C1661" s="0" t="n">
        <v>-0.270153809725779</v>
      </c>
      <c r="D1661" s="0" t="n">
        <v>0.204</v>
      </c>
      <c r="E1661" s="0" t="n">
        <v>0.619</v>
      </c>
      <c r="F1661" s="0" t="n">
        <v>5.43703346340413E-092</v>
      </c>
      <c r="G1661" s="0" t="s">
        <v>522</v>
      </c>
      <c r="H1661" s="0" t="n">
        <v>12</v>
      </c>
    </row>
    <row r="1662" customFormat="false" ht="12.8" hidden="false" customHeight="false" outlineLevel="0" collapsed="false">
      <c r="A1662" s="0" t="s">
        <v>3009</v>
      </c>
      <c r="B1662" s="0" t="n">
        <v>2.71169884355641E-096</v>
      </c>
      <c r="C1662" s="0" t="n">
        <v>-0.355223392894382</v>
      </c>
      <c r="D1662" s="0" t="n">
        <v>0.046</v>
      </c>
      <c r="E1662" s="0" t="n">
        <v>0.389</v>
      </c>
      <c r="F1662" s="0" t="n">
        <v>6.08749273389977E-092</v>
      </c>
      <c r="G1662" s="0" t="s">
        <v>3009</v>
      </c>
      <c r="H1662" s="0" t="n">
        <v>8</v>
      </c>
    </row>
    <row r="1663" customFormat="false" ht="12.8" hidden="false" customHeight="false" outlineLevel="0" collapsed="false">
      <c r="A1663" s="0" t="s">
        <v>3010</v>
      </c>
      <c r="B1663" s="0" t="n">
        <v>3.33609609371109E-096</v>
      </c>
      <c r="C1663" s="0" t="n">
        <v>-0.4170837448846</v>
      </c>
      <c r="D1663" s="0" t="n">
        <v>0.22</v>
      </c>
      <c r="E1663" s="0" t="n">
        <v>0.674</v>
      </c>
      <c r="F1663" s="0" t="n">
        <v>7.48920212077203E-092</v>
      </c>
      <c r="G1663" s="0" t="s">
        <v>3010</v>
      </c>
      <c r="H1663" s="0" t="n">
        <v>7</v>
      </c>
    </row>
    <row r="1664" customFormat="false" ht="12.8" hidden="false" customHeight="false" outlineLevel="0" collapsed="false">
      <c r="A1664" s="0" t="s">
        <v>982</v>
      </c>
      <c r="B1664" s="0" t="n">
        <v>4.77799974595144E-096</v>
      </c>
      <c r="C1664" s="0" t="n">
        <v>-0.491057746757648</v>
      </c>
      <c r="D1664" s="0" t="n">
        <v>0.716</v>
      </c>
      <c r="E1664" s="0" t="n">
        <v>0.967</v>
      </c>
      <c r="F1664" s="0" t="n">
        <v>1.07261316296864E-091</v>
      </c>
      <c r="G1664" s="0" t="s">
        <v>982</v>
      </c>
      <c r="H1664" s="0" t="n">
        <v>19</v>
      </c>
    </row>
    <row r="1665" customFormat="false" ht="12.8" hidden="false" customHeight="false" outlineLevel="0" collapsed="false">
      <c r="A1665" s="0" t="s">
        <v>119</v>
      </c>
      <c r="B1665" s="0" t="n">
        <v>5.65531671750837E-096</v>
      </c>
      <c r="C1665" s="0" t="n">
        <v>-0.564221378832638</v>
      </c>
      <c r="D1665" s="0" t="n">
        <v>0.463</v>
      </c>
      <c r="E1665" s="0" t="n">
        <v>0.888</v>
      </c>
      <c r="F1665" s="0" t="n">
        <v>1.26956204991345E-091</v>
      </c>
      <c r="G1665" s="0" t="s">
        <v>119</v>
      </c>
      <c r="H1665" s="0" t="n">
        <v>11</v>
      </c>
    </row>
    <row r="1666" customFormat="false" ht="12.8" hidden="false" customHeight="false" outlineLevel="0" collapsed="false">
      <c r="A1666" s="0" t="s">
        <v>3011</v>
      </c>
      <c r="B1666" s="0" t="n">
        <v>5.72005161331669E-096</v>
      </c>
      <c r="C1666" s="0" t="n">
        <v>0.53088980889208</v>
      </c>
      <c r="D1666" s="0" t="n">
        <v>0.604</v>
      </c>
      <c r="E1666" s="0" t="n">
        <v>0.446</v>
      </c>
      <c r="F1666" s="0" t="n">
        <v>1.28409438667346E-091</v>
      </c>
      <c r="G1666" s="0" t="s">
        <v>3011</v>
      </c>
      <c r="H1666" s="0" t="n">
        <v>9</v>
      </c>
    </row>
    <row r="1667" customFormat="false" ht="12.8" hidden="false" customHeight="false" outlineLevel="0" collapsed="false">
      <c r="A1667" s="0" t="s">
        <v>578</v>
      </c>
      <c r="B1667" s="0" t="n">
        <v>5.948229371966E-096</v>
      </c>
      <c r="C1667" s="0" t="n">
        <v>-0.489455746174597</v>
      </c>
      <c r="D1667" s="0" t="n">
        <v>0.405</v>
      </c>
      <c r="E1667" s="0" t="n">
        <v>0.851</v>
      </c>
      <c r="F1667" s="0" t="n">
        <v>1.33531801171265E-091</v>
      </c>
      <c r="G1667" s="0" t="s">
        <v>578</v>
      </c>
      <c r="H1667" s="0" t="n">
        <v>19</v>
      </c>
    </row>
    <row r="1668" customFormat="false" ht="12.8" hidden="false" customHeight="false" outlineLevel="0" collapsed="false">
      <c r="A1668" s="0" t="s">
        <v>3012</v>
      </c>
      <c r="B1668" s="0" t="n">
        <v>6.15394502657193E-096</v>
      </c>
      <c r="C1668" s="0" t="n">
        <v>0.585995292529057</v>
      </c>
      <c r="D1668" s="0" t="n">
        <v>0.543</v>
      </c>
      <c r="E1668" s="0" t="n">
        <v>0.334</v>
      </c>
      <c r="F1668" s="0" t="n">
        <v>1.38149911901513E-091</v>
      </c>
      <c r="G1668" s="0" t="s">
        <v>3012</v>
      </c>
      <c r="H1668" s="0" t="n">
        <v>3</v>
      </c>
    </row>
    <row r="1669" customFormat="false" ht="12.8" hidden="false" customHeight="false" outlineLevel="0" collapsed="false">
      <c r="A1669" s="0" t="s">
        <v>1309</v>
      </c>
      <c r="B1669" s="0" t="n">
        <v>6.28428287645534E-096</v>
      </c>
      <c r="C1669" s="0" t="n">
        <v>0.596413140406204</v>
      </c>
      <c r="D1669" s="0" t="n">
        <v>0.56</v>
      </c>
      <c r="E1669" s="0" t="n">
        <v>0.328</v>
      </c>
      <c r="F1669" s="0" t="n">
        <v>1.41075866293546E-091</v>
      </c>
      <c r="G1669" s="0" t="s">
        <v>1309</v>
      </c>
      <c r="H1669" s="0" t="n">
        <v>8</v>
      </c>
    </row>
    <row r="1670" customFormat="false" ht="12.8" hidden="false" customHeight="false" outlineLevel="0" collapsed="false">
      <c r="A1670" s="0" t="s">
        <v>3013</v>
      </c>
      <c r="B1670" s="0" t="n">
        <v>6.88976066704664E-096</v>
      </c>
      <c r="C1670" s="0" t="n">
        <v>0.40664543926238</v>
      </c>
      <c r="D1670" s="0" t="n">
        <v>0.639</v>
      </c>
      <c r="E1670" s="0" t="n">
        <v>0.66</v>
      </c>
      <c r="F1670" s="0" t="n">
        <v>1.5466823721453E-091</v>
      </c>
      <c r="G1670" s="0" t="s">
        <v>3013</v>
      </c>
      <c r="H1670" s="0" t="n">
        <v>11</v>
      </c>
    </row>
    <row r="1671" customFormat="false" ht="12.8" hidden="false" customHeight="false" outlineLevel="0" collapsed="false">
      <c r="A1671" s="0" t="s">
        <v>436</v>
      </c>
      <c r="B1671" s="0" t="n">
        <v>6.92078101969961E-096</v>
      </c>
      <c r="C1671" s="0" t="n">
        <v>0.571628298718602</v>
      </c>
      <c r="D1671" s="0" t="n">
        <v>0.626</v>
      </c>
      <c r="E1671" s="0" t="n">
        <v>0.468</v>
      </c>
      <c r="F1671" s="0" t="n">
        <v>1.55364613111237E-091</v>
      </c>
      <c r="G1671" s="0" t="s">
        <v>436</v>
      </c>
      <c r="H1671" s="0" t="n">
        <v>3</v>
      </c>
    </row>
    <row r="1672" customFormat="false" ht="12.8" hidden="false" customHeight="false" outlineLevel="0" collapsed="false">
      <c r="A1672" s="0" t="s">
        <v>3014</v>
      </c>
      <c r="B1672" s="0" t="n">
        <v>7.04090252723245E-096</v>
      </c>
      <c r="C1672" s="0" t="n">
        <v>-0.350046076706171</v>
      </c>
      <c r="D1672" s="0" t="n">
        <v>0.187</v>
      </c>
      <c r="E1672" s="0" t="n">
        <v>0.619</v>
      </c>
      <c r="F1672" s="0" t="n">
        <v>1.58061220833841E-091</v>
      </c>
      <c r="G1672" s="0" t="s">
        <v>3014</v>
      </c>
      <c r="H1672" s="0" t="n">
        <v>5</v>
      </c>
    </row>
    <row r="1673" customFormat="false" ht="12.8" hidden="false" customHeight="false" outlineLevel="0" collapsed="false">
      <c r="A1673" s="0" t="s">
        <v>613</v>
      </c>
      <c r="B1673" s="0" t="n">
        <v>8.07395703693054E-096</v>
      </c>
      <c r="C1673" s="0" t="n">
        <v>-0.390206039839133</v>
      </c>
      <c r="D1673" s="0" t="n">
        <v>0.252</v>
      </c>
      <c r="E1673" s="0" t="n">
        <v>0.707</v>
      </c>
      <c r="F1673" s="0" t="n">
        <v>1.81252261522054E-091</v>
      </c>
      <c r="G1673" s="0" t="s">
        <v>613</v>
      </c>
      <c r="H1673" s="0" t="n">
        <v>11</v>
      </c>
    </row>
    <row r="1674" customFormat="false" ht="12.8" hidden="false" customHeight="false" outlineLevel="0" collapsed="false">
      <c r="A1674" s="0" t="s">
        <v>243</v>
      </c>
      <c r="B1674" s="0" t="n">
        <v>1.00061001473818E-095</v>
      </c>
      <c r="C1674" s="0" t="n">
        <v>0.410491553453429</v>
      </c>
      <c r="D1674" s="0" t="n">
        <v>0.812</v>
      </c>
      <c r="E1674" s="0" t="n">
        <v>0.85</v>
      </c>
      <c r="F1674" s="0" t="n">
        <v>2.24626942208573E-091</v>
      </c>
      <c r="G1674" s="0" t="s">
        <v>243</v>
      </c>
      <c r="H1674" s="0" t="n">
        <v>1</v>
      </c>
    </row>
    <row r="1675" customFormat="false" ht="12.8" hidden="false" customHeight="false" outlineLevel="0" collapsed="false">
      <c r="A1675" s="0" t="s">
        <v>3015</v>
      </c>
      <c r="B1675" s="0" t="n">
        <v>1.01643482557138E-095</v>
      </c>
      <c r="C1675" s="0" t="n">
        <v>0.62105808210212</v>
      </c>
      <c r="D1675" s="0" t="n">
        <v>0.554</v>
      </c>
      <c r="E1675" s="0" t="n">
        <v>0.316</v>
      </c>
      <c r="F1675" s="0" t="n">
        <v>2.2817945399252E-091</v>
      </c>
      <c r="G1675" s="0" t="s">
        <v>3015</v>
      </c>
      <c r="H1675" s="0" t="n">
        <v>10</v>
      </c>
    </row>
    <row r="1676" customFormat="false" ht="12.8" hidden="false" customHeight="false" outlineLevel="0" collapsed="false">
      <c r="A1676" s="0" t="s">
        <v>3016</v>
      </c>
      <c r="B1676" s="0" t="n">
        <v>1.13165656958288E-095</v>
      </c>
      <c r="C1676" s="0" t="n">
        <v>0.450256552625831</v>
      </c>
      <c r="D1676" s="0" t="n">
        <v>0.793</v>
      </c>
      <c r="E1676" s="0" t="n">
        <v>0.832</v>
      </c>
      <c r="F1676" s="0" t="n">
        <v>2.5404558330566E-091</v>
      </c>
      <c r="G1676" s="0" t="s">
        <v>3016</v>
      </c>
      <c r="H1676" s="0" t="n">
        <v>15</v>
      </c>
    </row>
    <row r="1677" customFormat="false" ht="12.8" hidden="false" customHeight="false" outlineLevel="0" collapsed="false">
      <c r="A1677" s="0" t="s">
        <v>3017</v>
      </c>
      <c r="B1677" s="0" t="n">
        <v>1.13251900936369E-095</v>
      </c>
      <c r="C1677" s="0" t="n">
        <v>-0.545142876142215</v>
      </c>
      <c r="D1677" s="0" t="n">
        <v>0.377</v>
      </c>
      <c r="E1677" s="0" t="n">
        <v>0.829</v>
      </c>
      <c r="F1677" s="0" t="n">
        <v>2.54239192412055E-091</v>
      </c>
      <c r="G1677" s="0" t="s">
        <v>3017</v>
      </c>
      <c r="H1677" s="0" t="n">
        <v>4</v>
      </c>
    </row>
    <row r="1678" customFormat="false" ht="12.8" hidden="false" customHeight="false" outlineLevel="0" collapsed="false">
      <c r="A1678" s="0" t="s">
        <v>3018</v>
      </c>
      <c r="B1678" s="0" t="n">
        <v>1.17299221118717E-095</v>
      </c>
      <c r="C1678" s="0" t="n">
        <v>0.679569870953423</v>
      </c>
      <c r="D1678" s="0" t="n">
        <v>0.573</v>
      </c>
      <c r="E1678" s="0" t="n">
        <v>0.291</v>
      </c>
      <c r="F1678" s="0" t="n">
        <v>2.63325021489408E-091</v>
      </c>
      <c r="G1678" s="0" t="s">
        <v>3018</v>
      </c>
      <c r="H1678" s="0" t="n">
        <v>16</v>
      </c>
    </row>
    <row r="1679" customFormat="false" ht="12.8" hidden="false" customHeight="false" outlineLevel="0" collapsed="false">
      <c r="A1679" s="0" t="s">
        <v>1730</v>
      </c>
      <c r="B1679" s="0" t="n">
        <v>1.28411775109636E-095</v>
      </c>
      <c r="C1679" s="0" t="n">
        <v>0.420786320213611</v>
      </c>
      <c r="D1679" s="0" t="n">
        <v>0.755</v>
      </c>
      <c r="E1679" s="0" t="n">
        <v>0.78</v>
      </c>
      <c r="F1679" s="0" t="n">
        <v>2.88271593943622E-091</v>
      </c>
      <c r="G1679" s="0" t="s">
        <v>1730</v>
      </c>
      <c r="H1679" s="0" t="n">
        <v>17</v>
      </c>
    </row>
    <row r="1680" customFormat="false" ht="12.8" hidden="false" customHeight="false" outlineLevel="0" collapsed="false">
      <c r="A1680" s="0" t="s">
        <v>3019</v>
      </c>
      <c r="B1680" s="0" t="n">
        <v>1.6207384900156E-095</v>
      </c>
      <c r="C1680" s="0" t="n">
        <v>-0.288871395265456</v>
      </c>
      <c r="D1680" s="0" t="n">
        <v>0.043</v>
      </c>
      <c r="E1680" s="0" t="n">
        <v>0.377</v>
      </c>
      <c r="F1680" s="0" t="n">
        <v>3.63839583623601E-091</v>
      </c>
      <c r="G1680" s="0" t="s">
        <v>3019</v>
      </c>
      <c r="H1680" s="0" t="n">
        <v>6</v>
      </c>
    </row>
    <row r="1681" customFormat="false" ht="12.8" hidden="false" customHeight="false" outlineLevel="0" collapsed="false">
      <c r="A1681" s="0" t="s">
        <v>1016</v>
      </c>
      <c r="B1681" s="0" t="n">
        <v>1.67157346451525E-095</v>
      </c>
      <c r="C1681" s="0" t="n">
        <v>0.431797303450996</v>
      </c>
      <c r="D1681" s="0" t="n">
        <v>0.588</v>
      </c>
      <c r="E1681" s="0" t="n">
        <v>0.589</v>
      </c>
      <c r="F1681" s="0" t="n">
        <v>3.75251527049028E-091</v>
      </c>
      <c r="G1681" s="0" t="s">
        <v>1016</v>
      </c>
      <c r="H1681" s="0" t="n">
        <v>5</v>
      </c>
    </row>
    <row r="1682" customFormat="false" ht="12.8" hidden="false" customHeight="false" outlineLevel="0" collapsed="false">
      <c r="A1682" s="0" t="s">
        <v>3020</v>
      </c>
      <c r="B1682" s="0" t="n">
        <v>1.74288515201243E-095</v>
      </c>
      <c r="C1682" s="0" t="n">
        <v>0.591845382713244</v>
      </c>
      <c r="D1682" s="0" t="n">
        <v>0.459</v>
      </c>
      <c r="E1682" s="0" t="n">
        <v>0.101</v>
      </c>
      <c r="F1682" s="0" t="n">
        <v>3.91260287775271E-091</v>
      </c>
      <c r="G1682" s="0" t="s">
        <v>3020</v>
      </c>
      <c r="H1682" s="0" t="n">
        <v>14</v>
      </c>
    </row>
    <row r="1683" customFormat="false" ht="12.8" hidden="false" customHeight="false" outlineLevel="0" collapsed="false">
      <c r="A1683" s="0" t="s">
        <v>1597</v>
      </c>
      <c r="B1683" s="0" t="n">
        <v>1.9753559368566E-095</v>
      </c>
      <c r="C1683" s="0" t="n">
        <v>-0.531225347883918</v>
      </c>
      <c r="D1683" s="0" t="n">
        <v>0.702</v>
      </c>
      <c r="E1683" s="0" t="n">
        <v>0.949</v>
      </c>
      <c r="F1683" s="0" t="n">
        <v>4.43447654264939E-091</v>
      </c>
      <c r="G1683" s="0" t="s">
        <v>1597</v>
      </c>
      <c r="H1683" s="0" t="n">
        <v>8</v>
      </c>
    </row>
    <row r="1684" customFormat="false" ht="12.8" hidden="false" customHeight="false" outlineLevel="0" collapsed="false">
      <c r="A1684" s="0" t="s">
        <v>398</v>
      </c>
      <c r="B1684" s="0" t="n">
        <v>2.57653254010278E-095</v>
      </c>
      <c r="C1684" s="0" t="n">
        <v>-0.30949267973564</v>
      </c>
      <c r="D1684" s="0" t="n">
        <v>0.294</v>
      </c>
      <c r="E1684" s="0" t="n">
        <v>0.739</v>
      </c>
      <c r="F1684" s="0" t="n">
        <v>5.78405789927674E-091</v>
      </c>
      <c r="G1684" s="0" t="s">
        <v>398</v>
      </c>
      <c r="H1684" s="0" t="n">
        <v>1</v>
      </c>
    </row>
    <row r="1685" customFormat="false" ht="12.8" hidden="false" customHeight="false" outlineLevel="0" collapsed="false">
      <c r="A1685" s="0" t="s">
        <v>3021</v>
      </c>
      <c r="B1685" s="0" t="n">
        <v>2.93629733577488E-095</v>
      </c>
      <c r="C1685" s="0" t="n">
        <v>-0.433395679845545</v>
      </c>
      <c r="D1685" s="0" t="n">
        <v>0.353</v>
      </c>
      <c r="E1685" s="0" t="n">
        <v>0.812</v>
      </c>
      <c r="F1685" s="0" t="n">
        <v>6.59169388908103E-091</v>
      </c>
      <c r="G1685" s="0" t="s">
        <v>3021</v>
      </c>
      <c r="H1685" s="0" t="n">
        <v>1</v>
      </c>
    </row>
    <row r="1686" customFormat="false" ht="12.8" hidden="false" customHeight="false" outlineLevel="0" collapsed="false">
      <c r="A1686" s="0" t="s">
        <v>98</v>
      </c>
      <c r="B1686" s="0" t="n">
        <v>3.16053867855726E-095</v>
      </c>
      <c r="C1686" s="0" t="n">
        <v>-0.580301701953374</v>
      </c>
      <c r="D1686" s="0" t="n">
        <v>0.541</v>
      </c>
      <c r="E1686" s="0" t="n">
        <v>0.911</v>
      </c>
      <c r="F1686" s="0" t="n">
        <v>7.09509327949319E-091</v>
      </c>
      <c r="G1686" s="0" t="s">
        <v>98</v>
      </c>
      <c r="H1686" s="0" t="n">
        <v>1</v>
      </c>
    </row>
    <row r="1687" customFormat="false" ht="12.8" hidden="false" customHeight="false" outlineLevel="0" collapsed="false">
      <c r="A1687" s="0" t="s">
        <v>1398</v>
      </c>
      <c r="B1687" s="0" t="n">
        <v>3.65656810433319E-095</v>
      </c>
      <c r="C1687" s="0" t="n">
        <v>0.595482333359264</v>
      </c>
      <c r="D1687" s="0" t="n">
        <v>0.492</v>
      </c>
      <c r="E1687" s="0" t="n">
        <v>0.198</v>
      </c>
      <c r="F1687" s="0" t="n">
        <v>8.20862973741758E-091</v>
      </c>
      <c r="G1687" s="0" t="s">
        <v>1398</v>
      </c>
      <c r="H1687" s="0" t="s">
        <v>11</v>
      </c>
    </row>
    <row r="1688" customFormat="false" ht="12.8" hidden="false" customHeight="false" outlineLevel="0" collapsed="false">
      <c r="A1688" s="0" t="s">
        <v>3022</v>
      </c>
      <c r="B1688" s="0" t="n">
        <v>3.7673589398799E-095</v>
      </c>
      <c r="C1688" s="0" t="n">
        <v>-0.250440709879845</v>
      </c>
      <c r="D1688" s="0" t="n">
        <v>0.091</v>
      </c>
      <c r="E1688" s="0" t="n">
        <v>0.454</v>
      </c>
      <c r="F1688" s="0" t="n">
        <v>8.4573440841364E-091</v>
      </c>
      <c r="G1688" s="0" t="s">
        <v>3022</v>
      </c>
      <c r="H1688" s="0" t="n">
        <v>9</v>
      </c>
    </row>
    <row r="1689" customFormat="false" ht="12.8" hidden="false" customHeight="false" outlineLevel="0" collapsed="false">
      <c r="A1689" s="0" t="s">
        <v>1415</v>
      </c>
      <c r="B1689" s="0" t="n">
        <v>4.60804273062282E-095</v>
      </c>
      <c r="C1689" s="0" t="n">
        <v>-0.32199492189748</v>
      </c>
      <c r="D1689" s="0" t="n">
        <v>0.227</v>
      </c>
      <c r="E1689" s="0" t="n">
        <v>0.661</v>
      </c>
      <c r="F1689" s="0" t="n">
        <v>1.03445951259752E-090</v>
      </c>
      <c r="G1689" s="0" t="s">
        <v>1415</v>
      </c>
      <c r="H1689" s="0" t="n">
        <v>11</v>
      </c>
    </row>
    <row r="1690" customFormat="false" ht="12.8" hidden="false" customHeight="false" outlineLevel="0" collapsed="false">
      <c r="A1690" s="0" t="s">
        <v>826</v>
      </c>
      <c r="B1690" s="0" t="n">
        <v>4.74156955469325E-095</v>
      </c>
      <c r="C1690" s="0" t="n">
        <v>-0.250811028508892</v>
      </c>
      <c r="D1690" s="0" t="n">
        <v>0.055</v>
      </c>
      <c r="E1690" s="0" t="n">
        <v>0.391</v>
      </c>
      <c r="F1690" s="0" t="n">
        <v>1.06443494933309E-090</v>
      </c>
      <c r="G1690" s="0" t="s">
        <v>826</v>
      </c>
      <c r="H1690" s="0" t="n">
        <v>1</v>
      </c>
    </row>
    <row r="1691" customFormat="false" ht="12.8" hidden="false" customHeight="false" outlineLevel="0" collapsed="false">
      <c r="A1691" s="0" t="s">
        <v>3023</v>
      </c>
      <c r="B1691" s="0" t="n">
        <v>5.03431457547057E-095</v>
      </c>
      <c r="C1691" s="0" t="n">
        <v>-0.435751207152461</v>
      </c>
      <c r="D1691" s="0" t="n">
        <v>0.267</v>
      </c>
      <c r="E1691" s="0" t="n">
        <v>0.726</v>
      </c>
      <c r="F1691" s="0" t="n">
        <v>1.13015327904739E-090</v>
      </c>
      <c r="G1691" s="0" t="s">
        <v>3023</v>
      </c>
      <c r="H1691" s="0" t="n">
        <v>7</v>
      </c>
    </row>
    <row r="1692" customFormat="false" ht="12.8" hidden="false" customHeight="false" outlineLevel="0" collapsed="false">
      <c r="A1692" s="0" t="s">
        <v>3024</v>
      </c>
      <c r="B1692" s="0" t="n">
        <v>5.68848950296416E-095</v>
      </c>
      <c r="C1692" s="0" t="n">
        <v>0.449423526844833</v>
      </c>
      <c r="D1692" s="0" t="n">
        <v>0.688</v>
      </c>
      <c r="E1692" s="0" t="n">
        <v>0.669</v>
      </c>
      <c r="F1692" s="0" t="n">
        <v>1.27700900852042E-090</v>
      </c>
      <c r="G1692" s="0" t="s">
        <v>3024</v>
      </c>
      <c r="H1692" s="0" t="n">
        <v>3</v>
      </c>
    </row>
    <row r="1693" customFormat="false" ht="12.8" hidden="false" customHeight="false" outlineLevel="0" collapsed="false">
      <c r="A1693" s="0" t="s">
        <v>1410</v>
      </c>
      <c r="B1693" s="0" t="n">
        <v>5.86898578810996E-095</v>
      </c>
      <c r="C1693" s="0" t="n">
        <v>0.418348419721229</v>
      </c>
      <c r="D1693" s="0" t="n">
        <v>0.57</v>
      </c>
      <c r="E1693" s="0" t="n">
        <v>0.535</v>
      </c>
      <c r="F1693" s="0" t="n">
        <v>1.3175286195728E-090</v>
      </c>
      <c r="G1693" s="0" t="s">
        <v>1410</v>
      </c>
      <c r="H1693" s="0" t="n">
        <v>2</v>
      </c>
    </row>
    <row r="1694" customFormat="false" ht="12.8" hidden="false" customHeight="false" outlineLevel="0" collapsed="false">
      <c r="A1694" s="0" t="s">
        <v>3025</v>
      </c>
      <c r="B1694" s="0" t="n">
        <v>5.87118817887379E-095</v>
      </c>
      <c r="C1694" s="0" t="n">
        <v>-0.269332167165417</v>
      </c>
      <c r="D1694" s="0" t="n">
        <v>0.215</v>
      </c>
      <c r="E1694" s="0" t="n">
        <v>0.633</v>
      </c>
      <c r="F1694" s="0" t="n">
        <v>1.31802303427538E-090</v>
      </c>
      <c r="G1694" s="0" t="s">
        <v>3025</v>
      </c>
      <c r="H1694" s="0" t="n">
        <v>8</v>
      </c>
    </row>
    <row r="1695" customFormat="false" ht="12.8" hidden="false" customHeight="false" outlineLevel="0" collapsed="false">
      <c r="A1695" s="0" t="s">
        <v>3026</v>
      </c>
      <c r="B1695" s="0" t="n">
        <v>8.97797580466018E-095</v>
      </c>
      <c r="C1695" s="0" t="n">
        <v>-0.274353558057885</v>
      </c>
      <c r="D1695" s="0" t="n">
        <v>0.383</v>
      </c>
      <c r="E1695" s="0" t="n">
        <v>0.812</v>
      </c>
      <c r="F1695" s="0" t="n">
        <v>2.01546578838816E-090</v>
      </c>
      <c r="G1695" s="0" t="s">
        <v>3026</v>
      </c>
      <c r="H1695" s="0" t="n">
        <v>19</v>
      </c>
    </row>
    <row r="1696" customFormat="false" ht="12.8" hidden="false" customHeight="false" outlineLevel="0" collapsed="false">
      <c r="A1696" s="0" t="s">
        <v>3027</v>
      </c>
      <c r="B1696" s="0" t="n">
        <v>1.00196743205441E-094</v>
      </c>
      <c r="C1696" s="0" t="n">
        <v>0.354495639472996</v>
      </c>
      <c r="D1696" s="0" t="n">
        <v>0.726</v>
      </c>
      <c r="E1696" s="0" t="n">
        <v>0.804</v>
      </c>
      <c r="F1696" s="0" t="n">
        <v>2.24931668821894E-090</v>
      </c>
      <c r="G1696" s="0" t="s">
        <v>3027</v>
      </c>
      <c r="H1696" s="0" t="n">
        <v>6</v>
      </c>
    </row>
    <row r="1697" customFormat="false" ht="12.8" hidden="false" customHeight="false" outlineLevel="0" collapsed="false">
      <c r="A1697" s="0" t="s">
        <v>1722</v>
      </c>
      <c r="B1697" s="0" t="n">
        <v>1.19185048466148E-094</v>
      </c>
      <c r="C1697" s="0" t="n">
        <v>0.592183664343968</v>
      </c>
      <c r="D1697" s="0" t="n">
        <v>0.659</v>
      </c>
      <c r="E1697" s="0" t="n">
        <v>0.568</v>
      </c>
      <c r="F1697" s="0" t="n">
        <v>2.67558515301656E-090</v>
      </c>
      <c r="G1697" s="0" t="s">
        <v>1722</v>
      </c>
      <c r="H1697" s="0" t="n">
        <v>5</v>
      </c>
    </row>
    <row r="1698" customFormat="false" ht="12.8" hidden="false" customHeight="false" outlineLevel="0" collapsed="false">
      <c r="A1698" s="0" t="s">
        <v>3028</v>
      </c>
      <c r="B1698" s="0" t="n">
        <v>1.30643113912609E-094</v>
      </c>
      <c r="C1698" s="0" t="n">
        <v>0.557087013265953</v>
      </c>
      <c r="D1698" s="0" t="n">
        <v>0.585</v>
      </c>
      <c r="E1698" s="0" t="n">
        <v>0.438</v>
      </c>
      <c r="F1698" s="0" t="n">
        <v>2.93280726422416E-090</v>
      </c>
      <c r="G1698" s="0" t="s">
        <v>3028</v>
      </c>
      <c r="H1698" s="0" t="n">
        <v>6</v>
      </c>
    </row>
    <row r="1699" customFormat="false" ht="12.8" hidden="false" customHeight="false" outlineLevel="0" collapsed="false">
      <c r="A1699" s="0" t="s">
        <v>466</v>
      </c>
      <c r="B1699" s="0" t="n">
        <v>1.3577491746414E-094</v>
      </c>
      <c r="C1699" s="0" t="n">
        <v>0.495467187284745</v>
      </c>
      <c r="D1699" s="0" t="n">
        <v>0.759</v>
      </c>
      <c r="E1699" s="0" t="n">
        <v>0.706</v>
      </c>
      <c r="F1699" s="0" t="n">
        <v>3.04801112215248E-090</v>
      </c>
      <c r="G1699" s="0" t="s">
        <v>466</v>
      </c>
      <c r="H1699" s="0" t="n">
        <v>8</v>
      </c>
    </row>
    <row r="1700" customFormat="false" ht="12.8" hidden="false" customHeight="false" outlineLevel="0" collapsed="false">
      <c r="A1700" s="0" t="s">
        <v>3029</v>
      </c>
      <c r="B1700" s="0" t="n">
        <v>1.60728182722231E-094</v>
      </c>
      <c r="C1700" s="0" t="n">
        <v>0.457977330247146</v>
      </c>
      <c r="D1700" s="0" t="n">
        <v>0.897</v>
      </c>
      <c r="E1700" s="0" t="n">
        <v>0.908</v>
      </c>
      <c r="F1700" s="0" t="n">
        <v>3.60818697393136E-090</v>
      </c>
      <c r="G1700" s="0" t="s">
        <v>3029</v>
      </c>
      <c r="H1700" s="0" t="n">
        <v>8</v>
      </c>
    </row>
    <row r="1701" customFormat="false" ht="12.8" hidden="false" customHeight="false" outlineLevel="0" collapsed="false">
      <c r="A1701" s="0" t="s">
        <v>1304</v>
      </c>
      <c r="B1701" s="0" t="n">
        <v>1.96951394025833E-094</v>
      </c>
      <c r="C1701" s="0" t="n">
        <v>0.453562778954527</v>
      </c>
      <c r="D1701" s="0" t="n">
        <v>0.766</v>
      </c>
      <c r="E1701" s="0" t="n">
        <v>0.752</v>
      </c>
      <c r="F1701" s="0" t="n">
        <v>4.42136184448593E-090</v>
      </c>
      <c r="G1701" s="0" t="s">
        <v>1304</v>
      </c>
      <c r="H1701" s="0" t="n">
        <v>12</v>
      </c>
    </row>
    <row r="1702" customFormat="false" ht="12.8" hidden="false" customHeight="false" outlineLevel="0" collapsed="false">
      <c r="A1702" s="0" t="s">
        <v>1532</v>
      </c>
      <c r="B1702" s="0" t="n">
        <v>1.96966449046131E-094</v>
      </c>
      <c r="C1702" s="0" t="n">
        <v>0.596618810017832</v>
      </c>
      <c r="D1702" s="0" t="n">
        <v>0.633</v>
      </c>
      <c r="E1702" s="0" t="n">
        <v>0.465</v>
      </c>
      <c r="F1702" s="0" t="n">
        <v>4.42169981463661E-090</v>
      </c>
      <c r="G1702" s="0" t="s">
        <v>1532</v>
      </c>
      <c r="H1702" s="0" t="n">
        <v>9</v>
      </c>
    </row>
    <row r="1703" customFormat="false" ht="12.8" hidden="false" customHeight="false" outlineLevel="0" collapsed="false">
      <c r="A1703" s="0" t="s">
        <v>3030</v>
      </c>
      <c r="B1703" s="0" t="n">
        <v>2.77593549973012E-094</v>
      </c>
      <c r="C1703" s="0" t="n">
        <v>-0.266990009795292</v>
      </c>
      <c r="D1703" s="0" t="n">
        <v>0.141</v>
      </c>
      <c r="E1703" s="0" t="n">
        <v>0.528</v>
      </c>
      <c r="F1703" s="0" t="n">
        <v>6.23169760334414E-090</v>
      </c>
      <c r="G1703" s="0" t="s">
        <v>3030</v>
      </c>
      <c r="H1703" s="0" t="n">
        <v>2</v>
      </c>
    </row>
    <row r="1704" customFormat="false" ht="12.8" hidden="false" customHeight="false" outlineLevel="0" collapsed="false">
      <c r="A1704" s="0" t="s">
        <v>1548</v>
      </c>
      <c r="B1704" s="0" t="n">
        <v>3.19615553959836E-094</v>
      </c>
      <c r="C1704" s="0" t="n">
        <v>0.649715354782606</v>
      </c>
      <c r="D1704" s="0" t="n">
        <v>0.54</v>
      </c>
      <c r="E1704" s="0" t="n">
        <v>0.214</v>
      </c>
      <c r="F1704" s="0" t="n">
        <v>7.17504957084436E-090</v>
      </c>
      <c r="G1704" s="0" t="s">
        <v>1548</v>
      </c>
      <c r="H1704" s="0" t="n">
        <v>14</v>
      </c>
    </row>
    <row r="1705" customFormat="false" ht="12.8" hidden="false" customHeight="false" outlineLevel="0" collapsed="false">
      <c r="A1705" s="0" t="s">
        <v>3031</v>
      </c>
      <c r="B1705" s="0" t="n">
        <v>3.49917606929086E-094</v>
      </c>
      <c r="C1705" s="0" t="n">
        <v>0.571960927117313</v>
      </c>
      <c r="D1705" s="0" t="n">
        <v>0.616</v>
      </c>
      <c r="E1705" s="0" t="n">
        <v>0.445</v>
      </c>
      <c r="F1705" s="0" t="n">
        <v>7.85530035795104E-090</v>
      </c>
      <c r="G1705" s="0" t="s">
        <v>3031</v>
      </c>
      <c r="H1705" s="0" t="n">
        <v>16</v>
      </c>
    </row>
    <row r="1706" customFormat="false" ht="12.8" hidden="false" customHeight="false" outlineLevel="0" collapsed="false">
      <c r="A1706" s="0" t="s">
        <v>3032</v>
      </c>
      <c r="B1706" s="0" t="n">
        <v>3.75985896473103E-094</v>
      </c>
      <c r="C1706" s="0" t="n">
        <v>0.432931450244336</v>
      </c>
      <c r="D1706" s="0" t="n">
        <v>0.835</v>
      </c>
      <c r="E1706" s="0" t="n">
        <v>0.886</v>
      </c>
      <c r="F1706" s="0" t="n">
        <v>8.44050738992468E-090</v>
      </c>
      <c r="G1706" s="0" t="s">
        <v>3032</v>
      </c>
      <c r="H1706" s="0" t="n">
        <v>5</v>
      </c>
    </row>
    <row r="1707" customFormat="false" ht="12.8" hidden="false" customHeight="false" outlineLevel="0" collapsed="false">
      <c r="A1707" s="0" t="s">
        <v>606</v>
      </c>
      <c r="B1707" s="0" t="n">
        <v>4.35020178397128E-094</v>
      </c>
      <c r="C1707" s="0" t="n">
        <v>-0.562341700017277</v>
      </c>
      <c r="D1707" s="0" t="n">
        <v>0.743</v>
      </c>
      <c r="E1707" s="0" t="n">
        <v>0.96</v>
      </c>
      <c r="F1707" s="0" t="n">
        <v>9.76576798483713E-090</v>
      </c>
      <c r="G1707" s="0" t="s">
        <v>606</v>
      </c>
      <c r="H1707" s="0" t="n">
        <v>11</v>
      </c>
    </row>
    <row r="1708" customFormat="false" ht="12.8" hidden="false" customHeight="false" outlineLevel="0" collapsed="false">
      <c r="A1708" s="0" t="s">
        <v>3033</v>
      </c>
      <c r="B1708" s="0" t="n">
        <v>5.54275572336987E-094</v>
      </c>
      <c r="C1708" s="0" t="n">
        <v>0.72221403554309</v>
      </c>
      <c r="D1708" s="0" t="n">
        <v>0.668</v>
      </c>
      <c r="E1708" s="0" t="n">
        <v>0.528</v>
      </c>
      <c r="F1708" s="0" t="n">
        <v>1.2442932323393E-089</v>
      </c>
      <c r="G1708" s="0" t="s">
        <v>3033</v>
      </c>
      <c r="H1708" s="0" t="n">
        <v>15</v>
      </c>
    </row>
    <row r="1709" customFormat="false" ht="12.8" hidden="false" customHeight="false" outlineLevel="0" collapsed="false">
      <c r="A1709" s="0" t="s">
        <v>1169</v>
      </c>
      <c r="B1709" s="0" t="n">
        <v>6.31731610247836E-094</v>
      </c>
      <c r="C1709" s="0" t="n">
        <v>-0.312134802674811</v>
      </c>
      <c r="D1709" s="0" t="n">
        <v>0.221</v>
      </c>
      <c r="E1709" s="0" t="n">
        <v>0.65</v>
      </c>
      <c r="F1709" s="0" t="n">
        <v>1.41817429184537E-089</v>
      </c>
      <c r="G1709" s="0" t="s">
        <v>1169</v>
      </c>
      <c r="H1709" s="0" t="n">
        <v>11</v>
      </c>
    </row>
    <row r="1710" customFormat="false" ht="12.8" hidden="false" customHeight="false" outlineLevel="0" collapsed="false">
      <c r="A1710" s="0" t="s">
        <v>1664</v>
      </c>
      <c r="B1710" s="0" t="n">
        <v>8.51520501730583E-094</v>
      </c>
      <c r="C1710" s="0" t="n">
        <v>0.52355539693006</v>
      </c>
      <c r="D1710" s="0" t="n">
        <v>0.57</v>
      </c>
      <c r="E1710" s="0" t="n">
        <v>0.437</v>
      </c>
      <c r="F1710" s="0" t="n">
        <v>1.91157837433499E-089</v>
      </c>
      <c r="G1710" s="0" t="s">
        <v>1664</v>
      </c>
      <c r="H1710" s="0" t="n">
        <v>4</v>
      </c>
    </row>
    <row r="1711" customFormat="false" ht="12.8" hidden="false" customHeight="false" outlineLevel="0" collapsed="false">
      <c r="A1711" s="0" t="s">
        <v>3034</v>
      </c>
      <c r="B1711" s="0" t="n">
        <v>8.57336929174108E-094</v>
      </c>
      <c r="C1711" s="0" t="n">
        <v>-0.36230333162217</v>
      </c>
      <c r="D1711" s="0" t="n">
        <v>0.136</v>
      </c>
      <c r="E1711" s="0" t="n">
        <v>0.547</v>
      </c>
      <c r="F1711" s="0" t="n">
        <v>1.92463567230295E-089</v>
      </c>
      <c r="G1711" s="0" t="s">
        <v>3034</v>
      </c>
      <c r="H1711" s="0" t="n">
        <v>5</v>
      </c>
    </row>
    <row r="1712" customFormat="false" ht="12.8" hidden="false" customHeight="false" outlineLevel="0" collapsed="false">
      <c r="A1712" s="0" t="s">
        <v>3035</v>
      </c>
      <c r="B1712" s="0" t="n">
        <v>9.08121401395555E-094</v>
      </c>
      <c r="C1712" s="0" t="n">
        <v>0.536924718632717</v>
      </c>
      <c r="D1712" s="0" t="n">
        <v>0.585</v>
      </c>
      <c r="E1712" s="0" t="n">
        <v>0.415</v>
      </c>
      <c r="F1712" s="0" t="n">
        <v>2.03864173399288E-089</v>
      </c>
      <c r="G1712" s="0" t="s">
        <v>3035</v>
      </c>
      <c r="H1712" s="0" t="n">
        <v>9</v>
      </c>
    </row>
    <row r="1713" customFormat="false" ht="12.8" hidden="false" customHeight="false" outlineLevel="0" collapsed="false">
      <c r="A1713" s="0" t="s">
        <v>3036</v>
      </c>
      <c r="B1713" s="0" t="n">
        <v>9.21387610914791E-094</v>
      </c>
      <c r="C1713" s="0" t="n">
        <v>0.586970551597658</v>
      </c>
      <c r="D1713" s="0" t="n">
        <v>0.66</v>
      </c>
      <c r="E1713" s="0" t="n">
        <v>0.508</v>
      </c>
      <c r="F1713" s="0" t="n">
        <v>2.06842304774262E-089</v>
      </c>
      <c r="G1713" s="0" t="s">
        <v>3036</v>
      </c>
      <c r="H1713" s="0" t="n">
        <v>4</v>
      </c>
    </row>
    <row r="1714" customFormat="false" ht="12.8" hidden="false" customHeight="false" outlineLevel="0" collapsed="false">
      <c r="A1714" s="0" t="s">
        <v>3037</v>
      </c>
      <c r="B1714" s="0" t="n">
        <v>1.13438574900769E-093</v>
      </c>
      <c r="C1714" s="0" t="n">
        <v>-0.349898730545627</v>
      </c>
      <c r="D1714" s="0" t="n">
        <v>0.28</v>
      </c>
      <c r="E1714" s="0" t="n">
        <v>0.729</v>
      </c>
      <c r="F1714" s="0" t="n">
        <v>2.54658256794737E-089</v>
      </c>
      <c r="G1714" s="0" t="s">
        <v>3037</v>
      </c>
      <c r="H1714" s="0" t="n">
        <v>1</v>
      </c>
    </row>
    <row r="1715" customFormat="false" ht="12.8" hidden="false" customHeight="false" outlineLevel="0" collapsed="false">
      <c r="A1715" s="0" t="s">
        <v>3038</v>
      </c>
      <c r="B1715" s="0" t="n">
        <v>1.24600585469994E-093</v>
      </c>
      <c r="C1715" s="0" t="n">
        <v>0.538405280310979</v>
      </c>
      <c r="D1715" s="0" t="n">
        <v>0.767</v>
      </c>
      <c r="E1715" s="0" t="n">
        <v>0.717</v>
      </c>
      <c r="F1715" s="0" t="n">
        <v>2.7971585432159E-089</v>
      </c>
      <c r="G1715" s="0" t="s">
        <v>3038</v>
      </c>
      <c r="H1715" s="0" t="n">
        <v>12</v>
      </c>
    </row>
    <row r="1716" customFormat="false" ht="12.8" hidden="false" customHeight="false" outlineLevel="0" collapsed="false">
      <c r="A1716" s="0" t="s">
        <v>1531</v>
      </c>
      <c r="B1716" s="0" t="n">
        <v>1.27724859455999E-093</v>
      </c>
      <c r="C1716" s="0" t="n">
        <v>0.558211397369118</v>
      </c>
      <c r="D1716" s="0" t="n">
        <v>0.445</v>
      </c>
      <c r="E1716" s="0" t="n">
        <v>0.133</v>
      </c>
      <c r="F1716" s="0" t="n">
        <v>2.86729536992772E-089</v>
      </c>
      <c r="G1716" s="0" t="s">
        <v>1531</v>
      </c>
      <c r="H1716" s="0" t="n">
        <v>14</v>
      </c>
    </row>
    <row r="1717" customFormat="false" ht="12.8" hidden="false" customHeight="false" outlineLevel="0" collapsed="false">
      <c r="A1717" s="0" t="s">
        <v>3039</v>
      </c>
      <c r="B1717" s="0" t="n">
        <v>1.42907116199618E-093</v>
      </c>
      <c r="C1717" s="0" t="n">
        <v>-0.328360661564283</v>
      </c>
      <c r="D1717" s="0" t="n">
        <v>0.207</v>
      </c>
      <c r="E1717" s="0" t="n">
        <v>0.639</v>
      </c>
      <c r="F1717" s="0" t="n">
        <v>3.20812185156522E-089</v>
      </c>
      <c r="G1717" s="0" t="s">
        <v>3039</v>
      </c>
      <c r="H1717" s="0" t="n">
        <v>2</v>
      </c>
    </row>
    <row r="1718" customFormat="false" ht="12.8" hidden="false" customHeight="false" outlineLevel="0" collapsed="false">
      <c r="A1718" s="0" t="s">
        <v>3040</v>
      </c>
      <c r="B1718" s="0" t="n">
        <v>1.83792506941023E-093</v>
      </c>
      <c r="C1718" s="0" t="n">
        <v>0.436156259668077</v>
      </c>
      <c r="D1718" s="0" t="n">
        <v>0.751</v>
      </c>
      <c r="E1718" s="0" t="n">
        <v>0.79</v>
      </c>
      <c r="F1718" s="0" t="n">
        <v>4.12595798831902E-089</v>
      </c>
      <c r="G1718" s="0" t="s">
        <v>3040</v>
      </c>
      <c r="H1718" s="0" t="n">
        <v>6</v>
      </c>
    </row>
    <row r="1719" customFormat="false" ht="12.8" hidden="false" customHeight="false" outlineLevel="0" collapsed="false">
      <c r="A1719" s="0" t="s">
        <v>1660</v>
      </c>
      <c r="B1719" s="0" t="n">
        <v>2.13880182331585E-093</v>
      </c>
      <c r="C1719" s="0" t="n">
        <v>-0.446247747125427</v>
      </c>
      <c r="D1719" s="0" t="n">
        <v>0.807</v>
      </c>
      <c r="E1719" s="0" t="n">
        <v>0.976</v>
      </c>
      <c r="F1719" s="0" t="n">
        <v>4.80139621316176E-089</v>
      </c>
      <c r="G1719" s="0" t="s">
        <v>1660</v>
      </c>
      <c r="H1719" s="0" t="n">
        <v>12</v>
      </c>
    </row>
    <row r="1720" customFormat="false" ht="12.8" hidden="false" customHeight="false" outlineLevel="0" collapsed="false">
      <c r="A1720" s="0" t="s">
        <v>3041</v>
      </c>
      <c r="B1720" s="0" t="n">
        <v>2.20117841953473E-093</v>
      </c>
      <c r="C1720" s="0" t="n">
        <v>-0.51414602748242</v>
      </c>
      <c r="D1720" s="0" t="n">
        <v>0.386</v>
      </c>
      <c r="E1720" s="0" t="n">
        <v>0.821</v>
      </c>
      <c r="F1720" s="0" t="n">
        <v>4.94142543401351E-089</v>
      </c>
      <c r="G1720" s="0" t="s">
        <v>3041</v>
      </c>
      <c r="H1720" s="0" t="n">
        <v>13</v>
      </c>
    </row>
    <row r="1721" customFormat="false" ht="12.8" hidden="false" customHeight="false" outlineLevel="0" collapsed="false">
      <c r="A1721" s="0" t="s">
        <v>341</v>
      </c>
      <c r="B1721" s="0" t="n">
        <v>2.63374544586299E-093</v>
      </c>
      <c r="C1721" s="0" t="n">
        <v>0.394332574643366</v>
      </c>
      <c r="D1721" s="0" t="n">
        <v>0.724</v>
      </c>
      <c r="E1721" s="0" t="n">
        <v>0.79</v>
      </c>
      <c r="F1721" s="0" t="n">
        <v>5.91249515141783E-089</v>
      </c>
      <c r="G1721" s="0" t="s">
        <v>341</v>
      </c>
      <c r="H1721" s="0" t="n">
        <v>14</v>
      </c>
    </row>
    <row r="1722" customFormat="false" ht="12.8" hidden="false" customHeight="false" outlineLevel="0" collapsed="false">
      <c r="A1722" s="0" t="s">
        <v>3042</v>
      </c>
      <c r="B1722" s="0" t="n">
        <v>2.63562013857999E-093</v>
      </c>
      <c r="C1722" s="0" t="n">
        <v>-0.275663959989402</v>
      </c>
      <c r="D1722" s="0" t="n">
        <v>0.039</v>
      </c>
      <c r="E1722" s="0" t="n">
        <v>0.362</v>
      </c>
      <c r="F1722" s="0" t="n">
        <v>5.91670364909821E-089</v>
      </c>
      <c r="G1722" s="0" t="s">
        <v>3042</v>
      </c>
      <c r="H1722" s="0" t="n">
        <v>11</v>
      </c>
    </row>
    <row r="1723" customFormat="false" ht="12.8" hidden="false" customHeight="false" outlineLevel="0" collapsed="false">
      <c r="A1723" s="0" t="s">
        <v>3043</v>
      </c>
      <c r="B1723" s="0" t="n">
        <v>2.83006300916144E-093</v>
      </c>
      <c r="C1723" s="0" t="n">
        <v>0.600619619256582</v>
      </c>
      <c r="D1723" s="0" t="n">
        <v>0.506</v>
      </c>
      <c r="E1723" s="0" t="n">
        <v>0.203</v>
      </c>
      <c r="F1723" s="0" t="n">
        <v>6.35320844926651E-089</v>
      </c>
      <c r="G1723" s="0" t="s">
        <v>3043</v>
      </c>
      <c r="H1723" s="0" t="n">
        <v>2</v>
      </c>
    </row>
    <row r="1724" customFormat="false" ht="12.8" hidden="false" customHeight="false" outlineLevel="0" collapsed="false">
      <c r="A1724" s="0" t="s">
        <v>3044</v>
      </c>
      <c r="B1724" s="0" t="n">
        <v>3.16577112481871E-093</v>
      </c>
      <c r="C1724" s="0" t="n">
        <v>0.557551795755363</v>
      </c>
      <c r="D1724" s="0" t="n">
        <v>0.57</v>
      </c>
      <c r="E1724" s="0" t="n">
        <v>0.345</v>
      </c>
      <c r="F1724" s="0" t="n">
        <v>7.10683959810552E-089</v>
      </c>
      <c r="G1724" s="0" t="s">
        <v>3044</v>
      </c>
      <c r="H1724" s="0" t="n">
        <v>12</v>
      </c>
    </row>
    <row r="1725" customFormat="false" ht="12.8" hidden="false" customHeight="false" outlineLevel="0" collapsed="false">
      <c r="A1725" s="0" t="s">
        <v>3045</v>
      </c>
      <c r="B1725" s="0" t="n">
        <v>3.33102540711224E-093</v>
      </c>
      <c r="C1725" s="0" t="n">
        <v>-0.271252540567822</v>
      </c>
      <c r="D1725" s="0" t="n">
        <v>0.08</v>
      </c>
      <c r="E1725" s="0" t="n">
        <v>0.438</v>
      </c>
      <c r="F1725" s="0" t="n">
        <v>7.47781893642626E-089</v>
      </c>
      <c r="G1725" s="0" t="s">
        <v>3045</v>
      </c>
      <c r="H1725" s="0" t="n">
        <v>15</v>
      </c>
    </row>
    <row r="1726" customFormat="false" ht="12.8" hidden="false" customHeight="false" outlineLevel="0" collapsed="false">
      <c r="A1726" s="0" t="s">
        <v>3046</v>
      </c>
      <c r="B1726" s="0" t="n">
        <v>3.43217525587342E-093</v>
      </c>
      <c r="C1726" s="0" t="n">
        <v>-0.425229500523954</v>
      </c>
      <c r="D1726" s="0" t="n">
        <v>0.302</v>
      </c>
      <c r="E1726" s="0" t="n">
        <v>0.758</v>
      </c>
      <c r="F1726" s="0" t="n">
        <v>7.70489023191025E-089</v>
      </c>
      <c r="G1726" s="0" t="s">
        <v>3046</v>
      </c>
      <c r="H1726" s="0" t="n">
        <v>14</v>
      </c>
    </row>
    <row r="1727" customFormat="false" ht="12.8" hidden="false" customHeight="false" outlineLevel="0" collapsed="false">
      <c r="A1727" s="0" t="s">
        <v>3047</v>
      </c>
      <c r="B1727" s="0" t="n">
        <v>3.7250909208842E-093</v>
      </c>
      <c r="C1727" s="0" t="n">
        <v>-0.332899965381872</v>
      </c>
      <c r="D1727" s="0" t="n">
        <v>0.216</v>
      </c>
      <c r="E1727" s="0" t="n">
        <v>0.647</v>
      </c>
      <c r="F1727" s="0" t="n">
        <v>8.36245660829293E-089</v>
      </c>
      <c r="G1727" s="0" t="s">
        <v>3047</v>
      </c>
      <c r="H1727" s="0" t="n">
        <v>4</v>
      </c>
    </row>
    <row r="1728" customFormat="false" ht="12.8" hidden="false" customHeight="false" outlineLevel="0" collapsed="false">
      <c r="A1728" s="0" t="s">
        <v>3048</v>
      </c>
      <c r="B1728" s="0" t="n">
        <v>3.79863421635456E-093</v>
      </c>
      <c r="C1728" s="0" t="n">
        <v>-0.269315636259849</v>
      </c>
      <c r="D1728" s="0" t="n">
        <v>0.049</v>
      </c>
      <c r="E1728" s="0" t="n">
        <v>0.377</v>
      </c>
      <c r="F1728" s="0" t="n">
        <v>8.52755395229435E-089</v>
      </c>
      <c r="G1728" s="0" t="s">
        <v>3048</v>
      </c>
      <c r="H1728" s="0" t="n">
        <v>2</v>
      </c>
    </row>
    <row r="1729" customFormat="false" ht="12.8" hidden="false" customHeight="false" outlineLevel="0" collapsed="false">
      <c r="A1729" s="0" t="s">
        <v>1768</v>
      </c>
      <c r="B1729" s="0" t="n">
        <v>4.01831148855318E-093</v>
      </c>
      <c r="C1729" s="0" t="n">
        <v>0.502138754136649</v>
      </c>
      <c r="D1729" s="0" t="n">
        <v>0.64</v>
      </c>
      <c r="E1729" s="0" t="n">
        <v>0.701</v>
      </c>
      <c r="F1729" s="0" t="n">
        <v>9.02070746065303E-089</v>
      </c>
      <c r="G1729" s="0" t="s">
        <v>1768</v>
      </c>
      <c r="H1729" s="0" t="n">
        <v>4</v>
      </c>
    </row>
    <row r="1730" customFormat="false" ht="12.8" hidden="false" customHeight="false" outlineLevel="0" collapsed="false">
      <c r="A1730" s="0" t="s">
        <v>102</v>
      </c>
      <c r="B1730" s="0" t="n">
        <v>5.44249508976771E-093</v>
      </c>
      <c r="C1730" s="0" t="n">
        <v>-0.605330521347773</v>
      </c>
      <c r="D1730" s="0" t="n">
        <v>0.855</v>
      </c>
      <c r="E1730" s="0" t="n">
        <v>0.991</v>
      </c>
      <c r="F1730" s="0" t="n">
        <v>1.22178572270195E-088</v>
      </c>
      <c r="G1730" s="0" t="s">
        <v>102</v>
      </c>
      <c r="H1730" s="0" t="n">
        <v>2</v>
      </c>
    </row>
    <row r="1731" customFormat="false" ht="12.8" hidden="false" customHeight="false" outlineLevel="0" collapsed="false">
      <c r="A1731" s="0" t="s">
        <v>3049</v>
      </c>
      <c r="B1731" s="0" t="n">
        <v>5.52418939414142E-093</v>
      </c>
      <c r="C1731" s="0" t="n">
        <v>-0.282197218300818</v>
      </c>
      <c r="D1731" s="0" t="n">
        <v>0.18</v>
      </c>
      <c r="E1731" s="0" t="n">
        <v>0.59</v>
      </c>
      <c r="F1731" s="0" t="n">
        <v>1.24012527709081E-088</v>
      </c>
      <c r="G1731" s="0" t="s">
        <v>3049</v>
      </c>
      <c r="H1731" s="0" t="n">
        <v>9</v>
      </c>
    </row>
    <row r="1732" customFormat="false" ht="12.8" hidden="false" customHeight="false" outlineLevel="0" collapsed="false">
      <c r="A1732" s="0" t="s">
        <v>94</v>
      </c>
      <c r="B1732" s="0" t="n">
        <v>6.52627654801228E-093</v>
      </c>
      <c r="C1732" s="0" t="n">
        <v>-0.385144237869915</v>
      </c>
      <c r="D1732" s="0" t="n">
        <v>0.362</v>
      </c>
      <c r="E1732" s="0" t="n">
        <v>0.813</v>
      </c>
      <c r="F1732" s="0" t="n">
        <v>1.46508382226328E-088</v>
      </c>
      <c r="G1732" s="0" t="s">
        <v>94</v>
      </c>
      <c r="H1732" s="0" t="n">
        <v>10</v>
      </c>
    </row>
    <row r="1733" customFormat="false" ht="12.8" hidden="false" customHeight="false" outlineLevel="0" collapsed="false">
      <c r="A1733" s="0" t="s">
        <v>3050</v>
      </c>
      <c r="B1733" s="0" t="n">
        <v>7.249863623013E-093</v>
      </c>
      <c r="C1733" s="0" t="n">
        <v>-0.257175429228224</v>
      </c>
      <c r="D1733" s="0" t="n">
        <v>0.072</v>
      </c>
      <c r="E1733" s="0" t="n">
        <v>0.416</v>
      </c>
      <c r="F1733" s="0" t="n">
        <v>1.62752188473019E-088</v>
      </c>
      <c r="G1733" s="0" t="s">
        <v>3050</v>
      </c>
      <c r="H1733" s="0" t="n">
        <v>1</v>
      </c>
    </row>
    <row r="1734" customFormat="false" ht="12.8" hidden="false" customHeight="false" outlineLevel="0" collapsed="false">
      <c r="A1734" s="0" t="s">
        <v>3051</v>
      </c>
      <c r="B1734" s="0" t="n">
        <v>7.27040915707257E-093</v>
      </c>
      <c r="C1734" s="0" t="n">
        <v>0.454607394773572</v>
      </c>
      <c r="D1734" s="0" t="n">
        <v>0.55</v>
      </c>
      <c r="E1734" s="0" t="n">
        <v>0.47</v>
      </c>
      <c r="F1734" s="0" t="n">
        <v>1.63213415167122E-088</v>
      </c>
      <c r="G1734" s="0" t="s">
        <v>3051</v>
      </c>
      <c r="H1734" s="0" t="n">
        <v>19</v>
      </c>
    </row>
    <row r="1735" customFormat="false" ht="12.8" hidden="false" customHeight="false" outlineLevel="0" collapsed="false">
      <c r="A1735" s="0" t="s">
        <v>3052</v>
      </c>
      <c r="B1735" s="0" t="n">
        <v>8.21845719187222E-093</v>
      </c>
      <c r="C1735" s="0" t="n">
        <v>0.598063548575497</v>
      </c>
      <c r="D1735" s="0" t="n">
        <v>0.492</v>
      </c>
      <c r="E1735" s="0" t="n">
        <v>0.204</v>
      </c>
      <c r="F1735" s="0" t="n">
        <v>1.84496145500339E-088</v>
      </c>
      <c r="G1735" s="0" t="s">
        <v>3052</v>
      </c>
      <c r="H1735" s="0" t="n">
        <v>19</v>
      </c>
    </row>
    <row r="1736" customFormat="false" ht="12.8" hidden="false" customHeight="false" outlineLevel="0" collapsed="false">
      <c r="A1736" s="0" t="s">
        <v>3053</v>
      </c>
      <c r="B1736" s="0" t="n">
        <v>8.29323956703397E-093</v>
      </c>
      <c r="C1736" s="0" t="n">
        <v>-0.420830673862648</v>
      </c>
      <c r="D1736" s="0" t="n">
        <v>0.271</v>
      </c>
      <c r="E1736" s="0" t="n">
        <v>0.725</v>
      </c>
      <c r="F1736" s="0" t="n">
        <v>1.86174935040346E-088</v>
      </c>
      <c r="G1736" s="0" t="s">
        <v>3053</v>
      </c>
      <c r="H1736" s="0" t="n">
        <v>4</v>
      </c>
    </row>
    <row r="1737" customFormat="false" ht="12.8" hidden="false" customHeight="false" outlineLevel="0" collapsed="false">
      <c r="A1737" s="0" t="s">
        <v>3054</v>
      </c>
      <c r="B1737" s="0" t="n">
        <v>9.82653359387979E-093</v>
      </c>
      <c r="C1737" s="0" t="n">
        <v>0.520994373397204</v>
      </c>
      <c r="D1737" s="0" t="n">
        <v>0.694</v>
      </c>
      <c r="E1737" s="0" t="n">
        <v>0.617</v>
      </c>
      <c r="F1737" s="0" t="n">
        <v>2.20595852649007E-088</v>
      </c>
      <c r="G1737" s="0" t="s">
        <v>3054</v>
      </c>
      <c r="H1737" s="0" t="n">
        <v>12</v>
      </c>
    </row>
    <row r="1738" customFormat="false" ht="12.8" hidden="false" customHeight="false" outlineLevel="0" collapsed="false">
      <c r="A1738" s="0" t="s">
        <v>3055</v>
      </c>
      <c r="B1738" s="0" t="n">
        <v>1.01121642095578E-092</v>
      </c>
      <c r="C1738" s="0" t="n">
        <v>0.617873020025817</v>
      </c>
      <c r="D1738" s="0" t="n">
        <v>0.503</v>
      </c>
      <c r="E1738" s="0" t="n">
        <v>0.321</v>
      </c>
      <c r="F1738" s="0" t="n">
        <v>2.27007974340362E-088</v>
      </c>
      <c r="G1738" s="0" t="s">
        <v>3055</v>
      </c>
      <c r="H1738" s="0" t="n">
        <v>19</v>
      </c>
    </row>
    <row r="1739" customFormat="false" ht="12.8" hidden="false" customHeight="false" outlineLevel="0" collapsed="false">
      <c r="A1739" s="0" t="s">
        <v>3056</v>
      </c>
      <c r="B1739" s="0" t="n">
        <v>1.01376850872375E-092</v>
      </c>
      <c r="C1739" s="0" t="n">
        <v>-0.276908651307329</v>
      </c>
      <c r="D1739" s="0" t="n">
        <v>0.189</v>
      </c>
      <c r="E1739" s="0" t="n">
        <v>0.601</v>
      </c>
      <c r="F1739" s="0" t="n">
        <v>2.27580892523395E-088</v>
      </c>
      <c r="G1739" s="0" t="s">
        <v>3056</v>
      </c>
      <c r="H1739" s="0" t="n">
        <v>4</v>
      </c>
    </row>
    <row r="1740" customFormat="false" ht="12.8" hidden="false" customHeight="false" outlineLevel="0" collapsed="false">
      <c r="A1740" s="0" t="s">
        <v>3057</v>
      </c>
      <c r="B1740" s="0" t="n">
        <v>1.02464665968381E-092</v>
      </c>
      <c r="C1740" s="0" t="n">
        <v>-0.339242148787309</v>
      </c>
      <c r="D1740" s="0" t="n">
        <v>0.15</v>
      </c>
      <c r="E1740" s="0" t="n">
        <v>0.562</v>
      </c>
      <c r="F1740" s="0" t="n">
        <v>2.30022928632418E-088</v>
      </c>
      <c r="G1740" s="0" t="s">
        <v>3057</v>
      </c>
      <c r="H1740" s="0" t="n">
        <v>11</v>
      </c>
    </row>
    <row r="1741" customFormat="false" ht="12.8" hidden="false" customHeight="false" outlineLevel="0" collapsed="false">
      <c r="A1741" s="0" t="s">
        <v>3058</v>
      </c>
      <c r="B1741" s="0" t="n">
        <v>1.32374470556377E-092</v>
      </c>
      <c r="C1741" s="0" t="n">
        <v>0.428390347139048</v>
      </c>
      <c r="D1741" s="0" t="n">
        <v>0.993</v>
      </c>
      <c r="E1741" s="0" t="n">
        <v>0.987</v>
      </c>
      <c r="F1741" s="0" t="n">
        <v>2.97167448952011E-088</v>
      </c>
      <c r="G1741" s="0" t="s">
        <v>3058</v>
      </c>
      <c r="H1741" s="0" t="n">
        <v>18</v>
      </c>
    </row>
    <row r="1742" customFormat="false" ht="12.8" hidden="false" customHeight="false" outlineLevel="0" collapsed="false">
      <c r="A1742" s="0" t="s">
        <v>3059</v>
      </c>
      <c r="B1742" s="0" t="n">
        <v>1.64377497851428E-092</v>
      </c>
      <c r="C1742" s="0" t="n">
        <v>0.549768430071303</v>
      </c>
      <c r="D1742" s="0" t="n">
        <v>0.576</v>
      </c>
      <c r="E1742" s="0" t="n">
        <v>0.38</v>
      </c>
      <c r="F1742" s="0" t="n">
        <v>3.69011044926671E-088</v>
      </c>
      <c r="G1742" s="0" t="s">
        <v>3059</v>
      </c>
      <c r="H1742" s="0" t="n">
        <v>2</v>
      </c>
    </row>
    <row r="1743" customFormat="false" ht="12.8" hidden="false" customHeight="false" outlineLevel="0" collapsed="false">
      <c r="A1743" s="0" t="s">
        <v>1574</v>
      </c>
      <c r="B1743" s="0" t="n">
        <v>1.75767776536956E-092</v>
      </c>
      <c r="C1743" s="0" t="n">
        <v>0.618252023532616</v>
      </c>
      <c r="D1743" s="0" t="n">
        <v>0.529</v>
      </c>
      <c r="E1743" s="0" t="n">
        <v>0.236</v>
      </c>
      <c r="F1743" s="0" t="n">
        <v>3.94581081547812E-088</v>
      </c>
      <c r="G1743" s="0" t="s">
        <v>1574</v>
      </c>
      <c r="H1743" s="0" t="s">
        <v>11</v>
      </c>
    </row>
    <row r="1744" customFormat="false" ht="12.8" hidden="false" customHeight="false" outlineLevel="0" collapsed="false">
      <c r="A1744" s="0" t="s">
        <v>3060</v>
      </c>
      <c r="B1744" s="0" t="n">
        <v>1.84495863234671E-092</v>
      </c>
      <c r="C1744" s="0" t="n">
        <v>0.482560754213116</v>
      </c>
      <c r="D1744" s="0" t="n">
        <v>0.63</v>
      </c>
      <c r="E1744" s="0" t="n">
        <v>0.573</v>
      </c>
      <c r="F1744" s="0" t="n">
        <v>4.14174763375514E-088</v>
      </c>
      <c r="G1744" s="0" t="s">
        <v>3060</v>
      </c>
      <c r="H1744" s="0" t="n">
        <v>16</v>
      </c>
    </row>
    <row r="1745" customFormat="false" ht="12.8" hidden="false" customHeight="false" outlineLevel="0" collapsed="false">
      <c r="A1745" s="0" t="s">
        <v>3061</v>
      </c>
      <c r="B1745" s="0" t="n">
        <v>2.70358269195705E-092</v>
      </c>
      <c r="C1745" s="0" t="n">
        <v>-0.364557613204696</v>
      </c>
      <c r="D1745" s="0" t="n">
        <v>0.124</v>
      </c>
      <c r="E1745" s="0" t="n">
        <v>0.527</v>
      </c>
      <c r="F1745" s="0" t="n">
        <v>6.06927278517438E-088</v>
      </c>
      <c r="G1745" s="0" t="s">
        <v>3061</v>
      </c>
      <c r="H1745" s="0" t="n">
        <v>19</v>
      </c>
    </row>
    <row r="1746" customFormat="false" ht="12.8" hidden="false" customHeight="false" outlineLevel="0" collapsed="false">
      <c r="A1746" s="0" t="s">
        <v>3062</v>
      </c>
      <c r="B1746" s="0" t="n">
        <v>2.83363446071072E-092</v>
      </c>
      <c r="C1746" s="0" t="n">
        <v>-0.29044493659324</v>
      </c>
      <c r="D1746" s="0" t="n">
        <v>0.162</v>
      </c>
      <c r="E1746" s="0" t="n">
        <v>0.56</v>
      </c>
      <c r="F1746" s="0" t="n">
        <v>6.3612260008495E-088</v>
      </c>
      <c r="G1746" s="0" t="s">
        <v>3062</v>
      </c>
      <c r="H1746" s="0" t="s">
        <v>11</v>
      </c>
    </row>
    <row r="1747" customFormat="false" ht="12.8" hidden="false" customHeight="false" outlineLevel="0" collapsed="false">
      <c r="A1747" s="0" t="s">
        <v>3063</v>
      </c>
      <c r="B1747" s="0" t="n">
        <v>3.95100105616874E-092</v>
      </c>
      <c r="C1747" s="0" t="n">
        <v>-0.302629268475907</v>
      </c>
      <c r="D1747" s="0" t="n">
        <v>0.121</v>
      </c>
      <c r="E1747" s="0" t="n">
        <v>0.513</v>
      </c>
      <c r="F1747" s="0" t="n">
        <v>8.86960227099319E-088</v>
      </c>
      <c r="G1747" s="0" t="s">
        <v>3063</v>
      </c>
      <c r="H1747" s="0" t="n">
        <v>2</v>
      </c>
    </row>
    <row r="1748" customFormat="false" ht="12.8" hidden="false" customHeight="false" outlineLevel="0" collapsed="false">
      <c r="A1748" s="0" t="s">
        <v>1310</v>
      </c>
      <c r="B1748" s="0" t="n">
        <v>4.37591855991493E-092</v>
      </c>
      <c r="C1748" s="0" t="n">
        <v>-0.300629118594633</v>
      </c>
      <c r="D1748" s="0" t="n">
        <v>0.088</v>
      </c>
      <c r="E1748" s="0" t="n">
        <v>0.457</v>
      </c>
      <c r="F1748" s="0" t="n">
        <v>9.82349957515303E-088</v>
      </c>
      <c r="G1748" s="0" t="s">
        <v>1310</v>
      </c>
      <c r="H1748" s="0" t="n">
        <v>3</v>
      </c>
    </row>
    <row r="1749" customFormat="false" ht="12.8" hidden="false" customHeight="false" outlineLevel="0" collapsed="false">
      <c r="A1749" s="0" t="s">
        <v>1142</v>
      </c>
      <c r="B1749" s="0" t="n">
        <v>4.66346181805472E-092</v>
      </c>
      <c r="C1749" s="0" t="n">
        <v>0.550889220505446</v>
      </c>
      <c r="D1749" s="0" t="n">
        <v>0.549</v>
      </c>
      <c r="E1749" s="0" t="n">
        <v>0.342</v>
      </c>
      <c r="F1749" s="0" t="n">
        <v>1.0469005435351E-087</v>
      </c>
      <c r="G1749" s="0" t="s">
        <v>1142</v>
      </c>
      <c r="H1749" s="0" t="n">
        <v>14</v>
      </c>
    </row>
    <row r="1750" customFormat="false" ht="12.8" hidden="false" customHeight="false" outlineLevel="0" collapsed="false">
      <c r="A1750" s="0" t="s">
        <v>1302</v>
      </c>
      <c r="B1750" s="0" t="n">
        <v>5.19234437373179E-092</v>
      </c>
      <c r="C1750" s="0" t="n">
        <v>-0.296949976825955</v>
      </c>
      <c r="D1750" s="0" t="n">
        <v>0.276</v>
      </c>
      <c r="E1750" s="0" t="n">
        <v>0.706</v>
      </c>
      <c r="F1750" s="0" t="n">
        <v>1.16562938845905E-087</v>
      </c>
      <c r="G1750" s="0" t="s">
        <v>1302</v>
      </c>
      <c r="H1750" s="0" t="n">
        <v>18</v>
      </c>
    </row>
    <row r="1751" customFormat="false" ht="12.8" hidden="false" customHeight="false" outlineLevel="0" collapsed="false">
      <c r="A1751" s="0" t="s">
        <v>3064</v>
      </c>
      <c r="B1751" s="0" t="n">
        <v>5.7937580158027E-092</v>
      </c>
      <c r="C1751" s="0" t="n">
        <v>-0.262969425154011</v>
      </c>
      <c r="D1751" s="0" t="n">
        <v>0.083</v>
      </c>
      <c r="E1751" s="0" t="n">
        <v>0.44</v>
      </c>
      <c r="F1751" s="0" t="n">
        <v>1.30064073696755E-087</v>
      </c>
      <c r="G1751" s="0" t="s">
        <v>3064</v>
      </c>
      <c r="H1751" s="0" t="n">
        <v>5</v>
      </c>
    </row>
    <row r="1752" customFormat="false" ht="12.8" hidden="false" customHeight="false" outlineLevel="0" collapsed="false">
      <c r="A1752" s="0" t="s">
        <v>1416</v>
      </c>
      <c r="B1752" s="0" t="n">
        <v>6.11544157841697E-092</v>
      </c>
      <c r="C1752" s="0" t="n">
        <v>0.505553443626076</v>
      </c>
      <c r="D1752" s="0" t="n">
        <v>0.667</v>
      </c>
      <c r="E1752" s="0" t="n">
        <v>0.608</v>
      </c>
      <c r="F1752" s="0" t="n">
        <v>1.37285547993882E-087</v>
      </c>
      <c r="G1752" s="0" t="s">
        <v>1416</v>
      </c>
      <c r="H1752" s="0" t="s">
        <v>11</v>
      </c>
    </row>
    <row r="1753" customFormat="false" ht="12.8" hidden="false" customHeight="false" outlineLevel="0" collapsed="false">
      <c r="A1753" s="0" t="s">
        <v>3065</v>
      </c>
      <c r="B1753" s="0" t="n">
        <v>6.34821087831899E-092</v>
      </c>
      <c r="C1753" s="0" t="n">
        <v>0.549376590834163</v>
      </c>
      <c r="D1753" s="0" t="n">
        <v>0.579</v>
      </c>
      <c r="E1753" s="0" t="n">
        <v>0.375</v>
      </c>
      <c r="F1753" s="0" t="n">
        <v>1.42510986007383E-087</v>
      </c>
      <c r="G1753" s="0" t="s">
        <v>3065</v>
      </c>
      <c r="H1753" s="0" t="n">
        <v>14</v>
      </c>
    </row>
    <row r="1754" customFormat="false" ht="12.8" hidden="false" customHeight="false" outlineLevel="0" collapsed="false">
      <c r="A1754" s="0" t="s">
        <v>3066</v>
      </c>
      <c r="B1754" s="0" t="n">
        <v>6.7008659464019E-092</v>
      </c>
      <c r="C1754" s="0" t="n">
        <v>-0.280454688931135</v>
      </c>
      <c r="D1754" s="0" t="n">
        <v>1</v>
      </c>
      <c r="E1754" s="0" t="n">
        <v>1</v>
      </c>
      <c r="F1754" s="0" t="n">
        <v>1.50427739630776E-087</v>
      </c>
      <c r="G1754" s="0" t="s">
        <v>3066</v>
      </c>
      <c r="H1754" s="0" t="n">
        <v>11</v>
      </c>
    </row>
    <row r="1755" customFormat="false" ht="12.8" hidden="false" customHeight="false" outlineLevel="0" collapsed="false">
      <c r="A1755" s="0" t="s">
        <v>3067</v>
      </c>
      <c r="B1755" s="0" t="n">
        <v>6.7240176303106E-092</v>
      </c>
      <c r="C1755" s="0" t="n">
        <v>0.577739914327248</v>
      </c>
      <c r="D1755" s="0" t="n">
        <v>0.503</v>
      </c>
      <c r="E1755" s="0" t="n">
        <v>0.225</v>
      </c>
      <c r="F1755" s="0" t="n">
        <v>1.50947471782843E-087</v>
      </c>
      <c r="G1755" s="0" t="s">
        <v>3067</v>
      </c>
      <c r="H1755" s="0" t="n">
        <v>3</v>
      </c>
    </row>
    <row r="1756" customFormat="false" ht="12.8" hidden="false" customHeight="false" outlineLevel="0" collapsed="false">
      <c r="A1756" s="0" t="s">
        <v>3068</v>
      </c>
      <c r="B1756" s="0" t="n">
        <v>6.91312616219684E-092</v>
      </c>
      <c r="C1756" s="0" t="n">
        <v>0.413152719764858</v>
      </c>
      <c r="D1756" s="0" t="n">
        <v>0.77</v>
      </c>
      <c r="E1756" s="0" t="n">
        <v>0.821</v>
      </c>
      <c r="F1756" s="0" t="n">
        <v>1.55192769215157E-087</v>
      </c>
      <c r="G1756" s="0" t="s">
        <v>3068</v>
      </c>
      <c r="H1756" s="0" t="n">
        <v>13</v>
      </c>
    </row>
    <row r="1757" customFormat="false" ht="12.8" hidden="false" customHeight="false" outlineLevel="0" collapsed="false">
      <c r="A1757" s="0" t="s">
        <v>3069</v>
      </c>
      <c r="B1757" s="0" t="n">
        <v>8.35895405337974E-092</v>
      </c>
      <c r="C1757" s="0" t="n">
        <v>0.581403961157827</v>
      </c>
      <c r="D1757" s="0" t="n">
        <v>0.515</v>
      </c>
      <c r="E1757" s="0" t="n">
        <v>0.22</v>
      </c>
      <c r="F1757" s="0" t="n">
        <v>1.87650159544322E-087</v>
      </c>
      <c r="G1757" s="0" t="s">
        <v>3069</v>
      </c>
      <c r="H1757" s="0" t="n">
        <v>3</v>
      </c>
    </row>
    <row r="1758" customFormat="false" ht="12.8" hidden="false" customHeight="false" outlineLevel="0" collapsed="false">
      <c r="A1758" s="0" t="s">
        <v>3070</v>
      </c>
      <c r="B1758" s="0" t="n">
        <v>1.08494377012162E-091</v>
      </c>
      <c r="C1758" s="0" t="n">
        <v>-0.269603785694549</v>
      </c>
      <c r="D1758" s="0" t="n">
        <v>0.122</v>
      </c>
      <c r="E1758" s="0" t="n">
        <v>0.5</v>
      </c>
      <c r="F1758" s="0" t="n">
        <v>2.43559026954603E-087</v>
      </c>
      <c r="G1758" s="0" t="s">
        <v>3070</v>
      </c>
      <c r="H1758" s="0" t="n">
        <v>17</v>
      </c>
    </row>
    <row r="1759" customFormat="false" ht="12.8" hidden="false" customHeight="false" outlineLevel="0" collapsed="false">
      <c r="A1759" s="0" t="s">
        <v>1337</v>
      </c>
      <c r="B1759" s="0" t="n">
        <v>1.23194985909034E-091</v>
      </c>
      <c r="C1759" s="0" t="n">
        <v>-0.453660200296524</v>
      </c>
      <c r="D1759" s="0" t="n">
        <v>0.377</v>
      </c>
      <c r="E1759" s="0" t="n">
        <v>0.823</v>
      </c>
      <c r="F1759" s="0" t="n">
        <v>2.76560423867191E-087</v>
      </c>
      <c r="G1759" s="0" t="s">
        <v>1337</v>
      </c>
      <c r="H1759" s="0" t="n">
        <v>6</v>
      </c>
    </row>
    <row r="1760" customFormat="false" ht="12.8" hidden="false" customHeight="false" outlineLevel="0" collapsed="false">
      <c r="A1760" s="0" t="s">
        <v>3071</v>
      </c>
      <c r="B1760" s="0" t="n">
        <v>1.25501599390189E-091</v>
      </c>
      <c r="C1760" s="0" t="n">
        <v>-0.264619151969744</v>
      </c>
      <c r="D1760" s="0" t="n">
        <v>0.135</v>
      </c>
      <c r="E1760" s="0" t="n">
        <v>0.517</v>
      </c>
      <c r="F1760" s="0" t="n">
        <v>2.81738540471036E-087</v>
      </c>
      <c r="G1760" s="0" t="s">
        <v>3071</v>
      </c>
      <c r="H1760" s="0" t="n">
        <v>2</v>
      </c>
    </row>
    <row r="1761" customFormat="false" ht="12.8" hidden="false" customHeight="false" outlineLevel="0" collapsed="false">
      <c r="A1761" s="0" t="s">
        <v>1507</v>
      </c>
      <c r="B1761" s="0" t="n">
        <v>1.32783259321021E-091</v>
      </c>
      <c r="C1761" s="0" t="n">
        <v>0.511814293853903</v>
      </c>
      <c r="D1761" s="0" t="n">
        <v>0.806</v>
      </c>
      <c r="E1761" s="0" t="n">
        <v>0.82</v>
      </c>
      <c r="F1761" s="0" t="n">
        <v>2.9808513884976E-087</v>
      </c>
      <c r="G1761" s="0" t="s">
        <v>1507</v>
      </c>
      <c r="H1761" s="0" t="n">
        <v>10</v>
      </c>
    </row>
    <row r="1762" customFormat="false" ht="12.8" hidden="false" customHeight="false" outlineLevel="0" collapsed="false">
      <c r="A1762" s="0" t="s">
        <v>3072</v>
      </c>
      <c r="B1762" s="0" t="n">
        <v>1.43595563929107E-091</v>
      </c>
      <c r="C1762" s="0" t="n">
        <v>0.379088880114702</v>
      </c>
      <c r="D1762" s="0" t="n">
        <v>0.758</v>
      </c>
      <c r="E1762" s="0" t="n">
        <v>0.807</v>
      </c>
      <c r="F1762" s="0" t="n">
        <v>3.22357681464453E-087</v>
      </c>
      <c r="G1762" s="0" t="s">
        <v>3072</v>
      </c>
      <c r="H1762" s="0" t="n">
        <v>6</v>
      </c>
    </row>
    <row r="1763" customFormat="false" ht="12.8" hidden="false" customHeight="false" outlineLevel="0" collapsed="false">
      <c r="A1763" s="0" t="s">
        <v>3073</v>
      </c>
      <c r="B1763" s="0" t="n">
        <v>1.4368967299747E-091</v>
      </c>
      <c r="C1763" s="0" t="n">
        <v>-0.252639391286012</v>
      </c>
      <c r="D1763" s="0" t="n">
        <v>0.049</v>
      </c>
      <c r="E1763" s="0" t="n">
        <v>0.37</v>
      </c>
      <c r="F1763" s="0" t="n">
        <v>3.2256894691202E-087</v>
      </c>
      <c r="G1763" s="0" t="s">
        <v>3073</v>
      </c>
      <c r="H1763" s="0" t="n">
        <v>6</v>
      </c>
    </row>
    <row r="1764" customFormat="false" ht="12.8" hidden="false" customHeight="false" outlineLevel="0" collapsed="false">
      <c r="A1764" s="0" t="s">
        <v>1032</v>
      </c>
      <c r="B1764" s="0" t="n">
        <v>1.49257466315542E-091</v>
      </c>
      <c r="C1764" s="0" t="n">
        <v>0.598524975652329</v>
      </c>
      <c r="D1764" s="0" t="n">
        <v>0.482</v>
      </c>
      <c r="E1764" s="0" t="n">
        <v>0.271</v>
      </c>
      <c r="F1764" s="0" t="n">
        <v>3.3506808613176E-087</v>
      </c>
      <c r="G1764" s="0" t="s">
        <v>1032</v>
      </c>
      <c r="H1764" s="0" t="n">
        <v>5</v>
      </c>
    </row>
    <row r="1765" customFormat="false" ht="12.8" hidden="false" customHeight="false" outlineLevel="0" collapsed="false">
      <c r="A1765" s="0" t="s">
        <v>3074</v>
      </c>
      <c r="B1765" s="0" t="n">
        <v>1.57531068869658E-091</v>
      </c>
      <c r="C1765" s="0" t="n">
        <v>-0.301146927708661</v>
      </c>
      <c r="D1765" s="0" t="n">
        <v>0.182</v>
      </c>
      <c r="E1765" s="0" t="n">
        <v>0.598</v>
      </c>
      <c r="F1765" s="0" t="n">
        <v>3.53641496505496E-087</v>
      </c>
      <c r="G1765" s="0" t="s">
        <v>3074</v>
      </c>
      <c r="H1765" s="0" t="n">
        <v>14</v>
      </c>
    </row>
    <row r="1766" customFormat="false" ht="12.8" hidden="false" customHeight="false" outlineLevel="0" collapsed="false">
      <c r="A1766" s="0" t="s">
        <v>3075</v>
      </c>
      <c r="B1766" s="0" t="n">
        <v>1.63155403385299E-091</v>
      </c>
      <c r="C1766" s="0" t="n">
        <v>-0.473387945849233</v>
      </c>
      <c r="D1766" s="0" t="n">
        <v>0.595</v>
      </c>
      <c r="E1766" s="0" t="n">
        <v>0.946</v>
      </c>
      <c r="F1766" s="0" t="n">
        <v>3.66267565059658E-087</v>
      </c>
      <c r="G1766" s="0" t="s">
        <v>3075</v>
      </c>
      <c r="H1766" s="0" t="n">
        <v>4</v>
      </c>
    </row>
    <row r="1767" customFormat="false" ht="12.8" hidden="false" customHeight="false" outlineLevel="0" collapsed="false">
      <c r="A1767" s="0" t="s">
        <v>212</v>
      </c>
      <c r="B1767" s="0" t="n">
        <v>1.70526214111799E-091</v>
      </c>
      <c r="C1767" s="0" t="n">
        <v>0.474535999854347</v>
      </c>
      <c r="D1767" s="0" t="n">
        <v>0.796</v>
      </c>
      <c r="E1767" s="0" t="n">
        <v>0.793</v>
      </c>
      <c r="F1767" s="0" t="n">
        <v>3.82814298059577E-087</v>
      </c>
      <c r="G1767" s="0" t="s">
        <v>212</v>
      </c>
      <c r="H1767" s="0" t="n">
        <v>5</v>
      </c>
    </row>
    <row r="1768" customFormat="false" ht="12.8" hidden="false" customHeight="false" outlineLevel="0" collapsed="false">
      <c r="A1768" s="0" t="s">
        <v>3076</v>
      </c>
      <c r="B1768" s="0" t="n">
        <v>1.84730306600555E-091</v>
      </c>
      <c r="C1768" s="0" t="n">
        <v>-0.290772133302758</v>
      </c>
      <c r="D1768" s="0" t="n">
        <v>0.31</v>
      </c>
      <c r="E1768" s="0" t="n">
        <v>0.741</v>
      </c>
      <c r="F1768" s="0" t="n">
        <v>4.14701065287585E-087</v>
      </c>
      <c r="G1768" s="0" t="s">
        <v>3076</v>
      </c>
      <c r="H1768" s="0" t="n">
        <v>19</v>
      </c>
    </row>
    <row r="1769" customFormat="false" ht="12.8" hidden="false" customHeight="false" outlineLevel="0" collapsed="false">
      <c r="A1769" s="0" t="s">
        <v>1542</v>
      </c>
      <c r="B1769" s="0" t="n">
        <v>2.02790360762158E-091</v>
      </c>
      <c r="C1769" s="0" t="n">
        <v>0.524621858064816</v>
      </c>
      <c r="D1769" s="0" t="n">
        <v>0.594</v>
      </c>
      <c r="E1769" s="0" t="n">
        <v>0.478</v>
      </c>
      <c r="F1769" s="0" t="n">
        <v>4.55244080874969E-087</v>
      </c>
      <c r="G1769" s="0" t="s">
        <v>1542</v>
      </c>
      <c r="H1769" s="0" t="n">
        <v>1</v>
      </c>
    </row>
    <row r="1770" customFormat="false" ht="12.8" hidden="false" customHeight="false" outlineLevel="0" collapsed="false">
      <c r="A1770" s="0" t="s">
        <v>3077</v>
      </c>
      <c r="B1770" s="0" t="n">
        <v>2.11014107984817E-091</v>
      </c>
      <c r="C1770" s="0" t="n">
        <v>0.529345304935015</v>
      </c>
      <c r="D1770" s="0" t="n">
        <v>0.567</v>
      </c>
      <c r="E1770" s="0" t="n">
        <v>0.402</v>
      </c>
      <c r="F1770" s="0" t="n">
        <v>4.73705571015116E-087</v>
      </c>
      <c r="G1770" s="0" t="s">
        <v>3077</v>
      </c>
      <c r="H1770" s="0" t="n">
        <v>4</v>
      </c>
    </row>
    <row r="1771" customFormat="false" ht="12.8" hidden="false" customHeight="false" outlineLevel="0" collapsed="false">
      <c r="A1771" s="0" t="s">
        <v>3078</v>
      </c>
      <c r="B1771" s="0" t="n">
        <v>2.56632059276562E-091</v>
      </c>
      <c r="C1771" s="0" t="n">
        <v>-0.294559072562448</v>
      </c>
      <c r="D1771" s="0" t="n">
        <v>0.144</v>
      </c>
      <c r="E1771" s="0" t="n">
        <v>0.543</v>
      </c>
      <c r="F1771" s="0" t="n">
        <v>5.76113309869955E-087</v>
      </c>
      <c r="G1771" s="0" t="s">
        <v>3078</v>
      </c>
      <c r="H1771" s="0" t="n">
        <v>1</v>
      </c>
    </row>
    <row r="1772" customFormat="false" ht="12.8" hidden="false" customHeight="false" outlineLevel="0" collapsed="false">
      <c r="A1772" s="0" t="s">
        <v>3079</v>
      </c>
      <c r="B1772" s="0" t="n">
        <v>2.98295160376692E-091</v>
      </c>
      <c r="C1772" s="0" t="n">
        <v>0.43180887749215</v>
      </c>
      <c r="D1772" s="0" t="n">
        <v>0.736</v>
      </c>
      <c r="E1772" s="0" t="n">
        <v>0.747</v>
      </c>
      <c r="F1772" s="0" t="n">
        <v>6.69642805529635E-087</v>
      </c>
      <c r="G1772" s="0" t="s">
        <v>3079</v>
      </c>
      <c r="H1772" s="0" t="n">
        <v>3</v>
      </c>
    </row>
    <row r="1773" customFormat="false" ht="12.8" hidden="false" customHeight="false" outlineLevel="0" collapsed="false">
      <c r="A1773" s="0" t="s">
        <v>3080</v>
      </c>
      <c r="B1773" s="0" t="n">
        <v>4.17982863205256E-091</v>
      </c>
      <c r="C1773" s="0" t="n">
        <v>-0.46279397099142</v>
      </c>
      <c r="D1773" s="0" t="n">
        <v>0.279</v>
      </c>
      <c r="E1773" s="0" t="n">
        <v>0.728</v>
      </c>
      <c r="F1773" s="0" t="n">
        <v>9.3832972960948E-087</v>
      </c>
      <c r="G1773" s="0" t="s">
        <v>3080</v>
      </c>
      <c r="H1773" s="0" t="n">
        <v>3</v>
      </c>
    </row>
    <row r="1774" customFormat="false" ht="12.8" hidden="false" customHeight="false" outlineLevel="0" collapsed="false">
      <c r="A1774" s="0" t="s">
        <v>3081</v>
      </c>
      <c r="B1774" s="0" t="n">
        <v>4.43322411297933E-091</v>
      </c>
      <c r="C1774" s="0" t="n">
        <v>0.435807747847851</v>
      </c>
      <c r="D1774" s="0" t="n">
        <v>0.687</v>
      </c>
      <c r="E1774" s="0" t="n">
        <v>0.729</v>
      </c>
      <c r="F1774" s="0" t="n">
        <v>9.9521448112273E-087</v>
      </c>
      <c r="G1774" s="0" t="s">
        <v>3081</v>
      </c>
      <c r="H1774" s="0" t="n">
        <v>5</v>
      </c>
    </row>
    <row r="1775" customFormat="false" ht="12.8" hidden="false" customHeight="false" outlineLevel="0" collapsed="false">
      <c r="A1775" s="0" t="s">
        <v>3082</v>
      </c>
      <c r="B1775" s="0" t="n">
        <v>4.759534800566E-091</v>
      </c>
      <c r="C1775" s="0" t="n">
        <v>0.600307268198214</v>
      </c>
      <c r="D1775" s="0" t="n">
        <v>0.439</v>
      </c>
      <c r="E1775" s="0" t="n">
        <v>0.081</v>
      </c>
      <c r="F1775" s="0" t="n">
        <v>1.06846796737906E-086</v>
      </c>
      <c r="G1775" s="0" t="s">
        <v>3082</v>
      </c>
      <c r="H1775" s="0" t="n">
        <v>7</v>
      </c>
    </row>
    <row r="1776" customFormat="false" ht="12.8" hidden="false" customHeight="false" outlineLevel="0" collapsed="false">
      <c r="A1776" s="0" t="s">
        <v>3083</v>
      </c>
      <c r="B1776" s="0" t="n">
        <v>4.99985537234403E-091</v>
      </c>
      <c r="C1776" s="0" t="n">
        <v>0.533353954174248</v>
      </c>
      <c r="D1776" s="0" t="n">
        <v>0.546</v>
      </c>
      <c r="E1776" s="0" t="n">
        <v>0.348</v>
      </c>
      <c r="F1776" s="0" t="n">
        <v>1.12241753253751E-086</v>
      </c>
      <c r="G1776" s="0" t="s">
        <v>3083</v>
      </c>
      <c r="H1776" s="0" t="n">
        <v>18</v>
      </c>
    </row>
    <row r="1777" customFormat="false" ht="12.8" hidden="false" customHeight="false" outlineLevel="0" collapsed="false">
      <c r="A1777" s="0" t="s">
        <v>3084</v>
      </c>
      <c r="B1777" s="0" t="n">
        <v>7.25764417501535E-091</v>
      </c>
      <c r="C1777" s="0" t="n">
        <v>0.599289786699392</v>
      </c>
      <c r="D1777" s="0" t="n">
        <v>0.524</v>
      </c>
      <c r="E1777" s="0" t="n">
        <v>0.212</v>
      </c>
      <c r="F1777" s="0" t="n">
        <v>1.62926854084919E-086</v>
      </c>
      <c r="G1777" s="0" t="s">
        <v>3084</v>
      </c>
      <c r="H1777" s="0" t="n">
        <v>4</v>
      </c>
    </row>
    <row r="1778" customFormat="false" ht="12.8" hidden="false" customHeight="false" outlineLevel="0" collapsed="false">
      <c r="A1778" s="0" t="s">
        <v>3085</v>
      </c>
      <c r="B1778" s="0" t="n">
        <v>7.37289057335318E-091</v>
      </c>
      <c r="C1778" s="0" t="n">
        <v>0.501549580516981</v>
      </c>
      <c r="D1778" s="0" t="n">
        <v>0.638</v>
      </c>
      <c r="E1778" s="0" t="n">
        <v>0.541</v>
      </c>
      <c r="F1778" s="0" t="n">
        <v>1.65514020481205E-086</v>
      </c>
      <c r="G1778" s="0" t="s">
        <v>3085</v>
      </c>
      <c r="H1778" s="0" t="n">
        <v>13</v>
      </c>
    </row>
    <row r="1779" customFormat="false" ht="12.8" hidden="false" customHeight="false" outlineLevel="0" collapsed="false">
      <c r="A1779" s="0" t="s">
        <v>1129</v>
      </c>
      <c r="B1779" s="0" t="n">
        <v>9.55400716389377E-091</v>
      </c>
      <c r="C1779" s="0" t="n">
        <v>0.340153093294465</v>
      </c>
      <c r="D1779" s="0" t="n">
        <v>1</v>
      </c>
      <c r="E1779" s="0" t="n">
        <v>0.998</v>
      </c>
      <c r="F1779" s="0" t="n">
        <v>2.14477906822251E-086</v>
      </c>
      <c r="G1779" s="0" t="s">
        <v>1129</v>
      </c>
      <c r="H1779" s="0" t="n">
        <v>18</v>
      </c>
    </row>
    <row r="1780" customFormat="false" ht="12.8" hidden="false" customHeight="false" outlineLevel="0" collapsed="false">
      <c r="A1780" s="0" t="s">
        <v>835</v>
      </c>
      <c r="B1780" s="0" t="n">
        <v>9.96179865678783E-091</v>
      </c>
      <c r="C1780" s="0" t="n">
        <v>-0.351903697489086</v>
      </c>
      <c r="D1780" s="0" t="n">
        <v>0.101</v>
      </c>
      <c r="E1780" s="0" t="n">
        <v>0.483</v>
      </c>
      <c r="F1780" s="0" t="n">
        <v>2.2363241804623E-086</v>
      </c>
      <c r="G1780" s="0" t="s">
        <v>835</v>
      </c>
      <c r="H1780" s="0" t="n">
        <v>11</v>
      </c>
    </row>
    <row r="1781" customFormat="false" ht="12.8" hidden="false" customHeight="false" outlineLevel="0" collapsed="false">
      <c r="A1781" s="0" t="s">
        <v>3086</v>
      </c>
      <c r="B1781" s="0" t="n">
        <v>1.20989689462292E-090</v>
      </c>
      <c r="C1781" s="0" t="n">
        <v>0.456942465236976</v>
      </c>
      <c r="D1781" s="0" t="n">
        <v>0.615</v>
      </c>
      <c r="E1781" s="0" t="n">
        <v>0.546</v>
      </c>
      <c r="F1781" s="0" t="n">
        <v>2.71609753873899E-086</v>
      </c>
      <c r="G1781" s="0" t="s">
        <v>3086</v>
      </c>
      <c r="H1781" s="0" t="n">
        <v>5</v>
      </c>
    </row>
    <row r="1782" customFormat="false" ht="12.8" hidden="false" customHeight="false" outlineLevel="0" collapsed="false">
      <c r="A1782" s="0" t="s">
        <v>45</v>
      </c>
      <c r="B1782" s="0" t="n">
        <v>1.25811497455746E-090</v>
      </c>
      <c r="C1782" s="0" t="n">
        <v>0.46569364747974</v>
      </c>
      <c r="D1782" s="0" t="n">
        <v>0.922</v>
      </c>
      <c r="E1782" s="0" t="n">
        <v>0.934</v>
      </c>
      <c r="F1782" s="0" t="n">
        <v>2.82434230638403E-086</v>
      </c>
      <c r="G1782" s="0" t="s">
        <v>45</v>
      </c>
      <c r="H1782" s="0" t="n">
        <v>1</v>
      </c>
    </row>
    <row r="1783" customFormat="false" ht="12.8" hidden="false" customHeight="false" outlineLevel="0" collapsed="false">
      <c r="A1783" s="0" t="s">
        <v>3087</v>
      </c>
      <c r="B1783" s="0" t="n">
        <v>1.47914322777785E-090</v>
      </c>
      <c r="C1783" s="0" t="n">
        <v>0.355403818747633</v>
      </c>
      <c r="D1783" s="0" t="n">
        <v>0.6</v>
      </c>
      <c r="E1783" s="0" t="n">
        <v>0.638</v>
      </c>
      <c r="F1783" s="0" t="n">
        <v>3.32052863203849E-086</v>
      </c>
      <c r="G1783" s="0" t="s">
        <v>3087</v>
      </c>
      <c r="H1783" s="0" t="n">
        <v>7</v>
      </c>
    </row>
    <row r="1784" customFormat="false" ht="12.8" hidden="false" customHeight="false" outlineLevel="0" collapsed="false">
      <c r="A1784" s="0" t="s">
        <v>3088</v>
      </c>
      <c r="B1784" s="0" t="n">
        <v>1.48090125349457E-090</v>
      </c>
      <c r="C1784" s="0" t="n">
        <v>0.330429279202487</v>
      </c>
      <c r="D1784" s="0" t="n">
        <v>0.551</v>
      </c>
      <c r="E1784" s="0" t="n">
        <v>0.589</v>
      </c>
      <c r="F1784" s="0" t="n">
        <v>3.32447522396996E-086</v>
      </c>
      <c r="G1784" s="0" t="s">
        <v>3088</v>
      </c>
      <c r="H1784" s="0" t="n">
        <v>11</v>
      </c>
    </row>
    <row r="1785" customFormat="false" ht="12.8" hidden="false" customHeight="false" outlineLevel="0" collapsed="false">
      <c r="A1785" s="0" t="s">
        <v>3089</v>
      </c>
      <c r="B1785" s="0" t="n">
        <v>1.53943386931534E-090</v>
      </c>
      <c r="C1785" s="0" t="n">
        <v>-0.430246467266297</v>
      </c>
      <c r="D1785" s="0" t="n">
        <v>0.276</v>
      </c>
      <c r="E1785" s="0" t="n">
        <v>0.725</v>
      </c>
      <c r="F1785" s="0" t="n">
        <v>3.45587509322602E-086</v>
      </c>
      <c r="G1785" s="0" t="s">
        <v>3089</v>
      </c>
      <c r="H1785" s="0" t="n">
        <v>8</v>
      </c>
    </row>
    <row r="1786" customFormat="false" ht="12.8" hidden="false" customHeight="false" outlineLevel="0" collapsed="false">
      <c r="A1786" s="0" t="s">
        <v>3090</v>
      </c>
      <c r="B1786" s="0" t="n">
        <v>1.6812481248675E-090</v>
      </c>
      <c r="C1786" s="0" t="n">
        <v>-0.501943980133445</v>
      </c>
      <c r="D1786" s="0" t="n">
        <v>0.373</v>
      </c>
      <c r="E1786" s="0" t="n">
        <v>0.818</v>
      </c>
      <c r="F1786" s="0" t="n">
        <v>3.77423391551506E-086</v>
      </c>
      <c r="G1786" s="0" t="s">
        <v>3090</v>
      </c>
      <c r="H1786" s="0" t="n">
        <v>10</v>
      </c>
    </row>
    <row r="1787" customFormat="false" ht="12.8" hidden="false" customHeight="false" outlineLevel="0" collapsed="false">
      <c r="A1787" s="0" t="s">
        <v>3091</v>
      </c>
      <c r="B1787" s="0" t="n">
        <v>1.89367487807988E-090</v>
      </c>
      <c r="C1787" s="0" t="n">
        <v>-0.274655168705755</v>
      </c>
      <c r="D1787" s="0" t="n">
        <v>0.248</v>
      </c>
      <c r="E1787" s="0" t="n">
        <v>0.665</v>
      </c>
      <c r="F1787" s="0" t="n">
        <v>4.25111073380152E-086</v>
      </c>
      <c r="G1787" s="0" t="s">
        <v>3091</v>
      </c>
      <c r="H1787" s="0" t="n">
        <v>6</v>
      </c>
    </row>
    <row r="1788" customFormat="false" ht="12.8" hidden="false" customHeight="false" outlineLevel="0" collapsed="false">
      <c r="A1788" s="0" t="s">
        <v>3092</v>
      </c>
      <c r="B1788" s="0" t="n">
        <v>1.98110655877191E-090</v>
      </c>
      <c r="C1788" s="0" t="n">
        <v>-0.275370484299105</v>
      </c>
      <c r="D1788" s="0" t="n">
        <v>0.079</v>
      </c>
      <c r="E1788" s="0" t="n">
        <v>0.422</v>
      </c>
      <c r="F1788" s="0" t="n">
        <v>4.44738611378707E-086</v>
      </c>
      <c r="G1788" s="0" t="s">
        <v>3092</v>
      </c>
      <c r="H1788" s="0" t="n">
        <v>7</v>
      </c>
    </row>
    <row r="1789" customFormat="false" ht="12.8" hidden="false" customHeight="false" outlineLevel="0" collapsed="false">
      <c r="A1789" s="0" t="s">
        <v>3093</v>
      </c>
      <c r="B1789" s="0" t="n">
        <v>2.01272544743789E-090</v>
      </c>
      <c r="C1789" s="0" t="n">
        <v>-0.342556564643198</v>
      </c>
      <c r="D1789" s="0" t="n">
        <v>0.245</v>
      </c>
      <c r="E1789" s="0" t="n">
        <v>0.68</v>
      </c>
      <c r="F1789" s="0" t="n">
        <v>4.51836735695333E-086</v>
      </c>
      <c r="G1789" s="0" t="s">
        <v>3093</v>
      </c>
      <c r="H1789" s="0" t="n">
        <v>1</v>
      </c>
    </row>
    <row r="1790" customFormat="false" ht="12.8" hidden="false" customHeight="false" outlineLevel="0" collapsed="false">
      <c r="A1790" s="0" t="s">
        <v>3094</v>
      </c>
      <c r="B1790" s="0" t="n">
        <v>2.06840818349251E-090</v>
      </c>
      <c r="C1790" s="0" t="n">
        <v>-0.305427812313329</v>
      </c>
      <c r="D1790" s="0" t="n">
        <v>0.259</v>
      </c>
      <c r="E1790" s="0" t="n">
        <v>0.687</v>
      </c>
      <c r="F1790" s="0" t="n">
        <v>4.64336953112235E-086</v>
      </c>
      <c r="G1790" s="0" t="s">
        <v>3094</v>
      </c>
      <c r="H1790" s="0" t="n">
        <v>11</v>
      </c>
    </row>
    <row r="1791" customFormat="false" ht="12.8" hidden="false" customHeight="false" outlineLevel="0" collapsed="false">
      <c r="A1791" s="0" t="s">
        <v>3095</v>
      </c>
      <c r="B1791" s="0" t="n">
        <v>2.19387339779691E-090</v>
      </c>
      <c r="C1791" s="0" t="n">
        <v>-0.284690296844773</v>
      </c>
      <c r="D1791" s="0" t="n">
        <v>0.166</v>
      </c>
      <c r="E1791" s="0" t="n">
        <v>0.568</v>
      </c>
      <c r="F1791" s="0" t="n">
        <v>4.92502639071428E-086</v>
      </c>
      <c r="G1791" s="0" t="s">
        <v>3095</v>
      </c>
      <c r="H1791" s="0" t="n">
        <v>14</v>
      </c>
    </row>
    <row r="1792" customFormat="false" ht="12.8" hidden="false" customHeight="false" outlineLevel="0" collapsed="false">
      <c r="A1792" s="0" t="s">
        <v>3096</v>
      </c>
      <c r="B1792" s="0" t="n">
        <v>2.90314746998829E-090</v>
      </c>
      <c r="C1792" s="0" t="n">
        <v>0.367363946903267</v>
      </c>
      <c r="D1792" s="0" t="n">
        <v>0.573</v>
      </c>
      <c r="E1792" s="0" t="n">
        <v>0.685</v>
      </c>
      <c r="F1792" s="0" t="n">
        <v>6.51727575537671E-086</v>
      </c>
      <c r="G1792" s="0" t="s">
        <v>3096</v>
      </c>
      <c r="H1792" s="0" t="n">
        <v>11</v>
      </c>
    </row>
    <row r="1793" customFormat="false" ht="12.8" hidden="false" customHeight="false" outlineLevel="0" collapsed="false">
      <c r="A1793" s="0" t="s">
        <v>3097</v>
      </c>
      <c r="B1793" s="0" t="n">
        <v>3.38990459030354E-090</v>
      </c>
      <c r="C1793" s="0" t="n">
        <v>-0.394410578757341</v>
      </c>
      <c r="D1793" s="0" t="n">
        <v>0.309</v>
      </c>
      <c r="E1793" s="0" t="n">
        <v>0.756</v>
      </c>
      <c r="F1793" s="0" t="n">
        <v>7.60999681477241E-086</v>
      </c>
      <c r="G1793" s="0" t="s">
        <v>3097</v>
      </c>
      <c r="H1793" s="0" t="n">
        <v>1</v>
      </c>
    </row>
    <row r="1794" customFormat="false" ht="12.8" hidden="false" customHeight="false" outlineLevel="0" collapsed="false">
      <c r="A1794" s="0" t="s">
        <v>1080</v>
      </c>
      <c r="B1794" s="0" t="n">
        <v>3.6123935845939E-090</v>
      </c>
      <c r="C1794" s="0" t="n">
        <v>0.507856954299402</v>
      </c>
      <c r="D1794" s="0" t="n">
        <v>0.691</v>
      </c>
      <c r="E1794" s="0" t="n">
        <v>0.608</v>
      </c>
      <c r="F1794" s="0" t="n">
        <v>8.10946235805484E-086</v>
      </c>
      <c r="G1794" s="0" t="s">
        <v>1080</v>
      </c>
      <c r="H1794" s="0" t="n">
        <v>16</v>
      </c>
    </row>
    <row r="1795" customFormat="false" ht="12.8" hidden="false" customHeight="false" outlineLevel="0" collapsed="false">
      <c r="A1795" s="0" t="s">
        <v>3098</v>
      </c>
      <c r="B1795" s="0" t="n">
        <v>3.80707631421941E-090</v>
      </c>
      <c r="C1795" s="0" t="n">
        <v>-0.257465991893665</v>
      </c>
      <c r="D1795" s="0" t="n">
        <v>0.092</v>
      </c>
      <c r="E1795" s="0" t="n">
        <v>0.448</v>
      </c>
      <c r="F1795" s="0" t="n">
        <v>8.54650561779114E-086</v>
      </c>
      <c r="G1795" s="0" t="s">
        <v>3098</v>
      </c>
      <c r="H1795" s="0" t="n">
        <v>8</v>
      </c>
    </row>
    <row r="1796" customFormat="false" ht="12.8" hidden="false" customHeight="false" outlineLevel="0" collapsed="false">
      <c r="A1796" s="0" t="s">
        <v>869</v>
      </c>
      <c r="B1796" s="0" t="n">
        <v>3.89100241705369E-090</v>
      </c>
      <c r="C1796" s="0" t="n">
        <v>0.60395390847822</v>
      </c>
      <c r="D1796" s="0" t="n">
        <v>0.696</v>
      </c>
      <c r="E1796" s="0" t="n">
        <v>0.614</v>
      </c>
      <c r="F1796" s="0" t="n">
        <v>8.73491132604382E-086</v>
      </c>
      <c r="G1796" s="0" t="s">
        <v>869</v>
      </c>
      <c r="H1796" s="0" t="n">
        <v>11</v>
      </c>
    </row>
    <row r="1797" customFormat="false" ht="12.8" hidden="false" customHeight="false" outlineLevel="0" collapsed="false">
      <c r="A1797" s="0" t="s">
        <v>3099</v>
      </c>
      <c r="B1797" s="0" t="n">
        <v>4.06908270484108E-090</v>
      </c>
      <c r="C1797" s="0" t="n">
        <v>-0.275350261422132</v>
      </c>
      <c r="D1797" s="0" t="n">
        <v>0.203</v>
      </c>
      <c r="E1797" s="0" t="n">
        <v>0.608</v>
      </c>
      <c r="F1797" s="0" t="n">
        <v>9.13468376409774E-086</v>
      </c>
      <c r="G1797" s="0" t="s">
        <v>3099</v>
      </c>
      <c r="H1797" s="0" t="n">
        <v>15</v>
      </c>
    </row>
    <row r="1798" customFormat="false" ht="12.8" hidden="false" customHeight="false" outlineLevel="0" collapsed="false">
      <c r="A1798" s="0" t="s">
        <v>3100</v>
      </c>
      <c r="B1798" s="0" t="n">
        <v>4.1024726933242E-090</v>
      </c>
      <c r="C1798" s="0" t="n">
        <v>0.436429468150505</v>
      </c>
      <c r="D1798" s="0" t="n">
        <v>0.535</v>
      </c>
      <c r="E1798" s="0" t="n">
        <v>0.475</v>
      </c>
      <c r="F1798" s="0" t="n">
        <v>9.2096409492435E-086</v>
      </c>
      <c r="G1798" s="0" t="s">
        <v>3100</v>
      </c>
      <c r="H1798" s="0" t="n">
        <v>8</v>
      </c>
    </row>
    <row r="1799" customFormat="false" ht="12.8" hidden="false" customHeight="false" outlineLevel="0" collapsed="false">
      <c r="A1799" s="0" t="s">
        <v>3101</v>
      </c>
      <c r="B1799" s="0" t="n">
        <v>4.23993855354854E-090</v>
      </c>
      <c r="C1799" s="0" t="n">
        <v>0.346996428746745</v>
      </c>
      <c r="D1799" s="0" t="n">
        <v>0.562</v>
      </c>
      <c r="E1799" s="0" t="n">
        <v>0.585</v>
      </c>
      <c r="F1799" s="0" t="n">
        <v>9.51823805886111E-086</v>
      </c>
      <c r="G1799" s="0" t="s">
        <v>3101</v>
      </c>
      <c r="H1799" s="0" t="n">
        <v>11</v>
      </c>
    </row>
    <row r="1800" customFormat="false" ht="12.8" hidden="false" customHeight="false" outlineLevel="0" collapsed="false">
      <c r="A1800" s="0" t="s">
        <v>3102</v>
      </c>
      <c r="B1800" s="0" t="n">
        <v>4.45766089852192E-090</v>
      </c>
      <c r="C1800" s="0" t="n">
        <v>-0.383183726289571</v>
      </c>
      <c r="D1800" s="0" t="n">
        <v>0.342</v>
      </c>
      <c r="E1800" s="0" t="n">
        <v>0.79</v>
      </c>
      <c r="F1800" s="0" t="n">
        <v>1.00070029510919E-085</v>
      </c>
      <c r="G1800" s="0" t="s">
        <v>3102</v>
      </c>
      <c r="H1800" s="0" t="n">
        <v>11</v>
      </c>
    </row>
    <row r="1801" customFormat="false" ht="12.8" hidden="false" customHeight="false" outlineLevel="0" collapsed="false">
      <c r="A1801" s="0" t="s">
        <v>3103</v>
      </c>
      <c r="B1801" s="0" t="n">
        <v>4.70416652535585E-090</v>
      </c>
      <c r="C1801" s="0" t="n">
        <v>0.412241420277027</v>
      </c>
      <c r="D1801" s="0" t="n">
        <v>0.725</v>
      </c>
      <c r="E1801" s="0" t="n">
        <v>0.736</v>
      </c>
      <c r="F1801" s="0" t="n">
        <v>1.05603834327713E-085</v>
      </c>
      <c r="G1801" s="0" t="s">
        <v>3103</v>
      </c>
      <c r="H1801" s="0" t="n">
        <v>15</v>
      </c>
    </row>
    <row r="1802" customFormat="false" ht="12.8" hidden="false" customHeight="false" outlineLevel="0" collapsed="false">
      <c r="A1802" s="0" t="s">
        <v>1458</v>
      </c>
      <c r="B1802" s="0" t="n">
        <v>5.79815841954747E-090</v>
      </c>
      <c r="C1802" s="0" t="n">
        <v>0.548574754335134</v>
      </c>
      <c r="D1802" s="0" t="n">
        <v>0.537</v>
      </c>
      <c r="E1802" s="0" t="n">
        <v>0.316</v>
      </c>
      <c r="F1802" s="0" t="n">
        <v>1.30162858360421E-085</v>
      </c>
      <c r="G1802" s="0" t="s">
        <v>1458</v>
      </c>
      <c r="H1802" s="0" t="n">
        <v>9</v>
      </c>
    </row>
    <row r="1803" customFormat="false" ht="12.8" hidden="false" customHeight="false" outlineLevel="0" collapsed="false">
      <c r="A1803" s="0" t="s">
        <v>3104</v>
      </c>
      <c r="B1803" s="0" t="n">
        <v>6.2409712674304E-090</v>
      </c>
      <c r="C1803" s="0" t="n">
        <v>-0.279496824049449</v>
      </c>
      <c r="D1803" s="0" t="n">
        <v>0.265</v>
      </c>
      <c r="E1803" s="0" t="n">
        <v>0.68</v>
      </c>
      <c r="F1803" s="0" t="n">
        <v>1.40103563982545E-085</v>
      </c>
      <c r="G1803" s="0" t="s">
        <v>3104</v>
      </c>
      <c r="H1803" s="0" t="n">
        <v>7</v>
      </c>
    </row>
    <row r="1804" customFormat="false" ht="12.8" hidden="false" customHeight="false" outlineLevel="0" collapsed="false">
      <c r="A1804" s="0" t="s">
        <v>3105</v>
      </c>
      <c r="B1804" s="0" t="n">
        <v>7.66081620646813E-090</v>
      </c>
      <c r="C1804" s="0" t="n">
        <v>-0.29217222142416</v>
      </c>
      <c r="D1804" s="0" t="n">
        <v>0.191</v>
      </c>
      <c r="E1804" s="0" t="n">
        <v>0.593</v>
      </c>
      <c r="F1804" s="0" t="n">
        <v>1.71977663019003E-085</v>
      </c>
      <c r="G1804" s="0" t="s">
        <v>3105</v>
      </c>
      <c r="H1804" s="0" t="n">
        <v>8</v>
      </c>
    </row>
    <row r="1805" customFormat="false" ht="12.8" hidden="false" customHeight="false" outlineLevel="0" collapsed="false">
      <c r="A1805" s="0" t="s">
        <v>3106</v>
      </c>
      <c r="B1805" s="0" t="n">
        <v>8.34530488557235E-090</v>
      </c>
      <c r="C1805" s="0" t="n">
        <v>0.54960401813146</v>
      </c>
      <c r="D1805" s="0" t="n">
        <v>0.502</v>
      </c>
      <c r="E1805" s="0" t="n">
        <v>0.285</v>
      </c>
      <c r="F1805" s="0" t="n">
        <v>1.87343749376214E-085</v>
      </c>
      <c r="G1805" s="0" t="s">
        <v>3106</v>
      </c>
      <c r="H1805" s="0" t="n">
        <v>4</v>
      </c>
    </row>
    <row r="1806" customFormat="false" ht="12.8" hidden="false" customHeight="false" outlineLevel="0" collapsed="false">
      <c r="A1806" s="0" t="s">
        <v>305</v>
      </c>
      <c r="B1806" s="0" t="n">
        <v>1.01830996367375E-089</v>
      </c>
      <c r="C1806" s="0" t="n">
        <v>-0.594226919717504</v>
      </c>
      <c r="D1806" s="0" t="n">
        <v>0.698</v>
      </c>
      <c r="E1806" s="0" t="n">
        <v>0.956</v>
      </c>
      <c r="F1806" s="0" t="n">
        <v>2.28600403745121E-085</v>
      </c>
      <c r="G1806" s="0" t="s">
        <v>305</v>
      </c>
      <c r="H1806" s="0" t="n">
        <v>9</v>
      </c>
    </row>
    <row r="1807" customFormat="false" ht="12.8" hidden="false" customHeight="false" outlineLevel="0" collapsed="false">
      <c r="A1807" s="0" t="s">
        <v>3107</v>
      </c>
      <c r="B1807" s="0" t="n">
        <v>1.03983829453754E-089</v>
      </c>
      <c r="C1807" s="0" t="n">
        <v>-0.25956229242871</v>
      </c>
      <c r="D1807" s="0" t="n">
        <v>0.173</v>
      </c>
      <c r="E1807" s="0" t="n">
        <v>0.56</v>
      </c>
      <c r="F1807" s="0" t="n">
        <v>2.33433298740733E-085</v>
      </c>
      <c r="G1807" s="0" t="s">
        <v>3107</v>
      </c>
      <c r="H1807" s="0" t="n">
        <v>1</v>
      </c>
    </row>
    <row r="1808" customFormat="false" ht="12.8" hidden="false" customHeight="false" outlineLevel="0" collapsed="false">
      <c r="A1808" s="0" t="s">
        <v>275</v>
      </c>
      <c r="B1808" s="0" t="n">
        <v>1.0738370416923E-089</v>
      </c>
      <c r="C1808" s="0" t="n">
        <v>-0.531575997213008</v>
      </c>
      <c r="D1808" s="0" t="n">
        <v>0.453</v>
      </c>
      <c r="E1808" s="0" t="n">
        <v>0.856</v>
      </c>
      <c r="F1808" s="0" t="n">
        <v>2.41065677489503E-085</v>
      </c>
      <c r="G1808" s="0" t="s">
        <v>275</v>
      </c>
      <c r="H1808" s="0" t="n">
        <v>15</v>
      </c>
    </row>
    <row r="1809" customFormat="false" ht="12.8" hidden="false" customHeight="false" outlineLevel="0" collapsed="false">
      <c r="A1809" s="0" t="s">
        <v>1153</v>
      </c>
      <c r="B1809" s="0" t="n">
        <v>1.13497386127939E-089</v>
      </c>
      <c r="C1809" s="0" t="n">
        <v>-0.431309983679601</v>
      </c>
      <c r="D1809" s="0" t="n">
        <v>0.442</v>
      </c>
      <c r="E1809" s="0" t="n">
        <v>0.872</v>
      </c>
      <c r="F1809" s="0" t="n">
        <v>2.5479028211861E-085</v>
      </c>
      <c r="G1809" s="0" t="s">
        <v>1153</v>
      </c>
      <c r="H1809" s="0" t="n">
        <v>19</v>
      </c>
    </row>
    <row r="1810" customFormat="false" ht="12.8" hidden="false" customHeight="false" outlineLevel="0" collapsed="false">
      <c r="A1810" s="0" t="s">
        <v>3108</v>
      </c>
      <c r="B1810" s="0" t="n">
        <v>1.20837354527807E-089</v>
      </c>
      <c r="C1810" s="0" t="n">
        <v>0.570207599552892</v>
      </c>
      <c r="D1810" s="0" t="n">
        <v>0.419</v>
      </c>
      <c r="E1810" s="0" t="n">
        <v>0.06</v>
      </c>
      <c r="F1810" s="0" t="n">
        <v>2.71267777179475E-085</v>
      </c>
      <c r="G1810" s="0" t="s">
        <v>3108</v>
      </c>
      <c r="H1810" s="0" t="n">
        <v>17</v>
      </c>
    </row>
    <row r="1811" customFormat="false" ht="12.8" hidden="false" customHeight="false" outlineLevel="0" collapsed="false">
      <c r="A1811" s="0" t="s">
        <v>3109</v>
      </c>
      <c r="B1811" s="0" t="n">
        <v>1.2960288488124E-089</v>
      </c>
      <c r="C1811" s="0" t="n">
        <v>-0.255896481128618</v>
      </c>
      <c r="D1811" s="0" t="n">
        <v>0.093</v>
      </c>
      <c r="E1811" s="0" t="n">
        <v>0.443</v>
      </c>
      <c r="F1811" s="0" t="n">
        <v>2.90945516269897E-085</v>
      </c>
      <c r="G1811" s="0" t="s">
        <v>3109</v>
      </c>
      <c r="H1811" s="0" t="n">
        <v>3</v>
      </c>
    </row>
    <row r="1812" customFormat="false" ht="12.8" hidden="false" customHeight="false" outlineLevel="0" collapsed="false">
      <c r="A1812" s="0" t="s">
        <v>3110</v>
      </c>
      <c r="B1812" s="0" t="n">
        <v>1.35998026405685E-089</v>
      </c>
      <c r="C1812" s="0" t="n">
        <v>-0.328545560396998</v>
      </c>
      <c r="D1812" s="0" t="n">
        <v>0.306</v>
      </c>
      <c r="E1812" s="0" t="n">
        <v>0.742</v>
      </c>
      <c r="F1812" s="0" t="n">
        <v>3.05301969478122E-085</v>
      </c>
      <c r="G1812" s="0" t="s">
        <v>3110</v>
      </c>
      <c r="H1812" s="0" t="n">
        <v>11</v>
      </c>
    </row>
    <row r="1813" customFormat="false" ht="12.8" hidden="false" customHeight="false" outlineLevel="0" collapsed="false">
      <c r="A1813" s="0" t="s">
        <v>3111</v>
      </c>
      <c r="B1813" s="0" t="n">
        <v>1.57874556103177E-089</v>
      </c>
      <c r="C1813" s="0" t="n">
        <v>-0.339417172192635</v>
      </c>
      <c r="D1813" s="0" t="n">
        <v>0.188</v>
      </c>
      <c r="E1813" s="0" t="n">
        <v>0.608</v>
      </c>
      <c r="F1813" s="0" t="n">
        <v>3.54412590996023E-085</v>
      </c>
      <c r="G1813" s="0" t="s">
        <v>3111</v>
      </c>
      <c r="H1813" s="0" t="n">
        <v>6</v>
      </c>
    </row>
    <row r="1814" customFormat="false" ht="12.8" hidden="false" customHeight="false" outlineLevel="0" collapsed="false">
      <c r="A1814" s="0" t="s">
        <v>3112</v>
      </c>
      <c r="B1814" s="0" t="n">
        <v>1.61119674376645E-089</v>
      </c>
      <c r="C1814" s="0" t="n">
        <v>0.530077784142369</v>
      </c>
      <c r="D1814" s="0" t="n">
        <v>0.644</v>
      </c>
      <c r="E1814" s="0" t="n">
        <v>0.563</v>
      </c>
      <c r="F1814" s="0" t="n">
        <v>3.6169755700813E-085</v>
      </c>
      <c r="G1814" s="0" t="s">
        <v>3112</v>
      </c>
      <c r="H1814" s="0" t="n">
        <v>8</v>
      </c>
    </row>
    <row r="1815" customFormat="false" ht="12.8" hidden="false" customHeight="false" outlineLevel="0" collapsed="false">
      <c r="A1815" s="0" t="s">
        <v>3113</v>
      </c>
      <c r="B1815" s="0" t="n">
        <v>1.61484141273477E-089</v>
      </c>
      <c r="C1815" s="0" t="n">
        <v>-0.252908857471198</v>
      </c>
      <c r="D1815" s="0" t="n">
        <v>0.125</v>
      </c>
      <c r="E1815" s="0" t="n">
        <v>0.495</v>
      </c>
      <c r="F1815" s="0" t="n">
        <v>3.62515748744828E-085</v>
      </c>
      <c r="G1815" s="0" t="s">
        <v>3113</v>
      </c>
      <c r="H1815" s="0" t="n">
        <v>2</v>
      </c>
    </row>
    <row r="1816" customFormat="false" ht="12.8" hidden="false" customHeight="false" outlineLevel="0" collapsed="false">
      <c r="A1816" s="0" t="s">
        <v>3114</v>
      </c>
      <c r="B1816" s="0" t="n">
        <v>1.70070758185991E-089</v>
      </c>
      <c r="C1816" s="0" t="n">
        <v>-0.378227475859846</v>
      </c>
      <c r="D1816" s="0" t="n">
        <v>0.209</v>
      </c>
      <c r="E1816" s="0" t="n">
        <v>0.638</v>
      </c>
      <c r="F1816" s="0" t="n">
        <v>3.81791845051731E-085</v>
      </c>
      <c r="G1816" s="0" t="s">
        <v>3114</v>
      </c>
      <c r="H1816" s="0" t="n">
        <v>4</v>
      </c>
    </row>
    <row r="1817" customFormat="false" ht="12.8" hidden="false" customHeight="false" outlineLevel="0" collapsed="false">
      <c r="A1817" s="0" t="s">
        <v>3115</v>
      </c>
      <c r="B1817" s="0" t="n">
        <v>2.32783378050757E-089</v>
      </c>
      <c r="C1817" s="0" t="n">
        <v>-0.254374532695107</v>
      </c>
      <c r="D1817" s="0" t="n">
        <v>0.084</v>
      </c>
      <c r="E1817" s="0" t="n">
        <v>0.43</v>
      </c>
      <c r="F1817" s="0" t="n">
        <v>5.22575405386143E-085</v>
      </c>
      <c r="G1817" s="0" t="s">
        <v>3115</v>
      </c>
      <c r="H1817" s="0" t="n">
        <v>5</v>
      </c>
    </row>
    <row r="1818" customFormat="false" ht="12.8" hidden="false" customHeight="false" outlineLevel="0" collapsed="false">
      <c r="A1818" s="0" t="s">
        <v>1059</v>
      </c>
      <c r="B1818" s="0" t="n">
        <v>2.46755099528535E-089</v>
      </c>
      <c r="C1818" s="0" t="n">
        <v>0.507003181229346</v>
      </c>
      <c r="D1818" s="0" t="n">
        <v>0.564</v>
      </c>
      <c r="E1818" s="0" t="n">
        <v>0.457</v>
      </c>
      <c r="F1818" s="0" t="n">
        <v>5.53940522931608E-085</v>
      </c>
      <c r="G1818" s="0" t="s">
        <v>1059</v>
      </c>
      <c r="H1818" s="0" t="n">
        <v>14</v>
      </c>
    </row>
    <row r="1819" customFormat="false" ht="12.8" hidden="false" customHeight="false" outlineLevel="0" collapsed="false">
      <c r="A1819" s="0" t="s">
        <v>3116</v>
      </c>
      <c r="B1819" s="0" t="n">
        <v>3.11021314155937E-089</v>
      </c>
      <c r="C1819" s="0" t="n">
        <v>-0.356055243005012</v>
      </c>
      <c r="D1819" s="0" t="n">
        <v>0.038</v>
      </c>
      <c r="E1819" s="0" t="n">
        <v>0.35</v>
      </c>
      <c r="F1819" s="0" t="n">
        <v>6.98211748148664E-085</v>
      </c>
      <c r="G1819" s="0" t="s">
        <v>3116</v>
      </c>
      <c r="H1819" s="0" t="n">
        <v>17</v>
      </c>
    </row>
    <row r="1820" customFormat="false" ht="12.8" hidden="false" customHeight="false" outlineLevel="0" collapsed="false">
      <c r="A1820" s="0" t="s">
        <v>3117</v>
      </c>
      <c r="B1820" s="0" t="n">
        <v>3.87871064123502E-089</v>
      </c>
      <c r="C1820" s="0" t="n">
        <v>-0.263733228730191</v>
      </c>
      <c r="D1820" s="0" t="n">
        <v>0.12</v>
      </c>
      <c r="E1820" s="0" t="n">
        <v>0.491</v>
      </c>
      <c r="F1820" s="0" t="n">
        <v>8.7073175185085E-085</v>
      </c>
      <c r="G1820" s="0" t="s">
        <v>3117</v>
      </c>
      <c r="H1820" s="0" t="s">
        <v>11</v>
      </c>
    </row>
    <row r="1821" customFormat="false" ht="12.8" hidden="false" customHeight="false" outlineLevel="0" collapsed="false">
      <c r="A1821" s="0" t="s">
        <v>3118</v>
      </c>
      <c r="B1821" s="0" t="n">
        <v>3.91925362267236E-089</v>
      </c>
      <c r="C1821" s="0" t="n">
        <v>0.607148860471174</v>
      </c>
      <c r="D1821" s="0" t="n">
        <v>0.489</v>
      </c>
      <c r="E1821" s="0" t="n">
        <v>0.153</v>
      </c>
      <c r="F1821" s="0" t="n">
        <v>8.79833245753718E-085</v>
      </c>
      <c r="G1821" s="0" t="s">
        <v>3118</v>
      </c>
      <c r="H1821" s="0" t="n">
        <v>6</v>
      </c>
    </row>
    <row r="1822" customFormat="false" ht="12.8" hidden="false" customHeight="false" outlineLevel="0" collapsed="false">
      <c r="A1822" s="0" t="s">
        <v>3119</v>
      </c>
      <c r="B1822" s="0" t="n">
        <v>4.25147264194973E-089</v>
      </c>
      <c r="C1822" s="0" t="n">
        <v>0.364913321894548</v>
      </c>
      <c r="D1822" s="0" t="n">
        <v>0.657</v>
      </c>
      <c r="E1822" s="0" t="n">
        <v>0.718</v>
      </c>
      <c r="F1822" s="0" t="n">
        <v>9.54413093391296E-085</v>
      </c>
      <c r="G1822" s="0" t="s">
        <v>3119</v>
      </c>
      <c r="H1822" s="0" t="n">
        <v>11</v>
      </c>
    </row>
    <row r="1823" customFormat="false" ht="12.8" hidden="false" customHeight="false" outlineLevel="0" collapsed="false">
      <c r="A1823" s="0" t="s">
        <v>3120</v>
      </c>
      <c r="B1823" s="0" t="n">
        <v>4.99360391907915E-089</v>
      </c>
      <c r="C1823" s="0" t="n">
        <v>-0.348486572927816</v>
      </c>
      <c r="D1823" s="0" t="n">
        <v>0.226</v>
      </c>
      <c r="E1823" s="0" t="n">
        <v>0.657</v>
      </c>
      <c r="F1823" s="0" t="n">
        <v>1.12101414379408E-084</v>
      </c>
      <c r="G1823" s="0" t="s">
        <v>3120</v>
      </c>
      <c r="H1823" s="0" t="n">
        <v>6</v>
      </c>
    </row>
    <row r="1824" customFormat="false" ht="12.8" hidden="false" customHeight="false" outlineLevel="0" collapsed="false">
      <c r="A1824" s="0" t="s">
        <v>3121</v>
      </c>
      <c r="B1824" s="0" t="n">
        <v>5.17049506171258E-089</v>
      </c>
      <c r="C1824" s="0" t="n">
        <v>0.384626459411526</v>
      </c>
      <c r="D1824" s="0" t="n">
        <v>0.777</v>
      </c>
      <c r="E1824" s="0" t="n">
        <v>0.824</v>
      </c>
      <c r="F1824" s="0" t="n">
        <v>1.16072443640386E-084</v>
      </c>
      <c r="G1824" s="0" t="s">
        <v>3121</v>
      </c>
      <c r="H1824" s="0" t="n">
        <v>7</v>
      </c>
    </row>
    <row r="1825" customFormat="false" ht="12.8" hidden="false" customHeight="false" outlineLevel="0" collapsed="false">
      <c r="A1825" s="0" t="s">
        <v>141</v>
      </c>
      <c r="B1825" s="0" t="n">
        <v>6.76311619635822E-089</v>
      </c>
      <c r="C1825" s="0" t="n">
        <v>0.741909432940244</v>
      </c>
      <c r="D1825" s="0" t="n">
        <v>0.288</v>
      </c>
      <c r="E1825" s="0" t="n">
        <v>0.497</v>
      </c>
      <c r="F1825" s="0" t="n">
        <v>1.51825195492046E-084</v>
      </c>
      <c r="G1825" s="0" t="s">
        <v>141</v>
      </c>
      <c r="H1825" s="0" t="n">
        <v>6</v>
      </c>
    </row>
    <row r="1826" customFormat="false" ht="12.8" hidden="false" customHeight="false" outlineLevel="0" collapsed="false">
      <c r="A1826" s="0" t="s">
        <v>3122</v>
      </c>
      <c r="B1826" s="0" t="n">
        <v>7.13421314675388E-089</v>
      </c>
      <c r="C1826" s="0" t="n">
        <v>-0.291479818866244</v>
      </c>
      <c r="D1826" s="0" t="n">
        <v>0.157</v>
      </c>
      <c r="E1826" s="0" t="n">
        <v>0.551</v>
      </c>
      <c r="F1826" s="0" t="n">
        <v>1.60155950931478E-084</v>
      </c>
      <c r="G1826" s="0" t="s">
        <v>3122</v>
      </c>
      <c r="H1826" s="0" t="n">
        <v>11</v>
      </c>
    </row>
    <row r="1827" customFormat="false" ht="12.8" hidden="false" customHeight="false" outlineLevel="0" collapsed="false">
      <c r="A1827" s="0" t="s">
        <v>3123</v>
      </c>
      <c r="B1827" s="0" t="n">
        <v>7.55583620768099E-089</v>
      </c>
      <c r="C1827" s="0" t="n">
        <v>0.424894177136686</v>
      </c>
      <c r="D1827" s="0" t="n">
        <v>0.565</v>
      </c>
      <c r="E1827" s="0" t="n">
        <v>0.533</v>
      </c>
      <c r="F1827" s="0" t="n">
        <v>1.69620967026231E-084</v>
      </c>
      <c r="G1827" s="0" t="s">
        <v>3123</v>
      </c>
      <c r="H1827" s="0" t="n">
        <v>3</v>
      </c>
    </row>
    <row r="1828" customFormat="false" ht="12.8" hidden="false" customHeight="false" outlineLevel="0" collapsed="false">
      <c r="A1828" s="0" t="s">
        <v>3124</v>
      </c>
      <c r="B1828" s="0" t="n">
        <v>7.65849053607764E-089</v>
      </c>
      <c r="C1828" s="0" t="n">
        <v>-0.441235173407075</v>
      </c>
      <c r="D1828" s="0" t="n">
        <v>0.384</v>
      </c>
      <c r="E1828" s="0" t="n">
        <v>0.824</v>
      </c>
      <c r="F1828" s="0" t="n">
        <v>1.71925454044407E-084</v>
      </c>
      <c r="G1828" s="0" t="s">
        <v>3124</v>
      </c>
      <c r="H1828" s="0" t="n">
        <v>11</v>
      </c>
    </row>
    <row r="1829" customFormat="false" ht="12.8" hidden="false" customHeight="false" outlineLevel="0" collapsed="false">
      <c r="A1829" s="0" t="s">
        <v>3125</v>
      </c>
      <c r="B1829" s="0" t="n">
        <v>8.09360665067968E-089</v>
      </c>
      <c r="C1829" s="0" t="n">
        <v>-0.281230693067186</v>
      </c>
      <c r="D1829" s="0" t="n">
        <v>0</v>
      </c>
      <c r="E1829" s="0" t="n">
        <v>0.209</v>
      </c>
      <c r="F1829" s="0" t="n">
        <v>1.81693375701108E-084</v>
      </c>
      <c r="G1829" s="0" t="s">
        <v>3125</v>
      </c>
      <c r="H1829" s="0" t="n">
        <v>8</v>
      </c>
    </row>
    <row r="1830" customFormat="false" ht="12.8" hidden="false" customHeight="false" outlineLevel="0" collapsed="false">
      <c r="A1830" s="0" t="s">
        <v>3126</v>
      </c>
      <c r="B1830" s="0" t="n">
        <v>1.10563111955822E-088</v>
      </c>
      <c r="C1830" s="0" t="n">
        <v>0.604774868312485</v>
      </c>
      <c r="D1830" s="0" t="n">
        <v>0.489</v>
      </c>
      <c r="E1830" s="0" t="n">
        <v>0.28</v>
      </c>
      <c r="F1830" s="0" t="n">
        <v>2.48203130029625E-084</v>
      </c>
      <c r="G1830" s="0" t="s">
        <v>3126</v>
      </c>
      <c r="H1830" s="0" t="n">
        <v>1</v>
      </c>
    </row>
    <row r="1831" customFormat="false" ht="12.8" hidden="false" customHeight="false" outlineLevel="0" collapsed="false">
      <c r="A1831" s="0" t="s">
        <v>511</v>
      </c>
      <c r="B1831" s="0" t="n">
        <v>1.17216016324533E-088</v>
      </c>
      <c r="C1831" s="0" t="n">
        <v>-0.374311241471565</v>
      </c>
      <c r="D1831" s="0" t="n">
        <v>0.287</v>
      </c>
      <c r="E1831" s="0" t="n">
        <v>0.729</v>
      </c>
      <c r="F1831" s="0" t="n">
        <v>2.63138235046944E-084</v>
      </c>
      <c r="G1831" s="0" t="s">
        <v>511</v>
      </c>
      <c r="H1831" s="0" t="n">
        <v>11</v>
      </c>
    </row>
    <row r="1832" customFormat="false" ht="12.8" hidden="false" customHeight="false" outlineLevel="0" collapsed="false">
      <c r="A1832" s="0" t="s">
        <v>1294</v>
      </c>
      <c r="B1832" s="0" t="n">
        <v>1.73356617480484E-088</v>
      </c>
      <c r="C1832" s="0" t="n">
        <v>0.472623186067609</v>
      </c>
      <c r="D1832" s="0" t="n">
        <v>0.647</v>
      </c>
      <c r="E1832" s="0" t="n">
        <v>0.614</v>
      </c>
      <c r="F1832" s="0" t="n">
        <v>3.89168270581938E-084</v>
      </c>
      <c r="G1832" s="0" t="s">
        <v>1294</v>
      </c>
      <c r="H1832" s="0" t="n">
        <v>12</v>
      </c>
    </row>
    <row r="1833" customFormat="false" ht="12.8" hidden="false" customHeight="false" outlineLevel="0" collapsed="false">
      <c r="A1833" s="0" t="s">
        <v>344</v>
      </c>
      <c r="B1833" s="0" t="n">
        <v>1.77200837114613E-088</v>
      </c>
      <c r="C1833" s="0" t="n">
        <v>0.474874645385162</v>
      </c>
      <c r="D1833" s="0" t="n">
        <v>0.686</v>
      </c>
      <c r="E1833" s="0" t="n">
        <v>0.646</v>
      </c>
      <c r="F1833" s="0" t="n">
        <v>3.97798159238594E-084</v>
      </c>
      <c r="G1833" s="0" t="s">
        <v>344</v>
      </c>
      <c r="H1833" s="0" t="n">
        <v>9</v>
      </c>
    </row>
    <row r="1834" customFormat="false" ht="12.8" hidden="false" customHeight="false" outlineLevel="0" collapsed="false">
      <c r="A1834" s="0" t="s">
        <v>1774</v>
      </c>
      <c r="B1834" s="0" t="n">
        <v>1.95569795109031E-088</v>
      </c>
      <c r="C1834" s="0" t="n">
        <v>0.527395478294233</v>
      </c>
      <c r="D1834" s="0" t="n">
        <v>0.532</v>
      </c>
      <c r="E1834" s="0" t="n">
        <v>0.438</v>
      </c>
      <c r="F1834" s="0" t="n">
        <v>4.39034633040263E-084</v>
      </c>
      <c r="G1834" s="0" t="s">
        <v>1774</v>
      </c>
      <c r="H1834" s="0" t="n">
        <v>4</v>
      </c>
    </row>
    <row r="1835" customFormat="false" ht="12.8" hidden="false" customHeight="false" outlineLevel="0" collapsed="false">
      <c r="A1835" s="0" t="s">
        <v>3127</v>
      </c>
      <c r="B1835" s="0" t="n">
        <v>2.18170617035879E-088</v>
      </c>
      <c r="C1835" s="0" t="n">
        <v>-0.427192950337893</v>
      </c>
      <c r="D1835" s="0" t="n">
        <v>0.341</v>
      </c>
      <c r="E1835" s="0" t="n">
        <v>0.785</v>
      </c>
      <c r="F1835" s="0" t="n">
        <v>4.89771218183845E-084</v>
      </c>
      <c r="G1835" s="0" t="s">
        <v>3127</v>
      </c>
      <c r="H1835" s="0" t="n">
        <v>9</v>
      </c>
    </row>
    <row r="1836" customFormat="false" ht="12.8" hidden="false" customHeight="false" outlineLevel="0" collapsed="false">
      <c r="A1836" s="0" t="s">
        <v>3128</v>
      </c>
      <c r="B1836" s="0" t="n">
        <v>2.20432414513467E-088</v>
      </c>
      <c r="C1836" s="0" t="n">
        <v>-0.363999881963572</v>
      </c>
      <c r="D1836" s="0" t="n">
        <v>0.32</v>
      </c>
      <c r="E1836" s="0" t="n">
        <v>0.761</v>
      </c>
      <c r="F1836" s="0" t="n">
        <v>4.94848727341281E-084</v>
      </c>
      <c r="G1836" s="0" t="s">
        <v>3128</v>
      </c>
      <c r="H1836" s="0" t="n">
        <v>7</v>
      </c>
    </row>
    <row r="1837" customFormat="false" ht="12.8" hidden="false" customHeight="false" outlineLevel="0" collapsed="false">
      <c r="A1837" s="0" t="s">
        <v>262</v>
      </c>
      <c r="B1837" s="0" t="n">
        <v>2.38001200480107E-088</v>
      </c>
      <c r="C1837" s="0" t="n">
        <v>-0.377986563951725</v>
      </c>
      <c r="D1837" s="0" t="n">
        <v>0.27</v>
      </c>
      <c r="E1837" s="0" t="n">
        <v>0.71</v>
      </c>
      <c r="F1837" s="0" t="n">
        <v>5.34288894957792E-084</v>
      </c>
      <c r="G1837" s="0" t="s">
        <v>262</v>
      </c>
      <c r="H1837" s="0" t="n">
        <v>7</v>
      </c>
    </row>
    <row r="1838" customFormat="false" ht="12.8" hidden="false" customHeight="false" outlineLevel="0" collapsed="false">
      <c r="A1838" s="0" t="s">
        <v>3129</v>
      </c>
      <c r="B1838" s="0" t="n">
        <v>2.38510305607729E-088</v>
      </c>
      <c r="C1838" s="0" t="n">
        <v>0.412887883338663</v>
      </c>
      <c r="D1838" s="0" t="n">
        <v>0.648</v>
      </c>
      <c r="E1838" s="0" t="n">
        <v>0.641</v>
      </c>
      <c r="F1838" s="0" t="n">
        <v>5.3543178505879E-084</v>
      </c>
      <c r="G1838" s="0" t="s">
        <v>3129</v>
      </c>
      <c r="H1838" s="0" t="n">
        <v>13</v>
      </c>
    </row>
    <row r="1839" customFormat="false" ht="12.8" hidden="false" customHeight="false" outlineLevel="0" collapsed="false">
      <c r="A1839" s="0" t="s">
        <v>859</v>
      </c>
      <c r="B1839" s="0" t="n">
        <v>2.42037989544815E-088</v>
      </c>
      <c r="C1839" s="0" t="n">
        <v>-0.323552592732651</v>
      </c>
      <c r="D1839" s="0" t="n">
        <v>0.235</v>
      </c>
      <c r="E1839" s="0" t="n">
        <v>0.661</v>
      </c>
      <c r="F1839" s="0" t="n">
        <v>5.43351082729154E-084</v>
      </c>
      <c r="G1839" s="0" t="s">
        <v>859</v>
      </c>
      <c r="H1839" s="0" t="n">
        <v>7</v>
      </c>
    </row>
    <row r="1840" customFormat="false" ht="12.8" hidden="false" customHeight="false" outlineLevel="0" collapsed="false">
      <c r="A1840" s="0" t="s">
        <v>3130</v>
      </c>
      <c r="B1840" s="0" t="n">
        <v>2.63127838782819E-088</v>
      </c>
      <c r="C1840" s="0" t="n">
        <v>0.53021638161763</v>
      </c>
      <c r="D1840" s="0" t="n">
        <v>0.565</v>
      </c>
      <c r="E1840" s="0" t="n">
        <v>0.399</v>
      </c>
      <c r="F1840" s="0" t="n">
        <v>5.90695685283551E-084</v>
      </c>
      <c r="G1840" s="0" t="s">
        <v>3130</v>
      </c>
      <c r="H1840" s="0" t="n">
        <v>19</v>
      </c>
    </row>
    <row r="1841" customFormat="false" ht="12.8" hidden="false" customHeight="false" outlineLevel="0" collapsed="false">
      <c r="A1841" s="0" t="s">
        <v>3131</v>
      </c>
      <c r="B1841" s="0" t="n">
        <v>2.72810316190412E-088</v>
      </c>
      <c r="C1841" s="0" t="n">
        <v>-0.283404255797247</v>
      </c>
      <c r="D1841" s="0" t="n">
        <v>0.176</v>
      </c>
      <c r="E1841" s="0" t="n">
        <v>0.568</v>
      </c>
      <c r="F1841" s="0" t="n">
        <v>6.12431878815855E-084</v>
      </c>
      <c r="G1841" s="0" t="s">
        <v>3131</v>
      </c>
      <c r="H1841" s="0" t="n">
        <v>4</v>
      </c>
    </row>
    <row r="1842" customFormat="false" ht="12.8" hidden="false" customHeight="false" outlineLevel="0" collapsed="false">
      <c r="A1842" s="0" t="s">
        <v>3132</v>
      </c>
      <c r="B1842" s="0" t="n">
        <v>2.81187227691303E-088</v>
      </c>
      <c r="C1842" s="0" t="n">
        <v>-0.370032540136598</v>
      </c>
      <c r="D1842" s="0" t="n">
        <v>0.283</v>
      </c>
      <c r="E1842" s="0" t="n">
        <v>0.725</v>
      </c>
      <c r="F1842" s="0" t="n">
        <v>6.31237207444206E-084</v>
      </c>
      <c r="G1842" s="0" t="s">
        <v>3132</v>
      </c>
      <c r="H1842" s="0" t="n">
        <v>3</v>
      </c>
    </row>
    <row r="1843" customFormat="false" ht="12.8" hidden="false" customHeight="false" outlineLevel="0" collapsed="false">
      <c r="A1843" s="0" t="s">
        <v>3133</v>
      </c>
      <c r="B1843" s="0" t="n">
        <v>3.62250344643269E-088</v>
      </c>
      <c r="C1843" s="0" t="n">
        <v>0.528631523231384</v>
      </c>
      <c r="D1843" s="0" t="n">
        <v>0.552</v>
      </c>
      <c r="E1843" s="0" t="n">
        <v>0.388</v>
      </c>
      <c r="F1843" s="0" t="n">
        <v>8.13215798689674E-084</v>
      </c>
      <c r="G1843" s="0" t="s">
        <v>3133</v>
      </c>
      <c r="H1843" s="0" t="n">
        <v>1</v>
      </c>
    </row>
    <row r="1844" customFormat="false" ht="12.8" hidden="false" customHeight="false" outlineLevel="0" collapsed="false">
      <c r="A1844" s="0" t="s">
        <v>3134</v>
      </c>
      <c r="B1844" s="0" t="n">
        <v>3.7394613076213E-088</v>
      </c>
      <c r="C1844" s="0" t="n">
        <v>0.446787976613339</v>
      </c>
      <c r="D1844" s="0" t="n">
        <v>0.696</v>
      </c>
      <c r="E1844" s="0" t="n">
        <v>0.707</v>
      </c>
      <c r="F1844" s="0" t="n">
        <v>8.39471668947906E-084</v>
      </c>
      <c r="G1844" s="0" t="s">
        <v>3134</v>
      </c>
      <c r="H1844" s="0" t="n">
        <v>11</v>
      </c>
    </row>
    <row r="1845" customFormat="false" ht="12.8" hidden="false" customHeight="false" outlineLevel="0" collapsed="false">
      <c r="A1845" s="0" t="s">
        <v>3135</v>
      </c>
      <c r="B1845" s="0" t="n">
        <v>4.48104213237301E-088</v>
      </c>
      <c r="C1845" s="0" t="n">
        <v>-0.253988424603671</v>
      </c>
      <c r="D1845" s="0" t="n">
        <v>0.032</v>
      </c>
      <c r="E1845" s="0" t="n">
        <v>0.328</v>
      </c>
      <c r="F1845" s="0" t="n">
        <v>1.00594914829642E-083</v>
      </c>
      <c r="G1845" s="0" t="s">
        <v>3135</v>
      </c>
      <c r="H1845" s="0" t="n">
        <v>9</v>
      </c>
    </row>
    <row r="1846" customFormat="false" ht="12.8" hidden="false" customHeight="false" outlineLevel="0" collapsed="false">
      <c r="A1846" s="0" t="s">
        <v>3136</v>
      </c>
      <c r="B1846" s="0" t="n">
        <v>4.99026064280992E-088</v>
      </c>
      <c r="C1846" s="0" t="n">
        <v>0.584815274743826</v>
      </c>
      <c r="D1846" s="0" t="n">
        <v>0.499</v>
      </c>
      <c r="E1846" s="0" t="n">
        <v>0.217</v>
      </c>
      <c r="F1846" s="0" t="n">
        <v>1.1202636117044E-083</v>
      </c>
      <c r="G1846" s="0" t="s">
        <v>3136</v>
      </c>
      <c r="H1846" s="0" t="n">
        <v>10</v>
      </c>
    </row>
    <row r="1847" customFormat="false" ht="12.8" hidden="false" customHeight="false" outlineLevel="0" collapsed="false">
      <c r="A1847" s="0" t="s">
        <v>3137</v>
      </c>
      <c r="B1847" s="0" t="n">
        <v>5.43506238325936E-088</v>
      </c>
      <c r="C1847" s="0" t="n">
        <v>0.64198721678062</v>
      </c>
      <c r="D1847" s="0" t="n">
        <v>0.566</v>
      </c>
      <c r="E1847" s="0" t="n">
        <v>0.454</v>
      </c>
      <c r="F1847" s="0" t="n">
        <v>1.22011715441789E-083</v>
      </c>
      <c r="G1847" s="0" t="s">
        <v>3137</v>
      </c>
      <c r="H1847" s="0" t="n">
        <v>2</v>
      </c>
    </row>
    <row r="1848" customFormat="false" ht="12.8" hidden="false" customHeight="false" outlineLevel="0" collapsed="false">
      <c r="A1848" s="0" t="s">
        <v>240</v>
      </c>
      <c r="B1848" s="0" t="n">
        <v>5.5891750617208E-088</v>
      </c>
      <c r="C1848" s="0" t="n">
        <v>0.389838671646428</v>
      </c>
      <c r="D1848" s="0" t="n">
        <v>0.699</v>
      </c>
      <c r="E1848" s="0" t="n">
        <v>0.809</v>
      </c>
      <c r="F1848" s="0" t="n">
        <v>1.2547139096057E-083</v>
      </c>
      <c r="G1848" s="0" t="s">
        <v>240</v>
      </c>
      <c r="H1848" s="0" t="n">
        <v>19</v>
      </c>
    </row>
    <row r="1849" customFormat="false" ht="12.8" hidden="false" customHeight="false" outlineLevel="0" collapsed="false">
      <c r="A1849" s="0" t="s">
        <v>3138</v>
      </c>
      <c r="B1849" s="0" t="n">
        <v>6.97436657654874E-088</v>
      </c>
      <c r="C1849" s="0" t="n">
        <v>0.477645414720537</v>
      </c>
      <c r="D1849" s="0" t="n">
        <v>0.894</v>
      </c>
      <c r="E1849" s="0" t="n">
        <v>0.897</v>
      </c>
      <c r="F1849" s="0" t="n">
        <v>1.56567555276943E-083</v>
      </c>
      <c r="G1849" s="0" t="s">
        <v>3138</v>
      </c>
      <c r="H1849" s="0" t="n">
        <v>7</v>
      </c>
    </row>
    <row r="1850" customFormat="false" ht="12.8" hidden="false" customHeight="false" outlineLevel="0" collapsed="false">
      <c r="A1850" s="0" t="s">
        <v>402</v>
      </c>
      <c r="B1850" s="0" t="n">
        <v>7.81345350408329E-088</v>
      </c>
      <c r="C1850" s="0" t="n">
        <v>-0.275812909720213</v>
      </c>
      <c r="D1850" s="0" t="n">
        <v>0.068</v>
      </c>
      <c r="E1850" s="0" t="n">
        <v>0.4</v>
      </c>
      <c r="F1850" s="0" t="n">
        <v>1.75404217713166E-083</v>
      </c>
      <c r="G1850" s="0" t="s">
        <v>402</v>
      </c>
      <c r="H1850" s="0" t="n">
        <v>17</v>
      </c>
    </row>
    <row r="1851" customFormat="false" ht="12.8" hidden="false" customHeight="false" outlineLevel="0" collapsed="false">
      <c r="A1851" s="0" t="s">
        <v>1111</v>
      </c>
      <c r="B1851" s="0" t="n">
        <v>9.27104853201799E-088</v>
      </c>
      <c r="C1851" s="0" t="n">
        <v>0.317623954770846</v>
      </c>
      <c r="D1851" s="0" t="n">
        <v>0.49</v>
      </c>
      <c r="E1851" s="0" t="n">
        <v>0.536</v>
      </c>
      <c r="F1851" s="0" t="n">
        <v>2.08125768495272E-083</v>
      </c>
      <c r="G1851" s="0" t="s">
        <v>1111</v>
      </c>
      <c r="H1851" s="0" t="n">
        <v>2</v>
      </c>
    </row>
    <row r="1852" customFormat="false" ht="12.8" hidden="false" customHeight="false" outlineLevel="0" collapsed="false">
      <c r="A1852" s="0" t="s">
        <v>3139</v>
      </c>
      <c r="B1852" s="0" t="n">
        <v>9.86317688427289E-088</v>
      </c>
      <c r="C1852" s="0" t="n">
        <v>-0.328703979262168</v>
      </c>
      <c r="D1852" s="0" t="n">
        <v>0.262</v>
      </c>
      <c r="E1852" s="0" t="n">
        <v>0.693</v>
      </c>
      <c r="F1852" s="0" t="n">
        <v>2.21418457875042E-083</v>
      </c>
      <c r="G1852" s="0" t="s">
        <v>3139</v>
      </c>
      <c r="H1852" s="0" t="n">
        <v>11</v>
      </c>
    </row>
    <row r="1853" customFormat="false" ht="12.8" hidden="false" customHeight="false" outlineLevel="0" collapsed="false">
      <c r="A1853" s="0" t="s">
        <v>3140</v>
      </c>
      <c r="B1853" s="0" t="n">
        <v>1.08880715037019E-087</v>
      </c>
      <c r="C1853" s="0" t="n">
        <v>-0.46004775169197</v>
      </c>
      <c r="D1853" s="0" t="n">
        <v>0.468</v>
      </c>
      <c r="E1853" s="0" t="n">
        <v>0.883</v>
      </c>
      <c r="F1853" s="0" t="n">
        <v>2.44426317186604E-083</v>
      </c>
      <c r="G1853" s="0" t="s">
        <v>3140</v>
      </c>
      <c r="H1853" s="0" t="n">
        <v>12</v>
      </c>
    </row>
    <row r="1854" customFormat="false" ht="12.8" hidden="false" customHeight="false" outlineLevel="0" collapsed="false">
      <c r="A1854" s="0" t="s">
        <v>3141</v>
      </c>
      <c r="B1854" s="0" t="n">
        <v>1.44878124967402E-087</v>
      </c>
      <c r="C1854" s="0" t="n">
        <v>-0.315493267357216</v>
      </c>
      <c r="D1854" s="0" t="n">
        <v>0.328</v>
      </c>
      <c r="E1854" s="0" t="n">
        <v>0.759</v>
      </c>
      <c r="F1854" s="0" t="n">
        <v>3.25236902739322E-083</v>
      </c>
      <c r="G1854" s="0" t="s">
        <v>3141</v>
      </c>
      <c r="H1854" s="0" t="n">
        <v>10</v>
      </c>
    </row>
    <row r="1855" customFormat="false" ht="12.8" hidden="false" customHeight="false" outlineLevel="0" collapsed="false">
      <c r="A1855" s="0" t="s">
        <v>798</v>
      </c>
      <c r="B1855" s="0" t="n">
        <v>1.62571134626252E-087</v>
      </c>
      <c r="C1855" s="0" t="n">
        <v>-0.258566668936578</v>
      </c>
      <c r="D1855" s="0" t="n">
        <v>0.2</v>
      </c>
      <c r="E1855" s="0" t="n">
        <v>0.597</v>
      </c>
      <c r="F1855" s="0" t="n">
        <v>3.64955940122474E-083</v>
      </c>
      <c r="G1855" s="0" t="s">
        <v>798</v>
      </c>
      <c r="H1855" s="0" t="n">
        <v>8</v>
      </c>
    </row>
    <row r="1856" customFormat="false" ht="12.8" hidden="false" customHeight="false" outlineLevel="0" collapsed="false">
      <c r="A1856" s="0" t="s">
        <v>1473</v>
      </c>
      <c r="B1856" s="0" t="n">
        <v>1.76533589951522E-087</v>
      </c>
      <c r="C1856" s="0" t="n">
        <v>-0.266078949902381</v>
      </c>
      <c r="D1856" s="0" t="n">
        <v>0.253</v>
      </c>
      <c r="E1856" s="0" t="n">
        <v>0.663</v>
      </c>
      <c r="F1856" s="0" t="n">
        <v>3.96300256082171E-083</v>
      </c>
      <c r="G1856" s="0" t="s">
        <v>1473</v>
      </c>
      <c r="H1856" s="0" t="n">
        <v>7</v>
      </c>
    </row>
    <row r="1857" customFormat="false" ht="12.8" hidden="false" customHeight="false" outlineLevel="0" collapsed="false">
      <c r="A1857" s="0" t="s">
        <v>527</v>
      </c>
      <c r="B1857" s="0" t="n">
        <v>1.94782842387072E-087</v>
      </c>
      <c r="C1857" s="0" t="n">
        <v>-0.385070574493563</v>
      </c>
      <c r="D1857" s="0" t="n">
        <v>0.4</v>
      </c>
      <c r="E1857" s="0" t="n">
        <v>0.835</v>
      </c>
      <c r="F1857" s="0" t="n">
        <v>4.37268002874738E-083</v>
      </c>
      <c r="G1857" s="0" t="s">
        <v>527</v>
      </c>
      <c r="H1857" s="0" t="n">
        <v>2</v>
      </c>
    </row>
    <row r="1858" customFormat="false" ht="12.8" hidden="false" customHeight="false" outlineLevel="0" collapsed="false">
      <c r="A1858" s="0" t="s">
        <v>3142</v>
      </c>
      <c r="B1858" s="0" t="n">
        <v>2.22264119356021E-087</v>
      </c>
      <c r="C1858" s="0" t="n">
        <v>-0.340556974252915</v>
      </c>
      <c r="D1858" s="0" t="n">
        <v>0.239</v>
      </c>
      <c r="E1858" s="0" t="n">
        <v>0.665</v>
      </c>
      <c r="F1858" s="0" t="n">
        <v>4.98960721542331E-083</v>
      </c>
      <c r="G1858" s="0" t="s">
        <v>3142</v>
      </c>
      <c r="H1858" s="0" t="n">
        <v>19</v>
      </c>
    </row>
    <row r="1859" customFormat="false" ht="12.8" hidden="false" customHeight="false" outlineLevel="0" collapsed="false">
      <c r="A1859" s="0" t="s">
        <v>1276</v>
      </c>
      <c r="B1859" s="0" t="n">
        <v>2.34288606505959E-087</v>
      </c>
      <c r="C1859" s="0" t="n">
        <v>-0.350752973643536</v>
      </c>
      <c r="D1859" s="0" t="n">
        <v>0.326</v>
      </c>
      <c r="E1859" s="0" t="n">
        <v>0.763</v>
      </c>
      <c r="F1859" s="0" t="n">
        <v>5.25954492745227E-083</v>
      </c>
      <c r="G1859" s="0" t="s">
        <v>1276</v>
      </c>
      <c r="H1859" s="0" t="n">
        <v>15</v>
      </c>
    </row>
    <row r="1860" customFormat="false" ht="12.8" hidden="false" customHeight="false" outlineLevel="0" collapsed="false">
      <c r="A1860" s="0" t="s">
        <v>3143</v>
      </c>
      <c r="B1860" s="0" t="n">
        <v>2.58040847249129E-087</v>
      </c>
      <c r="C1860" s="0" t="n">
        <v>-0.266445069129754</v>
      </c>
      <c r="D1860" s="0" t="n">
        <v>0.26</v>
      </c>
      <c r="E1860" s="0" t="n">
        <v>0.671</v>
      </c>
      <c r="F1860" s="0" t="n">
        <v>5.79275897989569E-083</v>
      </c>
      <c r="G1860" s="0" t="s">
        <v>3143</v>
      </c>
      <c r="H1860" s="0" t="n">
        <v>18</v>
      </c>
    </row>
    <row r="1861" customFormat="false" ht="12.8" hidden="false" customHeight="false" outlineLevel="0" collapsed="false">
      <c r="A1861" s="0" t="s">
        <v>620</v>
      </c>
      <c r="B1861" s="0" t="n">
        <v>2.66419302788816E-087</v>
      </c>
      <c r="C1861" s="0" t="n">
        <v>-0.343951109725718</v>
      </c>
      <c r="D1861" s="0" t="n">
        <v>0.323</v>
      </c>
      <c r="E1861" s="0" t="n">
        <v>0.759</v>
      </c>
      <c r="F1861" s="0" t="n">
        <v>5.98084692830613E-083</v>
      </c>
      <c r="G1861" s="0" t="s">
        <v>620</v>
      </c>
      <c r="H1861" s="0" t="n">
        <v>4</v>
      </c>
    </row>
    <row r="1862" customFormat="false" ht="12.8" hidden="false" customHeight="false" outlineLevel="0" collapsed="false">
      <c r="A1862" s="0" t="s">
        <v>492</v>
      </c>
      <c r="B1862" s="0" t="n">
        <v>4.00505462154794E-087</v>
      </c>
      <c r="C1862" s="0" t="n">
        <v>-0.472251927662895</v>
      </c>
      <c r="D1862" s="0" t="n">
        <v>0.905</v>
      </c>
      <c r="E1862" s="0" t="n">
        <v>1</v>
      </c>
      <c r="F1862" s="0" t="n">
        <v>8.99094711991297E-083</v>
      </c>
      <c r="G1862" s="0" t="s">
        <v>492</v>
      </c>
      <c r="H1862" s="0" t="n">
        <v>7</v>
      </c>
    </row>
    <row r="1863" customFormat="false" ht="12.8" hidden="false" customHeight="false" outlineLevel="0" collapsed="false">
      <c r="A1863" s="0" t="s">
        <v>1781</v>
      </c>
      <c r="B1863" s="0" t="n">
        <v>5.50140390771651E-087</v>
      </c>
      <c r="C1863" s="0" t="n">
        <v>0.511997642906541</v>
      </c>
      <c r="D1863" s="0" t="n">
        <v>0.586</v>
      </c>
      <c r="E1863" s="0" t="n">
        <v>0.456</v>
      </c>
      <c r="F1863" s="0" t="n">
        <v>1.23501016324328E-082</v>
      </c>
      <c r="G1863" s="0" t="s">
        <v>1781</v>
      </c>
      <c r="H1863" s="0" t="n">
        <v>19</v>
      </c>
    </row>
    <row r="1864" customFormat="false" ht="12.8" hidden="false" customHeight="false" outlineLevel="0" collapsed="false">
      <c r="A1864" s="0" t="s">
        <v>3144</v>
      </c>
      <c r="B1864" s="0" t="n">
        <v>7.6647274885755E-087</v>
      </c>
      <c r="C1864" s="0" t="n">
        <v>-0.290020566260968</v>
      </c>
      <c r="D1864" s="0" t="n">
        <v>0.14</v>
      </c>
      <c r="E1864" s="0" t="n">
        <v>0.522</v>
      </c>
      <c r="F1864" s="0" t="n">
        <v>1.72065467391031E-082</v>
      </c>
      <c r="G1864" s="0" t="s">
        <v>3144</v>
      </c>
      <c r="H1864" s="0" t="n">
        <v>18</v>
      </c>
    </row>
    <row r="1865" customFormat="false" ht="12.8" hidden="false" customHeight="false" outlineLevel="0" collapsed="false">
      <c r="A1865" s="0" t="s">
        <v>3145</v>
      </c>
      <c r="B1865" s="0" t="n">
        <v>7.90899434013882E-087</v>
      </c>
      <c r="C1865" s="0" t="n">
        <v>-0.314565300739154</v>
      </c>
      <c r="D1865" s="0" t="n">
        <v>0.101</v>
      </c>
      <c r="E1865" s="0" t="n">
        <v>0.464</v>
      </c>
      <c r="F1865" s="0" t="n">
        <v>1.77549013941776E-082</v>
      </c>
      <c r="G1865" s="0" t="s">
        <v>3145</v>
      </c>
      <c r="H1865" s="0" t="n">
        <v>6</v>
      </c>
    </row>
    <row r="1866" customFormat="false" ht="12.8" hidden="false" customHeight="false" outlineLevel="0" collapsed="false">
      <c r="A1866" s="0" t="s">
        <v>162</v>
      </c>
      <c r="B1866" s="0" t="n">
        <v>8.20197382341444E-087</v>
      </c>
      <c r="C1866" s="0" t="n">
        <v>0.584753972128443</v>
      </c>
      <c r="D1866" s="0" t="n">
        <v>0.602</v>
      </c>
      <c r="E1866" s="0" t="n">
        <v>0.492</v>
      </c>
      <c r="F1866" s="0" t="n">
        <v>1.84126110361831E-082</v>
      </c>
      <c r="G1866" s="0" t="s">
        <v>162</v>
      </c>
      <c r="H1866" s="0" t="n">
        <v>2</v>
      </c>
    </row>
    <row r="1867" customFormat="false" ht="12.8" hidden="false" customHeight="false" outlineLevel="0" collapsed="false">
      <c r="A1867" s="0" t="s">
        <v>1132</v>
      </c>
      <c r="B1867" s="0" t="n">
        <v>9.20719743160971E-087</v>
      </c>
      <c r="C1867" s="0" t="n">
        <v>0.471263269050519</v>
      </c>
      <c r="D1867" s="0" t="n">
        <v>0.589</v>
      </c>
      <c r="E1867" s="0" t="n">
        <v>0.505</v>
      </c>
      <c r="F1867" s="0" t="n">
        <v>2.06692375142206E-082</v>
      </c>
      <c r="G1867" s="0" t="s">
        <v>1132</v>
      </c>
      <c r="H1867" s="0" t="n">
        <v>4</v>
      </c>
    </row>
    <row r="1868" customFormat="false" ht="12.8" hidden="false" customHeight="false" outlineLevel="0" collapsed="false">
      <c r="A1868" s="0" t="s">
        <v>3146</v>
      </c>
      <c r="B1868" s="0" t="n">
        <v>1.06457343084526E-086</v>
      </c>
      <c r="C1868" s="0" t="n">
        <v>0.405453338395798</v>
      </c>
      <c r="D1868" s="0" t="n">
        <v>0.602</v>
      </c>
      <c r="E1868" s="0" t="n">
        <v>0.571</v>
      </c>
      <c r="F1868" s="0" t="n">
        <v>2.38986089490453E-082</v>
      </c>
      <c r="G1868" s="0" t="s">
        <v>3146</v>
      </c>
      <c r="H1868" s="0" t="n">
        <v>9</v>
      </c>
    </row>
    <row r="1869" customFormat="false" ht="12.8" hidden="false" customHeight="false" outlineLevel="0" collapsed="false">
      <c r="A1869" s="0" t="s">
        <v>3147</v>
      </c>
      <c r="B1869" s="0" t="n">
        <v>1.62993543004838E-086</v>
      </c>
      <c r="C1869" s="0" t="n">
        <v>-0.256229028751283</v>
      </c>
      <c r="D1869" s="0" t="n">
        <v>0.034</v>
      </c>
      <c r="E1869" s="0" t="n">
        <v>0.326</v>
      </c>
      <c r="F1869" s="0" t="n">
        <v>3.65904204691562E-082</v>
      </c>
      <c r="G1869" s="0" t="s">
        <v>3147</v>
      </c>
      <c r="H1869" s="0" t="n">
        <v>19</v>
      </c>
    </row>
    <row r="1870" customFormat="false" ht="12.8" hidden="false" customHeight="false" outlineLevel="0" collapsed="false">
      <c r="A1870" s="0" t="s">
        <v>3148</v>
      </c>
      <c r="B1870" s="0" t="n">
        <v>2.56964911887824E-086</v>
      </c>
      <c r="C1870" s="0" t="n">
        <v>-0.404577504677468</v>
      </c>
      <c r="D1870" s="0" t="n">
        <v>0.377</v>
      </c>
      <c r="E1870" s="0" t="n">
        <v>0.812</v>
      </c>
      <c r="F1870" s="0" t="n">
        <v>5.76860530696975E-082</v>
      </c>
      <c r="G1870" s="0" t="s">
        <v>3148</v>
      </c>
      <c r="H1870" s="0" t="n">
        <v>11</v>
      </c>
    </row>
    <row r="1871" customFormat="false" ht="12.8" hidden="false" customHeight="false" outlineLevel="0" collapsed="false">
      <c r="A1871" s="0" t="s">
        <v>3149</v>
      </c>
      <c r="B1871" s="0" t="n">
        <v>2.68073234131894E-086</v>
      </c>
      <c r="C1871" s="0" t="n">
        <v>-0.417352970145092</v>
      </c>
      <c r="D1871" s="0" t="n">
        <v>0.913</v>
      </c>
      <c r="E1871" s="0" t="n">
        <v>0.981</v>
      </c>
      <c r="F1871" s="0" t="n">
        <v>6.01797603302688E-082</v>
      </c>
      <c r="G1871" s="0" t="s">
        <v>3149</v>
      </c>
      <c r="H1871" s="0" t="n">
        <v>10</v>
      </c>
    </row>
    <row r="1872" customFormat="false" ht="12.8" hidden="false" customHeight="false" outlineLevel="0" collapsed="false">
      <c r="A1872" s="0" t="s">
        <v>3150</v>
      </c>
      <c r="B1872" s="0" t="n">
        <v>2.76507787835399E-086</v>
      </c>
      <c r="C1872" s="0" t="n">
        <v>0.44910923426336</v>
      </c>
      <c r="D1872" s="0" t="n">
        <v>0.569</v>
      </c>
      <c r="E1872" s="0" t="n">
        <v>0.492</v>
      </c>
      <c r="F1872" s="0" t="n">
        <v>6.20732332911686E-082</v>
      </c>
      <c r="G1872" s="0" t="s">
        <v>3150</v>
      </c>
      <c r="H1872" s="0" t="n">
        <v>7</v>
      </c>
    </row>
    <row r="1873" customFormat="false" ht="12.8" hidden="false" customHeight="false" outlineLevel="0" collapsed="false">
      <c r="A1873" s="0" t="s">
        <v>601</v>
      </c>
      <c r="B1873" s="0" t="n">
        <v>2.82395946766515E-086</v>
      </c>
      <c r="C1873" s="0" t="n">
        <v>-0.460841154847135</v>
      </c>
      <c r="D1873" s="0" t="n">
        <v>0.481</v>
      </c>
      <c r="E1873" s="0" t="n">
        <v>0.881</v>
      </c>
      <c r="F1873" s="0" t="n">
        <v>6.3395066089615E-082</v>
      </c>
      <c r="G1873" s="0" t="s">
        <v>601</v>
      </c>
      <c r="H1873" s="0" t="n">
        <v>4</v>
      </c>
    </row>
    <row r="1874" customFormat="false" ht="12.8" hidden="false" customHeight="false" outlineLevel="0" collapsed="false">
      <c r="A1874" s="0" t="s">
        <v>3151</v>
      </c>
      <c r="B1874" s="0" t="n">
        <v>3.16306525976171E-086</v>
      </c>
      <c r="C1874" s="0" t="n">
        <v>0.362881509289033</v>
      </c>
      <c r="D1874" s="0" t="n">
        <v>0.763</v>
      </c>
      <c r="E1874" s="0" t="n">
        <v>0.818</v>
      </c>
      <c r="F1874" s="0" t="n">
        <v>7.10076520163905E-082</v>
      </c>
      <c r="G1874" s="0" t="s">
        <v>3151</v>
      </c>
      <c r="H1874" s="0" t="n">
        <v>10</v>
      </c>
    </row>
    <row r="1875" customFormat="false" ht="12.8" hidden="false" customHeight="false" outlineLevel="0" collapsed="false">
      <c r="A1875" s="0" t="s">
        <v>3152</v>
      </c>
      <c r="B1875" s="0" t="n">
        <v>3.52805223892414E-086</v>
      </c>
      <c r="C1875" s="0" t="n">
        <v>-0.472493725337632</v>
      </c>
      <c r="D1875" s="0" t="n">
        <v>0.447</v>
      </c>
      <c r="E1875" s="0" t="n">
        <v>0.854</v>
      </c>
      <c r="F1875" s="0" t="n">
        <v>7.9201244711608E-082</v>
      </c>
      <c r="G1875" s="0" t="s">
        <v>3152</v>
      </c>
      <c r="H1875" s="0" t="n">
        <v>9</v>
      </c>
    </row>
    <row r="1876" customFormat="false" ht="12.8" hidden="false" customHeight="false" outlineLevel="0" collapsed="false">
      <c r="A1876" s="0" t="s">
        <v>689</v>
      </c>
      <c r="B1876" s="0" t="n">
        <v>5.75273019934367E-086</v>
      </c>
      <c r="C1876" s="0" t="n">
        <v>-0.345190067174181</v>
      </c>
      <c r="D1876" s="0" t="n">
        <v>0.167</v>
      </c>
      <c r="E1876" s="0" t="n">
        <v>0.566</v>
      </c>
      <c r="F1876" s="0" t="n">
        <v>1.29143040245066E-081</v>
      </c>
      <c r="G1876" s="0" t="s">
        <v>689</v>
      </c>
      <c r="H1876" s="0" t="n">
        <v>1</v>
      </c>
    </row>
    <row r="1877" customFormat="false" ht="12.8" hidden="false" customHeight="false" outlineLevel="0" collapsed="false">
      <c r="A1877" s="0" t="s">
        <v>1092</v>
      </c>
      <c r="B1877" s="0" t="n">
        <v>6.39520194784785E-086</v>
      </c>
      <c r="C1877" s="0" t="n">
        <v>-0.284633395013079</v>
      </c>
      <c r="D1877" s="0" t="n">
        <v>0.999</v>
      </c>
      <c r="E1877" s="0" t="n">
        <v>1</v>
      </c>
      <c r="F1877" s="0" t="n">
        <v>1.43565888527236E-081</v>
      </c>
      <c r="G1877" s="0" t="s">
        <v>1092</v>
      </c>
      <c r="H1877" s="0" t="n">
        <v>8</v>
      </c>
    </row>
    <row r="1878" customFormat="false" ht="12.8" hidden="false" customHeight="false" outlineLevel="0" collapsed="false">
      <c r="A1878" s="0" t="s">
        <v>1760</v>
      </c>
      <c r="B1878" s="0" t="n">
        <v>6.69801833421422E-086</v>
      </c>
      <c r="C1878" s="0" t="n">
        <v>0.499847990335842</v>
      </c>
      <c r="D1878" s="0" t="n">
        <v>0.619</v>
      </c>
      <c r="E1878" s="0" t="n">
        <v>0.535</v>
      </c>
      <c r="F1878" s="0" t="n">
        <v>1.50363813584775E-081</v>
      </c>
      <c r="G1878" s="0" t="s">
        <v>1760</v>
      </c>
      <c r="H1878" s="0" t="n">
        <v>5</v>
      </c>
    </row>
    <row r="1879" customFormat="false" ht="12.8" hidden="false" customHeight="false" outlineLevel="0" collapsed="false">
      <c r="A1879" s="0" t="s">
        <v>3153</v>
      </c>
      <c r="B1879" s="0" t="n">
        <v>6.80040170400025E-086</v>
      </c>
      <c r="C1879" s="0" t="n">
        <v>0.544174763018646</v>
      </c>
      <c r="D1879" s="0" t="n">
        <v>0.477</v>
      </c>
      <c r="E1879" s="0" t="n">
        <v>0.207</v>
      </c>
      <c r="F1879" s="0" t="n">
        <v>1.52662217853102E-081</v>
      </c>
      <c r="G1879" s="0" t="s">
        <v>3153</v>
      </c>
      <c r="H1879" s="0" t="n">
        <v>13</v>
      </c>
    </row>
    <row r="1880" customFormat="false" ht="12.8" hidden="false" customHeight="false" outlineLevel="0" collapsed="false">
      <c r="A1880" s="0" t="s">
        <v>759</v>
      </c>
      <c r="B1880" s="0" t="n">
        <v>7.3053103652732E-086</v>
      </c>
      <c r="C1880" s="0" t="n">
        <v>-0.371046224885714</v>
      </c>
      <c r="D1880" s="0" t="n">
        <v>0.289</v>
      </c>
      <c r="E1880" s="0" t="n">
        <v>0.726</v>
      </c>
      <c r="F1880" s="0" t="n">
        <v>1.63996912390018E-081</v>
      </c>
      <c r="G1880" s="0" t="s">
        <v>759</v>
      </c>
      <c r="H1880" s="0" t="n">
        <v>7</v>
      </c>
    </row>
    <row r="1881" customFormat="false" ht="12.8" hidden="false" customHeight="false" outlineLevel="0" collapsed="false">
      <c r="A1881" s="0" t="s">
        <v>1801</v>
      </c>
      <c r="B1881" s="0" t="n">
        <v>8.235347305687E-086</v>
      </c>
      <c r="C1881" s="0" t="n">
        <v>0.56013052889046</v>
      </c>
      <c r="D1881" s="0" t="n">
        <v>0.525</v>
      </c>
      <c r="E1881" s="0" t="n">
        <v>0.297</v>
      </c>
      <c r="F1881" s="0" t="n">
        <v>1.84875311665367E-081</v>
      </c>
      <c r="G1881" s="0" t="s">
        <v>1801</v>
      </c>
      <c r="H1881" s="0" t="n">
        <v>8</v>
      </c>
    </row>
    <row r="1882" customFormat="false" ht="12.8" hidden="false" customHeight="false" outlineLevel="0" collapsed="false">
      <c r="A1882" s="0" t="s">
        <v>3154</v>
      </c>
      <c r="B1882" s="0" t="n">
        <v>8.83025103972725E-086</v>
      </c>
      <c r="C1882" s="0" t="n">
        <v>-0.397737463132823</v>
      </c>
      <c r="D1882" s="0" t="n">
        <v>0.292</v>
      </c>
      <c r="E1882" s="0" t="n">
        <v>0.729</v>
      </c>
      <c r="F1882" s="0" t="n">
        <v>1.98230305590837E-081</v>
      </c>
      <c r="G1882" s="0" t="s">
        <v>3154</v>
      </c>
      <c r="H1882" s="0" t="n">
        <v>13</v>
      </c>
    </row>
    <row r="1883" customFormat="false" ht="12.8" hidden="false" customHeight="false" outlineLevel="0" collapsed="false">
      <c r="A1883" s="0" t="s">
        <v>3155</v>
      </c>
      <c r="B1883" s="0" t="n">
        <v>1.10152638011493E-085</v>
      </c>
      <c r="C1883" s="0" t="n">
        <v>0.406585936524765</v>
      </c>
      <c r="D1883" s="0" t="n">
        <v>0.38</v>
      </c>
      <c r="E1883" s="0" t="n">
        <v>0.453</v>
      </c>
      <c r="F1883" s="0" t="n">
        <v>2.47281657072E-081</v>
      </c>
      <c r="G1883" s="0" t="s">
        <v>3155</v>
      </c>
      <c r="H1883" s="0" t="n">
        <v>4</v>
      </c>
    </row>
    <row r="1884" customFormat="false" ht="12.8" hidden="false" customHeight="false" outlineLevel="0" collapsed="false">
      <c r="A1884" s="0" t="s">
        <v>3156</v>
      </c>
      <c r="B1884" s="0" t="n">
        <v>1.33604647055066E-085</v>
      </c>
      <c r="C1884" s="0" t="n">
        <v>-0.38668938764831</v>
      </c>
      <c r="D1884" s="0" t="n">
        <v>0.964</v>
      </c>
      <c r="E1884" s="0" t="n">
        <v>0.992</v>
      </c>
      <c r="F1884" s="0" t="n">
        <v>2.99929072173917E-081</v>
      </c>
      <c r="G1884" s="0" t="s">
        <v>3156</v>
      </c>
      <c r="H1884" s="0" t="n">
        <v>10</v>
      </c>
    </row>
    <row r="1885" customFormat="false" ht="12.8" hidden="false" customHeight="false" outlineLevel="0" collapsed="false">
      <c r="A1885" s="0" t="s">
        <v>3157</v>
      </c>
      <c r="B1885" s="0" t="n">
        <v>1.48201244886012E-085</v>
      </c>
      <c r="C1885" s="0" t="n">
        <v>0.459147608501405</v>
      </c>
      <c r="D1885" s="0" t="n">
        <v>0.613</v>
      </c>
      <c r="E1885" s="0" t="n">
        <v>0.546</v>
      </c>
      <c r="F1885" s="0" t="n">
        <v>3.32696974644609E-081</v>
      </c>
      <c r="G1885" s="0" t="s">
        <v>3157</v>
      </c>
      <c r="H1885" s="0" t="n">
        <v>5</v>
      </c>
    </row>
    <row r="1886" customFormat="false" ht="12.8" hidden="false" customHeight="false" outlineLevel="0" collapsed="false">
      <c r="A1886" s="0" t="s">
        <v>3158</v>
      </c>
      <c r="B1886" s="0" t="n">
        <v>1.75879604910354E-085</v>
      </c>
      <c r="C1886" s="0" t="n">
        <v>0.632491538093483</v>
      </c>
      <c r="D1886" s="0" t="n">
        <v>0.508</v>
      </c>
      <c r="E1886" s="0" t="n">
        <v>0.218</v>
      </c>
      <c r="F1886" s="0" t="n">
        <v>3.94832125063253E-081</v>
      </c>
      <c r="G1886" s="0" t="s">
        <v>3158</v>
      </c>
      <c r="H1886" s="0" t="n">
        <v>14</v>
      </c>
    </row>
    <row r="1887" customFormat="false" ht="12.8" hidden="false" customHeight="false" outlineLevel="0" collapsed="false">
      <c r="A1887" s="0" t="s">
        <v>3159</v>
      </c>
      <c r="B1887" s="0" t="n">
        <v>1.80499560972672E-085</v>
      </c>
      <c r="C1887" s="0" t="n">
        <v>0.41869830654414</v>
      </c>
      <c r="D1887" s="0" t="n">
        <v>0.602</v>
      </c>
      <c r="E1887" s="0" t="n">
        <v>0.571</v>
      </c>
      <c r="F1887" s="0" t="n">
        <v>4.05203464427551E-081</v>
      </c>
      <c r="G1887" s="0" t="s">
        <v>3159</v>
      </c>
      <c r="H1887" s="0" t="n">
        <v>16</v>
      </c>
    </row>
    <row r="1888" customFormat="false" ht="12.8" hidden="false" customHeight="false" outlineLevel="0" collapsed="false">
      <c r="A1888" s="0" t="s">
        <v>472</v>
      </c>
      <c r="B1888" s="0" t="n">
        <v>1.94475839586703E-085</v>
      </c>
      <c r="C1888" s="0" t="n">
        <v>-0.44440440708035</v>
      </c>
      <c r="D1888" s="0" t="n">
        <v>0.573</v>
      </c>
      <c r="E1888" s="0" t="n">
        <v>0.951</v>
      </c>
      <c r="F1888" s="0" t="n">
        <v>4.3657881228819E-081</v>
      </c>
      <c r="G1888" s="0" t="s">
        <v>472</v>
      </c>
      <c r="H1888" s="0" t="s">
        <v>11</v>
      </c>
    </row>
    <row r="1889" customFormat="false" ht="12.8" hidden="false" customHeight="false" outlineLevel="0" collapsed="false">
      <c r="A1889" s="0" t="s">
        <v>3160</v>
      </c>
      <c r="B1889" s="0" t="n">
        <v>1.99892327995504E-085</v>
      </c>
      <c r="C1889" s="0" t="n">
        <v>0.481929336165143</v>
      </c>
      <c r="D1889" s="0" t="n">
        <v>0.507</v>
      </c>
      <c r="E1889" s="0" t="n">
        <v>0.348</v>
      </c>
      <c r="F1889" s="0" t="n">
        <v>4.48738287117106E-081</v>
      </c>
      <c r="G1889" s="0" t="s">
        <v>3160</v>
      </c>
      <c r="H1889" s="0" t="n">
        <v>4</v>
      </c>
    </row>
    <row r="1890" customFormat="false" ht="12.8" hidden="false" customHeight="false" outlineLevel="0" collapsed="false">
      <c r="A1890" s="0" t="s">
        <v>3161</v>
      </c>
      <c r="B1890" s="0" t="n">
        <v>2.31458562986235E-085</v>
      </c>
      <c r="C1890" s="0" t="n">
        <v>-0.273392700314899</v>
      </c>
      <c r="D1890" s="0" t="n">
        <v>0.112</v>
      </c>
      <c r="E1890" s="0" t="n">
        <v>0.476</v>
      </c>
      <c r="F1890" s="0" t="n">
        <v>5.19601328047798E-081</v>
      </c>
      <c r="G1890" s="0" t="s">
        <v>3161</v>
      </c>
      <c r="H1890" s="0" t="n">
        <v>16</v>
      </c>
    </row>
    <row r="1891" customFormat="false" ht="12.8" hidden="false" customHeight="false" outlineLevel="0" collapsed="false">
      <c r="A1891" s="0" t="s">
        <v>3162</v>
      </c>
      <c r="B1891" s="0" t="n">
        <v>2.86926586703656E-085</v>
      </c>
      <c r="C1891" s="0" t="n">
        <v>0.416443136380737</v>
      </c>
      <c r="D1891" s="0" t="n">
        <v>0.707</v>
      </c>
      <c r="E1891" s="0" t="n">
        <v>0.729</v>
      </c>
      <c r="F1891" s="0" t="n">
        <v>6.44121494491037E-081</v>
      </c>
      <c r="G1891" s="0" t="s">
        <v>3162</v>
      </c>
      <c r="H1891" s="0" t="n">
        <v>9</v>
      </c>
    </row>
    <row r="1892" customFormat="false" ht="12.8" hidden="false" customHeight="false" outlineLevel="0" collapsed="false">
      <c r="A1892" s="0" t="s">
        <v>3163</v>
      </c>
      <c r="B1892" s="0" t="n">
        <v>3.45787432314873E-085</v>
      </c>
      <c r="C1892" s="0" t="n">
        <v>0.42984989351405</v>
      </c>
      <c r="D1892" s="0" t="n">
        <v>0.514</v>
      </c>
      <c r="E1892" s="0" t="n">
        <v>0.427</v>
      </c>
      <c r="F1892" s="0" t="n">
        <v>7.76258206803659E-081</v>
      </c>
      <c r="G1892" s="0" t="s">
        <v>3163</v>
      </c>
      <c r="H1892" s="0" t="n">
        <v>16</v>
      </c>
    </row>
    <row r="1893" customFormat="false" ht="12.8" hidden="false" customHeight="false" outlineLevel="0" collapsed="false">
      <c r="A1893" s="0" t="s">
        <v>1018</v>
      </c>
      <c r="B1893" s="0" t="n">
        <v>3.85820708659793E-085</v>
      </c>
      <c r="C1893" s="0" t="n">
        <v>-0.251344916104526</v>
      </c>
      <c r="D1893" s="0" t="n">
        <v>0.151</v>
      </c>
      <c r="E1893" s="0" t="n">
        <v>0.517</v>
      </c>
      <c r="F1893" s="0" t="n">
        <v>8.66128908870369E-081</v>
      </c>
      <c r="G1893" s="0" t="s">
        <v>1018</v>
      </c>
      <c r="H1893" s="0" t="n">
        <v>19</v>
      </c>
    </row>
    <row r="1894" customFormat="false" ht="12.8" hidden="false" customHeight="false" outlineLevel="0" collapsed="false">
      <c r="A1894" s="0" t="s">
        <v>3164</v>
      </c>
      <c r="B1894" s="0" t="n">
        <v>4.14697643923657E-085</v>
      </c>
      <c r="C1894" s="0" t="n">
        <v>-0.286936445881991</v>
      </c>
      <c r="D1894" s="0" t="n">
        <v>0.122</v>
      </c>
      <c r="E1894" s="0" t="n">
        <v>0.492</v>
      </c>
      <c r="F1894" s="0" t="n">
        <v>9.30954740844217E-081</v>
      </c>
      <c r="G1894" s="0" t="s">
        <v>3164</v>
      </c>
      <c r="H1894" s="0" t="n">
        <v>7</v>
      </c>
    </row>
    <row r="1895" customFormat="false" ht="12.8" hidden="false" customHeight="false" outlineLevel="0" collapsed="false">
      <c r="A1895" s="0" t="s">
        <v>3165</v>
      </c>
      <c r="B1895" s="0" t="n">
        <v>4.49648675841818E-085</v>
      </c>
      <c r="C1895" s="0" t="n">
        <v>-0.297983789057025</v>
      </c>
      <c r="D1895" s="0" t="n">
        <v>0.319</v>
      </c>
      <c r="E1895" s="0" t="n">
        <v>0.739</v>
      </c>
      <c r="F1895" s="0" t="n">
        <v>1.0094163123973E-080</v>
      </c>
      <c r="G1895" s="0" t="s">
        <v>3165</v>
      </c>
      <c r="H1895" s="0" t="n">
        <v>3</v>
      </c>
    </row>
    <row r="1896" customFormat="false" ht="12.8" hidden="false" customHeight="false" outlineLevel="0" collapsed="false">
      <c r="A1896" s="0" t="s">
        <v>1552</v>
      </c>
      <c r="B1896" s="0" t="n">
        <v>4.8208340457185E-085</v>
      </c>
      <c r="C1896" s="0" t="n">
        <v>0.508203831380925</v>
      </c>
      <c r="D1896" s="0" t="n">
        <v>0.574</v>
      </c>
      <c r="E1896" s="0" t="n">
        <v>0.43</v>
      </c>
      <c r="F1896" s="0" t="n">
        <v>1.08222903492335E-080</v>
      </c>
      <c r="G1896" s="0" t="s">
        <v>1552</v>
      </c>
      <c r="H1896" s="0" t="n">
        <v>6</v>
      </c>
    </row>
    <row r="1897" customFormat="false" ht="12.8" hidden="false" customHeight="false" outlineLevel="0" collapsed="false">
      <c r="A1897" s="0" t="s">
        <v>3166</v>
      </c>
      <c r="B1897" s="0" t="n">
        <v>5.44353792930427E-085</v>
      </c>
      <c r="C1897" s="0" t="n">
        <v>-0.454319156934104</v>
      </c>
      <c r="D1897" s="0" t="n">
        <v>0.413</v>
      </c>
      <c r="E1897" s="0" t="n">
        <v>0.837</v>
      </c>
      <c r="F1897" s="0" t="n">
        <v>1.22201982974951E-080</v>
      </c>
      <c r="G1897" s="0" t="s">
        <v>3166</v>
      </c>
      <c r="H1897" s="0" t="n">
        <v>16</v>
      </c>
    </row>
    <row r="1898" customFormat="false" ht="12.8" hidden="false" customHeight="false" outlineLevel="0" collapsed="false">
      <c r="A1898" s="0" t="s">
        <v>1652</v>
      </c>
      <c r="B1898" s="0" t="n">
        <v>5.73698539523948E-085</v>
      </c>
      <c r="C1898" s="0" t="n">
        <v>0.456715200175272</v>
      </c>
      <c r="D1898" s="0" t="n">
        <v>0.543</v>
      </c>
      <c r="E1898" s="0" t="n">
        <v>0.492</v>
      </c>
      <c r="F1898" s="0" t="n">
        <v>1.28789585137731E-080</v>
      </c>
      <c r="G1898" s="0" t="s">
        <v>1652</v>
      </c>
      <c r="H1898" s="0" t="n">
        <v>11</v>
      </c>
    </row>
    <row r="1899" customFormat="false" ht="12.8" hidden="false" customHeight="false" outlineLevel="0" collapsed="false">
      <c r="A1899" s="0" t="s">
        <v>3167</v>
      </c>
      <c r="B1899" s="0" t="n">
        <v>6.95358895411822E-085</v>
      </c>
      <c r="C1899" s="0" t="n">
        <v>-0.255369793125155</v>
      </c>
      <c r="D1899" s="0" t="n">
        <v>0.063</v>
      </c>
      <c r="E1899" s="0" t="n">
        <v>0.388</v>
      </c>
      <c r="F1899" s="0" t="n">
        <v>1.56101118431E-080</v>
      </c>
      <c r="G1899" s="0" t="s">
        <v>3167</v>
      </c>
      <c r="H1899" s="0" t="n">
        <v>12</v>
      </c>
    </row>
    <row r="1900" customFormat="false" ht="12.8" hidden="false" customHeight="false" outlineLevel="0" collapsed="false">
      <c r="A1900" s="0" t="s">
        <v>3168</v>
      </c>
      <c r="B1900" s="0" t="n">
        <v>8.71135062921483E-085</v>
      </c>
      <c r="C1900" s="0" t="n">
        <v>0.436044746634935</v>
      </c>
      <c r="D1900" s="0" t="n">
        <v>0.526</v>
      </c>
      <c r="E1900" s="0" t="n">
        <v>0.445</v>
      </c>
      <c r="F1900" s="0" t="n">
        <v>1.95561110275244E-080</v>
      </c>
      <c r="G1900" s="0" t="s">
        <v>3168</v>
      </c>
      <c r="H1900" s="0" t="n">
        <v>5</v>
      </c>
    </row>
    <row r="1901" customFormat="false" ht="12.8" hidden="false" customHeight="false" outlineLevel="0" collapsed="false">
      <c r="A1901" s="0" t="s">
        <v>3169</v>
      </c>
      <c r="B1901" s="0" t="n">
        <v>8.87241976110132E-085</v>
      </c>
      <c r="C1901" s="0" t="n">
        <v>0.426391986828596</v>
      </c>
      <c r="D1901" s="0" t="n">
        <v>0.619</v>
      </c>
      <c r="E1901" s="0" t="n">
        <v>0.568</v>
      </c>
      <c r="F1901" s="0" t="n">
        <v>1.99176951216963E-080</v>
      </c>
      <c r="G1901" s="0" t="s">
        <v>3169</v>
      </c>
      <c r="H1901" s="0" t="n">
        <v>5</v>
      </c>
    </row>
    <row r="1902" customFormat="false" ht="12.8" hidden="false" customHeight="false" outlineLevel="0" collapsed="false">
      <c r="A1902" s="0" t="s">
        <v>3170</v>
      </c>
      <c r="B1902" s="0" t="n">
        <v>1.22374833397237E-084</v>
      </c>
      <c r="C1902" s="0" t="n">
        <v>0.400863488346609</v>
      </c>
      <c r="D1902" s="0" t="n">
        <v>0.62</v>
      </c>
      <c r="E1902" s="0" t="n">
        <v>0.611</v>
      </c>
      <c r="F1902" s="0" t="n">
        <v>2.74719263493458E-080</v>
      </c>
      <c r="G1902" s="0" t="s">
        <v>3170</v>
      </c>
      <c r="H1902" s="0" t="n">
        <v>8</v>
      </c>
    </row>
    <row r="1903" customFormat="false" ht="12.8" hidden="false" customHeight="false" outlineLevel="0" collapsed="false">
      <c r="A1903" s="0" t="s">
        <v>713</v>
      </c>
      <c r="B1903" s="0" t="n">
        <v>1.31457607990148E-084</v>
      </c>
      <c r="C1903" s="0" t="n">
        <v>-0.395571718164548</v>
      </c>
      <c r="D1903" s="0" t="n">
        <v>0.519</v>
      </c>
      <c r="E1903" s="0" t="n">
        <v>0.916</v>
      </c>
      <c r="F1903" s="0" t="n">
        <v>2.95109184177084E-080</v>
      </c>
      <c r="G1903" s="0" t="s">
        <v>713</v>
      </c>
      <c r="H1903" s="0" t="n">
        <v>2</v>
      </c>
    </row>
    <row r="1904" customFormat="false" ht="12.8" hidden="false" customHeight="false" outlineLevel="0" collapsed="false">
      <c r="A1904" s="0" t="s">
        <v>3171</v>
      </c>
      <c r="B1904" s="0" t="n">
        <v>1.85157377369437E-084</v>
      </c>
      <c r="C1904" s="0" t="n">
        <v>-0.403261385385163</v>
      </c>
      <c r="D1904" s="0" t="n">
        <v>0.447</v>
      </c>
      <c r="E1904" s="0" t="n">
        <v>0.864</v>
      </c>
      <c r="F1904" s="0" t="n">
        <v>4.15659796456649E-080</v>
      </c>
      <c r="G1904" s="0" t="s">
        <v>3171</v>
      </c>
      <c r="H1904" s="0" t="n">
        <v>8</v>
      </c>
    </row>
    <row r="1905" customFormat="false" ht="12.8" hidden="false" customHeight="false" outlineLevel="0" collapsed="false">
      <c r="A1905" s="0" t="s">
        <v>3172</v>
      </c>
      <c r="B1905" s="0" t="n">
        <v>2.00099980147878E-084</v>
      </c>
      <c r="C1905" s="0" t="n">
        <v>0.522183016273431</v>
      </c>
      <c r="D1905" s="0" t="n">
        <v>0.48</v>
      </c>
      <c r="E1905" s="0" t="n">
        <v>0.231</v>
      </c>
      <c r="F1905" s="0" t="n">
        <v>4.49204445433971E-080</v>
      </c>
      <c r="G1905" s="0" t="s">
        <v>3172</v>
      </c>
      <c r="H1905" s="0" t="n">
        <v>15</v>
      </c>
    </row>
    <row r="1906" customFormat="false" ht="12.8" hidden="false" customHeight="false" outlineLevel="0" collapsed="false">
      <c r="A1906" s="0" t="s">
        <v>3173</v>
      </c>
      <c r="B1906" s="0" t="n">
        <v>2.08075014006491E-084</v>
      </c>
      <c r="C1906" s="0" t="n">
        <v>-0.461802901694663</v>
      </c>
      <c r="D1906" s="0" t="n">
        <v>0.428</v>
      </c>
      <c r="E1906" s="0" t="n">
        <v>0.845</v>
      </c>
      <c r="F1906" s="0" t="n">
        <v>4.67107598943171E-080</v>
      </c>
      <c r="G1906" s="0" t="s">
        <v>3173</v>
      </c>
      <c r="H1906" s="0" t="n">
        <v>2</v>
      </c>
    </row>
    <row r="1907" customFormat="false" ht="12.8" hidden="false" customHeight="false" outlineLevel="0" collapsed="false">
      <c r="A1907" s="0" t="s">
        <v>3174</v>
      </c>
      <c r="B1907" s="0" t="n">
        <v>2.10379242447423E-084</v>
      </c>
      <c r="C1907" s="0" t="n">
        <v>0.416475796682692</v>
      </c>
      <c r="D1907" s="0" t="n">
        <v>0.722</v>
      </c>
      <c r="E1907" s="0" t="n">
        <v>0.726</v>
      </c>
      <c r="F1907" s="0" t="n">
        <v>4.7228036137022E-080</v>
      </c>
      <c r="G1907" s="0" t="s">
        <v>3174</v>
      </c>
      <c r="H1907" s="0" t="n">
        <v>15</v>
      </c>
    </row>
    <row r="1908" customFormat="false" ht="12.8" hidden="false" customHeight="false" outlineLevel="0" collapsed="false">
      <c r="A1908" s="0" t="s">
        <v>935</v>
      </c>
      <c r="B1908" s="0" t="n">
        <v>2.29053341273138E-084</v>
      </c>
      <c r="C1908" s="0" t="n">
        <v>-0.360276248771783</v>
      </c>
      <c r="D1908" s="0" t="n">
        <v>0.341</v>
      </c>
      <c r="E1908" s="0" t="n">
        <v>0.769</v>
      </c>
      <c r="F1908" s="0" t="n">
        <v>5.14201845824068E-080</v>
      </c>
      <c r="G1908" s="0" t="s">
        <v>935</v>
      </c>
      <c r="H1908" s="0" t="n">
        <v>12</v>
      </c>
    </row>
    <row r="1909" customFormat="false" ht="12.8" hidden="false" customHeight="false" outlineLevel="0" collapsed="false">
      <c r="A1909" s="0" t="s">
        <v>3175</v>
      </c>
      <c r="B1909" s="0" t="n">
        <v>2.42992385554603E-084</v>
      </c>
      <c r="C1909" s="0" t="n">
        <v>-0.262905343235997</v>
      </c>
      <c r="D1909" s="0" t="n">
        <v>0.159</v>
      </c>
      <c r="E1909" s="0" t="n">
        <v>0.535</v>
      </c>
      <c r="F1909" s="0" t="n">
        <v>5.45493606331529E-080</v>
      </c>
      <c r="G1909" s="0" t="s">
        <v>3175</v>
      </c>
      <c r="H1909" s="0" t="n">
        <v>4</v>
      </c>
    </row>
    <row r="1910" customFormat="false" ht="12.8" hidden="false" customHeight="false" outlineLevel="0" collapsed="false">
      <c r="A1910" s="0" t="s">
        <v>3176</v>
      </c>
      <c r="B1910" s="0" t="n">
        <v>2.50483032027043E-084</v>
      </c>
      <c r="C1910" s="0" t="n">
        <v>-0.260883016171195</v>
      </c>
      <c r="D1910" s="0" t="n">
        <v>0.101</v>
      </c>
      <c r="E1910" s="0" t="n">
        <v>0.454</v>
      </c>
      <c r="F1910" s="0" t="n">
        <v>5.62309358597509E-080</v>
      </c>
      <c r="G1910" s="0" t="s">
        <v>3176</v>
      </c>
      <c r="H1910" s="0" t="n">
        <v>16</v>
      </c>
    </row>
    <row r="1911" customFormat="false" ht="12.8" hidden="false" customHeight="false" outlineLevel="0" collapsed="false">
      <c r="A1911" s="0" t="s">
        <v>878</v>
      </c>
      <c r="B1911" s="0" t="n">
        <v>2.72873598853763E-084</v>
      </c>
      <c r="C1911" s="0" t="n">
        <v>-0.398141929988632</v>
      </c>
      <c r="D1911" s="0" t="n">
        <v>0.991</v>
      </c>
      <c r="E1911" s="0" t="n">
        <v>1</v>
      </c>
      <c r="F1911" s="0" t="n">
        <v>6.12573942066812E-080</v>
      </c>
      <c r="G1911" s="0" t="s">
        <v>878</v>
      </c>
      <c r="H1911" s="0" t="n">
        <v>15</v>
      </c>
    </row>
    <row r="1912" customFormat="false" ht="12.8" hidden="false" customHeight="false" outlineLevel="0" collapsed="false">
      <c r="A1912" s="0" t="s">
        <v>3177</v>
      </c>
      <c r="B1912" s="0" t="n">
        <v>2.76378223019921E-084</v>
      </c>
      <c r="C1912" s="0" t="n">
        <v>0.561435830496688</v>
      </c>
      <c r="D1912" s="0" t="n">
        <v>0.575</v>
      </c>
      <c r="E1912" s="0" t="n">
        <v>0.377</v>
      </c>
      <c r="F1912" s="0" t="n">
        <v>6.20441472857421E-080</v>
      </c>
      <c r="G1912" s="0" t="s">
        <v>3177</v>
      </c>
      <c r="H1912" s="0" t="n">
        <v>15</v>
      </c>
    </row>
    <row r="1913" customFormat="false" ht="12.8" hidden="false" customHeight="false" outlineLevel="0" collapsed="false">
      <c r="A1913" s="0" t="s">
        <v>1777</v>
      </c>
      <c r="B1913" s="0" t="n">
        <v>3.14465620563122E-084</v>
      </c>
      <c r="C1913" s="0" t="n">
        <v>0.442329088903739</v>
      </c>
      <c r="D1913" s="0" t="n">
        <v>0.915</v>
      </c>
      <c r="E1913" s="0" t="n">
        <v>0.929</v>
      </c>
      <c r="F1913" s="0" t="n">
        <v>7.05943871602152E-080</v>
      </c>
      <c r="G1913" s="0" t="s">
        <v>1777</v>
      </c>
      <c r="H1913" s="0" t="n">
        <v>19</v>
      </c>
    </row>
    <row r="1914" customFormat="false" ht="12.8" hidden="false" customHeight="false" outlineLevel="0" collapsed="false">
      <c r="A1914" s="0" t="s">
        <v>3178</v>
      </c>
      <c r="B1914" s="0" t="n">
        <v>3.23881064459419E-084</v>
      </c>
      <c r="C1914" s="0" t="n">
        <v>-0.273657985856339</v>
      </c>
      <c r="D1914" s="0" t="n">
        <v>0.265</v>
      </c>
      <c r="E1914" s="0" t="n">
        <v>0.672</v>
      </c>
      <c r="F1914" s="0" t="n">
        <v>7.2708060160495E-080</v>
      </c>
      <c r="G1914" s="0" t="s">
        <v>3178</v>
      </c>
      <c r="H1914" s="0" t="n">
        <v>3</v>
      </c>
    </row>
    <row r="1915" customFormat="false" ht="12.8" hidden="false" customHeight="false" outlineLevel="0" collapsed="false">
      <c r="A1915" s="0" t="s">
        <v>3179</v>
      </c>
      <c r="B1915" s="0" t="n">
        <v>3.96593547611167E-084</v>
      </c>
      <c r="C1915" s="0" t="n">
        <v>0.398529679714972</v>
      </c>
      <c r="D1915" s="0" t="n">
        <v>0.76</v>
      </c>
      <c r="E1915" s="0" t="n">
        <v>0.805</v>
      </c>
      <c r="F1915" s="0" t="n">
        <v>8.90312855032309E-080</v>
      </c>
      <c r="G1915" s="0" t="s">
        <v>3179</v>
      </c>
      <c r="H1915" s="0" t="n">
        <v>8</v>
      </c>
    </row>
    <row r="1916" customFormat="false" ht="12.8" hidden="false" customHeight="false" outlineLevel="0" collapsed="false">
      <c r="A1916" s="0" t="s">
        <v>3180</v>
      </c>
      <c r="B1916" s="0" t="n">
        <v>4.02554966526555E-084</v>
      </c>
      <c r="C1916" s="0" t="n">
        <v>-0.27660172950475</v>
      </c>
      <c r="D1916" s="0" t="n">
        <v>0.298</v>
      </c>
      <c r="E1916" s="0" t="n">
        <v>0.707</v>
      </c>
      <c r="F1916" s="0" t="n">
        <v>9.03695644355464E-080</v>
      </c>
      <c r="G1916" s="0" t="s">
        <v>3180</v>
      </c>
      <c r="H1916" s="0" t="n">
        <v>10</v>
      </c>
    </row>
    <row r="1917" customFormat="false" ht="12.8" hidden="false" customHeight="false" outlineLevel="0" collapsed="false">
      <c r="A1917" s="0" t="s">
        <v>3181</v>
      </c>
      <c r="B1917" s="0" t="n">
        <v>4.85913644622345E-084</v>
      </c>
      <c r="C1917" s="0" t="n">
        <v>-0.270507870022492</v>
      </c>
      <c r="D1917" s="0" t="n">
        <v>0.097</v>
      </c>
      <c r="E1917" s="0" t="n">
        <v>0.449</v>
      </c>
      <c r="F1917" s="0" t="n">
        <v>1.0908275408127E-079</v>
      </c>
      <c r="G1917" s="0" t="s">
        <v>3181</v>
      </c>
      <c r="H1917" s="0" t="n">
        <v>3</v>
      </c>
    </row>
    <row r="1918" customFormat="false" ht="12.8" hidden="false" customHeight="false" outlineLevel="0" collapsed="false">
      <c r="A1918" s="0" t="s">
        <v>884</v>
      </c>
      <c r="B1918" s="0" t="n">
        <v>4.86920022822297E-084</v>
      </c>
      <c r="C1918" s="0" t="n">
        <v>-0.358808632494548</v>
      </c>
      <c r="D1918" s="0" t="n">
        <v>0.038</v>
      </c>
      <c r="E1918" s="0" t="n">
        <v>0.337</v>
      </c>
      <c r="F1918" s="0" t="n">
        <v>1.09308675923377E-079</v>
      </c>
      <c r="G1918" s="0" t="s">
        <v>884</v>
      </c>
      <c r="H1918" s="0" t="n">
        <v>17</v>
      </c>
    </row>
    <row r="1919" customFormat="false" ht="12.8" hidden="false" customHeight="false" outlineLevel="0" collapsed="false">
      <c r="A1919" s="0" t="s">
        <v>3182</v>
      </c>
      <c r="B1919" s="0" t="n">
        <v>5.67395557297218E-084</v>
      </c>
      <c r="C1919" s="0" t="n">
        <v>-0.252780009494242</v>
      </c>
      <c r="D1919" s="0" t="n">
        <v>0.161</v>
      </c>
      <c r="E1919" s="0" t="n">
        <v>0.535</v>
      </c>
      <c r="F1919" s="0" t="n">
        <v>1.27374628657652E-079</v>
      </c>
      <c r="G1919" s="0" t="s">
        <v>3182</v>
      </c>
      <c r="H1919" s="0" t="n">
        <v>1</v>
      </c>
    </row>
    <row r="1920" customFormat="false" ht="12.8" hidden="false" customHeight="false" outlineLevel="0" collapsed="false">
      <c r="A1920" s="0" t="s">
        <v>3183</v>
      </c>
      <c r="B1920" s="0" t="n">
        <v>5.89049597604074E-084</v>
      </c>
      <c r="C1920" s="0" t="n">
        <v>-0.254835023844319</v>
      </c>
      <c r="D1920" s="0" t="n">
        <v>0.249</v>
      </c>
      <c r="E1920" s="0" t="n">
        <v>0.644</v>
      </c>
      <c r="F1920" s="0" t="n">
        <v>1.32235744166139E-079</v>
      </c>
      <c r="G1920" s="0" t="s">
        <v>3183</v>
      </c>
      <c r="H1920" s="0" t="s">
        <v>11</v>
      </c>
    </row>
    <row r="1921" customFormat="false" ht="12.8" hidden="false" customHeight="false" outlineLevel="0" collapsed="false">
      <c r="A1921" s="0" t="s">
        <v>3184</v>
      </c>
      <c r="B1921" s="0" t="n">
        <v>6.18087907387619E-084</v>
      </c>
      <c r="C1921" s="0" t="n">
        <v>-0.331206694741685</v>
      </c>
      <c r="D1921" s="0" t="n">
        <v>0.272</v>
      </c>
      <c r="E1921" s="0" t="n">
        <v>0.695</v>
      </c>
      <c r="F1921" s="0" t="n">
        <v>1.38754554329447E-079</v>
      </c>
      <c r="G1921" s="0" t="s">
        <v>3184</v>
      </c>
      <c r="H1921" s="0" t="n">
        <v>5</v>
      </c>
    </row>
    <row r="1922" customFormat="false" ht="12.8" hidden="false" customHeight="false" outlineLevel="0" collapsed="false">
      <c r="A1922" s="0" t="s">
        <v>3185</v>
      </c>
      <c r="B1922" s="0" t="n">
        <v>6.61574645392174E-084</v>
      </c>
      <c r="C1922" s="0" t="n">
        <v>-0.318757095782146</v>
      </c>
      <c r="D1922" s="0" t="n">
        <v>0.074</v>
      </c>
      <c r="E1922" s="0" t="n">
        <v>0.416</v>
      </c>
      <c r="F1922" s="0" t="n">
        <v>1.48516892144089E-079</v>
      </c>
      <c r="G1922" s="0" t="s">
        <v>3185</v>
      </c>
      <c r="H1922" s="0" t="n">
        <v>8</v>
      </c>
    </row>
    <row r="1923" customFormat="false" ht="12.8" hidden="false" customHeight="false" outlineLevel="0" collapsed="false">
      <c r="A1923" s="0" t="s">
        <v>3186</v>
      </c>
      <c r="B1923" s="0" t="n">
        <v>8.35718404446061E-084</v>
      </c>
      <c r="C1923" s="0" t="n">
        <v>-0.285312653721197</v>
      </c>
      <c r="D1923" s="0" t="n">
        <v>0.171</v>
      </c>
      <c r="E1923" s="0" t="n">
        <v>0.557</v>
      </c>
      <c r="F1923" s="0" t="n">
        <v>1.87610424614096E-079</v>
      </c>
      <c r="G1923" s="0" t="s">
        <v>3186</v>
      </c>
      <c r="H1923" s="0" t="n">
        <v>2</v>
      </c>
    </row>
    <row r="1924" customFormat="false" ht="12.8" hidden="false" customHeight="false" outlineLevel="0" collapsed="false">
      <c r="A1924" s="0" t="s">
        <v>1238</v>
      </c>
      <c r="B1924" s="0" t="n">
        <v>8.74170933856106E-084</v>
      </c>
      <c r="C1924" s="0" t="n">
        <v>0.285493639236288</v>
      </c>
      <c r="D1924" s="0" t="n">
        <v>0.573</v>
      </c>
      <c r="E1924" s="0" t="n">
        <v>0.647</v>
      </c>
      <c r="F1924" s="0" t="n">
        <v>1.96242632941357E-079</v>
      </c>
      <c r="G1924" s="0" t="s">
        <v>1238</v>
      </c>
      <c r="H1924" s="0" t="n">
        <v>5</v>
      </c>
    </row>
    <row r="1925" customFormat="false" ht="12.8" hidden="false" customHeight="false" outlineLevel="0" collapsed="false">
      <c r="A1925" s="0" t="s">
        <v>3187</v>
      </c>
      <c r="B1925" s="0" t="n">
        <v>1.0891747256176E-083</v>
      </c>
      <c r="C1925" s="0" t="n">
        <v>0.534682046171925</v>
      </c>
      <c r="D1925" s="0" t="n">
        <v>0.543</v>
      </c>
      <c r="E1925" s="0" t="n">
        <v>0.326</v>
      </c>
      <c r="F1925" s="0" t="n">
        <v>2.44508834153895E-079</v>
      </c>
      <c r="G1925" s="0" t="s">
        <v>3187</v>
      </c>
      <c r="H1925" s="0" t="n">
        <v>10</v>
      </c>
    </row>
    <row r="1926" customFormat="false" ht="12.8" hidden="false" customHeight="false" outlineLevel="0" collapsed="false">
      <c r="A1926" s="0" t="s">
        <v>3188</v>
      </c>
      <c r="B1926" s="0" t="n">
        <v>1.11663790848825E-083</v>
      </c>
      <c r="C1926" s="0" t="n">
        <v>0.375597206773534</v>
      </c>
      <c r="D1926" s="0" t="n">
        <v>0.645</v>
      </c>
      <c r="E1926" s="0" t="n">
        <v>0.652</v>
      </c>
      <c r="F1926" s="0" t="n">
        <v>2.50674044076528E-079</v>
      </c>
      <c r="G1926" s="0" t="s">
        <v>3188</v>
      </c>
      <c r="H1926" s="0" t="n">
        <v>7</v>
      </c>
    </row>
    <row r="1927" customFormat="false" ht="12.8" hidden="false" customHeight="false" outlineLevel="0" collapsed="false">
      <c r="A1927" s="0" t="s">
        <v>1590</v>
      </c>
      <c r="B1927" s="0" t="n">
        <v>1.2758546160996E-083</v>
      </c>
      <c r="C1927" s="0" t="n">
        <v>0.463980832090563</v>
      </c>
      <c r="D1927" s="0" t="n">
        <v>0.779</v>
      </c>
      <c r="E1927" s="0" t="n">
        <v>0.771</v>
      </c>
      <c r="F1927" s="0" t="n">
        <v>2.864166027682E-079</v>
      </c>
      <c r="G1927" s="0" t="s">
        <v>1590</v>
      </c>
      <c r="H1927" s="0" t="n">
        <v>2</v>
      </c>
    </row>
    <row r="1928" customFormat="false" ht="12.8" hidden="false" customHeight="false" outlineLevel="0" collapsed="false">
      <c r="A1928" s="0" t="s">
        <v>3189</v>
      </c>
      <c r="B1928" s="0" t="n">
        <v>1.38089541816069E-083</v>
      </c>
      <c r="C1928" s="0" t="n">
        <v>-0.355632231496329</v>
      </c>
      <c r="D1928" s="0" t="n">
        <v>0.098</v>
      </c>
      <c r="E1928" s="0" t="n">
        <v>0.46</v>
      </c>
      <c r="F1928" s="0" t="n">
        <v>3.09997212422894E-079</v>
      </c>
      <c r="G1928" s="0" t="s">
        <v>3189</v>
      </c>
      <c r="H1928" s="0" t="n">
        <v>4</v>
      </c>
    </row>
    <row r="1929" customFormat="false" ht="12.8" hidden="false" customHeight="false" outlineLevel="0" collapsed="false">
      <c r="A1929" s="0" t="s">
        <v>3190</v>
      </c>
      <c r="B1929" s="0" t="n">
        <v>2.00307740767015E-083</v>
      </c>
      <c r="C1929" s="0" t="n">
        <v>-0.437253008359438</v>
      </c>
      <c r="D1929" s="0" t="n">
        <v>0.335</v>
      </c>
      <c r="E1929" s="0" t="n">
        <v>0.767</v>
      </c>
      <c r="F1929" s="0" t="n">
        <v>4.49670847247871E-079</v>
      </c>
      <c r="G1929" s="0" t="s">
        <v>3190</v>
      </c>
      <c r="H1929" s="0" t="n">
        <v>9</v>
      </c>
    </row>
    <row r="1930" customFormat="false" ht="12.8" hidden="false" customHeight="false" outlineLevel="0" collapsed="false">
      <c r="A1930" s="0" t="s">
        <v>3191</v>
      </c>
      <c r="B1930" s="0" t="n">
        <v>2.7060040490021E-083</v>
      </c>
      <c r="C1930" s="0" t="n">
        <v>0.527490316618875</v>
      </c>
      <c r="D1930" s="0" t="n">
        <v>0.59</v>
      </c>
      <c r="E1930" s="0" t="n">
        <v>0.434</v>
      </c>
      <c r="F1930" s="0" t="n">
        <v>6.07470848960481E-079</v>
      </c>
      <c r="G1930" s="0" t="s">
        <v>3191</v>
      </c>
      <c r="H1930" s="0" t="n">
        <v>10</v>
      </c>
    </row>
    <row r="1931" customFormat="false" ht="12.8" hidden="false" customHeight="false" outlineLevel="0" collapsed="false">
      <c r="A1931" s="0" t="s">
        <v>1433</v>
      </c>
      <c r="B1931" s="0" t="n">
        <v>2.81339664129757E-083</v>
      </c>
      <c r="C1931" s="0" t="n">
        <v>0.440582904447806</v>
      </c>
      <c r="D1931" s="0" t="n">
        <v>0.698</v>
      </c>
      <c r="E1931" s="0" t="n">
        <v>0.688</v>
      </c>
      <c r="F1931" s="0" t="n">
        <v>6.31579412004892E-079</v>
      </c>
      <c r="G1931" s="0" t="s">
        <v>1433</v>
      </c>
      <c r="H1931" s="0" t="n">
        <v>9</v>
      </c>
    </row>
    <row r="1932" customFormat="false" ht="12.8" hidden="false" customHeight="false" outlineLevel="0" collapsed="false">
      <c r="A1932" s="0" t="s">
        <v>3192</v>
      </c>
      <c r="B1932" s="0" t="n">
        <v>2.8273484521482E-083</v>
      </c>
      <c r="C1932" s="0" t="n">
        <v>-0.29068151690695</v>
      </c>
      <c r="D1932" s="0" t="n">
        <v>0.21</v>
      </c>
      <c r="E1932" s="0" t="n">
        <v>0.609</v>
      </c>
      <c r="F1932" s="0" t="n">
        <v>6.34711454022749E-079</v>
      </c>
      <c r="G1932" s="0" t="s">
        <v>3192</v>
      </c>
      <c r="H1932" s="0" t="n">
        <v>15</v>
      </c>
    </row>
    <row r="1933" customFormat="false" ht="12.8" hidden="false" customHeight="false" outlineLevel="0" collapsed="false">
      <c r="A1933" s="0" t="s">
        <v>3193</v>
      </c>
      <c r="B1933" s="0" t="n">
        <v>2.87097451696318E-083</v>
      </c>
      <c r="C1933" s="0" t="n">
        <v>-0.260368232671941</v>
      </c>
      <c r="D1933" s="0" t="n">
        <v>0.313</v>
      </c>
      <c r="E1933" s="0" t="n">
        <v>0.72</v>
      </c>
      <c r="F1933" s="0" t="n">
        <v>6.44505069313064E-079</v>
      </c>
      <c r="G1933" s="0" t="s">
        <v>3193</v>
      </c>
      <c r="H1933" s="0" t="n">
        <v>18</v>
      </c>
    </row>
    <row r="1934" customFormat="false" ht="12.8" hidden="false" customHeight="false" outlineLevel="0" collapsed="false">
      <c r="A1934" s="0" t="s">
        <v>3194</v>
      </c>
      <c r="B1934" s="0" t="n">
        <v>2.87225249016726E-083</v>
      </c>
      <c r="C1934" s="0" t="n">
        <v>0.383557648993378</v>
      </c>
      <c r="D1934" s="0" t="n">
        <v>0.993</v>
      </c>
      <c r="E1934" s="0" t="n">
        <v>0.998</v>
      </c>
      <c r="F1934" s="0" t="n">
        <v>6.44791961517648E-079</v>
      </c>
      <c r="G1934" s="0" t="s">
        <v>3194</v>
      </c>
      <c r="H1934" s="0" t="n">
        <v>12</v>
      </c>
    </row>
    <row r="1935" customFormat="false" ht="12.8" hidden="false" customHeight="false" outlineLevel="0" collapsed="false">
      <c r="A1935" s="0" t="s">
        <v>3195</v>
      </c>
      <c r="B1935" s="0" t="n">
        <v>2.93496949921183E-083</v>
      </c>
      <c r="C1935" s="0" t="n">
        <v>-0.296284079400493</v>
      </c>
      <c r="D1935" s="0" t="n">
        <v>0.056</v>
      </c>
      <c r="E1935" s="0" t="n">
        <v>0.372</v>
      </c>
      <c r="F1935" s="0" t="n">
        <v>6.58871302878064E-079</v>
      </c>
      <c r="G1935" s="0" t="s">
        <v>3195</v>
      </c>
      <c r="H1935" s="0" t="n">
        <v>10</v>
      </c>
    </row>
    <row r="1936" customFormat="false" ht="12.8" hidden="false" customHeight="false" outlineLevel="0" collapsed="false">
      <c r="A1936" s="0" t="s">
        <v>3196</v>
      </c>
      <c r="B1936" s="0" t="n">
        <v>2.99377330295801E-083</v>
      </c>
      <c r="C1936" s="0" t="n">
        <v>0.53825417888732</v>
      </c>
      <c r="D1936" s="0" t="n">
        <v>0.577</v>
      </c>
      <c r="E1936" s="0" t="n">
        <v>0.549</v>
      </c>
      <c r="F1936" s="0" t="n">
        <v>6.72072168781044E-079</v>
      </c>
      <c r="G1936" s="0" t="s">
        <v>3196</v>
      </c>
      <c r="H1936" s="0" t="n">
        <v>2</v>
      </c>
    </row>
    <row r="1937" customFormat="false" ht="12.8" hidden="false" customHeight="false" outlineLevel="0" collapsed="false">
      <c r="A1937" s="0" t="s">
        <v>1487</v>
      </c>
      <c r="B1937" s="0" t="n">
        <v>3.20008125822151E-083</v>
      </c>
      <c r="C1937" s="0" t="n">
        <v>0.40610907602087</v>
      </c>
      <c r="D1937" s="0" t="n">
        <v>0.655</v>
      </c>
      <c r="E1937" s="0" t="n">
        <v>0.663</v>
      </c>
      <c r="F1937" s="0" t="n">
        <v>7.18386241658147E-079</v>
      </c>
      <c r="G1937" s="0" t="s">
        <v>1487</v>
      </c>
      <c r="H1937" s="0" t="n">
        <v>1</v>
      </c>
    </row>
    <row r="1938" customFormat="false" ht="12.8" hidden="false" customHeight="false" outlineLevel="0" collapsed="false">
      <c r="A1938" s="0" t="s">
        <v>3197</v>
      </c>
      <c r="B1938" s="0" t="n">
        <v>3.97060378607762E-083</v>
      </c>
      <c r="C1938" s="0" t="n">
        <v>0.511403573694021</v>
      </c>
      <c r="D1938" s="0" t="n">
        <v>0.54</v>
      </c>
      <c r="E1938" s="0" t="n">
        <v>0.367</v>
      </c>
      <c r="F1938" s="0" t="n">
        <v>8.91360843936565E-079</v>
      </c>
      <c r="G1938" s="0" t="s">
        <v>3197</v>
      </c>
      <c r="H1938" s="0" t="n">
        <v>16</v>
      </c>
    </row>
    <row r="1939" customFormat="false" ht="12.8" hidden="false" customHeight="false" outlineLevel="0" collapsed="false">
      <c r="A1939" s="0" t="s">
        <v>3198</v>
      </c>
      <c r="B1939" s="0" t="n">
        <v>4.06364820726519E-083</v>
      </c>
      <c r="C1939" s="0" t="n">
        <v>0.449047336111319</v>
      </c>
      <c r="D1939" s="0" t="n">
        <v>0.583</v>
      </c>
      <c r="E1939" s="0" t="n">
        <v>0.487</v>
      </c>
      <c r="F1939" s="0" t="n">
        <v>9.12248386048962E-079</v>
      </c>
      <c r="G1939" s="0" t="s">
        <v>3198</v>
      </c>
      <c r="H1939" s="0" t="n">
        <v>10</v>
      </c>
    </row>
    <row r="1940" customFormat="false" ht="12.8" hidden="false" customHeight="false" outlineLevel="0" collapsed="false">
      <c r="A1940" s="0" t="s">
        <v>3199</v>
      </c>
      <c r="B1940" s="0" t="n">
        <v>4.22999183522155E-083</v>
      </c>
      <c r="C1940" s="0" t="n">
        <v>0.538059879432736</v>
      </c>
      <c r="D1940" s="0" t="n">
        <v>0.475</v>
      </c>
      <c r="E1940" s="0" t="n">
        <v>0.252</v>
      </c>
      <c r="F1940" s="0" t="n">
        <v>9.49590867088886E-079</v>
      </c>
      <c r="G1940" s="0" t="s">
        <v>3199</v>
      </c>
      <c r="H1940" s="0" t="n">
        <v>14</v>
      </c>
    </row>
    <row r="1941" customFormat="false" ht="12.8" hidden="false" customHeight="false" outlineLevel="0" collapsed="false">
      <c r="A1941" s="0" t="s">
        <v>3200</v>
      </c>
      <c r="B1941" s="0" t="n">
        <v>4.61058535346307E-083</v>
      </c>
      <c r="C1941" s="0" t="n">
        <v>0.451760528187378</v>
      </c>
      <c r="D1941" s="0" t="n">
        <v>0.546</v>
      </c>
      <c r="E1941" s="0" t="n">
        <v>0.456</v>
      </c>
      <c r="F1941" s="0" t="n">
        <v>1.03503030599892E-078</v>
      </c>
      <c r="G1941" s="0" t="s">
        <v>3200</v>
      </c>
      <c r="H1941" s="0" t="n">
        <v>16</v>
      </c>
    </row>
    <row r="1942" customFormat="false" ht="12.8" hidden="false" customHeight="false" outlineLevel="0" collapsed="false">
      <c r="A1942" s="0" t="s">
        <v>3201</v>
      </c>
      <c r="B1942" s="0" t="n">
        <v>5.27211684684571E-083</v>
      </c>
      <c r="C1942" s="0" t="n">
        <v>-0.478639447200091</v>
      </c>
      <c r="D1942" s="0" t="n">
        <v>0.545</v>
      </c>
      <c r="E1942" s="0" t="n">
        <v>0.905</v>
      </c>
      <c r="F1942" s="0" t="n">
        <v>1.18353751094839E-078</v>
      </c>
      <c r="G1942" s="0" t="s">
        <v>3201</v>
      </c>
      <c r="H1942" s="0" t="n">
        <v>19</v>
      </c>
    </row>
    <row r="1943" customFormat="false" ht="12.8" hidden="false" customHeight="false" outlineLevel="0" collapsed="false">
      <c r="A1943" s="0" t="s">
        <v>3202</v>
      </c>
      <c r="B1943" s="0" t="n">
        <v>5.28552814241557E-083</v>
      </c>
      <c r="C1943" s="0" t="n">
        <v>-0.294389277514577</v>
      </c>
      <c r="D1943" s="0" t="n">
        <v>0.249</v>
      </c>
      <c r="E1943" s="0" t="n">
        <v>0.655</v>
      </c>
      <c r="F1943" s="0" t="n">
        <v>1.18654821269087E-078</v>
      </c>
      <c r="G1943" s="0" t="s">
        <v>3202</v>
      </c>
      <c r="H1943" s="0" t="n">
        <v>4</v>
      </c>
    </row>
    <row r="1944" customFormat="false" ht="12.8" hidden="false" customHeight="false" outlineLevel="0" collapsed="false">
      <c r="A1944" s="0" t="s">
        <v>3203</v>
      </c>
      <c r="B1944" s="0" t="n">
        <v>5.83693126368296E-083</v>
      </c>
      <c r="C1944" s="0" t="n">
        <v>-0.259698556740755</v>
      </c>
      <c r="D1944" s="0" t="n">
        <v>0.154</v>
      </c>
      <c r="E1944" s="0" t="n">
        <v>0.525</v>
      </c>
      <c r="F1944" s="0" t="n">
        <v>1.31033269938419E-078</v>
      </c>
      <c r="G1944" s="0" t="s">
        <v>3203</v>
      </c>
      <c r="H1944" s="0" t="n">
        <v>6</v>
      </c>
    </row>
    <row r="1945" customFormat="false" ht="12.8" hidden="false" customHeight="false" outlineLevel="0" collapsed="false">
      <c r="A1945" s="0" t="s">
        <v>3204</v>
      </c>
      <c r="B1945" s="0" t="n">
        <v>6.20938915945246E-083</v>
      </c>
      <c r="C1945" s="0" t="n">
        <v>0.553344421613324</v>
      </c>
      <c r="D1945" s="0" t="n">
        <v>0.4</v>
      </c>
      <c r="E1945" s="0" t="n">
        <v>0.103</v>
      </c>
      <c r="F1945" s="0" t="n">
        <v>1.39394577240548E-078</v>
      </c>
      <c r="G1945" s="0" t="s">
        <v>3204</v>
      </c>
      <c r="H1945" s="0" t="n">
        <v>6</v>
      </c>
    </row>
    <row r="1946" customFormat="false" ht="12.8" hidden="false" customHeight="false" outlineLevel="0" collapsed="false">
      <c r="A1946" s="0" t="s">
        <v>365</v>
      </c>
      <c r="B1946" s="0" t="n">
        <v>6.80365510586949E-083</v>
      </c>
      <c r="C1946" s="0" t="n">
        <v>0.488999406250483</v>
      </c>
      <c r="D1946" s="0" t="n">
        <v>0.504</v>
      </c>
      <c r="E1946" s="0" t="n">
        <v>0.378</v>
      </c>
      <c r="F1946" s="0" t="n">
        <v>1.52735253471664E-078</v>
      </c>
      <c r="G1946" s="0" t="s">
        <v>365</v>
      </c>
      <c r="H1946" s="0" t="n">
        <v>5</v>
      </c>
    </row>
    <row r="1947" customFormat="false" ht="12.8" hidden="false" customHeight="false" outlineLevel="0" collapsed="false">
      <c r="A1947" s="0" t="s">
        <v>3205</v>
      </c>
      <c r="B1947" s="0" t="n">
        <v>6.85505289373562E-083</v>
      </c>
      <c r="C1947" s="0" t="n">
        <v>-0.250255702762762</v>
      </c>
      <c r="D1947" s="0" t="n">
        <v>0.05</v>
      </c>
      <c r="E1947" s="0" t="n">
        <v>0.358</v>
      </c>
      <c r="F1947" s="0" t="n">
        <v>1.53889082411471E-078</v>
      </c>
      <c r="G1947" s="0" t="s">
        <v>3205</v>
      </c>
      <c r="H1947" s="0" t="n">
        <v>14</v>
      </c>
    </row>
    <row r="1948" customFormat="false" ht="12.8" hidden="false" customHeight="false" outlineLevel="0" collapsed="false">
      <c r="A1948" s="0" t="s">
        <v>3206</v>
      </c>
      <c r="B1948" s="0" t="n">
        <v>7.31574412288042E-083</v>
      </c>
      <c r="C1948" s="0" t="n">
        <v>0.359455010846943</v>
      </c>
      <c r="D1948" s="0" t="n">
        <v>0.557</v>
      </c>
      <c r="E1948" s="0" t="n">
        <v>0.565</v>
      </c>
      <c r="F1948" s="0" t="n">
        <v>1.64231139814543E-078</v>
      </c>
      <c r="G1948" s="0" t="s">
        <v>3206</v>
      </c>
      <c r="H1948" s="0" t="n">
        <v>8</v>
      </c>
    </row>
    <row r="1949" customFormat="false" ht="12.8" hidden="false" customHeight="false" outlineLevel="0" collapsed="false">
      <c r="A1949" s="0" t="s">
        <v>3207</v>
      </c>
      <c r="B1949" s="0" t="n">
        <v>1.00126088519513E-082</v>
      </c>
      <c r="C1949" s="0" t="n">
        <v>0.442801258964533</v>
      </c>
      <c r="D1949" s="0" t="n">
        <v>0.537</v>
      </c>
      <c r="E1949" s="0" t="n">
        <v>0.446</v>
      </c>
      <c r="F1949" s="0" t="n">
        <v>2.24773056117455E-078</v>
      </c>
      <c r="G1949" s="0" t="s">
        <v>3207</v>
      </c>
      <c r="H1949" s="0" t="n">
        <v>3</v>
      </c>
    </row>
    <row r="1950" customFormat="false" ht="12.8" hidden="false" customHeight="false" outlineLevel="0" collapsed="false">
      <c r="A1950" s="0" t="s">
        <v>3208</v>
      </c>
      <c r="B1950" s="0" t="n">
        <v>1.02649173218326E-082</v>
      </c>
      <c r="C1950" s="0" t="n">
        <v>-0.265699509197243</v>
      </c>
      <c r="D1950" s="0" t="n">
        <v>0.159</v>
      </c>
      <c r="E1950" s="0" t="n">
        <v>0.535</v>
      </c>
      <c r="F1950" s="0" t="n">
        <v>2.30437128957821E-078</v>
      </c>
      <c r="G1950" s="0" t="s">
        <v>3208</v>
      </c>
      <c r="H1950" s="0" t="n">
        <v>9</v>
      </c>
    </row>
    <row r="1951" customFormat="false" ht="12.8" hidden="false" customHeight="false" outlineLevel="0" collapsed="false">
      <c r="A1951" s="0" t="s">
        <v>3209</v>
      </c>
      <c r="B1951" s="0" t="n">
        <v>1.09038615828767E-082</v>
      </c>
      <c r="C1951" s="0" t="n">
        <v>0.443859711089161</v>
      </c>
      <c r="D1951" s="0" t="n">
        <v>0.73</v>
      </c>
      <c r="E1951" s="0" t="n">
        <v>0.729</v>
      </c>
      <c r="F1951" s="0" t="n">
        <v>2.44780788673999E-078</v>
      </c>
      <c r="G1951" s="0" t="s">
        <v>3209</v>
      </c>
      <c r="H1951" s="0" t="n">
        <v>8</v>
      </c>
    </row>
    <row r="1952" customFormat="false" ht="12.8" hidden="false" customHeight="false" outlineLevel="0" collapsed="false">
      <c r="A1952" s="0" t="s">
        <v>3210</v>
      </c>
      <c r="B1952" s="0" t="n">
        <v>1.14104442194832E-082</v>
      </c>
      <c r="C1952" s="0" t="n">
        <v>0.386850088802629</v>
      </c>
      <c r="D1952" s="0" t="n">
        <v>0.758</v>
      </c>
      <c r="E1952" s="0" t="n">
        <v>0.807</v>
      </c>
      <c r="F1952" s="0" t="n">
        <v>2.56153062283179E-078</v>
      </c>
      <c r="G1952" s="0" t="s">
        <v>3210</v>
      </c>
      <c r="H1952" s="0" t="n">
        <v>4</v>
      </c>
    </row>
    <row r="1953" customFormat="false" ht="12.8" hidden="false" customHeight="false" outlineLevel="0" collapsed="false">
      <c r="A1953" s="0" t="s">
        <v>3211</v>
      </c>
      <c r="B1953" s="0" t="n">
        <v>1.14865397150926E-082</v>
      </c>
      <c r="C1953" s="0" t="n">
        <v>-0.258447463434997</v>
      </c>
      <c r="D1953" s="0" t="n">
        <v>0.122</v>
      </c>
      <c r="E1953" s="0" t="n">
        <v>0.481</v>
      </c>
      <c r="F1953" s="0" t="n">
        <v>2.57861330064114E-078</v>
      </c>
      <c r="G1953" s="0" t="s">
        <v>3211</v>
      </c>
      <c r="H1953" s="0" t="n">
        <v>5</v>
      </c>
    </row>
    <row r="1954" customFormat="false" ht="12.8" hidden="false" customHeight="false" outlineLevel="0" collapsed="false">
      <c r="A1954" s="0" t="s">
        <v>3212</v>
      </c>
      <c r="B1954" s="0" t="n">
        <v>1.37622006512475E-082</v>
      </c>
      <c r="C1954" s="0" t="n">
        <v>-0.465873693161854</v>
      </c>
      <c r="D1954" s="0" t="n">
        <v>0.731</v>
      </c>
      <c r="E1954" s="0" t="n">
        <v>0.964</v>
      </c>
      <c r="F1954" s="0" t="n">
        <v>3.08947642419856E-078</v>
      </c>
      <c r="G1954" s="0" t="s">
        <v>3212</v>
      </c>
      <c r="H1954" s="0" t="n">
        <v>4</v>
      </c>
    </row>
    <row r="1955" customFormat="false" ht="12.8" hidden="false" customHeight="false" outlineLevel="0" collapsed="false">
      <c r="A1955" s="0" t="s">
        <v>1616</v>
      </c>
      <c r="B1955" s="0" t="n">
        <v>2.29528943423892E-082</v>
      </c>
      <c r="C1955" s="0" t="n">
        <v>0.450400889530285</v>
      </c>
      <c r="D1955" s="0" t="n">
        <v>0.555</v>
      </c>
      <c r="E1955" s="0" t="n">
        <v>0.472</v>
      </c>
      <c r="F1955" s="0" t="n">
        <v>5.15269525092296E-078</v>
      </c>
      <c r="G1955" s="0" t="s">
        <v>1616</v>
      </c>
      <c r="H1955" s="0" t="n">
        <v>2</v>
      </c>
    </row>
    <row r="1956" customFormat="false" ht="12.8" hidden="false" customHeight="false" outlineLevel="0" collapsed="false">
      <c r="A1956" s="0" t="s">
        <v>3213</v>
      </c>
      <c r="B1956" s="0" t="n">
        <v>2.30477677533333E-082</v>
      </c>
      <c r="C1956" s="0" t="n">
        <v>0.385885486860436</v>
      </c>
      <c r="D1956" s="0" t="n">
        <v>0.671</v>
      </c>
      <c r="E1956" s="0" t="n">
        <v>0.707</v>
      </c>
      <c r="F1956" s="0" t="n">
        <v>5.17399338294579E-078</v>
      </c>
      <c r="G1956" s="0" t="s">
        <v>3213</v>
      </c>
      <c r="H1956" s="0" t="n">
        <v>4</v>
      </c>
    </row>
    <row r="1957" customFormat="false" ht="12.8" hidden="false" customHeight="false" outlineLevel="0" collapsed="false">
      <c r="A1957" s="0" t="s">
        <v>3214</v>
      </c>
      <c r="B1957" s="0" t="n">
        <v>2.44555408529642E-082</v>
      </c>
      <c r="C1957" s="0" t="n">
        <v>0.500856589144733</v>
      </c>
      <c r="D1957" s="0" t="n">
        <v>0.329</v>
      </c>
      <c r="E1957" s="0" t="n">
        <v>0.41</v>
      </c>
      <c r="F1957" s="0" t="n">
        <v>5.49002436608194E-078</v>
      </c>
      <c r="G1957" s="0" t="s">
        <v>3214</v>
      </c>
      <c r="H1957" s="0" t="n">
        <v>8</v>
      </c>
    </row>
    <row r="1958" customFormat="false" ht="12.8" hidden="false" customHeight="false" outlineLevel="0" collapsed="false">
      <c r="A1958" s="0" t="s">
        <v>3215</v>
      </c>
      <c r="B1958" s="0" t="n">
        <v>3.02641718079871E-082</v>
      </c>
      <c r="C1958" s="0" t="n">
        <v>-0.400108907010905</v>
      </c>
      <c r="D1958" s="0" t="n">
        <v>0.453</v>
      </c>
      <c r="E1958" s="0" t="n">
        <v>0.866</v>
      </c>
      <c r="F1958" s="0" t="n">
        <v>6.79400392917502E-078</v>
      </c>
      <c r="G1958" s="0" t="s">
        <v>3215</v>
      </c>
      <c r="H1958" s="0" t="n">
        <v>19</v>
      </c>
    </row>
    <row r="1959" customFormat="false" ht="12.8" hidden="false" customHeight="false" outlineLevel="0" collapsed="false">
      <c r="A1959" s="0" t="s">
        <v>1457</v>
      </c>
      <c r="B1959" s="0" t="n">
        <v>3.79904225737865E-082</v>
      </c>
      <c r="C1959" s="0" t="n">
        <v>0.553636978237572</v>
      </c>
      <c r="D1959" s="0" t="n">
        <v>0.63</v>
      </c>
      <c r="E1959" s="0" t="n">
        <v>0.582</v>
      </c>
      <c r="F1959" s="0" t="n">
        <v>8.52846996358933E-078</v>
      </c>
      <c r="G1959" s="0" t="s">
        <v>1457</v>
      </c>
      <c r="H1959" s="0" t="n">
        <v>16</v>
      </c>
    </row>
    <row r="1960" customFormat="false" ht="12.8" hidden="false" customHeight="false" outlineLevel="0" collapsed="false">
      <c r="A1960" s="0" t="s">
        <v>3216</v>
      </c>
      <c r="B1960" s="0" t="n">
        <v>3.96783111528991E-082</v>
      </c>
      <c r="C1960" s="0" t="n">
        <v>-0.437543562853359</v>
      </c>
      <c r="D1960" s="0" t="n">
        <v>0.499</v>
      </c>
      <c r="E1960" s="0" t="n">
        <v>0.888</v>
      </c>
      <c r="F1960" s="0" t="n">
        <v>8.90738407071432E-078</v>
      </c>
      <c r="G1960" s="0" t="s">
        <v>3216</v>
      </c>
      <c r="H1960" s="0" t="n">
        <v>14</v>
      </c>
    </row>
    <row r="1961" customFormat="false" ht="12.8" hidden="false" customHeight="false" outlineLevel="0" collapsed="false">
      <c r="A1961" s="0" t="s">
        <v>3217</v>
      </c>
      <c r="B1961" s="0" t="n">
        <v>4.55233854170665E-082</v>
      </c>
      <c r="C1961" s="0" t="n">
        <v>-0.292089251598194</v>
      </c>
      <c r="D1961" s="0" t="n">
        <v>0.167</v>
      </c>
      <c r="E1961" s="0" t="n">
        <v>0.551</v>
      </c>
      <c r="F1961" s="0" t="n">
        <v>1.02195447922773E-077</v>
      </c>
      <c r="G1961" s="0" t="s">
        <v>3217</v>
      </c>
      <c r="H1961" s="0" t="n">
        <v>5</v>
      </c>
    </row>
    <row r="1962" customFormat="false" ht="12.8" hidden="false" customHeight="false" outlineLevel="0" collapsed="false">
      <c r="A1962" s="0" t="s">
        <v>3218</v>
      </c>
      <c r="B1962" s="0" t="n">
        <v>4.75868624489866E-082</v>
      </c>
      <c r="C1962" s="0" t="n">
        <v>-0.396225391150546</v>
      </c>
      <c r="D1962" s="0" t="n">
        <v>0.396</v>
      </c>
      <c r="E1962" s="0" t="n">
        <v>0.82</v>
      </c>
      <c r="F1962" s="0" t="n">
        <v>1.0682774751173E-077</v>
      </c>
      <c r="G1962" s="0" t="s">
        <v>3218</v>
      </c>
      <c r="H1962" s="0" t="n">
        <v>1</v>
      </c>
    </row>
    <row r="1963" customFormat="false" ht="12.8" hidden="false" customHeight="false" outlineLevel="0" collapsed="false">
      <c r="A1963" s="0" t="s">
        <v>3219</v>
      </c>
      <c r="B1963" s="0" t="n">
        <v>5.09463158699798E-082</v>
      </c>
      <c r="C1963" s="0" t="n">
        <v>0.416636411495119</v>
      </c>
      <c r="D1963" s="0" t="n">
        <v>0.842</v>
      </c>
      <c r="E1963" s="0" t="n">
        <v>0.87</v>
      </c>
      <c r="F1963" s="0" t="n">
        <v>1.14369384496518E-077</v>
      </c>
      <c r="G1963" s="0" t="s">
        <v>3219</v>
      </c>
      <c r="H1963" s="0" t="n">
        <v>18</v>
      </c>
    </row>
    <row r="1964" customFormat="false" ht="12.8" hidden="false" customHeight="false" outlineLevel="0" collapsed="false">
      <c r="A1964" s="0" t="s">
        <v>3220</v>
      </c>
      <c r="B1964" s="0" t="n">
        <v>5.36138581217004E-082</v>
      </c>
      <c r="C1964" s="0" t="n">
        <v>-0.363146500701169</v>
      </c>
      <c r="D1964" s="0" t="n">
        <v>0.276</v>
      </c>
      <c r="E1964" s="0" t="n">
        <v>0.699</v>
      </c>
      <c r="F1964" s="0" t="n">
        <v>1.20357750097405E-077</v>
      </c>
      <c r="G1964" s="0" t="s">
        <v>3220</v>
      </c>
      <c r="H1964" s="0" t="n">
        <v>7</v>
      </c>
    </row>
    <row r="1965" customFormat="false" ht="12.8" hidden="false" customHeight="false" outlineLevel="0" collapsed="false">
      <c r="A1965" s="0" t="s">
        <v>3221</v>
      </c>
      <c r="B1965" s="0" t="n">
        <v>5.7879290276765E-082</v>
      </c>
      <c r="C1965" s="0" t="n">
        <v>-0.269041060136202</v>
      </c>
      <c r="D1965" s="0" t="n">
        <v>0.299</v>
      </c>
      <c r="E1965" s="0" t="n">
        <v>0.703</v>
      </c>
      <c r="F1965" s="0" t="n">
        <v>1.2993321874231E-077</v>
      </c>
      <c r="G1965" s="0" t="s">
        <v>3221</v>
      </c>
      <c r="H1965" s="0" t="n">
        <v>9</v>
      </c>
    </row>
    <row r="1966" customFormat="false" ht="12.8" hidden="false" customHeight="false" outlineLevel="0" collapsed="false">
      <c r="A1966" s="0" t="s">
        <v>3222</v>
      </c>
      <c r="B1966" s="0" t="n">
        <v>6.49097188605445E-082</v>
      </c>
      <c r="C1966" s="0" t="n">
        <v>-0.334054396908967</v>
      </c>
      <c r="D1966" s="0" t="n">
        <v>0.346</v>
      </c>
      <c r="E1966" s="0" t="n">
        <v>0.769</v>
      </c>
      <c r="F1966" s="0" t="n">
        <v>1.45715827870036E-077</v>
      </c>
      <c r="G1966" s="0" t="s">
        <v>3222</v>
      </c>
      <c r="H1966" s="0" t="n">
        <v>6</v>
      </c>
    </row>
    <row r="1967" customFormat="false" ht="12.8" hidden="false" customHeight="false" outlineLevel="0" collapsed="false">
      <c r="A1967" s="0" t="s">
        <v>3223</v>
      </c>
      <c r="B1967" s="0" t="n">
        <v>6.50737992780877E-082</v>
      </c>
      <c r="C1967" s="0" t="n">
        <v>0.486719665897672</v>
      </c>
      <c r="D1967" s="0" t="n">
        <v>0.567</v>
      </c>
      <c r="E1967" s="0" t="n">
        <v>0.472</v>
      </c>
      <c r="F1967" s="0" t="n">
        <v>1.46084171999379E-077</v>
      </c>
      <c r="G1967" s="0" t="s">
        <v>3223</v>
      </c>
      <c r="H1967" s="0" t="n">
        <v>16</v>
      </c>
    </row>
    <row r="1968" customFormat="false" ht="12.8" hidden="false" customHeight="false" outlineLevel="0" collapsed="false">
      <c r="A1968" s="0" t="s">
        <v>3224</v>
      </c>
      <c r="B1968" s="0" t="n">
        <v>7.21073218090676E-082</v>
      </c>
      <c r="C1968" s="0" t="n">
        <v>0.482170179523378</v>
      </c>
      <c r="D1968" s="0" t="n">
        <v>0.475</v>
      </c>
      <c r="E1968" s="0" t="n">
        <v>0.291</v>
      </c>
      <c r="F1968" s="0" t="n">
        <v>1.61873726729176E-077</v>
      </c>
      <c r="G1968" s="0" t="s">
        <v>3224</v>
      </c>
      <c r="H1968" s="0" t="n">
        <v>10</v>
      </c>
    </row>
    <row r="1969" customFormat="false" ht="12.8" hidden="false" customHeight="false" outlineLevel="0" collapsed="false">
      <c r="A1969" s="0" t="s">
        <v>3225</v>
      </c>
      <c r="B1969" s="0" t="n">
        <v>7.53237705305724E-082</v>
      </c>
      <c r="C1969" s="0" t="n">
        <v>0.544061583367137</v>
      </c>
      <c r="D1969" s="0" t="n">
        <v>0.49</v>
      </c>
      <c r="E1969" s="0" t="n">
        <v>0.225</v>
      </c>
      <c r="F1969" s="0" t="n">
        <v>1.69094332464082E-077</v>
      </c>
      <c r="G1969" s="0" t="s">
        <v>3225</v>
      </c>
      <c r="H1969" s="0" t="n">
        <v>6</v>
      </c>
    </row>
    <row r="1970" customFormat="false" ht="12.8" hidden="false" customHeight="false" outlineLevel="0" collapsed="false">
      <c r="A1970" s="0" t="s">
        <v>3226</v>
      </c>
      <c r="B1970" s="0" t="n">
        <v>7.95239464644758E-082</v>
      </c>
      <c r="C1970" s="0" t="n">
        <v>-0.36764881093757</v>
      </c>
      <c r="D1970" s="0" t="n">
        <v>0.251</v>
      </c>
      <c r="E1970" s="0" t="n">
        <v>0.671</v>
      </c>
      <c r="F1970" s="0" t="n">
        <v>1.78523307418102E-077</v>
      </c>
      <c r="G1970" s="0" t="s">
        <v>3226</v>
      </c>
      <c r="H1970" s="0" t="n">
        <v>1</v>
      </c>
    </row>
    <row r="1971" customFormat="false" ht="12.8" hidden="false" customHeight="false" outlineLevel="0" collapsed="false">
      <c r="A1971" s="0" t="s">
        <v>3227</v>
      </c>
      <c r="B1971" s="0" t="n">
        <v>8.15485820863079E-082</v>
      </c>
      <c r="C1971" s="0" t="n">
        <v>0.56192970910256</v>
      </c>
      <c r="D1971" s="0" t="n">
        <v>0.533</v>
      </c>
      <c r="E1971" s="0" t="n">
        <v>0.29</v>
      </c>
      <c r="F1971" s="0" t="n">
        <v>1.83068411925553E-077</v>
      </c>
      <c r="G1971" s="0" t="s">
        <v>3227</v>
      </c>
      <c r="H1971" s="0" t="n">
        <v>15</v>
      </c>
    </row>
    <row r="1972" customFormat="false" ht="12.8" hidden="false" customHeight="false" outlineLevel="0" collapsed="false">
      <c r="A1972" s="0" t="s">
        <v>3228</v>
      </c>
      <c r="B1972" s="0" t="n">
        <v>9.41985546882425E-082</v>
      </c>
      <c r="C1972" s="0" t="n">
        <v>0.462445988372052</v>
      </c>
      <c r="D1972" s="0" t="n">
        <v>0.496</v>
      </c>
      <c r="E1972" s="0" t="n">
        <v>0.408</v>
      </c>
      <c r="F1972" s="0" t="n">
        <v>2.11466335419636E-077</v>
      </c>
      <c r="G1972" s="0" t="s">
        <v>3228</v>
      </c>
      <c r="H1972" s="0" t="n">
        <v>9</v>
      </c>
    </row>
    <row r="1973" customFormat="false" ht="12.8" hidden="false" customHeight="false" outlineLevel="0" collapsed="false">
      <c r="A1973" s="0" t="s">
        <v>3229</v>
      </c>
      <c r="B1973" s="0" t="n">
        <v>1.11869850782221E-081</v>
      </c>
      <c r="C1973" s="0" t="n">
        <v>0.547051719605559</v>
      </c>
      <c r="D1973" s="0" t="n">
        <v>0.68</v>
      </c>
      <c r="E1973" s="0" t="n">
        <v>0.633</v>
      </c>
      <c r="F1973" s="0" t="n">
        <v>2.51136628021007E-077</v>
      </c>
      <c r="G1973" s="0" t="s">
        <v>3229</v>
      </c>
      <c r="H1973" s="0" t="n">
        <v>4</v>
      </c>
    </row>
    <row r="1974" customFormat="false" ht="12.8" hidden="false" customHeight="false" outlineLevel="0" collapsed="false">
      <c r="A1974" s="0" t="s">
        <v>742</v>
      </c>
      <c r="B1974" s="0" t="n">
        <v>1.28667976681851E-081</v>
      </c>
      <c r="C1974" s="0" t="n">
        <v>-0.297394447181519</v>
      </c>
      <c r="D1974" s="0" t="n">
        <v>0.292</v>
      </c>
      <c r="E1974" s="0" t="n">
        <v>0.701</v>
      </c>
      <c r="F1974" s="0" t="n">
        <v>2.88846740853087E-077</v>
      </c>
      <c r="G1974" s="0" t="s">
        <v>742</v>
      </c>
      <c r="H1974" s="0" t="n">
        <v>4</v>
      </c>
    </row>
    <row r="1975" customFormat="false" ht="12.8" hidden="false" customHeight="false" outlineLevel="0" collapsed="false">
      <c r="A1975" s="0" t="s">
        <v>3230</v>
      </c>
      <c r="B1975" s="0" t="n">
        <v>1.36415700484625E-081</v>
      </c>
      <c r="C1975" s="0" t="n">
        <v>0.349964925930582</v>
      </c>
      <c r="D1975" s="0" t="n">
        <v>0.545</v>
      </c>
      <c r="E1975" s="0" t="n">
        <v>0.551</v>
      </c>
      <c r="F1975" s="0" t="n">
        <v>3.06239606017935E-077</v>
      </c>
      <c r="G1975" s="0" t="s">
        <v>3230</v>
      </c>
      <c r="H1975" s="0" t="n">
        <v>5</v>
      </c>
    </row>
    <row r="1976" customFormat="false" ht="12.8" hidden="false" customHeight="false" outlineLevel="0" collapsed="false">
      <c r="A1976" s="0" t="s">
        <v>698</v>
      </c>
      <c r="B1976" s="0" t="n">
        <v>1.47829613862946E-081</v>
      </c>
      <c r="C1976" s="0" t="n">
        <v>-0.408788592897786</v>
      </c>
      <c r="D1976" s="0" t="n">
        <v>0.494</v>
      </c>
      <c r="E1976" s="0" t="n">
        <v>0.891</v>
      </c>
      <c r="F1976" s="0" t="n">
        <v>3.31862700160928E-077</v>
      </c>
      <c r="G1976" s="0" t="s">
        <v>698</v>
      </c>
      <c r="H1976" s="0" t="n">
        <v>1</v>
      </c>
    </row>
    <row r="1977" customFormat="false" ht="12.8" hidden="false" customHeight="false" outlineLevel="0" collapsed="false">
      <c r="A1977" s="0" t="s">
        <v>3231</v>
      </c>
      <c r="B1977" s="0" t="n">
        <v>1.75567736634475E-081</v>
      </c>
      <c r="C1977" s="0" t="n">
        <v>0.490860184049109</v>
      </c>
      <c r="D1977" s="0" t="n">
        <v>0.462</v>
      </c>
      <c r="E1977" s="0" t="n">
        <v>0.269</v>
      </c>
      <c r="F1977" s="0" t="n">
        <v>3.94132011970732E-077</v>
      </c>
      <c r="G1977" s="0" t="s">
        <v>3231</v>
      </c>
      <c r="H1977" s="0" t="n">
        <v>12</v>
      </c>
    </row>
    <row r="1978" customFormat="false" ht="12.8" hidden="false" customHeight="false" outlineLevel="0" collapsed="false">
      <c r="A1978" s="0" t="s">
        <v>3232</v>
      </c>
      <c r="B1978" s="0" t="n">
        <v>1.77221150492168E-081</v>
      </c>
      <c r="C1978" s="0" t="n">
        <v>-0.265578713379634</v>
      </c>
      <c r="D1978" s="0" t="n">
        <v>0.142</v>
      </c>
      <c r="E1978" s="0" t="n">
        <v>0.508</v>
      </c>
      <c r="F1978" s="0" t="n">
        <v>3.97843760739867E-077</v>
      </c>
      <c r="G1978" s="0" t="s">
        <v>3232</v>
      </c>
      <c r="H1978" s="0" t="n">
        <v>18</v>
      </c>
    </row>
    <row r="1979" customFormat="false" ht="12.8" hidden="false" customHeight="false" outlineLevel="0" collapsed="false">
      <c r="A1979" s="0" t="s">
        <v>3233</v>
      </c>
      <c r="B1979" s="0" t="n">
        <v>2.88917136436102E-081</v>
      </c>
      <c r="C1979" s="0" t="n">
        <v>0.391107244401334</v>
      </c>
      <c r="D1979" s="0" t="n">
        <v>0.61</v>
      </c>
      <c r="E1979" s="0" t="n">
        <v>0.617</v>
      </c>
      <c r="F1979" s="0" t="n">
        <v>6.48590079585405E-077</v>
      </c>
      <c r="G1979" s="0" t="s">
        <v>3233</v>
      </c>
      <c r="H1979" s="0" t="n">
        <v>1</v>
      </c>
    </row>
    <row r="1980" customFormat="false" ht="12.8" hidden="false" customHeight="false" outlineLevel="0" collapsed="false">
      <c r="A1980" s="0" t="s">
        <v>1258</v>
      </c>
      <c r="B1980" s="0" t="n">
        <v>3.07082758117771E-081</v>
      </c>
      <c r="C1980" s="0" t="n">
        <v>0.556025748441625</v>
      </c>
      <c r="D1980" s="0" t="n">
        <v>0.484</v>
      </c>
      <c r="E1980" s="0" t="n">
        <v>0.172</v>
      </c>
      <c r="F1980" s="0" t="n">
        <v>6.89370083698585E-077</v>
      </c>
      <c r="G1980" s="0" t="s">
        <v>1258</v>
      </c>
      <c r="H1980" s="0" t="s">
        <v>11</v>
      </c>
    </row>
    <row r="1981" customFormat="false" ht="12.8" hidden="false" customHeight="false" outlineLevel="0" collapsed="false">
      <c r="A1981" s="0" t="s">
        <v>1065</v>
      </c>
      <c r="B1981" s="0" t="n">
        <v>3.32237629154239E-081</v>
      </c>
      <c r="C1981" s="0" t="n">
        <v>-0.479500243902957</v>
      </c>
      <c r="D1981" s="0" t="n">
        <v>0.535</v>
      </c>
      <c r="E1981" s="0" t="n">
        <v>0.896</v>
      </c>
      <c r="F1981" s="0" t="n">
        <v>7.45840253688351E-077</v>
      </c>
      <c r="G1981" s="0" t="s">
        <v>1065</v>
      </c>
      <c r="H1981" s="0" t="n">
        <v>10</v>
      </c>
    </row>
    <row r="1982" customFormat="false" ht="12.8" hidden="false" customHeight="false" outlineLevel="0" collapsed="false">
      <c r="A1982" s="0" t="s">
        <v>113</v>
      </c>
      <c r="B1982" s="0" t="n">
        <v>3.70024257950814E-081</v>
      </c>
      <c r="C1982" s="0" t="n">
        <v>-0.332430330116935</v>
      </c>
      <c r="D1982" s="0" t="n">
        <v>0.336</v>
      </c>
      <c r="E1982" s="0" t="n">
        <v>0.753</v>
      </c>
      <c r="F1982" s="0" t="n">
        <v>8.30667456673782E-077</v>
      </c>
      <c r="G1982" s="0" t="s">
        <v>113</v>
      </c>
      <c r="H1982" s="0" t="n">
        <v>8</v>
      </c>
    </row>
    <row r="1983" customFormat="false" ht="12.8" hidden="false" customHeight="false" outlineLevel="0" collapsed="false">
      <c r="A1983" s="0" t="s">
        <v>3234</v>
      </c>
      <c r="B1983" s="0" t="n">
        <v>3.88102454859306E-081</v>
      </c>
      <c r="C1983" s="0" t="n">
        <v>0.543098683080501</v>
      </c>
      <c r="D1983" s="0" t="n">
        <v>0.549</v>
      </c>
      <c r="E1983" s="0" t="n">
        <v>0.347</v>
      </c>
      <c r="F1983" s="0" t="n">
        <v>8.71251200913657E-077</v>
      </c>
      <c r="G1983" s="0" t="s">
        <v>3234</v>
      </c>
      <c r="H1983" s="0" t="n">
        <v>13</v>
      </c>
    </row>
    <row r="1984" customFormat="false" ht="12.8" hidden="false" customHeight="false" outlineLevel="0" collapsed="false">
      <c r="A1984" s="0" t="s">
        <v>3235</v>
      </c>
      <c r="B1984" s="0" t="n">
        <v>4.26212620393285E-081</v>
      </c>
      <c r="C1984" s="0" t="n">
        <v>-0.289791426613117</v>
      </c>
      <c r="D1984" s="0" t="n">
        <v>0.043</v>
      </c>
      <c r="E1984" s="0" t="n">
        <v>0.334</v>
      </c>
      <c r="F1984" s="0" t="n">
        <v>9.56804711520885E-077</v>
      </c>
      <c r="G1984" s="0" t="s">
        <v>3235</v>
      </c>
      <c r="H1984" s="0" t="n">
        <v>2</v>
      </c>
    </row>
    <row r="1985" customFormat="false" ht="12.8" hidden="false" customHeight="false" outlineLevel="0" collapsed="false">
      <c r="A1985" s="0" t="s">
        <v>3236</v>
      </c>
      <c r="B1985" s="0" t="n">
        <v>4.33344324366596E-081</v>
      </c>
      <c r="C1985" s="0" t="n">
        <v>0.40134392906303</v>
      </c>
      <c r="D1985" s="0" t="n">
        <v>0.609</v>
      </c>
      <c r="E1985" s="0" t="n">
        <v>0.608</v>
      </c>
      <c r="F1985" s="0" t="n">
        <v>9.72814673770571E-077</v>
      </c>
      <c r="G1985" s="0" t="s">
        <v>3236</v>
      </c>
      <c r="H1985" s="0" t="n">
        <v>11</v>
      </c>
    </row>
    <row r="1986" customFormat="false" ht="12.8" hidden="false" customHeight="false" outlineLevel="0" collapsed="false">
      <c r="A1986" s="0" t="s">
        <v>306</v>
      </c>
      <c r="B1986" s="0" t="n">
        <v>4.46078658788208E-081</v>
      </c>
      <c r="C1986" s="0" t="n">
        <v>-0.490869657433802</v>
      </c>
      <c r="D1986" s="0" t="n">
        <v>0.503</v>
      </c>
      <c r="E1986" s="0" t="n">
        <v>0.886</v>
      </c>
      <c r="F1986" s="0" t="n">
        <v>1.00140198111365E-076</v>
      </c>
      <c r="G1986" s="0" t="s">
        <v>306</v>
      </c>
      <c r="H1986" s="0" t="n">
        <v>7</v>
      </c>
    </row>
    <row r="1987" customFormat="false" ht="12.8" hidden="false" customHeight="false" outlineLevel="0" collapsed="false">
      <c r="A1987" s="0" t="s">
        <v>3237</v>
      </c>
      <c r="B1987" s="0" t="n">
        <v>4.80411188031894E-081</v>
      </c>
      <c r="C1987" s="0" t="n">
        <v>-0.294260613179913</v>
      </c>
      <c r="D1987" s="0" t="n">
        <v>0.311</v>
      </c>
      <c r="E1987" s="0" t="n">
        <v>0.723</v>
      </c>
      <c r="F1987" s="0" t="n">
        <v>1.0784750760128E-076</v>
      </c>
      <c r="G1987" s="0" t="s">
        <v>3237</v>
      </c>
      <c r="H1987" s="0" t="n">
        <v>18</v>
      </c>
    </row>
    <row r="1988" customFormat="false" ht="12.8" hidden="false" customHeight="false" outlineLevel="0" collapsed="false">
      <c r="A1988" s="0" t="s">
        <v>3238</v>
      </c>
      <c r="B1988" s="0" t="n">
        <v>4.84941551747939E-081</v>
      </c>
      <c r="C1988" s="0" t="n">
        <v>-0.322696710683872</v>
      </c>
      <c r="D1988" s="0" t="n">
        <v>0.303</v>
      </c>
      <c r="E1988" s="0" t="n">
        <v>0.717</v>
      </c>
      <c r="F1988" s="0" t="n">
        <v>1.08864528951895E-076</v>
      </c>
      <c r="G1988" s="0" t="s">
        <v>3238</v>
      </c>
      <c r="H1988" s="0" t="n">
        <v>7</v>
      </c>
    </row>
    <row r="1989" customFormat="false" ht="12.8" hidden="false" customHeight="false" outlineLevel="0" collapsed="false">
      <c r="A1989" s="0" t="s">
        <v>3239</v>
      </c>
      <c r="B1989" s="0" t="n">
        <v>5.25980129699669E-081</v>
      </c>
      <c r="C1989" s="0" t="n">
        <v>0.389814354795438</v>
      </c>
      <c r="D1989" s="0" t="n">
        <v>0.838</v>
      </c>
      <c r="E1989" s="0" t="n">
        <v>0.872</v>
      </c>
      <c r="F1989" s="0" t="n">
        <v>1.18077279316279E-076</v>
      </c>
      <c r="G1989" s="0" t="s">
        <v>3239</v>
      </c>
      <c r="H1989" s="0" t="n">
        <v>14</v>
      </c>
    </row>
    <row r="1990" customFormat="false" ht="12.8" hidden="false" customHeight="false" outlineLevel="0" collapsed="false">
      <c r="A1990" s="0" t="s">
        <v>1789</v>
      </c>
      <c r="B1990" s="0" t="n">
        <v>5.66058980504819E-081</v>
      </c>
      <c r="C1990" s="0" t="n">
        <v>0.622389689629099</v>
      </c>
      <c r="D1990" s="0" t="n">
        <v>0.756</v>
      </c>
      <c r="E1990" s="0" t="n">
        <v>0.634</v>
      </c>
      <c r="F1990" s="0" t="n">
        <v>1.27074580533527E-076</v>
      </c>
      <c r="G1990" s="0" t="s">
        <v>1789</v>
      </c>
      <c r="H1990" s="0" t="n">
        <v>3</v>
      </c>
    </row>
    <row r="1991" customFormat="false" ht="12.8" hidden="false" customHeight="false" outlineLevel="0" collapsed="false">
      <c r="A1991" s="0" t="s">
        <v>3240</v>
      </c>
      <c r="B1991" s="0" t="n">
        <v>5.95343433139428E-081</v>
      </c>
      <c r="C1991" s="0" t="n">
        <v>-0.438531559100638</v>
      </c>
      <c r="D1991" s="0" t="n">
        <v>0.455</v>
      </c>
      <c r="E1991" s="0" t="n">
        <v>0.861</v>
      </c>
      <c r="F1991" s="0" t="n">
        <v>1.3364864730547E-076</v>
      </c>
      <c r="G1991" s="0" t="s">
        <v>3240</v>
      </c>
      <c r="H1991" s="0" t="n">
        <v>11</v>
      </c>
    </row>
    <row r="1992" customFormat="false" ht="12.8" hidden="false" customHeight="false" outlineLevel="0" collapsed="false">
      <c r="A1992" s="0" t="s">
        <v>621</v>
      </c>
      <c r="B1992" s="0" t="n">
        <v>6.69438232624744E-081</v>
      </c>
      <c r="C1992" s="0" t="n">
        <v>0.30029330858726</v>
      </c>
      <c r="D1992" s="0" t="n">
        <v>0.756</v>
      </c>
      <c r="E1992" s="0" t="n">
        <v>0.859</v>
      </c>
      <c r="F1992" s="0" t="n">
        <v>1.50282188841929E-076</v>
      </c>
      <c r="G1992" s="0" t="s">
        <v>621</v>
      </c>
      <c r="H1992" s="0" t="n">
        <v>6</v>
      </c>
    </row>
    <row r="1993" customFormat="false" ht="12.8" hidden="false" customHeight="false" outlineLevel="0" collapsed="false">
      <c r="A1993" s="0" t="s">
        <v>3241</v>
      </c>
      <c r="B1993" s="0" t="n">
        <v>6.7060277479434E-081</v>
      </c>
      <c r="C1993" s="0" t="n">
        <v>0.516937785388447</v>
      </c>
      <c r="D1993" s="0" t="n">
        <v>0.522</v>
      </c>
      <c r="E1993" s="0" t="n">
        <v>0.318</v>
      </c>
      <c r="F1993" s="0" t="n">
        <v>1.50543616913581E-076</v>
      </c>
      <c r="G1993" s="0" t="s">
        <v>3241</v>
      </c>
      <c r="H1993" s="0" t="n">
        <v>13</v>
      </c>
    </row>
    <row r="1994" customFormat="false" ht="12.8" hidden="false" customHeight="false" outlineLevel="0" collapsed="false">
      <c r="A1994" s="0" t="s">
        <v>3242</v>
      </c>
      <c r="B1994" s="0" t="n">
        <v>6.75688329658227E-081</v>
      </c>
      <c r="C1994" s="0" t="n">
        <v>-0.272639522744254</v>
      </c>
      <c r="D1994" s="0" t="n">
        <v>0.091</v>
      </c>
      <c r="E1994" s="0" t="n">
        <v>0.434</v>
      </c>
      <c r="F1994" s="0" t="n">
        <v>1.51685273124975E-076</v>
      </c>
      <c r="G1994" s="0" t="s">
        <v>3242</v>
      </c>
      <c r="H1994" s="0" t="n">
        <v>9</v>
      </c>
    </row>
    <row r="1995" customFormat="false" ht="12.8" hidden="false" customHeight="false" outlineLevel="0" collapsed="false">
      <c r="A1995" s="0" t="s">
        <v>3243</v>
      </c>
      <c r="B1995" s="0" t="n">
        <v>7.52924914636837E-081</v>
      </c>
      <c r="C1995" s="0" t="n">
        <v>0.525755866316952</v>
      </c>
      <c r="D1995" s="0" t="n">
        <v>0.504</v>
      </c>
      <c r="E1995" s="0" t="n">
        <v>0.264</v>
      </c>
      <c r="F1995" s="0" t="n">
        <v>1.69024114086823E-076</v>
      </c>
      <c r="G1995" s="0" t="s">
        <v>3243</v>
      </c>
      <c r="H1995" s="0" t="n">
        <v>9</v>
      </c>
    </row>
    <row r="1996" customFormat="false" ht="12.8" hidden="false" customHeight="false" outlineLevel="0" collapsed="false">
      <c r="A1996" s="0" t="s">
        <v>3244</v>
      </c>
      <c r="B1996" s="0" t="n">
        <v>7.56271946084431E-081</v>
      </c>
      <c r="C1996" s="0" t="n">
        <v>0.51440124530415</v>
      </c>
      <c r="D1996" s="0" t="n">
        <v>0.519</v>
      </c>
      <c r="E1996" s="0" t="n">
        <v>0.345</v>
      </c>
      <c r="F1996" s="0" t="n">
        <v>1.69775489176494E-076</v>
      </c>
      <c r="G1996" s="0" t="s">
        <v>3244</v>
      </c>
      <c r="H1996" s="0" t="n">
        <v>10</v>
      </c>
    </row>
    <row r="1997" customFormat="false" ht="12.8" hidden="false" customHeight="false" outlineLevel="0" collapsed="false">
      <c r="A1997" s="0" t="s">
        <v>3245</v>
      </c>
      <c r="B1997" s="0" t="n">
        <v>7.9390449524986E-081</v>
      </c>
      <c r="C1997" s="0" t="n">
        <v>0.364050822383025</v>
      </c>
      <c r="D1997" s="0" t="n">
        <v>0.573</v>
      </c>
      <c r="E1997" s="0" t="n">
        <v>0.606</v>
      </c>
      <c r="F1997" s="0" t="n">
        <v>1.78223620138641E-076</v>
      </c>
      <c r="G1997" s="0" t="s">
        <v>3245</v>
      </c>
      <c r="H1997" s="0" t="s">
        <v>11</v>
      </c>
    </row>
    <row r="1998" customFormat="false" ht="12.8" hidden="false" customHeight="false" outlineLevel="0" collapsed="false">
      <c r="A1998" s="0" t="s">
        <v>3246</v>
      </c>
      <c r="B1998" s="0" t="n">
        <v>8.14318331128538E-081</v>
      </c>
      <c r="C1998" s="0" t="n">
        <v>0.593921118174291</v>
      </c>
      <c r="D1998" s="0" t="n">
        <v>0.461</v>
      </c>
      <c r="E1998" s="0" t="n">
        <v>0.146</v>
      </c>
      <c r="F1998" s="0" t="n">
        <v>1.82806322155045E-076</v>
      </c>
      <c r="G1998" s="0" t="s">
        <v>3246</v>
      </c>
      <c r="H1998" s="0" t="s">
        <v>11</v>
      </c>
    </row>
    <row r="1999" customFormat="false" ht="12.8" hidden="false" customHeight="false" outlineLevel="0" collapsed="false">
      <c r="A1999" s="0" t="s">
        <v>3247</v>
      </c>
      <c r="B1999" s="0" t="n">
        <v>8.53812776021573E-081</v>
      </c>
      <c r="C1999" s="0" t="n">
        <v>0.435978057094117</v>
      </c>
      <c r="D1999" s="0" t="n">
        <v>0.48</v>
      </c>
      <c r="E1999" s="0" t="n">
        <v>0.37</v>
      </c>
      <c r="F1999" s="0" t="n">
        <v>1.91672430089083E-076</v>
      </c>
      <c r="G1999" s="0" t="s">
        <v>3247</v>
      </c>
      <c r="H1999" s="0" t="n">
        <v>4</v>
      </c>
    </row>
    <row r="2000" customFormat="false" ht="12.8" hidden="false" customHeight="false" outlineLevel="0" collapsed="false">
      <c r="A2000" s="0" t="s">
        <v>3248</v>
      </c>
      <c r="B2000" s="0" t="n">
        <v>1.04897906238177E-080</v>
      </c>
      <c r="C2000" s="0" t="n">
        <v>-0.435244083024694</v>
      </c>
      <c r="D2000" s="0" t="n">
        <v>0.287</v>
      </c>
      <c r="E2000" s="0" t="n">
        <v>0.712</v>
      </c>
      <c r="F2000" s="0" t="n">
        <v>2.35485309714083E-076</v>
      </c>
      <c r="G2000" s="0" t="s">
        <v>3248</v>
      </c>
      <c r="H2000" s="0" t="s">
        <v>11</v>
      </c>
    </row>
    <row r="2001" customFormat="false" ht="12.8" hidden="false" customHeight="false" outlineLevel="0" collapsed="false">
      <c r="A2001" s="0" t="s">
        <v>3249</v>
      </c>
      <c r="B2001" s="0" t="n">
        <v>1.06464734477665E-080</v>
      </c>
      <c r="C2001" s="0" t="n">
        <v>0.544167749031231</v>
      </c>
      <c r="D2001" s="0" t="n">
        <v>0.441</v>
      </c>
      <c r="E2001" s="0" t="n">
        <v>0.141</v>
      </c>
      <c r="F2001" s="0" t="n">
        <v>2.39002682428911E-076</v>
      </c>
      <c r="G2001" s="0" t="s">
        <v>3249</v>
      </c>
      <c r="H2001" s="0" t="s">
        <v>11</v>
      </c>
    </row>
    <row r="2002" customFormat="false" ht="12.8" hidden="false" customHeight="false" outlineLevel="0" collapsed="false">
      <c r="A2002" s="0" t="s">
        <v>3250</v>
      </c>
      <c r="B2002" s="0" t="n">
        <v>1.08936833312942E-080</v>
      </c>
      <c r="C2002" s="0" t="n">
        <v>0.390437881187068</v>
      </c>
      <c r="D2002" s="0" t="n">
        <v>0.731</v>
      </c>
      <c r="E2002" s="0" t="n">
        <v>0.774</v>
      </c>
      <c r="F2002" s="0" t="n">
        <v>2.44552297104224E-076</v>
      </c>
      <c r="G2002" s="0" t="s">
        <v>3250</v>
      </c>
      <c r="H2002" s="0" t="n">
        <v>11</v>
      </c>
    </row>
    <row r="2003" customFormat="false" ht="12.8" hidden="false" customHeight="false" outlineLevel="0" collapsed="false">
      <c r="A2003" s="0" t="s">
        <v>3251</v>
      </c>
      <c r="B2003" s="0" t="n">
        <v>1.1692394105277E-080</v>
      </c>
      <c r="C2003" s="0" t="n">
        <v>0.556329372701079</v>
      </c>
      <c r="D2003" s="0" t="n">
        <v>0.499</v>
      </c>
      <c r="E2003" s="0" t="n">
        <v>0.267</v>
      </c>
      <c r="F2003" s="0" t="n">
        <v>2.62482555269364E-076</v>
      </c>
      <c r="G2003" s="0" t="s">
        <v>3251</v>
      </c>
      <c r="H2003" s="0" t="n">
        <v>11</v>
      </c>
    </row>
    <row r="2004" customFormat="false" ht="12.8" hidden="false" customHeight="false" outlineLevel="0" collapsed="false">
      <c r="A2004" s="0" t="s">
        <v>3252</v>
      </c>
      <c r="B2004" s="0" t="n">
        <v>1.96917623593032E-080</v>
      </c>
      <c r="C2004" s="0" t="n">
        <v>-0.250753356083693</v>
      </c>
      <c r="D2004" s="0" t="n">
        <v>0.053</v>
      </c>
      <c r="E2004" s="0" t="n">
        <v>0.351</v>
      </c>
      <c r="F2004" s="0" t="n">
        <v>4.42060373203998E-076</v>
      </c>
      <c r="G2004" s="0" t="s">
        <v>3252</v>
      </c>
      <c r="H2004" s="0" t="n">
        <v>11</v>
      </c>
    </row>
    <row r="2005" customFormat="false" ht="12.8" hidden="false" customHeight="false" outlineLevel="0" collapsed="false">
      <c r="A2005" s="0" t="s">
        <v>646</v>
      </c>
      <c r="B2005" s="0" t="n">
        <v>3.01978022538209E-080</v>
      </c>
      <c r="C2005" s="0" t="n">
        <v>0.314620477532701</v>
      </c>
      <c r="D2005" s="0" t="n">
        <v>0.7</v>
      </c>
      <c r="E2005" s="0" t="n">
        <v>0.79</v>
      </c>
      <c r="F2005" s="0" t="n">
        <v>6.77910462796026E-076</v>
      </c>
      <c r="G2005" s="0" t="s">
        <v>646</v>
      </c>
      <c r="H2005" s="0" t="n">
        <v>2</v>
      </c>
    </row>
    <row r="2006" customFormat="false" ht="12.8" hidden="false" customHeight="false" outlineLevel="0" collapsed="false">
      <c r="A2006" s="0" t="s">
        <v>3253</v>
      </c>
      <c r="B2006" s="0" t="n">
        <v>3.7494022070258E-080</v>
      </c>
      <c r="C2006" s="0" t="n">
        <v>-0.299965293621044</v>
      </c>
      <c r="D2006" s="0" t="n">
        <v>0.221</v>
      </c>
      <c r="E2006" s="0" t="n">
        <v>0.619</v>
      </c>
      <c r="F2006" s="0" t="n">
        <v>8.41703301455222E-076</v>
      </c>
      <c r="G2006" s="0" t="s">
        <v>3253</v>
      </c>
      <c r="H2006" s="0" t="n">
        <v>7</v>
      </c>
    </row>
    <row r="2007" customFormat="false" ht="12.8" hidden="false" customHeight="false" outlineLevel="0" collapsed="false">
      <c r="A2007" s="0" t="s">
        <v>3254</v>
      </c>
      <c r="B2007" s="0" t="n">
        <v>3.8713897711312E-080</v>
      </c>
      <c r="C2007" s="0" t="n">
        <v>0.367310550132726</v>
      </c>
      <c r="D2007" s="0" t="n">
        <v>0.728</v>
      </c>
      <c r="E2007" s="0" t="n">
        <v>0.766</v>
      </c>
      <c r="F2007" s="0" t="n">
        <v>8.69088289721244E-076</v>
      </c>
      <c r="G2007" s="0" t="s">
        <v>3254</v>
      </c>
      <c r="H2007" s="0" t="n">
        <v>15</v>
      </c>
    </row>
    <row r="2008" customFormat="false" ht="12.8" hidden="false" customHeight="false" outlineLevel="0" collapsed="false">
      <c r="A2008" s="0" t="s">
        <v>3255</v>
      </c>
      <c r="B2008" s="0" t="n">
        <v>3.89682673576807E-080</v>
      </c>
      <c r="C2008" s="0" t="n">
        <v>-0.266553965507827</v>
      </c>
      <c r="D2008" s="0" t="n">
        <v>0.089</v>
      </c>
      <c r="E2008" s="0" t="n">
        <v>0.419</v>
      </c>
      <c r="F2008" s="0" t="n">
        <v>8.74798633912574E-076</v>
      </c>
      <c r="G2008" s="0" t="s">
        <v>3255</v>
      </c>
      <c r="H2008" s="0" t="s">
        <v>11</v>
      </c>
    </row>
    <row r="2009" customFormat="false" ht="12.8" hidden="false" customHeight="false" outlineLevel="0" collapsed="false">
      <c r="A2009" s="0" t="s">
        <v>218</v>
      </c>
      <c r="B2009" s="0" t="n">
        <v>4.37749448358371E-080</v>
      </c>
      <c r="C2009" s="0" t="n">
        <v>-0.356300217093999</v>
      </c>
      <c r="D2009" s="0" t="n">
        <v>0.212</v>
      </c>
      <c r="E2009" s="0" t="n">
        <v>0.616</v>
      </c>
      <c r="F2009" s="0" t="n">
        <v>9.82703736619708E-076</v>
      </c>
      <c r="G2009" s="0" t="s">
        <v>218</v>
      </c>
      <c r="H2009" s="0" t="n">
        <v>15</v>
      </c>
    </row>
    <row r="2010" customFormat="false" ht="12.8" hidden="false" customHeight="false" outlineLevel="0" collapsed="false">
      <c r="A2010" s="0" t="s">
        <v>3256</v>
      </c>
      <c r="B2010" s="0" t="n">
        <v>5.16731633176154E-080</v>
      </c>
      <c r="C2010" s="0" t="n">
        <v>-0.257029217287822</v>
      </c>
      <c r="D2010" s="0" t="n">
        <v>0.061</v>
      </c>
      <c r="E2010" s="0" t="n">
        <v>0.377</v>
      </c>
      <c r="F2010" s="0" t="n">
        <v>1.16001084331715E-075</v>
      </c>
      <c r="G2010" s="0" t="s">
        <v>3256</v>
      </c>
      <c r="H2010" s="0" t="n">
        <v>5</v>
      </c>
    </row>
    <row r="2011" customFormat="false" ht="12.8" hidden="false" customHeight="false" outlineLevel="0" collapsed="false">
      <c r="A2011" s="0" t="s">
        <v>3257</v>
      </c>
      <c r="B2011" s="0" t="n">
        <v>5.33295244627922E-080</v>
      </c>
      <c r="C2011" s="0" t="n">
        <v>-0.251495819235918</v>
      </c>
      <c r="D2011" s="0" t="n">
        <v>0.054</v>
      </c>
      <c r="E2011" s="0" t="n">
        <v>0.358</v>
      </c>
      <c r="F2011" s="0" t="n">
        <v>1.19719449466522E-075</v>
      </c>
      <c r="G2011" s="0" t="s">
        <v>3257</v>
      </c>
      <c r="H2011" s="0" t="n">
        <v>8</v>
      </c>
    </row>
    <row r="2012" customFormat="false" ht="12.8" hidden="false" customHeight="false" outlineLevel="0" collapsed="false">
      <c r="A2012" s="0" t="s">
        <v>3258</v>
      </c>
      <c r="B2012" s="0" t="n">
        <v>5.50945309961722E-080</v>
      </c>
      <c r="C2012" s="0" t="n">
        <v>0.420878443859161</v>
      </c>
      <c r="D2012" s="0" t="n">
        <v>0.607</v>
      </c>
      <c r="E2012" s="0" t="n">
        <v>0.559</v>
      </c>
      <c r="F2012" s="0" t="n">
        <v>1.23681712633307E-075</v>
      </c>
      <c r="G2012" s="0" t="s">
        <v>3258</v>
      </c>
      <c r="H2012" s="0" t="n">
        <v>9</v>
      </c>
    </row>
    <row r="2013" customFormat="false" ht="12.8" hidden="false" customHeight="false" outlineLevel="0" collapsed="false">
      <c r="A2013" s="0" t="s">
        <v>3259</v>
      </c>
      <c r="B2013" s="0" t="n">
        <v>5.61263451699327E-080</v>
      </c>
      <c r="C2013" s="0" t="n">
        <v>0.457210053079999</v>
      </c>
      <c r="D2013" s="0" t="n">
        <v>0.497</v>
      </c>
      <c r="E2013" s="0" t="n">
        <v>0.37</v>
      </c>
      <c r="F2013" s="0" t="n">
        <v>1.25998032271982E-075</v>
      </c>
      <c r="G2013" s="0" t="s">
        <v>3259</v>
      </c>
      <c r="H2013" s="0" t="n">
        <v>10</v>
      </c>
    </row>
    <row r="2014" customFormat="false" ht="12.8" hidden="false" customHeight="false" outlineLevel="0" collapsed="false">
      <c r="A2014" s="0" t="s">
        <v>3260</v>
      </c>
      <c r="B2014" s="0" t="n">
        <v>5.8320846587964E-080</v>
      </c>
      <c r="C2014" s="0" t="n">
        <v>0.666489699687082</v>
      </c>
      <c r="D2014" s="0" t="n">
        <v>0.44</v>
      </c>
      <c r="E2014" s="0" t="n">
        <v>0.158</v>
      </c>
      <c r="F2014" s="0" t="n">
        <v>1.3092446850532E-075</v>
      </c>
      <c r="G2014" s="0" t="s">
        <v>3260</v>
      </c>
      <c r="H2014" s="0" t="n">
        <v>13</v>
      </c>
    </row>
    <row r="2015" customFormat="false" ht="12.8" hidden="false" customHeight="false" outlineLevel="0" collapsed="false">
      <c r="A2015" s="0" t="s">
        <v>3261</v>
      </c>
      <c r="B2015" s="0" t="n">
        <v>6.97397560574813E-080</v>
      </c>
      <c r="C2015" s="0" t="n">
        <v>-0.393899499954218</v>
      </c>
      <c r="D2015" s="0" t="n">
        <v>0.443</v>
      </c>
      <c r="E2015" s="0" t="n">
        <v>0.853</v>
      </c>
      <c r="F2015" s="0" t="n">
        <v>1.5655877837344E-075</v>
      </c>
      <c r="G2015" s="0" t="s">
        <v>3261</v>
      </c>
      <c r="H2015" s="0" t="n">
        <v>4</v>
      </c>
    </row>
    <row r="2016" customFormat="false" ht="12.8" hidden="false" customHeight="false" outlineLevel="0" collapsed="false">
      <c r="A2016" s="0" t="s">
        <v>561</v>
      </c>
      <c r="B2016" s="0" t="n">
        <v>7.50617842748759E-080</v>
      </c>
      <c r="C2016" s="0" t="n">
        <v>-0.300228103967976</v>
      </c>
      <c r="D2016" s="0" t="n">
        <v>0.12</v>
      </c>
      <c r="E2016" s="0" t="n">
        <v>0.479</v>
      </c>
      <c r="F2016" s="0" t="n">
        <v>1.68506199518669E-075</v>
      </c>
      <c r="G2016" s="0" t="s">
        <v>561</v>
      </c>
      <c r="H2016" s="0" t="n">
        <v>13</v>
      </c>
    </row>
    <row r="2017" customFormat="false" ht="12.8" hidden="false" customHeight="false" outlineLevel="0" collapsed="false">
      <c r="A2017" s="0" t="s">
        <v>3262</v>
      </c>
      <c r="B2017" s="0" t="n">
        <v>8.04418421264813E-080</v>
      </c>
      <c r="C2017" s="0" t="n">
        <v>0.389265841577351</v>
      </c>
      <c r="D2017" s="0" t="n">
        <v>0.541</v>
      </c>
      <c r="E2017" s="0" t="n">
        <v>0.513</v>
      </c>
      <c r="F2017" s="0" t="n">
        <v>1.80583891389738E-075</v>
      </c>
      <c r="G2017" s="0" t="s">
        <v>3262</v>
      </c>
      <c r="H2017" s="0" t="n">
        <v>17</v>
      </c>
    </row>
    <row r="2018" customFormat="false" ht="12.8" hidden="false" customHeight="false" outlineLevel="0" collapsed="false">
      <c r="A2018" s="0" t="s">
        <v>3263</v>
      </c>
      <c r="B2018" s="0" t="n">
        <v>1.08051284692574E-079</v>
      </c>
      <c r="C2018" s="0" t="n">
        <v>0.37227764642324</v>
      </c>
      <c r="D2018" s="0" t="n">
        <v>0.736</v>
      </c>
      <c r="E2018" s="0" t="n">
        <v>0.769</v>
      </c>
      <c r="F2018" s="0" t="n">
        <v>2.4256432900636E-075</v>
      </c>
      <c r="G2018" s="0" t="s">
        <v>3263</v>
      </c>
      <c r="H2018" s="0" t="n">
        <v>15</v>
      </c>
    </row>
    <row r="2019" customFormat="false" ht="12.8" hidden="false" customHeight="false" outlineLevel="0" collapsed="false">
      <c r="A2019" s="0" t="s">
        <v>3264</v>
      </c>
      <c r="B2019" s="0" t="n">
        <v>1.12742995337641E-079</v>
      </c>
      <c r="C2019" s="0" t="n">
        <v>-0.26615792447121</v>
      </c>
      <c r="D2019" s="0" t="n">
        <v>0.283</v>
      </c>
      <c r="E2019" s="0" t="n">
        <v>0.684</v>
      </c>
      <c r="F2019" s="0" t="n">
        <v>2.53096750233471E-075</v>
      </c>
      <c r="G2019" s="0" t="s">
        <v>3264</v>
      </c>
      <c r="H2019" s="0" t="n">
        <v>3</v>
      </c>
    </row>
    <row r="2020" customFormat="false" ht="12.8" hidden="false" customHeight="false" outlineLevel="0" collapsed="false">
      <c r="A2020" s="0" t="s">
        <v>1648</v>
      </c>
      <c r="B2020" s="0" t="n">
        <v>1.34381562895018E-079</v>
      </c>
      <c r="C2020" s="0" t="n">
        <v>0.348194825754433</v>
      </c>
      <c r="D2020" s="0" t="n">
        <v>0.495</v>
      </c>
      <c r="E2020" s="0" t="n">
        <v>0.505</v>
      </c>
      <c r="F2020" s="0" t="n">
        <v>3.01673170543026E-075</v>
      </c>
      <c r="G2020" s="0" t="s">
        <v>1648</v>
      </c>
      <c r="H2020" s="0" t="n">
        <v>8</v>
      </c>
    </row>
    <row r="2021" customFormat="false" ht="12.8" hidden="false" customHeight="false" outlineLevel="0" collapsed="false">
      <c r="A2021" s="0" t="s">
        <v>72</v>
      </c>
      <c r="B2021" s="0" t="n">
        <v>1.43123265551083E-079</v>
      </c>
      <c r="C2021" s="0" t="n">
        <v>0.466970014905447</v>
      </c>
      <c r="D2021" s="0" t="n">
        <v>0.61</v>
      </c>
      <c r="E2021" s="0" t="n">
        <v>0.533</v>
      </c>
      <c r="F2021" s="0" t="n">
        <v>3.21297418835625E-075</v>
      </c>
      <c r="G2021" s="0" t="s">
        <v>72</v>
      </c>
      <c r="H2021" s="0" t="n">
        <v>17</v>
      </c>
    </row>
    <row r="2022" customFormat="false" ht="12.8" hidden="false" customHeight="false" outlineLevel="0" collapsed="false">
      <c r="A2022" s="0" t="s">
        <v>494</v>
      </c>
      <c r="B2022" s="0" t="n">
        <v>1.48439211582302E-079</v>
      </c>
      <c r="C2022" s="0" t="n">
        <v>-0.448925460828332</v>
      </c>
      <c r="D2022" s="0" t="n">
        <v>0.731</v>
      </c>
      <c r="E2022" s="0" t="n">
        <v>0.956</v>
      </c>
      <c r="F2022" s="0" t="n">
        <v>3.3323118608111E-075</v>
      </c>
      <c r="G2022" s="0" t="s">
        <v>494</v>
      </c>
      <c r="H2022" s="0" t="n">
        <v>8</v>
      </c>
    </row>
    <row r="2023" customFormat="false" ht="12.8" hidden="false" customHeight="false" outlineLevel="0" collapsed="false">
      <c r="A2023" s="0" t="s">
        <v>145</v>
      </c>
      <c r="B2023" s="0" t="n">
        <v>1.68358259997172E-079</v>
      </c>
      <c r="C2023" s="0" t="n">
        <v>0.473900893060839</v>
      </c>
      <c r="D2023" s="0" t="n">
        <v>0.867</v>
      </c>
      <c r="E2023" s="0" t="n">
        <v>0.927</v>
      </c>
      <c r="F2023" s="0" t="n">
        <v>3.77947457867652E-075</v>
      </c>
      <c r="G2023" s="0" t="s">
        <v>145</v>
      </c>
      <c r="H2023" s="0" t="n">
        <v>10</v>
      </c>
    </row>
    <row r="2024" customFormat="false" ht="12.8" hidden="false" customHeight="false" outlineLevel="0" collapsed="false">
      <c r="A2024" s="0" t="s">
        <v>3265</v>
      </c>
      <c r="B2024" s="0" t="n">
        <v>1.77976647631701E-079</v>
      </c>
      <c r="C2024" s="0" t="n">
        <v>-0.347083046404266</v>
      </c>
      <c r="D2024" s="0" t="n">
        <v>0.407</v>
      </c>
      <c r="E2024" s="0" t="n">
        <v>0.823</v>
      </c>
      <c r="F2024" s="0" t="n">
        <v>3.99539776268406E-075</v>
      </c>
      <c r="G2024" s="0" t="s">
        <v>3265</v>
      </c>
      <c r="H2024" s="0" t="n">
        <v>10</v>
      </c>
    </row>
    <row r="2025" customFormat="false" ht="12.8" hidden="false" customHeight="false" outlineLevel="0" collapsed="false">
      <c r="A2025" s="0" t="s">
        <v>1709</v>
      </c>
      <c r="B2025" s="0" t="n">
        <v>2.07432163468339E-079</v>
      </c>
      <c r="C2025" s="0" t="n">
        <v>0.509824253350153</v>
      </c>
      <c r="D2025" s="0" t="n">
        <v>0.542</v>
      </c>
      <c r="E2025" s="0" t="n">
        <v>0.377</v>
      </c>
      <c r="F2025" s="0" t="n">
        <v>4.65664463770073E-075</v>
      </c>
      <c r="G2025" s="0" t="s">
        <v>1709</v>
      </c>
      <c r="H2025" s="0" t="n">
        <v>17</v>
      </c>
    </row>
    <row r="2026" customFormat="false" ht="12.8" hidden="false" customHeight="false" outlineLevel="0" collapsed="false">
      <c r="A2026" s="0" t="s">
        <v>380</v>
      </c>
      <c r="B2026" s="0" t="n">
        <v>2.08485074959021E-079</v>
      </c>
      <c r="C2026" s="0" t="n">
        <v>0.427784343823784</v>
      </c>
      <c r="D2026" s="0" t="n">
        <v>0.582</v>
      </c>
      <c r="E2026" s="0" t="n">
        <v>0.557</v>
      </c>
      <c r="F2026" s="0" t="n">
        <v>4.68028144775507E-075</v>
      </c>
      <c r="G2026" s="0" t="s">
        <v>380</v>
      </c>
      <c r="H2026" s="0" t="n">
        <v>9</v>
      </c>
    </row>
    <row r="2027" customFormat="false" ht="12.8" hidden="false" customHeight="false" outlineLevel="0" collapsed="false">
      <c r="A2027" s="0" t="s">
        <v>3266</v>
      </c>
      <c r="B2027" s="0" t="n">
        <v>2.46128256026529E-079</v>
      </c>
      <c r="C2027" s="0" t="n">
        <v>0.44012781008038</v>
      </c>
      <c r="D2027" s="0" t="n">
        <v>0.828</v>
      </c>
      <c r="E2027" s="0" t="n">
        <v>0.807</v>
      </c>
      <c r="F2027" s="0" t="n">
        <v>5.52533321953956E-075</v>
      </c>
      <c r="G2027" s="0" t="s">
        <v>3266</v>
      </c>
      <c r="H2027" s="0" t="n">
        <v>1</v>
      </c>
    </row>
    <row r="2028" customFormat="false" ht="12.8" hidden="false" customHeight="false" outlineLevel="0" collapsed="false">
      <c r="A2028" s="0" t="s">
        <v>3267</v>
      </c>
      <c r="B2028" s="0" t="n">
        <v>2.82526413769876E-079</v>
      </c>
      <c r="C2028" s="0" t="n">
        <v>0.423219120719471</v>
      </c>
      <c r="D2028" s="0" t="n">
        <v>0.644</v>
      </c>
      <c r="E2028" s="0" t="n">
        <v>0.59</v>
      </c>
      <c r="F2028" s="0" t="n">
        <v>6.34243546271995E-075</v>
      </c>
      <c r="G2028" s="0" t="s">
        <v>3267</v>
      </c>
      <c r="H2028" s="0" t="n">
        <v>17</v>
      </c>
    </row>
    <row r="2029" customFormat="false" ht="12.8" hidden="false" customHeight="false" outlineLevel="0" collapsed="false">
      <c r="A2029" s="0" t="s">
        <v>3268</v>
      </c>
      <c r="B2029" s="0" t="n">
        <v>2.87496870639989E-079</v>
      </c>
      <c r="C2029" s="0" t="n">
        <v>0.476976460178273</v>
      </c>
      <c r="D2029" s="0" t="n">
        <v>0.63</v>
      </c>
      <c r="E2029" s="0" t="n">
        <v>0.543</v>
      </c>
      <c r="F2029" s="0" t="n">
        <v>6.4540172489971E-075</v>
      </c>
      <c r="G2029" s="0" t="s">
        <v>3268</v>
      </c>
      <c r="H2029" s="0" t="n">
        <v>5</v>
      </c>
    </row>
    <row r="2030" customFormat="false" ht="12.8" hidden="false" customHeight="false" outlineLevel="0" collapsed="false">
      <c r="A2030" s="0" t="s">
        <v>132</v>
      </c>
      <c r="B2030" s="0" t="n">
        <v>3.02565985688858E-079</v>
      </c>
      <c r="C2030" s="0" t="n">
        <v>0.303473973313976</v>
      </c>
      <c r="D2030" s="0" t="n">
        <v>1</v>
      </c>
      <c r="E2030" s="0" t="n">
        <v>1</v>
      </c>
      <c r="F2030" s="0" t="n">
        <v>6.79230381272917E-075</v>
      </c>
      <c r="G2030" s="0" t="s">
        <v>132</v>
      </c>
      <c r="H2030" s="0" t="n">
        <v>5</v>
      </c>
    </row>
    <row r="2031" customFormat="false" ht="12.8" hidden="false" customHeight="false" outlineLevel="0" collapsed="false">
      <c r="A2031" s="0" t="s">
        <v>396</v>
      </c>
      <c r="B2031" s="0" t="n">
        <v>3.11408758641723E-079</v>
      </c>
      <c r="C2031" s="0" t="n">
        <v>0.526269031387339</v>
      </c>
      <c r="D2031" s="0" t="n">
        <v>0.502</v>
      </c>
      <c r="E2031" s="0" t="n">
        <v>0.255</v>
      </c>
      <c r="F2031" s="0" t="n">
        <v>6.99081522274804E-075</v>
      </c>
      <c r="G2031" s="0" t="s">
        <v>396</v>
      </c>
      <c r="H2031" s="0" t="n">
        <v>17</v>
      </c>
    </row>
    <row r="2032" customFormat="false" ht="12.8" hidden="false" customHeight="false" outlineLevel="0" collapsed="false">
      <c r="A2032" s="0" t="s">
        <v>3269</v>
      </c>
      <c r="B2032" s="0" t="n">
        <v>3.15011669266409E-079</v>
      </c>
      <c r="C2032" s="0" t="n">
        <v>0.462205671022254</v>
      </c>
      <c r="D2032" s="0" t="n">
        <v>0.681</v>
      </c>
      <c r="E2032" s="0" t="n">
        <v>0.641</v>
      </c>
      <c r="F2032" s="0" t="n">
        <v>7.07169696336161E-075</v>
      </c>
      <c r="G2032" s="0" t="s">
        <v>3269</v>
      </c>
      <c r="H2032" s="0" t="n">
        <v>7</v>
      </c>
    </row>
    <row r="2033" customFormat="false" ht="12.8" hidden="false" customHeight="false" outlineLevel="0" collapsed="false">
      <c r="A2033" s="0" t="s">
        <v>3270</v>
      </c>
      <c r="B2033" s="0" t="n">
        <v>3.27527292817296E-079</v>
      </c>
      <c r="C2033" s="0" t="n">
        <v>0.546285012416249</v>
      </c>
      <c r="D2033" s="0" t="n">
        <v>0.503</v>
      </c>
      <c r="E2033" s="0" t="n">
        <v>0.285</v>
      </c>
      <c r="F2033" s="0" t="n">
        <v>7.35266019645547E-075</v>
      </c>
      <c r="G2033" s="0" t="s">
        <v>3270</v>
      </c>
      <c r="H2033" s="0" t="n">
        <v>1</v>
      </c>
    </row>
    <row r="2034" customFormat="false" ht="12.8" hidden="false" customHeight="false" outlineLevel="0" collapsed="false">
      <c r="A2034" s="0" t="s">
        <v>3271</v>
      </c>
      <c r="B2034" s="0" t="n">
        <v>3.60830404197765E-079</v>
      </c>
      <c r="C2034" s="0" t="n">
        <v>0.449915962404591</v>
      </c>
      <c r="D2034" s="0" t="n">
        <v>0.595</v>
      </c>
      <c r="E2034" s="0" t="n">
        <v>0.495</v>
      </c>
      <c r="F2034" s="0" t="n">
        <v>8.10028174383563E-075</v>
      </c>
      <c r="G2034" s="0" t="s">
        <v>3271</v>
      </c>
      <c r="H2034" s="0" t="n">
        <v>18</v>
      </c>
    </row>
    <row r="2035" customFormat="false" ht="12.8" hidden="false" customHeight="false" outlineLevel="0" collapsed="false">
      <c r="A2035" s="0" t="s">
        <v>3272</v>
      </c>
      <c r="B2035" s="0" t="n">
        <v>4.07991418221594E-079</v>
      </c>
      <c r="C2035" s="0" t="n">
        <v>-0.258456808144515</v>
      </c>
      <c r="D2035" s="0" t="n">
        <v>0.303</v>
      </c>
      <c r="E2035" s="0" t="n">
        <v>0.696</v>
      </c>
      <c r="F2035" s="0" t="n">
        <v>9.15899934765656E-075</v>
      </c>
      <c r="G2035" s="0" t="s">
        <v>3272</v>
      </c>
      <c r="H2035" s="0" t="n">
        <v>11</v>
      </c>
    </row>
    <row r="2036" customFormat="false" ht="12.8" hidden="false" customHeight="false" outlineLevel="0" collapsed="false">
      <c r="A2036" s="0" t="s">
        <v>3273</v>
      </c>
      <c r="B2036" s="0" t="n">
        <v>4.13905553524946E-079</v>
      </c>
      <c r="C2036" s="0" t="n">
        <v>0.388099435475332</v>
      </c>
      <c r="D2036" s="0" t="n">
        <v>0.757</v>
      </c>
      <c r="E2036" s="0" t="n">
        <v>0.786</v>
      </c>
      <c r="F2036" s="0" t="n">
        <v>9.29176577108152E-075</v>
      </c>
      <c r="G2036" s="0" t="s">
        <v>3273</v>
      </c>
      <c r="H2036" s="0" t="n">
        <v>18</v>
      </c>
    </row>
    <row r="2037" customFormat="false" ht="12.8" hidden="false" customHeight="false" outlineLevel="0" collapsed="false">
      <c r="A2037" s="0" t="s">
        <v>3274</v>
      </c>
      <c r="B2037" s="0" t="n">
        <v>4.39646483058574E-079</v>
      </c>
      <c r="C2037" s="0" t="n">
        <v>0.54183572454875</v>
      </c>
      <c r="D2037" s="0" t="n">
        <v>0.513</v>
      </c>
      <c r="E2037" s="0" t="n">
        <v>0.275</v>
      </c>
      <c r="F2037" s="0" t="n">
        <v>9.86962389818194E-075</v>
      </c>
      <c r="G2037" s="0" t="s">
        <v>3274</v>
      </c>
      <c r="H2037" s="0" t="n">
        <v>15</v>
      </c>
    </row>
    <row r="2038" customFormat="false" ht="12.8" hidden="false" customHeight="false" outlineLevel="0" collapsed="false">
      <c r="A2038" s="0" t="s">
        <v>1486</v>
      </c>
      <c r="B2038" s="0" t="n">
        <v>5.15020320510624E-079</v>
      </c>
      <c r="C2038" s="0" t="n">
        <v>0.353508768439263</v>
      </c>
      <c r="D2038" s="0" t="n">
        <v>0.748</v>
      </c>
      <c r="E2038" s="0" t="n">
        <v>0.804</v>
      </c>
      <c r="F2038" s="0" t="n">
        <v>1.1561691175143E-074</v>
      </c>
      <c r="G2038" s="0" t="s">
        <v>1486</v>
      </c>
      <c r="H2038" s="0" t="n">
        <v>7</v>
      </c>
    </row>
    <row r="2039" customFormat="false" ht="12.8" hidden="false" customHeight="false" outlineLevel="0" collapsed="false">
      <c r="A2039" s="0" t="s">
        <v>405</v>
      </c>
      <c r="B2039" s="0" t="n">
        <v>5.2201767233354E-079</v>
      </c>
      <c r="C2039" s="0" t="n">
        <v>-0.338505032825084</v>
      </c>
      <c r="D2039" s="0" t="n">
        <v>0.416</v>
      </c>
      <c r="E2039" s="0" t="n">
        <v>0.828</v>
      </c>
      <c r="F2039" s="0" t="n">
        <v>1.17187747262156E-074</v>
      </c>
      <c r="G2039" s="0" t="s">
        <v>405</v>
      </c>
      <c r="H2039" s="0" t="n">
        <v>19</v>
      </c>
    </row>
    <row r="2040" customFormat="false" ht="12.8" hidden="false" customHeight="false" outlineLevel="0" collapsed="false">
      <c r="A2040" s="0" t="s">
        <v>3275</v>
      </c>
      <c r="B2040" s="0" t="n">
        <v>5.4359857926113E-079</v>
      </c>
      <c r="C2040" s="0" t="n">
        <v>0.464914274637293</v>
      </c>
      <c r="D2040" s="0" t="n">
        <v>0.446</v>
      </c>
      <c r="E2040" s="0" t="n">
        <v>0.285</v>
      </c>
      <c r="F2040" s="0" t="n">
        <v>1.22032445058331E-074</v>
      </c>
      <c r="G2040" s="0" t="s">
        <v>3275</v>
      </c>
      <c r="H2040" s="0" t="s">
        <v>11</v>
      </c>
    </row>
    <row r="2041" customFormat="false" ht="12.8" hidden="false" customHeight="false" outlineLevel="0" collapsed="false">
      <c r="A2041" s="0" t="s">
        <v>3276</v>
      </c>
      <c r="B2041" s="0" t="n">
        <v>5.86573012460086E-079</v>
      </c>
      <c r="C2041" s="0" t="n">
        <v>-0.369043234022059</v>
      </c>
      <c r="D2041" s="0" t="n">
        <v>0.415</v>
      </c>
      <c r="E2041" s="0" t="n">
        <v>0.829</v>
      </c>
      <c r="F2041" s="0" t="n">
        <v>1.31679775567165E-074</v>
      </c>
      <c r="G2041" s="0" t="s">
        <v>3276</v>
      </c>
      <c r="H2041" s="0" t="n">
        <v>4</v>
      </c>
    </row>
    <row r="2042" customFormat="false" ht="12.8" hidden="false" customHeight="false" outlineLevel="0" collapsed="false">
      <c r="A2042" s="0" t="s">
        <v>3277</v>
      </c>
      <c r="B2042" s="0" t="n">
        <v>7.91261591011966E-079</v>
      </c>
      <c r="C2042" s="0" t="n">
        <v>0.479994638452949</v>
      </c>
      <c r="D2042" s="0" t="n">
        <v>0.501</v>
      </c>
      <c r="E2042" s="0" t="n">
        <v>0.331</v>
      </c>
      <c r="F2042" s="0" t="n">
        <v>1.77630314566276E-074</v>
      </c>
      <c r="G2042" s="0" t="s">
        <v>3277</v>
      </c>
      <c r="H2042" s="0" t="n">
        <v>12</v>
      </c>
    </row>
    <row r="2043" customFormat="false" ht="12.8" hidden="false" customHeight="false" outlineLevel="0" collapsed="false">
      <c r="A2043" s="0" t="s">
        <v>1522</v>
      </c>
      <c r="B2043" s="0" t="n">
        <v>1.04473408079678E-078</v>
      </c>
      <c r="C2043" s="0" t="n">
        <v>0.545080527654426</v>
      </c>
      <c r="D2043" s="0" t="n">
        <v>0.534</v>
      </c>
      <c r="E2043" s="0" t="n">
        <v>0.451</v>
      </c>
      <c r="F2043" s="0" t="n">
        <v>2.34532353798069E-074</v>
      </c>
      <c r="G2043" s="0" t="s">
        <v>1522</v>
      </c>
      <c r="H2043" s="0" t="n">
        <v>13</v>
      </c>
    </row>
    <row r="2044" customFormat="false" ht="12.8" hidden="false" customHeight="false" outlineLevel="0" collapsed="false">
      <c r="A2044" s="0" t="s">
        <v>3278</v>
      </c>
      <c r="B2044" s="0" t="n">
        <v>1.14166095257174E-078</v>
      </c>
      <c r="C2044" s="0" t="n">
        <v>0.320173981442192</v>
      </c>
      <c r="D2044" s="0" t="n">
        <v>0.657</v>
      </c>
      <c r="E2044" s="0" t="n">
        <v>0.707</v>
      </c>
      <c r="F2044" s="0" t="n">
        <v>2.5629146724283E-074</v>
      </c>
      <c r="G2044" s="0" t="s">
        <v>3278</v>
      </c>
      <c r="H2044" s="0" t="n">
        <v>2</v>
      </c>
    </row>
    <row r="2045" customFormat="false" ht="12.8" hidden="false" customHeight="false" outlineLevel="0" collapsed="false">
      <c r="A2045" s="0" t="s">
        <v>3279</v>
      </c>
      <c r="B2045" s="0" t="n">
        <v>1.18076390319811E-078</v>
      </c>
      <c r="C2045" s="0" t="n">
        <v>-0.449246941907659</v>
      </c>
      <c r="D2045" s="0" t="n">
        <v>0.578</v>
      </c>
      <c r="E2045" s="0" t="n">
        <v>0.916</v>
      </c>
      <c r="F2045" s="0" t="n">
        <v>2.65069688628944E-074</v>
      </c>
      <c r="G2045" s="0" t="s">
        <v>3279</v>
      </c>
      <c r="H2045" s="0" t="n">
        <v>10</v>
      </c>
    </row>
    <row r="2046" customFormat="false" ht="12.8" hidden="false" customHeight="false" outlineLevel="0" collapsed="false">
      <c r="A2046" s="0" t="s">
        <v>3280</v>
      </c>
      <c r="B2046" s="0" t="n">
        <v>1.22565564714754E-078</v>
      </c>
      <c r="C2046" s="0" t="n">
        <v>-0.300126516472593</v>
      </c>
      <c r="D2046" s="0" t="n">
        <v>0.223</v>
      </c>
      <c r="E2046" s="0" t="n">
        <v>0.614</v>
      </c>
      <c r="F2046" s="0" t="n">
        <v>2.75147436228151E-074</v>
      </c>
      <c r="G2046" s="0" t="s">
        <v>3280</v>
      </c>
      <c r="H2046" s="0" t="n">
        <v>11</v>
      </c>
    </row>
    <row r="2047" customFormat="false" ht="12.8" hidden="false" customHeight="false" outlineLevel="0" collapsed="false">
      <c r="A2047" s="0" t="s">
        <v>3281</v>
      </c>
      <c r="B2047" s="0" t="n">
        <v>1.38571127974764E-078</v>
      </c>
      <c r="C2047" s="0" t="n">
        <v>0.451197750633487</v>
      </c>
      <c r="D2047" s="0" t="n">
        <v>0.523</v>
      </c>
      <c r="E2047" s="0" t="n">
        <v>0.421</v>
      </c>
      <c r="F2047" s="0" t="n">
        <v>3.11078325190548E-074</v>
      </c>
      <c r="G2047" s="0" t="s">
        <v>3281</v>
      </c>
      <c r="H2047" s="0" t="n">
        <v>1</v>
      </c>
    </row>
    <row r="2048" customFormat="false" ht="12.8" hidden="false" customHeight="false" outlineLevel="0" collapsed="false">
      <c r="A2048" s="0" t="s">
        <v>3282</v>
      </c>
      <c r="B2048" s="0" t="n">
        <v>1.45511306774425E-078</v>
      </c>
      <c r="C2048" s="0" t="n">
        <v>0.304065249360451</v>
      </c>
      <c r="D2048" s="0" t="n">
        <v>0.536</v>
      </c>
      <c r="E2048" s="0" t="n">
        <v>0.566</v>
      </c>
      <c r="F2048" s="0" t="n">
        <v>3.26658332577906E-074</v>
      </c>
      <c r="G2048" s="0" t="s">
        <v>3282</v>
      </c>
      <c r="H2048" s="0" t="n">
        <v>17</v>
      </c>
    </row>
    <row r="2049" customFormat="false" ht="12.8" hidden="false" customHeight="false" outlineLevel="0" collapsed="false">
      <c r="A2049" s="0" t="s">
        <v>1624</v>
      </c>
      <c r="B2049" s="0" t="n">
        <v>1.52868752576667E-078</v>
      </c>
      <c r="C2049" s="0" t="n">
        <v>0.482801324644312</v>
      </c>
      <c r="D2049" s="0" t="n">
        <v>0.559</v>
      </c>
      <c r="E2049" s="0" t="n">
        <v>0.506</v>
      </c>
      <c r="F2049" s="0" t="n">
        <v>3.43175062659361E-074</v>
      </c>
      <c r="G2049" s="0" t="s">
        <v>1624</v>
      </c>
      <c r="H2049" s="0" t="n">
        <v>4</v>
      </c>
    </row>
    <row r="2050" customFormat="false" ht="12.8" hidden="false" customHeight="false" outlineLevel="0" collapsed="false">
      <c r="A2050" s="0" t="s">
        <v>3283</v>
      </c>
      <c r="B2050" s="0" t="n">
        <v>1.56265356392652E-078</v>
      </c>
      <c r="C2050" s="0" t="n">
        <v>-0.545179624250835</v>
      </c>
      <c r="D2050" s="0" t="n">
        <v>0.144</v>
      </c>
      <c r="E2050" s="0" t="n">
        <v>0.525</v>
      </c>
      <c r="F2050" s="0" t="n">
        <v>3.50800098565866E-074</v>
      </c>
      <c r="G2050" s="0" t="s">
        <v>3283</v>
      </c>
      <c r="H2050" s="0" t="n">
        <v>3</v>
      </c>
    </row>
    <row r="2051" customFormat="false" ht="12.8" hidden="false" customHeight="false" outlineLevel="0" collapsed="false">
      <c r="A2051" s="0" t="s">
        <v>3284</v>
      </c>
      <c r="B2051" s="0" t="n">
        <v>1.56690201977516E-078</v>
      </c>
      <c r="C2051" s="0" t="n">
        <v>-0.301218067630527</v>
      </c>
      <c r="D2051" s="0" t="n">
        <v>0.133</v>
      </c>
      <c r="E2051" s="0" t="n">
        <v>0.5</v>
      </c>
      <c r="F2051" s="0" t="n">
        <v>3.51753834419325E-074</v>
      </c>
      <c r="G2051" s="0" t="s">
        <v>3284</v>
      </c>
      <c r="H2051" s="0" t="n">
        <v>9</v>
      </c>
    </row>
    <row r="2052" customFormat="false" ht="12.8" hidden="false" customHeight="false" outlineLevel="0" collapsed="false">
      <c r="A2052" s="0" t="s">
        <v>3285</v>
      </c>
      <c r="B2052" s="0" t="n">
        <v>1.57287231513928E-078</v>
      </c>
      <c r="C2052" s="0" t="n">
        <v>0.490530001821848</v>
      </c>
      <c r="D2052" s="0" t="n">
        <v>0.514</v>
      </c>
      <c r="E2052" s="0" t="n">
        <v>0.354</v>
      </c>
      <c r="F2052" s="0" t="n">
        <v>3.53094106025617E-074</v>
      </c>
      <c r="G2052" s="0" t="s">
        <v>3285</v>
      </c>
      <c r="H2052" s="0" t="n">
        <v>10</v>
      </c>
    </row>
    <row r="2053" customFormat="false" ht="12.8" hidden="false" customHeight="false" outlineLevel="0" collapsed="false">
      <c r="A2053" s="0" t="s">
        <v>1494</v>
      </c>
      <c r="B2053" s="0" t="n">
        <v>1.63903758252455E-078</v>
      </c>
      <c r="C2053" s="0" t="n">
        <v>0.502008320148202</v>
      </c>
      <c r="D2053" s="0" t="n">
        <v>0.475</v>
      </c>
      <c r="E2053" s="0" t="n">
        <v>0.266</v>
      </c>
      <c r="F2053" s="0" t="n">
        <v>3.67947546900935E-074</v>
      </c>
      <c r="G2053" s="0" t="s">
        <v>1494</v>
      </c>
      <c r="H2053" s="0" t="n">
        <v>3</v>
      </c>
    </row>
    <row r="2054" customFormat="false" ht="12.8" hidden="false" customHeight="false" outlineLevel="0" collapsed="false">
      <c r="A2054" s="0" t="s">
        <v>3286</v>
      </c>
      <c r="B2054" s="0" t="n">
        <v>1.64184020215957E-078</v>
      </c>
      <c r="C2054" s="0" t="n">
        <v>0.514916702306738</v>
      </c>
      <c r="D2054" s="0" t="n">
        <v>0.404</v>
      </c>
      <c r="E2054" s="0" t="n">
        <v>0.092</v>
      </c>
      <c r="F2054" s="0" t="n">
        <v>3.68576706982801E-074</v>
      </c>
      <c r="G2054" s="0" t="s">
        <v>3286</v>
      </c>
      <c r="H2054" s="0" t="n">
        <v>2</v>
      </c>
    </row>
    <row r="2055" customFormat="false" ht="12.8" hidden="false" customHeight="false" outlineLevel="0" collapsed="false">
      <c r="A2055" s="0" t="s">
        <v>3287</v>
      </c>
      <c r="B2055" s="0" t="n">
        <v>1.68072245964109E-078</v>
      </c>
      <c r="C2055" s="0" t="n">
        <v>0.310601863466856</v>
      </c>
      <c r="D2055" s="0" t="n">
        <v>0.564</v>
      </c>
      <c r="E2055" s="0" t="n">
        <v>0.62</v>
      </c>
      <c r="F2055" s="0" t="n">
        <v>3.77305384964828E-074</v>
      </c>
      <c r="G2055" s="0" t="s">
        <v>3287</v>
      </c>
      <c r="H2055" s="0" t="n">
        <v>1</v>
      </c>
    </row>
    <row r="2056" customFormat="false" ht="12.8" hidden="false" customHeight="false" outlineLevel="0" collapsed="false">
      <c r="A2056" s="0" t="s">
        <v>3288</v>
      </c>
      <c r="B2056" s="0" t="n">
        <v>2.00457130054659E-078</v>
      </c>
      <c r="C2056" s="0" t="n">
        <v>-0.299918448626454</v>
      </c>
      <c r="D2056" s="0" t="n">
        <v>0.346</v>
      </c>
      <c r="E2056" s="0" t="n">
        <v>0.755</v>
      </c>
      <c r="F2056" s="0" t="n">
        <v>4.50006211259705E-074</v>
      </c>
      <c r="G2056" s="0" t="s">
        <v>3288</v>
      </c>
      <c r="H2056" s="0" t="n">
        <v>11</v>
      </c>
    </row>
    <row r="2057" customFormat="false" ht="12.8" hidden="false" customHeight="false" outlineLevel="0" collapsed="false">
      <c r="A2057" s="0" t="s">
        <v>1300</v>
      </c>
      <c r="B2057" s="0" t="n">
        <v>2.4224449053535E-078</v>
      </c>
      <c r="C2057" s="0" t="n">
        <v>0.300781720298462</v>
      </c>
      <c r="D2057" s="0" t="n">
        <v>0.722</v>
      </c>
      <c r="E2057" s="0" t="n">
        <v>0.824</v>
      </c>
      <c r="F2057" s="0" t="n">
        <v>5.43814656802807E-074</v>
      </c>
      <c r="G2057" s="0" t="s">
        <v>1300</v>
      </c>
      <c r="H2057" s="0" t="n">
        <v>10</v>
      </c>
    </row>
    <row r="2058" customFormat="false" ht="12.8" hidden="false" customHeight="false" outlineLevel="0" collapsed="false">
      <c r="A2058" s="0" t="s">
        <v>740</v>
      </c>
      <c r="B2058" s="0" t="n">
        <v>2.77096460180266E-078</v>
      </c>
      <c r="C2058" s="0" t="n">
        <v>-0.420373491267764</v>
      </c>
      <c r="D2058" s="0" t="n">
        <v>0.457</v>
      </c>
      <c r="E2058" s="0" t="n">
        <v>0.856</v>
      </c>
      <c r="F2058" s="0" t="n">
        <v>6.22053843458679E-074</v>
      </c>
      <c r="G2058" s="0" t="s">
        <v>740</v>
      </c>
      <c r="H2058" s="0" t="n">
        <v>9</v>
      </c>
    </row>
    <row r="2059" customFormat="false" ht="12.8" hidden="false" customHeight="false" outlineLevel="0" collapsed="false">
      <c r="A2059" s="0" t="s">
        <v>1024</v>
      </c>
      <c r="B2059" s="0" t="n">
        <v>2.79550886712742E-078</v>
      </c>
      <c r="C2059" s="0" t="n">
        <v>0.545958078675554</v>
      </c>
      <c r="D2059" s="0" t="n">
        <v>0.538</v>
      </c>
      <c r="E2059" s="0" t="n">
        <v>0.396</v>
      </c>
      <c r="F2059" s="0" t="n">
        <v>6.27563785581435E-074</v>
      </c>
      <c r="G2059" s="0" t="s">
        <v>1024</v>
      </c>
      <c r="H2059" s="0" t="n">
        <v>3</v>
      </c>
    </row>
    <row r="2060" customFormat="false" ht="12.8" hidden="false" customHeight="false" outlineLevel="0" collapsed="false">
      <c r="A2060" s="0" t="s">
        <v>3289</v>
      </c>
      <c r="B2060" s="0" t="n">
        <v>3.1508567683413E-078</v>
      </c>
      <c r="C2060" s="0" t="n">
        <v>-0.30732780618327</v>
      </c>
      <c r="D2060" s="0" t="n">
        <v>0.33</v>
      </c>
      <c r="E2060" s="0" t="n">
        <v>0.741</v>
      </c>
      <c r="F2060" s="0" t="n">
        <v>7.07335835924938E-074</v>
      </c>
      <c r="G2060" s="0" t="s">
        <v>3289</v>
      </c>
      <c r="H2060" s="0" t="n">
        <v>9</v>
      </c>
    </row>
    <row r="2061" customFormat="false" ht="12.8" hidden="false" customHeight="false" outlineLevel="0" collapsed="false">
      <c r="A2061" s="0" t="s">
        <v>3290</v>
      </c>
      <c r="B2061" s="0" t="n">
        <v>3.2741389172744E-078</v>
      </c>
      <c r="C2061" s="0" t="n">
        <v>-0.351241926056528</v>
      </c>
      <c r="D2061" s="0" t="n">
        <v>0.379</v>
      </c>
      <c r="E2061" s="0" t="n">
        <v>0.794</v>
      </c>
      <c r="F2061" s="0" t="n">
        <v>7.35011445538931E-074</v>
      </c>
      <c r="G2061" s="0" t="s">
        <v>3290</v>
      </c>
      <c r="H2061" s="0" t="n">
        <v>6</v>
      </c>
    </row>
    <row r="2062" customFormat="false" ht="12.8" hidden="false" customHeight="false" outlineLevel="0" collapsed="false">
      <c r="A2062" s="0" t="s">
        <v>3291</v>
      </c>
      <c r="B2062" s="0" t="n">
        <v>3.27957310839219E-078</v>
      </c>
      <c r="C2062" s="0" t="n">
        <v>0.374007277549319</v>
      </c>
      <c r="D2062" s="0" t="n">
        <v>0.591</v>
      </c>
      <c r="E2062" s="0" t="n">
        <v>0.581</v>
      </c>
      <c r="F2062" s="0" t="n">
        <v>7.36231367102962E-074</v>
      </c>
      <c r="G2062" s="0" t="s">
        <v>3291</v>
      </c>
      <c r="H2062" s="0" t="n">
        <v>14</v>
      </c>
    </row>
    <row r="2063" customFormat="false" ht="12.8" hidden="false" customHeight="false" outlineLevel="0" collapsed="false">
      <c r="A2063" s="0" t="s">
        <v>3292</v>
      </c>
      <c r="B2063" s="0" t="n">
        <v>3.29543364850523E-078</v>
      </c>
      <c r="C2063" s="0" t="n">
        <v>-0.250160440303129</v>
      </c>
      <c r="D2063" s="0" t="n">
        <v>0.163</v>
      </c>
      <c r="E2063" s="0" t="n">
        <v>0.527</v>
      </c>
      <c r="F2063" s="0" t="n">
        <v>7.39791899752939E-074</v>
      </c>
      <c r="G2063" s="0" t="s">
        <v>3292</v>
      </c>
      <c r="H2063" s="0" t="n">
        <v>12</v>
      </c>
    </row>
    <row r="2064" customFormat="false" ht="12.8" hidden="false" customHeight="false" outlineLevel="0" collapsed="false">
      <c r="A2064" s="0" t="s">
        <v>3293</v>
      </c>
      <c r="B2064" s="0" t="n">
        <v>4.13429844833711E-078</v>
      </c>
      <c r="C2064" s="0" t="n">
        <v>0.354871485406874</v>
      </c>
      <c r="D2064" s="0" t="n">
        <v>0.753</v>
      </c>
      <c r="E2064" s="0" t="n">
        <v>0.809</v>
      </c>
      <c r="F2064" s="0" t="n">
        <v>9.28108658667199E-074</v>
      </c>
      <c r="G2064" s="0" t="s">
        <v>3293</v>
      </c>
      <c r="H2064" s="0" t="n">
        <v>11</v>
      </c>
    </row>
    <row r="2065" customFormat="false" ht="12.8" hidden="false" customHeight="false" outlineLevel="0" collapsed="false">
      <c r="A2065" s="0" t="s">
        <v>3294</v>
      </c>
      <c r="B2065" s="0" t="n">
        <v>6.05181477667684E-078</v>
      </c>
      <c r="C2065" s="0" t="n">
        <v>0.466644962483983</v>
      </c>
      <c r="D2065" s="0" t="n">
        <v>0.696</v>
      </c>
      <c r="E2065" s="0" t="n">
        <v>0.647</v>
      </c>
      <c r="F2065" s="0" t="n">
        <v>1.35857189921618E-073</v>
      </c>
      <c r="G2065" s="0" t="s">
        <v>3294</v>
      </c>
      <c r="H2065" s="0" t="n">
        <v>14</v>
      </c>
    </row>
    <row r="2066" customFormat="false" ht="12.8" hidden="false" customHeight="false" outlineLevel="0" collapsed="false">
      <c r="A2066" s="0" t="s">
        <v>895</v>
      </c>
      <c r="B2066" s="0" t="n">
        <v>7.18345182645E-078</v>
      </c>
      <c r="C2066" s="0" t="n">
        <v>0.39048072944191</v>
      </c>
      <c r="D2066" s="0" t="n">
        <v>0.682</v>
      </c>
      <c r="E2066" s="0" t="n">
        <v>0.706</v>
      </c>
      <c r="F2066" s="0" t="n">
        <v>1.61261310051976E-073</v>
      </c>
      <c r="G2066" s="0" t="s">
        <v>895</v>
      </c>
      <c r="H2066" s="0" t="n">
        <v>12</v>
      </c>
    </row>
    <row r="2067" customFormat="false" ht="12.8" hidden="false" customHeight="false" outlineLevel="0" collapsed="false">
      <c r="A2067" s="0" t="s">
        <v>724</v>
      </c>
      <c r="B2067" s="0" t="n">
        <v>8.65820882773551E-078</v>
      </c>
      <c r="C2067" s="0" t="n">
        <v>-0.323536820695284</v>
      </c>
      <c r="D2067" s="0" t="n">
        <v>0.302</v>
      </c>
      <c r="E2067" s="0" t="n">
        <v>0.712</v>
      </c>
      <c r="F2067" s="0" t="n">
        <v>1.94368129973834E-073</v>
      </c>
      <c r="G2067" s="0" t="s">
        <v>724</v>
      </c>
      <c r="H2067" s="0" t="n">
        <v>11</v>
      </c>
    </row>
    <row r="2068" customFormat="false" ht="12.8" hidden="false" customHeight="false" outlineLevel="0" collapsed="false">
      <c r="A2068" s="0" t="s">
        <v>3295</v>
      </c>
      <c r="B2068" s="0" t="n">
        <v>8.74102089686797E-078</v>
      </c>
      <c r="C2068" s="0" t="n">
        <v>0.337298537934808</v>
      </c>
      <c r="D2068" s="0" t="n">
        <v>0.744</v>
      </c>
      <c r="E2068" s="0" t="n">
        <v>0.831</v>
      </c>
      <c r="F2068" s="0" t="n">
        <v>1.96227178113789E-073</v>
      </c>
      <c r="G2068" s="0" t="s">
        <v>3295</v>
      </c>
      <c r="H2068" s="0" t="n">
        <v>11</v>
      </c>
    </row>
    <row r="2069" customFormat="false" ht="12.8" hidden="false" customHeight="false" outlineLevel="0" collapsed="false">
      <c r="A2069" s="0" t="s">
        <v>3296</v>
      </c>
      <c r="B2069" s="0" t="n">
        <v>9.31226380062327E-078</v>
      </c>
      <c r="C2069" s="0" t="n">
        <v>0.384823259054704</v>
      </c>
      <c r="D2069" s="0" t="n">
        <v>0.498</v>
      </c>
      <c r="E2069" s="0" t="n">
        <v>0.449</v>
      </c>
      <c r="F2069" s="0" t="n">
        <v>2.09051010060192E-073</v>
      </c>
      <c r="G2069" s="0" t="s">
        <v>3296</v>
      </c>
      <c r="H2069" s="0" t="n">
        <v>12</v>
      </c>
    </row>
    <row r="2070" customFormat="false" ht="12.8" hidden="false" customHeight="false" outlineLevel="0" collapsed="false">
      <c r="A2070" s="0" t="s">
        <v>519</v>
      </c>
      <c r="B2070" s="0" t="n">
        <v>1.18778412300861E-077</v>
      </c>
      <c r="C2070" s="0" t="n">
        <v>-0.463156373479453</v>
      </c>
      <c r="D2070" s="0" t="n">
        <v>0.689</v>
      </c>
      <c r="E2070" s="0" t="n">
        <v>0.938</v>
      </c>
      <c r="F2070" s="0" t="n">
        <v>2.66645657774202E-073</v>
      </c>
      <c r="G2070" s="0" t="s">
        <v>519</v>
      </c>
      <c r="H2070" s="0" t="n">
        <v>17</v>
      </c>
    </row>
    <row r="2071" customFormat="false" ht="12.8" hidden="false" customHeight="false" outlineLevel="0" collapsed="false">
      <c r="A2071" s="0" t="s">
        <v>1105</v>
      </c>
      <c r="B2071" s="0" t="n">
        <v>1.27381933752089E-077</v>
      </c>
      <c r="C2071" s="0" t="n">
        <v>-0.430715459557587</v>
      </c>
      <c r="D2071" s="0" t="n">
        <v>0.601</v>
      </c>
      <c r="E2071" s="0" t="n">
        <v>0.934</v>
      </c>
      <c r="F2071" s="0" t="n">
        <v>2.85959703080065E-073</v>
      </c>
      <c r="G2071" s="0" t="s">
        <v>1105</v>
      </c>
      <c r="H2071" s="0" t="n">
        <v>15</v>
      </c>
    </row>
    <row r="2072" customFormat="false" ht="12.8" hidden="false" customHeight="false" outlineLevel="0" collapsed="false">
      <c r="A2072" s="0" t="s">
        <v>3297</v>
      </c>
      <c r="B2072" s="0" t="n">
        <v>1.2761279460362E-077</v>
      </c>
      <c r="C2072" s="0" t="n">
        <v>-0.364825186852801</v>
      </c>
      <c r="D2072" s="0" t="n">
        <v>0.318</v>
      </c>
      <c r="E2072" s="0" t="n">
        <v>0.733</v>
      </c>
      <c r="F2072" s="0" t="n">
        <v>2.86477962605665E-073</v>
      </c>
      <c r="G2072" s="0" t="s">
        <v>3297</v>
      </c>
      <c r="H2072" s="0" t="n">
        <v>13</v>
      </c>
    </row>
    <row r="2073" customFormat="false" ht="12.8" hidden="false" customHeight="false" outlineLevel="0" collapsed="false">
      <c r="A2073" s="0" t="s">
        <v>1488</v>
      </c>
      <c r="B2073" s="0" t="n">
        <v>1.66592095032818E-077</v>
      </c>
      <c r="C2073" s="0" t="n">
        <v>0.536958388455369</v>
      </c>
      <c r="D2073" s="0" t="n">
        <v>0.505</v>
      </c>
      <c r="E2073" s="0" t="n">
        <v>0.343</v>
      </c>
      <c r="F2073" s="0" t="n">
        <v>3.73982594139174E-073</v>
      </c>
      <c r="G2073" s="0" t="s">
        <v>1488</v>
      </c>
      <c r="H2073" s="0" t="n">
        <v>19</v>
      </c>
    </row>
    <row r="2074" customFormat="false" ht="12.8" hidden="false" customHeight="false" outlineLevel="0" collapsed="false">
      <c r="A2074" s="0" t="s">
        <v>278</v>
      </c>
      <c r="B2074" s="0" t="n">
        <v>1.81132899603964E-077</v>
      </c>
      <c r="C2074" s="0" t="n">
        <v>0.382371967722668</v>
      </c>
      <c r="D2074" s="0" t="n">
        <v>0.666</v>
      </c>
      <c r="E2074" s="0" t="n">
        <v>0.701</v>
      </c>
      <c r="F2074" s="0" t="n">
        <v>4.06625246320939E-073</v>
      </c>
      <c r="G2074" s="0" t="s">
        <v>278</v>
      </c>
      <c r="H2074" s="0" t="n">
        <v>2</v>
      </c>
    </row>
    <row r="2075" customFormat="false" ht="12.8" hidden="false" customHeight="false" outlineLevel="0" collapsed="false">
      <c r="A2075" s="0" t="s">
        <v>1654</v>
      </c>
      <c r="B2075" s="0" t="n">
        <v>1.82918721362302E-077</v>
      </c>
      <c r="C2075" s="0" t="n">
        <v>-0.333620664066386</v>
      </c>
      <c r="D2075" s="0" t="n">
        <v>0.06</v>
      </c>
      <c r="E2075" s="0" t="n">
        <v>0.37</v>
      </c>
      <c r="F2075" s="0" t="n">
        <v>4.10634237586232E-073</v>
      </c>
      <c r="G2075" s="0" t="s">
        <v>1654</v>
      </c>
      <c r="H2075" s="0" t="n">
        <v>7</v>
      </c>
    </row>
    <row r="2076" customFormat="false" ht="12.8" hidden="false" customHeight="false" outlineLevel="0" collapsed="false">
      <c r="A2076" s="0" t="s">
        <v>1502</v>
      </c>
      <c r="B2076" s="0" t="n">
        <v>2.00046083803983E-077</v>
      </c>
      <c r="C2076" s="0" t="n">
        <v>0.437983946967236</v>
      </c>
      <c r="D2076" s="0" t="n">
        <v>0.502</v>
      </c>
      <c r="E2076" s="0" t="n">
        <v>0.396</v>
      </c>
      <c r="F2076" s="0" t="n">
        <v>4.49083453531562E-073</v>
      </c>
      <c r="G2076" s="0" t="s">
        <v>1502</v>
      </c>
      <c r="H2076" s="0" t="n">
        <v>17</v>
      </c>
    </row>
    <row r="2077" customFormat="false" ht="12.8" hidden="false" customHeight="false" outlineLevel="0" collapsed="false">
      <c r="A2077" s="0" t="s">
        <v>1576</v>
      </c>
      <c r="B2077" s="0" t="n">
        <v>2.4959842513132E-077</v>
      </c>
      <c r="C2077" s="0" t="n">
        <v>0.408458311735339</v>
      </c>
      <c r="D2077" s="0" t="n">
        <v>0.701</v>
      </c>
      <c r="E2077" s="0" t="n">
        <v>0.747</v>
      </c>
      <c r="F2077" s="0" t="n">
        <v>5.60323504577301E-073</v>
      </c>
      <c r="G2077" s="0" t="s">
        <v>1576</v>
      </c>
      <c r="H2077" s="0" t="n">
        <v>16</v>
      </c>
    </row>
    <row r="2078" customFormat="false" ht="12.8" hidden="false" customHeight="false" outlineLevel="0" collapsed="false">
      <c r="A2078" s="0" t="s">
        <v>3298</v>
      </c>
      <c r="B2078" s="0" t="n">
        <v>2.54643049634028E-077</v>
      </c>
      <c r="C2078" s="0" t="n">
        <v>-0.367785690383765</v>
      </c>
      <c r="D2078" s="0" t="n">
        <v>0.422</v>
      </c>
      <c r="E2078" s="0" t="n">
        <v>0.831</v>
      </c>
      <c r="F2078" s="0" t="n">
        <v>5.7164818212343E-073</v>
      </c>
      <c r="G2078" s="0" t="s">
        <v>3298</v>
      </c>
      <c r="H2078" s="0" t="n">
        <v>2</v>
      </c>
    </row>
    <row r="2079" customFormat="false" ht="12.8" hidden="false" customHeight="false" outlineLevel="0" collapsed="false">
      <c r="A2079" s="0" t="s">
        <v>3299</v>
      </c>
      <c r="B2079" s="0" t="n">
        <v>2.75291033886468E-077</v>
      </c>
      <c r="C2079" s="0" t="n">
        <v>0.42606849698911</v>
      </c>
      <c r="D2079" s="0" t="n">
        <v>0.502</v>
      </c>
      <c r="E2079" s="0" t="n">
        <v>0.413</v>
      </c>
      <c r="F2079" s="0" t="n">
        <v>6.18000841971731E-073</v>
      </c>
      <c r="G2079" s="0" t="s">
        <v>3299</v>
      </c>
      <c r="H2079" s="0" t="n">
        <v>18</v>
      </c>
    </row>
    <row r="2080" customFormat="false" ht="12.8" hidden="false" customHeight="false" outlineLevel="0" collapsed="false">
      <c r="A2080" s="0" t="s">
        <v>3300</v>
      </c>
      <c r="B2080" s="0" t="n">
        <v>3.06870126657355E-077</v>
      </c>
      <c r="C2080" s="0" t="n">
        <v>0.493196133666547</v>
      </c>
      <c r="D2080" s="0" t="n">
        <v>0.609</v>
      </c>
      <c r="E2080" s="0" t="n">
        <v>0.541</v>
      </c>
      <c r="F2080" s="0" t="n">
        <v>6.88892747333097E-073</v>
      </c>
      <c r="G2080" s="0" t="s">
        <v>3300</v>
      </c>
      <c r="H2080" s="0" t="n">
        <v>11</v>
      </c>
    </row>
    <row r="2081" customFormat="false" ht="12.8" hidden="false" customHeight="false" outlineLevel="0" collapsed="false">
      <c r="A2081" s="0" t="s">
        <v>40</v>
      </c>
      <c r="B2081" s="0" t="n">
        <v>3.09661233366754E-077</v>
      </c>
      <c r="C2081" s="0" t="n">
        <v>-0.251791788418514</v>
      </c>
      <c r="D2081" s="0" t="n">
        <v>0.175</v>
      </c>
      <c r="E2081" s="0" t="n">
        <v>0.54</v>
      </c>
      <c r="F2081" s="0" t="n">
        <v>6.95158502785026E-073</v>
      </c>
      <c r="G2081" s="0" t="s">
        <v>40</v>
      </c>
      <c r="H2081" s="0" t="s">
        <v>11</v>
      </c>
    </row>
    <row r="2082" customFormat="false" ht="12.8" hidden="false" customHeight="false" outlineLevel="0" collapsed="false">
      <c r="A2082" s="0" t="s">
        <v>825</v>
      </c>
      <c r="B2082" s="0" t="n">
        <v>3.39703600473769E-077</v>
      </c>
      <c r="C2082" s="0" t="n">
        <v>-0.337522390035978</v>
      </c>
      <c r="D2082" s="0" t="n">
        <v>0.455</v>
      </c>
      <c r="E2082" s="0" t="n">
        <v>0.856</v>
      </c>
      <c r="F2082" s="0" t="n">
        <v>7.62600612703563E-073</v>
      </c>
      <c r="G2082" s="0" t="s">
        <v>825</v>
      </c>
      <c r="H2082" s="0" t="n">
        <v>11</v>
      </c>
    </row>
    <row r="2083" customFormat="false" ht="12.8" hidden="false" customHeight="false" outlineLevel="0" collapsed="false">
      <c r="A2083" s="0" t="s">
        <v>3301</v>
      </c>
      <c r="B2083" s="0" t="n">
        <v>3.69206331428273E-077</v>
      </c>
      <c r="C2083" s="0" t="n">
        <v>-0.258605866146305</v>
      </c>
      <c r="D2083" s="0" t="n">
        <v>0.079</v>
      </c>
      <c r="E2083" s="0" t="n">
        <v>0.397</v>
      </c>
      <c r="F2083" s="0" t="n">
        <v>8.2883129342333E-073</v>
      </c>
      <c r="G2083" s="0" t="s">
        <v>3301</v>
      </c>
      <c r="H2083" s="0" t="n">
        <v>6</v>
      </c>
    </row>
    <row r="2084" customFormat="false" ht="12.8" hidden="false" customHeight="false" outlineLevel="0" collapsed="false">
      <c r="A2084" s="0" t="s">
        <v>3302</v>
      </c>
      <c r="B2084" s="0" t="n">
        <v>3.69793731100199E-077</v>
      </c>
      <c r="C2084" s="0" t="n">
        <v>0.422150756340473</v>
      </c>
      <c r="D2084" s="0" t="n">
        <v>0.667</v>
      </c>
      <c r="E2084" s="0" t="n">
        <v>0.663</v>
      </c>
      <c r="F2084" s="0" t="n">
        <v>8.30149946946837E-073</v>
      </c>
      <c r="G2084" s="0" t="s">
        <v>3302</v>
      </c>
      <c r="H2084" s="0" t="n">
        <v>9</v>
      </c>
    </row>
    <row r="2085" customFormat="false" ht="12.8" hidden="false" customHeight="false" outlineLevel="0" collapsed="false">
      <c r="A2085" s="0" t="s">
        <v>3303</v>
      </c>
      <c r="B2085" s="0" t="n">
        <v>4.21727243582865E-077</v>
      </c>
      <c r="C2085" s="0" t="n">
        <v>-0.360460528711583</v>
      </c>
      <c r="D2085" s="0" t="n">
        <v>0.984</v>
      </c>
      <c r="E2085" s="0" t="n">
        <v>0.992</v>
      </c>
      <c r="F2085" s="0" t="n">
        <v>9.46735489119174E-073</v>
      </c>
      <c r="G2085" s="0" t="s">
        <v>3303</v>
      </c>
      <c r="H2085" s="0" t="n">
        <v>17</v>
      </c>
    </row>
    <row r="2086" customFormat="false" ht="12.8" hidden="false" customHeight="false" outlineLevel="0" collapsed="false">
      <c r="A2086" s="0" t="s">
        <v>3304</v>
      </c>
      <c r="B2086" s="0" t="n">
        <v>4.42344548130313E-077</v>
      </c>
      <c r="C2086" s="0" t="n">
        <v>-0.278664586468029</v>
      </c>
      <c r="D2086" s="0" t="n">
        <v>0.199</v>
      </c>
      <c r="E2086" s="0" t="n">
        <v>0.579</v>
      </c>
      <c r="F2086" s="0" t="n">
        <v>9.9301927609774E-073</v>
      </c>
      <c r="G2086" s="0" t="s">
        <v>3304</v>
      </c>
      <c r="H2086" s="0" t="n">
        <v>3</v>
      </c>
    </row>
    <row r="2087" customFormat="false" ht="12.8" hidden="false" customHeight="false" outlineLevel="0" collapsed="false">
      <c r="A2087" s="0" t="s">
        <v>1444</v>
      </c>
      <c r="B2087" s="0" t="n">
        <v>4.53029005834141E-077</v>
      </c>
      <c r="C2087" s="0" t="n">
        <v>0.53233492797797</v>
      </c>
      <c r="D2087" s="0" t="n">
        <v>0.444</v>
      </c>
      <c r="E2087" s="0" t="n">
        <v>0.16</v>
      </c>
      <c r="F2087" s="0" t="n">
        <v>1.01700481519706E-072</v>
      </c>
      <c r="G2087" s="0" t="s">
        <v>1444</v>
      </c>
      <c r="H2087" s="0" t="n">
        <v>2</v>
      </c>
    </row>
    <row r="2088" customFormat="false" ht="12.8" hidden="false" customHeight="false" outlineLevel="0" collapsed="false">
      <c r="A2088" s="0" t="s">
        <v>3305</v>
      </c>
      <c r="B2088" s="0" t="n">
        <v>4.55126535325965E-077</v>
      </c>
      <c r="C2088" s="0" t="n">
        <v>-0.269018976546045</v>
      </c>
      <c r="D2088" s="0" t="n">
        <v>0.159</v>
      </c>
      <c r="E2088" s="0" t="n">
        <v>0.522</v>
      </c>
      <c r="F2088" s="0" t="n">
        <v>1.02171355915326E-072</v>
      </c>
      <c r="G2088" s="0" t="s">
        <v>3305</v>
      </c>
      <c r="H2088" s="0" t="n">
        <v>4</v>
      </c>
    </row>
    <row r="2089" customFormat="false" ht="12.8" hidden="false" customHeight="false" outlineLevel="0" collapsed="false">
      <c r="A2089" s="0" t="s">
        <v>3306</v>
      </c>
      <c r="B2089" s="0" t="n">
        <v>4.61372607843066E-077</v>
      </c>
      <c r="C2089" s="0" t="n">
        <v>0.500732534641357</v>
      </c>
      <c r="D2089" s="0" t="n">
        <v>0.496</v>
      </c>
      <c r="E2089" s="0" t="n">
        <v>0.31</v>
      </c>
      <c r="F2089" s="0" t="n">
        <v>1.0357353673469E-072</v>
      </c>
      <c r="G2089" s="0" t="s">
        <v>3306</v>
      </c>
      <c r="H2089" s="0" t="n">
        <v>9</v>
      </c>
    </row>
    <row r="2090" customFormat="false" ht="12.8" hidden="false" customHeight="false" outlineLevel="0" collapsed="false">
      <c r="A2090" s="0" t="s">
        <v>1714</v>
      </c>
      <c r="B2090" s="0" t="n">
        <v>4.72911532237941E-077</v>
      </c>
      <c r="C2090" s="0" t="n">
        <v>0.413543717397353</v>
      </c>
      <c r="D2090" s="0" t="n">
        <v>0.681</v>
      </c>
      <c r="E2090" s="0" t="n">
        <v>0.699</v>
      </c>
      <c r="F2090" s="0" t="n">
        <v>1.06163909872095E-072</v>
      </c>
      <c r="G2090" s="0" t="s">
        <v>1714</v>
      </c>
      <c r="H2090" s="0" t="n">
        <v>11</v>
      </c>
    </row>
    <row r="2091" customFormat="false" ht="12.8" hidden="false" customHeight="false" outlineLevel="0" collapsed="false">
      <c r="A2091" s="0" t="s">
        <v>1303</v>
      </c>
      <c r="B2091" s="0" t="n">
        <v>4.94582543399433E-077</v>
      </c>
      <c r="C2091" s="0" t="n">
        <v>0.645905970990964</v>
      </c>
      <c r="D2091" s="0" t="n">
        <v>0.481</v>
      </c>
      <c r="E2091" s="0" t="n">
        <v>0.185</v>
      </c>
      <c r="F2091" s="0" t="n">
        <v>1.11028835167739E-072</v>
      </c>
      <c r="G2091" s="0" t="s">
        <v>1303</v>
      </c>
      <c r="H2091" s="0" t="n">
        <v>6</v>
      </c>
    </row>
    <row r="2092" customFormat="false" ht="12.8" hidden="false" customHeight="false" outlineLevel="0" collapsed="false">
      <c r="A2092" s="0" t="s">
        <v>541</v>
      </c>
      <c r="B2092" s="0" t="n">
        <v>6.15588344729742E-077</v>
      </c>
      <c r="C2092" s="0" t="n">
        <v>0.419262631476018</v>
      </c>
      <c r="D2092" s="0" t="n">
        <v>0.815</v>
      </c>
      <c r="E2092" s="0" t="n">
        <v>0.903</v>
      </c>
      <c r="F2092" s="0" t="n">
        <v>1.3819342750838E-072</v>
      </c>
      <c r="G2092" s="0" t="s">
        <v>541</v>
      </c>
      <c r="H2092" s="0" t="n">
        <v>1</v>
      </c>
    </row>
    <row r="2093" customFormat="false" ht="12.8" hidden="false" customHeight="false" outlineLevel="0" collapsed="false">
      <c r="A2093" s="0" t="s">
        <v>3307</v>
      </c>
      <c r="B2093" s="0" t="n">
        <v>6.45478066055601E-077</v>
      </c>
      <c r="C2093" s="0" t="n">
        <v>0.408013808864765</v>
      </c>
      <c r="D2093" s="0" t="n">
        <v>0.602</v>
      </c>
      <c r="E2093" s="0" t="n">
        <v>0.581</v>
      </c>
      <c r="F2093" s="0" t="n">
        <v>1.44903371048822E-072</v>
      </c>
      <c r="G2093" s="0" t="s">
        <v>3307</v>
      </c>
      <c r="H2093" s="0" t="n">
        <v>1</v>
      </c>
    </row>
    <row r="2094" customFormat="false" ht="12.8" hidden="false" customHeight="false" outlineLevel="0" collapsed="false">
      <c r="A2094" s="0" t="s">
        <v>1149</v>
      </c>
      <c r="B2094" s="0" t="n">
        <v>6.6536001838327E-077</v>
      </c>
      <c r="C2094" s="0" t="n">
        <v>0.362849477001432</v>
      </c>
      <c r="D2094" s="0" t="n">
        <v>0.798</v>
      </c>
      <c r="E2094" s="0" t="n">
        <v>0.873</v>
      </c>
      <c r="F2094" s="0" t="n">
        <v>1.4936667052686E-072</v>
      </c>
      <c r="G2094" s="0" t="s">
        <v>1149</v>
      </c>
      <c r="H2094" s="0" t="n">
        <v>17</v>
      </c>
    </row>
    <row r="2095" customFormat="false" ht="12.8" hidden="false" customHeight="false" outlineLevel="0" collapsed="false">
      <c r="A2095" s="0" t="s">
        <v>3308</v>
      </c>
      <c r="B2095" s="0" t="n">
        <v>7.48761381564042E-077</v>
      </c>
      <c r="C2095" s="0" t="n">
        <v>0.251738095344237</v>
      </c>
      <c r="D2095" s="0" t="n">
        <v>0.628</v>
      </c>
      <c r="E2095" s="0" t="n">
        <v>0.736</v>
      </c>
      <c r="F2095" s="0" t="n">
        <v>1.68089442547312E-072</v>
      </c>
      <c r="G2095" s="0" t="s">
        <v>3308</v>
      </c>
      <c r="H2095" s="0" t="n">
        <v>5</v>
      </c>
    </row>
    <row r="2096" customFormat="false" ht="12.8" hidden="false" customHeight="false" outlineLevel="0" collapsed="false">
      <c r="A2096" s="0" t="s">
        <v>3309</v>
      </c>
      <c r="B2096" s="0" t="n">
        <v>9.13624524039492E-077</v>
      </c>
      <c r="C2096" s="0" t="n">
        <v>-0.341565288765169</v>
      </c>
      <c r="D2096" s="0" t="n">
        <v>0.08</v>
      </c>
      <c r="E2096" s="0" t="n">
        <v>0.405</v>
      </c>
      <c r="F2096" s="0" t="n">
        <v>2.05099569401626E-072</v>
      </c>
      <c r="G2096" s="0" t="s">
        <v>3309</v>
      </c>
      <c r="H2096" s="0" t="n">
        <v>7</v>
      </c>
    </row>
    <row r="2097" customFormat="false" ht="12.8" hidden="false" customHeight="false" outlineLevel="0" collapsed="false">
      <c r="A2097" s="0" t="s">
        <v>3310</v>
      </c>
      <c r="B2097" s="0" t="n">
        <v>9.77409502642788E-077</v>
      </c>
      <c r="C2097" s="0" t="n">
        <v>0.432402998508233</v>
      </c>
      <c r="D2097" s="0" t="n">
        <v>0.541</v>
      </c>
      <c r="E2097" s="0" t="n">
        <v>0.453</v>
      </c>
      <c r="F2097" s="0" t="n">
        <v>2.19418659248279E-072</v>
      </c>
      <c r="G2097" s="0" t="s">
        <v>3310</v>
      </c>
      <c r="H2097" s="0" t="n">
        <v>3</v>
      </c>
    </row>
    <row r="2098" customFormat="false" ht="12.8" hidden="false" customHeight="false" outlineLevel="0" collapsed="false">
      <c r="A2098" s="0" t="s">
        <v>1167</v>
      </c>
      <c r="B2098" s="0" t="n">
        <v>1.05291695579426E-076</v>
      </c>
      <c r="C2098" s="0" t="n">
        <v>0.344339338040799</v>
      </c>
      <c r="D2098" s="0" t="n">
        <v>0.564</v>
      </c>
      <c r="E2098" s="0" t="n">
        <v>0.578</v>
      </c>
      <c r="F2098" s="0" t="n">
        <v>2.36369327406252E-072</v>
      </c>
      <c r="G2098" s="0" t="s">
        <v>1167</v>
      </c>
      <c r="H2098" s="0" t="n">
        <v>16</v>
      </c>
    </row>
    <row r="2099" customFormat="false" ht="12.8" hidden="false" customHeight="false" outlineLevel="0" collapsed="false">
      <c r="A2099" s="0" t="s">
        <v>3311</v>
      </c>
      <c r="B2099" s="0" t="n">
        <v>1.7634521227768E-076</v>
      </c>
      <c r="C2099" s="0" t="n">
        <v>-0.421366602335428</v>
      </c>
      <c r="D2099" s="0" t="n">
        <v>0.776</v>
      </c>
      <c r="E2099" s="0" t="n">
        <v>0.973</v>
      </c>
      <c r="F2099" s="0" t="n">
        <v>3.95877367042163E-072</v>
      </c>
      <c r="G2099" s="0" t="s">
        <v>3311</v>
      </c>
      <c r="H2099" s="0" t="n">
        <v>11</v>
      </c>
    </row>
    <row r="2100" customFormat="false" ht="12.8" hidden="false" customHeight="false" outlineLevel="0" collapsed="false">
      <c r="A2100" s="0" t="s">
        <v>3312</v>
      </c>
      <c r="B2100" s="0" t="n">
        <v>1.78280797543361E-076</v>
      </c>
      <c r="C2100" s="0" t="n">
        <v>0.360407181498753</v>
      </c>
      <c r="D2100" s="0" t="n">
        <v>0.798</v>
      </c>
      <c r="E2100" s="0" t="n">
        <v>0.851</v>
      </c>
      <c r="F2100" s="0" t="n">
        <v>4.00222562405091E-072</v>
      </c>
      <c r="G2100" s="0" t="s">
        <v>3312</v>
      </c>
      <c r="H2100" s="0" t="n">
        <v>1</v>
      </c>
    </row>
    <row r="2101" customFormat="false" ht="12.8" hidden="false" customHeight="false" outlineLevel="0" collapsed="false">
      <c r="A2101" s="0" t="s">
        <v>1647</v>
      </c>
      <c r="B2101" s="0" t="n">
        <v>2.05410331195709E-076</v>
      </c>
      <c r="C2101" s="0" t="n">
        <v>-0.364645363060101</v>
      </c>
      <c r="D2101" s="0" t="n">
        <v>0.428</v>
      </c>
      <c r="E2101" s="0" t="n">
        <v>0.834</v>
      </c>
      <c r="F2101" s="0" t="n">
        <v>4.61125652501248E-072</v>
      </c>
      <c r="G2101" s="0" t="s">
        <v>1647</v>
      </c>
      <c r="H2101" s="0" t="n">
        <v>1</v>
      </c>
    </row>
    <row r="2102" customFormat="false" ht="12.8" hidden="false" customHeight="false" outlineLevel="0" collapsed="false">
      <c r="A2102" s="0" t="s">
        <v>3313</v>
      </c>
      <c r="B2102" s="0" t="n">
        <v>2.61196275617733E-076</v>
      </c>
      <c r="C2102" s="0" t="n">
        <v>0.388560891176823</v>
      </c>
      <c r="D2102" s="0" t="n">
        <v>0.51</v>
      </c>
      <c r="E2102" s="0" t="n">
        <v>0.484</v>
      </c>
      <c r="F2102" s="0" t="n">
        <v>5.86359519134248E-072</v>
      </c>
      <c r="G2102" s="0" t="s">
        <v>3313</v>
      </c>
      <c r="H2102" s="0" t="n">
        <v>6</v>
      </c>
    </row>
    <row r="2103" customFormat="false" ht="12.8" hidden="false" customHeight="false" outlineLevel="0" collapsed="false">
      <c r="A2103" s="0" t="s">
        <v>3314</v>
      </c>
      <c r="B2103" s="0" t="n">
        <v>3.09305875759882E-076</v>
      </c>
      <c r="C2103" s="0" t="n">
        <v>-0.27192553504262</v>
      </c>
      <c r="D2103" s="0" t="n">
        <v>0.315</v>
      </c>
      <c r="E2103" s="0" t="n">
        <v>0.709</v>
      </c>
      <c r="F2103" s="0" t="n">
        <v>6.94360760493358E-072</v>
      </c>
      <c r="G2103" s="0" t="s">
        <v>3314</v>
      </c>
      <c r="H2103" s="0" t="n">
        <v>7</v>
      </c>
    </row>
    <row r="2104" customFormat="false" ht="12.8" hidden="false" customHeight="false" outlineLevel="0" collapsed="false">
      <c r="A2104" s="0" t="s">
        <v>3315</v>
      </c>
      <c r="B2104" s="0" t="n">
        <v>3.8946395852781E-076</v>
      </c>
      <c r="C2104" s="0" t="n">
        <v>-0.250138331017942</v>
      </c>
      <c r="D2104" s="0" t="n">
        <v>0.131</v>
      </c>
      <c r="E2104" s="0" t="n">
        <v>0.473</v>
      </c>
      <c r="F2104" s="0" t="n">
        <v>8.7430764049908E-072</v>
      </c>
      <c r="G2104" s="0" t="s">
        <v>3315</v>
      </c>
      <c r="H2104" s="0" t="n">
        <v>9</v>
      </c>
    </row>
    <row r="2105" customFormat="false" ht="12.8" hidden="false" customHeight="false" outlineLevel="0" collapsed="false">
      <c r="A2105" s="0" t="s">
        <v>3316</v>
      </c>
      <c r="B2105" s="0" t="n">
        <v>4.47651254612939E-076</v>
      </c>
      <c r="C2105" s="0" t="n">
        <v>-0.384595422418567</v>
      </c>
      <c r="D2105" s="0" t="n">
        <v>0.366</v>
      </c>
      <c r="E2105" s="0" t="n">
        <v>0.778</v>
      </c>
      <c r="F2105" s="0" t="n">
        <v>1.00493230148059E-071</v>
      </c>
      <c r="G2105" s="0" t="s">
        <v>3316</v>
      </c>
      <c r="H2105" s="0" t="n">
        <v>10</v>
      </c>
    </row>
    <row r="2106" customFormat="false" ht="12.8" hidden="false" customHeight="false" outlineLevel="0" collapsed="false">
      <c r="A2106" s="0" t="s">
        <v>1041</v>
      </c>
      <c r="B2106" s="0" t="n">
        <v>4.65164679445887E-076</v>
      </c>
      <c r="C2106" s="0" t="n">
        <v>0.417760775914055</v>
      </c>
      <c r="D2106" s="0" t="n">
        <v>0.496</v>
      </c>
      <c r="E2106" s="0" t="n">
        <v>0.402</v>
      </c>
      <c r="F2106" s="0" t="n">
        <v>1.04424818888807E-071</v>
      </c>
      <c r="G2106" s="0" t="s">
        <v>1041</v>
      </c>
      <c r="H2106" s="0" t="n">
        <v>7</v>
      </c>
    </row>
    <row r="2107" customFormat="false" ht="12.8" hidden="false" customHeight="false" outlineLevel="0" collapsed="false">
      <c r="A2107" s="0" t="s">
        <v>3317</v>
      </c>
      <c r="B2107" s="0" t="n">
        <v>4.87585190465818E-076</v>
      </c>
      <c r="C2107" s="0" t="n">
        <v>-0.550054755965205</v>
      </c>
      <c r="D2107" s="0" t="n">
        <v>0.471</v>
      </c>
      <c r="E2107" s="0" t="n">
        <v>0.854</v>
      </c>
      <c r="F2107" s="0" t="n">
        <v>1.09457999407672E-071</v>
      </c>
      <c r="G2107" s="0" t="s">
        <v>3317</v>
      </c>
      <c r="H2107" s="0" t="n">
        <v>11</v>
      </c>
    </row>
    <row r="2108" customFormat="false" ht="12.8" hidden="false" customHeight="false" outlineLevel="0" collapsed="false">
      <c r="A2108" s="0" t="s">
        <v>589</v>
      </c>
      <c r="B2108" s="0" t="n">
        <v>5.51319376879806E-076</v>
      </c>
      <c r="C2108" s="0" t="n">
        <v>-0.439255531803544</v>
      </c>
      <c r="D2108" s="0" t="n">
        <v>0.609</v>
      </c>
      <c r="E2108" s="0" t="n">
        <v>0.934</v>
      </c>
      <c r="F2108" s="0" t="n">
        <v>1.23765686915748E-071</v>
      </c>
      <c r="G2108" s="0" t="s">
        <v>589</v>
      </c>
      <c r="H2108" s="0" t="n">
        <v>7</v>
      </c>
    </row>
    <row r="2109" customFormat="false" ht="12.8" hidden="false" customHeight="false" outlineLevel="0" collapsed="false">
      <c r="A2109" s="0" t="s">
        <v>3318</v>
      </c>
      <c r="B2109" s="0" t="n">
        <v>5.66071903651625E-076</v>
      </c>
      <c r="C2109" s="0" t="n">
        <v>-0.359312858249042</v>
      </c>
      <c r="D2109" s="0" t="n">
        <v>0.422</v>
      </c>
      <c r="E2109" s="0" t="n">
        <v>0.826</v>
      </c>
      <c r="F2109" s="0" t="n">
        <v>1.27077481650753E-071</v>
      </c>
      <c r="G2109" s="0" t="s">
        <v>3318</v>
      </c>
      <c r="H2109" s="0" t="n">
        <v>3</v>
      </c>
    </row>
    <row r="2110" customFormat="false" ht="12.8" hidden="false" customHeight="false" outlineLevel="0" collapsed="false">
      <c r="A2110" s="0" t="s">
        <v>3319</v>
      </c>
      <c r="B2110" s="0" t="n">
        <v>6.06758570779186E-076</v>
      </c>
      <c r="C2110" s="0" t="n">
        <v>0.48032239774322</v>
      </c>
      <c r="D2110" s="0" t="n">
        <v>0.442</v>
      </c>
      <c r="E2110" s="0" t="n">
        <v>0.22</v>
      </c>
      <c r="F2110" s="0" t="n">
        <v>1.36211231554219E-071</v>
      </c>
      <c r="G2110" s="0" t="s">
        <v>3319</v>
      </c>
      <c r="H2110" s="0" t="n">
        <v>17</v>
      </c>
    </row>
    <row r="2111" customFormat="false" ht="12.8" hidden="false" customHeight="false" outlineLevel="0" collapsed="false">
      <c r="A2111" s="0" t="s">
        <v>3320</v>
      </c>
      <c r="B2111" s="0" t="n">
        <v>6.37965264938031E-076</v>
      </c>
      <c r="C2111" s="0" t="n">
        <v>-0.285541428531994</v>
      </c>
      <c r="D2111" s="0" t="n">
        <v>0.141</v>
      </c>
      <c r="E2111" s="0" t="n">
        <v>0.497</v>
      </c>
      <c r="F2111" s="0" t="n">
        <v>1.43216822325938E-071</v>
      </c>
      <c r="G2111" s="0" t="s">
        <v>3320</v>
      </c>
      <c r="H2111" s="0" t="n">
        <v>4</v>
      </c>
    </row>
    <row r="2112" customFormat="false" ht="12.8" hidden="false" customHeight="false" outlineLevel="0" collapsed="false">
      <c r="A2112" s="0" t="s">
        <v>3321</v>
      </c>
      <c r="B2112" s="0" t="n">
        <v>6.46171834339814E-076</v>
      </c>
      <c r="C2112" s="0" t="n">
        <v>0.354937534506498</v>
      </c>
      <c r="D2112" s="0" t="n">
        <v>0.539</v>
      </c>
      <c r="E2112" s="0" t="n">
        <v>0.549</v>
      </c>
      <c r="F2112" s="0" t="n">
        <v>1.45059115090945E-071</v>
      </c>
      <c r="G2112" s="0" t="s">
        <v>3321</v>
      </c>
      <c r="H2112" s="0" t="n">
        <v>9</v>
      </c>
    </row>
    <row r="2113" customFormat="false" ht="12.8" hidden="false" customHeight="false" outlineLevel="0" collapsed="false">
      <c r="A2113" s="0" t="s">
        <v>3322</v>
      </c>
      <c r="B2113" s="0" t="n">
        <v>6.79184199091785E-076</v>
      </c>
      <c r="C2113" s="0" t="n">
        <v>0.438030554668627</v>
      </c>
      <c r="D2113" s="0" t="n">
        <v>0.547</v>
      </c>
      <c r="E2113" s="0" t="n">
        <v>0.465</v>
      </c>
      <c r="F2113" s="0" t="n">
        <v>1.52470060854115E-071</v>
      </c>
      <c r="G2113" s="0" t="s">
        <v>3322</v>
      </c>
      <c r="H2113" s="0" t="n">
        <v>11</v>
      </c>
    </row>
    <row r="2114" customFormat="false" ht="12.8" hidden="false" customHeight="false" outlineLevel="0" collapsed="false">
      <c r="A2114" s="0" t="s">
        <v>3323</v>
      </c>
      <c r="B2114" s="0" t="n">
        <v>7.39154579189914E-076</v>
      </c>
      <c r="C2114" s="0" t="n">
        <v>0.352708605549744</v>
      </c>
      <c r="D2114" s="0" t="n">
        <v>0.459</v>
      </c>
      <c r="E2114" s="0" t="n">
        <v>0.446</v>
      </c>
      <c r="F2114" s="0" t="n">
        <v>1.65932811482344E-071</v>
      </c>
      <c r="G2114" s="0" t="s">
        <v>3323</v>
      </c>
      <c r="H2114" s="0" t="n">
        <v>5</v>
      </c>
    </row>
    <row r="2115" customFormat="false" ht="12.8" hidden="false" customHeight="false" outlineLevel="0" collapsed="false">
      <c r="A2115" s="0" t="s">
        <v>3324</v>
      </c>
      <c r="B2115" s="0" t="n">
        <v>8.07511230861269E-076</v>
      </c>
      <c r="C2115" s="0" t="n">
        <v>-0.290806798054621</v>
      </c>
      <c r="D2115" s="0" t="n">
        <v>0.268</v>
      </c>
      <c r="E2115" s="0" t="n">
        <v>0.66</v>
      </c>
      <c r="F2115" s="0" t="n">
        <v>1.81278196216046E-071</v>
      </c>
      <c r="G2115" s="0" t="s">
        <v>3324</v>
      </c>
      <c r="H2115" s="0" t="n">
        <v>11</v>
      </c>
    </row>
    <row r="2116" customFormat="false" ht="12.8" hidden="false" customHeight="false" outlineLevel="0" collapsed="false">
      <c r="A2116" s="0" t="s">
        <v>3325</v>
      </c>
      <c r="B2116" s="0" t="n">
        <v>8.80679274420891E-076</v>
      </c>
      <c r="C2116" s="0" t="n">
        <v>-0.501713985859211</v>
      </c>
      <c r="D2116" s="0" t="n">
        <v>0.707</v>
      </c>
      <c r="E2116" s="0" t="n">
        <v>0.941</v>
      </c>
      <c r="F2116" s="0" t="n">
        <v>1.97703690314746E-071</v>
      </c>
      <c r="G2116" s="0" t="s">
        <v>3325</v>
      </c>
      <c r="H2116" s="0" t="n">
        <v>6</v>
      </c>
    </row>
    <row r="2117" customFormat="false" ht="12.8" hidden="false" customHeight="false" outlineLevel="0" collapsed="false">
      <c r="A2117" s="0" t="s">
        <v>649</v>
      </c>
      <c r="B2117" s="0" t="n">
        <v>9.25729789966995E-076</v>
      </c>
      <c r="C2117" s="0" t="n">
        <v>-0.32995846198529</v>
      </c>
      <c r="D2117" s="0" t="n">
        <v>0.35</v>
      </c>
      <c r="E2117" s="0" t="n">
        <v>0.758</v>
      </c>
      <c r="F2117" s="0" t="n">
        <v>2.07817080549691E-071</v>
      </c>
      <c r="G2117" s="0" t="s">
        <v>649</v>
      </c>
      <c r="H2117" s="0" t="n">
        <v>8</v>
      </c>
    </row>
    <row r="2118" customFormat="false" ht="12.8" hidden="false" customHeight="false" outlineLevel="0" collapsed="false">
      <c r="A2118" s="0" t="s">
        <v>1361</v>
      </c>
      <c r="B2118" s="0" t="n">
        <v>9.28482690067011E-076</v>
      </c>
      <c r="C2118" s="0" t="n">
        <v>0.541804567208711</v>
      </c>
      <c r="D2118" s="0" t="n">
        <v>0.426</v>
      </c>
      <c r="E2118" s="0" t="n">
        <v>0.152</v>
      </c>
      <c r="F2118" s="0" t="n">
        <v>2.08435079093143E-071</v>
      </c>
      <c r="G2118" s="0" t="s">
        <v>1361</v>
      </c>
      <c r="H2118" s="0" t="s">
        <v>11</v>
      </c>
    </row>
    <row r="2119" customFormat="false" ht="12.8" hidden="false" customHeight="false" outlineLevel="0" collapsed="false">
      <c r="A2119" s="0" t="s">
        <v>1393</v>
      </c>
      <c r="B2119" s="0" t="n">
        <v>9.34720269249669E-076</v>
      </c>
      <c r="C2119" s="0" t="n">
        <v>0.375633178367634</v>
      </c>
      <c r="D2119" s="0" t="n">
        <v>0.872</v>
      </c>
      <c r="E2119" s="0" t="n">
        <v>0.902</v>
      </c>
      <c r="F2119" s="0" t="n">
        <v>2.09835353243858E-071</v>
      </c>
      <c r="G2119" s="0" t="s">
        <v>1393</v>
      </c>
      <c r="H2119" s="0" t="n">
        <v>14</v>
      </c>
    </row>
    <row r="2120" customFormat="false" ht="12.8" hidden="false" customHeight="false" outlineLevel="0" collapsed="false">
      <c r="A2120" s="0" t="s">
        <v>3326</v>
      </c>
      <c r="B2120" s="0" t="n">
        <v>1.00537381131363E-075</v>
      </c>
      <c r="C2120" s="0" t="n">
        <v>0.348552536863943</v>
      </c>
      <c r="D2120" s="0" t="n">
        <v>0.689</v>
      </c>
      <c r="E2120" s="0" t="n">
        <v>0.737</v>
      </c>
      <c r="F2120" s="0" t="n">
        <v>2.25696366901796E-071</v>
      </c>
      <c r="G2120" s="0" t="s">
        <v>3326</v>
      </c>
      <c r="H2120" s="0" t="n">
        <v>9</v>
      </c>
    </row>
    <row r="2121" customFormat="false" ht="12.8" hidden="false" customHeight="false" outlineLevel="0" collapsed="false">
      <c r="A2121" s="0" t="s">
        <v>1695</v>
      </c>
      <c r="B2121" s="0" t="n">
        <v>1.09855163612415E-075</v>
      </c>
      <c r="C2121" s="0" t="n">
        <v>0.531692160109153</v>
      </c>
      <c r="D2121" s="0" t="n">
        <v>0.427</v>
      </c>
      <c r="E2121" s="0" t="n">
        <v>0.128</v>
      </c>
      <c r="F2121" s="0" t="n">
        <v>2.46613856793511E-071</v>
      </c>
      <c r="G2121" s="0" t="s">
        <v>1695</v>
      </c>
      <c r="H2121" s="0" t="n">
        <v>12</v>
      </c>
    </row>
    <row r="2122" customFormat="false" ht="12.8" hidden="false" customHeight="false" outlineLevel="0" collapsed="false">
      <c r="A2122" s="0" t="s">
        <v>290</v>
      </c>
      <c r="B2122" s="0" t="n">
        <v>1.24820104338901E-075</v>
      </c>
      <c r="C2122" s="0" t="n">
        <v>-0.355051868486755</v>
      </c>
      <c r="D2122" s="0" t="n">
        <v>0.486</v>
      </c>
      <c r="E2122" s="0" t="n">
        <v>0.877</v>
      </c>
      <c r="F2122" s="0" t="n">
        <v>2.80208652230398E-071</v>
      </c>
      <c r="G2122" s="0" t="s">
        <v>290</v>
      </c>
      <c r="H2122" s="0" t="n">
        <v>13</v>
      </c>
    </row>
    <row r="2123" customFormat="false" ht="12.8" hidden="false" customHeight="false" outlineLevel="0" collapsed="false">
      <c r="A2123" s="0" t="s">
        <v>1178</v>
      </c>
      <c r="B2123" s="0" t="n">
        <v>1.3547563581198E-075</v>
      </c>
      <c r="C2123" s="0" t="n">
        <v>0.531741479020631</v>
      </c>
      <c r="D2123" s="0" t="n">
        <v>0.447</v>
      </c>
      <c r="E2123" s="0" t="n">
        <v>0.174</v>
      </c>
      <c r="F2123" s="0" t="n">
        <v>3.04129254834313E-071</v>
      </c>
      <c r="G2123" s="0" t="s">
        <v>1178</v>
      </c>
      <c r="H2123" s="0" t="s">
        <v>11</v>
      </c>
    </row>
    <row r="2124" customFormat="false" ht="12.8" hidden="false" customHeight="false" outlineLevel="0" collapsed="false">
      <c r="A2124" s="0" t="s">
        <v>3327</v>
      </c>
      <c r="B2124" s="0" t="n">
        <v>1.417510553292E-075</v>
      </c>
      <c r="C2124" s="0" t="n">
        <v>-0.288970035627792</v>
      </c>
      <c r="D2124" s="0" t="n">
        <v>0.382</v>
      </c>
      <c r="E2124" s="0" t="n">
        <v>0.782</v>
      </c>
      <c r="F2124" s="0" t="n">
        <v>3.1821694410852E-071</v>
      </c>
      <c r="G2124" s="0" t="s">
        <v>3327</v>
      </c>
      <c r="H2124" s="0" t="n">
        <v>19</v>
      </c>
    </row>
    <row r="2125" customFormat="false" ht="12.8" hidden="false" customHeight="false" outlineLevel="0" collapsed="false">
      <c r="A2125" s="0" t="s">
        <v>3328</v>
      </c>
      <c r="B2125" s="0" t="n">
        <v>1.51394369691973E-075</v>
      </c>
      <c r="C2125" s="0" t="n">
        <v>0.405541626939665</v>
      </c>
      <c r="D2125" s="0" t="n">
        <v>0.674</v>
      </c>
      <c r="E2125" s="0" t="n">
        <v>0.669</v>
      </c>
      <c r="F2125" s="0" t="n">
        <v>3.3986522052151E-071</v>
      </c>
      <c r="G2125" s="0" t="s">
        <v>3328</v>
      </c>
      <c r="H2125" s="0" t="n">
        <v>11</v>
      </c>
    </row>
    <row r="2126" customFormat="false" ht="12.8" hidden="false" customHeight="false" outlineLevel="0" collapsed="false">
      <c r="A2126" s="0" t="s">
        <v>1733</v>
      </c>
      <c r="B2126" s="0" t="n">
        <v>1.58128565265705E-075</v>
      </c>
      <c r="C2126" s="0" t="n">
        <v>0.499682964124507</v>
      </c>
      <c r="D2126" s="0" t="n">
        <v>0.504</v>
      </c>
      <c r="E2126" s="0" t="n">
        <v>0.315</v>
      </c>
      <c r="F2126" s="0" t="n">
        <v>3.54982816164981E-071</v>
      </c>
      <c r="G2126" s="0" t="s">
        <v>1733</v>
      </c>
      <c r="H2126" s="0" t="n">
        <v>12</v>
      </c>
    </row>
    <row r="2127" customFormat="false" ht="12.8" hidden="false" customHeight="false" outlineLevel="0" collapsed="false">
      <c r="A2127" s="0" t="s">
        <v>3329</v>
      </c>
      <c r="B2127" s="0" t="n">
        <v>1.70630723022822E-075</v>
      </c>
      <c r="C2127" s="0" t="n">
        <v>0.416259887062955</v>
      </c>
      <c r="D2127" s="0" t="n">
        <v>0.566</v>
      </c>
      <c r="E2127" s="0" t="n">
        <v>0.506</v>
      </c>
      <c r="F2127" s="0" t="n">
        <v>3.83048910113934E-071</v>
      </c>
      <c r="G2127" s="0" t="s">
        <v>3329</v>
      </c>
      <c r="H2127" s="0" t="n">
        <v>4</v>
      </c>
    </row>
    <row r="2128" customFormat="false" ht="12.8" hidden="false" customHeight="false" outlineLevel="0" collapsed="false">
      <c r="A2128" s="0" t="s">
        <v>3330</v>
      </c>
      <c r="B2128" s="0" t="n">
        <v>1.89449090362297E-075</v>
      </c>
      <c r="C2128" s="0" t="n">
        <v>-0.337714136164618</v>
      </c>
      <c r="D2128" s="0" t="n">
        <v>0.472</v>
      </c>
      <c r="E2128" s="0" t="n">
        <v>0.866</v>
      </c>
      <c r="F2128" s="0" t="n">
        <v>4.2529426295432E-071</v>
      </c>
      <c r="G2128" s="0" t="s">
        <v>3330</v>
      </c>
      <c r="H2128" s="0" t="n">
        <v>1</v>
      </c>
    </row>
    <row r="2129" customFormat="false" ht="12.8" hidden="false" customHeight="false" outlineLevel="0" collapsed="false">
      <c r="A2129" s="0" t="s">
        <v>298</v>
      </c>
      <c r="B2129" s="0" t="n">
        <v>2.0859094983156E-075</v>
      </c>
      <c r="C2129" s="0" t="n">
        <v>0.396534766624255</v>
      </c>
      <c r="D2129" s="0" t="n">
        <v>0.461</v>
      </c>
      <c r="E2129" s="0" t="n">
        <v>0.356</v>
      </c>
      <c r="F2129" s="0" t="n">
        <v>4.6826582327687E-071</v>
      </c>
      <c r="G2129" s="0" t="s">
        <v>298</v>
      </c>
      <c r="H2129" s="0" t="n">
        <v>6</v>
      </c>
    </row>
    <row r="2130" customFormat="false" ht="12.8" hidden="false" customHeight="false" outlineLevel="0" collapsed="false">
      <c r="A2130" s="0" t="s">
        <v>3331</v>
      </c>
      <c r="B2130" s="0" t="n">
        <v>2.19671250040149E-075</v>
      </c>
      <c r="C2130" s="0" t="n">
        <v>-0.320582039761357</v>
      </c>
      <c r="D2130" s="0" t="n">
        <v>0.326</v>
      </c>
      <c r="E2130" s="0" t="n">
        <v>0.731</v>
      </c>
      <c r="F2130" s="0" t="n">
        <v>4.9313998921513E-071</v>
      </c>
      <c r="G2130" s="0" t="s">
        <v>3331</v>
      </c>
      <c r="H2130" s="0" t="n">
        <v>7</v>
      </c>
    </row>
    <row r="2131" customFormat="false" ht="12.8" hidden="false" customHeight="false" outlineLevel="0" collapsed="false">
      <c r="A2131" s="0" t="s">
        <v>3332</v>
      </c>
      <c r="B2131" s="0" t="n">
        <v>2.24981772265901E-075</v>
      </c>
      <c r="C2131" s="0" t="n">
        <v>0.479308656946662</v>
      </c>
      <c r="D2131" s="0" t="n">
        <v>0.496</v>
      </c>
      <c r="E2131" s="0" t="n">
        <v>0.302</v>
      </c>
      <c r="F2131" s="0" t="n">
        <v>5.05061580559721E-071</v>
      </c>
      <c r="G2131" s="0" t="s">
        <v>3332</v>
      </c>
      <c r="H2131" s="0" t="n">
        <v>2</v>
      </c>
    </row>
    <row r="2132" customFormat="false" ht="12.8" hidden="false" customHeight="false" outlineLevel="0" collapsed="false">
      <c r="A2132" s="0" t="s">
        <v>3333</v>
      </c>
      <c r="B2132" s="0" t="n">
        <v>2.25609962452434E-075</v>
      </c>
      <c r="C2132" s="0" t="n">
        <v>-0.309367517259288</v>
      </c>
      <c r="D2132" s="0" t="n">
        <v>0.247</v>
      </c>
      <c r="E2132" s="0" t="n">
        <v>0.641</v>
      </c>
      <c r="F2132" s="0" t="n">
        <v>5.06471804709468E-071</v>
      </c>
      <c r="G2132" s="0" t="s">
        <v>3333</v>
      </c>
      <c r="H2132" s="0" t="n">
        <v>19</v>
      </c>
    </row>
    <row r="2133" customFormat="false" ht="12.8" hidden="false" customHeight="false" outlineLevel="0" collapsed="false">
      <c r="A2133" s="0" t="s">
        <v>3334</v>
      </c>
      <c r="B2133" s="0" t="n">
        <v>2.34420603503423E-075</v>
      </c>
      <c r="C2133" s="0" t="n">
        <v>0.480775887273973</v>
      </c>
      <c r="D2133" s="0" t="n">
        <v>0.51</v>
      </c>
      <c r="E2133" s="0" t="n">
        <v>0.369</v>
      </c>
      <c r="F2133" s="0" t="n">
        <v>5.26250812804834E-071</v>
      </c>
      <c r="G2133" s="0" t="s">
        <v>3334</v>
      </c>
      <c r="H2133" s="0" t="n">
        <v>11</v>
      </c>
    </row>
    <row r="2134" customFormat="false" ht="12.8" hidden="false" customHeight="false" outlineLevel="0" collapsed="false">
      <c r="A2134" s="0" t="s">
        <v>3335</v>
      </c>
      <c r="B2134" s="0" t="n">
        <v>2.52706192034157E-075</v>
      </c>
      <c r="C2134" s="0" t="n">
        <v>-0.300264919191669</v>
      </c>
      <c r="D2134" s="0" t="n">
        <v>0.36</v>
      </c>
      <c r="E2134" s="0" t="n">
        <v>0.758</v>
      </c>
      <c r="F2134" s="0" t="n">
        <v>5.67300130497479E-071</v>
      </c>
      <c r="G2134" s="0" t="s">
        <v>3335</v>
      </c>
      <c r="H2134" s="0" t="n">
        <v>12</v>
      </c>
    </row>
    <row r="2135" customFormat="false" ht="12.8" hidden="false" customHeight="false" outlineLevel="0" collapsed="false">
      <c r="A2135" s="0" t="s">
        <v>147</v>
      </c>
      <c r="B2135" s="0" t="n">
        <v>2.64933326348486E-075</v>
      </c>
      <c r="C2135" s="0" t="n">
        <v>-0.250270289627259</v>
      </c>
      <c r="D2135" s="0" t="n">
        <v>0.195</v>
      </c>
      <c r="E2135" s="0" t="n">
        <v>0.557</v>
      </c>
      <c r="F2135" s="0" t="n">
        <v>5.94748824319717E-071</v>
      </c>
      <c r="G2135" s="0" t="s">
        <v>147</v>
      </c>
      <c r="H2135" s="0" t="n">
        <v>17</v>
      </c>
    </row>
    <row r="2136" customFormat="false" ht="12.8" hidden="false" customHeight="false" outlineLevel="0" collapsed="false">
      <c r="A2136" s="0" t="s">
        <v>271</v>
      </c>
      <c r="B2136" s="0" t="n">
        <v>2.66218744821711E-075</v>
      </c>
      <c r="C2136" s="0" t="n">
        <v>0.364567111615847</v>
      </c>
      <c r="D2136" s="0" t="n">
        <v>0.802</v>
      </c>
      <c r="E2136" s="0" t="n">
        <v>0.872</v>
      </c>
      <c r="F2136" s="0" t="n">
        <v>5.97634460250259E-071</v>
      </c>
      <c r="G2136" s="0" t="s">
        <v>271</v>
      </c>
      <c r="H2136" s="0" t="s">
        <v>11</v>
      </c>
    </row>
    <row r="2137" customFormat="false" ht="12.8" hidden="false" customHeight="false" outlineLevel="0" collapsed="false">
      <c r="A2137" s="0" t="s">
        <v>1046</v>
      </c>
      <c r="B2137" s="0" t="n">
        <v>2.76245791724103E-075</v>
      </c>
      <c r="C2137" s="0" t="n">
        <v>-0.34417580535382</v>
      </c>
      <c r="D2137" s="0" t="n">
        <v>0.243</v>
      </c>
      <c r="E2137" s="0" t="n">
        <v>0.641</v>
      </c>
      <c r="F2137" s="0" t="n">
        <v>6.2014417784144E-071</v>
      </c>
      <c r="G2137" s="0" t="s">
        <v>1046</v>
      </c>
      <c r="H2137" s="0" t="n">
        <v>9</v>
      </c>
    </row>
    <row r="2138" customFormat="false" ht="12.8" hidden="false" customHeight="false" outlineLevel="0" collapsed="false">
      <c r="A2138" s="0" t="s">
        <v>1717</v>
      </c>
      <c r="B2138" s="0" t="n">
        <v>2.91461964967701E-075</v>
      </c>
      <c r="C2138" s="0" t="n">
        <v>0.393993977628826</v>
      </c>
      <c r="D2138" s="0" t="n">
        <v>0.667</v>
      </c>
      <c r="E2138" s="0" t="n">
        <v>0.684</v>
      </c>
      <c r="F2138" s="0" t="n">
        <v>6.54302965155993E-071</v>
      </c>
      <c r="G2138" s="0" t="s">
        <v>1717</v>
      </c>
      <c r="H2138" s="0" t="n">
        <v>2</v>
      </c>
    </row>
    <row r="2139" customFormat="false" ht="12.8" hidden="false" customHeight="false" outlineLevel="0" collapsed="false">
      <c r="A2139" s="0" t="s">
        <v>3336</v>
      </c>
      <c r="B2139" s="0" t="n">
        <v>3.01883343149801E-075</v>
      </c>
      <c r="C2139" s="0" t="n">
        <v>0.534207740070894</v>
      </c>
      <c r="D2139" s="0" t="n">
        <v>0.511</v>
      </c>
      <c r="E2139" s="0" t="n">
        <v>0.277</v>
      </c>
      <c r="F2139" s="0" t="n">
        <v>6.77697917036989E-071</v>
      </c>
      <c r="G2139" s="0" t="s">
        <v>3336</v>
      </c>
      <c r="H2139" s="0" t="n">
        <v>3</v>
      </c>
    </row>
    <row r="2140" customFormat="false" ht="12.8" hidden="false" customHeight="false" outlineLevel="0" collapsed="false">
      <c r="A2140" s="0" t="s">
        <v>1634</v>
      </c>
      <c r="B2140" s="0" t="n">
        <v>3.76621669394603E-075</v>
      </c>
      <c r="C2140" s="0" t="n">
        <v>0.472864760905873</v>
      </c>
      <c r="D2140" s="0" t="n">
        <v>0.611</v>
      </c>
      <c r="E2140" s="0" t="n">
        <v>0.519</v>
      </c>
      <c r="F2140" s="0" t="n">
        <v>8.45477985623944E-071</v>
      </c>
      <c r="G2140" s="0" t="s">
        <v>1634</v>
      </c>
      <c r="H2140" s="0" t="n">
        <v>11</v>
      </c>
    </row>
    <row r="2141" customFormat="false" ht="12.8" hidden="false" customHeight="false" outlineLevel="0" collapsed="false">
      <c r="A2141" s="0" t="s">
        <v>3337</v>
      </c>
      <c r="B2141" s="0" t="n">
        <v>4.49871959462503E-075</v>
      </c>
      <c r="C2141" s="0" t="n">
        <v>0.465381022831364</v>
      </c>
      <c r="D2141" s="0" t="n">
        <v>0.536</v>
      </c>
      <c r="E2141" s="0" t="n">
        <v>0.441</v>
      </c>
      <c r="F2141" s="0" t="n">
        <v>1.00991756179737E-070</v>
      </c>
      <c r="G2141" s="0" t="s">
        <v>3337</v>
      </c>
      <c r="H2141" s="0" t="n">
        <v>8</v>
      </c>
    </row>
    <row r="2142" customFormat="false" ht="12.8" hidden="false" customHeight="false" outlineLevel="0" collapsed="false">
      <c r="A2142" s="0" t="s">
        <v>3338</v>
      </c>
      <c r="B2142" s="0" t="n">
        <v>4.68133155383975E-075</v>
      </c>
      <c r="C2142" s="0" t="n">
        <v>0.52365672336952</v>
      </c>
      <c r="D2142" s="0" t="n">
        <v>0.473</v>
      </c>
      <c r="E2142" s="0" t="n">
        <v>0.256</v>
      </c>
      <c r="F2142" s="0" t="n">
        <v>1.05091212052149E-070</v>
      </c>
      <c r="G2142" s="0" t="s">
        <v>3338</v>
      </c>
      <c r="H2142" s="0" t="n">
        <v>4</v>
      </c>
    </row>
    <row r="2143" customFormat="false" ht="12.8" hidden="false" customHeight="false" outlineLevel="0" collapsed="false">
      <c r="A2143" s="0" t="s">
        <v>3339</v>
      </c>
      <c r="B2143" s="0" t="n">
        <v>5.63690635535829E-075</v>
      </c>
      <c r="C2143" s="0" t="n">
        <v>0.360518248857867</v>
      </c>
      <c r="D2143" s="0" t="n">
        <v>0.53</v>
      </c>
      <c r="E2143" s="0" t="n">
        <v>0.503</v>
      </c>
      <c r="F2143" s="0" t="n">
        <v>1.26542910771438E-070</v>
      </c>
      <c r="G2143" s="0" t="s">
        <v>3339</v>
      </c>
      <c r="H2143" s="0" t="n">
        <v>4</v>
      </c>
    </row>
    <row r="2144" customFormat="false" ht="12.8" hidden="false" customHeight="false" outlineLevel="0" collapsed="false">
      <c r="A2144" s="0" t="s">
        <v>416</v>
      </c>
      <c r="B2144" s="0" t="n">
        <v>7.33399427869739E-075</v>
      </c>
      <c r="C2144" s="0" t="n">
        <v>0.380830985909125</v>
      </c>
      <c r="D2144" s="0" t="n">
        <v>0.701</v>
      </c>
      <c r="E2144" s="0" t="n">
        <v>0.706</v>
      </c>
      <c r="F2144" s="0" t="n">
        <v>1.64640837562478E-070</v>
      </c>
      <c r="G2144" s="0" t="s">
        <v>416</v>
      </c>
      <c r="H2144" s="0" t="n">
        <v>10</v>
      </c>
    </row>
    <row r="2145" customFormat="false" ht="12.8" hidden="false" customHeight="false" outlineLevel="0" collapsed="false">
      <c r="A2145" s="0" t="s">
        <v>3340</v>
      </c>
      <c r="B2145" s="0" t="n">
        <v>8.1659827326068E-075</v>
      </c>
      <c r="C2145" s="0" t="n">
        <v>0.401653209073783</v>
      </c>
      <c r="D2145" s="0" t="n">
        <v>0.542</v>
      </c>
      <c r="E2145" s="0" t="n">
        <v>0.514</v>
      </c>
      <c r="F2145" s="0" t="n">
        <v>1.8331814636429E-070</v>
      </c>
      <c r="G2145" s="0" t="s">
        <v>3340</v>
      </c>
      <c r="H2145" s="0" t="n">
        <v>10</v>
      </c>
    </row>
    <row r="2146" customFormat="false" ht="12.8" hidden="false" customHeight="false" outlineLevel="0" collapsed="false">
      <c r="A2146" s="0" t="s">
        <v>3341</v>
      </c>
      <c r="B2146" s="0" t="n">
        <v>1.01834446851324E-074</v>
      </c>
      <c r="C2146" s="0" t="n">
        <v>0.358117521878701</v>
      </c>
      <c r="D2146" s="0" t="n">
        <v>0.559</v>
      </c>
      <c r="E2146" s="0" t="n">
        <v>0.549</v>
      </c>
      <c r="F2146" s="0" t="n">
        <v>2.28608149736536E-070</v>
      </c>
      <c r="G2146" s="0" t="s">
        <v>3341</v>
      </c>
      <c r="H2146" s="0" t="n">
        <v>15</v>
      </c>
    </row>
    <row r="2147" customFormat="false" ht="12.8" hidden="false" customHeight="false" outlineLevel="0" collapsed="false">
      <c r="A2147" s="0" t="s">
        <v>3342</v>
      </c>
      <c r="B2147" s="0" t="n">
        <v>1.23703407026839E-074</v>
      </c>
      <c r="C2147" s="0" t="n">
        <v>-0.383036680295248</v>
      </c>
      <c r="D2147" s="0" t="n">
        <v>0.315</v>
      </c>
      <c r="E2147" s="0" t="n">
        <v>0.725</v>
      </c>
      <c r="F2147" s="0" t="n">
        <v>2.7770177843455E-070</v>
      </c>
      <c r="G2147" s="0" t="s">
        <v>3342</v>
      </c>
      <c r="H2147" s="0" t="n">
        <v>11</v>
      </c>
    </row>
    <row r="2148" customFormat="false" ht="12.8" hidden="false" customHeight="false" outlineLevel="0" collapsed="false">
      <c r="A2148" s="0" t="s">
        <v>1579</v>
      </c>
      <c r="B2148" s="0" t="n">
        <v>1.3000742770022E-074</v>
      </c>
      <c r="C2148" s="0" t="n">
        <v>0.433045473897078</v>
      </c>
      <c r="D2148" s="0" t="n">
        <v>0.558</v>
      </c>
      <c r="E2148" s="0" t="n">
        <v>0.457</v>
      </c>
      <c r="F2148" s="0" t="n">
        <v>2.91853674444224E-070</v>
      </c>
      <c r="G2148" s="0" t="s">
        <v>1579</v>
      </c>
      <c r="H2148" s="0" t="n">
        <v>5</v>
      </c>
    </row>
    <row r="2149" customFormat="false" ht="12.8" hidden="false" customHeight="false" outlineLevel="0" collapsed="false">
      <c r="A2149" s="0" t="s">
        <v>3343</v>
      </c>
      <c r="B2149" s="0" t="n">
        <v>1.48815532410959E-074</v>
      </c>
      <c r="C2149" s="0" t="n">
        <v>-0.508129487190787</v>
      </c>
      <c r="D2149" s="0" t="n">
        <v>0.511</v>
      </c>
      <c r="E2149" s="0" t="n">
        <v>0.873</v>
      </c>
      <c r="F2149" s="0" t="n">
        <v>3.34075988709362E-070</v>
      </c>
      <c r="G2149" s="0" t="s">
        <v>3343</v>
      </c>
      <c r="H2149" s="0" t="n">
        <v>15</v>
      </c>
    </row>
    <row r="2150" customFormat="false" ht="12.8" hidden="false" customHeight="false" outlineLevel="0" collapsed="false">
      <c r="A2150" s="0" t="s">
        <v>3344</v>
      </c>
      <c r="B2150" s="0" t="n">
        <v>2.35418057878877E-074</v>
      </c>
      <c r="C2150" s="0" t="n">
        <v>0.360543766423113</v>
      </c>
      <c r="D2150" s="0" t="n">
        <v>0.519</v>
      </c>
      <c r="E2150" s="0" t="n">
        <v>0.519</v>
      </c>
      <c r="F2150" s="0" t="n">
        <v>5.28489998132291E-070</v>
      </c>
      <c r="G2150" s="0" t="s">
        <v>3344</v>
      </c>
      <c r="H2150" s="0" t="n">
        <v>2</v>
      </c>
    </row>
    <row r="2151" customFormat="false" ht="12.8" hidden="false" customHeight="false" outlineLevel="0" collapsed="false">
      <c r="A2151" s="0" t="s">
        <v>1320</v>
      </c>
      <c r="B2151" s="0" t="n">
        <v>2.59789846965859E-074</v>
      </c>
      <c r="C2151" s="0" t="n">
        <v>0.434303270989651</v>
      </c>
      <c r="D2151" s="0" t="n">
        <v>0.517</v>
      </c>
      <c r="E2151" s="0" t="n">
        <v>0.407</v>
      </c>
      <c r="F2151" s="0" t="n">
        <v>5.83202227453657E-070</v>
      </c>
      <c r="G2151" s="0" t="s">
        <v>1320</v>
      </c>
      <c r="H2151" s="0" t="n">
        <v>15</v>
      </c>
    </row>
    <row r="2152" customFormat="false" ht="12.8" hidden="false" customHeight="false" outlineLevel="0" collapsed="false">
      <c r="A2152" s="0" t="s">
        <v>3345</v>
      </c>
      <c r="B2152" s="0" t="n">
        <v>2.74525096036978E-074</v>
      </c>
      <c r="C2152" s="0" t="n">
        <v>-0.251209718110574</v>
      </c>
      <c r="D2152" s="0" t="n">
        <v>0.386</v>
      </c>
      <c r="E2152" s="0" t="n">
        <v>0.771</v>
      </c>
      <c r="F2152" s="0" t="n">
        <v>6.16281388093412E-070</v>
      </c>
      <c r="G2152" s="0" t="s">
        <v>3345</v>
      </c>
      <c r="H2152" s="0" t="n">
        <v>3</v>
      </c>
    </row>
    <row r="2153" customFormat="false" ht="12.8" hidden="false" customHeight="false" outlineLevel="0" collapsed="false">
      <c r="A2153" s="0" t="s">
        <v>3346</v>
      </c>
      <c r="B2153" s="0" t="n">
        <v>2.77495989772692E-074</v>
      </c>
      <c r="C2153" s="0" t="n">
        <v>-0.317868748221625</v>
      </c>
      <c r="D2153" s="0" t="n">
        <v>0.334</v>
      </c>
      <c r="E2153" s="0" t="n">
        <v>0.737</v>
      </c>
      <c r="F2153" s="0" t="n">
        <v>6.22950747440716E-070</v>
      </c>
      <c r="G2153" s="0" t="s">
        <v>3346</v>
      </c>
      <c r="H2153" s="0" t="n">
        <v>3</v>
      </c>
    </row>
    <row r="2154" customFormat="false" ht="12.8" hidden="false" customHeight="false" outlineLevel="0" collapsed="false">
      <c r="A2154" s="0" t="s">
        <v>3347</v>
      </c>
      <c r="B2154" s="0" t="n">
        <v>2.86013792412993E-074</v>
      </c>
      <c r="C2154" s="0" t="n">
        <v>0.371707351505719</v>
      </c>
      <c r="D2154" s="0" t="n">
        <v>0.436</v>
      </c>
      <c r="E2154" s="0" t="n">
        <v>0.475</v>
      </c>
      <c r="F2154" s="0" t="n">
        <v>6.42072362587927E-070</v>
      </c>
      <c r="G2154" s="0" t="s">
        <v>3347</v>
      </c>
      <c r="H2154" s="0" t="n">
        <v>8</v>
      </c>
    </row>
    <row r="2155" customFormat="false" ht="12.8" hidden="false" customHeight="false" outlineLevel="0" collapsed="false">
      <c r="A2155" s="0" t="s">
        <v>1691</v>
      </c>
      <c r="B2155" s="0" t="n">
        <v>3.45323952927985E-074</v>
      </c>
      <c r="C2155" s="0" t="n">
        <v>0.389487682269406</v>
      </c>
      <c r="D2155" s="0" t="n">
        <v>0.936</v>
      </c>
      <c r="E2155" s="0" t="n">
        <v>0.953</v>
      </c>
      <c r="F2155" s="0" t="n">
        <v>7.75217741928033E-070</v>
      </c>
      <c r="G2155" s="0" t="s">
        <v>1691</v>
      </c>
      <c r="H2155" s="0" t="n">
        <v>7</v>
      </c>
    </row>
    <row r="2156" customFormat="false" ht="12.8" hidden="false" customHeight="false" outlineLevel="0" collapsed="false">
      <c r="A2156" s="0" t="s">
        <v>171</v>
      </c>
      <c r="B2156" s="0" t="n">
        <v>3.67745466125056E-074</v>
      </c>
      <c r="C2156" s="0" t="n">
        <v>0.415830209061046</v>
      </c>
      <c r="D2156" s="0" t="n">
        <v>0.9</v>
      </c>
      <c r="E2156" s="0" t="n">
        <v>0.922</v>
      </c>
      <c r="F2156" s="0" t="n">
        <v>8.25551796904139E-070</v>
      </c>
      <c r="G2156" s="0" t="s">
        <v>171</v>
      </c>
      <c r="H2156" s="0" t="s">
        <v>11</v>
      </c>
    </row>
    <row r="2157" customFormat="false" ht="12.8" hidden="false" customHeight="false" outlineLevel="0" collapsed="false">
      <c r="A2157" s="0" t="s">
        <v>3348</v>
      </c>
      <c r="B2157" s="0" t="n">
        <v>4.01016197815178E-074</v>
      </c>
      <c r="C2157" s="0" t="n">
        <v>0.409312331949097</v>
      </c>
      <c r="D2157" s="0" t="n">
        <v>0.524</v>
      </c>
      <c r="E2157" s="0" t="n">
        <v>0.456</v>
      </c>
      <c r="F2157" s="0" t="n">
        <v>9.00241262475292E-070</v>
      </c>
      <c r="G2157" s="0" t="s">
        <v>3348</v>
      </c>
      <c r="H2157" s="0" t="n">
        <v>2</v>
      </c>
    </row>
    <row r="2158" customFormat="false" ht="12.8" hidden="false" customHeight="false" outlineLevel="0" collapsed="false">
      <c r="A2158" s="0" t="s">
        <v>1195</v>
      </c>
      <c r="B2158" s="0" t="n">
        <v>4.3112024196951E-074</v>
      </c>
      <c r="C2158" s="0" t="n">
        <v>0.263566153503467</v>
      </c>
      <c r="D2158" s="0" t="n">
        <v>0.574</v>
      </c>
      <c r="E2158" s="0" t="n">
        <v>0.657</v>
      </c>
      <c r="F2158" s="0" t="n">
        <v>9.67821831197354E-070</v>
      </c>
      <c r="G2158" s="0" t="s">
        <v>1195</v>
      </c>
      <c r="H2158" s="0" t="n">
        <v>11</v>
      </c>
    </row>
    <row r="2159" customFormat="false" ht="12.8" hidden="false" customHeight="false" outlineLevel="0" collapsed="false">
      <c r="A2159" s="0" t="s">
        <v>3349</v>
      </c>
      <c r="B2159" s="0" t="n">
        <v>4.56566734777207E-074</v>
      </c>
      <c r="C2159" s="0" t="n">
        <v>0.353404406703819</v>
      </c>
      <c r="D2159" s="0" t="n">
        <v>0.843</v>
      </c>
      <c r="E2159" s="0" t="n">
        <v>0.9</v>
      </c>
      <c r="F2159" s="0" t="n">
        <v>1.02494666290135E-069</v>
      </c>
      <c r="G2159" s="0" t="s">
        <v>3349</v>
      </c>
      <c r="H2159" s="0" t="n">
        <v>1</v>
      </c>
    </row>
    <row r="2160" customFormat="false" ht="12.8" hidden="false" customHeight="false" outlineLevel="0" collapsed="false">
      <c r="A2160" s="0" t="s">
        <v>3350</v>
      </c>
      <c r="B2160" s="0" t="n">
        <v>4.59959499929736E-074</v>
      </c>
      <c r="C2160" s="0" t="n">
        <v>0.50091862453143</v>
      </c>
      <c r="D2160" s="0" t="n">
        <v>0.446</v>
      </c>
      <c r="E2160" s="0" t="n">
        <v>0.185</v>
      </c>
      <c r="F2160" s="0" t="n">
        <v>1.03256308139226E-069</v>
      </c>
      <c r="G2160" s="0" t="s">
        <v>3350</v>
      </c>
      <c r="H2160" s="0" t="n">
        <v>3</v>
      </c>
    </row>
    <row r="2161" customFormat="false" ht="12.8" hidden="false" customHeight="false" outlineLevel="0" collapsed="false">
      <c r="A2161" s="0" t="s">
        <v>1023</v>
      </c>
      <c r="B2161" s="0" t="n">
        <v>5.01960055230452E-074</v>
      </c>
      <c r="C2161" s="0" t="n">
        <v>0.522859903642886</v>
      </c>
      <c r="D2161" s="0" t="n">
        <v>0.425</v>
      </c>
      <c r="E2161" s="0" t="n">
        <v>0.198</v>
      </c>
      <c r="F2161" s="0" t="n">
        <v>1.12685012798684E-069</v>
      </c>
      <c r="G2161" s="0" t="s">
        <v>1023</v>
      </c>
      <c r="H2161" s="0" t="n">
        <v>6</v>
      </c>
    </row>
    <row r="2162" customFormat="false" ht="12.8" hidden="false" customHeight="false" outlineLevel="0" collapsed="false">
      <c r="A2162" s="0" t="s">
        <v>1062</v>
      </c>
      <c r="B2162" s="0" t="n">
        <v>5.20173612982393E-074</v>
      </c>
      <c r="C2162" s="0" t="n">
        <v>-0.42135632776005</v>
      </c>
      <c r="D2162" s="0" t="n">
        <v>0.965</v>
      </c>
      <c r="E2162" s="0" t="n">
        <v>0.995</v>
      </c>
      <c r="F2162" s="0" t="n">
        <v>1.16773774378418E-069</v>
      </c>
      <c r="G2162" s="0" t="s">
        <v>1062</v>
      </c>
      <c r="H2162" s="0" t="n">
        <v>1</v>
      </c>
    </row>
    <row r="2163" customFormat="false" ht="12.8" hidden="false" customHeight="false" outlineLevel="0" collapsed="false">
      <c r="A2163" s="0" t="s">
        <v>1506</v>
      </c>
      <c r="B2163" s="0" t="n">
        <v>5.7361176712681E-074</v>
      </c>
      <c r="C2163" s="0" t="n">
        <v>0.386853061900338</v>
      </c>
      <c r="D2163" s="0" t="n">
        <v>0.487</v>
      </c>
      <c r="E2163" s="0" t="n">
        <v>0.416</v>
      </c>
      <c r="F2163" s="0" t="n">
        <v>1.28770105602298E-069</v>
      </c>
      <c r="G2163" s="0" t="s">
        <v>1506</v>
      </c>
      <c r="H2163" s="0" t="n">
        <v>3</v>
      </c>
    </row>
    <row r="2164" customFormat="false" ht="12.8" hidden="false" customHeight="false" outlineLevel="0" collapsed="false">
      <c r="A2164" s="0" t="s">
        <v>3351</v>
      </c>
      <c r="B2164" s="0" t="n">
        <v>7.64207854277612E-074</v>
      </c>
      <c r="C2164" s="0" t="n">
        <v>0.485796937662339</v>
      </c>
      <c r="D2164" s="0" t="n">
        <v>0.361</v>
      </c>
      <c r="E2164" s="0" t="n">
        <v>0.055</v>
      </c>
      <c r="F2164" s="0" t="n">
        <v>1.71557021206781E-069</v>
      </c>
      <c r="G2164" s="0" t="s">
        <v>3351</v>
      </c>
      <c r="H2164" s="0" t="n">
        <v>8</v>
      </c>
    </row>
    <row r="2165" customFormat="false" ht="12.8" hidden="false" customHeight="false" outlineLevel="0" collapsed="false">
      <c r="A2165" s="0" t="s">
        <v>439</v>
      </c>
      <c r="B2165" s="0" t="n">
        <v>8.14034273736802E-074</v>
      </c>
      <c r="C2165" s="0" t="n">
        <v>0.495729329459685</v>
      </c>
      <c r="D2165" s="0" t="n">
        <v>0.497</v>
      </c>
      <c r="E2165" s="0" t="n">
        <v>0.31</v>
      </c>
      <c r="F2165" s="0" t="n">
        <v>1.82742554111175E-069</v>
      </c>
      <c r="G2165" s="0" t="s">
        <v>439</v>
      </c>
      <c r="H2165" s="0" t="n">
        <v>13</v>
      </c>
    </row>
    <row r="2166" customFormat="false" ht="12.8" hidden="false" customHeight="false" outlineLevel="0" collapsed="false">
      <c r="A2166" s="0" t="s">
        <v>3352</v>
      </c>
      <c r="B2166" s="0" t="n">
        <v>1.15314790670973E-073</v>
      </c>
      <c r="C2166" s="0" t="n">
        <v>0.595377581638938</v>
      </c>
      <c r="D2166" s="0" t="n">
        <v>0.475</v>
      </c>
      <c r="E2166" s="0" t="n">
        <v>0.225</v>
      </c>
      <c r="F2166" s="0" t="n">
        <v>2.58870173577268E-069</v>
      </c>
      <c r="G2166" s="0" t="s">
        <v>3352</v>
      </c>
      <c r="H2166" s="0" t="n">
        <v>13</v>
      </c>
    </row>
    <row r="2167" customFormat="false" ht="12.8" hidden="false" customHeight="false" outlineLevel="0" collapsed="false">
      <c r="A2167" s="0" t="s">
        <v>464</v>
      </c>
      <c r="B2167" s="0" t="n">
        <v>1.18013947151428E-073</v>
      </c>
      <c r="C2167" s="0" t="n">
        <v>0.434453999707118</v>
      </c>
      <c r="D2167" s="0" t="n">
        <v>0.821</v>
      </c>
      <c r="E2167" s="0" t="n">
        <v>0.81</v>
      </c>
      <c r="F2167" s="0" t="n">
        <v>2.64929509960241E-069</v>
      </c>
      <c r="G2167" s="0" t="s">
        <v>464</v>
      </c>
      <c r="H2167" s="0" t="n">
        <v>16</v>
      </c>
    </row>
    <row r="2168" customFormat="false" ht="12.8" hidden="false" customHeight="false" outlineLevel="0" collapsed="false">
      <c r="A2168" s="0" t="s">
        <v>1614</v>
      </c>
      <c r="B2168" s="0" t="n">
        <v>1.32501966767595E-073</v>
      </c>
      <c r="C2168" s="0" t="n">
        <v>0.364263132990801</v>
      </c>
      <c r="D2168" s="0" t="n">
        <v>0.489</v>
      </c>
      <c r="E2168" s="0" t="n">
        <v>0.456</v>
      </c>
      <c r="F2168" s="0" t="n">
        <v>2.97453665196574E-069</v>
      </c>
      <c r="G2168" s="0" t="s">
        <v>1614</v>
      </c>
      <c r="H2168" s="0" t="n">
        <v>4</v>
      </c>
    </row>
    <row r="2169" customFormat="false" ht="12.8" hidden="false" customHeight="false" outlineLevel="0" collapsed="false">
      <c r="A2169" s="0" t="s">
        <v>143</v>
      </c>
      <c r="B2169" s="0" t="n">
        <v>1.38690994330025E-073</v>
      </c>
      <c r="C2169" s="0" t="n">
        <v>-0.293798882460187</v>
      </c>
      <c r="D2169" s="0" t="n">
        <v>1</v>
      </c>
      <c r="E2169" s="0" t="n">
        <v>1</v>
      </c>
      <c r="F2169" s="0" t="n">
        <v>3.11347413171472E-069</v>
      </c>
      <c r="G2169" s="0" t="s">
        <v>143</v>
      </c>
      <c r="H2169" s="0" t="n">
        <v>5</v>
      </c>
    </row>
    <row r="2170" customFormat="false" ht="12.8" hidden="false" customHeight="false" outlineLevel="0" collapsed="false">
      <c r="A2170" s="0" t="s">
        <v>839</v>
      </c>
      <c r="B2170" s="0" t="n">
        <v>1.42776637889319E-073</v>
      </c>
      <c r="C2170" s="0" t="n">
        <v>-0.318126763728008</v>
      </c>
      <c r="D2170" s="0" t="n">
        <v>1</v>
      </c>
      <c r="E2170" s="0" t="n">
        <v>1</v>
      </c>
      <c r="F2170" s="0" t="n">
        <v>3.20519274397732E-069</v>
      </c>
      <c r="G2170" s="0" t="s">
        <v>839</v>
      </c>
      <c r="H2170" s="0" t="n">
        <v>15</v>
      </c>
    </row>
    <row r="2171" customFormat="false" ht="12.8" hidden="false" customHeight="false" outlineLevel="0" collapsed="false">
      <c r="A2171" s="0" t="s">
        <v>1373</v>
      </c>
      <c r="B2171" s="0" t="n">
        <v>1.51420810660435E-073</v>
      </c>
      <c r="C2171" s="0" t="n">
        <v>0.393666641721431</v>
      </c>
      <c r="D2171" s="0" t="n">
        <v>0.575</v>
      </c>
      <c r="E2171" s="0" t="n">
        <v>0.547</v>
      </c>
      <c r="F2171" s="0" t="n">
        <v>3.39924577851609E-069</v>
      </c>
      <c r="G2171" s="0" t="s">
        <v>1373</v>
      </c>
      <c r="H2171" s="0" t="n">
        <v>3</v>
      </c>
    </row>
    <row r="2172" customFormat="false" ht="12.8" hidden="false" customHeight="false" outlineLevel="0" collapsed="false">
      <c r="A2172" s="0" t="s">
        <v>3353</v>
      </c>
      <c r="B2172" s="0" t="n">
        <v>1.52235766389854E-073</v>
      </c>
      <c r="C2172" s="0" t="n">
        <v>0.392948129591532</v>
      </c>
      <c r="D2172" s="0" t="n">
        <v>0.486</v>
      </c>
      <c r="E2172" s="0" t="n">
        <v>0.403</v>
      </c>
      <c r="F2172" s="0" t="n">
        <v>3.41754071968584E-069</v>
      </c>
      <c r="G2172" s="0" t="s">
        <v>3353</v>
      </c>
      <c r="H2172" s="0" t="n">
        <v>10</v>
      </c>
    </row>
    <row r="2173" customFormat="false" ht="12.8" hidden="false" customHeight="false" outlineLevel="0" collapsed="false">
      <c r="A2173" s="0" t="s">
        <v>383</v>
      </c>
      <c r="B2173" s="0" t="n">
        <v>1.55964976764755E-073</v>
      </c>
      <c r="C2173" s="0" t="n">
        <v>0.591299989124521</v>
      </c>
      <c r="D2173" s="0" t="n">
        <v>0.562</v>
      </c>
      <c r="E2173" s="0" t="n">
        <v>0.361</v>
      </c>
      <c r="F2173" s="0" t="n">
        <v>3.50125776339198E-069</v>
      </c>
      <c r="G2173" s="0" t="s">
        <v>383</v>
      </c>
      <c r="H2173" s="0" t="n">
        <v>17</v>
      </c>
    </row>
    <row r="2174" customFormat="false" ht="12.8" hidden="false" customHeight="false" outlineLevel="0" collapsed="false">
      <c r="A2174" s="0" t="s">
        <v>3354</v>
      </c>
      <c r="B2174" s="0" t="n">
        <v>1.6040441273549E-073</v>
      </c>
      <c r="C2174" s="0" t="n">
        <v>0.382712374621819</v>
      </c>
      <c r="D2174" s="0" t="n">
        <v>0.514</v>
      </c>
      <c r="E2174" s="0" t="n">
        <v>0.46</v>
      </c>
      <c r="F2174" s="0" t="n">
        <v>3.60091866149903E-069</v>
      </c>
      <c r="G2174" s="0" t="s">
        <v>3354</v>
      </c>
      <c r="H2174" s="0" t="n">
        <v>15</v>
      </c>
    </row>
    <row r="2175" customFormat="false" ht="12.8" hidden="false" customHeight="false" outlineLevel="0" collapsed="false">
      <c r="A2175" s="0" t="s">
        <v>3355</v>
      </c>
      <c r="B2175" s="0" t="n">
        <v>1.83170696601288E-073</v>
      </c>
      <c r="C2175" s="0" t="n">
        <v>0.353397346650915</v>
      </c>
      <c r="D2175" s="0" t="n">
        <v>0.612</v>
      </c>
      <c r="E2175" s="0" t="n">
        <v>0.679</v>
      </c>
      <c r="F2175" s="0" t="n">
        <v>4.11199896800232E-069</v>
      </c>
      <c r="G2175" s="0" t="s">
        <v>3355</v>
      </c>
      <c r="H2175" s="0" t="n">
        <v>9</v>
      </c>
    </row>
    <row r="2176" customFormat="false" ht="12.8" hidden="false" customHeight="false" outlineLevel="0" collapsed="false">
      <c r="A2176" s="0" t="s">
        <v>3356</v>
      </c>
      <c r="B2176" s="0" t="n">
        <v>2.22641221098621E-073</v>
      </c>
      <c r="C2176" s="0" t="n">
        <v>0.368953812930702</v>
      </c>
      <c r="D2176" s="0" t="n">
        <v>0.501</v>
      </c>
      <c r="E2176" s="0" t="n">
        <v>0.449</v>
      </c>
      <c r="F2176" s="0" t="n">
        <v>4.99807277244294E-069</v>
      </c>
      <c r="G2176" s="0" t="s">
        <v>3356</v>
      </c>
      <c r="H2176" s="0" t="n">
        <v>11</v>
      </c>
    </row>
    <row r="2177" customFormat="false" ht="12.8" hidden="false" customHeight="false" outlineLevel="0" collapsed="false">
      <c r="A2177" s="0" t="s">
        <v>1437</v>
      </c>
      <c r="B2177" s="0" t="n">
        <v>2.30553755159194E-073</v>
      </c>
      <c r="C2177" s="0" t="n">
        <v>0.520068026592108</v>
      </c>
      <c r="D2177" s="0" t="n">
        <v>0.457</v>
      </c>
      <c r="E2177" s="0" t="n">
        <v>0.195</v>
      </c>
      <c r="F2177" s="0" t="n">
        <v>5.17570124956874E-069</v>
      </c>
      <c r="G2177" s="0" t="s">
        <v>1437</v>
      </c>
      <c r="H2177" s="0" t="n">
        <v>8</v>
      </c>
    </row>
    <row r="2178" customFormat="false" ht="12.8" hidden="false" customHeight="false" outlineLevel="0" collapsed="false">
      <c r="A2178" s="0" t="s">
        <v>3357</v>
      </c>
      <c r="B2178" s="0" t="n">
        <v>2.35367059480993E-073</v>
      </c>
      <c r="C2178" s="0" t="n">
        <v>-0.289180649986423</v>
      </c>
      <c r="D2178" s="0" t="n">
        <v>0.294</v>
      </c>
      <c r="E2178" s="0" t="n">
        <v>0.685</v>
      </c>
      <c r="F2178" s="0" t="n">
        <v>5.28375511828882E-069</v>
      </c>
      <c r="G2178" s="0" t="s">
        <v>3357</v>
      </c>
      <c r="H2178" s="0" t="n">
        <v>4</v>
      </c>
    </row>
    <row r="2179" customFormat="false" ht="12.8" hidden="false" customHeight="false" outlineLevel="0" collapsed="false">
      <c r="A2179" s="0" t="s">
        <v>3358</v>
      </c>
      <c r="B2179" s="0" t="n">
        <v>2.37833068166033E-073</v>
      </c>
      <c r="C2179" s="0" t="n">
        <v>-0.426608381416801</v>
      </c>
      <c r="D2179" s="0" t="n">
        <v>0.688</v>
      </c>
      <c r="E2179" s="0" t="n">
        <v>0.943</v>
      </c>
      <c r="F2179" s="0" t="n">
        <v>5.33911454725928E-069</v>
      </c>
      <c r="G2179" s="0" t="s">
        <v>3358</v>
      </c>
      <c r="H2179" s="0" t="n">
        <v>8</v>
      </c>
    </row>
    <row r="2180" customFormat="false" ht="12.8" hidden="false" customHeight="false" outlineLevel="0" collapsed="false">
      <c r="A2180" s="0" t="s">
        <v>3359</v>
      </c>
      <c r="B2180" s="0" t="n">
        <v>2.6243357870936E-073</v>
      </c>
      <c r="C2180" s="0" t="n">
        <v>-0.367199156967319</v>
      </c>
      <c r="D2180" s="0" t="n">
        <v>0.293</v>
      </c>
      <c r="E2180" s="0" t="n">
        <v>0.698</v>
      </c>
      <c r="F2180" s="0" t="n">
        <v>5.89137140844643E-069</v>
      </c>
      <c r="G2180" s="0" t="s">
        <v>3359</v>
      </c>
      <c r="H2180" s="0" t="n">
        <v>8</v>
      </c>
    </row>
    <row r="2181" customFormat="false" ht="12.8" hidden="false" customHeight="false" outlineLevel="0" collapsed="false">
      <c r="A2181" s="0" t="s">
        <v>3360</v>
      </c>
      <c r="B2181" s="0" t="n">
        <v>2.64807826408161E-073</v>
      </c>
      <c r="C2181" s="0" t="n">
        <v>0.448814162191111</v>
      </c>
      <c r="D2181" s="0" t="n">
        <v>0.521</v>
      </c>
      <c r="E2181" s="0" t="n">
        <v>0.415</v>
      </c>
      <c r="F2181" s="0" t="n">
        <v>5.94467089503681E-069</v>
      </c>
      <c r="G2181" s="0" t="s">
        <v>3360</v>
      </c>
      <c r="H2181" s="0" t="n">
        <v>13</v>
      </c>
    </row>
    <row r="2182" customFormat="false" ht="12.8" hidden="false" customHeight="false" outlineLevel="0" collapsed="false">
      <c r="A2182" s="0" t="s">
        <v>828</v>
      </c>
      <c r="B2182" s="0" t="n">
        <v>2.86137195802741E-073</v>
      </c>
      <c r="C2182" s="0" t="n">
        <v>0.442770747015245</v>
      </c>
      <c r="D2182" s="0" t="n">
        <v>0.604</v>
      </c>
      <c r="E2182" s="0" t="n">
        <v>0.505</v>
      </c>
      <c r="F2182" s="0" t="n">
        <v>6.42349390857574E-069</v>
      </c>
      <c r="G2182" s="0" t="s">
        <v>828</v>
      </c>
      <c r="H2182" s="0" t="n">
        <v>10</v>
      </c>
    </row>
    <row r="2183" customFormat="false" ht="12.8" hidden="false" customHeight="false" outlineLevel="0" collapsed="false">
      <c r="A2183" s="0" t="s">
        <v>3361</v>
      </c>
      <c r="B2183" s="0" t="n">
        <v>3.50112710516026E-073</v>
      </c>
      <c r="C2183" s="0" t="n">
        <v>0.532915896709148</v>
      </c>
      <c r="D2183" s="0" t="n">
        <v>0.433</v>
      </c>
      <c r="E2183" s="0" t="n">
        <v>0.375</v>
      </c>
      <c r="F2183" s="0" t="n">
        <v>7.85968023837428E-069</v>
      </c>
      <c r="G2183" s="0" t="s">
        <v>3361</v>
      </c>
      <c r="H2183" s="0" t="n">
        <v>10</v>
      </c>
    </row>
    <row r="2184" customFormat="false" ht="12.8" hidden="false" customHeight="false" outlineLevel="0" collapsed="false">
      <c r="A2184" s="0" t="s">
        <v>3362</v>
      </c>
      <c r="B2184" s="0" t="n">
        <v>3.61166470119012E-073</v>
      </c>
      <c r="C2184" s="0" t="n">
        <v>-0.408424922224978</v>
      </c>
      <c r="D2184" s="0" t="n">
        <v>0.722</v>
      </c>
      <c r="E2184" s="0" t="n">
        <v>0.968</v>
      </c>
      <c r="F2184" s="0" t="n">
        <v>8.10782608770171E-069</v>
      </c>
      <c r="G2184" s="0" t="s">
        <v>3362</v>
      </c>
      <c r="H2184" s="0" t="n">
        <v>9</v>
      </c>
    </row>
    <row r="2185" customFormat="false" ht="12.8" hidden="false" customHeight="false" outlineLevel="0" collapsed="false">
      <c r="A2185" s="0" t="s">
        <v>1500</v>
      </c>
      <c r="B2185" s="0" t="n">
        <v>3.87929280708293E-073</v>
      </c>
      <c r="C2185" s="0" t="n">
        <v>0.528839745673166</v>
      </c>
      <c r="D2185" s="0" t="n">
        <v>0.415</v>
      </c>
      <c r="E2185" s="0" t="n">
        <v>0.12</v>
      </c>
      <c r="F2185" s="0" t="n">
        <v>8.70862442262046E-069</v>
      </c>
      <c r="G2185" s="0" t="s">
        <v>1500</v>
      </c>
      <c r="H2185" s="0" t="n">
        <v>18</v>
      </c>
    </row>
    <row r="2186" customFormat="false" ht="12.8" hidden="false" customHeight="false" outlineLevel="0" collapsed="false">
      <c r="A2186" s="0" t="s">
        <v>3363</v>
      </c>
      <c r="B2186" s="0" t="n">
        <v>4.54572302084158E-073</v>
      </c>
      <c r="C2186" s="0" t="n">
        <v>-0.256388361590363</v>
      </c>
      <c r="D2186" s="0" t="n">
        <v>0.16</v>
      </c>
      <c r="E2186" s="0" t="n">
        <v>0.514</v>
      </c>
      <c r="F2186" s="0" t="n">
        <v>1.02046936094873E-068</v>
      </c>
      <c r="G2186" s="0" t="s">
        <v>3363</v>
      </c>
      <c r="H2186" s="0" t="n">
        <v>7</v>
      </c>
    </row>
    <row r="2187" customFormat="false" ht="12.8" hidden="false" customHeight="false" outlineLevel="0" collapsed="false">
      <c r="A2187" s="0" t="s">
        <v>3364</v>
      </c>
      <c r="B2187" s="0" t="n">
        <v>4.6301274384348E-073</v>
      </c>
      <c r="C2187" s="0" t="n">
        <v>-0.370577060975635</v>
      </c>
      <c r="D2187" s="0" t="n">
        <v>0.557</v>
      </c>
      <c r="E2187" s="0" t="n">
        <v>0.918</v>
      </c>
      <c r="F2187" s="0" t="n">
        <v>1.03941730865423E-068</v>
      </c>
      <c r="G2187" s="0" t="s">
        <v>3364</v>
      </c>
      <c r="H2187" s="0" t="n">
        <v>2</v>
      </c>
    </row>
    <row r="2188" customFormat="false" ht="12.8" hidden="false" customHeight="false" outlineLevel="0" collapsed="false">
      <c r="A2188" s="0" t="s">
        <v>3365</v>
      </c>
      <c r="B2188" s="0" t="n">
        <v>4.64175261497242E-073</v>
      </c>
      <c r="C2188" s="0" t="n">
        <v>-0.40682499019191</v>
      </c>
      <c r="D2188" s="0" t="n">
        <v>0.414</v>
      </c>
      <c r="E2188" s="0" t="n">
        <v>0.813</v>
      </c>
      <c r="F2188" s="0" t="n">
        <v>1.04202704453516E-068</v>
      </c>
      <c r="G2188" s="0" t="s">
        <v>3365</v>
      </c>
      <c r="H2188" s="0" t="n">
        <v>17</v>
      </c>
    </row>
    <row r="2189" customFormat="false" ht="12.8" hidden="false" customHeight="false" outlineLevel="0" collapsed="false">
      <c r="A2189" s="0" t="s">
        <v>3366</v>
      </c>
      <c r="B2189" s="0" t="n">
        <v>5.11834879767728E-073</v>
      </c>
      <c r="C2189" s="0" t="n">
        <v>-0.276821576221731</v>
      </c>
      <c r="D2189" s="0" t="n">
        <v>0.335</v>
      </c>
      <c r="E2189" s="0" t="n">
        <v>0.722</v>
      </c>
      <c r="F2189" s="0" t="n">
        <v>1.14901812159057E-068</v>
      </c>
      <c r="G2189" s="0" t="s">
        <v>3366</v>
      </c>
      <c r="H2189" s="0" t="n">
        <v>6</v>
      </c>
    </row>
    <row r="2190" customFormat="false" ht="12.8" hidden="false" customHeight="false" outlineLevel="0" collapsed="false">
      <c r="A2190" s="0" t="s">
        <v>3367</v>
      </c>
      <c r="B2190" s="0" t="n">
        <v>5.13308007782167E-073</v>
      </c>
      <c r="C2190" s="0" t="n">
        <v>0.386058970220998</v>
      </c>
      <c r="D2190" s="0" t="n">
        <v>0.614</v>
      </c>
      <c r="E2190" s="0" t="n">
        <v>0.585</v>
      </c>
      <c r="F2190" s="0" t="n">
        <v>1.15232514667019E-068</v>
      </c>
      <c r="G2190" s="0" t="s">
        <v>3367</v>
      </c>
      <c r="H2190" s="0" t="n">
        <v>16</v>
      </c>
    </row>
    <row r="2191" customFormat="false" ht="12.8" hidden="false" customHeight="false" outlineLevel="0" collapsed="false">
      <c r="A2191" s="0" t="s">
        <v>642</v>
      </c>
      <c r="B2191" s="0" t="n">
        <v>5.20380995419604E-073</v>
      </c>
      <c r="C2191" s="0" t="n">
        <v>-0.277676743299658</v>
      </c>
      <c r="D2191" s="0" t="n">
        <v>0.457</v>
      </c>
      <c r="E2191" s="0" t="n">
        <v>0.842</v>
      </c>
      <c r="F2191" s="0" t="n">
        <v>1.16820329661747E-068</v>
      </c>
      <c r="G2191" s="0" t="s">
        <v>642</v>
      </c>
      <c r="H2191" s="0" t="n">
        <v>5</v>
      </c>
    </row>
    <row r="2192" customFormat="false" ht="12.8" hidden="false" customHeight="false" outlineLevel="0" collapsed="false">
      <c r="A2192" s="0" t="s">
        <v>3368</v>
      </c>
      <c r="B2192" s="0" t="n">
        <v>5.21617774548503E-073</v>
      </c>
      <c r="C2192" s="0" t="n">
        <v>-0.265396095608636</v>
      </c>
      <c r="D2192" s="0" t="n">
        <v>0.056</v>
      </c>
      <c r="E2192" s="0" t="n">
        <v>0.35</v>
      </c>
      <c r="F2192" s="0" t="n">
        <v>1.17097974208394E-068</v>
      </c>
      <c r="G2192" s="0" t="s">
        <v>3368</v>
      </c>
      <c r="H2192" s="0" t="n">
        <v>3</v>
      </c>
    </row>
    <row r="2193" customFormat="false" ht="12.8" hidden="false" customHeight="false" outlineLevel="0" collapsed="false">
      <c r="A2193" s="0" t="s">
        <v>3369</v>
      </c>
      <c r="B2193" s="0" t="n">
        <v>5.31594965531679E-073</v>
      </c>
      <c r="C2193" s="0" t="n">
        <v>0.387468725661831</v>
      </c>
      <c r="D2193" s="0" t="n">
        <v>0.497</v>
      </c>
      <c r="E2193" s="0" t="n">
        <v>0.426</v>
      </c>
      <c r="F2193" s="0" t="n">
        <v>1.19337753812207E-068</v>
      </c>
      <c r="G2193" s="0" t="s">
        <v>3369</v>
      </c>
      <c r="H2193" s="0" t="n">
        <v>16</v>
      </c>
    </row>
    <row r="2194" customFormat="false" ht="12.8" hidden="false" customHeight="false" outlineLevel="0" collapsed="false">
      <c r="A2194" s="0" t="s">
        <v>1192</v>
      </c>
      <c r="B2194" s="0" t="n">
        <v>5.36566044783057E-073</v>
      </c>
      <c r="C2194" s="0" t="n">
        <v>0.472900511938056</v>
      </c>
      <c r="D2194" s="0" t="n">
        <v>0.515</v>
      </c>
      <c r="E2194" s="0" t="n">
        <v>0.335</v>
      </c>
      <c r="F2194" s="0" t="n">
        <v>1.20453711393348E-068</v>
      </c>
      <c r="G2194" s="0" t="s">
        <v>1192</v>
      </c>
      <c r="H2194" s="0" t="n">
        <v>9</v>
      </c>
    </row>
    <row r="2195" customFormat="false" ht="12.8" hidden="false" customHeight="false" outlineLevel="0" collapsed="false">
      <c r="A2195" s="0" t="s">
        <v>3370</v>
      </c>
      <c r="B2195" s="0" t="n">
        <v>5.52383868021276E-073</v>
      </c>
      <c r="C2195" s="0" t="n">
        <v>0.484091024764638</v>
      </c>
      <c r="D2195" s="0" t="n">
        <v>0.462</v>
      </c>
      <c r="E2195" s="0" t="n">
        <v>0.231</v>
      </c>
      <c r="F2195" s="0" t="n">
        <v>1.24004654532096E-068</v>
      </c>
      <c r="G2195" s="0" t="s">
        <v>3370</v>
      </c>
      <c r="H2195" s="0" t="n">
        <v>4</v>
      </c>
    </row>
    <row r="2196" customFormat="false" ht="12.8" hidden="false" customHeight="false" outlineLevel="0" collapsed="false">
      <c r="A2196" s="0" t="s">
        <v>3371</v>
      </c>
      <c r="B2196" s="0" t="n">
        <v>6.20448525717776E-073</v>
      </c>
      <c r="C2196" s="0" t="n">
        <v>0.510055193642646</v>
      </c>
      <c r="D2196" s="0" t="n">
        <v>0.453</v>
      </c>
      <c r="E2196" s="0" t="n">
        <v>0.242</v>
      </c>
      <c r="F2196" s="0" t="n">
        <v>1.39284489538384E-068</v>
      </c>
      <c r="G2196" s="0" t="s">
        <v>3371</v>
      </c>
      <c r="H2196" s="0" t="n">
        <v>3</v>
      </c>
    </row>
    <row r="2197" customFormat="false" ht="12.8" hidden="false" customHeight="false" outlineLevel="0" collapsed="false">
      <c r="A2197" s="0" t="s">
        <v>3372</v>
      </c>
      <c r="B2197" s="0" t="n">
        <v>6.57208805184059E-073</v>
      </c>
      <c r="C2197" s="0" t="n">
        <v>-0.257988518148799</v>
      </c>
      <c r="D2197" s="0" t="n">
        <v>0.333</v>
      </c>
      <c r="E2197" s="0" t="n">
        <v>0.718</v>
      </c>
      <c r="F2197" s="0" t="n">
        <v>1.47536804675769E-068</v>
      </c>
      <c r="G2197" s="0" t="s">
        <v>3372</v>
      </c>
      <c r="H2197" s="0" t="n">
        <v>16</v>
      </c>
    </row>
    <row r="2198" customFormat="false" ht="12.8" hidden="false" customHeight="false" outlineLevel="0" collapsed="false">
      <c r="A2198" s="0" t="s">
        <v>3373</v>
      </c>
      <c r="B2198" s="0" t="n">
        <v>6.818807412098E-073</v>
      </c>
      <c r="C2198" s="0" t="n">
        <v>-0.404666764392016</v>
      </c>
      <c r="D2198" s="0" t="n">
        <v>0.524</v>
      </c>
      <c r="E2198" s="0" t="n">
        <v>0.891</v>
      </c>
      <c r="F2198" s="0" t="n">
        <v>1.53075407594188E-068</v>
      </c>
      <c r="G2198" s="0" t="s">
        <v>3373</v>
      </c>
      <c r="H2198" s="0" t="n">
        <v>2</v>
      </c>
    </row>
    <row r="2199" customFormat="false" ht="12.8" hidden="false" customHeight="false" outlineLevel="0" collapsed="false">
      <c r="A2199" s="0" t="s">
        <v>3374</v>
      </c>
      <c r="B2199" s="0" t="n">
        <v>7.05996960763321E-073</v>
      </c>
      <c r="C2199" s="0" t="n">
        <v>0.545358831600459</v>
      </c>
      <c r="D2199" s="0" t="n">
        <v>0.433</v>
      </c>
      <c r="E2199" s="0" t="n">
        <v>0.165</v>
      </c>
      <c r="F2199" s="0" t="n">
        <v>1.58489257721758E-068</v>
      </c>
      <c r="G2199" s="0" t="s">
        <v>3374</v>
      </c>
      <c r="H2199" s="0" t="n">
        <v>14</v>
      </c>
    </row>
    <row r="2200" customFormat="false" ht="12.8" hidden="false" customHeight="false" outlineLevel="0" collapsed="false">
      <c r="A2200" s="0" t="s">
        <v>1779</v>
      </c>
      <c r="B2200" s="0" t="n">
        <v>8.2753721991718E-073</v>
      </c>
      <c r="C2200" s="0" t="n">
        <v>0.365194036631471</v>
      </c>
      <c r="D2200" s="0" t="n">
        <v>0.818</v>
      </c>
      <c r="E2200" s="0" t="n">
        <v>0.888</v>
      </c>
      <c r="F2200" s="0" t="n">
        <v>1.85773830499208E-068</v>
      </c>
      <c r="G2200" s="0" t="s">
        <v>1779</v>
      </c>
      <c r="H2200" s="0" t="n">
        <v>17</v>
      </c>
    </row>
    <row r="2201" customFormat="false" ht="12.8" hidden="false" customHeight="false" outlineLevel="0" collapsed="false">
      <c r="A2201" s="0" t="s">
        <v>1285</v>
      </c>
      <c r="B2201" s="0" t="n">
        <v>8.54051087886469E-073</v>
      </c>
      <c r="C2201" s="0" t="n">
        <v>0.508477500654511</v>
      </c>
      <c r="D2201" s="0" t="n">
        <v>0.468</v>
      </c>
      <c r="E2201" s="0" t="n">
        <v>0.266</v>
      </c>
      <c r="F2201" s="0" t="n">
        <v>1.91725928719634E-068</v>
      </c>
      <c r="G2201" s="0" t="s">
        <v>1285</v>
      </c>
      <c r="H2201" s="0" t="n">
        <v>2</v>
      </c>
    </row>
    <row r="2202" customFormat="false" ht="12.8" hidden="false" customHeight="false" outlineLevel="0" collapsed="false">
      <c r="A2202" s="0" t="s">
        <v>3375</v>
      </c>
      <c r="B2202" s="0" t="n">
        <v>9.24326767819627E-073</v>
      </c>
      <c r="C2202" s="0" t="n">
        <v>-0.250362127566069</v>
      </c>
      <c r="D2202" s="0" t="n">
        <v>0.157</v>
      </c>
      <c r="E2202" s="0" t="n">
        <v>0.505</v>
      </c>
      <c r="F2202" s="0" t="n">
        <v>2.07502116107828E-068</v>
      </c>
      <c r="G2202" s="0" t="s">
        <v>3375</v>
      </c>
      <c r="H2202" s="0" t="n">
        <v>11</v>
      </c>
    </row>
    <row r="2203" customFormat="false" ht="12.8" hidden="false" customHeight="false" outlineLevel="0" collapsed="false">
      <c r="A2203" s="0" t="s">
        <v>3376</v>
      </c>
      <c r="B2203" s="0" t="n">
        <v>1.01468310569195E-072</v>
      </c>
      <c r="C2203" s="0" t="n">
        <v>-0.319142609052068</v>
      </c>
      <c r="D2203" s="0" t="n">
        <v>0.465</v>
      </c>
      <c r="E2203" s="0" t="n">
        <v>0.854</v>
      </c>
      <c r="F2203" s="0" t="n">
        <v>2.27786210396786E-068</v>
      </c>
      <c r="G2203" s="0" t="s">
        <v>3376</v>
      </c>
      <c r="H2203" s="0" t="n">
        <v>8</v>
      </c>
    </row>
    <row r="2204" customFormat="false" ht="12.8" hidden="false" customHeight="false" outlineLevel="0" collapsed="false">
      <c r="A2204" s="0" t="s">
        <v>3377</v>
      </c>
      <c r="B2204" s="0" t="n">
        <v>1.15986632786932E-072</v>
      </c>
      <c r="C2204" s="0" t="n">
        <v>-0.265718890424642</v>
      </c>
      <c r="D2204" s="0" t="n">
        <v>0.287</v>
      </c>
      <c r="E2204" s="0" t="n">
        <v>0.669</v>
      </c>
      <c r="F2204" s="0" t="n">
        <v>2.60378391943383E-068</v>
      </c>
      <c r="G2204" s="0" t="s">
        <v>3377</v>
      </c>
      <c r="H2204" s="0" t="n">
        <v>15</v>
      </c>
    </row>
    <row r="2205" customFormat="false" ht="12.8" hidden="false" customHeight="false" outlineLevel="0" collapsed="false">
      <c r="A2205" s="0" t="s">
        <v>846</v>
      </c>
      <c r="B2205" s="0" t="n">
        <v>1.16459036813782E-072</v>
      </c>
      <c r="C2205" s="0" t="n">
        <v>0.500571651842267</v>
      </c>
      <c r="D2205" s="0" t="n">
        <v>0.51</v>
      </c>
      <c r="E2205" s="0" t="n">
        <v>0.323</v>
      </c>
      <c r="F2205" s="0" t="n">
        <v>2.61438891743258E-068</v>
      </c>
      <c r="G2205" s="0" t="s">
        <v>846</v>
      </c>
      <c r="H2205" s="0" t="n">
        <v>17</v>
      </c>
    </row>
    <row r="2206" customFormat="false" ht="12.8" hidden="false" customHeight="false" outlineLevel="0" collapsed="false">
      <c r="A2206" s="0" t="s">
        <v>3378</v>
      </c>
      <c r="B2206" s="0" t="n">
        <v>1.42856194615887E-072</v>
      </c>
      <c r="C2206" s="0" t="n">
        <v>0.355983104614899</v>
      </c>
      <c r="D2206" s="0" t="n">
        <v>0.728</v>
      </c>
      <c r="E2206" s="0" t="n">
        <v>0.764</v>
      </c>
      <c r="F2206" s="0" t="n">
        <v>3.20697871293204E-068</v>
      </c>
      <c r="G2206" s="0" t="s">
        <v>3378</v>
      </c>
      <c r="H2206" s="0" t="n">
        <v>8</v>
      </c>
    </row>
    <row r="2207" customFormat="false" ht="12.8" hidden="false" customHeight="false" outlineLevel="0" collapsed="false">
      <c r="A2207" s="0" t="s">
        <v>3379</v>
      </c>
      <c r="B2207" s="0" t="n">
        <v>2.34538027597305E-072</v>
      </c>
      <c r="C2207" s="0" t="n">
        <v>-0.326285999355499</v>
      </c>
      <c r="D2207" s="0" t="n">
        <v>0.387</v>
      </c>
      <c r="E2207" s="0" t="n">
        <v>0.786</v>
      </c>
      <c r="F2207" s="0" t="n">
        <v>5.26514418153189E-068</v>
      </c>
      <c r="G2207" s="0" t="s">
        <v>3379</v>
      </c>
      <c r="H2207" s="0" t="n">
        <v>11</v>
      </c>
    </row>
    <row r="2208" customFormat="false" ht="12.8" hidden="false" customHeight="false" outlineLevel="0" collapsed="false">
      <c r="A2208" s="0" t="s">
        <v>1460</v>
      </c>
      <c r="B2208" s="0" t="n">
        <v>2.35098183719815E-072</v>
      </c>
      <c r="C2208" s="0" t="n">
        <v>0.401985516335339</v>
      </c>
      <c r="D2208" s="0" t="n">
        <v>0.646</v>
      </c>
      <c r="E2208" s="0" t="n">
        <v>0.606</v>
      </c>
      <c r="F2208" s="0" t="n">
        <v>5.27771912632613E-068</v>
      </c>
      <c r="G2208" s="0" t="s">
        <v>1460</v>
      </c>
      <c r="H2208" s="0" t="n">
        <v>3</v>
      </c>
    </row>
    <row r="2209" customFormat="false" ht="12.8" hidden="false" customHeight="false" outlineLevel="0" collapsed="false">
      <c r="A2209" s="0" t="s">
        <v>3380</v>
      </c>
      <c r="B2209" s="0" t="n">
        <v>2.41024141513857E-072</v>
      </c>
      <c r="C2209" s="0" t="n">
        <v>0.385377373058855</v>
      </c>
      <c r="D2209" s="0" t="n">
        <v>0.498</v>
      </c>
      <c r="E2209" s="0" t="n">
        <v>0.426</v>
      </c>
      <c r="F2209" s="0" t="n">
        <v>5.41075095284458E-068</v>
      </c>
      <c r="G2209" s="0" t="s">
        <v>3380</v>
      </c>
      <c r="H2209" s="0" t="n">
        <v>11</v>
      </c>
    </row>
    <row r="2210" customFormat="false" ht="12.8" hidden="false" customHeight="false" outlineLevel="0" collapsed="false">
      <c r="A2210" s="0" t="s">
        <v>3381</v>
      </c>
      <c r="B2210" s="0" t="n">
        <v>2.46579917396353E-072</v>
      </c>
      <c r="C2210" s="0" t="n">
        <v>0.489099483313179</v>
      </c>
      <c r="D2210" s="0" t="n">
        <v>0.462</v>
      </c>
      <c r="E2210" s="0" t="n">
        <v>0.267</v>
      </c>
      <c r="F2210" s="0" t="n">
        <v>5.53547256563073E-068</v>
      </c>
      <c r="G2210" s="0" t="s">
        <v>3381</v>
      </c>
      <c r="H2210" s="0" t="n">
        <v>8</v>
      </c>
    </row>
    <row r="2211" customFormat="false" ht="12.8" hidden="false" customHeight="false" outlineLevel="0" collapsed="false">
      <c r="A2211" s="0" t="s">
        <v>3382</v>
      </c>
      <c r="B2211" s="0" t="n">
        <v>2.96282162912434E-072</v>
      </c>
      <c r="C2211" s="0" t="n">
        <v>0.505483618330942</v>
      </c>
      <c r="D2211" s="0" t="n">
        <v>0.438</v>
      </c>
      <c r="E2211" s="0" t="n">
        <v>0.165</v>
      </c>
      <c r="F2211" s="0" t="n">
        <v>6.65123827522123E-068</v>
      </c>
      <c r="G2211" s="0" t="s">
        <v>3382</v>
      </c>
      <c r="H2211" s="0" t="n">
        <v>17</v>
      </c>
    </row>
    <row r="2212" customFormat="false" ht="12.8" hidden="false" customHeight="false" outlineLevel="0" collapsed="false">
      <c r="A2212" s="0" t="s">
        <v>3383</v>
      </c>
      <c r="B2212" s="0" t="n">
        <v>3.0039837709464E-072</v>
      </c>
      <c r="C2212" s="0" t="n">
        <v>0.404754221567976</v>
      </c>
      <c r="D2212" s="0" t="n">
        <v>0.488</v>
      </c>
      <c r="E2212" s="0" t="n">
        <v>0.388</v>
      </c>
      <c r="F2212" s="0" t="n">
        <v>6.74364316739756E-068</v>
      </c>
      <c r="G2212" s="0" t="s">
        <v>3383</v>
      </c>
      <c r="H2212" s="0" t="n">
        <v>16</v>
      </c>
    </row>
    <row r="2213" customFormat="false" ht="12.8" hidden="false" customHeight="false" outlineLevel="0" collapsed="false">
      <c r="A2213" s="0" t="s">
        <v>658</v>
      </c>
      <c r="B2213" s="0" t="n">
        <v>3.56977040945711E-072</v>
      </c>
      <c r="C2213" s="0" t="n">
        <v>-0.392415653001945</v>
      </c>
      <c r="D2213" s="0" t="n">
        <v>0.213</v>
      </c>
      <c r="E2213" s="0" t="n">
        <v>0.601</v>
      </c>
      <c r="F2213" s="0" t="n">
        <v>8.01377759219026E-068</v>
      </c>
      <c r="G2213" s="0" t="s">
        <v>658</v>
      </c>
      <c r="H2213" s="0" t="n">
        <v>1</v>
      </c>
    </row>
    <row r="2214" customFormat="false" ht="12.8" hidden="false" customHeight="false" outlineLevel="0" collapsed="false">
      <c r="A2214" s="0" t="s">
        <v>1281</v>
      </c>
      <c r="B2214" s="0" t="n">
        <v>3.60129920927994E-072</v>
      </c>
      <c r="C2214" s="0" t="n">
        <v>0.464844612646914</v>
      </c>
      <c r="D2214" s="0" t="n">
        <v>0.479</v>
      </c>
      <c r="E2214" s="0" t="n">
        <v>0.275</v>
      </c>
      <c r="F2214" s="0" t="n">
        <v>8.08455659491255E-068</v>
      </c>
      <c r="G2214" s="0" t="s">
        <v>1281</v>
      </c>
      <c r="H2214" s="0" t="n">
        <v>17</v>
      </c>
    </row>
    <row r="2215" customFormat="false" ht="12.8" hidden="false" customHeight="false" outlineLevel="0" collapsed="false">
      <c r="A2215" s="0" t="s">
        <v>3384</v>
      </c>
      <c r="B2215" s="0" t="n">
        <v>3.69943019888993E-072</v>
      </c>
      <c r="C2215" s="0" t="n">
        <v>0.269560911134565</v>
      </c>
      <c r="D2215" s="0" t="n">
        <v>0.566</v>
      </c>
      <c r="E2215" s="0" t="n">
        <v>0.644</v>
      </c>
      <c r="F2215" s="0" t="n">
        <v>8.304850853488E-068</v>
      </c>
      <c r="G2215" s="0" t="s">
        <v>3384</v>
      </c>
      <c r="H2215" s="0" t="n">
        <v>9</v>
      </c>
    </row>
    <row r="2216" customFormat="false" ht="12.8" hidden="false" customHeight="false" outlineLevel="0" collapsed="false">
      <c r="A2216" s="0" t="s">
        <v>3385</v>
      </c>
      <c r="B2216" s="0" t="n">
        <v>4.03100247130943E-072</v>
      </c>
      <c r="C2216" s="0" t="n">
        <v>0.478242120594272</v>
      </c>
      <c r="D2216" s="0" t="n">
        <v>0.499</v>
      </c>
      <c r="E2216" s="0" t="n">
        <v>0.337</v>
      </c>
      <c r="F2216" s="0" t="n">
        <v>9.04919744784254E-068</v>
      </c>
      <c r="G2216" s="0" t="s">
        <v>3385</v>
      </c>
      <c r="H2216" s="0" t="n">
        <v>16</v>
      </c>
    </row>
    <row r="2217" customFormat="false" ht="12.8" hidden="false" customHeight="false" outlineLevel="0" collapsed="false">
      <c r="A2217" s="0" t="s">
        <v>3386</v>
      </c>
      <c r="B2217" s="0" t="n">
        <v>4.3270114858533E-072</v>
      </c>
      <c r="C2217" s="0" t="n">
        <v>0.542423030216238</v>
      </c>
      <c r="D2217" s="0" t="n">
        <v>0.625</v>
      </c>
      <c r="E2217" s="0" t="n">
        <v>0.562</v>
      </c>
      <c r="F2217" s="0" t="n">
        <v>9.71370808459207E-068</v>
      </c>
      <c r="G2217" s="0" t="s">
        <v>3386</v>
      </c>
      <c r="H2217" s="0" t="n">
        <v>17</v>
      </c>
    </row>
    <row r="2218" customFormat="false" ht="12.8" hidden="false" customHeight="false" outlineLevel="0" collapsed="false">
      <c r="A2218" s="0" t="s">
        <v>597</v>
      </c>
      <c r="B2218" s="0" t="n">
        <v>4.68499350949644E-072</v>
      </c>
      <c r="C2218" s="0" t="n">
        <v>-0.267619750716359</v>
      </c>
      <c r="D2218" s="0" t="n">
        <v>0.353</v>
      </c>
      <c r="E2218" s="0" t="n">
        <v>0.734</v>
      </c>
      <c r="F2218" s="0" t="n">
        <v>1.05173419294686E-067</v>
      </c>
      <c r="G2218" s="0" t="s">
        <v>597</v>
      </c>
      <c r="H2218" s="0" t="n">
        <v>6</v>
      </c>
    </row>
    <row r="2219" customFormat="false" ht="12.8" hidden="false" customHeight="false" outlineLevel="0" collapsed="false">
      <c r="A2219" s="0" t="s">
        <v>502</v>
      </c>
      <c r="B2219" s="0" t="n">
        <v>5.1842409571929E-072</v>
      </c>
      <c r="C2219" s="0" t="n">
        <v>0.307639197885877</v>
      </c>
      <c r="D2219" s="0" t="n">
        <v>0.578</v>
      </c>
      <c r="E2219" s="0" t="n">
        <v>0.775</v>
      </c>
      <c r="F2219" s="0" t="n">
        <v>1.16381025248024E-067</v>
      </c>
      <c r="G2219" s="0" t="s">
        <v>502</v>
      </c>
      <c r="H2219" s="0" t="n">
        <v>10</v>
      </c>
    </row>
    <row r="2220" customFormat="false" ht="12.8" hidden="false" customHeight="false" outlineLevel="0" collapsed="false">
      <c r="A2220" s="0" t="s">
        <v>3387</v>
      </c>
      <c r="B2220" s="0" t="n">
        <v>5.90692141539394E-072</v>
      </c>
      <c r="C2220" s="0" t="n">
        <v>0.50673360460831</v>
      </c>
      <c r="D2220" s="0" t="n">
        <v>0.424</v>
      </c>
      <c r="E2220" s="0" t="n">
        <v>0.177</v>
      </c>
      <c r="F2220" s="0" t="n">
        <v>1.32604478854178E-067</v>
      </c>
      <c r="G2220" s="0" t="s">
        <v>3387</v>
      </c>
      <c r="H2220" s="0" t="n">
        <v>4</v>
      </c>
    </row>
    <row r="2221" customFormat="false" ht="12.8" hidden="false" customHeight="false" outlineLevel="0" collapsed="false">
      <c r="A2221" s="0" t="s">
        <v>210</v>
      </c>
      <c r="B2221" s="0" t="n">
        <v>6.03427596611937E-072</v>
      </c>
      <c r="C2221" s="0" t="n">
        <v>-0.334202554166771</v>
      </c>
      <c r="D2221" s="0" t="n">
        <v>0.431</v>
      </c>
      <c r="E2221" s="0" t="n">
        <v>0.824</v>
      </c>
      <c r="F2221" s="0" t="n">
        <v>1.35463461163414E-067</v>
      </c>
      <c r="G2221" s="0" t="s">
        <v>210</v>
      </c>
      <c r="H2221" s="0" t="n">
        <v>6</v>
      </c>
    </row>
    <row r="2222" customFormat="false" ht="12.8" hidden="false" customHeight="false" outlineLevel="0" collapsed="false">
      <c r="A2222" s="0" t="s">
        <v>3388</v>
      </c>
      <c r="B2222" s="0" t="n">
        <v>6.37150512861549E-072</v>
      </c>
      <c r="C2222" s="0" t="n">
        <v>0.457868998426933</v>
      </c>
      <c r="D2222" s="0" t="n">
        <v>0.49</v>
      </c>
      <c r="E2222" s="0" t="n">
        <v>0.366</v>
      </c>
      <c r="F2222" s="0" t="n">
        <v>1.43033918632289E-067</v>
      </c>
      <c r="G2222" s="0" t="s">
        <v>3388</v>
      </c>
      <c r="H2222" s="0" t="n">
        <v>9</v>
      </c>
    </row>
    <row r="2223" customFormat="false" ht="12.8" hidden="false" customHeight="false" outlineLevel="0" collapsed="false">
      <c r="A2223" s="0" t="s">
        <v>337</v>
      </c>
      <c r="B2223" s="0" t="n">
        <v>7.2640882894693E-072</v>
      </c>
      <c r="C2223" s="0" t="n">
        <v>0.320410348034444</v>
      </c>
      <c r="D2223" s="0" t="n">
        <v>0.714</v>
      </c>
      <c r="E2223" s="0" t="n">
        <v>0.783</v>
      </c>
      <c r="F2223" s="0" t="n">
        <v>1.63071518010296E-067</v>
      </c>
      <c r="G2223" s="0" t="s">
        <v>337</v>
      </c>
      <c r="H2223" s="0" t="n">
        <v>8</v>
      </c>
    </row>
    <row r="2224" customFormat="false" ht="12.8" hidden="false" customHeight="false" outlineLevel="0" collapsed="false">
      <c r="A2224" s="0" t="s">
        <v>3389</v>
      </c>
      <c r="B2224" s="0" t="n">
        <v>8.490792224445E-072</v>
      </c>
      <c r="C2224" s="0" t="n">
        <v>0.3325989091228</v>
      </c>
      <c r="D2224" s="0" t="n">
        <v>0.481</v>
      </c>
      <c r="E2224" s="0" t="n">
        <v>0.476</v>
      </c>
      <c r="F2224" s="0" t="n">
        <v>1.90609794646566E-067</v>
      </c>
      <c r="G2224" s="0" t="s">
        <v>3389</v>
      </c>
      <c r="H2224" s="0" t="n">
        <v>17</v>
      </c>
    </row>
    <row r="2225" customFormat="false" ht="12.8" hidden="false" customHeight="false" outlineLevel="0" collapsed="false">
      <c r="A2225" s="0" t="s">
        <v>3390</v>
      </c>
      <c r="B2225" s="0" t="n">
        <v>8.91026309538882E-072</v>
      </c>
      <c r="C2225" s="0" t="n">
        <v>-0.371349113209292</v>
      </c>
      <c r="D2225" s="0" t="n">
        <v>0.22</v>
      </c>
      <c r="E2225" s="0" t="n">
        <v>0.608</v>
      </c>
      <c r="F2225" s="0" t="n">
        <v>2.00026496228384E-067</v>
      </c>
      <c r="G2225" s="0" t="s">
        <v>3390</v>
      </c>
      <c r="H2225" s="0" t="n">
        <v>5</v>
      </c>
    </row>
    <row r="2226" customFormat="false" ht="12.8" hidden="false" customHeight="false" outlineLevel="0" collapsed="false">
      <c r="A2226" s="0" t="s">
        <v>1342</v>
      </c>
      <c r="B2226" s="0" t="n">
        <v>9.55650175442967E-072</v>
      </c>
      <c r="C2226" s="0" t="n">
        <v>0.364533156960931</v>
      </c>
      <c r="D2226" s="0" t="n">
        <v>0.601</v>
      </c>
      <c r="E2226" s="0" t="n">
        <v>0.592</v>
      </c>
      <c r="F2226" s="0" t="n">
        <v>2.14533907885192E-067</v>
      </c>
      <c r="G2226" s="0" t="s">
        <v>1342</v>
      </c>
      <c r="H2226" s="0" t="n">
        <v>1</v>
      </c>
    </row>
    <row r="2227" customFormat="false" ht="12.8" hidden="false" customHeight="false" outlineLevel="0" collapsed="false">
      <c r="A2227" s="0" t="s">
        <v>3391</v>
      </c>
      <c r="B2227" s="0" t="n">
        <v>9.63092138798485E-072</v>
      </c>
      <c r="C2227" s="0" t="n">
        <v>0.5230495723039</v>
      </c>
      <c r="D2227" s="0" t="n">
        <v>0.436</v>
      </c>
      <c r="E2227" s="0" t="n">
        <v>0.157</v>
      </c>
      <c r="F2227" s="0" t="n">
        <v>2.16204554238872E-067</v>
      </c>
      <c r="G2227" s="0" t="s">
        <v>3391</v>
      </c>
      <c r="H2227" s="0" t="n">
        <v>12</v>
      </c>
    </row>
    <row r="2228" customFormat="false" ht="12.8" hidden="false" customHeight="false" outlineLevel="0" collapsed="false">
      <c r="A2228" s="0" t="s">
        <v>3392</v>
      </c>
      <c r="B2228" s="0" t="n">
        <v>1.08135604545211E-071</v>
      </c>
      <c r="C2228" s="0" t="n">
        <v>-0.420653355575752</v>
      </c>
      <c r="D2228" s="0" t="n">
        <v>0.511</v>
      </c>
      <c r="E2228" s="0" t="n">
        <v>0.88</v>
      </c>
      <c r="F2228" s="0" t="n">
        <v>2.42753618643545E-067</v>
      </c>
      <c r="G2228" s="0" t="s">
        <v>3392</v>
      </c>
      <c r="H2228" s="0" t="n">
        <v>6</v>
      </c>
    </row>
    <row r="2229" customFormat="false" ht="12.8" hidden="false" customHeight="false" outlineLevel="0" collapsed="false">
      <c r="A2229" s="0" t="s">
        <v>3393</v>
      </c>
      <c r="B2229" s="0" t="n">
        <v>1.09966589975755E-071</v>
      </c>
      <c r="C2229" s="0" t="n">
        <v>0.544235660529419</v>
      </c>
      <c r="D2229" s="0" t="n">
        <v>0.458</v>
      </c>
      <c r="E2229" s="0" t="n">
        <v>0.15</v>
      </c>
      <c r="F2229" s="0" t="n">
        <v>2.46863997836571E-067</v>
      </c>
      <c r="G2229" s="0" t="s">
        <v>3393</v>
      </c>
      <c r="H2229" s="0" t="n">
        <v>2</v>
      </c>
    </row>
    <row r="2230" customFormat="false" ht="12.8" hidden="false" customHeight="false" outlineLevel="0" collapsed="false">
      <c r="A2230" s="0" t="s">
        <v>772</v>
      </c>
      <c r="B2230" s="0" t="n">
        <v>1.10597477383451E-071</v>
      </c>
      <c r="C2230" s="0" t="n">
        <v>-0.427882406173561</v>
      </c>
      <c r="D2230" s="0" t="n">
        <v>0.474</v>
      </c>
      <c r="E2230" s="0" t="n">
        <v>0.853</v>
      </c>
      <c r="F2230" s="0" t="n">
        <v>2.48280276978108E-067</v>
      </c>
      <c r="G2230" s="0" t="s">
        <v>772</v>
      </c>
      <c r="H2230" s="0" t="n">
        <v>12</v>
      </c>
    </row>
    <row r="2231" customFormat="false" ht="12.8" hidden="false" customHeight="false" outlineLevel="0" collapsed="false">
      <c r="A2231" s="0" t="s">
        <v>3394</v>
      </c>
      <c r="B2231" s="0" t="n">
        <v>1.12075772813137E-071</v>
      </c>
      <c r="C2231" s="0" t="n">
        <v>0.455423783118297</v>
      </c>
      <c r="D2231" s="0" t="n">
        <v>0.477</v>
      </c>
      <c r="E2231" s="0" t="n">
        <v>0.313</v>
      </c>
      <c r="F2231" s="0" t="n">
        <v>2.51598902388211E-067</v>
      </c>
      <c r="G2231" s="0" t="s">
        <v>3394</v>
      </c>
      <c r="H2231" s="0" t="n">
        <v>12</v>
      </c>
    </row>
    <row r="2232" customFormat="false" ht="12.8" hidden="false" customHeight="false" outlineLevel="0" collapsed="false">
      <c r="A2232" s="0" t="s">
        <v>3395</v>
      </c>
      <c r="B2232" s="0" t="n">
        <v>1.12102466603828E-071</v>
      </c>
      <c r="C2232" s="0" t="n">
        <v>0.38848205789011</v>
      </c>
      <c r="D2232" s="0" t="n">
        <v>0.493</v>
      </c>
      <c r="E2232" s="0" t="n">
        <v>0.46</v>
      </c>
      <c r="F2232" s="0" t="n">
        <v>2.51658827278933E-067</v>
      </c>
      <c r="G2232" s="0" t="s">
        <v>3395</v>
      </c>
      <c r="H2232" s="0" t="n">
        <v>13</v>
      </c>
    </row>
    <row r="2233" customFormat="false" ht="12.8" hidden="false" customHeight="false" outlineLevel="0" collapsed="false">
      <c r="A2233" s="0" t="s">
        <v>3396</v>
      </c>
      <c r="B2233" s="0" t="n">
        <v>1.13100821551731E-071</v>
      </c>
      <c r="C2233" s="0" t="n">
        <v>0.470906626391452</v>
      </c>
      <c r="D2233" s="0" t="n">
        <v>0.354</v>
      </c>
      <c r="E2233" s="0" t="n">
        <v>0.076</v>
      </c>
      <c r="F2233" s="0" t="n">
        <v>2.53900034301482E-067</v>
      </c>
      <c r="G2233" s="0" t="s">
        <v>3396</v>
      </c>
      <c r="H2233" s="0" t="n">
        <v>19</v>
      </c>
    </row>
    <row r="2234" customFormat="false" ht="12.8" hidden="false" customHeight="false" outlineLevel="0" collapsed="false">
      <c r="A2234" s="0" t="s">
        <v>609</v>
      </c>
      <c r="B2234" s="0" t="n">
        <v>1.19770439605952E-071</v>
      </c>
      <c r="C2234" s="0" t="n">
        <v>0.335913998402424</v>
      </c>
      <c r="D2234" s="0" t="n">
        <v>0.589</v>
      </c>
      <c r="E2234" s="0" t="n">
        <v>0.603</v>
      </c>
      <c r="F2234" s="0" t="n">
        <v>2.68872659871403E-067</v>
      </c>
      <c r="G2234" s="0" t="s">
        <v>609</v>
      </c>
      <c r="H2234" s="0" t="n">
        <v>7</v>
      </c>
    </row>
    <row r="2235" customFormat="false" ht="12.8" hidden="false" customHeight="false" outlineLevel="0" collapsed="false">
      <c r="A2235" s="0" t="s">
        <v>3397</v>
      </c>
      <c r="B2235" s="0" t="n">
        <v>1.21521079491426E-071</v>
      </c>
      <c r="C2235" s="0" t="n">
        <v>0.467723164789758</v>
      </c>
      <c r="D2235" s="0" t="n">
        <v>0.308</v>
      </c>
      <c r="E2235" s="0" t="n">
        <v>0.244</v>
      </c>
      <c r="F2235" s="0" t="n">
        <v>2.72802671350303E-067</v>
      </c>
      <c r="G2235" s="0" t="s">
        <v>3397</v>
      </c>
      <c r="H2235" s="0" t="n">
        <v>1</v>
      </c>
    </row>
    <row r="2236" customFormat="false" ht="12.8" hidden="false" customHeight="false" outlineLevel="0" collapsed="false">
      <c r="A2236" s="0" t="s">
        <v>3398</v>
      </c>
      <c r="B2236" s="0" t="n">
        <v>1.59955617073708E-071</v>
      </c>
      <c r="C2236" s="0" t="n">
        <v>-0.358319792796775</v>
      </c>
      <c r="D2236" s="0" t="n">
        <v>0.451</v>
      </c>
      <c r="E2236" s="0" t="n">
        <v>0.84</v>
      </c>
      <c r="F2236" s="0" t="n">
        <v>3.59084364768767E-067</v>
      </c>
      <c r="G2236" s="0" t="s">
        <v>3398</v>
      </c>
      <c r="H2236" s="0" t="n">
        <v>5</v>
      </c>
    </row>
    <row r="2237" customFormat="false" ht="12.8" hidden="false" customHeight="false" outlineLevel="0" collapsed="false">
      <c r="A2237" s="0" t="s">
        <v>3399</v>
      </c>
      <c r="B2237" s="0" t="n">
        <v>1.68486915912048E-071</v>
      </c>
      <c r="C2237" s="0" t="n">
        <v>-0.275609131084533</v>
      </c>
      <c r="D2237" s="0" t="n">
        <v>0.258</v>
      </c>
      <c r="E2237" s="0" t="n">
        <v>0.638</v>
      </c>
      <c r="F2237" s="0" t="n">
        <v>3.78236277530956E-067</v>
      </c>
      <c r="G2237" s="0" t="s">
        <v>3399</v>
      </c>
      <c r="H2237" s="0" t="n">
        <v>8</v>
      </c>
    </row>
    <row r="2238" customFormat="false" ht="12.8" hidden="false" customHeight="false" outlineLevel="0" collapsed="false">
      <c r="A2238" s="0" t="s">
        <v>3400</v>
      </c>
      <c r="B2238" s="0" t="n">
        <v>1.73389895896614E-071</v>
      </c>
      <c r="C2238" s="0" t="n">
        <v>0.318011626042079</v>
      </c>
      <c r="D2238" s="0" t="n">
        <v>0.532</v>
      </c>
      <c r="E2238" s="0" t="n">
        <v>0.592</v>
      </c>
      <c r="F2238" s="0" t="n">
        <v>3.89242977298308E-067</v>
      </c>
      <c r="G2238" s="0" t="s">
        <v>3400</v>
      </c>
      <c r="H2238" s="0" t="n">
        <v>5</v>
      </c>
    </row>
    <row r="2239" customFormat="false" ht="12.8" hidden="false" customHeight="false" outlineLevel="0" collapsed="false">
      <c r="A2239" s="0" t="s">
        <v>3401</v>
      </c>
      <c r="B2239" s="0" t="n">
        <v>1.76742633265561E-071</v>
      </c>
      <c r="C2239" s="0" t="n">
        <v>0.42624468774797</v>
      </c>
      <c r="D2239" s="0" t="n">
        <v>0.536</v>
      </c>
      <c r="E2239" s="0" t="n">
        <v>0.491</v>
      </c>
      <c r="F2239" s="0" t="n">
        <v>3.96769537417858E-067</v>
      </c>
      <c r="G2239" s="0" t="s">
        <v>3401</v>
      </c>
      <c r="H2239" s="0" t="n">
        <v>4</v>
      </c>
    </row>
    <row r="2240" customFormat="false" ht="12.8" hidden="false" customHeight="false" outlineLevel="0" collapsed="false">
      <c r="A2240" s="0" t="s">
        <v>1520</v>
      </c>
      <c r="B2240" s="0" t="n">
        <v>1.78313463353627E-071</v>
      </c>
      <c r="C2240" s="0" t="n">
        <v>-0.389176744686795</v>
      </c>
      <c r="D2240" s="0" t="n">
        <v>0.504</v>
      </c>
      <c r="E2240" s="0" t="n">
        <v>0.88</v>
      </c>
      <c r="F2240" s="0" t="n">
        <v>4.00295893882556E-067</v>
      </c>
      <c r="G2240" s="0" t="s">
        <v>1520</v>
      </c>
      <c r="H2240" s="0" t="n">
        <v>3</v>
      </c>
    </row>
    <row r="2241" customFormat="false" ht="12.8" hidden="false" customHeight="false" outlineLevel="0" collapsed="false">
      <c r="A2241" s="0" t="s">
        <v>31</v>
      </c>
      <c r="B2241" s="0" t="n">
        <v>2.10069197397206E-071</v>
      </c>
      <c r="C2241" s="0" t="n">
        <v>-0.400284692722789</v>
      </c>
      <c r="D2241" s="0" t="n">
        <v>0.578</v>
      </c>
      <c r="E2241" s="0" t="n">
        <v>0.924</v>
      </c>
      <c r="F2241" s="0" t="n">
        <v>4.71584341236988E-067</v>
      </c>
      <c r="G2241" s="0" t="s">
        <v>31</v>
      </c>
      <c r="H2241" s="0" t="s">
        <v>11</v>
      </c>
    </row>
    <row r="2242" customFormat="false" ht="12.8" hidden="false" customHeight="false" outlineLevel="0" collapsed="false">
      <c r="A2242" s="0" t="s">
        <v>3402</v>
      </c>
      <c r="B2242" s="0" t="n">
        <v>2.25699107685476E-071</v>
      </c>
      <c r="C2242" s="0" t="n">
        <v>0.426664583359984</v>
      </c>
      <c r="D2242" s="0" t="n">
        <v>0.505</v>
      </c>
      <c r="E2242" s="0" t="n">
        <v>0.399</v>
      </c>
      <c r="F2242" s="0" t="n">
        <v>5.06671926843126E-067</v>
      </c>
      <c r="G2242" s="0" t="s">
        <v>3402</v>
      </c>
      <c r="H2242" s="0" t="n">
        <v>3</v>
      </c>
    </row>
    <row r="2243" customFormat="false" ht="12.8" hidden="false" customHeight="false" outlineLevel="0" collapsed="false">
      <c r="A2243" s="0" t="s">
        <v>3403</v>
      </c>
      <c r="B2243" s="0" t="n">
        <v>2.38905380457473E-071</v>
      </c>
      <c r="C2243" s="0" t="n">
        <v>0.483635704711151</v>
      </c>
      <c r="D2243" s="0" t="n">
        <v>0.494</v>
      </c>
      <c r="E2243" s="0" t="n">
        <v>0.326</v>
      </c>
      <c r="F2243" s="0" t="n">
        <v>5.3631868858898E-067</v>
      </c>
      <c r="G2243" s="0" t="s">
        <v>3403</v>
      </c>
      <c r="H2243" s="0" t="n">
        <v>17</v>
      </c>
    </row>
    <row r="2244" customFormat="false" ht="12.8" hidden="false" customHeight="false" outlineLevel="0" collapsed="false">
      <c r="A2244" s="0" t="s">
        <v>124</v>
      </c>
      <c r="B2244" s="0" t="n">
        <v>2.74474806660807E-071</v>
      </c>
      <c r="C2244" s="0" t="n">
        <v>-0.337962906811268</v>
      </c>
      <c r="D2244" s="0" t="n">
        <v>0.253</v>
      </c>
      <c r="E2244" s="0" t="n">
        <v>0.641</v>
      </c>
      <c r="F2244" s="0" t="n">
        <v>6.16168493472847E-067</v>
      </c>
      <c r="G2244" s="0" t="s">
        <v>124</v>
      </c>
      <c r="H2244" s="0" t="n">
        <v>4</v>
      </c>
    </row>
    <row r="2245" customFormat="false" ht="12.8" hidden="false" customHeight="false" outlineLevel="0" collapsed="false">
      <c r="A2245" s="0" t="s">
        <v>3404</v>
      </c>
      <c r="B2245" s="0" t="n">
        <v>2.7500109271489E-071</v>
      </c>
      <c r="C2245" s="0" t="n">
        <v>0.322337110559453</v>
      </c>
      <c r="D2245" s="0" t="n">
        <v>0.442</v>
      </c>
      <c r="E2245" s="0" t="n">
        <v>0.43</v>
      </c>
      <c r="F2245" s="0" t="n">
        <v>6.17349953035657E-067</v>
      </c>
      <c r="G2245" s="0" t="s">
        <v>3404</v>
      </c>
      <c r="H2245" s="0" t="n">
        <v>6</v>
      </c>
    </row>
    <row r="2246" customFormat="false" ht="12.8" hidden="false" customHeight="false" outlineLevel="0" collapsed="false">
      <c r="A2246" s="0" t="s">
        <v>3405</v>
      </c>
      <c r="B2246" s="0" t="n">
        <v>3.34587406346256E-071</v>
      </c>
      <c r="C2246" s="0" t="n">
        <v>-0.437363707294383</v>
      </c>
      <c r="D2246" s="0" t="n">
        <v>0.122</v>
      </c>
      <c r="E2246" s="0" t="n">
        <v>0.468</v>
      </c>
      <c r="F2246" s="0" t="n">
        <v>7.5111526850671E-067</v>
      </c>
      <c r="G2246" s="0" t="s">
        <v>3405</v>
      </c>
      <c r="H2246" s="0" t="n">
        <v>3</v>
      </c>
    </row>
    <row r="2247" customFormat="false" ht="12.8" hidden="false" customHeight="false" outlineLevel="0" collapsed="false">
      <c r="A2247" s="0" t="s">
        <v>3406</v>
      </c>
      <c r="B2247" s="0" t="n">
        <v>3.58423409478102E-071</v>
      </c>
      <c r="C2247" s="0" t="n">
        <v>-0.32460255382286</v>
      </c>
      <c r="D2247" s="0" t="n">
        <v>0.337</v>
      </c>
      <c r="E2247" s="0" t="n">
        <v>0.733</v>
      </c>
      <c r="F2247" s="0" t="n">
        <v>8.04624711937392E-067</v>
      </c>
      <c r="G2247" s="0" t="s">
        <v>3406</v>
      </c>
      <c r="H2247" s="0" t="n">
        <v>13</v>
      </c>
    </row>
    <row r="2248" customFormat="false" ht="12.8" hidden="false" customHeight="false" outlineLevel="0" collapsed="false">
      <c r="A2248" s="0" t="s">
        <v>3407</v>
      </c>
      <c r="B2248" s="0" t="n">
        <v>3.9449411560845E-071</v>
      </c>
      <c r="C2248" s="0" t="n">
        <v>-0.422976874201082</v>
      </c>
      <c r="D2248" s="0" t="n">
        <v>0.491</v>
      </c>
      <c r="E2248" s="0" t="n">
        <v>0.87</v>
      </c>
      <c r="F2248" s="0" t="n">
        <v>8.8559984012941E-067</v>
      </c>
      <c r="G2248" s="0" t="s">
        <v>3407</v>
      </c>
      <c r="H2248" s="0" t="n">
        <v>13</v>
      </c>
    </row>
    <row r="2249" customFormat="false" ht="12.8" hidden="false" customHeight="false" outlineLevel="0" collapsed="false">
      <c r="A2249" s="0" t="s">
        <v>3408</v>
      </c>
      <c r="B2249" s="0" t="n">
        <v>5.22595731819904E-071</v>
      </c>
      <c r="C2249" s="0" t="n">
        <v>0.293294627790239</v>
      </c>
      <c r="D2249" s="0" t="n">
        <v>0.623</v>
      </c>
      <c r="E2249" s="0" t="n">
        <v>0.663</v>
      </c>
      <c r="F2249" s="0" t="n">
        <v>1.1731751583625E-066</v>
      </c>
      <c r="G2249" s="0" t="s">
        <v>3408</v>
      </c>
      <c r="H2249" s="0" t="n">
        <v>9</v>
      </c>
    </row>
    <row r="2250" customFormat="false" ht="12.8" hidden="false" customHeight="false" outlineLevel="0" collapsed="false">
      <c r="A2250" s="0" t="s">
        <v>3409</v>
      </c>
      <c r="B2250" s="0" t="n">
        <v>5.64613182518807E-071</v>
      </c>
      <c r="C2250" s="0" t="n">
        <v>0.305494235355651</v>
      </c>
      <c r="D2250" s="0" t="n">
        <v>0.558</v>
      </c>
      <c r="E2250" s="0" t="n">
        <v>0.617</v>
      </c>
      <c r="F2250" s="0" t="n">
        <v>1.26750013343647E-066</v>
      </c>
      <c r="G2250" s="0" t="s">
        <v>3409</v>
      </c>
      <c r="H2250" s="0" t="n">
        <v>16</v>
      </c>
    </row>
    <row r="2251" customFormat="false" ht="12.8" hidden="false" customHeight="false" outlineLevel="0" collapsed="false">
      <c r="A2251" s="0" t="s">
        <v>1367</v>
      </c>
      <c r="B2251" s="0" t="n">
        <v>5.95387894732471E-071</v>
      </c>
      <c r="C2251" s="0" t="n">
        <v>0.310789968677526</v>
      </c>
      <c r="D2251" s="0" t="n">
        <v>0.626</v>
      </c>
      <c r="E2251" s="0" t="n">
        <v>0.687</v>
      </c>
      <c r="F2251" s="0" t="n">
        <v>1.33658628488492E-066</v>
      </c>
      <c r="G2251" s="0" t="s">
        <v>1367</v>
      </c>
      <c r="H2251" s="0" t="n">
        <v>9</v>
      </c>
    </row>
    <row r="2252" customFormat="false" ht="12.8" hidden="false" customHeight="false" outlineLevel="0" collapsed="false">
      <c r="A2252" s="0" t="s">
        <v>3410</v>
      </c>
      <c r="B2252" s="0" t="n">
        <v>6.87221654356551E-071</v>
      </c>
      <c r="C2252" s="0" t="n">
        <v>-0.374447462316908</v>
      </c>
      <c r="D2252" s="0" t="n">
        <v>0.473</v>
      </c>
      <c r="E2252" s="0" t="n">
        <v>0.854</v>
      </c>
      <c r="F2252" s="0" t="n">
        <v>1.54274389186502E-066</v>
      </c>
      <c r="G2252" s="0" t="s">
        <v>3410</v>
      </c>
      <c r="H2252" s="0" t="n">
        <v>13</v>
      </c>
    </row>
    <row r="2253" customFormat="false" ht="12.8" hidden="false" customHeight="false" outlineLevel="0" collapsed="false">
      <c r="A2253" s="0" t="s">
        <v>3411</v>
      </c>
      <c r="B2253" s="0" t="n">
        <v>6.94229719638501E-071</v>
      </c>
      <c r="C2253" s="0" t="n">
        <v>0.417165400259447</v>
      </c>
      <c r="D2253" s="0" t="n">
        <v>0.571</v>
      </c>
      <c r="E2253" s="0" t="n">
        <v>0.525</v>
      </c>
      <c r="F2253" s="0" t="n">
        <v>1.55847629761647E-066</v>
      </c>
      <c r="G2253" s="0" t="s">
        <v>3411</v>
      </c>
      <c r="H2253" s="0" t="n">
        <v>6</v>
      </c>
    </row>
    <row r="2254" customFormat="false" ht="12.8" hidden="false" customHeight="false" outlineLevel="0" collapsed="false">
      <c r="A2254" s="0" t="s">
        <v>3412</v>
      </c>
      <c r="B2254" s="0" t="n">
        <v>7.06333603510887E-071</v>
      </c>
      <c r="C2254" s="0" t="n">
        <v>-0.334633350137426</v>
      </c>
      <c r="D2254" s="0" t="n">
        <v>0.281</v>
      </c>
      <c r="E2254" s="0" t="n">
        <v>0.672</v>
      </c>
      <c r="F2254" s="0" t="n">
        <v>1.58564830652159E-066</v>
      </c>
      <c r="G2254" s="0" t="s">
        <v>3412</v>
      </c>
      <c r="H2254" s="0" t="n">
        <v>2</v>
      </c>
    </row>
    <row r="2255" customFormat="false" ht="12.8" hidden="false" customHeight="false" outlineLevel="0" collapsed="false">
      <c r="A2255" s="0" t="s">
        <v>206</v>
      </c>
      <c r="B2255" s="0" t="n">
        <v>7.1527260079854E-071</v>
      </c>
      <c r="C2255" s="0" t="n">
        <v>0.269169991520726</v>
      </c>
      <c r="D2255" s="0" t="n">
        <v>0.617</v>
      </c>
      <c r="E2255" s="0" t="n">
        <v>0.706</v>
      </c>
      <c r="F2255" s="0" t="n">
        <v>1.60571546153264E-066</v>
      </c>
      <c r="G2255" s="0" t="s">
        <v>206</v>
      </c>
      <c r="H2255" s="0" t="s">
        <v>11</v>
      </c>
    </row>
    <row r="2256" customFormat="false" ht="12.8" hidden="false" customHeight="false" outlineLevel="0" collapsed="false">
      <c r="A2256" s="0" t="s">
        <v>3413</v>
      </c>
      <c r="B2256" s="0" t="n">
        <v>7.34633296095784E-071</v>
      </c>
      <c r="C2256" s="0" t="n">
        <v>0.462864144625574</v>
      </c>
      <c r="D2256" s="0" t="n">
        <v>0.477</v>
      </c>
      <c r="E2256" s="0" t="n">
        <v>0.309</v>
      </c>
      <c r="F2256" s="0" t="n">
        <v>1.64917828640543E-066</v>
      </c>
      <c r="G2256" s="0" t="s">
        <v>3413</v>
      </c>
      <c r="H2256" s="0" t="n">
        <v>3</v>
      </c>
    </row>
    <row r="2257" customFormat="false" ht="12.8" hidden="false" customHeight="false" outlineLevel="0" collapsed="false">
      <c r="A2257" s="0" t="s">
        <v>3414</v>
      </c>
      <c r="B2257" s="0" t="n">
        <v>7.80625617008446E-071</v>
      </c>
      <c r="C2257" s="0" t="n">
        <v>0.495310148380523</v>
      </c>
      <c r="D2257" s="0" t="n">
        <v>0.426</v>
      </c>
      <c r="E2257" s="0" t="n">
        <v>0.161</v>
      </c>
      <c r="F2257" s="0" t="n">
        <v>1.75242644762226E-066</v>
      </c>
      <c r="G2257" s="0" t="s">
        <v>3414</v>
      </c>
      <c r="H2257" s="0" t="n">
        <v>16</v>
      </c>
    </row>
    <row r="2258" customFormat="false" ht="12.8" hidden="false" customHeight="false" outlineLevel="0" collapsed="false">
      <c r="A2258" s="0" t="s">
        <v>3415</v>
      </c>
      <c r="B2258" s="0" t="n">
        <v>9.70866722341601E-071</v>
      </c>
      <c r="C2258" s="0" t="n">
        <v>0.464594891179759</v>
      </c>
      <c r="D2258" s="0" t="n">
        <v>0.446</v>
      </c>
      <c r="E2258" s="0" t="n">
        <v>0.22</v>
      </c>
      <c r="F2258" s="0" t="n">
        <v>2.17949870498466E-066</v>
      </c>
      <c r="G2258" s="0" t="s">
        <v>3415</v>
      </c>
      <c r="H2258" s="0" t="n">
        <v>1</v>
      </c>
    </row>
    <row r="2259" customFormat="false" ht="12.8" hidden="false" customHeight="false" outlineLevel="0" collapsed="false">
      <c r="A2259" s="0" t="s">
        <v>3416</v>
      </c>
      <c r="B2259" s="0" t="n">
        <v>1.06191724683319E-070</v>
      </c>
      <c r="C2259" s="0" t="n">
        <v>-0.379500931915134</v>
      </c>
      <c r="D2259" s="0" t="n">
        <v>0.412</v>
      </c>
      <c r="E2259" s="0" t="n">
        <v>0.805</v>
      </c>
      <c r="F2259" s="0" t="n">
        <v>2.38389802741584E-066</v>
      </c>
      <c r="G2259" s="0" t="s">
        <v>3416</v>
      </c>
      <c r="H2259" s="0" t="n">
        <v>17</v>
      </c>
    </row>
    <row r="2260" customFormat="false" ht="12.8" hidden="false" customHeight="false" outlineLevel="0" collapsed="false">
      <c r="A2260" s="0" t="s">
        <v>3417</v>
      </c>
      <c r="B2260" s="0" t="n">
        <v>1.06522858794544E-070</v>
      </c>
      <c r="C2260" s="0" t="n">
        <v>0.368518520896447</v>
      </c>
      <c r="D2260" s="0" t="n">
        <v>0.474</v>
      </c>
      <c r="E2260" s="0" t="n">
        <v>0.405</v>
      </c>
      <c r="F2260" s="0" t="n">
        <v>2.39133165707873E-066</v>
      </c>
      <c r="G2260" s="0" t="s">
        <v>3417</v>
      </c>
      <c r="H2260" s="0" t="n">
        <v>17</v>
      </c>
    </row>
    <row r="2261" customFormat="false" ht="12.8" hidden="false" customHeight="false" outlineLevel="0" collapsed="false">
      <c r="A2261" s="0" t="s">
        <v>3418</v>
      </c>
      <c r="B2261" s="0" t="n">
        <v>1.11126074188203E-070</v>
      </c>
      <c r="C2261" s="0" t="n">
        <v>-0.411558073812691</v>
      </c>
      <c r="D2261" s="0" t="n">
        <v>0.457</v>
      </c>
      <c r="E2261" s="0" t="n">
        <v>0.84</v>
      </c>
      <c r="F2261" s="0" t="n">
        <v>2.49466923945096E-066</v>
      </c>
      <c r="G2261" s="0" t="s">
        <v>3418</v>
      </c>
      <c r="H2261" s="0" t="n">
        <v>7</v>
      </c>
    </row>
    <row r="2262" customFormat="false" ht="12.8" hidden="false" customHeight="false" outlineLevel="0" collapsed="false">
      <c r="A2262" s="0" t="s">
        <v>3419</v>
      </c>
      <c r="B2262" s="0" t="n">
        <v>1.22347223221919E-070</v>
      </c>
      <c r="C2262" s="0" t="n">
        <v>0.350255451537485</v>
      </c>
      <c r="D2262" s="0" t="n">
        <v>0.534</v>
      </c>
      <c r="E2262" s="0" t="n">
        <v>0.536</v>
      </c>
      <c r="F2262" s="0" t="n">
        <v>2.74657281410885E-066</v>
      </c>
      <c r="G2262" s="0" t="s">
        <v>3419</v>
      </c>
      <c r="H2262" s="0" t="n">
        <v>10</v>
      </c>
    </row>
    <row r="2263" customFormat="false" ht="12.8" hidden="false" customHeight="false" outlineLevel="0" collapsed="false">
      <c r="A2263" s="0" t="s">
        <v>308</v>
      </c>
      <c r="B2263" s="0" t="n">
        <v>1.41131690254595E-070</v>
      </c>
      <c r="C2263" s="0" t="n">
        <v>0.42572008352097</v>
      </c>
      <c r="D2263" s="0" t="n">
        <v>0.604</v>
      </c>
      <c r="E2263" s="0" t="n">
        <v>0.579</v>
      </c>
      <c r="F2263" s="0" t="n">
        <v>3.16826531452541E-066</v>
      </c>
      <c r="G2263" s="0" t="s">
        <v>308</v>
      </c>
      <c r="H2263" s="0" t="s">
        <v>11</v>
      </c>
    </row>
    <row r="2264" customFormat="false" ht="12.8" hidden="false" customHeight="false" outlineLevel="0" collapsed="false">
      <c r="A2264" s="0" t="s">
        <v>3420</v>
      </c>
      <c r="B2264" s="0" t="n">
        <v>1.41533959695835E-070</v>
      </c>
      <c r="C2264" s="0" t="n">
        <v>0.419110185526257</v>
      </c>
      <c r="D2264" s="0" t="n">
        <v>0.519</v>
      </c>
      <c r="E2264" s="0" t="n">
        <v>0.413</v>
      </c>
      <c r="F2264" s="0" t="n">
        <v>3.1772958612118E-066</v>
      </c>
      <c r="G2264" s="0" t="s">
        <v>3420</v>
      </c>
      <c r="H2264" s="0" t="n">
        <v>6</v>
      </c>
    </row>
    <row r="2265" customFormat="false" ht="12.8" hidden="false" customHeight="false" outlineLevel="0" collapsed="false">
      <c r="A2265" s="0" t="s">
        <v>3421</v>
      </c>
      <c r="B2265" s="0" t="n">
        <v>1.63946131628602E-070</v>
      </c>
      <c r="C2265" s="0" t="n">
        <v>0.322593339276484</v>
      </c>
      <c r="D2265" s="0" t="n">
        <v>0.589</v>
      </c>
      <c r="E2265" s="0" t="n">
        <v>0.622</v>
      </c>
      <c r="F2265" s="0" t="n">
        <v>3.68042670893048E-066</v>
      </c>
      <c r="G2265" s="0" t="s">
        <v>3421</v>
      </c>
      <c r="H2265" s="0" t="n">
        <v>19</v>
      </c>
    </row>
    <row r="2266" customFormat="false" ht="12.8" hidden="false" customHeight="false" outlineLevel="0" collapsed="false">
      <c r="A2266" s="0" t="s">
        <v>3422</v>
      </c>
      <c r="B2266" s="0" t="n">
        <v>1.66340335462251E-070</v>
      </c>
      <c r="C2266" s="0" t="n">
        <v>0.35553088737908</v>
      </c>
      <c r="D2266" s="0" t="n">
        <v>0.542</v>
      </c>
      <c r="E2266" s="0" t="n">
        <v>0.525</v>
      </c>
      <c r="F2266" s="0" t="n">
        <v>3.73417419079207E-066</v>
      </c>
      <c r="G2266" s="0" t="s">
        <v>3422</v>
      </c>
      <c r="H2266" s="0" t="n">
        <v>16</v>
      </c>
    </row>
    <row r="2267" customFormat="false" ht="12.8" hidden="false" customHeight="false" outlineLevel="0" collapsed="false">
      <c r="A2267" s="0" t="s">
        <v>3423</v>
      </c>
      <c r="B2267" s="0" t="n">
        <v>1.74919032195541E-070</v>
      </c>
      <c r="C2267" s="0" t="n">
        <v>0.305777895044203</v>
      </c>
      <c r="D2267" s="0" t="n">
        <v>0.551</v>
      </c>
      <c r="E2267" s="0" t="n">
        <v>0.578</v>
      </c>
      <c r="F2267" s="0" t="n">
        <v>3.9267573537577E-066</v>
      </c>
      <c r="G2267" s="0" t="s">
        <v>3423</v>
      </c>
      <c r="H2267" s="0" t="n">
        <v>3</v>
      </c>
    </row>
    <row r="2268" customFormat="false" ht="12.8" hidden="false" customHeight="false" outlineLevel="0" collapsed="false">
      <c r="A2268" s="0" t="s">
        <v>3424</v>
      </c>
      <c r="B2268" s="0" t="n">
        <v>1.82808351700427E-070</v>
      </c>
      <c r="C2268" s="0" t="n">
        <v>0.475931416288983</v>
      </c>
      <c r="D2268" s="0" t="n">
        <v>0.44</v>
      </c>
      <c r="E2268" s="0" t="n">
        <v>0.244</v>
      </c>
      <c r="F2268" s="0" t="n">
        <v>4.10386468732288E-066</v>
      </c>
      <c r="G2268" s="0" t="s">
        <v>3424</v>
      </c>
      <c r="H2268" s="0" t="n">
        <v>16</v>
      </c>
    </row>
    <row r="2269" customFormat="false" ht="12.8" hidden="false" customHeight="false" outlineLevel="0" collapsed="false">
      <c r="A2269" s="0" t="s">
        <v>596</v>
      </c>
      <c r="B2269" s="0" t="n">
        <v>1.94371941258476E-070</v>
      </c>
      <c r="C2269" s="0" t="n">
        <v>-0.401795579469085</v>
      </c>
      <c r="D2269" s="0" t="n">
        <v>0.548</v>
      </c>
      <c r="E2269" s="0" t="n">
        <v>0.899</v>
      </c>
      <c r="F2269" s="0" t="n">
        <v>4.36345570931153E-066</v>
      </c>
      <c r="G2269" s="0" t="s">
        <v>596</v>
      </c>
      <c r="H2269" s="0" t="n">
        <v>11</v>
      </c>
    </row>
    <row r="2270" customFormat="false" ht="12.8" hidden="false" customHeight="false" outlineLevel="0" collapsed="false">
      <c r="A2270" s="0" t="s">
        <v>3425</v>
      </c>
      <c r="B2270" s="0" t="n">
        <v>2.22565377299919E-070</v>
      </c>
      <c r="C2270" s="0" t="n">
        <v>0.358747145075118</v>
      </c>
      <c r="D2270" s="0" t="n">
        <v>0.824</v>
      </c>
      <c r="E2270" s="0" t="n">
        <v>0.883</v>
      </c>
      <c r="F2270" s="0" t="n">
        <v>4.99637015500588E-066</v>
      </c>
      <c r="G2270" s="0" t="s">
        <v>3425</v>
      </c>
      <c r="H2270" s="0" t="n">
        <v>19</v>
      </c>
    </row>
    <row r="2271" customFormat="false" ht="12.8" hidden="false" customHeight="false" outlineLevel="0" collapsed="false">
      <c r="A2271" s="0" t="s">
        <v>3426</v>
      </c>
      <c r="B2271" s="0" t="n">
        <v>2.24167539918656E-070</v>
      </c>
      <c r="C2271" s="0" t="n">
        <v>0.486011340571325</v>
      </c>
      <c r="D2271" s="0" t="n">
        <v>0.401</v>
      </c>
      <c r="E2271" s="0" t="n">
        <v>0.13</v>
      </c>
      <c r="F2271" s="0" t="n">
        <v>5.03233710363391E-066</v>
      </c>
      <c r="G2271" s="0" t="s">
        <v>3426</v>
      </c>
      <c r="H2271" s="0" t="n">
        <v>5</v>
      </c>
    </row>
    <row r="2272" customFormat="false" ht="12.8" hidden="false" customHeight="false" outlineLevel="0" collapsed="false">
      <c r="A2272" s="0" t="s">
        <v>1177</v>
      </c>
      <c r="B2272" s="0" t="n">
        <v>2.35377186485953E-070</v>
      </c>
      <c r="C2272" s="0" t="n">
        <v>-0.31028507328351</v>
      </c>
      <c r="D2272" s="0" t="n">
        <v>0.243</v>
      </c>
      <c r="E2272" s="0" t="n">
        <v>0.614</v>
      </c>
      <c r="F2272" s="0" t="n">
        <v>5.28398245942316E-066</v>
      </c>
      <c r="G2272" s="0" t="s">
        <v>1177</v>
      </c>
      <c r="H2272" s="0" t="n">
        <v>8</v>
      </c>
    </row>
    <row r="2273" customFormat="false" ht="12.8" hidden="false" customHeight="false" outlineLevel="0" collapsed="false">
      <c r="A2273" s="0" t="s">
        <v>3427</v>
      </c>
      <c r="B2273" s="0" t="n">
        <v>2.6559409409013E-070</v>
      </c>
      <c r="C2273" s="0" t="n">
        <v>0.27611274869883</v>
      </c>
      <c r="D2273" s="0" t="n">
        <v>0.661</v>
      </c>
      <c r="E2273" s="0" t="n">
        <v>0.756</v>
      </c>
      <c r="F2273" s="0" t="n">
        <v>5.96232181822933E-066</v>
      </c>
      <c r="G2273" s="0" t="s">
        <v>3427</v>
      </c>
      <c r="H2273" s="0" t="n">
        <v>4</v>
      </c>
    </row>
    <row r="2274" customFormat="false" ht="12.8" hidden="false" customHeight="false" outlineLevel="0" collapsed="false">
      <c r="A2274" s="0" t="s">
        <v>36</v>
      </c>
      <c r="B2274" s="0" t="n">
        <v>2.96696240277661E-070</v>
      </c>
      <c r="C2274" s="0" t="n">
        <v>0.312324277948252</v>
      </c>
      <c r="D2274" s="0" t="n">
        <v>0.68</v>
      </c>
      <c r="E2274" s="0" t="n">
        <v>0.761</v>
      </c>
      <c r="F2274" s="0" t="n">
        <v>6.66053389799322E-066</v>
      </c>
      <c r="G2274" s="0" t="s">
        <v>36</v>
      </c>
      <c r="H2274" s="0" t="s">
        <v>11</v>
      </c>
    </row>
    <row r="2275" customFormat="false" ht="12.8" hidden="false" customHeight="false" outlineLevel="0" collapsed="false">
      <c r="A2275" s="0" t="s">
        <v>3428</v>
      </c>
      <c r="B2275" s="0" t="n">
        <v>3.00146272848655E-070</v>
      </c>
      <c r="C2275" s="0" t="n">
        <v>0.408579565468714</v>
      </c>
      <c r="D2275" s="0" t="n">
        <v>0.458</v>
      </c>
      <c r="E2275" s="0" t="n">
        <v>0.331</v>
      </c>
      <c r="F2275" s="0" t="n">
        <v>6.73798367917946E-066</v>
      </c>
      <c r="G2275" s="0" t="s">
        <v>3428</v>
      </c>
      <c r="H2275" s="0" t="n">
        <v>3</v>
      </c>
    </row>
    <row r="2276" customFormat="false" ht="12.8" hidden="false" customHeight="false" outlineLevel="0" collapsed="false">
      <c r="A2276" s="0" t="s">
        <v>3429</v>
      </c>
      <c r="B2276" s="0" t="n">
        <v>3.02940943989099E-070</v>
      </c>
      <c r="C2276" s="0" t="n">
        <v>0.501004045616207</v>
      </c>
      <c r="D2276" s="0" t="n">
        <v>0.48</v>
      </c>
      <c r="E2276" s="0" t="n">
        <v>0.275</v>
      </c>
      <c r="F2276" s="0" t="n">
        <v>6.80072125161129E-066</v>
      </c>
      <c r="G2276" s="0" t="s">
        <v>3429</v>
      </c>
      <c r="H2276" s="0" t="n">
        <v>15</v>
      </c>
    </row>
    <row r="2277" customFormat="false" ht="12.8" hidden="false" customHeight="false" outlineLevel="0" collapsed="false">
      <c r="A2277" s="0" t="s">
        <v>1331</v>
      </c>
      <c r="B2277" s="0" t="n">
        <v>3.21480678659778E-070</v>
      </c>
      <c r="C2277" s="0" t="n">
        <v>0.337467199477444</v>
      </c>
      <c r="D2277" s="0" t="n">
        <v>0.451</v>
      </c>
      <c r="E2277" s="0" t="n">
        <v>0.408</v>
      </c>
      <c r="F2277" s="0" t="n">
        <v>7.21691975523336E-066</v>
      </c>
      <c r="G2277" s="0" t="s">
        <v>1331</v>
      </c>
      <c r="H2277" s="0" t="n">
        <v>7</v>
      </c>
    </row>
    <row r="2278" customFormat="false" ht="12.8" hidden="false" customHeight="false" outlineLevel="0" collapsed="false">
      <c r="A2278" s="0" t="s">
        <v>3430</v>
      </c>
      <c r="B2278" s="0" t="n">
        <v>3.29261829662363E-070</v>
      </c>
      <c r="C2278" s="0" t="n">
        <v>-0.31325996040266</v>
      </c>
      <c r="D2278" s="0" t="n">
        <v>0.342</v>
      </c>
      <c r="E2278" s="0" t="n">
        <v>0.734</v>
      </c>
      <c r="F2278" s="0" t="n">
        <v>7.39159881409039E-066</v>
      </c>
      <c r="G2278" s="0" t="s">
        <v>3430</v>
      </c>
      <c r="H2278" s="0" t="n">
        <v>7</v>
      </c>
    </row>
    <row r="2279" customFormat="false" ht="12.8" hidden="false" customHeight="false" outlineLevel="0" collapsed="false">
      <c r="A2279" s="0" t="s">
        <v>3431</v>
      </c>
      <c r="B2279" s="0" t="n">
        <v>3.37519233272467E-070</v>
      </c>
      <c r="C2279" s="0" t="n">
        <v>0.274508428724924</v>
      </c>
      <c r="D2279" s="0" t="n">
        <v>0.526</v>
      </c>
      <c r="E2279" s="0" t="n">
        <v>0.603</v>
      </c>
      <c r="F2279" s="0" t="n">
        <v>7.57696926773362E-066</v>
      </c>
      <c r="G2279" s="0" t="s">
        <v>3431</v>
      </c>
      <c r="H2279" s="0" t="n">
        <v>12</v>
      </c>
    </row>
    <row r="2280" customFormat="false" ht="12.8" hidden="false" customHeight="false" outlineLevel="0" collapsed="false">
      <c r="A2280" s="0" t="s">
        <v>452</v>
      </c>
      <c r="B2280" s="0" t="n">
        <v>3.51133395124666E-070</v>
      </c>
      <c r="C2280" s="0" t="n">
        <v>-0.256906460160975</v>
      </c>
      <c r="D2280" s="0" t="n">
        <v>0.174</v>
      </c>
      <c r="E2280" s="0" t="n">
        <v>0.521</v>
      </c>
      <c r="F2280" s="0" t="n">
        <v>7.88259358715362E-066</v>
      </c>
      <c r="G2280" s="0" t="s">
        <v>452</v>
      </c>
      <c r="H2280" s="0" t="n">
        <v>10</v>
      </c>
    </row>
    <row r="2281" customFormat="false" ht="12.8" hidden="false" customHeight="false" outlineLevel="0" collapsed="false">
      <c r="A2281" s="0" t="s">
        <v>890</v>
      </c>
      <c r="B2281" s="0" t="n">
        <v>4.24761507337801E-070</v>
      </c>
      <c r="C2281" s="0" t="n">
        <v>0.381669308924944</v>
      </c>
      <c r="D2281" s="0" t="n">
        <v>0.524</v>
      </c>
      <c r="E2281" s="0" t="n">
        <v>0.443</v>
      </c>
      <c r="F2281" s="0" t="n">
        <v>9.5354710782263E-066</v>
      </c>
      <c r="G2281" s="0" t="s">
        <v>890</v>
      </c>
      <c r="H2281" s="0" t="n">
        <v>1</v>
      </c>
    </row>
    <row r="2282" customFormat="false" ht="12.8" hidden="false" customHeight="false" outlineLevel="0" collapsed="false">
      <c r="A2282" s="0" t="s">
        <v>3432</v>
      </c>
      <c r="B2282" s="0" t="n">
        <v>4.66714465124911E-070</v>
      </c>
      <c r="C2282" s="0" t="n">
        <v>-0.424025742200909</v>
      </c>
      <c r="D2282" s="0" t="n">
        <v>0.662</v>
      </c>
      <c r="E2282" s="0" t="n">
        <v>0.941</v>
      </c>
      <c r="F2282" s="0" t="n">
        <v>1.04772730275891E-065</v>
      </c>
      <c r="G2282" s="0" t="s">
        <v>3432</v>
      </c>
      <c r="H2282" s="0" t="n">
        <v>11</v>
      </c>
    </row>
    <row r="2283" customFormat="false" ht="12.8" hidden="false" customHeight="false" outlineLevel="0" collapsed="false">
      <c r="A2283" s="0" t="s">
        <v>3433</v>
      </c>
      <c r="B2283" s="0" t="n">
        <v>4.7488535789708E-070</v>
      </c>
      <c r="C2283" s="0" t="n">
        <v>0.396762930410633</v>
      </c>
      <c r="D2283" s="0" t="n">
        <v>0.431</v>
      </c>
      <c r="E2283" s="0" t="n">
        <v>0.313</v>
      </c>
      <c r="F2283" s="0" t="n">
        <v>1.06607013994316E-065</v>
      </c>
      <c r="G2283" s="0" t="s">
        <v>3433</v>
      </c>
      <c r="H2283" s="0" t="n">
        <v>13</v>
      </c>
    </row>
    <row r="2284" customFormat="false" ht="12.8" hidden="false" customHeight="false" outlineLevel="0" collapsed="false">
      <c r="A2284" s="0" t="s">
        <v>3434</v>
      </c>
      <c r="B2284" s="0" t="n">
        <v>5.07342739848548E-070</v>
      </c>
      <c r="C2284" s="0" t="n">
        <v>0.404822145526272</v>
      </c>
      <c r="D2284" s="0" t="n">
        <v>0.497</v>
      </c>
      <c r="E2284" s="0" t="n">
        <v>0.403</v>
      </c>
      <c r="F2284" s="0" t="n">
        <v>1.13893371668601E-065</v>
      </c>
      <c r="G2284" s="0" t="s">
        <v>3434</v>
      </c>
      <c r="H2284" s="0" t="n">
        <v>6</v>
      </c>
    </row>
    <row r="2285" customFormat="false" ht="12.8" hidden="false" customHeight="false" outlineLevel="0" collapsed="false">
      <c r="A2285" s="0" t="s">
        <v>3435</v>
      </c>
      <c r="B2285" s="0" t="n">
        <v>6.13830295384936E-070</v>
      </c>
      <c r="C2285" s="0" t="n">
        <v>0.398750345240863</v>
      </c>
      <c r="D2285" s="0" t="n">
        <v>0.493</v>
      </c>
      <c r="E2285" s="0" t="n">
        <v>0.4</v>
      </c>
      <c r="F2285" s="0" t="n">
        <v>1.37798763010964E-065</v>
      </c>
      <c r="G2285" s="0" t="s">
        <v>3435</v>
      </c>
      <c r="H2285" s="0" t="n">
        <v>18</v>
      </c>
    </row>
    <row r="2286" customFormat="false" ht="12.8" hidden="false" customHeight="false" outlineLevel="0" collapsed="false">
      <c r="A2286" s="0" t="s">
        <v>3436</v>
      </c>
      <c r="B2286" s="0" t="n">
        <v>6.38075395406378E-070</v>
      </c>
      <c r="C2286" s="0" t="n">
        <v>0.332517326767404</v>
      </c>
      <c r="D2286" s="0" t="n">
        <v>0.696</v>
      </c>
      <c r="E2286" s="0" t="n">
        <v>0.722</v>
      </c>
      <c r="F2286" s="0" t="n">
        <v>1.43241545514778E-065</v>
      </c>
      <c r="G2286" s="0" t="s">
        <v>3436</v>
      </c>
      <c r="H2286" s="0" t="n">
        <v>18</v>
      </c>
    </row>
    <row r="2287" customFormat="false" ht="12.8" hidden="false" customHeight="false" outlineLevel="0" collapsed="false">
      <c r="A2287" s="0" t="s">
        <v>3437</v>
      </c>
      <c r="B2287" s="0" t="n">
        <v>6.53720363020572E-070</v>
      </c>
      <c r="C2287" s="0" t="n">
        <v>0.508922397389344</v>
      </c>
      <c r="D2287" s="0" t="n">
        <v>0.473</v>
      </c>
      <c r="E2287" s="0" t="n">
        <v>0.237</v>
      </c>
      <c r="F2287" s="0" t="n">
        <v>1.46753684294488E-065</v>
      </c>
      <c r="G2287" s="0" t="s">
        <v>3437</v>
      </c>
      <c r="H2287" s="0" t="n">
        <v>2</v>
      </c>
    </row>
    <row r="2288" customFormat="false" ht="12.8" hidden="false" customHeight="false" outlineLevel="0" collapsed="false">
      <c r="A2288" s="0" t="s">
        <v>3438</v>
      </c>
      <c r="B2288" s="0" t="n">
        <v>6.63451430762208E-070</v>
      </c>
      <c r="C2288" s="0" t="n">
        <v>0.400464848517218</v>
      </c>
      <c r="D2288" s="0" t="n">
        <v>0.901</v>
      </c>
      <c r="E2288" s="0" t="n">
        <v>0.924</v>
      </c>
      <c r="F2288" s="0" t="n">
        <v>1.48938211691808E-065</v>
      </c>
      <c r="G2288" s="0" t="s">
        <v>3438</v>
      </c>
      <c r="H2288" s="0" t="n">
        <v>16</v>
      </c>
    </row>
    <row r="2289" customFormat="false" ht="12.8" hidden="false" customHeight="false" outlineLevel="0" collapsed="false">
      <c r="A2289" s="0" t="s">
        <v>3439</v>
      </c>
      <c r="B2289" s="0" t="n">
        <v>6.77987990723657E-070</v>
      </c>
      <c r="C2289" s="0" t="n">
        <v>0.490435019568336</v>
      </c>
      <c r="D2289" s="0" t="n">
        <v>0.499</v>
      </c>
      <c r="E2289" s="0" t="n">
        <v>0.337</v>
      </c>
      <c r="F2289" s="0" t="n">
        <v>1.52201524037554E-065</v>
      </c>
      <c r="G2289" s="0" t="s">
        <v>3439</v>
      </c>
      <c r="H2289" s="0" t="n">
        <v>5</v>
      </c>
    </row>
    <row r="2290" customFormat="false" ht="12.8" hidden="false" customHeight="false" outlineLevel="0" collapsed="false">
      <c r="A2290" s="0" t="s">
        <v>3440</v>
      </c>
      <c r="B2290" s="0" t="n">
        <v>7.72295357438069E-070</v>
      </c>
      <c r="C2290" s="0" t="n">
        <v>0.528539751878871</v>
      </c>
      <c r="D2290" s="0" t="n">
        <v>0.537</v>
      </c>
      <c r="E2290" s="0" t="n">
        <v>0.44</v>
      </c>
      <c r="F2290" s="0" t="n">
        <v>1.73372584791272E-065</v>
      </c>
      <c r="G2290" s="0" t="s">
        <v>3440</v>
      </c>
      <c r="H2290" s="0" t="n">
        <v>7</v>
      </c>
    </row>
    <row r="2291" customFormat="false" ht="12.8" hidden="false" customHeight="false" outlineLevel="0" collapsed="false">
      <c r="A2291" s="0" t="s">
        <v>3441</v>
      </c>
      <c r="B2291" s="0" t="n">
        <v>7.77214335015578E-070</v>
      </c>
      <c r="C2291" s="0" t="n">
        <v>0.326317400494679</v>
      </c>
      <c r="D2291" s="0" t="n">
        <v>0.541</v>
      </c>
      <c r="E2291" s="0" t="n">
        <v>0.546</v>
      </c>
      <c r="F2291" s="0" t="n">
        <v>1.74476846067647E-065</v>
      </c>
      <c r="G2291" s="0" t="s">
        <v>3441</v>
      </c>
      <c r="H2291" s="0" t="n">
        <v>13</v>
      </c>
    </row>
    <row r="2292" customFormat="false" ht="12.8" hidden="false" customHeight="false" outlineLevel="0" collapsed="false">
      <c r="A2292" s="0" t="s">
        <v>3442</v>
      </c>
      <c r="B2292" s="0" t="n">
        <v>8.0674069272853E-070</v>
      </c>
      <c r="C2292" s="0" t="n">
        <v>0.307869573375333</v>
      </c>
      <c r="D2292" s="0" t="n">
        <v>0.459</v>
      </c>
      <c r="E2292" s="0" t="n">
        <v>0.456</v>
      </c>
      <c r="F2292" s="0" t="n">
        <v>1.81105218110628E-065</v>
      </c>
      <c r="G2292" s="0" t="s">
        <v>3442</v>
      </c>
      <c r="H2292" s="0" t="n">
        <v>8</v>
      </c>
    </row>
    <row r="2293" customFormat="false" ht="12.8" hidden="false" customHeight="false" outlineLevel="0" collapsed="false">
      <c r="A2293" s="0" t="s">
        <v>3443</v>
      </c>
      <c r="B2293" s="0" t="n">
        <v>8.08046671980629E-070</v>
      </c>
      <c r="C2293" s="0" t="n">
        <v>0.48711799401433</v>
      </c>
      <c r="D2293" s="0" t="n">
        <v>0.407</v>
      </c>
      <c r="E2293" s="0" t="n">
        <v>0.139</v>
      </c>
      <c r="F2293" s="0" t="n">
        <v>1.81398397392931E-065</v>
      </c>
      <c r="G2293" s="0" t="s">
        <v>3443</v>
      </c>
      <c r="H2293" s="0" t="n">
        <v>4</v>
      </c>
    </row>
    <row r="2294" customFormat="false" ht="12.8" hidden="false" customHeight="false" outlineLevel="0" collapsed="false">
      <c r="A2294" s="0" t="s">
        <v>3444</v>
      </c>
      <c r="B2294" s="0" t="n">
        <v>9.12420013192112E-070</v>
      </c>
      <c r="C2294" s="0" t="n">
        <v>0.512890934961014</v>
      </c>
      <c r="D2294" s="0" t="n">
        <v>0.445</v>
      </c>
      <c r="E2294" s="0" t="n">
        <v>0.212</v>
      </c>
      <c r="F2294" s="0" t="n">
        <v>2.04829168761497E-065</v>
      </c>
      <c r="G2294" s="0" t="s">
        <v>3444</v>
      </c>
      <c r="H2294" s="0" t="n">
        <v>17</v>
      </c>
    </row>
    <row r="2295" customFormat="false" ht="12.8" hidden="false" customHeight="false" outlineLevel="0" collapsed="false">
      <c r="A2295" s="0" t="s">
        <v>3445</v>
      </c>
      <c r="B2295" s="0" t="n">
        <v>9.20617012522839E-070</v>
      </c>
      <c r="C2295" s="0" t="n">
        <v>0.438140275946603</v>
      </c>
      <c r="D2295" s="0" t="n">
        <v>0.556</v>
      </c>
      <c r="E2295" s="0" t="n">
        <v>0.465</v>
      </c>
      <c r="F2295" s="0" t="n">
        <v>2.06669313141252E-065</v>
      </c>
      <c r="G2295" s="0" t="s">
        <v>3445</v>
      </c>
      <c r="H2295" s="0" t="n">
        <v>9</v>
      </c>
    </row>
    <row r="2296" customFormat="false" ht="12.8" hidden="false" customHeight="false" outlineLevel="0" collapsed="false">
      <c r="A2296" s="0" t="s">
        <v>3446</v>
      </c>
      <c r="B2296" s="0" t="n">
        <v>1.02019561685549E-069</v>
      </c>
      <c r="C2296" s="0" t="n">
        <v>0.417001239776443</v>
      </c>
      <c r="D2296" s="0" t="n">
        <v>0.437</v>
      </c>
      <c r="E2296" s="0" t="n">
        <v>0.305</v>
      </c>
      <c r="F2296" s="0" t="n">
        <v>2.29023714027888E-065</v>
      </c>
      <c r="G2296" s="0" t="s">
        <v>3446</v>
      </c>
      <c r="H2296" s="0" t="n">
        <v>12</v>
      </c>
    </row>
    <row r="2297" customFormat="false" ht="12.8" hidden="false" customHeight="false" outlineLevel="0" collapsed="false">
      <c r="A2297" s="0" t="s">
        <v>3447</v>
      </c>
      <c r="B2297" s="0" t="n">
        <v>1.04137034505774E-069</v>
      </c>
      <c r="C2297" s="0" t="n">
        <v>0.446416044882134</v>
      </c>
      <c r="D2297" s="0" t="n">
        <v>0.444</v>
      </c>
      <c r="E2297" s="0" t="n">
        <v>0.267</v>
      </c>
      <c r="F2297" s="0" t="n">
        <v>2.33777228762012E-065</v>
      </c>
      <c r="G2297" s="0" t="s">
        <v>3447</v>
      </c>
      <c r="H2297" s="0" t="n">
        <v>9</v>
      </c>
    </row>
    <row r="2298" customFormat="false" ht="12.8" hidden="false" customHeight="false" outlineLevel="0" collapsed="false">
      <c r="A2298" s="0" t="s">
        <v>3448</v>
      </c>
      <c r="B2298" s="0" t="n">
        <v>1.11298168984256E-069</v>
      </c>
      <c r="C2298" s="0" t="n">
        <v>-0.29606869302399</v>
      </c>
      <c r="D2298" s="0" t="n">
        <v>0.358</v>
      </c>
      <c r="E2298" s="0" t="n">
        <v>0.745</v>
      </c>
      <c r="F2298" s="0" t="n">
        <v>2.49853259552756E-065</v>
      </c>
      <c r="G2298" s="0" t="s">
        <v>3448</v>
      </c>
      <c r="H2298" s="0" t="n">
        <v>17</v>
      </c>
    </row>
    <row r="2299" customFormat="false" ht="12.8" hidden="false" customHeight="false" outlineLevel="0" collapsed="false">
      <c r="A2299" s="0" t="s">
        <v>1547</v>
      </c>
      <c r="B2299" s="0" t="n">
        <v>1.24751099806826E-069</v>
      </c>
      <c r="C2299" s="0" t="n">
        <v>0.512237119387373</v>
      </c>
      <c r="D2299" s="0" t="n">
        <v>0.379</v>
      </c>
      <c r="E2299" s="0" t="n">
        <v>0.09</v>
      </c>
      <c r="F2299" s="0" t="n">
        <v>2.80053743956344E-065</v>
      </c>
      <c r="G2299" s="0" t="s">
        <v>1547</v>
      </c>
      <c r="H2299" s="0" t="n">
        <v>17</v>
      </c>
    </row>
    <row r="2300" customFormat="false" ht="12.8" hidden="false" customHeight="false" outlineLevel="0" collapsed="false">
      <c r="A2300" s="0" t="s">
        <v>3449</v>
      </c>
      <c r="B2300" s="0" t="n">
        <v>1.42433342387466E-069</v>
      </c>
      <c r="C2300" s="0" t="n">
        <v>-0.303718393593878</v>
      </c>
      <c r="D2300" s="0" t="n">
        <v>0.382</v>
      </c>
      <c r="E2300" s="0" t="n">
        <v>0.771</v>
      </c>
      <c r="F2300" s="0" t="n">
        <v>3.19748610325623E-065</v>
      </c>
      <c r="G2300" s="0" t="s">
        <v>3449</v>
      </c>
      <c r="H2300" s="0" t="n">
        <v>19</v>
      </c>
    </row>
    <row r="2301" customFormat="false" ht="12.8" hidden="false" customHeight="false" outlineLevel="0" collapsed="false">
      <c r="A2301" s="0" t="s">
        <v>3450</v>
      </c>
      <c r="B2301" s="0" t="n">
        <v>1.46372087083231E-069</v>
      </c>
      <c r="C2301" s="0" t="n">
        <v>0.456170423782551</v>
      </c>
      <c r="D2301" s="0" t="n">
        <v>0.523</v>
      </c>
      <c r="E2301" s="0" t="n">
        <v>0.381</v>
      </c>
      <c r="F2301" s="0" t="n">
        <v>3.28590698293146E-065</v>
      </c>
      <c r="G2301" s="0" t="s">
        <v>3450</v>
      </c>
      <c r="H2301" s="0" t="n">
        <v>11</v>
      </c>
    </row>
    <row r="2302" customFormat="false" ht="12.8" hidden="false" customHeight="false" outlineLevel="0" collapsed="false">
      <c r="A2302" s="0" t="s">
        <v>191</v>
      </c>
      <c r="B2302" s="0" t="n">
        <v>1.70517942794544E-069</v>
      </c>
      <c r="C2302" s="0" t="n">
        <v>-0.287723757551801</v>
      </c>
      <c r="D2302" s="0" t="n">
        <v>0.57</v>
      </c>
      <c r="E2302" s="0" t="n">
        <v>0.921</v>
      </c>
      <c r="F2302" s="0" t="n">
        <v>3.82795729779471E-065</v>
      </c>
      <c r="G2302" s="0" t="s">
        <v>191</v>
      </c>
      <c r="H2302" s="0" t="n">
        <v>7</v>
      </c>
    </row>
    <row r="2303" customFormat="false" ht="12.8" hidden="false" customHeight="false" outlineLevel="0" collapsed="false">
      <c r="A2303" s="0" t="s">
        <v>3451</v>
      </c>
      <c r="B2303" s="0" t="n">
        <v>1.98343411144752E-069</v>
      </c>
      <c r="C2303" s="0" t="n">
        <v>-0.254232718273478</v>
      </c>
      <c r="D2303" s="0" t="n">
        <v>0.084</v>
      </c>
      <c r="E2303" s="0" t="n">
        <v>0.384</v>
      </c>
      <c r="F2303" s="0" t="n">
        <v>4.45261123678853E-065</v>
      </c>
      <c r="G2303" s="0" t="s">
        <v>3451</v>
      </c>
      <c r="H2303" s="0" t="n">
        <v>8</v>
      </c>
    </row>
    <row r="2304" customFormat="false" ht="12.8" hidden="false" customHeight="false" outlineLevel="0" collapsed="false">
      <c r="A2304" s="0" t="s">
        <v>3452</v>
      </c>
      <c r="B2304" s="0" t="n">
        <v>2.00391275804236E-069</v>
      </c>
      <c r="C2304" s="0" t="n">
        <v>-0.341410494077033</v>
      </c>
      <c r="D2304" s="0" t="n">
        <v>0.337</v>
      </c>
      <c r="E2304" s="0" t="n">
        <v>0.728</v>
      </c>
      <c r="F2304" s="0" t="n">
        <v>4.4985837505293E-065</v>
      </c>
      <c r="G2304" s="0" t="s">
        <v>3452</v>
      </c>
      <c r="H2304" s="0" t="n">
        <v>11</v>
      </c>
    </row>
    <row r="2305" customFormat="false" ht="12.8" hidden="false" customHeight="false" outlineLevel="0" collapsed="false">
      <c r="A2305" s="0" t="s">
        <v>1248</v>
      </c>
      <c r="B2305" s="0" t="n">
        <v>2.17767804199483E-069</v>
      </c>
      <c r="C2305" s="0" t="n">
        <v>0.382962865227748</v>
      </c>
      <c r="D2305" s="0" t="n">
        <v>0.994</v>
      </c>
      <c r="E2305" s="0" t="n">
        <v>0.987</v>
      </c>
      <c r="F2305" s="0" t="n">
        <v>4.8886694364742E-065</v>
      </c>
      <c r="G2305" s="0" t="s">
        <v>1248</v>
      </c>
      <c r="H2305" s="0" t="n">
        <v>14</v>
      </c>
    </row>
    <row r="2306" customFormat="false" ht="12.8" hidden="false" customHeight="false" outlineLevel="0" collapsed="false">
      <c r="A2306" s="0" t="s">
        <v>330</v>
      </c>
      <c r="B2306" s="0" t="n">
        <v>2.18225258316108E-069</v>
      </c>
      <c r="C2306" s="0" t="n">
        <v>0.408152528633783</v>
      </c>
      <c r="D2306" s="0" t="n">
        <v>0.46</v>
      </c>
      <c r="E2306" s="0" t="n">
        <v>0.351</v>
      </c>
      <c r="F2306" s="0" t="n">
        <v>4.89893882393832E-065</v>
      </c>
      <c r="G2306" s="0" t="s">
        <v>330</v>
      </c>
      <c r="H2306" s="0" t="n">
        <v>4</v>
      </c>
    </row>
    <row r="2307" customFormat="false" ht="12.8" hidden="false" customHeight="false" outlineLevel="0" collapsed="false">
      <c r="A2307" s="0" t="s">
        <v>3453</v>
      </c>
      <c r="B2307" s="0" t="n">
        <v>2.20026583062387E-069</v>
      </c>
      <c r="C2307" s="0" t="n">
        <v>0.54201030926767</v>
      </c>
      <c r="D2307" s="0" t="n">
        <v>0.468</v>
      </c>
      <c r="E2307" s="0" t="n">
        <v>0.29</v>
      </c>
      <c r="F2307" s="0" t="n">
        <v>4.93937676316753E-065</v>
      </c>
      <c r="G2307" s="0" t="s">
        <v>3453</v>
      </c>
      <c r="H2307" s="0" t="s">
        <v>11</v>
      </c>
    </row>
    <row r="2308" customFormat="false" ht="12.8" hidden="false" customHeight="false" outlineLevel="0" collapsed="false">
      <c r="A2308" s="0" t="s">
        <v>50</v>
      </c>
      <c r="B2308" s="0" t="n">
        <v>2.59646119298649E-069</v>
      </c>
      <c r="C2308" s="0" t="n">
        <v>-0.446425363012387</v>
      </c>
      <c r="D2308" s="0" t="n">
        <v>0.376</v>
      </c>
      <c r="E2308" s="0" t="n">
        <v>0.769</v>
      </c>
      <c r="F2308" s="0" t="n">
        <v>5.82879573213536E-065</v>
      </c>
      <c r="G2308" s="0" t="s">
        <v>50</v>
      </c>
      <c r="H2308" s="0" t="n">
        <v>11</v>
      </c>
    </row>
    <row r="2309" customFormat="false" ht="12.8" hidden="false" customHeight="false" outlineLevel="0" collapsed="false">
      <c r="A2309" s="0" t="s">
        <v>1139</v>
      </c>
      <c r="B2309" s="0" t="n">
        <v>2.63599414656798E-069</v>
      </c>
      <c r="C2309" s="0" t="n">
        <v>0.436282972519533</v>
      </c>
      <c r="D2309" s="0" t="n">
        <v>0.486</v>
      </c>
      <c r="E2309" s="0" t="n">
        <v>0.353</v>
      </c>
      <c r="F2309" s="0" t="n">
        <v>5.91754325963046E-065</v>
      </c>
      <c r="G2309" s="0" t="s">
        <v>1139</v>
      </c>
      <c r="H2309" s="0" t="n">
        <v>17</v>
      </c>
    </row>
    <row r="2310" customFormat="false" ht="12.8" hidden="false" customHeight="false" outlineLevel="0" collapsed="false">
      <c r="A2310" s="0" t="s">
        <v>3454</v>
      </c>
      <c r="B2310" s="0" t="n">
        <v>3.00230203022341E-069</v>
      </c>
      <c r="C2310" s="0" t="n">
        <v>0.436536575076019</v>
      </c>
      <c r="D2310" s="0" t="n">
        <v>0.547</v>
      </c>
      <c r="E2310" s="0" t="n">
        <v>0.448</v>
      </c>
      <c r="F2310" s="0" t="n">
        <v>6.73986782764853E-065</v>
      </c>
      <c r="G2310" s="0" t="s">
        <v>3454</v>
      </c>
      <c r="H2310" s="0" t="n">
        <v>3</v>
      </c>
    </row>
    <row r="2311" customFormat="false" ht="12.8" hidden="false" customHeight="false" outlineLevel="0" collapsed="false">
      <c r="A2311" s="0" t="s">
        <v>814</v>
      </c>
      <c r="B2311" s="0" t="n">
        <v>3.56866803625163E-069</v>
      </c>
      <c r="C2311" s="0" t="n">
        <v>0.4115869855122</v>
      </c>
      <c r="D2311" s="0" t="n">
        <v>0.503</v>
      </c>
      <c r="E2311" s="0" t="n">
        <v>0.419</v>
      </c>
      <c r="F2311" s="0" t="n">
        <v>8.01130287458129E-065</v>
      </c>
      <c r="G2311" s="0" t="s">
        <v>814</v>
      </c>
      <c r="H2311" s="0" t="n">
        <v>3</v>
      </c>
    </row>
    <row r="2312" customFormat="false" ht="12.8" hidden="false" customHeight="false" outlineLevel="0" collapsed="false">
      <c r="A2312" s="0" t="s">
        <v>372</v>
      </c>
      <c r="B2312" s="0" t="n">
        <v>4.00514314991008E-069</v>
      </c>
      <c r="C2312" s="0" t="n">
        <v>0.276192157751977</v>
      </c>
      <c r="D2312" s="0" t="n">
        <v>0.564</v>
      </c>
      <c r="E2312" s="0" t="n">
        <v>0.627</v>
      </c>
      <c r="F2312" s="0" t="n">
        <v>8.99114585723314E-065</v>
      </c>
      <c r="G2312" s="0" t="s">
        <v>372</v>
      </c>
      <c r="H2312" s="0" t="n">
        <v>15</v>
      </c>
    </row>
    <row r="2313" customFormat="false" ht="12.8" hidden="false" customHeight="false" outlineLevel="0" collapsed="false">
      <c r="A2313" s="0" t="s">
        <v>3455</v>
      </c>
      <c r="B2313" s="0" t="n">
        <v>4.23630554070349E-069</v>
      </c>
      <c r="C2313" s="0" t="n">
        <v>-0.262987206033026</v>
      </c>
      <c r="D2313" s="0" t="n">
        <v>0.14</v>
      </c>
      <c r="E2313" s="0" t="n">
        <v>0.473</v>
      </c>
      <c r="F2313" s="0" t="n">
        <v>9.51008230832526E-065</v>
      </c>
      <c r="G2313" s="0" t="s">
        <v>3455</v>
      </c>
      <c r="H2313" s="0" t="n">
        <v>12</v>
      </c>
    </row>
    <row r="2314" customFormat="false" ht="12.8" hidden="false" customHeight="false" outlineLevel="0" collapsed="false">
      <c r="A2314" s="0" t="s">
        <v>3456</v>
      </c>
      <c r="B2314" s="0" t="n">
        <v>4.2858611492042E-069</v>
      </c>
      <c r="C2314" s="0" t="n">
        <v>0.371520318681896</v>
      </c>
      <c r="D2314" s="0" t="n">
        <v>0.469</v>
      </c>
      <c r="E2314" s="0" t="n">
        <v>0.381</v>
      </c>
      <c r="F2314" s="0" t="n">
        <v>9.62132969384851E-065</v>
      </c>
      <c r="G2314" s="0" t="s">
        <v>3456</v>
      </c>
      <c r="H2314" s="0" t="n">
        <v>10</v>
      </c>
    </row>
    <row r="2315" customFormat="false" ht="12.8" hidden="false" customHeight="false" outlineLevel="0" collapsed="false">
      <c r="A2315" s="0" t="s">
        <v>3457</v>
      </c>
      <c r="B2315" s="0" t="n">
        <v>4.47325403641752E-069</v>
      </c>
      <c r="C2315" s="0" t="n">
        <v>-0.33092812713672</v>
      </c>
      <c r="D2315" s="0" t="n">
        <v>0.501</v>
      </c>
      <c r="E2315" s="0" t="n">
        <v>0.873</v>
      </c>
      <c r="F2315" s="0" t="n">
        <v>1.00420079863537E-064</v>
      </c>
      <c r="G2315" s="0" t="s">
        <v>3457</v>
      </c>
      <c r="H2315" s="0" t="n">
        <v>11</v>
      </c>
    </row>
    <row r="2316" customFormat="false" ht="12.8" hidden="false" customHeight="false" outlineLevel="0" collapsed="false">
      <c r="A2316" s="0" t="s">
        <v>789</v>
      </c>
      <c r="B2316" s="0" t="n">
        <v>5.16226354443099E-069</v>
      </c>
      <c r="C2316" s="0" t="n">
        <v>-0.267247556306164</v>
      </c>
      <c r="D2316" s="0" t="n">
        <v>0.373</v>
      </c>
      <c r="E2316" s="0" t="n">
        <v>0.752</v>
      </c>
      <c r="F2316" s="0" t="n">
        <v>1.15887654308931E-064</v>
      </c>
      <c r="G2316" s="0" t="s">
        <v>789</v>
      </c>
      <c r="H2316" s="0" t="n">
        <v>7</v>
      </c>
    </row>
    <row r="2317" customFormat="false" ht="12.8" hidden="false" customHeight="false" outlineLevel="0" collapsed="false">
      <c r="A2317" s="0" t="s">
        <v>3458</v>
      </c>
      <c r="B2317" s="0" t="n">
        <v>5.57324695480029E-069</v>
      </c>
      <c r="C2317" s="0" t="n">
        <v>0.369345089879711</v>
      </c>
      <c r="D2317" s="0" t="n">
        <v>0.463</v>
      </c>
      <c r="E2317" s="0" t="n">
        <v>0.41</v>
      </c>
      <c r="F2317" s="0" t="n">
        <v>1.25113820888312E-064</v>
      </c>
      <c r="G2317" s="0" t="s">
        <v>3458</v>
      </c>
      <c r="H2317" s="0" t="n">
        <v>6</v>
      </c>
    </row>
    <row r="2318" customFormat="false" ht="12.8" hidden="false" customHeight="false" outlineLevel="0" collapsed="false">
      <c r="A2318" s="0" t="s">
        <v>3459</v>
      </c>
      <c r="B2318" s="0" t="n">
        <v>7.80623814708971E-069</v>
      </c>
      <c r="C2318" s="0" t="n">
        <v>0.324357758169885</v>
      </c>
      <c r="D2318" s="0" t="n">
        <v>0.508</v>
      </c>
      <c r="E2318" s="0" t="n">
        <v>0.494</v>
      </c>
      <c r="F2318" s="0" t="n">
        <v>1.75242240164017E-064</v>
      </c>
      <c r="G2318" s="0" t="s">
        <v>3459</v>
      </c>
      <c r="H2318" s="0" t="n">
        <v>8</v>
      </c>
    </row>
    <row r="2319" customFormat="false" ht="12.8" hidden="false" customHeight="false" outlineLevel="0" collapsed="false">
      <c r="A2319" s="0" t="s">
        <v>3460</v>
      </c>
      <c r="B2319" s="0" t="n">
        <v>9.74523647166936E-069</v>
      </c>
      <c r="C2319" s="0" t="n">
        <v>0.442820104461063</v>
      </c>
      <c r="D2319" s="0" t="n">
        <v>0.562</v>
      </c>
      <c r="E2319" s="0" t="n">
        <v>0.497</v>
      </c>
      <c r="F2319" s="0" t="n">
        <v>2.18770813552505E-064</v>
      </c>
      <c r="G2319" s="0" t="s">
        <v>3460</v>
      </c>
      <c r="H2319" s="0" t="n">
        <v>4</v>
      </c>
    </row>
    <row r="2320" customFormat="false" ht="12.8" hidden="false" customHeight="false" outlineLevel="0" collapsed="false">
      <c r="A2320" s="0" t="s">
        <v>3461</v>
      </c>
      <c r="B2320" s="0" t="n">
        <v>1.05044593949666E-068</v>
      </c>
      <c r="C2320" s="0" t="n">
        <v>-0.345037220332925</v>
      </c>
      <c r="D2320" s="0" t="n">
        <v>0.403</v>
      </c>
      <c r="E2320" s="0" t="n">
        <v>0.793</v>
      </c>
      <c r="F2320" s="0" t="n">
        <v>2.35814608957605E-064</v>
      </c>
      <c r="G2320" s="0" t="s">
        <v>3461</v>
      </c>
      <c r="H2320" s="0" t="n">
        <v>7</v>
      </c>
    </row>
    <row r="2321" customFormat="false" ht="12.8" hidden="false" customHeight="false" outlineLevel="0" collapsed="false">
      <c r="A2321" s="0" t="s">
        <v>1452</v>
      </c>
      <c r="B2321" s="0" t="n">
        <v>1.13307869876982E-068</v>
      </c>
      <c r="C2321" s="0" t="n">
        <v>0.384121373053299</v>
      </c>
      <c r="D2321" s="0" t="n">
        <v>0.807</v>
      </c>
      <c r="E2321" s="0" t="n">
        <v>0.82</v>
      </c>
      <c r="F2321" s="0" t="n">
        <v>2.54364837086836E-064</v>
      </c>
      <c r="G2321" s="0" t="s">
        <v>1452</v>
      </c>
      <c r="H2321" s="0" t="n">
        <v>1</v>
      </c>
    </row>
    <row r="2322" customFormat="false" ht="12.8" hidden="false" customHeight="false" outlineLevel="0" collapsed="false">
      <c r="A2322" s="0" t="s">
        <v>3462</v>
      </c>
      <c r="B2322" s="0" t="n">
        <v>1.24017984795436E-068</v>
      </c>
      <c r="C2322" s="0" t="n">
        <v>0.467807986117563</v>
      </c>
      <c r="D2322" s="0" t="n">
        <v>0.439</v>
      </c>
      <c r="E2322" s="0" t="n">
        <v>0.207</v>
      </c>
      <c r="F2322" s="0" t="n">
        <v>2.78407974067274E-064</v>
      </c>
      <c r="G2322" s="0" t="s">
        <v>3462</v>
      </c>
      <c r="H2322" s="0" t="n">
        <v>6</v>
      </c>
    </row>
    <row r="2323" customFormat="false" ht="12.8" hidden="false" customHeight="false" outlineLevel="0" collapsed="false">
      <c r="A2323" s="0" t="s">
        <v>3463</v>
      </c>
      <c r="B2323" s="0" t="n">
        <v>1.50262141284038E-068</v>
      </c>
      <c r="C2323" s="0" t="n">
        <v>0.340883372385834</v>
      </c>
      <c r="D2323" s="0" t="n">
        <v>0.608</v>
      </c>
      <c r="E2323" s="0" t="n">
        <v>0.633</v>
      </c>
      <c r="F2323" s="0" t="n">
        <v>3.37323480968537E-064</v>
      </c>
      <c r="G2323" s="0" t="s">
        <v>3463</v>
      </c>
      <c r="H2323" s="0" t="n">
        <v>2</v>
      </c>
    </row>
    <row r="2324" customFormat="false" ht="12.8" hidden="false" customHeight="false" outlineLevel="0" collapsed="false">
      <c r="A2324" s="0" t="s">
        <v>3464</v>
      </c>
      <c r="B2324" s="0" t="n">
        <v>1.8251624202375E-068</v>
      </c>
      <c r="C2324" s="0" t="n">
        <v>0.301182744848844</v>
      </c>
      <c r="D2324" s="0" t="n">
        <v>0.527</v>
      </c>
      <c r="E2324" s="0" t="n">
        <v>0.568</v>
      </c>
      <c r="F2324" s="0" t="n">
        <v>4.09730711719116E-064</v>
      </c>
      <c r="G2324" s="0" t="s">
        <v>3464</v>
      </c>
      <c r="H2324" s="0" t="n">
        <v>10</v>
      </c>
    </row>
    <row r="2325" customFormat="false" ht="12.8" hidden="false" customHeight="false" outlineLevel="0" collapsed="false">
      <c r="A2325" s="0" t="s">
        <v>3465</v>
      </c>
      <c r="B2325" s="0" t="n">
        <v>1.89186131399746E-068</v>
      </c>
      <c r="C2325" s="0" t="n">
        <v>0.308138457006842</v>
      </c>
      <c r="D2325" s="0" t="n">
        <v>0.555</v>
      </c>
      <c r="E2325" s="0" t="n">
        <v>0.582</v>
      </c>
      <c r="F2325" s="0" t="n">
        <v>4.2470394637929E-064</v>
      </c>
      <c r="G2325" s="0" t="s">
        <v>3465</v>
      </c>
      <c r="H2325" s="0" t="n">
        <v>17</v>
      </c>
    </row>
    <row r="2326" customFormat="false" ht="12.8" hidden="false" customHeight="false" outlineLevel="0" collapsed="false">
      <c r="A2326" s="0" t="s">
        <v>3466</v>
      </c>
      <c r="B2326" s="0" t="n">
        <v>1.90188765127174E-068</v>
      </c>
      <c r="C2326" s="0" t="n">
        <v>0.47537523539039</v>
      </c>
      <c r="D2326" s="0" t="n">
        <v>0.416</v>
      </c>
      <c r="E2326" s="0" t="n">
        <v>0.157</v>
      </c>
      <c r="F2326" s="0" t="n">
        <v>4.26954758833993E-064</v>
      </c>
      <c r="G2326" s="0" t="s">
        <v>3466</v>
      </c>
      <c r="H2326" s="0" t="n">
        <v>16</v>
      </c>
    </row>
    <row r="2327" customFormat="false" ht="12.8" hidden="false" customHeight="false" outlineLevel="0" collapsed="false">
      <c r="A2327" s="0" t="s">
        <v>1049</v>
      </c>
      <c r="B2327" s="0" t="n">
        <v>2.1072131932114E-068</v>
      </c>
      <c r="C2327" s="0" t="n">
        <v>0.340575742079968</v>
      </c>
      <c r="D2327" s="0" t="n">
        <v>0.522</v>
      </c>
      <c r="E2327" s="0" t="n">
        <v>0.506</v>
      </c>
      <c r="F2327" s="0" t="n">
        <v>4.73048289744027E-064</v>
      </c>
      <c r="G2327" s="0" t="s">
        <v>1049</v>
      </c>
      <c r="H2327" s="0" t="n">
        <v>6</v>
      </c>
    </row>
    <row r="2328" customFormat="false" ht="12.8" hidden="false" customHeight="false" outlineLevel="0" collapsed="false">
      <c r="A2328" s="0" t="s">
        <v>3467</v>
      </c>
      <c r="B2328" s="0" t="n">
        <v>2.42299718634278E-068</v>
      </c>
      <c r="C2328" s="0" t="n">
        <v>-0.278141074324959</v>
      </c>
      <c r="D2328" s="0" t="n">
        <v>0.425</v>
      </c>
      <c r="E2328" s="0" t="n">
        <v>0.799</v>
      </c>
      <c r="F2328" s="0" t="n">
        <v>5.43938638362091E-064</v>
      </c>
      <c r="G2328" s="0" t="s">
        <v>3467</v>
      </c>
      <c r="H2328" s="0" t="n">
        <v>11</v>
      </c>
    </row>
    <row r="2329" customFormat="false" ht="12.8" hidden="false" customHeight="false" outlineLevel="0" collapsed="false">
      <c r="A2329" s="0" t="s">
        <v>3468</v>
      </c>
      <c r="B2329" s="0" t="n">
        <v>2.45667694152247E-068</v>
      </c>
      <c r="C2329" s="0" t="n">
        <v>0.429316479259083</v>
      </c>
      <c r="D2329" s="0" t="n">
        <v>0.342</v>
      </c>
      <c r="E2329" s="0" t="n">
        <v>0.052</v>
      </c>
      <c r="F2329" s="0" t="n">
        <v>5.5149940660238E-064</v>
      </c>
      <c r="G2329" s="0" t="s">
        <v>3468</v>
      </c>
      <c r="H2329" s="0" t="n">
        <v>1</v>
      </c>
    </row>
    <row r="2330" customFormat="false" ht="12.8" hidden="false" customHeight="false" outlineLevel="0" collapsed="false">
      <c r="A2330" s="0" t="s">
        <v>1348</v>
      </c>
      <c r="B2330" s="0" t="n">
        <v>2.49641527890052E-068</v>
      </c>
      <c r="C2330" s="0" t="n">
        <v>0.284681478288044</v>
      </c>
      <c r="D2330" s="0" t="n">
        <v>0.594</v>
      </c>
      <c r="E2330" s="0" t="n">
        <v>0.652</v>
      </c>
      <c r="F2330" s="0" t="n">
        <v>5.60420265960377E-064</v>
      </c>
      <c r="G2330" s="0" t="s">
        <v>1348</v>
      </c>
      <c r="H2330" s="0" t="n">
        <v>12</v>
      </c>
    </row>
    <row r="2331" customFormat="false" ht="12.8" hidden="false" customHeight="false" outlineLevel="0" collapsed="false">
      <c r="A2331" s="0" t="s">
        <v>3469</v>
      </c>
      <c r="B2331" s="0" t="n">
        <v>2.719174072493E-068</v>
      </c>
      <c r="C2331" s="0" t="n">
        <v>0.443527525844806</v>
      </c>
      <c r="D2331" s="0" t="n">
        <v>0.501</v>
      </c>
      <c r="E2331" s="0" t="n">
        <v>0.345</v>
      </c>
      <c r="F2331" s="0" t="n">
        <v>6.10427387533953E-064</v>
      </c>
      <c r="G2331" s="0" t="s">
        <v>3469</v>
      </c>
      <c r="H2331" s="0" t="n">
        <v>11</v>
      </c>
    </row>
    <row r="2332" customFormat="false" ht="12.8" hidden="false" customHeight="false" outlineLevel="0" collapsed="false">
      <c r="A2332" s="0" t="s">
        <v>3470</v>
      </c>
      <c r="B2332" s="0" t="n">
        <v>2.90092159797121E-068</v>
      </c>
      <c r="C2332" s="0" t="n">
        <v>0.29808088190763</v>
      </c>
      <c r="D2332" s="0" t="n">
        <v>0.585</v>
      </c>
      <c r="E2332" s="0" t="n">
        <v>0.639</v>
      </c>
      <c r="F2332" s="0" t="n">
        <v>6.51227889528558E-064</v>
      </c>
      <c r="G2332" s="0" t="s">
        <v>3470</v>
      </c>
      <c r="H2332" s="0" t="n">
        <v>2</v>
      </c>
    </row>
    <row r="2333" customFormat="false" ht="12.8" hidden="false" customHeight="false" outlineLevel="0" collapsed="false">
      <c r="A2333" s="0" t="s">
        <v>3471</v>
      </c>
      <c r="B2333" s="0" t="n">
        <v>3.71631205680929E-068</v>
      </c>
      <c r="C2333" s="0" t="n">
        <v>0.459950074473809</v>
      </c>
      <c r="D2333" s="0" t="n">
        <v>0.438</v>
      </c>
      <c r="E2333" s="0" t="n">
        <v>0.242</v>
      </c>
      <c r="F2333" s="0" t="n">
        <v>8.34274893633118E-064</v>
      </c>
      <c r="G2333" s="0" t="s">
        <v>3471</v>
      </c>
      <c r="H2333" s="0" t="n">
        <v>10</v>
      </c>
    </row>
    <row r="2334" customFormat="false" ht="12.8" hidden="false" customHeight="false" outlineLevel="0" collapsed="false">
      <c r="A2334" s="0" t="s">
        <v>3472</v>
      </c>
      <c r="B2334" s="0" t="n">
        <v>3.97715723749902E-068</v>
      </c>
      <c r="C2334" s="0" t="n">
        <v>-0.373426047026282</v>
      </c>
      <c r="D2334" s="0" t="n">
        <v>0.518</v>
      </c>
      <c r="E2334" s="0" t="n">
        <v>0.881</v>
      </c>
      <c r="F2334" s="0" t="n">
        <v>8.92832028246155E-064</v>
      </c>
      <c r="G2334" s="0" t="s">
        <v>3472</v>
      </c>
      <c r="H2334" s="0" t="n">
        <v>7</v>
      </c>
    </row>
    <row r="2335" customFormat="false" ht="12.8" hidden="false" customHeight="false" outlineLevel="0" collapsed="false">
      <c r="A2335" s="0" t="s">
        <v>208</v>
      </c>
      <c r="B2335" s="0" t="n">
        <v>4.02702020201942E-068</v>
      </c>
      <c r="C2335" s="0" t="n">
        <v>-0.34610159192265</v>
      </c>
      <c r="D2335" s="0" t="n">
        <v>0.508</v>
      </c>
      <c r="E2335" s="0" t="n">
        <v>0.877</v>
      </c>
      <c r="F2335" s="0" t="n">
        <v>9.04025765151339E-064</v>
      </c>
      <c r="G2335" s="0" t="s">
        <v>208</v>
      </c>
      <c r="H2335" s="0" t="s">
        <v>11</v>
      </c>
    </row>
    <row r="2336" customFormat="false" ht="12.8" hidden="false" customHeight="false" outlineLevel="0" collapsed="false">
      <c r="A2336" s="0" t="s">
        <v>1643</v>
      </c>
      <c r="B2336" s="0" t="n">
        <v>4.80138650561464E-068</v>
      </c>
      <c r="C2336" s="0" t="n">
        <v>0.448345535192968</v>
      </c>
      <c r="D2336" s="0" t="n">
        <v>0.333</v>
      </c>
      <c r="E2336" s="0" t="n">
        <v>0.052</v>
      </c>
      <c r="F2336" s="0" t="n">
        <v>1.07786325664543E-063</v>
      </c>
      <c r="G2336" s="0" t="s">
        <v>1643</v>
      </c>
      <c r="H2336" s="0" t="n">
        <v>11</v>
      </c>
    </row>
    <row r="2337" customFormat="false" ht="12.8" hidden="false" customHeight="false" outlineLevel="0" collapsed="false">
      <c r="A2337" s="0" t="s">
        <v>3473</v>
      </c>
      <c r="B2337" s="0" t="n">
        <v>5.26647629414883E-068</v>
      </c>
      <c r="C2337" s="0" t="n">
        <v>0.431961789571846</v>
      </c>
      <c r="D2337" s="0" t="n">
        <v>0.418</v>
      </c>
      <c r="E2337" s="0" t="n">
        <v>0.294</v>
      </c>
      <c r="F2337" s="0" t="n">
        <v>1.18227126327347E-063</v>
      </c>
      <c r="G2337" s="0" t="s">
        <v>3473</v>
      </c>
      <c r="H2337" s="0" t="n">
        <v>5</v>
      </c>
    </row>
    <row r="2338" customFormat="false" ht="12.8" hidden="false" customHeight="false" outlineLevel="0" collapsed="false">
      <c r="A2338" s="0" t="s">
        <v>3474</v>
      </c>
      <c r="B2338" s="0" t="n">
        <v>5.36052219812603E-068</v>
      </c>
      <c r="C2338" s="0" t="n">
        <v>-0.283620958309748</v>
      </c>
      <c r="D2338" s="0" t="n">
        <v>0.121</v>
      </c>
      <c r="E2338" s="0" t="n">
        <v>0.449</v>
      </c>
      <c r="F2338" s="0" t="n">
        <v>1.20338362825731E-063</v>
      </c>
      <c r="G2338" s="0" t="s">
        <v>3474</v>
      </c>
      <c r="H2338" s="0" t="n">
        <v>19</v>
      </c>
    </row>
    <row r="2339" customFormat="false" ht="12.8" hidden="false" customHeight="false" outlineLevel="0" collapsed="false">
      <c r="A2339" s="0" t="s">
        <v>3475</v>
      </c>
      <c r="B2339" s="0" t="n">
        <v>5.59627659487784E-068</v>
      </c>
      <c r="C2339" s="0" t="n">
        <v>0.42960039348339</v>
      </c>
      <c r="D2339" s="0" t="n">
        <v>0.488</v>
      </c>
      <c r="E2339" s="0" t="n">
        <v>0.372</v>
      </c>
      <c r="F2339" s="0" t="n">
        <v>1.25630813278413E-063</v>
      </c>
      <c r="G2339" s="0" t="s">
        <v>3475</v>
      </c>
      <c r="H2339" s="0" t="n">
        <v>5</v>
      </c>
    </row>
    <row r="2340" customFormat="false" ht="12.8" hidden="false" customHeight="false" outlineLevel="0" collapsed="false">
      <c r="A2340" s="0" t="s">
        <v>3476</v>
      </c>
      <c r="B2340" s="0" t="n">
        <v>5.90038389494478E-068</v>
      </c>
      <c r="C2340" s="0" t="n">
        <v>0.42771161950108</v>
      </c>
      <c r="D2340" s="0" t="n">
        <v>0.447</v>
      </c>
      <c r="E2340" s="0" t="n">
        <v>0.304</v>
      </c>
      <c r="F2340" s="0" t="n">
        <v>1.32457718057615E-063</v>
      </c>
      <c r="G2340" s="0" t="s">
        <v>3476</v>
      </c>
      <c r="H2340" s="0" t="n">
        <v>13</v>
      </c>
    </row>
    <row r="2341" customFormat="false" ht="12.8" hidden="false" customHeight="false" outlineLevel="0" collapsed="false">
      <c r="A2341" s="0" t="s">
        <v>770</v>
      </c>
      <c r="B2341" s="0" t="n">
        <v>6.62479996426865E-068</v>
      </c>
      <c r="C2341" s="0" t="n">
        <v>-0.2947805725634</v>
      </c>
      <c r="D2341" s="0" t="n">
        <v>0.381</v>
      </c>
      <c r="E2341" s="0" t="n">
        <v>0.761</v>
      </c>
      <c r="F2341" s="0" t="n">
        <v>1.48720134397867E-063</v>
      </c>
      <c r="G2341" s="0" t="s">
        <v>770</v>
      </c>
      <c r="H2341" s="0" t="n">
        <v>17</v>
      </c>
    </row>
    <row r="2342" customFormat="false" ht="12.8" hidden="false" customHeight="false" outlineLevel="0" collapsed="false">
      <c r="A2342" s="0" t="s">
        <v>79</v>
      </c>
      <c r="B2342" s="0" t="n">
        <v>8.43446197844693E-068</v>
      </c>
      <c r="C2342" s="0" t="n">
        <v>0.30040120073292</v>
      </c>
      <c r="D2342" s="0" t="n">
        <v>0.688</v>
      </c>
      <c r="E2342" s="0" t="n">
        <v>0.741</v>
      </c>
      <c r="F2342" s="0" t="n">
        <v>1.89345236954155E-063</v>
      </c>
      <c r="G2342" s="0" t="s">
        <v>79</v>
      </c>
      <c r="H2342" s="0" t="n">
        <v>10</v>
      </c>
    </row>
    <row r="2343" customFormat="false" ht="12.8" hidden="false" customHeight="false" outlineLevel="0" collapsed="false">
      <c r="A2343" s="0" t="s">
        <v>1563</v>
      </c>
      <c r="B2343" s="0" t="n">
        <v>8.45020214578616E-068</v>
      </c>
      <c r="C2343" s="0" t="n">
        <v>-0.397833717047031</v>
      </c>
      <c r="D2343" s="0" t="n">
        <v>0.616</v>
      </c>
      <c r="E2343" s="0" t="n">
        <v>0.934</v>
      </c>
      <c r="F2343" s="0" t="n">
        <v>1.89698587970754E-063</v>
      </c>
      <c r="G2343" s="0" t="s">
        <v>1563</v>
      </c>
      <c r="H2343" s="0" t="n">
        <v>11</v>
      </c>
    </row>
    <row r="2344" customFormat="false" ht="12.8" hidden="false" customHeight="false" outlineLevel="0" collapsed="false">
      <c r="A2344" s="0" t="s">
        <v>3477</v>
      </c>
      <c r="B2344" s="0" t="n">
        <v>8.47125012407274E-068</v>
      </c>
      <c r="C2344" s="0" t="n">
        <v>0.472116000650557</v>
      </c>
      <c r="D2344" s="0" t="n">
        <v>0.409</v>
      </c>
      <c r="E2344" s="0" t="n">
        <v>0.196</v>
      </c>
      <c r="F2344" s="0" t="n">
        <v>1.90171094035309E-063</v>
      </c>
      <c r="G2344" s="0" t="s">
        <v>3477</v>
      </c>
      <c r="H2344" s="0" t="n">
        <v>17</v>
      </c>
    </row>
    <row r="2345" customFormat="false" ht="12.8" hidden="false" customHeight="false" outlineLevel="0" collapsed="false">
      <c r="A2345" s="0" t="s">
        <v>1809</v>
      </c>
      <c r="B2345" s="0" t="n">
        <v>1.08770521515348E-067</v>
      </c>
      <c r="C2345" s="0" t="n">
        <v>0.260517321186639</v>
      </c>
      <c r="D2345" s="0" t="n">
        <v>0.439</v>
      </c>
      <c r="E2345" s="0" t="n">
        <v>0.522</v>
      </c>
      <c r="F2345" s="0" t="n">
        <v>2.44178943749805E-063</v>
      </c>
      <c r="G2345" s="0" t="s">
        <v>1809</v>
      </c>
      <c r="H2345" s="0" t="n">
        <v>7</v>
      </c>
    </row>
    <row r="2346" customFormat="false" ht="12.8" hidden="false" customHeight="false" outlineLevel="0" collapsed="false">
      <c r="A2346" s="0" t="s">
        <v>3478</v>
      </c>
      <c r="B2346" s="0" t="n">
        <v>1.16139869304691E-067</v>
      </c>
      <c r="C2346" s="0" t="n">
        <v>-0.377661941356339</v>
      </c>
      <c r="D2346" s="0" t="n">
        <v>0.596</v>
      </c>
      <c r="E2346" s="0" t="n">
        <v>0.927</v>
      </c>
      <c r="F2346" s="0" t="n">
        <v>2.607223926021E-063</v>
      </c>
      <c r="G2346" s="0" t="s">
        <v>3478</v>
      </c>
      <c r="H2346" s="0" t="n">
        <v>2</v>
      </c>
    </row>
    <row r="2347" customFormat="false" ht="12.8" hidden="false" customHeight="false" outlineLevel="0" collapsed="false">
      <c r="A2347" s="0" t="s">
        <v>1290</v>
      </c>
      <c r="B2347" s="0" t="n">
        <v>1.3019933573725E-067</v>
      </c>
      <c r="C2347" s="0" t="n">
        <v>0.523177286936047</v>
      </c>
      <c r="D2347" s="0" t="n">
        <v>0.486</v>
      </c>
      <c r="E2347" s="0" t="n">
        <v>0.248</v>
      </c>
      <c r="F2347" s="0" t="n">
        <v>2.92284488796553E-063</v>
      </c>
      <c r="G2347" s="0" t="s">
        <v>1290</v>
      </c>
      <c r="H2347" s="0" t="n">
        <v>15</v>
      </c>
    </row>
    <row r="2348" customFormat="false" ht="12.8" hidden="false" customHeight="false" outlineLevel="0" collapsed="false">
      <c r="A2348" s="0" t="s">
        <v>3479</v>
      </c>
      <c r="B2348" s="0" t="n">
        <v>1.42556795035834E-067</v>
      </c>
      <c r="C2348" s="0" t="n">
        <v>0.388539797190315</v>
      </c>
      <c r="D2348" s="0" t="n">
        <v>0.575</v>
      </c>
      <c r="E2348" s="0" t="n">
        <v>0.519</v>
      </c>
      <c r="F2348" s="0" t="n">
        <v>3.20025749175943E-063</v>
      </c>
      <c r="G2348" s="0" t="s">
        <v>3479</v>
      </c>
      <c r="H2348" s="0" t="n">
        <v>6</v>
      </c>
    </row>
    <row r="2349" customFormat="false" ht="12.8" hidden="false" customHeight="false" outlineLevel="0" collapsed="false">
      <c r="A2349" s="0" t="s">
        <v>1671</v>
      </c>
      <c r="B2349" s="0" t="n">
        <v>1.44516973086591E-067</v>
      </c>
      <c r="C2349" s="0" t="n">
        <v>0.359363092970774</v>
      </c>
      <c r="D2349" s="0" t="n">
        <v>0.805</v>
      </c>
      <c r="E2349" s="0" t="n">
        <v>0.861</v>
      </c>
      <c r="F2349" s="0" t="n">
        <v>3.24426152882089E-063</v>
      </c>
      <c r="G2349" s="0" t="s">
        <v>1671</v>
      </c>
      <c r="H2349" s="0" t="n">
        <v>6</v>
      </c>
    </row>
    <row r="2350" customFormat="false" ht="12.8" hidden="false" customHeight="false" outlineLevel="0" collapsed="false">
      <c r="A2350" s="0" t="s">
        <v>3480</v>
      </c>
      <c r="B2350" s="0" t="n">
        <v>1.49944332278289E-067</v>
      </c>
      <c r="C2350" s="0" t="n">
        <v>0.315813818607729</v>
      </c>
      <c r="D2350" s="0" t="n">
        <v>0.746</v>
      </c>
      <c r="E2350" s="0" t="n">
        <v>0.839</v>
      </c>
      <c r="F2350" s="0" t="n">
        <v>3.36610031531531E-063</v>
      </c>
      <c r="G2350" s="0" t="s">
        <v>3480</v>
      </c>
      <c r="H2350" s="0" t="n">
        <v>3</v>
      </c>
    </row>
    <row r="2351" customFormat="false" ht="12.8" hidden="false" customHeight="false" outlineLevel="0" collapsed="false">
      <c r="A2351" s="0" t="s">
        <v>1584</v>
      </c>
      <c r="B2351" s="0" t="n">
        <v>1.50919170865955E-067</v>
      </c>
      <c r="C2351" s="0" t="n">
        <v>0.302926938493342</v>
      </c>
      <c r="D2351" s="0" t="n">
        <v>0.758</v>
      </c>
      <c r="E2351" s="0" t="n">
        <v>0.837</v>
      </c>
      <c r="F2351" s="0" t="n">
        <v>3.38798446676982E-063</v>
      </c>
      <c r="G2351" s="0" t="s">
        <v>1584</v>
      </c>
      <c r="H2351" s="0" t="n">
        <v>9</v>
      </c>
    </row>
    <row r="2352" customFormat="false" ht="12.8" hidden="false" customHeight="false" outlineLevel="0" collapsed="false">
      <c r="A2352" s="0" t="s">
        <v>3481</v>
      </c>
      <c r="B2352" s="0" t="n">
        <v>1.69459848166135E-067</v>
      </c>
      <c r="C2352" s="0" t="n">
        <v>0.318213510953084</v>
      </c>
      <c r="D2352" s="0" t="n">
        <v>0.664</v>
      </c>
      <c r="E2352" s="0" t="n">
        <v>0.723</v>
      </c>
      <c r="F2352" s="0" t="n">
        <v>3.80420413148155E-063</v>
      </c>
      <c r="G2352" s="0" t="s">
        <v>3481</v>
      </c>
      <c r="H2352" s="0" t="n">
        <v>3</v>
      </c>
    </row>
    <row r="2353" customFormat="false" ht="12.8" hidden="false" customHeight="false" outlineLevel="0" collapsed="false">
      <c r="A2353" s="0" t="s">
        <v>3482</v>
      </c>
      <c r="B2353" s="0" t="n">
        <v>1.69858882491085E-067</v>
      </c>
      <c r="C2353" s="0" t="n">
        <v>0.358249923291865</v>
      </c>
      <c r="D2353" s="0" t="n">
        <v>0.454</v>
      </c>
      <c r="E2353" s="0" t="n">
        <v>0.391</v>
      </c>
      <c r="F2353" s="0" t="n">
        <v>3.81316205304237E-063</v>
      </c>
      <c r="G2353" s="0" t="s">
        <v>3482</v>
      </c>
      <c r="H2353" s="0" t="n">
        <v>5</v>
      </c>
    </row>
    <row r="2354" customFormat="false" ht="12.8" hidden="false" customHeight="false" outlineLevel="0" collapsed="false">
      <c r="A2354" s="0" t="s">
        <v>489</v>
      </c>
      <c r="B2354" s="0" t="n">
        <v>2.16157699441246E-067</v>
      </c>
      <c r="C2354" s="0" t="n">
        <v>0.597485708989487</v>
      </c>
      <c r="D2354" s="0" t="n">
        <v>0.796</v>
      </c>
      <c r="E2354" s="0" t="n">
        <v>0.937</v>
      </c>
      <c r="F2354" s="0" t="n">
        <v>4.85252419475654E-063</v>
      </c>
      <c r="G2354" s="0" t="s">
        <v>489</v>
      </c>
      <c r="H2354" s="0" t="n">
        <v>19</v>
      </c>
    </row>
    <row r="2355" customFormat="false" ht="12.8" hidden="false" customHeight="false" outlineLevel="0" collapsed="false">
      <c r="A2355" s="0" t="s">
        <v>1156</v>
      </c>
      <c r="B2355" s="0" t="n">
        <v>2.31724915593292E-067</v>
      </c>
      <c r="C2355" s="0" t="n">
        <v>0.326993301277501</v>
      </c>
      <c r="D2355" s="0" t="n">
        <v>0.643</v>
      </c>
      <c r="E2355" s="0" t="n">
        <v>0.679</v>
      </c>
      <c r="F2355" s="0" t="n">
        <v>5.20199263015381E-063</v>
      </c>
      <c r="G2355" s="0" t="s">
        <v>1156</v>
      </c>
      <c r="H2355" s="0" t="n">
        <v>1</v>
      </c>
    </row>
    <row r="2356" customFormat="false" ht="12.8" hidden="false" customHeight="false" outlineLevel="0" collapsed="false">
      <c r="A2356" s="0" t="s">
        <v>150</v>
      </c>
      <c r="B2356" s="0" t="n">
        <v>2.47834505074881E-067</v>
      </c>
      <c r="C2356" s="0" t="n">
        <v>0.255196460132217</v>
      </c>
      <c r="D2356" s="0" t="n">
        <v>0.432</v>
      </c>
      <c r="E2356" s="0" t="n">
        <v>0.522</v>
      </c>
      <c r="F2356" s="0" t="n">
        <v>5.56363680442601E-063</v>
      </c>
      <c r="G2356" s="0" t="s">
        <v>150</v>
      </c>
      <c r="H2356" s="0" t="s">
        <v>11</v>
      </c>
    </row>
    <row r="2357" customFormat="false" ht="12.8" hidden="false" customHeight="false" outlineLevel="0" collapsed="false">
      <c r="A2357" s="0" t="s">
        <v>3483</v>
      </c>
      <c r="B2357" s="0" t="n">
        <v>2.66912863215178E-067</v>
      </c>
      <c r="C2357" s="0" t="n">
        <v>0.466629749640979</v>
      </c>
      <c r="D2357" s="0" t="n">
        <v>0.38</v>
      </c>
      <c r="E2357" s="0" t="n">
        <v>0.104</v>
      </c>
      <c r="F2357" s="0" t="n">
        <v>5.99192686631754E-063</v>
      </c>
      <c r="G2357" s="0" t="s">
        <v>3483</v>
      </c>
      <c r="H2357" s="0" t="n">
        <v>14</v>
      </c>
    </row>
    <row r="2358" customFormat="false" ht="12.8" hidden="false" customHeight="false" outlineLevel="0" collapsed="false">
      <c r="A2358" s="0" t="s">
        <v>3484</v>
      </c>
      <c r="B2358" s="0" t="n">
        <v>2.79956986911633E-067</v>
      </c>
      <c r="C2358" s="0" t="n">
        <v>0.466503358135175</v>
      </c>
      <c r="D2358" s="0" t="n">
        <v>0.407</v>
      </c>
      <c r="E2358" s="0" t="n">
        <v>0.165</v>
      </c>
      <c r="F2358" s="0" t="n">
        <v>6.28475439917926E-063</v>
      </c>
      <c r="G2358" s="0" t="s">
        <v>3484</v>
      </c>
      <c r="H2358" s="0" t="n">
        <v>9</v>
      </c>
    </row>
    <row r="2359" customFormat="false" ht="12.8" hidden="false" customHeight="false" outlineLevel="0" collapsed="false">
      <c r="A2359" s="0" t="s">
        <v>3485</v>
      </c>
      <c r="B2359" s="0" t="n">
        <v>3.21318423480647E-067</v>
      </c>
      <c r="C2359" s="0" t="n">
        <v>0.298210202903134</v>
      </c>
      <c r="D2359" s="0" t="n">
        <v>0.518</v>
      </c>
      <c r="E2359" s="0" t="n">
        <v>0.543</v>
      </c>
      <c r="F2359" s="0" t="n">
        <v>7.21327728871704E-063</v>
      </c>
      <c r="G2359" s="0" t="s">
        <v>3485</v>
      </c>
      <c r="H2359" s="0" t="n">
        <v>11</v>
      </c>
    </row>
    <row r="2360" customFormat="false" ht="12.8" hidden="false" customHeight="false" outlineLevel="0" collapsed="false">
      <c r="A2360" s="0" t="s">
        <v>570</v>
      </c>
      <c r="B2360" s="0" t="n">
        <v>3.26288921308605E-067</v>
      </c>
      <c r="C2360" s="0" t="n">
        <v>-0.4092586104177</v>
      </c>
      <c r="D2360" s="0" t="n">
        <v>0.758</v>
      </c>
      <c r="E2360" s="0" t="n">
        <v>0.967</v>
      </c>
      <c r="F2360" s="0" t="n">
        <v>7.32485999445687E-063</v>
      </c>
      <c r="G2360" s="0" t="s">
        <v>570</v>
      </c>
      <c r="H2360" s="0" t="n">
        <v>18</v>
      </c>
    </row>
    <row r="2361" customFormat="false" ht="12.8" hidden="false" customHeight="false" outlineLevel="0" collapsed="false">
      <c r="A2361" s="0" t="s">
        <v>1611</v>
      </c>
      <c r="B2361" s="0" t="n">
        <v>3.58366985010564E-067</v>
      </c>
      <c r="C2361" s="0" t="n">
        <v>0.290874257252074</v>
      </c>
      <c r="D2361" s="0" t="n">
        <v>0.502</v>
      </c>
      <c r="E2361" s="0" t="n">
        <v>0.522</v>
      </c>
      <c r="F2361" s="0" t="n">
        <v>8.04498044650215E-063</v>
      </c>
      <c r="G2361" s="0" t="s">
        <v>1611</v>
      </c>
      <c r="H2361" s="0" t="n">
        <v>18</v>
      </c>
    </row>
    <row r="2362" customFormat="false" ht="12.8" hidden="false" customHeight="false" outlineLevel="0" collapsed="false">
      <c r="A2362" s="0" t="s">
        <v>569</v>
      </c>
      <c r="B2362" s="0" t="n">
        <v>3.98348787389214E-067</v>
      </c>
      <c r="C2362" s="0" t="n">
        <v>-0.362035935947895</v>
      </c>
      <c r="D2362" s="0" t="n">
        <v>0.485</v>
      </c>
      <c r="E2362" s="0" t="n">
        <v>0.856</v>
      </c>
      <c r="F2362" s="0" t="n">
        <v>8.94253192810047E-063</v>
      </c>
      <c r="G2362" s="0" t="s">
        <v>569</v>
      </c>
      <c r="H2362" s="0" t="n">
        <v>13</v>
      </c>
    </row>
    <row r="2363" customFormat="false" ht="12.8" hidden="false" customHeight="false" outlineLevel="0" collapsed="false">
      <c r="A2363" s="0" t="s">
        <v>3486</v>
      </c>
      <c r="B2363" s="0" t="n">
        <v>4.05246215630354E-067</v>
      </c>
      <c r="C2363" s="0" t="n">
        <v>0.300782162985</v>
      </c>
      <c r="D2363" s="0" t="n">
        <v>0.743</v>
      </c>
      <c r="E2363" s="0" t="n">
        <v>0.828</v>
      </c>
      <c r="F2363" s="0" t="n">
        <v>9.09737229468582E-063</v>
      </c>
      <c r="G2363" s="0" t="s">
        <v>3486</v>
      </c>
      <c r="H2363" s="0" t="n">
        <v>14</v>
      </c>
    </row>
    <row r="2364" customFormat="false" ht="12.8" hidden="false" customHeight="false" outlineLevel="0" collapsed="false">
      <c r="A2364" s="0" t="s">
        <v>3487</v>
      </c>
      <c r="B2364" s="0" t="n">
        <v>4.90503730031738E-067</v>
      </c>
      <c r="C2364" s="0" t="n">
        <v>-0.297468890638179</v>
      </c>
      <c r="D2364" s="0" t="n">
        <v>0.284</v>
      </c>
      <c r="E2364" s="0" t="n">
        <v>0.66</v>
      </c>
      <c r="F2364" s="0" t="n">
        <v>1.10113182354825E-062</v>
      </c>
      <c r="G2364" s="0" t="s">
        <v>3487</v>
      </c>
      <c r="H2364" s="0" t="n">
        <v>8</v>
      </c>
    </row>
    <row r="2365" customFormat="false" ht="12.8" hidden="false" customHeight="false" outlineLevel="0" collapsed="false">
      <c r="A2365" s="0" t="s">
        <v>963</v>
      </c>
      <c r="B2365" s="0" t="n">
        <v>5.16432606771428E-067</v>
      </c>
      <c r="C2365" s="0" t="n">
        <v>0.367870593836432</v>
      </c>
      <c r="D2365" s="0" t="n">
        <v>0.489</v>
      </c>
      <c r="E2365" s="0" t="n">
        <v>0.43</v>
      </c>
      <c r="F2365" s="0" t="n">
        <v>1.15933955894118E-062</v>
      </c>
      <c r="G2365" s="0" t="s">
        <v>963</v>
      </c>
      <c r="H2365" s="0" t="n">
        <v>1</v>
      </c>
    </row>
    <row r="2366" customFormat="false" ht="12.8" hidden="false" customHeight="false" outlineLevel="0" collapsed="false">
      <c r="A2366" s="0" t="s">
        <v>1767</v>
      </c>
      <c r="B2366" s="0" t="n">
        <v>5.20993635493455E-067</v>
      </c>
      <c r="C2366" s="0" t="n">
        <v>0.405558047470838</v>
      </c>
      <c r="D2366" s="0" t="n">
        <v>0.526</v>
      </c>
      <c r="E2366" s="0" t="n">
        <v>0.451</v>
      </c>
      <c r="F2366" s="0" t="n">
        <v>1.16957861231926E-062</v>
      </c>
      <c r="G2366" s="0" t="s">
        <v>1767</v>
      </c>
      <c r="H2366" s="0" t="n">
        <v>4</v>
      </c>
    </row>
    <row r="2367" customFormat="false" ht="12.8" hidden="false" customHeight="false" outlineLevel="0" collapsed="false">
      <c r="A2367" s="0" t="s">
        <v>3488</v>
      </c>
      <c r="B2367" s="0" t="n">
        <v>5.28315062647405E-067</v>
      </c>
      <c r="C2367" s="0" t="n">
        <v>-0.285366496634074</v>
      </c>
      <c r="D2367" s="0" t="n">
        <v>0.365</v>
      </c>
      <c r="E2367" s="0" t="n">
        <v>0.744</v>
      </c>
      <c r="F2367" s="0" t="n">
        <v>1.18601448413716E-062</v>
      </c>
      <c r="G2367" s="0" t="s">
        <v>3488</v>
      </c>
      <c r="H2367" s="0" t="n">
        <v>7</v>
      </c>
    </row>
    <row r="2368" customFormat="false" ht="12.8" hidden="false" customHeight="false" outlineLevel="0" collapsed="false">
      <c r="A2368" s="0" t="s">
        <v>3489</v>
      </c>
      <c r="B2368" s="0" t="n">
        <v>5.54795537729669E-067</v>
      </c>
      <c r="C2368" s="0" t="n">
        <v>0.289892763465941</v>
      </c>
      <c r="D2368" s="0" t="n">
        <v>0.48</v>
      </c>
      <c r="E2368" s="0" t="n">
        <v>0.497</v>
      </c>
      <c r="F2368" s="0" t="n">
        <v>1.24546050264933E-062</v>
      </c>
      <c r="G2368" s="0" t="s">
        <v>3489</v>
      </c>
      <c r="H2368" s="0" t="n">
        <v>6</v>
      </c>
    </row>
    <row r="2369" customFormat="false" ht="12.8" hidden="false" customHeight="false" outlineLevel="0" collapsed="false">
      <c r="A2369" s="0" t="s">
        <v>3490</v>
      </c>
      <c r="B2369" s="0" t="n">
        <v>5.92489023290782E-067</v>
      </c>
      <c r="C2369" s="0" t="n">
        <v>0.403842592263648</v>
      </c>
      <c r="D2369" s="0" t="n">
        <v>0.43</v>
      </c>
      <c r="E2369" s="0" t="n">
        <v>0.293</v>
      </c>
      <c r="F2369" s="0" t="n">
        <v>1.33007860838548E-062</v>
      </c>
      <c r="G2369" s="0" t="s">
        <v>3490</v>
      </c>
      <c r="H2369" s="0" t="n">
        <v>7</v>
      </c>
    </row>
    <row r="2370" customFormat="false" ht="12.8" hidden="false" customHeight="false" outlineLevel="0" collapsed="false">
      <c r="A2370" s="0" t="s">
        <v>347</v>
      </c>
      <c r="B2370" s="0" t="n">
        <v>6.20181537309729E-067</v>
      </c>
      <c r="C2370" s="0" t="n">
        <v>-0.321993823097744</v>
      </c>
      <c r="D2370" s="0" t="n">
        <v>0.477</v>
      </c>
      <c r="E2370" s="0" t="n">
        <v>0.85</v>
      </c>
      <c r="F2370" s="0" t="n">
        <v>1.39224553310661E-062</v>
      </c>
      <c r="G2370" s="0" t="s">
        <v>347</v>
      </c>
      <c r="H2370" s="0" t="n">
        <v>1</v>
      </c>
    </row>
    <row r="2371" customFormat="false" ht="12.8" hidden="false" customHeight="false" outlineLevel="0" collapsed="false">
      <c r="A2371" s="0" t="s">
        <v>3491</v>
      </c>
      <c r="B2371" s="0" t="n">
        <v>6.51155374280733E-067</v>
      </c>
      <c r="C2371" s="0" t="n">
        <v>-0.338936413236928</v>
      </c>
      <c r="D2371" s="0" t="n">
        <v>0.363</v>
      </c>
      <c r="E2371" s="0" t="n">
        <v>0.75</v>
      </c>
      <c r="F2371" s="0" t="n">
        <v>1.46177869972282E-062</v>
      </c>
      <c r="G2371" s="0" t="s">
        <v>3491</v>
      </c>
      <c r="H2371" s="0" t="n">
        <v>11</v>
      </c>
    </row>
    <row r="2372" customFormat="false" ht="12.8" hidden="false" customHeight="false" outlineLevel="0" collapsed="false">
      <c r="A2372" s="0" t="s">
        <v>3492</v>
      </c>
      <c r="B2372" s="0" t="n">
        <v>6.68159449169543E-067</v>
      </c>
      <c r="C2372" s="0" t="n">
        <v>0.446497088106324</v>
      </c>
      <c r="D2372" s="0" t="n">
        <v>0.432</v>
      </c>
      <c r="E2372" s="0" t="n">
        <v>0.272</v>
      </c>
      <c r="F2372" s="0" t="n">
        <v>1.49995114744071E-062</v>
      </c>
      <c r="G2372" s="0" t="s">
        <v>3492</v>
      </c>
      <c r="H2372" s="0" t="s">
        <v>11</v>
      </c>
    </row>
    <row r="2373" customFormat="false" ht="12.8" hidden="false" customHeight="false" outlineLevel="0" collapsed="false">
      <c r="A2373" s="0" t="s">
        <v>3493</v>
      </c>
      <c r="B2373" s="0" t="n">
        <v>7.18808769632618E-067</v>
      </c>
      <c r="C2373" s="0" t="n">
        <v>0.339074633956155</v>
      </c>
      <c r="D2373" s="0" t="n">
        <v>0.589</v>
      </c>
      <c r="E2373" s="0" t="n">
        <v>0.592</v>
      </c>
      <c r="F2373" s="0" t="n">
        <v>1.61365380694826E-062</v>
      </c>
      <c r="G2373" s="0" t="s">
        <v>3493</v>
      </c>
      <c r="H2373" s="0" t="n">
        <v>2</v>
      </c>
    </row>
    <row r="2374" customFormat="false" ht="12.8" hidden="false" customHeight="false" outlineLevel="0" collapsed="false">
      <c r="A2374" s="0" t="s">
        <v>3494</v>
      </c>
      <c r="B2374" s="0" t="n">
        <v>9.53558403723725E-067</v>
      </c>
      <c r="C2374" s="0" t="n">
        <v>-0.464362810000775</v>
      </c>
      <c r="D2374" s="0" t="n">
        <v>0.291</v>
      </c>
      <c r="E2374" s="0" t="n">
        <v>0.672</v>
      </c>
      <c r="F2374" s="0" t="n">
        <v>2.14064326051939E-062</v>
      </c>
      <c r="G2374" s="0" t="s">
        <v>3494</v>
      </c>
      <c r="H2374" s="0" t="n">
        <v>9</v>
      </c>
    </row>
    <row r="2375" customFormat="false" ht="12.8" hidden="false" customHeight="false" outlineLevel="0" collapsed="false">
      <c r="A2375" s="0" t="s">
        <v>1034</v>
      </c>
      <c r="B2375" s="0" t="n">
        <v>9.61607135551407E-067</v>
      </c>
      <c r="C2375" s="0" t="n">
        <v>0.285084172574048</v>
      </c>
      <c r="D2375" s="0" t="n">
        <v>0.484</v>
      </c>
      <c r="E2375" s="0" t="n">
        <v>0.505</v>
      </c>
      <c r="F2375" s="0" t="n">
        <v>2.15871185859935E-062</v>
      </c>
      <c r="G2375" s="0" t="s">
        <v>1034</v>
      </c>
      <c r="H2375" s="0" t="n">
        <v>19</v>
      </c>
    </row>
    <row r="2376" customFormat="false" ht="12.8" hidden="false" customHeight="false" outlineLevel="0" collapsed="false">
      <c r="A2376" s="0" t="s">
        <v>1394</v>
      </c>
      <c r="B2376" s="0" t="n">
        <v>1.10400765256118E-066</v>
      </c>
      <c r="C2376" s="0" t="n">
        <v>-0.252471319535137</v>
      </c>
      <c r="D2376" s="0" t="n">
        <v>0.146</v>
      </c>
      <c r="E2376" s="0" t="n">
        <v>0.473</v>
      </c>
      <c r="F2376" s="0" t="n">
        <v>2.4783867792346E-062</v>
      </c>
      <c r="G2376" s="0" t="s">
        <v>1394</v>
      </c>
      <c r="H2376" s="0" t="n">
        <v>5</v>
      </c>
    </row>
    <row r="2377" customFormat="false" ht="12.8" hidden="false" customHeight="false" outlineLevel="0" collapsed="false">
      <c r="A2377" s="0" t="s">
        <v>882</v>
      </c>
      <c r="B2377" s="0" t="n">
        <v>1.11809662528433E-066</v>
      </c>
      <c r="C2377" s="0" t="n">
        <v>0.402252231194924</v>
      </c>
      <c r="D2377" s="0" t="n">
        <v>0.551</v>
      </c>
      <c r="E2377" s="0" t="n">
        <v>0.489</v>
      </c>
      <c r="F2377" s="0" t="n">
        <v>2.5100151141008E-062</v>
      </c>
      <c r="G2377" s="0" t="s">
        <v>882</v>
      </c>
      <c r="H2377" s="0" t="n">
        <v>17</v>
      </c>
    </row>
    <row r="2378" customFormat="false" ht="12.8" hidden="false" customHeight="false" outlineLevel="0" collapsed="false">
      <c r="A2378" s="0" t="s">
        <v>1255</v>
      </c>
      <c r="B2378" s="0" t="n">
        <v>1.11963105096681E-066</v>
      </c>
      <c r="C2378" s="0" t="n">
        <v>0.45256564048964</v>
      </c>
      <c r="D2378" s="0" t="n">
        <v>0.461</v>
      </c>
      <c r="E2378" s="0" t="n">
        <v>0.285</v>
      </c>
      <c r="F2378" s="0" t="n">
        <v>2.51345974631539E-062</v>
      </c>
      <c r="G2378" s="0" t="s">
        <v>1255</v>
      </c>
      <c r="H2378" s="0" t="n">
        <v>8</v>
      </c>
    </row>
    <row r="2379" customFormat="false" ht="12.8" hidden="false" customHeight="false" outlineLevel="0" collapsed="false">
      <c r="A2379" s="0" t="s">
        <v>3495</v>
      </c>
      <c r="B2379" s="0" t="n">
        <v>1.15386382509572E-066</v>
      </c>
      <c r="C2379" s="0" t="n">
        <v>0.433580063534671</v>
      </c>
      <c r="D2379" s="0" t="n">
        <v>0.449</v>
      </c>
      <c r="E2379" s="0" t="n">
        <v>0.275</v>
      </c>
      <c r="F2379" s="0" t="n">
        <v>2.59030890095737E-062</v>
      </c>
      <c r="G2379" s="0" t="s">
        <v>3495</v>
      </c>
      <c r="H2379" s="0" t="n">
        <v>4</v>
      </c>
    </row>
    <row r="2380" customFormat="false" ht="12.8" hidden="false" customHeight="false" outlineLevel="0" collapsed="false">
      <c r="A2380" s="0" t="s">
        <v>3496</v>
      </c>
      <c r="B2380" s="0" t="n">
        <v>1.18009060861613E-066</v>
      </c>
      <c r="C2380" s="0" t="n">
        <v>0.35625973418448</v>
      </c>
      <c r="D2380" s="0" t="n">
        <v>0.472</v>
      </c>
      <c r="E2380" s="0" t="n">
        <v>0.435</v>
      </c>
      <c r="F2380" s="0" t="n">
        <v>2.64918540728235E-062</v>
      </c>
      <c r="G2380" s="0" t="s">
        <v>3496</v>
      </c>
      <c r="H2380" s="0" t="n">
        <v>12</v>
      </c>
    </row>
    <row r="2381" customFormat="false" ht="12.8" hidden="false" customHeight="false" outlineLevel="0" collapsed="false">
      <c r="A2381" s="0" t="s">
        <v>110</v>
      </c>
      <c r="B2381" s="0" t="n">
        <v>1.27117455162331E-066</v>
      </c>
      <c r="C2381" s="0" t="n">
        <v>-0.367596723493291</v>
      </c>
      <c r="D2381" s="0" t="n">
        <v>0.607</v>
      </c>
      <c r="E2381" s="0" t="n">
        <v>0.934</v>
      </c>
      <c r="F2381" s="0" t="n">
        <v>2.85365975093916E-062</v>
      </c>
      <c r="G2381" s="0" t="s">
        <v>110</v>
      </c>
      <c r="H2381" s="0" t="n">
        <v>14</v>
      </c>
    </row>
    <row r="2382" customFormat="false" ht="12.8" hidden="false" customHeight="false" outlineLevel="0" collapsed="false">
      <c r="A2382" s="0" t="s">
        <v>3497</v>
      </c>
      <c r="B2382" s="0" t="n">
        <v>1.29549544888638E-066</v>
      </c>
      <c r="C2382" s="0" t="n">
        <v>0.31271611719474</v>
      </c>
      <c r="D2382" s="0" t="n">
        <v>0.761</v>
      </c>
      <c r="E2382" s="0" t="n">
        <v>0.816</v>
      </c>
      <c r="F2382" s="0" t="n">
        <v>2.90825773320504E-062</v>
      </c>
      <c r="G2382" s="0" t="s">
        <v>3497</v>
      </c>
      <c r="H2382" s="0" t="n">
        <v>19</v>
      </c>
    </row>
    <row r="2383" customFormat="false" ht="12.8" hidden="false" customHeight="false" outlineLevel="0" collapsed="false">
      <c r="A2383" s="0" t="s">
        <v>3498</v>
      </c>
      <c r="B2383" s="0" t="n">
        <v>1.36934175823292E-066</v>
      </c>
      <c r="C2383" s="0" t="n">
        <v>0.281832173647282</v>
      </c>
      <c r="D2383" s="0" t="n">
        <v>0.451</v>
      </c>
      <c r="E2383" s="0" t="n">
        <v>0.454</v>
      </c>
      <c r="F2383" s="0" t="n">
        <v>3.07403531305707E-062</v>
      </c>
      <c r="G2383" s="0" t="s">
        <v>3498</v>
      </c>
      <c r="H2383" s="0" t="n">
        <v>8</v>
      </c>
    </row>
    <row r="2384" customFormat="false" ht="12.8" hidden="false" customHeight="false" outlineLevel="0" collapsed="false">
      <c r="A2384" s="0" t="s">
        <v>1344</v>
      </c>
      <c r="B2384" s="0" t="n">
        <v>1.46928428205447E-066</v>
      </c>
      <c r="C2384" s="0" t="n">
        <v>0.414494176931491</v>
      </c>
      <c r="D2384" s="0" t="n">
        <v>0.458</v>
      </c>
      <c r="E2384" s="0" t="n">
        <v>0.32</v>
      </c>
      <c r="F2384" s="0" t="n">
        <v>3.29839628478409E-062</v>
      </c>
      <c r="G2384" s="0" t="s">
        <v>1344</v>
      </c>
      <c r="H2384" s="0" t="n">
        <v>12</v>
      </c>
    </row>
    <row r="2385" customFormat="false" ht="12.8" hidden="false" customHeight="false" outlineLevel="0" collapsed="false">
      <c r="A2385" s="0" t="s">
        <v>3499</v>
      </c>
      <c r="B2385" s="0" t="n">
        <v>1.48857246013922E-066</v>
      </c>
      <c r="C2385" s="0" t="n">
        <v>0.364904150946118</v>
      </c>
      <c r="D2385" s="0" t="n">
        <v>0.435</v>
      </c>
      <c r="E2385" s="0" t="n">
        <v>0.339</v>
      </c>
      <c r="F2385" s="0" t="n">
        <v>3.34169631576653E-062</v>
      </c>
      <c r="G2385" s="0" t="s">
        <v>3499</v>
      </c>
      <c r="H2385" s="0" t="n">
        <v>13</v>
      </c>
    </row>
    <row r="2386" customFormat="false" ht="12.8" hidden="false" customHeight="false" outlineLevel="0" collapsed="false">
      <c r="A2386" s="0" t="s">
        <v>968</v>
      </c>
      <c r="B2386" s="0" t="n">
        <v>1.54770892187518E-066</v>
      </c>
      <c r="C2386" s="0" t="n">
        <v>-0.272859826949465</v>
      </c>
      <c r="D2386" s="0" t="n">
        <v>0.313</v>
      </c>
      <c r="E2386" s="0" t="n">
        <v>0.685</v>
      </c>
      <c r="F2386" s="0" t="n">
        <v>3.47445175871759E-062</v>
      </c>
      <c r="G2386" s="0" t="s">
        <v>968</v>
      </c>
      <c r="H2386" s="0" t="n">
        <v>13</v>
      </c>
    </row>
    <row r="2387" customFormat="false" ht="12.8" hidden="false" customHeight="false" outlineLevel="0" collapsed="false">
      <c r="A2387" s="0" t="s">
        <v>3500</v>
      </c>
      <c r="B2387" s="0" t="n">
        <v>1.55985231424936E-066</v>
      </c>
      <c r="C2387" s="0" t="n">
        <v>0.27489989681039</v>
      </c>
      <c r="D2387" s="0" t="n">
        <v>0.449</v>
      </c>
      <c r="E2387" s="0" t="n">
        <v>0.483</v>
      </c>
      <c r="F2387" s="0" t="n">
        <v>3.50171246025838E-062</v>
      </c>
      <c r="G2387" s="0" t="s">
        <v>3500</v>
      </c>
      <c r="H2387" s="0" t="n">
        <v>19</v>
      </c>
    </row>
    <row r="2388" customFormat="false" ht="12.8" hidden="false" customHeight="false" outlineLevel="0" collapsed="false">
      <c r="A2388" s="0" t="s">
        <v>1441</v>
      </c>
      <c r="B2388" s="0" t="n">
        <v>1.68008974275596E-066</v>
      </c>
      <c r="C2388" s="0" t="n">
        <v>0.315777032823597</v>
      </c>
      <c r="D2388" s="0" t="n">
        <v>0.445</v>
      </c>
      <c r="E2388" s="0" t="n">
        <v>0.434</v>
      </c>
      <c r="F2388" s="0" t="n">
        <v>3.77163346351286E-062</v>
      </c>
      <c r="G2388" s="0" t="s">
        <v>1441</v>
      </c>
      <c r="H2388" s="0" t="n">
        <v>17</v>
      </c>
    </row>
    <row r="2389" customFormat="false" ht="12.8" hidden="false" customHeight="false" outlineLevel="0" collapsed="false">
      <c r="A2389" s="0" t="s">
        <v>84</v>
      </c>
      <c r="B2389" s="0" t="n">
        <v>1.90904898605679E-066</v>
      </c>
      <c r="C2389" s="0" t="n">
        <v>0.348140481598471</v>
      </c>
      <c r="D2389" s="0" t="n">
        <v>0.564</v>
      </c>
      <c r="E2389" s="0" t="n">
        <v>0.565</v>
      </c>
      <c r="F2389" s="0" t="n">
        <v>4.28562406879888E-062</v>
      </c>
      <c r="G2389" s="0" t="s">
        <v>84</v>
      </c>
      <c r="H2389" s="0" t="n">
        <v>7</v>
      </c>
    </row>
    <row r="2390" customFormat="false" ht="12.8" hidden="false" customHeight="false" outlineLevel="0" collapsed="false">
      <c r="A2390" s="0" t="s">
        <v>3501</v>
      </c>
      <c r="B2390" s="0" t="n">
        <v>1.91567689693446E-066</v>
      </c>
      <c r="C2390" s="0" t="n">
        <v>-0.301287631900522</v>
      </c>
      <c r="D2390" s="0" t="n">
        <v>0.353</v>
      </c>
      <c r="E2390" s="0" t="n">
        <v>0.733</v>
      </c>
      <c r="F2390" s="0" t="n">
        <v>4.30050306592818E-062</v>
      </c>
      <c r="G2390" s="0" t="s">
        <v>3501</v>
      </c>
      <c r="H2390" s="0" t="s">
        <v>11</v>
      </c>
    </row>
    <row r="2391" customFormat="false" ht="12.8" hidden="false" customHeight="false" outlineLevel="0" collapsed="false">
      <c r="A2391" s="0" t="s">
        <v>47</v>
      </c>
      <c r="B2391" s="0" t="n">
        <v>2.19362969751228E-066</v>
      </c>
      <c r="C2391" s="0" t="n">
        <v>0.352202415721207</v>
      </c>
      <c r="D2391" s="0" t="n">
        <v>0.725</v>
      </c>
      <c r="E2391" s="0" t="n">
        <v>0.777</v>
      </c>
      <c r="F2391" s="0" t="n">
        <v>4.92447930794533E-062</v>
      </c>
      <c r="G2391" s="0" t="s">
        <v>47</v>
      </c>
      <c r="H2391" s="0" t="s">
        <v>11</v>
      </c>
    </row>
    <row r="2392" customFormat="false" ht="12.8" hidden="false" customHeight="false" outlineLevel="0" collapsed="false">
      <c r="A2392" s="0" t="s">
        <v>3502</v>
      </c>
      <c r="B2392" s="0" t="n">
        <v>2.58989536426026E-066</v>
      </c>
      <c r="C2392" s="0" t="n">
        <v>-0.251169652613538</v>
      </c>
      <c r="D2392" s="0" t="n">
        <v>0.208</v>
      </c>
      <c r="E2392" s="0" t="n">
        <v>0.555</v>
      </c>
      <c r="F2392" s="0" t="n">
        <v>5.81405610322785E-062</v>
      </c>
      <c r="G2392" s="0" t="s">
        <v>3502</v>
      </c>
      <c r="H2392" s="0" t="n">
        <v>5</v>
      </c>
    </row>
    <row r="2393" customFormat="false" ht="12.8" hidden="false" customHeight="false" outlineLevel="0" collapsed="false">
      <c r="A2393" s="0" t="s">
        <v>1514</v>
      </c>
      <c r="B2393" s="0" t="n">
        <v>2.62597330167966E-066</v>
      </c>
      <c r="C2393" s="0" t="n">
        <v>0.470699608464348</v>
      </c>
      <c r="D2393" s="0" t="n">
        <v>0.444</v>
      </c>
      <c r="E2393" s="0" t="n">
        <v>0.218</v>
      </c>
      <c r="F2393" s="0" t="n">
        <v>5.89504746494068E-062</v>
      </c>
      <c r="G2393" s="0" t="s">
        <v>1514</v>
      </c>
      <c r="H2393" s="0" t="n">
        <v>9</v>
      </c>
    </row>
    <row r="2394" customFormat="false" ht="12.8" hidden="false" customHeight="false" outlineLevel="0" collapsed="false">
      <c r="A2394" s="0" t="s">
        <v>1810</v>
      </c>
      <c r="B2394" s="0" t="n">
        <v>2.96831903149415E-066</v>
      </c>
      <c r="C2394" s="0" t="n">
        <v>0.567720587330036</v>
      </c>
      <c r="D2394" s="0" t="n">
        <v>0.36</v>
      </c>
      <c r="E2394" s="0" t="n">
        <v>0.071</v>
      </c>
      <c r="F2394" s="0" t="n">
        <v>6.66357939380121E-062</v>
      </c>
      <c r="G2394" s="0" t="s">
        <v>1810</v>
      </c>
      <c r="H2394" s="0" t="s">
        <v>11</v>
      </c>
    </row>
    <row r="2395" customFormat="false" ht="12.8" hidden="false" customHeight="false" outlineLevel="0" collapsed="false">
      <c r="A2395" s="0" t="s">
        <v>3503</v>
      </c>
      <c r="B2395" s="0" t="n">
        <v>3.29190353659795E-066</v>
      </c>
      <c r="C2395" s="0" t="n">
        <v>0.254118960738179</v>
      </c>
      <c r="D2395" s="0" t="n">
        <v>0.448</v>
      </c>
      <c r="E2395" s="0" t="n">
        <v>0.505</v>
      </c>
      <c r="F2395" s="0" t="n">
        <v>7.38999424930875E-062</v>
      </c>
      <c r="G2395" s="0" t="s">
        <v>3503</v>
      </c>
      <c r="H2395" s="0" t="n">
        <v>10</v>
      </c>
    </row>
    <row r="2396" customFormat="false" ht="12.8" hidden="false" customHeight="false" outlineLevel="0" collapsed="false">
      <c r="A2396" s="0" t="s">
        <v>90</v>
      </c>
      <c r="B2396" s="0" t="n">
        <v>3.3822283087949E-066</v>
      </c>
      <c r="C2396" s="0" t="n">
        <v>-0.279196631121851</v>
      </c>
      <c r="D2396" s="0" t="n">
        <v>0.478</v>
      </c>
      <c r="E2396" s="0" t="n">
        <v>0.845</v>
      </c>
      <c r="F2396" s="0" t="n">
        <v>7.59276433041367E-062</v>
      </c>
      <c r="G2396" s="0" t="s">
        <v>90</v>
      </c>
      <c r="H2396" s="0" t="n">
        <v>2</v>
      </c>
    </row>
    <row r="2397" customFormat="false" ht="12.8" hidden="false" customHeight="false" outlineLevel="0" collapsed="false">
      <c r="A2397" s="0" t="s">
        <v>3504</v>
      </c>
      <c r="B2397" s="0" t="n">
        <v>3.6072331633065E-066</v>
      </c>
      <c r="C2397" s="0" t="n">
        <v>0.344460088435475</v>
      </c>
      <c r="D2397" s="0" t="n">
        <v>0.527</v>
      </c>
      <c r="E2397" s="0" t="n">
        <v>0.503</v>
      </c>
      <c r="F2397" s="0" t="n">
        <v>8.09787772830675E-062</v>
      </c>
      <c r="G2397" s="0" t="s">
        <v>3504</v>
      </c>
      <c r="H2397" s="0" t="n">
        <v>11</v>
      </c>
    </row>
    <row r="2398" customFormat="false" ht="12.8" hidden="false" customHeight="false" outlineLevel="0" collapsed="false">
      <c r="A2398" s="0" t="s">
        <v>3505</v>
      </c>
      <c r="B2398" s="0" t="n">
        <v>3.78709824347186E-066</v>
      </c>
      <c r="C2398" s="0" t="n">
        <v>0.425866261348839</v>
      </c>
      <c r="D2398" s="0" t="n">
        <v>0.462</v>
      </c>
      <c r="E2398" s="0" t="n">
        <v>0.326</v>
      </c>
      <c r="F2398" s="0" t="n">
        <v>8.50165684676997E-062</v>
      </c>
      <c r="G2398" s="0" t="s">
        <v>3505</v>
      </c>
      <c r="H2398" s="0" t="n">
        <v>2</v>
      </c>
    </row>
    <row r="2399" customFormat="false" ht="12.8" hidden="false" customHeight="false" outlineLevel="0" collapsed="false">
      <c r="A2399" s="0" t="s">
        <v>3506</v>
      </c>
      <c r="B2399" s="0" t="n">
        <v>3.81032643045839E-066</v>
      </c>
      <c r="C2399" s="0" t="n">
        <v>0.462818430680076</v>
      </c>
      <c r="D2399" s="0" t="n">
        <v>0.456</v>
      </c>
      <c r="E2399" s="0" t="n">
        <v>0.277</v>
      </c>
      <c r="F2399" s="0" t="n">
        <v>8.55380180373605E-062</v>
      </c>
      <c r="G2399" s="0" t="s">
        <v>3506</v>
      </c>
      <c r="H2399" s="0" t="n">
        <v>7</v>
      </c>
    </row>
    <row r="2400" customFormat="false" ht="12.8" hidden="false" customHeight="false" outlineLevel="0" collapsed="false">
      <c r="A2400" s="0" t="s">
        <v>3507</v>
      </c>
      <c r="B2400" s="0" t="n">
        <v>4.11774666728767E-066</v>
      </c>
      <c r="C2400" s="0" t="n">
        <v>0.385178028304997</v>
      </c>
      <c r="D2400" s="0" t="n">
        <v>0.521</v>
      </c>
      <c r="E2400" s="0" t="n">
        <v>0.454</v>
      </c>
      <c r="F2400" s="0" t="n">
        <v>9.24392949339409E-062</v>
      </c>
      <c r="G2400" s="0" t="s">
        <v>3507</v>
      </c>
      <c r="H2400" s="0" t="n">
        <v>19</v>
      </c>
    </row>
    <row r="2401" customFormat="false" ht="12.8" hidden="false" customHeight="false" outlineLevel="0" collapsed="false">
      <c r="A2401" s="0" t="s">
        <v>3508</v>
      </c>
      <c r="B2401" s="0" t="n">
        <v>4.42611721851936E-066</v>
      </c>
      <c r="C2401" s="0" t="n">
        <v>0.427333633699265</v>
      </c>
      <c r="D2401" s="0" t="n">
        <v>0.471</v>
      </c>
      <c r="E2401" s="0" t="n">
        <v>0.328</v>
      </c>
      <c r="F2401" s="0" t="n">
        <v>9.93619054385411E-062</v>
      </c>
      <c r="G2401" s="0" t="s">
        <v>3508</v>
      </c>
      <c r="H2401" s="0" t="n">
        <v>8</v>
      </c>
    </row>
    <row r="2402" customFormat="false" ht="12.8" hidden="false" customHeight="false" outlineLevel="0" collapsed="false">
      <c r="A2402" s="0" t="s">
        <v>3509</v>
      </c>
      <c r="B2402" s="0" t="n">
        <v>4.97152636669704E-066</v>
      </c>
      <c r="C2402" s="0" t="n">
        <v>0.360505359725099</v>
      </c>
      <c r="D2402" s="0" t="n">
        <v>0.53</v>
      </c>
      <c r="E2402" s="0" t="n">
        <v>0.5</v>
      </c>
      <c r="F2402" s="0" t="n">
        <v>1.11605795405982E-061</v>
      </c>
      <c r="G2402" s="0" t="s">
        <v>3509</v>
      </c>
      <c r="H2402" s="0" t="n">
        <v>2</v>
      </c>
    </row>
    <row r="2403" customFormat="false" ht="12.8" hidden="false" customHeight="false" outlineLevel="0" collapsed="false">
      <c r="A2403" s="0" t="s">
        <v>3510</v>
      </c>
      <c r="B2403" s="0" t="n">
        <v>5.06585113789808E-066</v>
      </c>
      <c r="C2403" s="0" t="n">
        <v>-0.457467863901885</v>
      </c>
      <c r="D2403" s="0" t="n">
        <v>0.701</v>
      </c>
      <c r="E2403" s="0" t="n">
        <v>0.941</v>
      </c>
      <c r="F2403" s="0" t="n">
        <v>1.13723292194674E-061</v>
      </c>
      <c r="G2403" s="0" t="s">
        <v>3510</v>
      </c>
      <c r="H2403" s="0" t="n">
        <v>13</v>
      </c>
    </row>
    <row r="2404" customFormat="false" ht="12.8" hidden="false" customHeight="false" outlineLevel="0" collapsed="false">
      <c r="A2404" s="0" t="s">
        <v>3511</v>
      </c>
      <c r="B2404" s="0" t="n">
        <v>5.48582458174484E-066</v>
      </c>
      <c r="C2404" s="0" t="n">
        <v>0.379912855627592</v>
      </c>
      <c r="D2404" s="0" t="n">
        <v>0.521</v>
      </c>
      <c r="E2404" s="0" t="n">
        <v>0.43</v>
      </c>
      <c r="F2404" s="0" t="n">
        <v>1.2315127603559E-061</v>
      </c>
      <c r="G2404" s="0" t="s">
        <v>3511</v>
      </c>
      <c r="H2404" s="0" t="n">
        <v>15</v>
      </c>
    </row>
    <row r="2405" customFormat="false" ht="12.8" hidden="false" customHeight="false" outlineLevel="0" collapsed="false">
      <c r="A2405" s="0" t="s">
        <v>1292</v>
      </c>
      <c r="B2405" s="0" t="n">
        <v>5.6272409506567E-066</v>
      </c>
      <c r="C2405" s="0" t="n">
        <v>0.493200103187451</v>
      </c>
      <c r="D2405" s="0" t="n">
        <v>0.462</v>
      </c>
      <c r="E2405" s="0" t="n">
        <v>0.258</v>
      </c>
      <c r="F2405" s="0" t="n">
        <v>1.26325932101292E-061</v>
      </c>
      <c r="G2405" s="0" t="s">
        <v>1292</v>
      </c>
      <c r="H2405" s="0" t="n">
        <v>15</v>
      </c>
    </row>
    <row r="2406" customFormat="false" ht="12.8" hidden="false" customHeight="false" outlineLevel="0" collapsed="false">
      <c r="A2406" s="0" t="s">
        <v>3512</v>
      </c>
      <c r="B2406" s="0" t="n">
        <v>7.78595296807102E-066</v>
      </c>
      <c r="C2406" s="0" t="n">
        <v>0.325581218785931</v>
      </c>
      <c r="D2406" s="0" t="n">
        <v>0.532</v>
      </c>
      <c r="E2406" s="0" t="n">
        <v>0.547</v>
      </c>
      <c r="F2406" s="0" t="n">
        <v>1.74786858180226E-061</v>
      </c>
      <c r="G2406" s="0" t="s">
        <v>3512</v>
      </c>
      <c r="H2406" s="0" t="n">
        <v>13</v>
      </c>
    </row>
    <row r="2407" customFormat="false" ht="12.8" hidden="false" customHeight="false" outlineLevel="0" collapsed="false">
      <c r="A2407" s="0" t="s">
        <v>3513</v>
      </c>
      <c r="B2407" s="0" t="n">
        <v>8.50067864122463E-066</v>
      </c>
      <c r="C2407" s="0" t="n">
        <v>0.385792577887987</v>
      </c>
      <c r="D2407" s="0" t="n">
        <v>0.525</v>
      </c>
      <c r="E2407" s="0" t="n">
        <v>0.484</v>
      </c>
      <c r="F2407" s="0" t="n">
        <v>1.90831734816852E-061</v>
      </c>
      <c r="G2407" s="0" t="s">
        <v>3513</v>
      </c>
      <c r="H2407" s="0" t="n">
        <v>6</v>
      </c>
    </row>
    <row r="2408" customFormat="false" ht="12.8" hidden="false" customHeight="false" outlineLevel="0" collapsed="false">
      <c r="A2408" s="0" t="s">
        <v>3514</v>
      </c>
      <c r="B2408" s="0" t="n">
        <v>1.04235519959974E-065</v>
      </c>
      <c r="C2408" s="0" t="n">
        <v>-0.307791599121819</v>
      </c>
      <c r="D2408" s="0" t="n">
        <v>0.407</v>
      </c>
      <c r="E2408" s="0" t="n">
        <v>0.785</v>
      </c>
      <c r="F2408" s="0" t="n">
        <v>2.33998318758145E-061</v>
      </c>
      <c r="G2408" s="0" t="s">
        <v>3514</v>
      </c>
      <c r="H2408" s="0" t="n">
        <v>1</v>
      </c>
    </row>
    <row r="2409" customFormat="false" ht="12.8" hidden="false" customHeight="false" outlineLevel="0" collapsed="false">
      <c r="A2409" s="0" t="s">
        <v>3515</v>
      </c>
      <c r="B2409" s="0" t="n">
        <v>1.10115268076584E-065</v>
      </c>
      <c r="C2409" s="0" t="n">
        <v>-0.26584364984744</v>
      </c>
      <c r="D2409" s="0" t="n">
        <v>0.222</v>
      </c>
      <c r="E2409" s="0" t="n">
        <v>0.573</v>
      </c>
      <c r="F2409" s="0" t="n">
        <v>2.47197765305124E-061</v>
      </c>
      <c r="G2409" s="0" t="s">
        <v>3515</v>
      </c>
      <c r="H2409" s="0" t="n">
        <v>7</v>
      </c>
    </row>
    <row r="2410" customFormat="false" ht="12.8" hidden="false" customHeight="false" outlineLevel="0" collapsed="false">
      <c r="A2410" s="0" t="s">
        <v>3516</v>
      </c>
      <c r="B2410" s="0" t="n">
        <v>1.25977902915521E-065</v>
      </c>
      <c r="C2410" s="0" t="n">
        <v>0.424403412735968</v>
      </c>
      <c r="D2410" s="0" t="n">
        <v>0.448</v>
      </c>
      <c r="E2410" s="0" t="n">
        <v>0.321</v>
      </c>
      <c r="F2410" s="0" t="n">
        <v>2.82807794255052E-061</v>
      </c>
      <c r="G2410" s="0" t="s">
        <v>3516</v>
      </c>
      <c r="H2410" s="0" t="n">
        <v>1</v>
      </c>
    </row>
    <row r="2411" customFormat="false" ht="12.8" hidden="false" customHeight="false" outlineLevel="0" collapsed="false">
      <c r="A2411" s="0" t="s">
        <v>3517</v>
      </c>
      <c r="B2411" s="0" t="n">
        <v>1.30409208674107E-065</v>
      </c>
      <c r="C2411" s="0" t="n">
        <v>-0.275949250091938</v>
      </c>
      <c r="D2411" s="0" t="n">
        <v>0.471</v>
      </c>
      <c r="E2411" s="0" t="n">
        <v>0.837</v>
      </c>
      <c r="F2411" s="0" t="n">
        <v>2.92755632552502E-061</v>
      </c>
      <c r="G2411" s="0" t="s">
        <v>3517</v>
      </c>
      <c r="H2411" s="0" t="n">
        <v>1</v>
      </c>
    </row>
    <row r="2412" customFormat="false" ht="12.8" hidden="false" customHeight="false" outlineLevel="0" collapsed="false">
      <c r="A2412" s="0" t="s">
        <v>264</v>
      </c>
      <c r="B2412" s="0" t="n">
        <v>1.64754361281738E-065</v>
      </c>
      <c r="C2412" s="0" t="n">
        <v>0.353654105163354</v>
      </c>
      <c r="D2412" s="0" t="n">
        <v>0.461</v>
      </c>
      <c r="E2412" s="0" t="n">
        <v>0.416</v>
      </c>
      <c r="F2412" s="0" t="n">
        <v>3.69857065641374E-061</v>
      </c>
      <c r="G2412" s="0" t="s">
        <v>264</v>
      </c>
      <c r="H2412" s="0" t="s">
        <v>11</v>
      </c>
    </row>
    <row r="2413" customFormat="false" ht="12.8" hidden="false" customHeight="false" outlineLevel="0" collapsed="false">
      <c r="A2413" s="0" t="s">
        <v>1669</v>
      </c>
      <c r="B2413" s="0" t="n">
        <v>1.84927079428329E-065</v>
      </c>
      <c r="C2413" s="0" t="n">
        <v>0.457631131130192</v>
      </c>
      <c r="D2413" s="0" t="n">
        <v>0.461</v>
      </c>
      <c r="E2413" s="0" t="n">
        <v>0.285</v>
      </c>
      <c r="F2413" s="0" t="n">
        <v>4.15142800608657E-061</v>
      </c>
      <c r="G2413" s="0" t="s">
        <v>1669</v>
      </c>
      <c r="H2413" s="0" t="n">
        <v>4</v>
      </c>
    </row>
    <row r="2414" customFormat="false" ht="12.8" hidden="false" customHeight="false" outlineLevel="0" collapsed="false">
      <c r="A2414" s="0" t="s">
        <v>3518</v>
      </c>
      <c r="B2414" s="0" t="n">
        <v>1.90572287633052E-065</v>
      </c>
      <c r="C2414" s="0" t="n">
        <v>0.421706859324269</v>
      </c>
      <c r="D2414" s="0" t="n">
        <v>0.405</v>
      </c>
      <c r="E2414" s="0" t="n">
        <v>0.247</v>
      </c>
      <c r="F2414" s="0" t="n">
        <v>4.27815728507438E-061</v>
      </c>
      <c r="G2414" s="0" t="s">
        <v>3518</v>
      </c>
      <c r="H2414" s="0" t="n">
        <v>14</v>
      </c>
    </row>
    <row r="2415" customFormat="false" ht="12.8" hidden="false" customHeight="false" outlineLevel="0" collapsed="false">
      <c r="A2415" s="0" t="s">
        <v>3519</v>
      </c>
      <c r="B2415" s="0" t="n">
        <v>1.91497245182269E-065</v>
      </c>
      <c r="C2415" s="0" t="n">
        <v>0.412642089678344</v>
      </c>
      <c r="D2415" s="0" t="n">
        <v>0.439</v>
      </c>
      <c r="E2415" s="0" t="n">
        <v>0.331</v>
      </c>
      <c r="F2415" s="0" t="n">
        <v>4.29892165709676E-061</v>
      </c>
      <c r="G2415" s="0" t="s">
        <v>3519</v>
      </c>
      <c r="H2415" s="0" t="n">
        <v>4</v>
      </c>
    </row>
    <row r="2416" customFormat="false" ht="12.8" hidden="false" customHeight="false" outlineLevel="0" collapsed="false">
      <c r="A2416" s="0" t="s">
        <v>3520</v>
      </c>
      <c r="B2416" s="0" t="n">
        <v>1.92179859331814E-065</v>
      </c>
      <c r="C2416" s="0" t="n">
        <v>-0.452946581412078</v>
      </c>
      <c r="D2416" s="0" t="n">
        <v>0.79</v>
      </c>
      <c r="E2416" s="0" t="n">
        <v>0.965</v>
      </c>
      <c r="F2416" s="0" t="n">
        <v>4.3142456621399E-061</v>
      </c>
      <c r="G2416" s="0" t="s">
        <v>3520</v>
      </c>
      <c r="H2416" s="0" t="n">
        <v>17</v>
      </c>
    </row>
    <row r="2417" customFormat="false" ht="12.8" hidden="false" customHeight="false" outlineLevel="0" collapsed="false">
      <c r="A2417" s="0" t="s">
        <v>991</v>
      </c>
      <c r="B2417" s="0" t="n">
        <v>2.19797295680532E-065</v>
      </c>
      <c r="C2417" s="0" t="n">
        <v>0.450539761900625</v>
      </c>
      <c r="D2417" s="0" t="n">
        <v>0.417</v>
      </c>
      <c r="E2417" s="0" t="n">
        <v>0.176</v>
      </c>
      <c r="F2417" s="0" t="n">
        <v>4.93422949073227E-061</v>
      </c>
      <c r="G2417" s="0" t="s">
        <v>991</v>
      </c>
      <c r="H2417" s="0" t="s">
        <v>11</v>
      </c>
    </row>
    <row r="2418" customFormat="false" ht="12.8" hidden="false" customHeight="false" outlineLevel="0" collapsed="false">
      <c r="A2418" s="0" t="s">
        <v>1064</v>
      </c>
      <c r="B2418" s="0" t="n">
        <v>2.37959343176598E-065</v>
      </c>
      <c r="C2418" s="0" t="n">
        <v>0.393285637205498</v>
      </c>
      <c r="D2418" s="0" t="n">
        <v>0.51</v>
      </c>
      <c r="E2418" s="0" t="n">
        <v>0.429</v>
      </c>
      <c r="F2418" s="0" t="n">
        <v>5.34194929497144E-061</v>
      </c>
      <c r="G2418" s="0" t="s">
        <v>1064</v>
      </c>
      <c r="H2418" s="0" t="s">
        <v>11</v>
      </c>
    </row>
    <row r="2419" customFormat="false" ht="12.8" hidden="false" customHeight="false" outlineLevel="0" collapsed="false">
      <c r="A2419" s="0" t="s">
        <v>3521</v>
      </c>
      <c r="B2419" s="0" t="n">
        <v>2.82406858494952E-065</v>
      </c>
      <c r="C2419" s="0" t="n">
        <v>-0.322628452629803</v>
      </c>
      <c r="D2419" s="0" t="n">
        <v>0.448</v>
      </c>
      <c r="E2419" s="0" t="n">
        <v>0.821</v>
      </c>
      <c r="F2419" s="0" t="n">
        <v>6.33975156635318E-061</v>
      </c>
      <c r="G2419" s="0" t="s">
        <v>3521</v>
      </c>
      <c r="H2419" s="0" t="n">
        <v>4</v>
      </c>
    </row>
    <row r="2420" customFormat="false" ht="12.8" hidden="false" customHeight="false" outlineLevel="0" collapsed="false">
      <c r="A2420" s="0" t="s">
        <v>3522</v>
      </c>
      <c r="B2420" s="0" t="n">
        <v>3.16618382198192E-065</v>
      </c>
      <c r="C2420" s="0" t="n">
        <v>-0.395273181005409</v>
      </c>
      <c r="D2420" s="0" t="n">
        <v>0.859</v>
      </c>
      <c r="E2420" s="0" t="n">
        <v>0.979</v>
      </c>
      <c r="F2420" s="0" t="n">
        <v>7.10776606196721E-061</v>
      </c>
      <c r="G2420" s="0" t="s">
        <v>3522</v>
      </c>
      <c r="H2420" s="0" t="n">
        <v>2</v>
      </c>
    </row>
    <row r="2421" customFormat="false" ht="12.8" hidden="false" customHeight="false" outlineLevel="0" collapsed="false">
      <c r="A2421" s="0" t="s">
        <v>291</v>
      </c>
      <c r="B2421" s="0" t="n">
        <v>3.27622975011161E-065</v>
      </c>
      <c r="C2421" s="0" t="n">
        <v>0.317153698163619</v>
      </c>
      <c r="D2421" s="0" t="n">
        <v>0.525</v>
      </c>
      <c r="E2421" s="0" t="n">
        <v>0.53</v>
      </c>
      <c r="F2421" s="0" t="n">
        <v>7.35480816602554E-061</v>
      </c>
      <c r="G2421" s="0" t="s">
        <v>291</v>
      </c>
      <c r="H2421" s="0" t="n">
        <v>5</v>
      </c>
    </row>
    <row r="2422" customFormat="false" ht="12.8" hidden="false" customHeight="false" outlineLevel="0" collapsed="false">
      <c r="A2422" s="0" t="s">
        <v>3523</v>
      </c>
      <c r="B2422" s="0" t="n">
        <v>3.34031384202126E-065</v>
      </c>
      <c r="C2422" s="0" t="n">
        <v>0.357262516462309</v>
      </c>
      <c r="D2422" s="0" t="n">
        <v>0.649</v>
      </c>
      <c r="E2422" s="0" t="n">
        <v>0.653</v>
      </c>
      <c r="F2422" s="0" t="n">
        <v>7.49867054395353E-061</v>
      </c>
      <c r="G2422" s="0" t="s">
        <v>3523</v>
      </c>
      <c r="H2422" s="0" t="n">
        <v>9</v>
      </c>
    </row>
    <row r="2423" customFormat="false" ht="12.8" hidden="false" customHeight="false" outlineLevel="0" collapsed="false">
      <c r="A2423" s="0" t="s">
        <v>659</v>
      </c>
      <c r="B2423" s="0" t="n">
        <v>3.3488255823183E-065</v>
      </c>
      <c r="C2423" s="0" t="n">
        <v>0.381665713559189</v>
      </c>
      <c r="D2423" s="0" t="n">
        <v>0.906</v>
      </c>
      <c r="E2423" s="0" t="n">
        <v>0.96</v>
      </c>
      <c r="F2423" s="0" t="n">
        <v>7.51777854974635E-061</v>
      </c>
      <c r="G2423" s="0" t="s">
        <v>659</v>
      </c>
      <c r="H2423" s="0" t="n">
        <v>5</v>
      </c>
    </row>
    <row r="2424" customFormat="false" ht="12.8" hidden="false" customHeight="false" outlineLevel="0" collapsed="false">
      <c r="A2424" s="0" t="s">
        <v>1732</v>
      </c>
      <c r="B2424" s="0" t="n">
        <v>3.4455939053801E-065</v>
      </c>
      <c r="C2424" s="0" t="n">
        <v>0.408695696959319</v>
      </c>
      <c r="D2424" s="0" t="n">
        <v>0.475</v>
      </c>
      <c r="E2424" s="0" t="n">
        <v>0.361</v>
      </c>
      <c r="F2424" s="0" t="n">
        <v>7.73501375818779E-061</v>
      </c>
      <c r="G2424" s="0" t="s">
        <v>1732</v>
      </c>
      <c r="H2424" s="0" t="n">
        <v>12</v>
      </c>
    </row>
    <row r="2425" customFormat="false" ht="12.8" hidden="false" customHeight="false" outlineLevel="0" collapsed="false">
      <c r="A2425" s="0" t="s">
        <v>3524</v>
      </c>
      <c r="B2425" s="0" t="n">
        <v>4.02991012169479E-065</v>
      </c>
      <c r="C2425" s="0" t="n">
        <v>0.398668975467148</v>
      </c>
      <c r="D2425" s="0" t="n">
        <v>0.942</v>
      </c>
      <c r="E2425" s="0" t="n">
        <v>0.967</v>
      </c>
      <c r="F2425" s="0" t="n">
        <v>9.04674523219263E-061</v>
      </c>
      <c r="G2425" s="0" t="s">
        <v>3524</v>
      </c>
      <c r="H2425" s="0" t="n">
        <v>6</v>
      </c>
    </row>
    <row r="2426" customFormat="false" ht="12.8" hidden="false" customHeight="false" outlineLevel="0" collapsed="false">
      <c r="A2426" s="0" t="s">
        <v>3525</v>
      </c>
      <c r="B2426" s="0" t="n">
        <v>4.12229598994963E-065</v>
      </c>
      <c r="C2426" s="0" t="n">
        <v>0.46118793859906</v>
      </c>
      <c r="D2426" s="0" t="n">
        <v>0.49</v>
      </c>
      <c r="E2426" s="0" t="n">
        <v>0.34</v>
      </c>
      <c r="F2426" s="0" t="n">
        <v>9.25414226783791E-061</v>
      </c>
      <c r="G2426" s="0" t="s">
        <v>3525</v>
      </c>
      <c r="H2426" s="0" t="n">
        <v>10</v>
      </c>
    </row>
    <row r="2427" customFormat="false" ht="12.8" hidden="false" customHeight="false" outlineLevel="0" collapsed="false">
      <c r="A2427" s="0" t="s">
        <v>3526</v>
      </c>
      <c r="B2427" s="0" t="n">
        <v>4.35639761232087E-065</v>
      </c>
      <c r="C2427" s="0" t="n">
        <v>0.327487827470196</v>
      </c>
      <c r="D2427" s="0" t="n">
        <v>0.52</v>
      </c>
      <c r="E2427" s="0" t="n">
        <v>0.509</v>
      </c>
      <c r="F2427" s="0" t="n">
        <v>9.77967699989912E-061</v>
      </c>
      <c r="G2427" s="0" t="s">
        <v>3526</v>
      </c>
      <c r="H2427" s="0" t="n">
        <v>8</v>
      </c>
    </row>
    <row r="2428" customFormat="false" ht="12.8" hidden="false" customHeight="false" outlineLevel="0" collapsed="false">
      <c r="A2428" s="0" t="s">
        <v>1598</v>
      </c>
      <c r="B2428" s="0" t="n">
        <v>4.76282050582654E-065</v>
      </c>
      <c r="C2428" s="0" t="n">
        <v>0.286938270632982</v>
      </c>
      <c r="D2428" s="0" t="n">
        <v>0.757</v>
      </c>
      <c r="E2428" s="0" t="n">
        <v>0.884</v>
      </c>
      <c r="F2428" s="0" t="n">
        <v>1.069205575353E-060</v>
      </c>
      <c r="G2428" s="0" t="s">
        <v>1598</v>
      </c>
      <c r="H2428" s="0" t="n">
        <v>8</v>
      </c>
    </row>
    <row r="2429" customFormat="false" ht="12.8" hidden="false" customHeight="false" outlineLevel="0" collapsed="false">
      <c r="A2429" s="0" t="s">
        <v>3527</v>
      </c>
      <c r="B2429" s="0" t="n">
        <v>5.58854790109579E-065</v>
      </c>
      <c r="C2429" s="0" t="n">
        <v>0.302240471057827</v>
      </c>
      <c r="D2429" s="0" t="n">
        <v>0.503</v>
      </c>
      <c r="E2429" s="0" t="n">
        <v>0.536</v>
      </c>
      <c r="F2429" s="0" t="n">
        <v>1.25457311831699E-060</v>
      </c>
      <c r="G2429" s="0" t="s">
        <v>3527</v>
      </c>
      <c r="H2429" s="0" t="n">
        <v>8</v>
      </c>
    </row>
    <row r="2430" customFormat="false" ht="12.8" hidden="false" customHeight="false" outlineLevel="0" collapsed="false">
      <c r="A2430" s="0" t="s">
        <v>3528</v>
      </c>
      <c r="B2430" s="0" t="n">
        <v>5.99040070915285E-065</v>
      </c>
      <c r="C2430" s="0" t="n">
        <v>0.444774647335436</v>
      </c>
      <c r="D2430" s="0" t="n">
        <v>0.35</v>
      </c>
      <c r="E2430" s="0" t="n">
        <v>0.087</v>
      </c>
      <c r="F2430" s="0" t="n">
        <v>1.34478505519772E-060</v>
      </c>
      <c r="G2430" s="0" t="s">
        <v>3528</v>
      </c>
      <c r="H2430" s="0" t="n">
        <v>2</v>
      </c>
    </row>
    <row r="2431" customFormat="false" ht="12.8" hidden="false" customHeight="false" outlineLevel="0" collapsed="false">
      <c r="A2431" s="0" t="s">
        <v>443</v>
      </c>
      <c r="B2431" s="0" t="n">
        <v>6.08476306156496E-065</v>
      </c>
      <c r="C2431" s="0" t="n">
        <v>0.376466667192441</v>
      </c>
      <c r="D2431" s="0" t="n">
        <v>0.492</v>
      </c>
      <c r="E2431" s="0" t="n">
        <v>0.413</v>
      </c>
      <c r="F2431" s="0" t="n">
        <v>1.36596845969072E-060</v>
      </c>
      <c r="G2431" s="0" t="s">
        <v>443</v>
      </c>
      <c r="H2431" s="0" t="n">
        <v>1</v>
      </c>
    </row>
    <row r="2432" customFormat="false" ht="12.8" hidden="false" customHeight="false" outlineLevel="0" collapsed="false">
      <c r="A2432" s="0" t="s">
        <v>3529</v>
      </c>
      <c r="B2432" s="0" t="n">
        <v>6.52157821254564E-065</v>
      </c>
      <c r="C2432" s="0" t="n">
        <v>0.445639029862982</v>
      </c>
      <c r="D2432" s="0" t="n">
        <v>0.363</v>
      </c>
      <c r="E2432" s="0" t="n">
        <v>0.125</v>
      </c>
      <c r="F2432" s="0" t="n">
        <v>1.46402909293437E-060</v>
      </c>
      <c r="G2432" s="0" t="s">
        <v>3529</v>
      </c>
      <c r="H2432" s="0" t="n">
        <v>17</v>
      </c>
    </row>
    <row r="2433" customFormat="false" ht="12.8" hidden="false" customHeight="false" outlineLevel="0" collapsed="false">
      <c r="A2433" s="0" t="s">
        <v>3530</v>
      </c>
      <c r="B2433" s="0" t="n">
        <v>7.50512980609928E-065</v>
      </c>
      <c r="C2433" s="0" t="n">
        <v>-0.380135834421195</v>
      </c>
      <c r="D2433" s="0" t="n">
        <v>0.722</v>
      </c>
      <c r="E2433" s="0" t="n">
        <v>0.951</v>
      </c>
      <c r="F2433" s="0" t="n">
        <v>1.68482659017123E-060</v>
      </c>
      <c r="G2433" s="0" t="s">
        <v>3530</v>
      </c>
      <c r="H2433" s="0" t="n">
        <v>15</v>
      </c>
    </row>
    <row r="2434" customFormat="false" ht="12.8" hidden="false" customHeight="false" outlineLevel="0" collapsed="false">
      <c r="A2434" s="0" t="s">
        <v>3531</v>
      </c>
      <c r="B2434" s="0" t="n">
        <v>8.77455683688462E-065</v>
      </c>
      <c r="C2434" s="0" t="n">
        <v>-0.325244413531458</v>
      </c>
      <c r="D2434" s="0" t="n">
        <v>0.335</v>
      </c>
      <c r="E2434" s="0" t="n">
        <v>0.715</v>
      </c>
      <c r="F2434" s="0" t="n">
        <v>1.96980026431223E-060</v>
      </c>
      <c r="G2434" s="0" t="s">
        <v>3531</v>
      </c>
      <c r="H2434" s="0" t="n">
        <v>11</v>
      </c>
    </row>
    <row r="2435" customFormat="false" ht="12.8" hidden="false" customHeight="false" outlineLevel="0" collapsed="false">
      <c r="A2435" s="0" t="s">
        <v>3532</v>
      </c>
      <c r="B2435" s="0" t="n">
        <v>8.92142159785371E-065</v>
      </c>
      <c r="C2435" s="0" t="n">
        <v>0.39195738662285</v>
      </c>
      <c r="D2435" s="0" t="n">
        <v>0.453</v>
      </c>
      <c r="E2435" s="0" t="n">
        <v>0.34</v>
      </c>
      <c r="F2435" s="0" t="n">
        <v>2.00276993450218E-060</v>
      </c>
      <c r="G2435" s="0" t="s">
        <v>3532</v>
      </c>
      <c r="H2435" s="0" t="n">
        <v>18</v>
      </c>
    </row>
    <row r="2436" customFormat="false" ht="12.8" hidden="false" customHeight="false" outlineLevel="0" collapsed="false">
      <c r="A2436" s="0" t="s">
        <v>3533</v>
      </c>
      <c r="B2436" s="0" t="n">
        <v>8.9842178764138E-065</v>
      </c>
      <c r="C2436" s="0" t="n">
        <v>0.297517314190777</v>
      </c>
      <c r="D2436" s="0" t="n">
        <v>0.525</v>
      </c>
      <c r="E2436" s="0" t="n">
        <v>0.555</v>
      </c>
      <c r="F2436" s="0" t="n">
        <v>2.01686707107613E-060</v>
      </c>
      <c r="G2436" s="0" t="s">
        <v>3533</v>
      </c>
      <c r="H2436" s="0" t="n">
        <v>9</v>
      </c>
    </row>
    <row r="2437" customFormat="false" ht="12.8" hidden="false" customHeight="false" outlineLevel="0" collapsed="false">
      <c r="A2437" s="0" t="s">
        <v>3534</v>
      </c>
      <c r="B2437" s="0" t="n">
        <v>9.37465166746862E-065</v>
      </c>
      <c r="C2437" s="0" t="n">
        <v>0.471231553974974</v>
      </c>
      <c r="D2437" s="0" t="n">
        <v>0.355</v>
      </c>
      <c r="E2437" s="0" t="n">
        <v>0.09</v>
      </c>
      <c r="F2437" s="0" t="n">
        <v>2.10451555283003E-060</v>
      </c>
      <c r="G2437" s="0" t="s">
        <v>3534</v>
      </c>
      <c r="H2437" s="0" t="n">
        <v>2</v>
      </c>
    </row>
    <row r="2438" customFormat="false" ht="12.8" hidden="false" customHeight="false" outlineLevel="0" collapsed="false">
      <c r="A2438" s="0" t="s">
        <v>3535</v>
      </c>
      <c r="B2438" s="0" t="n">
        <v>9.45466672747053E-065</v>
      </c>
      <c r="C2438" s="0" t="n">
        <v>0.3399178252234</v>
      </c>
      <c r="D2438" s="0" t="n">
        <v>0.914</v>
      </c>
      <c r="E2438" s="0" t="n">
        <v>0.962</v>
      </c>
      <c r="F2438" s="0" t="n">
        <v>2.12247813364986E-060</v>
      </c>
      <c r="G2438" s="0" t="s">
        <v>3535</v>
      </c>
      <c r="H2438" s="0" t="n">
        <v>1</v>
      </c>
    </row>
    <row r="2439" customFormat="false" ht="12.8" hidden="false" customHeight="false" outlineLevel="0" collapsed="false">
      <c r="A2439" s="0" t="s">
        <v>785</v>
      </c>
      <c r="B2439" s="0" t="n">
        <v>9.6500150606262E-065</v>
      </c>
      <c r="C2439" s="0" t="n">
        <v>-0.261030699549026</v>
      </c>
      <c r="D2439" s="0" t="n">
        <v>0.393</v>
      </c>
      <c r="E2439" s="0" t="n">
        <v>0.756</v>
      </c>
      <c r="F2439" s="0" t="n">
        <v>2.16633188095998E-060</v>
      </c>
      <c r="G2439" s="0" t="s">
        <v>785</v>
      </c>
      <c r="H2439" s="0" t="n">
        <v>8</v>
      </c>
    </row>
    <row r="2440" customFormat="false" ht="12.8" hidden="false" customHeight="false" outlineLevel="0" collapsed="false">
      <c r="A2440" s="0" t="s">
        <v>3536</v>
      </c>
      <c r="B2440" s="0" t="n">
        <v>9.66203703109509E-065</v>
      </c>
      <c r="C2440" s="0" t="n">
        <v>0.329997714840475</v>
      </c>
      <c r="D2440" s="0" t="n">
        <v>1</v>
      </c>
      <c r="E2440" s="0" t="n">
        <v>1</v>
      </c>
      <c r="F2440" s="0" t="n">
        <v>2.16903069311054E-060</v>
      </c>
      <c r="G2440" s="0" t="s">
        <v>3536</v>
      </c>
      <c r="H2440" s="0" t="n">
        <v>10</v>
      </c>
    </row>
    <row r="2441" customFormat="false" ht="12.8" hidden="false" customHeight="false" outlineLevel="0" collapsed="false">
      <c r="A2441" s="0" t="s">
        <v>1465</v>
      </c>
      <c r="B2441" s="0" t="n">
        <v>1.07231388339558E-064</v>
      </c>
      <c r="C2441" s="0" t="n">
        <v>0.528390649524823</v>
      </c>
      <c r="D2441" s="0" t="n">
        <v>0.429</v>
      </c>
      <c r="E2441" s="0" t="n">
        <v>0.19</v>
      </c>
      <c r="F2441" s="0" t="n">
        <v>2.40723743683474E-060</v>
      </c>
      <c r="G2441" s="0" t="s">
        <v>1465</v>
      </c>
      <c r="H2441" s="0" t="n">
        <v>5</v>
      </c>
    </row>
    <row r="2442" customFormat="false" ht="12.8" hidden="false" customHeight="false" outlineLevel="0" collapsed="false">
      <c r="A2442" s="0" t="s">
        <v>1067</v>
      </c>
      <c r="B2442" s="0" t="n">
        <v>1.40298352880589E-064</v>
      </c>
      <c r="C2442" s="0" t="n">
        <v>0.450010157412977</v>
      </c>
      <c r="D2442" s="0" t="n">
        <v>0.418</v>
      </c>
      <c r="E2442" s="0" t="n">
        <v>0.204</v>
      </c>
      <c r="F2442" s="0" t="n">
        <v>3.14955772381635E-060</v>
      </c>
      <c r="G2442" s="0" t="s">
        <v>1067</v>
      </c>
      <c r="H2442" s="0" t="n">
        <v>15</v>
      </c>
    </row>
    <row r="2443" customFormat="false" ht="12.8" hidden="false" customHeight="false" outlineLevel="0" collapsed="false">
      <c r="A2443" s="0" t="s">
        <v>3537</v>
      </c>
      <c r="B2443" s="0" t="n">
        <v>1.45388879260751E-064</v>
      </c>
      <c r="C2443" s="0" t="n">
        <v>0.306357985094183</v>
      </c>
      <c r="D2443" s="0" t="n">
        <v>0.455</v>
      </c>
      <c r="E2443" s="0" t="n">
        <v>0.435</v>
      </c>
      <c r="F2443" s="0" t="n">
        <v>3.2638349505246E-060</v>
      </c>
      <c r="G2443" s="0" t="s">
        <v>3537</v>
      </c>
      <c r="H2443" s="0" t="n">
        <v>19</v>
      </c>
    </row>
    <row r="2444" customFormat="false" ht="12.8" hidden="false" customHeight="false" outlineLevel="0" collapsed="false">
      <c r="A2444" s="0" t="s">
        <v>813</v>
      </c>
      <c r="B2444" s="0" t="n">
        <v>1.69127256725931E-064</v>
      </c>
      <c r="C2444" s="0" t="n">
        <v>0.344852221076671</v>
      </c>
      <c r="D2444" s="0" t="n">
        <v>0.579</v>
      </c>
      <c r="E2444" s="0" t="n">
        <v>0.612</v>
      </c>
      <c r="F2444" s="0" t="n">
        <v>3.79673778624042E-060</v>
      </c>
      <c r="G2444" s="0" t="s">
        <v>813</v>
      </c>
      <c r="H2444" s="0" t="n">
        <v>3</v>
      </c>
    </row>
    <row r="2445" customFormat="false" ht="12.8" hidden="false" customHeight="false" outlineLevel="0" collapsed="false">
      <c r="A2445" s="0" t="s">
        <v>3538</v>
      </c>
      <c r="B2445" s="0" t="n">
        <v>1.70161818991311E-064</v>
      </c>
      <c r="C2445" s="0" t="n">
        <v>0.356301403292396</v>
      </c>
      <c r="D2445" s="0" t="n">
        <v>0.554</v>
      </c>
      <c r="E2445" s="0" t="n">
        <v>0.511</v>
      </c>
      <c r="F2445" s="0" t="n">
        <v>3.81996267453595E-060</v>
      </c>
      <c r="G2445" s="0" t="s">
        <v>3538</v>
      </c>
      <c r="H2445" s="0" t="n">
        <v>12</v>
      </c>
    </row>
    <row r="2446" customFormat="false" ht="12.8" hidden="false" customHeight="false" outlineLevel="0" collapsed="false">
      <c r="A2446" s="0" t="s">
        <v>3539</v>
      </c>
      <c r="B2446" s="0" t="n">
        <v>2.21047738685859E-064</v>
      </c>
      <c r="C2446" s="0" t="n">
        <v>0.434370388088691</v>
      </c>
      <c r="D2446" s="0" t="n">
        <v>0.308</v>
      </c>
      <c r="E2446" s="0" t="n">
        <v>0.032</v>
      </c>
      <c r="F2446" s="0" t="n">
        <v>4.96230068575885E-060</v>
      </c>
      <c r="G2446" s="0" t="s">
        <v>3539</v>
      </c>
      <c r="H2446" s="0" t="n">
        <v>3</v>
      </c>
    </row>
    <row r="2447" customFormat="false" ht="12.8" hidden="false" customHeight="false" outlineLevel="0" collapsed="false">
      <c r="A2447" s="0" t="s">
        <v>3540</v>
      </c>
      <c r="B2447" s="0" t="n">
        <v>2.52049026765755E-064</v>
      </c>
      <c r="C2447" s="0" t="n">
        <v>-0.267265971813491</v>
      </c>
      <c r="D2447" s="0" t="n">
        <v>0.058</v>
      </c>
      <c r="E2447" s="0" t="n">
        <v>0.331</v>
      </c>
      <c r="F2447" s="0" t="n">
        <v>5.65824860186443E-060</v>
      </c>
      <c r="G2447" s="0" t="s">
        <v>3540</v>
      </c>
      <c r="H2447" s="0" t="n">
        <v>9</v>
      </c>
    </row>
    <row r="2448" customFormat="false" ht="12.8" hidden="false" customHeight="false" outlineLevel="0" collapsed="false">
      <c r="A2448" s="0" t="s">
        <v>3541</v>
      </c>
      <c r="B2448" s="0" t="n">
        <v>2.76570417163178E-064</v>
      </c>
      <c r="C2448" s="0" t="n">
        <v>0.309639406667612</v>
      </c>
      <c r="D2448" s="0" t="n">
        <v>0.496</v>
      </c>
      <c r="E2448" s="0" t="n">
        <v>0.509</v>
      </c>
      <c r="F2448" s="0" t="n">
        <v>6.20872929489618E-060</v>
      </c>
      <c r="G2448" s="0" t="s">
        <v>3541</v>
      </c>
      <c r="H2448" s="0" t="n">
        <v>2</v>
      </c>
    </row>
    <row r="2449" customFormat="false" ht="12.8" hidden="false" customHeight="false" outlineLevel="0" collapsed="false">
      <c r="A2449" s="0" t="s">
        <v>3542</v>
      </c>
      <c r="B2449" s="0" t="n">
        <v>3.03652951782595E-064</v>
      </c>
      <c r="C2449" s="0" t="n">
        <v>0.489037026214093</v>
      </c>
      <c r="D2449" s="0" t="n">
        <v>0.448</v>
      </c>
      <c r="E2449" s="0" t="n">
        <v>0.22</v>
      </c>
      <c r="F2449" s="0" t="n">
        <v>6.81670511456747E-060</v>
      </c>
      <c r="G2449" s="0" t="s">
        <v>3542</v>
      </c>
      <c r="H2449" s="0" t="n">
        <v>2</v>
      </c>
    </row>
    <row r="2450" customFormat="false" ht="12.8" hidden="false" customHeight="false" outlineLevel="0" collapsed="false">
      <c r="A2450" s="0" t="s">
        <v>915</v>
      </c>
      <c r="B2450" s="0" t="n">
        <v>3.28429294108743E-064</v>
      </c>
      <c r="C2450" s="0" t="n">
        <v>0.480782981848661</v>
      </c>
      <c r="D2450" s="0" t="n">
        <v>0.354</v>
      </c>
      <c r="E2450" s="0" t="n">
        <v>0.168</v>
      </c>
      <c r="F2450" s="0" t="n">
        <v>7.37290922344717E-060</v>
      </c>
      <c r="G2450" s="0" t="s">
        <v>915</v>
      </c>
      <c r="H2450" s="0" t="n">
        <v>8</v>
      </c>
    </row>
    <row r="2451" customFormat="false" ht="12.8" hidden="false" customHeight="false" outlineLevel="0" collapsed="false">
      <c r="A2451" s="0" t="s">
        <v>479</v>
      </c>
      <c r="B2451" s="0" t="n">
        <v>3.72957755440262E-064</v>
      </c>
      <c r="C2451" s="0" t="n">
        <v>-0.350214573408794</v>
      </c>
      <c r="D2451" s="0" t="n">
        <v>0.34</v>
      </c>
      <c r="E2451" s="0" t="n">
        <v>0.717</v>
      </c>
      <c r="F2451" s="0" t="n">
        <v>8.37252865187844E-060</v>
      </c>
      <c r="G2451" s="0" t="s">
        <v>479</v>
      </c>
      <c r="H2451" s="0" t="n">
        <v>8</v>
      </c>
    </row>
    <row r="2452" customFormat="false" ht="12.8" hidden="false" customHeight="false" outlineLevel="0" collapsed="false">
      <c r="A2452" s="0" t="s">
        <v>3543</v>
      </c>
      <c r="B2452" s="0" t="n">
        <v>4.27410621096884E-064</v>
      </c>
      <c r="C2452" s="0" t="n">
        <v>0.336789171409196</v>
      </c>
      <c r="D2452" s="0" t="n">
        <v>0.439</v>
      </c>
      <c r="E2452" s="0" t="n">
        <v>0.366</v>
      </c>
      <c r="F2452" s="0" t="n">
        <v>9.59494103300396E-060</v>
      </c>
      <c r="G2452" s="0" t="s">
        <v>3543</v>
      </c>
      <c r="H2452" s="0" t="n">
        <v>9</v>
      </c>
    </row>
    <row r="2453" customFormat="false" ht="12.8" hidden="false" customHeight="false" outlineLevel="0" collapsed="false">
      <c r="A2453" s="0" t="s">
        <v>3544</v>
      </c>
      <c r="B2453" s="0" t="n">
        <v>4.97592264521775E-064</v>
      </c>
      <c r="C2453" s="0" t="n">
        <v>0.453176249035928</v>
      </c>
      <c r="D2453" s="0" t="n">
        <v>0.374</v>
      </c>
      <c r="E2453" s="0" t="n">
        <v>0.157</v>
      </c>
      <c r="F2453" s="0" t="n">
        <v>1.11704487462493E-059</v>
      </c>
      <c r="G2453" s="0" t="s">
        <v>3544</v>
      </c>
      <c r="H2453" s="0" t="n">
        <v>7</v>
      </c>
    </row>
    <row r="2454" customFormat="false" ht="12.8" hidden="false" customHeight="false" outlineLevel="0" collapsed="false">
      <c r="A2454" s="0" t="s">
        <v>3545</v>
      </c>
      <c r="B2454" s="0" t="n">
        <v>5.27487871501923E-064</v>
      </c>
      <c r="C2454" s="0" t="n">
        <v>-0.258614550631931</v>
      </c>
      <c r="D2454" s="0" t="n">
        <v>0.282</v>
      </c>
      <c r="E2454" s="0" t="n">
        <v>0.642</v>
      </c>
      <c r="F2454" s="0" t="n">
        <v>1.18415752273467E-059</v>
      </c>
      <c r="G2454" s="0" t="s">
        <v>3545</v>
      </c>
      <c r="H2454" s="0" t="n">
        <v>11</v>
      </c>
    </row>
    <row r="2455" customFormat="false" ht="12.8" hidden="false" customHeight="false" outlineLevel="0" collapsed="false">
      <c r="A2455" s="0" t="s">
        <v>3546</v>
      </c>
      <c r="B2455" s="0" t="n">
        <v>5.66463076920106E-064</v>
      </c>
      <c r="C2455" s="0" t="n">
        <v>0.410466964552157</v>
      </c>
      <c r="D2455" s="0" t="n">
        <v>0.539</v>
      </c>
      <c r="E2455" s="0" t="n">
        <v>0.43</v>
      </c>
      <c r="F2455" s="0" t="n">
        <v>1.27165296137795E-059</v>
      </c>
      <c r="G2455" s="0" t="s">
        <v>3546</v>
      </c>
      <c r="H2455" s="0" t="n">
        <v>17</v>
      </c>
    </row>
    <row r="2456" customFormat="false" ht="12.8" hidden="false" customHeight="false" outlineLevel="0" collapsed="false">
      <c r="A2456" s="0" t="s">
        <v>3547</v>
      </c>
      <c r="B2456" s="0" t="n">
        <v>5.86548973273782E-064</v>
      </c>
      <c r="C2456" s="0" t="n">
        <v>0.441783813980623</v>
      </c>
      <c r="D2456" s="0" t="n">
        <v>0.42</v>
      </c>
      <c r="E2456" s="0" t="n">
        <v>0.245</v>
      </c>
      <c r="F2456" s="0" t="n">
        <v>1.31674379010231E-059</v>
      </c>
      <c r="G2456" s="0" t="s">
        <v>3547</v>
      </c>
      <c r="H2456" s="0" t="n">
        <v>15</v>
      </c>
    </row>
    <row r="2457" customFormat="false" ht="12.8" hidden="false" customHeight="false" outlineLevel="0" collapsed="false">
      <c r="A2457" s="0" t="s">
        <v>3548</v>
      </c>
      <c r="B2457" s="0" t="n">
        <v>5.90974090607747E-064</v>
      </c>
      <c r="C2457" s="0" t="n">
        <v>0.275493296200345</v>
      </c>
      <c r="D2457" s="0" t="n">
        <v>0.554</v>
      </c>
      <c r="E2457" s="0" t="n">
        <v>0.611</v>
      </c>
      <c r="F2457" s="0" t="n">
        <v>1.32667773600533E-059</v>
      </c>
      <c r="G2457" s="0" t="s">
        <v>3548</v>
      </c>
      <c r="H2457" s="0" t="n">
        <v>16</v>
      </c>
    </row>
    <row r="2458" customFormat="false" ht="12.8" hidden="false" customHeight="false" outlineLevel="0" collapsed="false">
      <c r="A2458" s="0" t="s">
        <v>3549</v>
      </c>
      <c r="B2458" s="0" t="n">
        <v>6.14918679527566E-064</v>
      </c>
      <c r="C2458" s="0" t="n">
        <v>0.398961714661734</v>
      </c>
      <c r="D2458" s="0" t="n">
        <v>0.453</v>
      </c>
      <c r="E2458" s="0" t="n">
        <v>0.324</v>
      </c>
      <c r="F2458" s="0" t="n">
        <v>1.38043094367143E-059</v>
      </c>
      <c r="G2458" s="0" t="s">
        <v>3549</v>
      </c>
      <c r="H2458" s="0" t="n">
        <v>5</v>
      </c>
    </row>
    <row r="2459" customFormat="false" ht="12.8" hidden="false" customHeight="false" outlineLevel="0" collapsed="false">
      <c r="A2459" s="0" t="s">
        <v>448</v>
      </c>
      <c r="B2459" s="0" t="n">
        <v>6.48441147093268E-064</v>
      </c>
      <c r="C2459" s="0" t="n">
        <v>-0.26723801162075</v>
      </c>
      <c r="D2459" s="0" t="n">
        <v>0.415</v>
      </c>
      <c r="E2459" s="0" t="n">
        <v>0.775</v>
      </c>
      <c r="F2459" s="0" t="n">
        <v>1.45568553110968E-059</v>
      </c>
      <c r="G2459" s="0" t="s">
        <v>448</v>
      </c>
      <c r="H2459" s="0" t="n">
        <v>5</v>
      </c>
    </row>
    <row r="2460" customFormat="false" ht="12.8" hidden="false" customHeight="false" outlineLevel="0" collapsed="false">
      <c r="A2460" s="0" t="s">
        <v>3550</v>
      </c>
      <c r="B2460" s="0" t="n">
        <v>8.17871037577009E-064</v>
      </c>
      <c r="C2460" s="0" t="n">
        <v>0.295379703613665</v>
      </c>
      <c r="D2460" s="0" t="n">
        <v>0.616</v>
      </c>
      <c r="E2460" s="0" t="n">
        <v>0.668</v>
      </c>
      <c r="F2460" s="0" t="n">
        <v>1.83603869225663E-059</v>
      </c>
      <c r="G2460" s="0" t="s">
        <v>3550</v>
      </c>
      <c r="H2460" s="0" t="n">
        <v>4</v>
      </c>
    </row>
    <row r="2461" customFormat="false" ht="12.8" hidden="false" customHeight="false" outlineLevel="0" collapsed="false">
      <c r="A2461" s="0" t="s">
        <v>3551</v>
      </c>
      <c r="B2461" s="0" t="n">
        <v>8.20083530847952E-064</v>
      </c>
      <c r="C2461" s="0" t="n">
        <v>-0.355192376720505</v>
      </c>
      <c r="D2461" s="0" t="n">
        <v>0.63</v>
      </c>
      <c r="E2461" s="0" t="n">
        <v>0.934</v>
      </c>
      <c r="F2461" s="0" t="n">
        <v>1.84100551840057E-059</v>
      </c>
      <c r="G2461" s="0" t="s">
        <v>3551</v>
      </c>
      <c r="H2461" s="0" t="n">
        <v>11</v>
      </c>
    </row>
    <row r="2462" customFormat="false" ht="12.8" hidden="false" customHeight="false" outlineLevel="0" collapsed="false">
      <c r="A2462" s="0" t="s">
        <v>3552</v>
      </c>
      <c r="B2462" s="0" t="n">
        <v>1.03067918244543E-063</v>
      </c>
      <c r="C2462" s="0" t="n">
        <v>0.326597438218282</v>
      </c>
      <c r="D2462" s="0" t="n">
        <v>0.473</v>
      </c>
      <c r="E2462" s="0" t="n">
        <v>0.44</v>
      </c>
      <c r="F2462" s="0" t="n">
        <v>2.31377169667175E-059</v>
      </c>
      <c r="G2462" s="0" t="s">
        <v>3552</v>
      </c>
      <c r="H2462" s="0" t="n">
        <v>6</v>
      </c>
    </row>
    <row r="2463" customFormat="false" ht="12.8" hidden="false" customHeight="false" outlineLevel="0" collapsed="false">
      <c r="A2463" s="0" t="s">
        <v>3553</v>
      </c>
      <c r="B2463" s="0" t="n">
        <v>1.1629313383988E-063</v>
      </c>
      <c r="C2463" s="0" t="n">
        <v>0.272765955212851</v>
      </c>
      <c r="D2463" s="0" t="n">
        <v>0.738</v>
      </c>
      <c r="E2463" s="0" t="n">
        <v>0.842</v>
      </c>
      <c r="F2463" s="0" t="n">
        <v>2.61066456157147E-059</v>
      </c>
      <c r="G2463" s="0" t="s">
        <v>3553</v>
      </c>
      <c r="H2463" s="0" t="n">
        <v>2</v>
      </c>
    </row>
    <row r="2464" customFormat="false" ht="12.8" hidden="false" customHeight="false" outlineLevel="0" collapsed="false">
      <c r="A2464" s="0" t="s">
        <v>3554</v>
      </c>
      <c r="B2464" s="0" t="n">
        <v>1.16745289177402E-063</v>
      </c>
      <c r="C2464" s="0" t="n">
        <v>0.371623085662419</v>
      </c>
      <c r="D2464" s="0" t="n">
        <v>0.461</v>
      </c>
      <c r="E2464" s="0" t="n">
        <v>0.372</v>
      </c>
      <c r="F2464" s="0" t="n">
        <v>2.62081499674349E-059</v>
      </c>
      <c r="G2464" s="0" t="s">
        <v>3554</v>
      </c>
      <c r="H2464" s="0" t="n">
        <v>15</v>
      </c>
    </row>
    <row r="2465" customFormat="false" ht="12.8" hidden="false" customHeight="false" outlineLevel="0" collapsed="false">
      <c r="A2465" s="0" t="s">
        <v>986</v>
      </c>
      <c r="B2465" s="0" t="n">
        <v>1.19335961431823E-063</v>
      </c>
      <c r="C2465" s="0" t="n">
        <v>-0.287463619525792</v>
      </c>
      <c r="D2465" s="0" t="n">
        <v>0.374</v>
      </c>
      <c r="E2465" s="0" t="n">
        <v>0.742</v>
      </c>
      <c r="F2465" s="0" t="n">
        <v>2.67897299818299E-059</v>
      </c>
      <c r="G2465" s="0" t="s">
        <v>986</v>
      </c>
      <c r="H2465" s="0" t="n">
        <v>5</v>
      </c>
    </row>
    <row r="2466" customFormat="false" ht="12.8" hidden="false" customHeight="false" outlineLevel="0" collapsed="false">
      <c r="A2466" s="0" t="s">
        <v>3555</v>
      </c>
      <c r="B2466" s="0" t="n">
        <v>1.24879638024163E-063</v>
      </c>
      <c r="C2466" s="0" t="n">
        <v>-0.292268264715714</v>
      </c>
      <c r="D2466" s="0" t="n">
        <v>0.412</v>
      </c>
      <c r="E2466" s="0" t="n">
        <v>0.783</v>
      </c>
      <c r="F2466" s="0" t="n">
        <v>2.80342299400444E-059</v>
      </c>
      <c r="G2466" s="0" t="s">
        <v>3555</v>
      </c>
      <c r="H2466" s="0" t="n">
        <v>9</v>
      </c>
    </row>
    <row r="2467" customFormat="false" ht="12.8" hidden="false" customHeight="false" outlineLevel="0" collapsed="false">
      <c r="A2467" s="0" t="s">
        <v>3556</v>
      </c>
      <c r="B2467" s="0" t="n">
        <v>1.40175393826121E-063</v>
      </c>
      <c r="C2467" s="0" t="n">
        <v>-0.378192782987132</v>
      </c>
      <c r="D2467" s="0" t="n">
        <v>0.669</v>
      </c>
      <c r="E2467" s="0" t="n">
        <v>0.943</v>
      </c>
      <c r="F2467" s="0" t="n">
        <v>3.14679741600258E-059</v>
      </c>
      <c r="G2467" s="0" t="s">
        <v>3556</v>
      </c>
      <c r="H2467" s="0" t="n">
        <v>19</v>
      </c>
    </row>
    <row r="2468" customFormat="false" ht="12.8" hidden="false" customHeight="false" outlineLevel="0" collapsed="false">
      <c r="A2468" s="0" t="s">
        <v>440</v>
      </c>
      <c r="B2468" s="0" t="n">
        <v>1.49312938392311E-063</v>
      </c>
      <c r="C2468" s="0" t="n">
        <v>0.342032761557245</v>
      </c>
      <c r="D2468" s="0" t="n">
        <v>0.901</v>
      </c>
      <c r="E2468" s="0" t="n">
        <v>0.932</v>
      </c>
      <c r="F2468" s="0" t="n">
        <v>3.35192615396898E-059</v>
      </c>
      <c r="G2468" s="0" t="s">
        <v>440</v>
      </c>
      <c r="H2468" s="0" t="n">
        <v>13</v>
      </c>
    </row>
    <row r="2469" customFormat="false" ht="12.8" hidden="false" customHeight="false" outlineLevel="0" collapsed="false">
      <c r="A2469" s="0" t="s">
        <v>3557</v>
      </c>
      <c r="B2469" s="0" t="n">
        <v>1.51301435909364E-063</v>
      </c>
      <c r="C2469" s="0" t="n">
        <v>0.495238383838726</v>
      </c>
      <c r="D2469" s="0" t="n">
        <v>0.409</v>
      </c>
      <c r="E2469" s="0" t="n">
        <v>0.149</v>
      </c>
      <c r="F2469" s="0" t="n">
        <v>3.39656593472931E-059</v>
      </c>
      <c r="G2469" s="0" t="s">
        <v>3557</v>
      </c>
      <c r="H2469" s="0" t="n">
        <v>4</v>
      </c>
    </row>
    <row r="2470" customFormat="false" ht="12.8" hidden="false" customHeight="false" outlineLevel="0" collapsed="false">
      <c r="A2470" s="0" t="s">
        <v>3558</v>
      </c>
      <c r="B2470" s="0" t="n">
        <v>1.82299180264956E-063</v>
      </c>
      <c r="C2470" s="0" t="n">
        <v>0.476324099195596</v>
      </c>
      <c r="D2470" s="0" t="n">
        <v>0.399</v>
      </c>
      <c r="E2470" s="0" t="n">
        <v>0.152</v>
      </c>
      <c r="F2470" s="0" t="n">
        <v>4.092434297768E-059</v>
      </c>
      <c r="G2470" s="0" t="s">
        <v>3558</v>
      </c>
      <c r="H2470" s="0" t="n">
        <v>5</v>
      </c>
    </row>
    <row r="2471" customFormat="false" ht="12.8" hidden="false" customHeight="false" outlineLevel="0" collapsed="false">
      <c r="A2471" s="0" t="s">
        <v>1150</v>
      </c>
      <c r="B2471" s="0" t="n">
        <v>2.01149049281677E-063</v>
      </c>
      <c r="C2471" s="0" t="n">
        <v>0.36106855474454</v>
      </c>
      <c r="D2471" s="0" t="n">
        <v>0.527</v>
      </c>
      <c r="E2471" s="0" t="n">
        <v>0.472</v>
      </c>
      <c r="F2471" s="0" t="n">
        <v>4.51559500732436E-059</v>
      </c>
      <c r="G2471" s="0" t="s">
        <v>1150</v>
      </c>
      <c r="H2471" s="0" t="n">
        <v>11</v>
      </c>
    </row>
    <row r="2472" customFormat="false" ht="12.8" hidden="false" customHeight="false" outlineLevel="0" collapsed="false">
      <c r="A2472" s="0" t="s">
        <v>417</v>
      </c>
      <c r="B2472" s="0" t="n">
        <v>2.04246835076764E-063</v>
      </c>
      <c r="C2472" s="0" t="n">
        <v>0.360601577828853</v>
      </c>
      <c r="D2472" s="0" t="n">
        <v>0.456</v>
      </c>
      <c r="E2472" s="0" t="n">
        <v>0.426</v>
      </c>
      <c r="F2472" s="0" t="n">
        <v>4.58513720063828E-059</v>
      </c>
      <c r="G2472" s="0" t="s">
        <v>417</v>
      </c>
      <c r="H2472" s="0" t="s">
        <v>11</v>
      </c>
    </row>
    <row r="2473" customFormat="false" ht="12.8" hidden="false" customHeight="false" outlineLevel="0" collapsed="false">
      <c r="A2473" s="0" t="s">
        <v>3559</v>
      </c>
      <c r="B2473" s="0" t="n">
        <v>2.09602409040535E-063</v>
      </c>
      <c r="C2473" s="0" t="n">
        <v>0.470204004837653</v>
      </c>
      <c r="D2473" s="0" t="n">
        <v>0.465</v>
      </c>
      <c r="E2473" s="0" t="n">
        <v>0.241</v>
      </c>
      <c r="F2473" s="0" t="n">
        <v>4.70536448055097E-059</v>
      </c>
      <c r="G2473" s="0" t="s">
        <v>3559</v>
      </c>
      <c r="H2473" s="0" t="n">
        <v>10</v>
      </c>
    </row>
    <row r="2474" customFormat="false" ht="12.8" hidden="false" customHeight="false" outlineLevel="0" collapsed="false">
      <c r="A2474" s="0" t="s">
        <v>3560</v>
      </c>
      <c r="B2474" s="0" t="n">
        <v>2.34691614647192E-063</v>
      </c>
      <c r="C2474" s="0" t="n">
        <v>0.345965774338421</v>
      </c>
      <c r="D2474" s="0" t="n">
        <v>0.453</v>
      </c>
      <c r="E2474" s="0" t="n">
        <v>0.41</v>
      </c>
      <c r="F2474" s="0" t="n">
        <v>5.26859205721481E-059</v>
      </c>
      <c r="G2474" s="0" t="s">
        <v>3560</v>
      </c>
      <c r="H2474" s="0" t="n">
        <v>12</v>
      </c>
    </row>
    <row r="2475" customFormat="false" ht="12.8" hidden="false" customHeight="false" outlineLevel="0" collapsed="false">
      <c r="A2475" s="0" t="s">
        <v>97</v>
      </c>
      <c r="B2475" s="0" t="n">
        <v>2.67654370864221E-063</v>
      </c>
      <c r="C2475" s="0" t="n">
        <v>0.302059499227287</v>
      </c>
      <c r="D2475" s="0" t="n">
        <v>0.507</v>
      </c>
      <c r="E2475" s="0" t="n">
        <v>0.543</v>
      </c>
      <c r="F2475" s="0" t="n">
        <v>6.0085729715309E-059</v>
      </c>
      <c r="G2475" s="0" t="s">
        <v>97</v>
      </c>
      <c r="H2475" s="0" t="n">
        <v>15</v>
      </c>
    </row>
    <row r="2476" customFormat="false" ht="12.8" hidden="false" customHeight="false" outlineLevel="0" collapsed="false">
      <c r="A2476" s="0" t="s">
        <v>412</v>
      </c>
      <c r="B2476" s="0" t="n">
        <v>2.97406885002431E-063</v>
      </c>
      <c r="C2476" s="0" t="n">
        <v>-0.378092352513356</v>
      </c>
      <c r="D2476" s="0" t="n">
        <v>0.74</v>
      </c>
      <c r="E2476" s="0" t="n">
        <v>0.967</v>
      </c>
      <c r="F2476" s="0" t="n">
        <v>6.67648716141958E-059</v>
      </c>
      <c r="G2476" s="0" t="s">
        <v>412</v>
      </c>
      <c r="H2476" s="0" t="n">
        <v>10</v>
      </c>
    </row>
    <row r="2477" customFormat="false" ht="12.8" hidden="false" customHeight="false" outlineLevel="0" collapsed="false">
      <c r="A2477" s="0" t="s">
        <v>1385</v>
      </c>
      <c r="B2477" s="0" t="n">
        <v>2.9931006334895E-063</v>
      </c>
      <c r="C2477" s="0" t="n">
        <v>0.263110279672294</v>
      </c>
      <c r="D2477" s="0" t="n">
        <v>0.552</v>
      </c>
      <c r="E2477" s="0" t="n">
        <v>0.617</v>
      </c>
      <c r="F2477" s="0" t="n">
        <v>6.71921161212059E-059</v>
      </c>
      <c r="G2477" s="0" t="s">
        <v>1385</v>
      </c>
      <c r="H2477" s="0" t="n">
        <v>17</v>
      </c>
    </row>
    <row r="2478" customFormat="false" ht="12.8" hidden="false" customHeight="false" outlineLevel="0" collapsed="false">
      <c r="A2478" s="0" t="s">
        <v>3561</v>
      </c>
      <c r="B2478" s="0" t="n">
        <v>3.10581610642062E-063</v>
      </c>
      <c r="C2478" s="0" t="n">
        <v>0.413748538768726</v>
      </c>
      <c r="D2478" s="0" t="n">
        <v>0.426</v>
      </c>
      <c r="E2478" s="0" t="n">
        <v>0.274</v>
      </c>
      <c r="F2478" s="0" t="n">
        <v>6.97224657730366E-059</v>
      </c>
      <c r="G2478" s="0" t="s">
        <v>3561</v>
      </c>
      <c r="H2478" s="0" t="n">
        <v>4</v>
      </c>
    </row>
    <row r="2479" customFormat="false" ht="12.8" hidden="false" customHeight="false" outlineLevel="0" collapsed="false">
      <c r="A2479" s="0" t="s">
        <v>3562</v>
      </c>
      <c r="B2479" s="0" t="n">
        <v>3.14164252701787E-063</v>
      </c>
      <c r="C2479" s="0" t="n">
        <v>0.37724954543083</v>
      </c>
      <c r="D2479" s="0" t="n">
        <v>0.503</v>
      </c>
      <c r="E2479" s="0" t="n">
        <v>0.429</v>
      </c>
      <c r="F2479" s="0" t="n">
        <v>7.05267330890242E-059</v>
      </c>
      <c r="G2479" s="0" t="s">
        <v>3562</v>
      </c>
      <c r="H2479" s="0" t="n">
        <v>19</v>
      </c>
    </row>
    <row r="2480" customFormat="false" ht="12.8" hidden="false" customHeight="false" outlineLevel="0" collapsed="false">
      <c r="A2480" s="0" t="s">
        <v>1811</v>
      </c>
      <c r="B2480" s="0" t="n">
        <v>3.34816552016537E-063</v>
      </c>
      <c r="C2480" s="0" t="n">
        <v>0.392190848230146</v>
      </c>
      <c r="D2480" s="0" t="n">
        <v>0.578</v>
      </c>
      <c r="E2480" s="0" t="n">
        <v>0.597</v>
      </c>
      <c r="F2480" s="0" t="n">
        <v>7.51629677621923E-059</v>
      </c>
      <c r="G2480" s="0" t="s">
        <v>1811</v>
      </c>
      <c r="H2480" s="0" t="s">
        <v>11</v>
      </c>
    </row>
    <row r="2481" customFormat="false" ht="12.8" hidden="false" customHeight="false" outlineLevel="0" collapsed="false">
      <c r="A2481" s="0" t="s">
        <v>3563</v>
      </c>
      <c r="B2481" s="0" t="n">
        <v>3.94450693895525E-063</v>
      </c>
      <c r="C2481" s="0" t="n">
        <v>0.44123084106173</v>
      </c>
      <c r="D2481" s="0" t="n">
        <v>0.345</v>
      </c>
      <c r="E2481" s="0" t="n">
        <v>0.082</v>
      </c>
      <c r="F2481" s="0" t="n">
        <v>8.85502362726063E-059</v>
      </c>
      <c r="G2481" s="0" t="s">
        <v>3563</v>
      </c>
      <c r="H2481" s="0" t="n">
        <v>6</v>
      </c>
    </row>
    <row r="2482" customFormat="false" ht="12.8" hidden="false" customHeight="false" outlineLevel="0" collapsed="false">
      <c r="A2482" s="0" t="s">
        <v>3564</v>
      </c>
      <c r="B2482" s="0" t="n">
        <v>4.1862673969272E-063</v>
      </c>
      <c r="C2482" s="0" t="n">
        <v>0.460937795645186</v>
      </c>
      <c r="D2482" s="0" t="n">
        <v>0.414</v>
      </c>
      <c r="E2482" s="0" t="n">
        <v>0.15</v>
      </c>
      <c r="F2482" s="0" t="n">
        <v>9.39775167936187E-059</v>
      </c>
      <c r="G2482" s="0" t="s">
        <v>3564</v>
      </c>
      <c r="H2482" s="0" t="n">
        <v>11</v>
      </c>
    </row>
    <row r="2483" customFormat="false" ht="12.8" hidden="false" customHeight="false" outlineLevel="0" collapsed="false">
      <c r="A2483" s="0" t="s">
        <v>3565</v>
      </c>
      <c r="B2483" s="0" t="n">
        <v>4.28542027285093E-063</v>
      </c>
      <c r="C2483" s="0" t="n">
        <v>0.27229619387121</v>
      </c>
      <c r="D2483" s="0" t="n">
        <v>0.568</v>
      </c>
      <c r="E2483" s="0" t="n">
        <v>0.628</v>
      </c>
      <c r="F2483" s="0" t="n">
        <v>9.62033997052305E-059</v>
      </c>
      <c r="G2483" s="0" t="s">
        <v>3565</v>
      </c>
      <c r="H2483" s="0" t="n">
        <v>17</v>
      </c>
    </row>
    <row r="2484" customFormat="false" ht="12.8" hidden="false" customHeight="false" outlineLevel="0" collapsed="false">
      <c r="A2484" s="0" t="s">
        <v>3566</v>
      </c>
      <c r="B2484" s="0" t="n">
        <v>4.30302870986714E-063</v>
      </c>
      <c r="C2484" s="0" t="n">
        <v>0.422170164293827</v>
      </c>
      <c r="D2484" s="0" t="n">
        <v>0.384</v>
      </c>
      <c r="E2484" s="0" t="n">
        <v>0.22</v>
      </c>
      <c r="F2484" s="0" t="n">
        <v>9.65986915078074E-059</v>
      </c>
      <c r="G2484" s="0" t="s">
        <v>3566</v>
      </c>
      <c r="H2484" s="0" t="n">
        <v>6</v>
      </c>
    </row>
    <row r="2485" customFormat="false" ht="12.8" hidden="false" customHeight="false" outlineLevel="0" collapsed="false">
      <c r="A2485" s="0" t="s">
        <v>686</v>
      </c>
      <c r="B2485" s="0" t="n">
        <v>4.89246297828766E-063</v>
      </c>
      <c r="C2485" s="0" t="n">
        <v>-0.3024952243481</v>
      </c>
      <c r="D2485" s="0" t="n">
        <v>0.992</v>
      </c>
      <c r="E2485" s="0" t="n">
        <v>0.998</v>
      </c>
      <c r="F2485" s="0" t="n">
        <v>1.0983090139958E-058</v>
      </c>
      <c r="G2485" s="0" t="s">
        <v>686</v>
      </c>
      <c r="H2485" s="0" t="n">
        <v>17</v>
      </c>
    </row>
    <row r="2486" customFormat="false" ht="12.8" hidden="false" customHeight="false" outlineLevel="0" collapsed="false">
      <c r="A2486" s="0" t="s">
        <v>1239</v>
      </c>
      <c r="B2486" s="0" t="n">
        <v>4.9525541204487E-063</v>
      </c>
      <c r="C2486" s="0" t="n">
        <v>0.444408320214979</v>
      </c>
      <c r="D2486" s="0" t="n">
        <v>0.439</v>
      </c>
      <c r="E2486" s="0" t="n">
        <v>0.241</v>
      </c>
      <c r="F2486" s="0" t="n">
        <v>1.11179887449953E-058</v>
      </c>
      <c r="G2486" s="0" t="s">
        <v>1239</v>
      </c>
      <c r="H2486" s="0" t="n">
        <v>12</v>
      </c>
    </row>
    <row r="2487" customFormat="false" ht="12.8" hidden="false" customHeight="false" outlineLevel="0" collapsed="false">
      <c r="A2487" s="0" t="s">
        <v>207</v>
      </c>
      <c r="B2487" s="0" t="n">
        <v>4.95317535923885E-063</v>
      </c>
      <c r="C2487" s="0" t="n">
        <v>0.41750932375751</v>
      </c>
      <c r="D2487" s="0" t="n">
        <v>0.975</v>
      </c>
      <c r="E2487" s="0" t="n">
        <v>0.984</v>
      </c>
      <c r="F2487" s="0" t="n">
        <v>1.11193833639553E-058</v>
      </c>
      <c r="G2487" s="0" t="s">
        <v>207</v>
      </c>
      <c r="H2487" s="0" t="n">
        <v>17</v>
      </c>
    </row>
    <row r="2488" customFormat="false" ht="12.8" hidden="false" customHeight="false" outlineLevel="0" collapsed="false">
      <c r="A2488" s="0" t="s">
        <v>3567</v>
      </c>
      <c r="B2488" s="0" t="n">
        <v>5.5428691537542E-063</v>
      </c>
      <c r="C2488" s="0" t="n">
        <v>0.432470184724987</v>
      </c>
      <c r="D2488" s="0" t="n">
        <v>0.433</v>
      </c>
      <c r="E2488" s="0" t="n">
        <v>0.263</v>
      </c>
      <c r="F2488" s="0" t="n">
        <v>1.24431869632628E-058</v>
      </c>
      <c r="G2488" s="0" t="s">
        <v>3567</v>
      </c>
      <c r="H2488" s="0" t="n">
        <v>6</v>
      </c>
    </row>
    <row r="2489" customFormat="false" ht="12.8" hidden="false" customHeight="false" outlineLevel="0" collapsed="false">
      <c r="A2489" s="0" t="s">
        <v>1560</v>
      </c>
      <c r="B2489" s="0" t="n">
        <v>5.84769540679851E-063</v>
      </c>
      <c r="C2489" s="0" t="n">
        <v>0.257150264243274</v>
      </c>
      <c r="D2489" s="0" t="n">
        <v>0.661</v>
      </c>
      <c r="E2489" s="0" t="n">
        <v>0.755</v>
      </c>
      <c r="F2489" s="0" t="n">
        <v>1.3127491418722E-058</v>
      </c>
      <c r="G2489" s="0" t="s">
        <v>1560</v>
      </c>
      <c r="H2489" s="0" t="n">
        <v>2</v>
      </c>
    </row>
    <row r="2490" customFormat="false" ht="12.8" hidden="false" customHeight="false" outlineLevel="0" collapsed="false">
      <c r="A2490" s="0" t="s">
        <v>3568</v>
      </c>
      <c r="B2490" s="0" t="n">
        <v>6.96543929314592E-063</v>
      </c>
      <c r="C2490" s="0" t="n">
        <v>0.356918293444878</v>
      </c>
      <c r="D2490" s="0" t="n">
        <v>0.507</v>
      </c>
      <c r="E2490" s="0" t="n">
        <v>0.468</v>
      </c>
      <c r="F2490" s="0" t="n">
        <v>1.56367146691833E-058</v>
      </c>
      <c r="G2490" s="0" t="s">
        <v>3568</v>
      </c>
      <c r="H2490" s="0" t="n">
        <v>5</v>
      </c>
    </row>
    <row r="2491" customFormat="false" ht="12.8" hidden="false" customHeight="false" outlineLevel="0" collapsed="false">
      <c r="A2491" s="0" t="s">
        <v>1523</v>
      </c>
      <c r="B2491" s="0" t="n">
        <v>8.22622046482233E-063</v>
      </c>
      <c r="C2491" s="0" t="n">
        <v>0.372322945193494</v>
      </c>
      <c r="D2491" s="0" t="n">
        <v>0.392</v>
      </c>
      <c r="E2491" s="0" t="n">
        <v>0.277</v>
      </c>
      <c r="F2491" s="0" t="n">
        <v>1.84670423214796E-058</v>
      </c>
      <c r="G2491" s="0" t="s">
        <v>1523</v>
      </c>
      <c r="H2491" s="0" t="n">
        <v>8</v>
      </c>
    </row>
    <row r="2492" customFormat="false" ht="12.8" hidden="false" customHeight="false" outlineLevel="0" collapsed="false">
      <c r="A2492" s="0" t="s">
        <v>3569</v>
      </c>
      <c r="B2492" s="0" t="n">
        <v>8.45665307501878E-063</v>
      </c>
      <c r="C2492" s="0" t="n">
        <v>0.37937275785475</v>
      </c>
      <c r="D2492" s="0" t="n">
        <v>0.494</v>
      </c>
      <c r="E2492" s="0" t="n">
        <v>0.426</v>
      </c>
      <c r="F2492" s="0" t="n">
        <v>1.89843404881097E-058</v>
      </c>
      <c r="G2492" s="0" t="s">
        <v>3569</v>
      </c>
      <c r="H2492" s="0" t="n">
        <v>11</v>
      </c>
    </row>
    <row r="2493" customFormat="false" ht="12.8" hidden="false" customHeight="false" outlineLevel="0" collapsed="false">
      <c r="A2493" s="0" t="s">
        <v>3570</v>
      </c>
      <c r="B2493" s="0" t="n">
        <v>8.50748072309936E-063</v>
      </c>
      <c r="C2493" s="0" t="n">
        <v>0.438515689701516</v>
      </c>
      <c r="D2493" s="0" t="n">
        <v>0.407</v>
      </c>
      <c r="E2493" s="0" t="n">
        <v>0.209</v>
      </c>
      <c r="F2493" s="0" t="n">
        <v>1.90984434752857E-058</v>
      </c>
      <c r="G2493" s="0" t="s">
        <v>3570</v>
      </c>
      <c r="H2493" s="0" t="n">
        <v>12</v>
      </c>
    </row>
    <row r="2494" customFormat="false" ht="12.8" hidden="false" customHeight="false" outlineLevel="0" collapsed="false">
      <c r="A2494" s="0" t="s">
        <v>3571</v>
      </c>
      <c r="B2494" s="0" t="n">
        <v>8.51897762474701E-063</v>
      </c>
      <c r="C2494" s="0" t="n">
        <v>0.300146819115727</v>
      </c>
      <c r="D2494" s="0" t="n">
        <v>0.4</v>
      </c>
      <c r="E2494" s="0" t="n">
        <v>0.37</v>
      </c>
      <c r="F2494" s="0" t="n">
        <v>1.91242528697946E-058</v>
      </c>
      <c r="G2494" s="0" t="s">
        <v>3571</v>
      </c>
      <c r="H2494" s="0" t="n">
        <v>12</v>
      </c>
    </row>
    <row r="2495" customFormat="false" ht="12.8" hidden="false" customHeight="false" outlineLevel="0" collapsed="false">
      <c r="A2495" s="0" t="s">
        <v>3572</v>
      </c>
      <c r="B2495" s="0" t="n">
        <v>9.9115747334876E-063</v>
      </c>
      <c r="C2495" s="0" t="n">
        <v>0.387840172056556</v>
      </c>
      <c r="D2495" s="0" t="n">
        <v>0.465</v>
      </c>
      <c r="E2495" s="0" t="n">
        <v>0.345</v>
      </c>
      <c r="F2495" s="0" t="n">
        <v>2.22504941192063E-058</v>
      </c>
      <c r="G2495" s="0" t="s">
        <v>3572</v>
      </c>
      <c r="H2495" s="0" t="n">
        <v>5</v>
      </c>
    </row>
    <row r="2496" customFormat="false" ht="12.8" hidden="false" customHeight="false" outlineLevel="0" collapsed="false">
      <c r="A2496" s="0" t="s">
        <v>1605</v>
      </c>
      <c r="B2496" s="0" t="n">
        <v>1.04262865488727E-062</v>
      </c>
      <c r="C2496" s="0" t="n">
        <v>0.383741853756068</v>
      </c>
      <c r="D2496" s="0" t="n">
        <v>0.456</v>
      </c>
      <c r="E2496" s="0" t="n">
        <v>0.351</v>
      </c>
      <c r="F2496" s="0" t="n">
        <v>2.34059706735643E-058</v>
      </c>
      <c r="G2496" s="0" t="s">
        <v>1605</v>
      </c>
      <c r="H2496" s="0" t="n">
        <v>17</v>
      </c>
    </row>
    <row r="2497" customFormat="false" ht="12.8" hidden="false" customHeight="false" outlineLevel="0" collapsed="false">
      <c r="A2497" s="0" t="s">
        <v>3573</v>
      </c>
      <c r="B2497" s="0" t="n">
        <v>1.04867278392866E-062</v>
      </c>
      <c r="C2497" s="0" t="n">
        <v>0.459710911943843</v>
      </c>
      <c r="D2497" s="0" t="n">
        <v>0.431</v>
      </c>
      <c r="E2497" s="0" t="n">
        <v>0.218</v>
      </c>
      <c r="F2497" s="0" t="n">
        <v>2.35416553264146E-058</v>
      </c>
      <c r="G2497" s="0" t="s">
        <v>3573</v>
      </c>
      <c r="H2497" s="0" t="n">
        <v>10</v>
      </c>
    </row>
    <row r="2498" customFormat="false" ht="12.8" hidden="false" customHeight="false" outlineLevel="0" collapsed="false">
      <c r="A2498" s="0" t="s">
        <v>3574</v>
      </c>
      <c r="B2498" s="0" t="n">
        <v>1.11560096595215E-062</v>
      </c>
      <c r="C2498" s="0" t="n">
        <v>0.453490348091464</v>
      </c>
      <c r="D2498" s="0" t="n">
        <v>0.453</v>
      </c>
      <c r="E2498" s="0" t="n">
        <v>0.226</v>
      </c>
      <c r="F2498" s="0" t="n">
        <v>2.50441260846598E-058</v>
      </c>
      <c r="G2498" s="0" t="s">
        <v>3574</v>
      </c>
      <c r="H2498" s="0" t="n">
        <v>3</v>
      </c>
    </row>
    <row r="2499" customFormat="false" ht="12.8" hidden="false" customHeight="false" outlineLevel="0" collapsed="false">
      <c r="A2499" s="0" t="s">
        <v>3575</v>
      </c>
      <c r="B2499" s="0" t="n">
        <v>1.16490573535102E-062</v>
      </c>
      <c r="C2499" s="0" t="n">
        <v>0.274935705669874</v>
      </c>
      <c r="D2499" s="0" t="n">
        <v>0.534</v>
      </c>
      <c r="E2499" s="0" t="n">
        <v>0.557</v>
      </c>
      <c r="F2499" s="0" t="n">
        <v>2.61509688528949E-058</v>
      </c>
      <c r="G2499" s="0" t="s">
        <v>3575</v>
      </c>
      <c r="H2499" s="0" t="n">
        <v>11</v>
      </c>
    </row>
    <row r="2500" customFormat="false" ht="12.8" hidden="false" customHeight="false" outlineLevel="0" collapsed="false">
      <c r="A2500" s="0" t="s">
        <v>3576</v>
      </c>
      <c r="B2500" s="0" t="n">
        <v>1.32861186075611E-062</v>
      </c>
      <c r="C2500" s="0" t="n">
        <v>-0.252419317649774</v>
      </c>
      <c r="D2500" s="0" t="n">
        <v>0.352</v>
      </c>
      <c r="E2500" s="0" t="n">
        <v>0.712</v>
      </c>
      <c r="F2500" s="0" t="n">
        <v>2.98260076621139E-058</v>
      </c>
      <c r="G2500" s="0" t="s">
        <v>3576</v>
      </c>
      <c r="H2500" s="0" t="n">
        <v>4</v>
      </c>
    </row>
    <row r="2501" customFormat="false" ht="12.8" hidden="false" customHeight="false" outlineLevel="0" collapsed="false">
      <c r="A2501" s="0" t="s">
        <v>754</v>
      </c>
      <c r="B2501" s="0" t="n">
        <v>1.38666864119355E-062</v>
      </c>
      <c r="C2501" s="0" t="n">
        <v>0.37047794127093</v>
      </c>
      <c r="D2501" s="0" t="n">
        <v>0.64</v>
      </c>
      <c r="E2501" s="0" t="n">
        <v>0.631</v>
      </c>
      <c r="F2501" s="0" t="n">
        <v>3.1129324326154E-058</v>
      </c>
      <c r="G2501" s="0" t="s">
        <v>754</v>
      </c>
      <c r="H2501" s="0" t="n">
        <v>8</v>
      </c>
    </row>
    <row r="2502" customFormat="false" ht="12.8" hidden="false" customHeight="false" outlineLevel="0" collapsed="false">
      <c r="A2502" s="0" t="s">
        <v>3577</v>
      </c>
      <c r="B2502" s="0" t="n">
        <v>1.66367604344209E-062</v>
      </c>
      <c r="C2502" s="0" t="n">
        <v>-0.300411727263388</v>
      </c>
      <c r="D2502" s="0" t="n">
        <v>0.615</v>
      </c>
      <c r="E2502" s="0" t="n">
        <v>0.934</v>
      </c>
      <c r="F2502" s="0" t="n">
        <v>3.73478634992314E-058</v>
      </c>
      <c r="G2502" s="0" t="s">
        <v>3577</v>
      </c>
      <c r="H2502" s="0" t="n">
        <v>12</v>
      </c>
    </row>
    <row r="2503" customFormat="false" ht="12.8" hidden="false" customHeight="false" outlineLevel="0" collapsed="false">
      <c r="A2503" s="0" t="s">
        <v>3578</v>
      </c>
      <c r="B2503" s="0" t="n">
        <v>1.96644671871379E-062</v>
      </c>
      <c r="C2503" s="0" t="n">
        <v>0.472519318705672</v>
      </c>
      <c r="D2503" s="0" t="n">
        <v>0.432</v>
      </c>
      <c r="E2503" s="0" t="n">
        <v>0.209</v>
      </c>
      <c r="F2503" s="0" t="n">
        <v>4.41447623884059E-058</v>
      </c>
      <c r="G2503" s="0" t="s">
        <v>3578</v>
      </c>
      <c r="H2503" s="0" t="n">
        <v>9</v>
      </c>
    </row>
    <row r="2504" customFormat="false" ht="12.8" hidden="false" customHeight="false" outlineLevel="0" collapsed="false">
      <c r="A2504" s="0" t="s">
        <v>3579</v>
      </c>
      <c r="B2504" s="0" t="n">
        <v>2.05745768160448E-062</v>
      </c>
      <c r="C2504" s="0" t="n">
        <v>0.442141095797579</v>
      </c>
      <c r="D2504" s="0" t="n">
        <v>0.382</v>
      </c>
      <c r="E2504" s="0" t="n">
        <v>0.201</v>
      </c>
      <c r="F2504" s="0" t="n">
        <v>4.6187867494339E-058</v>
      </c>
      <c r="G2504" s="0" t="s">
        <v>3579</v>
      </c>
      <c r="H2504" s="0" t="n">
        <v>9</v>
      </c>
    </row>
    <row r="2505" customFormat="false" ht="12.8" hidden="false" customHeight="false" outlineLevel="0" collapsed="false">
      <c r="A2505" s="0" t="s">
        <v>3580</v>
      </c>
      <c r="B2505" s="0" t="n">
        <v>2.68375931751989E-062</v>
      </c>
      <c r="C2505" s="0" t="n">
        <v>0.448023422732918</v>
      </c>
      <c r="D2505" s="0" t="n">
        <v>0.413</v>
      </c>
      <c r="E2505" s="0" t="n">
        <v>0.176</v>
      </c>
      <c r="F2505" s="0" t="n">
        <v>6.0247712919004E-058</v>
      </c>
      <c r="G2505" s="0" t="s">
        <v>3580</v>
      </c>
      <c r="H2505" s="0" t="n">
        <v>19</v>
      </c>
    </row>
    <row r="2506" customFormat="false" ht="12.8" hidden="false" customHeight="false" outlineLevel="0" collapsed="false">
      <c r="A2506" s="0" t="s">
        <v>421</v>
      </c>
      <c r="B2506" s="0" t="n">
        <v>2.93776789143396E-062</v>
      </c>
      <c r="C2506" s="0" t="n">
        <v>0.277935272993024</v>
      </c>
      <c r="D2506" s="0" t="n">
        <v>0.444</v>
      </c>
      <c r="E2506" s="0" t="n">
        <v>0.473</v>
      </c>
      <c r="F2506" s="0" t="n">
        <v>6.5949951394801E-058</v>
      </c>
      <c r="G2506" s="0" t="s">
        <v>421</v>
      </c>
      <c r="H2506" s="0" t="n">
        <v>13</v>
      </c>
    </row>
    <row r="2507" customFormat="false" ht="12.8" hidden="false" customHeight="false" outlineLevel="0" collapsed="false">
      <c r="A2507" s="0" t="s">
        <v>3581</v>
      </c>
      <c r="B2507" s="0" t="n">
        <v>3.00862498806468E-062</v>
      </c>
      <c r="C2507" s="0" t="n">
        <v>0.29627154980155</v>
      </c>
      <c r="D2507" s="0" t="n">
        <v>0.494</v>
      </c>
      <c r="E2507" s="0" t="n">
        <v>0.492</v>
      </c>
      <c r="F2507" s="0" t="n">
        <v>6.75406223570641E-058</v>
      </c>
      <c r="G2507" s="0" t="s">
        <v>3581</v>
      </c>
      <c r="H2507" s="0" t="n">
        <v>9</v>
      </c>
    </row>
    <row r="2508" customFormat="false" ht="12.8" hidden="false" customHeight="false" outlineLevel="0" collapsed="false">
      <c r="A2508" s="0" t="s">
        <v>3582</v>
      </c>
      <c r="B2508" s="0" t="n">
        <v>3.76301132679901E-062</v>
      </c>
      <c r="C2508" s="0" t="n">
        <v>0.322300617768127</v>
      </c>
      <c r="D2508" s="0" t="n">
        <v>0.447</v>
      </c>
      <c r="E2508" s="0" t="n">
        <v>0.415</v>
      </c>
      <c r="F2508" s="0" t="n">
        <v>8.44758412753111E-058</v>
      </c>
      <c r="G2508" s="0" t="s">
        <v>3582</v>
      </c>
      <c r="H2508" s="0" t="n">
        <v>2</v>
      </c>
    </row>
    <row r="2509" customFormat="false" ht="12.8" hidden="false" customHeight="false" outlineLevel="0" collapsed="false">
      <c r="A2509" s="0" t="s">
        <v>1534</v>
      </c>
      <c r="B2509" s="0" t="n">
        <v>4.16428033534848E-062</v>
      </c>
      <c r="C2509" s="0" t="n">
        <v>0.438019453880899</v>
      </c>
      <c r="D2509" s="0" t="n">
        <v>0.426</v>
      </c>
      <c r="E2509" s="0" t="n">
        <v>0.237</v>
      </c>
      <c r="F2509" s="0" t="n">
        <v>9.34839292482381E-058</v>
      </c>
      <c r="G2509" s="0" t="s">
        <v>1534</v>
      </c>
      <c r="H2509" s="0" t="n">
        <v>7</v>
      </c>
    </row>
    <row r="2510" customFormat="false" ht="12.8" hidden="false" customHeight="false" outlineLevel="0" collapsed="false">
      <c r="A2510" s="0" t="s">
        <v>3583</v>
      </c>
      <c r="B2510" s="0" t="n">
        <v>5.42992800340906E-062</v>
      </c>
      <c r="C2510" s="0" t="n">
        <v>0.339567943652425</v>
      </c>
      <c r="D2510" s="0" t="n">
        <v>0.824</v>
      </c>
      <c r="E2510" s="0" t="n">
        <v>0.877</v>
      </c>
      <c r="F2510" s="0" t="n">
        <v>1.2189645374853E-057</v>
      </c>
      <c r="G2510" s="0" t="s">
        <v>3583</v>
      </c>
      <c r="H2510" s="0" t="n">
        <v>2</v>
      </c>
    </row>
    <row r="2511" customFormat="false" ht="12.8" hidden="false" customHeight="false" outlineLevel="0" collapsed="false">
      <c r="A2511" s="0" t="s">
        <v>3584</v>
      </c>
      <c r="B2511" s="0" t="n">
        <v>5.55377491308312E-062</v>
      </c>
      <c r="C2511" s="0" t="n">
        <v>0.392153084369345</v>
      </c>
      <c r="D2511" s="0" t="n">
        <v>0.442</v>
      </c>
      <c r="E2511" s="0" t="n">
        <v>0.332</v>
      </c>
      <c r="F2511" s="0" t="n">
        <v>1.24676693023803E-057</v>
      </c>
      <c r="G2511" s="0" t="s">
        <v>3584</v>
      </c>
      <c r="H2511" s="0" t="n">
        <v>11</v>
      </c>
    </row>
    <row r="2512" customFormat="false" ht="12.8" hidden="false" customHeight="false" outlineLevel="0" collapsed="false">
      <c r="A2512" s="0" t="s">
        <v>3585</v>
      </c>
      <c r="B2512" s="0" t="n">
        <v>5.68718716149637E-062</v>
      </c>
      <c r="C2512" s="0" t="n">
        <v>-0.338742292917669</v>
      </c>
      <c r="D2512" s="0" t="n">
        <v>0.613</v>
      </c>
      <c r="E2512" s="0" t="n">
        <v>0.926</v>
      </c>
      <c r="F2512" s="0" t="n">
        <v>1.27671664588432E-057</v>
      </c>
      <c r="G2512" s="0" t="s">
        <v>3585</v>
      </c>
      <c r="H2512" s="0" t="n">
        <v>11</v>
      </c>
    </row>
    <row r="2513" customFormat="false" ht="12.8" hidden="false" customHeight="false" outlineLevel="0" collapsed="false">
      <c r="A2513" s="0" t="s">
        <v>3586</v>
      </c>
      <c r="B2513" s="0" t="n">
        <v>6.18589795403132E-062</v>
      </c>
      <c r="C2513" s="0" t="n">
        <v>0.601553615577307</v>
      </c>
      <c r="D2513" s="0" t="n">
        <v>0.326</v>
      </c>
      <c r="E2513" s="0" t="n">
        <v>0.076</v>
      </c>
      <c r="F2513" s="0" t="n">
        <v>1.38867223170049E-057</v>
      </c>
      <c r="G2513" s="0" t="s">
        <v>3586</v>
      </c>
      <c r="H2513" s="0" t="n">
        <v>5</v>
      </c>
    </row>
    <row r="2514" customFormat="false" ht="12.8" hidden="false" customHeight="false" outlineLevel="0" collapsed="false">
      <c r="A2514" s="0" t="s">
        <v>3587</v>
      </c>
      <c r="B2514" s="0" t="n">
        <v>7.39913223735459E-062</v>
      </c>
      <c r="C2514" s="0" t="n">
        <v>-0.351070837118933</v>
      </c>
      <c r="D2514" s="0" t="n">
        <v>0.62</v>
      </c>
      <c r="E2514" s="0" t="n">
        <v>0.927</v>
      </c>
      <c r="F2514" s="0" t="n">
        <v>1.66103119596373E-057</v>
      </c>
      <c r="G2514" s="0" t="s">
        <v>3587</v>
      </c>
      <c r="H2514" s="0" t="n">
        <v>11</v>
      </c>
    </row>
    <row r="2515" customFormat="false" ht="12.8" hidden="false" customHeight="false" outlineLevel="0" collapsed="false">
      <c r="A2515" s="0" t="s">
        <v>3588</v>
      </c>
      <c r="B2515" s="0" t="n">
        <v>7.45792285395772E-062</v>
      </c>
      <c r="C2515" s="0" t="n">
        <v>0.392637420778964</v>
      </c>
      <c r="D2515" s="0" t="n">
        <v>0.446</v>
      </c>
      <c r="E2515" s="0" t="n">
        <v>0.334</v>
      </c>
      <c r="F2515" s="0" t="n">
        <v>1.67422910148497E-057</v>
      </c>
      <c r="G2515" s="0" t="s">
        <v>3588</v>
      </c>
      <c r="H2515" s="0" t="s">
        <v>11</v>
      </c>
    </row>
    <row r="2516" customFormat="false" ht="12.8" hidden="false" customHeight="false" outlineLevel="0" collapsed="false">
      <c r="A2516" s="0" t="s">
        <v>1510</v>
      </c>
      <c r="B2516" s="0" t="n">
        <v>8.21672715082908E-062</v>
      </c>
      <c r="C2516" s="0" t="n">
        <v>0.459085486538662</v>
      </c>
      <c r="D2516" s="0" t="n">
        <v>0.467</v>
      </c>
      <c r="E2516" s="0" t="n">
        <v>0.261</v>
      </c>
      <c r="F2516" s="0" t="n">
        <v>1.84457307808962E-057</v>
      </c>
      <c r="G2516" s="0" t="s">
        <v>1510</v>
      </c>
      <c r="H2516" s="0" t="n">
        <v>4</v>
      </c>
    </row>
    <row r="2517" customFormat="false" ht="12.8" hidden="false" customHeight="false" outlineLevel="0" collapsed="false">
      <c r="A2517" s="0" t="s">
        <v>3589</v>
      </c>
      <c r="B2517" s="0" t="n">
        <v>8.61975143538837E-062</v>
      </c>
      <c r="C2517" s="0" t="n">
        <v>-0.27881079267467</v>
      </c>
      <c r="D2517" s="0" t="n">
        <v>0.391</v>
      </c>
      <c r="E2517" s="0" t="n">
        <v>0.755</v>
      </c>
      <c r="F2517" s="0" t="n">
        <v>1.93504799973034E-057</v>
      </c>
      <c r="G2517" s="0" t="s">
        <v>3589</v>
      </c>
      <c r="H2517" s="0" t="n">
        <v>12</v>
      </c>
    </row>
    <row r="2518" customFormat="false" ht="12.8" hidden="false" customHeight="false" outlineLevel="0" collapsed="false">
      <c r="A2518" s="0" t="s">
        <v>1588</v>
      </c>
      <c r="B2518" s="0" t="n">
        <v>9.05627317667224E-062</v>
      </c>
      <c r="C2518" s="0" t="n">
        <v>0.37018259678461</v>
      </c>
      <c r="D2518" s="0" t="n">
        <v>0.884</v>
      </c>
      <c r="E2518" s="0" t="n">
        <v>0.918</v>
      </c>
      <c r="F2518" s="0" t="n">
        <v>2.03304276543115E-057</v>
      </c>
      <c r="G2518" s="0" t="s">
        <v>1588</v>
      </c>
      <c r="H2518" s="0" t="n">
        <v>17</v>
      </c>
    </row>
    <row r="2519" customFormat="false" ht="12.8" hidden="false" customHeight="false" outlineLevel="0" collapsed="false">
      <c r="A2519" s="0" t="s">
        <v>3590</v>
      </c>
      <c r="B2519" s="0" t="n">
        <v>9.54061104557833E-062</v>
      </c>
      <c r="C2519" s="0" t="n">
        <v>-0.384417176564692</v>
      </c>
      <c r="D2519" s="0" t="n">
        <v>0.76</v>
      </c>
      <c r="E2519" s="0" t="n">
        <v>0.954</v>
      </c>
      <c r="F2519" s="0" t="n">
        <v>2.14177177362188E-057</v>
      </c>
      <c r="G2519" s="0" t="s">
        <v>3590</v>
      </c>
      <c r="H2519" s="0" t="n">
        <v>11</v>
      </c>
    </row>
    <row r="2520" customFormat="false" ht="12.8" hidden="false" customHeight="false" outlineLevel="0" collapsed="false">
      <c r="A2520" s="0" t="s">
        <v>3591</v>
      </c>
      <c r="B2520" s="0" t="n">
        <v>1.02960826906015E-061</v>
      </c>
      <c r="C2520" s="0" t="n">
        <v>-0.254849209917681</v>
      </c>
      <c r="D2520" s="0" t="n">
        <v>0.32</v>
      </c>
      <c r="E2520" s="0" t="n">
        <v>0.671</v>
      </c>
      <c r="F2520" s="0" t="n">
        <v>2.31136760321313E-057</v>
      </c>
      <c r="G2520" s="0" t="s">
        <v>3591</v>
      </c>
      <c r="H2520" s="0" t="n">
        <v>7</v>
      </c>
    </row>
    <row r="2521" customFormat="false" ht="12.8" hidden="false" customHeight="false" outlineLevel="0" collapsed="false">
      <c r="A2521" s="0" t="s">
        <v>3592</v>
      </c>
      <c r="B2521" s="0" t="n">
        <v>1.1400959079533E-061</v>
      </c>
      <c r="C2521" s="0" t="n">
        <v>0.48330785432097</v>
      </c>
      <c r="D2521" s="0" t="n">
        <v>0.447</v>
      </c>
      <c r="E2521" s="0" t="n">
        <v>0.237</v>
      </c>
      <c r="F2521" s="0" t="n">
        <v>2.55940130376436E-057</v>
      </c>
      <c r="G2521" s="0" t="s">
        <v>3592</v>
      </c>
      <c r="H2521" s="0" t="n">
        <v>10</v>
      </c>
    </row>
    <row r="2522" customFormat="false" ht="12.8" hidden="false" customHeight="false" outlineLevel="0" collapsed="false">
      <c r="A2522" s="0" t="s">
        <v>3593</v>
      </c>
      <c r="B2522" s="0" t="n">
        <v>1.25783959941683E-061</v>
      </c>
      <c r="C2522" s="0" t="n">
        <v>0.437747883782062</v>
      </c>
      <c r="D2522" s="0" t="n">
        <v>0.463</v>
      </c>
      <c r="E2522" s="0" t="n">
        <v>0.301</v>
      </c>
      <c r="F2522" s="0" t="n">
        <v>2.82372411673085E-057</v>
      </c>
      <c r="G2522" s="0" t="s">
        <v>3593</v>
      </c>
      <c r="H2522" s="0" t="n">
        <v>3</v>
      </c>
    </row>
    <row r="2523" customFormat="false" ht="12.8" hidden="false" customHeight="false" outlineLevel="0" collapsed="false">
      <c r="A2523" s="0" t="s">
        <v>572</v>
      </c>
      <c r="B2523" s="0" t="n">
        <v>1.46719667051609E-061</v>
      </c>
      <c r="C2523" s="0" t="n">
        <v>-0.262260108500243</v>
      </c>
      <c r="D2523" s="0" t="n">
        <v>0.505</v>
      </c>
      <c r="E2523" s="0" t="n">
        <v>0.854</v>
      </c>
      <c r="F2523" s="0" t="n">
        <v>3.29370980564157E-057</v>
      </c>
      <c r="G2523" s="0" t="s">
        <v>572</v>
      </c>
      <c r="H2523" s="0" t="n">
        <v>2</v>
      </c>
    </row>
    <row r="2524" customFormat="false" ht="12.8" hidden="false" customHeight="false" outlineLevel="0" collapsed="false">
      <c r="A2524" s="0" t="s">
        <v>1245</v>
      </c>
      <c r="B2524" s="0" t="n">
        <v>1.64562361958301E-061</v>
      </c>
      <c r="C2524" s="0" t="n">
        <v>0.422064745705012</v>
      </c>
      <c r="D2524" s="0" t="n">
        <v>0.413</v>
      </c>
      <c r="E2524" s="0" t="n">
        <v>0.212</v>
      </c>
      <c r="F2524" s="0" t="n">
        <v>3.6942604636019E-057</v>
      </c>
      <c r="G2524" s="0" t="s">
        <v>1245</v>
      </c>
      <c r="H2524" s="0" t="n">
        <v>1</v>
      </c>
    </row>
    <row r="2525" customFormat="false" ht="12.8" hidden="false" customHeight="false" outlineLevel="0" collapsed="false">
      <c r="A2525" s="0" t="s">
        <v>3594</v>
      </c>
      <c r="B2525" s="0" t="n">
        <v>2.0906559570205E-061</v>
      </c>
      <c r="C2525" s="0" t="n">
        <v>0.258293209328863</v>
      </c>
      <c r="D2525" s="0" t="n">
        <v>0.459</v>
      </c>
      <c r="E2525" s="0" t="n">
        <v>0.508</v>
      </c>
      <c r="F2525" s="0" t="n">
        <v>4.69331355791532E-057</v>
      </c>
      <c r="G2525" s="0" t="s">
        <v>3594</v>
      </c>
      <c r="H2525" s="0" t="n">
        <v>8</v>
      </c>
    </row>
    <row r="2526" customFormat="false" ht="12.8" hidden="false" customHeight="false" outlineLevel="0" collapsed="false">
      <c r="A2526" s="0" t="s">
        <v>3595</v>
      </c>
      <c r="B2526" s="0" t="n">
        <v>2.25654145355292E-061</v>
      </c>
      <c r="C2526" s="0" t="n">
        <v>0.456678312286804</v>
      </c>
      <c r="D2526" s="0" t="n">
        <v>0.389</v>
      </c>
      <c r="E2526" s="0" t="n">
        <v>0.13</v>
      </c>
      <c r="F2526" s="0" t="n">
        <v>5.06570990908094E-057</v>
      </c>
      <c r="G2526" s="0" t="s">
        <v>3595</v>
      </c>
      <c r="H2526" s="0" t="n">
        <v>10</v>
      </c>
    </row>
    <row r="2527" customFormat="false" ht="12.8" hidden="false" customHeight="false" outlineLevel="0" collapsed="false">
      <c r="A2527" s="0" t="s">
        <v>3596</v>
      </c>
      <c r="B2527" s="0" t="n">
        <v>2.45617197972097E-061</v>
      </c>
      <c r="C2527" s="0" t="n">
        <v>0.386862286890871</v>
      </c>
      <c r="D2527" s="0" t="n">
        <v>0.473</v>
      </c>
      <c r="E2527" s="0" t="n">
        <v>0.335</v>
      </c>
      <c r="F2527" s="0" t="n">
        <v>5.5138604772756E-057</v>
      </c>
      <c r="G2527" s="0" t="s">
        <v>3596</v>
      </c>
      <c r="H2527" s="0" t="n">
        <v>14</v>
      </c>
    </row>
    <row r="2528" customFormat="false" ht="12.8" hidden="false" customHeight="false" outlineLevel="0" collapsed="false">
      <c r="A2528" s="0" t="s">
        <v>3597</v>
      </c>
      <c r="B2528" s="0" t="n">
        <v>2.96214513329516E-061</v>
      </c>
      <c r="C2528" s="0" t="n">
        <v>0.282064758844118</v>
      </c>
      <c r="D2528" s="0" t="n">
        <v>0.491</v>
      </c>
      <c r="E2528" s="0" t="n">
        <v>0.513</v>
      </c>
      <c r="F2528" s="0" t="n">
        <v>6.64971960973431E-057</v>
      </c>
      <c r="G2528" s="0" t="s">
        <v>3597</v>
      </c>
      <c r="H2528" s="0" t="n">
        <v>10</v>
      </c>
    </row>
    <row r="2529" customFormat="false" ht="12.8" hidden="false" customHeight="false" outlineLevel="0" collapsed="false">
      <c r="A2529" s="0" t="s">
        <v>824</v>
      </c>
      <c r="B2529" s="0" t="n">
        <v>3.05998097059451E-061</v>
      </c>
      <c r="C2529" s="0" t="n">
        <v>-0.259802336100967</v>
      </c>
      <c r="D2529" s="0" t="n">
        <v>0.423</v>
      </c>
      <c r="E2529" s="0" t="n">
        <v>0.782</v>
      </c>
      <c r="F2529" s="0" t="n">
        <v>6.86935128088762E-057</v>
      </c>
      <c r="G2529" s="0" t="s">
        <v>824</v>
      </c>
      <c r="H2529" s="0" t="n">
        <v>5</v>
      </c>
    </row>
    <row r="2530" customFormat="false" ht="12.8" hidden="false" customHeight="false" outlineLevel="0" collapsed="false">
      <c r="A2530" s="0" t="s">
        <v>3598</v>
      </c>
      <c r="B2530" s="0" t="n">
        <v>3.19073578282031E-061</v>
      </c>
      <c r="C2530" s="0" t="n">
        <v>-0.273494488120977</v>
      </c>
      <c r="D2530" s="0" t="n">
        <v>0.405</v>
      </c>
      <c r="E2530" s="0" t="n">
        <v>0.767</v>
      </c>
      <c r="F2530" s="0" t="n">
        <v>7.16288275885332E-057</v>
      </c>
      <c r="G2530" s="0" t="s">
        <v>3598</v>
      </c>
      <c r="H2530" s="0" t="n">
        <v>9</v>
      </c>
    </row>
    <row r="2531" customFormat="false" ht="12.8" hidden="false" customHeight="false" outlineLevel="0" collapsed="false">
      <c r="A2531" s="0" t="s">
        <v>3599</v>
      </c>
      <c r="B2531" s="0" t="n">
        <v>3.20206052331153E-061</v>
      </c>
      <c r="C2531" s="0" t="n">
        <v>0.333672146587339</v>
      </c>
      <c r="D2531" s="0" t="n">
        <v>0.834</v>
      </c>
      <c r="E2531" s="0" t="n">
        <v>0.877</v>
      </c>
      <c r="F2531" s="0" t="n">
        <v>7.18830566878205E-057</v>
      </c>
      <c r="G2531" s="0" t="s">
        <v>3599</v>
      </c>
      <c r="H2531" s="0" t="n">
        <v>4</v>
      </c>
    </row>
    <row r="2532" customFormat="false" ht="12.8" hidden="false" customHeight="false" outlineLevel="0" collapsed="false">
      <c r="A2532" s="0" t="s">
        <v>3600</v>
      </c>
      <c r="B2532" s="0" t="n">
        <v>3.62424439475161E-061</v>
      </c>
      <c r="C2532" s="0" t="n">
        <v>0.470031732575875</v>
      </c>
      <c r="D2532" s="0" t="n">
        <v>0.409</v>
      </c>
      <c r="E2532" s="0" t="n">
        <v>0.182</v>
      </c>
      <c r="F2532" s="0" t="n">
        <v>8.13606624177789E-057</v>
      </c>
      <c r="G2532" s="0" t="s">
        <v>3600</v>
      </c>
      <c r="H2532" s="0" t="n">
        <v>10</v>
      </c>
    </row>
    <row r="2533" customFormat="false" ht="12.8" hidden="false" customHeight="false" outlineLevel="0" collapsed="false">
      <c r="A2533" s="0" t="s">
        <v>122</v>
      </c>
      <c r="B2533" s="0" t="n">
        <v>3.68823565867662E-061</v>
      </c>
      <c r="C2533" s="0" t="n">
        <v>0.421506875345519</v>
      </c>
      <c r="D2533" s="0" t="n">
        <v>0.933</v>
      </c>
      <c r="E2533" s="0" t="n">
        <v>0.938</v>
      </c>
      <c r="F2533" s="0" t="n">
        <v>8.27972023016314E-057</v>
      </c>
      <c r="G2533" s="0" t="s">
        <v>122</v>
      </c>
      <c r="H2533" s="0" t="n">
        <v>2</v>
      </c>
    </row>
    <row r="2534" customFormat="false" ht="12.8" hidden="false" customHeight="false" outlineLevel="0" collapsed="false">
      <c r="A2534" s="0" t="s">
        <v>482</v>
      </c>
      <c r="B2534" s="0" t="n">
        <v>3.72619167171124E-061</v>
      </c>
      <c r="C2534" s="0" t="n">
        <v>0.333318188508342</v>
      </c>
      <c r="D2534" s="0" t="n">
        <v>0.444</v>
      </c>
      <c r="E2534" s="0" t="n">
        <v>0.43</v>
      </c>
      <c r="F2534" s="0" t="n">
        <v>8.36492768382456E-057</v>
      </c>
      <c r="G2534" s="0" t="s">
        <v>482</v>
      </c>
      <c r="H2534" s="0" t="n">
        <v>5</v>
      </c>
    </row>
    <row r="2535" customFormat="false" ht="12.8" hidden="false" customHeight="false" outlineLevel="0" collapsed="false">
      <c r="A2535" s="0" t="s">
        <v>580</v>
      </c>
      <c r="B2535" s="0" t="n">
        <v>5.21758975156052E-061</v>
      </c>
      <c r="C2535" s="0" t="n">
        <v>-0.368625887753106</v>
      </c>
      <c r="D2535" s="0" t="n">
        <v>0.537</v>
      </c>
      <c r="E2535" s="0" t="n">
        <v>0.877</v>
      </c>
      <c r="F2535" s="0" t="n">
        <v>1.17129672332782E-056</v>
      </c>
      <c r="G2535" s="0" t="s">
        <v>580</v>
      </c>
      <c r="H2535" s="0" t="n">
        <v>3</v>
      </c>
    </row>
    <row r="2536" customFormat="false" ht="12.8" hidden="false" customHeight="false" outlineLevel="0" collapsed="false">
      <c r="A2536" s="0" t="s">
        <v>1759</v>
      </c>
      <c r="B2536" s="0" t="n">
        <v>5.67465870721527E-061</v>
      </c>
      <c r="C2536" s="0" t="n">
        <v>0.380666000306528</v>
      </c>
      <c r="D2536" s="0" t="n">
        <v>0.477</v>
      </c>
      <c r="E2536" s="0" t="n">
        <v>0.364</v>
      </c>
      <c r="F2536" s="0" t="n">
        <v>1.27390413318276E-056</v>
      </c>
      <c r="G2536" s="0" t="s">
        <v>1759</v>
      </c>
      <c r="H2536" s="0" t="n">
        <v>10</v>
      </c>
    </row>
    <row r="2537" customFormat="false" ht="12.8" hidden="false" customHeight="false" outlineLevel="0" collapsed="false">
      <c r="A2537" s="0" t="s">
        <v>3601</v>
      </c>
      <c r="B2537" s="0" t="n">
        <v>6.9819228147997E-061</v>
      </c>
      <c r="C2537" s="0" t="n">
        <v>0.315351317599052</v>
      </c>
      <c r="D2537" s="0" t="n">
        <v>0.511</v>
      </c>
      <c r="E2537" s="0" t="n">
        <v>0.517</v>
      </c>
      <c r="F2537" s="0" t="n">
        <v>1.56737185269438E-056</v>
      </c>
      <c r="G2537" s="0" t="s">
        <v>3601</v>
      </c>
      <c r="H2537" s="0" t="n">
        <v>10</v>
      </c>
    </row>
    <row r="2538" customFormat="false" ht="12.8" hidden="false" customHeight="false" outlineLevel="0" collapsed="false">
      <c r="A2538" s="0" t="s">
        <v>1251</v>
      </c>
      <c r="B2538" s="0" t="n">
        <v>7.07707942990297E-061</v>
      </c>
      <c r="C2538" s="0" t="n">
        <v>0.43738835969498</v>
      </c>
      <c r="D2538" s="0" t="n">
        <v>0.349</v>
      </c>
      <c r="E2538" s="0" t="n">
        <v>0.103</v>
      </c>
      <c r="F2538" s="0" t="n">
        <v>1.58873356121892E-056</v>
      </c>
      <c r="G2538" s="0" t="s">
        <v>1251</v>
      </c>
      <c r="H2538" s="0" t="n">
        <v>12</v>
      </c>
    </row>
    <row r="2539" customFormat="false" ht="12.8" hidden="false" customHeight="false" outlineLevel="0" collapsed="false">
      <c r="A2539" s="0" t="s">
        <v>1440</v>
      </c>
      <c r="B2539" s="0" t="n">
        <v>8.83475771384036E-061</v>
      </c>
      <c r="C2539" s="0" t="n">
        <v>0.404438978195148</v>
      </c>
      <c r="D2539" s="0" t="n">
        <v>0.417</v>
      </c>
      <c r="E2539" s="0" t="n">
        <v>0.261</v>
      </c>
      <c r="F2539" s="0" t="n">
        <v>1.98331475918002E-056</v>
      </c>
      <c r="G2539" s="0" t="s">
        <v>1440</v>
      </c>
      <c r="H2539" s="0" t="n">
        <v>13</v>
      </c>
    </row>
    <row r="2540" customFormat="false" ht="12.8" hidden="false" customHeight="false" outlineLevel="0" collapsed="false">
      <c r="A2540" s="0" t="s">
        <v>1795</v>
      </c>
      <c r="B2540" s="0" t="n">
        <v>9.10377834246415E-061</v>
      </c>
      <c r="C2540" s="0" t="n">
        <v>0.457883721136048</v>
      </c>
      <c r="D2540" s="0" t="n">
        <v>0.575</v>
      </c>
      <c r="E2540" s="0" t="n">
        <v>0.503</v>
      </c>
      <c r="F2540" s="0" t="n">
        <v>2.04370720009978E-056</v>
      </c>
      <c r="G2540" s="0" t="s">
        <v>1795</v>
      </c>
      <c r="H2540" s="0" t="s">
        <v>11</v>
      </c>
    </row>
    <row r="2541" customFormat="false" ht="12.8" hidden="false" customHeight="false" outlineLevel="0" collapsed="false">
      <c r="A2541" s="0" t="s">
        <v>866</v>
      </c>
      <c r="B2541" s="0" t="n">
        <v>1.0130954767865E-060</v>
      </c>
      <c r="C2541" s="0" t="n">
        <v>0.417195782521343</v>
      </c>
      <c r="D2541" s="0" t="n">
        <v>0.439</v>
      </c>
      <c r="E2541" s="0" t="n">
        <v>0.294</v>
      </c>
      <c r="F2541" s="0" t="n">
        <v>2.27429803583802E-056</v>
      </c>
      <c r="G2541" s="0" t="s">
        <v>866</v>
      </c>
      <c r="H2541" s="0" t="n">
        <v>6</v>
      </c>
    </row>
    <row r="2542" customFormat="false" ht="12.8" hidden="false" customHeight="false" outlineLevel="0" collapsed="false">
      <c r="A2542" s="0" t="s">
        <v>3602</v>
      </c>
      <c r="B2542" s="0" t="n">
        <v>1.01976345915268E-060</v>
      </c>
      <c r="C2542" s="0" t="n">
        <v>0.476683404237851</v>
      </c>
      <c r="D2542" s="0" t="n">
        <v>0.431</v>
      </c>
      <c r="E2542" s="0" t="n">
        <v>0.184</v>
      </c>
      <c r="F2542" s="0" t="n">
        <v>2.28926698945185E-056</v>
      </c>
      <c r="G2542" s="0" t="s">
        <v>3602</v>
      </c>
      <c r="H2542" s="0" t="n">
        <v>1</v>
      </c>
    </row>
    <row r="2543" customFormat="false" ht="12.8" hidden="false" customHeight="false" outlineLevel="0" collapsed="false">
      <c r="A2543" s="0" t="s">
        <v>3603</v>
      </c>
      <c r="B2543" s="0" t="n">
        <v>1.03653669841868E-060</v>
      </c>
      <c r="C2543" s="0" t="n">
        <v>0.324202629007531</v>
      </c>
      <c r="D2543" s="0" t="n">
        <v>0.854</v>
      </c>
      <c r="E2543" s="0" t="n">
        <v>0.896</v>
      </c>
      <c r="F2543" s="0" t="n">
        <v>2.32692123428009E-056</v>
      </c>
      <c r="G2543" s="0" t="s">
        <v>3603</v>
      </c>
      <c r="H2543" s="0" t="n">
        <v>8</v>
      </c>
    </row>
    <row r="2544" customFormat="false" ht="12.8" hidden="false" customHeight="false" outlineLevel="0" collapsed="false">
      <c r="A2544" s="0" t="s">
        <v>3604</v>
      </c>
      <c r="B2544" s="0" t="n">
        <v>1.07042217686945E-060</v>
      </c>
      <c r="C2544" s="0" t="n">
        <v>0.310849742140445</v>
      </c>
      <c r="D2544" s="0" t="n">
        <v>0.435</v>
      </c>
      <c r="E2544" s="0" t="n">
        <v>0.445</v>
      </c>
      <c r="F2544" s="0" t="n">
        <v>2.40299074485422E-056</v>
      </c>
      <c r="G2544" s="0" t="s">
        <v>3604</v>
      </c>
      <c r="H2544" s="0" t="n">
        <v>11</v>
      </c>
    </row>
    <row r="2545" customFormat="false" ht="12.8" hidden="false" customHeight="false" outlineLevel="0" collapsed="false">
      <c r="A2545" s="0" t="s">
        <v>833</v>
      </c>
      <c r="B2545" s="0" t="n">
        <v>1.09343658638275E-060</v>
      </c>
      <c r="C2545" s="0" t="n">
        <v>0.252919954958562</v>
      </c>
      <c r="D2545" s="0" t="n">
        <v>0.564</v>
      </c>
      <c r="E2545" s="0" t="n">
        <v>0.622</v>
      </c>
      <c r="F2545" s="0" t="n">
        <v>2.45465579277063E-056</v>
      </c>
      <c r="G2545" s="0" t="s">
        <v>833</v>
      </c>
      <c r="H2545" s="0" t="n">
        <v>12</v>
      </c>
    </row>
    <row r="2546" customFormat="false" ht="12.8" hidden="false" customHeight="false" outlineLevel="0" collapsed="false">
      <c r="A2546" s="0" t="s">
        <v>3605</v>
      </c>
      <c r="B2546" s="0" t="n">
        <v>1.16798310608845E-060</v>
      </c>
      <c r="C2546" s="0" t="n">
        <v>0.374824236347114</v>
      </c>
      <c r="D2546" s="0" t="n">
        <v>0.41</v>
      </c>
      <c r="E2546" s="0" t="n">
        <v>0.299</v>
      </c>
      <c r="F2546" s="0" t="n">
        <v>2.62200527485797E-056</v>
      </c>
      <c r="G2546" s="0" t="s">
        <v>3605</v>
      </c>
      <c r="H2546" s="0" t="n">
        <v>7</v>
      </c>
    </row>
    <row r="2547" customFormat="false" ht="12.8" hidden="false" customHeight="false" outlineLevel="0" collapsed="false">
      <c r="A2547" s="0" t="s">
        <v>246</v>
      </c>
      <c r="B2547" s="0" t="n">
        <v>1.49804000177556E-060</v>
      </c>
      <c r="C2547" s="0" t="n">
        <v>-0.36594127823044</v>
      </c>
      <c r="D2547" s="0" t="n">
        <v>0.74</v>
      </c>
      <c r="E2547" s="0" t="n">
        <v>0.954</v>
      </c>
      <c r="F2547" s="0" t="n">
        <v>3.36294999998595E-056</v>
      </c>
      <c r="G2547" s="0" t="s">
        <v>246</v>
      </c>
      <c r="H2547" s="0" t="n">
        <v>11</v>
      </c>
    </row>
    <row r="2548" customFormat="false" ht="12.8" hidden="false" customHeight="false" outlineLevel="0" collapsed="false">
      <c r="A2548" s="0" t="s">
        <v>3606</v>
      </c>
      <c r="B2548" s="0" t="n">
        <v>1.60352292781576E-060</v>
      </c>
      <c r="C2548" s="0" t="n">
        <v>-0.292034693563613</v>
      </c>
      <c r="D2548" s="0" t="n">
        <v>0.431</v>
      </c>
      <c r="E2548" s="0" t="n">
        <v>0.79</v>
      </c>
      <c r="F2548" s="0" t="n">
        <v>3.59974862065361E-056</v>
      </c>
      <c r="G2548" s="0" t="s">
        <v>3606</v>
      </c>
      <c r="H2548" s="0" t="n">
        <v>9</v>
      </c>
    </row>
    <row r="2549" customFormat="false" ht="12.8" hidden="false" customHeight="false" outlineLevel="0" collapsed="false">
      <c r="A2549" s="0" t="s">
        <v>3607</v>
      </c>
      <c r="B2549" s="0" t="n">
        <v>1.90885123041575E-060</v>
      </c>
      <c r="C2549" s="0" t="n">
        <v>0.281629901829274</v>
      </c>
      <c r="D2549" s="0" t="n">
        <v>0.532</v>
      </c>
      <c r="E2549" s="0" t="n">
        <v>0.585</v>
      </c>
      <c r="F2549" s="0" t="n">
        <v>4.28518012716031E-056</v>
      </c>
      <c r="G2549" s="0" t="s">
        <v>3607</v>
      </c>
      <c r="H2549" s="0" t="n">
        <v>14</v>
      </c>
    </row>
    <row r="2550" customFormat="false" ht="12.8" hidden="false" customHeight="false" outlineLevel="0" collapsed="false">
      <c r="A2550" s="0" t="s">
        <v>3608</v>
      </c>
      <c r="B2550" s="0" t="n">
        <v>1.9408839120417E-060</v>
      </c>
      <c r="C2550" s="0" t="n">
        <v>-0.32177999998984</v>
      </c>
      <c r="D2550" s="0" t="n">
        <v>0.645</v>
      </c>
      <c r="E2550" s="0" t="n">
        <v>0.943</v>
      </c>
      <c r="F2550" s="0" t="n">
        <v>4.35709029414242E-056</v>
      </c>
      <c r="G2550" s="0" t="s">
        <v>3608</v>
      </c>
      <c r="H2550" s="0" t="n">
        <v>9</v>
      </c>
    </row>
    <row r="2551" customFormat="false" ht="12.8" hidden="false" customHeight="false" outlineLevel="0" collapsed="false">
      <c r="A2551" s="0" t="s">
        <v>3609</v>
      </c>
      <c r="B2551" s="0" t="n">
        <v>2.07080848529016E-060</v>
      </c>
      <c r="C2551" s="0" t="n">
        <v>0.354177380045586</v>
      </c>
      <c r="D2551" s="0" t="n">
        <v>0.352</v>
      </c>
      <c r="E2551" s="0" t="n">
        <v>0.253</v>
      </c>
      <c r="F2551" s="0" t="n">
        <v>4.64875796862789E-056</v>
      </c>
      <c r="G2551" s="0" t="s">
        <v>3609</v>
      </c>
      <c r="H2551" s="0" t="n">
        <v>19</v>
      </c>
    </row>
    <row r="2552" customFormat="false" ht="12.8" hidden="false" customHeight="false" outlineLevel="0" collapsed="false">
      <c r="A2552" s="0" t="s">
        <v>3610</v>
      </c>
      <c r="B2552" s="0" t="n">
        <v>2.27458402522049E-060</v>
      </c>
      <c r="C2552" s="0" t="n">
        <v>0.360462825408157</v>
      </c>
      <c r="D2552" s="0" t="n">
        <v>0.434</v>
      </c>
      <c r="E2552" s="0" t="n">
        <v>0.361</v>
      </c>
      <c r="F2552" s="0" t="n">
        <v>5.10621367821747E-056</v>
      </c>
      <c r="G2552" s="0" t="s">
        <v>3610</v>
      </c>
      <c r="H2552" s="0" t="n">
        <v>17</v>
      </c>
    </row>
    <row r="2553" customFormat="false" ht="12.8" hidden="false" customHeight="false" outlineLevel="0" collapsed="false">
      <c r="A2553" s="0" t="s">
        <v>3611</v>
      </c>
      <c r="B2553" s="0" t="n">
        <v>2.4988989492629E-060</v>
      </c>
      <c r="C2553" s="0" t="n">
        <v>-0.363721147437839</v>
      </c>
      <c r="D2553" s="0" t="n">
        <v>0.52</v>
      </c>
      <c r="E2553" s="0" t="n">
        <v>0.862</v>
      </c>
      <c r="F2553" s="0" t="n">
        <v>5.60977825120029E-056</v>
      </c>
      <c r="G2553" s="0" t="s">
        <v>3611</v>
      </c>
      <c r="H2553" s="0" t="n">
        <v>19</v>
      </c>
    </row>
    <row r="2554" customFormat="false" ht="12.8" hidden="false" customHeight="false" outlineLevel="0" collapsed="false">
      <c r="A2554" s="0" t="s">
        <v>887</v>
      </c>
      <c r="B2554" s="0" t="n">
        <v>3.13366587567627E-060</v>
      </c>
      <c r="C2554" s="0" t="n">
        <v>0.342745222711974</v>
      </c>
      <c r="D2554" s="0" t="n">
        <v>0.529</v>
      </c>
      <c r="E2554" s="0" t="n">
        <v>0.506</v>
      </c>
      <c r="F2554" s="0" t="n">
        <v>7.03476652430566E-056</v>
      </c>
      <c r="G2554" s="0" t="s">
        <v>887</v>
      </c>
      <c r="H2554" s="0" t="n">
        <v>5</v>
      </c>
    </row>
    <row r="2555" customFormat="false" ht="12.8" hidden="false" customHeight="false" outlineLevel="0" collapsed="false">
      <c r="A2555" s="0" t="s">
        <v>3612</v>
      </c>
      <c r="B2555" s="0" t="n">
        <v>3.82301546215631E-060</v>
      </c>
      <c r="C2555" s="0" t="n">
        <v>0.346707900012287</v>
      </c>
      <c r="D2555" s="0" t="n">
        <v>0.382</v>
      </c>
      <c r="E2555" s="0" t="n">
        <v>0.271</v>
      </c>
      <c r="F2555" s="0" t="n">
        <v>8.58228741099469E-056</v>
      </c>
      <c r="G2555" s="0" t="s">
        <v>3612</v>
      </c>
      <c r="H2555" s="0" t="n">
        <v>18</v>
      </c>
    </row>
    <row r="2556" customFormat="false" ht="12.8" hidden="false" customHeight="false" outlineLevel="0" collapsed="false">
      <c r="A2556" s="0" t="s">
        <v>3613</v>
      </c>
      <c r="B2556" s="0" t="n">
        <v>3.96907996121838E-060</v>
      </c>
      <c r="C2556" s="0" t="n">
        <v>0.508458233601495</v>
      </c>
      <c r="D2556" s="0" t="n">
        <v>0.373</v>
      </c>
      <c r="E2556" s="0" t="n">
        <v>0.313</v>
      </c>
      <c r="F2556" s="0" t="n">
        <v>8.91018760493914E-056</v>
      </c>
      <c r="G2556" s="0" t="s">
        <v>3613</v>
      </c>
      <c r="H2556" s="0" t="n">
        <v>5</v>
      </c>
    </row>
    <row r="2557" customFormat="false" ht="12.8" hidden="false" customHeight="false" outlineLevel="0" collapsed="false">
      <c r="A2557" s="0" t="s">
        <v>3614</v>
      </c>
      <c r="B2557" s="0" t="n">
        <v>4.04011575836674E-060</v>
      </c>
      <c r="C2557" s="0" t="n">
        <v>-0.259543296853094</v>
      </c>
      <c r="D2557" s="0" t="n">
        <v>0.338</v>
      </c>
      <c r="E2557" s="0" t="n">
        <v>0.695</v>
      </c>
      <c r="F2557" s="0" t="n">
        <v>9.0696558659575E-056</v>
      </c>
      <c r="G2557" s="0" t="s">
        <v>3614</v>
      </c>
      <c r="H2557" s="0" t="n">
        <v>14</v>
      </c>
    </row>
    <row r="2558" customFormat="false" ht="12.8" hidden="false" customHeight="false" outlineLevel="0" collapsed="false">
      <c r="A2558" s="0" t="s">
        <v>3615</v>
      </c>
      <c r="B2558" s="0" t="n">
        <v>5.11328422190079E-060</v>
      </c>
      <c r="C2558" s="0" t="n">
        <v>-0.268627031706249</v>
      </c>
      <c r="D2558" s="0" t="n">
        <v>0.51</v>
      </c>
      <c r="E2558" s="0" t="n">
        <v>0.856</v>
      </c>
      <c r="F2558" s="0" t="n">
        <v>1.14788117497451E-055</v>
      </c>
      <c r="G2558" s="0" t="s">
        <v>3615</v>
      </c>
      <c r="H2558" s="0" t="n">
        <v>7</v>
      </c>
    </row>
    <row r="2559" customFormat="false" ht="12.8" hidden="false" customHeight="false" outlineLevel="0" collapsed="false">
      <c r="A2559" s="0" t="s">
        <v>1742</v>
      </c>
      <c r="B2559" s="0" t="n">
        <v>5.40205496568354E-060</v>
      </c>
      <c r="C2559" s="0" t="n">
        <v>0.262110770048492</v>
      </c>
      <c r="D2559" s="0" t="n">
        <v>0.578</v>
      </c>
      <c r="E2559" s="0" t="n">
        <v>0.623</v>
      </c>
      <c r="F2559" s="0" t="n">
        <v>1.2127073192463E-055</v>
      </c>
      <c r="G2559" s="0" t="s">
        <v>1742</v>
      </c>
      <c r="H2559" s="0" t="n">
        <v>6</v>
      </c>
    </row>
    <row r="2560" customFormat="false" ht="12.8" hidden="false" customHeight="false" outlineLevel="0" collapsed="false">
      <c r="A2560" s="0" t="s">
        <v>3616</v>
      </c>
      <c r="B2560" s="0" t="n">
        <v>5.5027916962755E-060</v>
      </c>
      <c r="C2560" s="0" t="n">
        <v>0.422412548576768</v>
      </c>
      <c r="D2560" s="0" t="n">
        <v>0.444</v>
      </c>
      <c r="E2560" s="0" t="n">
        <v>0.272</v>
      </c>
      <c r="F2560" s="0" t="n">
        <v>1.23532170789689E-055</v>
      </c>
      <c r="G2560" s="0" t="s">
        <v>3616</v>
      </c>
      <c r="H2560" s="0" t="n">
        <v>18</v>
      </c>
    </row>
    <row r="2561" customFormat="false" ht="12.8" hidden="false" customHeight="false" outlineLevel="0" collapsed="false">
      <c r="A2561" s="0" t="s">
        <v>3617</v>
      </c>
      <c r="B2561" s="0" t="n">
        <v>6.27235688812358E-060</v>
      </c>
      <c r="C2561" s="0" t="n">
        <v>0.445618271320011</v>
      </c>
      <c r="D2561" s="0" t="n">
        <v>0.413</v>
      </c>
      <c r="E2561" s="0" t="n">
        <v>0.193</v>
      </c>
      <c r="F2561" s="0" t="n">
        <v>1.40808139781486E-055</v>
      </c>
      <c r="G2561" s="0" t="s">
        <v>3617</v>
      </c>
      <c r="H2561" s="0" t="n">
        <v>1</v>
      </c>
    </row>
    <row r="2562" customFormat="false" ht="12.8" hidden="false" customHeight="false" outlineLevel="0" collapsed="false">
      <c r="A2562" s="0" t="s">
        <v>1345</v>
      </c>
      <c r="B2562" s="0" t="n">
        <v>7.115649335965E-060</v>
      </c>
      <c r="C2562" s="0" t="n">
        <v>0.320749381175169</v>
      </c>
      <c r="D2562" s="0" t="n">
        <v>0.422</v>
      </c>
      <c r="E2562" s="0" t="n">
        <v>0.378</v>
      </c>
      <c r="F2562" s="0" t="n">
        <v>1.59739211943078E-055</v>
      </c>
      <c r="G2562" s="0" t="s">
        <v>1345</v>
      </c>
      <c r="H2562" s="0" t="n">
        <v>14</v>
      </c>
    </row>
    <row r="2563" customFormat="false" ht="12.8" hidden="false" customHeight="false" outlineLevel="0" collapsed="false">
      <c r="A2563" s="0" t="s">
        <v>1114</v>
      </c>
      <c r="B2563" s="0" t="n">
        <v>8.45431679016071E-060</v>
      </c>
      <c r="C2563" s="0" t="n">
        <v>0.344534382591986</v>
      </c>
      <c r="D2563" s="0" t="n">
        <v>0.858</v>
      </c>
      <c r="E2563" s="0" t="n">
        <v>0.886</v>
      </c>
      <c r="F2563" s="0" t="n">
        <v>1.89790957622318E-055</v>
      </c>
      <c r="G2563" s="0" t="s">
        <v>1114</v>
      </c>
      <c r="H2563" s="0" t="n">
        <v>17</v>
      </c>
    </row>
    <row r="2564" customFormat="false" ht="12.8" hidden="false" customHeight="false" outlineLevel="0" collapsed="false">
      <c r="A2564" s="0" t="s">
        <v>3618</v>
      </c>
      <c r="B2564" s="0" t="n">
        <v>8.45525957077706E-060</v>
      </c>
      <c r="C2564" s="0" t="n">
        <v>0.296198375467916</v>
      </c>
      <c r="D2564" s="0" t="n">
        <v>0.558</v>
      </c>
      <c r="E2564" s="0" t="n">
        <v>0.592</v>
      </c>
      <c r="F2564" s="0" t="n">
        <v>1.89812122104374E-055</v>
      </c>
      <c r="G2564" s="0" t="s">
        <v>3618</v>
      </c>
      <c r="H2564" s="0" t="n">
        <v>4</v>
      </c>
    </row>
    <row r="2565" customFormat="false" ht="12.8" hidden="false" customHeight="false" outlineLevel="0" collapsed="false">
      <c r="A2565" s="0" t="s">
        <v>1771</v>
      </c>
      <c r="B2565" s="0" t="n">
        <v>9.22334314676852E-060</v>
      </c>
      <c r="C2565" s="0" t="n">
        <v>0.503880503282817</v>
      </c>
      <c r="D2565" s="0" t="n">
        <v>0.383</v>
      </c>
      <c r="E2565" s="0" t="n">
        <v>0.182</v>
      </c>
      <c r="F2565" s="0" t="n">
        <v>2.07054830301806E-055</v>
      </c>
      <c r="G2565" s="0" t="s">
        <v>1771</v>
      </c>
      <c r="H2565" s="0" t="n">
        <v>17</v>
      </c>
    </row>
    <row r="2566" customFormat="false" ht="12.8" hidden="false" customHeight="false" outlineLevel="0" collapsed="false">
      <c r="A2566" s="0" t="s">
        <v>3619</v>
      </c>
      <c r="B2566" s="0" t="n">
        <v>9.651679248229E-060</v>
      </c>
      <c r="C2566" s="0" t="n">
        <v>0.332592651526809</v>
      </c>
      <c r="D2566" s="0" t="n">
        <v>0.995</v>
      </c>
      <c r="E2566" s="0" t="n">
        <v>0.994</v>
      </c>
      <c r="F2566" s="0" t="n">
        <v>2.16670547443493E-055</v>
      </c>
      <c r="G2566" s="0" t="s">
        <v>3619</v>
      </c>
      <c r="H2566" s="0" t="n">
        <v>3</v>
      </c>
    </row>
    <row r="2567" customFormat="false" ht="12.8" hidden="false" customHeight="false" outlineLevel="0" collapsed="false">
      <c r="A2567" s="0" t="s">
        <v>3620</v>
      </c>
      <c r="B2567" s="0" t="n">
        <v>1.01246919720902E-059</v>
      </c>
      <c r="C2567" s="0" t="n">
        <v>0.418659599174102</v>
      </c>
      <c r="D2567" s="0" t="n">
        <v>0.404</v>
      </c>
      <c r="E2567" s="0" t="n">
        <v>0.244</v>
      </c>
      <c r="F2567" s="0" t="n">
        <v>2.27289210081453E-055</v>
      </c>
      <c r="G2567" s="0" t="s">
        <v>3620</v>
      </c>
      <c r="H2567" s="0" t="n">
        <v>1</v>
      </c>
    </row>
    <row r="2568" customFormat="false" ht="12.8" hidden="false" customHeight="false" outlineLevel="0" collapsed="false">
      <c r="A2568" s="0" t="s">
        <v>3621</v>
      </c>
      <c r="B2568" s="0" t="n">
        <v>1.06928030621152E-059</v>
      </c>
      <c r="C2568" s="0" t="n">
        <v>0.285157557481682</v>
      </c>
      <c r="D2568" s="0" t="n">
        <v>0.422</v>
      </c>
      <c r="E2568" s="0" t="n">
        <v>0.432</v>
      </c>
      <c r="F2568" s="0" t="n">
        <v>2.40042735941425E-055</v>
      </c>
      <c r="G2568" s="0" t="s">
        <v>3621</v>
      </c>
      <c r="H2568" s="0" t="n">
        <v>7</v>
      </c>
    </row>
    <row r="2569" customFormat="false" ht="12.8" hidden="false" customHeight="false" outlineLevel="0" collapsed="false">
      <c r="A2569" s="0" t="s">
        <v>1076</v>
      </c>
      <c r="B2569" s="0" t="n">
        <v>1.08537108771956E-059</v>
      </c>
      <c r="C2569" s="0" t="n">
        <v>0.327078321521851</v>
      </c>
      <c r="D2569" s="0" t="n">
        <v>0.481</v>
      </c>
      <c r="E2569" s="0" t="n">
        <v>0.459</v>
      </c>
      <c r="F2569" s="0" t="n">
        <v>2.43654955482165E-055</v>
      </c>
      <c r="G2569" s="0" t="s">
        <v>1076</v>
      </c>
      <c r="H2569" s="0" t="n">
        <v>16</v>
      </c>
    </row>
    <row r="2570" customFormat="false" ht="12.8" hidden="false" customHeight="false" outlineLevel="0" collapsed="false">
      <c r="A2570" s="0" t="s">
        <v>3622</v>
      </c>
      <c r="B2570" s="0" t="n">
        <v>1.3256099675366E-059</v>
      </c>
      <c r="C2570" s="0" t="n">
        <v>0.387693940789694</v>
      </c>
      <c r="D2570" s="0" t="n">
        <v>0.426</v>
      </c>
      <c r="E2570" s="0" t="n">
        <v>0.286</v>
      </c>
      <c r="F2570" s="0" t="n">
        <v>2.9758618161229E-055</v>
      </c>
      <c r="G2570" s="0" t="s">
        <v>3622</v>
      </c>
      <c r="H2570" s="0" t="n">
        <v>15</v>
      </c>
    </row>
    <row r="2571" customFormat="false" ht="12.8" hidden="false" customHeight="false" outlineLevel="0" collapsed="false">
      <c r="A2571" s="0" t="s">
        <v>3623</v>
      </c>
      <c r="B2571" s="0" t="n">
        <v>1.66199395892785E-059</v>
      </c>
      <c r="C2571" s="0" t="n">
        <v>0.354164714999373</v>
      </c>
      <c r="D2571" s="0" t="n">
        <v>0.469</v>
      </c>
      <c r="E2571" s="0" t="n">
        <v>0.405</v>
      </c>
      <c r="F2571" s="0" t="n">
        <v>3.73101023839713E-055</v>
      </c>
      <c r="G2571" s="0" t="s">
        <v>3623</v>
      </c>
      <c r="H2571" s="0" t="n">
        <v>4</v>
      </c>
    </row>
    <row r="2572" customFormat="false" ht="12.8" hidden="false" customHeight="false" outlineLevel="0" collapsed="false">
      <c r="A2572" s="0" t="s">
        <v>3624</v>
      </c>
      <c r="B2572" s="0" t="n">
        <v>1.67162853222353E-059</v>
      </c>
      <c r="C2572" s="0" t="n">
        <v>0.35957160128207</v>
      </c>
      <c r="D2572" s="0" t="n">
        <v>0.435</v>
      </c>
      <c r="E2572" s="0" t="n">
        <v>0.329</v>
      </c>
      <c r="F2572" s="0" t="n">
        <v>3.75263889198861E-055</v>
      </c>
      <c r="G2572" s="0" t="s">
        <v>3624</v>
      </c>
      <c r="H2572" s="0" t="n">
        <v>19</v>
      </c>
    </row>
    <row r="2573" customFormat="false" ht="12.8" hidden="false" customHeight="false" outlineLevel="0" collapsed="false">
      <c r="A2573" s="0" t="s">
        <v>3625</v>
      </c>
      <c r="B2573" s="0" t="n">
        <v>1.76885618486467E-059</v>
      </c>
      <c r="C2573" s="0" t="n">
        <v>0.348334302483898</v>
      </c>
      <c r="D2573" s="0" t="n">
        <v>0.421</v>
      </c>
      <c r="E2573" s="0" t="n">
        <v>0.362</v>
      </c>
      <c r="F2573" s="0" t="n">
        <v>3.9709052494027E-055</v>
      </c>
      <c r="G2573" s="0" t="s">
        <v>3625</v>
      </c>
      <c r="H2573" s="0" t="n">
        <v>2</v>
      </c>
    </row>
    <row r="2574" customFormat="false" ht="12.8" hidden="false" customHeight="false" outlineLevel="0" collapsed="false">
      <c r="A2574" s="0" t="s">
        <v>3626</v>
      </c>
      <c r="B2574" s="0" t="n">
        <v>2.12449523754671E-059</v>
      </c>
      <c r="C2574" s="0" t="n">
        <v>0.267709377630831</v>
      </c>
      <c r="D2574" s="0" t="n">
        <v>0.685</v>
      </c>
      <c r="E2574" s="0" t="n">
        <v>0.75</v>
      </c>
      <c r="F2574" s="0" t="n">
        <v>4.76927935876861E-055</v>
      </c>
      <c r="G2574" s="0" t="s">
        <v>3626</v>
      </c>
      <c r="H2574" s="0" t="n">
        <v>10</v>
      </c>
    </row>
    <row r="2575" customFormat="false" ht="12.8" hidden="false" customHeight="false" outlineLevel="0" collapsed="false">
      <c r="A2575" s="0" t="s">
        <v>3627</v>
      </c>
      <c r="B2575" s="0" t="n">
        <v>2.23985895487992E-059</v>
      </c>
      <c r="C2575" s="0" t="n">
        <v>0.342943858364836</v>
      </c>
      <c r="D2575" s="0" t="n">
        <v>0.435</v>
      </c>
      <c r="E2575" s="0" t="n">
        <v>0.366</v>
      </c>
      <c r="F2575" s="0" t="n">
        <v>5.02825936780992E-055</v>
      </c>
      <c r="G2575" s="0" t="s">
        <v>3627</v>
      </c>
      <c r="H2575" s="0" t="n">
        <v>16</v>
      </c>
    </row>
    <row r="2576" customFormat="false" ht="12.8" hidden="false" customHeight="false" outlineLevel="0" collapsed="false">
      <c r="A2576" s="0" t="s">
        <v>3628</v>
      </c>
      <c r="B2576" s="0" t="n">
        <v>2.25259880627006E-059</v>
      </c>
      <c r="C2576" s="0" t="n">
        <v>0.443226490048913</v>
      </c>
      <c r="D2576" s="0" t="n">
        <v>0.364</v>
      </c>
      <c r="E2576" s="0" t="n">
        <v>0.158</v>
      </c>
      <c r="F2576" s="0" t="n">
        <v>5.05685906019566E-055</v>
      </c>
      <c r="G2576" s="0" t="s">
        <v>3628</v>
      </c>
      <c r="H2576" s="0" t="n">
        <v>12</v>
      </c>
    </row>
    <row r="2577" customFormat="false" ht="12.8" hidden="false" customHeight="false" outlineLevel="0" collapsed="false">
      <c r="A2577" s="0" t="s">
        <v>3629</v>
      </c>
      <c r="B2577" s="0" t="n">
        <v>2.46745878497819E-059</v>
      </c>
      <c r="C2577" s="0" t="n">
        <v>0.275759007747286</v>
      </c>
      <c r="D2577" s="0" t="n">
        <v>0.403</v>
      </c>
      <c r="E2577" s="0" t="n">
        <v>0.408</v>
      </c>
      <c r="F2577" s="0" t="n">
        <v>5.53919822639754E-055</v>
      </c>
      <c r="G2577" s="0" t="s">
        <v>3629</v>
      </c>
      <c r="H2577" s="0" t="n">
        <v>3</v>
      </c>
    </row>
    <row r="2578" customFormat="false" ht="12.8" hidden="false" customHeight="false" outlineLevel="0" collapsed="false">
      <c r="A2578" s="0" t="s">
        <v>3630</v>
      </c>
      <c r="B2578" s="0" t="n">
        <v>2.52196422618648E-059</v>
      </c>
      <c r="C2578" s="0" t="n">
        <v>0.275718656799736</v>
      </c>
      <c r="D2578" s="0" t="n">
        <v>0.402</v>
      </c>
      <c r="E2578" s="0" t="n">
        <v>0.394</v>
      </c>
      <c r="F2578" s="0" t="n">
        <v>5.66155749136603E-055</v>
      </c>
      <c r="G2578" s="0" t="s">
        <v>3630</v>
      </c>
      <c r="H2578" s="0" t="n">
        <v>10</v>
      </c>
    </row>
    <row r="2579" customFormat="false" ht="12.8" hidden="false" customHeight="false" outlineLevel="0" collapsed="false">
      <c r="A2579" s="0" t="s">
        <v>3631</v>
      </c>
      <c r="B2579" s="0" t="n">
        <v>2.77722236483075E-059</v>
      </c>
      <c r="C2579" s="0" t="n">
        <v>0.283911564592091</v>
      </c>
      <c r="D2579" s="0" t="n">
        <v>0.455</v>
      </c>
      <c r="E2579" s="0" t="n">
        <v>0.459</v>
      </c>
      <c r="F2579" s="0" t="n">
        <v>6.23458648680855E-055</v>
      </c>
      <c r="G2579" s="0" t="s">
        <v>3631</v>
      </c>
      <c r="H2579" s="0" t="n">
        <v>4</v>
      </c>
    </row>
    <row r="2580" customFormat="false" ht="12.8" hidden="false" customHeight="false" outlineLevel="0" collapsed="false">
      <c r="A2580" s="0" t="s">
        <v>3632</v>
      </c>
      <c r="B2580" s="0" t="n">
        <v>3.16021317899952E-059</v>
      </c>
      <c r="C2580" s="0" t="n">
        <v>0.261448920368551</v>
      </c>
      <c r="D2580" s="0" t="n">
        <v>0.612</v>
      </c>
      <c r="E2580" s="0" t="n">
        <v>0.676</v>
      </c>
      <c r="F2580" s="0" t="n">
        <v>7.09436256553601E-055</v>
      </c>
      <c r="G2580" s="0" t="s">
        <v>3632</v>
      </c>
      <c r="H2580" s="0" t="n">
        <v>10</v>
      </c>
    </row>
    <row r="2581" customFormat="false" ht="12.8" hidden="false" customHeight="false" outlineLevel="0" collapsed="false">
      <c r="A2581" s="0" t="s">
        <v>66</v>
      </c>
      <c r="B2581" s="0" t="n">
        <v>3.51925968701815E-059</v>
      </c>
      <c r="C2581" s="0" t="n">
        <v>-0.41411184842759</v>
      </c>
      <c r="D2581" s="0" t="n">
        <v>0.603</v>
      </c>
      <c r="E2581" s="0" t="n">
        <v>0.902</v>
      </c>
      <c r="F2581" s="0" t="n">
        <v>7.90038607138703E-055</v>
      </c>
      <c r="G2581" s="0" t="s">
        <v>66</v>
      </c>
      <c r="H2581" s="0" t="n">
        <v>14</v>
      </c>
    </row>
    <row r="2582" customFormat="false" ht="12.8" hidden="false" customHeight="false" outlineLevel="0" collapsed="false">
      <c r="A2582" s="0" t="s">
        <v>1745</v>
      </c>
      <c r="B2582" s="0" t="n">
        <v>3.94715682565211E-059</v>
      </c>
      <c r="C2582" s="0" t="n">
        <v>0.398732592209092</v>
      </c>
      <c r="D2582" s="0" t="n">
        <v>0.428</v>
      </c>
      <c r="E2582" s="0" t="n">
        <v>0.269</v>
      </c>
      <c r="F2582" s="0" t="n">
        <v>8.86097235790643E-055</v>
      </c>
      <c r="G2582" s="0" t="s">
        <v>1745</v>
      </c>
      <c r="H2582" s="0" t="n">
        <v>14</v>
      </c>
    </row>
    <row r="2583" customFormat="false" ht="12.8" hidden="false" customHeight="false" outlineLevel="0" collapsed="false">
      <c r="A2583" s="0" t="s">
        <v>3633</v>
      </c>
      <c r="B2583" s="0" t="n">
        <v>4.03682608714588E-059</v>
      </c>
      <c r="C2583" s="0" t="n">
        <v>0.339301805710231</v>
      </c>
      <c r="D2583" s="0" t="n">
        <v>0.812</v>
      </c>
      <c r="E2583" s="0" t="n">
        <v>0.847</v>
      </c>
      <c r="F2583" s="0" t="n">
        <v>9.06227088303379E-055</v>
      </c>
      <c r="G2583" s="0" t="s">
        <v>3633</v>
      </c>
      <c r="H2583" s="0" t="n">
        <v>10</v>
      </c>
    </row>
    <row r="2584" customFormat="false" ht="12.8" hidden="false" customHeight="false" outlineLevel="0" collapsed="false">
      <c r="A2584" s="0" t="s">
        <v>1170</v>
      </c>
      <c r="B2584" s="0" t="n">
        <v>4.36275617253539E-059</v>
      </c>
      <c r="C2584" s="0" t="n">
        <v>0.422248782874194</v>
      </c>
      <c r="D2584" s="0" t="n">
        <v>0.425</v>
      </c>
      <c r="E2584" s="0" t="n">
        <v>0.234</v>
      </c>
      <c r="F2584" s="0" t="n">
        <v>9.79395133172471E-055</v>
      </c>
      <c r="G2584" s="0" t="s">
        <v>1170</v>
      </c>
      <c r="H2584" s="0" t="n">
        <v>7</v>
      </c>
    </row>
    <row r="2585" customFormat="false" ht="12.8" hidden="false" customHeight="false" outlineLevel="0" collapsed="false">
      <c r="A2585" s="0" t="s">
        <v>1180</v>
      </c>
      <c r="B2585" s="0" t="n">
        <v>4.46661132901437E-059</v>
      </c>
      <c r="C2585" s="0" t="n">
        <v>0.415831791977897</v>
      </c>
      <c r="D2585" s="0" t="n">
        <v>0.38</v>
      </c>
      <c r="E2585" s="0" t="n">
        <v>0.22</v>
      </c>
      <c r="F2585" s="0" t="n">
        <v>1.00270957725044E-054</v>
      </c>
      <c r="G2585" s="0" t="s">
        <v>1180</v>
      </c>
      <c r="H2585" s="0" t="n">
        <v>7</v>
      </c>
    </row>
    <row r="2586" customFormat="false" ht="12.8" hidden="false" customHeight="false" outlineLevel="0" collapsed="false">
      <c r="A2586" s="0" t="s">
        <v>3634</v>
      </c>
      <c r="B2586" s="0" t="n">
        <v>4.61020452252546E-059</v>
      </c>
      <c r="C2586" s="0" t="n">
        <v>-0.255831696283905</v>
      </c>
      <c r="D2586" s="0" t="n">
        <v>0.425</v>
      </c>
      <c r="E2586" s="0" t="n">
        <v>0.777</v>
      </c>
      <c r="F2586" s="0" t="n">
        <v>1.03494481326174E-054</v>
      </c>
      <c r="G2586" s="0" t="s">
        <v>3634</v>
      </c>
      <c r="H2586" s="0" t="n">
        <v>10</v>
      </c>
    </row>
    <row r="2587" customFormat="false" ht="12.8" hidden="false" customHeight="false" outlineLevel="0" collapsed="false">
      <c r="A2587" s="0" t="s">
        <v>1349</v>
      </c>
      <c r="B2587" s="0" t="n">
        <v>4.93151245087173E-059</v>
      </c>
      <c r="C2587" s="0" t="n">
        <v>0.305683953308186</v>
      </c>
      <c r="D2587" s="0" t="n">
        <v>0.392</v>
      </c>
      <c r="E2587" s="0" t="n">
        <v>0.343</v>
      </c>
      <c r="F2587" s="0" t="n">
        <v>1.10707523009619E-054</v>
      </c>
      <c r="G2587" s="0" t="s">
        <v>1349</v>
      </c>
      <c r="H2587" s="0" t="n">
        <v>7</v>
      </c>
    </row>
    <row r="2588" customFormat="false" ht="12.8" hidden="false" customHeight="false" outlineLevel="0" collapsed="false">
      <c r="A2588" s="0" t="s">
        <v>3635</v>
      </c>
      <c r="B2588" s="0" t="n">
        <v>4.95962164702954E-059</v>
      </c>
      <c r="C2588" s="0" t="n">
        <v>0.325477598756217</v>
      </c>
      <c r="D2588" s="0" t="n">
        <v>0.492</v>
      </c>
      <c r="E2588" s="0" t="n">
        <v>0.508</v>
      </c>
      <c r="F2588" s="0" t="n">
        <v>1.11338546354166E-054</v>
      </c>
      <c r="G2588" s="0" t="s">
        <v>3635</v>
      </c>
      <c r="H2588" s="0" t="n">
        <v>8</v>
      </c>
    </row>
    <row r="2589" customFormat="false" ht="12.8" hidden="false" customHeight="false" outlineLevel="0" collapsed="false">
      <c r="A2589" s="0" t="s">
        <v>3636</v>
      </c>
      <c r="B2589" s="0" t="n">
        <v>5.3214397348032E-059</v>
      </c>
      <c r="C2589" s="0" t="n">
        <v>0.458817760399626</v>
      </c>
      <c r="D2589" s="0" t="n">
        <v>0.458</v>
      </c>
      <c r="E2589" s="0" t="n">
        <v>0.271</v>
      </c>
      <c r="F2589" s="0" t="n">
        <v>1.19461000606597E-054</v>
      </c>
      <c r="G2589" s="0" t="s">
        <v>3636</v>
      </c>
      <c r="H2589" s="0" t="n">
        <v>2</v>
      </c>
    </row>
    <row r="2590" customFormat="false" ht="12.8" hidden="false" customHeight="false" outlineLevel="0" collapsed="false">
      <c r="A2590" s="0" t="s">
        <v>1406</v>
      </c>
      <c r="B2590" s="0" t="n">
        <v>5.37612544498587E-059</v>
      </c>
      <c r="C2590" s="0" t="n">
        <v>0.427302478016249</v>
      </c>
      <c r="D2590" s="0" t="n">
        <v>0.406</v>
      </c>
      <c r="E2590" s="0" t="n">
        <v>0.185</v>
      </c>
      <c r="F2590" s="0" t="n">
        <v>1.20688640114488E-054</v>
      </c>
      <c r="G2590" s="0" t="s">
        <v>1406</v>
      </c>
      <c r="H2590" s="0" t="n">
        <v>16</v>
      </c>
    </row>
    <row r="2591" customFormat="false" ht="12.8" hidden="false" customHeight="false" outlineLevel="0" collapsed="false">
      <c r="A2591" s="0" t="s">
        <v>3637</v>
      </c>
      <c r="B2591" s="0" t="n">
        <v>6.58672930615932E-059</v>
      </c>
      <c r="C2591" s="0" t="n">
        <v>0.361907689411021</v>
      </c>
      <c r="D2591" s="0" t="n">
        <v>0.487</v>
      </c>
      <c r="E2591" s="0" t="n">
        <v>0.411</v>
      </c>
      <c r="F2591" s="0" t="n">
        <v>1.47865486193971E-054</v>
      </c>
      <c r="G2591" s="0" t="s">
        <v>3637</v>
      </c>
      <c r="H2591" s="0" t="n">
        <v>4</v>
      </c>
    </row>
    <row r="2592" customFormat="false" ht="12.8" hidden="false" customHeight="false" outlineLevel="0" collapsed="false">
      <c r="A2592" s="0" t="s">
        <v>3638</v>
      </c>
      <c r="B2592" s="0" t="n">
        <v>7.70237372338786E-059</v>
      </c>
      <c r="C2592" s="0" t="n">
        <v>-0.337731403252484</v>
      </c>
      <c r="D2592" s="0" t="n">
        <v>0.541</v>
      </c>
      <c r="E2592" s="0" t="n">
        <v>0.878</v>
      </c>
      <c r="F2592" s="0" t="n">
        <v>1.72910587716334E-054</v>
      </c>
      <c r="G2592" s="0" t="s">
        <v>3638</v>
      </c>
      <c r="H2592" s="0" t="n">
        <v>12</v>
      </c>
    </row>
    <row r="2593" customFormat="false" ht="12.8" hidden="false" customHeight="false" outlineLevel="0" collapsed="false">
      <c r="A2593" s="0" t="s">
        <v>3639</v>
      </c>
      <c r="B2593" s="0" t="n">
        <v>8.0550093547724E-059</v>
      </c>
      <c r="C2593" s="0" t="n">
        <v>0.320264712651168</v>
      </c>
      <c r="D2593" s="0" t="n">
        <v>0.509</v>
      </c>
      <c r="E2593" s="0" t="n">
        <v>0.467</v>
      </c>
      <c r="F2593" s="0" t="n">
        <v>1.80826905005286E-054</v>
      </c>
      <c r="G2593" s="0" t="s">
        <v>3639</v>
      </c>
      <c r="H2593" s="0" t="n">
        <v>5</v>
      </c>
    </row>
    <row r="2594" customFormat="false" ht="12.8" hidden="false" customHeight="false" outlineLevel="0" collapsed="false">
      <c r="A2594" s="0" t="s">
        <v>1785</v>
      </c>
      <c r="B2594" s="0" t="n">
        <v>8.53730967557934E-059</v>
      </c>
      <c r="C2594" s="0" t="n">
        <v>0.368212965262426</v>
      </c>
      <c r="D2594" s="0" t="n">
        <v>0.409</v>
      </c>
      <c r="E2594" s="0" t="n">
        <v>0.294</v>
      </c>
      <c r="F2594" s="0" t="n">
        <v>1.91654064907081E-054</v>
      </c>
      <c r="G2594" s="0" t="s">
        <v>1785</v>
      </c>
      <c r="H2594" s="0" t="n">
        <v>12</v>
      </c>
    </row>
    <row r="2595" customFormat="false" ht="12.8" hidden="false" customHeight="false" outlineLevel="0" collapsed="false">
      <c r="A2595" s="0" t="s">
        <v>3640</v>
      </c>
      <c r="B2595" s="0" t="n">
        <v>8.8068406862485E-059</v>
      </c>
      <c r="C2595" s="0" t="n">
        <v>0.339783673048897</v>
      </c>
      <c r="D2595" s="0" t="n">
        <v>0.401</v>
      </c>
      <c r="E2595" s="0" t="n">
        <v>0.316</v>
      </c>
      <c r="F2595" s="0" t="n">
        <v>1.97704766565593E-054</v>
      </c>
      <c r="G2595" s="0" t="s">
        <v>3640</v>
      </c>
      <c r="H2595" s="0" t="n">
        <v>19</v>
      </c>
    </row>
    <row r="2596" customFormat="false" ht="12.8" hidden="false" customHeight="false" outlineLevel="0" collapsed="false">
      <c r="A2596" s="0" t="s">
        <v>3641</v>
      </c>
      <c r="B2596" s="0" t="n">
        <v>8.8790399306391E-059</v>
      </c>
      <c r="C2596" s="0" t="n">
        <v>0.630330994996347</v>
      </c>
      <c r="D2596" s="0" t="n">
        <v>0.428</v>
      </c>
      <c r="E2596" s="0" t="n">
        <v>0.328</v>
      </c>
      <c r="F2596" s="0" t="n">
        <v>1.99325567402917E-054</v>
      </c>
      <c r="G2596" s="0" t="s">
        <v>3641</v>
      </c>
      <c r="H2596" s="0" t="n">
        <v>7</v>
      </c>
    </row>
    <row r="2597" customFormat="false" ht="12.8" hidden="false" customHeight="false" outlineLevel="0" collapsed="false">
      <c r="A2597" s="0" t="s">
        <v>3642</v>
      </c>
      <c r="B2597" s="0" t="n">
        <v>1.21196619336017E-058</v>
      </c>
      <c r="C2597" s="0" t="n">
        <v>0.377923119747907</v>
      </c>
      <c r="D2597" s="0" t="n">
        <v>0.83</v>
      </c>
      <c r="E2597" s="0" t="n">
        <v>0.907</v>
      </c>
      <c r="F2597" s="0" t="n">
        <v>2.72074290747425E-054</v>
      </c>
      <c r="G2597" s="0" t="s">
        <v>3642</v>
      </c>
      <c r="H2597" s="0" t="n">
        <v>11</v>
      </c>
    </row>
    <row r="2598" customFormat="false" ht="12.8" hidden="false" customHeight="false" outlineLevel="0" collapsed="false">
      <c r="A2598" s="0" t="s">
        <v>3643</v>
      </c>
      <c r="B2598" s="0" t="n">
        <v>1.22627689061657E-058</v>
      </c>
      <c r="C2598" s="0" t="n">
        <v>0.285763615561043</v>
      </c>
      <c r="D2598" s="0" t="n">
        <v>0.516</v>
      </c>
      <c r="E2598" s="0" t="n">
        <v>0.522</v>
      </c>
      <c r="F2598" s="0" t="n">
        <v>2.75286899174513E-054</v>
      </c>
      <c r="G2598" s="0" t="s">
        <v>3643</v>
      </c>
      <c r="H2598" s="0" t="n">
        <v>7</v>
      </c>
    </row>
    <row r="2599" customFormat="false" ht="12.8" hidden="false" customHeight="false" outlineLevel="0" collapsed="false">
      <c r="A2599" s="0" t="s">
        <v>3644</v>
      </c>
      <c r="B2599" s="0" t="n">
        <v>1.28568043116534E-058</v>
      </c>
      <c r="C2599" s="0" t="n">
        <v>0.409541251249482</v>
      </c>
      <c r="D2599" s="0" t="n">
        <v>0.433</v>
      </c>
      <c r="E2599" s="0" t="n">
        <v>0.28</v>
      </c>
      <c r="F2599" s="0" t="n">
        <v>2.88622399992306E-054</v>
      </c>
      <c r="G2599" s="0" t="s">
        <v>3644</v>
      </c>
      <c r="H2599" s="0" t="n">
        <v>13</v>
      </c>
    </row>
    <row r="2600" customFormat="false" ht="12.8" hidden="false" customHeight="false" outlineLevel="0" collapsed="false">
      <c r="A2600" s="0" t="s">
        <v>3645</v>
      </c>
      <c r="B2600" s="0" t="n">
        <v>1.49302377316134E-058</v>
      </c>
      <c r="C2600" s="0" t="n">
        <v>0.356016540657907</v>
      </c>
      <c r="D2600" s="0" t="n">
        <v>0.368</v>
      </c>
      <c r="E2600" s="0" t="n">
        <v>0.233</v>
      </c>
      <c r="F2600" s="0" t="n">
        <v>3.35168906836989E-054</v>
      </c>
      <c r="G2600" s="0" t="s">
        <v>3645</v>
      </c>
      <c r="H2600" s="0" t="n">
        <v>14</v>
      </c>
    </row>
    <row r="2601" customFormat="false" ht="12.8" hidden="false" customHeight="false" outlineLevel="0" collapsed="false">
      <c r="A2601" s="0" t="s">
        <v>994</v>
      </c>
      <c r="B2601" s="0" t="n">
        <v>1.86651909059011E-058</v>
      </c>
      <c r="C2601" s="0" t="n">
        <v>0.290584173228677</v>
      </c>
      <c r="D2601" s="0" t="n">
        <v>0.374</v>
      </c>
      <c r="E2601" s="0" t="n">
        <v>0.334</v>
      </c>
      <c r="F2601" s="0" t="n">
        <v>4.19014870646574E-054</v>
      </c>
      <c r="G2601" s="0" t="s">
        <v>994</v>
      </c>
      <c r="H2601" s="0" t="n">
        <v>8</v>
      </c>
    </row>
    <row r="2602" customFormat="false" ht="12.8" hidden="false" customHeight="false" outlineLevel="0" collapsed="false">
      <c r="A2602" s="0" t="s">
        <v>3646</v>
      </c>
      <c r="B2602" s="0" t="n">
        <v>2.04054299547179E-058</v>
      </c>
      <c r="C2602" s="0" t="n">
        <v>-0.263514791792268</v>
      </c>
      <c r="D2602" s="0" t="n">
        <v>0.418</v>
      </c>
      <c r="E2602" s="0" t="n">
        <v>0.771</v>
      </c>
      <c r="F2602" s="0" t="n">
        <v>4.58081497053461E-054</v>
      </c>
      <c r="G2602" s="0" t="s">
        <v>3646</v>
      </c>
      <c r="H2602" s="0" t="n">
        <v>19</v>
      </c>
    </row>
    <row r="2603" customFormat="false" ht="12.8" hidden="false" customHeight="false" outlineLevel="0" collapsed="false">
      <c r="A2603" s="0" t="s">
        <v>3647</v>
      </c>
      <c r="B2603" s="0" t="n">
        <v>2.05600803111754E-058</v>
      </c>
      <c r="C2603" s="0" t="n">
        <v>0.323254654283195</v>
      </c>
      <c r="D2603" s="0" t="n">
        <v>0.464</v>
      </c>
      <c r="E2603" s="0" t="n">
        <v>0.435</v>
      </c>
      <c r="F2603" s="0" t="n">
        <v>4.61553242905576E-054</v>
      </c>
      <c r="G2603" s="0" t="s">
        <v>3647</v>
      </c>
      <c r="H2603" s="0" t="n">
        <v>10</v>
      </c>
    </row>
    <row r="2604" customFormat="false" ht="12.8" hidden="false" customHeight="false" outlineLevel="0" collapsed="false">
      <c r="A2604" s="0" t="s">
        <v>3648</v>
      </c>
      <c r="B2604" s="0" t="n">
        <v>2.72024976011502E-058</v>
      </c>
      <c r="C2604" s="0" t="n">
        <v>0.257428392104283</v>
      </c>
      <c r="D2604" s="0" t="n">
        <v>0.374</v>
      </c>
      <c r="E2604" s="0" t="n">
        <v>0.364</v>
      </c>
      <c r="F2604" s="0" t="n">
        <v>6.10668868648221E-054</v>
      </c>
      <c r="G2604" s="0" t="s">
        <v>3648</v>
      </c>
      <c r="H2604" s="0" t="n">
        <v>2</v>
      </c>
    </row>
    <row r="2605" customFormat="false" ht="12.8" hidden="false" customHeight="false" outlineLevel="0" collapsed="false">
      <c r="A2605" s="0" t="s">
        <v>1550</v>
      </c>
      <c r="B2605" s="0" t="n">
        <v>2.97189160016675E-058</v>
      </c>
      <c r="C2605" s="0" t="n">
        <v>0.363735670825072</v>
      </c>
      <c r="D2605" s="0" t="n">
        <v>0.641</v>
      </c>
      <c r="E2605" s="0" t="n">
        <v>0.634</v>
      </c>
      <c r="F2605" s="0" t="n">
        <v>6.67159945321433E-054</v>
      </c>
      <c r="G2605" s="0" t="s">
        <v>1550</v>
      </c>
      <c r="H2605" s="0" t="n">
        <v>14</v>
      </c>
    </row>
    <row r="2606" customFormat="false" ht="12.8" hidden="false" customHeight="false" outlineLevel="0" collapsed="false">
      <c r="A2606" s="0" t="s">
        <v>863</v>
      </c>
      <c r="B2606" s="0" t="n">
        <v>3.35572059830865E-058</v>
      </c>
      <c r="C2606" s="0" t="n">
        <v>0.280609494314639</v>
      </c>
      <c r="D2606" s="0" t="n">
        <v>0.497</v>
      </c>
      <c r="E2606" s="0" t="n">
        <v>0.525</v>
      </c>
      <c r="F2606" s="0" t="n">
        <v>7.5332571711431E-054</v>
      </c>
      <c r="G2606" s="0" t="s">
        <v>863</v>
      </c>
      <c r="H2606" s="0" t="n">
        <v>16</v>
      </c>
    </row>
    <row r="2607" customFormat="false" ht="12.8" hidden="false" customHeight="false" outlineLevel="0" collapsed="false">
      <c r="A2607" s="0" t="s">
        <v>3649</v>
      </c>
      <c r="B2607" s="0" t="n">
        <v>3.68096240929096E-058</v>
      </c>
      <c r="C2607" s="0" t="n">
        <v>0.413024320615574</v>
      </c>
      <c r="D2607" s="0" t="n">
        <v>0.351</v>
      </c>
      <c r="E2607" s="0" t="n">
        <v>0.098</v>
      </c>
      <c r="F2607" s="0" t="n">
        <v>8.26339251261727E-054</v>
      </c>
      <c r="G2607" s="0" t="s">
        <v>3649</v>
      </c>
      <c r="H2607" s="0" t="n">
        <v>5</v>
      </c>
    </row>
    <row r="2608" customFormat="false" ht="12.8" hidden="false" customHeight="false" outlineLevel="0" collapsed="false">
      <c r="A2608" s="0" t="s">
        <v>3650</v>
      </c>
      <c r="B2608" s="0" t="n">
        <v>4.05393079178084E-058</v>
      </c>
      <c r="C2608" s="0" t="n">
        <v>0.322416768388102</v>
      </c>
      <c r="D2608" s="0" t="n">
        <v>0.439</v>
      </c>
      <c r="E2608" s="0" t="n">
        <v>0.381</v>
      </c>
      <c r="F2608" s="0" t="n">
        <v>9.10066923446881E-054</v>
      </c>
      <c r="G2608" s="0" t="s">
        <v>3650</v>
      </c>
      <c r="H2608" s="0" t="n">
        <v>14</v>
      </c>
    </row>
    <row r="2609" customFormat="false" ht="12.8" hidden="false" customHeight="false" outlineLevel="0" collapsed="false">
      <c r="A2609" s="0" t="s">
        <v>3651</v>
      </c>
      <c r="B2609" s="0" t="n">
        <v>4.41173539024855E-058</v>
      </c>
      <c r="C2609" s="0" t="n">
        <v>0.293924295179275</v>
      </c>
      <c r="D2609" s="0" t="n">
        <v>0.54</v>
      </c>
      <c r="E2609" s="0" t="n">
        <v>0.552</v>
      </c>
      <c r="F2609" s="0" t="n">
        <v>9.90390477756896E-054</v>
      </c>
      <c r="G2609" s="0" t="s">
        <v>3651</v>
      </c>
      <c r="H2609" s="0" t="n">
        <v>1</v>
      </c>
    </row>
    <row r="2610" customFormat="false" ht="12.8" hidden="false" customHeight="false" outlineLevel="0" collapsed="false">
      <c r="A2610" s="0" t="s">
        <v>3652</v>
      </c>
      <c r="B2610" s="0" t="n">
        <v>4.49101550526457E-058</v>
      </c>
      <c r="C2610" s="0" t="n">
        <v>0.373539211138248</v>
      </c>
      <c r="D2610" s="0" t="n">
        <v>0.396</v>
      </c>
      <c r="E2610" s="0" t="n">
        <v>0.259</v>
      </c>
      <c r="F2610" s="0" t="n">
        <v>1.00818807077684E-053</v>
      </c>
      <c r="G2610" s="0" t="s">
        <v>3652</v>
      </c>
      <c r="H2610" s="0" t="n">
        <v>4</v>
      </c>
    </row>
    <row r="2611" customFormat="false" ht="12.8" hidden="false" customHeight="false" outlineLevel="0" collapsed="false">
      <c r="A2611" s="0" t="s">
        <v>3653</v>
      </c>
      <c r="B2611" s="0" t="n">
        <v>4.6610594842381E-058</v>
      </c>
      <c r="C2611" s="0" t="n">
        <v>0.393198315203133</v>
      </c>
      <c r="D2611" s="0" t="n">
        <v>0.326</v>
      </c>
      <c r="E2611" s="0" t="n">
        <v>0.095</v>
      </c>
      <c r="F2611" s="0" t="n">
        <v>1.04636124361661E-053</v>
      </c>
      <c r="G2611" s="0" t="s">
        <v>3653</v>
      </c>
      <c r="H2611" s="0" t="n">
        <v>19</v>
      </c>
    </row>
    <row r="2612" customFormat="false" ht="12.8" hidden="false" customHeight="false" outlineLevel="0" collapsed="false">
      <c r="A2612" s="0" t="s">
        <v>907</v>
      </c>
      <c r="B2612" s="0" t="n">
        <v>4.80834331188467E-058</v>
      </c>
      <c r="C2612" s="0" t="n">
        <v>-0.322238338820085</v>
      </c>
      <c r="D2612" s="0" t="n">
        <v>0.503</v>
      </c>
      <c r="E2612" s="0" t="n">
        <v>0.848</v>
      </c>
      <c r="F2612" s="0" t="n">
        <v>1.07942499008499E-053</v>
      </c>
      <c r="G2612" s="0" t="s">
        <v>907</v>
      </c>
      <c r="H2612" s="0" t="n">
        <v>4</v>
      </c>
    </row>
    <row r="2613" customFormat="false" ht="12.8" hidden="false" customHeight="false" outlineLevel="0" collapsed="false">
      <c r="A2613" s="0" t="s">
        <v>3654</v>
      </c>
      <c r="B2613" s="0" t="n">
        <v>4.81200184771957E-058</v>
      </c>
      <c r="C2613" s="0" t="n">
        <v>0.259756392896095</v>
      </c>
      <c r="D2613" s="0" t="n">
        <v>0.504</v>
      </c>
      <c r="E2613" s="0" t="n">
        <v>0.549</v>
      </c>
      <c r="F2613" s="0" t="n">
        <v>1.08024629479457E-053</v>
      </c>
      <c r="G2613" s="0" t="s">
        <v>3654</v>
      </c>
      <c r="H2613" s="0" t="n">
        <v>6</v>
      </c>
    </row>
    <row r="2614" customFormat="false" ht="12.8" hidden="false" customHeight="false" outlineLevel="0" collapsed="false">
      <c r="A2614" s="0" t="s">
        <v>1538</v>
      </c>
      <c r="B2614" s="0" t="n">
        <v>5.03833058401746E-058</v>
      </c>
      <c r="C2614" s="0" t="n">
        <v>0.411195658445684</v>
      </c>
      <c r="D2614" s="0" t="n">
        <v>0.427</v>
      </c>
      <c r="E2614" s="0" t="n">
        <v>0.269</v>
      </c>
      <c r="F2614" s="0" t="n">
        <v>1.13105483280608E-053</v>
      </c>
      <c r="G2614" s="0" t="s">
        <v>1538</v>
      </c>
      <c r="H2614" s="0" t="n">
        <v>14</v>
      </c>
    </row>
    <row r="2615" customFormat="false" ht="12.8" hidden="false" customHeight="false" outlineLevel="0" collapsed="false">
      <c r="A2615" s="0" t="s">
        <v>3655</v>
      </c>
      <c r="B2615" s="0" t="n">
        <v>5.67807542365348E-058</v>
      </c>
      <c r="C2615" s="0" t="n">
        <v>-0.283314310581235</v>
      </c>
      <c r="D2615" s="0" t="n">
        <v>0.494</v>
      </c>
      <c r="E2615" s="0" t="n">
        <v>0.84</v>
      </c>
      <c r="F2615" s="0" t="n">
        <v>1.27467115185597E-053</v>
      </c>
      <c r="G2615" s="0" t="s">
        <v>3655</v>
      </c>
      <c r="H2615" s="0" t="n">
        <v>17</v>
      </c>
    </row>
    <row r="2616" customFormat="false" ht="12.8" hidden="false" customHeight="false" outlineLevel="0" collapsed="false">
      <c r="A2616" s="0" t="s">
        <v>3656</v>
      </c>
      <c r="B2616" s="0" t="n">
        <v>5.75850977366835E-058</v>
      </c>
      <c r="C2616" s="0" t="n">
        <v>-0.259945168231787</v>
      </c>
      <c r="D2616" s="0" t="n">
        <v>0.493</v>
      </c>
      <c r="E2616" s="0" t="n">
        <v>0.837</v>
      </c>
      <c r="F2616" s="0" t="n">
        <v>1.29272785909081E-053</v>
      </c>
      <c r="G2616" s="0" t="s">
        <v>3656</v>
      </c>
      <c r="H2616" s="0" t="n">
        <v>1</v>
      </c>
    </row>
    <row r="2617" customFormat="false" ht="12.8" hidden="false" customHeight="false" outlineLevel="0" collapsed="false">
      <c r="A2617" s="0" t="s">
        <v>3657</v>
      </c>
      <c r="B2617" s="0" t="n">
        <v>5.95414704607977E-058</v>
      </c>
      <c r="C2617" s="0" t="n">
        <v>0.442833842162968</v>
      </c>
      <c r="D2617" s="0" t="n">
        <v>0.441</v>
      </c>
      <c r="E2617" s="0" t="n">
        <v>0.275</v>
      </c>
      <c r="F2617" s="0" t="n">
        <v>1.33664647037445E-053</v>
      </c>
      <c r="G2617" s="0" t="s">
        <v>3657</v>
      </c>
      <c r="H2617" s="0" t="n">
        <v>2</v>
      </c>
    </row>
    <row r="2618" customFormat="false" ht="12.8" hidden="false" customHeight="false" outlineLevel="0" collapsed="false">
      <c r="A2618" s="0" t="s">
        <v>3658</v>
      </c>
      <c r="B2618" s="0" t="n">
        <v>5.97719755795973E-058</v>
      </c>
      <c r="C2618" s="0" t="n">
        <v>0.272376909395002</v>
      </c>
      <c r="D2618" s="0" t="n">
        <v>0.38</v>
      </c>
      <c r="E2618" s="0" t="n">
        <v>0.361</v>
      </c>
      <c r="F2618" s="0" t="n">
        <v>1.34182107978638E-053</v>
      </c>
      <c r="G2618" s="0" t="s">
        <v>3658</v>
      </c>
      <c r="H2618" s="0" t="n">
        <v>12</v>
      </c>
    </row>
    <row r="2619" customFormat="false" ht="12.8" hidden="false" customHeight="false" outlineLevel="0" collapsed="false">
      <c r="A2619" s="0" t="s">
        <v>3659</v>
      </c>
      <c r="B2619" s="0" t="n">
        <v>6.04060943395019E-058</v>
      </c>
      <c r="C2619" s="0" t="n">
        <v>-0.298809686475077</v>
      </c>
      <c r="D2619" s="0" t="n">
        <v>0.54</v>
      </c>
      <c r="E2619" s="0" t="n">
        <v>0.875</v>
      </c>
      <c r="F2619" s="0" t="n">
        <v>1.35605641182748E-053</v>
      </c>
      <c r="G2619" s="0" t="s">
        <v>3659</v>
      </c>
      <c r="H2619" s="0" t="n">
        <v>2</v>
      </c>
    </row>
    <row r="2620" customFormat="false" ht="12.8" hidden="false" customHeight="false" outlineLevel="0" collapsed="false">
      <c r="A2620" s="0" t="s">
        <v>1699</v>
      </c>
      <c r="B2620" s="0" t="n">
        <v>6.85268453939552E-058</v>
      </c>
      <c r="C2620" s="0" t="n">
        <v>0.259836599459429</v>
      </c>
      <c r="D2620" s="0" t="n">
        <v>0.449</v>
      </c>
      <c r="E2620" s="0" t="n">
        <v>0.497</v>
      </c>
      <c r="F2620" s="0" t="n">
        <v>1.5383591522489E-053</v>
      </c>
      <c r="G2620" s="0" t="s">
        <v>1699</v>
      </c>
      <c r="H2620" s="0" t="n">
        <v>16</v>
      </c>
    </row>
    <row r="2621" customFormat="false" ht="12.8" hidden="false" customHeight="false" outlineLevel="0" collapsed="false">
      <c r="A2621" s="0" t="s">
        <v>3660</v>
      </c>
      <c r="B2621" s="0" t="n">
        <v>9.83425080334385E-058</v>
      </c>
      <c r="C2621" s="0" t="n">
        <v>0.277227282106835</v>
      </c>
      <c r="D2621" s="0" t="n">
        <v>0.426</v>
      </c>
      <c r="E2621" s="0" t="n">
        <v>0.422</v>
      </c>
      <c r="F2621" s="0" t="n">
        <v>2.20769096284266E-053</v>
      </c>
      <c r="G2621" s="0" t="s">
        <v>3660</v>
      </c>
      <c r="H2621" s="0" t="n">
        <v>6</v>
      </c>
    </row>
    <row r="2622" customFormat="false" ht="12.8" hidden="false" customHeight="false" outlineLevel="0" collapsed="false">
      <c r="A2622" s="0" t="s">
        <v>643</v>
      </c>
      <c r="B2622" s="0" t="n">
        <v>9.87282929869446E-058</v>
      </c>
      <c r="C2622" s="0" t="n">
        <v>0.362364765343676</v>
      </c>
      <c r="D2622" s="0" t="n">
        <v>0.43</v>
      </c>
      <c r="E2622" s="0" t="n">
        <v>0.351</v>
      </c>
      <c r="F2622" s="0" t="n">
        <v>2.21635144926392E-053</v>
      </c>
      <c r="G2622" s="0" t="s">
        <v>643</v>
      </c>
      <c r="H2622" s="0" t="n">
        <v>8</v>
      </c>
    </row>
    <row r="2623" customFormat="false" ht="12.8" hidden="false" customHeight="false" outlineLevel="0" collapsed="false">
      <c r="A2623" s="0" t="s">
        <v>3661</v>
      </c>
      <c r="B2623" s="0" t="n">
        <v>1.0525851035627E-057</v>
      </c>
      <c r="C2623" s="0" t="n">
        <v>0.296496827801419</v>
      </c>
      <c r="D2623" s="0" t="n">
        <v>0.43</v>
      </c>
      <c r="E2623" s="0" t="n">
        <v>0.413</v>
      </c>
      <c r="F2623" s="0" t="n">
        <v>2.3629482989879E-053</v>
      </c>
      <c r="G2623" s="0" t="s">
        <v>3661</v>
      </c>
      <c r="H2623" s="0" t="n">
        <v>1</v>
      </c>
    </row>
    <row r="2624" customFormat="false" ht="12.8" hidden="false" customHeight="false" outlineLevel="0" collapsed="false">
      <c r="A2624" s="0" t="s">
        <v>3662</v>
      </c>
      <c r="B2624" s="0" t="n">
        <v>1.05870741641274E-057</v>
      </c>
      <c r="C2624" s="0" t="n">
        <v>-0.37399729106796</v>
      </c>
      <c r="D2624" s="0" t="n">
        <v>0.716</v>
      </c>
      <c r="E2624" s="0" t="n">
        <v>0.946</v>
      </c>
      <c r="F2624" s="0" t="n">
        <v>2.37669227910495E-053</v>
      </c>
      <c r="G2624" s="0" t="s">
        <v>3662</v>
      </c>
      <c r="H2624" s="0" t="n">
        <v>6</v>
      </c>
    </row>
    <row r="2625" customFormat="false" ht="12.8" hidden="false" customHeight="false" outlineLevel="0" collapsed="false">
      <c r="A2625" s="0" t="s">
        <v>3663</v>
      </c>
      <c r="B2625" s="0" t="n">
        <v>1.11227118595204E-057</v>
      </c>
      <c r="C2625" s="0" t="n">
        <v>0.36608741898099</v>
      </c>
      <c r="D2625" s="0" t="n">
        <v>0.264</v>
      </c>
      <c r="E2625" s="0" t="n">
        <v>0.021</v>
      </c>
      <c r="F2625" s="0" t="n">
        <v>2.49693758534373E-053</v>
      </c>
      <c r="G2625" s="0" t="s">
        <v>3663</v>
      </c>
      <c r="H2625" s="0" t="n">
        <v>11</v>
      </c>
    </row>
    <row r="2626" customFormat="false" ht="12.8" hidden="false" customHeight="false" outlineLevel="0" collapsed="false">
      <c r="A2626" s="0" t="s">
        <v>3664</v>
      </c>
      <c r="B2626" s="0" t="n">
        <v>1.64357453777275E-057</v>
      </c>
      <c r="C2626" s="0" t="n">
        <v>0.297791120407594</v>
      </c>
      <c r="D2626" s="0" t="n">
        <v>0.514</v>
      </c>
      <c r="E2626" s="0" t="n">
        <v>0.517</v>
      </c>
      <c r="F2626" s="0" t="n">
        <v>3.68966047984605E-053</v>
      </c>
      <c r="G2626" s="0" t="s">
        <v>3664</v>
      </c>
      <c r="H2626" s="0" t="n">
        <v>11</v>
      </c>
    </row>
    <row r="2627" customFormat="false" ht="12.8" hidden="false" customHeight="false" outlineLevel="0" collapsed="false">
      <c r="A2627" s="0" t="s">
        <v>3665</v>
      </c>
      <c r="B2627" s="0" t="n">
        <v>1.81250831404031E-057</v>
      </c>
      <c r="C2627" s="0" t="n">
        <v>0.459887603951629</v>
      </c>
      <c r="D2627" s="0" t="n">
        <v>0.415</v>
      </c>
      <c r="E2627" s="0" t="n">
        <v>0.206</v>
      </c>
      <c r="F2627" s="0" t="n">
        <v>4.0688999141891E-053</v>
      </c>
      <c r="G2627" s="0" t="s">
        <v>3665</v>
      </c>
      <c r="H2627" s="0" t="n">
        <v>7</v>
      </c>
    </row>
    <row r="2628" customFormat="false" ht="12.8" hidden="false" customHeight="false" outlineLevel="0" collapsed="false">
      <c r="A2628" s="0" t="s">
        <v>3666</v>
      </c>
      <c r="B2628" s="0" t="n">
        <v>1.92605670383309E-057</v>
      </c>
      <c r="C2628" s="0" t="n">
        <v>0.250883612129231</v>
      </c>
      <c r="D2628" s="0" t="n">
        <v>0.467</v>
      </c>
      <c r="E2628" s="0" t="n">
        <v>0.536</v>
      </c>
      <c r="F2628" s="0" t="n">
        <v>4.32380469443491E-053</v>
      </c>
      <c r="G2628" s="0" t="s">
        <v>3666</v>
      </c>
      <c r="H2628" s="0" t="n">
        <v>4</v>
      </c>
    </row>
    <row r="2629" customFormat="false" ht="12.8" hidden="false" customHeight="false" outlineLevel="0" collapsed="false">
      <c r="A2629" s="0" t="s">
        <v>3667</v>
      </c>
      <c r="B2629" s="0" t="n">
        <v>1.93366145889879E-057</v>
      </c>
      <c r="C2629" s="0" t="n">
        <v>0.474308439308413</v>
      </c>
      <c r="D2629" s="0" t="n">
        <v>0.317</v>
      </c>
      <c r="E2629" s="0" t="n">
        <v>0.095</v>
      </c>
      <c r="F2629" s="0" t="n">
        <v>4.3408766090819E-053</v>
      </c>
      <c r="G2629" s="0" t="s">
        <v>3667</v>
      </c>
      <c r="H2629" s="0" t="n">
        <v>11</v>
      </c>
    </row>
    <row r="2630" customFormat="false" ht="12.8" hidden="false" customHeight="false" outlineLevel="0" collapsed="false">
      <c r="A2630" s="0" t="s">
        <v>3668</v>
      </c>
      <c r="B2630" s="0" t="n">
        <v>1.96212897400259E-057</v>
      </c>
      <c r="C2630" s="0" t="n">
        <v>0.327145756795542</v>
      </c>
      <c r="D2630" s="0" t="n">
        <v>0.416</v>
      </c>
      <c r="E2630" s="0" t="n">
        <v>0.335</v>
      </c>
      <c r="F2630" s="0" t="n">
        <v>4.40478333373842E-053</v>
      </c>
      <c r="G2630" s="0" t="s">
        <v>3668</v>
      </c>
      <c r="H2630" s="0" t="n">
        <v>19</v>
      </c>
    </row>
    <row r="2631" customFormat="false" ht="12.8" hidden="false" customHeight="false" outlineLevel="0" collapsed="false">
      <c r="A2631" s="0" t="s">
        <v>1093</v>
      </c>
      <c r="B2631" s="0" t="n">
        <v>2.06154965444497E-057</v>
      </c>
      <c r="C2631" s="0" t="n">
        <v>0.426079434734869</v>
      </c>
      <c r="D2631" s="0" t="n">
        <v>0.372</v>
      </c>
      <c r="E2631" s="0" t="n">
        <v>0.195</v>
      </c>
      <c r="F2631" s="0" t="n">
        <v>4.62797281926351E-053</v>
      </c>
      <c r="G2631" s="0" t="s">
        <v>1093</v>
      </c>
      <c r="H2631" s="0" t="n">
        <v>1</v>
      </c>
    </row>
    <row r="2632" customFormat="false" ht="12.8" hidden="false" customHeight="false" outlineLevel="0" collapsed="false">
      <c r="A2632" s="0" t="s">
        <v>1389</v>
      </c>
      <c r="B2632" s="0" t="n">
        <v>2.10974458008281E-057</v>
      </c>
      <c r="C2632" s="0" t="n">
        <v>0.385905192798371</v>
      </c>
      <c r="D2632" s="0" t="n">
        <v>0.428</v>
      </c>
      <c r="E2632" s="0" t="n">
        <v>0.32</v>
      </c>
      <c r="F2632" s="0" t="n">
        <v>4.73616560782791E-053</v>
      </c>
      <c r="G2632" s="0" t="s">
        <v>1389</v>
      </c>
      <c r="H2632" s="0" t="n">
        <v>1</v>
      </c>
    </row>
    <row r="2633" customFormat="false" ht="12.8" hidden="false" customHeight="false" outlineLevel="0" collapsed="false">
      <c r="A2633" s="0" t="s">
        <v>3669</v>
      </c>
      <c r="B2633" s="0" t="n">
        <v>2.22826669967172E-057</v>
      </c>
      <c r="C2633" s="0" t="n">
        <v>0.261313736771898</v>
      </c>
      <c r="D2633" s="0" t="n">
        <v>0.451</v>
      </c>
      <c r="E2633" s="0" t="n">
        <v>0.483</v>
      </c>
      <c r="F2633" s="0" t="n">
        <v>5.00223591409305E-053</v>
      </c>
      <c r="G2633" s="0" t="s">
        <v>3669</v>
      </c>
      <c r="H2633" s="0" t="n">
        <v>1</v>
      </c>
    </row>
    <row r="2634" customFormat="false" ht="12.8" hidden="false" customHeight="false" outlineLevel="0" collapsed="false">
      <c r="A2634" s="0" t="s">
        <v>3670</v>
      </c>
      <c r="B2634" s="0" t="n">
        <v>2.51160068733037E-057</v>
      </c>
      <c r="C2634" s="0" t="n">
        <v>-0.304191278620134</v>
      </c>
      <c r="D2634" s="0" t="n">
        <v>0.509</v>
      </c>
      <c r="E2634" s="0" t="n">
        <v>0.85</v>
      </c>
      <c r="F2634" s="0" t="n">
        <v>5.63829238298796E-053</v>
      </c>
      <c r="G2634" s="0" t="s">
        <v>3670</v>
      </c>
      <c r="H2634" s="0" t="n">
        <v>16</v>
      </c>
    </row>
    <row r="2635" customFormat="false" ht="12.8" hidden="false" customHeight="false" outlineLevel="0" collapsed="false">
      <c r="A2635" s="0" t="s">
        <v>3671</v>
      </c>
      <c r="B2635" s="0" t="n">
        <v>2.7198727396485E-057</v>
      </c>
      <c r="C2635" s="0" t="n">
        <v>-0.25418093689428</v>
      </c>
      <c r="D2635" s="0" t="n">
        <v>0.026</v>
      </c>
      <c r="E2635" s="0" t="n">
        <v>0.237</v>
      </c>
      <c r="F2635" s="0" t="n">
        <v>6.10584231323691E-053</v>
      </c>
      <c r="G2635" s="0" t="s">
        <v>3671</v>
      </c>
      <c r="H2635" s="0" t="n">
        <v>11</v>
      </c>
    </row>
    <row r="2636" customFormat="false" ht="12.8" hidden="false" customHeight="false" outlineLevel="0" collapsed="false">
      <c r="A2636" s="0" t="s">
        <v>3672</v>
      </c>
      <c r="B2636" s="0" t="n">
        <v>3.07048104876363E-057</v>
      </c>
      <c r="C2636" s="0" t="n">
        <v>0.412728870316373</v>
      </c>
      <c r="D2636" s="0" t="n">
        <v>0.388</v>
      </c>
      <c r="E2636" s="0" t="n">
        <v>0.18</v>
      </c>
      <c r="F2636" s="0" t="n">
        <v>6.89292290636947E-053</v>
      </c>
      <c r="G2636" s="0" t="s">
        <v>3672</v>
      </c>
      <c r="H2636" s="0" t="s">
        <v>11</v>
      </c>
    </row>
    <row r="2637" customFormat="false" ht="12.8" hidden="false" customHeight="false" outlineLevel="0" collapsed="false">
      <c r="A2637" s="0" t="s">
        <v>1770</v>
      </c>
      <c r="B2637" s="0" t="n">
        <v>4.76842452492737E-057</v>
      </c>
      <c r="C2637" s="0" t="n">
        <v>0.456967165788536</v>
      </c>
      <c r="D2637" s="0" t="n">
        <v>0.471</v>
      </c>
      <c r="E2637" s="0" t="n">
        <v>0.315</v>
      </c>
      <c r="F2637" s="0" t="n">
        <v>1.07046362160094E-052</v>
      </c>
      <c r="G2637" s="0" t="s">
        <v>1770</v>
      </c>
      <c r="H2637" s="0" t="s">
        <v>11</v>
      </c>
    </row>
    <row r="2638" customFormat="false" ht="12.8" hidden="false" customHeight="false" outlineLevel="0" collapsed="false">
      <c r="A2638" s="0" t="s">
        <v>1357</v>
      </c>
      <c r="B2638" s="0" t="n">
        <v>5.57086669550051E-057</v>
      </c>
      <c r="C2638" s="0" t="n">
        <v>0.379730992673568</v>
      </c>
      <c r="D2638" s="0" t="n">
        <v>0.523</v>
      </c>
      <c r="E2638" s="0" t="n">
        <v>0.459</v>
      </c>
      <c r="F2638" s="0" t="n">
        <v>1.25060386447291E-052</v>
      </c>
      <c r="G2638" s="0" t="s">
        <v>1357</v>
      </c>
      <c r="H2638" s="0" t="n">
        <v>4</v>
      </c>
    </row>
    <row r="2639" customFormat="false" ht="12.8" hidden="false" customHeight="false" outlineLevel="0" collapsed="false">
      <c r="A2639" s="0" t="s">
        <v>3673</v>
      </c>
      <c r="B2639" s="0" t="n">
        <v>6.40553043432989E-057</v>
      </c>
      <c r="C2639" s="0" t="n">
        <v>0.389280964108739</v>
      </c>
      <c r="D2639" s="0" t="n">
        <v>0.263</v>
      </c>
      <c r="E2639" s="0" t="n">
        <v>0.022</v>
      </c>
      <c r="F2639" s="0" t="n">
        <v>1.43797752720272E-052</v>
      </c>
      <c r="G2639" s="0" t="s">
        <v>3673</v>
      </c>
      <c r="H2639" s="0" t="n">
        <v>5</v>
      </c>
    </row>
    <row r="2640" customFormat="false" ht="12.8" hidden="false" customHeight="false" outlineLevel="0" collapsed="false">
      <c r="A2640" s="0" t="s">
        <v>3674</v>
      </c>
      <c r="B2640" s="0" t="n">
        <v>6.8685359012464E-057</v>
      </c>
      <c r="C2640" s="0" t="n">
        <v>0.435103147669327</v>
      </c>
      <c r="D2640" s="0" t="n">
        <v>0.378</v>
      </c>
      <c r="E2640" s="0" t="n">
        <v>0.165</v>
      </c>
      <c r="F2640" s="0" t="n">
        <v>1.5419176244708E-052</v>
      </c>
      <c r="G2640" s="0" t="s">
        <v>3674</v>
      </c>
      <c r="H2640" s="0" t="n">
        <v>9</v>
      </c>
    </row>
    <row r="2641" customFormat="false" ht="12.8" hidden="false" customHeight="false" outlineLevel="0" collapsed="false">
      <c r="A2641" s="0" t="s">
        <v>3675</v>
      </c>
      <c r="B2641" s="0" t="n">
        <v>7.17497259450005E-057</v>
      </c>
      <c r="C2641" s="0" t="n">
        <v>0.257133489754261</v>
      </c>
      <c r="D2641" s="0" t="n">
        <v>0.417</v>
      </c>
      <c r="E2641" s="0" t="n">
        <v>0.432</v>
      </c>
      <c r="F2641" s="0" t="n">
        <v>1.61070959773932E-052</v>
      </c>
      <c r="G2641" s="0" t="s">
        <v>3675</v>
      </c>
      <c r="H2641" s="0" t="n">
        <v>5</v>
      </c>
    </row>
    <row r="2642" customFormat="false" ht="12.8" hidden="false" customHeight="false" outlineLevel="0" collapsed="false">
      <c r="A2642" s="0" t="s">
        <v>1051</v>
      </c>
      <c r="B2642" s="0" t="n">
        <v>7.19172924172548E-057</v>
      </c>
      <c r="C2642" s="0" t="n">
        <v>0.375734206998789</v>
      </c>
      <c r="D2642" s="0" t="n">
        <v>0.442</v>
      </c>
      <c r="E2642" s="0" t="n">
        <v>0.312</v>
      </c>
      <c r="F2642" s="0" t="n">
        <v>1.61447129747495E-052</v>
      </c>
      <c r="G2642" s="0" t="s">
        <v>1051</v>
      </c>
      <c r="H2642" s="0" t="n">
        <v>12</v>
      </c>
    </row>
    <row r="2643" customFormat="false" ht="12.8" hidden="false" customHeight="false" outlineLevel="0" collapsed="false">
      <c r="A2643" s="0" t="s">
        <v>3676</v>
      </c>
      <c r="B2643" s="0" t="n">
        <v>8.96057335907006E-057</v>
      </c>
      <c r="C2643" s="0" t="n">
        <v>0.297783304916132</v>
      </c>
      <c r="D2643" s="0" t="n">
        <v>0.497</v>
      </c>
      <c r="E2643" s="0" t="n">
        <v>0.502</v>
      </c>
      <c r="F2643" s="0" t="n">
        <v>2.01155911337764E-052</v>
      </c>
      <c r="G2643" s="0" t="s">
        <v>3676</v>
      </c>
      <c r="H2643" s="0" t="n">
        <v>1</v>
      </c>
    </row>
    <row r="2644" customFormat="false" ht="12.8" hidden="false" customHeight="false" outlineLevel="0" collapsed="false">
      <c r="A2644" s="0" t="s">
        <v>3677</v>
      </c>
      <c r="B2644" s="0" t="n">
        <v>9.81295606722121E-057</v>
      </c>
      <c r="C2644" s="0" t="n">
        <v>0.345568276702833</v>
      </c>
      <c r="D2644" s="0" t="n">
        <v>0.469</v>
      </c>
      <c r="E2644" s="0" t="n">
        <v>0.441</v>
      </c>
      <c r="F2644" s="0" t="n">
        <v>2.20291050753049E-052</v>
      </c>
      <c r="G2644" s="0" t="s">
        <v>3677</v>
      </c>
      <c r="H2644" s="0" t="n">
        <v>17</v>
      </c>
    </row>
    <row r="2645" customFormat="false" ht="12.8" hidden="false" customHeight="false" outlineLevel="0" collapsed="false">
      <c r="A2645" s="0" t="s">
        <v>3678</v>
      </c>
      <c r="B2645" s="0" t="n">
        <v>1.00011166288296E-056</v>
      </c>
      <c r="C2645" s="0" t="n">
        <v>0.347444080686914</v>
      </c>
      <c r="D2645" s="0" t="n">
        <v>0.267</v>
      </c>
      <c r="E2645" s="0" t="n">
        <v>0.025</v>
      </c>
      <c r="F2645" s="0" t="n">
        <v>2.24515067200595E-052</v>
      </c>
      <c r="G2645" s="0" t="s">
        <v>3678</v>
      </c>
      <c r="H2645" s="0" t="n">
        <v>4</v>
      </c>
    </row>
    <row r="2646" customFormat="false" ht="12.8" hidden="false" customHeight="false" outlineLevel="0" collapsed="false">
      <c r="A2646" s="0" t="s">
        <v>3679</v>
      </c>
      <c r="B2646" s="0" t="n">
        <v>1.14119983116924E-056</v>
      </c>
      <c r="C2646" s="0" t="n">
        <v>0.25200265245431</v>
      </c>
      <c r="D2646" s="0" t="n">
        <v>0.428</v>
      </c>
      <c r="E2646" s="0" t="n">
        <v>0.453</v>
      </c>
      <c r="F2646" s="0" t="n">
        <v>2.56187950099182E-052</v>
      </c>
      <c r="G2646" s="0" t="s">
        <v>3679</v>
      </c>
      <c r="H2646" s="0" t="n">
        <v>5</v>
      </c>
    </row>
    <row r="2647" customFormat="false" ht="12.8" hidden="false" customHeight="false" outlineLevel="0" collapsed="false">
      <c r="A2647" s="0" t="s">
        <v>3680</v>
      </c>
      <c r="B2647" s="0" t="n">
        <v>1.17536034180945E-056</v>
      </c>
      <c r="C2647" s="0" t="n">
        <v>0.309776470745083</v>
      </c>
      <c r="D2647" s="0" t="n">
        <v>0.444</v>
      </c>
      <c r="E2647" s="0" t="n">
        <v>0.415</v>
      </c>
      <c r="F2647" s="0" t="n">
        <v>2.63856643132802E-052</v>
      </c>
      <c r="G2647" s="0" t="s">
        <v>3680</v>
      </c>
      <c r="H2647" s="0" t="n">
        <v>17</v>
      </c>
    </row>
    <row r="2648" customFormat="false" ht="12.8" hidden="false" customHeight="false" outlineLevel="0" collapsed="false">
      <c r="A2648" s="0" t="s">
        <v>411</v>
      </c>
      <c r="B2648" s="0" t="n">
        <v>1.19413825309008E-056</v>
      </c>
      <c r="C2648" s="0" t="n">
        <v>0.317874450299913</v>
      </c>
      <c r="D2648" s="0" t="n">
        <v>0.533</v>
      </c>
      <c r="E2648" s="0" t="n">
        <v>0.546</v>
      </c>
      <c r="F2648" s="0" t="n">
        <v>2.68072096436192E-052</v>
      </c>
      <c r="G2648" s="0" t="s">
        <v>411</v>
      </c>
      <c r="H2648" s="0" t="n">
        <v>10</v>
      </c>
    </row>
    <row r="2649" customFormat="false" ht="12.8" hidden="false" customHeight="false" outlineLevel="0" collapsed="false">
      <c r="A2649" s="0" t="s">
        <v>3681</v>
      </c>
      <c r="B2649" s="0" t="n">
        <v>1.21255947934206E-056</v>
      </c>
      <c r="C2649" s="0" t="n">
        <v>0.38250113572343</v>
      </c>
      <c r="D2649" s="0" t="n">
        <v>0.472</v>
      </c>
      <c r="E2649" s="0" t="n">
        <v>0.384</v>
      </c>
      <c r="F2649" s="0" t="n">
        <v>2.72207477517498E-052</v>
      </c>
      <c r="G2649" s="0" t="s">
        <v>3681</v>
      </c>
      <c r="H2649" s="0" t="n">
        <v>6</v>
      </c>
    </row>
    <row r="2650" customFormat="false" ht="12.8" hidden="false" customHeight="false" outlineLevel="0" collapsed="false">
      <c r="A2650" s="0" t="s">
        <v>3682</v>
      </c>
      <c r="B2650" s="0" t="n">
        <v>1.39334004862503E-056</v>
      </c>
      <c r="C2650" s="0" t="n">
        <v>0.391687818484253</v>
      </c>
      <c r="D2650" s="0" t="n">
        <v>0.402</v>
      </c>
      <c r="E2650" s="0" t="n">
        <v>0.225</v>
      </c>
      <c r="F2650" s="0" t="n">
        <v>3.12790907515833E-052</v>
      </c>
      <c r="G2650" s="0" t="s">
        <v>3682</v>
      </c>
      <c r="H2650" s="0" t="n">
        <v>11</v>
      </c>
    </row>
    <row r="2651" customFormat="false" ht="12.8" hidden="false" customHeight="false" outlineLevel="0" collapsed="false">
      <c r="A2651" s="0" t="s">
        <v>1208</v>
      </c>
      <c r="B2651" s="0" t="n">
        <v>1.46908945818961E-056</v>
      </c>
      <c r="C2651" s="0" t="n">
        <v>0.413923602827492</v>
      </c>
      <c r="D2651" s="0" t="n">
        <v>0.419</v>
      </c>
      <c r="E2651" s="0" t="n">
        <v>0.22</v>
      </c>
      <c r="F2651" s="0" t="n">
        <v>3.29795892468985E-052</v>
      </c>
      <c r="G2651" s="0" t="s">
        <v>1208</v>
      </c>
      <c r="H2651" s="0" t="n">
        <v>12</v>
      </c>
    </row>
    <row r="2652" customFormat="false" ht="12.8" hidden="false" customHeight="false" outlineLevel="0" collapsed="false">
      <c r="A2652" s="0" t="s">
        <v>1171</v>
      </c>
      <c r="B2652" s="0" t="n">
        <v>1.93076838780535E-056</v>
      </c>
      <c r="C2652" s="0" t="n">
        <v>0.274156792850882</v>
      </c>
      <c r="D2652" s="0" t="n">
        <v>0.431</v>
      </c>
      <c r="E2652" s="0" t="n">
        <v>0.434</v>
      </c>
      <c r="F2652" s="0" t="n">
        <v>4.33438195378422E-052</v>
      </c>
      <c r="G2652" s="0" t="s">
        <v>1171</v>
      </c>
      <c r="H2652" s="0" t="n">
        <v>5</v>
      </c>
    </row>
    <row r="2653" customFormat="false" ht="12.8" hidden="false" customHeight="false" outlineLevel="0" collapsed="false">
      <c r="A2653" s="0" t="s">
        <v>3683</v>
      </c>
      <c r="B2653" s="0" t="n">
        <v>2.02970891278737E-056</v>
      </c>
      <c r="C2653" s="0" t="n">
        <v>-0.275336316562863</v>
      </c>
      <c r="D2653" s="0" t="n">
        <v>0.412</v>
      </c>
      <c r="E2653" s="0" t="n">
        <v>0.761</v>
      </c>
      <c r="F2653" s="0" t="n">
        <v>4.55649353831636E-052</v>
      </c>
      <c r="G2653" s="0" t="s">
        <v>3683</v>
      </c>
      <c r="H2653" s="0" t="n">
        <v>5</v>
      </c>
    </row>
    <row r="2654" customFormat="false" ht="12.8" hidden="false" customHeight="false" outlineLevel="0" collapsed="false">
      <c r="A2654" s="0" t="s">
        <v>1325</v>
      </c>
      <c r="B2654" s="0" t="n">
        <v>2.19580452369331E-056</v>
      </c>
      <c r="C2654" s="0" t="n">
        <v>0.291352761352971</v>
      </c>
      <c r="D2654" s="0" t="n">
        <v>0.383</v>
      </c>
      <c r="E2654" s="0" t="n">
        <v>0.37</v>
      </c>
      <c r="F2654" s="0" t="n">
        <v>4.92936157523911E-052</v>
      </c>
      <c r="G2654" s="0" t="s">
        <v>1325</v>
      </c>
      <c r="H2654" s="0" t="n">
        <v>6</v>
      </c>
    </row>
    <row r="2655" customFormat="false" ht="12.8" hidden="false" customHeight="false" outlineLevel="0" collapsed="false">
      <c r="A2655" s="0" t="s">
        <v>3684</v>
      </c>
      <c r="B2655" s="0" t="n">
        <v>2.3243075575983E-056</v>
      </c>
      <c r="C2655" s="0" t="n">
        <v>0.312303098685976</v>
      </c>
      <c r="D2655" s="0" t="n">
        <v>0.876</v>
      </c>
      <c r="E2655" s="0" t="n">
        <v>0.937</v>
      </c>
      <c r="F2655" s="0" t="n">
        <v>5.21783803605242E-052</v>
      </c>
      <c r="G2655" s="0" t="s">
        <v>3684</v>
      </c>
      <c r="H2655" s="0" t="n">
        <v>2</v>
      </c>
    </row>
    <row r="2656" customFormat="false" ht="12.8" hidden="false" customHeight="false" outlineLevel="0" collapsed="false">
      <c r="A2656" s="0" t="s">
        <v>1312</v>
      </c>
      <c r="B2656" s="0" t="n">
        <v>2.40628347389791E-056</v>
      </c>
      <c r="C2656" s="0" t="n">
        <v>0.427085235673547</v>
      </c>
      <c r="D2656" s="0" t="n">
        <v>0.375</v>
      </c>
      <c r="E2656" s="0" t="n">
        <v>0.218</v>
      </c>
      <c r="F2656" s="0" t="n">
        <v>5.40186577055341E-052</v>
      </c>
      <c r="G2656" s="0" t="s">
        <v>1312</v>
      </c>
      <c r="H2656" s="0" t="n">
        <v>12</v>
      </c>
    </row>
    <row r="2657" customFormat="false" ht="12.8" hidden="false" customHeight="false" outlineLevel="0" collapsed="false">
      <c r="A2657" s="0" t="s">
        <v>3685</v>
      </c>
      <c r="B2657" s="0" t="n">
        <v>2.48643047767208E-056</v>
      </c>
      <c r="C2657" s="0" t="n">
        <v>0.264975981493681</v>
      </c>
      <c r="D2657" s="0" t="n">
        <v>0.592</v>
      </c>
      <c r="E2657" s="0" t="n">
        <v>0.668</v>
      </c>
      <c r="F2657" s="0" t="n">
        <v>5.58178777932605E-052</v>
      </c>
      <c r="G2657" s="0" t="s">
        <v>3685</v>
      </c>
      <c r="H2657" s="0" t="n">
        <v>9</v>
      </c>
    </row>
    <row r="2658" customFormat="false" ht="12.8" hidden="false" customHeight="false" outlineLevel="0" collapsed="false">
      <c r="A2658" s="0" t="s">
        <v>3686</v>
      </c>
      <c r="B2658" s="0" t="n">
        <v>2.91402133963182E-056</v>
      </c>
      <c r="C2658" s="0" t="n">
        <v>0.314250413829397</v>
      </c>
      <c r="D2658" s="0" t="n">
        <v>0.565</v>
      </c>
      <c r="E2658" s="0" t="n">
        <v>0.551</v>
      </c>
      <c r="F2658" s="0" t="n">
        <v>6.54168650533947E-052</v>
      </c>
      <c r="G2658" s="0" t="s">
        <v>3686</v>
      </c>
      <c r="H2658" s="0" t="n">
        <v>18</v>
      </c>
    </row>
    <row r="2659" customFormat="false" ht="12.8" hidden="false" customHeight="false" outlineLevel="0" collapsed="false">
      <c r="A2659" s="0" t="s">
        <v>3687</v>
      </c>
      <c r="B2659" s="0" t="n">
        <v>2.92000378744137E-056</v>
      </c>
      <c r="C2659" s="0" t="n">
        <v>0.389778347039712</v>
      </c>
      <c r="D2659" s="0" t="n">
        <v>0.335</v>
      </c>
      <c r="E2659" s="0" t="n">
        <v>0.101</v>
      </c>
      <c r="F2659" s="0" t="n">
        <v>6.55511650242714E-052</v>
      </c>
      <c r="G2659" s="0" t="s">
        <v>3687</v>
      </c>
      <c r="H2659" s="0" t="n">
        <v>7</v>
      </c>
    </row>
    <row r="2660" customFormat="false" ht="12.8" hidden="false" customHeight="false" outlineLevel="0" collapsed="false">
      <c r="A2660" s="0" t="s">
        <v>3688</v>
      </c>
      <c r="B2660" s="0" t="n">
        <v>3.31981798064178E-056</v>
      </c>
      <c r="C2660" s="0" t="n">
        <v>0.323946533787603</v>
      </c>
      <c r="D2660" s="0" t="n">
        <v>0.501</v>
      </c>
      <c r="E2660" s="0" t="n">
        <v>0.489</v>
      </c>
      <c r="F2660" s="0" t="n">
        <v>7.45265938474274E-052</v>
      </c>
      <c r="G2660" s="0" t="s">
        <v>3688</v>
      </c>
      <c r="H2660" s="0" t="n">
        <v>7</v>
      </c>
    </row>
    <row r="2661" customFormat="false" ht="12.8" hidden="false" customHeight="false" outlineLevel="0" collapsed="false">
      <c r="A2661" s="0" t="s">
        <v>3689</v>
      </c>
      <c r="B2661" s="0" t="n">
        <v>3.71744554503761E-056</v>
      </c>
      <c r="C2661" s="0" t="n">
        <v>0.400241678219918</v>
      </c>
      <c r="D2661" s="0" t="n">
        <v>0.482</v>
      </c>
      <c r="E2661" s="0" t="n">
        <v>0.373</v>
      </c>
      <c r="F2661" s="0" t="n">
        <v>8.34529350405494E-052</v>
      </c>
      <c r="G2661" s="0" t="s">
        <v>3689</v>
      </c>
      <c r="H2661" s="0" t="n">
        <v>19</v>
      </c>
    </row>
    <row r="2662" customFormat="false" ht="12.8" hidden="false" customHeight="false" outlineLevel="0" collapsed="false">
      <c r="A2662" s="0" t="s">
        <v>3690</v>
      </c>
      <c r="B2662" s="0" t="n">
        <v>3.89044171961261E-056</v>
      </c>
      <c r="C2662" s="0" t="n">
        <v>0.348352432342408</v>
      </c>
      <c r="D2662" s="0" t="n">
        <v>0.457</v>
      </c>
      <c r="E2662" s="0" t="n">
        <v>0.366</v>
      </c>
      <c r="F2662" s="0" t="n">
        <v>8.73365261635834E-052</v>
      </c>
      <c r="G2662" s="0" t="s">
        <v>3690</v>
      </c>
      <c r="H2662" s="0" t="n">
        <v>7</v>
      </c>
    </row>
    <row r="2663" customFormat="false" ht="12.8" hidden="false" customHeight="false" outlineLevel="0" collapsed="false">
      <c r="A2663" s="0" t="s">
        <v>3691</v>
      </c>
      <c r="B2663" s="0" t="n">
        <v>4.88784024754159E-056</v>
      </c>
      <c r="C2663" s="0" t="n">
        <v>0.268176903136919</v>
      </c>
      <c r="D2663" s="0" t="n">
        <v>0.461</v>
      </c>
      <c r="E2663" s="0" t="n">
        <v>0.468</v>
      </c>
      <c r="F2663" s="0" t="n">
        <v>1.09727125717061E-051</v>
      </c>
      <c r="G2663" s="0" t="s">
        <v>3691</v>
      </c>
      <c r="H2663" s="0" t="n">
        <v>3</v>
      </c>
    </row>
    <row r="2664" customFormat="false" ht="12.8" hidden="false" customHeight="false" outlineLevel="0" collapsed="false">
      <c r="A2664" s="0" t="s">
        <v>1236</v>
      </c>
      <c r="B2664" s="0" t="n">
        <v>5.37916267927222E-056</v>
      </c>
      <c r="C2664" s="0" t="n">
        <v>0.415905442941928</v>
      </c>
      <c r="D2664" s="0" t="n">
        <v>0.281</v>
      </c>
      <c r="E2664" s="0" t="n">
        <v>0.043</v>
      </c>
      <c r="F2664" s="0" t="n">
        <v>1.20756822986982E-051</v>
      </c>
      <c r="G2664" s="0" t="s">
        <v>1236</v>
      </c>
      <c r="H2664" s="0" t="n">
        <v>11</v>
      </c>
    </row>
    <row r="2665" customFormat="false" ht="12.8" hidden="false" customHeight="false" outlineLevel="0" collapsed="false">
      <c r="A2665" s="0" t="s">
        <v>3692</v>
      </c>
      <c r="B2665" s="0" t="n">
        <v>5.85714848409771E-056</v>
      </c>
      <c r="C2665" s="0" t="n">
        <v>0.395874960938665</v>
      </c>
      <c r="D2665" s="0" t="n">
        <v>0.396</v>
      </c>
      <c r="E2665" s="0" t="n">
        <v>0.241</v>
      </c>
      <c r="F2665" s="0" t="n">
        <v>1.3148712631951E-051</v>
      </c>
      <c r="G2665" s="0" t="s">
        <v>3692</v>
      </c>
      <c r="H2665" s="0" t="n">
        <v>12</v>
      </c>
    </row>
    <row r="2666" customFormat="false" ht="12.8" hidden="false" customHeight="false" outlineLevel="0" collapsed="false">
      <c r="A2666" s="0" t="s">
        <v>3693</v>
      </c>
      <c r="B2666" s="0" t="n">
        <v>6.15001111744482E-056</v>
      </c>
      <c r="C2666" s="0" t="n">
        <v>0.355969480993998</v>
      </c>
      <c r="D2666" s="0" t="n">
        <v>0.424</v>
      </c>
      <c r="E2666" s="0" t="n">
        <v>0.419</v>
      </c>
      <c r="F2666" s="0" t="n">
        <v>1.38061599575519E-051</v>
      </c>
      <c r="G2666" s="0" t="s">
        <v>3693</v>
      </c>
      <c r="H2666" s="0" t="n">
        <v>16</v>
      </c>
    </row>
    <row r="2667" customFormat="false" ht="12.8" hidden="false" customHeight="false" outlineLevel="0" collapsed="false">
      <c r="A2667" s="0" t="s">
        <v>3694</v>
      </c>
      <c r="B2667" s="0" t="n">
        <v>6.19529218140916E-056</v>
      </c>
      <c r="C2667" s="0" t="n">
        <v>0.345932690543478</v>
      </c>
      <c r="D2667" s="0" t="n">
        <v>0.47</v>
      </c>
      <c r="E2667" s="0" t="n">
        <v>0.408</v>
      </c>
      <c r="F2667" s="0" t="n">
        <v>1.39078114180454E-051</v>
      </c>
      <c r="G2667" s="0" t="s">
        <v>3694</v>
      </c>
      <c r="H2667" s="0" t="n">
        <v>4</v>
      </c>
    </row>
    <row r="2668" customFormat="false" ht="12.8" hidden="false" customHeight="false" outlineLevel="0" collapsed="false">
      <c r="A2668" s="0" t="s">
        <v>3695</v>
      </c>
      <c r="B2668" s="0" t="n">
        <v>6.21171093964199E-056</v>
      </c>
      <c r="C2668" s="0" t="n">
        <v>0.313835120128451</v>
      </c>
      <c r="D2668" s="0" t="n">
        <v>0.38</v>
      </c>
      <c r="E2668" s="0" t="n">
        <v>0.31</v>
      </c>
      <c r="F2668" s="0" t="n">
        <v>1.39446698884023E-051</v>
      </c>
      <c r="G2668" s="0" t="s">
        <v>3695</v>
      </c>
      <c r="H2668" s="0" t="n">
        <v>4</v>
      </c>
    </row>
    <row r="2669" customFormat="false" ht="12.8" hidden="false" customHeight="false" outlineLevel="0" collapsed="false">
      <c r="A2669" s="0" t="s">
        <v>1048</v>
      </c>
      <c r="B2669" s="0" t="n">
        <v>6.61157247092548E-056</v>
      </c>
      <c r="C2669" s="0" t="n">
        <v>0.432731918769447</v>
      </c>
      <c r="D2669" s="0" t="n">
        <v>0.411</v>
      </c>
      <c r="E2669" s="0" t="n">
        <v>0.22</v>
      </c>
      <c r="F2669" s="0" t="n">
        <v>1.48423190399806E-051</v>
      </c>
      <c r="G2669" s="0" t="s">
        <v>1048</v>
      </c>
      <c r="H2669" s="0" t="s">
        <v>11</v>
      </c>
    </row>
    <row r="2670" customFormat="false" ht="12.8" hidden="false" customHeight="false" outlineLevel="0" collapsed="false">
      <c r="A2670" s="0" t="s">
        <v>359</v>
      </c>
      <c r="B2670" s="0" t="n">
        <v>6.65464762673492E-056</v>
      </c>
      <c r="C2670" s="0" t="n">
        <v>0.339209113097012</v>
      </c>
      <c r="D2670" s="0" t="n">
        <v>0.729</v>
      </c>
      <c r="E2670" s="0" t="n">
        <v>0.777</v>
      </c>
      <c r="F2670" s="0" t="n">
        <v>1.49390184572572E-051</v>
      </c>
      <c r="G2670" s="0" t="s">
        <v>359</v>
      </c>
      <c r="H2670" s="0" t="n">
        <v>13</v>
      </c>
    </row>
    <row r="2671" customFormat="false" ht="12.8" hidden="false" customHeight="false" outlineLevel="0" collapsed="false">
      <c r="A2671" s="0" t="s">
        <v>3696</v>
      </c>
      <c r="B2671" s="0" t="n">
        <v>6.78081242294957E-056</v>
      </c>
      <c r="C2671" s="0" t="n">
        <v>0.358289715122479</v>
      </c>
      <c r="D2671" s="0" t="n">
        <v>0.431</v>
      </c>
      <c r="E2671" s="0" t="n">
        <v>0.34</v>
      </c>
      <c r="F2671" s="0" t="n">
        <v>1.52222458082795E-051</v>
      </c>
      <c r="G2671" s="0" t="s">
        <v>3696</v>
      </c>
      <c r="H2671" s="0" t="n">
        <v>5</v>
      </c>
    </row>
    <row r="2672" customFormat="false" ht="12.8" hidden="false" customHeight="false" outlineLevel="0" collapsed="false">
      <c r="A2672" s="0" t="s">
        <v>3697</v>
      </c>
      <c r="B2672" s="0" t="n">
        <v>7.22755397237896E-056</v>
      </c>
      <c r="C2672" s="0" t="n">
        <v>-0.328169225540656</v>
      </c>
      <c r="D2672" s="0" t="n">
        <v>0.977</v>
      </c>
      <c r="E2672" s="0" t="n">
        <v>0.995</v>
      </c>
      <c r="F2672" s="0" t="n">
        <v>1.62251359125935E-051</v>
      </c>
      <c r="G2672" s="0" t="s">
        <v>3697</v>
      </c>
      <c r="H2672" s="0" t="n">
        <v>17</v>
      </c>
    </row>
    <row r="2673" customFormat="false" ht="12.8" hidden="false" customHeight="false" outlineLevel="0" collapsed="false">
      <c r="A2673" s="0" t="s">
        <v>3698</v>
      </c>
      <c r="B2673" s="0" t="n">
        <v>7.77920579426468E-056</v>
      </c>
      <c r="C2673" s="0" t="n">
        <v>0.254093565733429</v>
      </c>
      <c r="D2673" s="0" t="n">
        <v>0.557</v>
      </c>
      <c r="E2673" s="0" t="n">
        <v>0.611</v>
      </c>
      <c r="F2673" s="0" t="n">
        <v>1.74635390875448E-051</v>
      </c>
      <c r="G2673" s="0" t="s">
        <v>3698</v>
      </c>
      <c r="H2673" s="0" t="n">
        <v>9</v>
      </c>
    </row>
    <row r="2674" customFormat="false" ht="12.8" hidden="false" customHeight="false" outlineLevel="0" collapsed="false">
      <c r="A2674" s="0" t="s">
        <v>1335</v>
      </c>
      <c r="B2674" s="0" t="n">
        <v>7.88861489216507E-056</v>
      </c>
      <c r="C2674" s="0" t="n">
        <v>0.426956930723144</v>
      </c>
      <c r="D2674" s="0" t="n">
        <v>0.403</v>
      </c>
      <c r="E2674" s="0" t="n">
        <v>0.176</v>
      </c>
      <c r="F2674" s="0" t="n">
        <v>1.77091515714214E-051</v>
      </c>
      <c r="G2674" s="0" t="s">
        <v>1335</v>
      </c>
      <c r="H2674" s="0" t="n">
        <v>18</v>
      </c>
    </row>
    <row r="2675" customFormat="false" ht="12.8" hidden="false" customHeight="false" outlineLevel="0" collapsed="false">
      <c r="A2675" s="0" t="s">
        <v>1746</v>
      </c>
      <c r="B2675" s="0" t="n">
        <v>9.64975092067905E-056</v>
      </c>
      <c r="C2675" s="0" t="n">
        <v>0.337915361565649</v>
      </c>
      <c r="D2675" s="0" t="n">
        <v>0.893</v>
      </c>
      <c r="E2675" s="0" t="n">
        <v>0.918</v>
      </c>
      <c r="F2675" s="0" t="n">
        <v>2.16627258418324E-051</v>
      </c>
      <c r="G2675" s="0" t="s">
        <v>1746</v>
      </c>
      <c r="H2675" s="0" t="n">
        <v>4</v>
      </c>
    </row>
    <row r="2676" customFormat="false" ht="12.8" hidden="false" customHeight="false" outlineLevel="0" collapsed="false">
      <c r="A2676" s="0" t="s">
        <v>3699</v>
      </c>
      <c r="B2676" s="0" t="n">
        <v>1.05792628400053E-055</v>
      </c>
      <c r="C2676" s="0" t="n">
        <v>-0.333314086463778</v>
      </c>
      <c r="D2676" s="0" t="n">
        <v>0.674</v>
      </c>
      <c r="E2676" s="0" t="n">
        <v>0.938</v>
      </c>
      <c r="F2676" s="0" t="n">
        <v>2.3749387149528E-051</v>
      </c>
      <c r="G2676" s="0" t="s">
        <v>3699</v>
      </c>
      <c r="H2676" s="0" t="n">
        <v>4</v>
      </c>
    </row>
    <row r="2677" customFormat="false" ht="12.8" hidden="false" customHeight="false" outlineLevel="0" collapsed="false">
      <c r="A2677" s="0" t="s">
        <v>3700</v>
      </c>
      <c r="B2677" s="0" t="n">
        <v>1.0862339677077E-055</v>
      </c>
      <c r="C2677" s="0" t="n">
        <v>0.259650099240568</v>
      </c>
      <c r="D2677" s="0" t="n">
        <v>0.369</v>
      </c>
      <c r="E2677" s="0" t="n">
        <v>0.37</v>
      </c>
      <c r="F2677" s="0" t="n">
        <v>2.43848663410702E-051</v>
      </c>
      <c r="G2677" s="0" t="s">
        <v>3700</v>
      </c>
      <c r="H2677" s="0" t="n">
        <v>14</v>
      </c>
    </row>
    <row r="2678" customFormat="false" ht="12.8" hidden="false" customHeight="false" outlineLevel="0" collapsed="false">
      <c r="A2678" s="0" t="s">
        <v>3701</v>
      </c>
      <c r="B2678" s="0" t="n">
        <v>1.50101470310977E-055</v>
      </c>
      <c r="C2678" s="0" t="n">
        <v>0.363847910707273</v>
      </c>
      <c r="D2678" s="0" t="n">
        <v>0.452</v>
      </c>
      <c r="E2678" s="0" t="n">
        <v>0.342</v>
      </c>
      <c r="F2678" s="0" t="n">
        <v>3.36962790701111E-051</v>
      </c>
      <c r="G2678" s="0" t="s">
        <v>3701</v>
      </c>
      <c r="H2678" s="0" t="n">
        <v>3</v>
      </c>
    </row>
    <row r="2679" customFormat="false" ht="12.8" hidden="false" customHeight="false" outlineLevel="0" collapsed="false">
      <c r="A2679" s="0" t="s">
        <v>1199</v>
      </c>
      <c r="B2679" s="0" t="n">
        <v>1.72446266091017E-055</v>
      </c>
      <c r="C2679" s="0" t="n">
        <v>0.322937316095522</v>
      </c>
      <c r="D2679" s="0" t="n">
        <v>0.464</v>
      </c>
      <c r="E2679" s="0" t="n">
        <v>0.424</v>
      </c>
      <c r="F2679" s="0" t="n">
        <v>3.87124622747723E-051</v>
      </c>
      <c r="G2679" s="0" t="s">
        <v>1199</v>
      </c>
      <c r="H2679" s="0" t="n">
        <v>2</v>
      </c>
    </row>
    <row r="2680" customFormat="false" ht="12.8" hidden="false" customHeight="false" outlineLevel="0" collapsed="false">
      <c r="A2680" s="0" t="s">
        <v>3702</v>
      </c>
      <c r="B2680" s="0" t="n">
        <v>2.00684564534578E-055</v>
      </c>
      <c r="C2680" s="0" t="n">
        <v>0.279228231270268</v>
      </c>
      <c r="D2680" s="0" t="n">
        <v>0.348</v>
      </c>
      <c r="E2680" s="0" t="n">
        <v>0.288</v>
      </c>
      <c r="F2680" s="0" t="n">
        <v>4.50516778923674E-051</v>
      </c>
      <c r="G2680" s="0" t="s">
        <v>3702</v>
      </c>
      <c r="H2680" s="0" t="n">
        <v>9</v>
      </c>
    </row>
    <row r="2681" customFormat="false" ht="12.8" hidden="false" customHeight="false" outlineLevel="0" collapsed="false">
      <c r="A2681" s="0" t="s">
        <v>107</v>
      </c>
      <c r="B2681" s="0" t="n">
        <v>2.04134179538345E-055</v>
      </c>
      <c r="C2681" s="0" t="n">
        <v>-0.318367254113544</v>
      </c>
      <c r="D2681" s="0" t="n">
        <v>0.471</v>
      </c>
      <c r="E2681" s="0" t="n">
        <v>0.815</v>
      </c>
      <c r="F2681" s="0" t="n">
        <v>4.58260819645632E-051</v>
      </c>
      <c r="G2681" s="0" t="s">
        <v>107</v>
      </c>
      <c r="H2681" s="0" t="n">
        <v>3</v>
      </c>
    </row>
    <row r="2682" customFormat="false" ht="12.8" hidden="false" customHeight="false" outlineLevel="0" collapsed="false">
      <c r="A2682" s="0" t="s">
        <v>3703</v>
      </c>
      <c r="B2682" s="0" t="n">
        <v>2.05477942808423E-055</v>
      </c>
      <c r="C2682" s="0" t="n">
        <v>0.417265309792573</v>
      </c>
      <c r="D2682" s="0" t="n">
        <v>0.431</v>
      </c>
      <c r="E2682" s="0" t="n">
        <v>0.256</v>
      </c>
      <c r="F2682" s="0" t="n">
        <v>4.61277433810629E-051</v>
      </c>
      <c r="G2682" s="0" t="s">
        <v>3703</v>
      </c>
      <c r="H2682" s="0" t="n">
        <v>5</v>
      </c>
    </row>
    <row r="2683" customFormat="false" ht="12.8" hidden="false" customHeight="false" outlineLevel="0" collapsed="false">
      <c r="A2683" s="0" t="s">
        <v>1358</v>
      </c>
      <c r="B2683" s="0" t="n">
        <v>2.07324890844219E-055</v>
      </c>
      <c r="C2683" s="0" t="n">
        <v>0.367031620208092</v>
      </c>
      <c r="D2683" s="0" t="n">
        <v>0.403</v>
      </c>
      <c r="E2683" s="0" t="n">
        <v>0.272</v>
      </c>
      <c r="F2683" s="0" t="n">
        <v>4.65423647456186E-051</v>
      </c>
      <c r="G2683" s="0" t="s">
        <v>1358</v>
      </c>
      <c r="H2683" s="0" t="n">
        <v>6</v>
      </c>
    </row>
    <row r="2684" customFormat="false" ht="12.8" hidden="false" customHeight="false" outlineLevel="0" collapsed="false">
      <c r="A2684" s="0" t="s">
        <v>886</v>
      </c>
      <c r="B2684" s="0" t="n">
        <v>2.36625738919088E-055</v>
      </c>
      <c r="C2684" s="0" t="n">
        <v>-0.282589658386371</v>
      </c>
      <c r="D2684" s="0" t="n">
        <v>0.991</v>
      </c>
      <c r="E2684" s="0" t="n">
        <v>0.998</v>
      </c>
      <c r="F2684" s="0" t="n">
        <v>5.3120112129946E-051</v>
      </c>
      <c r="G2684" s="0" t="s">
        <v>886</v>
      </c>
      <c r="H2684" s="0" t="n">
        <v>15</v>
      </c>
    </row>
    <row r="2685" customFormat="false" ht="12.8" hidden="false" customHeight="false" outlineLevel="0" collapsed="false">
      <c r="A2685" s="0" t="s">
        <v>1353</v>
      </c>
      <c r="B2685" s="0" t="n">
        <v>2.71739628162524E-055</v>
      </c>
      <c r="C2685" s="0" t="n">
        <v>-0.346787971104284</v>
      </c>
      <c r="D2685" s="0" t="n">
        <v>0.668</v>
      </c>
      <c r="E2685" s="0" t="n">
        <v>0.932</v>
      </c>
      <c r="F2685" s="0" t="n">
        <v>6.10028291262049E-051</v>
      </c>
      <c r="G2685" s="0" t="s">
        <v>1353</v>
      </c>
      <c r="H2685" s="0" t="n">
        <v>4</v>
      </c>
    </row>
    <row r="2686" customFormat="false" ht="12.8" hidden="false" customHeight="false" outlineLevel="0" collapsed="false">
      <c r="A2686" s="0" t="s">
        <v>3704</v>
      </c>
      <c r="B2686" s="0" t="n">
        <v>2.81578376555225E-055</v>
      </c>
      <c r="C2686" s="0" t="n">
        <v>0.318545154931358</v>
      </c>
      <c r="D2686" s="0" t="n">
        <v>0.333</v>
      </c>
      <c r="E2686" s="0" t="n">
        <v>0.241</v>
      </c>
      <c r="F2686" s="0" t="n">
        <v>6.32115297528826E-051</v>
      </c>
      <c r="G2686" s="0" t="s">
        <v>3704</v>
      </c>
      <c r="H2686" s="0" t="n">
        <v>10</v>
      </c>
    </row>
    <row r="2687" customFormat="false" ht="12.8" hidden="false" customHeight="false" outlineLevel="0" collapsed="false">
      <c r="A2687" s="0" t="s">
        <v>1130</v>
      </c>
      <c r="B2687" s="0" t="n">
        <v>2.91359522614497E-055</v>
      </c>
      <c r="C2687" s="0" t="n">
        <v>0.34481623422213</v>
      </c>
      <c r="D2687" s="0" t="n">
        <v>0.426</v>
      </c>
      <c r="E2687" s="0" t="n">
        <v>0.321</v>
      </c>
      <c r="F2687" s="0" t="n">
        <v>6.54072992317285E-051</v>
      </c>
      <c r="G2687" s="0" t="s">
        <v>1130</v>
      </c>
      <c r="H2687" s="0" t="n">
        <v>14</v>
      </c>
    </row>
    <row r="2688" customFormat="false" ht="12.8" hidden="false" customHeight="false" outlineLevel="0" collapsed="false">
      <c r="A2688" s="0" t="s">
        <v>979</v>
      </c>
      <c r="B2688" s="0" t="n">
        <v>2.99365079585676E-055</v>
      </c>
      <c r="C2688" s="0" t="n">
        <v>-0.250345964047239</v>
      </c>
      <c r="D2688" s="0" t="n">
        <v>0.185</v>
      </c>
      <c r="E2688" s="0" t="n">
        <v>0.497</v>
      </c>
      <c r="F2688" s="0" t="n">
        <v>6.72044667161885E-051</v>
      </c>
      <c r="G2688" s="0" t="s">
        <v>979</v>
      </c>
      <c r="H2688" s="0" t="n">
        <v>1</v>
      </c>
    </row>
    <row r="2689" customFormat="false" ht="12.8" hidden="false" customHeight="false" outlineLevel="0" collapsed="false">
      <c r="A2689" s="0" t="s">
        <v>3705</v>
      </c>
      <c r="B2689" s="0" t="n">
        <v>3.50462613468684E-055</v>
      </c>
      <c r="C2689" s="0" t="n">
        <v>0.361658866335883</v>
      </c>
      <c r="D2689" s="0" t="n">
        <v>0.232</v>
      </c>
      <c r="E2689" s="0" t="n">
        <v>0.008</v>
      </c>
      <c r="F2689" s="0" t="n">
        <v>7.86753520975849E-051</v>
      </c>
      <c r="G2689" s="0" t="s">
        <v>3705</v>
      </c>
      <c r="H2689" s="0" t="n">
        <v>2</v>
      </c>
    </row>
    <row r="2690" customFormat="false" ht="12.8" hidden="false" customHeight="false" outlineLevel="0" collapsed="false">
      <c r="A2690" s="0" t="s">
        <v>56</v>
      </c>
      <c r="B2690" s="0" t="n">
        <v>3.76404701203489E-055</v>
      </c>
      <c r="C2690" s="0" t="n">
        <v>-0.321791873116107</v>
      </c>
      <c r="D2690" s="0" t="n">
        <v>0.628</v>
      </c>
      <c r="E2690" s="0" t="n">
        <v>0.922</v>
      </c>
      <c r="F2690" s="0" t="n">
        <v>8.44990913731712E-051</v>
      </c>
      <c r="G2690" s="0" t="s">
        <v>56</v>
      </c>
      <c r="H2690" s="0" t="n">
        <v>2</v>
      </c>
    </row>
    <row r="2691" customFormat="false" ht="12.8" hidden="false" customHeight="false" outlineLevel="0" collapsed="false">
      <c r="A2691" s="0" t="s">
        <v>3706</v>
      </c>
      <c r="B2691" s="0" t="n">
        <v>4.36384140812625E-055</v>
      </c>
      <c r="C2691" s="0" t="n">
        <v>0.371126006462742</v>
      </c>
      <c r="D2691" s="0" t="n">
        <v>0.429</v>
      </c>
      <c r="E2691" s="0" t="n">
        <v>0.304</v>
      </c>
      <c r="F2691" s="0" t="n">
        <v>9.79638757710262E-051</v>
      </c>
      <c r="G2691" s="0" t="s">
        <v>3706</v>
      </c>
      <c r="H2691" s="0" t="n">
        <v>7</v>
      </c>
    </row>
    <row r="2692" customFormat="false" ht="12.8" hidden="false" customHeight="false" outlineLevel="0" collapsed="false">
      <c r="A2692" s="0" t="s">
        <v>3707</v>
      </c>
      <c r="B2692" s="0" t="n">
        <v>6.1259319514176E-055</v>
      </c>
      <c r="C2692" s="0" t="n">
        <v>0.264822986382088</v>
      </c>
      <c r="D2692" s="0" t="n">
        <v>0.436</v>
      </c>
      <c r="E2692" s="0" t="n">
        <v>0.429</v>
      </c>
      <c r="F2692" s="0" t="n">
        <v>1.37521046377374E-050</v>
      </c>
      <c r="G2692" s="0" t="s">
        <v>3707</v>
      </c>
      <c r="H2692" s="0" t="n">
        <v>18</v>
      </c>
    </row>
    <row r="2693" customFormat="false" ht="12.8" hidden="false" customHeight="false" outlineLevel="0" collapsed="false">
      <c r="A2693" s="0" t="s">
        <v>3708</v>
      </c>
      <c r="B2693" s="0" t="n">
        <v>6.36899155715363E-055</v>
      </c>
      <c r="C2693" s="0" t="n">
        <v>0.386287977587273</v>
      </c>
      <c r="D2693" s="0" t="n">
        <v>0.389</v>
      </c>
      <c r="E2693" s="0" t="n">
        <v>0.214</v>
      </c>
      <c r="F2693" s="0" t="n">
        <v>1.42977491466542E-050</v>
      </c>
      <c r="G2693" s="0" t="s">
        <v>3708</v>
      </c>
      <c r="H2693" s="0" t="n">
        <v>15</v>
      </c>
    </row>
    <row r="2694" customFormat="false" ht="12.8" hidden="false" customHeight="false" outlineLevel="0" collapsed="false">
      <c r="A2694" s="0" t="s">
        <v>3709</v>
      </c>
      <c r="B2694" s="0" t="n">
        <v>6.60891799978065E-055</v>
      </c>
      <c r="C2694" s="0" t="n">
        <v>0.384310961961613</v>
      </c>
      <c r="D2694" s="0" t="n">
        <v>0.336</v>
      </c>
      <c r="E2694" s="0" t="n">
        <v>0.108</v>
      </c>
      <c r="F2694" s="0" t="n">
        <v>1.48363600177076E-050</v>
      </c>
      <c r="G2694" s="0" t="s">
        <v>3709</v>
      </c>
      <c r="H2694" s="0" t="n">
        <v>15</v>
      </c>
    </row>
    <row r="2695" customFormat="false" ht="12.8" hidden="false" customHeight="false" outlineLevel="0" collapsed="false">
      <c r="A2695" s="0" t="s">
        <v>175</v>
      </c>
      <c r="B2695" s="0" t="n">
        <v>7.14408444353989E-055</v>
      </c>
      <c r="C2695" s="0" t="n">
        <v>0.357735636051807</v>
      </c>
      <c r="D2695" s="0" t="n">
        <v>0.5</v>
      </c>
      <c r="E2695" s="0" t="n">
        <v>0.527</v>
      </c>
      <c r="F2695" s="0" t="n">
        <v>1.60377551673027E-050</v>
      </c>
      <c r="G2695" s="0" t="s">
        <v>175</v>
      </c>
      <c r="H2695" s="0" t="n">
        <v>3</v>
      </c>
    </row>
    <row r="2696" customFormat="false" ht="12.8" hidden="false" customHeight="false" outlineLevel="0" collapsed="false">
      <c r="A2696" s="0" t="s">
        <v>1498</v>
      </c>
      <c r="B2696" s="0" t="n">
        <v>7.81014577997312E-055</v>
      </c>
      <c r="C2696" s="0" t="n">
        <v>0.36747144692055</v>
      </c>
      <c r="D2696" s="0" t="n">
        <v>0.407</v>
      </c>
      <c r="E2696" s="0" t="n">
        <v>0.282</v>
      </c>
      <c r="F2696" s="0" t="n">
        <v>1.75329962614617E-050</v>
      </c>
      <c r="G2696" s="0" t="s">
        <v>1498</v>
      </c>
      <c r="H2696" s="0" t="n">
        <v>19</v>
      </c>
    </row>
    <row r="2697" customFormat="false" ht="12.8" hidden="false" customHeight="false" outlineLevel="0" collapsed="false">
      <c r="A2697" s="0" t="s">
        <v>1463</v>
      </c>
      <c r="B2697" s="0" t="n">
        <v>9.05277167281767E-055</v>
      </c>
      <c r="C2697" s="0" t="n">
        <v>0.32903034666062</v>
      </c>
      <c r="D2697" s="0" t="n">
        <v>0.482</v>
      </c>
      <c r="E2697" s="0" t="n">
        <v>0.435</v>
      </c>
      <c r="F2697" s="0" t="n">
        <v>2.03225671283084E-050</v>
      </c>
      <c r="G2697" s="0" t="s">
        <v>1463</v>
      </c>
      <c r="H2697" s="0" t="n">
        <v>6</v>
      </c>
    </row>
    <row r="2698" customFormat="false" ht="12.8" hidden="false" customHeight="false" outlineLevel="0" collapsed="false">
      <c r="A2698" s="0" t="s">
        <v>1388</v>
      </c>
      <c r="B2698" s="0" t="n">
        <v>9.54627394230369E-055</v>
      </c>
      <c r="C2698" s="0" t="n">
        <v>0.439555229960839</v>
      </c>
      <c r="D2698" s="0" t="n">
        <v>0.415</v>
      </c>
      <c r="E2698" s="0" t="n">
        <v>0.241</v>
      </c>
      <c r="F2698" s="0" t="n">
        <v>2.14304303730776E-050</v>
      </c>
      <c r="G2698" s="0" t="s">
        <v>1388</v>
      </c>
      <c r="H2698" s="0" t="s">
        <v>11</v>
      </c>
    </row>
    <row r="2699" customFormat="false" ht="12.8" hidden="false" customHeight="false" outlineLevel="0" collapsed="false">
      <c r="A2699" s="0" t="s">
        <v>861</v>
      </c>
      <c r="B2699" s="0" t="n">
        <v>9.59087378884762E-055</v>
      </c>
      <c r="C2699" s="0" t="n">
        <v>-0.300154011504158</v>
      </c>
      <c r="D2699" s="0" t="n">
        <v>0.988</v>
      </c>
      <c r="E2699" s="0" t="n">
        <v>1</v>
      </c>
      <c r="F2699" s="0" t="n">
        <v>2.1530552568584E-050</v>
      </c>
      <c r="G2699" s="0" t="s">
        <v>861</v>
      </c>
      <c r="H2699" s="0" t="n">
        <v>11</v>
      </c>
    </row>
    <row r="2700" customFormat="false" ht="12.8" hidden="false" customHeight="false" outlineLevel="0" collapsed="false">
      <c r="A2700" s="0" t="s">
        <v>1659</v>
      </c>
      <c r="B2700" s="0" t="n">
        <v>1.09549085715767E-054</v>
      </c>
      <c r="C2700" s="0" t="n">
        <v>0.372427304162499</v>
      </c>
      <c r="D2700" s="0" t="n">
        <v>0.301</v>
      </c>
      <c r="E2700" s="0" t="n">
        <v>0.059</v>
      </c>
      <c r="F2700" s="0" t="n">
        <v>2.45926742523325E-050</v>
      </c>
      <c r="G2700" s="0" t="s">
        <v>1659</v>
      </c>
      <c r="H2700" s="0" t="n">
        <v>3</v>
      </c>
    </row>
    <row r="2701" customFormat="false" ht="12.8" hidden="false" customHeight="false" outlineLevel="0" collapsed="false">
      <c r="A2701" s="0" t="s">
        <v>3710</v>
      </c>
      <c r="B2701" s="0" t="n">
        <v>1.16133187604139E-054</v>
      </c>
      <c r="C2701" s="0" t="n">
        <v>0.332064511639588</v>
      </c>
      <c r="D2701" s="0" t="n">
        <v>0.431</v>
      </c>
      <c r="E2701" s="0" t="n">
        <v>0.361</v>
      </c>
      <c r="F2701" s="0" t="n">
        <v>2.60707392852531E-050</v>
      </c>
      <c r="G2701" s="0" t="s">
        <v>3710</v>
      </c>
      <c r="H2701" s="0" t="n">
        <v>2</v>
      </c>
    </row>
    <row r="2702" customFormat="false" ht="12.8" hidden="false" customHeight="false" outlineLevel="0" collapsed="false">
      <c r="A2702" s="0" t="s">
        <v>55</v>
      </c>
      <c r="B2702" s="0" t="n">
        <v>1.19823431679852E-054</v>
      </c>
      <c r="C2702" s="0" t="n">
        <v>-0.342439409090445</v>
      </c>
      <c r="D2702" s="0" t="n">
        <v>0.858</v>
      </c>
      <c r="E2702" s="0" t="n">
        <v>0.96</v>
      </c>
      <c r="F2702" s="0" t="n">
        <v>2.689916217781E-050</v>
      </c>
      <c r="G2702" s="0" t="s">
        <v>55</v>
      </c>
      <c r="H2702" s="0" t="n">
        <v>7</v>
      </c>
    </row>
    <row r="2703" customFormat="false" ht="12.8" hidden="false" customHeight="false" outlineLevel="0" collapsed="false">
      <c r="A2703" s="0" t="s">
        <v>1179</v>
      </c>
      <c r="B2703" s="0" t="n">
        <v>1.31619095967467E-054</v>
      </c>
      <c r="C2703" s="0" t="n">
        <v>0.413755488193404</v>
      </c>
      <c r="D2703" s="0" t="n">
        <v>0.348</v>
      </c>
      <c r="E2703" s="0" t="n">
        <v>0.127</v>
      </c>
      <c r="F2703" s="0" t="n">
        <v>2.95471708537368E-050</v>
      </c>
      <c r="G2703" s="0" t="s">
        <v>1179</v>
      </c>
      <c r="H2703" s="0" t="n">
        <v>9</v>
      </c>
    </row>
    <row r="2704" customFormat="false" ht="12.8" hidden="false" customHeight="false" outlineLevel="0" collapsed="false">
      <c r="A2704" s="0" t="s">
        <v>3711</v>
      </c>
      <c r="B2704" s="0" t="n">
        <v>1.50849452011247E-054</v>
      </c>
      <c r="C2704" s="0" t="n">
        <v>0.328139364861815</v>
      </c>
      <c r="D2704" s="0" t="n">
        <v>0.231</v>
      </c>
      <c r="E2704" s="0" t="n">
        <v>0.009</v>
      </c>
      <c r="F2704" s="0" t="n">
        <v>3.38641934820048E-050</v>
      </c>
      <c r="G2704" s="0" t="s">
        <v>3711</v>
      </c>
      <c r="H2704" s="0" t="n">
        <v>17</v>
      </c>
    </row>
    <row r="2705" customFormat="false" ht="12.8" hidden="false" customHeight="false" outlineLevel="0" collapsed="false">
      <c r="A2705" s="0" t="s">
        <v>3712</v>
      </c>
      <c r="B2705" s="0" t="n">
        <v>1.76011891384246E-054</v>
      </c>
      <c r="C2705" s="0" t="n">
        <v>0.408626970185229</v>
      </c>
      <c r="D2705" s="0" t="n">
        <v>0.342</v>
      </c>
      <c r="E2705" s="0" t="n">
        <v>0.131</v>
      </c>
      <c r="F2705" s="0" t="n">
        <v>3.95129094968494E-050</v>
      </c>
      <c r="G2705" s="0" t="s">
        <v>3712</v>
      </c>
      <c r="H2705" s="0" t="s">
        <v>11</v>
      </c>
    </row>
    <row r="2706" customFormat="false" ht="12.8" hidden="false" customHeight="false" outlineLevel="0" collapsed="false">
      <c r="A2706" s="0" t="s">
        <v>3713</v>
      </c>
      <c r="B2706" s="0" t="n">
        <v>2.07523533521647E-054</v>
      </c>
      <c r="C2706" s="0" t="n">
        <v>0.408263713076426</v>
      </c>
      <c r="D2706" s="0" t="n">
        <v>0.304</v>
      </c>
      <c r="E2706" s="0" t="n">
        <v>0.082</v>
      </c>
      <c r="F2706" s="0" t="n">
        <v>4.65869580402745E-050</v>
      </c>
      <c r="G2706" s="0" t="s">
        <v>3713</v>
      </c>
      <c r="H2706" s="0" t="n">
        <v>7</v>
      </c>
    </row>
    <row r="2707" customFormat="false" ht="12.8" hidden="false" customHeight="false" outlineLevel="0" collapsed="false">
      <c r="A2707" s="0" t="s">
        <v>3714</v>
      </c>
      <c r="B2707" s="0" t="n">
        <v>2.3812612242484E-054</v>
      </c>
      <c r="C2707" s="0" t="n">
        <v>0.26058192788421</v>
      </c>
      <c r="D2707" s="0" t="n">
        <v>0.494</v>
      </c>
      <c r="E2707" s="0" t="n">
        <v>0.532</v>
      </c>
      <c r="F2707" s="0" t="n">
        <v>5.34569332231524E-050</v>
      </c>
      <c r="G2707" s="0" t="s">
        <v>3714</v>
      </c>
      <c r="H2707" s="0" t="s">
        <v>11</v>
      </c>
    </row>
    <row r="2708" customFormat="false" ht="12.8" hidden="false" customHeight="false" outlineLevel="0" collapsed="false">
      <c r="A2708" s="0" t="s">
        <v>3715</v>
      </c>
      <c r="B2708" s="0" t="n">
        <v>2.4423775111323E-054</v>
      </c>
      <c r="C2708" s="0" t="n">
        <v>0.359411040426973</v>
      </c>
      <c r="D2708" s="0" t="n">
        <v>0.27</v>
      </c>
      <c r="E2708" s="0" t="n">
        <v>0.036</v>
      </c>
      <c r="F2708" s="0" t="n">
        <v>5.4828932747409E-050</v>
      </c>
      <c r="G2708" s="0" t="s">
        <v>3715</v>
      </c>
      <c r="H2708" s="0" t="n">
        <v>14</v>
      </c>
    </row>
    <row r="2709" customFormat="false" ht="12.8" hidden="false" customHeight="false" outlineLevel="0" collapsed="false">
      <c r="A2709" s="0" t="s">
        <v>3716</v>
      </c>
      <c r="B2709" s="0" t="n">
        <v>2.48249347831371E-054</v>
      </c>
      <c r="C2709" s="0" t="n">
        <v>0.418814325978665</v>
      </c>
      <c r="D2709" s="0" t="n">
        <v>0.344</v>
      </c>
      <c r="E2709" s="0" t="n">
        <v>0.106</v>
      </c>
      <c r="F2709" s="0" t="n">
        <v>5.57294960946645E-050</v>
      </c>
      <c r="G2709" s="0" t="s">
        <v>3716</v>
      </c>
      <c r="H2709" s="0" t="n">
        <v>4</v>
      </c>
    </row>
    <row r="2710" customFormat="false" ht="12.8" hidden="false" customHeight="false" outlineLevel="0" collapsed="false">
      <c r="A2710" s="0" t="s">
        <v>3717</v>
      </c>
      <c r="B2710" s="0" t="n">
        <v>2.57163729296478E-054</v>
      </c>
      <c r="C2710" s="0" t="n">
        <v>0.298200739621487</v>
      </c>
      <c r="D2710" s="0" t="n">
        <v>0.522</v>
      </c>
      <c r="E2710" s="0" t="n">
        <v>0.509</v>
      </c>
      <c r="F2710" s="0" t="n">
        <v>5.77306855897663E-050</v>
      </c>
      <c r="G2710" s="0" t="s">
        <v>3717</v>
      </c>
      <c r="H2710" s="0" t="n">
        <v>2</v>
      </c>
    </row>
    <row r="2711" customFormat="false" ht="12.8" hidden="false" customHeight="false" outlineLevel="0" collapsed="false">
      <c r="A2711" s="0" t="s">
        <v>3718</v>
      </c>
      <c r="B2711" s="0" t="n">
        <v>2.77975167141576E-054</v>
      </c>
      <c r="C2711" s="0" t="n">
        <v>0.341971404727733</v>
      </c>
      <c r="D2711" s="0" t="n">
        <v>0.362</v>
      </c>
      <c r="E2711" s="0" t="n">
        <v>0.267</v>
      </c>
      <c r="F2711" s="0" t="n">
        <v>6.24026452716123E-050</v>
      </c>
      <c r="G2711" s="0" t="s">
        <v>3718</v>
      </c>
      <c r="H2711" s="0" t="n">
        <v>18</v>
      </c>
    </row>
    <row r="2712" customFormat="false" ht="12.8" hidden="false" customHeight="false" outlineLevel="0" collapsed="false">
      <c r="A2712" s="0" t="s">
        <v>3719</v>
      </c>
      <c r="B2712" s="0" t="n">
        <v>2.83369998622969E-054</v>
      </c>
      <c r="C2712" s="0" t="n">
        <v>0.303765782209097</v>
      </c>
      <c r="D2712" s="0" t="n">
        <v>0.434</v>
      </c>
      <c r="E2712" s="0" t="n">
        <v>0.408</v>
      </c>
      <c r="F2712" s="0" t="n">
        <v>6.36137309908703E-050</v>
      </c>
      <c r="G2712" s="0" t="s">
        <v>3719</v>
      </c>
      <c r="H2712" s="0" t="n">
        <v>9</v>
      </c>
    </row>
    <row r="2713" customFormat="false" ht="12.8" hidden="false" customHeight="false" outlineLevel="0" collapsed="false">
      <c r="A2713" s="0" t="s">
        <v>3720</v>
      </c>
      <c r="B2713" s="0" t="n">
        <v>3.0060449020589E-054</v>
      </c>
      <c r="C2713" s="0" t="n">
        <v>0.399336614125897</v>
      </c>
      <c r="D2713" s="0" t="n">
        <v>0.32</v>
      </c>
      <c r="E2713" s="0" t="n">
        <v>0.108</v>
      </c>
      <c r="F2713" s="0" t="n">
        <v>6.74827020063202E-050</v>
      </c>
      <c r="G2713" s="0" t="s">
        <v>3720</v>
      </c>
      <c r="H2713" s="0" t="n">
        <v>2</v>
      </c>
    </row>
    <row r="2714" customFormat="false" ht="12.8" hidden="false" customHeight="false" outlineLevel="0" collapsed="false">
      <c r="A2714" s="0" t="s">
        <v>3721</v>
      </c>
      <c r="B2714" s="0" t="n">
        <v>3.15412192136251E-054</v>
      </c>
      <c r="C2714" s="0" t="n">
        <v>0.324584152514472</v>
      </c>
      <c r="D2714" s="0" t="n">
        <v>0.337</v>
      </c>
      <c r="E2714" s="0" t="n">
        <v>0.25</v>
      </c>
      <c r="F2714" s="0" t="n">
        <v>7.0806883012667E-050</v>
      </c>
      <c r="G2714" s="0" t="s">
        <v>3721</v>
      </c>
      <c r="H2714" s="0" t="n">
        <v>12</v>
      </c>
    </row>
    <row r="2715" customFormat="false" ht="12.8" hidden="false" customHeight="false" outlineLevel="0" collapsed="false">
      <c r="A2715" s="0" t="s">
        <v>3722</v>
      </c>
      <c r="B2715" s="0" t="n">
        <v>3.28892301016504E-054</v>
      </c>
      <c r="C2715" s="0" t="n">
        <v>0.414050171601083</v>
      </c>
      <c r="D2715" s="0" t="n">
        <v>0.367</v>
      </c>
      <c r="E2715" s="0" t="n">
        <v>0.163</v>
      </c>
      <c r="F2715" s="0" t="n">
        <v>7.3833032655195E-050</v>
      </c>
      <c r="G2715" s="0" t="s">
        <v>3722</v>
      </c>
      <c r="H2715" s="0" t="n">
        <v>11</v>
      </c>
    </row>
    <row r="2716" customFormat="false" ht="12.8" hidden="false" customHeight="false" outlineLevel="0" collapsed="false">
      <c r="A2716" s="0" t="s">
        <v>3723</v>
      </c>
      <c r="B2716" s="0" t="n">
        <v>3.31580859412006E-054</v>
      </c>
      <c r="C2716" s="0" t="n">
        <v>0.370039765837708</v>
      </c>
      <c r="D2716" s="0" t="n">
        <v>0.425</v>
      </c>
      <c r="E2716" s="0" t="n">
        <v>0.282</v>
      </c>
      <c r="F2716" s="0" t="n">
        <v>7.44365871294013E-050</v>
      </c>
      <c r="G2716" s="0" t="s">
        <v>3723</v>
      </c>
      <c r="H2716" s="0" t="n">
        <v>19</v>
      </c>
    </row>
    <row r="2717" customFormat="false" ht="12.8" hidden="false" customHeight="false" outlineLevel="0" collapsed="false">
      <c r="A2717" s="0" t="s">
        <v>1754</v>
      </c>
      <c r="B2717" s="0" t="n">
        <v>3.78302751590902E-054</v>
      </c>
      <c r="C2717" s="0" t="n">
        <v>0.287542965623165</v>
      </c>
      <c r="D2717" s="0" t="n">
        <v>0.47</v>
      </c>
      <c r="E2717" s="0" t="n">
        <v>0.487</v>
      </c>
      <c r="F2717" s="0" t="n">
        <v>8.49251847046415E-050</v>
      </c>
      <c r="G2717" s="0" t="s">
        <v>1754</v>
      </c>
      <c r="H2717" s="0" t="n">
        <v>6</v>
      </c>
    </row>
    <row r="2718" customFormat="false" ht="12.8" hidden="false" customHeight="false" outlineLevel="0" collapsed="false">
      <c r="A2718" s="0" t="s">
        <v>3724</v>
      </c>
      <c r="B2718" s="0" t="n">
        <v>3.97305152137629E-054</v>
      </c>
      <c r="C2718" s="0" t="n">
        <v>0.380311592832137</v>
      </c>
      <c r="D2718" s="0" t="n">
        <v>0.362</v>
      </c>
      <c r="E2718" s="0" t="n">
        <v>0.215</v>
      </c>
      <c r="F2718" s="0" t="n">
        <v>8.91910336033763E-050</v>
      </c>
      <c r="G2718" s="0" t="s">
        <v>3724</v>
      </c>
      <c r="H2718" s="0" t="n">
        <v>2</v>
      </c>
    </row>
    <row r="2719" customFormat="false" ht="12.8" hidden="false" customHeight="false" outlineLevel="0" collapsed="false">
      <c r="A2719" s="0" t="s">
        <v>3725</v>
      </c>
      <c r="B2719" s="0" t="n">
        <v>3.97883353631872E-054</v>
      </c>
      <c r="C2719" s="0" t="n">
        <v>0.339920719190879</v>
      </c>
      <c r="D2719" s="0" t="n">
        <v>0.398</v>
      </c>
      <c r="E2719" s="0" t="n">
        <v>0.316</v>
      </c>
      <c r="F2719" s="0" t="n">
        <v>8.93208340568189E-050</v>
      </c>
      <c r="G2719" s="0" t="s">
        <v>3725</v>
      </c>
      <c r="H2719" s="0" t="n">
        <v>1</v>
      </c>
    </row>
    <row r="2720" customFormat="false" ht="12.8" hidden="false" customHeight="false" outlineLevel="0" collapsed="false">
      <c r="A2720" s="0" t="s">
        <v>3726</v>
      </c>
      <c r="B2720" s="0" t="n">
        <v>4.54676993244776E-054</v>
      </c>
      <c r="C2720" s="0" t="n">
        <v>0.396481928987991</v>
      </c>
      <c r="D2720" s="0" t="n">
        <v>0.386</v>
      </c>
      <c r="E2720" s="0" t="n">
        <v>0.201</v>
      </c>
      <c r="F2720" s="0" t="n">
        <v>1.0207043821352E-049</v>
      </c>
      <c r="G2720" s="0" t="s">
        <v>3726</v>
      </c>
      <c r="H2720" s="0" t="n">
        <v>11</v>
      </c>
    </row>
    <row r="2721" customFormat="false" ht="12.8" hidden="false" customHeight="false" outlineLevel="0" collapsed="false">
      <c r="A2721" s="0" t="s">
        <v>1477</v>
      </c>
      <c r="B2721" s="0" t="n">
        <v>4.88302458833711E-054</v>
      </c>
      <c r="C2721" s="0" t="n">
        <v>0.418845506727931</v>
      </c>
      <c r="D2721" s="0" t="n">
        <v>0.388</v>
      </c>
      <c r="E2721" s="0" t="n">
        <v>0.16</v>
      </c>
      <c r="F2721" s="0" t="n">
        <v>1.0961901898358E-049</v>
      </c>
      <c r="G2721" s="0" t="s">
        <v>1477</v>
      </c>
      <c r="H2721" s="0" t="n">
        <v>18</v>
      </c>
    </row>
    <row r="2722" customFormat="false" ht="12.8" hidden="false" customHeight="false" outlineLevel="0" collapsed="false">
      <c r="A2722" s="0" t="s">
        <v>1159</v>
      </c>
      <c r="B2722" s="0" t="n">
        <v>6.02647898139634E-054</v>
      </c>
      <c r="C2722" s="0" t="n">
        <v>0.399789944743395</v>
      </c>
      <c r="D2722" s="0" t="n">
        <v>0.349</v>
      </c>
      <c r="E2722" s="0" t="n">
        <v>0.166</v>
      </c>
      <c r="F2722" s="0" t="n">
        <v>1.35288426653367E-049</v>
      </c>
      <c r="G2722" s="0" t="s">
        <v>1159</v>
      </c>
      <c r="H2722" s="0" t="n">
        <v>19</v>
      </c>
    </row>
    <row r="2723" customFormat="false" ht="12.8" hidden="false" customHeight="false" outlineLevel="0" collapsed="false">
      <c r="A2723" s="0" t="s">
        <v>3727</v>
      </c>
      <c r="B2723" s="0" t="n">
        <v>6.91993039562317E-054</v>
      </c>
      <c r="C2723" s="0" t="n">
        <v>0.358049317772023</v>
      </c>
      <c r="D2723" s="0" t="n">
        <v>0.507</v>
      </c>
      <c r="E2723" s="0" t="n">
        <v>0.456</v>
      </c>
      <c r="F2723" s="0" t="n">
        <v>1.55345517451344E-049</v>
      </c>
      <c r="G2723" s="0" t="s">
        <v>3727</v>
      </c>
      <c r="H2723" s="0" t="n">
        <v>11</v>
      </c>
    </row>
    <row r="2724" customFormat="false" ht="12.8" hidden="false" customHeight="false" outlineLevel="0" collapsed="false">
      <c r="A2724" s="0" t="s">
        <v>3728</v>
      </c>
      <c r="B2724" s="0" t="n">
        <v>7.33442627183392E-054</v>
      </c>
      <c r="C2724" s="0" t="n">
        <v>0.348466854678524</v>
      </c>
      <c r="D2724" s="0" t="n">
        <v>0.422</v>
      </c>
      <c r="E2724" s="0" t="n">
        <v>0.31</v>
      </c>
      <c r="F2724" s="0" t="n">
        <v>1.646505353764E-049</v>
      </c>
      <c r="G2724" s="0" t="s">
        <v>3728</v>
      </c>
      <c r="H2724" s="0" t="n">
        <v>5</v>
      </c>
    </row>
    <row r="2725" customFormat="false" ht="12.8" hidden="false" customHeight="false" outlineLevel="0" collapsed="false">
      <c r="A2725" s="0" t="s">
        <v>3729</v>
      </c>
      <c r="B2725" s="0" t="n">
        <v>7.65240927419597E-054</v>
      </c>
      <c r="C2725" s="0" t="n">
        <v>0.326400205936092</v>
      </c>
      <c r="D2725" s="0" t="n">
        <v>0.478</v>
      </c>
      <c r="E2725" s="0" t="n">
        <v>0.451</v>
      </c>
      <c r="F2725" s="0" t="n">
        <v>1.71788935796425E-049</v>
      </c>
      <c r="G2725" s="0" t="s">
        <v>3729</v>
      </c>
      <c r="H2725" s="0" t="n">
        <v>18</v>
      </c>
    </row>
    <row r="2726" customFormat="false" ht="12.8" hidden="false" customHeight="false" outlineLevel="0" collapsed="false">
      <c r="A2726" s="0" t="s">
        <v>3730</v>
      </c>
      <c r="B2726" s="0" t="n">
        <v>7.73876542302811E-054</v>
      </c>
      <c r="C2726" s="0" t="n">
        <v>0.275289896503463</v>
      </c>
      <c r="D2726" s="0" t="n">
        <v>0.55</v>
      </c>
      <c r="E2726" s="0" t="n">
        <v>0.589</v>
      </c>
      <c r="F2726" s="0" t="n">
        <v>1.73727544981558E-049</v>
      </c>
      <c r="G2726" s="0" t="s">
        <v>3730</v>
      </c>
      <c r="H2726" s="0" t="s">
        <v>11</v>
      </c>
    </row>
    <row r="2727" customFormat="false" ht="12.8" hidden="false" customHeight="false" outlineLevel="0" collapsed="false">
      <c r="A2727" s="0" t="s">
        <v>313</v>
      </c>
      <c r="B2727" s="0" t="n">
        <v>8.16174423894721E-054</v>
      </c>
      <c r="C2727" s="0" t="n">
        <v>0.285447080047315</v>
      </c>
      <c r="D2727" s="0" t="n">
        <v>0.647</v>
      </c>
      <c r="E2727" s="0" t="n">
        <v>0.695</v>
      </c>
      <c r="F2727" s="0" t="n">
        <v>1.83222996420126E-049</v>
      </c>
      <c r="G2727" s="0" t="s">
        <v>313</v>
      </c>
      <c r="H2727" s="0" t="n">
        <v>3</v>
      </c>
    </row>
    <row r="2728" customFormat="false" ht="12.8" hidden="false" customHeight="false" outlineLevel="0" collapsed="false">
      <c r="A2728" s="0" t="s">
        <v>3731</v>
      </c>
      <c r="B2728" s="0" t="n">
        <v>8.58373195406761E-054</v>
      </c>
      <c r="C2728" s="0" t="n">
        <v>0.403079422579473</v>
      </c>
      <c r="D2728" s="0" t="n">
        <v>0.284</v>
      </c>
      <c r="E2728" s="0" t="n">
        <v>0.046</v>
      </c>
      <c r="F2728" s="0" t="n">
        <v>1.92696198636864E-049</v>
      </c>
      <c r="G2728" s="0" t="s">
        <v>3731</v>
      </c>
      <c r="H2728" s="0" t="n">
        <v>5</v>
      </c>
    </row>
    <row r="2729" customFormat="false" ht="12.8" hidden="false" customHeight="false" outlineLevel="0" collapsed="false">
      <c r="A2729" s="0" t="s">
        <v>3732</v>
      </c>
      <c r="B2729" s="0" t="n">
        <v>8.81265766350748E-054</v>
      </c>
      <c r="C2729" s="0" t="n">
        <v>0.262153382673657</v>
      </c>
      <c r="D2729" s="0" t="n">
        <v>0.746</v>
      </c>
      <c r="E2729" s="0" t="n">
        <v>0.816</v>
      </c>
      <c r="F2729" s="0" t="n">
        <v>1.97835351888079E-049</v>
      </c>
      <c r="G2729" s="0" t="s">
        <v>3732</v>
      </c>
      <c r="H2729" s="0" t="n">
        <v>9</v>
      </c>
    </row>
    <row r="2730" customFormat="false" ht="12.8" hidden="false" customHeight="false" outlineLevel="0" collapsed="false">
      <c r="A2730" s="0" t="s">
        <v>3733</v>
      </c>
      <c r="B2730" s="0" t="n">
        <v>1.0281353053436E-053</v>
      </c>
      <c r="C2730" s="0" t="n">
        <v>-0.262007771858893</v>
      </c>
      <c r="D2730" s="0" t="n">
        <v>0.032</v>
      </c>
      <c r="E2730" s="0" t="n">
        <v>0.242</v>
      </c>
      <c r="F2730" s="0" t="n">
        <v>2.30806094696585E-049</v>
      </c>
      <c r="G2730" s="0" t="s">
        <v>3733</v>
      </c>
      <c r="H2730" s="0" t="n">
        <v>19</v>
      </c>
    </row>
    <row r="2731" customFormat="false" ht="12.8" hidden="false" customHeight="false" outlineLevel="0" collapsed="false">
      <c r="A2731" s="0" t="s">
        <v>3734</v>
      </c>
      <c r="B2731" s="0" t="n">
        <v>1.02977946248377E-053</v>
      </c>
      <c r="C2731" s="0" t="n">
        <v>0.380249389932974</v>
      </c>
      <c r="D2731" s="0" t="n">
        <v>0.359</v>
      </c>
      <c r="E2731" s="0" t="n">
        <v>0.169</v>
      </c>
      <c r="F2731" s="0" t="n">
        <v>2.31175191532981E-049</v>
      </c>
      <c r="G2731" s="0" t="s">
        <v>3734</v>
      </c>
      <c r="H2731" s="0" t="n">
        <v>9</v>
      </c>
    </row>
    <row r="2732" customFormat="false" ht="12.8" hidden="false" customHeight="false" outlineLevel="0" collapsed="false">
      <c r="A2732" s="0" t="s">
        <v>1090</v>
      </c>
      <c r="B2732" s="0" t="n">
        <v>1.12690892137989E-053</v>
      </c>
      <c r="C2732" s="0" t="n">
        <v>0.389246853116118</v>
      </c>
      <c r="D2732" s="0" t="n">
        <v>0.494</v>
      </c>
      <c r="E2732" s="0" t="n">
        <v>0.383</v>
      </c>
      <c r="F2732" s="0" t="n">
        <v>2.52979783760571E-049</v>
      </c>
      <c r="G2732" s="0" t="s">
        <v>1090</v>
      </c>
      <c r="H2732" s="0" t="n">
        <v>17</v>
      </c>
    </row>
    <row r="2733" customFormat="false" ht="12.8" hidden="false" customHeight="false" outlineLevel="0" collapsed="false">
      <c r="A2733" s="0" t="s">
        <v>3735</v>
      </c>
      <c r="B2733" s="0" t="n">
        <v>1.36718378534172E-053</v>
      </c>
      <c r="C2733" s="0" t="n">
        <v>0.379350473341305</v>
      </c>
      <c r="D2733" s="0" t="n">
        <v>0.282</v>
      </c>
      <c r="E2733" s="0" t="n">
        <v>0.041</v>
      </c>
      <c r="F2733" s="0" t="n">
        <v>3.06919087971363E-049</v>
      </c>
      <c r="G2733" s="0" t="s">
        <v>3735</v>
      </c>
      <c r="H2733" s="0" t="n">
        <v>19</v>
      </c>
    </row>
    <row r="2734" customFormat="false" ht="12.8" hidden="false" customHeight="false" outlineLevel="0" collapsed="false">
      <c r="A2734" s="0" t="s">
        <v>3736</v>
      </c>
      <c r="B2734" s="0" t="n">
        <v>1.44119298514232E-053</v>
      </c>
      <c r="C2734" s="0" t="n">
        <v>0.399284904351647</v>
      </c>
      <c r="D2734" s="0" t="n">
        <v>0.4</v>
      </c>
      <c r="E2734" s="0" t="n">
        <v>0.313</v>
      </c>
      <c r="F2734" s="0" t="n">
        <v>3.235334132346E-049</v>
      </c>
      <c r="G2734" s="0" t="s">
        <v>3736</v>
      </c>
      <c r="H2734" s="0" t="n">
        <v>10</v>
      </c>
    </row>
    <row r="2735" customFormat="false" ht="12.8" hidden="false" customHeight="false" outlineLevel="0" collapsed="false">
      <c r="A2735" s="0" t="s">
        <v>3737</v>
      </c>
      <c r="B2735" s="0" t="n">
        <v>1.54291622808468E-053</v>
      </c>
      <c r="C2735" s="0" t="n">
        <v>0.374358828644958</v>
      </c>
      <c r="D2735" s="0" t="n">
        <v>0.412</v>
      </c>
      <c r="E2735" s="0" t="n">
        <v>0.29</v>
      </c>
      <c r="F2735" s="0" t="n">
        <v>3.46369264042731E-049</v>
      </c>
      <c r="G2735" s="0" t="s">
        <v>3737</v>
      </c>
      <c r="H2735" s="0" t="n">
        <v>3</v>
      </c>
    </row>
    <row r="2736" customFormat="false" ht="12.8" hidden="false" customHeight="false" outlineLevel="0" collapsed="false">
      <c r="A2736" s="0" t="s">
        <v>3738</v>
      </c>
      <c r="B2736" s="0" t="n">
        <v>1.62313436120336E-053</v>
      </c>
      <c r="C2736" s="0" t="n">
        <v>-0.303461753227772</v>
      </c>
      <c r="D2736" s="0" t="n">
        <v>0.478</v>
      </c>
      <c r="E2736" s="0" t="n">
        <v>0.815</v>
      </c>
      <c r="F2736" s="0" t="n">
        <v>3.64377432746543E-049</v>
      </c>
      <c r="G2736" s="0" t="s">
        <v>3738</v>
      </c>
      <c r="H2736" s="0" t="n">
        <v>8</v>
      </c>
    </row>
    <row r="2737" customFormat="false" ht="12.8" hidden="false" customHeight="false" outlineLevel="0" collapsed="false">
      <c r="A2737" s="0" t="s">
        <v>3739</v>
      </c>
      <c r="B2737" s="0" t="n">
        <v>1.71531180599117E-053</v>
      </c>
      <c r="C2737" s="0" t="n">
        <v>0.284488594302298</v>
      </c>
      <c r="D2737" s="0" t="n">
        <v>0.663</v>
      </c>
      <c r="E2737" s="0" t="n">
        <v>0.774</v>
      </c>
      <c r="F2737" s="0" t="n">
        <v>3.85070347326958E-049</v>
      </c>
      <c r="G2737" s="0" t="s">
        <v>3739</v>
      </c>
      <c r="H2737" s="0" t="n">
        <v>14</v>
      </c>
    </row>
    <row r="2738" customFormat="false" ht="12.8" hidden="false" customHeight="false" outlineLevel="0" collapsed="false">
      <c r="A2738" s="0" t="s">
        <v>3740</v>
      </c>
      <c r="B2738" s="0" t="n">
        <v>1.79380640614733E-053</v>
      </c>
      <c r="C2738" s="0" t="n">
        <v>0.374125702520371</v>
      </c>
      <c r="D2738" s="0" t="n">
        <v>0.405</v>
      </c>
      <c r="E2738" s="0" t="n">
        <v>0.255</v>
      </c>
      <c r="F2738" s="0" t="n">
        <v>4.02691600116014E-049</v>
      </c>
      <c r="G2738" s="0" t="s">
        <v>3740</v>
      </c>
      <c r="H2738" s="0" t="n">
        <v>19</v>
      </c>
    </row>
    <row r="2739" customFormat="false" ht="12.8" hidden="false" customHeight="false" outlineLevel="0" collapsed="false">
      <c r="A2739" s="0" t="s">
        <v>3741</v>
      </c>
      <c r="B2739" s="0" t="n">
        <v>2.24097406038121E-053</v>
      </c>
      <c r="C2739" s="0" t="n">
        <v>0.38391225481168</v>
      </c>
      <c r="D2739" s="0" t="n">
        <v>0.481</v>
      </c>
      <c r="E2739" s="0" t="n">
        <v>0.411</v>
      </c>
      <c r="F2739" s="0" t="n">
        <v>5.03076266814978E-049</v>
      </c>
      <c r="G2739" s="0" t="s">
        <v>3741</v>
      </c>
      <c r="H2739" s="0" t="n">
        <v>4</v>
      </c>
    </row>
    <row r="2740" customFormat="false" ht="12.8" hidden="false" customHeight="false" outlineLevel="0" collapsed="false">
      <c r="A2740" s="0" t="s">
        <v>1694</v>
      </c>
      <c r="B2740" s="0" t="n">
        <v>2.26100392938505E-053</v>
      </c>
      <c r="C2740" s="0" t="n">
        <v>0.375846897781457</v>
      </c>
      <c r="D2740" s="0" t="n">
        <v>0.301</v>
      </c>
      <c r="E2740" s="0" t="n">
        <v>0.076</v>
      </c>
      <c r="F2740" s="0" t="n">
        <v>5.0757277210765E-049</v>
      </c>
      <c r="G2740" s="0" t="s">
        <v>1694</v>
      </c>
      <c r="H2740" s="0" t="s">
        <v>11</v>
      </c>
    </row>
    <row r="2741" customFormat="false" ht="12.8" hidden="false" customHeight="false" outlineLevel="0" collapsed="false">
      <c r="A2741" s="0" t="s">
        <v>1761</v>
      </c>
      <c r="B2741" s="0" t="n">
        <v>2.27420157075134E-053</v>
      </c>
      <c r="C2741" s="0" t="n">
        <v>0.353438872024514</v>
      </c>
      <c r="D2741" s="0" t="n">
        <v>0.907</v>
      </c>
      <c r="E2741" s="0" t="n">
        <v>0.946</v>
      </c>
      <c r="F2741" s="0" t="n">
        <v>5.10535510617969E-049</v>
      </c>
      <c r="G2741" s="0" t="s">
        <v>1761</v>
      </c>
      <c r="H2741" s="0" t="n">
        <v>5</v>
      </c>
    </row>
    <row r="2742" customFormat="false" ht="12.8" hidden="false" customHeight="false" outlineLevel="0" collapsed="false">
      <c r="A2742" s="0" t="s">
        <v>3742</v>
      </c>
      <c r="B2742" s="0" t="n">
        <v>2.47541615912992E-053</v>
      </c>
      <c r="C2742" s="0" t="n">
        <v>0.380983971485974</v>
      </c>
      <c r="D2742" s="0" t="n">
        <v>0.328</v>
      </c>
      <c r="E2742" s="0" t="n">
        <v>0.101</v>
      </c>
      <c r="F2742" s="0" t="n">
        <v>5.55706173563077E-049</v>
      </c>
      <c r="G2742" s="0" t="s">
        <v>3742</v>
      </c>
      <c r="H2742" s="0" t="n">
        <v>2</v>
      </c>
    </row>
    <row r="2743" customFormat="false" ht="12.8" hidden="false" customHeight="false" outlineLevel="0" collapsed="false">
      <c r="A2743" s="0" t="s">
        <v>3743</v>
      </c>
      <c r="B2743" s="0" t="n">
        <v>3.63770705770532E-053</v>
      </c>
      <c r="C2743" s="0" t="n">
        <v>0.304553507353322</v>
      </c>
      <c r="D2743" s="0" t="n">
        <v>0.432</v>
      </c>
      <c r="E2743" s="0" t="n">
        <v>0.384</v>
      </c>
      <c r="F2743" s="0" t="n">
        <v>8.16628857384268E-049</v>
      </c>
      <c r="G2743" s="0" t="s">
        <v>3743</v>
      </c>
      <c r="H2743" s="0" t="n">
        <v>5</v>
      </c>
    </row>
    <row r="2744" customFormat="false" ht="12.8" hidden="false" customHeight="false" outlineLevel="0" collapsed="false">
      <c r="A2744" s="0" t="s">
        <v>723</v>
      </c>
      <c r="B2744" s="0" t="n">
        <v>3.66963598422781E-053</v>
      </c>
      <c r="C2744" s="0" t="n">
        <v>-0.257324183599361</v>
      </c>
      <c r="D2744" s="0" t="n">
        <v>0.511</v>
      </c>
      <c r="E2744" s="0" t="n">
        <v>0.839</v>
      </c>
      <c r="F2744" s="0" t="n">
        <v>8.237965820993E-049</v>
      </c>
      <c r="G2744" s="0" t="s">
        <v>723</v>
      </c>
      <c r="H2744" s="0" t="n">
        <v>9</v>
      </c>
    </row>
    <row r="2745" customFormat="false" ht="12.8" hidden="false" customHeight="false" outlineLevel="0" collapsed="false">
      <c r="A2745" s="0" t="s">
        <v>1230</v>
      </c>
      <c r="B2745" s="0" t="n">
        <v>3.69880624556553E-053</v>
      </c>
      <c r="C2745" s="0" t="n">
        <v>0.348985642487407</v>
      </c>
      <c r="D2745" s="0" t="n">
        <v>0.458</v>
      </c>
      <c r="E2745" s="0" t="n">
        <v>0.392</v>
      </c>
      <c r="F2745" s="0" t="n">
        <v>8.30345014067005E-049</v>
      </c>
      <c r="G2745" s="0" t="s">
        <v>1230</v>
      </c>
      <c r="H2745" s="0" t="n">
        <v>2</v>
      </c>
    </row>
    <row r="2746" customFormat="false" ht="12.8" hidden="false" customHeight="false" outlineLevel="0" collapsed="false">
      <c r="A2746" s="0" t="s">
        <v>3744</v>
      </c>
      <c r="B2746" s="0" t="n">
        <v>4.12609653651513E-053</v>
      </c>
      <c r="C2746" s="0" t="n">
        <v>-0.298152170536282</v>
      </c>
      <c r="D2746" s="0" t="n">
        <v>0.432</v>
      </c>
      <c r="E2746" s="0" t="n">
        <v>0.774</v>
      </c>
      <c r="F2746" s="0" t="n">
        <v>9.26267411482282E-049</v>
      </c>
      <c r="G2746" s="0" t="s">
        <v>3744</v>
      </c>
      <c r="H2746" s="0" t="n">
        <v>5</v>
      </c>
    </row>
    <row r="2747" customFormat="false" ht="12.8" hidden="false" customHeight="false" outlineLevel="0" collapsed="false">
      <c r="A2747" s="0" t="s">
        <v>3745</v>
      </c>
      <c r="B2747" s="0" t="n">
        <v>4.8270716988662E-053</v>
      </c>
      <c r="C2747" s="0" t="n">
        <v>0.360892020601826</v>
      </c>
      <c r="D2747" s="0" t="n">
        <v>0.432</v>
      </c>
      <c r="E2747" s="0" t="n">
        <v>0.328</v>
      </c>
      <c r="F2747" s="0" t="n">
        <v>1.08362932567847E-048</v>
      </c>
      <c r="G2747" s="0" t="s">
        <v>3745</v>
      </c>
      <c r="H2747" s="0" t="n">
        <v>7</v>
      </c>
    </row>
    <row r="2748" customFormat="false" ht="12.8" hidden="false" customHeight="false" outlineLevel="0" collapsed="false">
      <c r="A2748" s="0" t="s">
        <v>3746</v>
      </c>
      <c r="B2748" s="0" t="n">
        <v>5.63724817592518E-053</v>
      </c>
      <c r="C2748" s="0" t="n">
        <v>0.498166737738363</v>
      </c>
      <c r="D2748" s="0" t="n">
        <v>0.278</v>
      </c>
      <c r="E2748" s="0" t="n">
        <v>0.109</v>
      </c>
      <c r="F2748" s="0" t="n">
        <v>1.26550584301344E-048</v>
      </c>
      <c r="G2748" s="0" t="s">
        <v>3746</v>
      </c>
      <c r="H2748" s="0" t="n">
        <v>6</v>
      </c>
    </row>
    <row r="2749" customFormat="false" ht="12.8" hidden="false" customHeight="false" outlineLevel="0" collapsed="false">
      <c r="A2749" s="0" t="s">
        <v>1247</v>
      </c>
      <c r="B2749" s="0" t="n">
        <v>5.63976600702639E-053</v>
      </c>
      <c r="C2749" s="0" t="n">
        <v>0.361675536194849</v>
      </c>
      <c r="D2749" s="0" t="n">
        <v>0.458</v>
      </c>
      <c r="E2749" s="0" t="n">
        <v>0.364</v>
      </c>
      <c r="F2749" s="0" t="n">
        <v>1.26607107091735E-048</v>
      </c>
      <c r="G2749" s="0" t="s">
        <v>1247</v>
      </c>
      <c r="H2749" s="0" t="n">
        <v>15</v>
      </c>
    </row>
    <row r="2750" customFormat="false" ht="12.8" hidden="false" customHeight="false" outlineLevel="0" collapsed="false">
      <c r="A2750" s="0" t="s">
        <v>3747</v>
      </c>
      <c r="B2750" s="0" t="n">
        <v>5.83965995293142E-053</v>
      </c>
      <c r="C2750" s="0" t="n">
        <v>0.265740665236289</v>
      </c>
      <c r="D2750" s="0" t="n">
        <v>0.542</v>
      </c>
      <c r="E2750" s="0" t="n">
        <v>0.584</v>
      </c>
      <c r="F2750" s="0" t="n">
        <v>1.31094526283357E-048</v>
      </c>
      <c r="G2750" s="0" t="s">
        <v>3747</v>
      </c>
      <c r="H2750" s="0" t="n">
        <v>8</v>
      </c>
    </row>
    <row r="2751" customFormat="false" ht="12.8" hidden="false" customHeight="false" outlineLevel="0" collapsed="false">
      <c r="A2751" s="0" t="s">
        <v>3748</v>
      </c>
      <c r="B2751" s="0" t="n">
        <v>6.24909626018526E-053</v>
      </c>
      <c r="C2751" s="0" t="n">
        <v>-0.376124797413624</v>
      </c>
      <c r="D2751" s="0" t="n">
        <v>0.352</v>
      </c>
      <c r="E2751" s="0" t="n">
        <v>0.698</v>
      </c>
      <c r="F2751" s="0" t="n">
        <v>1.40285961944899E-048</v>
      </c>
      <c r="G2751" s="0" t="s">
        <v>3748</v>
      </c>
      <c r="H2751" s="0" t="n">
        <v>11</v>
      </c>
    </row>
    <row r="2752" customFormat="false" ht="12.8" hidden="false" customHeight="false" outlineLevel="0" collapsed="false">
      <c r="A2752" s="0" t="s">
        <v>404</v>
      </c>
      <c r="B2752" s="0" t="n">
        <v>6.68808003335594E-053</v>
      </c>
      <c r="C2752" s="0" t="n">
        <v>0.261634279480826</v>
      </c>
      <c r="D2752" s="0" t="n">
        <v>0.786</v>
      </c>
      <c r="E2752" s="0" t="n">
        <v>0.859</v>
      </c>
      <c r="F2752" s="0" t="n">
        <v>1.50140708668808E-048</v>
      </c>
      <c r="G2752" s="0" t="s">
        <v>404</v>
      </c>
      <c r="H2752" s="0" t="n">
        <v>17</v>
      </c>
    </row>
    <row r="2753" customFormat="false" ht="12.8" hidden="false" customHeight="false" outlineLevel="0" collapsed="false">
      <c r="A2753" s="0" t="s">
        <v>1155</v>
      </c>
      <c r="B2753" s="0" t="n">
        <v>7.20451954725872E-053</v>
      </c>
      <c r="C2753" s="0" t="n">
        <v>0.441440215847082</v>
      </c>
      <c r="D2753" s="0" t="n">
        <v>0.358</v>
      </c>
      <c r="E2753" s="0" t="n">
        <v>0.153</v>
      </c>
      <c r="F2753" s="0" t="n">
        <v>1.61734259316411E-048</v>
      </c>
      <c r="G2753" s="0" t="s">
        <v>1155</v>
      </c>
      <c r="H2753" s="0" t="s">
        <v>11</v>
      </c>
    </row>
    <row r="2754" customFormat="false" ht="12.8" hidden="false" customHeight="false" outlineLevel="0" collapsed="false">
      <c r="A2754" s="0" t="s">
        <v>3749</v>
      </c>
      <c r="B2754" s="0" t="n">
        <v>7.54618071831635E-053</v>
      </c>
      <c r="C2754" s="0" t="n">
        <v>0.415701387490459</v>
      </c>
      <c r="D2754" s="0" t="n">
        <v>0.376</v>
      </c>
      <c r="E2754" s="0" t="n">
        <v>0.139</v>
      </c>
      <c r="F2754" s="0" t="n">
        <v>1.69404210945484E-048</v>
      </c>
      <c r="G2754" s="0" t="s">
        <v>3749</v>
      </c>
      <c r="H2754" s="0" t="n">
        <v>9</v>
      </c>
    </row>
    <row r="2755" customFormat="false" ht="12.8" hidden="false" customHeight="false" outlineLevel="0" collapsed="false">
      <c r="A2755" s="0" t="s">
        <v>389</v>
      </c>
      <c r="B2755" s="0" t="n">
        <v>9.90896131839143E-053</v>
      </c>
      <c r="C2755" s="0" t="n">
        <v>-0.298539935373734</v>
      </c>
      <c r="D2755" s="0" t="n">
        <v>0.826</v>
      </c>
      <c r="E2755" s="0" t="n">
        <v>0.987</v>
      </c>
      <c r="F2755" s="0" t="n">
        <v>2.22446272636569E-048</v>
      </c>
      <c r="G2755" s="0" t="s">
        <v>389</v>
      </c>
      <c r="H2755" s="0" t="n">
        <v>8</v>
      </c>
    </row>
    <row r="2756" customFormat="false" ht="12.8" hidden="false" customHeight="false" outlineLevel="0" collapsed="false">
      <c r="A2756" s="0" t="s">
        <v>3750</v>
      </c>
      <c r="B2756" s="0" t="n">
        <v>1.0028368645685E-052</v>
      </c>
      <c r="C2756" s="0" t="n">
        <v>0.414388444291908</v>
      </c>
      <c r="D2756" s="0" t="n">
        <v>0.459</v>
      </c>
      <c r="E2756" s="0" t="n">
        <v>0.318</v>
      </c>
      <c r="F2756" s="0" t="n">
        <v>2.25126847726983E-048</v>
      </c>
      <c r="G2756" s="0" t="s">
        <v>3750</v>
      </c>
      <c r="H2756" s="0" t="n">
        <v>13</v>
      </c>
    </row>
    <row r="2757" customFormat="false" ht="12.8" hidden="false" customHeight="false" outlineLevel="0" collapsed="false">
      <c r="A2757" s="0" t="s">
        <v>3751</v>
      </c>
      <c r="B2757" s="0" t="n">
        <v>1.14242307170867E-052</v>
      </c>
      <c r="C2757" s="0" t="n">
        <v>0.285776403480215</v>
      </c>
      <c r="D2757" s="0" t="n">
        <v>0.473</v>
      </c>
      <c r="E2757" s="0" t="n">
        <v>0.459</v>
      </c>
      <c r="F2757" s="0" t="n">
        <v>2.5646255536788E-048</v>
      </c>
      <c r="G2757" s="0" t="s">
        <v>3751</v>
      </c>
      <c r="H2757" s="0" t="n">
        <v>6</v>
      </c>
    </row>
    <row r="2758" customFormat="false" ht="12.8" hidden="false" customHeight="false" outlineLevel="0" collapsed="false">
      <c r="A2758" s="0" t="s">
        <v>3752</v>
      </c>
      <c r="B2758" s="0" t="n">
        <v>1.21335845133972E-052</v>
      </c>
      <c r="C2758" s="0" t="n">
        <v>0.312611113099988</v>
      </c>
      <c r="D2758" s="0" t="n">
        <v>0.381</v>
      </c>
      <c r="E2758" s="0" t="n">
        <v>0.297</v>
      </c>
      <c r="F2758" s="0" t="n">
        <v>2.72386838741253E-048</v>
      </c>
      <c r="G2758" s="0" t="s">
        <v>3752</v>
      </c>
      <c r="H2758" s="0" t="n">
        <v>15</v>
      </c>
    </row>
    <row r="2759" customFormat="false" ht="12.8" hidden="false" customHeight="false" outlineLevel="0" collapsed="false">
      <c r="A2759" s="0" t="s">
        <v>3753</v>
      </c>
      <c r="B2759" s="0" t="n">
        <v>1.39295971190916E-052</v>
      </c>
      <c r="C2759" s="0" t="n">
        <v>0.383324643759903</v>
      </c>
      <c r="D2759" s="0" t="n">
        <v>0.3</v>
      </c>
      <c r="E2759" s="0" t="n">
        <v>0.055</v>
      </c>
      <c r="F2759" s="0" t="n">
        <v>3.12705525726487E-048</v>
      </c>
      <c r="G2759" s="0" t="s">
        <v>3753</v>
      </c>
      <c r="H2759" s="0" t="n">
        <v>4</v>
      </c>
    </row>
    <row r="2760" customFormat="false" ht="12.8" hidden="false" customHeight="false" outlineLevel="0" collapsed="false">
      <c r="A2760" s="0" t="s">
        <v>1765</v>
      </c>
      <c r="B2760" s="0" t="n">
        <v>1.42173223602037E-052</v>
      </c>
      <c r="C2760" s="0" t="n">
        <v>0.378283466747913</v>
      </c>
      <c r="D2760" s="0" t="n">
        <v>0.408</v>
      </c>
      <c r="E2760" s="0" t="n">
        <v>0.305</v>
      </c>
      <c r="F2760" s="0" t="n">
        <v>3.19164669664214E-048</v>
      </c>
      <c r="G2760" s="0" t="s">
        <v>1765</v>
      </c>
      <c r="H2760" s="0" t="n">
        <v>15</v>
      </c>
    </row>
    <row r="2761" customFormat="false" ht="12.8" hidden="false" customHeight="false" outlineLevel="0" collapsed="false">
      <c r="A2761" s="0" t="s">
        <v>3754</v>
      </c>
      <c r="B2761" s="0" t="n">
        <v>1.43109423616581E-052</v>
      </c>
      <c r="C2761" s="0" t="n">
        <v>0.282369492130494</v>
      </c>
      <c r="D2761" s="0" t="n">
        <v>0.492</v>
      </c>
      <c r="E2761" s="0" t="n">
        <v>0.495</v>
      </c>
      <c r="F2761" s="0" t="n">
        <v>3.21266345076863E-048</v>
      </c>
      <c r="G2761" s="0" t="s">
        <v>3754</v>
      </c>
      <c r="H2761" s="0" t="n">
        <v>10</v>
      </c>
    </row>
    <row r="2762" customFormat="false" ht="12.8" hidden="false" customHeight="false" outlineLevel="0" collapsed="false">
      <c r="A2762" s="0" t="s">
        <v>3755</v>
      </c>
      <c r="B2762" s="0" t="n">
        <v>1.49269587247125E-052</v>
      </c>
      <c r="C2762" s="0" t="n">
        <v>-0.358201207989484</v>
      </c>
      <c r="D2762" s="0" t="n">
        <v>0.722</v>
      </c>
      <c r="E2762" s="0" t="n">
        <v>0.945</v>
      </c>
      <c r="F2762" s="0" t="n">
        <v>3.35095296411071E-048</v>
      </c>
      <c r="G2762" s="0" t="s">
        <v>3755</v>
      </c>
      <c r="H2762" s="0" t="n">
        <v>16</v>
      </c>
    </row>
    <row r="2763" customFormat="false" ht="12.8" hidden="false" customHeight="false" outlineLevel="0" collapsed="false">
      <c r="A2763" s="0" t="s">
        <v>3756</v>
      </c>
      <c r="B2763" s="0" t="n">
        <v>2.01640764234517E-052</v>
      </c>
      <c r="C2763" s="0" t="n">
        <v>0.282653027990176</v>
      </c>
      <c r="D2763" s="0" t="n">
        <v>0.685</v>
      </c>
      <c r="E2763" s="0" t="n">
        <v>0.728</v>
      </c>
      <c r="F2763" s="0" t="n">
        <v>4.52663351630068E-048</v>
      </c>
      <c r="G2763" s="0" t="s">
        <v>3756</v>
      </c>
      <c r="H2763" s="0" t="n">
        <v>4</v>
      </c>
    </row>
    <row r="2764" customFormat="false" ht="12.8" hidden="false" customHeight="false" outlineLevel="0" collapsed="false">
      <c r="A2764" s="0" t="s">
        <v>3757</v>
      </c>
      <c r="B2764" s="0" t="n">
        <v>2.17532909133495E-052</v>
      </c>
      <c r="C2764" s="0" t="n">
        <v>0.409631151055644</v>
      </c>
      <c r="D2764" s="0" t="n">
        <v>0.355</v>
      </c>
      <c r="E2764" s="0" t="n">
        <v>0.141</v>
      </c>
      <c r="F2764" s="0" t="n">
        <v>4.88339627713783E-048</v>
      </c>
      <c r="G2764" s="0" t="s">
        <v>3757</v>
      </c>
      <c r="H2764" s="0" t="n">
        <v>13</v>
      </c>
    </row>
    <row r="2765" customFormat="false" ht="12.8" hidden="false" customHeight="false" outlineLevel="0" collapsed="false">
      <c r="A2765" s="0" t="s">
        <v>3758</v>
      </c>
      <c r="B2765" s="0" t="n">
        <v>2.36655298330276E-052</v>
      </c>
      <c r="C2765" s="0" t="n">
        <v>-0.341993502870618</v>
      </c>
      <c r="D2765" s="0" t="n">
        <v>0.742</v>
      </c>
      <c r="E2765" s="0" t="n">
        <v>0.954</v>
      </c>
      <c r="F2765" s="0" t="n">
        <v>5.31267479221636E-048</v>
      </c>
      <c r="G2765" s="0" t="s">
        <v>3758</v>
      </c>
      <c r="H2765" s="0" t="n">
        <v>13</v>
      </c>
    </row>
    <row r="2766" customFormat="false" ht="12.8" hidden="false" customHeight="false" outlineLevel="0" collapsed="false">
      <c r="A2766" s="0" t="s">
        <v>17</v>
      </c>
      <c r="B2766" s="0" t="n">
        <v>3.40420425046599E-052</v>
      </c>
      <c r="C2766" s="0" t="n">
        <v>-0.526018918615179</v>
      </c>
      <c r="D2766" s="0" t="n">
        <v>0.35</v>
      </c>
      <c r="E2766" s="0" t="n">
        <v>0.69</v>
      </c>
      <c r="F2766" s="0" t="n">
        <v>7.6420981218711E-048</v>
      </c>
      <c r="G2766" s="0" t="s">
        <v>17</v>
      </c>
      <c r="H2766" s="0" t="n">
        <v>3</v>
      </c>
    </row>
    <row r="2767" customFormat="false" ht="12.8" hidden="false" customHeight="false" outlineLevel="0" collapsed="false">
      <c r="A2767" s="0" t="s">
        <v>3759</v>
      </c>
      <c r="B2767" s="0" t="n">
        <v>3.49810194404514E-052</v>
      </c>
      <c r="C2767" s="0" t="n">
        <v>0.311910538318202</v>
      </c>
      <c r="D2767" s="0" t="n">
        <v>0.434</v>
      </c>
      <c r="E2767" s="0" t="n">
        <v>0.384</v>
      </c>
      <c r="F2767" s="0" t="n">
        <v>7.85288905418693E-048</v>
      </c>
      <c r="G2767" s="0" t="s">
        <v>3759</v>
      </c>
      <c r="H2767" s="0" t="n">
        <v>3</v>
      </c>
    </row>
    <row r="2768" customFormat="false" ht="12.8" hidden="false" customHeight="false" outlineLevel="0" collapsed="false">
      <c r="A2768" s="0" t="s">
        <v>3760</v>
      </c>
      <c r="B2768" s="0" t="n">
        <v>3.59791460811822E-052</v>
      </c>
      <c r="C2768" s="0" t="n">
        <v>-0.266227686741712</v>
      </c>
      <c r="D2768" s="0" t="n">
        <v>0.58</v>
      </c>
      <c r="E2768" s="0" t="n">
        <v>0.889</v>
      </c>
      <c r="F2768" s="0" t="n">
        <v>8.07695850376459E-048</v>
      </c>
      <c r="G2768" s="0" t="s">
        <v>3760</v>
      </c>
      <c r="H2768" s="0" t="n">
        <v>13</v>
      </c>
    </row>
    <row r="2769" customFormat="false" ht="12.8" hidden="false" customHeight="false" outlineLevel="0" collapsed="false">
      <c r="A2769" s="0" t="s">
        <v>3761</v>
      </c>
      <c r="B2769" s="0" t="n">
        <v>3.82461274111514E-052</v>
      </c>
      <c r="C2769" s="0" t="n">
        <v>0.457374960512834</v>
      </c>
      <c r="D2769" s="0" t="n">
        <v>0.357</v>
      </c>
      <c r="E2769" s="0" t="n">
        <v>0.111</v>
      </c>
      <c r="F2769" s="0" t="n">
        <v>8.58587314252937E-048</v>
      </c>
      <c r="G2769" s="0" t="s">
        <v>3761</v>
      </c>
      <c r="H2769" s="0" t="n">
        <v>8</v>
      </c>
    </row>
    <row r="2770" customFormat="false" ht="12.8" hidden="false" customHeight="false" outlineLevel="0" collapsed="false">
      <c r="A2770" s="0" t="s">
        <v>1657</v>
      </c>
      <c r="B2770" s="0" t="n">
        <v>4.24561986710107E-052</v>
      </c>
      <c r="C2770" s="0" t="n">
        <v>0.315646275494549</v>
      </c>
      <c r="D2770" s="0" t="n">
        <v>0.475</v>
      </c>
      <c r="E2770" s="0" t="n">
        <v>0.473</v>
      </c>
      <c r="F2770" s="0" t="n">
        <v>9.5309920396552E-048</v>
      </c>
      <c r="G2770" s="0" t="s">
        <v>1657</v>
      </c>
      <c r="H2770" s="0" t="n">
        <v>2</v>
      </c>
    </row>
    <row r="2771" customFormat="false" ht="12.8" hidden="false" customHeight="false" outlineLevel="0" collapsed="false">
      <c r="A2771" s="0" t="s">
        <v>3762</v>
      </c>
      <c r="B2771" s="0" t="n">
        <v>5.31217601292043E-052</v>
      </c>
      <c r="C2771" s="0" t="n">
        <v>0.339313300047558</v>
      </c>
      <c r="D2771" s="0" t="n">
        <v>0.369</v>
      </c>
      <c r="E2771" s="0" t="n">
        <v>0.248</v>
      </c>
      <c r="F2771" s="0" t="n">
        <v>1.19253039314051E-047</v>
      </c>
      <c r="G2771" s="0" t="s">
        <v>3762</v>
      </c>
      <c r="H2771" s="0" t="n">
        <v>7</v>
      </c>
    </row>
    <row r="2772" customFormat="false" ht="12.8" hidden="false" customHeight="false" outlineLevel="0" collapsed="false">
      <c r="A2772" s="0" t="s">
        <v>3763</v>
      </c>
      <c r="B2772" s="0" t="n">
        <v>5.61258416537942E-052</v>
      </c>
      <c r="C2772" s="0" t="n">
        <v>0.364419124691649</v>
      </c>
      <c r="D2772" s="0" t="n">
        <v>0.354</v>
      </c>
      <c r="E2772" s="0" t="n">
        <v>0.231</v>
      </c>
      <c r="F2772" s="0" t="n">
        <v>1.25996901928603E-047</v>
      </c>
      <c r="G2772" s="0" t="s">
        <v>3763</v>
      </c>
      <c r="H2772" s="0" t="n">
        <v>9</v>
      </c>
    </row>
    <row r="2773" customFormat="false" ht="12.8" hidden="false" customHeight="false" outlineLevel="0" collapsed="false">
      <c r="A2773" s="0" t="s">
        <v>3764</v>
      </c>
      <c r="B2773" s="0" t="n">
        <v>5.813507577252E-052</v>
      </c>
      <c r="C2773" s="0" t="n">
        <v>0.376029004531859</v>
      </c>
      <c r="D2773" s="0" t="n">
        <v>0.436</v>
      </c>
      <c r="E2773" s="0" t="n">
        <v>0.296</v>
      </c>
      <c r="F2773" s="0" t="n">
        <v>1.3050743160173E-047</v>
      </c>
      <c r="G2773" s="0" t="s">
        <v>3764</v>
      </c>
      <c r="H2773" s="0" t="n">
        <v>2</v>
      </c>
    </row>
    <row r="2774" customFormat="false" ht="12.8" hidden="false" customHeight="false" outlineLevel="0" collapsed="false">
      <c r="A2774" s="0" t="s">
        <v>3765</v>
      </c>
      <c r="B2774" s="0" t="n">
        <v>8.14198402792176E-052</v>
      </c>
      <c r="C2774" s="0" t="n">
        <v>0.287916741077638</v>
      </c>
      <c r="D2774" s="0" t="n">
        <v>0.438</v>
      </c>
      <c r="E2774" s="0" t="n">
        <v>0.426</v>
      </c>
      <c r="F2774" s="0" t="n">
        <v>1.82779399442816E-047</v>
      </c>
      <c r="G2774" s="0" t="s">
        <v>3765</v>
      </c>
      <c r="H2774" s="0" t="n">
        <v>12</v>
      </c>
    </row>
    <row r="2775" customFormat="false" ht="12.8" hidden="false" customHeight="false" outlineLevel="0" collapsed="false">
      <c r="A2775" s="0" t="s">
        <v>3766</v>
      </c>
      <c r="B2775" s="0" t="n">
        <v>9.73957980004565E-052</v>
      </c>
      <c r="C2775" s="0" t="n">
        <v>0.39648202936605</v>
      </c>
      <c r="D2775" s="0" t="n">
        <v>0.367</v>
      </c>
      <c r="E2775" s="0" t="n">
        <v>0.165</v>
      </c>
      <c r="F2775" s="0" t="n">
        <v>2.18643826931225E-047</v>
      </c>
      <c r="G2775" s="0" t="s">
        <v>3766</v>
      </c>
      <c r="H2775" s="0" t="n">
        <v>4</v>
      </c>
    </row>
    <row r="2776" customFormat="false" ht="12.8" hidden="false" customHeight="false" outlineLevel="0" collapsed="false">
      <c r="A2776" s="0" t="s">
        <v>3767</v>
      </c>
      <c r="B2776" s="0" t="n">
        <v>1.05564997888436E-051</v>
      </c>
      <c r="C2776" s="0" t="n">
        <v>0.364901401645285</v>
      </c>
      <c r="D2776" s="0" t="n">
        <v>0.314</v>
      </c>
      <c r="E2776" s="0" t="n">
        <v>0.103</v>
      </c>
      <c r="F2776" s="0" t="n">
        <v>2.36982863759751E-047</v>
      </c>
      <c r="G2776" s="0" t="s">
        <v>3767</v>
      </c>
      <c r="H2776" s="0" t="n">
        <v>11</v>
      </c>
    </row>
    <row r="2777" customFormat="false" ht="12.8" hidden="false" customHeight="false" outlineLevel="0" collapsed="false">
      <c r="A2777" s="0" t="s">
        <v>3768</v>
      </c>
      <c r="B2777" s="0" t="n">
        <v>1.09143432850662E-051</v>
      </c>
      <c r="C2777" s="0" t="n">
        <v>0.314964733041679</v>
      </c>
      <c r="D2777" s="0" t="n">
        <v>0.395</v>
      </c>
      <c r="E2777" s="0" t="n">
        <v>0.315</v>
      </c>
      <c r="F2777" s="0" t="n">
        <v>2.45016092406451E-047</v>
      </c>
      <c r="G2777" s="0" t="s">
        <v>3768</v>
      </c>
      <c r="H2777" s="0" t="n">
        <v>9</v>
      </c>
    </row>
    <row r="2778" customFormat="false" ht="12.8" hidden="false" customHeight="false" outlineLevel="0" collapsed="false">
      <c r="A2778" s="0" t="s">
        <v>3769</v>
      </c>
      <c r="B2778" s="0" t="n">
        <v>1.25612301231892E-051</v>
      </c>
      <c r="C2778" s="0" t="n">
        <v>0.25377668232808</v>
      </c>
      <c r="D2778" s="0" t="n">
        <v>0.392</v>
      </c>
      <c r="E2778" s="0" t="n">
        <v>0.38</v>
      </c>
      <c r="F2778" s="0" t="n">
        <v>2.81987055035475E-047</v>
      </c>
      <c r="G2778" s="0" t="s">
        <v>3769</v>
      </c>
      <c r="H2778" s="0" t="n">
        <v>11</v>
      </c>
    </row>
    <row r="2779" customFormat="false" ht="12.8" hidden="false" customHeight="false" outlineLevel="0" collapsed="false">
      <c r="A2779" s="0" t="s">
        <v>3770</v>
      </c>
      <c r="B2779" s="0" t="n">
        <v>1.51731265893597E-051</v>
      </c>
      <c r="C2779" s="0" t="n">
        <v>0.297635694059495</v>
      </c>
      <c r="D2779" s="0" t="n">
        <v>0.391</v>
      </c>
      <c r="E2779" s="0" t="n">
        <v>0.332</v>
      </c>
      <c r="F2779" s="0" t="n">
        <v>3.40621518804535E-047</v>
      </c>
      <c r="G2779" s="0" t="s">
        <v>3770</v>
      </c>
      <c r="H2779" s="0" t="n">
        <v>7</v>
      </c>
    </row>
    <row r="2780" customFormat="false" ht="12.8" hidden="false" customHeight="false" outlineLevel="0" collapsed="false">
      <c r="A2780" s="0" t="s">
        <v>3771</v>
      </c>
      <c r="B2780" s="0" t="n">
        <v>1.78667302889459E-051</v>
      </c>
      <c r="C2780" s="0" t="n">
        <v>0.255674564430773</v>
      </c>
      <c r="D2780" s="0" t="n">
        <v>0.36</v>
      </c>
      <c r="E2780" s="0" t="n">
        <v>0.37</v>
      </c>
      <c r="F2780" s="0" t="n">
        <v>4.01090228256546E-047</v>
      </c>
      <c r="G2780" s="0" t="s">
        <v>3771</v>
      </c>
      <c r="H2780" s="0" t="n">
        <v>1</v>
      </c>
    </row>
    <row r="2781" customFormat="false" ht="12.8" hidden="false" customHeight="false" outlineLevel="0" collapsed="false">
      <c r="A2781" s="0" t="s">
        <v>3772</v>
      </c>
      <c r="B2781" s="0" t="n">
        <v>1.82902660726506E-051</v>
      </c>
      <c r="C2781" s="0" t="n">
        <v>0.265484146985938</v>
      </c>
      <c r="D2781" s="0" t="n">
        <v>0.475</v>
      </c>
      <c r="E2781" s="0" t="n">
        <v>0.479</v>
      </c>
      <c r="F2781" s="0" t="n">
        <v>4.10598183064933E-047</v>
      </c>
      <c r="G2781" s="0" t="s">
        <v>3772</v>
      </c>
      <c r="H2781" s="0" t="n">
        <v>19</v>
      </c>
    </row>
    <row r="2782" customFormat="false" ht="12.8" hidden="false" customHeight="false" outlineLevel="0" collapsed="false">
      <c r="A2782" s="0" t="s">
        <v>3773</v>
      </c>
      <c r="B2782" s="0" t="n">
        <v>2.10608355293833E-051</v>
      </c>
      <c r="C2782" s="0" t="n">
        <v>0.391786661503658</v>
      </c>
      <c r="D2782" s="0" t="n">
        <v>0.43</v>
      </c>
      <c r="E2782" s="0" t="n">
        <v>0.275</v>
      </c>
      <c r="F2782" s="0" t="n">
        <v>4.72794696799125E-047</v>
      </c>
      <c r="G2782" s="0" t="s">
        <v>3773</v>
      </c>
      <c r="H2782" s="0" t="n">
        <v>3</v>
      </c>
    </row>
    <row r="2783" customFormat="false" ht="12.8" hidden="false" customHeight="false" outlineLevel="0" collapsed="false">
      <c r="A2783" s="0" t="s">
        <v>1418</v>
      </c>
      <c r="B2783" s="0" t="n">
        <v>2.16040760847704E-051</v>
      </c>
      <c r="C2783" s="0" t="n">
        <v>0.335012393523949</v>
      </c>
      <c r="D2783" s="0" t="n">
        <v>0.376</v>
      </c>
      <c r="E2783" s="0" t="n">
        <v>0.299</v>
      </c>
      <c r="F2783" s="0" t="n">
        <v>4.84989904027011E-047</v>
      </c>
      <c r="G2783" s="0" t="s">
        <v>1418</v>
      </c>
      <c r="H2783" s="0" t="n">
        <v>14</v>
      </c>
    </row>
    <row r="2784" customFormat="false" ht="12.8" hidden="false" customHeight="false" outlineLevel="0" collapsed="false">
      <c r="A2784" s="0" t="s">
        <v>1716</v>
      </c>
      <c r="B2784" s="0" t="n">
        <v>2.26342845842213E-051</v>
      </c>
      <c r="C2784" s="0" t="n">
        <v>0.318099935740967</v>
      </c>
      <c r="D2784" s="0" t="n">
        <v>0.428</v>
      </c>
      <c r="E2784" s="0" t="n">
        <v>0.375</v>
      </c>
      <c r="F2784" s="0" t="n">
        <v>5.08117054631185E-047</v>
      </c>
      <c r="G2784" s="0" t="s">
        <v>1716</v>
      </c>
      <c r="H2784" s="0" t="n">
        <v>3</v>
      </c>
    </row>
    <row r="2785" customFormat="false" ht="12.8" hidden="false" customHeight="false" outlineLevel="0" collapsed="false">
      <c r="A2785" s="0" t="s">
        <v>1459</v>
      </c>
      <c r="B2785" s="0" t="n">
        <v>2.89398064081629E-051</v>
      </c>
      <c r="C2785" s="0" t="n">
        <v>0.40546878434089</v>
      </c>
      <c r="D2785" s="0" t="n">
        <v>0.335</v>
      </c>
      <c r="E2785" s="0" t="n">
        <v>0.108</v>
      </c>
      <c r="F2785" s="0" t="n">
        <v>6.49669714056849E-047</v>
      </c>
      <c r="G2785" s="0" t="s">
        <v>1459</v>
      </c>
      <c r="H2785" s="0" t="n">
        <v>17</v>
      </c>
    </row>
    <row r="2786" customFormat="false" ht="12.8" hidden="false" customHeight="false" outlineLevel="0" collapsed="false">
      <c r="A2786" s="0" t="s">
        <v>3774</v>
      </c>
      <c r="B2786" s="0" t="n">
        <v>3.25217336580952E-051</v>
      </c>
      <c r="C2786" s="0" t="n">
        <v>0.294617900105211</v>
      </c>
      <c r="D2786" s="0" t="n">
        <v>0.391</v>
      </c>
      <c r="E2786" s="0" t="n">
        <v>0.361</v>
      </c>
      <c r="F2786" s="0" t="n">
        <v>7.30080398890578E-047</v>
      </c>
      <c r="G2786" s="0" t="s">
        <v>3774</v>
      </c>
      <c r="H2786" s="0" t="n">
        <v>19</v>
      </c>
    </row>
    <row r="2787" customFormat="false" ht="12.8" hidden="false" customHeight="false" outlineLevel="0" collapsed="false">
      <c r="A2787" s="0" t="s">
        <v>3775</v>
      </c>
      <c r="B2787" s="0" t="n">
        <v>3.32756787668478E-051</v>
      </c>
      <c r="C2787" s="0" t="n">
        <v>0.313543250501227</v>
      </c>
      <c r="D2787" s="0" t="n">
        <v>0.735</v>
      </c>
      <c r="E2787" s="0" t="n">
        <v>0.767</v>
      </c>
      <c r="F2787" s="0" t="n">
        <v>7.47005712636966E-047</v>
      </c>
      <c r="G2787" s="0" t="s">
        <v>3775</v>
      </c>
      <c r="H2787" s="0" t="n">
        <v>11</v>
      </c>
    </row>
    <row r="2788" customFormat="false" ht="12.8" hidden="false" customHeight="false" outlineLevel="0" collapsed="false">
      <c r="A2788" s="0" t="s">
        <v>338</v>
      </c>
      <c r="B2788" s="0" t="n">
        <v>3.43948321249922E-051</v>
      </c>
      <c r="C2788" s="0" t="n">
        <v>-0.318179967063619</v>
      </c>
      <c r="D2788" s="0" t="n">
        <v>0.719</v>
      </c>
      <c r="E2788" s="0" t="n">
        <v>0.954</v>
      </c>
      <c r="F2788" s="0" t="n">
        <v>7.72129586373951E-047</v>
      </c>
      <c r="G2788" s="0" t="s">
        <v>338</v>
      </c>
      <c r="H2788" s="0" t="n">
        <v>4</v>
      </c>
    </row>
    <row r="2789" customFormat="false" ht="12.8" hidden="false" customHeight="false" outlineLevel="0" collapsed="false">
      <c r="A2789" s="0" t="s">
        <v>1819</v>
      </c>
      <c r="B2789" s="0" t="n">
        <v>3.44111644037618E-051</v>
      </c>
      <c r="C2789" s="0" t="n">
        <v>0.416146754886446</v>
      </c>
      <c r="D2789" s="0" t="n">
        <v>0.941</v>
      </c>
      <c r="E2789" s="0" t="n">
        <v>0.935</v>
      </c>
      <c r="F2789" s="0" t="n">
        <v>7.72496229700049E-047</v>
      </c>
      <c r="G2789" s="0" t="s">
        <v>1819</v>
      </c>
      <c r="H2789" s="0" t="n">
        <v>9</v>
      </c>
    </row>
    <row r="2790" customFormat="false" ht="12.8" hidden="false" customHeight="false" outlineLevel="0" collapsed="false">
      <c r="A2790" s="0" t="s">
        <v>3776</v>
      </c>
      <c r="B2790" s="0" t="n">
        <v>3.45646823861952E-051</v>
      </c>
      <c r="C2790" s="0" t="n">
        <v>0.382533089299577</v>
      </c>
      <c r="D2790" s="0" t="n">
        <v>0.408</v>
      </c>
      <c r="E2790" s="0" t="n">
        <v>0.271</v>
      </c>
      <c r="F2790" s="0" t="n">
        <v>7.75942554887696E-047</v>
      </c>
      <c r="G2790" s="0" t="s">
        <v>3776</v>
      </c>
      <c r="H2790" s="0" t="n">
        <v>8</v>
      </c>
    </row>
    <row r="2791" customFormat="false" ht="12.8" hidden="false" customHeight="false" outlineLevel="0" collapsed="false">
      <c r="A2791" s="0" t="s">
        <v>1749</v>
      </c>
      <c r="B2791" s="0" t="n">
        <v>4.04354820456979E-051</v>
      </c>
      <c r="C2791" s="0" t="n">
        <v>0.422903600609494</v>
      </c>
      <c r="D2791" s="0" t="n">
        <v>0.374</v>
      </c>
      <c r="E2791" s="0" t="n">
        <v>0.158</v>
      </c>
      <c r="F2791" s="0" t="n">
        <v>9.07736136443872E-047</v>
      </c>
      <c r="G2791" s="0" t="s">
        <v>1749</v>
      </c>
      <c r="H2791" s="0" t="n">
        <v>4</v>
      </c>
    </row>
    <row r="2792" customFormat="false" ht="12.8" hidden="false" customHeight="false" outlineLevel="0" collapsed="false">
      <c r="A2792" s="0" t="s">
        <v>3777</v>
      </c>
      <c r="B2792" s="0" t="n">
        <v>4.13108325590258E-051</v>
      </c>
      <c r="C2792" s="0" t="n">
        <v>0.375648872494485</v>
      </c>
      <c r="D2792" s="0" t="n">
        <v>0.315</v>
      </c>
      <c r="E2792" s="0" t="n">
        <v>0.104</v>
      </c>
      <c r="F2792" s="0" t="n">
        <v>9.2738688011757E-047</v>
      </c>
      <c r="G2792" s="0" t="s">
        <v>3777</v>
      </c>
      <c r="H2792" s="0" t="n">
        <v>5</v>
      </c>
    </row>
    <row r="2793" customFormat="false" ht="12.8" hidden="false" customHeight="false" outlineLevel="0" collapsed="false">
      <c r="A2793" s="0" t="s">
        <v>3778</v>
      </c>
      <c r="B2793" s="0" t="n">
        <v>4.22066757156596E-051</v>
      </c>
      <c r="C2793" s="0" t="n">
        <v>0.312827851578843</v>
      </c>
      <c r="D2793" s="0" t="n">
        <v>0.405</v>
      </c>
      <c r="E2793" s="0" t="n">
        <v>0.34</v>
      </c>
      <c r="F2793" s="0" t="n">
        <v>9.47497663140842E-047</v>
      </c>
      <c r="G2793" s="0" t="s">
        <v>3778</v>
      </c>
      <c r="H2793" s="0" t="n">
        <v>11</v>
      </c>
    </row>
    <row r="2794" customFormat="false" ht="12.8" hidden="false" customHeight="false" outlineLevel="0" collapsed="false">
      <c r="A2794" s="0" t="s">
        <v>34</v>
      </c>
      <c r="B2794" s="0" t="n">
        <v>4.44174473467953E-051</v>
      </c>
      <c r="C2794" s="0" t="n">
        <v>-0.313857252066725</v>
      </c>
      <c r="D2794" s="0" t="n">
        <v>0.692</v>
      </c>
      <c r="E2794" s="0" t="n">
        <v>0.948</v>
      </c>
      <c r="F2794" s="0" t="n">
        <v>9.97127275488208E-047</v>
      </c>
      <c r="G2794" s="0" t="s">
        <v>34</v>
      </c>
      <c r="H2794" s="0" t="n">
        <v>11</v>
      </c>
    </row>
    <row r="2795" customFormat="false" ht="12.8" hidden="false" customHeight="false" outlineLevel="0" collapsed="false">
      <c r="A2795" s="0" t="s">
        <v>548</v>
      </c>
      <c r="B2795" s="0" t="n">
        <v>4.53609040880591E-051</v>
      </c>
      <c r="C2795" s="0" t="n">
        <v>-0.290142444997161</v>
      </c>
      <c r="D2795" s="0" t="n">
        <v>0.532</v>
      </c>
      <c r="E2795" s="0" t="n">
        <v>0.851</v>
      </c>
      <c r="F2795" s="0" t="n">
        <v>1.01830693587284E-046</v>
      </c>
      <c r="G2795" s="0" t="s">
        <v>548</v>
      </c>
      <c r="H2795" s="0" t="n">
        <v>2</v>
      </c>
    </row>
    <row r="2796" customFormat="false" ht="12.8" hidden="false" customHeight="false" outlineLevel="0" collapsed="false">
      <c r="A2796" s="0" t="s">
        <v>3779</v>
      </c>
      <c r="B2796" s="0" t="n">
        <v>4.58785812606418E-051</v>
      </c>
      <c r="C2796" s="0" t="n">
        <v>0.377141083507002</v>
      </c>
      <c r="D2796" s="0" t="n">
        <v>0.394</v>
      </c>
      <c r="E2796" s="0" t="n">
        <v>0.248</v>
      </c>
      <c r="F2796" s="0" t="n">
        <v>1.02992827072015E-046</v>
      </c>
      <c r="G2796" s="0" t="s">
        <v>3779</v>
      </c>
      <c r="H2796" s="0" t="n">
        <v>17</v>
      </c>
    </row>
    <row r="2797" customFormat="false" ht="12.8" hidden="false" customHeight="false" outlineLevel="0" collapsed="false">
      <c r="A2797" s="0" t="s">
        <v>3780</v>
      </c>
      <c r="B2797" s="0" t="n">
        <v>5.38182929786795E-051</v>
      </c>
      <c r="C2797" s="0" t="n">
        <v>0.324051396769552</v>
      </c>
      <c r="D2797" s="0" t="n">
        <v>0.365</v>
      </c>
      <c r="E2797" s="0" t="n">
        <v>0.252</v>
      </c>
      <c r="F2797" s="0" t="n">
        <v>1.20816685907838E-046</v>
      </c>
      <c r="G2797" s="0" t="s">
        <v>3780</v>
      </c>
      <c r="H2797" s="0" t="n">
        <v>6</v>
      </c>
    </row>
    <row r="2798" customFormat="false" ht="12.8" hidden="false" customHeight="false" outlineLevel="0" collapsed="false">
      <c r="A2798" s="0" t="s">
        <v>3781</v>
      </c>
      <c r="B2798" s="0" t="n">
        <v>5.85800655389955E-051</v>
      </c>
      <c r="C2798" s="0" t="n">
        <v>0.356713722304617</v>
      </c>
      <c r="D2798" s="0" t="n">
        <v>0.365</v>
      </c>
      <c r="E2798" s="0" t="n">
        <v>0.212</v>
      </c>
      <c r="F2798" s="0" t="n">
        <v>1.31506389128491E-046</v>
      </c>
      <c r="G2798" s="0" t="s">
        <v>3781</v>
      </c>
      <c r="H2798" s="0" t="n">
        <v>14</v>
      </c>
    </row>
    <row r="2799" customFormat="false" ht="12.8" hidden="false" customHeight="false" outlineLevel="0" collapsed="false">
      <c r="A2799" s="0" t="s">
        <v>1434</v>
      </c>
      <c r="B2799" s="0" t="n">
        <v>6.45058355920993E-051</v>
      </c>
      <c r="C2799" s="0" t="n">
        <v>0.313029070647225</v>
      </c>
      <c r="D2799" s="0" t="n">
        <v>0.416</v>
      </c>
      <c r="E2799" s="0" t="n">
        <v>0.358</v>
      </c>
      <c r="F2799" s="0" t="n">
        <v>1.44809150320704E-046</v>
      </c>
      <c r="G2799" s="0" t="s">
        <v>1434</v>
      </c>
      <c r="H2799" s="0" t="n">
        <v>3</v>
      </c>
    </row>
    <row r="2800" customFormat="false" ht="12.8" hidden="false" customHeight="false" outlineLevel="0" collapsed="false">
      <c r="A2800" s="0" t="s">
        <v>653</v>
      </c>
      <c r="B2800" s="0" t="n">
        <v>7.16074986354825E-051</v>
      </c>
      <c r="C2800" s="0" t="n">
        <v>-0.358796723705624</v>
      </c>
      <c r="D2800" s="0" t="n">
        <v>0.767</v>
      </c>
      <c r="E2800" s="0" t="n">
        <v>0.956</v>
      </c>
      <c r="F2800" s="0" t="n">
        <v>1.60751673686795E-046</v>
      </c>
      <c r="G2800" s="0" t="s">
        <v>653</v>
      </c>
      <c r="H2800" s="0" t="n">
        <v>11</v>
      </c>
    </row>
    <row r="2801" customFormat="false" ht="12.8" hidden="false" customHeight="false" outlineLevel="0" collapsed="false">
      <c r="A2801" s="0" t="s">
        <v>3782</v>
      </c>
      <c r="B2801" s="0" t="n">
        <v>7.16357863560358E-051</v>
      </c>
      <c r="C2801" s="0" t="n">
        <v>0.375830636438792</v>
      </c>
      <c r="D2801" s="0" t="n">
        <v>0.34</v>
      </c>
      <c r="E2801" s="0" t="n">
        <v>0.161</v>
      </c>
      <c r="F2801" s="0" t="n">
        <v>1.60815176790665E-046</v>
      </c>
      <c r="G2801" s="0" t="s">
        <v>3782</v>
      </c>
      <c r="H2801" s="0" t="n">
        <v>12</v>
      </c>
    </row>
    <row r="2802" customFormat="false" ht="12.8" hidden="false" customHeight="false" outlineLevel="0" collapsed="false">
      <c r="A2802" s="0" t="s">
        <v>3783</v>
      </c>
      <c r="B2802" s="0" t="n">
        <v>7.88473432286261E-051</v>
      </c>
      <c r="C2802" s="0" t="n">
        <v>0.346367744926826</v>
      </c>
      <c r="D2802" s="0" t="n">
        <v>0.421</v>
      </c>
      <c r="E2802" s="0" t="n">
        <v>0.312</v>
      </c>
      <c r="F2802" s="0" t="n">
        <v>1.77004400813943E-046</v>
      </c>
      <c r="G2802" s="0" t="s">
        <v>3783</v>
      </c>
      <c r="H2802" s="0" t="n">
        <v>7</v>
      </c>
    </row>
    <row r="2803" customFormat="false" ht="12.8" hidden="false" customHeight="false" outlineLevel="0" collapsed="false">
      <c r="A2803" s="0" t="s">
        <v>3784</v>
      </c>
      <c r="B2803" s="0" t="n">
        <v>8.34096019827397E-051</v>
      </c>
      <c r="C2803" s="0" t="n">
        <v>0.254300894264592</v>
      </c>
      <c r="D2803" s="0" t="n">
        <v>0.576</v>
      </c>
      <c r="E2803" s="0" t="n">
        <v>0.625</v>
      </c>
      <c r="F2803" s="0" t="n">
        <v>1.87246215491052E-046</v>
      </c>
      <c r="G2803" s="0" t="s">
        <v>3784</v>
      </c>
      <c r="H2803" s="0" t="n">
        <v>12</v>
      </c>
    </row>
    <row r="2804" customFormat="false" ht="12.8" hidden="false" customHeight="false" outlineLevel="0" collapsed="false">
      <c r="A2804" s="0" t="s">
        <v>3785</v>
      </c>
      <c r="B2804" s="0" t="n">
        <v>8.82264423877148E-051</v>
      </c>
      <c r="C2804" s="0" t="n">
        <v>-0.282162292424135</v>
      </c>
      <c r="D2804" s="0" t="n">
        <v>0.647</v>
      </c>
      <c r="E2804" s="0" t="n">
        <v>0.927</v>
      </c>
      <c r="F2804" s="0" t="n">
        <v>1.98059540516181E-046</v>
      </c>
      <c r="G2804" s="0" t="s">
        <v>3785</v>
      </c>
      <c r="H2804" s="0" t="n">
        <v>16</v>
      </c>
    </row>
    <row r="2805" customFormat="false" ht="12.8" hidden="false" customHeight="false" outlineLevel="0" collapsed="false">
      <c r="A2805" s="0" t="s">
        <v>3786</v>
      </c>
      <c r="B2805" s="0" t="n">
        <v>9.25515304505845E-051</v>
      </c>
      <c r="C2805" s="0" t="n">
        <v>0.376124358583002</v>
      </c>
      <c r="D2805" s="0" t="n">
        <v>0.312</v>
      </c>
      <c r="E2805" s="0" t="n">
        <v>0.101</v>
      </c>
      <c r="F2805" s="0" t="n">
        <v>2.07768930708517E-046</v>
      </c>
      <c r="G2805" s="0" t="s">
        <v>3786</v>
      </c>
      <c r="H2805" s="0" t="n">
        <v>17</v>
      </c>
    </row>
    <row r="2806" customFormat="false" ht="12.8" hidden="false" customHeight="false" outlineLevel="0" collapsed="false">
      <c r="A2806" s="0" t="s">
        <v>1087</v>
      </c>
      <c r="B2806" s="0" t="n">
        <v>9.38219082901024E-051</v>
      </c>
      <c r="C2806" s="0" t="n">
        <v>0.364905487962019</v>
      </c>
      <c r="D2806" s="0" t="n">
        <v>0.3</v>
      </c>
      <c r="E2806" s="0" t="n">
        <v>0.087</v>
      </c>
      <c r="F2806" s="0" t="n">
        <v>2.10620801920451E-046</v>
      </c>
      <c r="G2806" s="0" t="s">
        <v>1087</v>
      </c>
      <c r="H2806" s="0" t="n">
        <v>14</v>
      </c>
    </row>
    <row r="2807" customFormat="false" ht="12.8" hidden="false" customHeight="false" outlineLevel="0" collapsed="false">
      <c r="A2807" s="0" t="s">
        <v>3787</v>
      </c>
      <c r="B2807" s="0" t="n">
        <v>9.74397427788274E-051</v>
      </c>
      <c r="C2807" s="0" t="n">
        <v>-0.295820509587424</v>
      </c>
      <c r="D2807" s="0" t="n">
        <v>0.666</v>
      </c>
      <c r="E2807" s="0" t="n">
        <v>0.935</v>
      </c>
      <c r="F2807" s="0" t="n">
        <v>2.1874247856419E-046</v>
      </c>
      <c r="G2807" s="0" t="s">
        <v>3787</v>
      </c>
      <c r="H2807" s="0" t="n">
        <v>2</v>
      </c>
    </row>
    <row r="2808" customFormat="false" ht="12.8" hidden="false" customHeight="false" outlineLevel="0" collapsed="false">
      <c r="A2808" s="0" t="s">
        <v>3788</v>
      </c>
      <c r="B2808" s="0" t="n">
        <v>1.11441163713294E-050</v>
      </c>
      <c r="C2808" s="0" t="n">
        <v>0.351395276573594</v>
      </c>
      <c r="D2808" s="0" t="n">
        <v>0.306</v>
      </c>
      <c r="E2808" s="0" t="n">
        <v>0.1</v>
      </c>
      <c r="F2808" s="0" t="n">
        <v>2.50174268419973E-046</v>
      </c>
      <c r="G2808" s="0" t="s">
        <v>3788</v>
      </c>
      <c r="H2808" s="0" t="n">
        <v>2</v>
      </c>
    </row>
    <row r="2809" customFormat="false" ht="12.8" hidden="false" customHeight="false" outlineLevel="0" collapsed="false">
      <c r="A2809" s="0" t="s">
        <v>3789</v>
      </c>
      <c r="B2809" s="0" t="n">
        <v>1.43213166312214E-050</v>
      </c>
      <c r="C2809" s="0" t="n">
        <v>0.39544116809417</v>
      </c>
      <c r="D2809" s="0" t="n">
        <v>0.381</v>
      </c>
      <c r="E2809" s="0" t="n">
        <v>0.172</v>
      </c>
      <c r="F2809" s="0" t="n">
        <v>3.21499237054289E-046</v>
      </c>
      <c r="G2809" s="0" t="s">
        <v>3789</v>
      </c>
      <c r="H2809" s="0" t="n">
        <v>18</v>
      </c>
    </row>
    <row r="2810" customFormat="false" ht="12.8" hidden="false" customHeight="false" outlineLevel="0" collapsed="false">
      <c r="A2810" s="0" t="s">
        <v>3790</v>
      </c>
      <c r="B2810" s="0" t="n">
        <v>1.46048757358819E-050</v>
      </c>
      <c r="C2810" s="0" t="n">
        <v>0.359498471694334</v>
      </c>
      <c r="D2810" s="0" t="n">
        <v>0.249</v>
      </c>
      <c r="E2810" s="0" t="n">
        <v>0.027</v>
      </c>
      <c r="F2810" s="0" t="n">
        <v>3.27864855394812E-046</v>
      </c>
      <c r="G2810" s="0" t="s">
        <v>3790</v>
      </c>
      <c r="H2810" s="0" t="n">
        <v>1</v>
      </c>
    </row>
    <row r="2811" customFormat="false" ht="12.8" hidden="false" customHeight="false" outlineLevel="0" collapsed="false">
      <c r="A2811" s="0" t="s">
        <v>3791</v>
      </c>
      <c r="B2811" s="0" t="n">
        <v>1.7136163653812E-050</v>
      </c>
      <c r="C2811" s="0" t="n">
        <v>0.336617342933583</v>
      </c>
      <c r="D2811" s="0" t="n">
        <v>0.399</v>
      </c>
      <c r="E2811" s="0" t="n">
        <v>0.29</v>
      </c>
      <c r="F2811" s="0" t="n">
        <v>3.84689737864424E-046</v>
      </c>
      <c r="G2811" s="0" t="s">
        <v>3791</v>
      </c>
      <c r="H2811" s="0" t="n">
        <v>9</v>
      </c>
    </row>
    <row r="2812" customFormat="false" ht="12.8" hidden="false" customHeight="false" outlineLevel="0" collapsed="false">
      <c r="A2812" s="0" t="s">
        <v>3792</v>
      </c>
      <c r="B2812" s="0" t="n">
        <v>1.96695632414157E-050</v>
      </c>
      <c r="C2812" s="0" t="n">
        <v>0.27628773411546</v>
      </c>
      <c r="D2812" s="0" t="n">
        <v>1</v>
      </c>
      <c r="E2812" s="0" t="n">
        <v>1</v>
      </c>
      <c r="F2812" s="0" t="n">
        <v>4.41562025206541E-046</v>
      </c>
      <c r="G2812" s="0" t="s">
        <v>3792</v>
      </c>
      <c r="H2812" s="0" t="n">
        <v>2</v>
      </c>
    </row>
    <row r="2813" customFormat="false" ht="12.8" hidden="false" customHeight="false" outlineLevel="0" collapsed="false">
      <c r="A2813" s="0" t="s">
        <v>1512</v>
      </c>
      <c r="B2813" s="0" t="n">
        <v>2.48562634153729E-050</v>
      </c>
      <c r="C2813" s="0" t="n">
        <v>0.340586802785818</v>
      </c>
      <c r="D2813" s="0" t="n">
        <v>0.398</v>
      </c>
      <c r="E2813" s="0" t="n">
        <v>0.342</v>
      </c>
      <c r="F2813" s="0" t="n">
        <v>5.57998257411706E-046</v>
      </c>
      <c r="G2813" s="0" t="s">
        <v>1512</v>
      </c>
      <c r="H2813" s="0" t="s">
        <v>11</v>
      </c>
    </row>
    <row r="2814" customFormat="false" ht="12.8" hidden="false" customHeight="false" outlineLevel="0" collapsed="false">
      <c r="A2814" s="0" t="s">
        <v>3793</v>
      </c>
      <c r="B2814" s="0" t="n">
        <v>2.50169672414731E-050</v>
      </c>
      <c r="C2814" s="0" t="n">
        <v>0.393498184316376</v>
      </c>
      <c r="D2814" s="0" t="n">
        <v>0.347</v>
      </c>
      <c r="E2814" s="0" t="n">
        <v>0.142</v>
      </c>
      <c r="F2814" s="0" t="n">
        <v>5.61605897603829E-046</v>
      </c>
      <c r="G2814" s="0" t="s">
        <v>3793</v>
      </c>
      <c r="H2814" s="0" t="n">
        <v>7</v>
      </c>
    </row>
    <row r="2815" customFormat="false" ht="12.8" hidden="false" customHeight="false" outlineLevel="0" collapsed="false">
      <c r="A2815" s="0" t="s">
        <v>1269</v>
      </c>
      <c r="B2815" s="0" t="n">
        <v>2.71323538502196E-050</v>
      </c>
      <c r="C2815" s="0" t="n">
        <v>0.336119445947121</v>
      </c>
      <c r="D2815" s="0" t="n">
        <v>0.267</v>
      </c>
      <c r="E2815" s="0" t="n">
        <v>0.046</v>
      </c>
      <c r="F2815" s="0" t="n">
        <v>6.09094211583579E-046</v>
      </c>
      <c r="G2815" s="0" t="s">
        <v>1269</v>
      </c>
      <c r="H2815" s="0" t="n">
        <v>17</v>
      </c>
    </row>
    <row r="2816" customFormat="false" ht="12.8" hidden="false" customHeight="false" outlineLevel="0" collapsed="false">
      <c r="A2816" s="0" t="s">
        <v>3794</v>
      </c>
      <c r="B2816" s="0" t="n">
        <v>3.09048414602558E-050</v>
      </c>
      <c r="C2816" s="0" t="n">
        <v>0.339270636911776</v>
      </c>
      <c r="D2816" s="0" t="n">
        <v>0.397</v>
      </c>
      <c r="E2816" s="0" t="n">
        <v>0.31</v>
      </c>
      <c r="F2816" s="0" t="n">
        <v>6.93782785941282E-046</v>
      </c>
      <c r="G2816" s="0" t="s">
        <v>3794</v>
      </c>
      <c r="H2816" s="0" t="n">
        <v>14</v>
      </c>
    </row>
    <row r="2817" customFormat="false" ht="12.8" hidden="false" customHeight="false" outlineLevel="0" collapsed="false">
      <c r="A2817" s="0" t="s">
        <v>3795</v>
      </c>
      <c r="B2817" s="0" t="n">
        <v>3.12355167237411E-050</v>
      </c>
      <c r="C2817" s="0" t="n">
        <v>0.358316492465822</v>
      </c>
      <c r="D2817" s="0" t="n">
        <v>0.348</v>
      </c>
      <c r="E2817" s="0" t="n">
        <v>0.184</v>
      </c>
      <c r="F2817" s="0" t="n">
        <v>7.01206114931264E-046</v>
      </c>
      <c r="G2817" s="0" t="s">
        <v>3795</v>
      </c>
      <c r="H2817" s="0" t="n">
        <v>1</v>
      </c>
    </row>
    <row r="2818" customFormat="false" ht="12.8" hidden="false" customHeight="false" outlineLevel="0" collapsed="false">
      <c r="A2818" s="0" t="s">
        <v>3796</v>
      </c>
      <c r="B2818" s="0" t="n">
        <v>3.1783577714999E-050</v>
      </c>
      <c r="C2818" s="0" t="n">
        <v>0.384413294376456</v>
      </c>
      <c r="D2818" s="0" t="n">
        <v>0.328</v>
      </c>
      <c r="E2818" s="0" t="n">
        <v>0.131</v>
      </c>
      <c r="F2818" s="0" t="n">
        <v>7.13509536124013E-046</v>
      </c>
      <c r="G2818" s="0" t="s">
        <v>3796</v>
      </c>
      <c r="H2818" s="0" t="n">
        <v>18</v>
      </c>
    </row>
    <row r="2819" customFormat="false" ht="12.8" hidden="false" customHeight="false" outlineLevel="0" collapsed="false">
      <c r="A2819" s="0" t="s">
        <v>1144</v>
      </c>
      <c r="B2819" s="0" t="n">
        <v>3.87433335628795E-050</v>
      </c>
      <c r="C2819" s="0" t="n">
        <v>0.396409937079933</v>
      </c>
      <c r="D2819" s="0" t="n">
        <v>0.393</v>
      </c>
      <c r="E2819" s="0" t="n">
        <v>0.225</v>
      </c>
      <c r="F2819" s="0" t="n">
        <v>8.69749095153083E-046</v>
      </c>
      <c r="G2819" s="0" t="s">
        <v>1144</v>
      </c>
      <c r="H2819" s="0" t="n">
        <v>18</v>
      </c>
    </row>
    <row r="2820" customFormat="false" ht="12.8" hidden="false" customHeight="false" outlineLevel="0" collapsed="false">
      <c r="A2820" s="0" t="s">
        <v>1561</v>
      </c>
      <c r="B2820" s="0" t="n">
        <v>3.93898935071797E-050</v>
      </c>
      <c r="C2820" s="0" t="n">
        <v>0.396371086674861</v>
      </c>
      <c r="D2820" s="0" t="n">
        <v>0.376</v>
      </c>
      <c r="E2820" s="0" t="n">
        <v>0.172</v>
      </c>
      <c r="F2820" s="0" t="n">
        <v>8.84263719342677E-046</v>
      </c>
      <c r="G2820" s="0" t="s">
        <v>1561</v>
      </c>
      <c r="H2820" s="0" t="s">
        <v>11</v>
      </c>
    </row>
    <row r="2821" customFormat="false" ht="12.8" hidden="false" customHeight="false" outlineLevel="0" collapsed="false">
      <c r="A2821" s="0" t="s">
        <v>3797</v>
      </c>
      <c r="B2821" s="0" t="n">
        <v>5.29702679981807E-050</v>
      </c>
      <c r="C2821" s="0" t="n">
        <v>0.382125602353122</v>
      </c>
      <c r="D2821" s="0" t="n">
        <v>0.353</v>
      </c>
      <c r="E2821" s="0" t="n">
        <v>0.163</v>
      </c>
      <c r="F2821" s="0" t="n">
        <v>1.18912954629116E-045</v>
      </c>
      <c r="G2821" s="0" t="s">
        <v>3797</v>
      </c>
      <c r="H2821" s="0" t="n">
        <v>5</v>
      </c>
    </row>
    <row r="2822" customFormat="false" ht="12.8" hidden="false" customHeight="false" outlineLevel="0" collapsed="false">
      <c r="A2822" s="0" t="s">
        <v>3798</v>
      </c>
      <c r="B2822" s="0" t="n">
        <v>6.0955654600039E-050</v>
      </c>
      <c r="C2822" s="0" t="n">
        <v>0.31803858460751</v>
      </c>
      <c r="D2822" s="0" t="n">
        <v>0.442</v>
      </c>
      <c r="E2822" s="0" t="n">
        <v>0.381</v>
      </c>
      <c r="F2822" s="0" t="n">
        <v>1.36839349011628E-045</v>
      </c>
      <c r="G2822" s="0" t="s">
        <v>3798</v>
      </c>
      <c r="H2822" s="0" t="n">
        <v>11</v>
      </c>
    </row>
    <row r="2823" customFormat="false" ht="12.8" hidden="false" customHeight="false" outlineLevel="0" collapsed="false">
      <c r="A2823" s="0" t="s">
        <v>3799</v>
      </c>
      <c r="B2823" s="0" t="n">
        <v>6.24677037780971E-050</v>
      </c>
      <c r="C2823" s="0" t="n">
        <v>0.300347149124644</v>
      </c>
      <c r="D2823" s="0" t="n">
        <v>0.473</v>
      </c>
      <c r="E2823" s="0" t="n">
        <v>0.476</v>
      </c>
      <c r="F2823" s="0" t="n">
        <v>1.4023374821145E-045</v>
      </c>
      <c r="G2823" s="0" t="s">
        <v>3799</v>
      </c>
      <c r="H2823" s="0" t="n">
        <v>12</v>
      </c>
    </row>
    <row r="2824" customFormat="false" ht="12.8" hidden="false" customHeight="false" outlineLevel="0" collapsed="false">
      <c r="A2824" s="0" t="s">
        <v>3800</v>
      </c>
      <c r="B2824" s="0" t="n">
        <v>7.34884662661574E-050</v>
      </c>
      <c r="C2824" s="0" t="n">
        <v>0.356297463230389</v>
      </c>
      <c r="D2824" s="0" t="n">
        <v>0.374</v>
      </c>
      <c r="E2824" s="0" t="n">
        <v>0.222</v>
      </c>
      <c r="F2824" s="0" t="n">
        <v>1.64974257920897E-045</v>
      </c>
      <c r="G2824" s="0" t="s">
        <v>3800</v>
      </c>
      <c r="H2824" s="0" t="n">
        <v>1</v>
      </c>
    </row>
    <row r="2825" customFormat="false" ht="12.8" hidden="false" customHeight="false" outlineLevel="0" collapsed="false">
      <c r="A2825" s="0" t="s">
        <v>3801</v>
      </c>
      <c r="B2825" s="0" t="n">
        <v>8.28399666177682E-050</v>
      </c>
      <c r="C2825" s="0" t="n">
        <v>0.35527029979168</v>
      </c>
      <c r="D2825" s="0" t="n">
        <v>0.328</v>
      </c>
      <c r="E2825" s="0" t="n">
        <v>0.127</v>
      </c>
      <c r="F2825" s="0" t="n">
        <v>1.85967441060228E-045</v>
      </c>
      <c r="G2825" s="0" t="s">
        <v>3801</v>
      </c>
      <c r="H2825" s="0" t="n">
        <v>10</v>
      </c>
    </row>
    <row r="2826" customFormat="false" ht="12.8" hidden="false" customHeight="false" outlineLevel="0" collapsed="false">
      <c r="A2826" s="0" t="s">
        <v>3802</v>
      </c>
      <c r="B2826" s="0" t="n">
        <v>8.9213136297437E-050</v>
      </c>
      <c r="C2826" s="0" t="n">
        <v>0.286907025633735</v>
      </c>
      <c r="D2826" s="0" t="n">
        <v>0.361</v>
      </c>
      <c r="E2826" s="0" t="n">
        <v>0.315</v>
      </c>
      <c r="F2826" s="0" t="n">
        <v>2.00274569674116E-045</v>
      </c>
      <c r="G2826" s="0" t="s">
        <v>3802</v>
      </c>
      <c r="H2826" s="0" t="n">
        <v>11</v>
      </c>
    </row>
    <row r="2827" customFormat="false" ht="12.8" hidden="false" customHeight="false" outlineLevel="0" collapsed="false">
      <c r="A2827" s="0" t="s">
        <v>3803</v>
      </c>
      <c r="B2827" s="0" t="n">
        <v>1.03827189128944E-049</v>
      </c>
      <c r="C2827" s="0" t="n">
        <v>0.390885226003028</v>
      </c>
      <c r="D2827" s="0" t="n">
        <v>0.365</v>
      </c>
      <c r="E2827" s="0" t="n">
        <v>0.165</v>
      </c>
      <c r="F2827" s="0" t="n">
        <v>2.33081656875566E-045</v>
      </c>
      <c r="G2827" s="0" t="s">
        <v>3803</v>
      </c>
      <c r="H2827" s="0" t="n">
        <v>6</v>
      </c>
    </row>
    <row r="2828" customFormat="false" ht="12.8" hidden="false" customHeight="false" outlineLevel="0" collapsed="false">
      <c r="A2828" s="0" t="s">
        <v>1207</v>
      </c>
      <c r="B2828" s="0" t="n">
        <v>1.07180219734774E-049</v>
      </c>
      <c r="C2828" s="0" t="n">
        <v>0.314275770841574</v>
      </c>
      <c r="D2828" s="0" t="n">
        <v>0.43</v>
      </c>
      <c r="E2828" s="0" t="n">
        <v>0.381</v>
      </c>
      <c r="F2828" s="0" t="n">
        <v>2.40608875282595E-045</v>
      </c>
      <c r="G2828" s="0" t="s">
        <v>1207</v>
      </c>
      <c r="H2828" s="0" t="n">
        <v>5</v>
      </c>
    </row>
    <row r="2829" customFormat="false" ht="12.8" hidden="false" customHeight="false" outlineLevel="0" collapsed="false">
      <c r="A2829" s="0" t="s">
        <v>3804</v>
      </c>
      <c r="B2829" s="0" t="n">
        <v>1.10180153435407E-049</v>
      </c>
      <c r="C2829" s="0" t="n">
        <v>0.324881371224274</v>
      </c>
      <c r="D2829" s="0" t="n">
        <v>0.343</v>
      </c>
      <c r="E2829" s="0" t="n">
        <v>0.201</v>
      </c>
      <c r="F2829" s="0" t="n">
        <v>2.47343426447145E-045</v>
      </c>
      <c r="G2829" s="0" t="s">
        <v>3804</v>
      </c>
      <c r="H2829" s="0" t="n">
        <v>11</v>
      </c>
    </row>
    <row r="2830" customFormat="false" ht="12.8" hidden="false" customHeight="false" outlineLevel="0" collapsed="false">
      <c r="A2830" s="0" t="s">
        <v>1104</v>
      </c>
      <c r="B2830" s="0" t="n">
        <v>1.14761187136908E-049</v>
      </c>
      <c r="C2830" s="0" t="n">
        <v>0.262050296683557</v>
      </c>
      <c r="D2830" s="0" t="n">
        <v>0.411</v>
      </c>
      <c r="E2830" s="0" t="n">
        <v>0.38</v>
      </c>
      <c r="F2830" s="0" t="n">
        <v>2.57627389003644E-045</v>
      </c>
      <c r="G2830" s="0" t="s">
        <v>1104</v>
      </c>
      <c r="H2830" s="0" t="n">
        <v>7</v>
      </c>
    </row>
    <row r="2831" customFormat="false" ht="12.8" hidden="false" customHeight="false" outlineLevel="0" collapsed="false">
      <c r="A2831" s="0" t="s">
        <v>3805</v>
      </c>
      <c r="B2831" s="0" t="n">
        <v>1.40143089026573E-049</v>
      </c>
      <c r="C2831" s="0" t="n">
        <v>0.281293481584768</v>
      </c>
      <c r="D2831" s="0" t="n">
        <v>0.425</v>
      </c>
      <c r="E2831" s="0" t="n">
        <v>0.405</v>
      </c>
      <c r="F2831" s="0" t="n">
        <v>3.14607220555753E-045</v>
      </c>
      <c r="G2831" s="0" t="s">
        <v>3805</v>
      </c>
      <c r="H2831" s="0" t="n">
        <v>4</v>
      </c>
    </row>
    <row r="2832" customFormat="false" ht="12.8" hidden="false" customHeight="false" outlineLevel="0" collapsed="false">
      <c r="A2832" s="0" t="s">
        <v>3806</v>
      </c>
      <c r="B2832" s="0" t="n">
        <v>1.67986188870324E-049</v>
      </c>
      <c r="C2832" s="0" t="n">
        <v>-0.251717191862752</v>
      </c>
      <c r="D2832" s="0" t="n">
        <v>0.976</v>
      </c>
      <c r="E2832" s="0" t="n">
        <v>0.994</v>
      </c>
      <c r="F2832" s="0" t="n">
        <v>3.7711219539499E-045</v>
      </c>
      <c r="G2832" s="0" t="s">
        <v>3806</v>
      </c>
      <c r="H2832" s="0" t="n">
        <v>15</v>
      </c>
    </row>
    <row r="2833" customFormat="false" ht="12.8" hidden="false" customHeight="false" outlineLevel="0" collapsed="false">
      <c r="A2833" s="0" t="s">
        <v>3807</v>
      </c>
      <c r="B2833" s="0" t="n">
        <v>1.69748357462497E-049</v>
      </c>
      <c r="C2833" s="0" t="n">
        <v>0.381938641988255</v>
      </c>
      <c r="D2833" s="0" t="n">
        <v>0.41</v>
      </c>
      <c r="E2833" s="0" t="n">
        <v>0.264</v>
      </c>
      <c r="F2833" s="0" t="n">
        <v>3.81068087667561E-045</v>
      </c>
      <c r="G2833" s="0" t="s">
        <v>3807</v>
      </c>
      <c r="H2833" s="0" t="n">
        <v>4</v>
      </c>
    </row>
    <row r="2834" customFormat="false" ht="12.8" hidden="false" customHeight="false" outlineLevel="0" collapsed="false">
      <c r="A2834" s="0" t="s">
        <v>3808</v>
      </c>
      <c r="B2834" s="0" t="n">
        <v>1.70203696454458E-049</v>
      </c>
      <c r="C2834" s="0" t="n">
        <v>0.442119558480584</v>
      </c>
      <c r="D2834" s="0" t="n">
        <v>0.367</v>
      </c>
      <c r="E2834" s="0" t="n">
        <v>0.239</v>
      </c>
      <c r="F2834" s="0" t="n">
        <v>3.82090278170614E-045</v>
      </c>
      <c r="G2834" s="0" t="s">
        <v>3808</v>
      </c>
      <c r="H2834" s="0" t="n">
        <v>7</v>
      </c>
    </row>
    <row r="2835" customFormat="false" ht="12.8" hidden="false" customHeight="false" outlineLevel="0" collapsed="false">
      <c r="A2835" s="0" t="s">
        <v>3809</v>
      </c>
      <c r="B2835" s="0" t="n">
        <v>1.80534391163888E-049</v>
      </c>
      <c r="C2835" s="0" t="n">
        <v>0.375140273206408</v>
      </c>
      <c r="D2835" s="0" t="n">
        <v>0.363</v>
      </c>
      <c r="E2835" s="0" t="n">
        <v>0.172</v>
      </c>
      <c r="F2835" s="0" t="n">
        <v>4.05281654723813E-045</v>
      </c>
      <c r="G2835" s="0" t="s">
        <v>3809</v>
      </c>
      <c r="H2835" s="0" t="n">
        <v>15</v>
      </c>
    </row>
    <row r="2836" customFormat="false" ht="12.8" hidden="false" customHeight="false" outlineLevel="0" collapsed="false">
      <c r="A2836" s="0" t="s">
        <v>3810</v>
      </c>
      <c r="B2836" s="0" t="n">
        <v>2.38107741774829E-049</v>
      </c>
      <c r="C2836" s="0" t="n">
        <v>0.345257183395437</v>
      </c>
      <c r="D2836" s="0" t="n">
        <v>0.582</v>
      </c>
      <c r="E2836" s="0" t="n">
        <v>0.54</v>
      </c>
      <c r="F2836" s="0" t="n">
        <v>5.34528069510313E-045</v>
      </c>
      <c r="G2836" s="0" t="s">
        <v>3810</v>
      </c>
      <c r="H2836" s="0" t="n">
        <v>8</v>
      </c>
    </row>
    <row r="2837" customFormat="false" ht="12.8" hidden="false" customHeight="false" outlineLevel="0" collapsed="false">
      <c r="A2837" s="0" t="s">
        <v>3811</v>
      </c>
      <c r="B2837" s="0" t="n">
        <v>2.41140553528776E-049</v>
      </c>
      <c r="C2837" s="0" t="n">
        <v>0.339137951346348</v>
      </c>
      <c r="D2837" s="0" t="n">
        <v>0.354</v>
      </c>
      <c r="E2837" s="0" t="n">
        <v>0.185</v>
      </c>
      <c r="F2837" s="0" t="n">
        <v>5.41336428616748E-045</v>
      </c>
      <c r="G2837" s="0" t="s">
        <v>3811</v>
      </c>
      <c r="H2837" s="0" t="n">
        <v>15</v>
      </c>
    </row>
    <row r="2838" customFormat="false" ht="12.8" hidden="false" customHeight="false" outlineLevel="0" collapsed="false">
      <c r="A2838" s="0" t="s">
        <v>3812</v>
      </c>
      <c r="B2838" s="0" t="n">
        <v>2.4900444868389E-049</v>
      </c>
      <c r="C2838" s="0" t="n">
        <v>0.30458978960232</v>
      </c>
      <c r="D2838" s="0" t="n">
        <v>0.38</v>
      </c>
      <c r="E2838" s="0" t="n">
        <v>0.283</v>
      </c>
      <c r="F2838" s="0" t="n">
        <v>5.58990086850466E-045</v>
      </c>
      <c r="G2838" s="0" t="s">
        <v>3812</v>
      </c>
      <c r="H2838" s="0" t="n">
        <v>7</v>
      </c>
    </row>
    <row r="2839" customFormat="false" ht="12.8" hidden="false" customHeight="false" outlineLevel="0" collapsed="false">
      <c r="A2839" s="0" t="s">
        <v>1040</v>
      </c>
      <c r="B2839" s="0" t="n">
        <v>2.63725690705945E-049</v>
      </c>
      <c r="C2839" s="0" t="n">
        <v>0.29061499593752</v>
      </c>
      <c r="D2839" s="0" t="n">
        <v>0.393</v>
      </c>
      <c r="E2839" s="0" t="n">
        <v>0.332</v>
      </c>
      <c r="F2839" s="0" t="n">
        <v>5.92037803065775E-045</v>
      </c>
      <c r="G2839" s="0" t="s">
        <v>1040</v>
      </c>
      <c r="H2839" s="0" t="n">
        <v>2</v>
      </c>
    </row>
    <row r="2840" customFormat="false" ht="12.8" hidden="false" customHeight="false" outlineLevel="0" collapsed="false">
      <c r="A2840" s="0" t="s">
        <v>3813</v>
      </c>
      <c r="B2840" s="0" t="n">
        <v>2.72882992087469E-049</v>
      </c>
      <c r="C2840" s="0" t="n">
        <v>0.755404032566551</v>
      </c>
      <c r="D2840" s="0" t="n">
        <v>0.468</v>
      </c>
      <c r="E2840" s="0" t="n">
        <v>0.343</v>
      </c>
      <c r="F2840" s="0" t="n">
        <v>6.1259502893716E-045</v>
      </c>
      <c r="G2840" s="0" t="s">
        <v>3813</v>
      </c>
      <c r="H2840" s="0" t="n">
        <v>6</v>
      </c>
    </row>
    <row r="2841" customFormat="false" ht="12.8" hidden="false" customHeight="false" outlineLevel="0" collapsed="false">
      <c r="A2841" s="0" t="s">
        <v>3814</v>
      </c>
      <c r="B2841" s="0" t="n">
        <v>2.79746284765809E-049</v>
      </c>
      <c r="C2841" s="0" t="n">
        <v>0.345264176745924</v>
      </c>
      <c r="D2841" s="0" t="n">
        <v>0.315</v>
      </c>
      <c r="E2841" s="0" t="n">
        <v>0.128</v>
      </c>
      <c r="F2841" s="0" t="n">
        <v>6.28002434670765E-045</v>
      </c>
      <c r="G2841" s="0" t="s">
        <v>3814</v>
      </c>
      <c r="H2841" s="0" t="n">
        <v>9</v>
      </c>
    </row>
    <row r="2842" customFormat="false" ht="12.8" hidden="false" customHeight="false" outlineLevel="0" collapsed="false">
      <c r="A2842" s="0" t="s">
        <v>3815</v>
      </c>
      <c r="B2842" s="0" t="n">
        <v>3.01278475271751E-049</v>
      </c>
      <c r="C2842" s="0" t="n">
        <v>0.395799838257767</v>
      </c>
      <c r="D2842" s="0" t="n">
        <v>0.351</v>
      </c>
      <c r="E2842" s="0" t="n">
        <v>0.142</v>
      </c>
      <c r="F2842" s="0" t="n">
        <v>6.76340049137553E-045</v>
      </c>
      <c r="G2842" s="0" t="s">
        <v>3815</v>
      </c>
      <c r="H2842" s="0" t="n">
        <v>17</v>
      </c>
    </row>
    <row r="2843" customFormat="false" ht="12.8" hidden="false" customHeight="false" outlineLevel="0" collapsed="false">
      <c r="A2843" s="0" t="s">
        <v>3816</v>
      </c>
      <c r="B2843" s="0" t="n">
        <v>3.05461811917662E-049</v>
      </c>
      <c r="C2843" s="0" t="n">
        <v>0.330447379577921</v>
      </c>
      <c r="D2843" s="0" t="n">
        <v>0.358</v>
      </c>
      <c r="E2843" s="0" t="n">
        <v>0.214</v>
      </c>
      <c r="F2843" s="0" t="n">
        <v>6.8573122157396E-045</v>
      </c>
      <c r="G2843" s="0" t="s">
        <v>3816</v>
      </c>
      <c r="H2843" s="0" t="n">
        <v>4</v>
      </c>
    </row>
    <row r="2844" customFormat="false" ht="12.8" hidden="false" customHeight="false" outlineLevel="0" collapsed="false">
      <c r="A2844" s="0" t="s">
        <v>3817</v>
      </c>
      <c r="B2844" s="0" t="n">
        <v>3.11730492616177E-049</v>
      </c>
      <c r="C2844" s="0" t="n">
        <v>-0.295700803746741</v>
      </c>
      <c r="D2844" s="0" t="n">
        <v>0.678</v>
      </c>
      <c r="E2844" s="0" t="n">
        <v>0.935</v>
      </c>
      <c r="F2844" s="0" t="n">
        <v>6.99803782874056E-045</v>
      </c>
      <c r="G2844" s="0" t="s">
        <v>3817</v>
      </c>
      <c r="H2844" s="0" t="n">
        <v>2</v>
      </c>
    </row>
    <row r="2845" customFormat="false" ht="12.8" hidden="false" customHeight="false" outlineLevel="0" collapsed="false">
      <c r="A2845" s="0" t="s">
        <v>401</v>
      </c>
      <c r="B2845" s="0" t="n">
        <v>3.18267731580749E-049</v>
      </c>
      <c r="C2845" s="0" t="n">
        <v>0.254191742980421</v>
      </c>
      <c r="D2845" s="0" t="n">
        <v>0.367</v>
      </c>
      <c r="E2845" s="0" t="n">
        <v>0.373</v>
      </c>
      <c r="F2845" s="0" t="n">
        <v>7.14479230625624E-045</v>
      </c>
      <c r="G2845" s="0" t="s">
        <v>401</v>
      </c>
      <c r="H2845" s="0" t="n">
        <v>5</v>
      </c>
    </row>
    <row r="2846" customFormat="false" ht="12.8" hidden="false" customHeight="false" outlineLevel="0" collapsed="false">
      <c r="A2846" s="0" t="s">
        <v>403</v>
      </c>
      <c r="B2846" s="0" t="n">
        <v>3.67504382410069E-049</v>
      </c>
      <c r="C2846" s="0" t="n">
        <v>-0.252202022153306</v>
      </c>
      <c r="D2846" s="0" t="n">
        <v>0.614</v>
      </c>
      <c r="E2846" s="0" t="n">
        <v>0.905</v>
      </c>
      <c r="F2846" s="0" t="n">
        <v>8.25010588072363E-045</v>
      </c>
      <c r="G2846" s="0" t="s">
        <v>403</v>
      </c>
      <c r="H2846" s="0" t="n">
        <v>8</v>
      </c>
    </row>
    <row r="2847" customFormat="false" ht="12.8" hidden="false" customHeight="false" outlineLevel="0" collapsed="false">
      <c r="A2847" s="0" t="s">
        <v>1019</v>
      </c>
      <c r="B2847" s="0" t="n">
        <v>3.78071621946486E-049</v>
      </c>
      <c r="C2847" s="0" t="n">
        <v>0.369691216315039</v>
      </c>
      <c r="D2847" s="0" t="n">
        <v>0.341</v>
      </c>
      <c r="E2847" s="0" t="n">
        <v>0.193</v>
      </c>
      <c r="F2847" s="0" t="n">
        <v>8.48732984107667E-045</v>
      </c>
      <c r="G2847" s="0" t="s">
        <v>1019</v>
      </c>
      <c r="H2847" s="0" t="n">
        <v>13</v>
      </c>
    </row>
    <row r="2848" customFormat="false" ht="12.8" hidden="false" customHeight="false" outlineLevel="0" collapsed="false">
      <c r="A2848" s="0" t="s">
        <v>3818</v>
      </c>
      <c r="B2848" s="0" t="n">
        <v>4.02841155621893E-049</v>
      </c>
      <c r="C2848" s="0" t="n">
        <v>0.321057278140402</v>
      </c>
      <c r="D2848" s="0" t="n">
        <v>0.368</v>
      </c>
      <c r="E2848" s="0" t="n">
        <v>0.256</v>
      </c>
      <c r="F2848" s="0" t="n">
        <v>9.04338110255587E-045</v>
      </c>
      <c r="G2848" s="0" t="s">
        <v>3818</v>
      </c>
      <c r="H2848" s="0" t="n">
        <v>2</v>
      </c>
    </row>
    <row r="2849" customFormat="false" ht="12.8" hidden="false" customHeight="false" outlineLevel="0" collapsed="false">
      <c r="A2849" s="0" t="s">
        <v>3819</v>
      </c>
      <c r="B2849" s="0" t="n">
        <v>4.13168859712699E-049</v>
      </c>
      <c r="C2849" s="0" t="n">
        <v>-0.25372814873284</v>
      </c>
      <c r="D2849" s="0" t="n">
        <v>0.554</v>
      </c>
      <c r="E2849" s="0" t="n">
        <v>0.862</v>
      </c>
      <c r="F2849" s="0" t="n">
        <v>9.27522773169039E-045</v>
      </c>
      <c r="G2849" s="0" t="s">
        <v>3819</v>
      </c>
      <c r="H2849" s="0" t="n">
        <v>5</v>
      </c>
    </row>
    <row r="2850" customFormat="false" ht="12.8" hidden="false" customHeight="false" outlineLevel="0" collapsed="false">
      <c r="A2850" s="0" t="s">
        <v>3820</v>
      </c>
      <c r="B2850" s="0" t="n">
        <v>4.15695603381814E-049</v>
      </c>
      <c r="C2850" s="0" t="n">
        <v>-0.359599144400083</v>
      </c>
      <c r="D2850" s="0" t="n">
        <v>0.63</v>
      </c>
      <c r="E2850" s="0" t="n">
        <v>0.908</v>
      </c>
      <c r="F2850" s="0" t="n">
        <v>9.33195060031834E-045</v>
      </c>
      <c r="G2850" s="0" t="s">
        <v>3820</v>
      </c>
      <c r="H2850" s="0" t="n">
        <v>5</v>
      </c>
    </row>
    <row r="2851" customFormat="false" ht="12.8" hidden="false" customHeight="false" outlineLevel="0" collapsed="false">
      <c r="A2851" s="0" t="s">
        <v>1068</v>
      </c>
      <c r="B2851" s="0" t="n">
        <v>4.36819314492179E-049</v>
      </c>
      <c r="C2851" s="0" t="n">
        <v>-0.290934788420689</v>
      </c>
      <c r="D2851" s="0" t="n">
        <v>0.477</v>
      </c>
      <c r="E2851" s="0" t="n">
        <v>0.801</v>
      </c>
      <c r="F2851" s="0" t="n">
        <v>9.80615679103493E-045</v>
      </c>
      <c r="G2851" s="0" t="s">
        <v>1068</v>
      </c>
      <c r="H2851" s="0" t="n">
        <v>9</v>
      </c>
    </row>
    <row r="2852" customFormat="false" ht="12.8" hidden="false" customHeight="false" outlineLevel="0" collapsed="false">
      <c r="A2852" s="0" t="s">
        <v>3821</v>
      </c>
      <c r="B2852" s="0" t="n">
        <v>5.23461645213015E-049</v>
      </c>
      <c r="C2852" s="0" t="n">
        <v>0.345170976456407</v>
      </c>
      <c r="D2852" s="0" t="n">
        <v>0.408</v>
      </c>
      <c r="E2852" s="0" t="n">
        <v>0.307</v>
      </c>
      <c r="F2852" s="0" t="n">
        <v>1.1751190473387E-044</v>
      </c>
      <c r="G2852" s="0" t="s">
        <v>3821</v>
      </c>
      <c r="H2852" s="0" t="n">
        <v>8</v>
      </c>
    </row>
    <row r="2853" customFormat="false" ht="12.8" hidden="false" customHeight="false" outlineLevel="0" collapsed="false">
      <c r="A2853" s="0" t="s">
        <v>222</v>
      </c>
      <c r="B2853" s="0" t="n">
        <v>5.60764419208436E-049</v>
      </c>
      <c r="C2853" s="0" t="n">
        <v>0.307032337139158</v>
      </c>
      <c r="D2853" s="0" t="n">
        <v>0.392</v>
      </c>
      <c r="E2853" s="0" t="n">
        <v>0.342</v>
      </c>
      <c r="F2853" s="0" t="n">
        <v>1.25886004468102E-044</v>
      </c>
      <c r="G2853" s="0" t="s">
        <v>222</v>
      </c>
      <c r="H2853" s="0" t="s">
        <v>11</v>
      </c>
    </row>
    <row r="2854" customFormat="false" ht="12.8" hidden="false" customHeight="false" outlineLevel="0" collapsed="false">
      <c r="A2854" s="0" t="s">
        <v>3822</v>
      </c>
      <c r="B2854" s="0" t="n">
        <v>6.14637247125374E-049</v>
      </c>
      <c r="C2854" s="0" t="n">
        <v>0.31675774927898</v>
      </c>
      <c r="D2854" s="0" t="n">
        <v>0.352</v>
      </c>
      <c r="E2854" s="0" t="n">
        <v>0.252</v>
      </c>
      <c r="F2854" s="0" t="n">
        <v>1.37979915607175E-044</v>
      </c>
      <c r="G2854" s="0" t="s">
        <v>3822</v>
      </c>
      <c r="H2854" s="0" t="n">
        <v>11</v>
      </c>
    </row>
    <row r="2855" customFormat="false" ht="12.8" hidden="false" customHeight="false" outlineLevel="0" collapsed="false">
      <c r="A2855" s="0" t="s">
        <v>3823</v>
      </c>
      <c r="B2855" s="0" t="n">
        <v>6.20017827224257E-049</v>
      </c>
      <c r="C2855" s="0" t="n">
        <v>0.348296510057461</v>
      </c>
      <c r="D2855" s="0" t="n">
        <v>0.379</v>
      </c>
      <c r="E2855" s="0" t="n">
        <v>0.247</v>
      </c>
      <c r="F2855" s="0" t="n">
        <v>1.39187802033573E-044</v>
      </c>
      <c r="G2855" s="0" t="s">
        <v>3823</v>
      </c>
      <c r="H2855" s="0" t="n">
        <v>7</v>
      </c>
    </row>
    <row r="2856" customFormat="false" ht="12.8" hidden="false" customHeight="false" outlineLevel="0" collapsed="false">
      <c r="A2856" s="0" t="s">
        <v>1118</v>
      </c>
      <c r="B2856" s="0" t="n">
        <v>7.67382349530825E-049</v>
      </c>
      <c r="C2856" s="0" t="n">
        <v>0.354282106491763</v>
      </c>
      <c r="D2856" s="0" t="n">
        <v>0.318</v>
      </c>
      <c r="E2856" s="0" t="n">
        <v>0.146</v>
      </c>
      <c r="F2856" s="0" t="n">
        <v>1.72269663646175E-044</v>
      </c>
      <c r="G2856" s="0" t="s">
        <v>1118</v>
      </c>
      <c r="H2856" s="0" t="s">
        <v>11</v>
      </c>
    </row>
    <row r="2857" customFormat="false" ht="12.8" hidden="false" customHeight="false" outlineLevel="0" collapsed="false">
      <c r="A2857" s="0" t="s">
        <v>1790</v>
      </c>
      <c r="B2857" s="0" t="n">
        <v>7.68260621300059E-049</v>
      </c>
      <c r="C2857" s="0" t="n">
        <v>0.362024997019417</v>
      </c>
      <c r="D2857" s="0" t="n">
        <v>0.354</v>
      </c>
      <c r="E2857" s="0" t="n">
        <v>0.451</v>
      </c>
      <c r="F2857" s="0" t="n">
        <v>1.7246682687565E-044</v>
      </c>
      <c r="G2857" s="0" t="s">
        <v>1790</v>
      </c>
      <c r="H2857" s="0" t="n">
        <v>17</v>
      </c>
    </row>
    <row r="2858" customFormat="false" ht="12.8" hidden="false" customHeight="false" outlineLevel="0" collapsed="false">
      <c r="A2858" s="0" t="s">
        <v>3824</v>
      </c>
      <c r="B2858" s="0" t="n">
        <v>7.96516572954028E-049</v>
      </c>
      <c r="C2858" s="0" t="n">
        <v>0.363399975275798</v>
      </c>
      <c r="D2858" s="0" t="n">
        <v>0.322</v>
      </c>
      <c r="E2858" s="0" t="n">
        <v>0.104</v>
      </c>
      <c r="F2858" s="0" t="n">
        <v>1.7881000546245E-044</v>
      </c>
      <c r="G2858" s="0" t="s">
        <v>3824</v>
      </c>
      <c r="H2858" s="0" t="n">
        <v>5</v>
      </c>
    </row>
    <row r="2859" customFormat="false" ht="12.8" hidden="false" customHeight="false" outlineLevel="0" collapsed="false">
      <c r="A2859" s="0" t="s">
        <v>1391</v>
      </c>
      <c r="B2859" s="0" t="n">
        <v>7.98437001771261E-049</v>
      </c>
      <c r="C2859" s="0" t="n">
        <v>0.354681177866092</v>
      </c>
      <c r="D2859" s="0" t="n">
        <v>0.554</v>
      </c>
      <c r="E2859" s="0" t="n">
        <v>0.495</v>
      </c>
      <c r="F2859" s="0" t="n">
        <v>1.7924112252763E-044</v>
      </c>
      <c r="G2859" s="0" t="s">
        <v>1391</v>
      </c>
      <c r="H2859" s="0" t="n">
        <v>5</v>
      </c>
    </row>
    <row r="2860" customFormat="false" ht="12.8" hidden="false" customHeight="false" outlineLevel="0" collapsed="false">
      <c r="A2860" s="0" t="s">
        <v>1138</v>
      </c>
      <c r="B2860" s="0" t="n">
        <v>8.10927105428723E-049</v>
      </c>
      <c r="C2860" s="0" t="n">
        <v>0.308813168714795</v>
      </c>
      <c r="D2860" s="0" t="n">
        <v>0.341</v>
      </c>
      <c r="E2860" s="0" t="n">
        <v>0.228</v>
      </c>
      <c r="F2860" s="0" t="n">
        <v>1.82045025897694E-044</v>
      </c>
      <c r="G2860" s="0" t="s">
        <v>1138</v>
      </c>
      <c r="H2860" s="0" t="s">
        <v>11</v>
      </c>
    </row>
    <row r="2861" customFormat="false" ht="12.8" hidden="false" customHeight="false" outlineLevel="0" collapsed="false">
      <c r="A2861" s="0" t="s">
        <v>1496</v>
      </c>
      <c r="B2861" s="0" t="n">
        <v>8.21630549301049E-049</v>
      </c>
      <c r="C2861" s="0" t="n">
        <v>0.344815657594124</v>
      </c>
      <c r="D2861" s="0" t="n">
        <v>0.375</v>
      </c>
      <c r="E2861" s="0" t="n">
        <v>0.244</v>
      </c>
      <c r="F2861" s="0" t="n">
        <v>1.84447842012592E-044</v>
      </c>
      <c r="G2861" s="0" t="s">
        <v>1496</v>
      </c>
      <c r="H2861" s="0" t="n">
        <v>7</v>
      </c>
    </row>
    <row r="2862" customFormat="false" ht="12.8" hidden="false" customHeight="false" outlineLevel="0" collapsed="false">
      <c r="A2862" s="0" t="s">
        <v>3825</v>
      </c>
      <c r="B2862" s="0" t="n">
        <v>1.11374264974733E-048</v>
      </c>
      <c r="C2862" s="0" t="n">
        <v>0.341910814237594</v>
      </c>
      <c r="D2862" s="0" t="n">
        <v>0.274</v>
      </c>
      <c r="E2862" s="0" t="n">
        <v>0.06</v>
      </c>
      <c r="F2862" s="0" t="n">
        <v>2.50024087441778E-044</v>
      </c>
      <c r="G2862" s="0" t="s">
        <v>3825</v>
      </c>
      <c r="H2862" s="0" t="n">
        <v>7</v>
      </c>
    </row>
    <row r="2863" customFormat="false" ht="12.8" hidden="false" customHeight="false" outlineLevel="0" collapsed="false">
      <c r="A2863" s="0" t="s">
        <v>3826</v>
      </c>
      <c r="B2863" s="0" t="n">
        <v>1.1489726827162E-048</v>
      </c>
      <c r="C2863" s="0" t="n">
        <v>0.340779563259298</v>
      </c>
      <c r="D2863" s="0" t="n">
        <v>0.332</v>
      </c>
      <c r="E2863" s="0" t="n">
        <v>0.171</v>
      </c>
      <c r="F2863" s="0" t="n">
        <v>2.57932877542959E-044</v>
      </c>
      <c r="G2863" s="0" t="s">
        <v>3826</v>
      </c>
      <c r="H2863" s="0" t="n">
        <v>9</v>
      </c>
    </row>
    <row r="2864" customFormat="false" ht="12.8" hidden="false" customHeight="false" outlineLevel="0" collapsed="false">
      <c r="A2864" s="0" t="s">
        <v>3827</v>
      </c>
      <c r="B2864" s="0" t="n">
        <v>1.17471114035482E-048</v>
      </c>
      <c r="C2864" s="0" t="n">
        <v>-0.289150076934232</v>
      </c>
      <c r="D2864" s="0" t="n">
        <v>0.616</v>
      </c>
      <c r="E2864" s="0" t="n">
        <v>0.903</v>
      </c>
      <c r="F2864" s="0" t="n">
        <v>2.63710903898254E-044</v>
      </c>
      <c r="G2864" s="0" t="s">
        <v>3827</v>
      </c>
      <c r="H2864" s="0" t="n">
        <v>16</v>
      </c>
    </row>
    <row r="2865" customFormat="false" ht="12.8" hidden="false" customHeight="false" outlineLevel="0" collapsed="false">
      <c r="A2865" s="0" t="s">
        <v>1115</v>
      </c>
      <c r="B2865" s="0" t="n">
        <v>1.43298378117745E-048</v>
      </c>
      <c r="C2865" s="0" t="n">
        <v>0.352984897492267</v>
      </c>
      <c r="D2865" s="0" t="n">
        <v>0.381</v>
      </c>
      <c r="E2865" s="0" t="n">
        <v>0.242</v>
      </c>
      <c r="F2865" s="0" t="n">
        <v>3.21690529036525E-044</v>
      </c>
      <c r="G2865" s="0" t="s">
        <v>1115</v>
      </c>
      <c r="H2865" s="0" t="n">
        <v>10</v>
      </c>
    </row>
    <row r="2866" customFormat="false" ht="12.8" hidden="false" customHeight="false" outlineLevel="0" collapsed="false">
      <c r="A2866" s="0" t="s">
        <v>3828</v>
      </c>
      <c r="B2866" s="0" t="n">
        <v>1.88789048179049E-048</v>
      </c>
      <c r="C2866" s="0" t="n">
        <v>0.367719282217506</v>
      </c>
      <c r="D2866" s="0" t="n">
        <v>0.342</v>
      </c>
      <c r="E2866" s="0" t="n">
        <v>0.177</v>
      </c>
      <c r="F2866" s="0" t="n">
        <v>4.23812534257148E-044</v>
      </c>
      <c r="G2866" s="0" t="s">
        <v>3828</v>
      </c>
      <c r="H2866" s="0" t="n">
        <v>11</v>
      </c>
    </row>
    <row r="2867" customFormat="false" ht="12.8" hidden="false" customHeight="false" outlineLevel="0" collapsed="false">
      <c r="A2867" s="0" t="s">
        <v>3829</v>
      </c>
      <c r="B2867" s="0" t="n">
        <v>1.90682111880797E-048</v>
      </c>
      <c r="C2867" s="0" t="n">
        <v>0.34144954817052</v>
      </c>
      <c r="D2867" s="0" t="n">
        <v>0.309</v>
      </c>
      <c r="E2867" s="0" t="n">
        <v>0.15</v>
      </c>
      <c r="F2867" s="0" t="n">
        <v>4.28062272961201E-044</v>
      </c>
      <c r="G2867" s="0" t="s">
        <v>3829</v>
      </c>
      <c r="H2867" s="0" t="n">
        <v>8</v>
      </c>
    </row>
    <row r="2868" customFormat="false" ht="12.8" hidden="false" customHeight="false" outlineLevel="0" collapsed="false">
      <c r="A2868" s="0" t="s">
        <v>3830</v>
      </c>
      <c r="B2868" s="0" t="n">
        <v>1.98836241528834E-048</v>
      </c>
      <c r="C2868" s="0" t="n">
        <v>0.338718713335264</v>
      </c>
      <c r="D2868" s="0" t="n">
        <v>0.392</v>
      </c>
      <c r="E2868" s="0" t="n">
        <v>0.282</v>
      </c>
      <c r="F2868" s="0" t="n">
        <v>4.4636747860808E-044</v>
      </c>
      <c r="G2868" s="0" t="s">
        <v>3830</v>
      </c>
      <c r="H2868" s="0" t="n">
        <v>3</v>
      </c>
    </row>
    <row r="2869" customFormat="false" ht="12.8" hidden="false" customHeight="false" outlineLevel="0" collapsed="false">
      <c r="A2869" s="0" t="s">
        <v>737</v>
      </c>
      <c r="B2869" s="0" t="n">
        <v>2.00913731569775E-048</v>
      </c>
      <c r="C2869" s="0" t="n">
        <v>-0.326727540167003</v>
      </c>
      <c r="D2869" s="0" t="n">
        <v>0.807</v>
      </c>
      <c r="E2869" s="0" t="n">
        <v>0.97</v>
      </c>
      <c r="F2869" s="0" t="n">
        <v>4.51031236000989E-044</v>
      </c>
      <c r="G2869" s="0" t="s">
        <v>737</v>
      </c>
      <c r="H2869" s="0" t="n">
        <v>10</v>
      </c>
    </row>
    <row r="2870" customFormat="false" ht="12.8" hidden="false" customHeight="false" outlineLevel="0" collapsed="false">
      <c r="A2870" s="0" t="s">
        <v>3831</v>
      </c>
      <c r="B2870" s="0" t="n">
        <v>2.27060234717665E-048</v>
      </c>
      <c r="C2870" s="0" t="n">
        <v>0.331296855259893</v>
      </c>
      <c r="D2870" s="0" t="n">
        <v>0.254</v>
      </c>
      <c r="E2870" s="0" t="n">
        <v>0.043</v>
      </c>
      <c r="F2870" s="0" t="n">
        <v>5.09727520917687E-044</v>
      </c>
      <c r="G2870" s="0" t="s">
        <v>3831</v>
      </c>
      <c r="H2870" s="0" t="n">
        <v>10</v>
      </c>
    </row>
    <row r="2871" customFormat="false" ht="12.8" hidden="false" customHeight="false" outlineLevel="0" collapsed="false">
      <c r="A2871" s="0" t="s">
        <v>3832</v>
      </c>
      <c r="B2871" s="0" t="n">
        <v>2.28988934614163E-048</v>
      </c>
      <c r="C2871" s="0" t="n">
        <v>0.327011779259842</v>
      </c>
      <c r="D2871" s="0" t="n">
        <v>0.335</v>
      </c>
      <c r="E2871" s="0" t="n">
        <v>0.215</v>
      </c>
      <c r="F2871" s="0" t="n">
        <v>5.14057259315334E-044</v>
      </c>
      <c r="G2871" s="0" t="s">
        <v>3832</v>
      </c>
      <c r="H2871" s="0" t="n">
        <v>2</v>
      </c>
    </row>
    <row r="2872" customFormat="false" ht="12.8" hidden="false" customHeight="false" outlineLevel="0" collapsed="false">
      <c r="A2872" s="0" t="s">
        <v>3833</v>
      </c>
      <c r="B2872" s="0" t="n">
        <v>3.0281184465922E-048</v>
      </c>
      <c r="C2872" s="0" t="n">
        <v>0.331040575532439</v>
      </c>
      <c r="D2872" s="0" t="n">
        <v>0.309</v>
      </c>
      <c r="E2872" s="0" t="n">
        <v>0.155</v>
      </c>
      <c r="F2872" s="0" t="n">
        <v>6.79782310075483E-044</v>
      </c>
      <c r="G2872" s="0" t="s">
        <v>3833</v>
      </c>
      <c r="H2872" s="0" t="n">
        <v>8</v>
      </c>
    </row>
    <row r="2873" customFormat="false" ht="12.8" hidden="false" customHeight="false" outlineLevel="0" collapsed="false">
      <c r="A2873" s="0" t="s">
        <v>1430</v>
      </c>
      <c r="B2873" s="0" t="n">
        <v>3.44137099159537E-048</v>
      </c>
      <c r="C2873" s="0" t="n">
        <v>0.339774830865225</v>
      </c>
      <c r="D2873" s="0" t="n">
        <v>0.399</v>
      </c>
      <c r="E2873" s="0" t="n">
        <v>0.301</v>
      </c>
      <c r="F2873" s="0" t="n">
        <v>7.72553373903245E-044</v>
      </c>
      <c r="G2873" s="0" t="s">
        <v>1430</v>
      </c>
      <c r="H2873" s="0" t="n">
        <v>6</v>
      </c>
    </row>
    <row r="2874" customFormat="false" ht="12.8" hidden="false" customHeight="false" outlineLevel="0" collapsed="false">
      <c r="A2874" s="0" t="s">
        <v>3834</v>
      </c>
      <c r="B2874" s="0" t="n">
        <v>4.64965555155796E-048</v>
      </c>
      <c r="C2874" s="0" t="n">
        <v>0.376970270241623</v>
      </c>
      <c r="D2874" s="0" t="n">
        <v>0.342</v>
      </c>
      <c r="E2874" s="0" t="n">
        <v>0.172</v>
      </c>
      <c r="F2874" s="0" t="n">
        <v>1.04380117476925E-043</v>
      </c>
      <c r="G2874" s="0" t="s">
        <v>3834</v>
      </c>
      <c r="H2874" s="0" t="n">
        <v>11</v>
      </c>
    </row>
    <row r="2875" customFormat="false" ht="12.8" hidden="false" customHeight="false" outlineLevel="0" collapsed="false">
      <c r="A2875" s="0" t="s">
        <v>3835</v>
      </c>
      <c r="B2875" s="0" t="n">
        <v>4.83094236875686E-048</v>
      </c>
      <c r="C2875" s="0" t="n">
        <v>0.325997369988678</v>
      </c>
      <c r="D2875" s="0" t="n">
        <v>0.193</v>
      </c>
      <c r="E2875" s="0" t="n">
        <v>0.003</v>
      </c>
      <c r="F2875" s="0" t="n">
        <v>1.08449825236223E-043</v>
      </c>
      <c r="G2875" s="0" t="s">
        <v>3835</v>
      </c>
      <c r="H2875" s="0" t="n">
        <v>6</v>
      </c>
    </row>
    <row r="2876" customFormat="false" ht="12.8" hidden="false" customHeight="false" outlineLevel="0" collapsed="false">
      <c r="A2876" s="0" t="s">
        <v>3836</v>
      </c>
      <c r="B2876" s="0" t="n">
        <v>4.98139161414406E-048</v>
      </c>
      <c r="C2876" s="0" t="n">
        <v>0.290986873086575</v>
      </c>
      <c r="D2876" s="0" t="n">
        <v>0.393</v>
      </c>
      <c r="E2876" s="0" t="n">
        <v>0.362</v>
      </c>
      <c r="F2876" s="0" t="n">
        <v>1.1182726034592E-043</v>
      </c>
      <c r="G2876" s="0" t="s">
        <v>3836</v>
      </c>
      <c r="H2876" s="0" t="n">
        <v>6</v>
      </c>
    </row>
    <row r="2877" customFormat="false" ht="12.8" hidden="false" customHeight="false" outlineLevel="0" collapsed="false">
      <c r="A2877" s="0" t="s">
        <v>3837</v>
      </c>
      <c r="B2877" s="0" t="n">
        <v>5.1029305033517E-048</v>
      </c>
      <c r="C2877" s="0" t="n">
        <v>0.30984610271323</v>
      </c>
      <c r="D2877" s="0" t="n">
        <v>0.357</v>
      </c>
      <c r="E2877" s="0" t="n">
        <v>0.259</v>
      </c>
      <c r="F2877" s="0" t="n">
        <v>1.14555686869742E-043</v>
      </c>
      <c r="G2877" s="0" t="s">
        <v>3837</v>
      </c>
      <c r="H2877" s="0" t="n">
        <v>4</v>
      </c>
    </row>
    <row r="2878" customFormat="false" ht="12.8" hidden="false" customHeight="false" outlineLevel="0" collapsed="false">
      <c r="A2878" s="0" t="s">
        <v>568</v>
      </c>
      <c r="B2878" s="0" t="n">
        <v>5.40730452080589E-048</v>
      </c>
      <c r="C2878" s="0" t="n">
        <v>-0.305973961539628</v>
      </c>
      <c r="D2878" s="0" t="n">
        <v>0.724</v>
      </c>
      <c r="E2878" s="0" t="n">
        <v>0.951</v>
      </c>
      <c r="F2878" s="0" t="n">
        <v>1.21388579187571E-043</v>
      </c>
      <c r="G2878" s="0" t="s">
        <v>568</v>
      </c>
      <c r="H2878" s="0" t="n">
        <v>12</v>
      </c>
    </row>
    <row r="2879" customFormat="false" ht="12.8" hidden="false" customHeight="false" outlineLevel="0" collapsed="false">
      <c r="A2879" s="0" t="s">
        <v>1256</v>
      </c>
      <c r="B2879" s="0" t="n">
        <v>5.55029359882072E-048</v>
      </c>
      <c r="C2879" s="0" t="n">
        <v>0.361672025972738</v>
      </c>
      <c r="D2879" s="0" t="n">
        <v>0.365</v>
      </c>
      <c r="E2879" s="0" t="n">
        <v>0.214</v>
      </c>
      <c r="F2879" s="0" t="n">
        <v>1.24598540999926E-043</v>
      </c>
      <c r="G2879" s="0" t="s">
        <v>1256</v>
      </c>
      <c r="H2879" s="0" t="s">
        <v>11</v>
      </c>
    </row>
    <row r="2880" customFormat="false" ht="12.8" hidden="false" customHeight="false" outlineLevel="0" collapsed="false">
      <c r="A2880" s="0" t="s">
        <v>1075</v>
      </c>
      <c r="B2880" s="0" t="n">
        <v>6.32385975101533E-048</v>
      </c>
      <c r="C2880" s="0" t="n">
        <v>0.378864868670138</v>
      </c>
      <c r="D2880" s="0" t="n">
        <v>0.391</v>
      </c>
      <c r="E2880" s="0" t="n">
        <v>0.247</v>
      </c>
      <c r="F2880" s="0" t="n">
        <v>1.41964327550543E-043</v>
      </c>
      <c r="G2880" s="0" t="s">
        <v>1075</v>
      </c>
      <c r="H2880" s="0" t="n">
        <v>5</v>
      </c>
    </row>
    <row r="2881" customFormat="false" ht="12.8" hidden="false" customHeight="false" outlineLevel="0" collapsed="false">
      <c r="A2881" s="0" t="s">
        <v>1262</v>
      </c>
      <c r="B2881" s="0" t="n">
        <v>6.33059146012494E-048</v>
      </c>
      <c r="C2881" s="0" t="n">
        <v>0.317597245479846</v>
      </c>
      <c r="D2881" s="0" t="n">
        <v>0.787</v>
      </c>
      <c r="E2881" s="0" t="n">
        <v>0.813</v>
      </c>
      <c r="F2881" s="0" t="n">
        <v>1.42115447688345E-043</v>
      </c>
      <c r="G2881" s="0" t="s">
        <v>1262</v>
      </c>
      <c r="H2881" s="0" t="n">
        <v>5</v>
      </c>
    </row>
    <row r="2882" customFormat="false" ht="12.8" hidden="false" customHeight="false" outlineLevel="0" collapsed="false">
      <c r="A2882" s="0" t="s">
        <v>1698</v>
      </c>
      <c r="B2882" s="0" t="n">
        <v>6.53825708350138E-048</v>
      </c>
      <c r="C2882" s="0" t="n">
        <v>0.316852185290028</v>
      </c>
      <c r="D2882" s="0" t="n">
        <v>0.627</v>
      </c>
      <c r="E2882" s="0" t="n">
        <v>0.631</v>
      </c>
      <c r="F2882" s="0" t="n">
        <v>1.46777333267522E-043</v>
      </c>
      <c r="G2882" s="0" t="s">
        <v>1698</v>
      </c>
      <c r="H2882" s="0" t="n">
        <v>2</v>
      </c>
    </row>
    <row r="2883" customFormat="false" ht="12.8" hidden="false" customHeight="false" outlineLevel="0" collapsed="false">
      <c r="A2883" s="0" t="s">
        <v>327</v>
      </c>
      <c r="B2883" s="0" t="n">
        <v>6.7466162172924E-048</v>
      </c>
      <c r="C2883" s="0" t="n">
        <v>0.341319897186655</v>
      </c>
      <c r="D2883" s="0" t="n">
        <v>0.315</v>
      </c>
      <c r="E2883" s="0" t="n">
        <v>0.149</v>
      </c>
      <c r="F2883" s="0" t="n">
        <v>1.51454787461997E-043</v>
      </c>
      <c r="G2883" s="0" t="s">
        <v>327</v>
      </c>
      <c r="H2883" s="0" t="n">
        <v>9</v>
      </c>
    </row>
    <row r="2884" customFormat="false" ht="12.8" hidden="false" customHeight="false" outlineLevel="0" collapsed="false">
      <c r="A2884" s="0" t="s">
        <v>3838</v>
      </c>
      <c r="B2884" s="0" t="n">
        <v>6.80178969913608E-048</v>
      </c>
      <c r="C2884" s="0" t="n">
        <v>0.361569026112764</v>
      </c>
      <c r="D2884" s="0" t="n">
        <v>0.387</v>
      </c>
      <c r="E2884" s="0" t="n">
        <v>0.272</v>
      </c>
      <c r="F2884" s="0" t="n">
        <v>1.52693376955906E-043</v>
      </c>
      <c r="G2884" s="0" t="s">
        <v>3838</v>
      </c>
      <c r="H2884" s="0" t="n">
        <v>7</v>
      </c>
    </row>
    <row r="2885" customFormat="false" ht="12.8" hidden="false" customHeight="false" outlineLevel="0" collapsed="false">
      <c r="A2885" s="0" t="s">
        <v>3839</v>
      </c>
      <c r="B2885" s="0" t="n">
        <v>6.98457046286408E-048</v>
      </c>
      <c r="C2885" s="0" t="n">
        <v>0.38715340361994</v>
      </c>
      <c r="D2885" s="0" t="n">
        <v>0.348</v>
      </c>
      <c r="E2885" s="0" t="n">
        <v>0.141</v>
      </c>
      <c r="F2885" s="0" t="n">
        <v>1.56796622320836E-043</v>
      </c>
      <c r="G2885" s="0" t="s">
        <v>3839</v>
      </c>
      <c r="H2885" s="0" t="n">
        <v>17</v>
      </c>
    </row>
    <row r="2886" customFormat="false" ht="12.8" hidden="false" customHeight="false" outlineLevel="0" collapsed="false">
      <c r="A2886" s="0" t="s">
        <v>3840</v>
      </c>
      <c r="B2886" s="0" t="n">
        <v>8.50390342347833E-048</v>
      </c>
      <c r="C2886" s="0" t="n">
        <v>0.272855193922839</v>
      </c>
      <c r="D2886" s="0" t="n">
        <v>0.374</v>
      </c>
      <c r="E2886" s="0" t="n">
        <v>0.339</v>
      </c>
      <c r="F2886" s="0" t="n">
        <v>1.90904127953665E-043</v>
      </c>
      <c r="G2886" s="0" t="s">
        <v>3840</v>
      </c>
      <c r="H2886" s="0" t="n">
        <v>2</v>
      </c>
    </row>
    <row r="2887" customFormat="false" ht="12.8" hidden="false" customHeight="false" outlineLevel="0" collapsed="false">
      <c r="A2887" s="0" t="s">
        <v>3841</v>
      </c>
      <c r="B2887" s="0" t="n">
        <v>9.64588205873309E-048</v>
      </c>
      <c r="C2887" s="0" t="n">
        <v>0.257398072450833</v>
      </c>
      <c r="D2887" s="0" t="n">
        <v>0.349</v>
      </c>
      <c r="E2887" s="0" t="n">
        <v>0.323</v>
      </c>
      <c r="F2887" s="0" t="n">
        <v>2.16540406336499E-043</v>
      </c>
      <c r="G2887" s="0" t="s">
        <v>3841</v>
      </c>
      <c r="H2887" s="0" t="n">
        <v>3</v>
      </c>
    </row>
    <row r="2888" customFormat="false" ht="12.8" hidden="false" customHeight="false" outlineLevel="0" collapsed="false">
      <c r="A2888" s="0" t="s">
        <v>584</v>
      </c>
      <c r="B2888" s="0" t="n">
        <v>1.11424524265804E-047</v>
      </c>
      <c r="C2888" s="0" t="n">
        <v>0.298875359273354</v>
      </c>
      <c r="D2888" s="0" t="n">
        <v>0.368</v>
      </c>
      <c r="E2888" s="0" t="n">
        <v>0.299</v>
      </c>
      <c r="F2888" s="0" t="n">
        <v>2.50136914524303E-043</v>
      </c>
      <c r="G2888" s="0" t="s">
        <v>584</v>
      </c>
      <c r="H2888" s="0" t="n">
        <v>2</v>
      </c>
    </row>
    <row r="2889" customFormat="false" ht="12.8" hidden="false" customHeight="false" outlineLevel="0" collapsed="false">
      <c r="A2889" s="0" t="s">
        <v>3842</v>
      </c>
      <c r="B2889" s="0" t="n">
        <v>1.13172453274254E-047</v>
      </c>
      <c r="C2889" s="0" t="n">
        <v>0.352436083677648</v>
      </c>
      <c r="D2889" s="0" t="n">
        <v>0.367</v>
      </c>
      <c r="E2889" s="0" t="n">
        <v>0.212</v>
      </c>
      <c r="F2889" s="0" t="n">
        <v>2.54060840355373E-043</v>
      </c>
      <c r="G2889" s="0" t="s">
        <v>3842</v>
      </c>
      <c r="H2889" s="0" t="n">
        <v>9</v>
      </c>
    </row>
    <row r="2890" customFormat="false" ht="12.8" hidden="false" customHeight="false" outlineLevel="0" collapsed="false">
      <c r="A2890" s="0" t="s">
        <v>3843</v>
      </c>
      <c r="B2890" s="0" t="n">
        <v>1.3286127864764E-047</v>
      </c>
      <c r="C2890" s="0" t="n">
        <v>0.274544013097213</v>
      </c>
      <c r="D2890" s="0" t="n">
        <v>0.391</v>
      </c>
      <c r="E2890" s="0" t="n">
        <v>0.329</v>
      </c>
      <c r="F2890" s="0" t="n">
        <v>2.98260284436087E-043</v>
      </c>
      <c r="G2890" s="0" t="s">
        <v>3843</v>
      </c>
      <c r="H2890" s="0" t="n">
        <v>10</v>
      </c>
    </row>
    <row r="2891" customFormat="false" ht="12.8" hidden="false" customHeight="false" outlineLevel="0" collapsed="false">
      <c r="A2891" s="0" t="s">
        <v>3844</v>
      </c>
      <c r="B2891" s="0" t="n">
        <v>1.51341881725408E-047</v>
      </c>
      <c r="C2891" s="0" t="n">
        <v>0.25695607917948</v>
      </c>
      <c r="D2891" s="0" t="n">
        <v>0.376</v>
      </c>
      <c r="E2891" s="0" t="n">
        <v>0.35</v>
      </c>
      <c r="F2891" s="0" t="n">
        <v>3.39747390285367E-043</v>
      </c>
      <c r="G2891" s="0" t="s">
        <v>3844</v>
      </c>
      <c r="H2891" s="0" t="n">
        <v>18</v>
      </c>
    </row>
    <row r="2892" customFormat="false" ht="12.8" hidden="false" customHeight="false" outlineLevel="0" collapsed="false">
      <c r="A2892" s="0" t="s">
        <v>3845</v>
      </c>
      <c r="B2892" s="0" t="n">
        <v>1.57806207193765E-047</v>
      </c>
      <c r="C2892" s="0" t="n">
        <v>0.2805709404604</v>
      </c>
      <c r="D2892" s="0" t="n">
        <v>0.4</v>
      </c>
      <c r="E2892" s="0" t="n">
        <v>0.359</v>
      </c>
      <c r="F2892" s="0" t="n">
        <v>3.54259154529283E-043</v>
      </c>
      <c r="G2892" s="0" t="s">
        <v>3845</v>
      </c>
      <c r="H2892" s="0" t="n">
        <v>1</v>
      </c>
    </row>
    <row r="2893" customFormat="false" ht="12.8" hidden="false" customHeight="false" outlineLevel="0" collapsed="false">
      <c r="A2893" s="0" t="s">
        <v>3846</v>
      </c>
      <c r="B2893" s="0" t="n">
        <v>1.66217349521993E-047</v>
      </c>
      <c r="C2893" s="0" t="n">
        <v>0.29847029424942</v>
      </c>
      <c r="D2893" s="0" t="n">
        <v>0.371</v>
      </c>
      <c r="E2893" s="0" t="n">
        <v>0.302</v>
      </c>
      <c r="F2893" s="0" t="n">
        <v>3.73141327941923E-043</v>
      </c>
      <c r="G2893" s="0" t="s">
        <v>3846</v>
      </c>
      <c r="H2893" s="0" t="n">
        <v>9</v>
      </c>
    </row>
    <row r="2894" customFormat="false" ht="12.8" hidden="false" customHeight="false" outlineLevel="0" collapsed="false">
      <c r="A2894" s="0" t="s">
        <v>3847</v>
      </c>
      <c r="B2894" s="0" t="n">
        <v>1.7141874356667E-047</v>
      </c>
      <c r="C2894" s="0" t="n">
        <v>0.370604671058139</v>
      </c>
      <c r="D2894" s="0" t="n">
        <v>0.326</v>
      </c>
      <c r="E2894" s="0" t="n">
        <v>0.144</v>
      </c>
      <c r="F2894" s="0" t="n">
        <v>3.84817937432818E-043</v>
      </c>
      <c r="G2894" s="0" t="s">
        <v>3847</v>
      </c>
      <c r="H2894" s="0" t="n">
        <v>15</v>
      </c>
    </row>
    <row r="2895" customFormat="false" ht="12.8" hidden="false" customHeight="false" outlineLevel="0" collapsed="false">
      <c r="A2895" s="0" t="s">
        <v>3848</v>
      </c>
      <c r="B2895" s="0" t="n">
        <v>1.72330551019305E-047</v>
      </c>
      <c r="C2895" s="0" t="n">
        <v>0.366954719761596</v>
      </c>
      <c r="D2895" s="0" t="n">
        <v>0.47</v>
      </c>
      <c r="E2895" s="0" t="n">
        <v>0.348</v>
      </c>
      <c r="F2895" s="0" t="n">
        <v>3.86864853983238E-043</v>
      </c>
      <c r="G2895" s="0" t="s">
        <v>3848</v>
      </c>
      <c r="H2895" s="0" t="n">
        <v>19</v>
      </c>
    </row>
    <row r="2896" customFormat="false" ht="12.8" hidden="false" customHeight="false" outlineLevel="0" collapsed="false">
      <c r="A2896" s="0" t="s">
        <v>3849</v>
      </c>
      <c r="B2896" s="0" t="n">
        <v>1.77056124469069E-047</v>
      </c>
      <c r="C2896" s="0" t="n">
        <v>0.350259624812937</v>
      </c>
      <c r="D2896" s="0" t="n">
        <v>0.409</v>
      </c>
      <c r="E2896" s="0" t="n">
        <v>0.269</v>
      </c>
      <c r="F2896" s="0" t="n">
        <v>3.97473293820612E-043</v>
      </c>
      <c r="G2896" s="0" t="s">
        <v>3849</v>
      </c>
      <c r="H2896" s="0" t="n">
        <v>2</v>
      </c>
    </row>
    <row r="2897" customFormat="false" ht="12.8" hidden="false" customHeight="false" outlineLevel="0" collapsed="false">
      <c r="A2897" s="0" t="s">
        <v>3850</v>
      </c>
      <c r="B2897" s="0" t="n">
        <v>1.88250623266114E-047</v>
      </c>
      <c r="C2897" s="0" t="n">
        <v>0.356277458935144</v>
      </c>
      <c r="D2897" s="0" t="n">
        <v>0.343</v>
      </c>
      <c r="E2897" s="0" t="n">
        <v>0.168</v>
      </c>
      <c r="F2897" s="0" t="n">
        <v>4.226038241701E-043</v>
      </c>
      <c r="G2897" s="0" t="s">
        <v>3850</v>
      </c>
      <c r="H2897" s="0" t="n">
        <v>8</v>
      </c>
    </row>
    <row r="2898" customFormat="false" ht="12.8" hidden="false" customHeight="false" outlineLevel="0" collapsed="false">
      <c r="A2898" s="0" t="s">
        <v>3851</v>
      </c>
      <c r="B2898" s="0" t="n">
        <v>1.93970181047778E-047</v>
      </c>
      <c r="C2898" s="0" t="n">
        <v>0.346474322267036</v>
      </c>
      <c r="D2898" s="0" t="n">
        <v>0.365</v>
      </c>
      <c r="E2898" s="0" t="n">
        <v>0.229</v>
      </c>
      <c r="F2898" s="0" t="n">
        <v>4.35443659434157E-043</v>
      </c>
      <c r="G2898" s="0" t="s">
        <v>3851</v>
      </c>
      <c r="H2898" s="0" t="n">
        <v>10</v>
      </c>
    </row>
    <row r="2899" customFormat="false" ht="12.8" hidden="false" customHeight="false" outlineLevel="0" collapsed="false">
      <c r="A2899" s="0" t="s">
        <v>3852</v>
      </c>
      <c r="B2899" s="0" t="n">
        <v>2.18562662605494E-047</v>
      </c>
      <c r="C2899" s="0" t="n">
        <v>0.294575410226267</v>
      </c>
      <c r="D2899" s="0" t="n">
        <v>0.708</v>
      </c>
      <c r="E2899" s="0" t="n">
        <v>0.742</v>
      </c>
      <c r="F2899" s="0" t="n">
        <v>4.90651321283073E-043</v>
      </c>
      <c r="G2899" s="0" t="s">
        <v>3852</v>
      </c>
      <c r="H2899" s="0" t="n">
        <v>7</v>
      </c>
    </row>
    <row r="2900" customFormat="false" ht="12.8" hidden="false" customHeight="false" outlineLevel="0" collapsed="false">
      <c r="A2900" s="0" t="s">
        <v>3853</v>
      </c>
      <c r="B2900" s="0" t="n">
        <v>2.34439089566304E-047</v>
      </c>
      <c r="C2900" s="0" t="n">
        <v>0.329895269293601</v>
      </c>
      <c r="D2900" s="0" t="n">
        <v>0.394</v>
      </c>
      <c r="E2900" s="0" t="n">
        <v>0.261</v>
      </c>
      <c r="F2900" s="0" t="n">
        <v>5.26292312167395E-043</v>
      </c>
      <c r="G2900" s="0" t="s">
        <v>3853</v>
      </c>
      <c r="H2900" s="0" t="n">
        <v>3</v>
      </c>
    </row>
    <row r="2901" customFormat="false" ht="12.8" hidden="false" customHeight="false" outlineLevel="0" collapsed="false">
      <c r="A2901" s="0" t="s">
        <v>3854</v>
      </c>
      <c r="B2901" s="0" t="n">
        <v>2.48938960868902E-047</v>
      </c>
      <c r="C2901" s="0" t="n">
        <v>0.361688663479046</v>
      </c>
      <c r="D2901" s="0" t="n">
        <v>0.349</v>
      </c>
      <c r="E2901" s="0" t="n">
        <v>0.201</v>
      </c>
      <c r="F2901" s="0" t="n">
        <v>5.58843073254599E-043</v>
      </c>
      <c r="G2901" s="0" t="s">
        <v>3854</v>
      </c>
      <c r="H2901" s="0" t="n">
        <v>18</v>
      </c>
    </row>
    <row r="2902" customFormat="false" ht="12.8" hidden="false" customHeight="false" outlineLevel="0" collapsed="false">
      <c r="A2902" s="0" t="s">
        <v>3855</v>
      </c>
      <c r="B2902" s="0" t="n">
        <v>2.55258710298942E-047</v>
      </c>
      <c r="C2902" s="0" t="n">
        <v>0.357869425241413</v>
      </c>
      <c r="D2902" s="0" t="n">
        <v>0.359</v>
      </c>
      <c r="E2902" s="0" t="n">
        <v>0.193</v>
      </c>
      <c r="F2902" s="0" t="n">
        <v>5.73030278750095E-043</v>
      </c>
      <c r="G2902" s="0" t="s">
        <v>3855</v>
      </c>
      <c r="H2902" s="0" t="n">
        <v>5</v>
      </c>
    </row>
    <row r="2903" customFormat="false" ht="12.8" hidden="false" customHeight="false" outlineLevel="0" collapsed="false">
      <c r="A2903" s="0" t="s">
        <v>1250</v>
      </c>
      <c r="B2903" s="0" t="n">
        <v>2.64101030729421E-047</v>
      </c>
      <c r="C2903" s="0" t="n">
        <v>0.299716979374647</v>
      </c>
      <c r="D2903" s="0" t="n">
        <v>0.41</v>
      </c>
      <c r="E2903" s="0" t="n">
        <v>0.351</v>
      </c>
      <c r="F2903" s="0" t="n">
        <v>5.92880403884477E-043</v>
      </c>
      <c r="G2903" s="0" t="s">
        <v>1250</v>
      </c>
      <c r="H2903" s="0" t="n">
        <v>3</v>
      </c>
    </row>
    <row r="2904" customFormat="false" ht="12.8" hidden="false" customHeight="false" outlineLevel="0" collapsed="false">
      <c r="A2904" s="0" t="s">
        <v>3856</v>
      </c>
      <c r="B2904" s="0" t="n">
        <v>2.8345613069842E-047</v>
      </c>
      <c r="C2904" s="0" t="n">
        <v>0.34900878334971</v>
      </c>
      <c r="D2904" s="0" t="n">
        <v>0.317</v>
      </c>
      <c r="E2904" s="0" t="n">
        <v>0.185</v>
      </c>
      <c r="F2904" s="0" t="n">
        <v>6.36330667804882E-043</v>
      </c>
      <c r="G2904" s="0" t="s">
        <v>3856</v>
      </c>
      <c r="H2904" s="0" t="n">
        <v>17</v>
      </c>
    </row>
    <row r="2905" customFormat="false" ht="12.8" hidden="false" customHeight="false" outlineLevel="0" collapsed="false">
      <c r="A2905" s="0" t="s">
        <v>3857</v>
      </c>
      <c r="B2905" s="0" t="n">
        <v>3.11341850703211E-047</v>
      </c>
      <c r="C2905" s="0" t="n">
        <v>0.257805356906683</v>
      </c>
      <c r="D2905" s="0" t="n">
        <v>0.334</v>
      </c>
      <c r="E2905" s="0" t="n">
        <v>0.316</v>
      </c>
      <c r="F2905" s="0" t="n">
        <v>6.98931320643639E-043</v>
      </c>
      <c r="G2905" s="0" t="s">
        <v>3857</v>
      </c>
      <c r="H2905" s="0" t="s">
        <v>11</v>
      </c>
    </row>
    <row r="2906" customFormat="false" ht="12.8" hidden="false" customHeight="false" outlineLevel="0" collapsed="false">
      <c r="A2906" s="0" t="s">
        <v>3858</v>
      </c>
      <c r="B2906" s="0" t="n">
        <v>4.29683763138926E-047</v>
      </c>
      <c r="C2906" s="0" t="n">
        <v>0.349571124950962</v>
      </c>
      <c r="D2906" s="0" t="n">
        <v>0.379</v>
      </c>
      <c r="E2906" s="0" t="n">
        <v>0.229</v>
      </c>
      <c r="F2906" s="0" t="n">
        <v>9.64597079870574E-043</v>
      </c>
      <c r="G2906" s="0" t="s">
        <v>3858</v>
      </c>
      <c r="H2906" s="0" t="n">
        <v>4</v>
      </c>
    </row>
    <row r="2907" customFormat="false" ht="12.8" hidden="false" customHeight="false" outlineLevel="0" collapsed="false">
      <c r="A2907" s="0" t="s">
        <v>641</v>
      </c>
      <c r="B2907" s="0" t="n">
        <v>4.32798758292716E-047</v>
      </c>
      <c r="C2907" s="0" t="n">
        <v>0.274423656724428</v>
      </c>
      <c r="D2907" s="0" t="n">
        <v>0.475</v>
      </c>
      <c r="E2907" s="0" t="n">
        <v>0.498</v>
      </c>
      <c r="F2907" s="0" t="n">
        <v>9.71589932491318E-043</v>
      </c>
      <c r="G2907" s="0" t="s">
        <v>641</v>
      </c>
      <c r="H2907" s="0" t="n">
        <v>13</v>
      </c>
    </row>
    <row r="2908" customFormat="false" ht="12.8" hidden="false" customHeight="false" outlineLevel="0" collapsed="false">
      <c r="A2908" s="0" t="s">
        <v>3859</v>
      </c>
      <c r="B2908" s="0" t="n">
        <v>4.39336764817515E-047</v>
      </c>
      <c r="C2908" s="0" t="n">
        <v>0.265102953387557</v>
      </c>
      <c r="D2908" s="0" t="n">
        <v>0.484</v>
      </c>
      <c r="E2908" s="0" t="n">
        <v>0.489</v>
      </c>
      <c r="F2908" s="0" t="n">
        <v>9.8626710333884E-043</v>
      </c>
      <c r="G2908" s="0" t="s">
        <v>3859</v>
      </c>
      <c r="H2908" s="0" t="n">
        <v>11</v>
      </c>
    </row>
    <row r="2909" customFormat="false" ht="12.8" hidden="false" customHeight="false" outlineLevel="0" collapsed="false">
      <c r="A2909" s="0" t="s">
        <v>3860</v>
      </c>
      <c r="B2909" s="0" t="n">
        <v>4.52971424968909E-047</v>
      </c>
      <c r="C2909" s="0" t="n">
        <v>0.345975033269095</v>
      </c>
      <c r="D2909" s="0" t="n">
        <v>0.356</v>
      </c>
      <c r="E2909" s="0" t="n">
        <v>0.196</v>
      </c>
      <c r="F2909" s="0" t="n">
        <v>1.0168755519127E-042</v>
      </c>
      <c r="G2909" s="0" t="s">
        <v>3860</v>
      </c>
      <c r="H2909" s="0" t="n">
        <v>11</v>
      </c>
    </row>
    <row r="2910" customFormat="false" ht="12.8" hidden="false" customHeight="false" outlineLevel="0" collapsed="false">
      <c r="A2910" s="0" t="s">
        <v>3861</v>
      </c>
      <c r="B2910" s="0" t="n">
        <v>4.69667816459778E-047</v>
      </c>
      <c r="C2910" s="0" t="n">
        <v>0.282731479417735</v>
      </c>
      <c r="D2910" s="0" t="n">
        <v>0.462</v>
      </c>
      <c r="E2910" s="0" t="n">
        <v>0.472</v>
      </c>
      <c r="F2910" s="0" t="n">
        <v>1.05435728117055E-042</v>
      </c>
      <c r="G2910" s="0" t="s">
        <v>3861</v>
      </c>
      <c r="H2910" s="0" t="n">
        <v>7</v>
      </c>
    </row>
    <row r="2911" customFormat="false" ht="12.8" hidden="false" customHeight="false" outlineLevel="0" collapsed="false">
      <c r="A2911" s="0" t="s">
        <v>3862</v>
      </c>
      <c r="B2911" s="0" t="n">
        <v>5.30947737041442E-047</v>
      </c>
      <c r="C2911" s="0" t="n">
        <v>0.287890069720374</v>
      </c>
      <c r="D2911" s="0" t="n">
        <v>0.346</v>
      </c>
      <c r="E2911" s="0" t="n">
        <v>0.316</v>
      </c>
      <c r="F2911" s="0" t="n">
        <v>1.19192457488433E-042</v>
      </c>
      <c r="G2911" s="0" t="s">
        <v>3862</v>
      </c>
      <c r="H2911" s="0" t="n">
        <v>2</v>
      </c>
    </row>
    <row r="2912" customFormat="false" ht="12.8" hidden="false" customHeight="false" outlineLevel="0" collapsed="false">
      <c r="A2912" s="0" t="s">
        <v>1298</v>
      </c>
      <c r="B2912" s="0" t="n">
        <v>5.42383134080979E-047</v>
      </c>
      <c r="C2912" s="0" t="n">
        <v>0.377023242729629</v>
      </c>
      <c r="D2912" s="0" t="n">
        <v>0.298</v>
      </c>
      <c r="E2912" s="0" t="n">
        <v>0.119</v>
      </c>
      <c r="F2912" s="0" t="n">
        <v>1.21759589769839E-042</v>
      </c>
      <c r="G2912" s="0" t="s">
        <v>1298</v>
      </c>
      <c r="H2912" s="0" t="n">
        <v>16</v>
      </c>
    </row>
    <row r="2913" customFormat="false" ht="12.8" hidden="false" customHeight="false" outlineLevel="0" collapsed="false">
      <c r="A2913" s="0" t="s">
        <v>3863</v>
      </c>
      <c r="B2913" s="0" t="n">
        <v>5.5433459937487E-047</v>
      </c>
      <c r="C2913" s="0" t="n">
        <v>0.399253686221579</v>
      </c>
      <c r="D2913" s="0" t="n">
        <v>0.311</v>
      </c>
      <c r="E2913" s="0" t="n">
        <v>0.084</v>
      </c>
      <c r="F2913" s="0" t="n">
        <v>1.24442574213665E-042</v>
      </c>
      <c r="G2913" s="0" t="s">
        <v>3863</v>
      </c>
      <c r="H2913" s="0" t="n">
        <v>5</v>
      </c>
    </row>
    <row r="2914" customFormat="false" ht="12.8" hidden="false" customHeight="false" outlineLevel="0" collapsed="false">
      <c r="A2914" s="0" t="s">
        <v>3864</v>
      </c>
      <c r="B2914" s="0" t="n">
        <v>7.41473760761955E-047</v>
      </c>
      <c r="C2914" s="0" t="n">
        <v>0.403866384042408</v>
      </c>
      <c r="D2914" s="0" t="n">
        <v>0.2</v>
      </c>
      <c r="E2914" s="0" t="n">
        <v>0.008</v>
      </c>
      <c r="F2914" s="0" t="n">
        <v>1.66453444553451E-042</v>
      </c>
      <c r="G2914" s="0" t="s">
        <v>3864</v>
      </c>
      <c r="H2914" s="0" t="n">
        <v>7</v>
      </c>
    </row>
    <row r="2915" customFormat="false" ht="12.8" hidden="false" customHeight="false" outlineLevel="0" collapsed="false">
      <c r="A2915" s="0" t="s">
        <v>3865</v>
      </c>
      <c r="B2915" s="0" t="n">
        <v>7.51497593954739E-047</v>
      </c>
      <c r="C2915" s="0" t="n">
        <v>0.314801225804728</v>
      </c>
      <c r="D2915" s="0" t="n">
        <v>0.352</v>
      </c>
      <c r="E2915" s="0" t="n">
        <v>0.253</v>
      </c>
      <c r="F2915" s="0" t="n">
        <v>1.68703694866899E-042</v>
      </c>
      <c r="G2915" s="0" t="s">
        <v>3865</v>
      </c>
      <c r="H2915" s="0" t="n">
        <v>8</v>
      </c>
    </row>
    <row r="2916" customFormat="false" ht="12.8" hidden="false" customHeight="false" outlineLevel="0" collapsed="false">
      <c r="A2916" s="0" t="s">
        <v>1254</v>
      </c>
      <c r="B2916" s="0" t="n">
        <v>7.87958698844594E-047</v>
      </c>
      <c r="C2916" s="0" t="n">
        <v>0.259450688536791</v>
      </c>
      <c r="D2916" s="0" t="n">
        <v>0.421</v>
      </c>
      <c r="E2916" s="0" t="n">
        <v>0.405</v>
      </c>
      <c r="F2916" s="0" t="n">
        <v>1.76888848303623E-042</v>
      </c>
      <c r="G2916" s="0" t="s">
        <v>1254</v>
      </c>
      <c r="H2916" s="0" t="n">
        <v>7</v>
      </c>
    </row>
    <row r="2917" customFormat="false" ht="12.8" hidden="false" customHeight="false" outlineLevel="0" collapsed="false">
      <c r="A2917" s="0" t="s">
        <v>1670</v>
      </c>
      <c r="B2917" s="0" t="n">
        <v>8.53047800273344E-047</v>
      </c>
      <c r="C2917" s="0" t="n">
        <v>0.252389235847439</v>
      </c>
      <c r="D2917" s="0" t="n">
        <v>0.759</v>
      </c>
      <c r="E2917" s="0" t="n">
        <v>0.847</v>
      </c>
      <c r="F2917" s="0" t="n">
        <v>1.91500700683363E-042</v>
      </c>
      <c r="G2917" s="0" t="s">
        <v>1670</v>
      </c>
      <c r="H2917" s="0" t="n">
        <v>5</v>
      </c>
    </row>
    <row r="2918" customFormat="false" ht="12.8" hidden="false" customHeight="false" outlineLevel="0" collapsed="false">
      <c r="A2918" s="0" t="s">
        <v>3866</v>
      </c>
      <c r="B2918" s="0" t="n">
        <v>8.54620633792881E-047</v>
      </c>
      <c r="C2918" s="0" t="n">
        <v>0.341172229361613</v>
      </c>
      <c r="D2918" s="0" t="n">
        <v>0.353</v>
      </c>
      <c r="E2918" s="0" t="n">
        <v>0.176</v>
      </c>
      <c r="F2918" s="0" t="n">
        <v>1.91853786080164E-042</v>
      </c>
      <c r="G2918" s="0" t="s">
        <v>3866</v>
      </c>
      <c r="H2918" s="0" t="n">
        <v>11</v>
      </c>
    </row>
    <row r="2919" customFormat="false" ht="12.8" hidden="false" customHeight="false" outlineLevel="0" collapsed="false">
      <c r="A2919" s="0" t="s">
        <v>3867</v>
      </c>
      <c r="B2919" s="0" t="n">
        <v>1.25558045577476E-046</v>
      </c>
      <c r="C2919" s="0" t="n">
        <v>0.26546915483717</v>
      </c>
      <c r="D2919" s="0" t="n">
        <v>0.188</v>
      </c>
      <c r="E2919" s="0" t="n">
        <v>0.005</v>
      </c>
      <c r="F2919" s="0" t="n">
        <v>2.81865256516876E-042</v>
      </c>
      <c r="G2919" s="0" t="s">
        <v>3867</v>
      </c>
      <c r="H2919" s="0" t="n">
        <v>13</v>
      </c>
    </row>
    <row r="2920" customFormat="false" ht="12.8" hidden="false" customHeight="false" outlineLevel="0" collapsed="false">
      <c r="A2920" s="0" t="s">
        <v>3868</v>
      </c>
      <c r="B2920" s="0" t="n">
        <v>1.26693114008191E-046</v>
      </c>
      <c r="C2920" s="0" t="n">
        <v>0.330112256698044</v>
      </c>
      <c r="D2920" s="0" t="n">
        <v>0.355</v>
      </c>
      <c r="E2920" s="0" t="n">
        <v>0.248</v>
      </c>
      <c r="F2920" s="0" t="n">
        <v>2.84413371636989E-042</v>
      </c>
      <c r="G2920" s="0" t="s">
        <v>3868</v>
      </c>
      <c r="H2920" s="0" t="n">
        <v>9</v>
      </c>
    </row>
    <row r="2921" customFormat="false" ht="12.8" hidden="false" customHeight="false" outlineLevel="0" collapsed="false">
      <c r="A2921" s="0" t="s">
        <v>3869</v>
      </c>
      <c r="B2921" s="0" t="n">
        <v>1.28704561091296E-046</v>
      </c>
      <c r="C2921" s="0" t="n">
        <v>-0.296790884791608</v>
      </c>
      <c r="D2921" s="0" t="n">
        <v>0.766</v>
      </c>
      <c r="E2921" s="0" t="n">
        <v>0.964</v>
      </c>
      <c r="F2921" s="0" t="n">
        <v>2.88928869193851E-042</v>
      </c>
      <c r="G2921" s="0" t="s">
        <v>3869</v>
      </c>
      <c r="H2921" s="0" t="n">
        <v>18</v>
      </c>
    </row>
    <row r="2922" customFormat="false" ht="12.8" hidden="false" customHeight="false" outlineLevel="0" collapsed="false">
      <c r="A2922" s="0" t="s">
        <v>3870</v>
      </c>
      <c r="B2922" s="0" t="n">
        <v>1.29159777981921E-046</v>
      </c>
      <c r="C2922" s="0" t="n">
        <v>0.326693085860107</v>
      </c>
      <c r="D2922" s="0" t="n">
        <v>0.332</v>
      </c>
      <c r="E2922" s="0" t="n">
        <v>0.207</v>
      </c>
      <c r="F2922" s="0" t="n">
        <v>2.89950785591613E-042</v>
      </c>
      <c r="G2922" s="0" t="s">
        <v>3870</v>
      </c>
      <c r="H2922" s="0" t="n">
        <v>15</v>
      </c>
    </row>
    <row r="2923" customFormat="false" ht="12.8" hidden="false" customHeight="false" outlineLevel="0" collapsed="false">
      <c r="A2923" s="0" t="s">
        <v>3871</v>
      </c>
      <c r="B2923" s="0" t="n">
        <v>1.5512594493896E-046</v>
      </c>
      <c r="C2923" s="0" t="n">
        <v>0.344445480187532</v>
      </c>
      <c r="D2923" s="0" t="n">
        <v>0.422</v>
      </c>
      <c r="E2923" s="0" t="n">
        <v>0.316</v>
      </c>
      <c r="F2923" s="0" t="n">
        <v>3.48242233793471E-042</v>
      </c>
      <c r="G2923" s="0" t="s">
        <v>3871</v>
      </c>
      <c r="H2923" s="0" t="n">
        <v>13</v>
      </c>
    </row>
    <row r="2924" customFormat="false" ht="12.8" hidden="false" customHeight="false" outlineLevel="0" collapsed="false">
      <c r="A2924" s="0" t="s">
        <v>1802</v>
      </c>
      <c r="B2924" s="0" t="n">
        <v>1.80804478687876E-046</v>
      </c>
      <c r="C2924" s="0" t="n">
        <v>0.511089785193534</v>
      </c>
      <c r="D2924" s="0" t="n">
        <v>0.412</v>
      </c>
      <c r="E2924" s="0" t="n">
        <v>0.321</v>
      </c>
      <c r="F2924" s="0" t="n">
        <v>4.05887974206413E-042</v>
      </c>
      <c r="G2924" s="0" t="s">
        <v>1802</v>
      </c>
      <c r="H2924" s="0" t="n">
        <v>17</v>
      </c>
    </row>
    <row r="2925" customFormat="false" ht="12.8" hidden="false" customHeight="false" outlineLevel="0" collapsed="false">
      <c r="A2925" s="0" t="s">
        <v>3872</v>
      </c>
      <c r="B2925" s="0" t="n">
        <v>2.00532574720843E-046</v>
      </c>
      <c r="C2925" s="0" t="n">
        <v>0.270653194790208</v>
      </c>
      <c r="D2925" s="0" t="n">
        <v>0.296</v>
      </c>
      <c r="E2925" s="0" t="n">
        <v>0.223</v>
      </c>
      <c r="F2925" s="0" t="n">
        <v>4.50175576990821E-042</v>
      </c>
      <c r="G2925" s="0" t="s">
        <v>3872</v>
      </c>
      <c r="H2925" s="0" t="n">
        <v>3</v>
      </c>
    </row>
    <row r="2926" customFormat="false" ht="12.8" hidden="false" customHeight="false" outlineLevel="0" collapsed="false">
      <c r="A2926" s="0" t="s">
        <v>3873</v>
      </c>
      <c r="B2926" s="0" t="n">
        <v>2.5706847300983E-046</v>
      </c>
      <c r="C2926" s="0" t="n">
        <v>0.341188559993789</v>
      </c>
      <c r="D2926" s="0" t="n">
        <v>0.324</v>
      </c>
      <c r="E2926" s="0" t="n">
        <v>0.146</v>
      </c>
      <c r="F2926" s="0" t="n">
        <v>5.77093015059767E-042</v>
      </c>
      <c r="G2926" s="0" t="s">
        <v>3873</v>
      </c>
      <c r="H2926" s="0" t="n">
        <v>8</v>
      </c>
    </row>
    <row r="2927" customFormat="false" ht="12.8" hidden="false" customHeight="false" outlineLevel="0" collapsed="false">
      <c r="A2927" s="0" t="s">
        <v>3874</v>
      </c>
      <c r="B2927" s="0" t="n">
        <v>2.57146797241787E-046</v>
      </c>
      <c r="C2927" s="0" t="n">
        <v>0.268310118095843</v>
      </c>
      <c r="D2927" s="0" t="n">
        <v>0.369</v>
      </c>
      <c r="E2927" s="0" t="n">
        <v>0.324</v>
      </c>
      <c r="F2927" s="0" t="n">
        <v>5.77268845128089E-042</v>
      </c>
      <c r="G2927" s="0" t="s">
        <v>3874</v>
      </c>
      <c r="H2927" s="0" t="n">
        <v>16</v>
      </c>
    </row>
    <row r="2928" customFormat="false" ht="12.8" hidden="false" customHeight="false" outlineLevel="0" collapsed="false">
      <c r="A2928" s="0" t="s">
        <v>3875</v>
      </c>
      <c r="B2928" s="0" t="n">
        <v>2.59428536356181E-046</v>
      </c>
      <c r="C2928" s="0" t="n">
        <v>0.318879495244929</v>
      </c>
      <c r="D2928" s="0" t="n">
        <v>0.355</v>
      </c>
      <c r="E2928" s="0" t="n">
        <v>0.274</v>
      </c>
      <c r="F2928" s="0" t="n">
        <v>5.82391121265992E-042</v>
      </c>
      <c r="G2928" s="0" t="s">
        <v>3875</v>
      </c>
      <c r="H2928" s="0" t="n">
        <v>6</v>
      </c>
    </row>
    <row r="2929" customFormat="false" ht="12.8" hidden="false" customHeight="false" outlineLevel="0" collapsed="false">
      <c r="A2929" s="0" t="s">
        <v>3876</v>
      </c>
      <c r="B2929" s="0" t="n">
        <v>2.84235426992103E-046</v>
      </c>
      <c r="C2929" s="0" t="n">
        <v>0.287002819350909</v>
      </c>
      <c r="D2929" s="0" t="n">
        <v>0.37</v>
      </c>
      <c r="E2929" s="0" t="n">
        <v>0.324</v>
      </c>
      <c r="F2929" s="0" t="n">
        <v>6.38080110054571E-042</v>
      </c>
      <c r="G2929" s="0" t="s">
        <v>3876</v>
      </c>
      <c r="H2929" s="0" t="n">
        <v>4</v>
      </c>
    </row>
    <row r="2930" customFormat="false" ht="12.8" hidden="false" customHeight="false" outlineLevel="0" collapsed="false">
      <c r="A2930" s="0" t="s">
        <v>1044</v>
      </c>
      <c r="B2930" s="0" t="n">
        <v>3.11409948607591E-046</v>
      </c>
      <c r="C2930" s="0" t="n">
        <v>0.360669388151433</v>
      </c>
      <c r="D2930" s="0" t="n">
        <v>0.359</v>
      </c>
      <c r="E2930" s="0" t="n">
        <v>0.19</v>
      </c>
      <c r="F2930" s="0" t="n">
        <v>6.99084193629181E-042</v>
      </c>
      <c r="G2930" s="0" t="s">
        <v>1044</v>
      </c>
      <c r="H2930" s="0" t="n">
        <v>8</v>
      </c>
    </row>
    <row r="2931" customFormat="false" ht="12.8" hidden="false" customHeight="false" outlineLevel="0" collapsed="false">
      <c r="A2931" s="0" t="s">
        <v>3877</v>
      </c>
      <c r="B2931" s="0" t="n">
        <v>3.4482419758591E-046</v>
      </c>
      <c r="C2931" s="0" t="n">
        <v>0.344160352422431</v>
      </c>
      <c r="D2931" s="0" t="n">
        <v>0.286</v>
      </c>
      <c r="E2931" s="0" t="n">
        <v>0.07</v>
      </c>
      <c r="F2931" s="0" t="n">
        <v>7.74095841160609E-042</v>
      </c>
      <c r="G2931" s="0" t="s">
        <v>3877</v>
      </c>
      <c r="H2931" s="0" t="n">
        <v>14</v>
      </c>
    </row>
    <row r="2932" customFormat="false" ht="12.8" hidden="false" customHeight="false" outlineLevel="0" collapsed="false">
      <c r="A2932" s="0" t="s">
        <v>3878</v>
      </c>
      <c r="B2932" s="0" t="n">
        <v>3.58778862245083E-046</v>
      </c>
      <c r="C2932" s="0" t="n">
        <v>0.308372242819621</v>
      </c>
      <c r="D2932" s="0" t="n">
        <v>0.391</v>
      </c>
      <c r="E2932" s="0" t="n">
        <v>0.302</v>
      </c>
      <c r="F2932" s="0" t="n">
        <v>8.05422667853986E-042</v>
      </c>
      <c r="G2932" s="0" t="s">
        <v>3878</v>
      </c>
      <c r="H2932" s="0" t="n">
        <v>11</v>
      </c>
    </row>
    <row r="2933" customFormat="false" ht="12.8" hidden="false" customHeight="false" outlineLevel="0" collapsed="false">
      <c r="A2933" s="0" t="s">
        <v>3879</v>
      </c>
      <c r="B2933" s="0" t="n">
        <v>3.83786937829781E-046</v>
      </c>
      <c r="C2933" s="0" t="n">
        <v>0.3247774500337</v>
      </c>
      <c r="D2933" s="0" t="n">
        <v>0.288</v>
      </c>
      <c r="E2933" s="0" t="n">
        <v>0.13</v>
      </c>
      <c r="F2933" s="0" t="n">
        <v>8.61563296734075E-042</v>
      </c>
      <c r="G2933" s="0" t="s">
        <v>3879</v>
      </c>
      <c r="H2933" s="0" t="s">
        <v>11</v>
      </c>
    </row>
    <row r="2934" customFormat="false" ht="12.8" hidden="false" customHeight="false" outlineLevel="0" collapsed="false">
      <c r="A2934" s="0" t="s">
        <v>3880</v>
      </c>
      <c r="B2934" s="0" t="n">
        <v>4.39278313640264E-046</v>
      </c>
      <c r="C2934" s="0" t="n">
        <v>0.329335748475239</v>
      </c>
      <c r="D2934" s="0" t="n">
        <v>0.378</v>
      </c>
      <c r="E2934" s="0" t="n">
        <v>0.239</v>
      </c>
      <c r="F2934" s="0" t="n">
        <v>9.8613588629103E-042</v>
      </c>
      <c r="G2934" s="0" t="s">
        <v>3880</v>
      </c>
      <c r="H2934" s="0" t="n">
        <v>10</v>
      </c>
    </row>
    <row r="2935" customFormat="false" ht="12.8" hidden="false" customHeight="false" outlineLevel="0" collapsed="false">
      <c r="A2935" s="0" t="s">
        <v>3881</v>
      </c>
      <c r="B2935" s="0" t="n">
        <v>4.46691076702199E-046</v>
      </c>
      <c r="C2935" s="0" t="n">
        <v>-0.293718197496397</v>
      </c>
      <c r="D2935" s="0" t="n">
        <v>0.642</v>
      </c>
      <c r="E2935" s="0" t="n">
        <v>0.908</v>
      </c>
      <c r="F2935" s="0" t="n">
        <v>1.00277679808877E-041</v>
      </c>
      <c r="G2935" s="0" t="s">
        <v>3881</v>
      </c>
      <c r="H2935" s="0" t="n">
        <v>10</v>
      </c>
    </row>
    <row r="2936" customFormat="false" ht="12.8" hidden="false" customHeight="false" outlineLevel="0" collapsed="false">
      <c r="A2936" s="0" t="s">
        <v>1275</v>
      </c>
      <c r="B2936" s="0" t="n">
        <v>4.62338597047667E-046</v>
      </c>
      <c r="C2936" s="0" t="n">
        <v>-0.263618855453042</v>
      </c>
      <c r="D2936" s="0" t="n">
        <v>0.958</v>
      </c>
      <c r="E2936" s="0" t="n">
        <v>0.995</v>
      </c>
      <c r="F2936" s="0" t="n">
        <v>1.03790391651231E-041</v>
      </c>
      <c r="G2936" s="0" t="s">
        <v>1275</v>
      </c>
      <c r="H2936" s="0" t="n">
        <v>17</v>
      </c>
    </row>
    <row r="2937" customFormat="false" ht="12.8" hidden="false" customHeight="false" outlineLevel="0" collapsed="false">
      <c r="A2937" s="0" t="s">
        <v>190</v>
      </c>
      <c r="B2937" s="0" t="n">
        <v>5.12937184463736E-046</v>
      </c>
      <c r="C2937" s="0" t="n">
        <v>-0.291477144711089</v>
      </c>
      <c r="D2937" s="0" t="n">
        <v>0.622</v>
      </c>
      <c r="E2937" s="0" t="n">
        <v>0.902</v>
      </c>
      <c r="F2937" s="0" t="n">
        <v>1.15149268540264E-041</v>
      </c>
      <c r="G2937" s="0" t="s">
        <v>190</v>
      </c>
      <c r="H2937" s="0" t="n">
        <v>1</v>
      </c>
    </row>
    <row r="2938" customFormat="false" ht="12.8" hidden="false" customHeight="false" outlineLevel="0" collapsed="false">
      <c r="A2938" s="0" t="s">
        <v>1772</v>
      </c>
      <c r="B2938" s="0" t="n">
        <v>9.52438236992108E-046</v>
      </c>
      <c r="C2938" s="0" t="n">
        <v>-0.342818287089173</v>
      </c>
      <c r="D2938" s="0" t="n">
        <v>0.811</v>
      </c>
      <c r="E2938" s="0" t="n">
        <v>0.964</v>
      </c>
      <c r="F2938" s="0" t="n">
        <v>2.13812859822358E-041</v>
      </c>
      <c r="G2938" s="0" t="s">
        <v>1772</v>
      </c>
      <c r="H2938" s="0" t="n">
        <v>8</v>
      </c>
    </row>
    <row r="2939" customFormat="false" ht="12.8" hidden="false" customHeight="false" outlineLevel="0" collapsed="false">
      <c r="A2939" s="0" t="s">
        <v>3882</v>
      </c>
      <c r="B2939" s="0" t="n">
        <v>9.8799474664164E-046</v>
      </c>
      <c r="C2939" s="0" t="n">
        <v>-0.30482275507667</v>
      </c>
      <c r="D2939" s="0" t="n">
        <v>0.618</v>
      </c>
      <c r="E2939" s="0" t="n">
        <v>0.896</v>
      </c>
      <c r="F2939" s="0" t="n">
        <v>2.21794940673582E-041</v>
      </c>
      <c r="G2939" s="0" t="s">
        <v>3882</v>
      </c>
      <c r="H2939" s="0" t="n">
        <v>12</v>
      </c>
    </row>
    <row r="2940" customFormat="false" ht="12.8" hidden="false" customHeight="false" outlineLevel="0" collapsed="false">
      <c r="A2940" s="0" t="s">
        <v>64</v>
      </c>
      <c r="B2940" s="0" t="n">
        <v>1.14008074428258E-045</v>
      </c>
      <c r="C2940" s="0" t="n">
        <v>-0.306121492528543</v>
      </c>
      <c r="D2940" s="0" t="n">
        <v>0.593</v>
      </c>
      <c r="E2940" s="0" t="n">
        <v>0.88</v>
      </c>
      <c r="F2940" s="0" t="n">
        <v>2.55936726283996E-041</v>
      </c>
      <c r="G2940" s="0" t="s">
        <v>64</v>
      </c>
      <c r="H2940" s="0" t="n">
        <v>9</v>
      </c>
    </row>
    <row r="2941" customFormat="false" ht="12.8" hidden="false" customHeight="false" outlineLevel="0" collapsed="false">
      <c r="A2941" s="0" t="s">
        <v>3883</v>
      </c>
      <c r="B2941" s="0" t="n">
        <v>1.15145201679964E-045</v>
      </c>
      <c r="C2941" s="0" t="n">
        <v>-0.260312153405715</v>
      </c>
      <c r="D2941" s="0" t="n">
        <v>0.494</v>
      </c>
      <c r="E2941" s="0" t="n">
        <v>0.802</v>
      </c>
      <c r="F2941" s="0" t="n">
        <v>2.58489463251351E-041</v>
      </c>
      <c r="G2941" s="0" t="s">
        <v>3883</v>
      </c>
      <c r="H2941" s="0" t="n">
        <v>6</v>
      </c>
    </row>
    <row r="2942" customFormat="false" ht="12.8" hidden="false" customHeight="false" outlineLevel="0" collapsed="false">
      <c r="A2942" s="0" t="s">
        <v>3884</v>
      </c>
      <c r="B2942" s="0" t="n">
        <v>1.16626554226532E-045</v>
      </c>
      <c r="C2942" s="0" t="n">
        <v>0.311913490361276</v>
      </c>
      <c r="D2942" s="0" t="n">
        <v>0.309</v>
      </c>
      <c r="E2942" s="0" t="n">
        <v>0.174</v>
      </c>
      <c r="F2942" s="0" t="n">
        <v>2.61814951583142E-041</v>
      </c>
      <c r="G2942" s="0" t="s">
        <v>3884</v>
      </c>
      <c r="H2942" s="0" t="n">
        <v>11</v>
      </c>
    </row>
    <row r="2943" customFormat="false" ht="12.8" hidden="false" customHeight="false" outlineLevel="0" collapsed="false">
      <c r="A2943" s="0" t="s">
        <v>3885</v>
      </c>
      <c r="B2943" s="0" t="n">
        <v>1.22977107007484E-045</v>
      </c>
      <c r="C2943" s="0" t="n">
        <v>0.336485297382977</v>
      </c>
      <c r="D2943" s="0" t="n">
        <v>0.272</v>
      </c>
      <c r="E2943" s="0" t="n">
        <v>0.097</v>
      </c>
      <c r="F2943" s="0" t="n">
        <v>2.76071307521102E-041</v>
      </c>
      <c r="G2943" s="0" t="s">
        <v>3885</v>
      </c>
      <c r="H2943" s="0" t="n">
        <v>18</v>
      </c>
    </row>
    <row r="2944" customFormat="false" ht="12.8" hidden="false" customHeight="false" outlineLevel="0" collapsed="false">
      <c r="A2944" s="0" t="s">
        <v>3886</v>
      </c>
      <c r="B2944" s="0" t="n">
        <v>1.2763835155946E-045</v>
      </c>
      <c r="C2944" s="0" t="n">
        <v>0.323017602265081</v>
      </c>
      <c r="D2944" s="0" t="n">
        <v>0.264</v>
      </c>
      <c r="E2944" s="0" t="n">
        <v>0.098</v>
      </c>
      <c r="F2944" s="0" t="n">
        <v>2.86535335415832E-041</v>
      </c>
      <c r="G2944" s="0" t="s">
        <v>3886</v>
      </c>
      <c r="H2944" s="0" t="n">
        <v>2</v>
      </c>
    </row>
    <row r="2945" customFormat="false" ht="12.8" hidden="false" customHeight="false" outlineLevel="0" collapsed="false">
      <c r="A2945" s="0" t="s">
        <v>3887</v>
      </c>
      <c r="B2945" s="0" t="n">
        <v>1.33534593188822E-045</v>
      </c>
      <c r="C2945" s="0" t="n">
        <v>0.322198569943557</v>
      </c>
      <c r="D2945" s="0" t="n">
        <v>0.318</v>
      </c>
      <c r="E2945" s="0" t="n">
        <v>0.158</v>
      </c>
      <c r="F2945" s="0" t="n">
        <v>2.99771808249586E-041</v>
      </c>
      <c r="G2945" s="0" t="s">
        <v>3887</v>
      </c>
      <c r="H2945" s="0" t="n">
        <v>8</v>
      </c>
    </row>
    <row r="2946" customFormat="false" ht="12.8" hidden="false" customHeight="false" outlineLevel="0" collapsed="false">
      <c r="A2946" s="0" t="s">
        <v>3888</v>
      </c>
      <c r="B2946" s="0" t="n">
        <v>1.38329650269774E-045</v>
      </c>
      <c r="C2946" s="0" t="n">
        <v>0.327752608352038</v>
      </c>
      <c r="D2946" s="0" t="n">
        <v>0.37</v>
      </c>
      <c r="E2946" s="0" t="n">
        <v>0.244</v>
      </c>
      <c r="F2946" s="0" t="n">
        <v>3.10536231890615E-041</v>
      </c>
      <c r="G2946" s="0" t="s">
        <v>3888</v>
      </c>
      <c r="H2946" s="0" t="n">
        <v>1</v>
      </c>
    </row>
    <row r="2947" customFormat="false" ht="12.8" hidden="false" customHeight="false" outlineLevel="0" collapsed="false">
      <c r="A2947" s="0" t="s">
        <v>3889</v>
      </c>
      <c r="B2947" s="0" t="n">
        <v>1.39886265599416E-045</v>
      </c>
      <c r="C2947" s="0" t="n">
        <v>-0.259766989038948</v>
      </c>
      <c r="D2947" s="0" t="n">
        <v>0.625</v>
      </c>
      <c r="E2947" s="0" t="n">
        <v>0.903</v>
      </c>
      <c r="F2947" s="0" t="n">
        <v>3.14030677644128E-041</v>
      </c>
      <c r="G2947" s="0" t="s">
        <v>3889</v>
      </c>
      <c r="H2947" s="0" t="n">
        <v>15</v>
      </c>
    </row>
    <row r="2948" customFormat="false" ht="12.8" hidden="false" customHeight="false" outlineLevel="0" collapsed="false">
      <c r="A2948" s="0" t="s">
        <v>3890</v>
      </c>
      <c r="B2948" s="0" t="n">
        <v>1.42192735287025E-045</v>
      </c>
      <c r="C2948" s="0" t="n">
        <v>0.335034426976837</v>
      </c>
      <c r="D2948" s="0" t="n">
        <v>0.343</v>
      </c>
      <c r="E2948" s="0" t="n">
        <v>0.196</v>
      </c>
      <c r="F2948" s="0" t="n">
        <v>3.19208471445842E-041</v>
      </c>
      <c r="G2948" s="0" t="s">
        <v>3890</v>
      </c>
      <c r="H2948" s="0" t="n">
        <v>12</v>
      </c>
    </row>
    <row r="2949" customFormat="false" ht="12.8" hidden="false" customHeight="false" outlineLevel="0" collapsed="false">
      <c r="A2949" s="0" t="s">
        <v>3891</v>
      </c>
      <c r="B2949" s="0" t="n">
        <v>1.70207607139581E-045</v>
      </c>
      <c r="C2949" s="0" t="n">
        <v>0.304929530489773</v>
      </c>
      <c r="D2949" s="0" t="n">
        <v>0.298</v>
      </c>
      <c r="E2949" s="0" t="n">
        <v>0.166</v>
      </c>
      <c r="F2949" s="0" t="n">
        <v>3.82099057267646E-041</v>
      </c>
      <c r="G2949" s="0" t="s">
        <v>3891</v>
      </c>
      <c r="H2949" s="0" t="n">
        <v>2</v>
      </c>
    </row>
    <row r="2950" customFormat="false" ht="12.8" hidden="false" customHeight="false" outlineLevel="0" collapsed="false">
      <c r="A2950" s="0" t="s">
        <v>3892</v>
      </c>
      <c r="B2950" s="0" t="n">
        <v>1.77055157122577E-045</v>
      </c>
      <c r="C2950" s="0" t="n">
        <v>0.293885690393034</v>
      </c>
      <c r="D2950" s="0" t="n">
        <v>0.33</v>
      </c>
      <c r="E2950" s="0" t="n">
        <v>0.285</v>
      </c>
      <c r="F2950" s="0" t="n">
        <v>3.97471122224473E-041</v>
      </c>
      <c r="G2950" s="0" t="s">
        <v>3892</v>
      </c>
      <c r="H2950" s="0" t="n">
        <v>4</v>
      </c>
    </row>
    <row r="2951" customFormat="false" ht="12.8" hidden="false" customHeight="false" outlineLevel="0" collapsed="false">
      <c r="A2951" s="0" t="s">
        <v>1475</v>
      </c>
      <c r="B2951" s="0" t="n">
        <v>1.86949748490008E-045</v>
      </c>
      <c r="C2951" s="0" t="n">
        <v>0.254504003015308</v>
      </c>
      <c r="D2951" s="0" t="n">
        <v>0.387</v>
      </c>
      <c r="E2951" s="0" t="n">
        <v>0.358</v>
      </c>
      <c r="F2951" s="0" t="n">
        <v>4.19683490385219E-041</v>
      </c>
      <c r="G2951" s="0" t="s">
        <v>1475</v>
      </c>
      <c r="H2951" s="0" t="s">
        <v>11</v>
      </c>
    </row>
    <row r="2952" customFormat="false" ht="12.8" hidden="false" customHeight="false" outlineLevel="0" collapsed="false">
      <c r="A2952" s="0" t="s">
        <v>1680</v>
      </c>
      <c r="B2952" s="0" t="n">
        <v>1.90219465588073E-045</v>
      </c>
      <c r="C2952" s="0" t="n">
        <v>0.308368633449232</v>
      </c>
      <c r="D2952" s="0" t="n">
        <v>0.399</v>
      </c>
      <c r="E2952" s="0" t="n">
        <v>0.35</v>
      </c>
      <c r="F2952" s="0" t="n">
        <v>4.27023678298664E-041</v>
      </c>
      <c r="G2952" s="0" t="s">
        <v>1680</v>
      </c>
      <c r="H2952" s="0" t="n">
        <v>2</v>
      </c>
    </row>
    <row r="2953" customFormat="false" ht="12.8" hidden="false" customHeight="false" outlineLevel="0" collapsed="false">
      <c r="A2953" s="0" t="s">
        <v>1036</v>
      </c>
      <c r="B2953" s="0" t="n">
        <v>2.25239851515172E-045</v>
      </c>
      <c r="C2953" s="0" t="n">
        <v>0.402173511995422</v>
      </c>
      <c r="D2953" s="0" t="n">
        <v>0.275</v>
      </c>
      <c r="E2953" s="0" t="n">
        <v>0.065</v>
      </c>
      <c r="F2953" s="0" t="n">
        <v>5.0564094266641E-041</v>
      </c>
      <c r="G2953" s="0" t="s">
        <v>1036</v>
      </c>
      <c r="H2953" s="0" t="n">
        <v>17</v>
      </c>
    </row>
    <row r="2954" customFormat="false" ht="12.8" hidden="false" customHeight="false" outlineLevel="0" collapsed="false">
      <c r="A2954" s="0" t="s">
        <v>3893</v>
      </c>
      <c r="B2954" s="0" t="n">
        <v>3.27185264978669E-045</v>
      </c>
      <c r="C2954" s="0" t="n">
        <v>0.29222758297089</v>
      </c>
      <c r="D2954" s="0" t="n">
        <v>0.31</v>
      </c>
      <c r="E2954" s="0" t="n">
        <v>0.184</v>
      </c>
      <c r="F2954" s="0" t="n">
        <v>7.34498201350615E-041</v>
      </c>
      <c r="G2954" s="0" t="s">
        <v>3893</v>
      </c>
      <c r="H2954" s="0" t="n">
        <v>13</v>
      </c>
    </row>
    <row r="2955" customFormat="false" ht="12.8" hidden="false" customHeight="false" outlineLevel="0" collapsed="false">
      <c r="A2955" s="0" t="s">
        <v>3894</v>
      </c>
      <c r="B2955" s="0" t="n">
        <v>3.58267804839039E-045</v>
      </c>
      <c r="C2955" s="0" t="n">
        <v>0.361074216075391</v>
      </c>
      <c r="D2955" s="0" t="n">
        <v>0.31</v>
      </c>
      <c r="E2955" s="0" t="n">
        <v>0.123</v>
      </c>
      <c r="F2955" s="0" t="n">
        <v>8.04275395083158E-041</v>
      </c>
      <c r="G2955" s="0" t="s">
        <v>3894</v>
      </c>
      <c r="H2955" s="0" t="n">
        <v>5</v>
      </c>
    </row>
    <row r="2956" customFormat="false" ht="12.8" hidden="false" customHeight="false" outlineLevel="0" collapsed="false">
      <c r="A2956" s="0" t="s">
        <v>3895</v>
      </c>
      <c r="B2956" s="0" t="n">
        <v>3.70494582329507E-045</v>
      </c>
      <c r="C2956" s="0" t="n">
        <v>-0.257167228807228</v>
      </c>
      <c r="D2956" s="0" t="n">
        <v>0.709</v>
      </c>
      <c r="E2956" s="0" t="n">
        <v>0.951</v>
      </c>
      <c r="F2956" s="0" t="n">
        <v>8.31723287871511E-041</v>
      </c>
      <c r="G2956" s="0" t="s">
        <v>3895</v>
      </c>
      <c r="H2956" s="0" t="n">
        <v>2</v>
      </c>
    </row>
    <row r="2957" customFormat="false" ht="12.8" hidden="false" customHeight="false" outlineLevel="0" collapsed="false">
      <c r="A2957" s="0" t="s">
        <v>3896</v>
      </c>
      <c r="B2957" s="0" t="n">
        <v>3.76249581857578E-045</v>
      </c>
      <c r="C2957" s="0" t="n">
        <v>0.353205564792491</v>
      </c>
      <c r="D2957" s="0" t="n">
        <v>0.318</v>
      </c>
      <c r="E2957" s="0" t="n">
        <v>0.153</v>
      </c>
      <c r="F2957" s="0" t="n">
        <v>8.44642686312076E-041</v>
      </c>
      <c r="G2957" s="0" t="s">
        <v>3896</v>
      </c>
      <c r="H2957" s="0" t="n">
        <v>4</v>
      </c>
    </row>
    <row r="2958" customFormat="false" ht="12.8" hidden="false" customHeight="false" outlineLevel="0" collapsed="false">
      <c r="A2958" s="0" t="s">
        <v>3897</v>
      </c>
      <c r="B2958" s="0" t="n">
        <v>4.20618468013007E-045</v>
      </c>
      <c r="C2958" s="0" t="n">
        <v>0.332191914592608</v>
      </c>
      <c r="D2958" s="0" t="n">
        <v>0.295</v>
      </c>
      <c r="E2958" s="0" t="n">
        <v>0.15</v>
      </c>
      <c r="F2958" s="0" t="n">
        <v>9.442463988424E-041</v>
      </c>
      <c r="G2958" s="0" t="s">
        <v>3897</v>
      </c>
      <c r="H2958" s="0" t="n">
        <v>3</v>
      </c>
    </row>
    <row r="2959" customFormat="false" ht="12.8" hidden="false" customHeight="false" outlineLevel="0" collapsed="false">
      <c r="A2959" s="0" t="s">
        <v>3898</v>
      </c>
      <c r="B2959" s="0" t="n">
        <v>4.28455516466237E-045</v>
      </c>
      <c r="C2959" s="0" t="n">
        <v>0.356347157618771</v>
      </c>
      <c r="D2959" s="0" t="n">
        <v>0.317</v>
      </c>
      <c r="E2959" s="0" t="n">
        <v>0.098</v>
      </c>
      <c r="F2959" s="0" t="n">
        <v>9.61839788915056E-041</v>
      </c>
      <c r="G2959" s="0" t="s">
        <v>3898</v>
      </c>
      <c r="H2959" s="0" t="n">
        <v>1</v>
      </c>
    </row>
    <row r="2960" customFormat="false" ht="12.8" hidden="false" customHeight="false" outlineLevel="0" collapsed="false">
      <c r="A2960" s="0" t="s">
        <v>3899</v>
      </c>
      <c r="B2960" s="0" t="n">
        <v>4.57013355303107E-045</v>
      </c>
      <c r="C2960" s="0" t="n">
        <v>0.348052224524106</v>
      </c>
      <c r="D2960" s="0" t="n">
        <v>0.326</v>
      </c>
      <c r="E2960" s="0" t="n">
        <v>0.117</v>
      </c>
      <c r="F2960" s="0" t="n">
        <v>1.02594928131995E-040</v>
      </c>
      <c r="G2960" s="0" t="s">
        <v>3899</v>
      </c>
      <c r="H2960" s="0" t="n">
        <v>12</v>
      </c>
    </row>
    <row r="2961" customFormat="false" ht="12.8" hidden="false" customHeight="false" outlineLevel="0" collapsed="false">
      <c r="A2961" s="0" t="s">
        <v>3900</v>
      </c>
      <c r="B2961" s="0" t="n">
        <v>4.60198761311233E-045</v>
      </c>
      <c r="C2961" s="0" t="n">
        <v>0.325405114387565</v>
      </c>
      <c r="D2961" s="0" t="n">
        <v>0.314</v>
      </c>
      <c r="E2961" s="0" t="n">
        <v>0.165</v>
      </c>
      <c r="F2961" s="0" t="n">
        <v>1.03310019926759E-040</v>
      </c>
      <c r="G2961" s="0" t="s">
        <v>3900</v>
      </c>
      <c r="H2961" s="0" t="n">
        <v>10</v>
      </c>
    </row>
    <row r="2962" customFormat="false" ht="12.8" hidden="false" customHeight="false" outlineLevel="0" collapsed="false">
      <c r="A2962" s="0" t="s">
        <v>3901</v>
      </c>
      <c r="B2962" s="0" t="n">
        <v>4.64906772713636E-045</v>
      </c>
      <c r="C2962" s="0" t="n">
        <v>0.350436839669568</v>
      </c>
      <c r="D2962" s="0" t="n">
        <v>0.365</v>
      </c>
      <c r="E2962" s="0" t="n">
        <v>0.222</v>
      </c>
      <c r="F2962" s="0" t="n">
        <v>1.04366921406484E-040</v>
      </c>
      <c r="G2962" s="0" t="s">
        <v>3901</v>
      </c>
      <c r="H2962" s="0" t="n">
        <v>17</v>
      </c>
    </row>
    <row r="2963" customFormat="false" ht="12.8" hidden="false" customHeight="false" outlineLevel="0" collapsed="false">
      <c r="A2963" s="0" t="s">
        <v>3902</v>
      </c>
      <c r="B2963" s="0" t="n">
        <v>4.75567161175401E-045</v>
      </c>
      <c r="C2963" s="0" t="n">
        <v>0.289901014898523</v>
      </c>
      <c r="D2963" s="0" t="n">
        <v>0.337</v>
      </c>
      <c r="E2963" s="0" t="n">
        <v>0.245</v>
      </c>
      <c r="F2963" s="0" t="n">
        <v>1.06760072012266E-040</v>
      </c>
      <c r="G2963" s="0" t="s">
        <v>3902</v>
      </c>
      <c r="H2963" s="0" t="n">
        <v>15</v>
      </c>
    </row>
    <row r="2964" customFormat="false" ht="12.8" hidden="false" customHeight="false" outlineLevel="0" collapsed="false">
      <c r="A2964" s="0" t="s">
        <v>3903</v>
      </c>
      <c r="B2964" s="0" t="n">
        <v>4.96646828275298E-045</v>
      </c>
      <c r="C2964" s="0" t="n">
        <v>0.339261949207558</v>
      </c>
      <c r="D2964" s="0" t="n">
        <v>0.303</v>
      </c>
      <c r="E2964" s="0" t="n">
        <v>0.128</v>
      </c>
      <c r="F2964" s="0" t="n">
        <v>1.11492246479522E-040</v>
      </c>
      <c r="G2964" s="0" t="s">
        <v>3903</v>
      </c>
      <c r="H2964" s="0" t="n">
        <v>19</v>
      </c>
    </row>
    <row r="2965" customFormat="false" ht="12.8" hidden="false" customHeight="false" outlineLevel="0" collapsed="false">
      <c r="A2965" s="0" t="s">
        <v>1045</v>
      </c>
      <c r="B2965" s="0" t="n">
        <v>5.06442854603239E-045</v>
      </c>
      <c r="C2965" s="0" t="n">
        <v>0.353062311287081</v>
      </c>
      <c r="D2965" s="0" t="n">
        <v>0.414</v>
      </c>
      <c r="E2965" s="0" t="n">
        <v>0.364</v>
      </c>
      <c r="F2965" s="0" t="n">
        <v>1.13691356429881E-040</v>
      </c>
      <c r="G2965" s="0" t="s">
        <v>1045</v>
      </c>
      <c r="H2965" s="0" t="n">
        <v>16</v>
      </c>
    </row>
    <row r="2966" customFormat="false" ht="12.8" hidden="false" customHeight="false" outlineLevel="0" collapsed="false">
      <c r="A2966" s="0" t="s">
        <v>3904</v>
      </c>
      <c r="B2966" s="0" t="n">
        <v>5.21482131596402E-045</v>
      </c>
      <c r="C2966" s="0" t="n">
        <v>0.295051930057294</v>
      </c>
      <c r="D2966" s="0" t="n">
        <v>0.322</v>
      </c>
      <c r="E2966" s="0" t="n">
        <v>0.217</v>
      </c>
      <c r="F2966" s="0" t="n">
        <v>1.17067523722076E-040</v>
      </c>
      <c r="G2966" s="0" t="s">
        <v>3904</v>
      </c>
      <c r="H2966" s="0" t="n">
        <v>4</v>
      </c>
    </row>
    <row r="2967" customFormat="false" ht="12.8" hidden="false" customHeight="false" outlineLevel="0" collapsed="false">
      <c r="A2967" s="0" t="s">
        <v>3905</v>
      </c>
      <c r="B2967" s="0" t="n">
        <v>7.13081382988634E-045</v>
      </c>
      <c r="C2967" s="0" t="n">
        <v>0.329508546029759</v>
      </c>
      <c r="D2967" s="0" t="n">
        <v>0.243</v>
      </c>
      <c r="E2967" s="0" t="n">
        <v>0.068</v>
      </c>
      <c r="F2967" s="0" t="n">
        <v>1.60079639667118E-040</v>
      </c>
      <c r="G2967" s="0" t="s">
        <v>3905</v>
      </c>
      <c r="H2967" s="0" t="n">
        <v>7</v>
      </c>
    </row>
    <row r="2968" customFormat="false" ht="12.8" hidden="false" customHeight="false" outlineLevel="0" collapsed="false">
      <c r="A2968" s="0" t="s">
        <v>3906</v>
      </c>
      <c r="B2968" s="0" t="n">
        <v>1.07370641997968E-044</v>
      </c>
      <c r="C2968" s="0" t="n">
        <v>0.257453651578333</v>
      </c>
      <c r="D2968" s="0" t="n">
        <v>0.399</v>
      </c>
      <c r="E2968" s="0" t="n">
        <v>0.381</v>
      </c>
      <c r="F2968" s="0" t="n">
        <v>2.41036354221239E-040</v>
      </c>
      <c r="G2968" s="0" t="s">
        <v>3906</v>
      </c>
      <c r="H2968" s="0" t="n">
        <v>2</v>
      </c>
    </row>
    <row r="2969" customFormat="false" ht="12.8" hidden="false" customHeight="false" outlineLevel="0" collapsed="false">
      <c r="A2969" s="0" t="s">
        <v>3907</v>
      </c>
      <c r="B2969" s="0" t="n">
        <v>1.0963733339602E-044</v>
      </c>
      <c r="C2969" s="0" t="n">
        <v>0.251925685084824</v>
      </c>
      <c r="D2969" s="0" t="n">
        <v>0.637</v>
      </c>
      <c r="E2969" s="0" t="n">
        <v>0.682</v>
      </c>
      <c r="F2969" s="0" t="n">
        <v>2.46124849740726E-040</v>
      </c>
      <c r="G2969" s="0" t="s">
        <v>3907</v>
      </c>
      <c r="H2969" s="0" t="n">
        <v>14</v>
      </c>
    </row>
    <row r="2970" customFormat="false" ht="12.8" hidden="false" customHeight="false" outlineLevel="0" collapsed="false">
      <c r="A2970" s="0" t="s">
        <v>3908</v>
      </c>
      <c r="B2970" s="0" t="n">
        <v>1.13625968875773E-044</v>
      </c>
      <c r="C2970" s="0" t="n">
        <v>0.355503290400022</v>
      </c>
      <c r="D2970" s="0" t="n">
        <v>0.33</v>
      </c>
      <c r="E2970" s="0" t="n">
        <v>0.136</v>
      </c>
      <c r="F2970" s="0" t="n">
        <v>2.55078937529222E-040</v>
      </c>
      <c r="G2970" s="0" t="s">
        <v>3908</v>
      </c>
      <c r="H2970" s="0" t="n">
        <v>12</v>
      </c>
    </row>
    <row r="2971" customFormat="false" ht="12.8" hidden="false" customHeight="false" outlineLevel="0" collapsed="false">
      <c r="A2971" s="0" t="s">
        <v>3909</v>
      </c>
      <c r="B2971" s="0" t="n">
        <v>1.14940715795963E-044</v>
      </c>
      <c r="C2971" s="0" t="n">
        <v>0.342695465566682</v>
      </c>
      <c r="D2971" s="0" t="n">
        <v>0.296</v>
      </c>
      <c r="E2971" s="0" t="n">
        <v>0.089</v>
      </c>
      <c r="F2971" s="0" t="n">
        <v>2.58030412890358E-040</v>
      </c>
      <c r="G2971" s="0" t="s">
        <v>3909</v>
      </c>
      <c r="H2971" s="0" t="n">
        <v>15</v>
      </c>
    </row>
    <row r="2972" customFormat="false" ht="12.8" hidden="false" customHeight="false" outlineLevel="0" collapsed="false">
      <c r="A2972" s="0" t="s">
        <v>3910</v>
      </c>
      <c r="B2972" s="0" t="n">
        <v>1.27180667891172E-044</v>
      </c>
      <c r="C2972" s="0" t="n">
        <v>0.350552692971585</v>
      </c>
      <c r="D2972" s="0" t="n">
        <v>0.328</v>
      </c>
      <c r="E2972" s="0" t="n">
        <v>0.165</v>
      </c>
      <c r="F2972" s="0" t="n">
        <v>2.85507881348892E-040</v>
      </c>
      <c r="G2972" s="0" t="s">
        <v>3910</v>
      </c>
      <c r="H2972" s="0" t="n">
        <v>14</v>
      </c>
    </row>
    <row r="2973" customFormat="false" ht="12.8" hidden="false" customHeight="false" outlineLevel="0" collapsed="false">
      <c r="A2973" s="0" t="s">
        <v>3911</v>
      </c>
      <c r="B2973" s="0" t="n">
        <v>1.46033628248512E-044</v>
      </c>
      <c r="C2973" s="0" t="n">
        <v>0.292039995022234</v>
      </c>
      <c r="D2973" s="0" t="n">
        <v>0.486</v>
      </c>
      <c r="E2973" s="0" t="n">
        <v>0.498</v>
      </c>
      <c r="F2973" s="0" t="n">
        <v>3.27830892055085E-040</v>
      </c>
      <c r="G2973" s="0" t="s">
        <v>3911</v>
      </c>
      <c r="H2973" s="0" t="n">
        <v>4</v>
      </c>
    </row>
    <row r="2974" customFormat="false" ht="12.8" hidden="false" customHeight="false" outlineLevel="0" collapsed="false">
      <c r="A2974" s="0" t="s">
        <v>406</v>
      </c>
      <c r="B2974" s="0" t="n">
        <v>1.53397571971135E-044</v>
      </c>
      <c r="C2974" s="0" t="n">
        <v>0.35135972662428</v>
      </c>
      <c r="D2974" s="0" t="n">
        <v>0.333</v>
      </c>
      <c r="E2974" s="0" t="n">
        <v>0.158</v>
      </c>
      <c r="F2974" s="0" t="n">
        <v>3.44362209318E-040</v>
      </c>
      <c r="G2974" s="0" t="s">
        <v>406</v>
      </c>
      <c r="H2974" s="0" t="s">
        <v>11</v>
      </c>
    </row>
    <row r="2975" customFormat="false" ht="12.8" hidden="false" customHeight="false" outlineLevel="0" collapsed="false">
      <c r="A2975" s="0" t="s">
        <v>1503</v>
      </c>
      <c r="B2975" s="0" t="n">
        <v>1.62860871737341E-044</v>
      </c>
      <c r="C2975" s="0" t="n">
        <v>0.319629119302973</v>
      </c>
      <c r="D2975" s="0" t="n">
        <v>0.359</v>
      </c>
      <c r="E2975" s="0" t="n">
        <v>0.241</v>
      </c>
      <c r="F2975" s="0" t="n">
        <v>3.65606370963156E-040</v>
      </c>
      <c r="G2975" s="0" t="s">
        <v>1503</v>
      </c>
      <c r="H2975" s="0" t="n">
        <v>6</v>
      </c>
    </row>
    <row r="2976" customFormat="false" ht="12.8" hidden="false" customHeight="false" outlineLevel="0" collapsed="false">
      <c r="A2976" s="0" t="s">
        <v>3912</v>
      </c>
      <c r="B2976" s="0" t="n">
        <v>1.65620259117521E-044</v>
      </c>
      <c r="C2976" s="0" t="n">
        <v>0.295250943884298</v>
      </c>
      <c r="D2976" s="0" t="n">
        <v>0.995</v>
      </c>
      <c r="E2976" s="0" t="n">
        <v>0.992</v>
      </c>
      <c r="F2976" s="0" t="n">
        <v>3.71800919692922E-040</v>
      </c>
      <c r="G2976" s="0" t="s">
        <v>3912</v>
      </c>
      <c r="H2976" s="0" t="n">
        <v>11</v>
      </c>
    </row>
    <row r="2977" customFormat="false" ht="12.8" hidden="false" customHeight="false" outlineLevel="0" collapsed="false">
      <c r="A2977" s="0" t="s">
        <v>3913</v>
      </c>
      <c r="B2977" s="0" t="n">
        <v>2.05022103082964E-044</v>
      </c>
      <c r="C2977" s="0" t="n">
        <v>0.33756614415631</v>
      </c>
      <c r="D2977" s="0" t="n">
        <v>0.319</v>
      </c>
      <c r="E2977" s="0" t="n">
        <v>0.18</v>
      </c>
      <c r="F2977" s="0" t="n">
        <v>4.60254119210945E-040</v>
      </c>
      <c r="G2977" s="0" t="s">
        <v>3913</v>
      </c>
      <c r="H2977" s="0" t="n">
        <v>10</v>
      </c>
    </row>
    <row r="2978" customFormat="false" ht="12.8" hidden="false" customHeight="false" outlineLevel="0" collapsed="false">
      <c r="A2978" s="0" t="s">
        <v>3914</v>
      </c>
      <c r="B2978" s="0" t="n">
        <v>2.10941730575422E-044</v>
      </c>
      <c r="C2978" s="0" t="n">
        <v>0.353227832014508</v>
      </c>
      <c r="D2978" s="0" t="n">
        <v>0.337</v>
      </c>
      <c r="E2978" s="0" t="n">
        <v>0.195</v>
      </c>
      <c r="F2978" s="0" t="n">
        <v>4.73543090968765E-040</v>
      </c>
      <c r="G2978" s="0" t="s">
        <v>3914</v>
      </c>
      <c r="H2978" s="0" t="n">
        <v>8</v>
      </c>
    </row>
    <row r="2979" customFormat="false" ht="12.8" hidden="false" customHeight="false" outlineLevel="0" collapsed="false">
      <c r="A2979" s="0" t="s">
        <v>1148</v>
      </c>
      <c r="B2979" s="0" t="n">
        <v>2.14162489237019E-044</v>
      </c>
      <c r="C2979" s="0" t="n">
        <v>0.352225862658485</v>
      </c>
      <c r="D2979" s="0" t="n">
        <v>0.337</v>
      </c>
      <c r="E2979" s="0" t="n">
        <v>0.15</v>
      </c>
      <c r="F2979" s="0" t="n">
        <v>4.80773372088184E-040</v>
      </c>
      <c r="G2979" s="0" t="s">
        <v>1148</v>
      </c>
      <c r="H2979" s="0" t="n">
        <v>6</v>
      </c>
    </row>
    <row r="2980" customFormat="false" ht="12.8" hidden="false" customHeight="false" outlineLevel="0" collapsed="false">
      <c r="A2980" s="0" t="s">
        <v>3915</v>
      </c>
      <c r="B2980" s="0" t="n">
        <v>2.23856110622258E-044</v>
      </c>
      <c r="C2980" s="0" t="n">
        <v>0.316280775818345</v>
      </c>
      <c r="D2980" s="0" t="n">
        <v>0.299</v>
      </c>
      <c r="E2980" s="0" t="n">
        <v>0.133</v>
      </c>
      <c r="F2980" s="0" t="n">
        <v>5.02534582735906E-040</v>
      </c>
      <c r="G2980" s="0" t="s">
        <v>3915</v>
      </c>
      <c r="H2980" s="0" t="n">
        <v>8</v>
      </c>
    </row>
    <row r="2981" customFormat="false" ht="12.8" hidden="false" customHeight="false" outlineLevel="0" collapsed="false">
      <c r="A2981" s="0" t="s">
        <v>3916</v>
      </c>
      <c r="B2981" s="0" t="n">
        <v>2.33600197042407E-044</v>
      </c>
      <c r="C2981" s="0" t="n">
        <v>0.285759384447814</v>
      </c>
      <c r="D2981" s="0" t="n">
        <v>0.411</v>
      </c>
      <c r="E2981" s="0" t="n">
        <v>0.377</v>
      </c>
      <c r="F2981" s="0" t="n">
        <v>5.244090823405E-040</v>
      </c>
      <c r="G2981" s="0" t="s">
        <v>3916</v>
      </c>
      <c r="H2981" s="0" t="n">
        <v>2</v>
      </c>
    </row>
    <row r="2982" customFormat="false" ht="12.8" hidden="false" customHeight="false" outlineLevel="0" collapsed="false">
      <c r="A2982" s="0" t="s">
        <v>272</v>
      </c>
      <c r="B2982" s="0" t="n">
        <v>2.47834538849432E-044</v>
      </c>
      <c r="C2982" s="0" t="n">
        <v>0.291043432480127</v>
      </c>
      <c r="D2982" s="0" t="n">
        <v>0.397</v>
      </c>
      <c r="E2982" s="0" t="n">
        <v>0.37</v>
      </c>
      <c r="F2982" s="0" t="n">
        <v>5.5636375626309E-040</v>
      </c>
      <c r="G2982" s="0" t="s">
        <v>272</v>
      </c>
      <c r="H2982" s="0" t="s">
        <v>11</v>
      </c>
    </row>
    <row r="2983" customFormat="false" ht="12.8" hidden="false" customHeight="false" outlineLevel="0" collapsed="false">
      <c r="A2983" s="0" t="s">
        <v>1679</v>
      </c>
      <c r="B2983" s="0" t="n">
        <v>2.82580982562534E-044</v>
      </c>
      <c r="C2983" s="0" t="n">
        <v>0.418180797963784</v>
      </c>
      <c r="D2983" s="0" t="n">
        <v>0.301</v>
      </c>
      <c r="E2983" s="0" t="n">
        <v>0.1</v>
      </c>
      <c r="F2983" s="0" t="n">
        <v>6.34366047754633E-040</v>
      </c>
      <c r="G2983" s="0" t="s">
        <v>1679</v>
      </c>
      <c r="H2983" s="0" t="n">
        <v>15</v>
      </c>
    </row>
    <row r="2984" customFormat="false" ht="12.8" hidden="false" customHeight="false" outlineLevel="0" collapsed="false">
      <c r="A2984" s="0" t="s">
        <v>663</v>
      </c>
      <c r="B2984" s="0" t="n">
        <v>2.90339928823261E-044</v>
      </c>
      <c r="C2984" s="0" t="n">
        <v>-0.257958846744041</v>
      </c>
      <c r="D2984" s="0" t="n">
        <v>0.637</v>
      </c>
      <c r="E2984" s="0" t="n">
        <v>0.907</v>
      </c>
      <c r="F2984" s="0" t="n">
        <v>6.51784106215339E-040</v>
      </c>
      <c r="G2984" s="0" t="s">
        <v>663</v>
      </c>
      <c r="H2984" s="0" t="n">
        <v>1</v>
      </c>
    </row>
    <row r="2985" customFormat="false" ht="12.8" hidden="false" customHeight="false" outlineLevel="0" collapsed="false">
      <c r="A2985" s="0" t="s">
        <v>3917</v>
      </c>
      <c r="B2985" s="0" t="n">
        <v>2.97314720484514E-044</v>
      </c>
      <c r="C2985" s="0" t="n">
        <v>0.319989313688769</v>
      </c>
      <c r="D2985" s="0" t="n">
        <v>0.283</v>
      </c>
      <c r="E2985" s="0" t="n">
        <v>0.104</v>
      </c>
      <c r="F2985" s="0" t="n">
        <v>6.67441816015686E-040</v>
      </c>
      <c r="G2985" s="0" t="s">
        <v>3917</v>
      </c>
      <c r="H2985" s="0" t="n">
        <v>7</v>
      </c>
    </row>
    <row r="2986" customFormat="false" ht="12.8" hidden="false" customHeight="false" outlineLevel="0" collapsed="false">
      <c r="A2986" s="0" t="s">
        <v>3918</v>
      </c>
      <c r="B2986" s="0" t="n">
        <v>3.15585667878663E-044</v>
      </c>
      <c r="C2986" s="0" t="n">
        <v>0.317735196171373</v>
      </c>
      <c r="D2986" s="0" t="n">
        <v>0.237</v>
      </c>
      <c r="E2986" s="0" t="n">
        <v>0.035</v>
      </c>
      <c r="F2986" s="0" t="n">
        <v>7.0845826582081E-040</v>
      </c>
      <c r="G2986" s="0" t="s">
        <v>3918</v>
      </c>
      <c r="H2986" s="0" t="n">
        <v>9</v>
      </c>
    </row>
    <row r="2987" customFormat="false" ht="12.8" hidden="false" customHeight="false" outlineLevel="0" collapsed="false">
      <c r="A2987" s="0" t="s">
        <v>3919</v>
      </c>
      <c r="B2987" s="0" t="n">
        <v>3.43707712794415E-044</v>
      </c>
      <c r="C2987" s="0" t="n">
        <v>0.319681775894408</v>
      </c>
      <c r="D2987" s="0" t="n">
        <v>0.458</v>
      </c>
      <c r="E2987" s="0" t="n">
        <v>0.422</v>
      </c>
      <c r="F2987" s="0" t="n">
        <v>7.71589444452183E-040</v>
      </c>
      <c r="G2987" s="0" t="s">
        <v>3919</v>
      </c>
      <c r="H2987" s="0" t="n">
        <v>4</v>
      </c>
    </row>
    <row r="2988" customFormat="false" ht="12.8" hidden="false" customHeight="false" outlineLevel="0" collapsed="false">
      <c r="A2988" s="0" t="s">
        <v>3920</v>
      </c>
      <c r="B2988" s="0" t="n">
        <v>3.45686693472417E-044</v>
      </c>
      <c r="C2988" s="0" t="n">
        <v>-0.336824239222951</v>
      </c>
      <c r="D2988" s="0" t="n">
        <v>0.685</v>
      </c>
      <c r="E2988" s="0" t="n">
        <v>0.916</v>
      </c>
      <c r="F2988" s="0" t="n">
        <v>7.76032058176228E-040</v>
      </c>
      <c r="G2988" s="0" t="s">
        <v>3920</v>
      </c>
      <c r="H2988" s="0" t="n">
        <v>5</v>
      </c>
    </row>
    <row r="2989" customFormat="false" ht="12.8" hidden="false" customHeight="false" outlineLevel="0" collapsed="false">
      <c r="A2989" s="0" t="s">
        <v>3921</v>
      </c>
      <c r="B2989" s="0" t="n">
        <v>4.09395982766333E-044</v>
      </c>
      <c r="C2989" s="0" t="n">
        <v>0.330125572396714</v>
      </c>
      <c r="D2989" s="0" t="n">
        <v>0.329</v>
      </c>
      <c r="E2989" s="0" t="n">
        <v>0.196</v>
      </c>
      <c r="F2989" s="0" t="n">
        <v>9.19053041712141E-040</v>
      </c>
      <c r="G2989" s="0" t="s">
        <v>3921</v>
      </c>
      <c r="H2989" s="0" t="n">
        <v>7</v>
      </c>
    </row>
    <row r="2990" customFormat="false" ht="12.8" hidden="false" customHeight="false" outlineLevel="0" collapsed="false">
      <c r="A2990" s="0" t="s">
        <v>3922</v>
      </c>
      <c r="B2990" s="0" t="n">
        <v>4.18565518801236E-044</v>
      </c>
      <c r="C2990" s="0" t="n">
        <v>0.259818086198334</v>
      </c>
      <c r="D2990" s="0" t="n">
        <v>0.435</v>
      </c>
      <c r="E2990" s="0" t="n">
        <v>0.41</v>
      </c>
      <c r="F2990" s="0" t="n">
        <v>9.39637733156894E-040</v>
      </c>
      <c r="G2990" s="0" t="s">
        <v>3922</v>
      </c>
      <c r="H2990" s="0" t="n">
        <v>10</v>
      </c>
    </row>
    <row r="2991" customFormat="false" ht="12.8" hidden="false" customHeight="false" outlineLevel="0" collapsed="false">
      <c r="A2991" s="0" t="s">
        <v>3923</v>
      </c>
      <c r="B2991" s="0" t="n">
        <v>5.50907808204714E-044</v>
      </c>
      <c r="C2991" s="0" t="n">
        <v>-0.312327121306852</v>
      </c>
      <c r="D2991" s="0" t="n">
        <v>0.789</v>
      </c>
      <c r="E2991" s="0" t="n">
        <v>0.959</v>
      </c>
      <c r="F2991" s="0" t="n">
        <v>1.23673293863876E-039</v>
      </c>
      <c r="G2991" s="0" t="s">
        <v>3923</v>
      </c>
      <c r="H2991" s="0" t="n">
        <v>4</v>
      </c>
    </row>
    <row r="2992" customFormat="false" ht="12.8" hidden="false" customHeight="false" outlineLevel="0" collapsed="false">
      <c r="A2992" s="0" t="s">
        <v>3924</v>
      </c>
      <c r="B2992" s="0" t="n">
        <v>6.25203862472322E-044</v>
      </c>
      <c r="C2992" s="0" t="n">
        <v>0.290885521511994</v>
      </c>
      <c r="D2992" s="0" t="n">
        <v>0.305</v>
      </c>
      <c r="E2992" s="0" t="n">
        <v>0.228</v>
      </c>
      <c r="F2992" s="0" t="n">
        <v>1.40352015086412E-039</v>
      </c>
      <c r="G2992" s="0" t="s">
        <v>3924</v>
      </c>
      <c r="H2992" s="0" t="n">
        <v>2</v>
      </c>
    </row>
    <row r="2993" customFormat="false" ht="12.8" hidden="false" customHeight="false" outlineLevel="0" collapsed="false">
      <c r="A2993" s="0" t="s">
        <v>360</v>
      </c>
      <c r="B2993" s="0" t="n">
        <v>6.25793402856158E-044</v>
      </c>
      <c r="C2993" s="0" t="n">
        <v>0.313424051795348</v>
      </c>
      <c r="D2993" s="0" t="n">
        <v>0.916</v>
      </c>
      <c r="E2993" s="0" t="n">
        <v>0.976</v>
      </c>
      <c r="F2993" s="0" t="n">
        <v>1.40484361007179E-039</v>
      </c>
      <c r="G2993" s="0" t="s">
        <v>360</v>
      </c>
      <c r="H2993" s="0" t="n">
        <v>17</v>
      </c>
    </row>
    <row r="2994" customFormat="false" ht="12.8" hidden="false" customHeight="false" outlineLevel="0" collapsed="false">
      <c r="A2994" s="0" t="s">
        <v>1215</v>
      </c>
      <c r="B2994" s="0" t="n">
        <v>6.32415433896342E-044</v>
      </c>
      <c r="C2994" s="0" t="n">
        <v>-0.256714452918215</v>
      </c>
      <c r="D2994" s="0" t="n">
        <v>0.942</v>
      </c>
      <c r="E2994" s="0" t="n">
        <v>0.991</v>
      </c>
      <c r="F2994" s="0" t="n">
        <v>1.4197094075539E-039</v>
      </c>
      <c r="G2994" s="0" t="s">
        <v>1215</v>
      </c>
      <c r="H2994" s="0" t="n">
        <v>2</v>
      </c>
    </row>
    <row r="2995" customFormat="false" ht="12.8" hidden="false" customHeight="false" outlineLevel="0" collapsed="false">
      <c r="A2995" s="0" t="s">
        <v>3925</v>
      </c>
      <c r="B2995" s="0" t="n">
        <v>6.63690531253028E-044</v>
      </c>
      <c r="C2995" s="0" t="n">
        <v>0.270813140678519</v>
      </c>
      <c r="D2995" s="0" t="n">
        <v>0.371</v>
      </c>
      <c r="E2995" s="0" t="n">
        <v>0.324</v>
      </c>
      <c r="F2995" s="0" t="n">
        <v>1.48991887360992E-039</v>
      </c>
      <c r="G2995" s="0" t="s">
        <v>3925</v>
      </c>
      <c r="H2995" s="0" t="n">
        <v>11</v>
      </c>
    </row>
    <row r="2996" customFormat="false" ht="12.8" hidden="false" customHeight="false" outlineLevel="0" collapsed="false">
      <c r="A2996" s="0" t="s">
        <v>3926</v>
      </c>
      <c r="B2996" s="0" t="n">
        <v>6.76688200209697E-044</v>
      </c>
      <c r="C2996" s="0" t="n">
        <v>0.317717886659391</v>
      </c>
      <c r="D2996" s="0" t="n">
        <v>0.27</v>
      </c>
      <c r="E2996" s="0" t="n">
        <v>0.104</v>
      </c>
      <c r="F2996" s="0" t="n">
        <v>1.51909734065075E-039</v>
      </c>
      <c r="G2996" s="0" t="s">
        <v>3926</v>
      </c>
      <c r="H2996" s="0" t="n">
        <v>5</v>
      </c>
    </row>
    <row r="2997" customFormat="false" ht="12.8" hidden="false" customHeight="false" outlineLevel="0" collapsed="false">
      <c r="A2997" s="0" t="s">
        <v>88</v>
      </c>
      <c r="B2997" s="0" t="n">
        <v>7.05430366014665E-044</v>
      </c>
      <c r="C2997" s="0" t="n">
        <v>0.283542118126987</v>
      </c>
      <c r="D2997" s="0" t="n">
        <v>0.389</v>
      </c>
      <c r="E2997" s="0" t="n">
        <v>0.351</v>
      </c>
      <c r="F2997" s="0" t="n">
        <v>1.58362062866632E-039</v>
      </c>
      <c r="G2997" s="0" t="s">
        <v>88</v>
      </c>
      <c r="H2997" s="0" t="n">
        <v>15</v>
      </c>
    </row>
    <row r="2998" customFormat="false" ht="12.8" hidden="false" customHeight="false" outlineLevel="0" collapsed="false">
      <c r="A2998" s="0" t="s">
        <v>3927</v>
      </c>
      <c r="B2998" s="0" t="n">
        <v>7.58937687485417E-044</v>
      </c>
      <c r="C2998" s="0" t="n">
        <v>0.326142374410573</v>
      </c>
      <c r="D2998" s="0" t="n">
        <v>0.225</v>
      </c>
      <c r="E2998" s="0" t="n">
        <v>0.04</v>
      </c>
      <c r="F2998" s="0" t="n">
        <v>1.70373921463601E-039</v>
      </c>
      <c r="G2998" s="0" t="s">
        <v>3927</v>
      </c>
      <c r="H2998" s="0" t="n">
        <v>15</v>
      </c>
    </row>
    <row r="2999" customFormat="false" ht="12.8" hidden="false" customHeight="false" outlineLevel="0" collapsed="false">
      <c r="A2999" s="0" t="s">
        <v>3928</v>
      </c>
      <c r="B2999" s="0" t="n">
        <v>8.54455086970471E-044</v>
      </c>
      <c r="C2999" s="0" t="n">
        <v>0.339505102758097</v>
      </c>
      <c r="D2999" s="0" t="n">
        <v>0.316</v>
      </c>
      <c r="E2999" s="0" t="n">
        <v>0.212</v>
      </c>
      <c r="F2999" s="0" t="n">
        <v>1.91816622474001E-039</v>
      </c>
      <c r="G2999" s="0" t="s">
        <v>3928</v>
      </c>
      <c r="H2999" s="0" t="n">
        <v>2</v>
      </c>
    </row>
    <row r="3000" customFormat="false" ht="12.8" hidden="false" customHeight="false" outlineLevel="0" collapsed="false">
      <c r="A3000" s="0" t="s">
        <v>3929</v>
      </c>
      <c r="B3000" s="0" t="n">
        <v>9.24280665854699E-044</v>
      </c>
      <c r="C3000" s="0" t="n">
        <v>0.30424005670785</v>
      </c>
      <c r="D3000" s="0" t="n">
        <v>0.322</v>
      </c>
      <c r="E3000" s="0" t="n">
        <v>0.214</v>
      </c>
      <c r="F3000" s="0" t="n">
        <v>2.07491766677721E-039</v>
      </c>
      <c r="G3000" s="0" t="s">
        <v>3929</v>
      </c>
      <c r="H3000" s="0" t="n">
        <v>3</v>
      </c>
    </row>
    <row r="3001" customFormat="false" ht="12.8" hidden="false" customHeight="false" outlineLevel="0" collapsed="false">
      <c r="A3001" s="0" t="s">
        <v>687</v>
      </c>
      <c r="B3001" s="0" t="n">
        <v>9.93534715828873E-044</v>
      </c>
      <c r="C3001" s="0" t="n">
        <v>-0.275545157245091</v>
      </c>
      <c r="D3001" s="0" t="n">
        <v>0.593</v>
      </c>
      <c r="E3001" s="0" t="n">
        <v>0.875</v>
      </c>
      <c r="F3001" s="0" t="n">
        <v>2.23038608356424E-039</v>
      </c>
      <c r="G3001" s="0" t="s">
        <v>687</v>
      </c>
      <c r="H3001" s="0" t="n">
        <v>6</v>
      </c>
    </row>
    <row r="3002" customFormat="false" ht="12.8" hidden="false" customHeight="false" outlineLevel="0" collapsed="false">
      <c r="A3002" s="0" t="s">
        <v>3930</v>
      </c>
      <c r="B3002" s="0" t="n">
        <v>1.05720247040243E-043</v>
      </c>
      <c r="C3002" s="0" t="n">
        <v>0.289982246871122</v>
      </c>
      <c r="D3002" s="0" t="n">
        <v>0.395</v>
      </c>
      <c r="E3002" s="0" t="n">
        <v>0.335</v>
      </c>
      <c r="F3002" s="0" t="n">
        <v>2.37331382580641E-039</v>
      </c>
      <c r="G3002" s="0" t="s">
        <v>3930</v>
      </c>
      <c r="H3002" s="0" t="n">
        <v>9</v>
      </c>
    </row>
    <row r="3003" customFormat="false" ht="12.8" hidden="false" customHeight="false" outlineLevel="0" collapsed="false">
      <c r="A3003" s="0" t="s">
        <v>3931</v>
      </c>
      <c r="B3003" s="0" t="n">
        <v>1.08724607215109E-043</v>
      </c>
      <c r="C3003" s="0" t="n">
        <v>0.347514306087625</v>
      </c>
      <c r="D3003" s="0" t="n">
        <v>0.275</v>
      </c>
      <c r="E3003" s="0" t="n">
        <v>0.101</v>
      </c>
      <c r="F3003" s="0" t="n">
        <v>2.44075870737198E-039</v>
      </c>
      <c r="G3003" s="0" t="s">
        <v>3931</v>
      </c>
      <c r="H3003" s="0" t="n">
        <v>8</v>
      </c>
    </row>
    <row r="3004" customFormat="false" ht="12.8" hidden="false" customHeight="false" outlineLevel="0" collapsed="false">
      <c r="A3004" s="0" t="s">
        <v>3932</v>
      </c>
      <c r="B3004" s="0" t="n">
        <v>1.27535254422926E-043</v>
      </c>
      <c r="C3004" s="0" t="n">
        <v>0.5127705621699</v>
      </c>
      <c r="D3004" s="0" t="n">
        <v>0.317</v>
      </c>
      <c r="E3004" s="0" t="n">
        <v>0.174</v>
      </c>
      <c r="F3004" s="0" t="n">
        <v>2.86303892654026E-039</v>
      </c>
      <c r="G3004" s="0" t="s">
        <v>3932</v>
      </c>
      <c r="H3004" s="0" t="n">
        <v>11</v>
      </c>
    </row>
    <row r="3005" customFormat="false" ht="12.8" hidden="false" customHeight="false" outlineLevel="0" collapsed="false">
      <c r="A3005" s="0" t="s">
        <v>1593</v>
      </c>
      <c r="B3005" s="0" t="n">
        <v>1.46907045596916E-043</v>
      </c>
      <c r="C3005" s="0" t="n">
        <v>0.323256166034791</v>
      </c>
      <c r="D3005" s="0" t="n">
        <v>0.323</v>
      </c>
      <c r="E3005" s="0" t="n">
        <v>0.172</v>
      </c>
      <c r="F3005" s="0" t="n">
        <v>3.29791626660516E-039</v>
      </c>
      <c r="G3005" s="0" t="s">
        <v>1593</v>
      </c>
      <c r="H3005" s="0" t="n">
        <v>2</v>
      </c>
    </row>
    <row r="3006" customFormat="false" ht="12.8" hidden="false" customHeight="false" outlineLevel="0" collapsed="false">
      <c r="A3006" s="0" t="s">
        <v>3933</v>
      </c>
      <c r="B3006" s="0" t="n">
        <v>2.03894391776708E-043</v>
      </c>
      <c r="C3006" s="0" t="n">
        <v>0.527988139787783</v>
      </c>
      <c r="D3006" s="0" t="n">
        <v>0.279</v>
      </c>
      <c r="E3006" s="0" t="n">
        <v>0.149</v>
      </c>
      <c r="F3006" s="0" t="n">
        <v>4.57722520099532E-039</v>
      </c>
      <c r="G3006" s="0" t="s">
        <v>3933</v>
      </c>
      <c r="H3006" s="0" t="n">
        <v>13</v>
      </c>
    </row>
    <row r="3007" customFormat="false" ht="12.8" hidden="false" customHeight="false" outlineLevel="0" collapsed="false">
      <c r="A3007" s="0" t="s">
        <v>3934</v>
      </c>
      <c r="B3007" s="0" t="n">
        <v>2.07346619564738E-043</v>
      </c>
      <c r="C3007" s="0" t="n">
        <v>0.261875394562848</v>
      </c>
      <c r="D3007" s="0" t="n">
        <v>0.384</v>
      </c>
      <c r="E3007" s="0" t="n">
        <v>0.326</v>
      </c>
      <c r="F3007" s="0" t="n">
        <v>4.6547242626088E-039</v>
      </c>
      <c r="G3007" s="0" t="s">
        <v>3934</v>
      </c>
      <c r="H3007" s="0" t="n">
        <v>19</v>
      </c>
    </row>
    <row r="3008" customFormat="false" ht="12.8" hidden="false" customHeight="false" outlineLevel="0" collapsed="false">
      <c r="A3008" s="0" t="s">
        <v>3935</v>
      </c>
      <c r="B3008" s="0" t="n">
        <v>2.08739561420302E-043</v>
      </c>
      <c r="C3008" s="0" t="n">
        <v>0.292014707745252</v>
      </c>
      <c r="D3008" s="0" t="n">
        <v>0.393</v>
      </c>
      <c r="E3008" s="0" t="n">
        <v>0.324</v>
      </c>
      <c r="F3008" s="0" t="n">
        <v>4.68599441432435E-039</v>
      </c>
      <c r="G3008" s="0" t="s">
        <v>3935</v>
      </c>
      <c r="H3008" s="0" t="n">
        <v>2</v>
      </c>
    </row>
    <row r="3009" customFormat="false" ht="12.8" hidden="false" customHeight="false" outlineLevel="0" collapsed="false">
      <c r="A3009" s="0" t="s">
        <v>3936</v>
      </c>
      <c r="B3009" s="0" t="n">
        <v>2.20173606526756E-043</v>
      </c>
      <c r="C3009" s="0" t="n">
        <v>0.275334333160489</v>
      </c>
      <c r="D3009" s="0" t="n">
        <v>0.337</v>
      </c>
      <c r="E3009" s="0" t="n">
        <v>0.272</v>
      </c>
      <c r="F3009" s="0" t="n">
        <v>4.94267729291915E-039</v>
      </c>
      <c r="G3009" s="0" t="s">
        <v>3936</v>
      </c>
      <c r="H3009" s="0" t="s">
        <v>11</v>
      </c>
    </row>
    <row r="3010" customFormat="false" ht="12.8" hidden="false" customHeight="false" outlineLevel="0" collapsed="false">
      <c r="A3010" s="0" t="s">
        <v>3937</v>
      </c>
      <c r="B3010" s="0" t="n">
        <v>2.74437220816338E-043</v>
      </c>
      <c r="C3010" s="0" t="n">
        <v>0.327584564006583</v>
      </c>
      <c r="D3010" s="0" t="n">
        <v>0.232</v>
      </c>
      <c r="E3010" s="0" t="n">
        <v>0.043</v>
      </c>
      <c r="F3010" s="0" t="n">
        <v>6.16084117010596E-039</v>
      </c>
      <c r="G3010" s="0" t="s">
        <v>3937</v>
      </c>
      <c r="H3010" s="0" t="s">
        <v>11</v>
      </c>
    </row>
    <row r="3011" customFormat="false" ht="12.8" hidden="false" customHeight="false" outlineLevel="0" collapsed="false">
      <c r="A3011" s="0" t="s">
        <v>3938</v>
      </c>
      <c r="B3011" s="0" t="n">
        <v>2.81693402864397E-043</v>
      </c>
      <c r="C3011" s="0" t="n">
        <v>0.278584627035194</v>
      </c>
      <c r="D3011" s="0" t="n">
        <v>0.388</v>
      </c>
      <c r="E3011" s="0" t="n">
        <v>0.339</v>
      </c>
      <c r="F3011" s="0" t="n">
        <v>6.32373520090285E-039</v>
      </c>
      <c r="G3011" s="0" t="s">
        <v>3938</v>
      </c>
      <c r="H3011" s="0" t="n">
        <v>19</v>
      </c>
    </row>
    <row r="3012" customFormat="false" ht="12.8" hidden="false" customHeight="false" outlineLevel="0" collapsed="false">
      <c r="A3012" s="0" t="s">
        <v>3939</v>
      </c>
      <c r="B3012" s="0" t="n">
        <v>2.86746575006913E-043</v>
      </c>
      <c r="C3012" s="0" t="n">
        <v>0.279633909792336</v>
      </c>
      <c r="D3012" s="0" t="n">
        <v>0.333</v>
      </c>
      <c r="E3012" s="0" t="n">
        <v>0.242</v>
      </c>
      <c r="F3012" s="0" t="n">
        <v>6.4371738623302E-039</v>
      </c>
      <c r="G3012" s="0" t="s">
        <v>3939</v>
      </c>
      <c r="H3012" s="0" t="n">
        <v>8</v>
      </c>
    </row>
    <row r="3013" customFormat="false" ht="12.8" hidden="false" customHeight="false" outlineLevel="0" collapsed="false">
      <c r="A3013" s="0" t="s">
        <v>3940</v>
      </c>
      <c r="B3013" s="0" t="n">
        <v>2.88387527196383E-043</v>
      </c>
      <c r="C3013" s="0" t="n">
        <v>0.318932535919018</v>
      </c>
      <c r="D3013" s="0" t="n">
        <v>0.405</v>
      </c>
      <c r="E3013" s="0" t="n">
        <v>0.351</v>
      </c>
      <c r="F3013" s="0" t="n">
        <v>6.4740115980316E-039</v>
      </c>
      <c r="G3013" s="0" t="s">
        <v>3940</v>
      </c>
      <c r="H3013" s="0" t="n">
        <v>8</v>
      </c>
    </row>
    <row r="3014" customFormat="false" ht="12.8" hidden="false" customHeight="false" outlineLevel="0" collapsed="false">
      <c r="A3014" s="0" t="s">
        <v>3941</v>
      </c>
      <c r="B3014" s="0" t="n">
        <v>3.37187389780251E-043</v>
      </c>
      <c r="C3014" s="0" t="n">
        <v>0.321446000375115</v>
      </c>
      <c r="D3014" s="0" t="n">
        <v>0.253</v>
      </c>
      <c r="E3014" s="0" t="n">
        <v>0.076</v>
      </c>
      <c r="F3014" s="0" t="n">
        <v>7.56951971317686E-039</v>
      </c>
      <c r="G3014" s="0" t="s">
        <v>3941</v>
      </c>
      <c r="H3014" s="0" t="n">
        <v>11</v>
      </c>
    </row>
    <row r="3015" customFormat="false" ht="12.8" hidden="false" customHeight="false" outlineLevel="0" collapsed="false">
      <c r="A3015" s="0" t="s">
        <v>3942</v>
      </c>
      <c r="B3015" s="0" t="n">
        <v>3.39963488137033E-043</v>
      </c>
      <c r="C3015" s="0" t="n">
        <v>-0.255576788636347</v>
      </c>
      <c r="D3015" s="0" t="n">
        <v>0.061</v>
      </c>
      <c r="E3015" s="0" t="n">
        <v>0.275</v>
      </c>
      <c r="F3015" s="0" t="n">
        <v>7.63184034518826E-039</v>
      </c>
      <c r="G3015" s="0" t="s">
        <v>3942</v>
      </c>
      <c r="H3015" s="0" t="n">
        <v>1</v>
      </c>
    </row>
    <row r="3016" customFormat="false" ht="12.8" hidden="false" customHeight="false" outlineLevel="0" collapsed="false">
      <c r="A3016" s="0" t="s">
        <v>3943</v>
      </c>
      <c r="B3016" s="0" t="n">
        <v>3.71290749459965E-043</v>
      </c>
      <c r="C3016" s="0" t="n">
        <v>0.290952459569508</v>
      </c>
      <c r="D3016" s="0" t="n">
        <v>0.4</v>
      </c>
      <c r="E3016" s="0" t="n">
        <v>0.337</v>
      </c>
      <c r="F3016" s="0" t="n">
        <v>8.33510603462676E-039</v>
      </c>
      <c r="G3016" s="0" t="s">
        <v>3943</v>
      </c>
      <c r="H3016" s="0" t="n">
        <v>17</v>
      </c>
    </row>
    <row r="3017" customFormat="false" ht="12.8" hidden="false" customHeight="false" outlineLevel="0" collapsed="false">
      <c r="A3017" s="0" t="s">
        <v>3944</v>
      </c>
      <c r="B3017" s="0" t="n">
        <v>4.30354215283366E-043</v>
      </c>
      <c r="C3017" s="0" t="n">
        <v>0.320787195210864</v>
      </c>
      <c r="D3017" s="0" t="n">
        <v>0.331</v>
      </c>
      <c r="E3017" s="0" t="n">
        <v>0.188</v>
      </c>
      <c r="F3017" s="0" t="n">
        <v>9.66102177889627E-039</v>
      </c>
      <c r="G3017" s="0" t="s">
        <v>3944</v>
      </c>
      <c r="H3017" s="0" t="n">
        <v>4</v>
      </c>
    </row>
    <row r="3018" customFormat="false" ht="12.8" hidden="false" customHeight="false" outlineLevel="0" collapsed="false">
      <c r="A3018" s="0" t="s">
        <v>3945</v>
      </c>
      <c r="B3018" s="0" t="n">
        <v>4.42622247410862E-043</v>
      </c>
      <c r="C3018" s="0" t="n">
        <v>0.321427324940995</v>
      </c>
      <c r="D3018" s="0" t="n">
        <v>0.371</v>
      </c>
      <c r="E3018" s="0" t="n">
        <v>0.256</v>
      </c>
      <c r="F3018" s="0" t="n">
        <v>9.93642683212645E-039</v>
      </c>
      <c r="G3018" s="0" t="s">
        <v>3945</v>
      </c>
      <c r="H3018" s="0" t="n">
        <v>6</v>
      </c>
    </row>
    <row r="3019" customFormat="false" ht="12.8" hidden="false" customHeight="false" outlineLevel="0" collapsed="false">
      <c r="A3019" s="0" t="s">
        <v>3946</v>
      </c>
      <c r="B3019" s="0" t="n">
        <v>5.34247707902389E-043</v>
      </c>
      <c r="C3019" s="0" t="n">
        <v>0.318646514812198</v>
      </c>
      <c r="D3019" s="0" t="n">
        <v>0.346</v>
      </c>
      <c r="E3019" s="0" t="n">
        <v>0.196</v>
      </c>
      <c r="F3019" s="0" t="n">
        <v>1.19933267947007E-038</v>
      </c>
      <c r="G3019" s="0" t="s">
        <v>3946</v>
      </c>
      <c r="H3019" s="0" t="n">
        <v>7</v>
      </c>
    </row>
    <row r="3020" customFormat="false" ht="12.8" hidden="false" customHeight="false" outlineLevel="0" collapsed="false">
      <c r="A3020" s="0" t="s">
        <v>3947</v>
      </c>
      <c r="B3020" s="0" t="n">
        <v>6.63812695533318E-043</v>
      </c>
      <c r="C3020" s="0" t="n">
        <v>0.347157357101383</v>
      </c>
      <c r="D3020" s="0" t="n">
        <v>0.26</v>
      </c>
      <c r="E3020" s="0" t="n">
        <v>0.051</v>
      </c>
      <c r="F3020" s="0" t="n">
        <v>1.49019312020275E-038</v>
      </c>
      <c r="G3020" s="0" t="s">
        <v>3947</v>
      </c>
      <c r="H3020" s="0" t="n">
        <v>12</v>
      </c>
    </row>
    <row r="3021" customFormat="false" ht="12.8" hidden="false" customHeight="false" outlineLevel="0" collapsed="false">
      <c r="A3021" s="0" t="s">
        <v>437</v>
      </c>
      <c r="B3021" s="0" t="n">
        <v>7.43104558543609E-043</v>
      </c>
      <c r="C3021" s="0" t="n">
        <v>0.324810410792623</v>
      </c>
      <c r="D3021" s="0" t="n">
        <v>0.255</v>
      </c>
      <c r="E3021" s="0" t="n">
        <v>0.07</v>
      </c>
      <c r="F3021" s="0" t="n">
        <v>1.66819542347455E-038</v>
      </c>
      <c r="G3021" s="0" t="s">
        <v>437</v>
      </c>
      <c r="H3021" s="0" t="n">
        <v>7</v>
      </c>
    </row>
    <row r="3022" customFormat="false" ht="12.8" hidden="false" customHeight="false" outlineLevel="0" collapsed="false">
      <c r="A3022" s="0" t="s">
        <v>1401</v>
      </c>
      <c r="B3022" s="0" t="n">
        <v>8.10097835633196E-043</v>
      </c>
      <c r="C3022" s="0" t="n">
        <v>0.312032057770888</v>
      </c>
      <c r="D3022" s="0" t="n">
        <v>0.401</v>
      </c>
      <c r="E3022" s="0" t="n">
        <v>0.334</v>
      </c>
      <c r="F3022" s="0" t="n">
        <v>1.81858863121296E-038</v>
      </c>
      <c r="G3022" s="0" t="s">
        <v>1401</v>
      </c>
      <c r="H3022" s="0" t="n">
        <v>4</v>
      </c>
    </row>
    <row r="3023" customFormat="false" ht="12.8" hidden="false" customHeight="false" outlineLevel="0" collapsed="false">
      <c r="A3023" s="0" t="s">
        <v>3948</v>
      </c>
      <c r="B3023" s="0" t="n">
        <v>1.00412303550636E-042</v>
      </c>
      <c r="C3023" s="0" t="n">
        <v>0.300925572545239</v>
      </c>
      <c r="D3023" s="0" t="n">
        <v>0.386</v>
      </c>
      <c r="E3023" s="0" t="n">
        <v>0.285</v>
      </c>
      <c r="F3023" s="0" t="n">
        <v>2.25415580240823E-038</v>
      </c>
      <c r="G3023" s="0" t="s">
        <v>3948</v>
      </c>
      <c r="H3023" s="0" t="n">
        <v>8</v>
      </c>
    </row>
    <row r="3024" customFormat="false" ht="12.8" hidden="false" customHeight="false" outlineLevel="0" collapsed="false">
      <c r="A3024" s="0" t="s">
        <v>3949</v>
      </c>
      <c r="B3024" s="0" t="n">
        <v>1.07993057411304E-042</v>
      </c>
      <c r="C3024" s="0" t="n">
        <v>0.322715351205963</v>
      </c>
      <c r="D3024" s="0" t="n">
        <v>0.317</v>
      </c>
      <c r="E3024" s="0" t="n">
        <v>0.142</v>
      </c>
      <c r="F3024" s="0" t="n">
        <v>2.42433614582637E-038</v>
      </c>
      <c r="G3024" s="0" t="s">
        <v>3949</v>
      </c>
      <c r="H3024" s="0" t="n">
        <v>9</v>
      </c>
    </row>
    <row r="3025" customFormat="false" ht="12.8" hidden="false" customHeight="false" outlineLevel="0" collapsed="false">
      <c r="A3025" s="0" t="s">
        <v>3950</v>
      </c>
      <c r="B3025" s="0" t="n">
        <v>1.23505437965065E-042</v>
      </c>
      <c r="C3025" s="0" t="n">
        <v>0.255292694917099</v>
      </c>
      <c r="D3025" s="0" t="n">
        <v>0.344</v>
      </c>
      <c r="E3025" s="0" t="n">
        <v>0.302</v>
      </c>
      <c r="F3025" s="0" t="n">
        <v>2.77257357687774E-038</v>
      </c>
      <c r="G3025" s="0" t="s">
        <v>3950</v>
      </c>
      <c r="H3025" s="0" t="n">
        <v>13</v>
      </c>
    </row>
    <row r="3026" customFormat="false" ht="12.8" hidden="false" customHeight="false" outlineLevel="0" collapsed="false">
      <c r="A3026" s="0" t="s">
        <v>3951</v>
      </c>
      <c r="B3026" s="0" t="n">
        <v>1.61610885345724E-042</v>
      </c>
      <c r="C3026" s="0" t="n">
        <v>0.306607042493199</v>
      </c>
      <c r="D3026" s="0" t="n">
        <v>0.324</v>
      </c>
      <c r="E3026" s="0" t="n">
        <v>0.21</v>
      </c>
      <c r="F3026" s="0" t="n">
        <v>3.62800276512616E-038</v>
      </c>
      <c r="G3026" s="0" t="s">
        <v>3951</v>
      </c>
      <c r="H3026" s="0" t="n">
        <v>10</v>
      </c>
    </row>
    <row r="3027" customFormat="false" ht="12.8" hidden="false" customHeight="false" outlineLevel="0" collapsed="false">
      <c r="A3027" s="0" t="s">
        <v>3952</v>
      </c>
      <c r="B3027" s="0" t="n">
        <v>1.63527225211223E-042</v>
      </c>
      <c r="C3027" s="0" t="n">
        <v>0.327872278481375</v>
      </c>
      <c r="D3027" s="0" t="n">
        <v>0.337</v>
      </c>
      <c r="E3027" s="0" t="n">
        <v>0.18</v>
      </c>
      <c r="F3027" s="0" t="n">
        <v>3.67102267876674E-038</v>
      </c>
      <c r="G3027" s="0" t="s">
        <v>3952</v>
      </c>
      <c r="H3027" s="0" t="n">
        <v>3</v>
      </c>
    </row>
    <row r="3028" customFormat="false" ht="12.8" hidden="false" customHeight="false" outlineLevel="0" collapsed="false">
      <c r="A3028" s="0" t="s">
        <v>3953</v>
      </c>
      <c r="B3028" s="0" t="n">
        <v>2.10148769743477E-042</v>
      </c>
      <c r="C3028" s="0" t="n">
        <v>0.311124577802914</v>
      </c>
      <c r="D3028" s="0" t="n">
        <v>0.309</v>
      </c>
      <c r="E3028" s="0" t="n">
        <v>0.222</v>
      </c>
      <c r="F3028" s="0" t="n">
        <v>4.71762973197131E-038</v>
      </c>
      <c r="G3028" s="0" t="s">
        <v>3953</v>
      </c>
      <c r="H3028" s="0" t="n">
        <v>8</v>
      </c>
    </row>
    <row r="3029" customFormat="false" ht="12.8" hidden="false" customHeight="false" outlineLevel="0" collapsed="false">
      <c r="A3029" s="0" t="s">
        <v>3954</v>
      </c>
      <c r="B3029" s="0" t="n">
        <v>2.20044364017486E-042</v>
      </c>
      <c r="C3029" s="0" t="n">
        <v>-0.276560102566643</v>
      </c>
      <c r="D3029" s="0" t="n">
        <v>0.998</v>
      </c>
      <c r="E3029" s="0" t="n">
        <v>0.998</v>
      </c>
      <c r="F3029" s="0" t="n">
        <v>4.93977592782854E-038</v>
      </c>
      <c r="G3029" s="0" t="s">
        <v>3954</v>
      </c>
      <c r="H3029" s="0" t="n">
        <v>14</v>
      </c>
    </row>
    <row r="3030" customFormat="false" ht="12.8" hidden="false" customHeight="false" outlineLevel="0" collapsed="false">
      <c r="A3030" s="0" t="s">
        <v>3955</v>
      </c>
      <c r="B3030" s="0" t="n">
        <v>3.23220457004598E-042</v>
      </c>
      <c r="C3030" s="0" t="n">
        <v>-0.251752121626946</v>
      </c>
      <c r="D3030" s="0" t="n">
        <v>0.696</v>
      </c>
      <c r="E3030" s="0" t="n">
        <v>0.935</v>
      </c>
      <c r="F3030" s="0" t="n">
        <v>7.25597603929622E-038</v>
      </c>
      <c r="G3030" s="0" t="s">
        <v>3955</v>
      </c>
      <c r="H3030" s="0" t="n">
        <v>13</v>
      </c>
    </row>
    <row r="3031" customFormat="false" ht="12.8" hidden="false" customHeight="false" outlineLevel="0" collapsed="false">
      <c r="A3031" s="0" t="s">
        <v>3956</v>
      </c>
      <c r="B3031" s="0" t="n">
        <v>3.357938892726E-042</v>
      </c>
      <c r="C3031" s="0" t="n">
        <v>0.320581250139691</v>
      </c>
      <c r="D3031" s="0" t="n">
        <v>0.33</v>
      </c>
      <c r="E3031" s="0" t="n">
        <v>0.168</v>
      </c>
      <c r="F3031" s="0" t="n">
        <v>7.5382370202806E-038</v>
      </c>
      <c r="G3031" s="0" t="s">
        <v>3956</v>
      </c>
      <c r="H3031" s="0" t="n">
        <v>17</v>
      </c>
    </row>
    <row r="3032" customFormat="false" ht="12.8" hidden="false" customHeight="false" outlineLevel="0" collapsed="false">
      <c r="A3032" s="0" t="s">
        <v>3957</v>
      </c>
      <c r="B3032" s="0" t="n">
        <v>3.83091084635988E-042</v>
      </c>
      <c r="C3032" s="0" t="n">
        <v>0.292695418148909</v>
      </c>
      <c r="D3032" s="0" t="n">
        <v>0.22</v>
      </c>
      <c r="E3032" s="0" t="n">
        <v>0.03</v>
      </c>
      <c r="F3032" s="0" t="n">
        <v>8.60001175899329E-038</v>
      </c>
      <c r="G3032" s="0" t="s">
        <v>3957</v>
      </c>
      <c r="H3032" s="0" t="n">
        <v>7</v>
      </c>
    </row>
    <row r="3033" customFormat="false" ht="12.8" hidden="false" customHeight="false" outlineLevel="0" collapsed="false">
      <c r="A3033" s="0" t="s">
        <v>3958</v>
      </c>
      <c r="B3033" s="0" t="n">
        <v>3.92442851315941E-042</v>
      </c>
      <c r="C3033" s="0" t="n">
        <v>0.274416212937856</v>
      </c>
      <c r="D3033" s="0" t="n">
        <v>0.581</v>
      </c>
      <c r="E3033" s="0" t="n">
        <v>0.604</v>
      </c>
      <c r="F3033" s="0" t="n">
        <v>8.80994956919156E-038</v>
      </c>
      <c r="G3033" s="0" t="s">
        <v>3958</v>
      </c>
      <c r="H3033" s="0" t="n">
        <v>6</v>
      </c>
    </row>
    <row r="3034" customFormat="false" ht="12.8" hidden="false" customHeight="false" outlineLevel="0" collapsed="false">
      <c r="A3034" s="0" t="s">
        <v>3959</v>
      </c>
      <c r="B3034" s="0" t="n">
        <v>4.15229301198773E-042</v>
      </c>
      <c r="C3034" s="0" t="n">
        <v>0.273937230999047</v>
      </c>
      <c r="D3034" s="0" t="n">
        <v>0.354</v>
      </c>
      <c r="E3034" s="0" t="n">
        <v>0.283</v>
      </c>
      <c r="F3034" s="0" t="n">
        <v>9.32148258261126E-038</v>
      </c>
      <c r="G3034" s="0" t="s">
        <v>3959</v>
      </c>
      <c r="H3034" s="0" t="n">
        <v>1</v>
      </c>
    </row>
    <row r="3035" customFormat="false" ht="12.8" hidden="false" customHeight="false" outlineLevel="0" collapsed="false">
      <c r="A3035" s="0" t="s">
        <v>3960</v>
      </c>
      <c r="B3035" s="0" t="n">
        <v>5.60490657161396E-042</v>
      </c>
      <c r="C3035" s="0" t="n">
        <v>0.28879391855629</v>
      </c>
      <c r="D3035" s="0" t="n">
        <v>0.346</v>
      </c>
      <c r="E3035" s="0" t="n">
        <v>0.253</v>
      </c>
      <c r="F3035" s="0" t="n">
        <v>1.25824547626162E-037</v>
      </c>
      <c r="G3035" s="0" t="s">
        <v>3960</v>
      </c>
      <c r="H3035" s="0" t="n">
        <v>11</v>
      </c>
    </row>
    <row r="3036" customFormat="false" ht="12.8" hidden="false" customHeight="false" outlineLevel="0" collapsed="false">
      <c r="A3036" s="0" t="s">
        <v>3961</v>
      </c>
      <c r="B3036" s="0" t="n">
        <v>6.38372047384014E-042</v>
      </c>
      <c r="C3036" s="0" t="n">
        <v>0.28455364945649</v>
      </c>
      <c r="D3036" s="0" t="n">
        <v>0.31</v>
      </c>
      <c r="E3036" s="0" t="n">
        <v>0.25</v>
      </c>
      <c r="F3036" s="0" t="n">
        <v>1.43308140917237E-037</v>
      </c>
      <c r="G3036" s="0" t="s">
        <v>3961</v>
      </c>
      <c r="H3036" s="0" t="n">
        <v>19</v>
      </c>
    </row>
    <row r="3037" customFormat="false" ht="12.8" hidden="false" customHeight="false" outlineLevel="0" collapsed="false">
      <c r="A3037" s="0" t="s">
        <v>3962</v>
      </c>
      <c r="B3037" s="0" t="n">
        <v>7.17075564526856E-042</v>
      </c>
      <c r="C3037" s="0" t="n">
        <v>0.289257123754482</v>
      </c>
      <c r="D3037" s="0" t="n">
        <v>0.245</v>
      </c>
      <c r="E3037" s="0" t="n">
        <v>0.09</v>
      </c>
      <c r="F3037" s="0" t="n">
        <v>1.60976293480634E-037</v>
      </c>
      <c r="G3037" s="0" t="s">
        <v>3962</v>
      </c>
      <c r="H3037" s="0" t="n">
        <v>2</v>
      </c>
    </row>
    <row r="3038" customFormat="false" ht="12.8" hidden="false" customHeight="false" outlineLevel="0" collapsed="false">
      <c r="A3038" s="0" t="s">
        <v>3963</v>
      </c>
      <c r="B3038" s="0" t="n">
        <v>8.37594172562513E-042</v>
      </c>
      <c r="C3038" s="0" t="n">
        <v>0.250133143164526</v>
      </c>
      <c r="D3038" s="0" t="n">
        <v>0.329</v>
      </c>
      <c r="E3038" s="0" t="n">
        <v>0.263</v>
      </c>
      <c r="F3038" s="0" t="n">
        <v>1.88031515798559E-037</v>
      </c>
      <c r="G3038" s="0" t="s">
        <v>3963</v>
      </c>
      <c r="H3038" s="0" t="n">
        <v>11</v>
      </c>
    </row>
    <row r="3039" customFormat="false" ht="12.8" hidden="false" customHeight="false" outlineLevel="0" collapsed="false">
      <c r="A3039" s="0" t="s">
        <v>3964</v>
      </c>
      <c r="B3039" s="0" t="n">
        <v>8.48767697528588E-042</v>
      </c>
      <c r="C3039" s="0" t="n">
        <v>0.310820265332792</v>
      </c>
      <c r="D3039" s="0" t="n">
        <v>0.245</v>
      </c>
      <c r="E3039" s="0" t="n">
        <v>0.063</v>
      </c>
      <c r="F3039" s="0" t="n">
        <v>1.90539860418193E-037</v>
      </c>
      <c r="G3039" s="0" t="s">
        <v>3964</v>
      </c>
      <c r="H3039" s="0" t="n">
        <v>2</v>
      </c>
    </row>
    <row r="3040" customFormat="false" ht="12.8" hidden="false" customHeight="false" outlineLevel="0" collapsed="false">
      <c r="A3040" s="0" t="s">
        <v>3965</v>
      </c>
      <c r="B3040" s="0" t="n">
        <v>1.02830025191924E-041</v>
      </c>
      <c r="C3040" s="0" t="n">
        <v>-0.259562892054425</v>
      </c>
      <c r="D3040" s="0" t="n">
        <v>0.297</v>
      </c>
      <c r="E3040" s="0" t="n">
        <v>0.582</v>
      </c>
      <c r="F3040" s="0" t="n">
        <v>2.30843123553351E-037</v>
      </c>
      <c r="G3040" s="0" t="s">
        <v>3965</v>
      </c>
      <c r="H3040" s="0" t="n">
        <v>3</v>
      </c>
    </row>
    <row r="3041" customFormat="false" ht="12.8" hidden="false" customHeight="false" outlineLevel="0" collapsed="false">
      <c r="A3041" s="0" t="s">
        <v>3966</v>
      </c>
      <c r="B3041" s="0" t="n">
        <v>1.05573623376893E-041</v>
      </c>
      <c r="C3041" s="0" t="n">
        <v>0.314510240518603</v>
      </c>
      <c r="D3041" s="0" t="n">
        <v>0.354</v>
      </c>
      <c r="E3041" s="0" t="n">
        <v>0.256</v>
      </c>
      <c r="F3041" s="0" t="n">
        <v>2.37002227118787E-037</v>
      </c>
      <c r="G3041" s="0" t="s">
        <v>3966</v>
      </c>
      <c r="H3041" s="0" t="n">
        <v>3</v>
      </c>
    </row>
    <row r="3042" customFormat="false" ht="12.8" hidden="false" customHeight="false" outlineLevel="0" collapsed="false">
      <c r="A3042" s="0" t="s">
        <v>3967</v>
      </c>
      <c r="B3042" s="0" t="n">
        <v>1.2507425948538E-041</v>
      </c>
      <c r="C3042" s="0" t="n">
        <v>0.269770730535141</v>
      </c>
      <c r="D3042" s="0" t="n">
        <v>0.384</v>
      </c>
      <c r="E3042" s="0" t="n">
        <v>0.35</v>
      </c>
      <c r="F3042" s="0" t="n">
        <v>2.8077920511873E-037</v>
      </c>
      <c r="G3042" s="0" t="s">
        <v>3967</v>
      </c>
      <c r="H3042" s="0" t="n">
        <v>7</v>
      </c>
    </row>
    <row r="3043" customFormat="false" ht="12.8" hidden="false" customHeight="false" outlineLevel="0" collapsed="false">
      <c r="A3043" s="0" t="s">
        <v>3968</v>
      </c>
      <c r="B3043" s="0" t="n">
        <v>1.65302548548223E-041</v>
      </c>
      <c r="C3043" s="0" t="n">
        <v>0.313049507463922</v>
      </c>
      <c r="D3043" s="0" t="n">
        <v>0.364</v>
      </c>
      <c r="E3043" s="0" t="n">
        <v>0.269</v>
      </c>
      <c r="F3043" s="0" t="n">
        <v>3.71087691235907E-037</v>
      </c>
      <c r="G3043" s="0" t="s">
        <v>3968</v>
      </c>
      <c r="H3043" s="0" t="n">
        <v>4</v>
      </c>
    </row>
    <row r="3044" customFormat="false" ht="12.8" hidden="false" customHeight="false" outlineLevel="0" collapsed="false">
      <c r="A3044" s="0" t="s">
        <v>3969</v>
      </c>
      <c r="B3044" s="0" t="n">
        <v>1.74262402992022E-041</v>
      </c>
      <c r="C3044" s="0" t="n">
        <v>0.310123710957109</v>
      </c>
      <c r="D3044" s="0" t="n">
        <v>0.271</v>
      </c>
      <c r="E3044" s="0" t="n">
        <v>0.074</v>
      </c>
      <c r="F3044" s="0" t="n">
        <v>3.9120166847679E-037</v>
      </c>
      <c r="G3044" s="0" t="s">
        <v>3969</v>
      </c>
      <c r="H3044" s="0" t="n">
        <v>15</v>
      </c>
    </row>
    <row r="3045" customFormat="false" ht="12.8" hidden="false" customHeight="false" outlineLevel="0" collapsed="false">
      <c r="A3045" s="0" t="s">
        <v>3970</v>
      </c>
      <c r="B3045" s="0" t="n">
        <v>1.91978414888627E-041</v>
      </c>
      <c r="C3045" s="0" t="n">
        <v>0.427202316762356</v>
      </c>
      <c r="D3045" s="0" t="n">
        <v>0.277</v>
      </c>
      <c r="E3045" s="0" t="n">
        <v>0.193</v>
      </c>
      <c r="F3045" s="0" t="n">
        <v>4.30972343583478E-037</v>
      </c>
      <c r="G3045" s="0" t="s">
        <v>3970</v>
      </c>
      <c r="H3045" s="0" t="n">
        <v>1</v>
      </c>
    </row>
    <row r="3046" customFormat="false" ht="12.8" hidden="false" customHeight="false" outlineLevel="0" collapsed="false">
      <c r="A3046" s="0" t="s">
        <v>1146</v>
      </c>
      <c r="B3046" s="0" t="n">
        <v>2.90951299709902E-041</v>
      </c>
      <c r="C3046" s="0" t="n">
        <v>0.339383460745232</v>
      </c>
      <c r="D3046" s="0" t="n">
        <v>0.285</v>
      </c>
      <c r="E3046" s="0" t="n">
        <v>0.074</v>
      </c>
      <c r="F3046" s="0" t="n">
        <v>6.5315657271876E-037</v>
      </c>
      <c r="G3046" s="0" t="s">
        <v>1146</v>
      </c>
      <c r="H3046" s="0" t="n">
        <v>11</v>
      </c>
    </row>
    <row r="3047" customFormat="false" ht="12.8" hidden="false" customHeight="false" outlineLevel="0" collapsed="false">
      <c r="A3047" s="0" t="s">
        <v>1031</v>
      </c>
      <c r="B3047" s="0" t="n">
        <v>3.61400949858102E-041</v>
      </c>
      <c r="C3047" s="0" t="n">
        <v>0.320533887624113</v>
      </c>
      <c r="D3047" s="0" t="n">
        <v>0.305</v>
      </c>
      <c r="E3047" s="0" t="n">
        <v>0.172</v>
      </c>
      <c r="F3047" s="0" t="n">
        <v>8.11308992336453E-037</v>
      </c>
      <c r="G3047" s="0" t="s">
        <v>1031</v>
      </c>
      <c r="H3047" s="0" t="s">
        <v>11</v>
      </c>
    </row>
    <row r="3048" customFormat="false" ht="12.8" hidden="false" customHeight="false" outlineLevel="0" collapsed="false">
      <c r="A3048" s="0" t="s">
        <v>3971</v>
      </c>
      <c r="B3048" s="0" t="n">
        <v>3.92034835123462E-041</v>
      </c>
      <c r="C3048" s="0" t="n">
        <v>0.309681265650609</v>
      </c>
      <c r="D3048" s="0" t="n">
        <v>0.357</v>
      </c>
      <c r="E3048" s="0" t="n">
        <v>0.241</v>
      </c>
      <c r="F3048" s="0" t="n">
        <v>8.80079001368661E-037</v>
      </c>
      <c r="G3048" s="0" t="s">
        <v>3971</v>
      </c>
      <c r="H3048" s="0" t="n">
        <v>10</v>
      </c>
    </row>
    <row r="3049" customFormat="false" ht="12.8" hidden="false" customHeight="false" outlineLevel="0" collapsed="false">
      <c r="A3049" s="0" t="s">
        <v>3972</v>
      </c>
      <c r="B3049" s="0" t="n">
        <v>4.02440867752108E-041</v>
      </c>
      <c r="C3049" s="0" t="n">
        <v>-0.292775416417384</v>
      </c>
      <c r="D3049" s="0" t="n">
        <v>0.805</v>
      </c>
      <c r="E3049" s="0" t="n">
        <v>0.975</v>
      </c>
      <c r="F3049" s="0" t="n">
        <v>9.03439504016706E-037</v>
      </c>
      <c r="G3049" s="0" t="s">
        <v>3972</v>
      </c>
      <c r="H3049" s="0" t="n">
        <v>10</v>
      </c>
    </row>
    <row r="3050" customFormat="false" ht="12.8" hidden="false" customHeight="false" outlineLevel="0" collapsed="false">
      <c r="A3050" s="0" t="s">
        <v>898</v>
      </c>
      <c r="B3050" s="0" t="n">
        <v>4.18287088839874E-041</v>
      </c>
      <c r="C3050" s="0" t="n">
        <v>0.274027258599801</v>
      </c>
      <c r="D3050" s="0" t="n">
        <v>0.294</v>
      </c>
      <c r="E3050" s="0" t="n">
        <v>0.198</v>
      </c>
      <c r="F3050" s="0" t="n">
        <v>9.39012685736633E-037</v>
      </c>
      <c r="G3050" s="0" t="s">
        <v>898</v>
      </c>
      <c r="H3050" s="0" t="n">
        <v>10</v>
      </c>
    </row>
    <row r="3051" customFormat="false" ht="12.8" hidden="false" customHeight="false" outlineLevel="0" collapsed="false">
      <c r="A3051" s="0" t="s">
        <v>3973</v>
      </c>
      <c r="B3051" s="0" t="n">
        <v>4.45504014215362E-041</v>
      </c>
      <c r="C3051" s="0" t="n">
        <v>0.322357476208584</v>
      </c>
      <c r="D3051" s="0" t="n">
        <v>0.31</v>
      </c>
      <c r="E3051" s="0" t="n">
        <v>0.142</v>
      </c>
      <c r="F3051" s="0" t="n">
        <v>1.00011196151207E-036</v>
      </c>
      <c r="G3051" s="0" t="s">
        <v>3973</v>
      </c>
      <c r="H3051" s="0" t="s">
        <v>11</v>
      </c>
    </row>
    <row r="3052" customFormat="false" ht="12.8" hidden="false" customHeight="false" outlineLevel="0" collapsed="false">
      <c r="A3052" s="0" t="s">
        <v>3974</v>
      </c>
      <c r="B3052" s="0" t="n">
        <v>4.74770862230027E-041</v>
      </c>
      <c r="C3052" s="0" t="n">
        <v>0.256776081140246</v>
      </c>
      <c r="D3052" s="0" t="n">
        <v>0.345</v>
      </c>
      <c r="E3052" s="0" t="n">
        <v>0.305</v>
      </c>
      <c r="F3052" s="0" t="n">
        <v>1.06581310862019E-036</v>
      </c>
      <c r="G3052" s="0" t="s">
        <v>3974</v>
      </c>
      <c r="H3052" s="0" t="n">
        <v>15</v>
      </c>
    </row>
    <row r="3053" customFormat="false" ht="12.8" hidden="false" customHeight="false" outlineLevel="0" collapsed="false">
      <c r="A3053" s="0" t="s">
        <v>3975</v>
      </c>
      <c r="B3053" s="0" t="n">
        <v>5.54092895758475E-041</v>
      </c>
      <c r="C3053" s="0" t="n">
        <v>0.266777259592852</v>
      </c>
      <c r="D3053" s="0" t="n">
        <v>0.292</v>
      </c>
      <c r="E3053" s="0" t="n">
        <v>0.204</v>
      </c>
      <c r="F3053" s="0" t="n">
        <v>1.2438831416882E-036</v>
      </c>
      <c r="G3053" s="0" t="s">
        <v>3975</v>
      </c>
      <c r="H3053" s="0" t="n">
        <v>11</v>
      </c>
    </row>
    <row r="3054" customFormat="false" ht="12.8" hidden="false" customHeight="false" outlineLevel="0" collapsed="false">
      <c r="A3054" s="0" t="s">
        <v>3976</v>
      </c>
      <c r="B3054" s="0" t="n">
        <v>6.41197479216909E-041</v>
      </c>
      <c r="C3054" s="0" t="n">
        <v>0.315581516777774</v>
      </c>
      <c r="D3054" s="0" t="n">
        <v>0.345</v>
      </c>
      <c r="E3054" s="0" t="n">
        <v>0.222</v>
      </c>
      <c r="F3054" s="0" t="n">
        <v>1.43942422109404E-036</v>
      </c>
      <c r="G3054" s="0" t="s">
        <v>3976</v>
      </c>
      <c r="H3054" s="0" t="n">
        <v>8</v>
      </c>
    </row>
    <row r="3055" customFormat="false" ht="12.8" hidden="false" customHeight="false" outlineLevel="0" collapsed="false">
      <c r="A3055" s="0" t="s">
        <v>3977</v>
      </c>
      <c r="B3055" s="0" t="n">
        <v>7.50033565782058E-041</v>
      </c>
      <c r="C3055" s="0" t="n">
        <v>0.287236496664015</v>
      </c>
      <c r="D3055" s="0" t="n">
        <v>0.415</v>
      </c>
      <c r="E3055" s="0" t="n">
        <v>0.354</v>
      </c>
      <c r="F3055" s="0" t="n">
        <v>1.68375035182414E-036</v>
      </c>
      <c r="G3055" s="0" t="s">
        <v>3977</v>
      </c>
      <c r="H3055" s="0" t="n">
        <v>1</v>
      </c>
    </row>
    <row r="3056" customFormat="false" ht="12.8" hidden="false" customHeight="false" outlineLevel="0" collapsed="false">
      <c r="A3056" s="0" t="s">
        <v>3978</v>
      </c>
      <c r="B3056" s="0" t="n">
        <v>7.57091835466329E-041</v>
      </c>
      <c r="C3056" s="0" t="n">
        <v>0.337184095812626</v>
      </c>
      <c r="D3056" s="0" t="n">
        <v>0.337</v>
      </c>
      <c r="E3056" s="0" t="n">
        <v>0.195</v>
      </c>
      <c r="F3056" s="0" t="n">
        <v>1.69959546143836E-036</v>
      </c>
      <c r="G3056" s="0" t="s">
        <v>3978</v>
      </c>
      <c r="H3056" s="0" t="n">
        <v>2</v>
      </c>
    </row>
    <row r="3057" customFormat="false" ht="12.8" hidden="false" customHeight="false" outlineLevel="0" collapsed="false">
      <c r="A3057" s="0" t="s">
        <v>3979</v>
      </c>
      <c r="B3057" s="0" t="n">
        <v>7.83729264014926E-041</v>
      </c>
      <c r="C3057" s="0" t="n">
        <v>0.337918406575543</v>
      </c>
      <c r="D3057" s="0" t="n">
        <v>0.28</v>
      </c>
      <c r="E3057" s="0" t="n">
        <v>0.1</v>
      </c>
      <c r="F3057" s="0" t="n">
        <v>1.75939382478711E-036</v>
      </c>
      <c r="G3057" s="0" t="s">
        <v>3979</v>
      </c>
      <c r="H3057" s="0" t="n">
        <v>4</v>
      </c>
    </row>
    <row r="3058" customFormat="false" ht="12.8" hidden="false" customHeight="false" outlineLevel="0" collapsed="false">
      <c r="A3058" s="0" t="s">
        <v>3980</v>
      </c>
      <c r="B3058" s="0" t="n">
        <v>8.42874052263762E-041</v>
      </c>
      <c r="C3058" s="0" t="n">
        <v>0.313995412173613</v>
      </c>
      <c r="D3058" s="0" t="n">
        <v>0.409</v>
      </c>
      <c r="E3058" s="0" t="n">
        <v>0.35</v>
      </c>
      <c r="F3058" s="0" t="n">
        <v>1.89216795992692E-036</v>
      </c>
      <c r="G3058" s="0" t="s">
        <v>3980</v>
      </c>
      <c r="H3058" s="0" t="n">
        <v>1</v>
      </c>
    </row>
    <row r="3059" customFormat="false" ht="12.8" hidden="false" customHeight="false" outlineLevel="0" collapsed="false">
      <c r="A3059" s="0" t="s">
        <v>3981</v>
      </c>
      <c r="B3059" s="0" t="n">
        <v>8.81756863439796E-041</v>
      </c>
      <c r="C3059" s="0" t="n">
        <v>0.26872114215909</v>
      </c>
      <c r="D3059" s="0" t="n">
        <v>0.342</v>
      </c>
      <c r="E3059" s="0" t="n">
        <v>0.259</v>
      </c>
      <c r="F3059" s="0" t="n">
        <v>1.979455982736E-036</v>
      </c>
      <c r="G3059" s="0" t="s">
        <v>3981</v>
      </c>
      <c r="H3059" s="0" t="n">
        <v>1</v>
      </c>
    </row>
    <row r="3060" customFormat="false" ht="12.8" hidden="false" customHeight="false" outlineLevel="0" collapsed="false">
      <c r="A3060" s="0" t="s">
        <v>3982</v>
      </c>
      <c r="B3060" s="0" t="n">
        <v>1.07412914926528E-040</v>
      </c>
      <c r="C3060" s="0" t="n">
        <v>0.288021999046641</v>
      </c>
      <c r="D3060" s="0" t="n">
        <v>0.324</v>
      </c>
      <c r="E3060" s="0" t="n">
        <v>0.241</v>
      </c>
      <c r="F3060" s="0" t="n">
        <v>2.41131252718563E-036</v>
      </c>
      <c r="G3060" s="0" t="s">
        <v>3982</v>
      </c>
      <c r="H3060" s="0" t="n">
        <v>1</v>
      </c>
    </row>
    <row r="3061" customFormat="false" ht="12.8" hidden="false" customHeight="false" outlineLevel="0" collapsed="false">
      <c r="A3061" s="0" t="s">
        <v>3983</v>
      </c>
      <c r="B3061" s="0" t="n">
        <v>1.12809641776268E-040</v>
      </c>
      <c r="C3061" s="0" t="n">
        <v>0.34986364741551</v>
      </c>
      <c r="D3061" s="0" t="n">
        <v>0.964</v>
      </c>
      <c r="E3061" s="0" t="n">
        <v>0.954</v>
      </c>
      <c r="F3061" s="0" t="n">
        <v>2.53246364823543E-036</v>
      </c>
      <c r="G3061" s="0" t="s">
        <v>3983</v>
      </c>
      <c r="H3061" s="0" t="n">
        <v>15</v>
      </c>
    </row>
    <row r="3062" customFormat="false" ht="12.8" hidden="false" customHeight="false" outlineLevel="0" collapsed="false">
      <c r="A3062" s="0" t="s">
        <v>3984</v>
      </c>
      <c r="B3062" s="0" t="n">
        <v>1.30254313030819E-040</v>
      </c>
      <c r="C3062" s="0" t="n">
        <v>0.344091029613194</v>
      </c>
      <c r="D3062" s="0" t="n">
        <v>0.351</v>
      </c>
      <c r="E3062" s="0" t="n">
        <v>0.226</v>
      </c>
      <c r="F3062" s="0" t="n">
        <v>2.92407907322885E-036</v>
      </c>
      <c r="G3062" s="0" t="s">
        <v>3984</v>
      </c>
      <c r="H3062" s="0" t="s">
        <v>11</v>
      </c>
    </row>
    <row r="3063" customFormat="false" ht="12.8" hidden="false" customHeight="false" outlineLevel="0" collapsed="false">
      <c r="A3063" s="0" t="s">
        <v>3985</v>
      </c>
      <c r="B3063" s="0" t="n">
        <v>1.64183620501856E-040</v>
      </c>
      <c r="C3063" s="0" t="n">
        <v>0.265629223576919</v>
      </c>
      <c r="D3063" s="0" t="n">
        <v>0.409</v>
      </c>
      <c r="E3063" s="0" t="n">
        <v>0.405</v>
      </c>
      <c r="F3063" s="0" t="n">
        <v>3.68575809664615E-036</v>
      </c>
      <c r="G3063" s="0" t="s">
        <v>3985</v>
      </c>
      <c r="H3063" s="0" t="n">
        <v>6</v>
      </c>
    </row>
    <row r="3064" customFormat="false" ht="12.8" hidden="false" customHeight="false" outlineLevel="0" collapsed="false">
      <c r="A3064" s="0" t="s">
        <v>3986</v>
      </c>
      <c r="B3064" s="0" t="n">
        <v>1.79079464564173E-040</v>
      </c>
      <c r="C3064" s="0" t="n">
        <v>0.274378123396524</v>
      </c>
      <c r="D3064" s="0" t="n">
        <v>0.318</v>
      </c>
      <c r="E3064" s="0" t="n">
        <v>0.223</v>
      </c>
      <c r="F3064" s="0" t="n">
        <v>4.02015490000112E-036</v>
      </c>
      <c r="G3064" s="0" t="s">
        <v>3986</v>
      </c>
      <c r="H3064" s="0" t="n">
        <v>11</v>
      </c>
    </row>
    <row r="3065" customFormat="false" ht="12.8" hidden="false" customHeight="false" outlineLevel="0" collapsed="false">
      <c r="A3065" s="0" t="s">
        <v>3987</v>
      </c>
      <c r="B3065" s="0" t="n">
        <v>2.1174009874521E-040</v>
      </c>
      <c r="C3065" s="0" t="n">
        <v>0.305938106033713</v>
      </c>
      <c r="D3065" s="0" t="n">
        <v>0.352</v>
      </c>
      <c r="E3065" s="0" t="n">
        <v>0.255</v>
      </c>
      <c r="F3065" s="0" t="n">
        <v>4.75335347673122E-036</v>
      </c>
      <c r="G3065" s="0" t="s">
        <v>3987</v>
      </c>
      <c r="H3065" s="0" t="n">
        <v>6</v>
      </c>
    </row>
    <row r="3066" customFormat="false" ht="12.8" hidden="false" customHeight="false" outlineLevel="0" collapsed="false">
      <c r="A3066" s="0" t="s">
        <v>3988</v>
      </c>
      <c r="B3066" s="0" t="n">
        <v>2.97609674241233E-040</v>
      </c>
      <c r="C3066" s="0" t="n">
        <v>0.340205508906007</v>
      </c>
      <c r="D3066" s="0" t="n">
        <v>0.293</v>
      </c>
      <c r="E3066" s="0" t="n">
        <v>0.116</v>
      </c>
      <c r="F3066" s="0" t="n">
        <v>6.68103957704144E-036</v>
      </c>
      <c r="G3066" s="0" t="s">
        <v>3988</v>
      </c>
      <c r="H3066" s="0" t="s">
        <v>11</v>
      </c>
    </row>
    <row r="3067" customFormat="false" ht="12.8" hidden="false" customHeight="false" outlineLevel="0" collapsed="false">
      <c r="A3067" s="0" t="s">
        <v>3989</v>
      </c>
      <c r="B3067" s="0" t="n">
        <v>3.39857254910375E-040</v>
      </c>
      <c r="C3067" s="0" t="n">
        <v>0.310287053181118</v>
      </c>
      <c r="D3067" s="0" t="n">
        <v>0.332</v>
      </c>
      <c r="E3067" s="0" t="n">
        <v>0.206</v>
      </c>
      <c r="F3067" s="0" t="n">
        <v>7.62945551548302E-036</v>
      </c>
      <c r="G3067" s="0" t="s">
        <v>3989</v>
      </c>
      <c r="H3067" s="0" t="n">
        <v>1</v>
      </c>
    </row>
    <row r="3068" customFormat="false" ht="12.8" hidden="false" customHeight="false" outlineLevel="0" collapsed="false">
      <c r="A3068" s="0" t="s">
        <v>3990</v>
      </c>
      <c r="B3068" s="0" t="n">
        <v>3.51729678758282E-040</v>
      </c>
      <c r="C3068" s="0" t="n">
        <v>0.280677652088057</v>
      </c>
      <c r="D3068" s="0" t="n">
        <v>0.308</v>
      </c>
      <c r="E3068" s="0" t="n">
        <v>0.239</v>
      </c>
      <c r="F3068" s="0" t="n">
        <v>7.89597955844467E-036</v>
      </c>
      <c r="G3068" s="0" t="s">
        <v>3990</v>
      </c>
      <c r="H3068" s="0" t="n">
        <v>10</v>
      </c>
    </row>
    <row r="3069" customFormat="false" ht="12.8" hidden="false" customHeight="false" outlineLevel="0" collapsed="false">
      <c r="A3069" s="0" t="s">
        <v>3991</v>
      </c>
      <c r="B3069" s="0" t="n">
        <v>3.71643955415959E-040</v>
      </c>
      <c r="C3069" s="0" t="n">
        <v>0.26651449675013</v>
      </c>
      <c r="D3069" s="0" t="n">
        <v>0.265</v>
      </c>
      <c r="E3069" s="0" t="n">
        <v>0.184</v>
      </c>
      <c r="F3069" s="0" t="n">
        <v>8.34303515513287E-036</v>
      </c>
      <c r="G3069" s="0" t="s">
        <v>3991</v>
      </c>
      <c r="H3069" s="0" t="n">
        <v>5</v>
      </c>
    </row>
    <row r="3070" customFormat="false" ht="12.8" hidden="false" customHeight="false" outlineLevel="0" collapsed="false">
      <c r="A3070" s="0" t="s">
        <v>3992</v>
      </c>
      <c r="B3070" s="0" t="n">
        <v>3.86597868115646E-040</v>
      </c>
      <c r="C3070" s="0" t="n">
        <v>0.288761425129245</v>
      </c>
      <c r="D3070" s="0" t="n">
        <v>0.864</v>
      </c>
      <c r="E3070" s="0" t="n">
        <v>0.886</v>
      </c>
      <c r="F3070" s="0" t="n">
        <v>8.67873554132813E-036</v>
      </c>
      <c r="G3070" s="0" t="s">
        <v>3992</v>
      </c>
      <c r="H3070" s="0" t="n">
        <v>3</v>
      </c>
    </row>
    <row r="3071" customFormat="false" ht="12.8" hidden="false" customHeight="false" outlineLevel="0" collapsed="false">
      <c r="A3071" s="0" t="s">
        <v>1229</v>
      </c>
      <c r="B3071" s="0" t="n">
        <v>4.24914688211251E-040</v>
      </c>
      <c r="C3071" s="0" t="n">
        <v>0.32646643871386</v>
      </c>
      <c r="D3071" s="0" t="n">
        <v>0.331</v>
      </c>
      <c r="E3071" s="0" t="n">
        <v>0.176</v>
      </c>
      <c r="F3071" s="0" t="n">
        <v>9.53890983565438E-036</v>
      </c>
      <c r="G3071" s="0" t="s">
        <v>1229</v>
      </c>
      <c r="H3071" s="0" t="n">
        <v>9</v>
      </c>
    </row>
    <row r="3072" customFormat="false" ht="12.8" hidden="false" customHeight="false" outlineLevel="0" collapsed="false">
      <c r="A3072" s="0" t="s">
        <v>3993</v>
      </c>
      <c r="B3072" s="0" t="n">
        <v>5.09114296966015E-040</v>
      </c>
      <c r="C3072" s="0" t="n">
        <v>0.299948979790896</v>
      </c>
      <c r="D3072" s="0" t="n">
        <v>0.323</v>
      </c>
      <c r="E3072" s="0" t="n">
        <v>0.193</v>
      </c>
      <c r="F3072" s="0" t="n">
        <v>1.14291068525901E-035</v>
      </c>
      <c r="G3072" s="0" t="s">
        <v>3993</v>
      </c>
      <c r="H3072" s="0" t="n">
        <v>11</v>
      </c>
    </row>
    <row r="3073" customFormat="false" ht="12.8" hidden="false" customHeight="false" outlineLevel="0" collapsed="false">
      <c r="A3073" s="0" t="s">
        <v>3994</v>
      </c>
      <c r="B3073" s="0" t="n">
        <v>5.56095615976383E-040</v>
      </c>
      <c r="C3073" s="0" t="n">
        <v>0.298613822965579</v>
      </c>
      <c r="D3073" s="0" t="n">
        <v>0.265</v>
      </c>
      <c r="E3073" s="0" t="n">
        <v>0.117</v>
      </c>
      <c r="F3073" s="0" t="n">
        <v>1.24837904830538E-035</v>
      </c>
      <c r="G3073" s="0" t="s">
        <v>3994</v>
      </c>
      <c r="H3073" s="0" t="n">
        <v>16</v>
      </c>
    </row>
    <row r="3074" customFormat="false" ht="12.8" hidden="false" customHeight="false" outlineLevel="0" collapsed="false">
      <c r="A3074" s="0" t="s">
        <v>3995</v>
      </c>
      <c r="B3074" s="0" t="n">
        <v>5.69017389978471E-040</v>
      </c>
      <c r="C3074" s="0" t="n">
        <v>0.296608018875335</v>
      </c>
      <c r="D3074" s="0" t="n">
        <v>0.297</v>
      </c>
      <c r="E3074" s="0" t="n">
        <v>0.18</v>
      </c>
      <c r="F3074" s="0" t="n">
        <v>1.27738713876267E-035</v>
      </c>
      <c r="G3074" s="0" t="s">
        <v>3995</v>
      </c>
      <c r="H3074" s="0" t="n">
        <v>4</v>
      </c>
    </row>
    <row r="3075" customFormat="false" ht="12.8" hidden="false" customHeight="false" outlineLevel="0" collapsed="false">
      <c r="A3075" s="0" t="s">
        <v>3996</v>
      </c>
      <c r="B3075" s="0" t="n">
        <v>1.14834556423547E-039</v>
      </c>
      <c r="C3075" s="0" t="n">
        <v>0.312121301170917</v>
      </c>
      <c r="D3075" s="0" t="n">
        <v>0.416</v>
      </c>
      <c r="E3075" s="0" t="n">
        <v>0.315</v>
      </c>
      <c r="F3075" s="0" t="n">
        <v>2.5779209571522E-035</v>
      </c>
      <c r="G3075" s="0" t="s">
        <v>3996</v>
      </c>
      <c r="H3075" s="0" t="n">
        <v>1</v>
      </c>
    </row>
    <row r="3076" customFormat="false" ht="12.8" hidden="false" customHeight="false" outlineLevel="0" collapsed="false">
      <c r="A3076" s="0" t="s">
        <v>3997</v>
      </c>
      <c r="B3076" s="0" t="n">
        <v>1.16087978616062E-039</v>
      </c>
      <c r="C3076" s="0" t="n">
        <v>-0.255315125029414</v>
      </c>
      <c r="D3076" s="0" t="n">
        <v>0.85</v>
      </c>
      <c r="E3076" s="0" t="n">
        <v>0.983</v>
      </c>
      <c r="F3076" s="0" t="n">
        <v>2.60605903195199E-035</v>
      </c>
      <c r="G3076" s="0" t="s">
        <v>3997</v>
      </c>
      <c r="H3076" s="0" t="n">
        <v>13</v>
      </c>
    </row>
    <row r="3077" customFormat="false" ht="12.8" hidden="false" customHeight="false" outlineLevel="0" collapsed="false">
      <c r="A3077" s="0" t="s">
        <v>3998</v>
      </c>
      <c r="B3077" s="0" t="n">
        <v>1.16800414999015E-039</v>
      </c>
      <c r="C3077" s="0" t="n">
        <v>0.281296897212105</v>
      </c>
      <c r="D3077" s="0" t="n">
        <v>0.306</v>
      </c>
      <c r="E3077" s="0" t="n">
        <v>0.207</v>
      </c>
      <c r="F3077" s="0" t="n">
        <v>2.62205251631289E-035</v>
      </c>
      <c r="G3077" s="0" t="s">
        <v>3998</v>
      </c>
      <c r="H3077" s="0" t="n">
        <v>11</v>
      </c>
    </row>
    <row r="3078" customFormat="false" ht="12.8" hidden="false" customHeight="false" outlineLevel="0" collapsed="false">
      <c r="A3078" s="0" t="s">
        <v>3999</v>
      </c>
      <c r="B3078" s="0" t="n">
        <v>1.49545746288494E-039</v>
      </c>
      <c r="C3078" s="0" t="n">
        <v>0.296764745005073</v>
      </c>
      <c r="D3078" s="0" t="n">
        <v>0.296</v>
      </c>
      <c r="E3078" s="0" t="n">
        <v>0.142</v>
      </c>
      <c r="F3078" s="0" t="n">
        <v>3.35715245843041E-035</v>
      </c>
      <c r="G3078" s="0" t="s">
        <v>3999</v>
      </c>
      <c r="H3078" s="0" t="n">
        <v>10</v>
      </c>
    </row>
    <row r="3079" customFormat="false" ht="12.8" hidden="false" customHeight="false" outlineLevel="0" collapsed="false">
      <c r="A3079" s="0" t="s">
        <v>4000</v>
      </c>
      <c r="B3079" s="0" t="n">
        <v>1.80662039788072E-039</v>
      </c>
      <c r="C3079" s="0" t="n">
        <v>0.254295982030363</v>
      </c>
      <c r="D3079" s="0" t="n">
        <v>0.273</v>
      </c>
      <c r="E3079" s="0" t="n">
        <v>0.187</v>
      </c>
      <c r="F3079" s="0" t="n">
        <v>4.05568213120243E-035</v>
      </c>
      <c r="G3079" s="0" t="s">
        <v>4000</v>
      </c>
      <c r="H3079" s="0" t="n">
        <v>7</v>
      </c>
    </row>
    <row r="3080" customFormat="false" ht="12.8" hidden="false" customHeight="false" outlineLevel="0" collapsed="false">
      <c r="A3080" s="0" t="s">
        <v>4001</v>
      </c>
      <c r="B3080" s="0" t="n">
        <v>2.35082504853164E-039</v>
      </c>
      <c r="C3080" s="0" t="n">
        <v>0.306883696315343</v>
      </c>
      <c r="D3080" s="0" t="n">
        <v>0.4</v>
      </c>
      <c r="E3080" s="0" t="n">
        <v>0.334</v>
      </c>
      <c r="F3080" s="0" t="n">
        <v>5.27736715144869E-035</v>
      </c>
      <c r="G3080" s="0" t="s">
        <v>4001</v>
      </c>
      <c r="H3080" s="0" t="n">
        <v>10</v>
      </c>
    </row>
    <row r="3081" customFormat="false" ht="12.8" hidden="false" customHeight="false" outlineLevel="0" collapsed="false">
      <c r="A3081" s="0" t="s">
        <v>4002</v>
      </c>
      <c r="B3081" s="0" t="n">
        <v>3.08305879122814E-039</v>
      </c>
      <c r="C3081" s="0" t="n">
        <v>0.28125971620744</v>
      </c>
      <c r="D3081" s="0" t="n">
        <v>0.279</v>
      </c>
      <c r="E3081" s="0" t="n">
        <v>0.139</v>
      </c>
      <c r="F3081" s="0" t="n">
        <v>6.92115868042805E-035</v>
      </c>
      <c r="G3081" s="0" t="s">
        <v>4002</v>
      </c>
      <c r="H3081" s="0" t="n">
        <v>15</v>
      </c>
    </row>
    <row r="3082" customFormat="false" ht="12.8" hidden="false" customHeight="false" outlineLevel="0" collapsed="false">
      <c r="A3082" s="0" t="s">
        <v>4003</v>
      </c>
      <c r="B3082" s="0" t="n">
        <v>5.24469034301804E-039</v>
      </c>
      <c r="C3082" s="0" t="n">
        <v>0.291018314085106</v>
      </c>
      <c r="D3082" s="0" t="n">
        <v>0.218</v>
      </c>
      <c r="E3082" s="0" t="n">
        <v>0.047</v>
      </c>
      <c r="F3082" s="0" t="n">
        <v>1.17738053510412E-034</v>
      </c>
      <c r="G3082" s="0" t="s">
        <v>4003</v>
      </c>
      <c r="H3082" s="0" t="n">
        <v>9</v>
      </c>
    </row>
    <row r="3083" customFormat="false" ht="12.8" hidden="false" customHeight="false" outlineLevel="0" collapsed="false">
      <c r="A3083" s="0" t="s">
        <v>4004</v>
      </c>
      <c r="B3083" s="0" t="n">
        <v>5.25265000941968E-039</v>
      </c>
      <c r="C3083" s="0" t="n">
        <v>0.263295140546621</v>
      </c>
      <c r="D3083" s="0" t="n">
        <v>0.295</v>
      </c>
      <c r="E3083" s="0" t="n">
        <v>0.229</v>
      </c>
      <c r="F3083" s="0" t="n">
        <v>1.17916740061462E-034</v>
      </c>
      <c r="G3083" s="0" t="s">
        <v>4004</v>
      </c>
      <c r="H3083" s="0" t="n">
        <v>11</v>
      </c>
    </row>
    <row r="3084" customFormat="false" ht="12.8" hidden="false" customHeight="false" outlineLevel="0" collapsed="false">
      <c r="A3084" s="0" t="s">
        <v>1052</v>
      </c>
      <c r="B3084" s="0" t="n">
        <v>5.43463923262745E-039</v>
      </c>
      <c r="C3084" s="0" t="n">
        <v>0.304035990052054</v>
      </c>
      <c r="D3084" s="0" t="n">
        <v>0.324</v>
      </c>
      <c r="E3084" s="0" t="n">
        <v>0.187</v>
      </c>
      <c r="F3084" s="0" t="n">
        <v>1.22002216133254E-034</v>
      </c>
      <c r="G3084" s="0" t="s">
        <v>1052</v>
      </c>
      <c r="H3084" s="0" t="n">
        <v>4</v>
      </c>
    </row>
    <row r="3085" customFormat="false" ht="12.8" hidden="false" customHeight="false" outlineLevel="0" collapsed="false">
      <c r="A3085" s="0" t="s">
        <v>4005</v>
      </c>
      <c r="B3085" s="0" t="n">
        <v>5.67538066013884E-039</v>
      </c>
      <c r="C3085" s="0" t="n">
        <v>0.274392459378267</v>
      </c>
      <c r="D3085" s="0" t="n">
        <v>0.288</v>
      </c>
      <c r="E3085" s="0" t="n">
        <v>0.161</v>
      </c>
      <c r="F3085" s="0" t="n">
        <v>1.27406620439457E-034</v>
      </c>
      <c r="G3085" s="0" t="s">
        <v>4005</v>
      </c>
      <c r="H3085" s="0" t="n">
        <v>10</v>
      </c>
    </row>
    <row r="3086" customFormat="false" ht="12.8" hidden="false" customHeight="false" outlineLevel="0" collapsed="false">
      <c r="A3086" s="0" t="s">
        <v>4006</v>
      </c>
      <c r="B3086" s="0" t="n">
        <v>5.73709349877554E-039</v>
      </c>
      <c r="C3086" s="0" t="n">
        <v>0.301058505139472</v>
      </c>
      <c r="D3086" s="0" t="n">
        <v>0.298</v>
      </c>
      <c r="E3086" s="0" t="n">
        <v>0.199</v>
      </c>
      <c r="F3086" s="0" t="n">
        <v>1.28792011954012E-034</v>
      </c>
      <c r="G3086" s="0" t="s">
        <v>4006</v>
      </c>
      <c r="H3086" s="0" t="n">
        <v>14</v>
      </c>
    </row>
    <row r="3087" customFormat="false" ht="12.8" hidden="false" customHeight="false" outlineLevel="0" collapsed="false">
      <c r="A3087" s="0" t="s">
        <v>4007</v>
      </c>
      <c r="B3087" s="0" t="n">
        <v>6.46594122290278E-039</v>
      </c>
      <c r="C3087" s="0" t="n">
        <v>0.303055189347973</v>
      </c>
      <c r="D3087" s="0" t="n">
        <v>0.254</v>
      </c>
      <c r="E3087" s="0" t="n">
        <v>0.081</v>
      </c>
      <c r="F3087" s="0" t="n">
        <v>1.45153914512945E-034</v>
      </c>
      <c r="G3087" s="0" t="s">
        <v>4007</v>
      </c>
      <c r="H3087" s="0" t="n">
        <v>13</v>
      </c>
    </row>
    <row r="3088" customFormat="false" ht="12.8" hidden="false" customHeight="false" outlineLevel="0" collapsed="false">
      <c r="A3088" s="0" t="s">
        <v>4008</v>
      </c>
      <c r="B3088" s="0" t="n">
        <v>6.54769778427326E-039</v>
      </c>
      <c r="C3088" s="0" t="n">
        <v>0.265897986767978</v>
      </c>
      <c r="D3088" s="0" t="n">
        <v>0.367</v>
      </c>
      <c r="E3088" s="0" t="n">
        <v>0.299</v>
      </c>
      <c r="F3088" s="0" t="n">
        <v>1.4698926755915E-034</v>
      </c>
      <c r="G3088" s="0" t="s">
        <v>4008</v>
      </c>
      <c r="H3088" s="0" t="n">
        <v>3</v>
      </c>
    </row>
    <row r="3089" customFormat="false" ht="12.8" hidden="false" customHeight="false" outlineLevel="0" collapsed="false">
      <c r="A3089" s="0" t="s">
        <v>1555</v>
      </c>
      <c r="B3089" s="0" t="n">
        <v>6.78268226469201E-039</v>
      </c>
      <c r="C3089" s="0" t="n">
        <v>0.302480935852964</v>
      </c>
      <c r="D3089" s="0" t="n">
        <v>0.23</v>
      </c>
      <c r="E3089" s="0" t="n">
        <v>0.063</v>
      </c>
      <c r="F3089" s="0" t="n">
        <v>1.52264434160071E-034</v>
      </c>
      <c r="G3089" s="0" t="s">
        <v>1555</v>
      </c>
      <c r="H3089" s="0" t="n">
        <v>2</v>
      </c>
    </row>
    <row r="3090" customFormat="false" ht="12.8" hidden="false" customHeight="false" outlineLevel="0" collapsed="false">
      <c r="A3090" s="0" t="s">
        <v>4009</v>
      </c>
      <c r="B3090" s="0" t="n">
        <v>6.98180775776635E-039</v>
      </c>
      <c r="C3090" s="0" t="n">
        <v>0.266774676107366</v>
      </c>
      <c r="D3090" s="0" t="n">
        <v>0.28</v>
      </c>
      <c r="E3090" s="0" t="n">
        <v>0.187</v>
      </c>
      <c r="F3090" s="0" t="n">
        <v>1.56734602354097E-034</v>
      </c>
      <c r="G3090" s="0" t="s">
        <v>4009</v>
      </c>
      <c r="H3090" s="0" t="n">
        <v>8</v>
      </c>
    </row>
    <row r="3091" customFormat="false" ht="12.8" hidden="false" customHeight="false" outlineLevel="0" collapsed="false">
      <c r="A3091" s="0" t="s">
        <v>1249</v>
      </c>
      <c r="B3091" s="0" t="n">
        <v>7.6274052178758E-039</v>
      </c>
      <c r="C3091" s="0" t="n">
        <v>0.331560670005667</v>
      </c>
      <c r="D3091" s="0" t="n">
        <v>0.334</v>
      </c>
      <c r="E3091" s="0" t="n">
        <v>0.144</v>
      </c>
      <c r="F3091" s="0" t="n">
        <v>1.71227619736094E-034</v>
      </c>
      <c r="G3091" s="0" t="s">
        <v>1249</v>
      </c>
      <c r="H3091" s="0" t="n">
        <v>2</v>
      </c>
    </row>
    <row r="3092" customFormat="false" ht="12.8" hidden="false" customHeight="false" outlineLevel="0" collapsed="false">
      <c r="A3092" s="0" t="s">
        <v>4010</v>
      </c>
      <c r="B3092" s="0" t="n">
        <v>9.79106285424296E-039</v>
      </c>
      <c r="C3092" s="0" t="n">
        <v>0.304156863580916</v>
      </c>
      <c r="D3092" s="0" t="n">
        <v>0.31</v>
      </c>
      <c r="E3092" s="0" t="n">
        <v>0.171</v>
      </c>
      <c r="F3092" s="0" t="n">
        <v>2.197995700149E-034</v>
      </c>
      <c r="G3092" s="0" t="s">
        <v>4010</v>
      </c>
      <c r="H3092" s="0" t="n">
        <v>10</v>
      </c>
    </row>
    <row r="3093" customFormat="false" ht="12.8" hidden="false" customHeight="false" outlineLevel="0" collapsed="false">
      <c r="A3093" s="0" t="s">
        <v>4011</v>
      </c>
      <c r="B3093" s="0" t="n">
        <v>9.81784773622604E-039</v>
      </c>
      <c r="C3093" s="0" t="n">
        <v>-0.272385456383135</v>
      </c>
      <c r="D3093" s="0" t="n">
        <v>0.14</v>
      </c>
      <c r="E3093" s="0" t="n">
        <v>0.389</v>
      </c>
      <c r="F3093" s="0" t="n">
        <v>2.20400863830538E-034</v>
      </c>
      <c r="G3093" s="0" t="s">
        <v>4011</v>
      </c>
      <c r="H3093" s="0" t="n">
        <v>12</v>
      </c>
    </row>
    <row r="3094" customFormat="false" ht="12.8" hidden="false" customHeight="false" outlineLevel="0" collapsed="false">
      <c r="A3094" s="0" t="s">
        <v>4012</v>
      </c>
      <c r="B3094" s="0" t="n">
        <v>1.07730305841771E-038</v>
      </c>
      <c r="C3094" s="0" t="n">
        <v>0.252088926089662</v>
      </c>
      <c r="D3094" s="0" t="n">
        <v>0.333</v>
      </c>
      <c r="E3094" s="0" t="n">
        <v>0.312</v>
      </c>
      <c r="F3094" s="0" t="n">
        <v>2.41843763584191E-034</v>
      </c>
      <c r="G3094" s="0" t="s">
        <v>4012</v>
      </c>
      <c r="H3094" s="0" t="n">
        <v>9</v>
      </c>
    </row>
    <row r="3095" customFormat="false" ht="12.8" hidden="false" customHeight="false" outlineLevel="0" collapsed="false">
      <c r="A3095" s="0" t="s">
        <v>4013</v>
      </c>
      <c r="B3095" s="0" t="n">
        <v>1.29696922393781E-038</v>
      </c>
      <c r="C3095" s="0" t="n">
        <v>0.268820169382034</v>
      </c>
      <c r="D3095" s="0" t="n">
        <v>0.311</v>
      </c>
      <c r="E3095" s="0" t="n">
        <v>0.234</v>
      </c>
      <c r="F3095" s="0" t="n">
        <v>2.91156621081799E-034</v>
      </c>
      <c r="G3095" s="0" t="s">
        <v>4013</v>
      </c>
      <c r="H3095" s="0" t="n">
        <v>15</v>
      </c>
    </row>
    <row r="3096" customFormat="false" ht="12.8" hidden="false" customHeight="false" outlineLevel="0" collapsed="false">
      <c r="A3096" s="0" t="s">
        <v>1707</v>
      </c>
      <c r="B3096" s="0" t="n">
        <v>1.65035101309934E-038</v>
      </c>
      <c r="C3096" s="0" t="n">
        <v>0.276238922701554</v>
      </c>
      <c r="D3096" s="0" t="n">
        <v>0.431</v>
      </c>
      <c r="E3096" s="0" t="n">
        <v>0.384</v>
      </c>
      <c r="F3096" s="0" t="n">
        <v>3.70487298930671E-034</v>
      </c>
      <c r="G3096" s="0" t="s">
        <v>1707</v>
      </c>
      <c r="H3096" s="0" t="n">
        <v>18</v>
      </c>
    </row>
    <row r="3097" customFormat="false" ht="12.8" hidden="false" customHeight="false" outlineLevel="0" collapsed="false">
      <c r="A3097" s="0" t="s">
        <v>4014</v>
      </c>
      <c r="B3097" s="0" t="n">
        <v>1.87658003103549E-038</v>
      </c>
      <c r="C3097" s="0" t="n">
        <v>0.300185155907219</v>
      </c>
      <c r="D3097" s="0" t="n">
        <v>0.271</v>
      </c>
      <c r="E3097" s="0" t="n">
        <v>0.144</v>
      </c>
      <c r="F3097" s="0" t="n">
        <v>4.21273451167156E-034</v>
      </c>
      <c r="G3097" s="0" t="s">
        <v>4014</v>
      </c>
      <c r="H3097" s="0" t="n">
        <v>11</v>
      </c>
    </row>
    <row r="3098" customFormat="false" ht="12.8" hidden="false" customHeight="false" outlineLevel="0" collapsed="false">
      <c r="A3098" s="0" t="s">
        <v>1426</v>
      </c>
      <c r="B3098" s="0" t="n">
        <v>1.89265617328004E-038</v>
      </c>
      <c r="C3098" s="0" t="n">
        <v>0.286294822510243</v>
      </c>
      <c r="D3098" s="0" t="n">
        <v>0.279</v>
      </c>
      <c r="E3098" s="0" t="n">
        <v>0.134</v>
      </c>
      <c r="F3098" s="0" t="n">
        <v>4.24882384339637E-034</v>
      </c>
      <c r="G3098" s="0" t="s">
        <v>1426</v>
      </c>
      <c r="H3098" s="0" t="n">
        <v>8</v>
      </c>
    </row>
    <row r="3099" customFormat="false" ht="12.8" hidden="false" customHeight="false" outlineLevel="0" collapsed="false">
      <c r="A3099" s="0" t="s">
        <v>1442</v>
      </c>
      <c r="B3099" s="0" t="n">
        <v>1.98634192455777E-038</v>
      </c>
      <c r="C3099" s="0" t="n">
        <v>0.252705160878874</v>
      </c>
      <c r="D3099" s="0" t="n">
        <v>0.365</v>
      </c>
      <c r="E3099" s="0" t="n">
        <v>0.339</v>
      </c>
      <c r="F3099" s="0" t="n">
        <v>4.45913898643973E-034</v>
      </c>
      <c r="G3099" s="0" t="s">
        <v>1442</v>
      </c>
      <c r="H3099" s="0" t="n">
        <v>4</v>
      </c>
    </row>
    <row r="3100" customFormat="false" ht="12.8" hidden="false" customHeight="false" outlineLevel="0" collapsed="false">
      <c r="A3100" s="0" t="s">
        <v>4015</v>
      </c>
      <c r="B3100" s="0" t="n">
        <v>2.39445958687881E-038</v>
      </c>
      <c r="C3100" s="0" t="n">
        <v>0.308416334217018</v>
      </c>
      <c r="D3100" s="0" t="n">
        <v>0.315</v>
      </c>
      <c r="E3100" s="0" t="n">
        <v>0.212</v>
      </c>
      <c r="F3100" s="0" t="n">
        <v>5.37532232658424E-034</v>
      </c>
      <c r="G3100" s="0" t="s">
        <v>4015</v>
      </c>
      <c r="H3100" s="0" t="n">
        <v>7</v>
      </c>
    </row>
    <row r="3101" customFormat="false" ht="12.8" hidden="false" customHeight="false" outlineLevel="0" collapsed="false">
      <c r="A3101" s="0" t="s">
        <v>612</v>
      </c>
      <c r="B3101" s="0" t="n">
        <v>3.64716339171564E-038</v>
      </c>
      <c r="C3101" s="0" t="n">
        <v>-0.261632032770166</v>
      </c>
      <c r="D3101" s="0" t="n">
        <v>0.889</v>
      </c>
      <c r="E3101" s="0" t="n">
        <v>0.994</v>
      </c>
      <c r="F3101" s="0" t="n">
        <v>8.18751709806244E-034</v>
      </c>
      <c r="G3101" s="0" t="s">
        <v>612</v>
      </c>
      <c r="H3101" s="0" t="n">
        <v>1</v>
      </c>
    </row>
    <row r="3102" customFormat="false" ht="12.8" hidden="false" customHeight="false" outlineLevel="0" collapsed="false">
      <c r="A3102" s="0" t="s">
        <v>4016</v>
      </c>
      <c r="B3102" s="0" t="n">
        <v>4.26502879826119E-038</v>
      </c>
      <c r="C3102" s="0" t="n">
        <v>0.289071894473877</v>
      </c>
      <c r="D3102" s="0" t="n">
        <v>0.288</v>
      </c>
      <c r="E3102" s="0" t="n">
        <v>0.166</v>
      </c>
      <c r="F3102" s="0" t="n">
        <v>9.57456314921655E-034</v>
      </c>
      <c r="G3102" s="0" t="s">
        <v>4016</v>
      </c>
      <c r="H3102" s="0" t="n">
        <v>11</v>
      </c>
    </row>
    <row r="3103" customFormat="false" ht="12.8" hidden="false" customHeight="false" outlineLevel="0" collapsed="false">
      <c r="A3103" s="0" t="s">
        <v>4017</v>
      </c>
      <c r="B3103" s="0" t="n">
        <v>4.39703739674705E-038</v>
      </c>
      <c r="C3103" s="0" t="n">
        <v>0.367850305608841</v>
      </c>
      <c r="D3103" s="0" t="n">
        <v>0.287</v>
      </c>
      <c r="E3103" s="0" t="n">
        <v>0.174</v>
      </c>
      <c r="F3103" s="0" t="n">
        <v>9.87090925195746E-034</v>
      </c>
      <c r="G3103" s="0" t="s">
        <v>4017</v>
      </c>
      <c r="H3103" s="0" t="n">
        <v>4</v>
      </c>
    </row>
    <row r="3104" customFormat="false" ht="12.8" hidden="false" customHeight="false" outlineLevel="0" collapsed="false">
      <c r="A3104" s="0" t="s">
        <v>4018</v>
      </c>
      <c r="B3104" s="0" t="n">
        <v>4.86161976390477E-038</v>
      </c>
      <c r="C3104" s="0" t="n">
        <v>0.282771523633842</v>
      </c>
      <c r="D3104" s="0" t="n">
        <v>0.293</v>
      </c>
      <c r="E3104" s="0" t="n">
        <v>0.141</v>
      </c>
      <c r="F3104" s="0" t="n">
        <v>1.09138502079898E-033</v>
      </c>
      <c r="G3104" s="0" t="s">
        <v>4018</v>
      </c>
      <c r="H3104" s="0" t="n">
        <v>3</v>
      </c>
    </row>
    <row r="3105" customFormat="false" ht="12.8" hidden="false" customHeight="false" outlineLevel="0" collapsed="false">
      <c r="A3105" s="0" t="s">
        <v>4019</v>
      </c>
      <c r="B3105" s="0" t="n">
        <v>4.90338710383407E-038</v>
      </c>
      <c r="C3105" s="0" t="n">
        <v>0.321868619028262</v>
      </c>
      <c r="D3105" s="0" t="n">
        <v>0.328</v>
      </c>
      <c r="E3105" s="0" t="n">
        <v>0.16</v>
      </c>
      <c r="F3105" s="0" t="n">
        <v>1.10076137093971E-033</v>
      </c>
      <c r="G3105" s="0" t="s">
        <v>4019</v>
      </c>
      <c r="H3105" s="0" t="n">
        <v>9</v>
      </c>
    </row>
    <row r="3106" customFormat="false" ht="12.8" hidden="false" customHeight="false" outlineLevel="0" collapsed="false">
      <c r="A3106" s="0" t="s">
        <v>4020</v>
      </c>
      <c r="B3106" s="0" t="n">
        <v>5.13678845841397E-038</v>
      </c>
      <c r="C3106" s="0" t="n">
        <v>0.321737919818216</v>
      </c>
      <c r="D3106" s="0" t="n">
        <v>0.291</v>
      </c>
      <c r="E3106" s="0" t="n">
        <v>0.142</v>
      </c>
      <c r="F3106" s="0" t="n">
        <v>1.15315764102935E-033</v>
      </c>
      <c r="G3106" s="0" t="s">
        <v>4020</v>
      </c>
      <c r="H3106" s="0" t="n">
        <v>7</v>
      </c>
    </row>
    <row r="3107" customFormat="false" ht="12.8" hidden="false" customHeight="false" outlineLevel="0" collapsed="false">
      <c r="A3107" s="0" t="s">
        <v>4021</v>
      </c>
      <c r="B3107" s="0" t="n">
        <v>6.07872996079583E-038</v>
      </c>
      <c r="C3107" s="0" t="n">
        <v>0.319729483298878</v>
      </c>
      <c r="D3107" s="0" t="n">
        <v>0.238</v>
      </c>
      <c r="E3107" s="0" t="n">
        <v>0.198</v>
      </c>
      <c r="F3107" s="0" t="n">
        <v>1.36461408889906E-033</v>
      </c>
      <c r="G3107" s="0" t="s">
        <v>4021</v>
      </c>
      <c r="H3107" s="0" t="n">
        <v>1</v>
      </c>
    </row>
    <row r="3108" customFormat="false" ht="12.8" hidden="false" customHeight="false" outlineLevel="0" collapsed="false">
      <c r="A3108" s="0" t="s">
        <v>4022</v>
      </c>
      <c r="B3108" s="0" t="n">
        <v>6.32771903230042E-038</v>
      </c>
      <c r="C3108" s="0" t="n">
        <v>0.264024506663747</v>
      </c>
      <c r="D3108" s="0" t="n">
        <v>0.378</v>
      </c>
      <c r="E3108" s="0" t="n">
        <v>0.354</v>
      </c>
      <c r="F3108" s="0" t="n">
        <v>1.42050964556112E-033</v>
      </c>
      <c r="G3108" s="0" t="s">
        <v>4022</v>
      </c>
      <c r="H3108" s="0" t="s">
        <v>11</v>
      </c>
    </row>
    <row r="3109" customFormat="false" ht="12.8" hidden="false" customHeight="false" outlineLevel="0" collapsed="false">
      <c r="A3109" s="0" t="s">
        <v>4023</v>
      </c>
      <c r="B3109" s="0" t="n">
        <v>9.11921378468657E-038</v>
      </c>
      <c r="C3109" s="0" t="n">
        <v>0.262293020057851</v>
      </c>
      <c r="D3109" s="0" t="n">
        <v>0.25</v>
      </c>
      <c r="E3109" s="0" t="n">
        <v>0.122</v>
      </c>
      <c r="F3109" s="0" t="n">
        <v>2.04717230252429E-033</v>
      </c>
      <c r="G3109" s="0" t="s">
        <v>4023</v>
      </c>
      <c r="H3109" s="0" t="n">
        <v>18</v>
      </c>
    </row>
    <row r="3110" customFormat="false" ht="12.8" hidden="false" customHeight="false" outlineLevel="0" collapsed="false">
      <c r="A3110" s="0" t="s">
        <v>4024</v>
      </c>
      <c r="B3110" s="0" t="n">
        <v>1.53346670765069E-037</v>
      </c>
      <c r="C3110" s="0" t="n">
        <v>0.287352737951637</v>
      </c>
      <c r="D3110" s="0" t="n">
        <v>0.303</v>
      </c>
      <c r="E3110" s="0" t="n">
        <v>0.18</v>
      </c>
      <c r="F3110" s="0" t="n">
        <v>3.44247941200504E-033</v>
      </c>
      <c r="G3110" s="0" t="s">
        <v>4024</v>
      </c>
      <c r="H3110" s="0" t="n">
        <v>11</v>
      </c>
    </row>
    <row r="3111" customFormat="false" ht="12.8" hidden="false" customHeight="false" outlineLevel="0" collapsed="false">
      <c r="A3111" s="0" t="s">
        <v>4025</v>
      </c>
      <c r="B3111" s="0" t="n">
        <v>1.93756094961626E-037</v>
      </c>
      <c r="C3111" s="0" t="n">
        <v>0.255684022222312</v>
      </c>
      <c r="D3111" s="0" t="n">
        <v>0.322</v>
      </c>
      <c r="E3111" s="0" t="n">
        <v>0.247</v>
      </c>
      <c r="F3111" s="0" t="n">
        <v>4.34963057579355E-033</v>
      </c>
      <c r="G3111" s="0" t="s">
        <v>4025</v>
      </c>
      <c r="H3111" s="0" t="n">
        <v>16</v>
      </c>
    </row>
    <row r="3112" customFormat="false" ht="12.8" hidden="false" customHeight="false" outlineLevel="0" collapsed="false">
      <c r="A3112" s="0" t="s">
        <v>4026</v>
      </c>
      <c r="B3112" s="0" t="n">
        <v>2.94174715533389E-037</v>
      </c>
      <c r="C3112" s="0" t="n">
        <v>0.283085250106909</v>
      </c>
      <c r="D3112" s="0" t="n">
        <v>0.174</v>
      </c>
      <c r="E3112" s="0" t="n">
        <v>0.011</v>
      </c>
      <c r="F3112" s="0" t="n">
        <v>6.60392818900905E-033</v>
      </c>
      <c r="G3112" s="0" t="s">
        <v>4026</v>
      </c>
      <c r="H3112" s="0" t="n">
        <v>6</v>
      </c>
    </row>
    <row r="3113" customFormat="false" ht="12.8" hidden="false" customHeight="false" outlineLevel="0" collapsed="false">
      <c r="A3113" s="0" t="s">
        <v>4027</v>
      </c>
      <c r="B3113" s="0" t="n">
        <v>3.10477761876459E-037</v>
      </c>
      <c r="C3113" s="0" t="n">
        <v>0.299022819700554</v>
      </c>
      <c r="D3113" s="0" t="n">
        <v>0.253</v>
      </c>
      <c r="E3113" s="0" t="n">
        <v>0.074</v>
      </c>
      <c r="F3113" s="0" t="n">
        <v>6.96991527636463E-033</v>
      </c>
      <c r="G3113" s="0" t="s">
        <v>4027</v>
      </c>
      <c r="H3113" s="0" t="n">
        <v>1</v>
      </c>
    </row>
    <row r="3114" customFormat="false" ht="12.8" hidden="false" customHeight="false" outlineLevel="0" collapsed="false">
      <c r="A3114" s="0" t="s">
        <v>4028</v>
      </c>
      <c r="B3114" s="0" t="n">
        <v>3.38571414368138E-037</v>
      </c>
      <c r="C3114" s="0" t="n">
        <v>0.285373788618821</v>
      </c>
      <c r="D3114" s="0" t="n">
        <v>0.278</v>
      </c>
      <c r="E3114" s="0" t="n">
        <v>0.138</v>
      </c>
      <c r="F3114" s="0" t="n">
        <v>7.60058968115033E-033</v>
      </c>
      <c r="G3114" s="0" t="s">
        <v>4028</v>
      </c>
      <c r="H3114" s="0" t="n">
        <v>12</v>
      </c>
    </row>
    <row r="3115" customFormat="false" ht="12.8" hidden="false" customHeight="false" outlineLevel="0" collapsed="false">
      <c r="A3115" s="0" t="s">
        <v>4029</v>
      </c>
      <c r="B3115" s="0" t="n">
        <v>3.72248150081386E-037</v>
      </c>
      <c r="C3115" s="0" t="n">
        <v>0.256556321493046</v>
      </c>
      <c r="D3115" s="0" t="n">
        <v>0.281</v>
      </c>
      <c r="E3115" s="0" t="n">
        <v>0.207</v>
      </c>
      <c r="F3115" s="0" t="n">
        <v>8.35659872117704E-033</v>
      </c>
      <c r="G3115" s="0" t="s">
        <v>4029</v>
      </c>
      <c r="H3115" s="0" t="n">
        <v>11</v>
      </c>
    </row>
    <row r="3116" customFormat="false" ht="12.8" hidden="false" customHeight="false" outlineLevel="0" collapsed="false">
      <c r="A3116" s="0" t="s">
        <v>4030</v>
      </c>
      <c r="B3116" s="0" t="n">
        <v>3.77224958644832E-037</v>
      </c>
      <c r="C3116" s="0" t="n">
        <v>0.292216428499393</v>
      </c>
      <c r="D3116" s="0" t="n">
        <v>0.344</v>
      </c>
      <c r="E3116" s="0" t="n">
        <v>0.244</v>
      </c>
      <c r="F3116" s="0" t="n">
        <v>8.46832309661784E-033</v>
      </c>
      <c r="G3116" s="0" t="s">
        <v>4030</v>
      </c>
      <c r="H3116" s="0" t="n">
        <v>16</v>
      </c>
    </row>
    <row r="3117" customFormat="false" ht="12.8" hidden="false" customHeight="false" outlineLevel="0" collapsed="false">
      <c r="A3117" s="0" t="s">
        <v>4031</v>
      </c>
      <c r="B3117" s="0" t="n">
        <v>4.34427105091093E-037</v>
      </c>
      <c r="C3117" s="0" t="n">
        <v>0.266994356929752</v>
      </c>
      <c r="D3117" s="0" t="n">
        <v>0.39</v>
      </c>
      <c r="E3117" s="0" t="n">
        <v>0.345</v>
      </c>
      <c r="F3117" s="0" t="n">
        <v>9.75245408218994E-033</v>
      </c>
      <c r="G3117" s="0" t="s">
        <v>4031</v>
      </c>
      <c r="H3117" s="0" t="n">
        <v>4</v>
      </c>
    </row>
    <row r="3118" customFormat="false" ht="12.8" hidden="false" customHeight="false" outlineLevel="0" collapsed="false">
      <c r="A3118" s="0" t="s">
        <v>4032</v>
      </c>
      <c r="B3118" s="0" t="n">
        <v>4.46305612281125E-037</v>
      </c>
      <c r="C3118" s="0" t="n">
        <v>0.28384953639445</v>
      </c>
      <c r="D3118" s="0" t="n">
        <v>0.312</v>
      </c>
      <c r="E3118" s="0" t="n">
        <v>0.198</v>
      </c>
      <c r="F3118" s="0" t="n">
        <v>1.0019114690099E-032</v>
      </c>
      <c r="G3118" s="0" t="s">
        <v>4032</v>
      </c>
      <c r="H3118" s="0" t="n">
        <v>15</v>
      </c>
    </row>
    <row r="3119" customFormat="false" ht="12.8" hidden="false" customHeight="false" outlineLevel="0" collapsed="false">
      <c r="A3119" s="0" t="s">
        <v>4033</v>
      </c>
      <c r="B3119" s="0" t="n">
        <v>4.90241147973689E-037</v>
      </c>
      <c r="C3119" s="0" t="n">
        <v>0.274405050786585</v>
      </c>
      <c r="D3119" s="0" t="n">
        <v>0.301</v>
      </c>
      <c r="E3119" s="0" t="n">
        <v>0.172</v>
      </c>
      <c r="F3119" s="0" t="n">
        <v>1.10054235308613E-032</v>
      </c>
      <c r="G3119" s="0" t="s">
        <v>4033</v>
      </c>
      <c r="H3119" s="0" t="n">
        <v>5</v>
      </c>
    </row>
    <row r="3120" customFormat="false" ht="12.8" hidden="false" customHeight="false" outlineLevel="0" collapsed="false">
      <c r="A3120" s="0" t="s">
        <v>4034</v>
      </c>
      <c r="B3120" s="0" t="n">
        <v>7.35035112732629E-037</v>
      </c>
      <c r="C3120" s="0" t="n">
        <v>0.308284870585086</v>
      </c>
      <c r="D3120" s="0" t="n">
        <v>0.307</v>
      </c>
      <c r="E3120" s="0" t="n">
        <v>0.158</v>
      </c>
      <c r="F3120" s="0" t="n">
        <v>1.65008032457348E-032</v>
      </c>
      <c r="G3120" s="0" t="s">
        <v>4034</v>
      </c>
      <c r="H3120" s="0" t="n">
        <v>11</v>
      </c>
    </row>
    <row r="3121" customFormat="false" ht="12.8" hidden="false" customHeight="false" outlineLevel="0" collapsed="false">
      <c r="A3121" s="0" t="s">
        <v>4035</v>
      </c>
      <c r="B3121" s="0" t="n">
        <v>1.10527796416101E-036</v>
      </c>
      <c r="C3121" s="0" t="n">
        <v>0.275789398072598</v>
      </c>
      <c r="D3121" s="0" t="n">
        <v>0.242</v>
      </c>
      <c r="E3121" s="0" t="n">
        <v>0.093</v>
      </c>
      <c r="F3121" s="0" t="n">
        <v>2.48123850174505E-032</v>
      </c>
      <c r="G3121" s="0" t="s">
        <v>4035</v>
      </c>
      <c r="H3121" s="0" t="n">
        <v>2</v>
      </c>
    </row>
    <row r="3122" customFormat="false" ht="12.8" hidden="false" customHeight="false" outlineLevel="0" collapsed="false">
      <c r="A3122" s="0" t="s">
        <v>4036</v>
      </c>
      <c r="B3122" s="0" t="n">
        <v>1.12707895833274E-036</v>
      </c>
      <c r="C3122" s="0" t="n">
        <v>0.299970731169937</v>
      </c>
      <c r="D3122" s="0" t="n">
        <v>0.253</v>
      </c>
      <c r="E3122" s="0" t="n">
        <v>0.117</v>
      </c>
      <c r="F3122" s="0" t="n">
        <v>2.53017955356118E-032</v>
      </c>
      <c r="G3122" s="0" t="s">
        <v>4036</v>
      </c>
      <c r="H3122" s="0" t="n">
        <v>5</v>
      </c>
    </row>
    <row r="3123" customFormat="false" ht="12.8" hidden="false" customHeight="false" outlineLevel="0" collapsed="false">
      <c r="A3123" s="0" t="s">
        <v>677</v>
      </c>
      <c r="B3123" s="0" t="n">
        <v>1.51840083477812E-036</v>
      </c>
      <c r="C3123" s="0" t="n">
        <v>0.264819069842436</v>
      </c>
      <c r="D3123" s="0" t="n">
        <v>0.377</v>
      </c>
      <c r="E3123" s="0" t="n">
        <v>0.32</v>
      </c>
      <c r="F3123" s="0" t="n">
        <v>3.4086580339934E-032</v>
      </c>
      <c r="G3123" s="0" t="s">
        <v>677</v>
      </c>
      <c r="H3123" s="0" t="n">
        <v>10</v>
      </c>
    </row>
    <row r="3124" customFormat="false" ht="12.8" hidden="false" customHeight="false" outlineLevel="0" collapsed="false">
      <c r="A3124" s="0" t="s">
        <v>4037</v>
      </c>
      <c r="B3124" s="0" t="n">
        <v>1.60173838656498E-036</v>
      </c>
      <c r="C3124" s="0" t="n">
        <v>0.303289044603347</v>
      </c>
      <c r="D3124" s="0" t="n">
        <v>0.254</v>
      </c>
      <c r="E3124" s="0" t="n">
        <v>0.073</v>
      </c>
      <c r="F3124" s="0" t="n">
        <v>3.59574250399972E-032</v>
      </c>
      <c r="G3124" s="0" t="s">
        <v>4037</v>
      </c>
      <c r="H3124" s="0" t="n">
        <v>13</v>
      </c>
    </row>
    <row r="3125" customFormat="false" ht="12.8" hidden="false" customHeight="false" outlineLevel="0" collapsed="false">
      <c r="A3125" s="0" t="s">
        <v>1288</v>
      </c>
      <c r="B3125" s="0" t="n">
        <v>2.08719012042855E-036</v>
      </c>
      <c r="C3125" s="0" t="n">
        <v>0.291551714845986</v>
      </c>
      <c r="D3125" s="0" t="n">
        <v>0.288</v>
      </c>
      <c r="E3125" s="0" t="n">
        <v>0.161</v>
      </c>
      <c r="F3125" s="0" t="n">
        <v>4.68553310135005E-032</v>
      </c>
      <c r="G3125" s="0" t="s">
        <v>1288</v>
      </c>
      <c r="H3125" s="0" t="n">
        <v>7</v>
      </c>
    </row>
    <row r="3126" customFormat="false" ht="12.8" hidden="false" customHeight="false" outlineLevel="0" collapsed="false">
      <c r="A3126" s="0" t="s">
        <v>4038</v>
      </c>
      <c r="B3126" s="0" t="n">
        <v>2.2713100576454E-036</v>
      </c>
      <c r="C3126" s="0" t="n">
        <v>0.300317527018501</v>
      </c>
      <c r="D3126" s="0" t="n">
        <v>0.224</v>
      </c>
      <c r="E3126" s="0" t="n">
        <v>0.065</v>
      </c>
      <c r="F3126" s="0" t="n">
        <v>5.09886394840815E-032</v>
      </c>
      <c r="G3126" s="0" t="s">
        <v>4038</v>
      </c>
      <c r="H3126" s="0" t="n">
        <v>7</v>
      </c>
    </row>
    <row r="3127" customFormat="false" ht="12.8" hidden="false" customHeight="false" outlineLevel="0" collapsed="false">
      <c r="A3127" s="0" t="s">
        <v>4039</v>
      </c>
      <c r="B3127" s="0" t="n">
        <v>2.39670865367242E-036</v>
      </c>
      <c r="C3127" s="0" t="n">
        <v>0.271315404086163</v>
      </c>
      <c r="D3127" s="0" t="n">
        <v>0.273</v>
      </c>
      <c r="E3127" s="0" t="n">
        <v>0.177</v>
      </c>
      <c r="F3127" s="0" t="n">
        <v>5.38037125662922E-032</v>
      </c>
      <c r="G3127" s="0" t="s">
        <v>4039</v>
      </c>
      <c r="H3127" s="0" t="n">
        <v>5</v>
      </c>
    </row>
    <row r="3128" customFormat="false" ht="12.8" hidden="false" customHeight="false" outlineLevel="0" collapsed="false">
      <c r="A3128" s="0" t="s">
        <v>4040</v>
      </c>
      <c r="B3128" s="0" t="n">
        <v>2.49711989428582E-036</v>
      </c>
      <c r="C3128" s="0" t="n">
        <v>0.263523890062768</v>
      </c>
      <c r="D3128" s="0" t="n">
        <v>0.219</v>
      </c>
      <c r="E3128" s="0" t="n">
        <v>0.052</v>
      </c>
      <c r="F3128" s="0" t="n">
        <v>5.60578445068223E-032</v>
      </c>
      <c r="G3128" s="0" t="s">
        <v>4040</v>
      </c>
      <c r="H3128" s="0" t="n">
        <v>7</v>
      </c>
    </row>
    <row r="3129" customFormat="false" ht="12.8" hidden="false" customHeight="false" outlineLevel="0" collapsed="false">
      <c r="A3129" s="0" t="s">
        <v>1073</v>
      </c>
      <c r="B3129" s="0" t="n">
        <v>2.75218629149028E-036</v>
      </c>
      <c r="C3129" s="0" t="n">
        <v>0.305475682979094</v>
      </c>
      <c r="D3129" s="0" t="n">
        <v>0.308</v>
      </c>
      <c r="E3129" s="0" t="n">
        <v>0.174</v>
      </c>
      <c r="F3129" s="0" t="n">
        <v>6.17838300576654E-032</v>
      </c>
      <c r="G3129" s="0" t="s">
        <v>1073</v>
      </c>
      <c r="H3129" s="0" t="n">
        <v>6</v>
      </c>
    </row>
    <row r="3130" customFormat="false" ht="12.8" hidden="false" customHeight="false" outlineLevel="0" collapsed="false">
      <c r="A3130" s="0" t="s">
        <v>4041</v>
      </c>
      <c r="B3130" s="0" t="n">
        <v>3.08834636956564E-036</v>
      </c>
      <c r="C3130" s="0" t="n">
        <v>0.307950313858492</v>
      </c>
      <c r="D3130" s="0" t="n">
        <v>0.242</v>
      </c>
      <c r="E3130" s="0" t="n">
        <v>0.068</v>
      </c>
      <c r="F3130" s="0" t="n">
        <v>6.93302876503791E-032</v>
      </c>
      <c r="G3130" s="0" t="s">
        <v>4041</v>
      </c>
      <c r="H3130" s="0" t="n">
        <v>13</v>
      </c>
    </row>
    <row r="3131" customFormat="false" ht="12.8" hidden="false" customHeight="false" outlineLevel="0" collapsed="false">
      <c r="A3131" s="0" t="s">
        <v>4042</v>
      </c>
      <c r="B3131" s="0" t="n">
        <v>3.41018369843978E-036</v>
      </c>
      <c r="C3131" s="0" t="n">
        <v>0.30709789959652</v>
      </c>
      <c r="D3131" s="0" t="n">
        <v>0.335</v>
      </c>
      <c r="E3131" s="0" t="n">
        <v>0.19</v>
      </c>
      <c r="F3131" s="0" t="n">
        <v>7.65552138462745E-032</v>
      </c>
      <c r="G3131" s="0" t="s">
        <v>4042</v>
      </c>
      <c r="H3131" s="0" t="n">
        <v>3</v>
      </c>
    </row>
    <row r="3132" customFormat="false" ht="12.8" hidden="false" customHeight="false" outlineLevel="0" collapsed="false">
      <c r="A3132" s="0" t="s">
        <v>4043</v>
      </c>
      <c r="B3132" s="0" t="n">
        <v>3.6238794706414E-036</v>
      </c>
      <c r="C3132" s="0" t="n">
        <v>0.258451561908616</v>
      </c>
      <c r="D3132" s="0" t="n">
        <v>0.284</v>
      </c>
      <c r="E3132" s="0" t="n">
        <v>0.199</v>
      </c>
      <c r="F3132" s="0" t="n">
        <v>8.13524702364288E-032</v>
      </c>
      <c r="G3132" s="0" t="s">
        <v>4043</v>
      </c>
      <c r="H3132" s="0" t="n">
        <v>8</v>
      </c>
    </row>
    <row r="3133" customFormat="false" ht="12.8" hidden="false" customHeight="false" outlineLevel="0" collapsed="false">
      <c r="A3133" s="0" t="s">
        <v>4044</v>
      </c>
      <c r="B3133" s="0" t="n">
        <v>3.7629512434741E-036</v>
      </c>
      <c r="C3133" s="0" t="n">
        <v>0.261229571534162</v>
      </c>
      <c r="D3133" s="0" t="n">
        <v>0.292</v>
      </c>
      <c r="E3133" s="0" t="n">
        <v>0.195</v>
      </c>
      <c r="F3133" s="0" t="n">
        <v>8.447449246475E-032</v>
      </c>
      <c r="G3133" s="0" t="s">
        <v>4044</v>
      </c>
      <c r="H3133" s="0" t="n">
        <v>2</v>
      </c>
    </row>
    <row r="3134" customFormat="false" ht="12.8" hidden="false" customHeight="false" outlineLevel="0" collapsed="false">
      <c r="A3134" s="0" t="s">
        <v>4045</v>
      </c>
      <c r="B3134" s="0" t="n">
        <v>3.97080456842052E-036</v>
      </c>
      <c r="C3134" s="0" t="n">
        <v>0.301735268634454</v>
      </c>
      <c r="D3134" s="0" t="n">
        <v>0.302</v>
      </c>
      <c r="E3134" s="0" t="n">
        <v>0.138</v>
      </c>
      <c r="F3134" s="0" t="n">
        <v>8.91405917564722E-032</v>
      </c>
      <c r="G3134" s="0" t="s">
        <v>4045</v>
      </c>
      <c r="H3134" s="0" t="n">
        <v>6</v>
      </c>
    </row>
    <row r="3135" customFormat="false" ht="12.8" hidden="false" customHeight="false" outlineLevel="0" collapsed="false">
      <c r="A3135" s="0" t="s">
        <v>4046</v>
      </c>
      <c r="B3135" s="0" t="n">
        <v>4.02916074219824E-036</v>
      </c>
      <c r="C3135" s="0" t="n">
        <v>0.283363346480337</v>
      </c>
      <c r="D3135" s="0" t="n">
        <v>0.289</v>
      </c>
      <c r="E3135" s="0" t="n">
        <v>0.174</v>
      </c>
      <c r="F3135" s="0" t="n">
        <v>9.04506295016082E-032</v>
      </c>
      <c r="G3135" s="0" t="s">
        <v>4046</v>
      </c>
      <c r="H3135" s="0" t="n">
        <v>13</v>
      </c>
    </row>
    <row r="3136" customFormat="false" ht="12.8" hidden="false" customHeight="false" outlineLevel="0" collapsed="false">
      <c r="A3136" s="0" t="s">
        <v>4047</v>
      </c>
      <c r="B3136" s="0" t="n">
        <v>4.09510488430586E-036</v>
      </c>
      <c r="C3136" s="0" t="n">
        <v>0.305795463049238</v>
      </c>
      <c r="D3136" s="0" t="n">
        <v>0.286</v>
      </c>
      <c r="E3136" s="0" t="n">
        <v>0.122</v>
      </c>
      <c r="F3136" s="0" t="n">
        <v>9.19310095477823E-032</v>
      </c>
      <c r="G3136" s="0" t="s">
        <v>4047</v>
      </c>
      <c r="H3136" s="0" t="n">
        <v>3</v>
      </c>
    </row>
    <row r="3137" customFormat="false" ht="12.8" hidden="false" customHeight="false" outlineLevel="0" collapsed="false">
      <c r="A3137" s="0" t="s">
        <v>4048</v>
      </c>
      <c r="B3137" s="0" t="n">
        <v>4.73666659224899E-036</v>
      </c>
      <c r="C3137" s="0" t="n">
        <v>0.264794577212094</v>
      </c>
      <c r="D3137" s="0" t="n">
        <v>0.276</v>
      </c>
      <c r="E3137" s="0" t="n">
        <v>0.223</v>
      </c>
      <c r="F3137" s="0" t="n">
        <v>1.06333428329398E-031</v>
      </c>
      <c r="G3137" s="0" t="s">
        <v>4048</v>
      </c>
      <c r="H3137" s="0" t="n">
        <v>12</v>
      </c>
    </row>
    <row r="3138" customFormat="false" ht="12.8" hidden="false" customHeight="false" outlineLevel="0" collapsed="false">
      <c r="A3138" s="0" t="s">
        <v>4049</v>
      </c>
      <c r="B3138" s="0" t="n">
        <v>4.89729763632005E-036</v>
      </c>
      <c r="C3138" s="0" t="n">
        <v>-0.259395399529739</v>
      </c>
      <c r="D3138" s="0" t="n">
        <v>0.677</v>
      </c>
      <c r="E3138" s="0" t="n">
        <v>0.91</v>
      </c>
      <c r="F3138" s="0" t="n">
        <v>1.09939434637749E-031</v>
      </c>
      <c r="G3138" s="0" t="s">
        <v>4049</v>
      </c>
      <c r="H3138" s="0" t="n">
        <v>5</v>
      </c>
    </row>
    <row r="3139" customFormat="false" ht="12.8" hidden="false" customHeight="false" outlineLevel="0" collapsed="false">
      <c r="A3139" s="0" t="s">
        <v>4050</v>
      </c>
      <c r="B3139" s="0" t="n">
        <v>7.20988534307516E-036</v>
      </c>
      <c r="C3139" s="0" t="n">
        <v>0.284979758444812</v>
      </c>
      <c r="D3139" s="0" t="n">
        <v>0.287</v>
      </c>
      <c r="E3139" s="0" t="n">
        <v>0.18</v>
      </c>
      <c r="F3139" s="0" t="n">
        <v>1.61854716066694E-031</v>
      </c>
      <c r="G3139" s="0" t="s">
        <v>4050</v>
      </c>
      <c r="H3139" s="0" t="n">
        <v>6</v>
      </c>
    </row>
    <row r="3140" customFormat="false" ht="12.8" hidden="false" customHeight="false" outlineLevel="0" collapsed="false">
      <c r="A3140" s="0" t="s">
        <v>4051</v>
      </c>
      <c r="B3140" s="0" t="n">
        <v>7.3361261890598E-036</v>
      </c>
      <c r="C3140" s="0" t="n">
        <v>0.303914614123876</v>
      </c>
      <c r="D3140" s="0" t="n">
        <v>0.401</v>
      </c>
      <c r="E3140" s="0" t="n">
        <v>0.305</v>
      </c>
      <c r="F3140" s="0" t="n">
        <v>1.64688696818204E-031</v>
      </c>
      <c r="G3140" s="0" t="s">
        <v>4051</v>
      </c>
      <c r="H3140" s="0" t="n">
        <v>17</v>
      </c>
    </row>
    <row r="3141" customFormat="false" ht="12.8" hidden="false" customHeight="false" outlineLevel="0" collapsed="false">
      <c r="A3141" s="0" t="s">
        <v>4052</v>
      </c>
      <c r="B3141" s="0" t="n">
        <v>7.86810549893592E-036</v>
      </c>
      <c r="C3141" s="0" t="n">
        <v>-0.283935858787781</v>
      </c>
      <c r="D3141" s="0" t="n">
        <v>0.602</v>
      </c>
      <c r="E3141" s="0" t="n">
        <v>0.856</v>
      </c>
      <c r="F3141" s="0" t="n">
        <v>1.76631100345612E-031</v>
      </c>
      <c r="G3141" s="0" t="s">
        <v>4052</v>
      </c>
      <c r="H3141" s="0" t="n">
        <v>11</v>
      </c>
    </row>
    <row r="3142" customFormat="false" ht="12.8" hidden="false" customHeight="false" outlineLevel="0" collapsed="false">
      <c r="A3142" s="0" t="s">
        <v>4053</v>
      </c>
      <c r="B3142" s="0" t="n">
        <v>8.9686223516404E-036</v>
      </c>
      <c r="C3142" s="0" t="n">
        <v>-0.316258822735758</v>
      </c>
      <c r="D3142" s="0" t="n">
        <v>0.768</v>
      </c>
      <c r="E3142" s="0" t="n">
        <v>0.945</v>
      </c>
      <c r="F3142" s="0" t="n">
        <v>2.01336603171975E-031</v>
      </c>
      <c r="G3142" s="0" t="s">
        <v>4053</v>
      </c>
      <c r="H3142" s="0" t="n">
        <v>1</v>
      </c>
    </row>
    <row r="3143" customFormat="false" ht="12.8" hidden="false" customHeight="false" outlineLevel="0" collapsed="false">
      <c r="A3143" s="0" t="s">
        <v>4054</v>
      </c>
      <c r="B3143" s="0" t="n">
        <v>1.41163197413923E-035</v>
      </c>
      <c r="C3143" s="0" t="n">
        <v>0.284582562987832</v>
      </c>
      <c r="D3143" s="0" t="n">
        <v>0.334</v>
      </c>
      <c r="E3143" s="0" t="n">
        <v>0.223</v>
      </c>
      <c r="F3143" s="0" t="n">
        <v>3.16897261874515E-031</v>
      </c>
      <c r="G3143" s="0" t="s">
        <v>4054</v>
      </c>
      <c r="H3143" s="0" t="n">
        <v>3</v>
      </c>
    </row>
    <row r="3144" customFormat="false" ht="12.8" hidden="false" customHeight="false" outlineLevel="0" collapsed="false">
      <c r="A3144" s="0" t="s">
        <v>4055</v>
      </c>
      <c r="B3144" s="0" t="n">
        <v>1.51449301152872E-035</v>
      </c>
      <c r="C3144" s="0" t="n">
        <v>0.258688099614648</v>
      </c>
      <c r="D3144" s="0" t="n">
        <v>0.36</v>
      </c>
      <c r="E3144" s="0" t="n">
        <v>0.293</v>
      </c>
      <c r="F3144" s="0" t="n">
        <v>3.39988536158082E-031</v>
      </c>
      <c r="G3144" s="0" t="s">
        <v>4055</v>
      </c>
      <c r="H3144" s="0" t="n">
        <v>6</v>
      </c>
    </row>
    <row r="3145" customFormat="false" ht="12.8" hidden="false" customHeight="false" outlineLevel="0" collapsed="false">
      <c r="A3145" s="0" t="s">
        <v>4056</v>
      </c>
      <c r="B3145" s="0" t="n">
        <v>1.55938917432451E-035</v>
      </c>
      <c r="C3145" s="0" t="n">
        <v>0.275409748850507</v>
      </c>
      <c r="D3145" s="0" t="n">
        <v>0.221</v>
      </c>
      <c r="E3145" s="0" t="n">
        <v>0.046</v>
      </c>
      <c r="F3145" s="0" t="n">
        <v>3.50067275744109E-031</v>
      </c>
      <c r="G3145" s="0" t="s">
        <v>4056</v>
      </c>
      <c r="H3145" s="0" t="s">
        <v>11</v>
      </c>
    </row>
    <row r="3146" customFormat="false" ht="12.8" hidden="false" customHeight="false" outlineLevel="0" collapsed="false">
      <c r="A3146" s="0" t="s">
        <v>60</v>
      </c>
      <c r="B3146" s="0" t="n">
        <v>1.63507462338887E-035</v>
      </c>
      <c r="C3146" s="0" t="n">
        <v>0.280665717994649</v>
      </c>
      <c r="D3146" s="0" t="n">
        <v>0.976</v>
      </c>
      <c r="E3146" s="0" t="n">
        <v>0.989</v>
      </c>
      <c r="F3146" s="0" t="n">
        <v>3.67057902204568E-031</v>
      </c>
      <c r="G3146" s="0" t="s">
        <v>60</v>
      </c>
      <c r="H3146" s="0" t="n">
        <v>17</v>
      </c>
    </row>
    <row r="3147" customFormat="false" ht="12.8" hidden="false" customHeight="false" outlineLevel="0" collapsed="false">
      <c r="A3147" s="0" t="s">
        <v>4057</v>
      </c>
      <c r="B3147" s="0" t="n">
        <v>1.76500535051682E-035</v>
      </c>
      <c r="C3147" s="0" t="n">
        <v>0.278733435737361</v>
      </c>
      <c r="D3147" s="0" t="n">
        <v>0.248</v>
      </c>
      <c r="E3147" s="0" t="n">
        <v>0.116</v>
      </c>
      <c r="F3147" s="0" t="n">
        <v>3.96226051137521E-031</v>
      </c>
      <c r="G3147" s="0" t="s">
        <v>4057</v>
      </c>
      <c r="H3147" s="0" t="n">
        <v>13</v>
      </c>
    </row>
    <row r="3148" customFormat="false" ht="12.8" hidden="false" customHeight="false" outlineLevel="0" collapsed="false">
      <c r="A3148" s="0" t="s">
        <v>4058</v>
      </c>
      <c r="B3148" s="0" t="n">
        <v>3.19687147955791E-035</v>
      </c>
      <c r="C3148" s="0" t="n">
        <v>0.277777517615434</v>
      </c>
      <c r="D3148" s="0" t="n">
        <v>0.276</v>
      </c>
      <c r="E3148" s="0" t="n">
        <v>0.174</v>
      </c>
      <c r="F3148" s="0" t="n">
        <v>7.17665678445955E-031</v>
      </c>
      <c r="G3148" s="0" t="s">
        <v>4058</v>
      </c>
      <c r="H3148" s="0" t="n">
        <v>15</v>
      </c>
    </row>
    <row r="3149" customFormat="false" ht="12.8" hidden="false" customHeight="false" outlineLevel="0" collapsed="false">
      <c r="A3149" s="0" t="s">
        <v>4059</v>
      </c>
      <c r="B3149" s="0" t="n">
        <v>3.48182172281633E-035</v>
      </c>
      <c r="C3149" s="0" t="n">
        <v>0.251948221064231</v>
      </c>
      <c r="D3149" s="0" t="n">
        <v>0.398</v>
      </c>
      <c r="E3149" s="0" t="n">
        <v>0.334</v>
      </c>
      <c r="F3149" s="0" t="n">
        <v>7.81634158555037E-031</v>
      </c>
      <c r="G3149" s="0" t="s">
        <v>4059</v>
      </c>
      <c r="H3149" s="0" t="n">
        <v>2</v>
      </c>
    </row>
    <row r="3150" customFormat="false" ht="12.8" hidden="false" customHeight="false" outlineLevel="0" collapsed="false">
      <c r="A3150" s="0" t="s">
        <v>1084</v>
      </c>
      <c r="B3150" s="0" t="n">
        <v>5.844377194682E-035</v>
      </c>
      <c r="C3150" s="0" t="n">
        <v>0.267980003400287</v>
      </c>
      <c r="D3150" s="0" t="n">
        <v>0.248</v>
      </c>
      <c r="E3150" s="0" t="n">
        <v>0.097</v>
      </c>
      <c r="F3150" s="0" t="n">
        <v>1.31200423643416E-030</v>
      </c>
      <c r="G3150" s="0" t="s">
        <v>1084</v>
      </c>
      <c r="H3150" s="0" t="n">
        <v>17</v>
      </c>
    </row>
    <row r="3151" customFormat="false" ht="12.8" hidden="false" customHeight="false" outlineLevel="0" collapsed="false">
      <c r="A3151" s="0" t="s">
        <v>4060</v>
      </c>
      <c r="B3151" s="0" t="n">
        <v>5.85088512038416E-035</v>
      </c>
      <c r="C3151" s="0" t="n">
        <v>0.291717069341165</v>
      </c>
      <c r="D3151" s="0" t="n">
        <v>0.303</v>
      </c>
      <c r="E3151" s="0" t="n">
        <v>0.163</v>
      </c>
      <c r="F3151" s="0" t="n">
        <v>1.31346520067504E-030</v>
      </c>
      <c r="G3151" s="0" t="s">
        <v>4060</v>
      </c>
      <c r="H3151" s="0" t="n">
        <v>1</v>
      </c>
    </row>
    <row r="3152" customFormat="false" ht="12.8" hidden="false" customHeight="false" outlineLevel="0" collapsed="false">
      <c r="A3152" s="0" t="s">
        <v>4061</v>
      </c>
      <c r="B3152" s="0" t="n">
        <v>5.87410162487981E-035</v>
      </c>
      <c r="C3152" s="0" t="n">
        <v>0.272412236570444</v>
      </c>
      <c r="D3152" s="0" t="n">
        <v>0.244</v>
      </c>
      <c r="E3152" s="0" t="n">
        <v>0.106</v>
      </c>
      <c r="F3152" s="0" t="n">
        <v>1.31867707376927E-030</v>
      </c>
      <c r="G3152" s="0" t="s">
        <v>4061</v>
      </c>
      <c r="H3152" s="0" t="n">
        <v>5</v>
      </c>
    </row>
    <row r="3153" customFormat="false" ht="12.8" hidden="false" customHeight="false" outlineLevel="0" collapsed="false">
      <c r="A3153" s="0" t="s">
        <v>4062</v>
      </c>
      <c r="B3153" s="0" t="n">
        <v>6.32906681336177E-035</v>
      </c>
      <c r="C3153" s="0" t="n">
        <v>0.275803035320209</v>
      </c>
      <c r="D3153" s="0" t="n">
        <v>0.305</v>
      </c>
      <c r="E3153" s="0" t="n">
        <v>0.225</v>
      </c>
      <c r="F3153" s="0" t="n">
        <v>1.42081220893158E-030</v>
      </c>
      <c r="G3153" s="0" t="s">
        <v>4062</v>
      </c>
      <c r="H3153" s="0" t="n">
        <v>9</v>
      </c>
    </row>
    <row r="3154" customFormat="false" ht="12.8" hidden="false" customHeight="false" outlineLevel="0" collapsed="false">
      <c r="A3154" s="0" t="s">
        <v>4063</v>
      </c>
      <c r="B3154" s="0" t="n">
        <v>7.9133640766446E-035</v>
      </c>
      <c r="C3154" s="0" t="n">
        <v>0.284324942793208</v>
      </c>
      <c r="D3154" s="0" t="n">
        <v>0.265</v>
      </c>
      <c r="E3154" s="0" t="n">
        <v>0.141</v>
      </c>
      <c r="F3154" s="0" t="n">
        <v>1.77647110156595E-030</v>
      </c>
      <c r="G3154" s="0" t="s">
        <v>4063</v>
      </c>
      <c r="H3154" s="0" t="n">
        <v>3</v>
      </c>
    </row>
    <row r="3155" customFormat="false" ht="12.8" hidden="false" customHeight="false" outlineLevel="0" collapsed="false">
      <c r="A3155" s="0" t="s">
        <v>4064</v>
      </c>
      <c r="B3155" s="0" t="n">
        <v>8.93970725970951E-035</v>
      </c>
      <c r="C3155" s="0" t="n">
        <v>0.26399876774279</v>
      </c>
      <c r="D3155" s="0" t="n">
        <v>0.259</v>
      </c>
      <c r="E3155" s="0" t="n">
        <v>0.134</v>
      </c>
      <c r="F3155" s="0" t="n">
        <v>2.00687488273219E-030</v>
      </c>
      <c r="G3155" s="0" t="s">
        <v>4064</v>
      </c>
      <c r="H3155" s="0" t="n">
        <v>9</v>
      </c>
    </row>
    <row r="3156" customFormat="false" ht="12.8" hidden="false" customHeight="false" outlineLevel="0" collapsed="false">
      <c r="A3156" s="0" t="s">
        <v>4065</v>
      </c>
      <c r="B3156" s="0" t="n">
        <v>9.98055591455138E-035</v>
      </c>
      <c r="C3156" s="0" t="n">
        <v>0.25580457120711</v>
      </c>
      <c r="D3156" s="0" t="n">
        <v>0.212</v>
      </c>
      <c r="E3156" s="0" t="n">
        <v>0.059</v>
      </c>
      <c r="F3156" s="0" t="n">
        <v>2.24053499725764E-030</v>
      </c>
      <c r="G3156" s="0" t="s">
        <v>4065</v>
      </c>
      <c r="H3156" s="0" t="n">
        <v>2</v>
      </c>
    </row>
    <row r="3157" customFormat="false" ht="12.8" hidden="false" customHeight="false" outlineLevel="0" collapsed="false">
      <c r="A3157" s="0" t="s">
        <v>1257</v>
      </c>
      <c r="B3157" s="0" t="n">
        <v>1.36529747677951E-034</v>
      </c>
      <c r="C3157" s="0" t="n">
        <v>0.292112076902006</v>
      </c>
      <c r="D3157" s="0" t="n">
        <v>0.293</v>
      </c>
      <c r="E3157" s="0" t="n">
        <v>0.169</v>
      </c>
      <c r="F3157" s="0" t="n">
        <v>3.06495630562232E-030</v>
      </c>
      <c r="G3157" s="0" t="s">
        <v>1257</v>
      </c>
      <c r="H3157" s="0" t="n">
        <v>13</v>
      </c>
    </row>
    <row r="3158" customFormat="false" ht="12.8" hidden="false" customHeight="false" outlineLevel="0" collapsed="false">
      <c r="A3158" s="0" t="s">
        <v>4066</v>
      </c>
      <c r="B3158" s="0" t="n">
        <v>1.62422440678925E-034</v>
      </c>
      <c r="C3158" s="0" t="n">
        <v>0.252439682540432</v>
      </c>
      <c r="D3158" s="0" t="n">
        <v>0.313</v>
      </c>
      <c r="E3158" s="0" t="n">
        <v>0.237</v>
      </c>
      <c r="F3158" s="0" t="n">
        <v>3.64622137080118E-030</v>
      </c>
      <c r="G3158" s="0" t="s">
        <v>4066</v>
      </c>
      <c r="H3158" s="0" t="n">
        <v>17</v>
      </c>
    </row>
    <row r="3159" customFormat="false" ht="12.8" hidden="false" customHeight="false" outlineLevel="0" collapsed="false">
      <c r="A3159" s="0" t="s">
        <v>4067</v>
      </c>
      <c r="B3159" s="0" t="n">
        <v>1.64820260305469E-034</v>
      </c>
      <c r="C3159" s="0" t="n">
        <v>0.271521679033021</v>
      </c>
      <c r="D3159" s="0" t="n">
        <v>0.243</v>
      </c>
      <c r="E3159" s="0" t="n">
        <v>0.109</v>
      </c>
      <c r="F3159" s="0" t="n">
        <v>3.70005002359747E-030</v>
      </c>
      <c r="G3159" s="0" t="s">
        <v>4067</v>
      </c>
      <c r="H3159" s="0" t="n">
        <v>7</v>
      </c>
    </row>
    <row r="3160" customFormat="false" ht="12.8" hidden="false" customHeight="false" outlineLevel="0" collapsed="false">
      <c r="A3160" s="0" t="s">
        <v>4068</v>
      </c>
      <c r="B3160" s="0" t="n">
        <v>1.65672707373629E-034</v>
      </c>
      <c r="C3160" s="0" t="n">
        <v>0.293851855994906</v>
      </c>
      <c r="D3160" s="0" t="n">
        <v>0.237</v>
      </c>
      <c r="E3160" s="0" t="n">
        <v>0.057</v>
      </c>
      <c r="F3160" s="0" t="n">
        <v>3.71918660783059E-030</v>
      </c>
      <c r="G3160" s="0" t="s">
        <v>4068</v>
      </c>
      <c r="H3160" s="0" t="n">
        <v>4</v>
      </c>
    </row>
    <row r="3161" customFormat="false" ht="12.8" hidden="false" customHeight="false" outlineLevel="0" collapsed="false">
      <c r="A3161" s="0" t="s">
        <v>1193</v>
      </c>
      <c r="B3161" s="0" t="n">
        <v>1.80170521849641E-034</v>
      </c>
      <c r="C3161" s="0" t="n">
        <v>-0.252913004803193</v>
      </c>
      <c r="D3161" s="0" t="n">
        <v>0.724</v>
      </c>
      <c r="E3161" s="0" t="n">
        <v>0.927</v>
      </c>
      <c r="F3161" s="0" t="n">
        <v>4.0446480450026E-030</v>
      </c>
      <c r="G3161" s="0" t="s">
        <v>1193</v>
      </c>
      <c r="H3161" s="0" t="n">
        <v>13</v>
      </c>
    </row>
    <row r="3162" customFormat="false" ht="12.8" hidden="false" customHeight="false" outlineLevel="0" collapsed="false">
      <c r="A3162" s="0" t="s">
        <v>4069</v>
      </c>
      <c r="B3162" s="0" t="n">
        <v>1.89380868359445E-034</v>
      </c>
      <c r="C3162" s="0" t="n">
        <v>-0.335347014596785</v>
      </c>
      <c r="D3162" s="0" t="n">
        <v>0.742</v>
      </c>
      <c r="E3162" s="0" t="n">
        <v>0.929</v>
      </c>
      <c r="F3162" s="0" t="n">
        <v>4.25141111380118E-030</v>
      </c>
      <c r="G3162" s="0" t="s">
        <v>4069</v>
      </c>
      <c r="H3162" s="0" t="n">
        <v>4</v>
      </c>
    </row>
    <row r="3163" customFormat="false" ht="12.8" hidden="false" customHeight="false" outlineLevel="0" collapsed="false">
      <c r="A3163" s="0" t="s">
        <v>1546</v>
      </c>
      <c r="B3163" s="0" t="n">
        <v>2.05780430662658E-034</v>
      </c>
      <c r="C3163" s="0" t="n">
        <v>0.350218194329363</v>
      </c>
      <c r="D3163" s="0" t="n">
        <v>0.238</v>
      </c>
      <c r="E3163" s="0" t="n">
        <v>0.068</v>
      </c>
      <c r="F3163" s="0" t="n">
        <v>4.61956488794601E-030</v>
      </c>
      <c r="G3163" s="0" t="s">
        <v>1546</v>
      </c>
      <c r="H3163" s="0" t="n">
        <v>17</v>
      </c>
    </row>
    <row r="3164" customFormat="false" ht="12.8" hidden="false" customHeight="false" outlineLevel="0" collapsed="false">
      <c r="A3164" s="0" t="s">
        <v>1565</v>
      </c>
      <c r="B3164" s="0" t="n">
        <v>2.56539532234565E-034</v>
      </c>
      <c r="C3164" s="0" t="n">
        <v>0.260114711069049</v>
      </c>
      <c r="D3164" s="0" t="n">
        <v>0.272</v>
      </c>
      <c r="E3164" s="0" t="n">
        <v>0.19</v>
      </c>
      <c r="F3164" s="0" t="n">
        <v>5.75905595913375E-030</v>
      </c>
      <c r="G3164" s="0" t="s">
        <v>1565</v>
      </c>
      <c r="H3164" s="0" t="n">
        <v>11</v>
      </c>
    </row>
    <row r="3165" customFormat="false" ht="12.8" hidden="false" customHeight="false" outlineLevel="0" collapsed="false">
      <c r="A3165" s="0" t="s">
        <v>4070</v>
      </c>
      <c r="B3165" s="0" t="n">
        <v>6.00974237612249E-034</v>
      </c>
      <c r="C3165" s="0" t="n">
        <v>0.256380699351567</v>
      </c>
      <c r="D3165" s="0" t="n">
        <v>0.31</v>
      </c>
      <c r="E3165" s="0" t="n">
        <v>0.218</v>
      </c>
      <c r="F3165" s="0" t="n">
        <v>1.34912706601574E-029</v>
      </c>
      <c r="G3165" s="0" t="s">
        <v>4070</v>
      </c>
      <c r="H3165" s="0" t="n">
        <v>5</v>
      </c>
    </row>
    <row r="3166" customFormat="false" ht="12.8" hidden="false" customHeight="false" outlineLevel="0" collapsed="false">
      <c r="A3166" s="0" t="s">
        <v>4071</v>
      </c>
      <c r="B3166" s="0" t="n">
        <v>6.58624353614737E-034</v>
      </c>
      <c r="C3166" s="0" t="n">
        <v>0.259888262145619</v>
      </c>
      <c r="D3166" s="0" t="n">
        <v>0.254</v>
      </c>
      <c r="E3166" s="0" t="n">
        <v>0.133</v>
      </c>
      <c r="F3166" s="0" t="n">
        <v>1.47854581142972E-029</v>
      </c>
      <c r="G3166" s="0" t="s">
        <v>4071</v>
      </c>
      <c r="H3166" s="0" t="n">
        <v>5</v>
      </c>
    </row>
    <row r="3167" customFormat="false" ht="12.8" hidden="false" customHeight="false" outlineLevel="0" collapsed="false">
      <c r="A3167" s="0" t="s">
        <v>4072</v>
      </c>
      <c r="B3167" s="0" t="n">
        <v>7.50336516918784E-034</v>
      </c>
      <c r="C3167" s="0" t="n">
        <v>0.275286196408236</v>
      </c>
      <c r="D3167" s="0" t="n">
        <v>0.231</v>
      </c>
      <c r="E3167" s="0" t="n">
        <v>0.092</v>
      </c>
      <c r="F3167" s="0" t="n">
        <v>1.68443044683098E-029</v>
      </c>
      <c r="G3167" s="0" t="s">
        <v>4072</v>
      </c>
      <c r="H3167" s="0" t="n">
        <v>5</v>
      </c>
    </row>
    <row r="3168" customFormat="false" ht="12.8" hidden="false" customHeight="false" outlineLevel="0" collapsed="false">
      <c r="A3168" s="0" t="s">
        <v>4073</v>
      </c>
      <c r="B3168" s="0" t="n">
        <v>9.10184742890942E-034</v>
      </c>
      <c r="C3168" s="0" t="n">
        <v>0.261114277398057</v>
      </c>
      <c r="D3168" s="0" t="n">
        <v>0.189</v>
      </c>
      <c r="E3168" s="0" t="n">
        <v>0.038</v>
      </c>
      <c r="F3168" s="0" t="n">
        <v>2.04327372931588E-029</v>
      </c>
      <c r="G3168" s="0" t="s">
        <v>4073</v>
      </c>
      <c r="H3168" s="0" t="n">
        <v>8</v>
      </c>
    </row>
    <row r="3169" customFormat="false" ht="12.8" hidden="false" customHeight="false" outlineLevel="0" collapsed="false">
      <c r="A3169" s="0" t="s">
        <v>1127</v>
      </c>
      <c r="B3169" s="0" t="n">
        <v>1.06159547454711E-033</v>
      </c>
      <c r="C3169" s="0" t="n">
        <v>0.279959251826872</v>
      </c>
      <c r="D3169" s="0" t="n">
        <v>0.275</v>
      </c>
      <c r="E3169" s="0" t="n">
        <v>0.152</v>
      </c>
      <c r="F3169" s="0" t="n">
        <v>2.38317568081081E-029</v>
      </c>
      <c r="G3169" s="0" t="s">
        <v>1127</v>
      </c>
      <c r="H3169" s="0" t="n">
        <v>4</v>
      </c>
    </row>
    <row r="3170" customFormat="false" ht="12.8" hidden="false" customHeight="false" outlineLevel="0" collapsed="false">
      <c r="A3170" s="0" t="s">
        <v>4074</v>
      </c>
      <c r="B3170" s="0" t="n">
        <v>1.1613977490731E-033</v>
      </c>
      <c r="C3170" s="0" t="n">
        <v>0.278485424472845</v>
      </c>
      <c r="D3170" s="0" t="n">
        <v>0.311</v>
      </c>
      <c r="E3170" s="0" t="n">
        <v>0.198</v>
      </c>
      <c r="F3170" s="0" t="n">
        <v>2.60722180689421E-029</v>
      </c>
      <c r="G3170" s="0" t="s">
        <v>4074</v>
      </c>
      <c r="H3170" s="0" t="n">
        <v>18</v>
      </c>
    </row>
    <row r="3171" customFormat="false" ht="12.8" hidden="false" customHeight="false" outlineLevel="0" collapsed="false">
      <c r="A3171" s="0" t="s">
        <v>4075</v>
      </c>
      <c r="B3171" s="0" t="n">
        <v>1.24952429208518E-033</v>
      </c>
      <c r="C3171" s="0" t="n">
        <v>0.25768676456548</v>
      </c>
      <c r="D3171" s="0" t="n">
        <v>0.272</v>
      </c>
      <c r="E3171" s="0" t="n">
        <v>0.157</v>
      </c>
      <c r="F3171" s="0" t="n">
        <v>2.80505708330201E-029</v>
      </c>
      <c r="G3171" s="0" t="s">
        <v>4075</v>
      </c>
      <c r="H3171" s="0" t="n">
        <v>8</v>
      </c>
    </row>
    <row r="3172" customFormat="false" ht="12.8" hidden="false" customHeight="false" outlineLevel="0" collapsed="false">
      <c r="A3172" s="0" t="s">
        <v>4076</v>
      </c>
      <c r="B3172" s="0" t="n">
        <v>1.33541362636775E-033</v>
      </c>
      <c r="C3172" s="0" t="n">
        <v>0.273274361551619</v>
      </c>
      <c r="D3172" s="0" t="n">
        <v>0.27</v>
      </c>
      <c r="E3172" s="0" t="n">
        <v>0.131</v>
      </c>
      <c r="F3172" s="0" t="n">
        <v>2.99787004983296E-029</v>
      </c>
      <c r="G3172" s="0" t="s">
        <v>4076</v>
      </c>
      <c r="H3172" s="0" t="n">
        <v>7</v>
      </c>
    </row>
    <row r="3173" customFormat="false" ht="12.8" hidden="false" customHeight="false" outlineLevel="0" collapsed="false">
      <c r="A3173" s="0" t="s">
        <v>4077</v>
      </c>
      <c r="B3173" s="0" t="n">
        <v>1.52208969089802E-033</v>
      </c>
      <c r="C3173" s="0" t="n">
        <v>0.266318135748088</v>
      </c>
      <c r="D3173" s="0" t="n">
        <v>0.27</v>
      </c>
      <c r="E3173" s="0" t="n">
        <v>0.152</v>
      </c>
      <c r="F3173" s="0" t="n">
        <v>3.41693914709696E-029</v>
      </c>
      <c r="G3173" s="0" t="s">
        <v>4077</v>
      </c>
      <c r="H3173" s="0" t="n">
        <v>17</v>
      </c>
    </row>
    <row r="3174" customFormat="false" ht="12.8" hidden="false" customHeight="false" outlineLevel="0" collapsed="false">
      <c r="A3174" s="0" t="s">
        <v>4078</v>
      </c>
      <c r="B3174" s="0" t="n">
        <v>2.00132849934716E-033</v>
      </c>
      <c r="C3174" s="0" t="n">
        <v>0.253417660324952</v>
      </c>
      <c r="D3174" s="0" t="n">
        <v>0.185</v>
      </c>
      <c r="E3174" s="0" t="n">
        <v>0.025</v>
      </c>
      <c r="F3174" s="0" t="n">
        <v>4.49278234818443E-029</v>
      </c>
      <c r="G3174" s="0" t="s">
        <v>4078</v>
      </c>
      <c r="H3174" s="0" t="n">
        <v>14</v>
      </c>
    </row>
    <row r="3175" customFormat="false" ht="12.8" hidden="false" customHeight="false" outlineLevel="0" collapsed="false">
      <c r="A3175" s="0" t="s">
        <v>4079</v>
      </c>
      <c r="B3175" s="0" t="n">
        <v>2.11968749013842E-033</v>
      </c>
      <c r="C3175" s="0" t="n">
        <v>0.292426413060801</v>
      </c>
      <c r="D3175" s="0" t="n">
        <v>0.25</v>
      </c>
      <c r="E3175" s="0" t="n">
        <v>0.084</v>
      </c>
      <c r="F3175" s="0" t="n">
        <v>4.75848644661173E-029</v>
      </c>
      <c r="G3175" s="0" t="s">
        <v>4079</v>
      </c>
      <c r="H3175" s="0" t="n">
        <v>13</v>
      </c>
    </row>
    <row r="3176" customFormat="false" ht="12.8" hidden="false" customHeight="false" outlineLevel="0" collapsed="false">
      <c r="A3176" s="0" t="s">
        <v>4080</v>
      </c>
      <c r="B3176" s="0" t="n">
        <v>2.32936551922912E-033</v>
      </c>
      <c r="C3176" s="0" t="n">
        <v>0.299818771950323</v>
      </c>
      <c r="D3176" s="0" t="n">
        <v>0.291</v>
      </c>
      <c r="E3176" s="0" t="n">
        <v>0.149</v>
      </c>
      <c r="F3176" s="0" t="n">
        <v>5.22919265411745E-029</v>
      </c>
      <c r="G3176" s="0" t="s">
        <v>4080</v>
      </c>
      <c r="H3176" s="0" t="n">
        <v>19</v>
      </c>
    </row>
    <row r="3177" customFormat="false" ht="12.8" hidden="false" customHeight="false" outlineLevel="0" collapsed="false">
      <c r="A3177" s="0" t="s">
        <v>4081</v>
      </c>
      <c r="B3177" s="0" t="n">
        <v>2.46306149486031E-033</v>
      </c>
      <c r="C3177" s="0" t="n">
        <v>0.3299781743251</v>
      </c>
      <c r="D3177" s="0" t="n">
        <v>0.21</v>
      </c>
      <c r="E3177" s="0" t="n">
        <v>0.073</v>
      </c>
      <c r="F3177" s="0" t="n">
        <v>5.52932674981192E-029</v>
      </c>
      <c r="G3177" s="0" t="s">
        <v>4081</v>
      </c>
      <c r="H3177" s="0" t="n">
        <v>5</v>
      </c>
    </row>
    <row r="3178" customFormat="false" ht="12.8" hidden="false" customHeight="false" outlineLevel="0" collapsed="false">
      <c r="A3178" s="0" t="s">
        <v>4082</v>
      </c>
      <c r="B3178" s="0" t="n">
        <v>2.77546629480499E-033</v>
      </c>
      <c r="C3178" s="0" t="n">
        <v>0.280632577778346</v>
      </c>
      <c r="D3178" s="0" t="n">
        <v>0.155</v>
      </c>
      <c r="E3178" s="0" t="n">
        <v>0.011</v>
      </c>
      <c r="F3178" s="0" t="n">
        <v>6.23064428520773E-029</v>
      </c>
      <c r="G3178" s="0" t="s">
        <v>4082</v>
      </c>
      <c r="H3178" s="0" t="n">
        <v>11</v>
      </c>
    </row>
    <row r="3179" customFormat="false" ht="12.8" hidden="false" customHeight="false" outlineLevel="0" collapsed="false">
      <c r="A3179" s="0" t="s">
        <v>4083</v>
      </c>
      <c r="B3179" s="0" t="n">
        <v>3.83540209357223E-033</v>
      </c>
      <c r="C3179" s="0" t="n">
        <v>0.279073240462923</v>
      </c>
      <c r="D3179" s="0" t="n">
        <v>0.282</v>
      </c>
      <c r="E3179" s="0" t="n">
        <v>0.12</v>
      </c>
      <c r="F3179" s="0" t="n">
        <v>8.6100941598603E-029</v>
      </c>
      <c r="G3179" s="0" t="s">
        <v>4083</v>
      </c>
      <c r="H3179" s="0" t="n">
        <v>7</v>
      </c>
    </row>
    <row r="3180" customFormat="false" ht="12.8" hidden="false" customHeight="false" outlineLevel="0" collapsed="false">
      <c r="A3180" s="0" t="s">
        <v>4084</v>
      </c>
      <c r="B3180" s="0" t="n">
        <v>3.97536382784315E-033</v>
      </c>
      <c r="C3180" s="0" t="n">
        <v>0.273752530862435</v>
      </c>
      <c r="D3180" s="0" t="n">
        <v>0.312</v>
      </c>
      <c r="E3180" s="0" t="n">
        <v>0.199</v>
      </c>
      <c r="F3180" s="0" t="n">
        <v>8.92429425712509E-029</v>
      </c>
      <c r="G3180" s="0" t="s">
        <v>4084</v>
      </c>
      <c r="H3180" s="0" t="n">
        <v>1</v>
      </c>
    </row>
    <row r="3181" customFormat="false" ht="12.8" hidden="false" customHeight="false" outlineLevel="0" collapsed="false">
      <c r="A3181" s="0" t="s">
        <v>4085</v>
      </c>
      <c r="B3181" s="0" t="n">
        <v>4.29639714841476E-033</v>
      </c>
      <c r="C3181" s="0" t="n">
        <v>0.342172754053149</v>
      </c>
      <c r="D3181" s="0" t="n">
        <v>0.338</v>
      </c>
      <c r="E3181" s="0" t="n">
        <v>0.323</v>
      </c>
      <c r="F3181" s="0" t="n">
        <v>9.64498195847629E-029</v>
      </c>
      <c r="G3181" s="0" t="s">
        <v>4085</v>
      </c>
      <c r="H3181" s="0" t="n">
        <v>6</v>
      </c>
    </row>
    <row r="3182" customFormat="false" ht="12.8" hidden="false" customHeight="false" outlineLevel="0" collapsed="false">
      <c r="A3182" s="0" t="s">
        <v>4086</v>
      </c>
      <c r="B3182" s="0" t="n">
        <v>4.39012022759995E-033</v>
      </c>
      <c r="C3182" s="0" t="n">
        <v>0.266649940140733</v>
      </c>
      <c r="D3182" s="0" t="n">
        <v>0.238</v>
      </c>
      <c r="E3182" s="0" t="n">
        <v>0.116</v>
      </c>
      <c r="F3182" s="0" t="n">
        <v>9.85538089893912E-029</v>
      </c>
      <c r="G3182" s="0" t="s">
        <v>4086</v>
      </c>
      <c r="H3182" s="0" t="n">
        <v>16</v>
      </c>
    </row>
    <row r="3183" customFormat="false" ht="12.8" hidden="false" customHeight="false" outlineLevel="0" collapsed="false">
      <c r="A3183" s="0" t="s">
        <v>4087</v>
      </c>
      <c r="B3183" s="0" t="n">
        <v>6.38094246058135E-033</v>
      </c>
      <c r="C3183" s="0" t="n">
        <v>0.252969894257687</v>
      </c>
      <c r="D3183" s="0" t="n">
        <v>0.217</v>
      </c>
      <c r="E3183" s="0" t="n">
        <v>0.087</v>
      </c>
      <c r="F3183" s="0" t="n">
        <v>1.43245777297591E-028</v>
      </c>
      <c r="G3183" s="0" t="s">
        <v>4087</v>
      </c>
      <c r="H3183" s="0" t="n">
        <v>18</v>
      </c>
    </row>
    <row r="3184" customFormat="false" ht="12.8" hidden="false" customHeight="false" outlineLevel="0" collapsed="false">
      <c r="A3184" s="0" t="s">
        <v>4088</v>
      </c>
      <c r="B3184" s="0" t="n">
        <v>7.21286037916936E-033</v>
      </c>
      <c r="C3184" s="0" t="n">
        <v>0.257363354094376</v>
      </c>
      <c r="D3184" s="0" t="n">
        <v>0.196</v>
      </c>
      <c r="E3184" s="0" t="n">
        <v>0.035</v>
      </c>
      <c r="F3184" s="0" t="n">
        <v>1.61921502651973E-028</v>
      </c>
      <c r="G3184" s="0" t="s">
        <v>4088</v>
      </c>
      <c r="H3184" s="0" t="n">
        <v>5</v>
      </c>
    </row>
    <row r="3185" customFormat="false" ht="12.8" hidden="false" customHeight="false" outlineLevel="0" collapsed="false">
      <c r="A3185" s="0" t="s">
        <v>4089</v>
      </c>
      <c r="B3185" s="0" t="n">
        <v>7.49134757806729E-033</v>
      </c>
      <c r="C3185" s="0" t="n">
        <v>0.276615697038271</v>
      </c>
      <c r="D3185" s="0" t="n">
        <v>0.333</v>
      </c>
      <c r="E3185" s="0" t="n">
        <v>0.25</v>
      </c>
      <c r="F3185" s="0" t="n">
        <v>1.68173261780032E-028</v>
      </c>
      <c r="G3185" s="0" t="s">
        <v>4089</v>
      </c>
      <c r="H3185" s="0" t="n">
        <v>17</v>
      </c>
    </row>
    <row r="3186" customFormat="false" ht="12.8" hidden="false" customHeight="false" outlineLevel="0" collapsed="false">
      <c r="A3186" s="0" t="s">
        <v>4090</v>
      </c>
      <c r="B3186" s="0" t="n">
        <v>1.17803343725069E-032</v>
      </c>
      <c r="C3186" s="0" t="n">
        <v>0.285017952790881</v>
      </c>
      <c r="D3186" s="0" t="n">
        <v>0.276</v>
      </c>
      <c r="E3186" s="0" t="n">
        <v>0.16</v>
      </c>
      <c r="F3186" s="0" t="n">
        <v>2.64456726328408E-028</v>
      </c>
      <c r="G3186" s="0" t="s">
        <v>4090</v>
      </c>
      <c r="H3186" s="0" t="n">
        <v>3</v>
      </c>
    </row>
    <row r="3187" customFormat="false" ht="12.8" hidden="false" customHeight="false" outlineLevel="0" collapsed="false">
      <c r="A3187" s="0" t="s">
        <v>4091</v>
      </c>
      <c r="B3187" s="0" t="n">
        <v>1.34141558175626E-032</v>
      </c>
      <c r="C3187" s="0" t="n">
        <v>0.304811171101321</v>
      </c>
      <c r="D3187" s="0" t="n">
        <v>0.298</v>
      </c>
      <c r="E3187" s="0" t="n">
        <v>0.165</v>
      </c>
      <c r="F3187" s="0" t="n">
        <v>3.01134383948462E-028</v>
      </c>
      <c r="G3187" s="0" t="s">
        <v>4091</v>
      </c>
      <c r="H3187" s="0" t="n">
        <v>7</v>
      </c>
    </row>
    <row r="3188" customFormat="false" ht="12.8" hidden="false" customHeight="false" outlineLevel="0" collapsed="false">
      <c r="A3188" s="0" t="s">
        <v>4092</v>
      </c>
      <c r="B3188" s="0" t="n">
        <v>1.56157953303615E-032</v>
      </c>
      <c r="C3188" s="0" t="n">
        <v>0.251763372887227</v>
      </c>
      <c r="D3188" s="0" t="n">
        <v>0.294</v>
      </c>
      <c r="E3188" s="0" t="n">
        <v>0.218</v>
      </c>
      <c r="F3188" s="0" t="n">
        <v>3.50558989371286E-028</v>
      </c>
      <c r="G3188" s="0" t="s">
        <v>4092</v>
      </c>
      <c r="H3188" s="0" t="n">
        <v>2</v>
      </c>
    </row>
    <row r="3189" customFormat="false" ht="12.8" hidden="false" customHeight="false" outlineLevel="0" collapsed="false">
      <c r="A3189" s="0" t="s">
        <v>796</v>
      </c>
      <c r="B3189" s="0" t="n">
        <v>1.59821014972444E-032</v>
      </c>
      <c r="C3189" s="0" t="n">
        <v>0.270552192833009</v>
      </c>
      <c r="D3189" s="0" t="n">
        <v>0.999</v>
      </c>
      <c r="E3189" s="0" t="n">
        <v>0.997</v>
      </c>
      <c r="F3189" s="0" t="n">
        <v>3.58782196511639E-028</v>
      </c>
      <c r="G3189" s="0" t="s">
        <v>796</v>
      </c>
      <c r="H3189" s="0" t="n">
        <v>15</v>
      </c>
    </row>
    <row r="3190" customFormat="false" ht="12.8" hidden="false" customHeight="false" outlineLevel="0" collapsed="false">
      <c r="A3190" s="0" t="s">
        <v>4093</v>
      </c>
      <c r="B3190" s="0" t="n">
        <v>1.91120572203163E-032</v>
      </c>
      <c r="C3190" s="0" t="n">
        <v>0.27669847874357</v>
      </c>
      <c r="D3190" s="0" t="n">
        <v>0.239</v>
      </c>
      <c r="E3190" s="0" t="n">
        <v>0.073</v>
      </c>
      <c r="F3190" s="0" t="n">
        <v>4.29046572538882E-028</v>
      </c>
      <c r="G3190" s="0" t="s">
        <v>4093</v>
      </c>
      <c r="H3190" s="0" t="n">
        <v>2</v>
      </c>
    </row>
    <row r="3191" customFormat="false" ht="12.8" hidden="false" customHeight="false" outlineLevel="0" collapsed="false">
      <c r="A3191" s="0" t="s">
        <v>4094</v>
      </c>
      <c r="B3191" s="0" t="n">
        <v>1.95444236338741E-032</v>
      </c>
      <c r="C3191" s="0" t="n">
        <v>0.271715313175749</v>
      </c>
      <c r="D3191" s="0" t="n">
        <v>0.262</v>
      </c>
      <c r="E3191" s="0" t="n">
        <v>0.087</v>
      </c>
      <c r="F3191" s="0" t="n">
        <v>4.3875276615684E-028</v>
      </c>
      <c r="G3191" s="0" t="s">
        <v>4094</v>
      </c>
      <c r="H3191" s="0" t="n">
        <v>2</v>
      </c>
    </row>
    <row r="3192" customFormat="false" ht="12.8" hidden="false" customHeight="false" outlineLevel="0" collapsed="false">
      <c r="A3192" s="0" t="s">
        <v>4095</v>
      </c>
      <c r="B3192" s="0" t="n">
        <v>2.09160054489958E-032</v>
      </c>
      <c r="C3192" s="0" t="n">
        <v>0.279563764266182</v>
      </c>
      <c r="D3192" s="0" t="n">
        <v>0.283</v>
      </c>
      <c r="E3192" s="0" t="n">
        <v>0.176</v>
      </c>
      <c r="F3192" s="0" t="n">
        <v>4.69543406324508E-028</v>
      </c>
      <c r="G3192" s="0" t="s">
        <v>4095</v>
      </c>
      <c r="H3192" s="0" t="n">
        <v>11</v>
      </c>
    </row>
    <row r="3193" customFormat="false" ht="12.8" hidden="false" customHeight="false" outlineLevel="0" collapsed="false">
      <c r="A3193" s="0" t="s">
        <v>4096</v>
      </c>
      <c r="B3193" s="0" t="n">
        <v>2.24371195903221E-032</v>
      </c>
      <c r="C3193" s="0" t="n">
        <v>0.285720343066005</v>
      </c>
      <c r="D3193" s="0" t="n">
        <v>0.279</v>
      </c>
      <c r="E3193" s="0" t="n">
        <v>0.166</v>
      </c>
      <c r="F3193" s="0" t="n">
        <v>5.03690897683141E-028</v>
      </c>
      <c r="G3193" s="0" t="s">
        <v>4096</v>
      </c>
      <c r="H3193" s="0" t="n">
        <v>4</v>
      </c>
    </row>
    <row r="3194" customFormat="false" ht="12.8" hidden="false" customHeight="false" outlineLevel="0" collapsed="false">
      <c r="A3194" s="0" t="s">
        <v>4097</v>
      </c>
      <c r="B3194" s="0" t="n">
        <v>2.86915075552688E-032</v>
      </c>
      <c r="C3194" s="0" t="n">
        <v>0.268971329229483</v>
      </c>
      <c r="D3194" s="0" t="n">
        <v>0.241</v>
      </c>
      <c r="E3194" s="0" t="n">
        <v>0.109</v>
      </c>
      <c r="F3194" s="0" t="n">
        <v>6.44095653108229E-028</v>
      </c>
      <c r="G3194" s="0" t="s">
        <v>4097</v>
      </c>
      <c r="H3194" s="0" t="n">
        <v>4</v>
      </c>
    </row>
    <row r="3195" customFormat="false" ht="12.8" hidden="false" customHeight="false" outlineLevel="0" collapsed="false">
      <c r="A3195" s="0" t="s">
        <v>1766</v>
      </c>
      <c r="B3195" s="0" t="n">
        <v>2.88466517212076E-032</v>
      </c>
      <c r="C3195" s="0" t="n">
        <v>0.272769141745812</v>
      </c>
      <c r="D3195" s="0" t="n">
        <v>0.228</v>
      </c>
      <c r="E3195" s="0" t="n">
        <v>0.108</v>
      </c>
      <c r="F3195" s="0" t="n">
        <v>6.47578484489389E-028</v>
      </c>
      <c r="G3195" s="0" t="s">
        <v>1766</v>
      </c>
      <c r="H3195" s="0" t="n">
        <v>3</v>
      </c>
    </row>
    <row r="3196" customFormat="false" ht="12.8" hidden="false" customHeight="false" outlineLevel="0" collapsed="false">
      <c r="A3196" s="0" t="s">
        <v>1642</v>
      </c>
      <c r="B3196" s="0" t="n">
        <v>3.11386375962467E-032</v>
      </c>
      <c r="C3196" s="0" t="n">
        <v>0.258919396882245</v>
      </c>
      <c r="D3196" s="0" t="n">
        <v>0.252</v>
      </c>
      <c r="E3196" s="0" t="n">
        <v>0.161</v>
      </c>
      <c r="F3196" s="0" t="n">
        <v>6.99031275398142E-028</v>
      </c>
      <c r="G3196" s="0" t="s">
        <v>1642</v>
      </c>
      <c r="H3196" s="0" t="n">
        <v>13</v>
      </c>
    </row>
    <row r="3197" customFormat="false" ht="12.8" hidden="false" customHeight="false" outlineLevel="0" collapsed="false">
      <c r="A3197" s="0" t="s">
        <v>4098</v>
      </c>
      <c r="B3197" s="0" t="n">
        <v>4.77646014237932E-032</v>
      </c>
      <c r="C3197" s="0" t="n">
        <v>0.259583599472916</v>
      </c>
      <c r="D3197" s="0" t="n">
        <v>0.196</v>
      </c>
      <c r="E3197" s="0" t="n">
        <v>0.057</v>
      </c>
      <c r="F3197" s="0" t="n">
        <v>1.07226753736273E-027</v>
      </c>
      <c r="G3197" s="0" t="s">
        <v>4098</v>
      </c>
      <c r="H3197" s="0" t="n">
        <v>2</v>
      </c>
    </row>
    <row r="3198" customFormat="false" ht="12.8" hidden="false" customHeight="false" outlineLevel="0" collapsed="false">
      <c r="A3198" s="0" t="s">
        <v>4099</v>
      </c>
      <c r="B3198" s="0" t="n">
        <v>7.78465717574384E-032</v>
      </c>
      <c r="C3198" s="0" t="n">
        <v>0.260508089632705</v>
      </c>
      <c r="D3198" s="0" t="n">
        <v>0.25</v>
      </c>
      <c r="E3198" s="0" t="n">
        <v>0.114</v>
      </c>
      <c r="F3198" s="0" t="n">
        <v>1.74757768938273E-027</v>
      </c>
      <c r="G3198" s="0" t="s">
        <v>4099</v>
      </c>
      <c r="H3198" s="0" t="n">
        <v>4</v>
      </c>
    </row>
    <row r="3199" customFormat="false" ht="12.8" hidden="false" customHeight="false" outlineLevel="0" collapsed="false">
      <c r="A3199" s="0" t="s">
        <v>4100</v>
      </c>
      <c r="B3199" s="0" t="n">
        <v>8.81012055699717E-032</v>
      </c>
      <c r="C3199" s="0" t="n">
        <v>0.259390436866357</v>
      </c>
      <c r="D3199" s="0" t="n">
        <v>0.255</v>
      </c>
      <c r="E3199" s="0" t="n">
        <v>0.114</v>
      </c>
      <c r="F3199" s="0" t="n">
        <v>1.9777839638403E-027</v>
      </c>
      <c r="G3199" s="0" t="s">
        <v>4100</v>
      </c>
      <c r="H3199" s="0" t="n">
        <v>8</v>
      </c>
    </row>
    <row r="3200" customFormat="false" ht="12.8" hidden="false" customHeight="false" outlineLevel="0" collapsed="false">
      <c r="A3200" s="0" t="s">
        <v>4101</v>
      </c>
      <c r="B3200" s="0" t="n">
        <v>1.0715048732255E-031</v>
      </c>
      <c r="C3200" s="0" t="n">
        <v>0.299288323711276</v>
      </c>
      <c r="D3200" s="0" t="n">
        <v>0.293</v>
      </c>
      <c r="E3200" s="0" t="n">
        <v>0.123</v>
      </c>
      <c r="F3200" s="0" t="n">
        <v>2.40542128990392E-027</v>
      </c>
      <c r="G3200" s="0" t="s">
        <v>4101</v>
      </c>
      <c r="H3200" s="0" t="n">
        <v>6</v>
      </c>
    </row>
    <row r="3201" customFormat="false" ht="12.8" hidden="false" customHeight="false" outlineLevel="0" collapsed="false">
      <c r="A3201" s="0" t="s">
        <v>4102</v>
      </c>
      <c r="B3201" s="0" t="n">
        <v>1.31162873673573E-031</v>
      </c>
      <c r="C3201" s="0" t="n">
        <v>0.250553511165435</v>
      </c>
      <c r="D3201" s="0" t="n">
        <v>0.29</v>
      </c>
      <c r="E3201" s="0" t="n">
        <v>0.196</v>
      </c>
      <c r="F3201" s="0" t="n">
        <v>2.94447535109803E-027</v>
      </c>
      <c r="G3201" s="0" t="s">
        <v>4102</v>
      </c>
      <c r="H3201" s="0" t="n">
        <v>8</v>
      </c>
    </row>
    <row r="3202" customFormat="false" ht="12.8" hidden="false" customHeight="false" outlineLevel="0" collapsed="false">
      <c r="A3202" s="0" t="s">
        <v>1161</v>
      </c>
      <c r="B3202" s="0" t="n">
        <v>1.51499362959491E-031</v>
      </c>
      <c r="C3202" s="0" t="n">
        <v>0.26742705672855</v>
      </c>
      <c r="D3202" s="0" t="n">
        <v>0.202</v>
      </c>
      <c r="E3202" s="0" t="n">
        <v>0.093</v>
      </c>
      <c r="F3202" s="0" t="n">
        <v>3.40100919907762E-027</v>
      </c>
      <c r="G3202" s="0" t="s">
        <v>1161</v>
      </c>
      <c r="H3202" s="0" t="n">
        <v>8</v>
      </c>
    </row>
    <row r="3203" customFormat="false" ht="12.8" hidden="false" customHeight="false" outlineLevel="0" collapsed="false">
      <c r="A3203" s="0" t="s">
        <v>4103</v>
      </c>
      <c r="B3203" s="0" t="n">
        <v>1.72130621700002E-031</v>
      </c>
      <c r="C3203" s="0" t="n">
        <v>0.258174499621636</v>
      </c>
      <c r="D3203" s="0" t="n">
        <v>0.207</v>
      </c>
      <c r="E3203" s="0" t="n">
        <v>0.059</v>
      </c>
      <c r="F3203" s="0" t="n">
        <v>3.86416032654335E-027</v>
      </c>
      <c r="G3203" s="0" t="s">
        <v>4103</v>
      </c>
      <c r="H3203" s="0" t="n">
        <v>13</v>
      </c>
    </row>
    <row r="3204" customFormat="false" ht="12.8" hidden="false" customHeight="false" outlineLevel="0" collapsed="false">
      <c r="A3204" s="0" t="s">
        <v>4104</v>
      </c>
      <c r="B3204" s="0" t="n">
        <v>4.25723613773538E-031</v>
      </c>
      <c r="C3204" s="0" t="n">
        <v>-0.261552659354809</v>
      </c>
      <c r="D3204" s="0" t="n">
        <v>0.884</v>
      </c>
      <c r="E3204" s="0" t="n">
        <v>0.981</v>
      </c>
      <c r="F3204" s="0" t="n">
        <v>9.55706940560216E-027</v>
      </c>
      <c r="G3204" s="0" t="s">
        <v>4104</v>
      </c>
      <c r="H3204" s="0" t="n">
        <v>15</v>
      </c>
    </row>
    <row r="3205" customFormat="false" ht="12.8" hidden="false" customHeight="false" outlineLevel="0" collapsed="false">
      <c r="A3205" s="0" t="s">
        <v>4105</v>
      </c>
      <c r="B3205" s="0" t="n">
        <v>4.70139908174086E-031</v>
      </c>
      <c r="C3205" s="0" t="n">
        <v>0.274256450250808</v>
      </c>
      <c r="D3205" s="0" t="n">
        <v>0.243</v>
      </c>
      <c r="E3205" s="0" t="n">
        <v>0.103</v>
      </c>
      <c r="F3205" s="0" t="n">
        <v>1.05541707986001E-026</v>
      </c>
      <c r="G3205" s="0" t="s">
        <v>4105</v>
      </c>
      <c r="H3205" s="0" t="n">
        <v>9</v>
      </c>
    </row>
    <row r="3206" customFormat="false" ht="12.8" hidden="false" customHeight="false" outlineLevel="0" collapsed="false">
      <c r="A3206" s="0" t="s">
        <v>4106</v>
      </c>
      <c r="B3206" s="0" t="n">
        <v>5.10234461902481E-031</v>
      </c>
      <c r="C3206" s="0" t="n">
        <v>0.273524092625913</v>
      </c>
      <c r="D3206" s="0" t="n">
        <v>0.266</v>
      </c>
      <c r="E3206" s="0" t="n">
        <v>0.128</v>
      </c>
      <c r="F3206" s="0" t="n">
        <v>1.14542534352488E-026</v>
      </c>
      <c r="G3206" s="0" t="s">
        <v>4106</v>
      </c>
      <c r="H3206" s="0" t="n">
        <v>2</v>
      </c>
    </row>
    <row r="3207" customFormat="false" ht="12.8" hidden="false" customHeight="false" outlineLevel="0" collapsed="false">
      <c r="A3207" s="0" t="s">
        <v>4107</v>
      </c>
      <c r="B3207" s="0" t="n">
        <v>6.40807860718162E-031</v>
      </c>
      <c r="C3207" s="0" t="n">
        <v>0.259997089526608</v>
      </c>
      <c r="D3207" s="0" t="n">
        <v>0.281</v>
      </c>
      <c r="E3207" s="0" t="n">
        <v>0.127</v>
      </c>
      <c r="F3207" s="0" t="n">
        <v>1.4385495665262E-026</v>
      </c>
      <c r="G3207" s="0" t="s">
        <v>4107</v>
      </c>
      <c r="H3207" s="0" t="n">
        <v>7</v>
      </c>
    </row>
    <row r="3208" customFormat="false" ht="12.8" hidden="false" customHeight="false" outlineLevel="0" collapsed="false">
      <c r="A3208" s="0" t="s">
        <v>4108</v>
      </c>
      <c r="B3208" s="0" t="n">
        <v>7.9283829650059E-031</v>
      </c>
      <c r="C3208" s="0" t="n">
        <v>0.270839136481626</v>
      </c>
      <c r="D3208" s="0" t="n">
        <v>0.249</v>
      </c>
      <c r="E3208" s="0" t="n">
        <v>0.127</v>
      </c>
      <c r="F3208" s="0" t="n">
        <v>1.77984269181418E-026</v>
      </c>
      <c r="G3208" s="0" t="s">
        <v>4108</v>
      </c>
      <c r="H3208" s="0" t="n">
        <v>9</v>
      </c>
    </row>
    <row r="3209" customFormat="false" ht="12.8" hidden="false" customHeight="false" outlineLevel="0" collapsed="false">
      <c r="A3209" s="0" t="s">
        <v>4109</v>
      </c>
      <c r="B3209" s="0" t="n">
        <v>1.03163938669017E-030</v>
      </c>
      <c r="C3209" s="0" t="n">
        <v>0.251492272022867</v>
      </c>
      <c r="D3209" s="0" t="n">
        <v>0.274</v>
      </c>
      <c r="E3209" s="0" t="n">
        <v>0.18</v>
      </c>
      <c r="F3209" s="0" t="n">
        <v>2.31592725918077E-026</v>
      </c>
      <c r="G3209" s="0" t="s">
        <v>4109</v>
      </c>
      <c r="H3209" s="0" t="n">
        <v>9</v>
      </c>
    </row>
    <row r="3210" customFormat="false" ht="12.8" hidden="false" customHeight="false" outlineLevel="0" collapsed="false">
      <c r="A3210" s="0" t="s">
        <v>4110</v>
      </c>
      <c r="B3210" s="0" t="n">
        <v>1.07071855283859E-030</v>
      </c>
      <c r="C3210" s="0" t="n">
        <v>0.26226715559549</v>
      </c>
      <c r="D3210" s="0" t="n">
        <v>0.229</v>
      </c>
      <c r="E3210" s="0" t="n">
        <v>0.087</v>
      </c>
      <c r="F3210" s="0" t="n">
        <v>2.40365607926735E-026</v>
      </c>
      <c r="G3210" s="0" t="s">
        <v>4110</v>
      </c>
      <c r="H3210" s="0" t="n">
        <v>9</v>
      </c>
    </row>
    <row r="3211" customFormat="false" ht="12.8" hidden="false" customHeight="false" outlineLevel="0" collapsed="false">
      <c r="A3211" s="0" t="s">
        <v>4111</v>
      </c>
      <c r="B3211" s="0" t="n">
        <v>1.11319217370773E-030</v>
      </c>
      <c r="C3211" s="0" t="n">
        <v>0.2630231934792</v>
      </c>
      <c r="D3211" s="0" t="n">
        <v>0.233</v>
      </c>
      <c r="E3211" s="0" t="n">
        <v>0.073</v>
      </c>
      <c r="F3211" s="0" t="n">
        <v>2.49900511075649E-026</v>
      </c>
      <c r="G3211" s="0" t="s">
        <v>4111</v>
      </c>
      <c r="H3211" s="0" t="n">
        <v>5</v>
      </c>
    </row>
    <row r="3212" customFormat="false" ht="12.8" hidden="false" customHeight="false" outlineLevel="0" collapsed="false">
      <c r="A3212" s="0" t="s">
        <v>4112</v>
      </c>
      <c r="B3212" s="0" t="n">
        <v>2.21339046081601E-030</v>
      </c>
      <c r="C3212" s="0" t="n">
        <v>0.261718433398646</v>
      </c>
      <c r="D3212" s="0" t="n">
        <v>0.165</v>
      </c>
      <c r="E3212" s="0" t="n">
        <v>0.03</v>
      </c>
      <c r="F3212" s="0" t="n">
        <v>4.96884024548585E-026</v>
      </c>
      <c r="G3212" s="0" t="s">
        <v>4112</v>
      </c>
      <c r="H3212" s="0" t="n">
        <v>8</v>
      </c>
    </row>
    <row r="3213" customFormat="false" ht="12.8" hidden="false" customHeight="false" outlineLevel="0" collapsed="false">
      <c r="A3213" s="0" t="s">
        <v>4113</v>
      </c>
      <c r="B3213" s="0" t="n">
        <v>2.27008403783393E-030</v>
      </c>
      <c r="C3213" s="0" t="n">
        <v>0.260724671299135</v>
      </c>
      <c r="D3213" s="0" t="n">
        <v>0.304</v>
      </c>
      <c r="E3213" s="0" t="n">
        <v>0.214</v>
      </c>
      <c r="F3213" s="0" t="n">
        <v>5.09611165653339E-026</v>
      </c>
      <c r="G3213" s="0" t="s">
        <v>4113</v>
      </c>
      <c r="H3213" s="0" t="n">
        <v>10</v>
      </c>
    </row>
    <row r="3214" customFormat="false" ht="12.8" hidden="false" customHeight="false" outlineLevel="0" collapsed="false">
      <c r="A3214" s="0" t="s">
        <v>319</v>
      </c>
      <c r="B3214" s="0" t="n">
        <v>3.40740590652192E-030</v>
      </c>
      <c r="C3214" s="0" t="n">
        <v>0.267894088272514</v>
      </c>
      <c r="D3214" s="0" t="n">
        <v>0.328</v>
      </c>
      <c r="E3214" s="0" t="n">
        <v>0.214</v>
      </c>
      <c r="F3214" s="0" t="n">
        <v>7.64928551955106E-026</v>
      </c>
      <c r="G3214" s="0" t="s">
        <v>319</v>
      </c>
      <c r="H3214" s="0" t="s">
        <v>11</v>
      </c>
    </row>
    <row r="3215" customFormat="false" ht="12.8" hidden="false" customHeight="false" outlineLevel="0" collapsed="false">
      <c r="A3215" s="0" t="s">
        <v>1464</v>
      </c>
      <c r="B3215" s="0" t="n">
        <v>4.08423333631795E-030</v>
      </c>
      <c r="C3215" s="0" t="n">
        <v>0.286319458609569</v>
      </c>
      <c r="D3215" s="0" t="n">
        <v>0.335</v>
      </c>
      <c r="E3215" s="0" t="n">
        <v>0.214</v>
      </c>
      <c r="F3215" s="0" t="n">
        <v>9.16869541670016E-026</v>
      </c>
      <c r="G3215" s="0" t="s">
        <v>1464</v>
      </c>
      <c r="H3215" s="0" t="n">
        <v>7</v>
      </c>
    </row>
    <row r="3216" customFormat="false" ht="12.8" hidden="false" customHeight="false" outlineLevel="0" collapsed="false">
      <c r="A3216" s="0" t="s">
        <v>4114</v>
      </c>
      <c r="B3216" s="0" t="n">
        <v>1.18777648838498E-029</v>
      </c>
      <c r="C3216" s="0" t="n">
        <v>0.266233269854142</v>
      </c>
      <c r="D3216" s="0" t="n">
        <v>0.243</v>
      </c>
      <c r="E3216" s="0" t="n">
        <v>0.1</v>
      </c>
      <c r="F3216" s="0" t="n">
        <v>2.66643943877545E-025</v>
      </c>
      <c r="G3216" s="0" t="s">
        <v>4114</v>
      </c>
      <c r="H3216" s="0" t="s">
        <v>11</v>
      </c>
    </row>
    <row r="3217" customFormat="false" ht="12.8" hidden="false" customHeight="false" outlineLevel="0" collapsed="false">
      <c r="A3217" s="0" t="s">
        <v>4115</v>
      </c>
      <c r="B3217" s="0" t="n">
        <v>1.27340177868944E-029</v>
      </c>
      <c r="C3217" s="0" t="n">
        <v>0.282837753852359</v>
      </c>
      <c r="D3217" s="0" t="n">
        <v>0.276</v>
      </c>
      <c r="E3217" s="0" t="n">
        <v>0.153</v>
      </c>
      <c r="F3217" s="0" t="n">
        <v>2.85865965297993E-025</v>
      </c>
      <c r="G3217" s="0" t="s">
        <v>4115</v>
      </c>
      <c r="H3217" s="0" t="n">
        <v>14</v>
      </c>
    </row>
    <row r="3218" customFormat="false" ht="12.8" hidden="false" customHeight="false" outlineLevel="0" collapsed="false">
      <c r="A3218" s="0" t="s">
        <v>769</v>
      </c>
      <c r="B3218" s="0" t="n">
        <v>1.3522871658056E-029</v>
      </c>
      <c r="C3218" s="0" t="n">
        <v>0.261773446805431</v>
      </c>
      <c r="D3218" s="0" t="n">
        <v>0.909</v>
      </c>
      <c r="E3218" s="0" t="n">
        <v>0.941</v>
      </c>
      <c r="F3218" s="0" t="n">
        <v>3.03574945851699E-025</v>
      </c>
      <c r="G3218" s="0" t="s">
        <v>769</v>
      </c>
      <c r="H3218" s="0" t="n">
        <v>7</v>
      </c>
    </row>
    <row r="3219" customFormat="false" ht="12.8" hidden="false" customHeight="false" outlineLevel="0" collapsed="false">
      <c r="A3219" s="0" t="s">
        <v>4116</v>
      </c>
      <c r="B3219" s="0" t="n">
        <v>7.95548582934692E-029</v>
      </c>
      <c r="C3219" s="0" t="n">
        <v>0.264130791486407</v>
      </c>
      <c r="D3219" s="0" t="n">
        <v>0.239</v>
      </c>
      <c r="E3219" s="0" t="n">
        <v>0.098</v>
      </c>
      <c r="F3219" s="0" t="n">
        <v>1.78592701383009E-024</v>
      </c>
      <c r="G3219" s="0" t="s">
        <v>4116</v>
      </c>
      <c r="H3219" s="0" t="n">
        <v>7</v>
      </c>
    </row>
    <row r="3220" customFormat="false" ht="12.8" hidden="false" customHeight="false" outlineLevel="0" collapsed="false">
      <c r="A3220" s="0" t="s">
        <v>4117</v>
      </c>
      <c r="B3220" s="0" t="n">
        <v>1.49226657167443E-028</v>
      </c>
      <c r="C3220" s="0" t="n">
        <v>0.273222596588616</v>
      </c>
      <c r="D3220" s="0" t="n">
        <v>0.272</v>
      </c>
      <c r="E3220" s="0" t="n">
        <v>0.155</v>
      </c>
      <c r="F3220" s="0" t="n">
        <v>3.34998922675193E-024</v>
      </c>
      <c r="G3220" s="0" t="s">
        <v>4117</v>
      </c>
      <c r="H3220" s="0" t="n">
        <v>1</v>
      </c>
    </row>
    <row r="3221" customFormat="false" ht="12.8" hidden="false" customHeight="false" outlineLevel="0" collapsed="false">
      <c r="A3221" s="0" t="s">
        <v>4118</v>
      </c>
      <c r="B3221" s="0" t="n">
        <v>1.59386980058143E-028</v>
      </c>
      <c r="C3221" s="0" t="n">
        <v>0.297928802038869</v>
      </c>
      <c r="D3221" s="0" t="n">
        <v>0.214</v>
      </c>
      <c r="E3221" s="0" t="n">
        <v>0.062</v>
      </c>
      <c r="F3221" s="0" t="n">
        <v>3.57807831532526E-024</v>
      </c>
      <c r="G3221" s="0" t="s">
        <v>4118</v>
      </c>
      <c r="H3221" s="0" t="n">
        <v>13</v>
      </c>
    </row>
    <row r="3222" customFormat="false" ht="12.8" hidden="false" customHeight="false" outlineLevel="0" collapsed="false">
      <c r="A3222" s="0" t="s">
        <v>4119</v>
      </c>
      <c r="B3222" s="0" t="n">
        <v>1.63992703253404E-028</v>
      </c>
      <c r="C3222" s="0" t="n">
        <v>0.251521979353441</v>
      </c>
      <c r="D3222" s="0" t="n">
        <v>0.171</v>
      </c>
      <c r="E3222" s="0" t="n">
        <v>0.038</v>
      </c>
      <c r="F3222" s="0" t="n">
        <v>3.68147219533568E-024</v>
      </c>
      <c r="G3222" s="0" t="s">
        <v>4119</v>
      </c>
      <c r="H3222" s="0" t="n">
        <v>13</v>
      </c>
    </row>
    <row r="3223" customFormat="false" ht="12.8" hidden="false" customHeight="false" outlineLevel="0" collapsed="false">
      <c r="A3223" s="0" t="s">
        <v>4120</v>
      </c>
      <c r="B3223" s="0" t="n">
        <v>2.12694673991282E-028</v>
      </c>
      <c r="C3223" s="0" t="n">
        <v>0.263577385012054</v>
      </c>
      <c r="D3223" s="0" t="n">
        <v>0.285</v>
      </c>
      <c r="E3223" s="0" t="n">
        <v>0.201</v>
      </c>
      <c r="F3223" s="0" t="n">
        <v>4.7747827364303E-024</v>
      </c>
      <c r="G3223" s="0" t="s">
        <v>4120</v>
      </c>
      <c r="H3223" s="0" t="s">
        <v>11</v>
      </c>
    </row>
    <row r="3224" customFormat="false" ht="12.8" hidden="false" customHeight="false" outlineLevel="0" collapsed="false">
      <c r="A3224" s="0" t="s">
        <v>251</v>
      </c>
      <c r="B3224" s="0" t="n">
        <v>3.33451769498139E-028</v>
      </c>
      <c r="C3224" s="0" t="n">
        <v>-0.30605116562681</v>
      </c>
      <c r="D3224" s="0" t="n">
        <v>0.999</v>
      </c>
      <c r="E3224" s="0" t="n">
        <v>1</v>
      </c>
      <c r="F3224" s="0" t="n">
        <v>7.48565877346372E-024</v>
      </c>
      <c r="G3224" s="0" t="s">
        <v>251</v>
      </c>
      <c r="H3224" s="0" t="n">
        <v>12</v>
      </c>
    </row>
    <row r="3225" customFormat="false" ht="12.8" hidden="false" customHeight="false" outlineLevel="0" collapsed="false">
      <c r="A3225" s="0" t="s">
        <v>4121</v>
      </c>
      <c r="B3225" s="0" t="n">
        <v>4.36481764479753E-028</v>
      </c>
      <c r="C3225" s="0" t="n">
        <v>0.254499510786797</v>
      </c>
      <c r="D3225" s="0" t="n">
        <v>0.859</v>
      </c>
      <c r="E3225" s="0" t="n">
        <v>0.907</v>
      </c>
      <c r="F3225" s="0" t="n">
        <v>9.79857913080598E-024</v>
      </c>
      <c r="G3225" s="0" t="s">
        <v>4121</v>
      </c>
      <c r="H3225" s="0" t="n">
        <v>7</v>
      </c>
    </row>
    <row r="3226" customFormat="false" ht="12.8" hidden="false" customHeight="false" outlineLevel="0" collapsed="false">
      <c r="A3226" s="0" t="s">
        <v>1226</v>
      </c>
      <c r="B3226" s="0" t="n">
        <v>6.14424284037314E-028</v>
      </c>
      <c r="C3226" s="0" t="n">
        <v>0.303449124779635</v>
      </c>
      <c r="D3226" s="0" t="n">
        <v>0.204</v>
      </c>
      <c r="E3226" s="0" t="n">
        <v>0.065</v>
      </c>
      <c r="F3226" s="0" t="n">
        <v>1.37932107523537E-023</v>
      </c>
      <c r="G3226" s="0" t="s">
        <v>1226</v>
      </c>
      <c r="H3226" s="0" t="n">
        <v>13</v>
      </c>
    </row>
    <row r="3227" customFormat="false" ht="12.8" hidden="false" customHeight="false" outlineLevel="0" collapsed="false">
      <c r="A3227" s="0" t="s">
        <v>4122</v>
      </c>
      <c r="B3227" s="0" t="n">
        <v>1.4307539759785E-027</v>
      </c>
      <c r="C3227" s="0" t="n">
        <v>0.260577619588634</v>
      </c>
      <c r="D3227" s="0" t="n">
        <v>0.196</v>
      </c>
      <c r="E3227" s="0" t="n">
        <v>0.092</v>
      </c>
      <c r="F3227" s="0" t="n">
        <v>3.21189960067414E-023</v>
      </c>
      <c r="G3227" s="0" t="s">
        <v>4122</v>
      </c>
      <c r="H3227" s="0" t="n">
        <v>17</v>
      </c>
    </row>
    <row r="3228" customFormat="false" ht="12.8" hidden="false" customHeight="false" outlineLevel="0" collapsed="false">
      <c r="A3228" s="0" t="s">
        <v>4123</v>
      </c>
      <c r="B3228" s="0" t="n">
        <v>1.45229561242536E-027</v>
      </c>
      <c r="C3228" s="0" t="n">
        <v>0.259359828080001</v>
      </c>
      <c r="D3228" s="0" t="n">
        <v>0.237</v>
      </c>
      <c r="E3228" s="0" t="n">
        <v>0.106</v>
      </c>
      <c r="F3228" s="0" t="n">
        <v>3.26025842033368E-023</v>
      </c>
      <c r="G3228" s="0" t="s">
        <v>4123</v>
      </c>
      <c r="H3228" s="0" t="n">
        <v>2</v>
      </c>
    </row>
    <row r="3229" customFormat="false" ht="12.8" hidden="false" customHeight="false" outlineLevel="0" collapsed="false">
      <c r="A3229" s="0" t="s">
        <v>1818</v>
      </c>
      <c r="B3229" s="0" t="n">
        <v>6.77112473751591E-027</v>
      </c>
      <c r="C3229" s="0" t="n">
        <v>0.371836150444908</v>
      </c>
      <c r="D3229" s="0" t="n">
        <v>0.254</v>
      </c>
      <c r="E3229" s="0" t="n">
        <v>0.155</v>
      </c>
      <c r="F3229" s="0" t="n">
        <v>1.52004979232495E-022</v>
      </c>
      <c r="G3229" s="0" t="s">
        <v>1818</v>
      </c>
      <c r="H3229" s="0" t="n">
        <v>6</v>
      </c>
    </row>
    <row r="3230" customFormat="false" ht="12.8" hidden="false" customHeight="false" outlineLevel="0" collapsed="false">
      <c r="A3230" s="0" t="s">
        <v>459</v>
      </c>
      <c r="B3230" s="0" t="n">
        <v>8.19803402354498E-027</v>
      </c>
      <c r="C3230" s="0" t="n">
        <v>0.291987298278039</v>
      </c>
      <c r="D3230" s="0" t="n">
        <v>0.276</v>
      </c>
      <c r="E3230" s="0" t="n">
        <v>0.228</v>
      </c>
      <c r="F3230" s="0" t="n">
        <v>1.84037665794561E-022</v>
      </c>
      <c r="G3230" s="0" t="s">
        <v>459</v>
      </c>
      <c r="H3230" s="0" t="n">
        <v>2</v>
      </c>
    </row>
    <row r="3231" customFormat="false" ht="12.8" hidden="false" customHeight="false" outlineLevel="0" collapsed="false">
      <c r="A3231" s="0" t="s">
        <v>4124</v>
      </c>
      <c r="B3231" s="0" t="n">
        <v>1.43326204063673E-026</v>
      </c>
      <c r="C3231" s="0" t="n">
        <v>0.250586897159827</v>
      </c>
      <c r="D3231" s="0" t="n">
        <v>0.276</v>
      </c>
      <c r="E3231" s="0" t="n">
        <v>0.187</v>
      </c>
      <c r="F3231" s="0" t="n">
        <v>3.21752995502539E-022</v>
      </c>
      <c r="G3231" s="0" t="s">
        <v>4124</v>
      </c>
      <c r="H3231" s="0" t="n">
        <v>2</v>
      </c>
    </row>
    <row r="3232" customFormat="false" ht="12.8" hidden="false" customHeight="false" outlineLevel="0" collapsed="false">
      <c r="A3232" s="0" t="s">
        <v>1734</v>
      </c>
      <c r="B3232" s="0" t="n">
        <v>1.45771279101188E-026</v>
      </c>
      <c r="C3232" s="0" t="n">
        <v>0.25773985747054</v>
      </c>
      <c r="D3232" s="0" t="n">
        <v>0.239</v>
      </c>
      <c r="E3232" s="0" t="n">
        <v>0.144</v>
      </c>
      <c r="F3232" s="0" t="n">
        <v>3.27241944454257E-022</v>
      </c>
      <c r="G3232" s="0" t="s">
        <v>1734</v>
      </c>
      <c r="H3232" s="0" t="n">
        <v>7</v>
      </c>
    </row>
    <row r="3233" customFormat="false" ht="12.8" hidden="false" customHeight="false" outlineLevel="0" collapsed="false">
      <c r="A3233" s="0" t="s">
        <v>4125</v>
      </c>
      <c r="B3233" s="0" t="n">
        <v>1.3453285212777E-025</v>
      </c>
      <c r="C3233" s="0" t="n">
        <v>0.269506858030017</v>
      </c>
      <c r="D3233" s="0" t="n">
        <v>0.263</v>
      </c>
      <c r="E3233" s="0" t="n">
        <v>0.158</v>
      </c>
      <c r="F3233" s="0" t="n">
        <v>3.02012799741631E-021</v>
      </c>
      <c r="G3233" s="0" t="s">
        <v>4125</v>
      </c>
      <c r="H3233" s="0" t="n">
        <v>14</v>
      </c>
    </row>
    <row r="3234" customFormat="false" ht="12.8" hidden="false" customHeight="false" outlineLevel="0" collapsed="false">
      <c r="A3234" s="0" t="s">
        <v>10</v>
      </c>
      <c r="B3234" s="0" t="n">
        <v>2.14191631689268E-024</v>
      </c>
      <c r="C3234" s="0" t="n">
        <v>0.527412419414192</v>
      </c>
      <c r="D3234" s="0" t="n">
        <v>0.215</v>
      </c>
      <c r="E3234" s="0" t="n">
        <v>0.065</v>
      </c>
      <c r="F3234" s="0" t="n">
        <v>4.80838793979238E-020</v>
      </c>
      <c r="G3234" s="0" t="s">
        <v>10</v>
      </c>
      <c r="H3234" s="0" t="s">
        <v>11</v>
      </c>
    </row>
    <row r="3235" customFormat="false" ht="12.8" hidden="false" customHeight="false" outlineLevel="0" collapsed="false">
      <c r="A3235" s="0" t="s">
        <v>728</v>
      </c>
      <c r="B3235" s="0" t="n">
        <v>3.84360315411695E-019</v>
      </c>
      <c r="C3235" s="0" t="n">
        <v>-0.497110209472059</v>
      </c>
      <c r="D3235" s="0" t="n">
        <v>0.999</v>
      </c>
      <c r="E3235" s="0" t="n">
        <v>1</v>
      </c>
      <c r="F3235" s="0" t="n">
        <v>8.62850472067714E-015</v>
      </c>
      <c r="G3235" s="0" t="s">
        <v>728</v>
      </c>
      <c r="H3235" s="0" t="n">
        <v>16</v>
      </c>
    </row>
    <row r="3236" customFormat="false" ht="12.8" hidden="false" customHeight="false" outlineLevel="0" collapsed="false">
      <c r="A3236" s="0" t="s">
        <v>343</v>
      </c>
      <c r="B3236" s="0" t="n">
        <v>6.19693226948667E-018</v>
      </c>
      <c r="C3236" s="0" t="n">
        <v>-0.284167096448545</v>
      </c>
      <c r="D3236" s="0" t="n">
        <v>0.639</v>
      </c>
      <c r="E3236" s="0" t="n">
        <v>0.793</v>
      </c>
      <c r="F3236" s="0" t="n">
        <v>1.39114932517706E-013</v>
      </c>
      <c r="G3236" s="0" t="s">
        <v>343</v>
      </c>
      <c r="H3236" s="0" t="n">
        <v>14</v>
      </c>
    </row>
    <row r="3237" customFormat="false" ht="12.8" hidden="false" customHeight="false" outlineLevel="0" collapsed="false">
      <c r="A3237" s="0" t="s">
        <v>487</v>
      </c>
      <c r="B3237" s="0" t="n">
        <v>1.68736433568817E-012</v>
      </c>
      <c r="C3237" s="0" t="n">
        <v>-0.872917279248432</v>
      </c>
      <c r="D3237" s="0" t="n">
        <v>0.296</v>
      </c>
      <c r="E3237" s="0" t="n">
        <v>0.454</v>
      </c>
      <c r="F3237" s="0" t="n">
        <v>3.78796419718638E-008</v>
      </c>
      <c r="G3237" s="0" t="s">
        <v>487</v>
      </c>
      <c r="H3237" s="0" t="n">
        <v>11</v>
      </c>
    </row>
  </sheetData>
  <conditionalFormatting sqref="C2:C3237">
    <cfRule type="cellIs" priority="2" operator="lessThan" aboveAverage="0" equalAverage="0" bottom="0" percent="0" rank="0" text="" dxfId="2">
      <formula>0</formula>
    </cfRule>
    <cfRule type="cellIs" priority="3" operator="greaterThan" aboveAverage="0" equalAverage="0" bottom="0" percent="0" rank="0" text="" dxfId="1">
      <formula>0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</TotalTime>
  <Application>LibreOffice/6.4.6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0-01T14:19:48Z</dcterms:created>
  <dc:creator>Chloé MAYERE</dc:creator>
  <dc:description/>
  <dc:language>fr-CH</dc:language>
  <cp:lastModifiedBy>Chloé MAYERE</cp:lastModifiedBy>
  <dcterms:modified xsi:type="dcterms:W3CDTF">2020-10-01T14:57:21Z</dcterms:modified>
  <cp:revision>1</cp:revision>
  <dc:subject/>
  <dc:title/>
</cp:coreProperties>
</file>